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https://miamiedu-my.sharepoint.com/personal/divanov_miami_edu/Documents/Articles/TET and HSPCs/draft/"/>
    </mc:Choice>
  </mc:AlternateContent>
  <xr:revisionPtr revIDLastSave="46" documentId="8_{39212BBE-BFAE-4753-B5C5-2D312625E910}" xr6:coauthVersionLast="47" xr6:coauthVersionMax="47" xr10:uidLastSave="{239D3F91-F5CD-43F4-A00D-207A6D51EFEA}"/>
  <bookViews>
    <workbookView xWindow="-110" yWindow="-110" windowWidth="38620" windowHeight="21100" activeTab="1" xr2:uid="{E47FD7DD-6081-4A07-942D-374C7D97CF55}"/>
  </bookViews>
  <sheets>
    <sheet name="LC_MS_iron_log2_intens data" sheetId="5" r:id="rId1"/>
    <sheet name="LC_MS_iron_log2_analysis p05" sheetId="6" r:id="rId2"/>
  </sheets>
  <definedNames>
    <definedName name="_xlnm._FilterDatabase" localSheetId="1" hidden="1">'LC_MS_iron_log2_analysis p05'!$A$1:$BF$365</definedName>
    <definedName name="_xlnm._FilterDatabase" localSheetId="0" hidden="1">'LC_MS_iron_log2_intens data'!$A$1:$BT$60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I357" i="6" l="1"/>
  <c r="BJ357" i="6" s="1"/>
  <c r="BH357" i="6"/>
  <c r="BG357" i="6"/>
  <c r="BI356" i="6"/>
  <c r="BJ356" i="6" s="1"/>
  <c r="BH356" i="6"/>
  <c r="BG356" i="6"/>
  <c r="BI355" i="6"/>
  <c r="BJ355" i="6" s="1"/>
  <c r="BH355" i="6"/>
  <c r="BG355" i="6"/>
  <c r="BJ354" i="6"/>
  <c r="BI354" i="6"/>
  <c r="BH354" i="6"/>
  <c r="BG354" i="6"/>
  <c r="BI353" i="6"/>
  <c r="BJ353" i="6" s="1"/>
  <c r="BH353" i="6"/>
  <c r="BG353" i="6"/>
  <c r="BI352" i="6"/>
  <c r="BH352" i="6"/>
  <c r="BJ352" i="6" s="1"/>
  <c r="BG352" i="6"/>
  <c r="BI351" i="6"/>
  <c r="BJ351" i="6" s="1"/>
  <c r="BH351" i="6"/>
  <c r="BG351" i="6"/>
  <c r="BI350" i="6"/>
  <c r="BJ350" i="6" s="1"/>
  <c r="BH350" i="6"/>
  <c r="BG350" i="6"/>
  <c r="BI349" i="6"/>
  <c r="BJ349" i="6" s="1"/>
  <c r="BH349" i="6"/>
  <c r="BG349" i="6"/>
  <c r="BI348" i="6"/>
  <c r="BJ348" i="6" s="1"/>
  <c r="BH348" i="6"/>
  <c r="BG348" i="6"/>
  <c r="BI347" i="6"/>
  <c r="BJ347" i="6" s="1"/>
  <c r="BH347" i="6"/>
  <c r="BG347" i="6"/>
  <c r="BJ346" i="6"/>
  <c r="BI346" i="6"/>
  <c r="BH346" i="6"/>
  <c r="BG346" i="6"/>
  <c r="BI345" i="6"/>
  <c r="BJ345" i="6" s="1"/>
  <c r="BH345" i="6"/>
  <c r="BG345" i="6"/>
  <c r="BI344" i="6"/>
  <c r="BH344" i="6"/>
  <c r="BJ344" i="6" s="1"/>
  <c r="BG344" i="6"/>
  <c r="BI343" i="6"/>
  <c r="BJ343" i="6" s="1"/>
  <c r="BH343" i="6"/>
  <c r="BG343" i="6"/>
  <c r="BI342" i="6"/>
  <c r="BJ342" i="6" s="1"/>
  <c r="BH342" i="6"/>
  <c r="BG342" i="6"/>
  <c r="BI341" i="6"/>
  <c r="BJ341" i="6" s="1"/>
  <c r="BH341" i="6"/>
  <c r="BG341" i="6"/>
  <c r="BI340" i="6"/>
  <c r="BJ340" i="6" s="1"/>
  <c r="BH340" i="6"/>
  <c r="BG340" i="6"/>
  <c r="BI339" i="6"/>
  <c r="BJ339" i="6" s="1"/>
  <c r="BH339" i="6"/>
  <c r="BG339" i="6"/>
  <c r="BJ338" i="6"/>
  <c r="BI338" i="6"/>
  <c r="BH338" i="6"/>
  <c r="BG338" i="6"/>
  <c r="BI337" i="6"/>
  <c r="BJ337" i="6" s="1"/>
  <c r="BH337" i="6"/>
  <c r="BG337" i="6"/>
  <c r="BI335" i="6"/>
  <c r="BH335" i="6"/>
  <c r="BJ335" i="6" s="1"/>
  <c r="BG335" i="6"/>
  <c r="BI334" i="6"/>
  <c r="BJ334" i="6" s="1"/>
  <c r="BH334" i="6"/>
  <c r="BG334" i="6"/>
  <c r="BI333" i="6"/>
  <c r="BJ333" i="6" s="1"/>
  <c r="BH333" i="6"/>
  <c r="BG333" i="6"/>
  <c r="BI332" i="6"/>
  <c r="BJ332" i="6" s="1"/>
  <c r="BH332" i="6"/>
  <c r="BG332" i="6"/>
  <c r="BI331" i="6"/>
  <c r="BJ331" i="6" s="1"/>
  <c r="BH331" i="6"/>
  <c r="BG331" i="6"/>
  <c r="BI330" i="6"/>
  <c r="BJ330" i="6" s="1"/>
  <c r="BH330" i="6"/>
  <c r="BG330" i="6"/>
  <c r="BJ329" i="6"/>
  <c r="BI329" i="6"/>
  <c r="BH329" i="6"/>
  <c r="BG329" i="6"/>
  <c r="BI328" i="6"/>
  <c r="BJ328" i="6" s="1"/>
  <c r="BH328" i="6"/>
  <c r="BG328" i="6"/>
  <c r="BI327" i="6"/>
  <c r="BH327" i="6"/>
  <c r="BJ327" i="6" s="1"/>
  <c r="BG327" i="6"/>
  <c r="BI326" i="6"/>
  <c r="BJ326" i="6" s="1"/>
  <c r="BH326" i="6"/>
  <c r="BG326" i="6"/>
  <c r="BI325" i="6"/>
  <c r="BJ325" i="6" s="1"/>
  <c r="BH325" i="6"/>
  <c r="BG325" i="6"/>
  <c r="BI324" i="6"/>
  <c r="BJ324" i="6" s="1"/>
  <c r="BH324" i="6"/>
  <c r="BG324" i="6"/>
  <c r="BI323" i="6"/>
  <c r="BJ323" i="6" s="1"/>
  <c r="BH323" i="6"/>
  <c r="BG323" i="6"/>
  <c r="BI322" i="6"/>
  <c r="BJ322" i="6" s="1"/>
  <c r="BH322" i="6"/>
  <c r="BG322" i="6"/>
  <c r="BJ321" i="6"/>
  <c r="BI321" i="6"/>
  <c r="BH321" i="6"/>
  <c r="BG321" i="6"/>
  <c r="BI320" i="6"/>
  <c r="BJ320" i="6" s="1"/>
  <c r="BH320" i="6"/>
  <c r="BG320" i="6"/>
  <c r="BI319" i="6"/>
  <c r="BH319" i="6"/>
  <c r="BJ319" i="6" s="1"/>
  <c r="BG319" i="6"/>
  <c r="BI318" i="6"/>
  <c r="BJ318" i="6" s="1"/>
  <c r="BH318" i="6"/>
  <c r="BG318" i="6"/>
  <c r="BI317" i="6"/>
  <c r="BJ317" i="6" s="1"/>
  <c r="BH317" i="6"/>
  <c r="BG317" i="6"/>
  <c r="BI316" i="6"/>
  <c r="BJ316" i="6" s="1"/>
  <c r="BH316" i="6"/>
  <c r="BG316" i="6"/>
  <c r="BI315" i="6"/>
  <c r="BJ315" i="6" s="1"/>
  <c r="BH315" i="6"/>
  <c r="BG315" i="6"/>
  <c r="BI314" i="6"/>
  <c r="BJ314" i="6" s="1"/>
  <c r="BH314" i="6"/>
  <c r="BG314" i="6"/>
  <c r="BJ313" i="6"/>
  <c r="BI313" i="6"/>
  <c r="BH313" i="6"/>
  <c r="BG313" i="6"/>
  <c r="BI312" i="6"/>
  <c r="BJ312" i="6" s="1"/>
  <c r="BH312" i="6"/>
  <c r="BG312" i="6"/>
  <c r="BI310" i="6"/>
  <c r="BH310" i="6"/>
  <c r="BJ310" i="6" s="1"/>
  <c r="BG310" i="6"/>
  <c r="BI309" i="6"/>
  <c r="BJ309" i="6" s="1"/>
  <c r="BH309" i="6"/>
  <c r="BG309" i="6"/>
  <c r="BI308" i="6"/>
  <c r="BJ308" i="6" s="1"/>
  <c r="BH308" i="6"/>
  <c r="BG308" i="6"/>
  <c r="BI307" i="6"/>
  <c r="BJ307" i="6" s="1"/>
  <c r="BH307" i="6"/>
  <c r="BG307" i="6"/>
  <c r="BI306" i="6"/>
  <c r="BJ306" i="6" s="1"/>
  <c r="BH306" i="6"/>
  <c r="BG306" i="6"/>
  <c r="BI305" i="6"/>
  <c r="BJ305" i="6" s="1"/>
  <c r="BH305" i="6"/>
  <c r="BG305" i="6"/>
  <c r="BJ304" i="6"/>
  <c r="BI304" i="6"/>
  <c r="BH304" i="6"/>
  <c r="BG304" i="6"/>
  <c r="BI303" i="6"/>
  <c r="BJ303" i="6" s="1"/>
  <c r="BH303" i="6"/>
  <c r="BG303" i="6"/>
  <c r="BI302" i="6"/>
  <c r="BH302" i="6"/>
  <c r="BJ302" i="6" s="1"/>
  <c r="BG302" i="6"/>
  <c r="BI301" i="6"/>
  <c r="BJ301" i="6" s="1"/>
  <c r="BH301" i="6"/>
  <c r="BG301" i="6"/>
  <c r="BI300" i="6"/>
  <c r="BJ300" i="6" s="1"/>
  <c r="BH300" i="6"/>
  <c r="BG300" i="6"/>
  <c r="BI299" i="6"/>
  <c r="BJ299" i="6" s="1"/>
  <c r="BH299" i="6"/>
  <c r="BG299" i="6"/>
  <c r="BI298" i="6"/>
  <c r="BJ298" i="6" s="1"/>
  <c r="BH298" i="6"/>
  <c r="BG298" i="6"/>
  <c r="BI297" i="6"/>
  <c r="BJ297" i="6" s="1"/>
  <c r="BH297" i="6"/>
  <c r="BG297" i="6"/>
  <c r="BJ296" i="6"/>
  <c r="BI296" i="6"/>
  <c r="BH296" i="6"/>
  <c r="BG296" i="6"/>
  <c r="BI295" i="6"/>
  <c r="BJ295" i="6" s="1"/>
  <c r="BH295" i="6"/>
  <c r="BG295" i="6"/>
  <c r="BI294" i="6"/>
  <c r="BH294" i="6"/>
  <c r="BJ294" i="6" s="1"/>
  <c r="BG294" i="6"/>
  <c r="BI293" i="6"/>
  <c r="BJ293" i="6" s="1"/>
  <c r="BH293" i="6"/>
  <c r="BG293" i="6"/>
  <c r="BI292" i="6"/>
  <c r="BJ292" i="6" s="1"/>
  <c r="BH292" i="6"/>
  <c r="BG292" i="6"/>
  <c r="BI291" i="6"/>
  <c r="BJ291" i="6" s="1"/>
  <c r="BH291" i="6"/>
  <c r="BG291" i="6"/>
  <c r="BI290" i="6"/>
  <c r="BJ290" i="6" s="1"/>
  <c r="BH290" i="6"/>
  <c r="BG290" i="6"/>
  <c r="BI289" i="6"/>
  <c r="BJ289" i="6" s="1"/>
  <c r="BH289" i="6"/>
  <c r="BG289" i="6"/>
  <c r="BJ288" i="6"/>
  <c r="BI288" i="6"/>
  <c r="BH288" i="6"/>
  <c r="BG288" i="6"/>
  <c r="BI287" i="6"/>
  <c r="BJ287" i="6" s="1"/>
  <c r="BH287" i="6"/>
  <c r="BG287" i="6"/>
  <c r="BI286" i="6"/>
  <c r="BH286" i="6"/>
  <c r="BJ286" i="6" s="1"/>
  <c r="BG286" i="6"/>
  <c r="BI285" i="6"/>
  <c r="BJ285" i="6" s="1"/>
  <c r="BH285" i="6"/>
  <c r="BG285" i="6"/>
  <c r="BI284" i="6"/>
  <c r="BJ284" i="6" s="1"/>
  <c r="BH284" i="6"/>
  <c r="BG284" i="6"/>
  <c r="BI283" i="6"/>
  <c r="BJ283" i="6" s="1"/>
  <c r="BH283" i="6"/>
  <c r="BG283" i="6"/>
  <c r="BI282" i="6"/>
  <c r="BJ282" i="6" s="1"/>
  <c r="BH282" i="6"/>
  <c r="BG282" i="6"/>
  <c r="BI281" i="6"/>
  <c r="BJ281" i="6" s="1"/>
  <c r="BH281" i="6"/>
  <c r="BG281" i="6"/>
  <c r="BJ280" i="6"/>
  <c r="BI280" i="6"/>
  <c r="BH280" i="6"/>
  <c r="BG280" i="6"/>
  <c r="BI279" i="6"/>
  <c r="BJ279" i="6" s="1"/>
  <c r="BH279" i="6"/>
  <c r="BG279" i="6"/>
  <c r="BI278" i="6"/>
  <c r="BH278" i="6"/>
  <c r="BJ278" i="6" s="1"/>
  <c r="BG278" i="6"/>
  <c r="BI277" i="6"/>
  <c r="BJ277" i="6" s="1"/>
  <c r="BH277" i="6"/>
  <c r="BG277" i="6"/>
  <c r="BI276" i="6"/>
  <c r="BJ276" i="6" s="1"/>
  <c r="BH276" i="6"/>
  <c r="BG276" i="6"/>
  <c r="BI275" i="6"/>
  <c r="BJ275" i="6" s="1"/>
  <c r="BH275" i="6"/>
  <c r="BG275" i="6"/>
  <c r="BI274" i="6"/>
  <c r="BJ274" i="6" s="1"/>
  <c r="BH274" i="6"/>
  <c r="BG274" i="6"/>
  <c r="BI273" i="6"/>
  <c r="BJ273" i="6" s="1"/>
  <c r="BH273" i="6"/>
  <c r="BG273" i="6"/>
  <c r="BJ272" i="6"/>
  <c r="BI272" i="6"/>
  <c r="BH272" i="6"/>
  <c r="BG272" i="6"/>
  <c r="BI271" i="6"/>
  <c r="BJ271" i="6" s="1"/>
  <c r="BH271" i="6"/>
  <c r="BG271" i="6"/>
  <c r="BI270" i="6"/>
  <c r="BH270" i="6"/>
  <c r="BJ270" i="6" s="1"/>
  <c r="BG270" i="6"/>
  <c r="BI269" i="6"/>
  <c r="BJ269" i="6" s="1"/>
  <c r="BH269" i="6"/>
  <c r="BG269" i="6"/>
  <c r="BI268" i="6"/>
  <c r="BJ268" i="6" s="1"/>
  <c r="BH268" i="6"/>
  <c r="BG268" i="6"/>
  <c r="BI267" i="6"/>
  <c r="BJ267" i="6" s="1"/>
  <c r="BH267" i="6"/>
  <c r="BG267" i="6"/>
  <c r="BI266" i="6"/>
  <c r="BJ266" i="6" s="1"/>
  <c r="BH266" i="6"/>
  <c r="BG266" i="6"/>
  <c r="BI265" i="6"/>
  <c r="BJ265" i="6" s="1"/>
  <c r="BH265" i="6"/>
  <c r="BG265" i="6"/>
  <c r="BJ264" i="6"/>
  <c r="BI264" i="6"/>
  <c r="BH264" i="6"/>
  <c r="BG264" i="6"/>
  <c r="BI263" i="6"/>
  <c r="BJ263" i="6" s="1"/>
  <c r="BH263" i="6"/>
  <c r="BG263" i="6"/>
  <c r="BI262" i="6"/>
  <c r="BH262" i="6"/>
  <c r="BJ262" i="6" s="1"/>
  <c r="BG262" i="6"/>
  <c r="BI261" i="6"/>
  <c r="BJ261" i="6" s="1"/>
  <c r="BH261" i="6"/>
  <c r="BG261" i="6"/>
  <c r="BI260" i="6"/>
  <c r="BJ260" i="6" s="1"/>
  <c r="BH260" i="6"/>
  <c r="BG260" i="6"/>
  <c r="BI259" i="6"/>
  <c r="BJ259" i="6" s="1"/>
  <c r="BH259" i="6"/>
  <c r="BG259" i="6"/>
  <c r="BI258" i="6"/>
  <c r="BJ258" i="6" s="1"/>
  <c r="BH258" i="6"/>
  <c r="BG258" i="6"/>
  <c r="BI257" i="6"/>
  <c r="BJ257" i="6" s="1"/>
  <c r="BH257" i="6"/>
  <c r="BG257" i="6"/>
  <c r="BJ256" i="6"/>
  <c r="BI256" i="6"/>
  <c r="BH256" i="6"/>
  <c r="BG256" i="6"/>
  <c r="BI255" i="6"/>
  <c r="BJ255" i="6" s="1"/>
  <c r="BH255" i="6"/>
  <c r="BG255" i="6"/>
  <c r="BI254" i="6"/>
  <c r="BH254" i="6"/>
  <c r="BJ254" i="6" s="1"/>
  <c r="BG254" i="6"/>
  <c r="BI253" i="6"/>
  <c r="BJ253" i="6" s="1"/>
  <c r="BH253" i="6"/>
  <c r="BG253" i="6"/>
  <c r="BI252" i="6"/>
  <c r="BJ252" i="6" s="1"/>
  <c r="BH252" i="6"/>
  <c r="BG252" i="6"/>
  <c r="BI251" i="6"/>
  <c r="BJ251" i="6" s="1"/>
  <c r="BH251" i="6"/>
  <c r="BG251" i="6"/>
  <c r="BI250" i="6"/>
  <c r="BJ250" i="6" s="1"/>
  <c r="BH250" i="6"/>
  <c r="BG250" i="6"/>
  <c r="BI249" i="6"/>
  <c r="BJ249" i="6" s="1"/>
  <c r="BH249" i="6"/>
  <c r="BG249" i="6"/>
  <c r="BJ248" i="6"/>
  <c r="BI248" i="6"/>
  <c r="BH248" i="6"/>
  <c r="BG248" i="6"/>
  <c r="BI247" i="6"/>
  <c r="BJ247" i="6" s="1"/>
  <c r="BH247" i="6"/>
  <c r="BG247" i="6"/>
  <c r="BI246" i="6"/>
  <c r="BH246" i="6"/>
  <c r="BJ246" i="6" s="1"/>
  <c r="BG246" i="6"/>
  <c r="BI245" i="6"/>
  <c r="BJ245" i="6" s="1"/>
  <c r="BH245" i="6"/>
  <c r="BG245" i="6"/>
  <c r="BI244" i="6"/>
  <c r="BJ244" i="6" s="1"/>
  <c r="BH244" i="6"/>
  <c r="BG244" i="6"/>
  <c r="BI243" i="6"/>
  <c r="BJ243" i="6" s="1"/>
  <c r="BH243" i="6"/>
  <c r="BG243" i="6"/>
  <c r="BI242" i="6"/>
  <c r="BJ242" i="6" s="1"/>
  <c r="BH242" i="6"/>
  <c r="BG242" i="6"/>
  <c r="BI241" i="6"/>
  <c r="BJ241" i="6" s="1"/>
  <c r="BH241" i="6"/>
  <c r="BG241" i="6"/>
  <c r="BJ240" i="6"/>
  <c r="BI240" i="6"/>
  <c r="BH240" i="6"/>
  <c r="BG240" i="6"/>
  <c r="BI239" i="6"/>
  <c r="BJ239" i="6" s="1"/>
  <c r="BH239" i="6"/>
  <c r="BG239" i="6"/>
  <c r="BI238" i="6"/>
  <c r="BH238" i="6"/>
  <c r="BJ238" i="6" s="1"/>
  <c r="BG238" i="6"/>
  <c r="BI237" i="6"/>
  <c r="BJ237" i="6" s="1"/>
  <c r="BH237" i="6"/>
  <c r="BG237" i="6"/>
  <c r="BI236" i="6"/>
  <c r="BJ236" i="6" s="1"/>
  <c r="BH236" i="6"/>
  <c r="BG236" i="6"/>
  <c r="BI235" i="6"/>
  <c r="BJ235" i="6" s="1"/>
  <c r="BH235" i="6"/>
  <c r="BG235" i="6"/>
  <c r="BI233" i="6"/>
  <c r="BJ233" i="6" s="1"/>
  <c r="BH233" i="6"/>
  <c r="BG233" i="6"/>
  <c r="BI232" i="6"/>
  <c r="BJ232" i="6" s="1"/>
  <c r="BH232" i="6"/>
  <c r="BG232" i="6"/>
  <c r="BJ231" i="6"/>
  <c r="BI231" i="6"/>
  <c r="BH231" i="6"/>
  <c r="BG231" i="6"/>
  <c r="BI230" i="6"/>
  <c r="BJ230" i="6" s="1"/>
  <c r="BH230" i="6"/>
  <c r="BG230" i="6"/>
  <c r="BI229" i="6"/>
  <c r="BH229" i="6"/>
  <c r="BJ229" i="6" s="1"/>
  <c r="BG229" i="6"/>
  <c r="BI228" i="6"/>
  <c r="BJ228" i="6" s="1"/>
  <c r="BH228" i="6"/>
  <c r="BG228" i="6"/>
  <c r="BI227" i="6"/>
  <c r="BJ227" i="6" s="1"/>
  <c r="BH227" i="6"/>
  <c r="BG227" i="6"/>
  <c r="BI226" i="6"/>
  <c r="BJ226" i="6" s="1"/>
  <c r="BH226" i="6"/>
  <c r="BG226" i="6"/>
  <c r="BI225" i="6"/>
  <c r="BJ225" i="6" s="1"/>
  <c r="BH225" i="6"/>
  <c r="BG225" i="6"/>
  <c r="BI224" i="6"/>
  <c r="BJ224" i="6" s="1"/>
  <c r="BH224" i="6"/>
  <c r="BG224" i="6"/>
  <c r="BJ223" i="6"/>
  <c r="BI223" i="6"/>
  <c r="BH223" i="6"/>
  <c r="BG223" i="6"/>
  <c r="BI222" i="6"/>
  <c r="BJ222" i="6" s="1"/>
  <c r="BH222" i="6"/>
  <c r="BG222" i="6"/>
  <c r="BI221" i="6"/>
  <c r="BH221" i="6"/>
  <c r="BJ221" i="6" s="1"/>
  <c r="BG221" i="6"/>
  <c r="BI220" i="6"/>
  <c r="BJ220" i="6" s="1"/>
  <c r="BH220" i="6"/>
  <c r="BG220" i="6"/>
  <c r="BI219" i="6"/>
  <c r="BJ219" i="6" s="1"/>
  <c r="BH219" i="6"/>
  <c r="BG219" i="6"/>
  <c r="BI218" i="6"/>
  <c r="BJ218" i="6" s="1"/>
  <c r="BH218" i="6"/>
  <c r="BG218" i="6"/>
  <c r="BI217" i="6"/>
  <c r="BJ217" i="6" s="1"/>
  <c r="BH217" i="6"/>
  <c r="BG217" i="6"/>
  <c r="BI216" i="6"/>
  <c r="BJ216" i="6" s="1"/>
  <c r="BH216" i="6"/>
  <c r="BG216" i="6"/>
  <c r="BJ215" i="6"/>
  <c r="BI215" i="6"/>
  <c r="BH215" i="6"/>
  <c r="BG215" i="6"/>
  <c r="BI214" i="6"/>
  <c r="BJ214" i="6" s="1"/>
  <c r="BH214" i="6"/>
  <c r="BG214" i="6"/>
  <c r="BI213" i="6"/>
  <c r="BH213" i="6"/>
  <c r="BJ213" i="6" s="1"/>
  <c r="BG213" i="6"/>
  <c r="BI212" i="6"/>
  <c r="BJ212" i="6" s="1"/>
  <c r="BH212" i="6"/>
  <c r="BG212" i="6"/>
  <c r="BI211" i="6"/>
  <c r="BJ211" i="6" s="1"/>
  <c r="BH211" i="6"/>
  <c r="BG211" i="6"/>
  <c r="BI210" i="6"/>
  <c r="BJ210" i="6" s="1"/>
  <c r="BH210" i="6"/>
  <c r="BG210" i="6"/>
  <c r="BI209" i="6"/>
  <c r="BJ209" i="6" s="1"/>
  <c r="BH209" i="6"/>
  <c r="BG209" i="6"/>
  <c r="BI208" i="6"/>
  <c r="BJ208" i="6" s="1"/>
  <c r="BH208" i="6"/>
  <c r="BG208" i="6"/>
  <c r="BJ207" i="6"/>
  <c r="BI207" i="6"/>
  <c r="BH207" i="6"/>
  <c r="BG207" i="6"/>
  <c r="BI206" i="6"/>
  <c r="BJ206" i="6" s="1"/>
  <c r="BH206" i="6"/>
  <c r="BG206" i="6"/>
  <c r="BI205" i="6"/>
  <c r="BH205" i="6"/>
  <c r="BJ205" i="6" s="1"/>
  <c r="BG205" i="6"/>
  <c r="BI204" i="6"/>
  <c r="BJ204" i="6" s="1"/>
  <c r="BH204" i="6"/>
  <c r="BG204" i="6"/>
  <c r="BI203" i="6"/>
  <c r="BJ203" i="6" s="1"/>
  <c r="BH203" i="6"/>
  <c r="BG203" i="6"/>
  <c r="BI202" i="6"/>
  <c r="BJ202" i="6" s="1"/>
  <c r="BH202" i="6"/>
  <c r="BG202" i="6"/>
  <c r="BI201" i="6"/>
  <c r="BJ201" i="6" s="1"/>
  <c r="BH201" i="6"/>
  <c r="BG201" i="6"/>
  <c r="BI200" i="6"/>
  <c r="BJ200" i="6" s="1"/>
  <c r="BH200" i="6"/>
  <c r="BG200" i="6"/>
  <c r="BJ199" i="6"/>
  <c r="BI199" i="6"/>
  <c r="BH199" i="6"/>
  <c r="BG199" i="6"/>
  <c r="BI198" i="6"/>
  <c r="BJ198" i="6" s="1"/>
  <c r="BH198" i="6"/>
  <c r="BG198" i="6"/>
  <c r="BI197" i="6"/>
  <c r="BJ197" i="6" s="1"/>
  <c r="BH197" i="6"/>
  <c r="BG197" i="6"/>
  <c r="BI196" i="6"/>
  <c r="BJ196" i="6" s="1"/>
  <c r="BH196" i="6"/>
  <c r="BG196" i="6"/>
  <c r="BI195" i="6"/>
  <c r="BJ195" i="6" s="1"/>
  <c r="BH195" i="6"/>
  <c r="BG195" i="6"/>
  <c r="BI194" i="6"/>
  <c r="BJ194" i="6" s="1"/>
  <c r="BH194" i="6"/>
  <c r="BG194" i="6"/>
  <c r="BI193" i="6"/>
  <c r="BJ193" i="6" s="1"/>
  <c r="BH193" i="6"/>
  <c r="BG193" i="6"/>
  <c r="BI191" i="6"/>
  <c r="BJ191" i="6" s="1"/>
  <c r="BH191" i="6"/>
  <c r="BG191" i="6"/>
  <c r="BJ190" i="6"/>
  <c r="BI190" i="6"/>
  <c r="BH190" i="6"/>
  <c r="BG190" i="6"/>
  <c r="BI189" i="6"/>
  <c r="BJ189" i="6" s="1"/>
  <c r="BH189" i="6"/>
  <c r="BG189" i="6"/>
  <c r="BI188" i="6"/>
  <c r="BJ188" i="6" s="1"/>
  <c r="BH188" i="6"/>
  <c r="BG188" i="6"/>
  <c r="BI187" i="6"/>
  <c r="BJ187" i="6" s="1"/>
  <c r="BH187" i="6"/>
  <c r="BG187" i="6"/>
  <c r="BI186" i="6"/>
  <c r="BJ186" i="6" s="1"/>
  <c r="BH186" i="6"/>
  <c r="BG186" i="6"/>
  <c r="BI185" i="6"/>
  <c r="BJ185" i="6" s="1"/>
  <c r="BH185" i="6"/>
  <c r="BG185" i="6"/>
  <c r="BI184" i="6"/>
  <c r="BJ184" i="6" s="1"/>
  <c r="BH184" i="6"/>
  <c r="BG184" i="6"/>
  <c r="BI183" i="6"/>
  <c r="BJ183" i="6" s="1"/>
  <c r="BH183" i="6"/>
  <c r="BG183" i="6"/>
  <c r="BJ182" i="6"/>
  <c r="BI182" i="6"/>
  <c r="BH182" i="6"/>
  <c r="BG182" i="6"/>
  <c r="BI181" i="6"/>
  <c r="BJ181" i="6" s="1"/>
  <c r="BH181" i="6"/>
  <c r="BG181" i="6"/>
  <c r="BI180" i="6"/>
  <c r="BJ180" i="6" s="1"/>
  <c r="BH180" i="6"/>
  <c r="BG180" i="6"/>
  <c r="BI179" i="6"/>
  <c r="BJ179" i="6" s="1"/>
  <c r="BH179" i="6"/>
  <c r="BG179" i="6"/>
  <c r="BI178" i="6"/>
  <c r="BJ178" i="6" s="1"/>
  <c r="BH178" i="6"/>
  <c r="BG178" i="6"/>
  <c r="BI177" i="6"/>
  <c r="BJ177" i="6" s="1"/>
  <c r="BH177" i="6"/>
  <c r="BG177" i="6"/>
  <c r="BI176" i="6"/>
  <c r="BJ176" i="6" s="1"/>
  <c r="BH176" i="6"/>
  <c r="BG176" i="6"/>
  <c r="BI175" i="6"/>
  <c r="BJ175" i="6" s="1"/>
  <c r="BH175" i="6"/>
  <c r="BG175" i="6"/>
  <c r="BJ174" i="6"/>
  <c r="BI174" i="6"/>
  <c r="BH174" i="6"/>
  <c r="BG174" i="6"/>
  <c r="BI173" i="6"/>
  <c r="BJ173" i="6" s="1"/>
  <c r="BH173" i="6"/>
  <c r="BG173" i="6"/>
  <c r="BI172" i="6"/>
  <c r="BJ172" i="6" s="1"/>
  <c r="BH172" i="6"/>
  <c r="BG172" i="6"/>
  <c r="BI171" i="6"/>
  <c r="BJ171" i="6" s="1"/>
  <c r="BH171" i="6"/>
  <c r="BG171" i="6"/>
  <c r="BI170" i="6"/>
  <c r="BJ170" i="6" s="1"/>
  <c r="BH170" i="6"/>
  <c r="BG170" i="6"/>
  <c r="BI169" i="6"/>
  <c r="BJ169" i="6" s="1"/>
  <c r="BH169" i="6"/>
  <c r="BG169" i="6"/>
  <c r="BI168" i="6"/>
  <c r="BJ168" i="6" s="1"/>
  <c r="BH168" i="6"/>
  <c r="BG168" i="6"/>
  <c r="BI167" i="6"/>
  <c r="BJ167" i="6" s="1"/>
  <c r="BH167" i="6"/>
  <c r="BG167" i="6"/>
  <c r="BJ166" i="6"/>
  <c r="BI166" i="6"/>
  <c r="BH166" i="6"/>
  <c r="BG166" i="6"/>
  <c r="BI165" i="6"/>
  <c r="BJ165" i="6" s="1"/>
  <c r="BH165" i="6"/>
  <c r="BG165" i="6"/>
  <c r="BI164" i="6"/>
  <c r="BJ164" i="6" s="1"/>
  <c r="BH164" i="6"/>
  <c r="BG164" i="6"/>
  <c r="BI163" i="6"/>
  <c r="BJ163" i="6" s="1"/>
  <c r="BH163" i="6"/>
  <c r="BG163" i="6"/>
  <c r="BI162" i="6"/>
  <c r="BJ162" i="6" s="1"/>
  <c r="BH162" i="6"/>
  <c r="BG162" i="6"/>
  <c r="BI161" i="6"/>
  <c r="BJ161" i="6" s="1"/>
  <c r="BH161" i="6"/>
  <c r="BG161" i="6"/>
  <c r="BI160" i="6"/>
  <c r="BJ160" i="6" s="1"/>
  <c r="BH160" i="6"/>
  <c r="BG160" i="6"/>
  <c r="BI159" i="6"/>
  <c r="BJ159" i="6" s="1"/>
  <c r="BH159" i="6"/>
  <c r="BG159" i="6"/>
  <c r="BJ158" i="6"/>
  <c r="BI158" i="6"/>
  <c r="BH158" i="6"/>
  <c r="BG158" i="6"/>
  <c r="BI157" i="6"/>
  <c r="BJ157" i="6" s="1"/>
  <c r="BH157" i="6"/>
  <c r="BG157" i="6"/>
  <c r="BI156" i="6"/>
  <c r="BJ156" i="6" s="1"/>
  <c r="BH156" i="6"/>
  <c r="BG156" i="6"/>
  <c r="BI155" i="6"/>
  <c r="BJ155" i="6" s="1"/>
  <c r="BH155" i="6"/>
  <c r="BG155" i="6"/>
  <c r="BI154" i="6"/>
  <c r="BJ154" i="6" s="1"/>
  <c r="BH154" i="6"/>
  <c r="BG154" i="6"/>
  <c r="BI153" i="6"/>
  <c r="BJ153" i="6" s="1"/>
  <c r="BH153" i="6"/>
  <c r="BG153" i="6"/>
  <c r="BI152" i="6"/>
  <c r="BJ152" i="6" s="1"/>
  <c r="BH152" i="6"/>
  <c r="BG152" i="6"/>
  <c r="BI151" i="6"/>
  <c r="BJ151" i="6" s="1"/>
  <c r="BH151" i="6"/>
  <c r="BG151" i="6"/>
  <c r="BJ150" i="6"/>
  <c r="BI150" i="6"/>
  <c r="BH150" i="6"/>
  <c r="BG150" i="6"/>
  <c r="BI149" i="6"/>
  <c r="BJ149" i="6" s="1"/>
  <c r="BH149" i="6"/>
  <c r="BG149" i="6"/>
  <c r="BI148" i="6"/>
  <c r="BJ148" i="6" s="1"/>
  <c r="BH148" i="6"/>
  <c r="BG148" i="6"/>
  <c r="BI147" i="6"/>
  <c r="BJ147" i="6" s="1"/>
  <c r="BH147" i="6"/>
  <c r="BG147" i="6"/>
  <c r="BI146" i="6"/>
  <c r="BJ146" i="6" s="1"/>
  <c r="BH146" i="6"/>
  <c r="BG146" i="6"/>
  <c r="BI145" i="6"/>
  <c r="BJ145" i="6" s="1"/>
  <c r="BH145" i="6"/>
  <c r="BG145" i="6"/>
  <c r="BI144" i="6"/>
  <c r="BJ144" i="6" s="1"/>
  <c r="BH144" i="6"/>
  <c r="BG144" i="6"/>
  <c r="BI143" i="6"/>
  <c r="BJ143" i="6" s="1"/>
  <c r="BH143" i="6"/>
  <c r="BG143" i="6"/>
  <c r="BJ142" i="6"/>
  <c r="BI142" i="6"/>
  <c r="BH142" i="6"/>
  <c r="BG142" i="6"/>
  <c r="BI141" i="6"/>
  <c r="BJ141" i="6" s="1"/>
  <c r="BH141" i="6"/>
  <c r="BG141" i="6"/>
  <c r="BI140" i="6"/>
  <c r="BJ140" i="6" s="1"/>
  <c r="BH140" i="6"/>
  <c r="BG140" i="6"/>
  <c r="BI139" i="6"/>
  <c r="BJ139" i="6" s="1"/>
  <c r="BH139" i="6"/>
  <c r="BG139" i="6"/>
  <c r="BI138" i="6"/>
  <c r="BJ138" i="6" s="1"/>
  <c r="BH138" i="6"/>
  <c r="BG138" i="6"/>
  <c r="BI137" i="6"/>
  <c r="BJ137" i="6" s="1"/>
  <c r="BH137" i="6"/>
  <c r="BG137" i="6"/>
  <c r="BI136" i="6"/>
  <c r="BJ136" i="6" s="1"/>
  <c r="BH136" i="6"/>
  <c r="BG136" i="6"/>
  <c r="BI135" i="6"/>
  <c r="BJ135" i="6" s="1"/>
  <c r="BH135" i="6"/>
  <c r="BG135" i="6"/>
  <c r="BJ134" i="6"/>
  <c r="BI134" i="6"/>
  <c r="BH134" i="6"/>
  <c r="BG134" i="6"/>
  <c r="BI133" i="6"/>
  <c r="BJ133" i="6" s="1"/>
  <c r="BH133" i="6"/>
  <c r="BG133" i="6"/>
  <c r="BI132" i="6"/>
  <c r="BJ132" i="6" s="1"/>
  <c r="BH132" i="6"/>
  <c r="BG132" i="6"/>
  <c r="BI131" i="6"/>
  <c r="BJ131" i="6" s="1"/>
  <c r="BH131" i="6"/>
  <c r="BG131" i="6"/>
  <c r="BI130" i="6"/>
  <c r="BJ130" i="6" s="1"/>
  <c r="BH130" i="6"/>
  <c r="BG130" i="6"/>
  <c r="BI129" i="6"/>
  <c r="BJ129" i="6" s="1"/>
  <c r="BH129" i="6"/>
  <c r="BG129" i="6"/>
  <c r="BI128" i="6"/>
  <c r="BJ128" i="6" s="1"/>
  <c r="BH128" i="6"/>
  <c r="BG128" i="6"/>
  <c r="BI127" i="6"/>
  <c r="BJ127" i="6" s="1"/>
  <c r="BH127" i="6"/>
  <c r="BG127" i="6"/>
  <c r="BJ126" i="6"/>
  <c r="BI126" i="6"/>
  <c r="BH126" i="6"/>
  <c r="BG126" i="6"/>
  <c r="BI125" i="6"/>
  <c r="BJ125" i="6" s="1"/>
  <c r="BH125" i="6"/>
  <c r="BG125" i="6"/>
  <c r="BI124" i="6"/>
  <c r="BJ124" i="6" s="1"/>
  <c r="BH124" i="6"/>
  <c r="BG124" i="6"/>
  <c r="BI123" i="6"/>
  <c r="BJ123" i="6" s="1"/>
  <c r="BH123" i="6"/>
  <c r="BG123" i="6"/>
  <c r="BI122" i="6"/>
  <c r="BJ122" i="6" s="1"/>
  <c r="BH122" i="6"/>
  <c r="BG122" i="6"/>
  <c r="BI121" i="6"/>
  <c r="BJ121" i="6" s="1"/>
  <c r="BH121" i="6"/>
  <c r="BG121" i="6"/>
  <c r="BI120" i="6"/>
  <c r="BJ120" i="6" s="1"/>
  <c r="BH120" i="6"/>
  <c r="BG120" i="6"/>
  <c r="BI119" i="6"/>
  <c r="BJ119" i="6" s="1"/>
  <c r="BH119" i="6"/>
  <c r="BG119" i="6"/>
  <c r="BJ118" i="6"/>
  <c r="BI118" i="6"/>
  <c r="BH118" i="6"/>
  <c r="BG118" i="6"/>
  <c r="BI117" i="6"/>
  <c r="BJ117" i="6" s="1"/>
  <c r="BH117" i="6"/>
  <c r="BG117" i="6"/>
  <c r="BI116" i="6"/>
  <c r="BJ116" i="6" s="1"/>
  <c r="BH116" i="6"/>
  <c r="BG116" i="6"/>
  <c r="BI115" i="6"/>
  <c r="BJ115" i="6" s="1"/>
  <c r="BH115" i="6"/>
  <c r="BG115" i="6"/>
  <c r="BI114" i="6"/>
  <c r="BJ114" i="6" s="1"/>
  <c r="BH114" i="6"/>
  <c r="BG114" i="6"/>
  <c r="BI113" i="6"/>
  <c r="BJ113" i="6" s="1"/>
  <c r="BH113" i="6"/>
  <c r="BG113" i="6"/>
  <c r="BI112" i="6"/>
  <c r="BJ112" i="6" s="1"/>
  <c r="BH112" i="6"/>
  <c r="BG112" i="6"/>
  <c r="BI111" i="6"/>
  <c r="BJ111" i="6" s="1"/>
  <c r="BH111" i="6"/>
  <c r="BG111" i="6"/>
  <c r="BJ110" i="6"/>
  <c r="BI110" i="6"/>
  <c r="BH110" i="6"/>
  <c r="BG110" i="6"/>
  <c r="BI109" i="6"/>
  <c r="BJ109" i="6" s="1"/>
  <c r="BH109" i="6"/>
  <c r="BG109" i="6"/>
  <c r="BI108" i="6"/>
  <c r="BJ108" i="6" s="1"/>
  <c r="BH108" i="6"/>
  <c r="BG108" i="6"/>
  <c r="BI107" i="6"/>
  <c r="BJ107" i="6" s="1"/>
  <c r="BH107" i="6"/>
  <c r="BG107" i="6"/>
  <c r="BI106" i="6"/>
  <c r="BJ106" i="6" s="1"/>
  <c r="BH106" i="6"/>
  <c r="BG106" i="6"/>
  <c r="BI105" i="6"/>
  <c r="BJ105" i="6" s="1"/>
  <c r="BH105" i="6"/>
  <c r="BG105" i="6"/>
  <c r="BI104" i="6"/>
  <c r="BJ104" i="6" s="1"/>
  <c r="BH104" i="6"/>
  <c r="BG104" i="6"/>
  <c r="BI103" i="6"/>
  <c r="BJ103" i="6" s="1"/>
  <c r="BH103" i="6"/>
  <c r="BG103" i="6"/>
  <c r="BJ102" i="6"/>
  <c r="BI102" i="6"/>
  <c r="BH102" i="6"/>
  <c r="BG102" i="6"/>
  <c r="BI101" i="6"/>
  <c r="BJ101" i="6" s="1"/>
  <c r="BH101" i="6"/>
  <c r="BG101" i="6"/>
  <c r="BI100" i="6"/>
  <c r="BJ100" i="6" s="1"/>
  <c r="BH100" i="6"/>
  <c r="BG100" i="6"/>
  <c r="BI99" i="6"/>
  <c r="BJ99" i="6" s="1"/>
  <c r="BH99" i="6"/>
  <c r="BG99" i="6"/>
  <c r="BI98" i="6"/>
  <c r="BJ98" i="6" s="1"/>
  <c r="BH98" i="6"/>
  <c r="BG98" i="6"/>
  <c r="BI97" i="6"/>
  <c r="BJ97" i="6" s="1"/>
  <c r="BH97" i="6"/>
  <c r="BG97" i="6"/>
  <c r="BI96" i="6"/>
  <c r="BJ96" i="6" s="1"/>
  <c r="BH96" i="6"/>
  <c r="BG96" i="6"/>
  <c r="BI95" i="6"/>
  <c r="BJ95" i="6" s="1"/>
  <c r="BH95" i="6"/>
  <c r="BG95" i="6"/>
  <c r="BJ94" i="6"/>
  <c r="BI94" i="6"/>
  <c r="BH94" i="6"/>
  <c r="BG94" i="6"/>
  <c r="BI93" i="6"/>
  <c r="BJ93" i="6" s="1"/>
  <c r="BH93" i="6"/>
  <c r="BG93" i="6"/>
  <c r="BI92" i="6"/>
  <c r="BJ92" i="6" s="1"/>
  <c r="BH92" i="6"/>
  <c r="BG92" i="6"/>
  <c r="BI91" i="6"/>
  <c r="BJ91" i="6" s="1"/>
  <c r="BH91" i="6"/>
  <c r="BG91" i="6"/>
  <c r="BI90" i="6"/>
  <c r="BJ90" i="6" s="1"/>
  <c r="BH90" i="6"/>
  <c r="BG90" i="6"/>
  <c r="BI89" i="6"/>
  <c r="BJ89" i="6" s="1"/>
  <c r="BH89" i="6"/>
  <c r="BG89" i="6"/>
  <c r="BI88" i="6"/>
  <c r="BJ88" i="6" s="1"/>
  <c r="BH88" i="6"/>
  <c r="BG88" i="6"/>
  <c r="BI87" i="6"/>
  <c r="BJ87" i="6" s="1"/>
  <c r="BH87" i="6"/>
  <c r="BG87" i="6"/>
  <c r="BJ86" i="6"/>
  <c r="BI86" i="6"/>
  <c r="BH86" i="6"/>
  <c r="BG86" i="6"/>
  <c r="BI85" i="6"/>
  <c r="BJ85" i="6" s="1"/>
  <c r="BH85" i="6"/>
  <c r="BG85" i="6"/>
  <c r="BI84" i="6"/>
  <c r="BJ84" i="6" s="1"/>
  <c r="BH84" i="6"/>
  <c r="BG84" i="6"/>
  <c r="BI83" i="6"/>
  <c r="BJ83" i="6" s="1"/>
  <c r="BH83" i="6"/>
  <c r="BG83" i="6"/>
  <c r="BI82" i="6"/>
  <c r="BJ82" i="6" s="1"/>
  <c r="BH82" i="6"/>
  <c r="BG82" i="6"/>
  <c r="BI81" i="6"/>
  <c r="BJ81" i="6" s="1"/>
  <c r="BH81" i="6"/>
  <c r="BG81" i="6"/>
  <c r="BI80" i="6"/>
  <c r="BJ80" i="6" s="1"/>
  <c r="BH80" i="6"/>
  <c r="BG80" i="6"/>
  <c r="BI79" i="6"/>
  <c r="BJ79" i="6" s="1"/>
  <c r="BH79" i="6"/>
  <c r="BG79" i="6"/>
  <c r="BJ78" i="6"/>
  <c r="BI78" i="6"/>
  <c r="BH78" i="6"/>
  <c r="BG78" i="6"/>
  <c r="BI77" i="6"/>
  <c r="BJ77" i="6" s="1"/>
  <c r="BH77" i="6"/>
  <c r="BG77" i="6"/>
  <c r="BI76" i="6"/>
  <c r="BJ76" i="6" s="1"/>
  <c r="BH76" i="6"/>
  <c r="BG76" i="6"/>
  <c r="BI75" i="6"/>
  <c r="BJ75" i="6" s="1"/>
  <c r="BH75" i="6"/>
  <c r="BG75" i="6"/>
  <c r="BI74" i="6"/>
  <c r="BJ74" i="6" s="1"/>
  <c r="BH74" i="6"/>
  <c r="BG74" i="6"/>
  <c r="BI73" i="6"/>
  <c r="BJ73" i="6" s="1"/>
  <c r="BH73" i="6"/>
  <c r="BG73" i="6"/>
  <c r="BI72" i="6"/>
  <c r="BJ72" i="6" s="1"/>
  <c r="BH72" i="6"/>
  <c r="BG72" i="6"/>
  <c r="BI71" i="6"/>
  <c r="BJ71" i="6" s="1"/>
  <c r="BH71" i="6"/>
  <c r="BG71" i="6"/>
  <c r="BJ70" i="6"/>
  <c r="BI70" i="6"/>
  <c r="BH70" i="6"/>
  <c r="BG70" i="6"/>
  <c r="BI69" i="6"/>
  <c r="BJ69" i="6" s="1"/>
  <c r="BH69" i="6"/>
  <c r="BG69" i="6"/>
  <c r="BI68" i="6"/>
  <c r="BJ68" i="6" s="1"/>
  <c r="BH68" i="6"/>
  <c r="BG68" i="6"/>
  <c r="BI67" i="6"/>
  <c r="BJ67" i="6" s="1"/>
  <c r="BH67" i="6"/>
  <c r="BG67" i="6"/>
  <c r="BI66" i="6"/>
  <c r="BJ66" i="6" s="1"/>
  <c r="BH66" i="6"/>
  <c r="BG66" i="6"/>
  <c r="BI65" i="6"/>
  <c r="BJ65" i="6" s="1"/>
  <c r="BH65" i="6"/>
  <c r="BG65" i="6"/>
  <c r="BI64" i="6"/>
  <c r="BJ64" i="6" s="1"/>
  <c r="BH64" i="6"/>
  <c r="BG64" i="6"/>
  <c r="BI63" i="6"/>
  <c r="BJ63" i="6" s="1"/>
  <c r="BH63" i="6"/>
  <c r="BG63" i="6"/>
  <c r="BJ62" i="6"/>
  <c r="BI62" i="6"/>
  <c r="BH62" i="6"/>
  <c r="BG62" i="6"/>
  <c r="BI61" i="6"/>
  <c r="BJ61" i="6" s="1"/>
  <c r="BH61" i="6"/>
  <c r="BG61" i="6"/>
  <c r="BI60" i="6"/>
  <c r="BJ60" i="6" s="1"/>
  <c r="BH60" i="6"/>
  <c r="BG60" i="6"/>
  <c r="BI59" i="6"/>
  <c r="BJ59" i="6" s="1"/>
  <c r="BH59" i="6"/>
  <c r="BG59" i="6"/>
  <c r="BI58" i="6"/>
  <c r="BJ58" i="6" s="1"/>
  <c r="BH58" i="6"/>
  <c r="BG58" i="6"/>
  <c r="BI57" i="6"/>
  <c r="BJ57" i="6" s="1"/>
  <c r="BH57" i="6"/>
  <c r="BG57" i="6"/>
  <c r="BI56" i="6"/>
  <c r="BJ56" i="6" s="1"/>
  <c r="BH56" i="6"/>
  <c r="BG56" i="6"/>
  <c r="BI55" i="6"/>
  <c r="BJ55" i="6" s="1"/>
  <c r="BH55" i="6"/>
  <c r="BG55" i="6"/>
  <c r="BJ54" i="6"/>
  <c r="BI54" i="6"/>
  <c r="BH54" i="6"/>
  <c r="BG54" i="6"/>
  <c r="BI53" i="6"/>
  <c r="BJ53" i="6" s="1"/>
  <c r="BH53" i="6"/>
  <c r="BG53" i="6"/>
  <c r="BI52" i="6"/>
  <c r="BJ52" i="6" s="1"/>
  <c r="BH52" i="6"/>
  <c r="BG52" i="6"/>
  <c r="BI51" i="6"/>
  <c r="BJ51" i="6" s="1"/>
  <c r="BH51" i="6"/>
  <c r="BG51" i="6"/>
  <c r="BI50" i="6"/>
  <c r="BJ50" i="6" s="1"/>
  <c r="BH50" i="6"/>
  <c r="BG50" i="6"/>
  <c r="BI49" i="6"/>
  <c r="BJ49" i="6" s="1"/>
  <c r="BH49" i="6"/>
  <c r="BG49" i="6"/>
  <c r="BI48" i="6"/>
  <c r="BJ48" i="6" s="1"/>
  <c r="BH48" i="6"/>
  <c r="BG48" i="6"/>
  <c r="BI47" i="6"/>
  <c r="BJ47" i="6" s="1"/>
  <c r="BH47" i="6"/>
  <c r="BG47" i="6"/>
  <c r="BJ46" i="6"/>
  <c r="BI46" i="6"/>
  <c r="BH46" i="6"/>
  <c r="BG46" i="6"/>
  <c r="BI45" i="6"/>
  <c r="BJ45" i="6" s="1"/>
  <c r="BH45" i="6"/>
  <c r="BG45" i="6"/>
  <c r="BI44" i="6"/>
  <c r="BJ44" i="6" s="1"/>
  <c r="BH44" i="6"/>
  <c r="BG44" i="6"/>
  <c r="BI43" i="6"/>
  <c r="BJ43" i="6" s="1"/>
  <c r="BH43" i="6"/>
  <c r="BG43" i="6"/>
  <c r="BI42" i="6"/>
  <c r="BJ42" i="6" s="1"/>
  <c r="BH42" i="6"/>
  <c r="BG42" i="6"/>
  <c r="BI41" i="6"/>
  <c r="BJ41" i="6" s="1"/>
  <c r="BH41" i="6"/>
  <c r="BG41" i="6"/>
  <c r="BI40" i="6"/>
  <c r="BJ40" i="6" s="1"/>
  <c r="BH40" i="6"/>
  <c r="BG40" i="6"/>
  <c r="BI39" i="6"/>
  <c r="BJ39" i="6" s="1"/>
  <c r="BH39" i="6"/>
  <c r="BG39" i="6"/>
  <c r="BJ38" i="6"/>
  <c r="BI38" i="6"/>
  <c r="BH38" i="6"/>
  <c r="BG38" i="6"/>
  <c r="BI37" i="6"/>
  <c r="BJ37" i="6" s="1"/>
  <c r="BH37" i="6"/>
  <c r="BG37" i="6"/>
  <c r="BI36" i="6"/>
  <c r="BJ36" i="6" s="1"/>
  <c r="BH36" i="6"/>
  <c r="BG36" i="6"/>
  <c r="BI35" i="6"/>
  <c r="BJ35" i="6" s="1"/>
  <c r="BH35" i="6"/>
  <c r="BG35" i="6"/>
  <c r="BI34" i="6"/>
  <c r="BJ34" i="6" s="1"/>
  <c r="BH34" i="6"/>
  <c r="BG34" i="6"/>
  <c r="BI33" i="6"/>
  <c r="BJ33" i="6" s="1"/>
  <c r="BH33" i="6"/>
  <c r="BG33" i="6"/>
  <c r="BI32" i="6"/>
  <c r="BJ32" i="6" s="1"/>
  <c r="BH32" i="6"/>
  <c r="BG32" i="6"/>
  <c r="BI31" i="6"/>
  <c r="BJ31" i="6" s="1"/>
  <c r="BH31" i="6"/>
  <c r="BG31" i="6"/>
  <c r="BJ30" i="6"/>
  <c r="BI30" i="6"/>
  <c r="BH30" i="6"/>
  <c r="BG30" i="6"/>
  <c r="BI29" i="6"/>
  <c r="BJ29" i="6" s="1"/>
  <c r="BH29" i="6"/>
  <c r="BG29" i="6"/>
  <c r="BI28" i="6"/>
  <c r="BJ28" i="6" s="1"/>
  <c r="BH28" i="6"/>
  <c r="BG28" i="6"/>
  <c r="BI27" i="6"/>
  <c r="BJ27" i="6" s="1"/>
  <c r="BH27" i="6"/>
  <c r="BG27" i="6"/>
  <c r="BI26" i="6"/>
  <c r="BJ26" i="6" s="1"/>
  <c r="BH26" i="6"/>
  <c r="BG26" i="6"/>
  <c r="BI25" i="6"/>
  <c r="BJ25" i="6" s="1"/>
  <c r="BH25" i="6"/>
  <c r="BG25" i="6"/>
  <c r="BI24" i="6"/>
  <c r="BJ24" i="6" s="1"/>
  <c r="BH24" i="6"/>
  <c r="BG24" i="6"/>
  <c r="BI23" i="6"/>
  <c r="BJ23" i="6" s="1"/>
  <c r="BH23" i="6"/>
  <c r="BG23" i="6"/>
  <c r="BJ22" i="6"/>
  <c r="BI22" i="6"/>
  <c r="BH22" i="6"/>
  <c r="BG22" i="6"/>
  <c r="BI6" i="6"/>
  <c r="BJ6" i="6" s="1"/>
  <c r="BH6" i="6"/>
  <c r="BG6" i="6"/>
  <c r="BI5" i="6"/>
  <c r="BJ5" i="6" s="1"/>
  <c r="BH5" i="6"/>
  <c r="BG5" i="6"/>
  <c r="BI4" i="6"/>
  <c r="BJ4" i="6" s="1"/>
  <c r="BH4" i="6"/>
  <c r="BG4" i="6"/>
  <c r="BI3" i="6"/>
  <c r="BJ3" i="6" s="1"/>
  <c r="BH3" i="6"/>
  <c r="BG3" i="6"/>
  <c r="BI2" i="6"/>
  <c r="BJ2" i="6" s="1"/>
  <c r="BH2" i="6"/>
  <c r="BG2" i="6"/>
</calcChain>
</file>

<file path=xl/sharedStrings.xml><?xml version="1.0" encoding="utf-8"?>
<sst xmlns="http://schemas.openxmlformats.org/spreadsheetml/2006/main" count="22993" uniqueCount="7045">
  <si>
    <t>Protein IDs</t>
  </si>
  <si>
    <t>Protein Names</t>
  </si>
  <si>
    <t>Gene Names</t>
  </si>
  <si>
    <t>Fasta Headers</t>
  </si>
  <si>
    <t>Peptides</t>
  </si>
  <si>
    <t>Reverse</t>
  </si>
  <si>
    <t>Potential Contaminant</t>
  </si>
  <si>
    <t>Accession_Protein</t>
  </si>
  <si>
    <t>GeneID</t>
  </si>
  <si>
    <t>Symbol</t>
  </si>
  <si>
    <t>Type</t>
  </si>
  <si>
    <t>Location</t>
  </si>
  <si>
    <t>Description</t>
  </si>
  <si>
    <t>---</t>
  </si>
  <si>
    <t>other</t>
  </si>
  <si>
    <t>pseudo</t>
  </si>
  <si>
    <t>protein-coding</t>
  </si>
  <si>
    <t>Mannan-binding lectin serine protease 2;Mannan-binding lectin serine protease 2 A chain;Mannan-binding lectin serine protease 2 B chain</t>
  </si>
  <si>
    <t>Proteasome subunit alpha type-7</t>
  </si>
  <si>
    <t>Actin-related protein 2/3 complex subunit 1B</t>
  </si>
  <si>
    <t>Actin-related protein 2/3 complex subunit 2</t>
  </si>
  <si>
    <t>Actin-related protein 2/3 complex subunit 3</t>
  </si>
  <si>
    <t>Actin-related protein 2/3 complex subunit 5</t>
  </si>
  <si>
    <t>WD repeat-containing protein 1</t>
  </si>
  <si>
    <t>WD repeat domain 1</t>
  </si>
  <si>
    <t>Isocitrate dehydrogenase [NADP] cytoplasmic</t>
  </si>
  <si>
    <t>Cytochrome b5</t>
  </si>
  <si>
    <t>L-lactate dehydrogenase A chain</t>
  </si>
  <si>
    <t>mitochondrial;Glutathione reductase</t>
  </si>
  <si>
    <t>Superoxide dismutase [Cu-Zn]</t>
  </si>
  <si>
    <t>Ceruloplasmin</t>
  </si>
  <si>
    <t>Hypoxanthine-guanine phosphoribosyltransferase</t>
  </si>
  <si>
    <t>Epidermal growth factor receptor</t>
  </si>
  <si>
    <t>epidermal growth factor receptor</t>
  </si>
  <si>
    <t>Phosphoglycerate kinase 1</t>
  </si>
  <si>
    <t>phosphoglycerate kinase 1 ||| phosphoglycerate kinase 2</t>
  </si>
  <si>
    <t>Adenylate kinase isoenzyme 1</t>
  </si>
  <si>
    <t>adenylate kinase 1</t>
  </si>
  <si>
    <t>Activation peptide fragment 1;Activation peptide fragment 2;Prothrombin;Thrombin heavy chain;Thrombin light chain</t>
  </si>
  <si>
    <t>F2</t>
  </si>
  <si>
    <t>Coagulation factor IX;Coagulation factor IXa heavy chain;Coagulation factor IXa light chain</t>
  </si>
  <si>
    <t>F9</t>
  </si>
  <si>
    <t>coagulation factor IX</t>
  </si>
  <si>
    <t>Activated factor Xa heavy chain;Coagulation factor X;Factor X heavy chain;Factor X light chain</t>
  </si>
  <si>
    <t>F10</t>
  </si>
  <si>
    <t>coagulation factor X</t>
  </si>
  <si>
    <t>short form;Activation peptide;Angiostatin;Plasmin heavy chain A;Plasmin heavy chain A;Plasmin light chain B;Plasminogen</t>
  </si>
  <si>
    <t>plasminogen</t>
  </si>
  <si>
    <t>Complement factor B;Complement factor B Ba fragment;Complement factor B Bb fragment</t>
  </si>
  <si>
    <t>complement factor B</t>
  </si>
  <si>
    <t>Carbonic anhydrase 2</t>
  </si>
  <si>
    <t>carbonic anhydrase 2</t>
  </si>
  <si>
    <t>Argininosuccinate synthase</t>
  </si>
  <si>
    <t>Antithrombin-III</t>
  </si>
  <si>
    <t>alpha-2-macroglobulin</t>
  </si>
  <si>
    <t>Acylation stimulating protein;C3-beta-c;C3a anaphylatoxin;Complement C3;Complement C3 alpha chain;Complement C3 beta chain;Complement C3b alpha chain;Complement C3c alpha chain fragment 1;Complement C3c alpha chain fragment 2;Complement C3d fragment;Complement C3dg fragment;Complement C3f fragment;Complement C3g fragment</t>
  </si>
  <si>
    <t>C3</t>
  </si>
  <si>
    <t>C5a anaphylatoxin;Complement C5;Complement C5 alpha chain;Complement C5 alpha chain;Complement C5 beta chain</t>
  </si>
  <si>
    <t>C5</t>
  </si>
  <si>
    <t>protein-coding|pseudo</t>
  </si>
  <si>
    <t>Myoglobin</t>
  </si>
  <si>
    <t>myoglobin</t>
  </si>
  <si>
    <t>Apolipoprotein A-I;Proapolipoprotein A-I;Truncated apolipoprotein A-I</t>
  </si>
  <si>
    <t>Apolipoprotein E</t>
  </si>
  <si>
    <t>apolipoprotein E</t>
  </si>
  <si>
    <t>Apolipoprotein C-I;Truncated apolipoprotein C-I</t>
  </si>
  <si>
    <t>Fibrinogen gamma chain</t>
  </si>
  <si>
    <t>fibrinogen gamma chain</t>
  </si>
  <si>
    <t>C-reactive protein</t>
  </si>
  <si>
    <t>Complement C1q subcomponent subunit A</t>
  </si>
  <si>
    <t>fibronectin 1</t>
  </si>
  <si>
    <t>Vitamin D-binding protein</t>
  </si>
  <si>
    <t>transferrin receptor</t>
  </si>
  <si>
    <t>Serotransferrin</t>
  </si>
  <si>
    <t>transferrin</t>
  </si>
  <si>
    <t>lactotransferrin</t>
  </si>
  <si>
    <t>Hemopexin</t>
  </si>
  <si>
    <t>hemopexin</t>
  </si>
  <si>
    <t>Coagulation factor XI;Coagulation factor XIa heavy chain;Coagulation factor XIa light chain</t>
  </si>
  <si>
    <t>F11</t>
  </si>
  <si>
    <t>coagulation factor XI</t>
  </si>
  <si>
    <t>Catalase</t>
  </si>
  <si>
    <t>catalase</t>
  </si>
  <si>
    <t>Fructose-bisphosphate aldolase A</t>
  </si>
  <si>
    <t>Apolipoprotein B-100;Apolipoprotein B-48</t>
  </si>
  <si>
    <t>apolipoprotein B</t>
  </si>
  <si>
    <t>Phosphatidylcholine-sterol acyltransferase</t>
  </si>
  <si>
    <t>von Willebrand antigen 2;von Willebrand factor</t>
  </si>
  <si>
    <t>Glyceraldehyde-3-phosphate dehydrogenase</t>
  </si>
  <si>
    <t>Argininosuccinate lyase</t>
  </si>
  <si>
    <t>argininosuccinate lyase</t>
  </si>
  <si>
    <t>Insulin-like growth factor I</t>
  </si>
  <si>
    <t>Fructose-bisphosphate aldolase B</t>
  </si>
  <si>
    <t>Arginase-1</t>
  </si>
  <si>
    <t>Complement factor I;Complement factor I heavy chain;Complement factor I light chain</t>
  </si>
  <si>
    <t>Coagulation factor XIII B chain</t>
  </si>
  <si>
    <t>eosinophil peroxidase ||| myeloperoxidase</t>
  </si>
  <si>
    <t>heart;Fatty acid-binding protein</t>
  </si>
  <si>
    <t>Heparin cofactor 2</t>
  </si>
  <si>
    <t>Cholinesterase</t>
  </si>
  <si>
    <t>butyrylcholinesterase</t>
  </si>
  <si>
    <t>Gelsolin</t>
  </si>
  <si>
    <t>gelsolin</t>
  </si>
  <si>
    <t>prothymosin alpha</t>
  </si>
  <si>
    <t>Protein S100-A9</t>
  </si>
  <si>
    <t>Creatine kinase M-type</t>
  </si>
  <si>
    <t>Alpha-enolase</t>
  </si>
  <si>
    <t>liver form;Glycogen phosphorylase</t>
  </si>
  <si>
    <t>Nucleophosmin</t>
  </si>
  <si>
    <t>nucleophosmin 1</t>
  </si>
  <si>
    <t>L-lactate dehydrogenase B chain</t>
  </si>
  <si>
    <t>lactate dehydrogenase B</t>
  </si>
  <si>
    <t>Protein disulfide-isomerase</t>
  </si>
  <si>
    <t>Complement component C8 alpha chain</t>
  </si>
  <si>
    <t>Complement component C8 beta chain</t>
  </si>
  <si>
    <t>Complement component C8 gamma chain</t>
  </si>
  <si>
    <t>Carbonic anhydrase 3</t>
  </si>
  <si>
    <t>carbonic anhydrase 3</t>
  </si>
  <si>
    <t>Prosaposin;Saposin-A;Saposin-B;Saposin-B-Val;Saposin-C;Saposin-D</t>
  </si>
  <si>
    <t>prosaposin</t>
  </si>
  <si>
    <t>Bisphosphoglycerate mutase</t>
  </si>
  <si>
    <t>Cathepsin B;Cathepsin B heavy chain;Cathepsin B light chain</t>
  </si>
  <si>
    <t>cathepsin B</t>
  </si>
  <si>
    <t>Heat shock protein HSP 90-alpha</t>
  </si>
  <si>
    <t>Thrombospondin-1</t>
  </si>
  <si>
    <t>thrombospondin 1 ||| thrombospondin 2</t>
  </si>
  <si>
    <t>72 kDa type IV collagenase;PEX</t>
  </si>
  <si>
    <t>matrix metallopeptidase 2</t>
  </si>
  <si>
    <t>Pleckstrin</t>
  </si>
  <si>
    <t>pleckstrin</t>
  </si>
  <si>
    <t>Alpha-2-antiplasmin</t>
  </si>
  <si>
    <t>Leukotriene A-4 hydrolase</t>
  </si>
  <si>
    <t>leukotriene A4 hydrolase</t>
  </si>
  <si>
    <t>Histone H2A.V;Histone H2A.Z</t>
  </si>
  <si>
    <t>Calmodulin-1;Calmodulin-2;Calmodulin-3</t>
  </si>
  <si>
    <t>calmodulin 1 ||| calmodulin 2 ||| calmodulin 3</t>
  </si>
  <si>
    <t>Thioredoxin</t>
  </si>
  <si>
    <t>chromogranin A</t>
  </si>
  <si>
    <t>Endoplasmic reticulum chaperone BiP</t>
  </si>
  <si>
    <t>Heat shock cognate 71 kDa protein</t>
  </si>
  <si>
    <t>Lysosome-associated membrane glycoprotein 1</t>
  </si>
  <si>
    <t>N-terminally processed; cytoplasmic; cytoplasmic;C-1-tetrahydrofolate synthase;C-1-tetrahydrofolate synthase;Formyltetrahydrofolate synthetase;Methenyltetrahydrofolate cyclohydrolase;Methylenetetrahydrofolate dehydrogenase</t>
  </si>
  <si>
    <t>Coagulation factor V;Coagulation factor V heavy chain;Coagulation factor V light chain</t>
  </si>
  <si>
    <t>F5</t>
  </si>
  <si>
    <t>coagulation factor V</t>
  </si>
  <si>
    <t>soluble form;Angiotensin-converting enzyme;Angiotensin-converting enzyme</t>
  </si>
  <si>
    <t>Neural cell adhesion molecule 1</t>
  </si>
  <si>
    <t>neural cell adhesion molecule 1</t>
  </si>
  <si>
    <t>Elongation factor 2</t>
  </si>
  <si>
    <t>eukaryotic translation elongation factor 2 ||| elongation factor Tu GTP binding domain containing 2</t>
  </si>
  <si>
    <t>Plastin-2</t>
  </si>
  <si>
    <t>mitochondrial;Electron transfer flavoprotein subunit alpha</t>
  </si>
  <si>
    <t>Beta-enolase</t>
  </si>
  <si>
    <t>Pyruvate kinase PKM</t>
  </si>
  <si>
    <t>Endoplasmin</t>
  </si>
  <si>
    <t>Insulin-degrading enzyme</t>
  </si>
  <si>
    <t>insulin degrading enzyme</t>
  </si>
  <si>
    <t>cytoplasmic;Aspartate--tRNA ligase</t>
  </si>
  <si>
    <t>Rac family small GTPase 1 ||| Rac family small GTPase 2 ||| Rac family small GTPase 3</t>
  </si>
  <si>
    <t>Carboxypeptidase N catalytic chain</t>
  </si>
  <si>
    <t>Stathmin;Stathmin-2</t>
  </si>
  <si>
    <t>cytoplasmic;Aspartate aminotransferase</t>
  </si>
  <si>
    <t>Insulin-like growth factor-binding protein 3</t>
  </si>
  <si>
    <t>Insulin-like growth factor-binding protein 2</t>
  </si>
  <si>
    <t>Vinculin</t>
  </si>
  <si>
    <t>vinculin</t>
  </si>
  <si>
    <t>Phosphoglycerate mutase 1</t>
  </si>
  <si>
    <t>Soluble Vascular Cell Adhesion Molecule-1;Vascular cell adhesion protein 1</t>
  </si>
  <si>
    <t>vascular cell adhesion molecule 1</t>
  </si>
  <si>
    <t>Nucleolin</t>
  </si>
  <si>
    <t>nucleolin</t>
  </si>
  <si>
    <t>Inter-alpha-trypsin inhibitor heavy chain H2</t>
  </si>
  <si>
    <t>Proteasome subunit beta type-1</t>
  </si>
  <si>
    <t>Filamin-A</t>
  </si>
  <si>
    <t>Ubiquitin-like modifier-activating enzyme 1</t>
  </si>
  <si>
    <t>Glutathione peroxidase 3</t>
  </si>
  <si>
    <t>Nucleoside diphosphate kinase A;Nucleoside diphosphate kinase B</t>
  </si>
  <si>
    <t>Heterogeneous nuclear ribonucleoproteins A2/B1</t>
  </si>
  <si>
    <t>heterogeneous nuclear ribonucleoprotein A2/B1</t>
  </si>
  <si>
    <t>Liver carboxylesterase 1</t>
  </si>
  <si>
    <t>Receptor-type tyrosine-protein phosphatase gamma</t>
  </si>
  <si>
    <t>Adenosylhomocysteinase</t>
  </si>
  <si>
    <t>adenosylhomocysteinase</t>
  </si>
  <si>
    <t>Cofilin-1</t>
  </si>
  <si>
    <t>Low molecular weight phosphotyrosine protein phosphatase</t>
  </si>
  <si>
    <t>Cathepsin S</t>
  </si>
  <si>
    <t>cathepsin S</t>
  </si>
  <si>
    <t>Proteasome subunit alpha type-1</t>
  </si>
  <si>
    <t>Proteasome subunit alpha type-2</t>
  </si>
  <si>
    <t>Proteasome subunit alpha type-3</t>
  </si>
  <si>
    <t>Proteasome subunit alpha type-4</t>
  </si>
  <si>
    <t>Moesin</t>
  </si>
  <si>
    <t>Elongation factor 1-gamma</t>
  </si>
  <si>
    <t>eukaryotic translation elongation factor 1 gamma</t>
  </si>
  <si>
    <t>Serum paraoxonase/arylesterase 1</t>
  </si>
  <si>
    <t>paraoxonase 1</t>
  </si>
  <si>
    <t>14-3-3 protein theta</t>
  </si>
  <si>
    <t>tyrosine 3-monooxygenase/tryptophan 5-monooxygenase activation protein theta</t>
  </si>
  <si>
    <t>Calreticulin</t>
  </si>
  <si>
    <t>calreticulin</t>
  </si>
  <si>
    <t>Properdin</t>
  </si>
  <si>
    <t>complement factor properdin</t>
  </si>
  <si>
    <t>Proteasome subunit beta type-8</t>
  </si>
  <si>
    <t>Proteasome subunit alpha type-5</t>
  </si>
  <si>
    <t>Proteasome subunit beta type-4</t>
  </si>
  <si>
    <t>Proteasome subunit beta type-6</t>
  </si>
  <si>
    <t>Proteasome subunit beta type-5</t>
  </si>
  <si>
    <t>Cytosol aminopeptidase</t>
  </si>
  <si>
    <t>leucine aminopeptidase 3</t>
  </si>
  <si>
    <t>Transketolase</t>
  </si>
  <si>
    <t>transketolase</t>
  </si>
  <si>
    <t>mitochondrial;Peroxiredoxin-5</t>
  </si>
  <si>
    <t>peroxiredoxin 5</t>
  </si>
  <si>
    <t>UMP-CMP kinase</t>
  </si>
  <si>
    <t>Protein disulfide-isomerase A3</t>
  </si>
  <si>
    <t>Sorcin</t>
  </si>
  <si>
    <t>sorcin</t>
  </si>
  <si>
    <t>Coronin-1A</t>
  </si>
  <si>
    <t>5-aminoimidazole-4-carboxamide ribonucleotide formyltransferase/IMP cyclohydrolase</t>
  </si>
  <si>
    <t>14-3-3 protein sigma</t>
  </si>
  <si>
    <t>stratifin</t>
  </si>
  <si>
    <t>2-alpha-mannosidase IA;Mannosyl-oligosaccharide 1</t>
  </si>
  <si>
    <t>DNA replication licensing factor MCM5</t>
  </si>
  <si>
    <t>minichromosome maintenance complex component 5</t>
  </si>
  <si>
    <t>Heat shock 70 kDa protein 4</t>
  </si>
  <si>
    <t>Serum amyloid A-4 protein</t>
  </si>
  <si>
    <t>Myosin-9</t>
  </si>
  <si>
    <t>Metalloproteinase inhibitor 3</t>
  </si>
  <si>
    <t>Insulin-like growth factor-binding protein complex acid labile subunit</t>
  </si>
  <si>
    <t>Vascular endothelial growth factor receptor 3</t>
  </si>
  <si>
    <t>Phosphoglucomutase-1</t>
  </si>
  <si>
    <t>phosphoglucomutase 1</t>
  </si>
  <si>
    <t>Serine/threonine-protein phosphatase PP1-alpha catalytic subunit;Serine/threonine-protein phosphatase PP1-beta catalytic subunit;Serine/threonine-protein phosphatase PP1-gamma catalytic subunit</t>
  </si>
  <si>
    <t>protein phosphatase 1 catalytic subunit alpha ||| protein phosphatase 1 catalytic subunit beta ||| protein phosphatase 1 catalytic subunit gamma</t>
  </si>
  <si>
    <t>Transgelin-2</t>
  </si>
  <si>
    <t>transgelin 2</t>
  </si>
  <si>
    <t>Transaldolase</t>
  </si>
  <si>
    <t>transaldolase 1</t>
  </si>
  <si>
    <t>V-type proton ATPase catalytic subunit A</t>
  </si>
  <si>
    <t>Platelet glycoprotein V</t>
  </si>
  <si>
    <t>Proteasome subunit beta type-10</t>
  </si>
  <si>
    <t>cytoplasmic;Malate dehydrogenase</t>
  </si>
  <si>
    <t>Leukemia inhibitory factor receptor</t>
  </si>
  <si>
    <t>Biotinidase</t>
  </si>
  <si>
    <t>biotinidase</t>
  </si>
  <si>
    <t>Afamin</t>
  </si>
  <si>
    <t>afamin</t>
  </si>
  <si>
    <t>F-actin-capping protein subunit beta</t>
  </si>
  <si>
    <t>Mannan-binding lectin serine protease 1;Mannan-binding lectin serine protease 1 heavy chain;Mannan-binding lectin serine protease 1 light chain</t>
  </si>
  <si>
    <t>Proteasome subunit beta type-3</t>
  </si>
  <si>
    <t>Proteasome subunit beta type-2</t>
  </si>
  <si>
    <t>Rab GDP dissociation inhibitor beta</t>
  </si>
  <si>
    <t>Lumican</t>
  </si>
  <si>
    <t>lumican</t>
  </si>
  <si>
    <t>Calponin-1;Calponin-3</t>
  </si>
  <si>
    <t>decarboxylating;6-phosphogluconate dehydrogenase</t>
  </si>
  <si>
    <t>phosphogluconate dehydrogenase</t>
  </si>
  <si>
    <t>Rho GDP-dissociation inhibitor 1</t>
  </si>
  <si>
    <t>F-actin-capping protein subunit alpha-1</t>
  </si>
  <si>
    <t>Transitional endoplasmic reticulum ATPase</t>
  </si>
  <si>
    <t>valosin containing protein</t>
  </si>
  <si>
    <t>Nucleosome assembly protein 1-like 1;Nucleosome assembly protein 1-like 4</t>
  </si>
  <si>
    <t>Poly(rC)-binding protein 1;Poly(rC)-binding protein 2;Poly(rC)-binding protein 3</t>
  </si>
  <si>
    <t>poly(rC) binding protein 1 ||| poly(rC) binding protein 2 ||| poly(rC) binding protein 3</t>
  </si>
  <si>
    <t>Actin-related protein 2/3 complex subunit 4</t>
  </si>
  <si>
    <t>Triosephosphate isomerase</t>
  </si>
  <si>
    <t>triosephosphate isomerase 1</t>
  </si>
  <si>
    <t>Myosin light polypeptide 6</t>
  </si>
  <si>
    <t>N-terminally processed; N-terminally processed; cytoplasmic 1; cytoplasmic 1; cytoplasmic 2; cytoplasmic 2;Actin;Actin;Actin;Actin</t>
  </si>
  <si>
    <t>Eukaryotic initiation factor 4A-I;Eukaryotic initiation factor 4A-II</t>
  </si>
  <si>
    <t>eukaryotic translation initiation factor 4A1 ||| eukaryotic translation initiation factor 4A2</t>
  </si>
  <si>
    <t>Proteasome subunit alpha type-6</t>
  </si>
  <si>
    <t>Cell division control protein 42 homolog</t>
  </si>
  <si>
    <t>cell division cycle 42</t>
  </si>
  <si>
    <t>Actin-related protein 3</t>
  </si>
  <si>
    <t>Actin-related protein 2</t>
  </si>
  <si>
    <t>lysozyme</t>
  </si>
  <si>
    <t>Heterogeneous nuclear ribonucleoprotein K</t>
  </si>
  <si>
    <t>heterogeneous nuclear ribonucleoprotein K</t>
  </si>
  <si>
    <t>N-terminally processed;14-3-3 protein gamma;14-3-3 protein gamma</t>
  </si>
  <si>
    <t>14-3-3 protein epsilon</t>
  </si>
  <si>
    <t>Hemoregulatory peptide AcSDKP;Thymosin beta-4</t>
  </si>
  <si>
    <t>Histone H4</t>
  </si>
  <si>
    <t>GTP-binding nuclear protein Ran</t>
  </si>
  <si>
    <t>RAN, member RAS oncogene family</t>
  </si>
  <si>
    <t>N-terminally processed;Peptidyl-prolyl cis-trans isomerase A;Peptidyl-prolyl cis-trans isomerase A</t>
  </si>
  <si>
    <t>peptidylprolyl isomerase A</t>
  </si>
  <si>
    <t>14-3-3 protein zeta/delta</t>
  </si>
  <si>
    <t>alpha cardiac muscle 1; alpha cardiac muscle 1; alpha skeletal muscle; alpha skeletal muscle; aortic smooth muscle; aortic smooth muscle; gamma-enteric smooth muscle; gamma-enteric smooth muscle; intermediate form; intermediate form; intermediate form; intermediate form;Actin;Actin;Actin;Actin;Actin;Actin;Actin;Actin</t>
  </si>
  <si>
    <t>Hemoglobin subunit alpha;Hemopressin</t>
  </si>
  <si>
    <t>Glutathione S-transferase omega-1</t>
  </si>
  <si>
    <t>Phosphatidylinositol-glycan-specific phospholipase D</t>
  </si>
  <si>
    <t>glycosylphosphatidylinositol specific phospholipase D1</t>
  </si>
  <si>
    <t>ADP-ribosylation factor 5</t>
  </si>
  <si>
    <t>Adenylyl cyclase-associated protein 1</t>
  </si>
  <si>
    <t>14-3-3 protein eta</t>
  </si>
  <si>
    <t>Inter-alpha-trypsin inhibitor heavy chain H3</t>
  </si>
  <si>
    <t>Proteasome activator complex subunit 1</t>
  </si>
  <si>
    <t>Peroxiredoxin-1</t>
  </si>
  <si>
    <t>EGF-containing fibulin-like extracellular matrix protein 1</t>
  </si>
  <si>
    <t>Bleomycin hydrolase</t>
  </si>
  <si>
    <t>bleomycin hydrolase</t>
  </si>
  <si>
    <t>SPARC-like protein 1</t>
  </si>
  <si>
    <t>Hyaluronan-binding protein 2;Hyaluronan-binding protein 2 27 kDa light chain;Hyaluronan-binding protein 2 27 kDa light chain alternate form;Hyaluronan-binding protein 2 50 kDa heavy chain;Hyaluronan-binding protein 2 50 kDa heavy chain alternate form</t>
  </si>
  <si>
    <t>Glycine N-methyltransferase</t>
  </si>
  <si>
    <t>glycine N-methyltransferase</t>
  </si>
  <si>
    <t>Prostaglandin E synthase 3</t>
  </si>
  <si>
    <t>prostaglandin E synthase 3</t>
  </si>
  <si>
    <t>Regucalcin</t>
  </si>
  <si>
    <t>regucalcin</t>
  </si>
  <si>
    <t>Transforming growth factor-beta-induced protein ig-h3</t>
  </si>
  <si>
    <t>Microtubule-associated protein RP/EB family member 1</t>
  </si>
  <si>
    <t>Adiponectin</t>
  </si>
  <si>
    <t>adiponectin, C1Q and collagen domain containing</t>
  </si>
  <si>
    <t>N-terminally processed;Hsp90 co-chaperone Cdc37;Hsp90 co-chaperone Cdc37</t>
  </si>
  <si>
    <t>Dehydrogenase/reductase SDR family member 11</t>
  </si>
  <si>
    <t>Fermitin family homolog 3</t>
  </si>
  <si>
    <t>Clathrin heavy chain linker domain-containing protein 1</t>
  </si>
  <si>
    <t>clathrin heavy chain linker domain containing 1</t>
  </si>
  <si>
    <t>Betaine--homocysteine S-methyltransferase 1</t>
  </si>
  <si>
    <t>m7GpppX diphosphatase</t>
  </si>
  <si>
    <t>decapping enzyme, scavenger</t>
  </si>
  <si>
    <t>Isochorismatase domain-containing protein 1</t>
  </si>
  <si>
    <t>isochorismatase domain containing 1</t>
  </si>
  <si>
    <t>Ubiquitin thioesterase OTUB1</t>
  </si>
  <si>
    <t>Proteasome subunit beta type-7</t>
  </si>
  <si>
    <t>SH3 domain-binding glutamic acid-rich-like protein 3</t>
  </si>
  <si>
    <t>Aminopeptidase B</t>
  </si>
  <si>
    <t>Dipeptidase 2</t>
  </si>
  <si>
    <t>dipeptidase 2</t>
  </si>
  <si>
    <t>Ubiquitin carboxyl-terminal hydrolase MINDY-3</t>
  </si>
  <si>
    <t>MINDY lysine 48 deubiquitinase 3</t>
  </si>
  <si>
    <t>Interleukin-1 receptor accessory protein</t>
  </si>
  <si>
    <t>interleukin 1 receptor accessory protein</t>
  </si>
  <si>
    <t>CYFIP-related Rac1 interactor B</t>
  </si>
  <si>
    <t>CYFIP related Rac1 interactor B</t>
  </si>
  <si>
    <t>Dynein axonemal heavy chain 2</t>
  </si>
  <si>
    <t>Vacuolar protein sorting-associated protein 29</t>
  </si>
  <si>
    <t>VPS29 retromer complex component</t>
  </si>
  <si>
    <t>Protein Z-dependent protease inhibitor</t>
  </si>
  <si>
    <t>Leucine-rich repeat protein SHOC-2</t>
  </si>
  <si>
    <t>Proliferation-associated protein 2G4</t>
  </si>
  <si>
    <t>proliferation-associated 2G4</t>
  </si>
  <si>
    <t>Guanine deaminase</t>
  </si>
  <si>
    <t>guanine deaminase</t>
  </si>
  <si>
    <t>Talin-1</t>
  </si>
  <si>
    <t>talin 1 ||| talin 2</t>
  </si>
  <si>
    <t>Carboxypeptidase Q</t>
  </si>
  <si>
    <t>carboxypeptidase Q</t>
  </si>
  <si>
    <t>C1</t>
  </si>
  <si>
    <t>C2</t>
  </si>
  <si>
    <t>KO1</t>
  </si>
  <si>
    <t>KO2</t>
  </si>
  <si>
    <t>KO3</t>
  </si>
  <si>
    <t>RowIdentifier</t>
  </si>
  <si>
    <t>OrigIdentifier</t>
  </si>
  <si>
    <t>RefType</t>
  </si>
  <si>
    <t>Majority Protein IDs</t>
  </si>
  <si>
    <t>Peptide Counts (all)</t>
  </si>
  <si>
    <t>Peptide Counts (razor+unique)</t>
  </si>
  <si>
    <t>Peptide Counts (unique)</t>
  </si>
  <si>
    <t>Number of Proteins</t>
  </si>
  <si>
    <t>Razor + Unique Peptides</t>
  </si>
  <si>
    <t>Unique Peptides</t>
  </si>
  <si>
    <t>Sequence Coverage [%]</t>
  </si>
  <si>
    <t>Unique + Razor Sequence Coverage [%]</t>
  </si>
  <si>
    <t>Unique Sequence Coverage [%]</t>
  </si>
  <si>
    <t>Mol. Weight [kDa]</t>
  </si>
  <si>
    <t>Sequence Length</t>
  </si>
  <si>
    <t>Sequence Lengths</t>
  </si>
  <si>
    <t>Q-value</t>
  </si>
  <si>
    <t>Score</t>
  </si>
  <si>
    <t>Peptide Sequences</t>
  </si>
  <si>
    <t>Only Identified by Site</t>
  </si>
  <si>
    <t>id</t>
  </si>
  <si>
    <t>Oxidation (M) Site IDs</t>
  </si>
  <si>
    <t>Oxidation (M) Site Positions</t>
  </si>
  <si>
    <t>Taxonomy IDs</t>
  </si>
  <si>
    <t>Taxonomy Names</t>
  </si>
  <si>
    <t>Has_Contaminant_Flag</t>
  </si>
  <si>
    <t>All_Reverse_Flag</t>
  </si>
  <si>
    <t>Cow_Contaminant_Flag</t>
  </si>
  <si>
    <t>Target_Species_Flag</t>
  </si>
  <si>
    <t>CRAPomeScore</t>
  </si>
  <si>
    <t>CRAPomeScoreMax</t>
  </si>
  <si>
    <t>Activity</t>
  </si>
  <si>
    <t>CellSurface</t>
  </si>
  <si>
    <t>SubCellLoc</t>
  </si>
  <si>
    <t>AnnotationSource</t>
  </si>
  <si>
    <t>ENSG</t>
  </si>
  <si>
    <t>NumGenes</t>
  </si>
  <si>
    <t>WarningLevel</t>
  </si>
  <si>
    <t>Alias</t>
  </si>
  <si>
    <t>__Other</t>
  </si>
  <si>
    <t>peptidase activator</t>
  </si>
  <si>
    <t>Secreted</t>
  </si>
  <si>
    <t>NCBI/UniProt</t>
  </si>
  <si>
    <t>4;1</t>
  </si>
  <si>
    <t>Cell surface|Endoplasmic reticulum|Sarcoplasmic reticulum|Secreted</t>
  </si>
  <si>
    <t>18;1</t>
  </si>
  <si>
    <t>adenyl-nucleotide exchange factor</t>
  </si>
  <si>
    <t>Cytoplasm</t>
  </si>
  <si>
    <t>44;47;190;227;305;325</t>
  </si>
  <si>
    <t>Cytoplasm|Nucleus</t>
  </si>
  <si>
    <t>structural molecule</t>
  </si>
  <si>
    <t>Cell junction|Cell membrane|Cytoplasm</t>
  </si>
  <si>
    <t>2;2</t>
  </si>
  <si>
    <t>Fibulin-1</t>
  </si>
  <si>
    <t>+</t>
  </si>
  <si>
    <t>fibulin 1</t>
  </si>
  <si>
    <t>1;1</t>
  </si>
  <si>
    <t>N-acetylmuramoyl-L-alanine amidase</t>
  </si>
  <si>
    <t>peptidoglycan immune receptor</t>
  </si>
  <si>
    <t>Membrane|Secreted</t>
  </si>
  <si>
    <t>peptidoglycan recognition protein 2</t>
  </si>
  <si>
    <t>CON__ENSEMBL:ENSBTAP00000031900</t>
  </si>
  <si>
    <t>DIFTGLIGPMK;MFTTAPDQVDKENEDFQESNK</t>
  </si>
  <si>
    <t>556;598</t>
  </si>
  <si>
    <t>3;4</t>
  </si>
  <si>
    <t>1;0</t>
  </si>
  <si>
    <t>1;1;1;1</t>
  </si>
  <si>
    <t>LHVDPENFK</t>
  </si>
  <si>
    <t>oxygen carrier</t>
  </si>
  <si>
    <t>XP</t>
  </si>
  <si>
    <t>CON__P02662</t>
  </si>
  <si>
    <t>HIQKEDVPSER</t>
  </si>
  <si>
    <t>CON__P02666</t>
  </si>
  <si>
    <t>Albumin</t>
  </si>
  <si>
    <t>antioxidant</t>
  </si>
  <si>
    <t>albumin</t>
  </si>
  <si>
    <t>CON__P02769</t>
  </si>
  <si>
    <t>ECCHGDLLECADDR;LGEYGFQNALIVR;RPCFSALTPDETYVPK</t>
  </si>
  <si>
    <t>3;1</t>
  </si>
  <si>
    <t>endopeptidase inhibitor</t>
  </si>
  <si>
    <t>NKPGVYTK;TLNNDIMLIK</t>
  </si>
  <si>
    <t>Secreted|Membrane</t>
  </si>
  <si>
    <t>6;7</t>
  </si>
  <si>
    <t>Beta-2-glycoprotein 1</t>
  </si>
  <si>
    <t>345;345</t>
  </si>
  <si>
    <t>lipoprotein lipase activator</t>
  </si>
  <si>
    <t>apolipoprotein H</t>
  </si>
  <si>
    <t>294;467</t>
  </si>
  <si>
    <t>electron transfer</t>
  </si>
  <si>
    <t>Mitochondrion intermembrane space</t>
  </si>
  <si>
    <t>CON__Q1A7A4</t>
  </si>
  <si>
    <t>CON__Q28107</t>
  </si>
  <si>
    <t>AEVDDVIQVR;DIHSGLIGPLLICR;DLASGLIGLLLICK;GTLTEDGTQK;KGTLTEDGTQK;SGPENPGSACR;VNAWQAK</t>
  </si>
  <si>
    <t>CON__Q29RQ1</t>
  </si>
  <si>
    <t>CON__Q2HJF0</t>
  </si>
  <si>
    <t>Periostin</t>
  </si>
  <si>
    <t>Golgi apparatus|Secreted</t>
  </si>
  <si>
    <t>fructose-bisphosphate aldolase</t>
  </si>
  <si>
    <t>Cell membrane|Cytoplasm|Melanosome|Mitochondrion|Nucleus</t>
  </si>
  <si>
    <t>protein homodimerization</t>
  </si>
  <si>
    <t>Cell membrane|Cytoplasm|Dynein axonemal particle|Melanosome|Nucleus|Secreted</t>
  </si>
  <si>
    <t>166;262</t>
  </si>
  <si>
    <t>Cell junction|Cell projection|Cytoplasm</t>
  </si>
  <si>
    <t>kinase</t>
  </si>
  <si>
    <t>13;1</t>
  </si>
  <si>
    <t>Cell projection|Cytoplasm|Perikaryon|Membrane</t>
  </si>
  <si>
    <t>Cytoplasm|Secreted</t>
  </si>
  <si>
    <t>microfilament motor|motor|protein homodimerization|protein-membrane adaptor</t>
  </si>
  <si>
    <t>377;377;376;377</t>
  </si>
  <si>
    <t>46;49;84;192;327</t>
  </si>
  <si>
    <t>serine-type endopeptidase inhibitor</t>
  </si>
  <si>
    <t>endopeptidase</t>
  </si>
  <si>
    <t>ATP hydrolysis</t>
  </si>
  <si>
    <t>Cytoplasm|Endoplasmic reticulum|Nucleus</t>
  </si>
  <si>
    <t>Cytoplasm|Melanosome|Nucleus</t>
  </si>
  <si>
    <t>9;3</t>
  </si>
  <si>
    <t>Cell junction|Cell projection|Cell surface|Cytoplasm|Cell membrane</t>
  </si>
  <si>
    <t>Cell surface|Cytoplasm|Endoplasmic reticulum lumen|Melanosome</t>
  </si>
  <si>
    <t>phosphogluconate dehydrogenase (decarboxylating)</t>
  </si>
  <si>
    <t>Cytoplasm|Melanosome</t>
  </si>
  <si>
    <t>7;1</t>
  </si>
  <si>
    <t>cholesterol transfer</t>
  </si>
  <si>
    <t>Cytoplasm|Lipid droplet|Secreted</t>
  </si>
  <si>
    <t>381;381</t>
  </si>
  <si>
    <t>Cytoplasm|Mitochondrion</t>
  </si>
  <si>
    <t>434;434</t>
  </si>
  <si>
    <t>Cell membrane|Cytoplasm|Nucleus</t>
  </si>
  <si>
    <t>Cell junction|Cell projection|Secreted</t>
  </si>
  <si>
    <t>AIGSASEGAQSSLQEVYHK;EELEEVIK;GPQLFHMDPSGTFVQCDAR;GVNTFSPEGR;ITSPLMEPSSIEK;LFQVEYAIEAIK;PFGVALLFGGVDEK</t>
  </si>
  <si>
    <t>NAD(P)+ nucleosidase</t>
  </si>
  <si>
    <t>Cell membrane|Secreted</t>
  </si>
  <si>
    <t>DDETMYVESK;DNTINLIHTFR;DYLHYHIK;ELQAHGADELLK;NCFASVFEK;YFQFQEEGK</t>
  </si>
  <si>
    <t>Cell junction|Cell projection|Cytoplasm|Nucleus</t>
  </si>
  <si>
    <t>ferroxidase</t>
  </si>
  <si>
    <t>iron chaperone</t>
  </si>
  <si>
    <t>peptidase</t>
  </si>
  <si>
    <t>ALPFWNEEIVPQIK;HGEAQVK;KAMEAVAAQGK;NLKPIKPMQFLGDEETVR;YADLTEDQLPSCESLK;YADLTEDQLPSCESLKDTIAR</t>
  </si>
  <si>
    <t>hydrolase</t>
  </si>
  <si>
    <t>6;1</t>
  </si>
  <si>
    <t>Cell projection|Cytoplasm|Nucleus matrix</t>
  </si>
  <si>
    <t>4;2</t>
  </si>
  <si>
    <t>Fibrinogen beta chain;Fibrinogen beta chain;Fibrinopeptide B</t>
  </si>
  <si>
    <t>fibrinogen beta chain</t>
  </si>
  <si>
    <t>growth factor</t>
  </si>
  <si>
    <t>5;2</t>
  </si>
  <si>
    <t>417;417</t>
  </si>
  <si>
    <t>phosphoglycerate kinase|protein-disulfide reductase (NAD(P))</t>
  </si>
  <si>
    <t>5;1</t>
  </si>
  <si>
    <t>serine-type peptidase|serine-type endopeptidase</t>
  </si>
  <si>
    <t>serine-type endopeptidase</t>
  </si>
  <si>
    <t>peroxidase</t>
  </si>
  <si>
    <t>Cytoplasmic granule|Lysosome</t>
  </si>
  <si>
    <t>glycogen phosphorylase</t>
  </si>
  <si>
    <t>Cytoplasm|Nucleus|Cell projection</t>
  </si>
  <si>
    <t>Cell membrane</t>
  </si>
  <si>
    <t>Cell surface|Cytolytic granule|Cytoplasm|Cytoplasmic vesicle|Endoplasmic reticulum lumen|Sarcoplasmic reticulum lumen|Secreted</t>
  </si>
  <si>
    <t>DLMVGDEASELR;GYAFNHSADFETVR;HLWDYTFGPEK;ILLTEPPMNPTK;LCYVGYNIEQEQK</t>
  </si>
  <si>
    <t>Cell projection|Cytoplasm|Nucleus</t>
  </si>
  <si>
    <t>2;1</t>
  </si>
  <si>
    <t>Plasma protease C1 inhibitor</t>
  </si>
  <si>
    <t>protein heterodimerization</t>
  </si>
  <si>
    <t>Chromosome|Nucleus</t>
  </si>
  <si>
    <t>Cytoplasm|Mitochondrion inner membrane</t>
  </si>
  <si>
    <t>transaldolase</t>
  </si>
  <si>
    <t>418;418</t>
  </si>
  <si>
    <t>ALTVPELTQQMFDAK;AVLVDLEPGTMDSVR;EVDEQMLNVQNK;IREEYPDR</t>
  </si>
  <si>
    <t>Cytoplasm|Cell projection</t>
  </si>
  <si>
    <t>ATEGMVVADK;DGIVLGADTR;FRPDMEEEEAK;GTTAVLTEK</t>
  </si>
  <si>
    <t>3;2</t>
  </si>
  <si>
    <t>Profilin-1</t>
  </si>
  <si>
    <t>140;140</t>
  </si>
  <si>
    <t>profilin 1</t>
  </si>
  <si>
    <t>DLNHVCVISETGK;SYCNDQSTGDIK;VIGGDDLSTLTGK</t>
  </si>
  <si>
    <t>hydro-lyase</t>
  </si>
  <si>
    <t>Cell membrane|Cytoplasm</t>
  </si>
  <si>
    <t>chemokine</t>
  </si>
  <si>
    <t>heme transmembrane transporter</t>
  </si>
  <si>
    <t>Cytoplasm|Membrane|Nucleus</t>
  </si>
  <si>
    <t>__REV</t>
  </si>
  <si>
    <t>AGLQFPVGR;NDEELNK;VTIAQGGVLPNIQAVLLPK</t>
  </si>
  <si>
    <t>Cell membrane|Cytoplasm|Secreted</t>
  </si>
  <si>
    <t>3;3;3;3</t>
  </si>
  <si>
    <t>TITLEVEPSDTIENVK;TITLEVEPSDTIENVKAK;TLSDYNIQK</t>
  </si>
  <si>
    <t>AAVPSGASTGIYEALELR;IGAEVYHHLK;LSVVDQEK</t>
  </si>
  <si>
    <t>phosphopyruvate hydratase</t>
  </si>
  <si>
    <t>3;2;2</t>
  </si>
  <si>
    <t>192;192;192</t>
  </si>
  <si>
    <t>GTPase</t>
  </si>
  <si>
    <t>translation elongation factor</t>
  </si>
  <si>
    <t>Cytoplasm|Cytoplasmic vesicle</t>
  </si>
  <si>
    <t>Cytoplasm|Nucleus|Secreted</t>
  </si>
  <si>
    <t>GTPase|translation elongation factor</t>
  </si>
  <si>
    <t>aminopeptidase</t>
  </si>
  <si>
    <t>Cytoplasm|Cytoplasmic granule</t>
  </si>
  <si>
    <t>Cell projection</t>
  </si>
  <si>
    <t>deaminase</t>
  </si>
  <si>
    <t>DTDIVDEAIYYFK;SLSGPGQ</t>
  </si>
  <si>
    <t>2;1;1;1;1</t>
  </si>
  <si>
    <t>Cell projection|Cytoplasm|Mitochondrion matrix</t>
  </si>
  <si>
    <t>adenylate kinase</t>
  </si>
  <si>
    <t>vitamin transmembrane transporter</t>
  </si>
  <si>
    <t>Peroxisome</t>
  </si>
  <si>
    <t>triglyceride lipase</t>
  </si>
  <si>
    <t>long-chain fatty acid transporter</t>
  </si>
  <si>
    <t>Cell membrane|Endoplasmic reticulum|Endoplasmic reticulum lumen|Melanosome</t>
  </si>
  <si>
    <t>Cytoplasm|Membrane|Mitochondrion|Nucleus|Secreted</t>
  </si>
  <si>
    <t>128;128</t>
  </si>
  <si>
    <t>AGLQFPVGR;GDEELDSLIK</t>
  </si>
  <si>
    <t>2;2;2</t>
  </si>
  <si>
    <t>149;149;149</t>
  </si>
  <si>
    <t>EAFSLFDKDGDGTITTK;VFDKDGNGYISAAELR</t>
  </si>
  <si>
    <t>enzyme regulator</t>
  </si>
  <si>
    <t>Mitochondrion matrix</t>
  </si>
  <si>
    <t>Endoplasmic reticulum lumen|Melanosome|Sarcoplasmic reticulum lumen</t>
  </si>
  <si>
    <t>132;132</t>
  </si>
  <si>
    <t>ubiquitin activating enzyme</t>
  </si>
  <si>
    <t>Cytoplasm|Mitochondrion|Nucleus</t>
  </si>
  <si>
    <t>AIHSWLTR;QPVLSQTEAR</t>
  </si>
  <si>
    <t>carboxypeptidase</t>
  </si>
  <si>
    <t>Cytoplasm|Mitochondrion|Peroxisome matrix</t>
  </si>
  <si>
    <t>Golgi apparatus membrane</t>
  </si>
  <si>
    <t>phosphoglucomutase</t>
  </si>
  <si>
    <t>GTPase activator</t>
  </si>
  <si>
    <t>Cell membrane|Cell projection|Cytoplasm|Midbody</t>
  </si>
  <si>
    <t>LVLVGDGGTGK;NLQYYDISAK</t>
  </si>
  <si>
    <t>Cytoplasm|Melanosome|Nucleus|Nucleus envelope</t>
  </si>
  <si>
    <t>methanethiol oxidase</t>
  </si>
  <si>
    <t>Endoplasmic reticulum|Golgi apparatus|Lysosome|Secreted</t>
  </si>
  <si>
    <t>ubiquitin protein ligase</t>
  </si>
  <si>
    <t>transcription coactivator</t>
  </si>
  <si>
    <t>FTDEEVDELYR</t>
  </si>
  <si>
    <t>Nucleus</t>
  </si>
  <si>
    <t>superoxide dismutase</t>
  </si>
  <si>
    <t>2;1;1</t>
  </si>
  <si>
    <t>Secreted|Endoplasmic reticulum|Sarcoplasmic reticulum</t>
  </si>
  <si>
    <t>cartilage oligomeric matrix protein ||| thrombospondin 4</t>
  </si>
  <si>
    <t>YVSHGATGK</t>
  </si>
  <si>
    <t>argininosuccinate synthase</t>
  </si>
  <si>
    <t>Cytoplasm|Cytoplasmic granule|Nucleus|Secreted</t>
  </si>
  <si>
    <t>RAPQTGIVDECCFR</t>
  </si>
  <si>
    <t>hormone</t>
  </si>
  <si>
    <t>arginase</t>
  </si>
  <si>
    <t>scavenger receptor</t>
  </si>
  <si>
    <t>GHLENNPALEK</t>
  </si>
  <si>
    <t>cholinesterase</t>
  </si>
  <si>
    <t>Lysosome|Secreted</t>
  </si>
  <si>
    <t>Apical cell membrane|Lysosome|Melanosome|Secreted</t>
  </si>
  <si>
    <t>QQDHFFQAAFLEER</t>
  </si>
  <si>
    <t>ELQDLALQGAK</t>
  </si>
  <si>
    <t>Cytoplasmic vesicle|Secreted</t>
  </si>
  <si>
    <t>Cell membrane|Cytolytic granule membrane|Endosome membrane|Late endosome membrane|Lysosome membrane</t>
  </si>
  <si>
    <t>Cytoplasm|Membrane</t>
  </si>
  <si>
    <t>methylenetetrahydrofolate dehydrogenase (NADP+)</t>
  </si>
  <si>
    <t>aminoacylase</t>
  </si>
  <si>
    <t>149;179</t>
  </si>
  <si>
    <t>Cytoplasm|Cell projection|Endosome|Golgi apparatus|Membrane</t>
  </si>
  <si>
    <t>protein tyrosine phosphatase activator</t>
  </si>
  <si>
    <t>primary amine oxidase</t>
  </si>
  <si>
    <t>Membrane</t>
  </si>
  <si>
    <t>sterol esterase</t>
  </si>
  <si>
    <t>Cytoplasm|Endoplasmic reticulum lumen|Lipid droplet</t>
  </si>
  <si>
    <t>DNSALDPIIHGLK</t>
  </si>
  <si>
    <t>protein tyrosine phosphatase</t>
  </si>
  <si>
    <t>Cytoplasmic vesicle|Lysosome|Secreted</t>
  </si>
  <si>
    <t>Endoplasmic reticulum|Endoplasmic reticulum lumen|Melanosome</t>
  </si>
  <si>
    <t>SGTVDPQELQK</t>
  </si>
  <si>
    <t>Cytoplasm|Sarcoplasmic reticulum membrane</t>
  </si>
  <si>
    <t>EVADEVTRPR</t>
  </si>
  <si>
    <t>DNA helicase</t>
  </si>
  <si>
    <t>Chromosome|Cytoplasm|Nucleus</t>
  </si>
  <si>
    <t>metalloendopeptidase inhibitor</t>
  </si>
  <si>
    <t>1;1;1</t>
  </si>
  <si>
    <t>323;327;330</t>
  </si>
  <si>
    <t>phosphatase</t>
  </si>
  <si>
    <t>Cytoplasm|Nucleus|Chromosome|Cleavage furrow|Midbody|Mitochondrion|Nucleus speckle</t>
  </si>
  <si>
    <t>cytokine receptor</t>
  </si>
  <si>
    <t>Hepatocyte growth factor activator;Hepatocyte growth factor activator long chain;Hepatocyte growth factor activator short chain</t>
  </si>
  <si>
    <t>oxidoreductase</t>
  </si>
  <si>
    <t>Cytoplasm|Peroxisome|Secreted</t>
  </si>
  <si>
    <t>LQPGSVK</t>
  </si>
  <si>
    <t>375;391</t>
  </si>
  <si>
    <t>FYEEVHDLER</t>
  </si>
  <si>
    <t>INISEGNCPER</t>
  </si>
  <si>
    <t>motor</t>
  </si>
  <si>
    <t>406;407</t>
  </si>
  <si>
    <t>GYDVIAQAQSGTGK</t>
  </si>
  <si>
    <t>AGVLAGHDNR</t>
  </si>
  <si>
    <t>VQESADELQK</t>
  </si>
  <si>
    <t>Cytoplasm|Golgi apparatus|Membrane</t>
  </si>
  <si>
    <t>SLGVAAEGLPDQYADGEAAR</t>
  </si>
  <si>
    <t>YFAGTMAEETAPAVLER</t>
  </si>
  <si>
    <t>NIELICQENEGENDPVLQR</t>
  </si>
  <si>
    <t>Cytoplasm|Golgi apparatus</t>
  </si>
  <si>
    <t>EGEEAGPGDPLLEAVPK</t>
  </si>
  <si>
    <t>carboxylic ester hydrolase</t>
  </si>
  <si>
    <t>TVGNIEELAAECK</t>
  </si>
  <si>
    <t>17-beta-hydroxysteroid dehydrogenase (NAD+)</t>
  </si>
  <si>
    <t>GLLLYGPPGTGK</t>
  </si>
  <si>
    <t>isomerase</t>
  </si>
  <si>
    <t>metalloaminopeptidase</t>
  </si>
  <si>
    <t>KEYDAFIETIK</t>
  </si>
  <si>
    <t>ELVLDNCK</t>
  </si>
  <si>
    <t>GLGSTVQEIDLTGVK</t>
  </si>
  <si>
    <t>EYAEDDNIYQQK</t>
  </si>
  <si>
    <t>dipeptidase</t>
  </si>
  <si>
    <t>QSNYNEK</t>
  </si>
  <si>
    <t>Lys48-specific deubiquitinase</t>
  </si>
  <si>
    <t>EAIQHPADEK</t>
  </si>
  <si>
    <t>Membrane|Mitochondrion</t>
  </si>
  <si>
    <t>ALESLNK</t>
  </si>
  <si>
    <t>GDFDENLNYPEQK</t>
  </si>
  <si>
    <t>IPEDVSGLVSLEVLILSNNLLK</t>
  </si>
  <si>
    <t>SEMEVQDAELK</t>
  </si>
  <si>
    <t>transcription corepressor</t>
  </si>
  <si>
    <t>A2ASS6</t>
  </si>
  <si>
    <t>Titin</t>
  </si>
  <si>
    <t>Ttn</t>
  </si>
  <si>
    <t>sp|A2ASS6|TITIN_MOUSE Titin OS=Mus musculus OX=10090 GN=Ttn PE=1 SV=1</t>
  </si>
  <si>
    <t>PVDTSETKEVVK;SPFFDIK;YGVGEGLK</t>
  </si>
  <si>
    <t>Mus musculus</t>
  </si>
  <si>
    <t>A2ASS6 TITIN_MOUSE A2ASS6-1</t>
  </si>
  <si>
    <t>protein serine kinase|protein threonine kinase</t>
  </si>
  <si>
    <t>ENSMUSG00000051747</t>
  </si>
  <si>
    <t>1100001C23Rik 2310036G12Rik 2310057K23Rik 2310074I15Rik AF006999 AV006427 D330041I19Rik D830007G01Rik L5 L56 conn mdm sh shru</t>
  </si>
  <si>
    <t>2_C3|2_45.13_cM</t>
  </si>
  <si>
    <t>titin</t>
  </si>
  <si>
    <t>A2BIM8;P02762;P04938;P11591</t>
  </si>
  <si>
    <t>P02762;P04938;A2BIM8;P11591</t>
  </si>
  <si>
    <t>A2BIM8;P02762;P04938</t>
  </si>
  <si>
    <t>12;12;12;2</t>
  </si>
  <si>
    <t>0;0;0;0</t>
  </si>
  <si>
    <t>Major urinary protein 11;Major urinary protein 18;Major urinary protein 6</t>
  </si>
  <si>
    <t>Mup6;Mup11;Mup18</t>
  </si>
  <si>
    <t>sp|P02762|MUP6_MOUSE Major urinary protein 6 OS=Mus musculus OX=10090 GN=Mup6 PE=1 SV=2;sp|P04938|MUP11_MOUSE Major urinary protein 11 OS=Mus musculus OX=10090 GN=Mup11 PE=1 SV=2;sp|A2BIM8|MUP18_MOUSE Major urinary protein 18 OS=Mus musculus OX=10090 GN=Mu</t>
  </si>
  <si>
    <t>180;181;181;180</t>
  </si>
  <si>
    <t>AGEYSVTYDGFNTFTIPK;DEECSELSMVADK;DGETFQLMGLYGR;EKIEDNGNFR;ENIIDLSNANR;EPDLSSDIK;FAQLCEEHGILR;FHTVRDEECSELSMVADKTEK;IEDNGNFR;INGEWHTIILASDKR;LFLEQIHVLENSLVLK;NFNVEKINGEWHTIILASDKR</t>
  </si>
  <si>
    <t>10090;10090;10090;10090</t>
  </si>
  <si>
    <t>Mus musculus;Mus musculus;Mus musculus;Mus musculus</t>
  </si>
  <si>
    <t>A2BIM8 P04938 P02762 P11591 NP_001157998 NP_001186865 NP_001186262 NP_001128599 NP_032675 NP_001268908 ENSMUSP00000095654 ENSMUSP00000103107 ENSMUSP00000095648 ENSMUSP00000079442 ENSMUSP00000080908 ENSMUSP00000113741 MUP18_MOUSE MUP11_MOUSE MUP6_MOUSE MUP5_MOUSE</t>
  </si>
  <si>
    <t>insulin-activated receptor</t>
  </si>
  <si>
    <t>ENSMUSG00000073834 ENSMUSG00000078674|ENSMUSG00000078673 ENSMUSG00000078675 ENSMUSG00000078686|ENSMUSG00000058523</t>
  </si>
  <si>
    <t>100039028 100048884 100189605 100039177 100038948 17844</t>
  </si>
  <si>
    <t>Mup11 Mup18 Mup19 Mup16 Mup9 Mup5</t>
  </si>
  <si>
    <t>Gm12549 Mup16 Mup18 100039228 Gm12561 Mup6 Mup9 100039247 Gm12552 Mup11 Mup14 Mup17 Mup8 Gm14076 Mup2</t>
  </si>
  <si>
    <t>4!4_B3!4_B3!4</t>
  </si>
  <si>
    <t>major urinary protein 11 ||| major urinary protein 18 ||| major urinary protein 18 ||| major urinary protein 19 ||| major urinary protein 16 ||| major urinary protein 19 ||| major urinary protein 9 ||| major urinary protein 5</t>
  </si>
  <si>
    <t>A6X935;CON__Q3T052</t>
  </si>
  <si>
    <t>A6X935</t>
  </si>
  <si>
    <t>35;3</t>
  </si>
  <si>
    <t>heavy chain 4;Inter alpha-trypsin inhibitor</t>
  </si>
  <si>
    <t>Itih4</t>
  </si>
  <si>
    <t>sp|A6X935|ITIH4_MOUSE Inter alpha-trypsin inhibitor, heavy chain 4 OS=Mus musculus OX=10090 GN=Itih4 PE=1 SV=2</t>
  </si>
  <si>
    <t>942;916</t>
  </si>
  <si>
    <t>ADAVQEATFQVELPR;ADAVQEATFQVELPRK;AHGGTNINNAVLLAVELLDR;AVNYASR;DIVWEPPVEPDNTK;DIVWEPPVEPDNTKR;DLSPQDQFNLIEFSGEANQWK;EKAEAQK;FAHTVVTSR;FEVSVNVAPGSK;FKPTLSQQQK;GELGQFYR;GESAGIVK;GSEMVVAGK;ITFELIYQELLQR;LFVDPSQGLEVTGK;LGMYELLLK;LPLAAQAHPFRPPVR;LQDQGPDVLLAK;LWALLTIQQQLEQR;MALDNGGLAR;NGIDIYSLTVDSR;NVIFVIDK;QSLVQATEENLNK;QTEKFEVSVNVAPGSK;QYSAAVGR;RLGMYELLLK;SGSMSGK;SNQAELLPSK;SQSEQDTVLNGDFIVR;VQGVDYLATR;VRPQQLVK;VTIGLLSLDDPQR;YIFHNFMER;YKFQHHFK</t>
  </si>
  <si>
    <t>0;1;2</t>
  </si>
  <si>
    <t>429;491;544</t>
  </si>
  <si>
    <t>10090;-1</t>
  </si>
  <si>
    <t>Mus musculus;</t>
  </si>
  <si>
    <t>A6X935 NP_001152771 NP_001276561 NP_001276562 ENSMUSP00000006703 ENSMUSP00000077580 ENSMUSP00000125920 ITIH4_MOUSE A6X935-1</t>
  </si>
  <si>
    <t>ENSMUSG00000021922</t>
  </si>
  <si>
    <t>ITI-HC4 Itih Itih-4 PK-120</t>
  </si>
  <si>
    <t>14_B|14_19.09_cM</t>
  </si>
  <si>
    <t>inter alpha-trypsin inhibitor, heavy chain 4</t>
  </si>
  <si>
    <t>B5X0G2</t>
  </si>
  <si>
    <t>Major urinary protein 17</t>
  </si>
  <si>
    <t>Mup17</t>
  </si>
  <si>
    <t>sp|B5X0G2|MUP17_MOUSE Major urinary protein 17 OS=Mus musculus OX=10090 GN=Mup17 PE=2 SV=2</t>
  </si>
  <si>
    <t>AGEYSVTYDGFNTFTIPK;DEECSELSMVADK;DGETFQLMGLYGR;ENIIDLSNANR;EPDLSSDIK;FAQLCEEHGILR;INGEWHTIILASDKR;LFLEQIHVLENSLVLK;NFNVEKINGEWHTIILASDKR;VHTVRDEECSELSMVADKTEK</t>
  </si>
  <si>
    <t>B5X0G2 NP_001186935 ENSMUSP00000103108 MUP17_MOUSE</t>
  </si>
  <si>
    <t>ENSMUSG00000096688</t>
  </si>
  <si>
    <t>Gm12557 MUP-17</t>
  </si>
  <si>
    <t>4_B3|4</t>
  </si>
  <si>
    <t>major urinary protein 17</t>
  </si>
  <si>
    <t>C0HKE1;C0HKE2;C0HKE3;C0HKE4;C0HKE5;C0HKE6;C0HKE7;C0HKE8;C0HKE9;Q64522;Q64523;Q6GSS7;Q8BFU2;Q8CGP5;Q8CGP6;Q8CGP7;Q8R1M2</t>
  </si>
  <si>
    <t>Q8CGP6;C0HKE6;Q8CGP7;Q8CGP5;Q8BFU2;Q6GSS7;C0HKE8;C0HKE9;C0HKE5;Q64523;C0HKE4;C0HKE3;C0HKE2;C0HKE7;Q8R1M2;C0HKE1;Q64522</t>
  </si>
  <si>
    <t>3;3;3;3;3;3;3;3;3;3;3;3;3;3;3;3;2</t>
  </si>
  <si>
    <t>1;1;1;1;1;1;1;1;1;1;1;1;1;1;1;1;0</t>
  </si>
  <si>
    <t>Histone H2A type 1-B;Histone H2A type 1-C;Histone H2A type 1-D;Histone H2A type 1-E;Histone H2A type 1-F;Histone H2A type 1-G;Histone H2A type 1-H;Histone H2A type 1-I;Histone H2A type 1-K;Histone H2A type 1-N;Histone H2A type 1-O;Histone H2A type 1-P;Histone H2A type 2-A;Histone H2A type 2-B;Histone H2A type 2-C;Histone H2A type 3;Histone H2A.J</t>
  </si>
  <si>
    <t>H2ac12;H2ac13;H2ac15;Hist1h2af;H2ac25;Hist2h2aa1;Hist1h2ao;Hist1h2ap;H2ac11;H2ac20;H2ac8;H2ac7;H2ac6;Hist1h2an;H2aj;H2ac4;H2ac21</t>
  </si>
  <si>
    <t>sp|Q8CGP6|H2A1H_MOUSE Histone H2A type 1-H OS=Mus musculus OX=10090 GN=H2ac12 PE=1 SV=3;sp|C0HKE6|H2A1I_MOUSE Histone H2A type 1-I OS=Mus musculus OX=10090 GN=H2ac13 PE=1 SV=1;sp|Q8CGP7|H2A1K_MOUSE Histone H2A type 1-K OS=Mus musculus OX=10090 GN=H2ac15 PE</t>
  </si>
  <si>
    <t>128;130;130;130;130;130;130;130;130;129;130;130;130;130;129;130;130</t>
  </si>
  <si>
    <t>10090;10090;10090;10090;10090;10090;10090;10090;10090;10090;10090;10090;10090;10090;10090;10090;10090</t>
  </si>
  <si>
    <t>Mus musculus;Mus musculus;Mus musculus;Mus musculus;Mus musculus;Mus musculus;Mus musculus;Mus musculus;Mus musculus;Mus musculus;Mus musculus;Mus musculus;Mus musculus;Mus musculus;Mus musculus;Mus musculus;Mus musculus</t>
  </si>
  <si>
    <t>Q8CGP5 C0HKE1 C0HKE2 C0HKE3 C0HKE4 C0HKE5 C0HKE6 C0HKE7 C0HKE8 C0HKE9 Q8CGP6 Q8CGP7 Q6GSS7 Q64523 Q64522 Q8R1M2 Q8BFU2 NP_783592 NP_835493 NP_783590 NP_835489 NP_835490 NP_038577 NP_835584 NP_783593 NP_835585 NP_835491 NP_001171015 NP_835492 NP_783591 NP_835496 NP_835495 NP_835494 NP_808356 NP_835736 ENSMUSP00000072989 ENSMUSP00000089335 ENSMUSP00000089336 ENSMUSP00000088285 ENSMUSP00000074310 ENSMUSP00000077814 ENSMUSP00000100581 ENSMUSP00000088288 ENSMUSP00000072858 ENSMUSP00000089345 ENSMUSP00000089339 ENSMUSP00000080088 ENSMUSP00000077477 ENSMUSP00000127684 ENSMUSP00000088281 ENSMUSP00000100034 ENSMUSP00000074142 ENSMUSP00000104445 H2A1F_MOUSE H2A1B_MOUSE H2A1C_MOUSE H2A1D_MOUSE H2A1E_MOUSE H2A1G_MOUSE H2A1I_MOUSE H2A1N_MOUSE H2A1O_MOUSE H2A1P_MOUSE H2A1H_MOUSE H2A1K_MOUSE H2A2A_MOUSE H2A2C_MOUSE H2A2B_MOUSE H2AJ_MOUSE H2A3_MOUSE</t>
  </si>
  <si>
    <t>ENSMUSG00000061991|ENSMUSG00000061615 ENSMUSG00000069270 ENSMUSG00000069272 ENSMUSG00000069301 ENSMUSG00000069309 ENSMUSG00000071478 ENSMUSG00000071516 ENSMUSG00000094248 ENSMUSG00000094777|ENSMUSG00000069302|ENSMUSG00000063021|ENSMUSG00000063954 ENSMUSG00000064220|ENSMUSG00000068855|ENSMUSG00000063689|ENSMUSG00000060032|ENSMUSG00000078851</t>
  </si>
  <si>
    <t>319173 319167 319191 319170 665433 319171 319172 319164 319165 319166 319168 319169 15267 319192 319176 621893 232440 319162</t>
  </si>
  <si>
    <t>H2ac10 H2ac11 H2ac13 H2ac22 H2ac23 H2ac24 H2ac4 H2ac6 H2ac7 H2ac8 H2ac12 H2ac15 H2ac18 H2ac19 H2ac20 H2ac21 H2aj H2aw</t>
  </si>
  <si>
    <t>H2a-22 H2a-221 Hist1h Hist1h2af Hist1h2ag H2a-29 H2a-291A Hist1 Hist1h2ai Hist1h2an Hist1h2ao Hist1h2ap Gm11276 H2A. H2A.1 H2a-5 H2a-53 Hist1h2ab Hist1h2ac Hist1h2ad 1190022L06 Hist1h2ae Hist1h2ah Hist1h2ak AI448581 H2a-61 H2a-614 H2a-615 His Hist2 Hist2h Hist2h2aa1 Hist2h2aa2 H2a-613 H2a-613b Hist2h2ac EG621893 H2a-613a Hist2h2ab E130307C13 H2af H2afj Hist3 Hist3h2a</t>
  </si>
  <si>
    <t>13!13_A3.1!3_F2.1!3_41.69_cM!3!3_F2.1!6!6_G1!11!11_B1.3</t>
  </si>
  <si>
    <t>H2A clustered histone 10 ||| H2A clustered histone 11 ||| H2A clustered histone 13 ||| H2A clustered histone 22 ||| H2A clustered histone 23 ||| H2A clustered histone 24 ||| H2A clustered histone 4 ||| H2A clustered histone 6 ||| H2A clustered histone 7 ||| H2A clustered histone 8 ||| H2A clustered histone 12 ||| H2A clustered histone 15 ||| H2A clustered histone 18 ||| H2A clustered histone 19 ||| H2A clustered histone 20 ||| H2A clustered histone 21 ||| H2J.A histone ||| H2A.W histone</t>
  </si>
  <si>
    <t>P02104;P04444;CON__P02070</t>
  </si>
  <si>
    <t>CON__P02070;P04444;P02104</t>
  </si>
  <si>
    <t>Hemoglobin subunit beta-H1;Hemoglobin subunit epsilon-Y2</t>
  </si>
  <si>
    <t>Hbb-bh1;Hbb-y</t>
  </si>
  <si>
    <t>;sp|P04444|HBBZ_MOUSE Hemoglobin subunit beta-H1 OS=Mus musculus OX=10090 GN=Hbb-bh1 PE=2 SV=3;sp|P02104|HBE_MOUSE Hemoglobin subunit epsilon-Y2 OS=Mus musculus OX=10090 GN=Hbb-y PE=1 SV=2</t>
  </si>
  <si>
    <t>145;147;147</t>
  </si>
  <si>
    <t>-1;10090;10090</t>
  </si>
  <si>
    <t>;Mus musculus;Mus musculus</t>
  </si>
  <si>
    <t>P04444 P02104 NP_032245 NP_032247 ENSMUSP00000064865 ENSMUSP00000033229 HBBZ_MOUSE HBE_MOUSE</t>
  </si>
  <si>
    <t>ENSMUSG00000052217|ENSMUSG00000052187</t>
  </si>
  <si>
    <t>15132 15135</t>
  </si>
  <si>
    <t>Hbb-bh1 Hbb-y</t>
  </si>
  <si>
    <t>betaH betaH1 Ey Hby</t>
  </si>
  <si>
    <t>7_E3!7_54.85_cM</t>
  </si>
  <si>
    <t>hemoglobin Z, beta-like embryonic chain ||| hemoglobin Y, beta-like embryonic chain</t>
  </si>
  <si>
    <t>B1AQ75;CON__P05784;CON__P19001;CON__Q497I4;Q61765;Q61781;Q61897;Q62168;CON__Q6IFX2;Q6IFX3;Q8VCW2;CON__Q9QWL7;CON__Q9Z2K1;Q9Z320;CON__REFSEQ:XP_986630;CON__A2A5Y0;CON__A2AB72;CON__O76013;CON__O76014;CON__O76015;CON__P02533;CON__P05784;CON__P08727;CON__P08779;CON__P19001;CON__Q04695;CON__Q14525;CON__Q14532;CON__Q15323;CON__Q3ZAW8;CON__Q497I4;CON__Q6IFX2;CON__Q7Z3Y9;CON__Q92764;CON__Q99456;CON__Q9QWL7;CON__Q9UE12;CON__Q9Z2K1</t>
  </si>
  <si>
    <t>CON__P02533;CON__P08779;CON__P08727;CON__Q9QWL7;CON__Q04695;Q9QWL7;P19001;CON__P19001;CON__Q9Z2K1;Q9Z2K1;CON__Q3ZAW8;Q61781;CON__Q6IFX2;P05784;Q6IFX2;CON__Q99456;CON__P05784;CON__A2AB72;CON__O76015;CON__O76013;CON__Q7Z3Y9;CON__Q14532;CON__O76014;CON__Q497I4;CON__Q92764;CON__REFSEQ:XP_986630;CON__Q15323;Q62168;CON__Q14525;Q9Z320;Q497I4;Q8VCW2;Q6IFX3;B1AQ75;Q61897;CON__Q9UE12;CON__A2A5Y0;Q61765</t>
  </si>
  <si>
    <t>CON__P19001;CON__Q9QWL7;CON__P02533;CON__P08727;CON__P08779;CON__P19001;CON__Q04695;CON__Q9QWL7</t>
  </si>
  <si>
    <t>7;6;4;4;4;4;4;4;3;3;3;3;2;2;2;2;2;1;1;1;1;1;1;1;1;1;1;1;1;1;1;1;1;1;1;1;1;1</t>
  </si>
  <si>
    <t>3;2;1;1;1;1;1;1;1;1;1;1;1;0;1;0;0;0;0;0;0;0;0;0;0;0;0;0;0;0;0;0;0;0;0;0;0;0</t>
  </si>
  <si>
    <t>2;1;0;0;0;0;0;0;1;1;1;0;0;0;0;0;0;0;0;0;0;0;0;0;0;0;0;0;0;0;0;0;0;0;0;0;0;0</t>
  </si>
  <si>
    <t>type I cytoskeletal 17; type I cytoskeletal 19;Keratin;Keratin</t>
  </si>
  <si>
    <t>Krt17;Krt19</t>
  </si>
  <si>
    <t>;;;;;sp|Q9QWL7|K1C17_MOUSE Keratin, type I cytoskeletal 17 OS=Mus musculus OX=10090 GN=Krt17 PE=1 SV=3;sp|P19001|K1C19_MOUSE Keratin, type I cytoskeletal 19 OS=Mus musculus OX=10090 GN=Krt19 PE=1 SV=1;</t>
  </si>
  <si>
    <t>472;473;400;433;432;433;403;403;469;469;474;484;452;423;452;494;423;453;456;467;468;448;471;455;425;476;416;407;404;448;455;446;439;473;404;416;416;416</t>
  </si>
  <si>
    <t>ASLENSLEETK;DVTSSSR;LAADDFR;LASYLDK;LASYLDKVR;VLDELTLAR;VTMQNLNDR</t>
  </si>
  <si>
    <t>-1;-1;-1;-1;-1;10090;10090;-1;-1;10090;-1;10090;-1;10090;10090;-1;-1;-1;-1;-1;-1;-1;-1;-1;-1;-1;-1;10090;-1;10090;10090;10090;10090;10090;10090;-1;-1;10090</t>
  </si>
  <si>
    <t>;;;;;Mus musculus;Mus musculus;;;Mus musculus;;Mus musculus;;Mus musculus;Mus musculus;;;;;;;;;;;;;Mus musculus;;Mus musculus;Mus musculus;Mus musculus;Mus musculus;Mus musculus;Mus musculus;;;Mus musculus</t>
  </si>
  <si>
    <t>Q61781 Q3ZAW8 Q9Z2K1 Q9QWL7 P05784 P19001 Q8VCW2 Q9Z320 Q61765 Q62168 Q61897 Q497I4 B1AQ75 Q6IFX3 Q6IFX2 NP_001300886 NP_058654 NP_001300887 NP_032496 NP_034793 NP_034794 NP_032497 NP_598491 NP_034796 NP_034789 NP_001152846 NP_038598 NP_058576 NP_001167570 NP_001034755 NP_997648 XP_017169791 ENSMUSP00000007272 ENSMUSP00000007280 ENSMUSP00000079699 ENSMUSP00000023803 ENSMUSP00000007317 ENSMUSP00000048439 ENSMUSP00000017732 ENSMUSP00000007318 ENSMUSP00000103042 ENSMUSP00000073552 ENSMUSP00000099416 ENSMUSP00000103039 ENSMUSP00000073869 ENSMUSP00000017270 K1C14_MOUSE K1C16_MOUSE Q3ZAW8_MOUSE K1C17_MOUSE K1C18_MOUSE K1C19_MOUSE K1C25_MOUSE K1C27_MOUSE K1H1_MOUSE K1H2_MOUSE KT33B_MOUSE KRT35_MOUSE KRT36_MOUSE K1C40_MOUSE K1C42_MOUSE</t>
  </si>
  <si>
    <t>Cytoplasm|Nucleus|Nucleus matrix</t>
  </si>
  <si>
    <t>ENSMUSG00000045545|ENSMUSG00000053797|ENSMUSG00000035557|ENSMUSG00000023043|ENSMUSG00000020911|ENSMUSG00000035831|ENSMUSG00000017588|ENSMUSG00000048981|ENSMUSG00000046095|ENSMUSG00000057723|ENSMUSG00000048013|ENSMUSG00000020916|ENSMUSG00000059169|ENSMUSG00000053654</t>
  </si>
  <si>
    <t>16664 16666 16667 16668 16669 70810 16675 16660 16670 16671 53617 16673 406221 68239</t>
  </si>
  <si>
    <t>Krt14 Krt16 Krt17 Krt18 Krt19 Krt25 Krt27 Krt31 Krt32 Krt33b Krt35 Krt36 Krt40 Krt42</t>
  </si>
  <si>
    <t>AI626930 CK-14 K14 Krt-1.1 Krt-1.14 Krt1-1 Krt1-14 AI324768 CK-16 K16 Krt1-16 K17 Krt1-17 CK18 K18 Krt1-18 AI663979 CK-19 End EndoC K19 Krt-1.19 Krt1-19 4631426H08Rik CK-25 K25 Ka38 Krt25a mI mIRSa1 CK-27 Krt1-c2 Krt1-c29 mIRS mIRSa3.1 st stpm Ha Ha1 Kha Kha1 Krt1- MKHA- MKHA-1 Ha3 Hka2 K32 Krt1-2 Krtha2 mHa Ha4 Krt1-3 mHa3 AI662400 Ha5 Krt1-24 Krtha5 HRa HRa-1 K36 Krt1-22 Krt1-5 MHRa-1 CK-40 K40 Ka3 2410039E07Rik CK-42 K17n K42 Ka2 Ka22 ecat ecat6</t>
  </si>
  <si>
    <t>11_63.43_cM!11_D!11!11_D!11_D!11_63.44_cM!15_F2!15_57.22_cM!11_D!11_63.42_cM!11_D!11_62.92_cM!11_D!11_63.39_cM!11_D!11_63.4_cM!11_D!11_63.37_cM!11_D!11</t>
  </si>
  <si>
    <t>keratin 14 ||| keratin 16 ||| keratin 17 ||| keratin 18 ||| keratin 19 ||| keratin 25 ||| keratin 27 ||| keratin 31 ||| keratin 32 ||| keratin 33B ||| keratin 35 ||| keratin 36 ||| keratin 40 ||| keratin 42</t>
  </si>
  <si>
    <t>AVPYPQR;DMPIQAFLLYQEPVLGPVR</t>
  </si>
  <si>
    <t>P04104;CON__P50446;CON__Q6IFZ6;CON__Q8BGZ7;CON__Q922U2;Q9Z331;CON__P04264;CON__P50446;CON__Q5XQN5;CON__Q6IFZ6;CON__Q8BGZ7;CON__Q922U2</t>
  </si>
  <si>
    <t>CON__P04264;CON__Q922U2;CON__Q5XQN5;Q922U2;P04104;CON__Q6IFZ6;Q6IFZ6;CON__Q8BGZ7;CON__P50446;Q8BGZ7;P50446;Q9Z331</t>
  </si>
  <si>
    <t>CON__P04264</t>
  </si>
  <si>
    <t>26;4;4;4;3;2;2;1;1;1;1;1</t>
  </si>
  <si>
    <t>20;3;3;3;2;0;0;1;1;1;1;1</t>
  </si>
  <si>
    <t>644;580;601;580;637;572;572;551;553;551;553;562</t>
  </si>
  <si>
    <t>AEAESLYQSK;DVDGAYMTK;FLEQQNQVLQTK;GGGGGGYGSGGSSYGSGGGSYGSGGGGGGGR;GSGGGSSGGSIGGR;GSSSGGVK;IEISELNR;KQISNLQQSISDAEQR;LLRDYQELMNTK;LNDLEDALQQAK;NKLNDLEDALQQAK;NKYEDEINKR;NMQDMVEDYR;QISNLQQSISDAEQR;SEIDNVK;SEIDNVKK;SKAEAESLYQSK;SKAEAESLYQSKYEELQITAGR;SLDLDSIIAEVK;SLNNQFASFIDK;SLVNLGGSK;TLLEGEESR;TNAENEFVTIK;TNAENEFVTIKK;WELLQQVDTSTR;YEELQITAGR</t>
  </si>
  <si>
    <t>262;296</t>
  </si>
  <si>
    <t>-1;-1;-1;10090;10090;-1;10090;-1;-1;10090;10090;10090</t>
  </si>
  <si>
    <t>;;;Mus musculus;Mus musculus;;Mus musculus;;;Mus musculus;Mus musculus;Mus musculus</t>
  </si>
  <si>
    <t>P04104 Q922U2 P50446 Q9Z331 Q8BGZ7 Q6IFZ6 NP_032499 NP_081287 NP_032502 NP_579935 NP_001003667 ENSMUSP00000023790 ENSMUSP00000023709 ENSMUSP00000023788 ENSMUSP00000036246 ENSMUSP00000085311 K2C1_MOUSE K2C5_MOUSE K2C6A_MOUSE K2C6B_MOUSE K2C75_MOUSE K2C1B_MOUSE</t>
  </si>
  <si>
    <t>Uniprot</t>
  </si>
  <si>
    <t>ENSMUSG00000046834|ENSMUSG00000061527|ENSMUSG00000058354|ENSMUSG00000023041|ENSMUSG00000022986|ENSMUSG00000067594</t>
  </si>
  <si>
    <t>16678 110308 16687 16688 109052 406220</t>
  </si>
  <si>
    <t>Krt1 Krt5 Krt6a Krt6b Krt75 Krt77</t>
  </si>
  <si>
    <t>Krt-2. Krt-2.1 Krt2- Krt2-1 Krt86 3300001P10Rik AW146334 CK5 K5 Krt2-5 Tfi Tfip8 2310016L08Rik CK-6A K6A K6[a] Krt2-6 Krt2-6a Krt2-6c MK6 MK6a mK6[a mK6[a] BB144589 Krt2-6b mK6[b] 4732468K03Rik AA589387 K6hf Krt2-6h Krt2-6hf Krtc Krtcap1 4732484G22Rik CK-1B K1emb K77 Krt239 mK1b</t>
  </si>
  <si>
    <t>15_F2!15_57.06_cM!15_F2!15_56.98_cM!15_F2!15_56.97_cM!15_F2!15_56.91_cM!15!15_F2</t>
  </si>
  <si>
    <t>keratin 1 ||| keratin 5 ||| keratin 6A ||| keratin 6B ||| keratin 75 ||| keratin 77</t>
  </si>
  <si>
    <t>Q5U405;Q9QUK9;Q9R0T7;CON__P00761;CON__P07477</t>
  </si>
  <si>
    <t>CON__P07477;CON__P00761;Q9R0T7;Q9QUK9;Q5U405</t>
  </si>
  <si>
    <t>Transmembrane protease serine 13;Trypsin-4;Trypsin-5</t>
  </si>
  <si>
    <t>Try4;Try5;Tmprss13</t>
  </si>
  <si>
    <t>;;sp|Q9R0T7|TRY4_MOUSE Trypsin-4 OS=Mus musculus OX=10090 GN=Try4 PE=1 SV=1;sp|Q9QUK9|TRY5_MOUSE Trypsin-5 OS=Mus musculus OX=10090 GN=Try5 PE=1 SV=1;sp|Q5U405|TMPSD_MOUSE Transmembrane protease serine 13 OS=Mus musculus OX=10090 GN=Tmprss13 PE=2 SV=2</t>
  </si>
  <si>
    <t>247;231;246;246;543</t>
  </si>
  <si>
    <t>-1;-1;10090;10090;10090</t>
  </si>
  <si>
    <t>;;Mus musculus;Mus musculus;Mus musculus</t>
  </si>
  <si>
    <t>Q5U405 Q9R0T7 Q9QUK9 NP_035776 NP_001003405 ENSMUSP00000031913 ENSMUSP00000064498 TMPSD_MOUSE Q9R0T7_MOUSE Q9QUK9_MOUSE</t>
  </si>
  <si>
    <t>scavenger receptor|serine-type endopeptidase|serine-type peptidase</t>
  </si>
  <si>
    <t>ENSMUSG00000037129|ENSMUSG00000054106|ENSMUSG00000036938</t>
  </si>
  <si>
    <t>214531 22074 103964</t>
  </si>
  <si>
    <t>Tmprss13 Try4 Try5</t>
  </si>
  <si>
    <t>BC010843 Tpmrss13 0910001B19Rik Td 1810049H19Rik Tc Tesp4</t>
  </si>
  <si>
    <t>9!9_A5.2!6!6_B1</t>
  </si>
  <si>
    <t>transmembrane protease, serine 13 ||| trypsin 4 ||| Pancreatic trypsin ||| trypsin 5 ||| TESP4</t>
  </si>
  <si>
    <t>A1L317;A6BLY7;P02535;P08730;CON__P02535-1;CON__P08730-1;CON__P13645;CON__P13646-1;CON__Q148H6;CON__Q2M2I5;CON__Q7Z3Y7;CON__Q7Z3Y8;CON__Q7Z3Z0;CON__ENSEMBL:ENSP00000377550</t>
  </si>
  <si>
    <t>CON__P13645;CON__P02535-1;P02535;CON__P08730-1;P08730;CON__ENSEMBL:ENSP00000377550;CON__Q7Z3Y7;CON__P13646-1;CON__Q7Z3Y8;CON__Q2M2I5;CON__Q148H6;A6BLY7;A1L317;CON__Q7Z3Z0</t>
  </si>
  <si>
    <t>CON__P13645</t>
  </si>
  <si>
    <t>26;9;9;7;7;5;5;4;4;4;3;3;3;2</t>
  </si>
  <si>
    <t>20;7;7;2;2;2;1;2;1;1;1;0;0;1</t>
  </si>
  <si>
    <t>593;570;570;437;437;420;486;458;459;525;464;462;512;450</t>
  </si>
  <si>
    <t>ADLEMQIESLTEELAYLKK;AETECQNTEYQQLLDIK;ALEESNYELEGK;DAEAWFNEK;GSLGGGFSSGGFSGGSFSR;IRLENEIQTYR;KNHEEEMK;LAADDFR;LASYLDK;LASYLDKVR;LENEIQTYR;LKYENEVALR;NHEEEMK;NHEEEMKDLR;QSLEASLAETEGR;QSVEADINGLR;QSVEADINGLRR;SEITELR;SEITELRR;SLLEGEGSSGGGGR;SQYEQLAEQNR;SQYEQLAEQNRK;SSSSGSVGESSSK;TIDDLKNQILNLTTDNANILLQIDNAR;VLDELTLTK;VTMQNLNDR</t>
  </si>
  <si>
    <t>5;9;10</t>
  </si>
  <si>
    <t>150;271;291</t>
  </si>
  <si>
    <t>-1;-1;10090;-1;10090;-1;-1;-1;-1;-1;-1;10090;10090;-1</t>
  </si>
  <si>
    <t>;;Mus musculus;;Mus musculus;;;;;;;Mus musculus;Mus musculus;</t>
  </si>
  <si>
    <t>P02535 P02535-1 P08730 P08730-1 A1L317 A6BLY7 NP_034790 NP_034792 NP_083669 NP_081850 ENSMUSP00000099420 ENSMUSP00000007275 ENSMUSP00000017255 ENSMUSP00000006963 K1C10_MOUSE K1C13_MOUSE K1C24_MOUSE K1C28_MOUSE</t>
  </si>
  <si>
    <t>Cell surface|Cytoplasm</t>
  </si>
  <si>
    <t>ENSMUSG00000019761|ENSMUSG00000044041|ENSMUSG00000020913|ENSMUSG00000055937</t>
  </si>
  <si>
    <t>16661 16663 75706 70843</t>
  </si>
  <si>
    <t>Krt10 Krt13 Krt24 Krt28</t>
  </si>
  <si>
    <t>D130054E02Rik K10 K1C1 Krt-1.1 Krt-1.10 Krt1-1 Krt1-10 CK13 K13 Krt-1.13 Krt1-13 2310058N18Rik 2310075C18Rik CK-24 K24 4733401L19Rik CK-28 K25D K28 Krt25d</t>
  </si>
  <si>
    <t>11_D!11_62.92_cM!11_D!11_63.41_cM!11!11_D</t>
  </si>
  <si>
    <t>keratin 10 ||| keratin 13 ||| keratin 24 ||| keratin 28</t>
  </si>
  <si>
    <t>CON__P35527</t>
  </si>
  <si>
    <t>DQIVDLTVGNNK;FSSSSGYGGGSSR;GGSGGSYGGGGSGGGYGGGSGSR;GGSGGSYGR;GPAAIQK;IKFEMEQNLR;IQDWYDKK;LASYLDK;MTLDDFR;QEYEQLIAK;QGVDADINGLR;QVLDNLTMEK;SGGGGGGGLGSGGSIR;TLLDIDNTR;VQALEEANNDLENK</t>
  </si>
  <si>
    <t>P35550;CON__P12035;CON__P35908;CON__P35908v2;CON__Q01546;CON__Q5XKE5</t>
  </si>
  <si>
    <t>CON__P35908v2;CON__P35908;CON__Q5XKE5;CON__P12035;CON__Q01546;P35550</t>
  </si>
  <si>
    <t>CON__P35908;CON__P35908v2</t>
  </si>
  <si>
    <t>25;24;2;1;1;1</t>
  </si>
  <si>
    <t>23;22;2;1;1;1</t>
  </si>
  <si>
    <t>19;18;1;1;1;1</t>
  </si>
  <si>
    <t>639;645;535;629;638;327</t>
  </si>
  <si>
    <t>AAFGGSGGR;AQYEEIAQR;DVDNAYMIK;DYQELMNVK;FLEQQNQVLQTK;GEHALKDAR;GFSSGSAVVSGGSR;GGGFGGGSSFGGGSGFSGGGFGGGGFGGGR;GGGGGGFR;GGSGGGGSISGGGYGSGGGSGGR;GGSISGGGYGSGGGK;GGSSSGGGYGSGGGGSSSVK;GSSSGGGYSSGSSSYGSGGR;HGGGGGGFGGGGFGSR;IEISELNR;LQGEIAHVKK;NLDLDSIIAEVK;NVQDAIADAEQR;SKEEAEALYHSKYEELQVTVGR;SLVGLGGTK;TAAENDFVTLKK;TSQNSELNNMQDLVEDYKK;VDPEIQNVK;YGSGGGSK;YLDGLTAER</t>
  </si>
  <si>
    <t>12;13</t>
  </si>
  <si>
    <t>-1;-1;-1;-1;-1;10090</t>
  </si>
  <si>
    <t>;;;;;Mus musculus</t>
  </si>
  <si>
    <t>P35550 NP_032017 ENSMUSP00000037613 FBRL_MOUSE</t>
  </si>
  <si>
    <t>rRNA methyltransferase</t>
  </si>
  <si>
    <t>ENSMUSG00000046865</t>
  </si>
  <si>
    <t>Fbl</t>
  </si>
  <si>
    <t>AL022665 FIB FLRN RNU RNU3IP1</t>
  </si>
  <si>
    <t>7|7_A3</t>
  </si>
  <si>
    <t>fibrillarin</t>
  </si>
  <si>
    <t>CQLENGSFK;NADYSYSMWK;QYLIMGK;TSCSNANLEK;VVPEGVK;VVPEGVKR;WLSEEQR</t>
  </si>
  <si>
    <t>CFSGQCISK;EVPCASVK;GCPTEDGCGER;LSGNILSYTFQVK;SFGGQCR</t>
  </si>
  <si>
    <t>CLVEKGDVAFVK;DKADFVR;DQYELLCRENTR;GDVAFVK;GYYVVAVVK;HPTVLQNTDGK;IPSHAVVAR</t>
  </si>
  <si>
    <t>D3Z6Q9</t>
  </si>
  <si>
    <t>Bridging integrator 2</t>
  </si>
  <si>
    <t>Bin2</t>
  </si>
  <si>
    <t>sp|D3Z6Q9|BIN2_MOUSE Bridging integrator 2 OS=Mus musculus OX=10090 GN=Bin2 PE=1 SV=1</t>
  </si>
  <si>
    <t>ASPDASSNPEPAETR;DTPSPGDVVLR</t>
  </si>
  <si>
    <t>D3Z6Q9 BIN2_MOUSE</t>
  </si>
  <si>
    <t>Cell projection|Cytoplasm</t>
  </si>
  <si>
    <t>ENSMUSG00000098112</t>
  </si>
  <si>
    <t>15|15_F1</t>
  </si>
  <si>
    <t>bridging integrator 2</t>
  </si>
  <si>
    <t>E9PV24</t>
  </si>
  <si>
    <t>Fibrinogen alpha chain;Fibrinogen alpha chain;Fibrinopeptide A</t>
  </si>
  <si>
    <t>Fga</t>
  </si>
  <si>
    <t>sp|E9PV24|FIBA_MOUSE Fibrinogen alpha chain OS=Mus musculus OX=10090 GN=Fga PE=1 SV=1</t>
  </si>
  <si>
    <t>AENPTNPGPGGSGYWR;DSDWPFCSDDDWNHK;EAYAEYHFR;EINLQDYEGHQK;GDKELLIGK;GLIDEANQDFTNR;MADEAGSEAHR;NPGTTGSDGTGDWGTGSPR;NSLFDFQR;PGSDSGNFRPANPNWGVFSEFGDSSSPATR;QLQQVIAK;SQLQEAPPEWK;TVTGPDGR</t>
  </si>
  <si>
    <t>E9PV24 NP_001104518 ENSMUSP00000133117 FIBA_MOUSE E9PV24-1</t>
  </si>
  <si>
    <t>ENSMUSG00000028001</t>
  </si>
  <si>
    <t>Fi Fib</t>
  </si>
  <si>
    <t>3_E3|3_36.96_cM</t>
  </si>
  <si>
    <t>fibrinogen alpha chain</t>
  </si>
  <si>
    <t>E9Q0S6</t>
  </si>
  <si>
    <t>Tensin-1</t>
  </si>
  <si>
    <t>Tns1</t>
  </si>
  <si>
    <t>sp|E9Q0S6|TENS1_MOUSE Tensin-1 OS=Mus musculus OX=10090 GN=Tns1 PE=1 SV=1</t>
  </si>
  <si>
    <t>NLEEGGSMR</t>
  </si>
  <si>
    <t>E9Q0S6 NP_082160 ENSMUSP00000127715 E9Q0S6_MOUSE</t>
  </si>
  <si>
    <t>Cell junction</t>
  </si>
  <si>
    <t>ENSMUSG00000055322</t>
  </si>
  <si>
    <t>1110018I21Rik 1200014E20Rik AI648117 E030018G17Rik E030037J05Rik T Tns</t>
  </si>
  <si>
    <t>1_C3|1_38.17_cM</t>
  </si>
  <si>
    <t>tensin 1</t>
  </si>
  <si>
    <t>E9Q414;CON__ENSEMBL:ENSBTAP00000032840</t>
  </si>
  <si>
    <t>E9Q414</t>
  </si>
  <si>
    <t>103;1</t>
  </si>
  <si>
    <t>Apob</t>
  </si>
  <si>
    <t>sp|E9Q414|APOB_MOUSE Apolipoprotein B-100 OS=Mus musculus OX=10090 GN=Apob PE=1 SV=1</t>
  </si>
  <si>
    <t>4505;825</t>
  </si>
  <si>
    <t>AALQALR;ADLSGLYSPIK;AIYDYANK;ALQEGNFQTPVFIVPLTDLR;AQQASWQASTR;ASLNNEIK;ASSFYAQGK;DFSIWEETGLK;DGLSTSATTNLK;DHFQDTLEDVR;DHFSLQAQYR;DLDVVNIPLAR;DTYQNLYEEMLAQK;DVTTGQLSGESNMR;DVYSEYSVTAADFASK;EELNILSNIGQQDIK;EVQVPTFTIPK;EVYGFNPEGK;FFSEGTNR;FGNSPVSK;FLVQAEGVQQSEATVLFK;GFEPTLEALFGK;GTLQHCDFNVEYNEDGLFK;GTVPTEMSTER;GVVSIPR;HEQDMVNGIMPIVDK;HVSEAVCDEQHLFLPFSYK;IAQLLQWEQSEQVK;IEGNLIFDPSSYLPR;ILDEQYHIR;INWEEEAASR;ITDNDVLIAIDSAK;KGTVPTEMSTER;KMELEDEVR;KSLQVNAEHAR;KYVYNYEAESSSGVQGTADSR;LAIPEGK;LATAVSLTNK;LILDIQNK;LINDITFK;LLLSGAQTLQGIPQMVVQAIR;LLVEDFK;LNDFSGVK;LQDLQVLGK;LQEIFNTAK;LSISEQNAQR;LSLEDTPK;LTLPDFHVPEITIPEFTIPNVNLK;LVLPPLELPVFHGPGNLFK;MEHEGEIVFDGK;MELEDEVR;MGLAFESTK;MLHEYANGLLDHR;MVDEMNMSFQR;NALENSQFPTIMDFR;NFVASHIANILNSEELYVQDLK;NITDFAEQYSIQNWAESIK;NLQQCDGFQPISTSVSPLALIK;NNALHFLTTSYNEAK;NPSSSDINK;NSEEFAAAMSR;NTIEELNR;QELNGNTK;QGFFPDSVNK;QIDNECTGNEDHTFLILR;QIVLYPDKDEPK;QSFDLSVK;QYLQASTSLLYTK;SASLPMFDPVSVK;SKEIPEAR;SLPDYLER;SLPVGNTVFDLNK;SLQELLQMDGK;SLQELLQMDGKR;SLQVNAEHAR;SLSIPENLK;SLVDTLK;SPVLQDIAGYLLK;TEVIPPLVENR;TILFDTFVNGVAPVEK;TMEQVMPALK;TNQCTLK;TPALNFK;TQIQNIDIQQLAAEVK;TTVSNSLER;VASNFPVDLSHYPR;VELEVPQICGFIMR;VIIPSPK;VLDIIEEQIK;VLQHNAQFSNDQEEIR;VLVDHFGYTTDGK;VNDESAK;VNDESAKDK;VPQTDVTFR;VVETHKIEEDLLTYNIK;VYSQDFEAYNTK;YDKNQDVHTINLPFFK;YENYELTLK;YGALDLTNNGR;YGLSCER;YHLEYVSSELR;YKESDGER;YVYNYEAESSSGVQGTADSR</t>
  </si>
  <si>
    <t>16;17;18</t>
  </si>
  <si>
    <t>306;647;3685</t>
  </si>
  <si>
    <t>E9Q414 NP_033823 ENSMUSP00000036044 APOB_MOUSE</t>
  </si>
  <si>
    <t>ENSMUSG00000020609</t>
  </si>
  <si>
    <t>AI315052 Apo-B-100 apob- apob-100 apob-48</t>
  </si>
  <si>
    <t>12_A1.1|12_3.53_cM</t>
  </si>
  <si>
    <t>O08677;CON__P01044-1;CON__P01045-1;CON__Q2KJ62</t>
  </si>
  <si>
    <t>O08677;CON__P01045-1;CON__Q2KJ62;CON__P01044-1</t>
  </si>
  <si>
    <t>O08677</t>
  </si>
  <si>
    <t>28;1;1;1</t>
  </si>
  <si>
    <t>Bradykinin;Kininogen-1;Kininogen-1 heavy chain;Kininogen-1 light chain</t>
  </si>
  <si>
    <t>Kng1</t>
  </si>
  <si>
    <t>sp|O08677|KNG1_MOUSE Kininogen-1 OS=Mus musculus OX=10090 GN=Kng1 PE=1 SV=1</t>
  </si>
  <si>
    <t>661;619;621;621</t>
  </si>
  <si>
    <t>ATSQVVAGTK;AYFPCIGCVHAISTDSPDLEPVLK;CQALDMTEMAR;CSKESNTELAEDCEIK;DAEEAATGECTATVGK;DAEEAATGECTATVGKR;DAETEQGPTHGHGWLHEK;DIPVDSPELK;EGNCSAQSGLAWQDCDFK;ENEFFIVTQTCK;ERFPSLHGDCVALPNGDDGECR;ESNTELAEDCEIK;EVLGHSIAQLNAENDHPFYYK;FPSLHGDCVALPNGDDGECR;GNLFMDINNK;HLGQSLDCNANVYMR;HLGQSLDCNANVYMRPWENK;IAPSKAPILK;KATSQVVAGTK;LISDFPEATSPK;PCPGCPR;QFNPGVK;RENEFFIVTQTCK;RPPGFSPFR;SGNQYMLHR;SVTVQETK;TDGSPTFYSFK;YVIEFIAR</t>
  </si>
  <si>
    <t>19;20;21;22</t>
  </si>
  <si>
    <t>55;234;374;377</t>
  </si>
  <si>
    <t>10090;-1;-1;-1</t>
  </si>
  <si>
    <t>Mus musculus;;;</t>
  </si>
  <si>
    <t>O08677 NP_001095881 ENSMUSP00000023589 KNG1_MOUSE O08677-1</t>
  </si>
  <si>
    <t>ENSMUSG00000022875</t>
  </si>
  <si>
    <t>H-kin Kng L-ki</t>
  </si>
  <si>
    <t>16|16_B1</t>
  </si>
  <si>
    <t>kininogen 1</t>
  </si>
  <si>
    <t>O08709</t>
  </si>
  <si>
    <t>Peroxiredoxin-6</t>
  </si>
  <si>
    <t>Prdx6</t>
  </si>
  <si>
    <t>sp|O08709|PRDX6_MOUSE Peroxiredoxin-6 OS=Mus musculus OX=10090 GN=Prdx6 PE=1 SV=3</t>
  </si>
  <si>
    <t>DFTPVCTTELGR;DINAYNGETPTEK;KGESVMVVPTLSEEEAK</t>
  </si>
  <si>
    <t>O08709 NP_031479 ENSMUSP00000071636 PRDX6_MOUSE</t>
  </si>
  <si>
    <t>peroxiredoxin</t>
  </si>
  <si>
    <t>Cytoplasm|Lysosome</t>
  </si>
  <si>
    <t>ENSMUSG00000026701</t>
  </si>
  <si>
    <t>1-Cys-Prx 1-cys 1-cysPrx 9430088D19Rik AA690119 Aop2 Brp- Brp-12 CP- CP-3 GP GPx LPCAT-5 Ltw Ltw- Ltw-4 Ltw4 Lvtw Lvtw-4 N NSGPx ORF06 Prdx5 a aiPLA2</t>
  </si>
  <si>
    <t>1_H2.1|1_69.75_cM</t>
  </si>
  <si>
    <t>peroxiredoxin 6</t>
  </si>
  <si>
    <t>O08742</t>
  </si>
  <si>
    <t>Gp5</t>
  </si>
  <si>
    <t>sp|O08742|GPV_MOUSE Platelet glycoprotein V OS=Mus musculus OX=10090 GN=Gp5 PE=1 SV=1</t>
  </si>
  <si>
    <t>ASLSFWELLQGDPWCPDPR;DLDQNLFQQLR;GLLGAQVK;GVFQGLR;HHPDILGR;LLLYSNQLTSVDSGLLSNLGALTELR;MVLLEQLFLDHNALR;NLQELGLNQNQLSFLPANLFSSLR;SVAPGAFDR</t>
  </si>
  <si>
    <t>O08742 GPV_MOUSE</t>
  </si>
  <si>
    <t>ENSMUSG00000047953</t>
  </si>
  <si>
    <t>G GPV</t>
  </si>
  <si>
    <t>16|16_B2</t>
  </si>
  <si>
    <t>glycoprotein 5 (platelet)</t>
  </si>
  <si>
    <t>O09043</t>
  </si>
  <si>
    <t>Napsin-A</t>
  </si>
  <si>
    <t>Napsa</t>
  </si>
  <si>
    <t>sp|O09043|NAPSA_MOUSE Napsin-A OS=Mus musculus OX=10090 GN=Napsa PE=1 SV=1</t>
  </si>
  <si>
    <t>ILNPLNGWEQLAELSR;TSTSGGNPSFVPLSK</t>
  </si>
  <si>
    <t>O09043 NP_032463 ENSMUSP00000002274 NAPSA_MOUSE</t>
  </si>
  <si>
    <t>ENSMUSG00000002204</t>
  </si>
  <si>
    <t>KAP Kd Kdap N NAP1 SNAPA pronapsin</t>
  </si>
  <si>
    <t>7|7_B3</t>
  </si>
  <si>
    <t>napsin A aspartic peptidase</t>
  </si>
  <si>
    <t>O09061</t>
  </si>
  <si>
    <t>Psmb1</t>
  </si>
  <si>
    <t>sp|O09061|PSB1_MOUSE Proteasome subunit beta type-1 OS=Mus musculus OX=10090 GN=Psmb1 PE=1 SV=1</t>
  </si>
  <si>
    <t>DVFISAAER;DVYTGDALR;EETVPLR;EGIREETVPLR;GAVYSFDPVGSYQR;NMQNVEHVPLTLDR</t>
  </si>
  <si>
    <t>O09061 NP_035315 ENSMUSP00000014913 PSB1_MOUSE</t>
  </si>
  <si>
    <t>ENSMUSG00000014769</t>
  </si>
  <si>
    <t>AA409053 C81484 Lmp Lmpc5</t>
  </si>
  <si>
    <t>17_A2|17_8.95_cM</t>
  </si>
  <si>
    <t>proteasome (prosome, macropain) subunit, beta type 1</t>
  </si>
  <si>
    <t>O09131;Q8K2Q2</t>
  </si>
  <si>
    <t>O09131</t>
  </si>
  <si>
    <t>Gsto1</t>
  </si>
  <si>
    <t>sp|O09131|GSTO1_MOUSE Glutathione S-transferase omega-1 OS=Mus musculus OX=10090 GN=Gsto1 PE=1 SV=2</t>
  </si>
  <si>
    <t>240;248</t>
  </si>
  <si>
    <t>EALENEFK;GSAPPGPVPEGQIR;HEVININLK</t>
  </si>
  <si>
    <t>10090;10090</t>
  </si>
  <si>
    <t>Mus musculus;Mus musculus</t>
  </si>
  <si>
    <t>O09131 Q8K2Q2 NP_034492 NP_080895 NP_084327 ENSMUSP00000026050 ENSMUSP00000052592 ENSMUSP00000113409 GSTO1_MOUSE GSTO2_MOUSE</t>
  </si>
  <si>
    <t>methylarsonate reductase|glutathione transferase</t>
  </si>
  <si>
    <t>ENSMUSG00000025068|ENSMUSG00000025069</t>
  </si>
  <si>
    <t>14873 68214</t>
  </si>
  <si>
    <t>Gsto1 Gsto2</t>
  </si>
  <si>
    <t>AA407097 AI194287 AU018802 GST Gsto-1 Gstx Spg-r p2 p28 1700020F09Rik 4930425C18Rik GSTO-2-2</t>
  </si>
  <si>
    <t>19!19_D1</t>
  </si>
  <si>
    <t>glutathione S-transferase omega 1 ||| glutathione S-transferase omega 2</t>
  </si>
  <si>
    <t>O09159</t>
  </si>
  <si>
    <t>Lysosomal alpha-mannosidase</t>
  </si>
  <si>
    <t>Man2b1</t>
  </si>
  <si>
    <t>sp|O09159|MA2B1_MOUSE Lysosomal alpha-mannosidase OS=Mus musculus OX=10090 GN=Man2b1 PE=1 SV=4</t>
  </si>
  <si>
    <t>GQFFTDSNGR;GVSEPLLETDTGDK;GVSEPLLETDTGDKVR;LEHQFALK;LLVDDDR;QQTSATQDAVR</t>
  </si>
  <si>
    <t>O09159 NP_034894 ENSMUSP00000034121 MA2B1_MOUSE</t>
  </si>
  <si>
    <t>alpha-mannosidase</t>
  </si>
  <si>
    <t>Lysosome</t>
  </si>
  <si>
    <t>ENSMUSG00000005142</t>
  </si>
  <si>
    <t>AW107687 LAMAN</t>
  </si>
  <si>
    <t>8_C3|8_41.55_cM</t>
  </si>
  <si>
    <t>mannosidase 2, alpha B1</t>
  </si>
  <si>
    <t>O09164</t>
  </si>
  <si>
    <t>Extracellular superoxide dismutase [Cu-Zn]</t>
  </si>
  <si>
    <t>Sod3</t>
  </si>
  <si>
    <t>sp|O09164|SODE_MOUSE Extracellular superoxide dismutase [Cu-Zn] OS=Mus musculus OX=10090 GN=Sod3 PE=1 SV=1</t>
  </si>
  <si>
    <t>EVDAAEMHAICR;IDRLDLVEK;IGDTHAK;SVVVHAGEDDLGK;VGLTASLAGPHAILGR</t>
  </si>
  <si>
    <t>O09164 NP_035565 ENSMUSP00000098768 SODE_MOUSE</t>
  </si>
  <si>
    <t>ENSMUSG00000072941</t>
  </si>
  <si>
    <t>AI314465 EC-S EC-SOD</t>
  </si>
  <si>
    <t>5_C1|5_27.92_cM</t>
  </si>
  <si>
    <t>superoxide dismutase 3, extracellular</t>
  </si>
  <si>
    <t>O35350</t>
  </si>
  <si>
    <t>Calpain-1 catalytic subunit</t>
  </si>
  <si>
    <t>Capn1</t>
  </si>
  <si>
    <t>sp|O35350|CAN1_MOUSE Calpain-1 catalytic subunit OS=Mus musculus OX=10090 GN=Capn1 PE=1 SV=1</t>
  </si>
  <si>
    <t>VLSEEEIDDNFK</t>
  </si>
  <si>
    <t>O35350 NP_001103974 NP_031626 ENSMUSP00000025891 ENSMUSP00000127498 CAN1_MOUSE</t>
  </si>
  <si>
    <t>ENSMUSG00000024942</t>
  </si>
  <si>
    <t>Ca Cap Capa-1 Capa1 mu-c mu-calpin</t>
  </si>
  <si>
    <t>19_A|19_4.34_cM</t>
  </si>
  <si>
    <t>calpain 1</t>
  </si>
  <si>
    <t>O35381;Q9EST5</t>
  </si>
  <si>
    <t>Acidic leucine-rich nuclear phosphoprotein 32 family member A;Acidic leucine-rich nuclear phosphoprotein 32 family member B</t>
  </si>
  <si>
    <t>Anp32a;Anp32b</t>
  </si>
  <si>
    <t>sp|O35381|AN32A_MOUSE Acidic leucine-rich nuclear phosphoprotein 32 family member A OS=Mus musculus OX=10090 GN=Anp32a PE=1 SV=1;sp|Q9EST5|AN32B_MOUSE Acidic leucine-rich nuclear phosphoprotein 32 family member B OS=Mus musculus OX=10090 GN=Anp32b PE=1 SV=</t>
  </si>
  <si>
    <t>247;272</t>
  </si>
  <si>
    <t>O35381 Q9EST5 NP_033802 NP_570959 ENSMUSP00000082652 ENSMUSP00000099990 AN32A_MOUSE AN32B_MOUSE Q9EST5-1</t>
  </si>
  <si>
    <t>ENSMUSG00000032249|ENSMUSG00000028333</t>
  </si>
  <si>
    <t>11737 67628</t>
  </si>
  <si>
    <t>Anp32a Anp32b</t>
  </si>
  <si>
    <t>An Anp32 I1PP2A LANP PHAP1 W91701 pp pp32 2410015B15Rik PA PAL31 PH PHAPI2a Ssp29</t>
  </si>
  <si>
    <t>9_B!9_33.68_cM!4!4_B1</t>
  </si>
  <si>
    <t>acidic (leucine-rich) nuclear phosphoprotein 32 family, member A ||| acidic (leucine-rich) nuclear phosphoprotein 32 family, member B</t>
  </si>
  <si>
    <t>O35490;Q91WS4</t>
  </si>
  <si>
    <t>O35490</t>
  </si>
  <si>
    <t>Bhmt</t>
  </si>
  <si>
    <t>sp|O35490|BHMT1_MOUSE Betaine--homocysteine S-methyltransferase 1 OS=Mus musculus OX=10090 GN=Bhmt PE=1 SV=1</t>
  </si>
  <si>
    <t>407;363</t>
  </si>
  <si>
    <t>AGPWTPEAAVEHPEAVR;AIAEELAPER;EATTEQQLR;QVADEGDALVAGGVSQTPSYLSCK;VNEAACDIAR</t>
  </si>
  <si>
    <t>O35490 Q91WS4 NP_057877 NP_075022 ENSMUSP00000096912 ENSMUSP00000015941 BHMT1_MOUSE BHMT2_MOUSE</t>
  </si>
  <si>
    <t>methyltransferase|betaine-homocysteine S-methyltransferase</t>
  </si>
  <si>
    <t>ENSMUSG00000074768|ENSMUSG00000042118</t>
  </si>
  <si>
    <t>12116 64918</t>
  </si>
  <si>
    <t>Bhmt Bhmt2</t>
  </si>
  <si>
    <t>C81077 D13Ucl D13Ucla2</t>
  </si>
  <si>
    <t>13!13_C3!13_C3!13_47.88_cM</t>
  </si>
  <si>
    <t>betaine-homocysteine methyltransferase ||| betaine-homocysteine methyltransferase 2</t>
  </si>
  <si>
    <t>O35664</t>
  </si>
  <si>
    <t>Interferon alpha/beta receptor 2</t>
  </si>
  <si>
    <t>Ifnar2</t>
  </si>
  <si>
    <t>sp|O35664|INAR2_MOUSE Interferon alpha/beta receptor 2 OS=Mus musculus OX=10090 GN=Ifnar2 PE=1 SV=2</t>
  </si>
  <si>
    <t>EQIGDSVR;GDLTVCR;SSCDVTDK;TTPFVIK</t>
  </si>
  <si>
    <t>O35664 NP_034639 ENSMUSP00000023693 INAR2_MOUSE O35664-1</t>
  </si>
  <si>
    <t>ENSMUSG00000022971</t>
  </si>
  <si>
    <t>AI747302 Ifn Ifnar-2</t>
  </si>
  <si>
    <t>16_C3.3|16_52.82_cM</t>
  </si>
  <si>
    <t>interferon (alpha and beta) receptor 2</t>
  </si>
  <si>
    <t>O35744;Q91Z98</t>
  </si>
  <si>
    <t>O35744</t>
  </si>
  <si>
    <t>12;2</t>
  </si>
  <si>
    <t>Chitinase-like protein 3</t>
  </si>
  <si>
    <t>Chil3</t>
  </si>
  <si>
    <t>sp|O35744|CHIL3_MOUSE Chitinase-like protein 3 OS=Mus musculus OX=10090 GN=Chil3 PE=1 SV=2</t>
  </si>
  <si>
    <t>398;402</t>
  </si>
  <si>
    <t>AFEEESVEK;DGYTGENSPLYK;DHGAASEK;DYEALNGLK;FGPAPFSAMVSTPQNR;GDLNIHSASCK;HFPLTSTLK;HLFSVLVK;KAFEEESVEK;LLLTSTGAGIIDVIK;SADLNVDSIISYWK;TGIGAPTISTGPPGK</t>
  </si>
  <si>
    <t>O35744 Q91Z98 NP_034022 NP_660108 ENSMUSP00000053923 ENSMUSP00000080851 CHIL3_MOUSE CHIL4_MOUSE</t>
  </si>
  <si>
    <t>beta-N-acetylhexosaminidase</t>
  </si>
  <si>
    <t>Cytoplasm|Cytoplasmic granule|Nucleus envelope|Rough endoplasmic reticulum lumen|Secreted</t>
  </si>
  <si>
    <t>ENSMUSG00000040809|ENSMUSG00000063779</t>
  </si>
  <si>
    <t>12655 104183</t>
  </si>
  <si>
    <t>Chil3 Chil4</t>
  </si>
  <si>
    <t>AI505981 Chi3 Chi3l3 ECF-L Ym1 Chi3l4 Ym2</t>
  </si>
  <si>
    <t>3_F2.2!3_46.49_cM!3!3_F2.2</t>
  </si>
  <si>
    <t>chitinase-like 3 ||| chitinase-like 4</t>
  </si>
  <si>
    <t>O35930</t>
  </si>
  <si>
    <t>Glycocalicin;Platelet glycoprotein Ib alpha chain</t>
  </si>
  <si>
    <t>Gp1ba</t>
  </si>
  <si>
    <t>sp|O35930|GP1BA_MOUSE Platelet glycoprotein Ib alpha chain OS=Mus musculus OX=10090 GN=Gp1ba PE=1 SV=2</t>
  </si>
  <si>
    <t>CANLDNAPVYSYPGK;CELTSLQTNGK;DTTPNVASVR;HWLQENANNVYLWK;LENLDLSHNNLK;LGSLSPGVLDGLSQLQELYLQNNDLK;LNLANNK;SLPPGLLLPTTK;SLPSLGWALPALTTLDVSFNK;VTSLLEVNCENK;VTSLLEVNCENKK</t>
  </si>
  <si>
    <t>O35930 NP_034456 XP_006532295 ENSMUSP00000057563 ENSMUSP00000104191 GP1BA_MOUSE</t>
  </si>
  <si>
    <t>ENSMUSG00000050675</t>
  </si>
  <si>
    <t>GP GP-Ib-alpha GPIb GPIba GPIbalpha</t>
  </si>
  <si>
    <t>11_B3|11_43.2_cM</t>
  </si>
  <si>
    <t>glycoprotein 1b, alpha polypeptide</t>
  </si>
  <si>
    <t>O35955</t>
  </si>
  <si>
    <t>Psmb10</t>
  </si>
  <si>
    <t>sp|O35955|PSB10_MOUSE Proteasome subunit beta type-10 OS=Mus musculus OX=10090 GN=Psmb10 PE=1 SV=1</t>
  </si>
  <si>
    <t>ALSTPTEPVQR;ATNDSVVADK;DGVILGADTR;FAPGTTPVLTR;IYCCGAGVAADTEMTTR;LPFTALGSGQGAAVALLEDR</t>
  </si>
  <si>
    <t>O35955 NP_038668 ENSMUSP00000034369 PSB10_MOUSE</t>
  </si>
  <si>
    <t>ENSMUSG00000031897</t>
  </si>
  <si>
    <t>Mecl Mecl- Mecl-1 Mecl1</t>
  </si>
  <si>
    <t>8_D3|8_53.06_cM</t>
  </si>
  <si>
    <t>proteasome (prosome, macropain) subunit, beta type 10</t>
  </si>
  <si>
    <t>O54819</t>
  </si>
  <si>
    <t>Tissue factor pathway inhibitor</t>
  </si>
  <si>
    <t>Tfpi</t>
  </si>
  <si>
    <t>sp|O54819|TFPI1_MOUSE Tissue factor pathway inhibitor OS=Mus musculus OX=10090 GN=Tfpi PE=2 SV=1</t>
  </si>
  <si>
    <t>AASGAERPDFCFLEEDPGLCR;FDTLEECKK;FVYGGCLGNR;NNFETLDECK;NNFETLDECKK</t>
  </si>
  <si>
    <t>O54819 NP_035706 XP_006499208 ENSMUSP00000028487 ENSMUSP00000107347 TFPI1_MOUSE O54819-1</t>
  </si>
  <si>
    <t>ENSMUSG00000027082</t>
  </si>
  <si>
    <t>A630013F22Rik AW552122 EPI LACI</t>
  </si>
  <si>
    <t>2|2_D</t>
  </si>
  <si>
    <t>tissue factor pathway inhibitor</t>
  </si>
  <si>
    <t>O55017</t>
  </si>
  <si>
    <t>Voltage-dependent N-type calcium channel subunit alpha-1B</t>
  </si>
  <si>
    <t>Cacna1b</t>
  </si>
  <si>
    <t>sp|O55017|CAC1B_MOUSE Voltage-dependent N-type calcium channel subunit alpha-1B OS=Mus musculus OX=10090 GN=Cacna1b PE=1 SV=1</t>
  </si>
  <si>
    <t>VMSECSLEK</t>
  </si>
  <si>
    <t>O55017 NP_001035993 ENSMUSP00000037416 CAC1B_MOUSE O55017-1</t>
  </si>
  <si>
    <t>voltage-gated calcium channel</t>
  </si>
  <si>
    <t>ENSMUSG00000004113</t>
  </si>
  <si>
    <t>AW050276 AW060892 AW822256 BIII Cav2 Cav2.2 Cchn Cchn1a alpha(1B)</t>
  </si>
  <si>
    <t>2_A3|2_16.58_cM</t>
  </si>
  <si>
    <t>calcium channel, voltage-dependent, N type, alpha 1B subunit</t>
  </si>
  <si>
    <t>O55042</t>
  </si>
  <si>
    <t>Alpha-synuclein</t>
  </si>
  <si>
    <t>Snca</t>
  </si>
  <si>
    <t>sp|O55042|SYUA_MOUSE Alpha-synuclein OS=Mus musculus OX=10090 GN=Snca PE=1 SV=2</t>
  </si>
  <si>
    <t>TVEGAGNIAAATGFVK</t>
  </si>
  <si>
    <t>O55042 NP_001035916 NP_033247 ENSMUSP00000109907 ENSMUSP00000126067 SYUA_MOUSE O55042-1</t>
  </si>
  <si>
    <t>Cell junction|Cytoplasm|Membrane|Nucleus|Secreted</t>
  </si>
  <si>
    <t>ENSMUSG00000025889</t>
  </si>
  <si>
    <t>NACP al alp alpha-Syn alphaSYN</t>
  </si>
  <si>
    <t>6_B3|6_29.15_cM</t>
  </si>
  <si>
    <t>synuclein, alpha</t>
  </si>
  <si>
    <t>O55111</t>
  </si>
  <si>
    <t>Desmoglein-2</t>
  </si>
  <si>
    <t>Dsg2</t>
  </si>
  <si>
    <t>sp|O55111|DSG2_MOUSE Desmoglein-2 OS=Mus musculus OX=10090 GN=Dsg2 PE=1 SV=3</t>
  </si>
  <si>
    <t>ITATDADDPETLNAK</t>
  </si>
  <si>
    <t>O55111 NP_031909 ENSMUSP00000057096 DSG2_MOUSE</t>
  </si>
  <si>
    <t>Cell junction|Cell membrane</t>
  </si>
  <si>
    <t>ENSMUSG00000044393</t>
  </si>
  <si>
    <t>AA408168 D18Ertd293 D18Ertd293e</t>
  </si>
  <si>
    <t>18_A2|18_11.42_cM</t>
  </si>
  <si>
    <t>desmoglein 2</t>
  </si>
  <si>
    <t>O55234</t>
  </si>
  <si>
    <t>Psmb5</t>
  </si>
  <si>
    <t>sp|O55234|PSB5_MOUSE Proteasome subunit beta type-5 OS=Mus musculus OX=10090 GN=Psmb5 PE=1 SV=3</t>
  </si>
  <si>
    <t>ATAGAYIASQTVK;FLHGVIVAADSR;GPGLYYVDSEGNR;GYSYDLK;ISVAAASK;VSSDNVADLHDK</t>
  </si>
  <si>
    <t>O55234 NP_035316 ENSMUSP00000022803 PSB5_MOUSE</t>
  </si>
  <si>
    <t>ENSMUSG00000022193</t>
  </si>
  <si>
    <t>14_C2|14_27.86_cM</t>
  </si>
  <si>
    <t>proteasome (prosome, macropain) subunit, beta type 5</t>
  </si>
  <si>
    <t>O70165</t>
  </si>
  <si>
    <t>Ficolin-1</t>
  </si>
  <si>
    <t>Fcn1</t>
  </si>
  <si>
    <t>sp|O70165|FCN1_MOUSE Ficolin-1 OS=Mus musculus OX=10090 GN=Fcn1 PE=1 SV=1</t>
  </si>
  <si>
    <t>ELGDTLCQR;GACPDVK;GDTGAAPSLGEK;GEPGSPAGR;GFGNLGTEFWLGNDYLHLLTANGNQELR;LTLGQFLEGTAGDSLTK;RVDGSIDFFR;VDGSIDFFR;VDLQDFQGK;VVGLGAQDK;YSSFQVSEEQEK;YSSFQVSEEQEKYK</t>
  </si>
  <si>
    <t>O70165 NP_032021 XP_006497736 XP_011237318 ENSMUSP00000028307 FCN1_MOUSE</t>
  </si>
  <si>
    <t>pattern recognition receptor</t>
  </si>
  <si>
    <t>ENSMUSG00000026938</t>
  </si>
  <si>
    <t>Fcna</t>
  </si>
  <si>
    <t>Fcn Fcn1</t>
  </si>
  <si>
    <t>2|2_A3</t>
  </si>
  <si>
    <t>ficolin A</t>
  </si>
  <si>
    <t>O70250</t>
  </si>
  <si>
    <t>Phosphoglycerate mutase 2</t>
  </si>
  <si>
    <t>Pgam2</t>
  </si>
  <si>
    <t>sp|O70250|PGAM2_MOUSE Phosphoglycerate mutase 2 OS=Mus musculus OX=10090 GN=Pgam2 PE=1 SV=3</t>
  </si>
  <si>
    <t>FLGDEETVR;HGEEQVK;KAMEAVAAQGK</t>
  </si>
  <si>
    <t>O70250 NP_061358 ENSMUSP00000020768 PGAM2_MOUSE</t>
  </si>
  <si>
    <t>ENSMUSG00000020475</t>
  </si>
  <si>
    <t>11|11_A1</t>
  </si>
  <si>
    <t>phosphoglycerate mutase 2</t>
  </si>
  <si>
    <t>O70362</t>
  </si>
  <si>
    <t>Gpld1</t>
  </si>
  <si>
    <t>sp|O70362|PHLD_MOUSE Phosphatidylinositol-glycan-specific phospholipase D OS=Mus musculus OX=10090 GN=Gpld1 PE=1 SV=1</t>
  </si>
  <si>
    <t>AQYVLTSPEASSR;DTYCNLGWTLLATDADGDGR;ELILEHQDAYQAGTVFPDAFYPSICK;ELLTLEEADWK;ENYPLPWEK;ENYPLPWEKDTEK;FGSSLVSVR;GIVATFYSHPR;GKYHDVSER;ITDVTSGLLGGEDGR;IYDNLYGR;LGTSLSSGYVR;LMLAGSSQK;LYSTYSTK;MAFLTMTLHQGGATR;MYELAPEK;NDKELLTLEEADWK;NQVVVAAGR;QSTITISGDK;SWMTPCPEEK;TQPALLSTFSGDR;TQPALLSTFSGDRR;VYGYFLPNR;VYIYNGMYTTLGDMTGK;YHDVSER</t>
  </si>
  <si>
    <t>26;27</t>
  </si>
  <si>
    <t>350;776</t>
  </si>
  <si>
    <t>O70362 PHLD_MOUSE</t>
  </si>
  <si>
    <t>phospholipase D</t>
  </si>
  <si>
    <t>ENSMUSG00000021340</t>
  </si>
  <si>
    <t>6330541J12Rik AW546131</t>
  </si>
  <si>
    <t>13_A3.1|13_10.79_cM</t>
  </si>
  <si>
    <t>O70370</t>
  </si>
  <si>
    <t>Ctss</t>
  </si>
  <si>
    <t>sp|O70370|CATS_MOUSE Cathepsin S OS=Mus musculus OX=10090 GN=Ctss PE=1 SV=2</t>
  </si>
  <si>
    <t>EKGCVTEVK;GCVTEVK;LISLSAQNLVDCSNEEK;NSWGLNFGDQGYIR;TLPDTVDWR;YIQLPFGDEDALK</t>
  </si>
  <si>
    <t>O70370 NP_067256 ENSMUSP00000112006 CATS_MOUSE</t>
  </si>
  <si>
    <t>ENSMUSG00000038642</t>
  </si>
  <si>
    <t>Cats</t>
  </si>
  <si>
    <t>3_F2.1|3_40.74_cM</t>
  </si>
  <si>
    <t>O70435</t>
  </si>
  <si>
    <t>Psma3</t>
  </si>
  <si>
    <t>sp|O70435|PSA3_MOUSE Proteasome subunit alpha type-3 OS=Mus musculus OX=10090 GN=Psma3 PE=1 SV=3</t>
  </si>
  <si>
    <t>AVENSSTAIGIR;CKDGVVFGVEK;DGVVFGVEK;EEASNFR;HVGMAVAGLLADAR;IIYIVHDEVK;IIYIVHDEVKDK;LYEEGSNK;SLADIAR;SNFGYNIPLK;VFQVEYAMK</t>
  </si>
  <si>
    <t>O70435 NP_035314 XP_017170485 ENSMUSP00000125548 PSA3_MOUSE</t>
  </si>
  <si>
    <t>ENSMUSG00000060073</t>
  </si>
  <si>
    <t>Lmp Lmpc8</t>
  </si>
  <si>
    <t>12|12_C2</t>
  </si>
  <si>
    <t>proteasome subunit alpha 3</t>
  </si>
  <si>
    <t>O70456</t>
  </si>
  <si>
    <t>Sfn</t>
  </si>
  <si>
    <t>sp|O70456|1433S_MOUSE 14-3-3 protein sigma OS=Mus musculus OX=10090 GN=Sfn PE=1 SV=2</t>
  </si>
  <si>
    <t>DSTLIMQLLR;LAEQAER;NLLSVAYK;VLSSIEQK</t>
  </si>
  <si>
    <t>O70456 NP_061224 ENSMUSP00000050374 1433S_MOUSE</t>
  </si>
  <si>
    <t>ENSMUSG00000047281</t>
  </si>
  <si>
    <t>14-3-3 E Er Mme1 Ywh Ywhas</t>
  </si>
  <si>
    <t>4_D2.3|4_66.25_cM</t>
  </si>
  <si>
    <t>O70570</t>
  </si>
  <si>
    <t>Polymeric immunoglobulin receptor;Secretory component</t>
  </si>
  <si>
    <t>Pigr</t>
  </si>
  <si>
    <t>sp|O70570|PIGR_MOUSE Polymeric immunoglobulin receptor OS=Mus musculus OX=10090 GN=Pigr PE=1 SV=1</t>
  </si>
  <si>
    <t>EDEGWYWCGVK;EIQNVGDQAQENR;ETCDVIINTLGK;EVANEAK;GVTGGSVAIACPYNPK;RDPDFEGR;SSVTFECDLGR;TTIELQVAEATR;VNPSYIGR</t>
  </si>
  <si>
    <t>O70570 NP_035212 ENSMUSP00000027675 PIGR_MOUSE</t>
  </si>
  <si>
    <t>transmembrane signaling receptor</t>
  </si>
  <si>
    <t>ENSMUSG00000026417</t>
  </si>
  <si>
    <t>1_E4|1_56.89_cM</t>
  </si>
  <si>
    <t>polymeric immunoglobulin receptor</t>
  </si>
  <si>
    <t>O88342</t>
  </si>
  <si>
    <t>Wdr1</t>
  </si>
  <si>
    <t>sp|O88342|WDR1_MOUSE WD repeat-containing protein 1 OS=Mus musculus OX=10090 GN=Wdr1 PE=1 SV=3</t>
  </si>
  <si>
    <t>DIAWTEDSKR;DYSGQGVVK;GPVTDVAYSHDGAFLAVCDASK;IWDTTQK;NIDNPAIADIYTEHAHQVVVAK;VCALGESK;VINSVDIK;YAPSGFYIASGDISGK</t>
  </si>
  <si>
    <t>O88342 NP_035845 ENSMUSP00000005234 WDR1_MOUSE</t>
  </si>
  <si>
    <t>ENSMUSG00000005103</t>
  </si>
  <si>
    <t>A Aip1 D5Wsu185 D5Wsu185e red rede</t>
  </si>
  <si>
    <t>5_B3|5_20.63_cM</t>
  </si>
  <si>
    <t>O88520</t>
  </si>
  <si>
    <t>Shoc2</t>
  </si>
  <si>
    <t>sp|O88520|SHOC2_MOUSE Leucine-rich repeat protein SHOC-2 OS=Mus musculus OX=10090 GN=Shoc2 PE=1 SV=2</t>
  </si>
  <si>
    <t>O88520 NP_001161977 NP_001342171 NP_062632 XP_006527291 XP_011245601 ENSMUSP00000025932 ENSMUSP00000127932 SHOC2_MOUSE</t>
  </si>
  <si>
    <t>ENSMUSG00000024976</t>
  </si>
  <si>
    <t>AU017287 Sur Sur8 mKIAA0862</t>
  </si>
  <si>
    <t>19|19_D2</t>
  </si>
  <si>
    <t>Shoc2, leucine rich repeat scaffold protein</t>
  </si>
  <si>
    <t>O88569</t>
  </si>
  <si>
    <t>Hnrnpa2b1</t>
  </si>
  <si>
    <t>sp|O88569|ROA2_MOUSE Heterogeneous nuclear ribonucleoproteins A2/B1 OS=Mus musculus OX=10090 GN=Hnrnpa2b1 PE=1 SV=2</t>
  </si>
  <si>
    <t>DYFEEYGK;GFGFVTFDDHDPVDK</t>
  </si>
  <si>
    <t>O88569 XP_006506436 XP_036022171 ENSMUSP00000110103 ENSMUSP00000145028 ROA2_MOUSE O88569-1</t>
  </si>
  <si>
    <t>ENSMUSG00000004980</t>
  </si>
  <si>
    <t>9130414A06Rik Hn Hnrp Hnrpa2 Hnrpa2b1 hnrnp-A</t>
  </si>
  <si>
    <t>6|6_B3</t>
  </si>
  <si>
    <t>O88783</t>
  </si>
  <si>
    <t>sp|O88783|FA5_MOUSE Coagulation factor V OS=Mus musculus OX=10090 GN=F5 PE=1 SV=1</t>
  </si>
  <si>
    <t>AEVDDVIQVR;AEYEEHLGILGPVIR;ASEYLTYWEPR;DIHSGLIGPLLICR;EVVVTGIQTQGAK;FCENPDEVK;FCENPDEVKR;GHGGHKK;GTLTEDGTQK;IESPEEK;IFEGNSNTK;IINNNLK;KFNPLVVVGLSR;KGTLTEDGTQK;KVTAIVTQGCK;LELFGCDIY;LELQGCEVNGCSTPLGLEDGR;LHLLNMGGSR;LNNAGSYNAWSIEK;QSGILGPVIR;QYEEETFTK;RIESPEEK;SEEDIPSELIPLK;SGPENPGSACR;SSNSGLLGPTLYAEVGDVIK;SWYIEDNINK;SYSIQYSDQGVAWKPYR;TLPGSGATVAGTLLR;TSSPDLGQVPLSLDDNQK;TSSPDLGQVPLSPDDNQK;VADIEQQAVFAVFDENK;VNAWQAK;VTAIVTQGCK</t>
  </si>
  <si>
    <t>O88783 NP_032002 ENSMUSP00000083204 FA5_MOUSE</t>
  </si>
  <si>
    <t>ENSMUSG00000026579</t>
  </si>
  <si>
    <t>AI173222 Cf-5 Cf5</t>
  </si>
  <si>
    <t>1_H2.2|1_71.46_cM</t>
  </si>
  <si>
    <t>O88844;P54071</t>
  </si>
  <si>
    <t>O88844</t>
  </si>
  <si>
    <t>8;1</t>
  </si>
  <si>
    <t>Idh1</t>
  </si>
  <si>
    <t>sp|O88844|IDHC_MOUSE Isocitrate dehydrogenase [NADP] cytoplasmic OS=Mus musculus OX=10090 GN=Idh1 PE=1 SV=2</t>
  </si>
  <si>
    <t>414;452</t>
  </si>
  <si>
    <t>ATDFVVPGPGK;DAAEAIKK;HAYGDQYR;KYNVGVK;NILGGTVFR;SEGGFIWACK;SQFEAQK;VEITYTPK</t>
  </si>
  <si>
    <t>O88844 P54071 NP_001104790 NP_034627 NP_766599 ENSMUSP00000095316 ENSMUSP00000127307 ENSMUSP00000103007 IDHC_MOUSE IDHP_MOUSE</t>
  </si>
  <si>
    <t>isocitrate dehydrogenase|protein homodimerization</t>
  </si>
  <si>
    <t>ENSMUSG00000025950|ENSMUSG00000030541</t>
  </si>
  <si>
    <t>15926 269951</t>
  </si>
  <si>
    <t>Idh1 Idh2</t>
  </si>
  <si>
    <t>AI314845 AI788952 E030024J03Rik ID Id- Id-1 Idh- Idh-1 Idpc E430004F23 IDPm Idh-2</t>
  </si>
  <si>
    <t>1_C2-_C3!1_32.91_cM!7_D2!7_45.43_cM</t>
  </si>
  <si>
    <t>isocitrate dehydrogenase 1 (NADP+), soluble ||| isocitrate dehydrogenase 2 (NADP+), mitochondrial</t>
  </si>
  <si>
    <t>O88947</t>
  </si>
  <si>
    <t>sp|O88947|FA10_MOUSE Coagulation factor X OS=Mus musculus OX=10090 GN=F10 PE=1 SV=1</t>
  </si>
  <si>
    <t>DTYDYDIAVLR;DWAESTLMTQK;EEQNSVVCSCASGYFLGNDGK;LDNGDCDQFCR;LEDACQGDSGGPHVTR;MLEVPYVDR;MNVAPACLPQK;NCELFVR;NTEKEEGNEMVHEVDVVIK;NTYYVTGIVSWGEGCAR;SCISTAPFPCGK;SSDDLVR;TGIVSGFGR</t>
  </si>
  <si>
    <t>28;29;30</t>
  </si>
  <si>
    <t>298;333;351</t>
  </si>
  <si>
    <t>O88947 NP_031998 ENSMUSP00000068389 FA10_MOUSE</t>
  </si>
  <si>
    <t>ENSMUSG00000031444</t>
  </si>
  <si>
    <t>AI1947 Cf10 fX</t>
  </si>
  <si>
    <t>8_A1.1|8_5.73_cM</t>
  </si>
  <si>
    <t>O88968</t>
  </si>
  <si>
    <t>Transcobalamin-2</t>
  </si>
  <si>
    <t>Tcn2</t>
  </si>
  <si>
    <t>sp|O88968|TCO2_MOUSE Transcobalamin-2 OS=Mus musculus OX=10090 GN=Tcn2 PE=1 SV=1</t>
  </si>
  <si>
    <t>ANCEFFGSR;APDTPLLQGIADYKPQDGETIELR;DAGDREYWQLLR;EYWQLLR;FNFNSDLRPR;IDSQLVEK;STSSDDNSSCQPK;WFLEDEKK</t>
  </si>
  <si>
    <t>O88968 NP_001123930 NP_001123931 NP_056564 XP_006514673 XP_006514674 XP_006514675 XP_006514676 ENSMUSP00000020710 ENSMUSP00000105615 ENSMUSP00000105616 ENSMUSP00000105617 ENSMUSP00000105618 ENSMUSP00000105619 ENSMUSP00000105620 TCO2_MOUSE</t>
  </si>
  <si>
    <t>ENSMUSG00000020432</t>
  </si>
  <si>
    <t>AW208754 Tcn- Tcn-2</t>
  </si>
  <si>
    <t>11_A1|11_2.76_cM</t>
  </si>
  <si>
    <t>transcobalamin 2</t>
  </si>
  <si>
    <t>O89017</t>
  </si>
  <si>
    <t>Legumain</t>
  </si>
  <si>
    <t>Lgmn</t>
  </si>
  <si>
    <t>sp|O89017|LGMN_MOUSE Legumain OS=Mus musculus OX=10090 GN=Lgmn PE=1 SV=1</t>
  </si>
  <si>
    <t>DYTGEDVTPENFLAVLR</t>
  </si>
  <si>
    <t>O89017 NP_001365804 NP_035305 ENSMUSP00000021607 ENSMUSP00000105647 LGMN_MOUSE</t>
  </si>
  <si>
    <t>ENSMUSG00000021190</t>
  </si>
  <si>
    <t>A AEP AI746452 AU022324 Pr Prsc1</t>
  </si>
  <si>
    <t>12|12_E</t>
  </si>
  <si>
    <t>legumain</t>
  </si>
  <si>
    <t>O89020;CON__REFSEQ:XP_585019</t>
  </si>
  <si>
    <t>O89020</t>
  </si>
  <si>
    <t>35;2</t>
  </si>
  <si>
    <t>Afm</t>
  </si>
  <si>
    <t>sp|O89020|AFAM_MOUSE Afamin OS=Mus musculus OX=10090 GN=Afm PE=1 SV=2</t>
  </si>
  <si>
    <t>608;604</t>
  </si>
  <si>
    <t>AAPITQYLK;AAPQLPMEELVSLSK;ANVGFLPPFPTLDPEEK;ASSSYQR;ATCFQAK;CWADNTLPECSK;DDRPEGLSLR;DRCWADNTLPECSK;DSDPDKFFAEFIYEYSR;EACIINANK;EACIINANKDDRPEGLSLR;EECSEVQEPESCFSPESSK;ENPAGCYR;FLVNLVK;FTAAREECSEVQEPESCFSPESSK;FTESENVCQER;HNFSHCCGK;HPDLSTPELLR;HVEDKFNETTQR;KEDLQNK;LCFFYNK;LCFFYNKK;NVCGALIK;QDSISSK;QFQELGK;QFQELGKDTLQR;RHPDLSTPELLR;SLAMVQQECK;SQSQVVNHICSK;TANDAIQDMLCDMEGLPQK;TGDESQATEK;TINPAVDHCCK;VLNSINVAVFSK;VYMDFLEDCCSR;WMPGITDEEWLCLFTK</t>
  </si>
  <si>
    <t>31;32;33;34;35</t>
  </si>
  <si>
    <t>97;378;411;444;558</t>
  </si>
  <si>
    <t>O89020 NP_660128 ENSMUSP00000108804 AFAM_MOUSE O89020-1</t>
  </si>
  <si>
    <t>ENSMUSG00000029369</t>
  </si>
  <si>
    <t>A Alf alpha-Alb</t>
  </si>
  <si>
    <t>5|5_E1</t>
  </si>
  <si>
    <t>O89053</t>
  </si>
  <si>
    <t>Coro1a</t>
  </si>
  <si>
    <t>sp|O89053|COR1A_MOUSE Coronin-1A OS=Mus musculus OX=10090 GN=Coro1a PE=1 SV=5</t>
  </si>
  <si>
    <t>ADQCYEDVR;ATPEPSGTPSSDTVSR;DGALICTSCR;HVFGQPAK;ILTTGFSR;NLNAIVQK;QVALWDTK;VSQTTWDSGFCAVNPK</t>
  </si>
  <si>
    <t>O89053 NP_001288303 NP_034028 XP_006507347 XP_006507348 ENSMUSP00000032949 ENSMUSP00000101972 COR1A_MOUSE</t>
  </si>
  <si>
    <t>ENSMUSG00000030707</t>
  </si>
  <si>
    <t>Cl Clabp Lmb Lmb3 TACO p5 p57</t>
  </si>
  <si>
    <t>7_69.25_cM|7_F3</t>
  </si>
  <si>
    <t>coronin, actin binding protein 1A</t>
  </si>
  <si>
    <t>P00329</t>
  </si>
  <si>
    <t>Alcohol dehydrogenase 1</t>
  </si>
  <si>
    <t>Adh1</t>
  </si>
  <si>
    <t>sp|P00329|ADH1_MOUSE Alcohol dehydrogenase 1 OS=Mus musculus OX=10090 GN=Adh1 PE=1 SV=2</t>
  </si>
  <si>
    <t>IDGASPLDK;IIAVDINKDK</t>
  </si>
  <si>
    <t>P00329 NP_031435 ENSMUSP00000004232 ADH1_MOUSE</t>
  </si>
  <si>
    <t>NAD-retinol dehydrogenase|alcohol dehydrogenase (NAD+)</t>
  </si>
  <si>
    <t>ENSMUSG00000074207</t>
  </si>
  <si>
    <t>ADH ADH-A2 ADH-AA AI194826 Adh- Adh-1 Adh-1- Adh-1-t Adh-1e Adh-1t Adh-3e Adh1- Adh1-e Adh1-t Adh1tl Adh3-e</t>
  </si>
  <si>
    <t>3_G3|3_64.16_cM</t>
  </si>
  <si>
    <t>alcohol dehydrogenase 1 (class I)</t>
  </si>
  <si>
    <t>P00493</t>
  </si>
  <si>
    <t>Hprt1</t>
  </si>
  <si>
    <t>sp|P00493|HPRT_MOUSE Hypoxanthine-guanine phosphoribosyltransferase OS=Mus musculus OX=10090 GN=Hprt1 PE=1 SV=3</t>
  </si>
  <si>
    <t>P00493 NP_038584 ENSMUSP00000026723 HPRT_MOUSE</t>
  </si>
  <si>
    <t>guanine phosphoribosyltransferase|hypoxanthine phosphoribosyltransferase</t>
  </si>
  <si>
    <t>ENSMUSG00000025630</t>
  </si>
  <si>
    <t>Hprt</t>
  </si>
  <si>
    <t>C81579 HPGRT Hpr Hprt1</t>
  </si>
  <si>
    <t>X_A5|X_29.31_cM</t>
  </si>
  <si>
    <t>hypoxanthine guanine phosphoribosyl transferase</t>
  </si>
  <si>
    <t>P00687;P00688;CON__Q3MHH8</t>
  </si>
  <si>
    <t>P00687;P00688</t>
  </si>
  <si>
    <t>9;6;1</t>
  </si>
  <si>
    <t>Alpha-amylase 1;Pancreatic alpha-amylase 2a5</t>
  </si>
  <si>
    <t>Amy1;Amy2a5</t>
  </si>
  <si>
    <t>sp|P00687|AMY1_MOUSE Alpha-amylase 1 OS=Mus musculus OX=10090 GN=Amy1 PE=1 SV=2;sp|P00688|AM2A5_MOUSE Pancreatic alpha-amylase 2a5 OS=Mus musculus OX=10090 GN=Amy2a5 PE=1 SV=2</t>
  </si>
  <si>
    <t>511;508;511</t>
  </si>
  <si>
    <t>ALVFVDNHDNQR;EVSINPDSTCGNDWICEHR;LHNLNTK;TAIVHLFEWR;TASGGIENYQDAAQVR;VADYMNHLIDIGVAGFR;VYVGNDGK;WFSQGSR;YQPISYK</t>
  </si>
  <si>
    <t>10090;10090;-1</t>
  </si>
  <si>
    <t>Mus musculus;Mus musculus;</t>
  </si>
  <si>
    <t>P00687 P00688 NP_001103975 NP_031472 NP_001153624 NP_001153623 NP_001153622 NP_001036176 ENSMUSP00000070368 ENSMUSP00000102150 ENSMUSP00000096264 ENSMUSP00000136894 ENSMUSP00000137025 ENSMUSP00000096270 AMY1_MOUSE AMYP_MOUSE</t>
  </si>
  <si>
    <t>amylase</t>
  </si>
  <si>
    <t>ENSMUSG00000074264|ENSMUSG00000074268 ENSMUSG00000093931 ENSMUSG00000096569 ENSMUSG00000096770</t>
  </si>
  <si>
    <t>11722 100043688 100043686 100043684 109959</t>
  </si>
  <si>
    <t>Amy1 Amy2a2 Amy2a3 Amy2a4 Amy2a5</t>
  </si>
  <si>
    <t>Amy- Amy-1 Amy1a C030014B17Rik Amy2 Amy2a PA mAmy2- mAmy2-5 mAmy2-4 mAmy2-3 1810008N23Rik Amy Amy-2 mAmy2-2</t>
  </si>
  <si>
    <t>3_F3!3_49.35_cM!3_F3!3</t>
  </si>
  <si>
    <t>amylase 1, salivary ||| amylase 2a2 ||| amylase 2a3 ||| amylase 2a4 ||| amylase 2a5</t>
  </si>
  <si>
    <t>P00920</t>
  </si>
  <si>
    <t>Ca2</t>
  </si>
  <si>
    <t>sp|P00920|CAH2_MOUSE Carbonic anhydrase 2 OS=Mus musculus OX=10090 GN=Ca2 PE=1 SV=4</t>
  </si>
  <si>
    <t>AVQQPDGLAVLGIFLK;DFPIANGDR;EPITVSSEQMSHFR;GGPLSDSYR;HNGPENWHK;IGPASQGLQK;KYAAELHLVHWNTK;QSPVDIDTATAQHDPALQPLLISYDK;SIVNNGHSFNVEFDDSQDNAVLK;TLNFNEEGDAEEAMVDNWRPAQPLK;VLEALHSIK;YAAELHLVHWNTK</t>
  </si>
  <si>
    <t>36;37</t>
  </si>
  <si>
    <t>222;240</t>
  </si>
  <si>
    <t>P00920 NP_001344263 NP_033931 ENSMUSP00000029078 CAH2_MOUSE</t>
  </si>
  <si>
    <t>ENSMUSG00000027562</t>
  </si>
  <si>
    <t>Car2</t>
  </si>
  <si>
    <t>AI131712 C CAII Ca2 Car Car-2 Ltw- Ltw-5 Lvtw Lvtw-5</t>
  </si>
  <si>
    <t>3_A1|3_3.23_cM</t>
  </si>
  <si>
    <t>P01027;P09242;CON__Q2UVX4</t>
  </si>
  <si>
    <t>P01027;CON__Q2UVX4;P09242</t>
  </si>
  <si>
    <t>P01027</t>
  </si>
  <si>
    <t>123;13;1</t>
  </si>
  <si>
    <t>sp|P01027|CO3_MOUSE Complement C3 OS=Mus musculus OX=10090 GN=C3 PE=1 SV=3</t>
  </si>
  <si>
    <t>1663;1662;524</t>
  </si>
  <si>
    <t>AAVFNHFISDGVK;AAVFNHFISDGVKK;ACEPGVDYVYK;ADIGCTPGSGK;ADLECTKPAAR;AFIDCCNHITK;AFSNKNTLIIYLEK;AFSNKNTLIIYLEKISHTEEDCLTFK;AFYEHAPK;AGEYIEASYMNLQR;AGQYTDK;ALTQDDGVAK;AVLFNYR;AVLFNYREQEELK;AVMVSFQSGYLFIQTDK;CAEENCFMQQSQEK;CCEDGMR;DFDSVPPVVR;DHVLGLAR;DICEGQVNSLPGSINK;DILSSNNQHGILPLSWNIPELVNMGQWK;DLELLASGVDR;DLNMDVSFHLPSR;DNHLAPGQQTTLR;DSCIGTLVVK;DSITTWEILAVSLSDK;DSITTWEILAVSLSDKK;DTLPESR;DTWVEHWPEAEECQDQK;EADVSLTAFVLIALQEAR;EFNSDKEGHK;EPGQDLVVLSLPITPEFIPSFR;EVVADSVWVDVK;EYVLPSFEVR;FFKPAMPFDLMVFVTNPDGSPASK;FYHPEKDDGMLSK;GICVADPYEIR;GTLSVVAVYHAK;GVFVLNK;GYTQQLAFK;HLIVTPAGCGEQNMIGMTPTVIAVHYLDQTEQWEK;IEGNQGAR;IFTVDNNLLPVGK;IGQQEVEVK;IILQGSPVVQMAEDAVDGER;ISHTEEDCLTFK;ISLAHSLTR;IWDVVEK;KDTLPESR;KFISHIK;KGICVADPYEIR;KGYTQQLAFK;KVLMEGVR;KVLMEGVRPSNADALVGK;LCHSEMCR;LDKACEPGVDYVYK;LEEPYLGK;LGQGGVQK;LITQGENCIK;LLWENGNLLR;LPYSVVR;LSINTPNSR;MELKPGDNLNVNFHLR;NAKEADVSLTAFVLIALQEAR;NALKLQK;NEQVEIR;NTLIIYLEK;NTMFLEICTK;NVDGTAFVIFGVQDGDK;NVDGTAFVIFGVQDGDKK;NYAGVFMDAGLAFK;PAPETAK;PGDNLNVNFHLR;PSNADALVGK;QCEELGAFTESMVVYGCPN;QEALELIK;QEALELIKK;QIFSAEFEVK;QKPDGVFQEDGPVIHQEMIGGFR;QNEAFSLTAK;QPLTITVR;QVLTSEK;RDHVLGLAR;RQEALELIK;RQEALELIKK;RQVLTSEK;SEETKQNEAFSLTAK;SELEEDIIPEEDIISR;SGIPIVTSPYQIHFTK;SGSDEVQAGQQR;SHFPQSWLWTIEELKEPEK;SHFPQSWLWTIEELKEPEKNGISTK;SSATTFR;SVQLMER;SVSIKIPASK;SVSIKIPASKEFNSDK;TDPGHEAK;TIYTPGSTVLYR;TSQGLQTEQR;TVAIHTLDPEK;TVAIHTLDPEKLGQGGVQK;TVLTGASGHLR;TVVILIETPDGIPVK;TVVILIETPDGIPVKR;VDVPAADLSDQVPDTDSETR;VELLHNPAFCSMATAK;VFSLAANLIAIDSHVLCGAVK;VGLVAVDKGVFVLNKK;VHQYFNVGLIQPGSVK;VLMEGVR;VLMEGVRPSNADALVGK;VLVVTQGSNAK;VMNIFLK;VMQDFFIDLR;VSIRPAPETAK;VVIEDGVGDAVLTR;VVPEGMR;VYSYYNLEESCTR;YISKYEMNK;YLMWGLSSDLWGEKPNTSYIIGK;YVTVVANFGETVVEK;YYGGGYGSTQATFMVFQALAQYQTDVPDHK;YYTYLVMNK</t>
  </si>
  <si>
    <t>38;39;40;41;42;43;44;45;46;47;48;49;50;51;52;53;54;55;56</t>
  </si>
  <si>
    <t>309;369;374;463;495;639;791;875;990;1129;1181;1274;1384;1434;1501;1510;1520;1604;1656</t>
  </si>
  <si>
    <t>10090;-1;10090</t>
  </si>
  <si>
    <t>Mus musculus;;Mus musculus</t>
  </si>
  <si>
    <t>P09242 P01027 NP_001274101 NP_031457 NP_033908 XP_006538560 XP_006538561 XP_006538563 XP_017175413 ENSMUSP00000030551 ENSMUSP00000024988 PPBT_MOUSE CO3_MOUSE P01027-1</t>
  </si>
  <si>
    <t>alkaline phosphatase|pyrophosphatase|endopeptidase inhibitor</t>
  </si>
  <si>
    <t>Cell membrane|Extracellular vesicle membrane|Mitochondrion intermembrane space|Mitochondrion membrane|Secreted</t>
  </si>
  <si>
    <t>ENSMUSG00000028766|ENSMUSG00000024164</t>
  </si>
  <si>
    <t>11647 12266</t>
  </si>
  <si>
    <t>Alpl C3</t>
  </si>
  <si>
    <t>ALP APTNAP Ak Akp Akp-2 Akp2 T TNAP TNSALP AI255234 ASP HSE-MSF Plp</t>
  </si>
  <si>
    <t>4_D3!4_70.02_cM!17_D!17_29.72_cM</t>
  </si>
  <si>
    <t>alkaline phosphatase, liver/bone/kidney ||| complement component 3</t>
  </si>
  <si>
    <t>P01029;CON__P01030;CON__ENSEMBL:ENSBTAP00000007350;REV__Q5XG71</t>
  </si>
  <si>
    <t>P01029</t>
  </si>
  <si>
    <t>69;6;6;1</t>
  </si>
  <si>
    <t>C4a anaphylatoxin;Complement C4 alpha chain;Complement C4 beta chain;Complement C4 gamma chain;Complement C4-B</t>
  </si>
  <si>
    <t>C4b</t>
  </si>
  <si>
    <t>sp|P01029|CO4B_MOUSE Complement C4-B OS=Mus musculus OX=10090 GN=C4b PE=1 SV=3</t>
  </si>
  <si>
    <t>1738;1741;1742;2788</t>
  </si>
  <si>
    <t>AACFQLK;ALVALGAVDMALYAVGGR;ANSFLGQK;APHIQLVAQSPWLR;ATETQGVNLLFSSR;CCQDGMTK;CSVFYAAPTK;DFLMEFSSR;DHAVDLIQK;DQFQAALDKINIGVR;DSSTWLTAFVLK;DTMASIGQTR;EDLSCPK;EELVYNLDPLNNLGR;EGAIHREELVYNLDPLNNLGR;EPFLSCCK;EYLIMGMDGETSDNK;FACYYPR;FAEDLRR;FALMDEQGK;FALMDEQGKR;FSLGSTISVK;GDPQYLLDSNTWIEEMPSEQMCK;GHIFVQTDQPIYNPGQR;GLEEELK;GLETQAK;GQIMAMGR;GTGFLSIEPLDPR;GVFDLGDAVSK;HLVPGAHFLLQALVQEMSGSEASNVPVK;ILSLAQEQVGNSPEK;ITQVLHFR;KDTMASIGQTR;KNDGSFGAWLHR;KYVLPNFEVK;LEPNKEYLIMGMDGETSDNK;LGQYSSPDAK;LLLFSPSVVNLGTPLSVGVQLLDAPPGQEVK;LLVSAGSLYPAIAR;LRLEPNK;LTSLSDR;LTVQAPPSR;MRPSTDFLTITVENSHGLR;NDGSFGAWLHR;NNHNMLQEEDLIDEDDILVR;NRVEASITK;PSTDFLTITVENSHGLR;RFEQFELR;RVEDKDGYR;SCGLFDLR;SHKPLDMSK;SQLLATLCSGDVCQCAEGK;STHFEVK;THGLHLNNHQVK;THISISK;TLEIPGSSDPNIVPDGDFSSLVR;TYNVLDMK;VEASITK;VEDKDGYR;VEPVDSSK;VEYGFTVK;VFALDQK;VPQQACR;VQYTVCIWR;VTASEPLETMGSEGALSPGGVASLLR;VVEEQESR;VVLRPTAPR;YIYGKPVQGVAYTR;YVLPNFEVK</t>
  </si>
  <si>
    <t>57;58;59;60;61;62;63;64</t>
  </si>
  <si>
    <t>604;619;758;985;1385;1652;1682;1729</t>
  </si>
  <si>
    <t>10090;-1;-1;10090</t>
  </si>
  <si>
    <t>Mus musculus;;;Mus musculus</t>
  </si>
  <si>
    <t>P01029 NP_033910 ENSMUSP00000069418 CO4B_MOUSE</t>
  </si>
  <si>
    <t>ENSMUSG00000073418</t>
  </si>
  <si>
    <t>C4 Ss</t>
  </si>
  <si>
    <t>17_B1|17_18.29_cM</t>
  </si>
  <si>
    <t>complement component 4B (Chido blood group)</t>
  </si>
  <si>
    <t>P01592</t>
  </si>
  <si>
    <t>Immunoglobulin J chain</t>
  </si>
  <si>
    <t>Jchain</t>
  </si>
  <si>
    <t>sp|P01592|IGJ_MOUSE Immunoglobulin J chain OS=Mus musculus OX=10090 GN=Jchain PE=1 SV=4</t>
  </si>
  <si>
    <t>CYTTMVPLR;IIPSTEDPNEDIVER;IVVPLNNR;MVQAALTPDSCYPD</t>
  </si>
  <si>
    <t>65;66</t>
  </si>
  <si>
    <t>135;146</t>
  </si>
  <si>
    <t>P01592 NP_690052 ENSMUSP00000084259 IGJ_MOUSE</t>
  </si>
  <si>
    <t>ENSMUSG00000067149</t>
  </si>
  <si>
    <t>9530090F24Rik AI323815 Ig Igj Jch</t>
  </si>
  <si>
    <t>immunoglobulin joining chain</t>
  </si>
  <si>
    <t>P01629</t>
  </si>
  <si>
    <t>Ig kappa chain V-II region 2S1.3</t>
  </si>
  <si>
    <t>sp|P01629|KV2A4_MOUSE Ig kappa chain V-II region 2S1.3 OS=Mus musculus OX=10090 PE=1 SV=1</t>
  </si>
  <si>
    <t>FSGSGSGTDFTLR</t>
  </si>
  <si>
    <t>P01629 KV2A4_MOUSE</t>
  </si>
  <si>
    <t>KV2A4</t>
  </si>
  <si>
    <t>P01630</t>
  </si>
  <si>
    <t>Ig kappa chain V-II region 7S34.1</t>
  </si>
  <si>
    <t>sp|P01630|KV2A6_MOUSE Ig kappa chain V-II region 7S34.1 OS=Mus musculus OX=10090 PE=1 SV=1</t>
  </si>
  <si>
    <t>FSGSGSGTAFTLR;MSNLASGVPDR</t>
  </si>
  <si>
    <t>P01630 KV2A6_MOUSE</t>
  </si>
  <si>
    <t>Igk-V28</t>
  </si>
  <si>
    <t>AV061724 Igk- Igk-Ef Igk-Ef1 Igk-Trp Igk-VSer</t>
  </si>
  <si>
    <t>6_C1|6</t>
  </si>
  <si>
    <t>immunoglobulin kappa chain variable 28 (V28)</t>
  </si>
  <si>
    <t>P01631</t>
  </si>
  <si>
    <t>Ig kappa chain V-II region 26-10</t>
  </si>
  <si>
    <t>sp|P01631|KV2A7_MOUSE Ig kappa chain V-II region 26-10 OS=Mus musculus OX=10090 PE=1 SV=1</t>
  </si>
  <si>
    <t>DVVMTQTPLSLPVSLGDQASISCR;FSGSGSGTDFTLK;FSGVPDR;FSGVPDRFSGSGSGTDFTLK</t>
  </si>
  <si>
    <t>P01631 KV2A7_MOUSE</t>
  </si>
  <si>
    <t>ENSMUSG00000094335</t>
  </si>
  <si>
    <t>Igkv1-117</t>
  </si>
  <si>
    <t>Cr1 Gm16797 IgK Igk-V21 V(k)45.1</t>
  </si>
  <si>
    <t>6_C1|6_31.07_cM</t>
  </si>
  <si>
    <t>immunoglobulin kappa variable 1-117</t>
  </si>
  <si>
    <t>P01633</t>
  </si>
  <si>
    <t>Immunoglobulin kappa chain variable 6-17</t>
  </si>
  <si>
    <t>Igkv6-17</t>
  </si>
  <si>
    <t>sp|P01633|KV5A1_MOUSE Immunoglobulin kappa chain variable 6-17 OS=Mus musculus OX=10090 GN=Igkv6-17 PE=1 SV=1</t>
  </si>
  <si>
    <t>FMSTSVGDR;YTGVPDR</t>
  </si>
  <si>
    <t>P01633 KV5A1_MOUSE</t>
  </si>
  <si>
    <t>ENSMUSG00000095794</t>
  </si>
  <si>
    <t>Igk-V19-17</t>
  </si>
  <si>
    <t>6|6_C1</t>
  </si>
  <si>
    <t>immunoglobulin kappa variable 6-17</t>
  </si>
  <si>
    <t>P01632;P01634</t>
  </si>
  <si>
    <t>P01634;P01632</t>
  </si>
  <si>
    <t>P01634</t>
  </si>
  <si>
    <t>Ig kappa chain V-V region MOPC 21</t>
  </si>
  <si>
    <t>sp|P01634|KV5A2_MOUSE Ig kappa chain V-V region MOPC 21 OS=Mus musculus OX=10090 PE=1 SV=1</t>
  </si>
  <si>
    <t>136;114</t>
  </si>
  <si>
    <t>LLIYGASNR;SMSMSVGER;YTGVPDR</t>
  </si>
  <si>
    <t>P01634 P01632 KV5A2_MOUSE KV1A1_MOUSE</t>
  </si>
  <si>
    <t>ENSMUSG00000076575</t>
  </si>
  <si>
    <t>16114 243461</t>
  </si>
  <si>
    <t>Igk-V28 Igkv7-33</t>
  </si>
  <si>
    <t>AV061724 Igk- Igk-Ef Igk-Ef1 Igk-Trp Igk-VSer Igk-V22 U29423 vk22/Jk5</t>
  </si>
  <si>
    <t>6_C1!6!6!6_C1</t>
  </si>
  <si>
    <t>immunoglobulin kappa chain variable 28 (V28) ||| immunoglobulin kappa chain variable 7-33</t>
  </si>
  <si>
    <t>P01635</t>
  </si>
  <si>
    <t>Immunoglobulin kappa chain variable 12-41</t>
  </si>
  <si>
    <t>Igkv12-41</t>
  </si>
  <si>
    <t>sp|P01635|KV5A3_MOUSE Immunoglobulin kappa chain variable 12-41 (Fragment) OS=Mus musculus OX=10090 GN=Igkv12-41 PE=1 SV=1</t>
  </si>
  <si>
    <t>ASGNIHNYLAWYQQK;FSGSGSGTQYSLK;QGKSPQLLVYNAK;SPQLLVYNAK</t>
  </si>
  <si>
    <t>P01635 KV5A3_MOUSE</t>
  </si>
  <si>
    <t>ENSMUSG00000095007</t>
  </si>
  <si>
    <t>Gm16848</t>
  </si>
  <si>
    <t>immunoglobulin kappa chain variable 12-41</t>
  </si>
  <si>
    <t>P01636</t>
  </si>
  <si>
    <t>Ig kappa chain V-V region MOPC 149</t>
  </si>
  <si>
    <t>sp|P01636|KV5A4_MOUSE Ig kappa chain V-V region MOPC 149 OS=Mus musculus OX=10090 PE=1 SV=1</t>
  </si>
  <si>
    <t>ASENIYSYLAWYQQK;FSGSGSGTQFSLK</t>
  </si>
  <si>
    <t>P01636 KV5A4_MOUSE</t>
  </si>
  <si>
    <t>ENSMUSG00000096422</t>
  </si>
  <si>
    <t>Igkv12-44</t>
  </si>
  <si>
    <t>Gm16851</t>
  </si>
  <si>
    <t>immunoglobulin kappa variable 12-44</t>
  </si>
  <si>
    <t>P01637;P01638</t>
  </si>
  <si>
    <t>P01638;P01637</t>
  </si>
  <si>
    <t>Ig kappa chain V-V region L6;Ig kappa chain V-V region T1</t>
  </si>
  <si>
    <t>sp|P01638|KV5A6_MOUSE Ig kappa chain V-V region L6 (Fragment) OS=Mus musculus OX=10090 PE=4 SV=1;sp|P01637|KV5A5_MOUSE Ig kappa chain V-V region T1 OS=Mus musculus OX=10090 PE=4 SV=1</t>
  </si>
  <si>
    <t>115;128</t>
  </si>
  <si>
    <t>ASQDINSYLSWFQQK;ASQDINSYLSWFQQKPGK;LVDGVPSR;MTQSPSSMYASLGER</t>
  </si>
  <si>
    <t>P01637 P01638 KV5A5_MOUSE KV5A6_MOUSE</t>
  </si>
  <si>
    <t>ENSMUSG00000095771</t>
  </si>
  <si>
    <t>Igkv14-111</t>
  </si>
  <si>
    <t>Gm16939</t>
  </si>
  <si>
    <t>immunoglobulin kappa variable 14-111</t>
  </si>
  <si>
    <t>P01639</t>
  </si>
  <si>
    <t>Immunoglobulin kappa chain variable 9-120</t>
  </si>
  <si>
    <t>Igkv9-120</t>
  </si>
  <si>
    <t>sp|P01639|KV5A7_MOUSE Immunoglobulin kappa chain variable 9-120 OS=Mus musculus OX=10090 GN=Igkv9-120 PE=1 SV=1</t>
  </si>
  <si>
    <t>ASQDIGSSLNWLQQEPDGTIK;ASQDIGSSLNWLQQEPDGTIKR;LIYATSSLDSGVPK;LIYATSSLDSGVPKR</t>
  </si>
  <si>
    <t>P01639 KV5A7_MOUSE</t>
  </si>
  <si>
    <t>Gm5571</t>
  </si>
  <si>
    <t>Ig kappa chain V-V region MOPC 41</t>
  </si>
  <si>
    <t>P01642</t>
  </si>
  <si>
    <t>Ig kappa chain V-V region L7</t>
  </si>
  <si>
    <t>Gm10881</t>
  </si>
  <si>
    <t>sp|P01642|KV5A9_MOUSE Immunoglobulin kappa variable 5-48 (Fragment) OS=Mus musculus OX=10090 GN=Igkv5-48 PE=1 SV=1</t>
  </si>
  <si>
    <t>YASESISGIPSR</t>
  </si>
  <si>
    <t>P01642 KV5A9_MOUSE</t>
  </si>
  <si>
    <t>ENSMUSG00000106256</t>
  </si>
  <si>
    <t>Igkv12-47</t>
  </si>
  <si>
    <t>EG434037 Gm5574</t>
  </si>
  <si>
    <t>immunoglobulin kappa variable 12-47</t>
  </si>
  <si>
    <t>P01643;P01644;P01645;P01646;P01647;P04946</t>
  </si>
  <si>
    <t>P01645;P01644;P01646;P01647;P01643;P04946</t>
  </si>
  <si>
    <t>P01643;P01644;P01645;P01646;P01647</t>
  </si>
  <si>
    <t>5;5;4;4;3;1</t>
  </si>
  <si>
    <t>2;2;1;1;1;0</t>
  </si>
  <si>
    <t>Ig kappa chain V-V region HP 123E6;Ig kappa chain V-V region HP 124E1;Ig kappa chain V-V region HP 93G7;Ig kappa chain V-V region HP R16.7;Ig kappa chain V-V region MOPC 173</t>
  </si>
  <si>
    <t>sp|P01645|KV5AC_MOUSE Ig kappa chain V-V region HP 93G7 OS=Mus musculus OX=10090 PE=1 SV=1;sp|P01644|KV5AB_MOUSE Ig kappa chain V-V region HP R16.7 OS=Mus musculus OX=10090 PE=1 SV=1;sp|P01646|KV5AD_MOUSE Ig kappa chain V-V region HP 123E6 OS=Mus musculus</t>
  </si>
  <si>
    <t>108;108;108;108;108;108</t>
  </si>
  <si>
    <t>ASQDISNYLNWYQQKPDGTVK;DIQMTQTTSSLSASLGDR;LLIYYTSR;TFGGGTK;TFGGGTKLEIK</t>
  </si>
  <si>
    <t>10090;10090;10090;10090;10090;10090</t>
  </si>
  <si>
    <t>Mus musculus;Mus musculus;Mus musculus;Mus musculus;Mus musculus;Mus musculus</t>
  </si>
  <si>
    <t>P01644 P01643 P01645 P01646 P01647 P04946 KV5AB_MOUSE KV5AA_MOUSE KV5AC_MOUSE KV5AD_MOUSE KV5AE_MOUSE KV5AM_MOUSE</t>
  </si>
  <si>
    <t>Ce9</t>
  </si>
  <si>
    <t>immunoglobulin light chain variable region ||| Ig kappa chain V-V region MOPC 173 ||| Ig kappa chain V-V region HP 93G7 ||| Ig kappa chain V-V region HP 123E6 ||| Ig kappa chain V-V region HP 124E1 ||| Ig kappa chain V-V region NQ5-89.4</t>
  </si>
  <si>
    <t>P01648;P01649</t>
  </si>
  <si>
    <t>4;3</t>
  </si>
  <si>
    <t>Ig kappa chain V-V region HP 91A3;Ig kappa chain V-V regions</t>
  </si>
  <si>
    <t>sp|P01648|KV5AF_MOUSE Ig kappa chain V-V region HP 91A3 OS=Mus musculus OX=10090 PE=1 SV=1;sp|P01649|KV5AG_MOUSE Ig kappa chain V-V regions OS=Mus musculus OX=10090 PE=1 SV=1</t>
  </si>
  <si>
    <t>108;108</t>
  </si>
  <si>
    <t>DIQMTQTPSSLSASLGDR;LLIYYTSR;TFGGGTK;TFGGGTKLEIK</t>
  </si>
  <si>
    <t>P01648 P01649 KV5AF_MOUSE KV5AG_MOUSE</t>
  </si>
  <si>
    <t>KV5AF KV5AG</t>
  </si>
  <si>
    <t>Ig kappa chain V-V region HP 91A3 ||| Ig kappa chain V-V regions</t>
  </si>
  <si>
    <t>P01654;P01655;P01656</t>
  </si>
  <si>
    <t>P01654;P01656;P01655</t>
  </si>
  <si>
    <t>4;3;3</t>
  </si>
  <si>
    <t>Ig kappa chain V-III region MOPC 70;Ig kappa chain V-III region PC 2880/PC 1229;Ig kappa chain V-III region PC 7132</t>
  </si>
  <si>
    <t>sp|P01654|KV3A1_MOUSE Ig kappa chain V-III region PC 2880/PC 1229 OS=Mus musculus OX=10090 PE=1 SV=1;sp|P01656|KV3A3_MOUSE Ig kappa chain V-III region MOPC 70 OS=Mus musculus OX=10090 PE=1 SV=1;sp|P01655|KV3A2_MOUSE Ig kappa chain V-III region PC 7132 OS=M</t>
  </si>
  <si>
    <t>111;111;112</t>
  </si>
  <si>
    <t>ASESVDNYGISFMNWFQQKPGQPPK;DIVLTQSPASLAVSLGQR;EVPWTFGGGTK;LLIYAASNQGSGVPAR</t>
  </si>
  <si>
    <t>10090;10090;10090</t>
  </si>
  <si>
    <t>Mus musculus;Mus musculus;Mus musculus</t>
  </si>
  <si>
    <t>P01655 P01654 P01656 KV3A2_MOUSE KV3A1_MOUSE KV3A3_MOUSE</t>
  </si>
  <si>
    <t>ENSMUSG00000095351</t>
  </si>
  <si>
    <t>Igkv3-2</t>
  </si>
  <si>
    <t>IgK IgK21-2 Igk-V21-2 V(kap</t>
  </si>
  <si>
    <t>immunoglobulin kappa variable 3-2 ||| Ig kappa chain V-III region PC 2880/PC 1229 ||| Ig kappa chain V-III region MOPC 70</t>
  </si>
  <si>
    <t>P01626;P01658;P01659;P01660</t>
  </si>
  <si>
    <t>P01660;P01659;P01626;P01658</t>
  </si>
  <si>
    <t>P01659;P01660</t>
  </si>
  <si>
    <t>3;2;1;1</t>
  </si>
  <si>
    <t>2;1;1;1</t>
  </si>
  <si>
    <t>1;0;0;0</t>
  </si>
  <si>
    <t>Ig kappa chain V-III region PC 3741/TEPC 111;Ig kappa chain V-III region TEPC 124</t>
  </si>
  <si>
    <t>sp|P01660|KV3A8_MOUSE Ig kappa chain V-III region PC 3741/TEPC 111 OS=Mus musculus OX=10090 PE=1 SV=1;sp|P01659|KV3A7_MOUSE Ig kappa chain V-III region TEPC 124 OS=Mus musculus OX=10090 PE=1 SV=1</t>
  </si>
  <si>
    <t>111;112;112;132</t>
  </si>
  <si>
    <t>ASNLESGIPAR;DIVLTQSPASLAVSLGQR;FSGSGSR</t>
  </si>
  <si>
    <t>P01626 P01658 P01659 P01660 KV2A1_MOUSE KV3A6_MOUSE KV3A7_MOUSE KV3A8_MOUSE</t>
  </si>
  <si>
    <t>ENSMUSG00000076518</t>
  </si>
  <si>
    <t>Igkv2-112</t>
  </si>
  <si>
    <t>EG381776 Gm5153 hg24</t>
  </si>
  <si>
    <t>immunoglobulin kappa variable 2-112 ||| Ig kappa chain V-III region MOPC 321 ||| Ig kappa chain V-III region TEPC 124 ||| Ig kappa chain V-III region PC 3741/TEPC 111</t>
  </si>
  <si>
    <t>P01661;P01662;P01663</t>
  </si>
  <si>
    <t>P01662;P01663;P01661</t>
  </si>
  <si>
    <t>3;3;2</t>
  </si>
  <si>
    <t>1;1;0</t>
  </si>
  <si>
    <t>Ig kappa chain V-III region ABPC 22/PC 9245;Ig kappa chain V-III region MOPC 63;Ig kappa chain V-III region PC 4050</t>
  </si>
  <si>
    <t>sp|P01662|KV3AA_MOUSE Ig kappa chain V-III region ABPC 22/PC 9245 OS=Mus musculus OX=10090 PE=1 SV=1;sp|P01663|KV3AB_MOUSE Ig kappa chain V-III region PC 4050 OS=Mus musculus OX=10090 PE=1 SV=1;sp|P01661|KV3A9_MOUSE Ig kappa chain V-III region MOPC 63 OS=M</t>
  </si>
  <si>
    <t>111;111;131</t>
  </si>
  <si>
    <t>FSGSGSR;LLIYLASNLESGVPAR;NIVLTQSPASLAVSLGQR</t>
  </si>
  <si>
    <t>P01661 P01662 P01663 KV3A9_MOUSE KV3AA_MOUSE KV3AB_MOUSE</t>
  </si>
  <si>
    <t>ENSMUSG00000076596</t>
  </si>
  <si>
    <t>Igkv3-10</t>
  </si>
  <si>
    <t>IgK21-10 Igk-V21-10 V-kapp</t>
  </si>
  <si>
    <t>immunoglobulin kappa variable 3-10 ||| Ig kappa chain V-III region ABPC 22/PC 9245 ||| Ig kappa chain V-III region PC 4050</t>
  </si>
  <si>
    <t>P01664;P01665;P01666;P01667;P01668;P01669</t>
  </si>
  <si>
    <t>P01666;P01665;P01669;P01667;P01668;P01664</t>
  </si>
  <si>
    <t>4;4;3;3;2;2</t>
  </si>
  <si>
    <t>3;3;2;2;1;1</t>
  </si>
  <si>
    <t>Ig kappa chain V-III region CBPC 101;Ig kappa chain V-III region PC 6308;Ig kappa chain V-III region PC 7043;Ig kappa chain V-III region PC 7183;Ig kappa chain V-III region PC 7210;Ig kappa chain V-III region PC 7769</t>
  </si>
  <si>
    <t>sp|P01666|KV3AE_MOUSE Ig kappa chain V-III region PC 7183 OS=Mus musculus OX=10090 PE=1 SV=1;sp|P01665|KV3AD_MOUSE Ig kappa chain V-III region PC 7043 OS=Mus musculus OX=10090 PE=1 SV=1;sp|P01669|KV3AH_MOUSE Ig kappa chain V-III region PC 7769 OS=Mus muscu</t>
  </si>
  <si>
    <t>111;111;111;111;110;111</t>
  </si>
  <si>
    <t>ASQSVDYDGDSYMNWYQQK;ASQSVDYDGDSYMNWYQQKPGQPPK;DIVLTQSPASLAVSLGQR;LLIYAASNLESGIPAR</t>
  </si>
  <si>
    <t>P01665 P01664 P01666 P01667 P01668 P01669 KV3AD_MOUSE KV3AC_MOUSE KV3AE_MOUSE KV3AF_MOUSE KV3AG_MOUSE KV3AH_MOUSE</t>
  </si>
  <si>
    <t>ENSMUSG00000096715</t>
  </si>
  <si>
    <t>Igkv3-4</t>
  </si>
  <si>
    <t>Igk-V21-4</t>
  </si>
  <si>
    <t>immunoglobulin kappa variable 3-4 ||| Ig kappa chain V-III region CBPC 101 ||| Ig kappa chain V-III region PC 7183 ||| Ig kappa chain V-III region PC 6308 ||| Ig kappa chain V-III region PC 7210 ||| Ig kappa chain V-III region PC 7769</t>
  </si>
  <si>
    <t>P01670;P01672</t>
  </si>
  <si>
    <t>0;0</t>
  </si>
  <si>
    <t>Ig kappa chain V-III region PC 6684;Ig kappa chain V-III region PC 7940</t>
  </si>
  <si>
    <t>sp|P01670|KV3AI_MOUSE Ig kappa chain V-III region PC 6684 OS=Mus musculus OX=10090 PE=1 SV=1;sp|P01672|KV3AK_MOUSE Ig kappa chain V-III region PC 7940 OS=Mus musculus OX=10090 PE=1 SV=1</t>
  </si>
  <si>
    <t>111;111</t>
  </si>
  <si>
    <t>DIVLTQSPASLAVSLGQR;LLIYLASNLESGVPAR;TFGGGTK;TFGGGTKLEIK</t>
  </si>
  <si>
    <t>P01670 P01672 KV3AI_MOUSE KV3AK_MOUSE</t>
  </si>
  <si>
    <t>ENSMUSG00000094117</t>
  </si>
  <si>
    <t>Igkv3-12</t>
  </si>
  <si>
    <t>IgK21-12 Igk-V21-12</t>
  </si>
  <si>
    <t>immunoglobulin kappa variable 3-12 ||| Ig kappa chain V-III region PC 7940</t>
  </si>
  <si>
    <t>P01674</t>
  </si>
  <si>
    <t>Ig kappa chain V-III region PC 2154</t>
  </si>
  <si>
    <t>sp|P01674|KV3AM_MOUSE Ig kappa chain V-III region PC 2154 OS=Mus musculus OX=10090 PE=1 SV=1</t>
  </si>
  <si>
    <t>YASNLESGVPAR</t>
  </si>
  <si>
    <t>P01674 KV3AM_MOUSE</t>
  </si>
  <si>
    <t>KV3AM</t>
  </si>
  <si>
    <t>P01675;P01676;P01677;P01678;P01679</t>
  </si>
  <si>
    <t>P01679;P01678;P01677;P01676;P01675</t>
  </si>
  <si>
    <t>3;3;3;3;3</t>
  </si>
  <si>
    <t>2;2;2;2;2</t>
  </si>
  <si>
    <t>Ig kappa chain V-VI region J539;Ig kappa chain V-VI region SAPC 10;Ig kappa chain V-VI region TEPC 601/TEPC 191;Ig kappa chain V-VI region XRPC 24;Ig kappa chain V-VI region XRPC 44</t>
  </si>
  <si>
    <t>sp|P01679|KV6A5_MOUSE Ig kappa chain V-VI region J539 OS=Mus musculus OX=10090 PE=1 SV=1;sp|P01678|KV6A4_MOUSE Ig kappa chain V-VI region SAPC 10 OS=Mus musculus OX=10090 PE=1 SV=1;sp|P01677|KV6A3_MOUSE Ig kappa chain V-VI region TEPC 601/TEPC 191 OS=Mus m</t>
  </si>
  <si>
    <t>107;107;107;107;107</t>
  </si>
  <si>
    <t>EIVLTQSPAITAASLGQK;LASGVPAR;SGTSPKPWIYEISK</t>
  </si>
  <si>
    <t>10090;10090;10090;10090;10090</t>
  </si>
  <si>
    <t>Mus musculus;Mus musculus;Mus musculus;Mus musculus;Mus musculus</t>
  </si>
  <si>
    <t>P01675 P01676 P01677 P01678 P01679 KV6A1_MOUSE KV6A2_MOUSE KV6A3_MOUSE KV6A4_MOUSE KV6A5_MOUSE</t>
  </si>
  <si>
    <t>ENSMUSG00000076536</t>
  </si>
  <si>
    <t>Igkv4-86</t>
  </si>
  <si>
    <t>Gm459 kb4</t>
  </si>
  <si>
    <t>immunoglobulin kappa variable 4-86 ||| Ig kappa chain V-VI region XRPC 24 ||| Ig kappa chain V-VI region TEPC 601/TEPC 191 ||| Ig kappa chain V-VI region SAPC 10 ||| Ig kappa chain V-VI region J539</t>
  </si>
  <si>
    <t>P01680</t>
  </si>
  <si>
    <t>Ig kappa chain V-IV region S107B</t>
  </si>
  <si>
    <t>sp|P01680|KV4A1_MOUSE Ig kappa chain V-IV region S107B OS=Mus musculus OX=10090 PE=4 SV=1</t>
  </si>
  <si>
    <t>TSNLASGVPAR</t>
  </si>
  <si>
    <t>P01680 KV4A1_MOUSE</t>
  </si>
  <si>
    <t>ENSMUSG00000095633</t>
  </si>
  <si>
    <t>Igkv4-58</t>
  </si>
  <si>
    <t>Gm1077 kj4</t>
  </si>
  <si>
    <t>immunoglobulin kappa variable 4-58</t>
  </si>
  <si>
    <t>P01723;P01726;P01727;P01728;P01729</t>
  </si>
  <si>
    <t>P01728;P01723;P01729;P01727;P01726</t>
  </si>
  <si>
    <t>1;1;1;1;1</t>
  </si>
  <si>
    <t>Ig lambda-1 chain V region;Ig lambda-1 chain V region H2020;Ig lambda-1 chain V region S43;Ig lambda-2 chain V region;Ig lambda-2 chain V region MOPC 315</t>
  </si>
  <si>
    <t>sp|P01728|LV2A_MOUSE Immunoglobulin lambda variable 2 OS=Mus musculus OX=10090 PE=3 SV=1;sp|P01723|LV1A_MOUSE Ig lambda-1 chain V region OS=Mus musculus OX=10090 PE=1 SV=2;sp|P01729|LV2B_MOUSE Ig lambda-2 chain V region MOPC 315 OS=Mus musculus OX=10090 PE</t>
  </si>
  <si>
    <t>117;117;129;129;129</t>
  </si>
  <si>
    <t>FSGSLIGDK</t>
  </si>
  <si>
    <t>P01723 P01726 P01727 P01728 P01729 LV1A_MOUSE LV1D_MOUSE LV1E_MOUSE LV2A_MOUSE LV2B_MOUSE</t>
  </si>
  <si>
    <t>ENSMUSG00000076934|ENSMUSG00000076940</t>
  </si>
  <si>
    <t>16142 110612</t>
  </si>
  <si>
    <t>Iglv1 Iglv2</t>
  </si>
  <si>
    <t>1810027O01Rik Igl-V1 Igl-V2</t>
  </si>
  <si>
    <t>16_A3!16_11.82_cM!16_A3!16_11.93_cM</t>
  </si>
  <si>
    <t>immunoglobulin lambda variable 1 ||| immunoglobulin lambda variable 2</t>
  </si>
  <si>
    <t>P01741</t>
  </si>
  <si>
    <t>Ig heavy chain V region</t>
  </si>
  <si>
    <t>sp|P01741|HVM00_MOUSE Ig heavy chain V region OS=Mus musculus OX=10090 PE=1 SV=1</t>
  </si>
  <si>
    <t>EVQLQQSGAELVK</t>
  </si>
  <si>
    <t>P01741 HVM00_MOUSE</t>
  </si>
  <si>
    <t>HVM00</t>
  </si>
  <si>
    <t>P01746;P01747</t>
  </si>
  <si>
    <t>P01747;P01746</t>
  </si>
  <si>
    <t>Ig heavy chain V region 36-65;Ig heavy chain V region 93G7</t>
  </si>
  <si>
    <t>sp|P01747|HVM03_MOUSE Ig heavy chain V region 36-65 OS=Mus musculus OX=10090 PE=1 SV=1;sp|P01746|HVM02_MOUSE Ig heavy chain V region 93G7 OS=Mus musculus OX=10090 PE=2 SV=1</t>
  </si>
  <si>
    <t>120;140</t>
  </si>
  <si>
    <t>SLTSEDSAVYFCAR;SSSTAYMQLR</t>
  </si>
  <si>
    <t>P01746 P01747 HVM02_MOUSE HVM03_MOUSE</t>
  </si>
  <si>
    <t>LOC238440</t>
  </si>
  <si>
    <t>12|12_F2</t>
  </si>
  <si>
    <t>P01749</t>
  </si>
  <si>
    <t>Ig heavy chain V region 3</t>
  </si>
  <si>
    <t>Ighv1-61</t>
  </si>
  <si>
    <t>sp|P01749|HVM05_MOUSE Ig heavy chain V region 3 OS=Mus musculus OX=10090 GN=Ighv1-61 PE=1 SV=1</t>
  </si>
  <si>
    <t>ASGYTFTSYWMDWVK;ATLTVDK;SSSTAYMQLSSLTSEDSAVYYCAR</t>
  </si>
  <si>
    <t>P01749 HVM05_MOUSE</t>
  </si>
  <si>
    <t>ENSMUSG00000094087</t>
  </si>
  <si>
    <t>Gm16900 Vh3</t>
  </si>
  <si>
    <t>immunoglobulin heavy variable 1-61</t>
  </si>
  <si>
    <t>P01750</t>
  </si>
  <si>
    <t>Ig heavy chain V region 102</t>
  </si>
  <si>
    <t>sp|P01750|HVM06_MOUSE Ig heavy chain V region 102 OS=Mus musculus OX=10090 PE=1 SV=1</t>
  </si>
  <si>
    <t>ATLTVDK;IHPSDSDTNYNQK;QRPGQGLEWIGR</t>
  </si>
  <si>
    <t>P01750 HVM06_MOUSE</t>
  </si>
  <si>
    <t>ENSMUSG00000094124</t>
  </si>
  <si>
    <t>Ighv1-74</t>
  </si>
  <si>
    <t>Gm16710</t>
  </si>
  <si>
    <t>immunoglobulin heavy variable V1-74</t>
  </si>
  <si>
    <t>P01753;P01754;P06328</t>
  </si>
  <si>
    <t>P01754;P06328;P01753</t>
  </si>
  <si>
    <t>Ig heavy chain V region 1-62-3;Ig heavy chain V region 1-72;Ig heavy chain V region 186-1</t>
  </si>
  <si>
    <t>Ighv1-62-3;Ighv1-72</t>
  </si>
  <si>
    <t>sp|P01754|HVM10_MOUSE Ig heavy chain V region 1-62-3 OS=Mus musculus OX=10090 GN=Ighv1-62-3 PE=4 SV=2;sp|P06328|HVM49_MOUSE Ig heavy chain V region 1-72 OS=Mus musculus OX=10090 GN=Ighv1-72 PE=1 SV=2;sp|P01753|HVM09_MOUSE Ig heavy chain V region 186-1 OS=M</t>
  </si>
  <si>
    <t>117;117;117</t>
  </si>
  <si>
    <t>ATLTVDK;GLEWIGR;IDPNSGGTK</t>
  </si>
  <si>
    <t>P01754 P01753 P06328 HVM10_MOUSE HVM09_MOUSE HVM49_MOUSE</t>
  </si>
  <si>
    <t>ENSMUSG00000096767|ENSMUSG00000096074</t>
  </si>
  <si>
    <t>16061 619916</t>
  </si>
  <si>
    <t>Igh-VJ558 Ighv1-72</t>
  </si>
  <si>
    <t>AI893585 Gm16709 Ighv186-1</t>
  </si>
  <si>
    <t>12_F2!12!12!12_F2</t>
  </si>
  <si>
    <t>immunoglobulin heavy chain (J558 family) ||| immunoglobulin heavy variable 1-72</t>
  </si>
  <si>
    <t>P01758</t>
  </si>
  <si>
    <t>Ig heavy chain V region 108A</t>
  </si>
  <si>
    <t>Igh-VJ558</t>
  </si>
  <si>
    <t>sp|P01758|HVM14_MOUSE Ig heavy chain V region 108A OS=Mus musculus OX=10090 GN=Igh-VJ558 PE=4 SV=1</t>
  </si>
  <si>
    <t>ASGYTFTDYNMHWVK</t>
  </si>
  <si>
    <t>P01758 HVM14_MOUSE</t>
  </si>
  <si>
    <t>AI893585</t>
  </si>
  <si>
    <t>12_F2|12</t>
  </si>
  <si>
    <t>immunoglobulin heavy chain (J558 family)</t>
  </si>
  <si>
    <t>P01787;P01788;P01789;P01790;P01791;P01792;P01793;P01794</t>
  </si>
  <si>
    <t>P01790;P01794;P01791;P01788;P01787;P01789;P01793;P01792</t>
  </si>
  <si>
    <t>2;2;2;2;2;1;1;1</t>
  </si>
  <si>
    <t>Ig heavy chain V region H8;Ig heavy chain V region HPCG13;Ig heavy chain V region HPCG14;Ig heavy chain V region HPCG8;Ig heavy chain V region HPCM6;Ig heavy chain V region M511;Ig heavy chain V region M603;Ig heavy chain V regions TEPC 15/S107/HPCM1/HPCM2/HPCM3</t>
  </si>
  <si>
    <t>sp|P01790|HVM21_MOUSE Ig heavy chain V region M511 OS=Mus musculus OX=10090 PE=1 SV=1;sp|P01794|HVM25_MOUSE Ig heavy chain V region HPCG14 OS=Mus musculus OX=10090 PE=1 SV=1;sp|P01791|HVM22_MOUSE Ig heavy chain V region HPCM6 OS=Mus musculus OX=10090 PE=1</t>
  </si>
  <si>
    <t>122;123;123;123;123;122;123;123</t>
  </si>
  <si>
    <t>AEDTAIYYCAR;ANDYTTEYSASVK</t>
  </si>
  <si>
    <t>10090;10090;10090;10090;10090;10090;10090;10090</t>
  </si>
  <si>
    <t>Mus musculus;Mus musculus;Mus musculus;Mus musculus;Mus musculus;Mus musculus;Mus musculus;Mus musculus</t>
  </si>
  <si>
    <t>P01787 P01788 P01789 P01790 P01791 P01792 P01793 P01794 HVM18_MOUSE HVM19_MOUSE HVM20_MOUSE HVM21_MOUSE HVM22_MOUSE HVM23_MOUSE HVM24_MOUSE HVM25_MOUSE</t>
  </si>
  <si>
    <t>Igh-VS107</t>
  </si>
  <si>
    <t>IgG IgH VhNZA6</t>
  </si>
  <si>
    <t>12_F1|12</t>
  </si>
  <si>
    <t>immunoglobulin heavy chain (S107 family) ||| Ig heavy chain V region H8 ||| Ig heavy chain V region M603 ||| Ig heavy chain V region M511 ||| Ig heavy chain V region HPCM6 ||| Ig heavy chain V region HPCG8 ||| Ig heavy chain V region HPCG13 ||| Ig heavy chain V region HPCG14</t>
  </si>
  <si>
    <t>P01796;P01797;P01798;P01799;P01800;P01801;P01802;P01803;P01804</t>
  </si>
  <si>
    <t>P01799;P01797;P01796;P01801;P01804;P01803;P01800;P01802;P01798</t>
  </si>
  <si>
    <t>4;4;4;4;3;3;3;3;2</t>
  </si>
  <si>
    <t>Ig heavy chain V region AMPC1;Ig heavy chain V-III region A4;Ig heavy chain V-III region ABE-47N;Ig heavy chain V-III region E109;Ig heavy chain V-III region HPC76;Ig heavy chain V-III region J606;Ig heavy chain V-III region T957;Ig heavy chain V-III region U61;Ig heavy chain V-III region W3082</t>
  </si>
  <si>
    <t>sp|P01799|HVM30_MOUSE Ig heavy chain V-III region ABE-47N OS=Mus musculus OX=10090 PE=1 SV=1;sp|P01797|HVM28_MOUSE Ig heavy chain V-III region U61 OS=Mus musculus OX=10090 PE=1 SV=1;sp|P01796|HVM27_MOUSE Ig heavy chain V-III region A4 OS=Mus musculus OX=10</t>
  </si>
  <si>
    <t>113;113;113;115;111;113;113;115;113</t>
  </si>
  <si>
    <t>FTISRDDSK;GLEWVAEIR;LEESGGGLVQPGGSMK;SSVYLQMNNLR</t>
  </si>
  <si>
    <t>10090;10090;10090;10090;10090;10090;10090;10090;10090</t>
  </si>
  <si>
    <t>Mus musculus;Mus musculus;Mus musculus;Mus musculus;Mus musculus;Mus musculus;Mus musculus;Mus musculus;Mus musculus</t>
  </si>
  <si>
    <t>P01801 P01796 P01797 P01798 P01799 P01800 P01802 P01803 P01804 HVM32_MOUSE HVM27_MOUSE HVM28_MOUSE HVM29_MOUSE HVM30_MOUSE HVM31_MOUSE HVM33_MOUSE HVM34_MOUSE HVM35_MOUSE</t>
  </si>
  <si>
    <t>Ighv6-6</t>
  </si>
  <si>
    <t>Gm16695 VH10G1</t>
  </si>
  <si>
    <t>immunoglobulin heavy variable 6-6 ||| Ig heavy chain V-III region A4 ||| Ig heavy chain V-III region U61 ||| Ig heavy chain V-III region E109 ||| Ig heavy chain V-III region ABE-47N ||| Ig heavy chain V-III region T957 ||| Ig heavy chain V-III region W3082 ||| Ig heavy chain V region AMPC1 ||| Ig heavy chain V-III region HPC76 (Fragment)</t>
  </si>
  <si>
    <t>P01806;P01807;P01808;P01809;P01810;P01812</t>
  </si>
  <si>
    <t>P01806;P01812;P01809;P01808;P01807;P01810</t>
  </si>
  <si>
    <t>2;2;2;2;2;1</t>
  </si>
  <si>
    <t>1;1;1;1;1;0</t>
  </si>
  <si>
    <t>Ig heavy chain V region 441;Ig heavy chain V region J539;Ig heavy chain V region MOPC 173;Ig heavy chain V region T601;Ig heavy chain V region X24;Ig heavy chain V region X44</t>
  </si>
  <si>
    <t>sp|P01806|HVM36_MOUSE Ig heavy chain V region 441 OS=Mus musculus OX=10090 PE=4 SV=1;sp|P01812|HVM42_MOUSE Ig heavy chain V region MOPC 173 OS=Mus musculus OX=10090 PE=1 SV=1;sp|P01809|HVM39_MOUSE Ig heavy chain V region X24 OS=Mus musculus OX=10090 PE=1 S</t>
  </si>
  <si>
    <t>116;117;118;119;119;119</t>
  </si>
  <si>
    <t>NTLYLQMSK;SEDTALYYCAR</t>
  </si>
  <si>
    <t>P01809 P01808 P01806 P01807 P01810 P01812 HVM39_MOUSE HVM38_MOUSE HVM36_MOUSE HVM37_MOUSE HVM40_MOUSE HVM42_MOUSE</t>
  </si>
  <si>
    <t>630270 16033 195176</t>
  </si>
  <si>
    <t>Ighv4s2 Igh-J Igh-VX24</t>
  </si>
  <si>
    <t>Jh</t>
  </si>
  <si>
    <t>12_F2!12</t>
  </si>
  <si>
    <t>Ig heavy chain V region ||| immunoglobulin heavy chain, joining region ||| immunoglobulin heavy chain (X24 family) ||| Ig heavy chain V region X44 ||| Ig heavy chain V region J539 ||| Ig heavy chain V region MOPC 173</t>
  </si>
  <si>
    <t>P01819;P01820;P01821</t>
  </si>
  <si>
    <t>P01820;P01821;P01819</t>
  </si>
  <si>
    <t>Ig heavy chain V region MC101;Ig heavy chain V region MOPC 141;Ig heavy chain V region PJ14</t>
  </si>
  <si>
    <t>sp|P01820|HVM44_MOUSE Ig heavy chain V region PJ14 OS=Mus musculus OX=10090 PE=1 SV=1;sp|P01821|HVM45_MOUSE Ig heavy chain V region MC101 OS=Mus musculus OX=10090 PE=1 SV=1;sp|P01819|HVM43_MOUSE Ig heavy chain V region MOPC 141 OS=Mus musculus OX=10090 PE=</t>
  </si>
  <si>
    <t>115;116;144</t>
  </si>
  <si>
    <t>LSISKDNSK;MNSLQTDDTAR</t>
  </si>
  <si>
    <t>P01820 P01821 P01819 HVM44_MOUSE HVM45_MOUSE HVM43_MOUSE</t>
  </si>
  <si>
    <t>238412 668389</t>
  </si>
  <si>
    <t>Ighv2-3 Ighv2-4</t>
  </si>
  <si>
    <t>Gm16948 EG668389 Gm9145</t>
  </si>
  <si>
    <t>12!12_F1</t>
  </si>
  <si>
    <t>immunoglobulin heavy variable 2-3 ||| immunoglobulin heavy variable V2-4 ||| Ig heavy chain V region MOPC 141</t>
  </si>
  <si>
    <t>P01822</t>
  </si>
  <si>
    <t>Ig heavy chain V region MOPC 315</t>
  </si>
  <si>
    <t>sp|P01822|HVM46_MOUSE Ig heavy chain V region MOPC 315 OS=Mus musculus OX=10090 PE=1 SV=2</t>
  </si>
  <si>
    <t>DTSENQFFLK</t>
  </si>
  <si>
    <t>P01822 HVM46_MOUSE</t>
  </si>
  <si>
    <t>Ighv3-6</t>
  </si>
  <si>
    <t>Gm16932</t>
  </si>
  <si>
    <t>12|12_F1</t>
  </si>
  <si>
    <t>immunoglobulin heavy variable 3-6</t>
  </si>
  <si>
    <t>P01837</t>
  </si>
  <si>
    <t>Immunoglobulin kappa constant</t>
  </si>
  <si>
    <t>Igkc</t>
  </si>
  <si>
    <t>sp|P01837|IGKC_MOUSE Immunoglobulin kappa constant OS=Mus musculus OX=10090 GN=Igkc PE=1 SV=2</t>
  </si>
  <si>
    <t>ADAAPTVSIFPPSSEQLTSGGASVVCFLNNFYPK;DSTYSMSSTLTLTK;DSTYSMSSTLTLTKDEYER;HNSYTCEATHK;QNGVLNSWTDQDSK;RADAAPTVSIFPPSSEQLTSGGASVVCFLNNFYPK;SFNRNEC;TSTSPIVK;TSTSPIVKSFNR</t>
  </si>
  <si>
    <t>P01837 IGKC_MOUSE</t>
  </si>
  <si>
    <t>ENSMUSG00000076609</t>
  </si>
  <si>
    <t>Igk-C</t>
  </si>
  <si>
    <t>6_C1|6_32.04_cM</t>
  </si>
  <si>
    <t>immunoglobulin kappa constant</t>
  </si>
  <si>
    <t>P01843</t>
  </si>
  <si>
    <t>Ig lambda-1 chain C region</t>
  </si>
  <si>
    <t>sp|P01843|LAC1_MOUSE Ig lambda-1 chain C region OS=Mus musculus OX=10090 PE=1 SV=1</t>
  </si>
  <si>
    <t>ATLVCTITDFYPGVVTVDWK;SSPSVTLFPPSSEELETNK;VDGTPVTQGMETTQPSK;YMASSYLTLTAR</t>
  </si>
  <si>
    <t>P01843 LAC1_MOUSE</t>
  </si>
  <si>
    <t>LOC433053</t>
  </si>
  <si>
    <t>Ig lambda1 chain c region</t>
  </si>
  <si>
    <t>P01844;P01845</t>
  </si>
  <si>
    <t>Ig lambda-2 chain C region;Ig lambda-3 chain C region</t>
  </si>
  <si>
    <t>Iglc2;Iglc3</t>
  </si>
  <si>
    <t>sp|P01844|LAC2_MOUSE Ig lambda-2 chain C region OS=Mus musculus OX=10090 GN=Iglc2 PE=1 SV=1;sp|P01845|LAC3_MOUSE Ig lambda-3 chain C region OS=Mus musculus OX=10090 GN=Iglc3 PE=1 SV=1</t>
  </si>
  <si>
    <t>104;104</t>
  </si>
  <si>
    <t>ANGTPITQGVDTSNPTK;SLSPAECL;STPTLTVFPPSSEELK</t>
  </si>
  <si>
    <t>P01844 P01845 LAC2_MOUSE LAC3_MOUSE</t>
  </si>
  <si>
    <t>ENSMUSG00000076937|ENSMUSG00000105547</t>
  </si>
  <si>
    <t>110786 110787</t>
  </si>
  <si>
    <t>Iglc2 Iglc3</t>
  </si>
  <si>
    <t>Igl-C2 2010309G21Rik AW494620 Igl-C3</t>
  </si>
  <si>
    <t>16_A3!16_11.89_cM!16_A3!16_11.81_cM</t>
  </si>
  <si>
    <t>immunoglobulin lambda constant 2 ||| immunoglobulin lambda constant 3</t>
  </si>
  <si>
    <t>P01863;P01864;P01865</t>
  </si>
  <si>
    <t>P01864;P01863;P01865</t>
  </si>
  <si>
    <t>P01864</t>
  </si>
  <si>
    <t>7;2;2</t>
  </si>
  <si>
    <t>Ig gamma-2A chain C region secreted form</t>
  </si>
  <si>
    <t>sp|P01864|GCAB_MOUSE Ig gamma-2A chain C region secreted form OS=Mus musculus OX=10090 PE=1 SV=1</t>
  </si>
  <si>
    <t>335;330;398</t>
  </si>
  <si>
    <t>ALPSPIEK;APQVYVLPPPAEEMTK;APQVYVLPPPAEEMTKK;EDYNSTLR;NTATVLDSDGSYFMYSK;TEQNYKNTATVLDSDGSYFMYSK;VVSALPIQHQDWMSGK</t>
  </si>
  <si>
    <t>80;81;82</t>
  </si>
  <si>
    <t>202;246;294</t>
  </si>
  <si>
    <t>P01863 P01864 P01865 GCAA_MOUSE GCAB_MOUSE GCAM_MOUSE P01864-1 P01865-1</t>
  </si>
  <si>
    <t>Ighg2a</t>
  </si>
  <si>
    <t>1810060O09Rik Igh- Igh-1 Igh-1a</t>
  </si>
  <si>
    <t>immunoglobulin heavy constant gamma 2A</t>
  </si>
  <si>
    <t>P01867</t>
  </si>
  <si>
    <t>Immunoglobulin heavy constant gamma 2B</t>
  </si>
  <si>
    <t>Ighg2b</t>
  </si>
  <si>
    <t>sp|P01867|IGG2B_MOUSE Immunoglobulin heavy constant gamma 2B OS=Mus musculus OX=10090 GN=Ighg2b PE=1 SV=3</t>
  </si>
  <si>
    <t>APQVYILPPPAEQLSR;CPAPNLEGGPSVFIFPPNIK;CPAPNLEGGPSVFIFPPNIKDVLMISLTPK;DLPSPIER;DTAPVLDSDGSYFIYSK;DVLMISLTPK;KLEPSGPISTINPCPPCK;LEPSGPISTINPCPPCK;TDSFSCNVR;TTPPSVYPLAPGCGDTTGSSVTLGCLVK;WEKTDSFSCNVR</t>
  </si>
  <si>
    <t>P01867 IGG2B_MOUSE P01867-1</t>
  </si>
  <si>
    <t>ENSMUSG00000076613</t>
  </si>
  <si>
    <t>IgG2 IgG2b Igh-3 gamma2b</t>
  </si>
  <si>
    <t>12_F1|12_62.1_cM</t>
  </si>
  <si>
    <t>immunoglobulin heavy constant gamma 2B</t>
  </si>
  <si>
    <t>P01868;P01869</t>
  </si>
  <si>
    <t>6;6</t>
  </si>
  <si>
    <t>membrane-bound form;Ig gamma-1 chain C region;Ig gamma-1 chain C region secreted form</t>
  </si>
  <si>
    <t>Ighg1</t>
  </si>
  <si>
    <t>sp|P01868|IGHG1_MOUSE Ig gamma-1 chain C region secreted form OS=Mus musculus OX=10090 GN=Ighg1 PE=1 SV=1;sp|P01869|IGH1M_MOUSE Ig gamma-1 chain C region, membrane-bound form OS=Mus musculus OX=10090 GN=Ighg1 PE=1 SV=2</t>
  </si>
  <si>
    <t>324;393</t>
  </si>
  <si>
    <t>APQVYTIPPPK;DVLTITLTPK;SVSELPIMHQDWLNGK;TTPPSVYPLAPGSAAQTNSMVTLGCLVK;VNSAAFPAPIEK;VTCVVVDISK</t>
  </si>
  <si>
    <t>84;85</t>
  </si>
  <si>
    <t>22;186</t>
  </si>
  <si>
    <t>P01868 P01869 IGH1M_MOUSE IGHG1_MOUSE P01868-1 P01869-1</t>
  </si>
  <si>
    <t>IgG IgG1 Igh- Igh-4 VH7183</t>
  </si>
  <si>
    <t>immunoglobulin heavy constant gamma 1 (G1m marker)</t>
  </si>
  <si>
    <t>P01872</t>
  </si>
  <si>
    <t>Immunoglobulin heavy constant mu;Mu chain</t>
  </si>
  <si>
    <t>Ighm</t>
  </si>
  <si>
    <t>sp|P01872|IGHM_MOUSE Immunoglobulin heavy constant mu OS=Mus musculus OX=10090 GN=Ighm PE=1 SV=2</t>
  </si>
  <si>
    <t>DGFSGPAPR;DGKLVESGFTTDPVTIENK;DLHVPIPAVAEMNPNVNVFVPPR;DLPSPQK;DLPSPQKK;EFVCTVTHR;ESATVTCLVK;FISKPNEVHK;GFSPADISVQWLQR;GQLLPQEK;GSTPQTYK;GVASVCVEDWNNR;GVASVCVEDWNNRK;HPPAVYLLPPAR;KFISKPNEVHK;LICEATNFTPK;LICEATNFTPKPITVSWLK;LVESGFTTDPVTIENK;NLVAMGCLAR;NVSSTCAASPSTDILTFTIPPSFADIFLSK;PITVSWLK;SILEGSDEYLVCK;STGKPTLYNVSLIMSDTGGTCY;TGGKYLATSQVLLSPK;VISTLTISEIDWLNLNVYTCR;YLATSQVLLSPK</t>
  </si>
  <si>
    <t>86;87;88</t>
  </si>
  <si>
    <t>25;109;446</t>
  </si>
  <si>
    <t>P01872 IGHM_MOUSE P01872-1</t>
  </si>
  <si>
    <t>ENSMUSG00000076617</t>
  </si>
  <si>
    <t>AI326478 Ig Igh- Igh-6 Igh-M Igh6 Igm muH</t>
  </si>
  <si>
    <t>immunoglobulin heavy constant mu</t>
  </si>
  <si>
    <t>P01878</t>
  </si>
  <si>
    <t>Ig alpha chain C region</t>
  </si>
  <si>
    <t>sp|P01878|IGHA_MOUSE Ig alpha chain C region OS=Mus musculus OX=10090 PE=1 SV=1</t>
  </si>
  <si>
    <t>AFNPKEVLVR;AVQNSCGCYSVSSVLPGCAER;EPGEGATTYLVTSVLR;KAVQNSCGCYSVSSVLPGCAER;LSGKPTNVSVSVIMSEGDGICY;NPEGAVFTWEPSTGK;NPEGAVFTWEPSTGKDAVQK;PALEDLLLGSDASITCTLNGLR;QGDQYSCMVGHEALPMNFTQK;WNSGASFK</t>
  </si>
  <si>
    <t>89;90;91</t>
  </si>
  <si>
    <t>305;313;336</t>
  </si>
  <si>
    <t>P01878 IGHA_MOUSE</t>
  </si>
  <si>
    <t>P01887</t>
  </si>
  <si>
    <t>Beta-2-microglobulin</t>
  </si>
  <si>
    <t>B2m</t>
  </si>
  <si>
    <t>sp|P01887|B2MG_MOUSE Beta-2-microglobulin OS=Mus musculus OX=10090 GN=B2m PE=1 SV=2</t>
  </si>
  <si>
    <t>HASMAEPK;HPPENGKPNILNCYVTQFHPPHIEIQMLK;TVYWDRDM;VEMSDMSFSK</t>
  </si>
  <si>
    <t>92;93;94</t>
  </si>
  <si>
    <t>71;74;107</t>
  </si>
  <si>
    <t>P01887 NP_033865 ENSMUSP00000099534 B2MG_MOUSE</t>
  </si>
  <si>
    <t>ENSMUSG00000060802</t>
  </si>
  <si>
    <t>Ly-m1 Ly-m11 beta2- beta2-m beta2m</t>
  </si>
  <si>
    <t>2_E5|2_60.55_cM</t>
  </si>
  <si>
    <t>beta-2 microglobulin</t>
  </si>
  <si>
    <t>P01895;P01896;P01897;P01900;P01901;P03991;P06339;P14426;P14427;P14428;P14432</t>
  </si>
  <si>
    <t>P01897;P01900;P01896;P01895;P14428;P14426;P14427;P03991;P01901;P06339;P14432</t>
  </si>
  <si>
    <t>P01897;P01900</t>
  </si>
  <si>
    <t>8;4;3;3;3;3;3;3;3;2;1</t>
  </si>
  <si>
    <t>3;2;1;1;1;1;2;1;1;1;0</t>
  </si>
  <si>
    <t>0;0;0;0;0;0;0;0;0;0;0</t>
  </si>
  <si>
    <t>D-D alpha chain; L-D alpha chain;H-2 class I histocompatibility antigen;H-2 class I histocompatibility antigen</t>
  </si>
  <si>
    <t>H2-L;H2-D1</t>
  </si>
  <si>
    <t>sp|P01897|HA1L_MOUSE H-2 class I histocompatibility antigen, L-D alpha chain OS=Mus musculus OX=10090 GN=H2-L PE=1 SV=2;sp|P01900|HA12_MOUSE H-2 class I histocompatibility antigen, D-D alpha chain OS=Mus musculus OX=10090 GN=H2-D1 PE=1 SV=1</t>
  </si>
  <si>
    <t>362;365;185;298;328;362;368;368;369;357;384</t>
  </si>
  <si>
    <t>FDSDAENPR;KWEQAGAAEYYR;PAGDGTFQK;RKWEQAGAAEYYR;TWTAADMAAQITR;VYHEGLPEPLTLR;WASVVVPLGK;WEQAGAAEYYR</t>
  </si>
  <si>
    <t>10090;10090;10090;10090;10090;10090;10090;10090;10090;10090;10090</t>
  </si>
  <si>
    <t>Mus musculus;Mus musculus;Mus musculus;Mus musculus;Mus musculus;Mus musculus;Mus musculus;Mus musculus;Mus musculus;Mus musculus;Mus musculus</t>
  </si>
  <si>
    <t>P01895 P01896 P01897 P01900 P14426 P14427 P01901 P03991 P14428 P06339 P14432 NP_001001892 NP_034528 ENSMUSP00000025181 ENSMUSP00000099739 HA12_MOUSE HA13_MOUSE HA14_MOUSE HA1L_MOUSE HA1Y_MOUSE HA1Z_MOUSE P01895-1 HA1B_MOUSE HA1Q_MOUSE HA1W_MOUSE HA15_MOUSE HA1T_MOUSE</t>
  </si>
  <si>
    <t>Cell membrane|Membrane</t>
  </si>
  <si>
    <t>ENSMUSG00000073411|ENSMUSG00000061232|ENSMUSG00000067212|ENSMUSG00000054128</t>
  </si>
  <si>
    <t>14964 14972 15040 15043</t>
  </si>
  <si>
    <t>H2-D1 H2-K1 H2-T23 H2-T3</t>
  </si>
  <si>
    <t>H-2D H2-D H2-K1 H-2K H-2K(d) H2-D1 H2-K H2-K_p K-f 37b 37c H-2T23 H2-Qa1 Qa Qa- Qa-1 Qa-1(b) Qa1 Qed-1 T18c T18c(37) T23b T23d H-2T3 H2-Tw3 MumuTL T TL</t>
  </si>
  <si>
    <t>17_B1!17_18.61_cM!17_B1!17_17.98_cM!17_B1!17_18.86_cM!17_B1!17_18.99_cM</t>
  </si>
  <si>
    <t>histocompatibility 2, D region locus 1 ||| histocompatibility 2, K1, K region ||| histocompatibility 2, T region locus 23 ||| histocompatibility 2, T region locus 3</t>
  </si>
  <si>
    <t>P01898</t>
  </si>
  <si>
    <t>Q10 alpha chain;H-2 class I histocompatibility antigen</t>
  </si>
  <si>
    <t>H2-Q10</t>
  </si>
  <si>
    <t>sp|P01898|HA10_MOUSE H-2 class I histocompatibility antigen, Q10 alpha chain OS=Mus musculus OX=10090 GN=H2-Q10 PE=1 SV=3</t>
  </si>
  <si>
    <t>APWMEQEGPEYWER;AYLEAECVEWLLR;DYIALNEDLK;FDSDAETPR;GNEQSFHVSLR;GYLQYAYDGR;KWEQAGAAEYYR;PAGDGTFQK;RKWEQAGAAEYYR;THVTHHPGSEGDVTLR;TWTAADVAAIITR;WASVVVPLGK;WEQAGAAEYYR;YFETSVSR;YFETSVSRPGLGEPR</t>
  </si>
  <si>
    <t>P01898 NP_034521 ENSMUSP00000066419 HA10_MOUSE</t>
  </si>
  <si>
    <t>ENSMUSG00000067235</t>
  </si>
  <si>
    <t>H-2Q10 H2-K1 Q10 Qa1 Qa10</t>
  </si>
  <si>
    <t>17_B1|17_18.68_cM</t>
  </si>
  <si>
    <t>histocompatibility 2, Q region locus 10</t>
  </si>
  <si>
    <t>P01899;P14429;P14431</t>
  </si>
  <si>
    <t>P01899;P14429</t>
  </si>
  <si>
    <t>8;5;3</t>
  </si>
  <si>
    <t>0;0;0</t>
  </si>
  <si>
    <t>D-B alpha chain; Q7 alpha chain;H-2 class I histocompatibility antigen;H-2 class I histocompatibility antigen</t>
  </si>
  <si>
    <t>H2-D1;H2-Q7</t>
  </si>
  <si>
    <t>sp|P01899|HA11_MOUSE H-2 class I histocompatibility antigen, D-B alpha chain OS=Mus musculus OX=10090 GN=H2-D1 PE=1 SV=2;sp|P14429|HA17_MOUSE H-2 class I histocompatibility antigen, Q7 alpha chain OS=Mus musculus OX=10090 GN=H2-Q7 PE=1 SV=1</t>
  </si>
  <si>
    <t>362;334;200</t>
  </si>
  <si>
    <t>APWMEQEGPEYWER;DYIALNEDLK;FDSDAENPR;GYLQFAYEGR;PAGDGTFQK;TWTAADMAAQITR;VYHEGLPEPLTLR;WASVVVPLGK</t>
  </si>
  <si>
    <t>P01899 P14429 P14431 NP_034510 NP_034524 ENSMUSP00000134570 ENSMUSP00000071843 HA11_MOUSE HA17_MOUSE HA19_MOUSE</t>
  </si>
  <si>
    <t>ENSMUSG00000073411|ENSMUSG00000060550</t>
  </si>
  <si>
    <t>14964 15018 110558</t>
  </si>
  <si>
    <t>H2-D1 H2-Q7 H2-Q9</t>
  </si>
  <si>
    <t>H-2D H2-D H2-K1 H-2Q7 Pe Ped Q9 Qa Qa- Qa-2 Qa-7 Qa7 H-2Q9 Qa-9 Qa9</t>
  </si>
  <si>
    <t>17_B1!17_18.61_cM!17_B1!17_18.67_cM!17_B1!17</t>
  </si>
  <si>
    <t>histocompatibility 2, D region locus 1 ||| histocompatibility 2, Q region locus 7 ||| histocompatibility 2, Q region locus 9</t>
  </si>
  <si>
    <t>P01902</t>
  </si>
  <si>
    <t>K-D alpha chain;H-2 class I histocompatibility antigen</t>
  </si>
  <si>
    <t>H2-K1</t>
  </si>
  <si>
    <t>sp|P01902|HA1D_MOUSE H-2 class I histocompatibility antigen, K-D alpha chain OS=Mus musculus OX=10090 GN=H2-K1 PE=1 SV=1</t>
  </si>
  <si>
    <t>DYIALNEDLK;GYQQFAYDGR;PAGDGTFQK</t>
  </si>
  <si>
    <t>P01902 HA1D_MOUSE</t>
  </si>
  <si>
    <t>ENSMUSG00000061232</t>
  </si>
  <si>
    <t>H-2K H-2K(d) H2-D1 H2-K H2-K_p K-f</t>
  </si>
  <si>
    <t>17_B1|17_17.98_cM</t>
  </si>
  <si>
    <t>histocompatibility 2, K1, K region</t>
  </si>
  <si>
    <t>P01942;P06467;CON__P01966</t>
  </si>
  <si>
    <t>P01942;CON__P01966;P06467</t>
  </si>
  <si>
    <t>P01942</t>
  </si>
  <si>
    <t>9;1;1</t>
  </si>
  <si>
    <t>Hba</t>
  </si>
  <si>
    <t>sp|P01942|HBA_MOUSE Hemoglobin subunit alpha OS=Mus musculus OX=10090 GN=Hba PE=1 SV=2</t>
  </si>
  <si>
    <t>142;142;142</t>
  </si>
  <si>
    <t>FLASVSTVLTSK;IGGHGAEYGAEALER;LLSHCLLVTLASHHPADFTPAVHASLDK;MFASFPTTK;MVLSGEDK;TYFPHFDVSHGSAQVK;VDPVNFK;VLSGEDK;VLSGEDKSNIK</t>
  </si>
  <si>
    <t>P01942 P06467 NP_034535 ENSMUSP00000020531 HBA_MOUSE HBAZ_MOUSE</t>
  </si>
  <si>
    <t>ENSMUSG00000069919|ENSMUSG00000055609</t>
  </si>
  <si>
    <t>15122 15126</t>
  </si>
  <si>
    <t>Hba-a1 Hba-x</t>
  </si>
  <si>
    <t>Hba Hba1 Hbat1 AI450015 Hbz</t>
  </si>
  <si>
    <t>11_A4!11_18.86_cM</t>
  </si>
  <si>
    <t>hemoglobin alpha, adult chain 1 ||| hemoglobin X, alpha-like embryonic chain in Hba complex</t>
  </si>
  <si>
    <t>P02088;P02089;CON__Q3SX09</t>
  </si>
  <si>
    <t>P02088</t>
  </si>
  <si>
    <t>11;5;1</t>
  </si>
  <si>
    <t>Hemoglobin subunit beta-1</t>
  </si>
  <si>
    <t>Hbb-b1</t>
  </si>
  <si>
    <t>sp|P02088|HBB1_MOUSE Hemoglobin subunit beta-1 OS=Mus musculus OX=10090 GN=Hbb-b1 PE=1 SV=2</t>
  </si>
  <si>
    <t>147;147;201</t>
  </si>
  <si>
    <t>DFTPAAQAAFQK;GTFASLSELHCDK;GTFASLSELHCDKLHVDPENFR;KVITAFNDGLNHLDSLK;LHVDPENFR;LLGNMIVIVLGHHLGK;LLGNMIVIVLGHHLGKDFTPAAQAAFQK;VHLTDAEK;VITAFNDGLNHLDSLK;VNSDEVGGEALGR;YFDSFGDLSSASAIMGNAK</t>
  </si>
  <si>
    <t>97;98</t>
  </si>
  <si>
    <t>56;110</t>
  </si>
  <si>
    <t>P02088 P02089 NP_001265090 NP_058652 NP_001188320 NP_032246 ENSMUSP00000023934 ENSMUSP00000095794 HBB1_MOUSE HBB2_MOUSE</t>
  </si>
  <si>
    <t>15129 100503605 101488143 15130</t>
  </si>
  <si>
    <t>Hbb-b1 Hbb-bs Hbb-bt Hbb-b2</t>
  </si>
  <si>
    <t>AA409645 Hbb1 Hbbt1 Hbbt2 MommeD MommeD7 beta1 Beta-s Beta-t AI036344 Hbb2 beta2</t>
  </si>
  <si>
    <t>7_E3!7_54.85_cM!7_E3!7</t>
  </si>
  <si>
    <t>hemoglobin, beta adult major chain ||| hemoglobin, beta adult s chain ||| hemoglobin, beta adult t chain ||| hemoglobin, beta adult minor chain</t>
  </si>
  <si>
    <t>P03953</t>
  </si>
  <si>
    <t>Complement factor D</t>
  </si>
  <si>
    <t>Cfd</t>
  </si>
  <si>
    <t>sp|P03953|CFAD_MOUSE Complement factor D OS=Mus musculus OX=10090 GN=Cfd PE=1 SV=1</t>
  </si>
  <si>
    <t>EVEPGTLCDVAGWGVVTHAGR;GDSGSPLVCGDAVEGVVTWGSR;ILGGQEAAAHAR;PLPLQYEDK;RPDVLHQLR</t>
  </si>
  <si>
    <t>P03953 NP_038487 ENSMUSP00000056836 CFAD_MOUSE P03953-1</t>
  </si>
  <si>
    <t>ENSMUSG00000061780</t>
  </si>
  <si>
    <t>A Adn DF</t>
  </si>
  <si>
    <t>10_C1|10_39.72_cM</t>
  </si>
  <si>
    <t>complement factor D (adipsin)</t>
  </si>
  <si>
    <t>P03976</t>
  </si>
  <si>
    <t>Ig kappa chain V-II region 17S29.1</t>
  </si>
  <si>
    <t>sp|P03976|KV2A5_MOUSE Ig kappa chain V-II region 17S29.1 OS=Mus musculus OX=10090 PE=1 SV=1</t>
  </si>
  <si>
    <t>FSSSGSGTDFTLR</t>
  </si>
  <si>
    <t>P03976 KV2A5_MOUSE</t>
  </si>
  <si>
    <t>KV2A5</t>
  </si>
  <si>
    <t>P03977</t>
  </si>
  <si>
    <t>Ig kappa chain V-III region 50S10.1</t>
  </si>
  <si>
    <t>sp|P03977|KV3A4_MOUSE Ig kappa chain V-III region 50S10.1 OS=Mus musculus OX=10090 PE=1 SV=1</t>
  </si>
  <si>
    <t>DIVLTQSPASLAVSLGQR;EVPYTFGGGTK;LLIYAASNQGSGVPAR</t>
  </si>
  <si>
    <t>P03977 KV3A4_MOUSE</t>
  </si>
  <si>
    <t>KV3A4</t>
  </si>
  <si>
    <t>P03987</t>
  </si>
  <si>
    <t>Ig gamma-3 chain C region</t>
  </si>
  <si>
    <t>sp|P03987|IGHG3_MOUSE Ig gamma-3 chain C region OS=Mus musculus OX=10090 PE=1 SV=2</t>
  </si>
  <si>
    <t>ALPAPIER;AQTPQVYTIPPPR;DALMISLTPK;EVHTAWTQPR;GYFPEPVTVK;IPKPSTPPGSSCPPGNILGGPSVFIFPPKPK;NGELEQDYK;NTPPILDSDGTYFLYSK;PSTPPGSSCPPGNILGGPSVFIFPPKPK;VVSALPIQHQDWMR;WNYGALSSGVR</t>
  </si>
  <si>
    <t>99;100</t>
  </si>
  <si>
    <t>134;196</t>
  </si>
  <si>
    <t>P03987 IGHG3_MOUSE P03987-1</t>
  </si>
  <si>
    <t>ENSMUSG00000076615</t>
  </si>
  <si>
    <t>Ighg3</t>
  </si>
  <si>
    <t>AI3240 IgG IgG3</t>
  </si>
  <si>
    <t>Immunoglobulin heavy constant gamma 3</t>
  </si>
  <si>
    <t>P04117;P24526</t>
  </si>
  <si>
    <t>P04117</t>
  </si>
  <si>
    <t>3;0</t>
  </si>
  <si>
    <t>adipocyte;Fatty acid-binding protein</t>
  </si>
  <si>
    <t>Fabp4</t>
  </si>
  <si>
    <t>sp|P04117|FABP4_MOUSE Fatty acid-binding protein, adipocyte OS=Mus musculus OX=10090 GN=Fabp4 PE=1 SV=3</t>
  </si>
  <si>
    <t>LGVEFDEITADDRK;LVSSENFDDYMK;LVVECVMK;NTEISFK</t>
  </si>
  <si>
    <t>P04117 P24526 NP_077717 NP_001025476 ENSMUSP00000029041 ENSMUSP00000029034 FABP4_MOUSE MYP2_MOUSE</t>
  </si>
  <si>
    <t>ENSMUSG00000062515|ENSMUSG00000052468</t>
  </si>
  <si>
    <t>11770 18857</t>
  </si>
  <si>
    <t>Fabp4 Pmp2</t>
  </si>
  <si>
    <t>422/a 422/aP2 A AFABP ALB ALBP ALBP/Ap2 Ap2 L Lbpl P15 P P2</t>
  </si>
  <si>
    <t>3_A1!3_2.56_cM!3_A1!3_2.54_cM</t>
  </si>
  <si>
    <t>fatty acid binding protein 4, adipocyte ||| peripheral myelin protein 2</t>
  </si>
  <si>
    <t>P04186;CON__Q3KUS7</t>
  </si>
  <si>
    <t>P04186</t>
  </si>
  <si>
    <t>44;1</t>
  </si>
  <si>
    <t>Cfb</t>
  </si>
  <si>
    <t>sp|P04186|CFAB_MOUSE Complement factor B OS=Mus musculus OX=10090 GN=Cfb PE=1 SV=2</t>
  </si>
  <si>
    <t>761;760</t>
  </si>
  <si>
    <t>AEGIPEFYDYDVALVK;ALFVSEQGK;ALLDIGR;ALLDIGRDPK;CLTNLIEK;CPRPQDFENGEFWPR;DASEVVTPR;DFHINLFQVLPWLK;DLEIEEVLFHPK;DNEHHVFK;EQLLPVK;FLCTGGVDPYADPNTCK;FLCTGGVDPYADPNTCKGDSGGPLIVHK;GDSGGPLIVHK;GDSGGPLIVHKR;GGSFQLLQGGQALEYLCPSGFYPYPVQTR;GNDYHKQPWQAK;HVIIIMTDGLHNMGGNPVTVIQDIR;ISVTRPLK;KAEGIPEFYDYDVALVK;KDNEHHVFK;KGNDYHK;LEDIVTYHCSR;LNQISYEDHK;LPQTATCK;PICLPCTEGTTR;PQDFENGEFWPR;PQVSCSLEGVEIK;QQLVPSYAR;RDLEIEEVLFHPK;RQQLVPSYAR;SLSLCGMVWEHK;SLSLCGMVWEHKK;SSDADWVTEK;STGSWSDLQTR;TCQENGR;VASYGVR;VASYGVRPR;VKDASEVVTPR;VKDMEDLENVFYQMIDETK;VSVGGQR;WDGQTAICDDGAGYCPNPGIPIGTR;YGLLTYATVPK;YGQTLRPICLPCTEGTTR</t>
  </si>
  <si>
    <t>101;102</t>
  </si>
  <si>
    <t>455;477</t>
  </si>
  <si>
    <t>P04186 CFAB_MOUSE</t>
  </si>
  <si>
    <t>ENSMUSG00000090231</t>
  </si>
  <si>
    <t>AI195813 AI255840 B Bf C2 Fb H2-Bf</t>
  </si>
  <si>
    <t>17_B1|17_18.41_cM</t>
  </si>
  <si>
    <t>P04202</t>
  </si>
  <si>
    <t>Latency-associated peptide;Transforming growth factor beta-1;Transforming growth factor beta-1 proprotein</t>
  </si>
  <si>
    <t>Tgfb1</t>
  </si>
  <si>
    <t>sp|P04202|TGFB1_MOUSE Transforming growth factor beta-1 proprotein OS=Mus musculus OX=10090 GN=Tgfb1 PE=1 SV=1</t>
  </si>
  <si>
    <t>VAGESADPEPEPEADYYAK</t>
  </si>
  <si>
    <t>P04202 NP_035707 ENSMUSP00000002678 TGFB1_MOUSE</t>
  </si>
  <si>
    <t>cytokine</t>
  </si>
  <si>
    <t>ENSMUSG00000002603</t>
  </si>
  <si>
    <t>TGF-beta TGF-beta1 TGFbeta TGFbeta1 Tgfb Tgfb-1</t>
  </si>
  <si>
    <t>7_A3|7_13.98_cM</t>
  </si>
  <si>
    <t>transforming growth factor, beta 1</t>
  </si>
  <si>
    <t>P04247</t>
  </si>
  <si>
    <t>Mb</t>
  </si>
  <si>
    <t>sp|P04247|MYG_MOUSE Myoglobin OS=Mus musculus OX=10090 GN=Mb PE=1 SV=3</t>
  </si>
  <si>
    <t>GLSDGEWQLVLNVWGK;GSEDLKK;HGCTVLTALGTILKK;HSGDFGADAQGAMSK;NLKSEEDMK;THPETLDK;THPETLDKFDK;THPETLDKFDKFK</t>
  </si>
  <si>
    <t>P04247 NP_001157519 NP_001157520 NP_038621 ENSMUSP00000019037 ENSMUSP00000125995 ENSMUSP00000128399 MYG_MOUSE</t>
  </si>
  <si>
    <t>ENSMUSG00000018893</t>
  </si>
  <si>
    <t>AI325109</t>
  </si>
  <si>
    <t>15_D3|15_36.36_cM</t>
  </si>
  <si>
    <t>P04919</t>
  </si>
  <si>
    <t>Band 3 anion transport protein</t>
  </si>
  <si>
    <t>Slc4a1</t>
  </si>
  <si>
    <t>sp|P04919|B3AT_MOUSE Band 3 anion transport protein OS=Mus musculus OX=10090 GN=Slc4a1 PE=1 SV=1</t>
  </si>
  <si>
    <t>ASGPGAAAQIQEVK;LSVPDGLK</t>
  </si>
  <si>
    <t>P04919 NP_035533 ENSMUSP00000006749 B3AT_MOUSE P04919-1</t>
  </si>
  <si>
    <t>anion:anion antiporter</t>
  </si>
  <si>
    <t>Basolateral cell membrane|Cell membrane</t>
  </si>
  <si>
    <t>ENSMUSG00000006574</t>
  </si>
  <si>
    <t>Ae Ae1 CD233 Empb Empb3 l11Jus l11Jus51</t>
  </si>
  <si>
    <t>11_66.29_cM|11_D</t>
  </si>
  <si>
    <t>solute carrier family 4 (anion exchanger), member 1</t>
  </si>
  <si>
    <t>P04939</t>
  </si>
  <si>
    <t>Major urinary protein 3</t>
  </si>
  <si>
    <t>Mup3</t>
  </si>
  <si>
    <t>sp|P04939|MUP3_MOUSE Major urinary protein 3 OS=Mus musculus OX=10090 GN=Mup3 PE=1 SV=1</t>
  </si>
  <si>
    <t>EKIEEHGSMR;ENIIDLTNVNR;EPDLSLDIK;FHLIVNEECTEMTAIGEQTEK;TDYDNYIMIHLINKK</t>
  </si>
  <si>
    <t>P04939 NP_001034633 ENSMUSP00000081579 MUP3_MOUSE</t>
  </si>
  <si>
    <t>ENSMUSG00000066154</t>
  </si>
  <si>
    <t>MUP15 MUPIII Mup- Mup-3 Mup25</t>
  </si>
  <si>
    <t>4|4_B3</t>
  </si>
  <si>
    <t>major urinary protein 3</t>
  </si>
  <si>
    <t>P04940;P04941;P04943;P04944</t>
  </si>
  <si>
    <t>P04944;P04941;P04940;P04943</t>
  </si>
  <si>
    <t>2;2;2;1</t>
  </si>
  <si>
    <t>Ig kappa chain V-VI region NQ2-17.4.1;Ig kappa chain V-VI region NQ2-48.2.2;Ig kappa chain V-VI region NQ5-78.2.6;Ig kappa chain V-VI region NQ6-8.3.1</t>
  </si>
  <si>
    <t>sp|P04944|KV6AA_MOUSE Ig kappa chain V-VI region NQ5-78.2.6 OS=Mus musculus OX=10090 PE=2 SV=1;sp|P04941|KV6A7_MOUSE Ig kappa chain V-VI region NQ2-48.2.2 OS=Mus musculus OX=10090 PE=2 SV=1;sp|P04940|KV6A6_MOUSE Ig kappa chain V-VI region NQ2-17.4.1 OS=Mus</t>
  </si>
  <si>
    <t>107;107;107;107</t>
  </si>
  <si>
    <t>LASGVPAR;WIYDTSK</t>
  </si>
  <si>
    <t>P04940 P04941 P04943 P04944 KV6A6_MOUSE KV6A7_MOUSE KV6A9_MOUSE KV6AA_MOUSE</t>
  </si>
  <si>
    <t>KV6A6 KV6A7 KV6A9 KV6AA</t>
  </si>
  <si>
    <t>Ig kappa chain V-VI region NQ2-17.4.1 ||| Ig kappa chain V-VI region NQ2-48.2.2 ||| Ig kappa chain V-VI region NQ6-8.3.1 ||| Ig kappa chain V-VI region NQ5-78.2.6</t>
  </si>
  <si>
    <t>P04945</t>
  </si>
  <si>
    <t>Ig kappa chain V-VI region NQ2-6.1</t>
  </si>
  <si>
    <t>sp|P04945|KV6AB_MOUSE Ig kappa chain V-VI region NQ2-6.1 OS=Mus musculus OX=10090 PE=2 SV=1</t>
  </si>
  <si>
    <t>LLIYDTSNLASGVPVR</t>
  </si>
  <si>
    <t>P04945 KV6AB_MOUSE</t>
  </si>
  <si>
    <t>ENSMUSG00000096833</t>
  </si>
  <si>
    <t>Igkv4-55</t>
  </si>
  <si>
    <t>Gm1524 at4</t>
  </si>
  <si>
    <t>immunoglobulin kappa variable 4-55</t>
  </si>
  <si>
    <t>P05017</t>
  </si>
  <si>
    <t>Igf1</t>
  </si>
  <si>
    <t>sp|P05017|IGF1_MOUSE Insulin-like growth factor 1 OS=Mus musculus OX=10090 GN=Igf1 PE=1 SV=2</t>
  </si>
  <si>
    <t>P05017 NP_001104745 NP_001300939 ENSMUSP00000093005 ENSMUSP00000113905 IGF1_MOUSE P05017-1</t>
  </si>
  <si>
    <t>ENSMUSG00000020053</t>
  </si>
  <si>
    <t>C730016P09Rik Igf Igf- Igf-1 Igf-I</t>
  </si>
  <si>
    <t>10_C1|10_43.7_cM</t>
  </si>
  <si>
    <t>insulin-like growth factor 1</t>
  </si>
  <si>
    <t>P05063;P05064</t>
  </si>
  <si>
    <t>P05064;P05063</t>
  </si>
  <si>
    <t>P05064</t>
  </si>
  <si>
    <t>22;6</t>
  </si>
  <si>
    <t>21;5</t>
  </si>
  <si>
    <t>Aldoa</t>
  </si>
  <si>
    <t>sp|P05064|ALDOA_MOUSE Fructose-bisphosphate aldolase A OS=Mus musculus OX=10090 GN=Aldoa PE=1 SV=2</t>
  </si>
  <si>
    <t>364;363</t>
  </si>
  <si>
    <t>AAQEEYIK;AAQEEYIKR;ADDGRPFPQVIK;ALANSLACQGK;ALQASALK;CQYVTEK;DGADFAK;ELSDIAHR;FSNEEIAMATVTALR;GGVVGIK;GILAADESTGSIAK;GVVPLAGTNGETTTQGLDGLSER;IGEHTPSALAIMENANVLAR;KDGADFAK;LQSIGTENTEENR;LQSIGTENTEENRR;PHPYPALTPEQK;QLLLTADDR;RLQSIGTENTEENR;VLAAVYK;YASICQQNGIVPIVEPEILPDGDHDLK;YASICQQNGIVPIVEPEILPDGDHDLKR</t>
  </si>
  <si>
    <t>P05064 P05063 NP_001170779 NP_031464 NP_001290352 NP_033787 XP_006507273 ENSMUSP00000032934 ENSMUSP00000101955 ENSMUSP00000017534 ENSMUSP00000099536 ALDOA_MOUSE ALDOC_MOUSE</t>
  </si>
  <si>
    <t>ENSMUSG00000030695|ENSMUSG00000017390</t>
  </si>
  <si>
    <t>11674 11676</t>
  </si>
  <si>
    <t>Aldoa Aldoc</t>
  </si>
  <si>
    <t>Al Ald Aldo-1 Aldo1 AI847350 AU040929 Aldo3 Scr Scrg2</t>
  </si>
  <si>
    <t>7!7_F3!11_B5!11_46.74_cM</t>
  </si>
  <si>
    <t>aldolase A, fructose-bisphosphate ||| aldolase C, fructose-bisphosphate</t>
  </si>
  <si>
    <t>P05201</t>
  </si>
  <si>
    <t>Got1</t>
  </si>
  <si>
    <t>sp|P05201|AATC_MOUSE Aspartate aminotransferase, cytoplasmic OS=Mus musculus OX=10090 GN=Got1 PE=1 SV=3</t>
  </si>
  <si>
    <t>FLFPFFDSAYQGFASGDLEK;LVLGDNSLAIR;VGGVQSLGGTGALR</t>
  </si>
  <si>
    <t>P05201 NP_034454 ENSMUSP00000026196 AATC_MOUSE</t>
  </si>
  <si>
    <t>phosphatidylserine decarboxylase</t>
  </si>
  <si>
    <t>ENSMUSG00000025190</t>
  </si>
  <si>
    <t>AI789014 Got- Got-1 cA cAspAT cCAT</t>
  </si>
  <si>
    <t>19_C3|19_36.67_cM</t>
  </si>
  <si>
    <t>glutamic-oxaloacetic transaminase 1, soluble</t>
  </si>
  <si>
    <t>P05208</t>
  </si>
  <si>
    <t>Chymotrypsin-like elastase family member 2A</t>
  </si>
  <si>
    <t>Cela2a</t>
  </si>
  <si>
    <t>sp|P05208|CEL2A_MOUSE Chymotrypsin-like elastase family member 2A OS=Mus musculus OX=10090 GN=Cela2a PE=1 SV=1</t>
  </si>
  <si>
    <t>LASPVTLSK</t>
  </si>
  <si>
    <t>P05208 NP_031945 ENSMUSP00000099539 CEL2A_MOUSE</t>
  </si>
  <si>
    <t>ENSMUSG00000058579</t>
  </si>
  <si>
    <t>El Ela Ela-2 Ela2 Ela2a</t>
  </si>
  <si>
    <t>4_D3|4_74.75_cM</t>
  </si>
  <si>
    <t>chymotrypsin-like elastase family, member 2A</t>
  </si>
  <si>
    <t>P05213;P05214;P68369;P68373;Q9JJZ2</t>
  </si>
  <si>
    <t>P68373;P68369;P05213;P05214;Q9JJZ2</t>
  </si>
  <si>
    <t>6;6;6;5;3</t>
  </si>
  <si>
    <t>1;1;1;1;0</t>
  </si>
  <si>
    <t>Dephenylalaninated tubulin alpha-8 chain;Detyrosinated tubulin alpha-1A chain;Detyrosinated tubulin alpha-1B chain;Detyrosinated tubulin alpha-1C chain;Detyrosinated tubulin alpha-3 chain;Tubulin alpha-1A chain;Tubulin alpha-1B chain;Tubulin alpha-1C chain;Tubulin alpha-3 chain;Tubulin alpha-8 chain</t>
  </si>
  <si>
    <t>Tuba1c;Tuba1a;Tuba1b;Tuba3a;Tuba8</t>
  </si>
  <si>
    <t>sp|P68373|TBA1C_MOUSE Tubulin alpha-1C chain OS=Mus musculus OX=10090 GN=Tuba1c PE=1 SV=1;sp|P68369|TBA1A_MOUSE Tubulin alpha-1A chain OS=Mus musculus OX=10090 GN=Tuba1a PE=1 SV=1;sp|P05213|TBA1B_MOUSE Tubulin alpha-1B chain OS=Mus musculus OX=10090 GN=Tub</t>
  </si>
  <si>
    <t>449;451;451;450;449</t>
  </si>
  <si>
    <t>DVNAAIATIK;EDAANNYAR;EDMAALEK;LSVDYGK;NLDIERPTYTNLNR;VGINYQPPTVVPGGDLAK</t>
  </si>
  <si>
    <t>P68369 P05213 P68373 P05214 Q9JJZ2 NP_035783 NP_035784 NP_033474 NP_033472 NP_033475 NP_059075 ENSMUSP00000094778 ENSMUSP00000076777 ENSMUSP00000051033 ENSMUSP00000085580 ENSMUSP00000084713 ENSMUSP00000032233 TBA1A_MOUSE TBA1B_MOUSE TBA1C_MOUSE TBA3_MOUSE TBA8_MOUSE</t>
  </si>
  <si>
    <t>ENSMUSG00000072235|ENSMUSG00000023004|ENSMUSG00000043091|ENSMUSG00000067338 ENSMUSG00000067702|ENSMUSG00000030137</t>
  </si>
  <si>
    <t>22142 22143 22146 22144 22147 53857</t>
  </si>
  <si>
    <t>Tuba1a Tuba1b Tuba1c Tuba3a Tuba3b Tuba8</t>
  </si>
  <si>
    <t>Tuba Tuba- Tuba-1 Tuba1 Tuba2 M[a] M[a]6 Tuba6 AI528779 M[a]3 Tuba3 M[a]7 Tuba7</t>
  </si>
  <si>
    <t>15_F1!15_55.29_cM!15!15_F1!6!6_F3!6!6_G3!6!6_F1</t>
  </si>
  <si>
    <t>tubulin, alpha 1A ||| tubulin, alpha 1B ||| tubulin, alpha 1C ||| tubulin, alpha 3A ||| tubulin, alpha 3B ||| tubulin, alpha 8</t>
  </si>
  <si>
    <t>P04918;P05366</t>
  </si>
  <si>
    <t>P05366;P04918</t>
  </si>
  <si>
    <t>P05366</t>
  </si>
  <si>
    <t>Serum amyloid A-1 protein</t>
  </si>
  <si>
    <t>Saa1</t>
  </si>
  <si>
    <t>sp|P05366|SAA1_MOUSE Serum amyloid A-1 protein OS=Mus musculus OX=10090 GN=Saa1 PE=1 SV=2</t>
  </si>
  <si>
    <t>122;122</t>
  </si>
  <si>
    <t>DPNYYRPPGLPDKY;EAFQEFFGR;GHEDTIADQEANR;GNYDAAQR;GPGGVWAAEK;NSDKYFHAR</t>
  </si>
  <si>
    <t>P05366 P04918 NP_001344422 NP_033143 NP_035445 ENSMUSP00000119150 ENSMUSP00000006956 SAA1_MOUSE SAA3_MOUSE</t>
  </si>
  <si>
    <t>chemoattractant</t>
  </si>
  <si>
    <t>ENSMUSG00000074115|ENSMUSG00000040026</t>
  </si>
  <si>
    <t>20208 20210</t>
  </si>
  <si>
    <t>Saa1 Saa3</t>
  </si>
  <si>
    <t>Sa Saa-1 Saa2 AV098916 Saa-3 l7 l7R3</t>
  </si>
  <si>
    <t>7_B3!7_30.54_cM!7_B3!7_30.51_cM</t>
  </si>
  <si>
    <t>serum amyloid A 1 ||| serum amyloid A 3</t>
  </si>
  <si>
    <t>P05367</t>
  </si>
  <si>
    <t>Amyloid protein A;Serum amyloid A-2 protein</t>
  </si>
  <si>
    <t>Saa2</t>
  </si>
  <si>
    <t>sp|P05367|SAA2_MOUSE Serum amyloid A-2 protein OS=Mus musculus OX=10090 GN=Saa2 PE=1 SV=1</t>
  </si>
  <si>
    <t>DGDKYFHAR;DPNYYRPPGLPAK;ESFQEFFGR;GHEDTMADQEANR;GNYDAAQR;GPGGVWAAEK;SGKDPNYYRPPGLPAK</t>
  </si>
  <si>
    <t>P05367 NP_001344420 NP_035444 ENSMUSP00000075365 ENSMUSP00000147751 SAA2_MOUSE</t>
  </si>
  <si>
    <t>ENSMUSG00000057465</t>
  </si>
  <si>
    <t>AW111173 Sa Saa-2 Saa1</t>
  </si>
  <si>
    <t>7_B3|7_30.56_cM</t>
  </si>
  <si>
    <t>serum amyloid A 2</t>
  </si>
  <si>
    <t>P00342;P06151</t>
  </si>
  <si>
    <t>P06151;P00342</t>
  </si>
  <si>
    <t>P06151</t>
  </si>
  <si>
    <t>11;2</t>
  </si>
  <si>
    <t>10;1</t>
  </si>
  <si>
    <t>Ldha</t>
  </si>
  <si>
    <t>sp|P06151|LDHA_MOUSE L-lactate dehydrogenase A chain OS=Mus musculus OX=10090 GN=Ldha PE=1 SV=3</t>
  </si>
  <si>
    <t>332;332</t>
  </si>
  <si>
    <t>DLADELALVDVMEDK;DYCVTANSK;EEQAPQNK;LLIVSNPVDILTYVAWK;LVIITAGAR;QVVDSAYEVIK;SADTLWGIQK;SLNPELGTDADKEQWK;VHPISTMIK;VIGSGCNLDSAR;VTLTPEEEAR</t>
  </si>
  <si>
    <t>P06151 P00342 NP_034829 NP_001355290 NP_001355291 NP_038608 XP_006540742 ENSMUSP00000036386 ENSMUSP00000014545 LDHA_MOUSE LDHC_MOUSE</t>
  </si>
  <si>
    <t>lactate dehydrogenase|L-lactate dehydrogenase</t>
  </si>
  <si>
    <t>ENSMUSG00000063229|ENSMUSG00000030851</t>
  </si>
  <si>
    <t>16828 16833</t>
  </si>
  <si>
    <t>Ldha Ldhc</t>
  </si>
  <si>
    <t>LDH Ldh- Ldh1 Ldhm l7 l7R2 LDH-C4 Ldh Ldh-3 Ldh-x Ldh3 Ldhc4</t>
  </si>
  <si>
    <t>7_B3!7_30.6_cM</t>
  </si>
  <si>
    <t>lactate dehydrogenase A ||| lactate dehydrogenase C</t>
  </si>
  <si>
    <t>P06327</t>
  </si>
  <si>
    <t>Ig heavy chain V region VH558 A1/A4</t>
  </si>
  <si>
    <t>Gm5629</t>
  </si>
  <si>
    <t>sp|P06327|HVM52_MOUSE Ig heavy chain V region VH558 A1/A4 OS=Mus musculus OX=10090 GN=Gm5629 PE=2 SV=1</t>
  </si>
  <si>
    <t>ASGYTFTSYDINWVK;ATLTADK</t>
  </si>
  <si>
    <t>P06327 HVM52_MOUSE</t>
  </si>
  <si>
    <t>LOC435333</t>
  </si>
  <si>
    <t>immunoglobulin heavy chain-like</t>
  </si>
  <si>
    <t>P01756;P01757;P03980;P06329;P06330</t>
  </si>
  <si>
    <t>P06330;P01757;P01756;P06329;P03980</t>
  </si>
  <si>
    <t>P01756;P01757;P06330</t>
  </si>
  <si>
    <t>8;4;4;1;1</t>
  </si>
  <si>
    <t>7;3;3;0;0</t>
  </si>
  <si>
    <t>Ig heavy chain V region AC38 205.12;Ig heavy chain V region J558;Ig heavy chain V region MOPC 104E</t>
  </si>
  <si>
    <t>sp|P06330|HVM51_MOUSE Ig heavy chain V region AC38 205.12 OS=Mus musculus OX=10090 PE=1 SV=1;sp|P01757|HVM13_MOUSE Ig heavy chain V region J558 OS=Mus musculus OX=10090 PE=1 SV=1;sp|P01756|HVM12_MOUSE Ig heavy chain V region MOPC 104E OS=Mus musculus OX=10</t>
  </si>
  <si>
    <t>118;117;117;120;138</t>
  </si>
  <si>
    <t>ASGYTFTDYYMNWVK;ATLTVDK;ATLTVDKSSSATYMELR;EVQLQQSGPELVK;EVQLQQSGPELVKPGASVK;SLEWIGDINPNNGGTSYNQK;SLTSEDSAVYYCAR;SSSATYMELR</t>
  </si>
  <si>
    <t>P06330 P01756 P01757 P03980 P06329 HVM51_MOUSE HVM12_MOUSE HVM13_MOUSE HVM48_MOUSE HVM50_MOUSE</t>
  </si>
  <si>
    <t>IghmAC38.205.12</t>
  </si>
  <si>
    <t>Ig mu chain V region AC38 205.12 ||| Ig heavy chain V region MOPC 104E ||| Ig heavy chain V region J558 ||| Ig heavy chain V region TEPC 1017 ||| Ig heavy chain V region AC38 15.3</t>
  </si>
  <si>
    <t>P06683</t>
  </si>
  <si>
    <t>Complement component C9</t>
  </si>
  <si>
    <t>C9</t>
  </si>
  <si>
    <t>sp|P06683|CO9_MOUSE Complement component C9 OS=Mus musculus OX=10090 GN=C9 PE=1 SV=2</t>
  </si>
  <si>
    <t>ALPTSYEK;AVEDYIDEFSTK;AVEDYIDEFSTKR;DASVTASVNADGCIK;DNIIDDVISFIR;EEQEQHYPIPIDCR;EKGVDLNDVK;EKTSNFNADFALK;EQAILLK;FSATEVPEK;FSYFMGK;GMACEIHQK;GMACEIHQKI;GVDLNDVK;GVVQLGR;HCLGFNMDLR;IKDAYIK;IPLQDDLK;KPWNVVSLIYETK;LLCNGDNDCGDYSDENDCDDDPR;LSSYFSQSK;MSPIYNLIPLK;QGCEPTQECEEIQENCGNDFQCETGR;SCVDVLGDR;SILAFGQFNGK;STFLDDVK;TDFANWASSLANAPALISQR;TENYDEHLEVFK;TFDKTDFANWASSLANAPALISQR;TPFDNEFYNGLCDR;TSNFNADFALK</t>
  </si>
  <si>
    <t>P06683 NP_038513 ENSMUSP00000022749 CO9_MOUSE</t>
  </si>
  <si>
    <t>Secreted|Target cell membrane</t>
  </si>
  <si>
    <t>ENSMUSG00000022149</t>
  </si>
  <si>
    <t>15|15_A1</t>
  </si>
  <si>
    <t>complement component 9</t>
  </si>
  <si>
    <t>P06684</t>
  </si>
  <si>
    <t>sp|P06684|CO5_MOUSE Complement C5 OS=Mus musculus OX=10090 GN=C5 PE=1 SV=2</t>
  </si>
  <si>
    <t>ACKPETAYAYK;ADSFLLENTLPSK;ALVEGVDQLLTDYQIK;AVYKVQGNAK;CCYDGAR;CQLENGSFK;DFTTTGTAYFEIK;DGHVILQLNSIPSR;DMNYANPIIK;DSLEQAVGGVPVTLMAQTVDVNQETSDLETK;DSLEQAVGGVPVTLMAQTVDVNQETSDLETKR;EDIKDEEK;EESPVSHVYLEVVSK;EGINILTHLPK;ELSYNSLEDLNNK;ENSQYLPIK;ESPHKPVQLGR;ESYAGVILDPK;FQNAALLTLQPNQVPR;GASASTWLTAFALR;GEQIQLK;GLLVGEFLSTVLSK;GTVYNYMTSGTK;IDTQDIEASSHFR;IEEQAAK;IFELFQVGFLNPATFTVYEYHRPDK;IHTALDK;IIACASYKPSK;ISVSEEFCSFYLK;ITHYNYLILSK;ITSATEENVFVK;KAVDICPTMK;KCCYDGAR;KDFTTTGTAYFEIK;KESPHKPVQLGR;KIPITYNNGILFIHTDKPVYTPDQSVK;KMSCTNANLVK;LIVSALR;LKDMNYANPIIK;LQGTLPAEAQEK;LSDSGFK;LVDGVAQISFDSETAVK;MSCTNANLVK;NADYSYSMWK;NFEITVK;QCTMIYSISDTR;QDENSICNSLLWLVEK;QGVVSVMSYR;QIHLDMDINVAYKHEGDFHK;QKIEEQAAK;QYLIMGK;RPDSSVPSSGTAGMVETTAYALLASLK;SYFPESWLWEIHR;TDDPELPEENQASK;TGEAADENSEVTFIK;TGEAADENSEVTFIKK;TLLPVMK;VFQALDEK;VLGQVAK;VNFYETCEER;VTFSSGYVNLSPENK;VTIGPLCIR;VVPEGVK;VVPEGVKR;VYSLGDDLKPAK;VYSLGDDLKPAKR;WLSEEQR;YGVWTIK;YTATLLVTYK</t>
  </si>
  <si>
    <t>14;106;107;108;109;110</t>
  </si>
  <si>
    <t>391;853;1072;1166;1268;1607</t>
  </si>
  <si>
    <t>P06684 NP_034536 ENSMUSP00000028233 CO5_MOUSE</t>
  </si>
  <si>
    <t>ENSMUSG00000026874</t>
  </si>
  <si>
    <t>Hc</t>
  </si>
  <si>
    <t>C5 C5a He Hfib Hfib2</t>
  </si>
  <si>
    <t>2_B|2_23.22_cM</t>
  </si>
  <si>
    <t>hemolytic complement</t>
  </si>
  <si>
    <t>P06728</t>
  </si>
  <si>
    <t>Apolipoprotein A-IV</t>
  </si>
  <si>
    <t>Apoa4</t>
  </si>
  <si>
    <t>sp|P06728|APOA4_MOUSE Apolipoprotein A-IV OS=Mus musculus OX=10090 GN=Apoa4 PE=1 SV=3</t>
  </si>
  <si>
    <t>ALVQQLEQFR;ATIDQNLEDLR;ATIDQNLEDLRR;EAVEQFQK;EKVNSFMSTLEK;ELEDLRDR;ENVDNLHTSMMPLATNLK;GNTEGLQK;GSPDQPQALPLPEQAQEQAQEQAQEQVQPK;GSPDQPQALPLPEQAQEQAQEQAQEQVQPKPLES;KNAEELQTK;LGDASTYADGVHNK;LNHQMEGLAFQMK;LQEHLKPYAVDLQDQINTQTQEMK;LQLTPYIQR;MMPHANK;NAEELQTK;NLAPLVEDVQSK;QLEQQVEEFR;QLEQQVEEFRR;QQLGPNSGEVESHLSFLEK;SLAPLTVGVQEK;SLEDLNR;TDVTQQLSTLFQDK;TVEPMGEMFNK;VKEEIKK;VKGNTEGLQK;VNSFMSTLEK;VNSFMSTLEKK;VTQTFGENMQK</t>
  </si>
  <si>
    <t>111;112;113;114;115;116;117;118;119</t>
  </si>
  <si>
    <t>113;114;128;153;238;245;310;313;355</t>
  </si>
  <si>
    <t>P06728 NP_031494 ENSMUSP00000034585 APOA4_MOUSE</t>
  </si>
  <si>
    <t>antioxidant|cholesterol transfer|phosphatidylcholine-sterol O-acyltransferase activator|protein homodimerization</t>
  </si>
  <si>
    <t>ENSMUSG00000032080</t>
  </si>
  <si>
    <t>Ap Apoa-4</t>
  </si>
  <si>
    <t>9_A5.2|9_25.36_cM</t>
  </si>
  <si>
    <t>apolipoprotein A-IV</t>
  </si>
  <si>
    <t>P06745</t>
  </si>
  <si>
    <t>Glucose-6-phosphate isomerase</t>
  </si>
  <si>
    <t>Gpi</t>
  </si>
  <si>
    <t>sp|P06745|G6PI_MOUSE Glucose-6-phosphate isomerase OS=Mus musculus OX=10090 GN=Gpi PE=1 SV=4</t>
  </si>
  <si>
    <t>DNMFSGSK;ELFEADPER;FAAYFQQGDMESNGK;HFVALSTNTAK;ILLANFLAQTEALMK;INYTENR;KELQAAGK;SNTPIKVDGK;SPEDLEK;TFTTQETITNAETAK;TLASLSPETSLFIIASK;VFEGNRPTNSIVFTK</t>
  </si>
  <si>
    <t>P06745 NP_032181 ENSMUSP00000049355 G6PI_MOUSE</t>
  </si>
  <si>
    <t>cytokine|growth factor</t>
  </si>
  <si>
    <t>ENSMUSG00000036427</t>
  </si>
  <si>
    <t>Gpi1</t>
  </si>
  <si>
    <t>AM Amf Gpi Gpi- Gpi-1 Gpi-1r Gpi-1s Gpi-1t Gpi1-r Gpi1-s Gpi1-t Gpi1s MF N NK NK/ NK/GPI Nlk O Org Pgi Phi neuro</t>
  </si>
  <si>
    <t>7_B1|7_19.46_cM</t>
  </si>
  <si>
    <t>glucose-6-phosphate isomerase 1</t>
  </si>
  <si>
    <t>P06797</t>
  </si>
  <si>
    <t>Cathepsin L;Cathepsin L heavy chain;Cathepsin L light chain;Procathepsin L</t>
  </si>
  <si>
    <t>Ctsl</t>
  </si>
  <si>
    <t>sp|P06797|CATL1_MOUSE Procathepsin L OS=Mus musculus OX=10090 GN=Ctsl PE=1 SV=2</t>
  </si>
  <si>
    <t>ENGGLDSEESYPYEAK</t>
  </si>
  <si>
    <t>P06797 NP_034114 XP_006517143 ENSMUSP00000021933 CATL1_MOUSE</t>
  </si>
  <si>
    <t>Apical cell membrane|Cytoplasmic vesicle|Lysosome|Secreted</t>
  </si>
  <si>
    <t>ENSMUSG00000021477</t>
  </si>
  <si>
    <t>1190035F06Rik CatL Ctsl1 ME MEP fs nkt</t>
  </si>
  <si>
    <t>13_B3|13_33.26_cM</t>
  </si>
  <si>
    <t>cathepsin L</t>
  </si>
  <si>
    <t>P06909</t>
  </si>
  <si>
    <t>Complement factor H</t>
  </si>
  <si>
    <t>Cfh</t>
  </si>
  <si>
    <t>sp|P06909|CFAH_MOUSE Complement factor H OS=Mus musculus OX=10090 GN=Cfh PE=1 SV=2</t>
  </si>
  <si>
    <t>CDNGFSPPSGYSWDYLR;CGPPPPIDNGDITSLSLPVYEPLSSVEYQCQK;CLPVTELENGR;CTAQGWEPEVPCVR;CTLKPCEFPQFK;CTPTGWIPVPR;CVATDQLEK;CVEILCTPPR;CVFHYVENGDSAYWEK;ECGADGWINDIPLCEVVK;ECSVPTLDR;ECSVPTLDRK;EIHCSENGLWSNEKPR;ENSEILSGSWSEQLYPEGTQATYK;ERGDAVCTGSGWSSQPFCEEK;ERGDAVCTGSGWSSQPFCEEKR;FECNSGFK;FECNSGFKIEGHK;GDAVCTGSGWSSQPFCEEK;GDAVCTGSGWSSQPFCEEKR;GQVASCAPPLEILNGEINGAK;GSITCTYYGWSDTPSCYER;IPCSQPPTIEHGSINLPR;ITCYMGK;IVSGAAETDQEYYFGQVVR;IYSHSGEDIEFGCK;KCVFHYVENGDSAYWEK;KKPCGHPGDTPFGSFR;KLVVSPR;KVEYSHGEVVK;LAVGSQFEFGAK;LDYECLVGFENEYK;LNDKLDYECLVGFENEYK;LSVLCQDNYLTQDSEEMVCK;LYYEESLRPNFPVSIGNK;SCDMPVFENSITK;SDDEIRYECNYGFYPVTGSTVSK;SICINGK;STGIEAIKPK;TCGDIPELEHGSAK;TDCDVLPTVK;TGEQVTFR;TLGTIVK;TSCPPPPQIPNTQVIETTVK;VENGDGINVK;VENGDGINVKPVYK;VENGDGINVKPVYKENER;VEYSHGEVVK;VGDLLEFSCHSGHR;VQCYNGYSLQNGQDTMTCTENGWSPPPK;VVYTCDDGYQLLGEIDYR;VYVQGQSLK;WDPEPNCTSK;WSEPPTCLHACVIPENIMESHNIILK;WVASNPSR;YECNKPLELFGQVEVMCENGIWTEKPK;YECNYGFYPVTGSTVSK</t>
  </si>
  <si>
    <t>120;121;122</t>
  </si>
  <si>
    <t>511;848;1179</t>
  </si>
  <si>
    <t>P06909 NP_034018 ENSMUSP00000107607 CFAH_MOUSE</t>
  </si>
  <si>
    <t>ENSMUSG00000026365</t>
  </si>
  <si>
    <t>Mud-1 NOM S Sa Sas-1 Sas1</t>
  </si>
  <si>
    <t>1_61.62_cM|1_F</t>
  </si>
  <si>
    <t>complement component factor h</t>
  </si>
  <si>
    <t>P07309</t>
  </si>
  <si>
    <t>Transthyretin</t>
  </si>
  <si>
    <t>Ttr</t>
  </si>
  <si>
    <t>sp|P07309|TTHY_MOUSE Transthyretin OS=Mus musculus OX=10090 GN=Ttr PE=1 SV=1</t>
  </si>
  <si>
    <t>FVEGVYR;FVEGVYRVELDTK;GSPAVDVAVK;GSPAVDVAVKVFK;GSPAVDVAVKVFKK;KTSEGSWEPFASGK;TAESGELHGLTTDEK;TAESGELHGLTTDEKFVEGVYR;TAESGELHGLTTDEKFVEGVYRVELDTK;TSEGSWEPFASGK;VFKKTSEGSWEPFASGK</t>
  </si>
  <si>
    <t>P07309 NP_038725 ENSMUSP00000074783 TTHY_MOUSE</t>
  </si>
  <si>
    <t>ENSMUSG00000061808</t>
  </si>
  <si>
    <t>AA408768 AI787086 D17860 prea prealbumin</t>
  </si>
  <si>
    <t>18_A2|18_11.47_cM</t>
  </si>
  <si>
    <t>transthyretin</t>
  </si>
  <si>
    <t>P07310;Q04447</t>
  </si>
  <si>
    <t>P07310</t>
  </si>
  <si>
    <t>14;1</t>
  </si>
  <si>
    <t>Ckm</t>
  </si>
  <si>
    <t>sp|P07310|KCRM_MOUSE Creatine kinase M-type OS=Mus musculus OX=10090 GN=Ckm PE=1 SV=1</t>
  </si>
  <si>
    <t>DLFDPIIQDR;FCVGLQK;FEEILTR;GGDDLDPNYVLSSR;GIWHNDNK;GQSIDDMIPAQK;GTGGVDTAAVGAVFDISNADR;HGGYKPTDK;IEEIFKK;LGSSEVEQVQLVVDGVK;LNYKPQEEYPDLSK;LSVEALNSLTGEFK;TDLNHENLK;VLTPDLYNK</t>
  </si>
  <si>
    <t>Q04447 P07310 NP_067248 NP_031736 ENSMUSP00000001304 ENSMUSP00000146972 KCRB_MOUSE KCRM_MOUSE</t>
  </si>
  <si>
    <t>ENSMUSG00000001270|ENSMUSG00000030399</t>
  </si>
  <si>
    <t>12709 12715</t>
  </si>
  <si>
    <t>Ckb Ckm</t>
  </si>
  <si>
    <t>B-CK Bck CPK-B Ck-3 Ck3 Ckbb CPK-M Ckmm M-CK MCK</t>
  </si>
  <si>
    <t>12_F1!12_61.09_cM!7_A3!7_9.67_cM</t>
  </si>
  <si>
    <t>creatine kinase, brain ||| creatine kinase, muscle</t>
  </si>
  <si>
    <t>P07361;Q63805</t>
  </si>
  <si>
    <t>P07361</t>
  </si>
  <si>
    <t>7;2</t>
  </si>
  <si>
    <t>4;0</t>
  </si>
  <si>
    <t>Alpha-1-acid glycoprotein 2</t>
  </si>
  <si>
    <t>Orm2</t>
  </si>
  <si>
    <t>sp|P07361|A1AG2_MOUSE Alpha-1-acid glycoprotein 2 OS=Mus musculus OX=10090 GN=Orm2 PE=1 SV=1</t>
  </si>
  <si>
    <t>207;206</t>
  </si>
  <si>
    <t>AVTHVGMDESEIIFVDWK;AVTHVGMDESEIIFVDWKK;GLSLNAK;QQLELEK;QQLELEKETK;RPDITPELR;WFFIGAAVLNPDYR</t>
  </si>
  <si>
    <t>P07361 Q63805 NP_035146 ENSMUSP00000074810 A1AG2_MOUSE A1AG3_MOUSE</t>
  </si>
  <si>
    <t>ENSMUSG00000061540|ENSMUSG00000028359</t>
  </si>
  <si>
    <t>18406 18407</t>
  </si>
  <si>
    <t>Orm2 Orm3</t>
  </si>
  <si>
    <t>Agp1 Orm Orm-2 Agp Agp-3 Orm-3</t>
  </si>
  <si>
    <t>4_B3!4_33.96_cM</t>
  </si>
  <si>
    <t>orosomucoid 2 ||| orosomucoid 3</t>
  </si>
  <si>
    <t>P07724</t>
  </si>
  <si>
    <t>Alb</t>
  </si>
  <si>
    <t>sp|P07724|ALBU_MOUSE Albumin OS=Mus musculus OX=10090 GN=Alb PE=1 SV=3</t>
  </si>
  <si>
    <t>AADKDTCFSTEGPNLVTR;AETFTFHSDICTLPEK;AETFTFHSDICTLPEKEK;AFKAWAVAR;AHCLSEVEHDTMPADLPAIAADFVEDQEVCK;ALVSSVR;APQVSTPTLVEAAR;ATAEQLK;CCAEANPPACYGTVLAEFQPLVEEPK;CCSGSLVER;CCTLPEDQR;CSYDEHAK;DDNPSLPPFER;DDNPSLPPFERPEAEAMCTSFK;DTCFSTEGPNLVTR;DVFLGTFLYEYSR;EAHKSEIAHR;ECCHGDLLECADDR;ECCHGDLLECADDRAELAK;EFKAETFTFHSDICTLPEKEK;ENPTTFMGHYLHEVAR;ENYGELADCCTK;ESCLTPK;GLVLIAFSQYLQK;HKPKATAEQLK;HPDYSVSLLLR;KQTALAELVK;KYEATLEK;LATDLTK;LCAIPNLR;LPCVEDYLSAILNR;LQTCCDK;LQTCCDKPLLK;LQTCCDKPLLKK;LSQTFPNADFAEITK;LVQEVTDFAK;NECFLQHK;NECFLQHKDDNPSLPPFERPEAEAMCTSFK;NLVKTNCDLYEK;NYAEAKDVFLGTFLYEYSR;QEPERNECFLQHK;QTALAELVK;RHPDYSVSLLLR;RPCFSALTVDETYVPK;RPCFSALTVDETYVPKEFK;SLHTLFGDK;SLHTLFGDKLCAIPNLR;TCVADESAANCDK;TNCDLYEK;TPVSEHVTK;TVMDDFAQFLDTCCK;VCLLHEK;VNKECCHGDLLECADDR;VNKECCHGDLLECADDRAELAK;YEATLEK;YMCENQATISSK;YNDLGEQHFK;YTQKAPQVSTPTLVEAAR</t>
  </si>
  <si>
    <t>124;125;126;127</t>
  </si>
  <si>
    <t>147;159;288;572</t>
  </si>
  <si>
    <t>P07724 NP_033784 ENSMUSP00000031314 ALBU_MOUSE</t>
  </si>
  <si>
    <t>ENSMUSG00000029368</t>
  </si>
  <si>
    <t>Al Alb-1 Alb1 BCL002</t>
  </si>
  <si>
    <t>5_E1|5_44.7_cM</t>
  </si>
  <si>
    <t>P07758</t>
  </si>
  <si>
    <t>Alpha-1-antitrypsin 1-1</t>
  </si>
  <si>
    <t>Serpina1a</t>
  </si>
  <si>
    <t>sp|P07758|A1AT1_MOUSE Alpha-1-antitrypsin 1-1 OS=Mus musculus OX=10090 GN=Serpina1a PE=1 SV=4</t>
  </si>
  <si>
    <t>AVLTIDETGTEAAAVTVLQMVPMSMPPILR;DQSPASHEIATNLGDFAISLYR;FDHPFLFIIFEEHTQSPIFLGK;FLEEAKNHYQAEVFSVNFAESEEAK;FLEEAKNHYQAEVFSVNFAESEEAKK;GTQGKIAEAVK;IAEAVKK;IFNNGADLSGITEENAPLK;IFNNGADLSGITEENAPLKLSQAVHK;KLDQDTVFALANYILFK;KLDQDTVFALANYILFKGK;KPFDPENTEEAEFHVDESTTVK;KVINDFVEK;KVINDFVEKGTQGK;LAQIHFPR;LDQDTVFALANYILFK;LSISGEYNLK;LSISGEYNLKTLMSPLGITR;LSQAVHK;LVEKFLEEAK;MQHLEQTLSK;MQHLEQTLSKELISK;NHYQAEVFSVNFAESEEAK;NHYQAEVFSVNFAESEEAKK;SFQHLLQTLNRPDSELQLSTGNGLFVNNDLK;TLMSPLGITR;VINDFVEK;VINDFVEKGTQGK;VVDPTHK;WKKPFDPENTEEAEFHVDESTTVK</t>
  </si>
  <si>
    <t>128;129;130;131;132</t>
  </si>
  <si>
    <t>278;321;374;377;379</t>
  </si>
  <si>
    <t>P07758 NP_033269 ENSMUSP00000082132 A1AT1_MOUSE</t>
  </si>
  <si>
    <t>ENSMUSG00000066366</t>
  </si>
  <si>
    <t>Aa Aat-2 Aat2 Dom1 P PI1 Spi Spi1-1 Spi1-3</t>
  </si>
  <si>
    <t>12_E|12_52.98_cM</t>
  </si>
  <si>
    <t>serine (or cysteine) peptidase inhibitor, clade A, member 1A</t>
  </si>
  <si>
    <t>P07759;Q80X76</t>
  </si>
  <si>
    <t>P07759</t>
  </si>
  <si>
    <t>18;3</t>
  </si>
  <si>
    <t>8;0</t>
  </si>
  <si>
    <t>Serine protease inhibitor A3K</t>
  </si>
  <si>
    <t>Serpina3k</t>
  </si>
  <si>
    <t>sp|P07759|SPA3K_MOUSE Serine protease inhibitor A3K OS=Mus musculus OX=10090 GN=Serpina3k PE=1 SV=2</t>
  </si>
  <si>
    <t>418;445</t>
  </si>
  <si>
    <t>ALYQTEAFTADFQQPTEAK;AVLDVAETGTEAAAATGVIGGIR;DEELSCSVLELK;DLQILAEFHEK;DLQILAEFHEKTR;HFRDEELSCSVLELK;ISFDPQDTFESEFYLDEK;ISFDPQDTFESEFYLDEKR;KLSVSQVVHK;LEEDVLPEMGIK;LSVSQVVHK;MQQVEASLQPETLR;MQQVEASLQPETLRK;NLINDYVSNQTQGMIK;SVKVPMMK;TLMVLVNYIYFK;TMEEILEGLK;YTGNASALLILPDQGR</t>
  </si>
  <si>
    <t>133;134;135;136;137;138;139</t>
  </si>
  <si>
    <t>95;190;204;242;243;283;331</t>
  </si>
  <si>
    <t>Q80X76 P07759 NP_001028507 NP_001161766 NP_001161767 NP_035588 ENSMUSP00000098641 ENSMUSP00000113945 ENSMUSP00000126520 ENSMUSP00000042095 SPA3F_MOUSE SPA3K_MOUSE</t>
  </si>
  <si>
    <t>ENSMUSG00000066363|ENSMUSG00000058207</t>
  </si>
  <si>
    <t>238393 20714</t>
  </si>
  <si>
    <t>Serpina3f Serpina3k</t>
  </si>
  <si>
    <t>2A 2A1 BC049975 ant 1300001I07Rik D12Rp D12Rp54 MMCM2 MMS MMSpi2 RP RP54 S Sp Spi-2 Spi2 co contrapsin</t>
  </si>
  <si>
    <t>12!12_E!12_E!12_53.99_cM</t>
  </si>
  <si>
    <t>serine (or cysteine) peptidase inhibitor, clade A, member 3F ||| serine (or cysteine) peptidase inhibitor, clade A, member 3K</t>
  </si>
  <si>
    <t>P07901</t>
  </si>
  <si>
    <t>Hsp90aa1</t>
  </si>
  <si>
    <t>sp|P07901|HS90A_MOUSE Heat shock protein HSP 90-alpha OS=Mus musculus OX=10090 GN=Hsp90aa1 PE=1 SV=4</t>
  </si>
  <si>
    <t>ADLINNLGTIAK;DQVANSAFVER;EDQTEYLEER;EGLELPEDEEEK;EGLELPEDEEEKK;ELHINLIPSK;ELISNSSDALDK;EMLQQSK;GVVDSEDLPLNISR;HIYFITGETK;HLEINPDHSIIETLR;NPDDITNEEYGEFYK;QKAEADKNDK;RAPFDLFENR;SLTNDWEEHLAVK;TDTGEPMGR;TLVSVTK;VILHLKEDQTEYLEER;YESLTDPSK;YIDQEELNK;YYTSASGDEMVSLK</t>
  </si>
  <si>
    <t>P07901 NP_034610 ENSMUSP00000091921 HS90A_MOUSE</t>
  </si>
  <si>
    <t>nitric-oxide synthase regulator</t>
  </si>
  <si>
    <t>ENSMUSG00000021270</t>
  </si>
  <si>
    <t>86kDa 89kDa AL024080 AL024147 Hsp Hsp86-1 Hsp89 Hsp90 Hspca hs hsp4</t>
  </si>
  <si>
    <t>12_F1|12_60.75_cM</t>
  </si>
  <si>
    <t>heat shock protein 90, alpha (cytosolic), class A member 1</t>
  </si>
  <si>
    <t>P08071</t>
  </si>
  <si>
    <t>Lactotransferrin</t>
  </si>
  <si>
    <t>Ltf</t>
  </si>
  <si>
    <t>sp|P08071|TRFL_MOUSE Lactotransferrin OS=Mus musculus OX=10090 GN=Ltf PE=1 SV=4</t>
  </si>
  <si>
    <t>ADAMTLDGGTMFDAGKPPYK;CGLVPVLAENQK;CPGEFCLFQSK;DFELLCLDDTR;DRFPNLCSSCAGTGANK;DSTVLQNTDGK;ECHLAQVPSHAVVSR;EYVIATER;FNEFFSQSCAPGADPK;GDADAMSLDGGYIYTAGK;GSTVFEELPNKAER;KQQDVIASK;LLCPDNTWKPVTEYK;LRPVAAEVYGTK;NLLFNDNTECLAK;NTEEWAR;QASGFQLFASPSGQK;SCVPGAQK;SNLCALCIGDEK;STNDKEEAIWELLR;THYYAVAVVK</t>
  </si>
  <si>
    <t>P08071 NP_032548 ENSMUSP00000035077 TRFL_MOUSE</t>
  </si>
  <si>
    <t>Cytoplasmic granule|Secreted</t>
  </si>
  <si>
    <t>ENSMUSG00000032496</t>
  </si>
  <si>
    <t>Csp82 L Lf MMS10R Ms10r lact</t>
  </si>
  <si>
    <t>9_F2|9_60.79_cM</t>
  </si>
  <si>
    <t>P08113</t>
  </si>
  <si>
    <t>Hsp90b1</t>
  </si>
  <si>
    <t>sp|P08113|ENPL_MOUSE Endoplasmin OS=Mus musculus OX=10090 GN=Hsp90b1 PE=1 SV=2</t>
  </si>
  <si>
    <t>ELISNASDALDK;ETLQQHK;GVVDSDDLPLNVSR;LGVIEDHSNR</t>
  </si>
  <si>
    <t>P08113 NP_035761 ENSMUSP00000020238 ENPL_MOUSE</t>
  </si>
  <si>
    <t>ENSMUSG00000020048</t>
  </si>
  <si>
    <t>ERp ERp99 GRP GRP94 TA-3 Tar Targ2 Tr Tra Tra-1 Tra1 end endoplasmin gp9 gp96</t>
  </si>
  <si>
    <t>10_C1|10_43.05_cM</t>
  </si>
  <si>
    <t>heat shock protein 90, beta (Grp94), member 1</t>
  </si>
  <si>
    <t>P08226</t>
  </si>
  <si>
    <t>Apoe</t>
  </si>
  <si>
    <t>sp|P08226|APOE_MOUSE Apolipoprotein E OS=Mus musculus OX=10090 GN=Apoe PE=1 SV=2</t>
  </si>
  <si>
    <t>AQAFGDR;DAEDLQK;DAEDLQKR;DRLEEVR;EHMEEVR;ELEEQLGPVAEETR;EVQAAQAR;GRLEEVGNQAR;GWFEPIVEDMHR;IQASVATNPIITPVAQENQ;KELEEQLGPVAEETR;LEEVGNQAR;LGADMEDLR;LGPLVEQGR;LQAEIFQAR;MEEQTQQIR;NEVHTMLGQSTEEIR;QWANLMEK;SKMEEQTQQIR;TANLGAGAAQPLR;TANLGAGAAQPLRDR</t>
  </si>
  <si>
    <t>140;141;142;143;144;145</t>
  </si>
  <si>
    <t>118;135;246;253;282;290</t>
  </si>
  <si>
    <t>P08226 NP_001292748 NP_001292772 NP_001292773 NP_033826 ENSMUSP00000133302 ENSMUSP00000133371 APOE_MOUSE</t>
  </si>
  <si>
    <t>phosphatidylcholine-sterol O-acyltransferase activator</t>
  </si>
  <si>
    <t>ENSMUSG00000002985</t>
  </si>
  <si>
    <t>A AI255918 Apo-E</t>
  </si>
  <si>
    <t>7_A3|7_9.94_cM</t>
  </si>
  <si>
    <t>P08228</t>
  </si>
  <si>
    <t>Sod1</t>
  </si>
  <si>
    <t>sp|P08228|SODC_MOUSE Superoxide dismutase [Cu-Zn] OS=Mus musculus OX=10090 GN=Sod1 PE=1 SV=2</t>
  </si>
  <si>
    <t>GDGPVQGTIHFEQK;HVGDLGNVTAGK;LACGVIGIAQ;TMVVHEK</t>
  </si>
  <si>
    <t>P08228 NP_035564 ENSMUSP00000023707 SODC_MOUSE</t>
  </si>
  <si>
    <t>ENSMUSG00000022982</t>
  </si>
  <si>
    <t>B430204E11Rik Cu/Zn- Cu/Zn-SOD CuZn CuZnSOD I Ip Ipo-1 Ipo1 SO SODC Sod Sod-1</t>
  </si>
  <si>
    <t>16_C3.3|16_51.56_cM</t>
  </si>
  <si>
    <t>superoxide dismutase 1, soluble</t>
  </si>
  <si>
    <t>P08607</t>
  </si>
  <si>
    <t>C4b-binding protein</t>
  </si>
  <si>
    <t>C4bpa</t>
  </si>
  <si>
    <t>sp|P08607|C4BPA_MOUSE C4b-binding protein OS=Mus musculus OX=10090 GN=C4bpa PE=1 SV=3</t>
  </si>
  <si>
    <t>AIISCSFSK;CGPPPDISNGK;GTAPQCK;GVAWSNPFPECVIVK;IICSQPNILHGVIVSGYK;ITLVTYECDK;ITLVTYECDKGYR;MALEIYK;TDFESHTTLK;TMQYVPNSHDVK;TVPVWSSSPPTCEK;WKGTAPQCK;YECLPGYGR</t>
  </si>
  <si>
    <t>147;148</t>
  </si>
  <si>
    <t>431;442</t>
  </si>
  <si>
    <t>P08607 NP_031602 XP_011246208 ENSMUSP00000027657 C4BPA_MOUSE</t>
  </si>
  <si>
    <t>ENSMUSG00000026405</t>
  </si>
  <si>
    <t>C4bp</t>
  </si>
  <si>
    <t>AI195242 C4bpa</t>
  </si>
  <si>
    <t>complement component 4 binding protein</t>
  </si>
  <si>
    <t>P08905;P17897</t>
  </si>
  <si>
    <t>Lysozyme C-1;Lysozyme C-2</t>
  </si>
  <si>
    <t>Lyz2;Lyz1</t>
  </si>
  <si>
    <t>sp|P08905|LYZ2_MOUSE Lysozyme C-2 OS=Mus musculus OX=10090 GN=Lyz2 PE=1 SV=2;sp|P17897|LYZ1_MOUSE Lysozyme C-1 OS=Mus musculus OX=10090 GN=Lyz1 PE=1 SV=1</t>
  </si>
  <si>
    <t>148;148</t>
  </si>
  <si>
    <t>AVNACGINCSALLQDDITAAIQCAK;DLSQYIR;GDQSTDYGIFQINSR;YWCNDGK</t>
  </si>
  <si>
    <t>P17897 P08905 NP_038618 NP_059068 ENSMUSP00000089800 ENSMUSP00000089801 LYZ1_MOUSE LYZ2_MOUSE</t>
  </si>
  <si>
    <t>ENSMUSG00000069515|ENSMUSG00000069516</t>
  </si>
  <si>
    <t>17110 17105</t>
  </si>
  <si>
    <t>Lyz1 Lyz2</t>
  </si>
  <si>
    <t>Ly Lyz Lyzf3 Lz Lzp-s AI326280 L Lys Lysm Lyzf2 Lyzs Lzm Lzm- Lzm-s1 Lzp</t>
  </si>
  <si>
    <t>10!10_D2!10_D2!10_65.34_cM</t>
  </si>
  <si>
    <t>lysozyme 1 ||| lysozyme 2</t>
  </si>
  <si>
    <t>P09103</t>
  </si>
  <si>
    <t>P4hb</t>
  </si>
  <si>
    <t>sp|P09103|PDIA1_MOUSE Protein disulfide-isomerase OS=Mus musculus OX=10090 GN=P4hb PE=1 SV=2</t>
  </si>
  <si>
    <t>MDSTANEVEAVK;THILLFLPK;VDATEESDLAQQYGVR</t>
  </si>
  <si>
    <t>P09103 NP_035162 ENSMUSP00000026122 PDIA1_MOUSE</t>
  </si>
  <si>
    <t>ENSMUSG00000025130</t>
  </si>
  <si>
    <t>ERp ERp59 P PDI Pd Pdia1 Thb Thbp</t>
  </si>
  <si>
    <t>11_E2|11_84.27_cM</t>
  </si>
  <si>
    <t>prolyl 4-hydroxylase, beta polypeptide</t>
  </si>
  <si>
    <t>P09405</t>
  </si>
  <si>
    <t>Ncl</t>
  </si>
  <si>
    <t>sp|P09405|NUCL_MOUSE Nucleolin OS=Mus musculus OX=10090 GN=Ncl PE=1 SV=2</t>
  </si>
  <si>
    <t>ETLEEVFEK;GLSEDTTEETLK;VPQNPHGKPK</t>
  </si>
  <si>
    <t>P09405 NP_035010 ENSMUSP00000027438 NUCL_MOUSE</t>
  </si>
  <si>
    <t>ENSMUSG00000026234</t>
  </si>
  <si>
    <t>B530004O11Rik C23 D0Nds28 D1Nds28 Nucl</t>
  </si>
  <si>
    <t>1_C5|1_43.94_cM</t>
  </si>
  <si>
    <t>P09041;P09411</t>
  </si>
  <si>
    <t>P09411;P09041</t>
  </si>
  <si>
    <t>P09411</t>
  </si>
  <si>
    <t>10;3</t>
  </si>
  <si>
    <t>Pgk1</t>
  </si>
  <si>
    <t>sp|P09411|PGK1_MOUSE Phosphoglycerate kinase 1 OS=Mus musculus OX=10090 GN=Pgk1 PE=1 SV=4</t>
  </si>
  <si>
    <t>DCVGPEVENACANPAAGTVILLENLR;FCLDNGAK;FHVEEEGK;GCITIIGGGDTATCCAK;LGDVYVNDAFGTAHR;LTLDKLDVK;NNQITNNQR;SLMDEVVK;VLPGVDALSNV;YSLEPVAAELK</t>
  </si>
  <si>
    <t>P09411 P09041 NP_032854 NP_112467 ENSMUSP00000080302 ENSMUSP00000033585 PGK1_MOUSE PGK2_MOUSE</t>
  </si>
  <si>
    <t>ENSMUSG00000062070|ENSMUSG00000031233</t>
  </si>
  <si>
    <t>18655 18663</t>
  </si>
  <si>
    <t>Pgk1 Pgk2</t>
  </si>
  <si>
    <t>Pgk- Pgk-1 Pgk-2 Tcp- Tcp-2</t>
  </si>
  <si>
    <t>X_D!X_47.36_cM!17_B2!17_19.44_cM</t>
  </si>
  <si>
    <t>P09470</t>
  </si>
  <si>
    <t>Ace</t>
  </si>
  <si>
    <t>sp|P09470|ACE_MOUSE Angiotensin-converting enzyme OS=Mus musculus OX=10090 GN=Ace PE=1 SV=3</t>
  </si>
  <si>
    <t>ALLEYFQPVSQWLEEQNQR;DLVGSDALDAK;FVEEYDR;LLADAMK;QDDFSDTGAFWR;SLYESDNLEQDLEK;SQGDFDPGSK;TFDVSNFQNSSIK;VFDGSITK</t>
  </si>
  <si>
    <t>P09470 NP_997507 ENSMUSP00000001963 ACE_MOUSE P09470-1</t>
  </si>
  <si>
    <t>ENSMUSG00000020681</t>
  </si>
  <si>
    <t>AW208573 CD143</t>
  </si>
  <si>
    <t>11_E1|11_68.84_cM</t>
  </si>
  <si>
    <t>angiotensin I converting enzyme (peptidyl-dipeptidase A) 1</t>
  </si>
  <si>
    <t>P09528</t>
  </si>
  <si>
    <t>N-terminally processed;Ferritin heavy chain;Ferritin heavy chain</t>
  </si>
  <si>
    <t>Fth1</t>
  </si>
  <si>
    <t>sp|P09528|FRIH_MOUSE Ferritin heavy chain OS=Mus musculus OX=10090 GN=Fth1 PE=1 SV=2</t>
  </si>
  <si>
    <t>QNYHQDAEAAINR</t>
  </si>
  <si>
    <t>P09528 NP_034369 ENSMUSP00000025563 FRIH_MOUSE</t>
  </si>
  <si>
    <t>ENSMUSG00000024661</t>
  </si>
  <si>
    <t>FHC Fth H-fer HFt MFH</t>
  </si>
  <si>
    <t>19_A|19_6.23_cM</t>
  </si>
  <si>
    <t>ferritin heavy polypeptide 1</t>
  </si>
  <si>
    <t>P09581</t>
  </si>
  <si>
    <t>Macrophage colony-stimulating factor 1 receptor</t>
  </si>
  <si>
    <t>Csf1r</t>
  </si>
  <si>
    <t>sp|P09581|CSF1R_MOUSE Macrophage colony-stimulating factor 1 receptor OS=Mus musculus OX=10090 GN=Csf1r PE=1 SV=3</t>
  </si>
  <si>
    <t>ASEAGQYFLMAQNK;DSVSLMR;ESTSTGIWLK;KLEFITQR;LEIPLNSDFQDNYYK;VHPEPPQIK;VIIQSQLPIGTLK;VLDSNTYVCK</t>
  </si>
  <si>
    <t>P09581 NP_001032948 ENSMUSP00000025523 CSF1R_MOUSE</t>
  </si>
  <si>
    <t>transmembrane receptor protein tyrosine kinase</t>
  </si>
  <si>
    <t>ENSMUSG00000024621</t>
  </si>
  <si>
    <t>AI323359 CD115 CSF- CSF-1R Csf Csfmr Fim Fim- Fim-2 Fim2 Fm Fms M-CS M-CSF-R M-CSFR</t>
  </si>
  <si>
    <t>18_E1|18_34.41_cM</t>
  </si>
  <si>
    <t>colony stimulating factor 1 receptor</t>
  </si>
  <si>
    <t>P09803</t>
  </si>
  <si>
    <t>Cadherin-1;E-Cad/CTF1;E-Cad/CTF2;E-Cad/CTF3</t>
  </si>
  <si>
    <t>Cdh1</t>
  </si>
  <si>
    <t>sp|P09803|CADH1_MOUSE Cadherin-1 OS=Mus musculus OX=10090 GN=Cdh1 PE=1 SV=1</t>
  </si>
  <si>
    <t>DINDNAPVFNPSTYQGQVPENEVNAR;EPDTFMDQK;KDLEIGEYK;VTDDDAPNTPAWK</t>
  </si>
  <si>
    <t>P09803 NP_033994 ENSMUSP00000000312 CADH1_MOUSE</t>
  </si>
  <si>
    <t>Cell junction|Cell membrane|Endosome|Golgi apparatus</t>
  </si>
  <si>
    <t>ENSMUSG00000000303</t>
  </si>
  <si>
    <t>AA960649 ARC-1 E-ca E-cad E-cadh Eca Ecad L-C L-CAM UVO Um</t>
  </si>
  <si>
    <t>8_D3|8_53.18_cM</t>
  </si>
  <si>
    <t>cadherin 1</t>
  </si>
  <si>
    <t>P09813</t>
  </si>
  <si>
    <t>Apolipoprotein A-II;Proapolipoprotein A-II</t>
  </si>
  <si>
    <t>Apoa2</t>
  </si>
  <si>
    <t>sp|P09813|APOA2_MOUSE Apolipoprotein A-II OS=Mus musculus OX=10090 GN=Apoa2 PE=1 SV=2</t>
  </si>
  <si>
    <t>AKTSEIQSQAK;AYFEKTHEQLTPLVR;QADGPDMQSLFTQYFQSMTDYGK;QADGPDMQSLFTQYFQSMTDYGKDLMEK;SAGTSLVNFFSSLMNLEEK;THEQLTPLVR;TSEIQSQAK</t>
  </si>
  <si>
    <t>150;151</t>
  </si>
  <si>
    <t>30;41</t>
  </si>
  <si>
    <t>P09813 NP_001292478 NP_001292479 NP_001292514 NP_038502 ENSMUSP00000005824 ENSMUSP00000106952 ENSMUSP00000106953 APOA2_MOUSE</t>
  </si>
  <si>
    <t>ENSMUSG00000005681</t>
  </si>
  <si>
    <t>A Al Alp-2 Ap Apo-AII ApoA-II ApoAII Apoa-2 Hdl- Hdl-1</t>
  </si>
  <si>
    <t>1_H3|1_79.22_cM</t>
  </si>
  <si>
    <t>apolipoprotein A-II</t>
  </si>
  <si>
    <t>P0C0S6;Q3THW5</t>
  </si>
  <si>
    <t>Q3THW5;P0C0S6</t>
  </si>
  <si>
    <t>H2az2;H2az1</t>
  </si>
  <si>
    <t>sp|Q3THW5|H2AV_MOUSE Histone H2A.V OS=Mus musculus OX=10090 GN=H2az2 PE=1 SV=3;sp|P0C0S6|H2AZ_MOUSE Histone H2A.Z OS=Mus musculus OX=10090 GN=H2az1 PE=1 SV=2</t>
  </si>
  <si>
    <t>P0C0S6 Q3THW5 NP_058030 NP_084214 ENSMUSP00000036907 ENSMUSP00000105359 H2AZ_MOUSE H2AV_MOUSE</t>
  </si>
  <si>
    <t>ENSMUSG00000037894|ENSMUSG00000041126</t>
  </si>
  <si>
    <t>51788 77605</t>
  </si>
  <si>
    <t>H2az1 H2az2</t>
  </si>
  <si>
    <t>H2A. H2A.Z H2A.Z1 H2a.z-1 H2af H2afz C530002L11Rik H2A.Z2 H2a H2a.z-2 H2afv H2av Tg(Wnt1-cre)11Rth Wnt1-Cre Wnt1::Cre Wnt1cre</t>
  </si>
  <si>
    <t>3!3_G3!11!11_A1</t>
  </si>
  <si>
    <t>H2A.Z variant histone 1 ||| H2A.Z histone variant 2</t>
  </si>
  <si>
    <t>P0C6F1</t>
  </si>
  <si>
    <t>Dnah2</t>
  </si>
  <si>
    <t>sp|P0C6F1|DYH2_MOUSE Dynein axonemal heavy chain 2 OS=Mus musculus OX=10090 GN=Dnah2 PE=1 SV=1</t>
  </si>
  <si>
    <t>P0C6F1 DYH2_MOUSE</t>
  </si>
  <si>
    <t>ENSMUSG00000005237</t>
  </si>
  <si>
    <t>2900022L05Rik 4930564A01 D130094J20 D330014H01Rik Dnah Dnahc2 Dnhd Dnhd3</t>
  </si>
  <si>
    <t>11_B3|11_42.63_cM</t>
  </si>
  <si>
    <t>dynein, axonemal, heavy chain 2</t>
  </si>
  <si>
    <t>P0CG49;P0CG50;P62983;P62984</t>
  </si>
  <si>
    <t>P62984;P62983;P0CG49;P0CG50</t>
  </si>
  <si>
    <t>Large ribosomal subunit protein eL40;Polyubiquitin-B;Polyubiquitin-C;Small ribosomal subunit protein eS31;Ubiquitin;Ubiquitin;Ubiquitin;Ubiquitin;Ubiquitin-related 1;Ubiquitin-related 2;Ubiquitin-ribosomal protein eL40 fusion protein;Ubiquitin-ribosomal protein eS31 fusion protein</t>
  </si>
  <si>
    <t>Uba52;Rps27a;Ubb;Ubc</t>
  </si>
  <si>
    <t>sp|P62984|RL40_MOUSE Ubiquitin-ribosomal protein eL40 fusion protein OS=Mus musculus OX=10090 GN=Uba52 PE=1 SV=2;sp|P62983|RS27A_MOUSE Ubiquitin-ribosomal protein eS31 fusion protein OS=Mus musculus OX=10090 GN=Rps27a PE=1 SV=2;sp|P0CG49|UBB_MOUSE Polyubiq</t>
  </si>
  <si>
    <t>128;156;305;734</t>
  </si>
  <si>
    <t>P62983 P62984 P0CG49 P0CG50 NP_001029037 NP_077239 NP_001335156 NP_001335157 NP_001335158 NP_063936 NP_001300913 NP_035794 NP_062613 ENSMUSP00000099908 ENSMUSP00000099909 ENSMUSP00000080608 ENSMUSP00000120096 ENSMUSP00000121149 ENSMUSP00000137461 ENSMUSP00000019649 ENSMUSP00000115578 RS27A_MOUSE RL40_MOUSE UBB_MOUSE UBC_MOUSE</t>
  </si>
  <si>
    <t>ENSMUSG00000020460|ENSMUSG00000090137|ENSMUSG00000019505|ENSMUSG00000008348</t>
  </si>
  <si>
    <t>78294 22186 22187 22190</t>
  </si>
  <si>
    <t>Rps27a Uba52 Ubb Ubc</t>
  </si>
  <si>
    <t>0610006J14Rik Uba52 Ubb Ubc Cep52 D8Ertd21 D8Ertd21e Gm1863 Rps27a AL033289 Ubb2 2700054O04Rik AI194771 TI-225</t>
  </si>
  <si>
    <t>11!11_A3.3!8_B3.3!8_34.15_cM!11_B2!11_38.46_cM!5_G1.1!5_64.18_cM</t>
  </si>
  <si>
    <t>ribosomal protein S27A ||| ubiquitin A-52 residue ribosomal protein fusion product 1 ||| ubiquitin B ||| ubiquitin C</t>
  </si>
  <si>
    <t>P0DP26;P0DP27;P0DP28</t>
  </si>
  <si>
    <t>P0DP28;P0DP27;P0DP26</t>
  </si>
  <si>
    <t>Calm3;Calm2;Calm1</t>
  </si>
  <si>
    <t>sp|P0DP28|CALM3_MOUSE Calmodulin-3 OS=Mus musculus OX=10090 GN=Calm3 PE=1 SV=1;sp|P0DP27|CALM2_MOUSE Calmodulin-2 OS=Mus musculus OX=10090 GN=Calm2 PE=1 SV=1;sp|P0DP26|CALM1_MOUSE Calmodulin-1 OS=Mus musculus OX=10090 GN=Calm1 PE=1 SV=1</t>
  </si>
  <si>
    <t>P0DP26 P0DP27 P0DP28 NP_001300863 NP_033920 NP_031615 NP_031616 ENSMUSP00000105709 ENSMUSP00000048857 ENSMUSP00000019514 CALM1_MOUSE CALM2_MOUSE CALM3_MOUSE</t>
  </si>
  <si>
    <t>ENSMUSG00000001175 ENSMUSG00000019370 ENSMUSG00000036438</t>
  </si>
  <si>
    <t>12313 12314 12315</t>
  </si>
  <si>
    <t>Calm1 Calm2 Calm3</t>
  </si>
  <si>
    <t>AI256814 AI327027 AI461935 AL024000 CaM Calm Cam1 1500001E21Rik AL024017 Cam2 CamC CaMA Cam3 Camc R75142</t>
  </si>
  <si>
    <t>12!12_E!17!17_E4!7_A2!7_9.15_cM</t>
  </si>
  <si>
    <t>P10126;P62631</t>
  </si>
  <si>
    <t>P10126</t>
  </si>
  <si>
    <t>8;3</t>
  </si>
  <si>
    <t>Elongation factor 1-alpha 1</t>
  </si>
  <si>
    <t>Eef1a1</t>
  </si>
  <si>
    <t>sp|P10126|EF1A1_MOUSE Elongation factor 1-alpha 1 OS=Mus musculus OX=10090 GN=Eef1a1 PE=1 SV=3</t>
  </si>
  <si>
    <t>462;463</t>
  </si>
  <si>
    <t>DGSASGTTLLEALDCILPPTRPTDKPLR;EVSTYIK;GNVAGDSK;IGGIGTVPVGR;LPLQDVYK;QLIVGVNK;RYEEIVK;YYVTIIDAPGHR</t>
  </si>
  <si>
    <t>P10126 P62631 NP_034236 NP_031932 ENSMUSP00000042457 ENSMUSP00000054556 EF1A1_MOUSE EF1A2_MOUSE</t>
  </si>
  <si>
    <t>ENSMUSG00000037742|ENSMUSG00000016349</t>
  </si>
  <si>
    <t>13627 13628</t>
  </si>
  <si>
    <t>Eef1a1 Eef1a2</t>
  </si>
  <si>
    <t>EEF1AL EF-1-alpha-2 Eef1 Eef1a S S1 STN wasted wst</t>
  </si>
  <si>
    <t>9!9_E1!2_H4!2_103.6_cM</t>
  </si>
  <si>
    <t>eukaryotic translation elongation factor 1 alpha 1 ||| eukaryotic translation elongation factor 1 alpha 2</t>
  </si>
  <si>
    <t>P10518</t>
  </si>
  <si>
    <t>Delta-aminolevulinic acid dehydratase</t>
  </si>
  <si>
    <t>Alad</t>
  </si>
  <si>
    <t>sp|P10518|HEM2_MOUSE Delta-aminolevulinic acid dehydratase OS=Mus musculus OX=10090 GN=Alad PE=1 SV=1</t>
  </si>
  <si>
    <t>DAAQSSPAFGDR;DAAQSSPAFGDRR;DEQGSAADSEDSPTIEAVR</t>
  </si>
  <si>
    <t>P10518 NP_001263375 NP_032551 XP_006537702 ENSMUSP00000030090 ENSMUSP00000103068 HEM2_MOUSE</t>
  </si>
  <si>
    <t>porphobilinogen synthase</t>
  </si>
  <si>
    <t>ENSMUSG00000028393</t>
  </si>
  <si>
    <t>ALADH Lv</t>
  </si>
  <si>
    <t>4_B3|4_33.17_cM</t>
  </si>
  <si>
    <t>aminolevulinate, delta-, dehydratase</t>
  </si>
  <si>
    <t>P10605</t>
  </si>
  <si>
    <t>Ctsb</t>
  </si>
  <si>
    <t>sp|P10605|CATB_MOUSE Cathepsin B OS=Mus musculus OX=10090 GN=Ctsb PE=1 SV=2</t>
  </si>
  <si>
    <t>DQGSCGSCWAFGAVEAISDR;EIMAEIYK;EQWSNCPTIGQIR;GENHCGIESEIVAGIPR;HEAGDMMGGHAIR;KLCGTVLGGPK;LCGTVLGGPK;NGPVEGAFTVFSDFLTYK;SCEAGYSPSYK;SCEAGYSPSYKEDK;TDQYWGR;TDQYWGRF</t>
  </si>
  <si>
    <t>P10605 NP_031824 ENSMUSP00000006235 CATB_MOUSE</t>
  </si>
  <si>
    <t>ENSMUSG00000021939</t>
  </si>
  <si>
    <t>CB</t>
  </si>
  <si>
    <t>14_D1|14_33.24_cM</t>
  </si>
  <si>
    <t>P10630;P60843</t>
  </si>
  <si>
    <t>P60843;P10630</t>
  </si>
  <si>
    <t>Eif4a1;Eif4a2</t>
  </si>
  <si>
    <t>sp|P60843|IF4A1_MOUSE Eukaryotic initiation factor 4A-I OS=Mus musculus OX=10090 GN=Eif4a1 PE=1 SV=1;sp|P10630|IF4A2_MOUSE Eukaryotic initiation factor 4A-II OS=Mus musculus OX=10090 GN=Eif4a2 PE=1 SV=2</t>
  </si>
  <si>
    <t>P60843 P10630 NP_659207 NP_001116509 NP_001116510 ENSMUSP00000127034 ENSMUSP00000090876 ENSMUSP00000127030 IF4A1_MOUSE IF4A2_MOUSE P10630-1</t>
  </si>
  <si>
    <t>RNA helicase</t>
  </si>
  <si>
    <t>ENSMUSG00000059796|ENSMUSG00000022884</t>
  </si>
  <si>
    <t>13681 13682</t>
  </si>
  <si>
    <t>Eif4a1 Eif4a2</t>
  </si>
  <si>
    <t>BM-010 Ddx2a Eif Eif4 4833432N07Rik Ddx2b eIF-4A-II eIF4A-II</t>
  </si>
  <si>
    <t>11_B3!11_42.86_cM!16_B1!16_13.93_cM</t>
  </si>
  <si>
    <t>P10639</t>
  </si>
  <si>
    <t>Txn</t>
  </si>
  <si>
    <t>sp|P10639|THIO_MOUSE Thioredoxin OS=Mus musculus OX=10090 GN=Txn PE=1 SV=3</t>
  </si>
  <si>
    <t>EAFQEALAAAGDK;LEASITEYA;MIKPFFHSLCDK;VGEFSGANK</t>
  </si>
  <si>
    <t>P10639 NP_035790 ENSMUSP00000030051 THIO_MOUSE</t>
  </si>
  <si>
    <t>protein homodimerization|protein-disulfide reductase</t>
  </si>
  <si>
    <t>ENSMUSG00000028367</t>
  </si>
  <si>
    <t>Txn1</t>
  </si>
  <si>
    <t>ADF AW550880 Trx1 Txn</t>
  </si>
  <si>
    <t>4_B3|4_31.87_cM</t>
  </si>
  <si>
    <t>thioredoxin 1</t>
  </si>
  <si>
    <t>O35660;P10649;P15626;P19639;Q80W21</t>
  </si>
  <si>
    <t>P10649;P19639;Q80W21;P15626;O35660</t>
  </si>
  <si>
    <t>P10649</t>
  </si>
  <si>
    <t>7;2;1;1;1</t>
  </si>
  <si>
    <t>Glutathione S-transferase Mu 1</t>
  </si>
  <si>
    <t>Gstm1</t>
  </si>
  <si>
    <t>sp|P10649|GSTM1_MOUSE Glutathione S-transferase Mu 1 OS=Mus musculus OX=10090 GN=Gstm1 PE=1 SV=2</t>
  </si>
  <si>
    <t>218;218;218;218;218</t>
  </si>
  <si>
    <t>ADIVENQVMDTR;KHHLDGETEEER;LYSEFLGK;MLLEYTDSSYDEK;VTYVDFLAYDILDQYR;YIATPIFSK;YTMGDAPDFDR</t>
  </si>
  <si>
    <t>P10649 P15626 P19639 O35660 Q80W21 NP_034488 NP_032209 NP_034489 NP_032210 NP_080948 ENSMUSP00000004140 ENSMUSP00000012348 ENSMUSP00000004136 ENSMUSP00000102296 ENSMUSP00000004137 GSTM1_MOUSE GSTM2_MOUSE GSTM3_MOUSE GSTM6_MOUSE GSTM7_MOUSE</t>
  </si>
  <si>
    <t>glutathione transferase|protein homodimerization|glutathione peroxidase</t>
  </si>
  <si>
    <t>ENSMUSG00000058135|ENSMUSG00000040562|ENSMUSG00000004038|ENSMUSG00000068762|ENSMUSG00000004035</t>
  </si>
  <si>
    <t>14862 14863 14864 14867 68312</t>
  </si>
  <si>
    <t>Gstm1 Gstm2 Gstm3 Gstm6 Gstm7</t>
  </si>
  <si>
    <t>Gstb Gstb- Gstb-1 Gstb1 Gstb-2 Gstb2 Fsc Fsc2 mGSTM mGSTM5 0610005A07Rik AI894236 Cd203c</t>
  </si>
  <si>
    <t>3!3_F2.3</t>
  </si>
  <si>
    <t>glutathione S-transferase, mu 1 ||| glutathione S-transferase, mu 2 ||| glutathione S-transferase, mu 3 ||| glutathione S-transferase, mu 6 ||| glutathione S-transferase, mu 7</t>
  </si>
  <si>
    <t>P10810</t>
  </si>
  <si>
    <t>Monocyte differentiation antigen CD14</t>
  </si>
  <si>
    <t>Cd14</t>
  </si>
  <si>
    <t>sp|P10810|CD14_MOUSE Monocyte differentiation antigen CD14 OS=Mus musculus OX=10090 GN=Cd14 PE=1 SV=1</t>
  </si>
  <si>
    <t>DAWLAELQQWLKPGLK</t>
  </si>
  <si>
    <t>P10810 NP_033971 ENSMUSP00000056669 CD14_MOUSE</t>
  </si>
  <si>
    <t>Cell membrane|Golgi apparatus|Membrane raft|Secreted</t>
  </si>
  <si>
    <t>ENSMUSG00000051439</t>
  </si>
  <si>
    <t>18_B2|18_19.46_cM</t>
  </si>
  <si>
    <t>CD14 antigen</t>
  </si>
  <si>
    <t>P10853;P10854;P70696;Q64475;Q64478;Q64524;Q64525;Q6ZWY9;Q8CGP0;Q8CGP1;Q8CGP2;Q9D2U9</t>
  </si>
  <si>
    <t>Q8CGP2;Q8CGP1;Q64475;P10853;Q6ZWY9;Q64525;Q64478;P10854;Q9D2U9;Q8CGP0;P70696;Q64524</t>
  </si>
  <si>
    <t>P10853;P10854;P70696;Q64475;Q64478;Q64525;Q6ZWY9;Q8CGP0;Q8CGP1;Q8CGP2;Q9D2U9</t>
  </si>
  <si>
    <t>7;7;7;7;6;6;6;6;4;4;4;3</t>
  </si>
  <si>
    <t>H2B.U histone 2;Histone H2B type 1-A;Histone H2B type 1-B;Histone H2B type 1-C/E/G;Histone H2B type 1-F/J/L;Histone H2B type 1-H;Histone H2B type 1-K;Histone H2B type 1-M;Histone H2B type 1-P;Histone H2B type 2-B;Histone H2B type 3-B</t>
  </si>
  <si>
    <t>Hist1h2bp;H2bc12;H2bc3;H2bc7;H2bc4;Hist2h2bb;H2bc9;H2bc14;H2bu2;H2bc26;H2bc1</t>
  </si>
  <si>
    <t>sp|Q8CGP2|H2B1P_MOUSE Histone H2B type 1-P OS=Mus musculus OX=10090 GN=Hist1h2bp PE=1 SV=3;sp|Q8CGP1|H2B1K_MOUSE Histone H2B type 1-K OS=Mus musculus OX=10090 GN=H2bc12 PE=1 SV=3;sp|Q64475|H2B1B_MOUSE Histone H2B type 1-B OS=Mus musculus OX=10090 GN=H2bc3</t>
  </si>
  <si>
    <t>126;126;126;126;126;126;126;126;126;126;127;126</t>
  </si>
  <si>
    <t>AMGIMNSFVNDIFER;EIQTAVR;ESYSVYVYK;HAVSEGTK;IASEASR;KESYSVYVYK;QVHPDTGISSK</t>
  </si>
  <si>
    <t>10090;10090;10090;10090;10090;10090;10090;10090;10090;10090;10090;10090</t>
  </si>
  <si>
    <t>Mus musculus;Mus musculus;Mus musculus;Mus musculus;Mus musculus;Mus musculus;Mus musculus;Mus musculus;Mus musculus;Mus musculus;Mus musculus;Mus musculus</t>
  </si>
  <si>
    <t>P70696 P10853 Q8CGP1 P10854 Q64525 Q64524 Q8CGP2 Q64475 Q6ZWY9 Q64478 Q9D2U9 Q8CGP0 NP_783594 NP_835505 NP_783596 NP_835506 NP_835507 NP_835508 NP_783597 NP_835586 NP_001277395 NP_001300809 NP_001300807 NP_783595 NP_001277309 NP_075911 NP_001171124 NP_001277459 NP_835501 NP_835502 NP_835503 NP_835504 NP_084358 XP_006516753 ENSMUSP00000056604 ENSMUSP00000106082 ENSMUSP00000106085 ENSMUSP00000089350 ENSMUSP00000153457 ENSMUSP00000089301 ENSMUSP00000135427 ENSMUSP00000088287 ENSMUSP00000100047 ENSMUSP00000106095 ENSMUSP00000106093 ENSMUSP00000097294 ENSMUSP00000018246 ENSMUSP00000061247 ENSMUSP00000089296 ENSMUSP00000100738 ENSMUSP00000078239 ENSMUSP00000153277 ENSMUSP00000076397 H2B1A_MOUSE H2B1F_MOUSE H2B1K_MOUSE H2B1M_MOUSE H2B2B_MOUSE H2B2E_MOUSE H2B1P_MOUSE Q8CGP2-1 H2B1B_MOUSE H2B1C_MOUSE H2B1H_MOUSE H2B3A_MOUSE H2B3B_MOUSE</t>
  </si>
  <si>
    <t>ENSMUSG00000050799|ENSMUSG00000069268 ENSMUSG00000069300 ENSMUSG00000069303 ENSMUSG00000069307 ENSMUSG00000094338 ENSMUSG00000095217|ENSMUSG00000062727|ENSMUSG00000114279|ENSMUSG00000105827|ENSMUSG00000068854|ENSMUSG00000069308|ENSMUSG00000075031|ENSMUSG00000018102 ENSMUSG00000047246 ENSMUSG00000058385|ENSMUSG00000114456|ENSMUSG00000056895</t>
  </si>
  <si>
    <t>319177 319183 319185 319187 665596 665622 319180 319184 319186 319189 319190 319188 319178 68024 319179 319181 319182 78303 382522</t>
  </si>
  <si>
    <t>H2bc1 H2bc11 H2bc13 H2bc15 H2bc23 H2bc24 H2bc7 H2bc12 H2bc14 H2bc18 H2bc21 H2bc22 H2bc3 H2bc4 H2bc6 H2bc8 H2bc9 H2bu2 H2bu1-ps</t>
  </si>
  <si>
    <t>Hist1h Hist1h2ba Th2b H2bc13 H2bc15 H2bc7 Hist1h2 Hist1h2bj H2b-291a H2bc11 Hist1h2bl Hist1h2bn Gm13646 Hist1h2bq Gm11277 H4bc24 Hist1h2br Hist1h2bf Hist1h2bk H2b-291b Hist1h2bm H2b-616 Hist2h2 Hist2h2bb AV127319 H2b-613 Hist2h2be T25626 Hist1h2bp H2b-143 Hist1h2bb 2610022J01Rik H2bc6 H2bc8 H2bf H2bfs Hist1h2bc R74621 Gm11398 H2bc4 Hist1h2be Hist1h2bg H2b-221 Hist1h2bh 1500011O09Rik AI413321 Hist3h Hist3h2ba 4930534G10Rik 4933432H21 B2Hist3h2bb H2bu1 Hist3h2bb Hist3h2bb-ps R75370</t>
  </si>
  <si>
    <t>13!13_A3.1!3!3_F2.1!11!11_B1.3</t>
  </si>
  <si>
    <t>H2B clustered histone 1 ||| H2B clustered histone 11 ||| H2B clustered histone 13 ||| H2B clustered histone 15 ||| H2B clustered histone 23 ||| H2B clustered histone 24 ||| H2B clustered histone 7 ||| H2B clustered histone 12 ||| H2B clustered histone 14 ||| H2B clustered histone 18 ||| H2B clustered histone 21 ||| H2B clustered histone 22 ||| H2B clustered histone 3 ||| H2B clustered histone 4 ||| H2B clustered histone 6 ||| H2B clustered histone 8 ||| H2B clustered histone 9 ||| H2B.U histone 2 ||| H2B.U histone 1, pseudogene</t>
  </si>
  <si>
    <t>P10923</t>
  </si>
  <si>
    <t>Osteopontin</t>
  </si>
  <si>
    <t>Spp1</t>
  </si>
  <si>
    <t>sp|P10923|OSTP_MOUSE Osteopontin OS=Mus musculus OX=10090 GN=Spp1 PE=1 SV=1</t>
  </si>
  <si>
    <t>ESQESADQSDVIDSQASSK;GDSLAYGLR</t>
  </si>
  <si>
    <t>P10923 NP_001191162 NP_033289 ENSMUSP00000031243 ENSMUSP00000108367 OSTP_MOUSE</t>
  </si>
  <si>
    <t>ENSMUSG00000029304</t>
  </si>
  <si>
    <t>2AR Ap Apl-1 B BNSP BSPI Bsp ETA- ETA-1 Eta OP Opn Opnl R Ric Sp Spp-1 mi ost</t>
  </si>
  <si>
    <t>5_E5|5_50.68_cM</t>
  </si>
  <si>
    <t>secreted phosphoprotein 1</t>
  </si>
  <si>
    <t>P11087</t>
  </si>
  <si>
    <t>Collagen alpha-1(I) chain</t>
  </si>
  <si>
    <t>Col1a1</t>
  </si>
  <si>
    <t>sp|P11087|CO1A1_MOUSE Collagen alpha-1(I) chain OS=Mus musculus OX=10090 GN=Col1a1 PE=1 SV=4</t>
  </si>
  <si>
    <t>GDAGPAGPK;GDPGPQGPR;NWYISPNPK;SLSQQIENIR</t>
  </si>
  <si>
    <t>P11087 NP_031768 ENSMUSP00000001547 CO1A1_MOUSE P11087-1</t>
  </si>
  <si>
    <t>ENSMUSG00000001506</t>
  </si>
  <si>
    <t>Co Col Col1 Col1a-1 Cola-1 Cola1 Mov- Mov-13 Mov13</t>
  </si>
  <si>
    <t>11_59.01_cM|11_D</t>
  </si>
  <si>
    <t>collagen, type I, alpha 1</t>
  </si>
  <si>
    <t>P11247;P49290</t>
  </si>
  <si>
    <t>P11247</t>
  </si>
  <si>
    <t>19;2</t>
  </si>
  <si>
    <t>Myeloperoxidase;Myeloperoxidase heavy chain;Myeloperoxidase light chain</t>
  </si>
  <si>
    <t>Mpo</t>
  </si>
  <si>
    <t>sp|P11247|PERM_MOUSE Myeloperoxidase OS=Mus musculus OX=10090 GN=Mpo PE=1 SV=2</t>
  </si>
  <si>
    <t>718;716</t>
  </si>
  <si>
    <t>DFVSCNTLPK;DHGLPGYNAWR;FPNDQLTK;FWWENPGVFSK;GLMATPAK;IANVFTNAFR;IICDNTGITTVSK;LNLTSWK;LNNQYRPTGPNPR;NNIFMSNTYPR;NQINALTSFVDASGVYGSEDPLAR;QNQIVVDEIR;QVSNAIVR;SCPACTR;SPTLGASNR;VFFASWR;VTCPPNDK;VVLEGGIDPILR;WLPAEYEDGVSMPFGWTPGVNR</t>
  </si>
  <si>
    <t>153;154</t>
  </si>
  <si>
    <t>183;693</t>
  </si>
  <si>
    <t>P49290 P11247 NP_031972 NP_034954 ENSMUSP00000050497 ENSMUSP00000020779 PERE_MOUSE PERM_MOUSE</t>
  </si>
  <si>
    <t>ENSMUSG00000052234|ENSMUSG00000009350</t>
  </si>
  <si>
    <t>13861 17523</t>
  </si>
  <si>
    <t>Epx Mpo</t>
  </si>
  <si>
    <t>E EPO mKIAA4033</t>
  </si>
  <si>
    <t>11_C!11_52.25_cM!11_52.22_cM!11_C</t>
  </si>
  <si>
    <t>P11276</t>
  </si>
  <si>
    <t>Anastellin;Fibronectin</t>
  </si>
  <si>
    <t>Fn1</t>
  </si>
  <si>
    <t>sp|P11276|FINC_MOUSE Fibronectin OS=Mus musculus OX=10090 GN=Fn1 PE=1 SV=4</t>
  </si>
  <si>
    <t>APITGYIIR;ATGVFTTLQPLR;CDPHEATCYDDGK;CDPIDQCQDSETR;CHEGGQSYK;CTCVGNGR;DAPIVNR;DSMIWDCTCIGAGR;DTLTSRPAQGVITTLENVSPPR;EESPPLIGQQATVSDIPR;ESNPLTAQQTTK;EYLGAICSCTCFGGQR;FGFCPMAAHEEICTTNEGVMYR;FLTTTPNSLLVSWQAPR;FSQVTPTSFTAQWIAPSVQLTGYR;FTNIGPDTMR;GDSPASSK;GDSPASSKPVSINYK;GEWACIPYSQLR;GEWTCKPIAEK;GFNCESKPEPEETCFDK;GFNCESKPEPEETCFDKYTGNTYK;GGNSNGALCHFPFLYNNR;GNLLQCVCTGNGR;GNQQSPK;GVTYNIIVEALQNQR;HALQSASAGSGSFTDVR;HYQINQQWER;IGDTWSK;IHLYTLNDNAR;ISCTIANR;ITGYIIK;ITYGETGGNSPVQEFTVPGSK;LGVRPSQGGEAPR;LSDAGFK;LTAGLTR;LTCQCLGFGSGHFR;MSCTCLGNGK;NGLGPSK;NLQPGSEYTVTLVAVK;NSITLTNLNPGTEYVVSIIAVNGR;NTFAEITGLSPGVTYLFK;PAQGVITTLENVSPPR;PSQGGEAPR;PYLPNVDEEVQIGHVPR;QDGHLWCSTTSNYEQDQK;QHDLGHMMR;QSLILSTSQTTAPDAPPDPTVDQVDDTSIVVR;QYNVGPLASK;SDNVPPPTDLQFVELTDVK;SEPLIGR;SISPDVR;SSPVIIDASTAIDAPSNLR;STTPDITGYR;SYTITGLQPGTDYK;TEIDKPSQMQVTDVQDNSISVR;TETITGFQVDAIPANGQTPVQR;TFYQIGDSWEK;TFYSCTTEGR;TKTETITGFQVDAIPANGQTPVQR;TTPPTAATPVR;TVLVTWTPPR;TYHVGEQWQK;TYLGNALVCTCYGGSR;VEVLPVSLPGEHGQR;VFAVHQGR;VTIMWTPPDSVVSGYR;VTWAPPPSIELTNLLVR;WCGTTQNYDADQK;WCHDNGVNYK;WKCDPIDQCQDSETR;WLPSTSPVTGYR;WSRPQAPITGYR;YEKPGSPPR;YEVSVYALK;YIVNVYQISEEGK;YQCYCYGR;YSFCTDHAVLVQTR;YTGNTYK</t>
  </si>
  <si>
    <t>155;156;157</t>
  </si>
  <si>
    <t>463;1638;2364</t>
  </si>
  <si>
    <t>P11276 NP_034363 ENSMUSP00000054499 FINC_MOUSE P11276-1</t>
  </si>
  <si>
    <t>ENSMUSG00000026193</t>
  </si>
  <si>
    <t>E330027I09 F Fn Fn- Fn-1</t>
  </si>
  <si>
    <t>1_C3|1_36.05_cM</t>
  </si>
  <si>
    <t>P11352</t>
  </si>
  <si>
    <t>Glutathione peroxidase 1</t>
  </si>
  <si>
    <t>Gpx1</t>
  </si>
  <si>
    <t>sp|P11352|GPX1_MOUSE Glutathione peroxidase 1 OS=Mus musculus OX=10090 GN=Gpx1 PE=1 SV=2</t>
  </si>
  <si>
    <t>AHPLFTFLR;DYTEMNDLQK;FLVGPDGVPVR;NALPTPSDDPTALMTDPK;NDIAWNFEK;YIIWSPVCR</t>
  </si>
  <si>
    <t>P11352 NP_001316456 NP_001316457 NP_032186 ENSMUSP00000081010 ENSMUSP00000141279 GPX1_MOUSE</t>
  </si>
  <si>
    <t>ENSMUSG00000063856</t>
  </si>
  <si>
    <t>AI195024 AL033363 CGP CGPx GPx- GPx-1 GSHPx GSHPx-1 Gp Gpx</t>
  </si>
  <si>
    <t>9_F2|9_59.24_cM</t>
  </si>
  <si>
    <t>glutathione peroxidase 1</t>
  </si>
  <si>
    <t>P11404</t>
  </si>
  <si>
    <t>Fabp3</t>
  </si>
  <si>
    <t>sp|P11404|FABPH_MOUSE Fatty acid-binding protein, heart OS=Mus musculus OX=10090 GN=Fabp3 PE=1 SV=5</t>
  </si>
  <si>
    <t>NFDDYMK;QVASMTKPTTIIEK;SLVTLDGGK</t>
  </si>
  <si>
    <t>P11404 NP_034304 ENSMUSP00000070709 FABPH_MOUSE</t>
  </si>
  <si>
    <t>ENSMUSG00000028773</t>
  </si>
  <si>
    <t>Fab Fabp Fabph Fabph-1 Fabph-4 Fabph1 Fabph4 H-FA H-FABP Mdg Mdgi</t>
  </si>
  <si>
    <t>4_D2.2|4_63.43_cM</t>
  </si>
  <si>
    <t>fatty acid binding protein 3, muscle and heart</t>
  </si>
  <si>
    <t>P11438</t>
  </si>
  <si>
    <t>Lamp1</t>
  </si>
  <si>
    <t>sp|P11438|LAMP1_MOUSE Lysosome-associated membrane glycoprotein 1 OS=Mus musculus OX=10090 GN=Lamp1 PE=1 SV=2</t>
  </si>
  <si>
    <t>ALQATVGNSYK;EIYTMDSTTDIK</t>
  </si>
  <si>
    <t>P11438 NP_001304282 NP_034814 ENSMUSP00000033824 LAMP1_MOUSE</t>
  </si>
  <si>
    <t>ENSMUSG00000031447</t>
  </si>
  <si>
    <t>CD107 CD107a LGP-120 LGP-A Lam Lamp-1 P2B Pe Perk</t>
  </si>
  <si>
    <t>lysosomal-associated membrane protein 1</t>
  </si>
  <si>
    <t>P11499</t>
  </si>
  <si>
    <t>Heat shock protein HSP 90-beta</t>
  </si>
  <si>
    <t>Hsp90ab1</t>
  </si>
  <si>
    <t>sp|P11499|HS90B_MOUSE Heat shock protein HSP 90-beta OS=Mus musculus OX=10090 GN=Hsp90ab1 PE=1 SV=3</t>
  </si>
  <si>
    <t>ADHGEPIGR;ADLINNLGTIAK;EDQTEYLEER;EGLELPEDEEEK;EGLELPEDEEEKK;ELISNASDALDK;EMLQQSK;EQVANSAFVER;GVVDSEDLPLNISR;HLEINPDHPIVETLR;IDIIPNPQER;NPDDITQEEYGEFYK;QKAEADKNDK;RAPFDLFENK;SLTNDWEDHLAVK;TLTLVDTGIGMTK;VILHLKEDQTEYLEER;YESLTDPSK;YIDQEELNK</t>
  </si>
  <si>
    <t>P11499 NP_032328 ENSMUSP00000024739 HS90B_MOUSE</t>
  </si>
  <si>
    <t>ENSMUSG00000023944</t>
  </si>
  <si>
    <t>90kDa AL022974 C81438 Hsp Hsp84 Hsp84-1 Hsp90 Hspcb</t>
  </si>
  <si>
    <t>17_B3|17_22.59_cM</t>
  </si>
  <si>
    <t>heat shock protein 90 alpha (cytosolic), class B member 1</t>
  </si>
  <si>
    <t>P11589</t>
  </si>
  <si>
    <t>Major urinary protein 2</t>
  </si>
  <si>
    <t>Mup2</t>
  </si>
  <si>
    <t>sp|P11589|MUP2_MOUSE Major urinary protein 2 OS=Mus musculus OX=10090 GN=Mup2 PE=1 SV=1</t>
  </si>
  <si>
    <t>AGEYSVTYDGFNTFTIPK;DEECSELSMVADK;DGETFQLMGLYGR;EKIEDNGNFR;ENIIDLSNANR;EPDLSSDIK;FHTVRDEECSELSMVADKTEK;IEDNGNFR;INGEWHTIILASDKR;LCEEHGILR;LFLEQIHVLEK;NFNVEKINGEWHTIILASDKR</t>
  </si>
  <si>
    <t>P11589 MUP2_MOUSE</t>
  </si>
  <si>
    <t>ENSMUSG00000078688</t>
  </si>
  <si>
    <t>AA589603 Mup- Mup-2 Mup18 Mup4</t>
  </si>
  <si>
    <t>major urinary protein 2</t>
  </si>
  <si>
    <t>P11672</t>
  </si>
  <si>
    <t>Neutrophil gelatinase-associated lipocalin</t>
  </si>
  <si>
    <t>Lcn2</t>
  </si>
  <si>
    <t>sp|P11672|NGAL_MOUSE Neutrophil gelatinase-associated lipocalin OS=Mus musculus OX=10090 GN=Lcn2 PE=1 SV=1</t>
  </si>
  <si>
    <t>AGQFTLGNMHR;DDNIIFSVPTDQCIDN;ELSPELK;TFVPSSR</t>
  </si>
  <si>
    <t>P11672 NP_032517 ENSMUSP00000053962 NGAL_MOUSE</t>
  </si>
  <si>
    <t>Cytoplasmic granule lumen|Cytoplasmic vesicle lumen|Secreted</t>
  </si>
  <si>
    <t>ENSMUSG00000026822</t>
  </si>
  <si>
    <t>24p 24p3 AW212229 N NRL Sip24</t>
  </si>
  <si>
    <t>2_B|2_22.09_cM</t>
  </si>
  <si>
    <t>lipocalin 2</t>
  </si>
  <si>
    <t>P11680</t>
  </si>
  <si>
    <t>Cfp</t>
  </si>
  <si>
    <t>sp|P11680|PROP_MOUSE Properdin OS=Mus musculus OX=10090 GN=Cfp PE=1 SV=2</t>
  </si>
  <si>
    <t>CGGHCPGEAQQSQACDTQK;HCYNIHNCIMK;HGGPFCAGDATR;LCTPLLPK;MSINCEGTPGQQSR;PLCEALQGQK;SCLHVPVCK;SCLHVPVCKDPEEK;SCSAPAPSHQPPGKPCSGPAYEHK;TCDHPAPR;VCDNPAPK;VEDCCLNAAYAFQEHDGGLCQACR;YPPTVSMVEGQGEK</t>
  </si>
  <si>
    <t>158;159</t>
  </si>
  <si>
    <t>328;373</t>
  </si>
  <si>
    <t>P11680 NP_032849 ENSMUSP00000001156 PROP_MOUSE</t>
  </si>
  <si>
    <t>ENSMUSG00000001128</t>
  </si>
  <si>
    <t>BCFG Pf Pfc</t>
  </si>
  <si>
    <t>X_A1.3|X_16.44_cM</t>
  </si>
  <si>
    <t>P11859</t>
  </si>
  <si>
    <t>Angiotensin 1-4;Angiotensin 1-5;Angiotensin 1-7;Angiotensin 1-9;Angiotensin-1;Angiotensin-2;Angiotensin-3;Angiotensin-4;Angiotensinogen</t>
  </si>
  <si>
    <t>Agt</t>
  </si>
  <si>
    <t>sp|P11859|ANGT_MOUSE Angiotensinogen OS=Mus musculus OX=10090 GN=Agt PE=1 SV=1</t>
  </si>
  <si>
    <t>GSYNLQDLLAEDK;LTLPQLEIR;NDLLTWIENPPPR;SLDLSTDPVLATEK;STCAQLENPSVETLPESTFEPVPIQAK;TLHDQLVLAAEK;TLHDQLVLAAEKLEDEDR;TSPVNEK;VEALIFR;VGEVLNSILLELK</t>
  </si>
  <si>
    <t>P11859 ANGT_MOUSE</t>
  </si>
  <si>
    <t>ENSMUSG00000031980</t>
  </si>
  <si>
    <t>AI265500 AngI AngII Ao Aogen Se Serpina8</t>
  </si>
  <si>
    <t>8_E2|8_72.81_cM</t>
  </si>
  <si>
    <t>angiotensinogen (serpin peptidase inhibitor, clade A, member 8)</t>
  </si>
  <si>
    <t>P12246</t>
  </si>
  <si>
    <t>Serum amyloid P-component</t>
  </si>
  <si>
    <t>Apcs</t>
  </si>
  <si>
    <t>sp|P12246|SAMP_MOUSE Serum amyloid P-component OS=Mus musculus OX=10090 GN=Apcs PE=1 SV=2</t>
  </si>
  <si>
    <t>APPSIVLGQEQDNYGGGFQR;DNELLIYK;ESETDHVK;GRDNELLIYK;GRDNELLIYKEK;LIPHLEK;TYSDLSR;VGEYSLYIGQSK</t>
  </si>
  <si>
    <t>P12246 NP_035448 ENSMUSP00000027824 SAMP_MOUSE</t>
  </si>
  <si>
    <t>ENSMUSG00000026542</t>
  </si>
  <si>
    <t>Sap</t>
  </si>
  <si>
    <t>1_H3|1_80.33_cM</t>
  </si>
  <si>
    <t>amyloid P component, serum</t>
  </si>
  <si>
    <t>P12399</t>
  </si>
  <si>
    <t>Protein CTLA-2-alpha</t>
  </si>
  <si>
    <t>Ctla2a</t>
  </si>
  <si>
    <t>sp|P12399|CTL2A_MOUSE Protein CTLA-2-alpha OS=Mus musculus OX=10090 GN=Ctla2a PE=2 SV=2</t>
  </si>
  <si>
    <t>AYNLNEER;IEAHNADYEQGK;TNCYGNSLNR</t>
  </si>
  <si>
    <t>P12399 NP_031822 ENSMUSP00000021880 CTL2A_MOUSE</t>
  </si>
  <si>
    <t>cysteine-type endopeptidase</t>
  </si>
  <si>
    <t>ENSMUSG00000044258</t>
  </si>
  <si>
    <t>Ctla Ctla-2a</t>
  </si>
  <si>
    <t>13_B2|13_32.56_cM</t>
  </si>
  <si>
    <t>cytotoxic T lymphocyte-associated protein 2 alpha</t>
  </si>
  <si>
    <t>P13020;CON__Q3SX14</t>
  </si>
  <si>
    <t>35;18</t>
  </si>
  <si>
    <t>Gsn</t>
  </si>
  <si>
    <t>sp|P13020|GELS_MOUSE Gelsolin OS=Mus musculus OX=10090 GN=Gsn PE=1 SV=3;</t>
  </si>
  <si>
    <t>780;781</t>
  </si>
  <si>
    <t>AGKEPGLQIWR;ALAELAA;ASSSGATR;AVEVMPK;DGGQTAPASIR;DPDQTDGPGLGYLSSHIANVER;DSQEEEKTEALTSAK;EPAHLMSLFGGK;EPGLQIWR;EVQGFESSTFSGYFK;GGVASGFK;HVVPNEVVVQR;KGGVASGFK;LFACSNR;LKATQVSK;NWRDPDQTDGPGLGYLSSHIANVER;PALPEGTEDTAK;PALPEGTEDTAKEDAANR;PALPEGTEDTAKEDAANRR;PSTMVVEHPEFLK;QANMEER;QTQVSVLPEGGETPLFK;RYIETDPANR;SEDCFILDHGR;SGALNSNDAFVLK;SQHVQVEEGSEPDAFWEALGGK;TASDFISK;TEALTSAK;TGAQELLK;TPITVVR;TPSAAYLWVGAGASEAEK;VPFDAATLHTSTAMAAQHGMDDDGTGQK;VPVDPATYGQFYGGDSYIILYNYR;VSNGAGSMSVSLVADENPFAQGALR;YIETDPANR</t>
  </si>
  <si>
    <t>160;161;162</t>
  </si>
  <si>
    <t>50;308;580</t>
  </si>
  <si>
    <t>P13020 NP_666232 ENSMUSP00000028239 GELS_MOUSE P13020-1</t>
  </si>
  <si>
    <t>ENSMUSG00000026879</t>
  </si>
  <si>
    <t>ADF</t>
  </si>
  <si>
    <t>2_B|2_23.5_cM</t>
  </si>
  <si>
    <t>P13595</t>
  </si>
  <si>
    <t>Ncam1</t>
  </si>
  <si>
    <t>sp|P13595|NCAM1_MOUSE Neural cell adhesion molecule 1 OS=Mus musculus OX=10090 GN=Ncam1 PE=1 SV=3</t>
  </si>
  <si>
    <t>AGEQDASIHLK;ALASEWKPEIR;CVVTAEDGTQSEATVNVK;DKDISWFSPNGEK;EGEDAVIVCDVVSSLPPTIIWK;GLGEISAATEFK;LAALNGK;LEGQMGEDGNSIK;NAPTPQEFK;NVDKNDEAEYVCIAENK;QDDGGSPIR;TQPVREPSAPK;VSSLTLK</t>
  </si>
  <si>
    <t>P13595 NP_001074914 NP_001106675 NP_001297994 NP_035005 ENSMUSP00000110120 ENSMUSP00000130668 ENSMUSP00000142275 NCAM1_MOUSE P13595-1</t>
  </si>
  <si>
    <t>ENSMUSG00000039542</t>
  </si>
  <si>
    <t>CD56 E-NC E-NCAM NC NCAM-1 Ncam</t>
  </si>
  <si>
    <t>9_A5.3|9_26.83_cM</t>
  </si>
  <si>
    <t>P13597</t>
  </si>
  <si>
    <t>Intercellular adhesion molecule 1</t>
  </si>
  <si>
    <t>Icam1</t>
  </si>
  <si>
    <t>sp|P13597|ICAM1_MOUSE Intercellular adhesion molecule 1 OS=Mus musculus OX=10090 GN=Icam1 PE=1 SV=1</t>
  </si>
  <si>
    <t>CQAWGNPSPK;DELESGPNWK;KADGALLPIGVVK;LDTPDLLEVGTQQK;QPVGGHPK;TFDLPATIPK;TQLSAVLLR</t>
  </si>
  <si>
    <t>P13597 NP_034623 ENSMUSP00000083587 ICAM1_MOUSE P13597-1</t>
  </si>
  <si>
    <t>ENSMUSG00000037405</t>
  </si>
  <si>
    <t>CD54 Icam Icam-1 Ly-4 Ly-47 MAL MALA-2</t>
  </si>
  <si>
    <t>9_A3|9_7.69_cM</t>
  </si>
  <si>
    <t>intercellular adhesion molecule 1</t>
  </si>
  <si>
    <t>P13609</t>
  </si>
  <si>
    <t>Serglycin</t>
  </si>
  <si>
    <t>Srgn</t>
  </si>
  <si>
    <t>sp|P13609|SRGN_MOUSE Serglycin OS=Mus musculus OX=10090 GN=Srgn PE=1 SV=1</t>
  </si>
  <si>
    <t>GPQFDLIDESNNIGPPMNNPVLMEGPSK;ILTEQNQDQPEDDFII</t>
  </si>
  <si>
    <t>P13609 NP_001345894 NP_035287 XP_006513439 XP_006513440 ENSMUSP00000020271 ENSMUSP00000125622 SRGN_MOUSE</t>
  </si>
  <si>
    <t>Cytolytic granule|Cytoplasmic granule|Golgi apparatus|Secreted</t>
  </si>
  <si>
    <t>ENSMUSG00000020077</t>
  </si>
  <si>
    <t>Pr Prg Prg1 Sg Sgc</t>
  </si>
  <si>
    <t>10|10_B4</t>
  </si>
  <si>
    <t>serglycin</t>
  </si>
  <si>
    <t>P13634</t>
  </si>
  <si>
    <t>Carbonic anhydrase 1</t>
  </si>
  <si>
    <t>Ca1</t>
  </si>
  <si>
    <t>sp|P13634|CAH1_MOUSE Carbonic anhydrase 1 OS=Mus musculus OX=10090 GN=Ca1 PE=1 SV=4</t>
  </si>
  <si>
    <t>DSISLSPEQLAQLR;GGPLADSYR;LYPIANGNNQSPIDIK;VGPANPSLQK;VLDALNSVK;YSSASEAISK</t>
  </si>
  <si>
    <t>P13634 NP_001077426 NP_033929 XP_011246439 ENSMUSP00000091925 ENSMUSP00000137926 CAH1_MOUSE</t>
  </si>
  <si>
    <t>arylesterase|carbonate dehydratase|hydro-lyase</t>
  </si>
  <si>
    <t>ENSMUSG00000027556</t>
  </si>
  <si>
    <t>Car1</t>
  </si>
  <si>
    <t>AW555628 Ca1 Car Car-1</t>
  </si>
  <si>
    <t>3_A1|3_3.18_cM</t>
  </si>
  <si>
    <t>carbonic anhydrase 1</t>
  </si>
  <si>
    <t>P14069</t>
  </si>
  <si>
    <t>Protein S100-A6</t>
  </si>
  <si>
    <t>S100a6</t>
  </si>
  <si>
    <t>sp|P14069|S10A6_MOUSE Protein S100-A6 OS=Mus musculus OX=10090 GN=S100a6 PE=1 SV=3</t>
  </si>
  <si>
    <t>ELTIGSK;LQDAEIAR</t>
  </si>
  <si>
    <t>P14069 NP_035443 ENSMUSP00000001051 S10A6_MOUSE</t>
  </si>
  <si>
    <t>ion transmembrane transporter|protein homodimerization</t>
  </si>
  <si>
    <t>Cell membrane|Cytoplasm|Nucleus envelope</t>
  </si>
  <si>
    <t>ENSMUSG00000001025</t>
  </si>
  <si>
    <t>2A 2A9 5B10 CALC CALCYCLIN Cac Cacy PRA</t>
  </si>
  <si>
    <t>3_F1|3_39.35_cM</t>
  </si>
  <si>
    <t>S100 calcium binding protein A6 (calcyclin)</t>
  </si>
  <si>
    <t>P14106</t>
  </si>
  <si>
    <t>Complement C1q subcomponent subunit B</t>
  </si>
  <si>
    <t>C1qb</t>
  </si>
  <si>
    <t>sp|P14106|C1QB_MOUSE Complement C1q subcomponent subunit B OS=Mus musculus OX=10090 GN=C1qb PE=1 SV=2</t>
  </si>
  <si>
    <t>DRDSMQK;GNLCVNLVR;LEQEEVVHLQATDK;TINSPLRPNQVIR;VAFSALR;VITNANENYEPR;VVTFCDYAQNTFQVTTGGVVLK</t>
  </si>
  <si>
    <t>P14106 NP_033907 ENSMUSP00000040246 C1QB_MOUSE</t>
  </si>
  <si>
    <t>ENSMUSG00000036905</t>
  </si>
  <si>
    <t>Adia</t>
  </si>
  <si>
    <t>4_D3|4_69.05_cM</t>
  </si>
  <si>
    <t>complement component 1, q subcomponent, beta polypeptide</t>
  </si>
  <si>
    <t>P14152</t>
  </si>
  <si>
    <t>Mdh1</t>
  </si>
  <si>
    <t>sp|P14152|MDHC_MOUSE Malate dehydrogenase, cytoplasmic OS=Mus musculus OX=10090 GN=Mdh1 PE=1 SV=3</t>
  </si>
  <si>
    <t>ENFSCLTR;ETAFEFLSSA;GEFITTVQQR;KLSSAMSAAK;LGVTADDVK;SAPSIPK;SQGTALEK;VIVVGNPANTNCLTASK</t>
  </si>
  <si>
    <t>P14152 NP_001303604 NP_032644 ENSMUSP00000159017 ENSMUSP00000159049 MDHC_MOUSE</t>
  </si>
  <si>
    <t>malate dehydrogenase</t>
  </si>
  <si>
    <t>ENSMUSG00000020321</t>
  </si>
  <si>
    <t>B230377B03Rik D17921 MDH- MDH-s MDHA Mo Mor Mor-2 Mor2</t>
  </si>
  <si>
    <t>11_A3.1|11_13.89_cM</t>
  </si>
  <si>
    <t>malate dehydrogenase 1, NAD (soluble)</t>
  </si>
  <si>
    <t>P14211</t>
  </si>
  <si>
    <t>Calr</t>
  </si>
  <si>
    <t>sp|P14211|CALR_MOUSE Calreticulin OS=Mus musculus OX=10090 GN=Calr PE=1 SV=1</t>
  </si>
  <si>
    <t>DKQDEEQR;EQFLDGDAWTNR;FVLSSGK;GLQTSQDAR;HEQNIDCGGGYVK;IDNSQVESGSLEDDWDFLPPKK;IKDPDAAKPEDWDER;KVHVIFNYK;LFPSGLDQK;QIDNPDYK</t>
  </si>
  <si>
    <t>P14211 NP_031617 ENSMUSP00000003912 CALR_MOUSE</t>
  </si>
  <si>
    <t>ENSMUSG00000003814</t>
  </si>
  <si>
    <t>CR CRT Calregulin</t>
  </si>
  <si>
    <t>8_C3|8_41.21_cM</t>
  </si>
  <si>
    <t>P14430</t>
  </si>
  <si>
    <t>Q8 alpha chain;H-2 class I histocompatibility antigen</t>
  </si>
  <si>
    <t>H2-Q8</t>
  </si>
  <si>
    <t>sp|P14430|HA18_MOUSE H-2 class I histocompatibility antigen, Q8 alpha chain OS=Mus musculus OX=10090 GN=H2-Q8 PE=3 SV=1</t>
  </si>
  <si>
    <t>AYLEGACVQSLR;DYIALNEDLK;FDSDAENPR;GYLQFAYEGR;PAGDGTFQK;WASVVVPLGK</t>
  </si>
  <si>
    <t>P14430 HA18_MOUSE</t>
  </si>
  <si>
    <t>H-2Q8 MMS10-T Ms10t Qa Qa- Qa-2 Qa-8 Qa8</t>
  </si>
  <si>
    <t>17_B1|17</t>
  </si>
  <si>
    <t>histocompatibility 2, Q region locus 8</t>
  </si>
  <si>
    <t>P14847</t>
  </si>
  <si>
    <t>Crp</t>
  </si>
  <si>
    <t>sp|P14847|CRP_MOUSE C-reactive protein OS=Mus musculus OX=10090 GN=Crp PE=1 SV=2</t>
  </si>
  <si>
    <t>AQGDVFIKPQLWS;DKQYTFGVGGAEVR;ESDTSYVSLEAESK;GYTVGPDASIILGQEQDSYGGDFDAK;NSNDILIFWNK;QYTFGVGGAEVR;SFSVFSYATK</t>
  </si>
  <si>
    <t>P14847 NP_031794 ENSMUSP00000044665 CRP_MOUSE</t>
  </si>
  <si>
    <t>ENSMUSG00000037942</t>
  </si>
  <si>
    <t>AI255847</t>
  </si>
  <si>
    <t>1_H3|1_80.13_cM</t>
  </si>
  <si>
    <t>C-reactive protein, pentraxin-related</t>
  </si>
  <si>
    <t>P14869</t>
  </si>
  <si>
    <t>Large ribosomal subunit protein uL10</t>
  </si>
  <si>
    <t>Rplp0</t>
  </si>
  <si>
    <t>sp|P14869|RLA0_MOUSE Large ribosomal subunit protein uL10 OS=Mus musculus OX=10090 GN=Rplp0 PE=1 SV=3</t>
  </si>
  <si>
    <t>P14869 NP_031501 ENSMUSP00000083705 RLA0_MOUSE</t>
  </si>
  <si>
    <t>ENSMUSG00000067274</t>
  </si>
  <si>
    <t>36B4 A Arbp L10E</t>
  </si>
  <si>
    <t>5|5_F</t>
  </si>
  <si>
    <t>ribosomal protein, large, P0</t>
  </si>
  <si>
    <t>P15327</t>
  </si>
  <si>
    <t>Bpgm</t>
  </si>
  <si>
    <t>sp|P15327|PMGE_MOUSE Bisphosphoglycerate mutase OS=Mus musculus OX=10090 GN=Bpgm PE=1 SV=2</t>
  </si>
  <si>
    <t>AVGPHQFLGNQEAIQAAIK;FCSWVDQK;HGEGQWNK;HYGALIGLNR;LNNDGLEEAR;MALNHGEEQVR;SESLKDVLER</t>
  </si>
  <si>
    <t>P15327 NP_031589 ENSMUSP00000047393 PMGE_MOUSE</t>
  </si>
  <si>
    <t>ENSMUSG00000038871</t>
  </si>
  <si>
    <t>AI323730 AL022789 C86192</t>
  </si>
  <si>
    <t>6|6_B1</t>
  </si>
  <si>
    <t>2,3-bisphosphoglycerate mutase</t>
  </si>
  <si>
    <t>P15379</t>
  </si>
  <si>
    <t>CD44 antigen</t>
  </si>
  <si>
    <t>Cd44</t>
  </si>
  <si>
    <t>sp|P15379|CD44_MOUSE CD44 antigen OS=Mus musculus OX=10090 GN=Cd44 PE=1 SV=3</t>
  </si>
  <si>
    <t>YAGVFHVEK;YGFIEGNVVIPR</t>
  </si>
  <si>
    <t>P15379 NP_001034240 NP_001171256 NP_001171257 NP_001171258 NP_033981 ENSMUSP00000005218 ENSMUSP00000097265 ENSMUSP00000106821 ENSMUSP00000106822 ENSMUSP00000106829 CD44_MOUSE P15379-14</t>
  </si>
  <si>
    <t>Cell membrane|Cell projection</t>
  </si>
  <si>
    <t>ENSMUSG00000005087</t>
  </si>
  <si>
    <t>AU023126 AW121933 AW146109 HERM HERMES Ly-2 Ly-24 Pgp Pgp-1</t>
  </si>
  <si>
    <t>2_E2|2_54.13_cM</t>
  </si>
  <si>
    <t>P15702</t>
  </si>
  <si>
    <t>CD43 cytoplasmic tail;Leukosialin</t>
  </si>
  <si>
    <t>Spn</t>
  </si>
  <si>
    <t>sp|P15702|LEUK_MOUSE Leukosialin OS=Mus musculus OX=10090 GN=Spn PE=1 SV=1</t>
  </si>
  <si>
    <t>GEEEPLVGSEDEAVETPTSDGPQAK;TGALTLSGGGK;VPDEEATTTSGAGGNK</t>
  </si>
  <si>
    <t>P15702 NP_001032899 NP_033285 XP_006507585 ENSMUSP00000049534 ENSMUSP00000122787 LEUK_MOUSE</t>
  </si>
  <si>
    <t>Cell projection|Membrane|Nucleus</t>
  </si>
  <si>
    <t>ENSMUSG00000051457</t>
  </si>
  <si>
    <t>A630014B01Rik Cd43 Ga Galgp Ly-4 Ly-48 Ly4 Ly48 leu</t>
  </si>
  <si>
    <t>7_F3|7_69.35_cM</t>
  </si>
  <si>
    <t>sialophorin</t>
  </si>
  <si>
    <t>P16015</t>
  </si>
  <si>
    <t>Ca3</t>
  </si>
  <si>
    <t>sp|P16015|CAH3_MOUSE Carbonic anhydrase 3 OS=Mus musculus OX=10090 GN=Ca3 PE=1 SV=3</t>
  </si>
  <si>
    <t>GDNQSPIELHTK;VVFDDTYDR;YAAELHLVHWNPK</t>
  </si>
  <si>
    <t>P16015 NP_031632 ENSMUSP00000029076 CAH3_MOUSE</t>
  </si>
  <si>
    <t>ENSMUSG00000027559</t>
  </si>
  <si>
    <t>Car3</t>
  </si>
  <si>
    <t>BB219044 Ca3 Car Car-3</t>
  </si>
  <si>
    <t>3_A1|3_3.22_cM</t>
  </si>
  <si>
    <t>P16045</t>
  </si>
  <si>
    <t>Galectin-1</t>
  </si>
  <si>
    <t>Lgals1</t>
  </si>
  <si>
    <t>sp|P16045|LEG1_MOUSE Galectin-1 OS=Mus musculus OX=10090 GN=Lgals1 PE=1 SV=3</t>
  </si>
  <si>
    <t>EDGTWGTEHR;FNAHGDANTIVCNTK;LPDGHEFK</t>
  </si>
  <si>
    <t>P16045 NP_032521 ENSMUSP00000086795 LEG1_MOUSE</t>
  </si>
  <si>
    <t>ENSMUSG00000068220</t>
  </si>
  <si>
    <t>AA410090 Ga Gal Gal-1 Galbp L-14.5 L1 L14 Lect1 Lect14 galect galectin-1</t>
  </si>
  <si>
    <t>15_E1|15_37.7_cM</t>
  </si>
  <si>
    <t>lectin, galactose binding, soluble 1</t>
  </si>
  <si>
    <t>P16125</t>
  </si>
  <si>
    <t>Ldhb</t>
  </si>
  <si>
    <t>sp|P16125|LDHB_MOUSE L-lactate dehydrogenase B chain OS=Mus musculus OX=10090 GN=Ldhb PE=1 SV=2</t>
  </si>
  <si>
    <t>GLTSVINQK;IVADKDYSVTANSK;LIASVADDEAAVPNNK;MVVDSAYEVIK;SADTLWDIQK;SLADELALVDVLEDK;VIGSGCNLDSAR</t>
  </si>
  <si>
    <t>P16125 NP_001289694 NP_001303251 NP_032518 ENSMUSP00000032373 ENSMUSP00000159378 LDHB_MOUSE</t>
  </si>
  <si>
    <t>lactate dehydrogenase</t>
  </si>
  <si>
    <t>ENSMUSG00000030246</t>
  </si>
  <si>
    <t>AI790582 H-Ld H-Ldh LDH-B LDH-H Ldh- Ldh-2 Ldh2</t>
  </si>
  <si>
    <t>6_G2|6_74.17_cM</t>
  </si>
  <si>
    <t>P16294</t>
  </si>
  <si>
    <t>sp|P16294|FA9_MOUSE Coagulation factor IX OS=Mus musculus OX=10090 GN=F9 PE=2 SV=3</t>
  </si>
  <si>
    <t>ASISYSSK;EYTNIFLK;FGSGYVSGWGK;NCELDATCNIK;SCEPTVPFPCGR;VICSCTEGYQLAEDQK;VVGGENAK</t>
  </si>
  <si>
    <t>P16294 NP_001292726 NP_032005 ENSMUSP00000033477 FA9_MOUSE</t>
  </si>
  <si>
    <t>ENSMUSG00000031138</t>
  </si>
  <si>
    <t>AW111646 Cf-9 Cf9</t>
  </si>
  <si>
    <t>X_A6|X_33.5_cM</t>
  </si>
  <si>
    <t>P16301</t>
  </si>
  <si>
    <t>Lcat</t>
  </si>
  <si>
    <t>sp|P16301|LCAT_MOUSE Phosphatidylcholine-sterol acyltransferase OS=Mus musculus OX=10090 GN=Lcat PE=1 SV=2</t>
  </si>
  <si>
    <t>AAPYDWR;ILASGDNQGIPILSNIK;LAPHQQDEYYK;LDKPDVVNWMCYR;STELCGQWQGR;TESVEYVDDNK;VSNAPGVQIR</t>
  </si>
  <si>
    <t>P16301 NP_032516 ENSMUSP00000038232 LCAT_MOUSE</t>
  </si>
  <si>
    <t>ENSMUSG00000035237</t>
  </si>
  <si>
    <t>AI046659 D8Wsu61 D8Wsu61e</t>
  </si>
  <si>
    <t>lecithin cholesterol acyltransferase</t>
  </si>
  <si>
    <t>P16460</t>
  </si>
  <si>
    <t>Ass1</t>
  </si>
  <si>
    <t>sp|P16460|ASSY_MOUSE Argininosuccinate synthase OS=Mus musculus OX=10090 GN=Ass1 PE=1 SV=1</t>
  </si>
  <si>
    <t>P16460 NP_031520 ENSMUSP00000099904 ASSY_MOUSE</t>
  </si>
  <si>
    <t>ENSMUSG00000076441</t>
  </si>
  <si>
    <t>AA408052 ASS As Ass-1 fo fold</t>
  </si>
  <si>
    <t>2_B|2_21.81_cM</t>
  </si>
  <si>
    <t>argininosuccinate synthetase 1</t>
  </si>
  <si>
    <t>P16858;Q64467</t>
  </si>
  <si>
    <t>P16858</t>
  </si>
  <si>
    <t>Gapdh</t>
  </si>
  <si>
    <t>sp|P16858|G3P_MOUSE Glyceraldehyde-3-phosphate dehydrogenase OS=Mus musculus OX=10090 GN=Gapdh PE=1 SV=2</t>
  </si>
  <si>
    <t>333;440</t>
  </si>
  <si>
    <t>AAICSGK;GAAQNIIPASTGAAK;IVSNASCTTNCLAPLAK;LVINGKPITIFQER;QASEGPLK;VGVNGFGR;VIPELNGK;VPTPNVSVVDLTCR</t>
  </si>
  <si>
    <t>P16858 Q64467 NP_001276655 NP_032110 NP_032111 ENSMUSP00000113213 ENSMUSP00000113942 ENSMUSP00000074317 G3P_MOUSE G3PT_MOUSE</t>
  </si>
  <si>
    <t>aspartic-type endopeptidase inhibitor|glyceraldehyde-3-phosphate dehydrogenase (NAD+) (phosphorylating)</t>
  </si>
  <si>
    <t>ENSMUSG00000057666|ENSMUSG00000061099</t>
  </si>
  <si>
    <t>14433 14447</t>
  </si>
  <si>
    <t>Gapdh Gapdhs</t>
  </si>
  <si>
    <t>Ga Gapd Gap Gapd-s Gapds</t>
  </si>
  <si>
    <t>6_F2!6_59.32_cM!7!7_B1</t>
  </si>
  <si>
    <t>glyceraldehyde-3-phosphate dehydrogenase ||| glyceraldehyde-3-phosphate dehydrogenase, spermatogenic</t>
  </si>
  <si>
    <t>P17047</t>
  </si>
  <si>
    <t>Lysosome-associated membrane glycoprotein 2</t>
  </si>
  <si>
    <t>Lamp2</t>
  </si>
  <si>
    <t>sp|P17047|LAMP2_MOUSE Lysosome-associated membrane glycoprotein 2 OS=Mus musculus OX=10090 GN=Lamp2 PE=1 SV=2</t>
  </si>
  <si>
    <t>TITIAVPDK</t>
  </si>
  <si>
    <t>P17047 NP_001017959 ENSMUSP00000016678 LAMP2_MOUSE P17047-1</t>
  </si>
  <si>
    <t>Cell membrane|Cytoplasmic vesicle|Endosome membrane|Lysosome membrane</t>
  </si>
  <si>
    <t>ENSMUSG00000016534</t>
  </si>
  <si>
    <t>CD107b LGP-B Lam Lamp Lamp-II Lamp-2 Lamp-2a Lamp-2b Lamp-2c Mac Mac3</t>
  </si>
  <si>
    <t>X_A3.3|X_22.67_cM</t>
  </si>
  <si>
    <t>lysosomal-associated membrane protein 2</t>
  </si>
  <si>
    <t>P17182;P17183</t>
  </si>
  <si>
    <t>P17182</t>
  </si>
  <si>
    <t>12;0</t>
  </si>
  <si>
    <t>Eno1</t>
  </si>
  <si>
    <t>sp|P17182|ENOA_MOUSE Alpha-enolase OS=Mus musculus OX=10090 GN=Eno1 PE=1 SV=3</t>
  </si>
  <si>
    <t>AAVPSGASTGIYEALELR;DATNVGDEGGFAPNILENK;EALELLK;GVSQAVEHINK;IEEELGSK;IGAEVYHNLK;LAMQEFMILPVGASSFR;LMIEMDGTENK;SFVQNYPVVSIEDPFDQDDWGAWQK;TIAPALVSK;VNQIGSVTESLQACK;VNVVEQEK;YITPDQLADLYK</t>
  </si>
  <si>
    <t>P17182 P17183 NP_001366057 NP_075608 NP_001020559 NP_001289571 NP_001342149 NP_038537 XP_006505567 ENSMUSP00000079727 ENSMUSP00000075513 ENSMUSP00000004378 ENSMUSP00000108095 ENSMUSP00000144861 ENOA_MOUSE ENOG_MOUSE</t>
  </si>
  <si>
    <t>phosphopyruvate hydratase|protein homodimerization</t>
  </si>
  <si>
    <t>ENSMUSG00000059040 ENSMUSG00000063524|ENSMUSG00000004267</t>
  </si>
  <si>
    <t>13806 433182 13807</t>
  </si>
  <si>
    <t>Eno1 Eno1b Eno2</t>
  </si>
  <si>
    <t>AL022784 Eno Eno-1 MBP-1 NNE EG433182 Eno1 Gm5506 AI837106 D6Ertd375 D6Ertd375e Eno-2 N NSE</t>
  </si>
  <si>
    <t>4_E2!4_81.24_cM!18_C!18!6_F2!6_59.17_cM</t>
  </si>
  <si>
    <t>enolase 1, alpha non-neuron ||| enolase 1B, retrotransposed ||| enolase 2, gamma neuronal</t>
  </si>
  <si>
    <t>P17225;Q8BHD7</t>
  </si>
  <si>
    <t>Q8BHD7;P17225</t>
  </si>
  <si>
    <t>Polypyrimidine tract-binding protein 1;Polypyrimidine tract-binding protein 3</t>
  </si>
  <si>
    <t>Ptbp3;Ptbp1</t>
  </si>
  <si>
    <t>sp|Q8BHD7|PTBP3_MOUSE Polypyrimidine tract-binding protein 3 OS=Mus musculus OX=10090 GN=Ptbp3 PE=1 SV=1;sp|P17225|PTBP1_MOUSE Polypyrimidine tract-binding protein 1 OS=Mus musculus OX=10090 GN=Ptbp1 PE=1 SV=3</t>
  </si>
  <si>
    <t>523;555</t>
  </si>
  <si>
    <t>EGQEDQGLTK</t>
  </si>
  <si>
    <t>P17225 Q8BHD7 NP_659153 ENSMUSP00000099947 PTBP1_MOUSE PTBP3_MOUSE Q8BHD7-1</t>
  </si>
  <si>
    <t>single-stranded DNA endodeoxyribonuclease</t>
  </si>
  <si>
    <t>ENSMUSG00000006498|ENSMUSG00000028382</t>
  </si>
  <si>
    <t>19205 230257</t>
  </si>
  <si>
    <t>Ptbp1 Ptbp3</t>
  </si>
  <si>
    <t>AA407203 AL033359 D12Mgi4 HNRPI PTB-1 PTB2 PTB3 PTB4 Pt Ptb pPTB 5830471K22Rik AA407443 AI462022 AW107884 C86549 Ro Rod1</t>
  </si>
  <si>
    <t>10_C1!10_39.72_cM!4!4_B3</t>
  </si>
  <si>
    <t>polypyrimidine tract binding protein 1 ||| polypyrimidine tract binding protein 3</t>
  </si>
  <si>
    <t>P17563;Q63836</t>
  </si>
  <si>
    <t>Methanethiol oxidase;Selenium-binding protein 2</t>
  </si>
  <si>
    <t>Selenbp1;Selenbp2</t>
  </si>
  <si>
    <t>sp|P17563|SBP1_MOUSE Methanethiol oxidase OS=Mus musculus OX=10090 GN=Selenbp1 PE=1 SV=2;sp|Q63836|SBP2_MOUSE Selenium-binding protein 2 OS=Mus musculus OX=10090 GN=Selenbp2 PE=1 SV=2</t>
  </si>
  <si>
    <t>472;472</t>
  </si>
  <si>
    <t>IYVVDVGSEPR;NAEGTWSVEK;NTGTEAPDYLATVDVDPK;VIEASEIQAK</t>
  </si>
  <si>
    <t>P17563 Q63836 NP_033176 NP_062287 ENSMUSP00000088349 ENSMUSP00000088358 SBP1_MOUSE SBP2_MOUSE</t>
  </si>
  <si>
    <t>ENSMUSG00000068874|ENSMUSG00000068877</t>
  </si>
  <si>
    <t>20341 20342</t>
  </si>
  <si>
    <t>Selenbp1 Selenbp2</t>
  </si>
  <si>
    <t>L Lp Lp56 Lpsb MTO SBP56 AP AP56 Lpsb2</t>
  </si>
  <si>
    <t>3_F2.1!3_40.74_cM</t>
  </si>
  <si>
    <t>selenium binding protein 1 ||| selenium binding protein 2</t>
  </si>
  <si>
    <t>P17742</t>
  </si>
  <si>
    <t>Ppia</t>
  </si>
  <si>
    <t>sp|P17742|PPIA_MOUSE Peptidyl-prolyl cis-trans isomerase A OS=Mus musculus OX=10090 GN=Ppia PE=1 SV=2</t>
  </si>
  <si>
    <t>ALSTGEK;EGMNIVEAMER;ITISDCGQL;KITISDCGQL;TEWLDGK;VSFELFADKVPK</t>
  </si>
  <si>
    <t>P17742 NP_032933 ENSMUSP00000117987 PPIA_MOUSE</t>
  </si>
  <si>
    <t>peptidyl-prolyl cis-trans isomerase</t>
  </si>
  <si>
    <t>ENSMUSG00000071866</t>
  </si>
  <si>
    <t>Cp Cphn Cy CyP-1 CyP-18 CypA SP18</t>
  </si>
  <si>
    <t>11_A1|11_3.97_cM</t>
  </si>
  <si>
    <t>P17751</t>
  </si>
  <si>
    <t>Tpi1</t>
  </si>
  <si>
    <t>sp|P17751|TPIS_MOUSE Triosephosphate isomerase OS=Mus musculus OX=10090 GN=Tpi1 PE=1 SV=5</t>
  </si>
  <si>
    <t>ELASQPDVDGFLVGGASLKPEFVDIINAK;FFVGGNWK;IAVAAQNCYK;IIYGGSVTGATCK;KFFVGGNWK;SNVNDGVAQSTR;TATPQQAQEVHEK;VTNGAFTGEISPGMIK;VVFEQTK</t>
  </si>
  <si>
    <t>P17751 NP_033441 ENSMUSP00000130858 TPIS_MOUSE P17751-1</t>
  </si>
  <si>
    <t>ENSMUSG00000023456</t>
  </si>
  <si>
    <t>AI255506 TIM Tpi Tpi-1</t>
  </si>
  <si>
    <t>6_F2|6_59.17_cM</t>
  </si>
  <si>
    <t>P18242</t>
  </si>
  <si>
    <t>Cathepsin D</t>
  </si>
  <si>
    <t>Ctsd</t>
  </si>
  <si>
    <t>sp|P18242|CATD_MOUSE Cathepsin D OS=Mus musculus OX=10090 GN=Ctsd PE=1 SV=1</t>
  </si>
  <si>
    <t>DPEGQPGGELMLGGTDSK;GGCEAIVDTGTSLLVGPVEEVK;ILDIACWVHHK;TMTEVGGSVEDLILK;TTEPVSELLK;VSSLPTVYLK;YSMQSSPK</t>
  </si>
  <si>
    <t>P18242 NP_034113 ENSMUSP00000121203 CATD_MOUSE</t>
  </si>
  <si>
    <t>hydrolase|peptidase</t>
  </si>
  <si>
    <t>Lysosome|Melanosome|Secreted</t>
  </si>
  <si>
    <t>ENSMUSG00000007891</t>
  </si>
  <si>
    <t>CD Cat CatD</t>
  </si>
  <si>
    <t>7|7_F5</t>
  </si>
  <si>
    <t>cathepsin D</t>
  </si>
  <si>
    <t>P18337</t>
  </si>
  <si>
    <t>L-selectin</t>
  </si>
  <si>
    <t>Sell</t>
  </si>
  <si>
    <t>sp|P18337|LYAM1_MOUSE L-selectin OS=Mus musculus OX=10090 GN=Sell PE=1 SV=1</t>
  </si>
  <si>
    <t>AALCYTASCQPGSCNGR;EAENWGAGEPNNK;EAENWGAGEPNNKK;SKEDCVEIYIK;WNDDACHK;WNDDACHKR</t>
  </si>
  <si>
    <t>P18337 NP_035476 ENSMUSP00000027871 LYAM1_MOUSE</t>
  </si>
  <si>
    <t>ENSMUSG00000026581</t>
  </si>
  <si>
    <t>AI528707 CD62 CD62L L L-sel L-selectin LECAM LECAM-1 Lnhr Ly-2 Ly-22 Ly-m2 Ly-m22 Lya Lyam Lyam-1 Lyam1</t>
  </si>
  <si>
    <t>1_H2.2|1_71.37_cM</t>
  </si>
  <si>
    <t>selectin, lymphocyte</t>
  </si>
  <si>
    <t>P18524</t>
  </si>
  <si>
    <t>Ig heavy chain V region RF</t>
  </si>
  <si>
    <t>sp|P18524|HVM53_MOUSE Ig heavy chain V region RF OS=Mus musculus OX=10090 PE=1 SV=1</t>
  </si>
  <si>
    <t>NTLYLQMSSLK;SEDTALYYCAR</t>
  </si>
  <si>
    <t>P18524 HVM53_MOUSE</t>
  </si>
  <si>
    <t>LOC641088</t>
  </si>
  <si>
    <t>Ig heavy chain V region RF precursor-like</t>
  </si>
  <si>
    <t>P18525;P18527;P18529</t>
  </si>
  <si>
    <t>1;0;0</t>
  </si>
  <si>
    <t>Ig heavy chain V region 5-76;Ig heavy chain V region 5-84;Ig heavy chain V region 914</t>
  </si>
  <si>
    <t>sp|P18525|HVM54_MOUSE Ig heavy chain V region 5-84 OS=Mus musculus OX=10090 PE=1 SV=1;sp|P18527|HVM56_MOUSE Ig heavy chain V region 914 OS=Mus musculus OX=10090 PE=1 SV=1;sp|P18529|HVM58_MOUSE Ig heavy chain V region 5-76 OS=Mus musculus OX=10090 PE=1 SV=1</t>
  </si>
  <si>
    <t>117;97;117</t>
  </si>
  <si>
    <t>LVESGGGLVQPGGSLK;SEDTAMYYCAR</t>
  </si>
  <si>
    <t>P18525 P18527 P18529 HVM54_MOUSE HVM56_MOUSE HVM58_MOUSE</t>
  </si>
  <si>
    <t>Ighv5-12</t>
  </si>
  <si>
    <t>Gm16592</t>
  </si>
  <si>
    <t>immunoglobulin heavy variable 5-12 ||| Ig heavy chain V region 914 ||| Ig heavy chain V region 5-76</t>
  </si>
  <si>
    <t>P18526</t>
  </si>
  <si>
    <t>Ig heavy chain V region 345</t>
  </si>
  <si>
    <t>sp|P18526|HVM55_MOUSE Ig heavy chain V region 345 OS=Mus musculus OX=10090 PE=1 SV=1</t>
  </si>
  <si>
    <t>NTLYLQMSSLK;SEDTAMYYCAR</t>
  </si>
  <si>
    <t>P18526 HVM55_MOUSE</t>
  </si>
  <si>
    <t>Vh7183.a28.48</t>
  </si>
  <si>
    <t>Ig heavy chain V region VH7183.a28.48</t>
  </si>
  <si>
    <t>P18528</t>
  </si>
  <si>
    <t>Ig heavy chain V region 6.96</t>
  </si>
  <si>
    <t>sp|P18528|HVM57_MOUSE Ig heavy chain V region 6.96 OS=Mus musculus OX=10090 PE=4 SV=1</t>
  </si>
  <si>
    <t>EVQLVESGGGLVK;EVQLVESGGGLVKPGGSLK;SEDTAMYYCAR</t>
  </si>
  <si>
    <t>P18528 HVM57_MOUSE</t>
  </si>
  <si>
    <t>Ighv5-4</t>
  </si>
  <si>
    <t>Gm16971</t>
  </si>
  <si>
    <t>immunoglobulin heavy variable 5-4</t>
  </si>
  <si>
    <t>P18531</t>
  </si>
  <si>
    <t>Ig heavy chain V region 3-6</t>
  </si>
  <si>
    <t>sp|P18531|HVM60_MOUSE Ig heavy chain V region 3-6 OS=Mus musculus OX=10090 GN=Ighv3-6 PE=1 SV=1</t>
  </si>
  <si>
    <t>DTSKNQFFLK;LNSVTTEDTATYYCAR</t>
  </si>
  <si>
    <t>P18531 HVM60_MOUSE</t>
  </si>
  <si>
    <t>ENSMUSG00000076672</t>
  </si>
  <si>
    <t>P18760;P45591;Q9R0P5</t>
  </si>
  <si>
    <t>P18760</t>
  </si>
  <si>
    <t>11;2;1</t>
  </si>
  <si>
    <t>Cfl1</t>
  </si>
  <si>
    <t>sp|P18760|COF1_MOUSE Cofilin-1 OS=Mus musculus OX=10090 GN=Cfl1 PE=1 SV=3</t>
  </si>
  <si>
    <t>166;166;165</t>
  </si>
  <si>
    <t>AVLFCLSEDKK;EILVGDVGQTVDDPYTTFVK;HELQANCYEEVK;HELQANCYEEVKDR;KEDLVFIFWAPENAPLK;KSSTPEEVK;KSSTPEEVKK;MIYASSK;NIILEEGK;SSTPEEVK;YALYDATYETK</t>
  </si>
  <si>
    <t>P18760 P45591 Q9R0P5 NP_031713 NP_031714 NP_062745 ENSMUSP00000147514 ENSMUSP00000077262 ENSMUSP00000099461 COF1_MOUSE COF2_MOUSE DEST_MOUSE</t>
  </si>
  <si>
    <t>ENSMUSG00000056201|ENSMUSG00000062929|ENSMUSG00000015932</t>
  </si>
  <si>
    <t>12631 12632 56431</t>
  </si>
  <si>
    <t>Cfl1 Cfl2 Dstn</t>
  </si>
  <si>
    <t>AA959946 Cof co n-c 2610043P17Rik AD ADF AU042046 Dsn corn1 sid sid23p</t>
  </si>
  <si>
    <t>19!19_A!12!12_C1!2_G1!2_70.89_cM</t>
  </si>
  <si>
    <t>cofilin 1, non-muscle ||| cofilin 2, muscle ||| destrin</t>
  </si>
  <si>
    <t>P19096</t>
  </si>
  <si>
    <t>3-hydroxyacyl-[acyl-carrier-protein] dehydratase;3-oxoacyl-[acyl-carrier-protein] reductase;3-oxoacyl-[acyl-carrier-protein] synthase;Acyl-[acyl-carrier-protein] hydrolase;Enoyl-[acyl-carrier-protein] reductase;Fatty acid synthase;[Acyl-carrier-protein] S-acetyltransferase;[Acyl-carrier-protein] S-malonyltransferase</t>
  </si>
  <si>
    <t>Fasn</t>
  </si>
  <si>
    <t>sp|P19096|FAS_MOUSE Fatty acid synthase OS=Mus musculus OX=10090 GN=Fasn PE=1 SV=2</t>
  </si>
  <si>
    <t>LDPGSPELQQVLK;TDSATDTTAPK</t>
  </si>
  <si>
    <t>P19096 NP_032014 ENSMUSP00000052872 FAS_MOUSE</t>
  </si>
  <si>
    <t>[acyl-carrier-protein] S-malonyltransferase|fatty acid synthase</t>
  </si>
  <si>
    <t>ENSMUSG00000025153</t>
  </si>
  <si>
    <t>A630082H08Rik F FAS</t>
  </si>
  <si>
    <t>11_E2|11_84.56_cM</t>
  </si>
  <si>
    <t>fatty acid synthase</t>
  </si>
  <si>
    <t>P19157;P46425</t>
  </si>
  <si>
    <t>Glutathione S-transferase P 1;Glutathione S-transferase P 2</t>
  </si>
  <si>
    <t>Gstp1;Gstp2</t>
  </si>
  <si>
    <t>sp|P19157|GSTP1_MOUSE Glutathione S-transferase P 1 OS=Mus musculus OX=10090 GN=Gstp1 PE=1 SV=2;sp|P46425|GSTP2_MOUSE Glutathione S-transferase P 2 OS=Mus musculus OX=10090 GN=Gstp2 PE=1 SV=2</t>
  </si>
  <si>
    <t>210;210</t>
  </si>
  <si>
    <t>ALPGHLKPFETLLSQNQGGK;EAAQMDMVNDGVEDLR;SLGLYGK</t>
  </si>
  <si>
    <t>164;165</t>
  </si>
  <si>
    <t>90;92</t>
  </si>
  <si>
    <t>P19157 P46425 NP_038569 NP_861461 ENSMUSP00000129565 ENSMUSP00000038931 GSTP1_MOUSE GSTP2_MOUSE</t>
  </si>
  <si>
    <t>kinase regulator|glutathione peroxidase|glutathione transferase</t>
  </si>
  <si>
    <t>ENSMUSG00000060803|ENSMUSG00000038155</t>
  </si>
  <si>
    <t>14870 14869</t>
  </si>
  <si>
    <t>Gstp1 Gstp2</t>
  </si>
  <si>
    <t>Gst GstpiB GS GSTpiA Gst- Gst-3 Gst3</t>
  </si>
  <si>
    <t>19_A!19_3.75_cM</t>
  </si>
  <si>
    <t>glutathione S-transferase, pi 1 ||| glutathione S-transferase, pi 2</t>
  </si>
  <si>
    <t>P19221;CON__P00735</t>
  </si>
  <si>
    <t>P19221</t>
  </si>
  <si>
    <t>35;7</t>
  </si>
  <si>
    <t>sp|P19221|THRB_MOUSE Prothrombin OS=Mus musculus OX=10090 GN=F2 PE=1 SV=1</t>
  </si>
  <si>
    <t>618;625</t>
  </si>
  <si>
    <t>DNLSPPLGQCLTER;EECSVPVCGQEGR;ELLDSYIDGR;ENLDRDIALLK;ETFMDCLEGR;ETWTTNINEIQPSVLQVVNLPIVERPVCK;GDACEGDSGGPFVMK;GIAPWQVMLFR;ITDNMFCAGFK;IVEGWDAEK;KPVPFSDYIHPVCLPDK;KSPQELLCGASLISDR;LKKPVPFSDYIHPVCLPDK;LVENFCR;LYQGNLAVTTLGSPCLPWNSLPAK;NPDSSTTGPWCYTTDPTVR;NVEKISMLEK;QTVTSLLR;REECSVPVCGQEGR;RGDACEGDSGGPFVMK;SGGSKDNLSPPLGQCLTER;SLKDTTEK;SLKDTTEKELLDSYIDGR;SPQELLCGASLISDR;TFGLGEADCGLR;TFGLGEADCGLRPLFEK;TFGLGEADCGLRPLFEKK;TTDAEFHTFFNEK;TTVVMTPR;VTGWGNLR;WYQMGIVSWGEGCDR;WYQMGIVSWGEGCDRK;YGFYTHVFR;YQDFDPEVK;YTVCDSVR</t>
  </si>
  <si>
    <t>166;167;168;169</t>
  </si>
  <si>
    <t>102;545;571;582</t>
  </si>
  <si>
    <t>P19221 NP_034298 ENSMUSP00000028681 THRB_MOUSE</t>
  </si>
  <si>
    <t>peptidase|thrombospondin receptor</t>
  </si>
  <si>
    <t>ENSMUSG00000027249</t>
  </si>
  <si>
    <t>Cf-2 Cf2 F FII prot thro</t>
  </si>
  <si>
    <t>2_E1|2_50.63_cM</t>
  </si>
  <si>
    <t>coagulation factor II</t>
  </si>
  <si>
    <t>P20029</t>
  </si>
  <si>
    <t>Hspa5</t>
  </si>
  <si>
    <t>sp|P20029|BIP_MOUSE Endoplasmic reticulum chaperone BiP OS=Mus musculus OX=10090 GN=Hspa5 PE=1 SV=3</t>
  </si>
  <si>
    <t>ELEEIVQPIISK;ETAEAYLGK;IINEPTAAAIAYGLDKR;ITITNDQNR;ITPSYVAFTPEGER;KSDIDEIVLVGGSTR;LIGDAAK;LTPEEIER;LYGSGGPPPTGEEDTSEKDEL;NELESYAYSLK;NQLTSNPENTVFDAK;NTVVPTKK;SQIFSTASDNQPTVTIK;STMKPVQK;TWNDPSVQQDIK;VEIIANDQGNR;VLEDSDLK;VYEGERPLTK</t>
  </si>
  <si>
    <t>P20029 NP_001156906 NP_071705 ENSMUSP00000028222 ENSMUSP00000097747 BIP_MOUSE</t>
  </si>
  <si>
    <t>ENSMUSG00000026864</t>
  </si>
  <si>
    <t>78kD AL022860 AU019543 B Bip D2Wsu141 D2Wsu141e D2Wsu17 D2Wsu17e Grp Grp78 Hsce7 Hsce70 SEZ-7 Sez Sez7 baffl baffled mB mBiP</t>
  </si>
  <si>
    <t>2_B|2_22.94_cM</t>
  </si>
  <si>
    <t>heat shock protein 5</t>
  </si>
  <si>
    <t>P20065</t>
  </si>
  <si>
    <t>Tmsb4x</t>
  </si>
  <si>
    <t>sp|P20065|TYB4_MOUSE Thymosin beta-4 OS=Mus musculus OX=10090 GN=Tmsb4x PE=1 SV=1</t>
  </si>
  <si>
    <t>ETIEQEK;KTETQEK;TETQEKNPLPSK</t>
  </si>
  <si>
    <t>P20065 TYB4_MOUSE P20065-1</t>
  </si>
  <si>
    <t>ENSMUSG00000049775</t>
  </si>
  <si>
    <t>Ptmb Ptmb4 Tb4 Tbeta Tbeta4</t>
  </si>
  <si>
    <t>X_F5|X_78.28_cM</t>
  </si>
  <si>
    <t>thymosin, beta 4, X chromosome</t>
  </si>
  <si>
    <t>P20918;CON__P06868</t>
  </si>
  <si>
    <t>P20918</t>
  </si>
  <si>
    <t>58;5</t>
  </si>
  <si>
    <t>Plg</t>
  </si>
  <si>
    <t>sp|P20918|PLMN_MOUSE Plasminogen OS=Mus musculus OX=10090 GN=Plg PE=1 SV=3</t>
  </si>
  <si>
    <t>812;812</t>
  </si>
  <si>
    <t>CEGETDFVCR;CSETGGSVVELPTVSQEPSGPSDSETDCMYGNGK;CTTPPPPPSPTYQCLK;DVILFEK;DVILFEKR;EAQLPVIENK;EQQCVIMAENSK;FTGQHFCGGTLIAPEWVLTAAHCLEK;FVDWIER;GLDVQEISVAK;GPWCYTTDPSVR;GTSSTTITGK;GTSSTTITGKK;GTVSVTVSGK;HSIFTPQTNPR;KLYDYCDIPLCASASSFECGKPQVEPK;KQLAAGGVSDCLAK;LILEPNNR;LKEAQLPVIENK;LSRPATITDK;LYDYCDIPLCASASSFECGKPQVEPK;NLEENYCR;NPDGDKGPWCYTTDPSVR;NPDGDVNGPWCYTTNPR;NPDGEPR;NPDGEPRPWCFTTDPTK;NPDGEPRPWCFTTDPTKR;NPDGETAPWCYTTDSQLR;NPDNDEQGPWCYTTDPDK;NPDNDEQGPWCYTTDPDKR;PATITDK;PWCFTTDPTK;PWCFTTDPTKR;QLAAGGVSDCLAK;RVYLSECK;SFQYHSK;SGVACQK;STELCAGQLAGGVDSCQGDSGGPLVCFEK;STELCAGQLAGGVDSCQGDSGGPLVCFEKDK;TAVTAAGTPCQGWAAQEPHR;TGIGNGYR;TICYITGWGETQGTFGAGR;TPENFPCK;TPENFPDAGLEMNYCR;VEYLNNR;VILGAHEEYIR;VIPACLPSPNYMVADR;VVGGCVANPHSWPWQISLR;VYLSECK;WEYCDIPR;WEYCNLK;WEYCNLKR;WGATFPHVPNYSPSTHPNEGLEENYCR;WSEQTPHR;YDYCNIPECEEECMYCSGEK;YDYCNIPECEEECMYCSGEKYEGK;YILQGVTSWGLGCAR;YILQGVTSWGLGCARPNKPGVYVR</t>
  </si>
  <si>
    <t>170;171;172;173;174</t>
  </si>
  <si>
    <t>76;186;423;482;694</t>
  </si>
  <si>
    <t>P20918 NP_032903 ENSMUSP00000014578 PLMN_MOUSE</t>
  </si>
  <si>
    <t>ENSMUSG00000059481</t>
  </si>
  <si>
    <t>AI649309 P Pg</t>
  </si>
  <si>
    <t>17_A1|17_8.5_cM</t>
  </si>
  <si>
    <t>P21107;P58771;CON__Q3SX28</t>
  </si>
  <si>
    <t>P21107;CON__Q3SX28;P58771</t>
  </si>
  <si>
    <t>5;3;3</t>
  </si>
  <si>
    <t>4;2;2</t>
  </si>
  <si>
    <t>2;0;0</t>
  </si>
  <si>
    <t>Tropomyosin alpha-1 chain;Tropomyosin alpha-3 chain</t>
  </si>
  <si>
    <t>Tpm3;Tpm1</t>
  </si>
  <si>
    <t>sp|P21107|TPM3_MOUSE Tropomyosin alpha-3 chain OS=Mus musculus OX=10090 GN=Tpm3 PE=1 SV=3;;sp|P58771|TPM1_MOUSE Tropomyosin alpha-1 chain OS=Mus musculus OX=10090 GN=Tpm1 PE=1 SV=1</t>
  </si>
  <si>
    <t>285;284;284</t>
  </si>
  <si>
    <t>AADAEAEVASLNR;EDKYEEEIK;HIAEEADR;IQLVEEELDR;LATALQK</t>
  </si>
  <si>
    <t>P58771 P21107 NP_001157720 NP_001280677 ENSMUSP00000109315 ENSMUSP00000113578 TPM1_MOUSE P58771-1 TPM3_MOUSE P21107-1</t>
  </si>
  <si>
    <t>protein heterodimerization|protein homodimerization</t>
  </si>
  <si>
    <t>ENSMUSG00000032366|ENSMUSG00000027940</t>
  </si>
  <si>
    <t>22003 59069</t>
  </si>
  <si>
    <t>Tpm1 Tpm3</t>
  </si>
  <si>
    <t>AA986836 AI854628 TM2 TPM1kappa Tm3 Tmpa Tpm- Tpm-1 alph alpha-TM TM30nm TMnm Tm5N Tm5NM Tpm Tpm-5 Tpm5 Tro Trop-5 gamma- gamma-TM hTM30n hTM30nm hTMn hTMnm skalph</t>
  </si>
  <si>
    <t>9_C!9_36.27_cM!3!3_F1</t>
  </si>
  <si>
    <t>tropomyosin 1, alpha ||| tropomyosin 3, gamma</t>
  </si>
  <si>
    <t>P21180</t>
  </si>
  <si>
    <t>Complement C2;Complement C2a fragment;Complement C2b fragment</t>
  </si>
  <si>
    <t>sp|P21180|CO2_MOUSE Complement C2 OS=Mus musculus OX=10090 GN=C2 PE=1 SV=2</t>
  </si>
  <si>
    <t>ALQQIFEHMLDVSK;AVCKPVR;CIQAVSQNK;EFLVEDVIIAPGFNVHAK;ELLSIEQNR;ELNELGSK;HAFILQDAK;HTIILLTDGK;LGMETSAWK;QGISEFYADDIALLK;SAELMVER;SNMGDSPK;TGLNFDLGDK;TIMSILSER;TPWQVTFKPK;VNVGDPTSQHGK;VPAHFVALNGNR</t>
  </si>
  <si>
    <t>P21180 NP_038512 ENSMUSP00000025230 CO2_MOUSE P21180-1</t>
  </si>
  <si>
    <t>ENSMUSG00000024371</t>
  </si>
  <si>
    <t>complement component 2 (within H-2S)</t>
  </si>
  <si>
    <t>P21460</t>
  </si>
  <si>
    <t>Cystatin-C</t>
  </si>
  <si>
    <t>Cst3</t>
  </si>
  <si>
    <t>sp|P21460|CYTC_MOUSE Cystatin-C OS=Mus musculus OX=10090 GN=Cst3 PE=1 SV=2</t>
  </si>
  <si>
    <t>ALDFAVSEYNK;MLGAPEEADANEEGVR;MLGAPEEADANEEGVRR</t>
  </si>
  <si>
    <t>P21460 NP_034106 ENSMUSP00000028938 CYTC_MOUSE</t>
  </si>
  <si>
    <t>peptidase inhibitor</t>
  </si>
  <si>
    <t>ENSMUSG00000027447</t>
  </si>
  <si>
    <t>Cys CysC</t>
  </si>
  <si>
    <t>2_G3|2_73.6_cM</t>
  </si>
  <si>
    <t>cystatin C</t>
  </si>
  <si>
    <t>P21550</t>
  </si>
  <si>
    <t>Eno3</t>
  </si>
  <si>
    <t>sp|P21550|ENOB_MOUSE Beta-enolase OS=Mus musculus OX=10090 GN=Eno3 PE=1 SV=3</t>
  </si>
  <si>
    <t>P21550 NP_001129534 NP_001263214 NP_031959 XP_006532225 ENSMUSP00000072620 ENSMUSP00000104188 ENOB_MOUSE</t>
  </si>
  <si>
    <t>ENSMUSG00000060600</t>
  </si>
  <si>
    <t>Eno Eno-3 MSE</t>
  </si>
  <si>
    <t>11_B3|11_43.21_cM</t>
  </si>
  <si>
    <t>enolase 3, beta muscle</t>
  </si>
  <si>
    <t>P21614</t>
  </si>
  <si>
    <t>Gc</t>
  </si>
  <si>
    <t>sp|P21614|VTDB_MOUSE Vitamin D-binding protein OS=Mus musculus OX=10090 GN=Gc PE=1 SV=2</t>
  </si>
  <si>
    <t>CCESTSEDCMASELPEHTIK;CCSINSPPLYCSSQIDAEMIDTLQS;DKVCNELAMLGK;DKVCNELAMLGKEDFR;DLCGQSTTQAMDQYTFELSR;DYEKDKVCNELAMLGK;ECCDTQDSVACFSTQSPLLK;ECCDTQDSVACFSTQSPLLKR;EVVSLTEECCAEGADPTCYDTR;FEECCQENTPMNIFMCTYFMPAAEPLQLPAIK;FSSSTFEQVNQLVK;GFADQFLYEYSSNYGQAPLPLLVAYTK;GQEMCADYSENTFTEYK;GQEMCADYSENTFTEYKK;HLSLLTTMSNR;HSDFASK;ICQNLSK;ICQNLSKK;KFSSSTFEQVNQLVK;KLCMAALSHQPQEFPTYVEPTNDEICEAFR;KLCMAALSHQPQEFPTYVEPTNDEICEAFRR;LAQKVPTANLENVLPLAEDFTEILSR;LCMAALSHQPQEFPTYVEPTNDEICEAFR;LCMAALSHQPQEFPTYVEPTNDEICEAFRR;NYLSMVGSCCTSANPTVCFVK;QLTSFIEK;RQLTSFIEK;RTQVPEVFLSK;SCESDAPFPVHPGTPECCTK;SLSLILYSR;TKTPNTSPAELK;TPNTSPAELK;TQVPEVFLSK;TSELSVK;VCNELAMLGK;VCNELAMLGKEDFR;VCSQYAAYGK;VCSQYAAYGKEK;VLEPTLK;VPTANLENVLPLAEDFTEILSR</t>
  </si>
  <si>
    <t>176;177;178;179;180;181;182</t>
  </si>
  <si>
    <t>34;123;185;215;274;343;406</t>
  </si>
  <si>
    <t>P21614 NP_032122 ENSMUSP00000046636 VTDB_MOUSE</t>
  </si>
  <si>
    <t>ENSMUSG00000035540</t>
  </si>
  <si>
    <t>DB DBP VDB</t>
  </si>
  <si>
    <t>5_E1|5_44.32_cM</t>
  </si>
  <si>
    <t>vitamin D binding protein</t>
  </si>
  <si>
    <t>P22599</t>
  </si>
  <si>
    <t>Alpha-1-antitrypsin 1-2</t>
  </si>
  <si>
    <t>Serpina1b</t>
  </si>
  <si>
    <t>sp|P22599|A1AT2_MOUSE Alpha-1-antitrypsin 1-2 OS=Mus musculus OX=10090 GN=Serpina1b PE=1 SV=2</t>
  </si>
  <si>
    <t>AVLTIDETGTEAAAATVFEAVPMSMPPILR;DQSPASHEIATNLGDFAISLYR;ELDQDTVFALANYILFK;FLEEAKNHYQAEVFSVNFAESEEAK;FLEEAKNHYQAEVFSVNFAESEEAKK;GTQGKIVEAVK;IFNNGADLSGITEENAPLK;IFNNGADLSGITEENAPLKLSK;KPFDPENTEEAEFHVDK;KPFDPENTEEAEFHVDKSTTVK;KVINDFVEK;KVINDFVEKGTQGK;LSISGDYNLK;LSISGDYNLKTLMSPLGITR;LVEKFLEEAK;LVQIHIPR;MQHLEQTLNK;MQHLEQTLNKELISK;NHYQAEVFSVNFAESEEAK;NHYQAEVFSVNFAESEEAKK;PFDPENTEEAEFHVDK;SFQHLLQTLNRPDSELQLSTGNGLFVNNDLK;TLMSPLGITR;VINDFVEK;VINDFVEKGTQGK;VINDFVEKGTQGKIVEAVK;VVDPTHK;WKKPFDPENTEEAEFHVDK</t>
  </si>
  <si>
    <t>132;183;184;185</t>
  </si>
  <si>
    <t>278;321;377;379</t>
  </si>
  <si>
    <t>P22599 NP_033270 ENSMUSP00000093101 A1AT2_MOUSE</t>
  </si>
  <si>
    <t>ENSMUSG00000071178</t>
  </si>
  <si>
    <t>D12Ucl D12Ucla2 Dom2 P PI2 Spi Spi1-2</t>
  </si>
  <si>
    <t>serine (or cysteine) preptidase inhibitor, clade A, member 1B</t>
  </si>
  <si>
    <t>P23492</t>
  </si>
  <si>
    <t>Purine nucleoside phosphorylase</t>
  </si>
  <si>
    <t>Pnp</t>
  </si>
  <si>
    <t>sp|P23492|PNPH_MOUSE Purine nucleoside phosphorylase OS=Mus musculus OX=10090 GN=Pnp PE=1 SV=2</t>
  </si>
  <si>
    <t>AAAQTLER;ANHMEVLDAGK;DHINLPGFCGQNPLR</t>
  </si>
  <si>
    <t>P23492 NP_038660 ENSMUSP00000043926 PNPH_MOUSE</t>
  </si>
  <si>
    <t>guanosine phosphorylase</t>
  </si>
  <si>
    <t>ENSMUSG00000115338</t>
  </si>
  <si>
    <t>AL024301 AU015798 Np Np-1 Np-2 P Pnp1</t>
  </si>
  <si>
    <t>14_C1|14_26.31_cM</t>
  </si>
  <si>
    <t>purine-nucleoside phosphorylase</t>
  </si>
  <si>
    <t>P23953;Q64176;Q8VCT4;Q91WU0</t>
  </si>
  <si>
    <t>P23953;Q8VCT4;Q91WU0;Q64176</t>
  </si>
  <si>
    <t>P23953</t>
  </si>
  <si>
    <t>25;3;1;1</t>
  </si>
  <si>
    <t>23;1;0;0</t>
  </si>
  <si>
    <t>Carboxylesterase 1C</t>
  </si>
  <si>
    <t>Ces1c</t>
  </si>
  <si>
    <t>sp|P23953|EST1C_MOUSE Carboxylesterase 1C OS=Mus musculus OX=10090 GN=Ces1c PE=1 SV=4</t>
  </si>
  <si>
    <t>554;565;561;562</t>
  </si>
  <si>
    <t>AEEVAFWTELLAK;AISESGVVINTNVGK;AISESGVVINTNVGKK;APEEILAEK;DAGVSTYMYEFR;EGASEEETNLSK;FAPPQPAEPWSFVK;FWANFAR;GVDDPAK;GVDDPAKK;ILSDMFSTEK;ILSDMFSTEKEILPLK;ISEDCLYLNIYSPADLTK;LGIWGLFSTGDEHSPGNWAHLDQLAALR;LKAEEVAFWTELLAK;MNEETASLLLR;NGNPNGEGLPHWPEYDEQEGYLQIGATTQQAQR;NPPETDPTEHTEHK;QEFGWIIPMMLQNLLPEGK;QKTESELLEISGK;RPQTVEGDHGDEIFFVFGAPLLK;SFNTVPYIVGFNK;TESELLEISGK;YISLEGFEQPVAVFLGVPFAKPPLGSLR;YRPSFVSDK</t>
  </si>
  <si>
    <t>186;187;188;189;190</t>
  </si>
  <si>
    <t>100;349;350;360;433</t>
  </si>
  <si>
    <t>P23953 Q8VCT4 Q64176 Q91WU0 NP_031980 NP_444430 NP_598421 NP_659179 ENSMUSP00000034189 ENSMUSP00000034172 ENSMUSP00000034173 ENSMUSP00000034178 EST1C_MOUSE EST1D_MOUSE EST1E_MOUSE EST1F_MOUSE Q91WU0-1</t>
  </si>
  <si>
    <t>carboxylic ester hydrolase|sterol esterase|triglyceride lipase|methyl indole-3-acetate esterase</t>
  </si>
  <si>
    <t>Endoplasmic reticulum lumen|Cytoplasm|Lipid droplet|Microsome|Microsome membrane|Endoplasmic reticulum</t>
  </si>
  <si>
    <t>ENSMUSG00000057400|ENSMUSG00000056973|ENSMUSG00000061959|ENSMUSG00000031725</t>
  </si>
  <si>
    <t>13884 104158 13897 234564</t>
  </si>
  <si>
    <t>Ces1c Ces1d Ces1e Ces1f</t>
  </si>
  <si>
    <t>Ces Ces-N Ee-1 Ee1 Es Es- Es-4 Es-N Es1 Es4 EsN PESN Ces3 TGH Eg Es-2 Es-22 Es2 Es22 ega egasyn AU018778 CesM CesML1 TGH-2</t>
  </si>
  <si>
    <t>8_C5!8_44.99_cM!8!8_C5!8_C5!8_45.11_cM</t>
  </si>
  <si>
    <t>carboxylesterase 1C ||| carboxylesterase 1D ||| carboxylesterase 1E ||| carboxylesterase 1F</t>
  </si>
  <si>
    <t>P24270</t>
  </si>
  <si>
    <t>Cat</t>
  </si>
  <si>
    <t>sp|P24270|CATA_MOUSE Catalase OS=Mus musculus OX=10090 GN=Cat PE=1 SV=4</t>
  </si>
  <si>
    <t>ASQRPDVLTTGGGNPIGDK;DAQLFIQK;DYPLIPVGK;FNSANEDNVTQVR;FSTVTGESGSADTVRDPR;GAGAFGYFEVTHDITR;LAQEDPDYGLR;LCENIAGHLK;LFAYPDTHR;NFTDVHPDYGAR</t>
  </si>
  <si>
    <t>P24270 NP_033934 ENSMUSP00000028610 CATA_MOUSE</t>
  </si>
  <si>
    <t>aminoacylase|antioxidant|catalase|protein homodimerization</t>
  </si>
  <si>
    <t>ENSMUSG00000027187</t>
  </si>
  <si>
    <t>2210418N07 Ca Cas Cas-1 Cas1 Cs- Cs-1</t>
  </si>
  <si>
    <t>2_E2|2_54.43_cM</t>
  </si>
  <si>
    <t>P24527</t>
  </si>
  <si>
    <t>Lta4h</t>
  </si>
  <si>
    <t>sp|P24527|LKHA4_MOUSE Leukotriene A-4 hydrolase OS=Mus musculus OX=10090 GN=Lta4h PE=1 SV=4</t>
  </si>
  <si>
    <t>AILPCQDTPSVK;APLPLGHIK;DGEAPDPEDPSRK;DLAAFDK;HFHALGGWGELQNTIK;LTYTAEVSVPK;MATEQGR;MQEVYNFNAINNSEIR;PEVADTCSLASPASVCR;SANEFSETESMLK;SLTLDTK;SSALQWLTPEQTSGK;TFGESHPFTK;TLTGTAALTVQSQEENLR;TWDHFWLNEGHTVYLER;VVINGQEVK;YTLGESQGYK</t>
  </si>
  <si>
    <t>P24527 NP_001300826 NP_032543 ENSMUSP00000016033 LKHA4_MOUSE</t>
  </si>
  <si>
    <t>ENSMUSG00000015889</t>
  </si>
  <si>
    <t>10|10_C2</t>
  </si>
  <si>
    <t>O35945;P24549;P47738;Q62148;Q9CZS1;Q9JHW9</t>
  </si>
  <si>
    <t>P24549;O35945;Q9JHW9;Q62148;Q9CZS1;P47738</t>
  </si>
  <si>
    <t>O35945;P24549</t>
  </si>
  <si>
    <t>6;4;1;1;1;1</t>
  </si>
  <si>
    <t>cytosolic 1;Aldehyde dehydrogenase;Aldehyde dehydrogenase 1A1</t>
  </si>
  <si>
    <t>Aldh1a1;Aldh1a7</t>
  </si>
  <si>
    <t>sp|P24549|AL1A1_MOUSE Aldehyde dehydrogenase 1A1 OS=Mus musculus OX=10090 GN=Aldh1a1 PE=1 SV=5;sp|O35945|AL1A7_MOUSE Aldehyde dehydrogenase, cytosolic 1 OS=Mus musculus OX=10090 GN=Aldh1a7 PE=1 SV=1</t>
  </si>
  <si>
    <t>501;501;512;518;519;519</t>
  </si>
  <si>
    <t>ELGEHGLYEYTELK;KFPVLNPATEEVICHVEEGDKADVDK;TMDASER;VAFTGSTQVGK;VTLELGGK;YVLGNPLTPGINQGPQIDKEQHDK</t>
  </si>
  <si>
    <t>P24549 Q62148 Q9JHW9 O35945 Q9CZS1 P47738 NP_001348435 NP_038495 NP_033048 NP_444310 NP_036051 NP_082546 NP_033786 ENSMUSP00000084918 ENSMUSP00000153410 ENSMUSP00000034723 ENSMUSP00000015278 ENSMUSP00000025656 ENSMUSP00000041260 ENSMUSP00000031411 AL1A1_MOUSE AL1A2_MOUSE AL1A3_MOUSE AL1A7_MOUSE AL1B1_MOUSE ALDH2_MOUSE</t>
  </si>
  <si>
    <t>3-chloroallyl aldehyde dehydrogenase|benzaldehyde dehydrogenase (NAD+)|aldehyde dehydrogenase (NAD+)|retinal dehydrogenase</t>
  </si>
  <si>
    <t>ENSMUSG00000053279|ENSMUSG00000013584|ENSMUSG00000015134|ENSMUSG00000024747|ENSMUSG00000035561|ENSMUSG00000029455</t>
  </si>
  <si>
    <t>11668 19378 56847 26358 72535 11669</t>
  </si>
  <si>
    <t>Aldh1a1 Aldh1a2 Aldh1a3 Aldh1a7 Aldh1b1 Aldh2</t>
  </si>
  <si>
    <t>ALD ALDH-E1 ALHDII Ahd Ahd- Ahd-2 Ahd2 Aldh1 Aldh1a2 E1 Ral Raldh1 AV116159 Aldh Aldh1a7 Raldh2 ALDH6 RAL RALDH3 V V1 AI987940 Ahd2-l Ahd2-like Aldh-pb Aldh1a4 Aldhpb 2700007F14Rik AHD-M1 ALDH-E2 ALDHI Ahd-5 Ahd5</t>
  </si>
  <si>
    <t>19_B!19_13.91_cM!9_D!9_39.85_cM!7!7_C!19_B!19_13.95_cM!4!4_B1!5!5_F</t>
  </si>
  <si>
    <t>aldehyde dehydrogenase family 1, subfamily A1 ||| aldehyde dehydrogenase family 1, subfamily A2 ||| aldehyde dehydrogenase family 1, subfamily A3 ||| aldehyde dehydrogenase family 1, subfamily A7 ||| aldehyde dehydrogenase 1 family, member B1 ||| aldehyde dehydrogenase 2, mitochondrial</t>
  </si>
  <si>
    <t>P25785</t>
  </si>
  <si>
    <t>Metalloproteinase inhibitor 2</t>
  </si>
  <si>
    <t>Timp2</t>
  </si>
  <si>
    <t>sp|P25785|TIMP2_MOUSE Metalloproteinase inhibitor 2 OS=Mus musculus OX=10090 GN=Timp2 PE=1 SV=2</t>
  </si>
  <si>
    <t>QEFLDIEDP</t>
  </si>
  <si>
    <t>P25785 TIMP2_MOUSE</t>
  </si>
  <si>
    <t>enzyme activator|peptidase inhibitor</t>
  </si>
  <si>
    <t>ENSMUSG00000017466</t>
  </si>
  <si>
    <t>D11Bwg1104e TIMP Timp-2</t>
  </si>
  <si>
    <t>11_E2|11_83.09_cM</t>
  </si>
  <si>
    <t>tissue inhibitor of metalloproteinase 2</t>
  </si>
  <si>
    <t>P26039;Q71LX4</t>
  </si>
  <si>
    <t>P26039</t>
  </si>
  <si>
    <t>15;2</t>
  </si>
  <si>
    <t>Tln1</t>
  </si>
  <si>
    <t>sp|P26039|TLN1_MOUSE Talin-1 OS=Mus musculus OX=10090 GN=Tln1 PE=1 SV=2</t>
  </si>
  <si>
    <t>2541;2375</t>
  </si>
  <si>
    <t>AATAPLLEAVDNLSAFASNPEFSSVPAQISPEGR;ALDGDFTEENR;ALEATTEHIR;ASAGPQPLLVQSCK;ASSLIEEAK;AVAAGNSCR;AVEDEATK;EGAETFADHR;LHTDDELNWLDHGR;LLGEIAQGNENYAGIAAR;SAQPASAEPR;SIAAATSALVK;TANPTAK;TVSDSIK;VVAPTISSPVCQEQLVEAGR</t>
  </si>
  <si>
    <t>P26039 Q71LX4 NP_035732 NP_001074711 XP_006537832 ENSMUSP00000030187 ENSMUSP00000039633 TLN1_MOUSE TLN2_MOUSE</t>
  </si>
  <si>
    <t>ENSMUSG00000028465|ENSMUSG00000052698</t>
  </si>
  <si>
    <t>21894 70549</t>
  </si>
  <si>
    <t>Tln1 Tln2</t>
  </si>
  <si>
    <t>Tln 5730421P04Rik AI507121 AI787438 AL118320 mKIAA0320</t>
  </si>
  <si>
    <t>4!4_A5!9!9_C</t>
  </si>
  <si>
    <t>P26040</t>
  </si>
  <si>
    <t>Ezrin</t>
  </si>
  <si>
    <t>Ezr</t>
  </si>
  <si>
    <t>sp|P26040|EZRI_MOUSE Ezrin OS=Mus musculus OX=10090 GN=Ezr PE=1 SV=3</t>
  </si>
  <si>
    <t>ALQLEEERR;EAQDDLVK;FVIKPIDK;FVIKPIDKK;ITEAEKNER;KENPVQFK;KPDTIEVQQMK;QLFDQVVK</t>
  </si>
  <si>
    <t>P26040 NP_033536 ENSMUSP00000063734 EZRI_MOUSE</t>
  </si>
  <si>
    <t>Apical cell membrane|Cell projection|Cytoplasm</t>
  </si>
  <si>
    <t>ENSMUSG00000052397</t>
  </si>
  <si>
    <t>AW146364 R75297 V Vil2 cyt ez p8 p81</t>
  </si>
  <si>
    <t>17|17_A1</t>
  </si>
  <si>
    <t>ezrin</t>
  </si>
  <si>
    <t>P26041;P26043</t>
  </si>
  <si>
    <t>P26041</t>
  </si>
  <si>
    <t>13;5</t>
  </si>
  <si>
    <t>9;1</t>
  </si>
  <si>
    <t>Msn</t>
  </si>
  <si>
    <t>sp|P26041|MOES_MOUSE Moesin OS=Mus musculus OX=10090 GN=Msn PE=1 SV=3</t>
  </si>
  <si>
    <t>577;583</t>
  </si>
  <si>
    <t>AFSTWLK;ALELEQER;AQMVQEDLEK;AQQELEEQTR;ERQEAEEAK;FVIKPIDK;FVIKPIDKK;KESPLLFK;KPDTIEVQQMK;KTQEQLASEMAELTAR;KVTAQDVR;QLFDQVVK;TANDMIHAENMR</t>
  </si>
  <si>
    <t>P26041 P26043 NP_034963 NP_001098086 NP_033067 ENSMUSP00000113071 ENSMUSP00000000590 ENSMUSP00000128249 MOES_MOUSE RADI_MOUSE</t>
  </si>
  <si>
    <t>Apical cell membrane|Cell membrane|Cell projection|Cytoplasm|Cleavage furrow</t>
  </si>
  <si>
    <t>ENSMUSG00000031207|ENSMUSG00000032050</t>
  </si>
  <si>
    <t>17698 19684</t>
  </si>
  <si>
    <t>Msn Rdx</t>
  </si>
  <si>
    <t>C78546 AA516625</t>
  </si>
  <si>
    <t>X!X_C3!9!9_A5.3</t>
  </si>
  <si>
    <t>moesin ||| radixin</t>
  </si>
  <si>
    <t>P04187;P26262</t>
  </si>
  <si>
    <t>P26262;P04187</t>
  </si>
  <si>
    <t>P26262</t>
  </si>
  <si>
    <t>30;1</t>
  </si>
  <si>
    <t>Plasma kallikrein;Plasma kallikrein heavy chain;Plasma kallikrein light chain</t>
  </si>
  <si>
    <t>Klkb1</t>
  </si>
  <si>
    <t>sp|P26262|KLKB1_MOUSE Plasma kallikrein OS=Mus musculus OX=10090 GN=Klkb1 PE=1 SV=2</t>
  </si>
  <si>
    <t>638;247</t>
  </si>
  <si>
    <t>ADTNTIYTNCWVTGWGYTK;ATIPLVPNEECQK;ATIPLVPNEECQKK;CLLFSFLAVTPPK;DQPGVYTK;EGGTDACK;EGGTDACKGDSGGPLVCK;ELIIHQEYK;EQGETQNILQK;ESITGTLPR;GDSGGPLVCK;GGDLAAIYTPDAQYCQK;HSASGTPTSIK;IKELIIHQEYK;ITYGMQGSSGYSLR;IYGGILSLSEITK;KDQPGVYTK;LSTDGSPTR;LVDSPDCTTK;LVSQTHLCGGSIIGR;MCTFHPR;QMICAGYK;QWVLTAAHCFDGIPYPDVWR;SADNLVSGFSLK;SGRPSPPIPQENAISGYSLLTCR;TDNIEECQK;TQSSDVR;VSEGNYDIALIK;WQLVGITSWGEGCAR;YRDYVINK</t>
  </si>
  <si>
    <t>P04187 P26262 NP_038570 NP_032481 ENSMUSP00000015581 ENSMUSP00000026907 GRAB_MOUSE KLKB1_MOUSE</t>
  </si>
  <si>
    <t>Cytolytic granule|Secreted</t>
  </si>
  <si>
    <t>ENSMUSG00000015437|ENSMUSG00000109764</t>
  </si>
  <si>
    <t>14939 16621</t>
  </si>
  <si>
    <t>Gzmb Klkb1</t>
  </si>
  <si>
    <t>AI553453 CCP CCP-1/C1 CCP-1/C11 CCP1 Ctl Ctla Ctla-1 Ctla1 GZB APS Ka Kal Kal-3 Kal3 Klk Klk3 PSA</t>
  </si>
  <si>
    <t>14_C3!14_28.19_cM!8_B1.1!8_25.17_cM</t>
  </si>
  <si>
    <t>granzyme B ||| kallikrein B, plasma 1</t>
  </si>
  <si>
    <t>P26339</t>
  </si>
  <si>
    <t>Beta-granin;Catestatin;Chromogranin-A;GE-25;Pancreastatin;Serpinin;Serpinin-RRG;WE-14;p-Glu serpinin precursor</t>
  </si>
  <si>
    <t>Chga</t>
  </si>
  <si>
    <t>sp|P26339|CMGA_MOUSE Chromogranin-A OS=Mus musculus OX=10090 GN=Chga PE=1 SV=1</t>
  </si>
  <si>
    <t>P26339 NP_031719 ENSMUSP00000021610 CMGA_MOUSE</t>
  </si>
  <si>
    <t>ENSMUSG00000021194</t>
  </si>
  <si>
    <t>Ch ChrA cgA</t>
  </si>
  <si>
    <t>12_E|12_51.66_cM</t>
  </si>
  <si>
    <t>P26350</t>
  </si>
  <si>
    <t>N-terminally processed;Prothymosin alpha;Prothymosin alpha;Thymosin alpha</t>
  </si>
  <si>
    <t>Ptma</t>
  </si>
  <si>
    <t>sp|P26350|PTMA_MOUSE Prothymosin alpha OS=Mus musculus OX=10090 GN=Ptma PE=1 SV=2</t>
  </si>
  <si>
    <t>KEVVEEAENGR;RVAEDDEDDDVDTK;RVAEDDEDDDVDTKK;VAEDDEDDDVDTK;VAEDDEDDDVDTKK</t>
  </si>
  <si>
    <t>P26350 NP_032998 ENSMUSP00000044188 PTMA_MOUSE</t>
  </si>
  <si>
    <t>ENSMUSG00000026238</t>
  </si>
  <si>
    <t>Thym</t>
  </si>
  <si>
    <t>1|1_C5</t>
  </si>
  <si>
    <t>P26928</t>
  </si>
  <si>
    <t>Hepatocyte growth factor-like protein;Hepatocyte growth factor-like protein alpha chain;Hepatocyte growth factor-like protein beta chain</t>
  </si>
  <si>
    <t>Mst1</t>
  </si>
  <si>
    <t>sp|P26928|HGFL_MOUSE Hepatocyte growth factor-like protein OS=Mus musculus OX=10090 GN=Mst1 PE=2 SV=2</t>
  </si>
  <si>
    <t>AVCGPAGSQLVLLK;CDDDQPPSILDPPDQVVFEK;EAVCVLCNGEDYR;GEVDVTESGR;MAFCHQIPR;NGLEENFCR;NLLHTAVPGPWQEDVADAEECAR;NPDGSERPWCYTTDPNVER</t>
  </si>
  <si>
    <t>P26928 NP_032269 ENSMUSP00000035211 HGFL_MOUSE</t>
  </si>
  <si>
    <t>ENSMUSG00000032591</t>
  </si>
  <si>
    <t>D3F15S2 D3F15S2h D9H3F15S D9H3F15S2 DNF15S DNF15S2h Hgf Hgfl</t>
  </si>
  <si>
    <t>9_F1|9_59.07_cM</t>
  </si>
  <si>
    <t>macrophage stimulating 1 (hepatocyte growth factor-like)</t>
  </si>
  <si>
    <t>P27546</t>
  </si>
  <si>
    <t>Microtubule-associated protein 4</t>
  </si>
  <si>
    <t>Map4</t>
  </si>
  <si>
    <t>sp|P27546|MAP4_MOUSE Microtubule-associated protein 4 OS=Mus musculus OX=10090 GN=Map4 PE=1 SV=3</t>
  </si>
  <si>
    <t>SASADLSR</t>
  </si>
  <si>
    <t>P27546 NP_001298092 NP_001298093 NP_032659 ENSMUSP00000131285 ENSMUSP00000142439 MAP4_MOUSE P27546-1</t>
  </si>
  <si>
    <t>ENSMUSG00000032479</t>
  </si>
  <si>
    <t>AA407148 MAP-4 Mta Mtap-4 Mtap4</t>
  </si>
  <si>
    <t>9_F2|9_59.83_cM</t>
  </si>
  <si>
    <t>microtubule-associated protein 4</t>
  </si>
  <si>
    <t>P27773</t>
  </si>
  <si>
    <t>Pdia3</t>
  </si>
  <si>
    <t>sp|P27773|PDIA3_MOUSE Protein disulfide-isomerase A3 OS=Mus musculus OX=10090 GN=Pdia3 PE=1 SV=2</t>
  </si>
  <si>
    <t>SEPIPESNEGPVK;VDCTANTNTCNK</t>
  </si>
  <si>
    <t>P27773 NP_031978 ENSMUSP00000028683 PDIA3_MOUSE</t>
  </si>
  <si>
    <t>protein disulfide isomerase</t>
  </si>
  <si>
    <t>ENSMUSG00000027248</t>
  </si>
  <si>
    <t>58kDa E ERp57 ERp60 ERp61 Erp Grp Grp58 P PDI PDI- PDI-Q2 PI-PLC PLC[a] Plca</t>
  </si>
  <si>
    <t>2_E5|2_60.38_cM</t>
  </si>
  <si>
    <t>protein disulfide isomerase associated 3</t>
  </si>
  <si>
    <t>P27931</t>
  </si>
  <si>
    <t>membrane form; soluble form;Interleukin-1 receptor type 2;Interleukin-1 receptor type 2;Interleukin-1 receptor type 2</t>
  </si>
  <si>
    <t>Il1r2</t>
  </si>
  <si>
    <t>sp|P27931|IL1R2_MOUSE Interleukin-1 receptor type 2 OS=Mus musculus OX=10090 GN=Il1r2 PE=1 SV=1</t>
  </si>
  <si>
    <t>EFISSNADGK;LDSSQLIPR;LEGEPVVLR</t>
  </si>
  <si>
    <t>P27931 NP_034685 XP_011236739 XP_011236740 XP_011236742 ENSMUSP00000027243 IL1R2_MOUSE</t>
  </si>
  <si>
    <t>interleukin-1 receptor</t>
  </si>
  <si>
    <t>Cell membrane|Membrane|Secreted</t>
  </si>
  <si>
    <t>ENSMUSG00000026073</t>
  </si>
  <si>
    <t>CD121b Il1 Il1r-2</t>
  </si>
  <si>
    <t>1_B|1_18.65_cM</t>
  </si>
  <si>
    <t>interleukin 1 receptor, type II</t>
  </si>
  <si>
    <t>P28063</t>
  </si>
  <si>
    <t>Psmb8</t>
  </si>
  <si>
    <t>sp|P28063|PSB8_MOUSE Proteasome subunit beta type-8 OS=Mus musculus OX=10090 GN=Psmb8 PE=1 SV=2</t>
  </si>
  <si>
    <t>ATAGSYISSLR;GPGLYYVDDNGTR;ISVSAASK;KGPGLYYVDDNGTR;QDLSPEEAYDLGR;VESSDVSDLLYK</t>
  </si>
  <si>
    <t>P28063 NP_034854 ENSMUSP00000025196 PSB8_MOUSE</t>
  </si>
  <si>
    <t>ENSMUSG00000024338</t>
  </si>
  <si>
    <t>Lm Lmp Lmp-7 Lmp7</t>
  </si>
  <si>
    <t>proteasome (prosome, macropain) subunit, beta type 8 (large multifunctional peptidase 7)</t>
  </si>
  <si>
    <t>P28076</t>
  </si>
  <si>
    <t>Proteasome subunit beta type-9</t>
  </si>
  <si>
    <t>Psmb9</t>
  </si>
  <si>
    <t>sp|P28076|PSB9_MOUSE Proteasome subunit beta type-9 OS=Mus musculus OX=10090 GN=Psmb9 PE=1 SV=1</t>
  </si>
  <si>
    <t>VILGDELPK;VSAGTAVVNR</t>
  </si>
  <si>
    <t>P28076 NP_038613 ENSMUSP00000133499 PSB9_MOUSE</t>
  </si>
  <si>
    <t>ENSMUSG00000096727</t>
  </si>
  <si>
    <t>Lm Lmp Lmp-2 Lmp2</t>
  </si>
  <si>
    <t>proteasome (prosome, macropain) subunit, beta type 9 (large multifunctional peptidase 2)</t>
  </si>
  <si>
    <t>P28474;Q64437</t>
  </si>
  <si>
    <t>P28474</t>
  </si>
  <si>
    <t>Alcohol dehydrogenase class-3</t>
  </si>
  <si>
    <t>Adh5</t>
  </si>
  <si>
    <t>sp|P28474|ADHX_MOUSE Alcohol dehydrogenase class-3 OS=Mus musculus OX=10090 GN=Adh5 PE=1 SV=3</t>
  </si>
  <si>
    <t>374;374</t>
  </si>
  <si>
    <t>EFGASECISPQDFSK;IIGIDINKDK;SVESVPK</t>
  </si>
  <si>
    <t>P28474 Q64437 NP_001275507 NP_031436 NP_033756 XP_006500982 ENSMUSP00000005964 ENSMUSP00000087633 ADHX_MOUSE ADH7_MOUSE</t>
  </si>
  <si>
    <t>S-(hydroxymethyl)glutathione dehydrogenase NAD|omega-hydroxydecanoate dehydrogenase</t>
  </si>
  <si>
    <t>ENSMUSG00000028138|ENSMUSG00000055301</t>
  </si>
  <si>
    <t>11532 11529</t>
  </si>
  <si>
    <t>Adh5 Adh7</t>
  </si>
  <si>
    <t>Adh Adh- Adh-5 Adh3 G GSNOR AI325182 Adh-3 Adh-3e Adh-3t Adh3- Adh3-e Adh3-t Adh4 Adt- Adt-1</t>
  </si>
  <si>
    <t>3!3_G3!3_G3!3_64.13_cM</t>
  </si>
  <si>
    <t>alcohol dehydrogenase 5 (class III), chi polypeptide ||| alcohol dehydrogenase 7 (class IV), mu or sigma polypeptide</t>
  </si>
  <si>
    <t>P28656;Q78ZA7</t>
  </si>
  <si>
    <t>Q78ZA7;P28656</t>
  </si>
  <si>
    <t>Nap1l4;Nap1l1</t>
  </si>
  <si>
    <t>sp|Q78ZA7|NP1L4_MOUSE Nucleosome assembly protein 1-like 4 OS=Mus musculus OX=10090 GN=Nap1l4 PE=1 SV=1;sp|P28656|NP1L1_MOUSE Nucleosome assembly protein 1-like 1 OS=Mus musculus OX=10090 GN=Nap1l1 PE=1 SV=2</t>
  </si>
  <si>
    <t>P28656 Q78ZA7 NP_056596 NP_001272418 NP_001272419 NP_032698 XP_030101038 ENSMUSP00000070068 ENSMUSP00000151750 ENSMUSP00000072510 ENSMUSP00000146474 ENSMUSP00000147130 NP1L1_MOUSE NP1L4_MOUSE</t>
  </si>
  <si>
    <t>ENSMUSG00000058799|ENSMUSG00000059119</t>
  </si>
  <si>
    <t>53605 17955</t>
  </si>
  <si>
    <t>Nap1l1 Nap1l4</t>
  </si>
  <si>
    <t>AA407126 AI256722 D10Ertd68 D10Ertd68e NAP-1 2810410H14Rik AI316776 D7Wsu30 D7Wsu30e N Nap2</t>
  </si>
  <si>
    <t>10_D1!10_58.67_cM!7_F5!7_88.24_cM</t>
  </si>
  <si>
    <t>nucleosome assembly protein 1-like 1 ||| nucleosome assembly protein 1-like 4</t>
  </si>
  <si>
    <t>P28665;P28666</t>
  </si>
  <si>
    <t>P28665</t>
  </si>
  <si>
    <t>85;32</t>
  </si>
  <si>
    <t>84;32</t>
  </si>
  <si>
    <t>Murinoglobulin-1</t>
  </si>
  <si>
    <t>Mug1</t>
  </si>
  <si>
    <t>sp|P28665|MUG1_MOUSE Murinoglobulin-1 OS=Mus musculus OX=10090 GN=Mug1 PE=1 SV=3</t>
  </si>
  <si>
    <t>1476;1451</t>
  </si>
  <si>
    <t>AFIFIDESHITHAFTWLSQK;AHFSVMGDILSSAIR;ALMAYAFALAGNQNK;ALMAYAFALAGNQNKR;ALSCLESSWK;AVDQSVLLLKPESELSPSWIYNLPGMQQNK;DGSYSAFGDQNGER;DGSYSAFGDQNGEREGNTWLTAFVLK;DIKTENGLK;DLFQCVSFIIPR;DPSSNDPLTETIR;DPSSNDPLTETIRK;EEDSCSYFYCMEER;EEHSFTVMEFVLPR;EGNTWLTAFVLK;ENNSIHWK;ESGEKEEHSFTVMEFVLPR;ESVVFVQTDK;ESVVFVQTDKPVYK;ESVVFVQTDKPVYKPGQSVK;FALEIPVEFSMVPMAK;FQVENSNR;FSTSQSLPASQTR;GDPIPNEK;GEAFMLK;GGVDDEMTLSAYITMALLESSLPATHPVVSK;GPTHEFSK;GPTHEFSKR;HGIPFFVK;HKDGSYSAFGDQNGER;HTNLVPHGTEK;HTNLVPHGTEKDVYR;HTSSWLVTPK;HVAYAVYSLSK;ITNKLIFLK;IVVHKESGEKEEHSFTVMEFVLPR;KDPSSNDPLTETIR;KDPSSNDPLTETIRK;KNLFDELVLDK;KNLFDELVLDKDLFQCVSFIIPR;LIFLKADSHFR;LPIICFDYGMVPISAPR;LQVTASPQSLCGLR;LSEDQEDCILYSSWLAEK;LSSSDEEDFLYVDIK;LTAQPAPSPEDLTLSMSTIMWLTK;LVDIKGDPIPNEK;MLRPLNELLPLAYIEDPK;MLRPLNELLPLAYIEDPKK;MLSGFIPLKPTVK;MSLVLPPTVVK;NASFVYTK;NLFDELVLDK;NLFDELVLDKDLFQCVSFIIPR;NLQPAIVK;NTQNLLHMPYGCGEQNMVLFAPNIYVLK;PASNMVIADVK;PLNELLPLAYIEDPK;PVPGHVK;PVYKPGQSVK;QEHTFSSLFCASDAEISEK;QKDNGCFR;QLSAFAIWVQTVPLTCNNPK;QMSFSLAAEPIQGPYK;QQNSNGGFSSTQDTVVALDALSK;RPEEPPR;RPEEPPRK;SEHHLYKPQASSAEVEMNAYVVLAR;SLDEEAIK;SLDEEAIKENNSIHWK;SLGNVNFSVSAEAQQSSEPCGSEVATVPETGRK;SQKTTLVTIQSTGSFSQK;SSGSLFNNAMK;TTLVTIQSTGSFSQK;TTLVTIQSTGSFSQKFQVENSNR;VLIVEPEGIK;VNHKEEDSCSYFYCMEER;VPNAMSVNDEVLSVTACGK;VYDYYETDEMAFAEYSSPCSTDK;VYDYYETDEMAFAEYSSPCSTDKQNV;YGAVTFSR;YMVLVPSQLYTETPEK;YNMHLEK;YTYGKPVPGHVK;YVEDMGLTAFTNLMIK</t>
  </si>
  <si>
    <t>192;193;194;195;196;197;198;199;200;201;202;203;204;205;206;207;208;209;210;211;212;213;214;215;216</t>
  </si>
  <si>
    <t>32;154;190;222;239;427;526;529;616;664;673;685;811;933;953;979;1093;1101;1152;1210;1238;1334;1380;1387;1460</t>
  </si>
  <si>
    <t>P28665 P28666 NP_032671 NP_032672 ENSMUSP00000032228 ENSMUSP00000080469 MUG1_MOUSE MUG2_MOUSE</t>
  </si>
  <si>
    <t>ENSMUSG00000059908|ENSMUSG00000030131</t>
  </si>
  <si>
    <t>17836 17837</t>
  </si>
  <si>
    <t>Mug1 Mug2</t>
  </si>
  <si>
    <t>Cpamd8</t>
  </si>
  <si>
    <t>6!6_F1</t>
  </si>
  <si>
    <t>murinoglobulin 1 ||| murinoglobulin 2</t>
  </si>
  <si>
    <t>P28798</t>
  </si>
  <si>
    <t>Granulin-1;Granulin-2;Granulin-3;Granulin-4;Granulin-5;Granulin-6;Granulin-7;Paragranulin;Progranulin</t>
  </si>
  <si>
    <t>Grn</t>
  </si>
  <si>
    <t>sp|P28798|GRN_MOUSE Progranulin OS=Mus musculus OX=10090 GN=Grn PE=1 SV=2</t>
  </si>
  <si>
    <t>AVCCEDHIHCCPAGFQCHTEK;CDMEVSCPEGYTCCR;DVDFIQPPVLLTLGPK;GDTMVAGLEK;LNTGAWGCCPFAK;LPDPQILK;SDTPCDDFTR;TQCPDDSTCCELPTGK</t>
  </si>
  <si>
    <t>P28798 NP_032201 ENSMUSP00000159379 GRN_MOUSE</t>
  </si>
  <si>
    <t>ENSMUSG00000034708</t>
  </si>
  <si>
    <t>GP88 P PCDGF PEPI Pgrn epit epithelin pr</t>
  </si>
  <si>
    <t>11_D|11_66.29_cM</t>
  </si>
  <si>
    <t>granulin</t>
  </si>
  <si>
    <t>P28843</t>
  </si>
  <si>
    <t>Dipeptidyl peptidase 4;Dipeptidyl peptidase 4 membrane form;Dipeptidyl peptidase 4 soluble form</t>
  </si>
  <si>
    <t>Dpp4</t>
  </si>
  <si>
    <t>sp|P28843|DPP4_MOUSE Dipeptidyl peptidase 4 OS=Mus musculus OX=10090 GN=Dpp4 PE=1 SV=3</t>
  </si>
  <si>
    <t>GSGYQGDK;VLEDNSALDR;YMGLPIPEDNLDHYR</t>
  </si>
  <si>
    <t>P28843 NP_001153015 NP_034204 ENSMUSP00000044050 DPP4_MOUSE</t>
  </si>
  <si>
    <t>Apical cell membrane|Cell junction|Cell membrane|Cell projection|Membrane raft|Secreted</t>
  </si>
  <si>
    <t>ENSMUSG00000035000</t>
  </si>
  <si>
    <t>Cd26 Dpp Dpp-4 THA THAM</t>
  </si>
  <si>
    <t>2_C1.3|2_35.85_cM</t>
  </si>
  <si>
    <t>dipeptidylpeptidase 4</t>
  </si>
  <si>
    <t>P29351</t>
  </si>
  <si>
    <t>Tyrosine-protein phosphatase non-receptor type 6</t>
  </si>
  <si>
    <t>Ptpn6</t>
  </si>
  <si>
    <t>sp|P29351|PTN6_MOUSE Tyrosine-protein phosphatase non-receptor type 6 OS=Mus musculus OX=10090 GN=Ptpn6 PE=1 SV=2</t>
  </si>
  <si>
    <t>DLSGPDAETLLK;DSNIPGSDYINANYVK;KLEIIQSQK;VDDQVTHIR</t>
  </si>
  <si>
    <t>P29351 NP_038573 ENSMUSP00000108103 PTN6_MOUSE P29351-1</t>
  </si>
  <si>
    <t>transmembrane receptor protein tyrosine phosphatase</t>
  </si>
  <si>
    <t>ENSMUSG00000004266</t>
  </si>
  <si>
    <t>70Z-SHP Hcph PTPTY-42 Ptp Ptp1C SH-PTP1 SHP SHP-1 hc hcp me</t>
  </si>
  <si>
    <t>protein tyrosine phosphatase, non-receptor type 6</t>
  </si>
  <si>
    <t>P29391</t>
  </si>
  <si>
    <t>Ferritin light chain 1</t>
  </si>
  <si>
    <t>Ftl1</t>
  </si>
  <si>
    <t>sp|P29391|FRIL1_MOUSE Ferritin light chain 1 OS=Mus musculus OX=10090 GN=Ftl1 PE=1 SV=2</t>
  </si>
  <si>
    <t>QNYSTEVEAAVNR;VAGPQPAQTGAPQGSLGEYLFER</t>
  </si>
  <si>
    <t>P29391 FRIL1_MOUSE</t>
  </si>
  <si>
    <t>ENSMUSG00000050708</t>
  </si>
  <si>
    <t>Ft Ftl Ftl-1 L-fe L-ferritin</t>
  </si>
  <si>
    <t>ferritin light polypeptide 1</t>
  </si>
  <si>
    <t>P29533</t>
  </si>
  <si>
    <t>Vcam1</t>
  </si>
  <si>
    <t>sp|P29533|VCAM1_MOUSE Vascular cell adhesion protein 1 OS=Mus musculus OX=10090 GN=Vcam1 PE=1 SV=1</t>
  </si>
  <si>
    <t>CLAPDIYPVYR;DIQLTVFPSK;DPEIQFSGPLEVGKPVTVK;ELQVYISPR;GDQLMNR;GSYSLVEAQK;IEISPEYK;ILETTFIPTIEDTGK;LHIDQIDSTLK;LHSGEMESEPK;QAQLQDAGIYECESK;QEFSSEEMTK;SLEVTFTPVIEDIGK;TEVGSQLR;TQIDSPLNAK;TQVEVYSFPEDPVIK</t>
  </si>
  <si>
    <t>P29533 VCAM1_MOUSE P29533-1</t>
  </si>
  <si>
    <t>ENSMUSG00000027962</t>
  </si>
  <si>
    <t>CD106 Vcam Vcam-1</t>
  </si>
  <si>
    <t>3_G1|3_50.17_cM</t>
  </si>
  <si>
    <t>P29699;CON__P12763</t>
  </si>
  <si>
    <t>P29699</t>
  </si>
  <si>
    <t>11;1</t>
  </si>
  <si>
    <t>Alpha-2-HS-glycoprotein</t>
  </si>
  <si>
    <t>Ahsg</t>
  </si>
  <si>
    <t>sp|P29699|FETUA_MOUSE Alpha-2-HS-glycoprotein OS=Mus musculus OX=10090 GN=Ahsg PE=1 SV=1</t>
  </si>
  <si>
    <t>345;359</t>
  </si>
  <si>
    <t>ANLMHNLGGEEVSVACK;AQNVPLPVSTLVEFVIAATDCTAK;CNLLAEK;ELACDDPEAEQVALLAVDYLNNHLLQGFK;EVTDPAK;HAFSPVASVESASGETLHSPK;LFQTQPQPANANAVGPVPTANAALPADPPASVVVGPVVVPR;QLTEHAVEGDCDFHILK;QVLNQIDK;QVLNQIDKVK;VGQPGAAGPVSPMCPGR</t>
  </si>
  <si>
    <t>218;219</t>
  </si>
  <si>
    <t>235;335</t>
  </si>
  <si>
    <t>P29699 NP_038493 ENSMUSP00000023583 FETUA_MOUSE</t>
  </si>
  <si>
    <t>ENSMUSG00000022868</t>
  </si>
  <si>
    <t>fetui</t>
  </si>
  <si>
    <t>16_B1|16_13.74_cM</t>
  </si>
  <si>
    <t>alpha-2-HS-glycoprotein</t>
  </si>
  <si>
    <t>P29788;Q8BP99</t>
  </si>
  <si>
    <t>P29788</t>
  </si>
  <si>
    <t>17;1</t>
  </si>
  <si>
    <t>Vitronectin</t>
  </si>
  <si>
    <t>Vtn</t>
  </si>
  <si>
    <t>sp|P29788|VTNC_MOUSE Vitronectin OS=Mus musculus OX=10090 GN=Vtn PE=1 SV=2</t>
  </si>
  <si>
    <t>478;230</t>
  </si>
  <si>
    <t>CQCDELCTYYQSCCADYMEQCKPQVTR;CTQGFMASK;CTQGFMASKK;EPQFISR;FEDGVLDPGYPR;GQYCYELDETAVR;GQYCYELDETAVRPGYPK;IYVTGSLSHSAQAK;KCQCDELCTYYQSCCADYMEQCKPQVTR;LIQDVWGIEGPIDAAFTR;NWHGVPGK;RVDSVNPPYPR;SIAQYWLGCPTSEK;SSDGAREPQFISR;VDAAMAGR;VDSVNPPYPR;VYFFKGK</t>
  </si>
  <si>
    <t>P29788 Q8BP99 NP_035837 NP_001013777 NP_001139422 ENSMUSP00000017488 VTNC_MOUSE ENSMUSP00000095496 ENSMUSP00000128538 CA216_MOUSE</t>
  </si>
  <si>
    <t>ENSMUSG00000017344|ENSMUSG00000073755</t>
  </si>
  <si>
    <t>22370 230757</t>
  </si>
  <si>
    <t>Vtn 5730409E04Rik</t>
  </si>
  <si>
    <t>AI256434 Vn 7530403E16Rik AI849033</t>
  </si>
  <si>
    <t>11_B5!11_46.74_cM!4!4_D2.2</t>
  </si>
  <si>
    <t>vitronectin ||| RIKEN cDNA 5730409E04Rik gene</t>
  </si>
  <si>
    <t>P10648;P13745;P30115</t>
  </si>
  <si>
    <t>P30115;P10648;P13745</t>
  </si>
  <si>
    <t>N-terminally processed;Glutathione S-transferase A1;Glutathione S-transferase A1;Glutathione S-transferase A2;Glutathione S-transferase A3</t>
  </si>
  <si>
    <t>Gsta3;Gsta2;Gsta1</t>
  </si>
  <si>
    <t>sp|P30115|GSTA3_MOUSE Glutathione S-transferase A3 OS=Mus musculus OX=10090 GN=Gsta3 PE=1 SV=2;sp|P10648|GSTA2_MOUSE Glutathione S-transferase A2 OS=Mus musculus OX=10090 GN=Gsta2 PE=1 SV=3;sp|P13745|GSTA1_MOUSE Glutathione S-transferase A1 OS=Mus musculus</t>
  </si>
  <si>
    <t>221;222;223</t>
  </si>
  <si>
    <t>SHGQDYLVGNR;VSNLPTVK</t>
  </si>
  <si>
    <t>P13745 P10648 P30115 NP_032207 NP_032208 NP_001070821 NP_034486 XP_006510877 ENSMUSP00000096139 ENSMUSP00000034902 ENSMUSP00000117101 ENSMUSP00000027067 ENSMUSP00000113262 GSTA1_MOUSE GSTA2_MOUSE GSTA3_MOUSE</t>
  </si>
  <si>
    <t>peroxidase|glutathione transferase</t>
  </si>
  <si>
    <t>ENSMUSG00000074183|ENSMUSG00000057933|ENSMUSG00000025934</t>
  </si>
  <si>
    <t>14857 14858 14859</t>
  </si>
  <si>
    <t>Gsta1 Gsta2 Gsta3</t>
  </si>
  <si>
    <t>Gst2- Gst2-1 Gst2-2 Gstc Gstc- Gstc-2 Gstc2 Gst2-3</t>
  </si>
  <si>
    <t>9_E1!9_43.65_cM!1_A4!1_6.5_cM</t>
  </si>
  <si>
    <t>glutathione S-transferase, alpha 1 (Ya) ||| glutathione S-transferase, alpha 2 (Yc2) ||| glutathione S-transferase, alpha 3</t>
  </si>
  <si>
    <t>P31532</t>
  </si>
  <si>
    <t>Saa4</t>
  </si>
  <si>
    <t>sp|P31532|SAA4_MOUSE Serum amyloid A-4 protein OS=Mus musculus OX=10090 GN=Saa4 PE=1 SV=2</t>
  </si>
  <si>
    <t>DNLEANYQNADQYFYAR;EAVQGTWDLWR;GNYEAQQR;GSGGIWAAK;KYFQGLLNR;NHGLETLQATQK;NPNHFRPEGLPEK;NPNHFRPEGLPEKF;YFQGLLNR</t>
  </si>
  <si>
    <t>P31532 NP_035446 ENSMUSP00000006952 SAA4_MOUSE</t>
  </si>
  <si>
    <t>ENSMUSG00000040017</t>
  </si>
  <si>
    <t>Sa Saa-4 Saa-5</t>
  </si>
  <si>
    <t>7_B3|7_30.53_cM</t>
  </si>
  <si>
    <t>serum amyloid A 4</t>
  </si>
  <si>
    <t>P31725</t>
  </si>
  <si>
    <t>S100a9</t>
  </si>
  <si>
    <t>sp|P31725|S10A9_MOUSE Protein S100-A9 OS=Mus musculus OX=10090 GN=S100a9 PE=1 SV=3</t>
  </si>
  <si>
    <t>EGHPDTLSK;EGHPDTLSKK;KEGHPDTLSK;LIFACHEKLHENNPR;QMVEAQLATFMKK</t>
  </si>
  <si>
    <t>221;222</t>
  </si>
  <si>
    <t>41;50</t>
  </si>
  <si>
    <t>P31725 NP_001268781 NP_033140 ENSMUSP00000070842 ENSMUSP00000112843 S10A9_MOUSE</t>
  </si>
  <si>
    <t>ENSMUSG00000056071</t>
  </si>
  <si>
    <t>60B8A 60B8Ag AW546964 BEE22 Cag Cagb GAG GAGB L1 L1Ag MRP MRP14 p1 p14</t>
  </si>
  <si>
    <t>3_F1|3_39.91_cM</t>
  </si>
  <si>
    <t>S100 calcium binding protein A9 (calgranulin B)</t>
  </si>
  <si>
    <t>P31786</t>
  </si>
  <si>
    <t>Acyl-CoA-binding protein</t>
  </si>
  <si>
    <t>Dbi</t>
  </si>
  <si>
    <t>sp|P31786|ACBP_MOUSE Acyl-CoA-binding protein OS=Mus musculus OX=10090 GN=Dbi PE=1 SV=2</t>
  </si>
  <si>
    <t>QATVGDVNTDRPGLLDLK</t>
  </si>
  <si>
    <t>P31786 NP_031856 ENSMUSP00000027634 ACBP_MOUSE</t>
  </si>
  <si>
    <t>Endoplasmic reticulum|Golgi apparatus</t>
  </si>
  <si>
    <t>ENSMUSG00000026385</t>
  </si>
  <si>
    <t>ACBD1 Ac Acbp E EP endoz endozepine</t>
  </si>
  <si>
    <t>1|1_E2.3</t>
  </si>
  <si>
    <t>diazepam binding inhibitor</t>
  </si>
  <si>
    <t>P32261;CON__P41361</t>
  </si>
  <si>
    <t>P32261</t>
  </si>
  <si>
    <t>33;9</t>
  </si>
  <si>
    <t>Serpinc1</t>
  </si>
  <si>
    <t>sp|P32261|ANT3_MOUSE Antithrombin-III OS=Mus musculus OX=10090 GN=Serpinc1 PE=1 SV=1</t>
  </si>
  <si>
    <t>465;465</t>
  </si>
  <si>
    <t>ATEEDGSEQK;ATEEDGSEQKVPEATNR;ATEEDGSEQKVPEATNRR;DDLYVSDAFHK;DIPVNPLCIYR;DVIPQGAINELTALVLVNTIYFK;EQLQDMGLIDLFSPEK;EVALNTIIFMGR;FATNFYQHLADSK;FDTISEK;FRTEDGFSLKEQLQDMGLIDLFSPEK;FSPENTR;GDDITMVLILPKPEK;IKDVIPQGAINELTALVLVNTIYFK;KATEEDGSEQK;KATEEDGSEQKVPEATNR;LQPLDFK;LQPLDFKENPEQSR;NDNDNIFLSPLSISTAFAMTK;QLMEVFK;QLMEVFKFDTISEK;RVAEGTQVLELPFK;RVWELSK;SKFSPENTR;SQLPGIVAGGR;SQLPGIVAGGRDDLYVSDAFHK;SSDLVSANR;TEDGFSLK;TSDQIHFFFAK;VAEGTQVLELPFK;VDGQSCPVPMMYQEGK;VDGQSCPVPMMYQEGKFK;VPEATNR</t>
  </si>
  <si>
    <t>223;224;225;226;227;228;229</t>
  </si>
  <si>
    <t>122;136;284;285;314;371;456</t>
  </si>
  <si>
    <t>P32261 NP_543120 XP_006496689 ENSMUSP00000068971 ANT3_MOUSE</t>
  </si>
  <si>
    <t>ENSMUSG00000026715</t>
  </si>
  <si>
    <t>A AI114908 ATIII At At- At-3 At3</t>
  </si>
  <si>
    <t>serine (or cysteine) peptidase inhibitor, clade C (antithrombin), member 1</t>
  </si>
  <si>
    <t>P33434</t>
  </si>
  <si>
    <t>Mmp2</t>
  </si>
  <si>
    <t>sp|P33434|MMP2_MOUSE 72 kDa type IV collagenase OS=Mus musculus OX=10090 GN=Mmp2 PE=1 SV=1</t>
  </si>
  <si>
    <t>IDAVYEAPQEEK;LSHDDIK;WEHGDGYPFDGK;YGNADGEYCK</t>
  </si>
  <si>
    <t>P33434 NP_032636 ENSMUSP00000034187 MMP2_MOUSE P33434-1</t>
  </si>
  <si>
    <t>ENSMUSG00000031740</t>
  </si>
  <si>
    <t>Clg Clg4a Ge GelA MMP- MMP-2</t>
  </si>
  <si>
    <t>8_C5|8_44.99_cM</t>
  </si>
  <si>
    <t>P33587</t>
  </si>
  <si>
    <t>Activation peptide;Vitamin K-dependent protein C;Vitamin K-dependent protein C heavy chain;Vitamin K-dependent protein C light chain</t>
  </si>
  <si>
    <t>Proc</t>
  </si>
  <si>
    <t>sp|P33587|PROC_MOUSE Vitamin K-dependent protein C OS=Mus musculus OX=10090 GN=Proc PE=1 SV=2</t>
  </si>
  <si>
    <t>CACAPGYELADDHMR;DTDLEDELEPDPR;FCQQELR;LAQPATLSK;NVVSENMLCAGIIGDTR;SSSDNDIALLR;STVNFPCGK</t>
  </si>
  <si>
    <t>P33587 NP_001036232 NP_001300867 XP_011245159 ENSMUSP00000132226 ENSMUSP00000157269 PROC_MOUSE</t>
  </si>
  <si>
    <t>Endoplasmic reticulum|Golgi apparatus|Secreted</t>
  </si>
  <si>
    <t>ENSMUSG00000024386</t>
  </si>
  <si>
    <t>P PC</t>
  </si>
  <si>
    <t>18|18_B1</t>
  </si>
  <si>
    <t>protein C</t>
  </si>
  <si>
    <t>P33622</t>
  </si>
  <si>
    <t>Apolipoprotein C-III</t>
  </si>
  <si>
    <t>Apoc3</t>
  </si>
  <si>
    <t>sp|P33622|APOC3_MOUSE Apolipoprotein C-III OS=Mus musculus OX=10090 GN=Apoc3 PE=1 SV=2</t>
  </si>
  <si>
    <t>FTDKFTGFWDSNPEDQPTPAIES;FTGFWDSNPEDQPTPAIES;GWMDNHFR;TVQDALSSVQESDIAVVAR</t>
  </si>
  <si>
    <t>P33622 NP_001276685 NP_075603 ENSMUSP00000034586 ENSMUSP00000113058 APOC3_MOUSE</t>
  </si>
  <si>
    <t>lipase inhibitor</t>
  </si>
  <si>
    <t>ENSMUSG00000032081</t>
  </si>
  <si>
    <t>apo-CIII apoC-III</t>
  </si>
  <si>
    <t>apolipoprotein C-III</t>
  </si>
  <si>
    <t>P34884</t>
  </si>
  <si>
    <t>Macrophage migration inhibitory factor</t>
  </si>
  <si>
    <t>Mif</t>
  </si>
  <si>
    <t>sp|P34884|MIF_MOUSE Macrophage migration inhibitory factor OS=Mus musculus OX=10090 GN=Mif PE=1 SV=2</t>
  </si>
  <si>
    <t>ASVPEGFLSELTQQLAQATGK;IGGAQNR</t>
  </si>
  <si>
    <t>P34884 NP_034928 ENSMUSP00000041149 MIF_MOUSE</t>
  </si>
  <si>
    <t>ENSMUSG00000033307</t>
  </si>
  <si>
    <t>DER6 GIF Gl Glif</t>
  </si>
  <si>
    <t>10_38.59_cM|10_C1</t>
  </si>
  <si>
    <t>macrophage migration inhibitory factor (glycosylation-inhibiting factor)</t>
  </si>
  <si>
    <t>P34902</t>
  </si>
  <si>
    <t>Cytokine receptor common subunit gamma</t>
  </si>
  <si>
    <t>Il2rg</t>
  </si>
  <si>
    <t>sp|P34902|IL2RG_MOUSE Cytokine receptor common subunit gamma OS=Mus musculus OX=10090 GN=Il2rg PE=1 SV=1</t>
  </si>
  <si>
    <t>EITSGCQIQK;VLMSSANEDIK</t>
  </si>
  <si>
    <t>P34902 NP_038591 ENSMUSP00000033664 IL2RG_MOUSE</t>
  </si>
  <si>
    <t>Cell membrane|Cell surface</t>
  </si>
  <si>
    <t>ENSMUSG00000031304</t>
  </si>
  <si>
    <t>CD132 [g]c gamm gamma( gamma(c) gc p64</t>
  </si>
  <si>
    <t>X_D|X_43.9_cM</t>
  </si>
  <si>
    <t>interleukin 2 receptor, gamma chain</t>
  </si>
  <si>
    <t>P34928</t>
  </si>
  <si>
    <t>Apoc1</t>
  </si>
  <si>
    <t>sp|P34928|APOC1_MOUSE Apolipoprotein C-I OS=Mus musculus OX=10090 GN=Apoc1 PE=1 SV=1</t>
  </si>
  <si>
    <t>AAIEHIK;AWFSEAFGK;EFGNTLEDK;LKEFGNTLEDK</t>
  </si>
  <si>
    <t>P34928 NP_001103479 NP_031495 ENSMUSP00000045571 ENSMUSP00000104091 APOC1_MOUSE</t>
  </si>
  <si>
    <t>phospholipase inhibitor</t>
  </si>
  <si>
    <t>ENSMUSG00000040564</t>
  </si>
  <si>
    <t>Apo-CIB ApoC-IB apo-CI apoC-I</t>
  </si>
  <si>
    <t>apolipoprotein C-I</t>
  </si>
  <si>
    <t>P35174</t>
  </si>
  <si>
    <t>Stefin-2</t>
  </si>
  <si>
    <t>Stfa2</t>
  </si>
  <si>
    <t>sp|P35174|CYT2_MOUSE Stefin-2 OS=Mus musculus OX=10090 GN=Stfa2 PE=3 SV=2</t>
  </si>
  <si>
    <t>GGLSEAR;PATSEIQEIADK</t>
  </si>
  <si>
    <t>P35174 CYT2_MOUSE P35174-1</t>
  </si>
  <si>
    <t>ENSMUSG00000022902</t>
  </si>
  <si>
    <t>Stf Stf2</t>
  </si>
  <si>
    <t>16_B3|16_25.52_cM</t>
  </si>
  <si>
    <t>stefin A2</t>
  </si>
  <si>
    <t>P35175</t>
  </si>
  <si>
    <t>Stefin-1</t>
  </si>
  <si>
    <t>Stfa1</t>
  </si>
  <si>
    <t>sp|P35175|CYT1_MOUSE Stefin-1 OS=Mus musculus OX=10090 GN=Stfa1 PE=3 SV=1</t>
  </si>
  <si>
    <t>DNYELHGYQTDK;FEAVEYK;VFNGPTGK;VRPQLEAK</t>
  </si>
  <si>
    <t>P35175 NP_001076012 ENSMUSP00000156337 CYT1_MOUSE</t>
  </si>
  <si>
    <t>ENSMUSG00000071562</t>
  </si>
  <si>
    <t>Stefin-3 Stf Stf-3 Stf1 Stf3 Stfa3</t>
  </si>
  <si>
    <t>16_B3|16_25.45_cM</t>
  </si>
  <si>
    <t>stefin A1</t>
  </si>
  <si>
    <t>P35441;Q03350;CON__Q28194</t>
  </si>
  <si>
    <t>P35441;CON__Q28194;Q03350</t>
  </si>
  <si>
    <t>P35441</t>
  </si>
  <si>
    <t>42;20;1</t>
  </si>
  <si>
    <t>Thbs1</t>
  </si>
  <si>
    <t>sp|P35441|TSP1_MOUSE Thrombospondin-1 OS=Mus musculus OX=10090 GN=Thbs1 PE=1 SV=1</t>
  </si>
  <si>
    <t>1170;1170;1172</t>
  </si>
  <si>
    <t>AGTLDLSLSLPGK;AQGYSGLSVK;AQLYIDCDK;CEGSSVQTR;CTSYPDGSWK;DCVGDVTENQVCNK;DDDYAGFVFGYQSSSR;DLASVAR;DLQAICGLSCDELSSMVLELK;DNCPFHYNPAQYDYDRDDVGDR;DNCQYVYNVDQR;DNTGQIFSVVSNGK;ELVSELK;EVPDACFNHNGEHR;FTGSQPFGR;FVFGTTPEDILR;GDVNDNFQGVLQNVR;GQDLSSPAFR;GTLLAVER;GTSQNDPNWVVR;GVEHAMANK;IENANLIPAVPDDK;IENANLIPAVPDDKFQDLLDAVWADK;IMADSGPIYDK;KDNTGQIFSVVSNGK;KIMADSGPIYDK;LCNNPTPQFGGK;LCNNPTPQFGGKDCVGDVTENQVCNK;LCNSPSPQMNGKPCEGEAR;LVPNPDQK;NALWHTGNTPGQVR;NPCTDGTHDCNK;NTDPGYNCLPCPPR;QQVVSVEEALLATGQWK;QVTQSYWDTNPTR;RPPLCFHNGVQYK;SCDSLNNR;SITLFVQEDR;TIVTTLQDSIR;TLWHDPR;TNYIGHK;VVMYEGK</t>
  </si>
  <si>
    <t>P35441 Q03350 NP_035711 ENSMUSP00000128308 TSP1_MOUSE TSP2_MOUSE</t>
  </si>
  <si>
    <t>ENSMUSG00000040152|ENSMUSG00000023885</t>
  </si>
  <si>
    <t>21825 21826</t>
  </si>
  <si>
    <t>Thbs1 Thbs2</t>
  </si>
  <si>
    <t>TS TSP TSP-1 TSP1 Thbs- Thbs-1 tbs tbsp1 TSP2 Thbs-2</t>
  </si>
  <si>
    <t>2_E5!2_59.34_cM!17_A2!17_8.95_cM</t>
  </si>
  <si>
    <t>P35505</t>
  </si>
  <si>
    <t>Fumarylacetoacetase</t>
  </si>
  <si>
    <t>Fah</t>
  </si>
  <si>
    <t>sp|P35505|FAAA_MOUSE Fumarylacetoacetase OS=Mus musculus OX=10090 GN=Fah PE=1 SV=2</t>
  </si>
  <si>
    <t>AIDVEQGQTR;ASSIVVSGTPIR;DIQQWEYVPLGPFLGK;HLFTGPALSK;VLPALSPA</t>
  </si>
  <si>
    <t>P35505 NP_034306 ENSMUSP00000032865 FAAA_MOUSE</t>
  </si>
  <si>
    <t>fumarylacetoacetase</t>
  </si>
  <si>
    <t>ENSMUSG00000030630</t>
  </si>
  <si>
    <t>sw swst</t>
  </si>
  <si>
    <t>7_D3|7_48.36_cM</t>
  </si>
  <si>
    <t>fumarylacetoacetate hydrolase</t>
  </si>
  <si>
    <t>O08807;P35700</t>
  </si>
  <si>
    <t>P35700;O08807</t>
  </si>
  <si>
    <t>P35700</t>
  </si>
  <si>
    <t>Prdx1</t>
  </si>
  <si>
    <t>sp|P35700|PRDX1_MOUSE Peroxiredoxin-1 OS=Mus musculus OX=10090 GN=Prdx1 PE=1 SV=1</t>
  </si>
  <si>
    <t>199;274</t>
  </si>
  <si>
    <t>ADEGISFR;ATAVMPDGQFK;DISLSEYK;GLFIIDDK;HGEVCPAGWKPGSDTIKPDVNK;IGYPAPNFK;LVQAFQFTDK;TIAQDYGVLK</t>
  </si>
  <si>
    <t>P35700 O08807 NP_035164 NP_001300640 NP_058044 ENSMUSP00000114159 ENSMUSP00000026328 PRDX1_MOUSE PRDX4_MOUSE</t>
  </si>
  <si>
    <t>peroxidase|peroxiredoxin</t>
  </si>
  <si>
    <t>Cytoplasm|Endoplasmic reticulum</t>
  </si>
  <si>
    <t>ENSMUSG00000028691|ENSMUSG00000025289</t>
  </si>
  <si>
    <t>18477 53381</t>
  </si>
  <si>
    <t>Prdx1 Prdx4</t>
  </si>
  <si>
    <t>MSP MSP23 NkefA OSF OSF-3 OSF3 P PAG Paga PrdxI PrxI TDX2 TPxA Tdpx Tdpx2 pr prx1 AOE3 AOE372 Pr Prx-iv Prx4 TRANK</t>
  </si>
  <si>
    <t>4_D1!4_53.28_cM!X_F3!X_72.38_cM</t>
  </si>
  <si>
    <t>peroxiredoxin 1 ||| peroxiredoxin 4</t>
  </si>
  <si>
    <t>P35917</t>
  </si>
  <si>
    <t>Flt4</t>
  </si>
  <si>
    <t>sp|P35917|VGFR3_MOUSE Vascular endothelial growth factor receptor 3 OS=Mus musculus OX=10090 GN=Flt4 PE=1 SV=1</t>
  </si>
  <si>
    <t>ESGIDLADSNQR;GPVLEATAGDELVK;NVHLFATPLEANLEEAEPGAR;VAPEDEGDYVCEVQDR;VVHDCEGTEAR;YLCSVCNAK;YLSVQALEAPR</t>
  </si>
  <si>
    <t>P35917 NP_032055 ENSMUSP00000020617 VGFR3_MOUSE</t>
  </si>
  <si>
    <t>ENSMUSG00000020357</t>
  </si>
  <si>
    <t>AI323512 Chy Flt- Flt-4 VEGF VEGFR VEGFR-3 VEGFR3</t>
  </si>
  <si>
    <t>11_B1.2|11_29.69_cM</t>
  </si>
  <si>
    <t>FMS-like tyrosine kinase 4</t>
  </si>
  <si>
    <t>P39039</t>
  </si>
  <si>
    <t>Mannose-binding protein A</t>
  </si>
  <si>
    <t>Mbl1</t>
  </si>
  <si>
    <t>sp|P39039|MBL1_MOUSE Mannose-binding protein A OS=Mus musculus OX=10090 GN=Mbl1 PE=1 SV=1</t>
  </si>
  <si>
    <t>GLQGPPGK;KLFVTNHEK;LANMEAEIR;LFVTNHEK;LHAFSMGK;LTYSNWK;SLCTELQGTVAIPR;TCSVIACGR</t>
  </si>
  <si>
    <t>P39039 NP_034905 XP_006518732 ENSMUSP00000153147 MBL1_MOUSE P39039-1</t>
  </si>
  <si>
    <t>ENSMUSG00000037780</t>
  </si>
  <si>
    <t>MBL MBL-A MBP MBP-A S-MBP</t>
  </si>
  <si>
    <t>14_B|14_22.36_cM</t>
  </si>
  <si>
    <t>mannose-binding lectin (protein A) 1</t>
  </si>
  <si>
    <t>P39876</t>
  </si>
  <si>
    <t>Timp3</t>
  </si>
  <si>
    <t>sp|P39876|TIMP3_MOUSE Metalloproteinase inhibitor 3 OS=Mus musculus OX=10090 GN=Timp3 PE=1 SV=1</t>
  </si>
  <si>
    <t>SISNATDP;YHLGCNCK</t>
  </si>
  <si>
    <t>P39876 NP_035725 ENSMUSP00000020234 TIMP3_MOUSE</t>
  </si>
  <si>
    <t>ENSMUSG00000020044</t>
  </si>
  <si>
    <t>Timp Timp-3</t>
  </si>
  <si>
    <t>10_C1|10_42.83_cM</t>
  </si>
  <si>
    <t>tissue inhibitor of metalloproteinase 3</t>
  </si>
  <si>
    <t>P40124</t>
  </si>
  <si>
    <t>Cap1</t>
  </si>
  <si>
    <t>sp|P40124|CAP1_MOUSE Adenylyl cyclase-associated protein 1 OS=Mus musculus OX=10090 GN=Cap1 PE=1 SV=4</t>
  </si>
  <si>
    <t>ALLATASQCQQPAGNK;AQSGPVR;HAEMVHTGLK;KEPALLELEGK;NSLDCEIVSAK</t>
  </si>
  <si>
    <t>P40124 NP_001287996 NP_001344964 NP_001344965 NP_031624 ENSMUSP00000068260 ENSMUSP00000101862 ENSMUSP00000101864 CAP1_MOUSE</t>
  </si>
  <si>
    <t>ENSMUSG00000028656</t>
  </si>
  <si>
    <t>4|4_D2.2</t>
  </si>
  <si>
    <t>CAP, adenylate cyclase-associated protein 1 (yeast)</t>
  </si>
  <si>
    <t>P40142</t>
  </si>
  <si>
    <t>Tkt</t>
  </si>
  <si>
    <t>sp|P40142|TKT_MOUSE Transketolase OS=Mus musculus OX=10090 GN=Tkt PE=1 SV=1</t>
  </si>
  <si>
    <t>AVELAANTK;AYGLALAK;CEAFGWHTIIVDGHSVEELCK;DAIVQAVK;EAWHGKPLPK;GITGIEDK;HQPTAIIAK;IIALDGDTK;ILATPPQEDAPSVDIANIR;KAYGLALAK;KLILDSAR;LDNLVAIFDINR;LGQSDPAPLQHQVDIYQK;NSTFSELFK;NSTFSELFKK;SKDDQVTVIGAGVTLHEALAAAESLK;SVPMSTVFYPSDGVATEK;TSRPENAIIYSNNEDFQVGQAK</t>
  </si>
  <si>
    <t>P40142 NP_033414 ENSMUSP00000022529 TKT_MOUSE</t>
  </si>
  <si>
    <t>protein homodimerization|transketolase</t>
  </si>
  <si>
    <t>ENSMUSG00000021957</t>
  </si>
  <si>
    <t>p6 p68</t>
  </si>
  <si>
    <t>14|14_B</t>
  </si>
  <si>
    <t>P40936</t>
  </si>
  <si>
    <t>Indolethylamine N-methyltransferase</t>
  </si>
  <si>
    <t>Inmt</t>
  </si>
  <si>
    <t>sp|P40936|INMT_MOUSE Indolethylamine N-methyltransferase OS=Mus musculus OX=10090 GN=Inmt PE=1 SV=1</t>
  </si>
  <si>
    <t>VYIGGEDYEK</t>
  </si>
  <si>
    <t>P40936 NP_033375 ENSMUSP00000003569 INMT_MOUSE</t>
  </si>
  <si>
    <t>N-methyltransferase</t>
  </si>
  <si>
    <t>ENSMUSG00000003477</t>
  </si>
  <si>
    <t>Temt</t>
  </si>
  <si>
    <t>indolethylamine N-methyltransferase</t>
  </si>
  <si>
    <t>P41317</t>
  </si>
  <si>
    <t>Mannose-binding protein C</t>
  </si>
  <si>
    <t>Mbl2</t>
  </si>
  <si>
    <t>sp|P41317|MBL2_MOUSE Mannose-binding protein C OS=Mus musculus OX=10090 GN=Mbl2 PE=1 SV=2</t>
  </si>
  <si>
    <t>ALCSEFQGSVATPR;DIAYLGITDVR;GLQGPPGK;KYFVSSVK;NAEENSAIQK;VEGSFEDLTGNR;YFVSSVK;YTNWNDGEPNNTGDGEDCVVILGNGK</t>
  </si>
  <si>
    <t>P41317 NP_034906 XP_006526793 ENSMUSP00000025797 MBL2_MOUSE</t>
  </si>
  <si>
    <t>ENSMUSG00000024863</t>
  </si>
  <si>
    <t>L-MBP MB MBL MBL- MBL-C MBP- MBP-C RARF/P28A</t>
  </si>
  <si>
    <t>19_C1|19_25.14_cM</t>
  </si>
  <si>
    <t>mannose-binding lectin (protein C) 2</t>
  </si>
  <si>
    <t>P42703</t>
  </si>
  <si>
    <t>Lifr</t>
  </si>
  <si>
    <t>sp|P42703|LIFR_MOUSE Leukemia inhibitory factor receptor OS=Mus musculus OX=10090 GN=Lifr PE=1 SV=1</t>
  </si>
  <si>
    <t>AEIQLSK;CTTNNMR;EIICSWNPGR;EWSDWSPLK;EWSSDGK;FHSCHPLETTNVK;GAEDSTYHVAVDK;IASMEIPNDDITVEQAVGLGNR;KVPSNSTETVIESDQFQPGVR;LSCETHDLK;NDYIISVVAR;NSAGSSPPSK;NTETNVFPQDK;NTEYTLFESISGK;SEPCLLDWR;TEPVALVLLNTMLSGK;VAPHDPTSLK;VWDCTWPAPLGVSPGTVK;WDDIPVEELR</t>
  </si>
  <si>
    <t>P42703 NP_001345522 NP_038612 XP_006520032 XP_011243628 ENSMUSP00000064551 ENSMUSP00000154750 LIFR_MOUSE P42703-1</t>
  </si>
  <si>
    <t>ENSMUSG00000054263</t>
  </si>
  <si>
    <t>A230075M04Rik AW061234 LIF</t>
  </si>
  <si>
    <t>15_A1|15_3.46_cM</t>
  </si>
  <si>
    <t>LIF receptor alpha</t>
  </si>
  <si>
    <t>P43025</t>
  </si>
  <si>
    <t>Tetranectin</t>
  </si>
  <si>
    <t>Clec3b</t>
  </si>
  <si>
    <t>sp|P43025|TETN_MOUSE Tetranectin OS=Mus musculus OX=10090 GN=Clec3b PE=1 SV=2</t>
  </si>
  <si>
    <t>CLLAFTQPK;KDLVSSK;MDVLAQEVALLK;QALQTVCLK</t>
  </si>
  <si>
    <t>P43025 TETN_MOUSE</t>
  </si>
  <si>
    <t>ENSMUSG00000025784</t>
  </si>
  <si>
    <t>T Tna</t>
  </si>
  <si>
    <t>9_F4|9_73.91_cM</t>
  </si>
  <si>
    <t>C-type lectin domain family 3, member b</t>
  </si>
  <si>
    <t>P45376</t>
  </si>
  <si>
    <t>Aldo-keto reductase family 1 member B1</t>
  </si>
  <si>
    <t>Akr1b1</t>
  </si>
  <si>
    <t>sp|P45376|ALDR_MOUSE Aldo-keto reductase family 1 member B1 OS=Mus musculus OX=10090 GN=Akr1b1 PE=1 SV=3</t>
  </si>
  <si>
    <t>EVGVALQEK;HIDCAQVYQNEK;HKDYPFHAEV</t>
  </si>
  <si>
    <t>P45376 NP_033788 ENSMUSP00000100045 ALDR_MOUSE</t>
  </si>
  <si>
    <t>retinal dehydrogenase</t>
  </si>
  <si>
    <t>ENSMUSG00000001642</t>
  </si>
  <si>
    <t>Akr1b3</t>
  </si>
  <si>
    <t>A ALR2 AR Ah Ahr Ahr-1 Ahr1 Akr1b1 Al Aldor1 Aldr1</t>
  </si>
  <si>
    <t>6_14.87_cM|6_B1</t>
  </si>
  <si>
    <t>aldo-keto reductase family 1, member B3 (aldose reductase)</t>
  </si>
  <si>
    <t>P45700</t>
  </si>
  <si>
    <t>Man1a1</t>
  </si>
  <si>
    <t>sp|P45700|MA1A1_MOUSE Mannosyl-oligosaccharide 1,2-alpha-mannosidase IA OS=Mus musculus OX=10090 GN=Man1a1 PE=1 SV=1</t>
  </si>
  <si>
    <t>AQHYLELGAEIAR;AVELGVK;AWLMSDKTDLEAK;EPADATIR;FDGGVEAIATR;GATIVDALDTLFIMGMK;GGLLEHK;LGPEAFR;LPEEIQR;SSGGLTYIAEWK;TEFQEAK;VAQDQLR;VDFLPPVGVENR;YAWGLNELKPISK</t>
  </si>
  <si>
    <t>P45700 NP_032574 XP_006512632 ENSMUSP00000003843 ENSMUSP00000101110 MA1A1_MOUSE</t>
  </si>
  <si>
    <t>mannosyl-oligosaccharide 1,2-alpha-mannosidase</t>
  </si>
  <si>
    <t>ENSMUSG00000003746</t>
  </si>
  <si>
    <t>Man1a</t>
  </si>
  <si>
    <t>Man1a1 PC PCR1</t>
  </si>
  <si>
    <t>10|10_B3</t>
  </si>
  <si>
    <t>mannosidase 1, alpha</t>
  </si>
  <si>
    <t>P21765;P46412</t>
  </si>
  <si>
    <t>P46412;P21765</t>
  </si>
  <si>
    <t>P46412</t>
  </si>
  <si>
    <t>Gpx3</t>
  </si>
  <si>
    <t>sp|P46412|GPX3_MOUSE Glutathione peroxidase 3 OS=Mus musculus OX=10090 GN=Gpx3 PE=1 SV=2</t>
  </si>
  <si>
    <t>226;221</t>
  </si>
  <si>
    <t>FLVGPDGIPVMR;GDVNGEK;GDVNGEKEQK;LFWEPMK;MDILSYMR;NSCPPTAELLGSPGR;QAALSAR;QEPGENSEILPSLK;TTVSNVK;YVRPGGGFVPNFQLFEK</t>
  </si>
  <si>
    <t>P46412 P21765 NP_001316789 NP_032187 NP_034473 ENSMUSP00000081011 ENSMUSP00000119882 ENSMUSP00000106117 GPX3_MOUSE GPX5_MOUSE</t>
  </si>
  <si>
    <t>ENSMUSG00000018339|ENSMUSG00000004344</t>
  </si>
  <si>
    <t>14778 14780</t>
  </si>
  <si>
    <t>Gpx3 Gpx5</t>
  </si>
  <si>
    <t>AA960521 EGP EGPx GP GPx GSHPx-3 GSHPx-P A AV379049 Arep</t>
  </si>
  <si>
    <t>11!11_B1.3!13_A3.1!13_7.73_cM</t>
  </si>
  <si>
    <t>glutathione peroxidase 3 ||| glutathione peroxidase 5</t>
  </si>
  <si>
    <t>P47753</t>
  </si>
  <si>
    <t>Capza1</t>
  </si>
  <si>
    <t>sp|P47753|CAZA1_MOUSE F-actin-capping protein subunit alpha-1 OS=Mus musculus OX=10090 GN=Capza1 PE=1 SV=4</t>
  </si>
  <si>
    <t>EASDPQPEDVDGGLK;FITHAPPGEFNEVFNDVR</t>
  </si>
  <si>
    <t>P47753 CAZA1_MOUSE</t>
  </si>
  <si>
    <t>ENSMUSG00000070372</t>
  </si>
  <si>
    <t>CAPZ CAZ1 Ca Cappa1 capZ-alpha-1</t>
  </si>
  <si>
    <t>3_F2.2|3_45.88_cM</t>
  </si>
  <si>
    <t>capping protein (actin filament) muscle Z-line, alpha 1</t>
  </si>
  <si>
    <t>P47757</t>
  </si>
  <si>
    <t>Capzb</t>
  </si>
  <si>
    <t>sp|P47757|CAPZB_MOUSE F-actin-capping protein subunit beta OS=Mus musculus OX=10090 GN=Capzb PE=1 SV=3</t>
  </si>
  <si>
    <t>LVEDMENK;STLNEIYFGK</t>
  </si>
  <si>
    <t>P47757 NP_001032850 ENSMUSP00000099565 CAPZB_MOUSE P47757-1</t>
  </si>
  <si>
    <t>ENSMUSG00000028745</t>
  </si>
  <si>
    <t>1700120C01Rik AI325129 CPB CPB1 CPB2 CPbeat2 CPbet CPbeta1 CPbeta2 Cap Cappb1</t>
  </si>
  <si>
    <t>4_D3|4_70.59_cM</t>
  </si>
  <si>
    <t>capping protein (actin filament) muscle Z-line, beta</t>
  </si>
  <si>
    <t>P47791</t>
  </si>
  <si>
    <t>Gsr</t>
  </si>
  <si>
    <t>sp|P47791|GSHR_MOUSE Glutathione reductase, mitochondrial OS=Mus musculus OX=10090 GN=Gsr PE=1 SV=3</t>
  </si>
  <si>
    <t>AAELGAR;AAVVESHK;ALLTPVAIAAGR;GHILVDEFQNTNVK;GVYAVGDVCGK;LGGTCVNVGCVPK;LNTIYQNNLTK;MVCANKEEK;VGIQTDEK</t>
  </si>
  <si>
    <t>P47791 NP_034474 ENSMUSP00000033992 GSHR_MOUSE P47791-1</t>
  </si>
  <si>
    <t>glutathione-disulfide reductase (NADPH)</t>
  </si>
  <si>
    <t>ENSMUSG00000031584</t>
  </si>
  <si>
    <t>AI325518 D8Ertd238 D8Ertd238e Gr- Gr-1 Gr1</t>
  </si>
  <si>
    <t>8_A4|8_20.69_cM</t>
  </si>
  <si>
    <t>glutathione reductase</t>
  </si>
  <si>
    <t>P47877</t>
  </si>
  <si>
    <t>Igfbp2</t>
  </si>
  <si>
    <t>sp|P47877|IBP2_MOUSE Insulin-like growth factor-binding protein 2 OS=Mus musculus OX=10090 GN=Igfbp2 PE=1 SV=2</t>
  </si>
  <si>
    <t>ALVTGAGTCEK;TPCQQELDQVLER</t>
  </si>
  <si>
    <t>P47877 NP_032368 ENSMUSP00000046610 IBP2_MOUSE</t>
  </si>
  <si>
    <t>ENSMUSG00000039323</t>
  </si>
  <si>
    <t>AI255832 IBP-2 IGFBP Igfbp-2 mIGFBP-2</t>
  </si>
  <si>
    <t>1_C3|1_36.94_cM</t>
  </si>
  <si>
    <t>insulin-like growth factor binding protein 2</t>
  </si>
  <si>
    <t>P47878</t>
  </si>
  <si>
    <t>Igfbp3</t>
  </si>
  <si>
    <t>sp|P47878|IBP3_MOUSE Insulin-like growth factor-binding protein 3 OS=Mus musculus OX=10090 GN=Igfbp3 PE=2 SV=2</t>
  </si>
  <si>
    <t>EGDACGVYTER;EMEDTLNHLK;ETEYGPCR;YGQPLPGYDTK</t>
  </si>
  <si>
    <t>P47878 NP_032369 ENSMUSP00000020702 IBP3_MOUSE</t>
  </si>
  <si>
    <t>ENSMUSG00000020427</t>
  </si>
  <si>
    <t>AI649005 IGFBP IGFBP-3 IGgfbp3</t>
  </si>
  <si>
    <t>11_A1|11_4.75_cM</t>
  </si>
  <si>
    <t>insulin-like growth factor binding protein 3</t>
  </si>
  <si>
    <t>P47879</t>
  </si>
  <si>
    <t>Insulin-like growth factor-binding protein 4</t>
  </si>
  <si>
    <t>Igfbp4</t>
  </si>
  <si>
    <t>sp|P47879|IBP4_MOUSE Insulin-like growth factor-binding protein 4 OS=Mus musculus OX=10090 GN=Igfbp4 PE=1 SV=2</t>
  </si>
  <si>
    <t>GELDCHQLADSFQE;LAASQSR;QCHPALDGQR;THEDLFIIPIPNCDR</t>
  </si>
  <si>
    <t>P47879 NP_034647 ENSMUSP00000017637 IBP4_MOUSE</t>
  </si>
  <si>
    <t>ENSMUSG00000017493</t>
  </si>
  <si>
    <t>AI875747 Deb2 IBP-4 IGFBP IGFBP-4</t>
  </si>
  <si>
    <t>11|11_D</t>
  </si>
  <si>
    <t>insulin-like growth factor binding protein 4</t>
  </si>
  <si>
    <t>P49182;CON__ENSEMBL:ENSBTAP00000018574</t>
  </si>
  <si>
    <t>P49182</t>
  </si>
  <si>
    <t>15;1</t>
  </si>
  <si>
    <t>Serpind1</t>
  </si>
  <si>
    <t>sp|P49182|HEP2_MOUSE Heparin cofactor 2 OS=Mus musculus OX=10090 GN=Serpind1 PE=1 SV=1</t>
  </si>
  <si>
    <t>478;496</t>
  </si>
  <si>
    <t>DQATTSDNLFIAPVGISTAMGMISLGLR;FAFNLYR;FPVEMTHNHNFR;GETHEEVHSVLHFR;GTWVNKFPVEMTHNHNFR;IAIDLFK;LNILNAK;NYNLVEVLK;QFPIREDFK;SVNGLYIQK;TLEAQLTPQVVER;TSCLLFMGK;VSMMQTK;VTNPAKS;YEVTTIHNLFR</t>
  </si>
  <si>
    <t>234;235;236</t>
  </si>
  <si>
    <t>304;305;469</t>
  </si>
  <si>
    <t>P49182 NP_001317976 NP_032249 ENSMUSP00000023450 ENSMUSP00000156303 HEP2_MOUSE</t>
  </si>
  <si>
    <t>ENSMUSG00000022766</t>
  </si>
  <si>
    <t>AA985900 AI303446 HC HC-II HCII Hcf2</t>
  </si>
  <si>
    <t>16_A3|16_10.74_cM</t>
  </si>
  <si>
    <t>serine (or cysteine) peptidase inhibitor, clade D, member 1</t>
  </si>
  <si>
    <t>P49718</t>
  </si>
  <si>
    <t>Mcm5</t>
  </si>
  <si>
    <t>sp|P49718|MCM5_MOUSE DNA replication licensing factor MCM5 OS=Mus musculus OX=10090 GN=Mcm5 PE=1 SV=2</t>
  </si>
  <si>
    <t>P49718 NP_001289469 NP_032592 ENSMUSP00000126135 ENSMUSP00000148648 MCM5_MOUSE</t>
  </si>
  <si>
    <t>ENSMUSG00000005410</t>
  </si>
  <si>
    <t>AA617332 AI324988 AL033333 Cdc46 Mcmd5 P1-CDC46</t>
  </si>
  <si>
    <t>8|8_C1</t>
  </si>
  <si>
    <t>P49722</t>
  </si>
  <si>
    <t>Psma2</t>
  </si>
  <si>
    <t>sp|P49722|PSA2_MOUSE Proteasome subunit alpha type-2 OS=Mus musculus OX=10090 GN=Psma2 PE=1 SV=3</t>
  </si>
  <si>
    <t>AANGVVLATEK;AANGVVLATEKK;LAQQYYLVYQEPIPTAQLVQR;LTPTEVR;LVQIEYALAAVAGGAPSVGIK;SILYDER;SVHKVEPITK;YNEDLELEDAIHTAILTLK</t>
  </si>
  <si>
    <t>P49722 NP_032970 ENSMUSP00000129767 PSA2_MOUSE</t>
  </si>
  <si>
    <t>ENSMUSG00000015671</t>
  </si>
  <si>
    <t>Lmp Lmpc3</t>
  </si>
  <si>
    <t>13|13_A1</t>
  </si>
  <si>
    <t>proteasome subunit alpha 2</t>
  </si>
  <si>
    <t>P50247</t>
  </si>
  <si>
    <t>Ahcy</t>
  </si>
  <si>
    <t>sp|P50247|SAHH_MOUSE Adenosylhomocysteinase OS=Mus musculus OX=10090 GN=Ahcy PE=1 SV=3</t>
  </si>
  <si>
    <t>ESLIDGIK;KLDEAVAEAHLGK;VADIGLAAWGR;VAVVAGYGDVGK;VPAINVNDSVTK;WLNENAVEK</t>
  </si>
  <si>
    <t>P50247 NP_057870 NP_001291457 ENSMUSP00000061851 SAHH_MOUSE ENSMUSP00000127198</t>
  </si>
  <si>
    <t>ENSMUSG00000027597 ENSMUSG00000048087</t>
  </si>
  <si>
    <t>269378 11615</t>
  </si>
  <si>
    <t>Ahcy Gm4737</t>
  </si>
  <si>
    <t>AA987153 AL024110 CuB CuBP SA SAHH EG11615</t>
  </si>
  <si>
    <t>2_H1!2_76.94_cM!16_B5!16</t>
  </si>
  <si>
    <t>S-adenosylhomocysteine hydrolase ||| predicted gene 4737</t>
  </si>
  <si>
    <t>P50396</t>
  </si>
  <si>
    <t>Rab GDP dissociation inhibitor alpha</t>
  </si>
  <si>
    <t>Gdi1</t>
  </si>
  <si>
    <t>sp|P50396|GDIA_MOUSE Rab GDP dissociation inhibitor alpha OS=Mus musculus OX=10090 GN=Gdi1 PE=1 SV=3</t>
  </si>
  <si>
    <t>TDDYLDQPCLETINR</t>
  </si>
  <si>
    <t>P50396 NP_034403 ENSMUSP00000015435 GDIA_MOUSE</t>
  </si>
  <si>
    <t>ENSMUSG00000015291</t>
  </si>
  <si>
    <t>GD GDIA GDIalpha</t>
  </si>
  <si>
    <t>X_A7.3|X_37.97_cM</t>
  </si>
  <si>
    <t>guanosine diphosphate (GDP) dissociation inhibitor 1</t>
  </si>
  <si>
    <t>P50516</t>
  </si>
  <si>
    <t>Atp6v1a</t>
  </si>
  <si>
    <t>sp|P50516|VATA_MOUSE V-type proton ATPase catalytic subunit A OS=Mus musculus OX=10090 GN=Atp6v1a PE=1 SV=2</t>
  </si>
  <si>
    <t>EHMGEILYK;LPANHPLLTGQR</t>
  </si>
  <si>
    <t>P50516 NP_001345133 NP_031534 XP_006521784 ENSMUSP00000066886 ENSMUSP00000110314 VATA_MOUSE P50516-1</t>
  </si>
  <si>
    <t>ENSMUSG00000052459</t>
  </si>
  <si>
    <t>AI647066 Atp Atp6a1 Atp6a2 Atp6v1a1 V VA VA68 VPP2</t>
  </si>
  <si>
    <t>16|16_B4</t>
  </si>
  <si>
    <t>ATPase, H+ transporting, lysosomal V1 subunit A</t>
  </si>
  <si>
    <t>P50518;Q9D593</t>
  </si>
  <si>
    <t>Q9D593;P50518</t>
  </si>
  <si>
    <t>V-type proton ATPase subunit E 1;V-type proton ATPase subunit E 2</t>
  </si>
  <si>
    <t>Atp6v1e2;Atp6v1e1</t>
  </si>
  <si>
    <t>sp|Q9D593|VATE2_MOUSE V-type proton ATPase subunit E 2 OS=Mus musculus OX=10090 GN=Atp6v1e2 PE=1 SV=1;sp|P50518|VATE1_MOUSE V-type proton ATPase subunit E 1 OS=Mus musculus OX=10090 GN=Atp6v1e1 PE=1 SV=2</t>
  </si>
  <si>
    <t>226;226</t>
  </si>
  <si>
    <t>AEEEFNIEK</t>
  </si>
  <si>
    <t>P50518 Q9D593 NP_031536 NP_083397 ENSMUSP00000019354 ENSMUSP00000065285 VATE1_MOUSE VATE2_MOUSE</t>
  </si>
  <si>
    <t>hydrolase|P-type proton-exporting transporter</t>
  </si>
  <si>
    <t>Apical cell membrane</t>
  </si>
  <si>
    <t>ENSMUSG00000019210|ENSMUSG00000053375</t>
  </si>
  <si>
    <t>11973 74915</t>
  </si>
  <si>
    <t>Atp6v1e1 Atp6v1e2</t>
  </si>
  <si>
    <t>2410029D23Rik Atp Atp6 Atp6e Atp6e2 Atp6v1e D6Ertd385 D6Ertd385e Vma4 p31 4930500C14Rik Atp6e1 E1</t>
  </si>
  <si>
    <t>6_F1!6_57.01_cM!17!17_E4</t>
  </si>
  <si>
    <t>ATPase, H+ transporting, lysosomal V1 subunit E1 ||| ATPase, H+ transporting, lysosomal V1 subunit E2</t>
  </si>
  <si>
    <t>P50580</t>
  </si>
  <si>
    <t>Pa2g4</t>
  </si>
  <si>
    <t>sp|P50580|PA2G4_MOUSE Proliferation-associated protein 2G4 OS=Mus musculus OX=10090 GN=Pa2g4 PE=1 SV=3</t>
  </si>
  <si>
    <t>P50580 NP_035249 ENSMUSP00000026425 PA2G4_MOUSE P50580-1</t>
  </si>
  <si>
    <t>ENSMUSG00000025364</t>
  </si>
  <si>
    <t>38kDa AA672939 Ebp Ebp1 P Plfap</t>
  </si>
  <si>
    <t>10|10_D3</t>
  </si>
  <si>
    <t>P51437</t>
  </si>
  <si>
    <t>Cathelicidin antimicrobial peptide;Cathelin-related antimicrobial peptide</t>
  </si>
  <si>
    <t>Camp</t>
  </si>
  <si>
    <t>sp|P51437|CAMP_MOUSE Cathelicidin antimicrobial peptide OS=Mus musculus OX=10090 GN=Camp PE=1 SV=2</t>
  </si>
  <si>
    <t>LLDLDPEPQGDEDPDTPK</t>
  </si>
  <si>
    <t>P51437 NP_034051 ENSMUSP00000107653 CAMP_MOUSE</t>
  </si>
  <si>
    <t>ENSMUSG00000038357</t>
  </si>
  <si>
    <t>C CAP CAP18 CLP Cnlp Cr Cramp FAL FALL39 MC MCLP</t>
  </si>
  <si>
    <t>9_F2|9_59.8_cM</t>
  </si>
  <si>
    <t>cathelicidin antimicrobial peptide</t>
  </si>
  <si>
    <t>P51885;CON__Q05443</t>
  </si>
  <si>
    <t>10;5</t>
  </si>
  <si>
    <t>Lum</t>
  </si>
  <si>
    <t>sp|P51885|LUM_MOUSE Lumican OS=Mus musculus OX=10090 GN=Lum PE=1 SV=2;</t>
  </si>
  <si>
    <t>338;342</t>
  </si>
  <si>
    <t>EDAVSASLK;FTGLQYLR;ILGPLSYSK;ISNIPDEYFK;LPAGLPTSLLTLYLDNNK;NNQIDHIDEK;SIPTVNENLENYYLEVNELEK;SLQDLQLTNNK;SVPMVPPGIK;VANEITVN</t>
  </si>
  <si>
    <t>P51885 NP_032550 ENSMUSP00000040877 LUM_MOUSE</t>
  </si>
  <si>
    <t>ENSMUSG00000036446</t>
  </si>
  <si>
    <t>Ld Ldc SL SLRR2D</t>
  </si>
  <si>
    <t>10_C3|10_50.32_cM</t>
  </si>
  <si>
    <t>P51910</t>
  </si>
  <si>
    <t>Apolipoprotein D</t>
  </si>
  <si>
    <t>Apod</t>
  </si>
  <si>
    <t>sp|P51910|APOD_MOUSE Apolipoprotein D OS=Mus musculus OX=10090 GN=Apod PE=1 SV=1</t>
  </si>
  <si>
    <t>CPSPPVQENFDVK;CPSPPVQENFDVKK;DILTSNGIDIEK;ELSPDGTMNQVK;IPASFEK;MTTTDQANCPDFL;NPYLPPETITYLK;WYEIEKIPASFEK</t>
  </si>
  <si>
    <t>237;238</t>
  </si>
  <si>
    <t>87;177</t>
  </si>
  <si>
    <t>P51910 NP_001288282 NP_001288283 NP_031496 ENSMUSP00000110885 ENSMUSP00000119827 APOD_MOUSE</t>
  </si>
  <si>
    <t>ENSMUSG00000022548</t>
  </si>
  <si>
    <t>16_B2|16_21.41_cM</t>
  </si>
  <si>
    <t>apolipoprotein D</t>
  </si>
  <si>
    <t>P52430</t>
  </si>
  <si>
    <t>Pon1</t>
  </si>
  <si>
    <t>sp|P52430|PON1_MOUSE Serum paraoxonase/arylesterase 1 OS=Mus musculus OX=10090 GN=Pon1 PE=1 SV=2</t>
  </si>
  <si>
    <t>EVTPVELPNCNLVK;GIETGAEDLEILPNGLTFFSTGLK;IFFYDAENPPGSEVLR;ILLMDLNKK;IQNILSEDPK;LLIGTVFHK;SFDPSKPGK;YVYIAELLAHK</t>
  </si>
  <si>
    <t>P52430 NP_035264 ENSMUSP00000002663 PON1_MOUSE</t>
  </si>
  <si>
    <t>aryldialkylphosphatase</t>
  </si>
  <si>
    <t>ENSMUSG00000002588</t>
  </si>
  <si>
    <t>Pon</t>
  </si>
  <si>
    <t>6_A1|6_1.99_cM</t>
  </si>
  <si>
    <t>P52480;P53657</t>
  </si>
  <si>
    <t>P52480</t>
  </si>
  <si>
    <t>26;1</t>
  </si>
  <si>
    <t>Pkm</t>
  </si>
  <si>
    <t>sp|P52480|KPYM_MOUSE Pyruvate kinase PKM OS=Mus musculus OX=10090 GN=Pkm PE=1 SV=4</t>
  </si>
  <si>
    <t>531;574</t>
  </si>
  <si>
    <t>AADVHEVR;AEGSDVANAVLDGADCIMLSGETAK;APIIAVTR;CCSGAIIVLTK;DAVLNAWAEDVDLR;EAEAAIYHLQLFEELR;EATESFASDPILYR;EATESFASDPILYRPVAVALDTK;EKGADFLVTEVENGGSLGSK;FDEILEASDGIMVAR;GADFLVTEVENGGSLGSK;GDLGIEIPAEK;GDYPLEAVR;GIFPVLCK;GSGTAEVELK;GSGTAEVELKK;GVNLPGAAVDLPAVSEK;IENHEGVR;ITLDNAYMEK;KGVNLPGAAVDLPAVSEK;LAPITSDPTEAAAVGAVEASFK;LDIDSAPITAR;NTGIICTIGPASR;RFDEILEASDGIMVAR;VNLAMDVGK;VVEVGSK</t>
  </si>
  <si>
    <t>P53657 P52480 NP_035229 XP_006510918 ENSMUSP00000034834 KPYR_MOUSE P53657-1 KPYM_MOUSE P52480-1</t>
  </si>
  <si>
    <t>ENSMUSG00000041237|ENSMUSG00000032294</t>
  </si>
  <si>
    <t>18770 18746</t>
  </si>
  <si>
    <t>Pklr Pkm</t>
  </si>
  <si>
    <t>Pk Pk- Pk-1 Pk1 R- R-PK AA414905 AL024370 AL024424 Pk-2 Pk-3 Pk3 Pkm2</t>
  </si>
  <si>
    <t>3_F1!3_39.01_cM!9_B!9_32.03_cM</t>
  </si>
  <si>
    <t>pyruvate kinase liver and red blood cell ||| pyruvate kinase, muscle</t>
  </si>
  <si>
    <t>P54227;P55821</t>
  </si>
  <si>
    <t>Stmn1;Stmn2</t>
  </si>
  <si>
    <t>sp|P54227|STMN1_MOUSE Stathmin OS=Mus musculus OX=10090 GN=Stmn1 PE=1 SV=2;sp|P55821|STMN2_MOUSE Stathmin-2 OS=Mus musculus OX=10090 GN=Stmn2 PE=1 SV=1</t>
  </si>
  <si>
    <t>DLSLEEIQK;SHEAEVLK</t>
  </si>
  <si>
    <t>P54227 P55821 NP_062615 NP_079561 ENSMUSP00000030636 ENSMUSP00000029002 STMN1_MOUSE STMN2_MOUSE</t>
  </si>
  <si>
    <t>ENSMUSG00000028832|ENSMUSG00000027500</t>
  </si>
  <si>
    <t>16765 20257</t>
  </si>
  <si>
    <t>Stmn1 Stmn2</t>
  </si>
  <si>
    <t>19k L La Lag Lap18 Op18 P18 P19 PP PR Pig Pp17 Pp18 Pp19 Pr22 S Smn metab op p p1 AI159727 SCG1 SCG10 Scgn Scgn10 Stmb2</t>
  </si>
  <si>
    <t>4_D2.3!4_66.76_cM!3_A1!3_2.15_cM</t>
  </si>
  <si>
    <t>stathmin 1 ||| stathmin-like 2</t>
  </si>
  <si>
    <t>P55065</t>
  </si>
  <si>
    <t>Phospholipid transfer protein</t>
  </si>
  <si>
    <t>Pltp</t>
  </si>
  <si>
    <t>sp|P55065|PLTP_MOUSE Phospholipid transfer protein OS=Mus musculus OX=10090 GN=Pltp PE=1 SV=1</t>
  </si>
  <si>
    <t>ATYFGSIVLLSPTVINSPLK;AVEPQLEDDER;FLEQELETITIPDVYGAK;LEATSPPR;LKLEATSPPR;TGLQLSQDSSGR;VTSAALDLVK</t>
  </si>
  <si>
    <t>P55065 NP_035255 ENSMUSP00000061519 PLTP_MOUSE</t>
  </si>
  <si>
    <t>ceramide transfer|phosphatidylcholine transporter</t>
  </si>
  <si>
    <t>Nucleus|Secreted</t>
  </si>
  <si>
    <t>ENSMUSG00000017754</t>
  </si>
  <si>
    <t>Bpi Bpife OD10 OD107</t>
  </si>
  <si>
    <t>2_H3|2_85.27_cM</t>
  </si>
  <si>
    <t>phospholipid transfer protein</t>
  </si>
  <si>
    <t>P55284</t>
  </si>
  <si>
    <t>Cadherin-5</t>
  </si>
  <si>
    <t>Cdh5</t>
  </si>
  <si>
    <t>sp|P55284|CADH5_MOUSE Cadherin-5 OS=Mus musculus OX=10090 GN=Cdh5 PE=1 SV=2</t>
  </si>
  <si>
    <t>DTFTIETDPK;IVVETQDALGLR;KPLIGTVVAK;NLEQPSSFTVK;VCENAAQGK;VSEYFLTALIVDK;YEYLSSTSGK;YVLQGEFAGK</t>
  </si>
  <si>
    <t>P55284 NP_033998 XP_006530693 ENSMUSP00000034339 CADH5_MOUSE</t>
  </si>
  <si>
    <t>ENSMUSG00000031871</t>
  </si>
  <si>
    <t>7B4 AA408225 Cd144 VE VE-C VE-Cad VECD VEcad Vec</t>
  </si>
  <si>
    <t>8_D3|8_53.04_cM</t>
  </si>
  <si>
    <t>cadherin 5</t>
  </si>
  <si>
    <t>P56395</t>
  </si>
  <si>
    <t>Cyb5a</t>
  </si>
  <si>
    <t>sp|P56395|CYB5_MOUSE Cytochrome b5 OS=Mus musculus OX=10090 GN=Cyb5a PE=1 SV=2</t>
  </si>
  <si>
    <t>FLEEHPGGEEVLR;TYIIGELHPDDR;YYTLEEIQK</t>
  </si>
  <si>
    <t>P56395 NP_080073 ENSMUSP00000124480 CYB5_MOUSE</t>
  </si>
  <si>
    <t>Endoplasmic reticulum membrane|Microsome membrane</t>
  </si>
  <si>
    <t>ENSMUSG00000024646</t>
  </si>
  <si>
    <t>0610009N12Rik Cyb5</t>
  </si>
  <si>
    <t>18_E4|18_57.53_cM</t>
  </si>
  <si>
    <t>cytochrome b5 type A (microsomal)</t>
  </si>
  <si>
    <t>P57722;P60335;Q61990</t>
  </si>
  <si>
    <t>P60335;Q61990;P57722</t>
  </si>
  <si>
    <t>Pcbp1;Pcbp2;Pcbp3</t>
  </si>
  <si>
    <t>sp|P60335|PCBP1_MOUSE Poly(rC)-binding protein 1 OS=Mus musculus OX=10090 GN=Pcbp1 PE=1 SV=1;sp|Q61990|PCBP2_MOUSE Poly(rC)-binding protein 2 OS=Mus musculus OX=10090 GN=Pcbp2 PE=1 SV=1;sp|P57722|PCBP3_MOUSE Poly(rC)-binding protein 3 OS=Mus musculus OX=10</t>
  </si>
  <si>
    <t>356;362;371</t>
  </si>
  <si>
    <t>P60335 Q61990 P57722 NP_035995 NP_001096635 NP_067543 XP_017169527 ENSMUSP00000054863 ENSMUSP00000076294 ENSMUSP00000001148 ENSMUSP00000129465 PCBP1_MOUSE PCBP2_MOUSE Q61990-1 PCBP3_MOUSE P57722-1</t>
  </si>
  <si>
    <t>translation activator</t>
  </si>
  <si>
    <t>Nucleus|Cytoplasm</t>
  </si>
  <si>
    <t>ENSMUSG00000051695|ENSMUSG00000056851|ENSMUSG00000001120</t>
  </si>
  <si>
    <t>23983 18521 59093</t>
  </si>
  <si>
    <t>Pcbp1 Pcbp2 Pcbp3</t>
  </si>
  <si>
    <t>WBP1 WBP17 [a]CP [a]CP-1 alphaCP-1 hnRNP-E1 AW412548 Hn Hnrpx alph alphaCP-2 Alph AlphaCP-3</t>
  </si>
  <si>
    <t>6!6_D1!15_F3!15_57.61_cM!10!10_C1</t>
  </si>
  <si>
    <t>P57776</t>
  </si>
  <si>
    <t>Elongation factor 1-delta</t>
  </si>
  <si>
    <t>Eef1d</t>
  </si>
  <si>
    <t>sp|P57776|EF1D_MOUSE Elongation factor 1-delta OS=Mus musculus OX=10090 GN=Eef1d PE=1 SV=3</t>
  </si>
  <si>
    <t>GVVQDLQQAISK</t>
  </si>
  <si>
    <t>P57776 NP_001272358 NP_001272359 NP_001272360 NP_001272361 NP_001272362 NP_001272363 NP_075729 NP_083939 ENSMUSP00000087109 ENSMUSP00000087110 ENSMUSP00000105599 ENSMUSP00000112141 ENSMUSP00000116360 EF1D_MOUSE P57776-1</t>
  </si>
  <si>
    <t>ENSMUSG00000055762</t>
  </si>
  <si>
    <t>EF-1-delta</t>
  </si>
  <si>
    <t>15|15_D3</t>
  </si>
  <si>
    <t>eukaryotic translation elongation factor 1 delta (guanine nucleotide exchange protein)</t>
  </si>
  <si>
    <t>O08810;P58252</t>
  </si>
  <si>
    <t>P58252;O08810</t>
  </si>
  <si>
    <t>P58252</t>
  </si>
  <si>
    <t>Eef2</t>
  </si>
  <si>
    <t>sp|P58252|EF2_MOUSE Elongation factor 2 OS=Mus musculus OX=10090 GN=Eef2 PE=1 SV=2</t>
  </si>
  <si>
    <t>858;971</t>
  </si>
  <si>
    <t>ARPFPDGLAEDIDKGEVSAR;DLEEDHACIPIK;EDLYLKPIQR;EGALCEENMR;EGIPALDNFLDKL;ETVSEESNVLCLSK;GEGQLSAAER;GGGQIIPTAR;GVQYLNEIK;IMGPNYTPGKK;LDSEDKDK;SANSPDGK;STLTDSLVCK;TFCQLILDPIFK;VFSGVVSTGLK;VNFTVDQIR;YEWDVAEAR;YLAEKYEWDVAEAR</t>
  </si>
  <si>
    <t>P58252 O08810 NP_031933 NP_001103465 NP_035561 ENSMUSP00000046101 ENSMUSP00000021306 ENSMUSP00000102675 EF2_MOUSE U5S1_MOUSE</t>
  </si>
  <si>
    <t>ENSMUSG00000034994|ENSMUSG00000020929</t>
  </si>
  <si>
    <t>13629 20624</t>
  </si>
  <si>
    <t>Eef2 Eftud2</t>
  </si>
  <si>
    <t>Ef-2 116kD 116kDa Snr Snrp116 U5-116kD</t>
  </si>
  <si>
    <t>10!10_C1!11!11_E1</t>
  </si>
  <si>
    <t>P58735</t>
  </si>
  <si>
    <t>Sulfate anion transporter 1</t>
  </si>
  <si>
    <t>Slc26a1</t>
  </si>
  <si>
    <t>sp|P58735|S26A1_MOUSE Sulfate anion transporter 1 OS=Mus musculus OX=10090 GN=Slc26a1 PE=1 SV=1</t>
  </si>
  <si>
    <t>QPPVSQGLLETLK</t>
  </si>
  <si>
    <t>P58735 NP_001297621 NP_777359 XP_017176344 XP_017176345 ENSMUSP00000051561 ENSMUSP00000131282 S26A1_MOUSE</t>
  </si>
  <si>
    <t>ENSMUSG00000046959</t>
  </si>
  <si>
    <t>Sa Sat1</t>
  </si>
  <si>
    <t>solute carrier family 26 (sulfate transporter), member 1</t>
  </si>
  <si>
    <t>P59279</t>
  </si>
  <si>
    <t>Ras-related protein Rab-2B</t>
  </si>
  <si>
    <t>Rab2b</t>
  </si>
  <si>
    <t>sp|P59279|RAB2B_MOUSE Ras-related protein Rab-2B OS=Mus musculus OX=10090 GN=Rab2b PE=1 SV=1</t>
  </si>
  <si>
    <t>MVNIDGK</t>
  </si>
  <si>
    <t>P59279 NP_766189 ENSMUSP00000022765 RAB2B_MOUSE</t>
  </si>
  <si>
    <t>Cell membrane|Endoplasmic reticulum membrane|Golgi apparatus membrane</t>
  </si>
  <si>
    <t>ENSMUSG00000022159</t>
  </si>
  <si>
    <t>1500012D09Rik 4930528G15Rik A230002G14 D530043M21Rik</t>
  </si>
  <si>
    <t>14|14_C2</t>
  </si>
  <si>
    <t>RAB2B, member RAS oncogene family</t>
  </si>
  <si>
    <t>P59999</t>
  </si>
  <si>
    <t>Arpc4</t>
  </si>
  <si>
    <t>sp|P59999|ARPC4_MOUSE Actin-related protein 2/3 complex subunit 4 OS=Mus musculus OX=10090 GN=Arpc4 PE=1 SV=3</t>
  </si>
  <si>
    <t>ELLLQPVTISR;HNKPEVEVR;IVAEEFLK;LVDFVIHFMEEIDK;QADEIEK</t>
  </si>
  <si>
    <t>P59999 NP_001163956 NP_001163957 NP_080828 ENSMUSP00000114839 ENSMUSP00000131690 ENSMUSP00000145344 ARPC4_MOUSE</t>
  </si>
  <si>
    <t>protein-macromolecule adaptor</t>
  </si>
  <si>
    <t>ENSMUSG00000079426</t>
  </si>
  <si>
    <t>20kDa 5330419I20Rik AI327076 p20- p20-Arc</t>
  </si>
  <si>
    <t>6|6_E3</t>
  </si>
  <si>
    <t>actin related protein 2/3 complex, subunit 4</t>
  </si>
  <si>
    <t>P60710;P63260;Q8BFZ3</t>
  </si>
  <si>
    <t>P60710;P63260</t>
  </si>
  <si>
    <t>19;19;5</t>
  </si>
  <si>
    <t>7;7;0</t>
  </si>
  <si>
    <t>Actb;Actg1</t>
  </si>
  <si>
    <t>sp|P60710|ACTB_MOUSE Actin, cytoplasmic 1 OS=Mus musculus OX=10090 GN=Actb PE=1 SV=1;sp|P63260|ACTG_MOUSE Actin, cytoplasmic 2 OS=Mus musculus OX=10090 GN=Actg1 PE=1 SV=1</t>
  </si>
  <si>
    <t>375;375;376</t>
  </si>
  <si>
    <t>AGFAGDDAPR;AVFPSIVGR;AVFPSIVGRPR;DLTDYLMK;DLYANTVLSGGTTMYPGIADR;DSYVGDEAQSK;DSYVGDEAQSKR;EITALAPSTMK;EKLCYVALDFEQEMATAASSSSLEK;GYSFTTTAER;HQGVMVGMGQK;IIAPPER;IIAPPERK;IWHHTFYNELR;KDLYANTVLSGGTTMYPGIADR;LCYVALDFEQEMATAASSSSLEK;QEYDESGPSIVHR;SYELPDGQVITIGNER;VAPEEHPVLLTEAPLNPK</t>
  </si>
  <si>
    <t>243;244;245;246;247;248</t>
  </si>
  <si>
    <t>P60710 Q8BFZ3 P63260 NP_031419 NP_780706 NP_033739 ENSMUSP00000098066 ENSMUSP00000052086 ENSMUSP00000071486 ACTB_MOUSE ACTBL_MOUSE ACTG_MOUSE</t>
  </si>
  <si>
    <t>ENSMUSG00000029580|ENSMUSG00000055194|ENSMUSG00000062825</t>
  </si>
  <si>
    <t>11461 238880 11465</t>
  </si>
  <si>
    <t>Actb Actbl2 Actg1</t>
  </si>
  <si>
    <t>Act Actx E430023M04Rik beta-a beta-actin 4732495G21Rik AL023024 Ac Actg Actl E51</t>
  </si>
  <si>
    <t>5_G2!5_81.8_cM!13!13_D2.2!11!11_E2</t>
  </si>
  <si>
    <t>actin, beta ||| actin, beta-like 2 ||| actin, gamma, cytoplasmic 1</t>
  </si>
  <si>
    <t>P60766</t>
  </si>
  <si>
    <t>Cdc42</t>
  </si>
  <si>
    <t>sp|P60766|CDC42_MOUSE Cell division control protein 42 homolog OS=Mus musculus OX=10090 GN=Cdc42 PE=1 SV=2</t>
  </si>
  <si>
    <t>DDPSTIEK;QKPITPETAEK;YVECSALTQK</t>
  </si>
  <si>
    <t>P60766 NP_033991 ENSMUSP00000054634 CDC42_MOUSE P60766-2</t>
  </si>
  <si>
    <t>ENSMUSG00000006699</t>
  </si>
  <si>
    <t>AI747189 AU018915</t>
  </si>
  <si>
    <t>4_D3|4_69.83_cM</t>
  </si>
  <si>
    <t>P61161</t>
  </si>
  <si>
    <t>Actr2</t>
  </si>
  <si>
    <t>sp|P61161|ARP2_MOUSE Actin-related protein 2 OS=Mus musculus OX=10090 GN=Actr2 PE=1 SV=1</t>
  </si>
  <si>
    <t>P61161 NP_666355 ENSMUSP00000000137 ARP2_MOUSE</t>
  </si>
  <si>
    <t>ENSMUSG00000020152</t>
  </si>
  <si>
    <t>4921510D23Rik A AA409782 Arp2 D6Ertd746 D6Ertd746e</t>
  </si>
  <si>
    <t>11_A3.1|11_12.88_cM</t>
  </si>
  <si>
    <t>ARP2 actin-related protein 2</t>
  </si>
  <si>
    <t>P61939</t>
  </si>
  <si>
    <t>Thyroxine-binding globulin</t>
  </si>
  <si>
    <t>Serpina7</t>
  </si>
  <si>
    <t>sp|P61939|THBG_MOUSE Thyroxine-binding globulin OS=Mus musculus OX=10090 GN=Serpina7 PE=2 SV=1</t>
  </si>
  <si>
    <t>AFLLMILEK;AVLHIGEEGTK;DAFAESADFPGITEDSGLK;EGASPEVGSLDQQEVPPLHPVIR;EGHMEWVEAAMSSK;GWVELFVPK;INSYVEK;LVNPTKQ;SVLFLGK;TEESSNFSVDK;WNYLLQK</t>
  </si>
  <si>
    <t>P61939 NP_001369300 THBG_MOUSE</t>
  </si>
  <si>
    <t>ENSMUSG00000031271</t>
  </si>
  <si>
    <t>C730040N12Rik Tbg</t>
  </si>
  <si>
    <t>X|X_F1</t>
  </si>
  <si>
    <t>serine (or cysteine) peptidase inhibitor, clade A (alpha-1 antiproteinase, antitrypsin), member 7</t>
  </si>
  <si>
    <t>P61979</t>
  </si>
  <si>
    <t>Hnrnpk</t>
  </si>
  <si>
    <t>sp|P61979|HNRPK_MOUSE Heterogeneous nuclear ribonucleoprotein K OS=Mus musculus OX=10090 GN=Hnrnpk PE=1 SV=1</t>
  </si>
  <si>
    <t>GSDFDCELR;TDYNASVSVPDSSGPER</t>
  </si>
  <si>
    <t>P61979 NP_001288273 NP_001347419 NP_001347424 ENSMUSP00000135647 ENSMUSP00000135833 HNRPK_MOUSE P61979-1</t>
  </si>
  <si>
    <t>ENSMUSG00000021546</t>
  </si>
  <si>
    <t>Hnrpk KBB KBBP NOVA hn</t>
  </si>
  <si>
    <t>13|13_B1</t>
  </si>
  <si>
    <t>P61982</t>
  </si>
  <si>
    <t>Ywhag</t>
  </si>
  <si>
    <t>sp|P61982|1433G_MOUSE 14-3-3 protein gamma OS=Mus musculus OX=10090 GN=Ywhag PE=1 SV=2</t>
  </si>
  <si>
    <t>DNLTLWTSDQQDDDGGEGNN;DSTLIMQLLR;LAEQAER;NCSETQYESK;NLLSVAYK;NVTELNEPLSNEER;YDDMAAAMK;YLAEVATGEK</t>
  </si>
  <si>
    <t>P61982 NP_061359 ENSMUSP00000051223 1433G_MOUSE</t>
  </si>
  <si>
    <t>ENSMUSG00000051391</t>
  </si>
  <si>
    <t>14-3-3gamma D7Bwg1348e</t>
  </si>
  <si>
    <t>5|5_G2</t>
  </si>
  <si>
    <t>tyrosine 3-monooxygenase/tryptophan 5-monooxygenase activation protein, gamma polypeptide</t>
  </si>
  <si>
    <t>P62137;P62141;P63087</t>
  </si>
  <si>
    <t>P63087;P62141;P62137</t>
  </si>
  <si>
    <t>Ppp1cc;Ppp1cb;Ppp1ca</t>
  </si>
  <si>
    <t>sp|P63087|PP1G_MOUSE Serine/threonine-protein phosphatase PP1-gamma catalytic subunit OS=Mus musculus OX=10090 GN=Ppp1cc PE=1 SV=1;sp|P62141|PP1B_MOUSE Serine/threonine-protein phosphatase PP1-beta catalytic subunit OS=Mus musculus OX=10090 GN=Ppp1cb PE=1</t>
  </si>
  <si>
    <t>AHQVVEDGYEFFAK;HDLDLICR</t>
  </si>
  <si>
    <t>P62137 P62141 P63087 NP_114074 NP_766295 NP_038664 ENSMUSP00000039109 ENSMUSP00000015100 ENSMUSP00000099587 PP1A_MOUSE PP1B_MOUSE PP1G_MOUSE P63087-1</t>
  </si>
  <si>
    <t>ENSMUSG00000040385|ENSMUSG00000014956|ENSMUSG00000004455</t>
  </si>
  <si>
    <t>19045 19046 19047</t>
  </si>
  <si>
    <t>Ppp1ca Ppp1cb Ppp1cc</t>
  </si>
  <si>
    <t>Pp Ppp1c dis dism2 1200010B19 P PP-1G PP1 dis2m1</t>
  </si>
  <si>
    <t>19!19_A!5!5_B1!5!5_F</t>
  </si>
  <si>
    <t>P62259</t>
  </si>
  <si>
    <t>Ywhae</t>
  </si>
  <si>
    <t>sp|P62259|1433E_MOUSE 14-3-3 protein epsilon OS=Mus musculus OX=10090 GN=Ywhae PE=1 SV=1</t>
  </si>
  <si>
    <t>DNLTLWTSDMQGDGEEQNK;DSTLIMQLLR;EAAENSLVAYK;HLIPAANTGESK;IISSIEQK;LAEQAER;LICCDILDVLDK;NLLSVAYK;YLAEFATGNDR;YLAEFATGNDRK</t>
  </si>
  <si>
    <t>P62259 NP_033562 ENSMUSP00000070993 1433E_MOUSE</t>
  </si>
  <si>
    <t>calcium channel regulator|potassium channel regulator|protein heterodimerization</t>
  </si>
  <si>
    <t>ENSMUSG00000020849</t>
  </si>
  <si>
    <t>AU019196</t>
  </si>
  <si>
    <t>11_B5|11_45.92_cM</t>
  </si>
  <si>
    <t>tyrosine 3-monooxygenase/tryptophan 5-monooxygenase activation protein, epsilon polypeptide</t>
  </si>
  <si>
    <t>P62806</t>
  </si>
  <si>
    <t>H4c1</t>
  </si>
  <si>
    <t>sp|P62806|H4_MOUSE Histone H4 OS=Mus musculus OX=10090 GN=H4c1 PE=1 SV=2</t>
  </si>
  <si>
    <t>DAVTYTEHAK;DNIQGITK;DNIQGITKPAIR;ISGLIYEETR;KTVTAMDVVYALKR;VFLENVIR</t>
  </si>
  <si>
    <t>P62806 NP_835499 NP_835582 NP_835583 NP_291074 NP_001182350 NP_783588 NP_835500 NP_835515 NP_783585 NP_783586 NP_694813 NP_783587 NP_783583 ENSMUSP00000100029 ENSMUSP00000085006 ENSMUSP00000100048 ENSMUSP00000129930 ENSMUSP00000100546 ENSMUSP00000100044 ENSMUSP00000100030 ENSMUSP00000100032 ENSMUSP00000100033 ENSMUSP00000100036 ENSMUSP00000100037 ENSMUSP00000100042 ENSMUSP00000136357 H4_MOUSE</t>
  </si>
  <si>
    <t>ENSMUSG00000060093 ENSMUSG00000060639 ENSMUSG00000060678 ENSMUSG00000060981 ENSMUSG00000061482 ENSMUSG00000064288 ENSMUSG00000067455 ENSMUSG00000069266 ENSMUSG00000069274 ENSMUSG00000069305 ENSMUSG00000069306 ENSMUSG00000091405 ENSMUSG00000096010</t>
  </si>
  <si>
    <t>326619 319159 319160 97122 100041230 319161 326620 319155 319156 319157 69386 319158 320332</t>
  </si>
  <si>
    <t>H4c1 H4c11 H4c12 H4c14 H4c17 H4c18 H4c2 H4c3 H4c4 H4c6 H4c8 H4c9 H4f16</t>
  </si>
  <si>
    <t>H4c11 H4c12 H4c14 H4c2 H4c3 H4c4 H4c6 H4c8 H4c9 H4f16 Hist1 Hist1h4a H4c1 Hist1h Hist1h4j Hist1h4k H4 Hist2 Hist2h4 X04652 Gm11275 Hist1h4m Hist1h4n Hist1h4b Hist1h4c Hist1h4d Hist1h4f 1700024H08Rik H2c8 Hist1h4h Hist1h4i B130044J01Rik H4-16 Hist4 Hist4h4</t>
  </si>
  <si>
    <t>13!13_A3.1!3!3_F2.1!13_A3.1!13!6!6_G1</t>
  </si>
  <si>
    <t>H4 clustered histone 1 ||| H4 clustered histone 11 ||| H4 clustered histone 12 ||| H4 clustered histone 14 ||| H4 clustered histone 17 ||| H4 clustered histone 18 ||| H4 clustered histone 2 ||| H4 clustered histone 3 ||| H4 clustered histone 4 ||| H4 clustered histone 6 ||| H4 clustered histone 8 ||| H4 clustered histone 9 ||| H4 histone 16</t>
  </si>
  <si>
    <t>P62827</t>
  </si>
  <si>
    <t>Ran</t>
  </si>
  <si>
    <t>sp|P62827|RAN_MOUSE GTP-binding nuclear protein Ran OS=Mus musculus OX=10090 GN=Ran PE=1 SV=3</t>
  </si>
  <si>
    <t>P62827 NP_033417 XP_006504343 ENSMUSP00000031383 ENSMUSP00000106975 RAN_MOUSE</t>
  </si>
  <si>
    <t>ENSMUSG00000029430</t>
  </si>
  <si>
    <t>5|5_G1.3</t>
  </si>
  <si>
    <t>P62874;P62880</t>
  </si>
  <si>
    <t>P62880;P62874</t>
  </si>
  <si>
    <t>Guanine nucleotide-binding protein G(I)/G(S)/G(T) subunit beta-1;Guanine nucleotide-binding protein G(I)/G(S)/G(T) subunit beta-2</t>
  </si>
  <si>
    <t>Gnb2;Gnb1</t>
  </si>
  <si>
    <t>sp|P62880|GBB2_MOUSE Guanine nucleotide-binding protein G(I)/G(S)/G(T) subunit beta-2 OS=Mus musculus OX=10090 GN=Gnb2 PE=1 SV=3;sp|P62874|GBB1_MOUSE Guanine nucleotide-binding protein G(I)/G(S)/G(T) subunit beta-1 OS=Mus musculus OX=10090 GN=Gnb1 PE=1 SV=</t>
  </si>
  <si>
    <t>340;340</t>
  </si>
  <si>
    <t>P62874 P62880 NP_001153488 NP_001153489 NP_032168 NP_034442 XP_017175466 XP_006504616 ENSMUSP00000030940 ENSMUSP00000101241 ENSMUSP00000130123 ENSMUSP00000135091 ENSMUSP00000031726 GBB1_MOUSE GBB2_MOUSE</t>
  </si>
  <si>
    <t>GTPase|alkylglycerophosphoethanolamine phosphodiesterase|calcium channel regulator</t>
  </si>
  <si>
    <t>ENSMUSG00000029064|ENSMUSG00000029713</t>
  </si>
  <si>
    <t>14688 14693</t>
  </si>
  <si>
    <t>Gnb1 Gnb2</t>
  </si>
  <si>
    <t>AA409223 C77571 Gnb-1 Gnb-2</t>
  </si>
  <si>
    <t>4_E2!4_86.17_cM!5_G2!5_76.54_cM</t>
  </si>
  <si>
    <t>guanine nucleotide binding protein (G-protein), beta 1 ||| guanine nucleotide binding protein (G-protein), beta 2</t>
  </si>
  <si>
    <t>P00015;P62897;CON__P62894</t>
  </si>
  <si>
    <t>P62897;CON__P62894;P00015</t>
  </si>
  <si>
    <t>P62897;CON__P62894</t>
  </si>
  <si>
    <t>3;2;1</t>
  </si>
  <si>
    <t>somatic;Cytochrome c</t>
  </si>
  <si>
    <t>Cycs</t>
  </si>
  <si>
    <t>sp|P62897|CYC_MOUSE Cytochrome c, somatic OS=Mus musculus OX=10090 GN=Cycs PE=1 SV=2;</t>
  </si>
  <si>
    <t>105;105;105</t>
  </si>
  <si>
    <t>KTGQAAGFSYTDANK;MIFAGIK;TGPNLHGLFGR</t>
  </si>
  <si>
    <t>P62897 P00015 NP_031834 NP_034119 XP_011237575 ENSMUSP00000124523 ENSMUSP00000028430 CYC_MOUSE CYC2_MOUSE</t>
  </si>
  <si>
    <t>ENSMUSG00000063694|ENSMUSG00000056436</t>
  </si>
  <si>
    <t>13063 13067</t>
  </si>
  <si>
    <t>Cycs Cyct</t>
  </si>
  <si>
    <t>T-Cc</t>
  </si>
  <si>
    <t>6_B2.3!6_24.32_cM!2_C3!2_44.94_cM</t>
  </si>
  <si>
    <t>cytochrome c, somatic ||| cytochrome c, testis</t>
  </si>
  <si>
    <t>P62962;CON__P02584</t>
  </si>
  <si>
    <t>P62962</t>
  </si>
  <si>
    <t>Pfn1</t>
  </si>
  <si>
    <t>sp|P62962|PROF1_MOUSE Profilin-1 OS=Mus musculus OX=10090 GN=Pfn1 PE=1 SV=2</t>
  </si>
  <si>
    <t>CYEMASHLR;DSPSVWAAVPGK;EGVHGGLINK;STGGAPTFNVTVTMTAK;TFVSITPAEVGVLVGK</t>
  </si>
  <si>
    <t>P62962 NP_035202 ENSMUSP00000018437 PROF1_MOUSE</t>
  </si>
  <si>
    <t>ENSMUSG00000018293</t>
  </si>
  <si>
    <t>P Pfn</t>
  </si>
  <si>
    <t>P16627;P17156;P17879;P38647;P63017;Q61696</t>
  </si>
  <si>
    <t>P63017;P17156;Q61696;P16627;P17879;P38647</t>
  </si>
  <si>
    <t>P63017</t>
  </si>
  <si>
    <t>25;9;4;4;4;1</t>
  </si>
  <si>
    <t>23;7;2;2;2;1</t>
  </si>
  <si>
    <t>Hspa8</t>
  </si>
  <si>
    <t>sp|P63017|HSP7C_MOUSE Heat shock cognate 71 kDa protein OS=Mus musculus OX=10090 GN=Hspa8 PE=1 SV=1</t>
  </si>
  <si>
    <t>646;633;641;641;642;679</t>
  </si>
  <si>
    <t>ATVEDEK;CNEIISWLDKNQTAEKEEFEHQQK;DAGTIAGLNVLR;DNNLLGK;EEFEHQQK;EIAEAYLGK;FDDAVVQSDMK;FEELNADLFR;GTLDPVEK;HWPFMVVNDAGRPK;ITITNDK;LIGDAAK;LLQDFFNGK;NQTAEKEEFEHQQK;NQVAMNPTNTVFDAK;NSLESYAFNMK;NTTIPTK;RFDDAVVQSDMK;SFYPEEVSSMVLTK;SQIHDIVLVGGSTR;STAGDTHLGGEDFDNR;TTPSYVAFTDTER;TVTNAVVTVPAYFNDSQR;VCNPIITK;VEIIANDQGNR</t>
  </si>
  <si>
    <t>Q61696 P17879 P16627 P17156 P63017 P38647 NP_034609 NP_034608 NP_038586 NP_001002012 NP_032327 NP_112442 NP_034611 XP_006515547 ENSMUSP00000084586 ENSMUSP00000133815 ENSMUSP00000007248 ENSMUSP00000079306 ENSMUSP00000151408 ENSMUSP00000015800 ENSMUSP00000025217 HS71A_MOUSE HS71B_MOUSE HS71L_MOUSE HSP72_MOUSE HSP7C_MOUSE GRP75_MOUSE</t>
  </si>
  <si>
    <t>Cytoplasm|Nucleus|Secreted|Cell membrane|Melanosome|Mitochondrion</t>
  </si>
  <si>
    <t>ENSMUSG00000091971|ENSMUSG00000090877|ENSMUSG00000007033|ENSMUSG00000059970|ENSMUSG00000015656|ENSMUSG00000024359</t>
  </si>
  <si>
    <t>193740 15511 15482 15512 15481 15526</t>
  </si>
  <si>
    <t>Hspa1a Hspa1b Hspa1l Hspa2 Hspa8 Hspa9</t>
  </si>
  <si>
    <t>Hsp Hsp7 Hsp70 Hsp70-3 Hsp70.3 Hsp72 hsp68 hsp70A1 HSP70B1 Hsp70-1 Hsp70.1 hsp 70kD Hsc70 Hsc70t Msh Msh5 70kDa HSP70.2 HSP70A2 Hsp70-2 2410008N15Rik Hsc7 Hsc71 Hsc73 Hsp73 Hspa10 74kDa C Csa GRP Grp75 Hs Hsc74 Hsp74 Hsp74a Hspa9a Mortalin Mot-2 Mot2 Mthsp70 PBP Pbp74 mo mot- mthsp</t>
  </si>
  <si>
    <t>17_B1!17_18.51_cM!17_B1!17_18.5_cM!12_C3!12_33.73_cM!9_A5.1!9_21.55_cM!18_B1!18_18.8_cM</t>
  </si>
  <si>
    <t>heat shock protein 1A ||| heat shock protein 1B ||| heat shock protein 1-like ||| heat shock protein 2 ||| heat shock protein 8 ||| heat shock protein 9</t>
  </si>
  <si>
    <t>P63028</t>
  </si>
  <si>
    <t>Translationally-controlled tumor protein</t>
  </si>
  <si>
    <t>Tpt1</t>
  </si>
  <si>
    <t>sp|P63028|TCTP_MOUSE Translationally-controlled tumor protein OS=Mus musculus OX=10090 GN=Tpt1 PE=1 SV=1</t>
  </si>
  <si>
    <t>DLISHDELFSDIYK</t>
  </si>
  <si>
    <t>P63028 NP_033455 ENSMUSP00000106519 TCTP_MOUSE</t>
  </si>
  <si>
    <t>ENSMUSG00000060126</t>
  </si>
  <si>
    <t>TCT TCTP Tr Trt fo p21 p23</t>
  </si>
  <si>
    <t>14_D3|14_40.29_cM</t>
  </si>
  <si>
    <t>tumor protein, translationally-controlled 1</t>
  </si>
  <si>
    <t>P63101</t>
  </si>
  <si>
    <t>Ywhaz</t>
  </si>
  <si>
    <t>sp|P63101|1433Z_MOUSE 14-3-3 protein zeta/delta OS=Mus musculus OX=10090 GN=Ywhaz PE=1 SV=1</t>
  </si>
  <si>
    <t>DSTLIMQLLR;EMQPTHPIR;FLIPNASQPESK;GIVDQSQQAYQEAFEISK;GIVDQSQQAYQEAFEISKK;LAEQAER;NLLSVAYK;SVTEQGAELSNEER;VVSSIEQK;YLAEVAAGDDKK</t>
  </si>
  <si>
    <t>P63101 NP_001240734 NP_001240735 NP_001343498 NP_035870 XP_030104387 ENSMUSP00000022894 ENSMUSP00000105990 ENSMUSP00000105991 1433Z_MOUSE</t>
  </si>
  <si>
    <t>ENSMUSG00000022285</t>
  </si>
  <si>
    <t>1110013I11Rik 14-3-3zeta AI596267 AL022924 AU020854</t>
  </si>
  <si>
    <t>15|15_B3.1</t>
  </si>
  <si>
    <t>tyrosine 3-monooxygenase/tryptophan 5-monooxygenase activation protein, zeta polypeptide</t>
  </si>
  <si>
    <t>P62737;P63268;P68033;P68134</t>
  </si>
  <si>
    <t>P68134;P68033;P63268;P62737</t>
  </si>
  <si>
    <t>13;13;12;12</t>
  </si>
  <si>
    <t>Acta1;Actc1;Actg2;Acta2</t>
  </si>
  <si>
    <t>sp|P68134|ACTS_MOUSE Actin, alpha skeletal muscle OS=Mus musculus OX=10090 GN=Acta1 PE=1 SV=1;sp|P68033|ACTC_MOUSE Actin, alpha cardiac muscle 1 OS=Mus musculus OX=10090 GN=Actc1 PE=1 SV=1;sp|P63268|ACTH_MOUSE Actin, gamma-enteric smooth muscle OS=Mus musc</t>
  </si>
  <si>
    <t>AGFAGDDAPR;AVFPSIVGR;AVFPSIVGRPR;DLTDYLMK;DSYVGDEAQSK;DSYVGDEAQSKR;EITALAPSTMK;HQGVMVGMGQK;IIAPPER;IIAPPERK;IWHHTFYNELR;SYELPDGQVITIGNER;YPIEHGIITNWDDMEK</t>
  </si>
  <si>
    <t>243;245;246;247;251</t>
  </si>
  <si>
    <t>P68134 P62737 P68033 P63268 NP_001258970 NP_033736 NP_031418 NP_033738 NP_033740 ENSMUSP00000034453 ENSMUSP00000048218 ENSMUSP00000087736 ENSMUSP00000074658 ACTS_MOUSE ACTA_MOUSE ACTC_MOUSE ACTH_MOUSE</t>
  </si>
  <si>
    <t>ENSMUSG00000031972|ENSMUSG00000035783|ENSMUSG00000068614|ENSMUSG00000059430</t>
  </si>
  <si>
    <t>11459 11475 11464 11468</t>
  </si>
  <si>
    <t>Acta1 Acta2 Actc1 Actg2</t>
  </si>
  <si>
    <t>AA959943 Ac Acta-2 Acts Actsk Actsk-1 0610041G09Rik Actvs SM SMAalpha SMalphaA a- a-SMA al alphaSMA Actc- Actc-1 ACTA3 Act Act- Act-4 Act4 SMGA</t>
  </si>
  <si>
    <t>8_E2!8_72.26_cM!19!19_C1!2_E4!2_57.55_cM!6_C3!6_35.94_cM</t>
  </si>
  <si>
    <t>actin alpha 1, skeletal muscle ||| actin alpha 2, smooth muscle, aorta ||| actin, alpha, cardiac muscle 1 ||| actin, gamma 2, smooth muscle, enteric</t>
  </si>
  <si>
    <t>P68254</t>
  </si>
  <si>
    <t>Ywhaq</t>
  </si>
  <si>
    <t>sp|P68254|1433T_MOUSE 14-3-3 protein theta OS=Mus musculus OX=10090 GN=Ywhaq PE=1 SV=1</t>
  </si>
  <si>
    <t>AVTEQGAELSNEER;DSTLIMQLLR;EMQPTHPIR;LAEQAER;NLLSVAYK;SICTTVLELLDK;YLAEVACGDDR</t>
  </si>
  <si>
    <t>P68254 NP_035869 ENSMUSP00000100067 1433T_MOUSE P68254-1</t>
  </si>
  <si>
    <t>ENSMUSG00000076432</t>
  </si>
  <si>
    <t>2700028P07Rik AA409740 AU021156 R74690</t>
  </si>
  <si>
    <t>12|12_A1.3</t>
  </si>
  <si>
    <t>A2AQ07;P68372;P99024;Q7TMM9;Q922F4;Q9CWF2;Q9D6F9;Q9ERD7;CON__ENSEMBL:ENSBTAP00000025008</t>
  </si>
  <si>
    <t>P68372;Q9D6F9;P99024;Q9CWF2;Q7TMM9;Q922F4;CON__ENSEMBL:ENSBTAP00000025008;Q9ERD7;A2AQ07</t>
  </si>
  <si>
    <t>P68372;P99024;Q7TMM9;Q922F4;Q9CWF2;Q9D6F9</t>
  </si>
  <si>
    <t>4;2;2;2;2;2;1;1;1</t>
  </si>
  <si>
    <t>Tubulin beta-2A chain;Tubulin beta-2B chain;Tubulin beta-4A chain;Tubulin beta-4B chain;Tubulin beta-5 chain;Tubulin beta-6 chain</t>
  </si>
  <si>
    <t>Tubb4b;Tubb4a;Tubb5;Tubb2b;Tubb2a;Tubb6</t>
  </si>
  <si>
    <t>sp|P68372|TBB4B_MOUSE Tubulin beta-4B chain OS=Mus musculus OX=10090 GN=Tubb4b PE=1 SV=1;sp|Q9D6F9|TBB4A_MOUSE Tubulin beta-4A chain OS=Mus musculus OX=10090 GN=Tubb4a PE=1 SV=3;sp|P99024|TBB5_MOUSE Tubulin beta-5 chain OS=Mus musculus OX=10090 GN=Tubb5 PE</t>
  </si>
  <si>
    <t>445;444;444;445;445;447;536;450;451</t>
  </si>
  <si>
    <t>10090;10090;10090;10090;10090;10090;-1;10090;10090</t>
  </si>
  <si>
    <t>Mus musculus;Mus musculus;Mus musculus;Mus musculus;Mus musculus;Mus musculus;;Mus musculus;Mus musculus</t>
  </si>
  <si>
    <t>A2AQ07 Q7TMM9 Q9CWF2 Q9ERD7 Q9D6F9 P68372 P99024 Q922F4 NP_001074440 NP_033476 NP_076205 NP_075768 NP_033477 NP_666228 NP_035785 NP_080749 ENSMUSP00000016399 ENSMUSP00000060246 ENSMUSP00000075178 ENSMUSP00000071134 ENSMUSP00000071135 ENSMUSP00000042342 ENSMUSP00000001566 ENSMUSP00000001513 TBB1_MOUSE TBB2A_MOUSE TBB2B_MOUSE TBB3_MOUSE TBB4A_MOUSE TBB4B_MOUSE TBB5_MOUSE TBB6_MOUSE</t>
  </si>
  <si>
    <t>ENSMUSG00000016255|ENSMUSG00000058672|ENSMUSG00000045136|ENSMUSG00000062380|ENSMUSG00000062591|ENSMUSG00000036752|ENSMUSG00000001525|ENSMUSG00000001473</t>
  </si>
  <si>
    <t>545486 22151 73710 22152 22153 227613 22154 67951</t>
  </si>
  <si>
    <t>Tubb1 Tubb2a Tubb2b Tubb3 Tubb4a Tubb4b Tubb5 Tubb6</t>
  </si>
  <si>
    <t>2810484G07Rik M(beta)1 M(beta)2 Tubb2 2410129E14Rik br brdp 3200002H15Rik M(beta)3 M(beta)6 AI325297 M(beta)4 Tubb Tubb4 4930542G03Rik Tubb2c Tubb2c1 AA408537 AI596182 B130022C14Rik M(beta)5 2310057H16Rik BB220206</t>
  </si>
  <si>
    <t>2!2_H4!13_A3.3!13_14.03_cM!13!13_A3.3!8!8_E1!17_D!17_29.66_cM!2!2_A3!17!17_B1!18!18_E1</t>
  </si>
  <si>
    <t>tubulin, beta 1 class VI ||| tubulin, beta 2A class IIA ||| tubulin, beta 2B class IIB ||| tubulin, beta 3 class III ||| tubulin, beta 4A class IVA ||| tubulin, beta 4B class IVB ||| tubulin, beta 5 class I ||| tubulin, beta 6 class V</t>
  </si>
  <si>
    <t>P02301;P68433;P84228;P84244</t>
  </si>
  <si>
    <t>P84228;P68433;P84244;P02301</t>
  </si>
  <si>
    <t>3;3;2;2</t>
  </si>
  <si>
    <t>Histone H3.1;Histone H3.2;Histone H3.3;Histone H3.3C</t>
  </si>
  <si>
    <t>H3c2;H3c1;H3-3a;H3-5</t>
  </si>
  <si>
    <t>sp|P84228|H32_MOUSE Histone H3.2 OS=Mus musculus OX=10090 GN=H3c2 PE=1 SV=2;sp|P68433|H31_MOUSE Histone H3.1 OS=Mus musculus OX=10090 GN=H3c1 PE=1 SV=2;sp|P84244|H33_MOUSE Histone H3.3 OS=Mus musculus OX=10090 GN=H3-3a PE=1 SV=2;sp|P02301|H3C_MOUSE Histone</t>
  </si>
  <si>
    <t>136;136;136;136</t>
  </si>
  <si>
    <t>EIAQDFK;SAPATGGVK;YRPGTVALR</t>
  </si>
  <si>
    <t>P84228 P68433 P84244 P02301 NP_038578 NP_835513 NP_835514 NP_835587 NP_835734 NP_473386 NP_835510 NP_783584 NP_835511 NP_835512 NP_038576 NP_659539 NP_032236 NP_032237 XP_006532311 ENSMUSP00000089293 ENSMUSP00000140394 ENSMUSP00000139663 ENSMUSP00000096442 ENSMUSP00000134751 ENSMUSP00000135215 ENSMUSP00000089295 ENSMUSP00000089346 ENSMUSP00000100737 ENSMUSP00000100739 ENSMUSP00000074994 ENSMUSP00000079670 ENSMUSP00000124509 ENSMUSP00000016703 ENSMUSP00000102062 H32_MOUSE H31_MOUSE H33_MOUSE H3C_MOUSE</t>
  </si>
  <si>
    <t>ENSMUSG00000069267 ENSMUSG00000069273 ENSMUSG00000069310 ENSMUSG00000074403 ENSMUSG00000081058 ENSMUSG00000093769 ENSMUSG00000099583 ENSMUSG00000100210|ENSMUSG00000069265 ENSMUSG00000099517 ENSMUSG00000101355 ENSMUSG00000101972|ENSMUSG00000016559 ENSMUSG00000060743</t>
  </si>
  <si>
    <t>319154 15077 97114 319150 319148 319149 319151 260423 360198 319152 319153 97908 15078 15081 664960</t>
  </si>
  <si>
    <t>H3c13 H3c14 H3c15 H3c2 H3c3 H3c4 H3c6 H3c7 H3c1 H3c10 H3c11 H3c8 H3f3a H3f3b Gm7426</t>
  </si>
  <si>
    <t>H3-615 H3-616 H3c14 H3c15 H3c2 H3c3 H3c4 H3c6 H3c7 Hist2h Hist2h3b BE691662 H3c13 H3f2 Hist2h3 Hist2h3c1 Hist2h3ca1 H3-614 H3.2-614 Hist2h3c2 Hist2h3c2-ps M32461 H3-53 Hist1h Hist1h3b H3-143 Hist1h3c H3-b Hist1h3d H3-f H3.1 Hist1h3e H3.2-221 Hist1 Hist1h3f H3c10 H3c11 H3c8 Hist1h3a H3-291 H3c1 Hist1h3h H3-H Hist1h3i H3.1-221 Hist1h3g M32460 EyeLinc14 H3-3 H3-3a H3-3b H3.3 H3.3A 9430068D06Rik H3.3B EG664960</t>
  </si>
  <si>
    <t>3!3_F2.1!13!13_A3.1!13_A3.1!13_9.78_cM!1!1_H4!11!11_E2!13!13_A1</t>
  </si>
  <si>
    <t>H3 clustered histone 13 ||| H3 clustered histone 14 ||| H3 clustered histone 15 ||| H3 clustered histone 2 ||| H3 clustered histone 3 ||| H3 clustered histone 4 ||| H3 clustered histone 6 ||| H3 clustered histone 7 ||| H3 clustered histone 1 ||| H3 clustered histone 10 ||| H3 clustered histone 11 ||| H3 clustered histone 8 ||| H3.3 histone A ||| H3.3 histone B ||| predicted gene 7426</t>
  </si>
  <si>
    <t>P68510</t>
  </si>
  <si>
    <t>Ywhah</t>
  </si>
  <si>
    <t>sp|P68510|1433F_MOUSE 14-3-3 protein eta OS=Mus musculus OX=10090 GN=Ywhah PE=1 SV=2</t>
  </si>
  <si>
    <t>AVTELNEPLSNEDR;DSTLIMQLLR;LAEQAER;NCNDFQYESK;NLLSVAYK;NSVVEASEAAYK</t>
  </si>
  <si>
    <t>P68510 NP_035868 ENSMUSP00000019109 1433F_MOUSE</t>
  </si>
  <si>
    <t>sodium channel regulator</t>
  </si>
  <si>
    <t>ENSMUSG00000018965</t>
  </si>
  <si>
    <t>5|5_B1</t>
  </si>
  <si>
    <t>tyrosine 3-monooxygenase/tryptophan 5-monooxygenase activation protein, eta polypeptide</t>
  </si>
  <si>
    <t>P70194</t>
  </si>
  <si>
    <t>C-type lectin domain family 4 member F</t>
  </si>
  <si>
    <t>Clec4f</t>
  </si>
  <si>
    <t>sp|P70194|CLC4F_MOUSE C-type lectin domain family 4 member F OS=Mus musculus OX=10090 GN=Clec4f PE=1 SV=1</t>
  </si>
  <si>
    <t>DLSDVSALK;EDCVHVR;ELETLTAQTQK;ESGALALETQALR;ETEMQVAIQR;GLEEAQSEIQALR;IQGEQNR;LGALQEAVAAQK;NQPDNWR;WVDGTPFNNAQSK</t>
  </si>
  <si>
    <t>P70194 NP_058031 ENSMUSP00000014686 CLC4F_MOUSE</t>
  </si>
  <si>
    <t>ENSMUSG00000014542</t>
  </si>
  <si>
    <t>Clecsf Clecsf13 D18063 KUCR_MOUSE Kclr</t>
  </si>
  <si>
    <t>6|6_C3</t>
  </si>
  <si>
    <t>C-type lectin domain family 4, member f</t>
  </si>
  <si>
    <t>P70195</t>
  </si>
  <si>
    <t>Psmb7</t>
  </si>
  <si>
    <t>sp|P70195|PSB7_MOUSE Proteasome subunit beta type-7 OS=Mus musculus OX=10090 GN=Psmb7 PE=1 SV=1</t>
  </si>
  <si>
    <t>P70195 NP_035317 ENSMUSP00000028083 PSB7_MOUSE</t>
  </si>
  <si>
    <t>ENSMUSG00000026750</t>
  </si>
  <si>
    <t>AU020723 DXMgi2 MC14</t>
  </si>
  <si>
    <t>2_B|2_24.42_cM</t>
  </si>
  <si>
    <t>proteasome (prosome, macropain) subunit, beta type 7</t>
  </si>
  <si>
    <t>P70269</t>
  </si>
  <si>
    <t>Cathepsin E</t>
  </si>
  <si>
    <t>Ctse</t>
  </si>
  <si>
    <t>sp|P70269|CATE_MOUSE Cathepsin E OS=Mus musculus OX=10090 GN=Ctse PE=1 SV=2</t>
  </si>
  <si>
    <t>AQGQLSEFWR;GNNQVGLAPAVP;QFYSVFDR;SHNLDMTR</t>
  </si>
  <si>
    <t>P70269 NP_031825 ENSMUSP00000073072 CATE_MOUSE</t>
  </si>
  <si>
    <t>Endosome</t>
  </si>
  <si>
    <t>ENSMUSG00000004552</t>
  </si>
  <si>
    <t>A430072O03Rik C920004C08Rik CE Cat CatE</t>
  </si>
  <si>
    <t>1_E4|1_57.14_cM</t>
  </si>
  <si>
    <t>cathepsin E</t>
  </si>
  <si>
    <t>P70274</t>
  </si>
  <si>
    <t>Selenoprotein P</t>
  </si>
  <si>
    <t>Selenop</t>
  </si>
  <si>
    <t>sp|P70274|SEPP1_MOUSE Selenoprotein P OS=Mus musculus OX=10090 GN=Selenop PE=1 SV=3</t>
  </si>
  <si>
    <t>APEWYIGDQNPMLNSEGK;GCINQLLCK;IAYCEER;QVSEHIAVYR;TVTSATANK;VTESCQCR</t>
  </si>
  <si>
    <t>P70274 NP_001036078 NP_001036079 NP_033181 ENSMUSP00000081004 ENSMUSP00000124305 SEPP1_MOUSE</t>
  </si>
  <si>
    <t>ENSMUSG00000064373</t>
  </si>
  <si>
    <t>AU018766 D15Ucl D15Ucla1 Se Se-P Sepp1 s selp</t>
  </si>
  <si>
    <t>15_A1|15_1.84_cM</t>
  </si>
  <si>
    <t>selenoprotein P</t>
  </si>
  <si>
    <t>P70296</t>
  </si>
  <si>
    <t>Hippocampal cholinergic neurostimulating peptide;Phosphatidylethanolamine-binding protein 1</t>
  </si>
  <si>
    <t>Pebp1</t>
  </si>
  <si>
    <t>sp|P70296|PEBP1_MOUSE Phosphatidylethanolamine-binding protein 1 OS=Mus musculus OX=10090 GN=Pebp1 PE=1 SV=3</t>
  </si>
  <si>
    <t>LYEQLSGK;VDYAGVTVDELGK;YNLGAPVAGTCYQAEWDDYVPK</t>
  </si>
  <si>
    <t>P70296 NP_061346 ENSMUSP00000048425 PEBP1_MOUSE</t>
  </si>
  <si>
    <t>ENSMUSG00000032959</t>
  </si>
  <si>
    <t>HCNP P Pb Pbp Pbp1 Pbpr Peb R Rkip</t>
  </si>
  <si>
    <t>5_F|5_56.88_cM</t>
  </si>
  <si>
    <t>phosphatidylethanolamine binding protein 1</t>
  </si>
  <si>
    <t>P70375</t>
  </si>
  <si>
    <t>Coagulation factor VII;Factor VII heavy chain;Factor VII light chain</t>
  </si>
  <si>
    <t>F7</t>
  </si>
  <si>
    <t>sp|P70375|FA7_MOUSE Coagulation factor VII OS=Mus musculus OX=10090 GN=F7 PE=1 SV=1</t>
  </si>
  <si>
    <t>INHDIALLR;LMTQDCLEHAK;SFSENTLAR</t>
  </si>
  <si>
    <t>P70375 NP_034302 ENSMUSP00000033820 FA7_MOUSE</t>
  </si>
  <si>
    <t>ENSMUSG00000031443</t>
  </si>
  <si>
    <t>AI132620 Cf7 F FVII</t>
  </si>
  <si>
    <t>coagulation factor VII</t>
  </si>
  <si>
    <t>P70389</t>
  </si>
  <si>
    <t>Igfals</t>
  </si>
  <si>
    <t>sp|P70389|ALS_MOUSE Insulin-like growth factor-binding protein complex acid labile subunit OS=Mus musculus OX=10090 GN=Igfals PE=1 SV=1</t>
  </si>
  <si>
    <t>AFWLDLSHNR;ANVFIHLPR;DFALQNPGVVPR;DISETLFVHC;DLHFLEELQLGHNR;LEEGLFR;LETPAEGLFSSLGR;LHTFAGLSGLR;LTYLQPALLCGLGELR;LWLDANPWDCSCPLK;NLITAVAPR;SLAAGLFR;SLEPQALLGLQNLYHLHLER;SLPEHVFQGLGR;WLDLSHNR</t>
  </si>
  <si>
    <t>P70389 NP_032366 ENSMUSP00000060169 ALS_MOUSE</t>
  </si>
  <si>
    <t>ENSMUSG00000046070</t>
  </si>
  <si>
    <t>A ALS Albs</t>
  </si>
  <si>
    <t>17_A3.3|17_12.53_cM</t>
  </si>
  <si>
    <t>insulin-like growth factor binding protein, acid labile subunit</t>
  </si>
  <si>
    <t>P70663</t>
  </si>
  <si>
    <t>Sparcl1</t>
  </si>
  <si>
    <t>sp|P70663|SPRL1_MOUSE SPARC-like protein 1 OS=Mus musculus OX=10090 GN=Sparcl1 PE=1 SV=3</t>
  </si>
  <si>
    <t>AGLEAIGNQK;AVSTEPTDAAVVPR;EAADNQEAK;EHIPHTEQQDQEGK;FFEECDPNKDK;HGGYLNEK;ILTHSELAPLR;KAESSPNAEPSDEGNSR;YGGGEETTTGESENRR</t>
  </si>
  <si>
    <t>P70663 NP_001345943 NP_001345945 NP_034227 ENSMUSP00000031249 SPRL1_MOUSE</t>
  </si>
  <si>
    <t>ENSMUSG00000029309</t>
  </si>
  <si>
    <t>Ecm2 Sc Sc1 he hevin mas mast9</t>
  </si>
  <si>
    <t>5_E5|5_50.55_cM</t>
  </si>
  <si>
    <t>SPARC-like 1</t>
  </si>
  <si>
    <t>P82198</t>
  </si>
  <si>
    <t>Tgfbi</t>
  </si>
  <si>
    <t>sp|P82198|BGH3_MOUSE Transforming growth factor-beta-induced protein ig-h3 OS=Mus musculus OX=10090 GN=Tgfbi PE=1 SV=1</t>
  </si>
  <si>
    <t>ILGDPEALR;IPAETLNR;QHGPNVCAVQK;STVISYECCPGYEK;VLTDELK</t>
  </si>
  <si>
    <t>P82198 NP_033395 ENSMUSP00000037719 BGH3_MOUSE</t>
  </si>
  <si>
    <t>ENSMUSG00000035493</t>
  </si>
  <si>
    <t>68kD 68kDa AI181842 AI747162 Beta- Beta-ig bIG-h big-h3</t>
  </si>
  <si>
    <t>13_B1|13_30.09_cM</t>
  </si>
  <si>
    <t>transforming growth factor, beta induced</t>
  </si>
  <si>
    <t>P84084</t>
  </si>
  <si>
    <t>Arf5</t>
  </si>
  <si>
    <t>sp|P84084|ARF5_MOUSE ADP-ribosylation factor 5 OS=Mus musculus OX=10090 GN=Arf5 PE=1 SV=2</t>
  </si>
  <si>
    <t>P84084 NP_031506 ENSMUSP00000020717 ARF5_MOUSE</t>
  </si>
  <si>
    <t>ENSMUSG00000020440</t>
  </si>
  <si>
    <t>6|6_A3.3</t>
  </si>
  <si>
    <t>P97290;CON__P50448</t>
  </si>
  <si>
    <t>P97290</t>
  </si>
  <si>
    <t>Serping1</t>
  </si>
  <si>
    <t>sp|P97290|IC1_MOUSE Plasma protease C1 inhibitor OS=Mus musculus OX=10090 GN=Serping1 PE=1 SV=3</t>
  </si>
  <si>
    <t>504;468</t>
  </si>
  <si>
    <t>ALNPTVFK;DFACVHQALK;FLPTYLTMPHIK;FPVFMGR;GVTSVSQIFHSPDLAIR;KMMAPFFYK;LLDSLPSDTCLVLLNAVYLSAK;LSEALTDFSVK;LYHAFSATK;MMAPFFYK;SLPIFEVQR;SLPIFEVQRPFLFLLWDQQHR;SNLESILSYPK;SSQDMLSVMEK;VLGPDSAANLELINTWVAENTNHK;VPMMSSVK;YPVAQFDDHTLK;YPVAQFDDHTLKAK</t>
  </si>
  <si>
    <t>253;254;255;256</t>
  </si>
  <si>
    <t>313;314;413;417</t>
  </si>
  <si>
    <t>P97290 NP_033906 XP_006498686 ENSMUSP00000023994 IC1_MOUSE</t>
  </si>
  <si>
    <t>ENSMUSG00000023224</t>
  </si>
  <si>
    <t>C1I C1INH C1n C1nh</t>
  </si>
  <si>
    <t>serine (or cysteine) peptidase inhibitor, clade G, member 1</t>
  </si>
  <si>
    <t>P97298;CON__Q95121</t>
  </si>
  <si>
    <t>P97298</t>
  </si>
  <si>
    <t>13;2</t>
  </si>
  <si>
    <t>Pigment epithelium-derived factor</t>
  </si>
  <si>
    <t>Serpinf1</t>
  </si>
  <si>
    <t>sp|P97298|PEDF_MOUSE Pigment epithelium-derived factor OS=Mus musculus OX=10090 GN=Serpinf1 PE=1 SV=2</t>
  </si>
  <si>
    <t>417;416</t>
  </si>
  <si>
    <t>AAFEWNEEGAGSSPSPGLQPVR;DTDTGALLFIGR;ELLASVTAPEK;ILDPSST;ILTGNPR;KTTLQDFHLDEDR;LQSLFESPDFSK;LSFEGELTK;LTFPLDYHLNQPFLFVLR;SSFVAPLEK;TTLQDFHLDEDR;VDLQEINNWVQAQMK;YGLDSDLNCK</t>
  </si>
  <si>
    <t>P97298 NP_035470 ENSMUSP00000000769 PEDF_MOUSE</t>
  </si>
  <si>
    <t>Melanosome|Secreted</t>
  </si>
  <si>
    <t>ENSMUSG00000000753</t>
  </si>
  <si>
    <t>AI195227 EPC- EPC-1 Ped Pedf Pedfl Sdf Sdf3</t>
  </si>
  <si>
    <t>11|11_B5</t>
  </si>
  <si>
    <t>serine (or cysteine) peptidase inhibitor, clade F, member 1</t>
  </si>
  <si>
    <t>P97321</t>
  </si>
  <si>
    <t>soluble form;Antiplasmin-cleaving enzyme FAP;Prolyl endopeptidase FAP</t>
  </si>
  <si>
    <t>Fap</t>
  </si>
  <si>
    <t>sp|P97321|SEPR_MOUSE Prolyl endopeptidase FAP OS=Mus musculus OX=10090 GN=Fap PE=1 SV=1</t>
  </si>
  <si>
    <t>EDWHAWECPK</t>
  </si>
  <si>
    <t>P97321 NP_032012 ENSMUSP00000099793 SEPR_MOUSE P97321-1</t>
  </si>
  <si>
    <t>Cell membrane|Cell projection|Cell surface|Membrane|Secreted</t>
  </si>
  <si>
    <t>ENSMUSG00000000392</t>
  </si>
  <si>
    <t>SIMP</t>
  </si>
  <si>
    <t>fibroblast activation protein</t>
  </si>
  <si>
    <t>P97333</t>
  </si>
  <si>
    <t>Neuropilin-1</t>
  </si>
  <si>
    <t>Nrp1</t>
  </si>
  <si>
    <t>sp|P97333|NRP1_MOUSE Neuropilin-1 OS=Mus musculus OX=10090 GN=Nrp1 PE=1 SV=2</t>
  </si>
  <si>
    <t>YDYVEVIDGENEGGR</t>
  </si>
  <si>
    <t>P97333 NP_032763 XP_006530829 ENSMUSP00000026917 NRP1_MOUSE</t>
  </si>
  <si>
    <t>GTPase activator|semaphorin receptor</t>
  </si>
  <si>
    <t>Cell membrane|Cytoplasm|Mitochondrion membrane</t>
  </si>
  <si>
    <t>ENSMUSG00000025810</t>
  </si>
  <si>
    <t>C530029I03 N NP NP-1 NPN-1 Npn1 Nrp</t>
  </si>
  <si>
    <t>8_E2|8_75.78_cM</t>
  </si>
  <si>
    <t>neuropilin 1</t>
  </si>
  <si>
    <t>P97371</t>
  </si>
  <si>
    <t>Psme1</t>
  </si>
  <si>
    <t>sp|P97371|PSME1_MOUSE Proteasome activator complex subunit 1 OS=Mus musculus OX=10090 GN=Psme1 PE=1 SV=2</t>
  </si>
  <si>
    <t>IEDGNNFGVAVQEK;VHPEAQAK</t>
  </si>
  <si>
    <t>P97371 NP_035319 ENSMUSP00000134735 PSME1_MOUSE</t>
  </si>
  <si>
    <t>ENSMUSG00000022216</t>
  </si>
  <si>
    <t>AW413925 PA PA28a</t>
  </si>
  <si>
    <t>14_C3|14_28.19_cM</t>
  </si>
  <si>
    <t>proteasome (prosome, macropain) activator subunit 1 (PA28 alpha)</t>
  </si>
  <si>
    <t>P97372</t>
  </si>
  <si>
    <t>Proteasome activator complex subunit 2</t>
  </si>
  <si>
    <t>Psme2</t>
  </si>
  <si>
    <t>sp|P97372|PSME2_MOUSE Proteasome activator complex subunit 2 OS=Mus musculus OX=10090 GN=Psme2 PE=1 SV=4</t>
  </si>
  <si>
    <t>DTHVMDYR;IEDGNDFGVAIQEK</t>
  </si>
  <si>
    <t>P97372 NP_001025026 NP_035320 NP_001268401 ENSMUSP00000107009 ENSMUSP00000123798 ENSMUSP00000100564 PSME2_MOUSE</t>
  </si>
  <si>
    <t>ENSMUSG00000078153 ENSMUSG00000079197</t>
  </si>
  <si>
    <t>19188 621823</t>
  </si>
  <si>
    <t>Psme2 Psme2b</t>
  </si>
  <si>
    <t>AA589371 AI788882 PA2 PA28b PA28 PA28b-p PA28b2 Psme Psme2 Psme2- Psme2-like Psme2b-ps</t>
  </si>
  <si>
    <t>14_C3!14_28.19_cM!11!11_B1.2</t>
  </si>
  <si>
    <t>proteasome (prosome, macropain) activator subunit 2 (PA28 beta) ||| protease (prosome, macropain) activator subunit 2B</t>
  </si>
  <si>
    <t>P97399</t>
  </si>
  <si>
    <t>Dentin phosphoprotein;Dentin sialophosphoprotein;Dentin sialoprotein</t>
  </si>
  <si>
    <t>Dspp</t>
  </si>
  <si>
    <t>sp|P97399|DSPP_MOUSE Dentin sialophosphoprotein OS=Mus musculus OX=10090 GN=Dspp PE=1 SV=2</t>
  </si>
  <si>
    <t>DAEGGIISQSEACPSGK;SQDQGIETEGPNK</t>
  </si>
  <si>
    <t>P97399 DSPP_MOUSE</t>
  </si>
  <si>
    <t>ENSMUSG00000053268</t>
  </si>
  <si>
    <t>D Dmp Dmp2 Dmp3 Dpp Dsp</t>
  </si>
  <si>
    <t>5_E5|5_50.59_cM</t>
  </si>
  <si>
    <t>dentin sialophosphoprotein</t>
  </si>
  <si>
    <t>P97430</t>
  </si>
  <si>
    <t>Antileukoproteinase</t>
  </si>
  <si>
    <t>Slpi</t>
  </si>
  <si>
    <t>sp|P97430|SLPI_MOUSE Antileukoproteinase OS=Mus musculus OX=10090 GN=Slpi PE=1 SV=1</t>
  </si>
  <si>
    <t>CCQDACGSK;IGACPAK</t>
  </si>
  <si>
    <t>P97430 NP_035544 ENSMUSP00000104992 SLPI_MOUSE</t>
  </si>
  <si>
    <t>ENSMUSG00000017002</t>
  </si>
  <si>
    <t>ALP</t>
  </si>
  <si>
    <t>2|2_H3</t>
  </si>
  <si>
    <t>secretory leukocyte peptidase inhibitor</t>
  </si>
  <si>
    <t>P97797</t>
  </si>
  <si>
    <t>Tyrosine-protein phosphatase non-receptor type substrate 1</t>
  </si>
  <si>
    <t>Sirpa</t>
  </si>
  <si>
    <t>sp|P97797|SHPS1_MOUSE Tyrosine-protein phosphatase non-receptor type substrate 1 OS=Mus musculus OX=10090 GN=Sirpa PE=1 SV=2</t>
  </si>
  <si>
    <t>DGQELHPLETTVNPSGK;EDVVFTCQVK;HDQQPAITR</t>
  </si>
  <si>
    <t>P97797 NP_001277948 NP_001277949 XP_006499049 ENSMUSP00000049022 ENSMUSP00000124048 SHPS1_MOUSE P97797-1</t>
  </si>
  <si>
    <t>GTPase regulator|cell-cell adhesion mediator</t>
  </si>
  <si>
    <t>ENSMUSG00000037902</t>
  </si>
  <si>
    <t>AI835480 Bi Bit CD172 CD172a Idd13.2 P8 P84 Pt Ptpns1 SHP SHP-1 SHPS-1 SIRP</t>
  </si>
  <si>
    <t>2_F1|2_63.19_cM</t>
  </si>
  <si>
    <t>signal-regulatory protein alpha</t>
  </si>
  <si>
    <t>P97807</t>
  </si>
  <si>
    <t>mitochondrial;Fumarate hydratase</t>
  </si>
  <si>
    <t>Fh</t>
  </si>
  <si>
    <t>sp|P97807|FUMH_MOUSE Fumarate hydratase, mitochondrial OS=Mus musculus OX=10090 GN=Fh PE=1 SV=3</t>
  </si>
  <si>
    <t>AAAEVNQEYGLDPK;AADEVAEGK;AIEMLGGELGSK;KPVHPNDHVNK</t>
  </si>
  <si>
    <t>P97807 NP_034339 ENSMUSP00000027810 FUMH_MOUSE P97807-1</t>
  </si>
  <si>
    <t>fumarate hydratase</t>
  </si>
  <si>
    <t>Chromosome|Cytoplasm|Mitochondrion|Nucleus</t>
  </si>
  <si>
    <t>ENSMUSG00000026526</t>
  </si>
  <si>
    <t>Fh1</t>
  </si>
  <si>
    <t>Fh Fh-1 fuma</t>
  </si>
  <si>
    <t>1|1_H3</t>
  </si>
  <si>
    <t>fumarate hydratase 1</t>
  </si>
  <si>
    <t>P98064</t>
  </si>
  <si>
    <t>Masp1</t>
  </si>
  <si>
    <t>sp|P98064|MASP1_MOUSE Mannan-binding lectin serine protease 1 OS=Mus musculus OX=10090 GN=Masp1 PE=1 SV=2</t>
  </si>
  <si>
    <t>AAGNECPK;DACAGDSGGPMVTK;DGAWSNK;DMICAGEK;DNEVMDTFQIECLK;DQVLVSCDTGYK;FTGFDAHYMAVDVDECK;HGLVTFSTR;IEPSQAVYSFK;IVDCGAPAGLK;LQPPVYGK;RSDEDEQHLHVK;SDEDEQHLHVK;SDFSNEER;SLPTCLPVCGVPK;VECSGNLFTQR;VETEDQVLATFCGR;VWGPFCGEK;YGVYSYIYPNK;YSCQQPYYK</t>
  </si>
  <si>
    <t>P98064 NP_001346012 ENSMUSP00000155665 MASP1_MOUSE P98064-1</t>
  </si>
  <si>
    <t>protein homodimerization|serine-type endopeptidase</t>
  </si>
  <si>
    <t>ENSMUSG00000022887</t>
  </si>
  <si>
    <t>AW048060 CCPII Cr Crarf Masp1/3</t>
  </si>
  <si>
    <t>mannan-binding lectin serine peptidase 1</t>
  </si>
  <si>
    <t>P98086</t>
  </si>
  <si>
    <t>C1qa</t>
  </si>
  <si>
    <t>sp|P98086|C1QA_MOUSE Complement C1q subcomponent subunit A OS=Mus musculus OX=10090 GN=C1qa PE=1 SV=2</t>
  </si>
  <si>
    <t>DQPRPAFSAIR;DSLSFSNTNNK;GDEVWIEKDPAK;GLFQVLAGGTVLQLR;IYQGTEADSIFSGFLIFPSA;PAFSAIR;QNPMTLGNVVIFDK;RGDEVWIEK;RGDEVWIEKDPAK</t>
  </si>
  <si>
    <t>P98086 NP_031598 ENSMUSP00000048836 C1QA_MOUSE</t>
  </si>
  <si>
    <t>ENSMUSG00000036887</t>
  </si>
  <si>
    <t>AI255395 Adic C1q</t>
  </si>
  <si>
    <t>complement component 1, q subcomponent, alpha polypeptide</t>
  </si>
  <si>
    <t>P99026</t>
  </si>
  <si>
    <t>Psmb4</t>
  </si>
  <si>
    <t>sp|P99026|PSB4_MOUSE Proteasome subunit beta type-4 OS=Mus musculus OX=10090 GN=Psmb4 PE=1 SV=1</t>
  </si>
  <si>
    <t>P99026 NP_032971 ENSMUSP00000005923 PSB4_MOUSE</t>
  </si>
  <si>
    <t>ENSMUSG00000005779</t>
  </si>
  <si>
    <t>Pro Pros-27</t>
  </si>
  <si>
    <t>proteasome (prosome, macropain) subunit, beta type 4</t>
  </si>
  <si>
    <t>P99027</t>
  </si>
  <si>
    <t>Large ribosomal subunit protein P2</t>
  </si>
  <si>
    <t>Rplp2</t>
  </si>
  <si>
    <t>sp|P99027|RLA2_MOUSE Large ribosomal subunit protein P2 OS=Mus musculus OX=10090 GN=Rplp2 PE=1 SV=3</t>
  </si>
  <si>
    <t>ILDSVGIEADDDRLNK;NIEDVIAQGVGK</t>
  </si>
  <si>
    <t>P99027 NP_001347586 NP_080296 ENSMUSP00000081474 ENSMUSP00000101625 RLA2_MOUSE</t>
  </si>
  <si>
    <t>ENSMUSG00000025508</t>
  </si>
  <si>
    <t>2700049I22Rik</t>
  </si>
  <si>
    <t>ribosomal protein, large P2</t>
  </si>
  <si>
    <t>P99029</t>
  </si>
  <si>
    <t>Prdx5</t>
  </si>
  <si>
    <t>sp|P99029|PRDX5_MOUSE Peroxiredoxin-5, mitochondrial OS=Mus musculus OX=10090 GN=Prdx5 PE=1 SV=2</t>
  </si>
  <si>
    <t>ALNVEPDGTGLTCSLAPNILSQL;ATDLLLDDSLVSLFGNR;KVNLAELFK;LLADPTGAFGK;THLPGFVEQAGALK;VGDAIPSVEVFEGEPGKK</t>
  </si>
  <si>
    <t>P99029 NP_036151 ENSMUSP00000025904 PRDX5_MOUSE P99029-1</t>
  </si>
  <si>
    <t>ENSMUSG00000024953</t>
  </si>
  <si>
    <t>AOEB1 AOEB166 AOPP P PLP PMP Pmp20 Prd Prdx6 PrxV</t>
  </si>
  <si>
    <t>19_A|19_5.08_cM</t>
  </si>
  <si>
    <t>G3X982;Q00519;Q3TYQ9</t>
  </si>
  <si>
    <t>Q00519;G3X982;Q3TYQ9</t>
  </si>
  <si>
    <t>Q00519</t>
  </si>
  <si>
    <t>8;1;1</t>
  </si>
  <si>
    <t>Xanthine dehydrogenase;Xanthine dehydrogenase/oxidase;Xanthine oxidase</t>
  </si>
  <si>
    <t>Xdh</t>
  </si>
  <si>
    <t>sp|Q00519|XDH_MOUSE Xanthine dehydrogenase/oxidase OS=Mus musculus OX=10090 GN=Xdh PE=1 SV=5</t>
  </si>
  <si>
    <t>1335;1335;1336</t>
  </si>
  <si>
    <t>AQHGDSNAK;DPPANVQLFQEVPK;EGDLTHFNQK;KLHPVQER;NACVDQFTTLCATGTPENCK;NNSFYGPEVK;QLFQLDSPATPEK;TNLPSNTAFR</t>
  </si>
  <si>
    <t>G3X982 Q3TYQ9 Q00519 NP_076106 NP_076120 NP_035853 ENSMUSP00000049391 ENSMUSP00000048929 ENSMUSP00000024866 AOXC_MOUSE AOXD_MOUSE XDH_MOUSE</t>
  </si>
  <si>
    <t>oxidoreductase|nitrite reductase (NO-forming)|protein homodimerization|xanthine dehydrogenase|xanthine oxidase</t>
  </si>
  <si>
    <t>ENSMUSG00000064294|ENSMUSG00000038242|ENSMUSG00000024066</t>
  </si>
  <si>
    <t>71724 71872 22436</t>
  </si>
  <si>
    <t>Aox3 Aox4 Xdh</t>
  </si>
  <si>
    <t>1200011D03Rik AI326299 AO Aoh1 Aoh2 2310003G12Rik X XO Xor Xox Xox- Xox-1 Xox1</t>
  </si>
  <si>
    <t>1_C1.3!1_28.96_cM!1_C1.3!1_28.97_cM!17_E2!17_45.25_cM</t>
  </si>
  <si>
    <t>aldehyde oxidase 3 ||| aldehyde oxidase 4 ||| xanthine dehydrogenase</t>
  </si>
  <si>
    <t>P97324;Q00612</t>
  </si>
  <si>
    <t>Q00612;P97324</t>
  </si>
  <si>
    <t>6;3</t>
  </si>
  <si>
    <t>Glucose-6-phosphate 1-dehydrogenase 2;Glucose-6-phosphate 1-dehydrogenase X</t>
  </si>
  <si>
    <t>G6pdx;G6pd2</t>
  </si>
  <si>
    <t>sp|Q00612|G6PD1_MOUSE Glucose-6-phosphate 1-dehydrogenase X OS=Mus musculus OX=10090 GN=G6pdx PE=1 SV=3;sp|P97324|G6PD2_MOUSE Glucose-6-phosphate 1-dehydrogenase 2 OS=Mus musculus OX=10090 GN=G6pd2 PE=1 SV=3</t>
  </si>
  <si>
    <t>515;513</t>
  </si>
  <si>
    <t>ATPEERPK;DVAGDIFHQQCK;EPFGTEGR;GPTEADELMK;IDHYLGK;IFTPLLHK</t>
  </si>
  <si>
    <t>P97324 Q00612 NP_062341 NP_032088 ENSMUSP00000131163 ENSMUSP00000004327 G6PD2_MOUSE G6PD1_MOUSE</t>
  </si>
  <si>
    <t>glucose-6-phosphate dehydrogenase|protein homodimerization</t>
  </si>
  <si>
    <t>ENSMUSG00000089992|ENSMUSG00000031400</t>
  </si>
  <si>
    <t>14380 14381</t>
  </si>
  <si>
    <t>G6pd2 G6pdx</t>
  </si>
  <si>
    <t>G6pdx- G6pdx-ps1 Gpd Gpd- Gpd-2 Gpd2 G28 G28A G6p G6pd Gpdx</t>
  </si>
  <si>
    <t>5_C3.1!5_31.99_cM!X_A7.3!X_38.0_cM</t>
  </si>
  <si>
    <t>glucose-6-phosphate dehydrogenase 2 ||| glucose-6-phosphate dehydrogenase X-linked</t>
  </si>
  <si>
    <t>Q00623;CON__P15497</t>
  </si>
  <si>
    <t>Q00623</t>
  </si>
  <si>
    <t>36;5</t>
  </si>
  <si>
    <t>Apoa1</t>
  </si>
  <si>
    <t>sp|Q00623|APOA1_MOUSE Apolipoprotein A-I OS=Mus musculus OX=10090 GN=Apoa1 PE=1 SV=2</t>
  </si>
  <si>
    <t>264;265</t>
  </si>
  <si>
    <t>AKTHLKTLGEK;ARPALEDLR;ASETLTAQ;DFANVYVDAVK;DFANVYVDAVKDSGR;DFWDNLEK;DFWDNLEKETDWVR;DLEEVKQK;DYVSQFESSSLGQQLNLNLLENWDTLGSTVSQLQER;EDVELYR;HSLMPMLETLK;HSLMPMLETLKTQVQSVIDKASETLTAQ;KWKEDVELYR;LAELKSNPTLNEYHTR;LQELQGR;LSPVAEEFR;LSPVAEEFRDR;PALEDLR;QEMNKDLEEVK;QEMNKDLEEVKQK;QKLQELQGR;QKVAPLGAELQESAR;QKVQPYLDEFQK;QKVQPYLDEFQKK;SNPTLNEYHTR;THVDSLR;TLGEKARPALEDLR;TQLAPHSEQMR;TQLAPHSEQMRESLAQR;TQVQSVIDK;TQVQSVIDKASETLTAQ;VAPLGAELQESAR;VKDFANVYVDAVK;VQPYLDEFQK;VQPYLDEFQKK;WKEDVELYR</t>
  </si>
  <si>
    <t>258;259;260;261</t>
  </si>
  <si>
    <t>109;193;240;242</t>
  </si>
  <si>
    <t>Q00623 NP_033822 ENSMUSP00000034588 APOA1_MOUSE</t>
  </si>
  <si>
    <t>chemorepellent|cholesterol transfer|lipase inhibitor|lipid transporter|phosphatidylcholine-sterol O-acyltransferase activator</t>
  </si>
  <si>
    <t>ENSMUSG00000032083</t>
  </si>
  <si>
    <t>Al Alp-1 Ap Apoa-1 Brp- Brp-14 Ltw- Ltw-1 Lvtw Lvtw-1 Se Sep Sep-1 Sep-2 Sep2 apo-AI apoA-I</t>
  </si>
  <si>
    <t>apolipoprotein A-I</t>
  </si>
  <si>
    <t>Q00724</t>
  </si>
  <si>
    <t>Retinol-binding protein 4</t>
  </si>
  <si>
    <t>Rbp4</t>
  </si>
  <si>
    <t>sp|Q00724|RET4_MOUSE Retinol-binding protein 4 OS=Mus musculus OX=10090 GN=Rbp4 PE=1 SV=2</t>
  </si>
  <si>
    <t>DPNGLSPETR;FSGLWYAIAK;GHMSATAK;LQNLDGTCADSYSFVFSR;QEELCLER;QRQEELCLER;VKENFDK;WIEHNGYCQSR;YWGVASFLQR</t>
  </si>
  <si>
    <t>Q00724 NP_001152959 NP_035385 ENSMUSP00000025951 ENSMUSP00000107954 RET4_MOUSE</t>
  </si>
  <si>
    <t>retinol transmembrane transporter</t>
  </si>
  <si>
    <t>ENSMUSG00000024990</t>
  </si>
  <si>
    <t>Rbp-4</t>
  </si>
  <si>
    <t>19_C2|19_32.75_cM</t>
  </si>
  <si>
    <t>retinol binding protein 4, plasma</t>
  </si>
  <si>
    <t>Q00896</t>
  </si>
  <si>
    <t>Alpha-1-antitrypsin 1-3</t>
  </si>
  <si>
    <t>Serpina1c</t>
  </si>
  <si>
    <t>sp|Q00896|A1AT3_MOUSE Alpha-1-antitrypsin 1-3 OS=Mus musculus OX=10090 GN=Serpina1c PE=1 SV=2</t>
  </si>
  <si>
    <t>DQSPASHEIATNLGDFAISLYR;FDHPFLFIIFEEHTQSPLFVGK;FLEEAKNHYQAEVFSVNFAESEEAK;FLEEAKNHYQAEVFSVNFAESEEAKK;GTQGKIVEAVK;IFNNGADLSGITEENAPLK;IFNNGADLSGITEENAPLKLSQAVHK;KLDQDTVFALANYILFK;KLDQDTVFALANYILFKGK;KPFDPENTEEAEFHVDESTTVK;KVINDFVEK;KVINDFVEKGTQGK;LAQIHFPR;LDQDTVFALANYILFK;LSISGEYNLK;LSISGEYNLKTLMSPLGITR;LSQAVHK;LVEKFLEEAK;MQHLEQTLSK;MQHLEQTLSKELISK;NHYQAEVFSVNFAESEEAK;NHYQAEVFSVNFAESEEAKK;SFQHLLQTLNRPDSELQLSTGNGLFVNNDLK;TLMSPLGITR;VINDFVEK;VINDFVEKGTQGK;VINDFVEKGTQGKIVEAVK;WKKPFDPENTEEAEFHVDESTTVK</t>
  </si>
  <si>
    <t>131;132</t>
  </si>
  <si>
    <t>278;321</t>
  </si>
  <si>
    <t>Q00896 NP_033271 ENSMUSP00000073695 A1AT3_MOUSE</t>
  </si>
  <si>
    <t>ENSMUSG00000079015</t>
  </si>
  <si>
    <t>P Pi3 Pi6 Skalp Spi Spi1-3 Spi1-6 Wap3</t>
  </si>
  <si>
    <t>serine (or cysteine) peptidase inhibitor, clade A, member 1C</t>
  </si>
  <si>
    <t>Q00897</t>
  </si>
  <si>
    <t>Alpha-1-antitrypsin 1-4</t>
  </si>
  <si>
    <t>Serpina1d</t>
  </si>
  <si>
    <t>sp|Q00897|A1AT4_MOUSE Alpha-1-antitrypsin 1-4 OS=Mus musculus OX=10090 GN=Serpina1d PE=1 SV=1</t>
  </si>
  <si>
    <t>AVHKAVLTIDETGTEAAAATVLQVATYSMPPIVR;AVLTIDETGTEAAAATVLQVATYSMPPIVR;DQSPASHEIATNLGDFALR;ELISQFLLNR;ELISQFLLNRR;FLEEAKNHYQAEVFSVNFAESEEAK;FLEEAKNHYQAEVFSVNFAESEEAKK;GTQGKIVEAVK;IFNNGADLSGITEENAPLK;IFNNGADLSGITEENAPLKLSK;KLDQDTVFALANYILFK;KLDQDTVFALANYILFKGK;KVINDFVEK;KVINDFVEKGTQGK;LDQDTVFALANYILFK;LSISGNYNLK;LVEKFLEEAK;MQHLEQTLNK;NHYQAEVFSVNFAESEEAK;NHYQAEVFSVNFAESEEAKK;QPFDPENTEEAEFHVDESTTVK;RSDAQIHIPR;SDAQIHIPR;SFQHLLQTLNRPDSELQLSTGNGLFVNNDLK;TLMSPLGITR;VINDFVEK;VINDFVEKGTQGK;VINDFVEKGTQGKIVEAVK;VVDPTHK;WKQPFDPENTEEAEFHVDESTTVK</t>
  </si>
  <si>
    <t>132;263;264</t>
  </si>
  <si>
    <t>278;321;379</t>
  </si>
  <si>
    <t>Q00897 NP_033272 ENSMUSP00000077909 A1AT4_MOUSE</t>
  </si>
  <si>
    <t>ENSMUSG00000071177</t>
  </si>
  <si>
    <t>AAT AI118301 DOM-7 Dom1 Dom4 P PI4 Serpina1a Spi Spi1-1 Spi1-4</t>
  </si>
  <si>
    <t>serine (or cysteine) peptidase inhibitor, clade A, member 1D</t>
  </si>
  <si>
    <t>Q00898</t>
  </si>
  <si>
    <t>Alpha-1-antitrypsin 1-5</t>
  </si>
  <si>
    <t>Serpina1e</t>
  </si>
  <si>
    <t>sp|Q00898|A1AT5_MOUSE Alpha-1-antitrypsin 1-5 OS=Mus musculus OX=10090 GN=Serpina1e PE=1 SV=1</t>
  </si>
  <si>
    <t>AVLTIDETGTEAAAATVLQGGFLSMPPILHFNR;DQSPASHEIATNLGDFAISLYR;FLEEAKNHYQAEVFSVNFAESEEAK;FLEEAKNHYQAEVFSVNFAESEEAKK;GTQGKIVEAVK;IFNSGADLSGITEENAPLK;IFNSGADLSGITEENAPLKLSQAVHK;KLEQDTVFVLANYILFK;KLEQDTVFVLANYILFKGK;KPFDPENTK;KPFDPENTKQAEFHVDESTTVK;KVINDFVEK;KVINDFVEKGTQGK;LAQIHIPR;LEQDTVFVLANYILFK;LSISGNYNLETLMSPLGITR;LSQAVHK;LVEKFLEEAK;MQHLEQTLNK;MQHLEQTLNKELISK;NHYQAEVFSVNFAESEEAK;NHYQAEVFSVNFAESEEAKK;PFDPENTK;QAEFHVDESTTVK;VINDFVEK;VINDFVEKGTQGK;VINDFVEKGTQGKIVEAVK;VVDPTHK;WKKPFDPENTK</t>
  </si>
  <si>
    <t>185;265</t>
  </si>
  <si>
    <t>Q00898 NP_033273 ENSMUSP00000082130 A1AT5_MOUSE</t>
  </si>
  <si>
    <t>ENSMUSG00000072849</t>
  </si>
  <si>
    <t>Dom5 P PI5 Spi Spi1-5</t>
  </si>
  <si>
    <t>serine (or cysteine) peptidase inhibitor, clade A, member 1E</t>
  </si>
  <si>
    <t>Q01149</t>
  </si>
  <si>
    <t>Collagen alpha-2(I) chain</t>
  </si>
  <si>
    <t>Col1a2</t>
  </si>
  <si>
    <t>sp|Q01149|CO1A2_MOUSE Collagen alpha-2(I) chain OS=Mus musculus OX=10090 GN=Col1a2 PE=1 SV=2</t>
  </si>
  <si>
    <t>LPFLDIAPLDIGGADQEFR;NSIAYLDEETGSLNK</t>
  </si>
  <si>
    <t>Q01149 NP_031769 ENSMUSP00000031668 CO1A2_MOUSE</t>
  </si>
  <si>
    <t>ENSMUSG00000029661</t>
  </si>
  <si>
    <t>AA960264 AI325291 Co Col Col1 Col1a-2 Cola-2 Cola2 oim</t>
  </si>
  <si>
    <t>6_A1|6_1.81_cM</t>
  </si>
  <si>
    <t>collagen, type I, alpha 2</t>
  </si>
  <si>
    <t>Q01279</t>
  </si>
  <si>
    <t>Egfr</t>
  </si>
  <si>
    <t>sp|Q01279|EGFR_MOUSE Epidermal growth factor receptor OS=Mus musculus OX=10090 GN=Egfr PE=1 SV=1</t>
  </si>
  <si>
    <t>ACGPDYYEVEEDGIR;ACGPDYYEVEEDGIRK;AVNHVCNPLCSSEGCWGPEPR;CDPSCPNGSCWGGGEENCQK;CNILEGEPR;DTCPPLMLYNPTTYQMDVNPEGK;EISDGDVIISGNR;ESDCLVCQK;FQDEATCK;FSNNPILCNMDTIQWR;GPDNCIQCAHYIDGPHCVK;GRECVEK;IICAQQCSHR;IPLENLQIIR;KCDGPCR;KLFGTPNQK;KVCNGIGIGEFK;KVCQGTSNR;LFGTPNQK;LTQLGTFEDHFLSLQR;NLCYANTINWK;NLQEILIGAVR;NYDLSFLK;NYVVTDHGSCVR;SPSDCCHNQCAAGCTGPR;TIQEVAGYVLIALNTVER;VCNGIGIGEFK;YSFGATCVK</t>
  </si>
  <si>
    <t>Q01279 NP_997538 ENSMUSP00000020329 EGFR_MOUSE</t>
  </si>
  <si>
    <t>protein tyrosine kinase</t>
  </si>
  <si>
    <t>Cell membrane|Endoplasmic reticulum membrane|Endosome|Endosome membrane|Golgi apparatus membrane|Nucleus|Nucleus membrane</t>
  </si>
  <si>
    <t>ENSMUSG00000020122</t>
  </si>
  <si>
    <t>9030024J15Rik AI552599 Erb Erbb Err Errb1 Errp Wa Wa5 wa-2 wa2</t>
  </si>
  <si>
    <t>11_A2|11_9.41_cM</t>
  </si>
  <si>
    <t>Q01339;CON__P17690</t>
  </si>
  <si>
    <t>Q01339</t>
  </si>
  <si>
    <t>24;1</t>
  </si>
  <si>
    <t>Apoh</t>
  </si>
  <si>
    <t>sp|Q01339|APOH_MOUSE Beta-2-glycoprotein 1 OS=Mus musculus OX=10090 GN=Apoh PE=1 SV=1</t>
  </si>
  <si>
    <t>ATFGCHETYK;ATVLYQGMR;CPFPPRPENGYVNYPAKPVLLYK;CSYTVEAHCR;CTEEGKWSPDIPACAR;DGTIEIPSCFK;EHSSLAFWK;ESCKLPVK;FTCPLTGMWPINTLR;ICPKPDDLPFATVVPLK;ITCPPPPVPK;KCSYTVEAHCR;LDGPEEAECTK;LPECLEVK;NGMMHGDK;NGMMHGDKIHFYCK;TDASELTPC;TGTWSFLPTCR;TSYDPGEQIVYSCK;TSYDPGEQIVYSCKPGYVSR;VCPFAGILENGIVR;VKIQEQFK;WSPDIPACAR;YTSFEYPK</t>
  </si>
  <si>
    <t>267;268</t>
  </si>
  <si>
    <t>71;278</t>
  </si>
  <si>
    <t>Q01339 NP_038503 ENSMUSP00000000049 APOH_MOUSE</t>
  </si>
  <si>
    <t>ENSMUSG00000000049</t>
  </si>
  <si>
    <t>B2G B2GPI beta-2- beta-2-GPI beta2-GPI</t>
  </si>
  <si>
    <t>11_E1|11_71.8_cM</t>
  </si>
  <si>
    <t>P15532;Q01768</t>
  </si>
  <si>
    <t>Q01768;P15532</t>
  </si>
  <si>
    <t>Nme2;Nme1</t>
  </si>
  <si>
    <t>sp|Q01768|NDKB_MOUSE Nucleoside diphosphate kinase B OS=Mus musculus OX=10090 GN=Nme2 PE=1 SV=1;sp|P15532|NDKA_MOUSE Nucleoside diphosphate kinase A OS=Mus musculus OX=10090 GN=Nme1 PE=1 SV=1</t>
  </si>
  <si>
    <t>152;152</t>
  </si>
  <si>
    <t>ASEEHLK;DRPFFPGLVK;EIHLWFKPEELIDYK;GDFCIQVGR;GLVGEIIK;GLVGEIIKR;QHYIDLK;TFIAIKPDGVQR;VMLGETNPADSKPGTIR;YMNSGPVVAMVWEGLNVVK</t>
  </si>
  <si>
    <t>P15532 Q01768 NP_032730 NP_001070997 NP_032731 ENSMUSP00000117022 ENSMUSP00000021217 ENSMUSP00000103476 NDKA_MOUSE NDKB_MOUSE</t>
  </si>
  <si>
    <t>deoxyribonuclease|nucleoside diphosphate kinase|protein histidine kinase</t>
  </si>
  <si>
    <t>ENSMUSG00000037601|ENSMUSG00000020857</t>
  </si>
  <si>
    <t>18102 18103</t>
  </si>
  <si>
    <t>Nme1 Nme2</t>
  </si>
  <si>
    <t>AL024257 NDP NDPK-A NM23-M NM23-M1 NM23A NM23-H NM23-H2 NM23B nm23-M nm23-M2</t>
  </si>
  <si>
    <t>11!11_D</t>
  </si>
  <si>
    <t>NME/NM23 nucleoside diphosphate kinase 1 ||| NME/NM23 nucleoside diphosphate kinase 2</t>
  </si>
  <si>
    <t>Q01853</t>
  </si>
  <si>
    <t>Vcp</t>
  </si>
  <si>
    <t>sp|Q01853|TERA_MOUSE Transitional endoplasmic reticulum ATPase OS=Mus musculus OX=10090 GN=Vcp PE=1 SV=4</t>
  </si>
  <si>
    <t>AIGVKPPR;EDEEESLNEVGYDDIGGCR;ELQELVQYPVEHPDK;ESIESEIR;EVDIGIPDATGR;GDDLSTAILK;GGNIGDGGGAADR;GVLFYGPPGCGK;KAFEEAEK;LEILQIHTK;NAPAIIFIDELDAIAPK;QTNPSAMEVEEDDPVPEIR;SVSDNDIR</t>
  </si>
  <si>
    <t>Q01853 NP_033529 ENSMUSP00000030164 TERA_MOUSE</t>
  </si>
  <si>
    <t>ATP hydrolysis|deubiquitinase activator</t>
  </si>
  <si>
    <t>ENSMUSG00000028452</t>
  </si>
  <si>
    <t>3110001E05 CDC48 p9 p97 p97/ p97/VCP</t>
  </si>
  <si>
    <t>4_A5|4_22.95_cM</t>
  </si>
  <si>
    <t>P31254;Q02053</t>
  </si>
  <si>
    <t>Q02053;P31254</t>
  </si>
  <si>
    <t>Q02053</t>
  </si>
  <si>
    <t>Uba1</t>
  </si>
  <si>
    <t>sp|Q02053|UBA1_MOUSE Ubiquitin-like modifier-activating enzyme 1 OS=Mus musculus OX=10090 GN=Uba1 PE=1 SV=1</t>
  </si>
  <si>
    <t>1058;1058</t>
  </si>
  <si>
    <t>AENYDISPADR;ATLPSPDKLPGFK;DNPGVVTCLDEAR;KPLLESGTLGTK;LVVADTR;NEEDATELVGLAQAVNAR;QPAENVNQYLTDSK;SIPICTLK;YDGQVAVFGSDFQEK</t>
  </si>
  <si>
    <t>Q02053 P31254 NP_001129557 NP_001263245 NP_001263246 NP_033483 NP_001343972 ENSMUSP00000001989 ENSMUSP00000086626 ENSMUSP00000140543 UBA1_MOUSE UBA1Y_MOUSE</t>
  </si>
  <si>
    <t>ENSMUSG00000001924|ENSMUSG00000069053</t>
  </si>
  <si>
    <t>22201 22202</t>
  </si>
  <si>
    <t>Uba1 Uba1y</t>
  </si>
  <si>
    <t>A1 A1S9 Sb Sbx Ube-1 Ube1x A1s9Y A1s9Y-1 Sby Ube-2 Ube1ay Ube1y Ube1y-1 Ube1y1</t>
  </si>
  <si>
    <t>X_A1.3!X_16.15_cM!Y!Ypter</t>
  </si>
  <si>
    <t>ubiquitin-like modifier activating enzyme 1 ||| ubiquitin-activating enzyme, Chr Y</t>
  </si>
  <si>
    <t>Q02105</t>
  </si>
  <si>
    <t>Complement C1q subcomponent subunit C</t>
  </si>
  <si>
    <t>C1qc</t>
  </si>
  <si>
    <t>sp|Q02105|C1QC_MOUSE Complement C1q subcomponent subunit C OS=Mus musculus OX=10090 GN=C1qc PE=1 SV=2</t>
  </si>
  <si>
    <t>FNSVVTNPQGHYNPSTGK;GTSGLPGDPGPR;HQSVFTVTR;QTTQYPEANALVR;QVSSGGVLLR;VASFCDHMFNSK</t>
  </si>
  <si>
    <t>Q02105 NP_031600 XP_017175416 ENSMUSP00000036747 C1QC_MOUSE</t>
  </si>
  <si>
    <t>ENSMUSG00000036896</t>
  </si>
  <si>
    <t>AI385742 Adib C1qg Ciqc</t>
  </si>
  <si>
    <t>complement component 1, q subcomponent, C chain</t>
  </si>
  <si>
    <t>Q02596</t>
  </si>
  <si>
    <t>Glycosylation-dependent cell adhesion molecule 1</t>
  </si>
  <si>
    <t>Glycam1</t>
  </si>
  <si>
    <t>sp|Q02596|GLCM1_MOUSE Glycosylation-dependent cell adhesion molecule 1 OS=Mus musculus OX=10090 GN=Glycam1 PE=1 SV=1</t>
  </si>
  <si>
    <t>DNVVIESTKPENQEAQDGLR</t>
  </si>
  <si>
    <t>Q02596 NP_032160 ENSMUSP00000023134 GLCM1_MOUSE</t>
  </si>
  <si>
    <t>ENSMUSG00000022491</t>
  </si>
  <si>
    <t>MC26 Sgp Sgp50 glyCAM-1</t>
  </si>
  <si>
    <t>15_F3|15_59.03_cM</t>
  </si>
  <si>
    <t>glycosylation dependent cell adhesion molecule 1</t>
  </si>
  <si>
    <t>Q02819</t>
  </si>
  <si>
    <t>Nucleobindin-1</t>
  </si>
  <si>
    <t>Nucb1</t>
  </si>
  <si>
    <t>sp|Q02819|NUCB1_MOUSE Nucleobindin-1 OS=Mus musculus OX=10090 GN=Nucb1 PE=1 SV=2</t>
  </si>
  <si>
    <t>ADTDDAPVPAPAGDQK;RFEEELAAR</t>
  </si>
  <si>
    <t>Q02819 NP_001157134 NP_032775 XP_006540759 ENSMUSP00000033096 ENSMUSP00000147383 NUCB1_MOUSE</t>
  </si>
  <si>
    <t>guanyl-nucleotide exchange factor</t>
  </si>
  <si>
    <t>Cytoplasm|Golgi apparatus|Secreted</t>
  </si>
  <si>
    <t>ENSMUSG00000030824</t>
  </si>
  <si>
    <t>B230337F23Rik C77483 Cal Calnuc MTEST8 MTEST82 Nucb</t>
  </si>
  <si>
    <t>nucleobindin 1</t>
  </si>
  <si>
    <t>Q03311</t>
  </si>
  <si>
    <t>Bche</t>
  </si>
  <si>
    <t>sp|Q03311|CHLE_MOUSE Cholinesterase OS=Mus musculus OX=10090 GN=Bche PE=1 SV=2</t>
  </si>
  <si>
    <t>AILESGSSNAPWAVK;APQCQFWR;ENEMEMIK;NIAAFGGNPK;SKDPQEILR;YLTLNTEK</t>
  </si>
  <si>
    <t>Q03311 NP_033868 ENSMUSP00000029367 CHLE_MOUSE</t>
  </si>
  <si>
    <t>ENSMUSG00000027792</t>
  </si>
  <si>
    <t>C730038G20Rik</t>
  </si>
  <si>
    <t>3|3_E3</t>
  </si>
  <si>
    <t>P29621;Q03734</t>
  </si>
  <si>
    <t>Q03734;P29621</t>
  </si>
  <si>
    <t>Q03734</t>
  </si>
  <si>
    <t>21;4</t>
  </si>
  <si>
    <t>17;2</t>
  </si>
  <si>
    <t>Serine protease inhibitor A3M</t>
  </si>
  <si>
    <t>Serpina3m</t>
  </si>
  <si>
    <t>sp|Q03734|SPA3M_MOUSE Serine protease inhibitor A3M OS=Mus musculus OX=10090 GN=Serpina3m PE=1 SV=2</t>
  </si>
  <si>
    <t>418;417</t>
  </si>
  <si>
    <t>ALYQTEAFTADFQQPTEATK;AVLDVAETGTEAAAATGFIFGFR;DEELSCSVLELK;DILPELGIK;DLQILAEFHEK;DLQILAEFHEKTR;DLSVSQVVHK;FSISTDYNLK;GNTLEEILEGLK;HFRDEELSCSVLELK;IGELYLPK;ISFDPQDTFESEFYLDEK;ISFDPQDTFESEFYLDEKR;LISELDDR;LSQPEDQDQINIGNAMFIEK;MQQVEASLQPETLR;MQQVEASLQPETLRK;NIVFSPLSISAALALVSLGAK;QADLSGITGTK;SVKVPMMK;TLMVLVNYIYFK</t>
  </si>
  <si>
    <t>134;136;137;138;269</t>
  </si>
  <si>
    <t>139;203;241;242;282</t>
  </si>
  <si>
    <t>P29621 Q03734 NP_032484 NP_033279 ENSMUSP00000082125 ENSMUSP00000130979 SPA3C_MOUSE SPA3M_MOUSE</t>
  </si>
  <si>
    <t>ENSMUSG00000066361|ENSMUSG00000079012</t>
  </si>
  <si>
    <t>16625 20717</t>
  </si>
  <si>
    <t>Serpina3c Serpina3m</t>
  </si>
  <si>
    <t>1A 1A1 Ka Kalbp Klk Klkbp spi2 3e46 AI195004 MMCM7 MMSPi MMSPi2.4 Sp Spi Spi-2l Spi-2rs1 Spi2-rs1 Spi2.4 ant</t>
  </si>
  <si>
    <t>12!12_E</t>
  </si>
  <si>
    <t>serine (or cysteine) peptidase inhibitor, clade A, member 3C ||| serine (or cysteine) peptidase inhibitor, clade A, member 3M</t>
  </si>
  <si>
    <t>Q05020</t>
  </si>
  <si>
    <t>Apolipoprotein C-II</t>
  </si>
  <si>
    <t>Apoc2</t>
  </si>
  <si>
    <t>sp|Q05020|APOC2_MOUSE Apolipoprotein C-II OS=Mus musculus OX=10090 GN=Apoc2 PE=2 SV=1</t>
  </si>
  <si>
    <t>SSAAMSTYAGIFTDQLLTLLR;SSAAMSTYAGIFTDQLLTLLRGE;TYPISMDEK</t>
  </si>
  <si>
    <t>270;271</t>
  </si>
  <si>
    <t>64;79</t>
  </si>
  <si>
    <t>Q05020 NP_001264873 NP_001296724 NP_001296728 ENSMUSP00000115173 ENSMUSP00000118291 APOC2_MOUSE ENSMUSP00000114512</t>
  </si>
  <si>
    <t>lipase inhibitor|lipoprotein lipase activator|phospholipase activator</t>
  </si>
  <si>
    <t>ENSMUSG00000002992 ENSMUSG00000109350</t>
  </si>
  <si>
    <t>11813 105886299</t>
  </si>
  <si>
    <t>Apoc2 Gm44805</t>
  </si>
  <si>
    <t>apo-CII apoC-II Apoc4-apoc2</t>
  </si>
  <si>
    <t>7_A3!7_9.94_cM!7_A3!7</t>
  </si>
  <si>
    <t>apolipoprotein C-II ||| predicted gene 44805</t>
  </si>
  <si>
    <t>P60764;P63001;Q05144</t>
  </si>
  <si>
    <t>Q05144;P63001;P60764</t>
  </si>
  <si>
    <t>P63001;Q05144</t>
  </si>
  <si>
    <t>5;3;2</t>
  </si>
  <si>
    <t>Ras-related C3 botulinum toxin substrate 1;Ras-related C3 botulinum toxin substrate 2</t>
  </si>
  <si>
    <t>Rac2;Rac1</t>
  </si>
  <si>
    <t>sp|Q05144|RAC2_MOUSE Ras-related C3 botulinum toxin substrate 2 OS=Mus musculus OX=10090 GN=Rac2 PE=1 SV=1;sp|P63001|RAC1_MOUSE Ras-related C3 botulinum toxin substrate 1 OS=Mus musculus OX=10090 GN=Rac1 PE=1 SV=1</t>
  </si>
  <si>
    <t>AVLCPQPTR;DDKDTIEK;KLAPITYPQGLALAK;TVFDEAIR;YLECSALTQR</t>
  </si>
  <si>
    <t>P63001 Q05144 P60764 NP_033033 NP_033034 NP_573486 ENSMUSP00000079380 ENSMUSP00000036384 ENSMUSP00000018156 RAC1_MOUSE RAC2_MOUSE RAC3_MOUSE</t>
  </si>
  <si>
    <t>Cell junction|Cell membrane|Cell projection|Cytoplasm|Melanosome|Membrane|Endomembrane system</t>
  </si>
  <si>
    <t>ENSMUSG00000001847|ENSMUSG00000033220|ENSMUSG00000018012</t>
  </si>
  <si>
    <t>19353 19354 170758</t>
  </si>
  <si>
    <t>Rac1 Rac2 Rac3</t>
  </si>
  <si>
    <t>AL023026 D5Ertd559 D5Ertd559e AI323801 AI452260 Rac Rac1B</t>
  </si>
  <si>
    <t>5_G2!5_82.22_cM!15!15_E1!11!11_E2</t>
  </si>
  <si>
    <t>Q05909</t>
  </si>
  <si>
    <t>Ptprg</t>
  </si>
  <si>
    <t>sp|Q05909|PTPRG_MOUSE Receptor-type tyrosine-protein phosphatase gamma OS=Mus musculus OX=10090 GN=Ptprg PE=1 SV=1</t>
  </si>
  <si>
    <t>Q05909 NP_033007 PTPRG_MOUSE</t>
  </si>
  <si>
    <t>5430405N12Rik AW046354 AW549872 RPTP RPTPgamma</t>
  </si>
  <si>
    <t>14_A1|14_6.33_cM</t>
  </si>
  <si>
    <t>protein tyrosine phosphatase, receptor type, G</t>
  </si>
  <si>
    <t>Q06318</t>
  </si>
  <si>
    <t>Uteroglobin</t>
  </si>
  <si>
    <t>Scgb1a1</t>
  </si>
  <si>
    <t>sp|Q06318|UTER_MOUSE Uteroglobin OS=Mus musculus OX=10090 GN=Scgb1a1 PE=1 SV=1</t>
  </si>
  <si>
    <t>ILTSPLCK;LVDTLPQETR</t>
  </si>
  <si>
    <t>Q06318 NP_035811 ENSMUSP00000025554 UTER_MOUSE</t>
  </si>
  <si>
    <t>phospholipase A2 inhibitor</t>
  </si>
  <si>
    <t>ENSMUSG00000024653</t>
  </si>
  <si>
    <t>Bla CC CC10 CC16 CCSP PCB- PCB-BP UG UGB Utg</t>
  </si>
  <si>
    <t>19|19_A</t>
  </si>
  <si>
    <t>secretoglobin, family 1A, member 1 (uteroglobin)</t>
  </si>
  <si>
    <t>Q06770</t>
  </si>
  <si>
    <t>Corticosteroid-binding globulin</t>
  </si>
  <si>
    <t>Serpina6</t>
  </si>
  <si>
    <t>sp|Q06770|CBG_MOUSE Corticosteroid-binding globulin OS=Mus musculus OX=10090 GN=Serpina6 PE=1 SV=1</t>
  </si>
  <si>
    <t>AGEQINNHVK;DLAPTNVDFAFNLYK;DSFLADTK;DTIDRWGK;DTPLTLTVLHK;FSMSDTYDLQDVLADVGIK;GSTQYLENLGFNMSK;HYYESEALTIPSK;LKDSFLADTK;LPFSPENTR;LVALNSDK;LVALNSDKNTLISPVSISMALAMLSLSTR;QMNLYIPK</t>
  </si>
  <si>
    <t>272;273</t>
  </si>
  <si>
    <t>90;299</t>
  </si>
  <si>
    <t>Q06770 NP_031644 ENSMUSP00000044033 CBG_MOUSE</t>
  </si>
  <si>
    <t>ENSMUSG00000060807</t>
  </si>
  <si>
    <t>Cbg</t>
  </si>
  <si>
    <t>serine (or cysteine) peptidase inhibitor, clade A, member 6</t>
  </si>
  <si>
    <t>Q06890</t>
  </si>
  <si>
    <t>Clusterin;Clusterin alpha chain;Clusterin beta chain</t>
  </si>
  <si>
    <t>Clu</t>
  </si>
  <si>
    <t>sp|Q06890|CLUS_MOUSE Clusterin OS=Mus musculus OX=10090 GN=Clu PE=1 SV=1</t>
  </si>
  <si>
    <t>ASGIIDTLFQDR;CQEILSVDCSTNNPAQANLR;EDALEDTR;EDALEDTRDSEMK;EIQNAVQGVK;ELHDPHYFSPIGFPHK;ELLQSFQSK;FMDTVAEK;IDSLLESDR;KEDALEDTR;KSLLNSLEEAK;KSLLNSLEEAKK;LFDSDPITVVLPEEVSK;LFDSDPITVVLPEEVSKDNPK;PHFLYPK;QQSQVLDAMQDSFAR;RPHFLYPK;SLLNSLEEAK;SLLNSLEEAKK;VSTVTTHSSDSEVPSR;VTEVVVK</t>
  </si>
  <si>
    <t>274;275</t>
  </si>
  <si>
    <t>175;430</t>
  </si>
  <si>
    <t>Q06890 NP_038520 XP_006518567 ENSMUSP00000022616 CLUS_MOUSE</t>
  </si>
  <si>
    <t>protein carrier</t>
  </si>
  <si>
    <t>Cytoplasm|Cytoplasmic vesicle|Endoplasmic reticulum|Microsome|Mitochondrion|Mitochondrion membrane|Nucleus|Secreted</t>
  </si>
  <si>
    <t>ENSMUSG00000022037</t>
  </si>
  <si>
    <t>A AI893575 ApoJ C Cli D14Ucl D14Ucla3 SP- SP-40 Sg Sgp Sgp-2 Sgp2 Sugp Sugp-2</t>
  </si>
  <si>
    <t>14_D1|14_34.36_cM</t>
  </si>
  <si>
    <t>clusterin</t>
  </si>
  <si>
    <t>Q07235</t>
  </si>
  <si>
    <t>Glia-derived nexin</t>
  </si>
  <si>
    <t>Serpine2</t>
  </si>
  <si>
    <t>sp|Q07235|GDN_MOUSE Glia-derived nexin OS=Mus musculus OX=10090 GN=Serpine2 PE=1 SV=2</t>
  </si>
  <si>
    <t>HNPTGAILFLGQVNKP</t>
  </si>
  <si>
    <t>Q07235 NP_033281 XP_006496522 ENSMUSP00000027467 GDN_MOUSE</t>
  </si>
  <si>
    <t>ENSMUSG00000026249</t>
  </si>
  <si>
    <t>B230326M24Rik P PAI-1 PI-7 PI7 PN PN-1 S Spi4 ne</t>
  </si>
  <si>
    <t>1_C4|1_40.97_cM</t>
  </si>
  <si>
    <t>serine (or cysteine) peptidase inhibitor, clade E, member 2</t>
  </si>
  <si>
    <t>Q07456;CON__P00978</t>
  </si>
  <si>
    <t>Q07456</t>
  </si>
  <si>
    <t>12;1</t>
  </si>
  <si>
    <t>Alpha-1-microglobulin;Inter-alpha-trypsin inhibitor light chain;Protein AMBP;Trypstatin</t>
  </si>
  <si>
    <t>Ambp</t>
  </si>
  <si>
    <t>sp|Q07456|AMBP_MOUSE Protein AMBP OS=Mus musculus OX=10090 GN=Ambp PE=1 SV=2</t>
  </si>
  <si>
    <t>349;352</t>
  </si>
  <si>
    <t>CIQFHYGGCK;CIQFHYGGCKGNGNK;DCLQTCR;DSLLQEFK;EDSCQLNYSEGPCLGMQER;EYCGVPGDGYEELIR;EYCGVPGDGYEELIRS;FYSEKECK;GVCEEITGAYQK;KEDSCQLNYSEGPCLGMQER;LWAFDAAQGK;TIAACNLPIVQGPCR</t>
  </si>
  <si>
    <t>Q07456 NP_031469 ENSMUSP00000030041 AMBP_MOUSE</t>
  </si>
  <si>
    <t>ENSMUSG00000028356</t>
  </si>
  <si>
    <t>AI194774 ASPI HI-3 HI-30 I In Intin4 Itil UT UTI uli</t>
  </si>
  <si>
    <t>4_B3|4_33.96_cM</t>
  </si>
  <si>
    <t>alpha 1 microglobulin/bikunin precursor</t>
  </si>
  <si>
    <t>Q07797</t>
  </si>
  <si>
    <t>Galectin-3-binding protein</t>
  </si>
  <si>
    <t>Lgals3bp</t>
  </si>
  <si>
    <t>sp|Q07797|LG3BP_MOUSE Galectin-3-binding protein OS=Mus musculus OX=10090 GN=Lgals3bp PE=1 SV=1</t>
  </si>
  <si>
    <t>LASAYGATELQDYCGR;LVNGASANEGR</t>
  </si>
  <si>
    <t>Q07797 NP_035280 ENSMUSP00000035579 LG3BP_MOUSE</t>
  </si>
  <si>
    <t>ENSMUSG00000033880</t>
  </si>
  <si>
    <t>90K CyC CyCAP MAC-2 MAC-2BP P Ppicap Tango Tango10b</t>
  </si>
  <si>
    <t>11|11_E2</t>
  </si>
  <si>
    <t>lectin, galactoside-binding, soluble, 3 binding protein</t>
  </si>
  <si>
    <t>Q07968;CON__Q2TBQ1</t>
  </si>
  <si>
    <t>Q07968</t>
  </si>
  <si>
    <t>21;1</t>
  </si>
  <si>
    <t>F13b</t>
  </si>
  <si>
    <t>sp|Q07968|F13B_MOUSE Coagulation factor XIII B chain OS=Mus musculus OX=10090 GN=F13b PE=1 SV=2</t>
  </si>
  <si>
    <t>669;661</t>
  </si>
  <si>
    <t>CGGGYSLR;CNEYYLLK;CPPPPVPLNSK;CTAEGWSPNPR;DAYISETSIAGSVLR;GMCASPPVIR;GSSTITCNR;IAQYYYTFK;ILHGDLIDFVCK;LIENGYFHPVK;LMCSSLR;LSFFCLAGYATESGK;LSFFCLAGYATESGKQEEQIR;LSFQEALR;MSYGCSSGYK;NGDIVSSAAR;NGYVSNDK;QCDFPTVENGR;QGYNLSPSIPLSEISAQCNR;QTGEAECQANGWSLTPQCNK;SFYFPMSVDKK</t>
  </si>
  <si>
    <t>Q07968 NP_112441 ENSMUSP00000027615 F13B_MOUSE</t>
  </si>
  <si>
    <t>ENSMUSG00000026368</t>
  </si>
  <si>
    <t>Cf-13b Cf13b</t>
  </si>
  <si>
    <t>1_F|1_61.57_cM</t>
  </si>
  <si>
    <t>coagulation factor XIII, beta subunit</t>
  </si>
  <si>
    <t>Q08091;Q9DAW9</t>
  </si>
  <si>
    <t>Cnn1;Cnn3</t>
  </si>
  <si>
    <t>sp|Q08091|CNN1_MOUSE Calponin-1 OS=Mus musculus OX=10090 GN=Cnn1 PE=1 SV=1;sp|Q9DAW9|CNN3_MOUSE Calponin-3 OS=Mus musculus OX=10090 GN=Cnn3 PE=1 SV=1</t>
  </si>
  <si>
    <t>297;330</t>
  </si>
  <si>
    <t>Q08091 Q9DAW9 NP_034052 NP_082320 ENSMUSP00000001384 ENSMUSP00000029773 CNN1_MOUSE Q08091-1 CNN3_MOUSE</t>
  </si>
  <si>
    <t>ENSMUSG00000001349|ENSMUSG00000053931</t>
  </si>
  <si>
    <t>12797 71994</t>
  </si>
  <si>
    <t>Cnn1 Cnn3</t>
  </si>
  <si>
    <t>C CN CnnI 1600014M03Rik C85854 Ca Calpo3</t>
  </si>
  <si>
    <t>9!9_A3!3!3_G1</t>
  </si>
  <si>
    <t>calponin 1 ||| calponin 3, acidic</t>
  </si>
  <si>
    <t>Q08761</t>
  </si>
  <si>
    <t>Vitamin K-dependent protein S</t>
  </si>
  <si>
    <t>Pros1</t>
  </si>
  <si>
    <t>sp|Q08761|PROS_MOUSE Vitamin K-dependent protein S OS=Mus musculus OX=10090 GN=Pros1 PE=2 SV=1</t>
  </si>
  <si>
    <t>DLDECALKPSVCGTAVCK;HCFLNVEK;KVESALIKPINPR;LEAVSLCSDQQSQLK;NIPGDFECECPDGYR;SGTSQDIVVFVENSVVAR</t>
  </si>
  <si>
    <t>Q08761 NP_035303 ENSMUSP00000023629 PROS_MOUSE</t>
  </si>
  <si>
    <t>ENSMUSG00000022912</t>
  </si>
  <si>
    <t>AW214361</t>
  </si>
  <si>
    <t>16|16_C1.3</t>
  </si>
  <si>
    <t>protein S (alpha)</t>
  </si>
  <si>
    <t>Q08879;CON__ENSEMBL:ENSBTAP00000016046</t>
  </si>
  <si>
    <t>Q08879</t>
  </si>
  <si>
    <t>11;4</t>
  </si>
  <si>
    <t>Fbln1</t>
  </si>
  <si>
    <t>sp|Q08879|FBLN1_MOUSE Fibulin-1 OS=Mus musculus OX=10090 GN=Fbln1 PE=1 SV=2</t>
  </si>
  <si>
    <t>705;706</t>
  </si>
  <si>
    <t>AGFYFDGISR;AVTPLYPANQADIIFDITEGNLR;CVDVDECSPPAEPCGK;DSFDIIK;DSSCGTGYELTEDNNCK;EFTRPEEIIFLR;GYHLNEEGTR;IPDEEDQEDPYLNDR;NVPNCGR;TCVDINECQR;YEDGMTVGVVR</t>
  </si>
  <si>
    <t>Q08879 NP_034310 ENSMUSP00000054583 FBLN1_MOUSE Q08879-1</t>
  </si>
  <si>
    <t>ENSMUSG00000006369</t>
  </si>
  <si>
    <t>15|15_E2</t>
  </si>
  <si>
    <t>Q11136</t>
  </si>
  <si>
    <t>Xaa-Pro dipeptidase</t>
  </si>
  <si>
    <t>Pepd</t>
  </si>
  <si>
    <t>sp|Q11136|PEPD_MOUSE Xaa-Pro dipeptidase OS=Mus musculus OX=10090 GN=Pepd PE=1 SV=3</t>
  </si>
  <si>
    <t>FNVNNTILHPEIVECR;IHLEELAR</t>
  </si>
  <si>
    <t>Q11136 NP_032846 ENSMUSP00000075683 PEPD_MOUSE</t>
  </si>
  <si>
    <t>ENSMUSG00000063931</t>
  </si>
  <si>
    <t>Pe Pep Pep-4 Pep4 d dal</t>
  </si>
  <si>
    <t>7_B2|7_20.7_cM</t>
  </si>
  <si>
    <t>peptidase D</t>
  </si>
  <si>
    <t>Q2VLH6</t>
  </si>
  <si>
    <t>Scavenger receptor cysteine-rich type 1 protein M130;Soluble CD163</t>
  </si>
  <si>
    <t>Cd163</t>
  </si>
  <si>
    <t>sp|Q2VLH6|C163A_MOUSE Scavenger receptor cysteine-rich type 1 protein M130 OS=Mus musculus OX=10090 GN=Cd163 PE=1 SV=2</t>
  </si>
  <si>
    <t>DAGVTCSDGSNLEMR</t>
  </si>
  <si>
    <t>Q2VLH6 NP_444324 ENSMUSP00000032234 C163A_MOUSE Q2VLH6-1</t>
  </si>
  <si>
    <t>ENSMUSG00000008845</t>
  </si>
  <si>
    <t>CD163v2 CD163v3</t>
  </si>
  <si>
    <t>6|6_F2</t>
  </si>
  <si>
    <t>CD163 antigen</t>
  </si>
  <si>
    <t>Q3THE2</t>
  </si>
  <si>
    <t>Myosin regulatory light chain 12B</t>
  </si>
  <si>
    <t>Myl12b</t>
  </si>
  <si>
    <t>sp|Q3THE2|ML12B_MOUSE Myosin regulatory light chain 12B OS=Mus musculus OX=10090 GN=Myl12b PE=1 SV=2</t>
  </si>
  <si>
    <t>Q3THE2 NP_075891 ENSMUSP00000042364 ML12B_MOUSE</t>
  </si>
  <si>
    <t>ENSMUSG00000034868</t>
  </si>
  <si>
    <t>1500001M02Rik C77744 Mylc2 Mylc2b RLC RLC-B</t>
  </si>
  <si>
    <t>17|17_E1.3</t>
  </si>
  <si>
    <t>myosin, light chain 12B, regulatory</t>
  </si>
  <si>
    <t>Q3TW96</t>
  </si>
  <si>
    <t>UDP-N-acetylhexosamine pyrophosphorylase-like protein 1</t>
  </si>
  <si>
    <t>Uap1l1</t>
  </si>
  <si>
    <t>sp|Q3TW96|UAP1L_MOUSE UDP-N-acetylhexosamine pyrophosphorylase-like protein 1 OS=Mus musculus OX=10090 GN=Uap1l1 PE=1 SV=1</t>
  </si>
  <si>
    <t>AGQDHLLR;LGVTYPK</t>
  </si>
  <si>
    <t>Q3TW96 NP_001028465 ENSMUSP00000099989 UAP1L_MOUSE Q3TW96-1</t>
  </si>
  <si>
    <t>UDP-N-acetylglucosamine diphosphorylase</t>
  </si>
  <si>
    <t>ENSMUSG00000026956</t>
  </si>
  <si>
    <t>5730445F03Rik</t>
  </si>
  <si>
    <t>UDP-N-acteylglucosamine pyrophosphorylase 1-like 1</t>
  </si>
  <si>
    <t>Q3U0B3</t>
  </si>
  <si>
    <t>Dhrs11</t>
  </si>
  <si>
    <t>sp|Q3U0B3|DHR11_MOUSE Dehydrogenase/reductase SDR family member 11 OS=Mus musculus OX=10090 GN=Dhrs11 PE=1 SV=1</t>
  </si>
  <si>
    <t>Q3U0B3 NP_808232 ENSMUSP00000043467 DHR11_MOUSE</t>
  </si>
  <si>
    <t>ENSMUSG00000034449</t>
  </si>
  <si>
    <t>11|11_C</t>
  </si>
  <si>
    <t>dehydrogenase/reductase (SDR family) member 11</t>
  </si>
  <si>
    <t>Q3U0V1</t>
  </si>
  <si>
    <t>Far upstream element-binding protein 2</t>
  </si>
  <si>
    <t>Khsrp</t>
  </si>
  <si>
    <t>sp|Q3U0V1|FUBP2_MOUSE Far upstream element-binding protein 2 OS=Mus musculus OX=10090 GN=Khsrp PE=1 SV=2</t>
  </si>
  <si>
    <t>GSPQQIDHAK;QDDGTGPEK;SVSLTGAPESVQK</t>
  </si>
  <si>
    <t>Q3U0V1 NP_034743 ENSMUSP00000007814 FUBP2_MOUSE</t>
  </si>
  <si>
    <t>ENSMUSG00000007670</t>
  </si>
  <si>
    <t>6330409F21Rik Fbp2 Fubp2 K Ksrp</t>
  </si>
  <si>
    <t>17_D|17_29.63_cM</t>
  </si>
  <si>
    <t>KH-type splicing regulatory protein</t>
  </si>
  <si>
    <t>Q3UMC0;Q9D3R6</t>
  </si>
  <si>
    <t>Q9D3R6;Q3UMC0</t>
  </si>
  <si>
    <t>ATPase family gene 2 protein homolog A;Katanin p60 ATPase-containing subunit A-like 2</t>
  </si>
  <si>
    <t>Katnal2;Afg2a</t>
  </si>
  <si>
    <t>sp|Q9D3R6|KATL2_MOUSE Katanin p60 ATPase-containing subunit A-like 2 OS=Mus musculus OX=10090 GN=Katnal2 PE=2 SV=2;sp|Q3UMC0|AFG2A_MOUSE ATPase family gene 2 protein homolog A OS=Mus musculus OX=10090 GN=Afg2a PE=1 SV=2</t>
  </si>
  <si>
    <t>539;893</t>
  </si>
  <si>
    <t>Q9D3R6 Q3UMC0 NP_001355584 NP_001156983 NP_001297402 NP_067318 ENSMUSP00000122079 ENSMUSP00000029277 ENSMUSP00000103747 ENSMUSP00000143349 KATL2_MOUSE Q9D3R6-1 AFG2H_MOUSE</t>
  </si>
  <si>
    <t>isomerase|ATP hydrolysis</t>
  </si>
  <si>
    <t>ENSMUSG00000025420|ENSMUSG00000027722</t>
  </si>
  <si>
    <t>71206 57815</t>
  </si>
  <si>
    <t>Katnal2 Spata5</t>
  </si>
  <si>
    <t>3110023G01Rik 4933439B08Rik 2510048F20Rik C78064 S Spaf</t>
  </si>
  <si>
    <t>18!18_E3!3!3_B</t>
  </si>
  <si>
    <t>katanin p60 subunit A-like 2 ||| spermatogenesis associated 5</t>
  </si>
  <si>
    <t>Q3UUF8</t>
  </si>
  <si>
    <t>Ankyrin repeat domain-containing protein 34B</t>
  </si>
  <si>
    <t>Ankrd34b</t>
  </si>
  <si>
    <t>sp|Q3UUF8|AN34B_MOUSE Ankyrin repeat domain-containing protein 34B OS=Mus musculus OX=10090 GN=Ankrd34b PE=1 SV=1</t>
  </si>
  <si>
    <t>ALMPTAPIFPK</t>
  </si>
  <si>
    <t>Q3UUF8 NP_780664 XP_011242940 XP_036013904 ENSMUSP00000054330 ENSMUSP00000126289 AN34B_MOUSE</t>
  </si>
  <si>
    <t>ENSMUSG00000045034</t>
  </si>
  <si>
    <t>6430502M16Rik DP58</t>
  </si>
  <si>
    <t>13|13_C3</t>
  </si>
  <si>
    <t>ankyrin repeat domain 34B</t>
  </si>
  <si>
    <t>Q3UV17</t>
  </si>
  <si>
    <t>type II cytoskeletal 2 oral;Keratin</t>
  </si>
  <si>
    <t>Krt76</t>
  </si>
  <si>
    <t>sp|Q3UV17|K22O_MOUSE Keratin, type II cytoskeletal 2 oral OS=Mus musculus OX=10090 GN=Krt76 PE=1 SV=1</t>
  </si>
  <si>
    <t>AQYEDIAQK</t>
  </si>
  <si>
    <t>Q3UV17 NP_001028349 ENSMUSP00000097754 K22O_MOUSE</t>
  </si>
  <si>
    <t>ENSMUSG00000075402</t>
  </si>
  <si>
    <t>2310001L23Rik</t>
  </si>
  <si>
    <t>15|15_F2</t>
  </si>
  <si>
    <t>keratin 76</t>
  </si>
  <si>
    <t>Q3V2T4</t>
  </si>
  <si>
    <t>Keratinocyte differentiation-associated protein</t>
  </si>
  <si>
    <t>Krtdap</t>
  </si>
  <si>
    <t>sp|Q3V2T4|KTDAP_MOUSE Keratinocyte differentiation-associated protein OS=Mus musculus OX=10090 GN=Krtdap PE=2 SV=1</t>
  </si>
  <si>
    <t>NAFPFINWDFFPK</t>
  </si>
  <si>
    <t>Q3V2T4 NP_001028303 ENSMUSP00000096159 KTDAP_MOUSE Q3V2T4-1</t>
  </si>
  <si>
    <t>ENSMUSG00000074199</t>
  </si>
  <si>
    <t>Kd Kdap sk22 sk221</t>
  </si>
  <si>
    <t>7|7_B1</t>
  </si>
  <si>
    <t>keratinocyte differentiation associated protein</t>
  </si>
  <si>
    <t>P11590;Q5FW60</t>
  </si>
  <si>
    <t>Q5FW60;P11590</t>
  </si>
  <si>
    <t>Q5FW60</t>
  </si>
  <si>
    <t>Major urinary protein 20</t>
  </si>
  <si>
    <t>Mup20</t>
  </si>
  <si>
    <t>sp|Q5FW60|MUP20_MOUSE Major urinary protein 20 OS=Mus musculus OX=10090 GN=Mup20 PE=1 SV=1</t>
  </si>
  <si>
    <t>181;178</t>
  </si>
  <si>
    <t>EKIEEHGSMR;ENIIDLTNANR;EPDLSSDIK;TDYDNYIMIHLINKK</t>
  </si>
  <si>
    <t>Q5FW60 P11590 NP_001012323 NP_032674 XP_006538108 ENSMUSP00000073667 ENSMUSP00000075356 MUP20_MOUSE MUP4_MOUSE</t>
  </si>
  <si>
    <t>mating pheromone|insulin-activated receptor</t>
  </si>
  <si>
    <t>ENSMUSG00000078672|ENSMUSG00000041333</t>
  </si>
  <si>
    <t>381530 17843</t>
  </si>
  <si>
    <t>Mup20 Mup4</t>
  </si>
  <si>
    <t>Gm12560 Mup24 da darcin Mup- Mup-4 Mup1</t>
  </si>
  <si>
    <t>4!4_B3!4_B3!4_32.82_cM</t>
  </si>
  <si>
    <t>major urinary protein 20 ||| major urinary protein 4</t>
  </si>
  <si>
    <t>Q5M6W3</t>
  </si>
  <si>
    <t>Clhc1</t>
  </si>
  <si>
    <t>sp|Q5M6W3|CLHC1_MOUSE Clathrin heavy chain linker domain-containing protein 1 OS=Mus musculus OX=10090 GN=Clhc1 PE=2 SV=1</t>
  </si>
  <si>
    <t>Q5M6W3 NP_001156993 NP_082780 XP_006514881 ENSMUSP00000020753 ENSMUSP00000147007 CLHC1_MOUSE</t>
  </si>
  <si>
    <t>ENSMUSG00000020461</t>
  </si>
  <si>
    <t>1700034F02Rik</t>
  </si>
  <si>
    <t>11|11_A3.3</t>
  </si>
  <si>
    <t>Q5MJS3</t>
  </si>
  <si>
    <t>Extracellular serine/threonine protein kinase FAM20C</t>
  </si>
  <si>
    <t>Fam20c</t>
  </si>
  <si>
    <t>sp|Q5MJS3|FA20C_MOUSE Extracellular serine/threonine protein kinase FAM20C OS=Mus musculus OX=10090 GN=Fam20c PE=1 SV=1</t>
  </si>
  <si>
    <t>DGLSSVVEDDLATEHR</t>
  </si>
  <si>
    <t>Q5MJS3 NP_085042 ENSMUSP00000026972 FA20C_MOUSE</t>
  </si>
  <si>
    <t>protein serine/threonine kinase</t>
  </si>
  <si>
    <t>ENSMUSG00000025854</t>
  </si>
  <si>
    <t>C76981 DMP DMP-4 DMP4 GEF-CK mKIAA4081</t>
  </si>
  <si>
    <t>FAM20C, golgi associated secretory pathway kinase</t>
  </si>
  <si>
    <t>Q5NCX5</t>
  </si>
  <si>
    <t>Neuralized-like protein 4</t>
  </si>
  <si>
    <t>Neurl4</t>
  </si>
  <si>
    <t>sp|Q5NCX5|NEUL4_MOUSE Neuralized-like protein 4 OS=Mus musculus OX=10090 GN=Neurl4 PE=1 SV=1</t>
  </si>
  <si>
    <t>IAGTQGDMEKADMVDGIK</t>
  </si>
  <si>
    <t>277;278</t>
  </si>
  <si>
    <t>1311;1316</t>
  </si>
  <si>
    <t>Q5NCX5 NP_001278047 NP_001278048 ENSMUSP00000135185 ENSMUSP00000135277 NEUL4_MOUSE Q5NCX5-1</t>
  </si>
  <si>
    <t>ENSMUSG00000047284</t>
  </si>
  <si>
    <t>11|11_B3</t>
  </si>
  <si>
    <t>neuralized E3 ubiquitin protein ligase 4</t>
  </si>
  <si>
    <t>Q60590</t>
  </si>
  <si>
    <t>Alpha-1-acid glycoprotein 1</t>
  </si>
  <si>
    <t>Orm1</t>
  </si>
  <si>
    <t>sp|Q60590|A1AG1_MOUSE Alpha-1-acid glycoprotein 1 OS=Mus musculus OX=10090 GN=Orm1 PE=1 SV=1</t>
  </si>
  <si>
    <t>AVTHVGMDESEIIFVDWK;AVTHVGMDESEIIFVDWKK;GLSLYAK;HGAFMLAFDLK;HGAFMLAFDLKDEK;KHGAFMLAFDLK;KHGAFMLAFDLKDEK;KQLELGK;RPDITPELR;YEGGVETFAHLIVLR</t>
  </si>
  <si>
    <t>123;279</t>
  </si>
  <si>
    <t>130;169</t>
  </si>
  <si>
    <t>Q60590 NP_032794 ENSMUSP00000030044 A1AG1_MOUSE</t>
  </si>
  <si>
    <t>ENSMUSG00000039196</t>
  </si>
  <si>
    <t>Agp Agp-1 Agp-2 Orm Orm-1</t>
  </si>
  <si>
    <t>orosomucoid 1</t>
  </si>
  <si>
    <t>Q60605</t>
  </si>
  <si>
    <t>Myl6</t>
  </si>
  <si>
    <t>sp|Q60605|MYL6_MOUSE Myosin light polypeptide 6 OS=Mus musculus OX=10090 GN=Myl6 PE=1 SV=3</t>
  </si>
  <si>
    <t>DQGTYEDYVEGLR;SDEMNVK</t>
  </si>
  <si>
    <t>Q60605 NP_001304147 ENSMUSP00000151693 MYL6_MOUSE Q60605-1</t>
  </si>
  <si>
    <t>ENSMUSG00000090841</t>
  </si>
  <si>
    <t>ESMLC LC17 LC17-GI MLC-3 MLC1SM MLC3 My Myln</t>
  </si>
  <si>
    <t>myosin, light polypeptide 6, alkali, smooth muscle and non-muscle</t>
  </si>
  <si>
    <t>Q60692</t>
  </si>
  <si>
    <t>Psmb6</t>
  </si>
  <si>
    <t>sp|Q60692|PSB6_MOUSE Proteasome subunit beta type-6 OS=Mus musculus OX=10090 GN=Psmb6 PE=1 SV=3</t>
  </si>
  <si>
    <t>DGSSGGVIR;FTIATLPPP;LAAIQESGVER;LTPIHDHIFCCR;QVLLGDQIPK;TTTGSYIANR</t>
  </si>
  <si>
    <t>Q60692 NP_032972 ENSMUSP00000018430 PSB6_MOUSE</t>
  </si>
  <si>
    <t>ENSMUSG00000018286</t>
  </si>
  <si>
    <t>Lmp Lmp19 Mp Mpnd</t>
  </si>
  <si>
    <t>11_B3|11_42.99_cM</t>
  </si>
  <si>
    <t>proteasome (prosome, macropain) subunit, beta type 6</t>
  </si>
  <si>
    <t>Q60805</t>
  </si>
  <si>
    <t>Tyrosine-protein kinase Mer</t>
  </si>
  <si>
    <t>Mertk</t>
  </si>
  <si>
    <t>sp|Q60805|MERTK_MOUSE Tyrosine-protein kinase Mer OS=Mus musculus OX=10090 GN=Mertk PE=1 SV=1</t>
  </si>
  <si>
    <t>GVHINIK;RQDGELVGYR</t>
  </si>
  <si>
    <t>Q60805 NP_032613 ENSMUSP00000014505 MERTK_MOUSE</t>
  </si>
  <si>
    <t>ENSMUSG00000014361</t>
  </si>
  <si>
    <t>Eyk Me Mer Ny Nyk nmf1 nmf12</t>
  </si>
  <si>
    <t>2|2_F1</t>
  </si>
  <si>
    <t>MER proto-oncogene tyrosine kinase</t>
  </si>
  <si>
    <t>Q60963</t>
  </si>
  <si>
    <t>Platelet-activating factor acetylhydrolase</t>
  </si>
  <si>
    <t>Pla2g7</t>
  </si>
  <si>
    <t>sp|Q60963|PAFA_MOUSE Platelet-activating factor acetylhydrolase OS=Mus musculus OX=10090 GN=Pla2g7 PE=1 SV=2</t>
  </si>
  <si>
    <t>ALSAILDIEHGDPK;DAIDETK;ENVLGSAFDMK;GSVHQNFDDFTFVTGK;LYYPAQDQGR;SASATYFFEDQVAAK;VAIDLTNK;VKQEESESVR</t>
  </si>
  <si>
    <t>Q60963 NP_038765 XP_006524428 XP_006524429 ENSMUSP00000024706 PAFA_MOUSE</t>
  </si>
  <si>
    <t>1-alkyl-2-acetylglycerophosphocholine esterase|calcium-independent phospholipase A2</t>
  </si>
  <si>
    <t>ENSMUSG00000023913</t>
  </si>
  <si>
    <t>PAF PAF-AH R75400</t>
  </si>
  <si>
    <t>17|17_B3</t>
  </si>
  <si>
    <t>phospholipase A2, group VII (platelet-activating factor acetylhydrolase, plasma)</t>
  </si>
  <si>
    <t>Q60994</t>
  </si>
  <si>
    <t>Adipoq</t>
  </si>
  <si>
    <t>sp|Q60994|ADIPO_MOUSE Adiponectin OS=Mus musculus OX=10090 GN=Adipoq PE=1 SV=2</t>
  </si>
  <si>
    <t>AVLFTYDQYQEK;DKAVLFTYDQYQEK;IFYNQQNHYDGSTGK;VTVPNVPIR</t>
  </si>
  <si>
    <t>Q60994 NP_033735 ENSMUSP00000023593 ADIPO_MOUSE</t>
  </si>
  <si>
    <t>hormone|protein homodimerization</t>
  </si>
  <si>
    <t>ENSMUSG00000022878</t>
  </si>
  <si>
    <t>30kDa APN Acd Acdc Acr Acrp30 Ad Adid GBP2 GBP28 a adip adipo ap apM1</t>
  </si>
  <si>
    <t>16_B1|16_13.96_cM</t>
  </si>
  <si>
    <t>Q61081</t>
  </si>
  <si>
    <t>Cdc37</t>
  </si>
  <si>
    <t>sp|Q61081|CDC37_MOUSE Hsp90 co-chaperone Cdc37 OS=Mus musculus OX=10090 GN=Cdc37 PE=1 SV=1</t>
  </si>
  <si>
    <t>Q61081 NP_058022 ENSMUSP00000019615 CDC37_MOUSE</t>
  </si>
  <si>
    <t>ENSMUSG00000019471</t>
  </si>
  <si>
    <t>p50 p50Cdc3 p50Cdc37</t>
  </si>
  <si>
    <t>9|9_A3</t>
  </si>
  <si>
    <t>cell division cycle 37</t>
  </si>
  <si>
    <t>Q61129</t>
  </si>
  <si>
    <t>Cfi</t>
  </si>
  <si>
    <t>sp|Q61129|CFAI_MOUSE Complement factor I OS=Mus musculus OX=10090 GN=Cfi PE=1 SV=3</t>
  </si>
  <si>
    <t>ACNGVNDCGDQSDELCCK;AGTPVCAMNGR;CEEDRQQNIPK;CIEGTCICK;CIISGWGR;CNGEVDCITGEDESR;CNGEVDCITGEDESRCEEDR;CNGEVDCITGEDESRCEEDRQQNIPK;DGSIDACK;EMQCAGTR;GNASLCK;GVETSLAECAFTK;GVETSLAECAFTKR;LPYQCPR;LSCGVKR;LVDQDER;NSWSMAEANVACVDLGFPLGVR;PANVGDYPWQVAIK;QDADFPTSLSFQCVNGK;RTELSNGLAGVVCYK;SFECLHPEIK;SGVCIPDQYK;SLVSQHNV;SPSASDLPQEELVDQK;SYPTYCHQK;TEGLVQVK;TELSNGLAGVVCYK;TKTEGLVQVK;VFCQPWQR;VIGGKPANVGDYPWQVAIK;YNGATFQNDIALIEMK</t>
  </si>
  <si>
    <t>Q61129 NP_031712 ENSMUSP00000077074 CFAI_MOUSE</t>
  </si>
  <si>
    <t>ENSMUSG00000058952</t>
  </si>
  <si>
    <t>3_G3|3_59.21_cM</t>
  </si>
  <si>
    <t>complement component factor i</t>
  </si>
  <si>
    <t>Q3V1H3;Q61147;Q9Z0Z4</t>
  </si>
  <si>
    <t>Q61147;Q9Z0Z4;Q3V1H3</t>
  </si>
  <si>
    <t>Q61147</t>
  </si>
  <si>
    <t>55;1;1</t>
  </si>
  <si>
    <t>54;1;1</t>
  </si>
  <si>
    <t>Cp</t>
  </si>
  <si>
    <t>sp|Q61147|CERU_MOUSE Ceruloplasmin OS=Mus musculus OX=10090 GN=Cp PE=1 SV=2</t>
  </si>
  <si>
    <t>1061;1157;1159</t>
  </si>
  <si>
    <t>ADDKVLPGQQYVYVLHANEPSPGEGDSNCVTR;AEDEHLGILGPPIHANVGDK;AEDEHLGILGPPIHANVGDKVK;AEVEDKVYVHLK;AGLQAFFQVR;ALYFEYTDGTFSK;DCNKPSPEDNIQDR;DIASGLIGPLILCK;DIFTGLIGPMK;DLYSGLIGPLIVCR;DNEEFLESNK;DTANLFPHK;EDEDFQESNK;EDSACIPWAYYSTVDR;EMGPTYADPVCLSK;ETFTYEWTVPK;EYTDGSFTNR;EYTDGSFTNRK;GPDEEHLGILGPVIWAEVGDTIK;GQHPLSIQPMGVSFTAENEGTYYGPPGR;GSLLADGR;GTFDVECLTTDHYTGGMK;HYFIGITEAVWDYASGTEEK;IYHSHVDAPK;IYTFHAHGVTYTK;KALYFEYTDGTFSK;KGSLLADGR;KLISVDTEQSNFYLQNGPDR;LISVDTEQSNFYLQNGPDR;MFGNLQGLTMHVK;MFTTAPDQVDKEDEDFQESNK;MHAINGK;MYYSGVDPTK;MYYSGVDPTKDIFTGLIGPMK;QFEDFTVYLGER;QFTDSSFR;QKYTVNQCQR;RAEDEHLGILGPPIHANVGDK;RAEDEHLGILGPPIHANVGDKVK;RDTANLFPHK;SGAGREDSACIPWAYYSTVDR;SLTLLMNPDTK;SSQQAASHVAPK;TESSTVVPTLPGEVR;TFCSEPEKVDK;TFCSEPEKVDKDNEDFQESNR;TIDKPAWLGFLGPVIK;TYSEHPEK;TYTWQIPER;VDKDNEDFQESNR;VFFEQGATR;VKDLYSGLIGPLIVCR;VLPGQQYVYVLHANEPSPGEGDSNCVTR;VNKDNEEFLESNK;YTVNQCQR</t>
  </si>
  <si>
    <t>3;280;281;282;283;284;285;286;287</t>
  </si>
  <si>
    <t>520;533;552;594;682;704;953;960;969</t>
  </si>
  <si>
    <t>Q61147 Q9Z0Z4 Q3V1H3 NP_001263177 NP_031778 NP_001153099 NP_034547 NP_001158269 ENSMUSP00000088857 ENSMUSP00000103964 ENSMUSP00000033553 ENSMUSP00000109469 ENSMUSP00000124518 CERU_MOUSE HEPH_MOUSE Q9Z0Z4-1 HPHL1_MOUSE</t>
  </si>
  <si>
    <t>ENSMUSG00000003617|ENSMUSG00000031209|ENSMUSG00000031936</t>
  </si>
  <si>
    <t>12870 15203 244698</t>
  </si>
  <si>
    <t>Cp Heph Hephl1</t>
  </si>
  <si>
    <t>D3Ertd555 D3Ertd555e C C130006F04Rik Cpl mKIAA0698 sla Gm509 Z Zp cw thd zykl zyklopen</t>
  </si>
  <si>
    <t>3!3_A2!X_C3!X_42.69_cM!9!9_A2</t>
  </si>
  <si>
    <t>ceruloplasmin ||| hephaestin ||| hephaestin-like 1</t>
  </si>
  <si>
    <t>Q61166</t>
  </si>
  <si>
    <t>Mapre1</t>
  </si>
  <si>
    <t>sp|Q61166|MARE1_MOUSE Microtubule-associated protein RP/EB family member 1 OS=Mus musculus OX=10090 GN=Mapre1 PE=1 SV=3</t>
  </si>
  <si>
    <t>Q61166 NP_031922 ENSMUSP00000028981 MARE1_MOUSE</t>
  </si>
  <si>
    <t>ENSMUSG00000027479</t>
  </si>
  <si>
    <t>5530600P05Rik AI462499 AI504412 AW260097 BIM BIM1p D2Ertd459 D2Ertd459e Eb1</t>
  </si>
  <si>
    <t>2_H1|2_75.95_cM</t>
  </si>
  <si>
    <t>microtubule-associated protein, RP/EB family, member 1</t>
  </si>
  <si>
    <t>Q61171</t>
  </si>
  <si>
    <t>Peroxiredoxin-2</t>
  </si>
  <si>
    <t>Prdx2</t>
  </si>
  <si>
    <t>sp|Q61171|PRDX2_MOUSE Peroxiredoxin-2 OS=Mus musculus OX=10090 GN=Prdx2 PE=1 SV=3</t>
  </si>
  <si>
    <t>EGGLGPLNIPLLADVTK;GLFIIDAK;KEGGLGPLNIPLLADVTK;NDEGIAYR;QITVNDLPVGR;SAPDFTATAVVDGAFK;SLSQNYGVLK;SVDEALR</t>
  </si>
  <si>
    <t>Q61171 NP_001304314 NP_035693 ENSMUSP00000005292 ENSMUSP00000105356 PRDX2_MOUSE</t>
  </si>
  <si>
    <t>antioxidant|peroxidase</t>
  </si>
  <si>
    <t>ENSMUSG00000005161</t>
  </si>
  <si>
    <t>AL022839 Band-8 NkefB P PRP PrxII T TDX1 TP TPx TPx-B TR TSA Tdpx Tdpx1 Torin</t>
  </si>
  <si>
    <t>8_C3|8_41.4_cM</t>
  </si>
  <si>
    <t>peroxiredoxin 2</t>
  </si>
  <si>
    <t>Q61176</t>
  </si>
  <si>
    <t>Arg1</t>
  </si>
  <si>
    <t>sp|Q61176|ARGI1_MOUSE Arginase-1 OS=Mus musculus OX=10090 GN=Arg1 PE=1 SV=1</t>
  </si>
  <si>
    <t>ANEELAGVVAEVQK;DVDPGEHYIIK</t>
  </si>
  <si>
    <t>Q61176 NP_031508 ENSMUSP00000020161 ARGI1_MOUSE</t>
  </si>
  <si>
    <t>ENSMUSG00000019987</t>
  </si>
  <si>
    <t>AI AI256583 Arg Arg-1 PG PGIF</t>
  </si>
  <si>
    <t>10|10_A4</t>
  </si>
  <si>
    <t>arginase, liver</t>
  </si>
  <si>
    <t>Q61207</t>
  </si>
  <si>
    <t>Psap</t>
  </si>
  <si>
    <t>sp|Q61207|SAP_MOUSE Prosaposin OS=Mus musculus OX=10090 GN=Psap PE=1 SV=2</t>
  </si>
  <si>
    <t>ANEDVCQDCMK;CNAVDHCK;CNAVDHCKR;EEILAALEK;EPTPPKQPAQPK;HCQQMVWSKPTAK;IGVCPSAYK;LGPGVSDICK;LVSDVQTAVK;QLESNKIPEVDMAR;SLPCDICK;TAVDCGAVK;TCSGGSAVLCR;TLVPATETIK;TVVTEAGNLLK</t>
  </si>
  <si>
    <t>Q61207 NP_001139592 NP_001139593 NP_001139594 NP_001139595 NP_001139596 NP_035309 ENSMUSP00000101105 ENSMUSP00000126407 ENSMUSP00000137476 SAP_MOUSE</t>
  </si>
  <si>
    <t>ENSMUSG00000004207</t>
  </si>
  <si>
    <t>AI037048 SGP SGP-1</t>
  </si>
  <si>
    <t>10_B4|10_30.02_cM</t>
  </si>
  <si>
    <t>Q3V0K9;Q61233;Q99K51</t>
  </si>
  <si>
    <t>Q61233;Q99K51;Q3V0K9</t>
  </si>
  <si>
    <t>Q61233</t>
  </si>
  <si>
    <t>29;4;1</t>
  </si>
  <si>
    <t>Lcp1</t>
  </si>
  <si>
    <t>sp|Q61233|PLSL_MOUSE Plastin-2 OS=Mus musculus OX=10090 GN=Lcp1 PE=1 SV=4</t>
  </si>
  <si>
    <t>627;630;630</t>
  </si>
  <si>
    <t>AACLPLPGYR;AECMLQQAER;ALENDPDCR;AYYHLLEQVAPK;EGESLEDLMK;EKDDIQR;FSLVGIAGQDLNEGNR;GDEEGIPAVVIDMSGLR;GSVSDEEMMELR;IKVPVDWNR;ISTSLPVLDLIDAIQPGSINYDLLK;ITNFSTDIK;KLENCNYAVDLGK;LENCNYAVDLGK;LSPEELLLR;MINLSVPDTIDER;NEALIALLR;NWMNSLGVNPR;QFVTATDVVR;SSSIASFK;SSSIASFKDPK;TENLDDEEK;TENLDDEEKLNNAK;VNDDIIVNWVNTTLK;VNKPPYPK;VYALPEDLVEVNPK;WANYHLENAGCTK;YAISMAR;YPALHKPENQDIDWGALEGETR</t>
  </si>
  <si>
    <t>289;290</t>
  </si>
  <si>
    <t>Q61233 Q3V0K9 Q99K51 NP_001234913 NP_032905 NP_001028382 NP_001159925 NP_001159926 NP_663604 XP_006518762 XP_006518764 XP_006518766 XP_006518767 XP_006510809 ENSMUSP00000116271 ENSMUSP00000117137 ENSMUSP00000121201 ENSMUSP00000091317 ENSMUSP00000033547 ENSMUSP00000109691 ENSMUSP00000109693 PLSL_MOUSE PLSI_MOUSE PLST_MOUSE</t>
  </si>
  <si>
    <t>ENSMUSG00000021998|ENSMUSG00000049493|ENSMUSG00000016382</t>
  </si>
  <si>
    <t>18826 102502 102866</t>
  </si>
  <si>
    <t>Lcp1 Pls1 Pls3</t>
  </si>
  <si>
    <t>AW536232 D14Ertd310 D14Ertd310e L- L-fi LCP-1 P Pls2 pp65 AI427122 I-fi AI115446 AL024105 T-fim</t>
  </si>
  <si>
    <t>14_D3!14_39.63_cM!9!9_E3.3!X!X_A7.3</t>
  </si>
  <si>
    <t>lymphocyte cytosolic protein 1 ||| plastin 1 (I-isoform) ||| plastin 3 (T-isoform)</t>
  </si>
  <si>
    <t>Q61247</t>
  </si>
  <si>
    <t>Serpinf2</t>
  </si>
  <si>
    <t>sp|Q61247|A2AP_MOUSE Alpha-2-antiplasmin OS=Mus musculus OX=10090 GN=Serpinf2 PE=1 SV=1</t>
  </si>
  <si>
    <t>ADFHGGK;DDFLEQSER;DFFHLDER;FDPSLTQK;FDPSLTQKDFFHLDER;GFPIKDDFLEQSER;LDNQDFGDHATLK;LDNQDFGDHATLKR;LIGQNDK;LIGQNDKADFHGGK;LPLPALFK;LTGKQEEDLANINQWVK;MEEDYPQFSSPK;NPNPSALPQLQEQR;QEEDLANINQWVK;SVPTAEETR;SVPTAEETRR;TFGPDLK;TKFDPSLTQK;TKFDPSLTQKDFFHLDER;WFLLEQPEIQVAHFPFK</t>
  </si>
  <si>
    <t>Q61247 NP_032904 ENSMUSP00000048704 A2AP_MOUSE</t>
  </si>
  <si>
    <t>protein homodimerization|serine-type endopeptidase inhibitor</t>
  </si>
  <si>
    <t>ENSMUSG00000038224</t>
  </si>
  <si>
    <t>AI747498 Pli Serpimf2</t>
  </si>
  <si>
    <t>serine (or cysteine) peptidase inhibitor, clade F, member 2</t>
  </si>
  <si>
    <t>Q61268</t>
  </si>
  <si>
    <t>Apolipoprotein C-IV</t>
  </si>
  <si>
    <t>Apoc4</t>
  </si>
  <si>
    <t>sp|Q61268|APOC4_MOUSE Apolipoprotein C-IV OS=Mus musculus OX=10090 GN=Apoc4 PE=1 SV=1</t>
  </si>
  <si>
    <t>TQAWLQSSR;VLEMVEPLVTR</t>
  </si>
  <si>
    <t>Q61268 NP_031411 ENSMUSP00000003071 APOC4_MOUSE</t>
  </si>
  <si>
    <t>ENSMUSG00000074336</t>
  </si>
  <si>
    <t>A Acl apo-CIV apoC-IV</t>
  </si>
  <si>
    <t>apolipoprotein C-IV</t>
  </si>
  <si>
    <t>Q61316</t>
  </si>
  <si>
    <t>Hspa4</t>
  </si>
  <si>
    <t>sp|Q61316|HSP74_MOUSE Heat shock 70 kDa protein 4 OS=Mus musculus OX=10090 GN=Hspa4 PE=1 SV=1</t>
  </si>
  <si>
    <t>AESEEMETSQAGSK;AGGIETIANEYSDR;EDIYAVEIVGGATR;ELSTTLNADEAVTR;ELTSICSPIISK;ELTSICSPIISKPKPK;ETAESVLK;FQESEERPK;FVSEDDR;KEDIYAVEIVGGATR;KFDEVLVNHFCEEFGK;KTDQPPQAK;LEDTENWLYEDGEDQPK;LFEELGK;LKETAESVLK;LSQECEK;MQVDQEEPHTEEQQQQPQTPAENK;NAVEEYVYEMR;NHAAPFSK;NKEDQYEHLDAADVTK;NTVQGFK;QDLPALEEKPR;SEESEEPMETDQNAK;SLGQPIK;SQVISNAK;STNEAMEWMNSK;SVLEQSK;TDQPPQAK;VEPPKEEPK;VTPQSDGSSSK;VTYMEEER;WNSPAEEGLSDCEVFPK</t>
  </si>
  <si>
    <t>Q61316 HSP74_MOUSE</t>
  </si>
  <si>
    <t>ENSMUSG00000020361</t>
  </si>
  <si>
    <t>70kD 70kDa AI317151 APG APG-2 Hsp1 Hsp110 Hsp7 Hsp70RY mKIAA4025</t>
  </si>
  <si>
    <t>11_B1.3|11_31.91_cM</t>
  </si>
  <si>
    <t>heat shock protein 4</t>
  </si>
  <si>
    <t>Q61508</t>
  </si>
  <si>
    <t>Extracellular matrix protein 1</t>
  </si>
  <si>
    <t>Ecm1</t>
  </si>
  <si>
    <t>sp|Q61508|ECM1_MOUSE Extracellular matrix protein 1 OS=Mus musculus OX=10090 GN=Ecm1 PE=1 SV=2</t>
  </si>
  <si>
    <t>AGPAVPQEAIPLQK;AWEGTLDGYCER;CCELPYPEQACCGEEEK;DECFAHLAPYPNYDR;DILTLDLSR;DPALCCDLSPEDK;EIDPPAQPQEEIVQK;EQPPPQVHIEQK;EVKPHTLAGQLPPEPR;NLPATDAIQR;QGETLNVLETGYSR</t>
  </si>
  <si>
    <t>Q61508 NP_031925 ENSMUSP00000112665 ECM1_MOUSE Q61508-1</t>
  </si>
  <si>
    <t>ENSMUSG00000028108</t>
  </si>
  <si>
    <t>AI663821 p8 p85</t>
  </si>
  <si>
    <t>3_F2.1|3_40.91_cM</t>
  </si>
  <si>
    <t>extracellular matrix protein 1</t>
  </si>
  <si>
    <t>Q61598</t>
  </si>
  <si>
    <t>Gdi2</t>
  </si>
  <si>
    <t>sp|Q61598|GDIB_MOUSE Rab GDP dissociation inhibitor beta OS=Mus musculus OX=10090 GN=Gdi2 PE=1 SV=1</t>
  </si>
  <si>
    <t>AYDATTHFETTCDDIK;TDDYLDQPCCETINR;VICILSHPIK;YIAIVSTTVETK</t>
  </si>
  <si>
    <t>Q61598 NP_032138 ENSMUSP00000152454 GDIB_MOUSE Q61598-1</t>
  </si>
  <si>
    <t>ENSMUSG00000021218</t>
  </si>
  <si>
    <t>GDI GDI- GDI-B GDIB Gdi3</t>
  </si>
  <si>
    <t>guanosine diphosphate (GDP) dissociation inhibitor 2</t>
  </si>
  <si>
    <t>Q61599</t>
  </si>
  <si>
    <t>Rho GDP-dissociation inhibitor 2</t>
  </si>
  <si>
    <t>Arhgdib</t>
  </si>
  <si>
    <t>sp|Q61599|GDIR2_MOUSE Rho GDP-dissociation inhibitor 2 OS=Mus musculus OX=10090 GN=Arhgdib PE=1 SV=3</t>
  </si>
  <si>
    <t>DAQPQLEEADDDLDSK;YVQHTYR</t>
  </si>
  <si>
    <t>Q61599 NP_001288230 NP_001288232 NP_001288234 NP_001288237 NP_001288238 NP_031512 XP_006505467 ENSMUSP00000032344 ENSMUSP00000107522 ENSMUSP00000107523 GDIR2_MOUSE</t>
  </si>
  <si>
    <t>ENSMUSG00000030220</t>
  </si>
  <si>
    <t>D4 Gdid Gdid4 Ly-G Ly-GDI</t>
  </si>
  <si>
    <t>6|6_G1</t>
  </si>
  <si>
    <t>Rho, GDP dissociation inhibitor (GDI) beta</t>
  </si>
  <si>
    <t>Q61646</t>
  </si>
  <si>
    <t>Haptoglobin;Haptoglobin alpha chain;Haptoglobin beta chain</t>
  </si>
  <si>
    <t>Hp</t>
  </si>
  <si>
    <t>sp|Q61646|HPT_MOUSE Haptoglobin OS=Mus musculus OX=10090 GN=Hp PE=1 SV=1</t>
  </si>
  <si>
    <t>AEGDGVYTLNDEK;ATDLKDWVQETMAK;ATDLKDWVQETMAKN;DITPTLTLYVGK;DWVQETMAK;DWVQETMAKN;DYIAPGR;GSFPWQAK;HGLTTGATLISDQWLLTTAK;HPVDQVQR;IIGGSMDAK;LPECEAVCGK;LPECEAVCGKPK;LRAEGDGVYTLNDEK;NQLVEIEK;QWVNTVAGEK;QWVNTVAGEKLPECEAVCGK;QWVNTVAGEKLPECEAVCGKPK;SCAVAEYGVYVR;VMPICLPSK;VMPICLPSKDYIAPGR;YVMLPVADQDK</t>
  </si>
  <si>
    <t>293;294;295;296</t>
  </si>
  <si>
    <t>108;204;241;344</t>
  </si>
  <si>
    <t>Q61646 NP_059066 ENSMUSP00000074436 HPT_MOUSE</t>
  </si>
  <si>
    <t>ENSMUSG00000031722</t>
  </si>
  <si>
    <t>HP- HP-1 pre preHP2 zo</t>
  </si>
  <si>
    <t>8_D3|8_57.11_cM</t>
  </si>
  <si>
    <t>haptoglobin</t>
  </si>
  <si>
    <t>Q61702;CON__Q0VCM5</t>
  </si>
  <si>
    <t>Q61702</t>
  </si>
  <si>
    <t>32;3</t>
  </si>
  <si>
    <t>Inter-alpha-trypsin inhibitor heavy chain H1</t>
  </si>
  <si>
    <t>Itih1</t>
  </si>
  <si>
    <t>sp|Q61702|ITIH1_MOUSE Inter-alpha-trypsin inhibitor heavy chain H1 OS=Mus musculus OX=10090 GN=Itih1 PE=1 SV=2</t>
  </si>
  <si>
    <t>907;906</t>
  </si>
  <si>
    <t>AAVLGESAGLVR;AFIGDIK;AFIGDIKDK;AQGSHPELSSPASILIMLTDGEPTEGETDR;ATCLVDEEEMK;ATCLVDEEEMKK;DGVVVTINK;DKLCDLLVANNYFTHFFAPK;DKVTAWK;EVAFDVEIPK;FAHYVITSQVVNNADK;FSLAGATNLNGGLLR;GHVLENHVER;GIEILNK;GLTDEDGLEPTIDKPLEDSQPLEMVGPR;GSLVPASNANLQAAQDFVR;HAVDTSVNGVSIK;HKQYYDGSEIVVAGR;IANHKLNTFK;ILEDMRPVDNFDLVLFGSK;KAAVLGESAGLVR;LCDLLVANNYFTHFFAPK;LDAQASFLSEELAAQTIK;LDAQASFLSEELAAQTIKK;LMQYDITIK;LTYEEVLK;LTYEEVLKR;PTVSQQQSCPTCSTSLLNGEFK;PVDNFDLVLFGSK;QYYDGSEIVVAGR;TAFISDFAITSDGK;VTYDVNR</t>
  </si>
  <si>
    <t>297;298;299</t>
  </si>
  <si>
    <t>170;544;633</t>
  </si>
  <si>
    <t>Q61702 NP_001293007 NP_032432 ENSMUSP00000006704 ENSMUSP00000126449 ITIH1_MOUSE</t>
  </si>
  <si>
    <t>ENSMUSG00000006529</t>
  </si>
  <si>
    <t>ITI-HC1 In Intin1 Itih Itih-1</t>
  </si>
  <si>
    <t>inter-alpha trypsin inhibitor, heavy chain 1</t>
  </si>
  <si>
    <t>Q61703;CON__Q9TRI1</t>
  </si>
  <si>
    <t>Q61703</t>
  </si>
  <si>
    <t>32;12</t>
  </si>
  <si>
    <t>Itih2</t>
  </si>
  <si>
    <t>sp|Q61703|ITIH2_MOUSE Inter-alpha-trypsin inhibitor heavy chain H2 OS=Mus musculus OX=10090 GN=Itih2 PE=1 SV=1</t>
  </si>
  <si>
    <t>946;946</t>
  </si>
  <si>
    <t>AGELEVFNGYFVHFFAPENLDPIPK;AHVSFKPTVAQQR;ALYSQAR;DKHADPDFTK;DKHADPDFTKK;FLHVPDTFEGHFQGVPVISK;FYNQVSTPLLR;HADPDFTK;HADPDFTKK;IHLQPGK;IHLQPGKLAK;IQPSGGTNINEALLR;IYGNQDTSSQLK;IYGNQDTSSQLKK;KLGSYEHK;LGSYEHK;LVNNSPLPQSVVFDVQIPK;LWAYLTINQLLAER;MLADSPPQDHSCCSGALYYGTK;NDLVSATK;QTVEAMK;SLAPTAAIK;SLAPTAAIKR;SLPEESGEETDTVDPVTLYSYK;TDDQFSVVDFNHNVR;TILDDLR;TLDMENFNTEVNIPPGAK;TQIADAK;TQIADAKR;VATTTIQSK;VQFELHYQEVK;VQSTITSR</t>
  </si>
  <si>
    <t>Q61703 NP_034712 ENSMUSP00000046530 ITIH2_MOUSE</t>
  </si>
  <si>
    <t>ENSMUSG00000037254</t>
  </si>
  <si>
    <t>AI747202 In Intin2 Itih Itih-2</t>
  </si>
  <si>
    <t>2_A1|2_6.89_cM</t>
  </si>
  <si>
    <t>inter-alpha trypsin inhibitor, heavy chain 2</t>
  </si>
  <si>
    <t>Q61704;CON__Q0V8M9</t>
  </si>
  <si>
    <t>Q61704</t>
  </si>
  <si>
    <t>23;7</t>
  </si>
  <si>
    <t>Itih3</t>
  </si>
  <si>
    <t>sp|Q61704|ITIH3_MOUSE Inter-alpha-trypsin inhibitor heavy chain H3 OS=Mus musculus OX=10090 GN=Itih3 PE=1 SV=3</t>
  </si>
  <si>
    <t>889;891</t>
  </si>
  <si>
    <t>ADTAKEVSFDVELPK;DASVGTK;DHLVQATPANLK;EDHTVPER;EKEVAQK;EQGYIFGDYIER;ESPGNVQIVNGYFVHFFAPQGLPVVPK;EVSFDVELPK;FAHNVVTTR;FPLYNLGFGNNLNYNFLETLALENHGLAR;FTVSVNVAAGSK;GHVSFKPSLDQQR;GIEMLNK;GKYEMYLK;KGHVSFKPSLDQQR;LWAYLTIEQLLEK;LWAYLTIEQLLEKR;NIHDQSMTNINDGLLK;NSYPHFYDGSEIVVAGR;SLPEGVVDGIEVYSTK;SPLQLLGK;STSIIIMLTDGDANTGESRPEK;VTFELTYEELLKR</t>
  </si>
  <si>
    <t>301;302;303</t>
  </si>
  <si>
    <t>359;372;392</t>
  </si>
  <si>
    <t>Q61704 NP_032433 ENSMUSP00000006697 ITIH3_MOUSE</t>
  </si>
  <si>
    <t>ENSMUSG00000006522</t>
  </si>
  <si>
    <t>AW108094 ITI-HC3 In Intin3 Itih Itih-3</t>
  </si>
  <si>
    <t>inter-alpha trypsin inhibitor, heavy chain 3</t>
  </si>
  <si>
    <t>Q61730</t>
  </si>
  <si>
    <t>Il1rap</t>
  </si>
  <si>
    <t>sp|Q61730|IL1AP_MOUSE Interleukin-1 receptor accessory protein OS=Mus musculus OX=10090 GN=Il1rap PE=1 SV=1</t>
  </si>
  <si>
    <t>CDDWGLDTMR;CPLFEHFLK;DALPPQIYSPNDR;DLEEPINFR;DSCFNSAMR;EPGEELVIPCK;GEAEQAAK;IKCPLFEHFLK;KVTPEDLR;MYIEHGIHK;NTKGEAEQAAK;NYVCHAR;QIQVFEDEPAR;TQILSIK;TQILSIKK;VAFPLEVVQK;VTPEDLR;VVYEKEPGEELVIPCK</t>
  </si>
  <si>
    <t>Q61730 NP_032390 ENSMUSP00000023156 IL1AP_MOUSE Q61730-1</t>
  </si>
  <si>
    <t>ENSMUSG00000022514</t>
  </si>
  <si>
    <t>6430709H04Rik AI255955 AV239853 IL- IL-1RAcP</t>
  </si>
  <si>
    <t>Q61805</t>
  </si>
  <si>
    <t>Lipopolysaccharide-binding protein</t>
  </si>
  <si>
    <t>Lbp</t>
  </si>
  <si>
    <t>sp|Q61805|LBP_MOUSE Lipopolysaccharide-binding protein OS=Mus musculus OX=10090 GN=Lbp PE=1 SV=2</t>
  </si>
  <si>
    <t>AFRPFTPQIYK;EGLVALQR;GQYEFHSLEIQNCELR;HIQLHDLDFQIR</t>
  </si>
  <si>
    <t>Q61805 NP_032515 ENSMUSP00000016168 LBP_MOUSE</t>
  </si>
  <si>
    <t>Cytoplasmic granule membrane|Secreted</t>
  </si>
  <si>
    <t>ENSMUSG00000016024</t>
  </si>
  <si>
    <t>Bpif Bpifd2 Ly88</t>
  </si>
  <si>
    <t>2_H1|2_78.72_cM</t>
  </si>
  <si>
    <t>lipopolysaccharide binding protein</t>
  </si>
  <si>
    <t>Q61838</t>
  </si>
  <si>
    <t>Alpha-2-macroglobulin 165 kDa subunit;Alpha-2-macroglobulin 35 kDa subunit;Pregnancy zone protein</t>
  </si>
  <si>
    <t>Pzp</t>
  </si>
  <si>
    <t>sp|Q61838|PZP_MOUSE Pregnancy zone protein OS=Mus musculus OX=10090 GN=Pzp PE=1 SV=3</t>
  </si>
  <si>
    <t>AAPLSLCALTAVDQSVLLLKPEAK;AESPVFVQTDK;AESPVFVQTDKPIYK;AESPVFVQTDKPIYKPGQIVK;AFAQAQSHIFIEK;AINYLISGYQR;ALLAYAFALAGNK;ALSFYQPR;AMGVPMMGLDYSDEINQVVEVR;APFALQVNTLPLNFDK;APFALQVNTLPLNFDKAGDHR;APSAEVEMTAYVLLAYLTSESSR;APSAEVEMTAYVLLAYLTSESSRPTR;ATVLNYMSHCIQIR;DAVKEEDSLHWQR;DAVKEEDSLHWQRPGDVQK;DHENCISGEDITHNGIVYTPK;DLSSSDLSTASK;DLTFYYLIK;EEDSLHWQR;EEDSLHWQRPGDVQK;EEGTGIELTGIGSCEIANALSK;ENGCFQQSGYLLNNAMK;EQTYNTLLCPQDTELQDNWSLELPPNVVEGSAR;EVLVTIESSGTFSK;EYVLPKFEVIIK;FCQEFQHYPAMGGVAPQALAVAASGPGSSFR;GEAFTLK;GHDMKIEVEAK;GKPIPNK;GSGSGCVYLQTSLK;GSGSGCVYLQTSLKYNILPVADGK;GSIFNLGSHVLSLEQGNMK;HSLGDNDAHSIFQSVGINIFTNSK;IEHSFEVK;IEHSFEVKEYVLPK;IFQWQNIHLAGGLHQLSFPLSVEPALGIYK;IHYLLNEDIMK;IHYLLNEDIMKNEK;IKEEGTGIELTGIGSCEIANALSK;KIEHSFEVK;KIEHSFEVKEYVLPK;KLQDQPNIQR;KTVSWAVTPK;LLLQEVR;LLTDQAVDK;LPDLPGNYVTK;LQDQPNIQR;LSPQSIYNLLPGK;LTEVPALVHK;LTEVPALVHKDTVVK;LTNQTLGFSFAVEQDIPVK;MVSGFIPMKPSVK;MVSGFIPMKPSVKK;NEKDLTFYYLIK;NLKPAPIK;PGLPFSGQVLLVDEK;PIYKPGQIVK;PQYVVLVPSEVYSGVPEK;PSSNMVIVDVK;PVPGLVTLR;QKENGCFQQSGYLLNNAMK;QKGHDMK;QKGHDMKIEVEAK;QQNSHGGFSSTQDTVVALQALSK;RSELLESLNK;RSELLESLNKDAVK;SELLESLNK;SELLESLNKDAVK;SKAINYLISGYQR;SQKEVLVTIESSGTFSK;STCHNQNSMSICEEFSQQADDK;STCHNQNSMSICEEFSQQADDKGCFR;SVIVEPEGIEK;TEVNTNHVLIYIEK;TFHVNSGNR;THITNAFNWLSMK;TMAFLEEELPITACGVYTYGK;TMAFLEEELPITACGVYTYGKPVPGLVTLR;TVQGAFFGVPVYK;TVSWAVTPK;VDLEISPDFLAVPVGGHENSHCICGNER;VNLSFPSAQSLPASDTHLK;VNTNYRPGLPFSGQVLLVDEK;VPDTITEWK;VVSVDISFR;VVVQKDSGK;YGAATFTR;YNILPVADGK;YNILPVADGKAPFALQVNTLPLNFDK</t>
  </si>
  <si>
    <t>305;306;307;308;309;310;311;312;313;314;315;316;317;318</t>
  </si>
  <si>
    <t>237;317;486;519;698;720;724;725;830;1085;1104;1397;1404;1411</t>
  </si>
  <si>
    <t>Q61838 NP_031402 ENSMUSP00000107760 PZP_MOUSE</t>
  </si>
  <si>
    <t>ENSMUSG00000030359</t>
  </si>
  <si>
    <t>A1m A2m AI893533 MAM</t>
  </si>
  <si>
    <t>6_F3|6_63.02_cM</t>
  </si>
  <si>
    <t>PZP, alpha-2-macroglobulin like</t>
  </si>
  <si>
    <t>Q61881</t>
  </si>
  <si>
    <t>DNA replication licensing factor MCM7</t>
  </si>
  <si>
    <t>Mcm7</t>
  </si>
  <si>
    <t>sp|Q61881|MCM7_MOUSE DNA replication licensing factor MCM7 OS=Mus musculus OX=10090 GN=Mcm7 PE=1 SV=1</t>
  </si>
  <si>
    <t>QIAEEDFYEK;SDDDVSGAGELSSEELK</t>
  </si>
  <si>
    <t>Q61881 NP_032594 ENSMUSP00000000505 MCM7_MOUSE</t>
  </si>
  <si>
    <t>ENSMUSG00000029730</t>
  </si>
  <si>
    <t>AI747533 Mcmd7 mCDC47</t>
  </si>
  <si>
    <t>minichromosome maintenance complex component 7</t>
  </si>
  <si>
    <t>Q61937</t>
  </si>
  <si>
    <t>Npm1</t>
  </si>
  <si>
    <t>sp|Q61937|NPM_MOUSE Nucleophosmin OS=Mus musculus OX=10090 GN=Npm1 PE=1 SV=1</t>
  </si>
  <si>
    <t>SAPGGGNKVPQK;VDNDENEHQLSLR;VTLATLK</t>
  </si>
  <si>
    <t>Q61937 NP_032748 ENSMUSP00000075067 NPM_MOUSE</t>
  </si>
  <si>
    <t>protein kinase inhibitor</t>
  </si>
  <si>
    <t>ENSMUSG00000057113</t>
  </si>
  <si>
    <t>B23 NO NO38 Npm</t>
  </si>
  <si>
    <t>11|11_A4</t>
  </si>
  <si>
    <t>Q62009;CON__Q2KJC7</t>
  </si>
  <si>
    <t>Q62009</t>
  </si>
  <si>
    <t>Postn</t>
  </si>
  <si>
    <t>sp|Q62009|POSTN_MOUSE Periostin OS=Mus musculus OX=10090 GN=Postn PE=1 SV=2</t>
  </si>
  <si>
    <t>838;779</t>
  </si>
  <si>
    <t>DLLTQPGDWTLFAPTNDAFK;EGETVTEVIHGEPVIK;EIIQPAEK;GFEPGVTNILK;IIDGVPVEITEK;ISTGGGETGETLQK;LLYPADIPVGNDQLLELLNK</t>
  </si>
  <si>
    <t>Q62009 NP_001355607 ENSMUSP00000080276 POSTN_MOUSE Q62009-1</t>
  </si>
  <si>
    <t>ENSMUSG00000027750</t>
  </si>
  <si>
    <t>A630052E07Rik AI747096 OSF OSF-2 Os Osf2 PLF PN Pe p</t>
  </si>
  <si>
    <t>3|3_C</t>
  </si>
  <si>
    <t>periostin, osteoblast specific factor</t>
  </si>
  <si>
    <t>Q62351</t>
  </si>
  <si>
    <t>Transferrin receptor protein 1</t>
  </si>
  <si>
    <t>Tfrc</t>
  </si>
  <si>
    <t>sp|Q62351|TFR1_MOUSE Transferrin receptor protein 1 OS=Mus musculus OX=10090 GN=Tfrc PE=1 SV=1</t>
  </si>
  <si>
    <t>AFTYINLDK;AGEITFAEK;DALGAGVAAK;LAETEETDKSETMETEDVPTSSR;LDTYEALTQK;LELSQNQNVK;LNSIEFADTIK;LTTDFHNAEK;LVHANFGTK;SSVGTGLLLK;TAAEVAGQLIIK;VVLGTSNFK;WNIDSSCK;YVVVGAQR</t>
  </si>
  <si>
    <t>Q62351 NP_035768 ENSMUSP00000023486 TFR1_MOUSE</t>
  </si>
  <si>
    <t>metalloexopeptidase</t>
  </si>
  <si>
    <t>Cell membrane|Melanosome</t>
  </si>
  <si>
    <t>ENSMUSG00000022797</t>
  </si>
  <si>
    <t>2610028K12Rik CD71 E430033M20Rik Mtv Mtvr Mtvr1 TFR TFR1 TR Trfr p9 p90</t>
  </si>
  <si>
    <t>16_B3|16_23.06_cM</t>
  </si>
  <si>
    <t>Q62356</t>
  </si>
  <si>
    <t>Follistatin-related protein 1</t>
  </si>
  <si>
    <t>Fstl1</t>
  </si>
  <si>
    <t>sp|Q62356|FSTL1_MOUSE Follistatin-related protein 1 OS=Mus musculus OX=10090 GN=Fstl1 PE=1 SV=2</t>
  </si>
  <si>
    <t>GVQTHTEEEK</t>
  </si>
  <si>
    <t>Q62356 NP_032073 ENSMUSP00000110411 FSTL1_MOUSE</t>
  </si>
  <si>
    <t>ENSMUSG00000022816</t>
  </si>
  <si>
    <t>AI316791 AW107808 Fstl TSC-3 TSC-36</t>
  </si>
  <si>
    <t>16_B3|16_26.48_cM</t>
  </si>
  <si>
    <t>follistatin-like 1</t>
  </si>
  <si>
    <t>Q62465</t>
  </si>
  <si>
    <t>Synaptic vesicle membrane protein VAT-1 homolog</t>
  </si>
  <si>
    <t>Vat1</t>
  </si>
  <si>
    <t>sp|Q62465|VAT1_MOUSE Synaptic vesicle membrane protein VAT-1 homolog OS=Mus musculus OX=10090 GN=Vat1 PE=1 SV=3</t>
  </si>
  <si>
    <t>GYHLLKPMGK</t>
  </si>
  <si>
    <t>Q62465 NP_036167 ENSMUSP00000048350 VAT1_MOUSE</t>
  </si>
  <si>
    <t>Cytoplasm|Mitochondrion outer membrane</t>
  </si>
  <si>
    <t>ENSMUSG00000034993</t>
  </si>
  <si>
    <t>VAT VAT-1</t>
  </si>
  <si>
    <t>vesicle amine transport 1</t>
  </si>
  <si>
    <t>Q640Q5</t>
  </si>
  <si>
    <t>PAN2-PAN3 deadenylation complex subunit Pan3</t>
  </si>
  <si>
    <t>Pan3</t>
  </si>
  <si>
    <t>sp|Q640Q5|PAN3_MOUSE PAN2-PAN3 deadenylation complex subunit Pan3 OS=Mus musculus OX=10090 GN=Pan3 PE=1 SV=4</t>
  </si>
  <si>
    <t>IHGFRLVNTKCMVLVDMWK</t>
  </si>
  <si>
    <t>319;320</t>
  </si>
  <si>
    <t>534;539</t>
  </si>
  <si>
    <t>Q640Q5 NP_082567 ENSMUSP00000031651 PAN3_MOUSE Q640Q5-1</t>
  </si>
  <si>
    <t>protein kinase</t>
  </si>
  <si>
    <t>ENSMUSG00000029647</t>
  </si>
  <si>
    <t>2700050F09Rik A430027N15Rik AU014670</t>
  </si>
  <si>
    <t>5|5_G3</t>
  </si>
  <si>
    <t>PAN3 poly(A) specific ribonuclease subunit</t>
  </si>
  <si>
    <t>Q64374</t>
  </si>
  <si>
    <t>Rgn</t>
  </si>
  <si>
    <t>sp|Q64374|RGN_MOUSE Regucalcin OS=Mus musculus OX=10090 GN=Rgn PE=1 SV=1</t>
  </si>
  <si>
    <t>Q64374 NP_033086 XP_006527635 ENSMUSP00000023832 RGN_MOUSE</t>
  </si>
  <si>
    <t>ENSMUSG00000023070</t>
  </si>
  <si>
    <t>AI265316 GNL SMP SMP30</t>
  </si>
  <si>
    <t>X|X_A1.3</t>
  </si>
  <si>
    <t>Q64442</t>
  </si>
  <si>
    <t>Sorbitol dehydrogenase</t>
  </si>
  <si>
    <t>Sord</t>
  </si>
  <si>
    <t>sp|Q64442|DHSO_MOUSE Sorbitol dehydrogenase OS=Mus musculus OX=10090 GN=Sord PE=1 SV=3</t>
  </si>
  <si>
    <t>AMGAAQVVVTDLSASR;AVEAFETAK;ETPQEIASK;EVDEYCK;GENLSLVVHGPGDIR;GSVSLGNK;HNADFCYK;KPMVLGHEAAGTVTK;LENYPIPELGPNDVLLK</t>
  </si>
  <si>
    <t>Q64442 NP_666238 ENSMUSP00000106180 DHSO_MOUSE</t>
  </si>
  <si>
    <t>D-xylulose reductase</t>
  </si>
  <si>
    <t>Cell projection|Mitochondrion membrane</t>
  </si>
  <si>
    <t>ENSMUSG00000027227</t>
  </si>
  <si>
    <t>SDH Sdh- Sdh-1 Sdh1 Sodh Sodh-1 XDH</t>
  </si>
  <si>
    <t>2_E5|2_60.59_cM</t>
  </si>
  <si>
    <t>sorbitol dehydrogenase</t>
  </si>
  <si>
    <t>Q64695</t>
  </si>
  <si>
    <t>Endothelial protein C receptor</t>
  </si>
  <si>
    <t>Procr</t>
  </si>
  <si>
    <t>sp|Q64695|EPCR_MOUSE Endothelial protein C receptor OS=Mus musculus OX=10090 GN=Procr PE=1 SV=3</t>
  </si>
  <si>
    <t>TAVWVSGSQEPSK</t>
  </si>
  <si>
    <t>Q64695 NP_035301 ENSMUSP00000029140 EPCR_MOUSE</t>
  </si>
  <si>
    <t>signaling receptor</t>
  </si>
  <si>
    <t>ENSMUSG00000027611</t>
  </si>
  <si>
    <t>AI325044 Ccc Ccca Ccd41 EP Epcr</t>
  </si>
  <si>
    <t>2|2_H1</t>
  </si>
  <si>
    <t>protein C receptor, endothelial</t>
  </si>
  <si>
    <t>Q64726</t>
  </si>
  <si>
    <t>Zinc-alpha-2-glycoprotein</t>
  </si>
  <si>
    <t>Azgp1</t>
  </si>
  <si>
    <t>sp|Q64726|ZA2G_MOUSE Zinc-alpha-2-glycoprotein OS=Mus musculus OX=10090 GN=Azgp1 PE=1 SV=2</t>
  </si>
  <si>
    <t>AEPVGPWSQVEGMEDWEK;AREEIFLVTLK;AYLEEECPEMLK;AYLEEECPEMLKR;CLAYGFYPQR;DENNVVAQPQ;DIMDYYK;EIPAWIPLDPAAANTK;GFSQSLSVQWDR;IDPPTVTITSR;ISLHWNK;KVKDENNVVAQPQ;LAFEPER;LKWEAEK;SHLDRIDPPTVTITSR;VIPGGNR;VKDENNVVAQPQ;YAYDGEDFIEFNK</t>
  </si>
  <si>
    <t>321;322</t>
  </si>
  <si>
    <t>75;184</t>
  </si>
  <si>
    <t>Q64726 NP_038506 ENSMUSP00000038559 ZA2G_MOUSE</t>
  </si>
  <si>
    <t>ENSMUSG00000037053</t>
  </si>
  <si>
    <t>Za Zag</t>
  </si>
  <si>
    <t>5_G2|5_76.92_cM</t>
  </si>
  <si>
    <t>alpha-2-glycoprotein 1, zinc</t>
  </si>
  <si>
    <t>Q64727</t>
  </si>
  <si>
    <t>Vcl</t>
  </si>
  <si>
    <t>sp|Q64727|VINC_MOUSE Vinculin OS=Mus musculus OX=10090 GN=Vcl PE=1 SV=4</t>
  </si>
  <si>
    <t>AAAVGTANK;AANFENHSGR;AAVHLEGK;ALASIDSK;ALASQLQDSLK;AQQVSQGLDVLTAK;AVAGNISDPGLQK;DPNASPGDAGEQAIR;DYLIDGSR;ETVQTTEDQILK;ETVQTTEDQILKR;GNDIIAAAK;GQGASPVAMQK;GVGQAAIR;KLEAMTNSK;LLAVAATAPPDAPNREEVFDER;MLGQMTDQVADLR;MTGLVDEAIDTK;NLGPGMTK;NQGIEEALK;SLGEIAALTSK;SLLDASEEAIKK;STVEGIQASVK;VGELCAGK;VLQLTSWDEDAWASK;WIDNPTVDDR</t>
  </si>
  <si>
    <t>Q64727 NP_033528 ENSMUSP00000022369 VINC_MOUSE</t>
  </si>
  <si>
    <t>ENSMUSG00000021823</t>
  </si>
  <si>
    <t>9430097D22 AA571387 AI462105 AW545629</t>
  </si>
  <si>
    <t>14_A3|14_11.53_cM</t>
  </si>
  <si>
    <t>Q64737</t>
  </si>
  <si>
    <t>Phosphoribosylamine--glycine ligase;Phosphoribosylformylglycinamidine cyclo-ligase;Phosphoribosylglycinamide formyltransferase;Trifunctional purine biosynthetic protein adenosine-3</t>
  </si>
  <si>
    <t>Gart</t>
  </si>
  <si>
    <t>sp|Q64737|PUR2_MOUSE Trifunctional purine biosynthetic protein adenosine-3 OS=Mus musculus OX=10090 GN=Gart PE=1 SV=3</t>
  </si>
  <si>
    <t>DQAEQVLHDVR;EHTLAWK</t>
  </si>
  <si>
    <t>Q64737 NP_001344280 NP_034386 XP_006522974 XP_006522975 ENSMUSP00000023684 ENSMUSP00000156002 PUR2_MOUSE Q64737-1</t>
  </si>
  <si>
    <t>phosphoribosylamine-glycine ligase|phosphoribosylformylglycinamidine cyclo-ligase|phosphoribosylglycinamide formyltransferase</t>
  </si>
  <si>
    <t>ENSMUSG00000022962</t>
  </si>
  <si>
    <t>G Gaps P Prgs</t>
  </si>
  <si>
    <t>16_C3.3|16_53.18_cM</t>
  </si>
  <si>
    <t>phosphoribosylglycinamide formyltransferase</t>
  </si>
  <si>
    <t>Q6GQT1</t>
  </si>
  <si>
    <t>Alpha-2-macroglobulin-P</t>
  </si>
  <si>
    <t>A2m</t>
  </si>
  <si>
    <t>sp|Q6GQT1|A2MG_MOUSE Alpha-2-macroglobulin-P OS=Mus musculus OX=10090 GN=A2m PE=2 SV=2</t>
  </si>
  <si>
    <t>AGTHVLPVTQGHK;DGSYSTFGDKPGR;FQVNNDNQLLLQR;GCFSQLVK;GEAFTLK;IQEEGTGVEETGK;LPSDVVEESAR;SLDEEAVK;VTLPTVPGDYTAK;VYDYYEKDEFAVAK;YGAATFTR;YSAPCSAGYGNA;YSNPSSCFGEESLAFCEK</t>
  </si>
  <si>
    <t>Q6GQT1 NP_783327 ENSMUSP00000032203 A2MG_MOUSE</t>
  </si>
  <si>
    <t>ENSMUSG00000030111</t>
  </si>
  <si>
    <t>A2 A2mp</t>
  </si>
  <si>
    <t>6_F1|6_57.49_cM</t>
  </si>
  <si>
    <t>Q6IRU2</t>
  </si>
  <si>
    <t>Tropomyosin alpha-4 chain</t>
  </si>
  <si>
    <t>Tpm4</t>
  </si>
  <si>
    <t>sp|Q6IRU2|TPM4_MOUSE Tropomyosin alpha-4 chain OS=Mus musculus OX=10090 GN=Tpm4 PE=1 SV=3</t>
  </si>
  <si>
    <t>AQEQLATALQNLEEAEK;CGDLEEELK;EDKYEEEIK;IQALQQQADDAEDR;TIDDLEEK</t>
  </si>
  <si>
    <t>Q6IRU2 NP_001001491 ENSMUSP00000003575 TPM4_MOUSE</t>
  </si>
  <si>
    <t>ENSMUSG00000031799</t>
  </si>
  <si>
    <t>2610528G24Rik Tpm4.2 Tpm4.2cy</t>
  </si>
  <si>
    <t>8|8_B3.3</t>
  </si>
  <si>
    <t>tropomyosin 4</t>
  </si>
  <si>
    <t>Q6P069</t>
  </si>
  <si>
    <t>Sri</t>
  </si>
  <si>
    <t>sp|Q6P069|SORCN_MOUSE Sorcin OS=Mus musculus OX=10090 GN=Sri PE=1 SV=1</t>
  </si>
  <si>
    <t>Q6P069 NP_001074443 ENSMUSP00000118221 SORCN_MOUSE Q6P069-1</t>
  </si>
  <si>
    <t>ENSMUSG00000003161</t>
  </si>
  <si>
    <t>2210417O06Rik 2900070H08Rik Sor</t>
  </si>
  <si>
    <t>5_A1|5_3.38_cM</t>
  </si>
  <si>
    <t>Q7TQI3</t>
  </si>
  <si>
    <t>Otub1</t>
  </si>
  <si>
    <t>sp|Q7TQI3|OTUB1_MOUSE Ubiquitin thioesterase OTUB1 OS=Mus musculus OX=10090 GN=Otub1 PE=1 SV=2</t>
  </si>
  <si>
    <t>Q7TQI3 NP_598911 ENSMUSP00000025679 OTUB1_MOUSE</t>
  </si>
  <si>
    <t>deubiquitinase</t>
  </si>
  <si>
    <t>ENSMUSG00000024767</t>
  </si>
  <si>
    <t>AI850305</t>
  </si>
  <si>
    <t>OTU domain, ubiquitin aldehyde binding 1</t>
  </si>
  <si>
    <t>Q80TQ2</t>
  </si>
  <si>
    <t>Ubiquitin carboxyl-terminal hydrolase CYLD</t>
  </si>
  <si>
    <t>Cyld</t>
  </si>
  <si>
    <t>sp|Q80TQ2|CYLD_MOUSE Ubiquitin carboxyl-terminal hydrolase CYLD OS=Mus musculus OX=10090 GN=Cyld PE=1 SV=2</t>
  </si>
  <si>
    <t>EGLEIMIGK</t>
  </si>
  <si>
    <t>Q80TQ2 NP_001121643 NP_775545 ENSMUSP00000147426 ENSMUSP00000148037 CYLD_MOUSE Q80TQ2-1</t>
  </si>
  <si>
    <t>ENSMUSG00000036712</t>
  </si>
  <si>
    <t>2010013M14Rik 2900009M21Rik C130039D01Rik CDMT CYLD1 EAC mKIAA0849</t>
  </si>
  <si>
    <t>8|8_C3</t>
  </si>
  <si>
    <t>CYLD lysine 63 deubiquitinase</t>
  </si>
  <si>
    <t>Q80YC5</t>
  </si>
  <si>
    <t>Coagulation factor XII;Coagulation factor XIIa heavy chain;Coagulation factor XIIa light chain</t>
  </si>
  <si>
    <t>F12</t>
  </si>
  <si>
    <t>sp|Q80YC5|FA12_MOUSE Coagulation factor XII OS=Mus musculus OX=10090 GN=F12 PE=1 SV=2</t>
  </si>
  <si>
    <t>DAPDGPTVVLTVDGR;FFHENELWFR;FKDAPDGPTVVLTVDGR;GQAGTTQSGAPCQR;GVISWGSGCGDR;LCHFPFQYHR;NKPGVYTDVANYLAWIQK;PAPEELTVVLGQDR;QALSWGLGHHAFCR;RPGSRPWCATTPNFDEDQQWGYCLEPK;TGPGGVAR;TNTMGCGQR;WTVEATYR;WTVEATYRNMTEK</t>
  </si>
  <si>
    <t>Q80YC5 NP_067464 ENSMUSP00000021948 FA12_MOUSE</t>
  </si>
  <si>
    <t>ENSMUSG00000021492</t>
  </si>
  <si>
    <t>FX FXII HAF</t>
  </si>
  <si>
    <t>coagulation factor XII (Hageman factor)</t>
  </si>
  <si>
    <t>Q80ZA4</t>
  </si>
  <si>
    <t>Fibrocystin-L</t>
  </si>
  <si>
    <t>Pkhd1l1</t>
  </si>
  <si>
    <t>sp|Q80ZA4|PKHL1_MOUSE Fibrocystin-L OS=Mus musculus OX=10090 GN=Pkhd1l1 PE=1 SV=1</t>
  </si>
  <si>
    <t>DYETDFELEHINR;NVFTEQQTGDALNEEQVIK;NVQLIDTIEQSK</t>
  </si>
  <si>
    <t>Q80ZA4 NP_619615 ENSMUSP00000147447 PKHL1_MOUSE Q80ZA4-1</t>
  </si>
  <si>
    <t>ENSMUSG00000038725</t>
  </si>
  <si>
    <t>AB055648 PKHD PKHDL1</t>
  </si>
  <si>
    <t>15|15_B3.2</t>
  </si>
  <si>
    <t>polycystic kidney and hepatic disease 1-like 1</t>
  </si>
  <si>
    <t>Q8BH35</t>
  </si>
  <si>
    <t>C8b</t>
  </si>
  <si>
    <t>sp|Q8BH35|CO8B_MOUSE Complement component C8 beta chain OS=Mus musculus OX=10090 GN=C8b PE=1 SV=1</t>
  </si>
  <si>
    <t>AEPLYELVTATDFAYSSTVK;ALEEFQSEVSSCR;CECICPGGFQGTACEVTYR;CEGFVCAQTGR;DIPIDGK;ELPTPELMEAWGDAVK;EMEQYWAIDR;EVEDCVTNQPCR;FAHTQSK;GGSPCSGPASETLNC;GGTSEDITALAYK;GNGVPVLK;HTYLLRPSQFYGELCDLSDKEVEDCVTNQPCR;IKAEPLYELVTATDFAYSSTVK;KALEEFQSEVSSCR;KDIPIDGK;KPYNVESYTPQTK;LASGINLFTNTFEGPVLDHR;LLCNGDNDCGDQSDEANCR;LLCNGDNDCGDQSDEANCRR;PSQFYGELCDLSDKEVEDCVTNQPCR;QCNNPAPHK;RLLCNGDNDCGDQSDEANCR;SLMLHYEFLQR;SLPLEYSYGEYR;STMVEDLVVLVR;SVLEVAHYK;VDGVMDLGIK;VESNEGK;YNPAIIK</t>
  </si>
  <si>
    <t>324;325</t>
  </si>
  <si>
    <t>263;418</t>
  </si>
  <si>
    <t>Q8BH35 NP_598643 ENSMUSP00000031663 CO8B_MOUSE Q8BH35-1</t>
  </si>
  <si>
    <t>ENSMUSG00000029656</t>
  </si>
  <si>
    <t>4930439B20Rik AI595927</t>
  </si>
  <si>
    <t>4_C6|4_48.61_cM</t>
  </si>
  <si>
    <t>complement component 8, beta polypeptide</t>
  </si>
  <si>
    <t>Q8BH61</t>
  </si>
  <si>
    <t>Coagulation factor XIII A chain</t>
  </si>
  <si>
    <t>F13a1</t>
  </si>
  <si>
    <t>sp|Q8BH61|F13A_MOUSE Coagulation factor XIII A chain OS=Mus musculus OX=10090 GN=F13a1 PE=1 SV=3</t>
  </si>
  <si>
    <t>AVPPNNSNAAEVDLPTEELQGLVPR;FQEGQEEER;GTYIPVPVVK;KESFEETLDPFSSK;KTLNTEGVVK;QDGTHVVEAVDATHIGK;SIILTIPK;SSETPVR</t>
  </si>
  <si>
    <t>Q8BH61 NP_001159863 NP_083060 ENSMUSP00000048667 ENSMUSP00000128316 F13A_MOUSE</t>
  </si>
  <si>
    <t>protein-glutamine gamma-glutamyltransferase</t>
  </si>
  <si>
    <t>ENSMUSG00000039109</t>
  </si>
  <si>
    <t>1200014I03Rik AI462306 F13a</t>
  </si>
  <si>
    <t>13|13_A3.3</t>
  </si>
  <si>
    <t>coagulation factor XIII, A1 subunit</t>
  </si>
  <si>
    <t>Q8BHC0</t>
  </si>
  <si>
    <t>Lymphatic vessel endothelial hyaluronic acid receptor 1</t>
  </si>
  <si>
    <t>Lyve1</t>
  </si>
  <si>
    <t>sp|Q8BHC0|LYVE1_MOUSE Lymphatic vessel endothelial hyaluronic acid receptor 1 OS=Mus musculus OX=10090 GN=Lyve1 PE=1 SV=1</t>
  </si>
  <si>
    <t>DQVESAQK;GVLIWNAPSSQK</t>
  </si>
  <si>
    <t>Q8BHC0 NP_444477 ENSMUSP00000033050 LYVE1_MOUSE</t>
  </si>
  <si>
    <t>ENSMUSG00000030787</t>
  </si>
  <si>
    <t>1200012G08Rik Crsbp-1 Lyve Lyve-1 Xlkd Xlkd1</t>
  </si>
  <si>
    <t>7|7_E3</t>
  </si>
  <si>
    <t>lymphatic vessel endothelial hyaluronan receptor 1</t>
  </si>
  <si>
    <t>Q6AW46;Q8BK48;Q8QZR3;Q91WG0</t>
  </si>
  <si>
    <t>Q8BK48;Q91WG0;Q8QZR3;Q6AW46</t>
  </si>
  <si>
    <t>Q8BK48</t>
  </si>
  <si>
    <t>7;2;1;1</t>
  </si>
  <si>
    <t>Pyrethroid hydrolase Ces2e</t>
  </si>
  <si>
    <t>Ces2e</t>
  </si>
  <si>
    <t>sp|Q8BK48|EST2E_MOUSE Pyrethroid hydrolase Ces2e OS=Mus musculus OX=10090 GN=Ces2e PE=1 SV=1</t>
  </si>
  <si>
    <t>559;561;558;575</t>
  </si>
  <si>
    <t>FAPPEAPEPWSGVR;GKNEAEMLAINK;HPQELMASK;IIPGVVDGEFLPK;LPYTEEEEQLSR;NTHTGQVR;YWANFAR</t>
  </si>
  <si>
    <t>Q8QZR3 Q91WG0 Q8BK48 Q6AW46 NP_598721 NP_663578 NP_001157228 NP_766347 NP_001003951 ENSMUSP00000034346 ENSMUSP00000058567 ENSMUSP00000034355 ENSMUSP00000105037 ENSMUSP00000148481 EST2A_MOUSE Q8QZR3-1 EST2C_MOUSE EST2E_MOUSE EST5A_MOUSE</t>
  </si>
  <si>
    <t>carboxylic ester hydrolase|acylcarnitine hydrolase|methyl indole-3-acetate esterase</t>
  </si>
  <si>
    <t>Microsome|Endoplasmic reticulum|Secreted</t>
  </si>
  <si>
    <t>ENSMUSG00000055730|ENSMUSG00000061825|ENSMUSG00000031886|ENSMUSG00000058019</t>
  </si>
  <si>
    <t>102022 234671 234673 67935</t>
  </si>
  <si>
    <t>Ces2a Ces2c Ces2e Ces5a</t>
  </si>
  <si>
    <t>9130231C15Rik AI266984 Ces Ces6 ACH-M1 CES-2 Ces2 ces2A3 9030624L02Rik Ces5 1700081L16Rik 1700122C07Rik BB081581 Ces7 Gm503 cau cauxin</t>
  </si>
  <si>
    <t>8!8_D3!8!8_C5</t>
  </si>
  <si>
    <t>carboxylesterase 2A ||| carboxylesterase 2C ||| carboxylesterase 2E ||| carboxylesterase 5A</t>
  </si>
  <si>
    <t>Q8BND5</t>
  </si>
  <si>
    <t>Sulfhydryl oxidase 1</t>
  </si>
  <si>
    <t>Qsox1</t>
  </si>
  <si>
    <t>sp|Q8BND5|QSOX1_MOUSE Sulfhydryl oxidase 1 OS=Mus musculus OX=10090 GN=Qsox1 PE=1 SV=1</t>
  </si>
  <si>
    <t>ADYLALVFER;AHFSPANIVIDSSASR;DCADHFEQMAAASMHQVR;DTWPPACPPLEPAK;DWRPALNLAVLDCAEETNSAVCR;EDSYLGR;EFNIAGFPTVR;ELANDVK;EVTLDLSQYHAVAVR;FFQAFTK;KEDAVLTEK;LIDALESHR;LNDIDGFFTR;LSGALSEDPHFPK;MGGASPGQGPPER;RVLNTESDLVNK;SYVQFFFGCR;VLNTESDLVNK;VNWVGCQGSEPHFR;VPVLVESR;YSEAHPQEPADGQEVLQAMR</t>
  </si>
  <si>
    <t>Q8BND5 NP_001020116 ENSMUSP00000035658 QSOX1_MOUSE Q8BND5-1</t>
  </si>
  <si>
    <t>flavin-linked sulfhydryl oxidase|protein disulfide isomerase</t>
  </si>
  <si>
    <t>Golgi apparatus membrane|Secreted</t>
  </si>
  <si>
    <t>ENSMUSG00000033684</t>
  </si>
  <si>
    <t>1300003H02Rik QS QSOX Qsc Qscn6 SOx b2b2673C b2b2673Clo</t>
  </si>
  <si>
    <t>1|1_G3</t>
  </si>
  <si>
    <t>quiescin Q6 sulfhydryl oxidase 1</t>
  </si>
  <si>
    <t>Q8BPB5</t>
  </si>
  <si>
    <t>Efemp1</t>
  </si>
  <si>
    <t>sp|Q8BPB5|FBLN3_MOUSE EGF-containing fibulin-like extracellular matrix protein 1 OS=Mus musculus OX=10090 GN=Efemp1 PE=1 SV=1</t>
  </si>
  <si>
    <t>DIDECDIVPDACK;EDEMCWNYHGGFR;ELPQSIVYK;LNCEDIDECR;NPCQDHYVLTSENR;RGEQCVDIDECTVPPYCHQR;SGNENGEFYLR;TAQIIVNNEHPQQETPAAEASSGATTGTVAAR;TCQDINECETTNECR;TDQVCINLR</t>
  </si>
  <si>
    <t>Q8BPB5 NP_666127 XP_006514723 ENSMUSP00000020759 FBLN3_MOUSE</t>
  </si>
  <si>
    <t>ENSMUSG00000020467</t>
  </si>
  <si>
    <t>epidermal growth factor-containing fibulin-like extracellular matrix protein 1</t>
  </si>
  <si>
    <t>Q80X90;Q8BTM8;Q8VHX6</t>
  </si>
  <si>
    <t>Q8BTM8;Q8VHX6;Q80X90</t>
  </si>
  <si>
    <t>Q8BTM8</t>
  </si>
  <si>
    <t>20;4;1</t>
  </si>
  <si>
    <t>Flna</t>
  </si>
  <si>
    <t>sp|Q8BTM8|FLNA_MOUSE Filamin-A OS=Mus musculus OX=10090 GN=Flna PE=1 SV=5</t>
  </si>
  <si>
    <t>2647;2726;2602</t>
  </si>
  <si>
    <t>ANLPQSFQVDTSK;AVPTGDASK;DAGEGLLAVQITDPEGKPK;DKGEYTLVVK;DVDIIDHHDNTYTVK;EAGAGGLAIAVEGPSK;EAPQDFHPDR;GAGSGELK;GTVEPQLEAR;IANLQTDLSDGLR;IECDDKGDGSCDVR;LQVEPAVDTSGVQCYGPGIEGQGVFR;NDNDTFTVK;TGVAVNKPAEFTVDAK;TPCEEILVK;VEPGLGADNSVVR;VGTECGNQK;VPVHDVTDASK;VTAQGPGLEPSGNIANK;WCNEHLK</t>
  </si>
  <si>
    <t>Q8BTM8 Q80X90 Q8VHX6 NP_001074896 NP_001074654 XP_006527974 XP_036017750 ENSMUSP00000033699 ENSMUSP00000052020 ENSMUSP00000064163 FLNA_MOUSE Q8BTM8-1 FLNB_MOUSE FLNC_MOUSE Q8VHX6-1</t>
  </si>
  <si>
    <t>ENSMUSG00000031328|ENSMUSG00000025278|ENSMUSG00000068699</t>
  </si>
  <si>
    <t>192176 286940 68794</t>
  </si>
  <si>
    <t>Flna Flnb Flnc</t>
  </si>
  <si>
    <t>ABP-2 ABP-280 Di Dilp2 F730004A14Rik Fl Fln1 GENA-379 fila filamin-1 AL024016 Fln-b 1110055E19Rik ABPL Fln2</t>
  </si>
  <si>
    <t>X_A7.3!X_37.89_cM!14!14_A1!6_A3.3!6_12.36_cM</t>
  </si>
  <si>
    <t>filamin, alpha ||| filamin, beta ||| filamin C, gamma</t>
  </si>
  <si>
    <t>Q8C1A5</t>
  </si>
  <si>
    <t>Thimet oligopeptidase</t>
  </si>
  <si>
    <t>Thop1</t>
  </si>
  <si>
    <t>sp|Q8C1A5|THOP1_MOUSE Thimet oligopeptidase OS=Mus musculus OX=10090 GN=Thop1 PE=1 SV=1</t>
  </si>
  <si>
    <t>DAASGEEIGK;VDQVLHTQTDADPAEEYAR;VGAQNFEDVSYESTLK</t>
  </si>
  <si>
    <t>Q8C1A5 NP_073144 ENSMUSP00000005057 THOP1_MOUSE</t>
  </si>
  <si>
    <t>ENSMUSG00000004929</t>
  </si>
  <si>
    <t>AI131655 AI327041 EP24.1 EP24.15</t>
  </si>
  <si>
    <t>thimet oligopeptidase 1</t>
  </si>
  <si>
    <t>Q8C255</t>
  </si>
  <si>
    <t>Dpep2</t>
  </si>
  <si>
    <t>sp|Q8C255|DPEP2_MOUSE Dipeptidase 2 OS=Mus musculus OX=10090 GN=Dpep2 PE=1 SV=1</t>
  </si>
  <si>
    <t>ALEVSQAPVIFSHSAAR;GWNEQELQGILR</t>
  </si>
  <si>
    <t>Q8C255 NP_001288133 ENSMUSP00000034373 DPEP2_MOUSE Q8C255-1</t>
  </si>
  <si>
    <t>ENSMUSG00000053687 ENSMUSG00000115067</t>
  </si>
  <si>
    <t>F630103D06Rik MBD-2</t>
  </si>
  <si>
    <t>8|8_D3</t>
  </si>
  <si>
    <t>Q8CDG1</t>
  </si>
  <si>
    <t>Piwi-like protein 2</t>
  </si>
  <si>
    <t>Piwil2</t>
  </si>
  <si>
    <t>sp|Q8CDG1|PIWL2_MOUSE Piwi-like protein 2 OS=Mus musculus OX=10090 GN=Piwil2 PE=1 SV=2</t>
  </si>
  <si>
    <t>LPQPPALSPTSLHSADPPPVLTMERK</t>
  </si>
  <si>
    <t>Q8CDG1 NP_067283 XP_006519392 ENSMUSP00000047385 PIWL2_MOUSE</t>
  </si>
  <si>
    <t>endoribonuclease</t>
  </si>
  <si>
    <t>ENSMUSG00000033644</t>
  </si>
  <si>
    <t>Piwil1l m mili</t>
  </si>
  <si>
    <t>14|14_D2</t>
  </si>
  <si>
    <t>piwi-like RNA-mediated gene silencing 2</t>
  </si>
  <si>
    <t>Q8CF98</t>
  </si>
  <si>
    <t>Collectin-10</t>
  </si>
  <si>
    <t>Colec10</t>
  </si>
  <si>
    <t>sp|Q8CF98|COL10_MOUSE Collectin-10 OS=Mus musculus OX=10090 GN=Colec10 PE=2 SV=1</t>
  </si>
  <si>
    <t>FYYIVQEEK;VFIGVNDLER</t>
  </si>
  <si>
    <t>Q8CF98 NP_775598 ENSMUSP00000037867 COL10_MOUSE</t>
  </si>
  <si>
    <t>ENSMUSG00000038591</t>
  </si>
  <si>
    <t>CL- CL-L1</t>
  </si>
  <si>
    <t>15_D1|15_21.15_cM</t>
  </si>
  <si>
    <t>collectin sub-family member 10</t>
  </si>
  <si>
    <t>Q8CFX1</t>
  </si>
  <si>
    <t>6-phosphogluconolactonase;GDH/6PGL endoplasmic bifunctional protein;Hexose-6-phosphate dehydrogenase</t>
  </si>
  <si>
    <t>H6pd</t>
  </si>
  <si>
    <t>sp|Q8CFX1|G6PE_MOUSE GDH/6PGL endoplasmic bifunctional protein OS=Mus musculus OX=10090 GN=H6pd PE=1 SV=2</t>
  </si>
  <si>
    <t>EVQDQPGLR;NLFKPSLPTQK;VDHYLGK</t>
  </si>
  <si>
    <t>Q8CFX1 NP_001277933 NP_775547 ENSMUSP00000030830 ENSMUSP00000081134 G6PE_MOUSE</t>
  </si>
  <si>
    <t>6-phosphogluconolactonase|glucose-6-phosphate dehydrogenase</t>
  </si>
  <si>
    <t>Endoplasmic reticulum lumen</t>
  </si>
  <si>
    <t>ENSMUSG00000028980</t>
  </si>
  <si>
    <t>AI785303 G6pd G6pd1 Gpd Gpd- Gpd-1 Gpd1</t>
  </si>
  <si>
    <t>4_E2|4_80.65_cM</t>
  </si>
  <si>
    <t>hexose-6-phosphate dehydrogenase (glucose 1-dehydrogenase)</t>
  </si>
  <si>
    <t>Q8CFG8;Q8CG14</t>
  </si>
  <si>
    <t>Q8CG14;Q8CFG8</t>
  </si>
  <si>
    <t>Q8CG14</t>
  </si>
  <si>
    <t>14;4</t>
  </si>
  <si>
    <t>Complement C1s-1 subcomponent;Complement C1s-A subcomponent heavy chain;Complement C1s-A subcomponent light chain</t>
  </si>
  <si>
    <t>C1s1</t>
  </si>
  <si>
    <t>sp|Q8CG14|CS1A_MOUSE Complement C1s-1 subcomponent OS=Mus musculus OX=10090 GN=C1s1 PE=2 SV=2</t>
  </si>
  <si>
    <t>688;688</t>
  </si>
  <si>
    <t>CGTYGVYTK;CIPACGVPTEPFQVHQR;EDFDVEPADSEGNCPDSLTFASK;EENPTVRPEDYVFTDNMICAGEK;IFGGQPAK;KVFVINLR;NQQFGPYCGNGFPGPLTIR;TMQENSGPR;TNFDNDIALVQLKDPVK;TTLLENAQR;VFIHPSWK;VFVINLR;VPVTSLETCK;YHGDPISCAK</t>
  </si>
  <si>
    <t>Q8CG14 Q8CFG8 NP_001091086 NP_659187 NP_776289 ENSMUSP00000125531 ENSMUSP00000125712 ENSMUSP00000151642 CS1A_MOUSE CS1B_MOUSE</t>
  </si>
  <si>
    <t>ENSMUSG00000038521|ENSMUSG00000079343</t>
  </si>
  <si>
    <t>50908 317677</t>
  </si>
  <si>
    <t>C1s1 C1s2</t>
  </si>
  <si>
    <t>AA959438 AI255193 AI327365 C1 C1s C1sa C1sb EG317677 Gm5077</t>
  </si>
  <si>
    <t>6!6_F2</t>
  </si>
  <si>
    <t>complement component 1, s subcomponent 1 ||| complement component 1, s subcomponent 2</t>
  </si>
  <si>
    <t>Q3UZ09;Q8CFG9;Q8CG16</t>
  </si>
  <si>
    <t>Q8CG16;Q8CFG9;Q3UZ09</t>
  </si>
  <si>
    <t>Q8CFG9;Q8CG16</t>
  </si>
  <si>
    <t>19;14;2</t>
  </si>
  <si>
    <t>Complement C1r-A subcomponent;Complement C1r-A subcomponent heavy chain;Complement C1r-A subcomponent light chain;Complement C1r-B subcomponent;Complement C1r-B subcomponent heavy chain;Complement C1r-B subcomponent light chain</t>
  </si>
  <si>
    <t>C1ra;C1rb</t>
  </si>
  <si>
    <t>sp|Q8CG16|C1RA_MOUSE Complement C1r-A subcomponent OS=Mus musculus OX=10090 GN=C1ra PE=1 SV=1;sp|Q8CFG9|C1RB_MOUSE Complement C1r-B subcomponent OS=Mus musculus OX=10090 GN=C1rb PE=2 SV=1</t>
  </si>
  <si>
    <t>707;706;482</t>
  </si>
  <si>
    <t>AGSSESMR;ALDEFTIIQDPQPQYQFR;CLPVCGKPVNPVTQK;DYFIVTCK;EFMSQGNK;ENDNANPK;FCGQLDSPLGNPPGSK;FLDPFEIDDHQQVHCPYDQLQIYANGK;GGGALLGDR;LPVADSEACQR;LYGEVTSPLYPK;MLVFLGHTNVEQIK;NCGQPQSLSNGDFR;NLGEFCGK;PVNPVTQK;QRPPDLDTSSNAVDLLFFTDESGDSR;VIIHPDYR;VLNYVDWIK;WILTAAHTIYPK</t>
  </si>
  <si>
    <t>Q8CG16 Q8CFG9 Q3UZ09 NP_075632 NP_001106827 NP_851989 ENSMUSP00000063707 ENSMUSP00000139376 ENSMUSP00000042883 C1RA_MOUSE C1RB_MOUSE C1RL_MOUSE</t>
  </si>
  <si>
    <t>ENSMUSG00000055172|ENSMUSG00000098470|ENSMUSG00000038527</t>
  </si>
  <si>
    <t>50909 667277 232371</t>
  </si>
  <si>
    <t>C1ra C1rb C1rl</t>
  </si>
  <si>
    <t>AI132558 C1r mC1 mC1rA Gm8551 mC1r mC1rB C1r-LP C1rl1 C1rlp</t>
  </si>
  <si>
    <t>6!6_F2!6_F2!6</t>
  </si>
  <si>
    <t>complement component 1, r subcomponent A ||| complement component 1, r subcomponent B ||| complement component 1, r subcomponent-like</t>
  </si>
  <si>
    <t>Q8CG47</t>
  </si>
  <si>
    <t>Structural maintenance of chromosomes protein 4</t>
  </si>
  <si>
    <t>Smc4</t>
  </si>
  <si>
    <t>sp|Q8CG47|SMC4_MOUSE Structural maintenance of chromosomes protein 4 OS=Mus musculus OX=10090 GN=Smc4 PE=1 SV=1</t>
  </si>
  <si>
    <t>FLILQGEVEQIAMMKPK</t>
  </si>
  <si>
    <t>Q8CG47 NP_598547 XP_006502109 ENSMUSP00000047872 SMC4_MOUSE</t>
  </si>
  <si>
    <t>ENSMUSG00000034349</t>
  </si>
  <si>
    <t>2500002A22Rik C79747 SMC-4 Smc4l1</t>
  </si>
  <si>
    <t>3|3_E1</t>
  </si>
  <si>
    <t>structural maintenance of chromosomes 4</t>
  </si>
  <si>
    <t>Q8CGY8</t>
  </si>
  <si>
    <t>UDP-N-acetylglucosamine--peptide N-acetylglucosaminyltransferase 110 kDa subunit</t>
  </si>
  <si>
    <t>Ogt</t>
  </si>
  <si>
    <t>sp|Q8CGY8|OGT1_MOUSE UDP-N-acetylglucosamine--peptide N-acetylglucosaminyltransferase 110 kDa subunit OS=Mus musculus OX=10090 GN=Ogt PE=1 SV=2</t>
  </si>
  <si>
    <t>GSVAEAEDCYNTALR</t>
  </si>
  <si>
    <t>Q8CGY8 NP_631883 XP_006527799 ENSMUSP00000045409 OGT1_MOUSE Q8CGY8-1</t>
  </si>
  <si>
    <t>protein N-acetylglucosaminyltransferase</t>
  </si>
  <si>
    <t>Cell membrane|Cell projection|Cytoplasm|Mitochondrion membrane|Nucleus</t>
  </si>
  <si>
    <t>ENSMUSG00000034160</t>
  </si>
  <si>
    <t>1110038P24Rik 4831420N21Rik AI115525 OG Ogtl</t>
  </si>
  <si>
    <t>X|X_D</t>
  </si>
  <si>
    <t>O-linked N-acetylglucosamine (GlcNAc) transferase (UDP-N-acetylglucosamine:polypeptide-N-acetylglucosaminyl transferase)</t>
  </si>
  <si>
    <t>Q8CIF4</t>
  </si>
  <si>
    <t>Btd</t>
  </si>
  <si>
    <t>sp|Q8CIF4|BTD_MOUSE Biotinidase OS=Mus musculus OX=10090 GN=Btd PE=1 SV=2</t>
  </si>
  <si>
    <t>DAQEVHCDEAAK;GLSSGLVTAALYGR;ILSGDPYCEK;QNLDVYEQQVMAAAQK;WNPCLEPFR</t>
  </si>
  <si>
    <t>Q8CIF4 NP_079571 ENSMUSP00000087608 BTD_MOUSE</t>
  </si>
  <si>
    <t>ENSMUSG00000021900</t>
  </si>
  <si>
    <t>Q8CIZ8</t>
  </si>
  <si>
    <t>Vwf</t>
  </si>
  <si>
    <t>sp|Q8CIZ8|VWF_MOUSE von Willebrand factor OS=Mus musculus OX=10090 GN=Vwf PE=1 SV=2</t>
  </si>
  <si>
    <t>CHPLVDPESFVALCEK;DCLCNAVANYAAECAR;ECVSPCPR;LQGDCSDLRR;SFSILGNFQDGKR;YDVCSCSDSR</t>
  </si>
  <si>
    <t>Q8CIZ8 NP_035838 ENSMUSP00000107873 VWF_MOUSE Q8CIZ8-1</t>
  </si>
  <si>
    <t>ENSMUSG00000001930</t>
  </si>
  <si>
    <t>6820430P06Rik AI551257 B130011O06Rik C630030D09 F8VWF VWD</t>
  </si>
  <si>
    <t>6_F3|6_59.32_cM</t>
  </si>
  <si>
    <t>Von Willebrand factor</t>
  </si>
  <si>
    <t>Q8K0D2</t>
  </si>
  <si>
    <t>Habp2</t>
  </si>
  <si>
    <t>sp|Q8K0D2|HABP2_MOUSE Hyaluronan-binding protein 2 OS=Mus musculus OX=10090 GN=Habp2 PE=1 SV=2</t>
  </si>
  <si>
    <t>DEIPHNDIALLK;DNPCVHGDCLITQK;FCEIGPDDCYVGDGYSYR;FTCACPDQYK;KPGVYTQVTK;KTESHEQTFR;NPDGDHKPWCFVK;TESHEQTFR;TEVAEHAVK;TEVAEHAVKR;VVLGDQDLK</t>
  </si>
  <si>
    <t>Q8K0D2 NP_666213 ENSMUSP00000093641 HABP2_MOUSE Q8K0D2-1</t>
  </si>
  <si>
    <t>ENSMUSG00000025075</t>
  </si>
  <si>
    <t>AI035669 F FSAP HABP HGFAL PHBP</t>
  </si>
  <si>
    <t>hyaluronic acid binding protein 2</t>
  </si>
  <si>
    <t>Q8K0E8;CON__P02676</t>
  </si>
  <si>
    <t>Q8K0E8</t>
  </si>
  <si>
    <t>12;3</t>
  </si>
  <si>
    <t>Fgb</t>
  </si>
  <si>
    <t>sp|Q8K0E8|FIBB_MOUSE Fibrinogen beta chain OS=Mus musculus OX=10090 GN=Fgb PE=1 SV=1</t>
  </si>
  <si>
    <t>481;495</t>
  </si>
  <si>
    <t>AHYGGFTVQNEASK;DNDGWVTTDPR;ECEEIIR;EDGGGWWYNR;ENENVINEYSSILEDQR;GFGNIATNEDAK;GGETSEMYLIQPDTSIKPYR;KGGETSEMYLIQPDTSIKPYR;QDGSVDFGR;SSIAELNNNIQSVSDTSSVTFQYLTLLK;TPCTVSCNIPVVSGK;YQVSVNK</t>
  </si>
  <si>
    <t>Q8K0E8 NP_862897 ENSMUSP00000039472 FIBB_MOUSE</t>
  </si>
  <si>
    <t>ENSMUSG00000033831</t>
  </si>
  <si>
    <t>2510049G14Rik</t>
  </si>
  <si>
    <t>3_E3|3_36.98_cM</t>
  </si>
  <si>
    <t>Q8K182</t>
  </si>
  <si>
    <t>C8a</t>
  </si>
  <si>
    <t>sp|Q8K182|CO8A_MOUSE Complement component C8 alpha chain OS=Mus musculus OX=10090 GN=C8a PE=1 SV=1</t>
  </si>
  <si>
    <t>AALGYNILTQEEAQSVYDAK;ALDQYLMEFNACR;ASSFLNK;AVTPQAVSCQLSDWYK;CGPCFNNGEPILDGTNCR;CIGGGIGIGIK;CQCSMGR;FGGTICSGDIWDEASCDSPTPCLR;HLVCNGDNDCLDGSDESDCEDVR;HTNLGPLETK;IQTAQFK;ITGVEDIISR;LYYGEDEK;LYYGEDEKYFR;MKTEGTTVDEVQK;NGGTPCLGR;NLQTQAC;QAQCGQDFQCR;QCNNPPPK;QGLACER;SHSAGVTVGVAPVK;SPVSIEVTGSGSK;TEGTTVDEVQK;TVIEGLK;TVIEGLKDFK;VTEDDCHQYEPIPGSER;WTDCFPCQDK;WTDCFPCQDKK;YDPTCER;YNPVVIDFEMQPIYQLLR;YYGGQCETVYNGDWR</t>
  </si>
  <si>
    <t>329;330</t>
  </si>
  <si>
    <t>362;461</t>
  </si>
  <si>
    <t>Q8K182 NP_666260 ENSMUSP00000067541 CO8A_MOUSE</t>
  </si>
  <si>
    <t>ENSMUSG00000035031</t>
  </si>
  <si>
    <t>4|4_C6</t>
  </si>
  <si>
    <t>complement component 8, alpha polypeptide</t>
  </si>
  <si>
    <t>Q8K183</t>
  </si>
  <si>
    <t>Pyridoxal kinase</t>
  </si>
  <si>
    <t>Pdxk</t>
  </si>
  <si>
    <t>sp|Q8K183|PDXK_MOUSE Pyridoxal kinase OS=Mus musculus OX=10090 GN=Pdxk PE=1 SV=1</t>
  </si>
  <si>
    <t>AEAGEGQKPSPAQLELR</t>
  </si>
  <si>
    <t>Q8K183 NP_742146 ENSMUSP00000038540 PDXK_MOUSE</t>
  </si>
  <si>
    <t>protein homodimerization|pyridoxal kinase</t>
  </si>
  <si>
    <t>ENSMUSG00000032788</t>
  </si>
  <si>
    <t>2310036D04Rik AA119688 C77999</t>
  </si>
  <si>
    <t>pyridoxal (pyridoxine, vitamin B6) kinase</t>
  </si>
  <si>
    <t>Q8K1B8</t>
  </si>
  <si>
    <t>Fermt3</t>
  </si>
  <si>
    <t>sp|Q8K1B8|URP2_MOUSE Fermitin family homolog 3 OS=Mus musculus OX=10090 GN=Fermt3 PE=1 SV=1</t>
  </si>
  <si>
    <t>DTTLSYYK;EKEPEEEVHDLTK;GCEVVPDVNVSGQK;KDEILGIANNR;LFFGPQHR;SQDEAPGDPTQQLNLK;VFVGEEDPEAQSVTLR</t>
  </si>
  <si>
    <t>Q8K1B8 NP_001349328 NP_722490 ENSMUSP00000037858 URP2_MOUSE</t>
  </si>
  <si>
    <t>ENSMUSG00000024965</t>
  </si>
  <si>
    <t>C79673 Kind Kindlin3</t>
  </si>
  <si>
    <t>fermitin family member 3</t>
  </si>
  <si>
    <t>Q8K1I3</t>
  </si>
  <si>
    <t>Secreted phosphoprotein 24</t>
  </si>
  <si>
    <t>Spp2</t>
  </si>
  <si>
    <t>sp|Q8K1I3|SPP24_MOUSE Secreted phosphoprotein 24 OS=Mus musculus OX=10090 GN=Spp2 PE=1 SV=2</t>
  </si>
  <si>
    <t>DSGDPSTCAFQR;DVWAHCR</t>
  </si>
  <si>
    <t>Q8K1I3 NP_083545 ENSMUSP00000027518 SPP24_MOUSE</t>
  </si>
  <si>
    <t>ENSMUSG00000026295</t>
  </si>
  <si>
    <t>0610038O04Rik pp-24 sp spp24</t>
  </si>
  <si>
    <t>1|1_D</t>
  </si>
  <si>
    <t>secreted phosphoprotein 2</t>
  </si>
  <si>
    <t>Q8K426</t>
  </si>
  <si>
    <t>Resistin-like gamma</t>
  </si>
  <si>
    <t>Retnlg</t>
  </si>
  <si>
    <t>sp|Q8K426|RETNG_MOUSE Resistin-like gamma OS=Mus musculus OX=10090 GN=Retnlg PE=1 SV=1</t>
  </si>
  <si>
    <t>DDCPSTVTK;TFSCTSITASGR</t>
  </si>
  <si>
    <t>Q8K426 NP_853627 ENSMUSP00000070238 RETNG_MOUSE</t>
  </si>
  <si>
    <t>ENSMUSG00000022651</t>
  </si>
  <si>
    <t>Fizz Fizz3 Rel Relmg Xcp Xcp1</t>
  </si>
  <si>
    <t>16_B5|16_30.75_cM</t>
  </si>
  <si>
    <t>resistin like gamma</t>
  </si>
  <si>
    <t>Q8K442</t>
  </si>
  <si>
    <t>ABC-type organic anion transporter ABCA8A</t>
  </si>
  <si>
    <t>Abca8a</t>
  </si>
  <si>
    <t>sp|Q8K442|ABC8A_MOUSE ABC-type organic anion transporter ABCA8A OS=Mus musculus OX=10090 GN=Abca8a PE=1 SV=2</t>
  </si>
  <si>
    <t>VSLVSYMTGRK</t>
  </si>
  <si>
    <t>Q8K442 NP_694785 ENSMUSP00000045808 ABC8A_MOUSE</t>
  </si>
  <si>
    <t>ABC-type transporter|ABC-type xenobiotic transporter</t>
  </si>
  <si>
    <t>ENSMUSG00000041828</t>
  </si>
  <si>
    <t>11|11_E1</t>
  </si>
  <si>
    <t>ATP-binding cassette, sub-family A (ABC1), member 8a</t>
  </si>
  <si>
    <t>Q8K4J6</t>
  </si>
  <si>
    <t>Myocardin-related transcription factor A</t>
  </si>
  <si>
    <t>Mrtfa</t>
  </si>
  <si>
    <t>sp|Q8K4J6|MRTFA_MOUSE Myocardin-related transcription factor A OS=Mus musculus OX=10090 GN=Mrtfa PE=1 SV=2</t>
  </si>
  <si>
    <t>TLLEPEMLMMAVQSVLQLK</t>
  </si>
  <si>
    <t>332;333;334</t>
  </si>
  <si>
    <t>8;10;11</t>
  </si>
  <si>
    <t>Q8K4J6 NP_001076005 ENSMUSP00000159052 MRTFA_MOUSE Q8K4J6-1</t>
  </si>
  <si>
    <t>ENSMUSG00000042292</t>
  </si>
  <si>
    <t>AMKL Bs Bsac M MRTF Mal Mkl Mkl1 Mrtf-A</t>
  </si>
  <si>
    <t>15|15_E1</t>
  </si>
  <si>
    <t>myocardin related transcription factor A</t>
  </si>
  <si>
    <t>Q8K558</t>
  </si>
  <si>
    <t>Trem-like transcript 1 protein</t>
  </si>
  <si>
    <t>Treml1</t>
  </si>
  <si>
    <t>sp|Q8K558|TRML1_MOUSE Trem-like transcript 1 protein OS=Mus musculus OX=10090 GN=Treml1 PE=1 SV=2</t>
  </si>
  <si>
    <t>EGEEAEDEKETYR</t>
  </si>
  <si>
    <t>Q8K558 NP_001276380 ENSMUSP00000153104 TRML1_MOUSE Q8K558-1</t>
  </si>
  <si>
    <t>ENSMUSG00000023993</t>
  </si>
  <si>
    <t>5430401J17Rik TLT- TLT-1</t>
  </si>
  <si>
    <t>17|17_C</t>
  </si>
  <si>
    <t>triggering receptor expressed on myeloid cells-like 1</t>
  </si>
  <si>
    <t>Q8R016</t>
  </si>
  <si>
    <t>Blmh</t>
  </si>
  <si>
    <t>sp|Q8R016|BLMH_MOUSE Bleomycin hydrolase OS=Mus musculus OX=10090 GN=Blmh PE=1 SV=1</t>
  </si>
  <si>
    <t>ATVQGAQHVFQHVVPQEGKPVTNQK;DGEAVWFGCDVGK;DNQEGTFVK;EHVKPLFNMEDK;ICFVNDPRPQHK;MVAASIK;NLVHSGATK</t>
  </si>
  <si>
    <t>Q8R016 NP_848760 ENSMUSP00000021197 BLMH_MOUSE</t>
  </si>
  <si>
    <t>ENSMUSG00000020840</t>
  </si>
  <si>
    <t>AI035728 Bh Bmh</t>
  </si>
  <si>
    <t>Q8R0Y6</t>
  </si>
  <si>
    <t>Cytosolic 10-formyltetrahydrofolate dehydrogenase</t>
  </si>
  <si>
    <t>Aldh1l1</t>
  </si>
  <si>
    <t>sp|Q8R0Y6|AL1L1_MOUSE Cytosolic 10-formyltetrahydrofolate dehydrogenase OS=Mus musculus OX=10090 GN=Aldh1l1 PE=1 SV=1</t>
  </si>
  <si>
    <t>ECDVLPDDTVSTLYNR</t>
  </si>
  <si>
    <t>Q8R0Y6 NP_001343341 NP_081682 ENSMUSP00000032175 ENSMUSP00000114304 AL1L1_MOUSE</t>
  </si>
  <si>
    <t>hydroxymethyl-, formyl- and related transferase</t>
  </si>
  <si>
    <t>ENSMUSG00000030088</t>
  </si>
  <si>
    <t>1810048F20Rik FDH Fthfd Neut2</t>
  </si>
  <si>
    <t>6|6_D1</t>
  </si>
  <si>
    <t>aldehyde dehydrogenase 1 family, member L1</t>
  </si>
  <si>
    <t>Q8R121;CON__ENSEMBL:ENSBTAP00000013050</t>
  </si>
  <si>
    <t>Q8R121</t>
  </si>
  <si>
    <t>Serpina10</t>
  </si>
  <si>
    <t>sp|Q8R121|ZPI_MOUSE Protein Z-dependent protease inhibitor OS=Mus musculus OX=10090 GN=Serpina10 PE=1 SV=1</t>
  </si>
  <si>
    <t>448;452</t>
  </si>
  <si>
    <t>DLGLSQGSFAFIHK;EEEEEEEEKEEGKDEEYWLR;ETFSSNR;GLINHCIVK;GLINHCIVKETEGKIPK;KMEVFFPK;LFDEINPETK;LFSTSADLSELSAMAR;MLLFLGR;VLQQSVLEVDER;VNRPFHFIIYEEMSR;VQIENGLNLQALSQAGPLILPALFK;WLTPFDPSFTEADTFHLDK;YEMHELLK</t>
  </si>
  <si>
    <t>Q8R121 NP_659083 ENSMUSP00000048357 ZPI_MOUSE Q8R121-1</t>
  </si>
  <si>
    <t>ENSMUSG00000061947</t>
  </si>
  <si>
    <t>P PZI ZPI</t>
  </si>
  <si>
    <t>serine (or cysteine) peptidase inhibitor, clade A (alpha-1 antiproteinase, antitrypsin), member 10</t>
  </si>
  <si>
    <t>Q8R242</t>
  </si>
  <si>
    <t>Di-N-acetylchitobiase</t>
  </si>
  <si>
    <t>Ctbs</t>
  </si>
  <si>
    <t>sp|Q8R242|DIAC_MOUSE Di-N-acetylchitobiase OS=Mus musculus OX=10090 GN=Ctbs PE=1 SV=2</t>
  </si>
  <si>
    <t>ASWIAQK;DDICTITK;ETTESFQR;HRPDFEVFVFDVGQK;YDPELMCYAHSK</t>
  </si>
  <si>
    <t>Q8R242 NP_001280601 ENSMUSP00000059167 DIAC_MOUSE Q8R242-1</t>
  </si>
  <si>
    <t>chitinase</t>
  </si>
  <si>
    <t>ENSMUSG00000028189</t>
  </si>
  <si>
    <t>2210401K11Rik CTB</t>
  </si>
  <si>
    <t>3|3_H2</t>
  </si>
  <si>
    <t>chitobiase</t>
  </si>
  <si>
    <t>Q8R2Y2</t>
  </si>
  <si>
    <t>Cell surface glycoprotein MUC18</t>
  </si>
  <si>
    <t>Mcam</t>
  </si>
  <si>
    <t>sp|Q8R2Y2|MUC18_MOUSE Cell surface glycoprotein MUC18 OS=Mus musculus OX=10090 GN=Mcam PE=1 SV=1</t>
  </si>
  <si>
    <t>EPGEYEHR</t>
  </si>
  <si>
    <t>Q8R2Y2 NP_001346459 ENSMUSP00000096451 MUC18_MOUSE Q8R2Y2-1</t>
  </si>
  <si>
    <t>ENSMUSG00000032135</t>
  </si>
  <si>
    <t>1-gic 1-gicerin AV025631 CD146 CD149 Muc18 s-e s-endo s-gi s-gicerin</t>
  </si>
  <si>
    <t>9|9_A5.1</t>
  </si>
  <si>
    <t>melanoma cell adhesion molecule</t>
  </si>
  <si>
    <t>Q8VCC2</t>
  </si>
  <si>
    <t>Ces1</t>
  </si>
  <si>
    <t>sp|Q8VCC2|EST1_MOUSE Liver carboxylesterase 1 OS=Mus musculus OX=10090 GN=Ces1 PE=1 SV=1</t>
  </si>
  <si>
    <t>APEEILAEK;FAPPEPAEPWSFVK;FWANFAR</t>
  </si>
  <si>
    <t>Q8VCC2 NP_067431 ENSMUSP00000037555 EST1_MOUSE</t>
  </si>
  <si>
    <t>ENSMUSG00000057074</t>
  </si>
  <si>
    <t>Ces1g</t>
  </si>
  <si>
    <t>CEH Ces Ces- Ces-1 Ces1 Ses Ses-1</t>
  </si>
  <si>
    <t>8_C5|8_45.29_cM</t>
  </si>
  <si>
    <t>carboxylesterase 1G</t>
  </si>
  <si>
    <t>Q8VCG4</t>
  </si>
  <si>
    <t>C8g</t>
  </si>
  <si>
    <t>sp|Q8VCG4|CO8G_MOUSE Complement component C8 gamma chain OS=Mus musculus OX=10090 GN=C8g PE=1 SV=1</t>
  </si>
  <si>
    <t>AEATTLHAAPQGAAMAVSTFR;EANLTEDQILFFPK;FLFQVSR;FLQEQGHR;KLDGICWQVR;KPIGSTSPISTIQAQVNFSAQK;QLFENTGVPGR;SLPVNDSVLDVFER;YGFCETADQLHILNEVPR</t>
  </si>
  <si>
    <t>Q8VCG4 NP_081338 ENSMUSP00000041855 CO8G_MOUSE</t>
  </si>
  <si>
    <t>ENSMUSG00000015083</t>
  </si>
  <si>
    <t>2_A3|2_17.31_cM</t>
  </si>
  <si>
    <t>complement component 8, gamma polypeptide</t>
  </si>
  <si>
    <t>Q8VCM7</t>
  </si>
  <si>
    <t>Fgg</t>
  </si>
  <si>
    <t>sp|Q8VCM7|FIBG_MOUSE Fibrinogen gamma chain OS=Mus musculus OX=10090 GN=Fgg PE=1 SV=1</t>
  </si>
  <si>
    <t>AIQVYYNPDQPPKPGMIDSATQK;DCQEIANK;DNCCILDER;IDGSLDFK;KNWIQYK;SSTTNGFDDGIIWATWK;TLEDILFR;TSTADYAMFR;VAQLEAQCQEPCK;YLQEIYNSNNQK</t>
  </si>
  <si>
    <t>Q8VCM7 NP_598623 ENSMUSP00000037018 FIBG_MOUSE</t>
  </si>
  <si>
    <t>ENSMUSG00000033860</t>
  </si>
  <si>
    <t>3010002H13Rik AI256424</t>
  </si>
  <si>
    <t>3_E3|3_36.94_cM</t>
  </si>
  <si>
    <t>Q8VCS0;CON__ENSEMBL:ENSBTAP00000016285</t>
  </si>
  <si>
    <t>Q8VCS0</t>
  </si>
  <si>
    <t>Pglyrp2</t>
  </si>
  <si>
    <t>sp|Q8VCS0|PGRP2_MOUSE N-acetylmuramoyl-L-alanine amidase OS=Mus musculus OX=10090 GN=Pglyrp2 PE=1 SV=1</t>
  </si>
  <si>
    <t>530;591</t>
  </si>
  <si>
    <t>DALPSCAIR;EFTEAFLGCPAIHPR;EYGVVLAPDGSTVAVK;EYYGAGVNGDPVFR;QLVLTHCPGNALFNLLR;SQTWSPPGLGTEGCWDQLTAPR;TPTTVDR;VFTLLDPQASR;VPVTEASITASAWILSAK;WGAAPYR</t>
  </si>
  <si>
    <t>Q8VCS0 NP_001258405 NP_067294 ENSMUSP00000129964 ENSMUSP00000158365 PGRP2_MOUSE Q8VCS0-1</t>
  </si>
  <si>
    <t>ENSMUSG00000079563</t>
  </si>
  <si>
    <t>C730002N09Rik PG PGRP-L Pglyrpl ta tagL tagl-b</t>
  </si>
  <si>
    <t>17|17_B1</t>
  </si>
  <si>
    <t>Q8VCT3</t>
  </si>
  <si>
    <t>Rnpep</t>
  </si>
  <si>
    <t>sp|Q8VCT3|AMPB_MOUSE Aminopeptidase B OS=Mus musculus OX=10090 GN=Rnpep PE=1 SV=2</t>
  </si>
  <si>
    <t>AYVDEFK;EEYSGVIEEFLATGEK;GVDSIPGFEFDR;IEPGVDPDDTYNETPYEK;LDSHSCLEVTAATLR;NDYQEEFQK;VGEGPGVCWLAPEQTAGK</t>
  </si>
  <si>
    <t>Q8VCT3 NP_001153096 NP_663392 ENSMUSP00000073962 ENSMUSP00000076564 AMPB_MOUSE</t>
  </si>
  <si>
    <t>ENSMUSG00000041926</t>
  </si>
  <si>
    <t>1|1_E4</t>
  </si>
  <si>
    <t>arginyl aminopeptidase (aminopeptidase B)</t>
  </si>
  <si>
    <t>O08638;Q61879;Q6URW6;Q8VDD5</t>
  </si>
  <si>
    <t>Q8VDD5;Q61879;O08638;Q6URW6</t>
  </si>
  <si>
    <t>Q8VDD5</t>
  </si>
  <si>
    <t>18;4;3;2</t>
  </si>
  <si>
    <t>Myh9</t>
  </si>
  <si>
    <t>sp|Q8VDD5|MYH9_MOUSE Myosin-9 OS=Mus musculus OX=10090 GN=Myh9 PE=1 SV=4</t>
  </si>
  <si>
    <t>1960;1976;1972;2000</t>
  </si>
  <si>
    <t>AGVLAHLEEER;ANLQIDQINTDLNLER;DELADEIANSSGK;DLEAHIDTANK;DVLLQVEDERR;EDQSILCTGESGAGK;EEILAQAK;ELEDATETADAMNR;EQEVSILKK;GALALEEK;HEDELLAK;KFDQLLAEEK;KQELEEICHDLEAR;LDPHLVLDQLR;NTDQASMPDNTAAQK;TDLLLEPYNK;VEEEAAQK;VVQEQGTHPK</t>
  </si>
  <si>
    <t>Q61879 O08638 Q6URW6 Q8VDD5 NP_780469 NP_001258469 NP_071855 XP_011249205 XP_017167802 ENSMUSP00000099671 ENSMUSP00000046059 ENSMUSP00000016771 MYH10_MOUSE MYH11_MOUSE O08638-1 MYH14_MOUSE Q6URW6-1 MYH9_MOUSE</t>
  </si>
  <si>
    <t>Cell projection|Cytoplasm|Melanosome|Cytoplasmic vesicle</t>
  </si>
  <si>
    <t>ENSMUSG00000020900|ENSMUSG00000018830|ENSMUSG00000030739|ENSMUSG00000022443</t>
  </si>
  <si>
    <t>77579 17880 71960 17886</t>
  </si>
  <si>
    <t>Myh10 Myh11 Myh14 Myh9</t>
  </si>
  <si>
    <t>5730504C04Rik 9330167F11Rik Fl Fltn Myhn Myhn- Myhn-2 Myhn2 NM2B NMHC-II-B NMHC- NMHC-B NMHCII-B NMMHC-II-b NMMHC-B NMMHC-IIB SMem SMemb mKIAA3005 AV071570 SM SM1 SM2 smMH smMHC 2400004E04Rik II-C NHMCII NMHC-II-C Myhn-1 Myhn1 NMHCIIA NMMHC-A NMMHC-IIA TU72.6</t>
  </si>
  <si>
    <t>11_B3!11_41.95_cM!16_A1!16_9.71_cM!7!7_B3!15_E1!15_36.81_cM</t>
  </si>
  <si>
    <t>myosin, heavy polypeptide 10, non-muscle ||| myosin, heavy polypeptide 11, smooth muscle ||| myosin, heavy polypeptide 14 ||| myosin, heavy polypeptide 9, non-muscle</t>
  </si>
  <si>
    <t>Q8VEK3</t>
  </si>
  <si>
    <t>Heterogeneous nuclear ribonucleoprotein U</t>
  </si>
  <si>
    <t>Hnrnpu</t>
  </si>
  <si>
    <t>sp|Q8VEK3|HNRPU_MOUSE Heterogeneous nuclear ribonucleoprotein U OS=Mus musculus OX=10090 GN=Hnrnpu PE=1 SV=1</t>
  </si>
  <si>
    <t>DIDIHEVR;HAAENPGK;MSSSPVNVKK</t>
  </si>
  <si>
    <t>Q8VEK3 NP_058085 ENSMUSP00000047571 HNRPU_MOUSE Q8VEK3-1</t>
  </si>
  <si>
    <t>Cell surface|Chromosome|Cytoplasm|Cytoplasmic granule|Midbody|Nucleus|Nucleus matrix|Nucleus speckle</t>
  </si>
  <si>
    <t>ENSMUSG00000039630</t>
  </si>
  <si>
    <t>AA408410 AI256620 AL024194 AL024437 AW557595 C86794 Hn Hnrpu SAFA Sp1 Sp120 hnRNP-U</t>
  </si>
  <si>
    <t>1|1_H4</t>
  </si>
  <si>
    <t>heterogeneous nuclear ribonucleoprotein U</t>
  </si>
  <si>
    <t>Q91V64</t>
  </si>
  <si>
    <t>Isoc1</t>
  </si>
  <si>
    <t>sp|Q91V64|ISOC1_MOUSE Isochorismatase domain-containing protein 1 OS=Mus musculus OX=10090 GN=Isoc1 PE=1 SV=1</t>
  </si>
  <si>
    <t>Q91V64 NP_079754 ENSMUSP00000025503 ISOC1_MOUSE</t>
  </si>
  <si>
    <t>ENSMUSG00000024601</t>
  </si>
  <si>
    <t>2610034N03Rik</t>
  </si>
  <si>
    <t>18_D3|18</t>
  </si>
  <si>
    <t>Q91VI7</t>
  </si>
  <si>
    <t>Ribonuclease inhibitor</t>
  </si>
  <si>
    <t>Rnh1</t>
  </si>
  <si>
    <t>sp|Q91VI7|RINI_MOUSE Ribonuclease inhibitor OS=Mus musculus OX=10090 GN=Rnh1 PE=1 SV=1</t>
  </si>
  <si>
    <t>ALEEERPSLR;ASLQELDLSSNK;ELHLNDNPMGDAGLK;ELSLASNELKDEGAR;ELVLSNNDLHEPGVR;LDDCGLTEVR;LLCEGLQDPQCR</t>
  </si>
  <si>
    <t>Q91VI7 NP_001165571 NP_001165572 NP_660117 ENSMUSP00000101651 ENSMUSP00000133061 ENSMUSP00000147928 RINI_MOUSE</t>
  </si>
  <si>
    <t>ribonuclease inhibitor</t>
  </si>
  <si>
    <t>ENSMUSG00000038650</t>
  </si>
  <si>
    <t>AW546468 C80305 R RNH</t>
  </si>
  <si>
    <t>ribonuclease/angiogenin inhibitor 1</t>
  </si>
  <si>
    <t>Q91VW3</t>
  </si>
  <si>
    <t>Sh3bgrl3</t>
  </si>
  <si>
    <t>sp|Q91VW3|SH3L3_MOUSE SH3 domain-binding glutamic acid-rich-like protein 3 OS=Mus musculus OX=10090 GN=Sh3bgrl3 PE=1 SV=1</t>
  </si>
  <si>
    <t>TLAGNPK;VYSTSVTGSR</t>
  </si>
  <si>
    <t>Q91VW3 NP_542126 ENSMUSP00000030651 SH3L3_MOUSE</t>
  </si>
  <si>
    <t>ENSMUSG00000028843</t>
  </si>
  <si>
    <t>1110004L05Rik AU022188</t>
  </si>
  <si>
    <t>4|4_D2.3</t>
  </si>
  <si>
    <t>SH3 domain binding glutamic acid-rich protein-like 3</t>
  </si>
  <si>
    <t>Q91WP0</t>
  </si>
  <si>
    <t>Masp2</t>
  </si>
  <si>
    <t>sp|Q91WP0|MASP2_MOUSE Mannan-binding lectin serine protease 2 OS=Mus musculus OX=10090 GN=Masp2 PE=1 SV=1</t>
  </si>
  <si>
    <t>CEYDFVK;GDSGGALVFLDNETQR;GEHGPFCGK;IETDSHK;LVSPGFPEK;MAASSLNIR;NLMFVDIPIADHQK;SFTAVCQK;SGYLSSPEYPQPYPK;SWTLTAPPGYR;TDFTGTVAGWGLTQK;TGFELLQGSVPLK;VSANMLCAGLETGGK;YVCEADGFWTSSK</t>
  </si>
  <si>
    <t>Q91WP0 NP_001003893 ENSMUSP00000049729 MASP2_MOUSE Q91WP0-1</t>
  </si>
  <si>
    <t>ENSMUSG00000028979</t>
  </si>
  <si>
    <t>MAS MASP-2 MAp MAp19</t>
  </si>
  <si>
    <t>4|4_E2</t>
  </si>
  <si>
    <t>mannan-binding lectin serine peptidase 2</t>
  </si>
  <si>
    <t>Q5I2A0;Q6P4P1;Q91WP6</t>
  </si>
  <si>
    <t>Q91WP6;Q5I2A0;Q6P4P1</t>
  </si>
  <si>
    <t>Q91WP6</t>
  </si>
  <si>
    <t>25;4;2</t>
  </si>
  <si>
    <t>21;2;1</t>
  </si>
  <si>
    <t>Serine protease inhibitor A3N</t>
  </si>
  <si>
    <t>Serpina3n</t>
  </si>
  <si>
    <t>sp|Q91WP6|SPA3N_MOUSE Serine protease inhibitor A3N OS=Mus musculus OX=10090 GN=Serpina3n PE=1 SV=1</t>
  </si>
  <si>
    <t>418;440;422</t>
  </si>
  <si>
    <t>AVLDVAETGTEAAAATGVK;DQVQISTGSALFIEK;DQVQISTGSALFIEKR;ELVLKNPDK;ELVSDLDK;ELVSDLDKR;EVFSTQADLSAITGTK;FSISTDYSLEDVLSK;FVPMSAK;GNTLEEILEGLK;KLINDYVR;KQTQGMIK;LINDYVR;LNQPKDQVQISTGSALFIEKR;MIDELHLPK;MQQVEASLQPETLR;MQQVEASLQPETLRK;QQILTEFQEK;QTQGMIK;RQQILTEFQEK;SEFYAGK;SEFYAGKR;TLMVLVNYIYFK;VSQVVHK;WKVPFDPLDTFK</t>
  </si>
  <si>
    <t>134;138;337</t>
  </si>
  <si>
    <t>189;203;282</t>
  </si>
  <si>
    <t>Q6P4P1 Q5I2A0 Q91WP6 NP_033277 SPA3A_MOUSE Q6P4P1-1 SPA3G_MOUSE SPA3N_MOUSE</t>
  </si>
  <si>
    <t>Secreted|Cytoplasm|Nucleus</t>
  </si>
  <si>
    <t>ENSMUSG00000041536|ENSMUSG00000041481|ENSMUSG00000021091</t>
  </si>
  <si>
    <t>74069 20715 20716</t>
  </si>
  <si>
    <t>Serpina3a Serpina3g Serpina3n</t>
  </si>
  <si>
    <t>ant 2A 2A2 AI119734 S Spi Spi2-1 Spi2/e Spi2/eb.1 Spi2A spi2 Spi2-2 Spi2.2 Spi2/eb.4</t>
  </si>
  <si>
    <t>serine (or cysteine) peptidase inhibitor, clade A, member 3A ||| serine (or cysteine) peptidase inhibitor, clade A, member 3G ||| serine (or cysteine) peptidase inhibitor, clade A, member 3N</t>
  </si>
  <si>
    <t>Q91X72</t>
  </si>
  <si>
    <t>Hpx</t>
  </si>
  <si>
    <t>sp|Q91X72|HEMO_MOUSE Hemopexin OS=Mus musculus OX=10090 GN=Hpx PE=1 SV=2</t>
  </si>
  <si>
    <t>CSPDPGLTALLSDHR;DGWHSWPIAHHWPQGPSTVDAAFSWDDK;DYFVSCPGR;EDKVWVYPPEK;EDKVWVYPPEKK;ELGSPPGISLETIDAAFSCPGSSR;FNPVTGEVPPR;FNPVTGEVPPRYPLDAR;GATYAFTGSHYWR;GECQSEGVLFFQGNR;GECQSEGVLFFQGNRK;GGNNLVSGYPK;GPDSVFLIK;GPDSVFLIKEDK;KENGYPK;LFQEEFPGIPYPPDAAVECHR;LWWLDLK;LYVSSGR;NPITSVDAAFR;SGAQATWTEVSWPHEK;SGAQATWTEVSWPHEKVDGALCLDK;SLPQPQK;VDGALCLDK;VNSILGCSQ;VWVYPPEK;VWVYPPEKK;VYLIQGTQVYVFLTK;WFWDFATR;WKNPITSVDAAFR;WKNPITSVDAAFRGPDSVFLIK;YYCFQGNK</t>
  </si>
  <si>
    <t>Q91X72 NP_059067 ENSMUSP00000033185 HEMO_MOUSE</t>
  </si>
  <si>
    <t>ENSMUSG00000030895</t>
  </si>
  <si>
    <t>Hp Hpxn hx</t>
  </si>
  <si>
    <t>Q91X79</t>
  </si>
  <si>
    <t>Chymotrypsin-like elastase family member 1</t>
  </si>
  <si>
    <t>Cela1</t>
  </si>
  <si>
    <t>sp|Q91X79|CELA1_MOUSE Chymotrypsin-like elastase family member 1 OS=Mus musculus OX=10090 GN=Cela1 PE=1 SV=1</t>
  </si>
  <si>
    <t>IVSHPYWNK;NTMVCAGGDGVR;VVGGAEAR;VVVGEHNLSQNDGTEQYVNVQK</t>
  </si>
  <si>
    <t>Q91X79 NP_291090 ENSMUSP00000023775 CELA1_MOUSE</t>
  </si>
  <si>
    <t>ENSMUSG00000023031</t>
  </si>
  <si>
    <t>1810009A17Rik 1810062B19Rik El Ela Ela-1 Ela1 PC-T PC-TsF</t>
  </si>
  <si>
    <t>15_F1|15_56.38_cM</t>
  </si>
  <si>
    <t>chymotrypsin-like elastase family, member 1</t>
  </si>
  <si>
    <t>Q91Y47</t>
  </si>
  <si>
    <t>sp|Q91Y47|FA11_MOUSE Coagulation factor XI OS=Mus musculus OX=10090 GN=F11 PE=2 SV=2</t>
  </si>
  <si>
    <t>AKVPLVSNEECQTR;GDSGGPLSCK;GEVQSTLQK;MDNVCTTK;TSESGLPSTR</t>
  </si>
  <si>
    <t>Q91Y47 NP_082342 ENSMUSP00000034064 FA11_MOUSE</t>
  </si>
  <si>
    <t>ENSMUSG00000031645</t>
  </si>
  <si>
    <t>1600027G01Rik AI503996 Cf11 FX FXI PTA</t>
  </si>
  <si>
    <t>8_B1.1|8_25.14_cM</t>
  </si>
  <si>
    <t>Q91Y97</t>
  </si>
  <si>
    <t>Aldob</t>
  </si>
  <si>
    <t>sp|Q91Y97|ALDOB_MOUSE Fructose-bisphosphate aldolase B OS=Mus musculus OX=10090 GN=Aldob PE=1 SV=3</t>
  </si>
  <si>
    <t>DSQGNLFR;ELSEIAQR;ETTIQGLDGLSER;FPALTPEQK;GILAADESVGTMGNR;GIVVGIK;IADQCPSSLAIQENANALAR;VLAAVYK</t>
  </si>
  <si>
    <t>Q91Y97 NP_659152 ENSMUSP00000029987 ALDOB_MOUSE</t>
  </si>
  <si>
    <t>fructose-1-phosphate aldolase|fructose-bisphosphate aldolase</t>
  </si>
  <si>
    <t>ENSMUSG00000028307</t>
  </si>
  <si>
    <t>Al Ald Aldo-2 Aldo2 BC016435</t>
  </si>
  <si>
    <t>4_B1|4_26.57_cM</t>
  </si>
  <si>
    <t>aldolase B, fructose-bisphosphate</t>
  </si>
  <si>
    <t>Q91YI0</t>
  </si>
  <si>
    <t>Asl</t>
  </si>
  <si>
    <t>sp|Q91YI0|ARLY_MOUSE Argininosuccinate lyase OS=Mus musculus OX=10090 GN=Asl PE=1 SV=1</t>
  </si>
  <si>
    <t>ELIGEAAGK;HLWNVDVQGSK;LHPNDEDIHTANER;VAEEWAQGTFK</t>
  </si>
  <si>
    <t>Q91YI0 NP_598529 XP_006504404 ENSMUSP00000124274 ENSMUSP00000124579 ARLY_MOUSE</t>
  </si>
  <si>
    <t>ENSMUSG00000025533</t>
  </si>
  <si>
    <t>2510006M18Rik ASAL</t>
  </si>
  <si>
    <t>5_G1.3|5_68.37_cM</t>
  </si>
  <si>
    <t>Q91ZX7</t>
  </si>
  <si>
    <t>Low-density lipoprotein receptor-related protein 1 515 kDa subunit;Low-density lipoprotein receptor-related protein 1 85 kDa subunit;Low-density lipoprotein receptor-related protein 1 intracellular domain;Prolow-density lipoprotein receptor-related protein 1</t>
  </si>
  <si>
    <t>Lrp1</t>
  </si>
  <si>
    <t>sp|Q91ZX7|LRP1_MOUSE Prolow-density lipoprotein receptor-related protein 1 OS=Mus musculus OX=10090 GN=Lrp1 PE=1 SV=1</t>
  </si>
  <si>
    <t>AGTSPGTPNR;DCPDGSDEAPEICPQSK;EDYIEFASLDGSNR;GGDPHSCK</t>
  </si>
  <si>
    <t>Q91ZX7 NP_032538 ENSMUSP00000044004 LRP1_MOUSE</t>
  </si>
  <si>
    <t>coreceptor</t>
  </si>
  <si>
    <t>Cell membrane|Cytoplasm|Golgi outpost|Membrane|Nucleus</t>
  </si>
  <si>
    <t>ENSMUSG00000040249</t>
  </si>
  <si>
    <t>A2 A2mr AI316852 CD91 Lrp b2b1554C b2b1554Clo</t>
  </si>
  <si>
    <t>low density lipoprotein receptor-related protein 1</t>
  </si>
  <si>
    <t>Q920F6</t>
  </si>
  <si>
    <t>Structural maintenance of chromosomes protein 1B</t>
  </si>
  <si>
    <t>Smc1b</t>
  </si>
  <si>
    <t>sp|Q920F6|SMC1B_MOUSE Structural maintenance of chromosomes protein 1B OS=Mus musculus OX=10090 GN=Smc1b PE=1 SV=1</t>
  </si>
  <si>
    <t>EVLATQSSNIEK</t>
  </si>
  <si>
    <t>Q920F6 NP_536718 ENSMUSP00000023068 SMC1B_MOUSE</t>
  </si>
  <si>
    <t>ENSMUSG00000022432</t>
  </si>
  <si>
    <t>SMC-1B SMC1be SMC1beta Smc1 Smc1l2</t>
  </si>
  <si>
    <t>structural maintenance of chromosomes 1B</t>
  </si>
  <si>
    <t>Q921I1;CON__Q0IIK2;CON__Q29443</t>
  </si>
  <si>
    <t>Q921I1;CON__Q29443;CON__Q0IIK2</t>
  </si>
  <si>
    <t>Q921I1</t>
  </si>
  <si>
    <t>77;5;5</t>
  </si>
  <si>
    <t>73;3;3</t>
  </si>
  <si>
    <t>Tf</t>
  </si>
  <si>
    <t>sp|Q921I1|TRFE_MOUSE Serotransferrin OS=Mus musculus OX=10090 GN=Tf PE=1 SV=1</t>
  </si>
  <si>
    <t>697;685;704</t>
  </si>
  <si>
    <t>ADRDQYELLCLDNTR;ADRDQYELLCLDNTRK;ASDTSITWNNLK;ASDTSITWNNLKGK;ASDTSITWNNLKGKK;AVLTSQETLFGGSDCTGNFCLFK;AVSSFFSGSCVPCADPVAFPK;CAPNNKEEYNGYTGAFR;CDEWSIISEGK;CDEWSIISEGKIECESAETTEDCIEK;CFVKLPEGTTPEK;CFVKLPEGTTPEKYLGAEYMQSVGNMR;CLKDGGGDVAFVK;CLVEKGDVAFVK;DFASCHLAQAPNHVVVSR;DFQLFSSPLGK;DFQLFSSPLGKDLLFKDSAFGLLR;DGGGDVAFVK;DLLFKDSAFGLLR;DLLFKDSAFGLLRVPPR;DLLFRDDTK;DQYELLCLDNTR;DSAFGLLR;EDLIWEILK;EEYNGYTGAFR;FDEFFSQGCAPGYEK;GDVAFVK;GKSKDFQLFSSPLGK;GTDFQLNQLEGK;GTDFQLNQLEGKK;GYYAVAVVK;HQTVLDNTEGK;HQTVLDNTEGKNPAEWAK;HTTIFEVLPEK;HTTIFEVLPEKADR;HTTIFEVLPEKADRDQYELLCLDNTR;IECESAETTEDCIEK;INHCKFDEFFSQGCAPGYEK;IPSHAVVAR;KGTDFQLNQLEGK;KGTDFQLNQLEGKK;KNNGKEDLIWEILK;KPVDQYEDCYLAR;KSCHTGLGR;KSCHTGVDR;KTSYPDCIK;LCQLCPGCGCSSTQPFFGYVGAFK;LLEACTFHK;LLEACTFHKH;LPEGTTPEK;LPEGTTPEKYLGAEYMQSVGNMR;LYLGHNYVTAIR;NLKQEDFELLCPDGTR;NNGKEDLIWEILK;NPAEWAK;NQQEGVCPEGSIDNSPVK;NQQEGVCPEGSIDNSPVKWCALSHLER;PVDQYEDCYLAR;QEDFELLCPDGTR;QEDFELLCPDGTRK;QEDFELLCPDGTRKPVK;SAGWVIPIGLLFCK;SAGWVIPIGLLFCKLSEPR;SCHTGVDR;SKDFQLFSSPLGK;STTKDLLFR;TAGWNIPMGMLYNR;TKCDEWSIISEGK;TKCDEWSIISEGKIECESAETTEDCIEK;TSYPDCIK;TVLPPDGPR;VAQEHFGK;VAQEHFGKGK;VKAVLTSQETLFGGSDCTGNFCLFK;WCALSHLER;WCAVSEHENTK;YLGAEYMQSVGNMR</t>
  </si>
  <si>
    <t>338;339;340;341</t>
  </si>
  <si>
    <t>486;488;674;680</t>
  </si>
  <si>
    <t>10090;-1;-1</t>
  </si>
  <si>
    <t>Mus musculus;;</t>
  </si>
  <si>
    <t>Q921I1 NP_598738 ENSMUSP00000035158 TRFE_MOUSE</t>
  </si>
  <si>
    <t>ENSMUSG00000032554</t>
  </si>
  <si>
    <t>Trf</t>
  </si>
  <si>
    <t>AI266983 Cd176 H HP Tf Tfn hpx</t>
  </si>
  <si>
    <t>9_F1|9_55.03_cM</t>
  </si>
  <si>
    <t>Q921M7</t>
  </si>
  <si>
    <t>Cyrib</t>
  </si>
  <si>
    <t>sp|Q921M7|CYRIB_MOUSE CYFIP-related Rac1 interactor B OS=Mus musculus OX=10090 GN=Cyrib PE=1 SV=1</t>
  </si>
  <si>
    <t>Q921M7 NP_001346964 NP_001346965 NP_001346966 NP_659095 XP_006520826 XP_006520827 ENSMUSP00000066359 ENSMUSP00000132486 ENSMUSP00000154320 CYRIB_MOUSE</t>
  </si>
  <si>
    <t>ENSMUSG00000022378</t>
  </si>
  <si>
    <t>0910001A06Rik AW122079 Fam49 Fam49b</t>
  </si>
  <si>
    <t>15|15_D1</t>
  </si>
  <si>
    <t>Q922B2</t>
  </si>
  <si>
    <t>Dars1</t>
  </si>
  <si>
    <t>sp|Q922B2|SYDC_MOUSE Aspartate--tRNA ligase, cytoplasmic OS=Mus musculus OX=10090 GN=Dars1 PE=1 SV=2</t>
  </si>
  <si>
    <t>ATVNQDTR;EIVDAAEDYAK</t>
  </si>
  <si>
    <t>Q922B2 NP_803228 ENSMUSP00000027602 SYDC_MOUSE</t>
  </si>
  <si>
    <t>aspartate-tRNA ligase</t>
  </si>
  <si>
    <t>ENSMUSG00000026356</t>
  </si>
  <si>
    <t>Dars</t>
  </si>
  <si>
    <t>5730439G15Rik Dars1</t>
  </si>
  <si>
    <t>1|1_E3</t>
  </si>
  <si>
    <t>aspartyl-tRNA synthetase</t>
  </si>
  <si>
    <t>Q922D8</t>
  </si>
  <si>
    <t>Mthfd1</t>
  </si>
  <si>
    <t>sp|Q922D8|C1TC_MOUSE C-1-tetrahydrofolate synthase, cytoplasmic OS=Mus musculus OX=10090 GN=Mthfd1 PE=1 SV=4</t>
  </si>
  <si>
    <t>AYTEEDLDLVEK;KVVGDVAYDEAK;TDPTTLTDDEINR;VVGDVAYDEAK</t>
  </si>
  <si>
    <t>Q922D8 NP_620084 ENSMUSP00000021443 C1TC_MOUSE</t>
  </si>
  <si>
    <t>ENSMUSG00000021048</t>
  </si>
  <si>
    <t>DC Dcs E430024A07Rik Mthfd</t>
  </si>
  <si>
    <t>12|12_C3</t>
  </si>
  <si>
    <t>methylenetetrahydrofolate dehydrogenase (NADP+ dependent), methenyltetrahydrofolate cyclohydrolase, formyltetrahydrofolate synthase</t>
  </si>
  <si>
    <t>Q923D2</t>
  </si>
  <si>
    <t>Flavin reductase (NADPH)</t>
  </si>
  <si>
    <t>Blvrb</t>
  </si>
  <si>
    <t>sp|Q923D2|BLVRB_MOUSE Flavin reductase (NADPH) OS=Mus musculus OX=10090 GN=Blvrb PE=1 SV=3</t>
  </si>
  <si>
    <t>IAIFGATGR;ILQESGLK;LPSEGPQPAHVVVGDVR;LQDVTDDHIR;TGLTTLAQAVQAGYEVTVLVR</t>
  </si>
  <si>
    <t>Q923D2 NP_659172 ENSMUSP00000043092 BLVRB_MOUSE</t>
  </si>
  <si>
    <t>biliberdin reductase NAD+|biliverdin reductase (NADP+)</t>
  </si>
  <si>
    <t>ENSMUSG00000040466</t>
  </si>
  <si>
    <t>biliverdin reductase B (flavin reductase (NADPH))</t>
  </si>
  <si>
    <t>Q93092</t>
  </si>
  <si>
    <t>Taldo1</t>
  </si>
  <si>
    <t>sp|Q93092|TALDO_MOUSE Transaldolase OS=Mus musculus OX=10090 GN=Taldo1 PE=1 SV=2</t>
  </si>
  <si>
    <t>AAQTSDSEK;ILDWHVANTDKK;KFAADAIK;LAPALSVK;LGGPQEEQIK;LSFDKDAMVAR;LSSTWEGIQAGK;SYEPQEDPGVK;VSTEVDAR;WLHNEDQMAVEK</t>
  </si>
  <si>
    <t>Q93092 NP_035658 ENSMUSP00000026576 TALDO_MOUSE</t>
  </si>
  <si>
    <t>ENSMUSG00000025503</t>
  </si>
  <si>
    <t>Q99JW2</t>
  </si>
  <si>
    <t>Aminoacylase-1</t>
  </si>
  <si>
    <t>Acy1</t>
  </si>
  <si>
    <t>sp|Q99JW2|ACY1_MOUSE Aminoacylase-1 OS=Mus musculus OX=10090 GN=Acy1 PE=1 SV=1</t>
  </si>
  <si>
    <t>LHEDIFLR</t>
  </si>
  <si>
    <t>Q99JW2 NP_001263371 NP_079647 ENSMUSP00000024031 ACY1_MOUSE</t>
  </si>
  <si>
    <t>ENSMUSG00000023262</t>
  </si>
  <si>
    <t>1110014J22Rik Acy- Acy-1</t>
  </si>
  <si>
    <t>9_F1|9_57.49_cM</t>
  </si>
  <si>
    <t>aminoacylase 1</t>
  </si>
  <si>
    <t>Q641P0;Q99JY9</t>
  </si>
  <si>
    <t>Q99JY9;Q641P0</t>
  </si>
  <si>
    <t>Q99JY9</t>
  </si>
  <si>
    <t>6;2</t>
  </si>
  <si>
    <t>Actr3</t>
  </si>
  <si>
    <t>sp|Q99JY9|ARP3_MOUSE Actin-related protein 3 OS=Mus musculus OX=10090 GN=Actr3 PE=1 SV=3</t>
  </si>
  <si>
    <t>AEPEDHYFLLTEPPLNTPENR;DITYFIQQLLR;DYEEIGPSICR;HNPVFGVMS;LSEELSGGR;VGDQAQR</t>
  </si>
  <si>
    <t>Q99JY9 Q641P0 NP_001192314 NP_001192315 NP_076224 NP_001004365 ENSMUSP00000027579 ENSMUSP00000137503 ENSMUSP00000085578 ARP3_MOUSE ARP3B_MOUSE Q641P0-1</t>
  </si>
  <si>
    <t>ENSMUSG00000026341|ENSMUSG00000056367</t>
  </si>
  <si>
    <t>74117 242894</t>
  </si>
  <si>
    <t>Actr3 Actr3b</t>
  </si>
  <si>
    <t>1200003A09Rik A Arp3 9630005C02 AR ARP11 AW047569 Arp3b Arp3beta</t>
  </si>
  <si>
    <t>1!1_E2.3!5!5_B1</t>
  </si>
  <si>
    <t>ARP3 actin-related protein 3 ||| ARP3 actin-related protein 3B</t>
  </si>
  <si>
    <t>Q99LC5</t>
  </si>
  <si>
    <t>Etfa</t>
  </si>
  <si>
    <t>sp|Q99LC5|ETFA_MOUSE Electron transfer flavoprotein subunit alpha, mitochondrial OS=Mus musculus OX=10090 GN=Etfa PE=1 SV=2</t>
  </si>
  <si>
    <t>VVPEMTEILK;VVPEMTEILKK;VVVSGGR</t>
  </si>
  <si>
    <t>Q99LC5 NP_663590 ENSMUSP00000034866 ETFA_MOUSE</t>
  </si>
  <si>
    <t>ENSMUSG00000032314</t>
  </si>
  <si>
    <t>2010200I21Rik D9Ertd394 D9Ertd394e</t>
  </si>
  <si>
    <t>9|9_B</t>
  </si>
  <si>
    <t>electron transferring flavoprotein, alpha polypeptide</t>
  </si>
  <si>
    <t>Q99LX0</t>
  </si>
  <si>
    <t>Parkinson disease protein 7 homolog</t>
  </si>
  <si>
    <t>Park7</t>
  </si>
  <si>
    <t>sp|Q99LX0|PARK7_MOUSE Parkinson disease protein 7 homolog OS=Mus musculus OX=10090 GN=Park7 PE=1 SV=1</t>
  </si>
  <si>
    <t>ALVILAK;APLVLKD;DVMICPDTSLEDAK;VTTHPLAK</t>
  </si>
  <si>
    <t>Q99LX0 NP_065594 ENSMUSP00000030805 PARK7_MOUSE</t>
  </si>
  <si>
    <t>oxygen sensor</t>
  </si>
  <si>
    <t>Cell membrane|Cytoplasm|Endoplasmic reticulum|Membrane raft|Mitochondrion|Nucleus</t>
  </si>
  <si>
    <t>ENSMUSG00000028964</t>
  </si>
  <si>
    <t>DJ-1 Dj1</t>
  </si>
  <si>
    <t>Parkinson disease (autosomal recessive, early onset) 7</t>
  </si>
  <si>
    <t>Q99PL5</t>
  </si>
  <si>
    <t>Ribosome-binding protein 1</t>
  </si>
  <si>
    <t>Rrbp1</t>
  </si>
  <si>
    <t>sp|Q99PL5|RRBP1_MOUSE Ribosome-binding protein 1 OS=Mus musculus OX=10090 GN=Rrbp1 PE=1 SV=2</t>
  </si>
  <si>
    <t>KGEGAQNQAK;LQSSEVEVK</t>
  </si>
  <si>
    <t>Q99PL5 NP_077243 ENSMUSP00000016072 RRBP1_MOUSE Q99PL5-1</t>
  </si>
  <si>
    <t>Endoplasmic reticulum membrane</t>
  </si>
  <si>
    <t>ENSMUSG00000027422</t>
  </si>
  <si>
    <t>1700087N07Rik 5730465C04Rik ES/13 ES/130 mKIAA1398 mR mRR mRRp0 mRRp1 mRRp1.8 mRRp10 mRRp15a mRRp15b mRRp16.8 mRRp2 mRRp41 mRRp47 mRRp5.4 p18 p180</t>
  </si>
  <si>
    <t>2|2_G1</t>
  </si>
  <si>
    <t>ribosome binding protein 1</t>
  </si>
  <si>
    <t>Q99PT1</t>
  </si>
  <si>
    <t>Arhgdia</t>
  </si>
  <si>
    <t>sp|Q99PT1|GDIR1_MOUSE Rho GDP-dissociation inhibitor 1 OS=Mus musculus OX=10090 GN=Arhgdia PE=1 SV=3</t>
  </si>
  <si>
    <t>AEEYEFLTPMEEAPK;SIQEIQELDKDDESLR;SIQEIQELDKDDESLRK;VAVSADPNVPNVIVTR;YIQHTYR</t>
  </si>
  <si>
    <t>Q99PT1 NP_001350354 NP_598557 ENSMUSP00000063714 ENSMUSP00000101803 GDIR1_MOUSE</t>
  </si>
  <si>
    <t>ENSMUSG00000025132</t>
  </si>
  <si>
    <t>5330430M07Rik Gdi-1 Rho-GDI-alpha Rho- Rho-GDI RhoDGI RhoGDI-1 rho-GDI-1 rho-GDI-alpha</t>
  </si>
  <si>
    <t>Rho GDP dissociation inhibitor (GDI) alpha</t>
  </si>
  <si>
    <t>Q9CPW4</t>
  </si>
  <si>
    <t>Arpc5</t>
  </si>
  <si>
    <t>sp|Q9CPW4|ARPC5_MOUSE Actin-related protein 2/3 complex subunit 5 OS=Mus musculus OX=10090 GN=Arpc5 PE=1 SV=3</t>
  </si>
  <si>
    <t>ALAAGGVGSIVR;AVQSLDK;FVDEEDGGDGQAGPDEGEVDSCLR;GFESPSDNSSAVLLQWHEK;NPPINTK</t>
  </si>
  <si>
    <t>Q9CPW4 NP_080645 ENSMUSP00000076933 ARPC5_MOUSE</t>
  </si>
  <si>
    <t>ENSMUSG00000008475</t>
  </si>
  <si>
    <t>5830443F10Rik p16- p16-Arc</t>
  </si>
  <si>
    <t>actin related protein 2/3 complex, subunit 5</t>
  </si>
  <si>
    <t>Q9CPY7</t>
  </si>
  <si>
    <t>Lap3</t>
  </si>
  <si>
    <t>sp|Q9CPY7|AMPL_MOUSE Cytosol aminopeptidase OS=Mus musculus OX=10090 GN=Lap3 PE=1 SV=3</t>
  </si>
  <si>
    <t>DKDDDLPQFTSAGESFNK;GITFDSGGISIK;SAGVDDQENWHEGK;TIQVDNTDAEGR</t>
  </si>
  <si>
    <t>Q9CPY7 NP_077754 ENSMUSP00000040222 AMPL_MOUSE Q9CPY7-1</t>
  </si>
  <si>
    <t>ENSMUSG00000039682</t>
  </si>
  <si>
    <t>2410015L10Rik AA410100 LAP-3 Lap Lapep Pe Pep Pep-7 Pep-S Pep7 Peps</t>
  </si>
  <si>
    <t>5_B3|5_24.98_cM</t>
  </si>
  <si>
    <t>Q9CQI6</t>
  </si>
  <si>
    <t>Coactosin-like protein</t>
  </si>
  <si>
    <t>Cotl1</t>
  </si>
  <si>
    <t>sp|Q9CQI6|COTL1_MOUSE Coactosin-like protein OS=Mus musculus OX=10090 GN=Cotl1 PE=1 SV=3</t>
  </si>
  <si>
    <t>AGGANYDAQSE;ELEEDFIR;EVVQNFAK</t>
  </si>
  <si>
    <t>Q9CQI6 NP_082347 ENSMUSP00000034285 COTL1_MOUSE</t>
  </si>
  <si>
    <t>ENSMUSG00000031827</t>
  </si>
  <si>
    <t>1810074P22Rik 2010004C08Rik Clp</t>
  </si>
  <si>
    <t>8|8_E1</t>
  </si>
  <si>
    <t>coactosin-like 1 (Dictyostelium)</t>
  </si>
  <si>
    <t>Q9CQV8</t>
  </si>
  <si>
    <t>N-terminally processed;14-3-3 protein beta/alpha;14-3-3 protein beta/alpha</t>
  </si>
  <si>
    <t>Ywhab</t>
  </si>
  <si>
    <t>sp|Q9CQV8|1433B_MOUSE 14-3-3 protein beta/alpha OS=Mus musculus OX=10090 GN=Ywhab PE=1 SV=3</t>
  </si>
  <si>
    <t>DNLTLWTSENQGDEGDAGEGEN;DSTLIMQLLR;EMQPTHPIR;LAEQAER;NLLSVAYK;YDDMAAAMK;YLILNATQAESK</t>
  </si>
  <si>
    <t>Q9CQV8 NP_061223 XP_006499972 ENSMUSP00000018470 1433B_MOUSE Q9CQV8-1</t>
  </si>
  <si>
    <t>ENSMUSG00000018326</t>
  </si>
  <si>
    <t>1300003C17Rik 14-3-3b</t>
  </si>
  <si>
    <t>tyrosine 3-monooxygenase/tryptophan 5-monooxygenase activation protein, beta polypeptide</t>
  </si>
  <si>
    <t>Q9CQW3</t>
  </si>
  <si>
    <t>Vitamin K-dependent protein Z</t>
  </si>
  <si>
    <t>Proz</t>
  </si>
  <si>
    <t>sp|Q9CQW3|PROZ_MOUSE Vitamin K-dependent protein Z OS=Mus musculus OX=10090 GN=Proz PE=1 SV=1</t>
  </si>
  <si>
    <t>GSVVMGPWVEGSVVTR;SSQSQPSFPWQVR;SYSCTCSPGYEGK</t>
  </si>
  <si>
    <t>Q9CQW3 NP_080110 ENSMUSP00000033822 PROZ_MOUSE</t>
  </si>
  <si>
    <t>ENSMUSG00000031445</t>
  </si>
  <si>
    <t>1300015B06Rik</t>
  </si>
  <si>
    <t>8|8_A1.1</t>
  </si>
  <si>
    <t>protein Z, vitamin K-dependent plasma glycoprotein</t>
  </si>
  <si>
    <t>Q9CR35</t>
  </si>
  <si>
    <t>Chymotrypsin B chain A;Chymotrypsin B chain B;Chymotrypsin B chain C;Chymotrypsinogen B</t>
  </si>
  <si>
    <t>Ctrb1</t>
  </si>
  <si>
    <t>sp|Q9CR35|CTRB1_MOUSE Chymotrypsinogen B OS=Mus musculus OX=10090 GN=Ctrb1 PE=1 SV=1</t>
  </si>
  <si>
    <t>LQQAALPIVSEAK;NDITLLK</t>
  </si>
  <si>
    <t>Q9CR35 NP_079859 ENSMUSP00000034435 CTRB1_MOUSE</t>
  </si>
  <si>
    <t>ENSMUSG00000031957</t>
  </si>
  <si>
    <t>2200008D09Rik AI504462 Ctrb Prt Prt-2</t>
  </si>
  <si>
    <t>8_E1|8_57.98_cM</t>
  </si>
  <si>
    <t>chymotrypsinogen B1</t>
  </si>
  <si>
    <t>Q9CV28</t>
  </si>
  <si>
    <t>Mindy3</t>
  </si>
  <si>
    <t>sp|Q9CV28|MINY3_MOUSE Ubiquitin carboxyl-terminal hydrolase MINDY-3 OS=Mus musculus OX=10090 GN=Mindy3 PE=1 SV=2</t>
  </si>
  <si>
    <t>Q9CV28 NP_077147 ENSMUSP00000028105 MINY3_MOUSE Q9CV28-1</t>
  </si>
  <si>
    <t>ENSMUSG00000026767</t>
  </si>
  <si>
    <t>1810041E18Rik 2310047O13Rik 5830410F13Rik AI447827 AW111958 Fam18 Fam188a</t>
  </si>
  <si>
    <t>2|2_A1</t>
  </si>
  <si>
    <t>Q9CVB6</t>
  </si>
  <si>
    <t>Arpc2</t>
  </si>
  <si>
    <t>sp|Q9CVB6|ARPC2_MOUSE Actin-related protein 2/3 complex subunit 2 OS=Mus musculus OX=10090 GN=Arpc2 PE=1 SV=3</t>
  </si>
  <si>
    <t>Q9CVB6 NP_001344316 NP_083987 ENSMUSP00000006467 ENSMUSP00000109451 ARPC2_MOUSE</t>
  </si>
  <si>
    <t>ENSMUSG00000006304</t>
  </si>
  <si>
    <t>2210023N03Rik 34kDa p34- p34-Arc</t>
  </si>
  <si>
    <t>1_38.49_cM|1_C3</t>
  </si>
  <si>
    <t>actin related protein 2/3 complex, subunit 2</t>
  </si>
  <si>
    <t>Q9CWJ9</t>
  </si>
  <si>
    <t>Bifunctional purine biosynthesis protein ATIC;Inosine 5-monophosphate cyclohydrolase;Phosphoribosylaminoimidazolecarboxamide formyltransferase</t>
  </si>
  <si>
    <t>Atic</t>
  </si>
  <si>
    <t>sp|Q9CWJ9|PUR9_MOUSE Bifunctional purine biosynthesis protein ATIC OS=Mus musculus OX=10090 GN=Atic PE=1 SV=2</t>
  </si>
  <si>
    <t>AFTHTAQYDEAISDYFR;EVSDGIVAPGYEEEALK;NIPEDAADMAR</t>
  </si>
  <si>
    <t>Q9CWJ9 NP_080471 ENSMUSP00000027384 PUR9_MOUSE</t>
  </si>
  <si>
    <t>ENSMUSG00000026192</t>
  </si>
  <si>
    <t>2610509C24Rik AA536954 AW212393</t>
  </si>
  <si>
    <t>1|1_C3</t>
  </si>
  <si>
    <t>Q9CY02</t>
  </si>
  <si>
    <t>Alpha-hemoglobin-stabilizing protein</t>
  </si>
  <si>
    <t>Ahsp</t>
  </si>
  <si>
    <t>sp|Q9CY02|AHSP_MOUSE Alpha-hemoglobin-stabilizing protein OS=Mus musculus OX=10090 GN=Ahsp PE=1 SV=1</t>
  </si>
  <si>
    <t>DLISTGIK;KLVHGEQEEQDR;SKEPPSNTLPSS</t>
  </si>
  <si>
    <t>Q9CY02 NP_573508 AHSP_MOUSE</t>
  </si>
  <si>
    <t>EDRF Er Eraf</t>
  </si>
  <si>
    <t>7_F3|7</t>
  </si>
  <si>
    <t>alpha hemoglobin stabilizing protein</t>
  </si>
  <si>
    <t>Q9D0F9</t>
  </si>
  <si>
    <t>Pgm1</t>
  </si>
  <si>
    <t>sp|Q9D0F9|PGM1_MOUSE Phosphoglucomutase-1 OS=Mus musculus OX=10090 GN=Pgm1 PE=1 SV=4</t>
  </si>
  <si>
    <t>QEATLVVGGDGR;TQAYPDQKPGTSGLR;YDYEEVEAEGANK</t>
  </si>
  <si>
    <t>Q9D0F9 NP_082408 ENSMUSP00000061227 PGM1_MOUSE</t>
  </si>
  <si>
    <t>ENSMUSG00000025791</t>
  </si>
  <si>
    <t>2610020G18Rik AA407108 AI098105 Pgm Pgm- Pgm-2 Pgm1a Pgm2</t>
  </si>
  <si>
    <t>4_C6|4_45.71_cM</t>
  </si>
  <si>
    <t>Q9D0J8</t>
  </si>
  <si>
    <t>Parathymosin</t>
  </si>
  <si>
    <t>Ptms</t>
  </si>
  <si>
    <t>sp|Q9D0J8|PTMS_MOUSE Parathymosin OS=Mus musculus OX=10090 GN=Ptms PE=1 SV=3</t>
  </si>
  <si>
    <t>TAEEEDEADPKR</t>
  </si>
  <si>
    <t>Q9D0J8 NP_081264 ENSMUSP00000032216 PTMS_MOUSE</t>
  </si>
  <si>
    <t>ENSMUSG00000030122</t>
  </si>
  <si>
    <t>2610009E16Rik</t>
  </si>
  <si>
    <t>parathymosin</t>
  </si>
  <si>
    <t>Q5SV42;Q8VHP7;Q9D154</t>
  </si>
  <si>
    <t>Q9D154;Q5SV42;Q8VHP7</t>
  </si>
  <si>
    <t>4;3;2</t>
  </si>
  <si>
    <t>Leukocyte elastase inhibitor A;Leukocyte elastase inhibitor B;Leukocyte elastase inhibitor C</t>
  </si>
  <si>
    <t>Serpinb1a;Serpinb1c;Serpinb1b</t>
  </si>
  <si>
    <t>sp|Q9D154|ILEUA_MOUSE Leukocyte elastase inhibitor A OS=Mus musculus OX=10090 GN=Serpinb1a PE=1 SV=1;sp|Q5SV42|ILEUC_MOUSE Leukocyte elastase inhibitor C OS=Mus musculus OX=10090 GN=Serpinb1c PE=1 SV=1;sp|Q8VHP7|ILEUB_MOUSE Leukocyte elastase inhibitor B O</t>
  </si>
  <si>
    <t>379;375;382</t>
  </si>
  <si>
    <t>DIEDESTGLK;GASHTLK;GSTAAQLSK;KEINQWVK</t>
  </si>
  <si>
    <t>Q9D154 Q8VHP7 Q5SV42 NP_079705 NP_766640 NP_766639 XP_006516787 XP_006516747 ENSMUSP00000075690 ENSMUSP00000016951 ENSMUSP00000021834 ILEUA_MOUSE ILEUB_MOUSE ILEUC_MOUSE</t>
  </si>
  <si>
    <t>peptidase inhibitor|serine-type endopeptidase inhibitor</t>
  </si>
  <si>
    <t>Cytolytic granule|Cytoplasm|Early endosome|Secreted</t>
  </si>
  <si>
    <t>ENSMUSG00000044734|ENSMUSG00000051029|ENSMUSG00000079049</t>
  </si>
  <si>
    <t>66222 282663 380839</t>
  </si>
  <si>
    <t>Serpinb1a Serpinb1b Serpinb1c</t>
  </si>
  <si>
    <t>1190005M04Rik AI325983 E EI EIA ELA ELANH2 L LEI M/N M/NEI MN MNEI PI2 ova 6330533H24Rik EIB Serpin1b1 ovalbumin EIC</t>
  </si>
  <si>
    <t>13_A3.2!13_13.75_cM!13_A3.3!13_13.81_cM!13_A3.2!13_13.76_cM</t>
  </si>
  <si>
    <t>serine (or cysteine) peptidase inhibitor, clade B, member 1a ||| serine (or cysteine) peptidase inhibitor, clade B, member 1b ||| serine (or cysteine) peptidase inhibitor, clade B, member 1c</t>
  </si>
  <si>
    <t>Q9D2G5</t>
  </si>
  <si>
    <t>Synaptojanin-2</t>
  </si>
  <si>
    <t>Synj2</t>
  </si>
  <si>
    <t>sp|Q9D2G5|SYNJ2_MOUSE Synaptojanin-2 OS=Mus musculus OX=10090 GN=Synj2 PE=1 SV=2</t>
  </si>
  <si>
    <t>IDLTYEEVFYFVKRQDWK;IPDAEIYK</t>
  </si>
  <si>
    <t>Q9D2G5 NP_001106822 NP_001106824 NP_001277627 ENSMUSP00000111451 ENSMUSP00000111457 SYNJ2_MOUSE Q9D2G5-1</t>
  </si>
  <si>
    <t>inositol-polyphosphate 5-phosphatase|phosphatidylinositol monophosphate phosphatase|phosphatidylinositol-4,5-bisphosphate 5-phosphatase</t>
  </si>
  <si>
    <t>Cell junction|Cell membrane|Cytoplasm|Membrane raft</t>
  </si>
  <si>
    <t>ENSMUSG00000023805</t>
  </si>
  <si>
    <t>AI481647 SJ SJ2 mKIAA0348</t>
  </si>
  <si>
    <t>17_A1|17_3.59_cM</t>
  </si>
  <si>
    <t>synaptojanin 2</t>
  </si>
  <si>
    <t>Q9D2V7</t>
  </si>
  <si>
    <t>Coronin-7</t>
  </si>
  <si>
    <t>Coro7</t>
  </si>
  <si>
    <t>sp|Q9D2V7|CORO7_MOUSE Coronin-7 OS=Mus musculus OX=10090 GN=Coro7 PE=1 SV=2</t>
  </si>
  <si>
    <t>LAVAGEDAR;TECDIQDVEFAR</t>
  </si>
  <si>
    <t>Q9D2V7 NP_084481 ENSMUSP00000048489 CORO7_MOUSE</t>
  </si>
  <si>
    <t>Cytoplasm|Cytoplasmic vesicle|Golgi apparatus|Golgi apparatus membrane</t>
  </si>
  <si>
    <t>ENSMUSG00000039637</t>
  </si>
  <si>
    <t>0610011B16Rik AW048373 AW556392</t>
  </si>
  <si>
    <t>16_A1|16_2.45_cM</t>
  </si>
  <si>
    <t>coronin 7</t>
  </si>
  <si>
    <t>Q9D358</t>
  </si>
  <si>
    <t>Acp1</t>
  </si>
  <si>
    <t>sp|Q9D358|PPAC_MOUSE Low molecular weight phosphotyrosine protein phosphatase OS=Mus musculus OX=10090 GN=Acp1 PE=1 SV=3</t>
  </si>
  <si>
    <t>IDSAATSTYEVGNPPDYR;IELLGSYDPQK</t>
  </si>
  <si>
    <t>Q9D358 NP_001103709 ENSMUSP00000073686 PPAC_MOUSE Q9D358-1</t>
  </si>
  <si>
    <t>ENSMUSG00000044573</t>
  </si>
  <si>
    <t>4632432E04Rik AI427468 Acp Acp-1 LMW- LMW-PTP Lm Lmptp</t>
  </si>
  <si>
    <t>12|12_A2</t>
  </si>
  <si>
    <t>acid phosphatase 1, soluble</t>
  </si>
  <si>
    <t>Q9D3H2</t>
  </si>
  <si>
    <t>Odorant-binding protein 1a</t>
  </si>
  <si>
    <t>Obp1a</t>
  </si>
  <si>
    <t>sp|Q9D3H2|OBP1A_MOUSE Odorant-binding protein 1a OS=Mus musculus OX=10090 GN=Obp1a PE=1 SV=2</t>
  </si>
  <si>
    <t>EVLITDYCPE</t>
  </si>
  <si>
    <t>Q9D3H2 NP_032780 ENSMUSP00000085531 OBP1A_MOUSE</t>
  </si>
  <si>
    <t>ENSMUSG00000067684</t>
  </si>
  <si>
    <t>OBP OBP-1a OBP5</t>
  </si>
  <si>
    <t>X|X_B</t>
  </si>
  <si>
    <t>odorant binding protein IA</t>
  </si>
  <si>
    <t>Q9D668</t>
  </si>
  <si>
    <t>Arrestin domain-containing protein 2</t>
  </si>
  <si>
    <t>Arrdc2</t>
  </si>
  <si>
    <t>sp|Q9D668|ARRD2_MOUSE Arrestin domain-containing protein 2 OS=Mus musculus OX=10090 GN=Arrdc2 PE=2 SV=1</t>
  </si>
  <si>
    <t>VLLELAGAAR</t>
  </si>
  <si>
    <t>Q9D668 NP_081836 ENSMUSP00000002989 ARRD2_MOUSE</t>
  </si>
  <si>
    <t>ENSMUSG00000002910</t>
  </si>
  <si>
    <t>4632416I05Rik Ilad1</t>
  </si>
  <si>
    <t>arrestin domain containing 2</t>
  </si>
  <si>
    <t>Q9D819</t>
  </si>
  <si>
    <t>Inorganic pyrophosphatase</t>
  </si>
  <si>
    <t>Ppa1</t>
  </si>
  <si>
    <t>sp|Q9D819|IPYR_MOUSE Inorganic pyrophosphatase OS=Mus musculus OX=10090 GN=Ppa1 PE=1 SV=1</t>
  </si>
  <si>
    <t>HTGCCGDNDPIDVCEIGSK;VIAINVDDPDAANYK</t>
  </si>
  <si>
    <t>Q9D819 NP_080714 ENSMUSP00000020286 IPYR_MOUSE</t>
  </si>
  <si>
    <t>pyrophosphatase</t>
  </si>
  <si>
    <t>ENSMUSG00000020089</t>
  </si>
  <si>
    <t>2010317E03Rik P Pyp</t>
  </si>
  <si>
    <t>10_B4|10_32.25_cM</t>
  </si>
  <si>
    <t>pyrophosphatase (inorganic) 1</t>
  </si>
  <si>
    <t>Q9D8N0</t>
  </si>
  <si>
    <t>Eef1g</t>
  </si>
  <si>
    <t>sp|Q9D8N0|EF1G_MOUSE Elongation factor 1-gamma OS=Mus musculus OX=10090 GN=Eef1g PE=1 SV=3</t>
  </si>
  <si>
    <t>AAAPAPEEEMDECEQALAAEPK;AKDPFAHLPK;EYFSWEGTFQHVGK;LDPGSEETQTLVR</t>
  </si>
  <si>
    <t>Q9D8N0 NP_080283 ENSMUSP00000093955 EF1G_MOUSE</t>
  </si>
  <si>
    <t>ENSMUSG00000071644</t>
  </si>
  <si>
    <t>2610301D06Rik AA407312 EF1G</t>
  </si>
  <si>
    <t>Q9DAR7</t>
  </si>
  <si>
    <t>Dcps</t>
  </si>
  <si>
    <t>sp|Q9DAR7|DCPS_MOUSE m7GpppX diphosphatase OS=Mus musculus OX=10090 GN=Dcps PE=1 SV=1</t>
  </si>
  <si>
    <t>EQEAEEAETPSTEEK;IIFLHGK;IVFENPDPSDGFVLIPDLK;TDDPLLQLLQK;TTVVYPATEK</t>
  </si>
  <si>
    <t>Q9DAR7 NP_081306 ENSMUSP00000034539 DCPS_MOUSE</t>
  </si>
  <si>
    <t>m7G(5')pppN diphosphatase</t>
  </si>
  <si>
    <t>ENSMUSG00000032040</t>
  </si>
  <si>
    <t>1700001E16Rik AA408441 DCS-1 HINT-5</t>
  </si>
  <si>
    <t>9|9_A4</t>
  </si>
  <si>
    <t>Q9DBB9</t>
  </si>
  <si>
    <t>Carboxypeptidase N subunit 2</t>
  </si>
  <si>
    <t>Cpn2</t>
  </si>
  <si>
    <t>sp|Q9DBB9|CPN2_MOUSE Carboxypeptidase N subunit 2 OS=Mus musculus OX=10090 GN=Cpn2 PE=1 SV=2</t>
  </si>
  <si>
    <t>AAHSQCAYSNPEGTVLLACEESR;ALGLDEGEPAGSWDLTVEGR;GAFQSLTGLQMLK;GQLVPNLK;HLEPDAFGGLPR;LQLLNLSR;LSNNMLAR;LTLDFDR;LYNNQISNTHTFCAGPAYLK;NLEQLVK;QEQLICPVNPGHLSFR;SSCGLLR;TLNLAQNLLTQLPK;VTVSIEAPAAGP;VVFLNTQVR;WLNIQLSSR</t>
  </si>
  <si>
    <t>Q9DBB9 NP_082180 ENSMUSP00000069318 CPN2_MOUSE</t>
  </si>
  <si>
    <t>ENSMUSG00000023176</t>
  </si>
  <si>
    <t>1300018K11Rik</t>
  </si>
  <si>
    <t>carboxypeptidase N, polypeptide 2</t>
  </si>
  <si>
    <t>Q9DBD0</t>
  </si>
  <si>
    <t>Inhibitor of carbonic anhydrase</t>
  </si>
  <si>
    <t>Inhca</t>
  </si>
  <si>
    <t>sp|Q9DBD0|ICA_MOUSE Inhibitor of carbonic anhydrase OS=Mus musculus OX=10090 GN=Inhca PE=1 SV=1</t>
  </si>
  <si>
    <t>ADRDQYELLCMDNTR;CDQWSAVSGGALACATEETPEDCIAATMK;CLQDGTADVSFVK;CVNAPLEGYYVVAVVK;DKADFVR;DLLFSDDTECLSNLQNK;DQYELLCMDNTR;EDSIQELLR;EPYFGSWGALK;ETAAATFFSSSCVPCADGK;FDAFFSR;GDVAFMK;GLEDSQR;GLKHEDFELLCLDGTR;GTGFQLNQLR;HEDFELLCLDGTR;HLTVFEAMPTK;HPTVLQNTDGK;ILFNQQELFGR;KGTGFQLNQLR;KMSHPECIR;KPVTEAQSCHLAR;KSDVGITWK;KVLPAGGPAVTCVR;MFPSLCQLCAGK;MSHPECIR;NPEPWAK;QCLSSELLDACTFHK;QCLSSELLDACTFHKY;RGLEDSQR;RPVEEYEQCYLAR;SDVGITWK;SVDGKEDSIQELLR;THYYVVAMAK;TYLGPQYLTLMDNFR;VAQEHFGK;VAQEHFGKDK;VLPAGGPAVTCVR;VPSHVVVAR;WCAVGQQER;WCVVSDHEATK</t>
  </si>
  <si>
    <t>347;348;349;350</t>
  </si>
  <si>
    <t>62;119;180;247</t>
  </si>
  <si>
    <t>Q9DBD0 NP_082194 ENSMUSP00000035163 ICA_MOUSE</t>
  </si>
  <si>
    <t>enzyme inhibitor</t>
  </si>
  <si>
    <t>ENSMUSG00000033688</t>
  </si>
  <si>
    <t>1300017J02Rik</t>
  </si>
  <si>
    <t>Ica mI mICA</t>
  </si>
  <si>
    <t>9|9_F1</t>
  </si>
  <si>
    <t>RIKEN cDNA 1300017J02 gene</t>
  </si>
  <si>
    <t>Q9DBH5</t>
  </si>
  <si>
    <t>Vesicular integral-membrane protein VIP36</t>
  </si>
  <si>
    <t>Lman2</t>
  </si>
  <si>
    <t>sp|Q9DBH5|LMAN2_MOUSE Vesicular integral-membrane protein VIP36 OS=Mus musculus OX=10090 GN=Lman2 PE=1 SV=2</t>
  </si>
  <si>
    <t>DNVDDPTGNFR;TPEEESIDWTK</t>
  </si>
  <si>
    <t>Q9DBH5 NP_080104 ENSMUSP00000021940 LMAN2_MOUSE</t>
  </si>
  <si>
    <t>ENSMUSG00000021484</t>
  </si>
  <si>
    <t>1110003H06Rik 1300009F09Rik AA408240 AL023023 AU040819 GP36 GP36B VI VIP36</t>
  </si>
  <si>
    <t>lectin, mannose-binding 2</t>
  </si>
  <si>
    <t>Q9DBJ1</t>
  </si>
  <si>
    <t>Pgam1</t>
  </si>
  <si>
    <t>sp|Q9DBJ1|PGAM1_MOUSE Phosphoglycerate mutase 1 OS=Mus musculus OX=10090 GN=Pgam1 PE=1 SV=3</t>
  </si>
  <si>
    <t>Q9DBJ1 NP_075907 ENSMUSP00000011896 PGAM1_MOUSE</t>
  </si>
  <si>
    <t>ENSMUSG00000011752</t>
  </si>
  <si>
    <t>2310050F24Rik Pgam Pgam-1</t>
  </si>
  <si>
    <t>19|19_C3</t>
  </si>
  <si>
    <t>phosphoglycerate mutase 1</t>
  </si>
  <si>
    <t>Q9DBP5</t>
  </si>
  <si>
    <t>Cmpk1</t>
  </si>
  <si>
    <t>sp|Q9DBP5|KCY_MOUSE UMP-CMP kinase OS=Mus musculus OX=10090 GN=Cmpk1 PE=1 SV=1</t>
  </si>
  <si>
    <t>KNPDSQYGELIEK;SVDEVFGEVVK</t>
  </si>
  <si>
    <t>Q9DBP5 NP_079923 ENSMUSP00000030491 KCY_MOUSE</t>
  </si>
  <si>
    <t>dCMP kinase</t>
  </si>
  <si>
    <t>ENSMUSG00000028719</t>
  </si>
  <si>
    <t>0610011D08Rik CK Cmp Cmpk UMP-CMPk</t>
  </si>
  <si>
    <t>4|4_D1</t>
  </si>
  <si>
    <t>cytidine monophosphate (UMP-CMP) kinase 1</t>
  </si>
  <si>
    <t>Q9DCD0</t>
  </si>
  <si>
    <t>Pgd</t>
  </si>
  <si>
    <t>sp|Q9DCD0|6PGD_MOUSE 6-phosphogluconate dehydrogenase, decarboxylating OS=Mus musculus OX=10090 GN=Pgd PE=1 SV=3</t>
  </si>
  <si>
    <t>AGQAVDDFIEK;AIFQAIAAK;GILFVGSGVSGGEEGAR;LVPLLDTGDIIIDGGNSEYR;NPELQNLLLDDFFK;SAVDNCQDSWR;SFLEDIR;VDDFLANEAK;VGTGEPCCDWVGDEGAGHFVK;VVGAQSLK;VVQLEGSK;VVQLEGSKK;YGPSLMPGGNK</t>
  </si>
  <si>
    <t>Q9DCD0 NP_001074743 ENSMUSP00000081141 6PGD_MOUSE</t>
  </si>
  <si>
    <t>ENSMUSG00000028961</t>
  </si>
  <si>
    <t>0610042A05Rik AU019875 C78335</t>
  </si>
  <si>
    <t>4_E2|4_78.96_cM</t>
  </si>
  <si>
    <t>Q9DCL9</t>
  </si>
  <si>
    <t>Bifunctional phosphoribosylaminoimidazole carboxylase/phosphoribosylaminoimidazole succinocarboxamide synthetase;Phosphoribosylaminoimidazole carboxylase;Phosphoribosylaminoimidazole succinocarboxamide synthetase</t>
  </si>
  <si>
    <t>Paics</t>
  </si>
  <si>
    <t>sp|Q9DCL9|PUR6_MOUSE Bifunctional phosphoribosylaminoimidazole carboxylase/phosphoribosylaminoimidazole succinocarboxamide synthetase OS=Mus musculus OX=10090 GN=Paics PE=1 SV=4</t>
  </si>
  <si>
    <t>EVYELLDTPGR;KNHLEGK</t>
  </si>
  <si>
    <t>Q9DCL9 NP_001343900 NP_001343901 NP_001343902 NP_080215 XP_006535246 ENSMUSP00000031160 ENSMUSP00000112879 ENSMUSP00000113483 PUR6_MOUSE</t>
  </si>
  <si>
    <t>5-amino-4-imidazole carboxylate lyase|phosphoribosylaminoimidazole carboxylase|phosphoribosylaminoimidazolesuccinocarboxamide synthase</t>
  </si>
  <si>
    <t>ENSMUSG00000029247</t>
  </si>
  <si>
    <t>2610511I09Rik A ADE2H ADE2H1 AIRC PAIS</t>
  </si>
  <si>
    <t>5|5_C3.3</t>
  </si>
  <si>
    <t>phosphoribosylaminoimidazole carboxylase, phosphoribosylaminoribosylaminoimidazole, succinocarboxamide synthetase</t>
  </si>
  <si>
    <t>Q9ES28</t>
  </si>
  <si>
    <t>Rho guanine nucleotide exchange factor 7</t>
  </si>
  <si>
    <t>Arhgef7</t>
  </si>
  <si>
    <t>sp|Q9ES28|ARHG7_MOUSE Rho guanine nucleotide exchange factor 7 OS=Mus musculus OX=10090 GN=Arhgef7 PE=1 SV=2</t>
  </si>
  <si>
    <t>TISDPEVFLQASLK</t>
  </si>
  <si>
    <t>Q9ES28 NP_001359250 NP_001359251 NP_059098 ENSMUSP00000074399 ARHG7_MOUSE Q9ES28-1</t>
  </si>
  <si>
    <t>ENSMUSG00000031511</t>
  </si>
  <si>
    <t>C Cool P PIX Pak3bp beta-Pix betaPi betaPix betaPix-b betaPix-c coo cool-1 mKIAA0142 p8 p85Cool1 p85SPR</t>
  </si>
  <si>
    <t>Rho guanine nucleotide exchange factor (GEF7)</t>
  </si>
  <si>
    <t>Q9ESB3</t>
  </si>
  <si>
    <t>Histidine-rich glycoprotein</t>
  </si>
  <si>
    <t>Hrg</t>
  </si>
  <si>
    <t>sp|Q9ESB3|HRG_MOUSE Histidine-rich glycoprotein OS=Mus musculus OX=10090 GN=Hrg PE=1 SV=2</t>
  </si>
  <si>
    <t>AQDDCLPSR;DSPVLLDFFEDSELYR;DSPVLLDFFEDSELYRK;DTSDMKPHWGHER;DTSDMKPHWGHERPLCDK;FESEFPQISK;FFGYTPPK;GLFPFHHQQIGYVYR;LGCPPPPEGK;LPPLNIGEVLTLPEANFPSFSLPNCNR;SCPGKFESEFPQISK;SGYVFELLR;SLQPEIQPFPQTASR;SPLVFGFCR;TDNGDFASFR;TNYYVEFSMR;VLDLINK;VSDAHLDR;WQSEIVIGQCK;YKTDNGDFASFR</t>
  </si>
  <si>
    <t>Q9ESB3 NP_444406 ENSMUSP00000023590 HRG_MOUSE</t>
  </si>
  <si>
    <t>ENSMUSG00000022877</t>
  </si>
  <si>
    <t>AI265597 AW413091 D16jh2 D18020 Hprg Hrgp</t>
  </si>
  <si>
    <t>16_B1|16_13.79_cM</t>
  </si>
  <si>
    <t>histidine-rich glycoprotein</t>
  </si>
  <si>
    <t>Q9ET01</t>
  </si>
  <si>
    <t>Pygl</t>
  </si>
  <si>
    <t>sp|Q9ET01|PYGL_MOUSE Glycogen phosphorylase, liver form OS=Mus musculus OX=10090 GN=Pygl PE=1 SV=4</t>
  </si>
  <si>
    <t>DFSELEPDKFQNK;DYYFALAHTVR;GIVGVENVAELKK;HGNPWEK;IHSDIVK;LHSFVSDDIFLR;LVIDQIDNGFFSPNQPDLFK;VDDVAALDKK;VEHTQTGTK;YEYGIFNQK</t>
  </si>
  <si>
    <t>Q9ET01 NP_573461 ENSMUSP00000071231 PYGL_MOUSE</t>
  </si>
  <si>
    <t>ENSMUSG00000021069</t>
  </si>
  <si>
    <t>12_C2|12_29.01_cM</t>
  </si>
  <si>
    <t>liver glycogen phosphorylase</t>
  </si>
  <si>
    <t>Q9ET66</t>
  </si>
  <si>
    <t>Peptidase inhibitor 16</t>
  </si>
  <si>
    <t>Pi16</t>
  </si>
  <si>
    <t>sp|Q9ET66|PI16_MOUSE Peptidase inhibitor 16 OS=Mus musculus OX=10090 GN=Pi16 PE=1 SV=2</t>
  </si>
  <si>
    <t>AESPEAEAESPLSSEALVPVLPAQER;CVWGHNK;EPEAESPK;MSLTESGESVPQIQEEAEPK;SMDEEASK;TLALQSSWTGAENPEK</t>
  </si>
  <si>
    <t>Q9ET66 NP_076223 ENSMUSP00000110349 PI16_MOUSE Q9ET66-1</t>
  </si>
  <si>
    <t>ENSMUSG00000024011</t>
  </si>
  <si>
    <t>1200009H11Rik Cripi PI-16</t>
  </si>
  <si>
    <t>17|17_A3.3</t>
  </si>
  <si>
    <t>peptidase inhibitor 16</t>
  </si>
  <si>
    <t>Q9JHH6;CON__Q2KIG3</t>
  </si>
  <si>
    <t>Q9JHH6</t>
  </si>
  <si>
    <t>Carboxypeptidase B2</t>
  </si>
  <si>
    <t>Cpb2</t>
  </si>
  <si>
    <t>sp|Q9JHH6|CBPB2_MOUSE Carboxypeptidase B2 OS=Mus musculus OX=10090 GN=Cpb2 PE=1 SV=1</t>
  </si>
  <si>
    <t>422;423</t>
  </si>
  <si>
    <t>AVADFLR;CVGTDLNR;GASSSSCSETYCGLYPESEPEVK;IVWHVIR;IYIGSSFEK;YGFLLPER;YIKPTCAEALAAISK</t>
  </si>
  <si>
    <t>Q9JHH6 NP_062749 ENSMUSP00000022576 CBPB2_MOUSE</t>
  </si>
  <si>
    <t>ENSMUSG00000021999</t>
  </si>
  <si>
    <t>1110032P04Rik 4930405E17Rik AI255929 C CP CPR Cpu TA TAFI</t>
  </si>
  <si>
    <t>14|14_D3</t>
  </si>
  <si>
    <t>carboxypeptidase B2 (plasma)</t>
  </si>
  <si>
    <t>Q9JHK5</t>
  </si>
  <si>
    <t>Plek</t>
  </si>
  <si>
    <t>sp|Q9JHK5|PLEK_MOUSE Pleckstrin OS=Mus musculus OX=10090 GN=Plek PE=1 SV=1</t>
  </si>
  <si>
    <t>Q9JHK5 NP_062422 ENSMUSP00000099945 PLEK_MOUSE</t>
  </si>
  <si>
    <t>ENSMUSG00000020120</t>
  </si>
  <si>
    <t>2010300B13Rik</t>
  </si>
  <si>
    <t>Q9JHR7</t>
  </si>
  <si>
    <t>Ide</t>
  </si>
  <si>
    <t>sp|Q9JHR7|IDE_MOUSE Insulin-degrading enzyme OS=Mus musculus OX=10090 GN=Ide PE=1 SV=1</t>
  </si>
  <si>
    <t>AEGPQEWVFQECK;AIEDMTEEAFQK;EALDDVTLPR;IEDQIVK;TEQWYGTQYK</t>
  </si>
  <si>
    <t>Q9JHR7 IDE_MOUSE</t>
  </si>
  <si>
    <t>endopeptidase|protein homodimerization</t>
  </si>
  <si>
    <t>ENSMUSG00000056999</t>
  </si>
  <si>
    <t>1300012G03Rik 4833415K22Rik AA675336 AI507533</t>
  </si>
  <si>
    <t>19_C2|19_32.24_cM</t>
  </si>
  <si>
    <t>Q9JII6</t>
  </si>
  <si>
    <t>Aldo-keto reductase family 1 member A1</t>
  </si>
  <si>
    <t>Akr1a1</t>
  </si>
  <si>
    <t>sp|Q9JII6|AK1A1_MOUSE Aldo-keto reductase family 1 member A1 OS=Mus musculus OX=10090 GN=Akr1a1 PE=1 SV=3</t>
  </si>
  <si>
    <t>HPDEPVLLEEPVVLALAEK</t>
  </si>
  <si>
    <t>Q9JII6 NP_067448 ENSMUSP00000030455 AK1A1_MOUSE</t>
  </si>
  <si>
    <t>L-glucuronate reductase</t>
  </si>
  <si>
    <t>Apical cell membrane|Cytoplasm</t>
  </si>
  <si>
    <t>ENSMUSG00000028692</t>
  </si>
  <si>
    <t>2610201A18Rik Akr Akr1a4</t>
  </si>
  <si>
    <t>aldo-keto reductase family 1, member A1 (aldehyde reductase)</t>
  </si>
  <si>
    <t>Q9JJH1</t>
  </si>
  <si>
    <t>Ribonuclease 4</t>
  </si>
  <si>
    <t>Rnase4</t>
  </si>
  <si>
    <t>sp|Q9JJH1|RNAS4_MOUSE Ribonuclease 4 OS=Mus musculus OX=10090 GN=Rnase4 PE=1 SV=1</t>
  </si>
  <si>
    <t>GICSTTNILCK;NGQMNCHEGVVK;VVIACEGDPEVPVHFDR</t>
  </si>
  <si>
    <t>Q9JJH1 RNAS4_MOUSE</t>
  </si>
  <si>
    <t>endonuclease</t>
  </si>
  <si>
    <t>ENSMUSG00000021876</t>
  </si>
  <si>
    <t>C730049F20Rik Rab1</t>
  </si>
  <si>
    <t>14|14_C1</t>
  </si>
  <si>
    <t>ribonuclease, RNase A family 4</t>
  </si>
  <si>
    <t>Q9JJN5;CON__Q2KJ83</t>
  </si>
  <si>
    <t>Q9JJN5</t>
  </si>
  <si>
    <t>Cpn1</t>
  </si>
  <si>
    <t>sp|Q9JJN5|CBPN_MOUSE Carboxypeptidase N catalytic chain OS=Mus musculus OX=10090 GN=Cpn1 PE=1 SV=1</t>
  </si>
  <si>
    <t>457;462</t>
  </si>
  <si>
    <t>AVIQWIR;EALIQFLEQVHQGIK;LLLPGTYSVTAK;NFPDLNTYFYYNSK;NGGPNHHLPLPDNWK;NNANGVDLNR;SQVEPETR;SSSQVYPVQR;TSNSPTPDDELFQTLAK;TVTVTVGPAGPTVVDFQLK;VHNQCPDITR;YVGNMHGNEVLGR</t>
  </si>
  <si>
    <t>Q9JJN5 NP_109628 ENSMUSP00000026210 CBPN_MOUSE</t>
  </si>
  <si>
    <t>ENSMUSG00000025196</t>
  </si>
  <si>
    <t>0610011F20Rik C CPN</t>
  </si>
  <si>
    <t>19_C3|19_36.68_cM</t>
  </si>
  <si>
    <t>carboxypeptidase N, polypeptide 1</t>
  </si>
  <si>
    <t>Q9JL35</t>
  </si>
  <si>
    <t>High mobility group nucleosome-binding domain-containing protein 5</t>
  </si>
  <si>
    <t>Hmgn5</t>
  </si>
  <si>
    <t>sp|Q9JL35|HMGN5_MOUSE High mobility group nucleosome-binding domain-containing protein 5 OS=Mus musculus OX=10090 GN=Hmgn5 PE=1 SV=2</t>
  </si>
  <si>
    <t>EAVAAEAK;QDGEKEEPLSIV</t>
  </si>
  <si>
    <t>Q9JL35 NP_057919 ENSMUSP00000033597 HMGN5_MOUSE</t>
  </si>
  <si>
    <t>ENSMUSG00000031245</t>
  </si>
  <si>
    <t>GAR GARP45 NBP- NBP-45 Ns Nsbp1</t>
  </si>
  <si>
    <t>high-mobility group nucleosome binding domain 5</t>
  </si>
  <si>
    <t>Q9JLJ2</t>
  </si>
  <si>
    <t>4-trimethylaminobutyraldehyde dehydrogenase</t>
  </si>
  <si>
    <t>Aldh9a1</t>
  </si>
  <si>
    <t>sp|Q9JLJ2|AL9A1_MOUSE 4-trimethylaminobutyraldehyde dehydrogenase OS=Mus musculus OX=10090 GN=Aldh9a1 PE=1 SV=1</t>
  </si>
  <si>
    <t>EQGATVLCGGEVYVPEDPK;EVNLAVENAK;GVKPITLELGGK;LGDPLLEDTR;VEPVDASGTEK</t>
  </si>
  <si>
    <t>Q9JLJ2 NP_064377 ENSMUSP00000028004 AL9A1_MOUSE</t>
  </si>
  <si>
    <t>4-trimethylammoniobutyraldehyde dehydrogenase</t>
  </si>
  <si>
    <t>ENSMUSG00000026687</t>
  </si>
  <si>
    <t>AA139417 Abaldh ESTM4 ESTM40 TMABA- TMABA-DH Tmabadh</t>
  </si>
  <si>
    <t>1|1_H2.3</t>
  </si>
  <si>
    <t>aldehyde dehydrogenase 9, subfamily A1</t>
  </si>
  <si>
    <t>Q9JM76</t>
  </si>
  <si>
    <t>Arpc3</t>
  </si>
  <si>
    <t>sp|Q9JM76|ARPC3_MOUSE Actin-related protein 2/3 complex subunit 3 OS=Mus musculus OX=10090 GN=Arpc3 PE=1 SV=3</t>
  </si>
  <si>
    <t>Q9JM76 NP_062798 ENSMUSP00000099584 ARPC3_MOUSE</t>
  </si>
  <si>
    <t>ENSMUSG00000029465</t>
  </si>
  <si>
    <t>1110006A04Rik p21 p21-ARC p21-Ar p21Arc</t>
  </si>
  <si>
    <t>actin related protein 2/3 complex, subunit 3</t>
  </si>
  <si>
    <t>Q9JM99</t>
  </si>
  <si>
    <t>Proteoglycan 4;Proteoglycan 4 C-terminal part</t>
  </si>
  <si>
    <t>Prg4</t>
  </si>
  <si>
    <t>sp|Q9JM99|PRG4_MOUSE Proteoglycan 4 OS=Mus musculus OX=10090 GN=Prg4 PE=1 SV=2</t>
  </si>
  <si>
    <t>DQYYNIDVPTR;DRPESVYFFK;EPEPTTPK;ETTVETK;GFLHNEVK</t>
  </si>
  <si>
    <t>Q9JM99 NP_001103616 ENSMUSP00000125551 PRG4_MOUSE Q9JM99-1</t>
  </si>
  <si>
    <t>ENSMUSG00000006014</t>
  </si>
  <si>
    <t>CACP DOL DOL54 JCAP MS MSF S SZP lub lubricin</t>
  </si>
  <si>
    <t>1|1_G1</t>
  </si>
  <si>
    <t>proteoglycan 4 (megakaryocyte stimulating factor, articular superficial zone protein)</t>
  </si>
  <si>
    <t>Q9QUM9</t>
  </si>
  <si>
    <t>Psma6</t>
  </si>
  <si>
    <t>sp|Q9QUM9|PSA6_MOUSE Proteasome subunit alpha type-6 OS=Mus musculus OX=10090 GN=Psma6 PE=1 SV=1</t>
  </si>
  <si>
    <t>AINQGGLTSVAVR;ATAAGVK;CDPAGYYCGFK;GKDCAVIVTQK;GSSAGFDR;IADISQVYTQNAEMR;ILTEAEIDAHLVALAERD;ITESIGCVMTGMTADSR;LYQVEYAFK;QTESTSFLEK;YEAANWK;YGYEIPVDMLCK</t>
  </si>
  <si>
    <t>Q9QUM9 NP_036098 ENSMUSP00000021412 PSA6_MOUSE</t>
  </si>
  <si>
    <t>ENSMUSG00000021024</t>
  </si>
  <si>
    <t>IOTA</t>
  </si>
  <si>
    <t>12|12_C1</t>
  </si>
  <si>
    <t>proteasome subunit alpha 6</t>
  </si>
  <si>
    <t>Q9QUN9</t>
  </si>
  <si>
    <t>Dickkopf-related protein 3</t>
  </si>
  <si>
    <t>Dkk3</t>
  </si>
  <si>
    <t>sp|Q9QUN9|DKK3_MOUSE Dickkopf-related protein 3 OS=Mus musculus OX=10090 GN=Dkk3 PE=2 SV=1</t>
  </si>
  <si>
    <t>QELEDLER;SHECIIDEDCGPTR</t>
  </si>
  <si>
    <t>Q9QUN9 NP_001347189 NP_056629 ENSMUSP00000033036 DKK3_MOUSE</t>
  </si>
  <si>
    <t>receptor antagonist</t>
  </si>
  <si>
    <t>ENSMUSG00000030772</t>
  </si>
  <si>
    <t>AW061014 C87148 dkk-3 mDkk-3</t>
  </si>
  <si>
    <t>7|7_F1</t>
  </si>
  <si>
    <t>dickkopf WNT signaling pathway inhibitor 3</t>
  </si>
  <si>
    <t>Q9QWK4</t>
  </si>
  <si>
    <t>CD5 antigen-like</t>
  </si>
  <si>
    <t>Cd5l</t>
  </si>
  <si>
    <t>sp|Q9QWK4|CD5L_MOUSE CD5 antigen-like OS=Mus musculus OX=10090 GN=Cd5l PE=1 SV=3</t>
  </si>
  <si>
    <t>AGWNLQVSK;ALLTYGSCNK;DVAVVCR;ELNCGAVIQTPR;EQSLEFCR;GASYQPPASEQR;GPIWMGK;GSWGSVCDDNWGEK;GSWGSVCDDNWGEKEDQVVCK;IWLDDVNCSGK;IYGPGAGR;KIYGPGAGR;LVDGPGHCQGR;LVGGDTPCSGR;LWGYHDCTHK;MSCSGQEANLR;SLHPSPK;VEVEHNGQWGTVCDDGWDR;VEVEHNGQWGTVCDDGWDRR;VQLVGGAHR</t>
  </si>
  <si>
    <t>Q9QWK4 NP_033820 ENSMUSP00000015998 CD5L_MOUSE</t>
  </si>
  <si>
    <t>ENSMUSG00000015854</t>
  </si>
  <si>
    <t>1/6 A AAC- AAC-11 AI047839 AIM Api6 CT2 Pdp Sp Sp-alpha mAIM</t>
  </si>
  <si>
    <t>3|3_F1</t>
  </si>
  <si>
    <t>Q9QXC1</t>
  </si>
  <si>
    <t>Fetuin-B</t>
  </si>
  <si>
    <t>Fetub</t>
  </si>
  <si>
    <t>sp|Q9QXC1|FETUB_MOUSE Fetuin-B OS=Mus musculus OX=10090 GN=Fetub PE=1 SV=1</t>
  </si>
  <si>
    <t>AMFHINKPR;AMNQWVSGPAYYVEYLIK;DGYMLSLNR;ENNPLVLPP;GSIQHLPELDDEKPEESK;HVPLIQPVEK;KLVVLPFPGK;MFYESVYGQCK;NTAPTSSPSVTAPR;SAECPGPEK;SAECPGPEKENNPLVLPP;SQASCSLQHSDSEPVGICQGSTVQSSLR;THTTCPDCPSPIDLSNPSALEAATESLAK</t>
  </si>
  <si>
    <t>354;355;356</t>
  </si>
  <si>
    <t>111;123;197</t>
  </si>
  <si>
    <t>Q9QXC1 NP_001077373 NP_001077374 NP_067539 ENSMUSP00000023587 ENSMUSP00000112324 ENSMUSP00000128989 FETUB_MOUSE</t>
  </si>
  <si>
    <t>ENSMUSG00000022871</t>
  </si>
  <si>
    <t>2310011O17Rik AI255764 D17980 Gugu</t>
  </si>
  <si>
    <t>16_B1|16_13.76_cM</t>
  </si>
  <si>
    <t>fetuin beta</t>
  </si>
  <si>
    <t>Q9QXF8</t>
  </si>
  <si>
    <t>Gnmt</t>
  </si>
  <si>
    <t>sp|Q9QXF8|GNMT_MOUSE Glycine N-methyltransferase OS=Mus musculus OX=10090 GN=Gnmt PE=1 SV=3</t>
  </si>
  <si>
    <t>Q9QXF8 NP_034451 ENSMUSP00000002846 GNMT_MOUSE</t>
  </si>
  <si>
    <t>ENSMUSG00000002769</t>
  </si>
  <si>
    <t>17_22.9_cM|17_C</t>
  </si>
  <si>
    <t>Q9QZ88</t>
  </si>
  <si>
    <t>Vps29</t>
  </si>
  <si>
    <t>sp|Q9QZ88|VPS29_MOUSE Vacuolar protein sorting-associated protein 29 OS=Mus musculus OX=10090 GN=Vps29 PE=1 SV=1</t>
  </si>
  <si>
    <t>Q9QZ88 NP_062754 ENSMUSP00000121020 VPS29_MOUSE Q9QZ88-1</t>
  </si>
  <si>
    <t>Cytoplasm|Endosome membrane|Membrane</t>
  </si>
  <si>
    <t>ENSMUSG00000029462</t>
  </si>
  <si>
    <t>2010015D08Rik AW049835 PEP PEP11</t>
  </si>
  <si>
    <t>Q9R098;CON__ENSEMBL:ENSBTAP00000023055</t>
  </si>
  <si>
    <t>Q9R098</t>
  </si>
  <si>
    <t>11;3</t>
  </si>
  <si>
    <t>Hgfac</t>
  </si>
  <si>
    <t>sp|Q9R098|HGFA_MOUSE Hepatocyte growth factor activator OS=Mus musculus OX=10090 GN=Hgfac PE=1 SV=1</t>
  </si>
  <si>
    <t>653;634</t>
  </si>
  <si>
    <t>CFDETRYEYFEVGDHWAR;DNALSWEYCR;LNKPGVYTR;LTACESLAR;SDACQGDSGGPLVCEK;TTDVTQTFGIEK;VANYVDWINDR;VHSQTPEILAALPESAPAVRPTCGK;VSEGHVEQCGCMEGQAR;WCATTHNYDR;YEYFEVGDHWAR</t>
  </si>
  <si>
    <t>Q9R098 NP_062320 ENSMUSP00000030985 HGFA_MOUSE</t>
  </si>
  <si>
    <t>ENSMUSG00000029102</t>
  </si>
  <si>
    <t>HGF HGFA</t>
  </si>
  <si>
    <t>5|5_B2</t>
  </si>
  <si>
    <t>hepatocyte growth factor activator</t>
  </si>
  <si>
    <t>Q9R0E2</t>
  </si>
  <si>
    <t>2-oxoglutarate 5-dioxygenase 1;Procollagen-lysine</t>
  </si>
  <si>
    <t>Plod1</t>
  </si>
  <si>
    <t>sp|Q9R0E2|PLOD1_MOUSE Procollagen-lysine,2-oxoglutarate 5-dioxygenase 1 OS=Mus musculus OX=10090 GN=Plod1 PE=1 SV=1</t>
  </si>
  <si>
    <t>SEDYVDIVQGR</t>
  </si>
  <si>
    <t>Q9R0E2 NP_035252 ENSMUSP00000019199 PLOD1_MOUSE</t>
  </si>
  <si>
    <t>procollagen-lysine 5-dioxygenase</t>
  </si>
  <si>
    <t>Rough endoplasmic reticulum membrane</t>
  </si>
  <si>
    <t>ENSMUSG00000019055</t>
  </si>
  <si>
    <t>2410042F05Rik AI854890 AV007929 LH Lh1 Plod</t>
  </si>
  <si>
    <t>4_E1|4_78.57_cM</t>
  </si>
  <si>
    <t>procollagen-lysine, 2-oxoglutarate 5-dioxygenase 1</t>
  </si>
  <si>
    <t>Q9R0P3</t>
  </si>
  <si>
    <t>S-formylglutathione hydrolase</t>
  </si>
  <si>
    <t>Esd</t>
  </si>
  <si>
    <t>sp|Q9R0P3|ESTD_MOUSE S-formylglutathione hydrolase OS=Mus musculus OX=10090 GN=Esd PE=1 SV=1</t>
  </si>
  <si>
    <t>AFSGYLGPDESK</t>
  </si>
  <si>
    <t>Q9R0P3 NP_058599 ENSMUSP00000022573 ESTD_MOUSE</t>
  </si>
  <si>
    <t>ENSMUSG00000021996</t>
  </si>
  <si>
    <t>Es Es-1 Es-10 Es1 Es10 FGH sid478</t>
  </si>
  <si>
    <t>14_D3|14_39.38_cM</t>
  </si>
  <si>
    <t>esterase D/formylglutathione hydrolase</t>
  </si>
  <si>
    <t>Q9R0Q7</t>
  </si>
  <si>
    <t>Ptges3</t>
  </si>
  <si>
    <t>sp|Q9R0Q7|TEBP_MOUSE Prostaglandin E synthase 3 OS=Mus musculus OX=10090 GN=Ptges3 PE=1 SV=1</t>
  </si>
  <si>
    <t>DVNVNFEK;HLNEIDLFHCIDPNDSK</t>
  </si>
  <si>
    <t>Q9R0Q7 NP_062740 ENSMUSP00000050292 TEBP_MOUSE</t>
  </si>
  <si>
    <t>telomerase</t>
  </si>
  <si>
    <t>ENSMUSG00000071072</t>
  </si>
  <si>
    <t>5730442A20Rik Ptg Ptges Teb Tebp cPG cPGES p23 sid31 sid3177</t>
  </si>
  <si>
    <t>Q9R0Y5</t>
  </si>
  <si>
    <t>Ak1</t>
  </si>
  <si>
    <t>sp|Q9R0Y5|KAD1_MOUSE Adenylate kinase isoenzyme 1 OS=Mus musculus OX=10090 GN=Ak1 PE=1 SV=1</t>
  </si>
  <si>
    <t>IIFVVGGPGSGK;QGEEFEQK;VDDNEETIK</t>
  </si>
  <si>
    <t>Q9R0Y5 NP_001185719 NP_001185720 NP_001185721 ENSMUSP00000108902 ENSMUSP00000108903 KAD1_MOUSE Q9R0Y5-1</t>
  </si>
  <si>
    <t>ENSMUSG00000026817</t>
  </si>
  <si>
    <t>Ak- Ak-1 B430205N08Rik</t>
  </si>
  <si>
    <t>Q9R111;REV__Q9Z2U0</t>
  </si>
  <si>
    <t>Q9R111</t>
  </si>
  <si>
    <t>Gda</t>
  </si>
  <si>
    <t>sp|Q9R111|GUAD_MOUSE Guanine deaminase OS=Mus musculus OX=10090 GN=Gda PE=1 SV=1</t>
  </si>
  <si>
    <t>454;248</t>
  </si>
  <si>
    <t>DHLLGVSDSGK;EEIEAVK;EFDALLINPR;ETTEESVK;FLYLGDDR;FVSEMLQK;IVFLEESSQQEK;LATLGGSQALGLDSEIGNFEVGK;NIEEVYVGGK;NNLLTNK;NYTDVYDKNNLLTNK;STDVAEEVYTR;VCMDLNDTVPEYK;YTFPTEQR</t>
  </si>
  <si>
    <t>Q9R111 NP_034396 ENSMUSP00000084882 GUAD_MOUSE</t>
  </si>
  <si>
    <t>ENSMUSG00000058624</t>
  </si>
  <si>
    <t>AU015411 AW047581 GAH</t>
  </si>
  <si>
    <t>19_B|19_14.32_cM</t>
  </si>
  <si>
    <t>Q9R182</t>
  </si>
  <si>
    <t>ANGPTL3(17-224);Angiopoietin-related protein 3</t>
  </si>
  <si>
    <t>Angptl3</t>
  </si>
  <si>
    <t>sp|Q9R182|ANGL3_MOUSE Angiopoietin-related protein 3 OS=Mus musculus OX=10090 GN=Angptl3 PE=1 SV=1</t>
  </si>
  <si>
    <t>ELLQSVEEQYK</t>
  </si>
  <si>
    <t>Q9R182 NP_038941 ENSMUSP00000030280 ANGL3_MOUSE</t>
  </si>
  <si>
    <t>Cell projection|Secreted</t>
  </si>
  <si>
    <t>ENSMUSG00000028553</t>
  </si>
  <si>
    <t>hy hypl</t>
  </si>
  <si>
    <t>4_C6|4_45.6_cM</t>
  </si>
  <si>
    <t>angiopoietin-like 3</t>
  </si>
  <si>
    <t>Q9R1P0</t>
  </si>
  <si>
    <t>Psma4</t>
  </si>
  <si>
    <t>sp|Q9R1P0|PSA4_MOUSE Proteasome subunit alpha type-4 OS=Mus musculus OX=10090 GN=Psma4 PE=1 SV=1</t>
  </si>
  <si>
    <t>ATCIGNNSAAAVSMLK;EGEMTLK;EVEQLIK;HEEEEAK;KHEEEEAK;LLDEVFFSEK;LNEDMACSVAGITSDANVLTNELR;LSAEKVEIATLTR;QAYTQFGGK;QKEVEQLIK;SALALAVK;TTIFSPEGR;VEIATLTR;YLLQYQEPIPCEQLVTALCDIK</t>
  </si>
  <si>
    <t>Q9R1P0 NP_036096 XP_006511261 ENSMUSP00000034848 ENSMUSP00000126844 PSA4_MOUSE</t>
  </si>
  <si>
    <t>ENSMUSG00000032301</t>
  </si>
  <si>
    <t>proteasome subunit alpha 4</t>
  </si>
  <si>
    <t>Q9R1P1</t>
  </si>
  <si>
    <t>Psmb3</t>
  </si>
  <si>
    <t>sp|Q9R1P1|PSB3_MOUSE Proteasome subunit beta type-3 OS=Mus musculus OX=10090 GN=Psmb3 PE=1 SV=1</t>
  </si>
  <si>
    <t>FGPYYTEPVIAGLDPK;LNLYELK;LYIGLAGLATDVQTVAQR;NCVAIAADR;NCVAIAADRR</t>
  </si>
  <si>
    <t>Q9R1P1 NP_036101 ENSMUSP00000099436 PSB3_MOUSE</t>
  </si>
  <si>
    <t>ENSMUSG00000069744</t>
  </si>
  <si>
    <t>AL033320 C10- C10-II D2Mgi4</t>
  </si>
  <si>
    <t>11_D|11_61.07_cM</t>
  </si>
  <si>
    <t>proteasome (prosome, macropain) subunit, beta type 3</t>
  </si>
  <si>
    <t>Q9R1P3</t>
  </si>
  <si>
    <t>Psmb2</t>
  </si>
  <si>
    <t>sp|Q9R1P3|PSB2_MOUSE Proteasome subunit beta type-2 OS=Mus musculus OX=10090 GN=Psmb2 PE=1 SV=1</t>
  </si>
  <si>
    <t>CLEELQK;DGIHNLENIAFPK;NGYELSPTAAANFTR;NLADCLR;VAASNIVQMK;VIDKDGIHNLENIAFPK;YYTPTISR</t>
  </si>
  <si>
    <t>Q9R1P3 NP_036100 ENSMUSP00000030642 PSB2_MOUSE</t>
  </si>
  <si>
    <t>ENSMUSG00000028837</t>
  </si>
  <si>
    <t>AU045357 AW108089 C7-I D4Wsu33 D4Wsu33e HC7- HC7-I</t>
  </si>
  <si>
    <t>4_D2.2|4_60.9_cM</t>
  </si>
  <si>
    <t>proteasome (prosome, macropain) subunit, beta type 2</t>
  </si>
  <si>
    <t>Q9R1P4</t>
  </si>
  <si>
    <t>Psma1</t>
  </si>
  <si>
    <t>sp|Q9R1P4|PSA1_MOUSE Proteasome subunit alpha type-1 OS=Mus musculus OX=10090 GN=Psma1 PE=1 SV=1</t>
  </si>
  <si>
    <t>AQPSQAAEEPAEK;AQPSQAAEEPAEKADEPMEH;AQSELAAHQK;ETLPAEQDLTTK;FVFDRPLPVSR;IHQIEYAMEAVK;KAQPSQAAEEPAEK;KAQPSQAAEEPAEKADEPMEH;LVSLIGSK;NQYDNDVTVWSPQGR;NVSIGIVGK;QECLDSR;QGSATVGLK;TQIPTQR</t>
  </si>
  <si>
    <t>Q9R1P4 NP_036095 ENSMUSP00000033008 PSA1_MOUSE</t>
  </si>
  <si>
    <t>ENSMUSG00000030751</t>
  </si>
  <si>
    <t>C2 HC2 Pro Pros-30 alpha-type</t>
  </si>
  <si>
    <t>7_F1|7_59.32_cM</t>
  </si>
  <si>
    <t>proteasome subunit alpha 1</t>
  </si>
  <si>
    <t>Q9WUB3</t>
  </si>
  <si>
    <t>muscle form;Glycogen phosphorylase</t>
  </si>
  <si>
    <t>Pygm</t>
  </si>
  <si>
    <t>sp|Q9WUB3|PYGM_MOUSE Glycogen phosphorylase, muscle form OS=Mus musculus OX=10090 GN=Pygm PE=1 SV=3</t>
  </si>
  <si>
    <t>DYYFALAHTVR;LITAIGDVVNHDPAVGDR</t>
  </si>
  <si>
    <t>Q9WUB3 NP_035354 ENSMUSP00000047564 PYGM_MOUSE</t>
  </si>
  <si>
    <t>ENSMUSG00000032648</t>
  </si>
  <si>
    <t>AI115133 P PG</t>
  </si>
  <si>
    <t>19_A|19_4.53_cM</t>
  </si>
  <si>
    <t>muscle glycogen phosphorylase</t>
  </si>
  <si>
    <t>Q9WUU7</t>
  </si>
  <si>
    <t>Cathepsin Z</t>
  </si>
  <si>
    <t>Ctsz</t>
  </si>
  <si>
    <t>sp|Q9WUU7|CATZ_MOUSE Cathepsin Z OS=Mus musculus OX=10090 GN=Ctsz PE=1 SV=1</t>
  </si>
  <si>
    <t>DQDCDKFNQCGTCTEFK;HGIPDETCNNYQAK;IVTSTYK</t>
  </si>
  <si>
    <t>Q9WUU7 NP_071720 ENSMUSP00000016400 CATZ_MOUSE</t>
  </si>
  <si>
    <t>ENSMUSG00000016256</t>
  </si>
  <si>
    <t>AI787083 AU019819 CTS CTSX D2Wsu143 D2Wsu143e</t>
  </si>
  <si>
    <t>2_H4|2_97.94_cM</t>
  </si>
  <si>
    <t>cathepsin Z</t>
  </si>
  <si>
    <t>Q9WV32</t>
  </si>
  <si>
    <t>Arpc1b</t>
  </si>
  <si>
    <t>sp|Q9WV32|ARC1B_MOUSE Actin-related protein 2/3 complex subunit 1B OS=Mus musculus OX=10090 GN=Arpc1b PE=1 SV=4</t>
  </si>
  <si>
    <t>EVEERPAPTPWGSK;FAVGSGSR;FQNLDKK;WAPNENK</t>
  </si>
  <si>
    <t>Q9WV32 NP_075631 ENSMUSP00000082822 ARC1B_MOUSE</t>
  </si>
  <si>
    <t>ENSMUSG00000029622</t>
  </si>
  <si>
    <t>41kDa AA408064 AA408534 AA571392 AF007010 AW208418 L7 L72 SO SOP2Hs p41- p41-ARC</t>
  </si>
  <si>
    <t>actin related protein 2/3 complex, subunit 1B</t>
  </si>
  <si>
    <t>Q9WVA4</t>
  </si>
  <si>
    <t>Tagln2</t>
  </si>
  <si>
    <t>sp|Q9WVA4|TAGL2_MOUSE Transgelin-2 OS=Mus musculus OX=10090 GN=Tagln2 PE=1 SV=4</t>
  </si>
  <si>
    <t>EDVGQPQPGR;LINSLYPEGQAPVK;NFSDNQLQEGK</t>
  </si>
  <si>
    <t>Q9WVA4 NP_848713 ENSMUSP00000106861 TAGL2_MOUSE</t>
  </si>
  <si>
    <t>ENSMUSG00000026547</t>
  </si>
  <si>
    <t>2700094C18Rik SM22beta Sm22 Sm22B Sm22a</t>
  </si>
  <si>
    <t>1_H3|1_79.89_cM</t>
  </si>
  <si>
    <t>Q9WVJ3</t>
  </si>
  <si>
    <t>Cpq</t>
  </si>
  <si>
    <t>sp|Q9WVJ3|CBPQ_MOUSE Carboxypeptidase Q OS=Mus musculus OX=10090 GN=Cpq PE=1 SV=1</t>
  </si>
  <si>
    <t>AIINLAVYGK;EEIANYEDVAK;GEESAVMLEPR;IIVYNQPYTGYEK;VQGAVEAAK</t>
  </si>
  <si>
    <t>Q9WVJ3 NP_061225 NP_788262 ENSMUSP00000039046 ENSMUSP00000154400 CBPQ_MOUSE</t>
  </si>
  <si>
    <t>ENSMUSG00000039007</t>
  </si>
  <si>
    <t>1190003P12Rik 2610034C17Rik HL Hls2 La Lal-1 Pg Pgcp</t>
  </si>
  <si>
    <t>Q9Z0M9</t>
  </si>
  <si>
    <t>Interleukin-18-binding protein</t>
  </si>
  <si>
    <t>Il18bp</t>
  </si>
  <si>
    <t>sp|Q9Z0M9|I18BP_MOUSE Interleukin-18-binding protein OS=Mus musculus OX=10090 GN=Il18bp PE=1 SV=2</t>
  </si>
  <si>
    <t>DPCSSWSPAVPTK</t>
  </si>
  <si>
    <t>Q9Z0M9 NP_001350911 NP_034661 ENSMUSP00000091685 ENSMUSP00000148080 I18BP_MOUSE</t>
  </si>
  <si>
    <t>ENSMUSG00000070427</t>
  </si>
  <si>
    <t>IL-1 IL-18BP Igi Igifbp MC54 MC54L</t>
  </si>
  <si>
    <t>7|7_E2</t>
  </si>
  <si>
    <t>interleukin 18 binding protein</t>
  </si>
  <si>
    <t>Q9Z126</t>
  </si>
  <si>
    <t>Platelet factor 4</t>
  </si>
  <si>
    <t>Pf4</t>
  </si>
  <si>
    <t>sp|Q9Z126|PLF4_MOUSE Platelet factor 4 OS=Mus musculus OX=10090 GN=Pf4 PE=1 SV=1</t>
  </si>
  <si>
    <t>HCAVPQLIATLK;HITSLEVIK;TISSGIHLK</t>
  </si>
  <si>
    <t>Q9Z126 NP_064316 ENSMUSP00000031320 PLF4_MOUSE</t>
  </si>
  <si>
    <t>ENSMUSG00000029373</t>
  </si>
  <si>
    <t>Cxcl Cxcl4 Pf Scyb Scyb4</t>
  </si>
  <si>
    <t>platelet factor 4</t>
  </si>
  <si>
    <t>Q9Z1F9</t>
  </si>
  <si>
    <t>SUMO-activating enzyme subunit 2</t>
  </si>
  <si>
    <t>Uba2</t>
  </si>
  <si>
    <t>sp|Q9Z1F9|SAE2_MOUSE SUMO-activating enzyme subunit 2 OS=Mus musculus OX=10090 GN=Uba2 PE=1 SV=1</t>
  </si>
  <si>
    <t>ELAEAVSGGR</t>
  </si>
  <si>
    <t>Q9Z1F9 NP_057891 ENSMUSP00000099807 SAE2_MOUSE</t>
  </si>
  <si>
    <t>transferase</t>
  </si>
  <si>
    <t>ENSMUSG00000052997</t>
  </si>
  <si>
    <t>A AA986091 Arx SA Sae2 UBA UBA1 Ubl1a2 Uble1 Uble1b</t>
  </si>
  <si>
    <t>ubiquitin-like modifier activating enzyme 2</t>
  </si>
  <si>
    <t>Q9Z1Q9</t>
  </si>
  <si>
    <t>Valine--tRNA ligase</t>
  </si>
  <si>
    <t>Vars1</t>
  </si>
  <si>
    <t>sp|Q9Z1Q9|SYVC_MOUSE Valine--tRNA ligase OS=Mus musculus OX=10090 GN=Vars1 PE=1 SV=1</t>
  </si>
  <si>
    <t>LHEEGVIYR;VPLEVQEADEAK</t>
  </si>
  <si>
    <t>Q9Z1Q9 NP_035820 XP_017172884 ENSMUSP00000084572 SYVC_MOUSE</t>
  </si>
  <si>
    <t>valine-tRNA ligase</t>
  </si>
  <si>
    <t>ENSMUSG00000007029</t>
  </si>
  <si>
    <t>Vars</t>
  </si>
  <si>
    <t>Bat Bat- Bat6 D17H6S56 D17H6S56E G7 G7a V Vars1 Vars2</t>
  </si>
  <si>
    <t>17_B1|17_18.54_cM</t>
  </si>
  <si>
    <t>valyl-tRNA synthetase</t>
  </si>
  <si>
    <t>Q9Z1R3</t>
  </si>
  <si>
    <t>Apolipoprotein M</t>
  </si>
  <si>
    <t>Apom</t>
  </si>
  <si>
    <t>sp|Q9Z1R3|APOM_MOUSE Apolipoprotein M OS=Mus musculus OX=10090 GN=Apom PE=1 SV=1</t>
  </si>
  <si>
    <t>AFLVTPR;ETGQGYQR;TDLFSSSCPGGIMLK;TEGRPDMK</t>
  </si>
  <si>
    <t>Q9Z1R3 NP_061286 ENSMUSP00000025249 APOM_MOUSE</t>
  </si>
  <si>
    <t>ENSMUSG00000024391</t>
  </si>
  <si>
    <t>1190010O19Rik G3 G3a NG2 NG20</t>
  </si>
  <si>
    <t>apolipoprotein M</t>
  </si>
  <si>
    <t>Q9R0G6;Q9Z1T2;CON__ENSEMBL:ENSBTAP00000006074</t>
  </si>
  <si>
    <t>Q9Z1T2;CON__ENSEMBL:ENSBTAP00000006074;Q9R0G6</t>
  </si>
  <si>
    <t>Q9Z1T2</t>
  </si>
  <si>
    <t>5;1;1</t>
  </si>
  <si>
    <t>Thrombospondin-4</t>
  </si>
  <si>
    <t>Thbs4</t>
  </si>
  <si>
    <t>sp|Q9Z1T2|TSP4_MOUSE Thrombospondin-4 OS=Mus musculus OX=10090 GN=Thbs4 PE=1 SV=1</t>
  </si>
  <si>
    <t>963;747;755</t>
  </si>
  <si>
    <t>AVAEPGIQLK;DVDIDSYPDEELPCSAR;MVLNNDQK;NILDNCPR;NSDKDIFGDACDNCR</t>
  </si>
  <si>
    <t>Q9R0G6 Q9Z1T2 NP_057894 NP_035712 ENSMUSP00000003659 ENSMUSP00000022213 COMP_MOUSE TSP4_MOUSE</t>
  </si>
  <si>
    <t>ENSMUSG00000031849|ENSMUSG00000021702</t>
  </si>
  <si>
    <t>12845 21828</t>
  </si>
  <si>
    <t>Comp Thbs4</t>
  </si>
  <si>
    <t>TS TSP5 TSP TSP4</t>
  </si>
  <si>
    <t>8_B3.3!8_34.15_cM!13_C3!13_47.75_cM</t>
  </si>
  <si>
    <t>Q9CWH6;Q9Z2U0</t>
  </si>
  <si>
    <t>Q9Z2U0;Q9CWH6</t>
  </si>
  <si>
    <t>Q9Z2U0</t>
  </si>
  <si>
    <t>Psma7</t>
  </si>
  <si>
    <t>sp|Q9Z2U0|PSA7_MOUSE Proteasome subunit alpha type-7 OS=Mus musculus OX=10090 GN=Psma7 PE=1 SV=1</t>
  </si>
  <si>
    <t>248;250</t>
  </si>
  <si>
    <t>ALLEVVQSGGK;DIVVLGVEK;GKDIVVLGVEK;GSTAVGVR;ICALDDNVCMAFAGLTADAR;ILNPEEIEK;LTVEDPVTVEYITR;NYTDDAIETDDLTIK;YTQSNGR;YVAEIEKEKEENEK</t>
  </si>
  <si>
    <t>Q9Z2U0 Q9CWH6 NP_036099 NP_001157081 ENSMUSP00000029082 ENSMUSP00000042590 PSA7_MOUSE PSMA8_MOUSE</t>
  </si>
  <si>
    <t>ENSMUSG00000027566|ENSMUSG00000036743</t>
  </si>
  <si>
    <t>26444 73677</t>
  </si>
  <si>
    <t>Psma7 Psma8</t>
  </si>
  <si>
    <t>C6- C6-I 2410072D24Rik</t>
  </si>
  <si>
    <t>2!2_H4!18!18_A1</t>
  </si>
  <si>
    <t>proteasome subunit alpha 7 ||| proteasome subunit alpha 8</t>
  </si>
  <si>
    <t>Q9Z2U1</t>
  </si>
  <si>
    <t>Psma5</t>
  </si>
  <si>
    <t>sp|Q9Z2U1|PSA5_MOUSE Proteasome subunit alpha type-5 OS=Mus musculus OX=10090 GN=Psma5 PE=1 SV=1</t>
  </si>
  <si>
    <t>Q9Z2U1 NP_036097 ENSMUSP00000088057 PSA5_MOUSE</t>
  </si>
  <si>
    <t>ENSMUSG00000068749</t>
  </si>
  <si>
    <t>ZETA</t>
  </si>
  <si>
    <t>3|3_F3</t>
  </si>
  <si>
    <t>proteasome subunit alpha 5</t>
  </si>
  <si>
    <t>Q9Z2W0</t>
  </si>
  <si>
    <t>Aspartyl aminopeptidase</t>
  </si>
  <si>
    <t>Dnpep</t>
  </si>
  <si>
    <t>sp|Q9Z2W0|DNPEP_MOUSE Aspartyl aminopeptidase OS=Mus musculus OX=10090 GN=Dnpep PE=1 SV=2</t>
  </si>
  <si>
    <t>DLTLAGR;ETEGWDIVPENK;GTPEPGPLGATDER;LLQAGFR</t>
  </si>
  <si>
    <t>Q9Z2W0 NP_001104301 NP_058574 XP_006496468 XP_006496469 ENSMUSP00000070821 ENSMUSP00000109235 ENSMUSP00000140864 DNPEP_MOUSE</t>
  </si>
  <si>
    <t>aminopeptidase|metallopeptidase</t>
  </si>
  <si>
    <t>ENSMUSG00000026209</t>
  </si>
  <si>
    <t>AA407814</t>
  </si>
  <si>
    <t>1|1_C4</t>
  </si>
  <si>
    <t>aspartyl aminopeptidase</t>
  </si>
  <si>
    <t>REV__Q148W8</t>
  </si>
  <si>
    <t>sp|Q148W8|STYL2_MOUSE Serine/threonine/tyrosine-interacting-like protein 2 OS=Mus musculus OX=10090 GN=Styxl2 PE=1 SV=1</t>
  </si>
  <si>
    <t>SSIGMESSVLK</t>
  </si>
  <si>
    <t>REV__Q5DTI6</t>
  </si>
  <si>
    <t>sp|Q5DTI6|KAL1L_MOUSE KAT8 regulatory NSL complex subunit 1-like protein OS=Mus musculus OX=10090 GN=Kansl1l PE=1 SV=3</t>
  </si>
  <si>
    <t>FMQQGYK</t>
  </si>
  <si>
    <t>REV__Q5RJH2</t>
  </si>
  <si>
    <t>sp|Q5RJH2|MCTP2_MOUSE Multiple C2 and transmembrane domain-containing protein 2 OS=Mus musculus OX=10090 GN=Mctp2 PE=2 SV=1</t>
  </si>
  <si>
    <t>QLSGWVSK;SLTSEWQFCK</t>
  </si>
  <si>
    <t>REV__Q8BRH4</t>
  </si>
  <si>
    <t>sp|Q8BRH4|KMT2C_MOUSE Histone-lysine N-methyltransferase 2C OS=Mus musculus OX=10090 GN=Kmt2c PE=1 SV=2</t>
  </si>
  <si>
    <t>RSHAGIQEELK;VTDEQSPQTEK</t>
  </si>
  <si>
    <t>REV__Q91WM1</t>
  </si>
  <si>
    <t>sp|Q91WM1|STRBP_MOUSE Spermatid perinuclear RNA-binding protein OS=Mus musculus OX=10090 GN=Strbp PE=1 SV=1</t>
  </si>
  <si>
    <t>LMLANMLDIK</t>
  </si>
  <si>
    <t>REV__Q9CR89</t>
  </si>
  <si>
    <t>sp|Q9CR89|ERGI2_MOUSE Endoplasmic reticulum-Golgi intermediate compartment protein 2 OS=Mus musculus OX=10090 GN=Ergic2 PE=1 SV=1</t>
  </si>
  <si>
    <t>FCCIIEVIK;VPFADLK</t>
  </si>
  <si>
    <t>REV__Q9ESC7</t>
  </si>
  <si>
    <t>sp|Q9ESC7|YPEL1_MOUSE Protein yippee-like 1 OS=Mus musculus OX=10090 GN=Ypel1 PE=2 SV=1</t>
  </si>
  <si>
    <t>WGNKDIMHALEIIK</t>
  </si>
  <si>
    <t>REV__Q9ESN2</t>
  </si>
  <si>
    <t>sp|Q9ESN2|TRI39_MOUSE E3 ubiquitin-protein ligase TRIM39 OS=Mus musculus OX=10090 GN=Trim39 PE=2 SV=1</t>
  </si>
  <si>
    <t>SVKDLMEFGSQLK</t>
  </si>
  <si>
    <t>p-value</t>
  </si>
  <si>
    <t>C</t>
  </si>
  <si>
    <t>KO</t>
  </si>
  <si>
    <t>KO-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C7B1A-BDED-4D8B-82FF-BFE5D0713BA1}">
  <sheetPr filterMode="1"/>
  <dimension ref="A1:BF607"/>
  <sheetViews>
    <sheetView topLeftCell="C1" workbookViewId="0">
      <selection activeCell="BK30" sqref="BK30"/>
    </sheetView>
  </sheetViews>
  <sheetFormatPr defaultRowHeight="14.5" x14ac:dyDescent="0.35"/>
  <cols>
    <col min="1" max="2" width="0" hidden="1" customWidth="1"/>
    <col min="4" max="10" width="0" hidden="1" customWidth="1"/>
    <col min="12" max="12" width="0" hidden="1" customWidth="1"/>
    <col min="14" max="25" width="0" hidden="1" customWidth="1"/>
    <col min="28" max="36" width="0" hidden="1" customWidth="1"/>
    <col min="38" max="44" width="0" hidden="1" customWidth="1"/>
    <col min="46" max="47" width="0" hidden="1" customWidth="1"/>
    <col min="49" max="51" width="0" hidden="1" customWidth="1"/>
    <col min="53" max="58" width="8.7265625" style="1"/>
  </cols>
  <sheetData>
    <row r="1" spans="1:58" x14ac:dyDescent="0.35">
      <c r="A1" t="s">
        <v>354</v>
      </c>
      <c r="B1" t="s">
        <v>355</v>
      </c>
      <c r="C1" t="s">
        <v>0</v>
      </c>
      <c r="D1" t="s">
        <v>356</v>
      </c>
      <c r="E1" t="s">
        <v>357</v>
      </c>
      <c r="F1" t="s">
        <v>358</v>
      </c>
      <c r="G1" t="s">
        <v>359</v>
      </c>
      <c r="H1" t="s">
        <v>360</v>
      </c>
      <c r="I1" t="s">
        <v>1</v>
      </c>
      <c r="J1" t="s">
        <v>2</v>
      </c>
      <c r="K1" t="s">
        <v>3</v>
      </c>
      <c r="L1" t="s">
        <v>361</v>
      </c>
      <c r="M1" t="s">
        <v>4</v>
      </c>
      <c r="N1" t="s">
        <v>362</v>
      </c>
      <c r="O1" t="s">
        <v>363</v>
      </c>
      <c r="P1" t="s">
        <v>364</v>
      </c>
      <c r="Q1" t="s">
        <v>365</v>
      </c>
      <c r="R1" t="s">
        <v>366</v>
      </c>
      <c r="S1" t="s">
        <v>367</v>
      </c>
      <c r="T1" t="s">
        <v>368</v>
      </c>
      <c r="U1" t="s">
        <v>369</v>
      </c>
      <c r="V1" t="s">
        <v>370</v>
      </c>
      <c r="W1" t="s">
        <v>371</v>
      </c>
      <c r="X1" t="s">
        <v>372</v>
      </c>
      <c r="Y1" t="s">
        <v>373</v>
      </c>
      <c r="Z1" t="s">
        <v>5</v>
      </c>
      <c r="AA1" t="s">
        <v>6</v>
      </c>
      <c r="AB1" t="s">
        <v>374</v>
      </c>
      <c r="AC1" t="s">
        <v>375</v>
      </c>
      <c r="AD1" t="s">
        <v>376</v>
      </c>
      <c r="AE1" t="s">
        <v>377</v>
      </c>
      <c r="AF1" t="s">
        <v>378</v>
      </c>
      <c r="AG1" t="s">
        <v>379</v>
      </c>
      <c r="AH1" t="s">
        <v>380</v>
      </c>
      <c r="AI1" t="s">
        <v>381</v>
      </c>
      <c r="AJ1" t="s">
        <v>382</v>
      </c>
      <c r="AK1" t="s">
        <v>7</v>
      </c>
      <c r="AL1" t="s">
        <v>383</v>
      </c>
      <c r="AM1" t="s">
        <v>384</v>
      </c>
      <c r="AN1" t="s">
        <v>385</v>
      </c>
      <c r="AO1" t="s">
        <v>386</v>
      </c>
      <c r="AP1" t="s">
        <v>387</v>
      </c>
      <c r="AQ1" t="s">
        <v>388</v>
      </c>
      <c r="AR1" t="s">
        <v>389</v>
      </c>
      <c r="AS1" t="s">
        <v>8</v>
      </c>
      <c r="AT1" t="s">
        <v>390</v>
      </c>
      <c r="AU1" t="s">
        <v>391</v>
      </c>
      <c r="AV1" t="s">
        <v>9</v>
      </c>
      <c r="AW1" t="s">
        <v>392</v>
      </c>
      <c r="AX1" t="s">
        <v>10</v>
      </c>
      <c r="AY1" t="s">
        <v>11</v>
      </c>
      <c r="AZ1" t="s">
        <v>12</v>
      </c>
      <c r="BA1" s="1" t="s">
        <v>349</v>
      </c>
      <c r="BB1" s="1" t="s">
        <v>350</v>
      </c>
      <c r="BC1" s="1" t="s">
        <v>56</v>
      </c>
      <c r="BD1" s="1" t="s">
        <v>351</v>
      </c>
      <c r="BE1" s="1" t="s">
        <v>352</v>
      </c>
      <c r="BF1" s="1" t="s">
        <v>353</v>
      </c>
    </row>
    <row r="2" spans="1:58" x14ac:dyDescent="0.35">
      <c r="A2" t="s">
        <v>668</v>
      </c>
      <c r="B2" t="s">
        <v>668</v>
      </c>
      <c r="C2" t="s">
        <v>668</v>
      </c>
      <c r="D2" t="s">
        <v>393</v>
      </c>
      <c r="E2" t="s">
        <v>668</v>
      </c>
      <c r="F2">
        <v>3</v>
      </c>
      <c r="G2">
        <v>3</v>
      </c>
      <c r="H2">
        <v>3</v>
      </c>
      <c r="I2" t="s">
        <v>669</v>
      </c>
      <c r="J2" t="s">
        <v>670</v>
      </c>
      <c r="K2" t="s">
        <v>671</v>
      </c>
      <c r="L2">
        <v>1</v>
      </c>
      <c r="M2">
        <v>3</v>
      </c>
      <c r="N2">
        <v>3</v>
      </c>
      <c r="O2">
        <v>3</v>
      </c>
      <c r="P2">
        <v>0.1</v>
      </c>
      <c r="Q2">
        <v>0.1</v>
      </c>
      <c r="R2">
        <v>0.1</v>
      </c>
      <c r="S2">
        <v>3906.4</v>
      </c>
      <c r="T2">
        <v>35213</v>
      </c>
      <c r="U2">
        <v>35213</v>
      </c>
      <c r="V2">
        <v>0</v>
      </c>
      <c r="W2">
        <v>15.802</v>
      </c>
      <c r="X2" t="s">
        <v>672</v>
      </c>
      <c r="AB2">
        <v>0</v>
      </c>
      <c r="AE2">
        <v>10090</v>
      </c>
      <c r="AF2" t="s">
        <v>673</v>
      </c>
      <c r="AG2">
        <v>0</v>
      </c>
      <c r="AH2">
        <v>0</v>
      </c>
      <c r="AI2">
        <v>0</v>
      </c>
      <c r="AJ2">
        <v>1</v>
      </c>
      <c r="AK2" t="s">
        <v>674</v>
      </c>
      <c r="AL2" t="s">
        <v>13</v>
      </c>
      <c r="AM2">
        <v>0</v>
      </c>
      <c r="AN2" t="s">
        <v>675</v>
      </c>
      <c r="AO2" t="s">
        <v>13</v>
      </c>
      <c r="AP2" t="s">
        <v>403</v>
      </c>
      <c r="AQ2" t="s">
        <v>396</v>
      </c>
      <c r="AR2" t="s">
        <v>676</v>
      </c>
      <c r="AS2">
        <v>22138</v>
      </c>
      <c r="AT2">
        <v>1</v>
      </c>
      <c r="AU2">
        <v>0</v>
      </c>
      <c r="AV2" t="s">
        <v>670</v>
      </c>
      <c r="AW2" t="s">
        <v>677</v>
      </c>
      <c r="AX2" t="s">
        <v>16</v>
      </c>
      <c r="AY2" t="s">
        <v>678</v>
      </c>
      <c r="AZ2" t="s">
        <v>679</v>
      </c>
      <c r="BA2" s="1">
        <v>15.105149896288699</v>
      </c>
      <c r="BB2" s="1">
        <v>14.717144794084801</v>
      </c>
      <c r="BC2" s="1">
        <v>14.938215060230601</v>
      </c>
      <c r="BD2" s="1">
        <v>14.939237170927701</v>
      </c>
      <c r="BE2" s="1">
        <v>14.924988508672</v>
      </c>
      <c r="BF2" s="1">
        <v>14.943945206641301</v>
      </c>
    </row>
    <row r="3" spans="1:58" x14ac:dyDescent="0.35">
      <c r="A3" t="s">
        <v>680</v>
      </c>
      <c r="B3" t="s">
        <v>681</v>
      </c>
      <c r="C3" t="s">
        <v>680</v>
      </c>
      <c r="D3" t="s">
        <v>393</v>
      </c>
      <c r="E3" t="s">
        <v>682</v>
      </c>
      <c r="F3" t="s">
        <v>683</v>
      </c>
      <c r="G3" t="s">
        <v>683</v>
      </c>
      <c r="H3" t="s">
        <v>684</v>
      </c>
      <c r="I3" t="s">
        <v>685</v>
      </c>
      <c r="J3" t="s">
        <v>686</v>
      </c>
      <c r="K3" t="s">
        <v>687</v>
      </c>
      <c r="L3">
        <v>4</v>
      </c>
      <c r="M3">
        <v>12</v>
      </c>
      <c r="N3">
        <v>12</v>
      </c>
      <c r="O3">
        <v>0</v>
      </c>
      <c r="P3">
        <v>72.8</v>
      </c>
      <c r="Q3">
        <v>72.8</v>
      </c>
      <c r="R3">
        <v>0</v>
      </c>
      <c r="S3">
        <v>20.649000000000001</v>
      </c>
      <c r="T3">
        <v>180</v>
      </c>
      <c r="U3" t="s">
        <v>688</v>
      </c>
      <c r="V3">
        <v>0</v>
      </c>
      <c r="W3">
        <v>288.99</v>
      </c>
      <c r="X3" t="s">
        <v>689</v>
      </c>
      <c r="AB3">
        <v>1</v>
      </c>
      <c r="AE3" t="s">
        <v>690</v>
      </c>
      <c r="AF3" t="s">
        <v>691</v>
      </c>
      <c r="AG3">
        <v>0</v>
      </c>
      <c r="AH3">
        <v>0</v>
      </c>
      <c r="AI3">
        <v>0</v>
      </c>
      <c r="AJ3">
        <v>1</v>
      </c>
      <c r="AK3" t="s">
        <v>692</v>
      </c>
      <c r="AL3" t="s">
        <v>13</v>
      </c>
      <c r="AM3">
        <v>0</v>
      </c>
      <c r="AN3" t="s">
        <v>693</v>
      </c>
      <c r="AO3" t="s">
        <v>13</v>
      </c>
      <c r="AP3" t="s">
        <v>395</v>
      </c>
      <c r="AQ3" t="s">
        <v>396</v>
      </c>
      <c r="AR3" t="s">
        <v>694</v>
      </c>
      <c r="AS3" t="s">
        <v>695</v>
      </c>
      <c r="AT3">
        <v>6</v>
      </c>
      <c r="AU3">
        <v>3</v>
      </c>
      <c r="AV3" t="s">
        <v>696</v>
      </c>
      <c r="AW3" t="s">
        <v>697</v>
      </c>
      <c r="AX3" t="s">
        <v>16</v>
      </c>
      <c r="AY3" t="s">
        <v>698</v>
      </c>
      <c r="AZ3" t="s">
        <v>699</v>
      </c>
      <c r="BA3" s="1">
        <v>17.401453579052099</v>
      </c>
      <c r="BB3" s="1">
        <v>18.225330403394</v>
      </c>
      <c r="BC3" s="1">
        <v>18.0711578499605</v>
      </c>
      <c r="BD3" s="1">
        <v>16.0159878867122</v>
      </c>
      <c r="BE3" s="1">
        <v>15.791714280374601</v>
      </c>
      <c r="BF3" s="1">
        <v>16.277707538358602</v>
      </c>
    </row>
    <row r="4" spans="1:58" x14ac:dyDescent="0.35">
      <c r="A4" t="s">
        <v>700</v>
      </c>
      <c r="B4" t="s">
        <v>700</v>
      </c>
      <c r="C4" t="s">
        <v>700</v>
      </c>
      <c r="D4" t="s">
        <v>393</v>
      </c>
      <c r="E4" t="s">
        <v>701</v>
      </c>
      <c r="F4" t="s">
        <v>702</v>
      </c>
      <c r="G4" t="s">
        <v>702</v>
      </c>
      <c r="H4" t="s">
        <v>702</v>
      </c>
      <c r="I4" t="s">
        <v>703</v>
      </c>
      <c r="J4" t="s">
        <v>704</v>
      </c>
      <c r="K4" t="s">
        <v>705</v>
      </c>
      <c r="L4">
        <v>2</v>
      </c>
      <c r="M4">
        <v>35</v>
      </c>
      <c r="N4">
        <v>35</v>
      </c>
      <c r="O4">
        <v>35</v>
      </c>
      <c r="P4">
        <v>37.9</v>
      </c>
      <c r="Q4">
        <v>37.9</v>
      </c>
      <c r="R4">
        <v>37.9</v>
      </c>
      <c r="S4">
        <v>104.66</v>
      </c>
      <c r="T4">
        <v>942</v>
      </c>
      <c r="U4" t="s">
        <v>706</v>
      </c>
      <c r="V4">
        <v>0</v>
      </c>
      <c r="W4">
        <v>323.31</v>
      </c>
      <c r="X4" t="s">
        <v>707</v>
      </c>
      <c r="AB4">
        <v>2</v>
      </c>
      <c r="AC4" t="s">
        <v>708</v>
      </c>
      <c r="AD4" t="s">
        <v>709</v>
      </c>
      <c r="AE4" t="s">
        <v>710</v>
      </c>
      <c r="AF4" t="s">
        <v>711</v>
      </c>
      <c r="AG4">
        <v>1</v>
      </c>
      <c r="AH4">
        <v>0</v>
      </c>
      <c r="AI4">
        <v>0</v>
      </c>
      <c r="AJ4">
        <v>1</v>
      </c>
      <c r="AK4" t="s">
        <v>712</v>
      </c>
      <c r="AL4" t="s">
        <v>13</v>
      </c>
      <c r="AM4">
        <v>0</v>
      </c>
      <c r="AN4" t="s">
        <v>464</v>
      </c>
      <c r="AO4" t="s">
        <v>13</v>
      </c>
      <c r="AP4" t="s">
        <v>395</v>
      </c>
      <c r="AQ4" t="s">
        <v>396</v>
      </c>
      <c r="AR4" t="s">
        <v>713</v>
      </c>
      <c r="AS4">
        <v>16427</v>
      </c>
      <c r="AT4">
        <v>1</v>
      </c>
      <c r="AU4">
        <v>0</v>
      </c>
      <c r="AV4" t="s">
        <v>704</v>
      </c>
      <c r="AW4" t="s">
        <v>714</v>
      </c>
      <c r="AX4" t="s">
        <v>16</v>
      </c>
      <c r="AY4" t="s">
        <v>715</v>
      </c>
      <c r="AZ4" t="s">
        <v>716</v>
      </c>
      <c r="BA4" s="1">
        <v>19.425984376403498</v>
      </c>
      <c r="BB4" s="1">
        <v>19.1439195477843</v>
      </c>
      <c r="BC4" s="1">
        <v>19.355467617775101</v>
      </c>
      <c r="BD4" s="1">
        <v>19.453575714681801</v>
      </c>
      <c r="BE4" s="1">
        <v>19.350431733605401</v>
      </c>
      <c r="BF4" s="1">
        <v>19.696936791566401</v>
      </c>
    </row>
    <row r="5" spans="1:58" x14ac:dyDescent="0.35">
      <c r="A5" t="s">
        <v>717</v>
      </c>
      <c r="B5" t="s">
        <v>717</v>
      </c>
      <c r="C5" t="s">
        <v>717</v>
      </c>
      <c r="D5" t="s">
        <v>393</v>
      </c>
      <c r="E5" t="s">
        <v>717</v>
      </c>
      <c r="F5">
        <v>10</v>
      </c>
      <c r="G5">
        <v>1</v>
      </c>
      <c r="H5">
        <v>1</v>
      </c>
      <c r="I5" t="s">
        <v>718</v>
      </c>
      <c r="J5" t="s">
        <v>719</v>
      </c>
      <c r="K5" t="s">
        <v>720</v>
      </c>
      <c r="L5">
        <v>1</v>
      </c>
      <c r="M5">
        <v>10</v>
      </c>
      <c r="N5">
        <v>1</v>
      </c>
      <c r="O5">
        <v>1</v>
      </c>
      <c r="P5">
        <v>67.2</v>
      </c>
      <c r="Q5">
        <v>11.7</v>
      </c>
      <c r="R5">
        <v>11.7</v>
      </c>
      <c r="S5">
        <v>20.638000000000002</v>
      </c>
      <c r="T5">
        <v>180</v>
      </c>
      <c r="U5">
        <v>180</v>
      </c>
      <c r="V5">
        <v>0</v>
      </c>
      <c r="W5">
        <v>15.116</v>
      </c>
      <c r="X5" t="s">
        <v>721</v>
      </c>
      <c r="AB5">
        <v>3</v>
      </c>
      <c r="AE5">
        <v>10090</v>
      </c>
      <c r="AF5" t="s">
        <v>673</v>
      </c>
      <c r="AG5">
        <v>0</v>
      </c>
      <c r="AH5">
        <v>0</v>
      </c>
      <c r="AI5">
        <v>0</v>
      </c>
      <c r="AJ5">
        <v>1</v>
      </c>
      <c r="AK5" t="s">
        <v>722</v>
      </c>
      <c r="AL5" t="s">
        <v>13</v>
      </c>
      <c r="AM5">
        <v>0</v>
      </c>
      <c r="AN5" t="s">
        <v>13</v>
      </c>
      <c r="AO5" t="s">
        <v>13</v>
      </c>
      <c r="AP5" t="s">
        <v>395</v>
      </c>
      <c r="AQ5" t="s">
        <v>396</v>
      </c>
      <c r="AR5" t="s">
        <v>723</v>
      </c>
      <c r="AS5">
        <v>100039206</v>
      </c>
      <c r="AT5">
        <v>1</v>
      </c>
      <c r="AU5">
        <v>0</v>
      </c>
      <c r="AV5" t="s">
        <v>719</v>
      </c>
      <c r="AW5" t="s">
        <v>724</v>
      </c>
      <c r="AX5" t="s">
        <v>16</v>
      </c>
      <c r="AY5" t="s">
        <v>725</v>
      </c>
      <c r="AZ5" t="s">
        <v>726</v>
      </c>
      <c r="BA5" s="1">
        <v>12.1141965334257</v>
      </c>
      <c r="BB5" s="1">
        <v>12.927764235389199</v>
      </c>
      <c r="BC5" s="1">
        <v>13.157095905184001</v>
      </c>
      <c r="BD5" s="1">
        <v>10.582639278861</v>
      </c>
      <c r="BE5" s="1">
        <v>10.1953220910531</v>
      </c>
      <c r="BF5" s="1">
        <v>10.6512877868725</v>
      </c>
    </row>
    <row r="6" spans="1:58" x14ac:dyDescent="0.35">
      <c r="A6" t="s">
        <v>727</v>
      </c>
      <c r="B6" t="s">
        <v>728</v>
      </c>
      <c r="C6" t="s">
        <v>727</v>
      </c>
      <c r="D6" t="s">
        <v>393</v>
      </c>
      <c r="E6" t="s">
        <v>727</v>
      </c>
      <c r="F6" t="s">
        <v>729</v>
      </c>
      <c r="G6" t="s">
        <v>729</v>
      </c>
      <c r="H6" t="s">
        <v>730</v>
      </c>
      <c r="I6" t="s">
        <v>731</v>
      </c>
      <c r="J6" t="s">
        <v>732</v>
      </c>
      <c r="K6" t="s">
        <v>733</v>
      </c>
      <c r="L6">
        <v>17</v>
      </c>
      <c r="M6">
        <v>3</v>
      </c>
      <c r="N6">
        <v>3</v>
      </c>
      <c r="O6">
        <v>1</v>
      </c>
      <c r="P6">
        <v>27.3</v>
      </c>
      <c r="Q6">
        <v>27.3</v>
      </c>
      <c r="R6">
        <v>14.8</v>
      </c>
      <c r="S6">
        <v>13.95</v>
      </c>
      <c r="T6">
        <v>128</v>
      </c>
      <c r="U6" t="s">
        <v>734</v>
      </c>
      <c r="V6">
        <v>0</v>
      </c>
      <c r="W6">
        <v>25.015999999999998</v>
      </c>
      <c r="X6" t="s">
        <v>533</v>
      </c>
      <c r="AB6">
        <v>4</v>
      </c>
      <c r="AE6" t="s">
        <v>735</v>
      </c>
      <c r="AF6" t="s">
        <v>736</v>
      </c>
      <c r="AG6">
        <v>0</v>
      </c>
      <c r="AH6">
        <v>0</v>
      </c>
      <c r="AI6">
        <v>0</v>
      </c>
      <c r="AJ6">
        <v>1</v>
      </c>
      <c r="AK6" t="s">
        <v>737</v>
      </c>
      <c r="AL6" t="s">
        <v>13</v>
      </c>
      <c r="AM6">
        <v>0</v>
      </c>
      <c r="AN6" t="s">
        <v>514</v>
      </c>
      <c r="AO6" t="s">
        <v>13</v>
      </c>
      <c r="AP6" t="s">
        <v>515</v>
      </c>
      <c r="AQ6" t="s">
        <v>396</v>
      </c>
      <c r="AR6" t="s">
        <v>738</v>
      </c>
      <c r="AS6" t="s">
        <v>739</v>
      </c>
      <c r="AT6">
        <v>18</v>
      </c>
      <c r="AU6">
        <v>3</v>
      </c>
      <c r="AV6" t="s">
        <v>740</v>
      </c>
      <c r="AW6" t="s">
        <v>741</v>
      </c>
      <c r="AX6" t="s">
        <v>16</v>
      </c>
      <c r="AY6" t="s">
        <v>742</v>
      </c>
      <c r="AZ6" t="s">
        <v>743</v>
      </c>
      <c r="BA6" s="1">
        <v>14.3556807699111</v>
      </c>
      <c r="BB6" s="1">
        <v>14.2895464958053</v>
      </c>
      <c r="BC6" s="1">
        <v>14.306305848408201</v>
      </c>
      <c r="BD6" s="1">
        <v>15.4697518876174</v>
      </c>
      <c r="BE6" s="1">
        <v>15.146835410302099</v>
      </c>
      <c r="BF6" s="1">
        <v>16.282024062971999</v>
      </c>
    </row>
    <row r="7" spans="1:58" hidden="1" x14ac:dyDescent="0.35">
      <c r="A7" t="s">
        <v>415</v>
      </c>
      <c r="B7" t="s">
        <v>415</v>
      </c>
      <c r="C7" t="s">
        <v>415</v>
      </c>
      <c r="D7" t="s">
        <v>393</v>
      </c>
      <c r="E7" t="s">
        <v>415</v>
      </c>
      <c r="F7">
        <v>2</v>
      </c>
      <c r="G7">
        <v>1</v>
      </c>
      <c r="H7">
        <v>1</v>
      </c>
      <c r="L7">
        <v>1</v>
      </c>
      <c r="M7">
        <v>2</v>
      </c>
      <c r="N7">
        <v>1</v>
      </c>
      <c r="O7">
        <v>1</v>
      </c>
      <c r="P7">
        <v>3</v>
      </c>
      <c r="Q7">
        <v>2</v>
      </c>
      <c r="R7">
        <v>2</v>
      </c>
      <c r="S7">
        <v>121.45</v>
      </c>
      <c r="T7">
        <v>1064</v>
      </c>
      <c r="U7">
        <v>1064</v>
      </c>
      <c r="V7">
        <v>1</v>
      </c>
      <c r="W7">
        <v>-2</v>
      </c>
      <c r="X7" t="s">
        <v>416</v>
      </c>
      <c r="Y7" t="s">
        <v>408</v>
      </c>
      <c r="AA7" t="s">
        <v>408</v>
      </c>
      <c r="AB7">
        <v>5</v>
      </c>
      <c r="AC7" t="s">
        <v>418</v>
      </c>
      <c r="AD7" t="s">
        <v>417</v>
      </c>
      <c r="AE7">
        <v>-1</v>
      </c>
      <c r="AG7">
        <v>1</v>
      </c>
      <c r="AH7">
        <v>0</v>
      </c>
      <c r="AI7">
        <v>0</v>
      </c>
      <c r="AJ7">
        <v>0</v>
      </c>
      <c r="AK7" t="s">
        <v>13</v>
      </c>
      <c r="AL7" t="s">
        <v>13</v>
      </c>
      <c r="AM7">
        <v>0</v>
      </c>
      <c r="AN7" t="s">
        <v>13</v>
      </c>
      <c r="AO7" t="s">
        <v>13</v>
      </c>
      <c r="AP7" t="s">
        <v>13</v>
      </c>
      <c r="AQ7" t="s">
        <v>13</v>
      </c>
      <c r="AR7" t="s">
        <v>13</v>
      </c>
      <c r="AS7" t="s">
        <v>13</v>
      </c>
      <c r="AT7">
        <v>0</v>
      </c>
      <c r="AU7">
        <v>1</v>
      </c>
      <c r="AV7" t="s">
        <v>13</v>
      </c>
      <c r="AW7" t="s">
        <v>13</v>
      </c>
      <c r="AX7" t="s">
        <v>13</v>
      </c>
      <c r="AY7" t="s">
        <v>13</v>
      </c>
      <c r="AZ7" t="s">
        <v>13</v>
      </c>
      <c r="BA7">
        <v>12.531256530516099</v>
      </c>
      <c r="BB7">
        <v>12.831388565957999</v>
      </c>
      <c r="BC7">
        <v>13.106122373927301</v>
      </c>
      <c r="BD7">
        <v>13.489311496596301</v>
      </c>
      <c r="BE7">
        <v>13.449691238526</v>
      </c>
      <c r="BF7">
        <v>13.6657089579267</v>
      </c>
    </row>
    <row r="8" spans="1:58" hidden="1" x14ac:dyDescent="0.35">
      <c r="A8" t="s">
        <v>744</v>
      </c>
      <c r="B8" t="s">
        <v>745</v>
      </c>
      <c r="C8" t="s">
        <v>744</v>
      </c>
      <c r="D8" t="s">
        <v>393</v>
      </c>
      <c r="E8" t="s">
        <v>744</v>
      </c>
      <c r="F8" t="s">
        <v>625</v>
      </c>
      <c r="G8" t="s">
        <v>625</v>
      </c>
      <c r="H8" t="s">
        <v>625</v>
      </c>
      <c r="I8" t="s">
        <v>746</v>
      </c>
      <c r="J8" t="s">
        <v>747</v>
      </c>
      <c r="K8" t="s">
        <v>748</v>
      </c>
      <c r="L8">
        <v>3</v>
      </c>
      <c r="M8">
        <v>1</v>
      </c>
      <c r="N8">
        <v>1</v>
      </c>
      <c r="O8">
        <v>1</v>
      </c>
      <c r="P8">
        <v>6.2</v>
      </c>
      <c r="Q8">
        <v>6.2</v>
      </c>
      <c r="R8">
        <v>6.2</v>
      </c>
      <c r="S8">
        <v>15.954000000000001</v>
      </c>
      <c r="T8">
        <v>145</v>
      </c>
      <c r="U8" t="s">
        <v>749</v>
      </c>
      <c r="V8">
        <v>5.2538999999999997E-3</v>
      </c>
      <c r="W8">
        <v>6.3529</v>
      </c>
      <c r="X8" t="s">
        <v>421</v>
      </c>
      <c r="AA8" t="s">
        <v>408</v>
      </c>
      <c r="AB8">
        <v>6</v>
      </c>
      <c r="AE8" t="s">
        <v>750</v>
      </c>
      <c r="AF8" t="s">
        <v>751</v>
      </c>
      <c r="AG8">
        <v>1</v>
      </c>
      <c r="AH8">
        <v>0</v>
      </c>
      <c r="AI8">
        <v>0</v>
      </c>
      <c r="AJ8">
        <v>1</v>
      </c>
      <c r="AK8" t="s">
        <v>752</v>
      </c>
      <c r="AL8" t="s">
        <v>13</v>
      </c>
      <c r="AM8">
        <v>0</v>
      </c>
      <c r="AN8" t="s">
        <v>422</v>
      </c>
      <c r="AO8" t="s">
        <v>13</v>
      </c>
      <c r="AP8" t="s">
        <v>13</v>
      </c>
      <c r="AQ8" t="s">
        <v>396</v>
      </c>
      <c r="AR8" t="s">
        <v>753</v>
      </c>
      <c r="AS8" t="s">
        <v>754</v>
      </c>
      <c r="AT8">
        <v>2</v>
      </c>
      <c r="AU8">
        <v>3</v>
      </c>
      <c r="AV8" t="s">
        <v>755</v>
      </c>
      <c r="AW8" t="s">
        <v>756</v>
      </c>
      <c r="AX8" t="s">
        <v>16</v>
      </c>
      <c r="AY8" t="s">
        <v>757</v>
      </c>
      <c r="AZ8" t="s">
        <v>758</v>
      </c>
      <c r="BA8">
        <v>10.2626760945705</v>
      </c>
      <c r="BB8">
        <v>11.056378597110401</v>
      </c>
      <c r="BC8">
        <v>10.312687650487099</v>
      </c>
      <c r="BD8">
        <v>9.8593370677490206</v>
      </c>
      <c r="BE8">
        <v>10.638998568965199</v>
      </c>
      <c r="BF8">
        <v>10.3458380437621</v>
      </c>
    </row>
    <row r="9" spans="1:58" hidden="1" x14ac:dyDescent="0.35">
      <c r="A9" t="s">
        <v>759</v>
      </c>
      <c r="B9" t="s">
        <v>760</v>
      </c>
      <c r="C9" t="s">
        <v>759</v>
      </c>
      <c r="D9" t="s">
        <v>423</v>
      </c>
      <c r="E9" t="s">
        <v>761</v>
      </c>
      <c r="F9" t="s">
        <v>762</v>
      </c>
      <c r="G9" t="s">
        <v>763</v>
      </c>
      <c r="H9" t="s">
        <v>764</v>
      </c>
      <c r="I9" t="s">
        <v>765</v>
      </c>
      <c r="J9" t="s">
        <v>766</v>
      </c>
      <c r="K9" t="s">
        <v>767</v>
      </c>
      <c r="L9">
        <v>38</v>
      </c>
      <c r="M9">
        <v>7</v>
      </c>
      <c r="N9">
        <v>3</v>
      </c>
      <c r="O9">
        <v>2</v>
      </c>
      <c r="P9">
        <v>11</v>
      </c>
      <c r="Q9">
        <v>5.7</v>
      </c>
      <c r="R9">
        <v>3.8</v>
      </c>
      <c r="S9">
        <v>51.621000000000002</v>
      </c>
      <c r="T9">
        <v>472</v>
      </c>
      <c r="U9" t="s">
        <v>768</v>
      </c>
      <c r="V9">
        <v>0</v>
      </c>
      <c r="W9">
        <v>23.472000000000001</v>
      </c>
      <c r="X9" t="s">
        <v>769</v>
      </c>
      <c r="AA9" t="s">
        <v>408</v>
      </c>
      <c r="AB9">
        <v>7</v>
      </c>
      <c r="AC9">
        <v>5</v>
      </c>
      <c r="AD9">
        <v>119</v>
      </c>
      <c r="AE9" t="s">
        <v>770</v>
      </c>
      <c r="AF9" t="s">
        <v>771</v>
      </c>
      <c r="AG9">
        <v>1</v>
      </c>
      <c r="AH9">
        <v>0</v>
      </c>
      <c r="AI9">
        <v>0</v>
      </c>
      <c r="AJ9">
        <v>1</v>
      </c>
      <c r="AK9" t="s">
        <v>772</v>
      </c>
      <c r="AL9" t="s">
        <v>13</v>
      </c>
      <c r="AM9">
        <v>0</v>
      </c>
      <c r="AN9" t="s">
        <v>404</v>
      </c>
      <c r="AO9" t="s">
        <v>13</v>
      </c>
      <c r="AP9" t="s">
        <v>773</v>
      </c>
      <c r="AQ9" t="s">
        <v>396</v>
      </c>
      <c r="AR9" t="s">
        <v>774</v>
      </c>
      <c r="AS9" t="s">
        <v>775</v>
      </c>
      <c r="AT9">
        <v>14</v>
      </c>
      <c r="AU9">
        <v>3</v>
      </c>
      <c r="AV9" t="s">
        <v>776</v>
      </c>
      <c r="AW9" t="s">
        <v>777</v>
      </c>
      <c r="AX9" t="s">
        <v>16</v>
      </c>
      <c r="AY9" t="s">
        <v>778</v>
      </c>
      <c r="AZ9" t="s">
        <v>779</v>
      </c>
      <c r="BA9">
        <v>13.721681914165</v>
      </c>
      <c r="BB9">
        <v>13.842981875213299</v>
      </c>
      <c r="BC9">
        <v>13.702879989094299</v>
      </c>
      <c r="BD9">
        <v>12.952715356476</v>
      </c>
      <c r="BE9">
        <v>13.1005128456591</v>
      </c>
      <c r="BF9">
        <v>13.332147232575499</v>
      </c>
    </row>
    <row r="10" spans="1:58" hidden="1" x14ac:dyDescent="0.35">
      <c r="A10" t="s">
        <v>424</v>
      </c>
      <c r="B10" t="s">
        <v>424</v>
      </c>
      <c r="C10" t="s">
        <v>424</v>
      </c>
      <c r="D10" t="s">
        <v>393</v>
      </c>
      <c r="E10" t="s">
        <v>424</v>
      </c>
      <c r="F10">
        <v>1</v>
      </c>
      <c r="G10">
        <v>1</v>
      </c>
      <c r="H10">
        <v>1</v>
      </c>
      <c r="L10">
        <v>1</v>
      </c>
      <c r="M10">
        <v>1</v>
      </c>
      <c r="N10">
        <v>1</v>
      </c>
      <c r="O10">
        <v>1</v>
      </c>
      <c r="P10">
        <v>5.5</v>
      </c>
      <c r="Q10">
        <v>5.5</v>
      </c>
      <c r="R10">
        <v>5.5</v>
      </c>
      <c r="S10">
        <v>22.975000000000001</v>
      </c>
      <c r="T10">
        <v>199</v>
      </c>
      <c r="U10">
        <v>199</v>
      </c>
      <c r="V10">
        <v>5.9055000000000002E-3</v>
      </c>
      <c r="W10">
        <v>8.0802999999999994</v>
      </c>
      <c r="X10" t="s">
        <v>425</v>
      </c>
      <c r="AA10" t="s">
        <v>408</v>
      </c>
      <c r="AB10">
        <v>8</v>
      </c>
      <c r="AE10">
        <v>-1</v>
      </c>
      <c r="AG10">
        <v>1</v>
      </c>
      <c r="AH10">
        <v>0</v>
      </c>
      <c r="AI10">
        <v>0</v>
      </c>
      <c r="AJ10">
        <v>0</v>
      </c>
      <c r="AK10" t="s">
        <v>13</v>
      </c>
      <c r="AL10" t="s">
        <v>13</v>
      </c>
      <c r="AM10">
        <v>0</v>
      </c>
      <c r="AN10" t="s">
        <v>13</v>
      </c>
      <c r="AO10" t="s">
        <v>13</v>
      </c>
      <c r="AP10" t="s">
        <v>13</v>
      </c>
      <c r="AQ10" t="s">
        <v>13</v>
      </c>
      <c r="AR10" t="s">
        <v>13</v>
      </c>
      <c r="AS10" t="s">
        <v>13</v>
      </c>
      <c r="AT10">
        <v>0</v>
      </c>
      <c r="AU10">
        <v>1</v>
      </c>
      <c r="AV10" t="s">
        <v>13</v>
      </c>
      <c r="AW10" t="s">
        <v>13</v>
      </c>
      <c r="AX10" t="s">
        <v>13</v>
      </c>
      <c r="AY10" t="s">
        <v>13</v>
      </c>
      <c r="AZ10" t="s">
        <v>13</v>
      </c>
      <c r="BA10">
        <v>10.679742225598099</v>
      </c>
      <c r="BB10">
        <v>11.314917446335</v>
      </c>
      <c r="BC10">
        <v>14.1037594254006</v>
      </c>
      <c r="BD10">
        <v>11.591922934982099</v>
      </c>
      <c r="BE10">
        <v>11.032639837020801</v>
      </c>
      <c r="BF10">
        <v>12.557511344058399</v>
      </c>
    </row>
    <row r="11" spans="1:58" hidden="1" x14ac:dyDescent="0.35">
      <c r="A11" t="s">
        <v>426</v>
      </c>
      <c r="B11" t="s">
        <v>426</v>
      </c>
      <c r="C11" t="s">
        <v>426</v>
      </c>
      <c r="D11" t="s">
        <v>393</v>
      </c>
      <c r="E11" t="s">
        <v>426</v>
      </c>
      <c r="F11">
        <v>2</v>
      </c>
      <c r="G11">
        <v>2</v>
      </c>
      <c r="H11">
        <v>2</v>
      </c>
      <c r="L11">
        <v>1</v>
      </c>
      <c r="M11">
        <v>2</v>
      </c>
      <c r="N11">
        <v>2</v>
      </c>
      <c r="O11">
        <v>2</v>
      </c>
      <c r="P11">
        <v>12.4</v>
      </c>
      <c r="Q11">
        <v>12.4</v>
      </c>
      <c r="R11">
        <v>12.4</v>
      </c>
      <c r="S11">
        <v>23.582999999999998</v>
      </c>
      <c r="T11">
        <v>209</v>
      </c>
      <c r="U11">
        <v>209</v>
      </c>
      <c r="V11">
        <v>0</v>
      </c>
      <c r="W11">
        <v>16.821000000000002</v>
      </c>
      <c r="X11" t="s">
        <v>780</v>
      </c>
      <c r="AA11" t="s">
        <v>408</v>
      </c>
      <c r="AB11">
        <v>9</v>
      </c>
      <c r="AE11">
        <v>-1</v>
      </c>
      <c r="AG11">
        <v>1</v>
      </c>
      <c r="AH11">
        <v>0</v>
      </c>
      <c r="AI11">
        <v>0</v>
      </c>
      <c r="AJ11">
        <v>0</v>
      </c>
      <c r="AK11" t="s">
        <v>13</v>
      </c>
      <c r="AL11" t="s">
        <v>13</v>
      </c>
      <c r="AM11">
        <v>0</v>
      </c>
      <c r="AN11" t="s">
        <v>13</v>
      </c>
      <c r="AO11" t="s">
        <v>13</v>
      </c>
      <c r="AP11" t="s">
        <v>13</v>
      </c>
      <c r="AQ11" t="s">
        <v>13</v>
      </c>
      <c r="AR11" t="s">
        <v>13</v>
      </c>
      <c r="AS11" t="s">
        <v>13</v>
      </c>
      <c r="AT11">
        <v>0</v>
      </c>
      <c r="AU11">
        <v>1</v>
      </c>
      <c r="AV11" t="s">
        <v>13</v>
      </c>
      <c r="AW11" t="s">
        <v>13</v>
      </c>
      <c r="AX11" t="s">
        <v>13</v>
      </c>
      <c r="AY11" t="s">
        <v>13</v>
      </c>
      <c r="AZ11" t="s">
        <v>13</v>
      </c>
      <c r="BA11">
        <v>12.7072320689373</v>
      </c>
      <c r="BB11">
        <v>13.286498314073899</v>
      </c>
      <c r="BC11">
        <v>15.350265486491899</v>
      </c>
      <c r="BD11">
        <v>13.2153273120701</v>
      </c>
      <c r="BE11">
        <v>12.575658832742899</v>
      </c>
      <c r="BF11">
        <v>13.177001257785699</v>
      </c>
    </row>
    <row r="12" spans="1:58" hidden="1" x14ac:dyDescent="0.35">
      <c r="A12" t="s">
        <v>430</v>
      </c>
      <c r="B12" t="s">
        <v>430</v>
      </c>
      <c r="C12" t="s">
        <v>430</v>
      </c>
      <c r="D12" t="s">
        <v>393</v>
      </c>
      <c r="E12" t="s">
        <v>430</v>
      </c>
      <c r="F12">
        <v>3</v>
      </c>
      <c r="G12">
        <v>2</v>
      </c>
      <c r="H12">
        <v>2</v>
      </c>
      <c r="L12">
        <v>1</v>
      </c>
      <c r="M12">
        <v>3</v>
      </c>
      <c r="N12">
        <v>2</v>
      </c>
      <c r="O12">
        <v>2</v>
      </c>
      <c r="P12">
        <v>7.1</v>
      </c>
      <c r="Q12">
        <v>4.8</v>
      </c>
      <c r="R12">
        <v>4.8</v>
      </c>
      <c r="S12">
        <v>69.293000000000006</v>
      </c>
      <c r="T12">
        <v>607</v>
      </c>
      <c r="U12">
        <v>607</v>
      </c>
      <c r="V12">
        <v>0</v>
      </c>
      <c r="W12">
        <v>35.762999999999998</v>
      </c>
      <c r="X12" t="s">
        <v>431</v>
      </c>
      <c r="AA12" t="s">
        <v>408</v>
      </c>
      <c r="AB12">
        <v>10</v>
      </c>
      <c r="AE12">
        <v>-1</v>
      </c>
      <c r="AG12">
        <v>1</v>
      </c>
      <c r="AH12">
        <v>0</v>
      </c>
      <c r="AI12">
        <v>0</v>
      </c>
      <c r="AJ12">
        <v>0</v>
      </c>
      <c r="AK12" t="s">
        <v>13</v>
      </c>
      <c r="AL12" t="s">
        <v>13</v>
      </c>
      <c r="AM12">
        <v>0</v>
      </c>
      <c r="AN12" t="s">
        <v>13</v>
      </c>
      <c r="AO12" t="s">
        <v>13</v>
      </c>
      <c r="AP12" t="s">
        <v>13</v>
      </c>
      <c r="AQ12" t="s">
        <v>13</v>
      </c>
      <c r="AR12" t="s">
        <v>13</v>
      </c>
      <c r="AS12" t="s">
        <v>13</v>
      </c>
      <c r="AT12">
        <v>0</v>
      </c>
      <c r="AU12">
        <v>1</v>
      </c>
      <c r="AV12" t="s">
        <v>13</v>
      </c>
      <c r="AW12" t="s">
        <v>13</v>
      </c>
      <c r="AX12" t="s">
        <v>13</v>
      </c>
      <c r="AY12" t="s">
        <v>13</v>
      </c>
      <c r="AZ12" t="s">
        <v>13</v>
      </c>
      <c r="BA12">
        <v>18.2622188561269</v>
      </c>
      <c r="BB12">
        <v>17.029740989925799</v>
      </c>
      <c r="BC12">
        <v>16.888785030230999</v>
      </c>
      <c r="BD12">
        <v>16.5236898116997</v>
      </c>
      <c r="BE12">
        <v>16.2877110315052</v>
      </c>
      <c r="BF12">
        <v>16.095736089711401</v>
      </c>
    </row>
    <row r="13" spans="1:58" hidden="1" x14ac:dyDescent="0.35">
      <c r="A13" t="s">
        <v>781</v>
      </c>
      <c r="B13" t="s">
        <v>782</v>
      </c>
      <c r="C13" t="s">
        <v>781</v>
      </c>
      <c r="D13" t="s">
        <v>393</v>
      </c>
      <c r="E13" t="s">
        <v>783</v>
      </c>
      <c r="F13" t="s">
        <v>784</v>
      </c>
      <c r="G13" t="s">
        <v>784</v>
      </c>
      <c r="H13" t="s">
        <v>785</v>
      </c>
      <c r="L13">
        <v>12</v>
      </c>
      <c r="M13">
        <v>26</v>
      </c>
      <c r="N13">
        <v>26</v>
      </c>
      <c r="O13">
        <v>20</v>
      </c>
      <c r="P13">
        <v>37.1</v>
      </c>
      <c r="Q13">
        <v>37.1</v>
      </c>
      <c r="R13">
        <v>27.3</v>
      </c>
      <c r="S13">
        <v>66.016999999999996</v>
      </c>
      <c r="T13">
        <v>644</v>
      </c>
      <c r="U13" t="s">
        <v>786</v>
      </c>
      <c r="V13">
        <v>0</v>
      </c>
      <c r="W13">
        <v>323.31</v>
      </c>
      <c r="X13" t="s">
        <v>787</v>
      </c>
      <c r="AA13" t="s">
        <v>408</v>
      </c>
      <c r="AB13">
        <v>11</v>
      </c>
      <c r="AC13" t="s">
        <v>436</v>
      </c>
      <c r="AD13" t="s">
        <v>788</v>
      </c>
      <c r="AE13" t="s">
        <v>789</v>
      </c>
      <c r="AF13" t="s">
        <v>790</v>
      </c>
      <c r="AG13">
        <v>1</v>
      </c>
      <c r="AH13">
        <v>0</v>
      </c>
      <c r="AI13">
        <v>0</v>
      </c>
      <c r="AJ13">
        <v>1</v>
      </c>
      <c r="AK13" t="s">
        <v>791</v>
      </c>
      <c r="AL13" t="s">
        <v>13</v>
      </c>
      <c r="AM13">
        <v>0</v>
      </c>
      <c r="AN13" t="s">
        <v>514</v>
      </c>
      <c r="AO13" t="s">
        <v>792</v>
      </c>
      <c r="AP13" t="s">
        <v>508</v>
      </c>
      <c r="AQ13" t="s">
        <v>396</v>
      </c>
      <c r="AR13" t="s">
        <v>793</v>
      </c>
      <c r="AS13" t="s">
        <v>794</v>
      </c>
      <c r="AT13">
        <v>6</v>
      </c>
      <c r="AU13">
        <v>3</v>
      </c>
      <c r="AV13" t="s">
        <v>795</v>
      </c>
      <c r="AW13" t="s">
        <v>796</v>
      </c>
      <c r="AX13" t="s">
        <v>16</v>
      </c>
      <c r="AY13" t="s">
        <v>797</v>
      </c>
      <c r="AZ13" t="s">
        <v>798</v>
      </c>
      <c r="BA13">
        <v>18.358755277906901</v>
      </c>
      <c r="BB13">
        <v>18.556170262449601</v>
      </c>
      <c r="BC13">
        <v>18.552100157941801</v>
      </c>
      <c r="BD13">
        <v>17.908428623631799</v>
      </c>
      <c r="BE13">
        <v>17.5278945206576</v>
      </c>
      <c r="BF13">
        <v>18.014126967448</v>
      </c>
    </row>
    <row r="14" spans="1:58" hidden="1" x14ac:dyDescent="0.35">
      <c r="A14" t="s">
        <v>799</v>
      </c>
      <c r="B14" t="s">
        <v>800</v>
      </c>
      <c r="C14" t="s">
        <v>799</v>
      </c>
      <c r="D14" t="s">
        <v>393</v>
      </c>
      <c r="E14" t="s">
        <v>799</v>
      </c>
      <c r="F14" t="s">
        <v>551</v>
      </c>
      <c r="G14" t="s">
        <v>551</v>
      </c>
      <c r="H14" t="s">
        <v>551</v>
      </c>
      <c r="I14" t="s">
        <v>801</v>
      </c>
      <c r="J14" t="s">
        <v>802</v>
      </c>
      <c r="K14" t="s">
        <v>803</v>
      </c>
      <c r="L14">
        <v>5</v>
      </c>
      <c r="M14">
        <v>2</v>
      </c>
      <c r="N14">
        <v>2</v>
      </c>
      <c r="O14">
        <v>2</v>
      </c>
      <c r="P14">
        <v>7.3</v>
      </c>
      <c r="Q14">
        <v>7.3</v>
      </c>
      <c r="R14">
        <v>7.3</v>
      </c>
      <c r="S14">
        <v>26.558</v>
      </c>
      <c r="T14">
        <v>247</v>
      </c>
      <c r="U14" t="s">
        <v>804</v>
      </c>
      <c r="V14">
        <v>0</v>
      </c>
      <c r="W14">
        <v>26.097999999999999</v>
      </c>
      <c r="X14" t="s">
        <v>434</v>
      </c>
      <c r="AA14" t="s">
        <v>408</v>
      </c>
      <c r="AB14">
        <v>12</v>
      </c>
      <c r="AC14">
        <v>8</v>
      </c>
      <c r="AD14">
        <v>109</v>
      </c>
      <c r="AE14" t="s">
        <v>805</v>
      </c>
      <c r="AF14" t="s">
        <v>806</v>
      </c>
      <c r="AG14">
        <v>1</v>
      </c>
      <c r="AH14">
        <v>0</v>
      </c>
      <c r="AI14">
        <v>0</v>
      </c>
      <c r="AJ14">
        <v>1</v>
      </c>
      <c r="AK14" t="s">
        <v>807</v>
      </c>
      <c r="AL14" t="s">
        <v>13</v>
      </c>
      <c r="AM14">
        <v>0</v>
      </c>
      <c r="AN14" t="s">
        <v>808</v>
      </c>
      <c r="AO14" t="s">
        <v>792</v>
      </c>
      <c r="AP14" t="s">
        <v>612</v>
      </c>
      <c r="AQ14" t="s">
        <v>396</v>
      </c>
      <c r="AR14" t="s">
        <v>809</v>
      </c>
      <c r="AS14" t="s">
        <v>810</v>
      </c>
      <c r="AT14">
        <v>3</v>
      </c>
      <c r="AU14">
        <v>3</v>
      </c>
      <c r="AV14" t="s">
        <v>811</v>
      </c>
      <c r="AW14" t="s">
        <v>812</v>
      </c>
      <c r="AX14" t="s">
        <v>16</v>
      </c>
      <c r="AY14" t="s">
        <v>813</v>
      </c>
      <c r="AZ14" t="s">
        <v>814</v>
      </c>
      <c r="BA14">
        <v>18.915889551983501</v>
      </c>
      <c r="BB14">
        <v>18.5650842810802</v>
      </c>
      <c r="BC14">
        <v>18.418821695160599</v>
      </c>
      <c r="BD14">
        <v>18.429714777892698</v>
      </c>
      <c r="BE14">
        <v>18.247751531053801</v>
      </c>
      <c r="BF14">
        <v>18.147228805032999</v>
      </c>
    </row>
    <row r="15" spans="1:58" hidden="1" x14ac:dyDescent="0.35">
      <c r="A15" t="s">
        <v>815</v>
      </c>
      <c r="B15" t="s">
        <v>816</v>
      </c>
      <c r="C15" t="s">
        <v>815</v>
      </c>
      <c r="D15" t="s">
        <v>393</v>
      </c>
      <c r="E15" t="s">
        <v>817</v>
      </c>
      <c r="F15" t="s">
        <v>818</v>
      </c>
      <c r="G15" t="s">
        <v>818</v>
      </c>
      <c r="H15" t="s">
        <v>819</v>
      </c>
      <c r="L15">
        <v>14</v>
      </c>
      <c r="M15">
        <v>26</v>
      </c>
      <c r="N15">
        <v>26</v>
      </c>
      <c r="O15">
        <v>20</v>
      </c>
      <c r="P15">
        <v>40.5</v>
      </c>
      <c r="Q15">
        <v>40.5</v>
      </c>
      <c r="R15">
        <v>36.299999999999997</v>
      </c>
      <c r="S15">
        <v>59.51</v>
      </c>
      <c r="T15">
        <v>593</v>
      </c>
      <c r="U15" t="s">
        <v>820</v>
      </c>
      <c r="V15">
        <v>0</v>
      </c>
      <c r="W15">
        <v>323.31</v>
      </c>
      <c r="X15" t="s">
        <v>821</v>
      </c>
      <c r="AA15" t="s">
        <v>408</v>
      </c>
      <c r="AB15">
        <v>13</v>
      </c>
      <c r="AC15" t="s">
        <v>822</v>
      </c>
      <c r="AD15" t="s">
        <v>823</v>
      </c>
      <c r="AE15" t="s">
        <v>824</v>
      </c>
      <c r="AF15" t="s">
        <v>825</v>
      </c>
      <c r="AG15">
        <v>1</v>
      </c>
      <c r="AH15">
        <v>0</v>
      </c>
      <c r="AI15">
        <v>0</v>
      </c>
      <c r="AJ15">
        <v>1</v>
      </c>
      <c r="AK15" t="s">
        <v>826</v>
      </c>
      <c r="AL15" t="s">
        <v>13</v>
      </c>
      <c r="AM15">
        <v>0</v>
      </c>
      <c r="AN15" t="s">
        <v>404</v>
      </c>
      <c r="AO15" t="s">
        <v>792</v>
      </c>
      <c r="AP15" t="s">
        <v>827</v>
      </c>
      <c r="AQ15" t="s">
        <v>396</v>
      </c>
      <c r="AR15" t="s">
        <v>828</v>
      </c>
      <c r="AS15" t="s">
        <v>829</v>
      </c>
      <c r="AT15">
        <v>4</v>
      </c>
      <c r="AU15">
        <v>3</v>
      </c>
      <c r="AV15" t="s">
        <v>830</v>
      </c>
      <c r="AW15" t="s">
        <v>831</v>
      </c>
      <c r="AX15" t="s">
        <v>16</v>
      </c>
      <c r="AY15" t="s">
        <v>832</v>
      </c>
      <c r="AZ15" t="s">
        <v>833</v>
      </c>
      <c r="BA15">
        <v>18.235532112767199</v>
      </c>
      <c r="BB15">
        <v>18.954604998307001</v>
      </c>
      <c r="BC15">
        <v>18.237961576288701</v>
      </c>
      <c r="BD15">
        <v>17.654794253085601</v>
      </c>
      <c r="BE15">
        <v>17.5777131292934</v>
      </c>
      <c r="BF15">
        <v>17.348218208197199</v>
      </c>
    </row>
    <row r="16" spans="1:58" hidden="1" x14ac:dyDescent="0.35">
      <c r="A16" t="s">
        <v>834</v>
      </c>
      <c r="B16" t="s">
        <v>834</v>
      </c>
      <c r="C16" t="s">
        <v>834</v>
      </c>
      <c r="D16" t="s">
        <v>393</v>
      </c>
      <c r="E16" t="s">
        <v>834</v>
      </c>
      <c r="F16">
        <v>15</v>
      </c>
      <c r="G16">
        <v>14</v>
      </c>
      <c r="H16">
        <v>14</v>
      </c>
      <c r="L16">
        <v>1</v>
      </c>
      <c r="M16">
        <v>15</v>
      </c>
      <c r="N16">
        <v>14</v>
      </c>
      <c r="O16">
        <v>14</v>
      </c>
      <c r="P16">
        <v>26.5</v>
      </c>
      <c r="Q16">
        <v>25.4</v>
      </c>
      <c r="R16">
        <v>25.4</v>
      </c>
      <c r="S16">
        <v>62.128999999999998</v>
      </c>
      <c r="T16">
        <v>623</v>
      </c>
      <c r="U16">
        <v>623</v>
      </c>
      <c r="V16">
        <v>0</v>
      </c>
      <c r="W16">
        <v>273.69</v>
      </c>
      <c r="X16" t="s">
        <v>835</v>
      </c>
      <c r="AA16" t="s">
        <v>408</v>
      </c>
      <c r="AB16">
        <v>14</v>
      </c>
      <c r="AC16">
        <v>11</v>
      </c>
      <c r="AD16">
        <v>269</v>
      </c>
      <c r="AE16">
        <v>-1</v>
      </c>
      <c r="AG16">
        <v>1</v>
      </c>
      <c r="AH16">
        <v>0</v>
      </c>
      <c r="AI16">
        <v>0</v>
      </c>
      <c r="AJ16">
        <v>0</v>
      </c>
      <c r="AK16" t="s">
        <v>13</v>
      </c>
      <c r="AL16" t="s">
        <v>13</v>
      </c>
      <c r="AM16">
        <v>0</v>
      </c>
      <c r="AN16" t="s">
        <v>13</v>
      </c>
      <c r="AO16" t="s">
        <v>13</v>
      </c>
      <c r="AP16" t="s">
        <v>13</v>
      </c>
      <c r="AQ16" t="s">
        <v>13</v>
      </c>
      <c r="AR16" t="s">
        <v>13</v>
      </c>
      <c r="AS16" t="s">
        <v>13</v>
      </c>
      <c r="AT16">
        <v>0</v>
      </c>
      <c r="AU16">
        <v>1</v>
      </c>
      <c r="AV16" t="s">
        <v>13</v>
      </c>
      <c r="AW16" t="s">
        <v>13</v>
      </c>
      <c r="AX16" t="s">
        <v>13</v>
      </c>
      <c r="AY16" t="s">
        <v>13</v>
      </c>
      <c r="AZ16" t="s">
        <v>13</v>
      </c>
      <c r="BA16">
        <v>17.423629543119102</v>
      </c>
      <c r="BB16">
        <v>17.233754881945099</v>
      </c>
      <c r="BC16">
        <v>17.6179972935889</v>
      </c>
      <c r="BD16">
        <v>16.739084936263499</v>
      </c>
      <c r="BE16">
        <v>16.071283277237999</v>
      </c>
      <c r="BF16">
        <v>17.062947341316299</v>
      </c>
    </row>
    <row r="17" spans="1:58" hidden="1" x14ac:dyDescent="0.35">
      <c r="A17" t="s">
        <v>836</v>
      </c>
      <c r="B17" t="s">
        <v>837</v>
      </c>
      <c r="C17" t="s">
        <v>836</v>
      </c>
      <c r="D17" t="s">
        <v>393</v>
      </c>
      <c r="E17" t="s">
        <v>838</v>
      </c>
      <c r="F17" t="s">
        <v>839</v>
      </c>
      <c r="G17" t="s">
        <v>840</v>
      </c>
      <c r="H17" t="s">
        <v>841</v>
      </c>
      <c r="L17">
        <v>6</v>
      </c>
      <c r="M17">
        <v>25</v>
      </c>
      <c r="N17">
        <v>23</v>
      </c>
      <c r="O17">
        <v>19</v>
      </c>
      <c r="P17">
        <v>52.1</v>
      </c>
      <c r="Q17">
        <v>49</v>
      </c>
      <c r="R17">
        <v>42.1</v>
      </c>
      <c r="S17">
        <v>65.432000000000002</v>
      </c>
      <c r="T17">
        <v>639</v>
      </c>
      <c r="U17" t="s">
        <v>842</v>
      </c>
      <c r="V17">
        <v>0</v>
      </c>
      <c r="W17">
        <v>323.31</v>
      </c>
      <c r="X17" t="s">
        <v>843</v>
      </c>
      <c r="AA17" t="s">
        <v>408</v>
      </c>
      <c r="AB17">
        <v>15</v>
      </c>
      <c r="AC17" t="s">
        <v>844</v>
      </c>
      <c r="AD17" t="s">
        <v>441</v>
      </c>
      <c r="AE17" t="s">
        <v>845</v>
      </c>
      <c r="AF17" t="s">
        <v>846</v>
      </c>
      <c r="AG17">
        <v>1</v>
      </c>
      <c r="AH17">
        <v>0</v>
      </c>
      <c r="AI17">
        <v>0</v>
      </c>
      <c r="AJ17">
        <v>1</v>
      </c>
      <c r="AK17" t="s">
        <v>847</v>
      </c>
      <c r="AL17" t="s">
        <v>13</v>
      </c>
      <c r="AM17">
        <v>0</v>
      </c>
      <c r="AN17" t="s">
        <v>848</v>
      </c>
      <c r="AO17" t="s">
        <v>13</v>
      </c>
      <c r="AP17" t="s">
        <v>585</v>
      </c>
      <c r="AQ17" t="s">
        <v>396</v>
      </c>
      <c r="AR17" t="s">
        <v>849</v>
      </c>
      <c r="AS17">
        <v>14113</v>
      </c>
      <c r="AT17">
        <v>1</v>
      </c>
      <c r="AU17">
        <v>0</v>
      </c>
      <c r="AV17" t="s">
        <v>850</v>
      </c>
      <c r="AW17" t="s">
        <v>851</v>
      </c>
      <c r="AX17" t="s">
        <v>16</v>
      </c>
      <c r="AY17" t="s">
        <v>852</v>
      </c>
      <c r="AZ17" t="s">
        <v>853</v>
      </c>
      <c r="BA17">
        <v>17.619584540502199</v>
      </c>
      <c r="BB17">
        <v>18.1921648806943</v>
      </c>
      <c r="BC17">
        <v>17.585270024212601</v>
      </c>
      <c r="BD17">
        <v>16.8152979147347</v>
      </c>
      <c r="BE17">
        <v>17.178106074256199</v>
      </c>
      <c r="BF17">
        <v>16.928232088607899</v>
      </c>
    </row>
    <row r="18" spans="1:58" hidden="1" x14ac:dyDescent="0.35">
      <c r="A18" t="s">
        <v>444</v>
      </c>
      <c r="B18" t="s">
        <v>444</v>
      </c>
      <c r="C18" t="s">
        <v>444</v>
      </c>
      <c r="D18" t="s">
        <v>393</v>
      </c>
      <c r="E18" t="s">
        <v>444</v>
      </c>
      <c r="F18">
        <v>7</v>
      </c>
      <c r="G18">
        <v>1</v>
      </c>
      <c r="H18">
        <v>1</v>
      </c>
      <c r="L18">
        <v>1</v>
      </c>
      <c r="M18">
        <v>7</v>
      </c>
      <c r="N18">
        <v>1</v>
      </c>
      <c r="O18">
        <v>1</v>
      </c>
      <c r="P18">
        <v>3</v>
      </c>
      <c r="Q18">
        <v>0.6</v>
      </c>
      <c r="R18">
        <v>0.6</v>
      </c>
      <c r="S18">
        <v>188.74</v>
      </c>
      <c r="T18">
        <v>1677</v>
      </c>
      <c r="U18">
        <v>1677</v>
      </c>
      <c r="V18">
        <v>1</v>
      </c>
      <c r="W18">
        <v>-2</v>
      </c>
      <c r="X18" t="s">
        <v>854</v>
      </c>
      <c r="Y18" t="s">
        <v>408</v>
      </c>
      <c r="AA18" t="s">
        <v>408</v>
      </c>
      <c r="AB18">
        <v>16</v>
      </c>
      <c r="AC18">
        <v>14</v>
      </c>
      <c r="AD18">
        <v>1068</v>
      </c>
      <c r="AE18">
        <v>-1</v>
      </c>
      <c r="AG18">
        <v>1</v>
      </c>
      <c r="AH18">
        <v>0</v>
      </c>
      <c r="AI18">
        <v>0</v>
      </c>
      <c r="AJ18">
        <v>0</v>
      </c>
      <c r="AK18" t="s">
        <v>13</v>
      </c>
      <c r="AL18" t="s">
        <v>13</v>
      </c>
      <c r="AM18">
        <v>0</v>
      </c>
      <c r="AN18" t="s">
        <v>13</v>
      </c>
      <c r="AO18" t="s">
        <v>13</v>
      </c>
      <c r="AP18" t="s">
        <v>13</v>
      </c>
      <c r="AQ18" t="s">
        <v>13</v>
      </c>
      <c r="AR18" t="s">
        <v>13</v>
      </c>
      <c r="AS18" t="s">
        <v>13</v>
      </c>
      <c r="AT18">
        <v>0</v>
      </c>
      <c r="AU18">
        <v>1</v>
      </c>
      <c r="AV18" t="s">
        <v>13</v>
      </c>
      <c r="AW18" t="s">
        <v>13</v>
      </c>
      <c r="AX18" t="s">
        <v>13</v>
      </c>
      <c r="AY18" t="s">
        <v>13</v>
      </c>
      <c r="AZ18" t="s">
        <v>13</v>
      </c>
      <c r="BA18">
        <v>14.143598822244799</v>
      </c>
      <c r="BB18">
        <v>14.642834206250599</v>
      </c>
      <c r="BC18">
        <v>14.802707563598799</v>
      </c>
      <c r="BD18">
        <v>13.8607000739173</v>
      </c>
      <c r="BE18">
        <v>13.163111933686601</v>
      </c>
      <c r="BF18">
        <v>13.2267251810555</v>
      </c>
    </row>
    <row r="19" spans="1:58" hidden="1" x14ac:dyDescent="0.35">
      <c r="A19" t="s">
        <v>445</v>
      </c>
      <c r="B19" t="s">
        <v>445</v>
      </c>
      <c r="C19" t="s">
        <v>445</v>
      </c>
      <c r="D19" t="s">
        <v>393</v>
      </c>
      <c r="E19" t="s">
        <v>445</v>
      </c>
      <c r="F19">
        <v>7</v>
      </c>
      <c r="G19">
        <v>1</v>
      </c>
      <c r="H19">
        <v>1</v>
      </c>
      <c r="L19">
        <v>1</v>
      </c>
      <c r="M19">
        <v>7</v>
      </c>
      <c r="N19">
        <v>1</v>
      </c>
      <c r="O19">
        <v>1</v>
      </c>
      <c r="P19">
        <v>3</v>
      </c>
      <c r="Q19">
        <v>0.6</v>
      </c>
      <c r="R19">
        <v>0.6</v>
      </c>
      <c r="S19">
        <v>248.98</v>
      </c>
      <c r="T19">
        <v>2211</v>
      </c>
      <c r="U19">
        <v>2211</v>
      </c>
      <c r="V19">
        <v>5.7251999999999997E-3</v>
      </c>
      <c r="W19">
        <v>7.6745999999999999</v>
      </c>
      <c r="X19" t="s">
        <v>446</v>
      </c>
      <c r="AA19" t="s">
        <v>408</v>
      </c>
      <c r="AB19">
        <v>17</v>
      </c>
      <c r="AE19">
        <v>-1</v>
      </c>
      <c r="AG19">
        <v>1</v>
      </c>
      <c r="AH19">
        <v>0</v>
      </c>
      <c r="AI19">
        <v>0</v>
      </c>
      <c r="AJ19">
        <v>0</v>
      </c>
      <c r="AK19" t="s">
        <v>13</v>
      </c>
      <c r="AL19" t="s">
        <v>13</v>
      </c>
      <c r="AM19">
        <v>0</v>
      </c>
      <c r="AN19" t="s">
        <v>13</v>
      </c>
      <c r="AO19" t="s">
        <v>13</v>
      </c>
      <c r="AP19" t="s">
        <v>13</v>
      </c>
      <c r="AQ19" t="s">
        <v>13</v>
      </c>
      <c r="AR19" t="s">
        <v>13</v>
      </c>
      <c r="AS19" t="s">
        <v>13</v>
      </c>
      <c r="AT19">
        <v>0</v>
      </c>
      <c r="AU19">
        <v>1</v>
      </c>
      <c r="AV19" t="s">
        <v>13</v>
      </c>
      <c r="AW19" t="s">
        <v>13</v>
      </c>
      <c r="AX19" t="s">
        <v>13</v>
      </c>
      <c r="AY19" t="s">
        <v>13</v>
      </c>
      <c r="AZ19" t="s">
        <v>13</v>
      </c>
      <c r="BA19">
        <v>9.99703570569568</v>
      </c>
      <c r="BB19">
        <v>10.098801534860099</v>
      </c>
      <c r="BC19">
        <v>10.111077743060701</v>
      </c>
      <c r="BD19">
        <v>10.001190014841301</v>
      </c>
      <c r="BE19">
        <v>9.4672453298212602</v>
      </c>
      <c r="BF19">
        <v>9.0375821337619904</v>
      </c>
    </row>
    <row r="20" spans="1:58" hidden="1" x14ac:dyDescent="0.35">
      <c r="A20" t="s">
        <v>447</v>
      </c>
      <c r="B20" t="s">
        <v>447</v>
      </c>
      <c r="C20" t="s">
        <v>447</v>
      </c>
      <c r="D20" t="s">
        <v>393</v>
      </c>
      <c r="E20" t="s">
        <v>447</v>
      </c>
      <c r="F20">
        <v>5</v>
      </c>
      <c r="G20">
        <v>5</v>
      </c>
      <c r="H20">
        <v>5</v>
      </c>
      <c r="L20">
        <v>1</v>
      </c>
      <c r="M20">
        <v>5</v>
      </c>
      <c r="N20">
        <v>5</v>
      </c>
      <c r="O20">
        <v>5</v>
      </c>
      <c r="P20">
        <v>5.7</v>
      </c>
      <c r="Q20">
        <v>5.7</v>
      </c>
      <c r="R20">
        <v>5.7</v>
      </c>
      <c r="S20">
        <v>93.088999999999999</v>
      </c>
      <c r="T20">
        <v>843</v>
      </c>
      <c r="U20">
        <v>843</v>
      </c>
      <c r="V20">
        <v>0</v>
      </c>
      <c r="W20">
        <v>34.354999999999997</v>
      </c>
      <c r="X20" t="s">
        <v>855</v>
      </c>
      <c r="AA20" t="s">
        <v>408</v>
      </c>
      <c r="AB20">
        <v>18</v>
      </c>
      <c r="AE20">
        <v>-1</v>
      </c>
      <c r="AG20">
        <v>1</v>
      </c>
      <c r="AH20">
        <v>0</v>
      </c>
      <c r="AI20">
        <v>0</v>
      </c>
      <c r="AJ20">
        <v>0</v>
      </c>
      <c r="AK20" t="s">
        <v>13</v>
      </c>
      <c r="AL20" t="s">
        <v>13</v>
      </c>
      <c r="AM20">
        <v>0</v>
      </c>
      <c r="AN20" t="s">
        <v>13</v>
      </c>
      <c r="AO20" t="s">
        <v>13</v>
      </c>
      <c r="AP20" t="s">
        <v>13</v>
      </c>
      <c r="AQ20" t="s">
        <v>13</v>
      </c>
      <c r="AR20" t="s">
        <v>13</v>
      </c>
      <c r="AS20" t="s">
        <v>13</v>
      </c>
      <c r="AT20">
        <v>0</v>
      </c>
      <c r="AU20">
        <v>1</v>
      </c>
      <c r="AV20" t="s">
        <v>13</v>
      </c>
      <c r="AW20" t="s">
        <v>13</v>
      </c>
      <c r="AX20" t="s">
        <v>13</v>
      </c>
      <c r="AY20" t="s">
        <v>13</v>
      </c>
      <c r="AZ20" t="s">
        <v>13</v>
      </c>
      <c r="BA20">
        <v>17.188814574772302</v>
      </c>
      <c r="BB20">
        <v>16.946826143328401</v>
      </c>
      <c r="BC20">
        <v>17.119385120209401</v>
      </c>
      <c r="BD20">
        <v>15.957610420680099</v>
      </c>
      <c r="BE20">
        <v>15.7224237301704</v>
      </c>
      <c r="BF20">
        <v>15.6647627823879</v>
      </c>
    </row>
    <row r="21" spans="1:58" hidden="1" x14ac:dyDescent="0.35">
      <c r="A21" t="s">
        <v>448</v>
      </c>
      <c r="B21" t="s">
        <v>448</v>
      </c>
      <c r="C21" t="s">
        <v>448</v>
      </c>
      <c r="D21" t="s">
        <v>393</v>
      </c>
      <c r="E21" t="s">
        <v>448</v>
      </c>
      <c r="F21">
        <v>7</v>
      </c>
      <c r="G21">
        <v>2</v>
      </c>
      <c r="H21">
        <v>2</v>
      </c>
      <c r="L21">
        <v>1</v>
      </c>
      <c r="M21">
        <v>7</v>
      </c>
      <c r="N21">
        <v>2</v>
      </c>
      <c r="O21">
        <v>2</v>
      </c>
      <c r="P21">
        <v>9.6</v>
      </c>
      <c r="Q21">
        <v>3.4</v>
      </c>
      <c r="R21">
        <v>3.4</v>
      </c>
      <c r="S21">
        <v>69.182000000000002</v>
      </c>
      <c r="T21">
        <v>622</v>
      </c>
      <c r="U21">
        <v>622</v>
      </c>
      <c r="V21">
        <v>0</v>
      </c>
      <c r="W21">
        <v>11.821</v>
      </c>
      <c r="X21" t="s">
        <v>856</v>
      </c>
      <c r="AA21" t="s">
        <v>408</v>
      </c>
      <c r="AB21">
        <v>19</v>
      </c>
      <c r="AE21">
        <v>-1</v>
      </c>
      <c r="AG21">
        <v>1</v>
      </c>
      <c r="AH21">
        <v>0</v>
      </c>
      <c r="AI21">
        <v>0</v>
      </c>
      <c r="AJ21">
        <v>0</v>
      </c>
      <c r="AK21" t="s">
        <v>13</v>
      </c>
      <c r="AL21" t="s">
        <v>13</v>
      </c>
      <c r="AM21">
        <v>0</v>
      </c>
      <c r="AN21" t="s">
        <v>13</v>
      </c>
      <c r="AO21" t="s">
        <v>13</v>
      </c>
      <c r="AP21" t="s">
        <v>13</v>
      </c>
      <c r="AQ21" t="s">
        <v>13</v>
      </c>
      <c r="AR21" t="s">
        <v>13</v>
      </c>
      <c r="AS21" t="s">
        <v>13</v>
      </c>
      <c r="AT21">
        <v>0</v>
      </c>
      <c r="AU21">
        <v>1</v>
      </c>
      <c r="AV21" t="s">
        <v>13</v>
      </c>
      <c r="AW21" t="s">
        <v>13</v>
      </c>
      <c r="AX21" t="s">
        <v>13</v>
      </c>
      <c r="AY21" t="s">
        <v>13</v>
      </c>
      <c r="AZ21" t="s">
        <v>13</v>
      </c>
      <c r="BA21">
        <v>10.9416231298827</v>
      </c>
      <c r="BB21">
        <v>12.176017034006</v>
      </c>
      <c r="BC21">
        <v>12.291695898476</v>
      </c>
      <c r="BD21">
        <v>11.2089941205322</v>
      </c>
      <c r="BE21">
        <v>12.0175907569848</v>
      </c>
      <c r="BF21">
        <v>11.897841046017099</v>
      </c>
    </row>
    <row r="22" spans="1:58" x14ac:dyDescent="0.35">
      <c r="A22" t="s">
        <v>857</v>
      </c>
      <c r="B22" t="s">
        <v>857</v>
      </c>
      <c r="C22" t="s">
        <v>857</v>
      </c>
      <c r="D22" t="s">
        <v>393</v>
      </c>
      <c r="E22" t="s">
        <v>857</v>
      </c>
      <c r="F22">
        <v>2</v>
      </c>
      <c r="G22">
        <v>2</v>
      </c>
      <c r="H22">
        <v>2</v>
      </c>
      <c r="I22" t="s">
        <v>858</v>
      </c>
      <c r="J22" t="s">
        <v>859</v>
      </c>
      <c r="K22" t="s">
        <v>860</v>
      </c>
      <c r="L22">
        <v>1</v>
      </c>
      <c r="M22">
        <v>2</v>
      </c>
      <c r="N22">
        <v>2</v>
      </c>
      <c r="O22">
        <v>2</v>
      </c>
      <c r="P22">
        <v>5.3</v>
      </c>
      <c r="Q22">
        <v>5.3</v>
      </c>
      <c r="R22">
        <v>5.3</v>
      </c>
      <c r="S22">
        <v>52.552999999999997</v>
      </c>
      <c r="T22">
        <v>489</v>
      </c>
      <c r="U22">
        <v>489</v>
      </c>
      <c r="V22">
        <v>0</v>
      </c>
      <c r="W22">
        <v>17.428999999999998</v>
      </c>
      <c r="X22" t="s">
        <v>861</v>
      </c>
      <c r="AB22">
        <v>20</v>
      </c>
      <c r="AE22">
        <v>10090</v>
      </c>
      <c r="AF22" t="s">
        <v>673</v>
      </c>
      <c r="AG22">
        <v>0</v>
      </c>
      <c r="AH22">
        <v>0</v>
      </c>
      <c r="AI22">
        <v>0</v>
      </c>
      <c r="AJ22">
        <v>1</v>
      </c>
      <c r="AK22" t="s">
        <v>862</v>
      </c>
      <c r="AL22" t="s">
        <v>13</v>
      </c>
      <c r="AM22">
        <v>0</v>
      </c>
      <c r="AN22" t="s">
        <v>13</v>
      </c>
      <c r="AO22" t="s">
        <v>792</v>
      </c>
      <c r="AP22" t="s">
        <v>863</v>
      </c>
      <c r="AQ22" t="s">
        <v>396</v>
      </c>
      <c r="AR22" t="s">
        <v>864</v>
      </c>
      <c r="AS22">
        <v>668218</v>
      </c>
      <c r="AT22">
        <v>1</v>
      </c>
      <c r="AU22">
        <v>0</v>
      </c>
      <c r="AV22" t="s">
        <v>859</v>
      </c>
      <c r="AW22" t="s">
        <v>13</v>
      </c>
      <c r="AX22" t="s">
        <v>16</v>
      </c>
      <c r="AY22" t="s">
        <v>865</v>
      </c>
      <c r="AZ22" t="s">
        <v>866</v>
      </c>
      <c r="BA22" s="1">
        <v>12.5933850750001</v>
      </c>
      <c r="BB22" s="1">
        <v>12.1772578158381</v>
      </c>
      <c r="BC22" s="1">
        <v>11.986531516026</v>
      </c>
      <c r="BD22" s="1">
        <v>11.9059054036688</v>
      </c>
      <c r="BE22" s="1">
        <v>12.0889303238329</v>
      </c>
      <c r="BF22" s="1">
        <v>12.2911867040069</v>
      </c>
    </row>
    <row r="23" spans="1:58" x14ac:dyDescent="0.35">
      <c r="A23" t="s">
        <v>867</v>
      </c>
      <c r="B23" t="s">
        <v>867</v>
      </c>
      <c r="C23" t="s">
        <v>867</v>
      </c>
      <c r="D23" t="s">
        <v>393</v>
      </c>
      <c r="E23" t="s">
        <v>867</v>
      </c>
      <c r="F23">
        <v>13</v>
      </c>
      <c r="G23">
        <v>13</v>
      </c>
      <c r="H23">
        <v>13</v>
      </c>
      <c r="I23" t="s">
        <v>868</v>
      </c>
      <c r="J23" t="s">
        <v>869</v>
      </c>
      <c r="K23" t="s">
        <v>870</v>
      </c>
      <c r="L23">
        <v>1</v>
      </c>
      <c r="M23">
        <v>13</v>
      </c>
      <c r="N23">
        <v>13</v>
      </c>
      <c r="O23">
        <v>13</v>
      </c>
      <c r="P23">
        <v>21.4</v>
      </c>
      <c r="Q23">
        <v>21.4</v>
      </c>
      <c r="R23">
        <v>21.4</v>
      </c>
      <c r="S23">
        <v>87.427999999999997</v>
      </c>
      <c r="T23">
        <v>789</v>
      </c>
      <c r="U23">
        <v>789</v>
      </c>
      <c r="V23">
        <v>0</v>
      </c>
      <c r="W23">
        <v>263.52</v>
      </c>
      <c r="X23" t="s">
        <v>871</v>
      </c>
      <c r="AB23">
        <v>21</v>
      </c>
      <c r="AE23">
        <v>10090</v>
      </c>
      <c r="AF23" t="s">
        <v>673</v>
      </c>
      <c r="AG23">
        <v>0</v>
      </c>
      <c r="AH23">
        <v>0</v>
      </c>
      <c r="AI23">
        <v>0</v>
      </c>
      <c r="AJ23">
        <v>1</v>
      </c>
      <c r="AK23" t="s">
        <v>872</v>
      </c>
      <c r="AL23" t="s">
        <v>13</v>
      </c>
      <c r="AM23">
        <v>0</v>
      </c>
      <c r="AN23" t="s">
        <v>404</v>
      </c>
      <c r="AO23" t="s">
        <v>13</v>
      </c>
      <c r="AP23" t="s">
        <v>395</v>
      </c>
      <c r="AQ23" t="s">
        <v>396</v>
      </c>
      <c r="AR23" t="s">
        <v>873</v>
      </c>
      <c r="AS23">
        <v>14161</v>
      </c>
      <c r="AT23">
        <v>1</v>
      </c>
      <c r="AU23">
        <v>0</v>
      </c>
      <c r="AV23" t="s">
        <v>869</v>
      </c>
      <c r="AW23" t="s">
        <v>874</v>
      </c>
      <c r="AX23" t="s">
        <v>16</v>
      </c>
      <c r="AY23" t="s">
        <v>875</v>
      </c>
      <c r="AZ23" t="s">
        <v>876</v>
      </c>
      <c r="BA23" s="1">
        <v>17.655409800891</v>
      </c>
      <c r="BB23" s="1">
        <v>18.352890434979201</v>
      </c>
      <c r="BC23" s="1">
        <v>16.767868479301701</v>
      </c>
      <c r="BD23" s="1">
        <v>15.9923970826631</v>
      </c>
      <c r="BE23" s="1">
        <v>16.170477529163801</v>
      </c>
      <c r="BF23" s="1">
        <v>16.033498119164701</v>
      </c>
    </row>
    <row r="24" spans="1:58" x14ac:dyDescent="0.35">
      <c r="A24" t="s">
        <v>877</v>
      </c>
      <c r="B24" t="s">
        <v>877</v>
      </c>
      <c r="C24" t="s">
        <v>877</v>
      </c>
      <c r="D24" t="s">
        <v>393</v>
      </c>
      <c r="E24" t="s">
        <v>877</v>
      </c>
      <c r="F24">
        <v>1</v>
      </c>
      <c r="G24">
        <v>1</v>
      </c>
      <c r="H24">
        <v>1</v>
      </c>
      <c r="I24" t="s">
        <v>878</v>
      </c>
      <c r="J24" t="s">
        <v>879</v>
      </c>
      <c r="K24" t="s">
        <v>880</v>
      </c>
      <c r="L24">
        <v>1</v>
      </c>
      <c r="M24">
        <v>1</v>
      </c>
      <c r="N24">
        <v>1</v>
      </c>
      <c r="O24">
        <v>1</v>
      </c>
      <c r="P24">
        <v>0.5</v>
      </c>
      <c r="Q24">
        <v>0.5</v>
      </c>
      <c r="R24">
        <v>0.5</v>
      </c>
      <c r="S24">
        <v>201.38</v>
      </c>
      <c r="T24">
        <v>1888</v>
      </c>
      <c r="U24">
        <v>1888</v>
      </c>
      <c r="V24">
        <v>1</v>
      </c>
      <c r="W24">
        <v>-2</v>
      </c>
      <c r="X24" t="s">
        <v>881</v>
      </c>
      <c r="Y24" t="s">
        <v>408</v>
      </c>
      <c r="AB24">
        <v>22</v>
      </c>
      <c r="AC24">
        <v>15</v>
      </c>
      <c r="AD24">
        <v>151</v>
      </c>
      <c r="AE24">
        <v>10090</v>
      </c>
      <c r="AF24" t="s">
        <v>673</v>
      </c>
      <c r="AG24">
        <v>0</v>
      </c>
      <c r="AH24">
        <v>0</v>
      </c>
      <c r="AI24">
        <v>0</v>
      </c>
      <c r="AJ24">
        <v>1</v>
      </c>
      <c r="AK24" t="s">
        <v>882</v>
      </c>
      <c r="AL24" t="s">
        <v>13</v>
      </c>
      <c r="AM24">
        <v>0</v>
      </c>
      <c r="AN24" t="s">
        <v>13</v>
      </c>
      <c r="AO24" t="s">
        <v>792</v>
      </c>
      <c r="AP24" t="s">
        <v>883</v>
      </c>
      <c r="AQ24" t="s">
        <v>396</v>
      </c>
      <c r="AR24" t="s">
        <v>884</v>
      </c>
      <c r="AS24">
        <v>21961</v>
      </c>
      <c r="AT24">
        <v>1</v>
      </c>
      <c r="AU24">
        <v>0</v>
      </c>
      <c r="AV24" t="s">
        <v>879</v>
      </c>
      <c r="AW24" t="s">
        <v>885</v>
      </c>
      <c r="AX24" t="s">
        <v>16</v>
      </c>
      <c r="AY24" t="s">
        <v>886</v>
      </c>
      <c r="AZ24" t="s">
        <v>887</v>
      </c>
      <c r="BA24" s="1">
        <v>12.4377904207103</v>
      </c>
      <c r="BB24" s="1">
        <v>14.0440743760934</v>
      </c>
      <c r="BC24" s="1">
        <v>13.6307780440141</v>
      </c>
      <c r="BD24" s="1">
        <v>14.489368467927999</v>
      </c>
      <c r="BE24" s="1">
        <v>14.2449108039118</v>
      </c>
      <c r="BF24" s="1">
        <v>13.829478905547001</v>
      </c>
    </row>
    <row r="25" spans="1:58" x14ac:dyDescent="0.35">
      <c r="A25" t="s">
        <v>888</v>
      </c>
      <c r="B25" t="s">
        <v>888</v>
      </c>
      <c r="C25" t="s">
        <v>888</v>
      </c>
      <c r="D25" t="s">
        <v>393</v>
      </c>
      <c r="E25" t="s">
        <v>889</v>
      </c>
      <c r="F25" t="s">
        <v>890</v>
      </c>
      <c r="G25" t="s">
        <v>890</v>
      </c>
      <c r="H25" t="s">
        <v>890</v>
      </c>
      <c r="I25" t="s">
        <v>84</v>
      </c>
      <c r="J25" t="s">
        <v>891</v>
      </c>
      <c r="K25" t="s">
        <v>892</v>
      </c>
      <c r="L25">
        <v>2</v>
      </c>
      <c r="M25">
        <v>103</v>
      </c>
      <c r="N25">
        <v>103</v>
      </c>
      <c r="O25">
        <v>103</v>
      </c>
      <c r="P25">
        <v>25.6</v>
      </c>
      <c r="Q25">
        <v>25.6</v>
      </c>
      <c r="R25">
        <v>25.6</v>
      </c>
      <c r="S25">
        <v>509.43</v>
      </c>
      <c r="T25">
        <v>4505</v>
      </c>
      <c r="U25" t="s">
        <v>893</v>
      </c>
      <c r="V25">
        <v>0</v>
      </c>
      <c r="W25">
        <v>323.31</v>
      </c>
      <c r="X25" t="s">
        <v>894</v>
      </c>
      <c r="AB25">
        <v>23</v>
      </c>
      <c r="AC25" t="s">
        <v>895</v>
      </c>
      <c r="AD25" t="s">
        <v>896</v>
      </c>
      <c r="AE25" t="s">
        <v>710</v>
      </c>
      <c r="AF25" t="s">
        <v>711</v>
      </c>
      <c r="AG25">
        <v>1</v>
      </c>
      <c r="AH25">
        <v>0</v>
      </c>
      <c r="AI25">
        <v>0</v>
      </c>
      <c r="AJ25">
        <v>1</v>
      </c>
      <c r="AK25" t="s">
        <v>897</v>
      </c>
      <c r="AL25" t="s">
        <v>13</v>
      </c>
      <c r="AM25">
        <v>0</v>
      </c>
      <c r="AN25" t="s">
        <v>475</v>
      </c>
      <c r="AO25" t="s">
        <v>13</v>
      </c>
      <c r="AP25" t="s">
        <v>476</v>
      </c>
      <c r="AQ25" t="s">
        <v>396</v>
      </c>
      <c r="AR25" t="s">
        <v>898</v>
      </c>
      <c r="AS25">
        <v>238055</v>
      </c>
      <c r="AT25">
        <v>1</v>
      </c>
      <c r="AU25">
        <v>0</v>
      </c>
      <c r="AV25" t="s">
        <v>891</v>
      </c>
      <c r="AW25" t="s">
        <v>899</v>
      </c>
      <c r="AX25" t="s">
        <v>16</v>
      </c>
      <c r="AY25" t="s">
        <v>900</v>
      </c>
      <c r="AZ25" t="s">
        <v>85</v>
      </c>
      <c r="BA25" s="1">
        <v>20.5211272604007</v>
      </c>
      <c r="BB25" s="1">
        <v>20.220419833892102</v>
      </c>
      <c r="BC25" s="1">
        <v>20.208200375131899</v>
      </c>
      <c r="BD25" s="1">
        <v>20.261304287253701</v>
      </c>
      <c r="BE25" s="1">
        <v>20.057710366089001</v>
      </c>
      <c r="BF25" s="1">
        <v>19.660188395585699</v>
      </c>
    </row>
    <row r="26" spans="1:58" x14ac:dyDescent="0.35">
      <c r="A26" t="s">
        <v>901</v>
      </c>
      <c r="B26" t="s">
        <v>902</v>
      </c>
      <c r="C26" t="s">
        <v>901</v>
      </c>
      <c r="D26" t="s">
        <v>393</v>
      </c>
      <c r="E26" t="s">
        <v>903</v>
      </c>
      <c r="F26" t="s">
        <v>904</v>
      </c>
      <c r="G26" t="s">
        <v>904</v>
      </c>
      <c r="H26" t="s">
        <v>904</v>
      </c>
      <c r="I26" t="s">
        <v>905</v>
      </c>
      <c r="J26" t="s">
        <v>906</v>
      </c>
      <c r="K26" t="s">
        <v>907</v>
      </c>
      <c r="L26">
        <v>4</v>
      </c>
      <c r="M26">
        <v>28</v>
      </c>
      <c r="N26">
        <v>28</v>
      </c>
      <c r="O26">
        <v>28</v>
      </c>
      <c r="P26">
        <v>44</v>
      </c>
      <c r="Q26">
        <v>44</v>
      </c>
      <c r="R26">
        <v>44</v>
      </c>
      <c r="S26">
        <v>73.100999999999999</v>
      </c>
      <c r="T26">
        <v>661</v>
      </c>
      <c r="U26" t="s">
        <v>908</v>
      </c>
      <c r="V26">
        <v>0</v>
      </c>
      <c r="W26">
        <v>323.31</v>
      </c>
      <c r="X26" t="s">
        <v>909</v>
      </c>
      <c r="AB26">
        <v>24</v>
      </c>
      <c r="AC26" t="s">
        <v>910</v>
      </c>
      <c r="AD26" t="s">
        <v>911</v>
      </c>
      <c r="AE26" t="s">
        <v>912</v>
      </c>
      <c r="AF26" t="s">
        <v>913</v>
      </c>
      <c r="AG26">
        <v>1</v>
      </c>
      <c r="AH26">
        <v>0</v>
      </c>
      <c r="AI26">
        <v>0</v>
      </c>
      <c r="AJ26">
        <v>1</v>
      </c>
      <c r="AK26" t="s">
        <v>914</v>
      </c>
      <c r="AL26" t="s">
        <v>13</v>
      </c>
      <c r="AM26">
        <v>0</v>
      </c>
      <c r="AN26" t="s">
        <v>433</v>
      </c>
      <c r="AO26" t="s">
        <v>13</v>
      </c>
      <c r="AP26" t="s">
        <v>395</v>
      </c>
      <c r="AQ26" t="s">
        <v>396</v>
      </c>
      <c r="AR26" t="s">
        <v>915</v>
      </c>
      <c r="AS26">
        <v>16644</v>
      </c>
      <c r="AT26">
        <v>1</v>
      </c>
      <c r="AU26">
        <v>0</v>
      </c>
      <c r="AV26" t="s">
        <v>906</v>
      </c>
      <c r="AW26" t="s">
        <v>916</v>
      </c>
      <c r="AX26" t="s">
        <v>16</v>
      </c>
      <c r="AY26" t="s">
        <v>917</v>
      </c>
      <c r="AZ26" t="s">
        <v>918</v>
      </c>
      <c r="BA26" s="1">
        <v>20.658053515404699</v>
      </c>
      <c r="BB26" s="1">
        <v>20.482652278501899</v>
      </c>
      <c r="BC26" s="1">
        <v>20.6580242502482</v>
      </c>
      <c r="BD26" s="1">
        <v>20.494450035248001</v>
      </c>
      <c r="BE26" s="1">
        <v>20.383530452133801</v>
      </c>
      <c r="BF26" s="1">
        <v>20.3166417536282</v>
      </c>
    </row>
    <row r="27" spans="1:58" x14ac:dyDescent="0.35">
      <c r="A27" t="s">
        <v>919</v>
      </c>
      <c r="B27" t="s">
        <v>919</v>
      </c>
      <c r="C27" t="s">
        <v>919</v>
      </c>
      <c r="D27" t="s">
        <v>393</v>
      </c>
      <c r="E27" t="s">
        <v>919</v>
      </c>
      <c r="F27">
        <v>3</v>
      </c>
      <c r="G27">
        <v>3</v>
      </c>
      <c r="H27">
        <v>3</v>
      </c>
      <c r="I27" t="s">
        <v>920</v>
      </c>
      <c r="J27" t="s">
        <v>921</v>
      </c>
      <c r="K27" t="s">
        <v>922</v>
      </c>
      <c r="L27">
        <v>1</v>
      </c>
      <c r="M27">
        <v>3</v>
      </c>
      <c r="N27">
        <v>3</v>
      </c>
      <c r="O27">
        <v>3</v>
      </c>
      <c r="P27">
        <v>18.8</v>
      </c>
      <c r="Q27">
        <v>18.8</v>
      </c>
      <c r="R27">
        <v>18.8</v>
      </c>
      <c r="S27">
        <v>24.87</v>
      </c>
      <c r="T27">
        <v>224</v>
      </c>
      <c r="U27">
        <v>224</v>
      </c>
      <c r="V27">
        <v>0</v>
      </c>
      <c r="W27">
        <v>22.795999999999999</v>
      </c>
      <c r="X27" t="s">
        <v>923</v>
      </c>
      <c r="AB27">
        <v>25</v>
      </c>
      <c r="AE27">
        <v>10090</v>
      </c>
      <c r="AF27" t="s">
        <v>673</v>
      </c>
      <c r="AG27">
        <v>0</v>
      </c>
      <c r="AH27">
        <v>0</v>
      </c>
      <c r="AI27">
        <v>0</v>
      </c>
      <c r="AJ27">
        <v>1</v>
      </c>
      <c r="AK27" t="s">
        <v>924</v>
      </c>
      <c r="AL27" t="s">
        <v>13</v>
      </c>
      <c r="AM27">
        <v>0</v>
      </c>
      <c r="AN27" t="s">
        <v>925</v>
      </c>
      <c r="AO27" t="s">
        <v>13</v>
      </c>
      <c r="AP27" t="s">
        <v>926</v>
      </c>
      <c r="AQ27" t="s">
        <v>396</v>
      </c>
      <c r="AR27" t="s">
        <v>927</v>
      </c>
      <c r="AS27">
        <v>11758</v>
      </c>
      <c r="AT27">
        <v>1</v>
      </c>
      <c r="AU27">
        <v>0</v>
      </c>
      <c r="AV27" t="s">
        <v>921</v>
      </c>
      <c r="AW27" t="s">
        <v>928</v>
      </c>
      <c r="AX27" t="s">
        <v>16</v>
      </c>
      <c r="AY27" t="s">
        <v>929</v>
      </c>
      <c r="AZ27" t="s">
        <v>930</v>
      </c>
      <c r="BA27" s="1">
        <v>13.440214280122699</v>
      </c>
      <c r="BB27" s="1">
        <v>14.128922168336301</v>
      </c>
      <c r="BC27" s="1">
        <v>14.009095666216201</v>
      </c>
      <c r="BD27" s="1">
        <v>13.732722125189801</v>
      </c>
      <c r="BE27" s="1">
        <v>14.050511436752</v>
      </c>
      <c r="BF27" s="1">
        <v>14.509074207046901</v>
      </c>
    </row>
    <row r="28" spans="1:58" x14ac:dyDescent="0.35">
      <c r="A28" t="s">
        <v>931</v>
      </c>
      <c r="B28" t="s">
        <v>931</v>
      </c>
      <c r="C28" t="s">
        <v>931</v>
      </c>
      <c r="D28" t="s">
        <v>393</v>
      </c>
      <c r="E28" t="s">
        <v>931</v>
      </c>
      <c r="F28">
        <v>9</v>
      </c>
      <c r="G28">
        <v>9</v>
      </c>
      <c r="H28">
        <v>9</v>
      </c>
      <c r="I28" t="s">
        <v>239</v>
      </c>
      <c r="J28" t="s">
        <v>932</v>
      </c>
      <c r="K28" t="s">
        <v>933</v>
      </c>
      <c r="L28">
        <v>1</v>
      </c>
      <c r="M28">
        <v>9</v>
      </c>
      <c r="N28">
        <v>9</v>
      </c>
      <c r="O28">
        <v>9</v>
      </c>
      <c r="P28">
        <v>22.4</v>
      </c>
      <c r="Q28">
        <v>22.4</v>
      </c>
      <c r="R28">
        <v>22.4</v>
      </c>
      <c r="S28">
        <v>63.466999999999999</v>
      </c>
      <c r="T28">
        <v>567</v>
      </c>
      <c r="U28">
        <v>567</v>
      </c>
      <c r="V28">
        <v>0</v>
      </c>
      <c r="W28">
        <v>100.51</v>
      </c>
      <c r="X28" t="s">
        <v>934</v>
      </c>
      <c r="AB28">
        <v>26</v>
      </c>
      <c r="AE28">
        <v>10090</v>
      </c>
      <c r="AF28" t="s">
        <v>673</v>
      </c>
      <c r="AG28">
        <v>0</v>
      </c>
      <c r="AH28">
        <v>0</v>
      </c>
      <c r="AI28">
        <v>0</v>
      </c>
      <c r="AJ28">
        <v>1</v>
      </c>
      <c r="AK28" t="s">
        <v>935</v>
      </c>
      <c r="AL28" t="s">
        <v>13</v>
      </c>
      <c r="AM28">
        <v>0</v>
      </c>
      <c r="AN28" t="s">
        <v>13</v>
      </c>
      <c r="AO28" t="s">
        <v>792</v>
      </c>
      <c r="AP28" t="s">
        <v>612</v>
      </c>
      <c r="AQ28" t="s">
        <v>396</v>
      </c>
      <c r="AR28" t="s">
        <v>936</v>
      </c>
      <c r="AS28">
        <v>14729</v>
      </c>
      <c r="AT28">
        <v>1</v>
      </c>
      <c r="AU28">
        <v>0</v>
      </c>
      <c r="AV28" t="s">
        <v>932</v>
      </c>
      <c r="AW28" t="s">
        <v>937</v>
      </c>
      <c r="AX28" t="s">
        <v>16</v>
      </c>
      <c r="AY28" t="s">
        <v>938</v>
      </c>
      <c r="AZ28" t="s">
        <v>939</v>
      </c>
      <c r="BA28" s="1">
        <v>17.424619941351299</v>
      </c>
      <c r="BB28" s="1">
        <v>17.373828479474799</v>
      </c>
      <c r="BC28" s="1">
        <v>17.606543049259901</v>
      </c>
      <c r="BD28" s="1">
        <v>15.873459673953899</v>
      </c>
      <c r="BE28" s="1">
        <v>15.604461624159899</v>
      </c>
      <c r="BF28" s="1">
        <v>15.5874985569633</v>
      </c>
    </row>
    <row r="29" spans="1:58" x14ac:dyDescent="0.35">
      <c r="A29" t="s">
        <v>940</v>
      </c>
      <c r="B29" t="s">
        <v>940</v>
      </c>
      <c r="C29" t="s">
        <v>940</v>
      </c>
      <c r="D29" t="s">
        <v>393</v>
      </c>
      <c r="E29" t="s">
        <v>940</v>
      </c>
      <c r="F29">
        <v>2</v>
      </c>
      <c r="G29">
        <v>2</v>
      </c>
      <c r="H29">
        <v>2</v>
      </c>
      <c r="I29" t="s">
        <v>941</v>
      </c>
      <c r="J29" t="s">
        <v>942</v>
      </c>
      <c r="K29" t="s">
        <v>943</v>
      </c>
      <c r="L29">
        <v>1</v>
      </c>
      <c r="M29">
        <v>2</v>
      </c>
      <c r="N29">
        <v>2</v>
      </c>
      <c r="O29">
        <v>2</v>
      </c>
      <c r="P29">
        <v>7.4</v>
      </c>
      <c r="Q29">
        <v>7.4</v>
      </c>
      <c r="R29">
        <v>7.4</v>
      </c>
      <c r="S29">
        <v>45.543999999999997</v>
      </c>
      <c r="T29">
        <v>419</v>
      </c>
      <c r="U29">
        <v>419</v>
      </c>
      <c r="V29">
        <v>0</v>
      </c>
      <c r="W29">
        <v>15.741</v>
      </c>
      <c r="X29" t="s">
        <v>944</v>
      </c>
      <c r="AB29">
        <v>27</v>
      </c>
      <c r="AE29">
        <v>10090</v>
      </c>
      <c r="AF29" t="s">
        <v>673</v>
      </c>
      <c r="AG29">
        <v>0</v>
      </c>
      <c r="AH29">
        <v>0</v>
      </c>
      <c r="AI29">
        <v>0</v>
      </c>
      <c r="AJ29">
        <v>1</v>
      </c>
      <c r="AK29" t="s">
        <v>945</v>
      </c>
      <c r="AL29" t="s">
        <v>13</v>
      </c>
      <c r="AM29">
        <v>0</v>
      </c>
      <c r="AN29" t="s">
        <v>489</v>
      </c>
      <c r="AO29" t="s">
        <v>13</v>
      </c>
      <c r="AP29" t="s">
        <v>395</v>
      </c>
      <c r="AQ29" t="s">
        <v>396</v>
      </c>
      <c r="AR29" t="s">
        <v>946</v>
      </c>
      <c r="AS29">
        <v>16541</v>
      </c>
      <c r="AT29">
        <v>1</v>
      </c>
      <c r="AU29">
        <v>0</v>
      </c>
      <c r="AV29" t="s">
        <v>942</v>
      </c>
      <c r="AW29" t="s">
        <v>947</v>
      </c>
      <c r="AX29" t="s">
        <v>16</v>
      </c>
      <c r="AY29" t="s">
        <v>948</v>
      </c>
      <c r="AZ29" t="s">
        <v>949</v>
      </c>
      <c r="BA29" s="1">
        <v>13.412212008368799</v>
      </c>
      <c r="BB29" s="1">
        <v>13.684173635451801</v>
      </c>
      <c r="BC29" s="1">
        <v>13.7271586319784</v>
      </c>
      <c r="BD29" s="1">
        <v>13.667450866355299</v>
      </c>
      <c r="BE29" s="1">
        <v>13.658360790521799</v>
      </c>
      <c r="BF29" s="1">
        <v>13.6009310379571</v>
      </c>
    </row>
    <row r="30" spans="1:58" x14ac:dyDescent="0.35">
      <c r="A30" t="s">
        <v>950</v>
      </c>
      <c r="B30" t="s">
        <v>950</v>
      </c>
      <c r="C30" t="s">
        <v>950</v>
      </c>
      <c r="D30" t="s">
        <v>393</v>
      </c>
      <c r="E30" t="s">
        <v>950</v>
      </c>
      <c r="F30">
        <v>6</v>
      </c>
      <c r="G30">
        <v>6</v>
      </c>
      <c r="H30">
        <v>6</v>
      </c>
      <c r="I30" t="s">
        <v>172</v>
      </c>
      <c r="J30" t="s">
        <v>951</v>
      </c>
      <c r="K30" t="s">
        <v>952</v>
      </c>
      <c r="L30">
        <v>1</v>
      </c>
      <c r="M30">
        <v>6</v>
      </c>
      <c r="N30">
        <v>6</v>
      </c>
      <c r="O30">
        <v>6</v>
      </c>
      <c r="P30">
        <v>23.8</v>
      </c>
      <c r="Q30">
        <v>23.8</v>
      </c>
      <c r="R30">
        <v>23.8</v>
      </c>
      <c r="S30">
        <v>26.372</v>
      </c>
      <c r="T30">
        <v>240</v>
      </c>
      <c r="U30">
        <v>240</v>
      </c>
      <c r="V30">
        <v>0</v>
      </c>
      <c r="W30">
        <v>128.77000000000001</v>
      </c>
      <c r="X30" t="s">
        <v>953</v>
      </c>
      <c r="AB30">
        <v>28</v>
      </c>
      <c r="AC30">
        <v>23</v>
      </c>
      <c r="AD30">
        <v>185</v>
      </c>
      <c r="AE30">
        <v>10090</v>
      </c>
      <c r="AF30" t="s">
        <v>673</v>
      </c>
      <c r="AG30">
        <v>0</v>
      </c>
      <c r="AH30">
        <v>0</v>
      </c>
      <c r="AI30">
        <v>0</v>
      </c>
      <c r="AJ30">
        <v>1</v>
      </c>
      <c r="AK30" t="s">
        <v>954</v>
      </c>
      <c r="AL30" t="s">
        <v>13</v>
      </c>
      <c r="AM30">
        <v>0</v>
      </c>
      <c r="AN30" t="s">
        <v>465</v>
      </c>
      <c r="AO30" t="s">
        <v>13</v>
      </c>
      <c r="AP30" t="s">
        <v>403</v>
      </c>
      <c r="AQ30" t="s">
        <v>396</v>
      </c>
      <c r="AR30" t="s">
        <v>955</v>
      </c>
      <c r="AS30">
        <v>19170</v>
      </c>
      <c r="AT30">
        <v>1</v>
      </c>
      <c r="AU30">
        <v>0</v>
      </c>
      <c r="AV30" t="s">
        <v>951</v>
      </c>
      <c r="AW30" t="s">
        <v>956</v>
      </c>
      <c r="AX30" t="s">
        <v>16</v>
      </c>
      <c r="AY30" t="s">
        <v>957</v>
      </c>
      <c r="AZ30" t="s">
        <v>958</v>
      </c>
      <c r="BA30" s="1">
        <v>14.7101297010061</v>
      </c>
      <c r="BB30" s="1">
        <v>15.2296494218087</v>
      </c>
      <c r="BC30" s="1">
        <v>15.0852995500231</v>
      </c>
      <c r="BD30" s="1">
        <v>16.4048360218186</v>
      </c>
      <c r="BE30" s="1">
        <v>16.9605774980101</v>
      </c>
      <c r="BF30" s="1">
        <v>16.246659868502501</v>
      </c>
    </row>
    <row r="31" spans="1:58" x14ac:dyDescent="0.35">
      <c r="A31" t="s">
        <v>959</v>
      </c>
      <c r="B31" t="s">
        <v>959</v>
      </c>
      <c r="C31" t="s">
        <v>959</v>
      </c>
      <c r="D31" t="s">
        <v>393</v>
      </c>
      <c r="E31" t="s">
        <v>960</v>
      </c>
      <c r="F31" t="s">
        <v>432</v>
      </c>
      <c r="G31" t="s">
        <v>432</v>
      </c>
      <c r="H31" t="s">
        <v>432</v>
      </c>
      <c r="I31" t="s">
        <v>290</v>
      </c>
      <c r="J31" t="s">
        <v>961</v>
      </c>
      <c r="K31" t="s">
        <v>962</v>
      </c>
      <c r="L31">
        <v>2</v>
      </c>
      <c r="M31">
        <v>3</v>
      </c>
      <c r="N31">
        <v>3</v>
      </c>
      <c r="O31">
        <v>3</v>
      </c>
      <c r="P31">
        <v>12.9</v>
      </c>
      <c r="Q31">
        <v>12.9</v>
      </c>
      <c r="R31">
        <v>12.9</v>
      </c>
      <c r="S31">
        <v>27.497</v>
      </c>
      <c r="T31">
        <v>240</v>
      </c>
      <c r="U31" t="s">
        <v>963</v>
      </c>
      <c r="V31">
        <v>0</v>
      </c>
      <c r="W31">
        <v>20.736000000000001</v>
      </c>
      <c r="X31" t="s">
        <v>964</v>
      </c>
      <c r="AB31">
        <v>29</v>
      </c>
      <c r="AE31" t="s">
        <v>965</v>
      </c>
      <c r="AF31" t="s">
        <v>966</v>
      </c>
      <c r="AG31">
        <v>0</v>
      </c>
      <c r="AH31">
        <v>0</v>
      </c>
      <c r="AI31">
        <v>0</v>
      </c>
      <c r="AJ31">
        <v>1</v>
      </c>
      <c r="AK31" t="s">
        <v>967</v>
      </c>
      <c r="AL31" t="s">
        <v>13</v>
      </c>
      <c r="AM31">
        <v>0</v>
      </c>
      <c r="AN31" t="s">
        <v>968</v>
      </c>
      <c r="AO31" t="s">
        <v>13</v>
      </c>
      <c r="AP31" t="s">
        <v>401</v>
      </c>
      <c r="AQ31" t="s">
        <v>396</v>
      </c>
      <c r="AR31" t="s">
        <v>969</v>
      </c>
      <c r="AS31" t="s">
        <v>970</v>
      </c>
      <c r="AT31">
        <v>2</v>
      </c>
      <c r="AU31">
        <v>3</v>
      </c>
      <c r="AV31" t="s">
        <v>971</v>
      </c>
      <c r="AW31" t="s">
        <v>972</v>
      </c>
      <c r="AX31" t="s">
        <v>16</v>
      </c>
      <c r="AY31" t="s">
        <v>973</v>
      </c>
      <c r="AZ31" t="s">
        <v>974</v>
      </c>
      <c r="BA31" s="1">
        <v>13.9155864464031</v>
      </c>
      <c r="BB31" s="1">
        <v>13.867726491955301</v>
      </c>
      <c r="BC31" s="1">
        <v>13.9576851845777</v>
      </c>
      <c r="BD31" s="1">
        <v>14.6250045770984</v>
      </c>
      <c r="BE31" s="1">
        <v>14.8451487808968</v>
      </c>
      <c r="BF31" s="1">
        <v>14.976606259740899</v>
      </c>
    </row>
    <row r="32" spans="1:58" x14ac:dyDescent="0.35">
      <c r="A32" t="s">
        <v>975</v>
      </c>
      <c r="B32" t="s">
        <v>975</v>
      </c>
      <c r="C32" t="s">
        <v>975</v>
      </c>
      <c r="D32" t="s">
        <v>393</v>
      </c>
      <c r="E32" t="s">
        <v>975</v>
      </c>
      <c r="F32">
        <v>6</v>
      </c>
      <c r="G32">
        <v>6</v>
      </c>
      <c r="H32">
        <v>6</v>
      </c>
      <c r="I32" t="s">
        <v>976</v>
      </c>
      <c r="J32" t="s">
        <v>977</v>
      </c>
      <c r="K32" t="s">
        <v>978</v>
      </c>
      <c r="L32">
        <v>1</v>
      </c>
      <c r="M32">
        <v>6</v>
      </c>
      <c r="N32">
        <v>6</v>
      </c>
      <c r="O32">
        <v>6</v>
      </c>
      <c r="P32">
        <v>5.0999999999999996</v>
      </c>
      <c r="Q32">
        <v>5.0999999999999996</v>
      </c>
      <c r="R32">
        <v>5.0999999999999996</v>
      </c>
      <c r="S32">
        <v>114.65</v>
      </c>
      <c r="T32">
        <v>1013</v>
      </c>
      <c r="U32">
        <v>1013</v>
      </c>
      <c r="V32">
        <v>0</v>
      </c>
      <c r="W32">
        <v>47.843000000000004</v>
      </c>
      <c r="X32" t="s">
        <v>979</v>
      </c>
      <c r="AB32">
        <v>30</v>
      </c>
      <c r="AE32">
        <v>10090</v>
      </c>
      <c r="AF32" t="s">
        <v>673</v>
      </c>
      <c r="AG32">
        <v>0</v>
      </c>
      <c r="AH32">
        <v>0</v>
      </c>
      <c r="AI32">
        <v>0</v>
      </c>
      <c r="AJ32">
        <v>1</v>
      </c>
      <c r="AK32" t="s">
        <v>980</v>
      </c>
      <c r="AL32" t="s">
        <v>13</v>
      </c>
      <c r="AM32">
        <v>0</v>
      </c>
      <c r="AN32" t="s">
        <v>981</v>
      </c>
      <c r="AO32" t="s">
        <v>13</v>
      </c>
      <c r="AP32" t="s">
        <v>982</v>
      </c>
      <c r="AQ32" t="s">
        <v>396</v>
      </c>
      <c r="AR32" t="s">
        <v>983</v>
      </c>
      <c r="AS32">
        <v>17159</v>
      </c>
      <c r="AT32">
        <v>1</v>
      </c>
      <c r="AU32">
        <v>0</v>
      </c>
      <c r="AV32" t="s">
        <v>977</v>
      </c>
      <c r="AW32" t="s">
        <v>984</v>
      </c>
      <c r="AX32" t="s">
        <v>16</v>
      </c>
      <c r="AY32" t="s">
        <v>985</v>
      </c>
      <c r="AZ32" t="s">
        <v>986</v>
      </c>
      <c r="BA32" s="1">
        <v>14.4041765827223</v>
      </c>
      <c r="BB32" s="1">
        <v>14.682880649599801</v>
      </c>
      <c r="BC32" s="1">
        <v>14.506989202661799</v>
      </c>
      <c r="BD32" s="1">
        <v>14.597606944351501</v>
      </c>
      <c r="BE32" s="1">
        <v>14.593619020926999</v>
      </c>
      <c r="BF32" s="1">
        <v>14.530894469924901</v>
      </c>
    </row>
    <row r="33" spans="1:58" x14ac:dyDescent="0.35">
      <c r="A33" t="s">
        <v>987</v>
      </c>
      <c r="B33" t="s">
        <v>987</v>
      </c>
      <c r="C33" t="s">
        <v>987</v>
      </c>
      <c r="D33" t="s">
        <v>393</v>
      </c>
      <c r="E33" t="s">
        <v>987</v>
      </c>
      <c r="F33">
        <v>5</v>
      </c>
      <c r="G33">
        <v>5</v>
      </c>
      <c r="H33">
        <v>5</v>
      </c>
      <c r="I33" t="s">
        <v>988</v>
      </c>
      <c r="J33" t="s">
        <v>989</v>
      </c>
      <c r="K33" t="s">
        <v>990</v>
      </c>
      <c r="L33">
        <v>1</v>
      </c>
      <c r="M33">
        <v>5</v>
      </c>
      <c r="N33">
        <v>5</v>
      </c>
      <c r="O33">
        <v>5</v>
      </c>
      <c r="P33">
        <v>22.7</v>
      </c>
      <c r="Q33">
        <v>22.7</v>
      </c>
      <c r="R33">
        <v>22.7</v>
      </c>
      <c r="S33">
        <v>27.391999999999999</v>
      </c>
      <c r="T33">
        <v>251</v>
      </c>
      <c r="U33">
        <v>251</v>
      </c>
      <c r="V33">
        <v>0</v>
      </c>
      <c r="W33">
        <v>72.430999999999997</v>
      </c>
      <c r="X33" t="s">
        <v>991</v>
      </c>
      <c r="AB33">
        <v>31</v>
      </c>
      <c r="AC33">
        <v>24</v>
      </c>
      <c r="AD33">
        <v>73</v>
      </c>
      <c r="AE33">
        <v>10090</v>
      </c>
      <c r="AF33" t="s">
        <v>673</v>
      </c>
      <c r="AG33">
        <v>0</v>
      </c>
      <c r="AH33">
        <v>0</v>
      </c>
      <c r="AI33">
        <v>0</v>
      </c>
      <c r="AJ33">
        <v>1</v>
      </c>
      <c r="AK33" t="s">
        <v>992</v>
      </c>
      <c r="AL33" t="s">
        <v>13</v>
      </c>
      <c r="AM33">
        <v>0</v>
      </c>
      <c r="AN33" t="s">
        <v>586</v>
      </c>
      <c r="AO33" t="s">
        <v>13</v>
      </c>
      <c r="AP33" t="s">
        <v>450</v>
      </c>
      <c r="AQ33" t="s">
        <v>396</v>
      </c>
      <c r="AR33" t="s">
        <v>993</v>
      </c>
      <c r="AS33">
        <v>20657</v>
      </c>
      <c r="AT33">
        <v>1</v>
      </c>
      <c r="AU33">
        <v>0</v>
      </c>
      <c r="AV33" t="s">
        <v>989</v>
      </c>
      <c r="AW33" t="s">
        <v>994</v>
      </c>
      <c r="AX33" t="s">
        <v>16</v>
      </c>
      <c r="AY33" t="s">
        <v>995</v>
      </c>
      <c r="AZ33" t="s">
        <v>996</v>
      </c>
      <c r="BA33" s="1">
        <v>14.8155700644253</v>
      </c>
      <c r="BB33" s="1">
        <v>15.0840848075129</v>
      </c>
      <c r="BC33" s="1">
        <v>15.1647741827116</v>
      </c>
      <c r="BD33" s="1">
        <v>14.861463264866799</v>
      </c>
      <c r="BE33" s="1">
        <v>14.8677939843578</v>
      </c>
      <c r="BF33" s="1">
        <v>14.564496180932901</v>
      </c>
    </row>
    <row r="34" spans="1:58" x14ac:dyDescent="0.35">
      <c r="A34" t="s">
        <v>997</v>
      </c>
      <c r="B34" t="s">
        <v>997</v>
      </c>
      <c r="C34" t="s">
        <v>997</v>
      </c>
      <c r="D34" t="s">
        <v>393</v>
      </c>
      <c r="E34" t="s">
        <v>997</v>
      </c>
      <c r="F34">
        <v>1</v>
      </c>
      <c r="G34">
        <v>1</v>
      </c>
      <c r="H34">
        <v>1</v>
      </c>
      <c r="I34" t="s">
        <v>998</v>
      </c>
      <c r="J34" t="s">
        <v>999</v>
      </c>
      <c r="K34" t="s">
        <v>1000</v>
      </c>
      <c r="L34">
        <v>1</v>
      </c>
      <c r="M34">
        <v>1</v>
      </c>
      <c r="N34">
        <v>1</v>
      </c>
      <c r="O34">
        <v>1</v>
      </c>
      <c r="P34">
        <v>1.7</v>
      </c>
      <c r="Q34">
        <v>1.7</v>
      </c>
      <c r="R34">
        <v>1.7</v>
      </c>
      <c r="S34">
        <v>82.105000000000004</v>
      </c>
      <c r="T34">
        <v>713</v>
      </c>
      <c r="U34">
        <v>713</v>
      </c>
      <c r="V34">
        <v>5.6391000000000002E-3</v>
      </c>
      <c r="W34">
        <v>7.4367999999999999</v>
      </c>
      <c r="X34" t="s">
        <v>1001</v>
      </c>
      <c r="AB34">
        <v>32</v>
      </c>
      <c r="AE34">
        <v>10090</v>
      </c>
      <c r="AF34" t="s">
        <v>673</v>
      </c>
      <c r="AG34">
        <v>0</v>
      </c>
      <c r="AH34">
        <v>0</v>
      </c>
      <c r="AI34">
        <v>0</v>
      </c>
      <c r="AJ34">
        <v>1</v>
      </c>
      <c r="AK34" t="s">
        <v>1002</v>
      </c>
      <c r="AL34" t="s">
        <v>13</v>
      </c>
      <c r="AM34">
        <v>0</v>
      </c>
      <c r="AN34" t="s">
        <v>489</v>
      </c>
      <c r="AO34" t="s">
        <v>792</v>
      </c>
      <c r="AP34" t="s">
        <v>528</v>
      </c>
      <c r="AQ34" t="s">
        <v>396</v>
      </c>
      <c r="AR34" t="s">
        <v>1003</v>
      </c>
      <c r="AS34">
        <v>12333</v>
      </c>
      <c r="AT34">
        <v>1</v>
      </c>
      <c r="AU34">
        <v>0</v>
      </c>
      <c r="AV34" t="s">
        <v>999</v>
      </c>
      <c r="AW34" t="s">
        <v>1004</v>
      </c>
      <c r="AX34" t="s">
        <v>16</v>
      </c>
      <c r="AY34" t="s">
        <v>1005</v>
      </c>
      <c r="AZ34" t="s">
        <v>1006</v>
      </c>
      <c r="BA34" s="1">
        <v>8.0538536277350996</v>
      </c>
      <c r="BB34" s="1">
        <v>8.6104221499368592</v>
      </c>
      <c r="BC34" s="1">
        <v>8.2636775501499198</v>
      </c>
      <c r="BD34" s="1">
        <v>9.4520062993192795</v>
      </c>
      <c r="BE34" s="1">
        <v>9.8619528036944395</v>
      </c>
      <c r="BF34" s="1">
        <v>9.8020764904163293</v>
      </c>
    </row>
    <row r="35" spans="1:58" x14ac:dyDescent="0.35">
      <c r="A35" t="s">
        <v>1007</v>
      </c>
      <c r="B35" t="s">
        <v>1007</v>
      </c>
      <c r="C35" t="s">
        <v>1007</v>
      </c>
      <c r="D35" t="s">
        <v>393</v>
      </c>
      <c r="E35" t="s">
        <v>1007</v>
      </c>
      <c r="F35" t="s">
        <v>410</v>
      </c>
      <c r="G35" t="s">
        <v>410</v>
      </c>
      <c r="H35" t="s">
        <v>410</v>
      </c>
      <c r="I35" t="s">
        <v>1008</v>
      </c>
      <c r="J35" t="s">
        <v>1009</v>
      </c>
      <c r="K35" t="s">
        <v>1010</v>
      </c>
      <c r="L35">
        <v>2</v>
      </c>
      <c r="M35">
        <v>1</v>
      </c>
      <c r="N35">
        <v>1</v>
      </c>
      <c r="O35">
        <v>1</v>
      </c>
      <c r="P35">
        <v>3.2</v>
      </c>
      <c r="Q35">
        <v>3.2</v>
      </c>
      <c r="R35">
        <v>3.2</v>
      </c>
      <c r="S35">
        <v>28.536999999999999</v>
      </c>
      <c r="T35">
        <v>247</v>
      </c>
      <c r="U35" t="s">
        <v>1011</v>
      </c>
      <c r="V35">
        <v>5.1812999999999998E-3</v>
      </c>
      <c r="W35">
        <v>6.1999000000000004</v>
      </c>
      <c r="X35" t="s">
        <v>655</v>
      </c>
      <c r="AB35">
        <v>33</v>
      </c>
      <c r="AE35" t="s">
        <v>965</v>
      </c>
      <c r="AF35" t="s">
        <v>966</v>
      </c>
      <c r="AG35">
        <v>0</v>
      </c>
      <c r="AH35">
        <v>0</v>
      </c>
      <c r="AI35">
        <v>0</v>
      </c>
      <c r="AJ35">
        <v>1</v>
      </c>
      <c r="AK35" t="s">
        <v>1012</v>
      </c>
      <c r="AL35" t="s">
        <v>13</v>
      </c>
      <c r="AM35">
        <v>0</v>
      </c>
      <c r="AN35" t="s">
        <v>13</v>
      </c>
      <c r="AO35" t="s">
        <v>13</v>
      </c>
      <c r="AP35" t="s">
        <v>467</v>
      </c>
      <c r="AQ35" t="s">
        <v>396</v>
      </c>
      <c r="AR35" t="s">
        <v>1013</v>
      </c>
      <c r="AS35" t="s">
        <v>1014</v>
      </c>
      <c r="AT35">
        <v>2</v>
      </c>
      <c r="AU35">
        <v>3</v>
      </c>
      <c r="AV35" t="s">
        <v>1015</v>
      </c>
      <c r="AW35" t="s">
        <v>1016</v>
      </c>
      <c r="AX35" t="s">
        <v>16</v>
      </c>
      <c r="AY35" t="s">
        <v>1017</v>
      </c>
      <c r="AZ35" t="s">
        <v>1018</v>
      </c>
      <c r="BA35" s="1">
        <v>12.1285306087218</v>
      </c>
      <c r="BB35" s="1">
        <v>12.274909626558101</v>
      </c>
      <c r="BC35" s="1">
        <v>11.800769759416699</v>
      </c>
      <c r="BD35" s="1">
        <v>12.8631056907942</v>
      </c>
      <c r="BE35" s="1">
        <v>13.4413740527744</v>
      </c>
      <c r="BF35" s="1">
        <v>14.2368159040491</v>
      </c>
    </row>
    <row r="36" spans="1:58" x14ac:dyDescent="0.35">
      <c r="A36" t="s">
        <v>1019</v>
      </c>
      <c r="B36" t="s">
        <v>1019</v>
      </c>
      <c r="C36" t="s">
        <v>1019</v>
      </c>
      <c r="D36" t="s">
        <v>393</v>
      </c>
      <c r="E36" t="s">
        <v>1020</v>
      </c>
      <c r="F36" t="s">
        <v>501</v>
      </c>
      <c r="G36" t="s">
        <v>501</v>
      </c>
      <c r="H36" t="s">
        <v>501</v>
      </c>
      <c r="I36" t="s">
        <v>319</v>
      </c>
      <c r="J36" t="s">
        <v>1021</v>
      </c>
      <c r="K36" t="s">
        <v>1022</v>
      </c>
      <c r="L36">
        <v>2</v>
      </c>
      <c r="M36">
        <v>5</v>
      </c>
      <c r="N36">
        <v>5</v>
      </c>
      <c r="O36">
        <v>5</v>
      </c>
      <c r="P36">
        <v>17.2</v>
      </c>
      <c r="Q36">
        <v>17.2</v>
      </c>
      <c r="R36">
        <v>17.2</v>
      </c>
      <c r="S36">
        <v>45.02</v>
      </c>
      <c r="T36">
        <v>407</v>
      </c>
      <c r="U36" t="s">
        <v>1023</v>
      </c>
      <c r="V36">
        <v>0</v>
      </c>
      <c r="W36">
        <v>87.897999999999996</v>
      </c>
      <c r="X36" t="s">
        <v>1024</v>
      </c>
      <c r="AB36">
        <v>34</v>
      </c>
      <c r="AE36" t="s">
        <v>965</v>
      </c>
      <c r="AF36" t="s">
        <v>966</v>
      </c>
      <c r="AG36">
        <v>0</v>
      </c>
      <c r="AH36">
        <v>0</v>
      </c>
      <c r="AI36">
        <v>0</v>
      </c>
      <c r="AJ36">
        <v>1</v>
      </c>
      <c r="AK36" t="s">
        <v>1025</v>
      </c>
      <c r="AL36" t="s">
        <v>13</v>
      </c>
      <c r="AM36">
        <v>0</v>
      </c>
      <c r="AN36" t="s">
        <v>1026</v>
      </c>
      <c r="AO36" t="s">
        <v>13</v>
      </c>
      <c r="AP36" t="s">
        <v>401</v>
      </c>
      <c r="AQ36" t="s">
        <v>396</v>
      </c>
      <c r="AR36" t="s">
        <v>1027</v>
      </c>
      <c r="AS36" t="s">
        <v>1028</v>
      </c>
      <c r="AT36">
        <v>2</v>
      </c>
      <c r="AU36">
        <v>3</v>
      </c>
      <c r="AV36" t="s">
        <v>1029</v>
      </c>
      <c r="AW36" t="s">
        <v>1030</v>
      </c>
      <c r="AX36" t="s">
        <v>16</v>
      </c>
      <c r="AY36" t="s">
        <v>1031</v>
      </c>
      <c r="AZ36" t="s">
        <v>1032</v>
      </c>
      <c r="BA36" s="1">
        <v>13.363664658567201</v>
      </c>
      <c r="BB36" s="1">
        <v>13.4043174618319</v>
      </c>
      <c r="BC36" s="1">
        <v>13.2508166328725</v>
      </c>
      <c r="BD36" s="1">
        <v>13.2865605425102</v>
      </c>
      <c r="BE36" s="1">
        <v>13.246935692993199</v>
      </c>
      <c r="BF36" s="1">
        <v>16.568020612185698</v>
      </c>
    </row>
    <row r="37" spans="1:58" x14ac:dyDescent="0.35">
      <c r="A37" t="s">
        <v>1033</v>
      </c>
      <c r="B37" t="s">
        <v>1033</v>
      </c>
      <c r="C37" t="s">
        <v>1033</v>
      </c>
      <c r="D37" t="s">
        <v>393</v>
      </c>
      <c r="E37" t="s">
        <v>1033</v>
      </c>
      <c r="F37">
        <v>4</v>
      </c>
      <c r="G37">
        <v>4</v>
      </c>
      <c r="H37">
        <v>4</v>
      </c>
      <c r="I37" t="s">
        <v>1034</v>
      </c>
      <c r="J37" t="s">
        <v>1035</v>
      </c>
      <c r="K37" t="s">
        <v>1036</v>
      </c>
      <c r="L37">
        <v>1</v>
      </c>
      <c r="M37">
        <v>4</v>
      </c>
      <c r="N37">
        <v>4</v>
      </c>
      <c r="O37">
        <v>4</v>
      </c>
      <c r="P37">
        <v>5.8</v>
      </c>
      <c r="Q37">
        <v>5.8</v>
      </c>
      <c r="R37">
        <v>5.8</v>
      </c>
      <c r="S37">
        <v>56.578000000000003</v>
      </c>
      <c r="T37">
        <v>513</v>
      </c>
      <c r="U37">
        <v>513</v>
      </c>
      <c r="V37">
        <v>0</v>
      </c>
      <c r="W37">
        <v>37.299999999999997</v>
      </c>
      <c r="X37" t="s">
        <v>1037</v>
      </c>
      <c r="AB37">
        <v>35</v>
      </c>
      <c r="AE37">
        <v>10090</v>
      </c>
      <c r="AF37" t="s">
        <v>673</v>
      </c>
      <c r="AG37">
        <v>0</v>
      </c>
      <c r="AH37">
        <v>0</v>
      </c>
      <c r="AI37">
        <v>0</v>
      </c>
      <c r="AJ37">
        <v>1</v>
      </c>
      <c r="AK37" t="s">
        <v>1038</v>
      </c>
      <c r="AL37" t="s">
        <v>13</v>
      </c>
      <c r="AM37">
        <v>0</v>
      </c>
      <c r="AN37" t="s">
        <v>629</v>
      </c>
      <c r="AO37" t="s">
        <v>792</v>
      </c>
      <c r="AP37" t="s">
        <v>484</v>
      </c>
      <c r="AQ37" t="s">
        <v>396</v>
      </c>
      <c r="AR37" t="s">
        <v>1039</v>
      </c>
      <c r="AS37">
        <v>15976</v>
      </c>
      <c r="AT37">
        <v>1</v>
      </c>
      <c r="AU37">
        <v>0</v>
      </c>
      <c r="AV37" t="s">
        <v>1035</v>
      </c>
      <c r="AW37" t="s">
        <v>1040</v>
      </c>
      <c r="AX37" t="s">
        <v>16</v>
      </c>
      <c r="AY37" t="s">
        <v>1041</v>
      </c>
      <c r="AZ37" t="s">
        <v>1042</v>
      </c>
      <c r="BA37" s="1">
        <v>15.6607942830565</v>
      </c>
      <c r="BB37" s="1">
        <v>15.813576536707799</v>
      </c>
      <c r="BC37" s="1">
        <v>15.778612075000099</v>
      </c>
      <c r="BD37" s="1">
        <v>15.883031749550099</v>
      </c>
      <c r="BE37" s="1">
        <v>15.817329720838099</v>
      </c>
      <c r="BF37" s="1">
        <v>15.980525564080001</v>
      </c>
    </row>
    <row r="38" spans="1:58" x14ac:dyDescent="0.35">
      <c r="A38" t="s">
        <v>1043</v>
      </c>
      <c r="B38" t="s">
        <v>1043</v>
      </c>
      <c r="C38" t="s">
        <v>1043</v>
      </c>
      <c r="D38" t="s">
        <v>393</v>
      </c>
      <c r="E38" t="s">
        <v>1044</v>
      </c>
      <c r="F38" t="s">
        <v>1045</v>
      </c>
      <c r="G38" t="s">
        <v>1045</v>
      </c>
      <c r="H38" t="s">
        <v>1045</v>
      </c>
      <c r="I38" t="s">
        <v>1046</v>
      </c>
      <c r="J38" t="s">
        <v>1047</v>
      </c>
      <c r="K38" t="s">
        <v>1048</v>
      </c>
      <c r="L38">
        <v>2</v>
      </c>
      <c r="M38">
        <v>12</v>
      </c>
      <c r="N38">
        <v>12</v>
      </c>
      <c r="O38">
        <v>12</v>
      </c>
      <c r="P38">
        <v>31.9</v>
      </c>
      <c r="Q38">
        <v>31.9</v>
      </c>
      <c r="R38">
        <v>31.9</v>
      </c>
      <c r="S38">
        <v>44.457999999999998</v>
      </c>
      <c r="T38">
        <v>398</v>
      </c>
      <c r="U38" t="s">
        <v>1049</v>
      </c>
      <c r="V38">
        <v>0</v>
      </c>
      <c r="W38">
        <v>92.201999999999998</v>
      </c>
      <c r="X38" t="s">
        <v>1050</v>
      </c>
      <c r="AB38">
        <v>36</v>
      </c>
      <c r="AE38" t="s">
        <v>965</v>
      </c>
      <c r="AF38" t="s">
        <v>966</v>
      </c>
      <c r="AG38">
        <v>0</v>
      </c>
      <c r="AH38">
        <v>0</v>
      </c>
      <c r="AI38">
        <v>0</v>
      </c>
      <c r="AJ38">
        <v>1</v>
      </c>
      <c r="AK38" t="s">
        <v>1051</v>
      </c>
      <c r="AL38" t="s">
        <v>13</v>
      </c>
      <c r="AM38">
        <v>0</v>
      </c>
      <c r="AN38" t="s">
        <v>1052</v>
      </c>
      <c r="AO38" t="s">
        <v>13</v>
      </c>
      <c r="AP38" t="s">
        <v>1053</v>
      </c>
      <c r="AQ38" t="s">
        <v>396</v>
      </c>
      <c r="AR38" t="s">
        <v>1054</v>
      </c>
      <c r="AS38" t="s">
        <v>1055</v>
      </c>
      <c r="AT38">
        <v>2</v>
      </c>
      <c r="AU38">
        <v>3</v>
      </c>
      <c r="AV38" t="s">
        <v>1056</v>
      </c>
      <c r="AW38" t="s">
        <v>1057</v>
      </c>
      <c r="AX38" t="s">
        <v>16</v>
      </c>
      <c r="AY38" t="s">
        <v>1058</v>
      </c>
      <c r="AZ38" t="s">
        <v>1059</v>
      </c>
      <c r="BA38" s="1">
        <v>16.992146480873998</v>
      </c>
      <c r="BB38" s="1">
        <v>17.0411876169515</v>
      </c>
      <c r="BC38" s="1">
        <v>16.684611173642001</v>
      </c>
      <c r="BD38" s="1">
        <v>17.560489180463101</v>
      </c>
      <c r="BE38" s="1">
        <v>18.13636245176</v>
      </c>
      <c r="BF38" s="1">
        <v>17.108072603041801</v>
      </c>
    </row>
    <row r="39" spans="1:58" x14ac:dyDescent="0.35">
      <c r="A39" t="s">
        <v>1060</v>
      </c>
      <c r="B39" t="s">
        <v>1060</v>
      </c>
      <c r="C39" t="s">
        <v>1060</v>
      </c>
      <c r="D39" t="s">
        <v>393</v>
      </c>
      <c r="E39" t="s">
        <v>1060</v>
      </c>
      <c r="F39">
        <v>11</v>
      </c>
      <c r="G39">
        <v>11</v>
      </c>
      <c r="H39">
        <v>11</v>
      </c>
      <c r="I39" t="s">
        <v>1061</v>
      </c>
      <c r="J39" t="s">
        <v>1062</v>
      </c>
      <c r="K39" t="s">
        <v>1063</v>
      </c>
      <c r="L39">
        <v>1</v>
      </c>
      <c r="M39">
        <v>11</v>
      </c>
      <c r="N39">
        <v>11</v>
      </c>
      <c r="O39">
        <v>11</v>
      </c>
      <c r="P39">
        <v>19.2</v>
      </c>
      <c r="Q39">
        <v>19.2</v>
      </c>
      <c r="R39">
        <v>19.2</v>
      </c>
      <c r="S39">
        <v>80.054000000000002</v>
      </c>
      <c r="T39">
        <v>734</v>
      </c>
      <c r="U39">
        <v>734</v>
      </c>
      <c r="V39">
        <v>0</v>
      </c>
      <c r="W39">
        <v>161.11000000000001</v>
      </c>
      <c r="X39" t="s">
        <v>1064</v>
      </c>
      <c r="AB39">
        <v>37</v>
      </c>
      <c r="AE39">
        <v>10090</v>
      </c>
      <c r="AF39" t="s">
        <v>673</v>
      </c>
      <c r="AG39">
        <v>0</v>
      </c>
      <c r="AH39">
        <v>0</v>
      </c>
      <c r="AI39">
        <v>0</v>
      </c>
      <c r="AJ39">
        <v>1</v>
      </c>
      <c r="AK39" t="s">
        <v>1065</v>
      </c>
      <c r="AL39" t="s">
        <v>13</v>
      </c>
      <c r="AM39">
        <v>0</v>
      </c>
      <c r="AN39" t="s">
        <v>13</v>
      </c>
      <c r="AO39" t="s">
        <v>792</v>
      </c>
      <c r="AP39" t="s">
        <v>612</v>
      </c>
      <c r="AQ39" t="s">
        <v>396</v>
      </c>
      <c r="AR39" t="s">
        <v>1066</v>
      </c>
      <c r="AS39">
        <v>14723</v>
      </c>
      <c r="AT39">
        <v>1</v>
      </c>
      <c r="AU39">
        <v>0</v>
      </c>
      <c r="AV39" t="s">
        <v>1062</v>
      </c>
      <c r="AW39" t="s">
        <v>1067</v>
      </c>
      <c r="AX39" t="s">
        <v>16</v>
      </c>
      <c r="AY39" t="s">
        <v>1068</v>
      </c>
      <c r="AZ39" t="s">
        <v>1069</v>
      </c>
      <c r="BA39" s="1">
        <v>17.764206571340502</v>
      </c>
      <c r="BB39" s="1">
        <v>17.779672589033101</v>
      </c>
      <c r="BC39" s="1">
        <v>17.825445683673099</v>
      </c>
      <c r="BD39" s="1">
        <v>17.300768026921101</v>
      </c>
      <c r="BE39" s="1">
        <v>17.234189925293901</v>
      </c>
      <c r="BF39" s="1">
        <v>17.059034156855301</v>
      </c>
    </row>
    <row r="40" spans="1:58" x14ac:dyDescent="0.35">
      <c r="A40" t="s">
        <v>1070</v>
      </c>
      <c r="B40" t="s">
        <v>1070</v>
      </c>
      <c r="C40" t="s">
        <v>1070</v>
      </c>
      <c r="D40" t="s">
        <v>393</v>
      </c>
      <c r="E40" t="s">
        <v>1070</v>
      </c>
      <c r="F40">
        <v>6</v>
      </c>
      <c r="G40">
        <v>6</v>
      </c>
      <c r="H40">
        <v>6</v>
      </c>
      <c r="I40" t="s">
        <v>240</v>
      </c>
      <c r="J40" t="s">
        <v>1071</v>
      </c>
      <c r="K40" t="s">
        <v>1072</v>
      </c>
      <c r="L40">
        <v>1</v>
      </c>
      <c r="M40">
        <v>6</v>
      </c>
      <c r="N40">
        <v>6</v>
      </c>
      <c r="O40">
        <v>6</v>
      </c>
      <c r="P40">
        <v>28.9</v>
      </c>
      <c r="Q40">
        <v>28.9</v>
      </c>
      <c r="R40">
        <v>28.9</v>
      </c>
      <c r="S40">
        <v>29.062999999999999</v>
      </c>
      <c r="T40">
        <v>273</v>
      </c>
      <c r="U40">
        <v>273</v>
      </c>
      <c r="V40">
        <v>0</v>
      </c>
      <c r="W40">
        <v>60.511000000000003</v>
      </c>
      <c r="X40" t="s">
        <v>1073</v>
      </c>
      <c r="AB40">
        <v>38</v>
      </c>
      <c r="AE40">
        <v>10090</v>
      </c>
      <c r="AF40" t="s">
        <v>673</v>
      </c>
      <c r="AG40">
        <v>0</v>
      </c>
      <c r="AH40">
        <v>0</v>
      </c>
      <c r="AI40">
        <v>0</v>
      </c>
      <c r="AJ40">
        <v>1</v>
      </c>
      <c r="AK40" t="s">
        <v>1074</v>
      </c>
      <c r="AL40" t="s">
        <v>13</v>
      </c>
      <c r="AM40">
        <v>0</v>
      </c>
      <c r="AN40" t="s">
        <v>465</v>
      </c>
      <c r="AO40" t="s">
        <v>13</v>
      </c>
      <c r="AP40" t="s">
        <v>403</v>
      </c>
      <c r="AQ40" t="s">
        <v>396</v>
      </c>
      <c r="AR40" t="s">
        <v>1075</v>
      </c>
      <c r="AS40">
        <v>19171</v>
      </c>
      <c r="AT40">
        <v>1</v>
      </c>
      <c r="AU40">
        <v>0</v>
      </c>
      <c r="AV40" t="s">
        <v>1071</v>
      </c>
      <c r="AW40" t="s">
        <v>1076</v>
      </c>
      <c r="AX40" t="s">
        <v>16</v>
      </c>
      <c r="AY40" t="s">
        <v>1077</v>
      </c>
      <c r="AZ40" t="s">
        <v>1078</v>
      </c>
      <c r="BA40" s="1">
        <v>14.564464430184399</v>
      </c>
      <c r="BB40" s="1">
        <v>14.633198642327899</v>
      </c>
      <c r="BC40" s="1">
        <v>14.741057499708599</v>
      </c>
      <c r="BD40" s="1">
        <v>15.9566492189761</v>
      </c>
      <c r="BE40" s="1">
        <v>16.4687635051807</v>
      </c>
      <c r="BF40" s="1">
        <v>15.9450344441747</v>
      </c>
    </row>
    <row r="41" spans="1:58" x14ac:dyDescent="0.35">
      <c r="A41" t="s">
        <v>1079</v>
      </c>
      <c r="B41" t="s">
        <v>1079</v>
      </c>
      <c r="C41" t="s">
        <v>1079</v>
      </c>
      <c r="D41" t="s">
        <v>393</v>
      </c>
      <c r="E41" t="s">
        <v>1079</v>
      </c>
      <c r="F41">
        <v>5</v>
      </c>
      <c r="G41">
        <v>5</v>
      </c>
      <c r="H41">
        <v>5</v>
      </c>
      <c r="I41" t="s">
        <v>1080</v>
      </c>
      <c r="J41" t="s">
        <v>1081</v>
      </c>
      <c r="K41" t="s">
        <v>1082</v>
      </c>
      <c r="L41">
        <v>1</v>
      </c>
      <c r="M41">
        <v>5</v>
      </c>
      <c r="N41">
        <v>5</v>
      </c>
      <c r="O41">
        <v>5</v>
      </c>
      <c r="P41">
        <v>16.7</v>
      </c>
      <c r="Q41">
        <v>16.7</v>
      </c>
      <c r="R41">
        <v>16.7</v>
      </c>
      <c r="S41">
        <v>34.985999999999997</v>
      </c>
      <c r="T41">
        <v>306</v>
      </c>
      <c r="U41">
        <v>306</v>
      </c>
      <c r="V41">
        <v>0</v>
      </c>
      <c r="W41">
        <v>29.971</v>
      </c>
      <c r="X41" t="s">
        <v>1083</v>
      </c>
      <c r="AB41">
        <v>39</v>
      </c>
      <c r="AE41">
        <v>10090</v>
      </c>
      <c r="AF41" t="s">
        <v>673</v>
      </c>
      <c r="AG41">
        <v>0</v>
      </c>
      <c r="AH41">
        <v>0</v>
      </c>
      <c r="AI41">
        <v>0</v>
      </c>
      <c r="AJ41">
        <v>1</v>
      </c>
      <c r="AK41" t="s">
        <v>1084</v>
      </c>
      <c r="AL41" t="s">
        <v>13</v>
      </c>
      <c r="AM41">
        <v>0</v>
      </c>
      <c r="AN41" t="s">
        <v>464</v>
      </c>
      <c r="AO41" t="s">
        <v>13</v>
      </c>
      <c r="AP41" t="s">
        <v>395</v>
      </c>
      <c r="AQ41" t="s">
        <v>396</v>
      </c>
      <c r="AR41" t="s">
        <v>1085</v>
      </c>
      <c r="AS41">
        <v>21788</v>
      </c>
      <c r="AT41">
        <v>1</v>
      </c>
      <c r="AU41">
        <v>0</v>
      </c>
      <c r="AV41" t="s">
        <v>1081</v>
      </c>
      <c r="AW41" t="s">
        <v>1086</v>
      </c>
      <c r="AX41" t="s">
        <v>16</v>
      </c>
      <c r="AY41" t="s">
        <v>1087</v>
      </c>
      <c r="AZ41" t="s">
        <v>1088</v>
      </c>
      <c r="BA41" s="1">
        <v>13.005237650569301</v>
      </c>
      <c r="BB41" s="1">
        <v>13.236601740121699</v>
      </c>
      <c r="BC41" s="1">
        <v>13.282246895426301</v>
      </c>
      <c r="BD41" s="1">
        <v>13.3743627603282</v>
      </c>
      <c r="BE41" s="1">
        <v>13.047708895874001</v>
      </c>
      <c r="BF41" s="1">
        <v>12.857929725097501</v>
      </c>
    </row>
    <row r="42" spans="1:58" x14ac:dyDescent="0.35">
      <c r="A42" t="s">
        <v>1089</v>
      </c>
      <c r="B42" t="s">
        <v>1089</v>
      </c>
      <c r="C42" t="s">
        <v>1089</v>
      </c>
      <c r="D42" t="s">
        <v>393</v>
      </c>
      <c r="E42" t="s">
        <v>1089</v>
      </c>
      <c r="F42">
        <v>1</v>
      </c>
      <c r="G42">
        <v>1</v>
      </c>
      <c r="H42">
        <v>1</v>
      </c>
      <c r="I42" t="s">
        <v>1090</v>
      </c>
      <c r="J42" t="s">
        <v>1091</v>
      </c>
      <c r="K42" t="s">
        <v>1092</v>
      </c>
      <c r="L42">
        <v>1</v>
      </c>
      <c r="M42">
        <v>1</v>
      </c>
      <c r="N42">
        <v>1</v>
      </c>
      <c r="O42">
        <v>1</v>
      </c>
      <c r="P42">
        <v>0.4</v>
      </c>
      <c r="Q42">
        <v>0.4</v>
      </c>
      <c r="R42">
        <v>0.4</v>
      </c>
      <c r="S42">
        <v>261.48</v>
      </c>
      <c r="T42">
        <v>2327</v>
      </c>
      <c r="U42">
        <v>2327</v>
      </c>
      <c r="V42">
        <v>1</v>
      </c>
      <c r="W42">
        <v>-2</v>
      </c>
      <c r="X42" t="s">
        <v>1093</v>
      </c>
      <c r="Y42" t="s">
        <v>408</v>
      </c>
      <c r="AB42">
        <v>40</v>
      </c>
      <c r="AC42">
        <v>25</v>
      </c>
      <c r="AD42">
        <v>1420</v>
      </c>
      <c r="AE42">
        <v>10090</v>
      </c>
      <c r="AF42" t="s">
        <v>673</v>
      </c>
      <c r="AG42">
        <v>0</v>
      </c>
      <c r="AH42">
        <v>0</v>
      </c>
      <c r="AI42">
        <v>0</v>
      </c>
      <c r="AJ42">
        <v>1</v>
      </c>
      <c r="AK42" t="s">
        <v>1094</v>
      </c>
      <c r="AL42" t="s">
        <v>13</v>
      </c>
      <c r="AM42">
        <v>0</v>
      </c>
      <c r="AN42" t="s">
        <v>1095</v>
      </c>
      <c r="AO42" t="s">
        <v>792</v>
      </c>
      <c r="AP42" t="s">
        <v>612</v>
      </c>
      <c r="AQ42" t="s">
        <v>396</v>
      </c>
      <c r="AR42" t="s">
        <v>1096</v>
      </c>
      <c r="AS42">
        <v>12287</v>
      </c>
      <c r="AT42">
        <v>1</v>
      </c>
      <c r="AU42">
        <v>0</v>
      </c>
      <c r="AV42" t="s">
        <v>1091</v>
      </c>
      <c r="AW42" t="s">
        <v>1097</v>
      </c>
      <c r="AX42" t="s">
        <v>16</v>
      </c>
      <c r="AY42" t="s">
        <v>1098</v>
      </c>
      <c r="AZ42" t="s">
        <v>1099</v>
      </c>
      <c r="BA42" s="1">
        <v>11.697284702581401</v>
      </c>
      <c r="BB42" s="1">
        <v>12.416532930391901</v>
      </c>
      <c r="BC42" s="1">
        <v>12.485214167428801</v>
      </c>
      <c r="BD42" s="1">
        <v>11.4567691631652</v>
      </c>
      <c r="BE42" s="1">
        <v>11.046691628873401</v>
      </c>
      <c r="BF42" s="1">
        <v>10.980360048979099</v>
      </c>
    </row>
    <row r="43" spans="1:58" x14ac:dyDescent="0.35">
      <c r="A43" t="s">
        <v>1100</v>
      </c>
      <c r="B43" t="s">
        <v>1100</v>
      </c>
      <c r="C43" t="s">
        <v>1100</v>
      </c>
      <c r="D43" t="s">
        <v>393</v>
      </c>
      <c r="E43" t="s">
        <v>1100</v>
      </c>
      <c r="F43">
        <v>1</v>
      </c>
      <c r="G43">
        <v>1</v>
      </c>
      <c r="H43">
        <v>1</v>
      </c>
      <c r="I43" t="s">
        <v>1101</v>
      </c>
      <c r="J43" t="s">
        <v>1102</v>
      </c>
      <c r="K43" t="s">
        <v>1103</v>
      </c>
      <c r="L43">
        <v>1</v>
      </c>
      <c r="M43">
        <v>1</v>
      </c>
      <c r="N43">
        <v>1</v>
      </c>
      <c r="O43">
        <v>1</v>
      </c>
      <c r="P43">
        <v>11.4</v>
      </c>
      <c r="Q43">
        <v>11.4</v>
      </c>
      <c r="R43">
        <v>11.4</v>
      </c>
      <c r="S43">
        <v>14.484999999999999</v>
      </c>
      <c r="T43">
        <v>140</v>
      </c>
      <c r="U43">
        <v>140</v>
      </c>
      <c r="V43">
        <v>5.9405999999999999E-3</v>
      </c>
      <c r="W43">
        <v>8.3170999999999999</v>
      </c>
      <c r="X43" t="s">
        <v>1104</v>
      </c>
      <c r="AB43">
        <v>41</v>
      </c>
      <c r="AE43">
        <v>10090</v>
      </c>
      <c r="AF43" t="s">
        <v>673</v>
      </c>
      <c r="AG43">
        <v>0</v>
      </c>
      <c r="AH43">
        <v>0</v>
      </c>
      <c r="AI43">
        <v>0</v>
      </c>
      <c r="AJ43">
        <v>1</v>
      </c>
      <c r="AK43" t="s">
        <v>1105</v>
      </c>
      <c r="AL43" t="s">
        <v>13</v>
      </c>
      <c r="AM43">
        <v>0</v>
      </c>
      <c r="AN43" t="s">
        <v>631</v>
      </c>
      <c r="AO43" t="s">
        <v>792</v>
      </c>
      <c r="AP43" t="s">
        <v>1106</v>
      </c>
      <c r="AQ43" t="s">
        <v>396</v>
      </c>
      <c r="AR43" t="s">
        <v>1107</v>
      </c>
      <c r="AS43">
        <v>20617</v>
      </c>
      <c r="AT43">
        <v>1</v>
      </c>
      <c r="AU43">
        <v>0</v>
      </c>
      <c r="AV43" t="s">
        <v>1102</v>
      </c>
      <c r="AW43" t="s">
        <v>1108</v>
      </c>
      <c r="AX43" t="s">
        <v>16</v>
      </c>
      <c r="AY43" t="s">
        <v>1109</v>
      </c>
      <c r="AZ43" t="s">
        <v>1110</v>
      </c>
      <c r="BA43" s="1">
        <v>11.788125372612001</v>
      </c>
      <c r="BB43" s="1">
        <v>12.281669909134401</v>
      </c>
      <c r="BC43" s="1">
        <v>12.0729782762903</v>
      </c>
      <c r="BD43" s="1">
        <v>11.3808387887804</v>
      </c>
      <c r="BE43" s="1">
        <v>12.074029678705999</v>
      </c>
      <c r="BF43" s="1">
        <v>12.1178765868552</v>
      </c>
    </row>
    <row r="44" spans="1:58" x14ac:dyDescent="0.35">
      <c r="A44" t="s">
        <v>1111</v>
      </c>
      <c r="B44" t="s">
        <v>1111</v>
      </c>
      <c r="C44" t="s">
        <v>1111</v>
      </c>
      <c r="D44" t="s">
        <v>393</v>
      </c>
      <c r="E44" t="s">
        <v>1111</v>
      </c>
      <c r="F44">
        <v>1</v>
      </c>
      <c r="G44">
        <v>1</v>
      </c>
      <c r="H44">
        <v>1</v>
      </c>
      <c r="I44" t="s">
        <v>1112</v>
      </c>
      <c r="J44" t="s">
        <v>1113</v>
      </c>
      <c r="K44" t="s">
        <v>1114</v>
      </c>
      <c r="L44">
        <v>1</v>
      </c>
      <c r="M44">
        <v>1</v>
      </c>
      <c r="N44">
        <v>1</v>
      </c>
      <c r="O44">
        <v>1</v>
      </c>
      <c r="P44">
        <v>1.3</v>
      </c>
      <c r="Q44">
        <v>1.3</v>
      </c>
      <c r="R44">
        <v>1.3</v>
      </c>
      <c r="S44">
        <v>122.38</v>
      </c>
      <c r="T44">
        <v>1122</v>
      </c>
      <c r="U44">
        <v>1122</v>
      </c>
      <c r="V44">
        <v>5.9880000000000003E-3</v>
      </c>
      <c r="W44">
        <v>8.6138999999999992</v>
      </c>
      <c r="X44" t="s">
        <v>1115</v>
      </c>
      <c r="AB44">
        <v>42</v>
      </c>
      <c r="AE44">
        <v>10090</v>
      </c>
      <c r="AF44" t="s">
        <v>673</v>
      </c>
      <c r="AG44">
        <v>0</v>
      </c>
      <c r="AH44">
        <v>0</v>
      </c>
      <c r="AI44">
        <v>0</v>
      </c>
      <c r="AJ44">
        <v>1</v>
      </c>
      <c r="AK44" t="s">
        <v>1116</v>
      </c>
      <c r="AL44" t="s">
        <v>13</v>
      </c>
      <c r="AM44">
        <v>0</v>
      </c>
      <c r="AN44" t="s">
        <v>13</v>
      </c>
      <c r="AO44" t="s">
        <v>792</v>
      </c>
      <c r="AP44" t="s">
        <v>1117</v>
      </c>
      <c r="AQ44" t="s">
        <v>396</v>
      </c>
      <c r="AR44" t="s">
        <v>1118</v>
      </c>
      <c r="AS44">
        <v>13511</v>
      </c>
      <c r="AT44">
        <v>1</v>
      </c>
      <c r="AU44">
        <v>0</v>
      </c>
      <c r="AV44" t="s">
        <v>1113</v>
      </c>
      <c r="AW44" t="s">
        <v>1119</v>
      </c>
      <c r="AX44" t="s">
        <v>16</v>
      </c>
      <c r="AY44" t="s">
        <v>1120</v>
      </c>
      <c r="AZ44" t="s">
        <v>1121</v>
      </c>
      <c r="BA44" s="1">
        <v>9.03687114684889</v>
      </c>
      <c r="BB44" s="1">
        <v>9.1907419322708801</v>
      </c>
      <c r="BC44" s="1">
        <v>9.1416943155327193</v>
      </c>
      <c r="BD44" s="1">
        <v>8.9381634739371094</v>
      </c>
      <c r="BE44" s="1">
        <v>8.6683729910944791</v>
      </c>
      <c r="BF44" s="1">
        <v>8.8297123282684904</v>
      </c>
    </row>
    <row r="45" spans="1:58" x14ac:dyDescent="0.35">
      <c r="A45" t="s">
        <v>1122</v>
      </c>
      <c r="B45" t="s">
        <v>1122</v>
      </c>
      <c r="C45" t="s">
        <v>1122</v>
      </c>
      <c r="D45" t="s">
        <v>393</v>
      </c>
      <c r="E45" t="s">
        <v>1122</v>
      </c>
      <c r="F45">
        <v>6</v>
      </c>
      <c r="G45">
        <v>6</v>
      </c>
      <c r="H45">
        <v>6</v>
      </c>
      <c r="I45" t="s">
        <v>206</v>
      </c>
      <c r="J45" t="s">
        <v>1123</v>
      </c>
      <c r="K45" t="s">
        <v>1124</v>
      </c>
      <c r="L45">
        <v>1</v>
      </c>
      <c r="M45">
        <v>6</v>
      </c>
      <c r="N45">
        <v>6</v>
      </c>
      <c r="O45">
        <v>6</v>
      </c>
      <c r="P45">
        <v>24.6</v>
      </c>
      <c r="Q45">
        <v>24.6</v>
      </c>
      <c r="R45">
        <v>24.6</v>
      </c>
      <c r="S45">
        <v>28.532</v>
      </c>
      <c r="T45">
        <v>264</v>
      </c>
      <c r="U45">
        <v>264</v>
      </c>
      <c r="V45">
        <v>0</v>
      </c>
      <c r="W45">
        <v>39.021999999999998</v>
      </c>
      <c r="X45" t="s">
        <v>1125</v>
      </c>
      <c r="AB45">
        <v>43</v>
      </c>
      <c r="AE45">
        <v>10090</v>
      </c>
      <c r="AF45" t="s">
        <v>673</v>
      </c>
      <c r="AG45">
        <v>0</v>
      </c>
      <c r="AH45">
        <v>0</v>
      </c>
      <c r="AI45">
        <v>0</v>
      </c>
      <c r="AJ45">
        <v>1</v>
      </c>
      <c r="AK45" t="s">
        <v>1126</v>
      </c>
      <c r="AL45" t="s">
        <v>13</v>
      </c>
      <c r="AM45">
        <v>0</v>
      </c>
      <c r="AN45" t="s">
        <v>489</v>
      </c>
      <c r="AO45" t="s">
        <v>13</v>
      </c>
      <c r="AP45" t="s">
        <v>403</v>
      </c>
      <c r="AQ45" t="s">
        <v>396</v>
      </c>
      <c r="AR45" t="s">
        <v>1127</v>
      </c>
      <c r="AS45">
        <v>19173</v>
      </c>
      <c r="AT45">
        <v>1</v>
      </c>
      <c r="AU45">
        <v>0</v>
      </c>
      <c r="AV45" t="s">
        <v>1123</v>
      </c>
      <c r="AW45" t="s">
        <v>13</v>
      </c>
      <c r="AX45" t="s">
        <v>16</v>
      </c>
      <c r="AY45" t="s">
        <v>1128</v>
      </c>
      <c r="AZ45" t="s">
        <v>1129</v>
      </c>
      <c r="BA45" s="1">
        <v>14.7394465693129</v>
      </c>
      <c r="BB45" s="1">
        <v>14.741690338443</v>
      </c>
      <c r="BC45" s="1">
        <v>14.4788016364901</v>
      </c>
      <c r="BD45" s="1">
        <v>15.7016690732118</v>
      </c>
      <c r="BE45" s="1">
        <v>15.699381083507101</v>
      </c>
      <c r="BF45" s="1">
        <v>14.7752527022473</v>
      </c>
    </row>
    <row r="46" spans="1:58" x14ac:dyDescent="0.35">
      <c r="A46" t="s">
        <v>1130</v>
      </c>
      <c r="B46" t="s">
        <v>1130</v>
      </c>
      <c r="C46" t="s">
        <v>1130</v>
      </c>
      <c r="D46" t="s">
        <v>393</v>
      </c>
      <c r="E46" t="s">
        <v>1130</v>
      </c>
      <c r="F46">
        <v>12</v>
      </c>
      <c r="G46">
        <v>12</v>
      </c>
      <c r="H46">
        <v>12</v>
      </c>
      <c r="I46" t="s">
        <v>1131</v>
      </c>
      <c r="J46" t="s">
        <v>1132</v>
      </c>
      <c r="K46" t="s">
        <v>1133</v>
      </c>
      <c r="L46">
        <v>1</v>
      </c>
      <c r="M46">
        <v>12</v>
      </c>
      <c r="N46">
        <v>12</v>
      </c>
      <c r="O46">
        <v>12</v>
      </c>
      <c r="P46">
        <v>37.1</v>
      </c>
      <c r="Q46">
        <v>37.1</v>
      </c>
      <c r="R46">
        <v>37.1</v>
      </c>
      <c r="S46">
        <v>36.298000000000002</v>
      </c>
      <c r="T46">
        <v>334</v>
      </c>
      <c r="U46">
        <v>334</v>
      </c>
      <c r="V46">
        <v>0</v>
      </c>
      <c r="W46">
        <v>323.31</v>
      </c>
      <c r="X46" t="s">
        <v>1134</v>
      </c>
      <c r="AB46">
        <v>44</v>
      </c>
      <c r="AE46">
        <v>10090</v>
      </c>
      <c r="AF46" t="s">
        <v>673</v>
      </c>
      <c r="AG46">
        <v>0</v>
      </c>
      <c r="AH46">
        <v>0</v>
      </c>
      <c r="AI46">
        <v>0</v>
      </c>
      <c r="AJ46">
        <v>1</v>
      </c>
      <c r="AK46" t="s">
        <v>1135</v>
      </c>
      <c r="AL46" t="s">
        <v>13</v>
      </c>
      <c r="AM46">
        <v>0</v>
      </c>
      <c r="AN46" t="s">
        <v>1136</v>
      </c>
      <c r="AO46" t="s">
        <v>792</v>
      </c>
      <c r="AP46" t="s">
        <v>484</v>
      </c>
      <c r="AQ46" t="s">
        <v>396</v>
      </c>
      <c r="AR46" t="s">
        <v>1137</v>
      </c>
      <c r="AS46">
        <v>14133</v>
      </c>
      <c r="AT46">
        <v>1</v>
      </c>
      <c r="AU46">
        <v>0</v>
      </c>
      <c r="AV46" t="s">
        <v>1138</v>
      </c>
      <c r="AW46" t="s">
        <v>1139</v>
      </c>
      <c r="AX46" t="s">
        <v>16</v>
      </c>
      <c r="AY46" t="s">
        <v>1140</v>
      </c>
      <c r="AZ46" t="s">
        <v>1141</v>
      </c>
      <c r="BA46" s="1">
        <v>17.0471609960289</v>
      </c>
      <c r="BB46" s="1">
        <v>17.027989685048301</v>
      </c>
      <c r="BC46" s="1">
        <v>17.0319869143872</v>
      </c>
      <c r="BD46" s="1">
        <v>18.405641237618902</v>
      </c>
      <c r="BE46" s="1">
        <v>18.347485925667598</v>
      </c>
      <c r="BF46" s="1">
        <v>17.627272967548699</v>
      </c>
    </row>
    <row r="47" spans="1:58" x14ac:dyDescent="0.35">
      <c r="A47" t="s">
        <v>1142</v>
      </c>
      <c r="B47" t="s">
        <v>1142</v>
      </c>
      <c r="C47" t="s">
        <v>1142</v>
      </c>
      <c r="D47" t="s">
        <v>393</v>
      </c>
      <c r="E47" t="s">
        <v>1142</v>
      </c>
      <c r="F47">
        <v>3</v>
      </c>
      <c r="G47">
        <v>2</v>
      </c>
      <c r="H47">
        <v>2</v>
      </c>
      <c r="I47" t="s">
        <v>1143</v>
      </c>
      <c r="J47" t="s">
        <v>1144</v>
      </c>
      <c r="K47" t="s">
        <v>1145</v>
      </c>
      <c r="L47">
        <v>1</v>
      </c>
      <c r="M47">
        <v>3</v>
      </c>
      <c r="N47">
        <v>2</v>
      </c>
      <c r="O47">
        <v>2</v>
      </c>
      <c r="P47">
        <v>10.7</v>
      </c>
      <c r="Q47">
        <v>6.3</v>
      </c>
      <c r="R47">
        <v>6.3</v>
      </c>
      <c r="S47">
        <v>28.827000000000002</v>
      </c>
      <c r="T47">
        <v>253</v>
      </c>
      <c r="U47">
        <v>253</v>
      </c>
      <c r="V47">
        <v>0</v>
      </c>
      <c r="W47">
        <v>11.047000000000001</v>
      </c>
      <c r="X47" t="s">
        <v>1146</v>
      </c>
      <c r="AB47">
        <v>45</v>
      </c>
      <c r="AE47">
        <v>10090</v>
      </c>
      <c r="AF47" t="s">
        <v>673</v>
      </c>
      <c r="AG47">
        <v>0</v>
      </c>
      <c r="AH47">
        <v>0</v>
      </c>
      <c r="AI47">
        <v>0</v>
      </c>
      <c r="AJ47">
        <v>1</v>
      </c>
      <c r="AK47" t="s">
        <v>1147</v>
      </c>
      <c r="AL47" t="s">
        <v>13</v>
      </c>
      <c r="AM47">
        <v>0</v>
      </c>
      <c r="AN47" t="s">
        <v>491</v>
      </c>
      <c r="AO47" t="s">
        <v>13</v>
      </c>
      <c r="AP47" t="s">
        <v>13</v>
      </c>
      <c r="AQ47" t="s">
        <v>396</v>
      </c>
      <c r="AR47" t="s">
        <v>1148</v>
      </c>
      <c r="AS47">
        <v>56012</v>
      </c>
      <c r="AT47">
        <v>1</v>
      </c>
      <c r="AU47">
        <v>0</v>
      </c>
      <c r="AV47" t="s">
        <v>1144</v>
      </c>
      <c r="AW47" t="s">
        <v>13</v>
      </c>
      <c r="AX47" t="s">
        <v>16</v>
      </c>
      <c r="AY47" t="s">
        <v>1149</v>
      </c>
      <c r="AZ47" t="s">
        <v>1150</v>
      </c>
      <c r="BA47" s="1">
        <v>12.1605879318981</v>
      </c>
      <c r="BB47" s="1">
        <v>12.1222228124659</v>
      </c>
      <c r="BC47" s="1">
        <v>11.305182613328901</v>
      </c>
      <c r="BD47" s="1">
        <v>11.5752721636352</v>
      </c>
      <c r="BE47" s="1">
        <v>12.638358367038</v>
      </c>
      <c r="BF47" s="1">
        <v>13.2323711548985</v>
      </c>
    </row>
    <row r="48" spans="1:58" x14ac:dyDescent="0.35">
      <c r="A48" t="s">
        <v>1151</v>
      </c>
      <c r="B48" t="s">
        <v>1151</v>
      </c>
      <c r="C48" t="s">
        <v>1151</v>
      </c>
      <c r="D48" t="s">
        <v>393</v>
      </c>
      <c r="E48" t="s">
        <v>1151</v>
      </c>
      <c r="F48">
        <v>25</v>
      </c>
      <c r="G48">
        <v>25</v>
      </c>
      <c r="H48">
        <v>25</v>
      </c>
      <c r="I48" t="s">
        <v>291</v>
      </c>
      <c r="J48" t="s">
        <v>1152</v>
      </c>
      <c r="K48" t="s">
        <v>1153</v>
      </c>
      <c r="L48">
        <v>1</v>
      </c>
      <c r="M48">
        <v>25</v>
      </c>
      <c r="N48">
        <v>25</v>
      </c>
      <c r="O48">
        <v>25</v>
      </c>
      <c r="P48">
        <v>30.8</v>
      </c>
      <c r="Q48">
        <v>30.8</v>
      </c>
      <c r="R48">
        <v>30.8</v>
      </c>
      <c r="S48">
        <v>93.254000000000005</v>
      </c>
      <c r="T48">
        <v>837</v>
      </c>
      <c r="U48">
        <v>837</v>
      </c>
      <c r="V48">
        <v>0</v>
      </c>
      <c r="W48">
        <v>323.31</v>
      </c>
      <c r="X48" t="s">
        <v>1154</v>
      </c>
      <c r="AB48">
        <v>46</v>
      </c>
      <c r="AC48" t="s">
        <v>1155</v>
      </c>
      <c r="AD48" t="s">
        <v>1156</v>
      </c>
      <c r="AE48">
        <v>10090</v>
      </c>
      <c r="AF48" t="s">
        <v>673</v>
      </c>
      <c r="AG48">
        <v>0</v>
      </c>
      <c r="AH48">
        <v>0</v>
      </c>
      <c r="AI48">
        <v>0</v>
      </c>
      <c r="AJ48">
        <v>1</v>
      </c>
      <c r="AK48" t="s">
        <v>1157</v>
      </c>
      <c r="AL48" t="s">
        <v>13</v>
      </c>
      <c r="AM48">
        <v>0</v>
      </c>
      <c r="AN48" t="s">
        <v>1158</v>
      </c>
      <c r="AO48" t="s">
        <v>13</v>
      </c>
      <c r="AP48" t="s">
        <v>395</v>
      </c>
      <c r="AQ48" t="s">
        <v>396</v>
      </c>
      <c r="AR48" t="s">
        <v>1159</v>
      </c>
      <c r="AS48">
        <v>14756</v>
      </c>
      <c r="AT48">
        <v>1</v>
      </c>
      <c r="AU48">
        <v>0</v>
      </c>
      <c r="AV48" t="s">
        <v>1152</v>
      </c>
      <c r="AW48" t="s">
        <v>1160</v>
      </c>
      <c r="AX48" t="s">
        <v>16</v>
      </c>
      <c r="AY48" t="s">
        <v>1161</v>
      </c>
      <c r="AZ48" t="s">
        <v>292</v>
      </c>
      <c r="BA48" s="1">
        <v>19.311805422325001</v>
      </c>
      <c r="BB48" s="1">
        <v>19.187051084307299</v>
      </c>
      <c r="BC48" s="1">
        <v>19.307364348633801</v>
      </c>
      <c r="BD48" s="1">
        <v>18.987581858984701</v>
      </c>
      <c r="BE48" s="1">
        <v>18.8345809299839</v>
      </c>
      <c r="BF48" s="1">
        <v>18.586745771451099</v>
      </c>
    </row>
    <row r="49" spans="1:58" x14ac:dyDescent="0.35">
      <c r="A49" t="s">
        <v>1162</v>
      </c>
      <c r="B49" t="s">
        <v>1162</v>
      </c>
      <c r="C49" t="s">
        <v>1162</v>
      </c>
      <c r="D49" t="s">
        <v>393</v>
      </c>
      <c r="E49" t="s">
        <v>1162</v>
      </c>
      <c r="F49">
        <v>6</v>
      </c>
      <c r="G49">
        <v>6</v>
      </c>
      <c r="H49">
        <v>6</v>
      </c>
      <c r="I49" t="s">
        <v>185</v>
      </c>
      <c r="J49" t="s">
        <v>1163</v>
      </c>
      <c r="K49" t="s">
        <v>1164</v>
      </c>
      <c r="L49">
        <v>1</v>
      </c>
      <c r="M49">
        <v>6</v>
      </c>
      <c r="N49">
        <v>6</v>
      </c>
      <c r="O49">
        <v>6</v>
      </c>
      <c r="P49">
        <v>18.2</v>
      </c>
      <c r="Q49">
        <v>18.2</v>
      </c>
      <c r="R49">
        <v>18.2</v>
      </c>
      <c r="S49">
        <v>38.473999999999997</v>
      </c>
      <c r="T49">
        <v>340</v>
      </c>
      <c r="U49">
        <v>340</v>
      </c>
      <c r="V49">
        <v>0</v>
      </c>
      <c r="W49">
        <v>124.92</v>
      </c>
      <c r="X49" t="s">
        <v>1165</v>
      </c>
      <c r="AB49">
        <v>47</v>
      </c>
      <c r="AE49">
        <v>10090</v>
      </c>
      <c r="AF49" t="s">
        <v>673</v>
      </c>
      <c r="AG49">
        <v>0</v>
      </c>
      <c r="AH49">
        <v>0</v>
      </c>
      <c r="AI49">
        <v>0</v>
      </c>
      <c r="AJ49">
        <v>1</v>
      </c>
      <c r="AK49" t="s">
        <v>1166</v>
      </c>
      <c r="AL49" t="s">
        <v>13</v>
      </c>
      <c r="AM49">
        <v>0</v>
      </c>
      <c r="AN49" t="s">
        <v>489</v>
      </c>
      <c r="AO49" t="s">
        <v>13</v>
      </c>
      <c r="AP49" t="s">
        <v>617</v>
      </c>
      <c r="AQ49" t="s">
        <v>396</v>
      </c>
      <c r="AR49" t="s">
        <v>1167</v>
      </c>
      <c r="AS49">
        <v>13040</v>
      </c>
      <c r="AT49">
        <v>1</v>
      </c>
      <c r="AU49">
        <v>0</v>
      </c>
      <c r="AV49" t="s">
        <v>1163</v>
      </c>
      <c r="AW49" t="s">
        <v>1168</v>
      </c>
      <c r="AX49" t="s">
        <v>16</v>
      </c>
      <c r="AY49" t="s">
        <v>1169</v>
      </c>
      <c r="AZ49" t="s">
        <v>186</v>
      </c>
      <c r="BA49" s="1">
        <v>15.7320566488208</v>
      </c>
      <c r="BB49" s="1">
        <v>15.7543759239118</v>
      </c>
      <c r="BC49" s="1">
        <v>15.917248341085299</v>
      </c>
      <c r="BD49" s="1">
        <v>16.887469871026202</v>
      </c>
      <c r="BE49" s="1">
        <v>17.042785813322201</v>
      </c>
      <c r="BF49" s="1">
        <v>16.649932776481599</v>
      </c>
    </row>
    <row r="50" spans="1:58" x14ac:dyDescent="0.35">
      <c r="A50" t="s">
        <v>1170</v>
      </c>
      <c r="B50" t="s">
        <v>1170</v>
      </c>
      <c r="C50" t="s">
        <v>1170</v>
      </c>
      <c r="D50" t="s">
        <v>393</v>
      </c>
      <c r="E50" t="s">
        <v>1170</v>
      </c>
      <c r="F50">
        <v>11</v>
      </c>
      <c r="G50">
        <v>11</v>
      </c>
      <c r="H50">
        <v>11</v>
      </c>
      <c r="I50" t="s">
        <v>189</v>
      </c>
      <c r="J50" t="s">
        <v>1171</v>
      </c>
      <c r="K50" t="s">
        <v>1172</v>
      </c>
      <c r="L50">
        <v>1</v>
      </c>
      <c r="M50">
        <v>11</v>
      </c>
      <c r="N50">
        <v>11</v>
      </c>
      <c r="O50">
        <v>11</v>
      </c>
      <c r="P50">
        <v>35.299999999999997</v>
      </c>
      <c r="Q50">
        <v>35.299999999999997</v>
      </c>
      <c r="R50">
        <v>35.299999999999997</v>
      </c>
      <c r="S50">
        <v>28.405000000000001</v>
      </c>
      <c r="T50">
        <v>255</v>
      </c>
      <c r="U50">
        <v>255</v>
      </c>
      <c r="V50">
        <v>0</v>
      </c>
      <c r="W50">
        <v>142.97</v>
      </c>
      <c r="X50" t="s">
        <v>1173</v>
      </c>
      <c r="AB50">
        <v>48</v>
      </c>
      <c r="AE50">
        <v>10090</v>
      </c>
      <c r="AF50" t="s">
        <v>673</v>
      </c>
      <c r="AG50">
        <v>0</v>
      </c>
      <c r="AH50">
        <v>0</v>
      </c>
      <c r="AI50">
        <v>0</v>
      </c>
      <c r="AJ50">
        <v>1</v>
      </c>
      <c r="AK50" t="s">
        <v>1174</v>
      </c>
      <c r="AL50" t="s">
        <v>13</v>
      </c>
      <c r="AM50">
        <v>0</v>
      </c>
      <c r="AN50" t="s">
        <v>465</v>
      </c>
      <c r="AO50" t="s">
        <v>13</v>
      </c>
      <c r="AP50" t="s">
        <v>403</v>
      </c>
      <c r="AQ50" t="s">
        <v>396</v>
      </c>
      <c r="AR50" t="s">
        <v>1175</v>
      </c>
      <c r="AS50">
        <v>19167</v>
      </c>
      <c r="AT50">
        <v>1</v>
      </c>
      <c r="AU50">
        <v>0</v>
      </c>
      <c r="AV50" t="s">
        <v>1171</v>
      </c>
      <c r="AW50" t="s">
        <v>1176</v>
      </c>
      <c r="AX50" t="s">
        <v>16</v>
      </c>
      <c r="AY50" t="s">
        <v>1177</v>
      </c>
      <c r="AZ50" t="s">
        <v>1178</v>
      </c>
      <c r="BA50" s="1">
        <v>16.099778735802399</v>
      </c>
      <c r="BB50" s="1">
        <v>16.295458805131499</v>
      </c>
      <c r="BC50" s="1">
        <v>16.271773308871801</v>
      </c>
      <c r="BD50" s="1">
        <v>17.328817779303598</v>
      </c>
      <c r="BE50" s="1">
        <v>17.777396444636398</v>
      </c>
      <c r="BF50" s="1">
        <v>17.0330399110996</v>
      </c>
    </row>
    <row r="51" spans="1:58" x14ac:dyDescent="0.35">
      <c r="A51" t="s">
        <v>1179</v>
      </c>
      <c r="B51" t="s">
        <v>1179</v>
      </c>
      <c r="C51" t="s">
        <v>1179</v>
      </c>
      <c r="D51" t="s">
        <v>393</v>
      </c>
      <c r="E51" t="s">
        <v>1179</v>
      </c>
      <c r="F51">
        <v>4</v>
      </c>
      <c r="G51">
        <v>1</v>
      </c>
      <c r="H51">
        <v>1</v>
      </c>
      <c r="I51" t="s">
        <v>219</v>
      </c>
      <c r="J51" t="s">
        <v>1180</v>
      </c>
      <c r="K51" t="s">
        <v>1181</v>
      </c>
      <c r="L51">
        <v>1</v>
      </c>
      <c r="M51">
        <v>4</v>
      </c>
      <c r="N51">
        <v>1</v>
      </c>
      <c r="O51">
        <v>1</v>
      </c>
      <c r="P51">
        <v>13.3</v>
      </c>
      <c r="Q51">
        <v>3.2</v>
      </c>
      <c r="R51">
        <v>3.2</v>
      </c>
      <c r="S51">
        <v>27.706</v>
      </c>
      <c r="T51">
        <v>248</v>
      </c>
      <c r="U51">
        <v>248</v>
      </c>
      <c r="V51">
        <v>5.3956999999999998E-3</v>
      </c>
      <c r="W51">
        <v>6.5989000000000004</v>
      </c>
      <c r="X51" t="s">
        <v>1182</v>
      </c>
      <c r="AB51">
        <v>49</v>
      </c>
      <c r="AE51">
        <v>10090</v>
      </c>
      <c r="AF51" t="s">
        <v>673</v>
      </c>
      <c r="AG51">
        <v>0</v>
      </c>
      <c r="AH51">
        <v>0</v>
      </c>
      <c r="AI51">
        <v>0</v>
      </c>
      <c r="AJ51">
        <v>1</v>
      </c>
      <c r="AK51" t="s">
        <v>1183</v>
      </c>
      <c r="AL51" t="s">
        <v>13</v>
      </c>
      <c r="AM51">
        <v>0</v>
      </c>
      <c r="AN51" t="s">
        <v>13</v>
      </c>
      <c r="AO51" t="s">
        <v>13</v>
      </c>
      <c r="AP51" t="s">
        <v>544</v>
      </c>
      <c r="AQ51" t="s">
        <v>396</v>
      </c>
      <c r="AR51" t="s">
        <v>1184</v>
      </c>
      <c r="AS51">
        <v>55948</v>
      </c>
      <c r="AT51">
        <v>1</v>
      </c>
      <c r="AU51">
        <v>0</v>
      </c>
      <c r="AV51" t="s">
        <v>1180</v>
      </c>
      <c r="AW51" t="s">
        <v>1185</v>
      </c>
      <c r="AX51" t="s">
        <v>16</v>
      </c>
      <c r="AY51" t="s">
        <v>1186</v>
      </c>
      <c r="AZ51" t="s">
        <v>220</v>
      </c>
      <c r="BA51" s="1">
        <v>12.263792731654799</v>
      </c>
      <c r="BB51" s="1">
        <v>11.9758910603591</v>
      </c>
      <c r="BC51" s="1">
        <v>11.6889372490676</v>
      </c>
      <c r="BD51" s="1">
        <v>13.0722975982991</v>
      </c>
      <c r="BE51" s="1">
        <v>13.4516139923421</v>
      </c>
      <c r="BF51" s="1">
        <v>13.8427536277791</v>
      </c>
    </row>
    <row r="52" spans="1:58" x14ac:dyDescent="0.35">
      <c r="A52" t="s">
        <v>1187</v>
      </c>
      <c r="B52" t="s">
        <v>1187</v>
      </c>
      <c r="C52" t="s">
        <v>1187</v>
      </c>
      <c r="D52" t="s">
        <v>393</v>
      </c>
      <c r="E52" t="s">
        <v>1187</v>
      </c>
      <c r="F52">
        <v>9</v>
      </c>
      <c r="G52">
        <v>9</v>
      </c>
      <c r="H52">
        <v>9</v>
      </c>
      <c r="I52" t="s">
        <v>1188</v>
      </c>
      <c r="J52" t="s">
        <v>1189</v>
      </c>
      <c r="K52" t="s">
        <v>1190</v>
      </c>
      <c r="L52">
        <v>1</v>
      </c>
      <c r="M52">
        <v>9</v>
      </c>
      <c r="N52">
        <v>9</v>
      </c>
      <c r="O52">
        <v>9</v>
      </c>
      <c r="P52">
        <v>12.7</v>
      </c>
      <c r="Q52">
        <v>12.7</v>
      </c>
      <c r="R52">
        <v>12.7</v>
      </c>
      <c r="S52">
        <v>84.998000000000005</v>
      </c>
      <c r="T52">
        <v>771</v>
      </c>
      <c r="U52">
        <v>771</v>
      </c>
      <c r="V52">
        <v>0</v>
      </c>
      <c r="W52">
        <v>151.99</v>
      </c>
      <c r="X52" t="s">
        <v>1191</v>
      </c>
      <c r="AB52">
        <v>50</v>
      </c>
      <c r="AE52">
        <v>10090</v>
      </c>
      <c r="AF52" t="s">
        <v>673</v>
      </c>
      <c r="AG52">
        <v>0</v>
      </c>
      <c r="AH52">
        <v>0</v>
      </c>
      <c r="AI52">
        <v>0</v>
      </c>
      <c r="AJ52">
        <v>1</v>
      </c>
      <c r="AK52" t="s">
        <v>1192</v>
      </c>
      <c r="AL52" t="s">
        <v>13</v>
      </c>
      <c r="AM52">
        <v>0</v>
      </c>
      <c r="AN52" t="s">
        <v>1193</v>
      </c>
      <c r="AO52" t="s">
        <v>792</v>
      </c>
      <c r="AP52" t="s">
        <v>484</v>
      </c>
      <c r="AQ52" t="s">
        <v>396</v>
      </c>
      <c r="AR52" t="s">
        <v>1194</v>
      </c>
      <c r="AS52">
        <v>18703</v>
      </c>
      <c r="AT52">
        <v>1</v>
      </c>
      <c r="AU52">
        <v>0</v>
      </c>
      <c r="AV52" t="s">
        <v>1189</v>
      </c>
      <c r="AW52" t="s">
        <v>13</v>
      </c>
      <c r="AX52" t="s">
        <v>16</v>
      </c>
      <c r="AY52" t="s">
        <v>1195</v>
      </c>
      <c r="AZ52" t="s">
        <v>1196</v>
      </c>
      <c r="BA52" s="1">
        <v>16.056058514619099</v>
      </c>
      <c r="BB52" s="1">
        <v>16.3226150670423</v>
      </c>
      <c r="BC52" s="1">
        <v>16.353361725482099</v>
      </c>
      <c r="BD52" s="1">
        <v>14.9512821973188</v>
      </c>
      <c r="BE52" s="1">
        <v>15.0508176346229</v>
      </c>
      <c r="BF52" s="1">
        <v>14.630537045410099</v>
      </c>
    </row>
    <row r="53" spans="1:58" x14ac:dyDescent="0.35">
      <c r="A53" t="s">
        <v>1197</v>
      </c>
      <c r="B53" t="s">
        <v>1197</v>
      </c>
      <c r="C53" t="s">
        <v>1197</v>
      </c>
      <c r="D53" t="s">
        <v>393</v>
      </c>
      <c r="E53" t="s">
        <v>1197</v>
      </c>
      <c r="F53">
        <v>8</v>
      </c>
      <c r="G53">
        <v>8</v>
      </c>
      <c r="H53">
        <v>8</v>
      </c>
      <c r="I53" t="s">
        <v>23</v>
      </c>
      <c r="J53" t="s">
        <v>1198</v>
      </c>
      <c r="K53" t="s">
        <v>1199</v>
      </c>
      <c r="L53">
        <v>1</v>
      </c>
      <c r="M53">
        <v>8</v>
      </c>
      <c r="N53">
        <v>8</v>
      </c>
      <c r="O53">
        <v>8</v>
      </c>
      <c r="P53">
        <v>16.8</v>
      </c>
      <c r="Q53">
        <v>16.8</v>
      </c>
      <c r="R53">
        <v>16.8</v>
      </c>
      <c r="S53">
        <v>66.406000000000006</v>
      </c>
      <c r="T53">
        <v>606</v>
      </c>
      <c r="U53">
        <v>606</v>
      </c>
      <c r="V53">
        <v>0</v>
      </c>
      <c r="W53">
        <v>68.808000000000007</v>
      </c>
      <c r="X53" t="s">
        <v>1200</v>
      </c>
      <c r="AB53">
        <v>51</v>
      </c>
      <c r="AE53">
        <v>10090</v>
      </c>
      <c r="AF53" t="s">
        <v>673</v>
      </c>
      <c r="AG53">
        <v>0</v>
      </c>
      <c r="AH53">
        <v>0</v>
      </c>
      <c r="AI53">
        <v>0</v>
      </c>
      <c r="AJ53">
        <v>1</v>
      </c>
      <c r="AK53" t="s">
        <v>1201</v>
      </c>
      <c r="AL53" t="s">
        <v>13</v>
      </c>
      <c r="AM53">
        <v>0</v>
      </c>
      <c r="AN53" t="s">
        <v>13</v>
      </c>
      <c r="AO53" t="s">
        <v>792</v>
      </c>
      <c r="AP53" t="s">
        <v>863</v>
      </c>
      <c r="AQ53" t="s">
        <v>396</v>
      </c>
      <c r="AR53" t="s">
        <v>1202</v>
      </c>
      <c r="AS53">
        <v>22388</v>
      </c>
      <c r="AT53">
        <v>1</v>
      </c>
      <c r="AU53">
        <v>0</v>
      </c>
      <c r="AV53" t="s">
        <v>1198</v>
      </c>
      <c r="AW53" t="s">
        <v>1203</v>
      </c>
      <c r="AX53" t="s">
        <v>16</v>
      </c>
      <c r="AY53" t="s">
        <v>1204</v>
      </c>
      <c r="AZ53" t="s">
        <v>24</v>
      </c>
      <c r="BA53" s="1">
        <v>14.9322267120909</v>
      </c>
      <c r="BB53" s="1">
        <v>14.924443027801299</v>
      </c>
      <c r="BC53" s="1">
        <v>14.701603815566701</v>
      </c>
      <c r="BD53" s="1">
        <v>15.4877343963526</v>
      </c>
      <c r="BE53" s="1">
        <v>15.6548256520199</v>
      </c>
      <c r="BF53" s="1">
        <v>15.9255335904458</v>
      </c>
    </row>
    <row r="54" spans="1:58" x14ac:dyDescent="0.35">
      <c r="A54" t="s">
        <v>1205</v>
      </c>
      <c r="B54" t="s">
        <v>1205</v>
      </c>
      <c r="C54" t="s">
        <v>1205</v>
      </c>
      <c r="D54" t="s">
        <v>393</v>
      </c>
      <c r="E54" t="s">
        <v>1205</v>
      </c>
      <c r="F54">
        <v>1</v>
      </c>
      <c r="G54">
        <v>1</v>
      </c>
      <c r="H54">
        <v>1</v>
      </c>
      <c r="I54" t="s">
        <v>340</v>
      </c>
      <c r="J54" t="s">
        <v>1206</v>
      </c>
      <c r="K54" t="s">
        <v>1207</v>
      </c>
      <c r="L54">
        <v>1</v>
      </c>
      <c r="M54">
        <v>1</v>
      </c>
      <c r="N54">
        <v>1</v>
      </c>
      <c r="O54">
        <v>1</v>
      </c>
      <c r="P54">
        <v>3.8</v>
      </c>
      <c r="Q54">
        <v>3.8</v>
      </c>
      <c r="R54">
        <v>3.8</v>
      </c>
      <c r="S54">
        <v>64.891999999999996</v>
      </c>
      <c r="T54">
        <v>582</v>
      </c>
      <c r="U54">
        <v>582</v>
      </c>
      <c r="V54">
        <v>6.0362000000000002E-3</v>
      </c>
      <c r="W54">
        <v>9.2552000000000003</v>
      </c>
      <c r="X54" t="s">
        <v>665</v>
      </c>
      <c r="AB54">
        <v>52</v>
      </c>
      <c r="AE54">
        <v>10090</v>
      </c>
      <c r="AF54" t="s">
        <v>673</v>
      </c>
      <c r="AG54">
        <v>0</v>
      </c>
      <c r="AH54">
        <v>0</v>
      </c>
      <c r="AI54">
        <v>0</v>
      </c>
      <c r="AJ54">
        <v>1</v>
      </c>
      <c r="AK54" t="s">
        <v>1208</v>
      </c>
      <c r="AL54" t="s">
        <v>13</v>
      </c>
      <c r="AM54">
        <v>0</v>
      </c>
      <c r="AN54" t="s">
        <v>13</v>
      </c>
      <c r="AO54" t="s">
        <v>13</v>
      </c>
      <c r="AP54" t="s">
        <v>403</v>
      </c>
      <c r="AQ54" t="s">
        <v>396</v>
      </c>
      <c r="AR54" t="s">
        <v>1209</v>
      </c>
      <c r="AS54">
        <v>56392</v>
      </c>
      <c r="AT54">
        <v>1</v>
      </c>
      <c r="AU54">
        <v>0</v>
      </c>
      <c r="AV54" t="s">
        <v>1206</v>
      </c>
      <c r="AW54" t="s">
        <v>1210</v>
      </c>
      <c r="AX54" t="s">
        <v>16</v>
      </c>
      <c r="AY54" t="s">
        <v>1211</v>
      </c>
      <c r="AZ54" t="s">
        <v>1212</v>
      </c>
      <c r="BA54" s="1">
        <v>14.327461020590301</v>
      </c>
      <c r="BB54" s="1">
        <v>13.183588254028599</v>
      </c>
      <c r="BC54" s="1">
        <v>13.5489632708865</v>
      </c>
      <c r="BD54" s="1">
        <v>14.1536831434832</v>
      </c>
      <c r="BE54" s="1">
        <v>13.822321816807699</v>
      </c>
      <c r="BF54" s="1">
        <v>13.3231095892036</v>
      </c>
    </row>
    <row r="55" spans="1:58" x14ac:dyDescent="0.35">
      <c r="A55" t="s">
        <v>1213</v>
      </c>
      <c r="B55" t="s">
        <v>1213</v>
      </c>
      <c r="C55" t="s">
        <v>1213</v>
      </c>
      <c r="D55" t="s">
        <v>393</v>
      </c>
      <c r="E55" t="s">
        <v>1213</v>
      </c>
      <c r="F55">
        <v>2</v>
      </c>
      <c r="G55">
        <v>2</v>
      </c>
      <c r="H55">
        <v>2</v>
      </c>
      <c r="I55" t="s">
        <v>177</v>
      </c>
      <c r="J55" t="s">
        <v>1214</v>
      </c>
      <c r="K55" t="s">
        <v>1215</v>
      </c>
      <c r="L55">
        <v>1</v>
      </c>
      <c r="M55">
        <v>2</v>
      </c>
      <c r="N55">
        <v>2</v>
      </c>
      <c r="O55">
        <v>2</v>
      </c>
      <c r="P55">
        <v>6.5</v>
      </c>
      <c r="Q55">
        <v>6.5</v>
      </c>
      <c r="R55">
        <v>6.5</v>
      </c>
      <c r="S55">
        <v>37.402000000000001</v>
      </c>
      <c r="T55">
        <v>353</v>
      </c>
      <c r="U55">
        <v>353</v>
      </c>
      <c r="V55">
        <v>0</v>
      </c>
      <c r="W55">
        <v>17.242000000000001</v>
      </c>
      <c r="X55" t="s">
        <v>1216</v>
      </c>
      <c r="AB55">
        <v>53</v>
      </c>
      <c r="AE55">
        <v>10090</v>
      </c>
      <c r="AF55" t="s">
        <v>673</v>
      </c>
      <c r="AG55">
        <v>0</v>
      </c>
      <c r="AH55">
        <v>0</v>
      </c>
      <c r="AI55">
        <v>0</v>
      </c>
      <c r="AJ55">
        <v>1</v>
      </c>
      <c r="AK55" t="s">
        <v>1217</v>
      </c>
      <c r="AL55" t="s">
        <v>13</v>
      </c>
      <c r="AM55">
        <v>0</v>
      </c>
      <c r="AN55" t="s">
        <v>13</v>
      </c>
      <c r="AO55" t="s">
        <v>13</v>
      </c>
      <c r="AP55" t="s">
        <v>592</v>
      </c>
      <c r="AQ55" t="s">
        <v>396</v>
      </c>
      <c r="AR55" t="s">
        <v>1218</v>
      </c>
      <c r="AS55">
        <v>53379</v>
      </c>
      <c r="AT55">
        <v>1</v>
      </c>
      <c r="AU55">
        <v>0</v>
      </c>
      <c r="AV55" t="s">
        <v>1214</v>
      </c>
      <c r="AW55" t="s">
        <v>1219</v>
      </c>
      <c r="AX55" t="s">
        <v>16</v>
      </c>
      <c r="AY55" t="s">
        <v>1220</v>
      </c>
      <c r="AZ55" t="s">
        <v>178</v>
      </c>
      <c r="BA55" s="1">
        <v>11.444472300714301</v>
      </c>
      <c r="BB55" s="1">
        <v>11.511838045203699</v>
      </c>
      <c r="BC55" s="1">
        <v>11.2877815638795</v>
      </c>
      <c r="BD55" s="1">
        <v>12.6075441332337</v>
      </c>
      <c r="BE55" s="1">
        <v>13.1690074153778</v>
      </c>
      <c r="BF55" s="1">
        <v>14.2143968879596</v>
      </c>
    </row>
    <row r="56" spans="1:58" x14ac:dyDescent="0.35">
      <c r="A56" t="s">
        <v>1221</v>
      </c>
      <c r="B56" t="s">
        <v>1221</v>
      </c>
      <c r="C56" t="s">
        <v>1221</v>
      </c>
      <c r="D56" t="s">
        <v>393</v>
      </c>
      <c r="E56" t="s">
        <v>1221</v>
      </c>
      <c r="F56">
        <v>33</v>
      </c>
      <c r="G56">
        <v>33</v>
      </c>
      <c r="H56">
        <v>27</v>
      </c>
      <c r="I56" t="s">
        <v>142</v>
      </c>
      <c r="J56" t="s">
        <v>143</v>
      </c>
      <c r="K56" t="s">
        <v>1222</v>
      </c>
      <c r="L56">
        <v>1</v>
      </c>
      <c r="M56">
        <v>33</v>
      </c>
      <c r="N56">
        <v>33</v>
      </c>
      <c r="O56">
        <v>27</v>
      </c>
      <c r="P56">
        <v>16.399999999999999</v>
      </c>
      <c r="Q56">
        <v>16.399999999999999</v>
      </c>
      <c r="R56">
        <v>13.9</v>
      </c>
      <c r="S56">
        <v>247.23</v>
      </c>
      <c r="T56">
        <v>2183</v>
      </c>
      <c r="U56">
        <v>2183</v>
      </c>
      <c r="V56">
        <v>0</v>
      </c>
      <c r="W56">
        <v>323.31</v>
      </c>
      <c r="X56" t="s">
        <v>1223</v>
      </c>
      <c r="AB56">
        <v>54</v>
      </c>
      <c r="AE56">
        <v>10090</v>
      </c>
      <c r="AF56" t="s">
        <v>673</v>
      </c>
      <c r="AG56">
        <v>0</v>
      </c>
      <c r="AH56">
        <v>0</v>
      </c>
      <c r="AI56">
        <v>0</v>
      </c>
      <c r="AJ56">
        <v>1</v>
      </c>
      <c r="AK56" t="s">
        <v>1224</v>
      </c>
      <c r="AL56" t="s">
        <v>13</v>
      </c>
      <c r="AM56">
        <v>0</v>
      </c>
      <c r="AN56" t="s">
        <v>13</v>
      </c>
      <c r="AO56" t="s">
        <v>13</v>
      </c>
      <c r="AP56" t="s">
        <v>395</v>
      </c>
      <c r="AQ56" t="s">
        <v>396</v>
      </c>
      <c r="AR56" t="s">
        <v>1225</v>
      </c>
      <c r="AS56">
        <v>14067</v>
      </c>
      <c r="AT56">
        <v>1</v>
      </c>
      <c r="AU56">
        <v>0</v>
      </c>
      <c r="AV56" t="s">
        <v>143</v>
      </c>
      <c r="AW56" t="s">
        <v>1226</v>
      </c>
      <c r="AX56" t="s">
        <v>16</v>
      </c>
      <c r="AY56" t="s">
        <v>1227</v>
      </c>
      <c r="AZ56" t="s">
        <v>144</v>
      </c>
      <c r="BA56" s="1">
        <v>18.388591701136601</v>
      </c>
      <c r="BB56" s="1">
        <v>18.232521600821102</v>
      </c>
      <c r="BC56" s="1">
        <v>18.445479614867399</v>
      </c>
      <c r="BD56" s="1">
        <v>18.1772008197749</v>
      </c>
      <c r="BE56" s="1">
        <v>18.0272260079254</v>
      </c>
      <c r="BF56" s="1">
        <v>17.886633150150701</v>
      </c>
    </row>
    <row r="57" spans="1:58" x14ac:dyDescent="0.35">
      <c r="A57" t="s">
        <v>1228</v>
      </c>
      <c r="B57" t="s">
        <v>1228</v>
      </c>
      <c r="C57" t="s">
        <v>1228</v>
      </c>
      <c r="D57" t="s">
        <v>393</v>
      </c>
      <c r="E57" t="s">
        <v>1229</v>
      </c>
      <c r="F57" t="s">
        <v>1230</v>
      </c>
      <c r="G57" t="s">
        <v>1230</v>
      </c>
      <c r="H57" t="s">
        <v>1230</v>
      </c>
      <c r="I57" t="s">
        <v>25</v>
      </c>
      <c r="J57" t="s">
        <v>1231</v>
      </c>
      <c r="K57" t="s">
        <v>1232</v>
      </c>
      <c r="L57">
        <v>2</v>
      </c>
      <c r="M57">
        <v>8</v>
      </c>
      <c r="N57">
        <v>8</v>
      </c>
      <c r="O57">
        <v>8</v>
      </c>
      <c r="P57">
        <v>16.2</v>
      </c>
      <c r="Q57">
        <v>16.2</v>
      </c>
      <c r="R57">
        <v>16.2</v>
      </c>
      <c r="S57">
        <v>46.673999999999999</v>
      </c>
      <c r="T57">
        <v>414</v>
      </c>
      <c r="U57" t="s">
        <v>1233</v>
      </c>
      <c r="V57">
        <v>0</v>
      </c>
      <c r="W57">
        <v>46.231000000000002</v>
      </c>
      <c r="X57" t="s">
        <v>1234</v>
      </c>
      <c r="AB57">
        <v>55</v>
      </c>
      <c r="AE57" t="s">
        <v>965</v>
      </c>
      <c r="AF57" t="s">
        <v>966</v>
      </c>
      <c r="AG57">
        <v>0</v>
      </c>
      <c r="AH57">
        <v>0</v>
      </c>
      <c r="AI57">
        <v>0</v>
      </c>
      <c r="AJ57">
        <v>1</v>
      </c>
      <c r="AK57" t="s">
        <v>1235</v>
      </c>
      <c r="AL57" t="s">
        <v>13</v>
      </c>
      <c r="AM57">
        <v>0</v>
      </c>
      <c r="AN57" t="s">
        <v>1236</v>
      </c>
      <c r="AO57" t="s">
        <v>13</v>
      </c>
      <c r="AP57" t="s">
        <v>478</v>
      </c>
      <c r="AQ57" t="s">
        <v>396</v>
      </c>
      <c r="AR57" t="s">
        <v>1237</v>
      </c>
      <c r="AS57" t="s">
        <v>1238</v>
      </c>
      <c r="AT57">
        <v>2</v>
      </c>
      <c r="AU57">
        <v>3</v>
      </c>
      <c r="AV57" t="s">
        <v>1239</v>
      </c>
      <c r="AW57" t="s">
        <v>1240</v>
      </c>
      <c r="AX57" t="s">
        <v>16</v>
      </c>
      <c r="AY57" t="s">
        <v>1241</v>
      </c>
      <c r="AZ57" t="s">
        <v>1242</v>
      </c>
      <c r="BA57" s="1">
        <v>14.667807291886801</v>
      </c>
      <c r="BB57" s="1">
        <v>14.796225333260001</v>
      </c>
      <c r="BC57" s="1">
        <v>14.7318500233765</v>
      </c>
      <c r="BD57" s="1">
        <v>15.499002179802799</v>
      </c>
      <c r="BE57" s="1">
        <v>15.9717091015312</v>
      </c>
      <c r="BF57" s="1">
        <v>16.3013573265848</v>
      </c>
    </row>
    <row r="58" spans="1:58" x14ac:dyDescent="0.35">
      <c r="A58" t="s">
        <v>1243</v>
      </c>
      <c r="B58" t="s">
        <v>1243</v>
      </c>
      <c r="C58" t="s">
        <v>1243</v>
      </c>
      <c r="D58" t="s">
        <v>393</v>
      </c>
      <c r="E58" t="s">
        <v>1243</v>
      </c>
      <c r="F58">
        <v>13</v>
      </c>
      <c r="G58">
        <v>13</v>
      </c>
      <c r="H58">
        <v>13</v>
      </c>
      <c r="I58" t="s">
        <v>43</v>
      </c>
      <c r="J58" t="s">
        <v>44</v>
      </c>
      <c r="K58" t="s">
        <v>1244</v>
      </c>
      <c r="L58">
        <v>1</v>
      </c>
      <c r="M58">
        <v>13</v>
      </c>
      <c r="N58">
        <v>13</v>
      </c>
      <c r="O58">
        <v>13</v>
      </c>
      <c r="P58">
        <v>33.5</v>
      </c>
      <c r="Q58">
        <v>33.5</v>
      </c>
      <c r="R58">
        <v>33.5</v>
      </c>
      <c r="S58">
        <v>54.017000000000003</v>
      </c>
      <c r="T58">
        <v>481</v>
      </c>
      <c r="U58">
        <v>481</v>
      </c>
      <c r="V58">
        <v>0</v>
      </c>
      <c r="W58">
        <v>280.5</v>
      </c>
      <c r="X58" t="s">
        <v>1245</v>
      </c>
      <c r="AB58">
        <v>56</v>
      </c>
      <c r="AC58" t="s">
        <v>1246</v>
      </c>
      <c r="AD58" t="s">
        <v>1247</v>
      </c>
      <c r="AE58">
        <v>10090</v>
      </c>
      <c r="AF58" t="s">
        <v>673</v>
      </c>
      <c r="AG58">
        <v>0</v>
      </c>
      <c r="AH58">
        <v>0</v>
      </c>
      <c r="AI58">
        <v>0</v>
      </c>
      <c r="AJ58">
        <v>1</v>
      </c>
      <c r="AK58" t="s">
        <v>1248</v>
      </c>
      <c r="AL58" t="s">
        <v>13</v>
      </c>
      <c r="AM58">
        <v>0</v>
      </c>
      <c r="AN58" t="s">
        <v>503</v>
      </c>
      <c r="AO58" t="s">
        <v>13</v>
      </c>
      <c r="AP58" t="s">
        <v>395</v>
      </c>
      <c r="AQ58" t="s">
        <v>396</v>
      </c>
      <c r="AR58" t="s">
        <v>1249</v>
      </c>
      <c r="AS58">
        <v>14058</v>
      </c>
      <c r="AT58">
        <v>1</v>
      </c>
      <c r="AU58">
        <v>0</v>
      </c>
      <c r="AV58" t="s">
        <v>44</v>
      </c>
      <c r="AW58" t="s">
        <v>1250</v>
      </c>
      <c r="AX58" t="s">
        <v>16</v>
      </c>
      <c r="AY58" t="s">
        <v>1251</v>
      </c>
      <c r="AZ58" t="s">
        <v>45</v>
      </c>
      <c r="BA58" s="1">
        <v>18.471013701316199</v>
      </c>
      <c r="BB58" s="1">
        <v>18.682216914677699</v>
      </c>
      <c r="BC58" s="1">
        <v>18.8392389915218</v>
      </c>
      <c r="BD58" s="1">
        <v>18.357555476840801</v>
      </c>
      <c r="BE58" s="1">
        <v>18.172865785498502</v>
      </c>
      <c r="BF58" s="1">
        <v>17.822542820920699</v>
      </c>
    </row>
    <row r="59" spans="1:58" x14ac:dyDescent="0.35">
      <c r="A59" t="s">
        <v>1252</v>
      </c>
      <c r="B59" t="s">
        <v>1252</v>
      </c>
      <c r="C59" t="s">
        <v>1252</v>
      </c>
      <c r="D59" t="s">
        <v>393</v>
      </c>
      <c r="E59" t="s">
        <v>1252</v>
      </c>
      <c r="F59">
        <v>8</v>
      </c>
      <c r="G59">
        <v>8</v>
      </c>
      <c r="H59">
        <v>8</v>
      </c>
      <c r="I59" t="s">
        <v>1253</v>
      </c>
      <c r="J59" t="s">
        <v>1254</v>
      </c>
      <c r="K59" t="s">
        <v>1255</v>
      </c>
      <c r="L59">
        <v>1</v>
      </c>
      <c r="M59">
        <v>8</v>
      </c>
      <c r="N59">
        <v>8</v>
      </c>
      <c r="O59">
        <v>8</v>
      </c>
      <c r="P59">
        <v>19.5</v>
      </c>
      <c r="Q59">
        <v>19.5</v>
      </c>
      <c r="R59">
        <v>19.5</v>
      </c>
      <c r="S59">
        <v>47.585000000000001</v>
      </c>
      <c r="T59">
        <v>430</v>
      </c>
      <c r="U59">
        <v>430</v>
      </c>
      <c r="V59">
        <v>0</v>
      </c>
      <c r="W59">
        <v>81.988</v>
      </c>
      <c r="X59" t="s">
        <v>1256</v>
      </c>
      <c r="AB59">
        <v>57</v>
      </c>
      <c r="AE59">
        <v>10090</v>
      </c>
      <c r="AF59" t="s">
        <v>673</v>
      </c>
      <c r="AG59">
        <v>0</v>
      </c>
      <c r="AH59">
        <v>0</v>
      </c>
      <c r="AI59">
        <v>0</v>
      </c>
      <c r="AJ59">
        <v>1</v>
      </c>
      <c r="AK59" t="s">
        <v>1257</v>
      </c>
      <c r="AL59" t="s">
        <v>13</v>
      </c>
      <c r="AM59">
        <v>0</v>
      </c>
      <c r="AN59" t="s">
        <v>13</v>
      </c>
      <c r="AO59" t="s">
        <v>13</v>
      </c>
      <c r="AP59" t="s">
        <v>395</v>
      </c>
      <c r="AQ59" t="s">
        <v>396</v>
      </c>
      <c r="AR59" t="s">
        <v>1258</v>
      </c>
      <c r="AS59">
        <v>21452</v>
      </c>
      <c r="AT59">
        <v>1</v>
      </c>
      <c r="AU59">
        <v>0</v>
      </c>
      <c r="AV59" t="s">
        <v>1254</v>
      </c>
      <c r="AW59" t="s">
        <v>1259</v>
      </c>
      <c r="AX59" t="s">
        <v>16</v>
      </c>
      <c r="AY59" t="s">
        <v>1260</v>
      </c>
      <c r="AZ59" t="s">
        <v>1261</v>
      </c>
      <c r="BA59" s="1">
        <v>16.315757925189999</v>
      </c>
      <c r="BB59" s="1">
        <v>16.144865067345599</v>
      </c>
      <c r="BC59" s="1">
        <v>16.143538754195301</v>
      </c>
      <c r="BD59" s="1">
        <v>16.161689174516901</v>
      </c>
      <c r="BE59" s="1">
        <v>15.9944571523622</v>
      </c>
      <c r="BF59" s="1">
        <v>15.923324612196501</v>
      </c>
    </row>
    <row r="60" spans="1:58" x14ac:dyDescent="0.35">
      <c r="A60" t="s">
        <v>1262</v>
      </c>
      <c r="B60" t="s">
        <v>1262</v>
      </c>
      <c r="C60" t="s">
        <v>1262</v>
      </c>
      <c r="D60" t="s">
        <v>393</v>
      </c>
      <c r="E60" t="s">
        <v>1262</v>
      </c>
      <c r="F60">
        <v>1</v>
      </c>
      <c r="G60">
        <v>1</v>
      </c>
      <c r="H60">
        <v>1</v>
      </c>
      <c r="I60" t="s">
        <v>1263</v>
      </c>
      <c r="J60" t="s">
        <v>1264</v>
      </c>
      <c r="K60" t="s">
        <v>1265</v>
      </c>
      <c r="L60">
        <v>1</v>
      </c>
      <c r="M60">
        <v>1</v>
      </c>
      <c r="N60">
        <v>1</v>
      </c>
      <c r="O60">
        <v>1</v>
      </c>
      <c r="P60">
        <v>3.9</v>
      </c>
      <c r="Q60">
        <v>3.9</v>
      </c>
      <c r="R60">
        <v>3.9</v>
      </c>
      <c r="S60">
        <v>49.372</v>
      </c>
      <c r="T60">
        <v>435</v>
      </c>
      <c r="U60">
        <v>435</v>
      </c>
      <c r="V60">
        <v>5.2724E-3</v>
      </c>
      <c r="W60">
        <v>6.3875000000000002</v>
      </c>
      <c r="X60" t="s">
        <v>1266</v>
      </c>
      <c r="AB60">
        <v>58</v>
      </c>
      <c r="AE60">
        <v>10090</v>
      </c>
      <c r="AF60" t="s">
        <v>673</v>
      </c>
      <c r="AG60">
        <v>0</v>
      </c>
      <c r="AH60">
        <v>0</v>
      </c>
      <c r="AI60">
        <v>0</v>
      </c>
      <c r="AJ60">
        <v>1</v>
      </c>
      <c r="AK60" t="s">
        <v>1267</v>
      </c>
      <c r="AL60" t="s">
        <v>13</v>
      </c>
      <c r="AM60">
        <v>0</v>
      </c>
      <c r="AN60" t="s">
        <v>489</v>
      </c>
      <c r="AO60" t="s">
        <v>13</v>
      </c>
      <c r="AP60" t="s">
        <v>982</v>
      </c>
      <c r="AQ60" t="s">
        <v>396</v>
      </c>
      <c r="AR60" t="s">
        <v>1268</v>
      </c>
      <c r="AS60">
        <v>19141</v>
      </c>
      <c r="AT60">
        <v>1</v>
      </c>
      <c r="AU60">
        <v>0</v>
      </c>
      <c r="AV60" t="s">
        <v>1264</v>
      </c>
      <c r="AW60" t="s">
        <v>1269</v>
      </c>
      <c r="AX60" t="s">
        <v>16</v>
      </c>
      <c r="AY60" t="s">
        <v>1270</v>
      </c>
      <c r="AZ60" t="s">
        <v>1271</v>
      </c>
      <c r="BA60" s="1">
        <v>10.2161778808186</v>
      </c>
      <c r="BB60" s="1">
        <v>10.4643860538011</v>
      </c>
      <c r="BC60" s="1">
        <v>10.4535733972497</v>
      </c>
      <c r="BD60" s="1">
        <v>10.3761796378556</v>
      </c>
      <c r="BE60" s="1">
        <v>10.617377905147499</v>
      </c>
      <c r="BF60" s="1">
        <v>10.5773570075979</v>
      </c>
    </row>
    <row r="61" spans="1:58" x14ac:dyDescent="0.35">
      <c r="A61" t="s">
        <v>1272</v>
      </c>
      <c r="B61" t="s">
        <v>1272</v>
      </c>
      <c r="C61" t="s">
        <v>1272</v>
      </c>
      <c r="D61" t="s">
        <v>423</v>
      </c>
      <c r="E61" t="s">
        <v>1273</v>
      </c>
      <c r="F61" t="s">
        <v>1274</v>
      </c>
      <c r="G61" t="s">
        <v>1274</v>
      </c>
      <c r="H61" t="s">
        <v>1274</v>
      </c>
      <c r="I61" t="s">
        <v>245</v>
      </c>
      <c r="J61" t="s">
        <v>1275</v>
      </c>
      <c r="K61" t="s">
        <v>1276</v>
      </c>
      <c r="L61">
        <v>2</v>
      </c>
      <c r="M61">
        <v>35</v>
      </c>
      <c r="N61">
        <v>35</v>
      </c>
      <c r="O61">
        <v>35</v>
      </c>
      <c r="P61">
        <v>54.6</v>
      </c>
      <c r="Q61">
        <v>54.6</v>
      </c>
      <c r="R61">
        <v>54.6</v>
      </c>
      <c r="S61">
        <v>69.378</v>
      </c>
      <c r="T61">
        <v>608</v>
      </c>
      <c r="U61" t="s">
        <v>1277</v>
      </c>
      <c r="V61">
        <v>0</v>
      </c>
      <c r="W61">
        <v>323.31</v>
      </c>
      <c r="X61" t="s">
        <v>1278</v>
      </c>
      <c r="AB61">
        <v>59</v>
      </c>
      <c r="AC61" t="s">
        <v>1279</v>
      </c>
      <c r="AD61" t="s">
        <v>1280</v>
      </c>
      <c r="AE61" t="s">
        <v>710</v>
      </c>
      <c r="AF61" t="s">
        <v>711</v>
      </c>
      <c r="AG61">
        <v>1</v>
      </c>
      <c r="AH61">
        <v>0</v>
      </c>
      <c r="AI61">
        <v>0</v>
      </c>
      <c r="AJ61">
        <v>1</v>
      </c>
      <c r="AK61" t="s">
        <v>1281</v>
      </c>
      <c r="AL61" t="s">
        <v>13</v>
      </c>
      <c r="AM61">
        <v>0</v>
      </c>
      <c r="AN61" t="s">
        <v>13</v>
      </c>
      <c r="AO61" t="s">
        <v>13</v>
      </c>
      <c r="AP61" t="s">
        <v>395</v>
      </c>
      <c r="AQ61" t="s">
        <v>396</v>
      </c>
      <c r="AR61" t="s">
        <v>1282</v>
      </c>
      <c r="AS61">
        <v>280662</v>
      </c>
      <c r="AT61">
        <v>1</v>
      </c>
      <c r="AU61">
        <v>0</v>
      </c>
      <c r="AV61" t="s">
        <v>1275</v>
      </c>
      <c r="AW61" t="s">
        <v>1283</v>
      </c>
      <c r="AX61" t="s">
        <v>16</v>
      </c>
      <c r="AY61" t="s">
        <v>1284</v>
      </c>
      <c r="AZ61" t="s">
        <v>246</v>
      </c>
      <c r="BA61" s="1">
        <v>19.990900914365</v>
      </c>
      <c r="BB61" s="1">
        <v>19.8904489643229</v>
      </c>
      <c r="BC61" s="1">
        <v>20.0691283534372</v>
      </c>
      <c r="BD61" s="1">
        <v>19.161450830713498</v>
      </c>
      <c r="BE61" s="1">
        <v>18.961639281813799</v>
      </c>
      <c r="BF61" s="1">
        <v>18.776621903514201</v>
      </c>
    </row>
    <row r="62" spans="1:58" x14ac:dyDescent="0.35">
      <c r="A62" t="s">
        <v>1285</v>
      </c>
      <c r="B62" t="s">
        <v>1285</v>
      </c>
      <c r="C62" t="s">
        <v>1285</v>
      </c>
      <c r="D62" t="s">
        <v>393</v>
      </c>
      <c r="E62" t="s">
        <v>1285</v>
      </c>
      <c r="F62">
        <v>8</v>
      </c>
      <c r="G62">
        <v>8</v>
      </c>
      <c r="H62">
        <v>8</v>
      </c>
      <c r="I62" t="s">
        <v>217</v>
      </c>
      <c r="J62" t="s">
        <v>1286</v>
      </c>
      <c r="K62" t="s">
        <v>1287</v>
      </c>
      <c r="L62">
        <v>1</v>
      </c>
      <c r="M62">
        <v>8</v>
      </c>
      <c r="N62">
        <v>8</v>
      </c>
      <c r="O62">
        <v>8</v>
      </c>
      <c r="P62">
        <v>18</v>
      </c>
      <c r="Q62">
        <v>18</v>
      </c>
      <c r="R62">
        <v>18</v>
      </c>
      <c r="S62">
        <v>50.988999999999997</v>
      </c>
      <c r="T62">
        <v>461</v>
      </c>
      <c r="U62">
        <v>461</v>
      </c>
      <c r="V62">
        <v>0</v>
      </c>
      <c r="W62">
        <v>77.033000000000001</v>
      </c>
      <c r="X62" t="s">
        <v>1288</v>
      </c>
      <c r="AB62">
        <v>60</v>
      </c>
      <c r="AE62">
        <v>10090</v>
      </c>
      <c r="AF62" t="s">
        <v>673</v>
      </c>
      <c r="AG62">
        <v>0</v>
      </c>
      <c r="AH62">
        <v>0</v>
      </c>
      <c r="AI62">
        <v>0</v>
      </c>
      <c r="AJ62">
        <v>1</v>
      </c>
      <c r="AK62" t="s">
        <v>1289</v>
      </c>
      <c r="AL62" t="s">
        <v>13</v>
      </c>
      <c r="AM62">
        <v>0</v>
      </c>
      <c r="AN62" t="s">
        <v>453</v>
      </c>
      <c r="AO62" t="s">
        <v>13</v>
      </c>
      <c r="AP62" t="s">
        <v>543</v>
      </c>
      <c r="AQ62" t="s">
        <v>396</v>
      </c>
      <c r="AR62" t="s">
        <v>1290</v>
      </c>
      <c r="AS62">
        <v>12721</v>
      </c>
      <c r="AT62">
        <v>1</v>
      </c>
      <c r="AU62">
        <v>0</v>
      </c>
      <c r="AV62" t="s">
        <v>1286</v>
      </c>
      <c r="AW62" t="s">
        <v>1291</v>
      </c>
      <c r="AX62" t="s">
        <v>16</v>
      </c>
      <c r="AY62" t="s">
        <v>1292</v>
      </c>
      <c r="AZ62" t="s">
        <v>1293</v>
      </c>
      <c r="BA62" s="1">
        <v>15.264517009834501</v>
      </c>
      <c r="BB62" s="1">
        <v>15.4498880635125</v>
      </c>
      <c r="BC62" s="1">
        <v>15.3122084957542</v>
      </c>
      <c r="BD62" s="1">
        <v>15.757927887891</v>
      </c>
      <c r="BE62" s="1">
        <v>16.148828965862599</v>
      </c>
      <c r="BF62" s="1">
        <v>16.497601515445002</v>
      </c>
    </row>
    <row r="63" spans="1:58" x14ac:dyDescent="0.35">
      <c r="A63" t="s">
        <v>1294</v>
      </c>
      <c r="B63" t="s">
        <v>1294</v>
      </c>
      <c r="C63" t="s">
        <v>1294</v>
      </c>
      <c r="D63" t="s">
        <v>393</v>
      </c>
      <c r="E63" t="s">
        <v>1294</v>
      </c>
      <c r="F63">
        <v>2</v>
      </c>
      <c r="G63">
        <v>2</v>
      </c>
      <c r="H63">
        <v>2</v>
      </c>
      <c r="I63" t="s">
        <v>1295</v>
      </c>
      <c r="J63" t="s">
        <v>1296</v>
      </c>
      <c r="K63" t="s">
        <v>1297</v>
      </c>
      <c r="L63">
        <v>1</v>
      </c>
      <c r="M63">
        <v>2</v>
      </c>
      <c r="N63">
        <v>2</v>
      </c>
      <c r="O63">
        <v>2</v>
      </c>
      <c r="P63">
        <v>5.0999999999999996</v>
      </c>
      <c r="Q63">
        <v>5.0999999999999996</v>
      </c>
      <c r="R63">
        <v>5.0999999999999996</v>
      </c>
      <c r="S63">
        <v>39.771000000000001</v>
      </c>
      <c r="T63">
        <v>375</v>
      </c>
      <c r="U63">
        <v>375</v>
      </c>
      <c r="V63">
        <v>0</v>
      </c>
      <c r="W63">
        <v>11.865</v>
      </c>
      <c r="X63" t="s">
        <v>1298</v>
      </c>
      <c r="AB63">
        <v>61</v>
      </c>
      <c r="AE63">
        <v>10090</v>
      </c>
      <c r="AF63" t="s">
        <v>673</v>
      </c>
      <c r="AG63">
        <v>0</v>
      </c>
      <c r="AH63">
        <v>0</v>
      </c>
      <c r="AI63">
        <v>0</v>
      </c>
      <c r="AJ63">
        <v>1</v>
      </c>
      <c r="AK63" t="s">
        <v>1299</v>
      </c>
      <c r="AL63" t="s">
        <v>13</v>
      </c>
      <c r="AM63">
        <v>0</v>
      </c>
      <c r="AN63" t="s">
        <v>1300</v>
      </c>
      <c r="AO63" t="s">
        <v>13</v>
      </c>
      <c r="AP63" t="s">
        <v>401</v>
      </c>
      <c r="AQ63" t="s">
        <v>396</v>
      </c>
      <c r="AR63" t="s">
        <v>1301</v>
      </c>
      <c r="AS63">
        <v>11522</v>
      </c>
      <c r="AT63">
        <v>1</v>
      </c>
      <c r="AU63">
        <v>0</v>
      </c>
      <c r="AV63" t="s">
        <v>1296</v>
      </c>
      <c r="AW63" t="s">
        <v>1302</v>
      </c>
      <c r="AX63" t="s">
        <v>16</v>
      </c>
      <c r="AY63" t="s">
        <v>1303</v>
      </c>
      <c r="AZ63" t="s">
        <v>1304</v>
      </c>
      <c r="BA63" s="1">
        <v>14.3024448060449</v>
      </c>
      <c r="BB63" s="1">
        <v>14.587104373042999</v>
      </c>
      <c r="BC63" s="1">
        <v>14.0900531760924</v>
      </c>
      <c r="BD63" s="1">
        <v>14.359437269076601</v>
      </c>
      <c r="BE63" s="1">
        <v>14.595269358608901</v>
      </c>
      <c r="BF63" s="1">
        <v>16.864337596869799</v>
      </c>
    </row>
    <row r="64" spans="1:58" x14ac:dyDescent="0.35">
      <c r="A64" t="s">
        <v>1305</v>
      </c>
      <c r="B64" t="s">
        <v>1305</v>
      </c>
      <c r="C64" t="s">
        <v>1305</v>
      </c>
      <c r="D64" t="s">
        <v>393</v>
      </c>
      <c r="E64" t="s">
        <v>1305</v>
      </c>
      <c r="F64">
        <v>3</v>
      </c>
      <c r="G64">
        <v>3</v>
      </c>
      <c r="H64">
        <v>3</v>
      </c>
      <c r="I64" t="s">
        <v>31</v>
      </c>
      <c r="J64" t="s">
        <v>1306</v>
      </c>
      <c r="K64" t="s">
        <v>1307</v>
      </c>
      <c r="L64">
        <v>1</v>
      </c>
      <c r="M64">
        <v>3</v>
      </c>
      <c r="N64">
        <v>3</v>
      </c>
      <c r="O64">
        <v>3</v>
      </c>
      <c r="P64">
        <v>17.399999999999999</v>
      </c>
      <c r="Q64">
        <v>17.399999999999999</v>
      </c>
      <c r="R64">
        <v>17.399999999999999</v>
      </c>
      <c r="S64">
        <v>24.57</v>
      </c>
      <c r="T64">
        <v>218</v>
      </c>
      <c r="U64">
        <v>218</v>
      </c>
      <c r="V64">
        <v>0</v>
      </c>
      <c r="W64">
        <v>21.114999999999998</v>
      </c>
      <c r="X64" t="s">
        <v>526</v>
      </c>
      <c r="AB64">
        <v>62</v>
      </c>
      <c r="AE64">
        <v>10090</v>
      </c>
      <c r="AF64" t="s">
        <v>673</v>
      </c>
      <c r="AG64">
        <v>0</v>
      </c>
      <c r="AH64">
        <v>0</v>
      </c>
      <c r="AI64">
        <v>0</v>
      </c>
      <c r="AJ64">
        <v>1</v>
      </c>
      <c r="AK64" t="s">
        <v>1308</v>
      </c>
      <c r="AL64" t="s">
        <v>13</v>
      </c>
      <c r="AM64">
        <v>0</v>
      </c>
      <c r="AN64" t="s">
        <v>1309</v>
      </c>
      <c r="AO64" t="s">
        <v>13</v>
      </c>
      <c r="AP64" t="s">
        <v>401</v>
      </c>
      <c r="AQ64" t="s">
        <v>396</v>
      </c>
      <c r="AR64" t="s">
        <v>1310</v>
      </c>
      <c r="AS64">
        <v>15452</v>
      </c>
      <c r="AT64">
        <v>1</v>
      </c>
      <c r="AU64">
        <v>0</v>
      </c>
      <c r="AV64" t="s">
        <v>1311</v>
      </c>
      <c r="AW64" t="s">
        <v>1312</v>
      </c>
      <c r="AX64" t="s">
        <v>16</v>
      </c>
      <c r="AY64" t="s">
        <v>1313</v>
      </c>
      <c r="AZ64" t="s">
        <v>1314</v>
      </c>
      <c r="BA64" s="1">
        <v>12.8216707273574</v>
      </c>
      <c r="BB64" s="1">
        <v>12.459608783799901</v>
      </c>
      <c r="BC64" s="1">
        <v>12.396555300321101</v>
      </c>
      <c r="BD64" s="1">
        <v>13.433988408276401</v>
      </c>
      <c r="BE64" s="1">
        <v>13.624936219120499</v>
      </c>
      <c r="BF64" s="1">
        <v>13.139191625093099</v>
      </c>
    </row>
    <row r="65" spans="1:58" x14ac:dyDescent="0.35">
      <c r="A65" t="s">
        <v>1315</v>
      </c>
      <c r="B65" t="s">
        <v>1315</v>
      </c>
      <c r="C65" t="s">
        <v>1315</v>
      </c>
      <c r="D65" t="s">
        <v>393</v>
      </c>
      <c r="E65" t="s">
        <v>1316</v>
      </c>
      <c r="F65" t="s">
        <v>1317</v>
      </c>
      <c r="G65" t="s">
        <v>1317</v>
      </c>
      <c r="H65" t="s">
        <v>1317</v>
      </c>
      <c r="I65" t="s">
        <v>1318</v>
      </c>
      <c r="J65" t="s">
        <v>1319</v>
      </c>
      <c r="K65" t="s">
        <v>1320</v>
      </c>
      <c r="L65">
        <v>3</v>
      </c>
      <c r="M65">
        <v>9</v>
      </c>
      <c r="N65">
        <v>9</v>
      </c>
      <c r="O65">
        <v>9</v>
      </c>
      <c r="P65">
        <v>20.2</v>
      </c>
      <c r="Q65">
        <v>20.2</v>
      </c>
      <c r="R65">
        <v>20.2</v>
      </c>
      <c r="S65">
        <v>57.643000000000001</v>
      </c>
      <c r="T65">
        <v>511</v>
      </c>
      <c r="U65" t="s">
        <v>1321</v>
      </c>
      <c r="V65">
        <v>0</v>
      </c>
      <c r="W65">
        <v>87.27</v>
      </c>
      <c r="X65" t="s">
        <v>1322</v>
      </c>
      <c r="AB65">
        <v>63</v>
      </c>
      <c r="AE65" t="s">
        <v>1323</v>
      </c>
      <c r="AF65" t="s">
        <v>1324</v>
      </c>
      <c r="AG65">
        <v>1</v>
      </c>
      <c r="AH65">
        <v>0</v>
      </c>
      <c r="AI65">
        <v>0</v>
      </c>
      <c r="AJ65">
        <v>1</v>
      </c>
      <c r="AK65" t="s">
        <v>1325</v>
      </c>
      <c r="AL65" t="s">
        <v>13</v>
      </c>
      <c r="AM65">
        <v>0</v>
      </c>
      <c r="AN65" t="s">
        <v>1326</v>
      </c>
      <c r="AO65" t="s">
        <v>13</v>
      </c>
      <c r="AP65" t="s">
        <v>395</v>
      </c>
      <c r="AQ65" t="s">
        <v>396</v>
      </c>
      <c r="AR65" t="s">
        <v>1327</v>
      </c>
      <c r="AS65" t="s">
        <v>1328</v>
      </c>
      <c r="AT65">
        <v>5</v>
      </c>
      <c r="AU65">
        <v>3</v>
      </c>
      <c r="AV65" t="s">
        <v>1329</v>
      </c>
      <c r="AW65" t="s">
        <v>1330</v>
      </c>
      <c r="AX65" t="s">
        <v>16</v>
      </c>
      <c r="AY65" t="s">
        <v>1331</v>
      </c>
      <c r="AZ65" t="s">
        <v>1332</v>
      </c>
      <c r="BA65" s="1">
        <v>16.275803513962298</v>
      </c>
      <c r="BB65" s="1">
        <v>16.1825430293644</v>
      </c>
      <c r="BC65" s="1">
        <v>16.398437485866399</v>
      </c>
      <c r="BD65" s="1">
        <v>16.219156980952</v>
      </c>
      <c r="BE65" s="1">
        <v>15.9047434083342</v>
      </c>
      <c r="BF65" s="1">
        <v>15.6647627823879</v>
      </c>
    </row>
    <row r="66" spans="1:58" x14ac:dyDescent="0.35">
      <c r="A66" t="s">
        <v>1333</v>
      </c>
      <c r="B66" t="s">
        <v>1333</v>
      </c>
      <c r="C66" t="s">
        <v>1333</v>
      </c>
      <c r="D66" t="s">
        <v>393</v>
      </c>
      <c r="E66" t="s">
        <v>1333</v>
      </c>
      <c r="F66">
        <v>12</v>
      </c>
      <c r="G66">
        <v>12</v>
      </c>
      <c r="H66">
        <v>12</v>
      </c>
      <c r="I66" t="s">
        <v>50</v>
      </c>
      <c r="J66" t="s">
        <v>1334</v>
      </c>
      <c r="K66" t="s">
        <v>1335</v>
      </c>
      <c r="L66">
        <v>1</v>
      </c>
      <c r="M66">
        <v>12</v>
      </c>
      <c r="N66">
        <v>12</v>
      </c>
      <c r="O66">
        <v>12</v>
      </c>
      <c r="P66">
        <v>63.1</v>
      </c>
      <c r="Q66">
        <v>63.1</v>
      </c>
      <c r="R66">
        <v>63.1</v>
      </c>
      <c r="S66">
        <v>29.032</v>
      </c>
      <c r="T66">
        <v>260</v>
      </c>
      <c r="U66">
        <v>260</v>
      </c>
      <c r="V66">
        <v>0</v>
      </c>
      <c r="W66">
        <v>323.31</v>
      </c>
      <c r="X66" t="s">
        <v>1336</v>
      </c>
      <c r="AB66">
        <v>64</v>
      </c>
      <c r="AC66" t="s">
        <v>1337</v>
      </c>
      <c r="AD66" t="s">
        <v>1338</v>
      </c>
      <c r="AE66">
        <v>10090</v>
      </c>
      <c r="AF66" t="s">
        <v>673</v>
      </c>
      <c r="AG66">
        <v>0</v>
      </c>
      <c r="AH66">
        <v>0</v>
      </c>
      <c r="AI66">
        <v>0</v>
      </c>
      <c r="AJ66">
        <v>1</v>
      </c>
      <c r="AK66" t="s">
        <v>1339</v>
      </c>
      <c r="AL66" t="s">
        <v>13</v>
      </c>
      <c r="AM66">
        <v>0</v>
      </c>
      <c r="AN66" t="s">
        <v>527</v>
      </c>
      <c r="AO66" t="s">
        <v>792</v>
      </c>
      <c r="AP66" t="s">
        <v>528</v>
      </c>
      <c r="AQ66" t="s">
        <v>396</v>
      </c>
      <c r="AR66" t="s">
        <v>1340</v>
      </c>
      <c r="AS66">
        <v>12349</v>
      </c>
      <c r="AT66">
        <v>1</v>
      </c>
      <c r="AU66">
        <v>0</v>
      </c>
      <c r="AV66" t="s">
        <v>1341</v>
      </c>
      <c r="AW66" t="s">
        <v>1342</v>
      </c>
      <c r="AX66" t="s">
        <v>16</v>
      </c>
      <c r="AY66" t="s">
        <v>1343</v>
      </c>
      <c r="AZ66" t="s">
        <v>51</v>
      </c>
      <c r="BA66" s="1">
        <v>17.757814595768899</v>
      </c>
      <c r="BB66" s="1">
        <v>18.198964990297402</v>
      </c>
      <c r="BC66" s="1">
        <v>17.7613928490163</v>
      </c>
      <c r="BD66" s="1">
        <v>18.4384707433864</v>
      </c>
      <c r="BE66" s="1">
        <v>18.453645843880398</v>
      </c>
      <c r="BF66" s="1">
        <v>17.922087852160299</v>
      </c>
    </row>
    <row r="67" spans="1:58" x14ac:dyDescent="0.35">
      <c r="A67" t="s">
        <v>1344</v>
      </c>
      <c r="B67" t="s">
        <v>1345</v>
      </c>
      <c r="C67" t="s">
        <v>1344</v>
      </c>
      <c r="D67" t="s">
        <v>393</v>
      </c>
      <c r="E67" t="s">
        <v>1346</v>
      </c>
      <c r="F67" t="s">
        <v>1347</v>
      </c>
      <c r="G67" t="s">
        <v>1347</v>
      </c>
      <c r="H67" t="s">
        <v>1347</v>
      </c>
      <c r="I67" t="s">
        <v>55</v>
      </c>
      <c r="J67" t="s">
        <v>56</v>
      </c>
      <c r="K67" t="s">
        <v>1348</v>
      </c>
      <c r="L67">
        <v>3</v>
      </c>
      <c r="M67">
        <v>123</v>
      </c>
      <c r="N67">
        <v>123</v>
      </c>
      <c r="O67">
        <v>123</v>
      </c>
      <c r="P67">
        <v>74.099999999999994</v>
      </c>
      <c r="Q67">
        <v>74.099999999999994</v>
      </c>
      <c r="R67">
        <v>74.099999999999994</v>
      </c>
      <c r="S67">
        <v>186.48</v>
      </c>
      <c r="T67">
        <v>1663</v>
      </c>
      <c r="U67" t="s">
        <v>1349</v>
      </c>
      <c r="V67">
        <v>0</v>
      </c>
      <c r="W67">
        <v>323.31</v>
      </c>
      <c r="X67" t="s">
        <v>1350</v>
      </c>
      <c r="AB67">
        <v>65</v>
      </c>
      <c r="AC67" t="s">
        <v>1351</v>
      </c>
      <c r="AD67" t="s">
        <v>1352</v>
      </c>
      <c r="AE67" t="s">
        <v>1353</v>
      </c>
      <c r="AF67" t="s">
        <v>1354</v>
      </c>
      <c r="AG67">
        <v>1</v>
      </c>
      <c r="AH67">
        <v>0</v>
      </c>
      <c r="AI67">
        <v>0</v>
      </c>
      <c r="AJ67">
        <v>1</v>
      </c>
      <c r="AK67" t="s">
        <v>1355</v>
      </c>
      <c r="AL67" t="s">
        <v>13</v>
      </c>
      <c r="AM67">
        <v>0</v>
      </c>
      <c r="AN67" t="s">
        <v>1356</v>
      </c>
      <c r="AO67" t="s">
        <v>792</v>
      </c>
      <c r="AP67" t="s">
        <v>1357</v>
      </c>
      <c r="AQ67" t="s">
        <v>396</v>
      </c>
      <c r="AR67" t="s">
        <v>1358</v>
      </c>
      <c r="AS67" t="s">
        <v>1359</v>
      </c>
      <c r="AT67">
        <v>2</v>
      </c>
      <c r="AU67">
        <v>3</v>
      </c>
      <c r="AV67" t="s">
        <v>1360</v>
      </c>
      <c r="AW67" t="s">
        <v>1361</v>
      </c>
      <c r="AX67" t="s">
        <v>16</v>
      </c>
      <c r="AY67" t="s">
        <v>1362</v>
      </c>
      <c r="AZ67" t="s">
        <v>1363</v>
      </c>
      <c r="BA67" s="1">
        <v>22.512560966831</v>
      </c>
      <c r="BB67" s="1">
        <v>22.466228975119002</v>
      </c>
      <c r="BC67" s="1">
        <v>22.5465079890601</v>
      </c>
      <c r="BD67" s="1">
        <v>22.735033890120501</v>
      </c>
      <c r="BE67" s="1">
        <v>22.498744667996</v>
      </c>
      <c r="BF67" s="1">
        <v>22.2085612450376</v>
      </c>
    </row>
    <row r="68" spans="1:58" x14ac:dyDescent="0.35">
      <c r="A68" t="s">
        <v>1364</v>
      </c>
      <c r="B68" t="s">
        <v>1364</v>
      </c>
      <c r="C68" t="s">
        <v>1364</v>
      </c>
      <c r="D68" t="s">
        <v>532</v>
      </c>
      <c r="E68" t="s">
        <v>1365</v>
      </c>
      <c r="F68" t="s">
        <v>1366</v>
      </c>
      <c r="G68" t="s">
        <v>1366</v>
      </c>
      <c r="H68" t="s">
        <v>1366</v>
      </c>
      <c r="I68" t="s">
        <v>1367</v>
      </c>
      <c r="J68" t="s">
        <v>1368</v>
      </c>
      <c r="K68" t="s">
        <v>1369</v>
      </c>
      <c r="L68">
        <v>4</v>
      </c>
      <c r="M68">
        <v>69</v>
      </c>
      <c r="N68">
        <v>69</v>
      </c>
      <c r="O68">
        <v>69</v>
      </c>
      <c r="P68">
        <v>40.9</v>
      </c>
      <c r="Q68">
        <v>40.9</v>
      </c>
      <c r="R68">
        <v>40.9</v>
      </c>
      <c r="S68">
        <v>192.91</v>
      </c>
      <c r="T68">
        <v>1738</v>
      </c>
      <c r="U68" t="s">
        <v>1370</v>
      </c>
      <c r="V68">
        <v>0</v>
      </c>
      <c r="W68">
        <v>323.31</v>
      </c>
      <c r="X68" t="s">
        <v>1371</v>
      </c>
      <c r="AB68">
        <v>66</v>
      </c>
      <c r="AC68" t="s">
        <v>1372</v>
      </c>
      <c r="AD68" t="s">
        <v>1373</v>
      </c>
      <c r="AE68" t="s">
        <v>1374</v>
      </c>
      <c r="AF68" t="s">
        <v>1375</v>
      </c>
      <c r="AG68">
        <v>1</v>
      </c>
      <c r="AH68">
        <v>0</v>
      </c>
      <c r="AI68">
        <v>0</v>
      </c>
      <c r="AJ68">
        <v>1</v>
      </c>
      <c r="AK68" t="s">
        <v>1376</v>
      </c>
      <c r="AL68" t="s">
        <v>13</v>
      </c>
      <c r="AM68">
        <v>0</v>
      </c>
      <c r="AN68" t="s">
        <v>433</v>
      </c>
      <c r="AO68" t="s">
        <v>792</v>
      </c>
      <c r="AP68" t="s">
        <v>481</v>
      </c>
      <c r="AQ68" t="s">
        <v>396</v>
      </c>
      <c r="AR68" t="s">
        <v>1377</v>
      </c>
      <c r="AS68">
        <v>12268</v>
      </c>
      <c r="AT68">
        <v>1</v>
      </c>
      <c r="AU68">
        <v>0</v>
      </c>
      <c r="AV68" t="s">
        <v>1368</v>
      </c>
      <c r="AW68" t="s">
        <v>1378</v>
      </c>
      <c r="AX68" t="s">
        <v>16</v>
      </c>
      <c r="AY68" t="s">
        <v>1379</v>
      </c>
      <c r="AZ68" t="s">
        <v>1380</v>
      </c>
      <c r="BA68" s="1">
        <v>20.430174562549599</v>
      </c>
      <c r="BB68" s="1">
        <v>20.1513374105084</v>
      </c>
      <c r="BC68" s="1">
        <v>20.341624697490801</v>
      </c>
      <c r="BD68" s="1">
        <v>20.6487280442939</v>
      </c>
      <c r="BE68" s="1">
        <v>20.395150551059299</v>
      </c>
      <c r="BF68" s="1">
        <v>20.506938749833001</v>
      </c>
    </row>
    <row r="69" spans="1:58" x14ac:dyDescent="0.35">
      <c r="A69" t="s">
        <v>1381</v>
      </c>
      <c r="B69" t="s">
        <v>1381</v>
      </c>
      <c r="C69" t="s">
        <v>1381</v>
      </c>
      <c r="D69" t="s">
        <v>393</v>
      </c>
      <c r="E69" t="s">
        <v>1381</v>
      </c>
      <c r="F69">
        <v>4</v>
      </c>
      <c r="G69">
        <v>4</v>
      </c>
      <c r="H69">
        <v>4</v>
      </c>
      <c r="I69" t="s">
        <v>1382</v>
      </c>
      <c r="J69" t="s">
        <v>1383</v>
      </c>
      <c r="K69" t="s">
        <v>1384</v>
      </c>
      <c r="L69">
        <v>1</v>
      </c>
      <c r="M69">
        <v>4</v>
      </c>
      <c r="N69">
        <v>4</v>
      </c>
      <c r="O69">
        <v>4</v>
      </c>
      <c r="P69">
        <v>28.9</v>
      </c>
      <c r="Q69">
        <v>28.9</v>
      </c>
      <c r="R69">
        <v>28.9</v>
      </c>
      <c r="S69">
        <v>18.013000000000002</v>
      </c>
      <c r="T69">
        <v>159</v>
      </c>
      <c r="U69">
        <v>159</v>
      </c>
      <c r="V69">
        <v>0</v>
      </c>
      <c r="W69">
        <v>147.33000000000001</v>
      </c>
      <c r="X69" t="s">
        <v>1385</v>
      </c>
      <c r="AB69">
        <v>67</v>
      </c>
      <c r="AC69" t="s">
        <v>1386</v>
      </c>
      <c r="AD69" t="s">
        <v>1387</v>
      </c>
      <c r="AE69">
        <v>10090</v>
      </c>
      <c r="AF69" t="s">
        <v>673</v>
      </c>
      <c r="AG69">
        <v>0</v>
      </c>
      <c r="AH69">
        <v>0</v>
      </c>
      <c r="AI69">
        <v>0</v>
      </c>
      <c r="AJ69">
        <v>1</v>
      </c>
      <c r="AK69" t="s">
        <v>1388</v>
      </c>
      <c r="AL69" t="s">
        <v>13</v>
      </c>
      <c r="AM69">
        <v>0</v>
      </c>
      <c r="AN69" t="s">
        <v>453</v>
      </c>
      <c r="AO69" t="s">
        <v>13</v>
      </c>
      <c r="AP69" t="s">
        <v>395</v>
      </c>
      <c r="AQ69" t="s">
        <v>396</v>
      </c>
      <c r="AR69" t="s">
        <v>1389</v>
      </c>
      <c r="AS69">
        <v>16069</v>
      </c>
      <c r="AT69">
        <v>1</v>
      </c>
      <c r="AU69">
        <v>0</v>
      </c>
      <c r="AV69" t="s">
        <v>1383</v>
      </c>
      <c r="AW69" t="s">
        <v>1390</v>
      </c>
      <c r="AX69" t="s">
        <v>16</v>
      </c>
      <c r="AY69" t="s">
        <v>1284</v>
      </c>
      <c r="AZ69" t="s">
        <v>1391</v>
      </c>
      <c r="BA69" s="1">
        <v>17.312518969492299</v>
      </c>
      <c r="BB69" s="1">
        <v>17.2505993647964</v>
      </c>
      <c r="BC69" s="1">
        <v>17.243322231949598</v>
      </c>
      <c r="BD69" s="1">
        <v>15.5716533765346</v>
      </c>
      <c r="BE69" s="1">
        <v>15.7643027453479</v>
      </c>
      <c r="BF69" s="1">
        <v>15.6717055053174</v>
      </c>
    </row>
    <row r="70" spans="1:58" x14ac:dyDescent="0.35">
      <c r="A70" t="s">
        <v>1392</v>
      </c>
      <c r="B70" t="s">
        <v>1392</v>
      </c>
      <c r="C70" t="s">
        <v>1392</v>
      </c>
      <c r="D70" t="s">
        <v>393</v>
      </c>
      <c r="E70" t="s">
        <v>1392</v>
      </c>
      <c r="F70">
        <v>1</v>
      </c>
      <c r="G70">
        <v>1</v>
      </c>
      <c r="H70">
        <v>1</v>
      </c>
      <c r="I70" t="s">
        <v>1393</v>
      </c>
      <c r="K70" t="s">
        <v>1394</v>
      </c>
      <c r="L70">
        <v>1</v>
      </c>
      <c r="M70">
        <v>1</v>
      </c>
      <c r="N70">
        <v>1</v>
      </c>
      <c r="O70">
        <v>1</v>
      </c>
      <c r="P70">
        <v>11.6</v>
      </c>
      <c r="Q70">
        <v>11.6</v>
      </c>
      <c r="R70">
        <v>11.6</v>
      </c>
      <c r="S70">
        <v>12.221</v>
      </c>
      <c r="T70">
        <v>112</v>
      </c>
      <c r="U70">
        <v>112</v>
      </c>
      <c r="V70">
        <v>0</v>
      </c>
      <c r="W70">
        <v>21.097000000000001</v>
      </c>
      <c r="X70" t="s">
        <v>1395</v>
      </c>
      <c r="AB70">
        <v>68</v>
      </c>
      <c r="AE70">
        <v>10090</v>
      </c>
      <c r="AF70" t="s">
        <v>673</v>
      </c>
      <c r="AG70">
        <v>0</v>
      </c>
      <c r="AH70">
        <v>0</v>
      </c>
      <c r="AI70">
        <v>0</v>
      </c>
      <c r="AJ70">
        <v>1</v>
      </c>
      <c r="AK70" t="s">
        <v>1396</v>
      </c>
      <c r="AL70" t="s">
        <v>13</v>
      </c>
      <c r="AM70">
        <v>0</v>
      </c>
      <c r="AN70" t="s">
        <v>13</v>
      </c>
      <c r="AO70" t="s">
        <v>13</v>
      </c>
      <c r="AP70" t="s">
        <v>13</v>
      </c>
      <c r="AQ70" t="s">
        <v>396</v>
      </c>
      <c r="AR70" t="s">
        <v>13</v>
      </c>
      <c r="AS70" t="s">
        <v>13</v>
      </c>
      <c r="AT70">
        <v>1</v>
      </c>
      <c r="AU70">
        <v>0</v>
      </c>
      <c r="AV70" t="s">
        <v>1397</v>
      </c>
      <c r="AW70" t="s">
        <v>13</v>
      </c>
      <c r="AX70" t="s">
        <v>13</v>
      </c>
      <c r="AY70" t="s">
        <v>13</v>
      </c>
      <c r="AZ70" t="s">
        <v>1393</v>
      </c>
      <c r="BA70" s="1">
        <v>14.739350086688001</v>
      </c>
      <c r="BB70" s="1">
        <v>14.532532295906901</v>
      </c>
      <c r="BC70" s="1">
        <v>14.656781472818899</v>
      </c>
      <c r="BD70" s="1">
        <v>13.5245055011491</v>
      </c>
      <c r="BE70" s="1">
        <v>14.0133325701884</v>
      </c>
      <c r="BF70" s="1">
        <v>14.1528119336402</v>
      </c>
    </row>
    <row r="71" spans="1:58" x14ac:dyDescent="0.35">
      <c r="A71" t="s">
        <v>1398</v>
      </c>
      <c r="B71" t="s">
        <v>1398</v>
      </c>
      <c r="C71" t="s">
        <v>1398</v>
      </c>
      <c r="D71" t="s">
        <v>393</v>
      </c>
      <c r="E71" t="s">
        <v>1398</v>
      </c>
      <c r="F71">
        <v>2</v>
      </c>
      <c r="G71">
        <v>2</v>
      </c>
      <c r="H71">
        <v>2</v>
      </c>
      <c r="I71" t="s">
        <v>1399</v>
      </c>
      <c r="K71" t="s">
        <v>1400</v>
      </c>
      <c r="L71">
        <v>1</v>
      </c>
      <c r="M71">
        <v>2</v>
      </c>
      <c r="N71">
        <v>2</v>
      </c>
      <c r="O71">
        <v>2</v>
      </c>
      <c r="P71">
        <v>21.2</v>
      </c>
      <c r="Q71">
        <v>21.2</v>
      </c>
      <c r="R71">
        <v>21.2</v>
      </c>
      <c r="S71">
        <v>12.496</v>
      </c>
      <c r="T71">
        <v>113</v>
      </c>
      <c r="U71">
        <v>113</v>
      </c>
      <c r="V71">
        <v>0</v>
      </c>
      <c r="W71">
        <v>39.097000000000001</v>
      </c>
      <c r="X71" t="s">
        <v>1401</v>
      </c>
      <c r="AB71">
        <v>69</v>
      </c>
      <c r="AE71">
        <v>10090</v>
      </c>
      <c r="AF71" t="s">
        <v>673</v>
      </c>
      <c r="AG71">
        <v>0</v>
      </c>
      <c r="AH71">
        <v>0</v>
      </c>
      <c r="AI71">
        <v>0</v>
      </c>
      <c r="AJ71">
        <v>1</v>
      </c>
      <c r="AK71" t="s">
        <v>1402</v>
      </c>
      <c r="AL71" t="s">
        <v>13</v>
      </c>
      <c r="AM71">
        <v>0</v>
      </c>
      <c r="AN71" t="s">
        <v>13</v>
      </c>
      <c r="AO71" t="s">
        <v>13</v>
      </c>
      <c r="AP71" t="s">
        <v>13</v>
      </c>
      <c r="AQ71" t="s">
        <v>396</v>
      </c>
      <c r="AR71" t="s">
        <v>13</v>
      </c>
      <c r="AS71">
        <v>16114</v>
      </c>
      <c r="AT71">
        <v>1</v>
      </c>
      <c r="AU71">
        <v>0</v>
      </c>
      <c r="AV71" t="s">
        <v>1403</v>
      </c>
      <c r="AW71" t="s">
        <v>1404</v>
      </c>
      <c r="AX71" t="s">
        <v>14</v>
      </c>
      <c r="AY71" t="s">
        <v>1405</v>
      </c>
      <c r="AZ71" t="s">
        <v>1406</v>
      </c>
      <c r="BA71" s="1">
        <v>14.8996847510347</v>
      </c>
      <c r="BB71" s="1">
        <v>15.8797069507548</v>
      </c>
      <c r="BC71" s="1">
        <v>15.3890019058609</v>
      </c>
      <c r="BD71" s="1">
        <v>14.1804185104673</v>
      </c>
      <c r="BE71" s="1">
        <v>14.036731086079399</v>
      </c>
      <c r="BF71" s="1">
        <v>13.685903067872999</v>
      </c>
    </row>
    <row r="72" spans="1:58" x14ac:dyDescent="0.35">
      <c r="A72" t="s">
        <v>1407</v>
      </c>
      <c r="B72" t="s">
        <v>1407</v>
      </c>
      <c r="C72" t="s">
        <v>1407</v>
      </c>
      <c r="D72" t="s">
        <v>393</v>
      </c>
      <c r="E72" t="s">
        <v>1407</v>
      </c>
      <c r="F72">
        <v>4</v>
      </c>
      <c r="G72">
        <v>4</v>
      </c>
      <c r="H72">
        <v>4</v>
      </c>
      <c r="I72" t="s">
        <v>1408</v>
      </c>
      <c r="K72" t="s">
        <v>1409</v>
      </c>
      <c r="L72">
        <v>1</v>
      </c>
      <c r="M72">
        <v>4</v>
      </c>
      <c r="N72">
        <v>4</v>
      </c>
      <c r="O72">
        <v>4</v>
      </c>
      <c r="P72">
        <v>38.9</v>
      </c>
      <c r="Q72">
        <v>38.9</v>
      </c>
      <c r="R72">
        <v>38.9</v>
      </c>
      <c r="S72">
        <v>12.273</v>
      </c>
      <c r="T72">
        <v>113</v>
      </c>
      <c r="U72">
        <v>113</v>
      </c>
      <c r="V72">
        <v>0</v>
      </c>
      <c r="W72">
        <v>207.3</v>
      </c>
      <c r="X72" t="s">
        <v>1410</v>
      </c>
      <c r="AB72">
        <v>70</v>
      </c>
      <c r="AC72">
        <v>67</v>
      </c>
      <c r="AD72">
        <v>4</v>
      </c>
      <c r="AE72">
        <v>10090</v>
      </c>
      <c r="AF72" t="s">
        <v>673</v>
      </c>
      <c r="AG72">
        <v>0</v>
      </c>
      <c r="AH72">
        <v>0</v>
      </c>
      <c r="AI72">
        <v>0</v>
      </c>
      <c r="AJ72">
        <v>1</v>
      </c>
      <c r="AK72" t="s">
        <v>1411</v>
      </c>
      <c r="AL72" t="s">
        <v>13</v>
      </c>
      <c r="AM72">
        <v>0</v>
      </c>
      <c r="AN72" t="s">
        <v>13</v>
      </c>
      <c r="AO72" t="s">
        <v>13</v>
      </c>
      <c r="AP72" t="s">
        <v>13</v>
      </c>
      <c r="AQ72" t="s">
        <v>396</v>
      </c>
      <c r="AR72" t="s">
        <v>1412</v>
      </c>
      <c r="AS72">
        <v>16098</v>
      </c>
      <c r="AT72">
        <v>1</v>
      </c>
      <c r="AU72">
        <v>0</v>
      </c>
      <c r="AV72" t="s">
        <v>1413</v>
      </c>
      <c r="AW72" t="s">
        <v>1414</v>
      </c>
      <c r="AX72" t="s">
        <v>14</v>
      </c>
      <c r="AY72" t="s">
        <v>1415</v>
      </c>
      <c r="AZ72" t="s">
        <v>1416</v>
      </c>
      <c r="BA72" s="1">
        <v>18.380571738411899</v>
      </c>
      <c r="BB72" s="1">
        <v>18.358685985711301</v>
      </c>
      <c r="BC72" s="1">
        <v>18.170241131588298</v>
      </c>
      <c r="BD72" s="1">
        <v>16.271941309747199</v>
      </c>
      <c r="BE72" s="1">
        <v>16.720569057090401</v>
      </c>
      <c r="BF72" s="1">
        <v>15.863215997474001</v>
      </c>
    </row>
    <row r="73" spans="1:58" x14ac:dyDescent="0.35">
      <c r="A73" t="s">
        <v>1417</v>
      </c>
      <c r="B73" t="s">
        <v>1417</v>
      </c>
      <c r="C73" t="s">
        <v>1417</v>
      </c>
      <c r="D73" t="s">
        <v>393</v>
      </c>
      <c r="E73" t="s">
        <v>1417</v>
      </c>
      <c r="F73">
        <v>2</v>
      </c>
      <c r="G73">
        <v>1</v>
      </c>
      <c r="H73">
        <v>1</v>
      </c>
      <c r="I73" t="s">
        <v>1418</v>
      </c>
      <c r="J73" t="s">
        <v>1419</v>
      </c>
      <c r="K73" t="s">
        <v>1420</v>
      </c>
      <c r="L73">
        <v>1</v>
      </c>
      <c r="M73">
        <v>2</v>
      </c>
      <c r="N73">
        <v>1</v>
      </c>
      <c r="O73">
        <v>1</v>
      </c>
      <c r="P73">
        <v>10.7</v>
      </c>
      <c r="Q73">
        <v>6</v>
      </c>
      <c r="R73">
        <v>6</v>
      </c>
      <c r="S73">
        <v>16.433</v>
      </c>
      <c r="T73">
        <v>149</v>
      </c>
      <c r="U73">
        <v>149</v>
      </c>
      <c r="V73">
        <v>0</v>
      </c>
      <c r="W73">
        <v>22.565000000000001</v>
      </c>
      <c r="X73" t="s">
        <v>1421</v>
      </c>
      <c r="AB73">
        <v>71</v>
      </c>
      <c r="AC73">
        <v>68</v>
      </c>
      <c r="AD73">
        <v>52</v>
      </c>
      <c r="AE73">
        <v>10090</v>
      </c>
      <c r="AF73" t="s">
        <v>673</v>
      </c>
      <c r="AG73">
        <v>0</v>
      </c>
      <c r="AH73">
        <v>0</v>
      </c>
      <c r="AI73">
        <v>0</v>
      </c>
      <c r="AJ73">
        <v>1</v>
      </c>
      <c r="AK73" t="s">
        <v>1422</v>
      </c>
      <c r="AL73" t="s">
        <v>13</v>
      </c>
      <c r="AM73">
        <v>0</v>
      </c>
      <c r="AN73" t="s">
        <v>13</v>
      </c>
      <c r="AO73" t="s">
        <v>13</v>
      </c>
      <c r="AP73" t="s">
        <v>13</v>
      </c>
      <c r="AQ73" t="s">
        <v>396</v>
      </c>
      <c r="AR73" t="s">
        <v>1423</v>
      </c>
      <c r="AS73">
        <v>667865</v>
      </c>
      <c r="AT73">
        <v>1</v>
      </c>
      <c r="AU73">
        <v>0</v>
      </c>
      <c r="AV73" t="s">
        <v>1419</v>
      </c>
      <c r="AW73" t="s">
        <v>1424</v>
      </c>
      <c r="AX73" t="s">
        <v>14</v>
      </c>
      <c r="AY73" t="s">
        <v>1425</v>
      </c>
      <c r="AZ73" t="s">
        <v>1426</v>
      </c>
      <c r="BA73" s="1">
        <v>16.6572238851634</v>
      </c>
      <c r="BB73" s="1">
        <v>16.624959256838501</v>
      </c>
      <c r="BC73" s="1">
        <v>16.584624378626199</v>
      </c>
      <c r="BD73" s="1">
        <v>14.653485601551701</v>
      </c>
      <c r="BE73" s="1">
        <v>15.350398418481401</v>
      </c>
      <c r="BF73" s="1">
        <v>14.3942428872812</v>
      </c>
    </row>
    <row r="74" spans="1:58" x14ac:dyDescent="0.35">
      <c r="A74" t="s">
        <v>1427</v>
      </c>
      <c r="B74" t="s">
        <v>1428</v>
      </c>
      <c r="C74" t="s">
        <v>1427</v>
      </c>
      <c r="D74" t="s">
        <v>393</v>
      </c>
      <c r="E74" t="s">
        <v>1429</v>
      </c>
      <c r="F74" t="s">
        <v>432</v>
      </c>
      <c r="G74" t="s">
        <v>432</v>
      </c>
      <c r="H74" t="s">
        <v>419</v>
      </c>
      <c r="I74" t="s">
        <v>1430</v>
      </c>
      <c r="K74" t="s">
        <v>1431</v>
      </c>
      <c r="L74">
        <v>2</v>
      </c>
      <c r="M74">
        <v>3</v>
      </c>
      <c r="N74">
        <v>3</v>
      </c>
      <c r="O74">
        <v>1</v>
      </c>
      <c r="P74">
        <v>18.399999999999999</v>
      </c>
      <c r="Q74">
        <v>18.399999999999999</v>
      </c>
      <c r="R74">
        <v>6.6</v>
      </c>
      <c r="S74">
        <v>14.901999999999999</v>
      </c>
      <c r="T74">
        <v>136</v>
      </c>
      <c r="U74" t="s">
        <v>1432</v>
      </c>
      <c r="V74">
        <v>0</v>
      </c>
      <c r="W74">
        <v>28.469000000000001</v>
      </c>
      <c r="X74" t="s">
        <v>1433</v>
      </c>
      <c r="AB74">
        <v>72</v>
      </c>
      <c r="AE74" t="s">
        <v>965</v>
      </c>
      <c r="AF74" t="s">
        <v>966</v>
      </c>
      <c r="AG74">
        <v>0</v>
      </c>
      <c r="AH74">
        <v>0</v>
      </c>
      <c r="AI74">
        <v>0</v>
      </c>
      <c r="AJ74">
        <v>1</v>
      </c>
      <c r="AK74" t="s">
        <v>1434</v>
      </c>
      <c r="AL74" t="s">
        <v>13</v>
      </c>
      <c r="AM74">
        <v>0</v>
      </c>
      <c r="AN74" t="s">
        <v>13</v>
      </c>
      <c r="AO74" t="s">
        <v>13</v>
      </c>
      <c r="AP74" t="s">
        <v>13</v>
      </c>
      <c r="AQ74" t="s">
        <v>396</v>
      </c>
      <c r="AR74" t="s">
        <v>1435</v>
      </c>
      <c r="AS74" t="s">
        <v>1436</v>
      </c>
      <c r="AT74">
        <v>2</v>
      </c>
      <c r="AU74">
        <v>3</v>
      </c>
      <c r="AV74" t="s">
        <v>1437</v>
      </c>
      <c r="AW74" t="s">
        <v>1438</v>
      </c>
      <c r="AX74" t="s">
        <v>14</v>
      </c>
      <c r="AY74" t="s">
        <v>1439</v>
      </c>
      <c r="AZ74" t="s">
        <v>1440</v>
      </c>
      <c r="BA74" s="1">
        <v>16.135189993305101</v>
      </c>
      <c r="BB74" s="1">
        <v>16.3175924839157</v>
      </c>
      <c r="BC74" s="1">
        <v>16.066911096278599</v>
      </c>
      <c r="BD74" s="1">
        <v>14.317609759340201</v>
      </c>
      <c r="BE74" s="1">
        <v>14.837436182233899</v>
      </c>
      <c r="BF74" s="1">
        <v>14.642601563384501</v>
      </c>
    </row>
    <row r="75" spans="1:58" x14ac:dyDescent="0.35">
      <c r="A75" t="s">
        <v>1441</v>
      </c>
      <c r="B75" t="s">
        <v>1441</v>
      </c>
      <c r="C75" t="s">
        <v>1441</v>
      </c>
      <c r="D75" t="s">
        <v>393</v>
      </c>
      <c r="E75" t="s">
        <v>1441</v>
      </c>
      <c r="F75">
        <v>4</v>
      </c>
      <c r="G75">
        <v>4</v>
      </c>
      <c r="H75">
        <v>4</v>
      </c>
      <c r="I75" t="s">
        <v>1442</v>
      </c>
      <c r="J75" t="s">
        <v>1443</v>
      </c>
      <c r="K75" t="s">
        <v>1444</v>
      </c>
      <c r="L75">
        <v>1</v>
      </c>
      <c r="M75">
        <v>4</v>
      </c>
      <c r="N75">
        <v>4</v>
      </c>
      <c r="O75">
        <v>4</v>
      </c>
      <c r="P75">
        <v>35.700000000000003</v>
      </c>
      <c r="Q75">
        <v>35.700000000000003</v>
      </c>
      <c r="R75">
        <v>35.700000000000003</v>
      </c>
      <c r="S75">
        <v>12.581</v>
      </c>
      <c r="T75">
        <v>115</v>
      </c>
      <c r="U75">
        <v>115</v>
      </c>
      <c r="V75">
        <v>0</v>
      </c>
      <c r="W75">
        <v>61.749000000000002</v>
      </c>
      <c r="X75" t="s">
        <v>1445</v>
      </c>
      <c r="AB75">
        <v>73</v>
      </c>
      <c r="AE75">
        <v>10090</v>
      </c>
      <c r="AF75" t="s">
        <v>673</v>
      </c>
      <c r="AG75">
        <v>0</v>
      </c>
      <c r="AH75">
        <v>0</v>
      </c>
      <c r="AI75">
        <v>0</v>
      </c>
      <c r="AJ75">
        <v>1</v>
      </c>
      <c r="AK75" t="s">
        <v>1446</v>
      </c>
      <c r="AL75" t="s">
        <v>13</v>
      </c>
      <c r="AM75">
        <v>0</v>
      </c>
      <c r="AN75" t="s">
        <v>13</v>
      </c>
      <c r="AO75" t="s">
        <v>13</v>
      </c>
      <c r="AP75" t="s">
        <v>13</v>
      </c>
      <c r="AQ75" t="s">
        <v>396</v>
      </c>
      <c r="AR75" t="s">
        <v>1447</v>
      </c>
      <c r="AS75">
        <v>619960</v>
      </c>
      <c r="AT75">
        <v>1</v>
      </c>
      <c r="AU75">
        <v>0</v>
      </c>
      <c r="AV75" t="s">
        <v>1443</v>
      </c>
      <c r="AW75" t="s">
        <v>1448</v>
      </c>
      <c r="AX75" t="s">
        <v>14</v>
      </c>
      <c r="AY75" t="s">
        <v>1425</v>
      </c>
      <c r="AZ75" t="s">
        <v>1449</v>
      </c>
      <c r="BA75" s="1">
        <v>16.1563738265877</v>
      </c>
      <c r="BB75" s="1">
        <v>16.080008315510401</v>
      </c>
      <c r="BC75" s="1">
        <v>16.1728379953997</v>
      </c>
      <c r="BD75" s="1">
        <v>14.760668319457199</v>
      </c>
      <c r="BE75" s="1">
        <v>15.271709690488899</v>
      </c>
      <c r="BF75" s="1">
        <v>15.285784800274101</v>
      </c>
    </row>
    <row r="76" spans="1:58" x14ac:dyDescent="0.35">
      <c r="A76" t="s">
        <v>1450</v>
      </c>
      <c r="B76" t="s">
        <v>1450</v>
      </c>
      <c r="C76" t="s">
        <v>1450</v>
      </c>
      <c r="D76" t="s">
        <v>393</v>
      </c>
      <c r="E76" t="s">
        <v>1450</v>
      </c>
      <c r="F76">
        <v>2</v>
      </c>
      <c r="G76">
        <v>2</v>
      </c>
      <c r="H76">
        <v>2</v>
      </c>
      <c r="I76" t="s">
        <v>1451</v>
      </c>
      <c r="K76" t="s">
        <v>1452</v>
      </c>
      <c r="L76">
        <v>1</v>
      </c>
      <c r="M76">
        <v>2</v>
      </c>
      <c r="N76">
        <v>2</v>
      </c>
      <c r="O76">
        <v>2</v>
      </c>
      <c r="P76">
        <v>25.9</v>
      </c>
      <c r="Q76">
        <v>25.9</v>
      </c>
      <c r="R76">
        <v>25.9</v>
      </c>
      <c r="S76">
        <v>12.03</v>
      </c>
      <c r="T76">
        <v>108</v>
      </c>
      <c r="U76">
        <v>108</v>
      </c>
      <c r="V76">
        <v>0</v>
      </c>
      <c r="W76">
        <v>69.878</v>
      </c>
      <c r="X76" t="s">
        <v>1453</v>
      </c>
      <c r="AB76">
        <v>74</v>
      </c>
      <c r="AE76">
        <v>10090</v>
      </c>
      <c r="AF76" t="s">
        <v>673</v>
      </c>
      <c r="AG76">
        <v>0</v>
      </c>
      <c r="AH76">
        <v>0</v>
      </c>
      <c r="AI76">
        <v>0</v>
      </c>
      <c r="AJ76">
        <v>1</v>
      </c>
      <c r="AK76" t="s">
        <v>1454</v>
      </c>
      <c r="AL76" t="s">
        <v>13</v>
      </c>
      <c r="AM76">
        <v>0</v>
      </c>
      <c r="AN76" t="s">
        <v>13</v>
      </c>
      <c r="AO76" t="s">
        <v>13</v>
      </c>
      <c r="AP76" t="s">
        <v>13</v>
      </c>
      <c r="AQ76" t="s">
        <v>396</v>
      </c>
      <c r="AR76" t="s">
        <v>1455</v>
      </c>
      <c r="AS76">
        <v>545851</v>
      </c>
      <c r="AT76">
        <v>1</v>
      </c>
      <c r="AU76">
        <v>0</v>
      </c>
      <c r="AV76" t="s">
        <v>1456</v>
      </c>
      <c r="AW76" t="s">
        <v>1457</v>
      </c>
      <c r="AX76" t="s">
        <v>14</v>
      </c>
      <c r="AY76" t="s">
        <v>1425</v>
      </c>
      <c r="AZ76" t="s">
        <v>1458</v>
      </c>
      <c r="BA76" s="1">
        <v>14.202429517780599</v>
      </c>
      <c r="BB76" s="1">
        <v>14.559170605658201</v>
      </c>
      <c r="BC76" s="1">
        <v>14.619969784191801</v>
      </c>
      <c r="BD76" s="1">
        <v>13.0240855511923</v>
      </c>
      <c r="BE76" s="1">
        <v>14.032418357680299</v>
      </c>
      <c r="BF76" s="1">
        <v>12.626769321152601</v>
      </c>
    </row>
    <row r="77" spans="1:58" x14ac:dyDescent="0.35">
      <c r="A77" t="s">
        <v>1459</v>
      </c>
      <c r="B77" t="s">
        <v>1460</v>
      </c>
      <c r="C77" t="s">
        <v>1459</v>
      </c>
      <c r="D77" t="s">
        <v>393</v>
      </c>
      <c r="E77" t="s">
        <v>1459</v>
      </c>
      <c r="F77" t="s">
        <v>494</v>
      </c>
      <c r="G77" t="s">
        <v>494</v>
      </c>
      <c r="H77" t="s">
        <v>494</v>
      </c>
      <c r="I77" t="s">
        <v>1461</v>
      </c>
      <c r="K77" t="s">
        <v>1462</v>
      </c>
      <c r="L77">
        <v>2</v>
      </c>
      <c r="M77">
        <v>4</v>
      </c>
      <c r="N77">
        <v>4</v>
      </c>
      <c r="O77">
        <v>4</v>
      </c>
      <c r="P77">
        <v>35.700000000000003</v>
      </c>
      <c r="Q77">
        <v>35.700000000000003</v>
      </c>
      <c r="R77">
        <v>35.700000000000003</v>
      </c>
      <c r="S77">
        <v>12.986000000000001</v>
      </c>
      <c r="T77">
        <v>115</v>
      </c>
      <c r="U77" t="s">
        <v>1463</v>
      </c>
      <c r="V77">
        <v>0</v>
      </c>
      <c r="W77">
        <v>69.936000000000007</v>
      </c>
      <c r="X77" t="s">
        <v>1464</v>
      </c>
      <c r="AB77">
        <v>75</v>
      </c>
      <c r="AC77">
        <v>69</v>
      </c>
      <c r="AD77">
        <v>24</v>
      </c>
      <c r="AE77" t="s">
        <v>965</v>
      </c>
      <c r="AF77" t="s">
        <v>966</v>
      </c>
      <c r="AG77">
        <v>0</v>
      </c>
      <c r="AH77">
        <v>0</v>
      </c>
      <c r="AI77">
        <v>0</v>
      </c>
      <c r="AJ77">
        <v>1</v>
      </c>
      <c r="AK77" t="s">
        <v>1465</v>
      </c>
      <c r="AL77" t="s">
        <v>13</v>
      </c>
      <c r="AM77">
        <v>0</v>
      </c>
      <c r="AN77" t="s">
        <v>13</v>
      </c>
      <c r="AO77" t="s">
        <v>13</v>
      </c>
      <c r="AP77" t="s">
        <v>13</v>
      </c>
      <c r="AQ77" t="s">
        <v>396</v>
      </c>
      <c r="AR77" t="s">
        <v>1466</v>
      </c>
      <c r="AS77">
        <v>545847</v>
      </c>
      <c r="AT77">
        <v>1</v>
      </c>
      <c r="AU77">
        <v>0</v>
      </c>
      <c r="AV77" t="s">
        <v>1467</v>
      </c>
      <c r="AW77" t="s">
        <v>1468</v>
      </c>
      <c r="AX77" t="s">
        <v>14</v>
      </c>
      <c r="AY77" t="s">
        <v>1425</v>
      </c>
      <c r="AZ77" t="s">
        <v>1469</v>
      </c>
      <c r="BA77" s="1">
        <v>16.5374291515514</v>
      </c>
      <c r="BB77" s="1">
        <v>16.883403121182699</v>
      </c>
      <c r="BC77" s="1">
        <v>16.957302176682301</v>
      </c>
      <c r="BD77" s="1">
        <v>15.7557191575592</v>
      </c>
      <c r="BE77" s="1">
        <v>16.141557095583899</v>
      </c>
      <c r="BF77" s="1">
        <v>16.123295718798801</v>
      </c>
    </row>
    <row r="78" spans="1:58" x14ac:dyDescent="0.35">
      <c r="A78" t="s">
        <v>1470</v>
      </c>
      <c r="B78" t="s">
        <v>1470</v>
      </c>
      <c r="C78" t="s">
        <v>1470</v>
      </c>
      <c r="D78" t="s">
        <v>393</v>
      </c>
      <c r="E78" t="s">
        <v>1470</v>
      </c>
      <c r="F78">
        <v>4</v>
      </c>
      <c r="G78">
        <v>4</v>
      </c>
      <c r="H78">
        <v>4</v>
      </c>
      <c r="I78" t="s">
        <v>1471</v>
      </c>
      <c r="J78" t="s">
        <v>1472</v>
      </c>
      <c r="K78" t="s">
        <v>1473</v>
      </c>
      <c r="L78">
        <v>1</v>
      </c>
      <c r="M78">
        <v>4</v>
      </c>
      <c r="N78">
        <v>4</v>
      </c>
      <c r="O78">
        <v>4</v>
      </c>
      <c r="P78">
        <v>28.5</v>
      </c>
      <c r="Q78">
        <v>28.5</v>
      </c>
      <c r="R78">
        <v>28.5</v>
      </c>
      <c r="S78">
        <v>14.311</v>
      </c>
      <c r="T78">
        <v>130</v>
      </c>
      <c r="U78">
        <v>130</v>
      </c>
      <c r="V78">
        <v>0</v>
      </c>
      <c r="W78">
        <v>207.47</v>
      </c>
      <c r="X78" t="s">
        <v>1474</v>
      </c>
      <c r="AB78">
        <v>76</v>
      </c>
      <c r="AE78">
        <v>10090</v>
      </c>
      <c r="AF78" t="s">
        <v>673</v>
      </c>
      <c r="AG78">
        <v>0</v>
      </c>
      <c r="AH78">
        <v>0</v>
      </c>
      <c r="AI78">
        <v>0</v>
      </c>
      <c r="AJ78">
        <v>1</v>
      </c>
      <c r="AK78" t="s">
        <v>1475</v>
      </c>
      <c r="AL78" t="s">
        <v>13</v>
      </c>
      <c r="AM78">
        <v>0</v>
      </c>
      <c r="AN78" t="s">
        <v>13</v>
      </c>
      <c r="AO78" t="s">
        <v>13</v>
      </c>
      <c r="AP78" t="s">
        <v>13</v>
      </c>
      <c r="AQ78" t="s">
        <v>396</v>
      </c>
      <c r="AR78" t="s">
        <v>13</v>
      </c>
      <c r="AS78" t="s">
        <v>13</v>
      </c>
      <c r="AT78">
        <v>1</v>
      </c>
      <c r="AU78">
        <v>0</v>
      </c>
      <c r="AV78" t="s">
        <v>1476</v>
      </c>
      <c r="AW78" t="s">
        <v>13</v>
      </c>
      <c r="AX78" t="s">
        <v>13</v>
      </c>
      <c r="AY78" t="s">
        <v>13</v>
      </c>
      <c r="AZ78" t="s">
        <v>1477</v>
      </c>
      <c r="BA78" s="1">
        <v>17.324177500893299</v>
      </c>
      <c r="BB78" s="1">
        <v>16.864863861434799</v>
      </c>
      <c r="BC78" s="1">
        <v>16.851957640561601</v>
      </c>
      <c r="BD78" s="1">
        <v>15.28167832111</v>
      </c>
      <c r="BE78" s="1">
        <v>15.5031742248855</v>
      </c>
      <c r="BF78" s="1">
        <v>15.0676397224826</v>
      </c>
    </row>
    <row r="79" spans="1:58" x14ac:dyDescent="0.35">
      <c r="A79" t="s">
        <v>1478</v>
      </c>
      <c r="B79" t="s">
        <v>1478</v>
      </c>
      <c r="C79" t="s">
        <v>1478</v>
      </c>
      <c r="D79" t="s">
        <v>393</v>
      </c>
      <c r="E79" t="s">
        <v>1478</v>
      </c>
      <c r="F79">
        <v>1</v>
      </c>
      <c r="G79">
        <v>1</v>
      </c>
      <c r="H79">
        <v>1</v>
      </c>
      <c r="I79" t="s">
        <v>1479</v>
      </c>
      <c r="J79" t="s">
        <v>1480</v>
      </c>
      <c r="K79" t="s">
        <v>1481</v>
      </c>
      <c r="L79">
        <v>1</v>
      </c>
      <c r="M79">
        <v>1</v>
      </c>
      <c r="N79">
        <v>1</v>
      </c>
      <c r="O79">
        <v>1</v>
      </c>
      <c r="P79">
        <v>10.4</v>
      </c>
      <c r="Q79">
        <v>10.4</v>
      </c>
      <c r="R79">
        <v>10.4</v>
      </c>
      <c r="S79">
        <v>12.615</v>
      </c>
      <c r="T79">
        <v>115</v>
      </c>
      <c r="U79">
        <v>115</v>
      </c>
      <c r="V79">
        <v>0</v>
      </c>
      <c r="W79">
        <v>60.198</v>
      </c>
      <c r="X79" t="s">
        <v>1482</v>
      </c>
      <c r="AB79">
        <v>77</v>
      </c>
      <c r="AE79">
        <v>10090</v>
      </c>
      <c r="AF79" t="s">
        <v>673</v>
      </c>
      <c r="AG79">
        <v>0</v>
      </c>
      <c r="AH79">
        <v>0</v>
      </c>
      <c r="AI79">
        <v>0</v>
      </c>
      <c r="AJ79">
        <v>1</v>
      </c>
      <c r="AK79" t="s">
        <v>1483</v>
      </c>
      <c r="AL79" t="s">
        <v>13</v>
      </c>
      <c r="AM79">
        <v>0</v>
      </c>
      <c r="AN79" t="s">
        <v>13</v>
      </c>
      <c r="AO79" t="s">
        <v>13</v>
      </c>
      <c r="AP79" t="s">
        <v>13</v>
      </c>
      <c r="AQ79" t="s">
        <v>396</v>
      </c>
      <c r="AR79" t="s">
        <v>1484</v>
      </c>
      <c r="AS79">
        <v>434037</v>
      </c>
      <c r="AT79">
        <v>1</v>
      </c>
      <c r="AU79">
        <v>0</v>
      </c>
      <c r="AV79" t="s">
        <v>1485</v>
      </c>
      <c r="AW79" t="s">
        <v>1486</v>
      </c>
      <c r="AX79" t="s">
        <v>15</v>
      </c>
      <c r="AY79" t="s">
        <v>1405</v>
      </c>
      <c r="AZ79" t="s">
        <v>1487</v>
      </c>
      <c r="BA79" s="1">
        <v>14.8478784588288</v>
      </c>
      <c r="BB79" s="1">
        <v>15.7149941026394</v>
      </c>
      <c r="BC79" s="1">
        <v>15.088888091501</v>
      </c>
      <c r="BD79" s="1">
        <v>13.4402892564807</v>
      </c>
      <c r="BE79" s="1">
        <v>14.171745054343599</v>
      </c>
      <c r="BF79" s="1">
        <v>13.119908609229499</v>
      </c>
    </row>
    <row r="80" spans="1:58" x14ac:dyDescent="0.35">
      <c r="A80" t="s">
        <v>1488</v>
      </c>
      <c r="B80" t="s">
        <v>1489</v>
      </c>
      <c r="C80" t="s">
        <v>1488</v>
      </c>
      <c r="D80" t="s">
        <v>393</v>
      </c>
      <c r="E80" t="s">
        <v>1490</v>
      </c>
      <c r="F80" t="s">
        <v>1491</v>
      </c>
      <c r="G80" t="s">
        <v>1491</v>
      </c>
      <c r="H80" t="s">
        <v>1492</v>
      </c>
      <c r="I80" t="s">
        <v>1493</v>
      </c>
      <c r="K80" t="s">
        <v>1494</v>
      </c>
      <c r="L80">
        <v>6</v>
      </c>
      <c r="M80">
        <v>5</v>
      </c>
      <c r="N80">
        <v>5</v>
      </c>
      <c r="O80">
        <v>2</v>
      </c>
      <c r="P80">
        <v>53.7</v>
      </c>
      <c r="Q80">
        <v>53.7</v>
      </c>
      <c r="R80">
        <v>36.1</v>
      </c>
      <c r="S80">
        <v>11.954000000000001</v>
      </c>
      <c r="T80">
        <v>108</v>
      </c>
      <c r="U80" t="s">
        <v>1495</v>
      </c>
      <c r="V80">
        <v>0</v>
      </c>
      <c r="W80">
        <v>323.31</v>
      </c>
      <c r="X80" t="s">
        <v>1496</v>
      </c>
      <c r="AB80">
        <v>78</v>
      </c>
      <c r="AC80">
        <v>70</v>
      </c>
      <c r="AD80">
        <v>4</v>
      </c>
      <c r="AE80" t="s">
        <v>1497</v>
      </c>
      <c r="AF80" t="s">
        <v>1498</v>
      </c>
      <c r="AG80">
        <v>0</v>
      </c>
      <c r="AH80">
        <v>0</v>
      </c>
      <c r="AI80">
        <v>0</v>
      </c>
      <c r="AJ80">
        <v>1</v>
      </c>
      <c r="AK80" t="s">
        <v>1499</v>
      </c>
      <c r="AL80" t="s">
        <v>13</v>
      </c>
      <c r="AM80">
        <v>0</v>
      </c>
      <c r="AN80" t="s">
        <v>13</v>
      </c>
      <c r="AO80" t="s">
        <v>13</v>
      </c>
      <c r="AP80" t="s">
        <v>13</v>
      </c>
      <c r="AQ80" t="s">
        <v>396</v>
      </c>
      <c r="AR80" t="s">
        <v>13</v>
      </c>
      <c r="AS80">
        <v>56304</v>
      </c>
      <c r="AT80">
        <v>1</v>
      </c>
      <c r="AU80">
        <v>0</v>
      </c>
      <c r="AV80" t="s">
        <v>1500</v>
      </c>
      <c r="AW80" t="s">
        <v>13</v>
      </c>
      <c r="AX80" t="s">
        <v>14</v>
      </c>
      <c r="AY80" t="s">
        <v>1425</v>
      </c>
      <c r="AZ80" t="s">
        <v>1501</v>
      </c>
      <c r="BA80" s="1">
        <v>17.926437138730002</v>
      </c>
      <c r="BB80" s="1">
        <v>17.753416366150699</v>
      </c>
      <c r="BC80" s="1">
        <v>17.699119661032199</v>
      </c>
      <c r="BD80" s="1">
        <v>17.0862893284569</v>
      </c>
      <c r="BE80" s="1">
        <v>16.6119291410815</v>
      </c>
      <c r="BF80" s="1">
        <v>16.6533038890062</v>
      </c>
    </row>
    <row r="81" spans="1:58" x14ac:dyDescent="0.35">
      <c r="A81" t="s">
        <v>1502</v>
      </c>
      <c r="B81" t="s">
        <v>1502</v>
      </c>
      <c r="C81" t="s">
        <v>1502</v>
      </c>
      <c r="D81" t="s">
        <v>393</v>
      </c>
      <c r="E81" t="s">
        <v>1502</v>
      </c>
      <c r="F81" t="s">
        <v>1503</v>
      </c>
      <c r="G81" t="s">
        <v>410</v>
      </c>
      <c r="H81" t="s">
        <v>410</v>
      </c>
      <c r="I81" t="s">
        <v>1504</v>
      </c>
      <c r="K81" t="s">
        <v>1505</v>
      </c>
      <c r="L81">
        <v>2</v>
      </c>
      <c r="M81">
        <v>4</v>
      </c>
      <c r="N81">
        <v>1</v>
      </c>
      <c r="O81">
        <v>1</v>
      </c>
      <c r="P81">
        <v>34.299999999999997</v>
      </c>
      <c r="Q81">
        <v>16.7</v>
      </c>
      <c r="R81">
        <v>16.7</v>
      </c>
      <c r="S81">
        <v>11.961</v>
      </c>
      <c r="T81">
        <v>108</v>
      </c>
      <c r="U81" t="s">
        <v>1506</v>
      </c>
      <c r="V81">
        <v>0</v>
      </c>
      <c r="W81">
        <v>25.652000000000001</v>
      </c>
      <c r="X81" t="s">
        <v>1507</v>
      </c>
      <c r="AB81">
        <v>79</v>
      </c>
      <c r="AC81">
        <v>71</v>
      </c>
      <c r="AD81">
        <v>4</v>
      </c>
      <c r="AE81" t="s">
        <v>965</v>
      </c>
      <c r="AF81" t="s">
        <v>966</v>
      </c>
      <c r="AG81">
        <v>0</v>
      </c>
      <c r="AH81">
        <v>0</v>
      </c>
      <c r="AI81">
        <v>0</v>
      </c>
      <c r="AJ81">
        <v>1</v>
      </c>
      <c r="AK81" t="s">
        <v>1508</v>
      </c>
      <c r="AL81" t="s">
        <v>13</v>
      </c>
      <c r="AM81">
        <v>0</v>
      </c>
      <c r="AN81" t="s">
        <v>13</v>
      </c>
      <c r="AO81" t="s">
        <v>13</v>
      </c>
      <c r="AP81" t="s">
        <v>13</v>
      </c>
      <c r="AQ81" t="s">
        <v>396</v>
      </c>
      <c r="AR81" t="s">
        <v>13</v>
      </c>
      <c r="AS81" t="s">
        <v>13</v>
      </c>
      <c r="AT81">
        <v>2</v>
      </c>
      <c r="AU81">
        <v>2</v>
      </c>
      <c r="AV81" t="s">
        <v>1509</v>
      </c>
      <c r="AW81" t="s">
        <v>13</v>
      </c>
      <c r="AX81" t="s">
        <v>13</v>
      </c>
      <c r="AY81" t="s">
        <v>13</v>
      </c>
      <c r="AZ81" t="s">
        <v>1510</v>
      </c>
      <c r="BA81" s="1">
        <v>14.838667042397899</v>
      </c>
      <c r="BB81" s="1">
        <v>15.6238658586993</v>
      </c>
      <c r="BC81" s="1">
        <v>15.400552013631099</v>
      </c>
      <c r="BD81" s="1">
        <v>14.7437173064449</v>
      </c>
      <c r="BE81" s="1">
        <v>14.843256059622201</v>
      </c>
      <c r="BF81" s="1">
        <v>14.4339037469339</v>
      </c>
    </row>
    <row r="82" spans="1:58" x14ac:dyDescent="0.35">
      <c r="A82" t="s">
        <v>1511</v>
      </c>
      <c r="B82" t="s">
        <v>1512</v>
      </c>
      <c r="C82" t="s">
        <v>1511</v>
      </c>
      <c r="D82" t="s">
        <v>393</v>
      </c>
      <c r="E82" t="s">
        <v>1511</v>
      </c>
      <c r="F82" t="s">
        <v>1513</v>
      </c>
      <c r="G82" t="s">
        <v>539</v>
      </c>
      <c r="H82" t="s">
        <v>587</v>
      </c>
      <c r="I82" t="s">
        <v>1514</v>
      </c>
      <c r="K82" t="s">
        <v>1515</v>
      </c>
      <c r="L82">
        <v>3</v>
      </c>
      <c r="M82">
        <v>4</v>
      </c>
      <c r="N82">
        <v>3</v>
      </c>
      <c r="O82">
        <v>2</v>
      </c>
      <c r="P82">
        <v>63.1</v>
      </c>
      <c r="Q82">
        <v>46.8</v>
      </c>
      <c r="R82">
        <v>32.4</v>
      </c>
      <c r="S82">
        <v>11.98</v>
      </c>
      <c r="T82">
        <v>111</v>
      </c>
      <c r="U82" t="s">
        <v>1516</v>
      </c>
      <c r="V82">
        <v>0</v>
      </c>
      <c r="W82">
        <v>102.37</v>
      </c>
      <c r="X82" t="s">
        <v>1517</v>
      </c>
      <c r="AB82">
        <v>80</v>
      </c>
      <c r="AC82">
        <v>72</v>
      </c>
      <c r="AD82">
        <v>37</v>
      </c>
      <c r="AE82" t="s">
        <v>1518</v>
      </c>
      <c r="AF82" t="s">
        <v>1519</v>
      </c>
      <c r="AG82">
        <v>0</v>
      </c>
      <c r="AH82">
        <v>0</v>
      </c>
      <c r="AI82">
        <v>0</v>
      </c>
      <c r="AJ82">
        <v>1</v>
      </c>
      <c r="AK82" t="s">
        <v>1520</v>
      </c>
      <c r="AL82" t="s">
        <v>13</v>
      </c>
      <c r="AM82">
        <v>0</v>
      </c>
      <c r="AN82" t="s">
        <v>13</v>
      </c>
      <c r="AO82" t="s">
        <v>13</v>
      </c>
      <c r="AP82" t="s">
        <v>13</v>
      </c>
      <c r="AQ82" t="s">
        <v>396</v>
      </c>
      <c r="AR82" t="s">
        <v>1521</v>
      </c>
      <c r="AS82">
        <v>626583</v>
      </c>
      <c r="AT82">
        <v>1</v>
      </c>
      <c r="AU82">
        <v>0</v>
      </c>
      <c r="AV82" t="s">
        <v>1522</v>
      </c>
      <c r="AW82" t="s">
        <v>1523</v>
      </c>
      <c r="AX82" t="s">
        <v>14</v>
      </c>
      <c r="AY82" t="s">
        <v>1425</v>
      </c>
      <c r="AZ82" t="s">
        <v>1524</v>
      </c>
      <c r="BA82" s="1">
        <v>15.5568854778125</v>
      </c>
      <c r="BB82" s="1">
        <v>15.242700394380099</v>
      </c>
      <c r="BC82" s="1">
        <v>15.6509117262784</v>
      </c>
      <c r="BD82" s="1">
        <v>14.374856256540101</v>
      </c>
      <c r="BE82" s="1">
        <v>16.546626015050201</v>
      </c>
      <c r="BF82" s="1">
        <v>14.3021807724545</v>
      </c>
    </row>
    <row r="83" spans="1:58" x14ac:dyDescent="0.35">
      <c r="A83" t="s">
        <v>1525</v>
      </c>
      <c r="B83" t="s">
        <v>1526</v>
      </c>
      <c r="C83" t="s">
        <v>1525</v>
      </c>
      <c r="D83" t="s">
        <v>393</v>
      </c>
      <c r="E83" t="s">
        <v>1527</v>
      </c>
      <c r="F83" t="s">
        <v>1528</v>
      </c>
      <c r="G83" t="s">
        <v>1529</v>
      </c>
      <c r="H83" t="s">
        <v>1530</v>
      </c>
      <c r="I83" t="s">
        <v>1531</v>
      </c>
      <c r="K83" t="s">
        <v>1532</v>
      </c>
      <c r="L83">
        <v>4</v>
      </c>
      <c r="M83">
        <v>3</v>
      </c>
      <c r="N83">
        <v>2</v>
      </c>
      <c r="O83">
        <v>1</v>
      </c>
      <c r="P83">
        <v>32.4</v>
      </c>
      <c r="Q83">
        <v>16.2</v>
      </c>
      <c r="R83">
        <v>9.9</v>
      </c>
      <c r="S83">
        <v>12.099</v>
      </c>
      <c r="T83">
        <v>111</v>
      </c>
      <c r="U83" t="s">
        <v>1533</v>
      </c>
      <c r="V83">
        <v>0</v>
      </c>
      <c r="W83">
        <v>12.409000000000001</v>
      </c>
      <c r="X83" t="s">
        <v>1534</v>
      </c>
      <c r="AB83">
        <v>81</v>
      </c>
      <c r="AE83" t="s">
        <v>690</v>
      </c>
      <c r="AF83" t="s">
        <v>691</v>
      </c>
      <c r="AG83">
        <v>0</v>
      </c>
      <c r="AH83">
        <v>0</v>
      </c>
      <c r="AI83">
        <v>0</v>
      </c>
      <c r="AJ83">
        <v>1</v>
      </c>
      <c r="AK83" t="s">
        <v>1535</v>
      </c>
      <c r="AL83" t="s">
        <v>13</v>
      </c>
      <c r="AM83">
        <v>0</v>
      </c>
      <c r="AN83" t="s">
        <v>13</v>
      </c>
      <c r="AO83" t="s">
        <v>13</v>
      </c>
      <c r="AP83" t="s">
        <v>13</v>
      </c>
      <c r="AQ83" t="s">
        <v>396</v>
      </c>
      <c r="AR83" t="s">
        <v>1536</v>
      </c>
      <c r="AS83">
        <v>381776</v>
      </c>
      <c r="AT83">
        <v>1</v>
      </c>
      <c r="AU83">
        <v>0</v>
      </c>
      <c r="AV83" t="s">
        <v>1537</v>
      </c>
      <c r="AW83" t="s">
        <v>1538</v>
      </c>
      <c r="AX83" t="s">
        <v>14</v>
      </c>
      <c r="AY83" t="s">
        <v>1425</v>
      </c>
      <c r="AZ83" t="s">
        <v>1539</v>
      </c>
      <c r="BA83" s="1">
        <v>15.535263400972701</v>
      </c>
      <c r="BB83" s="1">
        <v>15.505848761665</v>
      </c>
      <c r="BC83" s="1">
        <v>15.8425696035226</v>
      </c>
      <c r="BD83" s="1">
        <v>13.123851920018501</v>
      </c>
      <c r="BE83" s="1">
        <v>13.5752027695056</v>
      </c>
      <c r="BF83" s="1">
        <v>14.8499944245356</v>
      </c>
    </row>
    <row r="84" spans="1:58" x14ac:dyDescent="0.35">
      <c r="A84" t="s">
        <v>1540</v>
      </c>
      <c r="B84" t="s">
        <v>1541</v>
      </c>
      <c r="C84" t="s">
        <v>1540</v>
      </c>
      <c r="D84" t="s">
        <v>393</v>
      </c>
      <c r="E84" t="s">
        <v>1540</v>
      </c>
      <c r="F84" t="s">
        <v>1542</v>
      </c>
      <c r="G84" t="s">
        <v>1543</v>
      </c>
      <c r="H84" t="s">
        <v>1543</v>
      </c>
      <c r="I84" t="s">
        <v>1544</v>
      </c>
      <c r="K84" t="s">
        <v>1545</v>
      </c>
      <c r="L84">
        <v>3</v>
      </c>
      <c r="M84">
        <v>3</v>
      </c>
      <c r="N84">
        <v>1</v>
      </c>
      <c r="O84">
        <v>1</v>
      </c>
      <c r="P84">
        <v>36.9</v>
      </c>
      <c r="Q84">
        <v>16.2</v>
      </c>
      <c r="R84">
        <v>16.2</v>
      </c>
      <c r="S84">
        <v>12.041</v>
      </c>
      <c r="T84">
        <v>111</v>
      </c>
      <c r="U84" t="s">
        <v>1546</v>
      </c>
      <c r="V84">
        <v>0</v>
      </c>
      <c r="W84">
        <v>42.122</v>
      </c>
      <c r="X84" t="s">
        <v>1547</v>
      </c>
      <c r="AB84">
        <v>82</v>
      </c>
      <c r="AE84" t="s">
        <v>1518</v>
      </c>
      <c r="AF84" t="s">
        <v>1519</v>
      </c>
      <c r="AG84">
        <v>0</v>
      </c>
      <c r="AH84">
        <v>0</v>
      </c>
      <c r="AI84">
        <v>0</v>
      </c>
      <c r="AJ84">
        <v>1</v>
      </c>
      <c r="AK84" t="s">
        <v>1548</v>
      </c>
      <c r="AL84" t="s">
        <v>13</v>
      </c>
      <c r="AM84">
        <v>0</v>
      </c>
      <c r="AN84" t="s">
        <v>13</v>
      </c>
      <c r="AO84" t="s">
        <v>13</v>
      </c>
      <c r="AP84" t="s">
        <v>13</v>
      </c>
      <c r="AQ84" t="s">
        <v>396</v>
      </c>
      <c r="AR84" t="s">
        <v>1549</v>
      </c>
      <c r="AS84">
        <v>667924</v>
      </c>
      <c r="AT84">
        <v>1</v>
      </c>
      <c r="AU84">
        <v>0</v>
      </c>
      <c r="AV84" t="s">
        <v>1550</v>
      </c>
      <c r="AW84" t="s">
        <v>1551</v>
      </c>
      <c r="AX84" t="s">
        <v>14</v>
      </c>
      <c r="AY84" t="s">
        <v>1425</v>
      </c>
      <c r="AZ84" t="s">
        <v>1552</v>
      </c>
      <c r="BA84" s="1">
        <v>15.256448976648899</v>
      </c>
      <c r="BB84" s="1">
        <v>15.546208464047499</v>
      </c>
      <c r="BC84" s="1">
        <v>15.3835483722213</v>
      </c>
      <c r="BD84" s="1">
        <v>14.439935563230801</v>
      </c>
      <c r="BE84" s="1">
        <v>14.520143751742699</v>
      </c>
      <c r="BF84" s="1">
        <v>14.8126679016067</v>
      </c>
    </row>
    <row r="85" spans="1:58" x14ac:dyDescent="0.35">
      <c r="A85" t="s">
        <v>1553</v>
      </c>
      <c r="B85" t="s">
        <v>1554</v>
      </c>
      <c r="C85" t="s">
        <v>1553</v>
      </c>
      <c r="D85" t="s">
        <v>393</v>
      </c>
      <c r="E85" t="s">
        <v>1553</v>
      </c>
      <c r="F85" t="s">
        <v>1555</v>
      </c>
      <c r="G85" t="s">
        <v>1555</v>
      </c>
      <c r="H85" t="s">
        <v>1556</v>
      </c>
      <c r="I85" t="s">
        <v>1557</v>
      </c>
      <c r="K85" t="s">
        <v>1558</v>
      </c>
      <c r="L85">
        <v>6</v>
      </c>
      <c r="M85">
        <v>4</v>
      </c>
      <c r="N85">
        <v>4</v>
      </c>
      <c r="O85">
        <v>3</v>
      </c>
      <c r="P85">
        <v>53.2</v>
      </c>
      <c r="Q85">
        <v>53.2</v>
      </c>
      <c r="R85">
        <v>36.9</v>
      </c>
      <c r="S85">
        <v>11.952</v>
      </c>
      <c r="T85">
        <v>111</v>
      </c>
      <c r="U85" t="s">
        <v>1559</v>
      </c>
      <c r="V85">
        <v>0</v>
      </c>
      <c r="W85">
        <v>323.31</v>
      </c>
      <c r="X85" t="s">
        <v>1560</v>
      </c>
      <c r="AB85">
        <v>83</v>
      </c>
      <c r="AC85">
        <v>73</v>
      </c>
      <c r="AD85">
        <v>37</v>
      </c>
      <c r="AE85" t="s">
        <v>1497</v>
      </c>
      <c r="AF85" t="s">
        <v>1498</v>
      </c>
      <c r="AG85">
        <v>0</v>
      </c>
      <c r="AH85">
        <v>0</v>
      </c>
      <c r="AI85">
        <v>0</v>
      </c>
      <c r="AJ85">
        <v>1</v>
      </c>
      <c r="AK85" t="s">
        <v>1561</v>
      </c>
      <c r="AL85" t="s">
        <v>13</v>
      </c>
      <c r="AM85">
        <v>0</v>
      </c>
      <c r="AN85" t="s">
        <v>13</v>
      </c>
      <c r="AO85" t="s">
        <v>13</v>
      </c>
      <c r="AP85" t="s">
        <v>13</v>
      </c>
      <c r="AQ85" t="s">
        <v>396</v>
      </c>
      <c r="AR85" t="s">
        <v>1562</v>
      </c>
      <c r="AS85">
        <v>626347</v>
      </c>
      <c r="AT85">
        <v>1</v>
      </c>
      <c r="AU85">
        <v>0</v>
      </c>
      <c r="AV85" t="s">
        <v>1563</v>
      </c>
      <c r="AW85" t="s">
        <v>1564</v>
      </c>
      <c r="AX85" t="s">
        <v>14</v>
      </c>
      <c r="AY85" t="s">
        <v>1425</v>
      </c>
      <c r="AZ85" t="s">
        <v>1565</v>
      </c>
      <c r="BA85" s="1">
        <v>17.263779315666198</v>
      </c>
      <c r="BB85" s="1">
        <v>17.291332651036701</v>
      </c>
      <c r="BC85" s="1">
        <v>17.7484229108628</v>
      </c>
      <c r="BD85" s="1">
        <v>18.786569678940999</v>
      </c>
      <c r="BE85" s="1">
        <v>16.6832833626518</v>
      </c>
      <c r="BF85" s="1">
        <v>17.698178346322099</v>
      </c>
    </row>
    <row r="86" spans="1:58" x14ac:dyDescent="0.35">
      <c r="A86" t="s">
        <v>1566</v>
      </c>
      <c r="B86" t="s">
        <v>1566</v>
      </c>
      <c r="C86" t="s">
        <v>1566</v>
      </c>
      <c r="D86" t="s">
        <v>393</v>
      </c>
      <c r="E86" t="s">
        <v>1566</v>
      </c>
      <c r="F86" t="s">
        <v>494</v>
      </c>
      <c r="G86" t="s">
        <v>410</v>
      </c>
      <c r="H86" t="s">
        <v>1567</v>
      </c>
      <c r="I86" t="s">
        <v>1568</v>
      </c>
      <c r="K86" t="s">
        <v>1569</v>
      </c>
      <c r="L86">
        <v>2</v>
      </c>
      <c r="M86">
        <v>4</v>
      </c>
      <c r="N86">
        <v>1</v>
      </c>
      <c r="O86">
        <v>0</v>
      </c>
      <c r="P86">
        <v>40.5</v>
      </c>
      <c r="Q86">
        <v>14.4</v>
      </c>
      <c r="R86">
        <v>0</v>
      </c>
      <c r="S86">
        <v>12.039</v>
      </c>
      <c r="T86">
        <v>111</v>
      </c>
      <c r="U86" t="s">
        <v>1570</v>
      </c>
      <c r="V86">
        <v>5.5761999999999999E-3</v>
      </c>
      <c r="W86">
        <v>7.2171000000000003</v>
      </c>
      <c r="X86" t="s">
        <v>1571</v>
      </c>
      <c r="AB86">
        <v>84</v>
      </c>
      <c r="AE86" t="s">
        <v>965</v>
      </c>
      <c r="AF86" t="s">
        <v>966</v>
      </c>
      <c r="AG86">
        <v>0</v>
      </c>
      <c r="AH86">
        <v>0</v>
      </c>
      <c r="AI86">
        <v>0</v>
      </c>
      <c r="AJ86">
        <v>1</v>
      </c>
      <c r="AK86" t="s">
        <v>1572</v>
      </c>
      <c r="AL86" t="s">
        <v>13</v>
      </c>
      <c r="AM86">
        <v>0</v>
      </c>
      <c r="AN86" t="s">
        <v>13</v>
      </c>
      <c r="AO86" t="s">
        <v>13</v>
      </c>
      <c r="AP86" t="s">
        <v>13</v>
      </c>
      <c r="AQ86" t="s">
        <v>396</v>
      </c>
      <c r="AR86" t="s">
        <v>1573</v>
      </c>
      <c r="AS86">
        <v>667914</v>
      </c>
      <c r="AT86">
        <v>1</v>
      </c>
      <c r="AU86">
        <v>0</v>
      </c>
      <c r="AV86" t="s">
        <v>1574</v>
      </c>
      <c r="AW86" t="s">
        <v>1575</v>
      </c>
      <c r="AX86" t="s">
        <v>14</v>
      </c>
      <c r="AY86" t="s">
        <v>1425</v>
      </c>
      <c r="AZ86" t="s">
        <v>1576</v>
      </c>
      <c r="BA86" s="1">
        <v>11.801169962238401</v>
      </c>
      <c r="BB86" s="1">
        <v>11.917463495275401</v>
      </c>
      <c r="BC86" s="1">
        <v>12.0375458568365</v>
      </c>
      <c r="BD86" s="1">
        <v>10.4530037551429</v>
      </c>
      <c r="BE86" s="1">
        <v>10.7651480429616</v>
      </c>
      <c r="BF86" s="1">
        <v>12.0234271919183</v>
      </c>
    </row>
    <row r="87" spans="1:58" x14ac:dyDescent="0.35">
      <c r="A87" t="s">
        <v>1577</v>
      </c>
      <c r="B87" t="s">
        <v>1577</v>
      </c>
      <c r="C87" t="s">
        <v>1577</v>
      </c>
      <c r="D87" t="s">
        <v>393</v>
      </c>
      <c r="E87" t="s">
        <v>1577</v>
      </c>
      <c r="F87">
        <v>1</v>
      </c>
      <c r="G87">
        <v>1</v>
      </c>
      <c r="H87">
        <v>1</v>
      </c>
      <c r="I87" t="s">
        <v>1578</v>
      </c>
      <c r="K87" t="s">
        <v>1579</v>
      </c>
      <c r="L87">
        <v>1</v>
      </c>
      <c r="M87">
        <v>1</v>
      </c>
      <c r="N87">
        <v>1</v>
      </c>
      <c r="O87">
        <v>1</v>
      </c>
      <c r="P87">
        <v>11.1</v>
      </c>
      <c r="Q87">
        <v>11.1</v>
      </c>
      <c r="R87">
        <v>11.1</v>
      </c>
      <c r="S87">
        <v>11.699</v>
      </c>
      <c r="T87">
        <v>108</v>
      </c>
      <c r="U87">
        <v>108</v>
      </c>
      <c r="V87">
        <v>5.9172000000000001E-3</v>
      </c>
      <c r="W87">
        <v>8.2080000000000002</v>
      </c>
      <c r="X87" t="s">
        <v>1580</v>
      </c>
      <c r="AB87">
        <v>85</v>
      </c>
      <c r="AE87">
        <v>10090</v>
      </c>
      <c r="AF87" t="s">
        <v>673</v>
      </c>
      <c r="AG87">
        <v>0</v>
      </c>
      <c r="AH87">
        <v>0</v>
      </c>
      <c r="AI87">
        <v>0</v>
      </c>
      <c r="AJ87">
        <v>1</v>
      </c>
      <c r="AK87" t="s">
        <v>1581</v>
      </c>
      <c r="AL87" t="s">
        <v>13</v>
      </c>
      <c r="AM87">
        <v>0</v>
      </c>
      <c r="AN87" t="s">
        <v>13</v>
      </c>
      <c r="AO87" t="s">
        <v>13</v>
      </c>
      <c r="AP87" t="s">
        <v>13</v>
      </c>
      <c r="AQ87" t="s">
        <v>396</v>
      </c>
      <c r="AR87" t="s">
        <v>13</v>
      </c>
      <c r="AS87" t="s">
        <v>13</v>
      </c>
      <c r="AT87">
        <v>1</v>
      </c>
      <c r="AU87">
        <v>0</v>
      </c>
      <c r="AV87" t="s">
        <v>1582</v>
      </c>
      <c r="AW87" t="s">
        <v>13</v>
      </c>
      <c r="AX87" t="s">
        <v>13</v>
      </c>
      <c r="AY87" t="s">
        <v>13</v>
      </c>
      <c r="AZ87" t="s">
        <v>1578</v>
      </c>
      <c r="BA87" s="1">
        <v>11.707626646802799</v>
      </c>
      <c r="BB87" s="1">
        <v>11.1652635491981</v>
      </c>
      <c r="BC87" s="1">
        <v>10.8994721474267</v>
      </c>
      <c r="BD87" s="1">
        <v>10.1098880254004</v>
      </c>
      <c r="BE87" s="1">
        <v>10.7365887009021</v>
      </c>
      <c r="BF87" s="1">
        <v>10.317107203547501</v>
      </c>
    </row>
    <row r="88" spans="1:58" x14ac:dyDescent="0.35">
      <c r="A88" t="s">
        <v>1583</v>
      </c>
      <c r="B88" t="s">
        <v>1584</v>
      </c>
      <c r="C88" t="s">
        <v>1583</v>
      </c>
      <c r="D88" t="s">
        <v>393</v>
      </c>
      <c r="E88" t="s">
        <v>1583</v>
      </c>
      <c r="F88" t="s">
        <v>1585</v>
      </c>
      <c r="G88" t="s">
        <v>1585</v>
      </c>
      <c r="H88" t="s">
        <v>1586</v>
      </c>
      <c r="I88" t="s">
        <v>1587</v>
      </c>
      <c r="K88" t="s">
        <v>1588</v>
      </c>
      <c r="L88">
        <v>5</v>
      </c>
      <c r="M88">
        <v>3</v>
      </c>
      <c r="N88">
        <v>3</v>
      </c>
      <c r="O88">
        <v>2</v>
      </c>
      <c r="P88">
        <v>37.4</v>
      </c>
      <c r="Q88">
        <v>37.4</v>
      </c>
      <c r="R88">
        <v>29.9</v>
      </c>
      <c r="S88">
        <v>11.502000000000001</v>
      </c>
      <c r="T88">
        <v>107</v>
      </c>
      <c r="U88" t="s">
        <v>1589</v>
      </c>
      <c r="V88">
        <v>0</v>
      </c>
      <c r="W88">
        <v>39.082999999999998</v>
      </c>
      <c r="X88" t="s">
        <v>1590</v>
      </c>
      <c r="AB88">
        <v>86</v>
      </c>
      <c r="AE88" t="s">
        <v>1591</v>
      </c>
      <c r="AF88" t="s">
        <v>1592</v>
      </c>
      <c r="AG88">
        <v>0</v>
      </c>
      <c r="AH88">
        <v>0</v>
      </c>
      <c r="AI88">
        <v>0</v>
      </c>
      <c r="AJ88">
        <v>1</v>
      </c>
      <c r="AK88" t="s">
        <v>1593</v>
      </c>
      <c r="AL88" t="s">
        <v>13</v>
      </c>
      <c r="AM88">
        <v>0</v>
      </c>
      <c r="AN88" t="s">
        <v>13</v>
      </c>
      <c r="AO88" t="s">
        <v>13</v>
      </c>
      <c r="AP88" t="s">
        <v>13</v>
      </c>
      <c r="AQ88" t="s">
        <v>396</v>
      </c>
      <c r="AR88" t="s">
        <v>1594</v>
      </c>
      <c r="AS88">
        <v>243451</v>
      </c>
      <c r="AT88">
        <v>1</v>
      </c>
      <c r="AU88">
        <v>0</v>
      </c>
      <c r="AV88" t="s">
        <v>1595</v>
      </c>
      <c r="AW88" t="s">
        <v>1596</v>
      </c>
      <c r="AX88" t="s">
        <v>14</v>
      </c>
      <c r="AY88" t="s">
        <v>1425</v>
      </c>
      <c r="AZ88" t="s">
        <v>1597</v>
      </c>
      <c r="BA88" s="1">
        <v>16.2360108794669</v>
      </c>
      <c r="BB88" s="1">
        <v>15.589776845045</v>
      </c>
      <c r="BC88" s="1">
        <v>15.958737932353401</v>
      </c>
      <c r="BD88" s="1">
        <v>13.850771240543899</v>
      </c>
      <c r="BE88" s="1">
        <v>14.173875205766</v>
      </c>
      <c r="BF88" s="1">
        <v>14.871621890131999</v>
      </c>
    </row>
    <row r="89" spans="1:58" x14ac:dyDescent="0.35">
      <c r="A89" t="s">
        <v>1598</v>
      </c>
      <c r="B89" t="s">
        <v>1598</v>
      </c>
      <c r="C89" t="s">
        <v>1598</v>
      </c>
      <c r="D89" t="s">
        <v>393</v>
      </c>
      <c r="E89" t="s">
        <v>1598</v>
      </c>
      <c r="F89">
        <v>1</v>
      </c>
      <c r="G89">
        <v>1</v>
      </c>
      <c r="H89">
        <v>1</v>
      </c>
      <c r="I89" t="s">
        <v>1599</v>
      </c>
      <c r="K89" t="s">
        <v>1600</v>
      </c>
      <c r="L89">
        <v>1</v>
      </c>
      <c r="M89">
        <v>1</v>
      </c>
      <c r="N89">
        <v>1</v>
      </c>
      <c r="O89">
        <v>1</v>
      </c>
      <c r="P89">
        <v>8.5</v>
      </c>
      <c r="Q89">
        <v>8.5</v>
      </c>
      <c r="R89">
        <v>8.5</v>
      </c>
      <c r="S89">
        <v>13.722</v>
      </c>
      <c r="T89">
        <v>129</v>
      </c>
      <c r="U89">
        <v>129</v>
      </c>
      <c r="V89">
        <v>0</v>
      </c>
      <c r="W89">
        <v>11.032999999999999</v>
      </c>
      <c r="X89" t="s">
        <v>1601</v>
      </c>
      <c r="AB89">
        <v>87</v>
      </c>
      <c r="AE89">
        <v>10090</v>
      </c>
      <c r="AF89" t="s">
        <v>673</v>
      </c>
      <c r="AG89">
        <v>0</v>
      </c>
      <c r="AH89">
        <v>0</v>
      </c>
      <c r="AI89">
        <v>0</v>
      </c>
      <c r="AJ89">
        <v>1</v>
      </c>
      <c r="AK89" t="s">
        <v>1602</v>
      </c>
      <c r="AL89" t="s">
        <v>13</v>
      </c>
      <c r="AM89">
        <v>0</v>
      </c>
      <c r="AN89" t="s">
        <v>13</v>
      </c>
      <c r="AO89" t="s">
        <v>13</v>
      </c>
      <c r="AP89" t="s">
        <v>13</v>
      </c>
      <c r="AQ89" t="s">
        <v>396</v>
      </c>
      <c r="AR89" t="s">
        <v>1603</v>
      </c>
      <c r="AS89">
        <v>381831</v>
      </c>
      <c r="AT89">
        <v>1</v>
      </c>
      <c r="AU89">
        <v>0</v>
      </c>
      <c r="AV89" t="s">
        <v>1604</v>
      </c>
      <c r="AW89" t="s">
        <v>1605</v>
      </c>
      <c r="AX89" t="s">
        <v>14</v>
      </c>
      <c r="AY89" t="s">
        <v>1425</v>
      </c>
      <c r="AZ89" t="s">
        <v>1606</v>
      </c>
      <c r="BA89" s="1">
        <v>15.510601346738399</v>
      </c>
      <c r="BB89" s="1">
        <v>14.905419459598599</v>
      </c>
      <c r="BC89" s="1">
        <v>15.2528467284925</v>
      </c>
      <c r="BD89" s="1">
        <v>13.2125231498781</v>
      </c>
      <c r="BE89" s="1">
        <v>14.0418893997747</v>
      </c>
      <c r="BF89" s="1">
        <v>12.8544679769055</v>
      </c>
    </row>
    <row r="90" spans="1:58" x14ac:dyDescent="0.35">
      <c r="A90" t="s">
        <v>1607</v>
      </c>
      <c r="B90" t="s">
        <v>1608</v>
      </c>
      <c r="C90" t="s">
        <v>1607</v>
      </c>
      <c r="D90" t="s">
        <v>393</v>
      </c>
      <c r="E90" t="s">
        <v>1607</v>
      </c>
      <c r="F90" t="s">
        <v>1609</v>
      </c>
      <c r="G90" t="s">
        <v>1609</v>
      </c>
      <c r="H90" t="s">
        <v>1609</v>
      </c>
      <c r="I90" t="s">
        <v>1610</v>
      </c>
      <c r="K90" t="s">
        <v>1611</v>
      </c>
      <c r="L90">
        <v>5</v>
      </c>
      <c r="M90">
        <v>1</v>
      </c>
      <c r="N90">
        <v>1</v>
      </c>
      <c r="O90">
        <v>1</v>
      </c>
      <c r="P90">
        <v>7.7</v>
      </c>
      <c r="Q90">
        <v>7.7</v>
      </c>
      <c r="R90">
        <v>7.7</v>
      </c>
      <c r="S90">
        <v>12.222</v>
      </c>
      <c r="T90">
        <v>117</v>
      </c>
      <c r="U90" t="s">
        <v>1612</v>
      </c>
      <c r="V90">
        <v>5.7581999999999998E-3</v>
      </c>
      <c r="W90">
        <v>7.7140000000000004</v>
      </c>
      <c r="X90" t="s">
        <v>1613</v>
      </c>
      <c r="AB90">
        <v>88</v>
      </c>
      <c r="AE90" t="s">
        <v>1591</v>
      </c>
      <c r="AF90" t="s">
        <v>1592</v>
      </c>
      <c r="AG90">
        <v>0</v>
      </c>
      <c r="AH90">
        <v>0</v>
      </c>
      <c r="AI90">
        <v>0</v>
      </c>
      <c r="AJ90">
        <v>1</v>
      </c>
      <c r="AK90" t="s">
        <v>1614</v>
      </c>
      <c r="AL90" t="s">
        <v>13</v>
      </c>
      <c r="AM90">
        <v>0</v>
      </c>
      <c r="AN90" t="s">
        <v>13</v>
      </c>
      <c r="AO90" t="s">
        <v>13</v>
      </c>
      <c r="AP90" t="s">
        <v>13</v>
      </c>
      <c r="AQ90" t="s">
        <v>396</v>
      </c>
      <c r="AR90" t="s">
        <v>1615</v>
      </c>
      <c r="AS90" t="s">
        <v>1616</v>
      </c>
      <c r="AT90">
        <v>2</v>
      </c>
      <c r="AU90">
        <v>3</v>
      </c>
      <c r="AV90" t="s">
        <v>1617</v>
      </c>
      <c r="AW90" t="s">
        <v>1618</v>
      </c>
      <c r="AX90" t="s">
        <v>14</v>
      </c>
      <c r="AY90" t="s">
        <v>1619</v>
      </c>
      <c r="AZ90" t="s">
        <v>1620</v>
      </c>
      <c r="BA90" s="1">
        <v>15.023989123302</v>
      </c>
      <c r="BB90" s="1">
        <v>15.4084278807928</v>
      </c>
      <c r="BC90" s="1">
        <v>14.831187882643601</v>
      </c>
      <c r="BD90" s="1">
        <v>12.988304328021099</v>
      </c>
      <c r="BE90" s="1">
        <v>14.0066285221467</v>
      </c>
      <c r="BF90" s="1">
        <v>12.7808116325544</v>
      </c>
    </row>
    <row r="91" spans="1:58" x14ac:dyDescent="0.35">
      <c r="A91" t="s">
        <v>1621</v>
      </c>
      <c r="B91" t="s">
        <v>1621</v>
      </c>
      <c r="C91" t="s">
        <v>1621</v>
      </c>
      <c r="D91" t="s">
        <v>393</v>
      </c>
      <c r="E91" t="s">
        <v>1621</v>
      </c>
      <c r="F91">
        <v>1</v>
      </c>
      <c r="G91">
        <v>1</v>
      </c>
      <c r="H91">
        <v>1</v>
      </c>
      <c r="I91" t="s">
        <v>1622</v>
      </c>
      <c r="K91" t="s">
        <v>1623</v>
      </c>
      <c r="L91">
        <v>1</v>
      </c>
      <c r="M91">
        <v>1</v>
      </c>
      <c r="N91">
        <v>1</v>
      </c>
      <c r="O91">
        <v>1</v>
      </c>
      <c r="P91">
        <v>11.4</v>
      </c>
      <c r="Q91">
        <v>11.4</v>
      </c>
      <c r="R91">
        <v>11.4</v>
      </c>
      <c r="S91">
        <v>12.555</v>
      </c>
      <c r="T91">
        <v>114</v>
      </c>
      <c r="U91">
        <v>114</v>
      </c>
      <c r="V91">
        <v>5.7470999999999998E-3</v>
      </c>
      <c r="W91">
        <v>7.6978</v>
      </c>
      <c r="X91" t="s">
        <v>1624</v>
      </c>
      <c r="AB91">
        <v>89</v>
      </c>
      <c r="AE91">
        <v>10090</v>
      </c>
      <c r="AF91" t="s">
        <v>673</v>
      </c>
      <c r="AG91">
        <v>0</v>
      </c>
      <c r="AH91">
        <v>0</v>
      </c>
      <c r="AI91">
        <v>0</v>
      </c>
      <c r="AJ91">
        <v>1</v>
      </c>
      <c r="AK91" t="s">
        <v>1625</v>
      </c>
      <c r="AL91" t="s">
        <v>13</v>
      </c>
      <c r="AM91">
        <v>0</v>
      </c>
      <c r="AN91" t="s">
        <v>13</v>
      </c>
      <c r="AO91" t="s">
        <v>13</v>
      </c>
      <c r="AP91" t="s">
        <v>13</v>
      </c>
      <c r="AQ91" t="s">
        <v>396</v>
      </c>
      <c r="AR91" t="s">
        <v>13</v>
      </c>
      <c r="AS91" t="s">
        <v>13</v>
      </c>
      <c r="AT91">
        <v>1</v>
      </c>
      <c r="AU91">
        <v>0</v>
      </c>
      <c r="AV91" t="s">
        <v>1626</v>
      </c>
      <c r="AW91" t="s">
        <v>13</v>
      </c>
      <c r="AX91" t="s">
        <v>13</v>
      </c>
      <c r="AY91" t="s">
        <v>13</v>
      </c>
      <c r="AZ91" t="s">
        <v>1622</v>
      </c>
      <c r="BA91" s="1">
        <v>12.551620161599899</v>
      </c>
      <c r="BB91" s="1">
        <v>13.884126608139001</v>
      </c>
      <c r="BC91" s="1">
        <v>13.433694332669999</v>
      </c>
      <c r="BD91" s="1">
        <v>12.7063330943982</v>
      </c>
      <c r="BE91" s="1">
        <v>12.8106164727134</v>
      </c>
      <c r="BF91" s="1">
        <v>12.225970712293799</v>
      </c>
    </row>
    <row r="92" spans="1:58" x14ac:dyDescent="0.35">
      <c r="A92" t="s">
        <v>1627</v>
      </c>
      <c r="B92" t="s">
        <v>1628</v>
      </c>
      <c r="C92" t="s">
        <v>1627</v>
      </c>
      <c r="D92" t="s">
        <v>393</v>
      </c>
      <c r="E92" t="s">
        <v>1627</v>
      </c>
      <c r="F92" t="s">
        <v>406</v>
      </c>
      <c r="G92" t="s">
        <v>406</v>
      </c>
      <c r="H92" t="s">
        <v>406</v>
      </c>
      <c r="I92" t="s">
        <v>1629</v>
      </c>
      <c r="K92" t="s">
        <v>1630</v>
      </c>
      <c r="L92">
        <v>2</v>
      </c>
      <c r="M92">
        <v>2</v>
      </c>
      <c r="N92">
        <v>2</v>
      </c>
      <c r="O92">
        <v>2</v>
      </c>
      <c r="P92">
        <v>20</v>
      </c>
      <c r="Q92">
        <v>20</v>
      </c>
      <c r="R92">
        <v>20</v>
      </c>
      <c r="S92">
        <v>13.307</v>
      </c>
      <c r="T92">
        <v>120</v>
      </c>
      <c r="U92" t="s">
        <v>1631</v>
      </c>
      <c r="V92">
        <v>0</v>
      </c>
      <c r="W92">
        <v>212.66</v>
      </c>
      <c r="X92" t="s">
        <v>1632</v>
      </c>
      <c r="AB92">
        <v>90</v>
      </c>
      <c r="AC92">
        <v>74</v>
      </c>
      <c r="AD92">
        <v>80</v>
      </c>
      <c r="AE92" t="s">
        <v>965</v>
      </c>
      <c r="AF92" t="s">
        <v>966</v>
      </c>
      <c r="AG92">
        <v>0</v>
      </c>
      <c r="AH92">
        <v>0</v>
      </c>
      <c r="AI92">
        <v>0</v>
      </c>
      <c r="AJ92">
        <v>1</v>
      </c>
      <c r="AK92" t="s">
        <v>1633</v>
      </c>
      <c r="AL92" t="s">
        <v>13</v>
      </c>
      <c r="AM92">
        <v>0</v>
      </c>
      <c r="AN92" t="s">
        <v>13</v>
      </c>
      <c r="AO92" t="s">
        <v>13</v>
      </c>
      <c r="AP92" t="s">
        <v>13</v>
      </c>
      <c r="AQ92" t="s">
        <v>396</v>
      </c>
      <c r="AR92" t="s">
        <v>13</v>
      </c>
      <c r="AS92">
        <v>238440</v>
      </c>
      <c r="AT92">
        <v>1</v>
      </c>
      <c r="AU92">
        <v>0</v>
      </c>
      <c r="AV92" t="s">
        <v>1634</v>
      </c>
      <c r="AW92" t="s">
        <v>13</v>
      </c>
      <c r="AX92" t="s">
        <v>14</v>
      </c>
      <c r="AY92" t="s">
        <v>1635</v>
      </c>
      <c r="AZ92" t="s">
        <v>1622</v>
      </c>
      <c r="BA92" s="1">
        <v>16.063399310237099</v>
      </c>
      <c r="BB92" s="1">
        <v>16.679988229297098</v>
      </c>
      <c r="BC92" s="1">
        <v>16.4095626701768</v>
      </c>
      <c r="BD92" s="1">
        <v>15.7023245829836</v>
      </c>
      <c r="BE92" s="1">
        <v>15.8728127056683</v>
      </c>
      <c r="BF92" s="1">
        <v>15.6032714593652</v>
      </c>
    </row>
    <row r="93" spans="1:58" x14ac:dyDescent="0.35">
      <c r="A93" t="s">
        <v>1636</v>
      </c>
      <c r="B93" t="s">
        <v>1636</v>
      </c>
      <c r="C93" t="s">
        <v>1636</v>
      </c>
      <c r="D93" t="s">
        <v>393</v>
      </c>
      <c r="E93" t="s">
        <v>1636</v>
      </c>
      <c r="F93">
        <v>3</v>
      </c>
      <c r="G93">
        <v>2</v>
      </c>
      <c r="H93">
        <v>2</v>
      </c>
      <c r="I93" t="s">
        <v>1637</v>
      </c>
      <c r="J93" t="s">
        <v>1638</v>
      </c>
      <c r="K93" t="s">
        <v>1639</v>
      </c>
      <c r="L93">
        <v>1</v>
      </c>
      <c r="M93">
        <v>3</v>
      </c>
      <c r="N93">
        <v>2</v>
      </c>
      <c r="O93">
        <v>2</v>
      </c>
      <c r="P93">
        <v>39.299999999999997</v>
      </c>
      <c r="Q93">
        <v>33.299999999999997</v>
      </c>
      <c r="R93">
        <v>33.299999999999997</v>
      </c>
      <c r="S93">
        <v>13.016</v>
      </c>
      <c r="T93">
        <v>117</v>
      </c>
      <c r="U93">
        <v>117</v>
      </c>
      <c r="V93">
        <v>0</v>
      </c>
      <c r="W93">
        <v>148.78</v>
      </c>
      <c r="X93" t="s">
        <v>1640</v>
      </c>
      <c r="AB93">
        <v>91</v>
      </c>
      <c r="AC93">
        <v>75</v>
      </c>
      <c r="AD93">
        <v>100</v>
      </c>
      <c r="AE93">
        <v>10090</v>
      </c>
      <c r="AF93" t="s">
        <v>673</v>
      </c>
      <c r="AG93">
        <v>0</v>
      </c>
      <c r="AH93">
        <v>0</v>
      </c>
      <c r="AI93">
        <v>0</v>
      </c>
      <c r="AJ93">
        <v>1</v>
      </c>
      <c r="AK93" t="s">
        <v>1641</v>
      </c>
      <c r="AL93" t="s">
        <v>13</v>
      </c>
      <c r="AM93">
        <v>0</v>
      </c>
      <c r="AN93" t="s">
        <v>13</v>
      </c>
      <c r="AO93" t="s">
        <v>13</v>
      </c>
      <c r="AP93" t="s">
        <v>13</v>
      </c>
      <c r="AQ93" t="s">
        <v>396</v>
      </c>
      <c r="AR93" t="s">
        <v>1642</v>
      </c>
      <c r="AS93">
        <v>674018</v>
      </c>
      <c r="AT93">
        <v>1</v>
      </c>
      <c r="AU93">
        <v>0</v>
      </c>
      <c r="AV93" t="s">
        <v>1638</v>
      </c>
      <c r="AW93" t="s">
        <v>1643</v>
      </c>
      <c r="AX93" t="s">
        <v>14</v>
      </c>
      <c r="AY93" t="s">
        <v>1635</v>
      </c>
      <c r="AZ93" t="s">
        <v>1644</v>
      </c>
      <c r="BA93" s="1">
        <v>14.805504367624801</v>
      </c>
      <c r="BB93" s="1">
        <v>14.798459952986001</v>
      </c>
      <c r="BC93" s="1">
        <v>15.152697865634799</v>
      </c>
      <c r="BD93" s="1">
        <v>14.711503143796801</v>
      </c>
      <c r="BE93" s="1">
        <v>13.837182610743399</v>
      </c>
      <c r="BF93" s="1">
        <v>14.4991635500811</v>
      </c>
    </row>
    <row r="94" spans="1:58" x14ac:dyDescent="0.35">
      <c r="A94" t="s">
        <v>1645</v>
      </c>
      <c r="B94" t="s">
        <v>1645</v>
      </c>
      <c r="C94" t="s">
        <v>1645</v>
      </c>
      <c r="D94" t="s">
        <v>393</v>
      </c>
      <c r="E94" t="s">
        <v>1645</v>
      </c>
      <c r="F94">
        <v>3</v>
      </c>
      <c r="G94">
        <v>2</v>
      </c>
      <c r="H94">
        <v>2</v>
      </c>
      <c r="I94" t="s">
        <v>1646</v>
      </c>
      <c r="K94" t="s">
        <v>1647</v>
      </c>
      <c r="L94">
        <v>1</v>
      </c>
      <c r="M94">
        <v>3</v>
      </c>
      <c r="N94">
        <v>2</v>
      </c>
      <c r="O94">
        <v>2</v>
      </c>
      <c r="P94">
        <v>27.4</v>
      </c>
      <c r="Q94">
        <v>21.4</v>
      </c>
      <c r="R94">
        <v>21.4</v>
      </c>
      <c r="S94">
        <v>12.866</v>
      </c>
      <c r="T94">
        <v>117</v>
      </c>
      <c r="U94">
        <v>117</v>
      </c>
      <c r="V94">
        <v>0</v>
      </c>
      <c r="W94">
        <v>12.733000000000001</v>
      </c>
      <c r="X94" t="s">
        <v>1648</v>
      </c>
      <c r="AB94">
        <v>92</v>
      </c>
      <c r="AE94">
        <v>10090</v>
      </c>
      <c r="AF94" t="s">
        <v>673</v>
      </c>
      <c r="AG94">
        <v>0</v>
      </c>
      <c r="AH94">
        <v>0</v>
      </c>
      <c r="AI94">
        <v>0</v>
      </c>
      <c r="AJ94">
        <v>1</v>
      </c>
      <c r="AK94" t="s">
        <v>1649</v>
      </c>
      <c r="AL94" t="s">
        <v>13</v>
      </c>
      <c r="AM94">
        <v>0</v>
      </c>
      <c r="AN94" t="s">
        <v>13</v>
      </c>
      <c r="AO94" t="s">
        <v>13</v>
      </c>
      <c r="AP94" t="s">
        <v>13</v>
      </c>
      <c r="AQ94" t="s">
        <v>396</v>
      </c>
      <c r="AR94" t="s">
        <v>1650</v>
      </c>
      <c r="AS94">
        <v>100775173</v>
      </c>
      <c r="AT94">
        <v>1</v>
      </c>
      <c r="AU94">
        <v>0</v>
      </c>
      <c r="AV94" t="s">
        <v>1651</v>
      </c>
      <c r="AW94" t="s">
        <v>1652</v>
      </c>
      <c r="AX94" t="s">
        <v>14</v>
      </c>
      <c r="AY94" t="s">
        <v>1635</v>
      </c>
      <c r="AZ94" t="s">
        <v>1653</v>
      </c>
      <c r="BA94" s="1">
        <v>15.0887791616793</v>
      </c>
      <c r="BB94" s="1">
        <v>15.0693809154784</v>
      </c>
      <c r="BC94" s="1">
        <v>15.2435840165675</v>
      </c>
      <c r="BD94" s="1">
        <v>14.7387415011406</v>
      </c>
      <c r="BE94" s="1">
        <v>14.724070329228301</v>
      </c>
      <c r="BF94" s="1">
        <v>14.5933751232995</v>
      </c>
    </row>
    <row r="95" spans="1:58" x14ac:dyDescent="0.35">
      <c r="A95" t="s">
        <v>1654</v>
      </c>
      <c r="B95" t="s">
        <v>1655</v>
      </c>
      <c r="C95" t="s">
        <v>1654</v>
      </c>
      <c r="D95" t="s">
        <v>393</v>
      </c>
      <c r="E95" t="s">
        <v>1654</v>
      </c>
      <c r="F95" t="s">
        <v>1542</v>
      </c>
      <c r="G95" t="s">
        <v>562</v>
      </c>
      <c r="H95" t="s">
        <v>562</v>
      </c>
      <c r="I95" t="s">
        <v>1656</v>
      </c>
      <c r="J95" t="s">
        <v>1657</v>
      </c>
      <c r="K95" t="s">
        <v>1658</v>
      </c>
      <c r="L95">
        <v>3</v>
      </c>
      <c r="M95">
        <v>3</v>
      </c>
      <c r="N95">
        <v>2</v>
      </c>
      <c r="O95">
        <v>2</v>
      </c>
      <c r="P95">
        <v>19.7</v>
      </c>
      <c r="Q95">
        <v>13.7</v>
      </c>
      <c r="R95">
        <v>13.7</v>
      </c>
      <c r="S95">
        <v>12.920999999999999</v>
      </c>
      <c r="T95">
        <v>117</v>
      </c>
      <c r="U95" t="s">
        <v>1659</v>
      </c>
      <c r="V95">
        <v>0</v>
      </c>
      <c r="W95">
        <v>13.013</v>
      </c>
      <c r="X95" t="s">
        <v>1660</v>
      </c>
      <c r="AB95">
        <v>93</v>
      </c>
      <c r="AE95" t="s">
        <v>1518</v>
      </c>
      <c r="AF95" t="s">
        <v>1519</v>
      </c>
      <c r="AG95">
        <v>0</v>
      </c>
      <c r="AH95">
        <v>0</v>
      </c>
      <c r="AI95">
        <v>0</v>
      </c>
      <c r="AJ95">
        <v>1</v>
      </c>
      <c r="AK95" t="s">
        <v>1661</v>
      </c>
      <c r="AL95" t="s">
        <v>13</v>
      </c>
      <c r="AM95">
        <v>0</v>
      </c>
      <c r="AN95" t="s">
        <v>13</v>
      </c>
      <c r="AO95" t="s">
        <v>13</v>
      </c>
      <c r="AP95" t="s">
        <v>13</v>
      </c>
      <c r="AQ95" t="s">
        <v>396</v>
      </c>
      <c r="AR95" t="s">
        <v>1662</v>
      </c>
      <c r="AS95" t="s">
        <v>1663</v>
      </c>
      <c r="AT95">
        <v>2</v>
      </c>
      <c r="AU95">
        <v>3</v>
      </c>
      <c r="AV95" t="s">
        <v>1664</v>
      </c>
      <c r="AW95" t="s">
        <v>1665</v>
      </c>
      <c r="AX95" t="s">
        <v>14</v>
      </c>
      <c r="AY95" t="s">
        <v>1666</v>
      </c>
      <c r="AZ95" t="s">
        <v>1667</v>
      </c>
      <c r="BA95" s="1">
        <v>17.368738283609702</v>
      </c>
      <c r="BB95" s="1">
        <v>17.740056402103001</v>
      </c>
      <c r="BC95" s="1">
        <v>17.487586671433501</v>
      </c>
      <c r="BD95" s="1">
        <v>15.211464426200701</v>
      </c>
      <c r="BE95" s="1">
        <v>16.509155390858201</v>
      </c>
      <c r="BF95" s="1">
        <v>16.053676001104201</v>
      </c>
    </row>
    <row r="96" spans="1:58" x14ac:dyDescent="0.35">
      <c r="A96" t="s">
        <v>1668</v>
      </c>
      <c r="B96" t="s">
        <v>1668</v>
      </c>
      <c r="C96" t="s">
        <v>1668</v>
      </c>
      <c r="D96" t="s">
        <v>393</v>
      </c>
      <c r="E96" t="s">
        <v>1668</v>
      </c>
      <c r="F96">
        <v>1</v>
      </c>
      <c r="G96">
        <v>1</v>
      </c>
      <c r="H96">
        <v>1</v>
      </c>
      <c r="I96" t="s">
        <v>1669</v>
      </c>
      <c r="J96" t="s">
        <v>1670</v>
      </c>
      <c r="K96" t="s">
        <v>1671</v>
      </c>
      <c r="L96">
        <v>1</v>
      </c>
      <c r="M96">
        <v>1</v>
      </c>
      <c r="N96">
        <v>1</v>
      </c>
      <c r="O96">
        <v>1</v>
      </c>
      <c r="P96">
        <v>12.8</v>
      </c>
      <c r="Q96">
        <v>12.8</v>
      </c>
      <c r="R96">
        <v>12.8</v>
      </c>
      <c r="S96">
        <v>12.971</v>
      </c>
      <c r="T96">
        <v>117</v>
      </c>
      <c r="U96">
        <v>117</v>
      </c>
      <c r="V96">
        <v>0</v>
      </c>
      <c r="W96">
        <v>58.570999999999998</v>
      </c>
      <c r="X96" t="s">
        <v>1672</v>
      </c>
      <c r="AB96">
        <v>94</v>
      </c>
      <c r="AE96">
        <v>10090</v>
      </c>
      <c r="AF96" t="s">
        <v>673</v>
      </c>
      <c r="AG96">
        <v>0</v>
      </c>
      <c r="AH96">
        <v>0</v>
      </c>
      <c r="AI96">
        <v>0</v>
      </c>
      <c r="AJ96">
        <v>1</v>
      </c>
      <c r="AK96" t="s">
        <v>1673</v>
      </c>
      <c r="AL96" t="s">
        <v>13</v>
      </c>
      <c r="AM96">
        <v>0</v>
      </c>
      <c r="AN96" t="s">
        <v>13</v>
      </c>
      <c r="AO96" t="s">
        <v>13</v>
      </c>
      <c r="AP96" t="s">
        <v>13</v>
      </c>
      <c r="AQ96" t="s">
        <v>396</v>
      </c>
      <c r="AR96" t="s">
        <v>13</v>
      </c>
      <c r="AS96">
        <v>16061</v>
      </c>
      <c r="AT96">
        <v>1</v>
      </c>
      <c r="AU96">
        <v>0</v>
      </c>
      <c r="AV96" t="s">
        <v>1670</v>
      </c>
      <c r="AW96" t="s">
        <v>1674</v>
      </c>
      <c r="AX96" t="s">
        <v>14</v>
      </c>
      <c r="AY96" t="s">
        <v>1675</v>
      </c>
      <c r="AZ96" t="s">
        <v>1676</v>
      </c>
      <c r="BA96" s="1">
        <v>14.6220722849837</v>
      </c>
      <c r="BB96" s="1">
        <v>14.5649612314681</v>
      </c>
      <c r="BC96" s="1">
        <v>14.943236223659801</v>
      </c>
      <c r="BD96" s="1">
        <v>13.601899216811001</v>
      </c>
      <c r="BE96" s="1">
        <v>14.360949632414201</v>
      </c>
      <c r="BF96" s="1">
        <v>13.439072452419101</v>
      </c>
    </row>
    <row r="97" spans="1:58" x14ac:dyDescent="0.35">
      <c r="A97" t="s">
        <v>1677</v>
      </c>
      <c r="B97" t="s">
        <v>1678</v>
      </c>
      <c r="C97" t="s">
        <v>1677</v>
      </c>
      <c r="D97" t="s">
        <v>393</v>
      </c>
      <c r="E97" t="s">
        <v>1677</v>
      </c>
      <c r="F97" t="s">
        <v>1679</v>
      </c>
      <c r="G97" t="s">
        <v>1679</v>
      </c>
      <c r="H97" t="s">
        <v>1679</v>
      </c>
      <c r="I97" t="s">
        <v>1680</v>
      </c>
      <c r="K97" t="s">
        <v>1681</v>
      </c>
      <c r="L97">
        <v>8</v>
      </c>
      <c r="M97">
        <v>2</v>
      </c>
      <c r="N97">
        <v>2</v>
      </c>
      <c r="O97">
        <v>2</v>
      </c>
      <c r="P97">
        <v>19.7</v>
      </c>
      <c r="Q97">
        <v>19.7</v>
      </c>
      <c r="R97">
        <v>19.7</v>
      </c>
      <c r="S97">
        <v>13.651999999999999</v>
      </c>
      <c r="T97">
        <v>122</v>
      </c>
      <c r="U97" t="s">
        <v>1682</v>
      </c>
      <c r="V97">
        <v>0</v>
      </c>
      <c r="W97">
        <v>42.744</v>
      </c>
      <c r="X97" t="s">
        <v>1683</v>
      </c>
      <c r="AB97">
        <v>95</v>
      </c>
      <c r="AE97" t="s">
        <v>1684</v>
      </c>
      <c r="AF97" t="s">
        <v>1685</v>
      </c>
      <c r="AG97">
        <v>0</v>
      </c>
      <c r="AH97">
        <v>0</v>
      </c>
      <c r="AI97">
        <v>0</v>
      </c>
      <c r="AJ97">
        <v>1</v>
      </c>
      <c r="AK97" t="s">
        <v>1686</v>
      </c>
      <c r="AL97" t="s">
        <v>13</v>
      </c>
      <c r="AM97">
        <v>0</v>
      </c>
      <c r="AN97" t="s">
        <v>13</v>
      </c>
      <c r="AO97" t="s">
        <v>13</v>
      </c>
      <c r="AP97" t="s">
        <v>13</v>
      </c>
      <c r="AQ97" t="s">
        <v>396</v>
      </c>
      <c r="AR97" t="s">
        <v>13</v>
      </c>
      <c r="AS97">
        <v>16065</v>
      </c>
      <c r="AT97">
        <v>1</v>
      </c>
      <c r="AU97">
        <v>0</v>
      </c>
      <c r="AV97" t="s">
        <v>1687</v>
      </c>
      <c r="AW97" t="s">
        <v>1688</v>
      </c>
      <c r="AX97" t="s">
        <v>14</v>
      </c>
      <c r="AY97" t="s">
        <v>1689</v>
      </c>
      <c r="AZ97" t="s">
        <v>1690</v>
      </c>
      <c r="BA97" s="1">
        <v>14.0028282591798</v>
      </c>
      <c r="BB97" s="1">
        <v>14.289656816362299</v>
      </c>
      <c r="BC97" s="1">
        <v>14.9841521737976</v>
      </c>
      <c r="BD97" s="1">
        <v>13.491512752149699</v>
      </c>
      <c r="BE97" s="1">
        <v>13.406147963739899</v>
      </c>
      <c r="BF97" s="1">
        <v>13.1913727835045</v>
      </c>
    </row>
    <row r="98" spans="1:58" x14ac:dyDescent="0.35">
      <c r="A98" t="s">
        <v>1691</v>
      </c>
      <c r="B98" t="s">
        <v>1692</v>
      </c>
      <c r="C98" t="s">
        <v>1691</v>
      </c>
      <c r="D98" t="s">
        <v>393</v>
      </c>
      <c r="E98" t="s">
        <v>1691</v>
      </c>
      <c r="F98" t="s">
        <v>1693</v>
      </c>
      <c r="G98" t="s">
        <v>1693</v>
      </c>
      <c r="H98" t="s">
        <v>1693</v>
      </c>
      <c r="I98" t="s">
        <v>1694</v>
      </c>
      <c r="K98" t="s">
        <v>1695</v>
      </c>
      <c r="L98">
        <v>9</v>
      </c>
      <c r="M98">
        <v>4</v>
      </c>
      <c r="N98">
        <v>4</v>
      </c>
      <c r="O98">
        <v>4</v>
      </c>
      <c r="P98">
        <v>39.799999999999997</v>
      </c>
      <c r="Q98">
        <v>39.799999999999997</v>
      </c>
      <c r="R98">
        <v>39.799999999999997</v>
      </c>
      <c r="S98">
        <v>12.675000000000001</v>
      </c>
      <c r="T98">
        <v>113</v>
      </c>
      <c r="U98" t="s">
        <v>1696</v>
      </c>
      <c r="V98">
        <v>0</v>
      </c>
      <c r="W98">
        <v>108.19</v>
      </c>
      <c r="X98" t="s">
        <v>1697</v>
      </c>
      <c r="AB98">
        <v>96</v>
      </c>
      <c r="AC98">
        <v>76</v>
      </c>
      <c r="AD98">
        <v>18</v>
      </c>
      <c r="AE98" t="s">
        <v>1698</v>
      </c>
      <c r="AF98" t="s">
        <v>1699</v>
      </c>
      <c r="AG98">
        <v>0</v>
      </c>
      <c r="AH98">
        <v>0</v>
      </c>
      <c r="AI98">
        <v>0</v>
      </c>
      <c r="AJ98">
        <v>1</v>
      </c>
      <c r="AK98" t="s">
        <v>1700</v>
      </c>
      <c r="AL98" t="s">
        <v>13</v>
      </c>
      <c r="AM98">
        <v>0</v>
      </c>
      <c r="AN98" t="s">
        <v>13</v>
      </c>
      <c r="AO98" t="s">
        <v>13</v>
      </c>
      <c r="AP98" t="s">
        <v>13</v>
      </c>
      <c r="AQ98" t="s">
        <v>396</v>
      </c>
      <c r="AR98" t="s">
        <v>13</v>
      </c>
      <c r="AS98">
        <v>238427</v>
      </c>
      <c r="AT98">
        <v>1</v>
      </c>
      <c r="AU98">
        <v>0</v>
      </c>
      <c r="AV98" t="s">
        <v>1701</v>
      </c>
      <c r="AW98" t="s">
        <v>1702</v>
      </c>
      <c r="AX98" t="s">
        <v>14</v>
      </c>
      <c r="AY98" t="s">
        <v>1635</v>
      </c>
      <c r="AZ98" t="s">
        <v>1703</v>
      </c>
      <c r="BA98" s="1">
        <v>16.710759707447799</v>
      </c>
      <c r="BB98" s="1">
        <v>17.139029569444499</v>
      </c>
      <c r="BC98" s="1">
        <v>17.176167517562199</v>
      </c>
      <c r="BD98" s="1">
        <v>15.621803105390899</v>
      </c>
      <c r="BE98" s="1">
        <v>15.941654907362301</v>
      </c>
      <c r="BF98" s="1">
        <v>14.9349707608241</v>
      </c>
    </row>
    <row r="99" spans="1:58" x14ac:dyDescent="0.35">
      <c r="A99" t="s">
        <v>1704</v>
      </c>
      <c r="B99" t="s">
        <v>1705</v>
      </c>
      <c r="C99" t="s">
        <v>1704</v>
      </c>
      <c r="D99" t="s">
        <v>393</v>
      </c>
      <c r="E99" t="s">
        <v>1704</v>
      </c>
      <c r="F99" t="s">
        <v>1706</v>
      </c>
      <c r="G99" t="s">
        <v>1707</v>
      </c>
      <c r="H99" t="s">
        <v>1707</v>
      </c>
      <c r="I99" t="s">
        <v>1708</v>
      </c>
      <c r="K99" t="s">
        <v>1709</v>
      </c>
      <c r="L99">
        <v>6</v>
      </c>
      <c r="M99">
        <v>2</v>
      </c>
      <c r="N99">
        <v>1</v>
      </c>
      <c r="O99">
        <v>1</v>
      </c>
      <c r="P99">
        <v>17.2</v>
      </c>
      <c r="Q99">
        <v>7.8</v>
      </c>
      <c r="R99">
        <v>7.8</v>
      </c>
      <c r="S99">
        <v>12.911</v>
      </c>
      <c r="T99">
        <v>116</v>
      </c>
      <c r="U99" t="s">
        <v>1710</v>
      </c>
      <c r="V99">
        <v>5.3381000000000001E-3</v>
      </c>
      <c r="W99">
        <v>6.4955999999999996</v>
      </c>
      <c r="X99" t="s">
        <v>1711</v>
      </c>
      <c r="AB99">
        <v>97</v>
      </c>
      <c r="AE99" t="s">
        <v>1497</v>
      </c>
      <c r="AF99" t="s">
        <v>1498</v>
      </c>
      <c r="AG99">
        <v>0</v>
      </c>
      <c r="AH99">
        <v>0</v>
      </c>
      <c r="AI99">
        <v>0</v>
      </c>
      <c r="AJ99">
        <v>1</v>
      </c>
      <c r="AK99" t="s">
        <v>1712</v>
      </c>
      <c r="AL99" t="s">
        <v>13</v>
      </c>
      <c r="AM99">
        <v>0</v>
      </c>
      <c r="AN99" t="s">
        <v>13</v>
      </c>
      <c r="AO99" t="s">
        <v>13</v>
      </c>
      <c r="AP99" t="s">
        <v>13</v>
      </c>
      <c r="AQ99" t="s">
        <v>396</v>
      </c>
      <c r="AR99" t="s">
        <v>13</v>
      </c>
      <c r="AS99" t="s">
        <v>1713</v>
      </c>
      <c r="AT99">
        <v>3</v>
      </c>
      <c r="AU99">
        <v>3</v>
      </c>
      <c r="AV99" t="s">
        <v>1714</v>
      </c>
      <c r="AW99" t="s">
        <v>1715</v>
      </c>
      <c r="AX99" t="s">
        <v>14</v>
      </c>
      <c r="AY99" t="s">
        <v>1716</v>
      </c>
      <c r="AZ99" t="s">
        <v>1717</v>
      </c>
      <c r="BA99" s="1">
        <v>13.9485770839672</v>
      </c>
      <c r="BB99" s="1">
        <v>13.749828367588099</v>
      </c>
      <c r="BC99" s="1">
        <v>14.264787127777399</v>
      </c>
      <c r="BD99" s="1">
        <v>12.1890030743832</v>
      </c>
      <c r="BE99" s="1">
        <v>13.4390366225102</v>
      </c>
      <c r="BF99" s="1">
        <v>12.4519702365086</v>
      </c>
    </row>
    <row r="100" spans="1:58" x14ac:dyDescent="0.35">
      <c r="A100" t="s">
        <v>1718</v>
      </c>
      <c r="B100" t="s">
        <v>1719</v>
      </c>
      <c r="C100" t="s">
        <v>1718</v>
      </c>
      <c r="D100" t="s">
        <v>393</v>
      </c>
      <c r="E100" t="s">
        <v>1718</v>
      </c>
      <c r="F100" t="s">
        <v>587</v>
      </c>
      <c r="G100" t="s">
        <v>587</v>
      </c>
      <c r="H100" t="s">
        <v>587</v>
      </c>
      <c r="I100" t="s">
        <v>1720</v>
      </c>
      <c r="K100" t="s">
        <v>1721</v>
      </c>
      <c r="L100">
        <v>3</v>
      </c>
      <c r="M100">
        <v>2</v>
      </c>
      <c r="N100">
        <v>2</v>
      </c>
      <c r="O100">
        <v>2</v>
      </c>
      <c r="P100">
        <v>17.399999999999999</v>
      </c>
      <c r="Q100">
        <v>17.399999999999999</v>
      </c>
      <c r="R100">
        <v>17.399999999999999</v>
      </c>
      <c r="S100">
        <v>12.446999999999999</v>
      </c>
      <c r="T100">
        <v>115</v>
      </c>
      <c r="U100" t="s">
        <v>1722</v>
      </c>
      <c r="V100">
        <v>0</v>
      </c>
      <c r="W100">
        <v>61.24</v>
      </c>
      <c r="X100" t="s">
        <v>1723</v>
      </c>
      <c r="AB100">
        <v>98</v>
      </c>
      <c r="AC100">
        <v>77</v>
      </c>
      <c r="AD100">
        <v>101</v>
      </c>
      <c r="AE100" t="s">
        <v>1518</v>
      </c>
      <c r="AF100" t="s">
        <v>1519</v>
      </c>
      <c r="AG100">
        <v>0</v>
      </c>
      <c r="AH100">
        <v>0</v>
      </c>
      <c r="AI100">
        <v>0</v>
      </c>
      <c r="AJ100">
        <v>1</v>
      </c>
      <c r="AK100" t="s">
        <v>1724</v>
      </c>
      <c r="AL100" t="s">
        <v>13</v>
      </c>
      <c r="AM100">
        <v>0</v>
      </c>
      <c r="AN100" t="s">
        <v>13</v>
      </c>
      <c r="AO100" t="s">
        <v>13</v>
      </c>
      <c r="AP100" t="s">
        <v>13</v>
      </c>
      <c r="AQ100" t="s">
        <v>396</v>
      </c>
      <c r="AR100" t="s">
        <v>13</v>
      </c>
      <c r="AS100" t="s">
        <v>1725</v>
      </c>
      <c r="AT100">
        <v>2</v>
      </c>
      <c r="AU100">
        <v>3</v>
      </c>
      <c r="AV100" t="s">
        <v>1726</v>
      </c>
      <c r="AW100" t="s">
        <v>1727</v>
      </c>
      <c r="AX100" t="s">
        <v>14</v>
      </c>
      <c r="AY100" t="s">
        <v>1728</v>
      </c>
      <c r="AZ100" t="s">
        <v>1729</v>
      </c>
      <c r="BA100" s="1">
        <v>15.4799774921067</v>
      </c>
      <c r="BB100" s="1">
        <v>18.149461822784001</v>
      </c>
      <c r="BC100" s="1">
        <v>16.399495137151099</v>
      </c>
      <c r="BD100" s="1">
        <v>14.254359101901001</v>
      </c>
      <c r="BE100" s="1">
        <v>14.600672240676399</v>
      </c>
      <c r="BF100" s="1">
        <v>14.380494074322399</v>
      </c>
    </row>
    <row r="101" spans="1:58" x14ac:dyDescent="0.35">
      <c r="A101" t="s">
        <v>1730</v>
      </c>
      <c r="B101" t="s">
        <v>1730</v>
      </c>
      <c r="C101" t="s">
        <v>1730</v>
      </c>
      <c r="D101" t="s">
        <v>393</v>
      </c>
      <c r="E101" t="s">
        <v>1730</v>
      </c>
      <c r="F101">
        <v>1</v>
      </c>
      <c r="G101">
        <v>1</v>
      </c>
      <c r="H101">
        <v>1</v>
      </c>
      <c r="I101" t="s">
        <v>1731</v>
      </c>
      <c r="K101" t="s">
        <v>1732</v>
      </c>
      <c r="L101">
        <v>1</v>
      </c>
      <c r="M101">
        <v>1</v>
      </c>
      <c r="N101">
        <v>1</v>
      </c>
      <c r="O101">
        <v>1</v>
      </c>
      <c r="P101">
        <v>7.3</v>
      </c>
      <c r="Q101">
        <v>7.3</v>
      </c>
      <c r="R101">
        <v>7.3</v>
      </c>
      <c r="S101">
        <v>15.398999999999999</v>
      </c>
      <c r="T101">
        <v>137</v>
      </c>
      <c r="U101">
        <v>137</v>
      </c>
      <c r="V101">
        <v>5.8252E-3</v>
      </c>
      <c r="W101">
        <v>7.8685</v>
      </c>
      <c r="X101" t="s">
        <v>1733</v>
      </c>
      <c r="AB101">
        <v>99</v>
      </c>
      <c r="AE101">
        <v>10090</v>
      </c>
      <c r="AF101" t="s">
        <v>673</v>
      </c>
      <c r="AG101">
        <v>0</v>
      </c>
      <c r="AH101">
        <v>0</v>
      </c>
      <c r="AI101">
        <v>0</v>
      </c>
      <c r="AJ101">
        <v>1</v>
      </c>
      <c r="AK101" t="s">
        <v>1734</v>
      </c>
      <c r="AL101" t="s">
        <v>13</v>
      </c>
      <c r="AM101">
        <v>0</v>
      </c>
      <c r="AN101" t="s">
        <v>13</v>
      </c>
      <c r="AO101" t="s">
        <v>13</v>
      </c>
      <c r="AP101" t="s">
        <v>13</v>
      </c>
      <c r="AQ101" t="s">
        <v>396</v>
      </c>
      <c r="AR101" t="s">
        <v>13</v>
      </c>
      <c r="AS101">
        <v>780829</v>
      </c>
      <c r="AT101">
        <v>1</v>
      </c>
      <c r="AU101">
        <v>0</v>
      </c>
      <c r="AV101" t="s">
        <v>1735</v>
      </c>
      <c r="AW101" t="s">
        <v>1736</v>
      </c>
      <c r="AX101" t="s">
        <v>14</v>
      </c>
      <c r="AY101" t="s">
        <v>1737</v>
      </c>
      <c r="AZ101" t="s">
        <v>1738</v>
      </c>
      <c r="BA101" s="1">
        <v>11.202379120986</v>
      </c>
      <c r="BB101" s="1">
        <v>10.656319460162701</v>
      </c>
      <c r="BC101" s="1">
        <v>11.252628239905301</v>
      </c>
      <c r="BD101" s="1">
        <v>12.034846913997299</v>
      </c>
      <c r="BE101" s="1">
        <v>9.9181190202433402</v>
      </c>
      <c r="BF101" s="1">
        <v>9.7087321859918703</v>
      </c>
    </row>
    <row r="102" spans="1:58" x14ac:dyDescent="0.35">
      <c r="A102" t="s">
        <v>1739</v>
      </c>
      <c r="B102" t="s">
        <v>1739</v>
      </c>
      <c r="C102" t="s">
        <v>1739</v>
      </c>
      <c r="D102" t="s">
        <v>393</v>
      </c>
      <c r="E102" t="s">
        <v>1739</v>
      </c>
      <c r="F102">
        <v>9</v>
      </c>
      <c r="G102">
        <v>9</v>
      </c>
      <c r="H102">
        <v>9</v>
      </c>
      <c r="I102" t="s">
        <v>1740</v>
      </c>
      <c r="J102" t="s">
        <v>1741</v>
      </c>
      <c r="K102" t="s">
        <v>1742</v>
      </c>
      <c r="L102">
        <v>1</v>
      </c>
      <c r="M102">
        <v>9</v>
      </c>
      <c r="N102">
        <v>9</v>
      </c>
      <c r="O102">
        <v>9</v>
      </c>
      <c r="P102">
        <v>87.9</v>
      </c>
      <c r="Q102">
        <v>87.9</v>
      </c>
      <c r="R102">
        <v>87.9</v>
      </c>
      <c r="S102">
        <v>11.933999999999999</v>
      </c>
      <c r="T102">
        <v>107</v>
      </c>
      <c r="U102">
        <v>107</v>
      </c>
      <c r="V102">
        <v>0</v>
      </c>
      <c r="W102">
        <v>323.31</v>
      </c>
      <c r="X102" t="s">
        <v>1743</v>
      </c>
      <c r="AB102">
        <v>100</v>
      </c>
      <c r="AC102">
        <v>78</v>
      </c>
      <c r="AD102">
        <v>68</v>
      </c>
      <c r="AE102">
        <v>10090</v>
      </c>
      <c r="AF102" t="s">
        <v>673</v>
      </c>
      <c r="AG102">
        <v>0</v>
      </c>
      <c r="AH102">
        <v>0</v>
      </c>
      <c r="AI102">
        <v>0</v>
      </c>
      <c r="AJ102">
        <v>1</v>
      </c>
      <c r="AK102" t="s">
        <v>1744</v>
      </c>
      <c r="AL102" t="s">
        <v>13</v>
      </c>
      <c r="AM102">
        <v>0</v>
      </c>
      <c r="AN102" t="s">
        <v>13</v>
      </c>
      <c r="AO102" t="s">
        <v>13</v>
      </c>
      <c r="AP102" t="s">
        <v>13</v>
      </c>
      <c r="AQ102" t="s">
        <v>396</v>
      </c>
      <c r="AR102" t="s">
        <v>1745</v>
      </c>
      <c r="AS102">
        <v>16071</v>
      </c>
      <c r="AT102">
        <v>1</v>
      </c>
      <c r="AU102">
        <v>0</v>
      </c>
      <c r="AV102" t="s">
        <v>1741</v>
      </c>
      <c r="AW102" t="s">
        <v>1746</v>
      </c>
      <c r="AX102" t="s">
        <v>14</v>
      </c>
      <c r="AY102" t="s">
        <v>1747</v>
      </c>
      <c r="AZ102" t="s">
        <v>1748</v>
      </c>
      <c r="BA102" s="1">
        <v>21.004212143274401</v>
      </c>
      <c r="BB102" s="1">
        <v>21.027030523258102</v>
      </c>
      <c r="BC102" s="1">
        <v>21.1016688096894</v>
      </c>
      <c r="BD102" s="1">
        <v>20.215222541353601</v>
      </c>
      <c r="BE102" s="1">
        <v>20.095503310594399</v>
      </c>
      <c r="BF102" s="1">
        <v>20.107074189269898</v>
      </c>
    </row>
    <row r="103" spans="1:58" x14ac:dyDescent="0.35">
      <c r="A103" t="s">
        <v>1749</v>
      </c>
      <c r="B103" t="s">
        <v>1749</v>
      </c>
      <c r="C103" t="s">
        <v>1749</v>
      </c>
      <c r="D103" t="s">
        <v>393</v>
      </c>
      <c r="E103" t="s">
        <v>1749</v>
      </c>
      <c r="F103">
        <v>4</v>
      </c>
      <c r="G103">
        <v>4</v>
      </c>
      <c r="H103">
        <v>4</v>
      </c>
      <c r="I103" t="s">
        <v>1750</v>
      </c>
      <c r="K103" t="s">
        <v>1751</v>
      </c>
      <c r="L103">
        <v>1</v>
      </c>
      <c r="M103">
        <v>4</v>
      </c>
      <c r="N103">
        <v>4</v>
      </c>
      <c r="O103">
        <v>4</v>
      </c>
      <c r="P103">
        <v>64.8</v>
      </c>
      <c r="Q103">
        <v>64.8</v>
      </c>
      <c r="R103">
        <v>64.8</v>
      </c>
      <c r="S103">
        <v>11.574999999999999</v>
      </c>
      <c r="T103">
        <v>105</v>
      </c>
      <c r="U103">
        <v>105</v>
      </c>
      <c r="V103">
        <v>0</v>
      </c>
      <c r="W103">
        <v>184.31</v>
      </c>
      <c r="X103" t="s">
        <v>1752</v>
      </c>
      <c r="AB103">
        <v>101</v>
      </c>
      <c r="AC103">
        <v>79</v>
      </c>
      <c r="AD103">
        <v>52</v>
      </c>
      <c r="AE103">
        <v>10090</v>
      </c>
      <c r="AF103" t="s">
        <v>673</v>
      </c>
      <c r="AG103">
        <v>0</v>
      </c>
      <c r="AH103">
        <v>0</v>
      </c>
      <c r="AI103">
        <v>0</v>
      </c>
      <c r="AJ103">
        <v>1</v>
      </c>
      <c r="AK103" t="s">
        <v>1753</v>
      </c>
      <c r="AL103" t="s">
        <v>13</v>
      </c>
      <c r="AM103">
        <v>0</v>
      </c>
      <c r="AN103" t="s">
        <v>13</v>
      </c>
      <c r="AO103" t="s">
        <v>13</v>
      </c>
      <c r="AP103" t="s">
        <v>13</v>
      </c>
      <c r="AQ103" t="s">
        <v>396</v>
      </c>
      <c r="AR103" t="s">
        <v>13</v>
      </c>
      <c r="AS103">
        <v>433053</v>
      </c>
      <c r="AT103">
        <v>1</v>
      </c>
      <c r="AU103">
        <v>0</v>
      </c>
      <c r="AV103" t="s">
        <v>1754</v>
      </c>
      <c r="AW103" t="s">
        <v>13</v>
      </c>
      <c r="AX103" t="s">
        <v>14</v>
      </c>
      <c r="AY103" t="s">
        <v>13</v>
      </c>
      <c r="AZ103" t="s">
        <v>1755</v>
      </c>
      <c r="BA103" s="1">
        <v>17.5090458802364</v>
      </c>
      <c r="BB103" s="1">
        <v>17.917409950103799</v>
      </c>
      <c r="BC103" s="1">
        <v>17.4184884138621</v>
      </c>
      <c r="BD103" s="1">
        <v>15.8589814167069</v>
      </c>
      <c r="BE103" s="1">
        <v>16.5303277274216</v>
      </c>
      <c r="BF103" s="1">
        <v>15.742523524641101</v>
      </c>
    </row>
    <row r="104" spans="1:58" x14ac:dyDescent="0.35">
      <c r="A104" t="s">
        <v>1756</v>
      </c>
      <c r="B104" t="s">
        <v>1756</v>
      </c>
      <c r="C104" t="s">
        <v>1756</v>
      </c>
      <c r="D104" t="s">
        <v>393</v>
      </c>
      <c r="E104" t="s">
        <v>1756</v>
      </c>
      <c r="F104" t="s">
        <v>522</v>
      </c>
      <c r="G104" t="s">
        <v>522</v>
      </c>
      <c r="H104" t="s">
        <v>522</v>
      </c>
      <c r="I104" t="s">
        <v>1757</v>
      </c>
      <c r="J104" t="s">
        <v>1758</v>
      </c>
      <c r="K104" t="s">
        <v>1759</v>
      </c>
      <c r="L104">
        <v>2</v>
      </c>
      <c r="M104">
        <v>3</v>
      </c>
      <c r="N104">
        <v>3</v>
      </c>
      <c r="O104">
        <v>3</v>
      </c>
      <c r="P104">
        <v>39.4</v>
      </c>
      <c r="Q104">
        <v>39.4</v>
      </c>
      <c r="R104">
        <v>39.4</v>
      </c>
      <c r="S104">
        <v>11.254</v>
      </c>
      <c r="T104">
        <v>104</v>
      </c>
      <c r="U104" t="s">
        <v>1760</v>
      </c>
      <c r="V104">
        <v>0</v>
      </c>
      <c r="W104">
        <v>28.510999999999999</v>
      </c>
      <c r="X104" t="s">
        <v>1761</v>
      </c>
      <c r="AB104">
        <v>102</v>
      </c>
      <c r="AE104" t="s">
        <v>965</v>
      </c>
      <c r="AF104" t="s">
        <v>966</v>
      </c>
      <c r="AG104">
        <v>0</v>
      </c>
      <c r="AH104">
        <v>0</v>
      </c>
      <c r="AI104">
        <v>0</v>
      </c>
      <c r="AJ104">
        <v>1</v>
      </c>
      <c r="AK104" t="s">
        <v>1762</v>
      </c>
      <c r="AL104" t="s">
        <v>13</v>
      </c>
      <c r="AM104">
        <v>0</v>
      </c>
      <c r="AN104" t="s">
        <v>13</v>
      </c>
      <c r="AO104" t="s">
        <v>13</v>
      </c>
      <c r="AP104" t="s">
        <v>13</v>
      </c>
      <c r="AQ104" t="s">
        <v>396</v>
      </c>
      <c r="AR104" t="s">
        <v>1763</v>
      </c>
      <c r="AS104" t="s">
        <v>1764</v>
      </c>
      <c r="AT104">
        <v>2</v>
      </c>
      <c r="AU104">
        <v>3</v>
      </c>
      <c r="AV104" t="s">
        <v>1765</v>
      </c>
      <c r="AW104" t="s">
        <v>1766</v>
      </c>
      <c r="AX104" t="s">
        <v>14</v>
      </c>
      <c r="AY104" t="s">
        <v>1767</v>
      </c>
      <c r="AZ104" t="s">
        <v>1768</v>
      </c>
      <c r="BA104" s="1">
        <v>14.8491844781515</v>
      </c>
      <c r="BB104" s="1">
        <v>14.9134599782485</v>
      </c>
      <c r="BC104" s="1">
        <v>14.619546254010301</v>
      </c>
      <c r="BD104" s="1">
        <v>13.9842673091392</v>
      </c>
      <c r="BE104" s="1">
        <v>14.099159988670101</v>
      </c>
      <c r="BF104" s="1">
        <v>13.774556327505</v>
      </c>
    </row>
    <row r="105" spans="1:58" x14ac:dyDescent="0.35">
      <c r="A105" t="s">
        <v>1769</v>
      </c>
      <c r="B105" t="s">
        <v>1770</v>
      </c>
      <c r="C105" t="s">
        <v>1769</v>
      </c>
      <c r="D105" t="s">
        <v>393</v>
      </c>
      <c r="E105" t="s">
        <v>1771</v>
      </c>
      <c r="F105" t="s">
        <v>1772</v>
      </c>
      <c r="G105" t="s">
        <v>1772</v>
      </c>
      <c r="H105" t="s">
        <v>1772</v>
      </c>
      <c r="I105" t="s">
        <v>1773</v>
      </c>
      <c r="K105" t="s">
        <v>1774</v>
      </c>
      <c r="L105">
        <v>3</v>
      </c>
      <c r="M105">
        <v>7</v>
      </c>
      <c r="N105">
        <v>7</v>
      </c>
      <c r="O105">
        <v>7</v>
      </c>
      <c r="P105">
        <v>21.5</v>
      </c>
      <c r="Q105">
        <v>21.5</v>
      </c>
      <c r="R105">
        <v>21.5</v>
      </c>
      <c r="S105">
        <v>36.594999999999999</v>
      </c>
      <c r="T105">
        <v>335</v>
      </c>
      <c r="U105" t="s">
        <v>1775</v>
      </c>
      <c r="V105">
        <v>0</v>
      </c>
      <c r="W105">
        <v>323.31</v>
      </c>
      <c r="X105" t="s">
        <v>1776</v>
      </c>
      <c r="AB105">
        <v>103</v>
      </c>
      <c r="AC105" t="s">
        <v>1777</v>
      </c>
      <c r="AD105" t="s">
        <v>1778</v>
      </c>
      <c r="AE105" t="s">
        <v>1518</v>
      </c>
      <c r="AF105" t="s">
        <v>1519</v>
      </c>
      <c r="AG105">
        <v>0</v>
      </c>
      <c r="AH105">
        <v>0</v>
      </c>
      <c r="AI105">
        <v>0</v>
      </c>
      <c r="AJ105">
        <v>1</v>
      </c>
      <c r="AK105" t="s">
        <v>1779</v>
      </c>
      <c r="AL105" t="s">
        <v>13</v>
      </c>
      <c r="AM105">
        <v>0</v>
      </c>
      <c r="AN105" t="s">
        <v>13</v>
      </c>
      <c r="AO105" t="s">
        <v>792</v>
      </c>
      <c r="AP105" t="s">
        <v>484</v>
      </c>
      <c r="AQ105" t="s">
        <v>396</v>
      </c>
      <c r="AR105" t="s">
        <v>13</v>
      </c>
      <c r="AS105">
        <v>380793</v>
      </c>
      <c r="AT105">
        <v>1</v>
      </c>
      <c r="AU105">
        <v>0</v>
      </c>
      <c r="AV105" t="s">
        <v>1780</v>
      </c>
      <c r="AW105" t="s">
        <v>1781</v>
      </c>
      <c r="AX105" t="s">
        <v>14</v>
      </c>
      <c r="AY105" t="s">
        <v>1675</v>
      </c>
      <c r="AZ105" t="s">
        <v>1782</v>
      </c>
      <c r="BA105" s="1">
        <v>20.309167100162298</v>
      </c>
      <c r="BB105" s="1">
        <v>20.016570751613099</v>
      </c>
      <c r="BC105" s="1">
        <v>20.2217175265361</v>
      </c>
      <c r="BD105" s="1">
        <v>19.930984885905598</v>
      </c>
      <c r="BE105" s="1">
        <v>19.367322984198498</v>
      </c>
      <c r="BF105" s="1">
        <v>19.0851404671252</v>
      </c>
    </row>
    <row r="106" spans="1:58" x14ac:dyDescent="0.35">
      <c r="A106" t="s">
        <v>1783</v>
      </c>
      <c r="B106" t="s">
        <v>1783</v>
      </c>
      <c r="C106" t="s">
        <v>1783</v>
      </c>
      <c r="D106" t="s">
        <v>393</v>
      </c>
      <c r="E106" t="s">
        <v>1783</v>
      </c>
      <c r="F106">
        <v>11</v>
      </c>
      <c r="G106">
        <v>11</v>
      </c>
      <c r="H106">
        <v>11</v>
      </c>
      <c r="I106" t="s">
        <v>1784</v>
      </c>
      <c r="J106" t="s">
        <v>1785</v>
      </c>
      <c r="K106" t="s">
        <v>1786</v>
      </c>
      <c r="L106">
        <v>1</v>
      </c>
      <c r="M106">
        <v>11</v>
      </c>
      <c r="N106">
        <v>11</v>
      </c>
      <c r="O106">
        <v>11</v>
      </c>
      <c r="P106">
        <v>31.9</v>
      </c>
      <c r="Q106">
        <v>31.9</v>
      </c>
      <c r="R106">
        <v>31.9</v>
      </c>
      <c r="S106">
        <v>44.259</v>
      </c>
      <c r="T106">
        <v>404</v>
      </c>
      <c r="U106">
        <v>404</v>
      </c>
      <c r="V106">
        <v>0</v>
      </c>
      <c r="W106">
        <v>323.31</v>
      </c>
      <c r="X106" t="s">
        <v>1787</v>
      </c>
      <c r="AB106">
        <v>104</v>
      </c>
      <c r="AC106">
        <v>83</v>
      </c>
      <c r="AD106">
        <v>140</v>
      </c>
      <c r="AE106">
        <v>10090</v>
      </c>
      <c r="AF106" t="s">
        <v>673</v>
      </c>
      <c r="AG106">
        <v>0</v>
      </c>
      <c r="AH106">
        <v>0</v>
      </c>
      <c r="AI106">
        <v>0</v>
      </c>
      <c r="AJ106">
        <v>1</v>
      </c>
      <c r="AK106" t="s">
        <v>1788</v>
      </c>
      <c r="AL106" t="s">
        <v>13</v>
      </c>
      <c r="AM106">
        <v>0</v>
      </c>
      <c r="AN106" t="s">
        <v>13</v>
      </c>
      <c r="AO106" t="s">
        <v>792</v>
      </c>
      <c r="AP106" t="s">
        <v>484</v>
      </c>
      <c r="AQ106" t="s">
        <v>396</v>
      </c>
      <c r="AR106" t="s">
        <v>1789</v>
      </c>
      <c r="AS106">
        <v>16016</v>
      </c>
      <c r="AT106">
        <v>1</v>
      </c>
      <c r="AU106">
        <v>0</v>
      </c>
      <c r="AV106" t="s">
        <v>1785</v>
      </c>
      <c r="AW106" t="s">
        <v>1790</v>
      </c>
      <c r="AX106" t="s">
        <v>14</v>
      </c>
      <c r="AY106" t="s">
        <v>1791</v>
      </c>
      <c r="AZ106" t="s">
        <v>1792</v>
      </c>
      <c r="BA106" s="1">
        <v>20.561490561724099</v>
      </c>
      <c r="BB106" s="1">
        <v>20.8121900655972</v>
      </c>
      <c r="BC106" s="1">
        <v>20.5654466697566</v>
      </c>
      <c r="BD106" s="1">
        <v>18.824509931220302</v>
      </c>
      <c r="BE106" s="1">
        <v>19.7324882997309</v>
      </c>
      <c r="BF106" s="1">
        <v>20.209113124541201</v>
      </c>
    </row>
    <row r="107" spans="1:58" x14ac:dyDescent="0.35">
      <c r="A107" t="s">
        <v>1793</v>
      </c>
      <c r="B107" t="s">
        <v>1793</v>
      </c>
      <c r="C107" t="s">
        <v>1793</v>
      </c>
      <c r="D107" t="s">
        <v>393</v>
      </c>
      <c r="E107" t="s">
        <v>1793</v>
      </c>
      <c r="F107" t="s">
        <v>1794</v>
      </c>
      <c r="G107" t="s">
        <v>1794</v>
      </c>
      <c r="H107" t="s">
        <v>1794</v>
      </c>
      <c r="I107" t="s">
        <v>1795</v>
      </c>
      <c r="J107" t="s">
        <v>1796</v>
      </c>
      <c r="K107" t="s">
        <v>1797</v>
      </c>
      <c r="L107">
        <v>2</v>
      </c>
      <c r="M107">
        <v>6</v>
      </c>
      <c r="N107">
        <v>6</v>
      </c>
      <c r="O107">
        <v>6</v>
      </c>
      <c r="P107">
        <v>26.9</v>
      </c>
      <c r="Q107">
        <v>26.9</v>
      </c>
      <c r="R107">
        <v>26.9</v>
      </c>
      <c r="S107">
        <v>35.704000000000001</v>
      </c>
      <c r="T107">
        <v>324</v>
      </c>
      <c r="U107" t="s">
        <v>1798</v>
      </c>
      <c r="V107">
        <v>0</v>
      </c>
      <c r="W107">
        <v>171.42</v>
      </c>
      <c r="X107" t="s">
        <v>1799</v>
      </c>
      <c r="AB107">
        <v>105</v>
      </c>
      <c r="AC107" t="s">
        <v>1800</v>
      </c>
      <c r="AD107" t="s">
        <v>1801</v>
      </c>
      <c r="AE107" t="s">
        <v>965</v>
      </c>
      <c r="AF107" t="s">
        <v>966</v>
      </c>
      <c r="AG107">
        <v>0</v>
      </c>
      <c r="AH107">
        <v>0</v>
      </c>
      <c r="AI107">
        <v>0</v>
      </c>
      <c r="AJ107">
        <v>1</v>
      </c>
      <c r="AK107" t="s">
        <v>1802</v>
      </c>
      <c r="AL107" t="s">
        <v>13</v>
      </c>
      <c r="AM107">
        <v>0</v>
      </c>
      <c r="AN107" t="s">
        <v>13</v>
      </c>
      <c r="AO107" t="s">
        <v>792</v>
      </c>
      <c r="AP107" t="s">
        <v>508</v>
      </c>
      <c r="AQ107" t="s">
        <v>396</v>
      </c>
      <c r="AR107" t="s">
        <v>13</v>
      </c>
      <c r="AS107">
        <v>16017</v>
      </c>
      <c r="AT107">
        <v>1</v>
      </c>
      <c r="AU107">
        <v>0</v>
      </c>
      <c r="AV107" t="s">
        <v>1796</v>
      </c>
      <c r="AW107" t="s">
        <v>1803</v>
      </c>
      <c r="AX107" t="s">
        <v>14</v>
      </c>
      <c r="AY107" t="s">
        <v>1791</v>
      </c>
      <c r="AZ107" t="s">
        <v>1804</v>
      </c>
      <c r="BA107" s="1">
        <v>17.733001844043301</v>
      </c>
      <c r="BB107" s="1">
        <v>17.940375983453499</v>
      </c>
      <c r="BC107" s="1">
        <v>18.2446633763001</v>
      </c>
      <c r="BD107" s="1">
        <v>16.448615251562401</v>
      </c>
      <c r="BE107" s="1">
        <v>16.447325721920301</v>
      </c>
      <c r="BF107" s="1">
        <v>16.280117297265399</v>
      </c>
    </row>
    <row r="108" spans="1:58" x14ac:dyDescent="0.35">
      <c r="A108" t="s">
        <v>1805</v>
      </c>
      <c r="B108" t="s">
        <v>1805</v>
      </c>
      <c r="C108" t="s">
        <v>1805</v>
      </c>
      <c r="D108" t="s">
        <v>393</v>
      </c>
      <c r="E108" t="s">
        <v>1805</v>
      </c>
      <c r="F108">
        <v>26</v>
      </c>
      <c r="G108">
        <v>26</v>
      </c>
      <c r="H108">
        <v>26</v>
      </c>
      <c r="I108" t="s">
        <v>1806</v>
      </c>
      <c r="J108" t="s">
        <v>1807</v>
      </c>
      <c r="K108" t="s">
        <v>1808</v>
      </c>
      <c r="L108">
        <v>1</v>
      </c>
      <c r="M108">
        <v>26</v>
      </c>
      <c r="N108">
        <v>26</v>
      </c>
      <c r="O108">
        <v>26</v>
      </c>
      <c r="P108">
        <v>60.6</v>
      </c>
      <c r="Q108">
        <v>60.6</v>
      </c>
      <c r="R108">
        <v>60.6</v>
      </c>
      <c r="S108">
        <v>49.970999999999997</v>
      </c>
      <c r="T108">
        <v>454</v>
      </c>
      <c r="U108">
        <v>454</v>
      </c>
      <c r="V108">
        <v>0</v>
      </c>
      <c r="W108">
        <v>323.31</v>
      </c>
      <c r="X108" t="s">
        <v>1809</v>
      </c>
      <c r="AB108">
        <v>106</v>
      </c>
      <c r="AC108" t="s">
        <v>1810</v>
      </c>
      <c r="AD108" t="s">
        <v>1811</v>
      </c>
      <c r="AE108">
        <v>10090</v>
      </c>
      <c r="AF108" t="s">
        <v>673</v>
      </c>
      <c r="AG108">
        <v>0</v>
      </c>
      <c r="AH108">
        <v>0</v>
      </c>
      <c r="AI108">
        <v>0</v>
      </c>
      <c r="AJ108">
        <v>1</v>
      </c>
      <c r="AK108" t="s">
        <v>1812</v>
      </c>
      <c r="AL108" t="s">
        <v>13</v>
      </c>
      <c r="AM108">
        <v>0</v>
      </c>
      <c r="AN108" t="s">
        <v>1193</v>
      </c>
      <c r="AO108" t="s">
        <v>792</v>
      </c>
      <c r="AP108" t="s">
        <v>484</v>
      </c>
      <c r="AQ108" t="s">
        <v>396</v>
      </c>
      <c r="AR108" t="s">
        <v>1813</v>
      </c>
      <c r="AS108">
        <v>16019</v>
      </c>
      <c r="AT108">
        <v>1</v>
      </c>
      <c r="AU108">
        <v>0</v>
      </c>
      <c r="AV108" t="s">
        <v>1807</v>
      </c>
      <c r="AW108" t="s">
        <v>1814</v>
      </c>
      <c r="AX108" t="s">
        <v>14</v>
      </c>
      <c r="AY108" t="s">
        <v>1791</v>
      </c>
      <c r="AZ108" t="s">
        <v>1815</v>
      </c>
      <c r="BA108" s="1">
        <v>20.290809404906401</v>
      </c>
      <c r="BB108" s="1">
        <v>20.578042409756499</v>
      </c>
      <c r="BC108" s="1">
        <v>20.7309948883163</v>
      </c>
      <c r="BD108" s="1">
        <v>18.905905403718201</v>
      </c>
      <c r="BE108" s="1">
        <v>18.937816772376799</v>
      </c>
      <c r="BF108" s="1">
        <v>20.044164138468599</v>
      </c>
    </row>
    <row r="109" spans="1:58" x14ac:dyDescent="0.35">
      <c r="A109" t="s">
        <v>1816</v>
      </c>
      <c r="B109" t="s">
        <v>1816</v>
      </c>
      <c r="C109" t="s">
        <v>1816</v>
      </c>
      <c r="D109" t="s">
        <v>393</v>
      </c>
      <c r="E109" t="s">
        <v>1816</v>
      </c>
      <c r="F109">
        <v>10</v>
      </c>
      <c r="G109">
        <v>10</v>
      </c>
      <c r="H109">
        <v>10</v>
      </c>
      <c r="I109" t="s">
        <v>1817</v>
      </c>
      <c r="K109" t="s">
        <v>1818</v>
      </c>
      <c r="L109">
        <v>1</v>
      </c>
      <c r="M109">
        <v>10</v>
      </c>
      <c r="N109">
        <v>10</v>
      </c>
      <c r="O109">
        <v>10</v>
      </c>
      <c r="P109">
        <v>41</v>
      </c>
      <c r="Q109">
        <v>41</v>
      </c>
      <c r="R109">
        <v>41</v>
      </c>
      <c r="S109">
        <v>36.875</v>
      </c>
      <c r="T109">
        <v>344</v>
      </c>
      <c r="U109">
        <v>344</v>
      </c>
      <c r="V109">
        <v>0</v>
      </c>
      <c r="W109">
        <v>323.31</v>
      </c>
      <c r="X109" t="s">
        <v>1819</v>
      </c>
      <c r="AB109">
        <v>107</v>
      </c>
      <c r="AC109" t="s">
        <v>1820</v>
      </c>
      <c r="AD109" t="s">
        <v>1821</v>
      </c>
      <c r="AE109">
        <v>10090</v>
      </c>
      <c r="AF109" t="s">
        <v>673</v>
      </c>
      <c r="AG109">
        <v>0</v>
      </c>
      <c r="AH109">
        <v>0</v>
      </c>
      <c r="AI109">
        <v>0</v>
      </c>
      <c r="AJ109">
        <v>1</v>
      </c>
      <c r="AK109" t="s">
        <v>1822</v>
      </c>
      <c r="AL109" t="s">
        <v>13</v>
      </c>
      <c r="AM109">
        <v>0</v>
      </c>
      <c r="AN109" t="s">
        <v>13</v>
      </c>
      <c r="AO109" t="s">
        <v>13</v>
      </c>
      <c r="AP109" t="s">
        <v>13</v>
      </c>
      <c r="AQ109" t="s">
        <v>396</v>
      </c>
      <c r="AR109" t="s">
        <v>13</v>
      </c>
      <c r="AS109">
        <v>16061</v>
      </c>
      <c r="AT109">
        <v>1</v>
      </c>
      <c r="AU109">
        <v>0</v>
      </c>
      <c r="AV109" t="s">
        <v>1670</v>
      </c>
      <c r="AW109" t="s">
        <v>1674</v>
      </c>
      <c r="AX109" t="s">
        <v>14</v>
      </c>
      <c r="AY109" t="s">
        <v>1675</v>
      </c>
      <c r="AZ109" t="s">
        <v>1676</v>
      </c>
      <c r="BA109" s="1">
        <v>19.093395160672301</v>
      </c>
      <c r="BB109" s="1">
        <v>19.6444892485517</v>
      </c>
      <c r="BC109" s="1">
        <v>19.373596040296199</v>
      </c>
      <c r="BD109" s="1">
        <v>17.634673905721499</v>
      </c>
      <c r="BE109" s="1">
        <v>17.7477034793047</v>
      </c>
      <c r="BF109" s="1">
        <v>17.1426887297471</v>
      </c>
    </row>
    <row r="110" spans="1:58" x14ac:dyDescent="0.35">
      <c r="A110" t="s">
        <v>1823</v>
      </c>
      <c r="B110" t="s">
        <v>1823</v>
      </c>
      <c r="C110" t="s">
        <v>1823</v>
      </c>
      <c r="D110" t="s">
        <v>393</v>
      </c>
      <c r="E110" t="s">
        <v>1823</v>
      </c>
      <c r="F110">
        <v>4</v>
      </c>
      <c r="G110">
        <v>4</v>
      </c>
      <c r="H110">
        <v>4</v>
      </c>
      <c r="I110" t="s">
        <v>1824</v>
      </c>
      <c r="J110" t="s">
        <v>1825</v>
      </c>
      <c r="K110" t="s">
        <v>1826</v>
      </c>
      <c r="L110">
        <v>1</v>
      </c>
      <c r="M110">
        <v>4</v>
      </c>
      <c r="N110">
        <v>4</v>
      </c>
      <c r="O110">
        <v>4</v>
      </c>
      <c r="P110">
        <v>46.2</v>
      </c>
      <c r="Q110">
        <v>46.2</v>
      </c>
      <c r="R110">
        <v>46.2</v>
      </c>
      <c r="S110">
        <v>13.779</v>
      </c>
      <c r="T110">
        <v>119</v>
      </c>
      <c r="U110">
        <v>119</v>
      </c>
      <c r="V110">
        <v>0</v>
      </c>
      <c r="W110">
        <v>74.816000000000003</v>
      </c>
      <c r="X110" t="s">
        <v>1827</v>
      </c>
      <c r="AB110">
        <v>108</v>
      </c>
      <c r="AC110" t="s">
        <v>1828</v>
      </c>
      <c r="AD110" t="s">
        <v>1829</v>
      </c>
      <c r="AE110">
        <v>10090</v>
      </c>
      <c r="AF110" t="s">
        <v>673</v>
      </c>
      <c r="AG110">
        <v>0</v>
      </c>
      <c r="AH110">
        <v>0</v>
      </c>
      <c r="AI110">
        <v>0</v>
      </c>
      <c r="AJ110">
        <v>1</v>
      </c>
      <c r="AK110" t="s">
        <v>1830</v>
      </c>
      <c r="AL110" t="s">
        <v>13</v>
      </c>
      <c r="AM110">
        <v>0</v>
      </c>
      <c r="AN110" t="s">
        <v>453</v>
      </c>
      <c r="AO110" t="s">
        <v>13</v>
      </c>
      <c r="AP110" t="s">
        <v>395</v>
      </c>
      <c r="AQ110" t="s">
        <v>396</v>
      </c>
      <c r="AR110" t="s">
        <v>1831</v>
      </c>
      <c r="AS110">
        <v>12010</v>
      </c>
      <c r="AT110">
        <v>1</v>
      </c>
      <c r="AU110">
        <v>0</v>
      </c>
      <c r="AV110" t="s">
        <v>1825</v>
      </c>
      <c r="AW110" t="s">
        <v>1832</v>
      </c>
      <c r="AX110" t="s">
        <v>16</v>
      </c>
      <c r="AY110" t="s">
        <v>1833</v>
      </c>
      <c r="AZ110" t="s">
        <v>1834</v>
      </c>
      <c r="BA110" s="1">
        <v>17.6339022056682</v>
      </c>
      <c r="BB110" s="1">
        <v>17.6497954369854</v>
      </c>
      <c r="BC110" s="1">
        <v>17.873663602929501</v>
      </c>
      <c r="BD110" s="1">
        <v>17.1422244103187</v>
      </c>
      <c r="BE110" s="1">
        <v>16.9783930588838</v>
      </c>
      <c r="BF110" s="1">
        <v>17.019334421823899</v>
      </c>
    </row>
    <row r="111" spans="1:58" x14ac:dyDescent="0.35">
      <c r="A111" t="s">
        <v>1835</v>
      </c>
      <c r="B111" t="s">
        <v>1836</v>
      </c>
      <c r="C111" t="s">
        <v>1835</v>
      </c>
      <c r="D111" t="s">
        <v>393</v>
      </c>
      <c r="E111" t="s">
        <v>1837</v>
      </c>
      <c r="F111" t="s">
        <v>1838</v>
      </c>
      <c r="G111" t="s">
        <v>1839</v>
      </c>
      <c r="H111" t="s">
        <v>1840</v>
      </c>
      <c r="I111" t="s">
        <v>1841</v>
      </c>
      <c r="J111" t="s">
        <v>1842</v>
      </c>
      <c r="K111" t="s">
        <v>1843</v>
      </c>
      <c r="L111">
        <v>11</v>
      </c>
      <c r="M111">
        <v>8</v>
      </c>
      <c r="N111">
        <v>3</v>
      </c>
      <c r="O111">
        <v>0</v>
      </c>
      <c r="P111">
        <v>18.5</v>
      </c>
      <c r="Q111">
        <v>9.6999999999999993</v>
      </c>
      <c r="R111">
        <v>0</v>
      </c>
      <c r="S111">
        <v>40.710999999999999</v>
      </c>
      <c r="T111">
        <v>362</v>
      </c>
      <c r="U111" t="s">
        <v>1844</v>
      </c>
      <c r="V111">
        <v>0</v>
      </c>
      <c r="W111">
        <v>38.07</v>
      </c>
      <c r="X111" t="s">
        <v>1845</v>
      </c>
      <c r="AB111">
        <v>109</v>
      </c>
      <c r="AE111" t="s">
        <v>1846</v>
      </c>
      <c r="AF111" t="s">
        <v>1847</v>
      </c>
      <c r="AG111">
        <v>0</v>
      </c>
      <c r="AH111">
        <v>0</v>
      </c>
      <c r="AI111">
        <v>0</v>
      </c>
      <c r="AJ111">
        <v>1</v>
      </c>
      <c r="AK111" t="s">
        <v>1848</v>
      </c>
      <c r="AL111" t="s">
        <v>13</v>
      </c>
      <c r="AM111">
        <v>0</v>
      </c>
      <c r="AN111" t="s">
        <v>13</v>
      </c>
      <c r="AO111" t="s">
        <v>792</v>
      </c>
      <c r="AP111" t="s">
        <v>1849</v>
      </c>
      <c r="AQ111" t="s">
        <v>396</v>
      </c>
      <c r="AR111" t="s">
        <v>1850</v>
      </c>
      <c r="AS111" t="s">
        <v>1851</v>
      </c>
      <c r="AT111">
        <v>4</v>
      </c>
      <c r="AU111">
        <v>3</v>
      </c>
      <c r="AV111" t="s">
        <v>1852</v>
      </c>
      <c r="AW111" t="s">
        <v>1853</v>
      </c>
      <c r="AX111" t="s">
        <v>16</v>
      </c>
      <c r="AY111" t="s">
        <v>1854</v>
      </c>
      <c r="AZ111" t="s">
        <v>1855</v>
      </c>
      <c r="BA111" s="1">
        <v>14.124162558536399</v>
      </c>
      <c r="BB111" s="1">
        <v>14.2876697544444</v>
      </c>
      <c r="BC111" s="1">
        <v>14.326637925796099</v>
      </c>
      <c r="BD111" s="1">
        <v>14.4897861891105</v>
      </c>
      <c r="BE111" s="1">
        <v>14.5059525697423</v>
      </c>
      <c r="BF111" s="1">
        <v>14.490928234194</v>
      </c>
    </row>
    <row r="112" spans="1:58" x14ac:dyDescent="0.35">
      <c r="A112" t="s">
        <v>1856</v>
      </c>
      <c r="B112" t="s">
        <v>1856</v>
      </c>
      <c r="C112" t="s">
        <v>1856</v>
      </c>
      <c r="D112" t="s">
        <v>393</v>
      </c>
      <c r="E112" t="s">
        <v>1856</v>
      </c>
      <c r="F112">
        <v>15</v>
      </c>
      <c r="G112">
        <v>15</v>
      </c>
      <c r="H112">
        <v>8</v>
      </c>
      <c r="I112" t="s">
        <v>1857</v>
      </c>
      <c r="J112" t="s">
        <v>1858</v>
      </c>
      <c r="K112" t="s">
        <v>1859</v>
      </c>
      <c r="L112">
        <v>1</v>
      </c>
      <c r="M112">
        <v>15</v>
      </c>
      <c r="N112">
        <v>15</v>
      </c>
      <c r="O112">
        <v>8</v>
      </c>
      <c r="P112">
        <v>44</v>
      </c>
      <c r="Q112">
        <v>44</v>
      </c>
      <c r="R112">
        <v>26.8</v>
      </c>
      <c r="S112">
        <v>37.250999999999998</v>
      </c>
      <c r="T112">
        <v>325</v>
      </c>
      <c r="U112">
        <v>325</v>
      </c>
      <c r="V112">
        <v>0</v>
      </c>
      <c r="W112">
        <v>242.14</v>
      </c>
      <c r="X112" t="s">
        <v>1860</v>
      </c>
      <c r="AB112">
        <v>110</v>
      </c>
      <c r="AC112">
        <v>95</v>
      </c>
      <c r="AD112">
        <v>76</v>
      </c>
      <c r="AE112">
        <v>10090</v>
      </c>
      <c r="AF112" t="s">
        <v>673</v>
      </c>
      <c r="AG112">
        <v>0</v>
      </c>
      <c r="AH112">
        <v>0</v>
      </c>
      <c r="AI112">
        <v>0</v>
      </c>
      <c r="AJ112">
        <v>1</v>
      </c>
      <c r="AK112" t="s">
        <v>1861</v>
      </c>
      <c r="AL112" t="s">
        <v>13</v>
      </c>
      <c r="AM112">
        <v>0</v>
      </c>
      <c r="AN112" t="s">
        <v>13</v>
      </c>
      <c r="AO112" t="s">
        <v>792</v>
      </c>
      <c r="AP112" t="s">
        <v>612</v>
      </c>
      <c r="AQ112" t="s">
        <v>396</v>
      </c>
      <c r="AR112" t="s">
        <v>1862</v>
      </c>
      <c r="AS112">
        <v>15007</v>
      </c>
      <c r="AT112">
        <v>1</v>
      </c>
      <c r="AU112">
        <v>0</v>
      </c>
      <c r="AV112" t="s">
        <v>1858</v>
      </c>
      <c r="AW112" t="s">
        <v>1863</v>
      </c>
      <c r="AX112" t="s">
        <v>16</v>
      </c>
      <c r="AY112" t="s">
        <v>1864</v>
      </c>
      <c r="AZ112" t="s">
        <v>1865</v>
      </c>
      <c r="BA112" s="1">
        <v>18.754596022560101</v>
      </c>
      <c r="BB112" s="1">
        <v>18.534921508245102</v>
      </c>
      <c r="BC112" s="1">
        <v>18.840645707217799</v>
      </c>
      <c r="BD112" s="1">
        <v>17.646068697844001</v>
      </c>
      <c r="BE112" s="1">
        <v>17.471951873147798</v>
      </c>
      <c r="BF112" s="1">
        <v>17.552288053129999</v>
      </c>
    </row>
    <row r="113" spans="1:58" x14ac:dyDescent="0.35">
      <c r="A113" t="s">
        <v>1866</v>
      </c>
      <c r="B113" t="s">
        <v>1866</v>
      </c>
      <c r="C113" t="s">
        <v>1866</v>
      </c>
      <c r="D113" t="s">
        <v>393</v>
      </c>
      <c r="E113" t="s">
        <v>1867</v>
      </c>
      <c r="F113" t="s">
        <v>1868</v>
      </c>
      <c r="G113" t="s">
        <v>625</v>
      </c>
      <c r="H113" t="s">
        <v>1869</v>
      </c>
      <c r="I113" t="s">
        <v>1870</v>
      </c>
      <c r="J113" t="s">
        <v>1871</v>
      </c>
      <c r="K113" t="s">
        <v>1872</v>
      </c>
      <c r="L113">
        <v>3</v>
      </c>
      <c r="M113">
        <v>8</v>
      </c>
      <c r="N113">
        <v>1</v>
      </c>
      <c r="O113">
        <v>0</v>
      </c>
      <c r="P113">
        <v>24.3</v>
      </c>
      <c r="Q113">
        <v>2.8</v>
      </c>
      <c r="R113">
        <v>0</v>
      </c>
      <c r="S113">
        <v>40.835999999999999</v>
      </c>
      <c r="T113">
        <v>362</v>
      </c>
      <c r="U113" t="s">
        <v>1873</v>
      </c>
      <c r="V113">
        <v>1</v>
      </c>
      <c r="W113">
        <v>-2</v>
      </c>
      <c r="X113" t="s">
        <v>1874</v>
      </c>
      <c r="Y113" t="s">
        <v>408</v>
      </c>
      <c r="AB113">
        <v>111</v>
      </c>
      <c r="AC113">
        <v>95</v>
      </c>
      <c r="AD113">
        <v>76</v>
      </c>
      <c r="AE113" t="s">
        <v>1518</v>
      </c>
      <c r="AF113" t="s">
        <v>1519</v>
      </c>
      <c r="AG113">
        <v>0</v>
      </c>
      <c r="AH113">
        <v>0</v>
      </c>
      <c r="AI113">
        <v>0</v>
      </c>
      <c r="AJ113">
        <v>1</v>
      </c>
      <c r="AK113" t="s">
        <v>1875</v>
      </c>
      <c r="AL113" t="s">
        <v>13</v>
      </c>
      <c r="AM113">
        <v>0</v>
      </c>
      <c r="AN113" t="s">
        <v>13</v>
      </c>
      <c r="AO113" t="s">
        <v>792</v>
      </c>
      <c r="AP113" t="s">
        <v>1849</v>
      </c>
      <c r="AQ113" t="s">
        <v>396</v>
      </c>
      <c r="AR113" t="s">
        <v>1876</v>
      </c>
      <c r="AS113" t="s">
        <v>1877</v>
      </c>
      <c r="AT113">
        <v>3</v>
      </c>
      <c r="AU113">
        <v>3</v>
      </c>
      <c r="AV113" t="s">
        <v>1878</v>
      </c>
      <c r="AW113" t="s">
        <v>1879</v>
      </c>
      <c r="AX113" t="s">
        <v>16</v>
      </c>
      <c r="AY113" t="s">
        <v>1880</v>
      </c>
      <c r="AZ113" t="s">
        <v>1881</v>
      </c>
      <c r="BA113" s="1">
        <v>11.53924143923</v>
      </c>
      <c r="BB113" s="1">
        <v>11.6759256977597</v>
      </c>
      <c r="BC113" s="1">
        <v>11.733368184608899</v>
      </c>
      <c r="BD113" s="1">
        <v>12.2219254333755</v>
      </c>
      <c r="BE113" s="1">
        <v>12.179246884906901</v>
      </c>
      <c r="BF113" s="1">
        <v>13.027589565518401</v>
      </c>
    </row>
    <row r="114" spans="1:58" x14ac:dyDescent="0.35">
      <c r="A114" t="s">
        <v>1882</v>
      </c>
      <c r="B114" t="s">
        <v>1882</v>
      </c>
      <c r="C114" t="s">
        <v>1882</v>
      </c>
      <c r="D114" t="s">
        <v>393</v>
      </c>
      <c r="E114" t="s">
        <v>1882</v>
      </c>
      <c r="F114">
        <v>3</v>
      </c>
      <c r="G114">
        <v>1</v>
      </c>
      <c r="H114">
        <v>1</v>
      </c>
      <c r="I114" t="s">
        <v>1883</v>
      </c>
      <c r="J114" t="s">
        <v>1884</v>
      </c>
      <c r="K114" t="s">
        <v>1885</v>
      </c>
      <c r="L114">
        <v>1</v>
      </c>
      <c r="M114">
        <v>3</v>
      </c>
      <c r="N114">
        <v>1</v>
      </c>
      <c r="O114">
        <v>1</v>
      </c>
      <c r="P114">
        <v>7.9</v>
      </c>
      <c r="Q114">
        <v>2.7</v>
      </c>
      <c r="R114">
        <v>2.7</v>
      </c>
      <c r="S114">
        <v>41.488999999999997</v>
      </c>
      <c r="T114">
        <v>368</v>
      </c>
      <c r="U114">
        <v>368</v>
      </c>
      <c r="V114">
        <v>5.8593999999999999E-3</v>
      </c>
      <c r="W114">
        <v>7.9413</v>
      </c>
      <c r="X114" t="s">
        <v>1886</v>
      </c>
      <c r="AB114">
        <v>112</v>
      </c>
      <c r="AE114">
        <v>10090</v>
      </c>
      <c r="AF114" t="s">
        <v>673</v>
      </c>
      <c r="AG114">
        <v>0</v>
      </c>
      <c r="AH114">
        <v>0</v>
      </c>
      <c r="AI114">
        <v>0</v>
      </c>
      <c r="AJ114">
        <v>1</v>
      </c>
      <c r="AK114" t="s">
        <v>1887</v>
      </c>
      <c r="AL114" t="s">
        <v>13</v>
      </c>
      <c r="AM114">
        <v>0</v>
      </c>
      <c r="AN114" t="s">
        <v>13</v>
      </c>
      <c r="AO114" t="s">
        <v>792</v>
      </c>
      <c r="AP114" t="s">
        <v>612</v>
      </c>
      <c r="AQ114" t="s">
        <v>396</v>
      </c>
      <c r="AR114" t="s">
        <v>1888</v>
      </c>
      <c r="AS114">
        <v>14972</v>
      </c>
      <c r="AT114">
        <v>1</v>
      </c>
      <c r="AU114">
        <v>0</v>
      </c>
      <c r="AV114" t="s">
        <v>1884</v>
      </c>
      <c r="AW114" t="s">
        <v>1889</v>
      </c>
      <c r="AX114" t="s">
        <v>16</v>
      </c>
      <c r="AY114" t="s">
        <v>1890</v>
      </c>
      <c r="AZ114" t="s">
        <v>1891</v>
      </c>
      <c r="BA114" s="1">
        <v>12.4701505890351</v>
      </c>
      <c r="BB114" s="1">
        <v>12.080186903244901</v>
      </c>
      <c r="BC114" s="1">
        <v>12.2169809188121</v>
      </c>
      <c r="BD114" s="1">
        <v>12.9224284487563</v>
      </c>
      <c r="BE114" s="1">
        <v>12.7948253129354</v>
      </c>
      <c r="BF114" s="1">
        <v>12.792375358809601</v>
      </c>
    </row>
    <row r="115" spans="1:58" x14ac:dyDescent="0.35">
      <c r="A115" t="s">
        <v>1892</v>
      </c>
      <c r="B115" t="s">
        <v>1893</v>
      </c>
      <c r="C115" t="s">
        <v>1892</v>
      </c>
      <c r="D115" t="s">
        <v>393</v>
      </c>
      <c r="E115" t="s">
        <v>1894</v>
      </c>
      <c r="F115" t="s">
        <v>1895</v>
      </c>
      <c r="G115" t="s">
        <v>1895</v>
      </c>
      <c r="H115" t="s">
        <v>1895</v>
      </c>
      <c r="I115" t="s">
        <v>289</v>
      </c>
      <c r="J115" t="s">
        <v>1896</v>
      </c>
      <c r="K115" t="s">
        <v>1897</v>
      </c>
      <c r="L115">
        <v>3</v>
      </c>
      <c r="M115">
        <v>9</v>
      </c>
      <c r="N115">
        <v>9</v>
      </c>
      <c r="O115">
        <v>9</v>
      </c>
      <c r="P115">
        <v>69.7</v>
      </c>
      <c r="Q115">
        <v>69.7</v>
      </c>
      <c r="R115">
        <v>69.7</v>
      </c>
      <c r="S115">
        <v>15.085000000000001</v>
      </c>
      <c r="T115">
        <v>142</v>
      </c>
      <c r="U115" t="s">
        <v>1898</v>
      </c>
      <c r="V115">
        <v>0</v>
      </c>
      <c r="W115">
        <v>260.94</v>
      </c>
      <c r="X115" t="s">
        <v>1899</v>
      </c>
      <c r="AB115">
        <v>113</v>
      </c>
      <c r="AC115">
        <v>96</v>
      </c>
      <c r="AD115">
        <v>33</v>
      </c>
      <c r="AE115" t="s">
        <v>1353</v>
      </c>
      <c r="AF115" t="s">
        <v>1354</v>
      </c>
      <c r="AG115">
        <v>1</v>
      </c>
      <c r="AH115">
        <v>0</v>
      </c>
      <c r="AI115">
        <v>0</v>
      </c>
      <c r="AJ115">
        <v>1</v>
      </c>
      <c r="AK115" t="s">
        <v>1900</v>
      </c>
      <c r="AL115" t="s">
        <v>13</v>
      </c>
      <c r="AM115">
        <v>0</v>
      </c>
      <c r="AN115" t="s">
        <v>422</v>
      </c>
      <c r="AO115" t="s">
        <v>13</v>
      </c>
      <c r="AP115" t="s">
        <v>13</v>
      </c>
      <c r="AQ115" t="s">
        <v>396</v>
      </c>
      <c r="AR115" t="s">
        <v>1901</v>
      </c>
      <c r="AS115" t="s">
        <v>1902</v>
      </c>
      <c r="AT115">
        <v>2</v>
      </c>
      <c r="AU115">
        <v>3</v>
      </c>
      <c r="AV115" t="s">
        <v>1903</v>
      </c>
      <c r="AW115" t="s">
        <v>1904</v>
      </c>
      <c r="AX115" t="s">
        <v>16</v>
      </c>
      <c r="AY115" t="s">
        <v>1905</v>
      </c>
      <c r="AZ115" t="s">
        <v>1906</v>
      </c>
      <c r="BA115" s="1">
        <v>20.441190396189199</v>
      </c>
      <c r="BB115" s="1">
        <v>20.8782588389194</v>
      </c>
      <c r="BC115" s="1">
        <v>20.118181034697901</v>
      </c>
      <c r="BD115" s="1">
        <v>19.247475763985399</v>
      </c>
      <c r="BE115" s="1">
        <v>20.005740375790499</v>
      </c>
      <c r="BF115" s="1">
        <v>19.9309617169665</v>
      </c>
    </row>
    <row r="116" spans="1:58" x14ac:dyDescent="0.35">
      <c r="A116" t="s">
        <v>1907</v>
      </c>
      <c r="B116" t="s">
        <v>1907</v>
      </c>
      <c r="C116" t="s">
        <v>1907</v>
      </c>
      <c r="D116" t="s">
        <v>393</v>
      </c>
      <c r="E116" t="s">
        <v>1908</v>
      </c>
      <c r="F116" t="s">
        <v>1909</v>
      </c>
      <c r="G116" t="s">
        <v>1909</v>
      </c>
      <c r="H116" t="s">
        <v>1909</v>
      </c>
      <c r="I116" t="s">
        <v>1910</v>
      </c>
      <c r="J116" t="s">
        <v>1911</v>
      </c>
      <c r="K116" t="s">
        <v>1912</v>
      </c>
      <c r="L116">
        <v>3</v>
      </c>
      <c r="M116">
        <v>11</v>
      </c>
      <c r="N116">
        <v>11</v>
      </c>
      <c r="O116">
        <v>11</v>
      </c>
      <c r="P116">
        <v>72.8</v>
      </c>
      <c r="Q116">
        <v>72.8</v>
      </c>
      <c r="R116">
        <v>72.8</v>
      </c>
      <c r="S116">
        <v>15.84</v>
      </c>
      <c r="T116">
        <v>147</v>
      </c>
      <c r="U116" t="s">
        <v>1913</v>
      </c>
      <c r="V116">
        <v>0</v>
      </c>
      <c r="W116">
        <v>323.31</v>
      </c>
      <c r="X116" t="s">
        <v>1914</v>
      </c>
      <c r="AB116">
        <v>114</v>
      </c>
      <c r="AC116" t="s">
        <v>1915</v>
      </c>
      <c r="AD116" t="s">
        <v>1916</v>
      </c>
      <c r="AE116" t="s">
        <v>1323</v>
      </c>
      <c r="AF116" t="s">
        <v>1324</v>
      </c>
      <c r="AG116">
        <v>1</v>
      </c>
      <c r="AH116">
        <v>0</v>
      </c>
      <c r="AI116">
        <v>0</v>
      </c>
      <c r="AJ116">
        <v>1</v>
      </c>
      <c r="AK116" t="s">
        <v>1917</v>
      </c>
      <c r="AL116" t="s">
        <v>13</v>
      </c>
      <c r="AM116">
        <v>0</v>
      </c>
      <c r="AN116" t="s">
        <v>422</v>
      </c>
      <c r="AO116" t="s">
        <v>13</v>
      </c>
      <c r="AP116" t="s">
        <v>13</v>
      </c>
      <c r="AQ116" t="s">
        <v>396</v>
      </c>
      <c r="AR116" t="s">
        <v>13</v>
      </c>
      <c r="AS116" t="s">
        <v>1918</v>
      </c>
      <c r="AT116">
        <v>4</v>
      </c>
      <c r="AU116">
        <v>3</v>
      </c>
      <c r="AV116" t="s">
        <v>1919</v>
      </c>
      <c r="AW116" t="s">
        <v>1920</v>
      </c>
      <c r="AX116" t="s">
        <v>16</v>
      </c>
      <c r="AY116" t="s">
        <v>1921</v>
      </c>
      <c r="AZ116" t="s">
        <v>1922</v>
      </c>
      <c r="BA116" s="1">
        <v>20.7183424596594</v>
      </c>
      <c r="BB116" s="1">
        <v>21.214675683019198</v>
      </c>
      <c r="BC116" s="1">
        <v>20.099275044182502</v>
      </c>
      <c r="BD116" s="1">
        <v>19.032095651141301</v>
      </c>
      <c r="BE116" s="1">
        <v>20.278746713333899</v>
      </c>
      <c r="BF116" s="1">
        <v>20.256321662254301</v>
      </c>
    </row>
    <row r="117" spans="1:58" x14ac:dyDescent="0.35">
      <c r="A117" t="s">
        <v>1923</v>
      </c>
      <c r="B117" t="s">
        <v>1923</v>
      </c>
      <c r="C117" t="s">
        <v>1923</v>
      </c>
      <c r="D117" t="s">
        <v>393</v>
      </c>
      <c r="E117" t="s">
        <v>1923</v>
      </c>
      <c r="F117">
        <v>5</v>
      </c>
      <c r="G117">
        <v>5</v>
      </c>
      <c r="H117">
        <v>5</v>
      </c>
      <c r="I117" t="s">
        <v>1924</v>
      </c>
      <c r="J117" t="s">
        <v>1925</v>
      </c>
      <c r="K117" t="s">
        <v>1926</v>
      </c>
      <c r="L117">
        <v>1</v>
      </c>
      <c r="M117">
        <v>5</v>
      </c>
      <c r="N117">
        <v>5</v>
      </c>
      <c r="O117">
        <v>5</v>
      </c>
      <c r="P117">
        <v>28.2</v>
      </c>
      <c r="Q117">
        <v>28.2</v>
      </c>
      <c r="R117">
        <v>28.2</v>
      </c>
      <c r="S117">
        <v>28.056999999999999</v>
      </c>
      <c r="T117">
        <v>259</v>
      </c>
      <c r="U117">
        <v>259</v>
      </c>
      <c r="V117">
        <v>0</v>
      </c>
      <c r="W117">
        <v>323.31</v>
      </c>
      <c r="X117" t="s">
        <v>1927</v>
      </c>
      <c r="AB117">
        <v>115</v>
      </c>
      <c r="AE117">
        <v>10090</v>
      </c>
      <c r="AF117" t="s">
        <v>673</v>
      </c>
      <c r="AG117">
        <v>0</v>
      </c>
      <c r="AH117">
        <v>0</v>
      </c>
      <c r="AI117">
        <v>0</v>
      </c>
      <c r="AJ117">
        <v>1</v>
      </c>
      <c r="AK117" t="s">
        <v>1928</v>
      </c>
      <c r="AL117" t="s">
        <v>13</v>
      </c>
      <c r="AM117">
        <v>0</v>
      </c>
      <c r="AN117" t="s">
        <v>465</v>
      </c>
      <c r="AO117" t="s">
        <v>13</v>
      </c>
      <c r="AP117" t="s">
        <v>395</v>
      </c>
      <c r="AQ117" t="s">
        <v>396</v>
      </c>
      <c r="AR117" t="s">
        <v>1929</v>
      </c>
      <c r="AS117">
        <v>11537</v>
      </c>
      <c r="AT117">
        <v>1</v>
      </c>
      <c r="AU117">
        <v>0</v>
      </c>
      <c r="AV117" t="s">
        <v>1925</v>
      </c>
      <c r="AW117" t="s">
        <v>1930</v>
      </c>
      <c r="AX117" t="s">
        <v>16</v>
      </c>
      <c r="AY117" t="s">
        <v>1931</v>
      </c>
      <c r="AZ117" t="s">
        <v>1932</v>
      </c>
      <c r="BA117" s="1">
        <v>16.777446620718099</v>
      </c>
      <c r="BB117" s="1">
        <v>16.632981274051499</v>
      </c>
      <c r="BC117" s="1">
        <v>16.5783076589776</v>
      </c>
      <c r="BD117" s="1">
        <v>16.218927945386799</v>
      </c>
      <c r="BE117" s="1">
        <v>16.0555663088101</v>
      </c>
      <c r="BF117" s="1">
        <v>15.7321331899809</v>
      </c>
    </row>
    <row r="118" spans="1:58" x14ac:dyDescent="0.35">
      <c r="A118" t="s">
        <v>1933</v>
      </c>
      <c r="B118" t="s">
        <v>1933</v>
      </c>
      <c r="C118" t="s">
        <v>1933</v>
      </c>
      <c r="D118" t="s">
        <v>393</v>
      </c>
      <c r="E118" t="s">
        <v>1933</v>
      </c>
      <c r="F118">
        <v>1</v>
      </c>
      <c r="G118">
        <v>1</v>
      </c>
      <c r="H118">
        <v>1</v>
      </c>
      <c r="I118" t="s">
        <v>1934</v>
      </c>
      <c r="K118" t="s">
        <v>1935</v>
      </c>
      <c r="L118">
        <v>1</v>
      </c>
      <c r="M118">
        <v>1</v>
      </c>
      <c r="N118">
        <v>1</v>
      </c>
      <c r="O118">
        <v>1</v>
      </c>
      <c r="P118">
        <v>11.5</v>
      </c>
      <c r="Q118">
        <v>11.5</v>
      </c>
      <c r="R118">
        <v>11.5</v>
      </c>
      <c r="S118">
        <v>12.39</v>
      </c>
      <c r="T118">
        <v>113</v>
      </c>
      <c r="U118">
        <v>113</v>
      </c>
      <c r="V118">
        <v>0</v>
      </c>
      <c r="W118">
        <v>87.834000000000003</v>
      </c>
      <c r="X118" t="s">
        <v>1936</v>
      </c>
      <c r="AB118">
        <v>116</v>
      </c>
      <c r="AE118">
        <v>10090</v>
      </c>
      <c r="AF118" t="s">
        <v>673</v>
      </c>
      <c r="AG118">
        <v>0</v>
      </c>
      <c r="AH118">
        <v>0</v>
      </c>
      <c r="AI118">
        <v>0</v>
      </c>
      <c r="AJ118">
        <v>1</v>
      </c>
      <c r="AK118" t="s">
        <v>1937</v>
      </c>
      <c r="AL118" t="s">
        <v>13</v>
      </c>
      <c r="AM118">
        <v>0</v>
      </c>
      <c r="AN118" t="s">
        <v>13</v>
      </c>
      <c r="AO118" t="s">
        <v>13</v>
      </c>
      <c r="AP118" t="s">
        <v>13</v>
      </c>
      <c r="AQ118" t="s">
        <v>396</v>
      </c>
      <c r="AR118" t="s">
        <v>13</v>
      </c>
      <c r="AS118" t="s">
        <v>13</v>
      </c>
      <c r="AT118">
        <v>1</v>
      </c>
      <c r="AU118">
        <v>0</v>
      </c>
      <c r="AV118" t="s">
        <v>1938</v>
      </c>
      <c r="AW118" t="s">
        <v>13</v>
      </c>
      <c r="AX118" t="s">
        <v>13</v>
      </c>
      <c r="AY118" t="s">
        <v>13</v>
      </c>
      <c r="AZ118" t="s">
        <v>1934</v>
      </c>
      <c r="BA118" s="1">
        <v>15.055438633825</v>
      </c>
      <c r="BB118" s="1">
        <v>14.307614406488099</v>
      </c>
      <c r="BC118" s="1">
        <v>14.0074317289923</v>
      </c>
      <c r="BD118" s="1">
        <v>12.9214716611145</v>
      </c>
      <c r="BE118" s="1">
        <v>13.9621829616129</v>
      </c>
      <c r="BF118" s="1">
        <v>13.0269833001328</v>
      </c>
    </row>
    <row r="119" spans="1:58" x14ac:dyDescent="0.35">
      <c r="A119" t="s">
        <v>1939</v>
      </c>
      <c r="B119" t="s">
        <v>1939</v>
      </c>
      <c r="C119" t="s">
        <v>1939</v>
      </c>
      <c r="D119" t="s">
        <v>393</v>
      </c>
      <c r="E119" t="s">
        <v>1939</v>
      </c>
      <c r="F119">
        <v>3</v>
      </c>
      <c r="G119">
        <v>1</v>
      </c>
      <c r="H119">
        <v>1</v>
      </c>
      <c r="I119" t="s">
        <v>1940</v>
      </c>
      <c r="K119" t="s">
        <v>1941</v>
      </c>
      <c r="L119">
        <v>1</v>
      </c>
      <c r="M119">
        <v>3</v>
      </c>
      <c r="N119">
        <v>1</v>
      </c>
      <c r="O119">
        <v>1</v>
      </c>
      <c r="P119">
        <v>40.5</v>
      </c>
      <c r="Q119">
        <v>9.9</v>
      </c>
      <c r="R119">
        <v>9.9</v>
      </c>
      <c r="S119">
        <v>12.042</v>
      </c>
      <c r="T119">
        <v>111</v>
      </c>
      <c r="U119">
        <v>111</v>
      </c>
      <c r="V119">
        <v>6.0483999999999998E-3</v>
      </c>
      <c r="W119">
        <v>9.3937000000000008</v>
      </c>
      <c r="X119" t="s">
        <v>1942</v>
      </c>
      <c r="AB119">
        <v>117</v>
      </c>
      <c r="AE119">
        <v>10090</v>
      </c>
      <c r="AF119" t="s">
        <v>673</v>
      </c>
      <c r="AG119">
        <v>0</v>
      </c>
      <c r="AH119">
        <v>0</v>
      </c>
      <c r="AI119">
        <v>0</v>
      </c>
      <c r="AJ119">
        <v>1</v>
      </c>
      <c r="AK119" t="s">
        <v>1943</v>
      </c>
      <c r="AL119" t="s">
        <v>13</v>
      </c>
      <c r="AM119">
        <v>0</v>
      </c>
      <c r="AN119" t="s">
        <v>13</v>
      </c>
      <c r="AO119" t="s">
        <v>13</v>
      </c>
      <c r="AP119" t="s">
        <v>13</v>
      </c>
      <c r="AQ119" t="s">
        <v>396</v>
      </c>
      <c r="AR119" t="s">
        <v>13</v>
      </c>
      <c r="AS119" t="s">
        <v>13</v>
      </c>
      <c r="AT119">
        <v>1</v>
      </c>
      <c r="AU119">
        <v>0</v>
      </c>
      <c r="AV119" t="s">
        <v>1944</v>
      </c>
      <c r="AW119" t="s">
        <v>13</v>
      </c>
      <c r="AX119" t="s">
        <v>13</v>
      </c>
      <c r="AY119" t="s">
        <v>13</v>
      </c>
      <c r="AZ119" t="s">
        <v>1940</v>
      </c>
      <c r="BA119" s="1">
        <v>14.5647475955855</v>
      </c>
      <c r="BB119" s="1">
        <v>14.606860055961899</v>
      </c>
      <c r="BC119" s="1">
        <v>14.540401383485101</v>
      </c>
      <c r="BD119" s="1">
        <v>13.0082156665797</v>
      </c>
      <c r="BE119" s="1">
        <v>13.116983201225599</v>
      </c>
      <c r="BF119" s="1">
        <v>12.6704028210088</v>
      </c>
    </row>
    <row r="120" spans="1:58" x14ac:dyDescent="0.35">
      <c r="A120" t="s">
        <v>1945</v>
      </c>
      <c r="B120" t="s">
        <v>1945</v>
      </c>
      <c r="C120" t="s">
        <v>1945</v>
      </c>
      <c r="D120" t="s">
        <v>393</v>
      </c>
      <c r="E120" t="s">
        <v>1945</v>
      </c>
      <c r="F120">
        <v>11</v>
      </c>
      <c r="G120">
        <v>11</v>
      </c>
      <c r="H120">
        <v>11</v>
      </c>
      <c r="I120" t="s">
        <v>1946</v>
      </c>
      <c r="K120" t="s">
        <v>1947</v>
      </c>
      <c r="L120">
        <v>1</v>
      </c>
      <c r="M120">
        <v>11</v>
      </c>
      <c r="N120">
        <v>11</v>
      </c>
      <c r="O120">
        <v>11</v>
      </c>
      <c r="P120">
        <v>33.4</v>
      </c>
      <c r="Q120">
        <v>33.4</v>
      </c>
      <c r="R120">
        <v>33.4</v>
      </c>
      <c r="S120">
        <v>43.929000000000002</v>
      </c>
      <c r="T120">
        <v>398</v>
      </c>
      <c r="U120">
        <v>398</v>
      </c>
      <c r="V120">
        <v>0</v>
      </c>
      <c r="W120">
        <v>215.02</v>
      </c>
      <c r="X120" t="s">
        <v>1948</v>
      </c>
      <c r="AB120">
        <v>118</v>
      </c>
      <c r="AC120" t="s">
        <v>1949</v>
      </c>
      <c r="AD120" t="s">
        <v>1950</v>
      </c>
      <c r="AE120">
        <v>10090</v>
      </c>
      <c r="AF120" t="s">
        <v>673</v>
      </c>
      <c r="AG120">
        <v>0</v>
      </c>
      <c r="AH120">
        <v>0</v>
      </c>
      <c r="AI120">
        <v>0</v>
      </c>
      <c r="AJ120">
        <v>1</v>
      </c>
      <c r="AK120" t="s">
        <v>1951</v>
      </c>
      <c r="AL120" t="s">
        <v>13</v>
      </c>
      <c r="AM120">
        <v>0</v>
      </c>
      <c r="AN120" t="s">
        <v>13</v>
      </c>
      <c r="AO120" t="s">
        <v>792</v>
      </c>
      <c r="AP120" t="s">
        <v>484</v>
      </c>
      <c r="AQ120" t="s">
        <v>396</v>
      </c>
      <c r="AR120" t="s">
        <v>1952</v>
      </c>
      <c r="AS120">
        <v>380795</v>
      </c>
      <c r="AT120">
        <v>1</v>
      </c>
      <c r="AU120">
        <v>0</v>
      </c>
      <c r="AV120" t="s">
        <v>1953</v>
      </c>
      <c r="AW120" t="s">
        <v>1954</v>
      </c>
      <c r="AX120" t="s">
        <v>14</v>
      </c>
      <c r="AY120" t="s">
        <v>1737</v>
      </c>
      <c r="AZ120" t="s">
        <v>1955</v>
      </c>
      <c r="BA120" s="1">
        <v>19.035047879269499</v>
      </c>
      <c r="BB120" s="1">
        <v>18.831286257479402</v>
      </c>
      <c r="BC120" s="1">
        <v>18.925491341690702</v>
      </c>
      <c r="BD120" s="1">
        <v>17.900399437490101</v>
      </c>
      <c r="BE120" s="1">
        <v>18.7824427985454</v>
      </c>
      <c r="BF120" s="1">
        <v>18.073785229732199</v>
      </c>
    </row>
    <row r="121" spans="1:58" x14ac:dyDescent="0.35">
      <c r="A121" t="s">
        <v>1956</v>
      </c>
      <c r="B121" t="s">
        <v>1956</v>
      </c>
      <c r="C121" t="s">
        <v>1956</v>
      </c>
      <c r="D121" t="s">
        <v>393</v>
      </c>
      <c r="E121" t="s">
        <v>1957</v>
      </c>
      <c r="F121" t="s">
        <v>397</v>
      </c>
      <c r="G121" t="s">
        <v>397</v>
      </c>
      <c r="H121" t="s">
        <v>1958</v>
      </c>
      <c r="I121" t="s">
        <v>1959</v>
      </c>
      <c r="J121" t="s">
        <v>1960</v>
      </c>
      <c r="K121" t="s">
        <v>1961</v>
      </c>
      <c r="L121">
        <v>2</v>
      </c>
      <c r="M121">
        <v>4</v>
      </c>
      <c r="N121">
        <v>4</v>
      </c>
      <c r="O121">
        <v>3</v>
      </c>
      <c r="P121">
        <v>31.1</v>
      </c>
      <c r="Q121">
        <v>31.1</v>
      </c>
      <c r="R121">
        <v>25.8</v>
      </c>
      <c r="S121">
        <v>14.65</v>
      </c>
      <c r="T121">
        <v>132</v>
      </c>
      <c r="U121" t="s">
        <v>568</v>
      </c>
      <c r="V121">
        <v>0</v>
      </c>
      <c r="W121">
        <v>41.258000000000003</v>
      </c>
      <c r="X121" t="s">
        <v>1962</v>
      </c>
      <c r="AB121">
        <v>119</v>
      </c>
      <c r="AE121" t="s">
        <v>965</v>
      </c>
      <c r="AF121" t="s">
        <v>966</v>
      </c>
      <c r="AG121">
        <v>0</v>
      </c>
      <c r="AH121">
        <v>0</v>
      </c>
      <c r="AI121">
        <v>0</v>
      </c>
      <c r="AJ121">
        <v>1</v>
      </c>
      <c r="AK121" t="s">
        <v>1963</v>
      </c>
      <c r="AL121" t="s">
        <v>13</v>
      </c>
      <c r="AM121">
        <v>0</v>
      </c>
      <c r="AN121" t="s">
        <v>557</v>
      </c>
      <c r="AO121" t="s">
        <v>13</v>
      </c>
      <c r="AP121" t="s">
        <v>403</v>
      </c>
      <c r="AQ121" t="s">
        <v>396</v>
      </c>
      <c r="AR121" t="s">
        <v>1964</v>
      </c>
      <c r="AS121" t="s">
        <v>1965</v>
      </c>
      <c r="AT121">
        <v>2</v>
      </c>
      <c r="AU121">
        <v>3</v>
      </c>
      <c r="AV121" t="s">
        <v>1966</v>
      </c>
      <c r="AW121" t="s">
        <v>1967</v>
      </c>
      <c r="AX121" t="s">
        <v>16</v>
      </c>
      <c r="AY121" t="s">
        <v>1968</v>
      </c>
      <c r="AZ121" t="s">
        <v>1969</v>
      </c>
      <c r="BA121" s="1">
        <v>14.3182405156772</v>
      </c>
      <c r="BB121" s="1">
        <v>14.496798843973901</v>
      </c>
      <c r="BC121" s="1">
        <v>14.2173274994237</v>
      </c>
      <c r="BD121" s="1">
        <v>13.9627351607837</v>
      </c>
      <c r="BE121" s="1">
        <v>14.3098371504624</v>
      </c>
      <c r="BF121" s="1">
        <v>14.7593068608011</v>
      </c>
    </row>
    <row r="122" spans="1:58" x14ac:dyDescent="0.35">
      <c r="A122" t="s">
        <v>1970</v>
      </c>
      <c r="B122" t="s">
        <v>1970</v>
      </c>
      <c r="C122" t="s">
        <v>1970</v>
      </c>
      <c r="D122" t="s">
        <v>393</v>
      </c>
      <c r="E122" t="s">
        <v>1971</v>
      </c>
      <c r="F122" t="s">
        <v>1972</v>
      </c>
      <c r="G122" t="s">
        <v>1972</v>
      </c>
      <c r="H122" t="s">
        <v>1972</v>
      </c>
      <c r="I122" t="s">
        <v>48</v>
      </c>
      <c r="J122" t="s">
        <v>1973</v>
      </c>
      <c r="K122" t="s">
        <v>1974</v>
      </c>
      <c r="L122">
        <v>2</v>
      </c>
      <c r="M122">
        <v>44</v>
      </c>
      <c r="N122">
        <v>44</v>
      </c>
      <c r="O122">
        <v>44</v>
      </c>
      <c r="P122">
        <v>52.3</v>
      </c>
      <c r="Q122">
        <v>52.3</v>
      </c>
      <c r="R122">
        <v>52.3</v>
      </c>
      <c r="S122">
        <v>85.004000000000005</v>
      </c>
      <c r="T122">
        <v>761</v>
      </c>
      <c r="U122" t="s">
        <v>1975</v>
      </c>
      <c r="V122">
        <v>0</v>
      </c>
      <c r="W122">
        <v>323.31</v>
      </c>
      <c r="X122" t="s">
        <v>1976</v>
      </c>
      <c r="AB122">
        <v>120</v>
      </c>
      <c r="AC122" t="s">
        <v>1977</v>
      </c>
      <c r="AD122" t="s">
        <v>1978</v>
      </c>
      <c r="AE122" t="s">
        <v>710</v>
      </c>
      <c r="AF122" t="s">
        <v>711</v>
      </c>
      <c r="AG122">
        <v>1</v>
      </c>
      <c r="AH122">
        <v>0</v>
      </c>
      <c r="AI122">
        <v>0</v>
      </c>
      <c r="AJ122">
        <v>1</v>
      </c>
      <c r="AK122" t="s">
        <v>1979</v>
      </c>
      <c r="AL122" t="s">
        <v>13</v>
      </c>
      <c r="AM122">
        <v>0</v>
      </c>
      <c r="AN122" t="s">
        <v>503</v>
      </c>
      <c r="AO122" t="s">
        <v>13</v>
      </c>
      <c r="AP122" t="s">
        <v>395</v>
      </c>
      <c r="AQ122" t="s">
        <v>396</v>
      </c>
      <c r="AR122" t="s">
        <v>1980</v>
      </c>
      <c r="AS122">
        <v>14962</v>
      </c>
      <c r="AT122">
        <v>1</v>
      </c>
      <c r="AU122">
        <v>0</v>
      </c>
      <c r="AV122" t="s">
        <v>1973</v>
      </c>
      <c r="AW122" t="s">
        <v>1981</v>
      </c>
      <c r="AX122" t="s">
        <v>16</v>
      </c>
      <c r="AY122" t="s">
        <v>1982</v>
      </c>
      <c r="AZ122" t="s">
        <v>49</v>
      </c>
      <c r="BA122" s="1">
        <v>20.095940677823702</v>
      </c>
      <c r="BB122" s="1">
        <v>19.980762494069999</v>
      </c>
      <c r="BC122" s="1">
        <v>20.167906847307702</v>
      </c>
      <c r="BD122" s="1">
        <v>20.276790524179798</v>
      </c>
      <c r="BE122" s="1">
        <v>20.005775630113401</v>
      </c>
      <c r="BF122" s="1">
        <v>20.186508085129901</v>
      </c>
    </row>
    <row r="123" spans="1:58" x14ac:dyDescent="0.35">
      <c r="A123" t="s">
        <v>1983</v>
      </c>
      <c r="B123" t="s">
        <v>1983</v>
      </c>
      <c r="C123" t="s">
        <v>1983</v>
      </c>
      <c r="D123" t="s">
        <v>393</v>
      </c>
      <c r="E123" t="s">
        <v>1983</v>
      </c>
      <c r="F123">
        <v>1</v>
      </c>
      <c r="G123">
        <v>1</v>
      </c>
      <c r="H123">
        <v>1</v>
      </c>
      <c r="I123" t="s">
        <v>1984</v>
      </c>
      <c r="J123" t="s">
        <v>1985</v>
      </c>
      <c r="K123" t="s">
        <v>1986</v>
      </c>
      <c r="L123">
        <v>1</v>
      </c>
      <c r="M123">
        <v>1</v>
      </c>
      <c r="N123">
        <v>1</v>
      </c>
      <c r="O123">
        <v>1</v>
      </c>
      <c r="P123">
        <v>4.9000000000000004</v>
      </c>
      <c r="Q123">
        <v>4.9000000000000004</v>
      </c>
      <c r="R123">
        <v>4.9000000000000004</v>
      </c>
      <c r="S123">
        <v>44.308999999999997</v>
      </c>
      <c r="T123">
        <v>390</v>
      </c>
      <c r="U123">
        <v>390</v>
      </c>
      <c r="V123">
        <v>5.5659000000000004E-3</v>
      </c>
      <c r="W123">
        <v>7.1950000000000003</v>
      </c>
      <c r="X123" t="s">
        <v>1987</v>
      </c>
      <c r="AB123">
        <v>121</v>
      </c>
      <c r="AE123">
        <v>10090</v>
      </c>
      <c r="AF123" t="s">
        <v>673</v>
      </c>
      <c r="AG123">
        <v>0</v>
      </c>
      <c r="AH123">
        <v>0</v>
      </c>
      <c r="AI123">
        <v>0</v>
      </c>
      <c r="AJ123">
        <v>1</v>
      </c>
      <c r="AK123" t="s">
        <v>1988</v>
      </c>
      <c r="AL123" t="s">
        <v>13</v>
      </c>
      <c r="AM123">
        <v>0</v>
      </c>
      <c r="AN123" t="s">
        <v>1989</v>
      </c>
      <c r="AO123" t="s">
        <v>13</v>
      </c>
      <c r="AP123" t="s">
        <v>395</v>
      </c>
      <c r="AQ123" t="s">
        <v>396</v>
      </c>
      <c r="AR123" t="s">
        <v>1990</v>
      </c>
      <c r="AS123">
        <v>21803</v>
      </c>
      <c r="AT123">
        <v>1</v>
      </c>
      <c r="AU123">
        <v>0</v>
      </c>
      <c r="AV123" t="s">
        <v>1985</v>
      </c>
      <c r="AW123" t="s">
        <v>1991</v>
      </c>
      <c r="AX123" t="s">
        <v>16</v>
      </c>
      <c r="AY123" t="s">
        <v>1992</v>
      </c>
      <c r="AZ123" t="s">
        <v>1993</v>
      </c>
      <c r="BA123" s="1">
        <v>11.3177029834841</v>
      </c>
      <c r="BB123" s="1">
        <v>10.666223865014601</v>
      </c>
      <c r="BC123" s="1">
        <v>10.9564400369542</v>
      </c>
      <c r="BD123" s="1">
        <v>9.7718125081887095</v>
      </c>
      <c r="BE123" s="1">
        <v>9.5727740867193507</v>
      </c>
      <c r="BF123" s="1">
        <v>8.8978410458787405</v>
      </c>
    </row>
    <row r="124" spans="1:58" x14ac:dyDescent="0.35">
      <c r="A124" t="s">
        <v>1994</v>
      </c>
      <c r="B124" t="s">
        <v>1994</v>
      </c>
      <c r="C124" t="s">
        <v>1994</v>
      </c>
      <c r="D124" t="s">
        <v>393</v>
      </c>
      <c r="E124" t="s">
        <v>1994</v>
      </c>
      <c r="F124">
        <v>8</v>
      </c>
      <c r="G124">
        <v>8</v>
      </c>
      <c r="H124">
        <v>8</v>
      </c>
      <c r="I124" t="s">
        <v>60</v>
      </c>
      <c r="J124" t="s">
        <v>1995</v>
      </c>
      <c r="K124" t="s">
        <v>1996</v>
      </c>
      <c r="L124">
        <v>1</v>
      </c>
      <c r="M124">
        <v>8</v>
      </c>
      <c r="N124">
        <v>8</v>
      </c>
      <c r="O124">
        <v>8</v>
      </c>
      <c r="P124">
        <v>48.7</v>
      </c>
      <c r="Q124">
        <v>48.7</v>
      </c>
      <c r="R124">
        <v>48.7</v>
      </c>
      <c r="S124">
        <v>17.068999999999999</v>
      </c>
      <c r="T124">
        <v>154</v>
      </c>
      <c r="U124">
        <v>154</v>
      </c>
      <c r="V124">
        <v>0</v>
      </c>
      <c r="W124">
        <v>67.251999999999995</v>
      </c>
      <c r="X124" t="s">
        <v>1997</v>
      </c>
      <c r="AB124">
        <v>122</v>
      </c>
      <c r="AC124">
        <v>103</v>
      </c>
      <c r="AD124">
        <v>132</v>
      </c>
      <c r="AE124">
        <v>10090</v>
      </c>
      <c r="AF124" t="s">
        <v>673</v>
      </c>
      <c r="AG124">
        <v>0</v>
      </c>
      <c r="AH124">
        <v>0</v>
      </c>
      <c r="AI124">
        <v>0</v>
      </c>
      <c r="AJ124">
        <v>1</v>
      </c>
      <c r="AK124" t="s">
        <v>1998</v>
      </c>
      <c r="AL124" t="s">
        <v>13</v>
      </c>
      <c r="AM124">
        <v>0</v>
      </c>
      <c r="AN124" t="s">
        <v>422</v>
      </c>
      <c r="AO124" t="s">
        <v>13</v>
      </c>
      <c r="AP124" t="s">
        <v>13</v>
      </c>
      <c r="AQ124" t="s">
        <v>396</v>
      </c>
      <c r="AR124" t="s">
        <v>1999</v>
      </c>
      <c r="AS124">
        <v>17189</v>
      </c>
      <c r="AT124">
        <v>1</v>
      </c>
      <c r="AU124">
        <v>0</v>
      </c>
      <c r="AV124" t="s">
        <v>1995</v>
      </c>
      <c r="AW124" t="s">
        <v>2000</v>
      </c>
      <c r="AX124" t="s">
        <v>16</v>
      </c>
      <c r="AY124" t="s">
        <v>2001</v>
      </c>
      <c r="AZ124" t="s">
        <v>61</v>
      </c>
      <c r="BA124" s="1">
        <v>17.122262168850298</v>
      </c>
      <c r="BB124" s="1">
        <v>16.479639436295901</v>
      </c>
      <c r="BC124" s="1">
        <v>15.9579404667244</v>
      </c>
      <c r="BD124" s="1">
        <v>15.855302196515</v>
      </c>
      <c r="BE124" s="1">
        <v>16.930555490855198</v>
      </c>
      <c r="BF124" s="1">
        <v>17.615007000037298</v>
      </c>
    </row>
    <row r="125" spans="1:58" x14ac:dyDescent="0.35">
      <c r="A125" t="s">
        <v>2002</v>
      </c>
      <c r="B125" t="s">
        <v>2002</v>
      </c>
      <c r="C125" t="s">
        <v>2002</v>
      </c>
      <c r="D125" t="s">
        <v>393</v>
      </c>
      <c r="E125" t="s">
        <v>2002</v>
      </c>
      <c r="F125">
        <v>2</v>
      </c>
      <c r="G125">
        <v>2</v>
      </c>
      <c r="H125">
        <v>2</v>
      </c>
      <c r="I125" t="s">
        <v>2003</v>
      </c>
      <c r="J125" t="s">
        <v>2004</v>
      </c>
      <c r="K125" t="s">
        <v>2005</v>
      </c>
      <c r="L125">
        <v>1</v>
      </c>
      <c r="M125">
        <v>2</v>
      </c>
      <c r="N125">
        <v>2</v>
      </c>
      <c r="O125">
        <v>2</v>
      </c>
      <c r="P125">
        <v>2.4</v>
      </c>
      <c r="Q125">
        <v>2.4</v>
      </c>
      <c r="R125">
        <v>2.4</v>
      </c>
      <c r="S125">
        <v>103.13</v>
      </c>
      <c r="T125">
        <v>929</v>
      </c>
      <c r="U125">
        <v>929</v>
      </c>
      <c r="V125">
        <v>0</v>
      </c>
      <c r="W125">
        <v>11.505000000000001</v>
      </c>
      <c r="X125" t="s">
        <v>2006</v>
      </c>
      <c r="AB125">
        <v>123</v>
      </c>
      <c r="AE125">
        <v>10090</v>
      </c>
      <c r="AF125" t="s">
        <v>673</v>
      </c>
      <c r="AG125">
        <v>0</v>
      </c>
      <c r="AH125">
        <v>0</v>
      </c>
      <c r="AI125">
        <v>0</v>
      </c>
      <c r="AJ125">
        <v>1</v>
      </c>
      <c r="AK125" t="s">
        <v>2007</v>
      </c>
      <c r="AL125" t="s">
        <v>13</v>
      </c>
      <c r="AM125">
        <v>0</v>
      </c>
      <c r="AN125" t="s">
        <v>2008</v>
      </c>
      <c r="AO125" t="s">
        <v>792</v>
      </c>
      <c r="AP125" t="s">
        <v>2009</v>
      </c>
      <c r="AQ125" t="s">
        <v>396</v>
      </c>
      <c r="AR125" t="s">
        <v>2010</v>
      </c>
      <c r="AS125">
        <v>20533</v>
      </c>
      <c r="AT125">
        <v>1</v>
      </c>
      <c r="AU125">
        <v>0</v>
      </c>
      <c r="AV125" t="s">
        <v>2004</v>
      </c>
      <c r="AW125" t="s">
        <v>2011</v>
      </c>
      <c r="AX125" t="s">
        <v>16</v>
      </c>
      <c r="AY125" t="s">
        <v>2012</v>
      </c>
      <c r="AZ125" t="s">
        <v>2013</v>
      </c>
      <c r="BA125" s="1">
        <v>14.014930831828501</v>
      </c>
      <c r="BB125" s="1">
        <v>13.820068001712</v>
      </c>
      <c r="BC125" s="1">
        <v>13.7504092406363</v>
      </c>
      <c r="BD125" s="1">
        <v>13.903741161398299</v>
      </c>
      <c r="BE125" s="1">
        <v>14.1681407563233</v>
      </c>
      <c r="BF125" s="1">
        <v>13.773291677056299</v>
      </c>
    </row>
    <row r="126" spans="1:58" x14ac:dyDescent="0.35">
      <c r="A126" t="s">
        <v>2014</v>
      </c>
      <c r="B126" t="s">
        <v>2014</v>
      </c>
      <c r="C126" t="s">
        <v>2014</v>
      </c>
      <c r="D126" t="s">
        <v>393</v>
      </c>
      <c r="E126" t="s">
        <v>2014</v>
      </c>
      <c r="F126">
        <v>5</v>
      </c>
      <c r="G126">
        <v>5</v>
      </c>
      <c r="H126">
        <v>3</v>
      </c>
      <c r="I126" t="s">
        <v>2015</v>
      </c>
      <c r="J126" t="s">
        <v>2016</v>
      </c>
      <c r="K126" t="s">
        <v>2017</v>
      </c>
      <c r="L126">
        <v>1</v>
      </c>
      <c r="M126">
        <v>5</v>
      </c>
      <c r="N126">
        <v>5</v>
      </c>
      <c r="O126">
        <v>3</v>
      </c>
      <c r="P126">
        <v>35.9</v>
      </c>
      <c r="Q126">
        <v>35.9</v>
      </c>
      <c r="R126">
        <v>22.3</v>
      </c>
      <c r="S126">
        <v>21.463999999999999</v>
      </c>
      <c r="T126">
        <v>184</v>
      </c>
      <c r="U126">
        <v>184</v>
      </c>
      <c r="V126">
        <v>0</v>
      </c>
      <c r="W126">
        <v>101.24</v>
      </c>
      <c r="X126" t="s">
        <v>2018</v>
      </c>
      <c r="AB126">
        <v>124</v>
      </c>
      <c r="AE126">
        <v>10090</v>
      </c>
      <c r="AF126" t="s">
        <v>673</v>
      </c>
      <c r="AG126">
        <v>0</v>
      </c>
      <c r="AH126">
        <v>0</v>
      </c>
      <c r="AI126">
        <v>0</v>
      </c>
      <c r="AJ126">
        <v>1</v>
      </c>
      <c r="AK126" t="s">
        <v>2019</v>
      </c>
      <c r="AL126" t="s">
        <v>13</v>
      </c>
      <c r="AM126">
        <v>0</v>
      </c>
      <c r="AN126" t="s">
        <v>693</v>
      </c>
      <c r="AO126" t="s">
        <v>13</v>
      </c>
      <c r="AP126" t="s">
        <v>395</v>
      </c>
      <c r="AQ126" t="s">
        <v>396</v>
      </c>
      <c r="AR126" t="s">
        <v>2020</v>
      </c>
      <c r="AS126">
        <v>17842</v>
      </c>
      <c r="AT126">
        <v>1</v>
      </c>
      <c r="AU126">
        <v>0</v>
      </c>
      <c r="AV126" t="s">
        <v>2016</v>
      </c>
      <c r="AW126" t="s">
        <v>2021</v>
      </c>
      <c r="AX126" t="s">
        <v>16</v>
      </c>
      <c r="AY126" t="s">
        <v>2022</v>
      </c>
      <c r="AZ126" t="s">
        <v>2023</v>
      </c>
      <c r="BA126" s="1">
        <v>16.5939614570961</v>
      </c>
      <c r="BB126" s="1">
        <v>16.3974645185437</v>
      </c>
      <c r="BC126" s="1">
        <v>16.794690591033302</v>
      </c>
      <c r="BD126" s="1">
        <v>14.586979796991301</v>
      </c>
      <c r="BE126" s="1">
        <v>13.8030541290148</v>
      </c>
      <c r="BF126" s="1">
        <v>14.6690712048549</v>
      </c>
    </row>
    <row r="127" spans="1:58" x14ac:dyDescent="0.35">
      <c r="A127" t="s">
        <v>2024</v>
      </c>
      <c r="B127" t="s">
        <v>2025</v>
      </c>
      <c r="C127" t="s">
        <v>2024</v>
      </c>
      <c r="D127" t="s">
        <v>393</v>
      </c>
      <c r="E127" t="s">
        <v>2024</v>
      </c>
      <c r="F127" t="s">
        <v>2026</v>
      </c>
      <c r="G127" t="s">
        <v>420</v>
      </c>
      <c r="H127" t="s">
        <v>420</v>
      </c>
      <c r="I127" t="s">
        <v>2027</v>
      </c>
      <c r="K127" t="s">
        <v>2028</v>
      </c>
      <c r="L127">
        <v>4</v>
      </c>
      <c r="M127">
        <v>2</v>
      </c>
      <c r="N127">
        <v>1</v>
      </c>
      <c r="O127">
        <v>1</v>
      </c>
      <c r="P127">
        <v>14</v>
      </c>
      <c r="Q127">
        <v>6.5</v>
      </c>
      <c r="R127">
        <v>6.5</v>
      </c>
      <c r="S127">
        <v>11.391</v>
      </c>
      <c r="T127">
        <v>107</v>
      </c>
      <c r="U127" t="s">
        <v>2029</v>
      </c>
      <c r="V127">
        <v>5.4745000000000002E-3</v>
      </c>
      <c r="W127">
        <v>6.8960999999999997</v>
      </c>
      <c r="X127" t="s">
        <v>2030</v>
      </c>
      <c r="AB127">
        <v>125</v>
      </c>
      <c r="AE127" t="s">
        <v>690</v>
      </c>
      <c r="AF127" t="s">
        <v>691</v>
      </c>
      <c r="AG127">
        <v>0</v>
      </c>
      <c r="AH127">
        <v>0</v>
      </c>
      <c r="AI127">
        <v>0</v>
      </c>
      <c r="AJ127">
        <v>1</v>
      </c>
      <c r="AK127" t="s">
        <v>2031</v>
      </c>
      <c r="AL127" t="s">
        <v>13</v>
      </c>
      <c r="AM127">
        <v>0</v>
      </c>
      <c r="AN127" t="s">
        <v>13</v>
      </c>
      <c r="AO127" t="s">
        <v>13</v>
      </c>
      <c r="AP127" t="s">
        <v>13</v>
      </c>
      <c r="AQ127" t="s">
        <v>396</v>
      </c>
      <c r="AR127" t="s">
        <v>13</v>
      </c>
      <c r="AS127" t="s">
        <v>13</v>
      </c>
      <c r="AT127">
        <v>4</v>
      </c>
      <c r="AU127">
        <v>2</v>
      </c>
      <c r="AV127" t="s">
        <v>2032</v>
      </c>
      <c r="AW127" t="s">
        <v>13</v>
      </c>
      <c r="AX127" t="s">
        <v>13</v>
      </c>
      <c r="AY127" t="s">
        <v>13</v>
      </c>
      <c r="AZ127" t="s">
        <v>2033</v>
      </c>
      <c r="BA127" s="1">
        <v>15.239357805050201</v>
      </c>
      <c r="BB127" s="1">
        <v>15.8919666485462</v>
      </c>
      <c r="BC127" s="1">
        <v>15.201486655674399</v>
      </c>
      <c r="BD127" s="1">
        <v>14.2207820887777</v>
      </c>
      <c r="BE127" s="1">
        <v>14.508677809046601</v>
      </c>
      <c r="BF127" s="1">
        <v>16.968848304887899</v>
      </c>
    </row>
    <row r="128" spans="1:58" x14ac:dyDescent="0.35">
      <c r="A128" t="s">
        <v>2034</v>
      </c>
      <c r="B128" t="s">
        <v>2034</v>
      </c>
      <c r="C128" t="s">
        <v>2034</v>
      </c>
      <c r="D128" t="s">
        <v>393</v>
      </c>
      <c r="E128" t="s">
        <v>2034</v>
      </c>
      <c r="F128">
        <v>1</v>
      </c>
      <c r="G128">
        <v>1</v>
      </c>
      <c r="H128">
        <v>1</v>
      </c>
      <c r="I128" t="s">
        <v>2035</v>
      </c>
      <c r="K128" t="s">
        <v>2036</v>
      </c>
      <c r="L128">
        <v>1</v>
      </c>
      <c r="M128">
        <v>1</v>
      </c>
      <c r="N128">
        <v>1</v>
      </c>
      <c r="O128">
        <v>1</v>
      </c>
      <c r="P128">
        <v>14.8</v>
      </c>
      <c r="Q128">
        <v>14.8</v>
      </c>
      <c r="R128">
        <v>14.8</v>
      </c>
      <c r="S128">
        <v>11.712999999999999</v>
      </c>
      <c r="T128">
        <v>108</v>
      </c>
      <c r="U128">
        <v>108</v>
      </c>
      <c r="V128">
        <v>0</v>
      </c>
      <c r="W128">
        <v>17.446999999999999</v>
      </c>
      <c r="X128" t="s">
        <v>2037</v>
      </c>
      <c r="AB128">
        <v>126</v>
      </c>
      <c r="AE128">
        <v>10090</v>
      </c>
      <c r="AF128" t="s">
        <v>673</v>
      </c>
      <c r="AG128">
        <v>0</v>
      </c>
      <c r="AH128">
        <v>0</v>
      </c>
      <c r="AI128">
        <v>0</v>
      </c>
      <c r="AJ128">
        <v>1</v>
      </c>
      <c r="AK128" t="s">
        <v>2038</v>
      </c>
      <c r="AL128" t="s">
        <v>13</v>
      </c>
      <c r="AM128">
        <v>0</v>
      </c>
      <c r="AN128" t="s">
        <v>13</v>
      </c>
      <c r="AO128" t="s">
        <v>13</v>
      </c>
      <c r="AP128" t="s">
        <v>13</v>
      </c>
      <c r="AQ128" t="s">
        <v>396</v>
      </c>
      <c r="AR128" t="s">
        <v>2039</v>
      </c>
      <c r="AS128">
        <v>385253</v>
      </c>
      <c r="AT128">
        <v>1</v>
      </c>
      <c r="AU128">
        <v>0</v>
      </c>
      <c r="AV128" t="s">
        <v>2040</v>
      </c>
      <c r="AW128" t="s">
        <v>2041</v>
      </c>
      <c r="AX128" t="s">
        <v>14</v>
      </c>
      <c r="AY128" t="s">
        <v>1425</v>
      </c>
      <c r="AZ128" t="s">
        <v>2042</v>
      </c>
      <c r="BA128" s="1">
        <v>8.5797238031582808</v>
      </c>
      <c r="BB128" s="1">
        <v>8.5500485649516396</v>
      </c>
      <c r="BC128" s="1">
        <v>9.20672720973044</v>
      </c>
      <c r="BD128" s="1">
        <v>6.7849528327611699</v>
      </c>
      <c r="BE128" s="1">
        <v>7.4398250945874098</v>
      </c>
      <c r="BF128" s="1">
        <v>7.8451866618278103</v>
      </c>
    </row>
    <row r="129" spans="1:58" x14ac:dyDescent="0.35">
      <c r="A129" t="s">
        <v>2043</v>
      </c>
      <c r="B129" t="s">
        <v>2043</v>
      </c>
      <c r="C129" t="s">
        <v>2043</v>
      </c>
      <c r="D129" t="s">
        <v>393</v>
      </c>
      <c r="E129" t="s">
        <v>2043</v>
      </c>
      <c r="F129">
        <v>1</v>
      </c>
      <c r="G129">
        <v>1</v>
      </c>
      <c r="H129">
        <v>1</v>
      </c>
      <c r="I129" t="s">
        <v>91</v>
      </c>
      <c r="J129" t="s">
        <v>2044</v>
      </c>
      <c r="K129" t="s">
        <v>2045</v>
      </c>
      <c r="L129">
        <v>1</v>
      </c>
      <c r="M129">
        <v>1</v>
      </c>
      <c r="N129">
        <v>1</v>
      </c>
      <c r="O129">
        <v>1</v>
      </c>
      <c r="P129">
        <v>9.1999999999999993</v>
      </c>
      <c r="Q129">
        <v>9.1999999999999993</v>
      </c>
      <c r="R129">
        <v>9.1999999999999993</v>
      </c>
      <c r="S129">
        <v>17.093</v>
      </c>
      <c r="T129">
        <v>153</v>
      </c>
      <c r="U129">
        <v>153</v>
      </c>
      <c r="V129">
        <v>5.4945000000000003E-3</v>
      </c>
      <c r="W129">
        <v>6.9185999999999996</v>
      </c>
      <c r="X129" t="s">
        <v>593</v>
      </c>
      <c r="AB129">
        <v>127</v>
      </c>
      <c r="AE129">
        <v>10090</v>
      </c>
      <c r="AF129" t="s">
        <v>673</v>
      </c>
      <c r="AG129">
        <v>0</v>
      </c>
      <c r="AH129">
        <v>0</v>
      </c>
      <c r="AI129">
        <v>0</v>
      </c>
      <c r="AJ129">
        <v>1</v>
      </c>
      <c r="AK129" t="s">
        <v>2046</v>
      </c>
      <c r="AL129" t="s">
        <v>13</v>
      </c>
      <c r="AM129">
        <v>0</v>
      </c>
      <c r="AN129" t="s">
        <v>497</v>
      </c>
      <c r="AO129" t="s">
        <v>13</v>
      </c>
      <c r="AP129" t="s">
        <v>395</v>
      </c>
      <c r="AQ129" t="s">
        <v>396</v>
      </c>
      <c r="AR129" t="s">
        <v>2047</v>
      </c>
      <c r="AS129">
        <v>16000</v>
      </c>
      <c r="AT129">
        <v>1</v>
      </c>
      <c r="AU129">
        <v>0</v>
      </c>
      <c r="AV129" t="s">
        <v>2044</v>
      </c>
      <c r="AW129" t="s">
        <v>2048</v>
      </c>
      <c r="AX129" t="s">
        <v>16</v>
      </c>
      <c r="AY129" t="s">
        <v>2049</v>
      </c>
      <c r="AZ129" t="s">
        <v>2050</v>
      </c>
      <c r="BA129" s="1">
        <v>11.9288462919659</v>
      </c>
      <c r="BB129" s="1">
        <v>10.7173777299147</v>
      </c>
      <c r="BC129" s="1">
        <v>11.1430196299637</v>
      </c>
      <c r="BD129" s="1">
        <v>10.536185871346399</v>
      </c>
      <c r="BE129" s="1">
        <v>10.4598856975124</v>
      </c>
      <c r="BF129" s="1">
        <v>10.3574862435394</v>
      </c>
    </row>
    <row r="130" spans="1:58" x14ac:dyDescent="0.35">
      <c r="A130" t="s">
        <v>2051</v>
      </c>
      <c r="B130" t="s">
        <v>2052</v>
      </c>
      <c r="C130" t="s">
        <v>2051</v>
      </c>
      <c r="D130" t="s">
        <v>393</v>
      </c>
      <c r="E130" t="s">
        <v>2053</v>
      </c>
      <c r="F130" t="s">
        <v>2054</v>
      </c>
      <c r="G130" t="s">
        <v>2054</v>
      </c>
      <c r="H130" t="s">
        <v>2055</v>
      </c>
      <c r="I130" t="s">
        <v>83</v>
      </c>
      <c r="J130" t="s">
        <v>2056</v>
      </c>
      <c r="K130" t="s">
        <v>2057</v>
      </c>
      <c r="L130">
        <v>2</v>
      </c>
      <c r="M130">
        <v>22</v>
      </c>
      <c r="N130">
        <v>22</v>
      </c>
      <c r="O130">
        <v>21</v>
      </c>
      <c r="P130">
        <v>58.5</v>
      </c>
      <c r="Q130">
        <v>58.5</v>
      </c>
      <c r="R130">
        <v>56.6</v>
      </c>
      <c r="S130">
        <v>39.354999999999997</v>
      </c>
      <c r="T130">
        <v>364</v>
      </c>
      <c r="U130" t="s">
        <v>2058</v>
      </c>
      <c r="V130">
        <v>0</v>
      </c>
      <c r="W130">
        <v>323.31</v>
      </c>
      <c r="X130" t="s">
        <v>2059</v>
      </c>
      <c r="AB130">
        <v>128</v>
      </c>
      <c r="AC130">
        <v>104</v>
      </c>
      <c r="AD130">
        <v>251</v>
      </c>
      <c r="AE130" t="s">
        <v>965</v>
      </c>
      <c r="AF130" t="s">
        <v>966</v>
      </c>
      <c r="AG130">
        <v>0</v>
      </c>
      <c r="AH130">
        <v>0</v>
      </c>
      <c r="AI130">
        <v>0</v>
      </c>
      <c r="AJ130">
        <v>1</v>
      </c>
      <c r="AK130" t="s">
        <v>2060</v>
      </c>
      <c r="AL130" t="s">
        <v>13</v>
      </c>
      <c r="AM130">
        <v>0</v>
      </c>
      <c r="AN130" t="s">
        <v>451</v>
      </c>
      <c r="AO130" t="s">
        <v>13</v>
      </c>
      <c r="AP130" t="s">
        <v>401</v>
      </c>
      <c r="AQ130" t="s">
        <v>396</v>
      </c>
      <c r="AR130" t="s">
        <v>2061</v>
      </c>
      <c r="AS130" t="s">
        <v>2062</v>
      </c>
      <c r="AT130">
        <v>2</v>
      </c>
      <c r="AU130">
        <v>3</v>
      </c>
      <c r="AV130" t="s">
        <v>2063</v>
      </c>
      <c r="AW130" t="s">
        <v>2064</v>
      </c>
      <c r="AX130" t="s">
        <v>16</v>
      </c>
      <c r="AY130" t="s">
        <v>2065</v>
      </c>
      <c r="AZ130" t="s">
        <v>2066</v>
      </c>
      <c r="BA130" s="1">
        <v>18.097691647204702</v>
      </c>
      <c r="BB130" s="1">
        <v>18.0988764549111</v>
      </c>
      <c r="BC130" s="1">
        <v>17.8920242017495</v>
      </c>
      <c r="BD130" s="1">
        <v>18.777850120218702</v>
      </c>
      <c r="BE130" s="1">
        <v>18.866769508322999</v>
      </c>
      <c r="BF130" s="1">
        <v>18.802550983032202</v>
      </c>
    </row>
    <row r="131" spans="1:58" x14ac:dyDescent="0.35">
      <c r="A131" t="s">
        <v>2067</v>
      </c>
      <c r="B131" t="s">
        <v>2067</v>
      </c>
      <c r="C131" t="s">
        <v>2067</v>
      </c>
      <c r="D131" t="s">
        <v>393</v>
      </c>
      <c r="E131" t="s">
        <v>2067</v>
      </c>
      <c r="F131">
        <v>3</v>
      </c>
      <c r="G131">
        <v>3</v>
      </c>
      <c r="H131">
        <v>3</v>
      </c>
      <c r="I131" t="s">
        <v>161</v>
      </c>
      <c r="J131" t="s">
        <v>2068</v>
      </c>
      <c r="K131" t="s">
        <v>2069</v>
      </c>
      <c r="L131">
        <v>1</v>
      </c>
      <c r="M131">
        <v>3</v>
      </c>
      <c r="N131">
        <v>3</v>
      </c>
      <c r="O131">
        <v>3</v>
      </c>
      <c r="P131">
        <v>10.9</v>
      </c>
      <c r="Q131">
        <v>10.9</v>
      </c>
      <c r="R131">
        <v>10.9</v>
      </c>
      <c r="S131">
        <v>46.247</v>
      </c>
      <c r="T131">
        <v>413</v>
      </c>
      <c r="U131">
        <v>413</v>
      </c>
      <c r="V131">
        <v>0</v>
      </c>
      <c r="W131">
        <v>29.818999999999999</v>
      </c>
      <c r="X131" t="s">
        <v>2070</v>
      </c>
      <c r="AB131">
        <v>129</v>
      </c>
      <c r="AE131">
        <v>10090</v>
      </c>
      <c r="AF131" t="s">
        <v>673</v>
      </c>
      <c r="AG131">
        <v>0</v>
      </c>
      <c r="AH131">
        <v>0</v>
      </c>
      <c r="AI131">
        <v>0</v>
      </c>
      <c r="AJ131">
        <v>1</v>
      </c>
      <c r="AK131" t="s">
        <v>2071</v>
      </c>
      <c r="AL131" t="s">
        <v>13</v>
      </c>
      <c r="AM131">
        <v>0</v>
      </c>
      <c r="AN131" t="s">
        <v>2072</v>
      </c>
      <c r="AO131" t="s">
        <v>13</v>
      </c>
      <c r="AP131" t="s">
        <v>401</v>
      </c>
      <c r="AQ131" t="s">
        <v>396</v>
      </c>
      <c r="AR131" t="s">
        <v>2073</v>
      </c>
      <c r="AS131">
        <v>14718</v>
      </c>
      <c r="AT131">
        <v>1</v>
      </c>
      <c r="AU131">
        <v>0</v>
      </c>
      <c r="AV131" t="s">
        <v>2068</v>
      </c>
      <c r="AW131" t="s">
        <v>2074</v>
      </c>
      <c r="AX131" t="s">
        <v>16</v>
      </c>
      <c r="AY131" t="s">
        <v>2075</v>
      </c>
      <c r="AZ131" t="s">
        <v>2076</v>
      </c>
      <c r="BA131" s="1">
        <v>14.0230382928182</v>
      </c>
      <c r="BB131" s="1">
        <v>13.958898509263699</v>
      </c>
      <c r="BC131" s="1">
        <v>13.7128976908617</v>
      </c>
      <c r="BD131" s="1">
        <v>13.376130340969601</v>
      </c>
      <c r="BE131" s="1">
        <v>14.030756177072799</v>
      </c>
      <c r="BF131" s="1">
        <v>14.5067776380378</v>
      </c>
    </row>
    <row r="132" spans="1:58" x14ac:dyDescent="0.35">
      <c r="A132" t="s">
        <v>2077</v>
      </c>
      <c r="B132" t="s">
        <v>2077</v>
      </c>
      <c r="C132" t="s">
        <v>2077</v>
      </c>
      <c r="D132" t="s">
        <v>393</v>
      </c>
      <c r="E132" t="s">
        <v>2077</v>
      </c>
      <c r="F132">
        <v>1</v>
      </c>
      <c r="G132">
        <v>1</v>
      </c>
      <c r="H132">
        <v>1</v>
      </c>
      <c r="I132" t="s">
        <v>2078</v>
      </c>
      <c r="J132" t="s">
        <v>2079</v>
      </c>
      <c r="K132" t="s">
        <v>2080</v>
      </c>
      <c r="L132">
        <v>1</v>
      </c>
      <c r="M132">
        <v>1</v>
      </c>
      <c r="N132">
        <v>1</v>
      </c>
      <c r="O132">
        <v>1</v>
      </c>
      <c r="P132">
        <v>3.3</v>
      </c>
      <c r="Q132">
        <v>3.3</v>
      </c>
      <c r="R132">
        <v>3.3</v>
      </c>
      <c r="S132">
        <v>28.913</v>
      </c>
      <c r="T132">
        <v>271</v>
      </c>
      <c r="U132">
        <v>271</v>
      </c>
      <c r="V132">
        <v>5.2632E-3</v>
      </c>
      <c r="W132">
        <v>6.3654000000000002</v>
      </c>
      <c r="X132" t="s">
        <v>2081</v>
      </c>
      <c r="AB132">
        <v>130</v>
      </c>
      <c r="AE132">
        <v>10090</v>
      </c>
      <c r="AF132" t="s">
        <v>673</v>
      </c>
      <c r="AG132">
        <v>0</v>
      </c>
      <c r="AH132">
        <v>0</v>
      </c>
      <c r="AI132">
        <v>0</v>
      </c>
      <c r="AJ132">
        <v>1</v>
      </c>
      <c r="AK132" t="s">
        <v>2082</v>
      </c>
      <c r="AL132" t="s">
        <v>13</v>
      </c>
      <c r="AM132">
        <v>0</v>
      </c>
      <c r="AN132" t="s">
        <v>465</v>
      </c>
      <c r="AO132" t="s">
        <v>13</v>
      </c>
      <c r="AP132" t="s">
        <v>395</v>
      </c>
      <c r="AQ132" t="s">
        <v>396</v>
      </c>
      <c r="AR132" t="s">
        <v>2083</v>
      </c>
      <c r="AS132">
        <v>13706</v>
      </c>
      <c r="AT132">
        <v>1</v>
      </c>
      <c r="AU132">
        <v>0</v>
      </c>
      <c r="AV132" t="s">
        <v>2079</v>
      </c>
      <c r="AW132" t="s">
        <v>2084</v>
      </c>
      <c r="AX132" t="s">
        <v>16</v>
      </c>
      <c r="AY132" t="s">
        <v>2085</v>
      </c>
      <c r="AZ132" t="s">
        <v>2086</v>
      </c>
      <c r="BA132" s="1">
        <v>14.0629676241056</v>
      </c>
      <c r="BB132" s="1">
        <v>14.103217063813799</v>
      </c>
      <c r="BC132" s="1">
        <v>13.587256799052099</v>
      </c>
      <c r="BD132" s="1">
        <v>13.505664519232999</v>
      </c>
      <c r="BE132" s="1">
        <v>13.5755372299698</v>
      </c>
      <c r="BF132" s="1">
        <v>13.0174662629134</v>
      </c>
    </row>
    <row r="133" spans="1:58" x14ac:dyDescent="0.35">
      <c r="A133" t="s">
        <v>2087</v>
      </c>
      <c r="B133" t="s">
        <v>2088</v>
      </c>
      <c r="C133" t="s">
        <v>2087</v>
      </c>
      <c r="D133" t="s">
        <v>393</v>
      </c>
      <c r="E133" t="s">
        <v>2087</v>
      </c>
      <c r="F133" t="s">
        <v>2089</v>
      </c>
      <c r="G133" t="s">
        <v>2089</v>
      </c>
      <c r="H133" t="s">
        <v>2090</v>
      </c>
      <c r="I133" t="s">
        <v>2091</v>
      </c>
      <c r="J133" t="s">
        <v>2092</v>
      </c>
      <c r="K133" t="s">
        <v>2093</v>
      </c>
      <c r="L133">
        <v>5</v>
      </c>
      <c r="M133">
        <v>6</v>
      </c>
      <c r="N133">
        <v>6</v>
      </c>
      <c r="O133">
        <v>1</v>
      </c>
      <c r="P133">
        <v>14.7</v>
      </c>
      <c r="Q133">
        <v>14.7</v>
      </c>
      <c r="R133">
        <v>2.2000000000000002</v>
      </c>
      <c r="S133">
        <v>49.908999999999999</v>
      </c>
      <c r="T133">
        <v>449</v>
      </c>
      <c r="U133" t="s">
        <v>2094</v>
      </c>
      <c r="V133">
        <v>0</v>
      </c>
      <c r="W133">
        <v>52.671999999999997</v>
      </c>
      <c r="X133" t="s">
        <v>2095</v>
      </c>
      <c r="AB133">
        <v>131</v>
      </c>
      <c r="AE133" t="s">
        <v>1591</v>
      </c>
      <c r="AF133" t="s">
        <v>1592</v>
      </c>
      <c r="AG133">
        <v>0</v>
      </c>
      <c r="AH133">
        <v>0</v>
      </c>
      <c r="AI133">
        <v>0</v>
      </c>
      <c r="AJ133">
        <v>1</v>
      </c>
      <c r="AK133" t="s">
        <v>2096</v>
      </c>
      <c r="AL133" t="s">
        <v>13</v>
      </c>
      <c r="AM133">
        <v>0</v>
      </c>
      <c r="AN133" t="s">
        <v>13</v>
      </c>
      <c r="AO133" t="s">
        <v>13</v>
      </c>
      <c r="AP133" t="s">
        <v>401</v>
      </c>
      <c r="AQ133" t="s">
        <v>396</v>
      </c>
      <c r="AR133" t="s">
        <v>2097</v>
      </c>
      <c r="AS133" t="s">
        <v>2098</v>
      </c>
      <c r="AT133">
        <v>6</v>
      </c>
      <c r="AU133">
        <v>3</v>
      </c>
      <c r="AV133" t="s">
        <v>2099</v>
      </c>
      <c r="AW133" t="s">
        <v>2100</v>
      </c>
      <c r="AX133" t="s">
        <v>16</v>
      </c>
      <c r="AY133" t="s">
        <v>2101</v>
      </c>
      <c r="AZ133" t="s">
        <v>2102</v>
      </c>
      <c r="BA133" s="1">
        <v>15.1144197422018</v>
      </c>
      <c r="BB133" s="1">
        <v>15.242814355833501</v>
      </c>
      <c r="BC133" s="1">
        <v>14.7723841879269</v>
      </c>
      <c r="BD133" s="1">
        <v>14.8689124896708</v>
      </c>
      <c r="BE133" s="1">
        <v>15.5606703331408</v>
      </c>
      <c r="BF133" s="1">
        <v>15.8906704136012</v>
      </c>
    </row>
    <row r="134" spans="1:58" x14ac:dyDescent="0.35">
      <c r="A134" t="s">
        <v>2103</v>
      </c>
      <c r="B134" t="s">
        <v>2104</v>
      </c>
      <c r="C134" t="s">
        <v>2103</v>
      </c>
      <c r="D134" t="s">
        <v>393</v>
      </c>
      <c r="E134" t="s">
        <v>2105</v>
      </c>
      <c r="F134" t="s">
        <v>492</v>
      </c>
      <c r="G134" t="s">
        <v>397</v>
      </c>
      <c r="H134" t="s">
        <v>397</v>
      </c>
      <c r="I134" t="s">
        <v>2106</v>
      </c>
      <c r="J134" t="s">
        <v>2107</v>
      </c>
      <c r="K134" t="s">
        <v>2108</v>
      </c>
      <c r="L134">
        <v>2</v>
      </c>
      <c r="M134">
        <v>6</v>
      </c>
      <c r="N134">
        <v>4</v>
      </c>
      <c r="O134">
        <v>4</v>
      </c>
      <c r="P134">
        <v>51.6</v>
      </c>
      <c r="Q134">
        <v>36.9</v>
      </c>
      <c r="R134">
        <v>36.9</v>
      </c>
      <c r="S134">
        <v>13.77</v>
      </c>
      <c r="T134">
        <v>122</v>
      </c>
      <c r="U134" t="s">
        <v>2109</v>
      </c>
      <c r="V134">
        <v>0</v>
      </c>
      <c r="W134">
        <v>112.97</v>
      </c>
      <c r="X134" t="s">
        <v>2110</v>
      </c>
      <c r="AB134">
        <v>132</v>
      </c>
      <c r="AE134" t="s">
        <v>965</v>
      </c>
      <c r="AF134" t="s">
        <v>966</v>
      </c>
      <c r="AG134">
        <v>0</v>
      </c>
      <c r="AH134">
        <v>0</v>
      </c>
      <c r="AI134">
        <v>0</v>
      </c>
      <c r="AJ134">
        <v>1</v>
      </c>
      <c r="AK134" t="s">
        <v>2111</v>
      </c>
      <c r="AL134" t="s">
        <v>13</v>
      </c>
      <c r="AM134">
        <v>0</v>
      </c>
      <c r="AN134" t="s">
        <v>2112</v>
      </c>
      <c r="AO134" t="s">
        <v>13</v>
      </c>
      <c r="AP134" t="s">
        <v>395</v>
      </c>
      <c r="AQ134" t="s">
        <v>396</v>
      </c>
      <c r="AR134" t="s">
        <v>2113</v>
      </c>
      <c r="AS134" t="s">
        <v>2114</v>
      </c>
      <c r="AT134">
        <v>2</v>
      </c>
      <c r="AU134">
        <v>3</v>
      </c>
      <c r="AV134" t="s">
        <v>2115</v>
      </c>
      <c r="AW134" t="s">
        <v>2116</v>
      </c>
      <c r="AX134" t="s">
        <v>16</v>
      </c>
      <c r="AY134" t="s">
        <v>2117</v>
      </c>
      <c r="AZ134" t="s">
        <v>2118</v>
      </c>
      <c r="BA134" s="1">
        <v>15.1955818462407</v>
      </c>
      <c r="BB134" s="1">
        <v>15.122495348644801</v>
      </c>
      <c r="BC134" s="1">
        <v>15.6274317218005</v>
      </c>
      <c r="BD134" s="1">
        <v>15.8919662127563</v>
      </c>
      <c r="BE134" s="1">
        <v>16.178206181468799</v>
      </c>
      <c r="BF134" s="1">
        <v>18.6489304591679</v>
      </c>
    </row>
    <row r="135" spans="1:58" x14ac:dyDescent="0.35">
      <c r="A135" t="s">
        <v>2119</v>
      </c>
      <c r="B135" t="s">
        <v>2119</v>
      </c>
      <c r="C135" t="s">
        <v>2119</v>
      </c>
      <c r="D135" t="s">
        <v>393</v>
      </c>
      <c r="E135" t="s">
        <v>2119</v>
      </c>
      <c r="F135">
        <v>7</v>
      </c>
      <c r="G135">
        <v>7</v>
      </c>
      <c r="H135">
        <v>5</v>
      </c>
      <c r="I135" t="s">
        <v>2120</v>
      </c>
      <c r="J135" t="s">
        <v>2121</v>
      </c>
      <c r="K135" t="s">
        <v>2122</v>
      </c>
      <c r="L135">
        <v>1</v>
      </c>
      <c r="M135">
        <v>7</v>
      </c>
      <c r="N135">
        <v>7</v>
      </c>
      <c r="O135">
        <v>5</v>
      </c>
      <c r="P135">
        <v>53.3</v>
      </c>
      <c r="Q135">
        <v>53.3</v>
      </c>
      <c r="R135">
        <v>38.5</v>
      </c>
      <c r="S135">
        <v>13.622</v>
      </c>
      <c r="T135">
        <v>122</v>
      </c>
      <c r="U135">
        <v>122</v>
      </c>
      <c r="V135">
        <v>0</v>
      </c>
      <c r="W135">
        <v>81.242000000000004</v>
      </c>
      <c r="X135" t="s">
        <v>2123</v>
      </c>
      <c r="AB135">
        <v>133</v>
      </c>
      <c r="AE135">
        <v>10090</v>
      </c>
      <c r="AF135" t="s">
        <v>673</v>
      </c>
      <c r="AG135">
        <v>0</v>
      </c>
      <c r="AH135">
        <v>0</v>
      </c>
      <c r="AI135">
        <v>0</v>
      </c>
      <c r="AJ135">
        <v>1</v>
      </c>
      <c r="AK135" t="s">
        <v>2124</v>
      </c>
      <c r="AL135" t="s">
        <v>13</v>
      </c>
      <c r="AM135">
        <v>0</v>
      </c>
      <c r="AN135" t="s">
        <v>13</v>
      </c>
      <c r="AO135" t="s">
        <v>13</v>
      </c>
      <c r="AP135" t="s">
        <v>395</v>
      </c>
      <c r="AQ135" t="s">
        <v>396</v>
      </c>
      <c r="AR135" t="s">
        <v>2125</v>
      </c>
      <c r="AS135">
        <v>20209</v>
      </c>
      <c r="AT135">
        <v>1</v>
      </c>
      <c r="AU135">
        <v>0</v>
      </c>
      <c r="AV135" t="s">
        <v>2121</v>
      </c>
      <c r="AW135" t="s">
        <v>2126</v>
      </c>
      <c r="AX135" t="s">
        <v>16</v>
      </c>
      <c r="AY135" t="s">
        <v>2127</v>
      </c>
      <c r="AZ135" t="s">
        <v>2128</v>
      </c>
      <c r="BA135" s="1">
        <v>15.5190563135489</v>
      </c>
      <c r="BB135" s="1">
        <v>15.3008873214137</v>
      </c>
      <c r="BC135" s="1">
        <v>15.5495350840161</v>
      </c>
      <c r="BD135" s="1">
        <v>15.904695536801199</v>
      </c>
      <c r="BE135" s="1">
        <v>16.224843306725798</v>
      </c>
      <c r="BF135" s="1">
        <v>19.449067765723498</v>
      </c>
    </row>
    <row r="136" spans="1:58" x14ac:dyDescent="0.35">
      <c r="A136" t="s">
        <v>2129</v>
      </c>
      <c r="B136" t="s">
        <v>2130</v>
      </c>
      <c r="C136" t="s">
        <v>2129</v>
      </c>
      <c r="D136" t="s">
        <v>393</v>
      </c>
      <c r="E136" t="s">
        <v>2131</v>
      </c>
      <c r="F136" t="s">
        <v>2132</v>
      </c>
      <c r="G136" t="s">
        <v>2132</v>
      </c>
      <c r="H136" t="s">
        <v>2133</v>
      </c>
      <c r="I136" t="s">
        <v>27</v>
      </c>
      <c r="J136" t="s">
        <v>2134</v>
      </c>
      <c r="K136" t="s">
        <v>2135</v>
      </c>
      <c r="L136">
        <v>2</v>
      </c>
      <c r="M136">
        <v>11</v>
      </c>
      <c r="N136">
        <v>11</v>
      </c>
      <c r="O136">
        <v>10</v>
      </c>
      <c r="P136">
        <v>38</v>
      </c>
      <c r="Q136">
        <v>38</v>
      </c>
      <c r="R136">
        <v>34.299999999999997</v>
      </c>
      <c r="S136">
        <v>36.497999999999998</v>
      </c>
      <c r="T136">
        <v>332</v>
      </c>
      <c r="U136" t="s">
        <v>2136</v>
      </c>
      <c r="V136">
        <v>0</v>
      </c>
      <c r="W136">
        <v>237.93</v>
      </c>
      <c r="X136" t="s">
        <v>2137</v>
      </c>
      <c r="AB136">
        <v>134</v>
      </c>
      <c r="AE136" t="s">
        <v>965</v>
      </c>
      <c r="AF136" t="s">
        <v>966</v>
      </c>
      <c r="AG136">
        <v>0</v>
      </c>
      <c r="AH136">
        <v>0</v>
      </c>
      <c r="AI136">
        <v>0</v>
      </c>
      <c r="AJ136">
        <v>1</v>
      </c>
      <c r="AK136" t="s">
        <v>2138</v>
      </c>
      <c r="AL136" t="s">
        <v>13</v>
      </c>
      <c r="AM136">
        <v>0</v>
      </c>
      <c r="AN136" t="s">
        <v>2139</v>
      </c>
      <c r="AO136" t="s">
        <v>13</v>
      </c>
      <c r="AP136" t="s">
        <v>401</v>
      </c>
      <c r="AQ136" t="s">
        <v>396</v>
      </c>
      <c r="AR136" t="s">
        <v>2140</v>
      </c>
      <c r="AS136" t="s">
        <v>2141</v>
      </c>
      <c r="AT136">
        <v>2</v>
      </c>
      <c r="AU136">
        <v>3</v>
      </c>
      <c r="AV136" t="s">
        <v>2142</v>
      </c>
      <c r="AW136" t="s">
        <v>2143</v>
      </c>
      <c r="AX136" t="s">
        <v>16</v>
      </c>
      <c r="AY136" t="s">
        <v>2144</v>
      </c>
      <c r="AZ136" t="s">
        <v>2145</v>
      </c>
      <c r="BA136" s="1">
        <v>16.3358702004838</v>
      </c>
      <c r="BB136" s="1">
        <v>16.355343213626199</v>
      </c>
      <c r="BC136" s="1">
        <v>15.960251903710599</v>
      </c>
      <c r="BD136" s="1">
        <v>16.931884732967301</v>
      </c>
      <c r="BE136" s="1">
        <v>17.255955777650499</v>
      </c>
      <c r="BF136" s="1">
        <v>17.3693187615232</v>
      </c>
    </row>
    <row r="137" spans="1:58" x14ac:dyDescent="0.35">
      <c r="A137" t="s">
        <v>2146</v>
      </c>
      <c r="B137" t="s">
        <v>2146</v>
      </c>
      <c r="C137" t="s">
        <v>2146</v>
      </c>
      <c r="D137" t="s">
        <v>393</v>
      </c>
      <c r="E137" t="s">
        <v>2146</v>
      </c>
      <c r="F137">
        <v>2</v>
      </c>
      <c r="G137">
        <v>2</v>
      </c>
      <c r="H137">
        <v>2</v>
      </c>
      <c r="I137" t="s">
        <v>2147</v>
      </c>
      <c r="J137" t="s">
        <v>2148</v>
      </c>
      <c r="K137" t="s">
        <v>2149</v>
      </c>
      <c r="L137">
        <v>1</v>
      </c>
      <c r="M137">
        <v>2</v>
      </c>
      <c r="N137">
        <v>2</v>
      </c>
      <c r="O137">
        <v>2</v>
      </c>
      <c r="P137">
        <v>18.8</v>
      </c>
      <c r="Q137">
        <v>18.8</v>
      </c>
      <c r="R137">
        <v>18.8</v>
      </c>
      <c r="S137">
        <v>12.971</v>
      </c>
      <c r="T137">
        <v>117</v>
      </c>
      <c r="U137">
        <v>117</v>
      </c>
      <c r="V137">
        <v>0</v>
      </c>
      <c r="W137">
        <v>14.422000000000001</v>
      </c>
      <c r="X137" t="s">
        <v>2150</v>
      </c>
      <c r="AB137">
        <v>135</v>
      </c>
      <c r="AE137">
        <v>10090</v>
      </c>
      <c r="AF137" t="s">
        <v>673</v>
      </c>
      <c r="AG137">
        <v>0</v>
      </c>
      <c r="AH137">
        <v>0</v>
      </c>
      <c r="AI137">
        <v>0</v>
      </c>
      <c r="AJ137">
        <v>1</v>
      </c>
      <c r="AK137" t="s">
        <v>2151</v>
      </c>
      <c r="AL137" t="s">
        <v>13</v>
      </c>
      <c r="AM137">
        <v>0</v>
      </c>
      <c r="AN137" t="s">
        <v>13</v>
      </c>
      <c r="AO137" t="s">
        <v>13</v>
      </c>
      <c r="AP137" t="s">
        <v>13</v>
      </c>
      <c r="AQ137" t="s">
        <v>396</v>
      </c>
      <c r="AR137" t="s">
        <v>13</v>
      </c>
      <c r="AS137">
        <v>435333</v>
      </c>
      <c r="AT137">
        <v>1</v>
      </c>
      <c r="AU137">
        <v>0</v>
      </c>
      <c r="AV137" t="s">
        <v>2152</v>
      </c>
      <c r="AW137" t="s">
        <v>13</v>
      </c>
      <c r="AX137" t="s">
        <v>14</v>
      </c>
      <c r="AY137" t="s">
        <v>1635</v>
      </c>
      <c r="AZ137" t="s">
        <v>2153</v>
      </c>
      <c r="BA137" s="1">
        <v>17.643884504546399</v>
      </c>
      <c r="BB137" s="1">
        <v>18.074976461281501</v>
      </c>
      <c r="BC137" s="1">
        <v>18.061055964652301</v>
      </c>
      <c r="BD137" s="1">
        <v>15.9713403935451</v>
      </c>
      <c r="BE137" s="1">
        <v>16.9270749221233</v>
      </c>
      <c r="BF137" s="1">
        <v>15.710451201424499</v>
      </c>
    </row>
    <row r="138" spans="1:58" x14ac:dyDescent="0.35">
      <c r="A138" t="s">
        <v>2154</v>
      </c>
      <c r="B138" t="s">
        <v>2155</v>
      </c>
      <c r="C138" t="s">
        <v>2154</v>
      </c>
      <c r="D138" t="s">
        <v>393</v>
      </c>
      <c r="E138" t="s">
        <v>2156</v>
      </c>
      <c r="F138" t="s">
        <v>2157</v>
      </c>
      <c r="G138" t="s">
        <v>2157</v>
      </c>
      <c r="H138" t="s">
        <v>2158</v>
      </c>
      <c r="I138" t="s">
        <v>2159</v>
      </c>
      <c r="K138" t="s">
        <v>2160</v>
      </c>
      <c r="L138">
        <v>5</v>
      </c>
      <c r="M138">
        <v>8</v>
      </c>
      <c r="N138">
        <v>8</v>
      </c>
      <c r="O138">
        <v>7</v>
      </c>
      <c r="P138">
        <v>72</v>
      </c>
      <c r="Q138">
        <v>72</v>
      </c>
      <c r="R138">
        <v>72</v>
      </c>
      <c r="S138">
        <v>12.933999999999999</v>
      </c>
      <c r="T138">
        <v>118</v>
      </c>
      <c r="U138" t="s">
        <v>2161</v>
      </c>
      <c r="V138">
        <v>0</v>
      </c>
      <c r="W138">
        <v>323.31</v>
      </c>
      <c r="X138" t="s">
        <v>2162</v>
      </c>
      <c r="AB138">
        <v>136</v>
      </c>
      <c r="AC138">
        <v>105</v>
      </c>
      <c r="AD138">
        <v>81</v>
      </c>
      <c r="AE138" t="s">
        <v>1591</v>
      </c>
      <c r="AF138" t="s">
        <v>1592</v>
      </c>
      <c r="AG138">
        <v>0</v>
      </c>
      <c r="AH138">
        <v>0</v>
      </c>
      <c r="AI138">
        <v>0</v>
      </c>
      <c r="AJ138">
        <v>1</v>
      </c>
      <c r="AK138" t="s">
        <v>2163</v>
      </c>
      <c r="AL138" t="s">
        <v>13</v>
      </c>
      <c r="AM138">
        <v>0</v>
      </c>
      <c r="AN138" t="s">
        <v>13</v>
      </c>
      <c r="AO138" t="s">
        <v>13</v>
      </c>
      <c r="AP138" t="s">
        <v>13</v>
      </c>
      <c r="AQ138" t="s">
        <v>396</v>
      </c>
      <c r="AR138" t="s">
        <v>13</v>
      </c>
      <c r="AS138">
        <v>380820</v>
      </c>
      <c r="AT138">
        <v>1</v>
      </c>
      <c r="AU138">
        <v>0</v>
      </c>
      <c r="AV138" t="s">
        <v>2164</v>
      </c>
      <c r="AW138" t="s">
        <v>13</v>
      </c>
      <c r="AX138" t="s">
        <v>14</v>
      </c>
      <c r="AY138" t="s">
        <v>1635</v>
      </c>
      <c r="AZ138" t="s">
        <v>2165</v>
      </c>
      <c r="BA138" s="1">
        <v>18.530253071658301</v>
      </c>
      <c r="BB138" s="1">
        <v>18.582411098809999</v>
      </c>
      <c r="BC138" s="1">
        <v>18.700717448963498</v>
      </c>
      <c r="BD138" s="1">
        <v>18.058399271458399</v>
      </c>
      <c r="BE138" s="1">
        <v>17.657090000262802</v>
      </c>
      <c r="BF138" s="1">
        <v>17.965518724993299</v>
      </c>
    </row>
    <row r="139" spans="1:58" x14ac:dyDescent="0.35">
      <c r="A139" t="s">
        <v>2166</v>
      </c>
      <c r="B139" t="s">
        <v>2166</v>
      </c>
      <c r="C139" t="s">
        <v>2166</v>
      </c>
      <c r="D139" t="s">
        <v>393</v>
      </c>
      <c r="E139" t="s">
        <v>2166</v>
      </c>
      <c r="F139">
        <v>31</v>
      </c>
      <c r="G139">
        <v>31</v>
      </c>
      <c r="H139">
        <v>31</v>
      </c>
      <c r="I139" t="s">
        <v>2167</v>
      </c>
      <c r="J139" t="s">
        <v>2168</v>
      </c>
      <c r="K139" t="s">
        <v>2169</v>
      </c>
      <c r="L139">
        <v>1</v>
      </c>
      <c r="M139">
        <v>31</v>
      </c>
      <c r="N139">
        <v>31</v>
      </c>
      <c r="O139">
        <v>31</v>
      </c>
      <c r="P139">
        <v>56.6</v>
      </c>
      <c r="Q139">
        <v>56.6</v>
      </c>
      <c r="R139">
        <v>56.6</v>
      </c>
      <c r="S139">
        <v>62.002000000000002</v>
      </c>
      <c r="T139">
        <v>548</v>
      </c>
      <c r="U139">
        <v>548</v>
      </c>
      <c r="V139">
        <v>0</v>
      </c>
      <c r="W139">
        <v>323.31</v>
      </c>
      <c r="X139" t="s">
        <v>2170</v>
      </c>
      <c r="AB139">
        <v>137</v>
      </c>
      <c r="AE139">
        <v>10090</v>
      </c>
      <c r="AF139" t="s">
        <v>673</v>
      </c>
      <c r="AG139">
        <v>0</v>
      </c>
      <c r="AH139">
        <v>0</v>
      </c>
      <c r="AI139">
        <v>0</v>
      </c>
      <c r="AJ139">
        <v>1</v>
      </c>
      <c r="AK139" t="s">
        <v>2171</v>
      </c>
      <c r="AL139" t="s">
        <v>13</v>
      </c>
      <c r="AM139">
        <v>0</v>
      </c>
      <c r="AN139" t="s">
        <v>13</v>
      </c>
      <c r="AO139" t="s">
        <v>792</v>
      </c>
      <c r="AP139" t="s">
        <v>2172</v>
      </c>
      <c r="AQ139" t="s">
        <v>396</v>
      </c>
      <c r="AR139" t="s">
        <v>2173</v>
      </c>
      <c r="AS139">
        <v>12279</v>
      </c>
      <c r="AT139">
        <v>1</v>
      </c>
      <c r="AU139">
        <v>0</v>
      </c>
      <c r="AV139" t="s">
        <v>2168</v>
      </c>
      <c r="AW139" t="s">
        <v>13</v>
      </c>
      <c r="AX139" t="s">
        <v>16</v>
      </c>
      <c r="AY139" t="s">
        <v>2174</v>
      </c>
      <c r="AZ139" t="s">
        <v>2175</v>
      </c>
      <c r="BA139" s="1">
        <v>19.825331961602402</v>
      </c>
      <c r="BB139" s="1">
        <v>19.5752451466849</v>
      </c>
      <c r="BC139" s="1">
        <v>19.795047848519101</v>
      </c>
      <c r="BD139" s="1">
        <v>18.830237713646699</v>
      </c>
      <c r="BE139" s="1">
        <v>18.7755119082668</v>
      </c>
      <c r="BF139" s="1">
        <v>19.0174689879473</v>
      </c>
    </row>
    <row r="140" spans="1:58" x14ac:dyDescent="0.35">
      <c r="A140" t="s">
        <v>2176</v>
      </c>
      <c r="B140" t="s">
        <v>2176</v>
      </c>
      <c r="C140" t="s">
        <v>2176</v>
      </c>
      <c r="D140" t="s">
        <v>393</v>
      </c>
      <c r="E140" t="s">
        <v>2176</v>
      </c>
      <c r="F140">
        <v>69</v>
      </c>
      <c r="G140">
        <v>69</v>
      </c>
      <c r="H140">
        <v>63</v>
      </c>
      <c r="I140" t="s">
        <v>57</v>
      </c>
      <c r="J140" t="s">
        <v>58</v>
      </c>
      <c r="K140" t="s">
        <v>2177</v>
      </c>
      <c r="L140">
        <v>1</v>
      </c>
      <c r="M140">
        <v>69</v>
      </c>
      <c r="N140">
        <v>69</v>
      </c>
      <c r="O140">
        <v>63</v>
      </c>
      <c r="P140">
        <v>43.2</v>
      </c>
      <c r="Q140">
        <v>43.2</v>
      </c>
      <c r="R140">
        <v>40.700000000000003</v>
      </c>
      <c r="S140">
        <v>188.88</v>
      </c>
      <c r="T140">
        <v>1680</v>
      </c>
      <c r="U140">
        <v>1680</v>
      </c>
      <c r="V140">
        <v>0</v>
      </c>
      <c r="W140">
        <v>323.31</v>
      </c>
      <c r="X140" t="s">
        <v>2178</v>
      </c>
      <c r="AB140">
        <v>138</v>
      </c>
      <c r="AC140" t="s">
        <v>2179</v>
      </c>
      <c r="AD140" t="s">
        <v>2180</v>
      </c>
      <c r="AE140">
        <v>10090</v>
      </c>
      <c r="AF140" t="s">
        <v>673</v>
      </c>
      <c r="AG140">
        <v>0</v>
      </c>
      <c r="AH140">
        <v>0</v>
      </c>
      <c r="AI140">
        <v>0</v>
      </c>
      <c r="AJ140">
        <v>1</v>
      </c>
      <c r="AK140" t="s">
        <v>2181</v>
      </c>
      <c r="AL140" t="s">
        <v>13</v>
      </c>
      <c r="AM140">
        <v>0</v>
      </c>
      <c r="AN140" t="s">
        <v>433</v>
      </c>
      <c r="AO140" t="s">
        <v>13</v>
      </c>
      <c r="AP140" t="s">
        <v>395</v>
      </c>
      <c r="AQ140" t="s">
        <v>396</v>
      </c>
      <c r="AR140" t="s">
        <v>2182</v>
      </c>
      <c r="AS140">
        <v>15139</v>
      </c>
      <c r="AT140">
        <v>1</v>
      </c>
      <c r="AU140">
        <v>0</v>
      </c>
      <c r="AV140" t="s">
        <v>2183</v>
      </c>
      <c r="AW140" t="s">
        <v>2184</v>
      </c>
      <c r="AX140" t="s">
        <v>16</v>
      </c>
      <c r="AY140" t="s">
        <v>2185</v>
      </c>
      <c r="AZ140" t="s">
        <v>2186</v>
      </c>
      <c r="BA140" s="1">
        <v>20.943843386014802</v>
      </c>
      <c r="BB140" s="1">
        <v>20.782071191094399</v>
      </c>
      <c r="BC140" s="1">
        <v>21.004320182558899</v>
      </c>
      <c r="BD140" s="1">
        <v>20.4259990434191</v>
      </c>
      <c r="BE140" s="1">
        <v>20.162403663864598</v>
      </c>
      <c r="BF140" s="1">
        <v>20.1529459017524</v>
      </c>
    </row>
    <row r="141" spans="1:58" x14ac:dyDescent="0.35">
      <c r="A141" t="s">
        <v>2187</v>
      </c>
      <c r="B141" t="s">
        <v>2187</v>
      </c>
      <c r="C141" t="s">
        <v>2187</v>
      </c>
      <c r="D141" t="s">
        <v>393</v>
      </c>
      <c r="E141" t="s">
        <v>2187</v>
      </c>
      <c r="F141">
        <v>30</v>
      </c>
      <c r="G141">
        <v>30</v>
      </c>
      <c r="H141">
        <v>30</v>
      </c>
      <c r="I141" t="s">
        <v>2188</v>
      </c>
      <c r="J141" t="s">
        <v>2189</v>
      </c>
      <c r="K141" t="s">
        <v>2190</v>
      </c>
      <c r="L141">
        <v>1</v>
      </c>
      <c r="M141">
        <v>30</v>
      </c>
      <c r="N141">
        <v>30</v>
      </c>
      <c r="O141">
        <v>30</v>
      </c>
      <c r="P141">
        <v>74.2</v>
      </c>
      <c r="Q141">
        <v>74.2</v>
      </c>
      <c r="R141">
        <v>74.2</v>
      </c>
      <c r="S141">
        <v>45.029000000000003</v>
      </c>
      <c r="T141">
        <v>395</v>
      </c>
      <c r="U141">
        <v>395</v>
      </c>
      <c r="V141">
        <v>0</v>
      </c>
      <c r="W141">
        <v>323.31</v>
      </c>
      <c r="X141" t="s">
        <v>2191</v>
      </c>
      <c r="AB141">
        <v>139</v>
      </c>
      <c r="AC141" t="s">
        <v>2192</v>
      </c>
      <c r="AD141" t="s">
        <v>2193</v>
      </c>
      <c r="AE141">
        <v>10090</v>
      </c>
      <c r="AF141" t="s">
        <v>673</v>
      </c>
      <c r="AG141">
        <v>0</v>
      </c>
      <c r="AH141">
        <v>0</v>
      </c>
      <c r="AI141">
        <v>0</v>
      </c>
      <c r="AJ141">
        <v>1</v>
      </c>
      <c r="AK141" t="s">
        <v>2194</v>
      </c>
      <c r="AL141" t="s">
        <v>13</v>
      </c>
      <c r="AM141">
        <v>0</v>
      </c>
      <c r="AN141" t="s">
        <v>2195</v>
      </c>
      <c r="AO141" t="s">
        <v>13</v>
      </c>
      <c r="AP141" t="s">
        <v>395</v>
      </c>
      <c r="AQ141" t="s">
        <v>396</v>
      </c>
      <c r="AR141" t="s">
        <v>2196</v>
      </c>
      <c r="AS141">
        <v>11808</v>
      </c>
      <c r="AT141">
        <v>1</v>
      </c>
      <c r="AU141">
        <v>0</v>
      </c>
      <c r="AV141" t="s">
        <v>2189</v>
      </c>
      <c r="AW141" t="s">
        <v>2197</v>
      </c>
      <c r="AX141" t="s">
        <v>16</v>
      </c>
      <c r="AY141" t="s">
        <v>2198</v>
      </c>
      <c r="AZ141" t="s">
        <v>2199</v>
      </c>
      <c r="BA141" s="1">
        <v>20.957386494120399</v>
      </c>
      <c r="BB141" s="1">
        <v>20.767342145304202</v>
      </c>
      <c r="BC141" s="1">
        <v>20.987518495381199</v>
      </c>
      <c r="BD141" s="1">
        <v>20.595248680670299</v>
      </c>
      <c r="BE141" s="1">
        <v>20.290109893617</v>
      </c>
      <c r="BF141" s="1">
        <v>19.810200372018802</v>
      </c>
    </row>
    <row r="142" spans="1:58" x14ac:dyDescent="0.35">
      <c r="A142" t="s">
        <v>2200</v>
      </c>
      <c r="B142" t="s">
        <v>2200</v>
      </c>
      <c r="C142" t="s">
        <v>2200</v>
      </c>
      <c r="D142" t="s">
        <v>393</v>
      </c>
      <c r="E142" t="s">
        <v>2200</v>
      </c>
      <c r="F142">
        <v>12</v>
      </c>
      <c r="G142">
        <v>12</v>
      </c>
      <c r="H142">
        <v>8</v>
      </c>
      <c r="I142" t="s">
        <v>2201</v>
      </c>
      <c r="J142" t="s">
        <v>2202</v>
      </c>
      <c r="K142" t="s">
        <v>2203</v>
      </c>
      <c r="L142">
        <v>1</v>
      </c>
      <c r="M142">
        <v>12</v>
      </c>
      <c r="N142">
        <v>12</v>
      </c>
      <c r="O142">
        <v>8</v>
      </c>
      <c r="P142">
        <v>24.6</v>
      </c>
      <c r="Q142">
        <v>24.6</v>
      </c>
      <c r="R142">
        <v>14.5</v>
      </c>
      <c r="S142">
        <v>62.765999999999998</v>
      </c>
      <c r="T142">
        <v>558</v>
      </c>
      <c r="U142">
        <v>558</v>
      </c>
      <c r="V142">
        <v>0</v>
      </c>
      <c r="W142">
        <v>107.37</v>
      </c>
      <c r="X142" t="s">
        <v>2204</v>
      </c>
      <c r="AB142">
        <v>140</v>
      </c>
      <c r="AE142">
        <v>10090</v>
      </c>
      <c r="AF142" t="s">
        <v>673</v>
      </c>
      <c r="AG142">
        <v>0</v>
      </c>
      <c r="AH142">
        <v>0</v>
      </c>
      <c r="AI142">
        <v>0</v>
      </c>
      <c r="AJ142">
        <v>1</v>
      </c>
      <c r="AK142" t="s">
        <v>2205</v>
      </c>
      <c r="AL142" t="s">
        <v>13</v>
      </c>
      <c r="AM142">
        <v>0</v>
      </c>
      <c r="AN142" t="s">
        <v>2206</v>
      </c>
      <c r="AO142" t="s">
        <v>13</v>
      </c>
      <c r="AP142" t="s">
        <v>460</v>
      </c>
      <c r="AQ142" t="s">
        <v>396</v>
      </c>
      <c r="AR142" t="s">
        <v>2207</v>
      </c>
      <c r="AS142">
        <v>14751</v>
      </c>
      <c r="AT142">
        <v>1</v>
      </c>
      <c r="AU142">
        <v>0</v>
      </c>
      <c r="AV142" t="s">
        <v>2208</v>
      </c>
      <c r="AW142" t="s">
        <v>2209</v>
      </c>
      <c r="AX142" t="s">
        <v>16</v>
      </c>
      <c r="AY142" t="s">
        <v>2210</v>
      </c>
      <c r="AZ142" t="s">
        <v>2211</v>
      </c>
      <c r="BA142" s="1">
        <v>14.781584816302701</v>
      </c>
      <c r="BB142" s="1">
        <v>14.907865071758099</v>
      </c>
      <c r="BC142" s="1">
        <v>14.856414904043399</v>
      </c>
      <c r="BD142" s="1">
        <v>15.7609987094341</v>
      </c>
      <c r="BE142" s="1">
        <v>16.3223195873212</v>
      </c>
      <c r="BF142" s="1">
        <v>16.137607887017399</v>
      </c>
    </row>
    <row r="143" spans="1:58" x14ac:dyDescent="0.35">
      <c r="A143" t="s">
        <v>2212</v>
      </c>
      <c r="B143" t="s">
        <v>2212</v>
      </c>
      <c r="C143" t="s">
        <v>2212</v>
      </c>
      <c r="D143" t="s">
        <v>393</v>
      </c>
      <c r="E143" t="s">
        <v>2212</v>
      </c>
      <c r="F143">
        <v>1</v>
      </c>
      <c r="G143">
        <v>1</v>
      </c>
      <c r="H143">
        <v>1</v>
      </c>
      <c r="I143" t="s">
        <v>2213</v>
      </c>
      <c r="J143" t="s">
        <v>2214</v>
      </c>
      <c r="K143" t="s">
        <v>2215</v>
      </c>
      <c r="L143">
        <v>1</v>
      </c>
      <c r="M143">
        <v>1</v>
      </c>
      <c r="N143">
        <v>1</v>
      </c>
      <c r="O143">
        <v>1</v>
      </c>
      <c r="P143">
        <v>4.8</v>
      </c>
      <c r="Q143">
        <v>4.8</v>
      </c>
      <c r="R143">
        <v>4.8</v>
      </c>
      <c r="S143">
        <v>37.546999999999997</v>
      </c>
      <c r="T143">
        <v>334</v>
      </c>
      <c r="U143">
        <v>334</v>
      </c>
      <c r="V143">
        <v>5.9524000000000001E-3</v>
      </c>
      <c r="W143">
        <v>8.3270999999999997</v>
      </c>
      <c r="X143" t="s">
        <v>2216</v>
      </c>
      <c r="AB143">
        <v>141</v>
      </c>
      <c r="AE143">
        <v>10090</v>
      </c>
      <c r="AF143" t="s">
        <v>673</v>
      </c>
      <c r="AG143">
        <v>0</v>
      </c>
      <c r="AH143">
        <v>0</v>
      </c>
      <c r="AI143">
        <v>0</v>
      </c>
      <c r="AJ143">
        <v>1</v>
      </c>
      <c r="AK143" t="s">
        <v>2217</v>
      </c>
      <c r="AL143" t="s">
        <v>13</v>
      </c>
      <c r="AM143">
        <v>0</v>
      </c>
      <c r="AN143" t="s">
        <v>465</v>
      </c>
      <c r="AO143" t="s">
        <v>792</v>
      </c>
      <c r="AP143" t="s">
        <v>2218</v>
      </c>
      <c r="AQ143" t="s">
        <v>396</v>
      </c>
      <c r="AR143" t="s">
        <v>2219</v>
      </c>
      <c r="AS143">
        <v>13039</v>
      </c>
      <c r="AT143">
        <v>1</v>
      </c>
      <c r="AU143">
        <v>0</v>
      </c>
      <c r="AV143" t="s">
        <v>2214</v>
      </c>
      <c r="AW143" t="s">
        <v>2220</v>
      </c>
      <c r="AX143" t="s">
        <v>16</v>
      </c>
      <c r="AY143" t="s">
        <v>2221</v>
      </c>
      <c r="AZ143" t="s">
        <v>2222</v>
      </c>
      <c r="BA143" s="1">
        <v>10.635402405382401</v>
      </c>
      <c r="BB143" s="1">
        <v>10.184604246748901</v>
      </c>
      <c r="BC143" s="1">
        <v>10.2915338569025</v>
      </c>
      <c r="BD143" s="1">
        <v>10.695140353718299</v>
      </c>
      <c r="BE143" s="1">
        <v>10.688258802098799</v>
      </c>
      <c r="BF143" s="1">
        <v>10.3187216058249</v>
      </c>
    </row>
    <row r="144" spans="1:58" x14ac:dyDescent="0.35">
      <c r="A144" t="s">
        <v>2223</v>
      </c>
      <c r="B144" t="s">
        <v>2223</v>
      </c>
      <c r="C144" t="s">
        <v>2223</v>
      </c>
      <c r="D144" t="s">
        <v>393</v>
      </c>
      <c r="E144" t="s">
        <v>2223</v>
      </c>
      <c r="F144">
        <v>57</v>
      </c>
      <c r="G144">
        <v>57</v>
      </c>
      <c r="H144">
        <v>57</v>
      </c>
      <c r="I144" t="s">
        <v>2224</v>
      </c>
      <c r="J144" t="s">
        <v>2225</v>
      </c>
      <c r="K144" t="s">
        <v>2226</v>
      </c>
      <c r="L144">
        <v>1</v>
      </c>
      <c r="M144">
        <v>57</v>
      </c>
      <c r="N144">
        <v>57</v>
      </c>
      <c r="O144">
        <v>57</v>
      </c>
      <c r="P144">
        <v>57.1</v>
      </c>
      <c r="Q144">
        <v>57.1</v>
      </c>
      <c r="R144">
        <v>57.1</v>
      </c>
      <c r="S144">
        <v>139.13999999999999</v>
      </c>
      <c r="T144">
        <v>1234</v>
      </c>
      <c r="U144">
        <v>1234</v>
      </c>
      <c r="V144">
        <v>0</v>
      </c>
      <c r="W144">
        <v>323.31</v>
      </c>
      <c r="X144" t="s">
        <v>2227</v>
      </c>
      <c r="AB144">
        <v>142</v>
      </c>
      <c r="AC144" t="s">
        <v>2228</v>
      </c>
      <c r="AD144" t="s">
        <v>2229</v>
      </c>
      <c r="AE144">
        <v>10090</v>
      </c>
      <c r="AF144" t="s">
        <v>673</v>
      </c>
      <c r="AG144">
        <v>0</v>
      </c>
      <c r="AH144">
        <v>0</v>
      </c>
      <c r="AI144">
        <v>0</v>
      </c>
      <c r="AJ144">
        <v>1</v>
      </c>
      <c r="AK144" t="s">
        <v>2230</v>
      </c>
      <c r="AL144" t="s">
        <v>13</v>
      </c>
      <c r="AM144">
        <v>0</v>
      </c>
      <c r="AN144" t="s">
        <v>13</v>
      </c>
      <c r="AO144" t="s">
        <v>13</v>
      </c>
      <c r="AP144" t="s">
        <v>395</v>
      </c>
      <c r="AQ144" t="s">
        <v>396</v>
      </c>
      <c r="AR144" t="s">
        <v>2231</v>
      </c>
      <c r="AS144">
        <v>12628</v>
      </c>
      <c r="AT144">
        <v>1</v>
      </c>
      <c r="AU144">
        <v>0</v>
      </c>
      <c r="AV144" t="s">
        <v>2225</v>
      </c>
      <c r="AW144" t="s">
        <v>2232</v>
      </c>
      <c r="AX144" t="s">
        <v>16</v>
      </c>
      <c r="AY144" t="s">
        <v>2233</v>
      </c>
      <c r="AZ144" t="s">
        <v>2234</v>
      </c>
      <c r="BA144" s="1">
        <v>20.856246432315601</v>
      </c>
      <c r="BB144" s="1">
        <v>20.591864070534101</v>
      </c>
      <c r="BC144" s="1">
        <v>20.871674904031401</v>
      </c>
      <c r="BD144" s="1">
        <v>20.969784413673501</v>
      </c>
      <c r="BE144" s="1">
        <v>20.843839913508699</v>
      </c>
      <c r="BF144" s="1">
        <v>20.830544831497399</v>
      </c>
    </row>
    <row r="145" spans="1:58" x14ac:dyDescent="0.35">
      <c r="A145" t="s">
        <v>2235</v>
      </c>
      <c r="B145" t="s">
        <v>2235</v>
      </c>
      <c r="C145" t="s">
        <v>2235</v>
      </c>
      <c r="D145" t="s">
        <v>393</v>
      </c>
      <c r="E145" t="s">
        <v>2235</v>
      </c>
      <c r="F145">
        <v>11</v>
      </c>
      <c r="G145">
        <v>11</v>
      </c>
      <c r="H145">
        <v>11</v>
      </c>
      <c r="I145" t="s">
        <v>2236</v>
      </c>
      <c r="J145" t="s">
        <v>2237</v>
      </c>
      <c r="K145" t="s">
        <v>2238</v>
      </c>
      <c r="L145">
        <v>1</v>
      </c>
      <c r="M145">
        <v>11</v>
      </c>
      <c r="N145">
        <v>11</v>
      </c>
      <c r="O145">
        <v>11</v>
      </c>
      <c r="P145">
        <v>37.4</v>
      </c>
      <c r="Q145">
        <v>37.4</v>
      </c>
      <c r="R145">
        <v>37.4</v>
      </c>
      <c r="S145">
        <v>15.776</v>
      </c>
      <c r="T145">
        <v>147</v>
      </c>
      <c r="U145">
        <v>147</v>
      </c>
      <c r="V145">
        <v>0</v>
      </c>
      <c r="W145">
        <v>323.31</v>
      </c>
      <c r="X145" t="s">
        <v>2239</v>
      </c>
      <c r="AB145">
        <v>143</v>
      </c>
      <c r="AE145">
        <v>10090</v>
      </c>
      <c r="AF145" t="s">
        <v>673</v>
      </c>
      <c r="AG145">
        <v>0</v>
      </c>
      <c r="AH145">
        <v>0</v>
      </c>
      <c r="AI145">
        <v>0</v>
      </c>
      <c r="AJ145">
        <v>1</v>
      </c>
      <c r="AK145" t="s">
        <v>2240</v>
      </c>
      <c r="AL145" t="s">
        <v>13</v>
      </c>
      <c r="AM145">
        <v>0</v>
      </c>
      <c r="AN145" t="s">
        <v>594</v>
      </c>
      <c r="AO145" t="s">
        <v>13</v>
      </c>
      <c r="AP145" t="s">
        <v>395</v>
      </c>
      <c r="AQ145" t="s">
        <v>396</v>
      </c>
      <c r="AR145" t="s">
        <v>2241</v>
      </c>
      <c r="AS145">
        <v>22139</v>
      </c>
      <c r="AT145">
        <v>1</v>
      </c>
      <c r="AU145">
        <v>0</v>
      </c>
      <c r="AV145" t="s">
        <v>2237</v>
      </c>
      <c r="AW145" t="s">
        <v>2242</v>
      </c>
      <c r="AX145" t="s">
        <v>16</v>
      </c>
      <c r="AY145" t="s">
        <v>2243</v>
      </c>
      <c r="AZ145" t="s">
        <v>2244</v>
      </c>
      <c r="BA145" s="1">
        <v>19.046595764478798</v>
      </c>
      <c r="BB145" s="1">
        <v>19.291415289874799</v>
      </c>
      <c r="BC145" s="1">
        <v>19.467849616134</v>
      </c>
      <c r="BD145" s="1">
        <v>18.807855258056801</v>
      </c>
      <c r="BE145" s="1">
        <v>18.5795901944884</v>
      </c>
      <c r="BF145" s="1">
        <v>18.064715366336898</v>
      </c>
    </row>
    <row r="146" spans="1:58" x14ac:dyDescent="0.35">
      <c r="A146" t="s">
        <v>2245</v>
      </c>
      <c r="B146" t="s">
        <v>2245</v>
      </c>
      <c r="C146" t="s">
        <v>2245</v>
      </c>
      <c r="D146" t="s">
        <v>393</v>
      </c>
      <c r="E146" t="s">
        <v>2246</v>
      </c>
      <c r="F146" t="s">
        <v>2247</v>
      </c>
      <c r="G146" t="s">
        <v>2247</v>
      </c>
      <c r="H146" t="s">
        <v>2247</v>
      </c>
      <c r="I146" t="s">
        <v>105</v>
      </c>
      <c r="J146" t="s">
        <v>2248</v>
      </c>
      <c r="K146" t="s">
        <v>2249</v>
      </c>
      <c r="L146">
        <v>2</v>
      </c>
      <c r="M146">
        <v>14</v>
      </c>
      <c r="N146">
        <v>14</v>
      </c>
      <c r="O146">
        <v>14</v>
      </c>
      <c r="P146">
        <v>41.5</v>
      </c>
      <c r="Q146">
        <v>41.5</v>
      </c>
      <c r="R146">
        <v>41.5</v>
      </c>
      <c r="S146">
        <v>43.043999999999997</v>
      </c>
      <c r="T146">
        <v>381</v>
      </c>
      <c r="U146" t="s">
        <v>477</v>
      </c>
      <c r="V146">
        <v>0</v>
      </c>
      <c r="W146">
        <v>108.82</v>
      </c>
      <c r="X146" t="s">
        <v>2250</v>
      </c>
      <c r="AB146">
        <v>144</v>
      </c>
      <c r="AE146" t="s">
        <v>965</v>
      </c>
      <c r="AF146" t="s">
        <v>966</v>
      </c>
      <c r="AG146">
        <v>0</v>
      </c>
      <c r="AH146">
        <v>0</v>
      </c>
      <c r="AI146">
        <v>0</v>
      </c>
      <c r="AJ146">
        <v>1</v>
      </c>
      <c r="AK146" t="s">
        <v>2251</v>
      </c>
      <c r="AL146" t="s">
        <v>13</v>
      </c>
      <c r="AM146">
        <v>0</v>
      </c>
      <c r="AN146" t="s">
        <v>457</v>
      </c>
      <c r="AO146" t="s">
        <v>13</v>
      </c>
      <c r="AP146" t="s">
        <v>478</v>
      </c>
      <c r="AQ146" t="s">
        <v>396</v>
      </c>
      <c r="AR146" t="s">
        <v>2252</v>
      </c>
      <c r="AS146" t="s">
        <v>2253</v>
      </c>
      <c r="AT146">
        <v>2</v>
      </c>
      <c r="AU146">
        <v>3</v>
      </c>
      <c r="AV146" t="s">
        <v>2254</v>
      </c>
      <c r="AW146" t="s">
        <v>2255</v>
      </c>
      <c r="AX146" t="s">
        <v>16</v>
      </c>
      <c r="AY146" t="s">
        <v>2256</v>
      </c>
      <c r="AZ146" t="s">
        <v>2257</v>
      </c>
      <c r="BA146" s="1">
        <v>16.469778448698801</v>
      </c>
      <c r="BB146" s="1">
        <v>16.376427743368701</v>
      </c>
      <c r="BC146" s="1">
        <v>16.163806255770201</v>
      </c>
      <c r="BD146" s="1">
        <v>15.986219945484001</v>
      </c>
      <c r="BE146" s="1">
        <v>16.779558973007401</v>
      </c>
      <c r="BF146" s="1">
        <v>17.168269845678498</v>
      </c>
    </row>
    <row r="147" spans="1:58" x14ac:dyDescent="0.35">
      <c r="A147" t="s">
        <v>2258</v>
      </c>
      <c r="B147" t="s">
        <v>2258</v>
      </c>
      <c r="C147" t="s">
        <v>2258</v>
      </c>
      <c r="D147" t="s">
        <v>393</v>
      </c>
      <c r="E147" t="s">
        <v>2259</v>
      </c>
      <c r="F147" t="s">
        <v>2260</v>
      </c>
      <c r="G147" t="s">
        <v>2261</v>
      </c>
      <c r="H147" t="s">
        <v>2261</v>
      </c>
      <c r="I147" t="s">
        <v>2262</v>
      </c>
      <c r="J147" t="s">
        <v>2263</v>
      </c>
      <c r="K147" t="s">
        <v>2264</v>
      </c>
      <c r="L147">
        <v>2</v>
      </c>
      <c r="M147">
        <v>7</v>
      </c>
      <c r="N147">
        <v>4</v>
      </c>
      <c r="O147">
        <v>4</v>
      </c>
      <c r="P147">
        <v>28.5</v>
      </c>
      <c r="Q147">
        <v>15</v>
      </c>
      <c r="R147">
        <v>15</v>
      </c>
      <c r="S147">
        <v>23.843</v>
      </c>
      <c r="T147">
        <v>207</v>
      </c>
      <c r="U147" t="s">
        <v>2265</v>
      </c>
      <c r="V147">
        <v>0</v>
      </c>
      <c r="W147">
        <v>38.103999999999999</v>
      </c>
      <c r="X147" t="s">
        <v>2266</v>
      </c>
      <c r="AB147">
        <v>145</v>
      </c>
      <c r="AC147">
        <v>123</v>
      </c>
      <c r="AD147">
        <v>169</v>
      </c>
      <c r="AE147" t="s">
        <v>965</v>
      </c>
      <c r="AF147" t="s">
        <v>966</v>
      </c>
      <c r="AG147">
        <v>0</v>
      </c>
      <c r="AH147">
        <v>0</v>
      </c>
      <c r="AI147">
        <v>0</v>
      </c>
      <c r="AJ147">
        <v>1</v>
      </c>
      <c r="AK147" t="s">
        <v>2267</v>
      </c>
      <c r="AL147" t="s">
        <v>13</v>
      </c>
      <c r="AM147">
        <v>0</v>
      </c>
      <c r="AN147" t="s">
        <v>13</v>
      </c>
      <c r="AO147" t="s">
        <v>13</v>
      </c>
      <c r="AP147" t="s">
        <v>395</v>
      </c>
      <c r="AQ147" t="s">
        <v>396</v>
      </c>
      <c r="AR147" t="s">
        <v>2268</v>
      </c>
      <c r="AS147" t="s">
        <v>2269</v>
      </c>
      <c r="AT147">
        <v>2</v>
      </c>
      <c r="AU147">
        <v>3</v>
      </c>
      <c r="AV147" t="s">
        <v>2270</v>
      </c>
      <c r="AW147" t="s">
        <v>2271</v>
      </c>
      <c r="AX147" t="s">
        <v>16</v>
      </c>
      <c r="AY147" t="s">
        <v>2272</v>
      </c>
      <c r="AZ147" t="s">
        <v>2273</v>
      </c>
      <c r="BA147" s="1">
        <v>14.9969485432503</v>
      </c>
      <c r="BB147" s="1">
        <v>14.4751938297305</v>
      </c>
      <c r="BC147" s="1">
        <v>14.5824425423025</v>
      </c>
      <c r="BD147" s="1">
        <v>16.7357669700652</v>
      </c>
      <c r="BE147" s="1">
        <v>17.822574811348701</v>
      </c>
      <c r="BF147" s="1">
        <v>18.518778643609899</v>
      </c>
    </row>
    <row r="148" spans="1:58" x14ac:dyDescent="0.35">
      <c r="A148" t="s">
        <v>2274</v>
      </c>
      <c r="B148" t="s">
        <v>2274</v>
      </c>
      <c r="C148" t="s">
        <v>2274</v>
      </c>
      <c r="D148" t="s">
        <v>393</v>
      </c>
      <c r="E148" t="s">
        <v>2274</v>
      </c>
      <c r="F148">
        <v>58</v>
      </c>
      <c r="G148">
        <v>58</v>
      </c>
      <c r="H148">
        <v>53</v>
      </c>
      <c r="I148" t="s">
        <v>427</v>
      </c>
      <c r="J148" t="s">
        <v>2275</v>
      </c>
      <c r="K148" t="s">
        <v>2276</v>
      </c>
      <c r="L148">
        <v>1</v>
      </c>
      <c r="M148">
        <v>58</v>
      </c>
      <c r="N148">
        <v>58</v>
      </c>
      <c r="O148">
        <v>53</v>
      </c>
      <c r="P148">
        <v>82.2</v>
      </c>
      <c r="Q148">
        <v>82.2</v>
      </c>
      <c r="R148">
        <v>79.900000000000006</v>
      </c>
      <c r="S148">
        <v>68.691999999999993</v>
      </c>
      <c r="T148">
        <v>608</v>
      </c>
      <c r="U148">
        <v>608</v>
      </c>
      <c r="V148">
        <v>0</v>
      </c>
      <c r="W148">
        <v>323.31</v>
      </c>
      <c r="X148" t="s">
        <v>2277</v>
      </c>
      <c r="AB148">
        <v>146</v>
      </c>
      <c r="AC148" t="s">
        <v>2278</v>
      </c>
      <c r="AD148" t="s">
        <v>2279</v>
      </c>
      <c r="AE148">
        <v>10090</v>
      </c>
      <c r="AF148" t="s">
        <v>673</v>
      </c>
      <c r="AG148">
        <v>0</v>
      </c>
      <c r="AH148">
        <v>0</v>
      </c>
      <c r="AI148">
        <v>0</v>
      </c>
      <c r="AJ148">
        <v>1</v>
      </c>
      <c r="AK148" t="s">
        <v>2280</v>
      </c>
      <c r="AL148" t="s">
        <v>13</v>
      </c>
      <c r="AM148">
        <v>0</v>
      </c>
      <c r="AN148" t="s">
        <v>13</v>
      </c>
      <c r="AO148" t="s">
        <v>13</v>
      </c>
      <c r="AP148" t="s">
        <v>395</v>
      </c>
      <c r="AQ148" t="s">
        <v>396</v>
      </c>
      <c r="AR148" t="s">
        <v>2281</v>
      </c>
      <c r="AS148">
        <v>11657</v>
      </c>
      <c r="AT148">
        <v>1</v>
      </c>
      <c r="AU148">
        <v>0</v>
      </c>
      <c r="AV148" t="s">
        <v>2275</v>
      </c>
      <c r="AW148" t="s">
        <v>2282</v>
      </c>
      <c r="AX148" t="s">
        <v>16</v>
      </c>
      <c r="AY148" t="s">
        <v>2283</v>
      </c>
      <c r="AZ148" t="s">
        <v>429</v>
      </c>
      <c r="BA148" s="1">
        <v>24.499045641466701</v>
      </c>
      <c r="BB148" s="1">
        <v>22.832742048847201</v>
      </c>
      <c r="BC148" s="1">
        <v>23.0036924304517</v>
      </c>
      <c r="BD148" s="1">
        <v>22.8029811025133</v>
      </c>
      <c r="BE148" s="1">
        <v>22.263288123341599</v>
      </c>
      <c r="BF148" s="1">
        <v>21.914721758369399</v>
      </c>
    </row>
    <row r="149" spans="1:58" x14ac:dyDescent="0.35">
      <c r="A149" t="s">
        <v>2284</v>
      </c>
      <c r="B149" t="s">
        <v>2284</v>
      </c>
      <c r="C149" t="s">
        <v>2284</v>
      </c>
      <c r="D149" t="s">
        <v>393</v>
      </c>
      <c r="E149" t="s">
        <v>2284</v>
      </c>
      <c r="F149">
        <v>30</v>
      </c>
      <c r="G149">
        <v>14</v>
      </c>
      <c r="H149">
        <v>4</v>
      </c>
      <c r="I149" t="s">
        <v>2285</v>
      </c>
      <c r="J149" t="s">
        <v>2286</v>
      </c>
      <c r="K149" t="s">
        <v>2287</v>
      </c>
      <c r="L149">
        <v>1</v>
      </c>
      <c r="M149">
        <v>30</v>
      </c>
      <c r="N149">
        <v>14</v>
      </c>
      <c r="O149">
        <v>4</v>
      </c>
      <c r="P149">
        <v>66.099999999999994</v>
      </c>
      <c r="Q149">
        <v>43.3</v>
      </c>
      <c r="R149">
        <v>15.5</v>
      </c>
      <c r="S149">
        <v>46.002000000000002</v>
      </c>
      <c r="T149">
        <v>413</v>
      </c>
      <c r="U149">
        <v>413</v>
      </c>
      <c r="V149">
        <v>0</v>
      </c>
      <c r="W149">
        <v>323.31</v>
      </c>
      <c r="X149" t="s">
        <v>2288</v>
      </c>
      <c r="AB149">
        <v>147</v>
      </c>
      <c r="AC149" t="s">
        <v>2289</v>
      </c>
      <c r="AD149" t="s">
        <v>2290</v>
      </c>
      <c r="AE149">
        <v>10090</v>
      </c>
      <c r="AF149" t="s">
        <v>673</v>
      </c>
      <c r="AG149">
        <v>0</v>
      </c>
      <c r="AH149">
        <v>0</v>
      </c>
      <c r="AI149">
        <v>0</v>
      </c>
      <c r="AJ149">
        <v>1</v>
      </c>
      <c r="AK149" t="s">
        <v>2291</v>
      </c>
      <c r="AL149" t="s">
        <v>13</v>
      </c>
      <c r="AM149">
        <v>0</v>
      </c>
      <c r="AN149" t="s">
        <v>433</v>
      </c>
      <c r="AO149" t="s">
        <v>13</v>
      </c>
      <c r="AP149" t="s">
        <v>395</v>
      </c>
      <c r="AQ149" t="s">
        <v>396</v>
      </c>
      <c r="AR149" t="s">
        <v>2292</v>
      </c>
      <c r="AS149">
        <v>20700</v>
      </c>
      <c r="AT149">
        <v>1</v>
      </c>
      <c r="AU149">
        <v>0</v>
      </c>
      <c r="AV149" t="s">
        <v>2286</v>
      </c>
      <c r="AW149" t="s">
        <v>2293</v>
      </c>
      <c r="AX149" t="s">
        <v>16</v>
      </c>
      <c r="AY149" t="s">
        <v>2294</v>
      </c>
      <c r="AZ149" t="s">
        <v>2295</v>
      </c>
      <c r="BA149" s="1">
        <v>19.388176375522399</v>
      </c>
      <c r="BB149" s="1">
        <v>19.651803034877599</v>
      </c>
      <c r="BC149" s="1">
        <v>19.733297813775099</v>
      </c>
      <c r="BD149" s="1">
        <v>18.872167661988101</v>
      </c>
      <c r="BE149" s="1">
        <v>18.759627340661801</v>
      </c>
      <c r="BF149" s="1">
        <v>18.682916653574299</v>
      </c>
    </row>
    <row r="150" spans="1:58" x14ac:dyDescent="0.35">
      <c r="A150" t="s">
        <v>2296</v>
      </c>
      <c r="B150" t="s">
        <v>2296</v>
      </c>
      <c r="C150" t="s">
        <v>2296</v>
      </c>
      <c r="D150" t="s">
        <v>393</v>
      </c>
      <c r="E150" t="s">
        <v>2297</v>
      </c>
      <c r="F150" t="s">
        <v>2298</v>
      </c>
      <c r="G150" t="s">
        <v>2299</v>
      </c>
      <c r="H150" t="s">
        <v>2299</v>
      </c>
      <c r="I150" t="s">
        <v>2300</v>
      </c>
      <c r="J150" t="s">
        <v>2301</v>
      </c>
      <c r="K150" t="s">
        <v>2302</v>
      </c>
      <c r="L150">
        <v>2</v>
      </c>
      <c r="M150">
        <v>18</v>
      </c>
      <c r="N150">
        <v>8</v>
      </c>
      <c r="O150">
        <v>8</v>
      </c>
      <c r="P150">
        <v>45</v>
      </c>
      <c r="Q150">
        <v>25.4</v>
      </c>
      <c r="R150">
        <v>25.4</v>
      </c>
      <c r="S150">
        <v>46.878999999999998</v>
      </c>
      <c r="T150">
        <v>418</v>
      </c>
      <c r="U150" t="s">
        <v>2303</v>
      </c>
      <c r="V150">
        <v>0</v>
      </c>
      <c r="W150">
        <v>323.31</v>
      </c>
      <c r="X150" t="s">
        <v>2304</v>
      </c>
      <c r="AB150">
        <v>148</v>
      </c>
      <c r="AC150" t="s">
        <v>2305</v>
      </c>
      <c r="AD150" t="s">
        <v>2306</v>
      </c>
      <c r="AE150" t="s">
        <v>965</v>
      </c>
      <c r="AF150" t="s">
        <v>966</v>
      </c>
      <c r="AG150">
        <v>0</v>
      </c>
      <c r="AH150">
        <v>0</v>
      </c>
      <c r="AI150">
        <v>0</v>
      </c>
      <c r="AJ150">
        <v>1</v>
      </c>
      <c r="AK150" t="s">
        <v>2307</v>
      </c>
      <c r="AL150" t="s">
        <v>13</v>
      </c>
      <c r="AM150">
        <v>0</v>
      </c>
      <c r="AN150" t="s">
        <v>464</v>
      </c>
      <c r="AO150" t="s">
        <v>13</v>
      </c>
      <c r="AP150" t="s">
        <v>395</v>
      </c>
      <c r="AQ150" t="s">
        <v>396</v>
      </c>
      <c r="AR150" t="s">
        <v>2308</v>
      </c>
      <c r="AS150" t="s">
        <v>2309</v>
      </c>
      <c r="AT150">
        <v>2</v>
      </c>
      <c r="AU150">
        <v>3</v>
      </c>
      <c r="AV150" t="s">
        <v>2310</v>
      </c>
      <c r="AW150" t="s">
        <v>2311</v>
      </c>
      <c r="AX150" t="s">
        <v>16</v>
      </c>
      <c r="AY150" t="s">
        <v>2312</v>
      </c>
      <c r="AZ150" t="s">
        <v>2313</v>
      </c>
      <c r="BA150" s="1">
        <v>18.661812775891502</v>
      </c>
      <c r="BB150" s="1">
        <v>19.343356298128501</v>
      </c>
      <c r="BC150" s="1">
        <v>19.484488918195002</v>
      </c>
      <c r="BD150" s="1">
        <v>18.414669082385799</v>
      </c>
      <c r="BE150" s="1">
        <v>18.207487660840499</v>
      </c>
      <c r="BF150" s="1">
        <v>18.073654188808401</v>
      </c>
    </row>
    <row r="151" spans="1:58" x14ac:dyDescent="0.35">
      <c r="A151" t="s">
        <v>2314</v>
      </c>
      <c r="B151" t="s">
        <v>2314</v>
      </c>
      <c r="C151" t="s">
        <v>2314</v>
      </c>
      <c r="D151" t="s">
        <v>393</v>
      </c>
      <c r="E151" t="s">
        <v>2314</v>
      </c>
      <c r="F151">
        <v>21</v>
      </c>
      <c r="G151">
        <v>21</v>
      </c>
      <c r="H151">
        <v>11</v>
      </c>
      <c r="I151" t="s">
        <v>123</v>
      </c>
      <c r="J151" t="s">
        <v>2315</v>
      </c>
      <c r="K151" t="s">
        <v>2316</v>
      </c>
      <c r="L151">
        <v>1</v>
      </c>
      <c r="M151">
        <v>21</v>
      </c>
      <c r="N151">
        <v>21</v>
      </c>
      <c r="O151">
        <v>11</v>
      </c>
      <c r="P151">
        <v>29.5</v>
      </c>
      <c r="Q151">
        <v>29.5</v>
      </c>
      <c r="R151">
        <v>17.2</v>
      </c>
      <c r="S151">
        <v>84.787000000000006</v>
      </c>
      <c r="T151">
        <v>733</v>
      </c>
      <c r="U151">
        <v>733</v>
      </c>
      <c r="V151">
        <v>0</v>
      </c>
      <c r="W151">
        <v>322.52999999999997</v>
      </c>
      <c r="X151" t="s">
        <v>2317</v>
      </c>
      <c r="AB151">
        <v>149</v>
      </c>
      <c r="AE151">
        <v>10090</v>
      </c>
      <c r="AF151" t="s">
        <v>673</v>
      </c>
      <c r="AG151">
        <v>0</v>
      </c>
      <c r="AH151">
        <v>0</v>
      </c>
      <c r="AI151">
        <v>0</v>
      </c>
      <c r="AJ151">
        <v>1</v>
      </c>
      <c r="AK151" t="s">
        <v>2318</v>
      </c>
      <c r="AL151" t="s">
        <v>13</v>
      </c>
      <c r="AM151">
        <v>0</v>
      </c>
      <c r="AN151" t="s">
        <v>2319</v>
      </c>
      <c r="AO151" t="s">
        <v>792</v>
      </c>
      <c r="AP151" t="s">
        <v>452</v>
      </c>
      <c r="AQ151" t="s">
        <v>396</v>
      </c>
      <c r="AR151" t="s">
        <v>2320</v>
      </c>
      <c r="AS151">
        <v>15519</v>
      </c>
      <c r="AT151">
        <v>1</v>
      </c>
      <c r="AU151">
        <v>0</v>
      </c>
      <c r="AV151" t="s">
        <v>2315</v>
      </c>
      <c r="AW151" t="s">
        <v>2321</v>
      </c>
      <c r="AX151" t="s">
        <v>16</v>
      </c>
      <c r="AY151" t="s">
        <v>2322</v>
      </c>
      <c r="AZ151" t="s">
        <v>2323</v>
      </c>
      <c r="BA151" s="1">
        <v>16.5305876355003</v>
      </c>
      <c r="BB151" s="1">
        <v>16.776035202076201</v>
      </c>
      <c r="BC151" s="1">
        <v>16.7566316260144</v>
      </c>
      <c r="BD151" s="1">
        <v>18.2291134292295</v>
      </c>
      <c r="BE151" s="1">
        <v>18.321436089635402</v>
      </c>
      <c r="BF151" s="1">
        <v>18.263347694862599</v>
      </c>
    </row>
    <row r="152" spans="1:58" x14ac:dyDescent="0.35">
      <c r="A152" t="s">
        <v>2324</v>
      </c>
      <c r="B152" t="s">
        <v>2324</v>
      </c>
      <c r="C152" t="s">
        <v>2324</v>
      </c>
      <c r="D152" t="s">
        <v>393</v>
      </c>
      <c r="E152" t="s">
        <v>2324</v>
      </c>
      <c r="F152">
        <v>21</v>
      </c>
      <c r="G152">
        <v>21</v>
      </c>
      <c r="H152">
        <v>21</v>
      </c>
      <c r="I152" t="s">
        <v>2325</v>
      </c>
      <c r="J152" t="s">
        <v>2326</v>
      </c>
      <c r="K152" t="s">
        <v>2327</v>
      </c>
      <c r="L152">
        <v>1</v>
      </c>
      <c r="M152">
        <v>21</v>
      </c>
      <c r="N152">
        <v>21</v>
      </c>
      <c r="O152">
        <v>21</v>
      </c>
      <c r="P152">
        <v>37.9</v>
      </c>
      <c r="Q152">
        <v>37.9</v>
      </c>
      <c r="R152">
        <v>37.9</v>
      </c>
      <c r="S152">
        <v>77.837000000000003</v>
      </c>
      <c r="T152">
        <v>707</v>
      </c>
      <c r="U152">
        <v>707</v>
      </c>
      <c r="V152">
        <v>0</v>
      </c>
      <c r="W152">
        <v>245.35</v>
      </c>
      <c r="X152" t="s">
        <v>2328</v>
      </c>
      <c r="AB152">
        <v>150</v>
      </c>
      <c r="AE152">
        <v>10090</v>
      </c>
      <c r="AF152" t="s">
        <v>673</v>
      </c>
      <c r="AG152">
        <v>0</v>
      </c>
      <c r="AH152">
        <v>0</v>
      </c>
      <c r="AI152">
        <v>0</v>
      </c>
      <c r="AJ152">
        <v>1</v>
      </c>
      <c r="AK152" t="s">
        <v>2329</v>
      </c>
      <c r="AL152" t="s">
        <v>13</v>
      </c>
      <c r="AM152">
        <v>0</v>
      </c>
      <c r="AN152" t="s">
        <v>503</v>
      </c>
      <c r="AO152" t="s">
        <v>13</v>
      </c>
      <c r="AP152" t="s">
        <v>2330</v>
      </c>
      <c r="AQ152" t="s">
        <v>396</v>
      </c>
      <c r="AR152" t="s">
        <v>2331</v>
      </c>
      <c r="AS152">
        <v>17002</v>
      </c>
      <c r="AT152">
        <v>1</v>
      </c>
      <c r="AU152">
        <v>0</v>
      </c>
      <c r="AV152" t="s">
        <v>2326</v>
      </c>
      <c r="AW152" t="s">
        <v>2332</v>
      </c>
      <c r="AX152" t="s">
        <v>16</v>
      </c>
      <c r="AY152" t="s">
        <v>2333</v>
      </c>
      <c r="AZ152" t="s">
        <v>75</v>
      </c>
      <c r="BA152" s="1">
        <v>17.177678399051899</v>
      </c>
      <c r="BB152" s="1">
        <v>17.284484751752199</v>
      </c>
      <c r="BC152" s="1">
        <v>17.301498387656501</v>
      </c>
      <c r="BD152" s="1">
        <v>17.697092700867199</v>
      </c>
      <c r="BE152" s="1">
        <v>18.2313223421949</v>
      </c>
      <c r="BF152" s="1">
        <v>17.553904750026799</v>
      </c>
    </row>
    <row r="153" spans="1:58" x14ac:dyDescent="0.35">
      <c r="A153" t="s">
        <v>2334</v>
      </c>
      <c r="B153" t="s">
        <v>2334</v>
      </c>
      <c r="C153" t="s">
        <v>2334</v>
      </c>
      <c r="D153" t="s">
        <v>393</v>
      </c>
      <c r="E153" t="s">
        <v>2334</v>
      </c>
      <c r="F153">
        <v>4</v>
      </c>
      <c r="G153">
        <v>3</v>
      </c>
      <c r="H153">
        <v>3</v>
      </c>
      <c r="I153" t="s">
        <v>154</v>
      </c>
      <c r="J153" t="s">
        <v>2335</v>
      </c>
      <c r="K153" t="s">
        <v>2336</v>
      </c>
      <c r="L153">
        <v>1</v>
      </c>
      <c r="M153">
        <v>4</v>
      </c>
      <c r="N153">
        <v>3</v>
      </c>
      <c r="O153">
        <v>3</v>
      </c>
      <c r="P153">
        <v>5.4</v>
      </c>
      <c r="Q153">
        <v>3.9</v>
      </c>
      <c r="R153">
        <v>3.9</v>
      </c>
      <c r="S153">
        <v>92.474999999999994</v>
      </c>
      <c r="T153">
        <v>802</v>
      </c>
      <c r="U153">
        <v>802</v>
      </c>
      <c r="V153">
        <v>0</v>
      </c>
      <c r="W153">
        <v>18.64</v>
      </c>
      <c r="X153" t="s">
        <v>2337</v>
      </c>
      <c r="AB153">
        <v>151</v>
      </c>
      <c r="AE153">
        <v>10090</v>
      </c>
      <c r="AF153" t="s">
        <v>673</v>
      </c>
      <c r="AG153">
        <v>0</v>
      </c>
      <c r="AH153">
        <v>0</v>
      </c>
      <c r="AI153">
        <v>0</v>
      </c>
      <c r="AJ153">
        <v>1</v>
      </c>
      <c r="AK153" t="s">
        <v>2338</v>
      </c>
      <c r="AL153" t="s">
        <v>13</v>
      </c>
      <c r="AM153">
        <v>0</v>
      </c>
      <c r="AN153" t="s">
        <v>13</v>
      </c>
      <c r="AO153" t="s">
        <v>13</v>
      </c>
      <c r="AP153" t="s">
        <v>567</v>
      </c>
      <c r="AQ153" t="s">
        <v>396</v>
      </c>
      <c r="AR153" t="s">
        <v>2339</v>
      </c>
      <c r="AS153">
        <v>22027</v>
      </c>
      <c r="AT153">
        <v>1</v>
      </c>
      <c r="AU153">
        <v>0</v>
      </c>
      <c r="AV153" t="s">
        <v>2335</v>
      </c>
      <c r="AW153" t="s">
        <v>2340</v>
      </c>
      <c r="AX153" t="s">
        <v>16</v>
      </c>
      <c r="AY153" t="s">
        <v>2341</v>
      </c>
      <c r="AZ153" t="s">
        <v>2342</v>
      </c>
      <c r="BA153" s="1">
        <v>13.0674324121767</v>
      </c>
      <c r="BB153" s="1">
        <v>12.9341579919175</v>
      </c>
      <c r="BC153" s="1">
        <v>12.7978492509875</v>
      </c>
      <c r="BD153" s="1">
        <v>13.1100856415115</v>
      </c>
      <c r="BE153" s="1">
        <v>13.3084841723546</v>
      </c>
      <c r="BF153" s="1">
        <v>13.2455342491906</v>
      </c>
    </row>
    <row r="154" spans="1:58" x14ac:dyDescent="0.35">
      <c r="A154" t="s">
        <v>2343</v>
      </c>
      <c r="B154" t="s">
        <v>2343</v>
      </c>
      <c r="C154" t="s">
        <v>2343</v>
      </c>
      <c r="D154" t="s">
        <v>393</v>
      </c>
      <c r="E154" t="s">
        <v>2343</v>
      </c>
      <c r="F154">
        <v>21</v>
      </c>
      <c r="G154">
        <v>21</v>
      </c>
      <c r="H154">
        <v>21</v>
      </c>
      <c r="I154" t="s">
        <v>63</v>
      </c>
      <c r="J154" t="s">
        <v>2344</v>
      </c>
      <c r="K154" t="s">
        <v>2345</v>
      </c>
      <c r="L154">
        <v>1</v>
      </c>
      <c r="M154">
        <v>21</v>
      </c>
      <c r="N154">
        <v>21</v>
      </c>
      <c r="O154">
        <v>21</v>
      </c>
      <c r="P154">
        <v>54.7</v>
      </c>
      <c r="Q154">
        <v>54.7</v>
      </c>
      <c r="R154">
        <v>54.7</v>
      </c>
      <c r="S154">
        <v>35.866</v>
      </c>
      <c r="T154">
        <v>311</v>
      </c>
      <c r="U154">
        <v>311</v>
      </c>
      <c r="V154">
        <v>0</v>
      </c>
      <c r="W154">
        <v>317.38</v>
      </c>
      <c r="X154" t="s">
        <v>2346</v>
      </c>
      <c r="AB154">
        <v>152</v>
      </c>
      <c r="AC154" t="s">
        <v>2347</v>
      </c>
      <c r="AD154" t="s">
        <v>2348</v>
      </c>
      <c r="AE154">
        <v>10090</v>
      </c>
      <c r="AF154" t="s">
        <v>673</v>
      </c>
      <c r="AG154">
        <v>0</v>
      </c>
      <c r="AH154">
        <v>0</v>
      </c>
      <c r="AI154">
        <v>0</v>
      </c>
      <c r="AJ154">
        <v>1</v>
      </c>
      <c r="AK154" t="s">
        <v>2349</v>
      </c>
      <c r="AL154" t="s">
        <v>13</v>
      </c>
      <c r="AM154">
        <v>0</v>
      </c>
      <c r="AN154" t="s">
        <v>2350</v>
      </c>
      <c r="AO154" t="s">
        <v>13</v>
      </c>
      <c r="AP154" t="s">
        <v>395</v>
      </c>
      <c r="AQ154" t="s">
        <v>396</v>
      </c>
      <c r="AR154" t="s">
        <v>2351</v>
      </c>
      <c r="AS154">
        <v>11816</v>
      </c>
      <c r="AT154">
        <v>1</v>
      </c>
      <c r="AU154">
        <v>0</v>
      </c>
      <c r="AV154" t="s">
        <v>2344</v>
      </c>
      <c r="AW154" t="s">
        <v>2352</v>
      </c>
      <c r="AX154" t="s">
        <v>16</v>
      </c>
      <c r="AY154" t="s">
        <v>2353</v>
      </c>
      <c r="AZ154" t="s">
        <v>64</v>
      </c>
      <c r="BA154" s="1">
        <v>19.999939722122999</v>
      </c>
      <c r="BB154" s="1">
        <v>19.695027940488099</v>
      </c>
      <c r="BC154" s="1">
        <v>20.010774989168802</v>
      </c>
      <c r="BD154" s="1">
        <v>19.694593173341001</v>
      </c>
      <c r="BE154" s="1">
        <v>19.470450539139101</v>
      </c>
      <c r="BF154" s="1">
        <v>18.949397472585201</v>
      </c>
    </row>
    <row r="155" spans="1:58" x14ac:dyDescent="0.35">
      <c r="A155" t="s">
        <v>2354</v>
      </c>
      <c r="B155" t="s">
        <v>2354</v>
      </c>
      <c r="C155" t="s">
        <v>2354</v>
      </c>
      <c r="D155" t="s">
        <v>393</v>
      </c>
      <c r="E155" t="s">
        <v>2354</v>
      </c>
      <c r="F155">
        <v>4</v>
      </c>
      <c r="G155">
        <v>4</v>
      </c>
      <c r="H155">
        <v>4</v>
      </c>
      <c r="I155" t="s">
        <v>29</v>
      </c>
      <c r="J155" t="s">
        <v>2355</v>
      </c>
      <c r="K155" t="s">
        <v>2356</v>
      </c>
      <c r="L155">
        <v>1</v>
      </c>
      <c r="M155">
        <v>4</v>
      </c>
      <c r="N155">
        <v>4</v>
      </c>
      <c r="O155">
        <v>4</v>
      </c>
      <c r="P155">
        <v>27.9</v>
      </c>
      <c r="Q155">
        <v>27.9</v>
      </c>
      <c r="R155">
        <v>27.9</v>
      </c>
      <c r="S155">
        <v>15.942</v>
      </c>
      <c r="T155">
        <v>154</v>
      </c>
      <c r="U155">
        <v>154</v>
      </c>
      <c r="V155">
        <v>0</v>
      </c>
      <c r="W155">
        <v>37.906999999999996</v>
      </c>
      <c r="X155" t="s">
        <v>2357</v>
      </c>
      <c r="AB155">
        <v>153</v>
      </c>
      <c r="AC155">
        <v>146</v>
      </c>
      <c r="AD155">
        <v>118</v>
      </c>
      <c r="AE155">
        <v>10090</v>
      </c>
      <c r="AF155" t="s">
        <v>673</v>
      </c>
      <c r="AG155">
        <v>0</v>
      </c>
      <c r="AH155">
        <v>0</v>
      </c>
      <c r="AI155">
        <v>0</v>
      </c>
      <c r="AJ155">
        <v>1</v>
      </c>
      <c r="AK155" t="s">
        <v>2358</v>
      </c>
      <c r="AL155" t="s">
        <v>13</v>
      </c>
      <c r="AM155">
        <v>0</v>
      </c>
      <c r="AN155" t="s">
        <v>586</v>
      </c>
      <c r="AO155" t="s">
        <v>13</v>
      </c>
      <c r="AP155" t="s">
        <v>403</v>
      </c>
      <c r="AQ155" t="s">
        <v>396</v>
      </c>
      <c r="AR155" t="s">
        <v>2359</v>
      </c>
      <c r="AS155">
        <v>20655</v>
      </c>
      <c r="AT155">
        <v>1</v>
      </c>
      <c r="AU155">
        <v>0</v>
      </c>
      <c r="AV155" t="s">
        <v>2355</v>
      </c>
      <c r="AW155" t="s">
        <v>2360</v>
      </c>
      <c r="AX155" t="s">
        <v>16</v>
      </c>
      <c r="AY155" t="s">
        <v>2361</v>
      </c>
      <c r="AZ155" t="s">
        <v>2362</v>
      </c>
      <c r="BA155" s="1">
        <v>15.060560148188801</v>
      </c>
      <c r="BB155" s="1">
        <v>15.4170379873398</v>
      </c>
      <c r="BC155" s="1">
        <v>14.848640051586701</v>
      </c>
      <c r="BD155" s="1">
        <v>14.7164925019633</v>
      </c>
      <c r="BE155" s="1">
        <v>15.1098425314407</v>
      </c>
      <c r="BF155" s="1">
        <v>16.057073577101399</v>
      </c>
    </row>
    <row r="156" spans="1:58" x14ac:dyDescent="0.35">
      <c r="A156" t="s">
        <v>2363</v>
      </c>
      <c r="B156" t="s">
        <v>2363</v>
      </c>
      <c r="C156" t="s">
        <v>2363</v>
      </c>
      <c r="D156" t="s">
        <v>393</v>
      </c>
      <c r="E156" t="s">
        <v>2363</v>
      </c>
      <c r="F156">
        <v>13</v>
      </c>
      <c r="G156">
        <v>13</v>
      </c>
      <c r="H156">
        <v>13</v>
      </c>
      <c r="I156" t="s">
        <v>2364</v>
      </c>
      <c r="J156" t="s">
        <v>2365</v>
      </c>
      <c r="K156" t="s">
        <v>2366</v>
      </c>
      <c r="L156">
        <v>1</v>
      </c>
      <c r="M156">
        <v>13</v>
      </c>
      <c r="N156">
        <v>13</v>
      </c>
      <c r="O156">
        <v>13</v>
      </c>
      <c r="P156">
        <v>27.1</v>
      </c>
      <c r="Q156">
        <v>27.1</v>
      </c>
      <c r="R156">
        <v>27.1</v>
      </c>
      <c r="S156">
        <v>51.523000000000003</v>
      </c>
      <c r="T156">
        <v>469</v>
      </c>
      <c r="U156">
        <v>469</v>
      </c>
      <c r="V156">
        <v>0</v>
      </c>
      <c r="W156">
        <v>194.07</v>
      </c>
      <c r="X156" t="s">
        <v>2367</v>
      </c>
      <c r="AB156">
        <v>154</v>
      </c>
      <c r="AC156" t="s">
        <v>2368</v>
      </c>
      <c r="AD156" t="s">
        <v>2369</v>
      </c>
      <c r="AE156">
        <v>10090</v>
      </c>
      <c r="AF156" t="s">
        <v>673</v>
      </c>
      <c r="AG156">
        <v>0</v>
      </c>
      <c r="AH156">
        <v>0</v>
      </c>
      <c r="AI156">
        <v>0</v>
      </c>
      <c r="AJ156">
        <v>1</v>
      </c>
      <c r="AK156" t="s">
        <v>2370</v>
      </c>
      <c r="AL156" t="s">
        <v>13</v>
      </c>
      <c r="AM156">
        <v>0</v>
      </c>
      <c r="AN156" t="s">
        <v>13</v>
      </c>
      <c r="AO156" t="s">
        <v>13</v>
      </c>
      <c r="AP156" t="s">
        <v>395</v>
      </c>
      <c r="AQ156" t="s">
        <v>396</v>
      </c>
      <c r="AR156" t="s">
        <v>2371</v>
      </c>
      <c r="AS156">
        <v>12269</v>
      </c>
      <c r="AT156">
        <v>1</v>
      </c>
      <c r="AU156">
        <v>0</v>
      </c>
      <c r="AV156" t="s">
        <v>2372</v>
      </c>
      <c r="AW156" t="s">
        <v>2373</v>
      </c>
      <c r="AX156" t="s">
        <v>16</v>
      </c>
      <c r="AY156" t="s">
        <v>1195</v>
      </c>
      <c r="AZ156" t="s">
        <v>2374</v>
      </c>
      <c r="BA156" s="1">
        <v>19.013467435790499</v>
      </c>
      <c r="BB156" s="1">
        <v>18.6598802866976</v>
      </c>
      <c r="BC156" s="1">
        <v>18.725060329581801</v>
      </c>
      <c r="BD156" s="1">
        <v>18.783765793985999</v>
      </c>
      <c r="BE156" s="1">
        <v>18.3692424464558</v>
      </c>
      <c r="BF156" s="1">
        <v>18.443095122214</v>
      </c>
    </row>
    <row r="157" spans="1:58" x14ac:dyDescent="0.35">
      <c r="A157" t="s">
        <v>2375</v>
      </c>
      <c r="B157" t="s">
        <v>2375</v>
      </c>
      <c r="C157" t="s">
        <v>2375</v>
      </c>
      <c r="D157" t="s">
        <v>393</v>
      </c>
      <c r="E157" t="s">
        <v>2375</v>
      </c>
      <c r="F157" t="s">
        <v>494</v>
      </c>
      <c r="G157" t="s">
        <v>494</v>
      </c>
      <c r="H157" t="s">
        <v>494</v>
      </c>
      <c r="I157" t="s">
        <v>2376</v>
      </c>
      <c r="J157" t="s">
        <v>2377</v>
      </c>
      <c r="K157" t="s">
        <v>2378</v>
      </c>
      <c r="L157">
        <v>2</v>
      </c>
      <c r="M157">
        <v>4</v>
      </c>
      <c r="N157">
        <v>4</v>
      </c>
      <c r="O157">
        <v>4</v>
      </c>
      <c r="P157">
        <v>36.5</v>
      </c>
      <c r="Q157">
        <v>36.5</v>
      </c>
      <c r="R157">
        <v>36.5</v>
      </c>
      <c r="S157">
        <v>16.689</v>
      </c>
      <c r="T157">
        <v>148</v>
      </c>
      <c r="U157" t="s">
        <v>2379</v>
      </c>
      <c r="V157">
        <v>0</v>
      </c>
      <c r="W157">
        <v>144.66</v>
      </c>
      <c r="X157" t="s">
        <v>2380</v>
      </c>
      <c r="AB157">
        <v>155</v>
      </c>
      <c r="AE157" t="s">
        <v>965</v>
      </c>
      <c r="AF157" t="s">
        <v>966</v>
      </c>
      <c r="AG157">
        <v>0</v>
      </c>
      <c r="AH157">
        <v>0</v>
      </c>
      <c r="AI157">
        <v>0</v>
      </c>
      <c r="AJ157">
        <v>1</v>
      </c>
      <c r="AK157" t="s">
        <v>2381</v>
      </c>
      <c r="AL157" t="s">
        <v>13</v>
      </c>
      <c r="AM157">
        <v>0</v>
      </c>
      <c r="AN157" t="s">
        <v>276</v>
      </c>
      <c r="AO157" t="s">
        <v>13</v>
      </c>
      <c r="AP157" t="s">
        <v>395</v>
      </c>
      <c r="AQ157" t="s">
        <v>396</v>
      </c>
      <c r="AR157" t="s">
        <v>2382</v>
      </c>
      <c r="AS157" t="s">
        <v>2383</v>
      </c>
      <c r="AT157">
        <v>2</v>
      </c>
      <c r="AU157">
        <v>3</v>
      </c>
      <c r="AV157" t="s">
        <v>2384</v>
      </c>
      <c r="AW157" t="s">
        <v>2385</v>
      </c>
      <c r="AX157" t="s">
        <v>16</v>
      </c>
      <c r="AY157" t="s">
        <v>2386</v>
      </c>
      <c r="AZ157" t="s">
        <v>2387</v>
      </c>
      <c r="BA157" s="1">
        <v>15.260488633126901</v>
      </c>
      <c r="BB157" s="1">
        <v>15.23515896482</v>
      </c>
      <c r="BC157" s="1">
        <v>15.328712218539501</v>
      </c>
      <c r="BD157" s="1">
        <v>15.555146697824901</v>
      </c>
      <c r="BE157" s="1">
        <v>15.7335019756569</v>
      </c>
      <c r="BF157" s="1">
        <v>15.5945300337417</v>
      </c>
    </row>
    <row r="158" spans="1:58" x14ac:dyDescent="0.35">
      <c r="A158" t="s">
        <v>2388</v>
      </c>
      <c r="B158" t="s">
        <v>2388</v>
      </c>
      <c r="C158" t="s">
        <v>2388</v>
      </c>
      <c r="D158" t="s">
        <v>393</v>
      </c>
      <c r="E158" t="s">
        <v>2388</v>
      </c>
      <c r="F158">
        <v>3</v>
      </c>
      <c r="G158">
        <v>3</v>
      </c>
      <c r="H158">
        <v>3</v>
      </c>
      <c r="I158" t="s">
        <v>112</v>
      </c>
      <c r="J158" t="s">
        <v>2389</v>
      </c>
      <c r="K158" t="s">
        <v>2390</v>
      </c>
      <c r="L158">
        <v>1</v>
      </c>
      <c r="M158">
        <v>3</v>
      </c>
      <c r="N158">
        <v>3</v>
      </c>
      <c r="O158">
        <v>3</v>
      </c>
      <c r="P158">
        <v>7.3</v>
      </c>
      <c r="Q158">
        <v>7.3</v>
      </c>
      <c r="R158">
        <v>7.3</v>
      </c>
      <c r="S158">
        <v>57.058</v>
      </c>
      <c r="T158">
        <v>509</v>
      </c>
      <c r="U158">
        <v>509</v>
      </c>
      <c r="V158">
        <v>0</v>
      </c>
      <c r="W158">
        <v>22.271999999999998</v>
      </c>
      <c r="X158" t="s">
        <v>2391</v>
      </c>
      <c r="AB158">
        <v>156</v>
      </c>
      <c r="AE158">
        <v>10090</v>
      </c>
      <c r="AF158" t="s">
        <v>673</v>
      </c>
      <c r="AG158">
        <v>0</v>
      </c>
      <c r="AH158">
        <v>0</v>
      </c>
      <c r="AI158">
        <v>0</v>
      </c>
      <c r="AJ158">
        <v>1</v>
      </c>
      <c r="AK158" t="s">
        <v>2392</v>
      </c>
      <c r="AL158" t="s">
        <v>13</v>
      </c>
      <c r="AM158">
        <v>0</v>
      </c>
      <c r="AN158" t="s">
        <v>514</v>
      </c>
      <c r="AO158" t="s">
        <v>792</v>
      </c>
      <c r="AP158" t="s">
        <v>558</v>
      </c>
      <c r="AQ158" t="s">
        <v>396</v>
      </c>
      <c r="AR158" t="s">
        <v>2393</v>
      </c>
      <c r="AS158">
        <v>18453</v>
      </c>
      <c r="AT158">
        <v>1</v>
      </c>
      <c r="AU158">
        <v>0</v>
      </c>
      <c r="AV158" t="s">
        <v>2389</v>
      </c>
      <c r="AW158" t="s">
        <v>2394</v>
      </c>
      <c r="AX158" t="s">
        <v>16</v>
      </c>
      <c r="AY158" t="s">
        <v>2395</v>
      </c>
      <c r="AZ158" t="s">
        <v>2396</v>
      </c>
      <c r="BA158" s="1">
        <v>11.1837352256627</v>
      </c>
      <c r="BB158" s="1">
        <v>11.258680761188</v>
      </c>
      <c r="BC158" s="1">
        <v>11.2063834451906</v>
      </c>
      <c r="BD158" s="1">
        <v>11.1584682060448</v>
      </c>
      <c r="BE158" s="1">
        <v>11.3925104720932</v>
      </c>
      <c r="BF158" s="1">
        <v>11.3584779382638</v>
      </c>
    </row>
    <row r="159" spans="1:58" x14ac:dyDescent="0.35">
      <c r="A159" t="s">
        <v>2397</v>
      </c>
      <c r="B159" t="s">
        <v>2397</v>
      </c>
      <c r="C159" t="s">
        <v>2397</v>
      </c>
      <c r="D159" t="s">
        <v>393</v>
      </c>
      <c r="E159" t="s">
        <v>2397</v>
      </c>
      <c r="F159">
        <v>3</v>
      </c>
      <c r="G159">
        <v>3</v>
      </c>
      <c r="H159">
        <v>3</v>
      </c>
      <c r="I159" t="s">
        <v>169</v>
      </c>
      <c r="J159" t="s">
        <v>2398</v>
      </c>
      <c r="K159" t="s">
        <v>2399</v>
      </c>
      <c r="L159">
        <v>1</v>
      </c>
      <c r="M159">
        <v>3</v>
      </c>
      <c r="N159">
        <v>3</v>
      </c>
      <c r="O159">
        <v>3</v>
      </c>
      <c r="P159">
        <v>4.4000000000000004</v>
      </c>
      <c r="Q159">
        <v>4.4000000000000004</v>
      </c>
      <c r="R159">
        <v>4.4000000000000004</v>
      </c>
      <c r="S159">
        <v>76.721999999999994</v>
      </c>
      <c r="T159">
        <v>707</v>
      </c>
      <c r="U159">
        <v>707</v>
      </c>
      <c r="V159">
        <v>0</v>
      </c>
      <c r="W159">
        <v>27.071000000000002</v>
      </c>
      <c r="X159" t="s">
        <v>2400</v>
      </c>
      <c r="AB159">
        <v>157</v>
      </c>
      <c r="AE159">
        <v>10090</v>
      </c>
      <c r="AF159" t="s">
        <v>673</v>
      </c>
      <c r="AG159">
        <v>0</v>
      </c>
      <c r="AH159">
        <v>0</v>
      </c>
      <c r="AI159">
        <v>0</v>
      </c>
      <c r="AJ159">
        <v>1</v>
      </c>
      <c r="AK159" t="s">
        <v>2401</v>
      </c>
      <c r="AL159" t="s">
        <v>13</v>
      </c>
      <c r="AM159">
        <v>0</v>
      </c>
      <c r="AN159" t="s">
        <v>13</v>
      </c>
      <c r="AO159" t="s">
        <v>13</v>
      </c>
      <c r="AP159" t="s">
        <v>403</v>
      </c>
      <c r="AQ159" t="s">
        <v>396</v>
      </c>
      <c r="AR159" t="s">
        <v>2402</v>
      </c>
      <c r="AS159">
        <v>17975</v>
      </c>
      <c r="AT159">
        <v>1</v>
      </c>
      <c r="AU159">
        <v>0</v>
      </c>
      <c r="AV159" t="s">
        <v>2398</v>
      </c>
      <c r="AW159" t="s">
        <v>2403</v>
      </c>
      <c r="AX159" t="s">
        <v>16</v>
      </c>
      <c r="AY159" t="s">
        <v>2404</v>
      </c>
      <c r="AZ159" t="s">
        <v>170</v>
      </c>
      <c r="BA159" s="1">
        <v>12.3353979243628</v>
      </c>
      <c r="BB159" s="1">
        <v>11.4373476039683</v>
      </c>
      <c r="BC159" s="1">
        <v>11.761003385410399</v>
      </c>
      <c r="BD159" s="1">
        <v>12.2993551828311</v>
      </c>
      <c r="BE159" s="1">
        <v>12.880302050509799</v>
      </c>
      <c r="BF159" s="1">
        <v>13.837576929204401</v>
      </c>
    </row>
    <row r="160" spans="1:58" x14ac:dyDescent="0.35">
      <c r="A160" t="s">
        <v>2405</v>
      </c>
      <c r="B160" t="s">
        <v>2406</v>
      </c>
      <c r="C160" t="s">
        <v>2405</v>
      </c>
      <c r="D160" t="s">
        <v>393</v>
      </c>
      <c r="E160" t="s">
        <v>2407</v>
      </c>
      <c r="F160" t="s">
        <v>2408</v>
      </c>
      <c r="G160" t="s">
        <v>2408</v>
      </c>
      <c r="H160" t="s">
        <v>2408</v>
      </c>
      <c r="I160" t="s">
        <v>34</v>
      </c>
      <c r="J160" t="s">
        <v>2409</v>
      </c>
      <c r="K160" t="s">
        <v>2410</v>
      </c>
      <c r="L160">
        <v>2</v>
      </c>
      <c r="M160">
        <v>10</v>
      </c>
      <c r="N160">
        <v>10</v>
      </c>
      <c r="O160">
        <v>10</v>
      </c>
      <c r="P160">
        <v>29.3</v>
      </c>
      <c r="Q160">
        <v>29.3</v>
      </c>
      <c r="R160">
        <v>29.3</v>
      </c>
      <c r="S160">
        <v>44.55</v>
      </c>
      <c r="T160">
        <v>417</v>
      </c>
      <c r="U160" t="s">
        <v>499</v>
      </c>
      <c r="V160">
        <v>0</v>
      </c>
      <c r="W160">
        <v>162</v>
      </c>
      <c r="X160" t="s">
        <v>2411</v>
      </c>
      <c r="AB160">
        <v>158</v>
      </c>
      <c r="AE160" t="s">
        <v>965</v>
      </c>
      <c r="AF160" t="s">
        <v>966</v>
      </c>
      <c r="AG160">
        <v>0</v>
      </c>
      <c r="AH160">
        <v>0</v>
      </c>
      <c r="AI160">
        <v>0</v>
      </c>
      <c r="AJ160">
        <v>1</v>
      </c>
      <c r="AK160" t="s">
        <v>2412</v>
      </c>
      <c r="AL160" t="s">
        <v>13</v>
      </c>
      <c r="AM160">
        <v>0</v>
      </c>
      <c r="AN160" t="s">
        <v>500</v>
      </c>
      <c r="AO160" t="s">
        <v>13</v>
      </c>
      <c r="AP160" t="s">
        <v>401</v>
      </c>
      <c r="AQ160" t="s">
        <v>396</v>
      </c>
      <c r="AR160" t="s">
        <v>2413</v>
      </c>
      <c r="AS160" t="s">
        <v>2414</v>
      </c>
      <c r="AT160">
        <v>2</v>
      </c>
      <c r="AU160">
        <v>3</v>
      </c>
      <c r="AV160" t="s">
        <v>2415</v>
      </c>
      <c r="AW160" t="s">
        <v>2416</v>
      </c>
      <c r="AX160" t="s">
        <v>16</v>
      </c>
      <c r="AY160" t="s">
        <v>2417</v>
      </c>
      <c r="AZ160" t="s">
        <v>35</v>
      </c>
      <c r="BA160" s="1">
        <v>14.9930855141402</v>
      </c>
      <c r="BB160" s="1">
        <v>14.831388565921699</v>
      </c>
      <c r="BC160" s="1">
        <v>14.5128870447388</v>
      </c>
      <c r="BD160" s="1">
        <v>15.019279758361799</v>
      </c>
      <c r="BE160" s="1">
        <v>15.356515486532301</v>
      </c>
      <c r="BF160" s="1">
        <v>16.049790847488701</v>
      </c>
    </row>
    <row r="161" spans="1:58" x14ac:dyDescent="0.35">
      <c r="A161" t="s">
        <v>2418</v>
      </c>
      <c r="B161" t="s">
        <v>2418</v>
      </c>
      <c r="C161" t="s">
        <v>2418</v>
      </c>
      <c r="D161" t="s">
        <v>393</v>
      </c>
      <c r="E161" t="s">
        <v>2418</v>
      </c>
      <c r="F161">
        <v>9</v>
      </c>
      <c r="G161">
        <v>9</v>
      </c>
      <c r="H161">
        <v>9</v>
      </c>
      <c r="I161" t="s">
        <v>145</v>
      </c>
      <c r="J161" t="s">
        <v>2419</v>
      </c>
      <c r="K161" t="s">
        <v>2420</v>
      </c>
      <c r="L161">
        <v>1</v>
      </c>
      <c r="M161">
        <v>9</v>
      </c>
      <c r="N161">
        <v>9</v>
      </c>
      <c r="O161">
        <v>9</v>
      </c>
      <c r="P161">
        <v>7.7</v>
      </c>
      <c r="Q161">
        <v>7.7</v>
      </c>
      <c r="R161">
        <v>7.7</v>
      </c>
      <c r="S161">
        <v>150.91999999999999</v>
      </c>
      <c r="T161">
        <v>1312</v>
      </c>
      <c r="U161">
        <v>1312</v>
      </c>
      <c r="V161">
        <v>0</v>
      </c>
      <c r="W161">
        <v>91.266000000000005</v>
      </c>
      <c r="X161" t="s">
        <v>2421</v>
      </c>
      <c r="AB161">
        <v>159</v>
      </c>
      <c r="AE161">
        <v>10090</v>
      </c>
      <c r="AF161" t="s">
        <v>673</v>
      </c>
      <c r="AG161">
        <v>0</v>
      </c>
      <c r="AH161">
        <v>0</v>
      </c>
      <c r="AI161">
        <v>0</v>
      </c>
      <c r="AJ161">
        <v>1</v>
      </c>
      <c r="AK161" t="s">
        <v>2422</v>
      </c>
      <c r="AL161" t="s">
        <v>13</v>
      </c>
      <c r="AM161">
        <v>0</v>
      </c>
      <c r="AN161" t="s">
        <v>489</v>
      </c>
      <c r="AO161" t="s">
        <v>792</v>
      </c>
      <c r="AP161" t="s">
        <v>534</v>
      </c>
      <c r="AQ161" t="s">
        <v>396</v>
      </c>
      <c r="AR161" t="s">
        <v>2423</v>
      </c>
      <c r="AS161">
        <v>11421</v>
      </c>
      <c r="AT161">
        <v>1</v>
      </c>
      <c r="AU161">
        <v>0</v>
      </c>
      <c r="AV161" t="s">
        <v>2419</v>
      </c>
      <c r="AW161" t="s">
        <v>2424</v>
      </c>
      <c r="AX161" t="s">
        <v>16</v>
      </c>
      <c r="AY161" t="s">
        <v>2425</v>
      </c>
      <c r="AZ161" t="s">
        <v>2426</v>
      </c>
      <c r="BA161" s="1">
        <v>16.069552193178399</v>
      </c>
      <c r="BB161" s="1">
        <v>16.070023341029501</v>
      </c>
      <c r="BC161" s="1">
        <v>16.229973895197698</v>
      </c>
      <c r="BD161" s="1">
        <v>15.716103075542099</v>
      </c>
      <c r="BE161" s="1">
        <v>15.9733829962274</v>
      </c>
      <c r="BF161" s="1">
        <v>15.499865914271901</v>
      </c>
    </row>
    <row r="162" spans="1:58" x14ac:dyDescent="0.35">
      <c r="A162" t="s">
        <v>2427</v>
      </c>
      <c r="B162" t="s">
        <v>2427</v>
      </c>
      <c r="C162" t="s">
        <v>2427</v>
      </c>
      <c r="D162" t="s">
        <v>393</v>
      </c>
      <c r="E162" t="s">
        <v>2427</v>
      </c>
      <c r="F162">
        <v>1</v>
      </c>
      <c r="G162">
        <v>1</v>
      </c>
      <c r="H162">
        <v>1</v>
      </c>
      <c r="I162" t="s">
        <v>2428</v>
      </c>
      <c r="J162" t="s">
        <v>2429</v>
      </c>
      <c r="K162" t="s">
        <v>2430</v>
      </c>
      <c r="L162">
        <v>1</v>
      </c>
      <c r="M162">
        <v>1</v>
      </c>
      <c r="N162">
        <v>1</v>
      </c>
      <c r="O162">
        <v>1</v>
      </c>
      <c r="P162">
        <v>7.1</v>
      </c>
      <c r="Q162">
        <v>7.1</v>
      </c>
      <c r="R162">
        <v>7.1</v>
      </c>
      <c r="S162">
        <v>21.065999999999999</v>
      </c>
      <c r="T162">
        <v>182</v>
      </c>
      <c r="U162">
        <v>182</v>
      </c>
      <c r="V162">
        <v>0</v>
      </c>
      <c r="W162">
        <v>61.682000000000002</v>
      </c>
      <c r="X162" t="s">
        <v>2431</v>
      </c>
      <c r="AB162">
        <v>160</v>
      </c>
      <c r="AE162">
        <v>10090</v>
      </c>
      <c r="AF162" t="s">
        <v>673</v>
      </c>
      <c r="AG162">
        <v>0</v>
      </c>
      <c r="AH162">
        <v>0</v>
      </c>
      <c r="AI162">
        <v>0</v>
      </c>
      <c r="AJ162">
        <v>1</v>
      </c>
      <c r="AK162" t="s">
        <v>2432</v>
      </c>
      <c r="AL162" t="s">
        <v>13</v>
      </c>
      <c r="AM162">
        <v>0</v>
      </c>
      <c r="AN162" t="s">
        <v>487</v>
      </c>
      <c r="AO162" t="s">
        <v>13</v>
      </c>
      <c r="AP162" t="s">
        <v>13</v>
      </c>
      <c r="AQ162" t="s">
        <v>396</v>
      </c>
      <c r="AR162" t="s">
        <v>2433</v>
      </c>
      <c r="AS162">
        <v>14319</v>
      </c>
      <c r="AT162">
        <v>1</v>
      </c>
      <c r="AU162">
        <v>0</v>
      </c>
      <c r="AV162" t="s">
        <v>2429</v>
      </c>
      <c r="AW162" t="s">
        <v>2434</v>
      </c>
      <c r="AX162" t="s">
        <v>16</v>
      </c>
      <c r="AY162" t="s">
        <v>2435</v>
      </c>
      <c r="AZ162" t="s">
        <v>2436</v>
      </c>
      <c r="BA162" s="1">
        <v>11.240116272474101</v>
      </c>
      <c r="BB162" s="1">
        <v>11.568860896754501</v>
      </c>
      <c r="BC162" s="1">
        <v>11.0189229632576</v>
      </c>
      <c r="BD162" s="1">
        <v>11.2949290690126</v>
      </c>
      <c r="BE162" s="1">
        <v>12.078155596797499</v>
      </c>
      <c r="BF162" s="1">
        <v>12.741230467822801</v>
      </c>
    </row>
    <row r="163" spans="1:58" x14ac:dyDescent="0.35">
      <c r="A163" t="s">
        <v>2437</v>
      </c>
      <c r="B163" t="s">
        <v>2437</v>
      </c>
      <c r="C163" t="s">
        <v>2437</v>
      </c>
      <c r="D163" t="s">
        <v>393</v>
      </c>
      <c r="E163" t="s">
        <v>2437</v>
      </c>
      <c r="F163">
        <v>8</v>
      </c>
      <c r="G163">
        <v>8</v>
      </c>
      <c r="H163">
        <v>8</v>
      </c>
      <c r="I163" t="s">
        <v>2438</v>
      </c>
      <c r="J163" t="s">
        <v>2439</v>
      </c>
      <c r="K163" t="s">
        <v>2440</v>
      </c>
      <c r="L163">
        <v>1</v>
      </c>
      <c r="M163">
        <v>8</v>
      </c>
      <c r="N163">
        <v>8</v>
      </c>
      <c r="O163">
        <v>8</v>
      </c>
      <c r="P163">
        <v>8.8000000000000007</v>
      </c>
      <c r="Q163">
        <v>8.8000000000000007</v>
      </c>
      <c r="R163">
        <v>8.8000000000000007</v>
      </c>
      <c r="S163">
        <v>109.18</v>
      </c>
      <c r="T163">
        <v>977</v>
      </c>
      <c r="U163">
        <v>977</v>
      </c>
      <c r="V163">
        <v>0</v>
      </c>
      <c r="W163">
        <v>92.301000000000002</v>
      </c>
      <c r="X163" t="s">
        <v>2441</v>
      </c>
      <c r="AB163">
        <v>161</v>
      </c>
      <c r="AC163">
        <v>149</v>
      </c>
      <c r="AD163">
        <v>380</v>
      </c>
      <c r="AE163">
        <v>10090</v>
      </c>
      <c r="AF163" t="s">
        <v>673</v>
      </c>
      <c r="AG163">
        <v>0</v>
      </c>
      <c r="AH163">
        <v>0</v>
      </c>
      <c r="AI163">
        <v>0</v>
      </c>
      <c r="AJ163">
        <v>1</v>
      </c>
      <c r="AK163" t="s">
        <v>2442</v>
      </c>
      <c r="AL163" t="s">
        <v>13</v>
      </c>
      <c r="AM163">
        <v>0</v>
      </c>
      <c r="AN163" t="s">
        <v>2443</v>
      </c>
      <c r="AO163" t="s">
        <v>792</v>
      </c>
      <c r="AP163" t="s">
        <v>508</v>
      </c>
      <c r="AQ163" t="s">
        <v>396</v>
      </c>
      <c r="AR163" t="s">
        <v>2444</v>
      </c>
      <c r="AS163">
        <v>12978</v>
      </c>
      <c r="AT163">
        <v>1</v>
      </c>
      <c r="AU163">
        <v>0</v>
      </c>
      <c r="AV163" t="s">
        <v>2439</v>
      </c>
      <c r="AW163" t="s">
        <v>2445</v>
      </c>
      <c r="AX163" t="s">
        <v>16</v>
      </c>
      <c r="AY163" t="s">
        <v>2446</v>
      </c>
      <c r="AZ163" t="s">
        <v>2447</v>
      </c>
      <c r="BA163" s="1">
        <v>16.651236422202501</v>
      </c>
      <c r="BB163" s="1">
        <v>16.9066068185702</v>
      </c>
      <c r="BC163" s="1">
        <v>17.014375188280098</v>
      </c>
      <c r="BD163" s="1">
        <v>17.3098023453908</v>
      </c>
      <c r="BE163" s="1">
        <v>17.371454883769701</v>
      </c>
      <c r="BF163" s="1">
        <v>17.6748015856408</v>
      </c>
    </row>
    <row r="164" spans="1:58" x14ac:dyDescent="0.35">
      <c r="A164" t="s">
        <v>2448</v>
      </c>
      <c r="B164" t="s">
        <v>2448</v>
      </c>
      <c r="C164" t="s">
        <v>2448</v>
      </c>
      <c r="D164" t="s">
        <v>393</v>
      </c>
      <c r="E164" t="s">
        <v>2448</v>
      </c>
      <c r="F164">
        <v>4</v>
      </c>
      <c r="G164">
        <v>4</v>
      </c>
      <c r="H164">
        <v>4</v>
      </c>
      <c r="I164" t="s">
        <v>2449</v>
      </c>
      <c r="J164" t="s">
        <v>2450</v>
      </c>
      <c r="K164" t="s">
        <v>2451</v>
      </c>
      <c r="L164">
        <v>1</v>
      </c>
      <c r="M164">
        <v>4</v>
      </c>
      <c r="N164">
        <v>4</v>
      </c>
      <c r="O164">
        <v>4</v>
      </c>
      <c r="P164">
        <v>6.4</v>
      </c>
      <c r="Q164">
        <v>6.4</v>
      </c>
      <c r="R164">
        <v>6.4</v>
      </c>
      <c r="S164">
        <v>98.254999999999995</v>
      </c>
      <c r="T164">
        <v>884</v>
      </c>
      <c r="U164">
        <v>884</v>
      </c>
      <c r="V164">
        <v>0</v>
      </c>
      <c r="W164">
        <v>27.097999999999999</v>
      </c>
      <c r="X164" t="s">
        <v>2452</v>
      </c>
      <c r="AB164">
        <v>162</v>
      </c>
      <c r="AE164">
        <v>10090</v>
      </c>
      <c r="AF164" t="s">
        <v>673</v>
      </c>
      <c r="AG164">
        <v>0</v>
      </c>
      <c r="AH164">
        <v>0</v>
      </c>
      <c r="AI164">
        <v>0</v>
      </c>
      <c r="AJ164">
        <v>1</v>
      </c>
      <c r="AK164" t="s">
        <v>2453</v>
      </c>
      <c r="AL164" t="s">
        <v>13</v>
      </c>
      <c r="AM164">
        <v>0</v>
      </c>
      <c r="AN164" t="s">
        <v>13</v>
      </c>
      <c r="AO164" t="s">
        <v>792</v>
      </c>
      <c r="AP164" t="s">
        <v>2454</v>
      </c>
      <c r="AQ164" t="s">
        <v>396</v>
      </c>
      <c r="AR164" t="s">
        <v>2455</v>
      </c>
      <c r="AS164">
        <v>12550</v>
      </c>
      <c r="AT164">
        <v>1</v>
      </c>
      <c r="AU164">
        <v>0</v>
      </c>
      <c r="AV164" t="s">
        <v>2450</v>
      </c>
      <c r="AW164" t="s">
        <v>2456</v>
      </c>
      <c r="AX164" t="s">
        <v>16</v>
      </c>
      <c r="AY164" t="s">
        <v>2457</v>
      </c>
      <c r="AZ164" t="s">
        <v>2458</v>
      </c>
      <c r="BA164" s="1">
        <v>13.4816857252299</v>
      </c>
      <c r="BB164" s="1">
        <v>13.571636303177099</v>
      </c>
      <c r="BC164" s="1">
        <v>13.7225082813071</v>
      </c>
      <c r="BD164" s="1">
        <v>13.354483197343299</v>
      </c>
      <c r="BE164" s="1">
        <v>12.9369650944589</v>
      </c>
      <c r="BF164" s="1">
        <v>12.870970522394</v>
      </c>
    </row>
    <row r="165" spans="1:58" x14ac:dyDescent="0.35">
      <c r="A165" t="s">
        <v>2459</v>
      </c>
      <c r="B165" t="s">
        <v>2459</v>
      </c>
      <c r="C165" t="s">
        <v>2459</v>
      </c>
      <c r="D165" t="s">
        <v>393</v>
      </c>
      <c r="E165" t="s">
        <v>2459</v>
      </c>
      <c r="F165">
        <v>7</v>
      </c>
      <c r="G165">
        <v>7</v>
      </c>
      <c r="H165">
        <v>7</v>
      </c>
      <c r="I165" t="s">
        <v>2460</v>
      </c>
      <c r="J165" t="s">
        <v>2461</v>
      </c>
      <c r="K165" t="s">
        <v>2462</v>
      </c>
      <c r="L165">
        <v>1</v>
      </c>
      <c r="M165">
        <v>7</v>
      </c>
      <c r="N165">
        <v>7</v>
      </c>
      <c r="O165">
        <v>7</v>
      </c>
      <c r="P165">
        <v>71.599999999999994</v>
      </c>
      <c r="Q165">
        <v>71.599999999999994</v>
      </c>
      <c r="R165">
        <v>71.599999999999994</v>
      </c>
      <c r="S165">
        <v>11.308999999999999</v>
      </c>
      <c r="T165">
        <v>102</v>
      </c>
      <c r="U165">
        <v>102</v>
      </c>
      <c r="V165">
        <v>0</v>
      </c>
      <c r="W165">
        <v>323.31</v>
      </c>
      <c r="X165" t="s">
        <v>2463</v>
      </c>
      <c r="AB165">
        <v>163</v>
      </c>
      <c r="AC165" t="s">
        <v>2464</v>
      </c>
      <c r="AD165" t="s">
        <v>2465</v>
      </c>
      <c r="AE165">
        <v>10090</v>
      </c>
      <c r="AF165" t="s">
        <v>673</v>
      </c>
      <c r="AG165">
        <v>0</v>
      </c>
      <c r="AH165">
        <v>0</v>
      </c>
      <c r="AI165">
        <v>0</v>
      </c>
      <c r="AJ165">
        <v>1</v>
      </c>
      <c r="AK165" t="s">
        <v>2466</v>
      </c>
      <c r="AL165" t="s">
        <v>13</v>
      </c>
      <c r="AM165">
        <v>0</v>
      </c>
      <c r="AN165" t="s">
        <v>514</v>
      </c>
      <c r="AO165" t="s">
        <v>13</v>
      </c>
      <c r="AP165" t="s">
        <v>395</v>
      </c>
      <c r="AQ165" t="s">
        <v>396</v>
      </c>
      <c r="AR165" t="s">
        <v>2467</v>
      </c>
      <c r="AS165">
        <v>11807</v>
      </c>
      <c r="AT165">
        <v>1</v>
      </c>
      <c r="AU165">
        <v>0</v>
      </c>
      <c r="AV165" t="s">
        <v>2461</v>
      </c>
      <c r="AW165" t="s">
        <v>2468</v>
      </c>
      <c r="AX165" t="s">
        <v>16</v>
      </c>
      <c r="AY165" t="s">
        <v>2469</v>
      </c>
      <c r="AZ165" t="s">
        <v>2470</v>
      </c>
      <c r="BA165" s="1">
        <v>19.3556587405972</v>
      </c>
      <c r="BB165" s="1">
        <v>19.1230990806671</v>
      </c>
      <c r="BC165" s="1">
        <v>19.451299517154599</v>
      </c>
      <c r="BD165" s="1">
        <v>17.929822116575501</v>
      </c>
      <c r="BE165" s="1">
        <v>17.528954647424399</v>
      </c>
      <c r="BF165" s="1">
        <v>17.407541712312302</v>
      </c>
    </row>
    <row r="166" spans="1:58" x14ac:dyDescent="0.35">
      <c r="A166" t="s">
        <v>2471</v>
      </c>
      <c r="B166" t="s">
        <v>2472</v>
      </c>
      <c r="C166" t="s">
        <v>2471</v>
      </c>
      <c r="D166" t="s">
        <v>393</v>
      </c>
      <c r="E166" t="s">
        <v>2471</v>
      </c>
      <c r="F166" t="s">
        <v>406</v>
      </c>
      <c r="G166" t="s">
        <v>410</v>
      </c>
      <c r="H166" t="s">
        <v>410</v>
      </c>
      <c r="I166" t="s">
        <v>133</v>
      </c>
      <c r="J166" t="s">
        <v>2473</v>
      </c>
      <c r="K166" t="s">
        <v>2474</v>
      </c>
      <c r="L166">
        <v>2</v>
      </c>
      <c r="M166">
        <v>2</v>
      </c>
      <c r="N166">
        <v>1</v>
      </c>
      <c r="O166">
        <v>1</v>
      </c>
      <c r="P166">
        <v>14.8</v>
      </c>
      <c r="Q166">
        <v>7.8</v>
      </c>
      <c r="R166">
        <v>7.8</v>
      </c>
      <c r="S166">
        <v>13.509</v>
      </c>
      <c r="T166">
        <v>128</v>
      </c>
      <c r="U166" t="s">
        <v>560</v>
      </c>
      <c r="V166">
        <v>5.3860000000000002E-3</v>
      </c>
      <c r="W166">
        <v>6.5888999999999998</v>
      </c>
      <c r="X166" t="s">
        <v>561</v>
      </c>
      <c r="AB166">
        <v>164</v>
      </c>
      <c r="AE166" t="s">
        <v>965</v>
      </c>
      <c r="AF166" t="s">
        <v>966</v>
      </c>
      <c r="AG166">
        <v>0</v>
      </c>
      <c r="AH166">
        <v>0</v>
      </c>
      <c r="AI166">
        <v>0</v>
      </c>
      <c r="AJ166">
        <v>1</v>
      </c>
      <c r="AK166" t="s">
        <v>2475</v>
      </c>
      <c r="AL166" t="s">
        <v>13</v>
      </c>
      <c r="AM166">
        <v>0</v>
      </c>
      <c r="AN166" t="s">
        <v>514</v>
      </c>
      <c r="AO166" t="s">
        <v>13</v>
      </c>
      <c r="AP166" t="s">
        <v>515</v>
      </c>
      <c r="AQ166" t="s">
        <v>396</v>
      </c>
      <c r="AR166" t="s">
        <v>2476</v>
      </c>
      <c r="AS166" t="s">
        <v>2477</v>
      </c>
      <c r="AT166">
        <v>2</v>
      </c>
      <c r="AU166">
        <v>3</v>
      </c>
      <c r="AV166" t="s">
        <v>2478</v>
      </c>
      <c r="AW166" t="s">
        <v>2479</v>
      </c>
      <c r="AX166" t="s">
        <v>16</v>
      </c>
      <c r="AY166" t="s">
        <v>2480</v>
      </c>
      <c r="AZ166" t="s">
        <v>2481</v>
      </c>
      <c r="BA166" s="1">
        <v>7.0318985182005003</v>
      </c>
      <c r="BB166" s="1">
        <v>7.4799515660479701</v>
      </c>
      <c r="BC166" s="1">
        <v>7.83051326808057</v>
      </c>
      <c r="BD166" s="1">
        <v>10.000422669158899</v>
      </c>
      <c r="BE166" s="1">
        <v>9.8664129444023008</v>
      </c>
      <c r="BF166" s="1">
        <v>11.2894978471427</v>
      </c>
    </row>
    <row r="167" spans="1:58" x14ac:dyDescent="0.35">
      <c r="A167" t="s">
        <v>2482</v>
      </c>
      <c r="B167" t="s">
        <v>2482</v>
      </c>
      <c r="C167" t="s">
        <v>2482</v>
      </c>
      <c r="D167" t="s">
        <v>393</v>
      </c>
      <c r="E167" t="s">
        <v>2482</v>
      </c>
      <c r="F167">
        <v>1</v>
      </c>
      <c r="G167">
        <v>1</v>
      </c>
      <c r="H167">
        <v>1</v>
      </c>
      <c r="I167" t="s">
        <v>336</v>
      </c>
      <c r="J167" t="s">
        <v>2483</v>
      </c>
      <c r="K167" t="s">
        <v>2484</v>
      </c>
      <c r="L167">
        <v>1</v>
      </c>
      <c r="M167">
        <v>1</v>
      </c>
      <c r="N167">
        <v>1</v>
      </c>
      <c r="O167">
        <v>1</v>
      </c>
      <c r="P167">
        <v>0.2</v>
      </c>
      <c r="Q167">
        <v>0.2</v>
      </c>
      <c r="R167">
        <v>0.2</v>
      </c>
      <c r="S167">
        <v>511.56</v>
      </c>
      <c r="T167">
        <v>4456</v>
      </c>
      <c r="U167">
        <v>4456</v>
      </c>
      <c r="V167">
        <v>5.3667000000000003E-3</v>
      </c>
      <c r="W167">
        <v>6.5579999999999998</v>
      </c>
      <c r="X167" t="s">
        <v>663</v>
      </c>
      <c r="AB167">
        <v>165</v>
      </c>
      <c r="AE167">
        <v>10090</v>
      </c>
      <c r="AF167" t="s">
        <v>673</v>
      </c>
      <c r="AG167">
        <v>0</v>
      </c>
      <c r="AH167">
        <v>0</v>
      </c>
      <c r="AI167">
        <v>0</v>
      </c>
      <c r="AJ167">
        <v>1</v>
      </c>
      <c r="AK167" t="s">
        <v>2485</v>
      </c>
      <c r="AL167" t="s">
        <v>13</v>
      </c>
      <c r="AM167">
        <v>0</v>
      </c>
      <c r="AN167" t="s">
        <v>13</v>
      </c>
      <c r="AO167" t="s">
        <v>13</v>
      </c>
      <c r="AP167" t="s">
        <v>401</v>
      </c>
      <c r="AQ167" t="s">
        <v>396</v>
      </c>
      <c r="AR167" t="s">
        <v>2486</v>
      </c>
      <c r="AS167">
        <v>327954</v>
      </c>
      <c r="AT167">
        <v>1</v>
      </c>
      <c r="AU167">
        <v>0</v>
      </c>
      <c r="AV167" t="s">
        <v>2483</v>
      </c>
      <c r="AW167" t="s">
        <v>2487</v>
      </c>
      <c r="AX167" t="s">
        <v>16</v>
      </c>
      <c r="AY167" t="s">
        <v>2488</v>
      </c>
      <c r="AZ167" t="s">
        <v>2489</v>
      </c>
      <c r="BA167" s="1">
        <v>15.0092923958229</v>
      </c>
      <c r="BB167" s="1">
        <v>14.948259486794999</v>
      </c>
      <c r="BC167" s="1">
        <v>15.007878715434201</v>
      </c>
      <c r="BD167" s="1">
        <v>14.712577231516899</v>
      </c>
      <c r="BE167" s="1">
        <v>14.2017181114203</v>
      </c>
      <c r="BF167" s="1">
        <v>14.851340393456599</v>
      </c>
    </row>
    <row r="168" spans="1:58" x14ac:dyDescent="0.35">
      <c r="A168" t="s">
        <v>2490</v>
      </c>
      <c r="B168" t="s">
        <v>2491</v>
      </c>
      <c r="C168" t="s">
        <v>2490</v>
      </c>
      <c r="D168" t="s">
        <v>393</v>
      </c>
      <c r="E168" t="s">
        <v>2490</v>
      </c>
      <c r="F168" t="s">
        <v>535</v>
      </c>
      <c r="G168" t="s">
        <v>535</v>
      </c>
      <c r="H168" t="s">
        <v>535</v>
      </c>
      <c r="I168" t="s">
        <v>2492</v>
      </c>
      <c r="J168" t="s">
        <v>2493</v>
      </c>
      <c r="K168" t="s">
        <v>2494</v>
      </c>
      <c r="L168">
        <v>4</v>
      </c>
      <c r="M168">
        <v>3</v>
      </c>
      <c r="N168">
        <v>3</v>
      </c>
      <c r="O168">
        <v>3</v>
      </c>
      <c r="P168">
        <v>21.1</v>
      </c>
      <c r="Q168">
        <v>21.1</v>
      </c>
      <c r="R168">
        <v>21.1</v>
      </c>
      <c r="S168">
        <v>14.728</v>
      </c>
      <c r="T168">
        <v>128</v>
      </c>
      <c r="U168" t="s">
        <v>2495</v>
      </c>
      <c r="V168">
        <v>0</v>
      </c>
      <c r="W168">
        <v>31.478999999999999</v>
      </c>
      <c r="X168" t="s">
        <v>536</v>
      </c>
      <c r="AB168">
        <v>166</v>
      </c>
      <c r="AE168" t="s">
        <v>690</v>
      </c>
      <c r="AF168" t="s">
        <v>691</v>
      </c>
      <c r="AG168">
        <v>0</v>
      </c>
      <c r="AH168">
        <v>0</v>
      </c>
      <c r="AI168">
        <v>0</v>
      </c>
      <c r="AJ168">
        <v>1</v>
      </c>
      <c r="AK168" t="s">
        <v>2496</v>
      </c>
      <c r="AL168" t="s">
        <v>13</v>
      </c>
      <c r="AM168">
        <v>0</v>
      </c>
      <c r="AN168" t="s">
        <v>13</v>
      </c>
      <c r="AO168" t="s">
        <v>13</v>
      </c>
      <c r="AP168" t="s">
        <v>403</v>
      </c>
      <c r="AQ168" t="s">
        <v>396</v>
      </c>
      <c r="AR168" t="s">
        <v>2497</v>
      </c>
      <c r="AS168" t="s">
        <v>2498</v>
      </c>
      <c r="AT168">
        <v>4</v>
      </c>
      <c r="AU168">
        <v>3</v>
      </c>
      <c r="AV168" t="s">
        <v>2499</v>
      </c>
      <c r="AW168" t="s">
        <v>2500</v>
      </c>
      <c r="AX168" t="s">
        <v>16</v>
      </c>
      <c r="AY168" t="s">
        <v>2501</v>
      </c>
      <c r="AZ168" t="s">
        <v>2502</v>
      </c>
      <c r="BA168" s="1">
        <v>15.2174973294764</v>
      </c>
      <c r="BB168" s="1">
        <v>15.7851408759573</v>
      </c>
      <c r="BC168" s="1">
        <v>15.5715982840773</v>
      </c>
      <c r="BD168" s="1">
        <v>15.239622696313599</v>
      </c>
      <c r="BE168" s="1">
        <v>15.401027555032501</v>
      </c>
      <c r="BF168" s="1">
        <v>15.7907691488751</v>
      </c>
    </row>
    <row r="169" spans="1:58" x14ac:dyDescent="0.35">
      <c r="A169" t="s">
        <v>2503</v>
      </c>
      <c r="B169" t="s">
        <v>2504</v>
      </c>
      <c r="C169" t="s">
        <v>2503</v>
      </c>
      <c r="D169" t="s">
        <v>393</v>
      </c>
      <c r="E169" t="s">
        <v>2503</v>
      </c>
      <c r="F169" t="s">
        <v>562</v>
      </c>
      <c r="G169" t="s">
        <v>562</v>
      </c>
      <c r="H169" t="s">
        <v>562</v>
      </c>
      <c r="I169" t="s">
        <v>134</v>
      </c>
      <c r="J169" t="s">
        <v>2505</v>
      </c>
      <c r="K169" t="s">
        <v>2506</v>
      </c>
      <c r="L169">
        <v>3</v>
      </c>
      <c r="M169">
        <v>2</v>
      </c>
      <c r="N169">
        <v>2</v>
      </c>
      <c r="O169">
        <v>2</v>
      </c>
      <c r="P169">
        <v>22.1</v>
      </c>
      <c r="Q169">
        <v>22.1</v>
      </c>
      <c r="R169">
        <v>22.1</v>
      </c>
      <c r="S169">
        <v>16.837</v>
      </c>
      <c r="T169">
        <v>149</v>
      </c>
      <c r="U169" t="s">
        <v>563</v>
      </c>
      <c r="V169">
        <v>0</v>
      </c>
      <c r="W169">
        <v>18.228999999999999</v>
      </c>
      <c r="X169" t="s">
        <v>564</v>
      </c>
      <c r="AB169">
        <v>167</v>
      </c>
      <c r="AE169" t="s">
        <v>1518</v>
      </c>
      <c r="AF169" t="s">
        <v>1519</v>
      </c>
      <c r="AG169">
        <v>0</v>
      </c>
      <c r="AH169">
        <v>0</v>
      </c>
      <c r="AI169">
        <v>0</v>
      </c>
      <c r="AJ169">
        <v>1</v>
      </c>
      <c r="AK169" t="s">
        <v>2507</v>
      </c>
      <c r="AL169" t="s">
        <v>13</v>
      </c>
      <c r="AM169">
        <v>0</v>
      </c>
      <c r="AN169" t="s">
        <v>565</v>
      </c>
      <c r="AO169" t="s">
        <v>13</v>
      </c>
      <c r="AP169" t="s">
        <v>401</v>
      </c>
      <c r="AQ169" t="s">
        <v>396</v>
      </c>
      <c r="AR169" t="s">
        <v>2508</v>
      </c>
      <c r="AS169" t="s">
        <v>2509</v>
      </c>
      <c r="AT169">
        <v>3</v>
      </c>
      <c r="AU169">
        <v>3</v>
      </c>
      <c r="AV169" t="s">
        <v>2510</v>
      </c>
      <c r="AW169" t="s">
        <v>2511</v>
      </c>
      <c r="AX169" t="s">
        <v>16</v>
      </c>
      <c r="AY169" t="s">
        <v>2512</v>
      </c>
      <c r="AZ169" t="s">
        <v>135</v>
      </c>
      <c r="BA169" s="1">
        <v>15.2174973294764</v>
      </c>
      <c r="BB169" s="1">
        <v>14.8520793543276</v>
      </c>
      <c r="BC169" s="1">
        <v>14.432936970234101</v>
      </c>
      <c r="BD169" s="1">
        <v>14.501169874878199</v>
      </c>
      <c r="BE169" s="1">
        <v>15.1747986334135</v>
      </c>
      <c r="BF169" s="1">
        <v>15.728874964591901</v>
      </c>
    </row>
    <row r="170" spans="1:58" x14ac:dyDescent="0.35">
      <c r="A170" t="s">
        <v>2513</v>
      </c>
      <c r="B170" t="s">
        <v>2513</v>
      </c>
      <c r="C170" t="s">
        <v>2513</v>
      </c>
      <c r="D170" t="s">
        <v>393</v>
      </c>
      <c r="E170" t="s">
        <v>2514</v>
      </c>
      <c r="F170" t="s">
        <v>2515</v>
      </c>
      <c r="G170" t="s">
        <v>2515</v>
      </c>
      <c r="H170" t="s">
        <v>2515</v>
      </c>
      <c r="I170" t="s">
        <v>2516</v>
      </c>
      <c r="J170" t="s">
        <v>2517</v>
      </c>
      <c r="K170" t="s">
        <v>2518</v>
      </c>
      <c r="L170">
        <v>2</v>
      </c>
      <c r="M170">
        <v>8</v>
      </c>
      <c r="N170">
        <v>8</v>
      </c>
      <c r="O170">
        <v>8</v>
      </c>
      <c r="P170">
        <v>19.3</v>
      </c>
      <c r="Q170">
        <v>19.3</v>
      </c>
      <c r="R170">
        <v>19.3</v>
      </c>
      <c r="S170">
        <v>50.113</v>
      </c>
      <c r="T170">
        <v>462</v>
      </c>
      <c r="U170" t="s">
        <v>2519</v>
      </c>
      <c r="V170">
        <v>0</v>
      </c>
      <c r="W170">
        <v>83.691999999999993</v>
      </c>
      <c r="X170" t="s">
        <v>2520</v>
      </c>
      <c r="AB170">
        <v>168</v>
      </c>
      <c r="AE170" t="s">
        <v>965</v>
      </c>
      <c r="AF170" t="s">
        <v>966</v>
      </c>
      <c r="AG170">
        <v>0</v>
      </c>
      <c r="AH170">
        <v>0</v>
      </c>
      <c r="AI170">
        <v>0</v>
      </c>
      <c r="AJ170">
        <v>1</v>
      </c>
      <c r="AK170" t="s">
        <v>2521</v>
      </c>
      <c r="AL170" t="s">
        <v>13</v>
      </c>
      <c r="AM170">
        <v>0</v>
      </c>
      <c r="AN170" t="s">
        <v>545</v>
      </c>
      <c r="AO170" t="s">
        <v>792</v>
      </c>
      <c r="AP170" t="s">
        <v>480</v>
      </c>
      <c r="AQ170" t="s">
        <v>396</v>
      </c>
      <c r="AR170" t="s">
        <v>2522</v>
      </c>
      <c r="AS170" t="s">
        <v>2523</v>
      </c>
      <c r="AT170">
        <v>2</v>
      </c>
      <c r="AU170">
        <v>3</v>
      </c>
      <c r="AV170" t="s">
        <v>2524</v>
      </c>
      <c r="AW170" t="s">
        <v>2525</v>
      </c>
      <c r="AX170" t="s">
        <v>16</v>
      </c>
      <c r="AY170" t="s">
        <v>2526</v>
      </c>
      <c r="AZ170" t="s">
        <v>2527</v>
      </c>
      <c r="BA170" s="1">
        <v>15.612622283678901</v>
      </c>
      <c r="BB170" s="1">
        <v>15.3726312437124</v>
      </c>
      <c r="BC170" s="1">
        <v>15.2115581005141</v>
      </c>
      <c r="BD170" s="1">
        <v>16.240807615156399</v>
      </c>
      <c r="BE170" s="1">
        <v>16.522345611056199</v>
      </c>
      <c r="BF170" s="1">
        <v>17.156538549366299</v>
      </c>
    </row>
    <row r="171" spans="1:58" x14ac:dyDescent="0.35">
      <c r="A171" t="s">
        <v>2528</v>
      </c>
      <c r="B171" t="s">
        <v>2528</v>
      </c>
      <c r="C171" t="s">
        <v>2528</v>
      </c>
      <c r="D171" t="s">
        <v>393</v>
      </c>
      <c r="E171" t="s">
        <v>2528</v>
      </c>
      <c r="F171">
        <v>3</v>
      </c>
      <c r="G171">
        <v>3</v>
      </c>
      <c r="H171">
        <v>3</v>
      </c>
      <c r="I171" t="s">
        <v>2529</v>
      </c>
      <c r="J171" t="s">
        <v>2530</v>
      </c>
      <c r="K171" t="s">
        <v>2531</v>
      </c>
      <c r="L171">
        <v>1</v>
      </c>
      <c r="M171">
        <v>3</v>
      </c>
      <c r="N171">
        <v>3</v>
      </c>
      <c r="O171">
        <v>3</v>
      </c>
      <c r="P171">
        <v>9.6999999999999993</v>
      </c>
      <c r="Q171">
        <v>9.6999999999999993</v>
      </c>
      <c r="R171">
        <v>9.6999999999999993</v>
      </c>
      <c r="S171">
        <v>36.023000000000003</v>
      </c>
      <c r="T171">
        <v>330</v>
      </c>
      <c r="U171">
        <v>330</v>
      </c>
      <c r="V171">
        <v>0</v>
      </c>
      <c r="W171">
        <v>40.304000000000002</v>
      </c>
      <c r="X171" t="s">
        <v>2532</v>
      </c>
      <c r="AB171">
        <v>169</v>
      </c>
      <c r="AE171">
        <v>10090</v>
      </c>
      <c r="AF171" t="s">
        <v>673</v>
      </c>
      <c r="AG171">
        <v>0</v>
      </c>
      <c r="AH171">
        <v>0</v>
      </c>
      <c r="AI171">
        <v>0</v>
      </c>
      <c r="AJ171">
        <v>1</v>
      </c>
      <c r="AK171" t="s">
        <v>2533</v>
      </c>
      <c r="AL171" t="s">
        <v>13</v>
      </c>
      <c r="AM171">
        <v>0</v>
      </c>
      <c r="AN171" t="s">
        <v>2534</v>
      </c>
      <c r="AO171" t="s">
        <v>13</v>
      </c>
      <c r="AP171" t="s">
        <v>13</v>
      </c>
      <c r="AQ171" t="s">
        <v>396</v>
      </c>
      <c r="AR171" t="s">
        <v>2535</v>
      </c>
      <c r="AS171">
        <v>17025</v>
      </c>
      <c r="AT171">
        <v>1</v>
      </c>
      <c r="AU171">
        <v>0</v>
      </c>
      <c r="AV171" t="s">
        <v>2530</v>
      </c>
      <c r="AW171" t="s">
        <v>2536</v>
      </c>
      <c r="AX171" t="s">
        <v>16</v>
      </c>
      <c r="AY171" t="s">
        <v>2537</v>
      </c>
      <c r="AZ171" t="s">
        <v>2538</v>
      </c>
      <c r="BA171" s="1">
        <v>11.8649066981028</v>
      </c>
      <c r="BB171" s="1">
        <v>11.6813174447399</v>
      </c>
      <c r="BC171" s="1">
        <v>11.688214251852999</v>
      </c>
      <c r="BD171" s="1">
        <v>13.7802813914694</v>
      </c>
      <c r="BE171" s="1">
        <v>13.566265300610301</v>
      </c>
      <c r="BF171" s="1">
        <v>12.667293802566199</v>
      </c>
    </row>
    <row r="172" spans="1:58" x14ac:dyDescent="0.35">
      <c r="A172" t="s">
        <v>2539</v>
      </c>
      <c r="B172" t="s">
        <v>2539</v>
      </c>
      <c r="C172" t="s">
        <v>2539</v>
      </c>
      <c r="D172" t="s">
        <v>393</v>
      </c>
      <c r="E172" t="s">
        <v>2539</v>
      </c>
      <c r="F172">
        <v>12</v>
      </c>
      <c r="G172">
        <v>12</v>
      </c>
      <c r="H172">
        <v>12</v>
      </c>
      <c r="I172" t="s">
        <v>121</v>
      </c>
      <c r="J172" t="s">
        <v>2540</v>
      </c>
      <c r="K172" t="s">
        <v>2541</v>
      </c>
      <c r="L172">
        <v>1</v>
      </c>
      <c r="M172">
        <v>12</v>
      </c>
      <c r="N172">
        <v>12</v>
      </c>
      <c r="O172">
        <v>12</v>
      </c>
      <c r="P172">
        <v>36</v>
      </c>
      <c r="Q172">
        <v>36</v>
      </c>
      <c r="R172">
        <v>36</v>
      </c>
      <c r="S172">
        <v>37.279000000000003</v>
      </c>
      <c r="T172">
        <v>339</v>
      </c>
      <c r="U172">
        <v>339</v>
      </c>
      <c r="V172">
        <v>0</v>
      </c>
      <c r="W172">
        <v>207.75</v>
      </c>
      <c r="X172" t="s">
        <v>2542</v>
      </c>
      <c r="AB172">
        <v>170</v>
      </c>
      <c r="AC172">
        <v>152</v>
      </c>
      <c r="AD172">
        <v>240</v>
      </c>
      <c r="AE172">
        <v>10090</v>
      </c>
      <c r="AF172" t="s">
        <v>673</v>
      </c>
      <c r="AG172">
        <v>0</v>
      </c>
      <c r="AH172">
        <v>0</v>
      </c>
      <c r="AI172">
        <v>0</v>
      </c>
      <c r="AJ172">
        <v>1</v>
      </c>
      <c r="AK172" t="s">
        <v>2543</v>
      </c>
      <c r="AL172" t="s">
        <v>13</v>
      </c>
      <c r="AM172">
        <v>0</v>
      </c>
      <c r="AN172" t="s">
        <v>489</v>
      </c>
      <c r="AO172" t="s">
        <v>792</v>
      </c>
      <c r="AP172" t="s">
        <v>600</v>
      </c>
      <c r="AQ172" t="s">
        <v>396</v>
      </c>
      <c r="AR172" t="s">
        <v>2544</v>
      </c>
      <c r="AS172">
        <v>13030</v>
      </c>
      <c r="AT172">
        <v>1</v>
      </c>
      <c r="AU172">
        <v>0</v>
      </c>
      <c r="AV172" t="s">
        <v>2540</v>
      </c>
      <c r="AW172" t="s">
        <v>2545</v>
      </c>
      <c r="AX172" t="s">
        <v>16</v>
      </c>
      <c r="AY172" t="s">
        <v>2546</v>
      </c>
      <c r="AZ172" t="s">
        <v>122</v>
      </c>
      <c r="BA172" s="1">
        <v>16.519168712368</v>
      </c>
      <c r="BB172" s="1">
        <v>16.343329726467299</v>
      </c>
      <c r="BC172" s="1">
        <v>16.4892710469055</v>
      </c>
      <c r="BD172" s="1">
        <v>17.429021900209001</v>
      </c>
      <c r="BE172" s="1">
        <v>17.507662422467899</v>
      </c>
      <c r="BF172" s="1">
        <v>17.309459429482601</v>
      </c>
    </row>
    <row r="173" spans="1:58" x14ac:dyDescent="0.35">
      <c r="A173" t="s">
        <v>2547</v>
      </c>
      <c r="B173" t="s">
        <v>2548</v>
      </c>
      <c r="C173" t="s">
        <v>2547</v>
      </c>
      <c r="D173" t="s">
        <v>393</v>
      </c>
      <c r="E173" t="s">
        <v>2547</v>
      </c>
      <c r="F173" t="s">
        <v>410</v>
      </c>
      <c r="G173" t="s">
        <v>410</v>
      </c>
      <c r="H173" t="s">
        <v>410</v>
      </c>
      <c r="I173" t="s">
        <v>269</v>
      </c>
      <c r="J173" t="s">
        <v>2549</v>
      </c>
      <c r="K173" t="s">
        <v>2550</v>
      </c>
      <c r="L173">
        <v>2</v>
      </c>
      <c r="M173">
        <v>1</v>
      </c>
      <c r="N173">
        <v>1</v>
      </c>
      <c r="O173">
        <v>1</v>
      </c>
      <c r="P173">
        <v>3.4</v>
      </c>
      <c r="Q173">
        <v>3.4</v>
      </c>
      <c r="R173">
        <v>3.4</v>
      </c>
      <c r="S173">
        <v>46.152999999999999</v>
      </c>
      <c r="T173">
        <v>406</v>
      </c>
      <c r="U173" t="s">
        <v>638</v>
      </c>
      <c r="V173">
        <v>5.7361000000000001E-3</v>
      </c>
      <c r="W173">
        <v>7.6853999999999996</v>
      </c>
      <c r="X173" t="s">
        <v>639</v>
      </c>
      <c r="AB173">
        <v>171</v>
      </c>
      <c r="AE173" t="s">
        <v>965</v>
      </c>
      <c r="AF173" t="s">
        <v>966</v>
      </c>
      <c r="AG173">
        <v>0</v>
      </c>
      <c r="AH173">
        <v>0</v>
      </c>
      <c r="AI173">
        <v>0</v>
      </c>
      <c r="AJ173">
        <v>1</v>
      </c>
      <c r="AK173" t="s">
        <v>2551</v>
      </c>
      <c r="AL173" t="s">
        <v>13</v>
      </c>
      <c r="AM173">
        <v>0</v>
      </c>
      <c r="AN173" t="s">
        <v>2552</v>
      </c>
      <c r="AO173" t="s">
        <v>13</v>
      </c>
      <c r="AP173" t="s">
        <v>13</v>
      </c>
      <c r="AQ173" t="s">
        <v>396</v>
      </c>
      <c r="AR173" t="s">
        <v>2553</v>
      </c>
      <c r="AS173" t="s">
        <v>2554</v>
      </c>
      <c r="AT173">
        <v>2</v>
      </c>
      <c r="AU173">
        <v>3</v>
      </c>
      <c r="AV173" t="s">
        <v>2555</v>
      </c>
      <c r="AW173" t="s">
        <v>2556</v>
      </c>
      <c r="AX173" t="s">
        <v>16</v>
      </c>
      <c r="AY173" t="s">
        <v>2557</v>
      </c>
      <c r="AZ173" t="s">
        <v>270</v>
      </c>
      <c r="BA173" s="1">
        <v>11.969292721046701</v>
      </c>
      <c r="BB173" s="1">
        <v>11.982785281206199</v>
      </c>
      <c r="BC173" s="1">
        <v>12.0496931671096</v>
      </c>
      <c r="BD173" s="1">
        <v>12.1861003606568</v>
      </c>
      <c r="BE173" s="1">
        <v>12.3502029541998</v>
      </c>
      <c r="BF173" s="1">
        <v>12.7469217877755</v>
      </c>
    </row>
    <row r="174" spans="1:58" x14ac:dyDescent="0.35">
      <c r="A174" t="s">
        <v>2558</v>
      </c>
      <c r="B174" t="s">
        <v>2558</v>
      </c>
      <c r="C174" t="s">
        <v>2558</v>
      </c>
      <c r="D174" t="s">
        <v>393</v>
      </c>
      <c r="E174" t="s">
        <v>2558</v>
      </c>
      <c r="F174">
        <v>4</v>
      </c>
      <c r="G174">
        <v>4</v>
      </c>
      <c r="H174">
        <v>4</v>
      </c>
      <c r="I174" t="s">
        <v>136</v>
      </c>
      <c r="J174" t="s">
        <v>2559</v>
      </c>
      <c r="K174" t="s">
        <v>2560</v>
      </c>
      <c r="L174">
        <v>1</v>
      </c>
      <c r="M174">
        <v>4</v>
      </c>
      <c r="N174">
        <v>4</v>
      </c>
      <c r="O174">
        <v>4</v>
      </c>
      <c r="P174">
        <v>41</v>
      </c>
      <c r="Q174">
        <v>41</v>
      </c>
      <c r="R174">
        <v>41</v>
      </c>
      <c r="S174">
        <v>11.675000000000001</v>
      </c>
      <c r="T174">
        <v>105</v>
      </c>
      <c r="U174">
        <v>105</v>
      </c>
      <c r="V174">
        <v>0</v>
      </c>
      <c r="W174">
        <v>30.033000000000001</v>
      </c>
      <c r="X174" t="s">
        <v>2561</v>
      </c>
      <c r="AB174">
        <v>172</v>
      </c>
      <c r="AE174">
        <v>10090</v>
      </c>
      <c r="AF174" t="s">
        <v>673</v>
      </c>
      <c r="AG174">
        <v>0</v>
      </c>
      <c r="AH174">
        <v>0</v>
      </c>
      <c r="AI174">
        <v>0</v>
      </c>
      <c r="AJ174">
        <v>1</v>
      </c>
      <c r="AK174" t="s">
        <v>2562</v>
      </c>
      <c r="AL174" t="s">
        <v>13</v>
      </c>
      <c r="AM174">
        <v>0</v>
      </c>
      <c r="AN174" t="s">
        <v>2563</v>
      </c>
      <c r="AO174" t="s">
        <v>13</v>
      </c>
      <c r="AP174" t="s">
        <v>544</v>
      </c>
      <c r="AQ174" t="s">
        <v>396</v>
      </c>
      <c r="AR174" t="s">
        <v>2564</v>
      </c>
      <c r="AS174">
        <v>22166</v>
      </c>
      <c r="AT174">
        <v>1</v>
      </c>
      <c r="AU174">
        <v>0</v>
      </c>
      <c r="AV174" t="s">
        <v>2565</v>
      </c>
      <c r="AW174" t="s">
        <v>2566</v>
      </c>
      <c r="AX174" t="s">
        <v>16</v>
      </c>
      <c r="AY174" t="s">
        <v>2567</v>
      </c>
      <c r="AZ174" t="s">
        <v>2568</v>
      </c>
      <c r="BA174" s="1">
        <v>14.817472439295299</v>
      </c>
      <c r="BB174" s="1">
        <v>15.063844214778401</v>
      </c>
      <c r="BC174" s="1">
        <v>14.3814801282156</v>
      </c>
      <c r="BD174" s="1">
        <v>14.5285031192647</v>
      </c>
      <c r="BE174" s="1">
        <v>15.154894895117801</v>
      </c>
      <c r="BF174" s="1">
        <v>16.121065582679499</v>
      </c>
    </row>
    <row r="175" spans="1:58" x14ac:dyDescent="0.35">
      <c r="A175" t="s">
        <v>2569</v>
      </c>
      <c r="B175" t="s">
        <v>2570</v>
      </c>
      <c r="C175" t="s">
        <v>2569</v>
      </c>
      <c r="D175" t="s">
        <v>393</v>
      </c>
      <c r="E175" t="s">
        <v>2571</v>
      </c>
      <c r="F175" t="s">
        <v>2572</v>
      </c>
      <c r="G175" t="s">
        <v>2572</v>
      </c>
      <c r="H175" t="s">
        <v>2572</v>
      </c>
      <c r="I175" t="s">
        <v>2573</v>
      </c>
      <c r="J175" t="s">
        <v>2574</v>
      </c>
      <c r="K175" t="s">
        <v>2575</v>
      </c>
      <c r="L175">
        <v>5</v>
      </c>
      <c r="M175">
        <v>7</v>
      </c>
      <c r="N175">
        <v>7</v>
      </c>
      <c r="O175">
        <v>7</v>
      </c>
      <c r="P175">
        <v>37.200000000000003</v>
      </c>
      <c r="Q175">
        <v>37.200000000000003</v>
      </c>
      <c r="R175">
        <v>37.200000000000003</v>
      </c>
      <c r="S175">
        <v>25.97</v>
      </c>
      <c r="T175">
        <v>218</v>
      </c>
      <c r="U175" t="s">
        <v>2576</v>
      </c>
      <c r="V175">
        <v>0</v>
      </c>
      <c r="W175">
        <v>47.792000000000002</v>
      </c>
      <c r="X175" t="s">
        <v>2577</v>
      </c>
      <c r="AB175">
        <v>173</v>
      </c>
      <c r="AE175" t="s">
        <v>1591</v>
      </c>
      <c r="AF175" t="s">
        <v>1592</v>
      </c>
      <c r="AG175">
        <v>0</v>
      </c>
      <c r="AH175">
        <v>0</v>
      </c>
      <c r="AI175">
        <v>0</v>
      </c>
      <c r="AJ175">
        <v>1</v>
      </c>
      <c r="AK175" t="s">
        <v>2578</v>
      </c>
      <c r="AL175" t="s">
        <v>13</v>
      </c>
      <c r="AM175">
        <v>0</v>
      </c>
      <c r="AN175" t="s">
        <v>2579</v>
      </c>
      <c r="AO175" t="s">
        <v>13</v>
      </c>
      <c r="AP175" t="s">
        <v>401</v>
      </c>
      <c r="AQ175" t="s">
        <v>396</v>
      </c>
      <c r="AR175" t="s">
        <v>2580</v>
      </c>
      <c r="AS175" t="s">
        <v>2581</v>
      </c>
      <c r="AT175">
        <v>5</v>
      </c>
      <c r="AU175">
        <v>3</v>
      </c>
      <c r="AV175" t="s">
        <v>2582</v>
      </c>
      <c r="AW175" t="s">
        <v>2583</v>
      </c>
      <c r="AX175" t="s">
        <v>16</v>
      </c>
      <c r="AY175" t="s">
        <v>2584</v>
      </c>
      <c r="AZ175" t="s">
        <v>2585</v>
      </c>
      <c r="BA175" s="1">
        <v>15.229224939456101</v>
      </c>
      <c r="BB175" s="1">
        <v>15.037546392418299</v>
      </c>
      <c r="BC175" s="1">
        <v>14.965181209310099</v>
      </c>
      <c r="BD175" s="1">
        <v>14.659067680804799</v>
      </c>
      <c r="BE175" s="1">
        <v>14.868166340817201</v>
      </c>
      <c r="BF175" s="1">
        <v>16.805615607330498</v>
      </c>
    </row>
    <row r="176" spans="1:58" x14ac:dyDescent="0.35">
      <c r="A176" t="s">
        <v>2586</v>
      </c>
      <c r="B176" t="s">
        <v>2586</v>
      </c>
      <c r="C176" t="s">
        <v>2586</v>
      </c>
      <c r="D176" t="s">
        <v>393</v>
      </c>
      <c r="E176" t="s">
        <v>2586</v>
      </c>
      <c r="F176">
        <v>1</v>
      </c>
      <c r="G176">
        <v>1</v>
      </c>
      <c r="H176">
        <v>1</v>
      </c>
      <c r="I176" t="s">
        <v>2587</v>
      </c>
      <c r="J176" t="s">
        <v>2588</v>
      </c>
      <c r="K176" t="s">
        <v>2589</v>
      </c>
      <c r="L176">
        <v>1</v>
      </c>
      <c r="M176">
        <v>1</v>
      </c>
      <c r="N176">
        <v>1</v>
      </c>
      <c r="O176">
        <v>1</v>
      </c>
      <c r="P176">
        <v>4.4000000000000004</v>
      </c>
      <c r="Q176">
        <v>4.4000000000000004</v>
      </c>
      <c r="R176">
        <v>4.4000000000000004</v>
      </c>
      <c r="S176">
        <v>39.203000000000003</v>
      </c>
      <c r="T176">
        <v>366</v>
      </c>
      <c r="U176">
        <v>366</v>
      </c>
      <c r="V176">
        <v>5.6925999999999999E-3</v>
      </c>
      <c r="W176">
        <v>7.6124000000000001</v>
      </c>
      <c r="X176" t="s">
        <v>2590</v>
      </c>
      <c r="AB176">
        <v>174</v>
      </c>
      <c r="AE176">
        <v>10090</v>
      </c>
      <c r="AF176" t="s">
        <v>673</v>
      </c>
      <c r="AG176">
        <v>0</v>
      </c>
      <c r="AH176">
        <v>0</v>
      </c>
      <c r="AI176">
        <v>0</v>
      </c>
      <c r="AJ176">
        <v>1</v>
      </c>
      <c r="AK176" t="s">
        <v>2591</v>
      </c>
      <c r="AL176" t="s">
        <v>13</v>
      </c>
      <c r="AM176">
        <v>0</v>
      </c>
      <c r="AN176" t="s">
        <v>13</v>
      </c>
      <c r="AO176" t="s">
        <v>792</v>
      </c>
      <c r="AP176" t="s">
        <v>2592</v>
      </c>
      <c r="AQ176" t="s">
        <v>396</v>
      </c>
      <c r="AR176" t="s">
        <v>2593</v>
      </c>
      <c r="AS176">
        <v>12475</v>
      </c>
      <c r="AT176">
        <v>1</v>
      </c>
      <c r="AU176">
        <v>0</v>
      </c>
      <c r="AV176" t="s">
        <v>2588</v>
      </c>
      <c r="AW176" t="s">
        <v>13</v>
      </c>
      <c r="AX176" t="s">
        <v>16</v>
      </c>
      <c r="AY176" t="s">
        <v>2594</v>
      </c>
      <c r="AZ176" t="s">
        <v>2595</v>
      </c>
      <c r="BA176" s="1">
        <v>10.8552232870684</v>
      </c>
      <c r="BB176" s="1">
        <v>11.4360564446343</v>
      </c>
      <c r="BC176" s="1">
        <v>11.4800686501837</v>
      </c>
      <c r="BD176" s="1">
        <v>11.6408891327987</v>
      </c>
      <c r="BE176" s="1">
        <v>11.6261402393019</v>
      </c>
      <c r="BF176" s="1">
        <v>11.659156501659799</v>
      </c>
    </row>
    <row r="177" spans="1:58" x14ac:dyDescent="0.35">
      <c r="A177" t="s">
        <v>2596</v>
      </c>
      <c r="B177" t="s">
        <v>2597</v>
      </c>
      <c r="C177" t="s">
        <v>2596</v>
      </c>
      <c r="D177" t="s">
        <v>393</v>
      </c>
      <c r="E177" t="s">
        <v>2598</v>
      </c>
      <c r="F177" t="s">
        <v>2599</v>
      </c>
      <c r="G177" t="s">
        <v>2599</v>
      </c>
      <c r="H177" t="s">
        <v>2599</v>
      </c>
      <c r="I177" t="s">
        <v>2600</v>
      </c>
      <c r="J177" t="s">
        <v>2601</v>
      </c>
      <c r="K177" t="s">
        <v>2602</v>
      </c>
      <c r="L177">
        <v>12</v>
      </c>
      <c r="M177">
        <v>7</v>
      </c>
      <c r="N177">
        <v>7</v>
      </c>
      <c r="O177">
        <v>7</v>
      </c>
      <c r="P177">
        <v>46</v>
      </c>
      <c r="Q177">
        <v>46</v>
      </c>
      <c r="R177">
        <v>46</v>
      </c>
      <c r="S177">
        <v>13.992000000000001</v>
      </c>
      <c r="T177">
        <v>126</v>
      </c>
      <c r="U177" t="s">
        <v>2603</v>
      </c>
      <c r="V177">
        <v>0</v>
      </c>
      <c r="W177">
        <v>45.804000000000002</v>
      </c>
      <c r="X177" t="s">
        <v>2604</v>
      </c>
      <c r="AB177">
        <v>176</v>
      </c>
      <c r="AE177" t="s">
        <v>2605</v>
      </c>
      <c r="AF177" t="s">
        <v>2606</v>
      </c>
      <c r="AG177">
        <v>0</v>
      </c>
      <c r="AH177">
        <v>0</v>
      </c>
      <c r="AI177">
        <v>0</v>
      </c>
      <c r="AJ177">
        <v>1</v>
      </c>
      <c r="AK177" t="s">
        <v>2607</v>
      </c>
      <c r="AL177" t="s">
        <v>13</v>
      </c>
      <c r="AM177">
        <v>0</v>
      </c>
      <c r="AN177" t="s">
        <v>514</v>
      </c>
      <c r="AO177" t="s">
        <v>13</v>
      </c>
      <c r="AP177" t="s">
        <v>515</v>
      </c>
      <c r="AQ177" t="s">
        <v>396</v>
      </c>
      <c r="AR177" t="s">
        <v>2608</v>
      </c>
      <c r="AS177" t="s">
        <v>2609</v>
      </c>
      <c r="AT177">
        <v>19</v>
      </c>
      <c r="AU177">
        <v>3</v>
      </c>
      <c r="AV177" t="s">
        <v>2610</v>
      </c>
      <c r="AW177" t="s">
        <v>2611</v>
      </c>
      <c r="AX177" t="s">
        <v>16</v>
      </c>
      <c r="AY177" t="s">
        <v>2612</v>
      </c>
      <c r="AZ177" t="s">
        <v>2613</v>
      </c>
      <c r="BA177" s="1">
        <v>15.072220528782999</v>
      </c>
      <c r="BB177" s="1">
        <v>14.9272821412558</v>
      </c>
      <c r="BC177" s="1">
        <v>15.225541039087901</v>
      </c>
      <c r="BD177" s="1">
        <v>16.076272978748399</v>
      </c>
      <c r="BE177" s="1">
        <v>15.7176792625438</v>
      </c>
      <c r="BF177" s="1">
        <v>16.822745557239699</v>
      </c>
    </row>
    <row r="178" spans="1:58" x14ac:dyDescent="0.35">
      <c r="A178" t="s">
        <v>2614</v>
      </c>
      <c r="B178" t="s">
        <v>2614</v>
      </c>
      <c r="C178" t="s">
        <v>2614</v>
      </c>
      <c r="D178" t="s">
        <v>393</v>
      </c>
      <c r="E178" t="s">
        <v>2614</v>
      </c>
      <c r="F178">
        <v>2</v>
      </c>
      <c r="G178">
        <v>2</v>
      </c>
      <c r="H178">
        <v>2</v>
      </c>
      <c r="I178" t="s">
        <v>2615</v>
      </c>
      <c r="J178" t="s">
        <v>2616</v>
      </c>
      <c r="K178" t="s">
        <v>2617</v>
      </c>
      <c r="L178">
        <v>1</v>
      </c>
      <c r="M178">
        <v>2</v>
      </c>
      <c r="N178">
        <v>2</v>
      </c>
      <c r="O178">
        <v>2</v>
      </c>
      <c r="P178">
        <v>9.5</v>
      </c>
      <c r="Q178">
        <v>9.5</v>
      </c>
      <c r="R178">
        <v>9.5</v>
      </c>
      <c r="S178">
        <v>32.459000000000003</v>
      </c>
      <c r="T178">
        <v>294</v>
      </c>
      <c r="U178">
        <v>294</v>
      </c>
      <c r="V178">
        <v>0</v>
      </c>
      <c r="W178">
        <v>39.075000000000003</v>
      </c>
      <c r="X178" t="s">
        <v>2618</v>
      </c>
      <c r="AB178">
        <v>177</v>
      </c>
      <c r="AE178">
        <v>10090</v>
      </c>
      <c r="AF178" t="s">
        <v>673</v>
      </c>
      <c r="AG178">
        <v>0</v>
      </c>
      <c r="AH178">
        <v>0</v>
      </c>
      <c r="AI178">
        <v>0</v>
      </c>
      <c r="AJ178">
        <v>1</v>
      </c>
      <c r="AK178" t="s">
        <v>2619</v>
      </c>
      <c r="AL178" t="s">
        <v>13</v>
      </c>
      <c r="AM178">
        <v>0</v>
      </c>
      <c r="AN178" t="s">
        <v>1989</v>
      </c>
      <c r="AO178" t="s">
        <v>13</v>
      </c>
      <c r="AP178" t="s">
        <v>395</v>
      </c>
      <c r="AQ178" t="s">
        <v>396</v>
      </c>
      <c r="AR178" t="s">
        <v>2620</v>
      </c>
      <c r="AS178">
        <v>20750</v>
      </c>
      <c r="AT178">
        <v>1</v>
      </c>
      <c r="AU178">
        <v>0</v>
      </c>
      <c r="AV178" t="s">
        <v>2616</v>
      </c>
      <c r="AW178" t="s">
        <v>2621</v>
      </c>
      <c r="AX178" t="s">
        <v>16</v>
      </c>
      <c r="AY178" t="s">
        <v>2622</v>
      </c>
      <c r="AZ178" t="s">
        <v>2623</v>
      </c>
      <c r="BA178" s="1">
        <v>12.665107762543601</v>
      </c>
      <c r="BB178" s="1">
        <v>12.168741799792301</v>
      </c>
      <c r="BC178" s="1">
        <v>12.126762467181999</v>
      </c>
      <c r="BD178" s="1">
        <v>12.5137160251039</v>
      </c>
      <c r="BE178" s="1">
        <v>12.803988617920099</v>
      </c>
      <c r="BF178" s="1">
        <v>12.6713453060781</v>
      </c>
    </row>
    <row r="179" spans="1:58" x14ac:dyDescent="0.35">
      <c r="A179" t="s">
        <v>2624</v>
      </c>
      <c r="B179" t="s">
        <v>2624</v>
      </c>
      <c r="C179" t="s">
        <v>2624</v>
      </c>
      <c r="D179" t="s">
        <v>393</v>
      </c>
      <c r="E179" t="s">
        <v>2624</v>
      </c>
      <c r="F179">
        <v>4</v>
      </c>
      <c r="G179">
        <v>4</v>
      </c>
      <c r="H179">
        <v>4</v>
      </c>
      <c r="I179" t="s">
        <v>2625</v>
      </c>
      <c r="J179" t="s">
        <v>2626</v>
      </c>
      <c r="K179" t="s">
        <v>2627</v>
      </c>
      <c r="L179">
        <v>1</v>
      </c>
      <c r="M179">
        <v>4</v>
      </c>
      <c r="N179">
        <v>4</v>
      </c>
      <c r="O179">
        <v>4</v>
      </c>
      <c r="P179">
        <v>2.5</v>
      </c>
      <c r="Q179">
        <v>2.5</v>
      </c>
      <c r="R179">
        <v>2.5</v>
      </c>
      <c r="S179">
        <v>138.03</v>
      </c>
      <c r="T179">
        <v>1453</v>
      </c>
      <c r="U179">
        <v>1453</v>
      </c>
      <c r="V179">
        <v>0</v>
      </c>
      <c r="W179">
        <v>22.771000000000001</v>
      </c>
      <c r="X179" t="s">
        <v>2628</v>
      </c>
      <c r="AB179">
        <v>178</v>
      </c>
      <c r="AE179">
        <v>10090</v>
      </c>
      <c r="AF179" t="s">
        <v>673</v>
      </c>
      <c r="AG179">
        <v>0</v>
      </c>
      <c r="AH179">
        <v>0</v>
      </c>
      <c r="AI179">
        <v>0</v>
      </c>
      <c r="AJ179">
        <v>1</v>
      </c>
      <c r="AK179" t="s">
        <v>2629</v>
      </c>
      <c r="AL179" t="s">
        <v>13</v>
      </c>
      <c r="AM179">
        <v>0</v>
      </c>
      <c r="AN179" t="s">
        <v>13</v>
      </c>
      <c r="AO179" t="s">
        <v>13</v>
      </c>
      <c r="AP179" t="s">
        <v>395</v>
      </c>
      <c r="AQ179" t="s">
        <v>396</v>
      </c>
      <c r="AR179" t="s">
        <v>2630</v>
      </c>
      <c r="AS179">
        <v>12842</v>
      </c>
      <c r="AT179">
        <v>1</v>
      </c>
      <c r="AU179">
        <v>0</v>
      </c>
      <c r="AV179" t="s">
        <v>2626</v>
      </c>
      <c r="AW179" t="s">
        <v>2631</v>
      </c>
      <c r="AX179" t="s">
        <v>16</v>
      </c>
      <c r="AY179" t="s">
        <v>2632</v>
      </c>
      <c r="AZ179" t="s">
        <v>2633</v>
      </c>
      <c r="BA179" s="1">
        <v>13.2099413170735</v>
      </c>
      <c r="BB179" s="1">
        <v>13.3698790426083</v>
      </c>
      <c r="BC179" s="1">
        <v>13.257468840772701</v>
      </c>
      <c r="BD179" s="1">
        <v>12.423332686051999</v>
      </c>
      <c r="BE179" s="1">
        <v>12.241197498229401</v>
      </c>
      <c r="BF179" s="1">
        <v>12.2047603755202</v>
      </c>
    </row>
    <row r="180" spans="1:58" x14ac:dyDescent="0.35">
      <c r="A180" t="s">
        <v>2634</v>
      </c>
      <c r="B180" t="s">
        <v>2634</v>
      </c>
      <c r="C180" t="s">
        <v>2634</v>
      </c>
      <c r="D180" t="s">
        <v>393</v>
      </c>
      <c r="E180" t="s">
        <v>2635</v>
      </c>
      <c r="F180" t="s">
        <v>2636</v>
      </c>
      <c r="G180" t="s">
        <v>2636</v>
      </c>
      <c r="H180" t="s">
        <v>2636</v>
      </c>
      <c r="I180" t="s">
        <v>2637</v>
      </c>
      <c r="J180" t="s">
        <v>2638</v>
      </c>
      <c r="K180" t="s">
        <v>2639</v>
      </c>
      <c r="L180">
        <v>2</v>
      </c>
      <c r="M180">
        <v>19</v>
      </c>
      <c r="N180">
        <v>19</v>
      </c>
      <c r="O180">
        <v>19</v>
      </c>
      <c r="P180">
        <v>29.1</v>
      </c>
      <c r="Q180">
        <v>29.1</v>
      </c>
      <c r="R180">
        <v>29.1</v>
      </c>
      <c r="S180">
        <v>81.180999999999997</v>
      </c>
      <c r="T180">
        <v>718</v>
      </c>
      <c r="U180" t="s">
        <v>2640</v>
      </c>
      <c r="V180">
        <v>0</v>
      </c>
      <c r="W180">
        <v>286.56</v>
      </c>
      <c r="X180" t="s">
        <v>2641</v>
      </c>
      <c r="AB180">
        <v>179</v>
      </c>
      <c r="AC180" t="s">
        <v>2642</v>
      </c>
      <c r="AD180" t="s">
        <v>2643</v>
      </c>
      <c r="AE180" t="s">
        <v>965</v>
      </c>
      <c r="AF180" t="s">
        <v>966</v>
      </c>
      <c r="AG180">
        <v>0</v>
      </c>
      <c r="AH180">
        <v>0</v>
      </c>
      <c r="AI180">
        <v>0</v>
      </c>
      <c r="AJ180">
        <v>1</v>
      </c>
      <c r="AK180" t="s">
        <v>2644</v>
      </c>
      <c r="AL180" t="s">
        <v>13</v>
      </c>
      <c r="AM180">
        <v>0</v>
      </c>
      <c r="AN180" t="s">
        <v>504</v>
      </c>
      <c r="AO180" t="s">
        <v>13</v>
      </c>
      <c r="AP180" t="s">
        <v>505</v>
      </c>
      <c r="AQ180" t="s">
        <v>396</v>
      </c>
      <c r="AR180" t="s">
        <v>2645</v>
      </c>
      <c r="AS180" t="s">
        <v>2646</v>
      </c>
      <c r="AT180">
        <v>2</v>
      </c>
      <c r="AU180">
        <v>3</v>
      </c>
      <c r="AV180" t="s">
        <v>2647</v>
      </c>
      <c r="AW180" t="s">
        <v>2648</v>
      </c>
      <c r="AX180" t="s">
        <v>16</v>
      </c>
      <c r="AY180" t="s">
        <v>2649</v>
      </c>
      <c r="AZ180" t="s">
        <v>96</v>
      </c>
      <c r="BA180" s="1">
        <v>16.326266709970799</v>
      </c>
      <c r="BB180" s="1">
        <v>16.088340079811701</v>
      </c>
      <c r="BC180" s="1">
        <v>16.1194207814968</v>
      </c>
      <c r="BD180" s="1">
        <v>17.772202794902999</v>
      </c>
      <c r="BE180" s="1">
        <v>18.014387081659901</v>
      </c>
      <c r="BF180" s="1">
        <v>17.845396433681</v>
      </c>
    </row>
    <row r="181" spans="1:58" x14ac:dyDescent="0.35">
      <c r="A181" t="s">
        <v>2650</v>
      </c>
      <c r="B181" t="s">
        <v>2650</v>
      </c>
      <c r="C181" t="s">
        <v>2650</v>
      </c>
      <c r="D181" t="s">
        <v>393</v>
      </c>
      <c r="E181" t="s">
        <v>2650</v>
      </c>
      <c r="F181">
        <v>79</v>
      </c>
      <c r="G181">
        <v>79</v>
      </c>
      <c r="H181">
        <v>79</v>
      </c>
      <c r="I181" t="s">
        <v>2651</v>
      </c>
      <c r="J181" t="s">
        <v>2652</v>
      </c>
      <c r="K181" t="s">
        <v>2653</v>
      </c>
      <c r="L181">
        <v>1</v>
      </c>
      <c r="M181">
        <v>79</v>
      </c>
      <c r="N181">
        <v>79</v>
      </c>
      <c r="O181">
        <v>79</v>
      </c>
      <c r="P181">
        <v>39.200000000000003</v>
      </c>
      <c r="Q181">
        <v>39.200000000000003</v>
      </c>
      <c r="R181">
        <v>39.200000000000003</v>
      </c>
      <c r="S181">
        <v>272.52999999999997</v>
      </c>
      <c r="T181">
        <v>2477</v>
      </c>
      <c r="U181">
        <v>2477</v>
      </c>
      <c r="V181">
        <v>0</v>
      </c>
      <c r="W181">
        <v>323.31</v>
      </c>
      <c r="X181" t="s">
        <v>2654</v>
      </c>
      <c r="AB181">
        <v>180</v>
      </c>
      <c r="AC181" t="s">
        <v>2655</v>
      </c>
      <c r="AD181" t="s">
        <v>2656</v>
      </c>
      <c r="AE181">
        <v>10090</v>
      </c>
      <c r="AF181" t="s">
        <v>673</v>
      </c>
      <c r="AG181">
        <v>0</v>
      </c>
      <c r="AH181">
        <v>0</v>
      </c>
      <c r="AI181">
        <v>0</v>
      </c>
      <c r="AJ181">
        <v>1</v>
      </c>
      <c r="AK181" t="s">
        <v>2657</v>
      </c>
      <c r="AL181" t="s">
        <v>13</v>
      </c>
      <c r="AM181">
        <v>0</v>
      </c>
      <c r="AN181" t="s">
        <v>394</v>
      </c>
      <c r="AO181" t="s">
        <v>13</v>
      </c>
      <c r="AP181" t="s">
        <v>395</v>
      </c>
      <c r="AQ181" t="s">
        <v>396</v>
      </c>
      <c r="AR181" t="s">
        <v>2658</v>
      </c>
      <c r="AS181">
        <v>14268</v>
      </c>
      <c r="AT181">
        <v>1</v>
      </c>
      <c r="AU181">
        <v>0</v>
      </c>
      <c r="AV181" t="s">
        <v>2652</v>
      </c>
      <c r="AW181" t="s">
        <v>2659</v>
      </c>
      <c r="AX181" t="s">
        <v>16</v>
      </c>
      <c r="AY181" t="s">
        <v>2660</v>
      </c>
      <c r="AZ181" t="s">
        <v>70</v>
      </c>
      <c r="BA181" s="1">
        <v>20.777152930380399</v>
      </c>
      <c r="BB181" s="1">
        <v>20.606052986023901</v>
      </c>
      <c r="BC181" s="1">
        <v>20.655382682231298</v>
      </c>
      <c r="BD181" s="1">
        <v>20.302586176878201</v>
      </c>
      <c r="BE181" s="1">
        <v>20.1084970857641</v>
      </c>
      <c r="BF181" s="1">
        <v>19.910894371638001</v>
      </c>
    </row>
    <row r="182" spans="1:58" x14ac:dyDescent="0.35">
      <c r="A182" t="s">
        <v>2661</v>
      </c>
      <c r="B182" t="s">
        <v>2661</v>
      </c>
      <c r="C182" t="s">
        <v>2661</v>
      </c>
      <c r="D182" t="s">
        <v>393</v>
      </c>
      <c r="E182" t="s">
        <v>2661</v>
      </c>
      <c r="F182">
        <v>6</v>
      </c>
      <c r="G182">
        <v>6</v>
      </c>
      <c r="H182">
        <v>6</v>
      </c>
      <c r="I182" t="s">
        <v>2662</v>
      </c>
      <c r="J182" t="s">
        <v>2663</v>
      </c>
      <c r="K182" t="s">
        <v>2664</v>
      </c>
      <c r="L182">
        <v>1</v>
      </c>
      <c r="M182">
        <v>6</v>
      </c>
      <c r="N182">
        <v>6</v>
      </c>
      <c r="O182">
        <v>6</v>
      </c>
      <c r="P182">
        <v>32.799999999999997</v>
      </c>
      <c r="Q182">
        <v>32.799999999999997</v>
      </c>
      <c r="R182">
        <v>32.799999999999997</v>
      </c>
      <c r="S182">
        <v>22.329000000000001</v>
      </c>
      <c r="T182">
        <v>201</v>
      </c>
      <c r="U182">
        <v>201</v>
      </c>
      <c r="V182">
        <v>0</v>
      </c>
      <c r="W182">
        <v>52.107999999999997</v>
      </c>
      <c r="X182" t="s">
        <v>2665</v>
      </c>
      <c r="AB182">
        <v>181</v>
      </c>
      <c r="AE182">
        <v>10090</v>
      </c>
      <c r="AF182" t="s">
        <v>673</v>
      </c>
      <c r="AG182">
        <v>0</v>
      </c>
      <c r="AH182">
        <v>0</v>
      </c>
      <c r="AI182">
        <v>0</v>
      </c>
      <c r="AJ182">
        <v>1</v>
      </c>
      <c r="AK182" t="s">
        <v>2666</v>
      </c>
      <c r="AL182" t="s">
        <v>13</v>
      </c>
      <c r="AM182">
        <v>0</v>
      </c>
      <c r="AN182" t="s">
        <v>504</v>
      </c>
      <c r="AO182" t="s">
        <v>13</v>
      </c>
      <c r="AP182" t="s">
        <v>401</v>
      </c>
      <c r="AQ182" t="s">
        <v>396</v>
      </c>
      <c r="AR182" t="s">
        <v>2667</v>
      </c>
      <c r="AS182">
        <v>14775</v>
      </c>
      <c r="AT182">
        <v>1</v>
      </c>
      <c r="AU182">
        <v>0</v>
      </c>
      <c r="AV182" t="s">
        <v>2663</v>
      </c>
      <c r="AW182" t="s">
        <v>2668</v>
      </c>
      <c r="AX182" t="s">
        <v>16</v>
      </c>
      <c r="AY182" t="s">
        <v>2669</v>
      </c>
      <c r="AZ182" t="s">
        <v>2670</v>
      </c>
      <c r="BA182" s="1">
        <v>16.384556446392502</v>
      </c>
      <c r="BB182" s="1">
        <v>16.104860631869801</v>
      </c>
      <c r="BC182" s="1">
        <v>15.820277396938</v>
      </c>
      <c r="BD182" s="1">
        <v>15.8828871909305</v>
      </c>
      <c r="BE182" s="1">
        <v>15.934324064022899</v>
      </c>
      <c r="BF182" s="1">
        <v>16.214025977310602</v>
      </c>
    </row>
    <row r="183" spans="1:58" x14ac:dyDescent="0.35">
      <c r="A183" t="s">
        <v>2671</v>
      </c>
      <c r="B183" t="s">
        <v>2671</v>
      </c>
      <c r="C183" t="s">
        <v>2671</v>
      </c>
      <c r="D183" t="s">
        <v>393</v>
      </c>
      <c r="E183" t="s">
        <v>2671</v>
      </c>
      <c r="F183">
        <v>3</v>
      </c>
      <c r="G183">
        <v>3</v>
      </c>
      <c r="H183">
        <v>3</v>
      </c>
      <c r="I183" t="s">
        <v>97</v>
      </c>
      <c r="J183" t="s">
        <v>2672</v>
      </c>
      <c r="K183" t="s">
        <v>2673</v>
      </c>
      <c r="L183">
        <v>1</v>
      </c>
      <c r="M183">
        <v>3</v>
      </c>
      <c r="N183">
        <v>3</v>
      </c>
      <c r="O183">
        <v>3</v>
      </c>
      <c r="P183">
        <v>22.6</v>
      </c>
      <c r="Q183">
        <v>22.6</v>
      </c>
      <c r="R183">
        <v>22.6</v>
      </c>
      <c r="S183">
        <v>14.819000000000001</v>
      </c>
      <c r="T183">
        <v>133</v>
      </c>
      <c r="U183">
        <v>133</v>
      </c>
      <c r="V183">
        <v>0</v>
      </c>
      <c r="W183">
        <v>37.183</v>
      </c>
      <c r="X183" t="s">
        <v>2674</v>
      </c>
      <c r="AB183">
        <v>182</v>
      </c>
      <c r="AE183">
        <v>10090</v>
      </c>
      <c r="AF183" t="s">
        <v>673</v>
      </c>
      <c r="AG183">
        <v>0</v>
      </c>
      <c r="AH183">
        <v>0</v>
      </c>
      <c r="AI183">
        <v>0</v>
      </c>
      <c r="AJ183">
        <v>1</v>
      </c>
      <c r="AK183" t="s">
        <v>2675</v>
      </c>
      <c r="AL183" t="s">
        <v>13</v>
      </c>
      <c r="AM183">
        <v>0</v>
      </c>
      <c r="AN183" t="s">
        <v>557</v>
      </c>
      <c r="AO183" t="s">
        <v>13</v>
      </c>
      <c r="AP183" t="s">
        <v>401</v>
      </c>
      <c r="AQ183" t="s">
        <v>396</v>
      </c>
      <c r="AR183" t="s">
        <v>2676</v>
      </c>
      <c r="AS183">
        <v>14077</v>
      </c>
      <c r="AT183">
        <v>1</v>
      </c>
      <c r="AU183">
        <v>0</v>
      </c>
      <c r="AV183" t="s">
        <v>2672</v>
      </c>
      <c r="AW183" t="s">
        <v>2677</v>
      </c>
      <c r="AX183" t="s">
        <v>16</v>
      </c>
      <c r="AY183" t="s">
        <v>2678</v>
      </c>
      <c r="AZ183" t="s">
        <v>2679</v>
      </c>
      <c r="BA183" s="1">
        <v>15.387453115965499</v>
      </c>
      <c r="BB183" s="1">
        <v>15.599954944983599</v>
      </c>
      <c r="BC183" s="1">
        <v>15.025097446929101</v>
      </c>
      <c r="BD183" s="1">
        <v>14.5666941748319</v>
      </c>
      <c r="BE183" s="1">
        <v>16.293452371766001</v>
      </c>
      <c r="BF183" s="1">
        <v>16.8612738726925</v>
      </c>
    </row>
    <row r="184" spans="1:58" x14ac:dyDescent="0.35">
      <c r="A184" t="s">
        <v>2680</v>
      </c>
      <c r="B184" t="s">
        <v>2680</v>
      </c>
      <c r="C184" t="s">
        <v>2680</v>
      </c>
      <c r="D184" t="s">
        <v>393</v>
      </c>
      <c r="E184" t="s">
        <v>2680</v>
      </c>
      <c r="F184">
        <v>2</v>
      </c>
      <c r="G184">
        <v>2</v>
      </c>
      <c r="H184">
        <v>2</v>
      </c>
      <c r="I184" t="s">
        <v>140</v>
      </c>
      <c r="J184" t="s">
        <v>2681</v>
      </c>
      <c r="K184" t="s">
        <v>2682</v>
      </c>
      <c r="L184">
        <v>1</v>
      </c>
      <c r="M184">
        <v>2</v>
      </c>
      <c r="N184">
        <v>2</v>
      </c>
      <c r="O184">
        <v>2</v>
      </c>
      <c r="P184">
        <v>5.7</v>
      </c>
      <c r="Q184">
        <v>5.7</v>
      </c>
      <c r="R184">
        <v>5.7</v>
      </c>
      <c r="S184">
        <v>43.865000000000002</v>
      </c>
      <c r="T184">
        <v>406</v>
      </c>
      <c r="U184">
        <v>406</v>
      </c>
      <c r="V184">
        <v>0</v>
      </c>
      <c r="W184">
        <v>24.193000000000001</v>
      </c>
      <c r="X184" t="s">
        <v>2683</v>
      </c>
      <c r="AB184">
        <v>183</v>
      </c>
      <c r="AE184">
        <v>10090</v>
      </c>
      <c r="AF184" t="s">
        <v>673</v>
      </c>
      <c r="AG184">
        <v>0</v>
      </c>
      <c r="AH184">
        <v>0</v>
      </c>
      <c r="AI184">
        <v>0</v>
      </c>
      <c r="AJ184">
        <v>1</v>
      </c>
      <c r="AK184" t="s">
        <v>2684</v>
      </c>
      <c r="AL184" t="s">
        <v>13</v>
      </c>
      <c r="AM184">
        <v>0</v>
      </c>
      <c r="AN184" t="s">
        <v>13</v>
      </c>
      <c r="AO184" t="s">
        <v>792</v>
      </c>
      <c r="AP184" t="s">
        <v>604</v>
      </c>
      <c r="AQ184" t="s">
        <v>396</v>
      </c>
      <c r="AR184" t="s">
        <v>2685</v>
      </c>
      <c r="AS184">
        <v>16783</v>
      </c>
      <c r="AT184">
        <v>1</v>
      </c>
      <c r="AU184">
        <v>0</v>
      </c>
      <c r="AV184" t="s">
        <v>2681</v>
      </c>
      <c r="AW184" t="s">
        <v>2686</v>
      </c>
      <c r="AX184" t="s">
        <v>16</v>
      </c>
      <c r="AY184" t="s">
        <v>1251</v>
      </c>
      <c r="AZ184" t="s">
        <v>2687</v>
      </c>
      <c r="BA184" s="1">
        <v>13.269309531799101</v>
      </c>
      <c r="BB184" s="1">
        <v>13.4356816327376</v>
      </c>
      <c r="BC184" s="1">
        <v>13.609404990684901</v>
      </c>
      <c r="BD184" s="1">
        <v>13.781708727246601</v>
      </c>
      <c r="BE184" s="1">
        <v>13.7921852875659</v>
      </c>
      <c r="BF184" s="1">
        <v>13.3188348293895</v>
      </c>
    </row>
    <row r="185" spans="1:58" x14ac:dyDescent="0.35">
      <c r="A185" t="s">
        <v>2688</v>
      </c>
      <c r="B185" t="s">
        <v>2688</v>
      </c>
      <c r="C185" t="s">
        <v>2688</v>
      </c>
      <c r="D185" t="s">
        <v>393</v>
      </c>
      <c r="E185" t="s">
        <v>2688</v>
      </c>
      <c r="F185">
        <v>19</v>
      </c>
      <c r="G185">
        <v>9</v>
      </c>
      <c r="H185">
        <v>8</v>
      </c>
      <c r="I185" t="s">
        <v>2689</v>
      </c>
      <c r="J185" t="s">
        <v>2690</v>
      </c>
      <c r="K185" t="s">
        <v>2691</v>
      </c>
      <c r="L185">
        <v>1</v>
      </c>
      <c r="M185">
        <v>19</v>
      </c>
      <c r="N185">
        <v>9</v>
      </c>
      <c r="O185">
        <v>8</v>
      </c>
      <c r="P185">
        <v>27.3</v>
      </c>
      <c r="Q185">
        <v>14.9</v>
      </c>
      <c r="R185">
        <v>13.3</v>
      </c>
      <c r="S185">
        <v>83.28</v>
      </c>
      <c r="T185">
        <v>724</v>
      </c>
      <c r="U185">
        <v>724</v>
      </c>
      <c r="V185">
        <v>0</v>
      </c>
      <c r="W185">
        <v>83.683000000000007</v>
      </c>
      <c r="X185" t="s">
        <v>2692</v>
      </c>
      <c r="AB185">
        <v>184</v>
      </c>
      <c r="AE185">
        <v>10090</v>
      </c>
      <c r="AF185" t="s">
        <v>673</v>
      </c>
      <c r="AG185">
        <v>0</v>
      </c>
      <c r="AH185">
        <v>0</v>
      </c>
      <c r="AI185">
        <v>0</v>
      </c>
      <c r="AJ185">
        <v>1</v>
      </c>
      <c r="AK185" t="s">
        <v>2693</v>
      </c>
      <c r="AL185" t="s">
        <v>13</v>
      </c>
      <c r="AM185">
        <v>0</v>
      </c>
      <c r="AN185" t="s">
        <v>453</v>
      </c>
      <c r="AO185" t="s">
        <v>792</v>
      </c>
      <c r="AP185" t="s">
        <v>454</v>
      </c>
      <c r="AQ185" t="s">
        <v>396</v>
      </c>
      <c r="AR185" t="s">
        <v>2694</v>
      </c>
      <c r="AS185">
        <v>15516</v>
      </c>
      <c r="AT185">
        <v>1</v>
      </c>
      <c r="AU185">
        <v>0</v>
      </c>
      <c r="AV185" t="s">
        <v>2690</v>
      </c>
      <c r="AW185" t="s">
        <v>2695</v>
      </c>
      <c r="AX185" t="s">
        <v>16</v>
      </c>
      <c r="AY185" t="s">
        <v>2696</v>
      </c>
      <c r="AZ185" t="s">
        <v>2697</v>
      </c>
      <c r="BA185" s="1">
        <v>15.379798233433499</v>
      </c>
      <c r="BB185" s="1">
        <v>15.1340922414171</v>
      </c>
      <c r="BC185" s="1">
        <v>15.1931075133951</v>
      </c>
      <c r="BD185" s="1">
        <v>15.907611725665999</v>
      </c>
      <c r="BE185" s="1">
        <v>16.090452384397501</v>
      </c>
      <c r="BF185" s="1">
        <v>16.7036251423038</v>
      </c>
    </row>
    <row r="186" spans="1:58" x14ac:dyDescent="0.35">
      <c r="A186" t="s">
        <v>2698</v>
      </c>
      <c r="B186" t="s">
        <v>2698</v>
      </c>
      <c r="C186" t="s">
        <v>2698</v>
      </c>
      <c r="D186" t="s">
        <v>393</v>
      </c>
      <c r="E186" t="s">
        <v>2698</v>
      </c>
      <c r="F186">
        <v>12</v>
      </c>
      <c r="G186">
        <v>2</v>
      </c>
      <c r="H186">
        <v>2</v>
      </c>
      <c r="I186" t="s">
        <v>2699</v>
      </c>
      <c r="J186" t="s">
        <v>2700</v>
      </c>
      <c r="K186" t="s">
        <v>2701</v>
      </c>
      <c r="L186">
        <v>1</v>
      </c>
      <c r="M186">
        <v>12</v>
      </c>
      <c r="N186">
        <v>2</v>
      </c>
      <c r="O186">
        <v>2</v>
      </c>
      <c r="P186">
        <v>68.3</v>
      </c>
      <c r="Q186">
        <v>11.1</v>
      </c>
      <c r="R186">
        <v>11.1</v>
      </c>
      <c r="S186">
        <v>20.663</v>
      </c>
      <c r="T186">
        <v>180</v>
      </c>
      <c r="U186">
        <v>180</v>
      </c>
      <c r="V186">
        <v>0</v>
      </c>
      <c r="W186">
        <v>25.32</v>
      </c>
      <c r="X186" t="s">
        <v>2702</v>
      </c>
      <c r="AB186">
        <v>185</v>
      </c>
      <c r="AE186">
        <v>10090</v>
      </c>
      <c r="AF186" t="s">
        <v>673</v>
      </c>
      <c r="AG186">
        <v>0</v>
      </c>
      <c r="AH186">
        <v>0</v>
      </c>
      <c r="AI186">
        <v>0</v>
      </c>
      <c r="AJ186">
        <v>1</v>
      </c>
      <c r="AK186" t="s">
        <v>2703</v>
      </c>
      <c r="AL186" t="s">
        <v>13</v>
      </c>
      <c r="AM186">
        <v>0</v>
      </c>
      <c r="AN186" t="s">
        <v>693</v>
      </c>
      <c r="AO186" t="s">
        <v>13</v>
      </c>
      <c r="AP186" t="s">
        <v>395</v>
      </c>
      <c r="AQ186" t="s">
        <v>396</v>
      </c>
      <c r="AR186" t="s">
        <v>2704</v>
      </c>
      <c r="AS186">
        <v>17841</v>
      </c>
      <c r="AT186">
        <v>1</v>
      </c>
      <c r="AU186">
        <v>0</v>
      </c>
      <c r="AV186" t="s">
        <v>2700</v>
      </c>
      <c r="AW186" t="s">
        <v>2705</v>
      </c>
      <c r="AX186" t="s">
        <v>16</v>
      </c>
      <c r="AY186" t="s">
        <v>2022</v>
      </c>
      <c r="AZ186" t="s">
        <v>2706</v>
      </c>
      <c r="BA186" s="1">
        <v>14.357668317344601</v>
      </c>
      <c r="BB186" s="1">
        <v>14.5265348759443</v>
      </c>
      <c r="BC186" s="1">
        <v>14.834337246207999</v>
      </c>
      <c r="BD186" s="1">
        <v>12.6689271812679</v>
      </c>
      <c r="BE186" s="1">
        <v>12.1266846170849</v>
      </c>
      <c r="BF186" s="1">
        <v>12.7640701677722</v>
      </c>
    </row>
    <row r="187" spans="1:58" x14ac:dyDescent="0.35">
      <c r="A187" t="s">
        <v>2707</v>
      </c>
      <c r="B187" t="s">
        <v>2707</v>
      </c>
      <c r="C187" t="s">
        <v>2707</v>
      </c>
      <c r="D187" t="s">
        <v>393</v>
      </c>
      <c r="E187" t="s">
        <v>2707</v>
      </c>
      <c r="F187">
        <v>4</v>
      </c>
      <c r="G187">
        <v>4</v>
      </c>
      <c r="H187">
        <v>4</v>
      </c>
      <c r="I187" t="s">
        <v>2708</v>
      </c>
      <c r="J187" t="s">
        <v>2709</v>
      </c>
      <c r="K187" t="s">
        <v>2710</v>
      </c>
      <c r="L187">
        <v>1</v>
      </c>
      <c r="M187">
        <v>4</v>
      </c>
      <c r="N187">
        <v>4</v>
      </c>
      <c r="O187">
        <v>4</v>
      </c>
      <c r="P187">
        <v>20.5</v>
      </c>
      <c r="Q187">
        <v>20.5</v>
      </c>
      <c r="R187">
        <v>20.5</v>
      </c>
      <c r="S187">
        <v>22.875</v>
      </c>
      <c r="T187">
        <v>200</v>
      </c>
      <c r="U187">
        <v>200</v>
      </c>
      <c r="V187">
        <v>0</v>
      </c>
      <c r="W187">
        <v>26.78</v>
      </c>
      <c r="X187" t="s">
        <v>2711</v>
      </c>
      <c r="AB187">
        <v>186</v>
      </c>
      <c r="AE187">
        <v>10090</v>
      </c>
      <c r="AF187" t="s">
        <v>673</v>
      </c>
      <c r="AG187">
        <v>0</v>
      </c>
      <c r="AH187">
        <v>0</v>
      </c>
      <c r="AI187">
        <v>0</v>
      </c>
      <c r="AJ187">
        <v>1</v>
      </c>
      <c r="AK187" t="s">
        <v>2712</v>
      </c>
      <c r="AL187" t="s">
        <v>13</v>
      </c>
      <c r="AM187">
        <v>0</v>
      </c>
      <c r="AN187" t="s">
        <v>13</v>
      </c>
      <c r="AO187" t="s">
        <v>13</v>
      </c>
      <c r="AP187" t="s">
        <v>2713</v>
      </c>
      <c r="AQ187" t="s">
        <v>396</v>
      </c>
      <c r="AR187" t="s">
        <v>2714</v>
      </c>
      <c r="AS187">
        <v>16819</v>
      </c>
      <c r="AT187">
        <v>1</v>
      </c>
      <c r="AU187">
        <v>0</v>
      </c>
      <c r="AV187" t="s">
        <v>2709</v>
      </c>
      <c r="AW187" t="s">
        <v>2715</v>
      </c>
      <c r="AX187" t="s">
        <v>16</v>
      </c>
      <c r="AY187" t="s">
        <v>2716</v>
      </c>
      <c r="AZ187" t="s">
        <v>2717</v>
      </c>
      <c r="BA187" s="1">
        <v>14.3483358402208</v>
      </c>
      <c r="BB187" s="1">
        <v>14.441948909663999</v>
      </c>
      <c r="BC187" s="1">
        <v>14.283265891813601</v>
      </c>
      <c r="BD187" s="1">
        <v>15.1100115387241</v>
      </c>
      <c r="BE187" s="1">
        <v>15.2095951089971</v>
      </c>
      <c r="BF187" s="1">
        <v>16.389357251057</v>
      </c>
    </row>
    <row r="188" spans="1:58" x14ac:dyDescent="0.35">
      <c r="A188" t="s">
        <v>2718</v>
      </c>
      <c r="B188" t="s">
        <v>2718</v>
      </c>
      <c r="C188" t="s">
        <v>2718</v>
      </c>
      <c r="D188" t="s">
        <v>393</v>
      </c>
      <c r="E188" t="s">
        <v>2718</v>
      </c>
      <c r="F188">
        <v>13</v>
      </c>
      <c r="G188">
        <v>13</v>
      </c>
      <c r="H188">
        <v>13</v>
      </c>
      <c r="I188" t="s">
        <v>200</v>
      </c>
      <c r="J188" t="s">
        <v>2719</v>
      </c>
      <c r="K188" t="s">
        <v>2720</v>
      </c>
      <c r="L188">
        <v>1</v>
      </c>
      <c r="M188">
        <v>13</v>
      </c>
      <c r="N188">
        <v>13</v>
      </c>
      <c r="O188">
        <v>13</v>
      </c>
      <c r="P188">
        <v>35.799999999999997</v>
      </c>
      <c r="Q188">
        <v>35.799999999999997</v>
      </c>
      <c r="R188">
        <v>35.799999999999997</v>
      </c>
      <c r="S188">
        <v>50.326999999999998</v>
      </c>
      <c r="T188">
        <v>464</v>
      </c>
      <c r="U188">
        <v>464</v>
      </c>
      <c r="V188">
        <v>0</v>
      </c>
      <c r="W188">
        <v>323.31</v>
      </c>
      <c r="X188" t="s">
        <v>2721</v>
      </c>
      <c r="AB188">
        <v>187</v>
      </c>
      <c r="AC188" t="s">
        <v>2722</v>
      </c>
      <c r="AD188" t="s">
        <v>2723</v>
      </c>
      <c r="AE188">
        <v>10090</v>
      </c>
      <c r="AF188" t="s">
        <v>673</v>
      </c>
      <c r="AG188">
        <v>0</v>
      </c>
      <c r="AH188">
        <v>0</v>
      </c>
      <c r="AI188">
        <v>0</v>
      </c>
      <c r="AJ188">
        <v>1</v>
      </c>
      <c r="AK188" t="s">
        <v>2724</v>
      </c>
      <c r="AL188" t="s">
        <v>13</v>
      </c>
      <c r="AM188">
        <v>0</v>
      </c>
      <c r="AN188" t="s">
        <v>13</v>
      </c>
      <c r="AO188" t="s">
        <v>13</v>
      </c>
      <c r="AP188" t="s">
        <v>395</v>
      </c>
      <c r="AQ188" t="s">
        <v>396</v>
      </c>
      <c r="AR188" t="s">
        <v>2725</v>
      </c>
      <c r="AS188">
        <v>18636</v>
      </c>
      <c r="AT188">
        <v>1</v>
      </c>
      <c r="AU188">
        <v>0</v>
      </c>
      <c r="AV188" t="s">
        <v>2719</v>
      </c>
      <c r="AW188" t="s">
        <v>2726</v>
      </c>
      <c r="AX188" t="s">
        <v>16</v>
      </c>
      <c r="AY188" t="s">
        <v>2727</v>
      </c>
      <c r="AZ188" t="s">
        <v>201</v>
      </c>
      <c r="BA188" s="1">
        <v>17.407598930131801</v>
      </c>
      <c r="BB188" s="1">
        <v>17.534130199724601</v>
      </c>
      <c r="BC188" s="1">
        <v>17.583771683777101</v>
      </c>
      <c r="BD188" s="1">
        <v>17.9290697514732</v>
      </c>
      <c r="BE188" s="1">
        <v>18.048875458045998</v>
      </c>
      <c r="BF188" s="1">
        <v>17.6558270640313</v>
      </c>
    </row>
    <row r="189" spans="1:58" x14ac:dyDescent="0.35">
      <c r="A189" t="s">
        <v>2728</v>
      </c>
      <c r="B189" t="s">
        <v>2728</v>
      </c>
      <c r="C189" t="s">
        <v>2728</v>
      </c>
      <c r="D189" t="s">
        <v>393</v>
      </c>
      <c r="E189" t="s">
        <v>2728</v>
      </c>
      <c r="F189">
        <v>10</v>
      </c>
      <c r="G189">
        <v>10</v>
      </c>
      <c r="H189">
        <v>10</v>
      </c>
      <c r="I189" t="s">
        <v>2729</v>
      </c>
      <c r="J189" t="s">
        <v>2730</v>
      </c>
      <c r="K189" t="s">
        <v>2731</v>
      </c>
      <c r="L189">
        <v>1</v>
      </c>
      <c r="M189">
        <v>10</v>
      </c>
      <c r="N189">
        <v>10</v>
      </c>
      <c r="O189">
        <v>10</v>
      </c>
      <c r="P189">
        <v>25.4</v>
      </c>
      <c r="Q189">
        <v>25.4</v>
      </c>
      <c r="R189">
        <v>25.4</v>
      </c>
      <c r="S189">
        <v>51.99</v>
      </c>
      <c r="T189">
        <v>477</v>
      </c>
      <c r="U189">
        <v>477</v>
      </c>
      <c r="V189">
        <v>0</v>
      </c>
      <c r="W189">
        <v>121.69</v>
      </c>
      <c r="X189" t="s">
        <v>2732</v>
      </c>
      <c r="AB189">
        <v>188</v>
      </c>
      <c r="AE189">
        <v>10090</v>
      </c>
      <c r="AF189" t="s">
        <v>673</v>
      </c>
      <c r="AG189">
        <v>0</v>
      </c>
      <c r="AH189">
        <v>0</v>
      </c>
      <c r="AI189">
        <v>0</v>
      </c>
      <c r="AJ189">
        <v>1</v>
      </c>
      <c r="AK189" t="s">
        <v>2733</v>
      </c>
      <c r="AL189" t="s">
        <v>13</v>
      </c>
      <c r="AM189">
        <v>0</v>
      </c>
      <c r="AN189" t="s">
        <v>464</v>
      </c>
      <c r="AO189" t="s">
        <v>13</v>
      </c>
      <c r="AP189" t="s">
        <v>395</v>
      </c>
      <c r="AQ189" t="s">
        <v>396</v>
      </c>
      <c r="AR189" t="s">
        <v>2734</v>
      </c>
      <c r="AS189">
        <v>11606</v>
      </c>
      <c r="AT189">
        <v>1</v>
      </c>
      <c r="AU189">
        <v>0</v>
      </c>
      <c r="AV189" t="s">
        <v>2730</v>
      </c>
      <c r="AW189" t="s">
        <v>2735</v>
      </c>
      <c r="AX189" t="s">
        <v>16</v>
      </c>
      <c r="AY189" t="s">
        <v>2736</v>
      </c>
      <c r="AZ189" t="s">
        <v>2737</v>
      </c>
      <c r="BA189" s="1">
        <v>17.2982460360587</v>
      </c>
      <c r="BB189" s="1">
        <v>17.3164559282014</v>
      </c>
      <c r="BC189" s="1">
        <v>17.422309281355702</v>
      </c>
      <c r="BD189" s="1">
        <v>17.781887044968599</v>
      </c>
      <c r="BE189" s="1">
        <v>17.252917324420299</v>
      </c>
      <c r="BF189" s="1">
        <v>17.002416738392199</v>
      </c>
    </row>
    <row r="190" spans="1:58" x14ac:dyDescent="0.35">
      <c r="A190" t="s">
        <v>2738</v>
      </c>
      <c r="B190" t="s">
        <v>2738</v>
      </c>
      <c r="C190" t="s">
        <v>2738</v>
      </c>
      <c r="D190" t="s">
        <v>393</v>
      </c>
      <c r="E190" t="s">
        <v>2738</v>
      </c>
      <c r="F190">
        <v>8</v>
      </c>
      <c r="G190">
        <v>8</v>
      </c>
      <c r="H190">
        <v>8</v>
      </c>
      <c r="I190" t="s">
        <v>2739</v>
      </c>
      <c r="J190" t="s">
        <v>2740</v>
      </c>
      <c r="K190" t="s">
        <v>2741</v>
      </c>
      <c r="L190">
        <v>1</v>
      </c>
      <c r="M190">
        <v>8</v>
      </c>
      <c r="N190">
        <v>8</v>
      </c>
      <c r="O190">
        <v>8</v>
      </c>
      <c r="P190">
        <v>29.5</v>
      </c>
      <c r="Q190">
        <v>29.5</v>
      </c>
      <c r="R190">
        <v>29.5</v>
      </c>
      <c r="S190">
        <v>26.247</v>
      </c>
      <c r="T190">
        <v>224</v>
      </c>
      <c r="U190">
        <v>224</v>
      </c>
      <c r="V190">
        <v>0</v>
      </c>
      <c r="W190">
        <v>133.9</v>
      </c>
      <c r="X190" t="s">
        <v>2742</v>
      </c>
      <c r="AB190">
        <v>189</v>
      </c>
      <c r="AE190">
        <v>10090</v>
      </c>
      <c r="AF190" t="s">
        <v>673</v>
      </c>
      <c r="AG190">
        <v>0</v>
      </c>
      <c r="AH190">
        <v>0</v>
      </c>
      <c r="AI190">
        <v>0</v>
      </c>
      <c r="AJ190">
        <v>1</v>
      </c>
      <c r="AK190" t="s">
        <v>2743</v>
      </c>
      <c r="AL190" t="s">
        <v>13</v>
      </c>
      <c r="AM190">
        <v>0</v>
      </c>
      <c r="AN190" t="s">
        <v>13</v>
      </c>
      <c r="AO190" t="s">
        <v>13</v>
      </c>
      <c r="AP190" t="s">
        <v>395</v>
      </c>
      <c r="AQ190" t="s">
        <v>396</v>
      </c>
      <c r="AR190" t="s">
        <v>2744</v>
      </c>
      <c r="AS190">
        <v>20219</v>
      </c>
      <c r="AT190">
        <v>1</v>
      </c>
      <c r="AU190">
        <v>0</v>
      </c>
      <c r="AV190" t="s">
        <v>2740</v>
      </c>
      <c r="AW190" t="s">
        <v>2745</v>
      </c>
      <c r="AX190" t="s">
        <v>16</v>
      </c>
      <c r="AY190" t="s">
        <v>2746</v>
      </c>
      <c r="AZ190" t="s">
        <v>2747</v>
      </c>
      <c r="BA190" s="1">
        <v>15.993117883698799</v>
      </c>
      <c r="BB190" s="1">
        <v>15.8802198568932</v>
      </c>
      <c r="BC190" s="1">
        <v>16.2377480493119</v>
      </c>
      <c r="BD190" s="1">
        <v>17.6434257739126</v>
      </c>
      <c r="BE190" s="1">
        <v>17.515171302985902</v>
      </c>
      <c r="BF190" s="1">
        <v>17.914703469668201</v>
      </c>
    </row>
    <row r="191" spans="1:58" x14ac:dyDescent="0.35">
      <c r="A191" t="s">
        <v>2748</v>
      </c>
      <c r="B191" t="s">
        <v>2748</v>
      </c>
      <c r="C191" t="s">
        <v>2748</v>
      </c>
      <c r="D191" t="s">
        <v>393</v>
      </c>
      <c r="E191" t="s">
        <v>2748</v>
      </c>
      <c r="F191">
        <v>3</v>
      </c>
      <c r="G191">
        <v>3</v>
      </c>
      <c r="H191">
        <v>3</v>
      </c>
      <c r="I191" t="s">
        <v>2749</v>
      </c>
      <c r="J191" t="s">
        <v>2750</v>
      </c>
      <c r="K191" t="s">
        <v>2751</v>
      </c>
      <c r="L191">
        <v>1</v>
      </c>
      <c r="M191">
        <v>3</v>
      </c>
      <c r="N191">
        <v>3</v>
      </c>
      <c r="O191">
        <v>3</v>
      </c>
      <c r="P191">
        <v>21.9</v>
      </c>
      <c r="Q191">
        <v>21.9</v>
      </c>
      <c r="R191">
        <v>21.9</v>
      </c>
      <c r="S191">
        <v>15.882999999999999</v>
      </c>
      <c r="T191">
        <v>137</v>
      </c>
      <c r="U191">
        <v>137</v>
      </c>
      <c r="V191">
        <v>0</v>
      </c>
      <c r="W191">
        <v>20.670999999999999</v>
      </c>
      <c r="X191" t="s">
        <v>2752</v>
      </c>
      <c r="AB191">
        <v>190</v>
      </c>
      <c r="AE191">
        <v>10090</v>
      </c>
      <c r="AF191" t="s">
        <v>673</v>
      </c>
      <c r="AG191">
        <v>0</v>
      </c>
      <c r="AH191">
        <v>0</v>
      </c>
      <c r="AI191">
        <v>0</v>
      </c>
      <c r="AJ191">
        <v>1</v>
      </c>
      <c r="AK191" t="s">
        <v>2753</v>
      </c>
      <c r="AL191" t="s">
        <v>13</v>
      </c>
      <c r="AM191">
        <v>0</v>
      </c>
      <c r="AN191" t="s">
        <v>2754</v>
      </c>
      <c r="AO191" t="s">
        <v>13</v>
      </c>
      <c r="AP191" t="s">
        <v>395</v>
      </c>
      <c r="AQ191" t="s">
        <v>396</v>
      </c>
      <c r="AR191" t="s">
        <v>2755</v>
      </c>
      <c r="AS191">
        <v>13024</v>
      </c>
      <c r="AT191">
        <v>1</v>
      </c>
      <c r="AU191">
        <v>0</v>
      </c>
      <c r="AV191" t="s">
        <v>2750</v>
      </c>
      <c r="AW191" t="s">
        <v>2756</v>
      </c>
      <c r="AX191" t="s">
        <v>16</v>
      </c>
      <c r="AY191" t="s">
        <v>2757</v>
      </c>
      <c r="AZ191" t="s">
        <v>2758</v>
      </c>
      <c r="BA191" s="1">
        <v>14.284121534868101</v>
      </c>
      <c r="BB191" s="1">
        <v>14.455523829117199</v>
      </c>
      <c r="BC191" s="1">
        <v>14.622709640419901</v>
      </c>
      <c r="BD191" s="1">
        <v>13.065231405716601</v>
      </c>
      <c r="BE191" s="1">
        <v>13.026025114839101</v>
      </c>
      <c r="BF191" s="1">
        <v>12.836588781922501</v>
      </c>
    </row>
    <row r="192" spans="1:58" hidden="1" x14ac:dyDescent="0.35">
      <c r="A192" t="s">
        <v>2759</v>
      </c>
      <c r="B192" t="s">
        <v>2759</v>
      </c>
      <c r="C192" t="s">
        <v>2759</v>
      </c>
      <c r="D192" t="s">
        <v>393</v>
      </c>
      <c r="E192" t="s">
        <v>2759</v>
      </c>
      <c r="F192" t="s">
        <v>2760</v>
      </c>
      <c r="G192" t="s">
        <v>2760</v>
      </c>
      <c r="H192" t="s">
        <v>2760</v>
      </c>
      <c r="I192" t="s">
        <v>101</v>
      </c>
      <c r="J192" t="s">
        <v>2761</v>
      </c>
      <c r="K192" t="s">
        <v>2762</v>
      </c>
      <c r="L192">
        <v>2</v>
      </c>
      <c r="M192">
        <v>35</v>
      </c>
      <c r="N192">
        <v>35</v>
      </c>
      <c r="O192">
        <v>35</v>
      </c>
      <c r="P192">
        <v>48.2</v>
      </c>
      <c r="Q192">
        <v>48.2</v>
      </c>
      <c r="R192">
        <v>48.2</v>
      </c>
      <c r="S192">
        <v>85.941000000000003</v>
      </c>
      <c r="T192">
        <v>780</v>
      </c>
      <c r="U192" t="s">
        <v>2763</v>
      </c>
      <c r="V192">
        <v>0</v>
      </c>
      <c r="W192">
        <v>323.31</v>
      </c>
      <c r="X192" t="s">
        <v>2764</v>
      </c>
      <c r="AA192" t="s">
        <v>408</v>
      </c>
      <c r="AB192">
        <v>191</v>
      </c>
      <c r="AC192" t="s">
        <v>2765</v>
      </c>
      <c r="AD192" t="s">
        <v>2766</v>
      </c>
      <c r="AE192" t="s">
        <v>710</v>
      </c>
      <c r="AF192" t="s">
        <v>711</v>
      </c>
      <c r="AG192">
        <v>1</v>
      </c>
      <c r="AH192">
        <v>0</v>
      </c>
      <c r="AI192">
        <v>0</v>
      </c>
      <c r="AJ192">
        <v>1</v>
      </c>
      <c r="AK192" t="s">
        <v>2767</v>
      </c>
      <c r="AL192" t="s">
        <v>13</v>
      </c>
      <c r="AM192">
        <v>0</v>
      </c>
      <c r="AN192" t="s">
        <v>13</v>
      </c>
      <c r="AO192" t="s">
        <v>13</v>
      </c>
      <c r="AP192" t="s">
        <v>460</v>
      </c>
      <c r="AQ192" t="s">
        <v>396</v>
      </c>
      <c r="AR192" t="s">
        <v>2768</v>
      </c>
      <c r="AS192">
        <v>227753</v>
      </c>
      <c r="AT192">
        <v>1</v>
      </c>
      <c r="AU192">
        <v>0</v>
      </c>
      <c r="AV192" t="s">
        <v>2761</v>
      </c>
      <c r="AW192" t="s">
        <v>2769</v>
      </c>
      <c r="AX192" t="s">
        <v>16</v>
      </c>
      <c r="AY192" t="s">
        <v>2770</v>
      </c>
      <c r="AZ192" t="s">
        <v>102</v>
      </c>
      <c r="BA192">
        <v>20.268375369454201</v>
      </c>
      <c r="BB192">
        <v>20.198370156861799</v>
      </c>
      <c r="BC192">
        <v>20.191378333804199</v>
      </c>
      <c r="BD192">
        <v>19.606563993898099</v>
      </c>
      <c r="BE192">
        <v>19.4511625411814</v>
      </c>
      <c r="BF192">
        <v>19.185750470584299</v>
      </c>
    </row>
    <row r="193" spans="1:58" x14ac:dyDescent="0.35">
      <c r="A193" t="s">
        <v>2771</v>
      </c>
      <c r="B193" t="s">
        <v>2771</v>
      </c>
      <c r="C193" t="s">
        <v>2771</v>
      </c>
      <c r="D193" t="s">
        <v>393</v>
      </c>
      <c r="E193" t="s">
        <v>2771</v>
      </c>
      <c r="F193">
        <v>13</v>
      </c>
      <c r="G193">
        <v>13</v>
      </c>
      <c r="H193">
        <v>13</v>
      </c>
      <c r="I193" t="s">
        <v>146</v>
      </c>
      <c r="J193" t="s">
        <v>2772</v>
      </c>
      <c r="K193" t="s">
        <v>2773</v>
      </c>
      <c r="L193">
        <v>1</v>
      </c>
      <c r="M193">
        <v>13</v>
      </c>
      <c r="N193">
        <v>13</v>
      </c>
      <c r="O193">
        <v>13</v>
      </c>
      <c r="P193">
        <v>14.3</v>
      </c>
      <c r="Q193">
        <v>14.3</v>
      </c>
      <c r="R193">
        <v>14.3</v>
      </c>
      <c r="S193">
        <v>119.43</v>
      </c>
      <c r="T193">
        <v>1115</v>
      </c>
      <c r="U193">
        <v>1115</v>
      </c>
      <c r="V193">
        <v>0</v>
      </c>
      <c r="W193">
        <v>136.13</v>
      </c>
      <c r="X193" t="s">
        <v>2774</v>
      </c>
      <c r="AB193">
        <v>192</v>
      </c>
      <c r="AE193">
        <v>10090</v>
      </c>
      <c r="AF193" t="s">
        <v>673</v>
      </c>
      <c r="AG193">
        <v>0</v>
      </c>
      <c r="AH193">
        <v>0</v>
      </c>
      <c r="AI193">
        <v>0</v>
      </c>
      <c r="AJ193">
        <v>1</v>
      </c>
      <c r="AK193" t="s">
        <v>2775</v>
      </c>
      <c r="AL193" t="s">
        <v>13</v>
      </c>
      <c r="AM193">
        <v>0</v>
      </c>
      <c r="AN193" t="s">
        <v>13</v>
      </c>
      <c r="AO193" t="s">
        <v>792</v>
      </c>
      <c r="AP193" t="s">
        <v>508</v>
      </c>
      <c r="AQ193" t="s">
        <v>396</v>
      </c>
      <c r="AR193" t="s">
        <v>2776</v>
      </c>
      <c r="AS193">
        <v>17967</v>
      </c>
      <c r="AT193">
        <v>1</v>
      </c>
      <c r="AU193">
        <v>0</v>
      </c>
      <c r="AV193" t="s">
        <v>2772</v>
      </c>
      <c r="AW193" t="s">
        <v>2777</v>
      </c>
      <c r="AX193" t="s">
        <v>16</v>
      </c>
      <c r="AY193" t="s">
        <v>2778</v>
      </c>
      <c r="AZ193" t="s">
        <v>147</v>
      </c>
      <c r="BA193" s="1">
        <v>16.187471447753801</v>
      </c>
      <c r="BB193" s="1">
        <v>16.425797791517802</v>
      </c>
      <c r="BC193" s="1">
        <v>16.467527471876199</v>
      </c>
      <c r="BD193" s="1">
        <v>17.253079014219999</v>
      </c>
      <c r="BE193" s="1">
        <v>17.707588511627399</v>
      </c>
      <c r="BF193" s="1">
        <v>17.020884844155301</v>
      </c>
    </row>
    <row r="194" spans="1:58" x14ac:dyDescent="0.35">
      <c r="A194" t="s">
        <v>2779</v>
      </c>
      <c r="B194" t="s">
        <v>2779</v>
      </c>
      <c r="C194" t="s">
        <v>2779</v>
      </c>
      <c r="D194" t="s">
        <v>393</v>
      </c>
      <c r="E194" t="s">
        <v>2779</v>
      </c>
      <c r="F194">
        <v>7</v>
      </c>
      <c r="G194">
        <v>7</v>
      </c>
      <c r="H194">
        <v>7</v>
      </c>
      <c r="I194" t="s">
        <v>2780</v>
      </c>
      <c r="J194" t="s">
        <v>2781</v>
      </c>
      <c r="K194" t="s">
        <v>2782</v>
      </c>
      <c r="L194">
        <v>1</v>
      </c>
      <c r="M194">
        <v>7</v>
      </c>
      <c r="N194">
        <v>7</v>
      </c>
      <c r="O194">
        <v>7</v>
      </c>
      <c r="P194">
        <v>13.8</v>
      </c>
      <c r="Q194">
        <v>13.8</v>
      </c>
      <c r="R194">
        <v>13.8</v>
      </c>
      <c r="S194">
        <v>58.844000000000001</v>
      </c>
      <c r="T194">
        <v>537</v>
      </c>
      <c r="U194">
        <v>537</v>
      </c>
      <c r="V194">
        <v>0</v>
      </c>
      <c r="W194">
        <v>72.625</v>
      </c>
      <c r="X194" t="s">
        <v>2783</v>
      </c>
      <c r="AB194">
        <v>193</v>
      </c>
      <c r="AE194">
        <v>10090</v>
      </c>
      <c r="AF194" t="s">
        <v>673</v>
      </c>
      <c r="AG194">
        <v>0</v>
      </c>
      <c r="AH194">
        <v>0</v>
      </c>
      <c r="AI194">
        <v>0</v>
      </c>
      <c r="AJ194">
        <v>1</v>
      </c>
      <c r="AK194" t="s">
        <v>2784</v>
      </c>
      <c r="AL194" t="s">
        <v>13</v>
      </c>
      <c r="AM194">
        <v>0</v>
      </c>
      <c r="AN194" t="s">
        <v>13</v>
      </c>
      <c r="AO194" t="s">
        <v>792</v>
      </c>
      <c r="AP194" t="s">
        <v>612</v>
      </c>
      <c r="AQ194" t="s">
        <v>396</v>
      </c>
      <c r="AR194" t="s">
        <v>2785</v>
      </c>
      <c r="AS194">
        <v>15894</v>
      </c>
      <c r="AT194">
        <v>1</v>
      </c>
      <c r="AU194">
        <v>0</v>
      </c>
      <c r="AV194" t="s">
        <v>2781</v>
      </c>
      <c r="AW194" t="s">
        <v>2786</v>
      </c>
      <c r="AX194" t="s">
        <v>16</v>
      </c>
      <c r="AY194" t="s">
        <v>2787</v>
      </c>
      <c r="AZ194" t="s">
        <v>2788</v>
      </c>
      <c r="BA194" s="1">
        <v>16.464535033256102</v>
      </c>
      <c r="BB194" s="1">
        <v>16.1766494888438</v>
      </c>
      <c r="BC194" s="1">
        <v>16.132908655053399</v>
      </c>
      <c r="BD194" s="1">
        <v>16.474796197025299</v>
      </c>
      <c r="BE194" s="1">
        <v>16.548253508223102</v>
      </c>
      <c r="BF194" s="1">
        <v>16.415111774747899</v>
      </c>
    </row>
    <row r="195" spans="1:58" x14ac:dyDescent="0.35">
      <c r="A195" t="s">
        <v>2789</v>
      </c>
      <c r="B195" t="s">
        <v>2789</v>
      </c>
      <c r="C195" t="s">
        <v>2789</v>
      </c>
      <c r="D195" t="s">
        <v>393</v>
      </c>
      <c r="E195" t="s">
        <v>2789</v>
      </c>
      <c r="F195">
        <v>2</v>
      </c>
      <c r="G195">
        <v>2</v>
      </c>
      <c r="H195">
        <v>2</v>
      </c>
      <c r="I195" t="s">
        <v>2790</v>
      </c>
      <c r="J195" t="s">
        <v>2791</v>
      </c>
      <c r="K195" t="s">
        <v>2792</v>
      </c>
      <c r="L195">
        <v>1</v>
      </c>
      <c r="M195">
        <v>2</v>
      </c>
      <c r="N195">
        <v>2</v>
      </c>
      <c r="O195">
        <v>2</v>
      </c>
      <c r="P195">
        <v>28.9</v>
      </c>
      <c r="Q195">
        <v>28.9</v>
      </c>
      <c r="R195">
        <v>28.9</v>
      </c>
      <c r="S195">
        <v>16.710999999999999</v>
      </c>
      <c r="T195">
        <v>152</v>
      </c>
      <c r="U195">
        <v>152</v>
      </c>
      <c r="V195">
        <v>0</v>
      </c>
      <c r="W195">
        <v>37.350999999999999</v>
      </c>
      <c r="X195" t="s">
        <v>2793</v>
      </c>
      <c r="AB195">
        <v>194</v>
      </c>
      <c r="AE195">
        <v>10090</v>
      </c>
      <c r="AF195" t="s">
        <v>673</v>
      </c>
      <c r="AG195">
        <v>0</v>
      </c>
      <c r="AH195">
        <v>0</v>
      </c>
      <c r="AI195">
        <v>0</v>
      </c>
      <c r="AJ195">
        <v>1</v>
      </c>
      <c r="AK195" t="s">
        <v>2794</v>
      </c>
      <c r="AL195" t="s">
        <v>13</v>
      </c>
      <c r="AM195">
        <v>0</v>
      </c>
      <c r="AN195" t="s">
        <v>13</v>
      </c>
      <c r="AO195" t="s">
        <v>13</v>
      </c>
      <c r="AP195" t="s">
        <v>2795</v>
      </c>
      <c r="AQ195" t="s">
        <v>396</v>
      </c>
      <c r="AR195" t="s">
        <v>2796</v>
      </c>
      <c r="AS195">
        <v>19073</v>
      </c>
      <c r="AT195">
        <v>1</v>
      </c>
      <c r="AU195">
        <v>0</v>
      </c>
      <c r="AV195" t="s">
        <v>2791</v>
      </c>
      <c r="AW195" t="s">
        <v>2797</v>
      </c>
      <c r="AX195" t="s">
        <v>16</v>
      </c>
      <c r="AY195" t="s">
        <v>2798</v>
      </c>
      <c r="AZ195" t="s">
        <v>2799</v>
      </c>
      <c r="BA195" s="1">
        <v>13.3130117596485</v>
      </c>
      <c r="BB195" s="1">
        <v>12.318468644063</v>
      </c>
      <c r="BC195" s="1">
        <v>12.3840709070763</v>
      </c>
      <c r="BD195" s="1">
        <v>11.4708718057423</v>
      </c>
      <c r="BE195" s="1">
        <v>11.2207999801656</v>
      </c>
      <c r="BF195" s="1">
        <v>11.0356201496731</v>
      </c>
    </row>
    <row r="196" spans="1:58" x14ac:dyDescent="0.35">
      <c r="A196" t="s">
        <v>2800</v>
      </c>
      <c r="B196" t="s">
        <v>2800</v>
      </c>
      <c r="C196" t="s">
        <v>2800</v>
      </c>
      <c r="D196" t="s">
        <v>393</v>
      </c>
      <c r="E196" t="s">
        <v>2800</v>
      </c>
      <c r="F196">
        <v>6</v>
      </c>
      <c r="G196">
        <v>6</v>
      </c>
      <c r="H196">
        <v>6</v>
      </c>
      <c r="I196" t="s">
        <v>2801</v>
      </c>
      <c r="J196" t="s">
        <v>2802</v>
      </c>
      <c r="K196" t="s">
        <v>2803</v>
      </c>
      <c r="L196">
        <v>1</v>
      </c>
      <c r="M196">
        <v>6</v>
      </c>
      <c r="N196">
        <v>6</v>
      </c>
      <c r="O196">
        <v>6</v>
      </c>
      <c r="P196">
        <v>26.1</v>
      </c>
      <c r="Q196">
        <v>26.1</v>
      </c>
      <c r="R196">
        <v>26.1</v>
      </c>
      <c r="S196">
        <v>28.33</v>
      </c>
      <c r="T196">
        <v>261</v>
      </c>
      <c r="U196">
        <v>261</v>
      </c>
      <c r="V196">
        <v>0</v>
      </c>
      <c r="W196">
        <v>106.34</v>
      </c>
      <c r="X196" t="s">
        <v>2804</v>
      </c>
      <c r="AB196">
        <v>195</v>
      </c>
      <c r="AE196">
        <v>10090</v>
      </c>
      <c r="AF196" t="s">
        <v>673</v>
      </c>
      <c r="AG196">
        <v>0</v>
      </c>
      <c r="AH196">
        <v>0</v>
      </c>
      <c r="AI196">
        <v>0</v>
      </c>
      <c r="AJ196">
        <v>1</v>
      </c>
      <c r="AK196" t="s">
        <v>2805</v>
      </c>
      <c r="AL196" t="s">
        <v>13</v>
      </c>
      <c r="AM196">
        <v>0</v>
      </c>
      <c r="AN196" t="s">
        <v>2806</v>
      </c>
      <c r="AO196" t="s">
        <v>13</v>
      </c>
      <c r="AP196" t="s">
        <v>401</v>
      </c>
      <c r="AQ196" t="s">
        <v>396</v>
      </c>
      <c r="AR196" t="s">
        <v>2807</v>
      </c>
      <c r="AS196">
        <v>12346</v>
      </c>
      <c r="AT196">
        <v>1</v>
      </c>
      <c r="AU196">
        <v>0</v>
      </c>
      <c r="AV196" t="s">
        <v>2808</v>
      </c>
      <c r="AW196" t="s">
        <v>2809</v>
      </c>
      <c r="AX196" t="s">
        <v>16</v>
      </c>
      <c r="AY196" t="s">
        <v>2810</v>
      </c>
      <c r="AZ196" t="s">
        <v>2811</v>
      </c>
      <c r="BA196" s="1">
        <v>16.632707986099199</v>
      </c>
      <c r="BB196" s="1">
        <v>16.940165165862201</v>
      </c>
      <c r="BC196" s="1">
        <v>16.325500738522699</v>
      </c>
      <c r="BD196" s="1">
        <v>16.112541230231798</v>
      </c>
      <c r="BE196" s="1">
        <v>16.471420967577899</v>
      </c>
      <c r="BF196" s="1">
        <v>16.298399789512899</v>
      </c>
    </row>
    <row r="197" spans="1:58" x14ac:dyDescent="0.35">
      <c r="A197" t="s">
        <v>2812</v>
      </c>
      <c r="B197" t="s">
        <v>2812</v>
      </c>
      <c r="C197" t="s">
        <v>2812</v>
      </c>
      <c r="D197" t="s">
        <v>393</v>
      </c>
      <c r="E197" t="s">
        <v>2812</v>
      </c>
      <c r="F197">
        <v>2</v>
      </c>
      <c r="G197">
        <v>2</v>
      </c>
      <c r="H197">
        <v>2</v>
      </c>
      <c r="I197" t="s">
        <v>2813</v>
      </c>
      <c r="J197" t="s">
        <v>2814</v>
      </c>
      <c r="K197" t="s">
        <v>2815</v>
      </c>
      <c r="L197">
        <v>1</v>
      </c>
      <c r="M197">
        <v>2</v>
      </c>
      <c r="N197">
        <v>2</v>
      </c>
      <c r="O197">
        <v>2</v>
      </c>
      <c r="P197">
        <v>16.899999999999999</v>
      </c>
      <c r="Q197">
        <v>16.899999999999999</v>
      </c>
      <c r="R197">
        <v>16.899999999999999</v>
      </c>
      <c r="S197">
        <v>10.051</v>
      </c>
      <c r="T197">
        <v>89</v>
      </c>
      <c r="U197">
        <v>89</v>
      </c>
      <c r="V197">
        <v>0</v>
      </c>
      <c r="W197">
        <v>10.738</v>
      </c>
      <c r="X197" t="s">
        <v>2816</v>
      </c>
      <c r="AB197">
        <v>196</v>
      </c>
      <c r="AE197">
        <v>10090</v>
      </c>
      <c r="AF197" t="s">
        <v>673</v>
      </c>
      <c r="AG197">
        <v>0</v>
      </c>
      <c r="AH197">
        <v>0</v>
      </c>
      <c r="AI197">
        <v>0</v>
      </c>
      <c r="AJ197">
        <v>1</v>
      </c>
      <c r="AK197" t="s">
        <v>2817</v>
      </c>
      <c r="AL197" t="s">
        <v>13</v>
      </c>
      <c r="AM197">
        <v>0</v>
      </c>
      <c r="AN197" t="s">
        <v>2818</v>
      </c>
      <c r="AO197" t="s">
        <v>792</v>
      </c>
      <c r="AP197" t="s">
        <v>2819</v>
      </c>
      <c r="AQ197" t="s">
        <v>396</v>
      </c>
      <c r="AR197" t="s">
        <v>2820</v>
      </c>
      <c r="AS197">
        <v>20200</v>
      </c>
      <c r="AT197">
        <v>1</v>
      </c>
      <c r="AU197">
        <v>0</v>
      </c>
      <c r="AV197" t="s">
        <v>2814</v>
      </c>
      <c r="AW197" t="s">
        <v>2821</v>
      </c>
      <c r="AX197" t="s">
        <v>16</v>
      </c>
      <c r="AY197" t="s">
        <v>2822</v>
      </c>
      <c r="AZ197" t="s">
        <v>2823</v>
      </c>
      <c r="BA197" s="1">
        <v>13.565531455991</v>
      </c>
      <c r="BB197" s="1">
        <v>13.664060526033399</v>
      </c>
      <c r="BC197" s="1">
        <v>13.476776551143599</v>
      </c>
      <c r="BD197" s="1">
        <v>14.4721945749772</v>
      </c>
      <c r="BE197" s="1">
        <v>15.288406764470199</v>
      </c>
      <c r="BF197" s="1">
        <v>15.0727890200709</v>
      </c>
    </row>
    <row r="198" spans="1:58" x14ac:dyDescent="0.35">
      <c r="A198" t="s">
        <v>2824</v>
      </c>
      <c r="B198" t="s">
        <v>2824</v>
      </c>
      <c r="C198" t="s">
        <v>2824</v>
      </c>
      <c r="D198" t="s">
        <v>393</v>
      </c>
      <c r="E198" t="s">
        <v>2824</v>
      </c>
      <c r="F198">
        <v>7</v>
      </c>
      <c r="G198">
        <v>7</v>
      </c>
      <c r="H198">
        <v>7</v>
      </c>
      <c r="I198" t="s">
        <v>2825</v>
      </c>
      <c r="J198" t="s">
        <v>2826</v>
      </c>
      <c r="K198" t="s">
        <v>2827</v>
      </c>
      <c r="L198">
        <v>1</v>
      </c>
      <c r="M198">
        <v>7</v>
      </c>
      <c r="N198">
        <v>7</v>
      </c>
      <c r="O198">
        <v>7</v>
      </c>
      <c r="P198">
        <v>33.200000000000003</v>
      </c>
      <c r="Q198">
        <v>33.200000000000003</v>
      </c>
      <c r="R198">
        <v>33.200000000000003</v>
      </c>
      <c r="S198">
        <v>26.716999999999999</v>
      </c>
      <c r="T198">
        <v>253</v>
      </c>
      <c r="U198">
        <v>253</v>
      </c>
      <c r="V198">
        <v>0</v>
      </c>
      <c r="W198">
        <v>159.71</v>
      </c>
      <c r="X198" t="s">
        <v>2828</v>
      </c>
      <c r="AB198">
        <v>197</v>
      </c>
      <c r="AE198">
        <v>10090</v>
      </c>
      <c r="AF198" t="s">
        <v>673</v>
      </c>
      <c r="AG198">
        <v>0</v>
      </c>
      <c r="AH198">
        <v>0</v>
      </c>
      <c r="AI198">
        <v>0</v>
      </c>
      <c r="AJ198">
        <v>1</v>
      </c>
      <c r="AK198" t="s">
        <v>2829</v>
      </c>
      <c r="AL198" t="s">
        <v>13</v>
      </c>
      <c r="AM198">
        <v>0</v>
      </c>
      <c r="AN198" t="s">
        <v>13</v>
      </c>
      <c r="AO198" t="s">
        <v>13</v>
      </c>
      <c r="AP198" t="s">
        <v>395</v>
      </c>
      <c r="AQ198" t="s">
        <v>396</v>
      </c>
      <c r="AR198" t="s">
        <v>2830</v>
      </c>
      <c r="AS198">
        <v>12260</v>
      </c>
      <c r="AT198">
        <v>1</v>
      </c>
      <c r="AU198">
        <v>0</v>
      </c>
      <c r="AV198" t="s">
        <v>2826</v>
      </c>
      <c r="AW198" t="s">
        <v>2831</v>
      </c>
      <c r="AX198" t="s">
        <v>16</v>
      </c>
      <c r="AY198" t="s">
        <v>2832</v>
      </c>
      <c r="AZ198" t="s">
        <v>2833</v>
      </c>
      <c r="BA198" s="1">
        <v>16.989025473907201</v>
      </c>
      <c r="BB198" s="1">
        <v>16.756732127325499</v>
      </c>
      <c r="BC198" s="1">
        <v>16.967877243482601</v>
      </c>
      <c r="BD198" s="1">
        <v>17.086477649360202</v>
      </c>
      <c r="BE198" s="1">
        <v>16.598115502799601</v>
      </c>
      <c r="BF198" s="1">
        <v>16.0032701027794</v>
      </c>
    </row>
    <row r="199" spans="1:58" x14ac:dyDescent="0.35">
      <c r="A199" t="s">
        <v>2834</v>
      </c>
      <c r="B199" t="s">
        <v>2834</v>
      </c>
      <c r="C199" t="s">
        <v>2834</v>
      </c>
      <c r="D199" t="s">
        <v>393</v>
      </c>
      <c r="E199" t="s">
        <v>2834</v>
      </c>
      <c r="F199">
        <v>8</v>
      </c>
      <c r="G199">
        <v>8</v>
      </c>
      <c r="H199">
        <v>8</v>
      </c>
      <c r="I199" t="s">
        <v>241</v>
      </c>
      <c r="J199" t="s">
        <v>2835</v>
      </c>
      <c r="K199" t="s">
        <v>2836</v>
      </c>
      <c r="L199">
        <v>1</v>
      </c>
      <c r="M199">
        <v>8</v>
      </c>
      <c r="N199">
        <v>8</v>
      </c>
      <c r="O199">
        <v>8</v>
      </c>
      <c r="P199">
        <v>23.7</v>
      </c>
      <c r="Q199">
        <v>23.7</v>
      </c>
      <c r="R199">
        <v>23.7</v>
      </c>
      <c r="S199">
        <v>36.511000000000003</v>
      </c>
      <c r="T199">
        <v>334</v>
      </c>
      <c r="U199">
        <v>334</v>
      </c>
      <c r="V199">
        <v>0</v>
      </c>
      <c r="W199">
        <v>147.61000000000001</v>
      </c>
      <c r="X199" t="s">
        <v>2837</v>
      </c>
      <c r="AB199">
        <v>198</v>
      </c>
      <c r="AE199">
        <v>10090</v>
      </c>
      <c r="AF199" t="s">
        <v>673</v>
      </c>
      <c r="AG199">
        <v>0</v>
      </c>
      <c r="AH199">
        <v>0</v>
      </c>
      <c r="AI199">
        <v>0</v>
      </c>
      <c r="AJ199">
        <v>1</v>
      </c>
      <c r="AK199" t="s">
        <v>2838</v>
      </c>
      <c r="AL199" t="s">
        <v>13</v>
      </c>
      <c r="AM199">
        <v>0</v>
      </c>
      <c r="AN199" t="s">
        <v>2839</v>
      </c>
      <c r="AO199" t="s">
        <v>13</v>
      </c>
      <c r="AP199" t="s">
        <v>401</v>
      </c>
      <c r="AQ199" t="s">
        <v>396</v>
      </c>
      <c r="AR199" t="s">
        <v>2840</v>
      </c>
      <c r="AS199">
        <v>17449</v>
      </c>
      <c r="AT199">
        <v>1</v>
      </c>
      <c r="AU199">
        <v>0</v>
      </c>
      <c r="AV199" t="s">
        <v>2835</v>
      </c>
      <c r="AW199" t="s">
        <v>2841</v>
      </c>
      <c r="AX199" t="s">
        <v>16</v>
      </c>
      <c r="AY199" t="s">
        <v>2842</v>
      </c>
      <c r="AZ199" t="s">
        <v>2843</v>
      </c>
      <c r="BA199" s="1">
        <v>16.0160781803209</v>
      </c>
      <c r="BB199" s="1">
        <v>15.8929836029517</v>
      </c>
      <c r="BC199" s="1">
        <v>15.568675946309201</v>
      </c>
      <c r="BD199" s="1">
        <v>15.870838047797101</v>
      </c>
      <c r="BE199" s="1">
        <v>16.4690499287519</v>
      </c>
      <c r="BF199" s="1">
        <v>17.319551116511001</v>
      </c>
    </row>
    <row r="200" spans="1:58" x14ac:dyDescent="0.35">
      <c r="A200" t="s">
        <v>2844</v>
      </c>
      <c r="B200" t="s">
        <v>2844</v>
      </c>
      <c r="C200" t="s">
        <v>2844</v>
      </c>
      <c r="D200" t="s">
        <v>393</v>
      </c>
      <c r="E200" t="s">
        <v>2844</v>
      </c>
      <c r="F200">
        <v>10</v>
      </c>
      <c r="G200">
        <v>10</v>
      </c>
      <c r="H200">
        <v>10</v>
      </c>
      <c r="I200" t="s">
        <v>198</v>
      </c>
      <c r="J200" t="s">
        <v>2845</v>
      </c>
      <c r="K200" t="s">
        <v>2846</v>
      </c>
      <c r="L200">
        <v>1</v>
      </c>
      <c r="M200">
        <v>10</v>
      </c>
      <c r="N200">
        <v>10</v>
      </c>
      <c r="O200">
        <v>10</v>
      </c>
      <c r="P200">
        <v>26.9</v>
      </c>
      <c r="Q200">
        <v>26.9</v>
      </c>
      <c r="R200">
        <v>26.9</v>
      </c>
      <c r="S200">
        <v>47.994</v>
      </c>
      <c r="T200">
        <v>416</v>
      </c>
      <c r="U200">
        <v>416</v>
      </c>
      <c r="V200">
        <v>0</v>
      </c>
      <c r="W200">
        <v>72.106999999999999</v>
      </c>
      <c r="X200" t="s">
        <v>2847</v>
      </c>
      <c r="AB200">
        <v>199</v>
      </c>
      <c r="AE200">
        <v>10090</v>
      </c>
      <c r="AF200" t="s">
        <v>673</v>
      </c>
      <c r="AG200">
        <v>0</v>
      </c>
      <c r="AH200">
        <v>0</v>
      </c>
      <c r="AI200">
        <v>0</v>
      </c>
      <c r="AJ200">
        <v>1</v>
      </c>
      <c r="AK200" t="s">
        <v>2848</v>
      </c>
      <c r="AL200" t="s">
        <v>13</v>
      </c>
      <c r="AM200">
        <v>0</v>
      </c>
      <c r="AN200" t="s">
        <v>13</v>
      </c>
      <c r="AO200" t="s">
        <v>792</v>
      </c>
      <c r="AP200" t="s">
        <v>509</v>
      </c>
      <c r="AQ200" t="s">
        <v>396</v>
      </c>
      <c r="AR200" t="s">
        <v>2849</v>
      </c>
      <c r="AS200">
        <v>12317</v>
      </c>
      <c r="AT200">
        <v>1</v>
      </c>
      <c r="AU200">
        <v>0</v>
      </c>
      <c r="AV200" t="s">
        <v>2845</v>
      </c>
      <c r="AW200" t="s">
        <v>2850</v>
      </c>
      <c r="AX200" t="s">
        <v>16</v>
      </c>
      <c r="AY200" t="s">
        <v>2851</v>
      </c>
      <c r="AZ200" t="s">
        <v>199</v>
      </c>
      <c r="BA200" s="1">
        <v>16.929463809795699</v>
      </c>
      <c r="BB200" s="1">
        <v>16.989999792311899</v>
      </c>
      <c r="BC200" s="1">
        <v>16.544125567907201</v>
      </c>
      <c r="BD200" s="1">
        <v>16.783010714733699</v>
      </c>
      <c r="BE200" s="1">
        <v>17.064583861200301</v>
      </c>
      <c r="BF200" s="1">
        <v>17.283180513825702</v>
      </c>
    </row>
    <row r="201" spans="1:58" x14ac:dyDescent="0.35">
      <c r="A201" t="s">
        <v>2852</v>
      </c>
      <c r="B201" t="s">
        <v>2852</v>
      </c>
      <c r="C201" t="s">
        <v>2852</v>
      </c>
      <c r="D201" t="s">
        <v>393</v>
      </c>
      <c r="E201" t="s">
        <v>2852</v>
      </c>
      <c r="F201">
        <v>6</v>
      </c>
      <c r="G201">
        <v>1</v>
      </c>
      <c r="H201">
        <v>1</v>
      </c>
      <c r="I201" t="s">
        <v>2853</v>
      </c>
      <c r="J201" t="s">
        <v>2854</v>
      </c>
      <c r="K201" t="s">
        <v>2855</v>
      </c>
      <c r="L201">
        <v>1</v>
      </c>
      <c r="M201">
        <v>6</v>
      </c>
      <c r="N201">
        <v>1</v>
      </c>
      <c r="O201">
        <v>1</v>
      </c>
      <c r="P201">
        <v>18.399999999999999</v>
      </c>
      <c r="Q201">
        <v>3.7</v>
      </c>
      <c r="R201">
        <v>3.7</v>
      </c>
      <c r="S201">
        <v>37.409999999999997</v>
      </c>
      <c r="T201">
        <v>326</v>
      </c>
      <c r="U201">
        <v>326</v>
      </c>
      <c r="V201">
        <v>0</v>
      </c>
      <c r="W201">
        <v>20.648</v>
      </c>
      <c r="X201" t="s">
        <v>2856</v>
      </c>
      <c r="AB201">
        <v>200</v>
      </c>
      <c r="AE201">
        <v>10090</v>
      </c>
      <c r="AF201" t="s">
        <v>673</v>
      </c>
      <c r="AG201">
        <v>0</v>
      </c>
      <c r="AH201">
        <v>0</v>
      </c>
      <c r="AI201">
        <v>0</v>
      </c>
      <c r="AJ201">
        <v>1</v>
      </c>
      <c r="AK201" t="s">
        <v>2857</v>
      </c>
      <c r="AL201" t="s">
        <v>13</v>
      </c>
      <c r="AM201">
        <v>0</v>
      </c>
      <c r="AN201" t="s">
        <v>13</v>
      </c>
      <c r="AO201" t="s">
        <v>792</v>
      </c>
      <c r="AP201" t="s">
        <v>612</v>
      </c>
      <c r="AQ201" t="s">
        <v>396</v>
      </c>
      <c r="AR201" t="s">
        <v>13</v>
      </c>
      <c r="AS201">
        <v>15019</v>
      </c>
      <c r="AT201">
        <v>1</v>
      </c>
      <c r="AU201">
        <v>0</v>
      </c>
      <c r="AV201" t="s">
        <v>2854</v>
      </c>
      <c r="AW201" t="s">
        <v>2858</v>
      </c>
      <c r="AX201" t="s">
        <v>16</v>
      </c>
      <c r="AY201" t="s">
        <v>2859</v>
      </c>
      <c r="AZ201" t="s">
        <v>2860</v>
      </c>
      <c r="BA201" s="1">
        <v>13.349929154156699</v>
      </c>
      <c r="BB201" s="1">
        <v>13.026070723327001</v>
      </c>
      <c r="BC201" s="1">
        <v>13.136662772017599</v>
      </c>
      <c r="BD201" s="1">
        <v>13.2210565741218</v>
      </c>
      <c r="BE201" s="1">
        <v>13.116816082370001</v>
      </c>
      <c r="BF201" s="1">
        <v>12.9080368131828</v>
      </c>
    </row>
    <row r="202" spans="1:58" x14ac:dyDescent="0.35">
      <c r="A202" t="s">
        <v>2861</v>
      </c>
      <c r="B202" t="s">
        <v>2861</v>
      </c>
      <c r="C202" t="s">
        <v>2861</v>
      </c>
      <c r="D202" t="s">
        <v>393</v>
      </c>
      <c r="E202" t="s">
        <v>2861</v>
      </c>
      <c r="F202">
        <v>7</v>
      </c>
      <c r="G202">
        <v>7</v>
      </c>
      <c r="H202">
        <v>7</v>
      </c>
      <c r="I202" t="s">
        <v>68</v>
      </c>
      <c r="J202" t="s">
        <v>2862</v>
      </c>
      <c r="K202" t="s">
        <v>2863</v>
      </c>
      <c r="L202">
        <v>1</v>
      </c>
      <c r="M202">
        <v>7</v>
      </c>
      <c r="N202">
        <v>7</v>
      </c>
      <c r="O202">
        <v>7</v>
      </c>
      <c r="P202">
        <v>39.1</v>
      </c>
      <c r="Q202">
        <v>39.1</v>
      </c>
      <c r="R202">
        <v>39.1</v>
      </c>
      <c r="S202">
        <v>25.36</v>
      </c>
      <c r="T202">
        <v>225</v>
      </c>
      <c r="U202">
        <v>225</v>
      </c>
      <c r="V202">
        <v>0</v>
      </c>
      <c r="W202">
        <v>125.66</v>
      </c>
      <c r="X202" t="s">
        <v>2864</v>
      </c>
      <c r="AB202">
        <v>201</v>
      </c>
      <c r="AE202">
        <v>10090</v>
      </c>
      <c r="AF202" t="s">
        <v>673</v>
      </c>
      <c r="AG202">
        <v>0</v>
      </c>
      <c r="AH202">
        <v>0</v>
      </c>
      <c r="AI202">
        <v>0</v>
      </c>
      <c r="AJ202">
        <v>1</v>
      </c>
      <c r="AK202" t="s">
        <v>2865</v>
      </c>
      <c r="AL202" t="s">
        <v>13</v>
      </c>
      <c r="AM202">
        <v>0</v>
      </c>
      <c r="AN202" t="s">
        <v>13</v>
      </c>
      <c r="AO202" t="s">
        <v>13</v>
      </c>
      <c r="AP202" t="s">
        <v>395</v>
      </c>
      <c r="AQ202" t="s">
        <v>396</v>
      </c>
      <c r="AR202" t="s">
        <v>2866</v>
      </c>
      <c r="AS202">
        <v>12944</v>
      </c>
      <c r="AT202">
        <v>1</v>
      </c>
      <c r="AU202">
        <v>0</v>
      </c>
      <c r="AV202" t="s">
        <v>2862</v>
      </c>
      <c r="AW202" t="s">
        <v>2867</v>
      </c>
      <c r="AX202" t="s">
        <v>16</v>
      </c>
      <c r="AY202" t="s">
        <v>2868</v>
      </c>
      <c r="AZ202" t="s">
        <v>2869</v>
      </c>
      <c r="BA202" s="1">
        <v>16.238811898302298</v>
      </c>
      <c r="BB202" s="1">
        <v>16.067065811943898</v>
      </c>
      <c r="BC202" s="1">
        <v>16.331485625497098</v>
      </c>
      <c r="BD202" s="1">
        <v>16.160556690594799</v>
      </c>
      <c r="BE202" s="1">
        <v>15.979944374909699</v>
      </c>
      <c r="BF202" s="1">
        <v>15.945206353899801</v>
      </c>
    </row>
    <row r="203" spans="1:58" x14ac:dyDescent="0.35">
      <c r="A203" t="s">
        <v>2870</v>
      </c>
      <c r="B203" t="s">
        <v>2870</v>
      </c>
      <c r="C203" t="s">
        <v>2870</v>
      </c>
      <c r="D203" t="s">
        <v>393</v>
      </c>
      <c r="E203" t="s">
        <v>2870</v>
      </c>
      <c r="F203">
        <v>1</v>
      </c>
      <c r="G203">
        <v>1</v>
      </c>
      <c r="H203">
        <v>1</v>
      </c>
      <c r="I203" t="s">
        <v>2871</v>
      </c>
      <c r="J203" t="s">
        <v>2872</v>
      </c>
      <c r="K203" t="s">
        <v>2873</v>
      </c>
      <c r="L203">
        <v>1</v>
      </c>
      <c r="M203">
        <v>1</v>
      </c>
      <c r="N203">
        <v>1</v>
      </c>
      <c r="O203">
        <v>1</v>
      </c>
      <c r="P203">
        <v>3.5</v>
      </c>
      <c r="Q203">
        <v>3.5</v>
      </c>
      <c r="R203">
        <v>3.5</v>
      </c>
      <c r="S203">
        <v>34.216000000000001</v>
      </c>
      <c r="T203">
        <v>317</v>
      </c>
      <c r="U203">
        <v>317</v>
      </c>
      <c r="V203">
        <v>5.8479999999999999E-3</v>
      </c>
      <c r="W203">
        <v>7.9352</v>
      </c>
      <c r="X203" t="s">
        <v>597</v>
      </c>
      <c r="AB203">
        <v>202</v>
      </c>
      <c r="AE203">
        <v>10090</v>
      </c>
      <c r="AF203" t="s">
        <v>673</v>
      </c>
      <c r="AG203">
        <v>0</v>
      </c>
      <c r="AH203">
        <v>0</v>
      </c>
      <c r="AI203">
        <v>0</v>
      </c>
      <c r="AJ203">
        <v>1</v>
      </c>
      <c r="AK203" t="s">
        <v>2874</v>
      </c>
      <c r="AL203" t="s">
        <v>13</v>
      </c>
      <c r="AM203">
        <v>0</v>
      </c>
      <c r="AN203" t="s">
        <v>13</v>
      </c>
      <c r="AO203" t="s">
        <v>13</v>
      </c>
      <c r="AP203" t="s">
        <v>403</v>
      </c>
      <c r="AQ203" t="s">
        <v>396</v>
      </c>
      <c r="AR203" t="s">
        <v>2875</v>
      </c>
      <c r="AS203">
        <v>11837</v>
      </c>
      <c r="AT203">
        <v>1</v>
      </c>
      <c r="AU203">
        <v>0</v>
      </c>
      <c r="AV203" t="s">
        <v>2872</v>
      </c>
      <c r="AW203" t="s">
        <v>2876</v>
      </c>
      <c r="AX203" t="s">
        <v>16</v>
      </c>
      <c r="AY203" t="s">
        <v>2877</v>
      </c>
      <c r="AZ203" t="s">
        <v>2878</v>
      </c>
      <c r="BA203" s="1">
        <v>10.285776756870501</v>
      </c>
      <c r="BB203" s="1">
        <v>10.2598344560539</v>
      </c>
      <c r="BC203" s="1">
        <v>10.145554551325001</v>
      </c>
      <c r="BD203" s="1">
        <v>10.687347480785</v>
      </c>
      <c r="BE203" s="1">
        <v>10.9510945006772</v>
      </c>
      <c r="BF203" s="1">
        <v>11.294716807816901</v>
      </c>
    </row>
    <row r="204" spans="1:58" x14ac:dyDescent="0.35">
      <c r="A204" t="s">
        <v>2879</v>
      </c>
      <c r="B204" t="s">
        <v>2879</v>
      </c>
      <c r="C204" t="s">
        <v>2879</v>
      </c>
      <c r="D204" t="s">
        <v>393</v>
      </c>
      <c r="E204" t="s">
        <v>2879</v>
      </c>
      <c r="F204">
        <v>7</v>
      </c>
      <c r="G204">
        <v>7</v>
      </c>
      <c r="H204">
        <v>7</v>
      </c>
      <c r="I204" t="s">
        <v>120</v>
      </c>
      <c r="J204" t="s">
        <v>2880</v>
      </c>
      <c r="K204" t="s">
        <v>2881</v>
      </c>
      <c r="L204">
        <v>1</v>
      </c>
      <c r="M204">
        <v>7</v>
      </c>
      <c r="N204">
        <v>7</v>
      </c>
      <c r="O204">
        <v>7</v>
      </c>
      <c r="P204">
        <v>29.3</v>
      </c>
      <c r="Q204">
        <v>29.3</v>
      </c>
      <c r="R204">
        <v>29.3</v>
      </c>
      <c r="S204">
        <v>29.978000000000002</v>
      </c>
      <c r="T204">
        <v>259</v>
      </c>
      <c r="U204">
        <v>259</v>
      </c>
      <c r="V204">
        <v>0</v>
      </c>
      <c r="W204">
        <v>85.5</v>
      </c>
      <c r="X204" t="s">
        <v>2882</v>
      </c>
      <c r="AB204">
        <v>204</v>
      </c>
      <c r="AE204">
        <v>10090</v>
      </c>
      <c r="AF204" t="s">
        <v>673</v>
      </c>
      <c r="AG204">
        <v>0</v>
      </c>
      <c r="AH204">
        <v>0</v>
      </c>
      <c r="AI204">
        <v>0</v>
      </c>
      <c r="AJ204">
        <v>1</v>
      </c>
      <c r="AK204" t="s">
        <v>2883</v>
      </c>
      <c r="AL204" t="s">
        <v>13</v>
      </c>
      <c r="AM204">
        <v>0</v>
      </c>
      <c r="AN204" t="s">
        <v>491</v>
      </c>
      <c r="AO204" t="s">
        <v>13</v>
      </c>
      <c r="AP204" t="s">
        <v>13</v>
      </c>
      <c r="AQ204" t="s">
        <v>396</v>
      </c>
      <c r="AR204" t="s">
        <v>2884</v>
      </c>
      <c r="AS204">
        <v>12183</v>
      </c>
      <c r="AT204">
        <v>1</v>
      </c>
      <c r="AU204">
        <v>0</v>
      </c>
      <c r="AV204" t="s">
        <v>2880</v>
      </c>
      <c r="AW204" t="s">
        <v>2885</v>
      </c>
      <c r="AX204" t="s">
        <v>16</v>
      </c>
      <c r="AY204" t="s">
        <v>2886</v>
      </c>
      <c r="AZ204" t="s">
        <v>2887</v>
      </c>
      <c r="BA204" s="1">
        <v>15.661710958957901</v>
      </c>
      <c r="BB204" s="1">
        <v>15.9557873357652</v>
      </c>
      <c r="BC204" s="1">
        <v>15.291847795712799</v>
      </c>
      <c r="BD204" s="1">
        <v>14.915971912833101</v>
      </c>
      <c r="BE204" s="1">
        <v>15.4413740527744</v>
      </c>
      <c r="BF204" s="1">
        <v>15.335770974761401</v>
      </c>
    </row>
    <row r="205" spans="1:58" x14ac:dyDescent="0.35">
      <c r="A205" t="s">
        <v>2888</v>
      </c>
      <c r="B205" t="s">
        <v>2888</v>
      </c>
      <c r="C205" t="s">
        <v>2888</v>
      </c>
      <c r="D205" t="s">
        <v>393</v>
      </c>
      <c r="E205" t="s">
        <v>2888</v>
      </c>
      <c r="F205">
        <v>2</v>
      </c>
      <c r="G205">
        <v>2</v>
      </c>
      <c r="H205">
        <v>2</v>
      </c>
      <c r="I205" t="s">
        <v>2889</v>
      </c>
      <c r="J205" t="s">
        <v>2890</v>
      </c>
      <c r="K205" t="s">
        <v>2891</v>
      </c>
      <c r="L205">
        <v>1</v>
      </c>
      <c r="M205">
        <v>2</v>
      </c>
      <c r="N205">
        <v>2</v>
      </c>
      <c r="O205">
        <v>2</v>
      </c>
      <c r="P205">
        <v>2.7</v>
      </c>
      <c r="Q205">
        <v>2.7</v>
      </c>
      <c r="R205">
        <v>2.7</v>
      </c>
      <c r="S205">
        <v>85.616</v>
      </c>
      <c r="T205">
        <v>778</v>
      </c>
      <c r="U205">
        <v>778</v>
      </c>
      <c r="V205">
        <v>0</v>
      </c>
      <c r="W205">
        <v>23.085000000000001</v>
      </c>
      <c r="X205" t="s">
        <v>2892</v>
      </c>
      <c r="AB205">
        <v>205</v>
      </c>
      <c r="AE205">
        <v>10090</v>
      </c>
      <c r="AF205" t="s">
        <v>673</v>
      </c>
      <c r="AG205">
        <v>0</v>
      </c>
      <c r="AH205">
        <v>0</v>
      </c>
      <c r="AI205">
        <v>0</v>
      </c>
      <c r="AJ205">
        <v>1</v>
      </c>
      <c r="AK205" t="s">
        <v>2893</v>
      </c>
      <c r="AL205" t="s">
        <v>13</v>
      </c>
      <c r="AM205">
        <v>0</v>
      </c>
      <c r="AN205" t="s">
        <v>1193</v>
      </c>
      <c r="AO205" t="s">
        <v>792</v>
      </c>
      <c r="AP205" t="s">
        <v>2894</v>
      </c>
      <c r="AQ205" t="s">
        <v>396</v>
      </c>
      <c r="AR205" t="s">
        <v>2895</v>
      </c>
      <c r="AS205">
        <v>12505</v>
      </c>
      <c r="AT205">
        <v>1</v>
      </c>
      <c r="AU205">
        <v>0</v>
      </c>
      <c r="AV205" t="s">
        <v>2890</v>
      </c>
      <c r="AW205" t="s">
        <v>2896</v>
      </c>
      <c r="AX205" t="s">
        <v>16</v>
      </c>
      <c r="AY205" t="s">
        <v>2897</v>
      </c>
      <c r="AZ205" t="s">
        <v>2889</v>
      </c>
      <c r="BA205" s="1">
        <v>14.643183346246399</v>
      </c>
      <c r="BB205" s="1">
        <v>14.10557518798</v>
      </c>
      <c r="BC205" s="1">
        <v>14.0730077379803</v>
      </c>
      <c r="BD205" s="1">
        <v>15.5832657452993</v>
      </c>
      <c r="BE205" s="1">
        <v>15.4407066018985</v>
      </c>
      <c r="BF205" s="1">
        <v>14.673781823808101</v>
      </c>
    </row>
    <row r="206" spans="1:58" x14ac:dyDescent="0.35">
      <c r="A206" t="s">
        <v>2898</v>
      </c>
      <c r="B206" t="s">
        <v>2898</v>
      </c>
      <c r="C206" t="s">
        <v>2898</v>
      </c>
      <c r="D206" t="s">
        <v>393</v>
      </c>
      <c r="E206" t="s">
        <v>2898</v>
      </c>
      <c r="F206">
        <v>3</v>
      </c>
      <c r="G206">
        <v>3</v>
      </c>
      <c r="H206">
        <v>3</v>
      </c>
      <c r="I206" t="s">
        <v>2899</v>
      </c>
      <c r="J206" t="s">
        <v>2900</v>
      </c>
      <c r="K206" t="s">
        <v>2901</v>
      </c>
      <c r="L206">
        <v>1</v>
      </c>
      <c r="M206">
        <v>3</v>
      </c>
      <c r="N206">
        <v>3</v>
      </c>
      <c r="O206">
        <v>3</v>
      </c>
      <c r="P206">
        <v>13.2</v>
      </c>
      <c r="Q206">
        <v>13.2</v>
      </c>
      <c r="R206">
        <v>13.2</v>
      </c>
      <c r="S206">
        <v>40.037999999999997</v>
      </c>
      <c r="T206">
        <v>395</v>
      </c>
      <c r="U206">
        <v>395</v>
      </c>
      <c r="V206">
        <v>0</v>
      </c>
      <c r="W206">
        <v>39.938000000000002</v>
      </c>
      <c r="X206" t="s">
        <v>2902</v>
      </c>
      <c r="AB206">
        <v>206</v>
      </c>
      <c r="AE206">
        <v>10090</v>
      </c>
      <c r="AF206" t="s">
        <v>673</v>
      </c>
      <c r="AG206">
        <v>0</v>
      </c>
      <c r="AH206">
        <v>0</v>
      </c>
      <c r="AI206">
        <v>0</v>
      </c>
      <c r="AJ206">
        <v>1</v>
      </c>
      <c r="AK206" t="s">
        <v>2903</v>
      </c>
      <c r="AL206" t="s">
        <v>13</v>
      </c>
      <c r="AM206">
        <v>0</v>
      </c>
      <c r="AN206" t="s">
        <v>1193</v>
      </c>
      <c r="AO206" t="s">
        <v>792</v>
      </c>
      <c r="AP206" t="s">
        <v>2904</v>
      </c>
      <c r="AQ206" t="s">
        <v>396</v>
      </c>
      <c r="AR206" t="s">
        <v>2905</v>
      </c>
      <c r="AS206">
        <v>20737</v>
      </c>
      <c r="AT206">
        <v>1</v>
      </c>
      <c r="AU206">
        <v>0</v>
      </c>
      <c r="AV206" t="s">
        <v>2900</v>
      </c>
      <c r="AW206" t="s">
        <v>2906</v>
      </c>
      <c r="AX206" t="s">
        <v>16</v>
      </c>
      <c r="AY206" t="s">
        <v>2907</v>
      </c>
      <c r="AZ206" t="s">
        <v>2908</v>
      </c>
      <c r="BA206" s="1">
        <v>12.2831952628773</v>
      </c>
      <c r="BB206" s="1">
        <v>12.535177426946399</v>
      </c>
      <c r="BC206" s="1">
        <v>12.7817159656627</v>
      </c>
      <c r="BD206" s="1">
        <v>12.6230672375066</v>
      </c>
      <c r="BE206" s="1">
        <v>12.974386401629101</v>
      </c>
      <c r="BF206" s="1">
        <v>12.512311121039</v>
      </c>
    </row>
    <row r="207" spans="1:58" x14ac:dyDescent="0.35">
      <c r="A207" t="s">
        <v>2909</v>
      </c>
      <c r="B207" t="s">
        <v>2909</v>
      </c>
      <c r="C207" t="s">
        <v>2909</v>
      </c>
      <c r="D207" t="s">
        <v>393</v>
      </c>
      <c r="E207" t="s">
        <v>2909</v>
      </c>
      <c r="F207">
        <v>3</v>
      </c>
      <c r="G207">
        <v>3</v>
      </c>
      <c r="H207">
        <v>3</v>
      </c>
      <c r="I207" t="s">
        <v>116</v>
      </c>
      <c r="J207" t="s">
        <v>2910</v>
      </c>
      <c r="K207" t="s">
        <v>2911</v>
      </c>
      <c r="L207">
        <v>1</v>
      </c>
      <c r="M207">
        <v>3</v>
      </c>
      <c r="N207">
        <v>3</v>
      </c>
      <c r="O207">
        <v>3</v>
      </c>
      <c r="P207">
        <v>13.1</v>
      </c>
      <c r="Q207">
        <v>13.1</v>
      </c>
      <c r="R207">
        <v>13.1</v>
      </c>
      <c r="S207">
        <v>29.366</v>
      </c>
      <c r="T207">
        <v>260</v>
      </c>
      <c r="U207">
        <v>260</v>
      </c>
      <c r="V207">
        <v>0</v>
      </c>
      <c r="W207">
        <v>54.606000000000002</v>
      </c>
      <c r="X207" t="s">
        <v>2912</v>
      </c>
      <c r="AB207">
        <v>207</v>
      </c>
      <c r="AE207">
        <v>10090</v>
      </c>
      <c r="AF207" t="s">
        <v>673</v>
      </c>
      <c r="AG207">
        <v>0</v>
      </c>
      <c r="AH207">
        <v>0</v>
      </c>
      <c r="AI207">
        <v>0</v>
      </c>
      <c r="AJ207">
        <v>1</v>
      </c>
      <c r="AK207" t="s">
        <v>2913</v>
      </c>
      <c r="AL207" t="s">
        <v>13</v>
      </c>
      <c r="AM207">
        <v>0</v>
      </c>
      <c r="AN207" t="s">
        <v>527</v>
      </c>
      <c r="AO207" t="s">
        <v>13</v>
      </c>
      <c r="AP207" t="s">
        <v>401</v>
      </c>
      <c r="AQ207" t="s">
        <v>396</v>
      </c>
      <c r="AR207" t="s">
        <v>2914</v>
      </c>
      <c r="AS207">
        <v>12350</v>
      </c>
      <c r="AT207">
        <v>1</v>
      </c>
      <c r="AU207">
        <v>0</v>
      </c>
      <c r="AV207" t="s">
        <v>2915</v>
      </c>
      <c r="AW207" t="s">
        <v>2916</v>
      </c>
      <c r="AX207" t="s">
        <v>16</v>
      </c>
      <c r="AY207" t="s">
        <v>2917</v>
      </c>
      <c r="AZ207" t="s">
        <v>117</v>
      </c>
      <c r="BA207" s="1">
        <v>13.5018918042556</v>
      </c>
      <c r="BB207" s="1">
        <v>14.1113288648602</v>
      </c>
      <c r="BC207" s="1">
        <v>13.3210174308915</v>
      </c>
      <c r="BD207" s="1">
        <v>13.3222654784218</v>
      </c>
      <c r="BE207" s="1">
        <v>14.1970818492369</v>
      </c>
      <c r="BF207" s="1">
        <v>15.7067380461765</v>
      </c>
    </row>
    <row r="208" spans="1:58" x14ac:dyDescent="0.35">
      <c r="A208" t="s">
        <v>2918</v>
      </c>
      <c r="B208" t="s">
        <v>2918</v>
      </c>
      <c r="C208" t="s">
        <v>2918</v>
      </c>
      <c r="D208" t="s">
        <v>393</v>
      </c>
      <c r="E208" t="s">
        <v>2918</v>
      </c>
      <c r="F208">
        <v>3</v>
      </c>
      <c r="G208">
        <v>3</v>
      </c>
      <c r="H208">
        <v>3</v>
      </c>
      <c r="I208" t="s">
        <v>2919</v>
      </c>
      <c r="J208" t="s">
        <v>2920</v>
      </c>
      <c r="K208" t="s">
        <v>2921</v>
      </c>
      <c r="L208">
        <v>1</v>
      </c>
      <c r="M208">
        <v>3</v>
      </c>
      <c r="N208">
        <v>3</v>
      </c>
      <c r="O208">
        <v>3</v>
      </c>
      <c r="P208">
        <v>24.4</v>
      </c>
      <c r="Q208">
        <v>24.4</v>
      </c>
      <c r="R208">
        <v>24.4</v>
      </c>
      <c r="S208">
        <v>14.866</v>
      </c>
      <c r="T208">
        <v>135</v>
      </c>
      <c r="U208">
        <v>135</v>
      </c>
      <c r="V208">
        <v>0</v>
      </c>
      <c r="W208">
        <v>19.736000000000001</v>
      </c>
      <c r="X208" t="s">
        <v>2922</v>
      </c>
      <c r="AB208">
        <v>208</v>
      </c>
      <c r="AE208">
        <v>10090</v>
      </c>
      <c r="AF208" t="s">
        <v>673</v>
      </c>
      <c r="AG208">
        <v>0</v>
      </c>
      <c r="AH208">
        <v>0</v>
      </c>
      <c r="AI208">
        <v>0</v>
      </c>
      <c r="AJ208">
        <v>1</v>
      </c>
      <c r="AK208" t="s">
        <v>2923</v>
      </c>
      <c r="AL208" t="s">
        <v>13</v>
      </c>
      <c r="AM208">
        <v>0</v>
      </c>
      <c r="AN208" t="s">
        <v>13</v>
      </c>
      <c r="AO208" t="s">
        <v>13</v>
      </c>
      <c r="AP208" t="s">
        <v>460</v>
      </c>
      <c r="AQ208" t="s">
        <v>396</v>
      </c>
      <c r="AR208" t="s">
        <v>2924</v>
      </c>
      <c r="AS208">
        <v>16852</v>
      </c>
      <c r="AT208">
        <v>1</v>
      </c>
      <c r="AU208">
        <v>0</v>
      </c>
      <c r="AV208" t="s">
        <v>2920</v>
      </c>
      <c r="AW208" t="s">
        <v>2925</v>
      </c>
      <c r="AX208" t="s">
        <v>16</v>
      </c>
      <c r="AY208" t="s">
        <v>2926</v>
      </c>
      <c r="AZ208" t="s">
        <v>2927</v>
      </c>
      <c r="BA208" s="1">
        <v>12.3642153724167</v>
      </c>
      <c r="BB208" s="1">
        <v>12.421696367490201</v>
      </c>
      <c r="BC208" s="1">
        <v>12.105143084406301</v>
      </c>
      <c r="BD208" s="1">
        <v>12.760967246979799</v>
      </c>
      <c r="BE208" s="1">
        <v>12.952827580440699</v>
      </c>
      <c r="BF208" s="1">
        <v>13.369724405768901</v>
      </c>
    </row>
    <row r="209" spans="1:58" x14ac:dyDescent="0.35">
      <c r="A209" t="s">
        <v>2928</v>
      </c>
      <c r="B209" t="s">
        <v>2928</v>
      </c>
      <c r="C209" t="s">
        <v>2928</v>
      </c>
      <c r="D209" t="s">
        <v>393</v>
      </c>
      <c r="E209" t="s">
        <v>2928</v>
      </c>
      <c r="F209">
        <v>7</v>
      </c>
      <c r="G209">
        <v>6</v>
      </c>
      <c r="H209">
        <v>6</v>
      </c>
      <c r="I209" t="s">
        <v>110</v>
      </c>
      <c r="J209" t="s">
        <v>2929</v>
      </c>
      <c r="K209" t="s">
        <v>2930</v>
      </c>
      <c r="L209">
        <v>1</v>
      </c>
      <c r="M209">
        <v>7</v>
      </c>
      <c r="N209">
        <v>6</v>
      </c>
      <c r="O209">
        <v>6</v>
      </c>
      <c r="P209">
        <v>26</v>
      </c>
      <c r="Q209">
        <v>22.5</v>
      </c>
      <c r="R209">
        <v>22.5</v>
      </c>
      <c r="S209">
        <v>36.572000000000003</v>
      </c>
      <c r="T209">
        <v>334</v>
      </c>
      <c r="U209">
        <v>334</v>
      </c>
      <c r="V209">
        <v>0</v>
      </c>
      <c r="W209">
        <v>53.106000000000002</v>
      </c>
      <c r="X209" t="s">
        <v>2931</v>
      </c>
      <c r="AB209">
        <v>209</v>
      </c>
      <c r="AE209">
        <v>10090</v>
      </c>
      <c r="AF209" t="s">
        <v>673</v>
      </c>
      <c r="AG209">
        <v>0</v>
      </c>
      <c r="AH209">
        <v>0</v>
      </c>
      <c r="AI209">
        <v>0</v>
      </c>
      <c r="AJ209">
        <v>1</v>
      </c>
      <c r="AK209" t="s">
        <v>2932</v>
      </c>
      <c r="AL209" t="s">
        <v>13</v>
      </c>
      <c r="AM209">
        <v>0</v>
      </c>
      <c r="AN209" t="s">
        <v>2933</v>
      </c>
      <c r="AO209" t="s">
        <v>13</v>
      </c>
      <c r="AP209" t="s">
        <v>516</v>
      </c>
      <c r="AQ209" t="s">
        <v>396</v>
      </c>
      <c r="AR209" t="s">
        <v>2934</v>
      </c>
      <c r="AS209">
        <v>16832</v>
      </c>
      <c r="AT209">
        <v>1</v>
      </c>
      <c r="AU209">
        <v>0</v>
      </c>
      <c r="AV209" t="s">
        <v>2929</v>
      </c>
      <c r="AW209" t="s">
        <v>2935</v>
      </c>
      <c r="AX209" t="s">
        <v>16</v>
      </c>
      <c r="AY209" t="s">
        <v>2936</v>
      </c>
      <c r="AZ209" t="s">
        <v>111</v>
      </c>
      <c r="BA209" s="1">
        <v>14.2178297732234</v>
      </c>
      <c r="BB209" s="1">
        <v>14.213598238914599</v>
      </c>
      <c r="BC209" s="1">
        <v>13.9034804105421</v>
      </c>
      <c r="BD209" s="1">
        <v>13.6863273323609</v>
      </c>
      <c r="BE209" s="1">
        <v>14.428420568967001</v>
      </c>
      <c r="BF209" s="1">
        <v>14.508717547636801</v>
      </c>
    </row>
    <row r="210" spans="1:58" x14ac:dyDescent="0.35">
      <c r="A210" t="s">
        <v>2937</v>
      </c>
      <c r="B210" t="s">
        <v>2937</v>
      </c>
      <c r="C210" t="s">
        <v>2937</v>
      </c>
      <c r="D210" t="s">
        <v>393</v>
      </c>
      <c r="E210" t="s">
        <v>2937</v>
      </c>
      <c r="F210">
        <v>7</v>
      </c>
      <c r="G210">
        <v>7</v>
      </c>
      <c r="H210">
        <v>7</v>
      </c>
      <c r="I210" t="s">
        <v>40</v>
      </c>
      <c r="J210" t="s">
        <v>41</v>
      </c>
      <c r="K210" t="s">
        <v>2938</v>
      </c>
      <c r="L210">
        <v>1</v>
      </c>
      <c r="M210">
        <v>7</v>
      </c>
      <c r="N210">
        <v>7</v>
      </c>
      <c r="O210">
        <v>7</v>
      </c>
      <c r="P210">
        <v>15.7</v>
      </c>
      <c r="Q210">
        <v>15.7</v>
      </c>
      <c r="R210">
        <v>15.7</v>
      </c>
      <c r="S210">
        <v>52.976999999999997</v>
      </c>
      <c r="T210">
        <v>471</v>
      </c>
      <c r="U210">
        <v>471</v>
      </c>
      <c r="V210">
        <v>0</v>
      </c>
      <c r="W210">
        <v>68.484999999999999</v>
      </c>
      <c r="X210" t="s">
        <v>2939</v>
      </c>
      <c r="AB210">
        <v>210</v>
      </c>
      <c r="AE210">
        <v>10090</v>
      </c>
      <c r="AF210" t="s">
        <v>673</v>
      </c>
      <c r="AG210">
        <v>0</v>
      </c>
      <c r="AH210">
        <v>0</v>
      </c>
      <c r="AI210">
        <v>0</v>
      </c>
      <c r="AJ210">
        <v>1</v>
      </c>
      <c r="AK210" t="s">
        <v>2940</v>
      </c>
      <c r="AL210" t="s">
        <v>13</v>
      </c>
      <c r="AM210">
        <v>0</v>
      </c>
      <c r="AN210" t="s">
        <v>489</v>
      </c>
      <c r="AO210" t="s">
        <v>13</v>
      </c>
      <c r="AP210" t="s">
        <v>395</v>
      </c>
      <c r="AQ210" t="s">
        <v>396</v>
      </c>
      <c r="AR210" t="s">
        <v>2941</v>
      </c>
      <c r="AS210">
        <v>14071</v>
      </c>
      <c r="AT210">
        <v>1</v>
      </c>
      <c r="AU210">
        <v>0</v>
      </c>
      <c r="AV210" t="s">
        <v>41</v>
      </c>
      <c r="AW210" t="s">
        <v>2942</v>
      </c>
      <c r="AX210" t="s">
        <v>16</v>
      </c>
      <c r="AY210" t="s">
        <v>2943</v>
      </c>
      <c r="AZ210" t="s">
        <v>42</v>
      </c>
      <c r="BA210" s="1">
        <v>16.321763109593</v>
      </c>
      <c r="BB210" s="1">
        <v>16.3622833051962</v>
      </c>
      <c r="BC210" s="1">
        <v>16.4813012531352</v>
      </c>
      <c r="BD210" s="1">
        <v>16.025906515770298</v>
      </c>
      <c r="BE210" s="1">
        <v>15.905831960979199</v>
      </c>
      <c r="BF210" s="1">
        <v>16.057179622529699</v>
      </c>
    </row>
    <row r="211" spans="1:58" x14ac:dyDescent="0.35">
      <c r="A211" t="s">
        <v>2944</v>
      </c>
      <c r="B211" t="s">
        <v>2944</v>
      </c>
      <c r="C211" t="s">
        <v>2944</v>
      </c>
      <c r="D211" t="s">
        <v>393</v>
      </c>
      <c r="E211" t="s">
        <v>2944</v>
      </c>
      <c r="F211">
        <v>7</v>
      </c>
      <c r="G211">
        <v>7</v>
      </c>
      <c r="H211">
        <v>7</v>
      </c>
      <c r="I211" t="s">
        <v>86</v>
      </c>
      <c r="J211" t="s">
        <v>2945</v>
      </c>
      <c r="K211" t="s">
        <v>2946</v>
      </c>
      <c r="L211">
        <v>1</v>
      </c>
      <c r="M211">
        <v>7</v>
      </c>
      <c r="N211">
        <v>7</v>
      </c>
      <c r="O211">
        <v>7</v>
      </c>
      <c r="P211">
        <v>18.3</v>
      </c>
      <c r="Q211">
        <v>18.3</v>
      </c>
      <c r="R211">
        <v>18.3</v>
      </c>
      <c r="S211">
        <v>49.746000000000002</v>
      </c>
      <c r="T211">
        <v>438</v>
      </c>
      <c r="U211">
        <v>438</v>
      </c>
      <c r="V211">
        <v>0</v>
      </c>
      <c r="W211">
        <v>100.45</v>
      </c>
      <c r="X211" t="s">
        <v>2947</v>
      </c>
      <c r="AB211">
        <v>211</v>
      </c>
      <c r="AE211">
        <v>10090</v>
      </c>
      <c r="AF211" t="s">
        <v>673</v>
      </c>
      <c r="AG211">
        <v>0</v>
      </c>
      <c r="AH211">
        <v>0</v>
      </c>
      <c r="AI211">
        <v>0</v>
      </c>
      <c r="AJ211">
        <v>1</v>
      </c>
      <c r="AK211" t="s">
        <v>2948</v>
      </c>
      <c r="AL211" t="s">
        <v>13</v>
      </c>
      <c r="AM211">
        <v>0</v>
      </c>
      <c r="AN211" t="s">
        <v>556</v>
      </c>
      <c r="AO211" t="s">
        <v>13</v>
      </c>
      <c r="AP211" t="s">
        <v>395</v>
      </c>
      <c r="AQ211" t="s">
        <v>396</v>
      </c>
      <c r="AR211" t="s">
        <v>2949</v>
      </c>
      <c r="AS211">
        <v>16816</v>
      </c>
      <c r="AT211">
        <v>1</v>
      </c>
      <c r="AU211">
        <v>0</v>
      </c>
      <c r="AV211" t="s">
        <v>2945</v>
      </c>
      <c r="AW211" t="s">
        <v>2950</v>
      </c>
      <c r="AX211" t="s">
        <v>16</v>
      </c>
      <c r="AY211" t="s">
        <v>1077</v>
      </c>
      <c r="AZ211" t="s">
        <v>2951</v>
      </c>
      <c r="BA211" s="1">
        <v>17.210066647119</v>
      </c>
      <c r="BB211" s="1">
        <v>17.1346143727942</v>
      </c>
      <c r="BC211" s="1">
        <v>17.251187729039099</v>
      </c>
      <c r="BD211" s="1">
        <v>17.0596148191153</v>
      </c>
      <c r="BE211" s="1">
        <v>16.972719442759001</v>
      </c>
      <c r="BF211" s="1">
        <v>16.882554635846301</v>
      </c>
    </row>
    <row r="212" spans="1:58" x14ac:dyDescent="0.35">
      <c r="A212" t="s">
        <v>2952</v>
      </c>
      <c r="B212" t="s">
        <v>2952</v>
      </c>
      <c r="C212" t="s">
        <v>2952</v>
      </c>
      <c r="D212" t="s">
        <v>393</v>
      </c>
      <c r="E212" t="s">
        <v>2952</v>
      </c>
      <c r="F212">
        <v>1</v>
      </c>
      <c r="G212">
        <v>1</v>
      </c>
      <c r="H212">
        <v>1</v>
      </c>
      <c r="I212" t="s">
        <v>52</v>
      </c>
      <c r="J212" t="s">
        <v>2953</v>
      </c>
      <c r="K212" t="s">
        <v>2954</v>
      </c>
      <c r="L212">
        <v>1</v>
      </c>
      <c r="M212">
        <v>1</v>
      </c>
      <c r="N212">
        <v>1</v>
      </c>
      <c r="O212">
        <v>1</v>
      </c>
      <c r="P212">
        <v>2.2000000000000002</v>
      </c>
      <c r="Q212">
        <v>2.2000000000000002</v>
      </c>
      <c r="R212">
        <v>2.2000000000000002</v>
      </c>
      <c r="S212">
        <v>46.584000000000003</v>
      </c>
      <c r="T212">
        <v>412</v>
      </c>
      <c r="U212">
        <v>412</v>
      </c>
      <c r="V212">
        <v>5.3004000000000003E-3</v>
      </c>
      <c r="W212">
        <v>6.4672999999999998</v>
      </c>
      <c r="X212" t="s">
        <v>590</v>
      </c>
      <c r="AB212">
        <v>212</v>
      </c>
      <c r="AE212">
        <v>10090</v>
      </c>
      <c r="AF212" t="s">
        <v>673</v>
      </c>
      <c r="AG212">
        <v>0</v>
      </c>
      <c r="AH212">
        <v>0</v>
      </c>
      <c r="AI212">
        <v>0</v>
      </c>
      <c r="AJ212">
        <v>1</v>
      </c>
      <c r="AK212" t="s">
        <v>2955</v>
      </c>
      <c r="AL212" t="s">
        <v>13</v>
      </c>
      <c r="AM212">
        <v>0</v>
      </c>
      <c r="AN212" t="s">
        <v>591</v>
      </c>
      <c r="AO212" t="s">
        <v>13</v>
      </c>
      <c r="AP212" t="s">
        <v>401</v>
      </c>
      <c r="AQ212" t="s">
        <v>396</v>
      </c>
      <c r="AR212" t="s">
        <v>2956</v>
      </c>
      <c r="AS212">
        <v>11898</v>
      </c>
      <c r="AT212">
        <v>1</v>
      </c>
      <c r="AU212">
        <v>0</v>
      </c>
      <c r="AV212" t="s">
        <v>2953</v>
      </c>
      <c r="AW212" t="s">
        <v>2957</v>
      </c>
      <c r="AX212" t="s">
        <v>16</v>
      </c>
      <c r="AY212" t="s">
        <v>2958</v>
      </c>
      <c r="AZ212" t="s">
        <v>2959</v>
      </c>
      <c r="BA212" s="1">
        <v>11.552393611537999</v>
      </c>
      <c r="BB212" s="1">
        <v>11.0858087522773</v>
      </c>
      <c r="BC212" s="1">
        <v>10.829765807594899</v>
      </c>
      <c r="BD212" s="1">
        <v>11.2004445174494</v>
      </c>
      <c r="BE212" s="1">
        <v>11.5655919878332</v>
      </c>
      <c r="BF212" s="1">
        <v>13.943142084007199</v>
      </c>
    </row>
    <row r="213" spans="1:58" x14ac:dyDescent="0.35">
      <c r="A213" t="s">
        <v>2960</v>
      </c>
      <c r="B213" t="s">
        <v>2960</v>
      </c>
      <c r="C213" t="s">
        <v>2960</v>
      </c>
      <c r="D213" t="s">
        <v>393</v>
      </c>
      <c r="E213" t="s">
        <v>2961</v>
      </c>
      <c r="F213" t="s">
        <v>1230</v>
      </c>
      <c r="G213" t="s">
        <v>1230</v>
      </c>
      <c r="H213" t="s">
        <v>1230</v>
      </c>
      <c r="I213" t="s">
        <v>88</v>
      </c>
      <c r="J213" t="s">
        <v>2962</v>
      </c>
      <c r="K213" t="s">
        <v>2963</v>
      </c>
      <c r="L213">
        <v>2</v>
      </c>
      <c r="M213">
        <v>8</v>
      </c>
      <c r="N213">
        <v>8</v>
      </c>
      <c r="O213">
        <v>8</v>
      </c>
      <c r="P213">
        <v>27.3</v>
      </c>
      <c r="Q213">
        <v>27.3</v>
      </c>
      <c r="R213">
        <v>27.3</v>
      </c>
      <c r="S213">
        <v>35.81</v>
      </c>
      <c r="T213">
        <v>333</v>
      </c>
      <c r="U213" t="s">
        <v>2964</v>
      </c>
      <c r="V213">
        <v>0</v>
      </c>
      <c r="W213">
        <v>77.501999999999995</v>
      </c>
      <c r="X213" t="s">
        <v>2965</v>
      </c>
      <c r="AB213">
        <v>213</v>
      </c>
      <c r="AE213" t="s">
        <v>965</v>
      </c>
      <c r="AF213" t="s">
        <v>966</v>
      </c>
      <c r="AG213">
        <v>0</v>
      </c>
      <c r="AH213">
        <v>0</v>
      </c>
      <c r="AI213">
        <v>0</v>
      </c>
      <c r="AJ213">
        <v>1</v>
      </c>
      <c r="AK213" t="s">
        <v>2966</v>
      </c>
      <c r="AL213" t="s">
        <v>13</v>
      </c>
      <c r="AM213">
        <v>0</v>
      </c>
      <c r="AN213" t="s">
        <v>2967</v>
      </c>
      <c r="AO213" t="s">
        <v>13</v>
      </c>
      <c r="AP213" t="s">
        <v>403</v>
      </c>
      <c r="AQ213" t="s">
        <v>396</v>
      </c>
      <c r="AR213" t="s">
        <v>2968</v>
      </c>
      <c r="AS213" t="s">
        <v>2969</v>
      </c>
      <c r="AT213">
        <v>2</v>
      </c>
      <c r="AU213">
        <v>3</v>
      </c>
      <c r="AV213" t="s">
        <v>2970</v>
      </c>
      <c r="AW213" t="s">
        <v>2971</v>
      </c>
      <c r="AX213" t="s">
        <v>16</v>
      </c>
      <c r="AY213" t="s">
        <v>2972</v>
      </c>
      <c r="AZ213" t="s">
        <v>2973</v>
      </c>
      <c r="BA213" s="1">
        <v>16.465293594034399</v>
      </c>
      <c r="BB213" s="1">
        <v>16.321967973491301</v>
      </c>
      <c r="BC213" s="1">
        <v>16.053610164470001</v>
      </c>
      <c r="BD213" s="1">
        <v>16.017042103086599</v>
      </c>
      <c r="BE213" s="1">
        <v>16.838513364165699</v>
      </c>
      <c r="BF213" s="1">
        <v>17.3786198438879</v>
      </c>
    </row>
    <row r="214" spans="1:58" x14ac:dyDescent="0.35">
      <c r="A214" t="s">
        <v>2974</v>
      </c>
      <c r="B214" t="s">
        <v>2974</v>
      </c>
      <c r="C214" t="s">
        <v>2974</v>
      </c>
      <c r="D214" t="s">
        <v>393</v>
      </c>
      <c r="E214" t="s">
        <v>2974</v>
      </c>
      <c r="F214">
        <v>1</v>
      </c>
      <c r="G214">
        <v>1</v>
      </c>
      <c r="H214">
        <v>1</v>
      </c>
      <c r="I214" t="s">
        <v>2975</v>
      </c>
      <c r="J214" t="s">
        <v>2976</v>
      </c>
      <c r="K214" t="s">
        <v>2977</v>
      </c>
      <c r="L214">
        <v>1</v>
      </c>
      <c r="M214">
        <v>1</v>
      </c>
      <c r="N214">
        <v>1</v>
      </c>
      <c r="O214">
        <v>1</v>
      </c>
      <c r="P214">
        <v>2.2000000000000002</v>
      </c>
      <c r="Q214">
        <v>2.2000000000000002</v>
      </c>
      <c r="R214">
        <v>2.2000000000000002</v>
      </c>
      <c r="S214">
        <v>45.680999999999997</v>
      </c>
      <c r="T214">
        <v>415</v>
      </c>
      <c r="U214">
        <v>415</v>
      </c>
      <c r="V214">
        <v>5.2265000000000002E-3</v>
      </c>
      <c r="W214">
        <v>6.3129</v>
      </c>
      <c r="X214" t="s">
        <v>2978</v>
      </c>
      <c r="AB214">
        <v>214</v>
      </c>
      <c r="AE214">
        <v>10090</v>
      </c>
      <c r="AF214" t="s">
        <v>673</v>
      </c>
      <c r="AG214">
        <v>0</v>
      </c>
      <c r="AH214">
        <v>0</v>
      </c>
      <c r="AI214">
        <v>0</v>
      </c>
      <c r="AJ214">
        <v>1</v>
      </c>
      <c r="AK214" t="s">
        <v>2979</v>
      </c>
      <c r="AL214" t="s">
        <v>13</v>
      </c>
      <c r="AM214">
        <v>0</v>
      </c>
      <c r="AN214" t="s">
        <v>13</v>
      </c>
      <c r="AO214" t="s">
        <v>792</v>
      </c>
      <c r="AP214" t="s">
        <v>2980</v>
      </c>
      <c r="AQ214" t="s">
        <v>396</v>
      </c>
      <c r="AR214" t="s">
        <v>2981</v>
      </c>
      <c r="AS214">
        <v>16784</v>
      </c>
      <c r="AT214">
        <v>1</v>
      </c>
      <c r="AU214">
        <v>0</v>
      </c>
      <c r="AV214" t="s">
        <v>2976</v>
      </c>
      <c r="AW214" t="s">
        <v>2982</v>
      </c>
      <c r="AX214" t="s">
        <v>16</v>
      </c>
      <c r="AY214" t="s">
        <v>2983</v>
      </c>
      <c r="AZ214" t="s">
        <v>2984</v>
      </c>
      <c r="BA214" s="1">
        <v>13.129826671976099</v>
      </c>
      <c r="BB214" s="1">
        <v>13.4798618408891</v>
      </c>
      <c r="BC214" s="1">
        <v>13.5821734619305</v>
      </c>
      <c r="BD214" s="1">
        <v>13.7072804198789</v>
      </c>
      <c r="BE214" s="1">
        <v>13.724728442997399</v>
      </c>
      <c r="BF214" s="1">
        <v>13.4836243900172</v>
      </c>
    </row>
    <row r="215" spans="1:58" x14ac:dyDescent="0.35">
      <c r="A215" t="s">
        <v>2985</v>
      </c>
      <c r="B215" t="s">
        <v>2985</v>
      </c>
      <c r="C215" t="s">
        <v>2985</v>
      </c>
      <c r="D215" t="s">
        <v>393</v>
      </c>
      <c r="E215" t="s">
        <v>2986</v>
      </c>
      <c r="F215" t="s">
        <v>458</v>
      </c>
      <c r="G215" t="s">
        <v>458</v>
      </c>
      <c r="H215" t="s">
        <v>2987</v>
      </c>
      <c r="I215" t="s">
        <v>106</v>
      </c>
      <c r="J215" t="s">
        <v>2988</v>
      </c>
      <c r="K215" t="s">
        <v>2989</v>
      </c>
      <c r="L215">
        <v>2</v>
      </c>
      <c r="M215">
        <v>13</v>
      </c>
      <c r="N215">
        <v>13</v>
      </c>
      <c r="O215">
        <v>12</v>
      </c>
      <c r="P215">
        <v>39.200000000000003</v>
      </c>
      <c r="Q215">
        <v>39.200000000000003</v>
      </c>
      <c r="R215">
        <v>35</v>
      </c>
      <c r="S215">
        <v>47.14</v>
      </c>
      <c r="T215">
        <v>434</v>
      </c>
      <c r="U215" t="s">
        <v>479</v>
      </c>
      <c r="V215">
        <v>0</v>
      </c>
      <c r="W215">
        <v>141.36000000000001</v>
      </c>
      <c r="X215" t="s">
        <v>2990</v>
      </c>
      <c r="AB215">
        <v>215</v>
      </c>
      <c r="AE215" t="s">
        <v>965</v>
      </c>
      <c r="AF215" t="s">
        <v>966</v>
      </c>
      <c r="AG215">
        <v>0</v>
      </c>
      <c r="AH215">
        <v>0</v>
      </c>
      <c r="AI215">
        <v>0</v>
      </c>
      <c r="AJ215">
        <v>1</v>
      </c>
      <c r="AK215" t="s">
        <v>2991</v>
      </c>
      <c r="AL215" t="s">
        <v>13</v>
      </c>
      <c r="AM215">
        <v>0</v>
      </c>
      <c r="AN215" t="s">
        <v>2992</v>
      </c>
      <c r="AO215" t="s">
        <v>792</v>
      </c>
      <c r="AP215" t="s">
        <v>528</v>
      </c>
      <c r="AQ215" t="s">
        <v>396</v>
      </c>
      <c r="AR215" t="s">
        <v>2993</v>
      </c>
      <c r="AS215" t="s">
        <v>2994</v>
      </c>
      <c r="AT215">
        <v>3</v>
      </c>
      <c r="AU215">
        <v>3</v>
      </c>
      <c r="AV215" t="s">
        <v>2995</v>
      </c>
      <c r="AW215" t="s">
        <v>2996</v>
      </c>
      <c r="AX215" t="s">
        <v>16</v>
      </c>
      <c r="AY215" t="s">
        <v>2997</v>
      </c>
      <c r="AZ215" t="s">
        <v>2998</v>
      </c>
      <c r="BA215" s="1">
        <v>16.161063410276199</v>
      </c>
      <c r="BB215" s="1">
        <v>16.1719890767232</v>
      </c>
      <c r="BC215" s="1">
        <v>15.9176585355758</v>
      </c>
      <c r="BD215" s="1">
        <v>16.815979502956001</v>
      </c>
      <c r="BE215" s="1">
        <v>17.190640384700099</v>
      </c>
      <c r="BF215" s="1">
        <v>17.4016866192216</v>
      </c>
    </row>
    <row r="216" spans="1:58" x14ac:dyDescent="0.35">
      <c r="A216" t="s">
        <v>2999</v>
      </c>
      <c r="B216" t="s">
        <v>3000</v>
      </c>
      <c r="C216" t="s">
        <v>2999</v>
      </c>
      <c r="D216" t="s">
        <v>393</v>
      </c>
      <c r="E216" t="s">
        <v>2999</v>
      </c>
      <c r="F216" t="s">
        <v>410</v>
      </c>
      <c r="G216" t="s">
        <v>410</v>
      </c>
      <c r="H216" t="s">
        <v>410</v>
      </c>
      <c r="I216" t="s">
        <v>3001</v>
      </c>
      <c r="J216" t="s">
        <v>3002</v>
      </c>
      <c r="K216" t="s">
        <v>3003</v>
      </c>
      <c r="L216">
        <v>2</v>
      </c>
      <c r="M216">
        <v>1</v>
      </c>
      <c r="N216">
        <v>1</v>
      </c>
      <c r="O216">
        <v>1</v>
      </c>
      <c r="P216">
        <v>1.9</v>
      </c>
      <c r="Q216">
        <v>1.9</v>
      </c>
      <c r="R216">
        <v>1.9</v>
      </c>
      <c r="S216">
        <v>56.7</v>
      </c>
      <c r="T216">
        <v>523</v>
      </c>
      <c r="U216" t="s">
        <v>3004</v>
      </c>
      <c r="V216">
        <v>8.4601999999999993E-3</v>
      </c>
      <c r="W216">
        <v>6.1039000000000003</v>
      </c>
      <c r="X216" t="s">
        <v>3005</v>
      </c>
      <c r="AB216">
        <v>216</v>
      </c>
      <c r="AE216" t="s">
        <v>965</v>
      </c>
      <c r="AF216" t="s">
        <v>966</v>
      </c>
      <c r="AG216">
        <v>0</v>
      </c>
      <c r="AH216">
        <v>0</v>
      </c>
      <c r="AI216">
        <v>0</v>
      </c>
      <c r="AJ216">
        <v>1</v>
      </c>
      <c r="AK216" t="s">
        <v>3006</v>
      </c>
      <c r="AL216" t="s">
        <v>13</v>
      </c>
      <c r="AM216">
        <v>0</v>
      </c>
      <c r="AN216" t="s">
        <v>3007</v>
      </c>
      <c r="AO216" t="s">
        <v>13</v>
      </c>
      <c r="AP216" t="s">
        <v>585</v>
      </c>
      <c r="AQ216" t="s">
        <v>396</v>
      </c>
      <c r="AR216" t="s">
        <v>3008</v>
      </c>
      <c r="AS216" t="s">
        <v>3009</v>
      </c>
      <c r="AT216">
        <v>2</v>
      </c>
      <c r="AU216">
        <v>3</v>
      </c>
      <c r="AV216" t="s">
        <v>3010</v>
      </c>
      <c r="AW216" t="s">
        <v>3011</v>
      </c>
      <c r="AX216" t="s">
        <v>16</v>
      </c>
      <c r="AY216" t="s">
        <v>3012</v>
      </c>
      <c r="AZ216" t="s">
        <v>3013</v>
      </c>
      <c r="BA216" s="1">
        <v>9.27852840233089</v>
      </c>
      <c r="BB216" s="1">
        <v>9.5498717250780896</v>
      </c>
      <c r="BC216" s="1">
        <v>9.3372691801460697</v>
      </c>
      <c r="BD216" s="1">
        <v>9.4190801636748507</v>
      </c>
      <c r="BE216" s="1">
        <v>10.176587597632</v>
      </c>
      <c r="BF216" s="1">
        <v>10.4168450122361</v>
      </c>
    </row>
    <row r="217" spans="1:58" x14ac:dyDescent="0.35">
      <c r="A217" t="s">
        <v>3014</v>
      </c>
      <c r="B217" t="s">
        <v>3014</v>
      </c>
      <c r="C217" t="s">
        <v>3014</v>
      </c>
      <c r="D217" t="s">
        <v>393</v>
      </c>
      <c r="E217" t="s">
        <v>3014</v>
      </c>
      <c r="F217" t="s">
        <v>1503</v>
      </c>
      <c r="G217" t="s">
        <v>1503</v>
      </c>
      <c r="H217" t="s">
        <v>1503</v>
      </c>
      <c r="I217" t="s">
        <v>3015</v>
      </c>
      <c r="J217" t="s">
        <v>3016</v>
      </c>
      <c r="K217" t="s">
        <v>3017</v>
      </c>
      <c r="L217">
        <v>2</v>
      </c>
      <c r="M217">
        <v>4</v>
      </c>
      <c r="N217">
        <v>4</v>
      </c>
      <c r="O217">
        <v>4</v>
      </c>
      <c r="P217">
        <v>10.4</v>
      </c>
      <c r="Q217">
        <v>10.4</v>
      </c>
      <c r="R217">
        <v>10.4</v>
      </c>
      <c r="S217">
        <v>52.512999999999998</v>
      </c>
      <c r="T217">
        <v>472</v>
      </c>
      <c r="U217" t="s">
        <v>3018</v>
      </c>
      <c r="V217">
        <v>0</v>
      </c>
      <c r="W217">
        <v>33.527999999999999</v>
      </c>
      <c r="X217" t="s">
        <v>3019</v>
      </c>
      <c r="AB217">
        <v>217</v>
      </c>
      <c r="AE217" t="s">
        <v>965</v>
      </c>
      <c r="AF217" t="s">
        <v>966</v>
      </c>
      <c r="AG217">
        <v>0</v>
      </c>
      <c r="AH217">
        <v>0</v>
      </c>
      <c r="AI217">
        <v>0</v>
      </c>
      <c r="AJ217">
        <v>1</v>
      </c>
      <c r="AK217" t="s">
        <v>3020</v>
      </c>
      <c r="AL217" t="s">
        <v>13</v>
      </c>
      <c r="AM217">
        <v>0</v>
      </c>
      <c r="AN217" t="s">
        <v>580</v>
      </c>
      <c r="AO217" t="s">
        <v>13</v>
      </c>
      <c r="AP217" t="s">
        <v>531</v>
      </c>
      <c r="AQ217" t="s">
        <v>396</v>
      </c>
      <c r="AR217" t="s">
        <v>3021</v>
      </c>
      <c r="AS217" t="s">
        <v>3022</v>
      </c>
      <c r="AT217">
        <v>2</v>
      </c>
      <c r="AU217">
        <v>3</v>
      </c>
      <c r="AV217" t="s">
        <v>3023</v>
      </c>
      <c r="AW217" t="s">
        <v>3024</v>
      </c>
      <c r="AX217" t="s">
        <v>16</v>
      </c>
      <c r="AY217" t="s">
        <v>3025</v>
      </c>
      <c r="AZ217" t="s">
        <v>3026</v>
      </c>
      <c r="BA217" s="1">
        <v>13.211444559509699</v>
      </c>
      <c r="BB217" s="1">
        <v>13.103116632543999</v>
      </c>
      <c r="BC217" s="1">
        <v>13.046455869524801</v>
      </c>
      <c r="BD217" s="1">
        <v>12.7360871065071</v>
      </c>
      <c r="BE217" s="1">
        <v>13.048935677415599</v>
      </c>
      <c r="BF217" s="1">
        <v>14.089517678468299</v>
      </c>
    </row>
    <row r="218" spans="1:58" x14ac:dyDescent="0.35">
      <c r="A218" t="s">
        <v>3027</v>
      </c>
      <c r="B218" t="s">
        <v>3027</v>
      </c>
      <c r="C218" t="s">
        <v>3027</v>
      </c>
      <c r="D218" t="s">
        <v>393</v>
      </c>
      <c r="E218" t="s">
        <v>3027</v>
      </c>
      <c r="F218">
        <v>6</v>
      </c>
      <c r="G218">
        <v>6</v>
      </c>
      <c r="H218">
        <v>6</v>
      </c>
      <c r="I218" t="s">
        <v>285</v>
      </c>
      <c r="J218" t="s">
        <v>3028</v>
      </c>
      <c r="K218" t="s">
        <v>3029</v>
      </c>
      <c r="L218">
        <v>1</v>
      </c>
      <c r="M218">
        <v>6</v>
      </c>
      <c r="N218">
        <v>6</v>
      </c>
      <c r="O218">
        <v>6</v>
      </c>
      <c r="P218">
        <v>28.7</v>
      </c>
      <c r="Q218">
        <v>28.7</v>
      </c>
      <c r="R218">
        <v>28.7</v>
      </c>
      <c r="S218">
        <v>17.971</v>
      </c>
      <c r="T218">
        <v>164</v>
      </c>
      <c r="U218">
        <v>164</v>
      </c>
      <c r="V218">
        <v>0</v>
      </c>
      <c r="W218">
        <v>36.338000000000001</v>
      </c>
      <c r="X218" t="s">
        <v>3030</v>
      </c>
      <c r="AB218">
        <v>218</v>
      </c>
      <c r="AE218">
        <v>10090</v>
      </c>
      <c r="AF218" t="s">
        <v>673</v>
      </c>
      <c r="AG218">
        <v>0</v>
      </c>
      <c r="AH218">
        <v>0</v>
      </c>
      <c r="AI218">
        <v>0</v>
      </c>
      <c r="AJ218">
        <v>1</v>
      </c>
      <c r="AK218" t="s">
        <v>3031</v>
      </c>
      <c r="AL218" t="s">
        <v>13</v>
      </c>
      <c r="AM218">
        <v>0</v>
      </c>
      <c r="AN218" t="s">
        <v>3032</v>
      </c>
      <c r="AO218" t="s">
        <v>13</v>
      </c>
      <c r="AP218" t="s">
        <v>544</v>
      </c>
      <c r="AQ218" t="s">
        <v>396</v>
      </c>
      <c r="AR218" t="s">
        <v>3033</v>
      </c>
      <c r="AS218">
        <v>268373</v>
      </c>
      <c r="AT218">
        <v>1</v>
      </c>
      <c r="AU218">
        <v>0</v>
      </c>
      <c r="AV218" t="s">
        <v>3028</v>
      </c>
      <c r="AW218" t="s">
        <v>3034</v>
      </c>
      <c r="AX218" t="s">
        <v>16</v>
      </c>
      <c r="AY218" t="s">
        <v>3035</v>
      </c>
      <c r="AZ218" t="s">
        <v>286</v>
      </c>
      <c r="BA218" s="1">
        <v>15.022277176978401</v>
      </c>
      <c r="BB218" s="1">
        <v>15.307766930830301</v>
      </c>
      <c r="BC218" s="1">
        <v>14.802831920856301</v>
      </c>
      <c r="BD218" s="1">
        <v>15.231698268593499</v>
      </c>
      <c r="BE218" s="1">
        <v>15.7533250100819</v>
      </c>
      <c r="BF218" s="1">
        <v>16.557938583860199</v>
      </c>
    </row>
    <row r="219" spans="1:58" x14ac:dyDescent="0.35">
      <c r="A219" t="s">
        <v>3036</v>
      </c>
      <c r="B219" t="s">
        <v>3036</v>
      </c>
      <c r="C219" t="s">
        <v>3036</v>
      </c>
      <c r="D219" t="s">
        <v>393</v>
      </c>
      <c r="E219" t="s">
        <v>3036</v>
      </c>
      <c r="F219">
        <v>9</v>
      </c>
      <c r="G219">
        <v>9</v>
      </c>
      <c r="H219">
        <v>9</v>
      </c>
      <c r="I219" t="s">
        <v>265</v>
      </c>
      <c r="J219" t="s">
        <v>3037</v>
      </c>
      <c r="K219" t="s">
        <v>3038</v>
      </c>
      <c r="L219">
        <v>1</v>
      </c>
      <c r="M219">
        <v>9</v>
      </c>
      <c r="N219">
        <v>9</v>
      </c>
      <c r="O219">
        <v>9</v>
      </c>
      <c r="P219">
        <v>43.8</v>
      </c>
      <c r="Q219">
        <v>43.8</v>
      </c>
      <c r="R219">
        <v>43.8</v>
      </c>
      <c r="S219">
        <v>26.712</v>
      </c>
      <c r="T219">
        <v>249</v>
      </c>
      <c r="U219">
        <v>249</v>
      </c>
      <c r="V219">
        <v>0</v>
      </c>
      <c r="W219">
        <v>124.47</v>
      </c>
      <c r="X219" t="s">
        <v>3039</v>
      </c>
      <c r="AB219">
        <v>219</v>
      </c>
      <c r="AE219">
        <v>10090</v>
      </c>
      <c r="AF219" t="s">
        <v>673</v>
      </c>
      <c r="AG219">
        <v>0</v>
      </c>
      <c r="AH219">
        <v>0</v>
      </c>
      <c r="AI219">
        <v>0</v>
      </c>
      <c r="AJ219">
        <v>1</v>
      </c>
      <c r="AK219" t="s">
        <v>3040</v>
      </c>
      <c r="AL219" t="s">
        <v>13</v>
      </c>
      <c r="AM219">
        <v>0</v>
      </c>
      <c r="AN219" t="s">
        <v>652</v>
      </c>
      <c r="AO219" t="s">
        <v>13</v>
      </c>
      <c r="AP219" t="s">
        <v>401</v>
      </c>
      <c r="AQ219" t="s">
        <v>396</v>
      </c>
      <c r="AR219" t="s">
        <v>3041</v>
      </c>
      <c r="AS219">
        <v>21991</v>
      </c>
      <c r="AT219">
        <v>1</v>
      </c>
      <c r="AU219">
        <v>0</v>
      </c>
      <c r="AV219" t="s">
        <v>3037</v>
      </c>
      <c r="AW219" t="s">
        <v>3042</v>
      </c>
      <c r="AX219" t="s">
        <v>16</v>
      </c>
      <c r="AY219" t="s">
        <v>3043</v>
      </c>
      <c r="AZ219" t="s">
        <v>266</v>
      </c>
      <c r="BA219" s="1">
        <v>16.653542234234301</v>
      </c>
      <c r="BB219" s="1">
        <v>16.511109666968299</v>
      </c>
      <c r="BC219" s="1">
        <v>16.254471348648799</v>
      </c>
      <c r="BD219" s="1">
        <v>16.487924499800702</v>
      </c>
      <c r="BE219" s="1">
        <v>16.705020017431401</v>
      </c>
      <c r="BF219" s="1">
        <v>17.320744138617499</v>
      </c>
    </row>
    <row r="220" spans="1:58" x14ac:dyDescent="0.35">
      <c r="A220" t="s">
        <v>3044</v>
      </c>
      <c r="B220" t="s">
        <v>3044</v>
      </c>
      <c r="C220" t="s">
        <v>3044</v>
      </c>
      <c r="D220" t="s">
        <v>393</v>
      </c>
      <c r="E220" t="s">
        <v>3044</v>
      </c>
      <c r="F220">
        <v>7</v>
      </c>
      <c r="G220">
        <v>7</v>
      </c>
      <c r="H220">
        <v>7</v>
      </c>
      <c r="I220" t="s">
        <v>3045</v>
      </c>
      <c r="J220" t="s">
        <v>3046</v>
      </c>
      <c r="K220" t="s">
        <v>3047</v>
      </c>
      <c r="L220">
        <v>1</v>
      </c>
      <c r="M220">
        <v>7</v>
      </c>
      <c r="N220">
        <v>7</v>
      </c>
      <c r="O220">
        <v>7</v>
      </c>
      <c r="P220">
        <v>22.9</v>
      </c>
      <c r="Q220">
        <v>22.9</v>
      </c>
      <c r="R220">
        <v>22.9</v>
      </c>
      <c r="S220">
        <v>44.953000000000003</v>
      </c>
      <c r="T220">
        <v>410</v>
      </c>
      <c r="U220">
        <v>410</v>
      </c>
      <c r="V220">
        <v>0</v>
      </c>
      <c r="W220">
        <v>77.364000000000004</v>
      </c>
      <c r="X220" t="s">
        <v>3048</v>
      </c>
      <c r="AB220">
        <v>220</v>
      </c>
      <c r="AE220">
        <v>10090</v>
      </c>
      <c r="AF220" t="s">
        <v>673</v>
      </c>
      <c r="AG220">
        <v>0</v>
      </c>
      <c r="AH220">
        <v>0</v>
      </c>
      <c r="AI220">
        <v>0</v>
      </c>
      <c r="AJ220">
        <v>1</v>
      </c>
      <c r="AK220" t="s">
        <v>3049</v>
      </c>
      <c r="AL220" t="s">
        <v>13</v>
      </c>
      <c r="AM220">
        <v>0</v>
      </c>
      <c r="AN220" t="s">
        <v>3050</v>
      </c>
      <c r="AO220" t="s">
        <v>13</v>
      </c>
      <c r="AP220" t="s">
        <v>3051</v>
      </c>
      <c r="AQ220" t="s">
        <v>396</v>
      </c>
      <c r="AR220" t="s">
        <v>3052</v>
      </c>
      <c r="AS220">
        <v>13033</v>
      </c>
      <c r="AT220">
        <v>1</v>
      </c>
      <c r="AU220">
        <v>0</v>
      </c>
      <c r="AV220" t="s">
        <v>3046</v>
      </c>
      <c r="AW220" t="s">
        <v>3053</v>
      </c>
      <c r="AX220" t="s">
        <v>16</v>
      </c>
      <c r="AY220" t="s">
        <v>3054</v>
      </c>
      <c r="AZ220" t="s">
        <v>3055</v>
      </c>
      <c r="BA220" s="1">
        <v>15.029349574668201</v>
      </c>
      <c r="BB220" s="1">
        <v>15.1528922228309</v>
      </c>
      <c r="BC220" s="1">
        <v>15.1912086947908</v>
      </c>
      <c r="BD220" s="1">
        <v>15.486117504886201</v>
      </c>
      <c r="BE220" s="1">
        <v>15.739552160452501</v>
      </c>
      <c r="BF220" s="1">
        <v>15.5005679366888</v>
      </c>
    </row>
    <row r="221" spans="1:58" x14ac:dyDescent="0.35">
      <c r="A221" t="s">
        <v>3056</v>
      </c>
      <c r="B221" t="s">
        <v>3056</v>
      </c>
      <c r="C221" t="s">
        <v>3056</v>
      </c>
      <c r="D221" t="s">
        <v>393</v>
      </c>
      <c r="E221" t="s">
        <v>3056</v>
      </c>
      <c r="F221">
        <v>6</v>
      </c>
      <c r="G221">
        <v>6</v>
      </c>
      <c r="H221">
        <v>6</v>
      </c>
      <c r="I221" t="s">
        <v>3057</v>
      </c>
      <c r="J221" t="s">
        <v>3058</v>
      </c>
      <c r="K221" t="s">
        <v>3059</v>
      </c>
      <c r="L221">
        <v>1</v>
      </c>
      <c r="M221">
        <v>6</v>
      </c>
      <c r="N221">
        <v>6</v>
      </c>
      <c r="O221">
        <v>6</v>
      </c>
      <c r="P221">
        <v>13.7</v>
      </c>
      <c r="Q221">
        <v>13.7</v>
      </c>
      <c r="R221">
        <v>13.7</v>
      </c>
      <c r="S221">
        <v>42.287999999999997</v>
      </c>
      <c r="T221">
        <v>372</v>
      </c>
      <c r="U221">
        <v>372</v>
      </c>
      <c r="V221">
        <v>0</v>
      </c>
      <c r="W221">
        <v>125.76</v>
      </c>
      <c r="X221" t="s">
        <v>3060</v>
      </c>
      <c r="AB221">
        <v>221</v>
      </c>
      <c r="AE221">
        <v>10090</v>
      </c>
      <c r="AF221" t="s">
        <v>673</v>
      </c>
      <c r="AG221">
        <v>0</v>
      </c>
      <c r="AH221">
        <v>0</v>
      </c>
      <c r="AI221">
        <v>0</v>
      </c>
      <c r="AJ221">
        <v>1</v>
      </c>
      <c r="AK221" t="s">
        <v>3061</v>
      </c>
      <c r="AL221" t="s">
        <v>13</v>
      </c>
      <c r="AM221">
        <v>0</v>
      </c>
      <c r="AN221" t="s">
        <v>13</v>
      </c>
      <c r="AO221" t="s">
        <v>792</v>
      </c>
      <c r="AP221" t="s">
        <v>508</v>
      </c>
      <c r="AQ221" t="s">
        <v>396</v>
      </c>
      <c r="AR221" t="s">
        <v>3062</v>
      </c>
      <c r="AS221">
        <v>20343</v>
      </c>
      <c r="AT221">
        <v>1</v>
      </c>
      <c r="AU221">
        <v>0</v>
      </c>
      <c r="AV221" t="s">
        <v>3058</v>
      </c>
      <c r="AW221" t="s">
        <v>3063</v>
      </c>
      <c r="AX221" t="s">
        <v>16</v>
      </c>
      <c r="AY221" t="s">
        <v>3064</v>
      </c>
      <c r="AZ221" t="s">
        <v>3065</v>
      </c>
      <c r="BA221" s="1">
        <v>14.893836517125701</v>
      </c>
      <c r="BB221" s="1">
        <v>15.0880229551861</v>
      </c>
      <c r="BC221" s="1">
        <v>15.131494802482599</v>
      </c>
      <c r="BD221" s="1">
        <v>16.0266264071564</v>
      </c>
      <c r="BE221" s="1">
        <v>15.999168043826501</v>
      </c>
      <c r="BF221" s="1">
        <v>16.297412594953698</v>
      </c>
    </row>
    <row r="222" spans="1:58" x14ac:dyDescent="0.35">
      <c r="A222" t="s">
        <v>3066</v>
      </c>
      <c r="B222" t="s">
        <v>3066</v>
      </c>
      <c r="C222" t="s">
        <v>3066</v>
      </c>
      <c r="D222" t="s">
        <v>393</v>
      </c>
      <c r="E222" t="s">
        <v>3066</v>
      </c>
      <c r="F222">
        <v>2</v>
      </c>
      <c r="G222">
        <v>1</v>
      </c>
      <c r="H222">
        <v>0</v>
      </c>
      <c r="I222" t="s">
        <v>3067</v>
      </c>
      <c r="K222" t="s">
        <v>3068</v>
      </c>
      <c r="L222">
        <v>1</v>
      </c>
      <c r="M222">
        <v>2</v>
      </c>
      <c r="N222">
        <v>1</v>
      </c>
      <c r="O222">
        <v>0</v>
      </c>
      <c r="P222">
        <v>18.8</v>
      </c>
      <c r="Q222">
        <v>9.4</v>
      </c>
      <c r="R222">
        <v>0</v>
      </c>
      <c r="S222">
        <v>12.866</v>
      </c>
      <c r="T222">
        <v>117</v>
      </c>
      <c r="U222">
        <v>117</v>
      </c>
      <c r="V222">
        <v>0</v>
      </c>
      <c r="W222">
        <v>26.532</v>
      </c>
      <c r="X222" t="s">
        <v>3069</v>
      </c>
      <c r="AB222">
        <v>222</v>
      </c>
      <c r="AE222">
        <v>10090</v>
      </c>
      <c r="AF222" t="s">
        <v>673</v>
      </c>
      <c r="AG222">
        <v>0</v>
      </c>
      <c r="AH222">
        <v>0</v>
      </c>
      <c r="AI222">
        <v>0</v>
      </c>
      <c r="AJ222">
        <v>1</v>
      </c>
      <c r="AK222" t="s">
        <v>3070</v>
      </c>
      <c r="AL222" t="s">
        <v>13</v>
      </c>
      <c r="AM222">
        <v>0</v>
      </c>
      <c r="AN222" t="s">
        <v>13</v>
      </c>
      <c r="AO222" t="s">
        <v>13</v>
      </c>
      <c r="AP222" t="s">
        <v>13</v>
      </c>
      <c r="AQ222" t="s">
        <v>396</v>
      </c>
      <c r="AR222" t="s">
        <v>13</v>
      </c>
      <c r="AS222">
        <v>641088</v>
      </c>
      <c r="AT222">
        <v>1</v>
      </c>
      <c r="AU222">
        <v>0</v>
      </c>
      <c r="AV222" t="s">
        <v>3071</v>
      </c>
      <c r="AW222" t="s">
        <v>13</v>
      </c>
      <c r="AX222" t="s">
        <v>14</v>
      </c>
      <c r="AY222" t="s">
        <v>13</v>
      </c>
      <c r="AZ222" t="s">
        <v>3072</v>
      </c>
      <c r="BA222" s="1">
        <v>15.244125698198699</v>
      </c>
      <c r="BB222" s="1">
        <v>14.423426821018801</v>
      </c>
      <c r="BC222" s="1">
        <v>14.6042769223173</v>
      </c>
      <c r="BD222" s="1">
        <v>13.521908523246401</v>
      </c>
      <c r="BE222" s="1">
        <v>13.8823434554157</v>
      </c>
      <c r="BF222" s="1">
        <v>13.318728682564499</v>
      </c>
    </row>
    <row r="223" spans="1:58" x14ac:dyDescent="0.35">
      <c r="A223" t="s">
        <v>3073</v>
      </c>
      <c r="B223" t="s">
        <v>3073</v>
      </c>
      <c r="C223" t="s">
        <v>3073</v>
      </c>
      <c r="D223" t="s">
        <v>393</v>
      </c>
      <c r="E223" t="s">
        <v>3073</v>
      </c>
      <c r="F223" t="s">
        <v>587</v>
      </c>
      <c r="G223" t="s">
        <v>3074</v>
      </c>
      <c r="H223" t="s">
        <v>3074</v>
      </c>
      <c r="I223" t="s">
        <v>3075</v>
      </c>
      <c r="K223" t="s">
        <v>3076</v>
      </c>
      <c r="L223">
        <v>3</v>
      </c>
      <c r="M223">
        <v>2</v>
      </c>
      <c r="N223">
        <v>1</v>
      </c>
      <c r="O223">
        <v>1</v>
      </c>
      <c r="P223">
        <v>23.1</v>
      </c>
      <c r="Q223">
        <v>13.7</v>
      </c>
      <c r="R223">
        <v>13.7</v>
      </c>
      <c r="S223">
        <v>12.872</v>
      </c>
      <c r="T223">
        <v>117</v>
      </c>
      <c r="U223" t="s">
        <v>3077</v>
      </c>
      <c r="V223">
        <v>0</v>
      </c>
      <c r="W223">
        <v>22.263999999999999</v>
      </c>
      <c r="X223" t="s">
        <v>3078</v>
      </c>
      <c r="AB223">
        <v>223</v>
      </c>
      <c r="AC223">
        <v>163</v>
      </c>
      <c r="AD223">
        <v>112</v>
      </c>
      <c r="AE223" t="s">
        <v>1518</v>
      </c>
      <c r="AF223" t="s">
        <v>1519</v>
      </c>
      <c r="AG223">
        <v>0</v>
      </c>
      <c r="AH223">
        <v>0</v>
      </c>
      <c r="AI223">
        <v>0</v>
      </c>
      <c r="AJ223">
        <v>1</v>
      </c>
      <c r="AK223" t="s">
        <v>3079</v>
      </c>
      <c r="AL223" t="s">
        <v>13</v>
      </c>
      <c r="AM223">
        <v>0</v>
      </c>
      <c r="AN223" t="s">
        <v>13</v>
      </c>
      <c r="AO223" t="s">
        <v>13</v>
      </c>
      <c r="AP223" t="s">
        <v>13</v>
      </c>
      <c r="AQ223" t="s">
        <v>396</v>
      </c>
      <c r="AR223" t="s">
        <v>13</v>
      </c>
      <c r="AS223">
        <v>668395</v>
      </c>
      <c r="AT223">
        <v>1</v>
      </c>
      <c r="AU223">
        <v>0</v>
      </c>
      <c r="AV223" t="s">
        <v>3080</v>
      </c>
      <c r="AW223" t="s">
        <v>3081</v>
      </c>
      <c r="AX223" t="s">
        <v>14</v>
      </c>
      <c r="AY223" t="s">
        <v>1737</v>
      </c>
      <c r="AZ223" t="s">
        <v>3082</v>
      </c>
      <c r="BA223" s="1">
        <v>14.8370449227482</v>
      </c>
      <c r="BB223" s="1">
        <v>14.3869122887627</v>
      </c>
      <c r="BC223" s="1">
        <v>15.0831509093116</v>
      </c>
      <c r="BD223" s="1">
        <v>13.635579370509401</v>
      </c>
      <c r="BE223" s="1">
        <v>13.954020789569499</v>
      </c>
      <c r="BF223" s="1">
        <v>13.258135580749601</v>
      </c>
    </row>
    <row r="224" spans="1:58" x14ac:dyDescent="0.35">
      <c r="A224" t="s">
        <v>3083</v>
      </c>
      <c r="B224" t="s">
        <v>3083</v>
      </c>
      <c r="C224" t="s">
        <v>3083</v>
      </c>
      <c r="D224" t="s">
        <v>393</v>
      </c>
      <c r="E224" t="s">
        <v>3083</v>
      </c>
      <c r="F224">
        <v>2</v>
      </c>
      <c r="G224">
        <v>1</v>
      </c>
      <c r="H224">
        <v>0</v>
      </c>
      <c r="I224" t="s">
        <v>3084</v>
      </c>
      <c r="K224" t="s">
        <v>3085</v>
      </c>
      <c r="L224">
        <v>1</v>
      </c>
      <c r="M224">
        <v>2</v>
      </c>
      <c r="N224">
        <v>1</v>
      </c>
      <c r="O224">
        <v>0</v>
      </c>
      <c r="P224">
        <v>18.8</v>
      </c>
      <c r="Q224">
        <v>9.4</v>
      </c>
      <c r="R224">
        <v>0</v>
      </c>
      <c r="S224">
        <v>12.901999999999999</v>
      </c>
      <c r="T224">
        <v>117</v>
      </c>
      <c r="U224">
        <v>117</v>
      </c>
      <c r="V224">
        <v>0</v>
      </c>
      <c r="W224">
        <v>34.670999999999999</v>
      </c>
      <c r="X224" t="s">
        <v>3086</v>
      </c>
      <c r="AB224">
        <v>224</v>
      </c>
      <c r="AC224">
        <v>163</v>
      </c>
      <c r="AD224">
        <v>112</v>
      </c>
      <c r="AE224">
        <v>10090</v>
      </c>
      <c r="AF224" t="s">
        <v>673</v>
      </c>
      <c r="AG224">
        <v>0</v>
      </c>
      <c r="AH224">
        <v>0</v>
      </c>
      <c r="AI224">
        <v>0</v>
      </c>
      <c r="AJ224">
        <v>1</v>
      </c>
      <c r="AK224" t="s">
        <v>3087</v>
      </c>
      <c r="AL224" t="s">
        <v>13</v>
      </c>
      <c r="AM224">
        <v>0</v>
      </c>
      <c r="AN224" t="s">
        <v>13</v>
      </c>
      <c r="AO224" t="s">
        <v>13</v>
      </c>
      <c r="AP224" t="s">
        <v>13</v>
      </c>
      <c r="AQ224" t="s">
        <v>396</v>
      </c>
      <c r="AR224" t="s">
        <v>13</v>
      </c>
      <c r="AS224">
        <v>630298</v>
      </c>
      <c r="AT224">
        <v>1</v>
      </c>
      <c r="AU224">
        <v>0</v>
      </c>
      <c r="AV224" t="s">
        <v>3088</v>
      </c>
      <c r="AW224" t="s">
        <v>13</v>
      </c>
      <c r="AX224" t="s">
        <v>14</v>
      </c>
      <c r="AY224" t="s">
        <v>13</v>
      </c>
      <c r="AZ224" t="s">
        <v>3089</v>
      </c>
      <c r="BA224" s="1">
        <v>15.6896430931273</v>
      </c>
      <c r="BB224" s="1">
        <v>15.752376124529</v>
      </c>
      <c r="BC224" s="1">
        <v>15.857698098162301</v>
      </c>
      <c r="BD224" s="1">
        <v>14.2465828385736</v>
      </c>
      <c r="BE224" s="1">
        <v>14.4252019024535</v>
      </c>
      <c r="BF224" s="1">
        <v>14.3967758889285</v>
      </c>
    </row>
    <row r="225" spans="1:58" x14ac:dyDescent="0.35">
      <c r="A225" t="s">
        <v>3090</v>
      </c>
      <c r="B225" t="s">
        <v>3090</v>
      </c>
      <c r="C225" t="s">
        <v>3090</v>
      </c>
      <c r="D225" t="s">
        <v>393</v>
      </c>
      <c r="E225" t="s">
        <v>3090</v>
      </c>
      <c r="F225">
        <v>3</v>
      </c>
      <c r="G225">
        <v>3</v>
      </c>
      <c r="H225">
        <v>2</v>
      </c>
      <c r="I225" t="s">
        <v>3091</v>
      </c>
      <c r="K225" t="s">
        <v>3092</v>
      </c>
      <c r="L225">
        <v>1</v>
      </c>
      <c r="M225">
        <v>3</v>
      </c>
      <c r="N225">
        <v>3</v>
      </c>
      <c r="O225">
        <v>2</v>
      </c>
      <c r="P225">
        <v>30.6</v>
      </c>
      <c r="Q225">
        <v>30.6</v>
      </c>
      <c r="R225">
        <v>19.399999999999999</v>
      </c>
      <c r="S225">
        <v>11.007</v>
      </c>
      <c r="T225">
        <v>98</v>
      </c>
      <c r="U225">
        <v>98</v>
      </c>
      <c r="V225">
        <v>0</v>
      </c>
      <c r="W225">
        <v>132.65</v>
      </c>
      <c r="X225" t="s">
        <v>3093</v>
      </c>
      <c r="AB225">
        <v>225</v>
      </c>
      <c r="AC225">
        <v>163</v>
      </c>
      <c r="AD225">
        <v>93</v>
      </c>
      <c r="AE225">
        <v>10090</v>
      </c>
      <c r="AF225" t="s">
        <v>673</v>
      </c>
      <c r="AG225">
        <v>0</v>
      </c>
      <c r="AH225">
        <v>0</v>
      </c>
      <c r="AI225">
        <v>0</v>
      </c>
      <c r="AJ225">
        <v>1</v>
      </c>
      <c r="AK225" t="s">
        <v>3094</v>
      </c>
      <c r="AL225" t="s">
        <v>13</v>
      </c>
      <c r="AM225">
        <v>0</v>
      </c>
      <c r="AN225" t="s">
        <v>13</v>
      </c>
      <c r="AO225" t="s">
        <v>13</v>
      </c>
      <c r="AP225" t="s">
        <v>13</v>
      </c>
      <c r="AQ225" t="s">
        <v>396</v>
      </c>
      <c r="AR225" t="s">
        <v>13</v>
      </c>
      <c r="AS225">
        <v>777688</v>
      </c>
      <c r="AT225">
        <v>1</v>
      </c>
      <c r="AU225">
        <v>0</v>
      </c>
      <c r="AV225" t="s">
        <v>3095</v>
      </c>
      <c r="AW225" t="s">
        <v>3096</v>
      </c>
      <c r="AX225" t="s">
        <v>14</v>
      </c>
      <c r="AY225" t="s">
        <v>1737</v>
      </c>
      <c r="AZ225" t="s">
        <v>3097</v>
      </c>
      <c r="BA225" s="1">
        <v>16.127985325151901</v>
      </c>
      <c r="BB225" s="1">
        <v>16.335175723815698</v>
      </c>
      <c r="BC225" s="1">
        <v>16.5403481111438</v>
      </c>
      <c r="BD225" s="1">
        <v>14.529759339568599</v>
      </c>
      <c r="BE225" s="1">
        <v>14.900926992939</v>
      </c>
      <c r="BF225" s="1">
        <v>14.348062195248801</v>
      </c>
    </row>
    <row r="226" spans="1:58" x14ac:dyDescent="0.35">
      <c r="A226" t="s">
        <v>3098</v>
      </c>
      <c r="B226" t="s">
        <v>3098</v>
      </c>
      <c r="C226" t="s">
        <v>3098</v>
      </c>
      <c r="D226" t="s">
        <v>393</v>
      </c>
      <c r="E226" t="s">
        <v>3098</v>
      </c>
      <c r="F226">
        <v>2</v>
      </c>
      <c r="G226">
        <v>2</v>
      </c>
      <c r="H226">
        <v>2</v>
      </c>
      <c r="I226" t="s">
        <v>3099</v>
      </c>
      <c r="J226" t="s">
        <v>1735</v>
      </c>
      <c r="K226" t="s">
        <v>3100</v>
      </c>
      <c r="L226">
        <v>1</v>
      </c>
      <c r="M226">
        <v>2</v>
      </c>
      <c r="N226">
        <v>2</v>
      </c>
      <c r="O226">
        <v>2</v>
      </c>
      <c r="P226">
        <v>22.4</v>
      </c>
      <c r="Q226">
        <v>22.4</v>
      </c>
      <c r="R226">
        <v>22.4</v>
      </c>
      <c r="S226">
        <v>13.095000000000001</v>
      </c>
      <c r="T226">
        <v>116</v>
      </c>
      <c r="U226">
        <v>116</v>
      </c>
      <c r="V226">
        <v>0</v>
      </c>
      <c r="W226">
        <v>108.22</v>
      </c>
      <c r="X226" t="s">
        <v>3101</v>
      </c>
      <c r="AB226">
        <v>226</v>
      </c>
      <c r="AE226">
        <v>10090</v>
      </c>
      <c r="AF226" t="s">
        <v>673</v>
      </c>
      <c r="AG226">
        <v>0</v>
      </c>
      <c r="AH226">
        <v>0</v>
      </c>
      <c r="AI226">
        <v>0</v>
      </c>
      <c r="AJ226">
        <v>1</v>
      </c>
      <c r="AK226" t="s">
        <v>3102</v>
      </c>
      <c r="AL226" t="s">
        <v>13</v>
      </c>
      <c r="AM226">
        <v>0</v>
      </c>
      <c r="AN226" t="s">
        <v>13</v>
      </c>
      <c r="AO226" t="s">
        <v>13</v>
      </c>
      <c r="AP226" t="s">
        <v>13</v>
      </c>
      <c r="AQ226" t="s">
        <v>396</v>
      </c>
      <c r="AR226" t="s">
        <v>3103</v>
      </c>
      <c r="AS226">
        <v>780829</v>
      </c>
      <c r="AT226">
        <v>1</v>
      </c>
      <c r="AU226">
        <v>0</v>
      </c>
      <c r="AV226" t="s">
        <v>1735</v>
      </c>
      <c r="AW226" t="s">
        <v>1736</v>
      </c>
      <c r="AX226" t="s">
        <v>14</v>
      </c>
      <c r="AY226" t="s">
        <v>1737</v>
      </c>
      <c r="AZ226" t="s">
        <v>1738</v>
      </c>
      <c r="BA226" s="1">
        <v>16.317697813933101</v>
      </c>
      <c r="BB226" s="1">
        <v>15.796598010322001</v>
      </c>
      <c r="BC226" s="1">
        <v>15.902237315118599</v>
      </c>
      <c r="BD226" s="1">
        <v>14.7527952819694</v>
      </c>
      <c r="BE226" s="1">
        <v>14.5256303099177</v>
      </c>
      <c r="BF226" s="1">
        <v>14.3086980294014</v>
      </c>
    </row>
    <row r="227" spans="1:58" x14ac:dyDescent="0.35">
      <c r="A227" t="s">
        <v>3104</v>
      </c>
      <c r="B227" t="s">
        <v>3104</v>
      </c>
      <c r="C227" t="s">
        <v>3104</v>
      </c>
      <c r="D227" t="s">
        <v>393</v>
      </c>
      <c r="E227" t="s">
        <v>3105</v>
      </c>
      <c r="F227" t="s">
        <v>3106</v>
      </c>
      <c r="G227" t="s">
        <v>3106</v>
      </c>
      <c r="H227" t="s">
        <v>3106</v>
      </c>
      <c r="I227" t="s">
        <v>183</v>
      </c>
      <c r="J227" t="s">
        <v>3107</v>
      </c>
      <c r="K227" t="s">
        <v>3108</v>
      </c>
      <c r="L227">
        <v>3</v>
      </c>
      <c r="M227">
        <v>11</v>
      </c>
      <c r="N227">
        <v>11</v>
      </c>
      <c r="O227">
        <v>11</v>
      </c>
      <c r="P227">
        <v>59</v>
      </c>
      <c r="Q227">
        <v>59</v>
      </c>
      <c r="R227">
        <v>59</v>
      </c>
      <c r="S227">
        <v>18.559000000000001</v>
      </c>
      <c r="T227">
        <v>166</v>
      </c>
      <c r="U227" t="s">
        <v>3109</v>
      </c>
      <c r="V227">
        <v>0</v>
      </c>
      <c r="W227">
        <v>100.19</v>
      </c>
      <c r="X227" t="s">
        <v>3110</v>
      </c>
      <c r="AB227">
        <v>227</v>
      </c>
      <c r="AE227" t="s">
        <v>1518</v>
      </c>
      <c r="AF227" t="s">
        <v>1519</v>
      </c>
      <c r="AG227">
        <v>0</v>
      </c>
      <c r="AH227">
        <v>0</v>
      </c>
      <c r="AI227">
        <v>0</v>
      </c>
      <c r="AJ227">
        <v>1</v>
      </c>
      <c r="AK227" t="s">
        <v>3111</v>
      </c>
      <c r="AL227" t="s">
        <v>13</v>
      </c>
      <c r="AM227">
        <v>0</v>
      </c>
      <c r="AN227" t="s">
        <v>13</v>
      </c>
      <c r="AO227" t="s">
        <v>792</v>
      </c>
      <c r="AP227" t="s">
        <v>493</v>
      </c>
      <c r="AQ227" t="s">
        <v>396</v>
      </c>
      <c r="AR227" t="s">
        <v>3112</v>
      </c>
      <c r="AS227" t="s">
        <v>3113</v>
      </c>
      <c r="AT227">
        <v>3</v>
      </c>
      <c r="AU227">
        <v>3</v>
      </c>
      <c r="AV227" t="s">
        <v>3114</v>
      </c>
      <c r="AW227" t="s">
        <v>3115</v>
      </c>
      <c r="AX227" t="s">
        <v>16</v>
      </c>
      <c r="AY227" t="s">
        <v>3116</v>
      </c>
      <c r="AZ227" t="s">
        <v>3117</v>
      </c>
      <c r="BA227" s="1">
        <v>16.617617497011299</v>
      </c>
      <c r="BB227" s="1">
        <v>16.614736513710199</v>
      </c>
      <c r="BC227" s="1">
        <v>16.338365267455199</v>
      </c>
      <c r="BD227" s="1">
        <v>16.609362627249698</v>
      </c>
      <c r="BE227" s="1">
        <v>17.141326048732001</v>
      </c>
      <c r="BF227" s="1">
        <v>17.6898753615008</v>
      </c>
    </row>
    <row r="228" spans="1:58" x14ac:dyDescent="0.35">
      <c r="A228" t="s">
        <v>3118</v>
      </c>
      <c r="B228" t="s">
        <v>3118</v>
      </c>
      <c r="C228" t="s">
        <v>3118</v>
      </c>
      <c r="D228" t="s">
        <v>393</v>
      </c>
      <c r="E228" t="s">
        <v>3118</v>
      </c>
      <c r="F228">
        <v>2</v>
      </c>
      <c r="G228">
        <v>2</v>
      </c>
      <c r="H228">
        <v>2</v>
      </c>
      <c r="I228" t="s">
        <v>3119</v>
      </c>
      <c r="J228" t="s">
        <v>3120</v>
      </c>
      <c r="K228" t="s">
        <v>3121</v>
      </c>
      <c r="L228">
        <v>1</v>
      </c>
      <c r="M228">
        <v>2</v>
      </c>
      <c r="N228">
        <v>2</v>
      </c>
      <c r="O228">
        <v>2</v>
      </c>
      <c r="P228">
        <v>1</v>
      </c>
      <c r="Q228">
        <v>1</v>
      </c>
      <c r="R228">
        <v>1</v>
      </c>
      <c r="S228">
        <v>272.43</v>
      </c>
      <c r="T228">
        <v>2504</v>
      </c>
      <c r="U228">
        <v>2504</v>
      </c>
      <c r="V228">
        <v>0</v>
      </c>
      <c r="W228">
        <v>11.757</v>
      </c>
      <c r="X228" t="s">
        <v>3122</v>
      </c>
      <c r="AB228">
        <v>228</v>
      </c>
      <c r="AE228">
        <v>10090</v>
      </c>
      <c r="AF228" t="s">
        <v>673</v>
      </c>
      <c r="AG228">
        <v>0</v>
      </c>
      <c r="AH228">
        <v>0</v>
      </c>
      <c r="AI228">
        <v>0</v>
      </c>
      <c r="AJ228">
        <v>1</v>
      </c>
      <c r="AK228" t="s">
        <v>3123</v>
      </c>
      <c r="AL228" t="s">
        <v>13</v>
      </c>
      <c r="AM228">
        <v>0</v>
      </c>
      <c r="AN228" t="s">
        <v>3124</v>
      </c>
      <c r="AO228" t="s">
        <v>13</v>
      </c>
      <c r="AP228" t="s">
        <v>473</v>
      </c>
      <c r="AQ228" t="s">
        <v>396</v>
      </c>
      <c r="AR228" t="s">
        <v>3125</v>
      </c>
      <c r="AS228">
        <v>14104</v>
      </c>
      <c r="AT228">
        <v>1</v>
      </c>
      <c r="AU228">
        <v>0</v>
      </c>
      <c r="AV228" t="s">
        <v>3120</v>
      </c>
      <c r="AW228" t="s">
        <v>3126</v>
      </c>
      <c r="AX228" t="s">
        <v>16</v>
      </c>
      <c r="AY228" t="s">
        <v>3127</v>
      </c>
      <c r="AZ228" t="s">
        <v>3128</v>
      </c>
      <c r="BA228" s="1">
        <v>10.966631285956799</v>
      </c>
      <c r="BB228" s="1">
        <v>11.404602720275999</v>
      </c>
      <c r="BC228" s="1">
        <v>11.3427339774806</v>
      </c>
      <c r="BD228" s="1">
        <v>11.824547564659801</v>
      </c>
      <c r="BE228" s="1">
        <v>11.7111767384825</v>
      </c>
      <c r="BF228" s="1">
        <v>11.8476175602932</v>
      </c>
    </row>
    <row r="229" spans="1:58" x14ac:dyDescent="0.35">
      <c r="A229" t="s">
        <v>3129</v>
      </c>
      <c r="B229" t="s">
        <v>3129</v>
      </c>
      <c r="C229" t="s">
        <v>3129</v>
      </c>
      <c r="D229" t="s">
        <v>393</v>
      </c>
      <c r="E229" t="s">
        <v>3129</v>
      </c>
      <c r="F229" t="s">
        <v>522</v>
      </c>
      <c r="G229" t="s">
        <v>522</v>
      </c>
      <c r="H229" t="s">
        <v>522</v>
      </c>
      <c r="I229" t="s">
        <v>3130</v>
      </c>
      <c r="J229" t="s">
        <v>3131</v>
      </c>
      <c r="K229" t="s">
        <v>3132</v>
      </c>
      <c r="L229">
        <v>2</v>
      </c>
      <c r="M229">
        <v>3</v>
      </c>
      <c r="N229">
        <v>3</v>
      </c>
      <c r="O229">
        <v>3</v>
      </c>
      <c r="P229">
        <v>20.5</v>
      </c>
      <c r="Q229">
        <v>20.5</v>
      </c>
      <c r="R229">
        <v>20.5</v>
      </c>
      <c r="S229">
        <v>23.609000000000002</v>
      </c>
      <c r="T229">
        <v>210</v>
      </c>
      <c r="U229" t="s">
        <v>3133</v>
      </c>
      <c r="V229">
        <v>0</v>
      </c>
      <c r="W229">
        <v>51.396000000000001</v>
      </c>
      <c r="X229" t="s">
        <v>3134</v>
      </c>
      <c r="AB229">
        <v>229</v>
      </c>
      <c r="AC229" t="s">
        <v>3135</v>
      </c>
      <c r="AD229" t="s">
        <v>3136</v>
      </c>
      <c r="AE229" t="s">
        <v>965</v>
      </c>
      <c r="AF229" t="s">
        <v>966</v>
      </c>
      <c r="AG229">
        <v>0</v>
      </c>
      <c r="AH229">
        <v>0</v>
      </c>
      <c r="AI229">
        <v>0</v>
      </c>
      <c r="AJ229">
        <v>1</v>
      </c>
      <c r="AK229" t="s">
        <v>3137</v>
      </c>
      <c r="AL229" t="s">
        <v>13</v>
      </c>
      <c r="AM229">
        <v>0</v>
      </c>
      <c r="AN229" t="s">
        <v>3138</v>
      </c>
      <c r="AO229" t="s">
        <v>13</v>
      </c>
      <c r="AP229" t="s">
        <v>570</v>
      </c>
      <c r="AQ229" t="s">
        <v>396</v>
      </c>
      <c r="AR229" t="s">
        <v>3139</v>
      </c>
      <c r="AS229" t="s">
        <v>3140</v>
      </c>
      <c r="AT229">
        <v>2</v>
      </c>
      <c r="AU229">
        <v>3</v>
      </c>
      <c r="AV229" t="s">
        <v>3141</v>
      </c>
      <c r="AW229" t="s">
        <v>3142</v>
      </c>
      <c r="AX229" t="s">
        <v>16</v>
      </c>
      <c r="AY229" t="s">
        <v>3143</v>
      </c>
      <c r="AZ229" t="s">
        <v>3144</v>
      </c>
      <c r="BA229" s="1">
        <v>15.325559931706101</v>
      </c>
      <c r="BB229" s="1">
        <v>15.3165642101891</v>
      </c>
      <c r="BC229" s="1">
        <v>15.2307003776475</v>
      </c>
      <c r="BD229" s="1">
        <v>14.867773450668899</v>
      </c>
      <c r="BE229" s="1">
        <v>14.968355474419999</v>
      </c>
      <c r="BF229" s="1">
        <v>16.7612609380949</v>
      </c>
    </row>
    <row r="230" spans="1:58" x14ac:dyDescent="0.35">
      <c r="A230" t="s">
        <v>3145</v>
      </c>
      <c r="B230" t="s">
        <v>3145</v>
      </c>
      <c r="C230" t="s">
        <v>3145</v>
      </c>
      <c r="D230" t="s">
        <v>393</v>
      </c>
      <c r="E230" t="s">
        <v>3146</v>
      </c>
      <c r="F230" t="s">
        <v>3147</v>
      </c>
      <c r="G230" t="s">
        <v>3147</v>
      </c>
      <c r="H230" t="s">
        <v>3147</v>
      </c>
      <c r="I230" t="s">
        <v>38</v>
      </c>
      <c r="J230" t="s">
        <v>39</v>
      </c>
      <c r="K230" t="s">
        <v>3148</v>
      </c>
      <c r="L230">
        <v>2</v>
      </c>
      <c r="M230">
        <v>35</v>
      </c>
      <c r="N230">
        <v>35</v>
      </c>
      <c r="O230">
        <v>35</v>
      </c>
      <c r="P230">
        <v>55</v>
      </c>
      <c r="Q230">
        <v>55</v>
      </c>
      <c r="R230">
        <v>55</v>
      </c>
      <c r="S230">
        <v>70.268000000000001</v>
      </c>
      <c r="T230">
        <v>618</v>
      </c>
      <c r="U230" t="s">
        <v>3149</v>
      </c>
      <c r="V230">
        <v>0</v>
      </c>
      <c r="W230">
        <v>323.31</v>
      </c>
      <c r="X230" t="s">
        <v>3150</v>
      </c>
      <c r="AB230">
        <v>230</v>
      </c>
      <c r="AC230" t="s">
        <v>3151</v>
      </c>
      <c r="AD230" t="s">
        <v>3152</v>
      </c>
      <c r="AE230" t="s">
        <v>710</v>
      </c>
      <c r="AF230" t="s">
        <v>711</v>
      </c>
      <c r="AG230">
        <v>1</v>
      </c>
      <c r="AH230">
        <v>0</v>
      </c>
      <c r="AI230">
        <v>0</v>
      </c>
      <c r="AJ230">
        <v>1</v>
      </c>
      <c r="AK230" t="s">
        <v>3153</v>
      </c>
      <c r="AL230" t="s">
        <v>13</v>
      </c>
      <c r="AM230">
        <v>0</v>
      </c>
      <c r="AN230" t="s">
        <v>3154</v>
      </c>
      <c r="AO230" t="s">
        <v>13</v>
      </c>
      <c r="AP230" t="s">
        <v>13</v>
      </c>
      <c r="AQ230" t="s">
        <v>396</v>
      </c>
      <c r="AR230" t="s">
        <v>3155</v>
      </c>
      <c r="AS230">
        <v>14061</v>
      </c>
      <c r="AT230">
        <v>1</v>
      </c>
      <c r="AU230">
        <v>0</v>
      </c>
      <c r="AV230" t="s">
        <v>39</v>
      </c>
      <c r="AW230" t="s">
        <v>3156</v>
      </c>
      <c r="AX230" t="s">
        <v>16</v>
      </c>
      <c r="AY230" t="s">
        <v>3157</v>
      </c>
      <c r="AZ230" t="s">
        <v>3158</v>
      </c>
      <c r="BA230" s="1">
        <v>20.5495719231881</v>
      </c>
      <c r="BB230" s="1">
        <v>20.251512908925601</v>
      </c>
      <c r="BC230" s="1">
        <v>20.386655560281898</v>
      </c>
      <c r="BD230" s="1">
        <v>19.739045006147201</v>
      </c>
      <c r="BE230" s="1">
        <v>19.3049128032252</v>
      </c>
      <c r="BF230" s="1">
        <v>19.196862580756299</v>
      </c>
    </row>
    <row r="231" spans="1:58" x14ac:dyDescent="0.35">
      <c r="A231" t="s">
        <v>3159</v>
      </c>
      <c r="B231" t="s">
        <v>3159</v>
      </c>
      <c r="C231" t="s">
        <v>3159</v>
      </c>
      <c r="D231" t="s">
        <v>393</v>
      </c>
      <c r="E231" t="s">
        <v>3159</v>
      </c>
      <c r="F231">
        <v>18</v>
      </c>
      <c r="G231">
        <v>16</v>
      </c>
      <c r="H231">
        <v>16</v>
      </c>
      <c r="I231" t="s">
        <v>138</v>
      </c>
      <c r="J231" t="s">
        <v>3160</v>
      </c>
      <c r="K231" t="s">
        <v>3161</v>
      </c>
      <c r="L231">
        <v>1</v>
      </c>
      <c r="M231">
        <v>18</v>
      </c>
      <c r="N231">
        <v>16</v>
      </c>
      <c r="O231">
        <v>16</v>
      </c>
      <c r="P231">
        <v>32.4</v>
      </c>
      <c r="Q231">
        <v>29.6</v>
      </c>
      <c r="R231">
        <v>29.6</v>
      </c>
      <c r="S231">
        <v>72.421000000000006</v>
      </c>
      <c r="T231">
        <v>655</v>
      </c>
      <c r="U231">
        <v>655</v>
      </c>
      <c r="V231">
        <v>0</v>
      </c>
      <c r="W231">
        <v>137.72</v>
      </c>
      <c r="X231" t="s">
        <v>3162</v>
      </c>
      <c r="AB231">
        <v>231</v>
      </c>
      <c r="AE231">
        <v>10090</v>
      </c>
      <c r="AF231" t="s">
        <v>673</v>
      </c>
      <c r="AG231">
        <v>0</v>
      </c>
      <c r="AH231">
        <v>0</v>
      </c>
      <c r="AI231">
        <v>0</v>
      </c>
      <c r="AJ231">
        <v>1</v>
      </c>
      <c r="AK231" t="s">
        <v>3163</v>
      </c>
      <c r="AL231" t="s">
        <v>13</v>
      </c>
      <c r="AM231">
        <v>0</v>
      </c>
      <c r="AN231" t="s">
        <v>466</v>
      </c>
      <c r="AO231" t="s">
        <v>792</v>
      </c>
      <c r="AP231" t="s">
        <v>471</v>
      </c>
      <c r="AQ231" t="s">
        <v>396</v>
      </c>
      <c r="AR231" t="s">
        <v>3164</v>
      </c>
      <c r="AS231">
        <v>14828</v>
      </c>
      <c r="AT231">
        <v>1</v>
      </c>
      <c r="AU231">
        <v>0</v>
      </c>
      <c r="AV231" t="s">
        <v>3160</v>
      </c>
      <c r="AW231" t="s">
        <v>3165</v>
      </c>
      <c r="AX231" t="s">
        <v>16</v>
      </c>
      <c r="AY231" t="s">
        <v>3166</v>
      </c>
      <c r="AZ231" t="s">
        <v>3167</v>
      </c>
      <c r="BA231" s="1">
        <v>16.463834469124102</v>
      </c>
      <c r="BB231" s="1">
        <v>16.498040611566601</v>
      </c>
      <c r="BC231" s="1">
        <v>16.517635645095599</v>
      </c>
      <c r="BD231" s="1">
        <v>16.660434532559901</v>
      </c>
      <c r="BE231" s="1">
        <v>16.656407475798598</v>
      </c>
      <c r="BF231" s="1">
        <v>16.457347966107701</v>
      </c>
    </row>
    <row r="232" spans="1:58" x14ac:dyDescent="0.35">
      <c r="A232" t="s">
        <v>3168</v>
      </c>
      <c r="B232" t="s">
        <v>3168</v>
      </c>
      <c r="C232" t="s">
        <v>3168</v>
      </c>
      <c r="D232" t="s">
        <v>393</v>
      </c>
      <c r="E232" t="s">
        <v>3168</v>
      </c>
      <c r="F232">
        <v>3</v>
      </c>
      <c r="G232">
        <v>3</v>
      </c>
      <c r="H232">
        <v>1</v>
      </c>
      <c r="I232" t="s">
        <v>281</v>
      </c>
      <c r="J232" t="s">
        <v>3169</v>
      </c>
      <c r="K232" t="s">
        <v>3170</v>
      </c>
      <c r="L232">
        <v>1</v>
      </c>
      <c r="M232">
        <v>3</v>
      </c>
      <c r="N232">
        <v>3</v>
      </c>
      <c r="O232">
        <v>1</v>
      </c>
      <c r="P232">
        <v>40</v>
      </c>
      <c r="Q232">
        <v>40</v>
      </c>
      <c r="R232">
        <v>24</v>
      </c>
      <c r="S232">
        <v>5.6794000000000002</v>
      </c>
      <c r="T232">
        <v>50</v>
      </c>
      <c r="U232">
        <v>50</v>
      </c>
      <c r="V232">
        <v>0</v>
      </c>
      <c r="W232">
        <v>19.597000000000001</v>
      </c>
      <c r="X232" t="s">
        <v>3171</v>
      </c>
      <c r="AB232">
        <v>232</v>
      </c>
      <c r="AE232">
        <v>10090</v>
      </c>
      <c r="AF232" t="s">
        <v>673</v>
      </c>
      <c r="AG232">
        <v>0</v>
      </c>
      <c r="AH232">
        <v>0</v>
      </c>
      <c r="AI232">
        <v>0</v>
      </c>
      <c r="AJ232">
        <v>1</v>
      </c>
      <c r="AK232" t="s">
        <v>3172</v>
      </c>
      <c r="AL232" t="s">
        <v>13</v>
      </c>
      <c r="AM232">
        <v>0</v>
      </c>
      <c r="AN232" t="s">
        <v>13</v>
      </c>
      <c r="AO232" t="s">
        <v>13</v>
      </c>
      <c r="AP232" t="s">
        <v>401</v>
      </c>
      <c r="AQ232" t="s">
        <v>396</v>
      </c>
      <c r="AR232" t="s">
        <v>3173</v>
      </c>
      <c r="AS232">
        <v>19241</v>
      </c>
      <c r="AT232">
        <v>1</v>
      </c>
      <c r="AU232">
        <v>0</v>
      </c>
      <c r="AV232" t="s">
        <v>3169</v>
      </c>
      <c r="AW232" t="s">
        <v>3174</v>
      </c>
      <c r="AX232" t="s">
        <v>16</v>
      </c>
      <c r="AY232" t="s">
        <v>3175</v>
      </c>
      <c r="AZ232" t="s">
        <v>3176</v>
      </c>
      <c r="BA232" s="1">
        <v>14.410419449194199</v>
      </c>
      <c r="BB232" s="1">
        <v>14.7513030898571</v>
      </c>
      <c r="BC232" s="1">
        <v>13.903149023171199</v>
      </c>
      <c r="BD232" s="1">
        <v>14.452127121666701</v>
      </c>
      <c r="BE232" s="1">
        <v>15.0177473977175</v>
      </c>
      <c r="BF232" s="1">
        <v>15.78796036118</v>
      </c>
    </row>
    <row r="233" spans="1:58" x14ac:dyDescent="0.35">
      <c r="A233" t="s">
        <v>3177</v>
      </c>
      <c r="B233" t="s">
        <v>3177</v>
      </c>
      <c r="C233" t="s">
        <v>3177</v>
      </c>
      <c r="D233" t="s">
        <v>393</v>
      </c>
      <c r="E233" t="s">
        <v>3178</v>
      </c>
      <c r="F233" t="s">
        <v>3179</v>
      </c>
      <c r="G233" t="s">
        <v>3179</v>
      </c>
      <c r="H233" t="s">
        <v>3179</v>
      </c>
      <c r="I233" t="s">
        <v>46</v>
      </c>
      <c r="J233" t="s">
        <v>3180</v>
      </c>
      <c r="K233" t="s">
        <v>3181</v>
      </c>
      <c r="L233">
        <v>2</v>
      </c>
      <c r="M233">
        <v>58</v>
      </c>
      <c r="N233">
        <v>58</v>
      </c>
      <c r="O233">
        <v>58</v>
      </c>
      <c r="P233">
        <v>73.900000000000006</v>
      </c>
      <c r="Q233">
        <v>73.900000000000006</v>
      </c>
      <c r="R233">
        <v>73.900000000000006</v>
      </c>
      <c r="S233">
        <v>90.807000000000002</v>
      </c>
      <c r="T233">
        <v>812</v>
      </c>
      <c r="U233" t="s">
        <v>3182</v>
      </c>
      <c r="V233">
        <v>0</v>
      </c>
      <c r="W233">
        <v>323.31</v>
      </c>
      <c r="X233" t="s">
        <v>3183</v>
      </c>
      <c r="AB233">
        <v>233</v>
      </c>
      <c r="AC233" t="s">
        <v>3184</v>
      </c>
      <c r="AD233" t="s">
        <v>3185</v>
      </c>
      <c r="AE233" t="s">
        <v>710</v>
      </c>
      <c r="AF233" t="s">
        <v>711</v>
      </c>
      <c r="AG233">
        <v>1</v>
      </c>
      <c r="AH233">
        <v>0</v>
      </c>
      <c r="AI233">
        <v>0</v>
      </c>
      <c r="AJ233">
        <v>1</v>
      </c>
      <c r="AK233" t="s">
        <v>3186</v>
      </c>
      <c r="AL233" t="s">
        <v>13</v>
      </c>
      <c r="AM233">
        <v>0</v>
      </c>
      <c r="AN233" t="s">
        <v>465</v>
      </c>
      <c r="AO233" t="s">
        <v>13</v>
      </c>
      <c r="AP233" t="s">
        <v>395</v>
      </c>
      <c r="AQ233" t="s">
        <v>396</v>
      </c>
      <c r="AR233" t="s">
        <v>3187</v>
      </c>
      <c r="AS233">
        <v>18815</v>
      </c>
      <c r="AT233">
        <v>1</v>
      </c>
      <c r="AU233">
        <v>0</v>
      </c>
      <c r="AV233" t="s">
        <v>3180</v>
      </c>
      <c r="AW233" t="s">
        <v>3188</v>
      </c>
      <c r="AX233" t="s">
        <v>16</v>
      </c>
      <c r="AY233" t="s">
        <v>3189</v>
      </c>
      <c r="AZ233" t="s">
        <v>47</v>
      </c>
      <c r="BA233" s="1">
        <v>21.319409215303601</v>
      </c>
      <c r="BB233" s="1">
        <v>21.0698547320094</v>
      </c>
      <c r="BC233" s="1">
        <v>21.328862581397399</v>
      </c>
      <c r="BD233" s="1">
        <v>20.922131279365601</v>
      </c>
      <c r="BE233" s="1">
        <v>20.578713586671299</v>
      </c>
      <c r="BF233" s="1">
        <v>20.609657380757501</v>
      </c>
    </row>
    <row r="234" spans="1:58" hidden="1" x14ac:dyDescent="0.35">
      <c r="A234" t="s">
        <v>3190</v>
      </c>
      <c r="B234" t="s">
        <v>3191</v>
      </c>
      <c r="C234" t="s">
        <v>3190</v>
      </c>
      <c r="D234" t="s">
        <v>393</v>
      </c>
      <c r="E234" t="s">
        <v>3190</v>
      </c>
      <c r="F234" t="s">
        <v>3192</v>
      </c>
      <c r="G234" t="s">
        <v>3193</v>
      </c>
      <c r="H234" t="s">
        <v>3194</v>
      </c>
      <c r="I234" t="s">
        <v>3195</v>
      </c>
      <c r="J234" t="s">
        <v>3196</v>
      </c>
      <c r="K234" t="s">
        <v>3197</v>
      </c>
      <c r="L234">
        <v>3</v>
      </c>
      <c r="M234">
        <v>5</v>
      </c>
      <c r="N234">
        <v>4</v>
      </c>
      <c r="O234">
        <v>2</v>
      </c>
      <c r="P234">
        <v>16.5</v>
      </c>
      <c r="Q234">
        <v>13.3</v>
      </c>
      <c r="R234">
        <v>7.4</v>
      </c>
      <c r="S234">
        <v>32.994</v>
      </c>
      <c r="T234">
        <v>285</v>
      </c>
      <c r="U234" t="s">
        <v>3198</v>
      </c>
      <c r="V234">
        <v>0</v>
      </c>
      <c r="W234">
        <v>27.472999999999999</v>
      </c>
      <c r="X234" t="s">
        <v>3199</v>
      </c>
      <c r="AA234" t="s">
        <v>408</v>
      </c>
      <c r="AB234">
        <v>234</v>
      </c>
      <c r="AE234" t="s">
        <v>1353</v>
      </c>
      <c r="AF234" t="s">
        <v>1354</v>
      </c>
      <c r="AG234">
        <v>1</v>
      </c>
      <c r="AH234">
        <v>0</v>
      </c>
      <c r="AI234">
        <v>0</v>
      </c>
      <c r="AJ234">
        <v>1</v>
      </c>
      <c r="AK234" t="s">
        <v>3200</v>
      </c>
      <c r="AL234" t="s">
        <v>13</v>
      </c>
      <c r="AM234">
        <v>0</v>
      </c>
      <c r="AN234" t="s">
        <v>3201</v>
      </c>
      <c r="AO234" t="s">
        <v>13</v>
      </c>
      <c r="AP234" t="s">
        <v>401</v>
      </c>
      <c r="AQ234" t="s">
        <v>396</v>
      </c>
      <c r="AR234" t="s">
        <v>3202</v>
      </c>
      <c r="AS234" t="s">
        <v>3203</v>
      </c>
      <c r="AT234">
        <v>2</v>
      </c>
      <c r="AU234">
        <v>3</v>
      </c>
      <c r="AV234" t="s">
        <v>3204</v>
      </c>
      <c r="AW234" t="s">
        <v>3205</v>
      </c>
      <c r="AX234" t="s">
        <v>16</v>
      </c>
      <c r="AY234" t="s">
        <v>3206</v>
      </c>
      <c r="AZ234" t="s">
        <v>3207</v>
      </c>
      <c r="BA234">
        <v>15.2536144717507</v>
      </c>
      <c r="BB234">
        <v>15.213458686288501</v>
      </c>
      <c r="BC234">
        <v>14.7107217226445</v>
      </c>
      <c r="BD234">
        <v>14.9197816628135</v>
      </c>
      <c r="BE234">
        <v>15.4393707730598</v>
      </c>
      <c r="BF234">
        <v>15.842753627788101</v>
      </c>
    </row>
    <row r="235" spans="1:58" x14ac:dyDescent="0.35">
      <c r="A235" t="s">
        <v>3208</v>
      </c>
      <c r="B235" t="s">
        <v>3208</v>
      </c>
      <c r="C235" t="s">
        <v>3208</v>
      </c>
      <c r="D235" t="s">
        <v>393</v>
      </c>
      <c r="E235" t="s">
        <v>3208</v>
      </c>
      <c r="F235">
        <v>17</v>
      </c>
      <c r="G235">
        <v>17</v>
      </c>
      <c r="H235">
        <v>17</v>
      </c>
      <c r="I235" t="s">
        <v>3209</v>
      </c>
      <c r="J235" t="s">
        <v>350</v>
      </c>
      <c r="K235" t="s">
        <v>3210</v>
      </c>
      <c r="L235">
        <v>1</v>
      </c>
      <c r="M235">
        <v>17</v>
      </c>
      <c r="N235">
        <v>17</v>
      </c>
      <c r="O235">
        <v>17</v>
      </c>
      <c r="P235">
        <v>23.3</v>
      </c>
      <c r="Q235">
        <v>23.3</v>
      </c>
      <c r="R235">
        <v>23.3</v>
      </c>
      <c r="S235">
        <v>84.741</v>
      </c>
      <c r="T235">
        <v>760</v>
      </c>
      <c r="U235">
        <v>760</v>
      </c>
      <c r="V235">
        <v>0</v>
      </c>
      <c r="W235">
        <v>115.64</v>
      </c>
      <c r="X235" t="s">
        <v>3211</v>
      </c>
      <c r="AB235">
        <v>235</v>
      </c>
      <c r="AE235">
        <v>10090</v>
      </c>
      <c r="AF235" t="s">
        <v>673</v>
      </c>
      <c r="AG235">
        <v>0</v>
      </c>
      <c r="AH235">
        <v>0</v>
      </c>
      <c r="AI235">
        <v>0</v>
      </c>
      <c r="AJ235">
        <v>1</v>
      </c>
      <c r="AK235" t="s">
        <v>3212</v>
      </c>
      <c r="AL235" t="s">
        <v>13</v>
      </c>
      <c r="AM235">
        <v>0</v>
      </c>
      <c r="AN235" t="s">
        <v>503</v>
      </c>
      <c r="AO235" t="s">
        <v>13</v>
      </c>
      <c r="AP235" t="s">
        <v>395</v>
      </c>
      <c r="AQ235" t="s">
        <v>396</v>
      </c>
      <c r="AR235" t="s">
        <v>3213</v>
      </c>
      <c r="AS235">
        <v>12263</v>
      </c>
      <c r="AT235">
        <v>1</v>
      </c>
      <c r="AU235">
        <v>0</v>
      </c>
      <c r="AV235" t="s">
        <v>350</v>
      </c>
      <c r="AW235" t="s">
        <v>13</v>
      </c>
      <c r="AX235" t="s">
        <v>16</v>
      </c>
      <c r="AY235" t="s">
        <v>1982</v>
      </c>
      <c r="AZ235" t="s">
        <v>3214</v>
      </c>
      <c r="BA235" s="1">
        <v>17.565210342463399</v>
      </c>
      <c r="BB235" s="1">
        <v>17.603043253591299</v>
      </c>
      <c r="BC235" s="1">
        <v>17.730323724842599</v>
      </c>
      <c r="BD235" s="1">
        <v>17.4517129706643</v>
      </c>
      <c r="BE235" s="1">
        <v>17.311887052849499</v>
      </c>
      <c r="BF235" s="1">
        <v>17.534593250014701</v>
      </c>
    </row>
    <row r="236" spans="1:58" x14ac:dyDescent="0.35">
      <c r="A236" t="s">
        <v>3215</v>
      </c>
      <c r="B236" t="s">
        <v>3215</v>
      </c>
      <c r="C236" t="s">
        <v>3215</v>
      </c>
      <c r="D236" t="s">
        <v>393</v>
      </c>
      <c r="E236" t="s">
        <v>3215</v>
      </c>
      <c r="F236">
        <v>3</v>
      </c>
      <c r="G236">
        <v>3</v>
      </c>
      <c r="H236">
        <v>3</v>
      </c>
      <c r="I236" t="s">
        <v>3216</v>
      </c>
      <c r="J236" t="s">
        <v>3217</v>
      </c>
      <c r="K236" t="s">
        <v>3218</v>
      </c>
      <c r="L236">
        <v>1</v>
      </c>
      <c r="M236">
        <v>3</v>
      </c>
      <c r="N236">
        <v>3</v>
      </c>
      <c r="O236">
        <v>3</v>
      </c>
      <c r="P236">
        <v>20</v>
      </c>
      <c r="Q236">
        <v>20</v>
      </c>
      <c r="R236">
        <v>20</v>
      </c>
      <c r="S236">
        <v>15.531000000000001</v>
      </c>
      <c r="T236">
        <v>140</v>
      </c>
      <c r="U236">
        <v>140</v>
      </c>
      <c r="V236">
        <v>0</v>
      </c>
      <c r="W236">
        <v>72.507999999999996</v>
      </c>
      <c r="X236" t="s">
        <v>3219</v>
      </c>
      <c r="AB236">
        <v>236</v>
      </c>
      <c r="AC236">
        <v>175</v>
      </c>
      <c r="AD236">
        <v>29</v>
      </c>
      <c r="AE236">
        <v>10090</v>
      </c>
      <c r="AF236" t="s">
        <v>673</v>
      </c>
      <c r="AG236">
        <v>0</v>
      </c>
      <c r="AH236">
        <v>0</v>
      </c>
      <c r="AI236">
        <v>0</v>
      </c>
      <c r="AJ236">
        <v>1</v>
      </c>
      <c r="AK236" t="s">
        <v>3220</v>
      </c>
      <c r="AL236" t="s">
        <v>13</v>
      </c>
      <c r="AM236">
        <v>0</v>
      </c>
      <c r="AN236" t="s">
        <v>3221</v>
      </c>
      <c r="AO236" t="s">
        <v>13</v>
      </c>
      <c r="AP236" t="s">
        <v>395</v>
      </c>
      <c r="AQ236" t="s">
        <v>396</v>
      </c>
      <c r="AR236" t="s">
        <v>3222</v>
      </c>
      <c r="AS236">
        <v>13010</v>
      </c>
      <c r="AT236">
        <v>1</v>
      </c>
      <c r="AU236">
        <v>0</v>
      </c>
      <c r="AV236" t="s">
        <v>3217</v>
      </c>
      <c r="AW236" t="s">
        <v>3223</v>
      </c>
      <c r="AX236" t="s">
        <v>16</v>
      </c>
      <c r="AY236" t="s">
        <v>3224</v>
      </c>
      <c r="AZ236" t="s">
        <v>3225</v>
      </c>
      <c r="BA236" s="1">
        <v>13.796295762638399</v>
      </c>
      <c r="BB236" s="1">
        <v>13.4866913162644</v>
      </c>
      <c r="BC236" s="1">
        <v>13.5148404164947</v>
      </c>
      <c r="BD236" s="1">
        <v>13.849676956595999</v>
      </c>
      <c r="BE236" s="1">
        <v>13.7649560945455</v>
      </c>
      <c r="BF236" s="1">
        <v>13.880230856961299</v>
      </c>
    </row>
    <row r="237" spans="1:58" x14ac:dyDescent="0.35">
      <c r="A237" t="s">
        <v>3226</v>
      </c>
      <c r="B237" t="s">
        <v>3226</v>
      </c>
      <c r="C237" t="s">
        <v>3226</v>
      </c>
      <c r="D237" t="s">
        <v>393</v>
      </c>
      <c r="E237" t="s">
        <v>3226</v>
      </c>
      <c r="F237">
        <v>3</v>
      </c>
      <c r="G237">
        <v>2</v>
      </c>
      <c r="H237">
        <v>2</v>
      </c>
      <c r="I237" t="s">
        <v>152</v>
      </c>
      <c r="J237" t="s">
        <v>3227</v>
      </c>
      <c r="K237" t="s">
        <v>3228</v>
      </c>
      <c r="L237">
        <v>1</v>
      </c>
      <c r="M237">
        <v>3</v>
      </c>
      <c r="N237">
        <v>2</v>
      </c>
      <c r="O237">
        <v>2</v>
      </c>
      <c r="P237">
        <v>8.3000000000000007</v>
      </c>
      <c r="Q237">
        <v>4.0999999999999996</v>
      </c>
      <c r="R237">
        <v>4.0999999999999996</v>
      </c>
      <c r="S237">
        <v>47.024000000000001</v>
      </c>
      <c r="T237">
        <v>434</v>
      </c>
      <c r="U237">
        <v>434</v>
      </c>
      <c r="V237">
        <v>0</v>
      </c>
      <c r="W237">
        <v>15.175000000000001</v>
      </c>
      <c r="X237" t="s">
        <v>537</v>
      </c>
      <c r="AB237">
        <v>237</v>
      </c>
      <c r="AE237">
        <v>10090</v>
      </c>
      <c r="AF237" t="s">
        <v>673</v>
      </c>
      <c r="AG237">
        <v>0</v>
      </c>
      <c r="AH237">
        <v>0</v>
      </c>
      <c r="AI237">
        <v>0</v>
      </c>
      <c r="AJ237">
        <v>1</v>
      </c>
      <c r="AK237" t="s">
        <v>3229</v>
      </c>
      <c r="AL237" t="s">
        <v>13</v>
      </c>
      <c r="AM237">
        <v>0</v>
      </c>
      <c r="AN237" t="s">
        <v>538</v>
      </c>
      <c r="AO237" t="s">
        <v>13</v>
      </c>
      <c r="AP237" t="s">
        <v>401</v>
      </c>
      <c r="AQ237" t="s">
        <v>396</v>
      </c>
      <c r="AR237" t="s">
        <v>3230</v>
      </c>
      <c r="AS237">
        <v>13808</v>
      </c>
      <c r="AT237">
        <v>1</v>
      </c>
      <c r="AU237">
        <v>0</v>
      </c>
      <c r="AV237" t="s">
        <v>3227</v>
      </c>
      <c r="AW237" t="s">
        <v>3231</v>
      </c>
      <c r="AX237" t="s">
        <v>16</v>
      </c>
      <c r="AY237" t="s">
        <v>3232</v>
      </c>
      <c r="AZ237" t="s">
        <v>3233</v>
      </c>
      <c r="BA237" s="1">
        <v>12.5303646015598</v>
      </c>
      <c r="BB237" s="1">
        <v>12.5704744790517</v>
      </c>
      <c r="BC237" s="1">
        <v>12.162422375515201</v>
      </c>
      <c r="BD237" s="1">
        <v>12.229494344820401</v>
      </c>
      <c r="BE237" s="1">
        <v>13.288888942428599</v>
      </c>
      <c r="BF237" s="1">
        <v>13.768636483229299</v>
      </c>
    </row>
    <row r="238" spans="1:58" x14ac:dyDescent="0.35">
      <c r="A238" t="s">
        <v>3234</v>
      </c>
      <c r="B238" t="s">
        <v>3234</v>
      </c>
      <c r="C238" t="s">
        <v>3234</v>
      </c>
      <c r="D238" t="s">
        <v>393</v>
      </c>
      <c r="E238" t="s">
        <v>3234</v>
      </c>
      <c r="F238">
        <v>40</v>
      </c>
      <c r="G238">
        <v>40</v>
      </c>
      <c r="H238">
        <v>40</v>
      </c>
      <c r="I238" t="s">
        <v>71</v>
      </c>
      <c r="J238" t="s">
        <v>3235</v>
      </c>
      <c r="K238" t="s">
        <v>3236</v>
      </c>
      <c r="L238">
        <v>1</v>
      </c>
      <c r="M238">
        <v>40</v>
      </c>
      <c r="N238">
        <v>40</v>
      </c>
      <c r="O238">
        <v>40</v>
      </c>
      <c r="P238">
        <v>86.1</v>
      </c>
      <c r="Q238">
        <v>86.1</v>
      </c>
      <c r="R238">
        <v>86.1</v>
      </c>
      <c r="S238">
        <v>53.6</v>
      </c>
      <c r="T238">
        <v>476</v>
      </c>
      <c r="U238">
        <v>476</v>
      </c>
      <c r="V238">
        <v>0</v>
      </c>
      <c r="W238">
        <v>323.31</v>
      </c>
      <c r="X238" t="s">
        <v>3237</v>
      </c>
      <c r="AB238">
        <v>238</v>
      </c>
      <c r="AC238" t="s">
        <v>3238</v>
      </c>
      <c r="AD238" t="s">
        <v>3239</v>
      </c>
      <c r="AE238">
        <v>10090</v>
      </c>
      <c r="AF238" t="s">
        <v>673</v>
      </c>
      <c r="AG238">
        <v>0</v>
      </c>
      <c r="AH238">
        <v>0</v>
      </c>
      <c r="AI238">
        <v>0</v>
      </c>
      <c r="AJ238">
        <v>1</v>
      </c>
      <c r="AK238" t="s">
        <v>3240</v>
      </c>
      <c r="AL238" t="s">
        <v>13</v>
      </c>
      <c r="AM238">
        <v>0</v>
      </c>
      <c r="AN238" t="s">
        <v>554</v>
      </c>
      <c r="AO238" t="s">
        <v>13</v>
      </c>
      <c r="AP238" t="s">
        <v>395</v>
      </c>
      <c r="AQ238" t="s">
        <v>396</v>
      </c>
      <c r="AR238" t="s">
        <v>3241</v>
      </c>
      <c r="AS238">
        <v>14473</v>
      </c>
      <c r="AT238">
        <v>1</v>
      </c>
      <c r="AU238">
        <v>0</v>
      </c>
      <c r="AV238" t="s">
        <v>3235</v>
      </c>
      <c r="AW238" t="s">
        <v>3242</v>
      </c>
      <c r="AX238" t="s">
        <v>16</v>
      </c>
      <c r="AY238" t="s">
        <v>3243</v>
      </c>
      <c r="AZ238" t="s">
        <v>3244</v>
      </c>
      <c r="BA238" s="1">
        <v>21.313689881378</v>
      </c>
      <c r="BB238" s="1">
        <v>20.8783963803549</v>
      </c>
      <c r="BC238" s="1">
        <v>21.136754385786201</v>
      </c>
      <c r="BD238" s="1">
        <v>20.441541223072701</v>
      </c>
      <c r="BE238" s="1">
        <v>19.803119043643701</v>
      </c>
      <c r="BF238" s="1">
        <v>19.890320765832701</v>
      </c>
    </row>
    <row r="239" spans="1:58" x14ac:dyDescent="0.35">
      <c r="A239" t="s">
        <v>3245</v>
      </c>
      <c r="B239" t="s">
        <v>3245</v>
      </c>
      <c r="C239" t="s">
        <v>3245</v>
      </c>
      <c r="D239" t="s">
        <v>393</v>
      </c>
      <c r="E239" t="s">
        <v>3245</v>
      </c>
      <c r="F239">
        <v>28</v>
      </c>
      <c r="G239">
        <v>9</v>
      </c>
      <c r="H239">
        <v>9</v>
      </c>
      <c r="I239" t="s">
        <v>3246</v>
      </c>
      <c r="J239" t="s">
        <v>3247</v>
      </c>
      <c r="K239" t="s">
        <v>3248</v>
      </c>
      <c r="L239">
        <v>1</v>
      </c>
      <c r="M239">
        <v>28</v>
      </c>
      <c r="N239">
        <v>9</v>
      </c>
      <c r="O239">
        <v>9</v>
      </c>
      <c r="P239">
        <v>59.3</v>
      </c>
      <c r="Q239">
        <v>24</v>
      </c>
      <c r="R239">
        <v>24</v>
      </c>
      <c r="S239">
        <v>45.973999999999997</v>
      </c>
      <c r="T239">
        <v>413</v>
      </c>
      <c r="U239">
        <v>413</v>
      </c>
      <c r="V239">
        <v>0</v>
      </c>
      <c r="W239">
        <v>323.31</v>
      </c>
      <c r="X239" t="s">
        <v>3249</v>
      </c>
      <c r="AB239">
        <v>239</v>
      </c>
      <c r="AC239" t="s">
        <v>3250</v>
      </c>
      <c r="AD239" t="s">
        <v>3251</v>
      </c>
      <c r="AE239">
        <v>10090</v>
      </c>
      <c r="AF239" t="s">
        <v>673</v>
      </c>
      <c r="AG239">
        <v>0</v>
      </c>
      <c r="AH239">
        <v>0</v>
      </c>
      <c r="AI239">
        <v>0</v>
      </c>
      <c r="AJ239">
        <v>1</v>
      </c>
      <c r="AK239" t="s">
        <v>3252</v>
      </c>
      <c r="AL239" t="s">
        <v>13</v>
      </c>
      <c r="AM239">
        <v>0</v>
      </c>
      <c r="AN239" t="s">
        <v>433</v>
      </c>
      <c r="AO239" t="s">
        <v>13</v>
      </c>
      <c r="AP239" t="s">
        <v>395</v>
      </c>
      <c r="AQ239" t="s">
        <v>396</v>
      </c>
      <c r="AR239" t="s">
        <v>3253</v>
      </c>
      <c r="AS239">
        <v>20701</v>
      </c>
      <c r="AT239">
        <v>1</v>
      </c>
      <c r="AU239">
        <v>0</v>
      </c>
      <c r="AV239" t="s">
        <v>3247</v>
      </c>
      <c r="AW239" t="s">
        <v>3254</v>
      </c>
      <c r="AX239" t="s">
        <v>16</v>
      </c>
      <c r="AY239" t="s">
        <v>2294</v>
      </c>
      <c r="AZ239" t="s">
        <v>3255</v>
      </c>
      <c r="BA239" s="1">
        <v>18.104168677416201</v>
      </c>
      <c r="BB239" s="1">
        <v>18.5394515314191</v>
      </c>
      <c r="BC239" s="1">
        <v>18.697854484489898</v>
      </c>
      <c r="BD239" s="1">
        <v>17.7456583161784</v>
      </c>
      <c r="BE239" s="1">
        <v>17.537700355623102</v>
      </c>
      <c r="BF239" s="1">
        <v>17.330932907296798</v>
      </c>
    </row>
    <row r="240" spans="1:58" x14ac:dyDescent="0.35">
      <c r="A240" t="s">
        <v>3256</v>
      </c>
      <c r="B240" t="s">
        <v>3256</v>
      </c>
      <c r="C240" t="s">
        <v>3256</v>
      </c>
      <c r="D240" t="s">
        <v>393</v>
      </c>
      <c r="E240" t="s">
        <v>3256</v>
      </c>
      <c r="F240">
        <v>3</v>
      </c>
      <c r="G240">
        <v>3</v>
      </c>
      <c r="H240">
        <v>3</v>
      </c>
      <c r="I240" t="s">
        <v>3257</v>
      </c>
      <c r="J240" t="s">
        <v>3258</v>
      </c>
      <c r="K240" t="s">
        <v>3259</v>
      </c>
      <c r="L240">
        <v>1</v>
      </c>
      <c r="M240">
        <v>3</v>
      </c>
      <c r="N240">
        <v>3</v>
      </c>
      <c r="O240">
        <v>3</v>
      </c>
      <c r="P240">
        <v>11.8</v>
      </c>
      <c r="Q240">
        <v>11.8</v>
      </c>
      <c r="R240">
        <v>11.8</v>
      </c>
      <c r="S240">
        <v>32.277000000000001</v>
      </c>
      <c r="T240">
        <v>289</v>
      </c>
      <c r="U240">
        <v>289</v>
      </c>
      <c r="V240">
        <v>0</v>
      </c>
      <c r="W240">
        <v>25.701000000000001</v>
      </c>
      <c r="X240" t="s">
        <v>3260</v>
      </c>
      <c r="AB240">
        <v>240</v>
      </c>
      <c r="AE240">
        <v>10090</v>
      </c>
      <c r="AF240" t="s">
        <v>673</v>
      </c>
      <c r="AG240">
        <v>0</v>
      </c>
      <c r="AH240">
        <v>0</v>
      </c>
      <c r="AI240">
        <v>0</v>
      </c>
      <c r="AJ240">
        <v>1</v>
      </c>
      <c r="AK240" t="s">
        <v>3261</v>
      </c>
      <c r="AL240" t="s">
        <v>13</v>
      </c>
      <c r="AM240">
        <v>0</v>
      </c>
      <c r="AN240" t="s">
        <v>3262</v>
      </c>
      <c r="AO240" t="s">
        <v>13</v>
      </c>
      <c r="AP240" t="s">
        <v>401</v>
      </c>
      <c r="AQ240" t="s">
        <v>396</v>
      </c>
      <c r="AR240" t="s">
        <v>3263</v>
      </c>
      <c r="AS240">
        <v>18950</v>
      </c>
      <c r="AT240">
        <v>1</v>
      </c>
      <c r="AU240">
        <v>0</v>
      </c>
      <c r="AV240" t="s">
        <v>3258</v>
      </c>
      <c r="AW240" t="s">
        <v>3264</v>
      </c>
      <c r="AX240" t="s">
        <v>16</v>
      </c>
      <c r="AY240" t="s">
        <v>3265</v>
      </c>
      <c r="AZ240" t="s">
        <v>3266</v>
      </c>
      <c r="BA240" s="1">
        <v>15.8611872686461</v>
      </c>
      <c r="BB240" s="1">
        <v>15.333464468470201</v>
      </c>
      <c r="BC240" s="1">
        <v>15.151721799750201</v>
      </c>
      <c r="BD240" s="1">
        <v>15.292710909350401</v>
      </c>
      <c r="BE240" s="1">
        <v>15.3088499672717</v>
      </c>
      <c r="BF240" s="1">
        <v>15.143712741428001</v>
      </c>
    </row>
    <row r="241" spans="1:58" x14ac:dyDescent="0.35">
      <c r="A241" t="s">
        <v>3267</v>
      </c>
      <c r="B241" t="s">
        <v>3268</v>
      </c>
      <c r="C241" t="s">
        <v>3267</v>
      </c>
      <c r="D241" t="s">
        <v>393</v>
      </c>
      <c r="E241" t="s">
        <v>3269</v>
      </c>
      <c r="F241" t="s">
        <v>3270</v>
      </c>
      <c r="G241" t="s">
        <v>3270</v>
      </c>
      <c r="H241" t="s">
        <v>3271</v>
      </c>
      <c r="I241" t="s">
        <v>3272</v>
      </c>
      <c r="J241" t="s">
        <v>3273</v>
      </c>
      <c r="K241" t="s">
        <v>3274</v>
      </c>
      <c r="L241">
        <v>4</v>
      </c>
      <c r="M241">
        <v>25</v>
      </c>
      <c r="N241">
        <v>25</v>
      </c>
      <c r="O241">
        <v>23</v>
      </c>
      <c r="P241">
        <v>57.4</v>
      </c>
      <c r="Q241">
        <v>57.4</v>
      </c>
      <c r="R241">
        <v>54.5</v>
      </c>
      <c r="S241">
        <v>61.055</v>
      </c>
      <c r="T241">
        <v>554</v>
      </c>
      <c r="U241" t="s">
        <v>3275</v>
      </c>
      <c r="V241">
        <v>0</v>
      </c>
      <c r="W241">
        <v>323.31</v>
      </c>
      <c r="X241" t="s">
        <v>3276</v>
      </c>
      <c r="AB241">
        <v>241</v>
      </c>
      <c r="AC241" t="s">
        <v>3277</v>
      </c>
      <c r="AD241" t="s">
        <v>3278</v>
      </c>
      <c r="AE241" t="s">
        <v>690</v>
      </c>
      <c r="AF241" t="s">
        <v>691</v>
      </c>
      <c r="AG241">
        <v>0</v>
      </c>
      <c r="AH241">
        <v>0</v>
      </c>
      <c r="AI241">
        <v>0</v>
      </c>
      <c r="AJ241">
        <v>1</v>
      </c>
      <c r="AK241" t="s">
        <v>3279</v>
      </c>
      <c r="AL241" t="s">
        <v>13</v>
      </c>
      <c r="AM241">
        <v>0</v>
      </c>
      <c r="AN241" t="s">
        <v>3280</v>
      </c>
      <c r="AO241" t="s">
        <v>13</v>
      </c>
      <c r="AP241" t="s">
        <v>3281</v>
      </c>
      <c r="AQ241" t="s">
        <v>396</v>
      </c>
      <c r="AR241" t="s">
        <v>3282</v>
      </c>
      <c r="AS241" t="s">
        <v>3283</v>
      </c>
      <c r="AT241">
        <v>4</v>
      </c>
      <c r="AU241">
        <v>3</v>
      </c>
      <c r="AV241" t="s">
        <v>3284</v>
      </c>
      <c r="AW241" t="s">
        <v>3285</v>
      </c>
      <c r="AX241" t="s">
        <v>16</v>
      </c>
      <c r="AY241" t="s">
        <v>3286</v>
      </c>
      <c r="AZ241" t="s">
        <v>3287</v>
      </c>
      <c r="BA241" s="1">
        <v>20.529625555259098</v>
      </c>
      <c r="BB241" s="1">
        <v>20.429356970787399</v>
      </c>
      <c r="BC241" s="1">
        <v>20.576626744436901</v>
      </c>
      <c r="BD241" s="1">
        <v>20.5493346974873</v>
      </c>
      <c r="BE241" s="1">
        <v>20.362926028405099</v>
      </c>
      <c r="BF241" s="1">
        <v>19.882487310901698</v>
      </c>
    </row>
    <row r="242" spans="1:58" x14ac:dyDescent="0.35">
      <c r="A242" t="s">
        <v>3288</v>
      </c>
      <c r="B242" t="s">
        <v>3288</v>
      </c>
      <c r="C242" t="s">
        <v>3288</v>
      </c>
      <c r="D242" t="s">
        <v>393</v>
      </c>
      <c r="E242" t="s">
        <v>3288</v>
      </c>
      <c r="F242">
        <v>10</v>
      </c>
      <c r="G242">
        <v>10</v>
      </c>
      <c r="H242">
        <v>10</v>
      </c>
      <c r="I242" t="s">
        <v>81</v>
      </c>
      <c r="J242" t="s">
        <v>3289</v>
      </c>
      <c r="K242" t="s">
        <v>3290</v>
      </c>
      <c r="L242">
        <v>1</v>
      </c>
      <c r="M242">
        <v>10</v>
      </c>
      <c r="N242">
        <v>10</v>
      </c>
      <c r="O242">
        <v>10</v>
      </c>
      <c r="P242">
        <v>23.7</v>
      </c>
      <c r="Q242">
        <v>23.7</v>
      </c>
      <c r="R242">
        <v>23.7</v>
      </c>
      <c r="S242">
        <v>59.795000000000002</v>
      </c>
      <c r="T242">
        <v>527</v>
      </c>
      <c r="U242">
        <v>527</v>
      </c>
      <c r="V242">
        <v>0</v>
      </c>
      <c r="W242">
        <v>79.691999999999993</v>
      </c>
      <c r="X242" t="s">
        <v>3291</v>
      </c>
      <c r="AB242">
        <v>242</v>
      </c>
      <c r="AE242">
        <v>10090</v>
      </c>
      <c r="AF242" t="s">
        <v>673</v>
      </c>
      <c r="AG242">
        <v>0</v>
      </c>
      <c r="AH242">
        <v>0</v>
      </c>
      <c r="AI242">
        <v>0</v>
      </c>
      <c r="AJ242">
        <v>1</v>
      </c>
      <c r="AK242" t="s">
        <v>3292</v>
      </c>
      <c r="AL242" t="s">
        <v>13</v>
      </c>
      <c r="AM242">
        <v>0</v>
      </c>
      <c r="AN242" t="s">
        <v>3293</v>
      </c>
      <c r="AO242" t="s">
        <v>13</v>
      </c>
      <c r="AP242" t="s">
        <v>555</v>
      </c>
      <c r="AQ242" t="s">
        <v>396</v>
      </c>
      <c r="AR242" t="s">
        <v>3294</v>
      </c>
      <c r="AS242">
        <v>12359</v>
      </c>
      <c r="AT242">
        <v>1</v>
      </c>
      <c r="AU242">
        <v>0</v>
      </c>
      <c r="AV242" t="s">
        <v>3289</v>
      </c>
      <c r="AW242" t="s">
        <v>3295</v>
      </c>
      <c r="AX242" t="s">
        <v>16</v>
      </c>
      <c r="AY242" t="s">
        <v>3296</v>
      </c>
      <c r="AZ242" t="s">
        <v>82</v>
      </c>
      <c r="BA242" s="1">
        <v>15.311091522067599</v>
      </c>
      <c r="BB242" s="1">
        <v>15.3789704865818</v>
      </c>
      <c r="BC242" s="1">
        <v>14.9833216111896</v>
      </c>
      <c r="BD242" s="1">
        <v>14.837644401085599</v>
      </c>
      <c r="BE242" s="1">
        <v>15.0815420555182</v>
      </c>
      <c r="BF242" s="1">
        <v>15.1047418665907</v>
      </c>
    </row>
    <row r="243" spans="1:58" x14ac:dyDescent="0.35">
      <c r="A243" t="s">
        <v>3297</v>
      </c>
      <c r="B243" t="s">
        <v>3297</v>
      </c>
      <c r="C243" t="s">
        <v>3297</v>
      </c>
      <c r="D243" t="s">
        <v>393</v>
      </c>
      <c r="E243" t="s">
        <v>3297</v>
      </c>
      <c r="F243">
        <v>17</v>
      </c>
      <c r="G243">
        <v>17</v>
      </c>
      <c r="H243">
        <v>17</v>
      </c>
      <c r="I243" t="s">
        <v>131</v>
      </c>
      <c r="J243" t="s">
        <v>3298</v>
      </c>
      <c r="K243" t="s">
        <v>3299</v>
      </c>
      <c r="L243">
        <v>1</v>
      </c>
      <c r="M243">
        <v>17</v>
      </c>
      <c r="N243">
        <v>17</v>
      </c>
      <c r="O243">
        <v>17</v>
      </c>
      <c r="P243">
        <v>33.9</v>
      </c>
      <c r="Q243">
        <v>33.9</v>
      </c>
      <c r="R243">
        <v>33.9</v>
      </c>
      <c r="S243">
        <v>69.05</v>
      </c>
      <c r="T243">
        <v>611</v>
      </c>
      <c r="U243">
        <v>611</v>
      </c>
      <c r="V243">
        <v>0</v>
      </c>
      <c r="W243">
        <v>169.86</v>
      </c>
      <c r="X243" t="s">
        <v>3300</v>
      </c>
      <c r="AB243">
        <v>243</v>
      </c>
      <c r="AE243">
        <v>10090</v>
      </c>
      <c r="AF243" t="s">
        <v>673</v>
      </c>
      <c r="AG243">
        <v>0</v>
      </c>
      <c r="AH243">
        <v>0</v>
      </c>
      <c r="AI243">
        <v>0</v>
      </c>
      <c r="AJ243">
        <v>1</v>
      </c>
      <c r="AK243" t="s">
        <v>3301</v>
      </c>
      <c r="AL243" t="s">
        <v>13</v>
      </c>
      <c r="AM243">
        <v>0</v>
      </c>
      <c r="AN243" t="s">
        <v>653</v>
      </c>
      <c r="AO243" t="s">
        <v>13</v>
      </c>
      <c r="AP243" t="s">
        <v>401</v>
      </c>
      <c r="AQ243" t="s">
        <v>396</v>
      </c>
      <c r="AR243" t="s">
        <v>3302</v>
      </c>
      <c r="AS243">
        <v>16993</v>
      </c>
      <c r="AT243">
        <v>1</v>
      </c>
      <c r="AU243">
        <v>0</v>
      </c>
      <c r="AV243" t="s">
        <v>3298</v>
      </c>
      <c r="AW243" t="s">
        <v>13</v>
      </c>
      <c r="AX243" t="s">
        <v>16</v>
      </c>
      <c r="AY243" t="s">
        <v>3303</v>
      </c>
      <c r="AZ243" t="s">
        <v>132</v>
      </c>
      <c r="BA243" s="1">
        <v>16.633954105840601</v>
      </c>
      <c r="BB243" s="1">
        <v>16.800164625343701</v>
      </c>
      <c r="BC243" s="1">
        <v>16.5511751416267</v>
      </c>
      <c r="BD243" s="1">
        <v>17.2087565454909</v>
      </c>
      <c r="BE243" s="1">
        <v>17.602001149840401</v>
      </c>
      <c r="BF243" s="1">
        <v>17.246566875397701</v>
      </c>
    </row>
    <row r="244" spans="1:58" x14ac:dyDescent="0.35">
      <c r="A244" t="s">
        <v>3304</v>
      </c>
      <c r="B244" t="s">
        <v>3305</v>
      </c>
      <c r="C244" t="s">
        <v>3304</v>
      </c>
      <c r="D244" t="s">
        <v>393</v>
      </c>
      <c r="E244" t="s">
        <v>3306</v>
      </c>
      <c r="F244" t="s">
        <v>3307</v>
      </c>
      <c r="G244" t="s">
        <v>3307</v>
      </c>
      <c r="H244" t="s">
        <v>3307</v>
      </c>
      <c r="I244" t="s">
        <v>3308</v>
      </c>
      <c r="J244" t="s">
        <v>3309</v>
      </c>
      <c r="K244" t="s">
        <v>3310</v>
      </c>
      <c r="L244">
        <v>6</v>
      </c>
      <c r="M244">
        <v>6</v>
      </c>
      <c r="N244">
        <v>6</v>
      </c>
      <c r="O244">
        <v>6</v>
      </c>
      <c r="P244">
        <v>18</v>
      </c>
      <c r="Q244">
        <v>18</v>
      </c>
      <c r="R244">
        <v>18</v>
      </c>
      <c r="S244">
        <v>54.466999999999999</v>
      </c>
      <c r="T244">
        <v>501</v>
      </c>
      <c r="U244" t="s">
        <v>3311</v>
      </c>
      <c r="V244">
        <v>0</v>
      </c>
      <c r="W244">
        <v>165.89</v>
      </c>
      <c r="X244" t="s">
        <v>3312</v>
      </c>
      <c r="AB244">
        <v>244</v>
      </c>
      <c r="AE244" t="s">
        <v>1497</v>
      </c>
      <c r="AF244" t="s">
        <v>1498</v>
      </c>
      <c r="AG244">
        <v>0</v>
      </c>
      <c r="AH244">
        <v>0</v>
      </c>
      <c r="AI244">
        <v>0</v>
      </c>
      <c r="AJ244">
        <v>1</v>
      </c>
      <c r="AK244" t="s">
        <v>3313</v>
      </c>
      <c r="AL244" t="s">
        <v>13</v>
      </c>
      <c r="AM244">
        <v>0</v>
      </c>
      <c r="AN244" t="s">
        <v>3314</v>
      </c>
      <c r="AO244" t="s">
        <v>792</v>
      </c>
      <c r="AP244" t="s">
        <v>552</v>
      </c>
      <c r="AQ244" t="s">
        <v>396</v>
      </c>
      <c r="AR244" t="s">
        <v>3315</v>
      </c>
      <c r="AS244" t="s">
        <v>3316</v>
      </c>
      <c r="AT244">
        <v>6</v>
      </c>
      <c r="AU244">
        <v>3</v>
      </c>
      <c r="AV244" t="s">
        <v>3317</v>
      </c>
      <c r="AW244" t="s">
        <v>3318</v>
      </c>
      <c r="AX244" t="s">
        <v>16</v>
      </c>
      <c r="AY244" t="s">
        <v>3319</v>
      </c>
      <c r="AZ244" t="s">
        <v>3320</v>
      </c>
      <c r="BA244" s="1">
        <v>15.3321004511163</v>
      </c>
      <c r="BB244" s="1">
        <v>15.4917251625532</v>
      </c>
      <c r="BC244" s="1">
        <v>15.0558628491279</v>
      </c>
      <c r="BD244" s="1">
        <v>15.302471343012</v>
      </c>
      <c r="BE244" s="1">
        <v>15.4401223289727</v>
      </c>
      <c r="BF244" s="1">
        <v>16.363220371536599</v>
      </c>
    </row>
    <row r="245" spans="1:58" x14ac:dyDescent="0.35">
      <c r="A245" t="s">
        <v>3321</v>
      </c>
      <c r="B245" t="s">
        <v>3321</v>
      </c>
      <c r="C245" t="s">
        <v>3321</v>
      </c>
      <c r="D245" t="s">
        <v>393</v>
      </c>
      <c r="E245" t="s">
        <v>3321</v>
      </c>
      <c r="F245">
        <v>1</v>
      </c>
      <c r="G245">
        <v>1</v>
      </c>
      <c r="H245">
        <v>1</v>
      </c>
      <c r="I245" t="s">
        <v>3322</v>
      </c>
      <c r="J245" t="s">
        <v>3323</v>
      </c>
      <c r="K245" t="s">
        <v>3324</v>
      </c>
      <c r="L245">
        <v>1</v>
      </c>
      <c r="M245">
        <v>1</v>
      </c>
      <c r="N245">
        <v>1</v>
      </c>
      <c r="O245">
        <v>1</v>
      </c>
      <c r="P245">
        <v>4.0999999999999996</v>
      </c>
      <c r="Q245">
        <v>4.0999999999999996</v>
      </c>
      <c r="R245">
        <v>4.0999999999999996</v>
      </c>
      <c r="S245">
        <v>24.327999999999999</v>
      </c>
      <c r="T245">
        <v>220</v>
      </c>
      <c r="U245">
        <v>220</v>
      </c>
      <c r="V245">
        <v>5.2448E-3</v>
      </c>
      <c r="W245">
        <v>6.3273000000000001</v>
      </c>
      <c r="X245" t="s">
        <v>3325</v>
      </c>
      <c r="AB245">
        <v>245</v>
      </c>
      <c r="AE245">
        <v>10090</v>
      </c>
      <c r="AF245" t="s">
        <v>673</v>
      </c>
      <c r="AG245">
        <v>0</v>
      </c>
      <c r="AH245">
        <v>0</v>
      </c>
      <c r="AI245">
        <v>0</v>
      </c>
      <c r="AJ245">
        <v>1</v>
      </c>
      <c r="AK245" t="s">
        <v>3326</v>
      </c>
      <c r="AL245" t="s">
        <v>13</v>
      </c>
      <c r="AM245">
        <v>0</v>
      </c>
      <c r="AN245" t="s">
        <v>3327</v>
      </c>
      <c r="AO245" t="s">
        <v>13</v>
      </c>
      <c r="AP245" t="s">
        <v>395</v>
      </c>
      <c r="AQ245" t="s">
        <v>396</v>
      </c>
      <c r="AR245" t="s">
        <v>3328</v>
      </c>
      <c r="AS245">
        <v>21858</v>
      </c>
      <c r="AT245">
        <v>1</v>
      </c>
      <c r="AU245">
        <v>0</v>
      </c>
      <c r="AV245" t="s">
        <v>3323</v>
      </c>
      <c r="AW245" t="s">
        <v>3329</v>
      </c>
      <c r="AX245" t="s">
        <v>16</v>
      </c>
      <c r="AY245" t="s">
        <v>3330</v>
      </c>
      <c r="AZ245" t="s">
        <v>3331</v>
      </c>
      <c r="BA245" s="1">
        <v>9.2684646339967998</v>
      </c>
      <c r="BB245" s="1">
        <v>9.5259768395678908</v>
      </c>
      <c r="BC245" s="1">
        <v>9.7230866405457803</v>
      </c>
      <c r="BD245" s="1">
        <v>9.2078312445473198</v>
      </c>
      <c r="BE245" s="1">
        <v>9.0422106327573495</v>
      </c>
      <c r="BF245" s="1">
        <v>9.0535229219860405</v>
      </c>
    </row>
    <row r="246" spans="1:58" x14ac:dyDescent="0.35">
      <c r="A246" t="s">
        <v>3332</v>
      </c>
      <c r="B246" t="s">
        <v>3332</v>
      </c>
      <c r="C246" t="s">
        <v>3332</v>
      </c>
      <c r="D246" t="s">
        <v>393</v>
      </c>
      <c r="E246" t="s">
        <v>3333</v>
      </c>
      <c r="F246" t="s">
        <v>3334</v>
      </c>
      <c r="G246" t="s">
        <v>3334</v>
      </c>
      <c r="H246" t="s">
        <v>3334</v>
      </c>
      <c r="I246" t="s">
        <v>345</v>
      </c>
      <c r="J246" t="s">
        <v>3335</v>
      </c>
      <c r="K246" t="s">
        <v>3336</v>
      </c>
      <c r="L246">
        <v>2</v>
      </c>
      <c r="M246">
        <v>15</v>
      </c>
      <c r="N246">
        <v>15</v>
      </c>
      <c r="O246">
        <v>15</v>
      </c>
      <c r="P246">
        <v>7.6</v>
      </c>
      <c r="Q246">
        <v>7.6</v>
      </c>
      <c r="R246">
        <v>7.6</v>
      </c>
      <c r="S246">
        <v>269.82</v>
      </c>
      <c r="T246">
        <v>2541</v>
      </c>
      <c r="U246" t="s">
        <v>3337</v>
      </c>
      <c r="V246">
        <v>0</v>
      </c>
      <c r="W246">
        <v>158.13999999999999</v>
      </c>
      <c r="X246" t="s">
        <v>3338</v>
      </c>
      <c r="AB246">
        <v>246</v>
      </c>
      <c r="AE246" t="s">
        <v>965</v>
      </c>
      <c r="AF246" t="s">
        <v>966</v>
      </c>
      <c r="AG246">
        <v>0</v>
      </c>
      <c r="AH246">
        <v>0</v>
      </c>
      <c r="AI246">
        <v>0</v>
      </c>
      <c r="AJ246">
        <v>1</v>
      </c>
      <c r="AK246" t="s">
        <v>3339</v>
      </c>
      <c r="AL246" t="s">
        <v>13</v>
      </c>
      <c r="AM246">
        <v>0</v>
      </c>
      <c r="AN246" t="s">
        <v>13</v>
      </c>
      <c r="AO246" t="s">
        <v>792</v>
      </c>
      <c r="AP246" t="s">
        <v>470</v>
      </c>
      <c r="AQ246" t="s">
        <v>396</v>
      </c>
      <c r="AR246" t="s">
        <v>3340</v>
      </c>
      <c r="AS246" t="s">
        <v>3341</v>
      </c>
      <c r="AT246">
        <v>2</v>
      </c>
      <c r="AU246">
        <v>3</v>
      </c>
      <c r="AV246" t="s">
        <v>3342</v>
      </c>
      <c r="AW246" t="s">
        <v>3343</v>
      </c>
      <c r="AX246" t="s">
        <v>16</v>
      </c>
      <c r="AY246" t="s">
        <v>3344</v>
      </c>
      <c r="AZ246" t="s">
        <v>346</v>
      </c>
      <c r="BA246" s="1">
        <v>16.138193548693501</v>
      </c>
      <c r="BB246" s="1">
        <v>15.681418347824</v>
      </c>
      <c r="BC246" s="1">
        <v>15.3847356778869</v>
      </c>
      <c r="BD246" s="1">
        <v>14.971544332053099</v>
      </c>
      <c r="BE246" s="1">
        <v>15.101632220851499</v>
      </c>
      <c r="BF246" s="1">
        <v>15.6382132416788</v>
      </c>
    </row>
    <row r="247" spans="1:58" x14ac:dyDescent="0.35">
      <c r="A247" t="s">
        <v>3345</v>
      </c>
      <c r="B247" t="s">
        <v>3345</v>
      </c>
      <c r="C247" t="s">
        <v>3345</v>
      </c>
      <c r="D247" t="s">
        <v>393</v>
      </c>
      <c r="E247" t="s">
        <v>3345</v>
      </c>
      <c r="F247">
        <v>8</v>
      </c>
      <c r="G247">
        <v>4</v>
      </c>
      <c r="H247">
        <v>4</v>
      </c>
      <c r="I247" t="s">
        <v>3346</v>
      </c>
      <c r="J247" t="s">
        <v>3347</v>
      </c>
      <c r="K247" t="s">
        <v>3348</v>
      </c>
      <c r="L247">
        <v>1</v>
      </c>
      <c r="M247">
        <v>8</v>
      </c>
      <c r="N247">
        <v>4</v>
      </c>
      <c r="O247">
        <v>4</v>
      </c>
      <c r="P247">
        <v>10.6</v>
      </c>
      <c r="Q247">
        <v>5.8</v>
      </c>
      <c r="R247">
        <v>5.8</v>
      </c>
      <c r="S247">
        <v>69.406000000000006</v>
      </c>
      <c r="T247">
        <v>586</v>
      </c>
      <c r="U247">
        <v>586</v>
      </c>
      <c r="V247">
        <v>0</v>
      </c>
      <c r="W247">
        <v>22.117000000000001</v>
      </c>
      <c r="X247" t="s">
        <v>3349</v>
      </c>
      <c r="AB247">
        <v>247</v>
      </c>
      <c r="AE247">
        <v>10090</v>
      </c>
      <c r="AF247" t="s">
        <v>673</v>
      </c>
      <c r="AG247">
        <v>0</v>
      </c>
      <c r="AH247">
        <v>0</v>
      </c>
      <c r="AI247">
        <v>0</v>
      </c>
      <c r="AJ247">
        <v>1</v>
      </c>
      <c r="AK247" t="s">
        <v>3350</v>
      </c>
      <c r="AL247" t="s">
        <v>13</v>
      </c>
      <c r="AM247">
        <v>0</v>
      </c>
      <c r="AN247" t="s">
        <v>13</v>
      </c>
      <c r="AO247" t="s">
        <v>792</v>
      </c>
      <c r="AP247" t="s">
        <v>3351</v>
      </c>
      <c r="AQ247" t="s">
        <v>396</v>
      </c>
      <c r="AR247" t="s">
        <v>3352</v>
      </c>
      <c r="AS247">
        <v>22350</v>
      </c>
      <c r="AT247">
        <v>1</v>
      </c>
      <c r="AU247">
        <v>0</v>
      </c>
      <c r="AV247" t="s">
        <v>3347</v>
      </c>
      <c r="AW247" t="s">
        <v>3353</v>
      </c>
      <c r="AX247" t="s">
        <v>16</v>
      </c>
      <c r="AY247" t="s">
        <v>3354</v>
      </c>
      <c r="AZ247" t="s">
        <v>3355</v>
      </c>
      <c r="BA247" s="1">
        <v>14.2702180467925</v>
      </c>
      <c r="BB247" s="1">
        <v>14.057716245477399</v>
      </c>
      <c r="BC247" s="1">
        <v>13.950775436591099</v>
      </c>
      <c r="BD247" s="1">
        <v>15.044443302880801</v>
      </c>
      <c r="BE247" s="1">
        <v>15.5911399692373</v>
      </c>
      <c r="BF247" s="1">
        <v>15.264634010742</v>
      </c>
    </row>
    <row r="248" spans="1:58" x14ac:dyDescent="0.35">
      <c r="A248" t="s">
        <v>3356</v>
      </c>
      <c r="B248" t="s">
        <v>3356</v>
      </c>
      <c r="C248" t="s">
        <v>3356</v>
      </c>
      <c r="D248" t="s">
        <v>393</v>
      </c>
      <c r="E248" t="s">
        <v>3357</v>
      </c>
      <c r="F248" t="s">
        <v>3358</v>
      </c>
      <c r="G248" t="s">
        <v>3358</v>
      </c>
      <c r="H248" t="s">
        <v>3359</v>
      </c>
      <c r="I248" t="s">
        <v>191</v>
      </c>
      <c r="J248" t="s">
        <v>3360</v>
      </c>
      <c r="K248" t="s">
        <v>3361</v>
      </c>
      <c r="L248">
        <v>2</v>
      </c>
      <c r="M248">
        <v>13</v>
      </c>
      <c r="N248">
        <v>13</v>
      </c>
      <c r="O248">
        <v>9</v>
      </c>
      <c r="P248">
        <v>20.100000000000001</v>
      </c>
      <c r="Q248">
        <v>20.100000000000001</v>
      </c>
      <c r="R248">
        <v>15.3</v>
      </c>
      <c r="S248">
        <v>67.766000000000005</v>
      </c>
      <c r="T248">
        <v>577</v>
      </c>
      <c r="U248" t="s">
        <v>3362</v>
      </c>
      <c r="V248">
        <v>0</v>
      </c>
      <c r="W248">
        <v>88.596999999999994</v>
      </c>
      <c r="X248" t="s">
        <v>3363</v>
      </c>
      <c r="AB248">
        <v>248</v>
      </c>
      <c r="AE248" t="s">
        <v>965</v>
      </c>
      <c r="AF248" t="s">
        <v>966</v>
      </c>
      <c r="AG248">
        <v>0</v>
      </c>
      <c r="AH248">
        <v>0</v>
      </c>
      <c r="AI248">
        <v>0</v>
      </c>
      <c r="AJ248">
        <v>1</v>
      </c>
      <c r="AK248" t="s">
        <v>3364</v>
      </c>
      <c r="AL248" t="s">
        <v>13</v>
      </c>
      <c r="AM248">
        <v>0</v>
      </c>
      <c r="AN248" t="s">
        <v>13</v>
      </c>
      <c r="AO248" t="s">
        <v>792</v>
      </c>
      <c r="AP248" t="s">
        <v>3365</v>
      </c>
      <c r="AQ248" t="s">
        <v>396</v>
      </c>
      <c r="AR248" t="s">
        <v>3366</v>
      </c>
      <c r="AS248" t="s">
        <v>3367</v>
      </c>
      <c r="AT248">
        <v>2</v>
      </c>
      <c r="AU248">
        <v>3</v>
      </c>
      <c r="AV248" t="s">
        <v>3368</v>
      </c>
      <c r="AW248" t="s">
        <v>3369</v>
      </c>
      <c r="AX248" t="s">
        <v>16</v>
      </c>
      <c r="AY248" t="s">
        <v>3370</v>
      </c>
      <c r="AZ248" t="s">
        <v>3371</v>
      </c>
      <c r="BA248" s="1">
        <v>15.240039898127501</v>
      </c>
      <c r="BB248" s="1">
        <v>15.129292074330101</v>
      </c>
      <c r="BC248" s="1">
        <v>15.1212739545707</v>
      </c>
      <c r="BD248" s="1">
        <v>16.370759238290301</v>
      </c>
      <c r="BE248" s="1">
        <v>16.873091012268301</v>
      </c>
      <c r="BF248" s="1">
        <v>16.6626037365732</v>
      </c>
    </row>
    <row r="249" spans="1:58" x14ac:dyDescent="0.35">
      <c r="A249" t="s">
        <v>3372</v>
      </c>
      <c r="B249" t="s">
        <v>3373</v>
      </c>
      <c r="C249" t="s">
        <v>3372</v>
      </c>
      <c r="D249" t="s">
        <v>393</v>
      </c>
      <c r="E249" t="s">
        <v>3374</v>
      </c>
      <c r="F249" t="s">
        <v>3375</v>
      </c>
      <c r="G249" t="s">
        <v>3375</v>
      </c>
      <c r="H249" t="s">
        <v>3375</v>
      </c>
      <c r="I249" t="s">
        <v>3376</v>
      </c>
      <c r="J249" t="s">
        <v>3377</v>
      </c>
      <c r="K249" t="s">
        <v>3378</v>
      </c>
      <c r="L249">
        <v>2</v>
      </c>
      <c r="M249">
        <v>30</v>
      </c>
      <c r="N249">
        <v>30</v>
      </c>
      <c r="O249">
        <v>30</v>
      </c>
      <c r="P249">
        <v>49.2</v>
      </c>
      <c r="Q249">
        <v>49.2</v>
      </c>
      <c r="R249">
        <v>49.2</v>
      </c>
      <c r="S249">
        <v>71.382000000000005</v>
      </c>
      <c r="T249">
        <v>638</v>
      </c>
      <c r="U249" t="s">
        <v>3379</v>
      </c>
      <c r="V249">
        <v>0</v>
      </c>
      <c r="W249">
        <v>323.31</v>
      </c>
      <c r="X249" t="s">
        <v>3380</v>
      </c>
      <c r="AB249">
        <v>249</v>
      </c>
      <c r="AC249">
        <v>191</v>
      </c>
      <c r="AD249">
        <v>50</v>
      </c>
      <c r="AE249" t="s">
        <v>965</v>
      </c>
      <c r="AF249" t="s">
        <v>966</v>
      </c>
      <c r="AG249">
        <v>0</v>
      </c>
      <c r="AH249">
        <v>0</v>
      </c>
      <c r="AI249">
        <v>0</v>
      </c>
      <c r="AJ249">
        <v>1</v>
      </c>
      <c r="AK249" t="s">
        <v>3381</v>
      </c>
      <c r="AL249" t="s">
        <v>13</v>
      </c>
      <c r="AM249">
        <v>0</v>
      </c>
      <c r="AN249" t="s">
        <v>502</v>
      </c>
      <c r="AO249" t="s">
        <v>13</v>
      </c>
      <c r="AP249" t="s">
        <v>3382</v>
      </c>
      <c r="AQ249" t="s">
        <v>396</v>
      </c>
      <c r="AR249" t="s">
        <v>3383</v>
      </c>
      <c r="AS249" t="s">
        <v>3384</v>
      </c>
      <c r="AT249">
        <v>2</v>
      </c>
      <c r="AU249">
        <v>3</v>
      </c>
      <c r="AV249" t="s">
        <v>3385</v>
      </c>
      <c r="AW249" t="s">
        <v>3386</v>
      </c>
      <c r="AX249" t="s">
        <v>16</v>
      </c>
      <c r="AY249" t="s">
        <v>3387</v>
      </c>
      <c r="AZ249" t="s">
        <v>3388</v>
      </c>
      <c r="BA249" s="1">
        <v>20.131619725206299</v>
      </c>
      <c r="BB249" s="1">
        <v>19.967333596974498</v>
      </c>
      <c r="BC249" s="1">
        <v>20.0827723732679</v>
      </c>
      <c r="BD249" s="1">
        <v>19.184506066941601</v>
      </c>
      <c r="BE249" s="1">
        <v>19.050790298160901</v>
      </c>
      <c r="BF249" s="1">
        <v>18.881327332463499</v>
      </c>
    </row>
    <row r="250" spans="1:58" x14ac:dyDescent="0.35">
      <c r="A250" t="s">
        <v>3389</v>
      </c>
      <c r="B250" t="s">
        <v>3389</v>
      </c>
      <c r="C250" t="s">
        <v>3389</v>
      </c>
      <c r="D250" t="s">
        <v>393</v>
      </c>
      <c r="E250" t="s">
        <v>3389</v>
      </c>
      <c r="F250">
        <v>1</v>
      </c>
      <c r="G250">
        <v>1</v>
      </c>
      <c r="H250">
        <v>1</v>
      </c>
      <c r="I250" t="s">
        <v>3390</v>
      </c>
      <c r="J250" t="s">
        <v>3391</v>
      </c>
      <c r="K250" t="s">
        <v>3392</v>
      </c>
      <c r="L250">
        <v>1</v>
      </c>
      <c r="M250">
        <v>1</v>
      </c>
      <c r="N250">
        <v>1</v>
      </c>
      <c r="O250">
        <v>1</v>
      </c>
      <c r="P250">
        <v>2.4</v>
      </c>
      <c r="Q250">
        <v>2.4</v>
      </c>
      <c r="R250">
        <v>2.4</v>
      </c>
      <c r="S250">
        <v>51.789000000000001</v>
      </c>
      <c r="T250">
        <v>463</v>
      </c>
      <c r="U250">
        <v>463</v>
      </c>
      <c r="V250">
        <v>5.4545000000000001E-3</v>
      </c>
      <c r="W250">
        <v>6.8406000000000002</v>
      </c>
      <c r="X250" t="s">
        <v>602</v>
      </c>
      <c r="AB250">
        <v>250</v>
      </c>
      <c r="AE250">
        <v>10090</v>
      </c>
      <c r="AF250" t="s">
        <v>673</v>
      </c>
      <c r="AG250">
        <v>0</v>
      </c>
      <c r="AH250">
        <v>0</v>
      </c>
      <c r="AI250">
        <v>0</v>
      </c>
      <c r="AJ250">
        <v>1</v>
      </c>
      <c r="AK250" t="s">
        <v>3393</v>
      </c>
      <c r="AL250" t="s">
        <v>13</v>
      </c>
      <c r="AM250">
        <v>0</v>
      </c>
      <c r="AN250" t="s">
        <v>13</v>
      </c>
      <c r="AO250" t="s">
        <v>13</v>
      </c>
      <c r="AP250" t="s">
        <v>603</v>
      </c>
      <c r="AQ250" t="s">
        <v>396</v>
      </c>
      <c r="AR250" t="s">
        <v>3394</v>
      </c>
      <c r="AS250">
        <v>12652</v>
      </c>
      <c r="AT250">
        <v>1</v>
      </c>
      <c r="AU250">
        <v>0</v>
      </c>
      <c r="AV250" t="s">
        <v>3391</v>
      </c>
      <c r="AW250" t="s">
        <v>3395</v>
      </c>
      <c r="AX250" t="s">
        <v>16</v>
      </c>
      <c r="AY250" t="s">
        <v>3396</v>
      </c>
      <c r="AZ250" t="s">
        <v>137</v>
      </c>
      <c r="BA250" s="1">
        <v>12.712038561681201</v>
      </c>
      <c r="BB250" s="1">
        <v>11.423434864735601</v>
      </c>
      <c r="BC250" s="1">
        <v>11.4464226126296</v>
      </c>
      <c r="BD250" s="1">
        <v>11.169243303268001</v>
      </c>
      <c r="BE250" s="1">
        <v>11.247973778820599</v>
      </c>
      <c r="BF250" s="1">
        <v>11.088376625918</v>
      </c>
    </row>
    <row r="251" spans="1:58" x14ac:dyDescent="0.35">
      <c r="A251" t="s">
        <v>3397</v>
      </c>
      <c r="B251" t="s">
        <v>3397</v>
      </c>
      <c r="C251" t="s">
        <v>3397</v>
      </c>
      <c r="D251" t="s">
        <v>393</v>
      </c>
      <c r="E251" t="s">
        <v>3397</v>
      </c>
      <c r="F251">
        <v>5</v>
      </c>
      <c r="G251">
        <v>5</v>
      </c>
      <c r="H251">
        <v>5</v>
      </c>
      <c r="I251" t="s">
        <v>3398</v>
      </c>
      <c r="J251" t="s">
        <v>3399</v>
      </c>
      <c r="K251" t="s">
        <v>3400</v>
      </c>
      <c r="L251">
        <v>1</v>
      </c>
      <c r="M251">
        <v>5</v>
      </c>
      <c r="N251">
        <v>5</v>
      </c>
      <c r="O251">
        <v>5</v>
      </c>
      <c r="P251">
        <v>23.4</v>
      </c>
      <c r="Q251">
        <v>23.4</v>
      </c>
      <c r="R251">
        <v>23.4</v>
      </c>
      <c r="S251">
        <v>12.254</v>
      </c>
      <c r="T251">
        <v>111</v>
      </c>
      <c r="U251">
        <v>111</v>
      </c>
      <c r="V251">
        <v>0</v>
      </c>
      <c r="W251">
        <v>36.796999999999997</v>
      </c>
      <c r="X251" t="s">
        <v>3401</v>
      </c>
      <c r="AB251">
        <v>251</v>
      </c>
      <c r="AE251">
        <v>10090</v>
      </c>
      <c r="AF251" t="s">
        <v>673</v>
      </c>
      <c r="AG251">
        <v>0</v>
      </c>
      <c r="AH251">
        <v>0</v>
      </c>
      <c r="AI251">
        <v>0</v>
      </c>
      <c r="AJ251">
        <v>1</v>
      </c>
      <c r="AK251" t="s">
        <v>3402</v>
      </c>
      <c r="AL251" t="s">
        <v>13</v>
      </c>
      <c r="AM251">
        <v>0</v>
      </c>
      <c r="AN251" t="s">
        <v>13</v>
      </c>
      <c r="AO251" t="s">
        <v>13</v>
      </c>
      <c r="AP251" t="s">
        <v>585</v>
      </c>
      <c r="AQ251" t="s">
        <v>396</v>
      </c>
      <c r="AR251" t="s">
        <v>3403</v>
      </c>
      <c r="AS251">
        <v>19231</v>
      </c>
      <c r="AT251">
        <v>1</v>
      </c>
      <c r="AU251">
        <v>0</v>
      </c>
      <c r="AV251" t="s">
        <v>3399</v>
      </c>
      <c r="AW251" t="s">
        <v>3404</v>
      </c>
      <c r="AX251" t="s">
        <v>16</v>
      </c>
      <c r="AY251" t="s">
        <v>3405</v>
      </c>
      <c r="AZ251" t="s">
        <v>103</v>
      </c>
      <c r="BA251" s="1">
        <v>12.6341409310032</v>
      </c>
      <c r="BB251" s="1">
        <v>13.010787060614399</v>
      </c>
      <c r="BC251" s="1">
        <v>13.2784703382645</v>
      </c>
      <c r="BD251" s="1">
        <v>14.1949540729979</v>
      </c>
      <c r="BE251" s="1">
        <v>14.7977211655787</v>
      </c>
      <c r="BF251" s="1">
        <v>15.6060285720375</v>
      </c>
    </row>
    <row r="252" spans="1:58" x14ac:dyDescent="0.35">
      <c r="A252" t="s">
        <v>3406</v>
      </c>
      <c r="B252" t="s">
        <v>3406</v>
      </c>
      <c r="C252" t="s">
        <v>3406</v>
      </c>
      <c r="D252" t="s">
        <v>393</v>
      </c>
      <c r="E252" t="s">
        <v>3406</v>
      </c>
      <c r="F252">
        <v>8</v>
      </c>
      <c r="G252">
        <v>8</v>
      </c>
      <c r="H252">
        <v>8</v>
      </c>
      <c r="I252" t="s">
        <v>3407</v>
      </c>
      <c r="J252" t="s">
        <v>3408</v>
      </c>
      <c r="K252" t="s">
        <v>3409</v>
      </c>
      <c r="L252">
        <v>1</v>
      </c>
      <c r="M252">
        <v>8</v>
      </c>
      <c r="N252">
        <v>8</v>
      </c>
      <c r="O252">
        <v>8</v>
      </c>
      <c r="P252">
        <v>16.3</v>
      </c>
      <c r="Q252">
        <v>16.3</v>
      </c>
      <c r="R252">
        <v>16.3</v>
      </c>
      <c r="S252">
        <v>80.617999999999995</v>
      </c>
      <c r="T252">
        <v>716</v>
      </c>
      <c r="U252">
        <v>716</v>
      </c>
      <c r="V252">
        <v>0</v>
      </c>
      <c r="W252">
        <v>128.32</v>
      </c>
      <c r="X252" t="s">
        <v>3410</v>
      </c>
      <c r="AB252">
        <v>252</v>
      </c>
      <c r="AE252">
        <v>10090</v>
      </c>
      <c r="AF252" t="s">
        <v>673</v>
      </c>
      <c r="AG252">
        <v>0</v>
      </c>
      <c r="AH252">
        <v>0</v>
      </c>
      <c r="AI252">
        <v>0</v>
      </c>
      <c r="AJ252">
        <v>1</v>
      </c>
      <c r="AK252" t="s">
        <v>3411</v>
      </c>
      <c r="AL252" t="s">
        <v>13</v>
      </c>
      <c r="AM252">
        <v>0</v>
      </c>
      <c r="AN252" t="s">
        <v>503</v>
      </c>
      <c r="AO252" t="s">
        <v>13</v>
      </c>
      <c r="AP252" t="s">
        <v>395</v>
      </c>
      <c r="AQ252" t="s">
        <v>396</v>
      </c>
      <c r="AR252" t="s">
        <v>3412</v>
      </c>
      <c r="AS252">
        <v>15235</v>
      </c>
      <c r="AT252">
        <v>1</v>
      </c>
      <c r="AU252">
        <v>0</v>
      </c>
      <c r="AV252" t="s">
        <v>3408</v>
      </c>
      <c r="AW252" t="s">
        <v>3413</v>
      </c>
      <c r="AX252" t="s">
        <v>16</v>
      </c>
      <c r="AY252" t="s">
        <v>3414</v>
      </c>
      <c r="AZ252" t="s">
        <v>3415</v>
      </c>
      <c r="BA252" s="1">
        <v>14.5917186764795</v>
      </c>
      <c r="BB252" s="1">
        <v>14.4505789385253</v>
      </c>
      <c r="BC252" s="1">
        <v>14.7342924730888</v>
      </c>
      <c r="BD252" s="1">
        <v>14.469520868515501</v>
      </c>
      <c r="BE252" s="1">
        <v>14.3093436433102</v>
      </c>
      <c r="BF252" s="1">
        <v>14.2213031071219</v>
      </c>
    </row>
    <row r="253" spans="1:58" x14ac:dyDescent="0.35">
      <c r="A253" t="s">
        <v>3416</v>
      </c>
      <c r="B253" t="s">
        <v>3416</v>
      </c>
      <c r="C253" t="s">
        <v>3416</v>
      </c>
      <c r="D253" t="s">
        <v>393</v>
      </c>
      <c r="E253" t="s">
        <v>3416</v>
      </c>
      <c r="F253">
        <v>1</v>
      </c>
      <c r="G253">
        <v>1</v>
      </c>
      <c r="H253">
        <v>1</v>
      </c>
      <c r="I253" t="s">
        <v>3417</v>
      </c>
      <c r="J253" t="s">
        <v>3418</v>
      </c>
      <c r="K253" t="s">
        <v>3419</v>
      </c>
      <c r="L253">
        <v>1</v>
      </c>
      <c r="M253">
        <v>1</v>
      </c>
      <c r="N253">
        <v>1</v>
      </c>
      <c r="O253">
        <v>1</v>
      </c>
      <c r="P253">
        <v>0.7</v>
      </c>
      <c r="Q253">
        <v>0.7</v>
      </c>
      <c r="R253">
        <v>0.7</v>
      </c>
      <c r="S253">
        <v>117.43</v>
      </c>
      <c r="T253">
        <v>1125</v>
      </c>
      <c r="U253">
        <v>1125</v>
      </c>
      <c r="V253">
        <v>5.1545999999999996E-3</v>
      </c>
      <c r="W253">
        <v>6.1809000000000003</v>
      </c>
      <c r="X253" t="s">
        <v>3420</v>
      </c>
      <c r="AB253">
        <v>253</v>
      </c>
      <c r="AE253">
        <v>10090</v>
      </c>
      <c r="AF253" t="s">
        <v>673</v>
      </c>
      <c r="AG253">
        <v>0</v>
      </c>
      <c r="AH253">
        <v>0</v>
      </c>
      <c r="AI253">
        <v>0</v>
      </c>
      <c r="AJ253">
        <v>1</v>
      </c>
      <c r="AK253" t="s">
        <v>3421</v>
      </c>
      <c r="AL253" t="s">
        <v>13</v>
      </c>
      <c r="AM253">
        <v>0</v>
      </c>
      <c r="AN253" t="s">
        <v>13</v>
      </c>
      <c r="AO253" t="s">
        <v>13</v>
      </c>
      <c r="AP253" t="s">
        <v>401</v>
      </c>
      <c r="AQ253" t="s">
        <v>396</v>
      </c>
      <c r="AR253" t="s">
        <v>3422</v>
      </c>
      <c r="AS253">
        <v>17758</v>
      </c>
      <c r="AT253">
        <v>1</v>
      </c>
      <c r="AU253">
        <v>0</v>
      </c>
      <c r="AV253" t="s">
        <v>3418</v>
      </c>
      <c r="AW253" t="s">
        <v>3423</v>
      </c>
      <c r="AX253" t="s">
        <v>16</v>
      </c>
      <c r="AY253" t="s">
        <v>3424</v>
      </c>
      <c r="AZ253" t="s">
        <v>3425</v>
      </c>
      <c r="BA253" s="1">
        <v>18.094112130915502</v>
      </c>
      <c r="BB253" s="1">
        <v>17.6525002092324</v>
      </c>
      <c r="BC253" s="1">
        <v>17.600296226702302</v>
      </c>
      <c r="BD253" s="1">
        <v>17.6578811827161</v>
      </c>
      <c r="BE253" s="1">
        <v>17.4186963436835</v>
      </c>
      <c r="BF253" s="1">
        <v>17.3145695444653</v>
      </c>
    </row>
    <row r="254" spans="1:58" x14ac:dyDescent="0.35">
      <c r="A254" t="s">
        <v>3426</v>
      </c>
      <c r="B254" t="s">
        <v>3426</v>
      </c>
      <c r="C254" t="s">
        <v>3426</v>
      </c>
      <c r="D254" t="s">
        <v>393</v>
      </c>
      <c r="E254" t="s">
        <v>3426</v>
      </c>
      <c r="F254">
        <v>2</v>
      </c>
      <c r="G254">
        <v>2</v>
      </c>
      <c r="H254">
        <v>2</v>
      </c>
      <c r="I254" t="s">
        <v>214</v>
      </c>
      <c r="J254" t="s">
        <v>3427</v>
      </c>
      <c r="K254" t="s">
        <v>3428</v>
      </c>
      <c r="L254">
        <v>1</v>
      </c>
      <c r="M254">
        <v>2</v>
      </c>
      <c r="N254">
        <v>2</v>
      </c>
      <c r="O254">
        <v>2</v>
      </c>
      <c r="P254">
        <v>5</v>
      </c>
      <c r="Q254">
        <v>5</v>
      </c>
      <c r="R254">
        <v>5</v>
      </c>
      <c r="S254">
        <v>56.677999999999997</v>
      </c>
      <c r="T254">
        <v>505</v>
      </c>
      <c r="U254">
        <v>505</v>
      </c>
      <c r="V254">
        <v>0</v>
      </c>
      <c r="W254">
        <v>15.035</v>
      </c>
      <c r="X254" t="s">
        <v>3429</v>
      </c>
      <c r="AB254">
        <v>254</v>
      </c>
      <c r="AE254">
        <v>10090</v>
      </c>
      <c r="AF254" t="s">
        <v>673</v>
      </c>
      <c r="AG254">
        <v>0</v>
      </c>
      <c r="AH254">
        <v>0</v>
      </c>
      <c r="AI254">
        <v>0</v>
      </c>
      <c r="AJ254">
        <v>1</v>
      </c>
      <c r="AK254" t="s">
        <v>3430</v>
      </c>
      <c r="AL254" t="s">
        <v>13</v>
      </c>
      <c r="AM254">
        <v>0</v>
      </c>
      <c r="AN254" t="s">
        <v>3431</v>
      </c>
      <c r="AO254" t="s">
        <v>13</v>
      </c>
      <c r="AP254" t="s">
        <v>618</v>
      </c>
      <c r="AQ254" t="s">
        <v>396</v>
      </c>
      <c r="AR254" t="s">
        <v>3432</v>
      </c>
      <c r="AS254">
        <v>14827</v>
      </c>
      <c r="AT254">
        <v>1</v>
      </c>
      <c r="AU254">
        <v>0</v>
      </c>
      <c r="AV254" t="s">
        <v>3427</v>
      </c>
      <c r="AW254" t="s">
        <v>3433</v>
      </c>
      <c r="AX254" t="s">
        <v>16</v>
      </c>
      <c r="AY254" t="s">
        <v>3434</v>
      </c>
      <c r="AZ254" t="s">
        <v>3435</v>
      </c>
      <c r="BA254" s="1">
        <v>12.986304288247901</v>
      </c>
      <c r="BB254" s="1">
        <v>13.150099948109</v>
      </c>
      <c r="BC254" s="1">
        <v>12.9986799428887</v>
      </c>
      <c r="BD254" s="1">
        <v>12.781708727246601</v>
      </c>
      <c r="BE254" s="1">
        <v>13.1602362228916</v>
      </c>
      <c r="BF254" s="1">
        <v>13.2320705934552</v>
      </c>
    </row>
    <row r="255" spans="1:58" x14ac:dyDescent="0.35">
      <c r="A255" t="s">
        <v>3436</v>
      </c>
      <c r="B255" t="s">
        <v>3436</v>
      </c>
      <c r="C255" t="s">
        <v>3436</v>
      </c>
      <c r="D255" t="s">
        <v>393</v>
      </c>
      <c r="E255" t="s">
        <v>3436</v>
      </c>
      <c r="F255">
        <v>3</v>
      </c>
      <c r="G255">
        <v>3</v>
      </c>
      <c r="H255">
        <v>3</v>
      </c>
      <c r="I255" t="s">
        <v>3437</v>
      </c>
      <c r="J255" t="s">
        <v>3438</v>
      </c>
      <c r="K255" t="s">
        <v>3439</v>
      </c>
      <c r="L255">
        <v>1</v>
      </c>
      <c r="M255">
        <v>3</v>
      </c>
      <c r="N255">
        <v>3</v>
      </c>
      <c r="O255">
        <v>3</v>
      </c>
      <c r="P255">
        <v>6.8</v>
      </c>
      <c r="Q255">
        <v>6.8</v>
      </c>
      <c r="R255">
        <v>6.8</v>
      </c>
      <c r="S255">
        <v>45.645000000000003</v>
      </c>
      <c r="T255">
        <v>410</v>
      </c>
      <c r="U255">
        <v>410</v>
      </c>
      <c r="V255">
        <v>0</v>
      </c>
      <c r="W255">
        <v>17.173999999999999</v>
      </c>
      <c r="X255" t="s">
        <v>3440</v>
      </c>
      <c r="AB255">
        <v>255</v>
      </c>
      <c r="AE255">
        <v>10090</v>
      </c>
      <c r="AF255" t="s">
        <v>673</v>
      </c>
      <c r="AG255">
        <v>0</v>
      </c>
      <c r="AH255">
        <v>0</v>
      </c>
      <c r="AI255">
        <v>0</v>
      </c>
      <c r="AJ255">
        <v>1</v>
      </c>
      <c r="AK255" t="s">
        <v>3441</v>
      </c>
      <c r="AL255" t="s">
        <v>13</v>
      </c>
      <c r="AM255">
        <v>0</v>
      </c>
      <c r="AN255" t="s">
        <v>3442</v>
      </c>
      <c r="AO255" t="s">
        <v>792</v>
      </c>
      <c r="AP255" t="s">
        <v>3443</v>
      </c>
      <c r="AQ255" t="s">
        <v>396</v>
      </c>
      <c r="AR255" t="s">
        <v>3444</v>
      </c>
      <c r="AS255">
        <v>16178</v>
      </c>
      <c r="AT255">
        <v>1</v>
      </c>
      <c r="AU255">
        <v>0</v>
      </c>
      <c r="AV255" t="s">
        <v>3438</v>
      </c>
      <c r="AW255" t="s">
        <v>3445</v>
      </c>
      <c r="AX255" t="s">
        <v>16</v>
      </c>
      <c r="AY255" t="s">
        <v>3446</v>
      </c>
      <c r="AZ255" t="s">
        <v>3447</v>
      </c>
      <c r="BA255" s="1">
        <v>12.4708945818529</v>
      </c>
      <c r="BB255" s="1">
        <v>12.4779267398411</v>
      </c>
      <c r="BC255" s="1">
        <v>12.4925458034621</v>
      </c>
      <c r="BD255" s="1">
        <v>12.951116741161201</v>
      </c>
      <c r="BE255" s="1">
        <v>13.057972879186799</v>
      </c>
      <c r="BF255" s="1">
        <v>12.6547902928217</v>
      </c>
    </row>
    <row r="256" spans="1:58" x14ac:dyDescent="0.35">
      <c r="A256" t="s">
        <v>3448</v>
      </c>
      <c r="B256" t="s">
        <v>3448</v>
      </c>
      <c r="C256" t="s">
        <v>3448</v>
      </c>
      <c r="D256" t="s">
        <v>393</v>
      </c>
      <c r="E256" t="s">
        <v>3448</v>
      </c>
      <c r="F256">
        <v>6</v>
      </c>
      <c r="G256">
        <v>6</v>
      </c>
      <c r="H256">
        <v>6</v>
      </c>
      <c r="I256" t="s">
        <v>202</v>
      </c>
      <c r="J256" t="s">
        <v>3449</v>
      </c>
      <c r="K256" t="s">
        <v>3450</v>
      </c>
      <c r="L256">
        <v>1</v>
      </c>
      <c r="M256">
        <v>6</v>
      </c>
      <c r="N256">
        <v>6</v>
      </c>
      <c r="O256">
        <v>6</v>
      </c>
      <c r="P256">
        <v>21</v>
      </c>
      <c r="Q256">
        <v>21</v>
      </c>
      <c r="R256">
        <v>21</v>
      </c>
      <c r="S256">
        <v>30.26</v>
      </c>
      <c r="T256">
        <v>276</v>
      </c>
      <c r="U256">
        <v>276</v>
      </c>
      <c r="V256">
        <v>0</v>
      </c>
      <c r="W256">
        <v>90.33</v>
      </c>
      <c r="X256" t="s">
        <v>3451</v>
      </c>
      <c r="AB256">
        <v>256</v>
      </c>
      <c r="AE256">
        <v>10090</v>
      </c>
      <c r="AF256" t="s">
        <v>673</v>
      </c>
      <c r="AG256">
        <v>0</v>
      </c>
      <c r="AH256">
        <v>0</v>
      </c>
      <c r="AI256">
        <v>0</v>
      </c>
      <c r="AJ256">
        <v>1</v>
      </c>
      <c r="AK256" t="s">
        <v>3452</v>
      </c>
      <c r="AL256" t="s">
        <v>13</v>
      </c>
      <c r="AM256">
        <v>0</v>
      </c>
      <c r="AN256" t="s">
        <v>465</v>
      </c>
      <c r="AO256" t="s">
        <v>13</v>
      </c>
      <c r="AP256" t="s">
        <v>403</v>
      </c>
      <c r="AQ256" t="s">
        <v>396</v>
      </c>
      <c r="AR256" t="s">
        <v>3453</v>
      </c>
      <c r="AS256">
        <v>16913</v>
      </c>
      <c r="AT256">
        <v>1</v>
      </c>
      <c r="AU256">
        <v>0</v>
      </c>
      <c r="AV256" t="s">
        <v>3449</v>
      </c>
      <c r="AW256" t="s">
        <v>3454</v>
      </c>
      <c r="AX256" t="s">
        <v>16</v>
      </c>
      <c r="AY256" t="s">
        <v>1890</v>
      </c>
      <c r="AZ256" t="s">
        <v>3455</v>
      </c>
      <c r="BA256" s="1">
        <v>15.8361429564539</v>
      </c>
      <c r="BB256" s="1">
        <v>15.827244959395101</v>
      </c>
      <c r="BC256" s="1">
        <v>15.811651655053801</v>
      </c>
      <c r="BD256" s="1">
        <v>16.764376927920601</v>
      </c>
      <c r="BE256" s="1">
        <v>17.329368158384</v>
      </c>
      <c r="BF256" s="1">
        <v>16.701387827240801</v>
      </c>
    </row>
    <row r="257" spans="1:58" x14ac:dyDescent="0.35">
      <c r="A257" t="s">
        <v>3456</v>
      </c>
      <c r="B257" t="s">
        <v>3456</v>
      </c>
      <c r="C257" t="s">
        <v>3456</v>
      </c>
      <c r="D257" t="s">
        <v>393</v>
      </c>
      <c r="E257" t="s">
        <v>3456</v>
      </c>
      <c r="F257">
        <v>2</v>
      </c>
      <c r="G257">
        <v>2</v>
      </c>
      <c r="H257">
        <v>2</v>
      </c>
      <c r="I257" t="s">
        <v>3457</v>
      </c>
      <c r="J257" t="s">
        <v>3458</v>
      </c>
      <c r="K257" t="s">
        <v>3459</v>
      </c>
      <c r="L257">
        <v>1</v>
      </c>
      <c r="M257">
        <v>2</v>
      </c>
      <c r="N257">
        <v>2</v>
      </c>
      <c r="O257">
        <v>2</v>
      </c>
      <c r="P257">
        <v>8.6999999999999993</v>
      </c>
      <c r="Q257">
        <v>8.6999999999999993</v>
      </c>
      <c r="R257">
        <v>8.6999999999999993</v>
      </c>
      <c r="S257">
        <v>23.396000000000001</v>
      </c>
      <c r="T257">
        <v>219</v>
      </c>
      <c r="U257">
        <v>219</v>
      </c>
      <c r="V257">
        <v>0</v>
      </c>
      <c r="W257">
        <v>11.829000000000001</v>
      </c>
      <c r="X257" t="s">
        <v>3460</v>
      </c>
      <c r="AB257">
        <v>257</v>
      </c>
      <c r="AE257">
        <v>10090</v>
      </c>
      <c r="AF257" t="s">
        <v>673</v>
      </c>
      <c r="AG257">
        <v>0</v>
      </c>
      <c r="AH257">
        <v>0</v>
      </c>
      <c r="AI257">
        <v>0</v>
      </c>
      <c r="AJ257">
        <v>1</v>
      </c>
      <c r="AK257" t="s">
        <v>3461</v>
      </c>
      <c r="AL257" t="s">
        <v>13</v>
      </c>
      <c r="AM257">
        <v>0</v>
      </c>
      <c r="AN257" t="s">
        <v>465</v>
      </c>
      <c r="AO257" t="s">
        <v>13</v>
      </c>
      <c r="AP257" t="s">
        <v>403</v>
      </c>
      <c r="AQ257" t="s">
        <v>396</v>
      </c>
      <c r="AR257" t="s">
        <v>3462</v>
      </c>
      <c r="AS257">
        <v>16912</v>
      </c>
      <c r="AT257">
        <v>1</v>
      </c>
      <c r="AU257">
        <v>0</v>
      </c>
      <c r="AV257" t="s">
        <v>3458</v>
      </c>
      <c r="AW257" t="s">
        <v>3463</v>
      </c>
      <c r="AX257" t="s">
        <v>16</v>
      </c>
      <c r="AY257" t="s">
        <v>1890</v>
      </c>
      <c r="AZ257" t="s">
        <v>3464</v>
      </c>
      <c r="BA257" s="1">
        <v>12.697332385258999</v>
      </c>
      <c r="BB257" s="1">
        <v>12.839851208247699</v>
      </c>
      <c r="BC257" s="1">
        <v>12.8570138700222</v>
      </c>
      <c r="BD257" s="1">
        <v>14.1083061229783</v>
      </c>
      <c r="BE257" s="1">
        <v>14.701402494940099</v>
      </c>
      <c r="BF257" s="1">
        <v>14.2135598261467</v>
      </c>
    </row>
    <row r="258" spans="1:58" x14ac:dyDescent="0.35">
      <c r="A258" t="s">
        <v>3465</v>
      </c>
      <c r="B258" t="s">
        <v>3465</v>
      </c>
      <c r="C258" t="s">
        <v>3465</v>
      </c>
      <c r="D258" t="s">
        <v>393</v>
      </c>
      <c r="E258" t="s">
        <v>3466</v>
      </c>
      <c r="F258" t="s">
        <v>432</v>
      </c>
      <c r="G258" t="s">
        <v>432</v>
      </c>
      <c r="H258" t="s">
        <v>432</v>
      </c>
      <c r="I258" t="s">
        <v>3467</v>
      </c>
      <c r="J258" t="s">
        <v>3468</v>
      </c>
      <c r="K258" t="s">
        <v>3469</v>
      </c>
      <c r="L258">
        <v>2</v>
      </c>
      <c r="M258">
        <v>3</v>
      </c>
      <c r="N258">
        <v>3</v>
      </c>
      <c r="O258">
        <v>3</v>
      </c>
      <c r="P258">
        <v>8.6</v>
      </c>
      <c r="Q258">
        <v>8.6</v>
      </c>
      <c r="R258">
        <v>8.6</v>
      </c>
      <c r="S258">
        <v>39.546999999999997</v>
      </c>
      <c r="T258">
        <v>374</v>
      </c>
      <c r="U258" t="s">
        <v>3470</v>
      </c>
      <c r="V258">
        <v>0</v>
      </c>
      <c r="W258">
        <v>21.045999999999999</v>
      </c>
      <c r="X258" t="s">
        <v>3471</v>
      </c>
      <c r="AB258">
        <v>258</v>
      </c>
      <c r="AE258" t="s">
        <v>965</v>
      </c>
      <c r="AF258" t="s">
        <v>966</v>
      </c>
      <c r="AG258">
        <v>0</v>
      </c>
      <c r="AH258">
        <v>0</v>
      </c>
      <c r="AI258">
        <v>0</v>
      </c>
      <c r="AJ258">
        <v>1</v>
      </c>
      <c r="AK258" t="s">
        <v>3472</v>
      </c>
      <c r="AL258" t="s">
        <v>13</v>
      </c>
      <c r="AM258">
        <v>0</v>
      </c>
      <c r="AN258" t="s">
        <v>3473</v>
      </c>
      <c r="AO258" t="s">
        <v>13</v>
      </c>
      <c r="AP258" t="s">
        <v>401</v>
      </c>
      <c r="AQ258" t="s">
        <v>396</v>
      </c>
      <c r="AR258" t="s">
        <v>3474</v>
      </c>
      <c r="AS258" t="s">
        <v>3475</v>
      </c>
      <c r="AT258">
        <v>2</v>
      </c>
      <c r="AU258">
        <v>3</v>
      </c>
      <c r="AV258" t="s">
        <v>3476</v>
      </c>
      <c r="AW258" t="s">
        <v>3477</v>
      </c>
      <c r="AX258" t="s">
        <v>16</v>
      </c>
      <c r="AY258" t="s">
        <v>3478</v>
      </c>
      <c r="AZ258" t="s">
        <v>3479</v>
      </c>
      <c r="BA258" s="1">
        <v>14.0549580429484</v>
      </c>
      <c r="BB258" s="1">
        <v>13.840664630719401</v>
      </c>
      <c r="BC258" s="1">
        <v>13.566438447467901</v>
      </c>
      <c r="BD258" s="1">
        <v>14.324885714211799</v>
      </c>
      <c r="BE258" s="1">
        <v>14.525771927235899</v>
      </c>
      <c r="BF258" s="1">
        <v>15.4698292122245</v>
      </c>
    </row>
    <row r="259" spans="1:58" x14ac:dyDescent="0.35">
      <c r="A259" t="s">
        <v>3480</v>
      </c>
      <c r="B259" t="s">
        <v>3481</v>
      </c>
      <c r="C259" t="s">
        <v>3480</v>
      </c>
      <c r="D259" t="s">
        <v>393</v>
      </c>
      <c r="E259" t="s">
        <v>3480</v>
      </c>
      <c r="F259" t="s">
        <v>410</v>
      </c>
      <c r="G259" t="s">
        <v>410</v>
      </c>
      <c r="H259" t="s">
        <v>410</v>
      </c>
      <c r="I259" t="s">
        <v>261</v>
      </c>
      <c r="J259" t="s">
        <v>3482</v>
      </c>
      <c r="K259" t="s">
        <v>3483</v>
      </c>
      <c r="L259">
        <v>2</v>
      </c>
      <c r="M259">
        <v>1</v>
      </c>
      <c r="N259">
        <v>1</v>
      </c>
      <c r="O259">
        <v>1</v>
      </c>
      <c r="P259">
        <v>2.7</v>
      </c>
      <c r="Q259">
        <v>2.7</v>
      </c>
      <c r="R259">
        <v>2.7</v>
      </c>
      <c r="S259">
        <v>42.679000000000002</v>
      </c>
      <c r="T259">
        <v>375</v>
      </c>
      <c r="U259" t="s">
        <v>634</v>
      </c>
      <c r="V259">
        <v>5.8139999999999997E-3</v>
      </c>
      <c r="W259">
        <v>7.86</v>
      </c>
      <c r="X259" t="s">
        <v>635</v>
      </c>
      <c r="AB259">
        <v>259</v>
      </c>
      <c r="AE259" t="s">
        <v>965</v>
      </c>
      <c r="AF259" t="s">
        <v>966</v>
      </c>
      <c r="AG259">
        <v>0</v>
      </c>
      <c r="AH259">
        <v>0</v>
      </c>
      <c r="AI259">
        <v>0</v>
      </c>
      <c r="AJ259">
        <v>1</v>
      </c>
      <c r="AK259" t="s">
        <v>3484</v>
      </c>
      <c r="AL259" t="s">
        <v>13</v>
      </c>
      <c r="AM259">
        <v>0</v>
      </c>
      <c r="AN259" t="s">
        <v>13</v>
      </c>
      <c r="AO259" t="s">
        <v>13</v>
      </c>
      <c r="AP259" t="s">
        <v>468</v>
      </c>
      <c r="AQ259" t="s">
        <v>396</v>
      </c>
      <c r="AR259" t="s">
        <v>3485</v>
      </c>
      <c r="AS259" t="s">
        <v>3486</v>
      </c>
      <c r="AT259">
        <v>2</v>
      </c>
      <c r="AU259">
        <v>3</v>
      </c>
      <c r="AV259" t="s">
        <v>3487</v>
      </c>
      <c r="AW259" t="s">
        <v>3488</v>
      </c>
      <c r="AX259" t="s">
        <v>16</v>
      </c>
      <c r="AY259" t="s">
        <v>3489</v>
      </c>
      <c r="AZ259" t="s">
        <v>3490</v>
      </c>
      <c r="BA259" s="1">
        <v>8.5867422218346601</v>
      </c>
      <c r="BB259" s="1">
        <v>9.1805740511829903</v>
      </c>
      <c r="BC259" s="1">
        <v>8.4602204420429299</v>
      </c>
      <c r="BD259" s="1">
        <v>9.41710093916274</v>
      </c>
      <c r="BE259" s="1">
        <v>9.6273373897896004</v>
      </c>
      <c r="BF259" s="1">
        <v>10.196157334050101</v>
      </c>
    </row>
    <row r="260" spans="1:58" x14ac:dyDescent="0.35">
      <c r="A260" t="s">
        <v>3491</v>
      </c>
      <c r="B260" t="s">
        <v>3491</v>
      </c>
      <c r="C260" t="s">
        <v>3491</v>
      </c>
      <c r="D260" t="s">
        <v>393</v>
      </c>
      <c r="E260" t="s">
        <v>3492</v>
      </c>
      <c r="F260" t="s">
        <v>3493</v>
      </c>
      <c r="G260" t="s">
        <v>3493</v>
      </c>
      <c r="H260" t="s">
        <v>3494</v>
      </c>
      <c r="I260" t="s">
        <v>3495</v>
      </c>
      <c r="J260" t="s">
        <v>3496</v>
      </c>
      <c r="K260" t="s">
        <v>3497</v>
      </c>
      <c r="L260">
        <v>2</v>
      </c>
      <c r="M260">
        <v>85</v>
      </c>
      <c r="N260">
        <v>85</v>
      </c>
      <c r="O260">
        <v>84</v>
      </c>
      <c r="P260">
        <v>59.6</v>
      </c>
      <c r="Q260">
        <v>59.6</v>
      </c>
      <c r="R260">
        <v>59.6</v>
      </c>
      <c r="S260">
        <v>165.3</v>
      </c>
      <c r="T260">
        <v>1476</v>
      </c>
      <c r="U260" t="s">
        <v>3498</v>
      </c>
      <c r="V260">
        <v>0</v>
      </c>
      <c r="W260">
        <v>323.31</v>
      </c>
      <c r="X260" t="s">
        <v>3499</v>
      </c>
      <c r="AB260">
        <v>260</v>
      </c>
      <c r="AC260" t="s">
        <v>3500</v>
      </c>
      <c r="AD260" t="s">
        <v>3501</v>
      </c>
      <c r="AE260" t="s">
        <v>965</v>
      </c>
      <c r="AF260" t="s">
        <v>966</v>
      </c>
      <c r="AG260">
        <v>0</v>
      </c>
      <c r="AH260">
        <v>0</v>
      </c>
      <c r="AI260">
        <v>0</v>
      </c>
      <c r="AJ260">
        <v>1</v>
      </c>
      <c r="AK260" t="s">
        <v>3502</v>
      </c>
      <c r="AL260" t="s">
        <v>13</v>
      </c>
      <c r="AM260">
        <v>0</v>
      </c>
      <c r="AN260" t="s">
        <v>433</v>
      </c>
      <c r="AO260" t="s">
        <v>13</v>
      </c>
      <c r="AP260" t="s">
        <v>395</v>
      </c>
      <c r="AQ260" t="s">
        <v>396</v>
      </c>
      <c r="AR260" t="s">
        <v>3503</v>
      </c>
      <c r="AS260" t="s">
        <v>3504</v>
      </c>
      <c r="AT260">
        <v>2</v>
      </c>
      <c r="AU260">
        <v>3</v>
      </c>
      <c r="AV260" t="s">
        <v>3505</v>
      </c>
      <c r="AW260" t="s">
        <v>3506</v>
      </c>
      <c r="AX260" t="s">
        <v>16</v>
      </c>
      <c r="AY260" t="s">
        <v>3507</v>
      </c>
      <c r="AZ260" t="s">
        <v>3508</v>
      </c>
      <c r="BA260" s="1">
        <v>22.268751446714301</v>
      </c>
      <c r="BB260" s="1">
        <v>22.273660151572301</v>
      </c>
      <c r="BC260" s="1">
        <v>22.284964741024002</v>
      </c>
      <c r="BD260" s="1">
        <v>21.707940525756602</v>
      </c>
      <c r="BE260" s="1">
        <v>21.576697738260801</v>
      </c>
      <c r="BF260" s="1">
        <v>21.455770135234701</v>
      </c>
    </row>
    <row r="261" spans="1:58" x14ac:dyDescent="0.35">
      <c r="A261" t="s">
        <v>3509</v>
      </c>
      <c r="B261" t="s">
        <v>3509</v>
      </c>
      <c r="C261" t="s">
        <v>3509</v>
      </c>
      <c r="D261" t="s">
        <v>393</v>
      </c>
      <c r="E261" t="s">
        <v>3509</v>
      </c>
      <c r="F261">
        <v>8</v>
      </c>
      <c r="G261">
        <v>8</v>
      </c>
      <c r="H261">
        <v>8</v>
      </c>
      <c r="I261" t="s">
        <v>3510</v>
      </c>
      <c r="J261" t="s">
        <v>3511</v>
      </c>
      <c r="K261" t="s">
        <v>3512</v>
      </c>
      <c r="L261">
        <v>1</v>
      </c>
      <c r="M261">
        <v>8</v>
      </c>
      <c r="N261">
        <v>8</v>
      </c>
      <c r="O261">
        <v>8</v>
      </c>
      <c r="P261">
        <v>18.5</v>
      </c>
      <c r="Q261">
        <v>18.5</v>
      </c>
      <c r="R261">
        <v>18.5</v>
      </c>
      <c r="S261">
        <v>63.457999999999998</v>
      </c>
      <c r="T261">
        <v>589</v>
      </c>
      <c r="U261">
        <v>589</v>
      </c>
      <c r="V261">
        <v>0</v>
      </c>
      <c r="W261">
        <v>127.87</v>
      </c>
      <c r="X261" t="s">
        <v>3513</v>
      </c>
      <c r="AB261">
        <v>261</v>
      </c>
      <c r="AC261">
        <v>217</v>
      </c>
      <c r="AD261">
        <v>284</v>
      </c>
      <c r="AE261">
        <v>10090</v>
      </c>
      <c r="AF261" t="s">
        <v>673</v>
      </c>
      <c r="AG261">
        <v>0</v>
      </c>
      <c r="AH261">
        <v>0</v>
      </c>
      <c r="AI261">
        <v>0</v>
      </c>
      <c r="AJ261">
        <v>1</v>
      </c>
      <c r="AK261" t="s">
        <v>3514</v>
      </c>
      <c r="AL261" t="s">
        <v>13</v>
      </c>
      <c r="AM261">
        <v>0</v>
      </c>
      <c r="AN261" t="s">
        <v>1989</v>
      </c>
      <c r="AO261" t="s">
        <v>13</v>
      </c>
      <c r="AP261" t="s">
        <v>599</v>
      </c>
      <c r="AQ261" t="s">
        <v>396</v>
      </c>
      <c r="AR261" t="s">
        <v>3515</v>
      </c>
      <c r="AS261">
        <v>14824</v>
      </c>
      <c r="AT261">
        <v>1</v>
      </c>
      <c r="AU261">
        <v>0</v>
      </c>
      <c r="AV261" t="s">
        <v>3511</v>
      </c>
      <c r="AW261" t="s">
        <v>3516</v>
      </c>
      <c r="AX261" t="s">
        <v>16</v>
      </c>
      <c r="AY261" t="s">
        <v>3517</v>
      </c>
      <c r="AZ261" t="s">
        <v>3518</v>
      </c>
      <c r="BA261" s="1">
        <v>16.152828497337701</v>
      </c>
      <c r="BB261" s="1">
        <v>15.371485131237099</v>
      </c>
      <c r="BC261" s="1">
        <v>15.494504895613</v>
      </c>
      <c r="BD261" s="1">
        <v>15.9064032894573</v>
      </c>
      <c r="BE261" s="1">
        <v>15.8337550262015</v>
      </c>
      <c r="BF261" s="1">
        <v>15.5929948238929</v>
      </c>
    </row>
    <row r="262" spans="1:58" x14ac:dyDescent="0.35">
      <c r="A262" t="s">
        <v>3519</v>
      </c>
      <c r="B262" t="s">
        <v>3519</v>
      </c>
      <c r="C262" t="s">
        <v>3519</v>
      </c>
      <c r="D262" t="s">
        <v>393</v>
      </c>
      <c r="E262" t="s">
        <v>3519</v>
      </c>
      <c r="F262">
        <v>3</v>
      </c>
      <c r="G262">
        <v>3</v>
      </c>
      <c r="H262">
        <v>3</v>
      </c>
      <c r="I262" t="s">
        <v>3520</v>
      </c>
      <c r="J262" t="s">
        <v>3521</v>
      </c>
      <c r="K262" t="s">
        <v>3522</v>
      </c>
      <c r="L262">
        <v>1</v>
      </c>
      <c r="M262">
        <v>3</v>
      </c>
      <c r="N262">
        <v>3</v>
      </c>
      <c r="O262">
        <v>3</v>
      </c>
      <c r="P262">
        <v>4.3</v>
      </c>
      <c r="Q262">
        <v>4.3</v>
      </c>
      <c r="R262">
        <v>4.3</v>
      </c>
      <c r="S262">
        <v>87.436000000000007</v>
      </c>
      <c r="T262">
        <v>760</v>
      </c>
      <c r="U262">
        <v>760</v>
      </c>
      <c r="V262">
        <v>0</v>
      </c>
      <c r="W262">
        <v>19.771000000000001</v>
      </c>
      <c r="X262" t="s">
        <v>3523</v>
      </c>
      <c r="AB262">
        <v>262</v>
      </c>
      <c r="AE262">
        <v>10090</v>
      </c>
      <c r="AF262" t="s">
        <v>673</v>
      </c>
      <c r="AG262">
        <v>0</v>
      </c>
      <c r="AH262">
        <v>0</v>
      </c>
      <c r="AI262">
        <v>0</v>
      </c>
      <c r="AJ262">
        <v>1</v>
      </c>
      <c r="AK262" t="s">
        <v>3524</v>
      </c>
      <c r="AL262" t="s">
        <v>13</v>
      </c>
      <c r="AM262">
        <v>0</v>
      </c>
      <c r="AN262" t="s">
        <v>546</v>
      </c>
      <c r="AO262" t="s">
        <v>792</v>
      </c>
      <c r="AP262" t="s">
        <v>3525</v>
      </c>
      <c r="AQ262" t="s">
        <v>396</v>
      </c>
      <c r="AR262" t="s">
        <v>3526</v>
      </c>
      <c r="AS262">
        <v>13482</v>
      </c>
      <c r="AT262">
        <v>1</v>
      </c>
      <c r="AU262">
        <v>0</v>
      </c>
      <c r="AV262" t="s">
        <v>3521</v>
      </c>
      <c r="AW262" t="s">
        <v>3527</v>
      </c>
      <c r="AX262" t="s">
        <v>16</v>
      </c>
      <c r="AY262" t="s">
        <v>3528</v>
      </c>
      <c r="AZ262" t="s">
        <v>3529</v>
      </c>
      <c r="BA262" s="1">
        <v>11.7884984377322</v>
      </c>
      <c r="BB262" s="1">
        <v>12.0105728997351</v>
      </c>
      <c r="BC262" s="1">
        <v>12.0667187734148</v>
      </c>
      <c r="BD262" s="1">
        <v>12.688247791461601</v>
      </c>
      <c r="BE262" s="1">
        <v>12.7966522031825</v>
      </c>
      <c r="BF262" s="1">
        <v>12.248434887167001</v>
      </c>
    </row>
    <row r="263" spans="1:58" x14ac:dyDescent="0.35">
      <c r="A263" t="s">
        <v>3530</v>
      </c>
      <c r="B263" t="s">
        <v>3530</v>
      </c>
      <c r="C263" t="s">
        <v>3530</v>
      </c>
      <c r="D263" t="s">
        <v>393</v>
      </c>
      <c r="E263" t="s">
        <v>3530</v>
      </c>
      <c r="F263">
        <v>4</v>
      </c>
      <c r="G263">
        <v>4</v>
      </c>
      <c r="H263">
        <v>4</v>
      </c>
      <c r="I263" t="s">
        <v>3531</v>
      </c>
      <c r="J263" t="s">
        <v>3532</v>
      </c>
      <c r="K263" t="s">
        <v>3533</v>
      </c>
      <c r="L263">
        <v>1</v>
      </c>
      <c r="M263">
        <v>4</v>
      </c>
      <c r="N263">
        <v>4</v>
      </c>
      <c r="O263">
        <v>4</v>
      </c>
      <c r="P263">
        <v>7.7</v>
      </c>
      <c r="Q263">
        <v>7.7</v>
      </c>
      <c r="R263">
        <v>7.7</v>
      </c>
      <c r="S263">
        <v>67.558000000000007</v>
      </c>
      <c r="T263">
        <v>595</v>
      </c>
      <c r="U263">
        <v>595</v>
      </c>
      <c r="V263">
        <v>0</v>
      </c>
      <c r="W263">
        <v>26.884</v>
      </c>
      <c r="X263" t="s">
        <v>3534</v>
      </c>
      <c r="AB263">
        <v>263</v>
      </c>
      <c r="AE263">
        <v>10090</v>
      </c>
      <c r="AF263" t="s">
        <v>673</v>
      </c>
      <c r="AG263">
        <v>0</v>
      </c>
      <c r="AH263">
        <v>0</v>
      </c>
      <c r="AI263">
        <v>0</v>
      </c>
      <c r="AJ263">
        <v>1</v>
      </c>
      <c r="AK263" t="s">
        <v>3535</v>
      </c>
      <c r="AL263" t="s">
        <v>13</v>
      </c>
      <c r="AM263">
        <v>0</v>
      </c>
      <c r="AN263" t="s">
        <v>3536</v>
      </c>
      <c r="AO263" t="s">
        <v>13</v>
      </c>
      <c r="AP263" t="s">
        <v>403</v>
      </c>
      <c r="AQ263" t="s">
        <v>396</v>
      </c>
      <c r="AR263" t="s">
        <v>3537</v>
      </c>
      <c r="AS263">
        <v>15170</v>
      </c>
      <c r="AT263">
        <v>1</v>
      </c>
      <c r="AU263">
        <v>0</v>
      </c>
      <c r="AV263" t="s">
        <v>3532</v>
      </c>
      <c r="AW263" t="s">
        <v>3538</v>
      </c>
      <c r="AX263" t="s">
        <v>16</v>
      </c>
      <c r="AY263" t="s">
        <v>3043</v>
      </c>
      <c r="AZ263" t="s">
        <v>3539</v>
      </c>
      <c r="BA263" s="1">
        <v>13.2791656820472</v>
      </c>
      <c r="BB263" s="1">
        <v>12.316824053751301</v>
      </c>
      <c r="BC263" s="1">
        <v>12.345663506839999</v>
      </c>
      <c r="BD263" s="1">
        <v>12.6876520604884</v>
      </c>
      <c r="BE263" s="1">
        <v>12.7762693248832</v>
      </c>
      <c r="BF263" s="1">
        <v>13.100899417261701</v>
      </c>
    </row>
    <row r="264" spans="1:58" x14ac:dyDescent="0.35">
      <c r="A264" t="s">
        <v>3540</v>
      </c>
      <c r="B264" t="s">
        <v>3540</v>
      </c>
      <c r="C264" t="s">
        <v>3540</v>
      </c>
      <c r="D264" t="s">
        <v>393</v>
      </c>
      <c r="E264" t="s">
        <v>3540</v>
      </c>
      <c r="F264">
        <v>2</v>
      </c>
      <c r="G264">
        <v>2</v>
      </c>
      <c r="H264">
        <v>2</v>
      </c>
      <c r="I264" t="s">
        <v>3541</v>
      </c>
      <c r="J264" t="s">
        <v>3542</v>
      </c>
      <c r="K264" t="s">
        <v>3543</v>
      </c>
      <c r="L264">
        <v>1</v>
      </c>
      <c r="M264">
        <v>2</v>
      </c>
      <c r="N264">
        <v>2</v>
      </c>
      <c r="O264">
        <v>2</v>
      </c>
      <c r="P264">
        <v>19.7</v>
      </c>
      <c r="Q264">
        <v>19.7</v>
      </c>
      <c r="R264">
        <v>19.7</v>
      </c>
      <c r="S264">
        <v>20.802</v>
      </c>
      <c r="T264">
        <v>183</v>
      </c>
      <c r="U264">
        <v>183</v>
      </c>
      <c r="V264">
        <v>0</v>
      </c>
      <c r="W264">
        <v>30.815999999999999</v>
      </c>
      <c r="X264" t="s">
        <v>3544</v>
      </c>
      <c r="AB264">
        <v>264</v>
      </c>
      <c r="AE264">
        <v>10090</v>
      </c>
      <c r="AF264" t="s">
        <v>673</v>
      </c>
      <c r="AG264">
        <v>0</v>
      </c>
      <c r="AH264">
        <v>0</v>
      </c>
      <c r="AI264">
        <v>0</v>
      </c>
      <c r="AJ264">
        <v>1</v>
      </c>
      <c r="AK264" t="s">
        <v>3545</v>
      </c>
      <c r="AL264" t="s">
        <v>13</v>
      </c>
      <c r="AM264">
        <v>0</v>
      </c>
      <c r="AN264" t="s">
        <v>13</v>
      </c>
      <c r="AO264" t="s">
        <v>13</v>
      </c>
      <c r="AP264" t="s">
        <v>13</v>
      </c>
      <c r="AQ264" t="s">
        <v>396</v>
      </c>
      <c r="AR264" t="s">
        <v>3546</v>
      </c>
      <c r="AS264">
        <v>14325</v>
      </c>
      <c r="AT264">
        <v>1</v>
      </c>
      <c r="AU264">
        <v>0</v>
      </c>
      <c r="AV264" t="s">
        <v>3542</v>
      </c>
      <c r="AW264" t="s">
        <v>3547</v>
      </c>
      <c r="AX264" t="s">
        <v>16</v>
      </c>
      <c r="AY264" t="s">
        <v>948</v>
      </c>
      <c r="AZ264" t="s">
        <v>3548</v>
      </c>
      <c r="BA264" s="1">
        <v>10.7717350279421</v>
      </c>
      <c r="BB264" s="1">
        <v>10.8624910473354</v>
      </c>
      <c r="BC264" s="1">
        <v>10.801054370734001</v>
      </c>
      <c r="BD264" s="1">
        <v>10.907475294042699</v>
      </c>
      <c r="BE264" s="1">
        <v>10.9205146169702</v>
      </c>
      <c r="BF264" s="1">
        <v>10.979482949033599</v>
      </c>
    </row>
    <row r="265" spans="1:58" x14ac:dyDescent="0.35">
      <c r="A265" t="s">
        <v>3549</v>
      </c>
      <c r="B265" t="s">
        <v>3549</v>
      </c>
      <c r="C265" t="s">
        <v>3549</v>
      </c>
      <c r="D265" t="s">
        <v>393</v>
      </c>
      <c r="E265" t="s">
        <v>3549</v>
      </c>
      <c r="F265">
        <v>16</v>
      </c>
      <c r="G265">
        <v>16</v>
      </c>
      <c r="H265">
        <v>16</v>
      </c>
      <c r="I265" t="s">
        <v>167</v>
      </c>
      <c r="J265" t="s">
        <v>3550</v>
      </c>
      <c r="K265" t="s">
        <v>3551</v>
      </c>
      <c r="L265">
        <v>1</v>
      </c>
      <c r="M265">
        <v>16</v>
      </c>
      <c r="N265">
        <v>16</v>
      </c>
      <c r="O265">
        <v>16</v>
      </c>
      <c r="P265">
        <v>24.9</v>
      </c>
      <c r="Q265">
        <v>24.9</v>
      </c>
      <c r="R265">
        <v>24.9</v>
      </c>
      <c r="S265">
        <v>81.316999999999993</v>
      </c>
      <c r="T265">
        <v>739</v>
      </c>
      <c r="U265">
        <v>739</v>
      </c>
      <c r="V265">
        <v>0</v>
      </c>
      <c r="W265">
        <v>311.01</v>
      </c>
      <c r="X265" t="s">
        <v>3552</v>
      </c>
      <c r="AB265">
        <v>265</v>
      </c>
      <c r="AE265">
        <v>10090</v>
      </c>
      <c r="AF265" t="s">
        <v>673</v>
      </c>
      <c r="AG265">
        <v>0</v>
      </c>
      <c r="AH265">
        <v>0</v>
      </c>
      <c r="AI265">
        <v>0</v>
      </c>
      <c r="AJ265">
        <v>1</v>
      </c>
      <c r="AK265" t="s">
        <v>3553</v>
      </c>
      <c r="AL265" t="s">
        <v>13</v>
      </c>
      <c r="AM265">
        <v>0</v>
      </c>
      <c r="AN265" t="s">
        <v>611</v>
      </c>
      <c r="AO265" t="s">
        <v>792</v>
      </c>
      <c r="AP265" t="s">
        <v>508</v>
      </c>
      <c r="AQ265" t="s">
        <v>396</v>
      </c>
      <c r="AR265" t="s">
        <v>3554</v>
      </c>
      <c r="AS265">
        <v>22329</v>
      </c>
      <c r="AT265">
        <v>1</v>
      </c>
      <c r="AU265">
        <v>0</v>
      </c>
      <c r="AV265" t="s">
        <v>3550</v>
      </c>
      <c r="AW265" t="s">
        <v>3555</v>
      </c>
      <c r="AX265" t="s">
        <v>16</v>
      </c>
      <c r="AY265" t="s">
        <v>3556</v>
      </c>
      <c r="AZ265" t="s">
        <v>168</v>
      </c>
      <c r="BA265" s="1">
        <v>16.560821892371699</v>
      </c>
      <c r="BB265" s="1">
        <v>16.340510351398599</v>
      </c>
      <c r="BC265" s="1">
        <v>16.388587686900799</v>
      </c>
      <c r="BD265" s="1">
        <v>17.385961428817598</v>
      </c>
      <c r="BE265" s="1">
        <v>17.124748507077499</v>
      </c>
      <c r="BF265" s="1">
        <v>16.9645013892634</v>
      </c>
    </row>
    <row r="266" spans="1:58" x14ac:dyDescent="0.35">
      <c r="A266" t="s">
        <v>3557</v>
      </c>
      <c r="B266" t="s">
        <v>3557</v>
      </c>
      <c r="C266" t="s">
        <v>3557</v>
      </c>
      <c r="D266" t="s">
        <v>393</v>
      </c>
      <c r="E266" t="s">
        <v>3558</v>
      </c>
      <c r="F266" t="s">
        <v>3559</v>
      </c>
      <c r="G266" t="s">
        <v>3559</v>
      </c>
      <c r="H266" t="s">
        <v>3559</v>
      </c>
      <c r="I266" t="s">
        <v>3560</v>
      </c>
      <c r="J266" t="s">
        <v>3561</v>
      </c>
      <c r="K266" t="s">
        <v>3562</v>
      </c>
      <c r="L266">
        <v>2</v>
      </c>
      <c r="M266">
        <v>11</v>
      </c>
      <c r="N266">
        <v>11</v>
      </c>
      <c r="O266">
        <v>11</v>
      </c>
      <c r="P266">
        <v>55.1</v>
      </c>
      <c r="Q266">
        <v>55.1</v>
      </c>
      <c r="R266">
        <v>55.1</v>
      </c>
      <c r="S266">
        <v>37.325000000000003</v>
      </c>
      <c r="T266">
        <v>345</v>
      </c>
      <c r="U266" t="s">
        <v>3563</v>
      </c>
      <c r="V266">
        <v>0</v>
      </c>
      <c r="W266">
        <v>323.31</v>
      </c>
      <c r="X266" t="s">
        <v>3564</v>
      </c>
      <c r="AB266">
        <v>266</v>
      </c>
      <c r="AC266" t="s">
        <v>3565</v>
      </c>
      <c r="AD266" t="s">
        <v>3566</v>
      </c>
      <c r="AE266" t="s">
        <v>710</v>
      </c>
      <c r="AF266" t="s">
        <v>711</v>
      </c>
      <c r="AG266">
        <v>1</v>
      </c>
      <c r="AH266">
        <v>0</v>
      </c>
      <c r="AI266">
        <v>0</v>
      </c>
      <c r="AJ266">
        <v>1</v>
      </c>
      <c r="AK266" t="s">
        <v>3567</v>
      </c>
      <c r="AL266" t="s">
        <v>13</v>
      </c>
      <c r="AM266">
        <v>0</v>
      </c>
      <c r="AN266" t="s">
        <v>433</v>
      </c>
      <c r="AO266" t="s">
        <v>13</v>
      </c>
      <c r="AP266" t="s">
        <v>395</v>
      </c>
      <c r="AQ266" t="s">
        <v>396</v>
      </c>
      <c r="AR266" t="s">
        <v>3568</v>
      </c>
      <c r="AS266">
        <v>11625</v>
      </c>
      <c r="AT266">
        <v>1</v>
      </c>
      <c r="AU266">
        <v>0</v>
      </c>
      <c r="AV266" t="s">
        <v>3561</v>
      </c>
      <c r="AW266" t="s">
        <v>3569</v>
      </c>
      <c r="AX266" t="s">
        <v>16</v>
      </c>
      <c r="AY266" t="s">
        <v>3570</v>
      </c>
      <c r="AZ266" t="s">
        <v>3571</v>
      </c>
      <c r="BA266" s="1">
        <v>19.859024265584701</v>
      </c>
      <c r="BB266" s="1">
        <v>19.173065893443301</v>
      </c>
      <c r="BC266" s="1">
        <v>19.429532539606502</v>
      </c>
      <c r="BD266" s="1">
        <v>19.873896148860201</v>
      </c>
      <c r="BE266" s="1">
        <v>19.462303895402101</v>
      </c>
      <c r="BF266" s="1">
        <v>19.1300663380066</v>
      </c>
    </row>
    <row r="267" spans="1:58" x14ac:dyDescent="0.35">
      <c r="A267" t="s">
        <v>3572</v>
      </c>
      <c r="B267" t="s">
        <v>3572</v>
      </c>
      <c r="C267" t="s">
        <v>3572</v>
      </c>
      <c r="D267" t="s">
        <v>393</v>
      </c>
      <c r="E267" t="s">
        <v>3573</v>
      </c>
      <c r="F267" t="s">
        <v>3574</v>
      </c>
      <c r="G267" t="s">
        <v>3574</v>
      </c>
      <c r="H267" t="s">
        <v>3574</v>
      </c>
      <c r="I267" t="s">
        <v>3575</v>
      </c>
      <c r="J267" t="s">
        <v>3576</v>
      </c>
      <c r="K267" t="s">
        <v>3577</v>
      </c>
      <c r="L267">
        <v>2</v>
      </c>
      <c r="M267">
        <v>17</v>
      </c>
      <c r="N267">
        <v>17</v>
      </c>
      <c r="O267">
        <v>17</v>
      </c>
      <c r="P267">
        <v>33.5</v>
      </c>
      <c r="Q267">
        <v>33.5</v>
      </c>
      <c r="R267">
        <v>33.5</v>
      </c>
      <c r="S267">
        <v>54.847999999999999</v>
      </c>
      <c r="T267">
        <v>478</v>
      </c>
      <c r="U267" t="s">
        <v>3578</v>
      </c>
      <c r="V267">
        <v>0</v>
      </c>
      <c r="W267">
        <v>323.31</v>
      </c>
      <c r="X267" t="s">
        <v>3579</v>
      </c>
      <c r="AB267">
        <v>267</v>
      </c>
      <c r="AC267">
        <v>220</v>
      </c>
      <c r="AD267">
        <v>33</v>
      </c>
      <c r="AE267" t="s">
        <v>965</v>
      </c>
      <c r="AF267" t="s">
        <v>966</v>
      </c>
      <c r="AG267">
        <v>0</v>
      </c>
      <c r="AH267">
        <v>0</v>
      </c>
      <c r="AI267">
        <v>0</v>
      </c>
      <c r="AJ267">
        <v>1</v>
      </c>
      <c r="AK267" t="s">
        <v>3580</v>
      </c>
      <c r="AL267" t="s">
        <v>13</v>
      </c>
      <c r="AM267">
        <v>0</v>
      </c>
      <c r="AN267" t="s">
        <v>596</v>
      </c>
      <c r="AO267" t="s">
        <v>13</v>
      </c>
      <c r="AP267" t="s">
        <v>395</v>
      </c>
      <c r="AQ267" t="s">
        <v>396</v>
      </c>
      <c r="AR267" t="s">
        <v>3581</v>
      </c>
      <c r="AS267" t="s">
        <v>3582</v>
      </c>
      <c r="AT267">
        <v>2</v>
      </c>
      <c r="AU267">
        <v>3</v>
      </c>
      <c r="AV267" t="s">
        <v>3583</v>
      </c>
      <c r="AW267" t="s">
        <v>3584</v>
      </c>
      <c r="AX267" t="s">
        <v>16</v>
      </c>
      <c r="AY267" t="s">
        <v>3585</v>
      </c>
      <c r="AZ267" t="s">
        <v>3586</v>
      </c>
      <c r="BA267" s="1">
        <v>18.800287827067098</v>
      </c>
      <c r="BB267" s="1">
        <v>18.552727074560199</v>
      </c>
      <c r="BC267" s="1">
        <v>18.845504543291501</v>
      </c>
      <c r="BD267" s="1">
        <v>18.159199519588402</v>
      </c>
      <c r="BE267" s="1">
        <v>17.7793445157766</v>
      </c>
      <c r="BF267" s="1">
        <v>17.846424589976699</v>
      </c>
    </row>
    <row r="268" spans="1:58" x14ac:dyDescent="0.35">
      <c r="A268" t="s">
        <v>3587</v>
      </c>
      <c r="B268" t="s">
        <v>3588</v>
      </c>
      <c r="C268" t="s">
        <v>3587</v>
      </c>
      <c r="D268" t="s">
        <v>393</v>
      </c>
      <c r="E268" t="s">
        <v>3587</v>
      </c>
      <c r="F268" t="s">
        <v>587</v>
      </c>
      <c r="G268" t="s">
        <v>587</v>
      </c>
      <c r="H268" t="s">
        <v>587</v>
      </c>
      <c r="I268" t="s">
        <v>3589</v>
      </c>
      <c r="J268" t="s">
        <v>3590</v>
      </c>
      <c r="K268" t="s">
        <v>3591</v>
      </c>
      <c r="L268">
        <v>3</v>
      </c>
      <c r="M268">
        <v>2</v>
      </c>
      <c r="N268">
        <v>2</v>
      </c>
      <c r="O268">
        <v>2</v>
      </c>
      <c r="P268">
        <v>8.6</v>
      </c>
      <c r="Q268">
        <v>8.6</v>
      </c>
      <c r="R268">
        <v>8.6</v>
      </c>
      <c r="S268">
        <v>25.36</v>
      </c>
      <c r="T268">
        <v>221</v>
      </c>
      <c r="U268" t="s">
        <v>3592</v>
      </c>
      <c r="V268">
        <v>0</v>
      </c>
      <c r="W268">
        <v>18.951000000000001</v>
      </c>
      <c r="X268" t="s">
        <v>3593</v>
      </c>
      <c r="AB268">
        <v>268</v>
      </c>
      <c r="AE268" t="s">
        <v>1518</v>
      </c>
      <c r="AF268" t="s">
        <v>1519</v>
      </c>
      <c r="AG268">
        <v>0</v>
      </c>
      <c r="AH268">
        <v>0</v>
      </c>
      <c r="AI268">
        <v>0</v>
      </c>
      <c r="AJ268">
        <v>1</v>
      </c>
      <c r="AK268" t="s">
        <v>3594</v>
      </c>
      <c r="AL268" t="s">
        <v>13</v>
      </c>
      <c r="AM268">
        <v>0</v>
      </c>
      <c r="AN268" t="s">
        <v>3595</v>
      </c>
      <c r="AO268" t="s">
        <v>13</v>
      </c>
      <c r="AP268" t="s">
        <v>401</v>
      </c>
      <c r="AQ268" t="s">
        <v>396</v>
      </c>
      <c r="AR268" t="s">
        <v>3596</v>
      </c>
      <c r="AS268" t="s">
        <v>3597</v>
      </c>
      <c r="AT268">
        <v>3</v>
      </c>
      <c r="AU268">
        <v>3</v>
      </c>
      <c r="AV268" t="s">
        <v>3598</v>
      </c>
      <c r="AW268" t="s">
        <v>3599</v>
      </c>
      <c r="AX268" t="s">
        <v>16</v>
      </c>
      <c r="AY268" t="s">
        <v>3600</v>
      </c>
      <c r="AZ268" t="s">
        <v>3601</v>
      </c>
      <c r="BA268" s="1">
        <v>12.221647380399</v>
      </c>
      <c r="BB268" s="1">
        <v>12.4487424560552</v>
      </c>
      <c r="BC268" s="1">
        <v>12.336169804185101</v>
      </c>
      <c r="BD268" s="1">
        <v>12.1836613152027</v>
      </c>
      <c r="BE268" s="1">
        <v>12.208713296003101</v>
      </c>
      <c r="BF268" s="1">
        <v>13.9721364744767</v>
      </c>
    </row>
    <row r="269" spans="1:58" x14ac:dyDescent="0.35">
      <c r="A269" t="s">
        <v>3602</v>
      </c>
      <c r="B269" t="s">
        <v>3602</v>
      </c>
      <c r="C269" t="s">
        <v>3602</v>
      </c>
      <c r="D269" t="s">
        <v>393</v>
      </c>
      <c r="E269" t="s">
        <v>3602</v>
      </c>
      <c r="F269">
        <v>9</v>
      </c>
      <c r="G269">
        <v>9</v>
      </c>
      <c r="H269">
        <v>9</v>
      </c>
      <c r="I269" t="s">
        <v>225</v>
      </c>
      <c r="J269" t="s">
        <v>3603</v>
      </c>
      <c r="K269" t="s">
        <v>3604</v>
      </c>
      <c r="L269">
        <v>1</v>
      </c>
      <c r="M269">
        <v>9</v>
      </c>
      <c r="N269">
        <v>9</v>
      </c>
      <c r="O269">
        <v>9</v>
      </c>
      <c r="P269">
        <v>61.5</v>
      </c>
      <c r="Q269">
        <v>61.5</v>
      </c>
      <c r="R269">
        <v>61.5</v>
      </c>
      <c r="S269">
        <v>15.087999999999999</v>
      </c>
      <c r="T269">
        <v>130</v>
      </c>
      <c r="U269">
        <v>130</v>
      </c>
      <c r="V269">
        <v>0</v>
      </c>
      <c r="W269">
        <v>129.13</v>
      </c>
      <c r="X269" t="s">
        <v>3605</v>
      </c>
      <c r="AB269">
        <v>269</v>
      </c>
      <c r="AE269">
        <v>10090</v>
      </c>
      <c r="AF269" t="s">
        <v>673</v>
      </c>
      <c r="AG269">
        <v>0</v>
      </c>
      <c r="AH269">
        <v>0</v>
      </c>
      <c r="AI269">
        <v>0</v>
      </c>
      <c r="AJ269">
        <v>1</v>
      </c>
      <c r="AK269" t="s">
        <v>3606</v>
      </c>
      <c r="AL269" t="s">
        <v>13</v>
      </c>
      <c r="AM269">
        <v>0</v>
      </c>
      <c r="AN269" t="s">
        <v>13</v>
      </c>
      <c r="AO269" t="s">
        <v>13</v>
      </c>
      <c r="AP269" t="s">
        <v>395</v>
      </c>
      <c r="AQ269" t="s">
        <v>396</v>
      </c>
      <c r="AR269" t="s">
        <v>3607</v>
      </c>
      <c r="AS269">
        <v>20211</v>
      </c>
      <c r="AT269">
        <v>1</v>
      </c>
      <c r="AU269">
        <v>0</v>
      </c>
      <c r="AV269" t="s">
        <v>3603</v>
      </c>
      <c r="AW269" t="s">
        <v>3608</v>
      </c>
      <c r="AX269" t="s">
        <v>16</v>
      </c>
      <c r="AY269" t="s">
        <v>3609</v>
      </c>
      <c r="AZ269" t="s">
        <v>3610</v>
      </c>
      <c r="BA269" s="1">
        <v>18.025623878481401</v>
      </c>
      <c r="BB269" s="1">
        <v>18.539799406283802</v>
      </c>
      <c r="BC269" s="1">
        <v>18.415238511149798</v>
      </c>
      <c r="BD269" s="1">
        <v>17.643020381648299</v>
      </c>
      <c r="BE269" s="1">
        <v>17.523547717403702</v>
      </c>
      <c r="BF269" s="1">
        <v>18.252274829192199</v>
      </c>
    </row>
    <row r="270" spans="1:58" x14ac:dyDescent="0.35">
      <c r="A270" t="s">
        <v>3611</v>
      </c>
      <c r="B270" t="s">
        <v>3611</v>
      </c>
      <c r="C270" t="s">
        <v>3611</v>
      </c>
      <c r="D270" t="s">
        <v>393</v>
      </c>
      <c r="E270" t="s">
        <v>3611</v>
      </c>
      <c r="F270">
        <v>5</v>
      </c>
      <c r="G270">
        <v>5</v>
      </c>
      <c r="H270">
        <v>5</v>
      </c>
      <c r="I270" t="s">
        <v>104</v>
      </c>
      <c r="J270" t="s">
        <v>3612</v>
      </c>
      <c r="K270" t="s">
        <v>3613</v>
      </c>
      <c r="L270">
        <v>1</v>
      </c>
      <c r="M270">
        <v>5</v>
      </c>
      <c r="N270">
        <v>5</v>
      </c>
      <c r="O270">
        <v>5</v>
      </c>
      <c r="P270">
        <v>34.5</v>
      </c>
      <c r="Q270">
        <v>34.5</v>
      </c>
      <c r="R270">
        <v>34.5</v>
      </c>
      <c r="S270">
        <v>13.048999999999999</v>
      </c>
      <c r="T270">
        <v>113</v>
      </c>
      <c r="U270">
        <v>113</v>
      </c>
      <c r="V270">
        <v>0</v>
      </c>
      <c r="W270">
        <v>57.706000000000003</v>
      </c>
      <c r="X270" t="s">
        <v>3614</v>
      </c>
      <c r="AB270">
        <v>270</v>
      </c>
      <c r="AC270" t="s">
        <v>3615</v>
      </c>
      <c r="AD270" t="s">
        <v>3616</v>
      </c>
      <c r="AE270">
        <v>10090</v>
      </c>
      <c r="AF270" t="s">
        <v>673</v>
      </c>
      <c r="AG270">
        <v>0</v>
      </c>
      <c r="AH270">
        <v>0</v>
      </c>
      <c r="AI270">
        <v>0</v>
      </c>
      <c r="AJ270">
        <v>1</v>
      </c>
      <c r="AK270" t="s">
        <v>3617</v>
      </c>
      <c r="AL270" t="s">
        <v>13</v>
      </c>
      <c r="AM270">
        <v>0</v>
      </c>
      <c r="AN270" t="s">
        <v>428</v>
      </c>
      <c r="AO270" t="s">
        <v>792</v>
      </c>
      <c r="AP270" t="s">
        <v>534</v>
      </c>
      <c r="AQ270" t="s">
        <v>396</v>
      </c>
      <c r="AR270" t="s">
        <v>3618</v>
      </c>
      <c r="AS270">
        <v>20202</v>
      </c>
      <c r="AT270">
        <v>1</v>
      </c>
      <c r="AU270">
        <v>0</v>
      </c>
      <c r="AV270" t="s">
        <v>3612</v>
      </c>
      <c r="AW270" t="s">
        <v>3619</v>
      </c>
      <c r="AX270" t="s">
        <v>16</v>
      </c>
      <c r="AY270" t="s">
        <v>3620</v>
      </c>
      <c r="AZ270" t="s">
        <v>3621</v>
      </c>
      <c r="BA270" s="1">
        <v>16.288124125003701</v>
      </c>
      <c r="BB270" s="1">
        <v>16.212237024660102</v>
      </c>
      <c r="BC270" s="1">
        <v>16.2918477957062</v>
      </c>
      <c r="BD270" s="1">
        <v>16.354848047333299</v>
      </c>
      <c r="BE270" s="1">
        <v>17.270372112538801</v>
      </c>
      <c r="BF270" s="1">
        <v>16.777120936067501</v>
      </c>
    </row>
    <row r="271" spans="1:58" x14ac:dyDescent="0.35">
      <c r="A271" t="s">
        <v>3622</v>
      </c>
      <c r="B271" t="s">
        <v>3622</v>
      </c>
      <c r="C271" t="s">
        <v>3622</v>
      </c>
      <c r="D271" t="s">
        <v>393</v>
      </c>
      <c r="E271" t="s">
        <v>3622</v>
      </c>
      <c r="F271">
        <v>1</v>
      </c>
      <c r="G271">
        <v>1</v>
      </c>
      <c r="H271">
        <v>1</v>
      </c>
      <c r="I271" t="s">
        <v>3623</v>
      </c>
      <c r="J271" t="s">
        <v>3624</v>
      </c>
      <c r="K271" t="s">
        <v>3625</v>
      </c>
      <c r="L271">
        <v>1</v>
      </c>
      <c r="M271">
        <v>1</v>
      </c>
      <c r="N271">
        <v>1</v>
      </c>
      <c r="O271">
        <v>1</v>
      </c>
      <c r="P271">
        <v>20.7</v>
      </c>
      <c r="Q271">
        <v>20.7</v>
      </c>
      <c r="R271">
        <v>20.7</v>
      </c>
      <c r="S271">
        <v>10</v>
      </c>
      <c r="T271">
        <v>87</v>
      </c>
      <c r="U271">
        <v>87</v>
      </c>
      <c r="V271">
        <v>5.7803000000000004E-3</v>
      </c>
      <c r="W271">
        <v>7.7805999999999997</v>
      </c>
      <c r="X271" t="s">
        <v>3626</v>
      </c>
      <c r="AB271">
        <v>271</v>
      </c>
      <c r="AE271">
        <v>10090</v>
      </c>
      <c r="AF271" t="s">
        <v>673</v>
      </c>
      <c r="AG271">
        <v>0</v>
      </c>
      <c r="AH271">
        <v>0</v>
      </c>
      <c r="AI271">
        <v>0</v>
      </c>
      <c r="AJ271">
        <v>1</v>
      </c>
      <c r="AK271" t="s">
        <v>3627</v>
      </c>
      <c r="AL271" t="s">
        <v>13</v>
      </c>
      <c r="AM271">
        <v>0</v>
      </c>
      <c r="AN271" t="s">
        <v>13</v>
      </c>
      <c r="AO271" t="s">
        <v>13</v>
      </c>
      <c r="AP271" t="s">
        <v>3628</v>
      </c>
      <c r="AQ271" t="s">
        <v>396</v>
      </c>
      <c r="AR271" t="s">
        <v>3629</v>
      </c>
      <c r="AS271">
        <v>13167</v>
      </c>
      <c r="AT271">
        <v>1</v>
      </c>
      <c r="AU271">
        <v>0</v>
      </c>
      <c r="AV271" t="s">
        <v>3624</v>
      </c>
      <c r="AW271" t="s">
        <v>3630</v>
      </c>
      <c r="AX271" t="s">
        <v>16</v>
      </c>
      <c r="AY271" t="s">
        <v>3631</v>
      </c>
      <c r="AZ271" t="s">
        <v>3632</v>
      </c>
      <c r="BA271" s="1">
        <v>10.351323755766</v>
      </c>
      <c r="BB271" s="1">
        <v>10.5792232037047</v>
      </c>
      <c r="BC271" s="1">
        <v>10.487284932869199</v>
      </c>
      <c r="BD271" s="1">
        <v>10.363968438699001</v>
      </c>
      <c r="BE271" s="1">
        <v>10.756506434992</v>
      </c>
      <c r="BF271" s="1">
        <v>12.210035038125699</v>
      </c>
    </row>
    <row r="272" spans="1:58" x14ac:dyDescent="0.35">
      <c r="A272" t="s">
        <v>3633</v>
      </c>
      <c r="B272" t="s">
        <v>3633</v>
      </c>
      <c r="C272" t="s">
        <v>3633</v>
      </c>
      <c r="D272" t="s">
        <v>393</v>
      </c>
      <c r="E272" t="s">
        <v>3634</v>
      </c>
      <c r="F272" t="s">
        <v>3635</v>
      </c>
      <c r="G272" t="s">
        <v>3635</v>
      </c>
      <c r="H272" t="s">
        <v>3635</v>
      </c>
      <c r="I272" t="s">
        <v>53</v>
      </c>
      <c r="J272" t="s">
        <v>3636</v>
      </c>
      <c r="K272" t="s">
        <v>3637</v>
      </c>
      <c r="L272">
        <v>2</v>
      </c>
      <c r="M272">
        <v>33</v>
      </c>
      <c r="N272">
        <v>33</v>
      </c>
      <c r="O272">
        <v>33</v>
      </c>
      <c r="P272">
        <v>55.7</v>
      </c>
      <c r="Q272">
        <v>55.7</v>
      </c>
      <c r="R272">
        <v>55.7</v>
      </c>
      <c r="S272">
        <v>52.003</v>
      </c>
      <c r="T272">
        <v>465</v>
      </c>
      <c r="U272" t="s">
        <v>3638</v>
      </c>
      <c r="V272">
        <v>0</v>
      </c>
      <c r="W272">
        <v>323.31</v>
      </c>
      <c r="X272" t="s">
        <v>3639</v>
      </c>
      <c r="AB272">
        <v>272</v>
      </c>
      <c r="AC272" t="s">
        <v>3640</v>
      </c>
      <c r="AD272" t="s">
        <v>3641</v>
      </c>
      <c r="AE272" t="s">
        <v>710</v>
      </c>
      <c r="AF272" t="s">
        <v>711</v>
      </c>
      <c r="AG272">
        <v>1</v>
      </c>
      <c r="AH272">
        <v>0</v>
      </c>
      <c r="AI272">
        <v>0</v>
      </c>
      <c r="AJ272">
        <v>1</v>
      </c>
      <c r="AK272" t="s">
        <v>3642</v>
      </c>
      <c r="AL272" t="s">
        <v>13</v>
      </c>
      <c r="AM272">
        <v>0</v>
      </c>
      <c r="AN272" t="s">
        <v>464</v>
      </c>
      <c r="AO272" t="s">
        <v>13</v>
      </c>
      <c r="AP272" t="s">
        <v>395</v>
      </c>
      <c r="AQ272" t="s">
        <v>396</v>
      </c>
      <c r="AR272" t="s">
        <v>3643</v>
      </c>
      <c r="AS272">
        <v>11905</v>
      </c>
      <c r="AT272">
        <v>1</v>
      </c>
      <c r="AU272">
        <v>0</v>
      </c>
      <c r="AV272" t="s">
        <v>3636</v>
      </c>
      <c r="AW272" t="s">
        <v>3644</v>
      </c>
      <c r="AX272" t="s">
        <v>16</v>
      </c>
      <c r="AY272" t="s">
        <v>929</v>
      </c>
      <c r="AZ272" t="s">
        <v>3645</v>
      </c>
      <c r="BA272" s="1">
        <v>19.944575877891399</v>
      </c>
      <c r="BB272" s="1">
        <v>20.110820089475201</v>
      </c>
      <c r="BC272" s="1">
        <v>20.2156838354779</v>
      </c>
      <c r="BD272" s="1">
        <v>19.779549722443001</v>
      </c>
      <c r="BE272" s="1">
        <v>19.6110302569742</v>
      </c>
      <c r="BF272" s="1">
        <v>19.476485600290498</v>
      </c>
    </row>
    <row r="273" spans="1:58" x14ac:dyDescent="0.35">
      <c r="A273" t="s">
        <v>3646</v>
      </c>
      <c r="B273" t="s">
        <v>3646</v>
      </c>
      <c r="C273" t="s">
        <v>3646</v>
      </c>
      <c r="D273" t="s">
        <v>393</v>
      </c>
      <c r="E273" t="s">
        <v>3646</v>
      </c>
      <c r="F273">
        <v>4</v>
      </c>
      <c r="G273">
        <v>4</v>
      </c>
      <c r="H273">
        <v>4</v>
      </c>
      <c r="I273" t="s">
        <v>126</v>
      </c>
      <c r="J273" t="s">
        <v>3647</v>
      </c>
      <c r="K273" t="s">
        <v>3648</v>
      </c>
      <c r="L273">
        <v>1</v>
      </c>
      <c r="M273">
        <v>4</v>
      </c>
      <c r="N273">
        <v>4</v>
      </c>
      <c r="O273">
        <v>4</v>
      </c>
      <c r="P273">
        <v>6.2</v>
      </c>
      <c r="Q273">
        <v>6.2</v>
      </c>
      <c r="R273">
        <v>6.2</v>
      </c>
      <c r="S273">
        <v>74.102000000000004</v>
      </c>
      <c r="T273">
        <v>662</v>
      </c>
      <c r="U273">
        <v>662</v>
      </c>
      <c r="V273">
        <v>0</v>
      </c>
      <c r="W273">
        <v>23.681999999999999</v>
      </c>
      <c r="X273" t="s">
        <v>3649</v>
      </c>
      <c r="AB273">
        <v>273</v>
      </c>
      <c r="AE273">
        <v>10090</v>
      </c>
      <c r="AF273" t="s">
        <v>673</v>
      </c>
      <c r="AG273">
        <v>0</v>
      </c>
      <c r="AH273">
        <v>0</v>
      </c>
      <c r="AI273">
        <v>0</v>
      </c>
      <c r="AJ273">
        <v>1</v>
      </c>
      <c r="AK273" t="s">
        <v>3650</v>
      </c>
      <c r="AL273" t="s">
        <v>13</v>
      </c>
      <c r="AM273">
        <v>0</v>
      </c>
      <c r="AN273" t="s">
        <v>489</v>
      </c>
      <c r="AO273" t="s">
        <v>13</v>
      </c>
      <c r="AP273" t="s">
        <v>559</v>
      </c>
      <c r="AQ273" t="s">
        <v>396</v>
      </c>
      <c r="AR273" t="s">
        <v>3651</v>
      </c>
      <c r="AS273">
        <v>17390</v>
      </c>
      <c r="AT273">
        <v>1</v>
      </c>
      <c r="AU273">
        <v>0</v>
      </c>
      <c r="AV273" t="s">
        <v>3647</v>
      </c>
      <c r="AW273" t="s">
        <v>3652</v>
      </c>
      <c r="AX273" t="s">
        <v>16</v>
      </c>
      <c r="AY273" t="s">
        <v>3653</v>
      </c>
      <c r="AZ273" t="s">
        <v>127</v>
      </c>
      <c r="BA273" s="1">
        <v>13.748583120250199</v>
      </c>
      <c r="BB273" s="1">
        <v>14.042215991675301</v>
      </c>
      <c r="BC273" s="1">
        <v>14.1693009812836</v>
      </c>
      <c r="BD273" s="1">
        <v>13.533374101609899</v>
      </c>
      <c r="BE273" s="1">
        <v>13.1743169188086</v>
      </c>
      <c r="BF273" s="1">
        <v>13.0244689116894</v>
      </c>
    </row>
    <row r="274" spans="1:58" x14ac:dyDescent="0.35">
      <c r="A274" t="s">
        <v>3654</v>
      </c>
      <c r="B274" t="s">
        <v>3654</v>
      </c>
      <c r="C274" t="s">
        <v>3654</v>
      </c>
      <c r="D274" t="s">
        <v>393</v>
      </c>
      <c r="E274" t="s">
        <v>3654</v>
      </c>
      <c r="F274">
        <v>7</v>
      </c>
      <c r="G274">
        <v>7</v>
      </c>
      <c r="H274">
        <v>7</v>
      </c>
      <c r="I274" t="s">
        <v>3655</v>
      </c>
      <c r="J274" t="s">
        <v>3656</v>
      </c>
      <c r="K274" t="s">
        <v>3657</v>
      </c>
      <c r="L274">
        <v>1</v>
      </c>
      <c r="M274">
        <v>7</v>
      </c>
      <c r="N274">
        <v>7</v>
      </c>
      <c r="O274">
        <v>7</v>
      </c>
      <c r="P274">
        <v>17.600000000000001</v>
      </c>
      <c r="Q274">
        <v>17.600000000000001</v>
      </c>
      <c r="R274">
        <v>17.600000000000001</v>
      </c>
      <c r="S274">
        <v>51.817999999999998</v>
      </c>
      <c r="T274">
        <v>460</v>
      </c>
      <c r="U274">
        <v>460</v>
      </c>
      <c r="V274">
        <v>0</v>
      </c>
      <c r="W274">
        <v>103.85</v>
      </c>
      <c r="X274" t="s">
        <v>3658</v>
      </c>
      <c r="AB274">
        <v>274</v>
      </c>
      <c r="AE274">
        <v>10090</v>
      </c>
      <c r="AF274" t="s">
        <v>673</v>
      </c>
      <c r="AG274">
        <v>0</v>
      </c>
      <c r="AH274">
        <v>0</v>
      </c>
      <c r="AI274">
        <v>0</v>
      </c>
      <c r="AJ274">
        <v>1</v>
      </c>
      <c r="AK274" t="s">
        <v>3659</v>
      </c>
      <c r="AL274" t="s">
        <v>13</v>
      </c>
      <c r="AM274">
        <v>0</v>
      </c>
      <c r="AN274" t="s">
        <v>489</v>
      </c>
      <c r="AO274" t="s">
        <v>13</v>
      </c>
      <c r="AP274" t="s">
        <v>3660</v>
      </c>
      <c r="AQ274" t="s">
        <v>396</v>
      </c>
      <c r="AR274" t="s">
        <v>3661</v>
      </c>
      <c r="AS274">
        <v>19123</v>
      </c>
      <c r="AT274">
        <v>1</v>
      </c>
      <c r="AU274">
        <v>0</v>
      </c>
      <c r="AV274" t="s">
        <v>3656</v>
      </c>
      <c r="AW274" t="s">
        <v>3662</v>
      </c>
      <c r="AX274" t="s">
        <v>16</v>
      </c>
      <c r="AY274" t="s">
        <v>3663</v>
      </c>
      <c r="AZ274" t="s">
        <v>3664</v>
      </c>
      <c r="BA274" s="1">
        <v>15.780872503888199</v>
      </c>
      <c r="BB274" s="1">
        <v>15.6810819768691</v>
      </c>
      <c r="BC274" s="1">
        <v>15.7203655807562</v>
      </c>
      <c r="BD274" s="1">
        <v>15.3697280051882</v>
      </c>
      <c r="BE274" s="1">
        <v>15.2443372057094</v>
      </c>
      <c r="BF274" s="1">
        <v>15.248564907400601</v>
      </c>
    </row>
    <row r="275" spans="1:58" x14ac:dyDescent="0.35">
      <c r="A275" t="s">
        <v>3665</v>
      </c>
      <c r="B275" t="s">
        <v>3665</v>
      </c>
      <c r="C275" t="s">
        <v>3665</v>
      </c>
      <c r="D275" t="s">
        <v>393</v>
      </c>
      <c r="E275" t="s">
        <v>3665</v>
      </c>
      <c r="F275">
        <v>4</v>
      </c>
      <c r="G275">
        <v>4</v>
      </c>
      <c r="H275">
        <v>4</v>
      </c>
      <c r="I275" t="s">
        <v>3666</v>
      </c>
      <c r="J275" t="s">
        <v>3667</v>
      </c>
      <c r="K275" t="s">
        <v>3668</v>
      </c>
      <c r="L275">
        <v>1</v>
      </c>
      <c r="M275">
        <v>4</v>
      </c>
      <c r="N275">
        <v>4</v>
      </c>
      <c r="O275">
        <v>4</v>
      </c>
      <c r="P275">
        <v>50.5</v>
      </c>
      <c r="Q275">
        <v>50.5</v>
      </c>
      <c r="R275">
        <v>50.5</v>
      </c>
      <c r="S275">
        <v>10.981999999999999</v>
      </c>
      <c r="T275">
        <v>99</v>
      </c>
      <c r="U275">
        <v>99</v>
      </c>
      <c r="V275">
        <v>0</v>
      </c>
      <c r="W275">
        <v>323.31</v>
      </c>
      <c r="X275" t="s">
        <v>3669</v>
      </c>
      <c r="AB275">
        <v>275</v>
      </c>
      <c r="AC275">
        <v>230</v>
      </c>
      <c r="AD275">
        <v>63</v>
      </c>
      <c r="AE275">
        <v>10090</v>
      </c>
      <c r="AF275" t="s">
        <v>673</v>
      </c>
      <c r="AG275">
        <v>0</v>
      </c>
      <c r="AH275">
        <v>0</v>
      </c>
      <c r="AI275">
        <v>0</v>
      </c>
      <c r="AJ275">
        <v>1</v>
      </c>
      <c r="AK275" t="s">
        <v>3670</v>
      </c>
      <c r="AL275" t="s">
        <v>13</v>
      </c>
      <c r="AM275">
        <v>0</v>
      </c>
      <c r="AN275" t="s">
        <v>3671</v>
      </c>
      <c r="AO275" t="s">
        <v>13</v>
      </c>
      <c r="AP275" t="s">
        <v>395</v>
      </c>
      <c r="AQ275" t="s">
        <v>396</v>
      </c>
      <c r="AR275" t="s">
        <v>3672</v>
      </c>
      <c r="AS275">
        <v>11814</v>
      </c>
      <c r="AT275">
        <v>1</v>
      </c>
      <c r="AU275">
        <v>0</v>
      </c>
      <c r="AV275" t="s">
        <v>3667</v>
      </c>
      <c r="AW275" t="s">
        <v>3673</v>
      </c>
      <c r="AX275" t="s">
        <v>16</v>
      </c>
      <c r="AY275" t="s">
        <v>2198</v>
      </c>
      <c r="AZ275" t="s">
        <v>3674</v>
      </c>
      <c r="BA275" s="1">
        <v>17.641511565481</v>
      </c>
      <c r="BB275" s="1">
        <v>17.607939871191501</v>
      </c>
      <c r="BC275" s="1">
        <v>17.822403891907101</v>
      </c>
      <c r="BD275" s="1">
        <v>16.968754673975798</v>
      </c>
      <c r="BE275" s="1">
        <v>16.764702790190899</v>
      </c>
      <c r="BF275" s="1">
        <v>16.799257952517099</v>
      </c>
    </row>
    <row r="276" spans="1:58" x14ac:dyDescent="0.35">
      <c r="A276" t="s">
        <v>3675</v>
      </c>
      <c r="B276" t="s">
        <v>3675</v>
      </c>
      <c r="C276" t="s">
        <v>3675</v>
      </c>
      <c r="D276" t="s">
        <v>393</v>
      </c>
      <c r="E276" t="s">
        <v>3675</v>
      </c>
      <c r="F276">
        <v>2</v>
      </c>
      <c r="G276">
        <v>2</v>
      </c>
      <c r="H276">
        <v>2</v>
      </c>
      <c r="I276" t="s">
        <v>3676</v>
      </c>
      <c r="J276" t="s">
        <v>3677</v>
      </c>
      <c r="K276" t="s">
        <v>3678</v>
      </c>
      <c r="L276">
        <v>1</v>
      </c>
      <c r="M276">
        <v>2</v>
      </c>
      <c r="N276">
        <v>2</v>
      </c>
      <c r="O276">
        <v>2</v>
      </c>
      <c r="P276">
        <v>24.3</v>
      </c>
      <c r="Q276">
        <v>24.3</v>
      </c>
      <c r="R276">
        <v>24.3</v>
      </c>
      <c r="S276">
        <v>12.504</v>
      </c>
      <c r="T276">
        <v>115</v>
      </c>
      <c r="U276">
        <v>115</v>
      </c>
      <c r="V276">
        <v>0</v>
      </c>
      <c r="W276">
        <v>55.58</v>
      </c>
      <c r="X276" t="s">
        <v>3679</v>
      </c>
      <c r="AB276">
        <v>277</v>
      </c>
      <c r="AE276">
        <v>10090</v>
      </c>
      <c r="AF276" t="s">
        <v>673</v>
      </c>
      <c r="AG276">
        <v>0</v>
      </c>
      <c r="AH276">
        <v>0</v>
      </c>
      <c r="AI276">
        <v>0</v>
      </c>
      <c r="AJ276">
        <v>1</v>
      </c>
      <c r="AK276" t="s">
        <v>3680</v>
      </c>
      <c r="AL276" t="s">
        <v>13</v>
      </c>
      <c r="AM276">
        <v>0</v>
      </c>
      <c r="AN276" t="s">
        <v>1989</v>
      </c>
      <c r="AO276" t="s">
        <v>13</v>
      </c>
      <c r="AP276" t="s">
        <v>460</v>
      </c>
      <c r="AQ276" t="s">
        <v>396</v>
      </c>
      <c r="AR276" t="s">
        <v>3681</v>
      </c>
      <c r="AS276">
        <v>17319</v>
      </c>
      <c r="AT276">
        <v>1</v>
      </c>
      <c r="AU276">
        <v>0</v>
      </c>
      <c r="AV276" t="s">
        <v>3677</v>
      </c>
      <c r="AW276" t="s">
        <v>3682</v>
      </c>
      <c r="AX276" t="s">
        <v>16</v>
      </c>
      <c r="AY276" t="s">
        <v>3683</v>
      </c>
      <c r="AZ276" t="s">
        <v>3684</v>
      </c>
      <c r="BA276" s="1">
        <v>12.6355517174882</v>
      </c>
      <c r="BB276" s="1">
        <v>12.797343075806801</v>
      </c>
      <c r="BC276" s="1">
        <v>12.163861583432199</v>
      </c>
      <c r="BD276" s="1">
        <v>12.396607172895299</v>
      </c>
      <c r="BE276" s="1">
        <v>13.0528718533304</v>
      </c>
      <c r="BF276" s="1">
        <v>13.9306940508583</v>
      </c>
    </row>
    <row r="277" spans="1:58" x14ac:dyDescent="0.35">
      <c r="A277" t="s">
        <v>3685</v>
      </c>
      <c r="B277" t="s">
        <v>3685</v>
      </c>
      <c r="C277" t="s">
        <v>3685</v>
      </c>
      <c r="D277" t="s">
        <v>393</v>
      </c>
      <c r="E277" t="s">
        <v>3685</v>
      </c>
      <c r="F277">
        <v>2</v>
      </c>
      <c r="G277">
        <v>2</v>
      </c>
      <c r="H277">
        <v>2</v>
      </c>
      <c r="I277" t="s">
        <v>3686</v>
      </c>
      <c r="J277" t="s">
        <v>3687</v>
      </c>
      <c r="K277" t="s">
        <v>3688</v>
      </c>
      <c r="L277">
        <v>1</v>
      </c>
      <c r="M277">
        <v>2</v>
      </c>
      <c r="N277">
        <v>2</v>
      </c>
      <c r="O277">
        <v>2</v>
      </c>
      <c r="P277">
        <v>5.7</v>
      </c>
      <c r="Q277">
        <v>5.7</v>
      </c>
      <c r="R277">
        <v>5.7</v>
      </c>
      <c r="S277">
        <v>42.241</v>
      </c>
      <c r="T277">
        <v>369</v>
      </c>
      <c r="U277">
        <v>369</v>
      </c>
      <c r="V277">
        <v>0</v>
      </c>
      <c r="W277">
        <v>12.443</v>
      </c>
      <c r="X277" t="s">
        <v>3689</v>
      </c>
      <c r="AB277">
        <v>278</v>
      </c>
      <c r="AE277">
        <v>10090</v>
      </c>
      <c r="AF277" t="s">
        <v>673</v>
      </c>
      <c r="AG277">
        <v>0</v>
      </c>
      <c r="AH277">
        <v>0</v>
      </c>
      <c r="AI277">
        <v>0</v>
      </c>
      <c r="AJ277">
        <v>1</v>
      </c>
      <c r="AK277" t="s">
        <v>3690</v>
      </c>
      <c r="AL277" t="s">
        <v>13</v>
      </c>
      <c r="AM277">
        <v>0</v>
      </c>
      <c r="AN277" t="s">
        <v>629</v>
      </c>
      <c r="AO277" t="s">
        <v>792</v>
      </c>
      <c r="AP277" t="s">
        <v>3691</v>
      </c>
      <c r="AQ277" t="s">
        <v>396</v>
      </c>
      <c r="AR277" t="s">
        <v>3692</v>
      </c>
      <c r="AS277">
        <v>16186</v>
      </c>
      <c r="AT277">
        <v>1</v>
      </c>
      <c r="AU277">
        <v>0</v>
      </c>
      <c r="AV277" t="s">
        <v>3687</v>
      </c>
      <c r="AW277" t="s">
        <v>3693</v>
      </c>
      <c r="AX277" t="s">
        <v>16</v>
      </c>
      <c r="AY277" t="s">
        <v>3694</v>
      </c>
      <c r="AZ277" t="s">
        <v>3695</v>
      </c>
      <c r="BA277" s="1">
        <v>14.1023617892585</v>
      </c>
      <c r="BB277" s="1">
        <v>13.077889089061699</v>
      </c>
      <c r="BC277" s="1">
        <v>13.3055537788177</v>
      </c>
      <c r="BD277" s="1">
        <v>13.328647965560201</v>
      </c>
      <c r="BE277" s="1">
        <v>13.085176857852501</v>
      </c>
      <c r="BF277" s="1">
        <v>12.6013965172667</v>
      </c>
    </row>
    <row r="278" spans="1:58" x14ac:dyDescent="0.35">
      <c r="A278" t="s">
        <v>3696</v>
      </c>
      <c r="B278" t="s">
        <v>3696</v>
      </c>
      <c r="C278" t="s">
        <v>3696</v>
      </c>
      <c r="D278" t="s">
        <v>393</v>
      </c>
      <c r="E278" t="s">
        <v>3696</v>
      </c>
      <c r="F278">
        <v>4</v>
      </c>
      <c r="G278">
        <v>4</v>
      </c>
      <c r="H278">
        <v>4</v>
      </c>
      <c r="I278" t="s">
        <v>65</v>
      </c>
      <c r="J278" t="s">
        <v>3697</v>
      </c>
      <c r="K278" t="s">
        <v>3698</v>
      </c>
      <c r="L278">
        <v>1</v>
      </c>
      <c r="M278">
        <v>4</v>
      </c>
      <c r="N278">
        <v>4</v>
      </c>
      <c r="O278">
        <v>4</v>
      </c>
      <c r="P278">
        <v>30.7</v>
      </c>
      <c r="Q278">
        <v>30.7</v>
      </c>
      <c r="R278">
        <v>30.7</v>
      </c>
      <c r="S278">
        <v>9.6963000000000008</v>
      </c>
      <c r="T278">
        <v>88</v>
      </c>
      <c r="U278">
        <v>88</v>
      </c>
      <c r="V278">
        <v>0</v>
      </c>
      <c r="W278">
        <v>32.052</v>
      </c>
      <c r="X278" t="s">
        <v>3699</v>
      </c>
      <c r="AB278">
        <v>279</v>
      </c>
      <c r="AE278">
        <v>10090</v>
      </c>
      <c r="AF278" t="s">
        <v>673</v>
      </c>
      <c r="AG278">
        <v>0</v>
      </c>
      <c r="AH278">
        <v>0</v>
      </c>
      <c r="AI278">
        <v>0</v>
      </c>
      <c r="AJ278">
        <v>1</v>
      </c>
      <c r="AK278" t="s">
        <v>3700</v>
      </c>
      <c r="AL278" t="s">
        <v>13</v>
      </c>
      <c r="AM278">
        <v>0</v>
      </c>
      <c r="AN278" t="s">
        <v>3701</v>
      </c>
      <c r="AO278" t="s">
        <v>13</v>
      </c>
      <c r="AP278" t="s">
        <v>395</v>
      </c>
      <c r="AQ278" t="s">
        <v>396</v>
      </c>
      <c r="AR278" t="s">
        <v>3702</v>
      </c>
      <c r="AS278">
        <v>11812</v>
      </c>
      <c r="AT278">
        <v>1</v>
      </c>
      <c r="AU278">
        <v>0</v>
      </c>
      <c r="AV278" t="s">
        <v>3697</v>
      </c>
      <c r="AW278" t="s">
        <v>3703</v>
      </c>
      <c r="AX278" t="s">
        <v>16</v>
      </c>
      <c r="AY278" t="s">
        <v>2353</v>
      </c>
      <c r="AZ278" t="s">
        <v>3704</v>
      </c>
      <c r="BA278" s="1">
        <v>17.2303581483533</v>
      </c>
      <c r="BB278" s="1">
        <v>16.978822393872999</v>
      </c>
      <c r="BC278" s="1">
        <v>17.317596050008301</v>
      </c>
      <c r="BD278" s="1">
        <v>15.193159690441099</v>
      </c>
      <c r="BE278" s="1">
        <v>14.766368450718099</v>
      </c>
      <c r="BF278" s="1">
        <v>14.401377577384</v>
      </c>
    </row>
    <row r="279" spans="1:58" x14ac:dyDescent="0.35">
      <c r="A279" t="s">
        <v>3705</v>
      </c>
      <c r="B279" t="s">
        <v>3705</v>
      </c>
      <c r="C279" t="s">
        <v>3705</v>
      </c>
      <c r="D279" t="s">
        <v>393</v>
      </c>
      <c r="E279" t="s">
        <v>3705</v>
      </c>
      <c r="F279">
        <v>2</v>
      </c>
      <c r="G279">
        <v>2</v>
      </c>
      <c r="H279">
        <v>1</v>
      </c>
      <c r="I279" t="s">
        <v>3706</v>
      </c>
      <c r="J279" t="s">
        <v>3707</v>
      </c>
      <c r="K279" t="s">
        <v>3708</v>
      </c>
      <c r="L279">
        <v>1</v>
      </c>
      <c r="M279">
        <v>2</v>
      </c>
      <c r="N279">
        <v>2</v>
      </c>
      <c r="O279">
        <v>1</v>
      </c>
      <c r="P279">
        <v>18.399999999999999</v>
      </c>
      <c r="Q279">
        <v>18.399999999999999</v>
      </c>
      <c r="R279">
        <v>11.7</v>
      </c>
      <c r="S279">
        <v>11.842000000000001</v>
      </c>
      <c r="T279">
        <v>103</v>
      </c>
      <c r="U279">
        <v>103</v>
      </c>
      <c r="V279">
        <v>5.7692000000000004E-3</v>
      </c>
      <c r="W279">
        <v>7.7263999999999999</v>
      </c>
      <c r="X279" t="s">
        <v>3709</v>
      </c>
      <c r="AB279">
        <v>280</v>
      </c>
      <c r="AE279">
        <v>10090</v>
      </c>
      <c r="AF279" t="s">
        <v>673</v>
      </c>
      <c r="AG279">
        <v>0</v>
      </c>
      <c r="AH279">
        <v>0</v>
      </c>
      <c r="AI279">
        <v>0</v>
      </c>
      <c r="AJ279">
        <v>1</v>
      </c>
      <c r="AK279" t="s">
        <v>3710</v>
      </c>
      <c r="AL279" t="s">
        <v>13</v>
      </c>
      <c r="AM279">
        <v>0</v>
      </c>
      <c r="AN279" t="s">
        <v>433</v>
      </c>
      <c r="AO279" t="s">
        <v>13</v>
      </c>
      <c r="AP279" t="s">
        <v>401</v>
      </c>
      <c r="AQ279" t="s">
        <v>396</v>
      </c>
      <c r="AR279" t="s">
        <v>3711</v>
      </c>
      <c r="AS279">
        <v>20862</v>
      </c>
      <c r="AT279">
        <v>1</v>
      </c>
      <c r="AU279">
        <v>0</v>
      </c>
      <c r="AV279" t="s">
        <v>3707</v>
      </c>
      <c r="AW279" t="s">
        <v>3712</v>
      </c>
      <c r="AX279" t="s">
        <v>16</v>
      </c>
      <c r="AY279" t="s">
        <v>3713</v>
      </c>
      <c r="AZ279" t="s">
        <v>3714</v>
      </c>
      <c r="BA279" s="1">
        <v>14.3996414889489</v>
      </c>
      <c r="BB279" s="1">
        <v>14.4760084295702</v>
      </c>
      <c r="BC279" s="1">
        <v>14.5252570324316</v>
      </c>
      <c r="BD279" s="1">
        <v>14.875597140356801</v>
      </c>
      <c r="BE279" s="1">
        <v>15.742804679891799</v>
      </c>
      <c r="BF279" s="1">
        <v>15.0529317135691</v>
      </c>
    </row>
    <row r="280" spans="1:58" x14ac:dyDescent="0.35">
      <c r="A280" t="s">
        <v>3715</v>
      </c>
      <c r="B280" t="s">
        <v>3715</v>
      </c>
      <c r="C280" t="s">
        <v>3715</v>
      </c>
      <c r="D280" t="s">
        <v>393</v>
      </c>
      <c r="E280" t="s">
        <v>3715</v>
      </c>
      <c r="F280">
        <v>4</v>
      </c>
      <c r="G280">
        <v>4</v>
      </c>
      <c r="H280">
        <v>3</v>
      </c>
      <c r="I280" t="s">
        <v>3716</v>
      </c>
      <c r="J280" t="s">
        <v>3717</v>
      </c>
      <c r="K280" t="s">
        <v>3718</v>
      </c>
      <c r="L280">
        <v>1</v>
      </c>
      <c r="M280">
        <v>4</v>
      </c>
      <c r="N280">
        <v>4</v>
      </c>
      <c r="O280">
        <v>3</v>
      </c>
      <c r="P280">
        <v>36.1</v>
      </c>
      <c r="Q280">
        <v>36.1</v>
      </c>
      <c r="R280">
        <v>28.9</v>
      </c>
      <c r="S280">
        <v>11.006</v>
      </c>
      <c r="T280">
        <v>97</v>
      </c>
      <c r="U280">
        <v>97</v>
      </c>
      <c r="V280">
        <v>0</v>
      </c>
      <c r="W280">
        <v>23.902999999999999</v>
      </c>
      <c r="X280" t="s">
        <v>3719</v>
      </c>
      <c r="AB280">
        <v>281</v>
      </c>
      <c r="AE280">
        <v>10090</v>
      </c>
      <c r="AF280" t="s">
        <v>673</v>
      </c>
      <c r="AG280">
        <v>0</v>
      </c>
      <c r="AH280">
        <v>0</v>
      </c>
      <c r="AI280">
        <v>0</v>
      </c>
      <c r="AJ280">
        <v>1</v>
      </c>
      <c r="AK280" t="s">
        <v>3720</v>
      </c>
      <c r="AL280" t="s">
        <v>13</v>
      </c>
      <c r="AM280">
        <v>0</v>
      </c>
      <c r="AN280" t="s">
        <v>433</v>
      </c>
      <c r="AO280" t="s">
        <v>13</v>
      </c>
      <c r="AP280" t="s">
        <v>401</v>
      </c>
      <c r="AQ280" t="s">
        <v>396</v>
      </c>
      <c r="AR280" t="s">
        <v>3721</v>
      </c>
      <c r="AS280">
        <v>20861</v>
      </c>
      <c r="AT280">
        <v>1</v>
      </c>
      <c r="AU280">
        <v>0</v>
      </c>
      <c r="AV280" t="s">
        <v>3717</v>
      </c>
      <c r="AW280" t="s">
        <v>3722</v>
      </c>
      <c r="AX280" t="s">
        <v>16</v>
      </c>
      <c r="AY280" t="s">
        <v>3723</v>
      </c>
      <c r="AZ280" t="s">
        <v>3724</v>
      </c>
      <c r="BA280" s="1">
        <v>13.921007106446</v>
      </c>
      <c r="BB280" s="1">
        <v>13.590206847816001</v>
      </c>
      <c r="BC280" s="1">
        <v>13.301938377447099</v>
      </c>
      <c r="BD280" s="1">
        <v>14.5262465668663</v>
      </c>
      <c r="BE280" s="1">
        <v>16.2387326391976</v>
      </c>
      <c r="BF280" s="1">
        <v>15.2227976281197</v>
      </c>
    </row>
    <row r="281" spans="1:58" x14ac:dyDescent="0.35">
      <c r="A281" t="s">
        <v>3725</v>
      </c>
      <c r="B281" t="s">
        <v>3726</v>
      </c>
      <c r="C281" t="s">
        <v>3725</v>
      </c>
      <c r="D281" t="s">
        <v>393</v>
      </c>
      <c r="E281" t="s">
        <v>3727</v>
      </c>
      <c r="F281" t="s">
        <v>3728</v>
      </c>
      <c r="G281" t="s">
        <v>3728</v>
      </c>
      <c r="H281" t="s">
        <v>3728</v>
      </c>
      <c r="I281" t="s">
        <v>124</v>
      </c>
      <c r="J281" t="s">
        <v>3729</v>
      </c>
      <c r="K281" t="s">
        <v>3730</v>
      </c>
      <c r="L281">
        <v>3</v>
      </c>
      <c r="M281">
        <v>42</v>
      </c>
      <c r="N281">
        <v>42</v>
      </c>
      <c r="O281">
        <v>42</v>
      </c>
      <c r="P281">
        <v>39.700000000000003</v>
      </c>
      <c r="Q281">
        <v>39.700000000000003</v>
      </c>
      <c r="R281">
        <v>39.700000000000003</v>
      </c>
      <c r="S281">
        <v>129.65</v>
      </c>
      <c r="T281">
        <v>1170</v>
      </c>
      <c r="U281" t="s">
        <v>3731</v>
      </c>
      <c r="V281">
        <v>0</v>
      </c>
      <c r="W281">
        <v>323.31</v>
      </c>
      <c r="X281" t="s">
        <v>3732</v>
      </c>
      <c r="AB281">
        <v>282</v>
      </c>
      <c r="AC281">
        <v>231</v>
      </c>
      <c r="AD281">
        <v>638</v>
      </c>
      <c r="AE281" t="s">
        <v>1353</v>
      </c>
      <c r="AF281" t="s">
        <v>1354</v>
      </c>
      <c r="AG281">
        <v>1</v>
      </c>
      <c r="AH281">
        <v>0</v>
      </c>
      <c r="AI281">
        <v>0</v>
      </c>
      <c r="AJ281">
        <v>1</v>
      </c>
      <c r="AK281" t="s">
        <v>3733</v>
      </c>
      <c r="AL281" t="s">
        <v>13</v>
      </c>
      <c r="AM281">
        <v>0</v>
      </c>
      <c r="AN281" t="s">
        <v>13</v>
      </c>
      <c r="AO281" t="s">
        <v>792</v>
      </c>
      <c r="AP281" t="s">
        <v>398</v>
      </c>
      <c r="AQ281" t="s">
        <v>396</v>
      </c>
      <c r="AR281" t="s">
        <v>3734</v>
      </c>
      <c r="AS281" t="s">
        <v>3735</v>
      </c>
      <c r="AT281">
        <v>2</v>
      </c>
      <c r="AU281">
        <v>3</v>
      </c>
      <c r="AV281" t="s">
        <v>3736</v>
      </c>
      <c r="AW281" t="s">
        <v>3737</v>
      </c>
      <c r="AX281" t="s">
        <v>16</v>
      </c>
      <c r="AY281" t="s">
        <v>3738</v>
      </c>
      <c r="AZ281" t="s">
        <v>125</v>
      </c>
      <c r="BA281" s="1">
        <v>20.1731943908724</v>
      </c>
      <c r="BB281" s="1">
        <v>19.690752821959599</v>
      </c>
      <c r="BC281" s="1">
        <v>19.6723151277826</v>
      </c>
      <c r="BD281" s="1">
        <v>17.585599250833699</v>
      </c>
      <c r="BE281" s="1">
        <v>17.370162882021798</v>
      </c>
      <c r="BF281" s="1">
        <v>17.337496490786599</v>
      </c>
    </row>
    <row r="282" spans="1:58" x14ac:dyDescent="0.35">
      <c r="A282" t="s">
        <v>3739</v>
      </c>
      <c r="B282" t="s">
        <v>3739</v>
      </c>
      <c r="C282" t="s">
        <v>3739</v>
      </c>
      <c r="D282" t="s">
        <v>393</v>
      </c>
      <c r="E282" t="s">
        <v>3739</v>
      </c>
      <c r="F282">
        <v>5</v>
      </c>
      <c r="G282">
        <v>5</v>
      </c>
      <c r="H282">
        <v>5</v>
      </c>
      <c r="I282" t="s">
        <v>3740</v>
      </c>
      <c r="J282" t="s">
        <v>3741</v>
      </c>
      <c r="K282" t="s">
        <v>3742</v>
      </c>
      <c r="L282">
        <v>1</v>
      </c>
      <c r="M282">
        <v>5</v>
      </c>
      <c r="N282">
        <v>5</v>
      </c>
      <c r="O282">
        <v>5</v>
      </c>
      <c r="P282">
        <v>13.4</v>
      </c>
      <c r="Q282">
        <v>13.4</v>
      </c>
      <c r="R282">
        <v>13.4</v>
      </c>
      <c r="S282">
        <v>46.174999999999997</v>
      </c>
      <c r="T282">
        <v>419</v>
      </c>
      <c r="U282">
        <v>419</v>
      </c>
      <c r="V282">
        <v>0</v>
      </c>
      <c r="W282">
        <v>33.856999999999999</v>
      </c>
      <c r="X282" t="s">
        <v>3743</v>
      </c>
      <c r="AB282">
        <v>283</v>
      </c>
      <c r="AE282">
        <v>10090</v>
      </c>
      <c r="AF282" t="s">
        <v>673</v>
      </c>
      <c r="AG282">
        <v>0</v>
      </c>
      <c r="AH282">
        <v>0</v>
      </c>
      <c r="AI282">
        <v>0</v>
      </c>
      <c r="AJ282">
        <v>1</v>
      </c>
      <c r="AK282" t="s">
        <v>3744</v>
      </c>
      <c r="AL282" t="s">
        <v>13</v>
      </c>
      <c r="AM282">
        <v>0</v>
      </c>
      <c r="AN282" t="s">
        <v>3745</v>
      </c>
      <c r="AO282" t="s">
        <v>13</v>
      </c>
      <c r="AP282" t="s">
        <v>13</v>
      </c>
      <c r="AQ282" t="s">
        <v>396</v>
      </c>
      <c r="AR282" t="s">
        <v>3746</v>
      </c>
      <c r="AS282">
        <v>14085</v>
      </c>
      <c r="AT282">
        <v>1</v>
      </c>
      <c r="AU282">
        <v>0</v>
      </c>
      <c r="AV282" t="s">
        <v>3741</v>
      </c>
      <c r="AW282" t="s">
        <v>3747</v>
      </c>
      <c r="AX282" t="s">
        <v>16</v>
      </c>
      <c r="AY282" t="s">
        <v>3748</v>
      </c>
      <c r="AZ282" t="s">
        <v>3749</v>
      </c>
      <c r="BA282" s="1">
        <v>14.4534731999676</v>
      </c>
      <c r="BB282" s="1">
        <v>14.4796684475431</v>
      </c>
      <c r="BC282" s="1">
        <v>14.436467931549201</v>
      </c>
      <c r="BD282" s="1">
        <v>14.4088877337593</v>
      </c>
      <c r="BE282" s="1">
        <v>14.449641478103301</v>
      </c>
      <c r="BF282" s="1">
        <v>15.018381581786</v>
      </c>
    </row>
    <row r="283" spans="1:58" x14ac:dyDescent="0.35">
      <c r="A283" t="s">
        <v>3750</v>
      </c>
      <c r="B283" t="s">
        <v>3751</v>
      </c>
      <c r="C283" t="s">
        <v>3750</v>
      </c>
      <c r="D283" t="s">
        <v>393</v>
      </c>
      <c r="E283" t="s">
        <v>3752</v>
      </c>
      <c r="F283" t="s">
        <v>1230</v>
      </c>
      <c r="G283" t="s">
        <v>1230</v>
      </c>
      <c r="H283" t="s">
        <v>1230</v>
      </c>
      <c r="I283" t="s">
        <v>298</v>
      </c>
      <c r="J283" t="s">
        <v>3753</v>
      </c>
      <c r="K283" t="s">
        <v>3754</v>
      </c>
      <c r="L283">
        <v>2</v>
      </c>
      <c r="M283">
        <v>8</v>
      </c>
      <c r="N283">
        <v>8</v>
      </c>
      <c r="O283">
        <v>8</v>
      </c>
      <c r="P283">
        <v>43.2</v>
      </c>
      <c r="Q283">
        <v>43.2</v>
      </c>
      <c r="R283">
        <v>43.2</v>
      </c>
      <c r="S283">
        <v>22.175999999999998</v>
      </c>
      <c r="T283">
        <v>199</v>
      </c>
      <c r="U283" t="s">
        <v>3755</v>
      </c>
      <c r="V283">
        <v>0</v>
      </c>
      <c r="W283">
        <v>69.257000000000005</v>
      </c>
      <c r="X283" t="s">
        <v>3756</v>
      </c>
      <c r="AB283">
        <v>284</v>
      </c>
      <c r="AE283" t="s">
        <v>965</v>
      </c>
      <c r="AF283" t="s">
        <v>966</v>
      </c>
      <c r="AG283">
        <v>0</v>
      </c>
      <c r="AH283">
        <v>0</v>
      </c>
      <c r="AI283">
        <v>0</v>
      </c>
      <c r="AJ283">
        <v>1</v>
      </c>
      <c r="AK283" t="s">
        <v>3757</v>
      </c>
      <c r="AL283" t="s">
        <v>13</v>
      </c>
      <c r="AM283">
        <v>0</v>
      </c>
      <c r="AN283" t="s">
        <v>3758</v>
      </c>
      <c r="AO283" t="s">
        <v>13</v>
      </c>
      <c r="AP283" t="s">
        <v>3759</v>
      </c>
      <c r="AQ283" t="s">
        <v>396</v>
      </c>
      <c r="AR283" t="s">
        <v>3760</v>
      </c>
      <c r="AS283" t="s">
        <v>3761</v>
      </c>
      <c r="AT283">
        <v>2</v>
      </c>
      <c r="AU283">
        <v>3</v>
      </c>
      <c r="AV283" t="s">
        <v>3762</v>
      </c>
      <c r="AW283" t="s">
        <v>3763</v>
      </c>
      <c r="AX283" t="s">
        <v>16</v>
      </c>
      <c r="AY283" t="s">
        <v>3764</v>
      </c>
      <c r="AZ283" t="s">
        <v>3765</v>
      </c>
      <c r="BA283" s="1">
        <v>16.071316301212899</v>
      </c>
      <c r="BB283" s="1">
        <v>16.1702525130158</v>
      </c>
      <c r="BC283" s="1">
        <v>15.7779796508243</v>
      </c>
      <c r="BD283" s="1">
        <v>15.782778303125999</v>
      </c>
      <c r="BE283" s="1">
        <v>16.124930290106001</v>
      </c>
      <c r="BF283" s="1">
        <v>17.197884937068601</v>
      </c>
    </row>
    <row r="284" spans="1:58" x14ac:dyDescent="0.35">
      <c r="A284" t="s">
        <v>3766</v>
      </c>
      <c r="B284" t="s">
        <v>3766</v>
      </c>
      <c r="C284" t="s">
        <v>3766</v>
      </c>
      <c r="D284" t="s">
        <v>393</v>
      </c>
      <c r="E284" t="s">
        <v>3766</v>
      </c>
      <c r="F284">
        <v>7</v>
      </c>
      <c r="G284">
        <v>7</v>
      </c>
      <c r="H284">
        <v>7</v>
      </c>
      <c r="I284" t="s">
        <v>229</v>
      </c>
      <c r="J284" t="s">
        <v>3767</v>
      </c>
      <c r="K284" t="s">
        <v>3768</v>
      </c>
      <c r="L284">
        <v>1</v>
      </c>
      <c r="M284">
        <v>7</v>
      </c>
      <c r="N284">
        <v>7</v>
      </c>
      <c r="O284">
        <v>7</v>
      </c>
      <c r="P284">
        <v>6.9</v>
      </c>
      <c r="Q284">
        <v>6.9</v>
      </c>
      <c r="R284">
        <v>6.9</v>
      </c>
      <c r="S284">
        <v>153.01</v>
      </c>
      <c r="T284">
        <v>1363</v>
      </c>
      <c r="U284">
        <v>1363</v>
      </c>
      <c r="V284">
        <v>0</v>
      </c>
      <c r="W284">
        <v>97.897999999999996</v>
      </c>
      <c r="X284" t="s">
        <v>3769</v>
      </c>
      <c r="AB284">
        <v>285</v>
      </c>
      <c r="AE284">
        <v>10090</v>
      </c>
      <c r="AF284" t="s">
        <v>673</v>
      </c>
      <c r="AG284">
        <v>0</v>
      </c>
      <c r="AH284">
        <v>0</v>
      </c>
      <c r="AI284">
        <v>0</v>
      </c>
      <c r="AJ284">
        <v>1</v>
      </c>
      <c r="AK284" t="s">
        <v>3770</v>
      </c>
      <c r="AL284" t="s">
        <v>13</v>
      </c>
      <c r="AM284">
        <v>0</v>
      </c>
      <c r="AN284" t="s">
        <v>453</v>
      </c>
      <c r="AO284" t="s">
        <v>792</v>
      </c>
      <c r="AP284" t="s">
        <v>480</v>
      </c>
      <c r="AQ284" t="s">
        <v>396</v>
      </c>
      <c r="AR284" t="s">
        <v>3771</v>
      </c>
      <c r="AS284">
        <v>14257</v>
      </c>
      <c r="AT284">
        <v>1</v>
      </c>
      <c r="AU284">
        <v>0</v>
      </c>
      <c r="AV284" t="s">
        <v>3767</v>
      </c>
      <c r="AW284" t="s">
        <v>3772</v>
      </c>
      <c r="AX284" t="s">
        <v>16</v>
      </c>
      <c r="AY284" t="s">
        <v>3773</v>
      </c>
      <c r="AZ284" t="s">
        <v>3774</v>
      </c>
      <c r="BA284" s="1">
        <v>14.965734251595</v>
      </c>
      <c r="BB284" s="1">
        <v>14.8582217269332</v>
      </c>
      <c r="BC284" s="1">
        <v>15.0338574121619</v>
      </c>
      <c r="BD284" s="1">
        <v>14.9429860557703</v>
      </c>
      <c r="BE284" s="1">
        <v>15.006177468526801</v>
      </c>
      <c r="BF284" s="1">
        <v>14.8495046697721</v>
      </c>
    </row>
    <row r="285" spans="1:58" x14ac:dyDescent="0.35">
      <c r="A285" t="s">
        <v>3775</v>
      </c>
      <c r="B285" t="s">
        <v>3775</v>
      </c>
      <c r="C285" t="s">
        <v>3775</v>
      </c>
      <c r="D285" t="s">
        <v>393</v>
      </c>
      <c r="E285" t="s">
        <v>3775</v>
      </c>
      <c r="F285">
        <v>8</v>
      </c>
      <c r="G285">
        <v>8</v>
      </c>
      <c r="H285">
        <v>7</v>
      </c>
      <c r="I285" t="s">
        <v>3776</v>
      </c>
      <c r="J285" t="s">
        <v>3777</v>
      </c>
      <c r="K285" t="s">
        <v>3778</v>
      </c>
      <c r="L285">
        <v>1</v>
      </c>
      <c r="M285">
        <v>8</v>
      </c>
      <c r="N285">
        <v>8</v>
      </c>
      <c r="O285">
        <v>7</v>
      </c>
      <c r="P285">
        <v>26.8</v>
      </c>
      <c r="Q285">
        <v>26.8</v>
      </c>
      <c r="R285">
        <v>23.4</v>
      </c>
      <c r="S285">
        <v>25.396000000000001</v>
      </c>
      <c r="T285">
        <v>239</v>
      </c>
      <c r="U285">
        <v>239</v>
      </c>
      <c r="V285">
        <v>0</v>
      </c>
      <c r="W285">
        <v>155.63</v>
      </c>
      <c r="X285" t="s">
        <v>3779</v>
      </c>
      <c r="AB285">
        <v>286</v>
      </c>
      <c r="AE285">
        <v>10090</v>
      </c>
      <c r="AF285" t="s">
        <v>673</v>
      </c>
      <c r="AG285">
        <v>0</v>
      </c>
      <c r="AH285">
        <v>0</v>
      </c>
      <c r="AI285">
        <v>0</v>
      </c>
      <c r="AJ285">
        <v>1</v>
      </c>
      <c r="AK285" t="s">
        <v>3780</v>
      </c>
      <c r="AL285" t="s">
        <v>13</v>
      </c>
      <c r="AM285">
        <v>0</v>
      </c>
      <c r="AN285" t="s">
        <v>453</v>
      </c>
      <c r="AO285" t="s">
        <v>13</v>
      </c>
      <c r="AP285" t="s">
        <v>395</v>
      </c>
      <c r="AQ285" t="s">
        <v>396</v>
      </c>
      <c r="AR285" t="s">
        <v>3781</v>
      </c>
      <c r="AS285">
        <v>17194</v>
      </c>
      <c r="AT285">
        <v>1</v>
      </c>
      <c r="AU285">
        <v>0</v>
      </c>
      <c r="AV285" t="s">
        <v>3777</v>
      </c>
      <c r="AW285" t="s">
        <v>3782</v>
      </c>
      <c r="AX285" t="s">
        <v>16</v>
      </c>
      <c r="AY285" t="s">
        <v>3783</v>
      </c>
      <c r="AZ285" t="s">
        <v>3784</v>
      </c>
      <c r="BA285" s="1">
        <v>17.4035861213118</v>
      </c>
      <c r="BB285" s="1">
        <v>17.387603059381899</v>
      </c>
      <c r="BC285" s="1">
        <v>17.5596367203743</v>
      </c>
      <c r="BD285" s="1">
        <v>16.888838242024001</v>
      </c>
      <c r="BE285" s="1">
        <v>16.689371806245401</v>
      </c>
      <c r="BF285" s="1">
        <v>17.025742910396598</v>
      </c>
    </row>
    <row r="286" spans="1:58" x14ac:dyDescent="0.35">
      <c r="A286" t="s">
        <v>3785</v>
      </c>
      <c r="B286" t="s">
        <v>3785</v>
      </c>
      <c r="C286" t="s">
        <v>3785</v>
      </c>
      <c r="D286" t="s">
        <v>393</v>
      </c>
      <c r="E286" t="s">
        <v>3785</v>
      </c>
      <c r="F286">
        <v>2</v>
      </c>
      <c r="G286">
        <v>2</v>
      </c>
      <c r="H286">
        <v>2</v>
      </c>
      <c r="I286" t="s">
        <v>227</v>
      </c>
      <c r="J286" t="s">
        <v>3786</v>
      </c>
      <c r="K286" t="s">
        <v>3787</v>
      </c>
      <c r="L286">
        <v>1</v>
      </c>
      <c r="M286">
        <v>2</v>
      </c>
      <c r="N286">
        <v>2</v>
      </c>
      <c r="O286">
        <v>2</v>
      </c>
      <c r="P286">
        <v>7.6</v>
      </c>
      <c r="Q286">
        <v>7.6</v>
      </c>
      <c r="R286">
        <v>7.6</v>
      </c>
      <c r="S286">
        <v>24.181999999999999</v>
      </c>
      <c r="T286">
        <v>211</v>
      </c>
      <c r="U286">
        <v>211</v>
      </c>
      <c r="V286">
        <v>0</v>
      </c>
      <c r="W286">
        <v>11.875</v>
      </c>
      <c r="X286" t="s">
        <v>3788</v>
      </c>
      <c r="AB286">
        <v>287</v>
      </c>
      <c r="AE286">
        <v>10090</v>
      </c>
      <c r="AF286" t="s">
        <v>673</v>
      </c>
      <c r="AG286">
        <v>0</v>
      </c>
      <c r="AH286">
        <v>0</v>
      </c>
      <c r="AI286">
        <v>0</v>
      </c>
      <c r="AJ286">
        <v>1</v>
      </c>
      <c r="AK286" t="s">
        <v>3789</v>
      </c>
      <c r="AL286" t="s">
        <v>13</v>
      </c>
      <c r="AM286">
        <v>0</v>
      </c>
      <c r="AN286" t="s">
        <v>624</v>
      </c>
      <c r="AO286" t="s">
        <v>13</v>
      </c>
      <c r="AP286" t="s">
        <v>395</v>
      </c>
      <c r="AQ286" t="s">
        <v>396</v>
      </c>
      <c r="AR286" t="s">
        <v>3790</v>
      </c>
      <c r="AS286">
        <v>21859</v>
      </c>
      <c r="AT286">
        <v>1</v>
      </c>
      <c r="AU286">
        <v>0</v>
      </c>
      <c r="AV286" t="s">
        <v>3786</v>
      </c>
      <c r="AW286" t="s">
        <v>3791</v>
      </c>
      <c r="AX286" t="s">
        <v>16</v>
      </c>
      <c r="AY286" t="s">
        <v>3792</v>
      </c>
      <c r="AZ286" t="s">
        <v>3793</v>
      </c>
      <c r="BA286" s="1">
        <v>14.8969539117669</v>
      </c>
      <c r="BB286" s="1">
        <v>14.7385903367192</v>
      </c>
      <c r="BC286" s="1">
        <v>15.0960675012017</v>
      </c>
      <c r="BD286" s="1">
        <v>14.158348772698099</v>
      </c>
      <c r="BE286" s="1">
        <v>14.0412731362042</v>
      </c>
      <c r="BF286" s="1">
        <v>13.847151529894001</v>
      </c>
    </row>
    <row r="287" spans="1:58" x14ac:dyDescent="0.35">
      <c r="A287" t="s">
        <v>3794</v>
      </c>
      <c r="B287" t="s">
        <v>3794</v>
      </c>
      <c r="C287" t="s">
        <v>3794</v>
      </c>
      <c r="D287" t="s">
        <v>393</v>
      </c>
      <c r="E287" t="s">
        <v>3794</v>
      </c>
      <c r="F287">
        <v>5</v>
      </c>
      <c r="G287">
        <v>5</v>
      </c>
      <c r="H287">
        <v>5</v>
      </c>
      <c r="I287" t="s">
        <v>294</v>
      </c>
      <c r="J287" t="s">
        <v>3795</v>
      </c>
      <c r="K287" t="s">
        <v>3796</v>
      </c>
      <c r="L287">
        <v>1</v>
      </c>
      <c r="M287">
        <v>5</v>
      </c>
      <c r="N287">
        <v>5</v>
      </c>
      <c r="O287">
        <v>5</v>
      </c>
      <c r="P287">
        <v>11.6</v>
      </c>
      <c r="Q287">
        <v>11.6</v>
      </c>
      <c r="R287">
        <v>11.6</v>
      </c>
      <c r="S287">
        <v>51.564</v>
      </c>
      <c r="T287">
        <v>474</v>
      </c>
      <c r="U287">
        <v>474</v>
      </c>
      <c r="V287">
        <v>0</v>
      </c>
      <c r="W287">
        <v>37.067999999999998</v>
      </c>
      <c r="X287" t="s">
        <v>3797</v>
      </c>
      <c r="AB287">
        <v>288</v>
      </c>
      <c r="AE287">
        <v>10090</v>
      </c>
      <c r="AF287" t="s">
        <v>673</v>
      </c>
      <c r="AG287">
        <v>0</v>
      </c>
      <c r="AH287">
        <v>0</v>
      </c>
      <c r="AI287">
        <v>0</v>
      </c>
      <c r="AJ287">
        <v>1</v>
      </c>
      <c r="AK287" t="s">
        <v>3798</v>
      </c>
      <c r="AL287" t="s">
        <v>13</v>
      </c>
      <c r="AM287">
        <v>0</v>
      </c>
      <c r="AN287" t="s">
        <v>13</v>
      </c>
      <c r="AO287" t="s">
        <v>792</v>
      </c>
      <c r="AP287" t="s">
        <v>508</v>
      </c>
      <c r="AQ287" t="s">
        <v>396</v>
      </c>
      <c r="AR287" t="s">
        <v>3799</v>
      </c>
      <c r="AS287">
        <v>12331</v>
      </c>
      <c r="AT287">
        <v>1</v>
      </c>
      <c r="AU287">
        <v>0</v>
      </c>
      <c r="AV287" t="s">
        <v>3795</v>
      </c>
      <c r="AW287" t="s">
        <v>13</v>
      </c>
      <c r="AX287" t="s">
        <v>16</v>
      </c>
      <c r="AY287" t="s">
        <v>3800</v>
      </c>
      <c r="AZ287" t="s">
        <v>3801</v>
      </c>
      <c r="BA287" s="1">
        <v>14.8887302415005</v>
      </c>
      <c r="BB287" s="1">
        <v>15.008483162968901</v>
      </c>
      <c r="BC287" s="1">
        <v>14.5421263439948</v>
      </c>
      <c r="BD287" s="1">
        <v>15.1701249694305</v>
      </c>
      <c r="BE287" s="1">
        <v>15.4892016712105</v>
      </c>
      <c r="BF287" s="1">
        <v>15.8196233801243</v>
      </c>
    </row>
    <row r="288" spans="1:58" x14ac:dyDescent="0.35">
      <c r="A288" t="s">
        <v>3802</v>
      </c>
      <c r="B288" t="s">
        <v>3802</v>
      </c>
      <c r="C288" t="s">
        <v>3802</v>
      </c>
      <c r="D288" t="s">
        <v>393</v>
      </c>
      <c r="E288" t="s">
        <v>3802</v>
      </c>
      <c r="F288">
        <v>18</v>
      </c>
      <c r="G288">
        <v>18</v>
      </c>
      <c r="H288">
        <v>18</v>
      </c>
      <c r="I288" t="s">
        <v>209</v>
      </c>
      <c r="J288" t="s">
        <v>3803</v>
      </c>
      <c r="K288" t="s">
        <v>3804</v>
      </c>
      <c r="L288">
        <v>1</v>
      </c>
      <c r="M288">
        <v>18</v>
      </c>
      <c r="N288">
        <v>18</v>
      </c>
      <c r="O288">
        <v>18</v>
      </c>
      <c r="P288">
        <v>34.700000000000003</v>
      </c>
      <c r="Q288">
        <v>34.700000000000003</v>
      </c>
      <c r="R288">
        <v>34.700000000000003</v>
      </c>
      <c r="S288">
        <v>67.63</v>
      </c>
      <c r="T288">
        <v>623</v>
      </c>
      <c r="U288">
        <v>623</v>
      </c>
      <c r="V288">
        <v>0</v>
      </c>
      <c r="W288">
        <v>279.81</v>
      </c>
      <c r="X288" t="s">
        <v>3805</v>
      </c>
      <c r="AB288">
        <v>289</v>
      </c>
      <c r="AE288">
        <v>10090</v>
      </c>
      <c r="AF288" t="s">
        <v>673</v>
      </c>
      <c r="AG288">
        <v>0</v>
      </c>
      <c r="AH288">
        <v>0</v>
      </c>
      <c r="AI288">
        <v>0</v>
      </c>
      <c r="AJ288">
        <v>1</v>
      </c>
      <c r="AK288" t="s">
        <v>3806</v>
      </c>
      <c r="AL288" t="s">
        <v>13</v>
      </c>
      <c r="AM288">
        <v>0</v>
      </c>
      <c r="AN288" t="s">
        <v>3807</v>
      </c>
      <c r="AO288" t="s">
        <v>13</v>
      </c>
      <c r="AP288" t="s">
        <v>13</v>
      </c>
      <c r="AQ288" t="s">
        <v>396</v>
      </c>
      <c r="AR288" t="s">
        <v>3808</v>
      </c>
      <c r="AS288">
        <v>21881</v>
      </c>
      <c r="AT288">
        <v>1</v>
      </c>
      <c r="AU288">
        <v>0</v>
      </c>
      <c r="AV288" t="s">
        <v>3803</v>
      </c>
      <c r="AW288" t="s">
        <v>3809</v>
      </c>
      <c r="AX288" t="s">
        <v>16</v>
      </c>
      <c r="AY288" t="s">
        <v>3810</v>
      </c>
      <c r="AZ288" t="s">
        <v>210</v>
      </c>
      <c r="BA288" s="1">
        <v>17.226818212345599</v>
      </c>
      <c r="BB288" s="1">
        <v>17.265623903569399</v>
      </c>
      <c r="BC288" s="1">
        <v>17.2318553917458</v>
      </c>
      <c r="BD288" s="1">
        <v>18.2892518278626</v>
      </c>
      <c r="BE288" s="1">
        <v>18.504532130790899</v>
      </c>
      <c r="BF288" s="1">
        <v>18.588030777933799</v>
      </c>
    </row>
    <row r="289" spans="1:58" x14ac:dyDescent="0.35">
      <c r="A289" t="s">
        <v>3811</v>
      </c>
      <c r="B289" t="s">
        <v>3811</v>
      </c>
      <c r="C289" t="s">
        <v>3811</v>
      </c>
      <c r="D289" t="s">
        <v>393</v>
      </c>
      <c r="E289" t="s">
        <v>3811</v>
      </c>
      <c r="F289">
        <v>1</v>
      </c>
      <c r="G289">
        <v>1</v>
      </c>
      <c r="H289">
        <v>1</v>
      </c>
      <c r="I289" t="s">
        <v>3812</v>
      </c>
      <c r="J289" t="s">
        <v>3813</v>
      </c>
      <c r="K289" t="s">
        <v>3814</v>
      </c>
      <c r="L289">
        <v>1</v>
      </c>
      <c r="M289">
        <v>1</v>
      </c>
      <c r="N289">
        <v>1</v>
      </c>
      <c r="O289">
        <v>1</v>
      </c>
      <c r="P289">
        <v>3.8</v>
      </c>
      <c r="Q289">
        <v>3.8</v>
      </c>
      <c r="R289">
        <v>3.8</v>
      </c>
      <c r="S289">
        <v>29.459</v>
      </c>
      <c r="T289">
        <v>264</v>
      </c>
      <c r="U289">
        <v>264</v>
      </c>
      <c r="V289">
        <v>5.5046000000000001E-3</v>
      </c>
      <c r="W289">
        <v>6.92</v>
      </c>
      <c r="X289" t="s">
        <v>3815</v>
      </c>
      <c r="AB289">
        <v>290</v>
      </c>
      <c r="AE289">
        <v>10090</v>
      </c>
      <c r="AF289" t="s">
        <v>673</v>
      </c>
      <c r="AG289">
        <v>0</v>
      </c>
      <c r="AH289">
        <v>0</v>
      </c>
      <c r="AI289">
        <v>0</v>
      </c>
      <c r="AJ289">
        <v>1</v>
      </c>
      <c r="AK289" t="s">
        <v>3816</v>
      </c>
      <c r="AL289" t="s">
        <v>13</v>
      </c>
      <c r="AM289">
        <v>0</v>
      </c>
      <c r="AN289" t="s">
        <v>3817</v>
      </c>
      <c r="AO289" t="s">
        <v>13</v>
      </c>
      <c r="AP289" t="s">
        <v>401</v>
      </c>
      <c r="AQ289" t="s">
        <v>396</v>
      </c>
      <c r="AR289" t="s">
        <v>3818</v>
      </c>
      <c r="AS289">
        <v>21743</v>
      </c>
      <c r="AT289">
        <v>1</v>
      </c>
      <c r="AU289">
        <v>0</v>
      </c>
      <c r="AV289" t="s">
        <v>3813</v>
      </c>
      <c r="AW289" t="s">
        <v>3819</v>
      </c>
      <c r="AX289" t="s">
        <v>16</v>
      </c>
      <c r="AY289" t="s">
        <v>1220</v>
      </c>
      <c r="AZ289" t="s">
        <v>3820</v>
      </c>
      <c r="BA289" s="1">
        <v>10.9494114458208</v>
      </c>
      <c r="BB289" s="1">
        <v>11.211796972994099</v>
      </c>
      <c r="BC289" s="1">
        <v>10.6677905938802</v>
      </c>
      <c r="BD289" s="1">
        <v>10.788379832286299</v>
      </c>
      <c r="BE289" s="1">
        <v>10.982030848253</v>
      </c>
      <c r="BF289" s="1">
        <v>12.6223611703244</v>
      </c>
    </row>
    <row r="290" spans="1:58" x14ac:dyDescent="0.35">
      <c r="A290" t="s">
        <v>3821</v>
      </c>
      <c r="B290" t="s">
        <v>3821</v>
      </c>
      <c r="C290" t="s">
        <v>3821</v>
      </c>
      <c r="D290" t="s">
        <v>393</v>
      </c>
      <c r="E290" t="s">
        <v>3821</v>
      </c>
      <c r="F290">
        <v>8</v>
      </c>
      <c r="G290">
        <v>7</v>
      </c>
      <c r="H290">
        <v>7</v>
      </c>
      <c r="I290" t="s">
        <v>3822</v>
      </c>
      <c r="J290" t="s">
        <v>3823</v>
      </c>
      <c r="K290" t="s">
        <v>3824</v>
      </c>
      <c r="L290">
        <v>1</v>
      </c>
      <c r="M290">
        <v>8</v>
      </c>
      <c r="N290">
        <v>7</v>
      </c>
      <c r="O290">
        <v>7</v>
      </c>
      <c r="P290">
        <v>36.5</v>
      </c>
      <c r="Q290">
        <v>33.200000000000003</v>
      </c>
      <c r="R290">
        <v>33.200000000000003</v>
      </c>
      <c r="S290">
        <v>25.957000000000001</v>
      </c>
      <c r="T290">
        <v>244</v>
      </c>
      <c r="U290">
        <v>244</v>
      </c>
      <c r="V290">
        <v>0</v>
      </c>
      <c r="W290">
        <v>68.935000000000002</v>
      </c>
      <c r="X290" t="s">
        <v>3825</v>
      </c>
      <c r="AB290">
        <v>291</v>
      </c>
      <c r="AE290">
        <v>10090</v>
      </c>
      <c r="AF290" t="s">
        <v>673</v>
      </c>
      <c r="AG290">
        <v>0</v>
      </c>
      <c r="AH290">
        <v>0</v>
      </c>
      <c r="AI290">
        <v>0</v>
      </c>
      <c r="AJ290">
        <v>1</v>
      </c>
      <c r="AK290" t="s">
        <v>3826</v>
      </c>
      <c r="AL290" t="s">
        <v>13</v>
      </c>
      <c r="AM290">
        <v>0</v>
      </c>
      <c r="AN290" t="s">
        <v>13</v>
      </c>
      <c r="AO290" t="s">
        <v>13</v>
      </c>
      <c r="AP290" t="s">
        <v>395</v>
      </c>
      <c r="AQ290" t="s">
        <v>396</v>
      </c>
      <c r="AR290" t="s">
        <v>3827</v>
      </c>
      <c r="AS290">
        <v>17195</v>
      </c>
      <c r="AT290">
        <v>1</v>
      </c>
      <c r="AU290">
        <v>0</v>
      </c>
      <c r="AV290" t="s">
        <v>3823</v>
      </c>
      <c r="AW290" t="s">
        <v>3828</v>
      </c>
      <c r="AX290" t="s">
        <v>16</v>
      </c>
      <c r="AY290" t="s">
        <v>3829</v>
      </c>
      <c r="AZ290" t="s">
        <v>3830</v>
      </c>
      <c r="BA290" s="1">
        <v>16.112201001294299</v>
      </c>
      <c r="BB290" s="1">
        <v>16.799854834696099</v>
      </c>
      <c r="BC290" s="1">
        <v>16.662069364104401</v>
      </c>
      <c r="BD290" s="1">
        <v>15.681947079081199</v>
      </c>
      <c r="BE290" s="1">
        <v>15.5752635862814</v>
      </c>
      <c r="BF290" s="1">
        <v>15.6990111198054</v>
      </c>
    </row>
    <row r="291" spans="1:58" x14ac:dyDescent="0.35">
      <c r="A291" t="s">
        <v>3831</v>
      </c>
      <c r="B291" t="s">
        <v>3831</v>
      </c>
      <c r="C291" t="s">
        <v>3831</v>
      </c>
      <c r="D291" t="s">
        <v>393</v>
      </c>
      <c r="E291" t="s">
        <v>3831</v>
      </c>
      <c r="F291">
        <v>19</v>
      </c>
      <c r="G291">
        <v>19</v>
      </c>
      <c r="H291">
        <v>19</v>
      </c>
      <c r="I291" t="s">
        <v>242</v>
      </c>
      <c r="J291" t="s">
        <v>3832</v>
      </c>
      <c r="K291" t="s">
        <v>3833</v>
      </c>
      <c r="L291">
        <v>1</v>
      </c>
      <c r="M291">
        <v>19</v>
      </c>
      <c r="N291">
        <v>19</v>
      </c>
      <c r="O291">
        <v>19</v>
      </c>
      <c r="P291">
        <v>20.6</v>
      </c>
      <c r="Q291">
        <v>20.6</v>
      </c>
      <c r="R291">
        <v>20.6</v>
      </c>
      <c r="S291">
        <v>122.57</v>
      </c>
      <c r="T291">
        <v>1092</v>
      </c>
      <c r="U291">
        <v>1092</v>
      </c>
      <c r="V291">
        <v>0</v>
      </c>
      <c r="W291">
        <v>323.31</v>
      </c>
      <c r="X291" t="s">
        <v>3834</v>
      </c>
      <c r="AB291">
        <v>292</v>
      </c>
      <c r="AC291">
        <v>232</v>
      </c>
      <c r="AD291">
        <v>188</v>
      </c>
      <c r="AE291">
        <v>10090</v>
      </c>
      <c r="AF291" t="s">
        <v>673</v>
      </c>
      <c r="AG291">
        <v>0</v>
      </c>
      <c r="AH291">
        <v>0</v>
      </c>
      <c r="AI291">
        <v>0</v>
      </c>
      <c r="AJ291">
        <v>1</v>
      </c>
      <c r="AK291" t="s">
        <v>3835</v>
      </c>
      <c r="AL291" t="s">
        <v>13</v>
      </c>
      <c r="AM291">
        <v>0</v>
      </c>
      <c r="AN291" t="s">
        <v>629</v>
      </c>
      <c r="AO291" t="s">
        <v>792</v>
      </c>
      <c r="AP291" t="s">
        <v>484</v>
      </c>
      <c r="AQ291" t="s">
        <v>396</v>
      </c>
      <c r="AR291" t="s">
        <v>3836</v>
      </c>
      <c r="AS291">
        <v>16880</v>
      </c>
      <c r="AT291">
        <v>1</v>
      </c>
      <c r="AU291">
        <v>0</v>
      </c>
      <c r="AV291" t="s">
        <v>3832</v>
      </c>
      <c r="AW291" t="s">
        <v>3837</v>
      </c>
      <c r="AX291" t="s">
        <v>16</v>
      </c>
      <c r="AY291" t="s">
        <v>3838</v>
      </c>
      <c r="AZ291" t="s">
        <v>3839</v>
      </c>
      <c r="BA291" s="1">
        <v>19.114285821080301</v>
      </c>
      <c r="BB291" s="1">
        <v>19.075264469075801</v>
      </c>
      <c r="BC291" s="1">
        <v>19.2032037692011</v>
      </c>
      <c r="BD291" s="1">
        <v>17.333321155225399</v>
      </c>
      <c r="BE291" s="1">
        <v>17.124306938621501</v>
      </c>
      <c r="BF291" s="1">
        <v>17.268050954836099</v>
      </c>
    </row>
    <row r="292" spans="1:58" x14ac:dyDescent="0.35">
      <c r="A292" t="s">
        <v>3840</v>
      </c>
      <c r="B292" t="s">
        <v>3840</v>
      </c>
      <c r="C292" t="s">
        <v>3840</v>
      </c>
      <c r="D292" t="s">
        <v>393</v>
      </c>
      <c r="E292" t="s">
        <v>3840</v>
      </c>
      <c r="F292">
        <v>4</v>
      </c>
      <c r="G292">
        <v>4</v>
      </c>
      <c r="H292">
        <v>4</v>
      </c>
      <c r="I292" t="s">
        <v>3841</v>
      </c>
      <c r="J292" t="s">
        <v>3842</v>
      </c>
      <c r="K292" t="s">
        <v>3843</v>
      </c>
      <c r="L292">
        <v>1</v>
      </c>
      <c r="M292">
        <v>4</v>
      </c>
      <c r="N292">
        <v>4</v>
      </c>
      <c r="O292">
        <v>4</v>
      </c>
      <c r="P292">
        <v>18.3</v>
      </c>
      <c r="Q292">
        <v>18.3</v>
      </c>
      <c r="R292">
        <v>18.3</v>
      </c>
      <c r="S292">
        <v>22.257000000000001</v>
      </c>
      <c r="T292">
        <v>202</v>
      </c>
      <c r="U292">
        <v>202</v>
      </c>
      <c r="V292">
        <v>0</v>
      </c>
      <c r="W292">
        <v>21.952000000000002</v>
      </c>
      <c r="X292" t="s">
        <v>3844</v>
      </c>
      <c r="AB292">
        <v>293</v>
      </c>
      <c r="AE292">
        <v>10090</v>
      </c>
      <c r="AF292" t="s">
        <v>673</v>
      </c>
      <c r="AG292">
        <v>0</v>
      </c>
      <c r="AH292">
        <v>0</v>
      </c>
      <c r="AI292">
        <v>0</v>
      </c>
      <c r="AJ292">
        <v>1</v>
      </c>
      <c r="AK292" t="s">
        <v>3845</v>
      </c>
      <c r="AL292" t="s">
        <v>13</v>
      </c>
      <c r="AM292">
        <v>0</v>
      </c>
      <c r="AN292" t="s">
        <v>13</v>
      </c>
      <c r="AO292" t="s">
        <v>13</v>
      </c>
      <c r="AP292" t="s">
        <v>395</v>
      </c>
      <c r="AQ292" t="s">
        <v>396</v>
      </c>
      <c r="AR292" t="s">
        <v>3846</v>
      </c>
      <c r="AS292">
        <v>21922</v>
      </c>
      <c r="AT292">
        <v>1</v>
      </c>
      <c r="AU292">
        <v>0</v>
      </c>
      <c r="AV292" t="s">
        <v>3842</v>
      </c>
      <c r="AW292" t="s">
        <v>3847</v>
      </c>
      <c r="AX292" t="s">
        <v>16</v>
      </c>
      <c r="AY292" t="s">
        <v>3848</v>
      </c>
      <c r="AZ292" t="s">
        <v>3849</v>
      </c>
      <c r="BA292" s="1">
        <v>14.811152010782299</v>
      </c>
      <c r="BB292" s="1">
        <v>14.5244176874908</v>
      </c>
      <c r="BC292" s="1">
        <v>14.613684754140399</v>
      </c>
      <c r="BD292" s="1">
        <v>13.953458935654901</v>
      </c>
      <c r="BE292" s="1">
        <v>13.829248708890299</v>
      </c>
      <c r="BF292" s="1">
        <v>13.652630296376801</v>
      </c>
    </row>
    <row r="293" spans="1:58" x14ac:dyDescent="0.35">
      <c r="A293" t="s">
        <v>3850</v>
      </c>
      <c r="B293" t="s">
        <v>3850</v>
      </c>
      <c r="C293" t="s">
        <v>3850</v>
      </c>
      <c r="D293" t="s">
        <v>393</v>
      </c>
      <c r="E293" t="s">
        <v>3850</v>
      </c>
      <c r="F293">
        <v>3</v>
      </c>
      <c r="G293">
        <v>3</v>
      </c>
      <c r="H293">
        <v>3</v>
      </c>
      <c r="I293" t="s">
        <v>3851</v>
      </c>
      <c r="J293" t="s">
        <v>3852</v>
      </c>
      <c r="K293" t="s">
        <v>3853</v>
      </c>
      <c r="L293">
        <v>1</v>
      </c>
      <c r="M293">
        <v>3</v>
      </c>
      <c r="N293">
        <v>3</v>
      </c>
      <c r="O293">
        <v>3</v>
      </c>
      <c r="P293">
        <v>9.8000000000000007</v>
      </c>
      <c r="Q293">
        <v>9.8000000000000007</v>
      </c>
      <c r="R293">
        <v>9.8000000000000007</v>
      </c>
      <c r="S293">
        <v>35.731999999999999</v>
      </c>
      <c r="T293">
        <v>316</v>
      </c>
      <c r="U293">
        <v>316</v>
      </c>
      <c r="V293">
        <v>0</v>
      </c>
      <c r="W293">
        <v>20.175000000000001</v>
      </c>
      <c r="X293" t="s">
        <v>3854</v>
      </c>
      <c r="AB293">
        <v>294</v>
      </c>
      <c r="AE293">
        <v>10090</v>
      </c>
      <c r="AF293" t="s">
        <v>673</v>
      </c>
      <c r="AG293">
        <v>0</v>
      </c>
      <c r="AH293">
        <v>0</v>
      </c>
      <c r="AI293">
        <v>0</v>
      </c>
      <c r="AJ293">
        <v>1</v>
      </c>
      <c r="AK293" t="s">
        <v>3855</v>
      </c>
      <c r="AL293" t="s">
        <v>13</v>
      </c>
      <c r="AM293">
        <v>0</v>
      </c>
      <c r="AN293" t="s">
        <v>3856</v>
      </c>
      <c r="AO293" t="s">
        <v>13</v>
      </c>
      <c r="AP293" t="s">
        <v>401</v>
      </c>
      <c r="AQ293" t="s">
        <v>396</v>
      </c>
      <c r="AR293" t="s">
        <v>3857</v>
      </c>
      <c r="AS293">
        <v>11677</v>
      </c>
      <c r="AT293">
        <v>1</v>
      </c>
      <c r="AU293">
        <v>0</v>
      </c>
      <c r="AV293" t="s">
        <v>3858</v>
      </c>
      <c r="AW293" t="s">
        <v>3859</v>
      </c>
      <c r="AX293" t="s">
        <v>16</v>
      </c>
      <c r="AY293" t="s">
        <v>3860</v>
      </c>
      <c r="AZ293" t="s">
        <v>3861</v>
      </c>
      <c r="BA293" s="1">
        <v>13.3575426043374</v>
      </c>
      <c r="BB293" s="1">
        <v>13.391751029850999</v>
      </c>
      <c r="BC293" s="1">
        <v>13.019192102314801</v>
      </c>
      <c r="BD293" s="1">
        <v>13.9696397838594</v>
      </c>
      <c r="BE293" s="1">
        <v>14.3098371504624</v>
      </c>
      <c r="BF293" s="1">
        <v>14.553096628029399</v>
      </c>
    </row>
    <row r="294" spans="1:58" x14ac:dyDescent="0.35">
      <c r="A294" t="s">
        <v>3862</v>
      </c>
      <c r="B294" t="s">
        <v>3862</v>
      </c>
      <c r="C294" t="s">
        <v>3862</v>
      </c>
      <c r="D294" t="s">
        <v>393</v>
      </c>
      <c r="E294" t="s">
        <v>3862</v>
      </c>
      <c r="F294">
        <v>14</v>
      </c>
      <c r="G294">
        <v>14</v>
      </c>
      <c r="H294">
        <v>14</v>
      </c>
      <c r="I294" t="s">
        <v>221</v>
      </c>
      <c r="J294" t="s">
        <v>3863</v>
      </c>
      <c r="K294" t="s">
        <v>3864</v>
      </c>
      <c r="L294">
        <v>1</v>
      </c>
      <c r="M294">
        <v>14</v>
      </c>
      <c r="N294">
        <v>14</v>
      </c>
      <c r="O294">
        <v>14</v>
      </c>
      <c r="P294">
        <v>21.5</v>
      </c>
      <c r="Q294">
        <v>21.5</v>
      </c>
      <c r="R294">
        <v>21.5</v>
      </c>
      <c r="S294">
        <v>73.275000000000006</v>
      </c>
      <c r="T294">
        <v>655</v>
      </c>
      <c r="U294">
        <v>655</v>
      </c>
      <c r="V294">
        <v>0</v>
      </c>
      <c r="W294">
        <v>96.516000000000005</v>
      </c>
      <c r="X294" t="s">
        <v>3865</v>
      </c>
      <c r="AB294">
        <v>295</v>
      </c>
      <c r="AE294">
        <v>10090</v>
      </c>
      <c r="AF294" t="s">
        <v>673</v>
      </c>
      <c r="AG294">
        <v>0</v>
      </c>
      <c r="AH294">
        <v>0</v>
      </c>
      <c r="AI294">
        <v>0</v>
      </c>
      <c r="AJ294">
        <v>1</v>
      </c>
      <c r="AK294" t="s">
        <v>3866</v>
      </c>
      <c r="AL294" t="s">
        <v>13</v>
      </c>
      <c r="AM294">
        <v>0</v>
      </c>
      <c r="AN294" t="s">
        <v>3867</v>
      </c>
      <c r="AO294" t="s">
        <v>13</v>
      </c>
      <c r="AP294" t="s">
        <v>574</v>
      </c>
      <c r="AQ294" t="s">
        <v>396</v>
      </c>
      <c r="AR294" t="s">
        <v>3868</v>
      </c>
      <c r="AS294">
        <v>17155</v>
      </c>
      <c r="AT294">
        <v>1</v>
      </c>
      <c r="AU294">
        <v>0</v>
      </c>
      <c r="AV294" t="s">
        <v>3869</v>
      </c>
      <c r="AW294" t="s">
        <v>3870</v>
      </c>
      <c r="AX294" t="s">
        <v>16</v>
      </c>
      <c r="AY294" t="s">
        <v>3871</v>
      </c>
      <c r="AZ294" t="s">
        <v>3872</v>
      </c>
      <c r="BA294" s="1">
        <v>16.971430169216099</v>
      </c>
      <c r="BB294" s="1">
        <v>16.845332930413399</v>
      </c>
      <c r="BC294" s="1">
        <v>16.977942736245701</v>
      </c>
      <c r="BD294" s="1">
        <v>17.393566291367801</v>
      </c>
      <c r="BE294" s="1">
        <v>17.099678029107299</v>
      </c>
      <c r="BF294" s="1">
        <v>16.8756562243457</v>
      </c>
    </row>
    <row r="295" spans="1:58" x14ac:dyDescent="0.35">
      <c r="A295" t="s">
        <v>3873</v>
      </c>
      <c r="B295" t="s">
        <v>3874</v>
      </c>
      <c r="C295" t="s">
        <v>3873</v>
      </c>
      <c r="D295" t="s">
        <v>393</v>
      </c>
      <c r="E295" t="s">
        <v>3875</v>
      </c>
      <c r="F295" t="s">
        <v>2133</v>
      </c>
      <c r="G295" t="s">
        <v>2133</v>
      </c>
      <c r="H295" t="s">
        <v>2133</v>
      </c>
      <c r="I295" t="s">
        <v>175</v>
      </c>
      <c r="J295" t="s">
        <v>3876</v>
      </c>
      <c r="K295" t="s">
        <v>3877</v>
      </c>
      <c r="L295">
        <v>2</v>
      </c>
      <c r="M295">
        <v>10</v>
      </c>
      <c r="N295">
        <v>10</v>
      </c>
      <c r="O295">
        <v>10</v>
      </c>
      <c r="P295">
        <v>42.9</v>
      </c>
      <c r="Q295">
        <v>42.9</v>
      </c>
      <c r="R295">
        <v>42.9</v>
      </c>
      <c r="S295">
        <v>25.423999999999999</v>
      </c>
      <c r="T295">
        <v>226</v>
      </c>
      <c r="U295" t="s">
        <v>3878</v>
      </c>
      <c r="V295">
        <v>0</v>
      </c>
      <c r="W295">
        <v>188.6</v>
      </c>
      <c r="X295" t="s">
        <v>3879</v>
      </c>
      <c r="AB295">
        <v>296</v>
      </c>
      <c r="AC295">
        <v>233</v>
      </c>
      <c r="AD295">
        <v>174</v>
      </c>
      <c r="AE295" t="s">
        <v>965</v>
      </c>
      <c r="AF295" t="s">
        <v>966</v>
      </c>
      <c r="AG295">
        <v>0</v>
      </c>
      <c r="AH295">
        <v>0</v>
      </c>
      <c r="AI295">
        <v>0</v>
      </c>
      <c r="AJ295">
        <v>1</v>
      </c>
      <c r="AK295" t="s">
        <v>3880</v>
      </c>
      <c r="AL295" t="s">
        <v>13</v>
      </c>
      <c r="AM295">
        <v>0</v>
      </c>
      <c r="AN295" t="s">
        <v>504</v>
      </c>
      <c r="AO295" t="s">
        <v>13</v>
      </c>
      <c r="AP295" t="s">
        <v>395</v>
      </c>
      <c r="AQ295" t="s">
        <v>396</v>
      </c>
      <c r="AR295" t="s">
        <v>3881</v>
      </c>
      <c r="AS295" t="s">
        <v>3882</v>
      </c>
      <c r="AT295">
        <v>2</v>
      </c>
      <c r="AU295">
        <v>3</v>
      </c>
      <c r="AV295" t="s">
        <v>3883</v>
      </c>
      <c r="AW295" t="s">
        <v>3884</v>
      </c>
      <c r="AX295" t="s">
        <v>16</v>
      </c>
      <c r="AY295" t="s">
        <v>3885</v>
      </c>
      <c r="AZ295" t="s">
        <v>3886</v>
      </c>
      <c r="BA295" s="1">
        <v>18.054430759128302</v>
      </c>
      <c r="BB295" s="1">
        <v>17.851791721919898</v>
      </c>
      <c r="BC295" s="1">
        <v>18.012379387539799</v>
      </c>
      <c r="BD295" s="1">
        <v>18.095581830350799</v>
      </c>
      <c r="BE295" s="1">
        <v>17.948846008028799</v>
      </c>
      <c r="BF295" s="1">
        <v>17.261024828736399</v>
      </c>
    </row>
    <row r="296" spans="1:58" x14ac:dyDescent="0.35">
      <c r="A296" t="s">
        <v>3887</v>
      </c>
      <c r="B296" t="s">
        <v>3887</v>
      </c>
      <c r="C296" t="s">
        <v>3887</v>
      </c>
      <c r="D296" t="s">
        <v>393</v>
      </c>
      <c r="E296" t="s">
        <v>3887</v>
      </c>
      <c r="F296">
        <v>2</v>
      </c>
      <c r="G296">
        <v>2</v>
      </c>
      <c r="H296">
        <v>2</v>
      </c>
      <c r="I296" t="s">
        <v>258</v>
      </c>
      <c r="J296" t="s">
        <v>3888</v>
      </c>
      <c r="K296" t="s">
        <v>3889</v>
      </c>
      <c r="L296">
        <v>1</v>
      </c>
      <c r="M296">
        <v>2</v>
      </c>
      <c r="N296">
        <v>2</v>
      </c>
      <c r="O296">
        <v>2</v>
      </c>
      <c r="P296">
        <v>11.5</v>
      </c>
      <c r="Q296">
        <v>11.5</v>
      </c>
      <c r="R296">
        <v>11.5</v>
      </c>
      <c r="S296">
        <v>32.939</v>
      </c>
      <c r="T296">
        <v>286</v>
      </c>
      <c r="U296">
        <v>286</v>
      </c>
      <c r="V296">
        <v>0</v>
      </c>
      <c r="W296">
        <v>18.065000000000001</v>
      </c>
      <c r="X296" t="s">
        <v>3890</v>
      </c>
      <c r="AB296">
        <v>297</v>
      </c>
      <c r="AE296">
        <v>10090</v>
      </c>
      <c r="AF296" t="s">
        <v>673</v>
      </c>
      <c r="AG296">
        <v>0</v>
      </c>
      <c r="AH296">
        <v>0</v>
      </c>
      <c r="AI296">
        <v>0</v>
      </c>
      <c r="AJ296">
        <v>1</v>
      </c>
      <c r="AK296" t="s">
        <v>3891</v>
      </c>
      <c r="AL296" t="s">
        <v>13</v>
      </c>
      <c r="AM296">
        <v>0</v>
      </c>
      <c r="AN296" t="s">
        <v>13</v>
      </c>
      <c r="AO296" t="s">
        <v>13</v>
      </c>
      <c r="AP296" t="s">
        <v>401</v>
      </c>
      <c r="AQ296" t="s">
        <v>396</v>
      </c>
      <c r="AR296" t="s">
        <v>3892</v>
      </c>
      <c r="AS296">
        <v>12340</v>
      </c>
      <c r="AT296">
        <v>1</v>
      </c>
      <c r="AU296">
        <v>0</v>
      </c>
      <c r="AV296" t="s">
        <v>3888</v>
      </c>
      <c r="AW296" t="s">
        <v>3893</v>
      </c>
      <c r="AX296" t="s">
        <v>16</v>
      </c>
      <c r="AY296" t="s">
        <v>3894</v>
      </c>
      <c r="AZ296" t="s">
        <v>3895</v>
      </c>
      <c r="BA296" s="1">
        <v>13.079494996426</v>
      </c>
      <c r="BB296" s="1">
        <v>12.301150003702</v>
      </c>
      <c r="BC296" s="1">
        <v>12.445712862276199</v>
      </c>
      <c r="BD296" s="1">
        <v>12.425636866986901</v>
      </c>
      <c r="BE296" s="1">
        <v>12.5779673396826</v>
      </c>
      <c r="BF296" s="1">
        <v>12.7811198348462</v>
      </c>
    </row>
    <row r="297" spans="1:58" x14ac:dyDescent="0.35">
      <c r="A297" t="s">
        <v>3896</v>
      </c>
      <c r="B297" t="s">
        <v>3896</v>
      </c>
      <c r="C297" t="s">
        <v>3896</v>
      </c>
      <c r="D297" t="s">
        <v>393</v>
      </c>
      <c r="E297" t="s">
        <v>3896</v>
      </c>
      <c r="F297">
        <v>2</v>
      </c>
      <c r="G297">
        <v>2</v>
      </c>
      <c r="H297">
        <v>2</v>
      </c>
      <c r="I297" t="s">
        <v>247</v>
      </c>
      <c r="J297" t="s">
        <v>3897</v>
      </c>
      <c r="K297" t="s">
        <v>3898</v>
      </c>
      <c r="L297">
        <v>1</v>
      </c>
      <c r="M297">
        <v>2</v>
      </c>
      <c r="N297">
        <v>2</v>
      </c>
      <c r="O297">
        <v>2</v>
      </c>
      <c r="P297">
        <v>6.5</v>
      </c>
      <c r="Q297">
        <v>6.5</v>
      </c>
      <c r="R297">
        <v>6.5</v>
      </c>
      <c r="S297">
        <v>31.344999999999999</v>
      </c>
      <c r="T297">
        <v>277</v>
      </c>
      <c r="U297">
        <v>277</v>
      </c>
      <c r="V297">
        <v>0</v>
      </c>
      <c r="W297">
        <v>11.465999999999999</v>
      </c>
      <c r="X297" t="s">
        <v>3899</v>
      </c>
      <c r="AB297">
        <v>298</v>
      </c>
      <c r="AE297">
        <v>10090</v>
      </c>
      <c r="AF297" t="s">
        <v>673</v>
      </c>
      <c r="AG297">
        <v>0</v>
      </c>
      <c r="AH297">
        <v>0</v>
      </c>
      <c r="AI297">
        <v>0</v>
      </c>
      <c r="AJ297">
        <v>1</v>
      </c>
      <c r="AK297" t="s">
        <v>3900</v>
      </c>
      <c r="AL297" t="s">
        <v>13</v>
      </c>
      <c r="AM297">
        <v>0</v>
      </c>
      <c r="AN297" t="s">
        <v>13</v>
      </c>
      <c r="AO297" t="s">
        <v>13</v>
      </c>
      <c r="AP297" t="s">
        <v>401</v>
      </c>
      <c r="AQ297" t="s">
        <v>396</v>
      </c>
      <c r="AR297" t="s">
        <v>3901</v>
      </c>
      <c r="AS297">
        <v>12345</v>
      </c>
      <c r="AT297">
        <v>1</v>
      </c>
      <c r="AU297">
        <v>0</v>
      </c>
      <c r="AV297" t="s">
        <v>3897</v>
      </c>
      <c r="AW297" t="s">
        <v>3902</v>
      </c>
      <c r="AX297" t="s">
        <v>16</v>
      </c>
      <c r="AY297" t="s">
        <v>3903</v>
      </c>
      <c r="AZ297" t="s">
        <v>3904</v>
      </c>
      <c r="BA297" s="1">
        <v>11.778722187487899</v>
      </c>
      <c r="BB297" s="1">
        <v>11.549915937078699</v>
      </c>
      <c r="BC297" s="1">
        <v>11.4817562727552</v>
      </c>
      <c r="BD297" s="1">
        <v>12.195629301223599</v>
      </c>
      <c r="BE297" s="1">
        <v>12.435422856226101</v>
      </c>
      <c r="BF297" s="1">
        <v>12.9828273868672</v>
      </c>
    </row>
    <row r="298" spans="1:58" x14ac:dyDescent="0.35">
      <c r="A298" t="s">
        <v>3905</v>
      </c>
      <c r="B298" t="s">
        <v>3905</v>
      </c>
      <c r="C298" t="s">
        <v>3905</v>
      </c>
      <c r="D298" t="s">
        <v>393</v>
      </c>
      <c r="E298" t="s">
        <v>3905</v>
      </c>
      <c r="F298">
        <v>9</v>
      </c>
      <c r="G298">
        <v>9</v>
      </c>
      <c r="H298">
        <v>9</v>
      </c>
      <c r="I298" t="s">
        <v>28</v>
      </c>
      <c r="J298" t="s">
        <v>3906</v>
      </c>
      <c r="K298" t="s">
        <v>3907</v>
      </c>
      <c r="L298">
        <v>1</v>
      </c>
      <c r="M298">
        <v>9</v>
      </c>
      <c r="N298">
        <v>9</v>
      </c>
      <c r="O298">
        <v>9</v>
      </c>
      <c r="P298">
        <v>18.600000000000001</v>
      </c>
      <c r="Q298">
        <v>18.600000000000001</v>
      </c>
      <c r="R298">
        <v>18.600000000000001</v>
      </c>
      <c r="S298">
        <v>53.661999999999999</v>
      </c>
      <c r="T298">
        <v>500</v>
      </c>
      <c r="U298">
        <v>500</v>
      </c>
      <c r="V298">
        <v>0</v>
      </c>
      <c r="W298">
        <v>80.894999999999996</v>
      </c>
      <c r="X298" t="s">
        <v>3908</v>
      </c>
      <c r="AB298">
        <v>299</v>
      </c>
      <c r="AE298">
        <v>10090</v>
      </c>
      <c r="AF298" t="s">
        <v>673</v>
      </c>
      <c r="AG298">
        <v>0</v>
      </c>
      <c r="AH298">
        <v>0</v>
      </c>
      <c r="AI298">
        <v>0</v>
      </c>
      <c r="AJ298">
        <v>1</v>
      </c>
      <c r="AK298" t="s">
        <v>3909</v>
      </c>
      <c r="AL298" t="s">
        <v>13</v>
      </c>
      <c r="AM298">
        <v>0</v>
      </c>
      <c r="AN298" t="s">
        <v>3910</v>
      </c>
      <c r="AO298" t="s">
        <v>13</v>
      </c>
      <c r="AP298" t="s">
        <v>478</v>
      </c>
      <c r="AQ298" t="s">
        <v>396</v>
      </c>
      <c r="AR298" t="s">
        <v>3911</v>
      </c>
      <c r="AS298">
        <v>14782</v>
      </c>
      <c r="AT298">
        <v>1</v>
      </c>
      <c r="AU298">
        <v>0</v>
      </c>
      <c r="AV298" t="s">
        <v>3906</v>
      </c>
      <c r="AW298" t="s">
        <v>3912</v>
      </c>
      <c r="AX298" t="s">
        <v>16</v>
      </c>
      <c r="AY298" t="s">
        <v>3913</v>
      </c>
      <c r="AZ298" t="s">
        <v>3914</v>
      </c>
      <c r="BA298" s="1">
        <v>16.207348722174601</v>
      </c>
      <c r="BB298" s="1">
        <v>15.993796717253399</v>
      </c>
      <c r="BC298" s="1">
        <v>15.918560553142299</v>
      </c>
      <c r="BD298" s="1">
        <v>17.052016860935701</v>
      </c>
      <c r="BE298" s="1">
        <v>17.394795229994902</v>
      </c>
      <c r="BF298" s="1">
        <v>16.897053307898101</v>
      </c>
    </row>
    <row r="299" spans="1:58" x14ac:dyDescent="0.35">
      <c r="A299" t="s">
        <v>3915</v>
      </c>
      <c r="B299" t="s">
        <v>3915</v>
      </c>
      <c r="C299" t="s">
        <v>3915</v>
      </c>
      <c r="D299" t="s">
        <v>393</v>
      </c>
      <c r="E299" t="s">
        <v>3915</v>
      </c>
      <c r="F299">
        <v>2</v>
      </c>
      <c r="G299">
        <v>2</v>
      </c>
      <c r="H299">
        <v>2</v>
      </c>
      <c r="I299" t="s">
        <v>163</v>
      </c>
      <c r="J299" t="s">
        <v>3916</v>
      </c>
      <c r="K299" t="s">
        <v>3917</v>
      </c>
      <c r="L299">
        <v>1</v>
      </c>
      <c r="M299">
        <v>2</v>
      </c>
      <c r="N299">
        <v>2</v>
      </c>
      <c r="O299">
        <v>2</v>
      </c>
      <c r="P299">
        <v>7.9</v>
      </c>
      <c r="Q299">
        <v>7.9</v>
      </c>
      <c r="R299">
        <v>7.9</v>
      </c>
      <c r="S299">
        <v>32.845999999999997</v>
      </c>
      <c r="T299">
        <v>305</v>
      </c>
      <c r="U299">
        <v>305</v>
      </c>
      <c r="V299">
        <v>0</v>
      </c>
      <c r="W299">
        <v>13.132</v>
      </c>
      <c r="X299" t="s">
        <v>3918</v>
      </c>
      <c r="AB299">
        <v>300</v>
      </c>
      <c r="AE299">
        <v>10090</v>
      </c>
      <c r="AF299" t="s">
        <v>673</v>
      </c>
      <c r="AG299">
        <v>0</v>
      </c>
      <c r="AH299">
        <v>0</v>
      </c>
      <c r="AI299">
        <v>0</v>
      </c>
      <c r="AJ299">
        <v>1</v>
      </c>
      <c r="AK299" t="s">
        <v>3919</v>
      </c>
      <c r="AL299" t="s">
        <v>13</v>
      </c>
      <c r="AM299">
        <v>0</v>
      </c>
      <c r="AN299" t="s">
        <v>13</v>
      </c>
      <c r="AO299" t="s">
        <v>13</v>
      </c>
      <c r="AP299" t="s">
        <v>395</v>
      </c>
      <c r="AQ299" t="s">
        <v>396</v>
      </c>
      <c r="AR299" t="s">
        <v>3920</v>
      </c>
      <c r="AS299">
        <v>16008</v>
      </c>
      <c r="AT299">
        <v>1</v>
      </c>
      <c r="AU299">
        <v>0</v>
      </c>
      <c r="AV299" t="s">
        <v>3916</v>
      </c>
      <c r="AW299" t="s">
        <v>3921</v>
      </c>
      <c r="AX299" t="s">
        <v>16</v>
      </c>
      <c r="AY299" t="s">
        <v>3922</v>
      </c>
      <c r="AZ299" t="s">
        <v>3923</v>
      </c>
      <c r="BA299" s="1">
        <v>13.3809366887424</v>
      </c>
      <c r="BB299" s="1">
        <v>13.3818916987377</v>
      </c>
      <c r="BC299" s="1">
        <v>13.4341990201528</v>
      </c>
      <c r="BD299" s="1">
        <v>14.4951299312866</v>
      </c>
      <c r="BE299" s="1">
        <v>14.216708252675399</v>
      </c>
      <c r="BF299" s="1">
        <v>14.336906989579999</v>
      </c>
    </row>
    <row r="300" spans="1:58" x14ac:dyDescent="0.35">
      <c r="A300" t="s">
        <v>3924</v>
      </c>
      <c r="B300" t="s">
        <v>3924</v>
      </c>
      <c r="C300" t="s">
        <v>3924</v>
      </c>
      <c r="D300" t="s">
        <v>393</v>
      </c>
      <c r="E300" t="s">
        <v>3924</v>
      </c>
      <c r="F300">
        <v>4</v>
      </c>
      <c r="G300">
        <v>4</v>
      </c>
      <c r="H300">
        <v>4</v>
      </c>
      <c r="I300" t="s">
        <v>162</v>
      </c>
      <c r="J300" t="s">
        <v>3925</v>
      </c>
      <c r="K300" t="s">
        <v>3926</v>
      </c>
      <c r="L300">
        <v>1</v>
      </c>
      <c r="M300">
        <v>4</v>
      </c>
      <c r="N300">
        <v>4</v>
      </c>
      <c r="O300">
        <v>4</v>
      </c>
      <c r="P300">
        <v>13.7</v>
      </c>
      <c r="Q300">
        <v>13.7</v>
      </c>
      <c r="R300">
        <v>13.7</v>
      </c>
      <c r="S300">
        <v>31.687000000000001</v>
      </c>
      <c r="T300">
        <v>292</v>
      </c>
      <c r="U300">
        <v>292</v>
      </c>
      <c r="V300">
        <v>0</v>
      </c>
      <c r="W300">
        <v>31.748000000000001</v>
      </c>
      <c r="X300" t="s">
        <v>3927</v>
      </c>
      <c r="AB300">
        <v>301</v>
      </c>
      <c r="AE300">
        <v>10090</v>
      </c>
      <c r="AF300" t="s">
        <v>673</v>
      </c>
      <c r="AG300">
        <v>0</v>
      </c>
      <c r="AH300">
        <v>0</v>
      </c>
      <c r="AI300">
        <v>0</v>
      </c>
      <c r="AJ300">
        <v>1</v>
      </c>
      <c r="AK300" t="s">
        <v>3928</v>
      </c>
      <c r="AL300" t="s">
        <v>13</v>
      </c>
      <c r="AM300">
        <v>0</v>
      </c>
      <c r="AN300" t="s">
        <v>610</v>
      </c>
      <c r="AO300" t="s">
        <v>13</v>
      </c>
      <c r="AP300" t="s">
        <v>395</v>
      </c>
      <c r="AQ300" t="s">
        <v>396</v>
      </c>
      <c r="AR300" t="s">
        <v>3929</v>
      </c>
      <c r="AS300">
        <v>16009</v>
      </c>
      <c r="AT300">
        <v>1</v>
      </c>
      <c r="AU300">
        <v>0</v>
      </c>
      <c r="AV300" t="s">
        <v>3925</v>
      </c>
      <c r="AW300" t="s">
        <v>3930</v>
      </c>
      <c r="AX300" t="s">
        <v>16</v>
      </c>
      <c r="AY300" t="s">
        <v>3931</v>
      </c>
      <c r="AZ300" t="s">
        <v>3932</v>
      </c>
      <c r="BA300" s="1">
        <v>14.7672145308983</v>
      </c>
      <c r="BB300" s="1">
        <v>14.929974133775501</v>
      </c>
      <c r="BC300" s="1">
        <v>15.138127894827599</v>
      </c>
      <c r="BD300" s="1">
        <v>14.396607172919801</v>
      </c>
      <c r="BE300" s="1">
        <v>14.405925714759301</v>
      </c>
      <c r="BF300" s="1">
        <v>14.1023184110974</v>
      </c>
    </row>
    <row r="301" spans="1:58" x14ac:dyDescent="0.35">
      <c r="A301" t="s">
        <v>3933</v>
      </c>
      <c r="B301" t="s">
        <v>3933</v>
      </c>
      <c r="C301" t="s">
        <v>3933</v>
      </c>
      <c r="D301" t="s">
        <v>393</v>
      </c>
      <c r="E301" t="s">
        <v>3933</v>
      </c>
      <c r="F301">
        <v>4</v>
      </c>
      <c r="G301">
        <v>4</v>
      </c>
      <c r="H301">
        <v>4</v>
      </c>
      <c r="I301" t="s">
        <v>3934</v>
      </c>
      <c r="J301" t="s">
        <v>3935</v>
      </c>
      <c r="K301" t="s">
        <v>3936</v>
      </c>
      <c r="L301">
        <v>1</v>
      </c>
      <c r="M301">
        <v>4</v>
      </c>
      <c r="N301">
        <v>4</v>
      </c>
      <c r="O301">
        <v>4</v>
      </c>
      <c r="P301">
        <v>18.100000000000001</v>
      </c>
      <c r="Q301">
        <v>18.100000000000001</v>
      </c>
      <c r="R301">
        <v>18.100000000000001</v>
      </c>
      <c r="S301">
        <v>27.806999999999999</v>
      </c>
      <c r="T301">
        <v>254</v>
      </c>
      <c r="U301">
        <v>254</v>
      </c>
      <c r="V301">
        <v>0</v>
      </c>
      <c r="W301">
        <v>27.484000000000002</v>
      </c>
      <c r="X301" t="s">
        <v>3937</v>
      </c>
      <c r="AB301">
        <v>302</v>
      </c>
      <c r="AE301">
        <v>10090</v>
      </c>
      <c r="AF301" t="s">
        <v>673</v>
      </c>
      <c r="AG301">
        <v>0</v>
      </c>
      <c r="AH301">
        <v>0</v>
      </c>
      <c r="AI301">
        <v>0</v>
      </c>
      <c r="AJ301">
        <v>1</v>
      </c>
      <c r="AK301" t="s">
        <v>3938</v>
      </c>
      <c r="AL301" t="s">
        <v>13</v>
      </c>
      <c r="AM301">
        <v>0</v>
      </c>
      <c r="AN301" t="s">
        <v>13</v>
      </c>
      <c r="AO301" t="s">
        <v>13</v>
      </c>
      <c r="AP301" t="s">
        <v>395</v>
      </c>
      <c r="AQ301" t="s">
        <v>396</v>
      </c>
      <c r="AR301" t="s">
        <v>3939</v>
      </c>
      <c r="AS301">
        <v>16010</v>
      </c>
      <c r="AT301">
        <v>1</v>
      </c>
      <c r="AU301">
        <v>0</v>
      </c>
      <c r="AV301" t="s">
        <v>3935</v>
      </c>
      <c r="AW301" t="s">
        <v>3940</v>
      </c>
      <c r="AX301" t="s">
        <v>16</v>
      </c>
      <c r="AY301" t="s">
        <v>3941</v>
      </c>
      <c r="AZ301" t="s">
        <v>3942</v>
      </c>
      <c r="BA301" s="1">
        <v>12.471638191194</v>
      </c>
      <c r="BB301" s="1">
        <v>11.983440158613799</v>
      </c>
      <c r="BC301" s="1">
        <v>12.035612110990799</v>
      </c>
      <c r="BD301" s="1">
        <v>11.9862603169908</v>
      </c>
      <c r="BE301" s="1">
        <v>11.9633219895439</v>
      </c>
      <c r="BF301" s="1">
        <v>11.8983146664321</v>
      </c>
    </row>
    <row r="302" spans="1:58" x14ac:dyDescent="0.35">
      <c r="A302" t="s">
        <v>3943</v>
      </c>
      <c r="B302" t="s">
        <v>3943</v>
      </c>
      <c r="C302" t="s">
        <v>3943</v>
      </c>
      <c r="D302" t="s">
        <v>393</v>
      </c>
      <c r="E302" t="s">
        <v>3944</v>
      </c>
      <c r="F302" t="s">
        <v>3945</v>
      </c>
      <c r="G302" t="s">
        <v>3945</v>
      </c>
      <c r="H302" t="s">
        <v>3945</v>
      </c>
      <c r="I302" t="s">
        <v>98</v>
      </c>
      <c r="J302" t="s">
        <v>3946</v>
      </c>
      <c r="K302" t="s">
        <v>3947</v>
      </c>
      <c r="L302">
        <v>2</v>
      </c>
      <c r="M302">
        <v>15</v>
      </c>
      <c r="N302">
        <v>15</v>
      </c>
      <c r="O302">
        <v>15</v>
      </c>
      <c r="P302">
        <v>32.4</v>
      </c>
      <c r="Q302">
        <v>32.4</v>
      </c>
      <c r="R302">
        <v>32.4</v>
      </c>
      <c r="S302">
        <v>54.496000000000002</v>
      </c>
      <c r="T302">
        <v>478</v>
      </c>
      <c r="U302" t="s">
        <v>3948</v>
      </c>
      <c r="V302">
        <v>0</v>
      </c>
      <c r="W302">
        <v>229.74</v>
      </c>
      <c r="X302" t="s">
        <v>3949</v>
      </c>
      <c r="AB302">
        <v>303</v>
      </c>
      <c r="AC302" t="s">
        <v>3950</v>
      </c>
      <c r="AD302" t="s">
        <v>3951</v>
      </c>
      <c r="AE302" t="s">
        <v>710</v>
      </c>
      <c r="AF302" t="s">
        <v>711</v>
      </c>
      <c r="AG302">
        <v>1</v>
      </c>
      <c r="AH302">
        <v>0</v>
      </c>
      <c r="AI302">
        <v>0</v>
      </c>
      <c r="AJ302">
        <v>1</v>
      </c>
      <c r="AK302" t="s">
        <v>3952</v>
      </c>
      <c r="AL302" t="s">
        <v>13</v>
      </c>
      <c r="AM302">
        <v>0</v>
      </c>
      <c r="AN302" t="s">
        <v>464</v>
      </c>
      <c r="AO302" t="s">
        <v>13</v>
      </c>
      <c r="AP302" t="s">
        <v>13</v>
      </c>
      <c r="AQ302" t="s">
        <v>396</v>
      </c>
      <c r="AR302" t="s">
        <v>3953</v>
      </c>
      <c r="AS302">
        <v>15160</v>
      </c>
      <c r="AT302">
        <v>1</v>
      </c>
      <c r="AU302">
        <v>0</v>
      </c>
      <c r="AV302" t="s">
        <v>3946</v>
      </c>
      <c r="AW302" t="s">
        <v>3954</v>
      </c>
      <c r="AX302" t="s">
        <v>16</v>
      </c>
      <c r="AY302" t="s">
        <v>3955</v>
      </c>
      <c r="AZ302" t="s">
        <v>3956</v>
      </c>
      <c r="BA302" s="1">
        <v>18.6826604199812</v>
      </c>
      <c r="BB302" s="1">
        <v>18.640439992368599</v>
      </c>
      <c r="BC302" s="1">
        <v>18.713530943097101</v>
      </c>
      <c r="BD302" s="1">
        <v>18.307811567426398</v>
      </c>
      <c r="BE302" s="1">
        <v>18.087630512141299</v>
      </c>
      <c r="BF302" s="1">
        <v>17.876557889991599</v>
      </c>
    </row>
    <row r="303" spans="1:58" x14ac:dyDescent="0.35">
      <c r="A303" t="s">
        <v>3957</v>
      </c>
      <c r="B303" t="s">
        <v>3957</v>
      </c>
      <c r="C303" t="s">
        <v>3957</v>
      </c>
      <c r="D303" t="s">
        <v>393</v>
      </c>
      <c r="E303" t="s">
        <v>3957</v>
      </c>
      <c r="F303">
        <v>1</v>
      </c>
      <c r="G303">
        <v>1</v>
      </c>
      <c r="H303">
        <v>1</v>
      </c>
      <c r="I303" t="s">
        <v>222</v>
      </c>
      <c r="J303" t="s">
        <v>3958</v>
      </c>
      <c r="K303" t="s">
        <v>3959</v>
      </c>
      <c r="L303">
        <v>1</v>
      </c>
      <c r="M303">
        <v>1</v>
      </c>
      <c r="N303">
        <v>1</v>
      </c>
      <c r="O303">
        <v>1</v>
      </c>
      <c r="P303">
        <v>1.4</v>
      </c>
      <c r="Q303">
        <v>1.4</v>
      </c>
      <c r="R303">
        <v>1.4</v>
      </c>
      <c r="S303">
        <v>82.406000000000006</v>
      </c>
      <c r="T303">
        <v>734</v>
      </c>
      <c r="U303">
        <v>734</v>
      </c>
      <c r="V303">
        <v>6.0000000000000001E-3</v>
      </c>
      <c r="W303">
        <v>8.6905999999999999</v>
      </c>
      <c r="X303" t="s">
        <v>621</v>
      </c>
      <c r="AB303">
        <v>304</v>
      </c>
      <c r="AE303">
        <v>10090</v>
      </c>
      <c r="AF303" t="s">
        <v>673</v>
      </c>
      <c r="AG303">
        <v>0</v>
      </c>
      <c r="AH303">
        <v>0</v>
      </c>
      <c r="AI303">
        <v>0</v>
      </c>
      <c r="AJ303">
        <v>1</v>
      </c>
      <c r="AK303" t="s">
        <v>3960</v>
      </c>
      <c r="AL303" t="s">
        <v>13</v>
      </c>
      <c r="AM303">
        <v>0</v>
      </c>
      <c r="AN303" t="s">
        <v>622</v>
      </c>
      <c r="AO303" t="s">
        <v>13</v>
      </c>
      <c r="AP303" t="s">
        <v>623</v>
      </c>
      <c r="AQ303" t="s">
        <v>396</v>
      </c>
      <c r="AR303" t="s">
        <v>3961</v>
      </c>
      <c r="AS303">
        <v>17218</v>
      </c>
      <c r="AT303">
        <v>1</v>
      </c>
      <c r="AU303">
        <v>0</v>
      </c>
      <c r="AV303" t="s">
        <v>3958</v>
      </c>
      <c r="AW303" t="s">
        <v>3962</v>
      </c>
      <c r="AX303" t="s">
        <v>16</v>
      </c>
      <c r="AY303" t="s">
        <v>3963</v>
      </c>
      <c r="AZ303" t="s">
        <v>223</v>
      </c>
      <c r="BA303" s="1">
        <v>10.7290550657577</v>
      </c>
      <c r="BB303" s="1">
        <v>10.609234583415301</v>
      </c>
      <c r="BC303" s="1">
        <v>9.9009599553135192</v>
      </c>
      <c r="BD303" s="1">
        <v>11.120579590383601</v>
      </c>
      <c r="BE303" s="1">
        <v>11.562650212725201</v>
      </c>
      <c r="BF303" s="1">
        <v>11.287532243489499</v>
      </c>
    </row>
    <row r="304" spans="1:58" x14ac:dyDescent="0.35">
      <c r="A304" t="s">
        <v>3964</v>
      </c>
      <c r="B304" t="s">
        <v>3964</v>
      </c>
      <c r="C304" t="s">
        <v>3964</v>
      </c>
      <c r="D304" t="s">
        <v>393</v>
      </c>
      <c r="E304" t="s">
        <v>3964</v>
      </c>
      <c r="F304">
        <v>8</v>
      </c>
      <c r="G304">
        <v>8</v>
      </c>
      <c r="H304">
        <v>8</v>
      </c>
      <c r="I304" t="s">
        <v>188</v>
      </c>
      <c r="J304" t="s">
        <v>3965</v>
      </c>
      <c r="K304" t="s">
        <v>3966</v>
      </c>
      <c r="L304">
        <v>1</v>
      </c>
      <c r="M304">
        <v>8</v>
      </c>
      <c r="N304">
        <v>8</v>
      </c>
      <c r="O304">
        <v>8</v>
      </c>
      <c r="P304">
        <v>41.5</v>
      </c>
      <c r="Q304">
        <v>41.5</v>
      </c>
      <c r="R304">
        <v>41.5</v>
      </c>
      <c r="S304">
        <v>25.925999999999998</v>
      </c>
      <c r="T304">
        <v>234</v>
      </c>
      <c r="U304">
        <v>234</v>
      </c>
      <c r="V304">
        <v>0</v>
      </c>
      <c r="W304">
        <v>130.41999999999999</v>
      </c>
      <c r="X304" t="s">
        <v>3967</v>
      </c>
      <c r="AB304">
        <v>305</v>
      </c>
      <c r="AE304">
        <v>10090</v>
      </c>
      <c r="AF304" t="s">
        <v>673</v>
      </c>
      <c r="AG304">
        <v>0</v>
      </c>
      <c r="AH304">
        <v>0</v>
      </c>
      <c r="AI304">
        <v>0</v>
      </c>
      <c r="AJ304">
        <v>1</v>
      </c>
      <c r="AK304" t="s">
        <v>3968</v>
      </c>
      <c r="AL304" t="s">
        <v>13</v>
      </c>
      <c r="AM304">
        <v>0</v>
      </c>
      <c r="AN304" t="s">
        <v>465</v>
      </c>
      <c r="AO304" t="s">
        <v>13</v>
      </c>
      <c r="AP304" t="s">
        <v>403</v>
      </c>
      <c r="AQ304" t="s">
        <v>396</v>
      </c>
      <c r="AR304" t="s">
        <v>3969</v>
      </c>
      <c r="AS304">
        <v>19166</v>
      </c>
      <c r="AT304">
        <v>1</v>
      </c>
      <c r="AU304">
        <v>0</v>
      </c>
      <c r="AV304" t="s">
        <v>3965</v>
      </c>
      <c r="AW304" t="s">
        <v>3970</v>
      </c>
      <c r="AX304" t="s">
        <v>16</v>
      </c>
      <c r="AY304" t="s">
        <v>3971</v>
      </c>
      <c r="AZ304" t="s">
        <v>3972</v>
      </c>
      <c r="BA304" s="1">
        <v>14.6671379548812</v>
      </c>
      <c r="BB304" s="1">
        <v>14.7699115789276</v>
      </c>
      <c r="BC304" s="1">
        <v>14.553341390464301</v>
      </c>
      <c r="BD304" s="1">
        <v>15.543121892124899</v>
      </c>
      <c r="BE304" s="1">
        <v>15.931179320459</v>
      </c>
      <c r="BF304" s="1">
        <v>15.335945804503201</v>
      </c>
    </row>
    <row r="305" spans="1:58" x14ac:dyDescent="0.35">
      <c r="A305" t="s">
        <v>3973</v>
      </c>
      <c r="B305" t="s">
        <v>3973</v>
      </c>
      <c r="C305" t="s">
        <v>3973</v>
      </c>
      <c r="D305" t="s">
        <v>393</v>
      </c>
      <c r="E305" t="s">
        <v>3973</v>
      </c>
      <c r="F305">
        <v>6</v>
      </c>
      <c r="G305">
        <v>6</v>
      </c>
      <c r="H305">
        <v>6</v>
      </c>
      <c r="I305" t="s">
        <v>181</v>
      </c>
      <c r="J305" t="s">
        <v>3974</v>
      </c>
      <c r="K305" t="s">
        <v>3975</v>
      </c>
      <c r="L305">
        <v>1</v>
      </c>
      <c r="M305">
        <v>6</v>
      </c>
      <c r="N305">
        <v>6</v>
      </c>
      <c r="O305">
        <v>6</v>
      </c>
      <c r="P305">
        <v>15</v>
      </c>
      <c r="Q305">
        <v>15</v>
      </c>
      <c r="R305">
        <v>15</v>
      </c>
      <c r="S305">
        <v>47.688000000000002</v>
      </c>
      <c r="T305">
        <v>432</v>
      </c>
      <c r="U305">
        <v>432</v>
      </c>
      <c r="V305">
        <v>0</v>
      </c>
      <c r="W305">
        <v>37.731999999999999</v>
      </c>
      <c r="X305" t="s">
        <v>3976</v>
      </c>
      <c r="AB305">
        <v>306</v>
      </c>
      <c r="AE305">
        <v>10090</v>
      </c>
      <c r="AF305" t="s">
        <v>673</v>
      </c>
      <c r="AG305">
        <v>0</v>
      </c>
      <c r="AH305">
        <v>0</v>
      </c>
      <c r="AI305">
        <v>0</v>
      </c>
      <c r="AJ305">
        <v>1</v>
      </c>
      <c r="AK305" t="s">
        <v>3977</v>
      </c>
      <c r="AL305" t="s">
        <v>13</v>
      </c>
      <c r="AM305">
        <v>0</v>
      </c>
      <c r="AN305" t="s">
        <v>182</v>
      </c>
      <c r="AO305" t="s">
        <v>13</v>
      </c>
      <c r="AP305" t="s">
        <v>473</v>
      </c>
      <c r="AQ305" t="s">
        <v>396</v>
      </c>
      <c r="AR305" t="s">
        <v>3978</v>
      </c>
      <c r="AS305" t="s">
        <v>3979</v>
      </c>
      <c r="AT305">
        <v>2</v>
      </c>
      <c r="AU305">
        <v>3</v>
      </c>
      <c r="AV305" t="s">
        <v>3980</v>
      </c>
      <c r="AW305" t="s">
        <v>3981</v>
      </c>
      <c r="AX305" t="s">
        <v>16</v>
      </c>
      <c r="AY305" t="s">
        <v>3982</v>
      </c>
      <c r="AZ305" t="s">
        <v>3983</v>
      </c>
      <c r="BA305" s="1">
        <v>14.813133558631201</v>
      </c>
      <c r="BB305" s="1">
        <v>14.757043337594199</v>
      </c>
      <c r="BC305" s="1">
        <v>14.9003955659203</v>
      </c>
      <c r="BD305" s="1">
        <v>15.1665665649962</v>
      </c>
      <c r="BE305" s="1">
        <v>15.4533356647072</v>
      </c>
      <c r="BF305" s="1">
        <v>16.629111034570499</v>
      </c>
    </row>
    <row r="306" spans="1:58" x14ac:dyDescent="0.35">
      <c r="A306" t="s">
        <v>3984</v>
      </c>
      <c r="B306" t="s">
        <v>3984</v>
      </c>
      <c r="C306" t="s">
        <v>3984</v>
      </c>
      <c r="D306" t="s">
        <v>393</v>
      </c>
      <c r="E306" t="s">
        <v>3984</v>
      </c>
      <c r="F306">
        <v>1</v>
      </c>
      <c r="G306">
        <v>1</v>
      </c>
      <c r="H306">
        <v>1</v>
      </c>
      <c r="I306" t="s">
        <v>3985</v>
      </c>
      <c r="J306" t="s">
        <v>3986</v>
      </c>
      <c r="K306" t="s">
        <v>3987</v>
      </c>
      <c r="L306">
        <v>1</v>
      </c>
      <c r="M306">
        <v>1</v>
      </c>
      <c r="N306">
        <v>1</v>
      </c>
      <c r="O306">
        <v>1</v>
      </c>
      <c r="P306">
        <v>3.4</v>
      </c>
      <c r="Q306">
        <v>3.4</v>
      </c>
      <c r="R306">
        <v>3.4</v>
      </c>
      <c r="S306">
        <v>50.521000000000001</v>
      </c>
      <c r="T306">
        <v>447</v>
      </c>
      <c r="U306">
        <v>447</v>
      </c>
      <c r="V306">
        <v>5.7914999999999998E-3</v>
      </c>
      <c r="W306">
        <v>7.8137999999999996</v>
      </c>
      <c r="X306" t="s">
        <v>3988</v>
      </c>
      <c r="AB306">
        <v>307</v>
      </c>
      <c r="AE306">
        <v>10090</v>
      </c>
      <c r="AF306" t="s">
        <v>673</v>
      </c>
      <c r="AG306">
        <v>0</v>
      </c>
      <c r="AH306">
        <v>0</v>
      </c>
      <c r="AI306">
        <v>0</v>
      </c>
      <c r="AJ306">
        <v>1</v>
      </c>
      <c r="AK306" t="s">
        <v>3989</v>
      </c>
      <c r="AL306" t="s">
        <v>13</v>
      </c>
      <c r="AM306">
        <v>0</v>
      </c>
      <c r="AN306" t="s">
        <v>576</v>
      </c>
      <c r="AO306" t="s">
        <v>13</v>
      </c>
      <c r="AP306" t="s">
        <v>646</v>
      </c>
      <c r="AQ306" t="s">
        <v>396</v>
      </c>
      <c r="AR306" t="s">
        <v>3990</v>
      </c>
      <c r="AS306">
        <v>14567</v>
      </c>
      <c r="AT306">
        <v>1</v>
      </c>
      <c r="AU306">
        <v>0</v>
      </c>
      <c r="AV306" t="s">
        <v>3986</v>
      </c>
      <c r="AW306" t="s">
        <v>3991</v>
      </c>
      <c r="AX306" t="s">
        <v>16</v>
      </c>
      <c r="AY306" t="s">
        <v>3992</v>
      </c>
      <c r="AZ306" t="s">
        <v>3993</v>
      </c>
      <c r="BA306" s="1">
        <v>9.1976002348666306</v>
      </c>
      <c r="BB306" s="1">
        <v>8.9946361154828391</v>
      </c>
      <c r="BC306" s="1">
        <v>8.6530457186795307</v>
      </c>
      <c r="BD306" s="1">
        <v>8.8539193283887592</v>
      </c>
      <c r="BE306" s="1">
        <v>9.1119528114834392</v>
      </c>
      <c r="BF306" s="1">
        <v>9.0909313313789397</v>
      </c>
    </row>
    <row r="307" spans="1:58" x14ac:dyDescent="0.35">
      <c r="A307" t="s">
        <v>3994</v>
      </c>
      <c r="B307" t="s">
        <v>3994</v>
      </c>
      <c r="C307" t="s">
        <v>3994</v>
      </c>
      <c r="D307" t="s">
        <v>393</v>
      </c>
      <c r="E307" t="s">
        <v>3994</v>
      </c>
      <c r="F307">
        <v>2</v>
      </c>
      <c r="G307">
        <v>2</v>
      </c>
      <c r="H307">
        <v>2</v>
      </c>
      <c r="I307" t="s">
        <v>238</v>
      </c>
      <c r="J307" t="s">
        <v>3995</v>
      </c>
      <c r="K307" t="s">
        <v>3996</v>
      </c>
      <c r="L307">
        <v>1</v>
      </c>
      <c r="M307">
        <v>2</v>
      </c>
      <c r="N307">
        <v>2</v>
      </c>
      <c r="O307">
        <v>2</v>
      </c>
      <c r="P307">
        <v>3.4</v>
      </c>
      <c r="Q307">
        <v>3.4</v>
      </c>
      <c r="R307">
        <v>3.4</v>
      </c>
      <c r="S307">
        <v>68.325000000000003</v>
      </c>
      <c r="T307">
        <v>617</v>
      </c>
      <c r="U307">
        <v>617</v>
      </c>
      <c r="V307">
        <v>0</v>
      </c>
      <c r="W307">
        <v>12.128</v>
      </c>
      <c r="X307" t="s">
        <v>3997</v>
      </c>
      <c r="AB307">
        <v>308</v>
      </c>
      <c r="AE307">
        <v>10090</v>
      </c>
      <c r="AF307" t="s">
        <v>673</v>
      </c>
      <c r="AG307">
        <v>0</v>
      </c>
      <c r="AH307">
        <v>0</v>
      </c>
      <c r="AI307">
        <v>0</v>
      </c>
      <c r="AJ307">
        <v>1</v>
      </c>
      <c r="AK307" t="s">
        <v>3998</v>
      </c>
      <c r="AL307" t="s">
        <v>13</v>
      </c>
      <c r="AM307">
        <v>0</v>
      </c>
      <c r="AN307" t="s">
        <v>13</v>
      </c>
      <c r="AO307" t="s">
        <v>13</v>
      </c>
      <c r="AP307" t="s">
        <v>543</v>
      </c>
      <c r="AQ307" t="s">
        <v>396</v>
      </c>
      <c r="AR307" t="s">
        <v>3999</v>
      </c>
      <c r="AS307">
        <v>11964</v>
      </c>
      <c r="AT307">
        <v>1</v>
      </c>
      <c r="AU307">
        <v>0</v>
      </c>
      <c r="AV307" t="s">
        <v>3995</v>
      </c>
      <c r="AW307" t="s">
        <v>4000</v>
      </c>
      <c r="AX307" t="s">
        <v>16</v>
      </c>
      <c r="AY307" t="s">
        <v>4001</v>
      </c>
      <c r="AZ307" t="s">
        <v>4002</v>
      </c>
      <c r="BA307" s="1">
        <v>13.0909736973527</v>
      </c>
      <c r="BB307" s="1">
        <v>13.060253330757501</v>
      </c>
      <c r="BC307" s="1">
        <v>13.268676802755101</v>
      </c>
      <c r="BD307" s="1">
        <v>12.9789751893498</v>
      </c>
      <c r="BE307" s="1">
        <v>13.2446431531407</v>
      </c>
      <c r="BF307" s="1">
        <v>13.2508105498113</v>
      </c>
    </row>
    <row r="308" spans="1:58" x14ac:dyDescent="0.35">
      <c r="A308" t="s">
        <v>4003</v>
      </c>
      <c r="B308" t="s">
        <v>4004</v>
      </c>
      <c r="C308" t="s">
        <v>4003</v>
      </c>
      <c r="D308" t="s">
        <v>393</v>
      </c>
      <c r="E308" t="s">
        <v>4003</v>
      </c>
      <c r="F308" t="s">
        <v>410</v>
      </c>
      <c r="G308" t="s">
        <v>410</v>
      </c>
      <c r="H308" t="s">
        <v>410</v>
      </c>
      <c r="I308" t="s">
        <v>4005</v>
      </c>
      <c r="J308" t="s">
        <v>4006</v>
      </c>
      <c r="K308" t="s">
        <v>4007</v>
      </c>
      <c r="L308">
        <v>2</v>
      </c>
      <c r="M308">
        <v>1</v>
      </c>
      <c r="N308">
        <v>1</v>
      </c>
      <c r="O308">
        <v>1</v>
      </c>
      <c r="P308">
        <v>4</v>
      </c>
      <c r="Q308">
        <v>4</v>
      </c>
      <c r="R308">
        <v>4</v>
      </c>
      <c r="S308">
        <v>26.306000000000001</v>
      </c>
      <c r="T308">
        <v>226</v>
      </c>
      <c r="U308" t="s">
        <v>4008</v>
      </c>
      <c r="V308">
        <v>5.1634999999999997E-3</v>
      </c>
      <c r="W308">
        <v>6.1929999999999996</v>
      </c>
      <c r="X308" t="s">
        <v>4009</v>
      </c>
      <c r="AB308">
        <v>309</v>
      </c>
      <c r="AE308" t="s">
        <v>965</v>
      </c>
      <c r="AF308" t="s">
        <v>966</v>
      </c>
      <c r="AG308">
        <v>0</v>
      </c>
      <c r="AH308">
        <v>0</v>
      </c>
      <c r="AI308">
        <v>0</v>
      </c>
      <c r="AJ308">
        <v>1</v>
      </c>
      <c r="AK308" t="s">
        <v>4010</v>
      </c>
      <c r="AL308" t="s">
        <v>13</v>
      </c>
      <c r="AM308">
        <v>0</v>
      </c>
      <c r="AN308" t="s">
        <v>4011</v>
      </c>
      <c r="AO308" t="s">
        <v>792</v>
      </c>
      <c r="AP308" t="s">
        <v>4012</v>
      </c>
      <c r="AQ308" t="s">
        <v>396</v>
      </c>
      <c r="AR308" t="s">
        <v>4013</v>
      </c>
      <c r="AS308" t="s">
        <v>4014</v>
      </c>
      <c r="AT308">
        <v>2</v>
      </c>
      <c r="AU308">
        <v>3</v>
      </c>
      <c r="AV308" t="s">
        <v>4015</v>
      </c>
      <c r="AW308" t="s">
        <v>4016</v>
      </c>
      <c r="AX308" t="s">
        <v>16</v>
      </c>
      <c r="AY308" t="s">
        <v>4017</v>
      </c>
      <c r="AZ308" t="s">
        <v>4018</v>
      </c>
      <c r="BA308" s="1">
        <v>7.8384061844523698</v>
      </c>
      <c r="BB308" s="1">
        <v>8.1260237559320796</v>
      </c>
      <c r="BC308" s="1">
        <v>7.8734763580190998</v>
      </c>
      <c r="BD308" s="1">
        <v>9.5740979482786894</v>
      </c>
      <c r="BE308" s="1">
        <v>10.101146560774099</v>
      </c>
      <c r="BF308" s="1">
        <v>10.185920695811401</v>
      </c>
    </row>
    <row r="309" spans="1:58" x14ac:dyDescent="0.35">
      <c r="A309" t="s">
        <v>4019</v>
      </c>
      <c r="B309" t="s">
        <v>4019</v>
      </c>
      <c r="C309" t="s">
        <v>4019</v>
      </c>
      <c r="D309" t="s">
        <v>393</v>
      </c>
      <c r="E309" t="s">
        <v>4019</v>
      </c>
      <c r="F309">
        <v>1</v>
      </c>
      <c r="G309">
        <v>1</v>
      </c>
      <c r="H309">
        <v>1</v>
      </c>
      <c r="I309" t="s">
        <v>341</v>
      </c>
      <c r="J309" t="s">
        <v>4020</v>
      </c>
      <c r="K309" t="s">
        <v>4021</v>
      </c>
      <c r="L309">
        <v>1</v>
      </c>
      <c r="M309">
        <v>1</v>
      </c>
      <c r="N309">
        <v>1</v>
      </c>
      <c r="O309">
        <v>1</v>
      </c>
      <c r="P309">
        <v>2.8</v>
      </c>
      <c r="Q309">
        <v>2.8</v>
      </c>
      <c r="R309">
        <v>2.8</v>
      </c>
      <c r="S309">
        <v>43.698</v>
      </c>
      <c r="T309">
        <v>394</v>
      </c>
      <c r="U309">
        <v>394</v>
      </c>
      <c r="V309">
        <v>5.3571000000000001E-3</v>
      </c>
      <c r="W309">
        <v>6.5368000000000004</v>
      </c>
      <c r="X309" t="s">
        <v>666</v>
      </c>
      <c r="AB309">
        <v>311</v>
      </c>
      <c r="AE309">
        <v>10090</v>
      </c>
      <c r="AF309" t="s">
        <v>673</v>
      </c>
      <c r="AG309">
        <v>0</v>
      </c>
      <c r="AH309">
        <v>0</v>
      </c>
      <c r="AI309">
        <v>0</v>
      </c>
      <c r="AJ309">
        <v>1</v>
      </c>
      <c r="AK309" t="s">
        <v>4022</v>
      </c>
      <c r="AL309" t="s">
        <v>13</v>
      </c>
      <c r="AM309">
        <v>0</v>
      </c>
      <c r="AN309" t="s">
        <v>667</v>
      </c>
      <c r="AO309" t="s">
        <v>13</v>
      </c>
      <c r="AP309" t="s">
        <v>403</v>
      </c>
      <c r="AQ309" t="s">
        <v>396</v>
      </c>
      <c r="AR309" t="s">
        <v>4023</v>
      </c>
      <c r="AS309">
        <v>18813</v>
      </c>
      <c r="AT309">
        <v>1</v>
      </c>
      <c r="AU309">
        <v>0</v>
      </c>
      <c r="AV309" t="s">
        <v>4020</v>
      </c>
      <c r="AW309" t="s">
        <v>4024</v>
      </c>
      <c r="AX309" t="s">
        <v>16</v>
      </c>
      <c r="AY309" t="s">
        <v>4025</v>
      </c>
      <c r="AZ309" t="s">
        <v>342</v>
      </c>
      <c r="BA309" s="1">
        <v>9.2287246708123405</v>
      </c>
      <c r="BB309" s="1">
        <v>9.7028707375078298</v>
      </c>
      <c r="BC309" s="1">
        <v>9.4643952838639898</v>
      </c>
      <c r="BD309" s="1">
        <v>9.9094749977657308</v>
      </c>
      <c r="BE309" s="1">
        <v>10.4404929521999</v>
      </c>
      <c r="BF309" s="1">
        <v>11.0611401346861</v>
      </c>
    </row>
    <row r="310" spans="1:58" x14ac:dyDescent="0.35">
      <c r="A310" t="s">
        <v>4026</v>
      </c>
      <c r="B310" t="s">
        <v>4026</v>
      </c>
      <c r="C310" t="s">
        <v>4026</v>
      </c>
      <c r="D310" t="s">
        <v>393</v>
      </c>
      <c r="E310" t="s">
        <v>4026</v>
      </c>
      <c r="F310">
        <v>1</v>
      </c>
      <c r="G310">
        <v>1</v>
      </c>
      <c r="H310">
        <v>1</v>
      </c>
      <c r="I310" t="s">
        <v>4027</v>
      </c>
      <c r="J310" t="s">
        <v>4028</v>
      </c>
      <c r="K310" t="s">
        <v>4029</v>
      </c>
      <c r="L310">
        <v>1</v>
      </c>
      <c r="M310">
        <v>1</v>
      </c>
      <c r="N310">
        <v>1</v>
      </c>
      <c r="O310">
        <v>1</v>
      </c>
      <c r="P310">
        <v>10.5</v>
      </c>
      <c r="Q310">
        <v>10.5</v>
      </c>
      <c r="R310">
        <v>10.5</v>
      </c>
      <c r="S310">
        <v>19.452999999999999</v>
      </c>
      <c r="T310">
        <v>172</v>
      </c>
      <c r="U310">
        <v>172</v>
      </c>
      <c r="V310">
        <v>0</v>
      </c>
      <c r="W310">
        <v>11.936</v>
      </c>
      <c r="X310" t="s">
        <v>4030</v>
      </c>
      <c r="AB310">
        <v>312</v>
      </c>
      <c r="AE310">
        <v>10090</v>
      </c>
      <c r="AF310" t="s">
        <v>673</v>
      </c>
      <c r="AG310">
        <v>0</v>
      </c>
      <c r="AH310">
        <v>0</v>
      </c>
      <c r="AI310">
        <v>0</v>
      </c>
      <c r="AJ310">
        <v>1</v>
      </c>
      <c r="AK310" t="s">
        <v>4031</v>
      </c>
      <c r="AL310" t="s">
        <v>13</v>
      </c>
      <c r="AM310">
        <v>0</v>
      </c>
      <c r="AN310" t="s">
        <v>13</v>
      </c>
      <c r="AO310" t="s">
        <v>13</v>
      </c>
      <c r="AP310" t="s">
        <v>395</v>
      </c>
      <c r="AQ310" t="s">
        <v>396</v>
      </c>
      <c r="AR310" t="s">
        <v>4032</v>
      </c>
      <c r="AS310">
        <v>12796</v>
      </c>
      <c r="AT310">
        <v>1</v>
      </c>
      <c r="AU310">
        <v>0</v>
      </c>
      <c r="AV310" t="s">
        <v>4028</v>
      </c>
      <c r="AW310" t="s">
        <v>4033</v>
      </c>
      <c r="AX310" t="s">
        <v>16</v>
      </c>
      <c r="AY310" t="s">
        <v>4034</v>
      </c>
      <c r="AZ310" t="s">
        <v>4035</v>
      </c>
      <c r="BA310" s="1">
        <v>11.8152112588322</v>
      </c>
      <c r="BB310" s="1">
        <v>10.3448530864469</v>
      </c>
      <c r="BC310" s="1">
        <v>10.865312146403401</v>
      </c>
      <c r="BD310" s="1">
        <v>10.299961630161601</v>
      </c>
      <c r="BE310" s="1">
        <v>10.7521876608001</v>
      </c>
      <c r="BF310" s="1">
        <v>10.084352925727799</v>
      </c>
    </row>
    <row r="311" spans="1:58" hidden="1" x14ac:dyDescent="0.35">
      <c r="A311" t="s">
        <v>4036</v>
      </c>
      <c r="B311" t="s">
        <v>4036</v>
      </c>
      <c r="C311" t="s">
        <v>4036</v>
      </c>
      <c r="D311" t="s">
        <v>393</v>
      </c>
      <c r="E311" t="s">
        <v>4036</v>
      </c>
      <c r="F311" t="s">
        <v>4037</v>
      </c>
      <c r="G311" t="s">
        <v>4037</v>
      </c>
      <c r="H311" t="s">
        <v>4037</v>
      </c>
      <c r="I311" t="s">
        <v>252</v>
      </c>
      <c r="J311" t="s">
        <v>4038</v>
      </c>
      <c r="K311" t="s">
        <v>4039</v>
      </c>
      <c r="L311">
        <v>2</v>
      </c>
      <c r="M311">
        <v>10</v>
      </c>
      <c r="N311">
        <v>10</v>
      </c>
      <c r="O311">
        <v>10</v>
      </c>
      <c r="P311">
        <v>33.700000000000003</v>
      </c>
      <c r="Q311">
        <v>33.700000000000003</v>
      </c>
      <c r="R311">
        <v>33.700000000000003</v>
      </c>
      <c r="S311">
        <v>38.265000000000001</v>
      </c>
      <c r="T311">
        <v>338</v>
      </c>
      <c r="U311" t="s">
        <v>4040</v>
      </c>
      <c r="V311">
        <v>0</v>
      </c>
      <c r="W311">
        <v>323.31</v>
      </c>
      <c r="X311" t="s">
        <v>4041</v>
      </c>
      <c r="AA311" t="s">
        <v>408</v>
      </c>
      <c r="AB311">
        <v>313</v>
      </c>
      <c r="AE311" t="s">
        <v>710</v>
      </c>
      <c r="AF311" t="s">
        <v>711</v>
      </c>
      <c r="AG311">
        <v>1</v>
      </c>
      <c r="AH311">
        <v>0</v>
      </c>
      <c r="AI311">
        <v>0</v>
      </c>
      <c r="AJ311">
        <v>1</v>
      </c>
      <c r="AK311" t="s">
        <v>4042</v>
      </c>
      <c r="AL311" t="s">
        <v>13</v>
      </c>
      <c r="AM311">
        <v>0</v>
      </c>
      <c r="AN311" t="s">
        <v>13</v>
      </c>
      <c r="AO311" t="s">
        <v>13</v>
      </c>
      <c r="AP311" t="s">
        <v>395</v>
      </c>
      <c r="AQ311" t="s">
        <v>396</v>
      </c>
      <c r="AR311" t="s">
        <v>4043</v>
      </c>
      <c r="AS311">
        <v>17022</v>
      </c>
      <c r="AT311">
        <v>1</v>
      </c>
      <c r="AU311">
        <v>0</v>
      </c>
      <c r="AV311" t="s">
        <v>4038</v>
      </c>
      <c r="AW311" t="s">
        <v>4044</v>
      </c>
      <c r="AX311" t="s">
        <v>16</v>
      </c>
      <c r="AY311" t="s">
        <v>4045</v>
      </c>
      <c r="AZ311" t="s">
        <v>253</v>
      </c>
      <c r="BA311">
        <v>17.878769774371399</v>
      </c>
      <c r="BB311">
        <v>17.696183174801099</v>
      </c>
      <c r="BC311">
        <v>17.8213739197815</v>
      </c>
      <c r="BD311">
        <v>17.252631554187101</v>
      </c>
      <c r="BE311">
        <v>16.973902086137699</v>
      </c>
      <c r="BF311">
        <v>16.845703422731699</v>
      </c>
    </row>
    <row r="312" spans="1:58" x14ac:dyDescent="0.35">
      <c r="A312" t="s">
        <v>4046</v>
      </c>
      <c r="B312" t="s">
        <v>4046</v>
      </c>
      <c r="C312" t="s">
        <v>4046</v>
      </c>
      <c r="D312" t="s">
        <v>393</v>
      </c>
      <c r="E312" t="s">
        <v>4046</v>
      </c>
      <c r="F312">
        <v>8</v>
      </c>
      <c r="G312">
        <v>8</v>
      </c>
      <c r="H312">
        <v>8</v>
      </c>
      <c r="I312" t="s">
        <v>4047</v>
      </c>
      <c r="J312" t="s">
        <v>4048</v>
      </c>
      <c r="K312" t="s">
        <v>4049</v>
      </c>
      <c r="L312">
        <v>1</v>
      </c>
      <c r="M312">
        <v>8</v>
      </c>
      <c r="N312">
        <v>8</v>
      </c>
      <c r="O312">
        <v>8</v>
      </c>
      <c r="P312">
        <v>40.700000000000003</v>
      </c>
      <c r="Q312">
        <v>40.700000000000003</v>
      </c>
      <c r="R312">
        <v>40.700000000000003</v>
      </c>
      <c r="S312">
        <v>21.53</v>
      </c>
      <c r="T312">
        <v>189</v>
      </c>
      <c r="U312">
        <v>189</v>
      </c>
      <c r="V312">
        <v>0</v>
      </c>
      <c r="W312">
        <v>136.13999999999999</v>
      </c>
      <c r="X312" t="s">
        <v>4050</v>
      </c>
      <c r="AB312">
        <v>314</v>
      </c>
      <c r="AC312" t="s">
        <v>4051</v>
      </c>
      <c r="AD312" t="s">
        <v>4052</v>
      </c>
      <c r="AE312">
        <v>10090</v>
      </c>
      <c r="AF312" t="s">
        <v>673</v>
      </c>
      <c r="AG312">
        <v>0</v>
      </c>
      <c r="AH312">
        <v>0</v>
      </c>
      <c r="AI312">
        <v>0</v>
      </c>
      <c r="AJ312">
        <v>1</v>
      </c>
      <c r="AK312" t="s">
        <v>4053</v>
      </c>
      <c r="AL312" t="s">
        <v>13</v>
      </c>
      <c r="AM312">
        <v>0</v>
      </c>
      <c r="AN312" t="s">
        <v>13</v>
      </c>
      <c r="AO312" t="s">
        <v>13</v>
      </c>
      <c r="AP312" t="s">
        <v>395</v>
      </c>
      <c r="AQ312" t="s">
        <v>396</v>
      </c>
      <c r="AR312" t="s">
        <v>4054</v>
      </c>
      <c r="AS312">
        <v>11815</v>
      </c>
      <c r="AT312">
        <v>1</v>
      </c>
      <c r="AU312">
        <v>0</v>
      </c>
      <c r="AV312" t="s">
        <v>4048</v>
      </c>
      <c r="AW312" t="s">
        <v>13</v>
      </c>
      <c r="AX312" t="s">
        <v>16</v>
      </c>
      <c r="AY312" t="s">
        <v>4055</v>
      </c>
      <c r="AZ312" t="s">
        <v>4056</v>
      </c>
      <c r="BA312" s="1">
        <v>17.717216157509899</v>
      </c>
      <c r="BB312" s="1">
        <v>17.120977162440699</v>
      </c>
      <c r="BC312" s="1">
        <v>17.277345668952002</v>
      </c>
      <c r="BD312" s="1">
        <v>17.4668855971642</v>
      </c>
      <c r="BE312" s="1">
        <v>16.9106901850306</v>
      </c>
      <c r="BF312" s="1">
        <v>16.509392024827498</v>
      </c>
    </row>
    <row r="313" spans="1:58" x14ac:dyDescent="0.35">
      <c r="A313" t="s">
        <v>4057</v>
      </c>
      <c r="B313" t="s">
        <v>4057</v>
      </c>
      <c r="C313" t="s">
        <v>4057</v>
      </c>
      <c r="D313" t="s">
        <v>393</v>
      </c>
      <c r="E313" t="s">
        <v>4057</v>
      </c>
      <c r="F313">
        <v>8</v>
      </c>
      <c r="G313">
        <v>8</v>
      </c>
      <c r="H313">
        <v>8</v>
      </c>
      <c r="I313" t="s">
        <v>194</v>
      </c>
      <c r="J313" t="s">
        <v>4058</v>
      </c>
      <c r="K313" t="s">
        <v>4059</v>
      </c>
      <c r="L313">
        <v>1</v>
      </c>
      <c r="M313">
        <v>8</v>
      </c>
      <c r="N313">
        <v>8</v>
      </c>
      <c r="O313">
        <v>8</v>
      </c>
      <c r="P313">
        <v>28.7</v>
      </c>
      <c r="Q313">
        <v>28.7</v>
      </c>
      <c r="R313">
        <v>28.7</v>
      </c>
      <c r="S313">
        <v>39.564999999999998</v>
      </c>
      <c r="T313">
        <v>355</v>
      </c>
      <c r="U313">
        <v>355</v>
      </c>
      <c r="V313">
        <v>0</v>
      </c>
      <c r="W313">
        <v>202.97</v>
      </c>
      <c r="X313" t="s">
        <v>4060</v>
      </c>
      <c r="AB313">
        <v>315</v>
      </c>
      <c r="AC313">
        <v>239</v>
      </c>
      <c r="AD313">
        <v>88</v>
      </c>
      <c r="AE313">
        <v>10090</v>
      </c>
      <c r="AF313" t="s">
        <v>673</v>
      </c>
      <c r="AG313">
        <v>0</v>
      </c>
      <c r="AH313">
        <v>0</v>
      </c>
      <c r="AI313">
        <v>0</v>
      </c>
      <c r="AJ313">
        <v>1</v>
      </c>
      <c r="AK313" t="s">
        <v>4061</v>
      </c>
      <c r="AL313" t="s">
        <v>13</v>
      </c>
      <c r="AM313">
        <v>0</v>
      </c>
      <c r="AN313" t="s">
        <v>4062</v>
      </c>
      <c r="AO313" t="s">
        <v>13</v>
      </c>
      <c r="AP313" t="s">
        <v>395</v>
      </c>
      <c r="AQ313" t="s">
        <v>396</v>
      </c>
      <c r="AR313" t="s">
        <v>4063</v>
      </c>
      <c r="AS313">
        <v>18979</v>
      </c>
      <c r="AT313">
        <v>1</v>
      </c>
      <c r="AU313">
        <v>0</v>
      </c>
      <c r="AV313" t="s">
        <v>4058</v>
      </c>
      <c r="AW313" t="s">
        <v>4064</v>
      </c>
      <c r="AX313" t="s">
        <v>16</v>
      </c>
      <c r="AY313" t="s">
        <v>4065</v>
      </c>
      <c r="AZ313" t="s">
        <v>195</v>
      </c>
      <c r="BA313" s="1">
        <v>17.763613713820298</v>
      </c>
      <c r="BB313" s="1">
        <v>17.571971968721702</v>
      </c>
      <c r="BC313" s="1">
        <v>17.709153938671498</v>
      </c>
      <c r="BD313" s="1">
        <v>17.5455440171867</v>
      </c>
      <c r="BE313" s="1">
        <v>17.0177473977175</v>
      </c>
      <c r="BF313" s="1">
        <v>17.125092523797399</v>
      </c>
    </row>
    <row r="314" spans="1:58" x14ac:dyDescent="0.35">
      <c r="A314" t="s">
        <v>4066</v>
      </c>
      <c r="B314" t="s">
        <v>4066</v>
      </c>
      <c r="C314" t="s">
        <v>4066</v>
      </c>
      <c r="D314" t="s">
        <v>393</v>
      </c>
      <c r="E314" t="s">
        <v>4067</v>
      </c>
      <c r="F314" t="s">
        <v>4068</v>
      </c>
      <c r="G314" t="s">
        <v>4068</v>
      </c>
      <c r="H314" t="s">
        <v>4068</v>
      </c>
      <c r="I314" t="s">
        <v>153</v>
      </c>
      <c r="J314" t="s">
        <v>4069</v>
      </c>
      <c r="K314" t="s">
        <v>4070</v>
      </c>
      <c r="L314">
        <v>2</v>
      </c>
      <c r="M314">
        <v>26</v>
      </c>
      <c r="N314">
        <v>26</v>
      </c>
      <c r="O314">
        <v>26</v>
      </c>
      <c r="P314">
        <v>52.4</v>
      </c>
      <c r="Q314">
        <v>52.4</v>
      </c>
      <c r="R314">
        <v>52.4</v>
      </c>
      <c r="S314">
        <v>57.844000000000001</v>
      </c>
      <c r="T314">
        <v>531</v>
      </c>
      <c r="U314" t="s">
        <v>4071</v>
      </c>
      <c r="V314">
        <v>0</v>
      </c>
      <c r="W314">
        <v>284.99</v>
      </c>
      <c r="X314" t="s">
        <v>4072</v>
      </c>
      <c r="AB314">
        <v>316</v>
      </c>
      <c r="AC314">
        <v>240</v>
      </c>
      <c r="AD314">
        <v>149</v>
      </c>
      <c r="AE314" t="s">
        <v>965</v>
      </c>
      <c r="AF314" t="s">
        <v>966</v>
      </c>
      <c r="AG314">
        <v>0</v>
      </c>
      <c r="AH314">
        <v>0</v>
      </c>
      <c r="AI314">
        <v>0</v>
      </c>
      <c r="AJ314">
        <v>1</v>
      </c>
      <c r="AK314" t="s">
        <v>4073</v>
      </c>
      <c r="AL314" t="s">
        <v>13</v>
      </c>
      <c r="AM314">
        <v>0</v>
      </c>
      <c r="AN314" t="s">
        <v>457</v>
      </c>
      <c r="AO314" t="s">
        <v>13</v>
      </c>
      <c r="AP314" t="s">
        <v>403</v>
      </c>
      <c r="AQ314" t="s">
        <v>396</v>
      </c>
      <c r="AR314" t="s">
        <v>4074</v>
      </c>
      <c r="AS314" t="s">
        <v>4075</v>
      </c>
      <c r="AT314">
        <v>2</v>
      </c>
      <c r="AU314">
        <v>3</v>
      </c>
      <c r="AV314" t="s">
        <v>4076</v>
      </c>
      <c r="AW314" t="s">
        <v>4077</v>
      </c>
      <c r="AX314" t="s">
        <v>16</v>
      </c>
      <c r="AY314" t="s">
        <v>4078</v>
      </c>
      <c r="AZ314" t="s">
        <v>4079</v>
      </c>
      <c r="BA314" s="1">
        <v>17.977782685234899</v>
      </c>
      <c r="BB314" s="1">
        <v>18.227347554482598</v>
      </c>
      <c r="BC314" s="1">
        <v>17.675665773285701</v>
      </c>
      <c r="BD314" s="1">
        <v>18.4214030847766</v>
      </c>
      <c r="BE314" s="1">
        <v>18.781701793799499</v>
      </c>
      <c r="BF314" s="1">
        <v>18.725158931121801</v>
      </c>
    </row>
    <row r="315" spans="1:58" x14ac:dyDescent="0.35">
      <c r="A315" t="s">
        <v>4080</v>
      </c>
      <c r="B315" t="s">
        <v>4080</v>
      </c>
      <c r="C315" t="s">
        <v>4080</v>
      </c>
      <c r="D315" t="s">
        <v>393</v>
      </c>
      <c r="E315" t="s">
        <v>4080</v>
      </c>
      <c r="F315" t="s">
        <v>512</v>
      </c>
      <c r="G315" t="s">
        <v>512</v>
      </c>
      <c r="H315" t="s">
        <v>512</v>
      </c>
      <c r="I315" t="s">
        <v>160</v>
      </c>
      <c r="J315" t="s">
        <v>4081</v>
      </c>
      <c r="K315" t="s">
        <v>4082</v>
      </c>
      <c r="L315">
        <v>2</v>
      </c>
      <c r="M315">
        <v>2</v>
      </c>
      <c r="N315">
        <v>2</v>
      </c>
      <c r="O315">
        <v>2</v>
      </c>
      <c r="P315">
        <v>11.4</v>
      </c>
      <c r="Q315">
        <v>11.4</v>
      </c>
      <c r="R315">
        <v>11.4</v>
      </c>
      <c r="S315">
        <v>17.274000000000001</v>
      </c>
      <c r="T315">
        <v>149</v>
      </c>
      <c r="U315" t="s">
        <v>608</v>
      </c>
      <c r="V315">
        <v>0</v>
      </c>
      <c r="W315">
        <v>13.077</v>
      </c>
      <c r="X315" t="s">
        <v>4083</v>
      </c>
      <c r="AB315">
        <v>317</v>
      </c>
      <c r="AE315" t="s">
        <v>965</v>
      </c>
      <c r="AF315" t="s">
        <v>966</v>
      </c>
      <c r="AG315">
        <v>0</v>
      </c>
      <c r="AH315">
        <v>0</v>
      </c>
      <c r="AI315">
        <v>0</v>
      </c>
      <c r="AJ315">
        <v>1</v>
      </c>
      <c r="AK315" t="s">
        <v>4084</v>
      </c>
      <c r="AL315" t="s">
        <v>13</v>
      </c>
      <c r="AM315">
        <v>0</v>
      </c>
      <c r="AN315" t="s">
        <v>13</v>
      </c>
      <c r="AO315" t="s">
        <v>792</v>
      </c>
      <c r="AP315" t="s">
        <v>609</v>
      </c>
      <c r="AQ315" t="s">
        <v>396</v>
      </c>
      <c r="AR315" t="s">
        <v>4085</v>
      </c>
      <c r="AS315" t="s">
        <v>4086</v>
      </c>
      <c r="AT315">
        <v>2</v>
      </c>
      <c r="AU315">
        <v>3</v>
      </c>
      <c r="AV315" t="s">
        <v>4087</v>
      </c>
      <c r="AW315" t="s">
        <v>4088</v>
      </c>
      <c r="AX315" t="s">
        <v>16</v>
      </c>
      <c r="AY315" t="s">
        <v>4089</v>
      </c>
      <c r="AZ315" t="s">
        <v>4090</v>
      </c>
      <c r="BA315" s="1">
        <v>10.0815910516241</v>
      </c>
      <c r="BB315" s="1">
        <v>10.751508149115599</v>
      </c>
      <c r="BC315" s="1">
        <v>10.5485056571647</v>
      </c>
      <c r="BD315" s="1">
        <v>11.091150171433</v>
      </c>
      <c r="BE315" s="1">
        <v>11.471224891542599</v>
      </c>
      <c r="BF315" s="1">
        <v>12.160907031378301</v>
      </c>
    </row>
    <row r="316" spans="1:58" x14ac:dyDescent="0.35">
      <c r="A316" t="s">
        <v>4091</v>
      </c>
      <c r="B316" t="s">
        <v>4091</v>
      </c>
      <c r="C316" t="s">
        <v>4091</v>
      </c>
      <c r="D316" t="s">
        <v>393</v>
      </c>
      <c r="E316" t="s">
        <v>4091</v>
      </c>
      <c r="F316">
        <v>7</v>
      </c>
      <c r="G316">
        <v>7</v>
      </c>
      <c r="H316">
        <v>7</v>
      </c>
      <c r="I316" t="s">
        <v>4092</v>
      </c>
      <c r="J316" t="s">
        <v>4093</v>
      </c>
      <c r="K316" t="s">
        <v>4094</v>
      </c>
      <c r="L316">
        <v>1</v>
      </c>
      <c r="M316">
        <v>7</v>
      </c>
      <c r="N316">
        <v>7</v>
      </c>
      <c r="O316">
        <v>7</v>
      </c>
      <c r="P316">
        <v>16.399999999999999</v>
      </c>
      <c r="Q316">
        <v>16.399999999999999</v>
      </c>
      <c r="R316">
        <v>16.399999999999999</v>
      </c>
      <c r="S316">
        <v>54.451999999999998</v>
      </c>
      <c r="T316">
        <v>493</v>
      </c>
      <c r="U316">
        <v>493</v>
      </c>
      <c r="V316">
        <v>0</v>
      </c>
      <c r="W316">
        <v>156.5</v>
      </c>
      <c r="X316" t="s">
        <v>4095</v>
      </c>
      <c r="AB316">
        <v>318</v>
      </c>
      <c r="AE316">
        <v>10090</v>
      </c>
      <c r="AF316" t="s">
        <v>673</v>
      </c>
      <c r="AG316">
        <v>0</v>
      </c>
      <c r="AH316">
        <v>0</v>
      </c>
      <c r="AI316">
        <v>0</v>
      </c>
      <c r="AJ316">
        <v>1</v>
      </c>
      <c r="AK316" t="s">
        <v>4096</v>
      </c>
      <c r="AL316" t="s">
        <v>13</v>
      </c>
      <c r="AM316">
        <v>0</v>
      </c>
      <c r="AN316" t="s">
        <v>4097</v>
      </c>
      <c r="AO316" t="s">
        <v>13</v>
      </c>
      <c r="AP316" t="s">
        <v>4098</v>
      </c>
      <c r="AQ316" t="s">
        <v>396</v>
      </c>
      <c r="AR316" t="s">
        <v>4099</v>
      </c>
      <c r="AS316">
        <v>18830</v>
      </c>
      <c r="AT316">
        <v>1</v>
      </c>
      <c r="AU316">
        <v>0</v>
      </c>
      <c r="AV316" t="s">
        <v>4093</v>
      </c>
      <c r="AW316" t="s">
        <v>4100</v>
      </c>
      <c r="AX316" t="s">
        <v>16</v>
      </c>
      <c r="AY316" t="s">
        <v>4101</v>
      </c>
      <c r="AZ316" t="s">
        <v>4102</v>
      </c>
      <c r="BA316" s="1">
        <v>16.678212966296901</v>
      </c>
      <c r="BB316" s="1">
        <v>16.112426958297998</v>
      </c>
      <c r="BC316" s="1">
        <v>16.194868467131499</v>
      </c>
      <c r="BD316" s="1">
        <v>16.505260761976999</v>
      </c>
      <c r="BE316" s="1">
        <v>16.2858541016384</v>
      </c>
      <c r="BF316" s="1">
        <v>16.766394049022999</v>
      </c>
    </row>
    <row r="317" spans="1:58" x14ac:dyDescent="0.35">
      <c r="A317" t="s">
        <v>4103</v>
      </c>
      <c r="B317" t="s">
        <v>4103</v>
      </c>
      <c r="C317" t="s">
        <v>4103</v>
      </c>
      <c r="D317" t="s">
        <v>393</v>
      </c>
      <c r="E317" t="s">
        <v>4103</v>
      </c>
      <c r="F317">
        <v>8</v>
      </c>
      <c r="G317">
        <v>8</v>
      </c>
      <c r="H317">
        <v>8</v>
      </c>
      <c r="I317" t="s">
        <v>4104</v>
      </c>
      <c r="J317" t="s">
        <v>4105</v>
      </c>
      <c r="K317" t="s">
        <v>4106</v>
      </c>
      <c r="L317">
        <v>1</v>
      </c>
      <c r="M317">
        <v>8</v>
      </c>
      <c r="N317">
        <v>8</v>
      </c>
      <c r="O317">
        <v>8</v>
      </c>
      <c r="P317">
        <v>10.8</v>
      </c>
      <c r="Q317">
        <v>10.8</v>
      </c>
      <c r="R317">
        <v>10.8</v>
      </c>
      <c r="S317">
        <v>87.902000000000001</v>
      </c>
      <c r="T317">
        <v>784</v>
      </c>
      <c r="U317">
        <v>784</v>
      </c>
      <c r="V317">
        <v>0</v>
      </c>
      <c r="W317">
        <v>94.960999999999999</v>
      </c>
      <c r="X317" t="s">
        <v>4107</v>
      </c>
      <c r="AB317">
        <v>319</v>
      </c>
      <c r="AE317">
        <v>10090</v>
      </c>
      <c r="AF317" t="s">
        <v>673</v>
      </c>
      <c r="AG317">
        <v>0</v>
      </c>
      <c r="AH317">
        <v>0</v>
      </c>
      <c r="AI317">
        <v>0</v>
      </c>
      <c r="AJ317">
        <v>1</v>
      </c>
      <c r="AK317" t="s">
        <v>4108</v>
      </c>
      <c r="AL317" t="s">
        <v>13</v>
      </c>
      <c r="AM317">
        <v>0</v>
      </c>
      <c r="AN317" t="s">
        <v>13</v>
      </c>
      <c r="AO317" t="s">
        <v>792</v>
      </c>
      <c r="AP317" t="s">
        <v>1117</v>
      </c>
      <c r="AQ317" t="s">
        <v>396</v>
      </c>
      <c r="AR317" t="s">
        <v>4109</v>
      </c>
      <c r="AS317">
        <v>12562</v>
      </c>
      <c r="AT317">
        <v>1</v>
      </c>
      <c r="AU317">
        <v>0</v>
      </c>
      <c r="AV317" t="s">
        <v>4105</v>
      </c>
      <c r="AW317" t="s">
        <v>4110</v>
      </c>
      <c r="AX317" t="s">
        <v>16</v>
      </c>
      <c r="AY317" t="s">
        <v>4111</v>
      </c>
      <c r="AZ317" t="s">
        <v>4112</v>
      </c>
      <c r="BA317" s="1">
        <v>15.1005601467971</v>
      </c>
      <c r="BB317" s="1">
        <v>14.8771543643778</v>
      </c>
      <c r="BC317" s="1">
        <v>14.8949894973462</v>
      </c>
      <c r="BD317" s="1">
        <v>15.6431270748649</v>
      </c>
      <c r="BE317" s="1">
        <v>15.5038932754575</v>
      </c>
      <c r="BF317" s="1">
        <v>15.7267431651038</v>
      </c>
    </row>
    <row r="318" spans="1:58" x14ac:dyDescent="0.35">
      <c r="A318" t="s">
        <v>4113</v>
      </c>
      <c r="B318" t="s">
        <v>4113</v>
      </c>
      <c r="C318" t="s">
        <v>4113</v>
      </c>
      <c r="D318" t="s">
        <v>393</v>
      </c>
      <c r="E318" t="s">
        <v>4113</v>
      </c>
      <c r="F318">
        <v>3</v>
      </c>
      <c r="G318">
        <v>3</v>
      </c>
      <c r="H318">
        <v>3</v>
      </c>
      <c r="I318" t="s">
        <v>26</v>
      </c>
      <c r="J318" t="s">
        <v>4114</v>
      </c>
      <c r="K318" t="s">
        <v>4115</v>
      </c>
      <c r="L318">
        <v>1</v>
      </c>
      <c r="M318">
        <v>3</v>
      </c>
      <c r="N318">
        <v>3</v>
      </c>
      <c r="O318">
        <v>3</v>
      </c>
      <c r="P318">
        <v>25.4</v>
      </c>
      <c r="Q318">
        <v>25.4</v>
      </c>
      <c r="R318">
        <v>25.4</v>
      </c>
      <c r="S318">
        <v>15.241</v>
      </c>
      <c r="T318">
        <v>134</v>
      </c>
      <c r="U318">
        <v>134</v>
      </c>
      <c r="V318">
        <v>0</v>
      </c>
      <c r="W318">
        <v>20.201000000000001</v>
      </c>
      <c r="X318" t="s">
        <v>4116</v>
      </c>
      <c r="AB318">
        <v>320</v>
      </c>
      <c r="AE318">
        <v>10090</v>
      </c>
      <c r="AF318" t="s">
        <v>673</v>
      </c>
      <c r="AG318">
        <v>0</v>
      </c>
      <c r="AH318">
        <v>0</v>
      </c>
      <c r="AI318">
        <v>0</v>
      </c>
      <c r="AJ318">
        <v>1</v>
      </c>
      <c r="AK318" t="s">
        <v>4117</v>
      </c>
      <c r="AL318" t="s">
        <v>13</v>
      </c>
      <c r="AM318">
        <v>0</v>
      </c>
      <c r="AN318" t="s">
        <v>442</v>
      </c>
      <c r="AO318" t="s">
        <v>13</v>
      </c>
      <c r="AP318" t="s">
        <v>4118</v>
      </c>
      <c r="AQ318" t="s">
        <v>396</v>
      </c>
      <c r="AR318" t="s">
        <v>4119</v>
      </c>
      <c r="AS318">
        <v>109672</v>
      </c>
      <c r="AT318">
        <v>1</v>
      </c>
      <c r="AU318">
        <v>0</v>
      </c>
      <c r="AV318" t="s">
        <v>4114</v>
      </c>
      <c r="AW318" t="s">
        <v>4120</v>
      </c>
      <c r="AX318" t="s">
        <v>16</v>
      </c>
      <c r="AY318" t="s">
        <v>4121</v>
      </c>
      <c r="AZ318" t="s">
        <v>4122</v>
      </c>
      <c r="BA318" s="1">
        <v>11.9934415393459</v>
      </c>
      <c r="BB318" s="1">
        <v>12.362094472176301</v>
      </c>
      <c r="BC318" s="1">
        <v>11.7917756391429</v>
      </c>
      <c r="BD318" s="1">
        <v>11.8863093399278</v>
      </c>
      <c r="BE318" s="1">
        <v>12.175561019336101</v>
      </c>
      <c r="BF318" s="1">
        <v>12.5438329801873</v>
      </c>
    </row>
    <row r="319" spans="1:58" x14ac:dyDescent="0.35">
      <c r="A319" t="s">
        <v>4123</v>
      </c>
      <c r="B319" t="s">
        <v>4124</v>
      </c>
      <c r="C319" t="s">
        <v>4123</v>
      </c>
      <c r="D319" t="s">
        <v>393</v>
      </c>
      <c r="E319" t="s">
        <v>4123</v>
      </c>
      <c r="F319" t="s">
        <v>625</v>
      </c>
      <c r="G319" t="s">
        <v>625</v>
      </c>
      <c r="H319" t="s">
        <v>625</v>
      </c>
      <c r="I319" t="s">
        <v>262</v>
      </c>
      <c r="J319" t="s">
        <v>4125</v>
      </c>
      <c r="K319" t="s">
        <v>4126</v>
      </c>
      <c r="L319">
        <v>3</v>
      </c>
      <c r="M319">
        <v>1</v>
      </c>
      <c r="N319">
        <v>1</v>
      </c>
      <c r="O319">
        <v>1</v>
      </c>
      <c r="P319">
        <v>3.1</v>
      </c>
      <c r="Q319">
        <v>3.1</v>
      </c>
      <c r="R319">
        <v>3.1</v>
      </c>
      <c r="S319">
        <v>37.497</v>
      </c>
      <c r="T319">
        <v>356</v>
      </c>
      <c r="U319" t="s">
        <v>4127</v>
      </c>
      <c r="V319">
        <v>5.3096999999999997E-3</v>
      </c>
      <c r="W319">
        <v>6.4703999999999997</v>
      </c>
      <c r="X319" t="s">
        <v>636</v>
      </c>
      <c r="AB319">
        <v>321</v>
      </c>
      <c r="AE319" t="s">
        <v>1518</v>
      </c>
      <c r="AF319" t="s">
        <v>1519</v>
      </c>
      <c r="AG319">
        <v>0</v>
      </c>
      <c r="AH319">
        <v>0</v>
      </c>
      <c r="AI319">
        <v>0</v>
      </c>
      <c r="AJ319">
        <v>1</v>
      </c>
      <c r="AK319" t="s">
        <v>4128</v>
      </c>
      <c r="AL319" t="s">
        <v>13</v>
      </c>
      <c r="AM319">
        <v>0</v>
      </c>
      <c r="AN319" t="s">
        <v>4129</v>
      </c>
      <c r="AO319" t="s">
        <v>13</v>
      </c>
      <c r="AP319" t="s">
        <v>4130</v>
      </c>
      <c r="AQ319" t="s">
        <v>396</v>
      </c>
      <c r="AR319" t="s">
        <v>4131</v>
      </c>
      <c r="AS319" t="s">
        <v>4132</v>
      </c>
      <c r="AT319">
        <v>3</v>
      </c>
      <c r="AU319">
        <v>3</v>
      </c>
      <c r="AV319" t="s">
        <v>4133</v>
      </c>
      <c r="AW319" t="s">
        <v>4134</v>
      </c>
      <c r="AX319" t="s">
        <v>16</v>
      </c>
      <c r="AY319" t="s">
        <v>4135</v>
      </c>
      <c r="AZ319" t="s">
        <v>263</v>
      </c>
      <c r="BA319" s="1">
        <v>9.1210851867023504</v>
      </c>
      <c r="BB319" s="1">
        <v>9.1988851057099801</v>
      </c>
      <c r="BC319" s="1">
        <v>9.0865375836981102</v>
      </c>
      <c r="BD319" s="1">
        <v>10.1768477030647</v>
      </c>
      <c r="BE319" s="1">
        <v>10.7894879997557</v>
      </c>
      <c r="BF319" s="1">
        <v>11.270774122804401</v>
      </c>
    </row>
    <row r="320" spans="1:58" x14ac:dyDescent="0.35">
      <c r="A320" t="s">
        <v>4136</v>
      </c>
      <c r="B320" t="s">
        <v>4136</v>
      </c>
      <c r="C320" t="s">
        <v>4136</v>
      </c>
      <c r="D320" t="s">
        <v>393</v>
      </c>
      <c r="E320" t="s">
        <v>4136</v>
      </c>
      <c r="F320">
        <v>1</v>
      </c>
      <c r="G320">
        <v>1</v>
      </c>
      <c r="H320">
        <v>1</v>
      </c>
      <c r="I320" t="s">
        <v>4137</v>
      </c>
      <c r="J320" t="s">
        <v>4138</v>
      </c>
      <c r="K320" t="s">
        <v>4139</v>
      </c>
      <c r="L320">
        <v>1</v>
      </c>
      <c r="M320">
        <v>1</v>
      </c>
      <c r="N320">
        <v>1</v>
      </c>
      <c r="O320">
        <v>1</v>
      </c>
      <c r="P320">
        <v>4.3</v>
      </c>
      <c r="Q320">
        <v>4.3</v>
      </c>
      <c r="R320">
        <v>4.3</v>
      </c>
      <c r="S320">
        <v>31.292999999999999</v>
      </c>
      <c r="T320">
        <v>281</v>
      </c>
      <c r="U320">
        <v>281</v>
      </c>
      <c r="V320">
        <v>5.2356E-3</v>
      </c>
      <c r="W320">
        <v>6.3273000000000001</v>
      </c>
      <c r="X320" t="s">
        <v>4140</v>
      </c>
      <c r="AB320">
        <v>322</v>
      </c>
      <c r="AE320">
        <v>10090</v>
      </c>
      <c r="AF320" t="s">
        <v>673</v>
      </c>
      <c r="AG320">
        <v>0</v>
      </c>
      <c r="AH320">
        <v>0</v>
      </c>
      <c r="AI320">
        <v>0</v>
      </c>
      <c r="AJ320">
        <v>1</v>
      </c>
      <c r="AK320" t="s">
        <v>4141</v>
      </c>
      <c r="AL320" t="s">
        <v>13</v>
      </c>
      <c r="AM320">
        <v>0</v>
      </c>
      <c r="AN320" t="s">
        <v>542</v>
      </c>
      <c r="AO320" t="s">
        <v>13</v>
      </c>
      <c r="AP320" t="s">
        <v>585</v>
      </c>
      <c r="AQ320" t="s">
        <v>396</v>
      </c>
      <c r="AR320" t="s">
        <v>4142</v>
      </c>
      <c r="AS320">
        <v>66656</v>
      </c>
      <c r="AT320">
        <v>1</v>
      </c>
      <c r="AU320">
        <v>0</v>
      </c>
      <c r="AV320" t="s">
        <v>4138</v>
      </c>
      <c r="AW320" t="s">
        <v>4143</v>
      </c>
      <c r="AX320" t="s">
        <v>16</v>
      </c>
      <c r="AY320" t="s">
        <v>4144</v>
      </c>
      <c r="AZ320" t="s">
        <v>4145</v>
      </c>
      <c r="BA320" s="1">
        <v>11.606664345976601</v>
      </c>
      <c r="BB320" s="1">
        <v>11.607196478593</v>
      </c>
      <c r="BC320" s="1">
        <v>11.5920015893455</v>
      </c>
      <c r="BD320" s="1">
        <v>11.868197044523701</v>
      </c>
      <c r="BE320" s="1">
        <v>12.148593971802599</v>
      </c>
      <c r="BF320" s="1">
        <v>12.048735259811499</v>
      </c>
    </row>
    <row r="321" spans="1:58" x14ac:dyDescent="0.35">
      <c r="A321" t="s">
        <v>4146</v>
      </c>
      <c r="B321" t="s">
        <v>4147</v>
      </c>
      <c r="C321" t="s">
        <v>4146</v>
      </c>
      <c r="D321" t="s">
        <v>393</v>
      </c>
      <c r="E321" t="s">
        <v>4148</v>
      </c>
      <c r="F321" t="s">
        <v>399</v>
      </c>
      <c r="G321" t="s">
        <v>399</v>
      </c>
      <c r="H321" t="s">
        <v>399</v>
      </c>
      <c r="I321" t="s">
        <v>148</v>
      </c>
      <c r="J321" t="s">
        <v>4149</v>
      </c>
      <c r="K321" t="s">
        <v>4150</v>
      </c>
      <c r="L321">
        <v>2</v>
      </c>
      <c r="M321">
        <v>18</v>
      </c>
      <c r="N321">
        <v>18</v>
      </c>
      <c r="O321">
        <v>18</v>
      </c>
      <c r="P321">
        <v>22.3</v>
      </c>
      <c r="Q321">
        <v>22.3</v>
      </c>
      <c r="R321">
        <v>22.3</v>
      </c>
      <c r="S321">
        <v>95.313000000000002</v>
      </c>
      <c r="T321">
        <v>858</v>
      </c>
      <c r="U321" t="s">
        <v>4151</v>
      </c>
      <c r="V321">
        <v>0</v>
      </c>
      <c r="W321">
        <v>159.03</v>
      </c>
      <c r="X321" t="s">
        <v>4152</v>
      </c>
      <c r="AB321">
        <v>323</v>
      </c>
      <c r="AE321" t="s">
        <v>965</v>
      </c>
      <c r="AF321" t="s">
        <v>966</v>
      </c>
      <c r="AG321">
        <v>0</v>
      </c>
      <c r="AH321">
        <v>0</v>
      </c>
      <c r="AI321">
        <v>0</v>
      </c>
      <c r="AJ321">
        <v>1</v>
      </c>
      <c r="AK321" t="s">
        <v>4153</v>
      </c>
      <c r="AL321" t="s">
        <v>13</v>
      </c>
      <c r="AM321">
        <v>0</v>
      </c>
      <c r="AN321" t="s">
        <v>541</v>
      </c>
      <c r="AO321" t="s">
        <v>13</v>
      </c>
      <c r="AP321" t="s">
        <v>403</v>
      </c>
      <c r="AQ321" t="s">
        <v>396</v>
      </c>
      <c r="AR321" t="s">
        <v>4154</v>
      </c>
      <c r="AS321" t="s">
        <v>4155</v>
      </c>
      <c r="AT321">
        <v>2</v>
      </c>
      <c r="AU321">
        <v>3</v>
      </c>
      <c r="AV321" t="s">
        <v>4156</v>
      </c>
      <c r="AW321" t="s">
        <v>4157</v>
      </c>
      <c r="AX321" t="s">
        <v>16</v>
      </c>
      <c r="AY321" t="s">
        <v>4158</v>
      </c>
      <c r="AZ321" t="s">
        <v>149</v>
      </c>
      <c r="BA321" s="1">
        <v>16.793984397964</v>
      </c>
      <c r="BB321" s="1">
        <v>16.4219278855835</v>
      </c>
      <c r="BC321" s="1">
        <v>16.332962598748399</v>
      </c>
      <c r="BD321" s="1">
        <v>17.448053535258399</v>
      </c>
      <c r="BE321" s="1">
        <v>17.450686086289899</v>
      </c>
      <c r="BF321" s="1">
        <v>17.759013520801201</v>
      </c>
    </row>
    <row r="322" spans="1:58" x14ac:dyDescent="0.35">
      <c r="A322" t="s">
        <v>4159</v>
      </c>
      <c r="B322" t="s">
        <v>4159</v>
      </c>
      <c r="C322" t="s">
        <v>4159</v>
      </c>
      <c r="D322" t="s">
        <v>393</v>
      </c>
      <c r="E322" t="s">
        <v>4159</v>
      </c>
      <c r="F322">
        <v>1</v>
      </c>
      <c r="G322">
        <v>1</v>
      </c>
      <c r="H322">
        <v>1</v>
      </c>
      <c r="I322" t="s">
        <v>4160</v>
      </c>
      <c r="J322" t="s">
        <v>4161</v>
      </c>
      <c r="K322" t="s">
        <v>4162</v>
      </c>
      <c r="L322">
        <v>1</v>
      </c>
      <c r="M322">
        <v>1</v>
      </c>
      <c r="N322">
        <v>1</v>
      </c>
      <c r="O322">
        <v>1</v>
      </c>
      <c r="P322">
        <v>1.8</v>
      </c>
      <c r="Q322">
        <v>1.8</v>
      </c>
      <c r="R322">
        <v>1.8</v>
      </c>
      <c r="S322">
        <v>75.787000000000006</v>
      </c>
      <c r="T322">
        <v>704</v>
      </c>
      <c r="U322">
        <v>704</v>
      </c>
      <c r="V322">
        <v>6.7911999999999998E-3</v>
      </c>
      <c r="W322">
        <v>6.1224999999999996</v>
      </c>
      <c r="X322" t="s">
        <v>4163</v>
      </c>
      <c r="AB322">
        <v>324</v>
      </c>
      <c r="AE322">
        <v>10090</v>
      </c>
      <c r="AF322" t="s">
        <v>673</v>
      </c>
      <c r="AG322">
        <v>0</v>
      </c>
      <c r="AH322">
        <v>0</v>
      </c>
      <c r="AI322">
        <v>0</v>
      </c>
      <c r="AJ322">
        <v>1</v>
      </c>
      <c r="AK322" t="s">
        <v>4164</v>
      </c>
      <c r="AL322" t="s">
        <v>13</v>
      </c>
      <c r="AM322">
        <v>0</v>
      </c>
      <c r="AN322" t="s">
        <v>2008</v>
      </c>
      <c r="AO322" t="s">
        <v>792</v>
      </c>
      <c r="AP322" t="s">
        <v>2009</v>
      </c>
      <c r="AQ322" t="s">
        <v>396</v>
      </c>
      <c r="AR322" t="s">
        <v>4165</v>
      </c>
      <c r="AS322">
        <v>231583</v>
      </c>
      <c r="AT322">
        <v>1</v>
      </c>
      <c r="AU322">
        <v>0</v>
      </c>
      <c r="AV322" t="s">
        <v>4161</v>
      </c>
      <c r="AW322" t="s">
        <v>4166</v>
      </c>
      <c r="AX322" t="s">
        <v>16</v>
      </c>
      <c r="AY322" t="s">
        <v>2877</v>
      </c>
      <c r="AZ322" t="s">
        <v>4167</v>
      </c>
      <c r="BA322" s="1">
        <v>13.818057281094401</v>
      </c>
      <c r="BB322" s="1">
        <v>13.663141145664101</v>
      </c>
      <c r="BC322" s="1">
        <v>13.8827554651394</v>
      </c>
      <c r="BD322" s="1">
        <v>14.0353152454138</v>
      </c>
      <c r="BE322" s="1">
        <v>13.369794778263101</v>
      </c>
      <c r="BF322" s="1">
        <v>12.660999773320199</v>
      </c>
    </row>
    <row r="323" spans="1:58" x14ac:dyDescent="0.35">
      <c r="A323" t="s">
        <v>4168</v>
      </c>
      <c r="B323" t="s">
        <v>4168</v>
      </c>
      <c r="C323" t="s">
        <v>4168</v>
      </c>
      <c r="D323" t="s">
        <v>393</v>
      </c>
      <c r="E323" t="s">
        <v>4168</v>
      </c>
      <c r="F323">
        <v>1</v>
      </c>
      <c r="G323">
        <v>1</v>
      </c>
      <c r="H323">
        <v>1</v>
      </c>
      <c r="I323" t="s">
        <v>4169</v>
      </c>
      <c r="J323" t="s">
        <v>4170</v>
      </c>
      <c r="K323" t="s">
        <v>4171</v>
      </c>
      <c r="L323">
        <v>1</v>
      </c>
      <c r="M323">
        <v>1</v>
      </c>
      <c r="N323">
        <v>1</v>
      </c>
      <c r="O323">
        <v>1</v>
      </c>
      <c r="P323">
        <v>3.2</v>
      </c>
      <c r="Q323">
        <v>3.2</v>
      </c>
      <c r="R323">
        <v>3.2</v>
      </c>
      <c r="S323">
        <v>24.198</v>
      </c>
      <c r="T323">
        <v>216</v>
      </c>
      <c r="U323">
        <v>216</v>
      </c>
      <c r="V323">
        <v>1</v>
      </c>
      <c r="W323">
        <v>-2</v>
      </c>
      <c r="X323" t="s">
        <v>4172</v>
      </c>
      <c r="Y323" t="s">
        <v>408</v>
      </c>
      <c r="AB323">
        <v>325</v>
      </c>
      <c r="AC323">
        <v>241</v>
      </c>
      <c r="AD323">
        <v>47</v>
      </c>
      <c r="AE323">
        <v>10090</v>
      </c>
      <c r="AF323" t="s">
        <v>673</v>
      </c>
      <c r="AG323">
        <v>0</v>
      </c>
      <c r="AH323">
        <v>0</v>
      </c>
      <c r="AI323">
        <v>0</v>
      </c>
      <c r="AJ323">
        <v>1</v>
      </c>
      <c r="AK323" t="s">
        <v>4173</v>
      </c>
      <c r="AL323" t="s">
        <v>13</v>
      </c>
      <c r="AM323">
        <v>0</v>
      </c>
      <c r="AN323" t="s">
        <v>541</v>
      </c>
      <c r="AO323" t="s">
        <v>792</v>
      </c>
      <c r="AP323" t="s">
        <v>4174</v>
      </c>
      <c r="AQ323" t="s">
        <v>396</v>
      </c>
      <c r="AR323" t="s">
        <v>4175</v>
      </c>
      <c r="AS323">
        <v>76338</v>
      </c>
      <c r="AT323">
        <v>1</v>
      </c>
      <c r="AU323">
        <v>0</v>
      </c>
      <c r="AV323" t="s">
        <v>4170</v>
      </c>
      <c r="AW323" t="s">
        <v>4176</v>
      </c>
      <c r="AX323" t="s">
        <v>16</v>
      </c>
      <c r="AY323" t="s">
        <v>4177</v>
      </c>
      <c r="AZ323" t="s">
        <v>4178</v>
      </c>
      <c r="BA323" s="1">
        <v>13.7047437437457</v>
      </c>
      <c r="BB323" s="1">
        <v>13.285702075935101</v>
      </c>
      <c r="BC323" s="1">
        <v>13.6872214631347</v>
      </c>
      <c r="BD323" s="1">
        <v>13.847841428793</v>
      </c>
      <c r="BE323" s="1">
        <v>13.6693419118102</v>
      </c>
      <c r="BF323" s="1">
        <v>13.625883048233799</v>
      </c>
    </row>
    <row r="324" spans="1:58" x14ac:dyDescent="0.35">
      <c r="A324" t="s">
        <v>4179</v>
      </c>
      <c r="B324" t="s">
        <v>4179</v>
      </c>
      <c r="C324" t="s">
        <v>4179</v>
      </c>
      <c r="D324" t="s">
        <v>393</v>
      </c>
      <c r="E324" t="s">
        <v>4179</v>
      </c>
      <c r="F324">
        <v>5</v>
      </c>
      <c r="G324">
        <v>5</v>
      </c>
      <c r="H324">
        <v>5</v>
      </c>
      <c r="I324" t="s">
        <v>264</v>
      </c>
      <c r="J324" t="s">
        <v>4180</v>
      </c>
      <c r="K324" t="s">
        <v>4181</v>
      </c>
      <c r="L324">
        <v>1</v>
      </c>
      <c r="M324">
        <v>5</v>
      </c>
      <c r="N324">
        <v>5</v>
      </c>
      <c r="O324">
        <v>5</v>
      </c>
      <c r="P324">
        <v>29.2</v>
      </c>
      <c r="Q324">
        <v>29.2</v>
      </c>
      <c r="R324">
        <v>29.2</v>
      </c>
      <c r="S324">
        <v>19.667000000000002</v>
      </c>
      <c r="T324">
        <v>168</v>
      </c>
      <c r="U324">
        <v>168</v>
      </c>
      <c r="V324">
        <v>0</v>
      </c>
      <c r="W324">
        <v>31.498000000000001</v>
      </c>
      <c r="X324" t="s">
        <v>4182</v>
      </c>
      <c r="AB324">
        <v>326</v>
      </c>
      <c r="AC324">
        <v>242</v>
      </c>
      <c r="AD324">
        <v>139</v>
      </c>
      <c r="AE324">
        <v>10090</v>
      </c>
      <c r="AF324" t="s">
        <v>673</v>
      </c>
      <c r="AG324">
        <v>0</v>
      </c>
      <c r="AH324">
        <v>0</v>
      </c>
      <c r="AI324">
        <v>0</v>
      </c>
      <c r="AJ324">
        <v>1</v>
      </c>
      <c r="AK324" t="s">
        <v>4183</v>
      </c>
      <c r="AL324" t="s">
        <v>13</v>
      </c>
      <c r="AM324">
        <v>0</v>
      </c>
      <c r="AN324" t="s">
        <v>4184</v>
      </c>
      <c r="AO324" t="s">
        <v>792</v>
      </c>
      <c r="AP324" t="s">
        <v>511</v>
      </c>
      <c r="AQ324" t="s">
        <v>396</v>
      </c>
      <c r="AR324" t="s">
        <v>4185</v>
      </c>
      <c r="AS324">
        <v>68089</v>
      </c>
      <c r="AT324">
        <v>1</v>
      </c>
      <c r="AU324">
        <v>0</v>
      </c>
      <c r="AV324" t="s">
        <v>4180</v>
      </c>
      <c r="AW324" t="s">
        <v>4186</v>
      </c>
      <c r="AX324" t="s">
        <v>16</v>
      </c>
      <c r="AY324" t="s">
        <v>4187</v>
      </c>
      <c r="AZ324" t="s">
        <v>4188</v>
      </c>
      <c r="BA324" s="1">
        <v>14.2991496070205</v>
      </c>
      <c r="BB324" s="1">
        <v>14.2080055777827</v>
      </c>
      <c r="BC324" s="1">
        <v>14.237235455584001</v>
      </c>
      <c r="BD324" s="1">
        <v>15.1444269755657</v>
      </c>
      <c r="BE324" s="1">
        <v>15.500774798055801</v>
      </c>
      <c r="BF324" s="1">
        <v>15.6902172890775</v>
      </c>
    </row>
    <row r="325" spans="1:58" x14ac:dyDescent="0.35">
      <c r="A325" t="s">
        <v>4189</v>
      </c>
      <c r="B325" t="s">
        <v>4189</v>
      </c>
      <c r="C325" t="s">
        <v>4189</v>
      </c>
      <c r="D325" t="s">
        <v>393</v>
      </c>
      <c r="E325" t="s">
        <v>4190</v>
      </c>
      <c r="F325" t="s">
        <v>4191</v>
      </c>
      <c r="G325" t="s">
        <v>4191</v>
      </c>
      <c r="H325" t="s">
        <v>4192</v>
      </c>
      <c r="I325" t="s">
        <v>268</v>
      </c>
      <c r="J325" t="s">
        <v>4193</v>
      </c>
      <c r="K325" t="s">
        <v>4194</v>
      </c>
      <c r="L325">
        <v>3</v>
      </c>
      <c r="M325">
        <v>19</v>
      </c>
      <c r="N325">
        <v>19</v>
      </c>
      <c r="O325">
        <v>7</v>
      </c>
      <c r="P325">
        <v>49.6</v>
      </c>
      <c r="Q325">
        <v>49.6</v>
      </c>
      <c r="R325">
        <v>23.5</v>
      </c>
      <c r="S325">
        <v>41.735999999999997</v>
      </c>
      <c r="T325">
        <v>375</v>
      </c>
      <c r="U325" t="s">
        <v>4195</v>
      </c>
      <c r="V325">
        <v>0</v>
      </c>
      <c r="W325">
        <v>323.31</v>
      </c>
      <c r="X325" t="s">
        <v>4196</v>
      </c>
      <c r="AB325">
        <v>327</v>
      </c>
      <c r="AC325" t="s">
        <v>4197</v>
      </c>
      <c r="AD325" t="s">
        <v>402</v>
      </c>
      <c r="AE325" t="s">
        <v>1518</v>
      </c>
      <c r="AF325" t="s">
        <v>1519</v>
      </c>
      <c r="AG325">
        <v>0</v>
      </c>
      <c r="AH325">
        <v>0</v>
      </c>
      <c r="AI325">
        <v>0</v>
      </c>
      <c r="AJ325">
        <v>1</v>
      </c>
      <c r="AK325" t="s">
        <v>4198</v>
      </c>
      <c r="AL325" t="s">
        <v>13</v>
      </c>
      <c r="AM325">
        <v>0</v>
      </c>
      <c r="AN325" t="s">
        <v>13</v>
      </c>
      <c r="AO325" t="s">
        <v>13</v>
      </c>
      <c r="AP325" t="s">
        <v>403</v>
      </c>
      <c r="AQ325" t="s">
        <v>396</v>
      </c>
      <c r="AR325" t="s">
        <v>4199</v>
      </c>
      <c r="AS325" t="s">
        <v>4200</v>
      </c>
      <c r="AT325">
        <v>3</v>
      </c>
      <c r="AU325">
        <v>3</v>
      </c>
      <c r="AV325" t="s">
        <v>4201</v>
      </c>
      <c r="AW325" t="s">
        <v>4202</v>
      </c>
      <c r="AX325" t="s">
        <v>16</v>
      </c>
      <c r="AY325" t="s">
        <v>4203</v>
      </c>
      <c r="AZ325" t="s">
        <v>4204</v>
      </c>
      <c r="BA325" s="1">
        <v>19.513566224804801</v>
      </c>
      <c r="BB325" s="1">
        <v>19.293686004881099</v>
      </c>
      <c r="BC325" s="1">
        <v>19.1200981784432</v>
      </c>
      <c r="BD325" s="1">
        <v>19.971017431922998</v>
      </c>
      <c r="BE325" s="1">
        <v>20.294647537645599</v>
      </c>
      <c r="BF325" s="1">
        <v>20.362442847916</v>
      </c>
    </row>
    <row r="326" spans="1:58" x14ac:dyDescent="0.35">
      <c r="A326" t="s">
        <v>4205</v>
      </c>
      <c r="B326" t="s">
        <v>4205</v>
      </c>
      <c r="C326" t="s">
        <v>4205</v>
      </c>
      <c r="D326" t="s">
        <v>393</v>
      </c>
      <c r="E326" t="s">
        <v>4205</v>
      </c>
      <c r="F326">
        <v>3</v>
      </c>
      <c r="G326">
        <v>3</v>
      </c>
      <c r="H326">
        <v>3</v>
      </c>
      <c r="I326" t="s">
        <v>272</v>
      </c>
      <c r="J326" t="s">
        <v>4206</v>
      </c>
      <c r="K326" t="s">
        <v>4207</v>
      </c>
      <c r="L326">
        <v>1</v>
      </c>
      <c r="M326">
        <v>3</v>
      </c>
      <c r="N326">
        <v>3</v>
      </c>
      <c r="O326">
        <v>3</v>
      </c>
      <c r="P326">
        <v>15.2</v>
      </c>
      <c r="Q326">
        <v>15.2</v>
      </c>
      <c r="R326">
        <v>15.2</v>
      </c>
      <c r="S326">
        <v>21.257999999999999</v>
      </c>
      <c r="T326">
        <v>191</v>
      </c>
      <c r="U326">
        <v>191</v>
      </c>
      <c r="V326">
        <v>0</v>
      </c>
      <c r="W326">
        <v>20.507999999999999</v>
      </c>
      <c r="X326" t="s">
        <v>4208</v>
      </c>
      <c r="AB326">
        <v>328</v>
      </c>
      <c r="AE326">
        <v>10090</v>
      </c>
      <c r="AF326" t="s">
        <v>673</v>
      </c>
      <c r="AG326">
        <v>0</v>
      </c>
      <c r="AH326">
        <v>0</v>
      </c>
      <c r="AI326">
        <v>0</v>
      </c>
      <c r="AJ326">
        <v>1</v>
      </c>
      <c r="AK326" t="s">
        <v>4209</v>
      </c>
      <c r="AL326" t="s">
        <v>13</v>
      </c>
      <c r="AM326">
        <v>0</v>
      </c>
      <c r="AN326" t="s">
        <v>541</v>
      </c>
      <c r="AO326" t="s">
        <v>792</v>
      </c>
      <c r="AP326" t="s">
        <v>577</v>
      </c>
      <c r="AQ326" t="s">
        <v>396</v>
      </c>
      <c r="AR326" t="s">
        <v>4210</v>
      </c>
      <c r="AS326">
        <v>12540</v>
      </c>
      <c r="AT326">
        <v>1</v>
      </c>
      <c r="AU326">
        <v>0</v>
      </c>
      <c r="AV326" t="s">
        <v>4206</v>
      </c>
      <c r="AW326" t="s">
        <v>4211</v>
      </c>
      <c r="AX326" t="s">
        <v>16</v>
      </c>
      <c r="AY326" t="s">
        <v>4212</v>
      </c>
      <c r="AZ326" t="s">
        <v>273</v>
      </c>
      <c r="BA326" s="1">
        <v>12.9622992617797</v>
      </c>
      <c r="BB326" s="1">
        <v>12.313268800556701</v>
      </c>
      <c r="BC326" s="1">
        <v>12.180474185580801</v>
      </c>
      <c r="BD326" s="1">
        <v>13.208375882597</v>
      </c>
      <c r="BE326" s="1">
        <v>13.6258466684782</v>
      </c>
      <c r="BF326" s="1">
        <v>14.019274547538499</v>
      </c>
    </row>
    <row r="327" spans="1:58" x14ac:dyDescent="0.35">
      <c r="A327" t="s">
        <v>4213</v>
      </c>
      <c r="B327" t="s">
        <v>4213</v>
      </c>
      <c r="C327" t="s">
        <v>4213</v>
      </c>
      <c r="D327" t="s">
        <v>393</v>
      </c>
      <c r="E327" t="s">
        <v>4213</v>
      </c>
      <c r="F327">
        <v>5</v>
      </c>
      <c r="G327">
        <v>5</v>
      </c>
      <c r="H327">
        <v>5</v>
      </c>
      <c r="I327" t="s">
        <v>275</v>
      </c>
      <c r="J327" t="s">
        <v>4214</v>
      </c>
      <c r="K327" t="s">
        <v>4215</v>
      </c>
      <c r="L327">
        <v>1</v>
      </c>
      <c r="M327">
        <v>5</v>
      </c>
      <c r="N327">
        <v>5</v>
      </c>
      <c r="O327">
        <v>5</v>
      </c>
      <c r="P327">
        <v>15.7</v>
      </c>
      <c r="Q327">
        <v>15.7</v>
      </c>
      <c r="R327">
        <v>15.7</v>
      </c>
      <c r="S327">
        <v>44.76</v>
      </c>
      <c r="T327">
        <v>394</v>
      </c>
      <c r="U327">
        <v>394</v>
      </c>
      <c r="V327">
        <v>0</v>
      </c>
      <c r="W327">
        <v>42.735999999999997</v>
      </c>
      <c r="X327" t="s">
        <v>510</v>
      </c>
      <c r="AB327">
        <v>329</v>
      </c>
      <c r="AE327">
        <v>10090</v>
      </c>
      <c r="AF327" t="s">
        <v>673</v>
      </c>
      <c r="AG327">
        <v>0</v>
      </c>
      <c r="AH327">
        <v>0</v>
      </c>
      <c r="AI327">
        <v>0</v>
      </c>
      <c r="AJ327">
        <v>1</v>
      </c>
      <c r="AK327" t="s">
        <v>4216</v>
      </c>
      <c r="AL327" t="s">
        <v>13</v>
      </c>
      <c r="AM327">
        <v>0</v>
      </c>
      <c r="AN327" t="s">
        <v>13</v>
      </c>
      <c r="AO327" t="s">
        <v>792</v>
      </c>
      <c r="AP327" t="s">
        <v>511</v>
      </c>
      <c r="AQ327" t="s">
        <v>396</v>
      </c>
      <c r="AR327" t="s">
        <v>4217</v>
      </c>
      <c r="AS327">
        <v>66713</v>
      </c>
      <c r="AT327">
        <v>1</v>
      </c>
      <c r="AU327">
        <v>0</v>
      </c>
      <c r="AV327" t="s">
        <v>4214</v>
      </c>
      <c r="AW327" t="s">
        <v>4218</v>
      </c>
      <c r="AX327" t="s">
        <v>16</v>
      </c>
      <c r="AY327" t="s">
        <v>4219</v>
      </c>
      <c r="AZ327" t="s">
        <v>4220</v>
      </c>
      <c r="BA327" s="1">
        <v>14.244234494627401</v>
      </c>
      <c r="BB327" s="1">
        <v>14.0408534011122</v>
      </c>
      <c r="BC327" s="1">
        <v>14.1189357125076</v>
      </c>
      <c r="BD327" s="1">
        <v>14.763701916754901</v>
      </c>
      <c r="BE327" s="1">
        <v>15.138010304643499</v>
      </c>
      <c r="BF327" s="1">
        <v>15.1840883863324</v>
      </c>
    </row>
    <row r="328" spans="1:58" x14ac:dyDescent="0.35">
      <c r="A328" t="s">
        <v>4221</v>
      </c>
      <c r="B328" t="s">
        <v>4221</v>
      </c>
      <c r="C328" t="s">
        <v>4221</v>
      </c>
      <c r="D328" t="s">
        <v>393</v>
      </c>
      <c r="E328" t="s">
        <v>4221</v>
      </c>
      <c r="F328">
        <v>11</v>
      </c>
      <c r="G328">
        <v>11</v>
      </c>
      <c r="H328">
        <v>11</v>
      </c>
      <c r="I328" t="s">
        <v>4222</v>
      </c>
      <c r="J328" t="s">
        <v>4223</v>
      </c>
      <c r="K328" t="s">
        <v>4224</v>
      </c>
      <c r="L328">
        <v>1</v>
      </c>
      <c r="M328">
        <v>11</v>
      </c>
      <c r="N328">
        <v>11</v>
      </c>
      <c r="O328">
        <v>11</v>
      </c>
      <c r="P328">
        <v>29.7</v>
      </c>
      <c r="Q328">
        <v>29.7</v>
      </c>
      <c r="R328">
        <v>29.7</v>
      </c>
      <c r="S328">
        <v>47.052</v>
      </c>
      <c r="T328">
        <v>418</v>
      </c>
      <c r="U328">
        <v>418</v>
      </c>
      <c r="V328">
        <v>0</v>
      </c>
      <c r="W328">
        <v>113.08</v>
      </c>
      <c r="X328" t="s">
        <v>4225</v>
      </c>
      <c r="AB328">
        <v>330</v>
      </c>
      <c r="AE328">
        <v>10090</v>
      </c>
      <c r="AF328" t="s">
        <v>673</v>
      </c>
      <c r="AG328">
        <v>0</v>
      </c>
      <c r="AH328">
        <v>0</v>
      </c>
      <c r="AI328">
        <v>0</v>
      </c>
      <c r="AJ328">
        <v>1</v>
      </c>
      <c r="AK328" t="s">
        <v>4226</v>
      </c>
      <c r="AL328" t="s">
        <v>13</v>
      </c>
      <c r="AM328">
        <v>0</v>
      </c>
      <c r="AN328" t="s">
        <v>464</v>
      </c>
      <c r="AO328" t="s">
        <v>13</v>
      </c>
      <c r="AP328" t="s">
        <v>395</v>
      </c>
      <c r="AQ328" t="s">
        <v>396</v>
      </c>
      <c r="AR328" t="s">
        <v>4227</v>
      </c>
      <c r="AS328">
        <v>331535</v>
      </c>
      <c r="AT328">
        <v>1</v>
      </c>
      <c r="AU328">
        <v>0</v>
      </c>
      <c r="AV328" t="s">
        <v>4223</v>
      </c>
      <c r="AW328" t="s">
        <v>4228</v>
      </c>
      <c r="AX328" t="s">
        <v>16</v>
      </c>
      <c r="AY328" t="s">
        <v>4229</v>
      </c>
      <c r="AZ328" t="s">
        <v>4230</v>
      </c>
      <c r="BA328" s="1">
        <v>17.094583627622502</v>
      </c>
      <c r="BB328" s="1">
        <v>17.015537266579098</v>
      </c>
      <c r="BC328" s="1">
        <v>17.366371983712401</v>
      </c>
      <c r="BD328" s="1">
        <v>17.449249971966299</v>
      </c>
      <c r="BE328" s="1">
        <v>17.2962222584625</v>
      </c>
      <c r="BF328" s="1">
        <v>17.223837204029198</v>
      </c>
    </row>
    <row r="329" spans="1:58" x14ac:dyDescent="0.35">
      <c r="A329" t="s">
        <v>4231</v>
      </c>
      <c r="B329" t="s">
        <v>4231</v>
      </c>
      <c r="C329" t="s">
        <v>4231</v>
      </c>
      <c r="D329" t="s">
        <v>393</v>
      </c>
      <c r="E329" t="s">
        <v>4231</v>
      </c>
      <c r="F329">
        <v>2</v>
      </c>
      <c r="G329">
        <v>2</v>
      </c>
      <c r="H329">
        <v>2</v>
      </c>
      <c r="I329" t="s">
        <v>277</v>
      </c>
      <c r="J329" t="s">
        <v>4232</v>
      </c>
      <c r="K329" t="s">
        <v>4233</v>
      </c>
      <c r="L329">
        <v>1</v>
      </c>
      <c r="M329">
        <v>2</v>
      </c>
      <c r="N329">
        <v>2</v>
      </c>
      <c r="O329">
        <v>2</v>
      </c>
      <c r="P329">
        <v>5.6</v>
      </c>
      <c r="Q329">
        <v>5.6</v>
      </c>
      <c r="R329">
        <v>5.6</v>
      </c>
      <c r="S329">
        <v>50.975999999999999</v>
      </c>
      <c r="T329">
        <v>463</v>
      </c>
      <c r="U329">
        <v>463</v>
      </c>
      <c r="V329">
        <v>0</v>
      </c>
      <c r="W329">
        <v>13.382</v>
      </c>
      <c r="X329" t="s">
        <v>4234</v>
      </c>
      <c r="AB329">
        <v>332</v>
      </c>
      <c r="AE329">
        <v>10090</v>
      </c>
      <c r="AF329" t="s">
        <v>673</v>
      </c>
      <c r="AG329">
        <v>0</v>
      </c>
      <c r="AH329">
        <v>0</v>
      </c>
      <c r="AI329">
        <v>0</v>
      </c>
      <c r="AJ329">
        <v>1</v>
      </c>
      <c r="AK329" t="s">
        <v>4235</v>
      </c>
      <c r="AL329" t="s">
        <v>13</v>
      </c>
      <c r="AM329">
        <v>0</v>
      </c>
      <c r="AN329" t="s">
        <v>13</v>
      </c>
      <c r="AO329" t="s">
        <v>792</v>
      </c>
      <c r="AP329" t="s">
        <v>511</v>
      </c>
      <c r="AQ329" t="s">
        <v>396</v>
      </c>
      <c r="AR329" t="s">
        <v>4236</v>
      </c>
      <c r="AS329">
        <v>15387</v>
      </c>
      <c r="AT329">
        <v>1</v>
      </c>
      <c r="AU329">
        <v>0</v>
      </c>
      <c r="AV329" t="s">
        <v>4232</v>
      </c>
      <c r="AW329" t="s">
        <v>4237</v>
      </c>
      <c r="AX329" t="s">
        <v>16</v>
      </c>
      <c r="AY329" t="s">
        <v>4238</v>
      </c>
      <c r="AZ329" t="s">
        <v>278</v>
      </c>
      <c r="BA329" s="1">
        <v>12.291641979282799</v>
      </c>
      <c r="BB329" s="1">
        <v>11.8538263292398</v>
      </c>
      <c r="BC329" s="1">
        <v>11.661503240720201</v>
      </c>
      <c r="BD329" s="1">
        <v>12.2178051452044</v>
      </c>
      <c r="BE329" s="1">
        <v>12.565775649749</v>
      </c>
      <c r="BF329" s="1">
        <v>13.153347731449401</v>
      </c>
    </row>
    <row r="330" spans="1:58" x14ac:dyDescent="0.35">
      <c r="A330" t="s">
        <v>4239</v>
      </c>
      <c r="B330" t="s">
        <v>4239</v>
      </c>
      <c r="C330" t="s">
        <v>4239</v>
      </c>
      <c r="D330" t="s">
        <v>393</v>
      </c>
      <c r="E330" t="s">
        <v>4239</v>
      </c>
      <c r="F330">
        <v>8</v>
      </c>
      <c r="G330">
        <v>5</v>
      </c>
      <c r="H330">
        <v>4</v>
      </c>
      <c r="I330" t="s">
        <v>279</v>
      </c>
      <c r="J330" t="s">
        <v>4240</v>
      </c>
      <c r="K330" t="s">
        <v>4241</v>
      </c>
      <c r="L330">
        <v>1</v>
      </c>
      <c r="M330">
        <v>8</v>
      </c>
      <c r="N330">
        <v>5</v>
      </c>
      <c r="O330">
        <v>4</v>
      </c>
      <c r="P330">
        <v>35.6</v>
      </c>
      <c r="Q330">
        <v>25.5</v>
      </c>
      <c r="R330">
        <v>21.9</v>
      </c>
      <c r="S330">
        <v>28.302</v>
      </c>
      <c r="T330">
        <v>247</v>
      </c>
      <c r="U330">
        <v>247</v>
      </c>
      <c r="V330">
        <v>0</v>
      </c>
      <c r="W330">
        <v>34.683</v>
      </c>
      <c r="X330" t="s">
        <v>4242</v>
      </c>
      <c r="AB330">
        <v>333</v>
      </c>
      <c r="AE330">
        <v>10090</v>
      </c>
      <c r="AF330" t="s">
        <v>673</v>
      </c>
      <c r="AG330">
        <v>0</v>
      </c>
      <c r="AH330">
        <v>0</v>
      </c>
      <c r="AI330">
        <v>0</v>
      </c>
      <c r="AJ330">
        <v>1</v>
      </c>
      <c r="AK330" t="s">
        <v>4243</v>
      </c>
      <c r="AL330" t="s">
        <v>13</v>
      </c>
      <c r="AM330">
        <v>0</v>
      </c>
      <c r="AN330" t="s">
        <v>13</v>
      </c>
      <c r="AO330" t="s">
        <v>13</v>
      </c>
      <c r="AP330" t="s">
        <v>401</v>
      </c>
      <c r="AQ330" t="s">
        <v>396</v>
      </c>
      <c r="AR330" t="s">
        <v>4244</v>
      </c>
      <c r="AS330">
        <v>22628</v>
      </c>
      <c r="AT330">
        <v>1</v>
      </c>
      <c r="AU330">
        <v>0</v>
      </c>
      <c r="AV330" t="s">
        <v>4240</v>
      </c>
      <c r="AW330" t="s">
        <v>4245</v>
      </c>
      <c r="AX330" t="s">
        <v>16</v>
      </c>
      <c r="AY330" t="s">
        <v>4246</v>
      </c>
      <c r="AZ330" t="s">
        <v>4247</v>
      </c>
      <c r="BA330" s="1">
        <v>13.125167200285</v>
      </c>
      <c r="BB330" s="1">
        <v>13.4988805864632</v>
      </c>
      <c r="BC330" s="1">
        <v>13.4227312715807</v>
      </c>
      <c r="BD330" s="1">
        <v>13.7960584930309</v>
      </c>
      <c r="BE330" s="1">
        <v>14.070560805566799</v>
      </c>
      <c r="BF330" s="1">
        <v>14.248973466107</v>
      </c>
    </row>
    <row r="331" spans="1:58" x14ac:dyDescent="0.35">
      <c r="A331" t="s">
        <v>4248</v>
      </c>
      <c r="B331" t="s">
        <v>4249</v>
      </c>
      <c r="C331" t="s">
        <v>4248</v>
      </c>
      <c r="D331" t="s">
        <v>393</v>
      </c>
      <c r="E331" t="s">
        <v>4248</v>
      </c>
      <c r="F331" t="s">
        <v>562</v>
      </c>
      <c r="G331" t="s">
        <v>562</v>
      </c>
      <c r="H331" t="s">
        <v>562</v>
      </c>
      <c r="I331" t="s">
        <v>232</v>
      </c>
      <c r="J331" t="s">
        <v>4250</v>
      </c>
      <c r="K331" t="s">
        <v>4251</v>
      </c>
      <c r="L331">
        <v>3</v>
      </c>
      <c r="M331">
        <v>2</v>
      </c>
      <c r="N331">
        <v>2</v>
      </c>
      <c r="O331">
        <v>2</v>
      </c>
      <c r="P331">
        <v>6.8</v>
      </c>
      <c r="Q331">
        <v>6.8</v>
      </c>
      <c r="R331">
        <v>6.8</v>
      </c>
      <c r="S331">
        <v>36.982999999999997</v>
      </c>
      <c r="T331">
        <v>323</v>
      </c>
      <c r="U331" t="s">
        <v>626</v>
      </c>
      <c r="V331">
        <v>0</v>
      </c>
      <c r="W331">
        <v>13.083</v>
      </c>
      <c r="X331" t="s">
        <v>4252</v>
      </c>
      <c r="AB331">
        <v>334</v>
      </c>
      <c r="AE331" t="s">
        <v>1518</v>
      </c>
      <c r="AF331" t="s">
        <v>1519</v>
      </c>
      <c r="AG331">
        <v>0</v>
      </c>
      <c r="AH331">
        <v>0</v>
      </c>
      <c r="AI331">
        <v>0</v>
      </c>
      <c r="AJ331">
        <v>1</v>
      </c>
      <c r="AK331" t="s">
        <v>4253</v>
      </c>
      <c r="AL331" t="s">
        <v>13</v>
      </c>
      <c r="AM331">
        <v>0</v>
      </c>
      <c r="AN331" t="s">
        <v>627</v>
      </c>
      <c r="AO331" t="s">
        <v>13</v>
      </c>
      <c r="AP331" t="s">
        <v>628</v>
      </c>
      <c r="AQ331" t="s">
        <v>396</v>
      </c>
      <c r="AR331" t="s">
        <v>4254</v>
      </c>
      <c r="AS331" t="s">
        <v>4255</v>
      </c>
      <c r="AT331">
        <v>3</v>
      </c>
      <c r="AU331">
        <v>3</v>
      </c>
      <c r="AV331" t="s">
        <v>4256</v>
      </c>
      <c r="AW331" t="s">
        <v>4257</v>
      </c>
      <c r="AX331" t="s">
        <v>16</v>
      </c>
      <c r="AY331" t="s">
        <v>4258</v>
      </c>
      <c r="AZ331" t="s">
        <v>233</v>
      </c>
      <c r="BA331" s="1">
        <v>11.8613646019437</v>
      </c>
      <c r="BB331" s="1">
        <v>11.896059156101099</v>
      </c>
      <c r="BC331" s="1">
        <v>11.6306579512606</v>
      </c>
      <c r="BD331" s="1">
        <v>12.155503337312499</v>
      </c>
      <c r="BE331" s="1">
        <v>12.583903866057399</v>
      </c>
      <c r="BF331" s="1">
        <v>12.637702763980601</v>
      </c>
    </row>
    <row r="332" spans="1:58" x14ac:dyDescent="0.35">
      <c r="A332" t="s">
        <v>4259</v>
      </c>
      <c r="B332" t="s">
        <v>4259</v>
      </c>
      <c r="C332" t="s">
        <v>4259</v>
      </c>
      <c r="D332" t="s">
        <v>393</v>
      </c>
      <c r="E332" t="s">
        <v>4259</v>
      </c>
      <c r="F332">
        <v>10</v>
      </c>
      <c r="G332">
        <v>7</v>
      </c>
      <c r="H332">
        <v>7</v>
      </c>
      <c r="I332" t="s">
        <v>280</v>
      </c>
      <c r="J332" t="s">
        <v>4260</v>
      </c>
      <c r="K332" t="s">
        <v>4261</v>
      </c>
      <c r="L332">
        <v>1</v>
      </c>
      <c r="M332">
        <v>10</v>
      </c>
      <c r="N332">
        <v>7</v>
      </c>
      <c r="O332">
        <v>7</v>
      </c>
      <c r="P332">
        <v>38.799999999999997</v>
      </c>
      <c r="Q332">
        <v>29</v>
      </c>
      <c r="R332">
        <v>29</v>
      </c>
      <c r="S332">
        <v>29.173999999999999</v>
      </c>
      <c r="T332">
        <v>255</v>
      </c>
      <c r="U332">
        <v>255</v>
      </c>
      <c r="V332">
        <v>0</v>
      </c>
      <c r="W332">
        <v>65.44</v>
      </c>
      <c r="X332" t="s">
        <v>4262</v>
      </c>
      <c r="AB332">
        <v>335</v>
      </c>
      <c r="AE332">
        <v>10090</v>
      </c>
      <c r="AF332" t="s">
        <v>673</v>
      </c>
      <c r="AG332">
        <v>0</v>
      </c>
      <c r="AH332">
        <v>0</v>
      </c>
      <c r="AI332">
        <v>0</v>
      </c>
      <c r="AJ332">
        <v>1</v>
      </c>
      <c r="AK332" t="s">
        <v>4263</v>
      </c>
      <c r="AL332" t="s">
        <v>13</v>
      </c>
      <c r="AM332">
        <v>0</v>
      </c>
      <c r="AN332" t="s">
        <v>4264</v>
      </c>
      <c r="AO332" t="s">
        <v>13</v>
      </c>
      <c r="AP332" t="s">
        <v>468</v>
      </c>
      <c r="AQ332" t="s">
        <v>396</v>
      </c>
      <c r="AR332" t="s">
        <v>4265</v>
      </c>
      <c r="AS332">
        <v>22627</v>
      </c>
      <c r="AT332">
        <v>1</v>
      </c>
      <c r="AU332">
        <v>0</v>
      </c>
      <c r="AV332" t="s">
        <v>4260</v>
      </c>
      <c r="AW332" t="s">
        <v>4266</v>
      </c>
      <c r="AX332" t="s">
        <v>16</v>
      </c>
      <c r="AY332" t="s">
        <v>4267</v>
      </c>
      <c r="AZ332" t="s">
        <v>4268</v>
      </c>
      <c r="BA332" s="1">
        <v>14.785608394238301</v>
      </c>
      <c r="BB332" s="1">
        <v>14.8732286611497</v>
      </c>
      <c r="BC332" s="1">
        <v>14.7662021867626</v>
      </c>
      <c r="BD332" s="1">
        <v>15.245481364422</v>
      </c>
      <c r="BE332" s="1">
        <v>15.553125000855699</v>
      </c>
      <c r="BF332" s="1">
        <v>15.998749790597101</v>
      </c>
    </row>
    <row r="333" spans="1:58" x14ac:dyDescent="0.35">
      <c r="A333" t="s">
        <v>4269</v>
      </c>
      <c r="B333" t="s">
        <v>4269</v>
      </c>
      <c r="C333" t="s">
        <v>4269</v>
      </c>
      <c r="D333" t="s">
        <v>393</v>
      </c>
      <c r="E333" t="s">
        <v>4269</v>
      </c>
      <c r="F333">
        <v>6</v>
      </c>
      <c r="G333">
        <v>6</v>
      </c>
      <c r="H333">
        <v>6</v>
      </c>
      <c r="I333" t="s">
        <v>282</v>
      </c>
      <c r="J333" t="s">
        <v>4270</v>
      </c>
      <c r="K333" t="s">
        <v>4271</v>
      </c>
      <c r="L333">
        <v>1</v>
      </c>
      <c r="M333">
        <v>6</v>
      </c>
      <c r="N333">
        <v>6</v>
      </c>
      <c r="O333">
        <v>6</v>
      </c>
      <c r="P333">
        <v>52.4</v>
      </c>
      <c r="Q333">
        <v>52.4</v>
      </c>
      <c r="R333">
        <v>52.4</v>
      </c>
      <c r="S333">
        <v>11.367000000000001</v>
      </c>
      <c r="T333">
        <v>103</v>
      </c>
      <c r="U333">
        <v>103</v>
      </c>
      <c r="V333">
        <v>0</v>
      </c>
      <c r="W333">
        <v>64.269000000000005</v>
      </c>
      <c r="X333" t="s">
        <v>4272</v>
      </c>
      <c r="AB333">
        <v>336</v>
      </c>
      <c r="AE333">
        <v>10090</v>
      </c>
      <c r="AF333" t="s">
        <v>673</v>
      </c>
      <c r="AG333">
        <v>0</v>
      </c>
      <c r="AH333">
        <v>0</v>
      </c>
      <c r="AI333">
        <v>0</v>
      </c>
      <c r="AJ333">
        <v>1</v>
      </c>
      <c r="AK333" t="s">
        <v>4273</v>
      </c>
      <c r="AL333" t="s">
        <v>13</v>
      </c>
      <c r="AM333">
        <v>0</v>
      </c>
      <c r="AN333" t="s">
        <v>514</v>
      </c>
      <c r="AO333" t="s">
        <v>13</v>
      </c>
      <c r="AP333" t="s">
        <v>515</v>
      </c>
      <c r="AQ333" t="s">
        <v>396</v>
      </c>
      <c r="AR333" t="s">
        <v>4274</v>
      </c>
      <c r="AS333" t="s">
        <v>4275</v>
      </c>
      <c r="AT333">
        <v>13</v>
      </c>
      <c r="AU333">
        <v>3</v>
      </c>
      <c r="AV333" t="s">
        <v>4276</v>
      </c>
      <c r="AW333" t="s">
        <v>4277</v>
      </c>
      <c r="AX333" t="s">
        <v>16</v>
      </c>
      <c r="AY333" t="s">
        <v>4278</v>
      </c>
      <c r="AZ333" t="s">
        <v>4279</v>
      </c>
      <c r="BA333" s="1">
        <v>14.915979190728001</v>
      </c>
      <c r="BB333" s="1">
        <v>15.118774503110799</v>
      </c>
      <c r="BC333" s="1">
        <v>15.1899867046547</v>
      </c>
      <c r="BD333" s="1">
        <v>16.978765535108401</v>
      </c>
      <c r="BE333" s="1">
        <v>16.5276195457654</v>
      </c>
      <c r="BF333" s="1">
        <v>17.6791318564003</v>
      </c>
    </row>
    <row r="334" spans="1:58" x14ac:dyDescent="0.35">
      <c r="A334" t="s">
        <v>4280</v>
      </c>
      <c r="B334" t="s">
        <v>4280</v>
      </c>
      <c r="C334" t="s">
        <v>4280</v>
      </c>
      <c r="D334" t="s">
        <v>393</v>
      </c>
      <c r="E334" t="s">
        <v>4280</v>
      </c>
      <c r="F334">
        <v>2</v>
      </c>
      <c r="G334">
        <v>2</v>
      </c>
      <c r="H334">
        <v>2</v>
      </c>
      <c r="I334" t="s">
        <v>283</v>
      </c>
      <c r="J334" t="s">
        <v>4281</v>
      </c>
      <c r="K334" t="s">
        <v>4282</v>
      </c>
      <c r="L334">
        <v>1</v>
      </c>
      <c r="M334">
        <v>2</v>
      </c>
      <c r="N334">
        <v>2</v>
      </c>
      <c r="O334">
        <v>2</v>
      </c>
      <c r="P334">
        <v>9.6999999999999993</v>
      </c>
      <c r="Q334">
        <v>9.6999999999999993</v>
      </c>
      <c r="R334">
        <v>9.6999999999999993</v>
      </c>
      <c r="S334">
        <v>24.422999999999998</v>
      </c>
      <c r="T334">
        <v>216</v>
      </c>
      <c r="U334">
        <v>216</v>
      </c>
      <c r="V334">
        <v>0</v>
      </c>
      <c r="W334">
        <v>13.742000000000001</v>
      </c>
      <c r="X334" t="s">
        <v>578</v>
      </c>
      <c r="AB334">
        <v>337</v>
      </c>
      <c r="AE334">
        <v>10090</v>
      </c>
      <c r="AF334" t="s">
        <v>673</v>
      </c>
      <c r="AG334">
        <v>0</v>
      </c>
      <c r="AH334">
        <v>0</v>
      </c>
      <c r="AI334">
        <v>0</v>
      </c>
      <c r="AJ334">
        <v>1</v>
      </c>
      <c r="AK334" t="s">
        <v>4283</v>
      </c>
      <c r="AL334" t="s">
        <v>13</v>
      </c>
      <c r="AM334">
        <v>0</v>
      </c>
      <c r="AN334" t="s">
        <v>541</v>
      </c>
      <c r="AO334" t="s">
        <v>13</v>
      </c>
      <c r="AP334" t="s">
        <v>579</v>
      </c>
      <c r="AQ334" t="s">
        <v>396</v>
      </c>
      <c r="AR334" t="s">
        <v>4284</v>
      </c>
      <c r="AS334">
        <v>19384</v>
      </c>
      <c r="AT334">
        <v>1</v>
      </c>
      <c r="AU334">
        <v>0</v>
      </c>
      <c r="AV334" t="s">
        <v>4281</v>
      </c>
      <c r="AW334" t="s">
        <v>13</v>
      </c>
      <c r="AX334" t="s">
        <v>16</v>
      </c>
      <c r="AY334" t="s">
        <v>4285</v>
      </c>
      <c r="AZ334" t="s">
        <v>284</v>
      </c>
      <c r="BA334" s="1">
        <v>12.4855103657756</v>
      </c>
      <c r="BB334" s="1">
        <v>12.6425232694548</v>
      </c>
      <c r="BC334" s="1">
        <v>12.5845313818538</v>
      </c>
      <c r="BD334" s="1">
        <v>12.455572144412701</v>
      </c>
      <c r="BE334" s="1">
        <v>12.848650072224199</v>
      </c>
      <c r="BF334" s="1">
        <v>13.1506468727149</v>
      </c>
    </row>
    <row r="335" spans="1:58" x14ac:dyDescent="0.35">
      <c r="A335" t="s">
        <v>4286</v>
      </c>
      <c r="B335" t="s">
        <v>4287</v>
      </c>
      <c r="C335" t="s">
        <v>4286</v>
      </c>
      <c r="D335" t="s">
        <v>393</v>
      </c>
      <c r="E335" t="s">
        <v>4286</v>
      </c>
      <c r="F335" t="s">
        <v>410</v>
      </c>
      <c r="G335" t="s">
        <v>410</v>
      </c>
      <c r="H335" t="s">
        <v>410</v>
      </c>
      <c r="I335" t="s">
        <v>4288</v>
      </c>
      <c r="J335" t="s">
        <v>4289</v>
      </c>
      <c r="K335" t="s">
        <v>4290</v>
      </c>
      <c r="L335">
        <v>2</v>
      </c>
      <c r="M335">
        <v>1</v>
      </c>
      <c r="N335">
        <v>1</v>
      </c>
      <c r="O335">
        <v>1</v>
      </c>
      <c r="P335">
        <v>2.9</v>
      </c>
      <c r="Q335">
        <v>2.9</v>
      </c>
      <c r="R335">
        <v>2.9</v>
      </c>
      <c r="S335">
        <v>37.331000000000003</v>
      </c>
      <c r="T335">
        <v>340</v>
      </c>
      <c r="U335" t="s">
        <v>4291</v>
      </c>
      <c r="V335">
        <v>5.4446E-3</v>
      </c>
      <c r="W335">
        <v>6.8056000000000001</v>
      </c>
      <c r="X335" t="s">
        <v>640</v>
      </c>
      <c r="AB335">
        <v>338</v>
      </c>
      <c r="AE335" t="s">
        <v>965</v>
      </c>
      <c r="AF335" t="s">
        <v>966</v>
      </c>
      <c r="AG335">
        <v>0</v>
      </c>
      <c r="AH335">
        <v>0</v>
      </c>
      <c r="AI335">
        <v>0</v>
      </c>
      <c r="AJ335">
        <v>1</v>
      </c>
      <c r="AK335" t="s">
        <v>4292</v>
      </c>
      <c r="AL335" t="s">
        <v>13</v>
      </c>
      <c r="AM335">
        <v>0</v>
      </c>
      <c r="AN335" t="s">
        <v>4293</v>
      </c>
      <c r="AO335" t="s">
        <v>13</v>
      </c>
      <c r="AP335" t="s">
        <v>401</v>
      </c>
      <c r="AQ335" t="s">
        <v>396</v>
      </c>
      <c r="AR335" t="s">
        <v>4294</v>
      </c>
      <c r="AS335" t="s">
        <v>4295</v>
      </c>
      <c r="AT335">
        <v>2</v>
      </c>
      <c r="AU335">
        <v>3</v>
      </c>
      <c r="AV335" t="s">
        <v>4296</v>
      </c>
      <c r="AW335" t="s">
        <v>4297</v>
      </c>
      <c r="AX335" t="s">
        <v>16</v>
      </c>
      <c r="AY335" t="s">
        <v>4298</v>
      </c>
      <c r="AZ335" t="s">
        <v>4299</v>
      </c>
      <c r="BA335" s="1">
        <v>11.764653187844599</v>
      </c>
      <c r="BB335" s="1">
        <v>11.828050327325601</v>
      </c>
      <c r="BC335" s="1">
        <v>11.699128250927201</v>
      </c>
      <c r="BD335" s="1">
        <v>12.3980645225882</v>
      </c>
      <c r="BE335" s="1">
        <v>12.321485942419301</v>
      </c>
      <c r="BF335" s="1">
        <v>12.0947549279506</v>
      </c>
    </row>
    <row r="336" spans="1:58" hidden="1" x14ac:dyDescent="0.35">
      <c r="A336" t="s">
        <v>4300</v>
      </c>
      <c r="B336" t="s">
        <v>4301</v>
      </c>
      <c r="C336" t="s">
        <v>4300</v>
      </c>
      <c r="D336" t="s">
        <v>393</v>
      </c>
      <c r="E336" t="s">
        <v>4302</v>
      </c>
      <c r="F336" t="s">
        <v>4303</v>
      </c>
      <c r="G336" t="s">
        <v>4303</v>
      </c>
      <c r="H336" t="s">
        <v>4303</v>
      </c>
      <c r="I336" t="s">
        <v>4304</v>
      </c>
      <c r="J336" t="s">
        <v>4305</v>
      </c>
      <c r="K336" t="s">
        <v>4306</v>
      </c>
      <c r="L336">
        <v>3</v>
      </c>
      <c r="M336">
        <v>3</v>
      </c>
      <c r="N336">
        <v>3</v>
      </c>
      <c r="O336">
        <v>3</v>
      </c>
      <c r="P336">
        <v>31.4</v>
      </c>
      <c r="Q336">
        <v>31.4</v>
      </c>
      <c r="R336">
        <v>31.4</v>
      </c>
      <c r="S336">
        <v>11.605</v>
      </c>
      <c r="T336">
        <v>105</v>
      </c>
      <c r="U336" t="s">
        <v>4307</v>
      </c>
      <c r="V336">
        <v>0</v>
      </c>
      <c r="W336">
        <v>23.184000000000001</v>
      </c>
      <c r="X336" t="s">
        <v>4308</v>
      </c>
      <c r="AA336" t="s">
        <v>408</v>
      </c>
      <c r="AB336">
        <v>339</v>
      </c>
      <c r="AE336" t="s">
        <v>1353</v>
      </c>
      <c r="AF336" t="s">
        <v>1354</v>
      </c>
      <c r="AG336">
        <v>1</v>
      </c>
      <c r="AH336">
        <v>0</v>
      </c>
      <c r="AI336">
        <v>0</v>
      </c>
      <c r="AJ336">
        <v>1</v>
      </c>
      <c r="AK336" t="s">
        <v>4309</v>
      </c>
      <c r="AL336" t="s">
        <v>13</v>
      </c>
      <c r="AM336">
        <v>0</v>
      </c>
      <c r="AN336" t="s">
        <v>442</v>
      </c>
      <c r="AO336" t="s">
        <v>13</v>
      </c>
      <c r="AP336" t="s">
        <v>443</v>
      </c>
      <c r="AQ336" t="s">
        <v>396</v>
      </c>
      <c r="AR336" t="s">
        <v>4310</v>
      </c>
      <c r="AS336" t="s">
        <v>4311</v>
      </c>
      <c r="AT336">
        <v>2</v>
      </c>
      <c r="AU336">
        <v>3</v>
      </c>
      <c r="AV336" t="s">
        <v>4312</v>
      </c>
      <c r="AW336" t="s">
        <v>4313</v>
      </c>
      <c r="AX336" t="s">
        <v>16</v>
      </c>
      <c r="AY336" t="s">
        <v>4314</v>
      </c>
      <c r="AZ336" t="s">
        <v>4315</v>
      </c>
      <c r="BA336">
        <v>15.252262747637101</v>
      </c>
      <c r="BB336">
        <v>14.7204712242002</v>
      </c>
      <c r="BC336">
        <v>14.690144001176501</v>
      </c>
      <c r="BD336">
        <v>15.358439497112499</v>
      </c>
      <c r="BE336">
        <v>15.471666025194001</v>
      </c>
      <c r="BF336">
        <v>14.952750173384301</v>
      </c>
    </row>
    <row r="337" spans="1:58" x14ac:dyDescent="0.35">
      <c r="A337" t="s">
        <v>4316</v>
      </c>
      <c r="B337" t="s">
        <v>4316</v>
      </c>
      <c r="C337" t="s">
        <v>4316</v>
      </c>
      <c r="D337" t="s">
        <v>393</v>
      </c>
      <c r="E337" t="s">
        <v>4317</v>
      </c>
      <c r="F337" t="s">
        <v>498</v>
      </c>
      <c r="G337" t="s">
        <v>498</v>
      </c>
      <c r="H337" t="s">
        <v>498</v>
      </c>
      <c r="I337" t="s">
        <v>523</v>
      </c>
      <c r="J337" t="s">
        <v>4318</v>
      </c>
      <c r="K337" t="s">
        <v>4319</v>
      </c>
      <c r="L337">
        <v>2</v>
      </c>
      <c r="M337">
        <v>5</v>
      </c>
      <c r="N337">
        <v>5</v>
      </c>
      <c r="O337">
        <v>5</v>
      </c>
      <c r="P337">
        <v>45.7</v>
      </c>
      <c r="Q337">
        <v>45.7</v>
      </c>
      <c r="R337">
        <v>45.7</v>
      </c>
      <c r="S337">
        <v>14.957000000000001</v>
      </c>
      <c r="T337">
        <v>140</v>
      </c>
      <c r="U337" t="s">
        <v>524</v>
      </c>
      <c r="V337">
        <v>0</v>
      </c>
      <c r="W337">
        <v>52.805</v>
      </c>
      <c r="X337" t="s">
        <v>4320</v>
      </c>
      <c r="AB337">
        <v>340</v>
      </c>
      <c r="AE337" t="s">
        <v>710</v>
      </c>
      <c r="AF337" t="s">
        <v>711</v>
      </c>
      <c r="AG337">
        <v>1</v>
      </c>
      <c r="AH337">
        <v>0</v>
      </c>
      <c r="AI337">
        <v>0</v>
      </c>
      <c r="AJ337">
        <v>1</v>
      </c>
      <c r="AK337" t="s">
        <v>4321</v>
      </c>
      <c r="AL337" t="s">
        <v>13</v>
      </c>
      <c r="AM337">
        <v>0</v>
      </c>
      <c r="AN337" t="s">
        <v>400</v>
      </c>
      <c r="AO337" t="s">
        <v>13</v>
      </c>
      <c r="AP337" t="s">
        <v>401</v>
      </c>
      <c r="AQ337" t="s">
        <v>396</v>
      </c>
      <c r="AR337" t="s">
        <v>4322</v>
      </c>
      <c r="AS337">
        <v>18643</v>
      </c>
      <c r="AT337">
        <v>1</v>
      </c>
      <c r="AU337">
        <v>0</v>
      </c>
      <c r="AV337" t="s">
        <v>4318</v>
      </c>
      <c r="AW337" t="s">
        <v>4323</v>
      </c>
      <c r="AX337" t="s">
        <v>16</v>
      </c>
      <c r="AY337" t="s">
        <v>3232</v>
      </c>
      <c r="AZ337" t="s">
        <v>525</v>
      </c>
      <c r="BA337" s="1">
        <v>15.155708836928101</v>
      </c>
      <c r="BB337" s="1">
        <v>14.932943661483399</v>
      </c>
      <c r="BC337" s="1">
        <v>14.9548261319945</v>
      </c>
      <c r="BD337" s="1">
        <v>14.6454467675744</v>
      </c>
      <c r="BE337" s="1">
        <v>14.8040924126456</v>
      </c>
      <c r="BF337" s="1">
        <v>15.1681716597404</v>
      </c>
    </row>
    <row r="338" spans="1:58" x14ac:dyDescent="0.35">
      <c r="A338" t="s">
        <v>4324</v>
      </c>
      <c r="B338" t="s">
        <v>4325</v>
      </c>
      <c r="C338" t="s">
        <v>4324</v>
      </c>
      <c r="D338" t="s">
        <v>393</v>
      </c>
      <c r="E338" t="s">
        <v>4326</v>
      </c>
      <c r="F338" t="s">
        <v>4327</v>
      </c>
      <c r="G338" t="s">
        <v>4327</v>
      </c>
      <c r="H338" t="s">
        <v>4328</v>
      </c>
      <c r="I338" t="s">
        <v>139</v>
      </c>
      <c r="J338" t="s">
        <v>4329</v>
      </c>
      <c r="K338" t="s">
        <v>4330</v>
      </c>
      <c r="L338">
        <v>6</v>
      </c>
      <c r="M338">
        <v>25</v>
      </c>
      <c r="N338">
        <v>25</v>
      </c>
      <c r="O338">
        <v>23</v>
      </c>
      <c r="P338">
        <v>39.200000000000003</v>
      </c>
      <c r="Q338">
        <v>39.200000000000003</v>
      </c>
      <c r="R338">
        <v>36.4</v>
      </c>
      <c r="S338">
        <v>70.87</v>
      </c>
      <c r="T338">
        <v>646</v>
      </c>
      <c r="U338" t="s">
        <v>4331</v>
      </c>
      <c r="V338">
        <v>0</v>
      </c>
      <c r="W338">
        <v>323.31</v>
      </c>
      <c r="X338" t="s">
        <v>4332</v>
      </c>
      <c r="AB338">
        <v>341</v>
      </c>
      <c r="AC338">
        <v>249</v>
      </c>
      <c r="AD338">
        <v>122</v>
      </c>
      <c r="AE338" t="s">
        <v>1497</v>
      </c>
      <c r="AF338" t="s">
        <v>1498</v>
      </c>
      <c r="AG338">
        <v>0</v>
      </c>
      <c r="AH338">
        <v>0</v>
      </c>
      <c r="AI338">
        <v>0</v>
      </c>
      <c r="AJ338">
        <v>1</v>
      </c>
      <c r="AK338" t="s">
        <v>4333</v>
      </c>
      <c r="AL338" t="s">
        <v>13</v>
      </c>
      <c r="AM338">
        <v>0</v>
      </c>
      <c r="AN338" t="s">
        <v>466</v>
      </c>
      <c r="AO338" t="s">
        <v>792</v>
      </c>
      <c r="AP338" t="s">
        <v>4334</v>
      </c>
      <c r="AQ338" t="s">
        <v>396</v>
      </c>
      <c r="AR338" t="s">
        <v>4335</v>
      </c>
      <c r="AS338" t="s">
        <v>4336</v>
      </c>
      <c r="AT338">
        <v>6</v>
      </c>
      <c r="AU338">
        <v>3</v>
      </c>
      <c r="AV338" t="s">
        <v>4337</v>
      </c>
      <c r="AW338" t="s">
        <v>4338</v>
      </c>
      <c r="AX338" t="s">
        <v>16</v>
      </c>
      <c r="AY338" t="s">
        <v>4339</v>
      </c>
      <c r="AZ338" t="s">
        <v>4340</v>
      </c>
      <c r="BA338" s="1">
        <v>17.600190880897699</v>
      </c>
      <c r="BB338" s="1">
        <v>17.694413520294098</v>
      </c>
      <c r="BC338" s="1">
        <v>17.403220115487201</v>
      </c>
      <c r="BD338" s="1">
        <v>18.764278835445602</v>
      </c>
      <c r="BE338" s="1">
        <v>18.868166340809498</v>
      </c>
      <c r="BF338" s="1">
        <v>18.859678769158801</v>
      </c>
    </row>
    <row r="339" spans="1:58" x14ac:dyDescent="0.35">
      <c r="A339" t="s">
        <v>4341</v>
      </c>
      <c r="B339" t="s">
        <v>4341</v>
      </c>
      <c r="C339" t="s">
        <v>4341</v>
      </c>
      <c r="D339" t="s">
        <v>393</v>
      </c>
      <c r="E339" t="s">
        <v>4341</v>
      </c>
      <c r="F339">
        <v>1</v>
      </c>
      <c r="G339">
        <v>1</v>
      </c>
      <c r="H339">
        <v>1</v>
      </c>
      <c r="I339" t="s">
        <v>4342</v>
      </c>
      <c r="J339" t="s">
        <v>4343</v>
      </c>
      <c r="K339" t="s">
        <v>4344</v>
      </c>
      <c r="L339">
        <v>1</v>
      </c>
      <c r="M339">
        <v>1</v>
      </c>
      <c r="N339">
        <v>1</v>
      </c>
      <c r="O339">
        <v>1</v>
      </c>
      <c r="P339">
        <v>8.1</v>
      </c>
      <c r="Q339">
        <v>8.1</v>
      </c>
      <c r="R339">
        <v>8.1</v>
      </c>
      <c r="S339">
        <v>19.462</v>
      </c>
      <c r="T339">
        <v>172</v>
      </c>
      <c r="U339">
        <v>172</v>
      </c>
      <c r="V339">
        <v>5.8707999999999998E-3</v>
      </c>
      <c r="W339">
        <v>8.0315999999999992</v>
      </c>
      <c r="X339" t="s">
        <v>4345</v>
      </c>
      <c r="AB339">
        <v>342</v>
      </c>
      <c r="AE339">
        <v>10090</v>
      </c>
      <c r="AF339" t="s">
        <v>673</v>
      </c>
      <c r="AG339">
        <v>0</v>
      </c>
      <c r="AH339">
        <v>0</v>
      </c>
      <c r="AI339">
        <v>0</v>
      </c>
      <c r="AJ339">
        <v>1</v>
      </c>
      <c r="AK339" t="s">
        <v>4346</v>
      </c>
      <c r="AL339" t="s">
        <v>13</v>
      </c>
      <c r="AM339">
        <v>0</v>
      </c>
      <c r="AN339" t="s">
        <v>13</v>
      </c>
      <c r="AO339" t="s">
        <v>13</v>
      </c>
      <c r="AP339" t="s">
        <v>401</v>
      </c>
      <c r="AQ339" t="s">
        <v>396</v>
      </c>
      <c r="AR339" t="s">
        <v>4347</v>
      </c>
      <c r="AS339">
        <v>22070</v>
      </c>
      <c r="AT339">
        <v>1</v>
      </c>
      <c r="AU339">
        <v>0</v>
      </c>
      <c r="AV339" t="s">
        <v>4343</v>
      </c>
      <c r="AW339" t="s">
        <v>4348</v>
      </c>
      <c r="AX339" t="s">
        <v>16</v>
      </c>
      <c r="AY339" t="s">
        <v>4349</v>
      </c>
      <c r="AZ339" t="s">
        <v>4350</v>
      </c>
      <c r="BA339" s="1">
        <v>13.8118678837251</v>
      </c>
      <c r="BB339" s="1">
        <v>12.5254673019697</v>
      </c>
      <c r="BC339" s="1">
        <v>12.537222911559001</v>
      </c>
      <c r="BD339" s="1">
        <v>12.5670181211269</v>
      </c>
      <c r="BE339" s="1">
        <v>12.6598527193238</v>
      </c>
      <c r="BF339" s="1">
        <v>12.777314063614</v>
      </c>
    </row>
    <row r="340" spans="1:58" x14ac:dyDescent="0.35">
      <c r="A340" t="s">
        <v>4351</v>
      </c>
      <c r="B340" t="s">
        <v>4351</v>
      </c>
      <c r="C340" t="s">
        <v>4351</v>
      </c>
      <c r="D340" t="s">
        <v>393</v>
      </c>
      <c r="E340" t="s">
        <v>4351</v>
      </c>
      <c r="F340">
        <v>10</v>
      </c>
      <c r="G340">
        <v>10</v>
      </c>
      <c r="H340">
        <v>6</v>
      </c>
      <c r="I340" t="s">
        <v>287</v>
      </c>
      <c r="J340" t="s">
        <v>4352</v>
      </c>
      <c r="K340" t="s">
        <v>4353</v>
      </c>
      <c r="L340">
        <v>1</v>
      </c>
      <c r="M340">
        <v>10</v>
      </c>
      <c r="N340">
        <v>10</v>
      </c>
      <c r="O340">
        <v>6</v>
      </c>
      <c r="P340">
        <v>40.4</v>
      </c>
      <c r="Q340">
        <v>40.4</v>
      </c>
      <c r="R340">
        <v>26.5</v>
      </c>
      <c r="S340">
        <v>27.771000000000001</v>
      </c>
      <c r="T340">
        <v>245</v>
      </c>
      <c r="U340">
        <v>245</v>
      </c>
      <c r="V340">
        <v>0</v>
      </c>
      <c r="W340">
        <v>210.25</v>
      </c>
      <c r="X340" t="s">
        <v>4354</v>
      </c>
      <c r="AB340">
        <v>343</v>
      </c>
      <c r="AC340">
        <v>250</v>
      </c>
      <c r="AD340">
        <v>160</v>
      </c>
      <c r="AE340">
        <v>10090</v>
      </c>
      <c r="AF340" t="s">
        <v>673</v>
      </c>
      <c r="AG340">
        <v>0</v>
      </c>
      <c r="AH340">
        <v>0</v>
      </c>
      <c r="AI340">
        <v>0</v>
      </c>
      <c r="AJ340">
        <v>1</v>
      </c>
      <c r="AK340" t="s">
        <v>4355</v>
      </c>
      <c r="AL340" t="s">
        <v>13</v>
      </c>
      <c r="AM340">
        <v>0</v>
      </c>
      <c r="AN340" t="s">
        <v>13</v>
      </c>
      <c r="AO340" t="s">
        <v>13</v>
      </c>
      <c r="AP340" t="s">
        <v>473</v>
      </c>
      <c r="AQ340" t="s">
        <v>396</v>
      </c>
      <c r="AR340" t="s">
        <v>4356</v>
      </c>
      <c r="AS340">
        <v>22631</v>
      </c>
      <c r="AT340">
        <v>1</v>
      </c>
      <c r="AU340">
        <v>0</v>
      </c>
      <c r="AV340" t="s">
        <v>4352</v>
      </c>
      <c r="AW340" t="s">
        <v>4357</v>
      </c>
      <c r="AX340" t="s">
        <v>16</v>
      </c>
      <c r="AY340" t="s">
        <v>4358</v>
      </c>
      <c r="AZ340" t="s">
        <v>4359</v>
      </c>
      <c r="BA340" s="1">
        <v>16.869762923946301</v>
      </c>
      <c r="BB340" s="1">
        <v>16.8154550211814</v>
      </c>
      <c r="BC340" s="1">
        <v>16.5889060647972</v>
      </c>
      <c r="BD340" s="1">
        <v>17.5274169003917</v>
      </c>
      <c r="BE340" s="1">
        <v>17.8945894743206</v>
      </c>
      <c r="BF340" s="1">
        <v>18.111293533470501</v>
      </c>
    </row>
    <row r="341" spans="1:58" x14ac:dyDescent="0.35">
      <c r="A341" t="s">
        <v>4360</v>
      </c>
      <c r="B341" t="s">
        <v>4361</v>
      </c>
      <c r="C341" t="s">
        <v>4360</v>
      </c>
      <c r="D341" t="s">
        <v>393</v>
      </c>
      <c r="E341" t="s">
        <v>4360</v>
      </c>
      <c r="F341" t="s">
        <v>4362</v>
      </c>
      <c r="G341" t="s">
        <v>420</v>
      </c>
      <c r="H341" t="s">
        <v>420</v>
      </c>
      <c r="I341" t="s">
        <v>288</v>
      </c>
      <c r="J341" t="s">
        <v>4363</v>
      </c>
      <c r="K341" t="s">
        <v>4364</v>
      </c>
      <c r="L341">
        <v>4</v>
      </c>
      <c r="M341">
        <v>13</v>
      </c>
      <c r="N341">
        <v>1</v>
      </c>
      <c r="O341">
        <v>1</v>
      </c>
      <c r="P341">
        <v>30.2</v>
      </c>
      <c r="Q341">
        <v>4.2</v>
      </c>
      <c r="R341">
        <v>4.2</v>
      </c>
      <c r="S341">
        <v>42.051000000000002</v>
      </c>
      <c r="T341">
        <v>377</v>
      </c>
      <c r="U341" t="s">
        <v>462</v>
      </c>
      <c r="V341">
        <v>0</v>
      </c>
      <c r="W341">
        <v>22.954000000000001</v>
      </c>
      <c r="X341" t="s">
        <v>4365</v>
      </c>
      <c r="AB341">
        <v>344</v>
      </c>
      <c r="AC341" t="s">
        <v>4366</v>
      </c>
      <c r="AD341" t="s">
        <v>463</v>
      </c>
      <c r="AE341" t="s">
        <v>690</v>
      </c>
      <c r="AF341" t="s">
        <v>691</v>
      </c>
      <c r="AG341">
        <v>0</v>
      </c>
      <c r="AH341">
        <v>0</v>
      </c>
      <c r="AI341">
        <v>0</v>
      </c>
      <c r="AJ341">
        <v>1</v>
      </c>
      <c r="AK341" t="s">
        <v>4367</v>
      </c>
      <c r="AL341" t="s">
        <v>13</v>
      </c>
      <c r="AM341">
        <v>0</v>
      </c>
      <c r="AN341" t="s">
        <v>13</v>
      </c>
      <c r="AO341" t="s">
        <v>13</v>
      </c>
      <c r="AP341" t="s">
        <v>401</v>
      </c>
      <c r="AQ341" t="s">
        <v>396</v>
      </c>
      <c r="AR341" t="s">
        <v>4368</v>
      </c>
      <c r="AS341" t="s">
        <v>4369</v>
      </c>
      <c r="AT341">
        <v>4</v>
      </c>
      <c r="AU341">
        <v>3</v>
      </c>
      <c r="AV341" t="s">
        <v>4370</v>
      </c>
      <c r="AW341" t="s">
        <v>4371</v>
      </c>
      <c r="AX341" t="s">
        <v>16</v>
      </c>
      <c r="AY341" t="s">
        <v>4372</v>
      </c>
      <c r="AZ341" t="s">
        <v>4373</v>
      </c>
      <c r="BA341" s="1">
        <v>15.0638616877981</v>
      </c>
      <c r="BB341" s="1">
        <v>15.0842120124851</v>
      </c>
      <c r="BC341" s="1">
        <v>14.897520395865101</v>
      </c>
      <c r="BD341" s="1">
        <v>16.142737636909899</v>
      </c>
      <c r="BE341" s="1">
        <v>16.599760707769398</v>
      </c>
      <c r="BF341" s="1">
        <v>16.722135725221602</v>
      </c>
    </row>
    <row r="342" spans="1:58" x14ac:dyDescent="0.35">
      <c r="A342" t="s">
        <v>4374</v>
      </c>
      <c r="B342" t="s">
        <v>4374</v>
      </c>
      <c r="C342" t="s">
        <v>4374</v>
      </c>
      <c r="D342" t="s">
        <v>393</v>
      </c>
      <c r="E342" t="s">
        <v>4374</v>
      </c>
      <c r="F342">
        <v>7</v>
      </c>
      <c r="G342">
        <v>3</v>
      </c>
      <c r="H342">
        <v>3</v>
      </c>
      <c r="I342" t="s">
        <v>196</v>
      </c>
      <c r="J342" t="s">
        <v>4375</v>
      </c>
      <c r="K342" t="s">
        <v>4376</v>
      </c>
      <c r="L342">
        <v>1</v>
      </c>
      <c r="M342">
        <v>7</v>
      </c>
      <c r="N342">
        <v>3</v>
      </c>
      <c r="O342">
        <v>3</v>
      </c>
      <c r="P342">
        <v>29</v>
      </c>
      <c r="Q342">
        <v>15.1</v>
      </c>
      <c r="R342">
        <v>15.1</v>
      </c>
      <c r="S342">
        <v>27.777999999999999</v>
      </c>
      <c r="T342">
        <v>245</v>
      </c>
      <c r="U342">
        <v>245</v>
      </c>
      <c r="V342">
        <v>0</v>
      </c>
      <c r="W342">
        <v>23.263999999999999</v>
      </c>
      <c r="X342" t="s">
        <v>4377</v>
      </c>
      <c r="AB342">
        <v>345</v>
      </c>
      <c r="AC342">
        <v>250</v>
      </c>
      <c r="AD342">
        <v>160</v>
      </c>
      <c r="AE342">
        <v>10090</v>
      </c>
      <c r="AF342" t="s">
        <v>673</v>
      </c>
      <c r="AG342">
        <v>0</v>
      </c>
      <c r="AH342">
        <v>0</v>
      </c>
      <c r="AI342">
        <v>0</v>
      </c>
      <c r="AJ342">
        <v>1</v>
      </c>
      <c r="AK342" t="s">
        <v>4378</v>
      </c>
      <c r="AL342" t="s">
        <v>13</v>
      </c>
      <c r="AM342">
        <v>0</v>
      </c>
      <c r="AN342" t="s">
        <v>13</v>
      </c>
      <c r="AO342" t="s">
        <v>13</v>
      </c>
      <c r="AP342" t="s">
        <v>401</v>
      </c>
      <c r="AQ342" t="s">
        <v>396</v>
      </c>
      <c r="AR342" t="s">
        <v>4379</v>
      </c>
      <c r="AS342">
        <v>22630</v>
      </c>
      <c r="AT342">
        <v>1</v>
      </c>
      <c r="AU342">
        <v>0</v>
      </c>
      <c r="AV342" t="s">
        <v>4375</v>
      </c>
      <c r="AW342" t="s">
        <v>4380</v>
      </c>
      <c r="AX342" t="s">
        <v>16</v>
      </c>
      <c r="AY342" t="s">
        <v>4381</v>
      </c>
      <c r="AZ342" t="s">
        <v>197</v>
      </c>
      <c r="BA342" s="1">
        <v>13.095322624361399</v>
      </c>
      <c r="BB342" s="1">
        <v>13.274508351553999</v>
      </c>
      <c r="BC342" s="1">
        <v>13.1995988405879</v>
      </c>
      <c r="BD342" s="1">
        <v>13.6482561022274</v>
      </c>
      <c r="BE342" s="1">
        <v>13.772057150924899</v>
      </c>
      <c r="BF342" s="1">
        <v>13.9379454145925</v>
      </c>
    </row>
    <row r="343" spans="1:58" x14ac:dyDescent="0.35">
      <c r="A343" t="s">
        <v>4382</v>
      </c>
      <c r="B343" t="s">
        <v>4383</v>
      </c>
      <c r="C343" t="s">
        <v>4382</v>
      </c>
      <c r="D343" t="s">
        <v>393</v>
      </c>
      <c r="E343" t="s">
        <v>4384</v>
      </c>
      <c r="F343" t="s">
        <v>4385</v>
      </c>
      <c r="G343" t="s">
        <v>4385</v>
      </c>
      <c r="H343" t="s">
        <v>4385</v>
      </c>
      <c r="I343" t="s">
        <v>4386</v>
      </c>
      <c r="J343" t="s">
        <v>4387</v>
      </c>
      <c r="K343" t="s">
        <v>4388</v>
      </c>
      <c r="L343">
        <v>9</v>
      </c>
      <c r="M343">
        <v>4</v>
      </c>
      <c r="N343">
        <v>4</v>
      </c>
      <c r="O343">
        <v>4</v>
      </c>
      <c r="P343">
        <v>11.2</v>
      </c>
      <c r="Q343">
        <v>11.2</v>
      </c>
      <c r="R343">
        <v>11.2</v>
      </c>
      <c r="S343">
        <v>49.83</v>
      </c>
      <c r="T343">
        <v>445</v>
      </c>
      <c r="U343" t="s">
        <v>4389</v>
      </c>
      <c r="V343">
        <v>0</v>
      </c>
      <c r="W343">
        <v>39.662999999999997</v>
      </c>
      <c r="X343" t="s">
        <v>519</v>
      </c>
      <c r="AB343">
        <v>346</v>
      </c>
      <c r="AE343" t="s">
        <v>4390</v>
      </c>
      <c r="AF343" t="s">
        <v>4391</v>
      </c>
      <c r="AG343">
        <v>1</v>
      </c>
      <c r="AH343">
        <v>0</v>
      </c>
      <c r="AI343">
        <v>0</v>
      </c>
      <c r="AJ343">
        <v>1</v>
      </c>
      <c r="AK343" t="s">
        <v>4392</v>
      </c>
      <c r="AL343" t="s">
        <v>13</v>
      </c>
      <c r="AM343">
        <v>0</v>
      </c>
      <c r="AN343" t="s">
        <v>514</v>
      </c>
      <c r="AO343" t="s">
        <v>792</v>
      </c>
      <c r="AP343" t="s">
        <v>520</v>
      </c>
      <c r="AQ343" t="s">
        <v>396</v>
      </c>
      <c r="AR343" t="s">
        <v>4393</v>
      </c>
      <c r="AS343" t="s">
        <v>4394</v>
      </c>
      <c r="AT343">
        <v>8</v>
      </c>
      <c r="AU343">
        <v>3</v>
      </c>
      <c r="AV343" t="s">
        <v>4395</v>
      </c>
      <c r="AW343" t="s">
        <v>4396</v>
      </c>
      <c r="AX343" t="s">
        <v>16</v>
      </c>
      <c r="AY343" t="s">
        <v>4397</v>
      </c>
      <c r="AZ343" t="s">
        <v>4398</v>
      </c>
      <c r="BA343" s="1">
        <v>13.4254177677487</v>
      </c>
      <c r="BB343" s="1">
        <v>13.459491110401199</v>
      </c>
      <c r="BC343" s="1">
        <v>13.1613143147942</v>
      </c>
      <c r="BD343" s="1">
        <v>13.261070723555401</v>
      </c>
      <c r="BE343" s="1">
        <v>13.8185247760915</v>
      </c>
      <c r="BF343" s="1">
        <v>14.321803775119299</v>
      </c>
    </row>
    <row r="344" spans="1:58" x14ac:dyDescent="0.35">
      <c r="A344" t="s">
        <v>4399</v>
      </c>
      <c r="B344" t="s">
        <v>4400</v>
      </c>
      <c r="C344" t="s">
        <v>4399</v>
      </c>
      <c r="D344" t="s">
        <v>393</v>
      </c>
      <c r="E344" t="s">
        <v>4399</v>
      </c>
      <c r="F344" t="s">
        <v>4401</v>
      </c>
      <c r="G344" t="s">
        <v>4401</v>
      </c>
      <c r="H344" t="s">
        <v>4401</v>
      </c>
      <c r="I344" t="s">
        <v>4402</v>
      </c>
      <c r="J344" t="s">
        <v>4403</v>
      </c>
      <c r="K344" t="s">
        <v>4404</v>
      </c>
      <c r="L344">
        <v>4</v>
      </c>
      <c r="M344">
        <v>3</v>
      </c>
      <c r="N344">
        <v>3</v>
      </c>
      <c r="O344">
        <v>3</v>
      </c>
      <c r="P344">
        <v>18.399999999999999</v>
      </c>
      <c r="Q344">
        <v>18.399999999999999</v>
      </c>
      <c r="R344">
        <v>18.399999999999999</v>
      </c>
      <c r="S344">
        <v>15.388</v>
      </c>
      <c r="T344">
        <v>136</v>
      </c>
      <c r="U344" t="s">
        <v>4405</v>
      </c>
      <c r="V344">
        <v>0</v>
      </c>
      <c r="W344">
        <v>18.324000000000002</v>
      </c>
      <c r="X344" t="s">
        <v>4406</v>
      </c>
      <c r="AB344">
        <v>347</v>
      </c>
      <c r="AE344" t="s">
        <v>690</v>
      </c>
      <c r="AF344" t="s">
        <v>691</v>
      </c>
      <c r="AG344">
        <v>0</v>
      </c>
      <c r="AH344">
        <v>0</v>
      </c>
      <c r="AI344">
        <v>0</v>
      </c>
      <c r="AJ344">
        <v>1</v>
      </c>
      <c r="AK344" t="s">
        <v>4407</v>
      </c>
      <c r="AL344" t="s">
        <v>13</v>
      </c>
      <c r="AM344">
        <v>0</v>
      </c>
      <c r="AN344" t="s">
        <v>514</v>
      </c>
      <c r="AO344" t="s">
        <v>13</v>
      </c>
      <c r="AP344" t="s">
        <v>515</v>
      </c>
      <c r="AQ344" t="s">
        <v>396</v>
      </c>
      <c r="AR344" t="s">
        <v>4408</v>
      </c>
      <c r="AS344" t="s">
        <v>4409</v>
      </c>
      <c r="AT344">
        <v>15</v>
      </c>
      <c r="AU344">
        <v>3</v>
      </c>
      <c r="AV344" t="s">
        <v>4410</v>
      </c>
      <c r="AW344" t="s">
        <v>4411</v>
      </c>
      <c r="AX344" t="s">
        <v>59</v>
      </c>
      <c r="AY344" t="s">
        <v>4412</v>
      </c>
      <c r="AZ344" t="s">
        <v>4413</v>
      </c>
      <c r="BA344" s="1">
        <v>14.6429564279362</v>
      </c>
      <c r="BB344" s="1">
        <v>14.5243426858137</v>
      </c>
      <c r="BC344" s="1">
        <v>14.5414238312551</v>
      </c>
      <c r="BD344" s="1">
        <v>15.791737731505799</v>
      </c>
      <c r="BE344" s="1">
        <v>15.4569709078214</v>
      </c>
      <c r="BF344" s="1">
        <v>16.306897568293699</v>
      </c>
    </row>
    <row r="345" spans="1:58" x14ac:dyDescent="0.35">
      <c r="A345" t="s">
        <v>4414</v>
      </c>
      <c r="B345" t="s">
        <v>4414</v>
      </c>
      <c r="C345" t="s">
        <v>4414</v>
      </c>
      <c r="D345" t="s">
        <v>393</v>
      </c>
      <c r="E345" t="s">
        <v>4414</v>
      </c>
      <c r="F345">
        <v>6</v>
      </c>
      <c r="G345">
        <v>3</v>
      </c>
      <c r="H345">
        <v>3</v>
      </c>
      <c r="I345" t="s">
        <v>295</v>
      </c>
      <c r="J345" t="s">
        <v>4415</v>
      </c>
      <c r="K345" t="s">
        <v>4416</v>
      </c>
      <c r="L345">
        <v>1</v>
      </c>
      <c r="M345">
        <v>6</v>
      </c>
      <c r="N345">
        <v>3</v>
      </c>
      <c r="O345">
        <v>3</v>
      </c>
      <c r="P345">
        <v>24.8</v>
      </c>
      <c r="Q345">
        <v>14.6</v>
      </c>
      <c r="R345">
        <v>14.6</v>
      </c>
      <c r="S345">
        <v>28.210999999999999</v>
      </c>
      <c r="T345">
        <v>246</v>
      </c>
      <c r="U345">
        <v>246</v>
      </c>
      <c r="V345">
        <v>0</v>
      </c>
      <c r="W345">
        <v>28.201000000000001</v>
      </c>
      <c r="X345" t="s">
        <v>4417</v>
      </c>
      <c r="AB345">
        <v>348</v>
      </c>
      <c r="AE345">
        <v>10090</v>
      </c>
      <c r="AF345" t="s">
        <v>673</v>
      </c>
      <c r="AG345">
        <v>0</v>
      </c>
      <c r="AH345">
        <v>0</v>
      </c>
      <c r="AI345">
        <v>0</v>
      </c>
      <c r="AJ345">
        <v>1</v>
      </c>
      <c r="AK345" t="s">
        <v>4418</v>
      </c>
      <c r="AL345" t="s">
        <v>13</v>
      </c>
      <c r="AM345">
        <v>0</v>
      </c>
      <c r="AN345" t="s">
        <v>4419</v>
      </c>
      <c r="AO345" t="s">
        <v>13</v>
      </c>
      <c r="AP345" t="s">
        <v>401</v>
      </c>
      <c r="AQ345" t="s">
        <v>396</v>
      </c>
      <c r="AR345" t="s">
        <v>4420</v>
      </c>
      <c r="AS345">
        <v>22629</v>
      </c>
      <c r="AT345">
        <v>1</v>
      </c>
      <c r="AU345">
        <v>0</v>
      </c>
      <c r="AV345" t="s">
        <v>4415</v>
      </c>
      <c r="AW345" t="s">
        <v>13</v>
      </c>
      <c r="AX345" t="s">
        <v>16</v>
      </c>
      <c r="AY345" t="s">
        <v>4421</v>
      </c>
      <c r="AZ345" t="s">
        <v>4422</v>
      </c>
      <c r="BA345" s="1">
        <v>13.870415061208799</v>
      </c>
      <c r="BB345" s="1">
        <v>13.728241182999801</v>
      </c>
      <c r="BC345" s="1">
        <v>13.777708526988601</v>
      </c>
      <c r="BD345" s="1">
        <v>14.023377505699999</v>
      </c>
      <c r="BE345" s="1">
        <v>13.910117704913301</v>
      </c>
      <c r="BF345" s="1">
        <v>14.1344552879077</v>
      </c>
    </row>
    <row r="346" spans="1:58" x14ac:dyDescent="0.35">
      <c r="A346" t="s">
        <v>4423</v>
      </c>
      <c r="B346" t="s">
        <v>4423</v>
      </c>
      <c r="C346" t="s">
        <v>4423</v>
      </c>
      <c r="D346" t="s">
        <v>393</v>
      </c>
      <c r="E346" t="s">
        <v>4423</v>
      </c>
      <c r="F346">
        <v>10</v>
      </c>
      <c r="G346">
        <v>10</v>
      </c>
      <c r="H346">
        <v>10</v>
      </c>
      <c r="I346" t="s">
        <v>4424</v>
      </c>
      <c r="J346" t="s">
        <v>4425</v>
      </c>
      <c r="K346" t="s">
        <v>4426</v>
      </c>
      <c r="L346">
        <v>1</v>
      </c>
      <c r="M346">
        <v>10</v>
      </c>
      <c r="N346">
        <v>10</v>
      </c>
      <c r="O346">
        <v>10</v>
      </c>
      <c r="P346">
        <v>18.600000000000001</v>
      </c>
      <c r="Q346">
        <v>18.600000000000001</v>
      </c>
      <c r="R346">
        <v>18.600000000000001</v>
      </c>
      <c r="S346">
        <v>61.268000000000001</v>
      </c>
      <c r="T346">
        <v>548</v>
      </c>
      <c r="U346">
        <v>548</v>
      </c>
      <c r="V346">
        <v>0</v>
      </c>
      <c r="W346">
        <v>75.298000000000002</v>
      </c>
      <c r="X346" t="s">
        <v>4427</v>
      </c>
      <c r="AB346">
        <v>349</v>
      </c>
      <c r="AE346">
        <v>10090</v>
      </c>
      <c r="AF346" t="s">
        <v>673</v>
      </c>
      <c r="AG346">
        <v>0</v>
      </c>
      <c r="AH346">
        <v>0</v>
      </c>
      <c r="AI346">
        <v>0</v>
      </c>
      <c r="AJ346">
        <v>1</v>
      </c>
      <c r="AK346" t="s">
        <v>4428</v>
      </c>
      <c r="AL346" t="s">
        <v>13</v>
      </c>
      <c r="AM346">
        <v>0</v>
      </c>
      <c r="AN346" t="s">
        <v>13</v>
      </c>
      <c r="AO346" t="s">
        <v>792</v>
      </c>
      <c r="AP346" t="s">
        <v>612</v>
      </c>
      <c r="AQ346" t="s">
        <v>396</v>
      </c>
      <c r="AR346" t="s">
        <v>4429</v>
      </c>
      <c r="AS346">
        <v>51811</v>
      </c>
      <c r="AT346">
        <v>1</v>
      </c>
      <c r="AU346">
        <v>0</v>
      </c>
      <c r="AV346" t="s">
        <v>4425</v>
      </c>
      <c r="AW346" t="s">
        <v>4430</v>
      </c>
      <c r="AX346" t="s">
        <v>16</v>
      </c>
      <c r="AY346" t="s">
        <v>4431</v>
      </c>
      <c r="AZ346" t="s">
        <v>4432</v>
      </c>
      <c r="BA346" s="1">
        <v>14.8643405467992</v>
      </c>
      <c r="BB346" s="1">
        <v>14.964520467171999</v>
      </c>
      <c r="BC346" s="1">
        <v>15.014459565162101</v>
      </c>
      <c r="BD346" s="1">
        <v>15.5198833487553</v>
      </c>
      <c r="BE346" s="1">
        <v>15.8477314907581</v>
      </c>
      <c r="BF346" s="1">
        <v>15.8015701927129</v>
      </c>
    </row>
    <row r="347" spans="1:58" x14ac:dyDescent="0.35">
      <c r="A347" t="s">
        <v>4433</v>
      </c>
      <c r="B347" t="s">
        <v>4433</v>
      </c>
      <c r="C347" t="s">
        <v>4433</v>
      </c>
      <c r="D347" t="s">
        <v>393</v>
      </c>
      <c r="E347" t="s">
        <v>4433</v>
      </c>
      <c r="F347">
        <v>4</v>
      </c>
      <c r="G347">
        <v>4</v>
      </c>
      <c r="H347">
        <v>4</v>
      </c>
      <c r="I347" t="s">
        <v>325</v>
      </c>
      <c r="J347" t="s">
        <v>4434</v>
      </c>
      <c r="K347" t="s">
        <v>4435</v>
      </c>
      <c r="L347">
        <v>1</v>
      </c>
      <c r="M347">
        <v>4</v>
      </c>
      <c r="N347">
        <v>4</v>
      </c>
      <c r="O347">
        <v>4</v>
      </c>
      <c r="P347">
        <v>14.4</v>
      </c>
      <c r="Q347">
        <v>14.4</v>
      </c>
      <c r="R347">
        <v>14.4</v>
      </c>
      <c r="S347">
        <v>29.890999999999998</v>
      </c>
      <c r="T347">
        <v>277</v>
      </c>
      <c r="U347">
        <v>277</v>
      </c>
      <c r="V347">
        <v>0</v>
      </c>
      <c r="W347">
        <v>34.768000000000001</v>
      </c>
      <c r="X347" t="s">
        <v>521</v>
      </c>
      <c r="AB347">
        <v>350</v>
      </c>
      <c r="AE347">
        <v>10090</v>
      </c>
      <c r="AF347" t="s">
        <v>673</v>
      </c>
      <c r="AG347">
        <v>0</v>
      </c>
      <c r="AH347">
        <v>0</v>
      </c>
      <c r="AI347">
        <v>0</v>
      </c>
      <c r="AJ347">
        <v>1</v>
      </c>
      <c r="AK347" t="s">
        <v>4436</v>
      </c>
      <c r="AL347" t="s">
        <v>13</v>
      </c>
      <c r="AM347">
        <v>0</v>
      </c>
      <c r="AN347" t="s">
        <v>465</v>
      </c>
      <c r="AO347" t="s">
        <v>13</v>
      </c>
      <c r="AP347" t="s">
        <v>403</v>
      </c>
      <c r="AQ347" t="s">
        <v>396</v>
      </c>
      <c r="AR347" t="s">
        <v>4437</v>
      </c>
      <c r="AS347">
        <v>19177</v>
      </c>
      <c r="AT347">
        <v>1</v>
      </c>
      <c r="AU347">
        <v>0</v>
      </c>
      <c r="AV347" t="s">
        <v>4434</v>
      </c>
      <c r="AW347" t="s">
        <v>4438</v>
      </c>
      <c r="AX347" t="s">
        <v>16</v>
      </c>
      <c r="AY347" t="s">
        <v>4439</v>
      </c>
      <c r="AZ347" t="s">
        <v>4440</v>
      </c>
      <c r="BA347" s="1">
        <v>15.828997528961599</v>
      </c>
      <c r="BB347" s="1">
        <v>15.256763408409</v>
      </c>
      <c r="BC347" s="1">
        <v>15.353786181319499</v>
      </c>
      <c r="BD347" s="1">
        <v>16.557729858835799</v>
      </c>
      <c r="BE347" s="1">
        <v>16.923108153232299</v>
      </c>
      <c r="BF347" s="1">
        <v>16.185059179073701</v>
      </c>
    </row>
    <row r="348" spans="1:58" x14ac:dyDescent="0.35">
      <c r="A348" t="s">
        <v>4441</v>
      </c>
      <c r="B348" t="s">
        <v>4441</v>
      </c>
      <c r="C348" t="s">
        <v>4441</v>
      </c>
      <c r="D348" t="s">
        <v>393</v>
      </c>
      <c r="E348" t="s">
        <v>4441</v>
      </c>
      <c r="F348">
        <v>4</v>
      </c>
      <c r="G348">
        <v>4</v>
      </c>
      <c r="H348">
        <v>4</v>
      </c>
      <c r="I348" t="s">
        <v>4442</v>
      </c>
      <c r="J348" t="s">
        <v>4443</v>
      </c>
      <c r="K348" t="s">
        <v>4444</v>
      </c>
      <c r="L348">
        <v>1</v>
      </c>
      <c r="M348">
        <v>4</v>
      </c>
      <c r="N348">
        <v>4</v>
      </c>
      <c r="O348">
        <v>4</v>
      </c>
      <c r="P348">
        <v>9.6</v>
      </c>
      <c r="Q348">
        <v>9.6</v>
      </c>
      <c r="R348">
        <v>9.6</v>
      </c>
      <c r="S348">
        <v>42.936999999999998</v>
      </c>
      <c r="T348">
        <v>397</v>
      </c>
      <c r="U348">
        <v>397</v>
      </c>
      <c r="V348">
        <v>0</v>
      </c>
      <c r="W348">
        <v>26.305</v>
      </c>
      <c r="X348" t="s">
        <v>4445</v>
      </c>
      <c r="AB348">
        <v>351</v>
      </c>
      <c r="AE348">
        <v>10090</v>
      </c>
      <c r="AF348" t="s">
        <v>673</v>
      </c>
      <c r="AG348">
        <v>0</v>
      </c>
      <c r="AH348">
        <v>0</v>
      </c>
      <c r="AI348">
        <v>0</v>
      </c>
      <c r="AJ348">
        <v>1</v>
      </c>
      <c r="AK348" t="s">
        <v>4446</v>
      </c>
      <c r="AL348" t="s">
        <v>13</v>
      </c>
      <c r="AM348">
        <v>0</v>
      </c>
      <c r="AN348" t="s">
        <v>489</v>
      </c>
      <c r="AO348" t="s">
        <v>13</v>
      </c>
      <c r="AP348" t="s">
        <v>4447</v>
      </c>
      <c r="AQ348" t="s">
        <v>396</v>
      </c>
      <c r="AR348" t="s">
        <v>4448</v>
      </c>
      <c r="AS348">
        <v>13034</v>
      </c>
      <c r="AT348">
        <v>1</v>
      </c>
      <c r="AU348">
        <v>0</v>
      </c>
      <c r="AV348" t="s">
        <v>4443</v>
      </c>
      <c r="AW348" t="s">
        <v>4449</v>
      </c>
      <c r="AX348" t="s">
        <v>16</v>
      </c>
      <c r="AY348" t="s">
        <v>4450</v>
      </c>
      <c r="AZ348" t="s">
        <v>4451</v>
      </c>
      <c r="BA348" s="1">
        <v>16.053499787892999</v>
      </c>
      <c r="BB348" s="1">
        <v>15.8423653099316</v>
      </c>
      <c r="BC348" s="1">
        <v>16.1207752574823</v>
      </c>
      <c r="BD348" s="1">
        <v>16.626214094534699</v>
      </c>
      <c r="BE348" s="1">
        <v>15.4661011386812</v>
      </c>
      <c r="BF348" s="1">
        <v>15.416683022838001</v>
      </c>
    </row>
    <row r="349" spans="1:58" x14ac:dyDescent="0.35">
      <c r="A349" t="s">
        <v>4452</v>
      </c>
      <c r="B349" t="s">
        <v>4452</v>
      </c>
      <c r="C349" t="s">
        <v>4452</v>
      </c>
      <c r="D349" t="s">
        <v>393</v>
      </c>
      <c r="E349" t="s">
        <v>4452</v>
      </c>
      <c r="F349">
        <v>6</v>
      </c>
      <c r="G349">
        <v>6</v>
      </c>
      <c r="H349">
        <v>6</v>
      </c>
      <c r="I349" t="s">
        <v>4453</v>
      </c>
      <c r="J349" t="s">
        <v>4454</v>
      </c>
      <c r="K349" t="s">
        <v>4455</v>
      </c>
      <c r="L349">
        <v>1</v>
      </c>
      <c r="M349">
        <v>6</v>
      </c>
      <c r="N349">
        <v>6</v>
      </c>
      <c r="O349">
        <v>6</v>
      </c>
      <c r="P349">
        <v>16.100000000000001</v>
      </c>
      <c r="Q349">
        <v>16.100000000000001</v>
      </c>
      <c r="R349">
        <v>16.100000000000001</v>
      </c>
      <c r="S349">
        <v>42.704999999999998</v>
      </c>
      <c r="T349">
        <v>380</v>
      </c>
      <c r="U349">
        <v>380</v>
      </c>
      <c r="V349">
        <v>0</v>
      </c>
      <c r="W349">
        <v>63.244999999999997</v>
      </c>
      <c r="X349" t="s">
        <v>4456</v>
      </c>
      <c r="AB349">
        <v>352</v>
      </c>
      <c r="AC349">
        <v>252</v>
      </c>
      <c r="AD349">
        <v>42</v>
      </c>
      <c r="AE349">
        <v>10090</v>
      </c>
      <c r="AF349" t="s">
        <v>673</v>
      </c>
      <c r="AG349">
        <v>0</v>
      </c>
      <c r="AH349">
        <v>0</v>
      </c>
      <c r="AI349">
        <v>0</v>
      </c>
      <c r="AJ349">
        <v>1</v>
      </c>
      <c r="AK349" t="s">
        <v>4457</v>
      </c>
      <c r="AL349" t="s">
        <v>13</v>
      </c>
      <c r="AM349">
        <v>0</v>
      </c>
      <c r="AN349" t="s">
        <v>13</v>
      </c>
      <c r="AO349" t="s">
        <v>13</v>
      </c>
      <c r="AP349" t="s">
        <v>395</v>
      </c>
      <c r="AQ349" t="s">
        <v>396</v>
      </c>
      <c r="AR349" t="s">
        <v>4458</v>
      </c>
      <c r="AS349">
        <v>20363</v>
      </c>
      <c r="AT349">
        <v>1</v>
      </c>
      <c r="AU349">
        <v>0</v>
      </c>
      <c r="AV349" t="s">
        <v>4454</v>
      </c>
      <c r="AW349" t="s">
        <v>4459</v>
      </c>
      <c r="AX349" t="s">
        <v>16</v>
      </c>
      <c r="AY349" t="s">
        <v>4460</v>
      </c>
      <c r="AZ349" t="s">
        <v>4461</v>
      </c>
      <c r="BA349" s="1">
        <v>17.2952956713848</v>
      </c>
      <c r="BB349" s="1">
        <v>16.938020103193399</v>
      </c>
      <c r="BC349" s="1">
        <v>17.098515435899799</v>
      </c>
      <c r="BD349" s="1">
        <v>16.812150863236202</v>
      </c>
      <c r="BE349" s="1">
        <v>16.530954986140099</v>
      </c>
      <c r="BF349" s="1">
        <v>16.4229098107696</v>
      </c>
    </row>
    <row r="350" spans="1:58" x14ac:dyDescent="0.35">
      <c r="A350" t="s">
        <v>4462</v>
      </c>
      <c r="B350" t="s">
        <v>4462</v>
      </c>
      <c r="C350" t="s">
        <v>4462</v>
      </c>
      <c r="D350" t="s">
        <v>393</v>
      </c>
      <c r="E350" t="s">
        <v>4462</v>
      </c>
      <c r="F350">
        <v>3</v>
      </c>
      <c r="G350">
        <v>3</v>
      </c>
      <c r="H350">
        <v>3</v>
      </c>
      <c r="I350" t="s">
        <v>4463</v>
      </c>
      <c r="J350" t="s">
        <v>4464</v>
      </c>
      <c r="K350" t="s">
        <v>4465</v>
      </c>
      <c r="L350">
        <v>1</v>
      </c>
      <c r="M350">
        <v>3</v>
      </c>
      <c r="N350">
        <v>3</v>
      </c>
      <c r="O350">
        <v>3</v>
      </c>
      <c r="P350">
        <v>23</v>
      </c>
      <c r="Q350">
        <v>23</v>
      </c>
      <c r="R350">
        <v>23</v>
      </c>
      <c r="S350">
        <v>20.83</v>
      </c>
      <c r="T350">
        <v>187</v>
      </c>
      <c r="U350">
        <v>187</v>
      </c>
      <c r="V350">
        <v>0</v>
      </c>
      <c r="W350">
        <v>20.577000000000002</v>
      </c>
      <c r="X350" t="s">
        <v>4466</v>
      </c>
      <c r="AB350">
        <v>353</v>
      </c>
      <c r="AE350">
        <v>10090</v>
      </c>
      <c r="AF350" t="s">
        <v>673</v>
      </c>
      <c r="AG350">
        <v>0</v>
      </c>
      <c r="AH350">
        <v>0</v>
      </c>
      <c r="AI350">
        <v>0</v>
      </c>
      <c r="AJ350">
        <v>1</v>
      </c>
      <c r="AK350" t="s">
        <v>4467</v>
      </c>
      <c r="AL350" t="s">
        <v>13</v>
      </c>
      <c r="AM350">
        <v>0</v>
      </c>
      <c r="AN350" t="s">
        <v>464</v>
      </c>
      <c r="AO350" t="s">
        <v>13</v>
      </c>
      <c r="AP350" t="s">
        <v>401</v>
      </c>
      <c r="AQ350" t="s">
        <v>396</v>
      </c>
      <c r="AR350" t="s">
        <v>4468</v>
      </c>
      <c r="AS350">
        <v>23980</v>
      </c>
      <c r="AT350">
        <v>1</v>
      </c>
      <c r="AU350">
        <v>0</v>
      </c>
      <c r="AV350" t="s">
        <v>4464</v>
      </c>
      <c r="AW350" t="s">
        <v>4469</v>
      </c>
      <c r="AX350" t="s">
        <v>16</v>
      </c>
      <c r="AY350" t="s">
        <v>4470</v>
      </c>
      <c r="AZ350" t="s">
        <v>4471</v>
      </c>
      <c r="BA350" s="1">
        <v>12.8941832271418</v>
      </c>
      <c r="BB350" s="1">
        <v>13.1697011661124</v>
      </c>
      <c r="BC350" s="1">
        <v>12.467034311778701</v>
      </c>
      <c r="BD350" s="1">
        <v>12.5355091920612</v>
      </c>
      <c r="BE350" s="1">
        <v>13.093268747925199</v>
      </c>
      <c r="BF350" s="1">
        <v>13.75091337442</v>
      </c>
    </row>
    <row r="351" spans="1:58" x14ac:dyDescent="0.35">
      <c r="A351" t="s">
        <v>4472</v>
      </c>
      <c r="B351" t="s">
        <v>4472</v>
      </c>
      <c r="C351" t="s">
        <v>4472</v>
      </c>
      <c r="D351" t="s">
        <v>393</v>
      </c>
      <c r="E351" t="s">
        <v>4472</v>
      </c>
      <c r="F351">
        <v>3</v>
      </c>
      <c r="G351">
        <v>3</v>
      </c>
      <c r="H351">
        <v>3</v>
      </c>
      <c r="I351" t="s">
        <v>4473</v>
      </c>
      <c r="J351" t="s">
        <v>4474</v>
      </c>
      <c r="K351" t="s">
        <v>4475</v>
      </c>
      <c r="L351">
        <v>1</v>
      </c>
      <c r="M351">
        <v>3</v>
      </c>
      <c r="N351">
        <v>3</v>
      </c>
      <c r="O351">
        <v>3</v>
      </c>
      <c r="P351">
        <v>6.5</v>
      </c>
      <c r="Q351">
        <v>6.5</v>
      </c>
      <c r="R351">
        <v>6.5</v>
      </c>
      <c r="S351">
        <v>50.276000000000003</v>
      </c>
      <c r="T351">
        <v>446</v>
      </c>
      <c r="U351">
        <v>446</v>
      </c>
      <c r="V351">
        <v>0</v>
      </c>
      <c r="W351">
        <v>19.015000000000001</v>
      </c>
      <c r="X351" t="s">
        <v>4476</v>
      </c>
      <c r="AB351">
        <v>354</v>
      </c>
      <c r="AE351">
        <v>10090</v>
      </c>
      <c r="AF351" t="s">
        <v>673</v>
      </c>
      <c r="AG351">
        <v>0</v>
      </c>
      <c r="AH351">
        <v>0</v>
      </c>
      <c r="AI351">
        <v>0</v>
      </c>
      <c r="AJ351">
        <v>1</v>
      </c>
      <c r="AK351" t="s">
        <v>4477</v>
      </c>
      <c r="AL351" t="s">
        <v>13</v>
      </c>
      <c r="AM351">
        <v>0</v>
      </c>
      <c r="AN351" t="s">
        <v>465</v>
      </c>
      <c r="AO351" t="s">
        <v>13</v>
      </c>
      <c r="AP351" t="s">
        <v>395</v>
      </c>
      <c r="AQ351" t="s">
        <v>396</v>
      </c>
      <c r="AR351" t="s">
        <v>4478</v>
      </c>
      <c r="AS351">
        <v>14068</v>
      </c>
      <c r="AT351">
        <v>1</v>
      </c>
      <c r="AU351">
        <v>0</v>
      </c>
      <c r="AV351" t="s">
        <v>4474</v>
      </c>
      <c r="AW351" t="s">
        <v>4479</v>
      </c>
      <c r="AX351" t="s">
        <v>16</v>
      </c>
      <c r="AY351" t="s">
        <v>1251</v>
      </c>
      <c r="AZ351" t="s">
        <v>4480</v>
      </c>
      <c r="BA351" s="1">
        <v>13.7481995879635</v>
      </c>
      <c r="BB351" s="1">
        <v>13.77510570664</v>
      </c>
      <c r="BC351" s="1">
        <v>13.893238582795901</v>
      </c>
      <c r="BD351" s="1">
        <v>13.1250257972491</v>
      </c>
      <c r="BE351" s="1">
        <v>13.1013155046615</v>
      </c>
      <c r="BF351" s="1">
        <v>12.8580271189355</v>
      </c>
    </row>
    <row r="352" spans="1:58" x14ac:dyDescent="0.35">
      <c r="A352" t="s">
        <v>4481</v>
      </c>
      <c r="B352" t="s">
        <v>4481</v>
      </c>
      <c r="C352" t="s">
        <v>4481</v>
      </c>
      <c r="D352" t="s">
        <v>393</v>
      </c>
      <c r="E352" t="s">
        <v>4481</v>
      </c>
      <c r="F352">
        <v>15</v>
      </c>
      <c r="G352">
        <v>15</v>
      </c>
      <c r="H352">
        <v>15</v>
      </c>
      <c r="I352" t="s">
        <v>228</v>
      </c>
      <c r="J352" t="s">
        <v>4482</v>
      </c>
      <c r="K352" t="s">
        <v>4483</v>
      </c>
      <c r="L352">
        <v>1</v>
      </c>
      <c r="M352">
        <v>15</v>
      </c>
      <c r="N352">
        <v>15</v>
      </c>
      <c r="O352">
        <v>15</v>
      </c>
      <c r="P352">
        <v>29</v>
      </c>
      <c r="Q352">
        <v>29</v>
      </c>
      <c r="R352">
        <v>29</v>
      </c>
      <c r="S352">
        <v>66.959000000000003</v>
      </c>
      <c r="T352">
        <v>603</v>
      </c>
      <c r="U352">
        <v>603</v>
      </c>
      <c r="V352">
        <v>0</v>
      </c>
      <c r="W352">
        <v>197.12</v>
      </c>
      <c r="X352" t="s">
        <v>4484</v>
      </c>
      <c r="AB352">
        <v>355</v>
      </c>
      <c r="AE352">
        <v>10090</v>
      </c>
      <c r="AF352" t="s">
        <v>673</v>
      </c>
      <c r="AG352">
        <v>0</v>
      </c>
      <c r="AH352">
        <v>0</v>
      </c>
      <c r="AI352">
        <v>0</v>
      </c>
      <c r="AJ352">
        <v>1</v>
      </c>
      <c r="AK352" t="s">
        <v>4485</v>
      </c>
      <c r="AL352" t="s">
        <v>13</v>
      </c>
      <c r="AM352">
        <v>0</v>
      </c>
      <c r="AN352" t="s">
        <v>13</v>
      </c>
      <c r="AO352" t="s">
        <v>13</v>
      </c>
      <c r="AP352" t="s">
        <v>395</v>
      </c>
      <c r="AQ352" t="s">
        <v>396</v>
      </c>
      <c r="AR352" t="s">
        <v>4486</v>
      </c>
      <c r="AS352">
        <v>16005</v>
      </c>
      <c r="AT352">
        <v>1</v>
      </c>
      <c r="AU352">
        <v>0</v>
      </c>
      <c r="AV352" t="s">
        <v>4482</v>
      </c>
      <c r="AW352" t="s">
        <v>4487</v>
      </c>
      <c r="AX352" t="s">
        <v>16</v>
      </c>
      <c r="AY352" t="s">
        <v>4488</v>
      </c>
      <c r="AZ352" t="s">
        <v>4489</v>
      </c>
      <c r="BA352" s="1">
        <v>17.297525392788302</v>
      </c>
      <c r="BB352" s="1">
        <v>17.5808567980799</v>
      </c>
      <c r="BC352" s="1">
        <v>17.4062633449035</v>
      </c>
      <c r="BD352" s="1">
        <v>16.688040968318798</v>
      </c>
      <c r="BE352" s="1">
        <v>16.7079699247262</v>
      </c>
      <c r="BF352" s="1">
        <v>16.4150704029935</v>
      </c>
    </row>
    <row r="353" spans="1:58" x14ac:dyDescent="0.35">
      <c r="A353" t="s">
        <v>4490</v>
      </c>
      <c r="B353" t="s">
        <v>4490</v>
      </c>
      <c r="C353" t="s">
        <v>4490</v>
      </c>
      <c r="D353" t="s">
        <v>393</v>
      </c>
      <c r="E353" t="s">
        <v>4490</v>
      </c>
      <c r="F353">
        <v>9</v>
      </c>
      <c r="G353">
        <v>9</v>
      </c>
      <c r="H353">
        <v>9</v>
      </c>
      <c r="I353" t="s">
        <v>302</v>
      </c>
      <c r="J353" t="s">
        <v>4491</v>
      </c>
      <c r="K353" t="s">
        <v>4492</v>
      </c>
      <c r="L353">
        <v>1</v>
      </c>
      <c r="M353">
        <v>9</v>
      </c>
      <c r="N353">
        <v>9</v>
      </c>
      <c r="O353">
        <v>9</v>
      </c>
      <c r="P353">
        <v>16.899999999999999</v>
      </c>
      <c r="Q353">
        <v>16.899999999999999</v>
      </c>
      <c r="R353">
        <v>16.899999999999999</v>
      </c>
      <c r="S353">
        <v>72.286000000000001</v>
      </c>
      <c r="T353">
        <v>650</v>
      </c>
      <c r="U353">
        <v>650</v>
      </c>
      <c r="V353">
        <v>0</v>
      </c>
      <c r="W353">
        <v>69.406000000000006</v>
      </c>
      <c r="X353" t="s">
        <v>4493</v>
      </c>
      <c r="AB353">
        <v>356</v>
      </c>
      <c r="AE353">
        <v>10090</v>
      </c>
      <c r="AF353" t="s">
        <v>673</v>
      </c>
      <c r="AG353">
        <v>0</v>
      </c>
      <c r="AH353">
        <v>0</v>
      </c>
      <c r="AI353">
        <v>0</v>
      </c>
      <c r="AJ353">
        <v>1</v>
      </c>
      <c r="AK353" t="s">
        <v>4494</v>
      </c>
      <c r="AL353" t="s">
        <v>13</v>
      </c>
      <c r="AM353">
        <v>0</v>
      </c>
      <c r="AN353" t="s">
        <v>13</v>
      </c>
      <c r="AO353" t="s">
        <v>13</v>
      </c>
      <c r="AP353" t="s">
        <v>395</v>
      </c>
      <c r="AQ353" t="s">
        <v>396</v>
      </c>
      <c r="AR353" t="s">
        <v>4495</v>
      </c>
      <c r="AS353">
        <v>13602</v>
      </c>
      <c r="AT353">
        <v>1</v>
      </c>
      <c r="AU353">
        <v>0</v>
      </c>
      <c r="AV353" t="s">
        <v>4491</v>
      </c>
      <c r="AW353" t="s">
        <v>4496</v>
      </c>
      <c r="AX353" t="s">
        <v>16</v>
      </c>
      <c r="AY353" t="s">
        <v>4497</v>
      </c>
      <c r="AZ353" t="s">
        <v>4498</v>
      </c>
      <c r="BA353" s="1">
        <v>15.1366412715323</v>
      </c>
      <c r="BB353" s="1">
        <v>14.9987988041241</v>
      </c>
      <c r="BC353" s="1">
        <v>15.290708176097199</v>
      </c>
      <c r="BD353" s="1">
        <v>15.8307811404388</v>
      </c>
      <c r="BE353" s="1">
        <v>15.091250026384699</v>
      </c>
      <c r="BF353" s="1">
        <v>14.711731710038499</v>
      </c>
    </row>
    <row r="354" spans="1:58" x14ac:dyDescent="0.35">
      <c r="A354" t="s">
        <v>4499</v>
      </c>
      <c r="B354" t="s">
        <v>4499</v>
      </c>
      <c r="C354" t="s">
        <v>4499</v>
      </c>
      <c r="D354" t="s">
        <v>393</v>
      </c>
      <c r="E354" t="s">
        <v>4499</v>
      </c>
      <c r="F354">
        <v>5</v>
      </c>
      <c r="G354">
        <v>5</v>
      </c>
      <c r="H354">
        <v>5</v>
      </c>
      <c r="I354" t="s">
        <v>310</v>
      </c>
      <c r="J354" t="s">
        <v>4500</v>
      </c>
      <c r="K354" t="s">
        <v>4501</v>
      </c>
      <c r="L354">
        <v>1</v>
      </c>
      <c r="M354">
        <v>5</v>
      </c>
      <c r="N354">
        <v>5</v>
      </c>
      <c r="O354">
        <v>5</v>
      </c>
      <c r="P354">
        <v>7.2</v>
      </c>
      <c r="Q354">
        <v>7.2</v>
      </c>
      <c r="R354">
        <v>7.2</v>
      </c>
      <c r="S354">
        <v>74.596000000000004</v>
      </c>
      <c r="T354">
        <v>683</v>
      </c>
      <c r="U354">
        <v>683</v>
      </c>
      <c r="V354">
        <v>0</v>
      </c>
      <c r="W354">
        <v>36.426000000000002</v>
      </c>
      <c r="X354" t="s">
        <v>4502</v>
      </c>
      <c r="AB354">
        <v>357</v>
      </c>
      <c r="AE354">
        <v>10090</v>
      </c>
      <c r="AF354" t="s">
        <v>673</v>
      </c>
      <c r="AG354">
        <v>0</v>
      </c>
      <c r="AH354">
        <v>0</v>
      </c>
      <c r="AI354">
        <v>0</v>
      </c>
      <c r="AJ354">
        <v>1</v>
      </c>
      <c r="AK354" t="s">
        <v>4503</v>
      </c>
      <c r="AL354" t="s">
        <v>13</v>
      </c>
      <c r="AM354">
        <v>0</v>
      </c>
      <c r="AN354" t="s">
        <v>13</v>
      </c>
      <c r="AO354" t="s">
        <v>13</v>
      </c>
      <c r="AP354" t="s">
        <v>395</v>
      </c>
      <c r="AQ354" t="s">
        <v>396</v>
      </c>
      <c r="AR354" t="s">
        <v>4504</v>
      </c>
      <c r="AS354">
        <v>21810</v>
      </c>
      <c r="AT354">
        <v>1</v>
      </c>
      <c r="AU354">
        <v>0</v>
      </c>
      <c r="AV354" t="s">
        <v>4500</v>
      </c>
      <c r="AW354" t="s">
        <v>4505</v>
      </c>
      <c r="AX354" t="s">
        <v>16</v>
      </c>
      <c r="AY354" t="s">
        <v>4506</v>
      </c>
      <c r="AZ354" t="s">
        <v>4507</v>
      </c>
      <c r="BA354" s="1">
        <v>14.195441184704899</v>
      </c>
      <c r="BB354" s="1">
        <v>14.422843527905099</v>
      </c>
      <c r="BC354" s="1">
        <v>14.2838769443483</v>
      </c>
      <c r="BD354" s="1">
        <v>14.465896731220701</v>
      </c>
      <c r="BE354" s="1">
        <v>14.635532265878799</v>
      </c>
      <c r="BF354" s="1">
        <v>14.282033136768501</v>
      </c>
    </row>
    <row r="355" spans="1:58" x14ac:dyDescent="0.35">
      <c r="A355" t="s">
        <v>4508</v>
      </c>
      <c r="B355" t="s">
        <v>4508</v>
      </c>
      <c r="C355" t="s">
        <v>4508</v>
      </c>
      <c r="D355" t="s">
        <v>393</v>
      </c>
      <c r="E355" t="s">
        <v>4508</v>
      </c>
      <c r="F355">
        <v>1</v>
      </c>
      <c r="G355">
        <v>1</v>
      </c>
      <c r="H355">
        <v>1</v>
      </c>
      <c r="I355" t="s">
        <v>293</v>
      </c>
      <c r="J355" t="s">
        <v>4509</v>
      </c>
      <c r="K355" t="s">
        <v>4510</v>
      </c>
      <c r="L355">
        <v>1</v>
      </c>
      <c r="M355">
        <v>1</v>
      </c>
      <c r="N355">
        <v>1</v>
      </c>
      <c r="O355">
        <v>1</v>
      </c>
      <c r="P355">
        <v>5.6</v>
      </c>
      <c r="Q355">
        <v>5.6</v>
      </c>
      <c r="R355">
        <v>5.6</v>
      </c>
      <c r="S355">
        <v>20.529</v>
      </c>
      <c r="T355">
        <v>180</v>
      </c>
      <c r="U355">
        <v>180</v>
      </c>
      <c r="V355">
        <v>5.4348E-3</v>
      </c>
      <c r="W355">
        <v>6.7915999999999999</v>
      </c>
      <c r="X355" t="s">
        <v>641</v>
      </c>
      <c r="AB355">
        <v>358</v>
      </c>
      <c r="AE355">
        <v>10090</v>
      </c>
      <c r="AF355" t="s">
        <v>673</v>
      </c>
      <c r="AG355">
        <v>0</v>
      </c>
      <c r="AH355">
        <v>0</v>
      </c>
      <c r="AI355">
        <v>0</v>
      </c>
      <c r="AJ355">
        <v>1</v>
      </c>
      <c r="AK355" t="s">
        <v>4511</v>
      </c>
      <c r="AL355" t="s">
        <v>13</v>
      </c>
      <c r="AM355">
        <v>0</v>
      </c>
      <c r="AN355" t="s">
        <v>541</v>
      </c>
      <c r="AO355" t="s">
        <v>13</v>
      </c>
      <c r="AP355" t="s">
        <v>642</v>
      </c>
      <c r="AQ355" t="s">
        <v>396</v>
      </c>
      <c r="AR355" t="s">
        <v>4512</v>
      </c>
      <c r="AS355">
        <v>11844</v>
      </c>
      <c r="AT355">
        <v>1</v>
      </c>
      <c r="AU355">
        <v>0</v>
      </c>
      <c r="AV355" t="s">
        <v>4509</v>
      </c>
      <c r="AW355" t="s">
        <v>13</v>
      </c>
      <c r="AX355" t="s">
        <v>16</v>
      </c>
      <c r="AY355" t="s">
        <v>4513</v>
      </c>
      <c r="AZ355" t="s">
        <v>293</v>
      </c>
      <c r="BA355" s="1">
        <v>10.443809293114199</v>
      </c>
      <c r="BB355" s="1">
        <v>10.439083268113</v>
      </c>
      <c r="BC355" s="1">
        <v>10.2071138476502</v>
      </c>
      <c r="BD355" s="1">
        <v>10.1619417761358</v>
      </c>
      <c r="BE355" s="1">
        <v>10.655636912838</v>
      </c>
      <c r="BF355" s="1">
        <v>10.814957511547</v>
      </c>
    </row>
    <row r="356" spans="1:58" x14ac:dyDescent="0.35">
      <c r="A356" t="s">
        <v>4514</v>
      </c>
      <c r="B356" t="s">
        <v>4514</v>
      </c>
      <c r="C356" t="s">
        <v>4514</v>
      </c>
      <c r="D356" t="s">
        <v>393</v>
      </c>
      <c r="E356" t="s">
        <v>4515</v>
      </c>
      <c r="F356" t="s">
        <v>399</v>
      </c>
      <c r="G356" t="s">
        <v>399</v>
      </c>
      <c r="H356" t="s">
        <v>399</v>
      </c>
      <c r="I356" t="s">
        <v>513</v>
      </c>
      <c r="J356" t="s">
        <v>4516</v>
      </c>
      <c r="K356" t="s">
        <v>4517</v>
      </c>
      <c r="L356">
        <v>2</v>
      </c>
      <c r="M356">
        <v>18</v>
      </c>
      <c r="N356">
        <v>18</v>
      </c>
      <c r="O356">
        <v>18</v>
      </c>
      <c r="P356">
        <v>38.5</v>
      </c>
      <c r="Q356">
        <v>38.5</v>
      </c>
      <c r="R356">
        <v>38.5</v>
      </c>
      <c r="S356">
        <v>55.584000000000003</v>
      </c>
      <c r="T356">
        <v>504</v>
      </c>
      <c r="U356" t="s">
        <v>4518</v>
      </c>
      <c r="V356">
        <v>0</v>
      </c>
      <c r="W356">
        <v>323.31</v>
      </c>
      <c r="X356" t="s">
        <v>4519</v>
      </c>
      <c r="AB356">
        <v>359</v>
      </c>
      <c r="AC356" t="s">
        <v>4520</v>
      </c>
      <c r="AD356" t="s">
        <v>4521</v>
      </c>
      <c r="AE356" t="s">
        <v>710</v>
      </c>
      <c r="AF356" t="s">
        <v>711</v>
      </c>
      <c r="AG356">
        <v>1</v>
      </c>
      <c r="AH356">
        <v>0</v>
      </c>
      <c r="AI356">
        <v>0</v>
      </c>
      <c r="AJ356">
        <v>1</v>
      </c>
      <c r="AK356" t="s">
        <v>4522</v>
      </c>
      <c r="AL356" t="s">
        <v>13</v>
      </c>
      <c r="AM356">
        <v>0</v>
      </c>
      <c r="AN356" t="s">
        <v>464</v>
      </c>
      <c r="AO356" t="s">
        <v>13</v>
      </c>
      <c r="AP356" t="s">
        <v>395</v>
      </c>
      <c r="AQ356" t="s">
        <v>396</v>
      </c>
      <c r="AR356" t="s">
        <v>4523</v>
      </c>
      <c r="AS356">
        <v>12258</v>
      </c>
      <c r="AT356">
        <v>1</v>
      </c>
      <c r="AU356">
        <v>0</v>
      </c>
      <c r="AV356" t="s">
        <v>4516</v>
      </c>
      <c r="AW356" t="s">
        <v>4524</v>
      </c>
      <c r="AX356" t="s">
        <v>16</v>
      </c>
      <c r="AY356" t="s">
        <v>1087</v>
      </c>
      <c r="AZ356" t="s">
        <v>4525</v>
      </c>
      <c r="BA356" s="1">
        <v>18.582416728014199</v>
      </c>
      <c r="BB356" s="1">
        <v>18.635457333170599</v>
      </c>
      <c r="BC356" s="1">
        <v>18.7620782691132</v>
      </c>
      <c r="BD356" s="1">
        <v>18.453271509084502</v>
      </c>
      <c r="BE356" s="1">
        <v>18.314166372449399</v>
      </c>
      <c r="BF356" s="1">
        <v>18.282409649598002</v>
      </c>
    </row>
    <row r="357" spans="1:58" x14ac:dyDescent="0.35">
      <c r="A357" t="s">
        <v>4526</v>
      </c>
      <c r="B357" t="s">
        <v>4526</v>
      </c>
      <c r="C357" t="s">
        <v>4526</v>
      </c>
      <c r="D357" t="s">
        <v>393</v>
      </c>
      <c r="E357" t="s">
        <v>4527</v>
      </c>
      <c r="F357" t="s">
        <v>4528</v>
      </c>
      <c r="G357" t="s">
        <v>4528</v>
      </c>
      <c r="H357" t="s">
        <v>4528</v>
      </c>
      <c r="I357" t="s">
        <v>4529</v>
      </c>
      <c r="J357" t="s">
        <v>4530</v>
      </c>
      <c r="K357" t="s">
        <v>4531</v>
      </c>
      <c r="L357">
        <v>2</v>
      </c>
      <c r="M357">
        <v>13</v>
      </c>
      <c r="N357">
        <v>13</v>
      </c>
      <c r="O357">
        <v>13</v>
      </c>
      <c r="P357">
        <v>34.799999999999997</v>
      </c>
      <c r="Q357">
        <v>34.799999999999997</v>
      </c>
      <c r="R357">
        <v>34.799999999999997</v>
      </c>
      <c r="S357">
        <v>46.232999999999997</v>
      </c>
      <c r="T357">
        <v>417</v>
      </c>
      <c r="U357" t="s">
        <v>4532</v>
      </c>
      <c r="V357">
        <v>0</v>
      </c>
      <c r="W357">
        <v>152.36000000000001</v>
      </c>
      <c r="X357" t="s">
        <v>4533</v>
      </c>
      <c r="AB357">
        <v>360</v>
      </c>
      <c r="AE357" t="s">
        <v>710</v>
      </c>
      <c r="AF357" t="s">
        <v>711</v>
      </c>
      <c r="AG357">
        <v>1</v>
      </c>
      <c r="AH357">
        <v>0</v>
      </c>
      <c r="AI357">
        <v>0</v>
      </c>
      <c r="AJ357">
        <v>1</v>
      </c>
      <c r="AK357" t="s">
        <v>4534</v>
      </c>
      <c r="AL357" t="s">
        <v>13</v>
      </c>
      <c r="AM357">
        <v>0</v>
      </c>
      <c r="AN357" t="s">
        <v>464</v>
      </c>
      <c r="AO357" t="s">
        <v>13</v>
      </c>
      <c r="AP357" t="s">
        <v>4535</v>
      </c>
      <c r="AQ357" t="s">
        <v>396</v>
      </c>
      <c r="AR357" t="s">
        <v>4536</v>
      </c>
      <c r="AS357">
        <v>20317</v>
      </c>
      <c r="AT357">
        <v>1</v>
      </c>
      <c r="AU357">
        <v>0</v>
      </c>
      <c r="AV357" t="s">
        <v>4530</v>
      </c>
      <c r="AW357" t="s">
        <v>4537</v>
      </c>
      <c r="AX357" t="s">
        <v>16</v>
      </c>
      <c r="AY357" t="s">
        <v>4538</v>
      </c>
      <c r="AZ357" t="s">
        <v>4539</v>
      </c>
      <c r="BA357" s="1">
        <v>17.643214286887101</v>
      </c>
      <c r="BB357" s="1">
        <v>17.712342372354701</v>
      </c>
      <c r="BC357" s="1">
        <v>17.8778225364577</v>
      </c>
      <c r="BD357" s="1">
        <v>17.200457277723299</v>
      </c>
      <c r="BE357" s="1">
        <v>16.883381495903802</v>
      </c>
      <c r="BF357" s="1">
        <v>16.949126062414201</v>
      </c>
    </row>
    <row r="358" spans="1:58" x14ac:dyDescent="0.35">
      <c r="A358" t="s">
        <v>4540</v>
      </c>
      <c r="B358" t="s">
        <v>4540</v>
      </c>
      <c r="C358" t="s">
        <v>4540</v>
      </c>
      <c r="D358" t="s">
        <v>393</v>
      </c>
      <c r="E358" t="s">
        <v>4540</v>
      </c>
      <c r="F358">
        <v>1</v>
      </c>
      <c r="G358">
        <v>1</v>
      </c>
      <c r="H358">
        <v>1</v>
      </c>
      <c r="I358" t="s">
        <v>4541</v>
      </c>
      <c r="J358" t="s">
        <v>4542</v>
      </c>
      <c r="K358" t="s">
        <v>4543</v>
      </c>
      <c r="L358">
        <v>1</v>
      </c>
      <c r="M358">
        <v>1</v>
      </c>
      <c r="N358">
        <v>1</v>
      </c>
      <c r="O358">
        <v>1</v>
      </c>
      <c r="P358">
        <v>1.3</v>
      </c>
      <c r="Q358">
        <v>1.3</v>
      </c>
      <c r="R358">
        <v>1.3</v>
      </c>
      <c r="S358">
        <v>87.944000000000003</v>
      </c>
      <c r="T358">
        <v>761</v>
      </c>
      <c r="U358">
        <v>761</v>
      </c>
      <c r="V358">
        <v>8.4174999999999996E-3</v>
      </c>
      <c r="W358">
        <v>6.0949999999999998</v>
      </c>
      <c r="X358" t="s">
        <v>4544</v>
      </c>
      <c r="AB358">
        <v>361</v>
      </c>
      <c r="AE358">
        <v>10090</v>
      </c>
      <c r="AF358" t="s">
        <v>673</v>
      </c>
      <c r="AG358">
        <v>0</v>
      </c>
      <c r="AH358">
        <v>0</v>
      </c>
      <c r="AI358">
        <v>0</v>
      </c>
      <c r="AJ358">
        <v>1</v>
      </c>
      <c r="AK358" t="s">
        <v>4545</v>
      </c>
      <c r="AL358" t="s">
        <v>13</v>
      </c>
      <c r="AM358">
        <v>0</v>
      </c>
      <c r="AN358" t="s">
        <v>489</v>
      </c>
      <c r="AO358" t="s">
        <v>792</v>
      </c>
      <c r="AP358" t="s">
        <v>4546</v>
      </c>
      <c r="AQ358" t="s">
        <v>396</v>
      </c>
      <c r="AR358" t="s">
        <v>4547</v>
      </c>
      <c r="AS358">
        <v>14089</v>
      </c>
      <c r="AT358">
        <v>1</v>
      </c>
      <c r="AU358">
        <v>0</v>
      </c>
      <c r="AV358" t="s">
        <v>4542</v>
      </c>
      <c r="AW358" t="s">
        <v>4548</v>
      </c>
      <c r="AX358" t="s">
        <v>16</v>
      </c>
      <c r="AY358" t="s">
        <v>3528</v>
      </c>
      <c r="AZ358" t="s">
        <v>4549</v>
      </c>
      <c r="BA358" s="1">
        <v>11.0938140655096</v>
      </c>
      <c r="BB358" s="1">
        <v>11.091307522884099</v>
      </c>
      <c r="BC358" s="1">
        <v>11.464485126234001</v>
      </c>
      <c r="BD358" s="1">
        <v>10.4533153187138</v>
      </c>
      <c r="BE358" s="1">
        <v>10.4690008315231</v>
      </c>
      <c r="BF358" s="1">
        <v>10.2075759287096</v>
      </c>
    </row>
    <row r="359" spans="1:58" x14ac:dyDescent="0.35">
      <c r="A359" t="s">
        <v>4550</v>
      </c>
      <c r="B359" t="s">
        <v>4550</v>
      </c>
      <c r="C359" t="s">
        <v>4550</v>
      </c>
      <c r="D359" t="s">
        <v>393</v>
      </c>
      <c r="E359" t="s">
        <v>4550</v>
      </c>
      <c r="F359">
        <v>1</v>
      </c>
      <c r="G359">
        <v>1</v>
      </c>
      <c r="H359">
        <v>1</v>
      </c>
      <c r="I359" t="s">
        <v>4551</v>
      </c>
      <c r="J359" t="s">
        <v>4552</v>
      </c>
      <c r="K359" t="s">
        <v>4553</v>
      </c>
      <c r="L359">
        <v>1</v>
      </c>
      <c r="M359">
        <v>1</v>
      </c>
      <c r="N359">
        <v>1</v>
      </c>
      <c r="O359">
        <v>1</v>
      </c>
      <c r="P359">
        <v>1.6</v>
      </c>
      <c r="Q359">
        <v>1.6</v>
      </c>
      <c r="R359">
        <v>1.6</v>
      </c>
      <c r="S359">
        <v>103</v>
      </c>
      <c r="T359">
        <v>923</v>
      </c>
      <c r="U359">
        <v>923</v>
      </c>
      <c r="V359">
        <v>6.8027000000000001E-3</v>
      </c>
      <c r="W359">
        <v>6.1345999999999998</v>
      </c>
      <c r="X359" t="s">
        <v>4554</v>
      </c>
      <c r="AB359">
        <v>362</v>
      </c>
      <c r="AE359">
        <v>10090</v>
      </c>
      <c r="AF359" t="s">
        <v>673</v>
      </c>
      <c r="AG359">
        <v>0</v>
      </c>
      <c r="AH359">
        <v>0</v>
      </c>
      <c r="AI359">
        <v>0</v>
      </c>
      <c r="AJ359">
        <v>1</v>
      </c>
      <c r="AK359" t="s">
        <v>4555</v>
      </c>
      <c r="AL359" t="s">
        <v>13</v>
      </c>
      <c r="AM359">
        <v>0</v>
      </c>
      <c r="AN359" t="s">
        <v>4556</v>
      </c>
      <c r="AO359" t="s">
        <v>792</v>
      </c>
      <c r="AP359" t="s">
        <v>4557</v>
      </c>
      <c r="AQ359" t="s">
        <v>396</v>
      </c>
      <c r="AR359" t="s">
        <v>4558</v>
      </c>
      <c r="AS359">
        <v>18186</v>
      </c>
      <c r="AT359">
        <v>1</v>
      </c>
      <c r="AU359">
        <v>0</v>
      </c>
      <c r="AV359" t="s">
        <v>4552</v>
      </c>
      <c r="AW359" t="s">
        <v>4559</v>
      </c>
      <c r="AX359" t="s">
        <v>16</v>
      </c>
      <c r="AY359" t="s">
        <v>4560</v>
      </c>
      <c r="AZ359" t="s">
        <v>4561</v>
      </c>
      <c r="BA359" s="1">
        <v>7.47817657991137</v>
      </c>
      <c r="BB359" s="1">
        <v>8.5029589593961798</v>
      </c>
      <c r="BC359" s="1">
        <v>8.0566991765350497</v>
      </c>
      <c r="BD359" s="1">
        <v>7.7212635192925498</v>
      </c>
      <c r="BE359" s="1">
        <v>7.87271324371953</v>
      </c>
      <c r="BF359" s="1">
        <v>7.8382366343574903</v>
      </c>
    </row>
    <row r="360" spans="1:58" x14ac:dyDescent="0.35">
      <c r="A360" t="s">
        <v>4562</v>
      </c>
      <c r="B360" t="s">
        <v>4562</v>
      </c>
      <c r="C360" t="s">
        <v>4562</v>
      </c>
      <c r="D360" t="s">
        <v>393</v>
      </c>
      <c r="E360" t="s">
        <v>4562</v>
      </c>
      <c r="F360">
        <v>2</v>
      </c>
      <c r="G360">
        <v>2</v>
      </c>
      <c r="H360">
        <v>2</v>
      </c>
      <c r="I360" t="s">
        <v>297</v>
      </c>
      <c r="J360" t="s">
        <v>4563</v>
      </c>
      <c r="K360" t="s">
        <v>4564</v>
      </c>
      <c r="L360">
        <v>1</v>
      </c>
      <c r="M360">
        <v>2</v>
      </c>
      <c r="N360">
        <v>2</v>
      </c>
      <c r="O360">
        <v>2</v>
      </c>
      <c r="P360">
        <v>8.8000000000000007</v>
      </c>
      <c r="Q360">
        <v>8.8000000000000007</v>
      </c>
      <c r="R360">
        <v>8.8000000000000007</v>
      </c>
      <c r="S360">
        <v>28.672999999999998</v>
      </c>
      <c r="T360">
        <v>249</v>
      </c>
      <c r="U360">
        <v>249</v>
      </c>
      <c r="V360">
        <v>0</v>
      </c>
      <c r="W360">
        <v>14.529</v>
      </c>
      <c r="X360" t="s">
        <v>4565</v>
      </c>
      <c r="AB360">
        <v>363</v>
      </c>
      <c r="AE360">
        <v>10090</v>
      </c>
      <c r="AF360" t="s">
        <v>673</v>
      </c>
      <c r="AG360">
        <v>0</v>
      </c>
      <c r="AH360">
        <v>0</v>
      </c>
      <c r="AI360">
        <v>0</v>
      </c>
      <c r="AJ360">
        <v>1</v>
      </c>
      <c r="AK360" t="s">
        <v>4566</v>
      </c>
      <c r="AL360" t="s">
        <v>13</v>
      </c>
      <c r="AM360">
        <v>0</v>
      </c>
      <c r="AN360" t="s">
        <v>13</v>
      </c>
      <c r="AO360" t="s">
        <v>13</v>
      </c>
      <c r="AP360" t="s">
        <v>13</v>
      </c>
      <c r="AQ360" t="s">
        <v>396</v>
      </c>
      <c r="AR360" t="s">
        <v>4567</v>
      </c>
      <c r="AS360">
        <v>19186</v>
      </c>
      <c r="AT360">
        <v>1</v>
      </c>
      <c r="AU360">
        <v>0</v>
      </c>
      <c r="AV360" t="s">
        <v>4563</v>
      </c>
      <c r="AW360" t="s">
        <v>4568</v>
      </c>
      <c r="AX360" t="s">
        <v>16</v>
      </c>
      <c r="AY360" t="s">
        <v>4569</v>
      </c>
      <c r="AZ360" t="s">
        <v>4570</v>
      </c>
      <c r="BA360" s="1">
        <v>12.3253542584516</v>
      </c>
      <c r="BB360" s="1">
        <v>12.3239083840313</v>
      </c>
      <c r="BC360" s="1">
        <v>11.9606500533096</v>
      </c>
      <c r="BD360" s="1">
        <v>13.031042597327399</v>
      </c>
      <c r="BE360" s="1">
        <v>13.1646486948669</v>
      </c>
      <c r="BF360" s="1">
        <v>13.6966168756072</v>
      </c>
    </row>
    <row r="361" spans="1:58" x14ac:dyDescent="0.35">
      <c r="A361" t="s">
        <v>4571</v>
      </c>
      <c r="B361" t="s">
        <v>4571</v>
      </c>
      <c r="C361" t="s">
        <v>4571</v>
      </c>
      <c r="D361" t="s">
        <v>393</v>
      </c>
      <c r="E361" t="s">
        <v>4571</v>
      </c>
      <c r="F361">
        <v>2</v>
      </c>
      <c r="G361">
        <v>2</v>
      </c>
      <c r="H361">
        <v>2</v>
      </c>
      <c r="I361" t="s">
        <v>4572</v>
      </c>
      <c r="J361" t="s">
        <v>4573</v>
      </c>
      <c r="K361" t="s">
        <v>4574</v>
      </c>
      <c r="L361">
        <v>1</v>
      </c>
      <c r="M361">
        <v>2</v>
      </c>
      <c r="N361">
        <v>2</v>
      </c>
      <c r="O361">
        <v>2</v>
      </c>
      <c r="P361">
        <v>9.1999999999999993</v>
      </c>
      <c r="Q361">
        <v>9.1999999999999993</v>
      </c>
      <c r="R361">
        <v>9.1999999999999993</v>
      </c>
      <c r="S361">
        <v>27.056999999999999</v>
      </c>
      <c r="T361">
        <v>239</v>
      </c>
      <c r="U361">
        <v>239</v>
      </c>
      <c r="V361">
        <v>0</v>
      </c>
      <c r="W361">
        <v>14.452999999999999</v>
      </c>
      <c r="X361" t="s">
        <v>4575</v>
      </c>
      <c r="AB361">
        <v>364</v>
      </c>
      <c r="AE361">
        <v>10090</v>
      </c>
      <c r="AF361" t="s">
        <v>673</v>
      </c>
      <c r="AG361">
        <v>0</v>
      </c>
      <c r="AH361">
        <v>0</v>
      </c>
      <c r="AI361">
        <v>0</v>
      </c>
      <c r="AJ361">
        <v>1</v>
      </c>
      <c r="AK361" t="s">
        <v>4576</v>
      </c>
      <c r="AL361" t="s">
        <v>13</v>
      </c>
      <c r="AM361">
        <v>0</v>
      </c>
      <c r="AN361" t="s">
        <v>13</v>
      </c>
      <c r="AO361" t="s">
        <v>13</v>
      </c>
      <c r="AP361" t="s">
        <v>13</v>
      </c>
      <c r="AQ361" t="s">
        <v>396</v>
      </c>
      <c r="AR361" t="s">
        <v>4577</v>
      </c>
      <c r="AS361" t="s">
        <v>4578</v>
      </c>
      <c r="AT361">
        <v>2</v>
      </c>
      <c r="AU361">
        <v>3</v>
      </c>
      <c r="AV361" t="s">
        <v>4579</v>
      </c>
      <c r="AW361" t="s">
        <v>4580</v>
      </c>
      <c r="AX361" t="s">
        <v>16</v>
      </c>
      <c r="AY361" t="s">
        <v>4581</v>
      </c>
      <c r="AZ361" t="s">
        <v>4582</v>
      </c>
      <c r="BA361" s="1">
        <v>9.8062488398696406</v>
      </c>
      <c r="BB361" s="1">
        <v>10.2572734472639</v>
      </c>
      <c r="BC361" s="1">
        <v>9.8129858531280298</v>
      </c>
      <c r="BD361" s="1">
        <v>10.870228565666901</v>
      </c>
      <c r="BE361" s="1">
        <v>11.1955911368462</v>
      </c>
      <c r="BF361" s="1">
        <v>11.7941579416163</v>
      </c>
    </row>
    <row r="362" spans="1:58" x14ac:dyDescent="0.35">
      <c r="A362" t="s">
        <v>4583</v>
      </c>
      <c r="B362" t="s">
        <v>4583</v>
      </c>
      <c r="C362" t="s">
        <v>4583</v>
      </c>
      <c r="D362" t="s">
        <v>393</v>
      </c>
      <c r="E362" t="s">
        <v>4583</v>
      </c>
      <c r="F362">
        <v>2</v>
      </c>
      <c r="G362">
        <v>2</v>
      </c>
      <c r="H362">
        <v>2</v>
      </c>
      <c r="I362" t="s">
        <v>4584</v>
      </c>
      <c r="J362" t="s">
        <v>4585</v>
      </c>
      <c r="K362" t="s">
        <v>4586</v>
      </c>
      <c r="L362">
        <v>1</v>
      </c>
      <c r="M362">
        <v>2</v>
      </c>
      <c r="N362">
        <v>2</v>
      </c>
      <c r="O362">
        <v>2</v>
      </c>
      <c r="P362">
        <v>3.2</v>
      </c>
      <c r="Q362">
        <v>3.2</v>
      </c>
      <c r="R362">
        <v>3.2</v>
      </c>
      <c r="S362">
        <v>93.902000000000001</v>
      </c>
      <c r="T362">
        <v>934</v>
      </c>
      <c r="U362">
        <v>934</v>
      </c>
      <c r="V362">
        <v>0</v>
      </c>
      <c r="W362">
        <v>18.911999999999999</v>
      </c>
      <c r="X362" t="s">
        <v>4587</v>
      </c>
      <c r="AB362">
        <v>365</v>
      </c>
      <c r="AE362">
        <v>10090</v>
      </c>
      <c r="AF362" t="s">
        <v>673</v>
      </c>
      <c r="AG362">
        <v>0</v>
      </c>
      <c r="AH362">
        <v>0</v>
      </c>
      <c r="AI362">
        <v>0</v>
      </c>
      <c r="AJ362">
        <v>1</v>
      </c>
      <c r="AK362" t="s">
        <v>4588</v>
      </c>
      <c r="AL362" t="s">
        <v>13</v>
      </c>
      <c r="AM362">
        <v>0</v>
      </c>
      <c r="AN362" t="s">
        <v>13</v>
      </c>
      <c r="AO362" t="s">
        <v>13</v>
      </c>
      <c r="AP362" t="s">
        <v>395</v>
      </c>
      <c r="AQ362" t="s">
        <v>396</v>
      </c>
      <c r="AR362" t="s">
        <v>4589</v>
      </c>
      <c r="AS362">
        <v>666279</v>
      </c>
      <c r="AT362">
        <v>1</v>
      </c>
      <c r="AU362">
        <v>0</v>
      </c>
      <c r="AV362" t="s">
        <v>4585</v>
      </c>
      <c r="AW362" t="s">
        <v>4590</v>
      </c>
      <c r="AX362" t="s">
        <v>16</v>
      </c>
      <c r="AY362" t="s">
        <v>4591</v>
      </c>
      <c r="AZ362" t="s">
        <v>4592</v>
      </c>
      <c r="BA362" s="1">
        <v>11.388595392383801</v>
      </c>
      <c r="BB362" s="1">
        <v>11.2227651271194</v>
      </c>
      <c r="BC362" s="1">
        <v>11.1273754285292</v>
      </c>
      <c r="BD362" s="1">
        <v>10.652793950824501</v>
      </c>
      <c r="BE362" s="1">
        <v>10.7853300716357</v>
      </c>
      <c r="BF362" s="1">
        <v>10.4050017286485</v>
      </c>
    </row>
    <row r="363" spans="1:58" x14ac:dyDescent="0.35">
      <c r="A363" t="s">
        <v>4593</v>
      </c>
      <c r="B363" t="s">
        <v>4593</v>
      </c>
      <c r="C363" t="s">
        <v>4593</v>
      </c>
      <c r="D363" t="s">
        <v>393</v>
      </c>
      <c r="E363" t="s">
        <v>4593</v>
      </c>
      <c r="F363">
        <v>2</v>
      </c>
      <c r="G363">
        <v>2</v>
      </c>
      <c r="H363">
        <v>2</v>
      </c>
      <c r="I363" t="s">
        <v>4594</v>
      </c>
      <c r="J363" t="s">
        <v>4595</v>
      </c>
      <c r="K363" t="s">
        <v>4596</v>
      </c>
      <c r="L363">
        <v>1</v>
      </c>
      <c r="M363">
        <v>2</v>
      </c>
      <c r="N363">
        <v>2</v>
      </c>
      <c r="O363">
        <v>2</v>
      </c>
      <c r="P363">
        <v>12.2</v>
      </c>
      <c r="Q363">
        <v>12.2</v>
      </c>
      <c r="R363">
        <v>12.2</v>
      </c>
      <c r="S363">
        <v>14.308</v>
      </c>
      <c r="T363">
        <v>131</v>
      </c>
      <c r="U363">
        <v>131</v>
      </c>
      <c r="V363">
        <v>0</v>
      </c>
      <c r="W363">
        <v>10.723000000000001</v>
      </c>
      <c r="X363" t="s">
        <v>4597</v>
      </c>
      <c r="AB363">
        <v>366</v>
      </c>
      <c r="AE363">
        <v>10090</v>
      </c>
      <c r="AF363" t="s">
        <v>673</v>
      </c>
      <c r="AG363">
        <v>0</v>
      </c>
      <c r="AH363">
        <v>0</v>
      </c>
      <c r="AI363">
        <v>0</v>
      </c>
      <c r="AJ363">
        <v>1</v>
      </c>
      <c r="AK363" t="s">
        <v>4598</v>
      </c>
      <c r="AL363" t="s">
        <v>13</v>
      </c>
      <c r="AM363">
        <v>0</v>
      </c>
      <c r="AN363" t="s">
        <v>433</v>
      </c>
      <c r="AO363" t="s">
        <v>13</v>
      </c>
      <c r="AP363" t="s">
        <v>395</v>
      </c>
      <c r="AQ363" t="s">
        <v>396</v>
      </c>
      <c r="AR363" t="s">
        <v>4599</v>
      </c>
      <c r="AS363">
        <v>20568</v>
      </c>
      <c r="AT363">
        <v>1</v>
      </c>
      <c r="AU363">
        <v>0</v>
      </c>
      <c r="AV363" t="s">
        <v>4595</v>
      </c>
      <c r="AW363" t="s">
        <v>4600</v>
      </c>
      <c r="AX363" t="s">
        <v>16</v>
      </c>
      <c r="AY363" t="s">
        <v>4601</v>
      </c>
      <c r="AZ363" t="s">
        <v>4602</v>
      </c>
      <c r="BA363" s="1">
        <v>14.956235072393699</v>
      </c>
      <c r="BB363" s="1">
        <v>14.6135207668032</v>
      </c>
      <c r="BC363" s="1">
        <v>14.934684954889001</v>
      </c>
      <c r="BD363" s="1">
        <v>12.3099743917677</v>
      </c>
      <c r="BE363" s="1">
        <v>12.6360279622302</v>
      </c>
      <c r="BF363" s="1">
        <v>12.628654413290301</v>
      </c>
    </row>
    <row r="364" spans="1:58" x14ac:dyDescent="0.35">
      <c r="A364" t="s">
        <v>4603</v>
      </c>
      <c r="B364" t="s">
        <v>4603</v>
      </c>
      <c r="C364" t="s">
        <v>4603</v>
      </c>
      <c r="D364" t="s">
        <v>393</v>
      </c>
      <c r="E364" t="s">
        <v>4603</v>
      </c>
      <c r="F364">
        <v>3</v>
      </c>
      <c r="G364">
        <v>3</v>
      </c>
      <c r="H364">
        <v>3</v>
      </c>
      <c r="I364" t="s">
        <v>4604</v>
      </c>
      <c r="J364" t="s">
        <v>4605</v>
      </c>
      <c r="K364" t="s">
        <v>4606</v>
      </c>
      <c r="L364">
        <v>1</v>
      </c>
      <c r="M364">
        <v>3</v>
      </c>
      <c r="N364">
        <v>3</v>
      </c>
      <c r="O364">
        <v>3</v>
      </c>
      <c r="P364">
        <v>7</v>
      </c>
      <c r="Q364">
        <v>7</v>
      </c>
      <c r="R364">
        <v>7</v>
      </c>
      <c r="S364">
        <v>56.412999999999997</v>
      </c>
      <c r="T364">
        <v>513</v>
      </c>
      <c r="U364">
        <v>513</v>
      </c>
      <c r="V364">
        <v>0</v>
      </c>
      <c r="W364">
        <v>27.994</v>
      </c>
      <c r="X364" t="s">
        <v>4607</v>
      </c>
      <c r="AB364">
        <v>367</v>
      </c>
      <c r="AE364">
        <v>10090</v>
      </c>
      <c r="AF364" t="s">
        <v>673</v>
      </c>
      <c r="AG364">
        <v>0</v>
      </c>
      <c r="AH364">
        <v>0</v>
      </c>
      <c r="AI364">
        <v>0</v>
      </c>
      <c r="AJ364">
        <v>1</v>
      </c>
      <c r="AK364" t="s">
        <v>4608</v>
      </c>
      <c r="AL364" t="s">
        <v>13</v>
      </c>
      <c r="AM364">
        <v>0</v>
      </c>
      <c r="AN364" t="s">
        <v>4609</v>
      </c>
      <c r="AO364" t="s">
        <v>792</v>
      </c>
      <c r="AP364" t="s">
        <v>612</v>
      </c>
      <c r="AQ364" t="s">
        <v>396</v>
      </c>
      <c r="AR364" t="s">
        <v>4610</v>
      </c>
      <c r="AS364">
        <v>19261</v>
      </c>
      <c r="AT364">
        <v>1</v>
      </c>
      <c r="AU364">
        <v>0</v>
      </c>
      <c r="AV364" t="s">
        <v>4605</v>
      </c>
      <c r="AW364" t="s">
        <v>4611</v>
      </c>
      <c r="AX364" t="s">
        <v>16</v>
      </c>
      <c r="AY364" t="s">
        <v>4612</v>
      </c>
      <c r="AZ364" t="s">
        <v>4613</v>
      </c>
      <c r="BA364" s="1">
        <v>13.386369086716099</v>
      </c>
      <c r="BB364" s="1">
        <v>13.7747904874858</v>
      </c>
      <c r="BC364" s="1">
        <v>13.5827115724971</v>
      </c>
      <c r="BD364" s="1">
        <v>13.9876053869244</v>
      </c>
      <c r="BE364" s="1">
        <v>13.988269940046299</v>
      </c>
      <c r="BF364" s="1">
        <v>14.0606324413294</v>
      </c>
    </row>
    <row r="365" spans="1:58" x14ac:dyDescent="0.35">
      <c r="A365" t="s">
        <v>4614</v>
      </c>
      <c r="B365" t="s">
        <v>4614</v>
      </c>
      <c r="C365" t="s">
        <v>4614</v>
      </c>
      <c r="D365" t="s">
        <v>393</v>
      </c>
      <c r="E365" t="s">
        <v>4614</v>
      </c>
      <c r="F365">
        <v>4</v>
      </c>
      <c r="G365">
        <v>4</v>
      </c>
      <c r="H365">
        <v>4</v>
      </c>
      <c r="I365" t="s">
        <v>4615</v>
      </c>
      <c r="J365" t="s">
        <v>4616</v>
      </c>
      <c r="K365" t="s">
        <v>4617</v>
      </c>
      <c r="L365">
        <v>1</v>
      </c>
      <c r="M365">
        <v>4</v>
      </c>
      <c r="N365">
        <v>4</v>
      </c>
      <c r="O365">
        <v>4</v>
      </c>
      <c r="P365">
        <v>9.1</v>
      </c>
      <c r="Q365">
        <v>9.1</v>
      </c>
      <c r="R365">
        <v>9.1</v>
      </c>
      <c r="S365">
        <v>54.356000000000002</v>
      </c>
      <c r="T365">
        <v>507</v>
      </c>
      <c r="U365">
        <v>507</v>
      </c>
      <c r="V365">
        <v>0</v>
      </c>
      <c r="W365">
        <v>29.382999999999999</v>
      </c>
      <c r="X365" t="s">
        <v>4618</v>
      </c>
      <c r="AB365">
        <v>368</v>
      </c>
      <c r="AE365">
        <v>10090</v>
      </c>
      <c r="AF365" t="s">
        <v>673</v>
      </c>
      <c r="AG365">
        <v>0</v>
      </c>
      <c r="AH365">
        <v>0</v>
      </c>
      <c r="AI365">
        <v>0</v>
      </c>
      <c r="AJ365">
        <v>1</v>
      </c>
      <c r="AK365" t="s">
        <v>4619</v>
      </c>
      <c r="AL365" t="s">
        <v>13</v>
      </c>
      <c r="AM365">
        <v>0</v>
      </c>
      <c r="AN365" t="s">
        <v>4620</v>
      </c>
      <c r="AO365" t="s">
        <v>13</v>
      </c>
      <c r="AP365" t="s">
        <v>4621</v>
      </c>
      <c r="AQ365" t="s">
        <v>396</v>
      </c>
      <c r="AR365" t="s">
        <v>4622</v>
      </c>
      <c r="AS365">
        <v>14194</v>
      </c>
      <c r="AT365">
        <v>1</v>
      </c>
      <c r="AU365">
        <v>0</v>
      </c>
      <c r="AV365" t="s">
        <v>4623</v>
      </c>
      <c r="AW365" t="s">
        <v>4624</v>
      </c>
      <c r="AX365" t="s">
        <v>16</v>
      </c>
      <c r="AY365" t="s">
        <v>4625</v>
      </c>
      <c r="AZ365" t="s">
        <v>4626</v>
      </c>
      <c r="BA365" s="1">
        <v>13.383161506333201</v>
      </c>
      <c r="BB365" s="1">
        <v>13.5549178930605</v>
      </c>
      <c r="BC365" s="1">
        <v>13.4976909880795</v>
      </c>
      <c r="BD365" s="1">
        <v>14.2135810971238</v>
      </c>
      <c r="BE365" s="1">
        <v>14.4745219592984</v>
      </c>
      <c r="BF365" s="1">
        <v>14.3672460616274</v>
      </c>
    </row>
    <row r="366" spans="1:58" x14ac:dyDescent="0.35">
      <c r="A366" t="s">
        <v>4627</v>
      </c>
      <c r="B366" t="s">
        <v>4627</v>
      </c>
      <c r="C366" t="s">
        <v>4627</v>
      </c>
      <c r="D366" t="s">
        <v>393</v>
      </c>
      <c r="E366" t="s">
        <v>4627</v>
      </c>
      <c r="F366">
        <v>20</v>
      </c>
      <c r="G366">
        <v>20</v>
      </c>
      <c r="H366">
        <v>20</v>
      </c>
      <c r="I366" t="s">
        <v>248</v>
      </c>
      <c r="J366" t="s">
        <v>4628</v>
      </c>
      <c r="K366" t="s">
        <v>4629</v>
      </c>
      <c r="L366">
        <v>1</v>
      </c>
      <c r="M366">
        <v>20</v>
      </c>
      <c r="N366">
        <v>20</v>
      </c>
      <c r="O366">
        <v>20</v>
      </c>
      <c r="P366">
        <v>29.3</v>
      </c>
      <c r="Q366">
        <v>29.3</v>
      </c>
      <c r="R366">
        <v>29.3</v>
      </c>
      <c r="S366">
        <v>79.966999999999999</v>
      </c>
      <c r="T366">
        <v>704</v>
      </c>
      <c r="U366">
        <v>704</v>
      </c>
      <c r="V366">
        <v>0</v>
      </c>
      <c r="W366">
        <v>196.48</v>
      </c>
      <c r="X366" t="s">
        <v>4630</v>
      </c>
      <c r="AB366">
        <v>369</v>
      </c>
      <c r="AE366">
        <v>10090</v>
      </c>
      <c r="AF366" t="s">
        <v>673</v>
      </c>
      <c r="AG366">
        <v>0</v>
      </c>
      <c r="AH366">
        <v>0</v>
      </c>
      <c r="AI366">
        <v>0</v>
      </c>
      <c r="AJ366">
        <v>1</v>
      </c>
      <c r="AK366" t="s">
        <v>4631</v>
      </c>
      <c r="AL366" t="s">
        <v>13</v>
      </c>
      <c r="AM366">
        <v>0</v>
      </c>
      <c r="AN366" t="s">
        <v>4632</v>
      </c>
      <c r="AO366" t="s">
        <v>13</v>
      </c>
      <c r="AP366" t="s">
        <v>395</v>
      </c>
      <c r="AQ366" t="s">
        <v>396</v>
      </c>
      <c r="AR366" t="s">
        <v>4633</v>
      </c>
      <c r="AS366">
        <v>17174</v>
      </c>
      <c r="AT366">
        <v>1</v>
      </c>
      <c r="AU366">
        <v>0</v>
      </c>
      <c r="AV366" t="s">
        <v>4628</v>
      </c>
      <c r="AW366" t="s">
        <v>4634</v>
      </c>
      <c r="AX366" t="s">
        <v>16</v>
      </c>
      <c r="AY366" t="s">
        <v>917</v>
      </c>
      <c r="AZ366" t="s">
        <v>4635</v>
      </c>
      <c r="BA366" s="1">
        <v>17.1841435933705</v>
      </c>
      <c r="BB366" s="1">
        <v>17.103166849045301</v>
      </c>
      <c r="BC366" s="1">
        <v>17.221061285961198</v>
      </c>
      <c r="BD366" s="1">
        <v>17.317363741782199</v>
      </c>
      <c r="BE366" s="1">
        <v>17.273912815496701</v>
      </c>
      <c r="BF366" s="1">
        <v>17.082147187811799</v>
      </c>
    </row>
    <row r="367" spans="1:58" x14ac:dyDescent="0.35">
      <c r="A367" t="s">
        <v>4636</v>
      </c>
      <c r="B367" t="s">
        <v>4636</v>
      </c>
      <c r="C367" t="s">
        <v>4636</v>
      </c>
      <c r="D367" t="s">
        <v>393</v>
      </c>
      <c r="E367" t="s">
        <v>4636</v>
      </c>
      <c r="F367">
        <v>9</v>
      </c>
      <c r="G367">
        <v>9</v>
      </c>
      <c r="H367">
        <v>9</v>
      </c>
      <c r="I367" t="s">
        <v>69</v>
      </c>
      <c r="J367" t="s">
        <v>4637</v>
      </c>
      <c r="K367" t="s">
        <v>4638</v>
      </c>
      <c r="L367">
        <v>1</v>
      </c>
      <c r="M367">
        <v>9</v>
      </c>
      <c r="N367">
        <v>9</v>
      </c>
      <c r="O367">
        <v>9</v>
      </c>
      <c r="P367">
        <v>34.299999999999997</v>
      </c>
      <c r="Q367">
        <v>34.299999999999997</v>
      </c>
      <c r="R367">
        <v>34.299999999999997</v>
      </c>
      <c r="S367">
        <v>25.974</v>
      </c>
      <c r="T367">
        <v>245</v>
      </c>
      <c r="U367">
        <v>245</v>
      </c>
      <c r="V367">
        <v>0</v>
      </c>
      <c r="W367">
        <v>206.71</v>
      </c>
      <c r="X367" t="s">
        <v>4639</v>
      </c>
      <c r="AB367">
        <v>370</v>
      </c>
      <c r="AC367">
        <v>257</v>
      </c>
      <c r="AD367">
        <v>125</v>
      </c>
      <c r="AE367">
        <v>10090</v>
      </c>
      <c r="AF367" t="s">
        <v>673</v>
      </c>
      <c r="AG367">
        <v>0</v>
      </c>
      <c r="AH367">
        <v>0</v>
      </c>
      <c r="AI367">
        <v>0</v>
      </c>
      <c r="AJ367">
        <v>1</v>
      </c>
      <c r="AK367" t="s">
        <v>4640</v>
      </c>
      <c r="AL367" t="s">
        <v>13</v>
      </c>
      <c r="AM367">
        <v>0</v>
      </c>
      <c r="AN367" t="s">
        <v>13</v>
      </c>
      <c r="AO367" t="s">
        <v>13</v>
      </c>
      <c r="AP367" t="s">
        <v>395</v>
      </c>
      <c r="AQ367" t="s">
        <v>396</v>
      </c>
      <c r="AR367" t="s">
        <v>4641</v>
      </c>
      <c r="AS367">
        <v>12259</v>
      </c>
      <c r="AT367">
        <v>1</v>
      </c>
      <c r="AU367">
        <v>0</v>
      </c>
      <c r="AV367" t="s">
        <v>4637</v>
      </c>
      <c r="AW367" t="s">
        <v>4642</v>
      </c>
      <c r="AX367" t="s">
        <v>16</v>
      </c>
      <c r="AY367" t="s">
        <v>2832</v>
      </c>
      <c r="AZ367" t="s">
        <v>4643</v>
      </c>
      <c r="BA367" s="1">
        <v>17.023545480392698</v>
      </c>
      <c r="BB367" s="1">
        <v>16.9932887796956</v>
      </c>
      <c r="BC367" s="1">
        <v>17.093295891341899</v>
      </c>
      <c r="BD367" s="1">
        <v>17.557956231408401</v>
      </c>
      <c r="BE367" s="1">
        <v>17.061439552411201</v>
      </c>
      <c r="BF367" s="1">
        <v>16.3669894380286</v>
      </c>
    </row>
    <row r="368" spans="1:58" x14ac:dyDescent="0.35">
      <c r="A368" t="s">
        <v>4644</v>
      </c>
      <c r="B368" t="s">
        <v>4644</v>
      </c>
      <c r="C368" t="s">
        <v>4644</v>
      </c>
      <c r="D368" t="s">
        <v>393</v>
      </c>
      <c r="E368" t="s">
        <v>4644</v>
      </c>
      <c r="F368">
        <v>2</v>
      </c>
      <c r="G368">
        <v>2</v>
      </c>
      <c r="H368">
        <v>2</v>
      </c>
      <c r="I368" t="s">
        <v>204</v>
      </c>
      <c r="J368" t="s">
        <v>4645</v>
      </c>
      <c r="K368" t="s">
        <v>4646</v>
      </c>
      <c r="L368">
        <v>1</v>
      </c>
      <c r="M368">
        <v>2</v>
      </c>
      <c r="N368">
        <v>2</v>
      </c>
      <c r="O368">
        <v>2</v>
      </c>
      <c r="P368">
        <v>6.8</v>
      </c>
      <c r="Q368">
        <v>6.8</v>
      </c>
      <c r="R368">
        <v>6.8</v>
      </c>
      <c r="S368">
        <v>29.116</v>
      </c>
      <c r="T368">
        <v>264</v>
      </c>
      <c r="U368">
        <v>264</v>
      </c>
      <c r="V368">
        <v>0</v>
      </c>
      <c r="W368">
        <v>37.314999999999998</v>
      </c>
      <c r="X368" t="s">
        <v>571</v>
      </c>
      <c r="AB368">
        <v>371</v>
      </c>
      <c r="AE368">
        <v>10090</v>
      </c>
      <c r="AF368" t="s">
        <v>673</v>
      </c>
      <c r="AG368">
        <v>0</v>
      </c>
      <c r="AH368">
        <v>0</v>
      </c>
      <c r="AI368">
        <v>0</v>
      </c>
      <c r="AJ368">
        <v>1</v>
      </c>
      <c r="AK368" t="s">
        <v>4647</v>
      </c>
      <c r="AL368" t="s">
        <v>13</v>
      </c>
      <c r="AM368">
        <v>0</v>
      </c>
      <c r="AN368" t="s">
        <v>465</v>
      </c>
      <c r="AO368" t="s">
        <v>13</v>
      </c>
      <c r="AP368" t="s">
        <v>403</v>
      </c>
      <c r="AQ368" t="s">
        <v>396</v>
      </c>
      <c r="AR368" t="s">
        <v>4648</v>
      </c>
      <c r="AS368">
        <v>19172</v>
      </c>
      <c r="AT368">
        <v>1</v>
      </c>
      <c r="AU368">
        <v>0</v>
      </c>
      <c r="AV368" t="s">
        <v>4645</v>
      </c>
      <c r="AW368" t="s">
        <v>4649</v>
      </c>
      <c r="AX368" t="s">
        <v>16</v>
      </c>
      <c r="AY368" t="s">
        <v>1169</v>
      </c>
      <c r="AZ368" t="s">
        <v>4650</v>
      </c>
      <c r="BA368" s="1">
        <v>13.2184390545351</v>
      </c>
      <c r="BB368" s="1">
        <v>12.6144723080682</v>
      </c>
      <c r="BC368" s="1">
        <v>12.735484229091499</v>
      </c>
      <c r="BD368" s="1">
        <v>14.4274815302241</v>
      </c>
      <c r="BE368" s="1">
        <v>14.858078829539</v>
      </c>
      <c r="BF368" s="1">
        <v>14.1247535797722</v>
      </c>
    </row>
    <row r="369" spans="1:58" x14ac:dyDescent="0.35">
      <c r="A369" t="s">
        <v>4651</v>
      </c>
      <c r="B369" t="s">
        <v>4651</v>
      </c>
      <c r="C369" t="s">
        <v>4651</v>
      </c>
      <c r="D369" t="s">
        <v>393</v>
      </c>
      <c r="E369" t="s">
        <v>4651</v>
      </c>
      <c r="F369">
        <v>2</v>
      </c>
      <c r="G369">
        <v>2</v>
      </c>
      <c r="H369">
        <v>2</v>
      </c>
      <c r="I369" t="s">
        <v>4652</v>
      </c>
      <c r="J369" t="s">
        <v>4653</v>
      </c>
      <c r="K369" t="s">
        <v>4654</v>
      </c>
      <c r="L369">
        <v>1</v>
      </c>
      <c r="M369">
        <v>2</v>
      </c>
      <c r="N369">
        <v>2</v>
      </c>
      <c r="O369">
        <v>2</v>
      </c>
      <c r="P369">
        <v>24.3</v>
      </c>
      <c r="Q369">
        <v>24.3</v>
      </c>
      <c r="R369">
        <v>24.3</v>
      </c>
      <c r="S369">
        <v>11.651</v>
      </c>
      <c r="T369">
        <v>115</v>
      </c>
      <c r="U369">
        <v>115</v>
      </c>
      <c r="V369">
        <v>0</v>
      </c>
      <c r="W369">
        <v>12.304</v>
      </c>
      <c r="X369" t="s">
        <v>4655</v>
      </c>
      <c r="AB369">
        <v>372</v>
      </c>
      <c r="AE369">
        <v>10090</v>
      </c>
      <c r="AF369" t="s">
        <v>673</v>
      </c>
      <c r="AG369">
        <v>0</v>
      </c>
      <c r="AH369">
        <v>0</v>
      </c>
      <c r="AI369">
        <v>0</v>
      </c>
      <c r="AJ369">
        <v>1</v>
      </c>
      <c r="AK369" t="s">
        <v>4656</v>
      </c>
      <c r="AL369" t="s">
        <v>13</v>
      </c>
      <c r="AM369">
        <v>0</v>
      </c>
      <c r="AN369" t="s">
        <v>13</v>
      </c>
      <c r="AO369" t="s">
        <v>13</v>
      </c>
      <c r="AP369" t="s">
        <v>13</v>
      </c>
      <c r="AQ369" t="s">
        <v>396</v>
      </c>
      <c r="AR369" t="s">
        <v>4657</v>
      </c>
      <c r="AS369">
        <v>67186</v>
      </c>
      <c r="AT369">
        <v>1</v>
      </c>
      <c r="AU369">
        <v>0</v>
      </c>
      <c r="AV369" t="s">
        <v>4653</v>
      </c>
      <c r="AW369" t="s">
        <v>4658</v>
      </c>
      <c r="AX369" t="s">
        <v>16</v>
      </c>
      <c r="AY369" t="s">
        <v>3054</v>
      </c>
      <c r="AZ369" t="s">
        <v>4659</v>
      </c>
      <c r="BA369" s="1">
        <v>13.388388667996701</v>
      </c>
      <c r="BB369" s="1">
        <v>13.6373657749815</v>
      </c>
      <c r="BC369" s="1">
        <v>13.507098237545501</v>
      </c>
      <c r="BD369" s="1">
        <v>14.040301344066201</v>
      </c>
      <c r="BE369" s="1">
        <v>14.2493580029534</v>
      </c>
      <c r="BF369" s="1">
        <v>14.446766671093901</v>
      </c>
    </row>
    <row r="370" spans="1:58" x14ac:dyDescent="0.35">
      <c r="A370" t="s">
        <v>4660</v>
      </c>
      <c r="B370" t="s">
        <v>4660</v>
      </c>
      <c r="C370" t="s">
        <v>4660</v>
      </c>
      <c r="D370" t="s">
        <v>393</v>
      </c>
      <c r="E370" t="s">
        <v>4660</v>
      </c>
      <c r="F370">
        <v>6</v>
      </c>
      <c r="G370">
        <v>6</v>
      </c>
      <c r="H370">
        <v>6</v>
      </c>
      <c r="I370" t="s">
        <v>211</v>
      </c>
      <c r="J370" t="s">
        <v>4661</v>
      </c>
      <c r="K370" t="s">
        <v>4662</v>
      </c>
      <c r="L370">
        <v>1</v>
      </c>
      <c r="M370">
        <v>6</v>
      </c>
      <c r="N370">
        <v>6</v>
      </c>
      <c r="O370">
        <v>6</v>
      </c>
      <c r="P370">
        <v>43.3</v>
      </c>
      <c r="Q370">
        <v>43.3</v>
      </c>
      <c r="R370">
        <v>43.3</v>
      </c>
      <c r="S370">
        <v>21.896999999999998</v>
      </c>
      <c r="T370">
        <v>210</v>
      </c>
      <c r="U370">
        <v>210</v>
      </c>
      <c r="V370">
        <v>0</v>
      </c>
      <c r="W370">
        <v>39.552</v>
      </c>
      <c r="X370" t="s">
        <v>4663</v>
      </c>
      <c r="AB370">
        <v>373</v>
      </c>
      <c r="AE370">
        <v>10090</v>
      </c>
      <c r="AF370" t="s">
        <v>673</v>
      </c>
      <c r="AG370">
        <v>0</v>
      </c>
      <c r="AH370">
        <v>0</v>
      </c>
      <c r="AI370">
        <v>0</v>
      </c>
      <c r="AJ370">
        <v>1</v>
      </c>
      <c r="AK370" t="s">
        <v>4664</v>
      </c>
      <c r="AL370" t="s">
        <v>13</v>
      </c>
      <c r="AM370">
        <v>0</v>
      </c>
      <c r="AN370" t="s">
        <v>428</v>
      </c>
      <c r="AO370" t="s">
        <v>13</v>
      </c>
      <c r="AP370" t="s">
        <v>573</v>
      </c>
      <c r="AQ370" t="s">
        <v>396</v>
      </c>
      <c r="AR370" t="s">
        <v>4665</v>
      </c>
      <c r="AS370">
        <v>54683</v>
      </c>
      <c r="AT370">
        <v>1</v>
      </c>
      <c r="AU370">
        <v>0</v>
      </c>
      <c r="AV370" t="s">
        <v>4661</v>
      </c>
      <c r="AW370" t="s">
        <v>4666</v>
      </c>
      <c r="AX370" t="s">
        <v>16</v>
      </c>
      <c r="AY370" t="s">
        <v>4667</v>
      </c>
      <c r="AZ370" t="s">
        <v>212</v>
      </c>
      <c r="BA370" s="1">
        <v>13.389864621311499</v>
      </c>
      <c r="BB370" s="1">
        <v>13.6116863987214</v>
      </c>
      <c r="BC370" s="1">
        <v>13.3956132858816</v>
      </c>
      <c r="BD370" s="1">
        <v>13.574054971362401</v>
      </c>
      <c r="BE370" s="1">
        <v>14.2017772015333</v>
      </c>
      <c r="BF370" s="1">
        <v>14.6318192511288</v>
      </c>
    </row>
    <row r="371" spans="1:58" x14ac:dyDescent="0.35">
      <c r="A371" t="s">
        <v>4668</v>
      </c>
      <c r="B371" t="s">
        <v>4669</v>
      </c>
      <c r="C371" t="s">
        <v>4668</v>
      </c>
      <c r="D371" t="s">
        <v>393</v>
      </c>
      <c r="E371" t="s">
        <v>4670</v>
      </c>
      <c r="F371" t="s">
        <v>4671</v>
      </c>
      <c r="G371" t="s">
        <v>4671</v>
      </c>
      <c r="H371" t="s">
        <v>4671</v>
      </c>
      <c r="I371" t="s">
        <v>4672</v>
      </c>
      <c r="J371" t="s">
        <v>4673</v>
      </c>
      <c r="K371" t="s">
        <v>4674</v>
      </c>
      <c r="L371">
        <v>3</v>
      </c>
      <c r="M371">
        <v>8</v>
      </c>
      <c r="N371">
        <v>8</v>
      </c>
      <c r="O371">
        <v>8</v>
      </c>
      <c r="P371">
        <v>7</v>
      </c>
      <c r="Q371">
        <v>7</v>
      </c>
      <c r="R371">
        <v>7</v>
      </c>
      <c r="S371">
        <v>146.56</v>
      </c>
      <c r="T371">
        <v>1335</v>
      </c>
      <c r="U371" t="s">
        <v>4675</v>
      </c>
      <c r="V371">
        <v>0</v>
      </c>
      <c r="W371">
        <v>61.488999999999997</v>
      </c>
      <c r="X371" t="s">
        <v>4676</v>
      </c>
      <c r="AB371">
        <v>374</v>
      </c>
      <c r="AE371" t="s">
        <v>1518</v>
      </c>
      <c r="AF371" t="s">
        <v>1519</v>
      </c>
      <c r="AG371">
        <v>0</v>
      </c>
      <c r="AH371">
        <v>0</v>
      </c>
      <c r="AI371">
        <v>0</v>
      </c>
      <c r="AJ371">
        <v>1</v>
      </c>
      <c r="AK371" t="s">
        <v>4677</v>
      </c>
      <c r="AL371" t="s">
        <v>13</v>
      </c>
      <c r="AM371">
        <v>0</v>
      </c>
      <c r="AN371" t="s">
        <v>4678</v>
      </c>
      <c r="AO371" t="s">
        <v>13</v>
      </c>
      <c r="AP371" t="s">
        <v>632</v>
      </c>
      <c r="AQ371" t="s">
        <v>396</v>
      </c>
      <c r="AR371" t="s">
        <v>4679</v>
      </c>
      <c r="AS371" t="s">
        <v>4680</v>
      </c>
      <c r="AT371">
        <v>3</v>
      </c>
      <c r="AU371">
        <v>3</v>
      </c>
      <c r="AV371" t="s">
        <v>4681</v>
      </c>
      <c r="AW371" t="s">
        <v>4682</v>
      </c>
      <c r="AX371" t="s">
        <v>16</v>
      </c>
      <c r="AY371" t="s">
        <v>4683</v>
      </c>
      <c r="AZ371" t="s">
        <v>4684</v>
      </c>
      <c r="BA371" s="1">
        <v>14.92771207773</v>
      </c>
      <c r="BB371" s="1">
        <v>14.773560474244499</v>
      </c>
      <c r="BC371" s="1">
        <v>14.905202399055399</v>
      </c>
      <c r="BD371" s="1">
        <v>14.988169942576899</v>
      </c>
      <c r="BE371" s="1">
        <v>15.4673305337614</v>
      </c>
      <c r="BF371" s="1">
        <v>15.1509847566857</v>
      </c>
    </row>
    <row r="372" spans="1:58" x14ac:dyDescent="0.35">
      <c r="A372" t="s">
        <v>4685</v>
      </c>
      <c r="B372" t="s">
        <v>4686</v>
      </c>
      <c r="C372" t="s">
        <v>4685</v>
      </c>
      <c r="D372" t="s">
        <v>393</v>
      </c>
      <c r="E372" t="s">
        <v>4685</v>
      </c>
      <c r="F372" t="s">
        <v>4687</v>
      </c>
      <c r="G372" t="s">
        <v>4687</v>
      </c>
      <c r="H372" t="s">
        <v>4687</v>
      </c>
      <c r="I372" t="s">
        <v>4688</v>
      </c>
      <c r="J372" t="s">
        <v>4689</v>
      </c>
      <c r="K372" t="s">
        <v>4690</v>
      </c>
      <c r="L372">
        <v>2</v>
      </c>
      <c r="M372">
        <v>6</v>
      </c>
      <c r="N372">
        <v>6</v>
      </c>
      <c r="O372">
        <v>6</v>
      </c>
      <c r="P372">
        <v>10.3</v>
      </c>
      <c r="Q372">
        <v>10.3</v>
      </c>
      <c r="R372">
        <v>10.3</v>
      </c>
      <c r="S372">
        <v>59.262</v>
      </c>
      <c r="T372">
        <v>515</v>
      </c>
      <c r="U372" t="s">
        <v>4691</v>
      </c>
      <c r="V372">
        <v>0</v>
      </c>
      <c r="W372">
        <v>37.01</v>
      </c>
      <c r="X372" t="s">
        <v>4692</v>
      </c>
      <c r="AB372">
        <v>375</v>
      </c>
      <c r="AE372" t="s">
        <v>965</v>
      </c>
      <c r="AF372" t="s">
        <v>966</v>
      </c>
      <c r="AG372">
        <v>0</v>
      </c>
      <c r="AH372">
        <v>0</v>
      </c>
      <c r="AI372">
        <v>0</v>
      </c>
      <c r="AJ372">
        <v>1</v>
      </c>
      <c r="AK372" t="s">
        <v>4693</v>
      </c>
      <c r="AL372" t="s">
        <v>13</v>
      </c>
      <c r="AM372">
        <v>0</v>
      </c>
      <c r="AN372" t="s">
        <v>4694</v>
      </c>
      <c r="AO372" t="s">
        <v>13</v>
      </c>
      <c r="AP372" t="s">
        <v>605</v>
      </c>
      <c r="AQ372" t="s">
        <v>396</v>
      </c>
      <c r="AR372" t="s">
        <v>4695</v>
      </c>
      <c r="AS372" t="s">
        <v>4696</v>
      </c>
      <c r="AT372">
        <v>2</v>
      </c>
      <c r="AU372">
        <v>3</v>
      </c>
      <c r="AV372" t="s">
        <v>4697</v>
      </c>
      <c r="AW372" t="s">
        <v>4698</v>
      </c>
      <c r="AX372" t="s">
        <v>16</v>
      </c>
      <c r="AY372" t="s">
        <v>4699</v>
      </c>
      <c r="AZ372" t="s">
        <v>4700</v>
      </c>
      <c r="BA372" s="1">
        <v>14.0237039399504</v>
      </c>
      <c r="BB372" s="1">
        <v>14.084822440199201</v>
      </c>
      <c r="BC372" s="1">
        <v>13.915589966925801</v>
      </c>
      <c r="BD372" s="1">
        <v>14.449981994841</v>
      </c>
      <c r="BE372" s="1">
        <v>15.2059664257731</v>
      </c>
      <c r="BF372" s="1">
        <v>15.197908983787499</v>
      </c>
    </row>
    <row r="373" spans="1:58" x14ac:dyDescent="0.35">
      <c r="A373" t="s">
        <v>4701</v>
      </c>
      <c r="B373" t="s">
        <v>4701</v>
      </c>
      <c r="C373" t="s">
        <v>4701</v>
      </c>
      <c r="D373" t="s">
        <v>393</v>
      </c>
      <c r="E373" t="s">
        <v>4702</v>
      </c>
      <c r="F373" t="s">
        <v>4703</v>
      </c>
      <c r="G373" t="s">
        <v>4703</v>
      </c>
      <c r="H373" t="s">
        <v>4703</v>
      </c>
      <c r="I373" t="s">
        <v>62</v>
      </c>
      <c r="J373" t="s">
        <v>4704</v>
      </c>
      <c r="K373" t="s">
        <v>4705</v>
      </c>
      <c r="L373">
        <v>2</v>
      </c>
      <c r="M373">
        <v>36</v>
      </c>
      <c r="N373">
        <v>36</v>
      </c>
      <c r="O373">
        <v>36</v>
      </c>
      <c r="P373">
        <v>84.5</v>
      </c>
      <c r="Q373">
        <v>84.5</v>
      </c>
      <c r="R373">
        <v>84.5</v>
      </c>
      <c r="S373">
        <v>30.614999999999998</v>
      </c>
      <c r="T373">
        <v>264</v>
      </c>
      <c r="U373" t="s">
        <v>4706</v>
      </c>
      <c r="V373">
        <v>0</v>
      </c>
      <c r="W373">
        <v>323.31</v>
      </c>
      <c r="X373" t="s">
        <v>4707</v>
      </c>
      <c r="AB373">
        <v>376</v>
      </c>
      <c r="AC373" t="s">
        <v>4708</v>
      </c>
      <c r="AD373" t="s">
        <v>4709</v>
      </c>
      <c r="AE373" t="s">
        <v>710</v>
      </c>
      <c r="AF373" t="s">
        <v>711</v>
      </c>
      <c r="AG373">
        <v>1</v>
      </c>
      <c r="AH373">
        <v>0</v>
      </c>
      <c r="AI373">
        <v>0</v>
      </c>
      <c r="AJ373">
        <v>1</v>
      </c>
      <c r="AK373" t="s">
        <v>4710</v>
      </c>
      <c r="AL373" t="s">
        <v>13</v>
      </c>
      <c r="AM373">
        <v>0</v>
      </c>
      <c r="AN373" t="s">
        <v>4711</v>
      </c>
      <c r="AO373" t="s">
        <v>13</v>
      </c>
      <c r="AP373" t="s">
        <v>395</v>
      </c>
      <c r="AQ373" t="s">
        <v>396</v>
      </c>
      <c r="AR373" t="s">
        <v>4712</v>
      </c>
      <c r="AS373">
        <v>11806</v>
      </c>
      <c r="AT373">
        <v>1</v>
      </c>
      <c r="AU373">
        <v>0</v>
      </c>
      <c r="AV373" t="s">
        <v>4704</v>
      </c>
      <c r="AW373" t="s">
        <v>4713</v>
      </c>
      <c r="AX373" t="s">
        <v>16</v>
      </c>
      <c r="AY373" t="s">
        <v>2198</v>
      </c>
      <c r="AZ373" t="s">
        <v>4714</v>
      </c>
      <c r="BA373" s="1">
        <v>22.359037879149898</v>
      </c>
      <c r="BB373" s="1">
        <v>22.1401771460981</v>
      </c>
      <c r="BC373" s="1">
        <v>22.333327762585402</v>
      </c>
      <c r="BD373" s="1">
        <v>21.47517680672</v>
      </c>
      <c r="BE373" s="1">
        <v>21.050294735131299</v>
      </c>
      <c r="BF373" s="1">
        <v>20.986360265280901</v>
      </c>
    </row>
    <row r="374" spans="1:58" x14ac:dyDescent="0.35">
      <c r="A374" t="s">
        <v>4715</v>
      </c>
      <c r="B374" t="s">
        <v>4715</v>
      </c>
      <c r="C374" t="s">
        <v>4715</v>
      </c>
      <c r="D374" t="s">
        <v>393</v>
      </c>
      <c r="E374" t="s">
        <v>4715</v>
      </c>
      <c r="F374">
        <v>9</v>
      </c>
      <c r="G374">
        <v>9</v>
      </c>
      <c r="H374">
        <v>9</v>
      </c>
      <c r="I374" t="s">
        <v>4716</v>
      </c>
      <c r="J374" t="s">
        <v>4717</v>
      </c>
      <c r="K374" t="s">
        <v>4718</v>
      </c>
      <c r="L374">
        <v>1</v>
      </c>
      <c r="M374">
        <v>9</v>
      </c>
      <c r="N374">
        <v>9</v>
      </c>
      <c r="O374">
        <v>9</v>
      </c>
      <c r="P374">
        <v>41.8</v>
      </c>
      <c r="Q374">
        <v>41.8</v>
      </c>
      <c r="R374">
        <v>41.8</v>
      </c>
      <c r="S374">
        <v>23.206</v>
      </c>
      <c r="T374">
        <v>201</v>
      </c>
      <c r="U374">
        <v>201</v>
      </c>
      <c r="V374">
        <v>0</v>
      </c>
      <c r="W374">
        <v>127.87</v>
      </c>
      <c r="X374" t="s">
        <v>4719</v>
      </c>
      <c r="AB374">
        <v>377</v>
      </c>
      <c r="AC374">
        <v>262</v>
      </c>
      <c r="AD374">
        <v>71</v>
      </c>
      <c r="AE374">
        <v>10090</v>
      </c>
      <c r="AF374" t="s">
        <v>673</v>
      </c>
      <c r="AG374">
        <v>0</v>
      </c>
      <c r="AH374">
        <v>0</v>
      </c>
      <c r="AI374">
        <v>0</v>
      </c>
      <c r="AJ374">
        <v>1</v>
      </c>
      <c r="AK374" t="s">
        <v>4720</v>
      </c>
      <c r="AL374" t="s">
        <v>13</v>
      </c>
      <c r="AM374">
        <v>0</v>
      </c>
      <c r="AN374" t="s">
        <v>4721</v>
      </c>
      <c r="AO374" t="s">
        <v>13</v>
      </c>
      <c r="AP374" t="s">
        <v>395</v>
      </c>
      <c r="AQ374" t="s">
        <v>396</v>
      </c>
      <c r="AR374" t="s">
        <v>4722</v>
      </c>
      <c r="AS374">
        <v>19662</v>
      </c>
      <c r="AT374">
        <v>1</v>
      </c>
      <c r="AU374">
        <v>0</v>
      </c>
      <c r="AV374" t="s">
        <v>4717</v>
      </c>
      <c r="AW374" t="s">
        <v>4723</v>
      </c>
      <c r="AX374" t="s">
        <v>16</v>
      </c>
      <c r="AY374" t="s">
        <v>4724</v>
      </c>
      <c r="AZ374" t="s">
        <v>4725</v>
      </c>
      <c r="BA374" s="1">
        <v>17.683638526853098</v>
      </c>
      <c r="BB374" s="1">
        <v>17.377414237056701</v>
      </c>
      <c r="BC374" s="1">
        <v>17.429719488919901</v>
      </c>
      <c r="BD374" s="1">
        <v>17.464424236145099</v>
      </c>
      <c r="BE374" s="1">
        <v>17.101948867531501</v>
      </c>
      <c r="BF374" s="1">
        <v>16.572701555036598</v>
      </c>
    </row>
    <row r="375" spans="1:58" x14ac:dyDescent="0.35">
      <c r="A375" t="s">
        <v>4726</v>
      </c>
      <c r="B375" t="s">
        <v>4726</v>
      </c>
      <c r="C375" t="s">
        <v>4726</v>
      </c>
      <c r="D375" t="s">
        <v>393</v>
      </c>
      <c r="E375" t="s">
        <v>4726</v>
      </c>
      <c r="F375">
        <v>28</v>
      </c>
      <c r="G375">
        <v>1</v>
      </c>
      <c r="H375">
        <v>1</v>
      </c>
      <c r="I375" t="s">
        <v>4727</v>
      </c>
      <c r="J375" t="s">
        <v>4728</v>
      </c>
      <c r="K375" t="s">
        <v>4729</v>
      </c>
      <c r="L375">
        <v>1</v>
      </c>
      <c r="M375">
        <v>28</v>
      </c>
      <c r="N375">
        <v>1</v>
      </c>
      <c r="O375">
        <v>1</v>
      </c>
      <c r="P375">
        <v>57.3</v>
      </c>
      <c r="Q375">
        <v>5.3</v>
      </c>
      <c r="R375">
        <v>5.3</v>
      </c>
      <c r="S375">
        <v>45.823</v>
      </c>
      <c r="T375">
        <v>412</v>
      </c>
      <c r="U375">
        <v>412</v>
      </c>
      <c r="V375">
        <v>0</v>
      </c>
      <c r="W375">
        <v>192.96</v>
      </c>
      <c r="X375" t="s">
        <v>4730</v>
      </c>
      <c r="AB375">
        <v>378</v>
      </c>
      <c r="AC375" t="s">
        <v>4731</v>
      </c>
      <c r="AD375" t="s">
        <v>4732</v>
      </c>
      <c r="AE375">
        <v>10090</v>
      </c>
      <c r="AF375" t="s">
        <v>673</v>
      </c>
      <c r="AG375">
        <v>0</v>
      </c>
      <c r="AH375">
        <v>0</v>
      </c>
      <c r="AI375">
        <v>0</v>
      </c>
      <c r="AJ375">
        <v>1</v>
      </c>
      <c r="AK375" t="s">
        <v>4733</v>
      </c>
      <c r="AL375" t="s">
        <v>13</v>
      </c>
      <c r="AM375">
        <v>0</v>
      </c>
      <c r="AN375" t="s">
        <v>433</v>
      </c>
      <c r="AO375" t="s">
        <v>13</v>
      </c>
      <c r="AP375" t="s">
        <v>395</v>
      </c>
      <c r="AQ375" t="s">
        <v>396</v>
      </c>
      <c r="AR375" t="s">
        <v>4734</v>
      </c>
      <c r="AS375">
        <v>20702</v>
      </c>
      <c r="AT375">
        <v>1</v>
      </c>
      <c r="AU375">
        <v>0</v>
      </c>
      <c r="AV375" t="s">
        <v>4728</v>
      </c>
      <c r="AW375" t="s">
        <v>4735</v>
      </c>
      <c r="AX375" t="s">
        <v>16</v>
      </c>
      <c r="AY375" t="s">
        <v>2294</v>
      </c>
      <c r="AZ375" t="s">
        <v>4736</v>
      </c>
      <c r="BA375" s="1">
        <v>14.897905106992599</v>
      </c>
      <c r="BB375" s="1">
        <v>15.2299943853505</v>
      </c>
      <c r="BC375" s="1">
        <v>15.482909825403199</v>
      </c>
      <c r="BD375" s="1">
        <v>14.338864810985701</v>
      </c>
      <c r="BE375" s="1">
        <v>14.105722164521399</v>
      </c>
      <c r="BF375" s="1">
        <v>13.827913499961401</v>
      </c>
    </row>
    <row r="376" spans="1:58" x14ac:dyDescent="0.35">
      <c r="A376" t="s">
        <v>4737</v>
      </c>
      <c r="B376" t="s">
        <v>4737</v>
      </c>
      <c r="C376" t="s">
        <v>4737</v>
      </c>
      <c r="D376" t="s">
        <v>393</v>
      </c>
      <c r="E376" t="s">
        <v>4737</v>
      </c>
      <c r="F376">
        <v>30</v>
      </c>
      <c r="G376">
        <v>30</v>
      </c>
      <c r="H376">
        <v>10</v>
      </c>
      <c r="I376" t="s">
        <v>4738</v>
      </c>
      <c r="J376" t="s">
        <v>4739</v>
      </c>
      <c r="K376" t="s">
        <v>4740</v>
      </c>
      <c r="L376">
        <v>1</v>
      </c>
      <c r="M376">
        <v>30</v>
      </c>
      <c r="N376">
        <v>30</v>
      </c>
      <c r="O376">
        <v>10</v>
      </c>
      <c r="P376">
        <v>62</v>
      </c>
      <c r="Q376">
        <v>62</v>
      </c>
      <c r="R376">
        <v>26.2</v>
      </c>
      <c r="S376">
        <v>45.997999999999998</v>
      </c>
      <c r="T376">
        <v>413</v>
      </c>
      <c r="U376">
        <v>413</v>
      </c>
      <c r="V376">
        <v>0</v>
      </c>
      <c r="W376">
        <v>323.31</v>
      </c>
      <c r="X376" t="s">
        <v>4741</v>
      </c>
      <c r="AB376">
        <v>379</v>
      </c>
      <c r="AC376" t="s">
        <v>4742</v>
      </c>
      <c r="AD376" t="s">
        <v>4743</v>
      </c>
      <c r="AE376">
        <v>10090</v>
      </c>
      <c r="AF376" t="s">
        <v>673</v>
      </c>
      <c r="AG376">
        <v>0</v>
      </c>
      <c r="AH376">
        <v>0</v>
      </c>
      <c r="AI376">
        <v>0</v>
      </c>
      <c r="AJ376">
        <v>1</v>
      </c>
      <c r="AK376" t="s">
        <v>4744</v>
      </c>
      <c r="AL376" t="s">
        <v>13</v>
      </c>
      <c r="AM376">
        <v>0</v>
      </c>
      <c r="AN376" t="s">
        <v>433</v>
      </c>
      <c r="AO376" t="s">
        <v>13</v>
      </c>
      <c r="AP376" t="s">
        <v>395</v>
      </c>
      <c r="AQ376" t="s">
        <v>396</v>
      </c>
      <c r="AR376" t="s">
        <v>4745</v>
      </c>
      <c r="AS376">
        <v>20703</v>
      </c>
      <c r="AT376">
        <v>1</v>
      </c>
      <c r="AU376">
        <v>0</v>
      </c>
      <c r="AV376" t="s">
        <v>4739</v>
      </c>
      <c r="AW376" t="s">
        <v>4746</v>
      </c>
      <c r="AX376" t="s">
        <v>16</v>
      </c>
      <c r="AY376" t="s">
        <v>2294</v>
      </c>
      <c r="AZ376" t="s">
        <v>4747</v>
      </c>
      <c r="BA376" s="1">
        <v>21.7184954220142</v>
      </c>
      <c r="BB376" s="1">
        <v>22.061197126409201</v>
      </c>
      <c r="BC376" s="1">
        <v>22.2086613737108</v>
      </c>
      <c r="BD376" s="1">
        <v>21.364625458819098</v>
      </c>
      <c r="BE376" s="1">
        <v>21.118655281631401</v>
      </c>
      <c r="BF376" s="1">
        <v>20.999957052423099</v>
      </c>
    </row>
    <row r="377" spans="1:58" x14ac:dyDescent="0.35">
      <c r="A377" t="s">
        <v>4748</v>
      </c>
      <c r="B377" t="s">
        <v>4748</v>
      </c>
      <c r="C377" t="s">
        <v>4748</v>
      </c>
      <c r="D377" t="s">
        <v>393</v>
      </c>
      <c r="E377" t="s">
        <v>4748</v>
      </c>
      <c r="F377">
        <v>29</v>
      </c>
      <c r="G377">
        <v>14</v>
      </c>
      <c r="H377">
        <v>13</v>
      </c>
      <c r="I377" t="s">
        <v>4749</v>
      </c>
      <c r="J377" t="s">
        <v>4750</v>
      </c>
      <c r="K377" t="s">
        <v>4751</v>
      </c>
      <c r="L377">
        <v>1</v>
      </c>
      <c r="M377">
        <v>29</v>
      </c>
      <c r="N377">
        <v>14</v>
      </c>
      <c r="O377">
        <v>13</v>
      </c>
      <c r="P377">
        <v>54</v>
      </c>
      <c r="Q377">
        <v>35.1</v>
      </c>
      <c r="R377">
        <v>31.5</v>
      </c>
      <c r="S377">
        <v>45.890999999999998</v>
      </c>
      <c r="T377">
        <v>413</v>
      </c>
      <c r="U377">
        <v>413</v>
      </c>
      <c r="V377">
        <v>0</v>
      </c>
      <c r="W377">
        <v>323.31</v>
      </c>
      <c r="X377" t="s">
        <v>4752</v>
      </c>
      <c r="AB377">
        <v>380</v>
      </c>
      <c r="AC377" t="s">
        <v>4753</v>
      </c>
      <c r="AD377" t="s">
        <v>4732</v>
      </c>
      <c r="AE377">
        <v>10090</v>
      </c>
      <c r="AF377" t="s">
        <v>673</v>
      </c>
      <c r="AG377">
        <v>0</v>
      </c>
      <c r="AH377">
        <v>0</v>
      </c>
      <c r="AI377">
        <v>0</v>
      </c>
      <c r="AJ377">
        <v>1</v>
      </c>
      <c r="AK377" t="s">
        <v>4754</v>
      </c>
      <c r="AL377" t="s">
        <v>13</v>
      </c>
      <c r="AM377">
        <v>0</v>
      </c>
      <c r="AN377" t="s">
        <v>433</v>
      </c>
      <c r="AO377" t="s">
        <v>13</v>
      </c>
      <c r="AP377" t="s">
        <v>395</v>
      </c>
      <c r="AQ377" t="s">
        <v>396</v>
      </c>
      <c r="AR377" t="s">
        <v>4755</v>
      </c>
      <c r="AS377">
        <v>20704</v>
      </c>
      <c r="AT377">
        <v>1</v>
      </c>
      <c r="AU377">
        <v>0</v>
      </c>
      <c r="AV377" t="s">
        <v>4750</v>
      </c>
      <c r="AW377" t="s">
        <v>4756</v>
      </c>
      <c r="AX377" t="s">
        <v>16</v>
      </c>
      <c r="AY377" t="s">
        <v>1270</v>
      </c>
      <c r="AZ377" t="s">
        <v>4757</v>
      </c>
      <c r="BA377" s="1">
        <v>19.259446138325799</v>
      </c>
      <c r="BB377" s="1">
        <v>19.387255137907498</v>
      </c>
      <c r="BC377" s="1">
        <v>19.665065235628902</v>
      </c>
      <c r="BD377" s="1">
        <v>19.309896435806198</v>
      </c>
      <c r="BE377" s="1">
        <v>18.7415350370729</v>
      </c>
      <c r="BF377" s="1">
        <v>18.858234059006602</v>
      </c>
    </row>
    <row r="378" spans="1:58" x14ac:dyDescent="0.35">
      <c r="A378" t="s">
        <v>4758</v>
      </c>
      <c r="B378" t="s">
        <v>4758</v>
      </c>
      <c r="C378" t="s">
        <v>4758</v>
      </c>
      <c r="D378" t="s">
        <v>393</v>
      </c>
      <c r="E378" t="s">
        <v>4758</v>
      </c>
      <c r="F378">
        <v>2</v>
      </c>
      <c r="G378">
        <v>2</v>
      </c>
      <c r="H378">
        <v>2</v>
      </c>
      <c r="I378" t="s">
        <v>4759</v>
      </c>
      <c r="J378" t="s">
        <v>4760</v>
      </c>
      <c r="K378" t="s">
        <v>4761</v>
      </c>
      <c r="L378">
        <v>1</v>
      </c>
      <c r="M378">
        <v>2</v>
      </c>
      <c r="N378">
        <v>2</v>
      </c>
      <c r="O378">
        <v>2</v>
      </c>
      <c r="P378">
        <v>2.5</v>
      </c>
      <c r="Q378">
        <v>2.5</v>
      </c>
      <c r="R378">
        <v>2.5</v>
      </c>
      <c r="S378">
        <v>129.56</v>
      </c>
      <c r="T378">
        <v>1372</v>
      </c>
      <c r="U378">
        <v>1372</v>
      </c>
      <c r="V378">
        <v>0</v>
      </c>
      <c r="W378">
        <v>15.308</v>
      </c>
      <c r="X378" t="s">
        <v>4762</v>
      </c>
      <c r="AB378">
        <v>381</v>
      </c>
      <c r="AE378">
        <v>10090</v>
      </c>
      <c r="AF378" t="s">
        <v>673</v>
      </c>
      <c r="AG378">
        <v>0</v>
      </c>
      <c r="AH378">
        <v>0</v>
      </c>
      <c r="AI378">
        <v>0</v>
      </c>
      <c r="AJ378">
        <v>1</v>
      </c>
      <c r="AK378" t="s">
        <v>4763</v>
      </c>
      <c r="AL378" t="s">
        <v>13</v>
      </c>
      <c r="AM378">
        <v>0</v>
      </c>
      <c r="AN378" t="s">
        <v>4184</v>
      </c>
      <c r="AO378" t="s">
        <v>13</v>
      </c>
      <c r="AP378" t="s">
        <v>395</v>
      </c>
      <c r="AQ378" t="s">
        <v>396</v>
      </c>
      <c r="AR378" t="s">
        <v>4764</v>
      </c>
      <c r="AS378">
        <v>12843</v>
      </c>
      <c r="AT378">
        <v>1</v>
      </c>
      <c r="AU378">
        <v>0</v>
      </c>
      <c r="AV378" t="s">
        <v>4760</v>
      </c>
      <c r="AW378" t="s">
        <v>4765</v>
      </c>
      <c r="AX378" t="s">
        <v>16</v>
      </c>
      <c r="AY378" t="s">
        <v>4766</v>
      </c>
      <c r="AZ378" t="s">
        <v>4767</v>
      </c>
      <c r="BA378" s="1">
        <v>11.9968032608045</v>
      </c>
      <c r="BB378" s="1">
        <v>12.187524797982199</v>
      </c>
      <c r="BC378" s="1">
        <v>12.671235437232699</v>
      </c>
      <c r="BD378" s="1">
        <v>11.4026536416763</v>
      </c>
      <c r="BE378" s="1">
        <v>11.4670355745004</v>
      </c>
      <c r="BF378" s="1">
        <v>11.3853506408767</v>
      </c>
    </row>
    <row r="379" spans="1:58" x14ac:dyDescent="0.35">
      <c r="A379" t="s">
        <v>4768</v>
      </c>
      <c r="B379" t="s">
        <v>4768</v>
      </c>
      <c r="C379" t="s">
        <v>4768</v>
      </c>
      <c r="D379" t="s">
        <v>393</v>
      </c>
      <c r="E379" t="s">
        <v>4768</v>
      </c>
      <c r="F379">
        <v>28</v>
      </c>
      <c r="G379">
        <v>28</v>
      </c>
      <c r="H379">
        <v>28</v>
      </c>
      <c r="I379" t="s">
        <v>32</v>
      </c>
      <c r="J379" t="s">
        <v>4769</v>
      </c>
      <c r="K379" t="s">
        <v>4770</v>
      </c>
      <c r="L379">
        <v>1</v>
      </c>
      <c r="M379">
        <v>28</v>
      </c>
      <c r="N379">
        <v>28</v>
      </c>
      <c r="O379">
        <v>28</v>
      </c>
      <c r="P379">
        <v>26.5</v>
      </c>
      <c r="Q379">
        <v>26.5</v>
      </c>
      <c r="R379">
        <v>26.5</v>
      </c>
      <c r="S379">
        <v>134.85</v>
      </c>
      <c r="T379">
        <v>1210</v>
      </c>
      <c r="U379">
        <v>1210</v>
      </c>
      <c r="V379">
        <v>0</v>
      </c>
      <c r="W379">
        <v>323.31</v>
      </c>
      <c r="X379" t="s">
        <v>4771</v>
      </c>
      <c r="AB379">
        <v>382</v>
      </c>
      <c r="AC379">
        <v>266</v>
      </c>
      <c r="AD379">
        <v>159</v>
      </c>
      <c r="AE379">
        <v>10090</v>
      </c>
      <c r="AF379" t="s">
        <v>673</v>
      </c>
      <c r="AG379">
        <v>0</v>
      </c>
      <c r="AH379">
        <v>0</v>
      </c>
      <c r="AI379">
        <v>0</v>
      </c>
      <c r="AJ379">
        <v>1</v>
      </c>
      <c r="AK379" t="s">
        <v>4772</v>
      </c>
      <c r="AL379" t="s">
        <v>13</v>
      </c>
      <c r="AM379">
        <v>0</v>
      </c>
      <c r="AN379" t="s">
        <v>4773</v>
      </c>
      <c r="AO379" t="s">
        <v>792</v>
      </c>
      <c r="AP379" t="s">
        <v>4774</v>
      </c>
      <c r="AQ379" t="s">
        <v>396</v>
      </c>
      <c r="AR379" t="s">
        <v>4775</v>
      </c>
      <c r="AS379">
        <v>13649</v>
      </c>
      <c r="AT379">
        <v>1</v>
      </c>
      <c r="AU379">
        <v>0</v>
      </c>
      <c r="AV379" t="s">
        <v>4769</v>
      </c>
      <c r="AW379" t="s">
        <v>4776</v>
      </c>
      <c r="AX379" t="s">
        <v>16</v>
      </c>
      <c r="AY379" t="s">
        <v>4777</v>
      </c>
      <c r="AZ379" t="s">
        <v>33</v>
      </c>
      <c r="BA379" s="1">
        <v>19.159964529682998</v>
      </c>
      <c r="BB379" s="1">
        <v>18.845051456401801</v>
      </c>
      <c r="BC379" s="1">
        <v>19.170533727352499</v>
      </c>
      <c r="BD379" s="1">
        <v>18.4071498069858</v>
      </c>
      <c r="BE379" s="1">
        <v>18.256429958441199</v>
      </c>
      <c r="BF379" s="1">
        <v>18.402250241289799</v>
      </c>
    </row>
    <row r="380" spans="1:58" x14ac:dyDescent="0.35">
      <c r="A380" t="s">
        <v>4778</v>
      </c>
      <c r="B380" t="s">
        <v>4778</v>
      </c>
      <c r="C380" t="s">
        <v>4778</v>
      </c>
      <c r="D380" t="s">
        <v>393</v>
      </c>
      <c r="E380" t="s">
        <v>4779</v>
      </c>
      <c r="F380" t="s">
        <v>4780</v>
      </c>
      <c r="G380" t="s">
        <v>4780</v>
      </c>
      <c r="H380" t="s">
        <v>4780</v>
      </c>
      <c r="I380" t="s">
        <v>437</v>
      </c>
      <c r="J380" t="s">
        <v>4781</v>
      </c>
      <c r="K380" t="s">
        <v>4782</v>
      </c>
      <c r="L380">
        <v>2</v>
      </c>
      <c r="M380">
        <v>24</v>
      </c>
      <c r="N380">
        <v>24</v>
      </c>
      <c r="O380">
        <v>24</v>
      </c>
      <c r="P380">
        <v>70.099999999999994</v>
      </c>
      <c r="Q380">
        <v>70.099999999999994</v>
      </c>
      <c r="R380">
        <v>70.099999999999994</v>
      </c>
      <c r="S380">
        <v>38.618000000000002</v>
      </c>
      <c r="T380">
        <v>345</v>
      </c>
      <c r="U380" t="s">
        <v>438</v>
      </c>
      <c r="V380">
        <v>0</v>
      </c>
      <c r="W380">
        <v>323.31</v>
      </c>
      <c r="X380" t="s">
        <v>4783</v>
      </c>
      <c r="AB380">
        <v>383</v>
      </c>
      <c r="AC380" t="s">
        <v>4784</v>
      </c>
      <c r="AD380" t="s">
        <v>4785</v>
      </c>
      <c r="AE380" t="s">
        <v>710</v>
      </c>
      <c r="AF380" t="s">
        <v>711</v>
      </c>
      <c r="AG380">
        <v>1</v>
      </c>
      <c r="AH380">
        <v>0</v>
      </c>
      <c r="AI380">
        <v>0</v>
      </c>
      <c r="AJ380">
        <v>1</v>
      </c>
      <c r="AK380" t="s">
        <v>4786</v>
      </c>
      <c r="AL380" t="s">
        <v>13</v>
      </c>
      <c r="AM380">
        <v>0</v>
      </c>
      <c r="AN380" t="s">
        <v>439</v>
      </c>
      <c r="AO380" t="s">
        <v>13</v>
      </c>
      <c r="AP380" t="s">
        <v>395</v>
      </c>
      <c r="AQ380" t="s">
        <v>396</v>
      </c>
      <c r="AR380" t="s">
        <v>4787</v>
      </c>
      <c r="AS380">
        <v>11818</v>
      </c>
      <c r="AT380">
        <v>1</v>
      </c>
      <c r="AU380">
        <v>0</v>
      </c>
      <c r="AV380" t="s">
        <v>4781</v>
      </c>
      <c r="AW380" t="s">
        <v>4788</v>
      </c>
      <c r="AX380" t="s">
        <v>16</v>
      </c>
      <c r="AY380" t="s">
        <v>4789</v>
      </c>
      <c r="AZ380" t="s">
        <v>440</v>
      </c>
      <c r="BA380" s="1">
        <v>19.9368135126333</v>
      </c>
      <c r="BB380" s="1">
        <v>19.640656239845001</v>
      </c>
      <c r="BC380" s="1">
        <v>19.813019368615201</v>
      </c>
      <c r="BD380" s="1">
        <v>19.5465710494909</v>
      </c>
      <c r="BE380" s="1">
        <v>19.119062732828699</v>
      </c>
      <c r="BF380" s="1">
        <v>18.980413731590598</v>
      </c>
    </row>
    <row r="381" spans="1:58" x14ac:dyDescent="0.35">
      <c r="A381" t="s">
        <v>4790</v>
      </c>
      <c r="B381" t="s">
        <v>4791</v>
      </c>
      <c r="C381" t="s">
        <v>4790</v>
      </c>
      <c r="D381" t="s">
        <v>393</v>
      </c>
      <c r="E381" t="s">
        <v>4790</v>
      </c>
      <c r="F381" t="s">
        <v>4037</v>
      </c>
      <c r="G381" t="s">
        <v>4037</v>
      </c>
      <c r="H381" t="s">
        <v>4037</v>
      </c>
      <c r="I381" t="s">
        <v>176</v>
      </c>
      <c r="J381" t="s">
        <v>4792</v>
      </c>
      <c r="K381" t="s">
        <v>4793</v>
      </c>
      <c r="L381">
        <v>2</v>
      </c>
      <c r="M381">
        <v>10</v>
      </c>
      <c r="N381">
        <v>10</v>
      </c>
      <c r="O381">
        <v>10</v>
      </c>
      <c r="P381">
        <v>69.099999999999994</v>
      </c>
      <c r="Q381">
        <v>69.099999999999994</v>
      </c>
      <c r="R381">
        <v>69.099999999999994</v>
      </c>
      <c r="S381">
        <v>17.363</v>
      </c>
      <c r="T381">
        <v>152</v>
      </c>
      <c r="U381" t="s">
        <v>4794</v>
      </c>
      <c r="V381">
        <v>0</v>
      </c>
      <c r="W381">
        <v>106.56</v>
      </c>
      <c r="X381" t="s">
        <v>4795</v>
      </c>
      <c r="AB381">
        <v>384</v>
      </c>
      <c r="AE381" t="s">
        <v>965</v>
      </c>
      <c r="AF381" t="s">
        <v>966</v>
      </c>
      <c r="AG381">
        <v>0</v>
      </c>
      <c r="AH381">
        <v>0</v>
      </c>
      <c r="AI381">
        <v>0</v>
      </c>
      <c r="AJ381">
        <v>1</v>
      </c>
      <c r="AK381" t="s">
        <v>4796</v>
      </c>
      <c r="AL381" t="s">
        <v>13</v>
      </c>
      <c r="AM381">
        <v>0</v>
      </c>
      <c r="AN381" t="s">
        <v>4797</v>
      </c>
      <c r="AO381" t="s">
        <v>792</v>
      </c>
      <c r="AP381" t="s">
        <v>507</v>
      </c>
      <c r="AQ381" t="s">
        <v>396</v>
      </c>
      <c r="AR381" t="s">
        <v>4798</v>
      </c>
      <c r="AS381" t="s">
        <v>4799</v>
      </c>
      <c r="AT381">
        <v>2</v>
      </c>
      <c r="AU381">
        <v>3</v>
      </c>
      <c r="AV381" t="s">
        <v>4800</v>
      </c>
      <c r="AW381" t="s">
        <v>4801</v>
      </c>
      <c r="AX381" t="s">
        <v>16</v>
      </c>
      <c r="AY381" t="s">
        <v>4802</v>
      </c>
      <c r="AZ381" t="s">
        <v>4803</v>
      </c>
      <c r="BA381" s="1">
        <v>15.8293601746094</v>
      </c>
      <c r="BB381" s="1">
        <v>16.044427460187801</v>
      </c>
      <c r="BC381" s="1">
        <v>15.709225023148999</v>
      </c>
      <c r="BD381" s="1">
        <v>16.692295551428899</v>
      </c>
      <c r="BE381" s="1">
        <v>17.0605166444915</v>
      </c>
      <c r="BF381" s="1">
        <v>17.094212420560201</v>
      </c>
    </row>
    <row r="382" spans="1:58" x14ac:dyDescent="0.35">
      <c r="A382" t="s">
        <v>4804</v>
      </c>
      <c r="B382" t="s">
        <v>4804</v>
      </c>
      <c r="C382" t="s">
        <v>4804</v>
      </c>
      <c r="D382" t="s">
        <v>393</v>
      </c>
      <c r="E382" t="s">
        <v>4804</v>
      </c>
      <c r="F382">
        <v>13</v>
      </c>
      <c r="G382">
        <v>13</v>
      </c>
      <c r="H382">
        <v>13</v>
      </c>
      <c r="I382" t="s">
        <v>259</v>
      </c>
      <c r="J382" t="s">
        <v>4805</v>
      </c>
      <c r="K382" t="s">
        <v>4806</v>
      </c>
      <c r="L382">
        <v>1</v>
      </c>
      <c r="M382">
        <v>13</v>
      </c>
      <c r="N382">
        <v>13</v>
      </c>
      <c r="O382">
        <v>13</v>
      </c>
      <c r="P382">
        <v>19.600000000000001</v>
      </c>
      <c r="Q382">
        <v>19.600000000000001</v>
      </c>
      <c r="R382">
        <v>19.600000000000001</v>
      </c>
      <c r="S382">
        <v>89.320999999999998</v>
      </c>
      <c r="T382">
        <v>806</v>
      </c>
      <c r="U382">
        <v>806</v>
      </c>
      <c r="V382">
        <v>0</v>
      </c>
      <c r="W382">
        <v>104.72</v>
      </c>
      <c r="X382" t="s">
        <v>4807</v>
      </c>
      <c r="AB382">
        <v>385</v>
      </c>
      <c r="AE382">
        <v>10090</v>
      </c>
      <c r="AF382" t="s">
        <v>673</v>
      </c>
      <c r="AG382">
        <v>0</v>
      </c>
      <c r="AH382">
        <v>0</v>
      </c>
      <c r="AI382">
        <v>0</v>
      </c>
      <c r="AJ382">
        <v>1</v>
      </c>
      <c r="AK382" t="s">
        <v>4808</v>
      </c>
      <c r="AL382" t="s">
        <v>13</v>
      </c>
      <c r="AM382">
        <v>0</v>
      </c>
      <c r="AN382" t="s">
        <v>4809</v>
      </c>
      <c r="AO382" t="s">
        <v>13</v>
      </c>
      <c r="AP382" t="s">
        <v>467</v>
      </c>
      <c r="AQ382" t="s">
        <v>396</v>
      </c>
      <c r="AR382" t="s">
        <v>4810</v>
      </c>
      <c r="AS382">
        <v>269523</v>
      </c>
      <c r="AT382">
        <v>1</v>
      </c>
      <c r="AU382">
        <v>0</v>
      </c>
      <c r="AV382" t="s">
        <v>4805</v>
      </c>
      <c r="AW382" t="s">
        <v>4811</v>
      </c>
      <c r="AX382" t="s">
        <v>16</v>
      </c>
      <c r="AY382" t="s">
        <v>4812</v>
      </c>
      <c r="AZ382" t="s">
        <v>260</v>
      </c>
      <c r="BA382" s="1">
        <v>15.332995859691</v>
      </c>
      <c r="BB382" s="1">
        <v>15.7913094188016</v>
      </c>
      <c r="BC382" s="1">
        <v>15.152558468087699</v>
      </c>
      <c r="BD382" s="1">
        <v>15.2912955950799</v>
      </c>
      <c r="BE382" s="1">
        <v>15.7401625666594</v>
      </c>
      <c r="BF382" s="1">
        <v>16.283157847228299</v>
      </c>
    </row>
    <row r="383" spans="1:58" x14ac:dyDescent="0.35">
      <c r="A383" t="s">
        <v>4813</v>
      </c>
      <c r="B383" t="s">
        <v>4814</v>
      </c>
      <c r="C383" t="s">
        <v>4813</v>
      </c>
      <c r="D383" t="s">
        <v>393</v>
      </c>
      <c r="E383" t="s">
        <v>4815</v>
      </c>
      <c r="F383" t="s">
        <v>469</v>
      </c>
      <c r="G383" t="s">
        <v>469</v>
      </c>
      <c r="H383" t="s">
        <v>469</v>
      </c>
      <c r="I383" t="s">
        <v>174</v>
      </c>
      <c r="J383" t="s">
        <v>4816</v>
      </c>
      <c r="K383" t="s">
        <v>4817</v>
      </c>
      <c r="L383">
        <v>2</v>
      </c>
      <c r="M383">
        <v>9</v>
      </c>
      <c r="N383">
        <v>9</v>
      </c>
      <c r="O383">
        <v>9</v>
      </c>
      <c r="P383">
        <v>10.5</v>
      </c>
      <c r="Q383">
        <v>10.5</v>
      </c>
      <c r="R383">
        <v>10.5</v>
      </c>
      <c r="S383">
        <v>117.81</v>
      </c>
      <c r="T383">
        <v>1058</v>
      </c>
      <c r="U383" t="s">
        <v>4818</v>
      </c>
      <c r="V383">
        <v>0</v>
      </c>
      <c r="W383">
        <v>66.869</v>
      </c>
      <c r="X383" t="s">
        <v>4819</v>
      </c>
      <c r="AB383">
        <v>386</v>
      </c>
      <c r="AE383" t="s">
        <v>965</v>
      </c>
      <c r="AF383" t="s">
        <v>966</v>
      </c>
      <c r="AG383">
        <v>0</v>
      </c>
      <c r="AH383">
        <v>0</v>
      </c>
      <c r="AI383">
        <v>0</v>
      </c>
      <c r="AJ383">
        <v>1</v>
      </c>
      <c r="AK383" t="s">
        <v>4820</v>
      </c>
      <c r="AL383" t="s">
        <v>13</v>
      </c>
      <c r="AM383">
        <v>0</v>
      </c>
      <c r="AN383" t="s">
        <v>569</v>
      </c>
      <c r="AO383" t="s">
        <v>13</v>
      </c>
      <c r="AP383" t="s">
        <v>570</v>
      </c>
      <c r="AQ383" t="s">
        <v>396</v>
      </c>
      <c r="AR383" t="s">
        <v>4821</v>
      </c>
      <c r="AS383" t="s">
        <v>4822</v>
      </c>
      <c r="AT383">
        <v>2</v>
      </c>
      <c r="AU383">
        <v>3</v>
      </c>
      <c r="AV383" t="s">
        <v>4823</v>
      </c>
      <c r="AW383" t="s">
        <v>4824</v>
      </c>
      <c r="AX383" t="s">
        <v>16</v>
      </c>
      <c r="AY383" t="s">
        <v>4825</v>
      </c>
      <c r="AZ383" t="s">
        <v>4826</v>
      </c>
      <c r="BA383" s="1">
        <v>15.8454959554415</v>
      </c>
      <c r="BB383" s="1">
        <v>15.864604686904499</v>
      </c>
      <c r="BC383" s="1">
        <v>15.8232579917506</v>
      </c>
      <c r="BD383" s="1">
        <v>15.9237219170414</v>
      </c>
      <c r="BE383" s="1">
        <v>16.082344637755199</v>
      </c>
      <c r="BF383" s="1">
        <v>16.275384907462499</v>
      </c>
    </row>
    <row r="384" spans="1:58" x14ac:dyDescent="0.35">
      <c r="A384" t="s">
        <v>4827</v>
      </c>
      <c r="B384" t="s">
        <v>4827</v>
      </c>
      <c r="C384" t="s">
        <v>4827</v>
      </c>
      <c r="D384" t="s">
        <v>393</v>
      </c>
      <c r="E384" t="s">
        <v>4827</v>
      </c>
      <c r="F384">
        <v>6</v>
      </c>
      <c r="G384">
        <v>6</v>
      </c>
      <c r="H384">
        <v>6</v>
      </c>
      <c r="I384" t="s">
        <v>4828</v>
      </c>
      <c r="J384" t="s">
        <v>4829</v>
      </c>
      <c r="K384" t="s">
        <v>4830</v>
      </c>
      <c r="L384">
        <v>1</v>
      </c>
      <c r="M384">
        <v>6</v>
      </c>
      <c r="N384">
        <v>6</v>
      </c>
      <c r="O384">
        <v>6</v>
      </c>
      <c r="P384">
        <v>30.1</v>
      </c>
      <c r="Q384">
        <v>30.1</v>
      </c>
      <c r="R384">
        <v>30.1</v>
      </c>
      <c r="S384">
        <v>25.991</v>
      </c>
      <c r="T384">
        <v>246</v>
      </c>
      <c r="U384">
        <v>246</v>
      </c>
      <c r="V384">
        <v>0</v>
      </c>
      <c r="W384">
        <v>81.403000000000006</v>
      </c>
      <c r="X384" t="s">
        <v>4831</v>
      </c>
      <c r="AB384">
        <v>387</v>
      </c>
      <c r="AE384">
        <v>10090</v>
      </c>
      <c r="AF384" t="s">
        <v>673</v>
      </c>
      <c r="AG384">
        <v>0</v>
      </c>
      <c r="AH384">
        <v>0</v>
      </c>
      <c r="AI384">
        <v>0</v>
      </c>
      <c r="AJ384">
        <v>1</v>
      </c>
      <c r="AK384" t="s">
        <v>4832</v>
      </c>
      <c r="AL384" t="s">
        <v>13</v>
      </c>
      <c r="AM384">
        <v>0</v>
      </c>
      <c r="AN384" t="s">
        <v>13</v>
      </c>
      <c r="AO384" t="s">
        <v>13</v>
      </c>
      <c r="AP384" t="s">
        <v>395</v>
      </c>
      <c r="AQ384" t="s">
        <v>396</v>
      </c>
      <c r="AR384" t="s">
        <v>4833</v>
      </c>
      <c r="AS384">
        <v>12262</v>
      </c>
      <c r="AT384">
        <v>1</v>
      </c>
      <c r="AU384">
        <v>0</v>
      </c>
      <c r="AV384" t="s">
        <v>4829</v>
      </c>
      <c r="AW384" t="s">
        <v>4834</v>
      </c>
      <c r="AX384" t="s">
        <v>16</v>
      </c>
      <c r="AY384" t="s">
        <v>2832</v>
      </c>
      <c r="AZ384" t="s">
        <v>4835</v>
      </c>
      <c r="BA384" s="1">
        <v>16.408479038624801</v>
      </c>
      <c r="BB384" s="1">
        <v>16.015237083814501</v>
      </c>
      <c r="BC384" s="1">
        <v>16.215567074113899</v>
      </c>
      <c r="BD384" s="1">
        <v>16.760684054025202</v>
      </c>
      <c r="BE384" s="1">
        <v>16.2069971150868</v>
      </c>
      <c r="BF384" s="1">
        <v>15.5970850920441</v>
      </c>
    </row>
    <row r="385" spans="1:58" x14ac:dyDescent="0.35">
      <c r="A385" t="s">
        <v>4836</v>
      </c>
      <c r="B385" t="s">
        <v>4836</v>
      </c>
      <c r="C385" t="s">
        <v>4836</v>
      </c>
      <c r="D385" t="s">
        <v>393</v>
      </c>
      <c r="E385" t="s">
        <v>4836</v>
      </c>
      <c r="F385">
        <v>1</v>
      </c>
      <c r="G385">
        <v>1</v>
      </c>
      <c r="H385">
        <v>1</v>
      </c>
      <c r="I385" t="s">
        <v>4837</v>
      </c>
      <c r="J385" t="s">
        <v>4838</v>
      </c>
      <c r="K385" t="s">
        <v>4839</v>
      </c>
      <c r="L385">
        <v>1</v>
      </c>
      <c r="M385">
        <v>1</v>
      </c>
      <c r="N385">
        <v>1</v>
      </c>
      <c r="O385">
        <v>1</v>
      </c>
      <c r="P385">
        <v>13.2</v>
      </c>
      <c r="Q385">
        <v>13.2</v>
      </c>
      <c r="R385">
        <v>13.2</v>
      </c>
      <c r="S385">
        <v>16.209</v>
      </c>
      <c r="T385">
        <v>151</v>
      </c>
      <c r="U385">
        <v>151</v>
      </c>
      <c r="V385">
        <v>0</v>
      </c>
      <c r="W385">
        <v>16.245999999999999</v>
      </c>
      <c r="X385" t="s">
        <v>4840</v>
      </c>
      <c r="AB385">
        <v>388</v>
      </c>
      <c r="AE385">
        <v>10090</v>
      </c>
      <c r="AF385" t="s">
        <v>673</v>
      </c>
      <c r="AG385">
        <v>0</v>
      </c>
      <c r="AH385">
        <v>0</v>
      </c>
      <c r="AI385">
        <v>0</v>
      </c>
      <c r="AJ385">
        <v>1</v>
      </c>
      <c r="AK385" t="s">
        <v>4841</v>
      </c>
      <c r="AL385" t="s">
        <v>13</v>
      </c>
      <c r="AM385">
        <v>0</v>
      </c>
      <c r="AN385" t="s">
        <v>13</v>
      </c>
      <c r="AO385" t="s">
        <v>792</v>
      </c>
      <c r="AP385" t="s">
        <v>508</v>
      </c>
      <c r="AQ385" t="s">
        <v>396</v>
      </c>
      <c r="AR385" t="s">
        <v>4842</v>
      </c>
      <c r="AS385">
        <v>14663</v>
      </c>
      <c r="AT385">
        <v>1</v>
      </c>
      <c r="AU385">
        <v>0</v>
      </c>
      <c r="AV385" t="s">
        <v>4838</v>
      </c>
      <c r="AW385" t="s">
        <v>4843</v>
      </c>
      <c r="AX385" t="s">
        <v>16</v>
      </c>
      <c r="AY385" t="s">
        <v>4844</v>
      </c>
      <c r="AZ385" t="s">
        <v>4845</v>
      </c>
      <c r="BA385" s="1">
        <v>11.354612905342201</v>
      </c>
      <c r="BB385" s="1">
        <v>11.529568464116901</v>
      </c>
      <c r="BC385" s="1">
        <v>11.7645832212181</v>
      </c>
      <c r="BD385" s="1">
        <v>12.221468204230399</v>
      </c>
      <c r="BE385" s="1">
        <v>11.480346830746001</v>
      </c>
      <c r="BF385" s="1">
        <v>11.026740722662501</v>
      </c>
    </row>
    <row r="386" spans="1:58" x14ac:dyDescent="0.35">
      <c r="A386" t="s">
        <v>4846</v>
      </c>
      <c r="B386" t="s">
        <v>4846</v>
      </c>
      <c r="C386" t="s">
        <v>4846</v>
      </c>
      <c r="D386" t="s">
        <v>393</v>
      </c>
      <c r="E386" t="s">
        <v>4846</v>
      </c>
      <c r="F386">
        <v>2</v>
      </c>
      <c r="G386">
        <v>2</v>
      </c>
      <c r="H386">
        <v>2</v>
      </c>
      <c r="I386" t="s">
        <v>4847</v>
      </c>
      <c r="J386" t="s">
        <v>4848</v>
      </c>
      <c r="K386" t="s">
        <v>4849</v>
      </c>
      <c r="L386">
        <v>1</v>
      </c>
      <c r="M386">
        <v>2</v>
      </c>
      <c r="N386">
        <v>2</v>
      </c>
      <c r="O386">
        <v>2</v>
      </c>
      <c r="P386">
        <v>5.4</v>
      </c>
      <c r="Q386">
        <v>5.4</v>
      </c>
      <c r="R386">
        <v>5.4</v>
      </c>
      <c r="S386">
        <v>53.408000000000001</v>
      </c>
      <c r="T386">
        <v>459</v>
      </c>
      <c r="U386">
        <v>459</v>
      </c>
      <c r="V386">
        <v>0</v>
      </c>
      <c r="W386">
        <v>13.518000000000001</v>
      </c>
      <c r="X386" t="s">
        <v>4850</v>
      </c>
      <c r="AB386">
        <v>389</v>
      </c>
      <c r="AE386">
        <v>10090</v>
      </c>
      <c r="AF386" t="s">
        <v>673</v>
      </c>
      <c r="AG386">
        <v>0</v>
      </c>
      <c r="AH386">
        <v>0</v>
      </c>
      <c r="AI386">
        <v>0</v>
      </c>
      <c r="AJ386">
        <v>1</v>
      </c>
      <c r="AK386" t="s">
        <v>4851</v>
      </c>
      <c r="AL386" t="s">
        <v>13</v>
      </c>
      <c r="AM386">
        <v>0</v>
      </c>
      <c r="AN386" t="s">
        <v>4852</v>
      </c>
      <c r="AO386" t="s">
        <v>13</v>
      </c>
      <c r="AP386" t="s">
        <v>4853</v>
      </c>
      <c r="AQ386" t="s">
        <v>396</v>
      </c>
      <c r="AR386" t="s">
        <v>4854</v>
      </c>
      <c r="AS386">
        <v>18220</v>
      </c>
      <c r="AT386">
        <v>1</v>
      </c>
      <c r="AU386">
        <v>0</v>
      </c>
      <c r="AV386" t="s">
        <v>4848</v>
      </c>
      <c r="AW386" t="s">
        <v>4855</v>
      </c>
      <c r="AX386" t="s">
        <v>16</v>
      </c>
      <c r="AY386" t="s">
        <v>948</v>
      </c>
      <c r="AZ386" t="s">
        <v>4856</v>
      </c>
      <c r="BA386" s="1">
        <v>11.4267700651694</v>
      </c>
      <c r="BB386" s="1">
        <v>11.385323292332499</v>
      </c>
      <c r="BC386" s="1">
        <v>11.0455913620301</v>
      </c>
      <c r="BD386" s="1">
        <v>11.474713708330601</v>
      </c>
      <c r="BE386" s="1">
        <v>11.619549892382899</v>
      </c>
      <c r="BF386" s="1">
        <v>11.6254540109285</v>
      </c>
    </row>
    <row r="387" spans="1:58" x14ac:dyDescent="0.35">
      <c r="A387" t="s">
        <v>4857</v>
      </c>
      <c r="B387" t="s">
        <v>4857</v>
      </c>
      <c r="C387" t="s">
        <v>4857</v>
      </c>
      <c r="D387" t="s">
        <v>393</v>
      </c>
      <c r="E387" t="s">
        <v>4857</v>
      </c>
      <c r="F387">
        <v>6</v>
      </c>
      <c r="G387">
        <v>6</v>
      </c>
      <c r="H387">
        <v>6</v>
      </c>
      <c r="I387" t="s">
        <v>99</v>
      </c>
      <c r="J387" t="s">
        <v>4858</v>
      </c>
      <c r="K387" t="s">
        <v>4859</v>
      </c>
      <c r="L387">
        <v>1</v>
      </c>
      <c r="M387">
        <v>6</v>
      </c>
      <c r="N387">
        <v>6</v>
      </c>
      <c r="O387">
        <v>6</v>
      </c>
      <c r="P387">
        <v>9.6</v>
      </c>
      <c r="Q387">
        <v>9.6</v>
      </c>
      <c r="R387">
        <v>9.6</v>
      </c>
      <c r="S387">
        <v>68.460999999999999</v>
      </c>
      <c r="T387">
        <v>603</v>
      </c>
      <c r="U387">
        <v>603</v>
      </c>
      <c r="V387">
        <v>0</v>
      </c>
      <c r="W387">
        <v>80.537999999999997</v>
      </c>
      <c r="X387" t="s">
        <v>4860</v>
      </c>
      <c r="AB387">
        <v>390</v>
      </c>
      <c r="AE387">
        <v>10090</v>
      </c>
      <c r="AF387" t="s">
        <v>673</v>
      </c>
      <c r="AG387">
        <v>0</v>
      </c>
      <c r="AH387">
        <v>0</v>
      </c>
      <c r="AI387">
        <v>0</v>
      </c>
      <c r="AJ387">
        <v>1</v>
      </c>
      <c r="AK387" t="s">
        <v>4861</v>
      </c>
      <c r="AL387" t="s">
        <v>13</v>
      </c>
      <c r="AM387">
        <v>0</v>
      </c>
      <c r="AN387" t="s">
        <v>598</v>
      </c>
      <c r="AO387" t="s">
        <v>13</v>
      </c>
      <c r="AP387" t="s">
        <v>395</v>
      </c>
      <c r="AQ387" t="s">
        <v>396</v>
      </c>
      <c r="AR387" t="s">
        <v>4862</v>
      </c>
      <c r="AS387">
        <v>12038</v>
      </c>
      <c r="AT387">
        <v>1</v>
      </c>
      <c r="AU387">
        <v>0</v>
      </c>
      <c r="AV387" t="s">
        <v>4858</v>
      </c>
      <c r="AW387" t="s">
        <v>4863</v>
      </c>
      <c r="AX387" t="s">
        <v>16</v>
      </c>
      <c r="AY387" t="s">
        <v>4864</v>
      </c>
      <c r="AZ387" t="s">
        <v>100</v>
      </c>
      <c r="BA387" s="1">
        <v>16.237172937556998</v>
      </c>
      <c r="BB387" s="1">
        <v>16.369764253545</v>
      </c>
      <c r="BC387" s="1">
        <v>16.463375182712401</v>
      </c>
      <c r="BD387" s="1">
        <v>15.8534590618395</v>
      </c>
      <c r="BE387" s="1">
        <v>16.008431327816002</v>
      </c>
      <c r="BF387" s="1">
        <v>15.818059754106301</v>
      </c>
    </row>
    <row r="388" spans="1:58" x14ac:dyDescent="0.35">
      <c r="A388" t="s">
        <v>4865</v>
      </c>
      <c r="B388" t="s">
        <v>4866</v>
      </c>
      <c r="C388" t="s">
        <v>4865</v>
      </c>
      <c r="D388" t="s">
        <v>393</v>
      </c>
      <c r="E388" t="s">
        <v>4867</v>
      </c>
      <c r="F388" t="s">
        <v>4868</v>
      </c>
      <c r="G388" t="s">
        <v>4869</v>
      </c>
      <c r="H388" t="s">
        <v>2133</v>
      </c>
      <c r="I388" t="s">
        <v>4870</v>
      </c>
      <c r="J388" t="s">
        <v>4871</v>
      </c>
      <c r="K388" t="s">
        <v>4872</v>
      </c>
      <c r="L388">
        <v>2</v>
      </c>
      <c r="M388">
        <v>21</v>
      </c>
      <c r="N388">
        <v>17</v>
      </c>
      <c r="O388">
        <v>10</v>
      </c>
      <c r="P388">
        <v>56</v>
      </c>
      <c r="Q388">
        <v>46.7</v>
      </c>
      <c r="R388">
        <v>33.5</v>
      </c>
      <c r="S388">
        <v>47.064</v>
      </c>
      <c r="T388">
        <v>418</v>
      </c>
      <c r="U388" t="s">
        <v>4873</v>
      </c>
      <c r="V388">
        <v>0</v>
      </c>
      <c r="W388">
        <v>323.31</v>
      </c>
      <c r="X388" t="s">
        <v>4874</v>
      </c>
      <c r="AB388">
        <v>391</v>
      </c>
      <c r="AC388" t="s">
        <v>4875</v>
      </c>
      <c r="AD388" t="s">
        <v>4876</v>
      </c>
      <c r="AE388" t="s">
        <v>965</v>
      </c>
      <c r="AF388" t="s">
        <v>966</v>
      </c>
      <c r="AG388">
        <v>0</v>
      </c>
      <c r="AH388">
        <v>0</v>
      </c>
      <c r="AI388">
        <v>0</v>
      </c>
      <c r="AJ388">
        <v>1</v>
      </c>
      <c r="AK388" t="s">
        <v>4877</v>
      </c>
      <c r="AL388" t="s">
        <v>13</v>
      </c>
      <c r="AM388">
        <v>0</v>
      </c>
      <c r="AN388" t="s">
        <v>464</v>
      </c>
      <c r="AO388" t="s">
        <v>13</v>
      </c>
      <c r="AP388" t="s">
        <v>395</v>
      </c>
      <c r="AQ388" t="s">
        <v>396</v>
      </c>
      <c r="AR388" t="s">
        <v>4878</v>
      </c>
      <c r="AS388" t="s">
        <v>4879</v>
      </c>
      <c r="AT388">
        <v>2</v>
      </c>
      <c r="AU388">
        <v>3</v>
      </c>
      <c r="AV388" t="s">
        <v>4880</v>
      </c>
      <c r="AW388" t="s">
        <v>4881</v>
      </c>
      <c r="AX388" t="s">
        <v>16</v>
      </c>
      <c r="AY388" t="s">
        <v>4882</v>
      </c>
      <c r="AZ388" t="s">
        <v>4883</v>
      </c>
      <c r="BA388" s="1">
        <v>18.735495155556102</v>
      </c>
      <c r="BB388" s="1">
        <v>19.422078855641399</v>
      </c>
      <c r="BC388" s="1">
        <v>19.453352168362599</v>
      </c>
      <c r="BD388" s="1">
        <v>18.726713775795901</v>
      </c>
      <c r="BE388" s="1">
        <v>18.585923826372198</v>
      </c>
      <c r="BF388" s="1">
        <v>18.447956095642599</v>
      </c>
    </row>
    <row r="389" spans="1:58" x14ac:dyDescent="0.35">
      <c r="A389" t="s">
        <v>4884</v>
      </c>
      <c r="B389" t="s">
        <v>4884</v>
      </c>
      <c r="C389" t="s">
        <v>4884</v>
      </c>
      <c r="D389" t="s">
        <v>393</v>
      </c>
      <c r="E389" t="s">
        <v>4884</v>
      </c>
      <c r="F389">
        <v>3</v>
      </c>
      <c r="G389">
        <v>3</v>
      </c>
      <c r="H389">
        <v>3</v>
      </c>
      <c r="I389" t="s">
        <v>4885</v>
      </c>
      <c r="J389" t="s">
        <v>4886</v>
      </c>
      <c r="K389" t="s">
        <v>4887</v>
      </c>
      <c r="L389">
        <v>1</v>
      </c>
      <c r="M389">
        <v>3</v>
      </c>
      <c r="N389">
        <v>3</v>
      </c>
      <c r="O389">
        <v>3</v>
      </c>
      <c r="P389">
        <v>33</v>
      </c>
      <c r="Q389">
        <v>33</v>
      </c>
      <c r="R389">
        <v>33</v>
      </c>
      <c r="S389">
        <v>10.741</v>
      </c>
      <c r="T389">
        <v>97</v>
      </c>
      <c r="U389">
        <v>97</v>
      </c>
      <c r="V389">
        <v>0</v>
      </c>
      <c r="W389">
        <v>62.875</v>
      </c>
      <c r="X389" t="s">
        <v>4888</v>
      </c>
      <c r="AB389">
        <v>392</v>
      </c>
      <c r="AC389" t="s">
        <v>4889</v>
      </c>
      <c r="AD389" t="s">
        <v>4890</v>
      </c>
      <c r="AE389">
        <v>10090</v>
      </c>
      <c r="AF389" t="s">
        <v>673</v>
      </c>
      <c r="AG389">
        <v>0</v>
      </c>
      <c r="AH389">
        <v>0</v>
      </c>
      <c r="AI389">
        <v>0</v>
      </c>
      <c r="AJ389">
        <v>1</v>
      </c>
      <c r="AK389" t="s">
        <v>4891</v>
      </c>
      <c r="AL389" t="s">
        <v>13</v>
      </c>
      <c r="AM389">
        <v>0</v>
      </c>
      <c r="AN389" t="s">
        <v>4892</v>
      </c>
      <c r="AO389" t="s">
        <v>13</v>
      </c>
      <c r="AP389" t="s">
        <v>395</v>
      </c>
      <c r="AQ389" t="s">
        <v>396</v>
      </c>
      <c r="AR389" t="s">
        <v>4893</v>
      </c>
      <c r="AS389" t="s">
        <v>4894</v>
      </c>
      <c r="AT389">
        <v>2</v>
      </c>
      <c r="AU389">
        <v>3</v>
      </c>
      <c r="AV389" t="s">
        <v>4895</v>
      </c>
      <c r="AW389" t="s">
        <v>4896</v>
      </c>
      <c r="AX389" t="s">
        <v>16</v>
      </c>
      <c r="AY389" t="s">
        <v>4897</v>
      </c>
      <c r="AZ389" t="s">
        <v>4898</v>
      </c>
      <c r="BA389" s="1">
        <v>16.097447015774001</v>
      </c>
      <c r="BB389" s="1">
        <v>16.216363247453199</v>
      </c>
      <c r="BC389" s="1">
        <v>16.312083689744899</v>
      </c>
      <c r="BD389" s="1">
        <v>14.6376028101093</v>
      </c>
      <c r="BE389" s="1">
        <v>14.2322193756844</v>
      </c>
      <c r="BF389" s="1">
        <v>13.923429324363999</v>
      </c>
    </row>
    <row r="390" spans="1:58" x14ac:dyDescent="0.35">
      <c r="A390" t="s">
        <v>4899</v>
      </c>
      <c r="B390" t="s">
        <v>4900</v>
      </c>
      <c r="C390" t="s">
        <v>4899</v>
      </c>
      <c r="D390" t="s">
        <v>393</v>
      </c>
      <c r="E390" t="s">
        <v>4901</v>
      </c>
      <c r="F390" t="s">
        <v>4902</v>
      </c>
      <c r="G390" t="s">
        <v>4902</v>
      </c>
      <c r="H390" t="s">
        <v>4902</v>
      </c>
      <c r="I390" t="s">
        <v>4903</v>
      </c>
      <c r="J390" t="s">
        <v>4904</v>
      </c>
      <c r="K390" t="s">
        <v>4905</v>
      </c>
      <c r="L390">
        <v>3</v>
      </c>
      <c r="M390">
        <v>5</v>
      </c>
      <c r="N390">
        <v>5</v>
      </c>
      <c r="O390">
        <v>5</v>
      </c>
      <c r="P390">
        <v>26</v>
      </c>
      <c r="Q390">
        <v>26</v>
      </c>
      <c r="R390">
        <v>26</v>
      </c>
      <c r="S390">
        <v>21.440999999999999</v>
      </c>
      <c r="T390">
        <v>192</v>
      </c>
      <c r="U390" t="s">
        <v>540</v>
      </c>
      <c r="V390">
        <v>0</v>
      </c>
      <c r="W390">
        <v>42.168999999999997</v>
      </c>
      <c r="X390" t="s">
        <v>4906</v>
      </c>
      <c r="AB390">
        <v>393</v>
      </c>
      <c r="AE390" t="s">
        <v>1518</v>
      </c>
      <c r="AF390" t="s">
        <v>1519</v>
      </c>
      <c r="AG390">
        <v>0</v>
      </c>
      <c r="AH390">
        <v>0</v>
      </c>
      <c r="AI390">
        <v>0</v>
      </c>
      <c r="AJ390">
        <v>1</v>
      </c>
      <c r="AK390" t="s">
        <v>4907</v>
      </c>
      <c r="AL390" t="s">
        <v>13</v>
      </c>
      <c r="AM390">
        <v>0</v>
      </c>
      <c r="AN390" t="s">
        <v>541</v>
      </c>
      <c r="AO390" t="s">
        <v>792</v>
      </c>
      <c r="AP390" t="s">
        <v>4908</v>
      </c>
      <c r="AQ390" t="s">
        <v>396</v>
      </c>
      <c r="AR390" t="s">
        <v>4909</v>
      </c>
      <c r="AS390" t="s">
        <v>4910</v>
      </c>
      <c r="AT390">
        <v>3</v>
      </c>
      <c r="AU390">
        <v>3</v>
      </c>
      <c r="AV390" t="s">
        <v>4911</v>
      </c>
      <c r="AW390" t="s">
        <v>4912</v>
      </c>
      <c r="AX390" t="s">
        <v>16</v>
      </c>
      <c r="AY390" t="s">
        <v>4913</v>
      </c>
      <c r="AZ390" t="s">
        <v>158</v>
      </c>
      <c r="BA390" s="1">
        <v>14.956035814296399</v>
      </c>
      <c r="BB390" s="1">
        <v>14.5292097036659</v>
      </c>
      <c r="BC390" s="1">
        <v>14.840390436096699</v>
      </c>
      <c r="BD390" s="1">
        <v>15.199906160232601</v>
      </c>
      <c r="BE390" s="1">
        <v>15.9554466663997</v>
      </c>
      <c r="BF390" s="1">
        <v>15.677856553397399</v>
      </c>
    </row>
    <row r="391" spans="1:58" x14ac:dyDescent="0.35">
      <c r="A391" t="s">
        <v>4914</v>
      </c>
      <c r="B391" t="s">
        <v>4914</v>
      </c>
      <c r="C391" t="s">
        <v>4914</v>
      </c>
      <c r="D391" t="s">
        <v>393</v>
      </c>
      <c r="E391" t="s">
        <v>4914</v>
      </c>
      <c r="F391">
        <v>1</v>
      </c>
      <c r="G391">
        <v>1</v>
      </c>
      <c r="H391">
        <v>1</v>
      </c>
      <c r="I391" t="s">
        <v>180</v>
      </c>
      <c r="J391" t="s">
        <v>4915</v>
      </c>
      <c r="K391" t="s">
        <v>4916</v>
      </c>
      <c r="L391">
        <v>1</v>
      </c>
      <c r="M391">
        <v>1</v>
      </c>
      <c r="N391">
        <v>1</v>
      </c>
      <c r="O391">
        <v>1</v>
      </c>
      <c r="P391">
        <v>0.9</v>
      </c>
      <c r="Q391">
        <v>0.9</v>
      </c>
      <c r="R391">
        <v>0.9</v>
      </c>
      <c r="S391">
        <v>161.24</v>
      </c>
      <c r="T391">
        <v>1442</v>
      </c>
      <c r="U391">
        <v>1442</v>
      </c>
      <c r="V391">
        <v>5.4250000000000001E-3</v>
      </c>
      <c r="W391">
        <v>6.7610999999999999</v>
      </c>
      <c r="X391" t="s">
        <v>615</v>
      </c>
      <c r="AB391">
        <v>394</v>
      </c>
      <c r="AE391">
        <v>10090</v>
      </c>
      <c r="AF391" t="s">
        <v>673</v>
      </c>
      <c r="AG391">
        <v>0</v>
      </c>
      <c r="AH391">
        <v>0</v>
      </c>
      <c r="AI391">
        <v>0</v>
      </c>
      <c r="AJ391">
        <v>1</v>
      </c>
      <c r="AK391" t="s">
        <v>4917</v>
      </c>
      <c r="AL391" t="s">
        <v>13</v>
      </c>
      <c r="AM391">
        <v>0</v>
      </c>
      <c r="AN391" t="s">
        <v>616</v>
      </c>
      <c r="AO391" t="s">
        <v>792</v>
      </c>
      <c r="AP391" t="s">
        <v>612</v>
      </c>
      <c r="AQ391" t="s">
        <v>396</v>
      </c>
      <c r="AR391" t="s">
        <v>13</v>
      </c>
      <c r="AS391">
        <v>19270</v>
      </c>
      <c r="AT391">
        <v>1</v>
      </c>
      <c r="AU391">
        <v>0</v>
      </c>
      <c r="AV391" t="s">
        <v>4915</v>
      </c>
      <c r="AW391" t="s">
        <v>4918</v>
      </c>
      <c r="AX391" t="s">
        <v>16</v>
      </c>
      <c r="AY391" t="s">
        <v>4919</v>
      </c>
      <c r="AZ391" t="s">
        <v>4920</v>
      </c>
      <c r="BA391" s="1">
        <v>12.7937707114744</v>
      </c>
      <c r="BB391" s="1">
        <v>12.6874261596104</v>
      </c>
      <c r="BC391" s="1">
        <v>12.8524898071216</v>
      </c>
      <c r="BD391" s="1">
        <v>12.45362681492</v>
      </c>
      <c r="BE391" s="1">
        <v>12.3164739313266</v>
      </c>
      <c r="BF391" s="1">
        <v>12.2115603277195</v>
      </c>
    </row>
    <row r="392" spans="1:58" x14ac:dyDescent="0.35">
      <c r="A392" t="s">
        <v>4921</v>
      </c>
      <c r="B392" t="s">
        <v>4921</v>
      </c>
      <c r="C392" t="s">
        <v>4921</v>
      </c>
      <c r="D392" t="s">
        <v>393</v>
      </c>
      <c r="E392" t="s">
        <v>4921</v>
      </c>
      <c r="F392">
        <v>2</v>
      </c>
      <c r="G392">
        <v>2</v>
      </c>
      <c r="H392">
        <v>2</v>
      </c>
      <c r="I392" t="s">
        <v>4922</v>
      </c>
      <c r="J392" t="s">
        <v>4923</v>
      </c>
      <c r="K392" t="s">
        <v>4924</v>
      </c>
      <c r="L392">
        <v>1</v>
      </c>
      <c r="M392">
        <v>2</v>
      </c>
      <c r="N392">
        <v>2</v>
      </c>
      <c r="O392">
        <v>2</v>
      </c>
      <c r="P392">
        <v>18.8</v>
      </c>
      <c r="Q392">
        <v>18.8</v>
      </c>
      <c r="R392">
        <v>18.8</v>
      </c>
      <c r="S392">
        <v>10.519</v>
      </c>
      <c r="T392">
        <v>96</v>
      </c>
      <c r="U392">
        <v>96</v>
      </c>
      <c r="V392">
        <v>0</v>
      </c>
      <c r="W392">
        <v>17.943000000000001</v>
      </c>
      <c r="X392" t="s">
        <v>4925</v>
      </c>
      <c r="AB392">
        <v>395</v>
      </c>
      <c r="AE392">
        <v>10090</v>
      </c>
      <c r="AF392" t="s">
        <v>673</v>
      </c>
      <c r="AG392">
        <v>0</v>
      </c>
      <c r="AH392">
        <v>0</v>
      </c>
      <c r="AI392">
        <v>0</v>
      </c>
      <c r="AJ392">
        <v>1</v>
      </c>
      <c r="AK392" t="s">
        <v>4926</v>
      </c>
      <c r="AL392" t="s">
        <v>13</v>
      </c>
      <c r="AM392">
        <v>0</v>
      </c>
      <c r="AN392" t="s">
        <v>4927</v>
      </c>
      <c r="AO392" t="s">
        <v>13</v>
      </c>
      <c r="AP392" t="s">
        <v>395</v>
      </c>
      <c r="AQ392" t="s">
        <v>396</v>
      </c>
      <c r="AR392" t="s">
        <v>4928</v>
      </c>
      <c r="AS392">
        <v>22287</v>
      </c>
      <c r="AT392">
        <v>1</v>
      </c>
      <c r="AU392">
        <v>0</v>
      </c>
      <c r="AV392" t="s">
        <v>4923</v>
      </c>
      <c r="AW392" t="s">
        <v>4929</v>
      </c>
      <c r="AX392" t="s">
        <v>16</v>
      </c>
      <c r="AY392" t="s">
        <v>4930</v>
      </c>
      <c r="AZ392" t="s">
        <v>4931</v>
      </c>
      <c r="BA392" s="1">
        <v>14.380837728284099</v>
      </c>
      <c r="BB392" s="1">
        <v>15.551186458266599</v>
      </c>
      <c r="BC392" s="1">
        <v>14.523296160632601</v>
      </c>
      <c r="BD392" s="1">
        <v>14.164546233051</v>
      </c>
      <c r="BE392" s="1">
        <v>14.3683916171705</v>
      </c>
      <c r="BF392" s="1">
        <v>15.991665261465601</v>
      </c>
    </row>
    <row r="393" spans="1:58" x14ac:dyDescent="0.35">
      <c r="A393" t="s">
        <v>4932</v>
      </c>
      <c r="B393" t="s">
        <v>4932</v>
      </c>
      <c r="C393" t="s">
        <v>4932</v>
      </c>
      <c r="D393" t="s">
        <v>393</v>
      </c>
      <c r="E393" t="s">
        <v>4932</v>
      </c>
      <c r="F393">
        <v>13</v>
      </c>
      <c r="G393">
        <v>13</v>
      </c>
      <c r="H393">
        <v>13</v>
      </c>
      <c r="I393" t="s">
        <v>4933</v>
      </c>
      <c r="J393" t="s">
        <v>4934</v>
      </c>
      <c r="K393" t="s">
        <v>4935</v>
      </c>
      <c r="L393">
        <v>1</v>
      </c>
      <c r="M393">
        <v>13</v>
      </c>
      <c r="N393">
        <v>13</v>
      </c>
      <c r="O393">
        <v>13</v>
      </c>
      <c r="P393">
        <v>37</v>
      </c>
      <c r="Q393">
        <v>37</v>
      </c>
      <c r="R393">
        <v>37</v>
      </c>
      <c r="S393">
        <v>44.768999999999998</v>
      </c>
      <c r="T393">
        <v>397</v>
      </c>
      <c r="U393">
        <v>397</v>
      </c>
      <c r="V393">
        <v>0</v>
      </c>
      <c r="W393">
        <v>123.53</v>
      </c>
      <c r="X393" t="s">
        <v>4936</v>
      </c>
      <c r="AB393">
        <v>396</v>
      </c>
      <c r="AC393" t="s">
        <v>4937</v>
      </c>
      <c r="AD393" t="s">
        <v>4938</v>
      </c>
      <c r="AE393">
        <v>10090</v>
      </c>
      <c r="AF393" t="s">
        <v>673</v>
      </c>
      <c r="AG393">
        <v>0</v>
      </c>
      <c r="AH393">
        <v>0</v>
      </c>
      <c r="AI393">
        <v>0</v>
      </c>
      <c r="AJ393">
        <v>1</v>
      </c>
      <c r="AK393" t="s">
        <v>4939</v>
      </c>
      <c r="AL393" t="s">
        <v>13</v>
      </c>
      <c r="AM393">
        <v>0</v>
      </c>
      <c r="AN393" t="s">
        <v>464</v>
      </c>
      <c r="AO393" t="s">
        <v>13</v>
      </c>
      <c r="AP393" t="s">
        <v>395</v>
      </c>
      <c r="AQ393" t="s">
        <v>396</v>
      </c>
      <c r="AR393" t="s">
        <v>4940</v>
      </c>
      <c r="AS393">
        <v>12401</v>
      </c>
      <c r="AT393">
        <v>1</v>
      </c>
      <c r="AU393">
        <v>0</v>
      </c>
      <c r="AV393" t="s">
        <v>4934</v>
      </c>
      <c r="AW393" t="s">
        <v>4941</v>
      </c>
      <c r="AX393" t="s">
        <v>16</v>
      </c>
      <c r="AY393" t="s">
        <v>2294</v>
      </c>
      <c r="AZ393" t="s">
        <v>4942</v>
      </c>
      <c r="BA393" s="1">
        <v>18.0233671925841</v>
      </c>
      <c r="BB393" s="1">
        <v>18.235960684787099</v>
      </c>
      <c r="BC393" s="1">
        <v>18.1499248096003</v>
      </c>
      <c r="BD393" s="1">
        <v>17.357503458775799</v>
      </c>
      <c r="BE393" s="1">
        <v>16.990700131902699</v>
      </c>
      <c r="BF393" s="1">
        <v>17.139061383161799</v>
      </c>
    </row>
    <row r="394" spans="1:58" x14ac:dyDescent="0.35">
      <c r="A394" t="s">
        <v>4943</v>
      </c>
      <c r="B394" t="s">
        <v>4943</v>
      </c>
      <c r="C394" t="s">
        <v>4943</v>
      </c>
      <c r="D394" t="s">
        <v>393</v>
      </c>
      <c r="E394" t="s">
        <v>4943</v>
      </c>
      <c r="F394">
        <v>21</v>
      </c>
      <c r="G394">
        <v>21</v>
      </c>
      <c r="H394">
        <v>21</v>
      </c>
      <c r="I394" t="s">
        <v>4944</v>
      </c>
      <c r="J394" t="s">
        <v>4945</v>
      </c>
      <c r="K394" t="s">
        <v>4946</v>
      </c>
      <c r="L394">
        <v>1</v>
      </c>
      <c r="M394">
        <v>21</v>
      </c>
      <c r="N394">
        <v>21</v>
      </c>
      <c r="O394">
        <v>21</v>
      </c>
      <c r="P394">
        <v>39.5</v>
      </c>
      <c r="Q394">
        <v>39.5</v>
      </c>
      <c r="R394">
        <v>39.5</v>
      </c>
      <c r="S394">
        <v>51.655000000000001</v>
      </c>
      <c r="T394">
        <v>448</v>
      </c>
      <c r="U394">
        <v>448</v>
      </c>
      <c r="V394">
        <v>0</v>
      </c>
      <c r="W394">
        <v>323.31</v>
      </c>
      <c r="X394" t="s">
        <v>4947</v>
      </c>
      <c r="AB394">
        <v>397</v>
      </c>
      <c r="AC394" t="s">
        <v>4948</v>
      </c>
      <c r="AD394" t="s">
        <v>4949</v>
      </c>
      <c r="AE394">
        <v>10090</v>
      </c>
      <c r="AF394" t="s">
        <v>673</v>
      </c>
      <c r="AG394">
        <v>0</v>
      </c>
      <c r="AH394">
        <v>0</v>
      </c>
      <c r="AI394">
        <v>0</v>
      </c>
      <c r="AJ394">
        <v>1</v>
      </c>
      <c r="AK394" t="s">
        <v>4950</v>
      </c>
      <c r="AL394" t="s">
        <v>13</v>
      </c>
      <c r="AM394">
        <v>0</v>
      </c>
      <c r="AN394" t="s">
        <v>4951</v>
      </c>
      <c r="AO394" t="s">
        <v>13</v>
      </c>
      <c r="AP394" t="s">
        <v>4952</v>
      </c>
      <c r="AQ394" t="s">
        <v>396</v>
      </c>
      <c r="AR394" t="s">
        <v>4953</v>
      </c>
      <c r="AS394">
        <v>12759</v>
      </c>
      <c r="AT394">
        <v>1</v>
      </c>
      <c r="AU394">
        <v>0</v>
      </c>
      <c r="AV394" t="s">
        <v>4945</v>
      </c>
      <c r="AW394" t="s">
        <v>4954</v>
      </c>
      <c r="AX394" t="s">
        <v>16</v>
      </c>
      <c r="AY394" t="s">
        <v>4955</v>
      </c>
      <c r="AZ394" t="s">
        <v>4956</v>
      </c>
      <c r="BA394" s="1">
        <v>19.131941319516599</v>
      </c>
      <c r="BB394" s="1">
        <v>18.876699118859701</v>
      </c>
      <c r="BC394" s="1">
        <v>19.118225648383198</v>
      </c>
      <c r="BD394" s="1">
        <v>18.893402087515501</v>
      </c>
      <c r="BE394" s="1">
        <v>18.779971301183298</v>
      </c>
      <c r="BF394" s="1">
        <v>18.994464486221499</v>
      </c>
    </row>
    <row r="395" spans="1:58" x14ac:dyDescent="0.35">
      <c r="A395" t="s">
        <v>4957</v>
      </c>
      <c r="B395" t="s">
        <v>4957</v>
      </c>
      <c r="C395" t="s">
        <v>4957</v>
      </c>
      <c r="D395" t="s">
        <v>393</v>
      </c>
      <c r="E395" t="s">
        <v>4957</v>
      </c>
      <c r="F395">
        <v>1</v>
      </c>
      <c r="G395">
        <v>1</v>
      </c>
      <c r="H395">
        <v>1</v>
      </c>
      <c r="I395" t="s">
        <v>4958</v>
      </c>
      <c r="J395" t="s">
        <v>4959</v>
      </c>
      <c r="K395" t="s">
        <v>4960</v>
      </c>
      <c r="L395">
        <v>1</v>
      </c>
      <c r="M395">
        <v>1</v>
      </c>
      <c r="N395">
        <v>1</v>
      </c>
      <c r="O395">
        <v>1</v>
      </c>
      <c r="P395">
        <v>4</v>
      </c>
      <c r="Q395">
        <v>4</v>
      </c>
      <c r="R395">
        <v>4</v>
      </c>
      <c r="S395">
        <v>44.207000000000001</v>
      </c>
      <c r="T395">
        <v>397</v>
      </c>
      <c r="U395">
        <v>397</v>
      </c>
      <c r="V395">
        <v>5.6179999999999997E-3</v>
      </c>
      <c r="W395">
        <v>7.4265999999999996</v>
      </c>
      <c r="X395" t="s">
        <v>4961</v>
      </c>
      <c r="AB395">
        <v>398</v>
      </c>
      <c r="AE395">
        <v>10090</v>
      </c>
      <c r="AF395" t="s">
        <v>673</v>
      </c>
      <c r="AG395">
        <v>0</v>
      </c>
      <c r="AH395">
        <v>0</v>
      </c>
      <c r="AI395">
        <v>0</v>
      </c>
      <c r="AJ395">
        <v>1</v>
      </c>
      <c r="AK395" t="s">
        <v>4962</v>
      </c>
      <c r="AL395" t="s">
        <v>13</v>
      </c>
      <c r="AM395">
        <v>0</v>
      </c>
      <c r="AN395" t="s">
        <v>464</v>
      </c>
      <c r="AO395" t="s">
        <v>13</v>
      </c>
      <c r="AP395" t="s">
        <v>395</v>
      </c>
      <c r="AQ395" t="s">
        <v>396</v>
      </c>
      <c r="AR395" t="s">
        <v>4963</v>
      </c>
      <c r="AS395">
        <v>20720</v>
      </c>
      <c r="AT395">
        <v>1</v>
      </c>
      <c r="AU395">
        <v>0</v>
      </c>
      <c r="AV395" t="s">
        <v>4959</v>
      </c>
      <c r="AW395" t="s">
        <v>4964</v>
      </c>
      <c r="AX395" t="s">
        <v>16</v>
      </c>
      <c r="AY395" t="s">
        <v>4965</v>
      </c>
      <c r="AZ395" t="s">
        <v>4966</v>
      </c>
      <c r="BA395" s="1">
        <v>13.863774173235701</v>
      </c>
      <c r="BB395" s="1">
        <v>13.290605225068999</v>
      </c>
      <c r="BC395" s="1">
        <v>13.227342289030201</v>
      </c>
      <c r="BD395" s="1">
        <v>12.440092770936101</v>
      </c>
      <c r="BE395" s="1">
        <v>12.0900374361809</v>
      </c>
      <c r="BF395" s="1">
        <v>11.9389356044453</v>
      </c>
    </row>
    <row r="396" spans="1:58" x14ac:dyDescent="0.35">
      <c r="A396" t="s">
        <v>4967</v>
      </c>
      <c r="B396" t="s">
        <v>4967</v>
      </c>
      <c r="C396" t="s">
        <v>4967</v>
      </c>
      <c r="D396" t="s">
        <v>393</v>
      </c>
      <c r="E396" t="s">
        <v>4968</v>
      </c>
      <c r="F396" t="s">
        <v>4969</v>
      </c>
      <c r="G396" t="s">
        <v>4969</v>
      </c>
      <c r="H396" t="s">
        <v>4969</v>
      </c>
      <c r="I396" t="s">
        <v>4970</v>
      </c>
      <c r="J396" t="s">
        <v>4971</v>
      </c>
      <c r="K396" t="s">
        <v>4972</v>
      </c>
      <c r="L396">
        <v>2</v>
      </c>
      <c r="M396">
        <v>12</v>
      </c>
      <c r="N396">
        <v>12</v>
      </c>
      <c r="O396">
        <v>12</v>
      </c>
      <c r="P396">
        <v>31.8</v>
      </c>
      <c r="Q396">
        <v>31.8</v>
      </c>
      <c r="R396">
        <v>31.8</v>
      </c>
      <c r="S396">
        <v>39.029000000000003</v>
      </c>
      <c r="T396">
        <v>349</v>
      </c>
      <c r="U396" t="s">
        <v>4973</v>
      </c>
      <c r="V396">
        <v>0</v>
      </c>
      <c r="W396">
        <v>289.04000000000002</v>
      </c>
      <c r="X396" t="s">
        <v>4974</v>
      </c>
      <c r="AB396">
        <v>399</v>
      </c>
      <c r="AC396">
        <v>276</v>
      </c>
      <c r="AD396">
        <v>242</v>
      </c>
      <c r="AE396" t="s">
        <v>710</v>
      </c>
      <c r="AF396" t="s">
        <v>711</v>
      </c>
      <c r="AG396">
        <v>1</v>
      </c>
      <c r="AH396">
        <v>0</v>
      </c>
      <c r="AI396">
        <v>0</v>
      </c>
      <c r="AJ396">
        <v>1</v>
      </c>
      <c r="AK396" t="s">
        <v>4975</v>
      </c>
      <c r="AL396" t="s">
        <v>13</v>
      </c>
      <c r="AM396">
        <v>0</v>
      </c>
      <c r="AN396" t="s">
        <v>453</v>
      </c>
      <c r="AO396" t="s">
        <v>13</v>
      </c>
      <c r="AP396" t="s">
        <v>395</v>
      </c>
      <c r="AQ396" t="s">
        <v>396</v>
      </c>
      <c r="AR396" t="s">
        <v>4976</v>
      </c>
      <c r="AS396">
        <v>11699</v>
      </c>
      <c r="AT396">
        <v>1</v>
      </c>
      <c r="AU396">
        <v>0</v>
      </c>
      <c r="AV396" t="s">
        <v>4971</v>
      </c>
      <c r="AW396" t="s">
        <v>4977</v>
      </c>
      <c r="AX396" t="s">
        <v>16</v>
      </c>
      <c r="AY396" t="s">
        <v>4978</v>
      </c>
      <c r="AZ396" t="s">
        <v>4979</v>
      </c>
      <c r="BA396" s="1">
        <v>18.6950259178758</v>
      </c>
      <c r="BB396" s="1">
        <v>18.159049481871001</v>
      </c>
      <c r="BC396" s="1">
        <v>18.302708036804599</v>
      </c>
      <c r="BD396" s="1">
        <v>18.764082630489501</v>
      </c>
      <c r="BE396" s="1">
        <v>18.669213709613601</v>
      </c>
      <c r="BF396" s="1">
        <v>18.528754766090699</v>
      </c>
    </row>
    <row r="397" spans="1:58" x14ac:dyDescent="0.35">
      <c r="A397" t="s">
        <v>4980</v>
      </c>
      <c r="B397" t="s">
        <v>4980</v>
      </c>
      <c r="C397" t="s">
        <v>4980</v>
      </c>
      <c r="D397" t="s">
        <v>393</v>
      </c>
      <c r="E397" t="s">
        <v>4980</v>
      </c>
      <c r="F397">
        <v>2</v>
      </c>
      <c r="G397">
        <v>2</v>
      </c>
      <c r="H397">
        <v>2</v>
      </c>
      <c r="I397" t="s">
        <v>4981</v>
      </c>
      <c r="J397" t="s">
        <v>4982</v>
      </c>
      <c r="K397" t="s">
        <v>4983</v>
      </c>
      <c r="L397">
        <v>1</v>
      </c>
      <c r="M397">
        <v>2</v>
      </c>
      <c r="N397">
        <v>2</v>
      </c>
      <c r="O397">
        <v>2</v>
      </c>
      <c r="P397">
        <v>4.7</v>
      </c>
      <c r="Q397">
        <v>4.7</v>
      </c>
      <c r="R397">
        <v>4.7</v>
      </c>
      <c r="S397">
        <v>64.489999999999995</v>
      </c>
      <c r="T397">
        <v>577</v>
      </c>
      <c r="U397">
        <v>577</v>
      </c>
      <c r="V397">
        <v>0</v>
      </c>
      <c r="W397">
        <v>28.257000000000001</v>
      </c>
      <c r="X397" t="s">
        <v>4984</v>
      </c>
      <c r="AB397">
        <v>400</v>
      </c>
      <c r="AE397">
        <v>10090</v>
      </c>
      <c r="AF397" t="s">
        <v>673</v>
      </c>
      <c r="AG397">
        <v>0</v>
      </c>
      <c r="AH397">
        <v>0</v>
      </c>
      <c r="AI397">
        <v>0</v>
      </c>
      <c r="AJ397">
        <v>1</v>
      </c>
      <c r="AK397" t="s">
        <v>4985</v>
      </c>
      <c r="AL397" t="s">
        <v>13</v>
      </c>
      <c r="AM397">
        <v>0</v>
      </c>
      <c r="AN397" t="s">
        <v>596</v>
      </c>
      <c r="AO397" t="s">
        <v>13</v>
      </c>
      <c r="AP397" t="s">
        <v>395</v>
      </c>
      <c r="AQ397" t="s">
        <v>396</v>
      </c>
      <c r="AR397" t="s">
        <v>4986</v>
      </c>
      <c r="AS397">
        <v>19039</v>
      </c>
      <c r="AT397">
        <v>1</v>
      </c>
      <c r="AU397">
        <v>0</v>
      </c>
      <c r="AV397" t="s">
        <v>4982</v>
      </c>
      <c r="AW397" t="s">
        <v>4987</v>
      </c>
      <c r="AX397" t="s">
        <v>16</v>
      </c>
      <c r="AY397" t="s">
        <v>4988</v>
      </c>
      <c r="AZ397" t="s">
        <v>4989</v>
      </c>
      <c r="BA397" s="1">
        <v>13.279802680383</v>
      </c>
      <c r="BB397" s="1">
        <v>13.272678907349601</v>
      </c>
      <c r="BC397" s="1">
        <v>13.537863435594399</v>
      </c>
      <c r="BD397" s="1">
        <v>13.9937766076175</v>
      </c>
      <c r="BE397" s="1">
        <v>13.2320072245786</v>
      </c>
      <c r="BF397" s="1">
        <v>12.865119169431001</v>
      </c>
    </row>
    <row r="398" spans="1:58" x14ac:dyDescent="0.35">
      <c r="A398" t="s">
        <v>4990</v>
      </c>
      <c r="B398" t="s">
        <v>4990</v>
      </c>
      <c r="C398" t="s">
        <v>4990</v>
      </c>
      <c r="D398" t="s">
        <v>393</v>
      </c>
      <c r="E398" t="s">
        <v>4991</v>
      </c>
      <c r="F398" t="s">
        <v>4992</v>
      </c>
      <c r="G398" t="s">
        <v>4992</v>
      </c>
      <c r="H398" t="s">
        <v>4992</v>
      </c>
      <c r="I398" t="s">
        <v>95</v>
      </c>
      <c r="J398" t="s">
        <v>4993</v>
      </c>
      <c r="K398" t="s">
        <v>4994</v>
      </c>
      <c r="L398">
        <v>2</v>
      </c>
      <c r="M398">
        <v>21</v>
      </c>
      <c r="N398">
        <v>21</v>
      </c>
      <c r="O398">
        <v>21</v>
      </c>
      <c r="P398">
        <v>34.4</v>
      </c>
      <c r="Q398">
        <v>34.4</v>
      </c>
      <c r="R398">
        <v>34.4</v>
      </c>
      <c r="S398">
        <v>76.194999999999993</v>
      </c>
      <c r="T398">
        <v>669</v>
      </c>
      <c r="U398" t="s">
        <v>4995</v>
      </c>
      <c r="V398">
        <v>0</v>
      </c>
      <c r="W398">
        <v>279.95999999999998</v>
      </c>
      <c r="X398" t="s">
        <v>4996</v>
      </c>
      <c r="AB398">
        <v>401</v>
      </c>
      <c r="AE398" t="s">
        <v>710</v>
      </c>
      <c r="AF398" t="s">
        <v>711</v>
      </c>
      <c r="AG398">
        <v>1</v>
      </c>
      <c r="AH398">
        <v>0</v>
      </c>
      <c r="AI398">
        <v>0</v>
      </c>
      <c r="AJ398">
        <v>1</v>
      </c>
      <c r="AK398" t="s">
        <v>4997</v>
      </c>
      <c r="AL398" t="s">
        <v>13</v>
      </c>
      <c r="AM398">
        <v>0</v>
      </c>
      <c r="AN398" t="s">
        <v>13</v>
      </c>
      <c r="AO398" t="s">
        <v>13</v>
      </c>
      <c r="AP398" t="s">
        <v>395</v>
      </c>
      <c r="AQ398" t="s">
        <v>396</v>
      </c>
      <c r="AR398" t="s">
        <v>4998</v>
      </c>
      <c r="AS398">
        <v>14060</v>
      </c>
      <c r="AT398">
        <v>1</v>
      </c>
      <c r="AU398">
        <v>0</v>
      </c>
      <c r="AV398" t="s">
        <v>4993</v>
      </c>
      <c r="AW398" t="s">
        <v>4999</v>
      </c>
      <c r="AX398" t="s">
        <v>16</v>
      </c>
      <c r="AY398" t="s">
        <v>5000</v>
      </c>
      <c r="AZ398" t="s">
        <v>5001</v>
      </c>
      <c r="BA398" s="1">
        <v>18.647873584933699</v>
      </c>
      <c r="BB398" s="1">
        <v>18.180982692188898</v>
      </c>
      <c r="BC398" s="1">
        <v>18.4133926751582</v>
      </c>
      <c r="BD398" s="1">
        <v>17.857124583263801</v>
      </c>
      <c r="BE398" s="1">
        <v>17.765002751041902</v>
      </c>
      <c r="BF398" s="1">
        <v>17.434671255184899</v>
      </c>
    </row>
    <row r="399" spans="1:58" x14ac:dyDescent="0.35">
      <c r="A399" t="s">
        <v>5002</v>
      </c>
      <c r="B399" t="s">
        <v>5002</v>
      </c>
      <c r="C399" t="s">
        <v>5002</v>
      </c>
      <c r="D399" t="s">
        <v>393</v>
      </c>
      <c r="E399" t="s">
        <v>5002</v>
      </c>
      <c r="F399" t="s">
        <v>410</v>
      </c>
      <c r="G399" t="s">
        <v>410</v>
      </c>
      <c r="H399" t="s">
        <v>410</v>
      </c>
      <c r="I399" t="s">
        <v>254</v>
      </c>
      <c r="J399" t="s">
        <v>5003</v>
      </c>
      <c r="K399" t="s">
        <v>5004</v>
      </c>
      <c r="L399">
        <v>2</v>
      </c>
      <c r="M399">
        <v>1</v>
      </c>
      <c r="N399">
        <v>1</v>
      </c>
      <c r="O399">
        <v>1</v>
      </c>
      <c r="P399">
        <v>2.4</v>
      </c>
      <c r="Q399">
        <v>2.4</v>
      </c>
      <c r="R399">
        <v>2.4</v>
      </c>
      <c r="S399">
        <v>33.354999999999997</v>
      </c>
      <c r="T399">
        <v>297</v>
      </c>
      <c r="U399" t="s">
        <v>5005</v>
      </c>
      <c r="V399">
        <v>5.1903000000000001E-3</v>
      </c>
      <c r="W399">
        <v>6.2550999999999997</v>
      </c>
      <c r="X399" t="s">
        <v>633</v>
      </c>
      <c r="AB399">
        <v>402</v>
      </c>
      <c r="AE399" t="s">
        <v>965</v>
      </c>
      <c r="AF399" t="s">
        <v>966</v>
      </c>
      <c r="AG399">
        <v>0</v>
      </c>
      <c r="AH399">
        <v>0</v>
      </c>
      <c r="AI399">
        <v>0</v>
      </c>
      <c r="AJ399">
        <v>1</v>
      </c>
      <c r="AK399" t="s">
        <v>5006</v>
      </c>
      <c r="AL399" t="s">
        <v>13</v>
      </c>
      <c r="AM399">
        <v>0</v>
      </c>
      <c r="AN399" t="s">
        <v>13</v>
      </c>
      <c r="AO399" t="s">
        <v>13</v>
      </c>
      <c r="AP399" t="s">
        <v>13</v>
      </c>
      <c r="AQ399" t="s">
        <v>396</v>
      </c>
      <c r="AR399" t="s">
        <v>5007</v>
      </c>
      <c r="AS399" t="s">
        <v>5008</v>
      </c>
      <c r="AT399">
        <v>2</v>
      </c>
      <c r="AU399">
        <v>3</v>
      </c>
      <c r="AV399" t="s">
        <v>5009</v>
      </c>
      <c r="AW399" t="s">
        <v>5010</v>
      </c>
      <c r="AX399" t="s">
        <v>16</v>
      </c>
      <c r="AY399" t="s">
        <v>5011</v>
      </c>
      <c r="AZ399" t="s">
        <v>5012</v>
      </c>
      <c r="BA399" s="1">
        <v>12.3125449100132</v>
      </c>
      <c r="BB399" s="1">
        <v>12.8972759603244</v>
      </c>
      <c r="BC399" s="1">
        <v>12.6292962001272</v>
      </c>
      <c r="BD399" s="1">
        <v>13.6432465618888</v>
      </c>
      <c r="BE399" s="1">
        <v>13.337601982123999</v>
      </c>
      <c r="BF399" s="1">
        <v>13.0154592472069</v>
      </c>
    </row>
    <row r="400" spans="1:58" x14ac:dyDescent="0.35">
      <c r="A400" t="s">
        <v>5013</v>
      </c>
      <c r="B400" t="s">
        <v>5013</v>
      </c>
      <c r="C400" t="s">
        <v>5013</v>
      </c>
      <c r="D400" t="s">
        <v>393</v>
      </c>
      <c r="E400" t="s">
        <v>5013</v>
      </c>
      <c r="F400">
        <v>6</v>
      </c>
      <c r="G400">
        <v>6</v>
      </c>
      <c r="H400">
        <v>6</v>
      </c>
      <c r="I400" t="s">
        <v>5014</v>
      </c>
      <c r="J400" t="s">
        <v>5015</v>
      </c>
      <c r="K400" t="s">
        <v>5016</v>
      </c>
      <c r="L400">
        <v>1</v>
      </c>
      <c r="M400">
        <v>6</v>
      </c>
      <c r="N400">
        <v>6</v>
      </c>
      <c r="O400">
        <v>6</v>
      </c>
      <c r="P400">
        <v>12.9</v>
      </c>
      <c r="Q400">
        <v>12.9</v>
      </c>
      <c r="R400">
        <v>12.9</v>
      </c>
      <c r="S400">
        <v>74.933999999999997</v>
      </c>
      <c r="T400">
        <v>675</v>
      </c>
      <c r="U400">
        <v>675</v>
      </c>
      <c r="V400">
        <v>0</v>
      </c>
      <c r="W400">
        <v>92.043000000000006</v>
      </c>
      <c r="X400" t="s">
        <v>5017</v>
      </c>
      <c r="AB400">
        <v>404</v>
      </c>
      <c r="AE400">
        <v>10090</v>
      </c>
      <c r="AF400" t="s">
        <v>673</v>
      </c>
      <c r="AG400">
        <v>0</v>
      </c>
      <c r="AH400">
        <v>0</v>
      </c>
      <c r="AI400">
        <v>0</v>
      </c>
      <c r="AJ400">
        <v>1</v>
      </c>
      <c r="AK400" t="s">
        <v>5018</v>
      </c>
      <c r="AL400" t="s">
        <v>13</v>
      </c>
      <c r="AM400">
        <v>0</v>
      </c>
      <c r="AN400" t="s">
        <v>13</v>
      </c>
      <c r="AO400" t="s">
        <v>13</v>
      </c>
      <c r="AP400" t="s">
        <v>395</v>
      </c>
      <c r="AQ400" t="s">
        <v>396</v>
      </c>
      <c r="AR400" t="s">
        <v>5019</v>
      </c>
      <c r="AS400">
        <v>19128</v>
      </c>
      <c r="AT400">
        <v>1</v>
      </c>
      <c r="AU400">
        <v>0</v>
      </c>
      <c r="AV400" t="s">
        <v>5015</v>
      </c>
      <c r="AW400" t="s">
        <v>5020</v>
      </c>
      <c r="AX400" t="s">
        <v>16</v>
      </c>
      <c r="AY400" t="s">
        <v>5021</v>
      </c>
      <c r="AZ400" t="s">
        <v>5022</v>
      </c>
      <c r="BA400" s="1">
        <v>16.661201766477099</v>
      </c>
      <c r="BB400" s="1">
        <v>16.575098069707</v>
      </c>
      <c r="BC400" s="1">
        <v>16.6377263783294</v>
      </c>
      <c r="BD400" s="1">
        <v>15.6991261559194</v>
      </c>
      <c r="BE400" s="1">
        <v>15.6351239174349</v>
      </c>
      <c r="BF400" s="1">
        <v>15.4390724524429</v>
      </c>
    </row>
    <row r="401" spans="1:58" x14ac:dyDescent="0.35">
      <c r="A401" t="s">
        <v>5023</v>
      </c>
      <c r="B401" t="s">
        <v>5023</v>
      </c>
      <c r="C401" t="s">
        <v>5023</v>
      </c>
      <c r="D401" t="s">
        <v>393</v>
      </c>
      <c r="E401" t="s">
        <v>5024</v>
      </c>
      <c r="F401" t="s">
        <v>5025</v>
      </c>
      <c r="G401" t="s">
        <v>5025</v>
      </c>
      <c r="H401" t="s">
        <v>5025</v>
      </c>
      <c r="I401" t="s">
        <v>407</v>
      </c>
      <c r="J401" t="s">
        <v>5026</v>
      </c>
      <c r="K401" t="s">
        <v>5027</v>
      </c>
      <c r="L401">
        <v>2</v>
      </c>
      <c r="M401">
        <v>11</v>
      </c>
      <c r="N401">
        <v>11</v>
      </c>
      <c r="O401">
        <v>11</v>
      </c>
      <c r="P401">
        <v>19.600000000000001</v>
      </c>
      <c r="Q401">
        <v>19.600000000000001</v>
      </c>
      <c r="R401">
        <v>19.600000000000001</v>
      </c>
      <c r="S401">
        <v>78.031999999999996</v>
      </c>
      <c r="T401">
        <v>705</v>
      </c>
      <c r="U401" t="s">
        <v>5028</v>
      </c>
      <c r="V401">
        <v>0</v>
      </c>
      <c r="W401">
        <v>172.29</v>
      </c>
      <c r="X401" t="s">
        <v>5029</v>
      </c>
      <c r="AB401">
        <v>405</v>
      </c>
      <c r="AE401" t="s">
        <v>710</v>
      </c>
      <c r="AF401" t="s">
        <v>711</v>
      </c>
      <c r="AG401">
        <v>1</v>
      </c>
      <c r="AH401">
        <v>0</v>
      </c>
      <c r="AI401">
        <v>0</v>
      </c>
      <c r="AJ401">
        <v>1</v>
      </c>
      <c r="AK401" t="s">
        <v>5030</v>
      </c>
      <c r="AL401" t="s">
        <v>13</v>
      </c>
      <c r="AM401">
        <v>0</v>
      </c>
      <c r="AN401" t="s">
        <v>394</v>
      </c>
      <c r="AO401" t="s">
        <v>13</v>
      </c>
      <c r="AP401" t="s">
        <v>395</v>
      </c>
      <c r="AQ401" t="s">
        <v>396</v>
      </c>
      <c r="AR401" t="s">
        <v>5031</v>
      </c>
      <c r="AS401">
        <v>14114</v>
      </c>
      <c r="AT401">
        <v>1</v>
      </c>
      <c r="AU401">
        <v>0</v>
      </c>
      <c r="AV401" t="s">
        <v>5026</v>
      </c>
      <c r="AW401" t="s">
        <v>13</v>
      </c>
      <c r="AX401" t="s">
        <v>16</v>
      </c>
      <c r="AY401" t="s">
        <v>5032</v>
      </c>
      <c r="AZ401" t="s">
        <v>409</v>
      </c>
      <c r="BA401" s="1">
        <v>16.763281607161598</v>
      </c>
      <c r="BB401" s="1">
        <v>16.684651914451202</v>
      </c>
      <c r="BC401" s="1">
        <v>16.531209488896302</v>
      </c>
      <c r="BD401" s="1">
        <v>15.9081800514737</v>
      </c>
      <c r="BE401" s="1">
        <v>15.907100901855801</v>
      </c>
      <c r="BF401" s="1">
        <v>15.612970529391401</v>
      </c>
    </row>
    <row r="402" spans="1:58" x14ac:dyDescent="0.35">
      <c r="A402" t="s">
        <v>5033</v>
      </c>
      <c r="B402" t="s">
        <v>5033</v>
      </c>
      <c r="C402" t="s">
        <v>5033</v>
      </c>
      <c r="D402" t="s">
        <v>393</v>
      </c>
      <c r="E402" t="s">
        <v>5033</v>
      </c>
      <c r="F402">
        <v>2</v>
      </c>
      <c r="G402">
        <v>2</v>
      </c>
      <c r="H402">
        <v>2</v>
      </c>
      <c r="I402" t="s">
        <v>5034</v>
      </c>
      <c r="J402" t="s">
        <v>5035</v>
      </c>
      <c r="K402" t="s">
        <v>5036</v>
      </c>
      <c r="L402">
        <v>1</v>
      </c>
      <c r="M402">
        <v>2</v>
      </c>
      <c r="N402">
        <v>2</v>
      </c>
      <c r="O402">
        <v>2</v>
      </c>
      <c r="P402">
        <v>4.9000000000000004</v>
      </c>
      <c r="Q402">
        <v>4.9000000000000004</v>
      </c>
      <c r="R402">
        <v>4.9000000000000004</v>
      </c>
      <c r="S402">
        <v>55.027999999999999</v>
      </c>
      <c r="T402">
        <v>493</v>
      </c>
      <c r="U402">
        <v>493</v>
      </c>
      <c r="V402">
        <v>0</v>
      </c>
      <c r="W402">
        <v>14.148</v>
      </c>
      <c r="X402" t="s">
        <v>5037</v>
      </c>
      <c r="AB402">
        <v>406</v>
      </c>
      <c r="AE402">
        <v>10090</v>
      </c>
      <c r="AF402" t="s">
        <v>673</v>
      </c>
      <c r="AG402">
        <v>0</v>
      </c>
      <c r="AH402">
        <v>0</v>
      </c>
      <c r="AI402">
        <v>0</v>
      </c>
      <c r="AJ402">
        <v>1</v>
      </c>
      <c r="AK402" t="s">
        <v>5038</v>
      </c>
      <c r="AL402" t="s">
        <v>13</v>
      </c>
      <c r="AM402">
        <v>0</v>
      </c>
      <c r="AN402" t="s">
        <v>489</v>
      </c>
      <c r="AO402" t="s">
        <v>13</v>
      </c>
      <c r="AP402" t="s">
        <v>13</v>
      </c>
      <c r="AQ402" t="s">
        <v>396</v>
      </c>
      <c r="AR402" t="s">
        <v>5039</v>
      </c>
      <c r="AS402">
        <v>18624</v>
      </c>
      <c r="AT402">
        <v>1</v>
      </c>
      <c r="AU402">
        <v>0</v>
      </c>
      <c r="AV402" t="s">
        <v>5035</v>
      </c>
      <c r="AW402" t="s">
        <v>5040</v>
      </c>
      <c r="AX402" t="s">
        <v>16</v>
      </c>
      <c r="AY402" t="s">
        <v>5041</v>
      </c>
      <c r="AZ402" t="s">
        <v>5042</v>
      </c>
      <c r="BA402" s="1">
        <v>13.010108377203199</v>
      </c>
      <c r="BB402" s="1">
        <v>12.886812756856701</v>
      </c>
      <c r="BC402" s="1">
        <v>13.1104922638599</v>
      </c>
      <c r="BD402" s="1">
        <v>13.0529487203579</v>
      </c>
      <c r="BE402" s="1">
        <v>13.0720915852694</v>
      </c>
      <c r="BF402" s="1">
        <v>12.9885325649902</v>
      </c>
    </row>
    <row r="403" spans="1:58" x14ac:dyDescent="0.35">
      <c r="A403" t="s">
        <v>5043</v>
      </c>
      <c r="B403" t="s">
        <v>5043</v>
      </c>
      <c r="C403" t="s">
        <v>5043</v>
      </c>
      <c r="D403" t="s">
        <v>393</v>
      </c>
      <c r="E403" t="s">
        <v>5043</v>
      </c>
      <c r="F403">
        <v>1</v>
      </c>
      <c r="G403">
        <v>1</v>
      </c>
      <c r="H403">
        <v>1</v>
      </c>
      <c r="I403" t="s">
        <v>5044</v>
      </c>
      <c r="J403" t="s">
        <v>5045</v>
      </c>
      <c r="K403" t="s">
        <v>5046</v>
      </c>
      <c r="L403">
        <v>1</v>
      </c>
      <c r="M403">
        <v>1</v>
      </c>
      <c r="N403">
        <v>1</v>
      </c>
      <c r="O403">
        <v>1</v>
      </c>
      <c r="P403">
        <v>1.3</v>
      </c>
      <c r="Q403">
        <v>1.3</v>
      </c>
      <c r="R403">
        <v>1.3</v>
      </c>
      <c r="S403">
        <v>120.92</v>
      </c>
      <c r="T403">
        <v>1121</v>
      </c>
      <c r="U403">
        <v>1121</v>
      </c>
      <c r="V403">
        <v>5.1457999999999999E-3</v>
      </c>
      <c r="W403">
        <v>6.1645000000000003</v>
      </c>
      <c r="X403" t="s">
        <v>5047</v>
      </c>
      <c r="AB403">
        <v>407</v>
      </c>
      <c r="AE403">
        <v>10090</v>
      </c>
      <c r="AF403" t="s">
        <v>673</v>
      </c>
      <c r="AG403">
        <v>0</v>
      </c>
      <c r="AH403">
        <v>0</v>
      </c>
      <c r="AI403">
        <v>0</v>
      </c>
      <c r="AJ403">
        <v>1</v>
      </c>
      <c r="AK403" t="s">
        <v>5048</v>
      </c>
      <c r="AL403" t="s">
        <v>13</v>
      </c>
      <c r="AM403">
        <v>0</v>
      </c>
      <c r="AN403" t="s">
        <v>596</v>
      </c>
      <c r="AO403" t="s">
        <v>792</v>
      </c>
      <c r="AP403" t="s">
        <v>484</v>
      </c>
      <c r="AQ403" t="s">
        <v>396</v>
      </c>
      <c r="AR403" t="s">
        <v>5049</v>
      </c>
      <c r="AS403">
        <v>93671</v>
      </c>
      <c r="AT403">
        <v>1</v>
      </c>
      <c r="AU403">
        <v>0</v>
      </c>
      <c r="AV403" t="s">
        <v>5045</v>
      </c>
      <c r="AW403" t="s">
        <v>5050</v>
      </c>
      <c r="AX403" t="s">
        <v>16</v>
      </c>
      <c r="AY403" t="s">
        <v>5051</v>
      </c>
      <c r="AZ403" t="s">
        <v>5052</v>
      </c>
      <c r="BA403" s="1">
        <v>9.7141766333562192</v>
      </c>
      <c r="BB403" s="1">
        <v>9.4335984564087507</v>
      </c>
      <c r="BC403" s="1">
        <v>9.4185359477361708</v>
      </c>
      <c r="BD403" s="1">
        <v>9.8469642881099801</v>
      </c>
      <c r="BE403" s="1">
        <v>9.9234796432527208</v>
      </c>
      <c r="BF403" s="1">
        <v>9.8159806359068398</v>
      </c>
    </row>
    <row r="404" spans="1:58" x14ac:dyDescent="0.35">
      <c r="A404" t="s">
        <v>5053</v>
      </c>
      <c r="B404" t="s">
        <v>5053</v>
      </c>
      <c r="C404" t="s">
        <v>5053</v>
      </c>
      <c r="D404" t="s">
        <v>393</v>
      </c>
      <c r="E404" t="s">
        <v>5053</v>
      </c>
      <c r="F404">
        <v>1</v>
      </c>
      <c r="G404">
        <v>1</v>
      </c>
      <c r="H404">
        <v>1</v>
      </c>
      <c r="I404" t="s">
        <v>5054</v>
      </c>
      <c r="J404" t="s">
        <v>5055</v>
      </c>
      <c r="K404" t="s">
        <v>5056</v>
      </c>
      <c r="L404">
        <v>1</v>
      </c>
      <c r="M404">
        <v>1</v>
      </c>
      <c r="N404">
        <v>1</v>
      </c>
      <c r="O404">
        <v>1</v>
      </c>
      <c r="P404">
        <v>6.4</v>
      </c>
      <c r="Q404">
        <v>6.4</v>
      </c>
      <c r="R404">
        <v>6.4</v>
      </c>
      <c r="S404">
        <v>19.779</v>
      </c>
      <c r="T404">
        <v>172</v>
      </c>
      <c r="U404">
        <v>172</v>
      </c>
      <c r="V404">
        <v>5.8824000000000003E-3</v>
      </c>
      <c r="W404">
        <v>8.0450999999999997</v>
      </c>
      <c r="X404" t="s">
        <v>584</v>
      </c>
      <c r="AB404">
        <v>408</v>
      </c>
      <c r="AE404">
        <v>10090</v>
      </c>
      <c r="AF404" t="s">
        <v>673</v>
      </c>
      <c r="AG404">
        <v>0</v>
      </c>
      <c r="AH404">
        <v>0</v>
      </c>
      <c r="AI404">
        <v>0</v>
      </c>
      <c r="AJ404">
        <v>1</v>
      </c>
      <c r="AK404" t="s">
        <v>5057</v>
      </c>
      <c r="AL404" t="s">
        <v>13</v>
      </c>
      <c r="AM404">
        <v>0</v>
      </c>
      <c r="AN404" t="s">
        <v>13</v>
      </c>
      <c r="AO404" t="s">
        <v>13</v>
      </c>
      <c r="AP404" t="s">
        <v>13</v>
      </c>
      <c r="AQ404" t="s">
        <v>396</v>
      </c>
      <c r="AR404" t="s">
        <v>5058</v>
      </c>
      <c r="AS404">
        <v>67938</v>
      </c>
      <c r="AT404">
        <v>1</v>
      </c>
      <c r="AU404">
        <v>0</v>
      </c>
      <c r="AV404" t="s">
        <v>5055</v>
      </c>
      <c r="AW404" t="s">
        <v>5059</v>
      </c>
      <c r="AX404" t="s">
        <v>16</v>
      </c>
      <c r="AY404" t="s">
        <v>5060</v>
      </c>
      <c r="AZ404" t="s">
        <v>5061</v>
      </c>
      <c r="BA404" s="1">
        <v>9.7919707731070496</v>
      </c>
      <c r="BB404" s="1">
        <v>9.3986085981007896</v>
      </c>
      <c r="BC404" s="1">
        <v>9.0327793322326997</v>
      </c>
      <c r="BD404" s="1">
        <v>9.6312830233113402</v>
      </c>
      <c r="BE404" s="1">
        <v>10.528431749089201</v>
      </c>
      <c r="BF404" s="1">
        <v>11.278217105912301</v>
      </c>
    </row>
    <row r="405" spans="1:58" x14ac:dyDescent="0.35">
      <c r="A405" t="s">
        <v>5062</v>
      </c>
      <c r="B405" t="s">
        <v>5062</v>
      </c>
      <c r="C405" t="s">
        <v>5062</v>
      </c>
      <c r="D405" t="s">
        <v>393</v>
      </c>
      <c r="E405" t="s">
        <v>5062</v>
      </c>
      <c r="F405">
        <v>2</v>
      </c>
      <c r="G405">
        <v>2</v>
      </c>
      <c r="H405">
        <v>2</v>
      </c>
      <c r="I405" t="s">
        <v>5063</v>
      </c>
      <c r="J405" t="s">
        <v>5064</v>
      </c>
      <c r="K405" t="s">
        <v>5065</v>
      </c>
      <c r="L405">
        <v>1</v>
      </c>
      <c r="M405">
        <v>2</v>
      </c>
      <c r="N405">
        <v>2</v>
      </c>
      <c r="O405">
        <v>2</v>
      </c>
      <c r="P405">
        <v>3</v>
      </c>
      <c r="Q405">
        <v>3</v>
      </c>
      <c r="R405">
        <v>3</v>
      </c>
      <c r="S405">
        <v>56.613</v>
      </c>
      <c r="T405">
        <v>507</v>
      </c>
      <c r="U405">
        <v>507</v>
      </c>
      <c r="V405">
        <v>0</v>
      </c>
      <c r="W405">
        <v>10.712</v>
      </c>
      <c r="X405" t="s">
        <v>5066</v>
      </c>
      <c r="AB405">
        <v>409</v>
      </c>
      <c r="AE405">
        <v>10090</v>
      </c>
      <c r="AF405" t="s">
        <v>673</v>
      </c>
      <c r="AG405">
        <v>0</v>
      </c>
      <c r="AH405">
        <v>0</v>
      </c>
      <c r="AI405">
        <v>0</v>
      </c>
      <c r="AJ405">
        <v>1</v>
      </c>
      <c r="AK405" t="s">
        <v>5067</v>
      </c>
      <c r="AL405" t="s">
        <v>13</v>
      </c>
      <c r="AM405">
        <v>0</v>
      </c>
      <c r="AN405" t="s">
        <v>5068</v>
      </c>
      <c r="AO405" t="s">
        <v>13</v>
      </c>
      <c r="AP405" t="s">
        <v>13</v>
      </c>
      <c r="AQ405" t="s">
        <v>396</v>
      </c>
      <c r="AR405" t="s">
        <v>5069</v>
      </c>
      <c r="AS405">
        <v>227620</v>
      </c>
      <c r="AT405">
        <v>1</v>
      </c>
      <c r="AU405">
        <v>0</v>
      </c>
      <c r="AV405" t="s">
        <v>5064</v>
      </c>
      <c r="AW405" t="s">
        <v>5070</v>
      </c>
      <c r="AX405" t="s">
        <v>16</v>
      </c>
      <c r="AY405" t="s">
        <v>1140</v>
      </c>
      <c r="AZ405" t="s">
        <v>5071</v>
      </c>
      <c r="BA405" s="1">
        <v>15.078473284685399</v>
      </c>
      <c r="BB405" s="1">
        <v>15.194140509087701</v>
      </c>
      <c r="BC405" s="1">
        <v>15.1939205283717</v>
      </c>
      <c r="BD405" s="1">
        <v>14.6733303666499</v>
      </c>
      <c r="BE405" s="1">
        <v>14.5310647283804</v>
      </c>
      <c r="BF405" s="1">
        <v>14.527056028235901</v>
      </c>
    </row>
    <row r="406" spans="1:58" x14ac:dyDescent="0.35">
      <c r="A406" t="s">
        <v>5072</v>
      </c>
      <c r="B406" t="s">
        <v>5072</v>
      </c>
      <c r="C406" t="s">
        <v>5072</v>
      </c>
      <c r="D406" t="s">
        <v>393</v>
      </c>
      <c r="E406" t="s">
        <v>5072</v>
      </c>
      <c r="F406">
        <v>1</v>
      </c>
      <c r="G406">
        <v>1</v>
      </c>
      <c r="H406">
        <v>1</v>
      </c>
      <c r="I406" t="s">
        <v>315</v>
      </c>
      <c r="J406" t="s">
        <v>5073</v>
      </c>
      <c r="K406" t="s">
        <v>5074</v>
      </c>
      <c r="L406">
        <v>1</v>
      </c>
      <c r="M406">
        <v>1</v>
      </c>
      <c r="N406">
        <v>1</v>
      </c>
      <c r="O406">
        <v>1</v>
      </c>
      <c r="P406">
        <v>5</v>
      </c>
      <c r="Q406">
        <v>5</v>
      </c>
      <c r="R406">
        <v>5</v>
      </c>
      <c r="S406">
        <v>28.274000000000001</v>
      </c>
      <c r="T406">
        <v>260</v>
      </c>
      <c r="U406">
        <v>260</v>
      </c>
      <c r="V406">
        <v>5.7034E-3</v>
      </c>
      <c r="W406">
        <v>7.6391</v>
      </c>
      <c r="X406" t="s">
        <v>649</v>
      </c>
      <c r="AB406">
        <v>410</v>
      </c>
      <c r="AE406">
        <v>10090</v>
      </c>
      <c r="AF406" t="s">
        <v>673</v>
      </c>
      <c r="AG406">
        <v>0</v>
      </c>
      <c r="AH406">
        <v>0</v>
      </c>
      <c r="AI406">
        <v>0</v>
      </c>
      <c r="AJ406">
        <v>1</v>
      </c>
      <c r="AK406" t="s">
        <v>5075</v>
      </c>
      <c r="AL406" t="s">
        <v>13</v>
      </c>
      <c r="AM406">
        <v>0</v>
      </c>
      <c r="AN406" t="s">
        <v>650</v>
      </c>
      <c r="AO406" t="s">
        <v>13</v>
      </c>
      <c r="AP406" t="s">
        <v>395</v>
      </c>
      <c r="AQ406" t="s">
        <v>396</v>
      </c>
      <c r="AR406" t="s">
        <v>5076</v>
      </c>
      <c r="AS406">
        <v>192970</v>
      </c>
      <c r="AT406">
        <v>1</v>
      </c>
      <c r="AU406">
        <v>0</v>
      </c>
      <c r="AV406" t="s">
        <v>5073</v>
      </c>
      <c r="AW406" t="s">
        <v>13</v>
      </c>
      <c r="AX406" t="s">
        <v>16</v>
      </c>
      <c r="AY406" t="s">
        <v>5077</v>
      </c>
      <c r="AZ406" t="s">
        <v>5078</v>
      </c>
      <c r="BA406" s="1">
        <v>11.692205429966901</v>
      </c>
      <c r="BB406" s="1">
        <v>11.803907829558099</v>
      </c>
      <c r="BC406" s="1">
        <v>11.498612543464199</v>
      </c>
      <c r="BD406" s="1">
        <v>10.796089199451499</v>
      </c>
      <c r="BE406" s="1">
        <v>11.131920363307</v>
      </c>
      <c r="BF406" s="1">
        <v>11.1352270060799</v>
      </c>
    </row>
    <row r="407" spans="1:58" x14ac:dyDescent="0.35">
      <c r="A407" t="s">
        <v>5079</v>
      </c>
      <c r="B407" t="s">
        <v>5079</v>
      </c>
      <c r="C407" t="s">
        <v>5079</v>
      </c>
      <c r="D407" t="s">
        <v>393</v>
      </c>
      <c r="E407" t="s">
        <v>5079</v>
      </c>
      <c r="F407">
        <v>3</v>
      </c>
      <c r="G407">
        <v>3</v>
      </c>
      <c r="H407">
        <v>3</v>
      </c>
      <c r="I407" t="s">
        <v>5080</v>
      </c>
      <c r="J407" t="s">
        <v>5081</v>
      </c>
      <c r="K407" t="s">
        <v>5082</v>
      </c>
      <c r="L407">
        <v>1</v>
      </c>
      <c r="M407">
        <v>3</v>
      </c>
      <c r="N407">
        <v>3</v>
      </c>
      <c r="O407">
        <v>3</v>
      </c>
      <c r="P407">
        <v>4.3</v>
      </c>
      <c r="Q407">
        <v>4.3</v>
      </c>
      <c r="R407">
        <v>4.3</v>
      </c>
      <c r="S407">
        <v>76.775000000000006</v>
      </c>
      <c r="T407">
        <v>748</v>
      </c>
      <c r="U407">
        <v>748</v>
      </c>
      <c r="V407">
        <v>0</v>
      </c>
      <c r="W407">
        <v>20.535</v>
      </c>
      <c r="X407" t="s">
        <v>5083</v>
      </c>
      <c r="AB407">
        <v>411</v>
      </c>
      <c r="AE407">
        <v>10090</v>
      </c>
      <c r="AF407" t="s">
        <v>673</v>
      </c>
      <c r="AG407">
        <v>0</v>
      </c>
      <c r="AH407">
        <v>0</v>
      </c>
      <c r="AI407">
        <v>0</v>
      </c>
      <c r="AJ407">
        <v>1</v>
      </c>
      <c r="AK407" t="s">
        <v>5084</v>
      </c>
      <c r="AL407" t="s">
        <v>13</v>
      </c>
      <c r="AM407">
        <v>0</v>
      </c>
      <c r="AN407" t="s">
        <v>13</v>
      </c>
      <c r="AO407" t="s">
        <v>13</v>
      </c>
      <c r="AP407" t="s">
        <v>403</v>
      </c>
      <c r="AQ407" t="s">
        <v>396</v>
      </c>
      <c r="AR407" t="s">
        <v>5085</v>
      </c>
      <c r="AS407">
        <v>16549</v>
      </c>
      <c r="AT407">
        <v>1</v>
      </c>
      <c r="AU407">
        <v>0</v>
      </c>
      <c r="AV407" t="s">
        <v>5081</v>
      </c>
      <c r="AW407" t="s">
        <v>5086</v>
      </c>
      <c r="AX407" t="s">
        <v>16</v>
      </c>
      <c r="AY407" t="s">
        <v>5087</v>
      </c>
      <c r="AZ407" t="s">
        <v>5088</v>
      </c>
      <c r="BA407" s="1">
        <v>12.037423720732299</v>
      </c>
      <c r="BB407" s="1">
        <v>11.609178008310201</v>
      </c>
      <c r="BC407" s="1">
        <v>11.782725095340499</v>
      </c>
      <c r="BD407" s="1">
        <v>13.063752790385699</v>
      </c>
      <c r="BE407" s="1">
        <v>13.2637504666287</v>
      </c>
      <c r="BF407" s="1">
        <v>13.2146821389936</v>
      </c>
    </row>
    <row r="408" spans="1:58" x14ac:dyDescent="0.35">
      <c r="A408" t="s">
        <v>5089</v>
      </c>
      <c r="B408" t="s">
        <v>5090</v>
      </c>
      <c r="C408" t="s">
        <v>5089</v>
      </c>
      <c r="D408" t="s">
        <v>393</v>
      </c>
      <c r="E408" t="s">
        <v>5089</v>
      </c>
      <c r="F408" t="s">
        <v>410</v>
      </c>
      <c r="G408" t="s">
        <v>410</v>
      </c>
      <c r="H408" t="s">
        <v>410</v>
      </c>
      <c r="I408" t="s">
        <v>5091</v>
      </c>
      <c r="J408" t="s">
        <v>5092</v>
      </c>
      <c r="K408" t="s">
        <v>5093</v>
      </c>
      <c r="L408">
        <v>2</v>
      </c>
      <c r="M408">
        <v>1</v>
      </c>
      <c r="N408">
        <v>1</v>
      </c>
      <c r="O408">
        <v>1</v>
      </c>
      <c r="P408">
        <v>2.2000000000000002</v>
      </c>
      <c r="Q408">
        <v>2.2000000000000002</v>
      </c>
      <c r="R408">
        <v>2.2000000000000002</v>
      </c>
      <c r="S408">
        <v>61.152000000000001</v>
      </c>
      <c r="T408">
        <v>539</v>
      </c>
      <c r="U408" t="s">
        <v>5094</v>
      </c>
      <c r="V408">
        <v>5.5970000000000004E-3</v>
      </c>
      <c r="W408">
        <v>7.3799000000000001</v>
      </c>
      <c r="X408" t="s">
        <v>651</v>
      </c>
      <c r="AB408">
        <v>412</v>
      </c>
      <c r="AE408" t="s">
        <v>965</v>
      </c>
      <c r="AF408" t="s">
        <v>966</v>
      </c>
      <c r="AG408">
        <v>0</v>
      </c>
      <c r="AH408">
        <v>0</v>
      </c>
      <c r="AI408">
        <v>0</v>
      </c>
      <c r="AJ408">
        <v>1</v>
      </c>
      <c r="AK408" t="s">
        <v>5095</v>
      </c>
      <c r="AL408" t="s">
        <v>13</v>
      </c>
      <c r="AM408">
        <v>0</v>
      </c>
      <c r="AN408" t="s">
        <v>5096</v>
      </c>
      <c r="AO408" t="s">
        <v>13</v>
      </c>
      <c r="AP408" t="s">
        <v>478</v>
      </c>
      <c r="AQ408" t="s">
        <v>396</v>
      </c>
      <c r="AR408" t="s">
        <v>5097</v>
      </c>
      <c r="AS408" t="s">
        <v>5098</v>
      </c>
      <c r="AT408">
        <v>2</v>
      </c>
      <c r="AU408">
        <v>3</v>
      </c>
      <c r="AV408" t="s">
        <v>5099</v>
      </c>
      <c r="AW408" t="s">
        <v>5100</v>
      </c>
      <c r="AX408" t="s">
        <v>16</v>
      </c>
      <c r="AY408" t="s">
        <v>5101</v>
      </c>
      <c r="AZ408" t="s">
        <v>5102</v>
      </c>
      <c r="BA408" s="1">
        <v>12.963753524945201</v>
      </c>
      <c r="BB408" s="1">
        <v>13.2407160226223</v>
      </c>
      <c r="BC408" s="1">
        <v>12.8409095840936</v>
      </c>
      <c r="BD408" s="1">
        <v>12.932743868779299</v>
      </c>
      <c r="BE408" s="1">
        <v>13.146139573354599</v>
      </c>
      <c r="BF408" s="1">
        <v>13.479515495646201</v>
      </c>
    </row>
    <row r="409" spans="1:58" x14ac:dyDescent="0.35">
      <c r="A409" t="s">
        <v>5103</v>
      </c>
      <c r="B409" t="s">
        <v>5103</v>
      </c>
      <c r="C409" t="s">
        <v>5103</v>
      </c>
      <c r="D409" t="s">
        <v>393</v>
      </c>
      <c r="E409" t="s">
        <v>5103</v>
      </c>
      <c r="F409">
        <v>1</v>
      </c>
      <c r="G409">
        <v>1</v>
      </c>
      <c r="H409">
        <v>1</v>
      </c>
      <c r="I409" t="s">
        <v>5104</v>
      </c>
      <c r="J409" t="s">
        <v>5105</v>
      </c>
      <c r="K409" t="s">
        <v>5106</v>
      </c>
      <c r="L409">
        <v>1</v>
      </c>
      <c r="M409">
        <v>1</v>
      </c>
      <c r="N409">
        <v>1</v>
      </c>
      <c r="O409">
        <v>1</v>
      </c>
      <c r="P409">
        <v>2.2000000000000002</v>
      </c>
      <c r="Q409">
        <v>2.2000000000000002</v>
      </c>
      <c r="R409">
        <v>2.2000000000000002</v>
      </c>
      <c r="S409">
        <v>55.415999999999997</v>
      </c>
      <c r="T409">
        <v>508</v>
      </c>
      <c r="U409">
        <v>508</v>
      </c>
      <c r="V409">
        <v>5.8027E-3</v>
      </c>
      <c r="W409">
        <v>7.8498000000000001</v>
      </c>
      <c r="X409" t="s">
        <v>5107</v>
      </c>
      <c r="AB409">
        <v>413</v>
      </c>
      <c r="AE409">
        <v>10090</v>
      </c>
      <c r="AF409" t="s">
        <v>673</v>
      </c>
      <c r="AG409">
        <v>0</v>
      </c>
      <c r="AH409">
        <v>0</v>
      </c>
      <c r="AI409">
        <v>0</v>
      </c>
      <c r="AJ409">
        <v>1</v>
      </c>
      <c r="AK409" t="s">
        <v>5108</v>
      </c>
      <c r="AL409" t="s">
        <v>13</v>
      </c>
      <c r="AM409">
        <v>0</v>
      </c>
      <c r="AN409" t="s">
        <v>13</v>
      </c>
      <c r="AO409" t="s">
        <v>13</v>
      </c>
      <c r="AP409" t="s">
        <v>403</v>
      </c>
      <c r="AQ409" t="s">
        <v>396</v>
      </c>
      <c r="AR409" t="s">
        <v>5109</v>
      </c>
      <c r="AS409">
        <v>218440</v>
      </c>
      <c r="AT409">
        <v>1</v>
      </c>
      <c r="AU409">
        <v>0</v>
      </c>
      <c r="AV409" t="s">
        <v>5105</v>
      </c>
      <c r="AW409" t="s">
        <v>5110</v>
      </c>
      <c r="AX409" t="s">
        <v>16</v>
      </c>
      <c r="AY409" t="s">
        <v>5111</v>
      </c>
      <c r="AZ409" t="s">
        <v>5112</v>
      </c>
      <c r="BA409" s="1">
        <v>13.7728063791427</v>
      </c>
      <c r="BB409" s="1">
        <v>14.399950046238599</v>
      </c>
      <c r="BC409" s="1">
        <v>14.408535724649701</v>
      </c>
      <c r="BD409" s="1">
        <v>14.859789587498501</v>
      </c>
      <c r="BE409" s="1">
        <v>14.8227829381671</v>
      </c>
      <c r="BF409" s="1">
        <v>14.610226664125801</v>
      </c>
    </row>
    <row r="410" spans="1:58" x14ac:dyDescent="0.35">
      <c r="A410" t="s">
        <v>5113</v>
      </c>
      <c r="B410" t="s">
        <v>5113</v>
      </c>
      <c r="C410" t="s">
        <v>5113</v>
      </c>
      <c r="D410" t="s">
        <v>393</v>
      </c>
      <c r="E410" t="s">
        <v>5113</v>
      </c>
      <c r="F410">
        <v>1</v>
      </c>
      <c r="G410">
        <v>1</v>
      </c>
      <c r="H410">
        <v>1</v>
      </c>
      <c r="I410" t="s">
        <v>5114</v>
      </c>
      <c r="J410" t="s">
        <v>5115</v>
      </c>
      <c r="K410" t="s">
        <v>5116</v>
      </c>
      <c r="L410">
        <v>1</v>
      </c>
      <c r="M410">
        <v>1</v>
      </c>
      <c r="N410">
        <v>1</v>
      </c>
      <c r="O410">
        <v>1</v>
      </c>
      <c r="P410">
        <v>1.5</v>
      </c>
      <c r="Q410">
        <v>1.5</v>
      </c>
      <c r="R410">
        <v>1.5</v>
      </c>
      <c r="S410">
        <v>62.844000000000001</v>
      </c>
      <c r="T410">
        <v>594</v>
      </c>
      <c r="U410">
        <v>594</v>
      </c>
      <c r="V410">
        <v>6.0606000000000002E-3</v>
      </c>
      <c r="W410">
        <v>9.8106000000000009</v>
      </c>
      <c r="X410" t="s">
        <v>5117</v>
      </c>
      <c r="AB410">
        <v>414</v>
      </c>
      <c r="AE410">
        <v>10090</v>
      </c>
      <c r="AF410" t="s">
        <v>673</v>
      </c>
      <c r="AG410">
        <v>0</v>
      </c>
      <c r="AH410">
        <v>0</v>
      </c>
      <c r="AI410">
        <v>0</v>
      </c>
      <c r="AJ410">
        <v>1</v>
      </c>
      <c r="AK410" t="s">
        <v>5118</v>
      </c>
      <c r="AL410" t="s">
        <v>13</v>
      </c>
      <c r="AM410">
        <v>0</v>
      </c>
      <c r="AN410" t="s">
        <v>13</v>
      </c>
      <c r="AO410" t="s">
        <v>13</v>
      </c>
      <c r="AP410" t="s">
        <v>13</v>
      </c>
      <c r="AQ410" t="s">
        <v>396</v>
      </c>
      <c r="AR410" t="s">
        <v>5119</v>
      </c>
      <c r="AS410">
        <v>77055</v>
      </c>
      <c r="AT410">
        <v>1</v>
      </c>
      <c r="AU410">
        <v>0</v>
      </c>
      <c r="AV410" t="s">
        <v>5115</v>
      </c>
      <c r="AW410" t="s">
        <v>5120</v>
      </c>
      <c r="AX410" t="s">
        <v>16</v>
      </c>
      <c r="AY410" t="s">
        <v>5121</v>
      </c>
      <c r="AZ410" t="s">
        <v>5122</v>
      </c>
      <c r="BA410" s="1">
        <v>14.330231094411401</v>
      </c>
      <c r="BB410" s="1">
        <v>14.6289148029622</v>
      </c>
      <c r="BC410" s="1">
        <v>14.5588217200921</v>
      </c>
      <c r="BD410" s="1">
        <v>13.7910137769572</v>
      </c>
      <c r="BE410" s="1">
        <v>13.0950089548405</v>
      </c>
      <c r="BF410" s="1">
        <v>13.3741576997592</v>
      </c>
    </row>
    <row r="411" spans="1:58" x14ac:dyDescent="0.35">
      <c r="A411" t="s">
        <v>5123</v>
      </c>
      <c r="B411" t="s">
        <v>5123</v>
      </c>
      <c r="C411" t="s">
        <v>5123</v>
      </c>
      <c r="D411" t="s">
        <v>393</v>
      </c>
      <c r="E411" t="s">
        <v>5123</v>
      </c>
      <c r="F411">
        <v>1</v>
      </c>
      <c r="G411">
        <v>1</v>
      </c>
      <c r="H411">
        <v>1</v>
      </c>
      <c r="I411" t="s">
        <v>5124</v>
      </c>
      <c r="J411" t="s">
        <v>5125</v>
      </c>
      <c r="K411" t="s">
        <v>5126</v>
      </c>
      <c r="L411">
        <v>1</v>
      </c>
      <c r="M411">
        <v>1</v>
      </c>
      <c r="N411">
        <v>1</v>
      </c>
      <c r="O411">
        <v>1</v>
      </c>
      <c r="P411">
        <v>12.7</v>
      </c>
      <c r="Q411">
        <v>12.7</v>
      </c>
      <c r="R411">
        <v>12.7</v>
      </c>
      <c r="S411">
        <v>11.497</v>
      </c>
      <c r="T411">
        <v>102</v>
      </c>
      <c r="U411">
        <v>102</v>
      </c>
      <c r="V411">
        <v>5.9642000000000002E-3</v>
      </c>
      <c r="W411">
        <v>8.3972999999999995</v>
      </c>
      <c r="X411" t="s">
        <v>5127</v>
      </c>
      <c r="AB411">
        <v>415</v>
      </c>
      <c r="AE411">
        <v>10090</v>
      </c>
      <c r="AF411" t="s">
        <v>673</v>
      </c>
      <c r="AG411">
        <v>0</v>
      </c>
      <c r="AH411">
        <v>0</v>
      </c>
      <c r="AI411">
        <v>0</v>
      </c>
      <c r="AJ411">
        <v>1</v>
      </c>
      <c r="AK411" t="s">
        <v>5128</v>
      </c>
      <c r="AL411" t="s">
        <v>13</v>
      </c>
      <c r="AM411">
        <v>0</v>
      </c>
      <c r="AN411" t="s">
        <v>13</v>
      </c>
      <c r="AO411" t="s">
        <v>13</v>
      </c>
      <c r="AP411" t="s">
        <v>395</v>
      </c>
      <c r="AQ411" t="s">
        <v>396</v>
      </c>
      <c r="AR411" t="s">
        <v>5129</v>
      </c>
      <c r="AS411">
        <v>64661</v>
      </c>
      <c r="AT411">
        <v>1</v>
      </c>
      <c r="AU411">
        <v>0</v>
      </c>
      <c r="AV411" t="s">
        <v>5125</v>
      </c>
      <c r="AW411" t="s">
        <v>5130</v>
      </c>
      <c r="AX411" t="s">
        <v>16</v>
      </c>
      <c r="AY411" t="s">
        <v>5131</v>
      </c>
      <c r="AZ411" t="s">
        <v>5132</v>
      </c>
      <c r="BA411" s="1">
        <v>12.3994216869193</v>
      </c>
      <c r="BB411" s="1">
        <v>12.2076553155146</v>
      </c>
      <c r="BC411" s="1">
        <v>12.5484548022442</v>
      </c>
      <c r="BD411" s="1">
        <v>10.6529024669764</v>
      </c>
      <c r="BE411" s="1">
        <v>9.7029841896236597</v>
      </c>
      <c r="BF411" s="1">
        <v>10.063422546088001</v>
      </c>
    </row>
    <row r="412" spans="1:58" x14ac:dyDescent="0.35">
      <c r="A412" t="s">
        <v>5133</v>
      </c>
      <c r="B412" t="s">
        <v>5134</v>
      </c>
      <c r="C412" t="s">
        <v>5133</v>
      </c>
      <c r="D412" t="s">
        <v>393</v>
      </c>
      <c r="E412" t="s">
        <v>5135</v>
      </c>
      <c r="F412" t="s">
        <v>397</v>
      </c>
      <c r="G412" t="s">
        <v>419</v>
      </c>
      <c r="H412" t="s">
        <v>419</v>
      </c>
      <c r="I412" t="s">
        <v>5136</v>
      </c>
      <c r="J412" t="s">
        <v>5137</v>
      </c>
      <c r="K412" t="s">
        <v>5138</v>
      </c>
      <c r="L412">
        <v>2</v>
      </c>
      <c r="M412">
        <v>4</v>
      </c>
      <c r="N412">
        <v>1</v>
      </c>
      <c r="O412">
        <v>1</v>
      </c>
      <c r="P412">
        <v>24.9</v>
      </c>
      <c r="Q412">
        <v>6.1</v>
      </c>
      <c r="R412">
        <v>6.1</v>
      </c>
      <c r="S412">
        <v>20.93</v>
      </c>
      <c r="T412">
        <v>181</v>
      </c>
      <c r="U412" t="s">
        <v>5139</v>
      </c>
      <c r="V412">
        <v>0</v>
      </c>
      <c r="W412">
        <v>13.707000000000001</v>
      </c>
      <c r="X412" t="s">
        <v>5140</v>
      </c>
      <c r="AB412">
        <v>416</v>
      </c>
      <c r="AE412" t="s">
        <v>965</v>
      </c>
      <c r="AF412" t="s">
        <v>966</v>
      </c>
      <c r="AG412">
        <v>0</v>
      </c>
      <c r="AH412">
        <v>0</v>
      </c>
      <c r="AI412">
        <v>0</v>
      </c>
      <c r="AJ412">
        <v>1</v>
      </c>
      <c r="AK412" t="s">
        <v>5141</v>
      </c>
      <c r="AL412" t="s">
        <v>13</v>
      </c>
      <c r="AM412">
        <v>0</v>
      </c>
      <c r="AN412" t="s">
        <v>5142</v>
      </c>
      <c r="AO412" t="s">
        <v>13</v>
      </c>
      <c r="AP412" t="s">
        <v>395</v>
      </c>
      <c r="AQ412" t="s">
        <v>396</v>
      </c>
      <c r="AR412" t="s">
        <v>5143</v>
      </c>
      <c r="AS412" t="s">
        <v>5144</v>
      </c>
      <c r="AT412">
        <v>2</v>
      </c>
      <c r="AU412">
        <v>3</v>
      </c>
      <c r="AV412" t="s">
        <v>5145</v>
      </c>
      <c r="AW412" t="s">
        <v>5146</v>
      </c>
      <c r="AX412" t="s">
        <v>16</v>
      </c>
      <c r="AY412" t="s">
        <v>5147</v>
      </c>
      <c r="AZ412" t="s">
        <v>5148</v>
      </c>
      <c r="BA412" s="1">
        <v>13.641594168042699</v>
      </c>
      <c r="BB412" s="1">
        <v>13.440697630482401</v>
      </c>
      <c r="BC412" s="1">
        <v>13.8027253295908</v>
      </c>
      <c r="BD412" s="1">
        <v>11.825029185465301</v>
      </c>
      <c r="BE412" s="1">
        <v>11.7039635257327</v>
      </c>
      <c r="BF412" s="1">
        <v>11.994215270599801</v>
      </c>
    </row>
    <row r="413" spans="1:58" x14ac:dyDescent="0.35">
      <c r="A413" t="s">
        <v>5149</v>
      </c>
      <c r="B413" t="s">
        <v>5149</v>
      </c>
      <c r="C413" t="s">
        <v>5149</v>
      </c>
      <c r="D413" t="s">
        <v>393</v>
      </c>
      <c r="E413" t="s">
        <v>5149</v>
      </c>
      <c r="F413">
        <v>1</v>
      </c>
      <c r="G413">
        <v>1</v>
      </c>
      <c r="H413">
        <v>1</v>
      </c>
      <c r="I413" t="s">
        <v>317</v>
      </c>
      <c r="J413" t="s">
        <v>5150</v>
      </c>
      <c r="K413" t="s">
        <v>5151</v>
      </c>
      <c r="L413">
        <v>1</v>
      </c>
      <c r="M413">
        <v>1</v>
      </c>
      <c r="N413">
        <v>1</v>
      </c>
      <c r="O413">
        <v>1</v>
      </c>
      <c r="P413">
        <v>1.8</v>
      </c>
      <c r="Q413">
        <v>1.8</v>
      </c>
      <c r="R413">
        <v>1.8</v>
      </c>
      <c r="S413">
        <v>69.412999999999997</v>
      </c>
      <c r="T413">
        <v>596</v>
      </c>
      <c r="U413">
        <v>596</v>
      </c>
      <c r="V413">
        <v>6.8259000000000002E-3</v>
      </c>
      <c r="W413">
        <v>6.1425999999999998</v>
      </c>
      <c r="X413" t="s">
        <v>654</v>
      </c>
      <c r="AB413">
        <v>417</v>
      </c>
      <c r="AE413">
        <v>10090</v>
      </c>
      <c r="AF413" t="s">
        <v>673</v>
      </c>
      <c r="AG413">
        <v>0</v>
      </c>
      <c r="AH413">
        <v>0</v>
      </c>
      <c r="AI413">
        <v>0</v>
      </c>
      <c r="AJ413">
        <v>1</v>
      </c>
      <c r="AK413" t="s">
        <v>5152</v>
      </c>
      <c r="AL413" t="s">
        <v>13</v>
      </c>
      <c r="AM413">
        <v>0</v>
      </c>
      <c r="AN413" t="s">
        <v>13</v>
      </c>
      <c r="AO413" t="s">
        <v>13</v>
      </c>
      <c r="AP413" t="s">
        <v>13</v>
      </c>
      <c r="AQ413" t="s">
        <v>396</v>
      </c>
      <c r="AR413" t="s">
        <v>5153</v>
      </c>
      <c r="AS413">
        <v>73324</v>
      </c>
      <c r="AT413">
        <v>1</v>
      </c>
      <c r="AU413">
        <v>0</v>
      </c>
      <c r="AV413" t="s">
        <v>5150</v>
      </c>
      <c r="AW413" t="s">
        <v>5154</v>
      </c>
      <c r="AX413" t="s">
        <v>16</v>
      </c>
      <c r="AY413" t="s">
        <v>5155</v>
      </c>
      <c r="AZ413" t="s">
        <v>318</v>
      </c>
      <c r="BA413" s="1">
        <v>14.1064970484122</v>
      </c>
      <c r="BB413" s="1">
        <v>14.367686036290699</v>
      </c>
      <c r="BC413" s="1">
        <v>14.5616590860571</v>
      </c>
      <c r="BD413" s="1">
        <v>13.905250778169901</v>
      </c>
      <c r="BE413" s="1">
        <v>13.283799410567299</v>
      </c>
      <c r="BF413" s="1">
        <v>13.3476287374364</v>
      </c>
    </row>
    <row r="414" spans="1:58" x14ac:dyDescent="0.35">
      <c r="A414" t="s">
        <v>5156</v>
      </c>
      <c r="B414" t="s">
        <v>5156</v>
      </c>
      <c r="C414" t="s">
        <v>5156</v>
      </c>
      <c r="D414" t="s">
        <v>393</v>
      </c>
      <c r="E414" t="s">
        <v>5156</v>
      </c>
      <c r="F414">
        <v>1</v>
      </c>
      <c r="G414">
        <v>1</v>
      </c>
      <c r="H414">
        <v>1</v>
      </c>
      <c r="I414" t="s">
        <v>5157</v>
      </c>
      <c r="J414" t="s">
        <v>5158</v>
      </c>
      <c r="K414" t="s">
        <v>5159</v>
      </c>
      <c r="L414">
        <v>1</v>
      </c>
      <c r="M414">
        <v>1</v>
      </c>
      <c r="N414">
        <v>1</v>
      </c>
      <c r="O414">
        <v>1</v>
      </c>
      <c r="P414">
        <v>2.8</v>
      </c>
      <c r="Q414">
        <v>2.8</v>
      </c>
      <c r="R414">
        <v>2.8</v>
      </c>
      <c r="S414">
        <v>65.765000000000001</v>
      </c>
      <c r="T414">
        <v>579</v>
      </c>
      <c r="U414">
        <v>579</v>
      </c>
      <c r="V414">
        <v>6.7796999999999996E-3</v>
      </c>
      <c r="W414">
        <v>6.1208</v>
      </c>
      <c r="X414" t="s">
        <v>5160</v>
      </c>
      <c r="AB414">
        <v>418</v>
      </c>
      <c r="AE414">
        <v>10090</v>
      </c>
      <c r="AF414" t="s">
        <v>673</v>
      </c>
      <c r="AG414">
        <v>0</v>
      </c>
      <c r="AH414">
        <v>0</v>
      </c>
      <c r="AI414">
        <v>0</v>
      </c>
      <c r="AJ414">
        <v>1</v>
      </c>
      <c r="AK414" t="s">
        <v>5161</v>
      </c>
      <c r="AL414" t="s">
        <v>13</v>
      </c>
      <c r="AM414">
        <v>0</v>
      </c>
      <c r="AN414" t="s">
        <v>5162</v>
      </c>
      <c r="AO414" t="s">
        <v>13</v>
      </c>
      <c r="AP414" t="s">
        <v>450</v>
      </c>
      <c r="AQ414" t="s">
        <v>396</v>
      </c>
      <c r="AR414" t="s">
        <v>5163</v>
      </c>
      <c r="AS414">
        <v>80752</v>
      </c>
      <c r="AT414">
        <v>1</v>
      </c>
      <c r="AU414">
        <v>0</v>
      </c>
      <c r="AV414" t="s">
        <v>5158</v>
      </c>
      <c r="AW414" t="s">
        <v>5164</v>
      </c>
      <c r="AX414" t="s">
        <v>16</v>
      </c>
      <c r="AY414" t="s">
        <v>4246</v>
      </c>
      <c r="AZ414" t="s">
        <v>5165</v>
      </c>
      <c r="BA414" s="1">
        <v>7.3636266014816298</v>
      </c>
      <c r="BB414" s="1">
        <v>7.6912553987175896</v>
      </c>
      <c r="BC414" s="1">
        <v>8.1300874914304497</v>
      </c>
      <c r="BD414" s="1">
        <v>7.8490401147300402</v>
      </c>
      <c r="BE414" s="1">
        <v>7.0843224323898504</v>
      </c>
      <c r="BF414" s="1">
        <v>7.1184458420598897</v>
      </c>
    </row>
    <row r="415" spans="1:58" x14ac:dyDescent="0.35">
      <c r="A415" t="s">
        <v>5166</v>
      </c>
      <c r="B415" t="s">
        <v>5166</v>
      </c>
      <c r="C415" t="s">
        <v>5166</v>
      </c>
      <c r="D415" t="s">
        <v>393</v>
      </c>
      <c r="E415" t="s">
        <v>5166</v>
      </c>
      <c r="F415">
        <v>1</v>
      </c>
      <c r="G415">
        <v>1</v>
      </c>
      <c r="H415">
        <v>1</v>
      </c>
      <c r="I415" t="s">
        <v>5167</v>
      </c>
      <c r="J415" t="s">
        <v>5168</v>
      </c>
      <c r="K415" t="s">
        <v>5169</v>
      </c>
      <c r="L415">
        <v>1</v>
      </c>
      <c r="M415">
        <v>1</v>
      </c>
      <c r="N415">
        <v>1</v>
      </c>
      <c r="O415">
        <v>1</v>
      </c>
      <c r="P415">
        <v>1.2</v>
      </c>
      <c r="Q415">
        <v>1.2</v>
      </c>
      <c r="R415">
        <v>1.2</v>
      </c>
      <c r="S415">
        <v>167.64</v>
      </c>
      <c r="T415">
        <v>1563</v>
      </c>
      <c r="U415">
        <v>1563</v>
      </c>
      <c r="V415">
        <v>1</v>
      </c>
      <c r="W415">
        <v>-2</v>
      </c>
      <c r="X415" t="s">
        <v>5170</v>
      </c>
      <c r="Y415" t="s">
        <v>408</v>
      </c>
      <c r="AB415">
        <v>419</v>
      </c>
      <c r="AC415" t="s">
        <v>5171</v>
      </c>
      <c r="AD415" t="s">
        <v>5172</v>
      </c>
      <c r="AE415">
        <v>10090</v>
      </c>
      <c r="AF415" t="s">
        <v>673</v>
      </c>
      <c r="AG415">
        <v>0</v>
      </c>
      <c r="AH415">
        <v>0</v>
      </c>
      <c r="AI415">
        <v>0</v>
      </c>
      <c r="AJ415">
        <v>1</v>
      </c>
      <c r="AK415" t="s">
        <v>5173</v>
      </c>
      <c r="AL415" t="s">
        <v>13</v>
      </c>
      <c r="AM415">
        <v>0</v>
      </c>
      <c r="AN415" t="s">
        <v>582</v>
      </c>
      <c r="AO415" t="s">
        <v>13</v>
      </c>
      <c r="AP415" t="s">
        <v>401</v>
      </c>
      <c r="AQ415" t="s">
        <v>396</v>
      </c>
      <c r="AR415" t="s">
        <v>5174</v>
      </c>
      <c r="AS415">
        <v>216860</v>
      </c>
      <c r="AT415">
        <v>1</v>
      </c>
      <c r="AU415">
        <v>0</v>
      </c>
      <c r="AV415" t="s">
        <v>5168</v>
      </c>
      <c r="AW415" t="s">
        <v>13</v>
      </c>
      <c r="AX415" t="s">
        <v>16</v>
      </c>
      <c r="AY415" t="s">
        <v>5175</v>
      </c>
      <c r="AZ415" t="s">
        <v>5176</v>
      </c>
      <c r="BA415" s="1">
        <v>14.7249015853678</v>
      </c>
      <c r="BB415" s="1">
        <v>15.2850382082471</v>
      </c>
      <c r="BC415" s="1">
        <v>15.616658904414001</v>
      </c>
      <c r="BD415" s="1">
        <v>13.7807469822156</v>
      </c>
      <c r="BE415" s="1">
        <v>13.615090244170901</v>
      </c>
      <c r="BF415" s="1">
        <v>13.886116877140701</v>
      </c>
    </row>
    <row r="416" spans="1:58" x14ac:dyDescent="0.35">
      <c r="A416" t="s">
        <v>5177</v>
      </c>
      <c r="B416" t="s">
        <v>5177</v>
      </c>
      <c r="C416" t="s">
        <v>5177</v>
      </c>
      <c r="D416" t="s">
        <v>393</v>
      </c>
      <c r="E416" t="s">
        <v>5177</v>
      </c>
      <c r="F416">
        <v>10</v>
      </c>
      <c r="G416">
        <v>10</v>
      </c>
      <c r="H416">
        <v>7</v>
      </c>
      <c r="I416" t="s">
        <v>5178</v>
      </c>
      <c r="J416" t="s">
        <v>5179</v>
      </c>
      <c r="K416" t="s">
        <v>5180</v>
      </c>
      <c r="L416">
        <v>1</v>
      </c>
      <c r="M416">
        <v>10</v>
      </c>
      <c r="N416">
        <v>10</v>
      </c>
      <c r="O416">
        <v>7</v>
      </c>
      <c r="P416">
        <v>34.799999999999997</v>
      </c>
      <c r="Q416">
        <v>34.799999999999997</v>
      </c>
      <c r="R416">
        <v>21.3</v>
      </c>
      <c r="S416">
        <v>23.895</v>
      </c>
      <c r="T416">
        <v>207</v>
      </c>
      <c r="U416">
        <v>207</v>
      </c>
      <c r="V416">
        <v>0</v>
      </c>
      <c r="W416">
        <v>240.69</v>
      </c>
      <c r="X416" t="s">
        <v>5181</v>
      </c>
      <c r="AB416">
        <v>420</v>
      </c>
      <c r="AC416" t="s">
        <v>5182</v>
      </c>
      <c r="AD416" t="s">
        <v>5183</v>
      </c>
      <c r="AE416">
        <v>10090</v>
      </c>
      <c r="AF416" t="s">
        <v>673</v>
      </c>
      <c r="AG416">
        <v>0</v>
      </c>
      <c r="AH416">
        <v>0</v>
      </c>
      <c r="AI416">
        <v>0</v>
      </c>
      <c r="AJ416">
        <v>1</v>
      </c>
      <c r="AK416" t="s">
        <v>5184</v>
      </c>
      <c r="AL416" t="s">
        <v>13</v>
      </c>
      <c r="AM416">
        <v>0</v>
      </c>
      <c r="AN416" t="s">
        <v>13</v>
      </c>
      <c r="AO416" t="s">
        <v>13</v>
      </c>
      <c r="AP416" t="s">
        <v>395</v>
      </c>
      <c r="AQ416" t="s">
        <v>396</v>
      </c>
      <c r="AR416" t="s">
        <v>5185</v>
      </c>
      <c r="AS416">
        <v>18405</v>
      </c>
      <c r="AT416">
        <v>1</v>
      </c>
      <c r="AU416">
        <v>0</v>
      </c>
      <c r="AV416" t="s">
        <v>5179</v>
      </c>
      <c r="AW416" t="s">
        <v>5186</v>
      </c>
      <c r="AX416" t="s">
        <v>16</v>
      </c>
      <c r="AY416" t="s">
        <v>4978</v>
      </c>
      <c r="AZ416" t="s">
        <v>5187</v>
      </c>
      <c r="BA416" s="1">
        <v>18.4043621933404</v>
      </c>
      <c r="BB416" s="1">
        <v>18.070697580119301</v>
      </c>
      <c r="BC416" s="1">
        <v>18.201975062587799</v>
      </c>
      <c r="BD416" s="1">
        <v>18.4186633954847</v>
      </c>
      <c r="BE416" s="1">
        <v>18.6639511604277</v>
      </c>
      <c r="BF416" s="1">
        <v>18.986551681459801</v>
      </c>
    </row>
    <row r="417" spans="1:58" x14ac:dyDescent="0.35">
      <c r="A417" t="s">
        <v>5188</v>
      </c>
      <c r="B417" t="s">
        <v>5188</v>
      </c>
      <c r="C417" t="s">
        <v>5188</v>
      </c>
      <c r="D417" t="s">
        <v>393</v>
      </c>
      <c r="E417" t="s">
        <v>5188</v>
      </c>
      <c r="F417">
        <v>2</v>
      </c>
      <c r="G417">
        <v>2</v>
      </c>
      <c r="H417">
        <v>2</v>
      </c>
      <c r="I417" t="s">
        <v>267</v>
      </c>
      <c r="J417" t="s">
        <v>5189</v>
      </c>
      <c r="K417" t="s">
        <v>5190</v>
      </c>
      <c r="L417">
        <v>1</v>
      </c>
      <c r="M417">
        <v>2</v>
      </c>
      <c r="N417">
        <v>2</v>
      </c>
      <c r="O417">
        <v>2</v>
      </c>
      <c r="P417">
        <v>13.2</v>
      </c>
      <c r="Q417">
        <v>13.2</v>
      </c>
      <c r="R417">
        <v>13.2</v>
      </c>
      <c r="S417">
        <v>16.93</v>
      </c>
      <c r="T417">
        <v>151</v>
      </c>
      <c r="U417">
        <v>151</v>
      </c>
      <c r="V417">
        <v>0</v>
      </c>
      <c r="W417">
        <v>12.936999999999999</v>
      </c>
      <c r="X417" t="s">
        <v>5191</v>
      </c>
      <c r="AB417">
        <v>421</v>
      </c>
      <c r="AE417">
        <v>10090</v>
      </c>
      <c r="AF417" t="s">
        <v>673</v>
      </c>
      <c r="AG417">
        <v>0</v>
      </c>
      <c r="AH417">
        <v>0</v>
      </c>
      <c r="AI417">
        <v>0</v>
      </c>
      <c r="AJ417">
        <v>1</v>
      </c>
      <c r="AK417" t="s">
        <v>5192</v>
      </c>
      <c r="AL417" t="s">
        <v>13</v>
      </c>
      <c r="AM417">
        <v>0</v>
      </c>
      <c r="AN417" t="s">
        <v>637</v>
      </c>
      <c r="AO417" t="s">
        <v>13</v>
      </c>
      <c r="AP417" t="s">
        <v>13</v>
      </c>
      <c r="AQ417" t="s">
        <v>396</v>
      </c>
      <c r="AR417" t="s">
        <v>5193</v>
      </c>
      <c r="AS417">
        <v>17904</v>
      </c>
      <c r="AT417">
        <v>1</v>
      </c>
      <c r="AU417">
        <v>0</v>
      </c>
      <c r="AV417" t="s">
        <v>5189</v>
      </c>
      <c r="AW417" t="s">
        <v>5194</v>
      </c>
      <c r="AX417" t="s">
        <v>16</v>
      </c>
      <c r="AY417" t="s">
        <v>4025</v>
      </c>
      <c r="AZ417" t="s">
        <v>5195</v>
      </c>
      <c r="BA417" s="1">
        <v>12.187881587559099</v>
      </c>
      <c r="BB417" s="1">
        <v>12.097027497807099</v>
      </c>
      <c r="BC417" s="1">
        <v>11.2487315117367</v>
      </c>
      <c r="BD417" s="1">
        <v>11.722644452811799</v>
      </c>
      <c r="BE417" s="1">
        <v>12.486051239856399</v>
      </c>
      <c r="BF417" s="1">
        <v>12.993860756548999</v>
      </c>
    </row>
    <row r="418" spans="1:58" x14ac:dyDescent="0.35">
      <c r="A418" t="s">
        <v>5196</v>
      </c>
      <c r="B418" t="s">
        <v>5196</v>
      </c>
      <c r="C418" t="s">
        <v>5196</v>
      </c>
      <c r="D418" t="s">
        <v>393</v>
      </c>
      <c r="E418" t="s">
        <v>5196</v>
      </c>
      <c r="F418">
        <v>6</v>
      </c>
      <c r="G418">
        <v>6</v>
      </c>
      <c r="H418">
        <v>6</v>
      </c>
      <c r="I418" t="s">
        <v>205</v>
      </c>
      <c r="J418" t="s">
        <v>5197</v>
      </c>
      <c r="K418" t="s">
        <v>5198</v>
      </c>
      <c r="L418">
        <v>1</v>
      </c>
      <c r="M418">
        <v>6</v>
      </c>
      <c r="N418">
        <v>6</v>
      </c>
      <c r="O418">
        <v>6</v>
      </c>
      <c r="P418">
        <v>25.6</v>
      </c>
      <c r="Q418">
        <v>25.6</v>
      </c>
      <c r="R418">
        <v>25.6</v>
      </c>
      <c r="S418">
        <v>25.378</v>
      </c>
      <c r="T418">
        <v>238</v>
      </c>
      <c r="U418">
        <v>238</v>
      </c>
      <c r="V418">
        <v>0</v>
      </c>
      <c r="W418">
        <v>52.38</v>
      </c>
      <c r="X418" t="s">
        <v>5199</v>
      </c>
      <c r="AB418">
        <v>422</v>
      </c>
      <c r="AE418">
        <v>10090</v>
      </c>
      <c r="AF418" t="s">
        <v>673</v>
      </c>
      <c r="AG418">
        <v>0</v>
      </c>
      <c r="AH418">
        <v>0</v>
      </c>
      <c r="AI418">
        <v>0</v>
      </c>
      <c r="AJ418">
        <v>1</v>
      </c>
      <c r="AK418" t="s">
        <v>5200</v>
      </c>
      <c r="AL418" t="s">
        <v>13</v>
      </c>
      <c r="AM418">
        <v>0</v>
      </c>
      <c r="AN418" t="s">
        <v>465</v>
      </c>
      <c r="AO418" t="s">
        <v>13</v>
      </c>
      <c r="AP418" t="s">
        <v>403</v>
      </c>
      <c r="AQ418" t="s">
        <v>396</v>
      </c>
      <c r="AR418" t="s">
        <v>5201</v>
      </c>
      <c r="AS418">
        <v>19175</v>
      </c>
      <c r="AT418">
        <v>1</v>
      </c>
      <c r="AU418">
        <v>0</v>
      </c>
      <c r="AV418" t="s">
        <v>5197</v>
      </c>
      <c r="AW418" t="s">
        <v>5202</v>
      </c>
      <c r="AX418" t="s">
        <v>16</v>
      </c>
      <c r="AY418" t="s">
        <v>5203</v>
      </c>
      <c r="AZ418" t="s">
        <v>5204</v>
      </c>
      <c r="BA418" s="1">
        <v>15.157414065005399</v>
      </c>
      <c r="BB418" s="1">
        <v>15.2282687421913</v>
      </c>
      <c r="BC418" s="1">
        <v>15.163391231064599</v>
      </c>
      <c r="BD418" s="1">
        <v>16.552513461970602</v>
      </c>
      <c r="BE418" s="1">
        <v>16.903775115975101</v>
      </c>
      <c r="BF418" s="1">
        <v>16.219011024781398</v>
      </c>
    </row>
    <row r="419" spans="1:58" x14ac:dyDescent="0.35">
      <c r="A419" t="s">
        <v>5205</v>
      </c>
      <c r="B419" t="s">
        <v>5205</v>
      </c>
      <c r="C419" t="s">
        <v>5205</v>
      </c>
      <c r="D419" t="s">
        <v>393</v>
      </c>
      <c r="E419" t="s">
        <v>5205</v>
      </c>
      <c r="F419">
        <v>2</v>
      </c>
      <c r="G419">
        <v>2</v>
      </c>
      <c r="H419">
        <v>2</v>
      </c>
      <c r="I419" t="s">
        <v>5206</v>
      </c>
      <c r="J419" t="s">
        <v>5207</v>
      </c>
      <c r="K419" t="s">
        <v>5208</v>
      </c>
      <c r="L419">
        <v>1</v>
      </c>
      <c r="M419">
        <v>2</v>
      </c>
      <c r="N419">
        <v>2</v>
      </c>
      <c r="O419">
        <v>2</v>
      </c>
      <c r="P419">
        <v>1.7</v>
      </c>
      <c r="Q419">
        <v>1.7</v>
      </c>
      <c r="R419">
        <v>1.7</v>
      </c>
      <c r="S419">
        <v>110.16</v>
      </c>
      <c r="T419">
        <v>994</v>
      </c>
      <c r="U419">
        <v>994</v>
      </c>
      <c r="V419">
        <v>0</v>
      </c>
      <c r="W419">
        <v>14.044</v>
      </c>
      <c r="X419" t="s">
        <v>5209</v>
      </c>
      <c r="AB419">
        <v>423</v>
      </c>
      <c r="AE419">
        <v>10090</v>
      </c>
      <c r="AF419" t="s">
        <v>673</v>
      </c>
      <c r="AG419">
        <v>0</v>
      </c>
      <c r="AH419">
        <v>0</v>
      </c>
      <c r="AI419">
        <v>0</v>
      </c>
      <c r="AJ419">
        <v>1</v>
      </c>
      <c r="AK419" t="s">
        <v>5210</v>
      </c>
      <c r="AL419" t="s">
        <v>13</v>
      </c>
      <c r="AM419">
        <v>0</v>
      </c>
      <c r="AN419" t="s">
        <v>2443</v>
      </c>
      <c r="AO419" t="s">
        <v>792</v>
      </c>
      <c r="AP419" t="s">
        <v>612</v>
      </c>
      <c r="AQ419" t="s">
        <v>396</v>
      </c>
      <c r="AR419" t="s">
        <v>5211</v>
      </c>
      <c r="AS419">
        <v>17289</v>
      </c>
      <c r="AT419">
        <v>1</v>
      </c>
      <c r="AU419">
        <v>0</v>
      </c>
      <c r="AV419" t="s">
        <v>5207</v>
      </c>
      <c r="AW419" t="s">
        <v>5212</v>
      </c>
      <c r="AX419" t="s">
        <v>16</v>
      </c>
      <c r="AY419" t="s">
        <v>5213</v>
      </c>
      <c r="AZ419" t="s">
        <v>5214</v>
      </c>
      <c r="BA419" s="1">
        <v>12.80133264524</v>
      </c>
      <c r="BB419" s="1">
        <v>12.893680529038001</v>
      </c>
      <c r="BC419" s="1">
        <v>12.984465469448599</v>
      </c>
      <c r="BD419" s="1">
        <v>13.464023264102799</v>
      </c>
      <c r="BE419" s="1">
        <v>13.6431529710914</v>
      </c>
      <c r="BF419" s="1">
        <v>13.372113256770101</v>
      </c>
    </row>
    <row r="420" spans="1:58" x14ac:dyDescent="0.35">
      <c r="A420" t="s">
        <v>5215</v>
      </c>
      <c r="B420" t="s">
        <v>5215</v>
      </c>
      <c r="C420" t="s">
        <v>5215</v>
      </c>
      <c r="D420" t="s">
        <v>393</v>
      </c>
      <c r="E420" t="s">
        <v>5215</v>
      </c>
      <c r="F420">
        <v>8</v>
      </c>
      <c r="G420">
        <v>8</v>
      </c>
      <c r="H420">
        <v>8</v>
      </c>
      <c r="I420" t="s">
        <v>5216</v>
      </c>
      <c r="J420" t="s">
        <v>5217</v>
      </c>
      <c r="K420" t="s">
        <v>5218</v>
      </c>
      <c r="L420">
        <v>1</v>
      </c>
      <c r="M420">
        <v>8</v>
      </c>
      <c r="N420">
        <v>8</v>
      </c>
      <c r="O420">
        <v>8</v>
      </c>
      <c r="P420">
        <v>20.7</v>
      </c>
      <c r="Q420">
        <v>20.7</v>
      </c>
      <c r="R420">
        <v>20.7</v>
      </c>
      <c r="S420">
        <v>49.258000000000003</v>
      </c>
      <c r="T420">
        <v>440</v>
      </c>
      <c r="U420">
        <v>440</v>
      </c>
      <c r="V420">
        <v>0</v>
      </c>
      <c r="W420">
        <v>71.195999999999998</v>
      </c>
      <c r="X420" t="s">
        <v>5219</v>
      </c>
      <c r="AB420">
        <v>424</v>
      </c>
      <c r="AE420">
        <v>10090</v>
      </c>
      <c r="AF420" t="s">
        <v>673</v>
      </c>
      <c r="AG420">
        <v>0</v>
      </c>
      <c r="AH420">
        <v>0</v>
      </c>
      <c r="AI420">
        <v>0</v>
      </c>
      <c r="AJ420">
        <v>1</v>
      </c>
      <c r="AK420" t="s">
        <v>5220</v>
      </c>
      <c r="AL420" t="s">
        <v>13</v>
      </c>
      <c r="AM420">
        <v>0</v>
      </c>
      <c r="AN420" t="s">
        <v>5221</v>
      </c>
      <c r="AO420" t="s">
        <v>13</v>
      </c>
      <c r="AP420" t="s">
        <v>395</v>
      </c>
      <c r="AQ420" t="s">
        <v>396</v>
      </c>
      <c r="AR420" t="s">
        <v>5222</v>
      </c>
      <c r="AS420">
        <v>27226</v>
      </c>
      <c r="AT420">
        <v>1</v>
      </c>
      <c r="AU420">
        <v>0</v>
      </c>
      <c r="AV420" t="s">
        <v>5217</v>
      </c>
      <c r="AW420" t="s">
        <v>5223</v>
      </c>
      <c r="AX420" t="s">
        <v>16</v>
      </c>
      <c r="AY420" t="s">
        <v>5224</v>
      </c>
      <c r="AZ420" t="s">
        <v>5225</v>
      </c>
      <c r="BA420" s="1">
        <v>15.8818761561961</v>
      </c>
      <c r="BB420" s="1">
        <v>15.7135968988005</v>
      </c>
      <c r="BC420" s="1">
        <v>15.6912960068674</v>
      </c>
      <c r="BD420" s="1">
        <v>16.301660490915999</v>
      </c>
      <c r="BE420" s="1">
        <v>16.340547894253501</v>
      </c>
      <c r="BF420" s="1">
        <v>16.329199518369201</v>
      </c>
    </row>
    <row r="421" spans="1:58" x14ac:dyDescent="0.35">
      <c r="A421" t="s">
        <v>5226</v>
      </c>
      <c r="B421" t="s">
        <v>5226</v>
      </c>
      <c r="C421" t="s">
        <v>5226</v>
      </c>
      <c r="D421" t="s">
        <v>393</v>
      </c>
      <c r="E421" t="s">
        <v>5226</v>
      </c>
      <c r="F421">
        <v>4</v>
      </c>
      <c r="G421">
        <v>4</v>
      </c>
      <c r="H421">
        <v>4</v>
      </c>
      <c r="I421" t="s">
        <v>312</v>
      </c>
      <c r="J421" t="s">
        <v>5227</v>
      </c>
      <c r="K421" t="s">
        <v>5228</v>
      </c>
      <c r="L421">
        <v>1</v>
      </c>
      <c r="M421">
        <v>4</v>
      </c>
      <c r="N421">
        <v>4</v>
      </c>
      <c r="O421">
        <v>4</v>
      </c>
      <c r="P421">
        <v>15.4</v>
      </c>
      <c r="Q421">
        <v>15.4</v>
      </c>
      <c r="R421">
        <v>15.4</v>
      </c>
      <c r="S421">
        <v>26.809000000000001</v>
      </c>
      <c r="T421">
        <v>247</v>
      </c>
      <c r="U421">
        <v>247</v>
      </c>
      <c r="V421">
        <v>0</v>
      </c>
      <c r="W421">
        <v>73.034999999999997</v>
      </c>
      <c r="X421" t="s">
        <v>5229</v>
      </c>
      <c r="AB421">
        <v>425</v>
      </c>
      <c r="AE421">
        <v>10090</v>
      </c>
      <c r="AF421" t="s">
        <v>673</v>
      </c>
      <c r="AG421">
        <v>0</v>
      </c>
      <c r="AH421">
        <v>0</v>
      </c>
      <c r="AI421">
        <v>0</v>
      </c>
      <c r="AJ421">
        <v>1</v>
      </c>
      <c r="AK421" t="s">
        <v>5230</v>
      </c>
      <c r="AL421" t="s">
        <v>13</v>
      </c>
      <c r="AM421">
        <v>0</v>
      </c>
      <c r="AN421" t="s">
        <v>5231</v>
      </c>
      <c r="AO421" t="s">
        <v>13</v>
      </c>
      <c r="AP421" t="s">
        <v>395</v>
      </c>
      <c r="AQ421" t="s">
        <v>396</v>
      </c>
      <c r="AR421" t="s">
        <v>5232</v>
      </c>
      <c r="AS421">
        <v>11450</v>
      </c>
      <c r="AT421">
        <v>1</v>
      </c>
      <c r="AU421">
        <v>0</v>
      </c>
      <c r="AV421" t="s">
        <v>5227</v>
      </c>
      <c r="AW421" t="s">
        <v>5233</v>
      </c>
      <c r="AX421" t="s">
        <v>16</v>
      </c>
      <c r="AY421" t="s">
        <v>5234</v>
      </c>
      <c r="AZ421" t="s">
        <v>313</v>
      </c>
      <c r="BA421" s="1">
        <v>17.313880216683302</v>
      </c>
      <c r="BB421" s="1">
        <v>17.3456131024253</v>
      </c>
      <c r="BC421" s="1">
        <v>17.414221413355602</v>
      </c>
      <c r="BD421" s="1">
        <v>16.278330044168399</v>
      </c>
      <c r="BE421" s="1">
        <v>16.039841508629401</v>
      </c>
      <c r="BF421" s="1">
        <v>15.938026036863199</v>
      </c>
    </row>
    <row r="422" spans="1:58" x14ac:dyDescent="0.35">
      <c r="A422" t="s">
        <v>5235</v>
      </c>
      <c r="B422" t="s">
        <v>5235</v>
      </c>
      <c r="C422" t="s">
        <v>5235</v>
      </c>
      <c r="D422" t="s">
        <v>393</v>
      </c>
      <c r="E422" t="s">
        <v>5235</v>
      </c>
      <c r="F422">
        <v>1</v>
      </c>
      <c r="G422">
        <v>1</v>
      </c>
      <c r="H422">
        <v>1</v>
      </c>
      <c r="I422" t="s">
        <v>314</v>
      </c>
      <c r="J422" t="s">
        <v>5236</v>
      </c>
      <c r="K422" t="s">
        <v>5237</v>
      </c>
      <c r="L422">
        <v>1</v>
      </c>
      <c r="M422">
        <v>1</v>
      </c>
      <c r="N422">
        <v>1</v>
      </c>
      <c r="O422">
        <v>1</v>
      </c>
      <c r="P422">
        <v>4.5</v>
      </c>
      <c r="Q422">
        <v>4.5</v>
      </c>
      <c r="R422">
        <v>4.5</v>
      </c>
      <c r="S422">
        <v>44.593000000000004</v>
      </c>
      <c r="T422">
        <v>379</v>
      </c>
      <c r="U422">
        <v>379</v>
      </c>
      <c r="V422">
        <v>5.4054000000000003E-3</v>
      </c>
      <c r="W422">
        <v>6.6006</v>
      </c>
      <c r="X422" t="s">
        <v>647</v>
      </c>
      <c r="AB422">
        <v>426</v>
      </c>
      <c r="AE422">
        <v>10090</v>
      </c>
      <c r="AF422" t="s">
        <v>673</v>
      </c>
      <c r="AG422">
        <v>0</v>
      </c>
      <c r="AH422">
        <v>0</v>
      </c>
      <c r="AI422">
        <v>0</v>
      </c>
      <c r="AJ422">
        <v>1</v>
      </c>
      <c r="AK422" t="s">
        <v>5238</v>
      </c>
      <c r="AL422" t="s">
        <v>13</v>
      </c>
      <c r="AM422">
        <v>0</v>
      </c>
      <c r="AN422" t="s">
        <v>13</v>
      </c>
      <c r="AO422" t="s">
        <v>13</v>
      </c>
      <c r="AP422" t="s">
        <v>401</v>
      </c>
      <c r="AQ422" t="s">
        <v>396</v>
      </c>
      <c r="AR422" t="s">
        <v>5239</v>
      </c>
      <c r="AS422">
        <v>12539</v>
      </c>
      <c r="AT422">
        <v>1</v>
      </c>
      <c r="AU422">
        <v>0</v>
      </c>
      <c r="AV422" t="s">
        <v>5236</v>
      </c>
      <c r="AW422" t="s">
        <v>5240</v>
      </c>
      <c r="AX422" t="s">
        <v>16</v>
      </c>
      <c r="AY422" t="s">
        <v>5241</v>
      </c>
      <c r="AZ422" t="s">
        <v>5242</v>
      </c>
      <c r="BA422" s="1">
        <v>8.8068382483187797</v>
      </c>
      <c r="BB422" s="1">
        <v>9.8055381888514699</v>
      </c>
      <c r="BC422" s="1">
        <v>9.6511525010121808</v>
      </c>
      <c r="BD422" s="1">
        <v>9.5530295913516703</v>
      </c>
      <c r="BE422" s="1">
        <v>9.5834564492127008</v>
      </c>
      <c r="BF422" s="1">
        <v>9.9474553371218803</v>
      </c>
    </row>
    <row r="423" spans="1:58" x14ac:dyDescent="0.35">
      <c r="A423" t="s">
        <v>5243</v>
      </c>
      <c r="B423" t="s">
        <v>5243</v>
      </c>
      <c r="C423" t="s">
        <v>5243</v>
      </c>
      <c r="D423" t="s">
        <v>393</v>
      </c>
      <c r="E423" t="s">
        <v>5243</v>
      </c>
      <c r="F423">
        <v>31</v>
      </c>
      <c r="G423">
        <v>31</v>
      </c>
      <c r="H423">
        <v>31</v>
      </c>
      <c r="I423" t="s">
        <v>94</v>
      </c>
      <c r="J423" t="s">
        <v>5244</v>
      </c>
      <c r="K423" t="s">
        <v>5245</v>
      </c>
      <c r="L423">
        <v>1</v>
      </c>
      <c r="M423">
        <v>31</v>
      </c>
      <c r="N423">
        <v>31</v>
      </c>
      <c r="O423">
        <v>31</v>
      </c>
      <c r="P423">
        <v>48.1</v>
      </c>
      <c r="Q423">
        <v>48.1</v>
      </c>
      <c r="R423">
        <v>48.1</v>
      </c>
      <c r="S423">
        <v>67.260000000000005</v>
      </c>
      <c r="T423">
        <v>603</v>
      </c>
      <c r="U423">
        <v>603</v>
      </c>
      <c r="V423">
        <v>0</v>
      </c>
      <c r="W423">
        <v>323.31</v>
      </c>
      <c r="X423" t="s">
        <v>5246</v>
      </c>
      <c r="AB423">
        <v>427</v>
      </c>
      <c r="AE423">
        <v>10090</v>
      </c>
      <c r="AF423" t="s">
        <v>673</v>
      </c>
      <c r="AG423">
        <v>0</v>
      </c>
      <c r="AH423">
        <v>0</v>
      </c>
      <c r="AI423">
        <v>0</v>
      </c>
      <c r="AJ423">
        <v>1</v>
      </c>
      <c r="AK423" t="s">
        <v>5247</v>
      </c>
      <c r="AL423" t="s">
        <v>13</v>
      </c>
      <c r="AM423">
        <v>0</v>
      </c>
      <c r="AN423" t="s">
        <v>596</v>
      </c>
      <c r="AO423" t="s">
        <v>13</v>
      </c>
      <c r="AP423" t="s">
        <v>395</v>
      </c>
      <c r="AQ423" t="s">
        <v>396</v>
      </c>
      <c r="AR423" t="s">
        <v>5248</v>
      </c>
      <c r="AS423">
        <v>12630</v>
      </c>
      <c r="AT423">
        <v>1</v>
      </c>
      <c r="AU423">
        <v>0</v>
      </c>
      <c r="AV423" t="s">
        <v>5244</v>
      </c>
      <c r="AW423" t="s">
        <v>13</v>
      </c>
      <c r="AX423" t="s">
        <v>16</v>
      </c>
      <c r="AY423" t="s">
        <v>5249</v>
      </c>
      <c r="AZ423" t="s">
        <v>5250</v>
      </c>
      <c r="BA423" s="1">
        <v>19.639108860148699</v>
      </c>
      <c r="BB423" s="1">
        <v>19.477243997478599</v>
      </c>
      <c r="BC423" s="1">
        <v>19.7458264225974</v>
      </c>
      <c r="BD423" s="1">
        <v>19.706026713792099</v>
      </c>
      <c r="BE423" s="1">
        <v>19.401595720369599</v>
      </c>
      <c r="BF423" s="1">
        <v>19.238430062657699</v>
      </c>
    </row>
    <row r="424" spans="1:58" x14ac:dyDescent="0.35">
      <c r="A424" t="s">
        <v>5251</v>
      </c>
      <c r="B424" t="s">
        <v>5252</v>
      </c>
      <c r="C424" t="s">
        <v>5251</v>
      </c>
      <c r="D424" t="s">
        <v>393</v>
      </c>
      <c r="E424" t="s">
        <v>5253</v>
      </c>
      <c r="F424" t="s">
        <v>5254</v>
      </c>
      <c r="G424" t="s">
        <v>5254</v>
      </c>
      <c r="H424" t="s">
        <v>5255</v>
      </c>
      <c r="I424" t="s">
        <v>30</v>
      </c>
      <c r="J424" t="s">
        <v>5256</v>
      </c>
      <c r="K424" t="s">
        <v>5257</v>
      </c>
      <c r="L424">
        <v>3</v>
      </c>
      <c r="M424">
        <v>55</v>
      </c>
      <c r="N424">
        <v>55</v>
      </c>
      <c r="O424">
        <v>54</v>
      </c>
      <c r="P424">
        <v>51.7</v>
      </c>
      <c r="Q424">
        <v>51.7</v>
      </c>
      <c r="R424">
        <v>51.7</v>
      </c>
      <c r="S424">
        <v>121.15</v>
      </c>
      <c r="T424">
        <v>1061</v>
      </c>
      <c r="U424" t="s">
        <v>5258</v>
      </c>
      <c r="V424">
        <v>0</v>
      </c>
      <c r="W424">
        <v>323.31</v>
      </c>
      <c r="X424" t="s">
        <v>5259</v>
      </c>
      <c r="AB424">
        <v>428</v>
      </c>
      <c r="AC424" t="s">
        <v>5260</v>
      </c>
      <c r="AD424" t="s">
        <v>5261</v>
      </c>
      <c r="AE424" t="s">
        <v>1518</v>
      </c>
      <c r="AF424" t="s">
        <v>1519</v>
      </c>
      <c r="AG424">
        <v>0</v>
      </c>
      <c r="AH424">
        <v>0</v>
      </c>
      <c r="AI424">
        <v>0</v>
      </c>
      <c r="AJ424">
        <v>1</v>
      </c>
      <c r="AK424" t="s">
        <v>5262</v>
      </c>
      <c r="AL424" t="s">
        <v>13</v>
      </c>
      <c r="AM424">
        <v>0</v>
      </c>
      <c r="AN424" t="s">
        <v>487</v>
      </c>
      <c r="AO424" t="s">
        <v>792</v>
      </c>
      <c r="AP424" t="s">
        <v>435</v>
      </c>
      <c r="AQ424" t="s">
        <v>396</v>
      </c>
      <c r="AR424" t="s">
        <v>5263</v>
      </c>
      <c r="AS424" t="s">
        <v>5264</v>
      </c>
      <c r="AT424">
        <v>3</v>
      </c>
      <c r="AU424">
        <v>3</v>
      </c>
      <c r="AV424" t="s">
        <v>5265</v>
      </c>
      <c r="AW424" t="s">
        <v>5266</v>
      </c>
      <c r="AX424" t="s">
        <v>16</v>
      </c>
      <c r="AY424" t="s">
        <v>5267</v>
      </c>
      <c r="AZ424" t="s">
        <v>5268</v>
      </c>
      <c r="BA424" s="1">
        <v>20.992141419771698</v>
      </c>
      <c r="BB424" s="1">
        <v>20.990424051995898</v>
      </c>
      <c r="BC424" s="1">
        <v>21.165534241416299</v>
      </c>
      <c r="BD424" s="1">
        <v>21.4627326337257</v>
      </c>
      <c r="BE424" s="1">
        <v>21.4020779493157</v>
      </c>
      <c r="BF424" s="1">
        <v>21.454638461723398</v>
      </c>
    </row>
    <row r="425" spans="1:58" x14ac:dyDescent="0.35">
      <c r="A425" t="s">
        <v>5269</v>
      </c>
      <c r="B425" t="s">
        <v>5269</v>
      </c>
      <c r="C425" t="s">
        <v>5269</v>
      </c>
      <c r="D425" t="s">
        <v>393</v>
      </c>
      <c r="E425" t="s">
        <v>5269</v>
      </c>
      <c r="F425">
        <v>1</v>
      </c>
      <c r="G425">
        <v>1</v>
      </c>
      <c r="H425">
        <v>1</v>
      </c>
      <c r="I425" t="s">
        <v>311</v>
      </c>
      <c r="J425" t="s">
        <v>5270</v>
      </c>
      <c r="K425" t="s">
        <v>5271</v>
      </c>
      <c r="L425">
        <v>1</v>
      </c>
      <c r="M425">
        <v>1</v>
      </c>
      <c r="N425">
        <v>1</v>
      </c>
      <c r="O425">
        <v>1</v>
      </c>
      <c r="P425">
        <v>7.1</v>
      </c>
      <c r="Q425">
        <v>7.1</v>
      </c>
      <c r="R425">
        <v>7.1</v>
      </c>
      <c r="S425">
        <v>30.015999999999998</v>
      </c>
      <c r="T425">
        <v>268</v>
      </c>
      <c r="U425">
        <v>268</v>
      </c>
      <c r="V425">
        <v>5.3191000000000002E-3</v>
      </c>
      <c r="W425">
        <v>6.4736000000000002</v>
      </c>
      <c r="X425" t="s">
        <v>645</v>
      </c>
      <c r="AB425">
        <v>429</v>
      </c>
      <c r="AE425">
        <v>10090</v>
      </c>
      <c r="AF425" t="s">
        <v>673</v>
      </c>
      <c r="AG425">
        <v>0</v>
      </c>
      <c r="AH425">
        <v>0</v>
      </c>
      <c r="AI425">
        <v>0</v>
      </c>
      <c r="AJ425">
        <v>1</v>
      </c>
      <c r="AK425" t="s">
        <v>5272</v>
      </c>
      <c r="AL425" t="s">
        <v>13</v>
      </c>
      <c r="AM425">
        <v>0</v>
      </c>
      <c r="AN425" t="s">
        <v>13</v>
      </c>
      <c r="AO425" t="s">
        <v>13</v>
      </c>
      <c r="AP425" t="s">
        <v>401</v>
      </c>
      <c r="AQ425" t="s">
        <v>396</v>
      </c>
      <c r="AR425" t="s">
        <v>5273</v>
      </c>
      <c r="AS425">
        <v>13589</v>
      </c>
      <c r="AT425">
        <v>1</v>
      </c>
      <c r="AU425">
        <v>0</v>
      </c>
      <c r="AV425" t="s">
        <v>5270</v>
      </c>
      <c r="AW425" t="s">
        <v>5274</v>
      </c>
      <c r="AX425" t="s">
        <v>16</v>
      </c>
      <c r="AY425" t="s">
        <v>5275</v>
      </c>
      <c r="AZ425" t="s">
        <v>5276</v>
      </c>
      <c r="BA425" s="1">
        <v>6.0160412244264503</v>
      </c>
      <c r="BB425" s="1">
        <v>6.09437851395775</v>
      </c>
      <c r="BD425" s="1">
        <v>6.5201428780841404</v>
      </c>
      <c r="BE425" s="1">
        <v>6.7379845397377496</v>
      </c>
      <c r="BF425" s="1">
        <v>6.96924418249308</v>
      </c>
    </row>
    <row r="426" spans="1:58" x14ac:dyDescent="0.35">
      <c r="A426" t="s">
        <v>5277</v>
      </c>
      <c r="B426" t="s">
        <v>5277</v>
      </c>
      <c r="C426" t="s">
        <v>5277</v>
      </c>
      <c r="D426" t="s">
        <v>393</v>
      </c>
      <c r="E426" t="s">
        <v>5277</v>
      </c>
      <c r="F426">
        <v>8</v>
      </c>
      <c r="G426">
        <v>8</v>
      </c>
      <c r="H426">
        <v>8</v>
      </c>
      <c r="I426" t="s">
        <v>5278</v>
      </c>
      <c r="J426" t="s">
        <v>5279</v>
      </c>
      <c r="K426" t="s">
        <v>5280</v>
      </c>
      <c r="L426">
        <v>1</v>
      </c>
      <c r="M426">
        <v>8</v>
      </c>
      <c r="N426">
        <v>8</v>
      </c>
      <c r="O426">
        <v>8</v>
      </c>
      <c r="P426">
        <v>39.4</v>
      </c>
      <c r="Q426">
        <v>39.4</v>
      </c>
      <c r="R426">
        <v>39.4</v>
      </c>
      <c r="S426">
        <v>21.777999999999999</v>
      </c>
      <c r="T426">
        <v>198</v>
      </c>
      <c r="U426">
        <v>198</v>
      </c>
      <c r="V426">
        <v>0</v>
      </c>
      <c r="W426">
        <v>77.236000000000004</v>
      </c>
      <c r="X426" t="s">
        <v>5281</v>
      </c>
      <c r="AB426">
        <v>430</v>
      </c>
      <c r="AE426">
        <v>10090</v>
      </c>
      <c r="AF426" t="s">
        <v>673</v>
      </c>
      <c r="AG426">
        <v>0</v>
      </c>
      <c r="AH426">
        <v>0</v>
      </c>
      <c r="AI426">
        <v>0</v>
      </c>
      <c r="AJ426">
        <v>1</v>
      </c>
      <c r="AK426" t="s">
        <v>5282</v>
      </c>
      <c r="AL426" t="s">
        <v>13</v>
      </c>
      <c r="AM426">
        <v>0</v>
      </c>
      <c r="AN426" t="s">
        <v>5283</v>
      </c>
      <c r="AO426" t="s">
        <v>13</v>
      </c>
      <c r="AP426" t="s">
        <v>401</v>
      </c>
      <c r="AQ426" t="s">
        <v>396</v>
      </c>
      <c r="AR426" t="s">
        <v>5284</v>
      </c>
      <c r="AS426">
        <v>21672</v>
      </c>
      <c r="AT426">
        <v>1</v>
      </c>
      <c r="AU426">
        <v>0</v>
      </c>
      <c r="AV426" t="s">
        <v>5279</v>
      </c>
      <c r="AW426" t="s">
        <v>5285</v>
      </c>
      <c r="AX426" t="s">
        <v>16</v>
      </c>
      <c r="AY426" t="s">
        <v>5286</v>
      </c>
      <c r="AZ426" t="s">
        <v>5287</v>
      </c>
      <c r="BA426" s="1">
        <v>17.342173664360999</v>
      </c>
      <c r="BB426" s="1">
        <v>17.399331621672498</v>
      </c>
      <c r="BC426" s="1">
        <v>16.687837226474102</v>
      </c>
      <c r="BD426" s="1">
        <v>16.2057546580475</v>
      </c>
      <c r="BE426" s="1">
        <v>16.896735493008102</v>
      </c>
      <c r="BF426" s="1">
        <v>17.010434935090199</v>
      </c>
    </row>
    <row r="427" spans="1:58" x14ac:dyDescent="0.35">
      <c r="A427" t="s">
        <v>5288</v>
      </c>
      <c r="B427" t="s">
        <v>5288</v>
      </c>
      <c r="C427" t="s">
        <v>5288</v>
      </c>
      <c r="D427" t="s">
        <v>393</v>
      </c>
      <c r="E427" t="s">
        <v>5288</v>
      </c>
      <c r="F427">
        <v>2</v>
      </c>
      <c r="G427">
        <v>2</v>
      </c>
      <c r="H427">
        <v>2</v>
      </c>
      <c r="I427" t="s">
        <v>93</v>
      </c>
      <c r="J427" t="s">
        <v>5289</v>
      </c>
      <c r="K427" t="s">
        <v>5290</v>
      </c>
      <c r="L427">
        <v>1</v>
      </c>
      <c r="M427">
        <v>2</v>
      </c>
      <c r="N427">
        <v>2</v>
      </c>
      <c r="O427">
        <v>2</v>
      </c>
      <c r="P427">
        <v>7.7</v>
      </c>
      <c r="Q427">
        <v>7.7</v>
      </c>
      <c r="R427">
        <v>7.7</v>
      </c>
      <c r="S427">
        <v>34.807000000000002</v>
      </c>
      <c r="T427">
        <v>323</v>
      </c>
      <c r="U427">
        <v>323</v>
      </c>
      <c r="V427">
        <v>0</v>
      </c>
      <c r="W427">
        <v>15.057</v>
      </c>
      <c r="X427" t="s">
        <v>5291</v>
      </c>
      <c r="AB427">
        <v>431</v>
      </c>
      <c r="AE427">
        <v>10090</v>
      </c>
      <c r="AF427" t="s">
        <v>673</v>
      </c>
      <c r="AG427">
        <v>0</v>
      </c>
      <c r="AH427">
        <v>0</v>
      </c>
      <c r="AI427">
        <v>0</v>
      </c>
      <c r="AJ427">
        <v>1</v>
      </c>
      <c r="AK427" t="s">
        <v>5292</v>
      </c>
      <c r="AL427" t="s">
        <v>13</v>
      </c>
      <c r="AM427">
        <v>0</v>
      </c>
      <c r="AN427" t="s">
        <v>595</v>
      </c>
      <c r="AO427" t="s">
        <v>13</v>
      </c>
      <c r="AP427" t="s">
        <v>547</v>
      </c>
      <c r="AQ427" t="s">
        <v>396</v>
      </c>
      <c r="AR427" t="s">
        <v>5293</v>
      </c>
      <c r="AS427">
        <v>11846</v>
      </c>
      <c r="AT427">
        <v>1</v>
      </c>
      <c r="AU427">
        <v>0</v>
      </c>
      <c r="AV427" t="s">
        <v>5289</v>
      </c>
      <c r="AW427" t="s">
        <v>5294</v>
      </c>
      <c r="AX427" t="s">
        <v>16</v>
      </c>
      <c r="AY427" t="s">
        <v>5295</v>
      </c>
      <c r="AZ427" t="s">
        <v>5296</v>
      </c>
      <c r="BA427" s="1">
        <v>12.401374309591199</v>
      </c>
      <c r="BB427" s="1">
        <v>12.5839232447127</v>
      </c>
      <c r="BC427" s="1">
        <v>12.4901648997651</v>
      </c>
      <c r="BD427" s="1">
        <v>11.9702386271757</v>
      </c>
      <c r="BE427" s="1">
        <v>11.9567077431897</v>
      </c>
      <c r="BF427" s="1">
        <v>13.612580929662901</v>
      </c>
    </row>
    <row r="428" spans="1:58" x14ac:dyDescent="0.35">
      <c r="A428" t="s">
        <v>5297</v>
      </c>
      <c r="B428" t="s">
        <v>5297</v>
      </c>
      <c r="C428" t="s">
        <v>5297</v>
      </c>
      <c r="D428" t="s">
        <v>393</v>
      </c>
      <c r="E428" t="s">
        <v>5297</v>
      </c>
      <c r="F428">
        <v>15</v>
      </c>
      <c r="G428">
        <v>15</v>
      </c>
      <c r="H428">
        <v>15</v>
      </c>
      <c r="I428" t="s">
        <v>118</v>
      </c>
      <c r="J428" t="s">
        <v>5298</v>
      </c>
      <c r="K428" t="s">
        <v>5299</v>
      </c>
      <c r="L428">
        <v>1</v>
      </c>
      <c r="M428">
        <v>15</v>
      </c>
      <c r="N428">
        <v>15</v>
      </c>
      <c r="O428">
        <v>15</v>
      </c>
      <c r="P428">
        <v>26.2</v>
      </c>
      <c r="Q428">
        <v>26.2</v>
      </c>
      <c r="R428">
        <v>26.2</v>
      </c>
      <c r="S428">
        <v>61.421999999999997</v>
      </c>
      <c r="T428">
        <v>557</v>
      </c>
      <c r="U428">
        <v>557</v>
      </c>
      <c r="V428">
        <v>0</v>
      </c>
      <c r="W428">
        <v>167.62</v>
      </c>
      <c r="X428" t="s">
        <v>5300</v>
      </c>
      <c r="AB428">
        <v>432</v>
      </c>
      <c r="AC428">
        <v>288</v>
      </c>
      <c r="AD428">
        <v>201</v>
      </c>
      <c r="AE428">
        <v>10090</v>
      </c>
      <c r="AF428" t="s">
        <v>673</v>
      </c>
      <c r="AG428">
        <v>0</v>
      </c>
      <c r="AH428">
        <v>0</v>
      </c>
      <c r="AI428">
        <v>0</v>
      </c>
      <c r="AJ428">
        <v>1</v>
      </c>
      <c r="AK428" t="s">
        <v>5301</v>
      </c>
      <c r="AL428" t="s">
        <v>13</v>
      </c>
      <c r="AM428">
        <v>0</v>
      </c>
      <c r="AN428" t="s">
        <v>453</v>
      </c>
      <c r="AO428" t="s">
        <v>13</v>
      </c>
      <c r="AP428" t="s">
        <v>599</v>
      </c>
      <c r="AQ428" t="s">
        <v>396</v>
      </c>
      <c r="AR428" t="s">
        <v>5302</v>
      </c>
      <c r="AS428">
        <v>19156</v>
      </c>
      <c r="AT428">
        <v>1</v>
      </c>
      <c r="AU428">
        <v>0</v>
      </c>
      <c r="AV428" t="s">
        <v>5298</v>
      </c>
      <c r="AW428" t="s">
        <v>5303</v>
      </c>
      <c r="AX428" t="s">
        <v>16</v>
      </c>
      <c r="AY428" t="s">
        <v>5304</v>
      </c>
      <c r="AZ428" t="s">
        <v>119</v>
      </c>
      <c r="BA428" s="1">
        <v>16.818029871930602</v>
      </c>
      <c r="BB428" s="1">
        <v>17.1500999481344</v>
      </c>
      <c r="BC428" s="1">
        <v>17.0083409695435</v>
      </c>
      <c r="BD428" s="1">
        <v>17.636432819276401</v>
      </c>
      <c r="BE428" s="1">
        <v>17.782179373793301</v>
      </c>
      <c r="BF428" s="1">
        <v>17.645231690706801</v>
      </c>
    </row>
    <row r="429" spans="1:58" x14ac:dyDescent="0.35">
      <c r="A429" t="s">
        <v>5305</v>
      </c>
      <c r="B429" t="s">
        <v>5306</v>
      </c>
      <c r="C429" t="s">
        <v>5305</v>
      </c>
      <c r="D429" t="s">
        <v>393</v>
      </c>
      <c r="E429" t="s">
        <v>5307</v>
      </c>
      <c r="F429" t="s">
        <v>5308</v>
      </c>
      <c r="G429" t="s">
        <v>5308</v>
      </c>
      <c r="H429" t="s">
        <v>5308</v>
      </c>
      <c r="I429" t="s">
        <v>150</v>
      </c>
      <c r="J429" t="s">
        <v>5309</v>
      </c>
      <c r="K429" t="s">
        <v>5310</v>
      </c>
      <c r="L429">
        <v>3</v>
      </c>
      <c r="M429">
        <v>29</v>
      </c>
      <c r="N429">
        <v>29</v>
      </c>
      <c r="O429">
        <v>29</v>
      </c>
      <c r="P429">
        <v>50.2</v>
      </c>
      <c r="Q429">
        <v>50.2</v>
      </c>
      <c r="R429">
        <v>50.2</v>
      </c>
      <c r="S429">
        <v>70.147999999999996</v>
      </c>
      <c r="T429">
        <v>627</v>
      </c>
      <c r="U429" t="s">
        <v>5311</v>
      </c>
      <c r="V429">
        <v>0</v>
      </c>
      <c r="W429">
        <v>323.31</v>
      </c>
      <c r="X429" t="s">
        <v>5312</v>
      </c>
      <c r="AB429">
        <v>433</v>
      </c>
      <c r="AC429" t="s">
        <v>5313</v>
      </c>
      <c r="AD429" t="s">
        <v>455</v>
      </c>
      <c r="AE429" t="s">
        <v>1518</v>
      </c>
      <c r="AF429" t="s">
        <v>1519</v>
      </c>
      <c r="AG429">
        <v>0</v>
      </c>
      <c r="AH429">
        <v>0</v>
      </c>
      <c r="AI429">
        <v>0</v>
      </c>
      <c r="AJ429">
        <v>1</v>
      </c>
      <c r="AK429" t="s">
        <v>5314</v>
      </c>
      <c r="AL429" t="s">
        <v>13</v>
      </c>
      <c r="AM429">
        <v>0</v>
      </c>
      <c r="AN429" t="s">
        <v>13</v>
      </c>
      <c r="AO429" t="s">
        <v>792</v>
      </c>
      <c r="AP429" t="s">
        <v>456</v>
      </c>
      <c r="AQ429" t="s">
        <v>396</v>
      </c>
      <c r="AR429" t="s">
        <v>5315</v>
      </c>
      <c r="AS429" t="s">
        <v>5316</v>
      </c>
      <c r="AT429">
        <v>3</v>
      </c>
      <c r="AU429">
        <v>3</v>
      </c>
      <c r="AV429" t="s">
        <v>5317</v>
      </c>
      <c r="AW429" t="s">
        <v>5318</v>
      </c>
      <c r="AX429" t="s">
        <v>16</v>
      </c>
      <c r="AY429" t="s">
        <v>5319</v>
      </c>
      <c r="AZ429" t="s">
        <v>5320</v>
      </c>
      <c r="BA429" s="1">
        <v>17.163222702797999</v>
      </c>
      <c r="BB429" s="1">
        <v>17.151253934168199</v>
      </c>
      <c r="BC429" s="1">
        <v>17.1320958591375</v>
      </c>
      <c r="BD429" s="1">
        <v>18.566509672870001</v>
      </c>
      <c r="BE429" s="1">
        <v>19.1716721515267</v>
      </c>
      <c r="BF429" s="1">
        <v>18.7077854483287</v>
      </c>
    </row>
    <row r="430" spans="1:58" x14ac:dyDescent="0.35">
      <c r="A430" t="s">
        <v>5321</v>
      </c>
      <c r="B430" t="s">
        <v>5321</v>
      </c>
      <c r="C430" t="s">
        <v>5321</v>
      </c>
      <c r="D430" t="s">
        <v>393</v>
      </c>
      <c r="E430" t="s">
        <v>5321</v>
      </c>
      <c r="F430">
        <v>21</v>
      </c>
      <c r="G430">
        <v>21</v>
      </c>
      <c r="H430">
        <v>21</v>
      </c>
      <c r="I430" t="s">
        <v>130</v>
      </c>
      <c r="J430" t="s">
        <v>5322</v>
      </c>
      <c r="K430" t="s">
        <v>5323</v>
      </c>
      <c r="L430">
        <v>1</v>
      </c>
      <c r="M430">
        <v>21</v>
      </c>
      <c r="N430">
        <v>21</v>
      </c>
      <c r="O430">
        <v>21</v>
      </c>
      <c r="P430">
        <v>29.5</v>
      </c>
      <c r="Q430">
        <v>29.5</v>
      </c>
      <c r="R430">
        <v>29.5</v>
      </c>
      <c r="S430">
        <v>54.970999999999997</v>
      </c>
      <c r="T430">
        <v>491</v>
      </c>
      <c r="U430">
        <v>491</v>
      </c>
      <c r="V430">
        <v>0</v>
      </c>
      <c r="W430">
        <v>323.31</v>
      </c>
      <c r="X430" t="s">
        <v>5324</v>
      </c>
      <c r="AB430">
        <v>434</v>
      </c>
      <c r="AC430">
        <v>291</v>
      </c>
      <c r="AD430">
        <v>480</v>
      </c>
      <c r="AE430">
        <v>10090</v>
      </c>
      <c r="AF430" t="s">
        <v>673</v>
      </c>
      <c r="AG430">
        <v>0</v>
      </c>
      <c r="AH430">
        <v>0</v>
      </c>
      <c r="AI430">
        <v>0</v>
      </c>
      <c r="AJ430">
        <v>1</v>
      </c>
      <c r="AK430" t="s">
        <v>5325</v>
      </c>
      <c r="AL430" t="s">
        <v>13</v>
      </c>
      <c r="AM430">
        <v>0</v>
      </c>
      <c r="AN430" t="s">
        <v>5326</v>
      </c>
      <c r="AO430" t="s">
        <v>13</v>
      </c>
      <c r="AP430" t="s">
        <v>395</v>
      </c>
      <c r="AQ430" t="s">
        <v>396</v>
      </c>
      <c r="AR430" t="s">
        <v>5327</v>
      </c>
      <c r="AS430">
        <v>18816</v>
      </c>
      <c r="AT430">
        <v>1</v>
      </c>
      <c r="AU430">
        <v>0</v>
      </c>
      <c r="AV430" t="s">
        <v>5322</v>
      </c>
      <c r="AW430" t="s">
        <v>5328</v>
      </c>
      <c r="AX430" t="s">
        <v>16</v>
      </c>
      <c r="AY430" t="s">
        <v>4538</v>
      </c>
      <c r="AZ430" t="s">
        <v>5329</v>
      </c>
      <c r="BA430" s="1">
        <v>19.316421013909899</v>
      </c>
      <c r="BB430" s="1">
        <v>19.198113054166701</v>
      </c>
      <c r="BC430" s="1">
        <v>19.155830755125599</v>
      </c>
      <c r="BD430" s="1">
        <v>19.022777361824598</v>
      </c>
      <c r="BE430" s="1">
        <v>18.757702687033898</v>
      </c>
      <c r="BF430" s="1">
        <v>18.7954966130918</v>
      </c>
    </row>
    <row r="431" spans="1:58" x14ac:dyDescent="0.35">
      <c r="A431" t="s">
        <v>5330</v>
      </c>
      <c r="B431" t="s">
        <v>5330</v>
      </c>
      <c r="C431" t="s">
        <v>5330</v>
      </c>
      <c r="D431" t="s">
        <v>393</v>
      </c>
      <c r="E431" t="s">
        <v>5330</v>
      </c>
      <c r="F431">
        <v>2</v>
      </c>
      <c r="G431">
        <v>2</v>
      </c>
      <c r="H431">
        <v>2</v>
      </c>
      <c r="I431" t="s">
        <v>5331</v>
      </c>
      <c r="J431" t="s">
        <v>5332</v>
      </c>
      <c r="K431" t="s">
        <v>5333</v>
      </c>
      <c r="L431">
        <v>1</v>
      </c>
      <c r="M431">
        <v>2</v>
      </c>
      <c r="N431">
        <v>2</v>
      </c>
      <c r="O431">
        <v>2</v>
      </c>
      <c r="P431">
        <v>16.100000000000001</v>
      </c>
      <c r="Q431">
        <v>16.100000000000001</v>
      </c>
      <c r="R431">
        <v>16.100000000000001</v>
      </c>
      <c r="S431">
        <v>14.288</v>
      </c>
      <c r="T431">
        <v>124</v>
      </c>
      <c r="U431">
        <v>124</v>
      </c>
      <c r="V431">
        <v>0</v>
      </c>
      <c r="W431">
        <v>14.166</v>
      </c>
      <c r="X431" t="s">
        <v>5334</v>
      </c>
      <c r="AB431">
        <v>435</v>
      </c>
      <c r="AC431">
        <v>292</v>
      </c>
      <c r="AD431">
        <v>54</v>
      </c>
      <c r="AE431">
        <v>10090</v>
      </c>
      <c r="AF431" t="s">
        <v>673</v>
      </c>
      <c r="AG431">
        <v>0</v>
      </c>
      <c r="AH431">
        <v>0</v>
      </c>
      <c r="AI431">
        <v>0</v>
      </c>
      <c r="AJ431">
        <v>1</v>
      </c>
      <c r="AK431" t="s">
        <v>5335</v>
      </c>
      <c r="AL431" t="s">
        <v>13</v>
      </c>
      <c r="AM431">
        <v>0</v>
      </c>
      <c r="AN431" t="s">
        <v>13</v>
      </c>
      <c r="AO431" t="s">
        <v>13</v>
      </c>
      <c r="AP431" t="s">
        <v>395</v>
      </c>
      <c r="AQ431" t="s">
        <v>396</v>
      </c>
      <c r="AR431" t="s">
        <v>5336</v>
      </c>
      <c r="AS431">
        <v>11425</v>
      </c>
      <c r="AT431">
        <v>1</v>
      </c>
      <c r="AU431">
        <v>0</v>
      </c>
      <c r="AV431" t="s">
        <v>5332</v>
      </c>
      <c r="AW431" t="s">
        <v>5337</v>
      </c>
      <c r="AX431" t="s">
        <v>16</v>
      </c>
      <c r="AY431" t="s">
        <v>2353</v>
      </c>
      <c r="AZ431" t="s">
        <v>5338</v>
      </c>
      <c r="BA431" s="1">
        <v>15.5202922191928</v>
      </c>
      <c r="BB431" s="1">
        <v>15.601022158717401</v>
      </c>
      <c r="BC431" s="1">
        <v>16.037017355609201</v>
      </c>
      <c r="BD431" s="1">
        <v>15.1770976643426</v>
      </c>
      <c r="BE431" s="1">
        <v>14.4052929725138</v>
      </c>
      <c r="BF431" s="1">
        <v>13.958983994372099</v>
      </c>
    </row>
    <row r="432" spans="1:58" x14ac:dyDescent="0.35">
      <c r="A432" t="s">
        <v>5339</v>
      </c>
      <c r="B432" t="s">
        <v>5339</v>
      </c>
      <c r="C432" t="s">
        <v>5339</v>
      </c>
      <c r="D432" t="s">
        <v>393</v>
      </c>
      <c r="E432" t="s">
        <v>5339</v>
      </c>
      <c r="F432">
        <v>32</v>
      </c>
      <c r="G432">
        <v>32</v>
      </c>
      <c r="H432">
        <v>31</v>
      </c>
      <c r="I432" t="s">
        <v>224</v>
      </c>
      <c r="J432" t="s">
        <v>5340</v>
      </c>
      <c r="K432" t="s">
        <v>5341</v>
      </c>
      <c r="L432">
        <v>1</v>
      </c>
      <c r="M432">
        <v>32</v>
      </c>
      <c r="N432">
        <v>32</v>
      </c>
      <c r="O432">
        <v>31</v>
      </c>
      <c r="P432">
        <v>38.799999999999997</v>
      </c>
      <c r="Q432">
        <v>38.799999999999997</v>
      </c>
      <c r="R432">
        <v>37.799999999999997</v>
      </c>
      <c r="S432">
        <v>94.132000000000005</v>
      </c>
      <c r="T432">
        <v>841</v>
      </c>
      <c r="U432">
        <v>841</v>
      </c>
      <c r="V432">
        <v>0</v>
      </c>
      <c r="W432">
        <v>323.31</v>
      </c>
      <c r="X432" t="s">
        <v>5342</v>
      </c>
      <c r="AB432">
        <v>436</v>
      </c>
      <c r="AE432">
        <v>10090</v>
      </c>
      <c r="AF432" t="s">
        <v>673</v>
      </c>
      <c r="AG432">
        <v>0</v>
      </c>
      <c r="AH432">
        <v>0</v>
      </c>
      <c r="AI432">
        <v>0</v>
      </c>
      <c r="AJ432">
        <v>1</v>
      </c>
      <c r="AK432" t="s">
        <v>5343</v>
      </c>
      <c r="AL432" t="s">
        <v>13</v>
      </c>
      <c r="AM432">
        <v>0</v>
      </c>
      <c r="AN432" t="s">
        <v>13</v>
      </c>
      <c r="AO432" t="s">
        <v>13</v>
      </c>
      <c r="AP432" t="s">
        <v>401</v>
      </c>
      <c r="AQ432" t="s">
        <v>396</v>
      </c>
      <c r="AR432" t="s">
        <v>5344</v>
      </c>
      <c r="AS432">
        <v>15525</v>
      </c>
      <c r="AT432">
        <v>1</v>
      </c>
      <c r="AU432">
        <v>0</v>
      </c>
      <c r="AV432" t="s">
        <v>5340</v>
      </c>
      <c r="AW432" t="s">
        <v>5345</v>
      </c>
      <c r="AX432" t="s">
        <v>16</v>
      </c>
      <c r="AY432" t="s">
        <v>5346</v>
      </c>
      <c r="AZ432" t="s">
        <v>5347</v>
      </c>
      <c r="BA432" s="1">
        <v>17.319570563516201</v>
      </c>
      <c r="BB432" s="1">
        <v>17.158883414517501</v>
      </c>
      <c r="BC432" s="1">
        <v>17.132837995322099</v>
      </c>
      <c r="BD432" s="1">
        <v>18.433297580520801</v>
      </c>
      <c r="BE432" s="1">
        <v>18.774187955168902</v>
      </c>
      <c r="BF432" s="1">
        <v>18.220077011891</v>
      </c>
    </row>
    <row r="433" spans="1:58" x14ac:dyDescent="0.35">
      <c r="A433" t="s">
        <v>5348</v>
      </c>
      <c r="B433" t="s">
        <v>5348</v>
      </c>
      <c r="C433" t="s">
        <v>5348</v>
      </c>
      <c r="D433" t="s">
        <v>393</v>
      </c>
      <c r="E433" t="s">
        <v>5348</v>
      </c>
      <c r="F433">
        <v>11</v>
      </c>
      <c r="G433">
        <v>11</v>
      </c>
      <c r="H433">
        <v>11</v>
      </c>
      <c r="I433" t="s">
        <v>5349</v>
      </c>
      <c r="J433" t="s">
        <v>5350</v>
      </c>
      <c r="K433" t="s">
        <v>5351</v>
      </c>
      <c r="L433">
        <v>1</v>
      </c>
      <c r="M433">
        <v>11</v>
      </c>
      <c r="N433">
        <v>11</v>
      </c>
      <c r="O433">
        <v>11</v>
      </c>
      <c r="P433">
        <v>26.3</v>
      </c>
      <c r="Q433">
        <v>26.3</v>
      </c>
      <c r="R433">
        <v>26.3</v>
      </c>
      <c r="S433">
        <v>62.832000000000001</v>
      </c>
      <c r="T433">
        <v>559</v>
      </c>
      <c r="U433">
        <v>559</v>
      </c>
      <c r="V433">
        <v>0</v>
      </c>
      <c r="W433">
        <v>97.53</v>
      </c>
      <c r="X433" t="s">
        <v>5352</v>
      </c>
      <c r="AB433">
        <v>437</v>
      </c>
      <c r="AE433">
        <v>10090</v>
      </c>
      <c r="AF433" t="s">
        <v>673</v>
      </c>
      <c r="AG433">
        <v>0</v>
      </c>
      <c r="AH433">
        <v>0</v>
      </c>
      <c r="AI433">
        <v>0</v>
      </c>
      <c r="AJ433">
        <v>1</v>
      </c>
      <c r="AK433" t="s">
        <v>5353</v>
      </c>
      <c r="AL433" t="s">
        <v>13</v>
      </c>
      <c r="AM433">
        <v>0</v>
      </c>
      <c r="AN433" t="s">
        <v>13</v>
      </c>
      <c r="AO433" t="s">
        <v>13</v>
      </c>
      <c r="AP433" t="s">
        <v>395</v>
      </c>
      <c r="AQ433" t="s">
        <v>396</v>
      </c>
      <c r="AR433" t="s">
        <v>5354</v>
      </c>
      <c r="AS433">
        <v>13601</v>
      </c>
      <c r="AT433">
        <v>1</v>
      </c>
      <c r="AU433">
        <v>0</v>
      </c>
      <c r="AV433" t="s">
        <v>5350</v>
      </c>
      <c r="AW433" t="s">
        <v>5355</v>
      </c>
      <c r="AX433" t="s">
        <v>16</v>
      </c>
      <c r="AY433" t="s">
        <v>5356</v>
      </c>
      <c r="AZ433" t="s">
        <v>5357</v>
      </c>
      <c r="BA433" s="1">
        <v>15.3775682191865</v>
      </c>
      <c r="BB433" s="1">
        <v>15.3022002549489</v>
      </c>
      <c r="BC433" s="1">
        <v>15.348441060531901</v>
      </c>
      <c r="BD433" s="1">
        <v>15.4874491942065</v>
      </c>
      <c r="BE433" s="1">
        <v>15.1082672500767</v>
      </c>
      <c r="BF433" s="1">
        <v>14.883990153427201</v>
      </c>
    </row>
    <row r="434" spans="1:58" x14ac:dyDescent="0.35">
      <c r="A434" t="s">
        <v>5358</v>
      </c>
      <c r="B434" t="s">
        <v>5358</v>
      </c>
      <c r="C434" t="s">
        <v>5358</v>
      </c>
      <c r="D434" t="s">
        <v>393</v>
      </c>
      <c r="E434" t="s">
        <v>5358</v>
      </c>
      <c r="F434">
        <v>4</v>
      </c>
      <c r="G434">
        <v>4</v>
      </c>
      <c r="H434">
        <v>4</v>
      </c>
      <c r="I434" t="s">
        <v>251</v>
      </c>
      <c r="J434" t="s">
        <v>5359</v>
      </c>
      <c r="K434" t="s">
        <v>5360</v>
      </c>
      <c r="L434">
        <v>1</v>
      </c>
      <c r="M434">
        <v>4</v>
      </c>
      <c r="N434">
        <v>4</v>
      </c>
      <c r="O434">
        <v>4</v>
      </c>
      <c r="P434">
        <v>11.9</v>
      </c>
      <c r="Q434">
        <v>11.9</v>
      </c>
      <c r="R434">
        <v>11.9</v>
      </c>
      <c r="S434">
        <v>50.536999999999999</v>
      </c>
      <c r="T434">
        <v>445</v>
      </c>
      <c r="U434">
        <v>445</v>
      </c>
      <c r="V434">
        <v>0</v>
      </c>
      <c r="W434">
        <v>27.760999999999999</v>
      </c>
      <c r="X434" t="s">
        <v>5361</v>
      </c>
      <c r="AB434">
        <v>438</v>
      </c>
      <c r="AE434">
        <v>10090</v>
      </c>
      <c r="AF434" t="s">
        <v>673</v>
      </c>
      <c r="AG434">
        <v>0</v>
      </c>
      <c r="AH434">
        <v>0</v>
      </c>
      <c r="AI434">
        <v>0</v>
      </c>
      <c r="AJ434">
        <v>1</v>
      </c>
      <c r="AK434" t="s">
        <v>5362</v>
      </c>
      <c r="AL434" t="s">
        <v>13</v>
      </c>
      <c r="AM434">
        <v>0</v>
      </c>
      <c r="AN434" t="s">
        <v>576</v>
      </c>
      <c r="AO434" t="s">
        <v>13</v>
      </c>
      <c r="AP434" t="s">
        <v>605</v>
      </c>
      <c r="AQ434" t="s">
        <v>396</v>
      </c>
      <c r="AR434" t="s">
        <v>5363</v>
      </c>
      <c r="AS434">
        <v>14569</v>
      </c>
      <c r="AT434">
        <v>1</v>
      </c>
      <c r="AU434">
        <v>0</v>
      </c>
      <c r="AV434" t="s">
        <v>5359</v>
      </c>
      <c r="AW434" t="s">
        <v>5364</v>
      </c>
      <c r="AX434" t="s">
        <v>16</v>
      </c>
      <c r="AY434" t="s">
        <v>3971</v>
      </c>
      <c r="AZ434" t="s">
        <v>5365</v>
      </c>
      <c r="BA434" s="1">
        <v>13.694627878132399</v>
      </c>
      <c r="BB434" s="1">
        <v>13.7113420830051</v>
      </c>
      <c r="BC434" s="1">
        <v>13.617224714714901</v>
      </c>
      <c r="BD434" s="1">
        <v>13.686791125558599</v>
      </c>
      <c r="BE434" s="1">
        <v>13.860251732707701</v>
      </c>
      <c r="BF434" s="1">
        <v>14.207285446395201</v>
      </c>
    </row>
    <row r="435" spans="1:58" x14ac:dyDescent="0.35">
      <c r="A435" t="s">
        <v>5366</v>
      </c>
      <c r="B435" t="s">
        <v>5366</v>
      </c>
      <c r="C435" t="s">
        <v>5366</v>
      </c>
      <c r="D435" t="s">
        <v>393</v>
      </c>
      <c r="E435" t="s">
        <v>5366</v>
      </c>
      <c r="F435">
        <v>2</v>
      </c>
      <c r="G435">
        <v>2</v>
      </c>
      <c r="H435">
        <v>2</v>
      </c>
      <c r="I435" t="s">
        <v>5367</v>
      </c>
      <c r="J435" t="s">
        <v>5368</v>
      </c>
      <c r="K435" t="s">
        <v>5369</v>
      </c>
      <c r="L435">
        <v>1</v>
      </c>
      <c r="M435">
        <v>2</v>
      </c>
      <c r="N435">
        <v>2</v>
      </c>
      <c r="O435">
        <v>2</v>
      </c>
      <c r="P435">
        <v>11.5</v>
      </c>
      <c r="Q435">
        <v>11.5</v>
      </c>
      <c r="R435">
        <v>11.5</v>
      </c>
      <c r="S435">
        <v>22.850999999999999</v>
      </c>
      <c r="T435">
        <v>200</v>
      </c>
      <c r="U435">
        <v>200</v>
      </c>
      <c r="V435">
        <v>0</v>
      </c>
      <c r="W435">
        <v>47.030999999999999</v>
      </c>
      <c r="X435" t="s">
        <v>5370</v>
      </c>
      <c r="AB435">
        <v>439</v>
      </c>
      <c r="AE435">
        <v>10090</v>
      </c>
      <c r="AF435" t="s">
        <v>673</v>
      </c>
      <c r="AG435">
        <v>0</v>
      </c>
      <c r="AH435">
        <v>0</v>
      </c>
      <c r="AI435">
        <v>0</v>
      </c>
      <c r="AJ435">
        <v>1</v>
      </c>
      <c r="AK435" t="s">
        <v>5371</v>
      </c>
      <c r="AL435" t="s">
        <v>13</v>
      </c>
      <c r="AM435">
        <v>0</v>
      </c>
      <c r="AN435" t="s">
        <v>541</v>
      </c>
      <c r="AO435" t="s">
        <v>13</v>
      </c>
      <c r="AP435" t="s">
        <v>401</v>
      </c>
      <c r="AQ435" t="s">
        <v>396</v>
      </c>
      <c r="AR435" t="s">
        <v>5372</v>
      </c>
      <c r="AS435">
        <v>11857</v>
      </c>
      <c r="AT435">
        <v>1</v>
      </c>
      <c r="AU435">
        <v>0</v>
      </c>
      <c r="AV435" t="s">
        <v>5368</v>
      </c>
      <c r="AW435" t="s">
        <v>5373</v>
      </c>
      <c r="AX435" t="s">
        <v>16</v>
      </c>
      <c r="AY435" t="s">
        <v>5374</v>
      </c>
      <c r="AZ435" t="s">
        <v>5375</v>
      </c>
      <c r="BA435" s="1">
        <v>12.776421969296001</v>
      </c>
      <c r="BB435" s="1">
        <v>12.7260254615716</v>
      </c>
      <c r="BC435" s="1">
        <v>12.4849484695375</v>
      </c>
      <c r="BD435" s="1">
        <v>13.1732018364221</v>
      </c>
      <c r="BE435" s="1">
        <v>13.7075191529437</v>
      </c>
      <c r="BF435" s="1">
        <v>14.047561478103001</v>
      </c>
    </row>
    <row r="436" spans="1:58" x14ac:dyDescent="0.35">
      <c r="A436" t="s">
        <v>5376</v>
      </c>
      <c r="B436" t="s">
        <v>5376</v>
      </c>
      <c r="C436" t="s">
        <v>5376</v>
      </c>
      <c r="D436" t="s">
        <v>393</v>
      </c>
      <c r="E436" t="s">
        <v>5376</v>
      </c>
      <c r="F436">
        <v>22</v>
      </c>
      <c r="G436">
        <v>22</v>
      </c>
      <c r="H436">
        <v>22</v>
      </c>
      <c r="I436" t="s">
        <v>5377</v>
      </c>
      <c r="J436" t="s">
        <v>5378</v>
      </c>
      <c r="K436" t="s">
        <v>5379</v>
      </c>
      <c r="L436">
        <v>1</v>
      </c>
      <c r="M436">
        <v>22</v>
      </c>
      <c r="N436">
        <v>22</v>
      </c>
      <c r="O436">
        <v>22</v>
      </c>
      <c r="P436">
        <v>45</v>
      </c>
      <c r="Q436">
        <v>45</v>
      </c>
      <c r="R436">
        <v>45</v>
      </c>
      <c r="S436">
        <v>38.752000000000002</v>
      </c>
      <c r="T436">
        <v>347</v>
      </c>
      <c r="U436">
        <v>347</v>
      </c>
      <c r="V436">
        <v>0</v>
      </c>
      <c r="W436">
        <v>323.31</v>
      </c>
      <c r="X436" t="s">
        <v>5380</v>
      </c>
      <c r="AB436">
        <v>440</v>
      </c>
      <c r="AC436" t="s">
        <v>5381</v>
      </c>
      <c r="AD436" t="s">
        <v>5382</v>
      </c>
      <c r="AE436">
        <v>10090</v>
      </c>
      <c r="AF436" t="s">
        <v>673</v>
      </c>
      <c r="AG436">
        <v>0</v>
      </c>
      <c r="AH436">
        <v>0</v>
      </c>
      <c r="AI436">
        <v>0</v>
      </c>
      <c r="AJ436">
        <v>1</v>
      </c>
      <c r="AK436" t="s">
        <v>5383</v>
      </c>
      <c r="AL436" t="s">
        <v>13</v>
      </c>
      <c r="AM436">
        <v>0</v>
      </c>
      <c r="AN436" t="s">
        <v>428</v>
      </c>
      <c r="AO436" t="s">
        <v>13</v>
      </c>
      <c r="AP436" t="s">
        <v>395</v>
      </c>
      <c r="AQ436" t="s">
        <v>396</v>
      </c>
      <c r="AR436" t="s">
        <v>5384</v>
      </c>
      <c r="AS436">
        <v>15439</v>
      </c>
      <c r="AT436">
        <v>1</v>
      </c>
      <c r="AU436">
        <v>0</v>
      </c>
      <c r="AV436" t="s">
        <v>5378</v>
      </c>
      <c r="AW436" t="s">
        <v>5385</v>
      </c>
      <c r="AX436" t="s">
        <v>16</v>
      </c>
      <c r="AY436" t="s">
        <v>5386</v>
      </c>
      <c r="AZ436" t="s">
        <v>5387</v>
      </c>
      <c r="BA436" s="1">
        <v>18.518494188063201</v>
      </c>
      <c r="BB436" s="1">
        <v>18.772210984637201</v>
      </c>
      <c r="BC436" s="1">
        <v>18.997593868172601</v>
      </c>
      <c r="BD436" s="1">
        <v>18.065597638673299</v>
      </c>
      <c r="BE436" s="1">
        <v>18.320982803939302</v>
      </c>
      <c r="BF436" s="1">
        <v>21.611012448209401</v>
      </c>
    </row>
    <row r="437" spans="1:58" x14ac:dyDescent="0.35">
      <c r="A437" t="s">
        <v>5388</v>
      </c>
      <c r="B437" t="s">
        <v>5388</v>
      </c>
      <c r="C437" t="s">
        <v>5388</v>
      </c>
      <c r="D437" t="s">
        <v>393</v>
      </c>
      <c r="E437" t="s">
        <v>5389</v>
      </c>
      <c r="F437" t="s">
        <v>5390</v>
      </c>
      <c r="G437" t="s">
        <v>5390</v>
      </c>
      <c r="H437" t="s">
        <v>5390</v>
      </c>
      <c r="I437" t="s">
        <v>5391</v>
      </c>
      <c r="J437" t="s">
        <v>5392</v>
      </c>
      <c r="K437" t="s">
        <v>5393</v>
      </c>
      <c r="L437">
        <v>2</v>
      </c>
      <c r="M437">
        <v>32</v>
      </c>
      <c r="N437">
        <v>32</v>
      </c>
      <c r="O437">
        <v>32</v>
      </c>
      <c r="P437">
        <v>37.5</v>
      </c>
      <c r="Q437">
        <v>37.5</v>
      </c>
      <c r="R437">
        <v>37.5</v>
      </c>
      <c r="S437">
        <v>101.07</v>
      </c>
      <c r="T437">
        <v>907</v>
      </c>
      <c r="U437" t="s">
        <v>5394</v>
      </c>
      <c r="V437">
        <v>0</v>
      </c>
      <c r="W437">
        <v>323.31</v>
      </c>
      <c r="X437" t="s">
        <v>5395</v>
      </c>
      <c r="AB437">
        <v>441</v>
      </c>
      <c r="AC437" t="s">
        <v>5396</v>
      </c>
      <c r="AD437" t="s">
        <v>5397</v>
      </c>
      <c r="AE437" t="s">
        <v>710</v>
      </c>
      <c r="AF437" t="s">
        <v>711</v>
      </c>
      <c r="AG437">
        <v>1</v>
      </c>
      <c r="AH437">
        <v>0</v>
      </c>
      <c r="AI437">
        <v>0</v>
      </c>
      <c r="AJ437">
        <v>1</v>
      </c>
      <c r="AK437" t="s">
        <v>5398</v>
      </c>
      <c r="AL437" t="s">
        <v>13</v>
      </c>
      <c r="AM437">
        <v>0</v>
      </c>
      <c r="AN437" t="s">
        <v>464</v>
      </c>
      <c r="AO437" t="s">
        <v>13</v>
      </c>
      <c r="AP437" t="s">
        <v>395</v>
      </c>
      <c r="AQ437" t="s">
        <v>396</v>
      </c>
      <c r="AR437" t="s">
        <v>5399</v>
      </c>
      <c r="AS437">
        <v>16424</v>
      </c>
      <c r="AT437">
        <v>1</v>
      </c>
      <c r="AU437">
        <v>0</v>
      </c>
      <c r="AV437" t="s">
        <v>5392</v>
      </c>
      <c r="AW437" t="s">
        <v>5400</v>
      </c>
      <c r="AX437" t="s">
        <v>16</v>
      </c>
      <c r="AY437" t="s">
        <v>3810</v>
      </c>
      <c r="AZ437" t="s">
        <v>5401</v>
      </c>
      <c r="BA437" s="1">
        <v>19.2262675391041</v>
      </c>
      <c r="BB437" s="1">
        <v>19.213749405697499</v>
      </c>
      <c r="BC437" s="1">
        <v>19.193920528366402</v>
      </c>
      <c r="BD437" s="1">
        <v>19.208280701184599</v>
      </c>
      <c r="BE437" s="1">
        <v>19.1234883808511</v>
      </c>
      <c r="BF437" s="1">
        <v>19.022094104480299</v>
      </c>
    </row>
    <row r="438" spans="1:58" x14ac:dyDescent="0.35">
      <c r="A438" t="s">
        <v>5402</v>
      </c>
      <c r="B438" t="s">
        <v>5402</v>
      </c>
      <c r="C438" t="s">
        <v>5402</v>
      </c>
      <c r="D438" t="s">
        <v>393</v>
      </c>
      <c r="E438" t="s">
        <v>5403</v>
      </c>
      <c r="F438" t="s">
        <v>5404</v>
      </c>
      <c r="G438" t="s">
        <v>5404</v>
      </c>
      <c r="H438" t="s">
        <v>5404</v>
      </c>
      <c r="I438" t="s">
        <v>171</v>
      </c>
      <c r="J438" t="s">
        <v>5405</v>
      </c>
      <c r="K438" t="s">
        <v>5406</v>
      </c>
      <c r="L438">
        <v>2</v>
      </c>
      <c r="M438">
        <v>32</v>
      </c>
      <c r="N438">
        <v>32</v>
      </c>
      <c r="O438">
        <v>32</v>
      </c>
      <c r="P438">
        <v>32.9</v>
      </c>
      <c r="Q438">
        <v>32.9</v>
      </c>
      <c r="R438">
        <v>32.9</v>
      </c>
      <c r="S438">
        <v>105.93</v>
      </c>
      <c r="T438">
        <v>946</v>
      </c>
      <c r="U438" t="s">
        <v>5407</v>
      </c>
      <c r="V438">
        <v>0</v>
      </c>
      <c r="W438">
        <v>323.31</v>
      </c>
      <c r="X438" t="s">
        <v>5408</v>
      </c>
      <c r="AB438">
        <v>442</v>
      </c>
      <c r="AC438">
        <v>300</v>
      </c>
      <c r="AD438">
        <v>162</v>
      </c>
      <c r="AE438" t="s">
        <v>710</v>
      </c>
      <c r="AF438" t="s">
        <v>711</v>
      </c>
      <c r="AG438">
        <v>1</v>
      </c>
      <c r="AH438">
        <v>0</v>
      </c>
      <c r="AI438">
        <v>0</v>
      </c>
      <c r="AJ438">
        <v>1</v>
      </c>
      <c r="AK438" t="s">
        <v>5409</v>
      </c>
      <c r="AL438" t="s">
        <v>13</v>
      </c>
      <c r="AM438">
        <v>0</v>
      </c>
      <c r="AN438" t="s">
        <v>464</v>
      </c>
      <c r="AO438" t="s">
        <v>13</v>
      </c>
      <c r="AP438" t="s">
        <v>395</v>
      </c>
      <c r="AQ438" t="s">
        <v>396</v>
      </c>
      <c r="AR438" t="s">
        <v>5410</v>
      </c>
      <c r="AS438">
        <v>16425</v>
      </c>
      <c r="AT438">
        <v>1</v>
      </c>
      <c r="AU438">
        <v>0</v>
      </c>
      <c r="AV438" t="s">
        <v>5405</v>
      </c>
      <c r="AW438" t="s">
        <v>5411</v>
      </c>
      <c r="AX438" t="s">
        <v>16</v>
      </c>
      <c r="AY438" t="s">
        <v>5412</v>
      </c>
      <c r="AZ438" t="s">
        <v>5413</v>
      </c>
      <c r="BA438" s="1">
        <v>19.887546620195</v>
      </c>
      <c r="BB438" s="1">
        <v>19.688819649502001</v>
      </c>
      <c r="BC438" s="1">
        <v>19.692650835948999</v>
      </c>
      <c r="BD438" s="1">
        <v>19.758331798562899</v>
      </c>
      <c r="BE438" s="1">
        <v>19.6068528345304</v>
      </c>
      <c r="BF438" s="1">
        <v>19.3556956802455</v>
      </c>
    </row>
    <row r="439" spans="1:58" x14ac:dyDescent="0.35">
      <c r="A439" t="s">
        <v>5414</v>
      </c>
      <c r="B439" t="s">
        <v>5414</v>
      </c>
      <c r="C439" t="s">
        <v>5414</v>
      </c>
      <c r="D439" t="s">
        <v>393</v>
      </c>
      <c r="E439" t="s">
        <v>5415</v>
      </c>
      <c r="F439" t="s">
        <v>5416</v>
      </c>
      <c r="G439" t="s">
        <v>5416</v>
      </c>
      <c r="H439" t="s">
        <v>5416</v>
      </c>
      <c r="I439" t="s">
        <v>296</v>
      </c>
      <c r="J439" t="s">
        <v>5417</v>
      </c>
      <c r="K439" t="s">
        <v>5418</v>
      </c>
      <c r="L439">
        <v>2</v>
      </c>
      <c r="M439">
        <v>23</v>
      </c>
      <c r="N439">
        <v>23</v>
      </c>
      <c r="O439">
        <v>23</v>
      </c>
      <c r="P439">
        <v>30.7</v>
      </c>
      <c r="Q439">
        <v>30.7</v>
      </c>
      <c r="R439">
        <v>30.7</v>
      </c>
      <c r="S439">
        <v>99.356999999999999</v>
      </c>
      <c r="T439">
        <v>889</v>
      </c>
      <c r="U439" t="s">
        <v>5419</v>
      </c>
      <c r="V439">
        <v>0</v>
      </c>
      <c r="W439">
        <v>323.31</v>
      </c>
      <c r="X439" t="s">
        <v>5420</v>
      </c>
      <c r="AB439">
        <v>443</v>
      </c>
      <c r="AC439" t="s">
        <v>5421</v>
      </c>
      <c r="AD439" t="s">
        <v>5422</v>
      </c>
      <c r="AE439" t="s">
        <v>710</v>
      </c>
      <c r="AF439" t="s">
        <v>711</v>
      </c>
      <c r="AG439">
        <v>1</v>
      </c>
      <c r="AH439">
        <v>0</v>
      </c>
      <c r="AI439">
        <v>0</v>
      </c>
      <c r="AJ439">
        <v>1</v>
      </c>
      <c r="AK439" t="s">
        <v>5423</v>
      </c>
      <c r="AL439" t="s">
        <v>13</v>
      </c>
      <c r="AM439">
        <v>0</v>
      </c>
      <c r="AN439" t="s">
        <v>464</v>
      </c>
      <c r="AO439" t="s">
        <v>13</v>
      </c>
      <c r="AP439" t="s">
        <v>395</v>
      </c>
      <c r="AQ439" t="s">
        <v>396</v>
      </c>
      <c r="AR439" t="s">
        <v>5424</v>
      </c>
      <c r="AS439">
        <v>16426</v>
      </c>
      <c r="AT439">
        <v>1</v>
      </c>
      <c r="AU439">
        <v>0</v>
      </c>
      <c r="AV439" t="s">
        <v>5417</v>
      </c>
      <c r="AW439" t="s">
        <v>5425</v>
      </c>
      <c r="AX439" t="s">
        <v>16</v>
      </c>
      <c r="AY439" t="s">
        <v>3810</v>
      </c>
      <c r="AZ439" t="s">
        <v>5426</v>
      </c>
      <c r="BA439" s="1">
        <v>18.482631308661901</v>
      </c>
      <c r="BB439" s="1">
        <v>18.631219382878999</v>
      </c>
      <c r="BC439" s="1">
        <v>18.698332039952799</v>
      </c>
      <c r="BD439" s="1">
        <v>19.3597645126872</v>
      </c>
      <c r="BE439" s="1">
        <v>19.359674665948098</v>
      </c>
      <c r="BF439" s="1">
        <v>19.193489685540701</v>
      </c>
    </row>
    <row r="440" spans="1:58" x14ac:dyDescent="0.35">
      <c r="A440" t="s">
        <v>5427</v>
      </c>
      <c r="B440" t="s">
        <v>5427</v>
      </c>
      <c r="C440" t="s">
        <v>5427</v>
      </c>
      <c r="D440" t="s">
        <v>393</v>
      </c>
      <c r="E440" t="s">
        <v>5427</v>
      </c>
      <c r="F440">
        <v>18</v>
      </c>
      <c r="G440">
        <v>18</v>
      </c>
      <c r="H440">
        <v>18</v>
      </c>
      <c r="I440" t="s">
        <v>332</v>
      </c>
      <c r="J440" t="s">
        <v>5428</v>
      </c>
      <c r="K440" t="s">
        <v>5429</v>
      </c>
      <c r="L440">
        <v>1</v>
      </c>
      <c r="M440">
        <v>18</v>
      </c>
      <c r="N440">
        <v>18</v>
      </c>
      <c r="O440">
        <v>18</v>
      </c>
      <c r="P440">
        <v>23</v>
      </c>
      <c r="Q440">
        <v>23</v>
      </c>
      <c r="R440">
        <v>23</v>
      </c>
      <c r="S440">
        <v>65.739999999999995</v>
      </c>
      <c r="T440">
        <v>570</v>
      </c>
      <c r="U440">
        <v>570</v>
      </c>
      <c r="V440">
        <v>0</v>
      </c>
      <c r="W440">
        <v>190.21</v>
      </c>
      <c r="X440" t="s">
        <v>5430</v>
      </c>
      <c r="AB440">
        <v>444</v>
      </c>
      <c r="AC440">
        <v>304</v>
      </c>
      <c r="AD440">
        <v>149</v>
      </c>
      <c r="AE440">
        <v>10090</v>
      </c>
      <c r="AF440" t="s">
        <v>673</v>
      </c>
      <c r="AG440">
        <v>0</v>
      </c>
      <c r="AH440">
        <v>0</v>
      </c>
      <c r="AI440">
        <v>0</v>
      </c>
      <c r="AJ440">
        <v>1</v>
      </c>
      <c r="AK440" t="s">
        <v>5431</v>
      </c>
      <c r="AL440" t="s">
        <v>13</v>
      </c>
      <c r="AM440">
        <v>0</v>
      </c>
      <c r="AN440" t="s">
        <v>483</v>
      </c>
      <c r="AO440" t="s">
        <v>792</v>
      </c>
      <c r="AP440" t="s">
        <v>484</v>
      </c>
      <c r="AQ440" t="s">
        <v>396</v>
      </c>
      <c r="AR440" t="s">
        <v>5432</v>
      </c>
      <c r="AS440">
        <v>16180</v>
      </c>
      <c r="AT440">
        <v>1</v>
      </c>
      <c r="AU440">
        <v>0</v>
      </c>
      <c r="AV440" t="s">
        <v>5428</v>
      </c>
      <c r="AW440" t="s">
        <v>5433</v>
      </c>
      <c r="AX440" t="s">
        <v>16</v>
      </c>
      <c r="AY440" t="s">
        <v>938</v>
      </c>
      <c r="AZ440" t="s">
        <v>333</v>
      </c>
      <c r="BA440" s="1">
        <v>19.0004430171014</v>
      </c>
      <c r="BB440" s="1">
        <v>19.052852908566301</v>
      </c>
      <c r="BC440" s="1">
        <v>19.193835860680601</v>
      </c>
      <c r="BD440" s="1">
        <v>18.372690815816199</v>
      </c>
      <c r="BE440" s="1">
        <v>18.242495370416901</v>
      </c>
      <c r="BF440" s="1">
        <v>18.1917399035916</v>
      </c>
    </row>
    <row r="441" spans="1:58" x14ac:dyDescent="0.35">
      <c r="A441" t="s">
        <v>5434</v>
      </c>
      <c r="B441" t="s">
        <v>5434</v>
      </c>
      <c r="C441" t="s">
        <v>5434</v>
      </c>
      <c r="D441" t="s">
        <v>393</v>
      </c>
      <c r="E441" t="s">
        <v>5434</v>
      </c>
      <c r="F441">
        <v>4</v>
      </c>
      <c r="G441">
        <v>4</v>
      </c>
      <c r="H441">
        <v>4</v>
      </c>
      <c r="I441" t="s">
        <v>5435</v>
      </c>
      <c r="J441" t="s">
        <v>5436</v>
      </c>
      <c r="K441" t="s">
        <v>5437</v>
      </c>
      <c r="L441">
        <v>1</v>
      </c>
      <c r="M441">
        <v>4</v>
      </c>
      <c r="N441">
        <v>4</v>
      </c>
      <c r="O441">
        <v>4</v>
      </c>
      <c r="P441">
        <v>9.8000000000000007</v>
      </c>
      <c r="Q441">
        <v>9.8000000000000007</v>
      </c>
      <c r="R441">
        <v>9.8000000000000007</v>
      </c>
      <c r="S441">
        <v>53.055</v>
      </c>
      <c r="T441">
        <v>481</v>
      </c>
      <c r="U441">
        <v>481</v>
      </c>
      <c r="V441">
        <v>0</v>
      </c>
      <c r="W441">
        <v>32.713000000000001</v>
      </c>
      <c r="X441" t="s">
        <v>5438</v>
      </c>
      <c r="AB441">
        <v>445</v>
      </c>
      <c r="AE441">
        <v>10090</v>
      </c>
      <c r="AF441" t="s">
        <v>673</v>
      </c>
      <c r="AG441">
        <v>0</v>
      </c>
      <c r="AH441">
        <v>0</v>
      </c>
      <c r="AI441">
        <v>0</v>
      </c>
      <c r="AJ441">
        <v>1</v>
      </c>
      <c r="AK441" t="s">
        <v>5439</v>
      </c>
      <c r="AL441" t="s">
        <v>13</v>
      </c>
      <c r="AM441">
        <v>0</v>
      </c>
      <c r="AN441" t="s">
        <v>13</v>
      </c>
      <c r="AO441" t="s">
        <v>13</v>
      </c>
      <c r="AP441" t="s">
        <v>5440</v>
      </c>
      <c r="AQ441" t="s">
        <v>396</v>
      </c>
      <c r="AR441" t="s">
        <v>5441</v>
      </c>
      <c r="AS441">
        <v>16803</v>
      </c>
      <c r="AT441">
        <v>1</v>
      </c>
      <c r="AU441">
        <v>0</v>
      </c>
      <c r="AV441" t="s">
        <v>5436</v>
      </c>
      <c r="AW441" t="s">
        <v>5442</v>
      </c>
      <c r="AX441" t="s">
        <v>16</v>
      </c>
      <c r="AY441" t="s">
        <v>5443</v>
      </c>
      <c r="AZ441" t="s">
        <v>5444</v>
      </c>
      <c r="BA441" s="1">
        <v>14.2354773864551</v>
      </c>
      <c r="BB441" s="1">
        <v>13.976850563372</v>
      </c>
      <c r="BC441" s="1">
        <v>13.9699829866265</v>
      </c>
      <c r="BD441" s="1">
        <v>14.706512807357599</v>
      </c>
      <c r="BE441" s="1">
        <v>14.514953341796099</v>
      </c>
      <c r="BF441" s="1">
        <v>14.6435906300997</v>
      </c>
    </row>
    <row r="442" spans="1:58" x14ac:dyDescent="0.35">
      <c r="A442" t="s">
        <v>5445</v>
      </c>
      <c r="B442" t="s">
        <v>5445</v>
      </c>
      <c r="C442" t="s">
        <v>5445</v>
      </c>
      <c r="D442" t="s">
        <v>393</v>
      </c>
      <c r="E442" t="s">
        <v>5445</v>
      </c>
      <c r="F442">
        <v>90</v>
      </c>
      <c r="G442">
        <v>90</v>
      </c>
      <c r="H442">
        <v>88</v>
      </c>
      <c r="I442" t="s">
        <v>5446</v>
      </c>
      <c r="J442" t="s">
        <v>5447</v>
      </c>
      <c r="K442" t="s">
        <v>5448</v>
      </c>
      <c r="L442">
        <v>1</v>
      </c>
      <c r="M442">
        <v>90</v>
      </c>
      <c r="N442">
        <v>90</v>
      </c>
      <c r="O442">
        <v>88</v>
      </c>
      <c r="P442">
        <v>61.2</v>
      </c>
      <c r="Q442">
        <v>61.2</v>
      </c>
      <c r="R442">
        <v>60.2</v>
      </c>
      <c r="S442">
        <v>165.85</v>
      </c>
      <c r="T442">
        <v>1495</v>
      </c>
      <c r="U442">
        <v>1495</v>
      </c>
      <c r="V442">
        <v>0</v>
      </c>
      <c r="W442">
        <v>323.31</v>
      </c>
      <c r="X442" t="s">
        <v>5449</v>
      </c>
      <c r="AB442">
        <v>446</v>
      </c>
      <c r="AC442" t="s">
        <v>5450</v>
      </c>
      <c r="AD442" t="s">
        <v>5451</v>
      </c>
      <c r="AE442">
        <v>10090</v>
      </c>
      <c r="AF442" t="s">
        <v>673</v>
      </c>
      <c r="AG442">
        <v>0</v>
      </c>
      <c r="AH442">
        <v>0</v>
      </c>
      <c r="AI442">
        <v>0</v>
      </c>
      <c r="AJ442">
        <v>1</v>
      </c>
      <c r="AK442" t="s">
        <v>5452</v>
      </c>
      <c r="AL442" t="s">
        <v>13</v>
      </c>
      <c r="AM442">
        <v>0</v>
      </c>
      <c r="AN442" t="s">
        <v>433</v>
      </c>
      <c r="AO442" t="s">
        <v>13</v>
      </c>
      <c r="AP442" t="s">
        <v>395</v>
      </c>
      <c r="AQ442" t="s">
        <v>396</v>
      </c>
      <c r="AR442" t="s">
        <v>5453</v>
      </c>
      <c r="AS442">
        <v>11287</v>
      </c>
      <c r="AT442">
        <v>1</v>
      </c>
      <c r="AU442">
        <v>0</v>
      </c>
      <c r="AV442" t="s">
        <v>5447</v>
      </c>
      <c r="AW442" t="s">
        <v>5454</v>
      </c>
      <c r="AX442" t="s">
        <v>16</v>
      </c>
      <c r="AY442" t="s">
        <v>5455</v>
      </c>
      <c r="AZ442" t="s">
        <v>5456</v>
      </c>
      <c r="BA442" s="1">
        <v>22.912256634096501</v>
      </c>
      <c r="BB442" s="1">
        <v>22.909395963826199</v>
      </c>
      <c r="BC442" s="1">
        <v>23.015836703447899</v>
      </c>
      <c r="BD442" s="1">
        <v>22.343639011633101</v>
      </c>
      <c r="BE442" s="1">
        <v>22.285311078428499</v>
      </c>
      <c r="BF442" s="1">
        <v>22.123529936411</v>
      </c>
    </row>
    <row r="443" spans="1:58" x14ac:dyDescent="0.35">
      <c r="A443" t="s">
        <v>5457</v>
      </c>
      <c r="B443" t="s">
        <v>5457</v>
      </c>
      <c r="C443" t="s">
        <v>5457</v>
      </c>
      <c r="D443" t="s">
        <v>393</v>
      </c>
      <c r="E443" t="s">
        <v>5457</v>
      </c>
      <c r="F443">
        <v>2</v>
      </c>
      <c r="G443">
        <v>2</v>
      </c>
      <c r="H443">
        <v>2</v>
      </c>
      <c r="I443" t="s">
        <v>5458</v>
      </c>
      <c r="J443" t="s">
        <v>5459</v>
      </c>
      <c r="K443" t="s">
        <v>5460</v>
      </c>
      <c r="L443">
        <v>1</v>
      </c>
      <c r="M443">
        <v>2</v>
      </c>
      <c r="N443">
        <v>2</v>
      </c>
      <c r="O443">
        <v>2</v>
      </c>
      <c r="P443">
        <v>3.8</v>
      </c>
      <c r="Q443">
        <v>3.8</v>
      </c>
      <c r="R443">
        <v>3.8</v>
      </c>
      <c r="S443">
        <v>81.209999999999994</v>
      </c>
      <c r="T443">
        <v>719</v>
      </c>
      <c r="U443">
        <v>719</v>
      </c>
      <c r="V443">
        <v>0</v>
      </c>
      <c r="W443">
        <v>15.61</v>
      </c>
      <c r="X443" t="s">
        <v>5461</v>
      </c>
      <c r="AB443">
        <v>447</v>
      </c>
      <c r="AE443">
        <v>10090</v>
      </c>
      <c r="AF443" t="s">
        <v>673</v>
      </c>
      <c r="AG443">
        <v>0</v>
      </c>
      <c r="AH443">
        <v>0</v>
      </c>
      <c r="AI443">
        <v>0</v>
      </c>
      <c r="AJ443">
        <v>1</v>
      </c>
      <c r="AK443" t="s">
        <v>5462</v>
      </c>
      <c r="AL443" t="s">
        <v>13</v>
      </c>
      <c r="AM443">
        <v>0</v>
      </c>
      <c r="AN443" t="s">
        <v>622</v>
      </c>
      <c r="AO443" t="s">
        <v>13</v>
      </c>
      <c r="AP443" t="s">
        <v>515</v>
      </c>
      <c r="AQ443" t="s">
        <v>396</v>
      </c>
      <c r="AR443" t="s">
        <v>5463</v>
      </c>
      <c r="AS443">
        <v>17220</v>
      </c>
      <c r="AT443">
        <v>1</v>
      </c>
      <c r="AU443">
        <v>0</v>
      </c>
      <c r="AV443" t="s">
        <v>5459</v>
      </c>
      <c r="AW443" t="s">
        <v>5464</v>
      </c>
      <c r="AX443" t="s">
        <v>16</v>
      </c>
      <c r="AY443" t="s">
        <v>4246</v>
      </c>
      <c r="AZ443" t="s">
        <v>5465</v>
      </c>
      <c r="BA443" s="1">
        <v>9.8601157118483798</v>
      </c>
      <c r="BB443" s="1">
        <v>10.107999532572901</v>
      </c>
      <c r="BC443" s="1">
        <v>10.206297490976199</v>
      </c>
      <c r="BD443" s="1">
        <v>10.492589384728699</v>
      </c>
      <c r="BE443" s="1">
        <v>11.0838950319511</v>
      </c>
      <c r="BF443" s="1">
        <v>10.5916717713904</v>
      </c>
    </row>
    <row r="444" spans="1:58" x14ac:dyDescent="0.35">
      <c r="A444" t="s">
        <v>5466</v>
      </c>
      <c r="B444" t="s">
        <v>5466</v>
      </c>
      <c r="C444" t="s">
        <v>5466</v>
      </c>
      <c r="D444" t="s">
        <v>393</v>
      </c>
      <c r="E444" t="s">
        <v>5466</v>
      </c>
      <c r="F444">
        <v>3</v>
      </c>
      <c r="G444">
        <v>3</v>
      </c>
      <c r="H444">
        <v>3</v>
      </c>
      <c r="I444" t="s">
        <v>108</v>
      </c>
      <c r="J444" t="s">
        <v>5467</v>
      </c>
      <c r="K444" t="s">
        <v>5468</v>
      </c>
      <c r="L444">
        <v>1</v>
      </c>
      <c r="M444">
        <v>3</v>
      </c>
      <c r="N444">
        <v>3</v>
      </c>
      <c r="O444">
        <v>3</v>
      </c>
      <c r="P444">
        <v>11</v>
      </c>
      <c r="Q444">
        <v>11</v>
      </c>
      <c r="R444">
        <v>11</v>
      </c>
      <c r="S444">
        <v>32.56</v>
      </c>
      <c r="T444">
        <v>292</v>
      </c>
      <c r="U444">
        <v>292</v>
      </c>
      <c r="V444">
        <v>0</v>
      </c>
      <c r="W444">
        <v>19.667000000000002</v>
      </c>
      <c r="X444" t="s">
        <v>5469</v>
      </c>
      <c r="AB444">
        <v>448</v>
      </c>
      <c r="AE444">
        <v>10090</v>
      </c>
      <c r="AF444" t="s">
        <v>673</v>
      </c>
      <c r="AG444">
        <v>0</v>
      </c>
      <c r="AH444">
        <v>0</v>
      </c>
      <c r="AI444">
        <v>0</v>
      </c>
      <c r="AJ444">
        <v>1</v>
      </c>
      <c r="AK444" t="s">
        <v>5470</v>
      </c>
      <c r="AL444" t="s">
        <v>13</v>
      </c>
      <c r="AM444">
        <v>0</v>
      </c>
      <c r="AN444" t="s">
        <v>5471</v>
      </c>
      <c r="AO444" t="s">
        <v>13</v>
      </c>
      <c r="AP444" t="s">
        <v>403</v>
      </c>
      <c r="AQ444" t="s">
        <v>396</v>
      </c>
      <c r="AR444" t="s">
        <v>5472</v>
      </c>
      <c r="AS444">
        <v>18148</v>
      </c>
      <c r="AT444">
        <v>1</v>
      </c>
      <c r="AU444">
        <v>0</v>
      </c>
      <c r="AV444" t="s">
        <v>5467</v>
      </c>
      <c r="AW444" t="s">
        <v>5473</v>
      </c>
      <c r="AX444" t="s">
        <v>16</v>
      </c>
      <c r="AY444" t="s">
        <v>5474</v>
      </c>
      <c r="AZ444" t="s">
        <v>109</v>
      </c>
      <c r="BA444" s="1">
        <v>14.248091461921399</v>
      </c>
      <c r="BB444" s="1">
        <v>14.082837605017801</v>
      </c>
      <c r="BC444" s="1">
        <v>14.002149897852</v>
      </c>
      <c r="BD444" s="1">
        <v>14.189143380281701</v>
      </c>
      <c r="BE444" s="1">
        <v>14.261994662429499</v>
      </c>
      <c r="BF444" s="1">
        <v>14.6389219389711</v>
      </c>
    </row>
    <row r="445" spans="1:58" x14ac:dyDescent="0.35">
      <c r="A445" t="s">
        <v>5475</v>
      </c>
      <c r="B445" t="s">
        <v>5475</v>
      </c>
      <c r="C445" t="s">
        <v>5475</v>
      </c>
      <c r="D445" t="s">
        <v>393</v>
      </c>
      <c r="E445" t="s">
        <v>5476</v>
      </c>
      <c r="F445" t="s">
        <v>2260</v>
      </c>
      <c r="G445" t="s">
        <v>2260</v>
      </c>
      <c r="H445" t="s">
        <v>2260</v>
      </c>
      <c r="I445" t="s">
        <v>449</v>
      </c>
      <c r="J445" t="s">
        <v>5477</v>
      </c>
      <c r="K445" t="s">
        <v>5478</v>
      </c>
      <c r="L445">
        <v>2</v>
      </c>
      <c r="M445">
        <v>7</v>
      </c>
      <c r="N445">
        <v>7</v>
      </c>
      <c r="O445">
        <v>7</v>
      </c>
      <c r="P445">
        <v>12.1</v>
      </c>
      <c r="Q445">
        <v>12.1</v>
      </c>
      <c r="R445">
        <v>12.1</v>
      </c>
      <c r="S445">
        <v>93.141999999999996</v>
      </c>
      <c r="T445">
        <v>838</v>
      </c>
      <c r="U445" t="s">
        <v>5479</v>
      </c>
      <c r="V445">
        <v>0</v>
      </c>
      <c r="W445">
        <v>47.835000000000001</v>
      </c>
      <c r="X445" t="s">
        <v>5480</v>
      </c>
      <c r="AB445">
        <v>449</v>
      </c>
      <c r="AE445" t="s">
        <v>710</v>
      </c>
      <c r="AF445" t="s">
        <v>711</v>
      </c>
      <c r="AG445">
        <v>1</v>
      </c>
      <c r="AH445">
        <v>0</v>
      </c>
      <c r="AI445">
        <v>0</v>
      </c>
      <c r="AJ445">
        <v>1</v>
      </c>
      <c r="AK445" t="s">
        <v>5481</v>
      </c>
      <c r="AL445" t="s">
        <v>13</v>
      </c>
      <c r="AM445">
        <v>0</v>
      </c>
      <c r="AN445" t="s">
        <v>13</v>
      </c>
      <c r="AO445" t="s">
        <v>13</v>
      </c>
      <c r="AP445" t="s">
        <v>450</v>
      </c>
      <c r="AQ445" t="s">
        <v>396</v>
      </c>
      <c r="AR445" t="s">
        <v>5482</v>
      </c>
      <c r="AS445">
        <v>50706</v>
      </c>
      <c r="AT445">
        <v>1</v>
      </c>
      <c r="AU445">
        <v>0</v>
      </c>
      <c r="AV445" t="s">
        <v>5477</v>
      </c>
      <c r="AW445" t="s">
        <v>5483</v>
      </c>
      <c r="AX445" t="s">
        <v>16</v>
      </c>
      <c r="AY445" t="s">
        <v>5484</v>
      </c>
      <c r="AZ445" t="s">
        <v>5485</v>
      </c>
      <c r="BA445" s="1">
        <v>13.9922760390475</v>
      </c>
      <c r="BB445" s="1">
        <v>13.885908200121801</v>
      </c>
      <c r="BC445" s="1">
        <v>13.825043397318799</v>
      </c>
      <c r="BD445" s="1">
        <v>13.5265797228836</v>
      </c>
      <c r="BE445" s="1">
        <v>13.578361846132401</v>
      </c>
      <c r="BF445" s="1">
        <v>13.705412499585</v>
      </c>
    </row>
    <row r="446" spans="1:58" x14ac:dyDescent="0.35">
      <c r="A446" t="s">
        <v>5486</v>
      </c>
      <c r="B446" t="s">
        <v>5486</v>
      </c>
      <c r="C446" t="s">
        <v>5486</v>
      </c>
      <c r="D446" t="s">
        <v>393</v>
      </c>
      <c r="E446" t="s">
        <v>5486</v>
      </c>
      <c r="F446">
        <v>14</v>
      </c>
      <c r="G446">
        <v>14</v>
      </c>
      <c r="H446">
        <v>14</v>
      </c>
      <c r="I446" t="s">
        <v>5487</v>
      </c>
      <c r="J446" t="s">
        <v>5488</v>
      </c>
      <c r="K446" t="s">
        <v>5489</v>
      </c>
      <c r="L446">
        <v>1</v>
      </c>
      <c r="M446">
        <v>14</v>
      </c>
      <c r="N446">
        <v>14</v>
      </c>
      <c r="O446">
        <v>14</v>
      </c>
      <c r="P446">
        <v>19.399999999999999</v>
      </c>
      <c r="Q446">
        <v>19.399999999999999</v>
      </c>
      <c r="R446">
        <v>19.399999999999999</v>
      </c>
      <c r="S446">
        <v>85.73</v>
      </c>
      <c r="T446">
        <v>763</v>
      </c>
      <c r="U446">
        <v>763</v>
      </c>
      <c r="V446">
        <v>0</v>
      </c>
      <c r="W446">
        <v>165.48</v>
      </c>
      <c r="X446" t="s">
        <v>5490</v>
      </c>
      <c r="AB446">
        <v>450</v>
      </c>
      <c r="AE446">
        <v>10090</v>
      </c>
      <c r="AF446" t="s">
        <v>673</v>
      </c>
      <c r="AG446">
        <v>0</v>
      </c>
      <c r="AH446">
        <v>0</v>
      </c>
      <c r="AI446">
        <v>0</v>
      </c>
      <c r="AJ446">
        <v>1</v>
      </c>
      <c r="AK446" t="s">
        <v>5491</v>
      </c>
      <c r="AL446" t="s">
        <v>13</v>
      </c>
      <c r="AM446">
        <v>0</v>
      </c>
      <c r="AN446" t="s">
        <v>5492</v>
      </c>
      <c r="AO446" t="s">
        <v>792</v>
      </c>
      <c r="AP446" t="s">
        <v>5493</v>
      </c>
      <c r="AQ446" t="s">
        <v>396</v>
      </c>
      <c r="AR446" t="s">
        <v>5494</v>
      </c>
      <c r="AS446">
        <v>22042</v>
      </c>
      <c r="AT446">
        <v>1</v>
      </c>
      <c r="AU446">
        <v>0</v>
      </c>
      <c r="AV446" t="s">
        <v>5488</v>
      </c>
      <c r="AW446" t="s">
        <v>5495</v>
      </c>
      <c r="AX446" t="s">
        <v>16</v>
      </c>
      <c r="AY446" t="s">
        <v>5496</v>
      </c>
      <c r="AZ446" t="s">
        <v>72</v>
      </c>
      <c r="BA446" s="1">
        <v>16.989715108396499</v>
      </c>
      <c r="BB446" s="1">
        <v>17.142790212645501</v>
      </c>
      <c r="BC446" s="1">
        <v>17.2159673594483</v>
      </c>
      <c r="BD446" s="1">
        <v>17.5395727687097</v>
      </c>
      <c r="BE446" s="1">
        <v>17.3073633482255</v>
      </c>
      <c r="BF446" s="1">
        <v>16.954829210756301</v>
      </c>
    </row>
    <row r="447" spans="1:58" x14ac:dyDescent="0.35">
      <c r="A447" t="s">
        <v>5497</v>
      </c>
      <c r="B447" t="s">
        <v>5497</v>
      </c>
      <c r="C447" t="s">
        <v>5497</v>
      </c>
      <c r="D447" t="s">
        <v>393</v>
      </c>
      <c r="E447" t="s">
        <v>5497</v>
      </c>
      <c r="F447">
        <v>1</v>
      </c>
      <c r="G447">
        <v>1</v>
      </c>
      <c r="H447">
        <v>1</v>
      </c>
      <c r="I447" t="s">
        <v>5498</v>
      </c>
      <c r="J447" t="s">
        <v>5499</v>
      </c>
      <c r="K447" t="s">
        <v>5500</v>
      </c>
      <c r="L447">
        <v>1</v>
      </c>
      <c r="M447">
        <v>1</v>
      </c>
      <c r="N447">
        <v>1</v>
      </c>
      <c r="O447">
        <v>1</v>
      </c>
      <c r="P447">
        <v>3.3</v>
      </c>
      <c r="Q447">
        <v>3.3</v>
      </c>
      <c r="R447">
        <v>3.3</v>
      </c>
      <c r="S447">
        <v>34.554000000000002</v>
      </c>
      <c r="T447">
        <v>306</v>
      </c>
      <c r="U447">
        <v>306</v>
      </c>
      <c r="V447">
        <v>5.2817000000000003E-3</v>
      </c>
      <c r="W447">
        <v>6.4417</v>
      </c>
      <c r="X447" t="s">
        <v>5501</v>
      </c>
      <c r="AB447">
        <v>451</v>
      </c>
      <c r="AE447">
        <v>10090</v>
      </c>
      <c r="AF447" t="s">
        <v>673</v>
      </c>
      <c r="AG447">
        <v>0</v>
      </c>
      <c r="AH447">
        <v>0</v>
      </c>
      <c r="AI447">
        <v>0</v>
      </c>
      <c r="AJ447">
        <v>1</v>
      </c>
      <c r="AK447" t="s">
        <v>5502</v>
      </c>
      <c r="AL447" t="s">
        <v>13</v>
      </c>
      <c r="AM447">
        <v>0</v>
      </c>
      <c r="AN447" t="s">
        <v>13</v>
      </c>
      <c r="AO447" t="s">
        <v>13</v>
      </c>
      <c r="AP447" t="s">
        <v>395</v>
      </c>
      <c r="AQ447" t="s">
        <v>396</v>
      </c>
      <c r="AR447" t="s">
        <v>5503</v>
      </c>
      <c r="AS447">
        <v>14314</v>
      </c>
      <c r="AT447">
        <v>1</v>
      </c>
      <c r="AU447">
        <v>0</v>
      </c>
      <c r="AV447" t="s">
        <v>5499</v>
      </c>
      <c r="AW447" t="s">
        <v>5504</v>
      </c>
      <c r="AX447" t="s">
        <v>16</v>
      </c>
      <c r="AY447" t="s">
        <v>5505</v>
      </c>
      <c r="AZ447" t="s">
        <v>5506</v>
      </c>
      <c r="BA447" s="1">
        <v>10.0606898838959</v>
      </c>
      <c r="BB447" s="1">
        <v>10.0375201161595</v>
      </c>
      <c r="BC447" s="1">
        <v>10.224151481186301</v>
      </c>
      <c r="BD447" s="1">
        <v>10.8706018675491</v>
      </c>
      <c r="BE447" s="1">
        <v>10.997199286738001</v>
      </c>
      <c r="BF447" s="1">
        <v>11.4213865255184</v>
      </c>
    </row>
    <row r="448" spans="1:58" x14ac:dyDescent="0.35">
      <c r="A448" t="s">
        <v>5507</v>
      </c>
      <c r="B448" t="s">
        <v>5507</v>
      </c>
      <c r="C448" t="s">
        <v>5507</v>
      </c>
      <c r="D448" t="s">
        <v>393</v>
      </c>
      <c r="E448" t="s">
        <v>5507</v>
      </c>
      <c r="F448">
        <v>1</v>
      </c>
      <c r="G448">
        <v>1</v>
      </c>
      <c r="H448">
        <v>1</v>
      </c>
      <c r="I448" t="s">
        <v>5508</v>
      </c>
      <c r="J448" t="s">
        <v>5509</v>
      </c>
      <c r="K448" t="s">
        <v>5510</v>
      </c>
      <c r="L448">
        <v>1</v>
      </c>
      <c r="M448">
        <v>1</v>
      </c>
      <c r="N448">
        <v>1</v>
      </c>
      <c r="O448">
        <v>1</v>
      </c>
      <c r="P448">
        <v>2.5</v>
      </c>
      <c r="Q448">
        <v>2.5</v>
      </c>
      <c r="R448">
        <v>2.5</v>
      </c>
      <c r="S448">
        <v>43.095999999999997</v>
      </c>
      <c r="T448">
        <v>406</v>
      </c>
      <c r="U448">
        <v>406</v>
      </c>
      <c r="V448">
        <v>6.8376000000000001E-3</v>
      </c>
      <c r="W448">
        <v>6.1433</v>
      </c>
      <c r="X448" t="s">
        <v>5511</v>
      </c>
      <c r="AB448">
        <v>452</v>
      </c>
      <c r="AE448">
        <v>10090</v>
      </c>
      <c r="AF448" t="s">
        <v>673</v>
      </c>
      <c r="AG448">
        <v>0</v>
      </c>
      <c r="AH448">
        <v>0</v>
      </c>
      <c r="AI448">
        <v>0</v>
      </c>
      <c r="AJ448">
        <v>1</v>
      </c>
      <c r="AK448" t="s">
        <v>5512</v>
      </c>
      <c r="AL448" t="s">
        <v>13</v>
      </c>
      <c r="AM448">
        <v>0</v>
      </c>
      <c r="AN448" t="s">
        <v>631</v>
      </c>
      <c r="AO448" t="s">
        <v>13</v>
      </c>
      <c r="AP448" t="s">
        <v>5513</v>
      </c>
      <c r="AQ448" t="s">
        <v>396</v>
      </c>
      <c r="AR448" t="s">
        <v>5514</v>
      </c>
      <c r="AS448">
        <v>26949</v>
      </c>
      <c r="AT448">
        <v>1</v>
      </c>
      <c r="AU448">
        <v>0</v>
      </c>
      <c r="AV448" t="s">
        <v>5509</v>
      </c>
      <c r="AW448" t="s">
        <v>5515</v>
      </c>
      <c r="AX448" t="s">
        <v>16</v>
      </c>
      <c r="AY448" t="s">
        <v>3941</v>
      </c>
      <c r="AZ448" t="s">
        <v>5516</v>
      </c>
      <c r="BA448" s="1">
        <v>12.4950506996614</v>
      </c>
      <c r="BB448" s="1">
        <v>12.5702565328462</v>
      </c>
      <c r="BC448" s="1">
        <v>12.650062774321301</v>
      </c>
      <c r="BD448" s="1">
        <v>12.8365401111863</v>
      </c>
      <c r="BE448" s="1">
        <v>13.0363997950887</v>
      </c>
      <c r="BF448" s="1">
        <v>13.0662915667753</v>
      </c>
    </row>
    <row r="449" spans="1:58" x14ac:dyDescent="0.35">
      <c r="A449" t="s">
        <v>5517</v>
      </c>
      <c r="B449" t="s">
        <v>5517</v>
      </c>
      <c r="C449" t="s">
        <v>5517</v>
      </c>
      <c r="D449" t="s">
        <v>393</v>
      </c>
      <c r="E449" t="s">
        <v>5517</v>
      </c>
      <c r="F449">
        <v>1</v>
      </c>
      <c r="G449">
        <v>1</v>
      </c>
      <c r="H449">
        <v>1</v>
      </c>
      <c r="I449" t="s">
        <v>5518</v>
      </c>
      <c r="J449" t="s">
        <v>5519</v>
      </c>
      <c r="K449" t="s">
        <v>5520</v>
      </c>
      <c r="L449">
        <v>1</v>
      </c>
      <c r="M449">
        <v>1</v>
      </c>
      <c r="N449">
        <v>1</v>
      </c>
      <c r="O449">
        <v>1</v>
      </c>
      <c r="P449">
        <v>2.1</v>
      </c>
      <c r="Q449">
        <v>2.1</v>
      </c>
      <c r="R449">
        <v>2.1</v>
      </c>
      <c r="S449">
        <v>95.45</v>
      </c>
      <c r="T449">
        <v>887</v>
      </c>
      <c r="U449">
        <v>887</v>
      </c>
      <c r="V449">
        <v>1</v>
      </c>
      <c r="W449">
        <v>-2</v>
      </c>
      <c r="X449" t="s">
        <v>5521</v>
      </c>
      <c r="Y449" t="s">
        <v>408</v>
      </c>
      <c r="AB449">
        <v>453</v>
      </c>
      <c r="AC449" t="s">
        <v>5522</v>
      </c>
      <c r="AD449" t="s">
        <v>5523</v>
      </c>
      <c r="AE449">
        <v>10090</v>
      </c>
      <c r="AF449" t="s">
        <v>673</v>
      </c>
      <c r="AG449">
        <v>0</v>
      </c>
      <c r="AH449">
        <v>0</v>
      </c>
      <c r="AI449">
        <v>0</v>
      </c>
      <c r="AJ449">
        <v>1</v>
      </c>
      <c r="AK449" t="s">
        <v>5524</v>
      </c>
      <c r="AL449" t="s">
        <v>13</v>
      </c>
      <c r="AM449">
        <v>0</v>
      </c>
      <c r="AN449" t="s">
        <v>5525</v>
      </c>
      <c r="AO449" t="s">
        <v>13</v>
      </c>
      <c r="AP449" t="s">
        <v>401</v>
      </c>
      <c r="AQ449" t="s">
        <v>396</v>
      </c>
      <c r="AR449" t="s">
        <v>5526</v>
      </c>
      <c r="AS449">
        <v>72587</v>
      </c>
      <c r="AT449">
        <v>1</v>
      </c>
      <c r="AU449">
        <v>0</v>
      </c>
      <c r="AV449" t="s">
        <v>5519</v>
      </c>
      <c r="AW449" t="s">
        <v>5527</v>
      </c>
      <c r="AX449" t="s">
        <v>16</v>
      </c>
      <c r="AY449" t="s">
        <v>5528</v>
      </c>
      <c r="AZ449" t="s">
        <v>5529</v>
      </c>
      <c r="BA449" s="1">
        <v>11.6845768859896</v>
      </c>
      <c r="BB449" s="1">
        <v>11.7575698482067</v>
      </c>
      <c r="BC449" s="1">
        <v>11.9370177357583</v>
      </c>
      <c r="BD449" s="1">
        <v>12.1335079618026</v>
      </c>
      <c r="BE449" s="1">
        <v>12.625141854657301</v>
      </c>
      <c r="BF449" s="1">
        <v>12.979832062840201</v>
      </c>
    </row>
    <row r="450" spans="1:58" x14ac:dyDescent="0.35">
      <c r="A450" t="s">
        <v>5530</v>
      </c>
      <c r="B450" t="s">
        <v>5530</v>
      </c>
      <c r="C450" t="s">
        <v>5530</v>
      </c>
      <c r="D450" t="s">
        <v>393</v>
      </c>
      <c r="E450" t="s">
        <v>5530</v>
      </c>
      <c r="F450">
        <v>1</v>
      </c>
      <c r="G450">
        <v>1</v>
      </c>
      <c r="H450">
        <v>1</v>
      </c>
      <c r="I450" t="s">
        <v>308</v>
      </c>
      <c r="J450" t="s">
        <v>5531</v>
      </c>
      <c r="K450" t="s">
        <v>5532</v>
      </c>
      <c r="L450">
        <v>1</v>
      </c>
      <c r="M450">
        <v>1</v>
      </c>
      <c r="N450">
        <v>1</v>
      </c>
      <c r="O450">
        <v>1</v>
      </c>
      <c r="P450">
        <v>5.7</v>
      </c>
      <c r="Q450">
        <v>5.7</v>
      </c>
      <c r="R450">
        <v>5.7</v>
      </c>
      <c r="S450">
        <v>33.405999999999999</v>
      </c>
      <c r="T450">
        <v>299</v>
      </c>
      <c r="U450">
        <v>299</v>
      </c>
      <c r="V450">
        <v>5.4152000000000002E-3</v>
      </c>
      <c r="W450">
        <v>6.6455000000000002</v>
      </c>
      <c r="X450" t="s">
        <v>644</v>
      </c>
      <c r="AB450">
        <v>454</v>
      </c>
      <c r="AE450">
        <v>10090</v>
      </c>
      <c r="AF450" t="s">
        <v>673</v>
      </c>
      <c r="AG450">
        <v>0</v>
      </c>
      <c r="AH450">
        <v>0</v>
      </c>
      <c r="AI450">
        <v>0</v>
      </c>
      <c r="AJ450">
        <v>1</v>
      </c>
      <c r="AK450" t="s">
        <v>5533</v>
      </c>
      <c r="AL450" t="s">
        <v>13</v>
      </c>
      <c r="AM450">
        <v>0</v>
      </c>
      <c r="AN450" t="s">
        <v>565</v>
      </c>
      <c r="AO450" t="s">
        <v>13</v>
      </c>
      <c r="AP450" t="s">
        <v>401</v>
      </c>
      <c r="AQ450" t="s">
        <v>396</v>
      </c>
      <c r="AR450" t="s">
        <v>5534</v>
      </c>
      <c r="AS450">
        <v>19733</v>
      </c>
      <c r="AT450">
        <v>1</v>
      </c>
      <c r="AU450">
        <v>0</v>
      </c>
      <c r="AV450" t="s">
        <v>5531</v>
      </c>
      <c r="AW450" t="s">
        <v>5535</v>
      </c>
      <c r="AX450" t="s">
        <v>16</v>
      </c>
      <c r="AY450" t="s">
        <v>5536</v>
      </c>
      <c r="AZ450" t="s">
        <v>309</v>
      </c>
      <c r="BA450" s="1">
        <v>11.3935086730728</v>
      </c>
      <c r="BB450" s="1">
        <v>11.3462284645555</v>
      </c>
      <c r="BC450" s="1">
        <v>11.712398454412201</v>
      </c>
      <c r="BD450" s="1">
        <v>10.9417874721993</v>
      </c>
      <c r="BE450" s="1">
        <v>10.856137934525901</v>
      </c>
      <c r="BF450" s="1">
        <v>11.6173067355976</v>
      </c>
    </row>
    <row r="451" spans="1:58" x14ac:dyDescent="0.35">
      <c r="A451" t="s">
        <v>5537</v>
      </c>
      <c r="B451" t="s">
        <v>5537</v>
      </c>
      <c r="C451" t="s">
        <v>5537</v>
      </c>
      <c r="D451" t="s">
        <v>393</v>
      </c>
      <c r="E451" t="s">
        <v>5537</v>
      </c>
      <c r="F451">
        <v>9</v>
      </c>
      <c r="G451">
        <v>9</v>
      </c>
      <c r="H451">
        <v>9</v>
      </c>
      <c r="I451" t="s">
        <v>5538</v>
      </c>
      <c r="J451" t="s">
        <v>5539</v>
      </c>
      <c r="K451" t="s">
        <v>5540</v>
      </c>
      <c r="L451">
        <v>1</v>
      </c>
      <c r="M451">
        <v>9</v>
      </c>
      <c r="N451">
        <v>9</v>
      </c>
      <c r="O451">
        <v>9</v>
      </c>
      <c r="P451">
        <v>29.1</v>
      </c>
      <c r="Q451">
        <v>29.1</v>
      </c>
      <c r="R451">
        <v>29.1</v>
      </c>
      <c r="S451">
        <v>38.249000000000002</v>
      </c>
      <c r="T451">
        <v>357</v>
      </c>
      <c r="U451">
        <v>357</v>
      </c>
      <c r="V451">
        <v>0</v>
      </c>
      <c r="W451">
        <v>76.010999999999996</v>
      </c>
      <c r="X451" t="s">
        <v>5541</v>
      </c>
      <c r="AB451">
        <v>455</v>
      </c>
      <c r="AE451">
        <v>10090</v>
      </c>
      <c r="AF451" t="s">
        <v>673</v>
      </c>
      <c r="AG451">
        <v>0</v>
      </c>
      <c r="AH451">
        <v>0</v>
      </c>
      <c r="AI451">
        <v>0</v>
      </c>
      <c r="AJ451">
        <v>1</v>
      </c>
      <c r="AK451" t="s">
        <v>5542</v>
      </c>
      <c r="AL451" t="s">
        <v>13</v>
      </c>
      <c r="AM451">
        <v>0</v>
      </c>
      <c r="AN451" t="s">
        <v>5543</v>
      </c>
      <c r="AO451" t="s">
        <v>792</v>
      </c>
      <c r="AP451" t="s">
        <v>5544</v>
      </c>
      <c r="AQ451" t="s">
        <v>396</v>
      </c>
      <c r="AR451" t="s">
        <v>5545</v>
      </c>
      <c r="AS451">
        <v>20322</v>
      </c>
      <c r="AT451">
        <v>1</v>
      </c>
      <c r="AU451">
        <v>0</v>
      </c>
      <c r="AV451" t="s">
        <v>5539</v>
      </c>
      <c r="AW451" t="s">
        <v>5546</v>
      </c>
      <c r="AX451" t="s">
        <v>16</v>
      </c>
      <c r="AY451" t="s">
        <v>5547</v>
      </c>
      <c r="AZ451" t="s">
        <v>5548</v>
      </c>
      <c r="BA451" s="1">
        <v>14.9727275347778</v>
      </c>
      <c r="BB451" s="1">
        <v>15.2122952224865</v>
      </c>
      <c r="BC451" s="1">
        <v>15.1168509133428</v>
      </c>
      <c r="BD451" s="1">
        <v>16.697031036252401</v>
      </c>
      <c r="BE451" s="1">
        <v>16.7552387329646</v>
      </c>
      <c r="BF451" s="1">
        <v>16.792872156794001</v>
      </c>
    </row>
    <row r="452" spans="1:58" x14ac:dyDescent="0.35">
      <c r="A452" t="s">
        <v>5549</v>
      </c>
      <c r="B452" t="s">
        <v>5549</v>
      </c>
      <c r="C452" t="s">
        <v>5549</v>
      </c>
      <c r="D452" t="s">
        <v>393</v>
      </c>
      <c r="E452" t="s">
        <v>5549</v>
      </c>
      <c r="F452">
        <v>1</v>
      </c>
      <c r="G452">
        <v>1</v>
      </c>
      <c r="H452">
        <v>1</v>
      </c>
      <c r="I452" t="s">
        <v>5550</v>
      </c>
      <c r="J452" t="s">
        <v>5551</v>
      </c>
      <c r="K452" t="s">
        <v>5552</v>
      </c>
      <c r="L452">
        <v>1</v>
      </c>
      <c r="M452">
        <v>1</v>
      </c>
      <c r="N452">
        <v>1</v>
      </c>
      <c r="O452">
        <v>1</v>
      </c>
      <c r="P452">
        <v>5.4</v>
      </c>
      <c r="Q452">
        <v>5.4</v>
      </c>
      <c r="R452">
        <v>5.4</v>
      </c>
      <c r="S452">
        <v>27.189</v>
      </c>
      <c r="T452">
        <v>242</v>
      </c>
      <c r="U452">
        <v>242</v>
      </c>
      <c r="V452">
        <v>5.3762999999999997E-3</v>
      </c>
      <c r="W452">
        <v>6.5674000000000001</v>
      </c>
      <c r="X452" t="s">
        <v>5553</v>
      </c>
      <c r="AB452">
        <v>456</v>
      </c>
      <c r="AE452">
        <v>10090</v>
      </c>
      <c r="AF452" t="s">
        <v>673</v>
      </c>
      <c r="AG452">
        <v>0</v>
      </c>
      <c r="AH452">
        <v>0</v>
      </c>
      <c r="AI452">
        <v>0</v>
      </c>
      <c r="AJ452">
        <v>1</v>
      </c>
      <c r="AK452" t="s">
        <v>5554</v>
      </c>
      <c r="AL452" t="s">
        <v>13</v>
      </c>
      <c r="AM452">
        <v>0</v>
      </c>
      <c r="AN452" t="s">
        <v>5555</v>
      </c>
      <c r="AO452" t="s">
        <v>792</v>
      </c>
      <c r="AP452" t="s">
        <v>612</v>
      </c>
      <c r="AQ452" t="s">
        <v>396</v>
      </c>
      <c r="AR452" t="s">
        <v>5556</v>
      </c>
      <c r="AS452">
        <v>19124</v>
      </c>
      <c r="AT452">
        <v>1</v>
      </c>
      <c r="AU452">
        <v>0</v>
      </c>
      <c r="AV452" t="s">
        <v>5551</v>
      </c>
      <c r="AW452" t="s">
        <v>5557</v>
      </c>
      <c r="AX452" t="s">
        <v>16</v>
      </c>
      <c r="AY452" t="s">
        <v>5558</v>
      </c>
      <c r="AZ452" t="s">
        <v>5559</v>
      </c>
      <c r="BA452" s="1">
        <v>10.7967260657511</v>
      </c>
      <c r="BB452" s="1">
        <v>10.7857510968889</v>
      </c>
      <c r="BC452" s="1">
        <v>10.8805823410637</v>
      </c>
      <c r="BD452" s="1">
        <v>10.810364228814199</v>
      </c>
      <c r="BE452" s="1">
        <v>10.804694274823699</v>
      </c>
      <c r="BF452" s="1">
        <v>11.1528476596199</v>
      </c>
    </row>
    <row r="453" spans="1:58" x14ac:dyDescent="0.35">
      <c r="A453" t="s">
        <v>5560</v>
      </c>
      <c r="B453" t="s">
        <v>5560</v>
      </c>
      <c r="C453" t="s">
        <v>5560</v>
      </c>
      <c r="D453" t="s">
        <v>393</v>
      </c>
      <c r="E453" t="s">
        <v>5560</v>
      </c>
      <c r="F453">
        <v>18</v>
      </c>
      <c r="G453">
        <v>18</v>
      </c>
      <c r="H453">
        <v>18</v>
      </c>
      <c r="I453" t="s">
        <v>5561</v>
      </c>
      <c r="J453" t="s">
        <v>5562</v>
      </c>
      <c r="K453" t="s">
        <v>5563</v>
      </c>
      <c r="L453">
        <v>1</v>
      </c>
      <c r="M453">
        <v>18</v>
      </c>
      <c r="N453">
        <v>18</v>
      </c>
      <c r="O453">
        <v>18</v>
      </c>
      <c r="P453">
        <v>51.1</v>
      </c>
      <c r="Q453">
        <v>51.1</v>
      </c>
      <c r="R453">
        <v>51.1</v>
      </c>
      <c r="S453">
        <v>35.332000000000001</v>
      </c>
      <c r="T453">
        <v>307</v>
      </c>
      <c r="U453">
        <v>307</v>
      </c>
      <c r="V453">
        <v>0</v>
      </c>
      <c r="W453">
        <v>323.31</v>
      </c>
      <c r="X453" t="s">
        <v>5564</v>
      </c>
      <c r="AB453">
        <v>457</v>
      </c>
      <c r="AC453" t="s">
        <v>5565</v>
      </c>
      <c r="AD453" t="s">
        <v>5566</v>
      </c>
      <c r="AE453">
        <v>10090</v>
      </c>
      <c r="AF453" t="s">
        <v>673</v>
      </c>
      <c r="AG453">
        <v>0</v>
      </c>
      <c r="AH453">
        <v>0</v>
      </c>
      <c r="AI453">
        <v>0</v>
      </c>
      <c r="AJ453">
        <v>1</v>
      </c>
      <c r="AK453" t="s">
        <v>5567</v>
      </c>
      <c r="AL453" t="s">
        <v>13</v>
      </c>
      <c r="AM453">
        <v>0</v>
      </c>
      <c r="AN453" t="s">
        <v>13</v>
      </c>
      <c r="AO453" t="s">
        <v>13</v>
      </c>
      <c r="AP453" t="s">
        <v>395</v>
      </c>
      <c r="AQ453" t="s">
        <v>396</v>
      </c>
      <c r="AR453" t="s">
        <v>5568</v>
      </c>
      <c r="AS453">
        <v>12007</v>
      </c>
      <c r="AT453">
        <v>1</v>
      </c>
      <c r="AU453">
        <v>0</v>
      </c>
      <c r="AV453" t="s">
        <v>5562</v>
      </c>
      <c r="AW453" t="s">
        <v>5569</v>
      </c>
      <c r="AX453" t="s">
        <v>16</v>
      </c>
      <c r="AY453" t="s">
        <v>5570</v>
      </c>
      <c r="AZ453" t="s">
        <v>5571</v>
      </c>
      <c r="BA453" s="1">
        <v>18.3925236734467</v>
      </c>
      <c r="BB453" s="1">
        <v>18.535503075973001</v>
      </c>
      <c r="BC453" s="1">
        <v>18.598122626283001</v>
      </c>
      <c r="BD453" s="1">
        <v>18.636132668730198</v>
      </c>
      <c r="BE453" s="1">
        <v>18.1972745013477</v>
      </c>
      <c r="BF453" s="1">
        <v>18.0529317135613</v>
      </c>
    </row>
    <row r="454" spans="1:58" x14ac:dyDescent="0.35">
      <c r="A454" t="s">
        <v>5572</v>
      </c>
      <c r="B454" t="s">
        <v>5572</v>
      </c>
      <c r="C454" t="s">
        <v>5572</v>
      </c>
      <c r="D454" t="s">
        <v>393</v>
      </c>
      <c r="E454" t="s">
        <v>5572</v>
      </c>
      <c r="F454">
        <v>26</v>
      </c>
      <c r="G454">
        <v>26</v>
      </c>
      <c r="H454">
        <v>26</v>
      </c>
      <c r="I454" t="s">
        <v>164</v>
      </c>
      <c r="J454" t="s">
        <v>5573</v>
      </c>
      <c r="K454" t="s">
        <v>5574</v>
      </c>
      <c r="L454">
        <v>1</v>
      </c>
      <c r="M454">
        <v>26</v>
      </c>
      <c r="N454">
        <v>26</v>
      </c>
      <c r="O454">
        <v>26</v>
      </c>
      <c r="P454">
        <v>26</v>
      </c>
      <c r="Q454">
        <v>26</v>
      </c>
      <c r="R454">
        <v>26</v>
      </c>
      <c r="S454">
        <v>116.72</v>
      </c>
      <c r="T454">
        <v>1066</v>
      </c>
      <c r="U454">
        <v>1066</v>
      </c>
      <c r="V454">
        <v>0</v>
      </c>
      <c r="W454">
        <v>228.49</v>
      </c>
      <c r="X454" t="s">
        <v>5575</v>
      </c>
      <c r="AB454">
        <v>458</v>
      </c>
      <c r="AE454">
        <v>10090</v>
      </c>
      <c r="AF454" t="s">
        <v>673</v>
      </c>
      <c r="AG454">
        <v>0</v>
      </c>
      <c r="AH454">
        <v>0</v>
      </c>
      <c r="AI454">
        <v>0</v>
      </c>
      <c r="AJ454">
        <v>1</v>
      </c>
      <c r="AK454" t="s">
        <v>5576</v>
      </c>
      <c r="AL454" t="s">
        <v>13</v>
      </c>
      <c r="AM454">
        <v>0</v>
      </c>
      <c r="AN454" t="s">
        <v>404</v>
      </c>
      <c r="AO454" t="s">
        <v>792</v>
      </c>
      <c r="AP454" t="s">
        <v>405</v>
      </c>
      <c r="AQ454" t="s">
        <v>396</v>
      </c>
      <c r="AR454" t="s">
        <v>5577</v>
      </c>
      <c r="AS454">
        <v>22330</v>
      </c>
      <c r="AT454">
        <v>1</v>
      </c>
      <c r="AU454">
        <v>0</v>
      </c>
      <c r="AV454" t="s">
        <v>5573</v>
      </c>
      <c r="AW454" t="s">
        <v>5578</v>
      </c>
      <c r="AX454" t="s">
        <v>16</v>
      </c>
      <c r="AY454" t="s">
        <v>5579</v>
      </c>
      <c r="AZ454" t="s">
        <v>165</v>
      </c>
      <c r="BA454" s="1">
        <v>17.2848555137845</v>
      </c>
      <c r="BB454" s="1">
        <v>17.208478296929599</v>
      </c>
      <c r="BC454" s="1">
        <v>17.058751873785202</v>
      </c>
      <c r="BD454" s="1">
        <v>17.671795800283501</v>
      </c>
      <c r="BE454" s="1">
        <v>17.773873337680701</v>
      </c>
      <c r="BF454" s="1">
        <v>17.425335510814801</v>
      </c>
    </row>
    <row r="455" spans="1:58" x14ac:dyDescent="0.35">
      <c r="A455" t="s">
        <v>5580</v>
      </c>
      <c r="B455" t="s">
        <v>5580</v>
      </c>
      <c r="C455" t="s">
        <v>5580</v>
      </c>
      <c r="D455" t="s">
        <v>393</v>
      </c>
      <c r="E455" t="s">
        <v>5580</v>
      </c>
      <c r="F455">
        <v>2</v>
      </c>
      <c r="G455">
        <v>2</v>
      </c>
      <c r="H455">
        <v>2</v>
      </c>
      <c r="I455" t="s">
        <v>5581</v>
      </c>
      <c r="J455" t="s">
        <v>5582</v>
      </c>
      <c r="K455" t="s">
        <v>5583</v>
      </c>
      <c r="L455">
        <v>1</v>
      </c>
      <c r="M455">
        <v>2</v>
      </c>
      <c r="N455">
        <v>2</v>
      </c>
      <c r="O455">
        <v>2</v>
      </c>
      <c r="P455">
        <v>1.8</v>
      </c>
      <c r="Q455">
        <v>1.8</v>
      </c>
      <c r="R455">
        <v>1.8</v>
      </c>
      <c r="S455">
        <v>107.5</v>
      </c>
      <c r="T455">
        <v>1010</v>
      </c>
      <c r="U455">
        <v>1010</v>
      </c>
      <c r="V455">
        <v>0</v>
      </c>
      <c r="W455">
        <v>12.84</v>
      </c>
      <c r="X455" t="s">
        <v>5584</v>
      </c>
      <c r="AB455">
        <v>459</v>
      </c>
      <c r="AE455">
        <v>10090</v>
      </c>
      <c r="AF455" t="s">
        <v>673</v>
      </c>
      <c r="AG455">
        <v>0</v>
      </c>
      <c r="AH455">
        <v>0</v>
      </c>
      <c r="AI455">
        <v>0</v>
      </c>
      <c r="AJ455">
        <v>1</v>
      </c>
      <c r="AK455" t="s">
        <v>5585</v>
      </c>
      <c r="AL455" t="s">
        <v>13</v>
      </c>
      <c r="AM455">
        <v>0</v>
      </c>
      <c r="AN455" t="s">
        <v>5586</v>
      </c>
      <c r="AO455" t="s">
        <v>13</v>
      </c>
      <c r="AP455" t="s">
        <v>13</v>
      </c>
      <c r="AQ455" t="s">
        <v>396</v>
      </c>
      <c r="AR455" t="s">
        <v>5587</v>
      </c>
      <c r="AS455">
        <v>14450</v>
      </c>
      <c r="AT455">
        <v>1</v>
      </c>
      <c r="AU455">
        <v>0</v>
      </c>
      <c r="AV455" t="s">
        <v>5582</v>
      </c>
      <c r="AW455" t="s">
        <v>5588</v>
      </c>
      <c r="AX455" t="s">
        <v>16</v>
      </c>
      <c r="AY455" t="s">
        <v>5589</v>
      </c>
      <c r="AZ455" t="s">
        <v>5590</v>
      </c>
      <c r="BA455" s="1">
        <v>12.911550359111899</v>
      </c>
      <c r="BB455" s="1">
        <v>13.0831940586001</v>
      </c>
      <c r="BC455" s="1">
        <v>12.9547142102893</v>
      </c>
      <c r="BD455" s="1">
        <v>12.981893656383299</v>
      </c>
      <c r="BE455" s="1">
        <v>13.0891858867574</v>
      </c>
      <c r="BF455" s="1">
        <v>13.068271237074899</v>
      </c>
    </row>
    <row r="456" spans="1:58" x14ac:dyDescent="0.35">
      <c r="A456" t="s">
        <v>5591</v>
      </c>
      <c r="B456" t="s">
        <v>5591</v>
      </c>
      <c r="C456" t="s">
        <v>5591</v>
      </c>
      <c r="D456" t="s">
        <v>393</v>
      </c>
      <c r="E456" t="s">
        <v>5591</v>
      </c>
      <c r="F456">
        <v>13</v>
      </c>
      <c r="G456">
        <v>11</v>
      </c>
      <c r="H456">
        <v>11</v>
      </c>
      <c r="I456" t="s">
        <v>5592</v>
      </c>
      <c r="J456" t="s">
        <v>5593</v>
      </c>
      <c r="K456" t="s">
        <v>5594</v>
      </c>
      <c r="L456">
        <v>1</v>
      </c>
      <c r="M456">
        <v>13</v>
      </c>
      <c r="N456">
        <v>11</v>
      </c>
      <c r="O456">
        <v>11</v>
      </c>
      <c r="P456">
        <v>10.199999999999999</v>
      </c>
      <c r="Q456">
        <v>9.1999999999999993</v>
      </c>
      <c r="R456">
        <v>9.1999999999999993</v>
      </c>
      <c r="S456">
        <v>164.35</v>
      </c>
      <c r="T456">
        <v>1474</v>
      </c>
      <c r="U456">
        <v>1474</v>
      </c>
      <c r="V456">
        <v>0</v>
      </c>
      <c r="W456">
        <v>79.415000000000006</v>
      </c>
      <c r="X456" t="s">
        <v>5595</v>
      </c>
      <c r="AB456">
        <v>460</v>
      </c>
      <c r="AE456">
        <v>10090</v>
      </c>
      <c r="AF456" t="s">
        <v>673</v>
      </c>
      <c r="AG456">
        <v>0</v>
      </c>
      <c r="AH456">
        <v>0</v>
      </c>
      <c r="AI456">
        <v>0</v>
      </c>
      <c r="AJ456">
        <v>1</v>
      </c>
      <c r="AK456" t="s">
        <v>5596</v>
      </c>
      <c r="AL456" t="s">
        <v>13</v>
      </c>
      <c r="AM456">
        <v>0</v>
      </c>
      <c r="AN456" t="s">
        <v>3221</v>
      </c>
      <c r="AO456" t="s">
        <v>13</v>
      </c>
      <c r="AP456" t="s">
        <v>395</v>
      </c>
      <c r="AQ456" t="s">
        <v>396</v>
      </c>
      <c r="AR456" t="s">
        <v>5597</v>
      </c>
      <c r="AS456">
        <v>232345</v>
      </c>
      <c r="AT456">
        <v>1</v>
      </c>
      <c r="AU456">
        <v>0</v>
      </c>
      <c r="AV456" t="s">
        <v>5593</v>
      </c>
      <c r="AW456" t="s">
        <v>5598</v>
      </c>
      <c r="AX456" t="s">
        <v>16</v>
      </c>
      <c r="AY456" t="s">
        <v>5599</v>
      </c>
      <c r="AZ456" t="s">
        <v>54</v>
      </c>
      <c r="BA456" s="1">
        <v>15.6339541058406</v>
      </c>
      <c r="BB456" s="1">
        <v>15.7240022748652</v>
      </c>
      <c r="BC456" s="1">
        <v>15.627832888303001</v>
      </c>
      <c r="BD456" s="1">
        <v>16.071524038642</v>
      </c>
      <c r="BE456" s="1">
        <v>16.355143619541099</v>
      </c>
      <c r="BF456" s="1">
        <v>15.853051630672899</v>
      </c>
    </row>
    <row r="457" spans="1:58" x14ac:dyDescent="0.35">
      <c r="A457" t="s">
        <v>5600</v>
      </c>
      <c r="B457" t="s">
        <v>5600</v>
      </c>
      <c r="C457" t="s">
        <v>5600</v>
      </c>
      <c r="D457" t="s">
        <v>393</v>
      </c>
      <c r="E457" t="s">
        <v>5600</v>
      </c>
      <c r="F457">
        <v>5</v>
      </c>
      <c r="G457">
        <v>5</v>
      </c>
      <c r="H457">
        <v>3</v>
      </c>
      <c r="I457" t="s">
        <v>5601</v>
      </c>
      <c r="J457" t="s">
        <v>5602</v>
      </c>
      <c r="K457" t="s">
        <v>5603</v>
      </c>
      <c r="L457">
        <v>1</v>
      </c>
      <c r="M457">
        <v>5</v>
      </c>
      <c r="N457">
        <v>5</v>
      </c>
      <c r="O457">
        <v>3</v>
      </c>
      <c r="P457">
        <v>23</v>
      </c>
      <c r="Q457">
        <v>23</v>
      </c>
      <c r="R457">
        <v>15.7</v>
      </c>
      <c r="S457">
        <v>28.466999999999999</v>
      </c>
      <c r="T457">
        <v>248</v>
      </c>
      <c r="U457">
        <v>248</v>
      </c>
      <c r="V457">
        <v>0</v>
      </c>
      <c r="W457">
        <v>72.531000000000006</v>
      </c>
      <c r="X457" t="s">
        <v>5604</v>
      </c>
      <c r="AB457">
        <v>461</v>
      </c>
      <c r="AE457">
        <v>10090</v>
      </c>
      <c r="AF457" t="s">
        <v>673</v>
      </c>
      <c r="AG457">
        <v>0</v>
      </c>
      <c r="AH457">
        <v>0</v>
      </c>
      <c r="AI457">
        <v>0</v>
      </c>
      <c r="AJ457">
        <v>1</v>
      </c>
      <c r="AK457" t="s">
        <v>5605</v>
      </c>
      <c r="AL457" t="s">
        <v>13</v>
      </c>
      <c r="AM457">
        <v>0</v>
      </c>
      <c r="AN457" t="s">
        <v>3201</v>
      </c>
      <c r="AO457" t="s">
        <v>13</v>
      </c>
      <c r="AP457" t="s">
        <v>401</v>
      </c>
      <c r="AQ457" t="s">
        <v>396</v>
      </c>
      <c r="AR457" t="s">
        <v>5606</v>
      </c>
      <c r="AS457">
        <v>326618</v>
      </c>
      <c r="AT457">
        <v>1</v>
      </c>
      <c r="AU457">
        <v>0</v>
      </c>
      <c r="AV457" t="s">
        <v>5602</v>
      </c>
      <c r="AW457" t="s">
        <v>5607</v>
      </c>
      <c r="AX457" t="s">
        <v>16</v>
      </c>
      <c r="AY457" t="s">
        <v>5608</v>
      </c>
      <c r="AZ457" t="s">
        <v>5609</v>
      </c>
      <c r="BA457" s="1">
        <v>14.317568569136499</v>
      </c>
      <c r="BB457" s="1">
        <v>14.339764689984801</v>
      </c>
      <c r="BC457" s="1">
        <v>13.633017943593901</v>
      </c>
      <c r="BD457" s="1">
        <v>12.981785670222401</v>
      </c>
      <c r="BE457" s="1">
        <v>13.625964103951301</v>
      </c>
      <c r="BF457" s="1">
        <v>14.292736690712299</v>
      </c>
    </row>
    <row r="458" spans="1:58" x14ac:dyDescent="0.35">
      <c r="A458" t="s">
        <v>5610</v>
      </c>
      <c r="B458" t="s">
        <v>5610</v>
      </c>
      <c r="C458" t="s">
        <v>5610</v>
      </c>
      <c r="D458" t="s">
        <v>393</v>
      </c>
      <c r="E458" t="s">
        <v>5610</v>
      </c>
      <c r="F458">
        <v>1</v>
      </c>
      <c r="G458">
        <v>1</v>
      </c>
      <c r="H458">
        <v>1</v>
      </c>
      <c r="I458" t="s">
        <v>215</v>
      </c>
      <c r="J458" t="s">
        <v>5611</v>
      </c>
      <c r="K458" t="s">
        <v>5612</v>
      </c>
      <c r="L458">
        <v>1</v>
      </c>
      <c r="M458">
        <v>1</v>
      </c>
      <c r="N458">
        <v>1</v>
      </c>
      <c r="O458">
        <v>1</v>
      </c>
      <c r="P458">
        <v>5.6</v>
      </c>
      <c r="Q458">
        <v>5.6</v>
      </c>
      <c r="R458">
        <v>5.6</v>
      </c>
      <c r="S458">
        <v>21.626999999999999</v>
      </c>
      <c r="T458">
        <v>198</v>
      </c>
      <c r="U458">
        <v>198</v>
      </c>
      <c r="V458">
        <v>5.5453000000000004E-3</v>
      </c>
      <c r="W458">
        <v>7.0274000000000001</v>
      </c>
      <c r="X458" t="s">
        <v>619</v>
      </c>
      <c r="AB458">
        <v>462</v>
      </c>
      <c r="AE458">
        <v>10090</v>
      </c>
      <c r="AF458" t="s">
        <v>673</v>
      </c>
      <c r="AG458">
        <v>0</v>
      </c>
      <c r="AH458">
        <v>0</v>
      </c>
      <c r="AI458">
        <v>0</v>
      </c>
      <c r="AJ458">
        <v>1</v>
      </c>
      <c r="AK458" t="s">
        <v>5613</v>
      </c>
      <c r="AL458" t="s">
        <v>13</v>
      </c>
      <c r="AM458">
        <v>0</v>
      </c>
      <c r="AN458" t="s">
        <v>514</v>
      </c>
      <c r="AO458" t="s">
        <v>13</v>
      </c>
      <c r="AP458" t="s">
        <v>620</v>
      </c>
      <c r="AQ458" t="s">
        <v>396</v>
      </c>
      <c r="AR458" t="s">
        <v>5614</v>
      </c>
      <c r="AS458">
        <v>109552</v>
      </c>
      <c r="AT458">
        <v>1</v>
      </c>
      <c r="AU458">
        <v>0</v>
      </c>
      <c r="AV458" t="s">
        <v>5611</v>
      </c>
      <c r="AW458" t="s">
        <v>5615</v>
      </c>
      <c r="AX458" t="s">
        <v>16</v>
      </c>
      <c r="AY458" t="s">
        <v>5616</v>
      </c>
      <c r="AZ458" t="s">
        <v>216</v>
      </c>
      <c r="BA458" s="1">
        <v>11.2801422978613</v>
      </c>
      <c r="BB458" s="1">
        <v>10.939972592217201</v>
      </c>
      <c r="BC458" s="1">
        <v>10.862560444529</v>
      </c>
      <c r="BD458" s="1">
        <v>11.7274183887123</v>
      </c>
      <c r="BE458" s="1">
        <v>12.066175087008901</v>
      </c>
      <c r="BF458" s="1">
        <v>11.798934577069099</v>
      </c>
    </row>
    <row r="459" spans="1:58" x14ac:dyDescent="0.35">
      <c r="A459" t="s">
        <v>5617</v>
      </c>
      <c r="B459" t="s">
        <v>5617</v>
      </c>
      <c r="C459" t="s">
        <v>5617</v>
      </c>
      <c r="D459" t="s">
        <v>393</v>
      </c>
      <c r="E459" t="s">
        <v>5617</v>
      </c>
      <c r="F459">
        <v>1</v>
      </c>
      <c r="G459">
        <v>1</v>
      </c>
      <c r="H459">
        <v>1</v>
      </c>
      <c r="I459" t="s">
        <v>324</v>
      </c>
      <c r="J459" t="s">
        <v>5618</v>
      </c>
      <c r="K459" t="s">
        <v>5619</v>
      </c>
      <c r="L459">
        <v>1</v>
      </c>
      <c r="M459">
        <v>1</v>
      </c>
      <c r="N459">
        <v>1</v>
      </c>
      <c r="O459">
        <v>1</v>
      </c>
      <c r="P459">
        <v>4.4000000000000004</v>
      </c>
      <c r="Q459">
        <v>4.4000000000000004</v>
      </c>
      <c r="R459">
        <v>4.4000000000000004</v>
      </c>
      <c r="S459">
        <v>31.27</v>
      </c>
      <c r="T459">
        <v>271</v>
      </c>
      <c r="U459">
        <v>271</v>
      </c>
      <c r="V459">
        <v>5.6711000000000001E-3</v>
      </c>
      <c r="W459">
        <v>7.5919999999999996</v>
      </c>
      <c r="X459" t="s">
        <v>657</v>
      </c>
      <c r="AB459">
        <v>463</v>
      </c>
      <c r="AE459">
        <v>10090</v>
      </c>
      <c r="AF459" t="s">
        <v>673</v>
      </c>
      <c r="AG459">
        <v>0</v>
      </c>
      <c r="AH459">
        <v>0</v>
      </c>
      <c r="AI459">
        <v>0</v>
      </c>
      <c r="AJ459">
        <v>1</v>
      </c>
      <c r="AK459" t="s">
        <v>5620</v>
      </c>
      <c r="AL459" t="s">
        <v>13</v>
      </c>
      <c r="AM459">
        <v>0</v>
      </c>
      <c r="AN459" t="s">
        <v>5621</v>
      </c>
      <c r="AO459" t="s">
        <v>13</v>
      </c>
      <c r="AP459" t="s">
        <v>401</v>
      </c>
      <c r="AQ459" t="s">
        <v>396</v>
      </c>
      <c r="AR459" t="s">
        <v>5622</v>
      </c>
      <c r="AS459">
        <v>107260</v>
      </c>
      <c r="AT459">
        <v>1</v>
      </c>
      <c r="AU459">
        <v>0</v>
      </c>
      <c r="AV459" t="s">
        <v>5618</v>
      </c>
      <c r="AW459" t="s">
        <v>5623</v>
      </c>
      <c r="AX459" t="s">
        <v>16</v>
      </c>
      <c r="AY459" t="s">
        <v>4930</v>
      </c>
      <c r="AZ459" t="s">
        <v>5624</v>
      </c>
      <c r="BA459" s="1">
        <v>10.252370932185199</v>
      </c>
      <c r="BB459" s="1">
        <v>10.110199952605701</v>
      </c>
      <c r="BC459" s="1">
        <v>9.5943517243547198</v>
      </c>
      <c r="BD459" s="1">
        <v>9.9956388818810495</v>
      </c>
      <c r="BE459" s="1">
        <v>10.4831240652658</v>
      </c>
      <c r="BF459" s="1">
        <v>10.9617192717508</v>
      </c>
    </row>
    <row r="460" spans="1:58" x14ac:dyDescent="0.35">
      <c r="A460" t="s">
        <v>5625</v>
      </c>
      <c r="B460" t="s">
        <v>5625</v>
      </c>
      <c r="C460" t="s">
        <v>5625</v>
      </c>
      <c r="D460" t="s">
        <v>393</v>
      </c>
      <c r="E460" t="s">
        <v>5625</v>
      </c>
      <c r="F460">
        <v>1</v>
      </c>
      <c r="G460">
        <v>1</v>
      </c>
      <c r="H460">
        <v>1</v>
      </c>
      <c r="I460" t="s">
        <v>5626</v>
      </c>
      <c r="J460" t="s">
        <v>5627</v>
      </c>
      <c r="K460" t="s">
        <v>5628</v>
      </c>
      <c r="L460">
        <v>1</v>
      </c>
      <c r="M460">
        <v>1</v>
      </c>
      <c r="N460">
        <v>1</v>
      </c>
      <c r="O460">
        <v>1</v>
      </c>
      <c r="P460">
        <v>0.9</v>
      </c>
      <c r="Q460">
        <v>0.9</v>
      </c>
      <c r="R460">
        <v>0.9</v>
      </c>
      <c r="S460">
        <v>106.58</v>
      </c>
      <c r="T460">
        <v>952</v>
      </c>
      <c r="U460">
        <v>952</v>
      </c>
      <c r="V460">
        <v>1</v>
      </c>
      <c r="W460">
        <v>-2</v>
      </c>
      <c r="X460" t="s">
        <v>5629</v>
      </c>
      <c r="Y460" t="s">
        <v>408</v>
      </c>
      <c r="AB460">
        <v>464</v>
      </c>
      <c r="AC460">
        <v>323</v>
      </c>
      <c r="AD460">
        <v>583</v>
      </c>
      <c r="AE460">
        <v>10090</v>
      </c>
      <c r="AF460" t="s">
        <v>673</v>
      </c>
      <c r="AG460">
        <v>0</v>
      </c>
      <c r="AH460">
        <v>0</v>
      </c>
      <c r="AI460">
        <v>0</v>
      </c>
      <c r="AJ460">
        <v>1</v>
      </c>
      <c r="AK460" t="s">
        <v>5630</v>
      </c>
      <c r="AL460" t="s">
        <v>13</v>
      </c>
      <c r="AM460">
        <v>0</v>
      </c>
      <c r="AN460" t="s">
        <v>660</v>
      </c>
      <c r="AO460" t="s">
        <v>792</v>
      </c>
      <c r="AP460" t="s">
        <v>528</v>
      </c>
      <c r="AQ460" t="s">
        <v>396</v>
      </c>
      <c r="AR460" t="s">
        <v>5631</v>
      </c>
      <c r="AS460">
        <v>74256</v>
      </c>
      <c r="AT460">
        <v>1</v>
      </c>
      <c r="AU460">
        <v>0</v>
      </c>
      <c r="AV460" t="s">
        <v>5627</v>
      </c>
      <c r="AW460" t="s">
        <v>5632</v>
      </c>
      <c r="AX460" t="s">
        <v>16</v>
      </c>
      <c r="AY460" t="s">
        <v>5633</v>
      </c>
      <c r="AZ460" t="s">
        <v>5634</v>
      </c>
      <c r="BA460" s="1">
        <v>13.2307356869357</v>
      </c>
      <c r="BB460" s="1">
        <v>13.373256012393499</v>
      </c>
      <c r="BC460" s="1">
        <v>13.519647455587601</v>
      </c>
      <c r="BD460" s="1">
        <v>13.886684271938901</v>
      </c>
      <c r="BE460" s="1">
        <v>13.702154573227499</v>
      </c>
      <c r="BF460" s="1">
        <v>13.645256380571</v>
      </c>
    </row>
    <row r="461" spans="1:58" x14ac:dyDescent="0.35">
      <c r="A461" t="s">
        <v>5635</v>
      </c>
      <c r="B461" t="s">
        <v>5635</v>
      </c>
      <c r="C461" t="s">
        <v>5635</v>
      </c>
      <c r="D461" t="s">
        <v>393</v>
      </c>
      <c r="E461" t="s">
        <v>5635</v>
      </c>
      <c r="F461">
        <v>14</v>
      </c>
      <c r="G461">
        <v>14</v>
      </c>
      <c r="H461">
        <v>14</v>
      </c>
      <c r="I461" t="s">
        <v>5636</v>
      </c>
      <c r="J461" t="s">
        <v>5637</v>
      </c>
      <c r="K461" t="s">
        <v>5638</v>
      </c>
      <c r="L461">
        <v>1</v>
      </c>
      <c r="M461">
        <v>14</v>
      </c>
      <c r="N461">
        <v>14</v>
      </c>
      <c r="O461">
        <v>14</v>
      </c>
      <c r="P461">
        <v>27.8</v>
      </c>
      <c r="Q461">
        <v>27.8</v>
      </c>
      <c r="R461">
        <v>27.8</v>
      </c>
      <c r="S461">
        <v>65.700999999999993</v>
      </c>
      <c r="T461">
        <v>597</v>
      </c>
      <c r="U461">
        <v>597</v>
      </c>
      <c r="V461">
        <v>0</v>
      </c>
      <c r="W461">
        <v>323.31</v>
      </c>
      <c r="X461" t="s">
        <v>5639</v>
      </c>
      <c r="AB461">
        <v>465</v>
      </c>
      <c r="AE461">
        <v>10090</v>
      </c>
      <c r="AF461" t="s">
        <v>673</v>
      </c>
      <c r="AG461">
        <v>0</v>
      </c>
      <c r="AH461">
        <v>0</v>
      </c>
      <c r="AI461">
        <v>0</v>
      </c>
      <c r="AJ461">
        <v>1</v>
      </c>
      <c r="AK461" t="s">
        <v>5640</v>
      </c>
      <c r="AL461" t="s">
        <v>13</v>
      </c>
      <c r="AM461">
        <v>0</v>
      </c>
      <c r="AN461" t="s">
        <v>489</v>
      </c>
      <c r="AO461" t="s">
        <v>13</v>
      </c>
      <c r="AP461" t="s">
        <v>395</v>
      </c>
      <c r="AQ461" t="s">
        <v>396</v>
      </c>
      <c r="AR461" t="s">
        <v>5641</v>
      </c>
      <c r="AS461">
        <v>58992</v>
      </c>
      <c r="AT461">
        <v>1</v>
      </c>
      <c r="AU461">
        <v>0</v>
      </c>
      <c r="AV461" t="s">
        <v>5637</v>
      </c>
      <c r="AW461" t="s">
        <v>5642</v>
      </c>
      <c r="AX461" t="s">
        <v>16</v>
      </c>
      <c r="AY461" t="s">
        <v>4238</v>
      </c>
      <c r="AZ461" t="s">
        <v>5643</v>
      </c>
      <c r="BA461" s="1">
        <v>18.190791643461999</v>
      </c>
      <c r="BB461" s="1">
        <v>18.376194001294099</v>
      </c>
      <c r="BC461" s="1">
        <v>18.585915380984201</v>
      </c>
      <c r="BD461" s="1">
        <v>18.093084683461399</v>
      </c>
      <c r="BE461" s="1">
        <v>17.778007563643001</v>
      </c>
      <c r="BF461" s="1">
        <v>17.688061791127801</v>
      </c>
    </row>
    <row r="462" spans="1:58" x14ac:dyDescent="0.35">
      <c r="A462" t="s">
        <v>5644</v>
      </c>
      <c r="B462" t="s">
        <v>5644</v>
      </c>
      <c r="C462" t="s">
        <v>5644</v>
      </c>
      <c r="D462" t="s">
        <v>393</v>
      </c>
      <c r="E462" t="s">
        <v>5644</v>
      </c>
      <c r="F462">
        <v>3</v>
      </c>
      <c r="G462">
        <v>3</v>
      </c>
      <c r="H462">
        <v>3</v>
      </c>
      <c r="I462" t="s">
        <v>5645</v>
      </c>
      <c r="J462" t="s">
        <v>5646</v>
      </c>
      <c r="K462" t="s">
        <v>5647</v>
      </c>
      <c r="L462">
        <v>1</v>
      </c>
      <c r="M462">
        <v>3</v>
      </c>
      <c r="N462">
        <v>3</v>
      </c>
      <c r="O462">
        <v>3</v>
      </c>
      <c r="P462">
        <v>1</v>
      </c>
      <c r="Q462">
        <v>1</v>
      </c>
      <c r="R462">
        <v>1</v>
      </c>
      <c r="S462">
        <v>464.73</v>
      </c>
      <c r="T462">
        <v>4249</v>
      </c>
      <c r="U462">
        <v>4249</v>
      </c>
      <c r="V462">
        <v>0</v>
      </c>
      <c r="W462">
        <v>39.22</v>
      </c>
      <c r="X462" t="s">
        <v>5648</v>
      </c>
      <c r="AB462">
        <v>466</v>
      </c>
      <c r="AE462">
        <v>10090</v>
      </c>
      <c r="AF462" t="s">
        <v>673</v>
      </c>
      <c r="AG462">
        <v>0</v>
      </c>
      <c r="AH462">
        <v>0</v>
      </c>
      <c r="AI462">
        <v>0</v>
      </c>
      <c r="AJ462">
        <v>1</v>
      </c>
      <c r="AK462" t="s">
        <v>5649</v>
      </c>
      <c r="AL462" t="s">
        <v>13</v>
      </c>
      <c r="AM462">
        <v>0</v>
      </c>
      <c r="AN462" t="s">
        <v>13</v>
      </c>
      <c r="AO462" t="s">
        <v>792</v>
      </c>
      <c r="AP462" t="s">
        <v>612</v>
      </c>
      <c r="AQ462" t="s">
        <v>396</v>
      </c>
      <c r="AR462" t="s">
        <v>5650</v>
      </c>
      <c r="AS462">
        <v>192190</v>
      </c>
      <c r="AT462">
        <v>1</v>
      </c>
      <c r="AU462">
        <v>0</v>
      </c>
      <c r="AV462" t="s">
        <v>5646</v>
      </c>
      <c r="AW462" t="s">
        <v>5651</v>
      </c>
      <c r="AX462" t="s">
        <v>16</v>
      </c>
      <c r="AY462" t="s">
        <v>5652</v>
      </c>
      <c r="AZ462" t="s">
        <v>5653</v>
      </c>
      <c r="BA462" s="1">
        <v>12.3478043443004</v>
      </c>
      <c r="BB462" s="1">
        <v>12.5001396325718</v>
      </c>
      <c r="BC462" s="1">
        <v>12.390610314438501</v>
      </c>
      <c r="BD462" s="1">
        <v>12.991150357913799</v>
      </c>
      <c r="BE462" s="1">
        <v>12.6236135759302</v>
      </c>
      <c r="BF462" s="1">
        <v>12.243597245483899</v>
      </c>
    </row>
    <row r="463" spans="1:58" x14ac:dyDescent="0.35">
      <c r="A463" t="s">
        <v>5654</v>
      </c>
      <c r="B463" t="s">
        <v>5654</v>
      </c>
      <c r="C463" t="s">
        <v>5654</v>
      </c>
      <c r="D463" t="s">
        <v>393</v>
      </c>
      <c r="E463" t="s">
        <v>5654</v>
      </c>
      <c r="F463">
        <v>30</v>
      </c>
      <c r="G463">
        <v>30</v>
      </c>
      <c r="H463">
        <v>30</v>
      </c>
      <c r="I463" t="s">
        <v>114</v>
      </c>
      <c r="J463" t="s">
        <v>5655</v>
      </c>
      <c r="K463" t="s">
        <v>5656</v>
      </c>
      <c r="L463">
        <v>1</v>
      </c>
      <c r="M463">
        <v>30</v>
      </c>
      <c r="N463">
        <v>30</v>
      </c>
      <c r="O463">
        <v>30</v>
      </c>
      <c r="P463">
        <v>52</v>
      </c>
      <c r="Q463">
        <v>52</v>
      </c>
      <c r="R463">
        <v>52</v>
      </c>
      <c r="S463">
        <v>66.228999999999999</v>
      </c>
      <c r="T463">
        <v>589</v>
      </c>
      <c r="U463">
        <v>589</v>
      </c>
      <c r="V463">
        <v>0</v>
      </c>
      <c r="W463">
        <v>323.31</v>
      </c>
      <c r="X463" t="s">
        <v>5657</v>
      </c>
      <c r="AB463">
        <v>467</v>
      </c>
      <c r="AC463" t="s">
        <v>5658</v>
      </c>
      <c r="AD463" t="s">
        <v>5659</v>
      </c>
      <c r="AE463">
        <v>10090</v>
      </c>
      <c r="AF463" t="s">
        <v>673</v>
      </c>
      <c r="AG463">
        <v>0</v>
      </c>
      <c r="AH463">
        <v>0</v>
      </c>
      <c r="AI463">
        <v>0</v>
      </c>
      <c r="AJ463">
        <v>1</v>
      </c>
      <c r="AK463" t="s">
        <v>5660</v>
      </c>
      <c r="AL463" t="s">
        <v>13</v>
      </c>
      <c r="AM463">
        <v>0</v>
      </c>
      <c r="AN463" t="s">
        <v>13</v>
      </c>
      <c r="AO463" t="s">
        <v>13</v>
      </c>
      <c r="AP463" t="s">
        <v>395</v>
      </c>
      <c r="AQ463" t="s">
        <v>396</v>
      </c>
      <c r="AR463" t="s">
        <v>5661</v>
      </c>
      <c r="AS463">
        <v>110382</v>
      </c>
      <c r="AT463">
        <v>1</v>
      </c>
      <c r="AU463">
        <v>0</v>
      </c>
      <c r="AV463" t="s">
        <v>5655</v>
      </c>
      <c r="AW463" t="s">
        <v>5662</v>
      </c>
      <c r="AX463" t="s">
        <v>16</v>
      </c>
      <c r="AY463" t="s">
        <v>5663</v>
      </c>
      <c r="AZ463" t="s">
        <v>5664</v>
      </c>
      <c r="BA463" s="1">
        <v>19.285780720777598</v>
      </c>
      <c r="BB463" s="1">
        <v>18.9288943980266</v>
      </c>
      <c r="BC463" s="1">
        <v>19.182701210284499</v>
      </c>
      <c r="BD463" s="1">
        <v>18.403879243979901</v>
      </c>
      <c r="BE463" s="1">
        <v>18.228424878377201</v>
      </c>
      <c r="BF463" s="1">
        <v>18.374966158752802</v>
      </c>
    </row>
    <row r="464" spans="1:58" x14ac:dyDescent="0.35">
      <c r="A464" t="s">
        <v>5665</v>
      </c>
      <c r="B464" t="s">
        <v>5665</v>
      </c>
      <c r="C464" t="s">
        <v>5665</v>
      </c>
      <c r="D464" t="s">
        <v>393</v>
      </c>
      <c r="E464" t="s">
        <v>5665</v>
      </c>
      <c r="F464">
        <v>8</v>
      </c>
      <c r="G464">
        <v>8</v>
      </c>
      <c r="H464">
        <v>8</v>
      </c>
      <c r="I464" t="s">
        <v>5666</v>
      </c>
      <c r="J464" t="s">
        <v>5667</v>
      </c>
      <c r="K464" t="s">
        <v>5668</v>
      </c>
      <c r="L464">
        <v>1</v>
      </c>
      <c r="M464">
        <v>8</v>
      </c>
      <c r="N464">
        <v>8</v>
      </c>
      <c r="O464">
        <v>8</v>
      </c>
      <c r="P464">
        <v>13.7</v>
      </c>
      <c r="Q464">
        <v>13.7</v>
      </c>
      <c r="R464">
        <v>13.7</v>
      </c>
      <c r="S464">
        <v>83.206000000000003</v>
      </c>
      <c r="T464">
        <v>732</v>
      </c>
      <c r="U464">
        <v>732</v>
      </c>
      <c r="V464">
        <v>0</v>
      </c>
      <c r="W464">
        <v>107.96</v>
      </c>
      <c r="X464" t="s">
        <v>5669</v>
      </c>
      <c r="AB464">
        <v>468</v>
      </c>
      <c r="AE464">
        <v>10090</v>
      </c>
      <c r="AF464" t="s">
        <v>673</v>
      </c>
      <c r="AG464">
        <v>0</v>
      </c>
      <c r="AH464">
        <v>0</v>
      </c>
      <c r="AI464">
        <v>0</v>
      </c>
      <c r="AJ464">
        <v>1</v>
      </c>
      <c r="AK464" t="s">
        <v>5670</v>
      </c>
      <c r="AL464" t="s">
        <v>13</v>
      </c>
      <c r="AM464">
        <v>0</v>
      </c>
      <c r="AN464" t="s">
        <v>5671</v>
      </c>
      <c r="AO464" t="s">
        <v>13</v>
      </c>
      <c r="AP464" t="s">
        <v>460</v>
      </c>
      <c r="AQ464" t="s">
        <v>396</v>
      </c>
      <c r="AR464" t="s">
        <v>5672</v>
      </c>
      <c r="AS464">
        <v>74145</v>
      </c>
      <c r="AT464">
        <v>1</v>
      </c>
      <c r="AU464">
        <v>0</v>
      </c>
      <c r="AV464" t="s">
        <v>5667</v>
      </c>
      <c r="AW464" t="s">
        <v>5673</v>
      </c>
      <c r="AX464" t="s">
        <v>16</v>
      </c>
      <c r="AY464" t="s">
        <v>5674</v>
      </c>
      <c r="AZ464" t="s">
        <v>5675</v>
      </c>
      <c r="BA464" s="1">
        <v>15.810472520752599</v>
      </c>
      <c r="BB464" s="1">
        <v>15.5635568113281</v>
      </c>
      <c r="BC464" s="1">
        <v>15.4366053267007</v>
      </c>
      <c r="BD464" s="1">
        <v>14.827059255001</v>
      </c>
      <c r="BE464" s="1">
        <v>15.2797558704479</v>
      </c>
      <c r="BF464" s="1">
        <v>14.786425987150199</v>
      </c>
    </row>
    <row r="465" spans="1:58" x14ac:dyDescent="0.35">
      <c r="A465" t="s">
        <v>5676</v>
      </c>
      <c r="B465" t="s">
        <v>5676</v>
      </c>
      <c r="C465" t="s">
        <v>5676</v>
      </c>
      <c r="D465" t="s">
        <v>393</v>
      </c>
      <c r="E465" t="s">
        <v>5676</v>
      </c>
      <c r="F465">
        <v>2</v>
      </c>
      <c r="G465">
        <v>2</v>
      </c>
      <c r="H465">
        <v>2</v>
      </c>
      <c r="I465" t="s">
        <v>5677</v>
      </c>
      <c r="J465" t="s">
        <v>5678</v>
      </c>
      <c r="K465" t="s">
        <v>5679</v>
      </c>
      <c r="L465">
        <v>1</v>
      </c>
      <c r="M465">
        <v>2</v>
      </c>
      <c r="N465">
        <v>2</v>
      </c>
      <c r="O465">
        <v>2</v>
      </c>
      <c r="P465">
        <v>6.3</v>
      </c>
      <c r="Q465">
        <v>6.3</v>
      </c>
      <c r="R465">
        <v>6.3</v>
      </c>
      <c r="S465">
        <v>34.573</v>
      </c>
      <c r="T465">
        <v>318</v>
      </c>
      <c r="U465">
        <v>318</v>
      </c>
      <c r="V465">
        <v>0</v>
      </c>
      <c r="W465">
        <v>13.670999999999999</v>
      </c>
      <c r="X465" t="s">
        <v>5680</v>
      </c>
      <c r="AB465">
        <v>469</v>
      </c>
      <c r="AE465">
        <v>10090</v>
      </c>
      <c r="AF465" t="s">
        <v>673</v>
      </c>
      <c r="AG465">
        <v>0</v>
      </c>
      <c r="AH465">
        <v>0</v>
      </c>
      <c r="AI465">
        <v>0</v>
      </c>
      <c r="AJ465">
        <v>1</v>
      </c>
      <c r="AK465" t="s">
        <v>5681</v>
      </c>
      <c r="AL465" t="s">
        <v>13</v>
      </c>
      <c r="AM465">
        <v>0</v>
      </c>
      <c r="AN465" t="s">
        <v>1193</v>
      </c>
      <c r="AO465" t="s">
        <v>792</v>
      </c>
      <c r="AP465" t="s">
        <v>612</v>
      </c>
      <c r="AQ465" t="s">
        <v>396</v>
      </c>
      <c r="AR465" t="s">
        <v>5682</v>
      </c>
      <c r="AS465">
        <v>114332</v>
      </c>
      <c r="AT465">
        <v>1</v>
      </c>
      <c r="AU465">
        <v>0</v>
      </c>
      <c r="AV465" t="s">
        <v>5678</v>
      </c>
      <c r="AW465" t="s">
        <v>5683</v>
      </c>
      <c r="AX465" t="s">
        <v>16</v>
      </c>
      <c r="AY465" t="s">
        <v>5684</v>
      </c>
      <c r="AZ465" t="s">
        <v>5685</v>
      </c>
      <c r="BA465" s="1">
        <v>13.8650835748321</v>
      </c>
      <c r="BB465" s="1">
        <v>13.8760967992199</v>
      </c>
      <c r="BC465" s="1">
        <v>13.8756453417068</v>
      </c>
      <c r="BD465" s="1">
        <v>13.840148304337999</v>
      </c>
      <c r="BE465" s="1">
        <v>13.5284757236641</v>
      </c>
      <c r="BF465" s="1">
        <v>13.489577293102</v>
      </c>
    </row>
    <row r="466" spans="1:58" x14ac:dyDescent="0.35">
      <c r="A466" t="s">
        <v>5686</v>
      </c>
      <c r="B466" t="s">
        <v>5687</v>
      </c>
      <c r="C466" t="s">
        <v>5686</v>
      </c>
      <c r="D466" t="s">
        <v>393</v>
      </c>
      <c r="E466" t="s">
        <v>5688</v>
      </c>
      <c r="F466" t="s">
        <v>5689</v>
      </c>
      <c r="G466" t="s">
        <v>5689</v>
      </c>
      <c r="H466" t="s">
        <v>5689</v>
      </c>
      <c r="I466" t="s">
        <v>5690</v>
      </c>
      <c r="J466" t="s">
        <v>5691</v>
      </c>
      <c r="K466" t="s">
        <v>5692</v>
      </c>
      <c r="L466">
        <v>4</v>
      </c>
      <c r="M466">
        <v>7</v>
      </c>
      <c r="N466">
        <v>7</v>
      </c>
      <c r="O466">
        <v>7</v>
      </c>
      <c r="P466">
        <v>13.4</v>
      </c>
      <c r="Q466">
        <v>13.4</v>
      </c>
      <c r="R466">
        <v>13.4</v>
      </c>
      <c r="S466">
        <v>62.317</v>
      </c>
      <c r="T466">
        <v>559</v>
      </c>
      <c r="U466" t="s">
        <v>5693</v>
      </c>
      <c r="V466">
        <v>0</v>
      </c>
      <c r="W466">
        <v>45.877000000000002</v>
      </c>
      <c r="X466" t="s">
        <v>5694</v>
      </c>
      <c r="AB466">
        <v>470</v>
      </c>
      <c r="AE466" t="s">
        <v>690</v>
      </c>
      <c r="AF466" t="s">
        <v>691</v>
      </c>
      <c r="AG466">
        <v>0</v>
      </c>
      <c r="AH466">
        <v>0</v>
      </c>
      <c r="AI466">
        <v>0</v>
      </c>
      <c r="AJ466">
        <v>1</v>
      </c>
      <c r="AK466" t="s">
        <v>5695</v>
      </c>
      <c r="AL466" t="s">
        <v>13</v>
      </c>
      <c r="AM466">
        <v>0</v>
      </c>
      <c r="AN466" t="s">
        <v>5696</v>
      </c>
      <c r="AO466" t="s">
        <v>13</v>
      </c>
      <c r="AP466" t="s">
        <v>5697</v>
      </c>
      <c r="AQ466" t="s">
        <v>396</v>
      </c>
      <c r="AR466" t="s">
        <v>5698</v>
      </c>
      <c r="AS466" t="s">
        <v>5699</v>
      </c>
      <c r="AT466">
        <v>4</v>
      </c>
      <c r="AU466">
        <v>3</v>
      </c>
      <c r="AV466" t="s">
        <v>5700</v>
      </c>
      <c r="AW466" t="s">
        <v>5701</v>
      </c>
      <c r="AX466" t="s">
        <v>16</v>
      </c>
      <c r="AY466" t="s">
        <v>5702</v>
      </c>
      <c r="AZ466" t="s">
        <v>5703</v>
      </c>
      <c r="BA466" s="1">
        <v>15.9659981431343</v>
      </c>
      <c r="BB466" s="1">
        <v>16.060227464648001</v>
      </c>
      <c r="BC466" s="1">
        <v>16.135661688625099</v>
      </c>
      <c r="BD466" s="1">
        <v>15.514854584804199</v>
      </c>
      <c r="BE466" s="1">
        <v>15.4673305337614</v>
      </c>
      <c r="BF466" s="1">
        <v>15.4488859146823</v>
      </c>
    </row>
    <row r="467" spans="1:58" x14ac:dyDescent="0.35">
      <c r="A467" t="s">
        <v>5704</v>
      </c>
      <c r="B467" t="s">
        <v>5704</v>
      </c>
      <c r="C467" t="s">
        <v>5704</v>
      </c>
      <c r="D467" t="s">
        <v>393</v>
      </c>
      <c r="E467" t="s">
        <v>5704</v>
      </c>
      <c r="F467">
        <v>21</v>
      </c>
      <c r="G467">
        <v>21</v>
      </c>
      <c r="H467">
        <v>21</v>
      </c>
      <c r="I467" t="s">
        <v>5705</v>
      </c>
      <c r="J467" t="s">
        <v>5706</v>
      </c>
      <c r="K467" t="s">
        <v>5707</v>
      </c>
      <c r="L467">
        <v>1</v>
      </c>
      <c r="M467">
        <v>21</v>
      </c>
      <c r="N467">
        <v>21</v>
      </c>
      <c r="O467">
        <v>21</v>
      </c>
      <c r="P467">
        <v>32.9</v>
      </c>
      <c r="Q467">
        <v>32.9</v>
      </c>
      <c r="R467">
        <v>32.9</v>
      </c>
      <c r="S467">
        <v>82.784000000000006</v>
      </c>
      <c r="T467">
        <v>748</v>
      </c>
      <c r="U467">
        <v>748</v>
      </c>
      <c r="V467">
        <v>0</v>
      </c>
      <c r="W467">
        <v>289.67</v>
      </c>
      <c r="X467" t="s">
        <v>5708</v>
      </c>
      <c r="AB467">
        <v>471</v>
      </c>
      <c r="AE467">
        <v>10090</v>
      </c>
      <c r="AF467" t="s">
        <v>673</v>
      </c>
      <c r="AG467">
        <v>0</v>
      </c>
      <c r="AH467">
        <v>0</v>
      </c>
      <c r="AI467">
        <v>0</v>
      </c>
      <c r="AJ467">
        <v>1</v>
      </c>
      <c r="AK467" t="s">
        <v>5709</v>
      </c>
      <c r="AL467" t="s">
        <v>13</v>
      </c>
      <c r="AM467">
        <v>0</v>
      </c>
      <c r="AN467" t="s">
        <v>5710</v>
      </c>
      <c r="AO467" t="s">
        <v>13</v>
      </c>
      <c r="AP467" t="s">
        <v>5711</v>
      </c>
      <c r="AQ467" t="s">
        <v>396</v>
      </c>
      <c r="AR467" t="s">
        <v>5712</v>
      </c>
      <c r="AS467">
        <v>104009</v>
      </c>
      <c r="AT467">
        <v>1</v>
      </c>
      <c r="AU467">
        <v>0</v>
      </c>
      <c r="AV467" t="s">
        <v>5706</v>
      </c>
      <c r="AW467" t="s">
        <v>5713</v>
      </c>
      <c r="AX467" t="s">
        <v>16</v>
      </c>
      <c r="AY467" t="s">
        <v>5714</v>
      </c>
      <c r="AZ467" t="s">
        <v>5715</v>
      </c>
      <c r="BA467" s="1">
        <v>18.2455190319547</v>
      </c>
      <c r="BB467" s="1">
        <v>18.152907383475299</v>
      </c>
      <c r="BC467" s="1">
        <v>18.151216077411799</v>
      </c>
      <c r="BD467" s="1">
        <v>18.565046321944099</v>
      </c>
      <c r="BE467" s="1">
        <v>18.298480394297101</v>
      </c>
      <c r="BF467" s="1">
        <v>18.324978022921201</v>
      </c>
    </row>
    <row r="468" spans="1:58" x14ac:dyDescent="0.35">
      <c r="A468" t="s">
        <v>5716</v>
      </c>
      <c r="B468" t="s">
        <v>5716</v>
      </c>
      <c r="C468" t="s">
        <v>5716</v>
      </c>
      <c r="D468" t="s">
        <v>393</v>
      </c>
      <c r="E468" t="s">
        <v>5716</v>
      </c>
      <c r="F468">
        <v>10</v>
      </c>
      <c r="G468">
        <v>10</v>
      </c>
      <c r="H468">
        <v>10</v>
      </c>
      <c r="I468" t="s">
        <v>299</v>
      </c>
      <c r="J468" t="s">
        <v>5717</v>
      </c>
      <c r="K468" t="s">
        <v>5718</v>
      </c>
      <c r="L468">
        <v>1</v>
      </c>
      <c r="M468">
        <v>10</v>
      </c>
      <c r="N468">
        <v>10</v>
      </c>
      <c r="O468">
        <v>10</v>
      </c>
      <c r="P468">
        <v>29.6</v>
      </c>
      <c r="Q468">
        <v>29.6</v>
      </c>
      <c r="R468">
        <v>29.6</v>
      </c>
      <c r="S468">
        <v>54.951999999999998</v>
      </c>
      <c r="T468">
        <v>493</v>
      </c>
      <c r="U468">
        <v>493</v>
      </c>
      <c r="V468">
        <v>0</v>
      </c>
      <c r="W468">
        <v>147.15</v>
      </c>
      <c r="X468" t="s">
        <v>5719</v>
      </c>
      <c r="AB468">
        <v>472</v>
      </c>
      <c r="AE468">
        <v>10090</v>
      </c>
      <c r="AF468" t="s">
        <v>673</v>
      </c>
      <c r="AG468">
        <v>0</v>
      </c>
      <c r="AH468">
        <v>0</v>
      </c>
      <c r="AI468">
        <v>0</v>
      </c>
      <c r="AJ468">
        <v>1</v>
      </c>
      <c r="AK468" t="s">
        <v>5720</v>
      </c>
      <c r="AL468" t="s">
        <v>13</v>
      </c>
      <c r="AM468">
        <v>0</v>
      </c>
      <c r="AN468" t="s">
        <v>497</v>
      </c>
      <c r="AO468" t="s">
        <v>13</v>
      </c>
      <c r="AP468" t="s">
        <v>395</v>
      </c>
      <c r="AQ468" t="s">
        <v>396</v>
      </c>
      <c r="AR468" t="s">
        <v>5721</v>
      </c>
      <c r="AS468">
        <v>216616</v>
      </c>
      <c r="AT468">
        <v>1</v>
      </c>
      <c r="AU468">
        <v>0</v>
      </c>
      <c r="AV468" t="s">
        <v>5717</v>
      </c>
      <c r="AW468" t="s">
        <v>13</v>
      </c>
      <c r="AX468" t="s">
        <v>16</v>
      </c>
      <c r="AY468" t="s">
        <v>5155</v>
      </c>
      <c r="AZ468" t="s">
        <v>5722</v>
      </c>
      <c r="BA468" s="1">
        <v>15.6857429689904</v>
      </c>
      <c r="BB468" s="1">
        <v>15.545284725357799</v>
      </c>
      <c r="BC468" s="1">
        <v>15.4464180641193</v>
      </c>
      <c r="BD468" s="1">
        <v>15.081573298884001</v>
      </c>
      <c r="BE468" s="1">
        <v>14.900926992939</v>
      </c>
      <c r="BF468" s="1">
        <v>14.8859019576375</v>
      </c>
    </row>
    <row r="469" spans="1:58" x14ac:dyDescent="0.35">
      <c r="A469" t="s">
        <v>5723</v>
      </c>
      <c r="B469" t="s">
        <v>5724</v>
      </c>
      <c r="C469" t="s">
        <v>5723</v>
      </c>
      <c r="D469" t="s">
        <v>393</v>
      </c>
      <c r="E469" t="s">
        <v>5725</v>
      </c>
      <c r="F469" t="s">
        <v>5726</v>
      </c>
      <c r="G469" t="s">
        <v>5726</v>
      </c>
      <c r="H469" t="s">
        <v>5726</v>
      </c>
      <c r="I469" t="s">
        <v>173</v>
      </c>
      <c r="J469" t="s">
        <v>5727</v>
      </c>
      <c r="K469" t="s">
        <v>5728</v>
      </c>
      <c r="L469">
        <v>3</v>
      </c>
      <c r="M469">
        <v>20</v>
      </c>
      <c r="N469">
        <v>20</v>
      </c>
      <c r="O469">
        <v>20</v>
      </c>
      <c r="P469">
        <v>9.6</v>
      </c>
      <c r="Q469">
        <v>9.6</v>
      </c>
      <c r="R469">
        <v>9.6</v>
      </c>
      <c r="S469">
        <v>281.22000000000003</v>
      </c>
      <c r="T469">
        <v>2647</v>
      </c>
      <c r="U469" t="s">
        <v>5729</v>
      </c>
      <c r="V469">
        <v>0</v>
      </c>
      <c r="W469">
        <v>153.71</v>
      </c>
      <c r="X469" t="s">
        <v>5730</v>
      </c>
      <c r="AB469">
        <v>473</v>
      </c>
      <c r="AE469" t="s">
        <v>1518</v>
      </c>
      <c r="AF469" t="s">
        <v>1519</v>
      </c>
      <c r="AG469">
        <v>0</v>
      </c>
      <c r="AH469">
        <v>0</v>
      </c>
      <c r="AI469">
        <v>0</v>
      </c>
      <c r="AJ469">
        <v>1</v>
      </c>
      <c r="AK469" t="s">
        <v>5731</v>
      </c>
      <c r="AL469" t="s">
        <v>13</v>
      </c>
      <c r="AM469">
        <v>0</v>
      </c>
      <c r="AN469" t="s">
        <v>453</v>
      </c>
      <c r="AO469" t="s">
        <v>792</v>
      </c>
      <c r="AP469" t="s">
        <v>459</v>
      </c>
      <c r="AQ469" t="s">
        <v>396</v>
      </c>
      <c r="AR469" t="s">
        <v>5732</v>
      </c>
      <c r="AS469" t="s">
        <v>5733</v>
      </c>
      <c r="AT469">
        <v>3</v>
      </c>
      <c r="AU469">
        <v>3</v>
      </c>
      <c r="AV469" t="s">
        <v>5734</v>
      </c>
      <c r="AW469" t="s">
        <v>5735</v>
      </c>
      <c r="AX469" t="s">
        <v>16</v>
      </c>
      <c r="AY469" t="s">
        <v>5736</v>
      </c>
      <c r="AZ469" t="s">
        <v>5737</v>
      </c>
      <c r="BA469" s="1">
        <v>16.514553165013002</v>
      </c>
      <c r="BB469" s="1">
        <v>16.228211185183</v>
      </c>
      <c r="BC469" s="1">
        <v>15.9656573462988</v>
      </c>
      <c r="BD469" s="1">
        <v>15.9978805876144</v>
      </c>
      <c r="BE469" s="1">
        <v>16.3234967432318</v>
      </c>
      <c r="BF469" s="1">
        <v>16.415194514691599</v>
      </c>
    </row>
    <row r="470" spans="1:58" x14ac:dyDescent="0.35">
      <c r="A470" t="s">
        <v>5738</v>
      </c>
      <c r="B470" t="s">
        <v>5738</v>
      </c>
      <c r="C470" t="s">
        <v>5738</v>
      </c>
      <c r="D470" t="s">
        <v>393</v>
      </c>
      <c r="E470" t="s">
        <v>5738</v>
      </c>
      <c r="F470">
        <v>3</v>
      </c>
      <c r="G470">
        <v>3</v>
      </c>
      <c r="H470">
        <v>3</v>
      </c>
      <c r="I470" t="s">
        <v>5739</v>
      </c>
      <c r="J470" t="s">
        <v>5740</v>
      </c>
      <c r="K470" t="s">
        <v>5741</v>
      </c>
      <c r="L470">
        <v>1</v>
      </c>
      <c r="M470">
        <v>3</v>
      </c>
      <c r="N470">
        <v>3</v>
      </c>
      <c r="O470">
        <v>3</v>
      </c>
      <c r="P470">
        <v>6.6</v>
      </c>
      <c r="Q470">
        <v>6.6</v>
      </c>
      <c r="R470">
        <v>6.6</v>
      </c>
      <c r="S470">
        <v>78.025000000000006</v>
      </c>
      <c r="T470">
        <v>687</v>
      </c>
      <c r="U470">
        <v>687</v>
      </c>
      <c r="V470">
        <v>0</v>
      </c>
      <c r="W470">
        <v>24.26</v>
      </c>
      <c r="X470" t="s">
        <v>5742</v>
      </c>
      <c r="AB470">
        <v>474</v>
      </c>
      <c r="AE470">
        <v>10090</v>
      </c>
      <c r="AF470" t="s">
        <v>673</v>
      </c>
      <c r="AG470">
        <v>0</v>
      </c>
      <c r="AH470">
        <v>0</v>
      </c>
      <c r="AI470">
        <v>0</v>
      </c>
      <c r="AJ470">
        <v>1</v>
      </c>
      <c r="AK470" t="s">
        <v>5743</v>
      </c>
      <c r="AL470" t="s">
        <v>13</v>
      </c>
      <c r="AM470">
        <v>0</v>
      </c>
      <c r="AN470" t="s">
        <v>489</v>
      </c>
      <c r="AO470" t="s">
        <v>13</v>
      </c>
      <c r="AP470" t="s">
        <v>401</v>
      </c>
      <c r="AQ470" t="s">
        <v>396</v>
      </c>
      <c r="AR470" t="s">
        <v>5744</v>
      </c>
      <c r="AS470">
        <v>50492</v>
      </c>
      <c r="AT470">
        <v>1</v>
      </c>
      <c r="AU470">
        <v>0</v>
      </c>
      <c r="AV470" t="s">
        <v>5740</v>
      </c>
      <c r="AW470" t="s">
        <v>5745</v>
      </c>
      <c r="AX470" t="s">
        <v>16</v>
      </c>
      <c r="AY470" t="s">
        <v>1931</v>
      </c>
      <c r="AZ470" t="s">
        <v>5746</v>
      </c>
      <c r="BA470" s="1">
        <v>11.1795541566231</v>
      </c>
      <c r="BB470" s="1">
        <v>11.9552310623087</v>
      </c>
      <c r="BC470" s="1">
        <v>11.7881909454963</v>
      </c>
      <c r="BD470" s="1">
        <v>12.525172540544199</v>
      </c>
      <c r="BE470" s="1">
        <v>12.709404521700501</v>
      </c>
      <c r="BF470" s="1">
        <v>12.423230730574399</v>
      </c>
    </row>
    <row r="471" spans="1:58" x14ac:dyDescent="0.35">
      <c r="A471" t="s">
        <v>5747</v>
      </c>
      <c r="B471" t="s">
        <v>5747</v>
      </c>
      <c r="C471" t="s">
        <v>5747</v>
      </c>
      <c r="D471" t="s">
        <v>393</v>
      </c>
      <c r="E471" t="s">
        <v>5747</v>
      </c>
      <c r="F471">
        <v>2</v>
      </c>
      <c r="G471">
        <v>2</v>
      </c>
      <c r="H471">
        <v>2</v>
      </c>
      <c r="I471" t="s">
        <v>328</v>
      </c>
      <c r="J471" t="s">
        <v>5748</v>
      </c>
      <c r="K471" t="s">
        <v>5749</v>
      </c>
      <c r="L471">
        <v>1</v>
      </c>
      <c r="M471">
        <v>2</v>
      </c>
      <c r="N471">
        <v>2</v>
      </c>
      <c r="O471">
        <v>2</v>
      </c>
      <c r="P471">
        <v>6.1</v>
      </c>
      <c r="Q471">
        <v>6.1</v>
      </c>
      <c r="R471">
        <v>6.1</v>
      </c>
      <c r="S471">
        <v>52.664000000000001</v>
      </c>
      <c r="T471">
        <v>478</v>
      </c>
      <c r="U471">
        <v>478</v>
      </c>
      <c r="V471">
        <v>0</v>
      </c>
      <c r="W471">
        <v>41.466000000000001</v>
      </c>
      <c r="X471" t="s">
        <v>5750</v>
      </c>
      <c r="AB471">
        <v>475</v>
      </c>
      <c r="AE471">
        <v>10090</v>
      </c>
      <c r="AF471" t="s">
        <v>673</v>
      </c>
      <c r="AG471">
        <v>0</v>
      </c>
      <c r="AH471">
        <v>0</v>
      </c>
      <c r="AI471">
        <v>0</v>
      </c>
      <c r="AJ471">
        <v>1</v>
      </c>
      <c r="AK471" t="s">
        <v>5751</v>
      </c>
      <c r="AL471" t="s">
        <v>13</v>
      </c>
      <c r="AM471">
        <v>0</v>
      </c>
      <c r="AN471" t="s">
        <v>658</v>
      </c>
      <c r="AO471" t="s">
        <v>13</v>
      </c>
      <c r="AP471" t="s">
        <v>612</v>
      </c>
      <c r="AQ471" t="s">
        <v>396</v>
      </c>
      <c r="AR471" t="s">
        <v>5752</v>
      </c>
      <c r="AS471">
        <v>319446</v>
      </c>
      <c r="AT471">
        <v>1</v>
      </c>
      <c r="AU471">
        <v>0</v>
      </c>
      <c r="AV471" t="s">
        <v>5748</v>
      </c>
      <c r="AW471" t="s">
        <v>5753</v>
      </c>
      <c r="AX471" t="s">
        <v>16</v>
      </c>
      <c r="AY471" t="s">
        <v>5754</v>
      </c>
      <c r="AZ471" t="s">
        <v>329</v>
      </c>
      <c r="BA471" s="1">
        <v>13.549640703195299</v>
      </c>
      <c r="BB471" s="1">
        <v>13.7525842328598</v>
      </c>
      <c r="BC471" s="1">
        <v>13.7990252884681</v>
      </c>
      <c r="BD471" s="1">
        <v>13.6629791621239</v>
      </c>
      <c r="BE471" s="1">
        <v>14.0784345298184</v>
      </c>
      <c r="BF471" s="1">
        <v>13.5369752728826</v>
      </c>
    </row>
    <row r="472" spans="1:58" x14ac:dyDescent="0.35">
      <c r="A472" t="s">
        <v>5755</v>
      </c>
      <c r="B472" t="s">
        <v>5755</v>
      </c>
      <c r="C472" t="s">
        <v>5755</v>
      </c>
      <c r="D472" t="s">
        <v>393</v>
      </c>
      <c r="E472" t="s">
        <v>5755</v>
      </c>
      <c r="F472">
        <v>1</v>
      </c>
      <c r="G472">
        <v>1</v>
      </c>
      <c r="H472">
        <v>1</v>
      </c>
      <c r="I472" t="s">
        <v>5756</v>
      </c>
      <c r="J472" t="s">
        <v>5757</v>
      </c>
      <c r="K472" t="s">
        <v>5758</v>
      </c>
      <c r="L472">
        <v>1</v>
      </c>
      <c r="M472">
        <v>1</v>
      </c>
      <c r="N472">
        <v>1</v>
      </c>
      <c r="O472">
        <v>1</v>
      </c>
      <c r="P472">
        <v>2.7</v>
      </c>
      <c r="Q472">
        <v>2.7</v>
      </c>
      <c r="R472">
        <v>2.7</v>
      </c>
      <c r="S472">
        <v>109.49</v>
      </c>
      <c r="T472">
        <v>971</v>
      </c>
      <c r="U472">
        <v>971</v>
      </c>
      <c r="V472">
        <v>5.1992999999999996E-3</v>
      </c>
      <c r="W472">
        <v>6.2784000000000004</v>
      </c>
      <c r="X472" t="s">
        <v>5759</v>
      </c>
      <c r="AB472">
        <v>476</v>
      </c>
      <c r="AC472">
        <v>326</v>
      </c>
      <c r="AD472">
        <v>204</v>
      </c>
      <c r="AE472">
        <v>10090</v>
      </c>
      <c r="AF472" t="s">
        <v>673</v>
      </c>
      <c r="AG472">
        <v>0</v>
      </c>
      <c r="AH472">
        <v>0</v>
      </c>
      <c r="AI472">
        <v>0</v>
      </c>
      <c r="AJ472">
        <v>1</v>
      </c>
      <c r="AK472" t="s">
        <v>5760</v>
      </c>
      <c r="AL472" t="s">
        <v>13</v>
      </c>
      <c r="AM472">
        <v>0</v>
      </c>
      <c r="AN472" t="s">
        <v>5761</v>
      </c>
      <c r="AO472" t="s">
        <v>13</v>
      </c>
      <c r="AP472" t="s">
        <v>401</v>
      </c>
      <c r="AQ472" t="s">
        <v>396</v>
      </c>
      <c r="AR472" t="s">
        <v>5762</v>
      </c>
      <c r="AS472">
        <v>57746</v>
      </c>
      <c r="AT472">
        <v>1</v>
      </c>
      <c r="AU472">
        <v>0</v>
      </c>
      <c r="AV472" t="s">
        <v>5757</v>
      </c>
      <c r="AW472" t="s">
        <v>5763</v>
      </c>
      <c r="AX472" t="s">
        <v>16</v>
      </c>
      <c r="AY472" t="s">
        <v>5764</v>
      </c>
      <c r="AZ472" t="s">
        <v>5765</v>
      </c>
      <c r="BA472" s="1">
        <v>15.0646627913589</v>
      </c>
      <c r="BB472" s="1">
        <v>14.6899861326915</v>
      </c>
      <c r="BC472" s="1">
        <v>14.9033975708439</v>
      </c>
      <c r="BD472" s="1">
        <v>14.517538773406301</v>
      </c>
      <c r="BE472" s="1">
        <v>14.3746427072125</v>
      </c>
      <c r="BF472" s="1">
        <v>14.198409064718399</v>
      </c>
    </row>
    <row r="473" spans="1:58" x14ac:dyDescent="0.35">
      <c r="A473" t="s">
        <v>5766</v>
      </c>
      <c r="B473" t="s">
        <v>5766</v>
      </c>
      <c r="C473" t="s">
        <v>5766</v>
      </c>
      <c r="D473" t="s">
        <v>393</v>
      </c>
      <c r="E473" t="s">
        <v>5766</v>
      </c>
      <c r="F473">
        <v>2</v>
      </c>
      <c r="G473">
        <v>2</v>
      </c>
      <c r="H473">
        <v>2</v>
      </c>
      <c r="I473" t="s">
        <v>5767</v>
      </c>
      <c r="J473" t="s">
        <v>5768</v>
      </c>
      <c r="K473" t="s">
        <v>5769</v>
      </c>
      <c r="L473">
        <v>1</v>
      </c>
      <c r="M473">
        <v>2</v>
      </c>
      <c r="N473">
        <v>2</v>
      </c>
      <c r="O473">
        <v>2</v>
      </c>
      <c r="P473">
        <v>6.9</v>
      </c>
      <c r="Q473">
        <v>6.9</v>
      </c>
      <c r="R473">
        <v>6.9</v>
      </c>
      <c r="S473">
        <v>30.523</v>
      </c>
      <c r="T473">
        <v>277</v>
      </c>
      <c r="U473">
        <v>277</v>
      </c>
      <c r="V473">
        <v>0</v>
      </c>
      <c r="W473">
        <v>11.93</v>
      </c>
      <c r="X473" t="s">
        <v>5770</v>
      </c>
      <c r="AB473">
        <v>477</v>
      </c>
      <c r="AE473">
        <v>10090</v>
      </c>
      <c r="AF473" t="s">
        <v>673</v>
      </c>
      <c r="AG473">
        <v>0</v>
      </c>
      <c r="AH473">
        <v>0</v>
      </c>
      <c r="AI473">
        <v>0</v>
      </c>
      <c r="AJ473">
        <v>1</v>
      </c>
      <c r="AK473" t="s">
        <v>5771</v>
      </c>
      <c r="AL473" t="s">
        <v>13</v>
      </c>
      <c r="AM473">
        <v>0</v>
      </c>
      <c r="AN473" t="s">
        <v>2112</v>
      </c>
      <c r="AO473" t="s">
        <v>13</v>
      </c>
      <c r="AP473" t="s">
        <v>4853</v>
      </c>
      <c r="AQ473" t="s">
        <v>396</v>
      </c>
      <c r="AR473" t="s">
        <v>5772</v>
      </c>
      <c r="AS473">
        <v>239447</v>
      </c>
      <c r="AT473">
        <v>1</v>
      </c>
      <c r="AU473">
        <v>0</v>
      </c>
      <c r="AV473" t="s">
        <v>5768</v>
      </c>
      <c r="AW473" t="s">
        <v>5773</v>
      </c>
      <c r="AX473" t="s">
        <v>16</v>
      </c>
      <c r="AY473" t="s">
        <v>5774</v>
      </c>
      <c r="AZ473" t="s">
        <v>5775</v>
      </c>
      <c r="BA473" s="1">
        <v>12.126879387925801</v>
      </c>
      <c r="BB473" s="1">
        <v>12.057042391731599</v>
      </c>
      <c r="BC473" s="1">
        <v>12.1217582381549</v>
      </c>
      <c r="BD473" s="1">
        <v>12.589090232195201</v>
      </c>
      <c r="BE473" s="1">
        <v>12.653069234777901</v>
      </c>
      <c r="BF473" s="1">
        <v>12.448481719129999</v>
      </c>
    </row>
    <row r="474" spans="1:58" x14ac:dyDescent="0.35">
      <c r="A474" t="s">
        <v>5776</v>
      </c>
      <c r="B474" t="s">
        <v>5776</v>
      </c>
      <c r="C474" t="s">
        <v>5776</v>
      </c>
      <c r="D474" t="s">
        <v>393</v>
      </c>
      <c r="E474" t="s">
        <v>5776</v>
      </c>
      <c r="F474">
        <v>3</v>
      </c>
      <c r="G474">
        <v>3</v>
      </c>
      <c r="H474">
        <v>3</v>
      </c>
      <c r="I474" t="s">
        <v>5777</v>
      </c>
      <c r="J474" t="s">
        <v>5778</v>
      </c>
      <c r="K474" t="s">
        <v>5779</v>
      </c>
      <c r="L474">
        <v>1</v>
      </c>
      <c r="M474">
        <v>3</v>
      </c>
      <c r="N474">
        <v>3</v>
      </c>
      <c r="O474">
        <v>3</v>
      </c>
      <c r="P474">
        <v>3.4</v>
      </c>
      <c r="Q474">
        <v>3.4</v>
      </c>
      <c r="R474">
        <v>3.4</v>
      </c>
      <c r="S474">
        <v>88.927000000000007</v>
      </c>
      <c r="T474">
        <v>789</v>
      </c>
      <c r="U474">
        <v>789</v>
      </c>
      <c r="V474">
        <v>0</v>
      </c>
      <c r="W474">
        <v>18.355</v>
      </c>
      <c r="X474" t="s">
        <v>5780</v>
      </c>
      <c r="AB474">
        <v>478</v>
      </c>
      <c r="AE474">
        <v>10090</v>
      </c>
      <c r="AF474" t="s">
        <v>673</v>
      </c>
      <c r="AG474">
        <v>0</v>
      </c>
      <c r="AH474">
        <v>0</v>
      </c>
      <c r="AI474">
        <v>0</v>
      </c>
      <c r="AJ474">
        <v>1</v>
      </c>
      <c r="AK474" t="s">
        <v>5781</v>
      </c>
      <c r="AL474" t="s">
        <v>13</v>
      </c>
      <c r="AM474">
        <v>0</v>
      </c>
      <c r="AN474" t="s">
        <v>5782</v>
      </c>
      <c r="AO474" t="s">
        <v>13</v>
      </c>
      <c r="AP474" t="s">
        <v>5783</v>
      </c>
      <c r="AQ474" t="s">
        <v>396</v>
      </c>
      <c r="AR474" t="s">
        <v>5784</v>
      </c>
      <c r="AS474">
        <v>100198</v>
      </c>
      <c r="AT474">
        <v>1</v>
      </c>
      <c r="AU474">
        <v>0</v>
      </c>
      <c r="AV474" t="s">
        <v>5778</v>
      </c>
      <c r="AW474" t="s">
        <v>5785</v>
      </c>
      <c r="AX474" t="s">
        <v>16</v>
      </c>
      <c r="AY474" t="s">
        <v>5786</v>
      </c>
      <c r="AZ474" t="s">
        <v>5787</v>
      </c>
      <c r="BA474" s="1">
        <v>14.541828375591299</v>
      </c>
      <c r="BB474" s="1">
        <v>14.5396370751139</v>
      </c>
      <c r="BC474" s="1">
        <v>14.620453666474599</v>
      </c>
      <c r="BD474" s="1">
        <v>15.114450983318401</v>
      </c>
      <c r="BE474" s="1">
        <v>15.1922522099578</v>
      </c>
      <c r="BF474" s="1">
        <v>14.7734465918093</v>
      </c>
    </row>
    <row r="475" spans="1:58" x14ac:dyDescent="0.35">
      <c r="A475" t="s">
        <v>5788</v>
      </c>
      <c r="B475" t="s">
        <v>5789</v>
      </c>
      <c r="C475" t="s">
        <v>5788</v>
      </c>
      <c r="D475" t="s">
        <v>393</v>
      </c>
      <c r="E475" t="s">
        <v>5790</v>
      </c>
      <c r="F475" t="s">
        <v>5791</v>
      </c>
      <c r="G475" t="s">
        <v>5791</v>
      </c>
      <c r="H475" t="s">
        <v>5791</v>
      </c>
      <c r="I475" t="s">
        <v>5792</v>
      </c>
      <c r="J475" t="s">
        <v>5793</v>
      </c>
      <c r="K475" t="s">
        <v>5794</v>
      </c>
      <c r="L475">
        <v>2</v>
      </c>
      <c r="M475">
        <v>14</v>
      </c>
      <c r="N475">
        <v>14</v>
      </c>
      <c r="O475">
        <v>14</v>
      </c>
      <c r="P475">
        <v>24.7</v>
      </c>
      <c r="Q475">
        <v>24.7</v>
      </c>
      <c r="R475">
        <v>24.7</v>
      </c>
      <c r="S475">
        <v>76.856999999999999</v>
      </c>
      <c r="T475">
        <v>688</v>
      </c>
      <c r="U475" t="s">
        <v>5795</v>
      </c>
      <c r="V475">
        <v>0</v>
      </c>
      <c r="W475">
        <v>279.5</v>
      </c>
      <c r="X475" t="s">
        <v>5796</v>
      </c>
      <c r="AB475">
        <v>479</v>
      </c>
      <c r="AE475" t="s">
        <v>965</v>
      </c>
      <c r="AF475" t="s">
        <v>966</v>
      </c>
      <c r="AG475">
        <v>0</v>
      </c>
      <c r="AH475">
        <v>0</v>
      </c>
      <c r="AI475">
        <v>0</v>
      </c>
      <c r="AJ475">
        <v>1</v>
      </c>
      <c r="AK475" t="s">
        <v>5797</v>
      </c>
      <c r="AL475" t="s">
        <v>13</v>
      </c>
      <c r="AM475">
        <v>0</v>
      </c>
      <c r="AN475" t="s">
        <v>503</v>
      </c>
      <c r="AO475" t="s">
        <v>13</v>
      </c>
      <c r="AP475" t="s">
        <v>13</v>
      </c>
      <c r="AQ475" t="s">
        <v>396</v>
      </c>
      <c r="AR475" t="s">
        <v>5798</v>
      </c>
      <c r="AS475" t="s">
        <v>5799</v>
      </c>
      <c r="AT475">
        <v>2</v>
      </c>
      <c r="AU475">
        <v>3</v>
      </c>
      <c r="AV475" t="s">
        <v>5800</v>
      </c>
      <c r="AW475" t="s">
        <v>5801</v>
      </c>
      <c r="AX475" t="s">
        <v>16</v>
      </c>
      <c r="AY475" t="s">
        <v>5802</v>
      </c>
      <c r="AZ475" t="s">
        <v>5803</v>
      </c>
      <c r="BA475" s="1">
        <v>18.166204406529801</v>
      </c>
      <c r="BB475" s="1">
        <v>17.9011837900687</v>
      </c>
      <c r="BC475" s="1">
        <v>17.972267327044602</v>
      </c>
      <c r="BD475" s="1">
        <v>18.037917567924602</v>
      </c>
      <c r="BE475" s="1">
        <v>17.5580570329404</v>
      </c>
      <c r="BF475" s="1">
        <v>16.964868843257101</v>
      </c>
    </row>
    <row r="476" spans="1:58" x14ac:dyDescent="0.35">
      <c r="A476" t="s">
        <v>5804</v>
      </c>
      <c r="B476" t="s">
        <v>5805</v>
      </c>
      <c r="C476" t="s">
        <v>5804</v>
      </c>
      <c r="D476" t="s">
        <v>393</v>
      </c>
      <c r="E476" t="s">
        <v>5806</v>
      </c>
      <c r="F476" t="s">
        <v>5807</v>
      </c>
      <c r="G476" t="s">
        <v>5807</v>
      </c>
      <c r="H476" t="s">
        <v>5807</v>
      </c>
      <c r="I476" t="s">
        <v>5808</v>
      </c>
      <c r="J476" t="s">
        <v>5809</v>
      </c>
      <c r="K476" t="s">
        <v>5810</v>
      </c>
      <c r="L476">
        <v>3</v>
      </c>
      <c r="M476">
        <v>19</v>
      </c>
      <c r="N476">
        <v>19</v>
      </c>
      <c r="O476">
        <v>19</v>
      </c>
      <c r="P476">
        <v>32.700000000000003</v>
      </c>
      <c r="Q476">
        <v>32.700000000000003</v>
      </c>
      <c r="R476">
        <v>32.700000000000003</v>
      </c>
      <c r="S476">
        <v>80.072000000000003</v>
      </c>
      <c r="T476">
        <v>707</v>
      </c>
      <c r="U476" t="s">
        <v>5811</v>
      </c>
      <c r="V476">
        <v>0</v>
      </c>
      <c r="W476">
        <v>306.56</v>
      </c>
      <c r="X476" t="s">
        <v>5812</v>
      </c>
      <c r="AB476">
        <v>480</v>
      </c>
      <c r="AE476" t="s">
        <v>1518</v>
      </c>
      <c r="AF476" t="s">
        <v>1519</v>
      </c>
      <c r="AG476">
        <v>0</v>
      </c>
      <c r="AH476">
        <v>0</v>
      </c>
      <c r="AI476">
        <v>0</v>
      </c>
      <c r="AJ476">
        <v>1</v>
      </c>
      <c r="AK476" t="s">
        <v>5813</v>
      </c>
      <c r="AL476" t="s">
        <v>13</v>
      </c>
      <c r="AM476">
        <v>0</v>
      </c>
      <c r="AN476" t="s">
        <v>503</v>
      </c>
      <c r="AO476" t="s">
        <v>13</v>
      </c>
      <c r="AP476" t="s">
        <v>395</v>
      </c>
      <c r="AQ476" t="s">
        <v>396</v>
      </c>
      <c r="AR476" t="s">
        <v>5814</v>
      </c>
      <c r="AS476" t="s">
        <v>5815</v>
      </c>
      <c r="AT476">
        <v>3</v>
      </c>
      <c r="AU476">
        <v>3</v>
      </c>
      <c r="AV476" t="s">
        <v>5816</v>
      </c>
      <c r="AW476" t="s">
        <v>5817</v>
      </c>
      <c r="AX476" t="s">
        <v>16</v>
      </c>
      <c r="AY476" t="s">
        <v>5818</v>
      </c>
      <c r="AZ476" t="s">
        <v>5819</v>
      </c>
      <c r="BA476" s="1">
        <v>17.920364680513998</v>
      </c>
      <c r="BB476" s="1">
        <v>17.8999196936944</v>
      </c>
      <c r="BC476" s="1">
        <v>17.976821248884299</v>
      </c>
      <c r="BD476" s="1">
        <v>18.073821311612299</v>
      </c>
      <c r="BE476" s="1">
        <v>17.600321144558698</v>
      </c>
      <c r="BF476" s="1">
        <v>17.0825900639419</v>
      </c>
    </row>
    <row r="477" spans="1:58" x14ac:dyDescent="0.35">
      <c r="A477" t="s">
        <v>5820</v>
      </c>
      <c r="B477" t="s">
        <v>5820</v>
      </c>
      <c r="C477" t="s">
        <v>5820</v>
      </c>
      <c r="D477" t="s">
        <v>393</v>
      </c>
      <c r="E477" t="s">
        <v>5820</v>
      </c>
      <c r="F477">
        <v>1</v>
      </c>
      <c r="G477">
        <v>1</v>
      </c>
      <c r="H477">
        <v>1</v>
      </c>
      <c r="I477" t="s">
        <v>5821</v>
      </c>
      <c r="J477" t="s">
        <v>5822</v>
      </c>
      <c r="K477" t="s">
        <v>5823</v>
      </c>
      <c r="L477">
        <v>1</v>
      </c>
      <c r="M477">
        <v>1</v>
      </c>
      <c r="N477">
        <v>1</v>
      </c>
      <c r="O477">
        <v>1</v>
      </c>
      <c r="P477">
        <v>1.3</v>
      </c>
      <c r="Q477">
        <v>1.3</v>
      </c>
      <c r="R477">
        <v>1.3</v>
      </c>
      <c r="S477">
        <v>146.88999999999999</v>
      </c>
      <c r="T477">
        <v>1286</v>
      </c>
      <c r="U477">
        <v>1286</v>
      </c>
      <c r="V477">
        <v>1</v>
      </c>
      <c r="W477">
        <v>-2</v>
      </c>
      <c r="X477" t="s">
        <v>5824</v>
      </c>
      <c r="Y477" t="s">
        <v>408</v>
      </c>
      <c r="AB477">
        <v>481</v>
      </c>
      <c r="AC477">
        <v>327</v>
      </c>
      <c r="AD477">
        <v>236</v>
      </c>
      <c r="AE477">
        <v>10090</v>
      </c>
      <c r="AF477" t="s">
        <v>673</v>
      </c>
      <c r="AG477">
        <v>0</v>
      </c>
      <c r="AH477">
        <v>0</v>
      </c>
      <c r="AI477">
        <v>0</v>
      </c>
      <c r="AJ477">
        <v>1</v>
      </c>
      <c r="AK477" t="s">
        <v>5825</v>
      </c>
      <c r="AL477" t="s">
        <v>13</v>
      </c>
      <c r="AM477">
        <v>0</v>
      </c>
      <c r="AN477" t="s">
        <v>13</v>
      </c>
      <c r="AO477" t="s">
        <v>13</v>
      </c>
      <c r="AP477" t="s">
        <v>623</v>
      </c>
      <c r="AQ477" t="s">
        <v>396</v>
      </c>
      <c r="AR477" t="s">
        <v>5826</v>
      </c>
      <c r="AS477">
        <v>70099</v>
      </c>
      <c r="AT477">
        <v>1</v>
      </c>
      <c r="AU477">
        <v>0</v>
      </c>
      <c r="AV477" t="s">
        <v>5822</v>
      </c>
      <c r="AW477" t="s">
        <v>5827</v>
      </c>
      <c r="AX477" t="s">
        <v>16</v>
      </c>
      <c r="AY477" t="s">
        <v>5828</v>
      </c>
      <c r="AZ477" t="s">
        <v>5829</v>
      </c>
      <c r="BA477" s="1">
        <v>13.4292986228632</v>
      </c>
      <c r="BB477" s="1">
        <v>13.534767935239699</v>
      </c>
      <c r="BC477" s="1">
        <v>13.723184262947701</v>
      </c>
      <c r="BD477" s="1">
        <v>14.2414504494929</v>
      </c>
      <c r="BE477" s="1">
        <v>13.3442909911371</v>
      </c>
      <c r="BF477" s="1">
        <v>13.6121190455373</v>
      </c>
    </row>
    <row r="478" spans="1:58" x14ac:dyDescent="0.35">
      <c r="A478" t="s">
        <v>5830</v>
      </c>
      <c r="B478" t="s">
        <v>5830</v>
      </c>
      <c r="C478" t="s">
        <v>5830</v>
      </c>
      <c r="D478" t="s">
        <v>393</v>
      </c>
      <c r="E478" t="s">
        <v>5830</v>
      </c>
      <c r="F478">
        <v>1</v>
      </c>
      <c r="G478">
        <v>1</v>
      </c>
      <c r="H478">
        <v>1</v>
      </c>
      <c r="I478" t="s">
        <v>5831</v>
      </c>
      <c r="J478" t="s">
        <v>5832</v>
      </c>
      <c r="K478" t="s">
        <v>5833</v>
      </c>
      <c r="L478">
        <v>1</v>
      </c>
      <c r="M478">
        <v>1</v>
      </c>
      <c r="N478">
        <v>1</v>
      </c>
      <c r="O478">
        <v>1</v>
      </c>
      <c r="P478">
        <v>1.4</v>
      </c>
      <c r="Q478">
        <v>1.4</v>
      </c>
      <c r="R478">
        <v>1.4</v>
      </c>
      <c r="S478">
        <v>116.95</v>
      </c>
      <c r="T478">
        <v>1046</v>
      </c>
      <c r="U478">
        <v>1046</v>
      </c>
      <c r="V478">
        <v>8.4317000000000003E-3</v>
      </c>
      <c r="W478">
        <v>6.0997000000000003</v>
      </c>
      <c r="X478" t="s">
        <v>5834</v>
      </c>
      <c r="AB478">
        <v>482</v>
      </c>
      <c r="AE478">
        <v>10090</v>
      </c>
      <c r="AF478" t="s">
        <v>673</v>
      </c>
      <c r="AG478">
        <v>0</v>
      </c>
      <c r="AH478">
        <v>0</v>
      </c>
      <c r="AI478">
        <v>0</v>
      </c>
      <c r="AJ478">
        <v>1</v>
      </c>
      <c r="AK478" t="s">
        <v>5835</v>
      </c>
      <c r="AL478" t="s">
        <v>13</v>
      </c>
      <c r="AM478">
        <v>0</v>
      </c>
      <c r="AN478" t="s">
        <v>5836</v>
      </c>
      <c r="AO478" t="s">
        <v>792</v>
      </c>
      <c r="AP478" t="s">
        <v>5837</v>
      </c>
      <c r="AQ478" t="s">
        <v>396</v>
      </c>
      <c r="AR478" t="s">
        <v>5838</v>
      </c>
      <c r="AS478">
        <v>108155</v>
      </c>
      <c r="AT478">
        <v>1</v>
      </c>
      <c r="AU478">
        <v>0</v>
      </c>
      <c r="AV478" t="s">
        <v>5832</v>
      </c>
      <c r="AW478" t="s">
        <v>5839</v>
      </c>
      <c r="AX478" t="s">
        <v>16</v>
      </c>
      <c r="AY478" t="s">
        <v>5840</v>
      </c>
      <c r="AZ478" t="s">
        <v>5841</v>
      </c>
      <c r="BA478" s="1">
        <v>9.1921965390271492</v>
      </c>
      <c r="BB478" s="1">
        <v>8.7565230200883395</v>
      </c>
      <c r="BC478" s="1">
        <v>8.5454511841791607</v>
      </c>
      <c r="BD478" s="1">
        <v>8.7468661507846708</v>
      </c>
      <c r="BE478" s="1">
        <v>9.3492928084776796</v>
      </c>
      <c r="BF478" s="1">
        <v>9.1039331311144895</v>
      </c>
    </row>
    <row r="479" spans="1:58" x14ac:dyDescent="0.35">
      <c r="A479" t="s">
        <v>5842</v>
      </c>
      <c r="B479" t="s">
        <v>5842</v>
      </c>
      <c r="C479" t="s">
        <v>5842</v>
      </c>
      <c r="D479" t="s">
        <v>393</v>
      </c>
      <c r="E479" t="s">
        <v>5842</v>
      </c>
      <c r="F479">
        <v>5</v>
      </c>
      <c r="G479">
        <v>5</v>
      </c>
      <c r="H479">
        <v>5</v>
      </c>
      <c r="I479" t="s">
        <v>243</v>
      </c>
      <c r="J479" t="s">
        <v>5843</v>
      </c>
      <c r="K479" t="s">
        <v>5844</v>
      </c>
      <c r="L479">
        <v>1</v>
      </c>
      <c r="M479">
        <v>5</v>
      </c>
      <c r="N479">
        <v>5</v>
      </c>
      <c r="O479">
        <v>5</v>
      </c>
      <c r="P479">
        <v>11.7</v>
      </c>
      <c r="Q479">
        <v>11.7</v>
      </c>
      <c r="R479">
        <v>11.7</v>
      </c>
      <c r="S479">
        <v>58.154000000000003</v>
      </c>
      <c r="T479">
        <v>520</v>
      </c>
      <c r="U479">
        <v>520</v>
      </c>
      <c r="V479">
        <v>0</v>
      </c>
      <c r="W479">
        <v>38.936</v>
      </c>
      <c r="X479" t="s">
        <v>5845</v>
      </c>
      <c r="AB479">
        <v>483</v>
      </c>
      <c r="AE479">
        <v>10090</v>
      </c>
      <c r="AF479" t="s">
        <v>673</v>
      </c>
      <c r="AG479">
        <v>0</v>
      </c>
      <c r="AH479">
        <v>0</v>
      </c>
      <c r="AI479">
        <v>0</v>
      </c>
      <c r="AJ479">
        <v>1</v>
      </c>
      <c r="AK479" t="s">
        <v>5846</v>
      </c>
      <c r="AL479" t="s">
        <v>13</v>
      </c>
      <c r="AM479">
        <v>0</v>
      </c>
      <c r="AN479" t="s">
        <v>244</v>
      </c>
      <c r="AO479" t="s">
        <v>13</v>
      </c>
      <c r="AP479" t="s">
        <v>395</v>
      </c>
      <c r="AQ479" t="s">
        <v>396</v>
      </c>
      <c r="AR479" t="s">
        <v>5847</v>
      </c>
      <c r="AS479">
        <v>26363</v>
      </c>
      <c r="AT479">
        <v>1</v>
      </c>
      <c r="AU479">
        <v>0</v>
      </c>
      <c r="AV479" t="s">
        <v>5843</v>
      </c>
      <c r="AW479" t="s">
        <v>13</v>
      </c>
      <c r="AX479" t="s">
        <v>16</v>
      </c>
      <c r="AY479" t="s">
        <v>3810</v>
      </c>
      <c r="AZ479" t="s">
        <v>244</v>
      </c>
      <c r="BA479" s="1">
        <v>15.503119765368901</v>
      </c>
      <c r="BB479" s="1">
        <v>15.465109096467501</v>
      </c>
      <c r="BC479" s="1">
        <v>15.623816194568199</v>
      </c>
      <c r="BD479" s="1">
        <v>15.266023063121199</v>
      </c>
      <c r="BE479" s="1">
        <v>15.1759019564011</v>
      </c>
      <c r="BF479" s="1">
        <v>15.143612869847001</v>
      </c>
    </row>
    <row r="480" spans="1:58" x14ac:dyDescent="0.35">
      <c r="A480" t="s">
        <v>5848</v>
      </c>
      <c r="B480" t="s">
        <v>5848</v>
      </c>
      <c r="C480" t="s">
        <v>5848</v>
      </c>
      <c r="D480" t="s">
        <v>393</v>
      </c>
      <c r="E480" t="s">
        <v>5848</v>
      </c>
      <c r="F480">
        <v>6</v>
      </c>
      <c r="G480">
        <v>6</v>
      </c>
      <c r="H480">
        <v>6</v>
      </c>
      <c r="I480" t="s">
        <v>87</v>
      </c>
      <c r="J480" t="s">
        <v>5849</v>
      </c>
      <c r="K480" t="s">
        <v>5850</v>
      </c>
      <c r="L480">
        <v>1</v>
      </c>
      <c r="M480">
        <v>6</v>
      </c>
      <c r="N480">
        <v>6</v>
      </c>
      <c r="O480">
        <v>6</v>
      </c>
      <c r="P480">
        <v>2.6</v>
      </c>
      <c r="Q480">
        <v>2.6</v>
      </c>
      <c r="R480">
        <v>2.6</v>
      </c>
      <c r="S480">
        <v>309.27</v>
      </c>
      <c r="T480">
        <v>2813</v>
      </c>
      <c r="U480">
        <v>2813</v>
      </c>
      <c r="V480">
        <v>0</v>
      </c>
      <c r="W480">
        <v>49.951999999999998</v>
      </c>
      <c r="X480" t="s">
        <v>5851</v>
      </c>
      <c r="AB480">
        <v>484</v>
      </c>
      <c r="AE480">
        <v>10090</v>
      </c>
      <c r="AF480" t="s">
        <v>673</v>
      </c>
      <c r="AG480">
        <v>0</v>
      </c>
      <c r="AH480">
        <v>0</v>
      </c>
      <c r="AI480">
        <v>0</v>
      </c>
      <c r="AJ480">
        <v>1</v>
      </c>
      <c r="AK480" t="s">
        <v>5852</v>
      </c>
      <c r="AL480" t="s">
        <v>13</v>
      </c>
      <c r="AM480">
        <v>0</v>
      </c>
      <c r="AN480" t="s">
        <v>13</v>
      </c>
      <c r="AO480" t="s">
        <v>13</v>
      </c>
      <c r="AP480" t="s">
        <v>395</v>
      </c>
      <c r="AQ480" t="s">
        <v>396</v>
      </c>
      <c r="AR480" t="s">
        <v>5853</v>
      </c>
      <c r="AS480">
        <v>22371</v>
      </c>
      <c r="AT480">
        <v>1</v>
      </c>
      <c r="AU480">
        <v>0</v>
      </c>
      <c r="AV480" t="s">
        <v>5849</v>
      </c>
      <c r="AW480" t="s">
        <v>5854</v>
      </c>
      <c r="AX480" t="s">
        <v>16</v>
      </c>
      <c r="AY480" t="s">
        <v>5855</v>
      </c>
      <c r="AZ480" t="s">
        <v>5856</v>
      </c>
      <c r="BA480" s="1">
        <v>16.065555805468101</v>
      </c>
      <c r="BB480" s="1">
        <v>15.7000480397434</v>
      </c>
      <c r="BC480" s="1">
        <v>15.7774373522196</v>
      </c>
      <c r="BD480" s="1">
        <v>14.4613343568501</v>
      </c>
      <c r="BE480" s="1">
        <v>14.422229640228799</v>
      </c>
      <c r="BF480" s="1">
        <v>14.302735438389201</v>
      </c>
    </row>
    <row r="481" spans="1:58" x14ac:dyDescent="0.35">
      <c r="A481" t="s">
        <v>5857</v>
      </c>
      <c r="B481" t="s">
        <v>5857</v>
      </c>
      <c r="C481" t="s">
        <v>5857</v>
      </c>
      <c r="D481" t="s">
        <v>393</v>
      </c>
      <c r="E481" t="s">
        <v>5857</v>
      </c>
      <c r="F481">
        <v>11</v>
      </c>
      <c r="G481">
        <v>11</v>
      </c>
      <c r="H481">
        <v>11</v>
      </c>
      <c r="I481" t="s">
        <v>303</v>
      </c>
      <c r="J481" t="s">
        <v>5858</v>
      </c>
      <c r="K481" t="s">
        <v>5859</v>
      </c>
      <c r="L481">
        <v>1</v>
      </c>
      <c r="M481">
        <v>11</v>
      </c>
      <c r="N481">
        <v>11</v>
      </c>
      <c r="O481">
        <v>11</v>
      </c>
      <c r="P481">
        <v>19</v>
      </c>
      <c r="Q481">
        <v>19</v>
      </c>
      <c r="R481">
        <v>19</v>
      </c>
      <c r="S481">
        <v>62.356000000000002</v>
      </c>
      <c r="T481">
        <v>558</v>
      </c>
      <c r="U481">
        <v>558</v>
      </c>
      <c r="V481">
        <v>0</v>
      </c>
      <c r="W481">
        <v>89.965999999999994</v>
      </c>
      <c r="X481" t="s">
        <v>5860</v>
      </c>
      <c r="AB481">
        <v>486</v>
      </c>
      <c r="AE481">
        <v>10090</v>
      </c>
      <c r="AF481" t="s">
        <v>673</v>
      </c>
      <c r="AG481">
        <v>0</v>
      </c>
      <c r="AH481">
        <v>0</v>
      </c>
      <c r="AI481">
        <v>0</v>
      </c>
      <c r="AJ481">
        <v>1</v>
      </c>
      <c r="AK481" t="s">
        <v>5861</v>
      </c>
      <c r="AL481" t="s">
        <v>13</v>
      </c>
      <c r="AM481">
        <v>0</v>
      </c>
      <c r="AN481" t="s">
        <v>489</v>
      </c>
      <c r="AO481" t="s">
        <v>13</v>
      </c>
      <c r="AP481" t="s">
        <v>395</v>
      </c>
      <c r="AQ481" t="s">
        <v>396</v>
      </c>
      <c r="AR481" t="s">
        <v>5862</v>
      </c>
      <c r="AS481">
        <v>226243</v>
      </c>
      <c r="AT481">
        <v>1</v>
      </c>
      <c r="AU481">
        <v>0</v>
      </c>
      <c r="AV481" t="s">
        <v>5858</v>
      </c>
      <c r="AW481" t="s">
        <v>5863</v>
      </c>
      <c r="AX481" t="s">
        <v>16</v>
      </c>
      <c r="AY481" t="s">
        <v>1211</v>
      </c>
      <c r="AZ481" t="s">
        <v>5864</v>
      </c>
      <c r="BA481" s="1">
        <v>17.031604808770901</v>
      </c>
      <c r="BB481" s="1">
        <v>17.144773592528502</v>
      </c>
      <c r="BC481" s="1">
        <v>17.426898294484999</v>
      </c>
      <c r="BD481" s="1">
        <v>16.3243535311587</v>
      </c>
      <c r="BE481" s="1">
        <v>15.929990841075</v>
      </c>
      <c r="BF481" s="1">
        <v>15.5738508913307</v>
      </c>
    </row>
    <row r="482" spans="1:58" x14ac:dyDescent="0.35">
      <c r="A482" t="s">
        <v>5865</v>
      </c>
      <c r="B482" t="s">
        <v>5865</v>
      </c>
      <c r="C482" t="s">
        <v>5865</v>
      </c>
      <c r="D482" t="s">
        <v>393</v>
      </c>
      <c r="E482" t="s">
        <v>5866</v>
      </c>
      <c r="F482" t="s">
        <v>5867</v>
      </c>
      <c r="G482" t="s">
        <v>5867</v>
      </c>
      <c r="H482" t="s">
        <v>5867</v>
      </c>
      <c r="I482" t="s">
        <v>495</v>
      </c>
      <c r="J482" t="s">
        <v>5868</v>
      </c>
      <c r="K482" t="s">
        <v>5869</v>
      </c>
      <c r="L482">
        <v>2</v>
      </c>
      <c r="M482">
        <v>12</v>
      </c>
      <c r="N482">
        <v>12</v>
      </c>
      <c r="O482">
        <v>12</v>
      </c>
      <c r="P482">
        <v>31.4</v>
      </c>
      <c r="Q482">
        <v>31.4</v>
      </c>
      <c r="R482">
        <v>31.4</v>
      </c>
      <c r="S482">
        <v>54.752000000000002</v>
      </c>
      <c r="T482">
        <v>481</v>
      </c>
      <c r="U482" t="s">
        <v>5870</v>
      </c>
      <c r="V482">
        <v>0</v>
      </c>
      <c r="W482">
        <v>132.88</v>
      </c>
      <c r="X482" t="s">
        <v>5871</v>
      </c>
      <c r="AB482">
        <v>487</v>
      </c>
      <c r="AE482" t="s">
        <v>710</v>
      </c>
      <c r="AF482" t="s">
        <v>711</v>
      </c>
      <c r="AG482">
        <v>1</v>
      </c>
      <c r="AH482">
        <v>0</v>
      </c>
      <c r="AI482">
        <v>0</v>
      </c>
      <c r="AJ482">
        <v>1</v>
      </c>
      <c r="AK482" t="s">
        <v>5872</v>
      </c>
      <c r="AL482" t="s">
        <v>13</v>
      </c>
      <c r="AM482">
        <v>0</v>
      </c>
      <c r="AN482" t="s">
        <v>404</v>
      </c>
      <c r="AO482" t="s">
        <v>13</v>
      </c>
      <c r="AP482" t="s">
        <v>395</v>
      </c>
      <c r="AQ482" t="s">
        <v>396</v>
      </c>
      <c r="AR482" t="s">
        <v>5873</v>
      </c>
      <c r="AS482">
        <v>110135</v>
      </c>
      <c r="AT482">
        <v>1</v>
      </c>
      <c r="AU482">
        <v>0</v>
      </c>
      <c r="AV482" t="s">
        <v>5868</v>
      </c>
      <c r="AW482" t="s">
        <v>5874</v>
      </c>
      <c r="AX482" t="s">
        <v>16</v>
      </c>
      <c r="AY482" t="s">
        <v>5875</v>
      </c>
      <c r="AZ482" t="s">
        <v>496</v>
      </c>
      <c r="BA482" s="1">
        <v>17.180772518849999</v>
      </c>
      <c r="BB482" s="1">
        <v>17.959692588769101</v>
      </c>
      <c r="BC482" s="1">
        <v>15.9595349574263</v>
      </c>
      <c r="BD482" s="1">
        <v>15.124145478883401</v>
      </c>
      <c r="BE482" s="1">
        <v>15.296545065765899</v>
      </c>
      <c r="BF482" s="1">
        <v>15.2736062514889</v>
      </c>
    </row>
    <row r="483" spans="1:58" x14ac:dyDescent="0.35">
      <c r="A483" t="s">
        <v>5876</v>
      </c>
      <c r="B483" t="s">
        <v>5876</v>
      </c>
      <c r="C483" t="s">
        <v>5876</v>
      </c>
      <c r="D483" t="s">
        <v>393</v>
      </c>
      <c r="E483" t="s">
        <v>5876</v>
      </c>
      <c r="F483">
        <v>31</v>
      </c>
      <c r="G483">
        <v>31</v>
      </c>
      <c r="H483">
        <v>31</v>
      </c>
      <c r="I483" t="s">
        <v>113</v>
      </c>
      <c r="J483" t="s">
        <v>5877</v>
      </c>
      <c r="K483" t="s">
        <v>5878</v>
      </c>
      <c r="L483">
        <v>1</v>
      </c>
      <c r="M483">
        <v>31</v>
      </c>
      <c r="N483">
        <v>31</v>
      </c>
      <c r="O483">
        <v>31</v>
      </c>
      <c r="P483">
        <v>57.4</v>
      </c>
      <c r="Q483">
        <v>57.4</v>
      </c>
      <c r="R483">
        <v>57.4</v>
      </c>
      <c r="S483">
        <v>66.08</v>
      </c>
      <c r="T483">
        <v>587</v>
      </c>
      <c r="U483">
        <v>587</v>
      </c>
      <c r="V483">
        <v>0</v>
      </c>
      <c r="W483">
        <v>323.31</v>
      </c>
      <c r="X483" t="s">
        <v>5879</v>
      </c>
      <c r="AB483">
        <v>488</v>
      </c>
      <c r="AC483" t="s">
        <v>5880</v>
      </c>
      <c r="AD483" t="s">
        <v>5881</v>
      </c>
      <c r="AE483">
        <v>10090</v>
      </c>
      <c r="AF483" t="s">
        <v>673</v>
      </c>
      <c r="AG483">
        <v>0</v>
      </c>
      <c r="AH483">
        <v>0</v>
      </c>
      <c r="AI483">
        <v>0</v>
      </c>
      <c r="AJ483">
        <v>1</v>
      </c>
      <c r="AK483" t="s">
        <v>5882</v>
      </c>
      <c r="AL483" t="s">
        <v>13</v>
      </c>
      <c r="AM483">
        <v>0</v>
      </c>
      <c r="AN483" t="s">
        <v>13</v>
      </c>
      <c r="AO483" t="s">
        <v>792</v>
      </c>
      <c r="AP483" t="s">
        <v>484</v>
      </c>
      <c r="AQ483" t="s">
        <v>396</v>
      </c>
      <c r="AR483" t="s">
        <v>5883</v>
      </c>
      <c r="AS483">
        <v>230558</v>
      </c>
      <c r="AT483">
        <v>1</v>
      </c>
      <c r="AU483">
        <v>0</v>
      </c>
      <c r="AV483" t="s">
        <v>5877</v>
      </c>
      <c r="AW483" t="s">
        <v>13</v>
      </c>
      <c r="AX483" t="s">
        <v>16</v>
      </c>
      <c r="AY483" t="s">
        <v>5884</v>
      </c>
      <c r="AZ483" t="s">
        <v>5885</v>
      </c>
      <c r="BA483" s="1">
        <v>19.9050707613256</v>
      </c>
      <c r="BB483" s="1">
        <v>19.479421833411301</v>
      </c>
      <c r="BC483" s="1">
        <v>19.712881146977999</v>
      </c>
      <c r="BD483" s="1">
        <v>18.860927605764299</v>
      </c>
      <c r="BE483" s="1">
        <v>18.601124057813699</v>
      </c>
      <c r="BF483" s="1">
        <v>18.812243849755401</v>
      </c>
    </row>
    <row r="484" spans="1:58" x14ac:dyDescent="0.35">
      <c r="A484" t="s">
        <v>5886</v>
      </c>
      <c r="B484" t="s">
        <v>5886</v>
      </c>
      <c r="C484" t="s">
        <v>5886</v>
      </c>
      <c r="D484" t="s">
        <v>393</v>
      </c>
      <c r="E484" t="s">
        <v>5886</v>
      </c>
      <c r="F484">
        <v>1</v>
      </c>
      <c r="G484">
        <v>1</v>
      </c>
      <c r="H484">
        <v>1</v>
      </c>
      <c r="I484" t="s">
        <v>5887</v>
      </c>
      <c r="J484" t="s">
        <v>5888</v>
      </c>
      <c r="K484" t="s">
        <v>5889</v>
      </c>
      <c r="L484">
        <v>1</v>
      </c>
      <c r="M484">
        <v>1</v>
      </c>
      <c r="N484">
        <v>1</v>
      </c>
      <c r="O484">
        <v>1</v>
      </c>
      <c r="P484">
        <v>5.4</v>
      </c>
      <c r="Q484">
        <v>5.4</v>
      </c>
      <c r="R484">
        <v>5.4</v>
      </c>
      <c r="S484">
        <v>35.015000000000001</v>
      </c>
      <c r="T484">
        <v>312</v>
      </c>
      <c r="U484">
        <v>312</v>
      </c>
      <c r="V484">
        <v>6.0241000000000001E-3</v>
      </c>
      <c r="W484">
        <v>8.8637999999999995</v>
      </c>
      <c r="X484" t="s">
        <v>5890</v>
      </c>
      <c r="AB484">
        <v>489</v>
      </c>
      <c r="AE484">
        <v>10090</v>
      </c>
      <c r="AF484" t="s">
        <v>673</v>
      </c>
      <c r="AG484">
        <v>0</v>
      </c>
      <c r="AH484">
        <v>0</v>
      </c>
      <c r="AI484">
        <v>0</v>
      </c>
      <c r="AJ484">
        <v>1</v>
      </c>
      <c r="AK484" t="s">
        <v>5891</v>
      </c>
      <c r="AL484" t="s">
        <v>13</v>
      </c>
      <c r="AM484">
        <v>0</v>
      </c>
      <c r="AN484" t="s">
        <v>5892</v>
      </c>
      <c r="AO484" t="s">
        <v>13</v>
      </c>
      <c r="AP484" t="s">
        <v>401</v>
      </c>
      <c r="AQ484" t="s">
        <v>396</v>
      </c>
      <c r="AR484" t="s">
        <v>5893</v>
      </c>
      <c r="AS484">
        <v>216134</v>
      </c>
      <c r="AT484">
        <v>1</v>
      </c>
      <c r="AU484">
        <v>0</v>
      </c>
      <c r="AV484" t="s">
        <v>5888</v>
      </c>
      <c r="AW484" t="s">
        <v>5894</v>
      </c>
      <c r="AX484" t="s">
        <v>16</v>
      </c>
      <c r="AY484" t="s">
        <v>1931</v>
      </c>
      <c r="AZ484" t="s">
        <v>5895</v>
      </c>
      <c r="BA484" s="1">
        <v>11.6456194369713</v>
      </c>
      <c r="BB484" s="1">
        <v>11.069062166248401</v>
      </c>
      <c r="BC484" s="1">
        <v>11.152909724222299</v>
      </c>
      <c r="BD484" s="1">
        <v>11.909088907310901</v>
      </c>
      <c r="BE484" s="1">
        <v>12.1959550602605</v>
      </c>
      <c r="BF484" s="1">
        <v>12.227780774863501</v>
      </c>
    </row>
    <row r="485" spans="1:58" x14ac:dyDescent="0.35">
      <c r="A485" t="s">
        <v>5896</v>
      </c>
      <c r="B485" t="s">
        <v>5896</v>
      </c>
      <c r="C485" t="s">
        <v>5896</v>
      </c>
      <c r="D485" t="s">
        <v>393</v>
      </c>
      <c r="E485" t="s">
        <v>5896</v>
      </c>
      <c r="F485">
        <v>7</v>
      </c>
      <c r="G485">
        <v>7</v>
      </c>
      <c r="H485">
        <v>7</v>
      </c>
      <c r="I485" t="s">
        <v>316</v>
      </c>
      <c r="J485" t="s">
        <v>5897</v>
      </c>
      <c r="K485" t="s">
        <v>5898</v>
      </c>
      <c r="L485">
        <v>1</v>
      </c>
      <c r="M485">
        <v>7</v>
      </c>
      <c r="N485">
        <v>7</v>
      </c>
      <c r="O485">
        <v>7</v>
      </c>
      <c r="P485">
        <v>12.9</v>
      </c>
      <c r="Q485">
        <v>12.9</v>
      </c>
      <c r="R485">
        <v>12.9</v>
      </c>
      <c r="S485">
        <v>75.634</v>
      </c>
      <c r="T485">
        <v>665</v>
      </c>
      <c r="U485">
        <v>665</v>
      </c>
      <c r="V485">
        <v>0</v>
      </c>
      <c r="W485">
        <v>61.908000000000001</v>
      </c>
      <c r="X485" t="s">
        <v>5899</v>
      </c>
      <c r="AB485">
        <v>490</v>
      </c>
      <c r="AE485">
        <v>10090</v>
      </c>
      <c r="AF485" t="s">
        <v>673</v>
      </c>
      <c r="AG485">
        <v>0</v>
      </c>
      <c r="AH485">
        <v>0</v>
      </c>
      <c r="AI485">
        <v>0</v>
      </c>
      <c r="AJ485">
        <v>1</v>
      </c>
      <c r="AK485" t="s">
        <v>5900</v>
      </c>
      <c r="AL485" t="s">
        <v>13</v>
      </c>
      <c r="AM485">
        <v>0</v>
      </c>
      <c r="AN485" t="s">
        <v>13</v>
      </c>
      <c r="AO485" t="s">
        <v>792</v>
      </c>
      <c r="AP485" t="s">
        <v>548</v>
      </c>
      <c r="AQ485" t="s">
        <v>396</v>
      </c>
      <c r="AR485" t="s">
        <v>5901</v>
      </c>
      <c r="AS485">
        <v>108101</v>
      </c>
      <c r="AT485">
        <v>1</v>
      </c>
      <c r="AU485">
        <v>0</v>
      </c>
      <c r="AV485" t="s">
        <v>5897</v>
      </c>
      <c r="AW485" t="s">
        <v>5902</v>
      </c>
      <c r="AX485" t="s">
        <v>16</v>
      </c>
      <c r="AY485" t="s">
        <v>4930</v>
      </c>
      <c r="AZ485" t="s">
        <v>5903</v>
      </c>
      <c r="BA485" s="1">
        <v>14.742934902875</v>
      </c>
      <c r="BB485" s="1">
        <v>14.1511932210545</v>
      </c>
      <c r="BC485" s="1">
        <v>13.5581272921861</v>
      </c>
      <c r="BD485" s="1">
        <v>13.8926412519022</v>
      </c>
      <c r="BE485" s="1">
        <v>14.0225279406264</v>
      </c>
      <c r="BF485" s="1">
        <v>14.3657741332756</v>
      </c>
    </row>
    <row r="486" spans="1:58" x14ac:dyDescent="0.35">
      <c r="A486" t="s">
        <v>5904</v>
      </c>
      <c r="B486" t="s">
        <v>5904</v>
      </c>
      <c r="C486" t="s">
        <v>5904</v>
      </c>
      <c r="D486" t="s">
        <v>393</v>
      </c>
      <c r="E486" t="s">
        <v>5904</v>
      </c>
      <c r="F486">
        <v>2</v>
      </c>
      <c r="G486">
        <v>2</v>
      </c>
      <c r="H486">
        <v>2</v>
      </c>
      <c r="I486" t="s">
        <v>5905</v>
      </c>
      <c r="J486" t="s">
        <v>5906</v>
      </c>
      <c r="K486" t="s">
        <v>5907</v>
      </c>
      <c r="L486">
        <v>1</v>
      </c>
      <c r="M486">
        <v>2</v>
      </c>
      <c r="N486">
        <v>2</v>
      </c>
      <c r="O486">
        <v>2</v>
      </c>
      <c r="P486">
        <v>9.4</v>
      </c>
      <c r="Q486">
        <v>9.4</v>
      </c>
      <c r="R486">
        <v>9.4</v>
      </c>
      <c r="S486">
        <v>23.135999999999999</v>
      </c>
      <c r="T486">
        <v>203</v>
      </c>
      <c r="U486">
        <v>203</v>
      </c>
      <c r="V486">
        <v>0</v>
      </c>
      <c r="W486">
        <v>77.81</v>
      </c>
      <c r="X486" t="s">
        <v>5908</v>
      </c>
      <c r="AB486">
        <v>491</v>
      </c>
      <c r="AE486">
        <v>10090</v>
      </c>
      <c r="AF486" t="s">
        <v>673</v>
      </c>
      <c r="AG486">
        <v>0</v>
      </c>
      <c r="AH486">
        <v>0</v>
      </c>
      <c r="AI486">
        <v>0</v>
      </c>
      <c r="AJ486">
        <v>1</v>
      </c>
      <c r="AK486" t="s">
        <v>5909</v>
      </c>
      <c r="AL486" t="s">
        <v>13</v>
      </c>
      <c r="AM486">
        <v>0</v>
      </c>
      <c r="AN486" t="s">
        <v>13</v>
      </c>
      <c r="AO486" t="s">
        <v>13</v>
      </c>
      <c r="AP486" t="s">
        <v>395</v>
      </c>
      <c r="AQ486" t="s">
        <v>396</v>
      </c>
      <c r="AR486" t="s">
        <v>5910</v>
      </c>
      <c r="AS486">
        <v>75396</v>
      </c>
      <c r="AT486">
        <v>1</v>
      </c>
      <c r="AU486">
        <v>0</v>
      </c>
      <c r="AV486" t="s">
        <v>5906</v>
      </c>
      <c r="AW486" t="s">
        <v>5911</v>
      </c>
      <c r="AX486" t="s">
        <v>16</v>
      </c>
      <c r="AY486" t="s">
        <v>5912</v>
      </c>
      <c r="AZ486" t="s">
        <v>5913</v>
      </c>
      <c r="BA486" s="1">
        <v>15.47430737797</v>
      </c>
      <c r="BB486" s="1">
        <v>15.0722054505922</v>
      </c>
      <c r="BC486" s="1">
        <v>15.2103532328697</v>
      </c>
      <c r="BD486" s="1">
        <v>14.9101674305712</v>
      </c>
      <c r="BE486" s="1">
        <v>14.6658621688232</v>
      </c>
      <c r="BF486" s="1">
        <v>14.565406055165299</v>
      </c>
    </row>
    <row r="487" spans="1:58" x14ac:dyDescent="0.35">
      <c r="A487" t="s">
        <v>5914</v>
      </c>
      <c r="B487" t="s">
        <v>5914</v>
      </c>
      <c r="C487" t="s">
        <v>5914</v>
      </c>
      <c r="D487" t="s">
        <v>393</v>
      </c>
      <c r="E487" t="s">
        <v>5914</v>
      </c>
      <c r="F487">
        <v>2</v>
      </c>
      <c r="G487">
        <v>2</v>
      </c>
      <c r="H487">
        <v>2</v>
      </c>
      <c r="I487" t="s">
        <v>5915</v>
      </c>
      <c r="J487" t="s">
        <v>5916</v>
      </c>
      <c r="K487" t="s">
        <v>5917</v>
      </c>
      <c r="L487">
        <v>1</v>
      </c>
      <c r="M487">
        <v>2</v>
      </c>
      <c r="N487">
        <v>2</v>
      </c>
      <c r="O487">
        <v>2</v>
      </c>
      <c r="P487">
        <v>17.899999999999999</v>
      </c>
      <c r="Q487">
        <v>17.899999999999999</v>
      </c>
      <c r="R487">
        <v>17.899999999999999</v>
      </c>
      <c r="S487">
        <v>12.535</v>
      </c>
      <c r="T487">
        <v>117</v>
      </c>
      <c r="U487">
        <v>117</v>
      </c>
      <c r="V487">
        <v>0</v>
      </c>
      <c r="W487">
        <v>13.003</v>
      </c>
      <c r="X487" t="s">
        <v>5918</v>
      </c>
      <c r="AB487">
        <v>492</v>
      </c>
      <c r="AE487">
        <v>10090</v>
      </c>
      <c r="AF487" t="s">
        <v>673</v>
      </c>
      <c r="AG487">
        <v>0</v>
      </c>
      <c r="AH487">
        <v>0</v>
      </c>
      <c r="AI487">
        <v>0</v>
      </c>
      <c r="AJ487">
        <v>1</v>
      </c>
      <c r="AK487" t="s">
        <v>5919</v>
      </c>
      <c r="AL487" t="s">
        <v>13</v>
      </c>
      <c r="AM487">
        <v>0</v>
      </c>
      <c r="AN487" t="s">
        <v>594</v>
      </c>
      <c r="AO487" t="s">
        <v>13</v>
      </c>
      <c r="AP487" t="s">
        <v>395</v>
      </c>
      <c r="AQ487" t="s">
        <v>396</v>
      </c>
      <c r="AR487" t="s">
        <v>5920</v>
      </c>
      <c r="AS487">
        <v>245195</v>
      </c>
      <c r="AT487">
        <v>1</v>
      </c>
      <c r="AU487">
        <v>0</v>
      </c>
      <c r="AV487" t="s">
        <v>5916</v>
      </c>
      <c r="AW487" t="s">
        <v>5921</v>
      </c>
      <c r="AX487" t="s">
        <v>16</v>
      </c>
      <c r="AY487" t="s">
        <v>5922</v>
      </c>
      <c r="AZ487" t="s">
        <v>5923</v>
      </c>
      <c r="BA487" s="1">
        <v>12.301922260839801</v>
      </c>
      <c r="BB487" s="1">
        <v>12.752135962238301</v>
      </c>
      <c r="BC487" s="1">
        <v>12.762187906109901</v>
      </c>
      <c r="BD487" s="1">
        <v>11.8001367206498</v>
      </c>
      <c r="BE487" s="1">
        <v>12.241963910746801</v>
      </c>
      <c r="BF487" s="1">
        <v>11.5262288914083</v>
      </c>
    </row>
    <row r="488" spans="1:58" x14ac:dyDescent="0.35">
      <c r="A488" t="s">
        <v>5924</v>
      </c>
      <c r="B488" t="s">
        <v>5924</v>
      </c>
      <c r="C488" t="s">
        <v>5924</v>
      </c>
      <c r="D488" t="s">
        <v>393</v>
      </c>
      <c r="E488" t="s">
        <v>5924</v>
      </c>
      <c r="F488">
        <v>1</v>
      </c>
      <c r="G488">
        <v>1</v>
      </c>
      <c r="H488">
        <v>1</v>
      </c>
      <c r="I488" t="s">
        <v>5925</v>
      </c>
      <c r="J488" t="s">
        <v>5926</v>
      </c>
      <c r="K488" t="s">
        <v>5927</v>
      </c>
      <c r="L488">
        <v>1</v>
      </c>
      <c r="M488">
        <v>1</v>
      </c>
      <c r="N488">
        <v>1</v>
      </c>
      <c r="O488">
        <v>1</v>
      </c>
      <c r="P488">
        <v>0.7</v>
      </c>
      <c r="Q488">
        <v>0.7</v>
      </c>
      <c r="R488">
        <v>0.7</v>
      </c>
      <c r="S488">
        <v>184.18</v>
      </c>
      <c r="T488">
        <v>1620</v>
      </c>
      <c r="U488">
        <v>1620</v>
      </c>
      <c r="V488">
        <v>5.6284999999999998E-3</v>
      </c>
      <c r="W488">
        <v>7.4294000000000002</v>
      </c>
      <c r="X488" t="s">
        <v>5928</v>
      </c>
      <c r="AB488">
        <v>493</v>
      </c>
      <c r="AC488">
        <v>331</v>
      </c>
      <c r="AD488">
        <v>99</v>
      </c>
      <c r="AE488">
        <v>10090</v>
      </c>
      <c r="AF488" t="s">
        <v>673</v>
      </c>
      <c r="AG488">
        <v>0</v>
      </c>
      <c r="AH488">
        <v>0</v>
      </c>
      <c r="AI488">
        <v>0</v>
      </c>
      <c r="AJ488">
        <v>1</v>
      </c>
      <c r="AK488" t="s">
        <v>5929</v>
      </c>
      <c r="AL488" t="s">
        <v>13</v>
      </c>
      <c r="AM488">
        <v>0</v>
      </c>
      <c r="AN488" t="s">
        <v>5930</v>
      </c>
      <c r="AO488" t="s">
        <v>792</v>
      </c>
      <c r="AP488" t="s">
        <v>2009</v>
      </c>
      <c r="AQ488" t="s">
        <v>396</v>
      </c>
      <c r="AR488" t="s">
        <v>5931</v>
      </c>
      <c r="AS488">
        <v>217258</v>
      </c>
      <c r="AT488">
        <v>1</v>
      </c>
      <c r="AU488">
        <v>0</v>
      </c>
      <c r="AV488" t="s">
        <v>5926</v>
      </c>
      <c r="AW488" t="s">
        <v>13</v>
      </c>
      <c r="AX488" t="s">
        <v>16</v>
      </c>
      <c r="AY488" t="s">
        <v>5932</v>
      </c>
      <c r="AZ488" t="s">
        <v>5933</v>
      </c>
      <c r="BA488" s="1">
        <v>14.519101274127401</v>
      </c>
      <c r="BB488" s="1">
        <v>14.969900318183599</v>
      </c>
      <c r="BC488" s="1">
        <v>15.100381186468301</v>
      </c>
      <c r="BD488" s="1">
        <v>14.2993985089602</v>
      </c>
      <c r="BE488" s="1">
        <v>14.214425707548401</v>
      </c>
      <c r="BF488" s="1">
        <v>14.0993348505467</v>
      </c>
    </row>
    <row r="489" spans="1:58" x14ac:dyDescent="0.35">
      <c r="A489" t="s">
        <v>5934</v>
      </c>
      <c r="B489" t="s">
        <v>5934</v>
      </c>
      <c r="C489" t="s">
        <v>5934</v>
      </c>
      <c r="D489" t="s">
        <v>393</v>
      </c>
      <c r="E489" t="s">
        <v>5934</v>
      </c>
      <c r="F489">
        <v>1</v>
      </c>
      <c r="G489">
        <v>1</v>
      </c>
      <c r="H489">
        <v>1</v>
      </c>
      <c r="I489" t="s">
        <v>5935</v>
      </c>
      <c r="J489" t="s">
        <v>5936</v>
      </c>
      <c r="K489" t="s">
        <v>5937</v>
      </c>
      <c r="L489">
        <v>1</v>
      </c>
      <c r="M489">
        <v>1</v>
      </c>
      <c r="N489">
        <v>1</v>
      </c>
      <c r="O489">
        <v>1</v>
      </c>
      <c r="P489">
        <v>2</v>
      </c>
      <c r="Q489">
        <v>2</v>
      </c>
      <c r="R489">
        <v>2</v>
      </c>
      <c r="S489">
        <v>102.54</v>
      </c>
      <c r="T489">
        <v>964</v>
      </c>
      <c r="U489">
        <v>964</v>
      </c>
      <c r="V489">
        <v>8.4458999999999992E-3</v>
      </c>
      <c r="W489">
        <v>6.1013999999999999</v>
      </c>
      <c r="X489" t="s">
        <v>5938</v>
      </c>
      <c r="AB489">
        <v>494</v>
      </c>
      <c r="AC489" t="s">
        <v>5939</v>
      </c>
      <c r="AD489" t="s">
        <v>5940</v>
      </c>
      <c r="AE489">
        <v>10090</v>
      </c>
      <c r="AF489" t="s">
        <v>673</v>
      </c>
      <c r="AG489">
        <v>0</v>
      </c>
      <c r="AH489">
        <v>0</v>
      </c>
      <c r="AI489">
        <v>0</v>
      </c>
      <c r="AJ489">
        <v>1</v>
      </c>
      <c r="AK489" t="s">
        <v>5941</v>
      </c>
      <c r="AL489" t="s">
        <v>13</v>
      </c>
      <c r="AM489">
        <v>0</v>
      </c>
      <c r="AN489" t="s">
        <v>583</v>
      </c>
      <c r="AO489" t="s">
        <v>13</v>
      </c>
      <c r="AP489" t="s">
        <v>403</v>
      </c>
      <c r="AQ489" t="s">
        <v>396</v>
      </c>
      <c r="AR489" t="s">
        <v>5942</v>
      </c>
      <c r="AS489">
        <v>223701</v>
      </c>
      <c r="AT489">
        <v>1</v>
      </c>
      <c r="AU489">
        <v>0</v>
      </c>
      <c r="AV489" t="s">
        <v>5936</v>
      </c>
      <c r="AW489" t="s">
        <v>5943</v>
      </c>
      <c r="AX489" t="s">
        <v>16</v>
      </c>
      <c r="AY489" t="s">
        <v>5944</v>
      </c>
      <c r="AZ489" t="s">
        <v>5945</v>
      </c>
      <c r="BA489" s="1">
        <v>12.059602214097</v>
      </c>
      <c r="BB489" s="1">
        <v>12.6935758211399</v>
      </c>
      <c r="BC489" s="1">
        <v>12.3811232344974</v>
      </c>
      <c r="BD489" s="1">
        <v>11.0659039289822</v>
      </c>
      <c r="BE489" s="1">
        <v>11.6350363991109</v>
      </c>
      <c r="BF489" s="1">
        <v>11.006972807013</v>
      </c>
    </row>
    <row r="490" spans="1:58" x14ac:dyDescent="0.35">
      <c r="A490" t="s">
        <v>5946</v>
      </c>
      <c r="B490" t="s">
        <v>5946</v>
      </c>
      <c r="C490" t="s">
        <v>5946</v>
      </c>
      <c r="D490" t="s">
        <v>393</v>
      </c>
      <c r="E490" t="s">
        <v>5946</v>
      </c>
      <c r="F490">
        <v>1</v>
      </c>
      <c r="G490">
        <v>1</v>
      </c>
      <c r="H490">
        <v>1</v>
      </c>
      <c r="I490" t="s">
        <v>5947</v>
      </c>
      <c r="J490" t="s">
        <v>5948</v>
      </c>
      <c r="K490" t="s">
        <v>5949</v>
      </c>
      <c r="L490">
        <v>1</v>
      </c>
      <c r="M490">
        <v>1</v>
      </c>
      <c r="N490">
        <v>1</v>
      </c>
      <c r="O490">
        <v>1</v>
      </c>
      <c r="P490">
        <v>4.0999999999999996</v>
      </c>
      <c r="Q490">
        <v>4.0999999999999996</v>
      </c>
      <c r="R490">
        <v>4.0999999999999996</v>
      </c>
      <c r="S490">
        <v>33.521999999999998</v>
      </c>
      <c r="T490">
        <v>317</v>
      </c>
      <c r="U490">
        <v>317</v>
      </c>
      <c r="V490">
        <v>0</v>
      </c>
      <c r="W490">
        <v>11.087</v>
      </c>
      <c r="X490" t="s">
        <v>5950</v>
      </c>
      <c r="AB490">
        <v>495</v>
      </c>
      <c r="AE490">
        <v>10090</v>
      </c>
      <c r="AF490" t="s">
        <v>673</v>
      </c>
      <c r="AG490">
        <v>0</v>
      </c>
      <c r="AH490">
        <v>0</v>
      </c>
      <c r="AI490">
        <v>0</v>
      </c>
      <c r="AJ490">
        <v>1</v>
      </c>
      <c r="AK490" t="s">
        <v>5951</v>
      </c>
      <c r="AL490" t="s">
        <v>13</v>
      </c>
      <c r="AM490">
        <v>0</v>
      </c>
      <c r="AN490" t="s">
        <v>5555</v>
      </c>
      <c r="AO490" t="s">
        <v>792</v>
      </c>
      <c r="AP490" t="s">
        <v>528</v>
      </c>
      <c r="AQ490" t="s">
        <v>396</v>
      </c>
      <c r="AR490" t="s">
        <v>5952</v>
      </c>
      <c r="AS490">
        <v>71326</v>
      </c>
      <c r="AT490">
        <v>1</v>
      </c>
      <c r="AU490">
        <v>0</v>
      </c>
      <c r="AV490" t="s">
        <v>5948</v>
      </c>
      <c r="AW490" t="s">
        <v>5953</v>
      </c>
      <c r="AX490" t="s">
        <v>16</v>
      </c>
      <c r="AY490" t="s">
        <v>5954</v>
      </c>
      <c r="AZ490" t="s">
        <v>5955</v>
      </c>
      <c r="BA490" s="1">
        <v>14.525449111145701</v>
      </c>
      <c r="BB490" s="1">
        <v>14.2236338141935</v>
      </c>
      <c r="BC490" s="1">
        <v>15.003325310354199</v>
      </c>
      <c r="BD490" s="1">
        <v>9.9616131117622508</v>
      </c>
      <c r="BE490" s="1">
        <v>9.8126195423742395</v>
      </c>
      <c r="BF490" s="1">
        <v>10.1454134915232</v>
      </c>
    </row>
    <row r="491" spans="1:58" x14ac:dyDescent="0.35">
      <c r="A491" t="s">
        <v>5956</v>
      </c>
      <c r="B491" t="s">
        <v>5956</v>
      </c>
      <c r="C491" t="s">
        <v>5956</v>
      </c>
      <c r="D491" t="s">
        <v>393</v>
      </c>
      <c r="E491" t="s">
        <v>5956</v>
      </c>
      <c r="F491">
        <v>7</v>
      </c>
      <c r="G491">
        <v>7</v>
      </c>
      <c r="H491">
        <v>7</v>
      </c>
      <c r="I491" t="s">
        <v>300</v>
      </c>
      <c r="J491" t="s">
        <v>5957</v>
      </c>
      <c r="K491" t="s">
        <v>5958</v>
      </c>
      <c r="L491">
        <v>1</v>
      </c>
      <c r="M491">
        <v>7</v>
      </c>
      <c r="N491">
        <v>7</v>
      </c>
      <c r="O491">
        <v>7</v>
      </c>
      <c r="P491">
        <v>19.100000000000001</v>
      </c>
      <c r="Q491">
        <v>19.100000000000001</v>
      </c>
      <c r="R491">
        <v>19.100000000000001</v>
      </c>
      <c r="S491">
        <v>52.511000000000003</v>
      </c>
      <c r="T491">
        <v>455</v>
      </c>
      <c r="U491">
        <v>455</v>
      </c>
      <c r="V491">
        <v>0</v>
      </c>
      <c r="W491">
        <v>62.506</v>
      </c>
      <c r="X491" t="s">
        <v>5959</v>
      </c>
      <c r="AB491">
        <v>496</v>
      </c>
      <c r="AE491">
        <v>10090</v>
      </c>
      <c r="AF491" t="s">
        <v>673</v>
      </c>
      <c r="AG491">
        <v>0</v>
      </c>
      <c r="AH491">
        <v>0</v>
      </c>
      <c r="AI491">
        <v>0</v>
      </c>
      <c r="AJ491">
        <v>1</v>
      </c>
      <c r="AK491" t="s">
        <v>5960</v>
      </c>
      <c r="AL491" t="s">
        <v>13</v>
      </c>
      <c r="AM491">
        <v>0</v>
      </c>
      <c r="AN491" t="s">
        <v>489</v>
      </c>
      <c r="AO491" t="s">
        <v>13</v>
      </c>
      <c r="AP491" t="s">
        <v>547</v>
      </c>
      <c r="AQ491" t="s">
        <v>396</v>
      </c>
      <c r="AR491" t="s">
        <v>5961</v>
      </c>
      <c r="AS491">
        <v>104184</v>
      </c>
      <c r="AT491">
        <v>1</v>
      </c>
      <c r="AU491">
        <v>0</v>
      </c>
      <c r="AV491" t="s">
        <v>5957</v>
      </c>
      <c r="AW491" t="s">
        <v>5962</v>
      </c>
      <c r="AX491" t="s">
        <v>16</v>
      </c>
      <c r="AY491" t="s">
        <v>4538</v>
      </c>
      <c r="AZ491" t="s">
        <v>301</v>
      </c>
      <c r="BA491" s="1">
        <v>15.6742817773775</v>
      </c>
      <c r="BB491" s="1">
        <v>15.6332855804816</v>
      </c>
      <c r="BC491" s="1">
        <v>15.7246853113699</v>
      </c>
      <c r="BD491" s="1">
        <v>16.583666042969199</v>
      </c>
      <c r="BE491" s="1">
        <v>16.810177284317302</v>
      </c>
      <c r="BF491" s="1">
        <v>16.258652107128</v>
      </c>
    </row>
    <row r="492" spans="1:58" x14ac:dyDescent="0.35">
      <c r="A492" t="s">
        <v>5963</v>
      </c>
      <c r="B492" t="s">
        <v>5963</v>
      </c>
      <c r="C492" t="s">
        <v>5963</v>
      </c>
      <c r="D492" t="s">
        <v>393</v>
      </c>
      <c r="E492" t="s">
        <v>5963</v>
      </c>
      <c r="F492">
        <v>1</v>
      </c>
      <c r="G492">
        <v>1</v>
      </c>
      <c r="H492">
        <v>1</v>
      </c>
      <c r="I492" t="s">
        <v>5964</v>
      </c>
      <c r="J492" t="s">
        <v>5965</v>
      </c>
      <c r="K492" t="s">
        <v>5966</v>
      </c>
      <c r="L492">
        <v>1</v>
      </c>
      <c r="M492">
        <v>1</v>
      </c>
      <c r="N492">
        <v>1</v>
      </c>
      <c r="O492">
        <v>1</v>
      </c>
      <c r="P492">
        <v>1.8</v>
      </c>
      <c r="Q492">
        <v>1.8</v>
      </c>
      <c r="R492">
        <v>1.8</v>
      </c>
      <c r="S492">
        <v>98.707999999999998</v>
      </c>
      <c r="T492">
        <v>902</v>
      </c>
      <c r="U492">
        <v>902</v>
      </c>
      <c r="V492">
        <v>5.6496999999999997E-3</v>
      </c>
      <c r="W492">
        <v>7.5212000000000003</v>
      </c>
      <c r="X492" t="s">
        <v>5967</v>
      </c>
      <c r="AB492">
        <v>497</v>
      </c>
      <c r="AE492">
        <v>10090</v>
      </c>
      <c r="AF492" t="s">
        <v>673</v>
      </c>
      <c r="AG492">
        <v>0</v>
      </c>
      <c r="AH492">
        <v>0</v>
      </c>
      <c r="AI492">
        <v>0</v>
      </c>
      <c r="AJ492">
        <v>1</v>
      </c>
      <c r="AK492" t="s">
        <v>5968</v>
      </c>
      <c r="AL492" t="s">
        <v>13</v>
      </c>
      <c r="AM492">
        <v>0</v>
      </c>
      <c r="AN492" t="s">
        <v>5969</v>
      </c>
      <c r="AO492" t="s">
        <v>13</v>
      </c>
      <c r="AP492" t="s">
        <v>401</v>
      </c>
      <c r="AQ492" t="s">
        <v>396</v>
      </c>
      <c r="AR492" t="s">
        <v>5970</v>
      </c>
      <c r="AS492">
        <v>107747</v>
      </c>
      <c r="AT492">
        <v>1</v>
      </c>
      <c r="AU492">
        <v>0</v>
      </c>
      <c r="AV492" t="s">
        <v>5965</v>
      </c>
      <c r="AW492" t="s">
        <v>5971</v>
      </c>
      <c r="AX492" t="s">
        <v>16</v>
      </c>
      <c r="AY492" t="s">
        <v>5972</v>
      </c>
      <c r="AZ492" t="s">
        <v>5973</v>
      </c>
      <c r="BA492" s="1">
        <v>7.8527936716291702</v>
      </c>
      <c r="BB492" s="1">
        <v>7.29692026334396</v>
      </c>
      <c r="BC492" s="1">
        <v>7.7668492637817597</v>
      </c>
      <c r="BD492" s="1">
        <v>7.9514586633417998</v>
      </c>
      <c r="BE492" s="1">
        <v>7.5897895742654304</v>
      </c>
      <c r="BF492" s="1">
        <v>8.6519395379687598</v>
      </c>
    </row>
    <row r="493" spans="1:58" x14ac:dyDescent="0.35">
      <c r="A493" t="s">
        <v>5974</v>
      </c>
      <c r="B493" t="s">
        <v>5974</v>
      </c>
      <c r="C493" t="s">
        <v>5974</v>
      </c>
      <c r="D493" t="s">
        <v>393</v>
      </c>
      <c r="E493" t="s">
        <v>5975</v>
      </c>
      <c r="F493" t="s">
        <v>2247</v>
      </c>
      <c r="G493" t="s">
        <v>2247</v>
      </c>
      <c r="H493" t="s">
        <v>2247</v>
      </c>
      <c r="I493" t="s">
        <v>339</v>
      </c>
      <c r="J493" t="s">
        <v>5976</v>
      </c>
      <c r="K493" t="s">
        <v>5977</v>
      </c>
      <c r="L493">
        <v>2</v>
      </c>
      <c r="M493">
        <v>14</v>
      </c>
      <c r="N493">
        <v>14</v>
      </c>
      <c r="O493">
        <v>14</v>
      </c>
      <c r="P493">
        <v>39.700000000000003</v>
      </c>
      <c r="Q493">
        <v>39.700000000000003</v>
      </c>
      <c r="R493">
        <v>39.700000000000003</v>
      </c>
      <c r="S493">
        <v>51.796999999999997</v>
      </c>
      <c r="T493">
        <v>448</v>
      </c>
      <c r="U493" t="s">
        <v>5978</v>
      </c>
      <c r="V493">
        <v>0</v>
      </c>
      <c r="W493">
        <v>323.31</v>
      </c>
      <c r="X493" t="s">
        <v>5979</v>
      </c>
      <c r="AB493">
        <v>498</v>
      </c>
      <c r="AC493">
        <v>335</v>
      </c>
      <c r="AD493">
        <v>352</v>
      </c>
      <c r="AE493" t="s">
        <v>710</v>
      </c>
      <c r="AF493" t="s">
        <v>711</v>
      </c>
      <c r="AG493">
        <v>1</v>
      </c>
      <c r="AH493">
        <v>0</v>
      </c>
      <c r="AI493">
        <v>0</v>
      </c>
      <c r="AJ493">
        <v>1</v>
      </c>
      <c r="AK493" t="s">
        <v>5980</v>
      </c>
      <c r="AL493" t="s">
        <v>13</v>
      </c>
      <c r="AM493">
        <v>0</v>
      </c>
      <c r="AN493" t="s">
        <v>464</v>
      </c>
      <c r="AO493" t="s">
        <v>13</v>
      </c>
      <c r="AP493" t="s">
        <v>395</v>
      </c>
      <c r="AQ493" t="s">
        <v>396</v>
      </c>
      <c r="AR493" t="s">
        <v>5981</v>
      </c>
      <c r="AS493">
        <v>217847</v>
      </c>
      <c r="AT493">
        <v>1</v>
      </c>
      <c r="AU493">
        <v>0</v>
      </c>
      <c r="AV493" t="s">
        <v>5976</v>
      </c>
      <c r="AW493" t="s">
        <v>5982</v>
      </c>
      <c r="AX493" t="s">
        <v>16</v>
      </c>
      <c r="AY493" t="s">
        <v>1270</v>
      </c>
      <c r="AZ493" t="s">
        <v>5983</v>
      </c>
      <c r="BA493" s="1">
        <v>17.068784516344</v>
      </c>
      <c r="BB493" s="1">
        <v>17.475959954349602</v>
      </c>
      <c r="BC493" s="1">
        <v>17.737985574963101</v>
      </c>
      <c r="BD493" s="1">
        <v>17.419037295978001</v>
      </c>
      <c r="BE493" s="1">
        <v>17.256785491783301</v>
      </c>
      <c r="BF493" s="1">
        <v>17.763244873787301</v>
      </c>
    </row>
    <row r="494" spans="1:58" x14ac:dyDescent="0.35">
      <c r="A494" t="s">
        <v>5984</v>
      </c>
      <c r="B494" t="s">
        <v>5984</v>
      </c>
      <c r="C494" t="s">
        <v>5984</v>
      </c>
      <c r="D494" t="s">
        <v>393</v>
      </c>
      <c r="E494" t="s">
        <v>5984</v>
      </c>
      <c r="F494">
        <v>5</v>
      </c>
      <c r="G494">
        <v>5</v>
      </c>
      <c r="H494">
        <v>5</v>
      </c>
      <c r="I494" t="s">
        <v>5985</v>
      </c>
      <c r="J494" t="s">
        <v>5986</v>
      </c>
      <c r="K494" t="s">
        <v>5987</v>
      </c>
      <c r="L494">
        <v>1</v>
      </c>
      <c r="M494">
        <v>5</v>
      </c>
      <c r="N494">
        <v>5</v>
      </c>
      <c r="O494">
        <v>5</v>
      </c>
      <c r="P494">
        <v>13.7</v>
      </c>
      <c r="Q494">
        <v>13.7</v>
      </c>
      <c r="R494">
        <v>13.7</v>
      </c>
      <c r="S494">
        <v>41.295000000000002</v>
      </c>
      <c r="T494">
        <v>366</v>
      </c>
      <c r="U494">
        <v>366</v>
      </c>
      <c r="V494">
        <v>0</v>
      </c>
      <c r="W494">
        <v>33.872</v>
      </c>
      <c r="X494" t="s">
        <v>5988</v>
      </c>
      <c r="AB494">
        <v>499</v>
      </c>
      <c r="AE494">
        <v>10090</v>
      </c>
      <c r="AF494" t="s">
        <v>673</v>
      </c>
      <c r="AG494">
        <v>0</v>
      </c>
      <c r="AH494">
        <v>0</v>
      </c>
      <c r="AI494">
        <v>0</v>
      </c>
      <c r="AJ494">
        <v>1</v>
      </c>
      <c r="AK494" t="s">
        <v>5989</v>
      </c>
      <c r="AL494" t="s">
        <v>13</v>
      </c>
      <c r="AM494">
        <v>0</v>
      </c>
      <c r="AN494" t="s">
        <v>5990</v>
      </c>
      <c r="AO494" t="s">
        <v>13</v>
      </c>
      <c r="AP494" t="s">
        <v>982</v>
      </c>
      <c r="AQ494" t="s">
        <v>396</v>
      </c>
      <c r="AR494" t="s">
        <v>5991</v>
      </c>
      <c r="AS494">
        <v>74245</v>
      </c>
      <c r="AT494">
        <v>1</v>
      </c>
      <c r="AU494">
        <v>0</v>
      </c>
      <c r="AV494" t="s">
        <v>5986</v>
      </c>
      <c r="AW494" t="s">
        <v>5992</v>
      </c>
      <c r="AX494" t="s">
        <v>16</v>
      </c>
      <c r="AY494" t="s">
        <v>5993</v>
      </c>
      <c r="AZ494" t="s">
        <v>5994</v>
      </c>
      <c r="BA494" s="1">
        <v>14.4748174427537</v>
      </c>
      <c r="BB494" s="1">
        <v>14.5655444847031</v>
      </c>
      <c r="BC494" s="1">
        <v>14.6582746410007</v>
      </c>
      <c r="BD494" s="1">
        <v>14.744353990857901</v>
      </c>
      <c r="BE494" s="1">
        <v>14.744360584008501</v>
      </c>
      <c r="BF494" s="1">
        <v>14.620094608467401</v>
      </c>
    </row>
    <row r="495" spans="1:58" x14ac:dyDescent="0.35">
      <c r="A495" t="s">
        <v>5995</v>
      </c>
      <c r="B495" t="s">
        <v>5995</v>
      </c>
      <c r="C495" t="s">
        <v>5995</v>
      </c>
      <c r="D495" t="s">
        <v>393</v>
      </c>
      <c r="E495" t="s">
        <v>5995</v>
      </c>
      <c r="F495">
        <v>1</v>
      </c>
      <c r="G495">
        <v>1</v>
      </c>
      <c r="H495">
        <v>1</v>
      </c>
      <c r="I495" t="s">
        <v>5996</v>
      </c>
      <c r="J495" t="s">
        <v>5997</v>
      </c>
      <c r="K495" t="s">
        <v>5998</v>
      </c>
      <c r="L495">
        <v>1</v>
      </c>
      <c r="M495">
        <v>1</v>
      </c>
      <c r="N495">
        <v>1</v>
      </c>
      <c r="O495">
        <v>1</v>
      </c>
      <c r="P495">
        <v>1.2</v>
      </c>
      <c r="Q495">
        <v>1.2</v>
      </c>
      <c r="R495">
        <v>1.2</v>
      </c>
      <c r="S495">
        <v>71.545000000000002</v>
      </c>
      <c r="T495">
        <v>648</v>
      </c>
      <c r="U495">
        <v>648</v>
      </c>
      <c r="V495">
        <v>5.5351000000000003E-3</v>
      </c>
      <c r="W495">
        <v>7.0076999999999998</v>
      </c>
      <c r="X495" t="s">
        <v>5999</v>
      </c>
      <c r="AB495">
        <v>500</v>
      </c>
      <c r="AE495">
        <v>10090</v>
      </c>
      <c r="AF495" t="s">
        <v>673</v>
      </c>
      <c r="AG495">
        <v>0</v>
      </c>
      <c r="AH495">
        <v>0</v>
      </c>
      <c r="AI495">
        <v>0</v>
      </c>
      <c r="AJ495">
        <v>1</v>
      </c>
      <c r="AK495" t="s">
        <v>6000</v>
      </c>
      <c r="AL495" t="s">
        <v>13</v>
      </c>
      <c r="AM495">
        <v>0</v>
      </c>
      <c r="AN495" t="s">
        <v>13</v>
      </c>
      <c r="AO495" t="s">
        <v>792</v>
      </c>
      <c r="AP495" t="s">
        <v>612</v>
      </c>
      <c r="AQ495" t="s">
        <v>396</v>
      </c>
      <c r="AR495" t="s">
        <v>6001</v>
      </c>
      <c r="AS495">
        <v>84004</v>
      </c>
      <c r="AT495">
        <v>1</v>
      </c>
      <c r="AU495">
        <v>0</v>
      </c>
      <c r="AV495" t="s">
        <v>5997</v>
      </c>
      <c r="AW495" t="s">
        <v>6002</v>
      </c>
      <c r="AX495" t="s">
        <v>16</v>
      </c>
      <c r="AY495" t="s">
        <v>6003</v>
      </c>
      <c r="AZ495" t="s">
        <v>6004</v>
      </c>
      <c r="BA495" s="1">
        <v>11.408692611583399</v>
      </c>
      <c r="BB495" s="1">
        <v>11.4620072277784</v>
      </c>
      <c r="BC495" s="1">
        <v>11.3138848415932</v>
      </c>
      <c r="BD495" s="1">
        <v>11.843331519668601</v>
      </c>
      <c r="BE495" s="1">
        <v>12.0075302066098</v>
      </c>
      <c r="BF495" s="1">
        <v>11.897082929907899</v>
      </c>
    </row>
    <row r="496" spans="1:58" x14ac:dyDescent="0.35">
      <c r="A496" t="s">
        <v>6005</v>
      </c>
      <c r="B496" t="s">
        <v>6005</v>
      </c>
      <c r="C496" t="s">
        <v>6005</v>
      </c>
      <c r="D496" t="s">
        <v>393</v>
      </c>
      <c r="E496" t="s">
        <v>6005</v>
      </c>
      <c r="F496">
        <v>3</v>
      </c>
      <c r="G496">
        <v>1</v>
      </c>
      <c r="H496">
        <v>1</v>
      </c>
      <c r="I496" t="s">
        <v>179</v>
      </c>
      <c r="J496" t="s">
        <v>6006</v>
      </c>
      <c r="K496" t="s">
        <v>6007</v>
      </c>
      <c r="L496">
        <v>1</v>
      </c>
      <c r="M496">
        <v>3</v>
      </c>
      <c r="N496">
        <v>1</v>
      </c>
      <c r="O496">
        <v>1</v>
      </c>
      <c r="P496">
        <v>5.3</v>
      </c>
      <c r="Q496">
        <v>2.5</v>
      </c>
      <c r="R496">
        <v>2.5</v>
      </c>
      <c r="S496">
        <v>62.679000000000002</v>
      </c>
      <c r="T496">
        <v>565</v>
      </c>
      <c r="U496">
        <v>565</v>
      </c>
      <c r="V496">
        <v>5.5865999999999997E-3</v>
      </c>
      <c r="W496">
        <v>7.2388000000000003</v>
      </c>
      <c r="X496" t="s">
        <v>6008</v>
      </c>
      <c r="AB496">
        <v>501</v>
      </c>
      <c r="AE496">
        <v>10090</v>
      </c>
      <c r="AF496" t="s">
        <v>673</v>
      </c>
      <c r="AG496">
        <v>0</v>
      </c>
      <c r="AH496">
        <v>0</v>
      </c>
      <c r="AI496">
        <v>0</v>
      </c>
      <c r="AJ496">
        <v>1</v>
      </c>
      <c r="AK496" t="s">
        <v>6009</v>
      </c>
      <c r="AL496" t="s">
        <v>13</v>
      </c>
      <c r="AM496">
        <v>0</v>
      </c>
      <c r="AN496" t="s">
        <v>613</v>
      </c>
      <c r="AO496" t="s">
        <v>13</v>
      </c>
      <c r="AP496" t="s">
        <v>614</v>
      </c>
      <c r="AQ496" t="s">
        <v>396</v>
      </c>
      <c r="AR496" t="s">
        <v>6010</v>
      </c>
      <c r="AS496">
        <v>12623</v>
      </c>
      <c r="AT496">
        <v>1</v>
      </c>
      <c r="AU496">
        <v>0</v>
      </c>
      <c r="AV496" t="s">
        <v>6011</v>
      </c>
      <c r="AW496" t="s">
        <v>6012</v>
      </c>
      <c r="AX496" t="s">
        <v>16</v>
      </c>
      <c r="AY496" t="s">
        <v>6013</v>
      </c>
      <c r="AZ496" t="s">
        <v>6014</v>
      </c>
      <c r="BA496" s="1">
        <v>13.3365719469633</v>
      </c>
      <c r="BB496" s="1">
        <v>13.5768891252415</v>
      </c>
      <c r="BC496" s="1">
        <v>13.5827115724971</v>
      </c>
      <c r="BD496" s="1">
        <v>13.8715813256657</v>
      </c>
      <c r="BE496" s="1">
        <v>13.7317024238508</v>
      </c>
      <c r="BF496" s="1">
        <v>13.3824420487631</v>
      </c>
    </row>
    <row r="497" spans="1:58" x14ac:dyDescent="0.35">
      <c r="A497" t="s">
        <v>6015</v>
      </c>
      <c r="B497" t="s">
        <v>6015</v>
      </c>
      <c r="C497" t="s">
        <v>6015</v>
      </c>
      <c r="D497" t="s">
        <v>393</v>
      </c>
      <c r="E497" t="s">
        <v>6015</v>
      </c>
      <c r="F497">
        <v>9</v>
      </c>
      <c r="G497">
        <v>9</v>
      </c>
      <c r="H497">
        <v>9</v>
      </c>
      <c r="I497" t="s">
        <v>115</v>
      </c>
      <c r="J497" t="s">
        <v>6016</v>
      </c>
      <c r="K497" t="s">
        <v>6017</v>
      </c>
      <c r="L497">
        <v>1</v>
      </c>
      <c r="M497">
        <v>9</v>
      </c>
      <c r="N497">
        <v>9</v>
      </c>
      <c r="O497">
        <v>9</v>
      </c>
      <c r="P497">
        <v>61.9</v>
      </c>
      <c r="Q497">
        <v>61.9</v>
      </c>
      <c r="R497">
        <v>61.9</v>
      </c>
      <c r="S497">
        <v>22.507999999999999</v>
      </c>
      <c r="T497">
        <v>202</v>
      </c>
      <c r="U497">
        <v>202</v>
      </c>
      <c r="V497">
        <v>0</v>
      </c>
      <c r="W497">
        <v>323.31</v>
      </c>
      <c r="X497" t="s">
        <v>6018</v>
      </c>
      <c r="AB497">
        <v>502</v>
      </c>
      <c r="AE497">
        <v>10090</v>
      </c>
      <c r="AF497" t="s">
        <v>673</v>
      </c>
      <c r="AG497">
        <v>0</v>
      </c>
      <c r="AH497">
        <v>0</v>
      </c>
      <c r="AI497">
        <v>0</v>
      </c>
      <c r="AJ497">
        <v>1</v>
      </c>
      <c r="AK497" t="s">
        <v>6019</v>
      </c>
      <c r="AL497" t="s">
        <v>13</v>
      </c>
      <c r="AM497">
        <v>0</v>
      </c>
      <c r="AN497" t="s">
        <v>13</v>
      </c>
      <c r="AO497" t="s">
        <v>13</v>
      </c>
      <c r="AP497" t="s">
        <v>395</v>
      </c>
      <c r="AQ497" t="s">
        <v>396</v>
      </c>
      <c r="AR497" t="s">
        <v>6020</v>
      </c>
      <c r="AS497">
        <v>69379</v>
      </c>
      <c r="AT497">
        <v>1</v>
      </c>
      <c r="AU497">
        <v>0</v>
      </c>
      <c r="AV497" t="s">
        <v>6016</v>
      </c>
      <c r="AW497" t="s">
        <v>13</v>
      </c>
      <c r="AX497" t="s">
        <v>16</v>
      </c>
      <c r="AY497" t="s">
        <v>6021</v>
      </c>
      <c r="AZ497" t="s">
        <v>6022</v>
      </c>
      <c r="BA497" s="1">
        <v>17.1727568330687</v>
      </c>
      <c r="BB497" s="1">
        <v>17.084975006787399</v>
      </c>
      <c r="BC497" s="1">
        <v>17.293460717387902</v>
      </c>
      <c r="BD497" s="1">
        <v>16.4659932357992</v>
      </c>
      <c r="BE497" s="1">
        <v>16.2727882358488</v>
      </c>
      <c r="BF497" s="1">
        <v>16.459114695570001</v>
      </c>
    </row>
    <row r="498" spans="1:58" x14ac:dyDescent="0.35">
      <c r="A498" t="s">
        <v>6023</v>
      </c>
      <c r="B498" t="s">
        <v>6023</v>
      </c>
      <c r="C498" t="s">
        <v>6023</v>
      </c>
      <c r="D498" t="s">
        <v>393</v>
      </c>
      <c r="E498" t="s">
        <v>6023</v>
      </c>
      <c r="F498">
        <v>10</v>
      </c>
      <c r="G498">
        <v>10</v>
      </c>
      <c r="H498">
        <v>10</v>
      </c>
      <c r="I498" t="s">
        <v>66</v>
      </c>
      <c r="J498" t="s">
        <v>6024</v>
      </c>
      <c r="K498" t="s">
        <v>6025</v>
      </c>
      <c r="L498">
        <v>1</v>
      </c>
      <c r="M498">
        <v>10</v>
      </c>
      <c r="N498">
        <v>10</v>
      </c>
      <c r="O498">
        <v>10</v>
      </c>
      <c r="P498">
        <v>26.4</v>
      </c>
      <c r="Q498">
        <v>26.4</v>
      </c>
      <c r="R498">
        <v>26.4</v>
      </c>
      <c r="S498">
        <v>49.390999999999998</v>
      </c>
      <c r="T498">
        <v>436</v>
      </c>
      <c r="U498">
        <v>436</v>
      </c>
      <c r="V498">
        <v>0</v>
      </c>
      <c r="W498">
        <v>75.623000000000005</v>
      </c>
      <c r="X498" t="s">
        <v>6026</v>
      </c>
      <c r="AB498">
        <v>503</v>
      </c>
      <c r="AE498">
        <v>10090</v>
      </c>
      <c r="AF498" t="s">
        <v>673</v>
      </c>
      <c r="AG498">
        <v>0</v>
      </c>
      <c r="AH498">
        <v>0</v>
      </c>
      <c r="AI498">
        <v>0</v>
      </c>
      <c r="AJ498">
        <v>1</v>
      </c>
      <c r="AK498" t="s">
        <v>6027</v>
      </c>
      <c r="AL498" t="s">
        <v>13</v>
      </c>
      <c r="AM498">
        <v>0</v>
      </c>
      <c r="AN498" t="s">
        <v>404</v>
      </c>
      <c r="AO498" t="s">
        <v>13</v>
      </c>
      <c r="AP498" t="s">
        <v>395</v>
      </c>
      <c r="AQ498" t="s">
        <v>396</v>
      </c>
      <c r="AR498" t="s">
        <v>6028</v>
      </c>
      <c r="AS498">
        <v>99571</v>
      </c>
      <c r="AT498">
        <v>1</v>
      </c>
      <c r="AU498">
        <v>0</v>
      </c>
      <c r="AV498" t="s">
        <v>6024</v>
      </c>
      <c r="AW498" t="s">
        <v>6029</v>
      </c>
      <c r="AX498" t="s">
        <v>16</v>
      </c>
      <c r="AY498" t="s">
        <v>6030</v>
      </c>
      <c r="AZ498" t="s">
        <v>67</v>
      </c>
      <c r="BA498" s="1">
        <v>17.055864830480498</v>
      </c>
      <c r="BB498" s="1">
        <v>18.326249570116801</v>
      </c>
      <c r="BC498" s="1">
        <v>15.9334846958628</v>
      </c>
      <c r="BD498" s="1">
        <v>14.574932169235501</v>
      </c>
      <c r="BE498" s="1">
        <v>14.9944003007357</v>
      </c>
      <c r="BF498" s="1">
        <v>14.9001603017315</v>
      </c>
    </row>
    <row r="499" spans="1:58" x14ac:dyDescent="0.35">
      <c r="A499" t="s">
        <v>6031</v>
      </c>
      <c r="B499" t="s">
        <v>6031</v>
      </c>
      <c r="C499" t="s">
        <v>6031</v>
      </c>
      <c r="D499" t="s">
        <v>393</v>
      </c>
      <c r="E499" t="s">
        <v>6032</v>
      </c>
      <c r="F499" t="s">
        <v>2133</v>
      </c>
      <c r="G499" t="s">
        <v>2133</v>
      </c>
      <c r="H499" t="s">
        <v>2133</v>
      </c>
      <c r="I499" t="s">
        <v>411</v>
      </c>
      <c r="J499" t="s">
        <v>6033</v>
      </c>
      <c r="K499" t="s">
        <v>6034</v>
      </c>
      <c r="L499">
        <v>2</v>
      </c>
      <c r="M499">
        <v>10</v>
      </c>
      <c r="N499">
        <v>10</v>
      </c>
      <c r="O499">
        <v>10</v>
      </c>
      <c r="P499">
        <v>25.7</v>
      </c>
      <c r="Q499">
        <v>25.7</v>
      </c>
      <c r="R499">
        <v>25.7</v>
      </c>
      <c r="S499">
        <v>57.706000000000003</v>
      </c>
      <c r="T499">
        <v>530</v>
      </c>
      <c r="U499" t="s">
        <v>6035</v>
      </c>
      <c r="V499">
        <v>0</v>
      </c>
      <c r="W499">
        <v>119.02</v>
      </c>
      <c r="X499" t="s">
        <v>6036</v>
      </c>
      <c r="AB499">
        <v>504</v>
      </c>
      <c r="AE499" t="s">
        <v>710</v>
      </c>
      <c r="AF499" t="s">
        <v>711</v>
      </c>
      <c r="AG499">
        <v>1</v>
      </c>
      <c r="AH499">
        <v>0</v>
      </c>
      <c r="AI499">
        <v>0</v>
      </c>
      <c r="AJ499">
        <v>1</v>
      </c>
      <c r="AK499" t="s">
        <v>6037</v>
      </c>
      <c r="AL499" t="s">
        <v>13</v>
      </c>
      <c r="AM499">
        <v>0</v>
      </c>
      <c r="AN499" t="s">
        <v>412</v>
      </c>
      <c r="AO499" t="s">
        <v>13</v>
      </c>
      <c r="AP499" t="s">
        <v>413</v>
      </c>
      <c r="AQ499" t="s">
        <v>396</v>
      </c>
      <c r="AR499" t="s">
        <v>6038</v>
      </c>
      <c r="AS499">
        <v>57757</v>
      </c>
      <c r="AT499">
        <v>1</v>
      </c>
      <c r="AU499">
        <v>0</v>
      </c>
      <c r="AV499" t="s">
        <v>6033</v>
      </c>
      <c r="AW499" t="s">
        <v>6039</v>
      </c>
      <c r="AX499" t="s">
        <v>16</v>
      </c>
      <c r="AY499" t="s">
        <v>6040</v>
      </c>
      <c r="AZ499" t="s">
        <v>414</v>
      </c>
      <c r="BA499" s="1">
        <v>16.397026116908101</v>
      </c>
      <c r="BB499" s="1">
        <v>16.5433429467708</v>
      </c>
      <c r="BC499" s="1">
        <v>16.6582942776494</v>
      </c>
      <c r="BD499" s="1">
        <v>16.675785620356901</v>
      </c>
      <c r="BE499" s="1">
        <v>16.290399341490001</v>
      </c>
      <c r="BF499" s="1">
        <v>16.193911728932001</v>
      </c>
    </row>
    <row r="500" spans="1:58" x14ac:dyDescent="0.35">
      <c r="A500" t="s">
        <v>6041</v>
      </c>
      <c r="B500" t="s">
        <v>6041</v>
      </c>
      <c r="C500" t="s">
        <v>6041</v>
      </c>
      <c r="D500" t="s">
        <v>393</v>
      </c>
      <c r="E500" t="s">
        <v>6041</v>
      </c>
      <c r="F500">
        <v>7</v>
      </c>
      <c r="G500">
        <v>7</v>
      </c>
      <c r="H500">
        <v>7</v>
      </c>
      <c r="I500" t="s">
        <v>327</v>
      </c>
      <c r="J500" t="s">
        <v>6042</v>
      </c>
      <c r="K500" t="s">
        <v>6043</v>
      </c>
      <c r="L500">
        <v>1</v>
      </c>
      <c r="M500">
        <v>7</v>
      </c>
      <c r="N500">
        <v>7</v>
      </c>
      <c r="O500">
        <v>7</v>
      </c>
      <c r="P500">
        <v>14.6</v>
      </c>
      <c r="Q500">
        <v>14.6</v>
      </c>
      <c r="R500">
        <v>14.6</v>
      </c>
      <c r="S500">
        <v>72.415000000000006</v>
      </c>
      <c r="T500">
        <v>650</v>
      </c>
      <c r="U500">
        <v>650</v>
      </c>
      <c r="V500">
        <v>0</v>
      </c>
      <c r="W500">
        <v>55.737000000000002</v>
      </c>
      <c r="X500" t="s">
        <v>6044</v>
      </c>
      <c r="AB500">
        <v>505</v>
      </c>
      <c r="AE500">
        <v>10090</v>
      </c>
      <c r="AF500" t="s">
        <v>673</v>
      </c>
      <c r="AG500">
        <v>0</v>
      </c>
      <c r="AH500">
        <v>0</v>
      </c>
      <c r="AI500">
        <v>0</v>
      </c>
      <c r="AJ500">
        <v>1</v>
      </c>
      <c r="AK500" t="s">
        <v>6045</v>
      </c>
      <c r="AL500" t="s">
        <v>13</v>
      </c>
      <c r="AM500">
        <v>0</v>
      </c>
      <c r="AN500" t="s">
        <v>546</v>
      </c>
      <c r="AO500" t="s">
        <v>13</v>
      </c>
      <c r="AP500" t="s">
        <v>395</v>
      </c>
      <c r="AQ500" t="s">
        <v>396</v>
      </c>
      <c r="AR500" t="s">
        <v>6046</v>
      </c>
      <c r="AS500">
        <v>215615</v>
      </c>
      <c r="AT500">
        <v>1</v>
      </c>
      <c r="AU500">
        <v>0</v>
      </c>
      <c r="AV500" t="s">
        <v>6042</v>
      </c>
      <c r="AW500" t="s">
        <v>13</v>
      </c>
      <c r="AX500" t="s">
        <v>16</v>
      </c>
      <c r="AY500" t="s">
        <v>6047</v>
      </c>
      <c r="AZ500" t="s">
        <v>6048</v>
      </c>
      <c r="BA500" s="1">
        <v>14.454790064043101</v>
      </c>
      <c r="BB500" s="1">
        <v>14.307505450659701</v>
      </c>
      <c r="BC500" s="1">
        <v>14.282629103403499</v>
      </c>
      <c r="BD500" s="1">
        <v>15.098479341094601</v>
      </c>
      <c r="BE500" s="1">
        <v>15.382118866160001</v>
      </c>
      <c r="BF500" s="1">
        <v>15.197235524050599</v>
      </c>
    </row>
    <row r="501" spans="1:58" x14ac:dyDescent="0.35">
      <c r="A501" t="s">
        <v>6049</v>
      </c>
      <c r="B501" t="s">
        <v>6050</v>
      </c>
      <c r="C501" t="s">
        <v>6049</v>
      </c>
      <c r="D501" t="s">
        <v>393</v>
      </c>
      <c r="E501" t="s">
        <v>6051</v>
      </c>
      <c r="F501" t="s">
        <v>6052</v>
      </c>
      <c r="G501" t="s">
        <v>6052</v>
      </c>
      <c r="H501" t="s">
        <v>6052</v>
      </c>
      <c r="I501" t="s">
        <v>226</v>
      </c>
      <c r="J501" t="s">
        <v>6053</v>
      </c>
      <c r="K501" t="s">
        <v>6054</v>
      </c>
      <c r="L501">
        <v>4</v>
      </c>
      <c r="M501">
        <v>18</v>
      </c>
      <c r="N501">
        <v>18</v>
      </c>
      <c r="O501">
        <v>18</v>
      </c>
      <c r="P501">
        <v>10.3</v>
      </c>
      <c r="Q501">
        <v>10.3</v>
      </c>
      <c r="R501">
        <v>10.3</v>
      </c>
      <c r="S501">
        <v>226.37</v>
      </c>
      <c r="T501">
        <v>1960</v>
      </c>
      <c r="U501" t="s">
        <v>6055</v>
      </c>
      <c r="V501">
        <v>0</v>
      </c>
      <c r="W501">
        <v>149.13</v>
      </c>
      <c r="X501" t="s">
        <v>6056</v>
      </c>
      <c r="AB501">
        <v>506</v>
      </c>
      <c r="AE501" t="s">
        <v>690</v>
      </c>
      <c r="AF501" t="s">
        <v>691</v>
      </c>
      <c r="AG501">
        <v>0</v>
      </c>
      <c r="AH501">
        <v>0</v>
      </c>
      <c r="AI501">
        <v>0</v>
      </c>
      <c r="AJ501">
        <v>1</v>
      </c>
      <c r="AK501" t="s">
        <v>6057</v>
      </c>
      <c r="AL501" t="s">
        <v>13</v>
      </c>
      <c r="AM501">
        <v>0</v>
      </c>
      <c r="AN501" t="s">
        <v>461</v>
      </c>
      <c r="AO501" t="s">
        <v>792</v>
      </c>
      <c r="AP501" t="s">
        <v>6058</v>
      </c>
      <c r="AQ501" t="s">
        <v>396</v>
      </c>
      <c r="AR501" t="s">
        <v>6059</v>
      </c>
      <c r="AS501" t="s">
        <v>6060</v>
      </c>
      <c r="AT501">
        <v>4</v>
      </c>
      <c r="AU501">
        <v>3</v>
      </c>
      <c r="AV501" t="s">
        <v>6061</v>
      </c>
      <c r="AW501" t="s">
        <v>6062</v>
      </c>
      <c r="AX501" t="s">
        <v>16</v>
      </c>
      <c r="AY501" t="s">
        <v>6063</v>
      </c>
      <c r="AZ501" t="s">
        <v>6064</v>
      </c>
      <c r="BA501" s="1">
        <v>16.155361764083199</v>
      </c>
      <c r="BB501" s="1">
        <v>15.948329369573401</v>
      </c>
      <c r="BC501" s="1">
        <v>15.5725363511851</v>
      </c>
      <c r="BD501" s="1">
        <v>15.7578490628611</v>
      </c>
      <c r="BE501" s="1">
        <v>16.229149790064501</v>
      </c>
      <c r="BF501" s="1">
        <v>16.645002407342201</v>
      </c>
    </row>
    <row r="502" spans="1:58" x14ac:dyDescent="0.35">
      <c r="A502" t="s">
        <v>6065</v>
      </c>
      <c r="B502" t="s">
        <v>6065</v>
      </c>
      <c r="C502" t="s">
        <v>6065</v>
      </c>
      <c r="D502" t="s">
        <v>393</v>
      </c>
      <c r="E502" t="s">
        <v>6065</v>
      </c>
      <c r="F502">
        <v>3</v>
      </c>
      <c r="G502">
        <v>3</v>
      </c>
      <c r="H502">
        <v>3</v>
      </c>
      <c r="I502" t="s">
        <v>6066</v>
      </c>
      <c r="J502" t="s">
        <v>6067</v>
      </c>
      <c r="K502" t="s">
        <v>6068</v>
      </c>
      <c r="L502">
        <v>1</v>
      </c>
      <c r="M502">
        <v>3</v>
      </c>
      <c r="N502">
        <v>3</v>
      </c>
      <c r="O502">
        <v>3</v>
      </c>
      <c r="P502">
        <v>3.2</v>
      </c>
      <c r="Q502">
        <v>3.2</v>
      </c>
      <c r="R502">
        <v>3.2</v>
      </c>
      <c r="S502">
        <v>87.917000000000002</v>
      </c>
      <c r="T502">
        <v>800</v>
      </c>
      <c r="U502">
        <v>800</v>
      </c>
      <c r="V502">
        <v>0</v>
      </c>
      <c r="W502">
        <v>16.106999999999999</v>
      </c>
      <c r="X502" t="s">
        <v>6069</v>
      </c>
      <c r="AB502">
        <v>507</v>
      </c>
      <c r="AE502">
        <v>10090</v>
      </c>
      <c r="AF502" t="s">
        <v>673</v>
      </c>
      <c r="AG502">
        <v>0</v>
      </c>
      <c r="AH502">
        <v>0</v>
      </c>
      <c r="AI502">
        <v>0</v>
      </c>
      <c r="AJ502">
        <v>1</v>
      </c>
      <c r="AK502" t="s">
        <v>6070</v>
      </c>
      <c r="AL502" t="s">
        <v>13</v>
      </c>
      <c r="AM502">
        <v>0</v>
      </c>
      <c r="AN502" t="s">
        <v>667</v>
      </c>
      <c r="AO502" t="s">
        <v>792</v>
      </c>
      <c r="AP502" t="s">
        <v>6071</v>
      </c>
      <c r="AQ502" t="s">
        <v>396</v>
      </c>
      <c r="AR502" t="s">
        <v>6072</v>
      </c>
      <c r="AS502">
        <v>51810</v>
      </c>
      <c r="AT502">
        <v>1</v>
      </c>
      <c r="AU502">
        <v>0</v>
      </c>
      <c r="AV502" t="s">
        <v>6067</v>
      </c>
      <c r="AW502" t="s">
        <v>6073</v>
      </c>
      <c r="AX502" t="s">
        <v>16</v>
      </c>
      <c r="AY502" t="s">
        <v>6074</v>
      </c>
      <c r="AZ502" t="s">
        <v>6075</v>
      </c>
      <c r="BA502" s="1">
        <v>10.452762534766</v>
      </c>
      <c r="BB502" s="1">
        <v>10.601889577449199</v>
      </c>
      <c r="BC502" s="1">
        <v>10.304961874911401</v>
      </c>
      <c r="BD502" s="1">
        <v>10.8952350577982</v>
      </c>
      <c r="BE502" s="1">
        <v>11.866154473337501</v>
      </c>
      <c r="BF502" s="1">
        <v>12.338303934740299</v>
      </c>
    </row>
    <row r="503" spans="1:58" x14ac:dyDescent="0.35">
      <c r="A503" t="s">
        <v>6076</v>
      </c>
      <c r="B503" t="s">
        <v>6076</v>
      </c>
      <c r="C503" t="s">
        <v>6076</v>
      </c>
      <c r="D503" t="s">
        <v>393</v>
      </c>
      <c r="E503" t="s">
        <v>6076</v>
      </c>
      <c r="F503">
        <v>1</v>
      </c>
      <c r="G503">
        <v>1</v>
      </c>
      <c r="H503">
        <v>1</v>
      </c>
      <c r="I503" t="s">
        <v>322</v>
      </c>
      <c r="J503" t="s">
        <v>6077</v>
      </c>
      <c r="K503" t="s">
        <v>6078</v>
      </c>
      <c r="L503">
        <v>1</v>
      </c>
      <c r="M503">
        <v>1</v>
      </c>
      <c r="N503">
        <v>1</v>
      </c>
      <c r="O503">
        <v>1</v>
      </c>
      <c r="P503">
        <v>5.0999999999999996</v>
      </c>
      <c r="Q503">
        <v>5.0999999999999996</v>
      </c>
      <c r="R503">
        <v>5.0999999999999996</v>
      </c>
      <c r="S503">
        <v>32.031999999999996</v>
      </c>
      <c r="T503">
        <v>297</v>
      </c>
      <c r="U503">
        <v>297</v>
      </c>
      <c r="V503">
        <v>5.8938999999999997E-3</v>
      </c>
      <c r="W503">
        <v>8.0603999999999996</v>
      </c>
      <c r="X503" t="s">
        <v>656</v>
      </c>
      <c r="AB503">
        <v>508</v>
      </c>
      <c r="AE503">
        <v>10090</v>
      </c>
      <c r="AF503" t="s">
        <v>673</v>
      </c>
      <c r="AG503">
        <v>0</v>
      </c>
      <c r="AH503">
        <v>0</v>
      </c>
      <c r="AI503">
        <v>0</v>
      </c>
      <c r="AJ503">
        <v>1</v>
      </c>
      <c r="AK503" t="s">
        <v>6079</v>
      </c>
      <c r="AL503" t="s">
        <v>13</v>
      </c>
      <c r="AM503">
        <v>0</v>
      </c>
      <c r="AN503" t="s">
        <v>13</v>
      </c>
      <c r="AO503" t="s">
        <v>13</v>
      </c>
      <c r="AP503" t="s">
        <v>13</v>
      </c>
      <c r="AQ503" t="s">
        <v>396</v>
      </c>
      <c r="AR503" t="s">
        <v>6080</v>
      </c>
      <c r="AS503">
        <v>66307</v>
      </c>
      <c r="AT503">
        <v>1</v>
      </c>
      <c r="AU503">
        <v>0</v>
      </c>
      <c r="AV503" t="s">
        <v>6077</v>
      </c>
      <c r="AW503" t="s">
        <v>6081</v>
      </c>
      <c r="AX503" t="s">
        <v>16</v>
      </c>
      <c r="AY503" t="s">
        <v>6082</v>
      </c>
      <c r="AZ503" t="s">
        <v>323</v>
      </c>
      <c r="BA503" s="1">
        <v>12.8157530941302</v>
      </c>
      <c r="BB503" s="1">
        <v>12.1411281776906</v>
      </c>
      <c r="BC503" s="1">
        <v>12.2305683171355</v>
      </c>
      <c r="BD503" s="1">
        <v>12.089788079981201</v>
      </c>
      <c r="BE503" s="1">
        <v>12.1164399941793</v>
      </c>
      <c r="BF503" s="1">
        <v>11.868265408098599</v>
      </c>
    </row>
    <row r="504" spans="1:58" x14ac:dyDescent="0.35">
      <c r="A504" t="s">
        <v>6083</v>
      </c>
      <c r="B504" t="s">
        <v>6083</v>
      </c>
      <c r="C504" t="s">
        <v>6083</v>
      </c>
      <c r="D504" t="s">
        <v>393</v>
      </c>
      <c r="E504" t="s">
        <v>6083</v>
      </c>
      <c r="F504">
        <v>7</v>
      </c>
      <c r="G504">
        <v>7</v>
      </c>
      <c r="H504">
        <v>7</v>
      </c>
      <c r="I504" t="s">
        <v>6084</v>
      </c>
      <c r="J504" t="s">
        <v>6085</v>
      </c>
      <c r="K504" t="s">
        <v>6086</v>
      </c>
      <c r="L504">
        <v>1</v>
      </c>
      <c r="M504">
        <v>7</v>
      </c>
      <c r="N504">
        <v>7</v>
      </c>
      <c r="O504">
        <v>7</v>
      </c>
      <c r="P504">
        <v>19.5</v>
      </c>
      <c r="Q504">
        <v>19.5</v>
      </c>
      <c r="R504">
        <v>19.5</v>
      </c>
      <c r="S504">
        <v>49.816000000000003</v>
      </c>
      <c r="T504">
        <v>456</v>
      </c>
      <c r="U504">
        <v>456</v>
      </c>
      <c r="V504">
        <v>0</v>
      </c>
      <c r="W504">
        <v>58.734000000000002</v>
      </c>
      <c r="X504" t="s">
        <v>6087</v>
      </c>
      <c r="AB504">
        <v>509</v>
      </c>
      <c r="AE504">
        <v>10090</v>
      </c>
      <c r="AF504" t="s">
        <v>673</v>
      </c>
      <c r="AG504">
        <v>0</v>
      </c>
      <c r="AH504">
        <v>0</v>
      </c>
      <c r="AI504">
        <v>0</v>
      </c>
      <c r="AJ504">
        <v>1</v>
      </c>
      <c r="AK504" t="s">
        <v>6088</v>
      </c>
      <c r="AL504" t="s">
        <v>13</v>
      </c>
      <c r="AM504">
        <v>0</v>
      </c>
      <c r="AN504" t="s">
        <v>6089</v>
      </c>
      <c r="AO504" t="s">
        <v>13</v>
      </c>
      <c r="AP504" t="s">
        <v>401</v>
      </c>
      <c r="AQ504" t="s">
        <v>396</v>
      </c>
      <c r="AR504" t="s">
        <v>6090</v>
      </c>
      <c r="AS504">
        <v>107702</v>
      </c>
      <c r="AT504">
        <v>1</v>
      </c>
      <c r="AU504">
        <v>0</v>
      </c>
      <c r="AV504" t="s">
        <v>6085</v>
      </c>
      <c r="AW504" t="s">
        <v>6091</v>
      </c>
      <c r="AX504" t="s">
        <v>16</v>
      </c>
      <c r="AY504" t="s">
        <v>3054</v>
      </c>
      <c r="AZ504" t="s">
        <v>6092</v>
      </c>
      <c r="BA504" s="1">
        <v>13.8683342422151</v>
      </c>
      <c r="BB504" s="1">
        <v>13.5600854988457</v>
      </c>
      <c r="BC504" s="1">
        <v>13.4818450402687</v>
      </c>
      <c r="BD504" s="1">
        <v>14.359707380256699</v>
      </c>
      <c r="BE504" s="1">
        <v>14.6002837888693</v>
      </c>
      <c r="BF504" s="1">
        <v>14.6770977303512</v>
      </c>
    </row>
    <row r="505" spans="1:58" x14ac:dyDescent="0.35">
      <c r="A505" t="s">
        <v>6093</v>
      </c>
      <c r="B505" t="s">
        <v>6093</v>
      </c>
      <c r="C505" t="s">
        <v>6093</v>
      </c>
      <c r="D505" t="s">
        <v>393</v>
      </c>
      <c r="E505" t="s">
        <v>6093</v>
      </c>
      <c r="F505">
        <v>2</v>
      </c>
      <c r="G505">
        <v>2</v>
      </c>
      <c r="H505">
        <v>2</v>
      </c>
      <c r="I505" t="s">
        <v>326</v>
      </c>
      <c r="J505" t="s">
        <v>6094</v>
      </c>
      <c r="K505" t="s">
        <v>6095</v>
      </c>
      <c r="L505">
        <v>1</v>
      </c>
      <c r="M505">
        <v>2</v>
      </c>
      <c r="N505">
        <v>2</v>
      </c>
      <c r="O505">
        <v>2</v>
      </c>
      <c r="P505">
        <v>18.3</v>
      </c>
      <c r="Q505">
        <v>18.3</v>
      </c>
      <c r="R505">
        <v>18.3</v>
      </c>
      <c r="S505">
        <v>10.477</v>
      </c>
      <c r="T505">
        <v>93</v>
      </c>
      <c r="U505">
        <v>93</v>
      </c>
      <c r="V505">
        <v>0</v>
      </c>
      <c r="W505">
        <v>13.311</v>
      </c>
      <c r="X505" t="s">
        <v>6096</v>
      </c>
      <c r="AB505">
        <v>510</v>
      </c>
      <c r="AE505">
        <v>10090</v>
      </c>
      <c r="AF505" t="s">
        <v>673</v>
      </c>
      <c r="AG505">
        <v>0</v>
      </c>
      <c r="AH505">
        <v>0</v>
      </c>
      <c r="AI505">
        <v>0</v>
      </c>
      <c r="AJ505">
        <v>1</v>
      </c>
      <c r="AK505" t="s">
        <v>6097</v>
      </c>
      <c r="AL505" t="s">
        <v>13</v>
      </c>
      <c r="AM505">
        <v>0</v>
      </c>
      <c r="AN505" t="s">
        <v>13</v>
      </c>
      <c r="AO505" t="s">
        <v>13</v>
      </c>
      <c r="AP505" t="s">
        <v>403</v>
      </c>
      <c r="AQ505" t="s">
        <v>396</v>
      </c>
      <c r="AR505" t="s">
        <v>6098</v>
      </c>
      <c r="AS505">
        <v>73723</v>
      </c>
      <c r="AT505">
        <v>1</v>
      </c>
      <c r="AU505">
        <v>0</v>
      </c>
      <c r="AV505" t="s">
        <v>6094</v>
      </c>
      <c r="AW505" t="s">
        <v>6099</v>
      </c>
      <c r="AX505" t="s">
        <v>16</v>
      </c>
      <c r="AY505" t="s">
        <v>6100</v>
      </c>
      <c r="AZ505" t="s">
        <v>6101</v>
      </c>
      <c r="BA505" s="1">
        <v>13.5454529062318</v>
      </c>
      <c r="BB505" s="1">
        <v>13.612639150186499</v>
      </c>
      <c r="BC505" s="1">
        <v>13.067132975429001</v>
      </c>
      <c r="BD505" s="1">
        <v>13.6884793982315</v>
      </c>
      <c r="BE505" s="1">
        <v>14.383369818151699</v>
      </c>
      <c r="BF505" s="1">
        <v>14.8126679016067</v>
      </c>
    </row>
    <row r="506" spans="1:58" x14ac:dyDescent="0.35">
      <c r="A506" t="s">
        <v>6102</v>
      </c>
      <c r="B506" t="s">
        <v>6102</v>
      </c>
      <c r="C506" t="s">
        <v>6102</v>
      </c>
      <c r="D506" t="s">
        <v>393</v>
      </c>
      <c r="E506" t="s">
        <v>6102</v>
      </c>
      <c r="F506">
        <v>14</v>
      </c>
      <c r="G506">
        <v>14</v>
      </c>
      <c r="H506">
        <v>14</v>
      </c>
      <c r="I506" t="s">
        <v>17</v>
      </c>
      <c r="J506" t="s">
        <v>6103</v>
      </c>
      <c r="K506" t="s">
        <v>6104</v>
      </c>
      <c r="L506">
        <v>1</v>
      </c>
      <c r="M506">
        <v>14</v>
      </c>
      <c r="N506">
        <v>14</v>
      </c>
      <c r="O506">
        <v>14</v>
      </c>
      <c r="P506">
        <v>23.5</v>
      </c>
      <c r="Q506">
        <v>23.5</v>
      </c>
      <c r="R506">
        <v>23.5</v>
      </c>
      <c r="S506">
        <v>75.516000000000005</v>
      </c>
      <c r="T506">
        <v>685</v>
      </c>
      <c r="U506">
        <v>685</v>
      </c>
      <c r="V506">
        <v>0</v>
      </c>
      <c r="W506">
        <v>127.53</v>
      </c>
      <c r="X506" t="s">
        <v>6105</v>
      </c>
      <c r="AB506">
        <v>511</v>
      </c>
      <c r="AC506">
        <v>336</v>
      </c>
      <c r="AD506">
        <v>586</v>
      </c>
      <c r="AE506">
        <v>10090</v>
      </c>
      <c r="AF506" t="s">
        <v>673</v>
      </c>
      <c r="AG506">
        <v>0</v>
      </c>
      <c r="AH506">
        <v>0</v>
      </c>
      <c r="AI506">
        <v>0</v>
      </c>
      <c r="AJ506">
        <v>1</v>
      </c>
      <c r="AK506" t="s">
        <v>6106</v>
      </c>
      <c r="AL506" t="s">
        <v>13</v>
      </c>
      <c r="AM506">
        <v>0</v>
      </c>
      <c r="AN506" t="s">
        <v>489</v>
      </c>
      <c r="AO506" t="s">
        <v>13</v>
      </c>
      <c r="AP506" t="s">
        <v>395</v>
      </c>
      <c r="AQ506" t="s">
        <v>396</v>
      </c>
      <c r="AR506" t="s">
        <v>6107</v>
      </c>
      <c r="AS506">
        <v>17175</v>
      </c>
      <c r="AT506">
        <v>1</v>
      </c>
      <c r="AU506">
        <v>0</v>
      </c>
      <c r="AV506" t="s">
        <v>6103</v>
      </c>
      <c r="AW506" t="s">
        <v>6108</v>
      </c>
      <c r="AX506" t="s">
        <v>16</v>
      </c>
      <c r="AY506" t="s">
        <v>6109</v>
      </c>
      <c r="AZ506" t="s">
        <v>6110</v>
      </c>
      <c r="BA506" s="1">
        <v>17.784687704516301</v>
      </c>
      <c r="BB506" s="1">
        <v>17.845539309790801</v>
      </c>
      <c r="BC506" s="1">
        <v>17.940889269408601</v>
      </c>
      <c r="BD506" s="1">
        <v>17.623707539297801</v>
      </c>
      <c r="BE506" s="1">
        <v>17.501575050482302</v>
      </c>
      <c r="BF506" s="1">
        <v>17.4724159359812</v>
      </c>
    </row>
    <row r="507" spans="1:58" x14ac:dyDescent="0.35">
      <c r="A507" t="s">
        <v>6111</v>
      </c>
      <c r="B507" t="s">
        <v>6112</v>
      </c>
      <c r="C507" t="s">
        <v>6111</v>
      </c>
      <c r="D507" t="s">
        <v>393</v>
      </c>
      <c r="E507" t="s">
        <v>6113</v>
      </c>
      <c r="F507" t="s">
        <v>6114</v>
      </c>
      <c r="G507" t="s">
        <v>6114</v>
      </c>
      <c r="H507" t="s">
        <v>6115</v>
      </c>
      <c r="I507" t="s">
        <v>6116</v>
      </c>
      <c r="J507" t="s">
        <v>6117</v>
      </c>
      <c r="K507" t="s">
        <v>6118</v>
      </c>
      <c r="L507">
        <v>3</v>
      </c>
      <c r="M507">
        <v>25</v>
      </c>
      <c r="N507">
        <v>25</v>
      </c>
      <c r="O507">
        <v>21</v>
      </c>
      <c r="P507">
        <v>47.1</v>
      </c>
      <c r="Q507">
        <v>47.1</v>
      </c>
      <c r="R507">
        <v>37.799999999999997</v>
      </c>
      <c r="S507">
        <v>46.716999999999999</v>
      </c>
      <c r="T507">
        <v>418</v>
      </c>
      <c r="U507" t="s">
        <v>6119</v>
      </c>
      <c r="V507">
        <v>0</v>
      </c>
      <c r="W507">
        <v>323.31</v>
      </c>
      <c r="X507" t="s">
        <v>6120</v>
      </c>
      <c r="AB507">
        <v>512</v>
      </c>
      <c r="AC507" t="s">
        <v>6121</v>
      </c>
      <c r="AD507" t="s">
        <v>6122</v>
      </c>
      <c r="AE507" t="s">
        <v>1518</v>
      </c>
      <c r="AF507" t="s">
        <v>1519</v>
      </c>
      <c r="AG507">
        <v>0</v>
      </c>
      <c r="AH507">
        <v>0</v>
      </c>
      <c r="AI507">
        <v>0</v>
      </c>
      <c r="AJ507">
        <v>1</v>
      </c>
      <c r="AK507" t="s">
        <v>6123</v>
      </c>
      <c r="AL507" t="s">
        <v>13</v>
      </c>
      <c r="AM507">
        <v>0</v>
      </c>
      <c r="AN507" t="s">
        <v>464</v>
      </c>
      <c r="AO507" t="s">
        <v>13</v>
      </c>
      <c r="AP507" t="s">
        <v>6124</v>
      </c>
      <c r="AQ507" t="s">
        <v>396</v>
      </c>
      <c r="AR507" t="s">
        <v>6125</v>
      </c>
      <c r="AS507" t="s">
        <v>6126</v>
      </c>
      <c r="AT507">
        <v>3</v>
      </c>
      <c r="AU507">
        <v>3</v>
      </c>
      <c r="AV507" t="s">
        <v>6127</v>
      </c>
      <c r="AW507" t="s">
        <v>6128</v>
      </c>
      <c r="AX507" t="s">
        <v>16</v>
      </c>
      <c r="AY507" t="s">
        <v>4882</v>
      </c>
      <c r="AZ507" t="s">
        <v>6129</v>
      </c>
      <c r="BA507" s="1">
        <v>19.855245101561501</v>
      </c>
      <c r="BB507" s="1">
        <v>19.875964549067099</v>
      </c>
      <c r="BC507" s="1">
        <v>20.0364981034027</v>
      </c>
      <c r="BD507" s="1">
        <v>20.149858651431199</v>
      </c>
      <c r="BE507" s="1">
        <v>19.756739396506099</v>
      </c>
      <c r="BF507" s="1">
        <v>19.837314518593601</v>
      </c>
    </row>
    <row r="508" spans="1:58" x14ac:dyDescent="0.35">
      <c r="A508" t="s">
        <v>6130</v>
      </c>
      <c r="B508" t="s">
        <v>6130</v>
      </c>
      <c r="C508" t="s">
        <v>6130</v>
      </c>
      <c r="D508" t="s">
        <v>393</v>
      </c>
      <c r="E508" t="s">
        <v>6130</v>
      </c>
      <c r="F508">
        <v>31</v>
      </c>
      <c r="G508">
        <v>31</v>
      </c>
      <c r="H508">
        <v>31</v>
      </c>
      <c r="I508" t="s">
        <v>76</v>
      </c>
      <c r="J508" t="s">
        <v>6131</v>
      </c>
      <c r="K508" t="s">
        <v>6132</v>
      </c>
      <c r="L508">
        <v>1</v>
      </c>
      <c r="M508">
        <v>31</v>
      </c>
      <c r="N508">
        <v>31</v>
      </c>
      <c r="O508">
        <v>31</v>
      </c>
      <c r="P508">
        <v>60.9</v>
      </c>
      <c r="Q508">
        <v>60.9</v>
      </c>
      <c r="R508">
        <v>60.9</v>
      </c>
      <c r="S508">
        <v>51.317</v>
      </c>
      <c r="T508">
        <v>460</v>
      </c>
      <c r="U508">
        <v>460</v>
      </c>
      <c r="V508">
        <v>0</v>
      </c>
      <c r="W508">
        <v>323.31</v>
      </c>
      <c r="X508" t="s">
        <v>6133</v>
      </c>
      <c r="AB508">
        <v>513</v>
      </c>
      <c r="AE508">
        <v>10090</v>
      </c>
      <c r="AF508" t="s">
        <v>673</v>
      </c>
      <c r="AG508">
        <v>0</v>
      </c>
      <c r="AH508">
        <v>0</v>
      </c>
      <c r="AI508">
        <v>0</v>
      </c>
      <c r="AJ508">
        <v>1</v>
      </c>
      <c r="AK508" t="s">
        <v>6134</v>
      </c>
      <c r="AL508" t="s">
        <v>13</v>
      </c>
      <c r="AM508">
        <v>0</v>
      </c>
      <c r="AN508" t="s">
        <v>530</v>
      </c>
      <c r="AO508" t="s">
        <v>13</v>
      </c>
      <c r="AP508" t="s">
        <v>395</v>
      </c>
      <c r="AQ508" t="s">
        <v>396</v>
      </c>
      <c r="AR508" t="s">
        <v>6135</v>
      </c>
      <c r="AS508">
        <v>15458</v>
      </c>
      <c r="AT508">
        <v>1</v>
      </c>
      <c r="AU508">
        <v>0</v>
      </c>
      <c r="AV508" t="s">
        <v>6131</v>
      </c>
      <c r="AW508" t="s">
        <v>6136</v>
      </c>
      <c r="AX508" t="s">
        <v>16</v>
      </c>
      <c r="AY508" t="s">
        <v>5684</v>
      </c>
      <c r="AZ508" t="s">
        <v>77</v>
      </c>
      <c r="BA508" s="1">
        <v>21.388983843350601</v>
      </c>
      <c r="BB508" s="1">
        <v>21.2434730190914</v>
      </c>
      <c r="BC508" s="1">
        <v>21.407231296343401</v>
      </c>
      <c r="BD508" s="1">
        <v>21.704238195846699</v>
      </c>
      <c r="BE508" s="1">
        <v>21.660260400141699</v>
      </c>
      <c r="BF508" s="1">
        <v>22.157852584964498</v>
      </c>
    </row>
    <row r="509" spans="1:58" x14ac:dyDescent="0.35">
      <c r="A509" t="s">
        <v>6137</v>
      </c>
      <c r="B509" t="s">
        <v>6137</v>
      </c>
      <c r="C509" t="s">
        <v>6137</v>
      </c>
      <c r="D509" t="s">
        <v>393</v>
      </c>
      <c r="E509" t="s">
        <v>6137</v>
      </c>
      <c r="F509">
        <v>4</v>
      </c>
      <c r="G509">
        <v>4</v>
      </c>
      <c r="H509">
        <v>4</v>
      </c>
      <c r="I509" t="s">
        <v>6138</v>
      </c>
      <c r="J509" t="s">
        <v>6139</v>
      </c>
      <c r="K509" t="s">
        <v>6140</v>
      </c>
      <c r="L509">
        <v>1</v>
      </c>
      <c r="M509">
        <v>4</v>
      </c>
      <c r="N509">
        <v>4</v>
      </c>
      <c r="O509">
        <v>4</v>
      </c>
      <c r="P509">
        <v>19.2</v>
      </c>
      <c r="Q509">
        <v>19.2</v>
      </c>
      <c r="R509">
        <v>19.2</v>
      </c>
      <c r="S509">
        <v>28.9</v>
      </c>
      <c r="T509">
        <v>266</v>
      </c>
      <c r="U509">
        <v>266</v>
      </c>
      <c r="V509">
        <v>0</v>
      </c>
      <c r="W509">
        <v>28.006</v>
      </c>
      <c r="X509" t="s">
        <v>6141</v>
      </c>
      <c r="AB509">
        <v>514</v>
      </c>
      <c r="AE509">
        <v>10090</v>
      </c>
      <c r="AF509" t="s">
        <v>673</v>
      </c>
      <c r="AG509">
        <v>0</v>
      </c>
      <c r="AH509">
        <v>0</v>
      </c>
      <c r="AI509">
        <v>0</v>
      </c>
      <c r="AJ509">
        <v>1</v>
      </c>
      <c r="AK509" t="s">
        <v>6142</v>
      </c>
      <c r="AL509" t="s">
        <v>13</v>
      </c>
      <c r="AM509">
        <v>0</v>
      </c>
      <c r="AN509" t="s">
        <v>503</v>
      </c>
      <c r="AO509" t="s">
        <v>13</v>
      </c>
      <c r="AP509" t="s">
        <v>395</v>
      </c>
      <c r="AQ509" t="s">
        <v>396</v>
      </c>
      <c r="AR509" t="s">
        <v>6143</v>
      </c>
      <c r="AS509">
        <v>109901</v>
      </c>
      <c r="AT509">
        <v>1</v>
      </c>
      <c r="AU509">
        <v>0</v>
      </c>
      <c r="AV509" t="s">
        <v>6139</v>
      </c>
      <c r="AW509" t="s">
        <v>6144</v>
      </c>
      <c r="AX509" t="s">
        <v>16</v>
      </c>
      <c r="AY509" t="s">
        <v>6145</v>
      </c>
      <c r="AZ509" t="s">
        <v>6146</v>
      </c>
      <c r="BA509" s="1">
        <v>13.969621765418299</v>
      </c>
      <c r="BB509" s="1">
        <v>14.227485770148499</v>
      </c>
      <c r="BC509" s="1">
        <v>13.937503257328</v>
      </c>
      <c r="BD509" s="1">
        <v>13.6349614845614</v>
      </c>
      <c r="BE509" s="1">
        <v>13.4800545209573</v>
      </c>
      <c r="BF509" s="1">
        <v>13.169800681702799</v>
      </c>
    </row>
    <row r="510" spans="1:58" x14ac:dyDescent="0.35">
      <c r="A510" t="s">
        <v>6147</v>
      </c>
      <c r="B510" t="s">
        <v>6147</v>
      </c>
      <c r="C510" t="s">
        <v>6147</v>
      </c>
      <c r="D510" t="s">
        <v>393</v>
      </c>
      <c r="E510" t="s">
        <v>6147</v>
      </c>
      <c r="F510">
        <v>5</v>
      </c>
      <c r="G510">
        <v>5</v>
      </c>
      <c r="H510">
        <v>5</v>
      </c>
      <c r="I510" t="s">
        <v>78</v>
      </c>
      <c r="J510" t="s">
        <v>79</v>
      </c>
      <c r="K510" t="s">
        <v>6148</v>
      </c>
      <c r="L510">
        <v>1</v>
      </c>
      <c r="M510">
        <v>5</v>
      </c>
      <c r="N510">
        <v>5</v>
      </c>
      <c r="O510">
        <v>5</v>
      </c>
      <c r="P510">
        <v>8.1999999999999993</v>
      </c>
      <c r="Q510">
        <v>8.1999999999999993</v>
      </c>
      <c r="R510">
        <v>8.1999999999999993</v>
      </c>
      <c r="S510">
        <v>69.787999999999997</v>
      </c>
      <c r="T510">
        <v>624</v>
      </c>
      <c r="U510">
        <v>624</v>
      </c>
      <c r="V510">
        <v>0</v>
      </c>
      <c r="W510">
        <v>34.752000000000002</v>
      </c>
      <c r="X510" t="s">
        <v>6149</v>
      </c>
      <c r="AB510">
        <v>515</v>
      </c>
      <c r="AE510">
        <v>10090</v>
      </c>
      <c r="AF510" t="s">
        <v>673</v>
      </c>
      <c r="AG510">
        <v>0</v>
      </c>
      <c r="AH510">
        <v>0</v>
      </c>
      <c r="AI510">
        <v>0</v>
      </c>
      <c r="AJ510">
        <v>1</v>
      </c>
      <c r="AK510" t="s">
        <v>6150</v>
      </c>
      <c r="AL510" t="s">
        <v>13</v>
      </c>
      <c r="AM510">
        <v>0</v>
      </c>
      <c r="AN510" t="s">
        <v>503</v>
      </c>
      <c r="AO510" t="s">
        <v>13</v>
      </c>
      <c r="AP510" t="s">
        <v>395</v>
      </c>
      <c r="AQ510" t="s">
        <v>396</v>
      </c>
      <c r="AR510" t="s">
        <v>6151</v>
      </c>
      <c r="AS510">
        <v>109821</v>
      </c>
      <c r="AT510">
        <v>1</v>
      </c>
      <c r="AU510">
        <v>0</v>
      </c>
      <c r="AV510" t="s">
        <v>79</v>
      </c>
      <c r="AW510" t="s">
        <v>6152</v>
      </c>
      <c r="AX510" t="s">
        <v>16</v>
      </c>
      <c r="AY510" t="s">
        <v>6153</v>
      </c>
      <c r="AZ510" t="s">
        <v>80</v>
      </c>
      <c r="BA510" s="1">
        <v>13.6844806721108</v>
      </c>
      <c r="BB510" s="1">
        <v>13.8055135002776</v>
      </c>
      <c r="BC510" s="1">
        <v>13.9392497833941</v>
      </c>
      <c r="BD510" s="1">
        <v>14.2876966261086</v>
      </c>
      <c r="BE510" s="1">
        <v>14.1959946116518</v>
      </c>
      <c r="BF510" s="1">
        <v>13.941948047072501</v>
      </c>
    </row>
    <row r="511" spans="1:58" x14ac:dyDescent="0.35">
      <c r="A511" t="s">
        <v>6154</v>
      </c>
      <c r="B511" t="s">
        <v>6154</v>
      </c>
      <c r="C511" t="s">
        <v>6154</v>
      </c>
      <c r="D511" t="s">
        <v>393</v>
      </c>
      <c r="E511" t="s">
        <v>6154</v>
      </c>
      <c r="F511">
        <v>8</v>
      </c>
      <c r="G511">
        <v>7</v>
      </c>
      <c r="H511">
        <v>7</v>
      </c>
      <c r="I511" t="s">
        <v>92</v>
      </c>
      <c r="J511" t="s">
        <v>6155</v>
      </c>
      <c r="K511" t="s">
        <v>6156</v>
      </c>
      <c r="L511">
        <v>1</v>
      </c>
      <c r="M511">
        <v>8</v>
      </c>
      <c r="N511">
        <v>7</v>
      </c>
      <c r="O511">
        <v>7</v>
      </c>
      <c r="P511">
        <v>23.9</v>
      </c>
      <c r="Q511">
        <v>22</v>
      </c>
      <c r="R511">
        <v>22</v>
      </c>
      <c r="S511">
        <v>39.506999999999998</v>
      </c>
      <c r="T511">
        <v>364</v>
      </c>
      <c r="U511">
        <v>364</v>
      </c>
      <c r="V511">
        <v>0</v>
      </c>
      <c r="W511">
        <v>115.4</v>
      </c>
      <c r="X511" t="s">
        <v>6157</v>
      </c>
      <c r="AB511">
        <v>516</v>
      </c>
      <c r="AE511">
        <v>10090</v>
      </c>
      <c r="AF511" t="s">
        <v>673</v>
      </c>
      <c r="AG511">
        <v>0</v>
      </c>
      <c r="AH511">
        <v>0</v>
      </c>
      <c r="AI511">
        <v>0</v>
      </c>
      <c r="AJ511">
        <v>1</v>
      </c>
      <c r="AK511" t="s">
        <v>6158</v>
      </c>
      <c r="AL511" t="s">
        <v>13</v>
      </c>
      <c r="AM511">
        <v>0</v>
      </c>
      <c r="AN511" t="s">
        <v>6159</v>
      </c>
      <c r="AO511" t="s">
        <v>13</v>
      </c>
      <c r="AP511" t="s">
        <v>401</v>
      </c>
      <c r="AQ511" t="s">
        <v>396</v>
      </c>
      <c r="AR511" t="s">
        <v>6160</v>
      </c>
      <c r="AS511">
        <v>230163</v>
      </c>
      <c r="AT511">
        <v>1</v>
      </c>
      <c r="AU511">
        <v>0</v>
      </c>
      <c r="AV511" t="s">
        <v>6155</v>
      </c>
      <c r="AW511" t="s">
        <v>6161</v>
      </c>
      <c r="AX511" t="s">
        <v>16</v>
      </c>
      <c r="AY511" t="s">
        <v>6162</v>
      </c>
      <c r="AZ511" t="s">
        <v>6163</v>
      </c>
      <c r="BA511" s="1">
        <v>15.028054771335499</v>
      </c>
      <c r="BB511" s="1">
        <v>15.2946345178407</v>
      </c>
      <c r="BC511" s="1">
        <v>15.3190562520625</v>
      </c>
      <c r="BD511" s="1">
        <v>15.430530956755801</v>
      </c>
      <c r="BE511" s="1">
        <v>15.239932026590701</v>
      </c>
      <c r="BF511" s="1">
        <v>16.720931360495701</v>
      </c>
    </row>
    <row r="512" spans="1:58" x14ac:dyDescent="0.35">
      <c r="A512" t="s">
        <v>6164</v>
      </c>
      <c r="B512" t="s">
        <v>6164</v>
      </c>
      <c r="C512" t="s">
        <v>6164</v>
      </c>
      <c r="D512" t="s">
        <v>393</v>
      </c>
      <c r="E512" t="s">
        <v>6164</v>
      </c>
      <c r="F512">
        <v>4</v>
      </c>
      <c r="G512">
        <v>4</v>
      </c>
      <c r="H512">
        <v>4</v>
      </c>
      <c r="I512" t="s">
        <v>89</v>
      </c>
      <c r="J512" t="s">
        <v>6165</v>
      </c>
      <c r="K512" t="s">
        <v>6166</v>
      </c>
      <c r="L512">
        <v>1</v>
      </c>
      <c r="M512">
        <v>4</v>
      </c>
      <c r="N512">
        <v>4</v>
      </c>
      <c r="O512">
        <v>4</v>
      </c>
      <c r="P512">
        <v>9.6999999999999993</v>
      </c>
      <c r="Q512">
        <v>9.6999999999999993</v>
      </c>
      <c r="R512">
        <v>9.6999999999999993</v>
      </c>
      <c r="S512">
        <v>51.738999999999997</v>
      </c>
      <c r="T512">
        <v>464</v>
      </c>
      <c r="U512">
        <v>464</v>
      </c>
      <c r="V512">
        <v>0</v>
      </c>
      <c r="W512">
        <v>40.923999999999999</v>
      </c>
      <c r="X512" t="s">
        <v>6167</v>
      </c>
      <c r="AB512">
        <v>517</v>
      </c>
      <c r="AE512">
        <v>10090</v>
      </c>
      <c r="AF512" t="s">
        <v>673</v>
      </c>
      <c r="AG512">
        <v>0</v>
      </c>
      <c r="AH512">
        <v>0</v>
      </c>
      <c r="AI512">
        <v>0</v>
      </c>
      <c r="AJ512">
        <v>1</v>
      </c>
      <c r="AK512" t="s">
        <v>6168</v>
      </c>
      <c r="AL512" t="s">
        <v>13</v>
      </c>
      <c r="AM512">
        <v>0</v>
      </c>
      <c r="AN512" t="s">
        <v>90</v>
      </c>
      <c r="AO512" t="s">
        <v>13</v>
      </c>
      <c r="AP512" t="s">
        <v>13</v>
      </c>
      <c r="AQ512" t="s">
        <v>396</v>
      </c>
      <c r="AR512" t="s">
        <v>6169</v>
      </c>
      <c r="AS512">
        <v>109900</v>
      </c>
      <c r="AT512">
        <v>1</v>
      </c>
      <c r="AU512">
        <v>0</v>
      </c>
      <c r="AV512" t="s">
        <v>6165</v>
      </c>
      <c r="AW512" t="s">
        <v>6170</v>
      </c>
      <c r="AX512" t="s">
        <v>16</v>
      </c>
      <c r="AY512" t="s">
        <v>6171</v>
      </c>
      <c r="AZ512" t="s">
        <v>90</v>
      </c>
      <c r="BA512" s="1">
        <v>13.4203714418583</v>
      </c>
      <c r="BB512" s="1">
        <v>13.463173655555</v>
      </c>
      <c r="BC512" s="1">
        <v>13.5015488153843</v>
      </c>
      <c r="BD512" s="1">
        <v>13.8405354251706</v>
      </c>
      <c r="BE512" s="1">
        <v>14.027803859376199</v>
      </c>
      <c r="BF512" s="1">
        <v>14.5544495070623</v>
      </c>
    </row>
    <row r="513" spans="1:58" x14ac:dyDescent="0.35">
      <c r="A513" t="s">
        <v>6172</v>
      </c>
      <c r="B513" t="s">
        <v>6172</v>
      </c>
      <c r="C513" t="s">
        <v>6172</v>
      </c>
      <c r="D513" t="s">
        <v>393</v>
      </c>
      <c r="E513" t="s">
        <v>6172</v>
      </c>
      <c r="F513">
        <v>4</v>
      </c>
      <c r="G513">
        <v>4</v>
      </c>
      <c r="H513">
        <v>4</v>
      </c>
      <c r="I513" t="s">
        <v>6173</v>
      </c>
      <c r="J513" t="s">
        <v>6174</v>
      </c>
      <c r="K513" t="s">
        <v>6175</v>
      </c>
      <c r="L513">
        <v>1</v>
      </c>
      <c r="M513">
        <v>4</v>
      </c>
      <c r="N513">
        <v>4</v>
      </c>
      <c r="O513">
        <v>4</v>
      </c>
      <c r="P513">
        <v>1.1000000000000001</v>
      </c>
      <c r="Q513">
        <v>1.1000000000000001</v>
      </c>
      <c r="R513">
        <v>1.1000000000000001</v>
      </c>
      <c r="S513">
        <v>504.74</v>
      </c>
      <c r="T513">
        <v>4545</v>
      </c>
      <c r="U513">
        <v>4545</v>
      </c>
      <c r="V513">
        <v>0</v>
      </c>
      <c r="W513">
        <v>22.369</v>
      </c>
      <c r="X513" t="s">
        <v>6176</v>
      </c>
      <c r="AB513">
        <v>518</v>
      </c>
      <c r="AE513">
        <v>10090</v>
      </c>
      <c r="AF513" t="s">
        <v>673</v>
      </c>
      <c r="AG513">
        <v>0</v>
      </c>
      <c r="AH513">
        <v>0</v>
      </c>
      <c r="AI513">
        <v>0</v>
      </c>
      <c r="AJ513">
        <v>1</v>
      </c>
      <c r="AK513" t="s">
        <v>6177</v>
      </c>
      <c r="AL513" t="s">
        <v>13</v>
      </c>
      <c r="AM513">
        <v>0</v>
      </c>
      <c r="AN513" t="s">
        <v>6178</v>
      </c>
      <c r="AO513" t="s">
        <v>792</v>
      </c>
      <c r="AP513" t="s">
        <v>6179</v>
      </c>
      <c r="AQ513" t="s">
        <v>396</v>
      </c>
      <c r="AR513" t="s">
        <v>6180</v>
      </c>
      <c r="AS513">
        <v>16971</v>
      </c>
      <c r="AT513">
        <v>1</v>
      </c>
      <c r="AU513">
        <v>0</v>
      </c>
      <c r="AV513" t="s">
        <v>6174</v>
      </c>
      <c r="AW513" t="s">
        <v>6181</v>
      </c>
      <c r="AX513" t="s">
        <v>16</v>
      </c>
      <c r="AY513" t="s">
        <v>4025</v>
      </c>
      <c r="AZ513" t="s">
        <v>6182</v>
      </c>
      <c r="BA513" s="1">
        <v>12.5268808001954</v>
      </c>
      <c r="BB513" s="1">
        <v>12.4724946074993</v>
      </c>
      <c r="BC513" s="1">
        <v>12.711989859675301</v>
      </c>
      <c r="BD513" s="1">
        <v>12.2066674308118</v>
      </c>
      <c r="BE513" s="1">
        <v>12.344790526970201</v>
      </c>
      <c r="BF513" s="1">
        <v>11.955688430336</v>
      </c>
    </row>
    <row r="514" spans="1:58" x14ac:dyDescent="0.35">
      <c r="A514" t="s">
        <v>6183</v>
      </c>
      <c r="B514" t="s">
        <v>6183</v>
      </c>
      <c r="C514" t="s">
        <v>6183</v>
      </c>
      <c r="D514" t="s">
        <v>393</v>
      </c>
      <c r="E514" t="s">
        <v>6183</v>
      </c>
      <c r="F514">
        <v>1</v>
      </c>
      <c r="G514">
        <v>1</v>
      </c>
      <c r="H514">
        <v>1</v>
      </c>
      <c r="I514" t="s">
        <v>6184</v>
      </c>
      <c r="J514" t="s">
        <v>6185</v>
      </c>
      <c r="K514" t="s">
        <v>6186</v>
      </c>
      <c r="L514">
        <v>1</v>
      </c>
      <c r="M514">
        <v>1</v>
      </c>
      <c r="N514">
        <v>1</v>
      </c>
      <c r="O514">
        <v>1</v>
      </c>
      <c r="P514">
        <v>1</v>
      </c>
      <c r="Q514">
        <v>1</v>
      </c>
      <c r="R514">
        <v>1</v>
      </c>
      <c r="S514">
        <v>144.51</v>
      </c>
      <c r="T514">
        <v>1248</v>
      </c>
      <c r="U514">
        <v>1248</v>
      </c>
      <c r="V514">
        <v>5.2173999999999996E-3</v>
      </c>
      <c r="W514">
        <v>6.2958999999999996</v>
      </c>
      <c r="X514" t="s">
        <v>6187</v>
      </c>
      <c r="AB514">
        <v>519</v>
      </c>
      <c r="AE514">
        <v>10090</v>
      </c>
      <c r="AF514" t="s">
        <v>673</v>
      </c>
      <c r="AG514">
        <v>0</v>
      </c>
      <c r="AH514">
        <v>0</v>
      </c>
      <c r="AI514">
        <v>0</v>
      </c>
      <c r="AJ514">
        <v>1</v>
      </c>
      <c r="AK514" t="s">
        <v>6188</v>
      </c>
      <c r="AL514" t="s">
        <v>13</v>
      </c>
      <c r="AM514">
        <v>0</v>
      </c>
      <c r="AN514" t="s">
        <v>13</v>
      </c>
      <c r="AO514" t="s">
        <v>13</v>
      </c>
      <c r="AP514" t="s">
        <v>515</v>
      </c>
      <c r="AQ514" t="s">
        <v>396</v>
      </c>
      <c r="AR514" t="s">
        <v>6189</v>
      </c>
      <c r="AS514">
        <v>140557</v>
      </c>
      <c r="AT514">
        <v>1</v>
      </c>
      <c r="AU514">
        <v>0</v>
      </c>
      <c r="AV514" t="s">
        <v>6185</v>
      </c>
      <c r="AW514" t="s">
        <v>6190</v>
      </c>
      <c r="AX514" t="s">
        <v>16</v>
      </c>
      <c r="AY514" t="s">
        <v>5032</v>
      </c>
      <c r="AZ514" t="s">
        <v>6191</v>
      </c>
      <c r="BA514" s="1">
        <v>13.3642153724167</v>
      </c>
      <c r="BB514" s="1">
        <v>12.338314873692999</v>
      </c>
      <c r="BC514" s="1">
        <v>12.503167780970401</v>
      </c>
      <c r="BD514" s="1">
        <v>13.175469779568401</v>
      </c>
      <c r="BE514" s="1">
        <v>12.586621659731</v>
      </c>
      <c r="BF514" s="1">
        <v>12.114700905750899</v>
      </c>
    </row>
    <row r="515" spans="1:58" x14ac:dyDescent="0.35">
      <c r="A515" t="s">
        <v>6192</v>
      </c>
      <c r="B515" t="s">
        <v>6193</v>
      </c>
      <c r="C515" t="s">
        <v>6192</v>
      </c>
      <c r="D515" t="s">
        <v>393</v>
      </c>
      <c r="E515" t="s">
        <v>6194</v>
      </c>
      <c r="F515" t="s">
        <v>6195</v>
      </c>
      <c r="G515" t="s">
        <v>6195</v>
      </c>
      <c r="H515" t="s">
        <v>6196</v>
      </c>
      <c r="I515" t="s">
        <v>73</v>
      </c>
      <c r="J515" t="s">
        <v>6197</v>
      </c>
      <c r="K515" t="s">
        <v>6198</v>
      </c>
      <c r="L515">
        <v>3</v>
      </c>
      <c r="M515">
        <v>77</v>
      </c>
      <c r="N515">
        <v>77</v>
      </c>
      <c r="O515">
        <v>73</v>
      </c>
      <c r="P515">
        <v>75</v>
      </c>
      <c r="Q515">
        <v>75</v>
      </c>
      <c r="R515">
        <v>72</v>
      </c>
      <c r="S515">
        <v>76.722999999999999</v>
      </c>
      <c r="T515">
        <v>697</v>
      </c>
      <c r="U515" t="s">
        <v>6199</v>
      </c>
      <c r="V515">
        <v>0</v>
      </c>
      <c r="W515">
        <v>323.31</v>
      </c>
      <c r="X515" t="s">
        <v>6200</v>
      </c>
      <c r="AB515">
        <v>520</v>
      </c>
      <c r="AC515" t="s">
        <v>6201</v>
      </c>
      <c r="AD515" t="s">
        <v>6202</v>
      </c>
      <c r="AE515" t="s">
        <v>6203</v>
      </c>
      <c r="AF515" t="s">
        <v>6204</v>
      </c>
      <c r="AG515">
        <v>1</v>
      </c>
      <c r="AH515">
        <v>0</v>
      </c>
      <c r="AI515">
        <v>0</v>
      </c>
      <c r="AJ515">
        <v>1</v>
      </c>
      <c r="AK515" t="s">
        <v>6205</v>
      </c>
      <c r="AL515" t="s">
        <v>13</v>
      </c>
      <c r="AM515">
        <v>0</v>
      </c>
      <c r="AN515" t="s">
        <v>488</v>
      </c>
      <c r="AO515" t="s">
        <v>13</v>
      </c>
      <c r="AP515" t="s">
        <v>395</v>
      </c>
      <c r="AQ515" t="s">
        <v>396</v>
      </c>
      <c r="AR515" t="s">
        <v>6206</v>
      </c>
      <c r="AS515">
        <v>22041</v>
      </c>
      <c r="AT515">
        <v>1</v>
      </c>
      <c r="AU515">
        <v>0</v>
      </c>
      <c r="AV515" t="s">
        <v>6207</v>
      </c>
      <c r="AW515" t="s">
        <v>6208</v>
      </c>
      <c r="AX515" t="s">
        <v>16</v>
      </c>
      <c r="AY515" t="s">
        <v>6209</v>
      </c>
      <c r="AZ515" t="s">
        <v>74</v>
      </c>
      <c r="BA515" s="1">
        <v>22.7992902675865</v>
      </c>
      <c r="BB515" s="1">
        <v>22.793895376224999</v>
      </c>
      <c r="BC515" s="1">
        <v>22.859423263891099</v>
      </c>
      <c r="BD515" s="1">
        <v>23.338171370329</v>
      </c>
      <c r="BE515" s="1">
        <v>23.3278094828019</v>
      </c>
      <c r="BF515" s="1">
        <v>23.054990856445599</v>
      </c>
    </row>
    <row r="516" spans="1:58" x14ac:dyDescent="0.35">
      <c r="A516" t="s">
        <v>6210</v>
      </c>
      <c r="B516" t="s">
        <v>6210</v>
      </c>
      <c r="C516" t="s">
        <v>6210</v>
      </c>
      <c r="D516" t="s">
        <v>393</v>
      </c>
      <c r="E516" t="s">
        <v>6210</v>
      </c>
      <c r="F516">
        <v>1</v>
      </c>
      <c r="G516">
        <v>1</v>
      </c>
      <c r="H516">
        <v>1</v>
      </c>
      <c r="I516" t="s">
        <v>334</v>
      </c>
      <c r="J516" t="s">
        <v>6211</v>
      </c>
      <c r="K516" t="s">
        <v>6212</v>
      </c>
      <c r="L516">
        <v>1</v>
      </c>
      <c r="M516">
        <v>1</v>
      </c>
      <c r="N516">
        <v>1</v>
      </c>
      <c r="O516">
        <v>1</v>
      </c>
      <c r="P516">
        <v>3.1</v>
      </c>
      <c r="Q516">
        <v>3.1</v>
      </c>
      <c r="R516">
        <v>3.1</v>
      </c>
      <c r="S516">
        <v>36.776000000000003</v>
      </c>
      <c r="T516">
        <v>324</v>
      </c>
      <c r="U516">
        <v>324</v>
      </c>
      <c r="V516">
        <v>5.6604000000000003E-3</v>
      </c>
      <c r="W516">
        <v>7.5735999999999999</v>
      </c>
      <c r="X516" t="s">
        <v>661</v>
      </c>
      <c r="AB516">
        <v>521</v>
      </c>
      <c r="AE516">
        <v>10090</v>
      </c>
      <c r="AF516" t="s">
        <v>673</v>
      </c>
      <c r="AG516">
        <v>0</v>
      </c>
      <c r="AH516">
        <v>0</v>
      </c>
      <c r="AI516">
        <v>0</v>
      </c>
      <c r="AJ516">
        <v>1</v>
      </c>
      <c r="AK516" t="s">
        <v>6213</v>
      </c>
      <c r="AL516" t="s">
        <v>13</v>
      </c>
      <c r="AM516">
        <v>0</v>
      </c>
      <c r="AN516" t="s">
        <v>13</v>
      </c>
      <c r="AO516" t="s">
        <v>13</v>
      </c>
      <c r="AP516" t="s">
        <v>662</v>
      </c>
      <c r="AQ516" t="s">
        <v>396</v>
      </c>
      <c r="AR516" t="s">
        <v>6214</v>
      </c>
      <c r="AS516">
        <v>223601</v>
      </c>
      <c r="AT516">
        <v>1</v>
      </c>
      <c r="AU516">
        <v>0</v>
      </c>
      <c r="AV516" t="s">
        <v>6211</v>
      </c>
      <c r="AW516" t="s">
        <v>6215</v>
      </c>
      <c r="AX516" t="s">
        <v>16</v>
      </c>
      <c r="AY516" t="s">
        <v>6216</v>
      </c>
      <c r="AZ516" t="s">
        <v>335</v>
      </c>
      <c r="BA516" s="1">
        <v>11.137414690058201</v>
      </c>
      <c r="BB516" s="1">
        <v>11.507018245646099</v>
      </c>
      <c r="BC516" s="1">
        <v>11.1434686132437</v>
      </c>
      <c r="BD516" s="1">
        <v>12.513641334047</v>
      </c>
      <c r="BE516" s="1">
        <v>13.0731255591252</v>
      </c>
      <c r="BF516" s="1">
        <v>13.6121190455373</v>
      </c>
    </row>
    <row r="517" spans="1:58" x14ac:dyDescent="0.35">
      <c r="A517" t="s">
        <v>6217</v>
      </c>
      <c r="B517" t="s">
        <v>6217</v>
      </c>
      <c r="C517" t="s">
        <v>6217</v>
      </c>
      <c r="D517" t="s">
        <v>393</v>
      </c>
      <c r="E517" t="s">
        <v>6217</v>
      </c>
      <c r="F517">
        <v>2</v>
      </c>
      <c r="G517">
        <v>2</v>
      </c>
      <c r="H517">
        <v>2</v>
      </c>
      <c r="I517" t="s">
        <v>157</v>
      </c>
      <c r="J517" t="s">
        <v>6218</v>
      </c>
      <c r="K517" t="s">
        <v>6219</v>
      </c>
      <c r="L517">
        <v>1</v>
      </c>
      <c r="M517">
        <v>2</v>
      </c>
      <c r="N517">
        <v>2</v>
      </c>
      <c r="O517">
        <v>2</v>
      </c>
      <c r="P517">
        <v>3.8</v>
      </c>
      <c r="Q517">
        <v>3.8</v>
      </c>
      <c r="R517">
        <v>3.8</v>
      </c>
      <c r="S517">
        <v>57.146999999999998</v>
      </c>
      <c r="T517">
        <v>501</v>
      </c>
      <c r="U517">
        <v>501</v>
      </c>
      <c r="V517">
        <v>0</v>
      </c>
      <c r="W517">
        <v>14.686</v>
      </c>
      <c r="X517" t="s">
        <v>6220</v>
      </c>
      <c r="AB517">
        <v>522</v>
      </c>
      <c r="AE517">
        <v>10090</v>
      </c>
      <c r="AF517" t="s">
        <v>673</v>
      </c>
      <c r="AG517">
        <v>0</v>
      </c>
      <c r="AH517">
        <v>0</v>
      </c>
      <c r="AI517">
        <v>0</v>
      </c>
      <c r="AJ517">
        <v>1</v>
      </c>
      <c r="AK517" t="s">
        <v>6221</v>
      </c>
      <c r="AL517" t="s">
        <v>13</v>
      </c>
      <c r="AM517">
        <v>0</v>
      </c>
      <c r="AN517" t="s">
        <v>6222</v>
      </c>
      <c r="AO517" t="s">
        <v>13</v>
      </c>
      <c r="AP517" t="s">
        <v>401</v>
      </c>
      <c r="AQ517" t="s">
        <v>396</v>
      </c>
      <c r="AR517" t="s">
        <v>6223</v>
      </c>
      <c r="AS517">
        <v>226414</v>
      </c>
      <c r="AT517">
        <v>1</v>
      </c>
      <c r="AU517">
        <v>0</v>
      </c>
      <c r="AV517" t="s">
        <v>6224</v>
      </c>
      <c r="AW517" t="s">
        <v>6225</v>
      </c>
      <c r="AX517" t="s">
        <v>16</v>
      </c>
      <c r="AY517" t="s">
        <v>6226</v>
      </c>
      <c r="AZ517" t="s">
        <v>6227</v>
      </c>
      <c r="BA517" s="1">
        <v>12.001573783629601</v>
      </c>
      <c r="BB517" s="1">
        <v>12.096624003134799</v>
      </c>
      <c r="BC517" s="1">
        <v>11.468002539359601</v>
      </c>
      <c r="BD517" s="1">
        <v>13.0890865018809</v>
      </c>
      <c r="BE517" s="1">
        <v>13.556409760353199</v>
      </c>
      <c r="BF517" s="1">
        <v>13.726663161309</v>
      </c>
    </row>
    <row r="518" spans="1:58" x14ac:dyDescent="0.35">
      <c r="A518" t="s">
        <v>6228</v>
      </c>
      <c r="B518" t="s">
        <v>6228</v>
      </c>
      <c r="C518" t="s">
        <v>6228</v>
      </c>
      <c r="D518" t="s">
        <v>393</v>
      </c>
      <c r="E518" t="s">
        <v>6228</v>
      </c>
      <c r="F518">
        <v>4</v>
      </c>
      <c r="G518">
        <v>4</v>
      </c>
      <c r="H518">
        <v>4</v>
      </c>
      <c r="I518" t="s">
        <v>141</v>
      </c>
      <c r="J518" t="s">
        <v>6229</v>
      </c>
      <c r="K518" t="s">
        <v>6230</v>
      </c>
      <c r="L518">
        <v>1</v>
      </c>
      <c r="M518">
        <v>4</v>
      </c>
      <c r="N518">
        <v>4</v>
      </c>
      <c r="O518">
        <v>4</v>
      </c>
      <c r="P518">
        <v>4</v>
      </c>
      <c r="Q518">
        <v>4</v>
      </c>
      <c r="R518">
        <v>4</v>
      </c>
      <c r="S518">
        <v>101.2</v>
      </c>
      <c r="T518">
        <v>935</v>
      </c>
      <c r="U518">
        <v>935</v>
      </c>
      <c r="V518">
        <v>0</v>
      </c>
      <c r="W518">
        <v>26.963999999999999</v>
      </c>
      <c r="X518" t="s">
        <v>6231</v>
      </c>
      <c r="AB518">
        <v>523</v>
      </c>
      <c r="AE518">
        <v>10090</v>
      </c>
      <c r="AF518" t="s">
        <v>673</v>
      </c>
      <c r="AG518">
        <v>0</v>
      </c>
      <c r="AH518">
        <v>0</v>
      </c>
      <c r="AI518">
        <v>0</v>
      </c>
      <c r="AJ518">
        <v>1</v>
      </c>
      <c r="AK518" t="s">
        <v>6232</v>
      </c>
      <c r="AL518" t="s">
        <v>13</v>
      </c>
      <c r="AM518">
        <v>0</v>
      </c>
      <c r="AN518" t="s">
        <v>606</v>
      </c>
      <c r="AO518" t="s">
        <v>13</v>
      </c>
      <c r="AP518" t="s">
        <v>401</v>
      </c>
      <c r="AQ518" t="s">
        <v>396</v>
      </c>
      <c r="AR518" t="s">
        <v>6233</v>
      </c>
      <c r="AS518">
        <v>108156</v>
      </c>
      <c r="AT518">
        <v>1</v>
      </c>
      <c r="AU518">
        <v>0</v>
      </c>
      <c r="AV518" t="s">
        <v>6229</v>
      </c>
      <c r="AW518" t="s">
        <v>6234</v>
      </c>
      <c r="AX518" t="s">
        <v>16</v>
      </c>
      <c r="AY518" t="s">
        <v>6235</v>
      </c>
      <c r="AZ518" t="s">
        <v>6236</v>
      </c>
      <c r="BA518" s="1">
        <v>13.196341181640401</v>
      </c>
      <c r="BB518" s="1">
        <v>13.049609152115099</v>
      </c>
      <c r="BC518" s="1">
        <v>13.0036344703389</v>
      </c>
      <c r="BD518" s="1">
        <v>13.6435878989248</v>
      </c>
      <c r="BE518" s="1">
        <v>13.9753775881594</v>
      </c>
      <c r="BF518" s="1">
        <v>13.6599667141372</v>
      </c>
    </row>
    <row r="519" spans="1:58" x14ac:dyDescent="0.35">
      <c r="A519" t="s">
        <v>6237</v>
      </c>
      <c r="B519" t="s">
        <v>6237</v>
      </c>
      <c r="C519" t="s">
        <v>6237</v>
      </c>
      <c r="D519" t="s">
        <v>393</v>
      </c>
      <c r="E519" t="s">
        <v>6237</v>
      </c>
      <c r="F519">
        <v>5</v>
      </c>
      <c r="G519">
        <v>5</v>
      </c>
      <c r="H519">
        <v>5</v>
      </c>
      <c r="I519" t="s">
        <v>6238</v>
      </c>
      <c r="J519" t="s">
        <v>6239</v>
      </c>
      <c r="K519" t="s">
        <v>6240</v>
      </c>
      <c r="L519">
        <v>1</v>
      </c>
      <c r="M519">
        <v>5</v>
      </c>
      <c r="N519">
        <v>5</v>
      </c>
      <c r="O519">
        <v>5</v>
      </c>
      <c r="P519">
        <v>31.6</v>
      </c>
      <c r="Q519">
        <v>31.6</v>
      </c>
      <c r="R519">
        <v>31.6</v>
      </c>
      <c r="S519">
        <v>22.196999999999999</v>
      </c>
      <c r="T519">
        <v>206</v>
      </c>
      <c r="U519">
        <v>206</v>
      </c>
      <c r="V519">
        <v>0</v>
      </c>
      <c r="W519">
        <v>77.042000000000002</v>
      </c>
      <c r="X519" t="s">
        <v>6241</v>
      </c>
      <c r="AB519">
        <v>524</v>
      </c>
      <c r="AE519">
        <v>10090</v>
      </c>
      <c r="AF519" t="s">
        <v>673</v>
      </c>
      <c r="AG519">
        <v>0</v>
      </c>
      <c r="AH519">
        <v>0</v>
      </c>
      <c r="AI519">
        <v>0</v>
      </c>
      <c r="AJ519">
        <v>1</v>
      </c>
      <c r="AK519" t="s">
        <v>6242</v>
      </c>
      <c r="AL519" t="s">
        <v>13</v>
      </c>
      <c r="AM519">
        <v>0</v>
      </c>
      <c r="AN519" t="s">
        <v>6243</v>
      </c>
      <c r="AO519" t="s">
        <v>13</v>
      </c>
      <c r="AP519" t="s">
        <v>401</v>
      </c>
      <c r="AQ519" t="s">
        <v>396</v>
      </c>
      <c r="AR519" t="s">
        <v>6244</v>
      </c>
      <c r="AS519">
        <v>233016</v>
      </c>
      <c r="AT519">
        <v>1</v>
      </c>
      <c r="AU519">
        <v>0</v>
      </c>
      <c r="AV519" t="s">
        <v>6239</v>
      </c>
      <c r="AW519" t="s">
        <v>13</v>
      </c>
      <c r="AX519" t="s">
        <v>16</v>
      </c>
      <c r="AY519" t="s">
        <v>852</v>
      </c>
      <c r="AZ519" t="s">
        <v>6245</v>
      </c>
      <c r="BA519" s="1">
        <v>15.826638107687</v>
      </c>
      <c r="BB519" s="1">
        <v>16.2997375235989</v>
      </c>
      <c r="BC519" s="1">
        <v>15.738496468989901</v>
      </c>
      <c r="BD519" s="1">
        <v>15.147679410127999</v>
      </c>
      <c r="BE519" s="1">
        <v>15.7059229825076</v>
      </c>
      <c r="BF519" s="1">
        <v>15.805047405871999</v>
      </c>
    </row>
    <row r="520" spans="1:58" x14ac:dyDescent="0.35">
      <c r="A520" t="s">
        <v>6246</v>
      </c>
      <c r="B520" t="s">
        <v>6246</v>
      </c>
      <c r="C520" t="s">
        <v>6246</v>
      </c>
      <c r="D520" t="s">
        <v>393</v>
      </c>
      <c r="E520" t="s">
        <v>6246</v>
      </c>
      <c r="F520">
        <v>10</v>
      </c>
      <c r="G520">
        <v>10</v>
      </c>
      <c r="H520">
        <v>10</v>
      </c>
      <c r="I520" t="s">
        <v>236</v>
      </c>
      <c r="J520" t="s">
        <v>6247</v>
      </c>
      <c r="K520" t="s">
        <v>6248</v>
      </c>
      <c r="L520">
        <v>1</v>
      </c>
      <c r="M520">
        <v>10</v>
      </c>
      <c r="N520">
        <v>10</v>
      </c>
      <c r="O520">
        <v>10</v>
      </c>
      <c r="P520">
        <v>30</v>
      </c>
      <c r="Q520">
        <v>30</v>
      </c>
      <c r="R520">
        <v>30</v>
      </c>
      <c r="S520">
        <v>37.387</v>
      </c>
      <c r="T520">
        <v>337</v>
      </c>
      <c r="U520">
        <v>337</v>
      </c>
      <c r="V520">
        <v>0</v>
      </c>
      <c r="W520">
        <v>82.138000000000005</v>
      </c>
      <c r="X520" t="s">
        <v>6249</v>
      </c>
      <c r="AB520">
        <v>525</v>
      </c>
      <c r="AC520">
        <v>342</v>
      </c>
      <c r="AD520">
        <v>303</v>
      </c>
      <c r="AE520">
        <v>10090</v>
      </c>
      <c r="AF520" t="s">
        <v>673</v>
      </c>
      <c r="AG520">
        <v>0</v>
      </c>
      <c r="AH520">
        <v>0</v>
      </c>
      <c r="AI520">
        <v>0</v>
      </c>
      <c r="AJ520">
        <v>1</v>
      </c>
      <c r="AK520" t="s">
        <v>6250</v>
      </c>
      <c r="AL520" t="s">
        <v>13</v>
      </c>
      <c r="AM520">
        <v>0</v>
      </c>
      <c r="AN520" t="s">
        <v>517</v>
      </c>
      <c r="AO520" t="s">
        <v>13</v>
      </c>
      <c r="AP520" t="s">
        <v>401</v>
      </c>
      <c r="AQ520" t="s">
        <v>396</v>
      </c>
      <c r="AR520" t="s">
        <v>6251</v>
      </c>
      <c r="AS520">
        <v>21351</v>
      </c>
      <c r="AT520">
        <v>1</v>
      </c>
      <c r="AU520">
        <v>0</v>
      </c>
      <c r="AV520" t="s">
        <v>6247</v>
      </c>
      <c r="AW520" t="s">
        <v>13</v>
      </c>
      <c r="AX520" t="s">
        <v>16</v>
      </c>
      <c r="AY520" t="s">
        <v>3054</v>
      </c>
      <c r="AZ520" t="s">
        <v>237</v>
      </c>
      <c r="BA520" s="1">
        <v>16.0669404235821</v>
      </c>
      <c r="BB520" s="1">
        <v>16.119209096572</v>
      </c>
      <c r="BC520" s="1">
        <v>16.016559725662098</v>
      </c>
      <c r="BD520" s="1">
        <v>17.461087461358101</v>
      </c>
      <c r="BE520" s="1">
        <v>17.663915416535101</v>
      </c>
      <c r="BF520" s="1">
        <v>17.220952900512401</v>
      </c>
    </row>
    <row r="521" spans="1:58" x14ac:dyDescent="0.35">
      <c r="A521" t="s">
        <v>6252</v>
      </c>
      <c r="B521" t="s">
        <v>6252</v>
      </c>
      <c r="C521" t="s">
        <v>6252</v>
      </c>
      <c r="D521" t="s">
        <v>393</v>
      </c>
      <c r="E521" t="s">
        <v>6252</v>
      </c>
      <c r="F521">
        <v>1</v>
      </c>
      <c r="G521">
        <v>1</v>
      </c>
      <c r="H521">
        <v>1</v>
      </c>
      <c r="I521" t="s">
        <v>6253</v>
      </c>
      <c r="J521" t="s">
        <v>6254</v>
      </c>
      <c r="K521" t="s">
        <v>6255</v>
      </c>
      <c r="L521">
        <v>1</v>
      </c>
      <c r="M521">
        <v>1</v>
      </c>
      <c r="N521">
        <v>1</v>
      </c>
      <c r="O521">
        <v>1</v>
      </c>
      <c r="P521">
        <v>2</v>
      </c>
      <c r="Q521">
        <v>2</v>
      </c>
      <c r="R521">
        <v>2</v>
      </c>
      <c r="S521">
        <v>45.78</v>
      </c>
      <c r="T521">
        <v>408</v>
      </c>
      <c r="U521">
        <v>408</v>
      </c>
      <c r="V521">
        <v>5.4644999999999997E-3</v>
      </c>
      <c r="W521">
        <v>6.8696999999999999</v>
      </c>
      <c r="X521" t="s">
        <v>6256</v>
      </c>
      <c r="AB521">
        <v>526</v>
      </c>
      <c r="AE521">
        <v>10090</v>
      </c>
      <c r="AF521" t="s">
        <v>673</v>
      </c>
      <c r="AG521">
        <v>0</v>
      </c>
      <c r="AH521">
        <v>0</v>
      </c>
      <c r="AI521">
        <v>0</v>
      </c>
      <c r="AJ521">
        <v>1</v>
      </c>
      <c r="AK521" t="s">
        <v>6257</v>
      </c>
      <c r="AL521" t="s">
        <v>13</v>
      </c>
      <c r="AM521">
        <v>0</v>
      </c>
      <c r="AN521" t="s">
        <v>607</v>
      </c>
      <c r="AO521" t="s">
        <v>13</v>
      </c>
      <c r="AP521" t="s">
        <v>401</v>
      </c>
      <c r="AQ521" t="s">
        <v>396</v>
      </c>
      <c r="AR521" t="s">
        <v>6258</v>
      </c>
      <c r="AS521">
        <v>109652</v>
      </c>
      <c r="AT521">
        <v>1</v>
      </c>
      <c r="AU521">
        <v>0</v>
      </c>
      <c r="AV521" t="s">
        <v>6254</v>
      </c>
      <c r="AW521" t="s">
        <v>6259</v>
      </c>
      <c r="AX521" t="s">
        <v>16</v>
      </c>
      <c r="AY521" t="s">
        <v>6260</v>
      </c>
      <c r="AZ521" t="s">
        <v>6261</v>
      </c>
      <c r="BA521" s="1">
        <v>11.056656447167899</v>
      </c>
      <c r="BB521" s="1">
        <v>10.8450612150198</v>
      </c>
      <c r="BC521" s="1">
        <v>10.756108765788101</v>
      </c>
      <c r="BD521" s="1">
        <v>11.750293433902799</v>
      </c>
      <c r="BE521" s="1">
        <v>12.0232191374342</v>
      </c>
      <c r="BF521" s="1">
        <v>11.768066483611699</v>
      </c>
    </row>
    <row r="522" spans="1:58" x14ac:dyDescent="0.35">
      <c r="A522" t="s">
        <v>6262</v>
      </c>
      <c r="B522" t="s">
        <v>6263</v>
      </c>
      <c r="C522" t="s">
        <v>6262</v>
      </c>
      <c r="D522" t="s">
        <v>393</v>
      </c>
      <c r="E522" t="s">
        <v>6264</v>
      </c>
      <c r="F522" t="s">
        <v>6265</v>
      </c>
      <c r="G522" t="s">
        <v>6265</v>
      </c>
      <c r="H522" t="s">
        <v>6265</v>
      </c>
      <c r="I522" t="s">
        <v>274</v>
      </c>
      <c r="J522" t="s">
        <v>6266</v>
      </c>
      <c r="K522" t="s">
        <v>6267</v>
      </c>
      <c r="L522">
        <v>2</v>
      </c>
      <c r="M522">
        <v>6</v>
      </c>
      <c r="N522">
        <v>6</v>
      </c>
      <c r="O522">
        <v>6</v>
      </c>
      <c r="P522">
        <v>16.3</v>
      </c>
      <c r="Q522">
        <v>16.3</v>
      </c>
      <c r="R522">
        <v>16.3</v>
      </c>
      <c r="S522">
        <v>47.356999999999999</v>
      </c>
      <c r="T522">
        <v>418</v>
      </c>
      <c r="U522" t="s">
        <v>518</v>
      </c>
      <c r="V522">
        <v>0</v>
      </c>
      <c r="W522">
        <v>45.353000000000002</v>
      </c>
      <c r="X522" t="s">
        <v>6268</v>
      </c>
      <c r="AB522">
        <v>527</v>
      </c>
      <c r="AE522" t="s">
        <v>965</v>
      </c>
      <c r="AF522" t="s">
        <v>966</v>
      </c>
      <c r="AG522">
        <v>0</v>
      </c>
      <c r="AH522">
        <v>0</v>
      </c>
      <c r="AI522">
        <v>0</v>
      </c>
      <c r="AJ522">
        <v>1</v>
      </c>
      <c r="AK522" t="s">
        <v>6269</v>
      </c>
      <c r="AL522" t="s">
        <v>13</v>
      </c>
      <c r="AM522">
        <v>0</v>
      </c>
      <c r="AN522" t="s">
        <v>13</v>
      </c>
      <c r="AO522" t="s">
        <v>792</v>
      </c>
      <c r="AP522" t="s">
        <v>511</v>
      </c>
      <c r="AQ522" t="s">
        <v>396</v>
      </c>
      <c r="AR522" t="s">
        <v>6270</v>
      </c>
      <c r="AS522" t="s">
        <v>6271</v>
      </c>
      <c r="AT522">
        <v>2</v>
      </c>
      <c r="AU522">
        <v>3</v>
      </c>
      <c r="AV522" t="s">
        <v>6272</v>
      </c>
      <c r="AW522" t="s">
        <v>6273</v>
      </c>
      <c r="AX522" t="s">
        <v>16</v>
      </c>
      <c r="AY522" t="s">
        <v>6274</v>
      </c>
      <c r="AZ522" t="s">
        <v>6275</v>
      </c>
      <c r="BA522" s="1">
        <v>13.895084283431499</v>
      </c>
      <c r="BB522" s="1">
        <v>13.8973049192976</v>
      </c>
      <c r="BC522" s="1">
        <v>13.9019553978513</v>
      </c>
      <c r="BD522" s="1">
        <v>15.022826563338599</v>
      </c>
      <c r="BE522" s="1">
        <v>15.403084752281099</v>
      </c>
      <c r="BF522" s="1">
        <v>15.4780904551692</v>
      </c>
    </row>
    <row r="523" spans="1:58" x14ac:dyDescent="0.35">
      <c r="A523" t="s">
        <v>6276</v>
      </c>
      <c r="B523" t="s">
        <v>6276</v>
      </c>
      <c r="C523" t="s">
        <v>6276</v>
      </c>
      <c r="D523" t="s">
        <v>393</v>
      </c>
      <c r="E523" t="s">
        <v>6276</v>
      </c>
      <c r="F523">
        <v>3</v>
      </c>
      <c r="G523">
        <v>3</v>
      </c>
      <c r="H523">
        <v>3</v>
      </c>
      <c r="I523" t="s">
        <v>151</v>
      </c>
      <c r="J523" t="s">
        <v>6277</v>
      </c>
      <c r="K523" t="s">
        <v>6278</v>
      </c>
      <c r="L523">
        <v>1</v>
      </c>
      <c r="M523">
        <v>3</v>
      </c>
      <c r="N523">
        <v>3</v>
      </c>
      <c r="O523">
        <v>3</v>
      </c>
      <c r="P523">
        <v>5.4</v>
      </c>
      <c r="Q523">
        <v>5.4</v>
      </c>
      <c r="R523">
        <v>5.4</v>
      </c>
      <c r="S523">
        <v>35.009</v>
      </c>
      <c r="T523">
        <v>333</v>
      </c>
      <c r="U523">
        <v>333</v>
      </c>
      <c r="V523">
        <v>0</v>
      </c>
      <c r="W523">
        <v>19.739000000000001</v>
      </c>
      <c r="X523" t="s">
        <v>6279</v>
      </c>
      <c r="AB523">
        <v>528</v>
      </c>
      <c r="AC523">
        <v>343</v>
      </c>
      <c r="AD523">
        <v>326</v>
      </c>
      <c r="AE523">
        <v>10090</v>
      </c>
      <c r="AF523" t="s">
        <v>673</v>
      </c>
      <c r="AG523">
        <v>0</v>
      </c>
      <c r="AH523">
        <v>0</v>
      </c>
      <c r="AI523">
        <v>0</v>
      </c>
      <c r="AJ523">
        <v>1</v>
      </c>
      <c r="AK523" t="s">
        <v>6280</v>
      </c>
      <c r="AL523" t="s">
        <v>13</v>
      </c>
      <c r="AM523">
        <v>0</v>
      </c>
      <c r="AN523" t="s">
        <v>631</v>
      </c>
      <c r="AO523" t="s">
        <v>13</v>
      </c>
      <c r="AP523" t="s">
        <v>566</v>
      </c>
      <c r="AQ523" t="s">
        <v>396</v>
      </c>
      <c r="AR523" t="s">
        <v>6281</v>
      </c>
      <c r="AS523">
        <v>110842</v>
      </c>
      <c r="AT523">
        <v>1</v>
      </c>
      <c r="AU523">
        <v>0</v>
      </c>
      <c r="AV523" t="s">
        <v>6277</v>
      </c>
      <c r="AW523" t="s">
        <v>6282</v>
      </c>
      <c r="AX523" t="s">
        <v>16</v>
      </c>
      <c r="AY523" t="s">
        <v>6283</v>
      </c>
      <c r="AZ523" t="s">
        <v>6284</v>
      </c>
      <c r="BA523" s="1">
        <v>11.935868691127901</v>
      </c>
      <c r="BB523" s="1">
        <v>13.5760933750643</v>
      </c>
      <c r="BC523" s="1">
        <v>13.0741562751006</v>
      </c>
      <c r="BD523" s="1">
        <v>14.7628694914844</v>
      </c>
      <c r="BE523" s="1">
        <v>14.900198910649699</v>
      </c>
      <c r="BF523" s="1">
        <v>14.5617182625321</v>
      </c>
    </row>
    <row r="524" spans="1:58" x14ac:dyDescent="0.35">
      <c r="A524" t="s">
        <v>6285</v>
      </c>
      <c r="B524" t="s">
        <v>6285</v>
      </c>
      <c r="C524" t="s">
        <v>6285</v>
      </c>
      <c r="D524" t="s">
        <v>393</v>
      </c>
      <c r="E524" t="s">
        <v>6285</v>
      </c>
      <c r="F524">
        <v>4</v>
      </c>
      <c r="G524">
        <v>4</v>
      </c>
      <c r="H524">
        <v>4</v>
      </c>
      <c r="I524" t="s">
        <v>6286</v>
      </c>
      <c r="J524" t="s">
        <v>6287</v>
      </c>
      <c r="K524" t="s">
        <v>6288</v>
      </c>
      <c r="L524">
        <v>1</v>
      </c>
      <c r="M524">
        <v>4</v>
      </c>
      <c r="N524">
        <v>4</v>
      </c>
      <c r="O524">
        <v>4</v>
      </c>
      <c r="P524">
        <v>19</v>
      </c>
      <c r="Q524">
        <v>19</v>
      </c>
      <c r="R524">
        <v>19</v>
      </c>
      <c r="S524">
        <v>20.021000000000001</v>
      </c>
      <c r="T524">
        <v>189</v>
      </c>
      <c r="U524">
        <v>189</v>
      </c>
      <c r="V524">
        <v>0</v>
      </c>
      <c r="W524">
        <v>29.591999999999999</v>
      </c>
      <c r="X524" t="s">
        <v>6289</v>
      </c>
      <c r="AB524">
        <v>529</v>
      </c>
      <c r="AE524">
        <v>10090</v>
      </c>
      <c r="AF524" t="s">
        <v>673</v>
      </c>
      <c r="AG524">
        <v>0</v>
      </c>
      <c r="AH524">
        <v>0</v>
      </c>
      <c r="AI524">
        <v>0</v>
      </c>
      <c r="AJ524">
        <v>1</v>
      </c>
      <c r="AK524" t="s">
        <v>6290</v>
      </c>
      <c r="AL524" t="s">
        <v>13</v>
      </c>
      <c r="AM524">
        <v>0</v>
      </c>
      <c r="AN524" t="s">
        <v>6291</v>
      </c>
      <c r="AO524" t="s">
        <v>792</v>
      </c>
      <c r="AP524" t="s">
        <v>6292</v>
      </c>
      <c r="AQ524" t="s">
        <v>396</v>
      </c>
      <c r="AR524" t="s">
        <v>6293</v>
      </c>
      <c r="AS524">
        <v>57320</v>
      </c>
      <c r="AT524">
        <v>1</v>
      </c>
      <c r="AU524">
        <v>0</v>
      </c>
      <c r="AV524" t="s">
        <v>6287</v>
      </c>
      <c r="AW524" t="s">
        <v>6294</v>
      </c>
      <c r="AX524" t="s">
        <v>16</v>
      </c>
      <c r="AY524" t="s">
        <v>6109</v>
      </c>
      <c r="AZ524" t="s">
        <v>6295</v>
      </c>
      <c r="BA524" s="1">
        <v>13.475304154607899</v>
      </c>
      <c r="BB524" s="1">
        <v>13.5547343043682</v>
      </c>
      <c r="BC524" s="1">
        <v>13.065416221072001</v>
      </c>
      <c r="BD524" s="1">
        <v>13.009381523696</v>
      </c>
      <c r="BE524" s="1">
        <v>13.6122477861124</v>
      </c>
      <c r="BF524" s="1">
        <v>14.199524005665801</v>
      </c>
    </row>
    <row r="525" spans="1:58" x14ac:dyDescent="0.35">
      <c r="A525" t="s">
        <v>6296</v>
      </c>
      <c r="B525" t="s">
        <v>6296</v>
      </c>
      <c r="C525" t="s">
        <v>6296</v>
      </c>
      <c r="D525" t="s">
        <v>393</v>
      </c>
      <c r="E525" t="s">
        <v>6296</v>
      </c>
      <c r="F525">
        <v>2</v>
      </c>
      <c r="G525">
        <v>2</v>
      </c>
      <c r="H525">
        <v>2</v>
      </c>
      <c r="I525" t="s">
        <v>6297</v>
      </c>
      <c r="J525" t="s">
        <v>6298</v>
      </c>
      <c r="K525" t="s">
        <v>6299</v>
      </c>
      <c r="L525">
        <v>1</v>
      </c>
      <c r="M525">
        <v>2</v>
      </c>
      <c r="N525">
        <v>2</v>
      </c>
      <c r="O525">
        <v>2</v>
      </c>
      <c r="P525">
        <v>7.4</v>
      </c>
      <c r="Q525">
        <v>7.4</v>
      </c>
      <c r="R525">
        <v>7.4</v>
      </c>
      <c r="S525">
        <v>172.88</v>
      </c>
      <c r="T525">
        <v>1605</v>
      </c>
      <c r="U525">
        <v>1605</v>
      </c>
      <c r="V525">
        <v>0</v>
      </c>
      <c r="W525">
        <v>13.991</v>
      </c>
      <c r="X525" t="s">
        <v>6300</v>
      </c>
      <c r="AB525">
        <v>530</v>
      </c>
      <c r="AE525">
        <v>10090</v>
      </c>
      <c r="AF525" t="s">
        <v>673</v>
      </c>
      <c r="AG525">
        <v>0</v>
      </c>
      <c r="AH525">
        <v>0</v>
      </c>
      <c r="AI525">
        <v>0</v>
      </c>
      <c r="AJ525">
        <v>1</v>
      </c>
      <c r="AK525" t="s">
        <v>6301</v>
      </c>
      <c r="AL525" t="s">
        <v>13</v>
      </c>
      <c r="AM525">
        <v>0</v>
      </c>
      <c r="AN525" t="s">
        <v>13</v>
      </c>
      <c r="AO525" t="s">
        <v>13</v>
      </c>
      <c r="AP525" t="s">
        <v>6302</v>
      </c>
      <c r="AQ525" t="s">
        <v>396</v>
      </c>
      <c r="AR525" t="s">
        <v>6303</v>
      </c>
      <c r="AS525">
        <v>81910</v>
      </c>
      <c r="AT525">
        <v>1</v>
      </c>
      <c r="AU525">
        <v>0</v>
      </c>
      <c r="AV525" t="s">
        <v>6298</v>
      </c>
      <c r="AW525" t="s">
        <v>6304</v>
      </c>
      <c r="AX525" t="s">
        <v>16</v>
      </c>
      <c r="AY525" t="s">
        <v>6305</v>
      </c>
      <c r="AZ525" t="s">
        <v>6306</v>
      </c>
      <c r="BA525" s="1">
        <v>12.9431251829734</v>
      </c>
      <c r="BB525" s="1">
        <v>13.1814494842335</v>
      </c>
      <c r="BC525" s="1">
        <v>13.2654318385511</v>
      </c>
      <c r="BD525" s="1">
        <v>12.5793458601223</v>
      </c>
      <c r="BE525" s="1">
        <v>12.9718939024858</v>
      </c>
      <c r="BF525" s="1">
        <v>14.1160045950335</v>
      </c>
    </row>
    <row r="526" spans="1:58" x14ac:dyDescent="0.35">
      <c r="A526" t="s">
        <v>6307</v>
      </c>
      <c r="B526" t="s">
        <v>6307</v>
      </c>
      <c r="C526" t="s">
        <v>6307</v>
      </c>
      <c r="D526" t="s">
        <v>393</v>
      </c>
      <c r="E526" t="s">
        <v>6307</v>
      </c>
      <c r="F526">
        <v>5</v>
      </c>
      <c r="G526">
        <v>5</v>
      </c>
      <c r="H526">
        <v>5</v>
      </c>
      <c r="I526" t="s">
        <v>257</v>
      </c>
      <c r="J526" t="s">
        <v>6308</v>
      </c>
      <c r="K526" t="s">
        <v>6309</v>
      </c>
      <c r="L526">
        <v>1</v>
      </c>
      <c r="M526">
        <v>5</v>
      </c>
      <c r="N526">
        <v>5</v>
      </c>
      <c r="O526">
        <v>5</v>
      </c>
      <c r="P526">
        <v>27</v>
      </c>
      <c r="Q526">
        <v>27</v>
      </c>
      <c r="R526">
        <v>27</v>
      </c>
      <c r="S526">
        <v>23.407</v>
      </c>
      <c r="T526">
        <v>204</v>
      </c>
      <c r="U526">
        <v>204</v>
      </c>
      <c r="V526">
        <v>0</v>
      </c>
      <c r="W526">
        <v>38.5</v>
      </c>
      <c r="X526" t="s">
        <v>6310</v>
      </c>
      <c r="AB526">
        <v>531</v>
      </c>
      <c r="AC526">
        <v>344</v>
      </c>
      <c r="AD526">
        <v>162</v>
      </c>
      <c r="AE526">
        <v>10090</v>
      </c>
      <c r="AF526" t="s">
        <v>673</v>
      </c>
      <c r="AG526">
        <v>0</v>
      </c>
      <c r="AH526">
        <v>0</v>
      </c>
      <c r="AI526">
        <v>0</v>
      </c>
      <c r="AJ526">
        <v>1</v>
      </c>
      <c r="AK526" t="s">
        <v>6311</v>
      </c>
      <c r="AL526" t="s">
        <v>13</v>
      </c>
      <c r="AM526">
        <v>0</v>
      </c>
      <c r="AN526" t="s">
        <v>576</v>
      </c>
      <c r="AO526" t="s">
        <v>13</v>
      </c>
      <c r="AP526" t="s">
        <v>401</v>
      </c>
      <c r="AQ526" t="s">
        <v>396</v>
      </c>
      <c r="AR526" t="s">
        <v>6312</v>
      </c>
      <c r="AS526">
        <v>192662</v>
      </c>
      <c r="AT526">
        <v>1</v>
      </c>
      <c r="AU526">
        <v>0</v>
      </c>
      <c r="AV526" t="s">
        <v>6308</v>
      </c>
      <c r="AW526" t="s">
        <v>6313</v>
      </c>
      <c r="AX526" t="s">
        <v>16</v>
      </c>
      <c r="AY526" t="s">
        <v>4988</v>
      </c>
      <c r="AZ526" t="s">
        <v>6314</v>
      </c>
      <c r="BA526" s="1">
        <v>12.5865362843508</v>
      </c>
      <c r="BB526" s="1">
        <v>12.7748850604188</v>
      </c>
      <c r="BC526" s="1">
        <v>12.5363684368464</v>
      </c>
      <c r="BD526" s="1">
        <v>12.721545502748</v>
      </c>
      <c r="BE526" s="1">
        <v>13.0036941496415</v>
      </c>
      <c r="BF526" s="1">
        <v>13.354686540178299</v>
      </c>
    </row>
    <row r="527" spans="1:58" x14ac:dyDescent="0.35">
      <c r="A527" t="s">
        <v>6315</v>
      </c>
      <c r="B527" t="s">
        <v>6315</v>
      </c>
      <c r="C527" t="s">
        <v>6315</v>
      </c>
      <c r="D527" t="s">
        <v>393</v>
      </c>
      <c r="E527" t="s">
        <v>6315</v>
      </c>
      <c r="F527">
        <v>5</v>
      </c>
      <c r="G527">
        <v>5</v>
      </c>
      <c r="H527">
        <v>5</v>
      </c>
      <c r="I527" t="s">
        <v>22</v>
      </c>
      <c r="J527" t="s">
        <v>6316</v>
      </c>
      <c r="K527" t="s">
        <v>6317</v>
      </c>
      <c r="L527">
        <v>1</v>
      </c>
      <c r="M527">
        <v>5</v>
      </c>
      <c r="N527">
        <v>5</v>
      </c>
      <c r="O527">
        <v>5</v>
      </c>
      <c r="P527">
        <v>45.7</v>
      </c>
      <c r="Q527">
        <v>45.7</v>
      </c>
      <c r="R527">
        <v>45.7</v>
      </c>
      <c r="S527">
        <v>16.288</v>
      </c>
      <c r="T527">
        <v>151</v>
      </c>
      <c r="U527">
        <v>151</v>
      </c>
      <c r="V527">
        <v>0</v>
      </c>
      <c r="W527">
        <v>71.537000000000006</v>
      </c>
      <c r="X527" t="s">
        <v>6318</v>
      </c>
      <c r="AB527">
        <v>532</v>
      </c>
      <c r="AE527">
        <v>10090</v>
      </c>
      <c r="AF527" t="s">
        <v>673</v>
      </c>
      <c r="AG527">
        <v>0</v>
      </c>
      <c r="AH527">
        <v>0</v>
      </c>
      <c r="AI527">
        <v>0</v>
      </c>
      <c r="AJ527">
        <v>1</v>
      </c>
      <c r="AK527" t="s">
        <v>6319</v>
      </c>
      <c r="AL527" t="s">
        <v>13</v>
      </c>
      <c r="AM527">
        <v>0</v>
      </c>
      <c r="AN527" t="s">
        <v>13</v>
      </c>
      <c r="AO527" t="s">
        <v>792</v>
      </c>
      <c r="AP527" t="s">
        <v>511</v>
      </c>
      <c r="AQ527" t="s">
        <v>396</v>
      </c>
      <c r="AR527" t="s">
        <v>6320</v>
      </c>
      <c r="AS527">
        <v>67771</v>
      </c>
      <c r="AT527">
        <v>1</v>
      </c>
      <c r="AU527">
        <v>0</v>
      </c>
      <c r="AV527" t="s">
        <v>6316</v>
      </c>
      <c r="AW527" t="s">
        <v>6321</v>
      </c>
      <c r="AX527" t="s">
        <v>16</v>
      </c>
      <c r="AY527" t="s">
        <v>5714</v>
      </c>
      <c r="AZ527" t="s">
        <v>6322</v>
      </c>
      <c r="BA527" s="1">
        <v>13.569227275690499</v>
      </c>
      <c r="BB527" s="1">
        <v>13.661095978095</v>
      </c>
      <c r="BC527" s="1">
        <v>13.5574535881578</v>
      </c>
      <c r="BD527" s="1">
        <v>13.842855971178601</v>
      </c>
      <c r="BE527" s="1">
        <v>14.216415820435101</v>
      </c>
      <c r="BF527" s="1">
        <v>14.1928600084842</v>
      </c>
    </row>
    <row r="528" spans="1:58" x14ac:dyDescent="0.35">
      <c r="A528" t="s">
        <v>6323</v>
      </c>
      <c r="B528" t="s">
        <v>6323</v>
      </c>
      <c r="C528" t="s">
        <v>6323</v>
      </c>
      <c r="D528" t="s">
        <v>393</v>
      </c>
      <c r="E528" t="s">
        <v>6323</v>
      </c>
      <c r="F528">
        <v>4</v>
      </c>
      <c r="G528">
        <v>4</v>
      </c>
      <c r="H528">
        <v>4</v>
      </c>
      <c r="I528" t="s">
        <v>207</v>
      </c>
      <c r="J528" t="s">
        <v>6324</v>
      </c>
      <c r="K528" t="s">
        <v>6325</v>
      </c>
      <c r="L528">
        <v>1</v>
      </c>
      <c r="M528">
        <v>4</v>
      </c>
      <c r="N528">
        <v>4</v>
      </c>
      <c r="O528">
        <v>4</v>
      </c>
      <c r="P528">
        <v>10.8</v>
      </c>
      <c r="Q528">
        <v>10.8</v>
      </c>
      <c r="R528">
        <v>10.8</v>
      </c>
      <c r="S528">
        <v>56.140999999999998</v>
      </c>
      <c r="T528">
        <v>519</v>
      </c>
      <c r="U528">
        <v>519</v>
      </c>
      <c r="V528">
        <v>0</v>
      </c>
      <c r="W528">
        <v>36.798000000000002</v>
      </c>
      <c r="X528" t="s">
        <v>6326</v>
      </c>
      <c r="AB528">
        <v>533</v>
      </c>
      <c r="AE528">
        <v>10090</v>
      </c>
      <c r="AF528" t="s">
        <v>673</v>
      </c>
      <c r="AG528">
        <v>0</v>
      </c>
      <c r="AH528">
        <v>0</v>
      </c>
      <c r="AI528">
        <v>0</v>
      </c>
      <c r="AJ528">
        <v>1</v>
      </c>
      <c r="AK528" t="s">
        <v>6327</v>
      </c>
      <c r="AL528" t="s">
        <v>13</v>
      </c>
      <c r="AM528">
        <v>0</v>
      </c>
      <c r="AN528" t="s">
        <v>489</v>
      </c>
      <c r="AO528" t="s">
        <v>13</v>
      </c>
      <c r="AP528" t="s">
        <v>401</v>
      </c>
      <c r="AQ528" t="s">
        <v>396</v>
      </c>
      <c r="AR528" t="s">
        <v>6328</v>
      </c>
      <c r="AS528">
        <v>66988</v>
      </c>
      <c r="AT528">
        <v>1</v>
      </c>
      <c r="AU528">
        <v>0</v>
      </c>
      <c r="AV528" t="s">
        <v>6324</v>
      </c>
      <c r="AW528" t="s">
        <v>6329</v>
      </c>
      <c r="AX528" t="s">
        <v>16</v>
      </c>
      <c r="AY528" t="s">
        <v>6330</v>
      </c>
      <c r="AZ528" t="s">
        <v>208</v>
      </c>
      <c r="BA528" s="1">
        <v>14.2884802531853</v>
      </c>
      <c r="BB528" s="1">
        <v>14.4757951264395</v>
      </c>
      <c r="BC528" s="1">
        <v>14.519906839827399</v>
      </c>
      <c r="BD528" s="1">
        <v>14.7744487934463</v>
      </c>
      <c r="BE528" s="1">
        <v>14.9448946036136</v>
      </c>
      <c r="BF528" s="1">
        <v>14.8085162583277</v>
      </c>
    </row>
    <row r="529" spans="1:58" x14ac:dyDescent="0.35">
      <c r="A529" t="s">
        <v>6331</v>
      </c>
      <c r="B529" t="s">
        <v>6331</v>
      </c>
      <c r="C529" t="s">
        <v>6331</v>
      </c>
      <c r="D529" t="s">
        <v>393</v>
      </c>
      <c r="E529" t="s">
        <v>6331</v>
      </c>
      <c r="F529">
        <v>3</v>
      </c>
      <c r="G529">
        <v>3</v>
      </c>
      <c r="H529">
        <v>3</v>
      </c>
      <c r="I529" t="s">
        <v>6332</v>
      </c>
      <c r="J529" t="s">
        <v>6333</v>
      </c>
      <c r="K529" t="s">
        <v>6334</v>
      </c>
      <c r="L529">
        <v>1</v>
      </c>
      <c r="M529">
        <v>3</v>
      </c>
      <c r="N529">
        <v>3</v>
      </c>
      <c r="O529">
        <v>3</v>
      </c>
      <c r="P529">
        <v>19</v>
      </c>
      <c r="Q529">
        <v>19</v>
      </c>
      <c r="R529">
        <v>19</v>
      </c>
      <c r="S529">
        <v>15.944000000000001</v>
      </c>
      <c r="T529">
        <v>142</v>
      </c>
      <c r="U529">
        <v>142</v>
      </c>
      <c r="V529">
        <v>0</v>
      </c>
      <c r="W529">
        <v>18.978999999999999</v>
      </c>
      <c r="X529" t="s">
        <v>6335</v>
      </c>
      <c r="AB529">
        <v>534</v>
      </c>
      <c r="AE529">
        <v>10090</v>
      </c>
      <c r="AF529" t="s">
        <v>673</v>
      </c>
      <c r="AG529">
        <v>0</v>
      </c>
      <c r="AH529">
        <v>0</v>
      </c>
      <c r="AI529">
        <v>0</v>
      </c>
      <c r="AJ529">
        <v>1</v>
      </c>
      <c r="AK529" t="s">
        <v>6336</v>
      </c>
      <c r="AL529" t="s">
        <v>13</v>
      </c>
      <c r="AM529">
        <v>0</v>
      </c>
      <c r="AN529" t="s">
        <v>13</v>
      </c>
      <c r="AO529" t="s">
        <v>13</v>
      </c>
      <c r="AP529" t="s">
        <v>403</v>
      </c>
      <c r="AQ529" t="s">
        <v>396</v>
      </c>
      <c r="AR529" t="s">
        <v>6337</v>
      </c>
      <c r="AS529">
        <v>72042</v>
      </c>
      <c r="AT529">
        <v>1</v>
      </c>
      <c r="AU529">
        <v>0</v>
      </c>
      <c r="AV529" t="s">
        <v>6333</v>
      </c>
      <c r="AW529" t="s">
        <v>6338</v>
      </c>
      <c r="AX529" t="s">
        <v>16</v>
      </c>
      <c r="AY529" t="s">
        <v>6339</v>
      </c>
      <c r="AZ529" t="s">
        <v>6340</v>
      </c>
      <c r="BA529" s="1">
        <v>13.096287274848899</v>
      </c>
      <c r="BB529" s="1">
        <v>13.0591665547602</v>
      </c>
      <c r="BC529" s="1">
        <v>12.606761834821301</v>
      </c>
      <c r="BD529" s="1">
        <v>13.529833200831099</v>
      </c>
      <c r="BE529" s="1">
        <v>14.344933219694299</v>
      </c>
      <c r="BF529" s="1">
        <v>14.9145132534242</v>
      </c>
    </row>
    <row r="530" spans="1:58" x14ac:dyDescent="0.35">
      <c r="A530" t="s">
        <v>6341</v>
      </c>
      <c r="B530" t="s">
        <v>6341</v>
      </c>
      <c r="C530" t="s">
        <v>6341</v>
      </c>
      <c r="D530" t="s">
        <v>393</v>
      </c>
      <c r="E530" t="s">
        <v>6341</v>
      </c>
      <c r="F530">
        <v>7</v>
      </c>
      <c r="G530">
        <v>2</v>
      </c>
      <c r="H530">
        <v>2</v>
      </c>
      <c r="I530" t="s">
        <v>6342</v>
      </c>
      <c r="J530" t="s">
        <v>6343</v>
      </c>
      <c r="K530" t="s">
        <v>6344</v>
      </c>
      <c r="L530">
        <v>1</v>
      </c>
      <c r="M530">
        <v>7</v>
      </c>
      <c r="N530">
        <v>2</v>
      </c>
      <c r="O530">
        <v>2</v>
      </c>
      <c r="P530">
        <v>31.3</v>
      </c>
      <c r="Q530">
        <v>13.8</v>
      </c>
      <c r="R530">
        <v>13.8</v>
      </c>
      <c r="S530">
        <v>28.085999999999999</v>
      </c>
      <c r="T530">
        <v>246</v>
      </c>
      <c r="U530">
        <v>246</v>
      </c>
      <c r="V530">
        <v>0</v>
      </c>
      <c r="W530">
        <v>11.147</v>
      </c>
      <c r="X530" t="s">
        <v>6345</v>
      </c>
      <c r="AB530">
        <v>535</v>
      </c>
      <c r="AC530">
        <v>250</v>
      </c>
      <c r="AD530">
        <v>162</v>
      </c>
      <c r="AE530">
        <v>10090</v>
      </c>
      <c r="AF530" t="s">
        <v>673</v>
      </c>
      <c r="AG530">
        <v>0</v>
      </c>
      <c r="AH530">
        <v>0</v>
      </c>
      <c r="AI530">
        <v>0</v>
      </c>
      <c r="AJ530">
        <v>1</v>
      </c>
      <c r="AK530" t="s">
        <v>6346</v>
      </c>
      <c r="AL530" t="s">
        <v>13</v>
      </c>
      <c r="AM530">
        <v>0</v>
      </c>
      <c r="AN530" t="s">
        <v>5471</v>
      </c>
      <c r="AO530" t="s">
        <v>13</v>
      </c>
      <c r="AP530" t="s">
        <v>473</v>
      </c>
      <c r="AQ530" t="s">
        <v>396</v>
      </c>
      <c r="AR530" t="s">
        <v>6347</v>
      </c>
      <c r="AS530">
        <v>54401</v>
      </c>
      <c r="AT530">
        <v>1</v>
      </c>
      <c r="AU530">
        <v>0</v>
      </c>
      <c r="AV530" t="s">
        <v>6343</v>
      </c>
      <c r="AW530" t="s">
        <v>6348</v>
      </c>
      <c r="AX530" t="s">
        <v>16</v>
      </c>
      <c r="AY530" t="s">
        <v>4601</v>
      </c>
      <c r="AZ530" t="s">
        <v>6349</v>
      </c>
      <c r="BA530" s="1">
        <v>11.873231725596099</v>
      </c>
      <c r="BB530" s="1">
        <v>12.052992645924199</v>
      </c>
      <c r="BC530" s="1">
        <v>12.0498129276013</v>
      </c>
      <c r="BD530" s="1">
        <v>12.0858749359105</v>
      </c>
      <c r="BE530" s="1">
        <v>12.103594310874101</v>
      </c>
      <c r="BF530" s="1">
        <v>12.5480648241957</v>
      </c>
    </row>
    <row r="531" spans="1:58" x14ac:dyDescent="0.35">
      <c r="A531" t="s">
        <v>6350</v>
      </c>
      <c r="B531" t="s">
        <v>6350</v>
      </c>
      <c r="C531" t="s">
        <v>6350</v>
      </c>
      <c r="D531" t="s">
        <v>393</v>
      </c>
      <c r="E531" t="s">
        <v>6350</v>
      </c>
      <c r="F531">
        <v>3</v>
      </c>
      <c r="G531">
        <v>3</v>
      </c>
      <c r="H531">
        <v>3</v>
      </c>
      <c r="I531" t="s">
        <v>6351</v>
      </c>
      <c r="J531" t="s">
        <v>6352</v>
      </c>
      <c r="K531" t="s">
        <v>6353</v>
      </c>
      <c r="L531">
        <v>1</v>
      </c>
      <c r="M531">
        <v>3</v>
      </c>
      <c r="N531">
        <v>3</v>
      </c>
      <c r="O531">
        <v>3</v>
      </c>
      <c r="P531">
        <v>10.5</v>
      </c>
      <c r="Q531">
        <v>10.5</v>
      </c>
      <c r="R531">
        <v>10.5</v>
      </c>
      <c r="S531">
        <v>44.304000000000002</v>
      </c>
      <c r="T531">
        <v>399</v>
      </c>
      <c r="U531">
        <v>399</v>
      </c>
      <c r="V531">
        <v>0</v>
      </c>
      <c r="W531">
        <v>26.707999999999998</v>
      </c>
      <c r="X531" t="s">
        <v>6354</v>
      </c>
      <c r="AB531">
        <v>536</v>
      </c>
      <c r="AE531">
        <v>10090</v>
      </c>
      <c r="AF531" t="s">
        <v>673</v>
      </c>
      <c r="AG531">
        <v>0</v>
      </c>
      <c r="AH531">
        <v>0</v>
      </c>
      <c r="AI531">
        <v>0</v>
      </c>
      <c r="AJ531">
        <v>1</v>
      </c>
      <c r="AK531" t="s">
        <v>6355</v>
      </c>
      <c r="AL531" t="s">
        <v>13</v>
      </c>
      <c r="AM531">
        <v>0</v>
      </c>
      <c r="AN531" t="s">
        <v>503</v>
      </c>
      <c r="AO531" t="s">
        <v>13</v>
      </c>
      <c r="AP531" t="s">
        <v>395</v>
      </c>
      <c r="AQ531" t="s">
        <v>396</v>
      </c>
      <c r="AR531" t="s">
        <v>6356</v>
      </c>
      <c r="AS531">
        <v>66901</v>
      </c>
      <c r="AT531">
        <v>1</v>
      </c>
      <c r="AU531">
        <v>0</v>
      </c>
      <c r="AV531" t="s">
        <v>6352</v>
      </c>
      <c r="AW531" t="s">
        <v>6357</v>
      </c>
      <c r="AX531" t="s">
        <v>16</v>
      </c>
      <c r="AY531" t="s">
        <v>6358</v>
      </c>
      <c r="AZ531" t="s">
        <v>6359</v>
      </c>
      <c r="BA531" s="1">
        <v>15.579805709437199</v>
      </c>
      <c r="BB531" s="1">
        <v>15.8414625440591</v>
      </c>
      <c r="BC531" s="1">
        <v>15.9122345546701</v>
      </c>
      <c r="BD531" s="1">
        <v>14.628888708601099</v>
      </c>
      <c r="BE531" s="1">
        <v>14.5192114872597</v>
      </c>
      <c r="BF531" s="1">
        <v>14.5685489070174</v>
      </c>
    </row>
    <row r="532" spans="1:58" x14ac:dyDescent="0.35">
      <c r="A532" t="s">
        <v>6360</v>
      </c>
      <c r="B532" t="s">
        <v>6360</v>
      </c>
      <c r="C532" t="s">
        <v>6360</v>
      </c>
      <c r="D532" t="s">
        <v>393</v>
      </c>
      <c r="E532" t="s">
        <v>6360</v>
      </c>
      <c r="F532">
        <v>2</v>
      </c>
      <c r="G532">
        <v>2</v>
      </c>
      <c r="H532">
        <v>2</v>
      </c>
      <c r="I532" t="s">
        <v>6361</v>
      </c>
      <c r="J532" t="s">
        <v>6362</v>
      </c>
      <c r="K532" t="s">
        <v>6363</v>
      </c>
      <c r="L532">
        <v>1</v>
      </c>
      <c r="M532">
        <v>2</v>
      </c>
      <c r="N532">
        <v>2</v>
      </c>
      <c r="O532">
        <v>2</v>
      </c>
      <c r="P532">
        <v>7.6</v>
      </c>
      <c r="Q532">
        <v>7.6</v>
      </c>
      <c r="R532">
        <v>7.6</v>
      </c>
      <c r="S532">
        <v>27.821999999999999</v>
      </c>
      <c r="T532">
        <v>263</v>
      </c>
      <c r="U532">
        <v>263</v>
      </c>
      <c r="V532">
        <v>0</v>
      </c>
      <c r="W532">
        <v>12.146000000000001</v>
      </c>
      <c r="X532" t="s">
        <v>6364</v>
      </c>
      <c r="AB532">
        <v>537</v>
      </c>
      <c r="AE532">
        <v>10090</v>
      </c>
      <c r="AF532" t="s">
        <v>673</v>
      </c>
      <c r="AG532">
        <v>0</v>
      </c>
      <c r="AH532">
        <v>0</v>
      </c>
      <c r="AI532">
        <v>0</v>
      </c>
      <c r="AJ532">
        <v>1</v>
      </c>
      <c r="AK532" t="s">
        <v>6365</v>
      </c>
      <c r="AL532" t="s">
        <v>13</v>
      </c>
      <c r="AM532">
        <v>0</v>
      </c>
      <c r="AN532" t="s">
        <v>489</v>
      </c>
      <c r="AO532" t="s">
        <v>13</v>
      </c>
      <c r="AP532" t="s">
        <v>395</v>
      </c>
      <c r="AQ532" t="s">
        <v>396</v>
      </c>
      <c r="AR532" t="s">
        <v>6366</v>
      </c>
      <c r="AS532">
        <v>66473</v>
      </c>
      <c r="AT532">
        <v>1</v>
      </c>
      <c r="AU532">
        <v>0</v>
      </c>
      <c r="AV532" t="s">
        <v>6362</v>
      </c>
      <c r="AW532" t="s">
        <v>6367</v>
      </c>
      <c r="AX532" t="s">
        <v>16</v>
      </c>
      <c r="AY532" t="s">
        <v>6368</v>
      </c>
      <c r="AZ532" t="s">
        <v>6369</v>
      </c>
      <c r="BA532" s="1">
        <v>14.6429976884656</v>
      </c>
      <c r="BB532" s="1">
        <v>14.519628513643299</v>
      </c>
      <c r="BC532" s="1">
        <v>14.049124168814901</v>
      </c>
      <c r="BD532" s="1">
        <v>14.596249760593199</v>
      </c>
      <c r="BE532" s="1">
        <v>14.3527241867362</v>
      </c>
      <c r="BF532" s="1">
        <v>13.582600257033199</v>
      </c>
    </row>
    <row r="533" spans="1:58" x14ac:dyDescent="0.35">
      <c r="A533" t="s">
        <v>6370</v>
      </c>
      <c r="B533" t="s">
        <v>6370</v>
      </c>
      <c r="C533" t="s">
        <v>6370</v>
      </c>
      <c r="D533" t="s">
        <v>393</v>
      </c>
      <c r="E533" t="s">
        <v>6370</v>
      </c>
      <c r="F533">
        <v>1</v>
      </c>
      <c r="G533">
        <v>1</v>
      </c>
      <c r="H533">
        <v>1</v>
      </c>
      <c r="I533" t="s">
        <v>330</v>
      </c>
      <c r="J533" t="s">
        <v>6371</v>
      </c>
      <c r="K533" t="s">
        <v>6372</v>
      </c>
      <c r="L533">
        <v>1</v>
      </c>
      <c r="M533">
        <v>1</v>
      </c>
      <c r="N533">
        <v>1</v>
      </c>
      <c r="O533">
        <v>1</v>
      </c>
      <c r="P533">
        <v>1.6</v>
      </c>
      <c r="Q533">
        <v>1.6</v>
      </c>
      <c r="R533">
        <v>1.6</v>
      </c>
      <c r="S533">
        <v>49.612000000000002</v>
      </c>
      <c r="T533">
        <v>444</v>
      </c>
      <c r="U533">
        <v>444</v>
      </c>
      <c r="V533">
        <v>5.7143000000000003E-3</v>
      </c>
      <c r="W533">
        <v>7.6744000000000003</v>
      </c>
      <c r="X533" t="s">
        <v>659</v>
      </c>
      <c r="AB533">
        <v>538</v>
      </c>
      <c r="AE533">
        <v>10090</v>
      </c>
      <c r="AF533" t="s">
        <v>673</v>
      </c>
      <c r="AG533">
        <v>0</v>
      </c>
      <c r="AH533">
        <v>0</v>
      </c>
      <c r="AI533">
        <v>0</v>
      </c>
      <c r="AJ533">
        <v>1</v>
      </c>
      <c r="AK533" t="s">
        <v>6373</v>
      </c>
      <c r="AL533" t="s">
        <v>13</v>
      </c>
      <c r="AM533">
        <v>0</v>
      </c>
      <c r="AN533" t="s">
        <v>660</v>
      </c>
      <c r="AO533" t="s">
        <v>13</v>
      </c>
      <c r="AP533" t="s">
        <v>585</v>
      </c>
      <c r="AQ533" t="s">
        <v>396</v>
      </c>
      <c r="AR533" t="s">
        <v>6374</v>
      </c>
      <c r="AS533">
        <v>66960</v>
      </c>
      <c r="AT533">
        <v>1</v>
      </c>
      <c r="AU533">
        <v>0</v>
      </c>
      <c r="AV533" t="s">
        <v>6371</v>
      </c>
      <c r="AW533" t="s">
        <v>6375</v>
      </c>
      <c r="AX533" t="s">
        <v>16</v>
      </c>
      <c r="AY533" t="s">
        <v>6376</v>
      </c>
      <c r="AZ533" t="s">
        <v>331</v>
      </c>
      <c r="BA533" s="1">
        <v>12.1843704143821</v>
      </c>
      <c r="BB533" s="1">
        <v>12.2362354576758</v>
      </c>
      <c r="BC533" s="1">
        <v>12.7689691795408</v>
      </c>
      <c r="BD533" s="1">
        <v>14.942431279750201</v>
      </c>
      <c r="BE533" s="1">
        <v>11.948843074183101</v>
      </c>
      <c r="BF533" s="1">
        <v>14.400541997747199</v>
      </c>
    </row>
    <row r="534" spans="1:58" x14ac:dyDescent="0.35">
      <c r="A534" t="s">
        <v>6377</v>
      </c>
      <c r="B534" t="s">
        <v>6377</v>
      </c>
      <c r="C534" t="s">
        <v>6377</v>
      </c>
      <c r="D534" t="s">
        <v>393</v>
      </c>
      <c r="E534" t="s">
        <v>6377</v>
      </c>
      <c r="F534">
        <v>6</v>
      </c>
      <c r="G534">
        <v>6</v>
      </c>
      <c r="H534">
        <v>6</v>
      </c>
      <c r="I534" t="s">
        <v>20</v>
      </c>
      <c r="J534" t="s">
        <v>6378</v>
      </c>
      <c r="K534" t="s">
        <v>6379</v>
      </c>
      <c r="L534">
        <v>1</v>
      </c>
      <c r="M534">
        <v>6</v>
      </c>
      <c r="N534">
        <v>6</v>
      </c>
      <c r="O534">
        <v>6</v>
      </c>
      <c r="P534">
        <v>19.7</v>
      </c>
      <c r="Q534">
        <v>19.7</v>
      </c>
      <c r="R534">
        <v>19.7</v>
      </c>
      <c r="S534">
        <v>34.356999999999999</v>
      </c>
      <c r="T534">
        <v>300</v>
      </c>
      <c r="U534">
        <v>300</v>
      </c>
      <c r="V534">
        <v>0</v>
      </c>
      <c r="W534">
        <v>56.598999999999997</v>
      </c>
      <c r="X534" t="s">
        <v>485</v>
      </c>
      <c r="AB534">
        <v>539</v>
      </c>
      <c r="AE534">
        <v>10090</v>
      </c>
      <c r="AF534" t="s">
        <v>673</v>
      </c>
      <c r="AG534">
        <v>0</v>
      </c>
      <c r="AH534">
        <v>0</v>
      </c>
      <c r="AI534">
        <v>0</v>
      </c>
      <c r="AJ534">
        <v>1</v>
      </c>
      <c r="AK534" t="s">
        <v>6380</v>
      </c>
      <c r="AL534" t="s">
        <v>13</v>
      </c>
      <c r="AM534">
        <v>0</v>
      </c>
      <c r="AN534" t="s">
        <v>13</v>
      </c>
      <c r="AO534" t="s">
        <v>792</v>
      </c>
      <c r="AP534" t="s">
        <v>486</v>
      </c>
      <c r="AQ534" t="s">
        <v>396</v>
      </c>
      <c r="AR534" t="s">
        <v>6381</v>
      </c>
      <c r="AS534">
        <v>76709</v>
      </c>
      <c r="AT534">
        <v>1</v>
      </c>
      <c r="AU534">
        <v>0</v>
      </c>
      <c r="AV534" t="s">
        <v>6378</v>
      </c>
      <c r="AW534" t="s">
        <v>6382</v>
      </c>
      <c r="AX534" t="s">
        <v>16</v>
      </c>
      <c r="AY534" t="s">
        <v>6383</v>
      </c>
      <c r="AZ534" t="s">
        <v>6384</v>
      </c>
      <c r="BA534" s="1">
        <v>13.867769434635999</v>
      </c>
      <c r="BB534" s="1">
        <v>14.0576385091845</v>
      </c>
      <c r="BC534" s="1">
        <v>14.063400869623299</v>
      </c>
      <c r="BD534" s="1">
        <v>14.8419936399028</v>
      </c>
      <c r="BE534" s="1">
        <v>15.3135968800594</v>
      </c>
      <c r="BF534" s="1">
        <v>15.358409092517901</v>
      </c>
    </row>
    <row r="535" spans="1:58" x14ac:dyDescent="0.35">
      <c r="A535" t="s">
        <v>6385</v>
      </c>
      <c r="B535" t="s">
        <v>6385</v>
      </c>
      <c r="C535" t="s">
        <v>6385</v>
      </c>
      <c r="D535" t="s">
        <v>393</v>
      </c>
      <c r="E535" t="s">
        <v>6385</v>
      </c>
      <c r="F535">
        <v>3</v>
      </c>
      <c r="G535">
        <v>3</v>
      </c>
      <c r="H535">
        <v>3</v>
      </c>
      <c r="I535" t="s">
        <v>6386</v>
      </c>
      <c r="J535" t="s">
        <v>6387</v>
      </c>
      <c r="K535" t="s">
        <v>6388</v>
      </c>
      <c r="L535">
        <v>1</v>
      </c>
      <c r="M535">
        <v>3</v>
      </c>
      <c r="N535">
        <v>3</v>
      </c>
      <c r="O535">
        <v>3</v>
      </c>
      <c r="P535">
        <v>7.6</v>
      </c>
      <c r="Q535">
        <v>7.6</v>
      </c>
      <c r="R535">
        <v>7.6</v>
      </c>
      <c r="S535">
        <v>64.216999999999999</v>
      </c>
      <c r="T535">
        <v>592</v>
      </c>
      <c r="U535">
        <v>592</v>
      </c>
      <c r="V535">
        <v>0</v>
      </c>
      <c r="W535">
        <v>26.152000000000001</v>
      </c>
      <c r="X535" t="s">
        <v>6389</v>
      </c>
      <c r="AB535">
        <v>540</v>
      </c>
      <c r="AE535">
        <v>10090</v>
      </c>
      <c r="AF535" t="s">
        <v>673</v>
      </c>
      <c r="AG535">
        <v>0</v>
      </c>
      <c r="AH535">
        <v>0</v>
      </c>
      <c r="AI535">
        <v>0</v>
      </c>
      <c r="AJ535">
        <v>1</v>
      </c>
      <c r="AK535" t="s">
        <v>6390</v>
      </c>
      <c r="AL535" t="s">
        <v>13</v>
      </c>
      <c r="AM535">
        <v>0</v>
      </c>
      <c r="AN535" t="s">
        <v>453</v>
      </c>
      <c r="AO535" t="s">
        <v>13</v>
      </c>
      <c r="AP535" t="s">
        <v>13</v>
      </c>
      <c r="AQ535" t="s">
        <v>396</v>
      </c>
      <c r="AR535" t="s">
        <v>6391</v>
      </c>
      <c r="AS535">
        <v>108147</v>
      </c>
      <c r="AT535">
        <v>1</v>
      </c>
      <c r="AU535">
        <v>0</v>
      </c>
      <c r="AV535" t="s">
        <v>6387</v>
      </c>
      <c r="AW535" t="s">
        <v>6392</v>
      </c>
      <c r="AX535" t="s">
        <v>16</v>
      </c>
      <c r="AY535" t="s">
        <v>6393</v>
      </c>
      <c r="AZ535" t="s">
        <v>218</v>
      </c>
      <c r="BA535" s="1">
        <v>12.124280788001</v>
      </c>
      <c r="BB535" s="1">
        <v>12.501892835180699</v>
      </c>
      <c r="BC535" s="1">
        <v>11.9164111825713</v>
      </c>
      <c r="BD535" s="1">
        <v>12.8572312780207</v>
      </c>
      <c r="BE535" s="1">
        <v>12.8504603555049</v>
      </c>
      <c r="BF535" s="1">
        <v>13.0313513715413</v>
      </c>
    </row>
    <row r="536" spans="1:58" x14ac:dyDescent="0.35">
      <c r="A536" t="s">
        <v>6394</v>
      </c>
      <c r="B536" t="s">
        <v>6394</v>
      </c>
      <c r="C536" t="s">
        <v>6394</v>
      </c>
      <c r="D536" t="s">
        <v>393</v>
      </c>
      <c r="E536" t="s">
        <v>6394</v>
      </c>
      <c r="F536">
        <v>3</v>
      </c>
      <c r="G536">
        <v>3</v>
      </c>
      <c r="H536">
        <v>3</v>
      </c>
      <c r="I536" t="s">
        <v>6395</v>
      </c>
      <c r="J536" t="s">
        <v>6396</v>
      </c>
      <c r="K536" t="s">
        <v>6397</v>
      </c>
      <c r="L536">
        <v>1</v>
      </c>
      <c r="M536">
        <v>3</v>
      </c>
      <c r="N536">
        <v>3</v>
      </c>
      <c r="O536">
        <v>3</v>
      </c>
      <c r="P536">
        <v>31.4</v>
      </c>
      <c r="Q536">
        <v>31.4</v>
      </c>
      <c r="R536">
        <v>31.4</v>
      </c>
      <c r="S536">
        <v>11.832000000000001</v>
      </c>
      <c r="T536">
        <v>102</v>
      </c>
      <c r="U536">
        <v>102</v>
      </c>
      <c r="V536">
        <v>0</v>
      </c>
      <c r="W536">
        <v>17.773</v>
      </c>
      <c r="X536" t="s">
        <v>6398</v>
      </c>
      <c r="AB536">
        <v>541</v>
      </c>
      <c r="AE536">
        <v>10090</v>
      </c>
      <c r="AF536" t="s">
        <v>673</v>
      </c>
      <c r="AG536">
        <v>0</v>
      </c>
      <c r="AH536">
        <v>0</v>
      </c>
      <c r="AI536">
        <v>0</v>
      </c>
      <c r="AJ536">
        <v>1</v>
      </c>
      <c r="AK536" t="s">
        <v>6399</v>
      </c>
      <c r="AL536" t="s">
        <v>13</v>
      </c>
      <c r="AM536">
        <v>0</v>
      </c>
      <c r="AN536" t="s">
        <v>13</v>
      </c>
      <c r="AO536" t="s">
        <v>13</v>
      </c>
      <c r="AP536" t="s">
        <v>401</v>
      </c>
      <c r="AQ536" t="s">
        <v>396</v>
      </c>
      <c r="AR536" t="s">
        <v>13</v>
      </c>
      <c r="AS536">
        <v>170812</v>
      </c>
      <c r="AT536">
        <v>1</v>
      </c>
      <c r="AU536">
        <v>0</v>
      </c>
      <c r="AV536" t="s">
        <v>6396</v>
      </c>
      <c r="AW536" t="s">
        <v>6400</v>
      </c>
      <c r="AX536" t="s">
        <v>16</v>
      </c>
      <c r="AY536" t="s">
        <v>6401</v>
      </c>
      <c r="AZ536" t="s">
        <v>6402</v>
      </c>
      <c r="BA536" s="1">
        <v>13.462829733576701</v>
      </c>
      <c r="BB536" s="1">
        <v>13.964078151623699</v>
      </c>
      <c r="BC536" s="1">
        <v>13.8160941918101</v>
      </c>
      <c r="BD536" s="1">
        <v>14.299008526975401</v>
      </c>
      <c r="BE536" s="1">
        <v>14.454890025861699</v>
      </c>
      <c r="BF536" s="1">
        <v>14.1861844808602</v>
      </c>
    </row>
    <row r="537" spans="1:58" x14ac:dyDescent="0.35">
      <c r="A537" t="s">
        <v>6403</v>
      </c>
      <c r="B537" t="s">
        <v>6403</v>
      </c>
      <c r="C537" t="s">
        <v>6403</v>
      </c>
      <c r="D537" t="s">
        <v>393</v>
      </c>
      <c r="E537" t="s">
        <v>6403</v>
      </c>
      <c r="F537">
        <v>3</v>
      </c>
      <c r="G537">
        <v>3</v>
      </c>
      <c r="H537">
        <v>3</v>
      </c>
      <c r="I537" t="s">
        <v>230</v>
      </c>
      <c r="J537" t="s">
        <v>6404</v>
      </c>
      <c r="K537" t="s">
        <v>6405</v>
      </c>
      <c r="L537">
        <v>1</v>
      </c>
      <c r="M537">
        <v>3</v>
      </c>
      <c r="N537">
        <v>3</v>
      </c>
      <c r="O537">
        <v>3</v>
      </c>
      <c r="P537">
        <v>7.1</v>
      </c>
      <c r="Q537">
        <v>7.1</v>
      </c>
      <c r="R537">
        <v>7.1</v>
      </c>
      <c r="S537">
        <v>61.417000000000002</v>
      </c>
      <c r="T537">
        <v>562</v>
      </c>
      <c r="U537">
        <v>562</v>
      </c>
      <c r="V537">
        <v>0</v>
      </c>
      <c r="W537">
        <v>26.501000000000001</v>
      </c>
      <c r="X537" t="s">
        <v>6406</v>
      </c>
      <c r="AB537">
        <v>542</v>
      </c>
      <c r="AE537">
        <v>10090</v>
      </c>
      <c r="AF537" t="s">
        <v>673</v>
      </c>
      <c r="AG537">
        <v>0</v>
      </c>
      <c r="AH537">
        <v>0</v>
      </c>
      <c r="AI537">
        <v>0</v>
      </c>
      <c r="AJ537">
        <v>1</v>
      </c>
      <c r="AK537" t="s">
        <v>6407</v>
      </c>
      <c r="AL537" t="s">
        <v>13</v>
      </c>
      <c r="AM537">
        <v>0</v>
      </c>
      <c r="AN537" t="s">
        <v>575</v>
      </c>
      <c r="AO537" t="s">
        <v>13</v>
      </c>
      <c r="AP537" t="s">
        <v>401</v>
      </c>
      <c r="AQ537" t="s">
        <v>396</v>
      </c>
      <c r="AR537" t="s">
        <v>6408</v>
      </c>
      <c r="AS537">
        <v>72157</v>
      </c>
      <c r="AT537">
        <v>1</v>
      </c>
      <c r="AU537">
        <v>0</v>
      </c>
      <c r="AV537" t="s">
        <v>6404</v>
      </c>
      <c r="AW537" t="s">
        <v>6409</v>
      </c>
      <c r="AX537" t="s">
        <v>16</v>
      </c>
      <c r="AY537" t="s">
        <v>6410</v>
      </c>
      <c r="AZ537" t="s">
        <v>231</v>
      </c>
      <c r="BA537" s="1">
        <v>11.5851626160338</v>
      </c>
      <c r="BB537" s="1">
        <v>11.446226830598199</v>
      </c>
      <c r="BC537" s="1">
        <v>11.1387698259201</v>
      </c>
      <c r="BD537" s="1">
        <v>12.2316755648959</v>
      </c>
      <c r="BE537" s="1">
        <v>12.9018002069357</v>
      </c>
      <c r="BF537" s="1">
        <v>13.5403475123774</v>
      </c>
    </row>
    <row r="538" spans="1:58" x14ac:dyDescent="0.35">
      <c r="A538" t="s">
        <v>6411</v>
      </c>
      <c r="B538" t="s">
        <v>6411</v>
      </c>
      <c r="C538" t="s">
        <v>6411</v>
      </c>
      <c r="D538" t="s">
        <v>393</v>
      </c>
      <c r="E538" t="s">
        <v>6411</v>
      </c>
      <c r="F538">
        <v>1</v>
      </c>
      <c r="G538">
        <v>1</v>
      </c>
      <c r="H538">
        <v>1</v>
      </c>
      <c r="I538" t="s">
        <v>6412</v>
      </c>
      <c r="J538" t="s">
        <v>6413</v>
      </c>
      <c r="K538" t="s">
        <v>6414</v>
      </c>
      <c r="L538">
        <v>1</v>
      </c>
      <c r="M538">
        <v>1</v>
      </c>
      <c r="N538">
        <v>1</v>
      </c>
      <c r="O538">
        <v>1</v>
      </c>
      <c r="P538">
        <v>11.9</v>
      </c>
      <c r="Q538">
        <v>11.9</v>
      </c>
      <c r="R538">
        <v>11.9</v>
      </c>
      <c r="S538">
        <v>11.43</v>
      </c>
      <c r="T538">
        <v>101</v>
      </c>
      <c r="U538">
        <v>101</v>
      </c>
      <c r="V538">
        <v>5.5249000000000001E-3</v>
      </c>
      <c r="W538">
        <v>6.9619999999999997</v>
      </c>
      <c r="X538" t="s">
        <v>6415</v>
      </c>
      <c r="AB538">
        <v>543</v>
      </c>
      <c r="AE538">
        <v>10090</v>
      </c>
      <c r="AF538" t="s">
        <v>673</v>
      </c>
      <c r="AG538">
        <v>0</v>
      </c>
      <c r="AH538">
        <v>0</v>
      </c>
      <c r="AI538">
        <v>0</v>
      </c>
      <c r="AJ538">
        <v>1</v>
      </c>
      <c r="AK538" t="s">
        <v>6416</v>
      </c>
      <c r="AL538" t="s">
        <v>13</v>
      </c>
      <c r="AM538">
        <v>0</v>
      </c>
      <c r="AN538" t="s">
        <v>13</v>
      </c>
      <c r="AO538" t="s">
        <v>13</v>
      </c>
      <c r="AP538" t="s">
        <v>13</v>
      </c>
      <c r="AQ538" t="s">
        <v>396</v>
      </c>
      <c r="AR538" t="s">
        <v>6417</v>
      </c>
      <c r="AS538">
        <v>69202</v>
      </c>
      <c r="AT538">
        <v>1</v>
      </c>
      <c r="AU538">
        <v>0</v>
      </c>
      <c r="AV538" t="s">
        <v>6413</v>
      </c>
      <c r="AW538" t="s">
        <v>6418</v>
      </c>
      <c r="AX538" t="s">
        <v>16</v>
      </c>
      <c r="AY538" t="s">
        <v>5051</v>
      </c>
      <c r="AZ538" t="s">
        <v>6419</v>
      </c>
      <c r="BA538" s="1">
        <v>11.3649960244915</v>
      </c>
      <c r="BB538" s="1">
        <v>11.182400439937799</v>
      </c>
      <c r="BC538" s="1">
        <v>10.836001368702201</v>
      </c>
      <c r="BD538" s="1">
        <v>11.2094368744278</v>
      </c>
      <c r="BE538" s="1">
        <v>11.3709513597562</v>
      </c>
      <c r="BF538" s="1">
        <v>13.161893543590599</v>
      </c>
    </row>
    <row r="539" spans="1:58" x14ac:dyDescent="0.35">
      <c r="A539" t="s">
        <v>6420</v>
      </c>
      <c r="B539" t="s">
        <v>6421</v>
      </c>
      <c r="C539" t="s">
        <v>6420</v>
      </c>
      <c r="D539" t="s">
        <v>393</v>
      </c>
      <c r="E539" t="s">
        <v>6420</v>
      </c>
      <c r="F539" t="s">
        <v>6422</v>
      </c>
      <c r="G539" t="s">
        <v>6422</v>
      </c>
      <c r="H539" t="s">
        <v>6422</v>
      </c>
      <c r="I539" t="s">
        <v>6423</v>
      </c>
      <c r="J539" t="s">
        <v>6424</v>
      </c>
      <c r="K539" t="s">
        <v>6425</v>
      </c>
      <c r="L539">
        <v>3</v>
      </c>
      <c r="M539">
        <v>4</v>
      </c>
      <c r="N539">
        <v>4</v>
      </c>
      <c r="O539">
        <v>4</v>
      </c>
      <c r="P539">
        <v>9</v>
      </c>
      <c r="Q539">
        <v>9</v>
      </c>
      <c r="R539">
        <v>9</v>
      </c>
      <c r="S539">
        <v>42.573999999999998</v>
      </c>
      <c r="T539">
        <v>379</v>
      </c>
      <c r="U539" t="s">
        <v>6426</v>
      </c>
      <c r="V539">
        <v>0</v>
      </c>
      <c r="W539">
        <v>27.016999999999999</v>
      </c>
      <c r="X539" t="s">
        <v>6427</v>
      </c>
      <c r="AB539">
        <v>544</v>
      </c>
      <c r="AE539" t="s">
        <v>1518</v>
      </c>
      <c r="AF539" t="s">
        <v>1519</v>
      </c>
      <c r="AG539">
        <v>0</v>
      </c>
      <c r="AH539">
        <v>0</v>
      </c>
      <c r="AI539">
        <v>0</v>
      </c>
      <c r="AJ539">
        <v>1</v>
      </c>
      <c r="AK539" t="s">
        <v>6428</v>
      </c>
      <c r="AL539" t="s">
        <v>13</v>
      </c>
      <c r="AM539">
        <v>0</v>
      </c>
      <c r="AN539" t="s">
        <v>6429</v>
      </c>
      <c r="AO539" t="s">
        <v>13</v>
      </c>
      <c r="AP539" t="s">
        <v>6430</v>
      </c>
      <c r="AQ539" t="s">
        <v>396</v>
      </c>
      <c r="AR539" t="s">
        <v>6431</v>
      </c>
      <c r="AS539" t="s">
        <v>6432</v>
      </c>
      <c r="AT539">
        <v>3</v>
      </c>
      <c r="AU539">
        <v>3</v>
      </c>
      <c r="AV539" t="s">
        <v>6433</v>
      </c>
      <c r="AW539" t="s">
        <v>6434</v>
      </c>
      <c r="AX539" t="s">
        <v>16</v>
      </c>
      <c r="AY539" t="s">
        <v>6435</v>
      </c>
      <c r="AZ539" t="s">
        <v>6436</v>
      </c>
      <c r="BA539" s="1">
        <v>13.2005524492722</v>
      </c>
      <c r="BB539" s="1">
        <v>13.292720355634</v>
      </c>
      <c r="BC539" s="1">
        <v>13.146663579931101</v>
      </c>
      <c r="BD539" s="1">
        <v>13.967078286231001</v>
      </c>
      <c r="BE539" s="1">
        <v>14.636159147457199</v>
      </c>
      <c r="BF539" s="1">
        <v>14.794336078824299</v>
      </c>
    </row>
    <row r="540" spans="1:58" x14ac:dyDescent="0.35">
      <c r="A540" t="s">
        <v>6437</v>
      </c>
      <c r="B540" t="s">
        <v>6437</v>
      </c>
      <c r="C540" t="s">
        <v>6437</v>
      </c>
      <c r="D540" t="s">
        <v>393</v>
      </c>
      <c r="E540" t="s">
        <v>6437</v>
      </c>
      <c r="F540">
        <v>2</v>
      </c>
      <c r="G540">
        <v>2</v>
      </c>
      <c r="H540">
        <v>2</v>
      </c>
      <c r="I540" t="s">
        <v>6438</v>
      </c>
      <c r="J540" t="s">
        <v>6439</v>
      </c>
      <c r="K540" t="s">
        <v>6440</v>
      </c>
      <c r="L540">
        <v>1</v>
      </c>
      <c r="M540">
        <v>2</v>
      </c>
      <c r="N540">
        <v>2</v>
      </c>
      <c r="O540">
        <v>2</v>
      </c>
      <c r="P540">
        <v>1.8</v>
      </c>
      <c r="Q540">
        <v>1.8</v>
      </c>
      <c r="R540">
        <v>1.8</v>
      </c>
      <c r="S540">
        <v>158.47999999999999</v>
      </c>
      <c r="T540">
        <v>1434</v>
      </c>
      <c r="U540">
        <v>1434</v>
      </c>
      <c r="V540">
        <v>6.0729E-3</v>
      </c>
      <c r="W540">
        <v>10.436999999999999</v>
      </c>
      <c r="X540" t="s">
        <v>6441</v>
      </c>
      <c r="AB540">
        <v>545</v>
      </c>
      <c r="AE540">
        <v>10090</v>
      </c>
      <c r="AF540" t="s">
        <v>673</v>
      </c>
      <c r="AG540">
        <v>0</v>
      </c>
      <c r="AH540">
        <v>0</v>
      </c>
      <c r="AI540">
        <v>0</v>
      </c>
      <c r="AJ540">
        <v>1</v>
      </c>
      <c r="AK540" t="s">
        <v>6442</v>
      </c>
      <c r="AL540" t="s">
        <v>13</v>
      </c>
      <c r="AM540">
        <v>0</v>
      </c>
      <c r="AN540" t="s">
        <v>6443</v>
      </c>
      <c r="AO540" t="s">
        <v>792</v>
      </c>
      <c r="AP540" t="s">
        <v>6444</v>
      </c>
      <c r="AQ540" t="s">
        <v>396</v>
      </c>
      <c r="AR540" t="s">
        <v>6445</v>
      </c>
      <c r="AS540">
        <v>20975</v>
      </c>
      <c r="AT540">
        <v>1</v>
      </c>
      <c r="AU540">
        <v>0</v>
      </c>
      <c r="AV540" t="s">
        <v>6439</v>
      </c>
      <c r="AW540" t="s">
        <v>6446</v>
      </c>
      <c r="AX540" t="s">
        <v>16</v>
      </c>
      <c r="AY540" t="s">
        <v>6447</v>
      </c>
      <c r="AZ540" t="s">
        <v>6448</v>
      </c>
      <c r="BA540" s="1">
        <v>11.9405761326262</v>
      </c>
      <c r="BB540" s="1">
        <v>11.9337062673921</v>
      </c>
      <c r="BC540" s="1">
        <v>12.1658519654624</v>
      </c>
      <c r="BD540" s="1">
        <v>12.8461222053794</v>
      </c>
      <c r="BE540" s="1">
        <v>13.075191286353601</v>
      </c>
      <c r="BF540" s="1">
        <v>13.2935650703084</v>
      </c>
    </row>
    <row r="541" spans="1:58" x14ac:dyDescent="0.35">
      <c r="A541" t="s">
        <v>6449</v>
      </c>
      <c r="B541" t="s">
        <v>6449</v>
      </c>
      <c r="C541" t="s">
        <v>6449</v>
      </c>
      <c r="D541" t="s">
        <v>393</v>
      </c>
      <c r="E541" t="s">
        <v>6449</v>
      </c>
      <c r="F541">
        <v>2</v>
      </c>
      <c r="G541">
        <v>2</v>
      </c>
      <c r="H541">
        <v>2</v>
      </c>
      <c r="I541" t="s">
        <v>6450</v>
      </c>
      <c r="J541" t="s">
        <v>6451</v>
      </c>
      <c r="K541" t="s">
        <v>6452</v>
      </c>
      <c r="L541">
        <v>1</v>
      </c>
      <c r="M541">
        <v>2</v>
      </c>
      <c r="N541">
        <v>2</v>
      </c>
      <c r="O541">
        <v>2</v>
      </c>
      <c r="P541">
        <v>2.2999999999999998</v>
      </c>
      <c r="Q541">
        <v>2.2999999999999998</v>
      </c>
      <c r="R541">
        <v>2.2999999999999998</v>
      </c>
      <c r="S541">
        <v>100.81</v>
      </c>
      <c r="T541">
        <v>922</v>
      </c>
      <c r="U541">
        <v>922</v>
      </c>
      <c r="V541">
        <v>0</v>
      </c>
      <c r="W541">
        <v>11.222</v>
      </c>
      <c r="X541" t="s">
        <v>6453</v>
      </c>
      <c r="AB541">
        <v>546</v>
      </c>
      <c r="AE541">
        <v>10090</v>
      </c>
      <c r="AF541" t="s">
        <v>673</v>
      </c>
      <c r="AG541">
        <v>0</v>
      </c>
      <c r="AH541">
        <v>0</v>
      </c>
      <c r="AI541">
        <v>0</v>
      </c>
      <c r="AJ541">
        <v>1</v>
      </c>
      <c r="AK541" t="s">
        <v>6454</v>
      </c>
      <c r="AL541" t="s">
        <v>13</v>
      </c>
      <c r="AM541">
        <v>0</v>
      </c>
      <c r="AN541" t="s">
        <v>13</v>
      </c>
      <c r="AO541" t="s">
        <v>13</v>
      </c>
      <c r="AP541" t="s">
        <v>6455</v>
      </c>
      <c r="AQ541" t="s">
        <v>396</v>
      </c>
      <c r="AR541" t="s">
        <v>6456</v>
      </c>
      <c r="AS541">
        <v>78885</v>
      </c>
      <c r="AT541">
        <v>1</v>
      </c>
      <c r="AU541">
        <v>0</v>
      </c>
      <c r="AV541" t="s">
        <v>6451</v>
      </c>
      <c r="AW541" t="s">
        <v>6457</v>
      </c>
      <c r="AX541" t="s">
        <v>16</v>
      </c>
      <c r="AY541" t="s">
        <v>6458</v>
      </c>
      <c r="AZ541" t="s">
        <v>6459</v>
      </c>
      <c r="BA541" s="1">
        <v>11.5164146694565</v>
      </c>
      <c r="BB541" s="1">
        <v>10.6840057805948</v>
      </c>
      <c r="BC541" s="1">
        <v>10.5957960608705</v>
      </c>
      <c r="BD541" s="1">
        <v>11.8101453049533</v>
      </c>
      <c r="BE541" s="1">
        <v>12.3751493113861</v>
      </c>
      <c r="BF541" s="1">
        <v>12.3231448650485</v>
      </c>
    </row>
    <row r="542" spans="1:58" x14ac:dyDescent="0.35">
      <c r="A542" t="s">
        <v>6460</v>
      </c>
      <c r="B542" t="s">
        <v>6460</v>
      </c>
      <c r="C542" t="s">
        <v>6460</v>
      </c>
      <c r="D542" t="s">
        <v>393</v>
      </c>
      <c r="E542" t="s">
        <v>6460</v>
      </c>
      <c r="F542">
        <v>2</v>
      </c>
      <c r="G542">
        <v>2</v>
      </c>
      <c r="H542">
        <v>2</v>
      </c>
      <c r="I542" t="s">
        <v>184</v>
      </c>
      <c r="J542" t="s">
        <v>6461</v>
      </c>
      <c r="K542" t="s">
        <v>6462</v>
      </c>
      <c r="L542">
        <v>1</v>
      </c>
      <c r="M542">
        <v>2</v>
      </c>
      <c r="N542">
        <v>2</v>
      </c>
      <c r="O542">
        <v>2</v>
      </c>
      <c r="P542">
        <v>18.399999999999999</v>
      </c>
      <c r="Q542">
        <v>18.399999999999999</v>
      </c>
      <c r="R542">
        <v>18.399999999999999</v>
      </c>
      <c r="S542">
        <v>18.192</v>
      </c>
      <c r="T542">
        <v>158</v>
      </c>
      <c r="U542">
        <v>158</v>
      </c>
      <c r="V542">
        <v>0</v>
      </c>
      <c r="W542">
        <v>20.513000000000002</v>
      </c>
      <c r="X542" t="s">
        <v>6463</v>
      </c>
      <c r="AB542">
        <v>547</v>
      </c>
      <c r="AE542">
        <v>10090</v>
      </c>
      <c r="AF542" t="s">
        <v>673</v>
      </c>
      <c r="AG542">
        <v>0</v>
      </c>
      <c r="AH542">
        <v>0</v>
      </c>
      <c r="AI542">
        <v>0</v>
      </c>
      <c r="AJ542">
        <v>1</v>
      </c>
      <c r="AK542" t="s">
        <v>6464</v>
      </c>
      <c r="AL542" t="s">
        <v>13</v>
      </c>
      <c r="AM542">
        <v>0</v>
      </c>
      <c r="AN542" t="s">
        <v>627</v>
      </c>
      <c r="AO542" t="s">
        <v>13</v>
      </c>
      <c r="AP542" t="s">
        <v>401</v>
      </c>
      <c r="AQ542" t="s">
        <v>396</v>
      </c>
      <c r="AR542" t="s">
        <v>6465</v>
      </c>
      <c r="AS542">
        <v>11431</v>
      </c>
      <c r="AT542">
        <v>1</v>
      </c>
      <c r="AU542">
        <v>0</v>
      </c>
      <c r="AV542" t="s">
        <v>6461</v>
      </c>
      <c r="AW542" t="s">
        <v>6466</v>
      </c>
      <c r="AX542" t="s">
        <v>16</v>
      </c>
      <c r="AY542" t="s">
        <v>6467</v>
      </c>
      <c r="AZ542" t="s">
        <v>6468</v>
      </c>
      <c r="BA542" s="1">
        <v>12.379352506258501</v>
      </c>
      <c r="BB542" s="1">
        <v>12.8277464677194</v>
      </c>
      <c r="BC542" s="1">
        <v>12.190937230816401</v>
      </c>
      <c r="BD542" s="1">
        <v>11.6701339526553</v>
      </c>
      <c r="BE542" s="1">
        <v>12.269061491810699</v>
      </c>
      <c r="BF542" s="1">
        <v>12.465137413069799</v>
      </c>
    </row>
    <row r="543" spans="1:58" x14ac:dyDescent="0.35">
      <c r="A543" t="s">
        <v>6469</v>
      </c>
      <c r="B543" t="s">
        <v>6469</v>
      </c>
      <c r="C543" t="s">
        <v>6469</v>
      </c>
      <c r="D543" t="s">
        <v>393</v>
      </c>
      <c r="E543" t="s">
        <v>6469</v>
      </c>
      <c r="F543">
        <v>1</v>
      </c>
      <c r="G543">
        <v>1</v>
      </c>
      <c r="H543">
        <v>1</v>
      </c>
      <c r="I543" t="s">
        <v>6470</v>
      </c>
      <c r="J543" t="s">
        <v>6471</v>
      </c>
      <c r="K543" t="s">
        <v>6472</v>
      </c>
      <c r="L543">
        <v>1</v>
      </c>
      <c r="M543">
        <v>1</v>
      </c>
      <c r="N543">
        <v>1</v>
      </c>
      <c r="O543">
        <v>1</v>
      </c>
      <c r="P543">
        <v>6.1</v>
      </c>
      <c r="Q543">
        <v>6.1</v>
      </c>
      <c r="R543">
        <v>6.1</v>
      </c>
      <c r="S543">
        <v>18.469000000000001</v>
      </c>
      <c r="T543">
        <v>163</v>
      </c>
      <c r="U543">
        <v>163</v>
      </c>
      <c r="V543">
        <v>5.1370000000000001E-3</v>
      </c>
      <c r="W543">
        <v>6.1551</v>
      </c>
      <c r="X543" t="s">
        <v>6473</v>
      </c>
      <c r="AB543">
        <v>548</v>
      </c>
      <c r="AE543">
        <v>10090</v>
      </c>
      <c r="AF543" t="s">
        <v>673</v>
      </c>
      <c r="AG543">
        <v>0</v>
      </c>
      <c r="AH543">
        <v>0</v>
      </c>
      <c r="AI543">
        <v>0</v>
      </c>
      <c r="AJ543">
        <v>1</v>
      </c>
      <c r="AK543" t="s">
        <v>6474</v>
      </c>
      <c r="AL543" t="s">
        <v>13</v>
      </c>
      <c r="AM543">
        <v>0</v>
      </c>
      <c r="AN543" t="s">
        <v>13</v>
      </c>
      <c r="AO543" t="s">
        <v>13</v>
      </c>
      <c r="AP543" t="s">
        <v>395</v>
      </c>
      <c r="AQ543" t="s">
        <v>396</v>
      </c>
      <c r="AR543" t="s">
        <v>6475</v>
      </c>
      <c r="AS543">
        <v>18249</v>
      </c>
      <c r="AT543">
        <v>1</v>
      </c>
      <c r="AU543">
        <v>0</v>
      </c>
      <c r="AV543" t="s">
        <v>6471</v>
      </c>
      <c r="AW543" t="s">
        <v>6476</v>
      </c>
      <c r="AX543" t="s">
        <v>16</v>
      </c>
      <c r="AY543" t="s">
        <v>6477</v>
      </c>
      <c r="AZ543" t="s">
        <v>6478</v>
      </c>
      <c r="BA543" s="1">
        <v>6.9689557018216801</v>
      </c>
      <c r="BB543" s="1">
        <v>8.5929057691973796</v>
      </c>
      <c r="BC543" s="1">
        <v>8.4984897041612495</v>
      </c>
      <c r="BD543" s="1">
        <v>8.0867789123176301</v>
      </c>
      <c r="BE543" s="1">
        <v>7.0968758577601498</v>
      </c>
      <c r="BF543" s="1">
        <v>7.99803848159124</v>
      </c>
    </row>
    <row r="544" spans="1:58" x14ac:dyDescent="0.35">
      <c r="A544" t="s">
        <v>6479</v>
      </c>
      <c r="B544" t="s">
        <v>6479</v>
      </c>
      <c r="C544" t="s">
        <v>6479</v>
      </c>
      <c r="D544" t="s">
        <v>393</v>
      </c>
      <c r="E544" t="s">
        <v>6479</v>
      </c>
      <c r="F544">
        <v>1</v>
      </c>
      <c r="G544">
        <v>1</v>
      </c>
      <c r="H544">
        <v>1</v>
      </c>
      <c r="I544" t="s">
        <v>6480</v>
      </c>
      <c r="J544" t="s">
        <v>6481</v>
      </c>
      <c r="K544" t="s">
        <v>6482</v>
      </c>
      <c r="L544">
        <v>1</v>
      </c>
      <c r="M544">
        <v>1</v>
      </c>
      <c r="N544">
        <v>1</v>
      </c>
      <c r="O544">
        <v>1</v>
      </c>
      <c r="P544">
        <v>2.5</v>
      </c>
      <c r="Q544">
        <v>2.5</v>
      </c>
      <c r="R544">
        <v>2.5</v>
      </c>
      <c r="S544">
        <v>44.258000000000003</v>
      </c>
      <c r="T544">
        <v>407</v>
      </c>
      <c r="U544">
        <v>407</v>
      </c>
      <c r="V544">
        <v>5.5555999999999999E-3</v>
      </c>
      <c r="W544">
        <v>7.0316999999999998</v>
      </c>
      <c r="X544" t="s">
        <v>6483</v>
      </c>
      <c r="AB544">
        <v>549</v>
      </c>
      <c r="AE544">
        <v>10090</v>
      </c>
      <c r="AF544" t="s">
        <v>673</v>
      </c>
      <c r="AG544">
        <v>0</v>
      </c>
      <c r="AH544">
        <v>0</v>
      </c>
      <c r="AI544">
        <v>0</v>
      </c>
      <c r="AJ544">
        <v>1</v>
      </c>
      <c r="AK544" t="s">
        <v>6484</v>
      </c>
      <c r="AL544" t="s">
        <v>13</v>
      </c>
      <c r="AM544">
        <v>0</v>
      </c>
      <c r="AN544" t="s">
        <v>13</v>
      </c>
      <c r="AO544" t="s">
        <v>13</v>
      </c>
      <c r="AP544" t="s">
        <v>13</v>
      </c>
      <c r="AQ544" t="s">
        <v>396</v>
      </c>
      <c r="AR544" t="s">
        <v>6485</v>
      </c>
      <c r="AS544">
        <v>70807</v>
      </c>
      <c r="AT544">
        <v>1</v>
      </c>
      <c r="AU544">
        <v>0</v>
      </c>
      <c r="AV544" t="s">
        <v>6481</v>
      </c>
      <c r="AW544" t="s">
        <v>6486</v>
      </c>
      <c r="AX544" t="s">
        <v>16</v>
      </c>
      <c r="AY544" t="s">
        <v>5608</v>
      </c>
      <c r="AZ544" t="s">
        <v>6487</v>
      </c>
      <c r="BA544" s="1">
        <v>13.4089158586038</v>
      </c>
      <c r="BB544" s="1">
        <v>14.048670779963899</v>
      </c>
      <c r="BC544" s="1">
        <v>13.9821140921783</v>
      </c>
      <c r="BD544" s="1">
        <v>15.0124242083872</v>
      </c>
      <c r="BE544" s="1">
        <v>14.5226373616952</v>
      </c>
      <c r="BF544" s="1">
        <v>14.356221533296001</v>
      </c>
    </row>
    <row r="545" spans="1:58" x14ac:dyDescent="0.35">
      <c r="A545" t="s">
        <v>6488</v>
      </c>
      <c r="B545" t="s">
        <v>6488</v>
      </c>
      <c r="C545" t="s">
        <v>6488</v>
      </c>
      <c r="D545" t="s">
        <v>393</v>
      </c>
      <c r="E545" t="s">
        <v>6488</v>
      </c>
      <c r="F545">
        <v>2</v>
      </c>
      <c r="G545">
        <v>2</v>
      </c>
      <c r="H545">
        <v>2</v>
      </c>
      <c r="I545" t="s">
        <v>6489</v>
      </c>
      <c r="J545" t="s">
        <v>6490</v>
      </c>
      <c r="K545" t="s">
        <v>6491</v>
      </c>
      <c r="L545">
        <v>1</v>
      </c>
      <c r="M545">
        <v>2</v>
      </c>
      <c r="N545">
        <v>2</v>
      </c>
      <c r="O545">
        <v>2</v>
      </c>
      <c r="P545">
        <v>11.8</v>
      </c>
      <c r="Q545">
        <v>11.8</v>
      </c>
      <c r="R545">
        <v>11.8</v>
      </c>
      <c r="S545">
        <v>32.667000000000002</v>
      </c>
      <c r="T545">
        <v>289</v>
      </c>
      <c r="U545">
        <v>289</v>
      </c>
      <c r="V545">
        <v>0</v>
      </c>
      <c r="W545">
        <v>11.702</v>
      </c>
      <c r="X545" t="s">
        <v>6492</v>
      </c>
      <c r="AB545">
        <v>551</v>
      </c>
      <c r="AE545">
        <v>10090</v>
      </c>
      <c r="AF545" t="s">
        <v>673</v>
      </c>
      <c r="AG545">
        <v>0</v>
      </c>
      <c r="AH545">
        <v>0</v>
      </c>
      <c r="AI545">
        <v>0</v>
      </c>
      <c r="AJ545">
        <v>1</v>
      </c>
      <c r="AK545" t="s">
        <v>6493</v>
      </c>
      <c r="AL545" t="s">
        <v>13</v>
      </c>
      <c r="AM545">
        <v>0</v>
      </c>
      <c r="AN545" t="s">
        <v>6494</v>
      </c>
      <c r="AO545" t="s">
        <v>13</v>
      </c>
      <c r="AP545" t="s">
        <v>401</v>
      </c>
      <c r="AQ545" t="s">
        <v>396</v>
      </c>
      <c r="AR545" t="s">
        <v>6495</v>
      </c>
      <c r="AS545">
        <v>67895</v>
      </c>
      <c r="AT545">
        <v>1</v>
      </c>
      <c r="AU545">
        <v>0</v>
      </c>
      <c r="AV545" t="s">
        <v>6490</v>
      </c>
      <c r="AW545" t="s">
        <v>6496</v>
      </c>
      <c r="AX545" t="s">
        <v>16</v>
      </c>
      <c r="AY545" t="s">
        <v>6497</v>
      </c>
      <c r="AZ545" t="s">
        <v>6498</v>
      </c>
      <c r="BA545" s="1">
        <v>9.0159188809180506</v>
      </c>
      <c r="BB545" s="1">
        <v>9.5376170758134098</v>
      </c>
      <c r="BC545" s="1">
        <v>9.5689057728662004</v>
      </c>
      <c r="BD545" s="1">
        <v>9.2253774050233393</v>
      </c>
      <c r="BE545" s="1">
        <v>9.5644159975846197</v>
      </c>
      <c r="BF545" s="1">
        <v>10.600337333760701</v>
      </c>
    </row>
    <row r="546" spans="1:58" x14ac:dyDescent="0.35">
      <c r="A546" t="s">
        <v>6499</v>
      </c>
      <c r="B546" t="s">
        <v>6499</v>
      </c>
      <c r="C546" t="s">
        <v>6499</v>
      </c>
      <c r="D546" t="s">
        <v>393</v>
      </c>
      <c r="E546" t="s">
        <v>6499</v>
      </c>
      <c r="F546">
        <v>4</v>
      </c>
      <c r="G546">
        <v>4</v>
      </c>
      <c r="H546">
        <v>4</v>
      </c>
      <c r="I546" t="s">
        <v>192</v>
      </c>
      <c r="J546" t="s">
        <v>6500</v>
      </c>
      <c r="K546" t="s">
        <v>6501</v>
      </c>
      <c r="L546">
        <v>1</v>
      </c>
      <c r="M546">
        <v>4</v>
      </c>
      <c r="N546">
        <v>4</v>
      </c>
      <c r="O546">
        <v>4</v>
      </c>
      <c r="P546">
        <v>13.5</v>
      </c>
      <c r="Q546">
        <v>13.5</v>
      </c>
      <c r="R546">
        <v>13.5</v>
      </c>
      <c r="S546">
        <v>50.06</v>
      </c>
      <c r="T546">
        <v>437</v>
      </c>
      <c r="U546">
        <v>437</v>
      </c>
      <c r="V546">
        <v>0</v>
      </c>
      <c r="W546">
        <v>30.692</v>
      </c>
      <c r="X546" t="s">
        <v>6502</v>
      </c>
      <c r="AB546">
        <v>552</v>
      </c>
      <c r="AE546">
        <v>10090</v>
      </c>
      <c r="AF546" t="s">
        <v>673</v>
      </c>
      <c r="AG546">
        <v>0</v>
      </c>
      <c r="AH546">
        <v>0</v>
      </c>
      <c r="AI546">
        <v>0</v>
      </c>
      <c r="AJ546">
        <v>1</v>
      </c>
      <c r="AK546" t="s">
        <v>6503</v>
      </c>
      <c r="AL546" t="s">
        <v>13</v>
      </c>
      <c r="AM546">
        <v>0</v>
      </c>
      <c r="AN546" t="s">
        <v>542</v>
      </c>
      <c r="AO546" t="s">
        <v>13</v>
      </c>
      <c r="AP546" t="s">
        <v>13</v>
      </c>
      <c r="AQ546" t="s">
        <v>396</v>
      </c>
      <c r="AR546" t="s">
        <v>6504</v>
      </c>
      <c r="AS546">
        <v>67160</v>
      </c>
      <c r="AT546">
        <v>1</v>
      </c>
      <c r="AU546">
        <v>0</v>
      </c>
      <c r="AV546" t="s">
        <v>6500</v>
      </c>
      <c r="AW546" t="s">
        <v>6505</v>
      </c>
      <c r="AX546" t="s">
        <v>16</v>
      </c>
      <c r="AY546" t="s">
        <v>4930</v>
      </c>
      <c r="AZ546" t="s">
        <v>193</v>
      </c>
      <c r="BA546" s="1">
        <v>13.6752302749591</v>
      </c>
      <c r="BB546" s="1">
        <v>13.6129213261154</v>
      </c>
      <c r="BC546" s="1">
        <v>13.373918928649701</v>
      </c>
      <c r="BD546" s="1">
        <v>14.2418337581889</v>
      </c>
      <c r="BE546" s="1">
        <v>14.422821203114299</v>
      </c>
      <c r="BF546" s="1">
        <v>14.577995718837601</v>
      </c>
    </row>
    <row r="547" spans="1:58" x14ac:dyDescent="0.35">
      <c r="A547" t="s">
        <v>6506</v>
      </c>
      <c r="B547" t="s">
        <v>6506</v>
      </c>
      <c r="C547" t="s">
        <v>6506</v>
      </c>
      <c r="D547" t="s">
        <v>393</v>
      </c>
      <c r="E547" t="s">
        <v>6506</v>
      </c>
      <c r="F547">
        <v>5</v>
      </c>
      <c r="G547">
        <v>5</v>
      </c>
      <c r="H547">
        <v>5</v>
      </c>
      <c r="I547" t="s">
        <v>320</v>
      </c>
      <c r="J547" t="s">
        <v>6507</v>
      </c>
      <c r="K547" t="s">
        <v>6508</v>
      </c>
      <c r="L547">
        <v>1</v>
      </c>
      <c r="M547">
        <v>5</v>
      </c>
      <c r="N547">
        <v>5</v>
      </c>
      <c r="O547">
        <v>5</v>
      </c>
      <c r="P547">
        <v>18.3</v>
      </c>
      <c r="Q547">
        <v>18.3</v>
      </c>
      <c r="R547">
        <v>18.3</v>
      </c>
      <c r="S547">
        <v>38.988</v>
      </c>
      <c r="T547">
        <v>338</v>
      </c>
      <c r="U547">
        <v>338</v>
      </c>
      <c r="V547">
        <v>0</v>
      </c>
      <c r="W547">
        <v>53.29</v>
      </c>
      <c r="X547" t="s">
        <v>6509</v>
      </c>
      <c r="AB547">
        <v>553</v>
      </c>
      <c r="AE547">
        <v>10090</v>
      </c>
      <c r="AF547" t="s">
        <v>673</v>
      </c>
      <c r="AG547">
        <v>0</v>
      </c>
      <c r="AH547">
        <v>0</v>
      </c>
      <c r="AI547">
        <v>0</v>
      </c>
      <c r="AJ547">
        <v>1</v>
      </c>
      <c r="AK547" t="s">
        <v>6510</v>
      </c>
      <c r="AL547" t="s">
        <v>13</v>
      </c>
      <c r="AM547">
        <v>0</v>
      </c>
      <c r="AN547" t="s">
        <v>6511</v>
      </c>
      <c r="AO547" t="s">
        <v>13</v>
      </c>
      <c r="AP547" t="s">
        <v>403</v>
      </c>
      <c r="AQ547" t="s">
        <v>396</v>
      </c>
      <c r="AR547" t="s">
        <v>6512</v>
      </c>
      <c r="AS547">
        <v>69305</v>
      </c>
      <c r="AT547">
        <v>1</v>
      </c>
      <c r="AU547">
        <v>0</v>
      </c>
      <c r="AV547" t="s">
        <v>6507</v>
      </c>
      <c r="AW547" t="s">
        <v>6513</v>
      </c>
      <c r="AX547" t="s">
        <v>16</v>
      </c>
      <c r="AY547" t="s">
        <v>6514</v>
      </c>
      <c r="AZ547" t="s">
        <v>321</v>
      </c>
      <c r="BA547" s="1">
        <v>12.727686166711701</v>
      </c>
      <c r="BB547" s="1">
        <v>12.7658411103743</v>
      </c>
      <c r="BC547" s="1">
        <v>12.7770214518671</v>
      </c>
      <c r="BD547" s="1">
        <v>14.1568669772379</v>
      </c>
      <c r="BE547" s="1">
        <v>14.398829973186</v>
      </c>
      <c r="BF547" s="1">
        <v>13.819635882300901</v>
      </c>
    </row>
    <row r="548" spans="1:58" x14ac:dyDescent="0.35">
      <c r="A548" t="s">
        <v>6515</v>
      </c>
      <c r="B548" t="s">
        <v>6515</v>
      </c>
      <c r="C548" t="s">
        <v>6515</v>
      </c>
      <c r="D548" t="s">
        <v>393</v>
      </c>
      <c r="E548" t="s">
        <v>6515</v>
      </c>
      <c r="F548">
        <v>16</v>
      </c>
      <c r="G548">
        <v>16</v>
      </c>
      <c r="H548">
        <v>16</v>
      </c>
      <c r="I548" t="s">
        <v>6516</v>
      </c>
      <c r="J548" t="s">
        <v>6517</v>
      </c>
      <c r="K548" t="s">
        <v>6518</v>
      </c>
      <c r="L548">
        <v>1</v>
      </c>
      <c r="M548">
        <v>16</v>
      </c>
      <c r="N548">
        <v>16</v>
      </c>
      <c r="O548">
        <v>16</v>
      </c>
      <c r="P548">
        <v>35.299999999999997</v>
      </c>
      <c r="Q548">
        <v>35.299999999999997</v>
      </c>
      <c r="R548">
        <v>35.299999999999997</v>
      </c>
      <c r="S548">
        <v>60.478000000000002</v>
      </c>
      <c r="T548">
        <v>547</v>
      </c>
      <c r="U548">
        <v>547</v>
      </c>
      <c r="V548">
        <v>0</v>
      </c>
      <c r="W548">
        <v>323.31</v>
      </c>
      <c r="X548" t="s">
        <v>6519</v>
      </c>
      <c r="AB548">
        <v>554</v>
      </c>
      <c r="AC548">
        <v>346</v>
      </c>
      <c r="AD548">
        <v>197</v>
      </c>
      <c r="AE548">
        <v>10090</v>
      </c>
      <c r="AF548" t="s">
        <v>673</v>
      </c>
      <c r="AG548">
        <v>0</v>
      </c>
      <c r="AH548">
        <v>0</v>
      </c>
      <c r="AI548">
        <v>0</v>
      </c>
      <c r="AJ548">
        <v>1</v>
      </c>
      <c r="AK548" t="s">
        <v>6520</v>
      </c>
      <c r="AL548" t="s">
        <v>13</v>
      </c>
      <c r="AM548">
        <v>0</v>
      </c>
      <c r="AN548" t="s">
        <v>13</v>
      </c>
      <c r="AO548" t="s">
        <v>13</v>
      </c>
      <c r="AP548" t="s">
        <v>395</v>
      </c>
      <c r="AQ548" t="s">
        <v>396</v>
      </c>
      <c r="AR548" t="s">
        <v>6521</v>
      </c>
      <c r="AS548">
        <v>71756</v>
      </c>
      <c r="AT548">
        <v>1</v>
      </c>
      <c r="AU548">
        <v>0</v>
      </c>
      <c r="AV548" t="s">
        <v>6517</v>
      </c>
      <c r="AW548" t="s">
        <v>6522</v>
      </c>
      <c r="AX548" t="s">
        <v>16</v>
      </c>
      <c r="AY548" t="s">
        <v>938</v>
      </c>
      <c r="AZ548" t="s">
        <v>6523</v>
      </c>
      <c r="BA548" s="1">
        <v>19.105423170499801</v>
      </c>
      <c r="BB548" s="1">
        <v>19.028188052723799</v>
      </c>
      <c r="BC548" s="1">
        <v>19.1127725701994</v>
      </c>
      <c r="BD548" s="1">
        <v>18.6037160641099</v>
      </c>
      <c r="BE548" s="1">
        <v>18.4884752589677</v>
      </c>
      <c r="BF548" s="1">
        <v>18.381968001506301</v>
      </c>
    </row>
    <row r="549" spans="1:58" x14ac:dyDescent="0.35">
      <c r="A549" t="s">
        <v>6524</v>
      </c>
      <c r="B549" t="s">
        <v>6524</v>
      </c>
      <c r="C549" t="s">
        <v>6524</v>
      </c>
      <c r="D549" t="s">
        <v>393</v>
      </c>
      <c r="E549" t="s">
        <v>6524</v>
      </c>
      <c r="F549">
        <v>41</v>
      </c>
      <c r="G549">
        <v>40</v>
      </c>
      <c r="H549">
        <v>38</v>
      </c>
      <c r="I549" t="s">
        <v>6525</v>
      </c>
      <c r="J549" t="s">
        <v>6526</v>
      </c>
      <c r="K549" t="s">
        <v>6527</v>
      </c>
      <c r="L549">
        <v>1</v>
      </c>
      <c r="M549">
        <v>41</v>
      </c>
      <c r="N549">
        <v>40</v>
      </c>
      <c r="O549">
        <v>38</v>
      </c>
      <c r="P549">
        <v>54.3</v>
      </c>
      <c r="Q549">
        <v>54.3</v>
      </c>
      <c r="R549">
        <v>51.7</v>
      </c>
      <c r="S549">
        <v>76.765000000000001</v>
      </c>
      <c r="T549">
        <v>700</v>
      </c>
      <c r="U549">
        <v>700</v>
      </c>
      <c r="V549">
        <v>0</v>
      </c>
      <c r="W549">
        <v>323.31</v>
      </c>
      <c r="X549" t="s">
        <v>6528</v>
      </c>
      <c r="AB549">
        <v>555</v>
      </c>
      <c r="AC549" t="s">
        <v>6529</v>
      </c>
      <c r="AD549" t="s">
        <v>6530</v>
      </c>
      <c r="AE549">
        <v>10090</v>
      </c>
      <c r="AF549" t="s">
        <v>673</v>
      </c>
      <c r="AG549">
        <v>0</v>
      </c>
      <c r="AH549">
        <v>0</v>
      </c>
      <c r="AI549">
        <v>0</v>
      </c>
      <c r="AJ549">
        <v>1</v>
      </c>
      <c r="AK549" t="s">
        <v>6531</v>
      </c>
      <c r="AL549" t="s">
        <v>13</v>
      </c>
      <c r="AM549">
        <v>0</v>
      </c>
      <c r="AN549" t="s">
        <v>6532</v>
      </c>
      <c r="AO549" t="s">
        <v>13</v>
      </c>
      <c r="AP549" t="s">
        <v>395</v>
      </c>
      <c r="AQ549" t="s">
        <v>396</v>
      </c>
      <c r="AR549" t="s">
        <v>6533</v>
      </c>
      <c r="AS549">
        <v>71775</v>
      </c>
      <c r="AT549">
        <v>1</v>
      </c>
      <c r="AU549">
        <v>0</v>
      </c>
      <c r="AV549" t="s">
        <v>6534</v>
      </c>
      <c r="AW549" t="s">
        <v>6535</v>
      </c>
      <c r="AX549" t="s">
        <v>16</v>
      </c>
      <c r="AY549" t="s">
        <v>6536</v>
      </c>
      <c r="AZ549" t="s">
        <v>6537</v>
      </c>
      <c r="BA549" s="1">
        <v>20.036373727866099</v>
      </c>
      <c r="BB549" s="1">
        <v>19.8989708940152</v>
      </c>
      <c r="BC549" s="1">
        <v>20.036828558249098</v>
      </c>
      <c r="BD549" s="1">
        <v>20.1840661538291</v>
      </c>
      <c r="BE549" s="1">
        <v>19.995586613737501</v>
      </c>
      <c r="BF549" s="1">
        <v>19.5754065974489</v>
      </c>
    </row>
    <row r="550" spans="1:58" x14ac:dyDescent="0.35">
      <c r="A550" t="s">
        <v>6538</v>
      </c>
      <c r="B550" t="s">
        <v>6538</v>
      </c>
      <c r="C550" t="s">
        <v>6538</v>
      </c>
      <c r="D550" t="s">
        <v>393</v>
      </c>
      <c r="E550" t="s">
        <v>6538</v>
      </c>
      <c r="F550">
        <v>2</v>
      </c>
      <c r="G550">
        <v>2</v>
      </c>
      <c r="H550">
        <v>2</v>
      </c>
      <c r="I550" t="s">
        <v>6539</v>
      </c>
      <c r="J550" t="s">
        <v>6540</v>
      </c>
      <c r="K550" t="s">
        <v>6541</v>
      </c>
      <c r="L550">
        <v>1</v>
      </c>
      <c r="M550">
        <v>2</v>
      </c>
      <c r="N550">
        <v>2</v>
      </c>
      <c r="O550">
        <v>2</v>
      </c>
      <c r="P550">
        <v>6.1</v>
      </c>
      <c r="Q550">
        <v>6.1</v>
      </c>
      <c r="R550">
        <v>6.1</v>
      </c>
      <c r="S550">
        <v>40.429000000000002</v>
      </c>
      <c r="T550">
        <v>358</v>
      </c>
      <c r="U550">
        <v>358</v>
      </c>
      <c r="V550">
        <v>6.0975999999999999E-3</v>
      </c>
      <c r="W550">
        <v>10.544</v>
      </c>
      <c r="X550" t="s">
        <v>6542</v>
      </c>
      <c r="AB550">
        <v>556</v>
      </c>
      <c r="AE550">
        <v>10090</v>
      </c>
      <c r="AF550" t="s">
        <v>673</v>
      </c>
      <c r="AG550">
        <v>0</v>
      </c>
      <c r="AH550">
        <v>0</v>
      </c>
      <c r="AI550">
        <v>0</v>
      </c>
      <c r="AJ550">
        <v>1</v>
      </c>
      <c r="AK550" t="s">
        <v>6543</v>
      </c>
      <c r="AL550" t="s">
        <v>13</v>
      </c>
      <c r="AM550">
        <v>0</v>
      </c>
      <c r="AN550" t="s">
        <v>13</v>
      </c>
      <c r="AO550" t="s">
        <v>13</v>
      </c>
      <c r="AP550" t="s">
        <v>574</v>
      </c>
      <c r="AQ550" t="s">
        <v>396</v>
      </c>
      <c r="AR550" t="s">
        <v>6544</v>
      </c>
      <c r="AS550">
        <v>66890</v>
      </c>
      <c r="AT550">
        <v>1</v>
      </c>
      <c r="AU550">
        <v>0</v>
      </c>
      <c r="AV550" t="s">
        <v>6540</v>
      </c>
      <c r="AW550" t="s">
        <v>6545</v>
      </c>
      <c r="AX550" t="s">
        <v>16</v>
      </c>
      <c r="AY550" t="s">
        <v>4238</v>
      </c>
      <c r="AZ550" t="s">
        <v>6546</v>
      </c>
      <c r="BA550" s="1">
        <v>10.6983174745863</v>
      </c>
      <c r="BB550" s="1">
        <v>10.505149656366401</v>
      </c>
      <c r="BC550" s="1">
        <v>10.8206424123159</v>
      </c>
      <c r="BD550" s="1">
        <v>11.167611273584299</v>
      </c>
      <c r="BE550" s="1">
        <v>11.3660382605502</v>
      </c>
      <c r="BF550" s="1">
        <v>10.89666579601</v>
      </c>
    </row>
    <row r="551" spans="1:58" x14ac:dyDescent="0.35">
      <c r="A551" t="s">
        <v>6547</v>
      </c>
      <c r="B551" t="s">
        <v>6547</v>
      </c>
      <c r="C551" t="s">
        <v>6547</v>
      </c>
      <c r="D551" t="s">
        <v>393</v>
      </c>
      <c r="E551" t="s">
        <v>6547</v>
      </c>
      <c r="F551">
        <v>6</v>
      </c>
      <c r="G551">
        <v>6</v>
      </c>
      <c r="H551">
        <v>5</v>
      </c>
      <c r="I551" t="s">
        <v>166</v>
      </c>
      <c r="J551" t="s">
        <v>6548</v>
      </c>
      <c r="K551" t="s">
        <v>6549</v>
      </c>
      <c r="L551">
        <v>1</v>
      </c>
      <c r="M551">
        <v>6</v>
      </c>
      <c r="N551">
        <v>6</v>
      </c>
      <c r="O551">
        <v>5</v>
      </c>
      <c r="P551">
        <v>28</v>
      </c>
      <c r="Q551">
        <v>28</v>
      </c>
      <c r="R551">
        <v>23.6</v>
      </c>
      <c r="S551">
        <v>28.832000000000001</v>
      </c>
      <c r="T551">
        <v>254</v>
      </c>
      <c r="U551">
        <v>254</v>
      </c>
      <c r="V551">
        <v>0</v>
      </c>
      <c r="W551">
        <v>92.83</v>
      </c>
      <c r="X551" t="s">
        <v>490</v>
      </c>
      <c r="AB551">
        <v>557</v>
      </c>
      <c r="AE551">
        <v>10090</v>
      </c>
      <c r="AF551" t="s">
        <v>673</v>
      </c>
      <c r="AG551">
        <v>0</v>
      </c>
      <c r="AH551">
        <v>0</v>
      </c>
      <c r="AI551">
        <v>0</v>
      </c>
      <c r="AJ551">
        <v>1</v>
      </c>
      <c r="AK551" t="s">
        <v>6550</v>
      </c>
      <c r="AL551" t="s">
        <v>13</v>
      </c>
      <c r="AM551">
        <v>0</v>
      </c>
      <c r="AN551" t="s">
        <v>491</v>
      </c>
      <c r="AO551" t="s">
        <v>13</v>
      </c>
      <c r="AP551" t="s">
        <v>13</v>
      </c>
      <c r="AQ551" t="s">
        <v>396</v>
      </c>
      <c r="AR551" t="s">
        <v>6551</v>
      </c>
      <c r="AS551">
        <v>18648</v>
      </c>
      <c r="AT551">
        <v>1</v>
      </c>
      <c r="AU551">
        <v>0</v>
      </c>
      <c r="AV551" t="s">
        <v>6548</v>
      </c>
      <c r="AW551" t="s">
        <v>6552</v>
      </c>
      <c r="AX551" t="s">
        <v>16</v>
      </c>
      <c r="AY551" t="s">
        <v>6553</v>
      </c>
      <c r="AZ551" t="s">
        <v>6554</v>
      </c>
      <c r="BA551" s="1">
        <v>14.144968833903199</v>
      </c>
      <c r="BB551" s="1">
        <v>13.8043711872026</v>
      </c>
      <c r="BC551" s="1">
        <v>13.825498147553899</v>
      </c>
      <c r="BD551" s="1">
        <v>15.3659060206069</v>
      </c>
      <c r="BE551" s="1">
        <v>15.762768211666501</v>
      </c>
      <c r="BF551" s="1">
        <v>15.8601802774739</v>
      </c>
    </row>
    <row r="552" spans="1:58" x14ac:dyDescent="0.35">
      <c r="A552" t="s">
        <v>6555</v>
      </c>
      <c r="B552" t="s">
        <v>6555</v>
      </c>
      <c r="C552" t="s">
        <v>6555</v>
      </c>
      <c r="D552" t="s">
        <v>393</v>
      </c>
      <c r="E552" t="s">
        <v>6555</v>
      </c>
      <c r="F552">
        <v>2</v>
      </c>
      <c r="G552">
        <v>2</v>
      </c>
      <c r="H552">
        <v>2</v>
      </c>
      <c r="I552" t="s">
        <v>213</v>
      </c>
      <c r="J552" t="s">
        <v>6556</v>
      </c>
      <c r="K552" t="s">
        <v>6557</v>
      </c>
      <c r="L552">
        <v>1</v>
      </c>
      <c r="M552">
        <v>2</v>
      </c>
      <c r="N552">
        <v>2</v>
      </c>
      <c r="O552">
        <v>2</v>
      </c>
      <c r="P552">
        <v>12.2</v>
      </c>
      <c r="Q552">
        <v>12.2</v>
      </c>
      <c r="R552">
        <v>12.2</v>
      </c>
      <c r="S552">
        <v>22.164999999999999</v>
      </c>
      <c r="T552">
        <v>196</v>
      </c>
      <c r="U552">
        <v>196</v>
      </c>
      <c r="V552">
        <v>0</v>
      </c>
      <c r="W552">
        <v>14.058999999999999</v>
      </c>
      <c r="X552" t="s">
        <v>6558</v>
      </c>
      <c r="AB552">
        <v>558</v>
      </c>
      <c r="AE552">
        <v>10090</v>
      </c>
      <c r="AF552" t="s">
        <v>673</v>
      </c>
      <c r="AG552">
        <v>0</v>
      </c>
      <c r="AH552">
        <v>0</v>
      </c>
      <c r="AI552">
        <v>0</v>
      </c>
      <c r="AJ552">
        <v>1</v>
      </c>
      <c r="AK552" t="s">
        <v>6559</v>
      </c>
      <c r="AL552" t="s">
        <v>13</v>
      </c>
      <c r="AM552">
        <v>0</v>
      </c>
      <c r="AN552" t="s">
        <v>6560</v>
      </c>
      <c r="AO552" t="s">
        <v>13</v>
      </c>
      <c r="AP552" t="s">
        <v>403</v>
      </c>
      <c r="AQ552" t="s">
        <v>396</v>
      </c>
      <c r="AR552" t="s">
        <v>6561</v>
      </c>
      <c r="AS552">
        <v>66588</v>
      </c>
      <c r="AT552">
        <v>1</v>
      </c>
      <c r="AU552">
        <v>0</v>
      </c>
      <c r="AV552" t="s">
        <v>6556</v>
      </c>
      <c r="AW552" t="s">
        <v>6562</v>
      </c>
      <c r="AX552" t="s">
        <v>16</v>
      </c>
      <c r="AY552" t="s">
        <v>6563</v>
      </c>
      <c r="AZ552" t="s">
        <v>6564</v>
      </c>
      <c r="BA552" s="1">
        <v>11.572376461078001</v>
      </c>
      <c r="BB552" s="1">
        <v>11.3392531565322</v>
      </c>
      <c r="BC552" s="1">
        <v>10.9132814912625</v>
      </c>
      <c r="BD552" s="1">
        <v>11.2129372216099</v>
      </c>
      <c r="BE552" s="1">
        <v>11.7297640328621</v>
      </c>
      <c r="BF552" s="1">
        <v>12.269749533352201</v>
      </c>
    </row>
    <row r="553" spans="1:58" x14ac:dyDescent="0.35">
      <c r="A553" t="s">
        <v>6565</v>
      </c>
      <c r="B553" t="s">
        <v>6565</v>
      </c>
      <c r="C553" t="s">
        <v>6565</v>
      </c>
      <c r="D553" t="s">
        <v>393</v>
      </c>
      <c r="E553" t="s">
        <v>6565</v>
      </c>
      <c r="F553">
        <v>13</v>
      </c>
      <c r="G553">
        <v>13</v>
      </c>
      <c r="H553">
        <v>13</v>
      </c>
      <c r="I553" t="s">
        <v>255</v>
      </c>
      <c r="J553" t="s">
        <v>6566</v>
      </c>
      <c r="K553" t="s">
        <v>6567</v>
      </c>
      <c r="L553">
        <v>1</v>
      </c>
      <c r="M553">
        <v>13</v>
      </c>
      <c r="N553">
        <v>13</v>
      </c>
      <c r="O553">
        <v>13</v>
      </c>
      <c r="P553">
        <v>30.6</v>
      </c>
      <c r="Q553">
        <v>30.6</v>
      </c>
      <c r="R553">
        <v>30.6</v>
      </c>
      <c r="S553">
        <v>53.247</v>
      </c>
      <c r="T553">
        <v>483</v>
      </c>
      <c r="U553">
        <v>483</v>
      </c>
      <c r="V553">
        <v>0</v>
      </c>
      <c r="W553">
        <v>180.58</v>
      </c>
      <c r="X553" t="s">
        <v>6568</v>
      </c>
      <c r="AB553">
        <v>559</v>
      </c>
      <c r="AE553">
        <v>10090</v>
      </c>
      <c r="AF553" t="s">
        <v>673</v>
      </c>
      <c r="AG553">
        <v>0</v>
      </c>
      <c r="AH553">
        <v>0</v>
      </c>
      <c r="AI553">
        <v>0</v>
      </c>
      <c r="AJ553">
        <v>1</v>
      </c>
      <c r="AK553" t="s">
        <v>6569</v>
      </c>
      <c r="AL553" t="s">
        <v>13</v>
      </c>
      <c r="AM553">
        <v>0</v>
      </c>
      <c r="AN553" t="s">
        <v>472</v>
      </c>
      <c r="AO553" t="s">
        <v>13</v>
      </c>
      <c r="AP553" t="s">
        <v>401</v>
      </c>
      <c r="AQ553" t="s">
        <v>396</v>
      </c>
      <c r="AR553" t="s">
        <v>6570</v>
      </c>
      <c r="AS553">
        <v>110208</v>
      </c>
      <c r="AT553">
        <v>1</v>
      </c>
      <c r="AU553">
        <v>0</v>
      </c>
      <c r="AV553" t="s">
        <v>6566</v>
      </c>
      <c r="AW553" t="s">
        <v>6571</v>
      </c>
      <c r="AX553" t="s">
        <v>16</v>
      </c>
      <c r="AY553" t="s">
        <v>6572</v>
      </c>
      <c r="AZ553" t="s">
        <v>256</v>
      </c>
      <c r="BA553" s="1">
        <v>15.8547887092513</v>
      </c>
      <c r="BB553" s="1">
        <v>15.851511505338401</v>
      </c>
      <c r="BC553" s="1">
        <v>15.803062841581999</v>
      </c>
      <c r="BD553" s="1">
        <v>16.830931015259502</v>
      </c>
      <c r="BE553" s="1">
        <v>17.328060450285498</v>
      </c>
      <c r="BF553" s="1">
        <v>16.9500115281832</v>
      </c>
    </row>
    <row r="554" spans="1:58" x14ac:dyDescent="0.35">
      <c r="A554" t="s">
        <v>6573</v>
      </c>
      <c r="B554" t="s">
        <v>6573</v>
      </c>
      <c r="C554" t="s">
        <v>6573</v>
      </c>
      <c r="D554" t="s">
        <v>393</v>
      </c>
      <c r="E554" t="s">
        <v>6573</v>
      </c>
      <c r="F554">
        <v>2</v>
      </c>
      <c r="G554">
        <v>2</v>
      </c>
      <c r="H554">
        <v>2</v>
      </c>
      <c r="I554" t="s">
        <v>6574</v>
      </c>
      <c r="J554" t="s">
        <v>6575</v>
      </c>
      <c r="K554" t="s">
        <v>6576</v>
      </c>
      <c r="L554">
        <v>1</v>
      </c>
      <c r="M554">
        <v>2</v>
      </c>
      <c r="N554">
        <v>2</v>
      </c>
      <c r="O554">
        <v>2</v>
      </c>
      <c r="P554">
        <v>4.2</v>
      </c>
      <c r="Q554">
        <v>4.2</v>
      </c>
      <c r="R554">
        <v>4.2</v>
      </c>
      <c r="S554">
        <v>47.006</v>
      </c>
      <c r="T554">
        <v>425</v>
      </c>
      <c r="U554">
        <v>425</v>
      </c>
      <c r="V554">
        <v>6.0851999999999998E-3</v>
      </c>
      <c r="W554">
        <v>10.45</v>
      </c>
      <c r="X554" t="s">
        <v>6577</v>
      </c>
      <c r="AB554">
        <v>560</v>
      </c>
      <c r="AE554">
        <v>10090</v>
      </c>
      <c r="AF554" t="s">
        <v>673</v>
      </c>
      <c r="AG554">
        <v>0</v>
      </c>
      <c r="AH554">
        <v>0</v>
      </c>
      <c r="AI554">
        <v>0</v>
      </c>
      <c r="AJ554">
        <v>1</v>
      </c>
      <c r="AK554" t="s">
        <v>6578</v>
      </c>
      <c r="AL554" t="s">
        <v>13</v>
      </c>
      <c r="AM554">
        <v>0</v>
      </c>
      <c r="AN554" t="s">
        <v>6579</v>
      </c>
      <c r="AO554" t="s">
        <v>13</v>
      </c>
      <c r="AP554" t="s">
        <v>13</v>
      </c>
      <c r="AQ554" t="s">
        <v>396</v>
      </c>
      <c r="AR554" t="s">
        <v>6580</v>
      </c>
      <c r="AS554">
        <v>67054</v>
      </c>
      <c r="AT554">
        <v>1</v>
      </c>
      <c r="AU554">
        <v>0</v>
      </c>
      <c r="AV554" t="s">
        <v>6575</v>
      </c>
      <c r="AW554" t="s">
        <v>6581</v>
      </c>
      <c r="AX554" t="s">
        <v>16</v>
      </c>
      <c r="AY554" t="s">
        <v>6582</v>
      </c>
      <c r="AZ554" t="s">
        <v>6583</v>
      </c>
      <c r="BA554" s="1">
        <v>12.6479404045692</v>
      </c>
      <c r="BB554" s="1">
        <v>12.7982738668361</v>
      </c>
      <c r="BC554" s="1">
        <v>12.764086958193101</v>
      </c>
      <c r="BD554" s="1">
        <v>13.318721663063</v>
      </c>
      <c r="BE554" s="1">
        <v>13.5613919992714</v>
      </c>
      <c r="BF554" s="1">
        <v>13.6386385018124</v>
      </c>
    </row>
    <row r="555" spans="1:58" x14ac:dyDescent="0.35">
      <c r="A555" t="s">
        <v>6584</v>
      </c>
      <c r="B555" t="s">
        <v>6584</v>
      </c>
      <c r="C555" t="s">
        <v>6584</v>
      </c>
      <c r="D555" t="s">
        <v>393</v>
      </c>
      <c r="E555" t="s">
        <v>6584</v>
      </c>
      <c r="F555">
        <v>1</v>
      </c>
      <c r="G555">
        <v>1</v>
      </c>
      <c r="H555">
        <v>1</v>
      </c>
      <c r="I555" t="s">
        <v>6585</v>
      </c>
      <c r="J555" t="s">
        <v>6586</v>
      </c>
      <c r="K555" t="s">
        <v>6587</v>
      </c>
      <c r="L555">
        <v>1</v>
      </c>
      <c r="M555">
        <v>1</v>
      </c>
      <c r="N555">
        <v>1</v>
      </c>
      <c r="O555">
        <v>1</v>
      </c>
      <c r="P555">
        <v>1.6</v>
      </c>
      <c r="Q555">
        <v>1.6</v>
      </c>
      <c r="R555">
        <v>1.6</v>
      </c>
      <c r="S555">
        <v>97.055000000000007</v>
      </c>
      <c r="T555">
        <v>862</v>
      </c>
      <c r="U555">
        <v>862</v>
      </c>
      <c r="V555">
        <v>5.2082999999999999E-3</v>
      </c>
      <c r="W555">
        <v>6.2907999999999999</v>
      </c>
      <c r="X555" t="s">
        <v>6588</v>
      </c>
      <c r="AB555">
        <v>561</v>
      </c>
      <c r="AE555">
        <v>10090</v>
      </c>
      <c r="AF555" t="s">
        <v>673</v>
      </c>
      <c r="AG555">
        <v>0</v>
      </c>
      <c r="AH555">
        <v>0</v>
      </c>
      <c r="AI555">
        <v>0</v>
      </c>
      <c r="AJ555">
        <v>1</v>
      </c>
      <c r="AK555" t="s">
        <v>6589</v>
      </c>
      <c r="AL555" t="s">
        <v>13</v>
      </c>
      <c r="AM555">
        <v>0</v>
      </c>
      <c r="AN555" t="s">
        <v>4852</v>
      </c>
      <c r="AO555" t="s">
        <v>792</v>
      </c>
      <c r="AP555" t="s">
        <v>456</v>
      </c>
      <c r="AQ555" t="s">
        <v>396</v>
      </c>
      <c r="AR555" t="s">
        <v>6590</v>
      </c>
      <c r="AS555">
        <v>54126</v>
      </c>
      <c r="AT555">
        <v>1</v>
      </c>
      <c r="AU555">
        <v>0</v>
      </c>
      <c r="AV555" t="s">
        <v>6586</v>
      </c>
      <c r="AW555" t="s">
        <v>6591</v>
      </c>
      <c r="AX555" t="s">
        <v>16</v>
      </c>
      <c r="AY555" t="s">
        <v>6358</v>
      </c>
      <c r="AZ555" t="s">
        <v>6592</v>
      </c>
      <c r="BA555" s="1">
        <v>14.2446424081785</v>
      </c>
      <c r="BB555" s="1">
        <v>14.895914230136199</v>
      </c>
      <c r="BC555" s="1">
        <v>14.8265295493245</v>
      </c>
      <c r="BD555" s="1">
        <v>14.527615716476801</v>
      </c>
      <c r="BE555" s="1">
        <v>14.488313784343401</v>
      </c>
      <c r="BF555" s="1">
        <v>14.326844039967099</v>
      </c>
    </row>
    <row r="556" spans="1:58" x14ac:dyDescent="0.35">
      <c r="A556" t="s">
        <v>6593</v>
      </c>
      <c r="B556" t="s">
        <v>6593</v>
      </c>
      <c r="C556" t="s">
        <v>6593</v>
      </c>
      <c r="D556" t="s">
        <v>393</v>
      </c>
      <c r="E556" t="s">
        <v>6593</v>
      </c>
      <c r="F556">
        <v>20</v>
      </c>
      <c r="G556">
        <v>20</v>
      </c>
      <c r="H556">
        <v>20</v>
      </c>
      <c r="I556" t="s">
        <v>6594</v>
      </c>
      <c r="J556" t="s">
        <v>6595</v>
      </c>
      <c r="K556" t="s">
        <v>6596</v>
      </c>
      <c r="L556">
        <v>1</v>
      </c>
      <c r="M556">
        <v>20</v>
      </c>
      <c r="N556">
        <v>20</v>
      </c>
      <c r="O556">
        <v>20</v>
      </c>
      <c r="P556">
        <v>38.1</v>
      </c>
      <c r="Q556">
        <v>38.1</v>
      </c>
      <c r="R556">
        <v>38.1</v>
      </c>
      <c r="S556">
        <v>59.161999999999999</v>
      </c>
      <c r="T556">
        <v>525</v>
      </c>
      <c r="U556">
        <v>525</v>
      </c>
      <c r="V556">
        <v>0</v>
      </c>
      <c r="W556">
        <v>323.31</v>
      </c>
      <c r="X556" t="s">
        <v>6597</v>
      </c>
      <c r="AB556">
        <v>562</v>
      </c>
      <c r="AE556">
        <v>10090</v>
      </c>
      <c r="AF556" t="s">
        <v>673</v>
      </c>
      <c r="AG556">
        <v>0</v>
      </c>
      <c r="AH556">
        <v>0</v>
      </c>
      <c r="AI556">
        <v>0</v>
      </c>
      <c r="AJ556">
        <v>1</v>
      </c>
      <c r="AK556" t="s">
        <v>6598</v>
      </c>
      <c r="AL556" t="s">
        <v>13</v>
      </c>
      <c r="AM556">
        <v>0</v>
      </c>
      <c r="AN556" t="s">
        <v>433</v>
      </c>
      <c r="AO556" t="s">
        <v>13</v>
      </c>
      <c r="AP556" t="s">
        <v>395</v>
      </c>
      <c r="AQ556" t="s">
        <v>396</v>
      </c>
      <c r="AR556" t="s">
        <v>6599</v>
      </c>
      <c r="AS556">
        <v>94175</v>
      </c>
      <c r="AT556">
        <v>1</v>
      </c>
      <c r="AU556">
        <v>0</v>
      </c>
      <c r="AV556" t="s">
        <v>6595</v>
      </c>
      <c r="AW556" t="s">
        <v>6600</v>
      </c>
      <c r="AX556" t="s">
        <v>16</v>
      </c>
      <c r="AY556" t="s">
        <v>6601</v>
      </c>
      <c r="AZ556" t="s">
        <v>6602</v>
      </c>
      <c r="BA556" s="1">
        <v>19.594401593889401</v>
      </c>
      <c r="BB556" s="1">
        <v>19.374114627845401</v>
      </c>
      <c r="BC556" s="1">
        <v>19.397761358057501</v>
      </c>
      <c r="BD556" s="1">
        <v>19.380647346616701</v>
      </c>
      <c r="BE556" s="1">
        <v>19.3223988491253</v>
      </c>
      <c r="BF556" s="1">
        <v>19.229576807021601</v>
      </c>
    </row>
    <row r="557" spans="1:58" x14ac:dyDescent="0.35">
      <c r="A557" t="s">
        <v>6603</v>
      </c>
      <c r="B557" t="s">
        <v>6603</v>
      </c>
      <c r="C557" t="s">
        <v>6603</v>
      </c>
      <c r="D557" t="s">
        <v>393</v>
      </c>
      <c r="E557" t="s">
        <v>6603</v>
      </c>
      <c r="F557">
        <v>10</v>
      </c>
      <c r="G557">
        <v>10</v>
      </c>
      <c r="H557">
        <v>9</v>
      </c>
      <c r="I557" t="s">
        <v>107</v>
      </c>
      <c r="J557" t="s">
        <v>6604</v>
      </c>
      <c r="K557" t="s">
        <v>6605</v>
      </c>
      <c r="L557">
        <v>1</v>
      </c>
      <c r="M557">
        <v>10</v>
      </c>
      <c r="N557">
        <v>10</v>
      </c>
      <c r="O557">
        <v>9</v>
      </c>
      <c r="P557">
        <v>13.1</v>
      </c>
      <c r="Q557">
        <v>13.1</v>
      </c>
      <c r="R557">
        <v>11.8</v>
      </c>
      <c r="S557">
        <v>97.462000000000003</v>
      </c>
      <c r="T557">
        <v>850</v>
      </c>
      <c r="U557">
        <v>850</v>
      </c>
      <c r="V557">
        <v>0</v>
      </c>
      <c r="W557">
        <v>69.245000000000005</v>
      </c>
      <c r="X557" t="s">
        <v>6606</v>
      </c>
      <c r="AB557">
        <v>563</v>
      </c>
      <c r="AE557">
        <v>10090</v>
      </c>
      <c r="AF557" t="s">
        <v>673</v>
      </c>
      <c r="AG557">
        <v>0</v>
      </c>
      <c r="AH557">
        <v>0</v>
      </c>
      <c r="AI557">
        <v>0</v>
      </c>
      <c r="AJ557">
        <v>1</v>
      </c>
      <c r="AK557" t="s">
        <v>6607</v>
      </c>
      <c r="AL557" t="s">
        <v>13</v>
      </c>
      <c r="AM557">
        <v>0</v>
      </c>
      <c r="AN557" t="s">
        <v>506</v>
      </c>
      <c r="AO557" t="s">
        <v>13</v>
      </c>
      <c r="AP557" t="s">
        <v>401</v>
      </c>
      <c r="AQ557" t="s">
        <v>396</v>
      </c>
      <c r="AR557" t="s">
        <v>6608</v>
      </c>
      <c r="AS557">
        <v>110095</v>
      </c>
      <c r="AT557">
        <v>1</v>
      </c>
      <c r="AU557">
        <v>0</v>
      </c>
      <c r="AV557" t="s">
        <v>6604</v>
      </c>
      <c r="AW557" t="s">
        <v>13</v>
      </c>
      <c r="AX557" t="s">
        <v>16</v>
      </c>
      <c r="AY557" t="s">
        <v>6609</v>
      </c>
      <c r="AZ557" t="s">
        <v>6610</v>
      </c>
      <c r="BA557" s="1">
        <v>15.1476322582236</v>
      </c>
      <c r="BB557" s="1">
        <v>15.381042877997899</v>
      </c>
      <c r="BC557" s="1">
        <v>15.330931370462199</v>
      </c>
      <c r="BD557" s="1">
        <v>16.012952716514398</v>
      </c>
      <c r="BE557" s="1">
        <v>16.8284069890321</v>
      </c>
      <c r="BF557" s="1">
        <v>16.599781242357899</v>
      </c>
    </row>
    <row r="558" spans="1:58" x14ac:dyDescent="0.35">
      <c r="A558" t="s">
        <v>6611</v>
      </c>
      <c r="B558" t="s">
        <v>6611</v>
      </c>
      <c r="C558" t="s">
        <v>6611</v>
      </c>
      <c r="D558" t="s">
        <v>393</v>
      </c>
      <c r="E558" t="s">
        <v>6611</v>
      </c>
      <c r="F558">
        <v>6</v>
      </c>
      <c r="G558">
        <v>6</v>
      </c>
      <c r="H558">
        <v>6</v>
      </c>
      <c r="I558" t="s">
        <v>6612</v>
      </c>
      <c r="J558" t="s">
        <v>6613</v>
      </c>
      <c r="K558" t="s">
        <v>6614</v>
      </c>
      <c r="L558">
        <v>1</v>
      </c>
      <c r="M558">
        <v>6</v>
      </c>
      <c r="N558">
        <v>6</v>
      </c>
      <c r="O558">
        <v>6</v>
      </c>
      <c r="P558">
        <v>17.100000000000001</v>
      </c>
      <c r="Q558">
        <v>17.100000000000001</v>
      </c>
      <c r="R558">
        <v>17.100000000000001</v>
      </c>
      <c r="S558">
        <v>53.649000000000001</v>
      </c>
      <c r="T558">
        <v>498</v>
      </c>
      <c r="U558">
        <v>498</v>
      </c>
      <c r="V558">
        <v>0</v>
      </c>
      <c r="W558">
        <v>105.16</v>
      </c>
      <c r="X558" t="s">
        <v>6615</v>
      </c>
      <c r="AB558">
        <v>564</v>
      </c>
      <c r="AE558">
        <v>10090</v>
      </c>
      <c r="AF558" t="s">
        <v>673</v>
      </c>
      <c r="AG558">
        <v>0</v>
      </c>
      <c r="AH558">
        <v>0</v>
      </c>
      <c r="AI558">
        <v>0</v>
      </c>
      <c r="AJ558">
        <v>1</v>
      </c>
      <c r="AK558" t="s">
        <v>6616</v>
      </c>
      <c r="AL558" t="s">
        <v>13</v>
      </c>
      <c r="AM558">
        <v>0</v>
      </c>
      <c r="AN558" t="s">
        <v>3221</v>
      </c>
      <c r="AO558" t="s">
        <v>13</v>
      </c>
      <c r="AP558" t="s">
        <v>395</v>
      </c>
      <c r="AQ558" t="s">
        <v>396</v>
      </c>
      <c r="AR558" t="s">
        <v>6617</v>
      </c>
      <c r="AS558">
        <v>74116</v>
      </c>
      <c r="AT558">
        <v>1</v>
      </c>
      <c r="AU558">
        <v>0</v>
      </c>
      <c r="AV558" t="s">
        <v>6613</v>
      </c>
      <c r="AW558" t="s">
        <v>6618</v>
      </c>
      <c r="AX558" t="s">
        <v>16</v>
      </c>
      <c r="AY558" t="s">
        <v>6619</v>
      </c>
      <c r="AZ558" t="s">
        <v>6620</v>
      </c>
      <c r="BA558" s="1">
        <v>15.5040286928149</v>
      </c>
      <c r="BB558" s="1">
        <v>15.400787818584799</v>
      </c>
      <c r="BC558" s="1">
        <v>15.5462493649053</v>
      </c>
      <c r="BD558" s="1">
        <v>15.0844676245919</v>
      </c>
      <c r="BE558" s="1">
        <v>15.0146113463937</v>
      </c>
      <c r="BF558" s="1">
        <v>14.7548677956365</v>
      </c>
    </row>
    <row r="559" spans="1:58" x14ac:dyDescent="0.35">
      <c r="A559" t="s">
        <v>6621</v>
      </c>
      <c r="B559" t="s">
        <v>6621</v>
      </c>
      <c r="C559" t="s">
        <v>6621</v>
      </c>
      <c r="D559" t="s">
        <v>393</v>
      </c>
      <c r="E559" t="s">
        <v>6622</v>
      </c>
      <c r="F559" t="s">
        <v>474</v>
      </c>
      <c r="G559" t="s">
        <v>474</v>
      </c>
      <c r="H559" t="s">
        <v>474</v>
      </c>
      <c r="I559" t="s">
        <v>6623</v>
      </c>
      <c r="J559" t="s">
        <v>6624</v>
      </c>
      <c r="K559" t="s">
        <v>6625</v>
      </c>
      <c r="L559">
        <v>2</v>
      </c>
      <c r="M559">
        <v>7</v>
      </c>
      <c r="N559">
        <v>7</v>
      </c>
      <c r="O559">
        <v>7</v>
      </c>
      <c r="P559">
        <v>18.2</v>
      </c>
      <c r="Q559">
        <v>18.2</v>
      </c>
      <c r="R559">
        <v>18.2</v>
      </c>
      <c r="S559">
        <v>48.87</v>
      </c>
      <c r="T559">
        <v>422</v>
      </c>
      <c r="U559" t="s">
        <v>6626</v>
      </c>
      <c r="V559">
        <v>0</v>
      </c>
      <c r="W559">
        <v>101.62</v>
      </c>
      <c r="X559" t="s">
        <v>6627</v>
      </c>
      <c r="AB559">
        <v>565</v>
      </c>
      <c r="AE559" t="s">
        <v>710</v>
      </c>
      <c r="AF559" t="s">
        <v>711</v>
      </c>
      <c r="AG559">
        <v>1</v>
      </c>
      <c r="AH559">
        <v>0</v>
      </c>
      <c r="AI559">
        <v>0</v>
      </c>
      <c r="AJ559">
        <v>1</v>
      </c>
      <c r="AK559" t="s">
        <v>6628</v>
      </c>
      <c r="AL559" t="s">
        <v>13</v>
      </c>
      <c r="AM559">
        <v>0</v>
      </c>
      <c r="AN559" t="s">
        <v>572</v>
      </c>
      <c r="AO559" t="s">
        <v>13</v>
      </c>
      <c r="AP559" t="s">
        <v>395</v>
      </c>
      <c r="AQ559" t="s">
        <v>396</v>
      </c>
      <c r="AR559" t="s">
        <v>6629</v>
      </c>
      <c r="AS559">
        <v>56373</v>
      </c>
      <c r="AT559">
        <v>1</v>
      </c>
      <c r="AU559">
        <v>0</v>
      </c>
      <c r="AV559" t="s">
        <v>6624</v>
      </c>
      <c r="AW559" t="s">
        <v>6630</v>
      </c>
      <c r="AX559" t="s">
        <v>16</v>
      </c>
      <c r="AY559" t="s">
        <v>6631</v>
      </c>
      <c r="AZ559" t="s">
        <v>6632</v>
      </c>
      <c r="BA559" s="1">
        <v>16.9658744499854</v>
      </c>
      <c r="BB559" s="1">
        <v>16.802331299272499</v>
      </c>
      <c r="BC559" s="1">
        <v>16.9576612495791</v>
      </c>
      <c r="BD559" s="1">
        <v>16.6930790085596</v>
      </c>
      <c r="BE559" s="1">
        <v>16.275738389842399</v>
      </c>
      <c r="BF559" s="1">
        <v>16.782101790572799</v>
      </c>
    </row>
    <row r="560" spans="1:58" x14ac:dyDescent="0.35">
      <c r="A560" t="s">
        <v>6633</v>
      </c>
      <c r="B560" t="s">
        <v>6633</v>
      </c>
      <c r="C560" t="s">
        <v>6633</v>
      </c>
      <c r="D560" t="s">
        <v>393</v>
      </c>
      <c r="E560" t="s">
        <v>6633</v>
      </c>
      <c r="F560">
        <v>1</v>
      </c>
      <c r="G560">
        <v>1</v>
      </c>
      <c r="H560">
        <v>1</v>
      </c>
      <c r="I560" t="s">
        <v>128</v>
      </c>
      <c r="J560" t="s">
        <v>6634</v>
      </c>
      <c r="K560" t="s">
        <v>6635</v>
      </c>
      <c r="L560">
        <v>1</v>
      </c>
      <c r="M560">
        <v>1</v>
      </c>
      <c r="N560">
        <v>1</v>
      </c>
      <c r="O560">
        <v>1</v>
      </c>
      <c r="P560">
        <v>4</v>
      </c>
      <c r="Q560">
        <v>4</v>
      </c>
      <c r="R560">
        <v>4</v>
      </c>
      <c r="S560">
        <v>39.9</v>
      </c>
      <c r="T560">
        <v>350</v>
      </c>
      <c r="U560">
        <v>350</v>
      </c>
      <c r="V560">
        <v>5.6817999999999999E-3</v>
      </c>
      <c r="W560">
        <v>7.6036999999999999</v>
      </c>
      <c r="X560" t="s">
        <v>601</v>
      </c>
      <c r="AB560">
        <v>566</v>
      </c>
      <c r="AE560">
        <v>10090</v>
      </c>
      <c r="AF560" t="s">
        <v>673</v>
      </c>
      <c r="AG560">
        <v>0</v>
      </c>
      <c r="AH560">
        <v>0</v>
      </c>
      <c r="AI560">
        <v>0</v>
      </c>
      <c r="AJ560">
        <v>1</v>
      </c>
      <c r="AK560" t="s">
        <v>6636</v>
      </c>
      <c r="AL560" t="s">
        <v>13</v>
      </c>
      <c r="AM560">
        <v>0</v>
      </c>
      <c r="AN560" t="s">
        <v>453</v>
      </c>
      <c r="AO560" t="s">
        <v>13</v>
      </c>
      <c r="AP560" t="s">
        <v>13</v>
      </c>
      <c r="AQ560" t="s">
        <v>396</v>
      </c>
      <c r="AR560" t="s">
        <v>6637</v>
      </c>
      <c r="AS560">
        <v>56193</v>
      </c>
      <c r="AT560">
        <v>1</v>
      </c>
      <c r="AU560">
        <v>0</v>
      </c>
      <c r="AV560" t="s">
        <v>6634</v>
      </c>
      <c r="AW560" t="s">
        <v>6638</v>
      </c>
      <c r="AX560" t="s">
        <v>16</v>
      </c>
      <c r="AY560" t="s">
        <v>4777</v>
      </c>
      <c r="AZ560" t="s">
        <v>129</v>
      </c>
      <c r="BA560" s="1">
        <v>11.7878417785872</v>
      </c>
      <c r="BB560" s="1">
        <v>11.2415922197798</v>
      </c>
      <c r="BC560" s="1">
        <v>10.777412040052299</v>
      </c>
      <c r="BD560" s="1">
        <v>10.2572750230651</v>
      </c>
      <c r="BE560" s="1">
        <v>10.439771651647201</v>
      </c>
      <c r="BF560" s="1">
        <v>10.573518790123099</v>
      </c>
    </row>
    <row r="561" spans="1:58" x14ac:dyDescent="0.35">
      <c r="A561" t="s">
        <v>6639</v>
      </c>
      <c r="B561" t="s">
        <v>6639</v>
      </c>
      <c r="C561" t="s">
        <v>6639</v>
      </c>
      <c r="D561" t="s">
        <v>393</v>
      </c>
      <c r="E561" t="s">
        <v>6639</v>
      </c>
      <c r="F561">
        <v>5</v>
      </c>
      <c r="G561">
        <v>5</v>
      </c>
      <c r="H561">
        <v>5</v>
      </c>
      <c r="I561" t="s">
        <v>155</v>
      </c>
      <c r="J561" t="s">
        <v>6640</v>
      </c>
      <c r="K561" t="s">
        <v>6641</v>
      </c>
      <c r="L561">
        <v>1</v>
      </c>
      <c r="M561">
        <v>5</v>
      </c>
      <c r="N561">
        <v>5</v>
      </c>
      <c r="O561">
        <v>5</v>
      </c>
      <c r="P561">
        <v>5.0999999999999996</v>
      </c>
      <c r="Q561">
        <v>5.0999999999999996</v>
      </c>
      <c r="R561">
        <v>5.0999999999999996</v>
      </c>
      <c r="S561">
        <v>117.77</v>
      </c>
      <c r="T561">
        <v>1019</v>
      </c>
      <c r="U561">
        <v>1019</v>
      </c>
      <c r="V561">
        <v>0</v>
      </c>
      <c r="W561">
        <v>32.073999999999998</v>
      </c>
      <c r="X561" t="s">
        <v>6642</v>
      </c>
      <c r="AB561">
        <v>567</v>
      </c>
      <c r="AE561">
        <v>10090</v>
      </c>
      <c r="AF561" t="s">
        <v>673</v>
      </c>
      <c r="AG561">
        <v>0</v>
      </c>
      <c r="AH561">
        <v>0</v>
      </c>
      <c r="AI561">
        <v>0</v>
      </c>
      <c r="AJ561">
        <v>1</v>
      </c>
      <c r="AK561" t="s">
        <v>6643</v>
      </c>
      <c r="AL561" t="s">
        <v>13</v>
      </c>
      <c r="AM561">
        <v>0</v>
      </c>
      <c r="AN561" t="s">
        <v>6644</v>
      </c>
      <c r="AO561" t="s">
        <v>792</v>
      </c>
      <c r="AP561" t="s">
        <v>534</v>
      </c>
      <c r="AQ561" t="s">
        <v>396</v>
      </c>
      <c r="AR561" t="s">
        <v>6645</v>
      </c>
      <c r="AS561">
        <v>15925</v>
      </c>
      <c r="AT561">
        <v>1</v>
      </c>
      <c r="AU561">
        <v>0</v>
      </c>
      <c r="AV561" t="s">
        <v>6640</v>
      </c>
      <c r="AW561" t="s">
        <v>6646</v>
      </c>
      <c r="AX561" t="s">
        <v>16</v>
      </c>
      <c r="AY561" t="s">
        <v>6647</v>
      </c>
      <c r="AZ561" t="s">
        <v>156</v>
      </c>
      <c r="BA561" s="1">
        <v>13.611842522548701</v>
      </c>
      <c r="BB561" s="1">
        <v>13.5468547294185</v>
      </c>
      <c r="BC561" s="1">
        <v>13.3562576703823</v>
      </c>
      <c r="BD561" s="1">
        <v>14.3707592382841</v>
      </c>
      <c r="BE561" s="1">
        <v>14.6678597688555</v>
      </c>
      <c r="BF561" s="1">
        <v>14.443573844676401</v>
      </c>
    </row>
    <row r="562" spans="1:58" x14ac:dyDescent="0.35">
      <c r="A562" t="s">
        <v>6648</v>
      </c>
      <c r="B562" t="s">
        <v>6648</v>
      </c>
      <c r="C562" t="s">
        <v>6648</v>
      </c>
      <c r="D562" t="s">
        <v>393</v>
      </c>
      <c r="E562" t="s">
        <v>6648</v>
      </c>
      <c r="F562">
        <v>1</v>
      </c>
      <c r="G562">
        <v>1</v>
      </c>
      <c r="H562">
        <v>1</v>
      </c>
      <c r="I562" t="s">
        <v>6649</v>
      </c>
      <c r="J562" t="s">
        <v>6650</v>
      </c>
      <c r="K562" t="s">
        <v>6651</v>
      </c>
      <c r="L562">
        <v>1</v>
      </c>
      <c r="M562">
        <v>1</v>
      </c>
      <c r="N562">
        <v>1</v>
      </c>
      <c r="O562">
        <v>1</v>
      </c>
      <c r="P562">
        <v>5.8</v>
      </c>
      <c r="Q562">
        <v>5.8</v>
      </c>
      <c r="R562">
        <v>5.8</v>
      </c>
      <c r="S562">
        <v>36.585999999999999</v>
      </c>
      <c r="T562">
        <v>325</v>
      </c>
      <c r="U562">
        <v>325</v>
      </c>
      <c r="V562">
        <v>0</v>
      </c>
      <c r="W562">
        <v>11.212999999999999</v>
      </c>
      <c r="X562" t="s">
        <v>6652</v>
      </c>
      <c r="AB562">
        <v>568</v>
      </c>
      <c r="AE562">
        <v>10090</v>
      </c>
      <c r="AF562" t="s">
        <v>673</v>
      </c>
      <c r="AG562">
        <v>0</v>
      </c>
      <c r="AH562">
        <v>0</v>
      </c>
      <c r="AI562">
        <v>0</v>
      </c>
      <c r="AJ562">
        <v>1</v>
      </c>
      <c r="AK562" t="s">
        <v>6653</v>
      </c>
      <c r="AL562" t="s">
        <v>13</v>
      </c>
      <c r="AM562">
        <v>0</v>
      </c>
      <c r="AN562" t="s">
        <v>6654</v>
      </c>
      <c r="AO562" t="s">
        <v>792</v>
      </c>
      <c r="AP562" t="s">
        <v>6655</v>
      </c>
      <c r="AQ562" t="s">
        <v>396</v>
      </c>
      <c r="AR562" t="s">
        <v>6656</v>
      </c>
      <c r="AS562">
        <v>58810</v>
      </c>
      <c r="AT562">
        <v>1</v>
      </c>
      <c r="AU562">
        <v>0</v>
      </c>
      <c r="AV562" t="s">
        <v>6650</v>
      </c>
      <c r="AW562" t="s">
        <v>6657</v>
      </c>
      <c r="AX562" t="s">
        <v>16</v>
      </c>
      <c r="AY562" t="s">
        <v>6563</v>
      </c>
      <c r="AZ562" t="s">
        <v>6658</v>
      </c>
      <c r="BA562" s="1">
        <v>10.917975410421199</v>
      </c>
      <c r="BB562" s="1">
        <v>10.849043249785099</v>
      </c>
      <c r="BC562" s="1">
        <v>10.570008431592299</v>
      </c>
      <c r="BD562" s="1">
        <v>11.000294738779999</v>
      </c>
      <c r="BE562" s="1">
        <v>11.076592574726201</v>
      </c>
      <c r="BF562" s="1">
        <v>11.5267191037551</v>
      </c>
    </row>
    <row r="563" spans="1:58" x14ac:dyDescent="0.35">
      <c r="A563" t="s">
        <v>6659</v>
      </c>
      <c r="B563" t="s">
        <v>6659</v>
      </c>
      <c r="C563" t="s">
        <v>6659</v>
      </c>
      <c r="D563" t="s">
        <v>393</v>
      </c>
      <c r="E563" t="s">
        <v>6659</v>
      </c>
      <c r="F563">
        <v>3</v>
      </c>
      <c r="G563">
        <v>3</v>
      </c>
      <c r="H563">
        <v>3</v>
      </c>
      <c r="I563" t="s">
        <v>6660</v>
      </c>
      <c r="J563" t="s">
        <v>6661</v>
      </c>
      <c r="K563" t="s">
        <v>6662</v>
      </c>
      <c r="L563">
        <v>1</v>
      </c>
      <c r="M563">
        <v>3</v>
      </c>
      <c r="N563">
        <v>3</v>
      </c>
      <c r="O563">
        <v>3</v>
      </c>
      <c r="P563">
        <v>27</v>
      </c>
      <c r="Q563">
        <v>27</v>
      </c>
      <c r="R563">
        <v>27</v>
      </c>
      <c r="S563">
        <v>17.024000000000001</v>
      </c>
      <c r="T563">
        <v>148</v>
      </c>
      <c r="U563">
        <v>148</v>
      </c>
      <c r="V563">
        <v>0</v>
      </c>
      <c r="W563">
        <v>26.876000000000001</v>
      </c>
      <c r="X563" t="s">
        <v>6663</v>
      </c>
      <c r="AB563">
        <v>569</v>
      </c>
      <c r="AE563">
        <v>10090</v>
      </c>
      <c r="AF563" t="s">
        <v>673</v>
      </c>
      <c r="AG563">
        <v>0</v>
      </c>
      <c r="AH563">
        <v>0</v>
      </c>
      <c r="AI563">
        <v>0</v>
      </c>
      <c r="AJ563">
        <v>1</v>
      </c>
      <c r="AK563" t="s">
        <v>6664</v>
      </c>
      <c r="AL563" t="s">
        <v>13</v>
      </c>
      <c r="AM563">
        <v>0</v>
      </c>
      <c r="AN563" t="s">
        <v>6665</v>
      </c>
      <c r="AO563" t="s">
        <v>13</v>
      </c>
      <c r="AP563" t="s">
        <v>395</v>
      </c>
      <c r="AQ563" t="s">
        <v>396</v>
      </c>
      <c r="AR563" t="s">
        <v>6666</v>
      </c>
      <c r="AS563">
        <v>58809</v>
      </c>
      <c r="AT563">
        <v>1</v>
      </c>
      <c r="AU563">
        <v>0</v>
      </c>
      <c r="AV563" t="s">
        <v>6661</v>
      </c>
      <c r="AW563" t="s">
        <v>6667</v>
      </c>
      <c r="AX563" t="s">
        <v>16</v>
      </c>
      <c r="AY563" t="s">
        <v>6668</v>
      </c>
      <c r="AZ563" t="s">
        <v>6669</v>
      </c>
      <c r="BA563" s="1">
        <v>14.107364547037401</v>
      </c>
      <c r="BB563" s="1">
        <v>14.103694016818</v>
      </c>
      <c r="BC563" s="1">
        <v>14.0864675350642</v>
      </c>
      <c r="BD563" s="1">
        <v>14.0520747180152</v>
      </c>
      <c r="BE563" s="1">
        <v>13.787442032705499</v>
      </c>
      <c r="BF563" s="1">
        <v>14.054653623980499</v>
      </c>
    </row>
    <row r="564" spans="1:58" x14ac:dyDescent="0.35">
      <c r="A564" t="s">
        <v>6670</v>
      </c>
      <c r="B564" t="s">
        <v>6670</v>
      </c>
      <c r="C564" t="s">
        <v>6670</v>
      </c>
      <c r="D564" t="s">
        <v>393</v>
      </c>
      <c r="E564" t="s">
        <v>6671</v>
      </c>
      <c r="F564" t="s">
        <v>5867</v>
      </c>
      <c r="G564" t="s">
        <v>5867</v>
      </c>
      <c r="H564" t="s">
        <v>5867</v>
      </c>
      <c r="I564" t="s">
        <v>159</v>
      </c>
      <c r="J564" t="s">
        <v>6672</v>
      </c>
      <c r="K564" t="s">
        <v>6673</v>
      </c>
      <c r="L564">
        <v>2</v>
      </c>
      <c r="M564">
        <v>12</v>
      </c>
      <c r="N564">
        <v>12</v>
      </c>
      <c r="O564">
        <v>12</v>
      </c>
      <c r="P564">
        <v>32.799999999999997</v>
      </c>
      <c r="Q564">
        <v>32.799999999999997</v>
      </c>
      <c r="R564">
        <v>32.799999999999997</v>
      </c>
      <c r="S564">
        <v>51.844999999999999</v>
      </c>
      <c r="T564">
        <v>457</v>
      </c>
      <c r="U564" t="s">
        <v>6674</v>
      </c>
      <c r="V564">
        <v>0</v>
      </c>
      <c r="W564">
        <v>323.31</v>
      </c>
      <c r="X564" t="s">
        <v>6675</v>
      </c>
      <c r="AB564">
        <v>570</v>
      </c>
      <c r="AC564">
        <v>351</v>
      </c>
      <c r="AD564">
        <v>85</v>
      </c>
      <c r="AE564" t="s">
        <v>710</v>
      </c>
      <c r="AF564" t="s">
        <v>711</v>
      </c>
      <c r="AG564">
        <v>1</v>
      </c>
      <c r="AH564">
        <v>0</v>
      </c>
      <c r="AI564">
        <v>0</v>
      </c>
      <c r="AJ564">
        <v>1</v>
      </c>
      <c r="AK564" t="s">
        <v>6676</v>
      </c>
      <c r="AL564" t="s">
        <v>13</v>
      </c>
      <c r="AM564">
        <v>0</v>
      </c>
      <c r="AN564" t="s">
        <v>572</v>
      </c>
      <c r="AO564" t="s">
        <v>13</v>
      </c>
      <c r="AP564" t="s">
        <v>395</v>
      </c>
      <c r="AQ564" t="s">
        <v>396</v>
      </c>
      <c r="AR564" t="s">
        <v>6677</v>
      </c>
      <c r="AS564">
        <v>93721</v>
      </c>
      <c r="AT564">
        <v>1</v>
      </c>
      <c r="AU564">
        <v>0</v>
      </c>
      <c r="AV564" t="s">
        <v>6672</v>
      </c>
      <c r="AW564" t="s">
        <v>6678</v>
      </c>
      <c r="AX564" t="s">
        <v>16</v>
      </c>
      <c r="AY564" t="s">
        <v>6679</v>
      </c>
      <c r="AZ564" t="s">
        <v>6680</v>
      </c>
      <c r="BA564" s="1">
        <v>18.3911118541645</v>
      </c>
      <c r="BB564" s="1">
        <v>18.433356820976201</v>
      </c>
      <c r="BC564" s="1">
        <v>18.500459367065201</v>
      </c>
      <c r="BD564" s="1">
        <v>17.873968881841702</v>
      </c>
      <c r="BE564" s="1">
        <v>17.798747015513101</v>
      </c>
      <c r="BF564" s="1">
        <v>17.6490535882815</v>
      </c>
    </row>
    <row r="565" spans="1:58" x14ac:dyDescent="0.35">
      <c r="A565" t="s">
        <v>6681</v>
      </c>
      <c r="B565" t="s">
        <v>6681</v>
      </c>
      <c r="C565" t="s">
        <v>6681</v>
      </c>
      <c r="D565" t="s">
        <v>393</v>
      </c>
      <c r="E565" t="s">
        <v>6681</v>
      </c>
      <c r="F565">
        <v>2</v>
      </c>
      <c r="G565">
        <v>2</v>
      </c>
      <c r="H565">
        <v>2</v>
      </c>
      <c r="I565" t="s">
        <v>6682</v>
      </c>
      <c r="J565" t="s">
        <v>6683</v>
      </c>
      <c r="K565" t="s">
        <v>6684</v>
      </c>
      <c r="L565">
        <v>1</v>
      </c>
      <c r="M565">
        <v>2</v>
      </c>
      <c r="N565">
        <v>2</v>
      </c>
      <c r="O565">
        <v>2</v>
      </c>
      <c r="P565">
        <v>4.9000000000000004</v>
      </c>
      <c r="Q565">
        <v>4.9000000000000004</v>
      </c>
      <c r="R565">
        <v>4.9000000000000004</v>
      </c>
      <c r="S565">
        <v>45.343000000000004</v>
      </c>
      <c r="T565">
        <v>406</v>
      </c>
      <c r="U565">
        <v>406</v>
      </c>
      <c r="V565">
        <v>0</v>
      </c>
      <c r="W565">
        <v>10.93</v>
      </c>
      <c r="X565" t="s">
        <v>6685</v>
      </c>
      <c r="AB565">
        <v>571</v>
      </c>
      <c r="AE565">
        <v>10090</v>
      </c>
      <c r="AF565" t="s">
        <v>673</v>
      </c>
      <c r="AG565">
        <v>0</v>
      </c>
      <c r="AH565">
        <v>0</v>
      </c>
      <c r="AI565">
        <v>0</v>
      </c>
      <c r="AJ565">
        <v>1</v>
      </c>
      <c r="AK565" t="s">
        <v>6686</v>
      </c>
      <c r="AL565" t="s">
        <v>13</v>
      </c>
      <c r="AM565">
        <v>0</v>
      </c>
      <c r="AN565" t="s">
        <v>13</v>
      </c>
      <c r="AO565" t="s">
        <v>13</v>
      </c>
      <c r="AP565" t="s">
        <v>585</v>
      </c>
      <c r="AQ565" t="s">
        <v>396</v>
      </c>
      <c r="AR565" t="s">
        <v>6687</v>
      </c>
      <c r="AS565">
        <v>50887</v>
      </c>
      <c r="AT565">
        <v>1</v>
      </c>
      <c r="AU565">
        <v>0</v>
      </c>
      <c r="AV565" t="s">
        <v>6683</v>
      </c>
      <c r="AW565" t="s">
        <v>6688</v>
      </c>
      <c r="AX565" t="s">
        <v>16</v>
      </c>
      <c r="AY565" t="s">
        <v>5840</v>
      </c>
      <c r="AZ565" t="s">
        <v>6689</v>
      </c>
      <c r="BA565" s="1">
        <v>10.8679883238143</v>
      </c>
      <c r="BB565" s="1">
        <v>10.911465516284199</v>
      </c>
      <c r="BC565" s="1">
        <v>10.792262470056899</v>
      </c>
      <c r="BD565" s="1">
        <v>13.121060127537699</v>
      </c>
      <c r="BE565" s="1">
        <v>13.0076203440172</v>
      </c>
      <c r="BF565" s="1">
        <v>12.6883699166866</v>
      </c>
    </row>
    <row r="566" spans="1:58" x14ac:dyDescent="0.35">
      <c r="A566" t="s">
        <v>6690</v>
      </c>
      <c r="B566" t="s">
        <v>6690</v>
      </c>
      <c r="C566" t="s">
        <v>6690</v>
      </c>
      <c r="D566" t="s">
        <v>393</v>
      </c>
      <c r="E566" t="s">
        <v>6690</v>
      </c>
      <c r="F566">
        <v>5</v>
      </c>
      <c r="G566">
        <v>5</v>
      </c>
      <c r="H566">
        <v>5</v>
      </c>
      <c r="I566" t="s">
        <v>6691</v>
      </c>
      <c r="J566" t="s">
        <v>6692</v>
      </c>
      <c r="K566" t="s">
        <v>6693</v>
      </c>
      <c r="L566">
        <v>1</v>
      </c>
      <c r="M566">
        <v>5</v>
      </c>
      <c r="N566">
        <v>5</v>
      </c>
      <c r="O566">
        <v>5</v>
      </c>
      <c r="P566">
        <v>12.6</v>
      </c>
      <c r="Q566">
        <v>12.6</v>
      </c>
      <c r="R566">
        <v>12.6</v>
      </c>
      <c r="S566">
        <v>53.514000000000003</v>
      </c>
      <c r="T566">
        <v>494</v>
      </c>
      <c r="U566">
        <v>494</v>
      </c>
      <c r="V566">
        <v>0</v>
      </c>
      <c r="W566">
        <v>37.043999999999997</v>
      </c>
      <c r="X566" t="s">
        <v>6694</v>
      </c>
      <c r="AB566">
        <v>572</v>
      </c>
      <c r="AE566">
        <v>10090</v>
      </c>
      <c r="AF566" t="s">
        <v>673</v>
      </c>
      <c r="AG566">
        <v>0</v>
      </c>
      <c r="AH566">
        <v>0</v>
      </c>
      <c r="AI566">
        <v>0</v>
      </c>
      <c r="AJ566">
        <v>1</v>
      </c>
      <c r="AK566" t="s">
        <v>6695</v>
      </c>
      <c r="AL566" t="s">
        <v>13</v>
      </c>
      <c r="AM566">
        <v>0</v>
      </c>
      <c r="AN566" t="s">
        <v>6696</v>
      </c>
      <c r="AO566" t="s">
        <v>13</v>
      </c>
      <c r="AP566" t="s">
        <v>401</v>
      </c>
      <c r="AQ566" t="s">
        <v>396</v>
      </c>
      <c r="AR566" t="s">
        <v>6697</v>
      </c>
      <c r="AS566">
        <v>56752</v>
      </c>
      <c r="AT566">
        <v>1</v>
      </c>
      <c r="AU566">
        <v>0</v>
      </c>
      <c r="AV566" t="s">
        <v>6692</v>
      </c>
      <c r="AW566" t="s">
        <v>6698</v>
      </c>
      <c r="AX566" t="s">
        <v>16</v>
      </c>
      <c r="AY566" t="s">
        <v>6699</v>
      </c>
      <c r="AZ566" t="s">
        <v>6700</v>
      </c>
      <c r="BA566" s="1">
        <v>14.112350016947</v>
      </c>
      <c r="BB566" s="1">
        <v>15.1308939052665</v>
      </c>
      <c r="BC566" s="1">
        <v>14.888190741255899</v>
      </c>
      <c r="BD566" s="1">
        <v>14.9614488361961</v>
      </c>
      <c r="BE566" s="1">
        <v>15.1745979385546</v>
      </c>
      <c r="BF566" s="1">
        <v>15.153069935196701</v>
      </c>
    </row>
    <row r="567" spans="1:58" x14ac:dyDescent="0.35">
      <c r="A567" t="s">
        <v>6701</v>
      </c>
      <c r="B567" t="s">
        <v>6701</v>
      </c>
      <c r="C567" t="s">
        <v>6701</v>
      </c>
      <c r="D567" t="s">
        <v>393</v>
      </c>
      <c r="E567" t="s">
        <v>6701</v>
      </c>
      <c r="F567">
        <v>2</v>
      </c>
      <c r="G567">
        <v>2</v>
      </c>
      <c r="H567">
        <v>2</v>
      </c>
      <c r="I567" t="s">
        <v>21</v>
      </c>
      <c r="J567" t="s">
        <v>6702</v>
      </c>
      <c r="K567" t="s">
        <v>6703</v>
      </c>
      <c r="L567">
        <v>1</v>
      </c>
      <c r="M567">
        <v>2</v>
      </c>
      <c r="N567">
        <v>2</v>
      </c>
      <c r="O567">
        <v>2</v>
      </c>
      <c r="P567">
        <v>11.2</v>
      </c>
      <c r="Q567">
        <v>11.2</v>
      </c>
      <c r="R567">
        <v>11.2</v>
      </c>
      <c r="S567">
        <v>20.524000000000001</v>
      </c>
      <c r="T567">
        <v>178</v>
      </c>
      <c r="U567">
        <v>178</v>
      </c>
      <c r="V567">
        <v>0</v>
      </c>
      <c r="W567">
        <v>13.367000000000001</v>
      </c>
      <c r="X567" t="s">
        <v>550</v>
      </c>
      <c r="AB567">
        <v>573</v>
      </c>
      <c r="AE567">
        <v>10090</v>
      </c>
      <c r="AF567" t="s">
        <v>673</v>
      </c>
      <c r="AG567">
        <v>0</v>
      </c>
      <c r="AH567">
        <v>0</v>
      </c>
      <c r="AI567">
        <v>0</v>
      </c>
      <c r="AJ567">
        <v>1</v>
      </c>
      <c r="AK567" t="s">
        <v>6704</v>
      </c>
      <c r="AL567" t="s">
        <v>13</v>
      </c>
      <c r="AM567">
        <v>0</v>
      </c>
      <c r="AN567" t="s">
        <v>13</v>
      </c>
      <c r="AO567" t="s">
        <v>792</v>
      </c>
      <c r="AP567" t="s">
        <v>511</v>
      </c>
      <c r="AQ567" t="s">
        <v>396</v>
      </c>
      <c r="AR567" t="s">
        <v>6705</v>
      </c>
      <c r="AS567">
        <v>56378</v>
      </c>
      <c r="AT567">
        <v>1</v>
      </c>
      <c r="AU567">
        <v>0</v>
      </c>
      <c r="AV567" t="s">
        <v>6702</v>
      </c>
      <c r="AW567" t="s">
        <v>6706</v>
      </c>
      <c r="AX567" t="s">
        <v>16</v>
      </c>
      <c r="AY567" t="s">
        <v>2877</v>
      </c>
      <c r="AZ567" t="s">
        <v>6707</v>
      </c>
      <c r="BA567" s="1">
        <v>11.499523893171499</v>
      </c>
      <c r="BB567" s="1">
        <v>11.7108808107233</v>
      </c>
      <c r="BC567" s="1">
        <v>11.70063927014</v>
      </c>
      <c r="BD567" s="1">
        <v>13.0563881714187</v>
      </c>
      <c r="BE567" s="1">
        <v>13.3076424919954</v>
      </c>
      <c r="BF567" s="1">
        <v>14.1548151950155</v>
      </c>
    </row>
    <row r="568" spans="1:58" x14ac:dyDescent="0.35">
      <c r="A568" t="s">
        <v>6708</v>
      </c>
      <c r="B568" t="s">
        <v>6708</v>
      </c>
      <c r="C568" t="s">
        <v>6708</v>
      </c>
      <c r="D568" t="s">
        <v>393</v>
      </c>
      <c r="E568" t="s">
        <v>6708</v>
      </c>
      <c r="F568">
        <v>5</v>
      </c>
      <c r="G568">
        <v>5</v>
      </c>
      <c r="H568">
        <v>5</v>
      </c>
      <c r="I568" t="s">
        <v>6709</v>
      </c>
      <c r="J568" t="s">
        <v>6710</v>
      </c>
      <c r="K568" t="s">
        <v>6711</v>
      </c>
      <c r="L568">
        <v>1</v>
      </c>
      <c r="M568">
        <v>5</v>
      </c>
      <c r="N568">
        <v>5</v>
      </c>
      <c r="O568">
        <v>5</v>
      </c>
      <c r="P568">
        <v>18.600000000000001</v>
      </c>
      <c r="Q568">
        <v>18.600000000000001</v>
      </c>
      <c r="R568">
        <v>18.600000000000001</v>
      </c>
      <c r="S568">
        <v>115.99</v>
      </c>
      <c r="T568">
        <v>1054</v>
      </c>
      <c r="U568">
        <v>1054</v>
      </c>
      <c r="V568">
        <v>0</v>
      </c>
      <c r="W568">
        <v>33.264000000000003</v>
      </c>
      <c r="X568" t="s">
        <v>6712</v>
      </c>
      <c r="AB568">
        <v>574</v>
      </c>
      <c r="AE568">
        <v>10090</v>
      </c>
      <c r="AF568" t="s">
        <v>673</v>
      </c>
      <c r="AG568">
        <v>0</v>
      </c>
      <c r="AH568">
        <v>0</v>
      </c>
      <c r="AI568">
        <v>0</v>
      </c>
      <c r="AJ568">
        <v>1</v>
      </c>
      <c r="AK568" t="s">
        <v>6713</v>
      </c>
      <c r="AL568" t="s">
        <v>13</v>
      </c>
      <c r="AM568">
        <v>0</v>
      </c>
      <c r="AN568" t="s">
        <v>596</v>
      </c>
      <c r="AO568" t="s">
        <v>13</v>
      </c>
      <c r="AP568" t="s">
        <v>395</v>
      </c>
      <c r="AQ568" t="s">
        <v>396</v>
      </c>
      <c r="AR568" t="s">
        <v>6714</v>
      </c>
      <c r="AS568">
        <v>96875</v>
      </c>
      <c r="AT568">
        <v>1</v>
      </c>
      <c r="AU568">
        <v>0</v>
      </c>
      <c r="AV568" t="s">
        <v>6710</v>
      </c>
      <c r="AW568" t="s">
        <v>6715</v>
      </c>
      <c r="AX568" t="s">
        <v>16</v>
      </c>
      <c r="AY568" t="s">
        <v>6716</v>
      </c>
      <c r="AZ568" t="s">
        <v>6717</v>
      </c>
      <c r="BA568" s="1">
        <v>13.3619109873342</v>
      </c>
      <c r="BB568" s="1">
        <v>13.8937385910238</v>
      </c>
      <c r="BC568" s="1">
        <v>13.875510213608701</v>
      </c>
      <c r="BD568" s="1">
        <v>14.5161413816931</v>
      </c>
      <c r="BE568" s="1">
        <v>15.0826120659748</v>
      </c>
      <c r="BF568" s="1">
        <v>15.1217755454553</v>
      </c>
    </row>
    <row r="569" spans="1:58" x14ac:dyDescent="0.35">
      <c r="A569" t="s">
        <v>6718</v>
      </c>
      <c r="B569" t="s">
        <v>6718</v>
      </c>
      <c r="C569" t="s">
        <v>6718</v>
      </c>
      <c r="D569" t="s">
        <v>393</v>
      </c>
      <c r="E569" t="s">
        <v>6718</v>
      </c>
      <c r="F569">
        <v>12</v>
      </c>
      <c r="G569">
        <v>12</v>
      </c>
      <c r="H569">
        <v>12</v>
      </c>
      <c r="I569" t="s">
        <v>271</v>
      </c>
      <c r="J569" t="s">
        <v>6719</v>
      </c>
      <c r="K569" t="s">
        <v>6720</v>
      </c>
      <c r="L569">
        <v>1</v>
      </c>
      <c r="M569">
        <v>12</v>
      </c>
      <c r="N569">
        <v>12</v>
      </c>
      <c r="O569">
        <v>12</v>
      </c>
      <c r="P569">
        <v>56.1</v>
      </c>
      <c r="Q569">
        <v>56.1</v>
      </c>
      <c r="R569">
        <v>56.1</v>
      </c>
      <c r="S569">
        <v>27.372</v>
      </c>
      <c r="T569">
        <v>246</v>
      </c>
      <c r="U569">
        <v>246</v>
      </c>
      <c r="V569">
        <v>0</v>
      </c>
      <c r="W569">
        <v>169.4</v>
      </c>
      <c r="X569" t="s">
        <v>6721</v>
      </c>
      <c r="AB569">
        <v>575</v>
      </c>
      <c r="AC569">
        <v>352</v>
      </c>
      <c r="AD569">
        <v>113</v>
      </c>
      <c r="AE569">
        <v>10090</v>
      </c>
      <c r="AF569" t="s">
        <v>673</v>
      </c>
      <c r="AG569">
        <v>0</v>
      </c>
      <c r="AH569">
        <v>0</v>
      </c>
      <c r="AI569">
        <v>0</v>
      </c>
      <c r="AJ569">
        <v>1</v>
      </c>
      <c r="AK569" t="s">
        <v>6722</v>
      </c>
      <c r="AL569" t="s">
        <v>13</v>
      </c>
      <c r="AM569">
        <v>0</v>
      </c>
      <c r="AN569" t="s">
        <v>465</v>
      </c>
      <c r="AO569" t="s">
        <v>13</v>
      </c>
      <c r="AP569" t="s">
        <v>403</v>
      </c>
      <c r="AQ569" t="s">
        <v>396</v>
      </c>
      <c r="AR569" t="s">
        <v>6723</v>
      </c>
      <c r="AS569">
        <v>26443</v>
      </c>
      <c r="AT569">
        <v>1</v>
      </c>
      <c r="AU569">
        <v>0</v>
      </c>
      <c r="AV569" t="s">
        <v>6719</v>
      </c>
      <c r="AW569" t="s">
        <v>6724</v>
      </c>
      <c r="AX569" t="s">
        <v>16</v>
      </c>
      <c r="AY569" t="s">
        <v>6725</v>
      </c>
      <c r="AZ569" t="s">
        <v>6726</v>
      </c>
      <c r="BA569" s="1">
        <v>16.549145413939101</v>
      </c>
      <c r="BB569" s="1">
        <v>16.421575560663101</v>
      </c>
      <c r="BC569" s="1">
        <v>16.451639468075001</v>
      </c>
      <c r="BD569" s="1">
        <v>17.4888034025374</v>
      </c>
      <c r="BE569" s="1">
        <v>17.901957814287002</v>
      </c>
      <c r="BF569" s="1">
        <v>17.280253578424499</v>
      </c>
    </row>
    <row r="570" spans="1:58" x14ac:dyDescent="0.35">
      <c r="A570" t="s">
        <v>6727</v>
      </c>
      <c r="B570" t="s">
        <v>6727</v>
      </c>
      <c r="C570" t="s">
        <v>6727</v>
      </c>
      <c r="D570" t="s">
        <v>393</v>
      </c>
      <c r="E570" t="s">
        <v>6727</v>
      </c>
      <c r="F570">
        <v>2</v>
      </c>
      <c r="G570">
        <v>2</v>
      </c>
      <c r="H570">
        <v>2</v>
      </c>
      <c r="I570" t="s">
        <v>6728</v>
      </c>
      <c r="J570" t="s">
        <v>6729</v>
      </c>
      <c r="K570" t="s">
        <v>6730</v>
      </c>
      <c r="L570">
        <v>1</v>
      </c>
      <c r="M570">
        <v>2</v>
      </c>
      <c r="N570">
        <v>2</v>
      </c>
      <c r="O570">
        <v>2</v>
      </c>
      <c r="P570">
        <v>6.3</v>
      </c>
      <c r="Q570">
        <v>6.3</v>
      </c>
      <c r="R570">
        <v>6.3</v>
      </c>
      <c r="S570">
        <v>38.387</v>
      </c>
      <c r="T570">
        <v>349</v>
      </c>
      <c r="U570">
        <v>349</v>
      </c>
      <c r="V570">
        <v>0</v>
      </c>
      <c r="W570">
        <v>13.055999999999999</v>
      </c>
      <c r="X570" t="s">
        <v>6731</v>
      </c>
      <c r="AB570">
        <v>576</v>
      </c>
      <c r="AE570">
        <v>10090</v>
      </c>
      <c r="AF570" t="s">
        <v>673</v>
      </c>
      <c r="AG570">
        <v>0</v>
      </c>
      <c r="AH570">
        <v>0</v>
      </c>
      <c r="AI570">
        <v>0</v>
      </c>
      <c r="AJ570">
        <v>1</v>
      </c>
      <c r="AK570" t="s">
        <v>6732</v>
      </c>
      <c r="AL570" t="s">
        <v>13</v>
      </c>
      <c r="AM570">
        <v>0</v>
      </c>
      <c r="AN570" t="s">
        <v>6733</v>
      </c>
      <c r="AO570" t="s">
        <v>13</v>
      </c>
      <c r="AP570" t="s">
        <v>395</v>
      </c>
      <c r="AQ570" t="s">
        <v>396</v>
      </c>
      <c r="AR570" t="s">
        <v>6734</v>
      </c>
      <c r="AS570">
        <v>50781</v>
      </c>
      <c r="AT570">
        <v>1</v>
      </c>
      <c r="AU570">
        <v>0</v>
      </c>
      <c r="AV570" t="s">
        <v>6729</v>
      </c>
      <c r="AW570" t="s">
        <v>6735</v>
      </c>
      <c r="AX570" t="s">
        <v>16</v>
      </c>
      <c r="AY570" t="s">
        <v>6736</v>
      </c>
      <c r="AZ570" t="s">
        <v>6737</v>
      </c>
      <c r="BA570" s="1">
        <v>12.923217247880601</v>
      </c>
      <c r="BB570" s="1">
        <v>12.524117657362201</v>
      </c>
      <c r="BC570" s="1">
        <v>12.633457515562901</v>
      </c>
      <c r="BD570" s="1">
        <v>13.3278835563162</v>
      </c>
      <c r="BE570" s="1">
        <v>13.4017650546783</v>
      </c>
      <c r="BF570" s="1">
        <v>13.1229107597125</v>
      </c>
    </row>
    <row r="571" spans="1:58" x14ac:dyDescent="0.35">
      <c r="A571" t="s">
        <v>6738</v>
      </c>
      <c r="B571" t="s">
        <v>6738</v>
      </c>
      <c r="C571" t="s">
        <v>6738</v>
      </c>
      <c r="D571" t="s">
        <v>393</v>
      </c>
      <c r="E571" t="s">
        <v>6738</v>
      </c>
      <c r="F571">
        <v>20</v>
      </c>
      <c r="G571">
        <v>20</v>
      </c>
      <c r="H571">
        <v>20</v>
      </c>
      <c r="I571" t="s">
        <v>6739</v>
      </c>
      <c r="J571" t="s">
        <v>6740</v>
      </c>
      <c r="K571" t="s">
        <v>6741</v>
      </c>
      <c r="L571">
        <v>1</v>
      </c>
      <c r="M571">
        <v>20</v>
      </c>
      <c r="N571">
        <v>20</v>
      </c>
      <c r="O571">
        <v>20</v>
      </c>
      <c r="P571">
        <v>52.6</v>
      </c>
      <c r="Q571">
        <v>52.6</v>
      </c>
      <c r="R571">
        <v>52.6</v>
      </c>
      <c r="S571">
        <v>38.862000000000002</v>
      </c>
      <c r="T571">
        <v>352</v>
      </c>
      <c r="U571">
        <v>352</v>
      </c>
      <c r="V571">
        <v>0</v>
      </c>
      <c r="W571">
        <v>323.31</v>
      </c>
      <c r="X571" t="s">
        <v>6742</v>
      </c>
      <c r="AB571">
        <v>577</v>
      </c>
      <c r="AC571">
        <v>353</v>
      </c>
      <c r="AD571">
        <v>209</v>
      </c>
      <c r="AE571">
        <v>10090</v>
      </c>
      <c r="AF571" t="s">
        <v>673</v>
      </c>
      <c r="AG571">
        <v>0</v>
      </c>
      <c r="AH571">
        <v>0</v>
      </c>
      <c r="AI571">
        <v>0</v>
      </c>
      <c r="AJ571">
        <v>1</v>
      </c>
      <c r="AK571" t="s">
        <v>6743</v>
      </c>
      <c r="AL571" t="s">
        <v>13</v>
      </c>
      <c r="AM571">
        <v>0</v>
      </c>
      <c r="AN571" t="s">
        <v>596</v>
      </c>
      <c r="AO571" t="s">
        <v>13</v>
      </c>
      <c r="AP571" t="s">
        <v>460</v>
      </c>
      <c r="AQ571" t="s">
        <v>396</v>
      </c>
      <c r="AR571" t="s">
        <v>6744</v>
      </c>
      <c r="AS571">
        <v>11801</v>
      </c>
      <c r="AT571">
        <v>1</v>
      </c>
      <c r="AU571">
        <v>0</v>
      </c>
      <c r="AV571" t="s">
        <v>6740</v>
      </c>
      <c r="AW571" t="s">
        <v>6745</v>
      </c>
      <c r="AX571" t="s">
        <v>16</v>
      </c>
      <c r="AY571" t="s">
        <v>6746</v>
      </c>
      <c r="AZ571" t="s">
        <v>6739</v>
      </c>
      <c r="BA571" s="1">
        <v>19.0144644607375</v>
      </c>
      <c r="BB571" s="1">
        <v>19.187347173593199</v>
      </c>
      <c r="BC571" s="1">
        <v>19.334345889258401</v>
      </c>
      <c r="BD571" s="1">
        <v>18.7880178288009</v>
      </c>
      <c r="BE571" s="1">
        <v>19.0287534776729</v>
      </c>
      <c r="BF571" s="1">
        <v>19.193489685540701</v>
      </c>
    </row>
    <row r="572" spans="1:58" x14ac:dyDescent="0.35">
      <c r="A572" t="s">
        <v>6747</v>
      </c>
      <c r="B572" t="s">
        <v>6747</v>
      </c>
      <c r="C572" t="s">
        <v>6747</v>
      </c>
      <c r="D572" t="s">
        <v>393</v>
      </c>
      <c r="E572" t="s">
        <v>6747</v>
      </c>
      <c r="F572">
        <v>13</v>
      </c>
      <c r="G572">
        <v>13</v>
      </c>
      <c r="H572">
        <v>13</v>
      </c>
      <c r="I572" t="s">
        <v>6748</v>
      </c>
      <c r="J572" t="s">
        <v>6749</v>
      </c>
      <c r="K572" t="s">
        <v>6750</v>
      </c>
      <c r="L572">
        <v>1</v>
      </c>
      <c r="M572">
        <v>13</v>
      </c>
      <c r="N572">
        <v>13</v>
      </c>
      <c r="O572">
        <v>13</v>
      </c>
      <c r="P572">
        <v>44.8</v>
      </c>
      <c r="Q572">
        <v>44.8</v>
      </c>
      <c r="R572">
        <v>44.8</v>
      </c>
      <c r="S572">
        <v>42.712000000000003</v>
      </c>
      <c r="T572">
        <v>388</v>
      </c>
      <c r="U572">
        <v>388</v>
      </c>
      <c r="V572">
        <v>0</v>
      </c>
      <c r="W572">
        <v>295.44</v>
      </c>
      <c r="X572" t="s">
        <v>6751</v>
      </c>
      <c r="AB572">
        <v>578</v>
      </c>
      <c r="AC572" t="s">
        <v>6752</v>
      </c>
      <c r="AD572" t="s">
        <v>6753</v>
      </c>
      <c r="AE572">
        <v>10090</v>
      </c>
      <c r="AF572" t="s">
        <v>673</v>
      </c>
      <c r="AG572">
        <v>0</v>
      </c>
      <c r="AH572">
        <v>0</v>
      </c>
      <c r="AI572">
        <v>0</v>
      </c>
      <c r="AJ572">
        <v>1</v>
      </c>
      <c r="AK572" t="s">
        <v>6754</v>
      </c>
      <c r="AL572" t="s">
        <v>13</v>
      </c>
      <c r="AM572">
        <v>0</v>
      </c>
      <c r="AN572" t="s">
        <v>433</v>
      </c>
      <c r="AO572" t="s">
        <v>13</v>
      </c>
      <c r="AP572" t="s">
        <v>395</v>
      </c>
      <c r="AQ572" t="s">
        <v>396</v>
      </c>
      <c r="AR572" t="s">
        <v>6755</v>
      </c>
      <c r="AS572">
        <v>59083</v>
      </c>
      <c r="AT572">
        <v>1</v>
      </c>
      <c r="AU572">
        <v>0</v>
      </c>
      <c r="AV572" t="s">
        <v>6749</v>
      </c>
      <c r="AW572" t="s">
        <v>6756</v>
      </c>
      <c r="AX572" t="s">
        <v>16</v>
      </c>
      <c r="AY572" t="s">
        <v>6757</v>
      </c>
      <c r="AZ572" t="s">
        <v>6758</v>
      </c>
      <c r="BA572" s="1">
        <v>18.932969342746802</v>
      </c>
      <c r="BB572" s="1">
        <v>18.823497129172999</v>
      </c>
      <c r="BC572" s="1">
        <v>18.9362608053858</v>
      </c>
      <c r="BD572" s="1">
        <v>18.932688005579902</v>
      </c>
      <c r="BE572" s="1">
        <v>18.756613702483701</v>
      </c>
      <c r="BF572" s="1">
        <v>18.544442072241701</v>
      </c>
    </row>
    <row r="573" spans="1:58" x14ac:dyDescent="0.35">
      <c r="A573" t="s">
        <v>6759</v>
      </c>
      <c r="B573" t="s">
        <v>6759</v>
      </c>
      <c r="C573" t="s">
        <v>6759</v>
      </c>
      <c r="D573" t="s">
        <v>393</v>
      </c>
      <c r="E573" t="s">
        <v>6759</v>
      </c>
      <c r="F573">
        <v>1</v>
      </c>
      <c r="G573">
        <v>1</v>
      </c>
      <c r="H573">
        <v>1</v>
      </c>
      <c r="I573" t="s">
        <v>304</v>
      </c>
      <c r="J573" t="s">
        <v>6760</v>
      </c>
      <c r="K573" t="s">
        <v>6761</v>
      </c>
      <c r="L573">
        <v>1</v>
      </c>
      <c r="M573">
        <v>1</v>
      </c>
      <c r="N573">
        <v>1</v>
      </c>
      <c r="O573">
        <v>1</v>
      </c>
      <c r="P573">
        <v>6.8</v>
      </c>
      <c r="Q573">
        <v>6.8</v>
      </c>
      <c r="R573">
        <v>6.8</v>
      </c>
      <c r="S573">
        <v>32.674999999999997</v>
      </c>
      <c r="T573">
        <v>293</v>
      </c>
      <c r="U573">
        <v>293</v>
      </c>
      <c r="V573">
        <v>0</v>
      </c>
      <c r="W573">
        <v>15.845000000000001</v>
      </c>
      <c r="X573" t="s">
        <v>643</v>
      </c>
      <c r="AB573">
        <v>579</v>
      </c>
      <c r="AE573">
        <v>10090</v>
      </c>
      <c r="AF573" t="s">
        <v>673</v>
      </c>
      <c r="AG573">
        <v>0</v>
      </c>
      <c r="AH573">
        <v>0</v>
      </c>
      <c r="AI573">
        <v>0</v>
      </c>
      <c r="AJ573">
        <v>1</v>
      </c>
      <c r="AK573" t="s">
        <v>6762</v>
      </c>
      <c r="AL573" t="s">
        <v>13</v>
      </c>
      <c r="AM573">
        <v>0</v>
      </c>
      <c r="AN573" t="s">
        <v>305</v>
      </c>
      <c r="AO573" t="s">
        <v>13</v>
      </c>
      <c r="AP573" t="s">
        <v>401</v>
      </c>
      <c r="AQ573" t="s">
        <v>396</v>
      </c>
      <c r="AR573" t="s">
        <v>6763</v>
      </c>
      <c r="AS573">
        <v>14711</v>
      </c>
      <c r="AT573">
        <v>1</v>
      </c>
      <c r="AU573">
        <v>0</v>
      </c>
      <c r="AV573" t="s">
        <v>6760</v>
      </c>
      <c r="AW573" t="s">
        <v>13</v>
      </c>
      <c r="AX573" t="s">
        <v>16</v>
      </c>
      <c r="AY573" t="s">
        <v>6764</v>
      </c>
      <c r="AZ573" t="s">
        <v>305</v>
      </c>
      <c r="BA573" s="1">
        <v>9.1328854736652794</v>
      </c>
      <c r="BB573" s="1">
        <v>9.5439646005051504</v>
      </c>
      <c r="BC573" s="1">
        <v>9.5304243980225802</v>
      </c>
      <c r="BD573" s="1">
        <v>9.2251584771772297</v>
      </c>
      <c r="BE573" s="1">
        <v>9.17456582482491</v>
      </c>
      <c r="BF573" s="1">
        <v>10.5664792671474</v>
      </c>
    </row>
    <row r="574" spans="1:58" x14ac:dyDescent="0.35">
      <c r="A574" t="s">
        <v>6765</v>
      </c>
      <c r="B574" t="s">
        <v>6765</v>
      </c>
      <c r="C574" t="s">
        <v>6765</v>
      </c>
      <c r="D574" t="s">
        <v>393</v>
      </c>
      <c r="E574" t="s">
        <v>6765</v>
      </c>
      <c r="F574">
        <v>1</v>
      </c>
      <c r="G574">
        <v>1</v>
      </c>
      <c r="H574">
        <v>1</v>
      </c>
      <c r="I574" t="s">
        <v>337</v>
      </c>
      <c r="J574" t="s">
        <v>6766</v>
      </c>
      <c r="K574" t="s">
        <v>6767</v>
      </c>
      <c r="L574">
        <v>1</v>
      </c>
      <c r="M574">
        <v>1</v>
      </c>
      <c r="N574">
        <v>1</v>
      </c>
      <c r="O574">
        <v>1</v>
      </c>
      <c r="P574">
        <v>7.1</v>
      </c>
      <c r="Q574">
        <v>7.1</v>
      </c>
      <c r="R574">
        <v>7.1</v>
      </c>
      <c r="S574">
        <v>20.495000000000001</v>
      </c>
      <c r="T574">
        <v>182</v>
      </c>
      <c r="U574">
        <v>182</v>
      </c>
      <c r="V574">
        <v>5.3286000000000002E-3</v>
      </c>
      <c r="W574">
        <v>6.4805999999999999</v>
      </c>
      <c r="X574" t="s">
        <v>664</v>
      </c>
      <c r="AB574">
        <v>580</v>
      </c>
      <c r="AE574">
        <v>10090</v>
      </c>
      <c r="AF574" t="s">
        <v>673</v>
      </c>
      <c r="AG574">
        <v>0</v>
      </c>
      <c r="AH574">
        <v>0</v>
      </c>
      <c r="AI574">
        <v>0</v>
      </c>
      <c r="AJ574">
        <v>1</v>
      </c>
      <c r="AK574" t="s">
        <v>6768</v>
      </c>
      <c r="AL574" t="s">
        <v>13</v>
      </c>
      <c r="AM574">
        <v>0</v>
      </c>
      <c r="AN574" t="s">
        <v>13</v>
      </c>
      <c r="AO574" t="s">
        <v>13</v>
      </c>
      <c r="AP574" t="s">
        <v>6769</v>
      </c>
      <c r="AQ574" t="s">
        <v>396</v>
      </c>
      <c r="AR574" t="s">
        <v>6770</v>
      </c>
      <c r="AS574">
        <v>56433</v>
      </c>
      <c r="AT574">
        <v>1</v>
      </c>
      <c r="AU574">
        <v>0</v>
      </c>
      <c r="AV574" t="s">
        <v>6766</v>
      </c>
      <c r="AW574" t="s">
        <v>6771</v>
      </c>
      <c r="AX574" t="s">
        <v>16</v>
      </c>
      <c r="AY574" t="s">
        <v>2877</v>
      </c>
      <c r="AZ574" t="s">
        <v>338</v>
      </c>
      <c r="BA574" s="1">
        <v>9.3778657536544205</v>
      </c>
      <c r="BB574" s="1">
        <v>9.82656688640059</v>
      </c>
      <c r="BC574" s="1">
        <v>8.9369918364187306</v>
      </c>
      <c r="BD574" s="1">
        <v>10.137953328416099</v>
      </c>
      <c r="BE574" s="1">
        <v>10.3541497504273</v>
      </c>
      <c r="BF574" s="1">
        <v>10.871202153650501</v>
      </c>
    </row>
    <row r="575" spans="1:58" x14ac:dyDescent="0.35">
      <c r="A575" t="s">
        <v>6772</v>
      </c>
      <c r="B575" t="s">
        <v>6772</v>
      </c>
      <c r="C575" t="s">
        <v>6772</v>
      </c>
      <c r="D575" t="s">
        <v>393</v>
      </c>
      <c r="E575" t="s">
        <v>6773</v>
      </c>
      <c r="F575" t="s">
        <v>6774</v>
      </c>
      <c r="G575" t="s">
        <v>6774</v>
      </c>
      <c r="H575" t="s">
        <v>6774</v>
      </c>
      <c r="I575" t="s">
        <v>630</v>
      </c>
      <c r="J575" t="s">
        <v>6775</v>
      </c>
      <c r="K575" t="s">
        <v>6776</v>
      </c>
      <c r="L575">
        <v>2</v>
      </c>
      <c r="M575">
        <v>11</v>
      </c>
      <c r="N575">
        <v>11</v>
      </c>
      <c r="O575">
        <v>11</v>
      </c>
      <c r="P575">
        <v>21</v>
      </c>
      <c r="Q575">
        <v>21</v>
      </c>
      <c r="R575">
        <v>21</v>
      </c>
      <c r="S575">
        <v>70.566999999999993</v>
      </c>
      <c r="T575">
        <v>653</v>
      </c>
      <c r="U575" t="s">
        <v>6777</v>
      </c>
      <c r="V575">
        <v>0</v>
      </c>
      <c r="W575">
        <v>174.81</v>
      </c>
      <c r="X575" t="s">
        <v>6778</v>
      </c>
      <c r="AB575">
        <v>581</v>
      </c>
      <c r="AE575" t="s">
        <v>710</v>
      </c>
      <c r="AF575" t="s">
        <v>711</v>
      </c>
      <c r="AG575">
        <v>1</v>
      </c>
      <c r="AH575">
        <v>0</v>
      </c>
      <c r="AI575">
        <v>0</v>
      </c>
      <c r="AJ575">
        <v>1</v>
      </c>
      <c r="AK575" t="s">
        <v>6779</v>
      </c>
      <c r="AL575" t="s">
        <v>13</v>
      </c>
      <c r="AM575">
        <v>0</v>
      </c>
      <c r="AN575" t="s">
        <v>503</v>
      </c>
      <c r="AO575" t="s">
        <v>13</v>
      </c>
      <c r="AP575" t="s">
        <v>395</v>
      </c>
      <c r="AQ575" t="s">
        <v>396</v>
      </c>
      <c r="AR575" t="s">
        <v>6780</v>
      </c>
      <c r="AS575">
        <v>54426</v>
      </c>
      <c r="AT575">
        <v>1</v>
      </c>
      <c r="AU575">
        <v>0</v>
      </c>
      <c r="AV575" t="s">
        <v>6775</v>
      </c>
      <c r="AW575" t="s">
        <v>6781</v>
      </c>
      <c r="AX575" t="s">
        <v>16</v>
      </c>
      <c r="AY575" t="s">
        <v>6782</v>
      </c>
      <c r="AZ575" t="s">
        <v>6783</v>
      </c>
      <c r="BA575" s="1">
        <v>17.553788947071201</v>
      </c>
      <c r="BB575" s="1">
        <v>17.432682623563299</v>
      </c>
      <c r="BC575" s="1">
        <v>17.781679912254901</v>
      </c>
      <c r="BD575" s="1">
        <v>16.9324784993177</v>
      </c>
      <c r="BE575" s="1">
        <v>16.645985912846299</v>
      </c>
      <c r="BF575" s="1">
        <v>16.570734437323601</v>
      </c>
    </row>
    <row r="576" spans="1:58" x14ac:dyDescent="0.35">
      <c r="A576" t="s">
        <v>6784</v>
      </c>
      <c r="B576" t="s">
        <v>6784</v>
      </c>
      <c r="C576" t="s">
        <v>6784</v>
      </c>
      <c r="D576" t="s">
        <v>393</v>
      </c>
      <c r="E576" t="s">
        <v>6784</v>
      </c>
      <c r="F576">
        <v>1</v>
      </c>
      <c r="G576">
        <v>1</v>
      </c>
      <c r="H576">
        <v>1</v>
      </c>
      <c r="I576" t="s">
        <v>6785</v>
      </c>
      <c r="J576" t="s">
        <v>6786</v>
      </c>
      <c r="K576" t="s">
        <v>6787</v>
      </c>
      <c r="L576">
        <v>1</v>
      </c>
      <c r="M576">
        <v>1</v>
      </c>
      <c r="N576">
        <v>1</v>
      </c>
      <c r="O576">
        <v>1</v>
      </c>
      <c r="P576">
        <v>1.5</v>
      </c>
      <c r="Q576">
        <v>1.5</v>
      </c>
      <c r="R576">
        <v>1.5</v>
      </c>
      <c r="S576">
        <v>83.593999999999994</v>
      </c>
      <c r="T576">
        <v>728</v>
      </c>
      <c r="U576">
        <v>728</v>
      </c>
      <c r="V576">
        <v>5.1723999999999997E-3</v>
      </c>
      <c r="W576">
        <v>6.1978</v>
      </c>
      <c r="X576" t="s">
        <v>6788</v>
      </c>
      <c r="AB576">
        <v>582</v>
      </c>
      <c r="AE576">
        <v>10090</v>
      </c>
      <c r="AF576" t="s">
        <v>673</v>
      </c>
      <c r="AG576">
        <v>0</v>
      </c>
      <c r="AH576">
        <v>0</v>
      </c>
      <c r="AI576">
        <v>0</v>
      </c>
      <c r="AJ576">
        <v>1</v>
      </c>
      <c r="AK576" t="s">
        <v>6789</v>
      </c>
      <c r="AL576" t="s">
        <v>13</v>
      </c>
      <c r="AM576">
        <v>0</v>
      </c>
      <c r="AN576" t="s">
        <v>6790</v>
      </c>
      <c r="AO576" t="s">
        <v>13</v>
      </c>
      <c r="AP576" t="s">
        <v>6791</v>
      </c>
      <c r="AQ576" t="s">
        <v>396</v>
      </c>
      <c r="AR576" t="s">
        <v>6792</v>
      </c>
      <c r="AS576">
        <v>18822</v>
      </c>
      <c r="AT576">
        <v>1</v>
      </c>
      <c r="AU576">
        <v>0</v>
      </c>
      <c r="AV576" t="s">
        <v>6786</v>
      </c>
      <c r="AW576" t="s">
        <v>6793</v>
      </c>
      <c r="AX576" t="s">
        <v>16</v>
      </c>
      <c r="AY576" t="s">
        <v>6794</v>
      </c>
      <c r="AZ576" t="s">
        <v>6795</v>
      </c>
      <c r="BA576" s="1">
        <v>10.383724582528799</v>
      </c>
      <c r="BB576" s="1">
        <v>10.8609000707182</v>
      </c>
      <c r="BC576" s="1">
        <v>10.973232144511</v>
      </c>
      <c r="BD576" s="1">
        <v>11.257560493283099</v>
      </c>
      <c r="BE576" s="1">
        <v>11.138553683322201</v>
      </c>
      <c r="BF576" s="1">
        <v>10.985575820199401</v>
      </c>
    </row>
    <row r="577" spans="1:58" x14ac:dyDescent="0.35">
      <c r="A577" t="s">
        <v>6796</v>
      </c>
      <c r="B577" t="s">
        <v>6796</v>
      </c>
      <c r="C577" t="s">
        <v>6796</v>
      </c>
      <c r="D577" t="s">
        <v>393</v>
      </c>
      <c r="E577" t="s">
        <v>6796</v>
      </c>
      <c r="F577">
        <v>1</v>
      </c>
      <c r="G577">
        <v>1</v>
      </c>
      <c r="H577">
        <v>1</v>
      </c>
      <c r="I577" t="s">
        <v>6797</v>
      </c>
      <c r="J577" t="s">
        <v>6798</v>
      </c>
      <c r="K577" t="s">
        <v>6799</v>
      </c>
      <c r="L577">
        <v>1</v>
      </c>
      <c r="M577">
        <v>1</v>
      </c>
      <c r="N577">
        <v>1</v>
      </c>
      <c r="O577">
        <v>1</v>
      </c>
      <c r="P577">
        <v>4.3</v>
      </c>
      <c r="Q577">
        <v>4.3</v>
      </c>
      <c r="R577">
        <v>4.3</v>
      </c>
      <c r="S577">
        <v>31.318999999999999</v>
      </c>
      <c r="T577">
        <v>282</v>
      </c>
      <c r="U577">
        <v>282</v>
      </c>
      <c r="V577">
        <v>5.5147E-3</v>
      </c>
      <c r="W577">
        <v>6.9523000000000001</v>
      </c>
      <c r="X577" t="s">
        <v>6800</v>
      </c>
      <c r="AB577">
        <v>583</v>
      </c>
      <c r="AE577">
        <v>10090</v>
      </c>
      <c r="AF577" t="s">
        <v>673</v>
      </c>
      <c r="AG577">
        <v>0</v>
      </c>
      <c r="AH577">
        <v>0</v>
      </c>
      <c r="AI577">
        <v>0</v>
      </c>
      <c r="AJ577">
        <v>1</v>
      </c>
      <c r="AK577" t="s">
        <v>6801</v>
      </c>
      <c r="AL577" t="s">
        <v>13</v>
      </c>
      <c r="AM577">
        <v>0</v>
      </c>
      <c r="AN577" t="s">
        <v>648</v>
      </c>
      <c r="AO577" t="s">
        <v>13</v>
      </c>
      <c r="AP577" t="s">
        <v>543</v>
      </c>
      <c r="AQ577" t="s">
        <v>396</v>
      </c>
      <c r="AR577" t="s">
        <v>6802</v>
      </c>
      <c r="AS577">
        <v>13885</v>
      </c>
      <c r="AT577">
        <v>1</v>
      </c>
      <c r="AU577">
        <v>0</v>
      </c>
      <c r="AV577" t="s">
        <v>6798</v>
      </c>
      <c r="AW577" t="s">
        <v>6803</v>
      </c>
      <c r="AX577" t="s">
        <v>16</v>
      </c>
      <c r="AY577" t="s">
        <v>6804</v>
      </c>
      <c r="AZ577" t="s">
        <v>6805</v>
      </c>
      <c r="BA577" s="1">
        <v>12.625814144405799</v>
      </c>
      <c r="BB577" s="1">
        <v>12.727329239184201</v>
      </c>
      <c r="BC577" s="1">
        <v>12.5171809767404</v>
      </c>
      <c r="BD577" s="1">
        <v>12.1997204732792</v>
      </c>
      <c r="BE577" s="1">
        <v>12.47357604736</v>
      </c>
      <c r="BF577" s="1">
        <v>12.9962520377417</v>
      </c>
    </row>
    <row r="578" spans="1:58" x14ac:dyDescent="0.35">
      <c r="A578" t="s">
        <v>6806</v>
      </c>
      <c r="B578" t="s">
        <v>6806</v>
      </c>
      <c r="C578" t="s">
        <v>6806</v>
      </c>
      <c r="D578" t="s">
        <v>393</v>
      </c>
      <c r="E578" t="s">
        <v>6806</v>
      </c>
      <c r="F578">
        <v>2</v>
      </c>
      <c r="G578">
        <v>2</v>
      </c>
      <c r="H578">
        <v>2</v>
      </c>
      <c r="I578" t="s">
        <v>306</v>
      </c>
      <c r="J578" t="s">
        <v>6807</v>
      </c>
      <c r="K578" t="s">
        <v>6808</v>
      </c>
      <c r="L578">
        <v>1</v>
      </c>
      <c r="M578">
        <v>2</v>
      </c>
      <c r="N578">
        <v>2</v>
      </c>
      <c r="O578">
        <v>2</v>
      </c>
      <c r="P578">
        <v>15.6</v>
      </c>
      <c r="Q578">
        <v>15.6</v>
      </c>
      <c r="R578">
        <v>15.6</v>
      </c>
      <c r="S578">
        <v>18.721</v>
      </c>
      <c r="T578">
        <v>160</v>
      </c>
      <c r="U578">
        <v>160</v>
      </c>
      <c r="V578">
        <v>0</v>
      </c>
      <c r="W578">
        <v>15.115</v>
      </c>
      <c r="X578" t="s">
        <v>6809</v>
      </c>
      <c r="AB578">
        <v>584</v>
      </c>
      <c r="AE578">
        <v>10090</v>
      </c>
      <c r="AF578" t="s">
        <v>673</v>
      </c>
      <c r="AG578">
        <v>0</v>
      </c>
      <c r="AH578">
        <v>0</v>
      </c>
      <c r="AI578">
        <v>0</v>
      </c>
      <c r="AJ578">
        <v>1</v>
      </c>
      <c r="AK578" t="s">
        <v>6810</v>
      </c>
      <c r="AL578" t="s">
        <v>13</v>
      </c>
      <c r="AM578">
        <v>0</v>
      </c>
      <c r="AN578" t="s">
        <v>6811</v>
      </c>
      <c r="AO578" t="s">
        <v>13</v>
      </c>
      <c r="AP578" t="s">
        <v>401</v>
      </c>
      <c r="AQ578" t="s">
        <v>396</v>
      </c>
      <c r="AR578" t="s">
        <v>6812</v>
      </c>
      <c r="AS578">
        <v>56351</v>
      </c>
      <c r="AT578">
        <v>1</v>
      </c>
      <c r="AU578">
        <v>0</v>
      </c>
      <c r="AV578" t="s">
        <v>6807</v>
      </c>
      <c r="AW578" t="s">
        <v>6813</v>
      </c>
      <c r="AX578" t="s">
        <v>16</v>
      </c>
      <c r="AY578" t="s">
        <v>4025</v>
      </c>
      <c r="AZ578" t="s">
        <v>307</v>
      </c>
      <c r="BA578" s="1">
        <v>12.7403146227</v>
      </c>
      <c r="BB578" s="1">
        <v>13.0878707105872</v>
      </c>
      <c r="BC578" s="1">
        <v>12.623675407527699</v>
      </c>
      <c r="BD578" s="1">
        <v>12.980597288746401</v>
      </c>
      <c r="BE578" s="1">
        <v>13.437030092200899</v>
      </c>
      <c r="BF578" s="1">
        <v>14.033271728672</v>
      </c>
    </row>
    <row r="579" spans="1:58" x14ac:dyDescent="0.35">
      <c r="A579" t="s">
        <v>6814</v>
      </c>
      <c r="B579" t="s">
        <v>6814</v>
      </c>
      <c r="C579" t="s">
        <v>6814</v>
      </c>
      <c r="D579" t="s">
        <v>393</v>
      </c>
      <c r="E579" t="s">
        <v>6814</v>
      </c>
      <c r="F579">
        <v>3</v>
      </c>
      <c r="G579">
        <v>3</v>
      </c>
      <c r="H579">
        <v>3</v>
      </c>
      <c r="I579" t="s">
        <v>36</v>
      </c>
      <c r="J579" t="s">
        <v>6815</v>
      </c>
      <c r="K579" t="s">
        <v>6816</v>
      </c>
      <c r="L579">
        <v>1</v>
      </c>
      <c r="M579">
        <v>3</v>
      </c>
      <c r="N579">
        <v>3</v>
      </c>
      <c r="O579">
        <v>3</v>
      </c>
      <c r="P579">
        <v>14.9</v>
      </c>
      <c r="Q579">
        <v>14.9</v>
      </c>
      <c r="R579">
        <v>14.9</v>
      </c>
      <c r="S579">
        <v>21.539000000000001</v>
      </c>
      <c r="T579">
        <v>194</v>
      </c>
      <c r="U579">
        <v>194</v>
      </c>
      <c r="V579">
        <v>0</v>
      </c>
      <c r="W579">
        <v>19.803000000000001</v>
      </c>
      <c r="X579" t="s">
        <v>6817</v>
      </c>
      <c r="AB579">
        <v>585</v>
      </c>
      <c r="AE579">
        <v>10090</v>
      </c>
      <c r="AF579" t="s">
        <v>673</v>
      </c>
      <c r="AG579">
        <v>0</v>
      </c>
      <c r="AH579">
        <v>0</v>
      </c>
      <c r="AI579">
        <v>0</v>
      </c>
      <c r="AJ579">
        <v>1</v>
      </c>
      <c r="AK579" t="s">
        <v>6818</v>
      </c>
      <c r="AL579" t="s">
        <v>13</v>
      </c>
      <c r="AM579">
        <v>0</v>
      </c>
      <c r="AN579" t="s">
        <v>553</v>
      </c>
      <c r="AO579" t="s">
        <v>13</v>
      </c>
      <c r="AP579" t="s">
        <v>401</v>
      </c>
      <c r="AQ579" t="s">
        <v>396</v>
      </c>
      <c r="AR579" t="s">
        <v>6819</v>
      </c>
      <c r="AS579">
        <v>11636</v>
      </c>
      <c r="AT579">
        <v>1</v>
      </c>
      <c r="AU579">
        <v>0</v>
      </c>
      <c r="AV579" t="s">
        <v>6815</v>
      </c>
      <c r="AW579" t="s">
        <v>6820</v>
      </c>
      <c r="AX579" t="s">
        <v>16</v>
      </c>
      <c r="AY579" t="s">
        <v>2716</v>
      </c>
      <c r="AZ579" t="s">
        <v>37</v>
      </c>
      <c r="BA579" s="1">
        <v>13.371405395116399</v>
      </c>
      <c r="BB579" s="1">
        <v>13.190978203719199</v>
      </c>
      <c r="BC579" s="1">
        <v>12.9984317692953</v>
      </c>
      <c r="BD579" s="1">
        <v>13.152916058467399</v>
      </c>
      <c r="BE579" s="1">
        <v>13.782946464444599</v>
      </c>
      <c r="BF579" s="1">
        <v>14.3220862134628</v>
      </c>
    </row>
    <row r="580" spans="1:58" x14ac:dyDescent="0.35">
      <c r="A580" t="s">
        <v>6821</v>
      </c>
      <c r="B580" t="s">
        <v>6821</v>
      </c>
      <c r="C580" t="s">
        <v>6821</v>
      </c>
      <c r="D580" t="s">
        <v>532</v>
      </c>
      <c r="E580" t="s">
        <v>6822</v>
      </c>
      <c r="F580" t="s">
        <v>2247</v>
      </c>
      <c r="G580" t="s">
        <v>2247</v>
      </c>
      <c r="H580" t="s">
        <v>2247</v>
      </c>
      <c r="I580" t="s">
        <v>343</v>
      </c>
      <c r="J580" t="s">
        <v>6823</v>
      </c>
      <c r="K580" t="s">
        <v>6824</v>
      </c>
      <c r="L580">
        <v>2</v>
      </c>
      <c r="M580">
        <v>14</v>
      </c>
      <c r="N580">
        <v>14</v>
      </c>
      <c r="O580">
        <v>14</v>
      </c>
      <c r="P580">
        <v>31.7</v>
      </c>
      <c r="Q580">
        <v>31.7</v>
      </c>
      <c r="R580">
        <v>31.7</v>
      </c>
      <c r="S580">
        <v>51.012</v>
      </c>
      <c r="T580">
        <v>454</v>
      </c>
      <c r="U580" t="s">
        <v>6825</v>
      </c>
      <c r="V580">
        <v>0</v>
      </c>
      <c r="W580">
        <v>166.06</v>
      </c>
      <c r="X580" t="s">
        <v>6826</v>
      </c>
      <c r="AB580">
        <v>586</v>
      </c>
      <c r="AE580" t="s">
        <v>965</v>
      </c>
      <c r="AF580" t="s">
        <v>966</v>
      </c>
      <c r="AG580">
        <v>0</v>
      </c>
      <c r="AH580">
        <v>0</v>
      </c>
      <c r="AI580">
        <v>0</v>
      </c>
      <c r="AJ580">
        <v>1</v>
      </c>
      <c r="AK580" t="s">
        <v>6827</v>
      </c>
      <c r="AL580" t="s">
        <v>13</v>
      </c>
      <c r="AM580">
        <v>0</v>
      </c>
      <c r="AN580" t="s">
        <v>549</v>
      </c>
      <c r="AO580" t="s">
        <v>13</v>
      </c>
      <c r="AP580" t="s">
        <v>13</v>
      </c>
      <c r="AQ580" t="s">
        <v>396</v>
      </c>
      <c r="AR580" t="s">
        <v>6828</v>
      </c>
      <c r="AS580">
        <v>14544</v>
      </c>
      <c r="AT580">
        <v>1</v>
      </c>
      <c r="AU580">
        <v>0</v>
      </c>
      <c r="AV580" t="s">
        <v>6823</v>
      </c>
      <c r="AW580" t="s">
        <v>6829</v>
      </c>
      <c r="AX580" t="s">
        <v>16</v>
      </c>
      <c r="AY580" t="s">
        <v>6830</v>
      </c>
      <c r="AZ580" t="s">
        <v>344</v>
      </c>
      <c r="BA580" s="1">
        <v>16.3102473660614</v>
      </c>
      <c r="BB580" s="1">
        <v>16.255690835601001</v>
      </c>
      <c r="BC580" s="1">
        <v>15.9008271775467</v>
      </c>
      <c r="BD580" s="1">
        <v>17.3028495847507</v>
      </c>
      <c r="BE580" s="1">
        <v>17.5699514694657</v>
      </c>
      <c r="BF580" s="1">
        <v>16.796560939986598</v>
      </c>
    </row>
    <row r="581" spans="1:58" x14ac:dyDescent="0.35">
      <c r="A581" t="s">
        <v>6831</v>
      </c>
      <c r="B581" t="s">
        <v>6831</v>
      </c>
      <c r="C581" t="s">
        <v>6831</v>
      </c>
      <c r="D581" t="s">
        <v>393</v>
      </c>
      <c r="E581" t="s">
        <v>6831</v>
      </c>
      <c r="F581">
        <v>1</v>
      </c>
      <c r="G581">
        <v>1</v>
      </c>
      <c r="H581">
        <v>1</v>
      </c>
      <c r="I581" t="s">
        <v>6832</v>
      </c>
      <c r="J581" t="s">
        <v>6833</v>
      </c>
      <c r="K581" t="s">
        <v>6834</v>
      </c>
      <c r="L581">
        <v>1</v>
      </c>
      <c r="M581">
        <v>1</v>
      </c>
      <c r="N581">
        <v>1</v>
      </c>
      <c r="O581">
        <v>1</v>
      </c>
      <c r="P581">
        <v>2.4</v>
      </c>
      <c r="Q581">
        <v>2.4</v>
      </c>
      <c r="R581">
        <v>2.4</v>
      </c>
      <c r="S581">
        <v>52.542000000000002</v>
      </c>
      <c r="T581">
        <v>455</v>
      </c>
      <c r="U581">
        <v>455</v>
      </c>
      <c r="V581">
        <v>5.8365999999999999E-3</v>
      </c>
      <c r="W581">
        <v>7.8762999999999996</v>
      </c>
      <c r="X581" t="s">
        <v>6835</v>
      </c>
      <c r="AB581">
        <v>587</v>
      </c>
      <c r="AE581">
        <v>10090</v>
      </c>
      <c r="AF581" t="s">
        <v>673</v>
      </c>
      <c r="AG581">
        <v>0</v>
      </c>
      <c r="AH581">
        <v>0</v>
      </c>
      <c r="AI581">
        <v>0</v>
      </c>
      <c r="AJ581">
        <v>1</v>
      </c>
      <c r="AK581" t="s">
        <v>6836</v>
      </c>
      <c r="AL581" t="s">
        <v>13</v>
      </c>
      <c r="AM581">
        <v>0</v>
      </c>
      <c r="AN581" t="s">
        <v>6532</v>
      </c>
      <c r="AO581" t="s">
        <v>792</v>
      </c>
      <c r="AP581" t="s">
        <v>6837</v>
      </c>
      <c r="AQ581" t="s">
        <v>396</v>
      </c>
      <c r="AR581" t="s">
        <v>6838</v>
      </c>
      <c r="AS581">
        <v>30924</v>
      </c>
      <c r="AT581">
        <v>1</v>
      </c>
      <c r="AU581">
        <v>0</v>
      </c>
      <c r="AV581" t="s">
        <v>6833</v>
      </c>
      <c r="AW581" t="s">
        <v>6839</v>
      </c>
      <c r="AX581" t="s">
        <v>16</v>
      </c>
      <c r="AY581" t="s">
        <v>6840</v>
      </c>
      <c r="AZ581" t="s">
        <v>6841</v>
      </c>
      <c r="BA581" s="1">
        <v>10.545099694076599</v>
      </c>
      <c r="BB581" s="1">
        <v>10.298871832973299</v>
      </c>
      <c r="BC581" s="1">
        <v>10.5619026290747</v>
      </c>
      <c r="BD581" s="1">
        <v>11.2184101910421</v>
      </c>
      <c r="BE581" s="1">
        <v>10.710601006713301</v>
      </c>
      <c r="BF581" s="1">
        <v>10.005232576444101</v>
      </c>
    </row>
    <row r="582" spans="1:58" x14ac:dyDescent="0.35">
      <c r="A582" t="s">
        <v>6842</v>
      </c>
      <c r="B582" t="s">
        <v>6842</v>
      </c>
      <c r="C582" t="s">
        <v>6842</v>
      </c>
      <c r="D582" t="s">
        <v>393</v>
      </c>
      <c r="E582" t="s">
        <v>6842</v>
      </c>
      <c r="F582">
        <v>14</v>
      </c>
      <c r="G582">
        <v>14</v>
      </c>
      <c r="H582">
        <v>14</v>
      </c>
      <c r="I582" t="s">
        <v>190</v>
      </c>
      <c r="J582" t="s">
        <v>6843</v>
      </c>
      <c r="K582" t="s">
        <v>6844</v>
      </c>
      <c r="L582">
        <v>1</v>
      </c>
      <c r="M582">
        <v>14</v>
      </c>
      <c r="N582">
        <v>14</v>
      </c>
      <c r="O582">
        <v>14</v>
      </c>
      <c r="P582">
        <v>51.7</v>
      </c>
      <c r="Q582">
        <v>51.7</v>
      </c>
      <c r="R582">
        <v>51.7</v>
      </c>
      <c r="S582">
        <v>29.47</v>
      </c>
      <c r="T582">
        <v>261</v>
      </c>
      <c r="U582">
        <v>261</v>
      </c>
      <c r="V582">
        <v>0</v>
      </c>
      <c r="W582">
        <v>117.8</v>
      </c>
      <c r="X582" t="s">
        <v>6845</v>
      </c>
      <c r="AB582">
        <v>588</v>
      </c>
      <c r="AE582">
        <v>10090</v>
      </c>
      <c r="AF582" t="s">
        <v>673</v>
      </c>
      <c r="AG582">
        <v>0</v>
      </c>
      <c r="AH582">
        <v>0</v>
      </c>
      <c r="AI582">
        <v>0</v>
      </c>
      <c r="AJ582">
        <v>1</v>
      </c>
      <c r="AK582" t="s">
        <v>6846</v>
      </c>
      <c r="AL582" t="s">
        <v>13</v>
      </c>
      <c r="AM582">
        <v>0</v>
      </c>
      <c r="AN582" t="s">
        <v>465</v>
      </c>
      <c r="AO582" t="s">
        <v>13</v>
      </c>
      <c r="AP582" t="s">
        <v>403</v>
      </c>
      <c r="AQ582" t="s">
        <v>396</v>
      </c>
      <c r="AR582" t="s">
        <v>6847</v>
      </c>
      <c r="AS582">
        <v>26441</v>
      </c>
      <c r="AT582">
        <v>1</v>
      </c>
      <c r="AU582">
        <v>0</v>
      </c>
      <c r="AV582" t="s">
        <v>6843</v>
      </c>
      <c r="AW582" t="s">
        <v>2168</v>
      </c>
      <c r="AX582" t="s">
        <v>16</v>
      </c>
      <c r="AY582" t="s">
        <v>6283</v>
      </c>
      <c r="AZ582" t="s">
        <v>6848</v>
      </c>
      <c r="BA582" s="1">
        <v>16.9556538260025</v>
      </c>
      <c r="BB582" s="1">
        <v>16.356976085750699</v>
      </c>
      <c r="BC582" s="1">
        <v>16.330623358967902</v>
      </c>
      <c r="BD582" s="1">
        <v>17.462031245522901</v>
      </c>
      <c r="BE582" s="1">
        <v>17.900274769702499</v>
      </c>
      <c r="BF582" s="1">
        <v>17.316209827239199</v>
      </c>
    </row>
    <row r="583" spans="1:58" x14ac:dyDescent="0.35">
      <c r="A583" t="s">
        <v>6849</v>
      </c>
      <c r="B583" t="s">
        <v>6849</v>
      </c>
      <c r="C583" t="s">
        <v>6849</v>
      </c>
      <c r="D583" t="s">
        <v>393</v>
      </c>
      <c r="E583" t="s">
        <v>6849</v>
      </c>
      <c r="F583">
        <v>5</v>
      </c>
      <c r="G583">
        <v>5</v>
      </c>
      <c r="H583">
        <v>5</v>
      </c>
      <c r="I583" t="s">
        <v>249</v>
      </c>
      <c r="J583" t="s">
        <v>6850</v>
      </c>
      <c r="K583" t="s">
        <v>6851</v>
      </c>
      <c r="L583">
        <v>1</v>
      </c>
      <c r="M583">
        <v>5</v>
      </c>
      <c r="N583">
        <v>5</v>
      </c>
      <c r="O583">
        <v>5</v>
      </c>
      <c r="P583">
        <v>24.9</v>
      </c>
      <c r="Q583">
        <v>24.9</v>
      </c>
      <c r="R583">
        <v>24.9</v>
      </c>
      <c r="S583">
        <v>22.965</v>
      </c>
      <c r="T583">
        <v>205</v>
      </c>
      <c r="U583">
        <v>205</v>
      </c>
      <c r="V583">
        <v>0</v>
      </c>
      <c r="W583">
        <v>41.204000000000001</v>
      </c>
      <c r="X583" t="s">
        <v>6852</v>
      </c>
      <c r="AB583">
        <v>589</v>
      </c>
      <c r="AE583">
        <v>10090</v>
      </c>
      <c r="AF583" t="s">
        <v>673</v>
      </c>
      <c r="AG583">
        <v>0</v>
      </c>
      <c r="AH583">
        <v>0</v>
      </c>
      <c r="AI583">
        <v>0</v>
      </c>
      <c r="AJ583">
        <v>1</v>
      </c>
      <c r="AK583" t="s">
        <v>6853</v>
      </c>
      <c r="AL583" t="s">
        <v>13</v>
      </c>
      <c r="AM583">
        <v>0</v>
      </c>
      <c r="AN583" t="s">
        <v>465</v>
      </c>
      <c r="AO583" t="s">
        <v>13</v>
      </c>
      <c r="AP583" t="s">
        <v>403</v>
      </c>
      <c r="AQ583" t="s">
        <v>396</v>
      </c>
      <c r="AR583" t="s">
        <v>6854</v>
      </c>
      <c r="AS583">
        <v>26446</v>
      </c>
      <c r="AT583">
        <v>1</v>
      </c>
      <c r="AU583">
        <v>0</v>
      </c>
      <c r="AV583" t="s">
        <v>6850</v>
      </c>
      <c r="AW583" t="s">
        <v>6855</v>
      </c>
      <c r="AX583" t="s">
        <v>16</v>
      </c>
      <c r="AY583" t="s">
        <v>6856</v>
      </c>
      <c r="AZ583" t="s">
        <v>6857</v>
      </c>
      <c r="BA583" s="1">
        <v>15.6679086795</v>
      </c>
      <c r="BB583" s="1">
        <v>15.731655847409399</v>
      </c>
      <c r="BC583" s="1">
        <v>15.667103759781501</v>
      </c>
      <c r="BD583" s="1">
        <v>16.514248086968401</v>
      </c>
      <c r="BE583" s="1">
        <v>16.971795729940801</v>
      </c>
      <c r="BF583" s="1">
        <v>16.3779832390669</v>
      </c>
    </row>
    <row r="584" spans="1:58" x14ac:dyDescent="0.35">
      <c r="A584" t="s">
        <v>6858</v>
      </c>
      <c r="B584" t="s">
        <v>6858</v>
      </c>
      <c r="C584" t="s">
        <v>6858</v>
      </c>
      <c r="D584" t="s">
        <v>393</v>
      </c>
      <c r="E584" t="s">
        <v>6858</v>
      </c>
      <c r="F584">
        <v>7</v>
      </c>
      <c r="G584">
        <v>7</v>
      </c>
      <c r="H584">
        <v>7</v>
      </c>
      <c r="I584" t="s">
        <v>250</v>
      </c>
      <c r="J584" t="s">
        <v>6859</v>
      </c>
      <c r="K584" t="s">
        <v>6860</v>
      </c>
      <c r="L584">
        <v>1</v>
      </c>
      <c r="M584">
        <v>7</v>
      </c>
      <c r="N584">
        <v>7</v>
      </c>
      <c r="O584">
        <v>7</v>
      </c>
      <c r="P584">
        <v>31.8</v>
      </c>
      <c r="Q584">
        <v>31.8</v>
      </c>
      <c r="R584">
        <v>31.8</v>
      </c>
      <c r="S584">
        <v>22.905999999999999</v>
      </c>
      <c r="T584">
        <v>201</v>
      </c>
      <c r="U584">
        <v>201</v>
      </c>
      <c r="V584">
        <v>0</v>
      </c>
      <c r="W584">
        <v>73.953000000000003</v>
      </c>
      <c r="X584" t="s">
        <v>6861</v>
      </c>
      <c r="AB584">
        <v>590</v>
      </c>
      <c r="AE584">
        <v>10090</v>
      </c>
      <c r="AF584" t="s">
        <v>673</v>
      </c>
      <c r="AG584">
        <v>0</v>
      </c>
      <c r="AH584">
        <v>0</v>
      </c>
      <c r="AI584">
        <v>0</v>
      </c>
      <c r="AJ584">
        <v>1</v>
      </c>
      <c r="AK584" t="s">
        <v>6862</v>
      </c>
      <c r="AL584" t="s">
        <v>13</v>
      </c>
      <c r="AM584">
        <v>0</v>
      </c>
      <c r="AN584" t="s">
        <v>465</v>
      </c>
      <c r="AO584" t="s">
        <v>13</v>
      </c>
      <c r="AP584" t="s">
        <v>403</v>
      </c>
      <c r="AQ584" t="s">
        <v>396</v>
      </c>
      <c r="AR584" t="s">
        <v>6863</v>
      </c>
      <c r="AS584">
        <v>26445</v>
      </c>
      <c r="AT584">
        <v>1</v>
      </c>
      <c r="AU584">
        <v>0</v>
      </c>
      <c r="AV584" t="s">
        <v>6859</v>
      </c>
      <c r="AW584" t="s">
        <v>6864</v>
      </c>
      <c r="AX584" t="s">
        <v>16</v>
      </c>
      <c r="AY584" t="s">
        <v>6865</v>
      </c>
      <c r="AZ584" t="s">
        <v>6866</v>
      </c>
      <c r="BA584" s="1">
        <v>15.736800608871899</v>
      </c>
      <c r="BB584" s="1">
        <v>15.878313857063899</v>
      </c>
      <c r="BC584" s="1">
        <v>15.924450782071199</v>
      </c>
      <c r="BD584" s="1">
        <v>16.802744722538598</v>
      </c>
      <c r="BE584" s="1">
        <v>17.099704454752601</v>
      </c>
      <c r="BF584" s="1">
        <v>16.7011164016197</v>
      </c>
    </row>
    <row r="585" spans="1:58" x14ac:dyDescent="0.35">
      <c r="A585" t="s">
        <v>6867</v>
      </c>
      <c r="B585" t="s">
        <v>6867</v>
      </c>
      <c r="C585" t="s">
        <v>6867</v>
      </c>
      <c r="D585" t="s">
        <v>393</v>
      </c>
      <c r="E585" t="s">
        <v>6867</v>
      </c>
      <c r="F585">
        <v>14</v>
      </c>
      <c r="G585">
        <v>14</v>
      </c>
      <c r="H585">
        <v>14</v>
      </c>
      <c r="I585" t="s">
        <v>187</v>
      </c>
      <c r="J585" t="s">
        <v>6868</v>
      </c>
      <c r="K585" t="s">
        <v>6869</v>
      </c>
      <c r="L585">
        <v>1</v>
      </c>
      <c r="M585">
        <v>14</v>
      </c>
      <c r="N585">
        <v>14</v>
      </c>
      <c r="O585">
        <v>14</v>
      </c>
      <c r="P585">
        <v>46</v>
      </c>
      <c r="Q585">
        <v>46</v>
      </c>
      <c r="R585">
        <v>46</v>
      </c>
      <c r="S585">
        <v>29.545999999999999</v>
      </c>
      <c r="T585">
        <v>263</v>
      </c>
      <c r="U585">
        <v>263</v>
      </c>
      <c r="V585">
        <v>0</v>
      </c>
      <c r="W585">
        <v>155.41999999999999</v>
      </c>
      <c r="X585" t="s">
        <v>6870</v>
      </c>
      <c r="AB585">
        <v>591</v>
      </c>
      <c r="AC585">
        <v>357</v>
      </c>
      <c r="AD585">
        <v>26</v>
      </c>
      <c r="AE585">
        <v>10090</v>
      </c>
      <c r="AF585" t="s">
        <v>673</v>
      </c>
      <c r="AG585">
        <v>0</v>
      </c>
      <c r="AH585">
        <v>0</v>
      </c>
      <c r="AI585">
        <v>0</v>
      </c>
      <c r="AJ585">
        <v>1</v>
      </c>
      <c r="AK585" t="s">
        <v>6871</v>
      </c>
      <c r="AL585" t="s">
        <v>13</v>
      </c>
      <c r="AM585">
        <v>0</v>
      </c>
      <c r="AN585" t="s">
        <v>465</v>
      </c>
      <c r="AO585" t="s">
        <v>13</v>
      </c>
      <c r="AP585" t="s">
        <v>403</v>
      </c>
      <c r="AQ585" t="s">
        <v>396</v>
      </c>
      <c r="AR585" t="s">
        <v>6872</v>
      </c>
      <c r="AS585">
        <v>26440</v>
      </c>
      <c r="AT585">
        <v>1</v>
      </c>
      <c r="AU585">
        <v>0</v>
      </c>
      <c r="AV585" t="s">
        <v>6868</v>
      </c>
      <c r="AW585" t="s">
        <v>6873</v>
      </c>
      <c r="AX585" t="s">
        <v>16</v>
      </c>
      <c r="AY585" t="s">
        <v>6874</v>
      </c>
      <c r="AZ585" t="s">
        <v>6875</v>
      </c>
      <c r="BA585" s="1">
        <v>17.217220234490298</v>
      </c>
      <c r="BB585" s="1">
        <v>17.078763966428401</v>
      </c>
      <c r="BC585" s="1">
        <v>16.976998383803501</v>
      </c>
      <c r="BD585" s="1">
        <v>18.112926464613601</v>
      </c>
      <c r="BE585" s="1">
        <v>18.5263225291753</v>
      </c>
      <c r="BF585" s="1">
        <v>17.953462509868999</v>
      </c>
    </row>
    <row r="586" spans="1:58" x14ac:dyDescent="0.35">
      <c r="A586" t="s">
        <v>6876</v>
      </c>
      <c r="B586" t="s">
        <v>6876</v>
      </c>
      <c r="C586" t="s">
        <v>6876</v>
      </c>
      <c r="D586" t="s">
        <v>393</v>
      </c>
      <c r="E586" t="s">
        <v>6876</v>
      </c>
      <c r="F586">
        <v>2</v>
      </c>
      <c r="G586">
        <v>1</v>
      </c>
      <c r="H586">
        <v>1</v>
      </c>
      <c r="I586" t="s">
        <v>6877</v>
      </c>
      <c r="J586" t="s">
        <v>6878</v>
      </c>
      <c r="K586" t="s">
        <v>6879</v>
      </c>
      <c r="L586">
        <v>1</v>
      </c>
      <c r="M586">
        <v>2</v>
      </c>
      <c r="N586">
        <v>1</v>
      </c>
      <c r="O586">
        <v>1</v>
      </c>
      <c r="P586">
        <v>3.4</v>
      </c>
      <c r="Q586">
        <v>2.1</v>
      </c>
      <c r="R586">
        <v>2.1</v>
      </c>
      <c r="S586">
        <v>97.284999999999997</v>
      </c>
      <c r="T586">
        <v>842</v>
      </c>
      <c r="U586">
        <v>842</v>
      </c>
      <c r="V586">
        <v>6.012E-3</v>
      </c>
      <c r="W586">
        <v>8.8390000000000004</v>
      </c>
      <c r="X586" t="s">
        <v>6880</v>
      </c>
      <c r="AB586">
        <v>593</v>
      </c>
      <c r="AE586">
        <v>10090</v>
      </c>
      <c r="AF586" t="s">
        <v>673</v>
      </c>
      <c r="AG586">
        <v>0</v>
      </c>
      <c r="AH586">
        <v>0</v>
      </c>
      <c r="AI586">
        <v>0</v>
      </c>
      <c r="AJ586">
        <v>1</v>
      </c>
      <c r="AK586" t="s">
        <v>6881</v>
      </c>
      <c r="AL586" t="s">
        <v>13</v>
      </c>
      <c r="AM586">
        <v>0</v>
      </c>
      <c r="AN586" t="s">
        <v>506</v>
      </c>
      <c r="AO586" t="s">
        <v>13</v>
      </c>
      <c r="AP586" t="s">
        <v>13</v>
      </c>
      <c r="AQ586" t="s">
        <v>396</v>
      </c>
      <c r="AR586" t="s">
        <v>6882</v>
      </c>
      <c r="AS586">
        <v>19309</v>
      </c>
      <c r="AT586">
        <v>1</v>
      </c>
      <c r="AU586">
        <v>0</v>
      </c>
      <c r="AV586" t="s">
        <v>6878</v>
      </c>
      <c r="AW586" t="s">
        <v>6883</v>
      </c>
      <c r="AX586" t="s">
        <v>16</v>
      </c>
      <c r="AY586" t="s">
        <v>6884</v>
      </c>
      <c r="AZ586" t="s">
        <v>6885</v>
      </c>
      <c r="BA586" s="1">
        <v>11.294061285448601</v>
      </c>
      <c r="BB586" s="1">
        <v>11.0529094549556</v>
      </c>
      <c r="BC586" s="1">
        <v>10.9526789186858</v>
      </c>
      <c r="BD586" s="1">
        <v>10.4959203360775</v>
      </c>
      <c r="BE586" s="1">
        <v>10.781075759928999</v>
      </c>
      <c r="BF586" s="1">
        <v>11.0149614243293</v>
      </c>
    </row>
    <row r="587" spans="1:58" x14ac:dyDescent="0.35">
      <c r="A587" t="s">
        <v>6886</v>
      </c>
      <c r="B587" t="s">
        <v>6886</v>
      </c>
      <c r="C587" t="s">
        <v>6886</v>
      </c>
      <c r="D587" t="s">
        <v>393</v>
      </c>
      <c r="E587" t="s">
        <v>6886</v>
      </c>
      <c r="F587">
        <v>3</v>
      </c>
      <c r="G587">
        <v>3</v>
      </c>
      <c r="H587">
        <v>3</v>
      </c>
      <c r="I587" t="s">
        <v>6887</v>
      </c>
      <c r="J587" t="s">
        <v>6888</v>
      </c>
      <c r="K587" t="s">
        <v>6889</v>
      </c>
      <c r="L587">
        <v>1</v>
      </c>
      <c r="M587">
        <v>3</v>
      </c>
      <c r="N587">
        <v>3</v>
      </c>
      <c r="O587">
        <v>3</v>
      </c>
      <c r="P587">
        <v>12.4</v>
      </c>
      <c r="Q587">
        <v>12.4</v>
      </c>
      <c r="R587">
        <v>12.4</v>
      </c>
      <c r="S587">
        <v>33.996000000000002</v>
      </c>
      <c r="T587">
        <v>306</v>
      </c>
      <c r="U587">
        <v>306</v>
      </c>
      <c r="V587">
        <v>0</v>
      </c>
      <c r="W587">
        <v>39.911000000000001</v>
      </c>
      <c r="X587" t="s">
        <v>6890</v>
      </c>
      <c r="AB587">
        <v>594</v>
      </c>
      <c r="AE587">
        <v>10090</v>
      </c>
      <c r="AF587" t="s">
        <v>673</v>
      </c>
      <c r="AG587">
        <v>0</v>
      </c>
      <c r="AH587">
        <v>0</v>
      </c>
      <c r="AI587">
        <v>0</v>
      </c>
      <c r="AJ587">
        <v>1</v>
      </c>
      <c r="AK587" t="s">
        <v>6891</v>
      </c>
      <c r="AL587" t="s">
        <v>13</v>
      </c>
      <c r="AM587">
        <v>0</v>
      </c>
      <c r="AN587" t="s">
        <v>572</v>
      </c>
      <c r="AO587" t="s">
        <v>13</v>
      </c>
      <c r="AP587" t="s">
        <v>982</v>
      </c>
      <c r="AQ587" t="s">
        <v>396</v>
      </c>
      <c r="AR587" t="s">
        <v>6892</v>
      </c>
      <c r="AS587">
        <v>64138</v>
      </c>
      <c r="AT587">
        <v>1</v>
      </c>
      <c r="AU587">
        <v>0</v>
      </c>
      <c r="AV587" t="s">
        <v>6888</v>
      </c>
      <c r="AW587" t="s">
        <v>6893</v>
      </c>
      <c r="AX587" t="s">
        <v>16</v>
      </c>
      <c r="AY587" t="s">
        <v>6894</v>
      </c>
      <c r="AZ587" t="s">
        <v>6895</v>
      </c>
      <c r="BA587" s="1">
        <v>13.477943443391201</v>
      </c>
      <c r="BB587" s="1">
        <v>13.4359607572801</v>
      </c>
      <c r="BC587" s="1">
        <v>13.6668304962083</v>
      </c>
      <c r="BD587" s="1">
        <v>14.262982608790701</v>
      </c>
      <c r="BE587" s="1">
        <v>14.4136501176053</v>
      </c>
      <c r="BF587" s="1">
        <v>14.3170115570625</v>
      </c>
    </row>
    <row r="588" spans="1:58" x14ac:dyDescent="0.35">
      <c r="A588" t="s">
        <v>6896</v>
      </c>
      <c r="B588" t="s">
        <v>6896</v>
      </c>
      <c r="C588" t="s">
        <v>6896</v>
      </c>
      <c r="D588" t="s">
        <v>393</v>
      </c>
      <c r="E588" t="s">
        <v>6896</v>
      </c>
      <c r="F588">
        <v>4</v>
      </c>
      <c r="G588">
        <v>4</v>
      </c>
      <c r="H588">
        <v>4</v>
      </c>
      <c r="I588" t="s">
        <v>19</v>
      </c>
      <c r="J588" t="s">
        <v>6897</v>
      </c>
      <c r="K588" t="s">
        <v>6898</v>
      </c>
      <c r="L588">
        <v>1</v>
      </c>
      <c r="M588">
        <v>4</v>
      </c>
      <c r="N588">
        <v>4</v>
      </c>
      <c r="O588">
        <v>4</v>
      </c>
      <c r="P588">
        <v>9.6999999999999993</v>
      </c>
      <c r="Q588">
        <v>9.6999999999999993</v>
      </c>
      <c r="R588">
        <v>9.6999999999999993</v>
      </c>
      <c r="S588">
        <v>41.063000000000002</v>
      </c>
      <c r="T588">
        <v>372</v>
      </c>
      <c r="U588">
        <v>372</v>
      </c>
      <c r="V588">
        <v>0</v>
      </c>
      <c r="W588">
        <v>24.292999999999999</v>
      </c>
      <c r="X588" t="s">
        <v>6899</v>
      </c>
      <c r="AB588">
        <v>595</v>
      </c>
      <c r="AE588">
        <v>10090</v>
      </c>
      <c r="AF588" t="s">
        <v>673</v>
      </c>
      <c r="AG588">
        <v>0</v>
      </c>
      <c r="AH588">
        <v>0</v>
      </c>
      <c r="AI588">
        <v>0</v>
      </c>
      <c r="AJ588">
        <v>1</v>
      </c>
      <c r="AK588" t="s">
        <v>6900</v>
      </c>
      <c r="AL588" t="s">
        <v>13</v>
      </c>
      <c r="AM588">
        <v>0</v>
      </c>
      <c r="AN588" t="s">
        <v>13</v>
      </c>
      <c r="AO588" t="s">
        <v>13</v>
      </c>
      <c r="AP588" t="s">
        <v>403</v>
      </c>
      <c r="AQ588" t="s">
        <v>396</v>
      </c>
      <c r="AR588" t="s">
        <v>6901</v>
      </c>
      <c r="AS588">
        <v>11867</v>
      </c>
      <c r="AT588">
        <v>1</v>
      </c>
      <c r="AU588">
        <v>0</v>
      </c>
      <c r="AV588" t="s">
        <v>6897</v>
      </c>
      <c r="AW588" t="s">
        <v>6902</v>
      </c>
      <c r="AX588" t="s">
        <v>16</v>
      </c>
      <c r="AY588" t="s">
        <v>4246</v>
      </c>
      <c r="AZ588" t="s">
        <v>6903</v>
      </c>
      <c r="BA588" s="1">
        <v>14.734924252956599</v>
      </c>
      <c r="BB588" s="1">
        <v>14.368751627148599</v>
      </c>
      <c r="BC588" s="1">
        <v>14.3971672799989</v>
      </c>
      <c r="BD588" s="1">
        <v>15.754613523026199</v>
      </c>
      <c r="BE588" s="1">
        <v>16.3104035616748</v>
      </c>
      <c r="BF588" s="1">
        <v>16.395702841782999</v>
      </c>
    </row>
    <row r="589" spans="1:58" x14ac:dyDescent="0.35">
      <c r="A589" t="s">
        <v>6904</v>
      </c>
      <c r="B589" t="s">
        <v>6904</v>
      </c>
      <c r="C589" t="s">
        <v>6904</v>
      </c>
      <c r="D589" t="s">
        <v>393</v>
      </c>
      <c r="E589" t="s">
        <v>6904</v>
      </c>
      <c r="F589">
        <v>3</v>
      </c>
      <c r="G589">
        <v>3</v>
      </c>
      <c r="H589">
        <v>3</v>
      </c>
      <c r="I589" t="s">
        <v>234</v>
      </c>
      <c r="J589" t="s">
        <v>6905</v>
      </c>
      <c r="K589" t="s">
        <v>6906</v>
      </c>
      <c r="L589">
        <v>1</v>
      </c>
      <c r="M589">
        <v>3</v>
      </c>
      <c r="N589">
        <v>3</v>
      </c>
      <c r="O589">
        <v>3</v>
      </c>
      <c r="P589">
        <v>17.600000000000001</v>
      </c>
      <c r="Q589">
        <v>17.600000000000001</v>
      </c>
      <c r="R589">
        <v>17.600000000000001</v>
      </c>
      <c r="S589">
        <v>22.395</v>
      </c>
      <c r="T589">
        <v>199</v>
      </c>
      <c r="U589">
        <v>199</v>
      </c>
      <c r="V589">
        <v>0</v>
      </c>
      <c r="W589">
        <v>19.204000000000001</v>
      </c>
      <c r="X589" t="s">
        <v>6907</v>
      </c>
      <c r="AB589">
        <v>596</v>
      </c>
      <c r="AE589">
        <v>10090</v>
      </c>
      <c r="AF589" t="s">
        <v>673</v>
      </c>
      <c r="AG589">
        <v>0</v>
      </c>
      <c r="AH589">
        <v>0</v>
      </c>
      <c r="AI589">
        <v>0</v>
      </c>
      <c r="AJ589">
        <v>1</v>
      </c>
      <c r="AK589" t="s">
        <v>6908</v>
      </c>
      <c r="AL589" t="s">
        <v>13</v>
      </c>
      <c r="AM589">
        <v>0</v>
      </c>
      <c r="AN589" t="s">
        <v>13</v>
      </c>
      <c r="AO589" t="s">
        <v>13</v>
      </c>
      <c r="AP589" t="s">
        <v>13</v>
      </c>
      <c r="AQ589" t="s">
        <v>396</v>
      </c>
      <c r="AR589" t="s">
        <v>6909</v>
      </c>
      <c r="AS589">
        <v>21346</v>
      </c>
      <c r="AT589">
        <v>1</v>
      </c>
      <c r="AU589">
        <v>0</v>
      </c>
      <c r="AV589" t="s">
        <v>6905</v>
      </c>
      <c r="AW589" t="s">
        <v>6910</v>
      </c>
      <c r="AX589" t="s">
        <v>16</v>
      </c>
      <c r="AY589" t="s">
        <v>6911</v>
      </c>
      <c r="AZ589" t="s">
        <v>235</v>
      </c>
      <c r="BA589" s="1">
        <v>14.604127613936299</v>
      </c>
      <c r="BB589" s="1">
        <v>14.0392008443159</v>
      </c>
      <c r="BC589" s="1">
        <v>13.985185791299701</v>
      </c>
      <c r="BD589" s="1">
        <v>13.6999141191933</v>
      </c>
      <c r="BE589" s="1">
        <v>13.780732973671499</v>
      </c>
      <c r="BF589" s="1">
        <v>14.1750481328442</v>
      </c>
    </row>
    <row r="590" spans="1:58" x14ac:dyDescent="0.35">
      <c r="A590" t="s">
        <v>6912</v>
      </c>
      <c r="B590" t="s">
        <v>6912</v>
      </c>
      <c r="C590" t="s">
        <v>6912</v>
      </c>
      <c r="D590" t="s">
        <v>393</v>
      </c>
      <c r="E590" t="s">
        <v>6912</v>
      </c>
      <c r="F590">
        <v>5</v>
      </c>
      <c r="G590">
        <v>5</v>
      </c>
      <c r="H590">
        <v>5</v>
      </c>
      <c r="I590" t="s">
        <v>347</v>
      </c>
      <c r="J590" t="s">
        <v>6913</v>
      </c>
      <c r="K590" t="s">
        <v>6914</v>
      </c>
      <c r="L590">
        <v>1</v>
      </c>
      <c r="M590">
        <v>5</v>
      </c>
      <c r="N590">
        <v>5</v>
      </c>
      <c r="O590">
        <v>5</v>
      </c>
      <c r="P590">
        <v>11.5</v>
      </c>
      <c r="Q590">
        <v>11.5</v>
      </c>
      <c r="R590">
        <v>11.5</v>
      </c>
      <c r="S590">
        <v>51.813000000000002</v>
      </c>
      <c r="T590">
        <v>470</v>
      </c>
      <c r="U590">
        <v>470</v>
      </c>
      <c r="V590">
        <v>0</v>
      </c>
      <c r="W590">
        <v>41.338000000000001</v>
      </c>
      <c r="X590" t="s">
        <v>6915</v>
      </c>
      <c r="AB590">
        <v>597</v>
      </c>
      <c r="AE590">
        <v>10090</v>
      </c>
      <c r="AF590" t="s">
        <v>673</v>
      </c>
      <c r="AG590">
        <v>0</v>
      </c>
      <c r="AH590">
        <v>0</v>
      </c>
      <c r="AI590">
        <v>0</v>
      </c>
      <c r="AJ590">
        <v>1</v>
      </c>
      <c r="AK590" t="s">
        <v>6916</v>
      </c>
      <c r="AL590" t="s">
        <v>13</v>
      </c>
      <c r="AM590">
        <v>0</v>
      </c>
      <c r="AN590" t="s">
        <v>572</v>
      </c>
      <c r="AO590" t="s">
        <v>13</v>
      </c>
      <c r="AP590" t="s">
        <v>581</v>
      </c>
      <c r="AQ590" t="s">
        <v>396</v>
      </c>
      <c r="AR590" t="s">
        <v>6917</v>
      </c>
      <c r="AS590">
        <v>54381</v>
      </c>
      <c r="AT590">
        <v>1</v>
      </c>
      <c r="AU590">
        <v>0</v>
      </c>
      <c r="AV590" t="s">
        <v>6913</v>
      </c>
      <c r="AW590" t="s">
        <v>6918</v>
      </c>
      <c r="AX590" t="s">
        <v>16</v>
      </c>
      <c r="AY590" t="s">
        <v>4358</v>
      </c>
      <c r="AZ590" t="s">
        <v>348</v>
      </c>
      <c r="BA590" s="1">
        <v>15.1284569337954</v>
      </c>
      <c r="BB590" s="1">
        <v>15.2932046366258</v>
      </c>
      <c r="BC590" s="1">
        <v>15.3165699179008</v>
      </c>
      <c r="BD590" s="1">
        <v>15.464351779561699</v>
      </c>
      <c r="BE590" s="1">
        <v>15.360226260314899</v>
      </c>
      <c r="BF590" s="1">
        <v>15.090616385113499</v>
      </c>
    </row>
    <row r="591" spans="1:58" x14ac:dyDescent="0.35">
      <c r="A591" t="s">
        <v>6919</v>
      </c>
      <c r="B591" t="s">
        <v>6919</v>
      </c>
      <c r="C591" t="s">
        <v>6919</v>
      </c>
      <c r="D591" t="s">
        <v>393</v>
      </c>
      <c r="E591" t="s">
        <v>6919</v>
      </c>
      <c r="F591">
        <v>1</v>
      </c>
      <c r="G591">
        <v>1</v>
      </c>
      <c r="H591">
        <v>1</v>
      </c>
      <c r="I591" t="s">
        <v>6920</v>
      </c>
      <c r="J591" t="s">
        <v>6921</v>
      </c>
      <c r="K591" t="s">
        <v>6922</v>
      </c>
      <c r="L591">
        <v>1</v>
      </c>
      <c r="M591">
        <v>1</v>
      </c>
      <c r="N591">
        <v>1</v>
      </c>
      <c r="O591">
        <v>1</v>
      </c>
      <c r="P591">
        <v>6.7</v>
      </c>
      <c r="Q591">
        <v>6.7</v>
      </c>
      <c r="R591">
        <v>6.7</v>
      </c>
      <c r="S591">
        <v>21.257000000000001</v>
      </c>
      <c r="T591">
        <v>193</v>
      </c>
      <c r="U591">
        <v>193</v>
      </c>
      <c r="V591">
        <v>5.4844999999999998E-3</v>
      </c>
      <c r="W591">
        <v>6.9137000000000004</v>
      </c>
      <c r="X591" t="s">
        <v>6923</v>
      </c>
      <c r="AB591">
        <v>598</v>
      </c>
      <c r="AE591">
        <v>10090</v>
      </c>
      <c r="AF591" t="s">
        <v>673</v>
      </c>
      <c r="AG591">
        <v>0</v>
      </c>
      <c r="AH591">
        <v>0</v>
      </c>
      <c r="AI591">
        <v>0</v>
      </c>
      <c r="AJ591">
        <v>1</v>
      </c>
      <c r="AK591" t="s">
        <v>6924</v>
      </c>
      <c r="AL591" t="s">
        <v>13</v>
      </c>
      <c r="AM591">
        <v>0</v>
      </c>
      <c r="AN591" t="s">
        <v>13</v>
      </c>
      <c r="AO591" t="s">
        <v>13</v>
      </c>
      <c r="AP591" t="s">
        <v>395</v>
      </c>
      <c r="AQ591" t="s">
        <v>396</v>
      </c>
      <c r="AR591" t="s">
        <v>6925</v>
      </c>
      <c r="AS591">
        <v>16068</v>
      </c>
      <c r="AT591">
        <v>1</v>
      </c>
      <c r="AU591">
        <v>0</v>
      </c>
      <c r="AV591" t="s">
        <v>6921</v>
      </c>
      <c r="AW591" t="s">
        <v>6926</v>
      </c>
      <c r="AX591" t="s">
        <v>16</v>
      </c>
      <c r="AY591" t="s">
        <v>6927</v>
      </c>
      <c r="AZ591" t="s">
        <v>6928</v>
      </c>
      <c r="BA591" s="1">
        <v>14.513380040394001</v>
      </c>
      <c r="BB591" s="1">
        <v>13.940635949384401</v>
      </c>
      <c r="BC591" s="1">
        <v>14.373177373735899</v>
      </c>
      <c r="BD591" s="1">
        <v>14.2891809253017</v>
      </c>
      <c r="BE591" s="1">
        <v>14.0142300756096</v>
      </c>
      <c r="BF591" s="1">
        <v>13.838934527629799</v>
      </c>
    </row>
    <row r="592" spans="1:58" x14ac:dyDescent="0.35">
      <c r="A592" t="s">
        <v>6929</v>
      </c>
      <c r="B592" t="s">
        <v>6929</v>
      </c>
      <c r="C592" t="s">
        <v>6929</v>
      </c>
      <c r="D592" t="s">
        <v>393</v>
      </c>
      <c r="E592" t="s">
        <v>6929</v>
      </c>
      <c r="F592">
        <v>3</v>
      </c>
      <c r="G592">
        <v>3</v>
      </c>
      <c r="H592">
        <v>3</v>
      </c>
      <c r="I592" t="s">
        <v>6930</v>
      </c>
      <c r="J592" t="s">
        <v>6931</v>
      </c>
      <c r="K592" t="s">
        <v>6932</v>
      </c>
      <c r="L592">
        <v>1</v>
      </c>
      <c r="M592">
        <v>3</v>
      </c>
      <c r="N592">
        <v>3</v>
      </c>
      <c r="O592">
        <v>3</v>
      </c>
      <c r="P592">
        <v>28.6</v>
      </c>
      <c r="Q592">
        <v>28.6</v>
      </c>
      <c r="R592">
        <v>28.6</v>
      </c>
      <c r="S592">
        <v>11.243</v>
      </c>
      <c r="T592">
        <v>105</v>
      </c>
      <c r="U592">
        <v>105</v>
      </c>
      <c r="V592">
        <v>0</v>
      </c>
      <c r="W592">
        <v>22.161000000000001</v>
      </c>
      <c r="X592" t="s">
        <v>6933</v>
      </c>
      <c r="AB592">
        <v>599</v>
      </c>
      <c r="AE592">
        <v>10090</v>
      </c>
      <c r="AF592" t="s">
        <v>673</v>
      </c>
      <c r="AG592">
        <v>0</v>
      </c>
      <c r="AH592">
        <v>0</v>
      </c>
      <c r="AI592">
        <v>0</v>
      </c>
      <c r="AJ592">
        <v>1</v>
      </c>
      <c r="AK592" t="s">
        <v>6934</v>
      </c>
      <c r="AL592" t="s">
        <v>13</v>
      </c>
      <c r="AM592">
        <v>0</v>
      </c>
      <c r="AN592" t="s">
        <v>529</v>
      </c>
      <c r="AO592" t="s">
        <v>13</v>
      </c>
      <c r="AP592" t="s">
        <v>395</v>
      </c>
      <c r="AQ592" t="s">
        <v>396</v>
      </c>
      <c r="AR592" t="s">
        <v>6935</v>
      </c>
      <c r="AS592">
        <v>56744</v>
      </c>
      <c r="AT592">
        <v>1</v>
      </c>
      <c r="AU592">
        <v>0</v>
      </c>
      <c r="AV592" t="s">
        <v>6931</v>
      </c>
      <c r="AW592" t="s">
        <v>6936</v>
      </c>
      <c r="AX592" t="s">
        <v>16</v>
      </c>
      <c r="AY592" t="s">
        <v>1284</v>
      </c>
      <c r="AZ592" t="s">
        <v>6937</v>
      </c>
      <c r="BA592" s="1">
        <v>16.102556832188299</v>
      </c>
      <c r="BB592" s="1">
        <v>16.095993316815299</v>
      </c>
      <c r="BC592" s="1">
        <v>16.322034207964698</v>
      </c>
      <c r="BD592" s="1">
        <v>15.276405387353</v>
      </c>
      <c r="BE592" s="1">
        <v>15.3495097310978</v>
      </c>
      <c r="BF592" s="1">
        <v>15.643308108796999</v>
      </c>
    </row>
    <row r="593" spans="1:58" x14ac:dyDescent="0.35">
      <c r="A593" t="s">
        <v>6938</v>
      </c>
      <c r="B593" t="s">
        <v>6938</v>
      </c>
      <c r="C593" t="s">
        <v>6938</v>
      </c>
      <c r="D593" t="s">
        <v>393</v>
      </c>
      <c r="E593" t="s">
        <v>6938</v>
      </c>
      <c r="F593">
        <v>1</v>
      </c>
      <c r="G593">
        <v>1</v>
      </c>
      <c r="H593">
        <v>1</v>
      </c>
      <c r="I593" t="s">
        <v>6939</v>
      </c>
      <c r="J593" t="s">
        <v>6940</v>
      </c>
      <c r="K593" t="s">
        <v>6941</v>
      </c>
      <c r="L593">
        <v>1</v>
      </c>
      <c r="M593">
        <v>1</v>
      </c>
      <c r="N593">
        <v>1</v>
      </c>
      <c r="O593">
        <v>1</v>
      </c>
      <c r="P593">
        <v>1.6</v>
      </c>
      <c r="Q593">
        <v>1.6</v>
      </c>
      <c r="R593">
        <v>1.6</v>
      </c>
      <c r="S593">
        <v>70.567999999999998</v>
      </c>
      <c r="T593">
        <v>638</v>
      </c>
      <c r="U593">
        <v>638</v>
      </c>
      <c r="V593">
        <v>6.8142999999999997E-3</v>
      </c>
      <c r="W593">
        <v>6.1397000000000004</v>
      </c>
      <c r="X593" t="s">
        <v>6942</v>
      </c>
      <c r="AB593">
        <v>600</v>
      </c>
      <c r="AE593">
        <v>10090</v>
      </c>
      <c r="AF593" t="s">
        <v>673</v>
      </c>
      <c r="AG593">
        <v>0</v>
      </c>
      <c r="AH593">
        <v>0</v>
      </c>
      <c r="AI593">
        <v>0</v>
      </c>
      <c r="AJ593">
        <v>1</v>
      </c>
      <c r="AK593" t="s">
        <v>6943</v>
      </c>
      <c r="AL593" t="s">
        <v>13</v>
      </c>
      <c r="AM593">
        <v>0</v>
      </c>
      <c r="AN593" t="s">
        <v>6944</v>
      </c>
      <c r="AO593" t="s">
        <v>13</v>
      </c>
      <c r="AP593" t="s">
        <v>403</v>
      </c>
      <c r="AQ593" t="s">
        <v>396</v>
      </c>
      <c r="AR593" t="s">
        <v>6945</v>
      </c>
      <c r="AS593">
        <v>50995</v>
      </c>
      <c r="AT593">
        <v>1</v>
      </c>
      <c r="AU593">
        <v>0</v>
      </c>
      <c r="AV593" t="s">
        <v>6940</v>
      </c>
      <c r="AW593" t="s">
        <v>6946</v>
      </c>
      <c r="AX593" t="s">
        <v>16</v>
      </c>
      <c r="AY593" t="s">
        <v>5131</v>
      </c>
      <c r="AZ593" t="s">
        <v>6947</v>
      </c>
      <c r="BA593" s="1">
        <v>9.8244676651841605</v>
      </c>
      <c r="BB593" s="1">
        <v>10.1681466719102</v>
      </c>
      <c r="BC593" s="1">
        <v>9.8945194601481603</v>
      </c>
      <c r="BD593" s="1">
        <v>11.6181430039061</v>
      </c>
      <c r="BE593" s="1">
        <v>11.818755962762401</v>
      </c>
      <c r="BF593" s="1">
        <v>12.0524849567012</v>
      </c>
    </row>
    <row r="594" spans="1:58" x14ac:dyDescent="0.35">
      <c r="A594" t="s">
        <v>6948</v>
      </c>
      <c r="B594" t="s">
        <v>6948</v>
      </c>
      <c r="C594" t="s">
        <v>6948</v>
      </c>
      <c r="D594" t="s">
        <v>393</v>
      </c>
      <c r="E594" t="s">
        <v>6948</v>
      </c>
      <c r="F594">
        <v>2</v>
      </c>
      <c r="G594">
        <v>2</v>
      </c>
      <c r="H594">
        <v>2</v>
      </c>
      <c r="I594" t="s">
        <v>6949</v>
      </c>
      <c r="J594" t="s">
        <v>6950</v>
      </c>
      <c r="K594" t="s">
        <v>6951</v>
      </c>
      <c r="L594">
        <v>1</v>
      </c>
      <c r="M594">
        <v>2</v>
      </c>
      <c r="N594">
        <v>2</v>
      </c>
      <c r="O594">
        <v>2</v>
      </c>
      <c r="P594">
        <v>1.7</v>
      </c>
      <c r="Q594">
        <v>1.7</v>
      </c>
      <c r="R594">
        <v>1.7</v>
      </c>
      <c r="S594">
        <v>140.21</v>
      </c>
      <c r="T594">
        <v>1263</v>
      </c>
      <c r="U594">
        <v>1263</v>
      </c>
      <c r="V594">
        <v>0</v>
      </c>
      <c r="W594">
        <v>12.372</v>
      </c>
      <c r="X594" t="s">
        <v>6952</v>
      </c>
      <c r="AB594">
        <v>601</v>
      </c>
      <c r="AE594">
        <v>10090</v>
      </c>
      <c r="AF594" t="s">
        <v>673</v>
      </c>
      <c r="AG594">
        <v>0</v>
      </c>
      <c r="AH594">
        <v>0</v>
      </c>
      <c r="AI594">
        <v>0</v>
      </c>
      <c r="AJ594">
        <v>1</v>
      </c>
      <c r="AK594" t="s">
        <v>6953</v>
      </c>
      <c r="AL594" t="s">
        <v>13</v>
      </c>
      <c r="AM594">
        <v>0</v>
      </c>
      <c r="AN594" t="s">
        <v>6954</v>
      </c>
      <c r="AO594" t="s">
        <v>13</v>
      </c>
      <c r="AP594" t="s">
        <v>13</v>
      </c>
      <c r="AQ594" t="s">
        <v>396</v>
      </c>
      <c r="AR594" t="s">
        <v>6955</v>
      </c>
      <c r="AS594">
        <v>22321</v>
      </c>
      <c r="AT594">
        <v>1</v>
      </c>
      <c r="AU594">
        <v>0</v>
      </c>
      <c r="AV594" t="s">
        <v>6956</v>
      </c>
      <c r="AW594" t="s">
        <v>6957</v>
      </c>
      <c r="AX594" t="s">
        <v>16</v>
      </c>
      <c r="AY594" t="s">
        <v>6958</v>
      </c>
      <c r="AZ594" t="s">
        <v>6959</v>
      </c>
      <c r="BA594" s="1">
        <v>10.792089846649599</v>
      </c>
      <c r="BB594" s="1">
        <v>10.8258611082474</v>
      </c>
      <c r="BC594" s="1">
        <v>10.5789986670395</v>
      </c>
      <c r="BD594" s="1">
        <v>11.116965534461499</v>
      </c>
      <c r="BE594" s="1">
        <v>11.583359692518901</v>
      </c>
      <c r="BF594" s="1">
        <v>11.4151779670535</v>
      </c>
    </row>
    <row r="595" spans="1:58" x14ac:dyDescent="0.35">
      <c r="A595" t="s">
        <v>6960</v>
      </c>
      <c r="B595" t="s">
        <v>6960</v>
      </c>
      <c r="C595" t="s">
        <v>6960</v>
      </c>
      <c r="D595" t="s">
        <v>393</v>
      </c>
      <c r="E595" t="s">
        <v>6960</v>
      </c>
      <c r="F595">
        <v>4</v>
      </c>
      <c r="G595">
        <v>4</v>
      </c>
      <c r="H595">
        <v>4</v>
      </c>
      <c r="I595" t="s">
        <v>6961</v>
      </c>
      <c r="J595" t="s">
        <v>6962</v>
      </c>
      <c r="K595" t="s">
        <v>6963</v>
      </c>
      <c r="L595">
        <v>1</v>
      </c>
      <c r="M595">
        <v>4</v>
      </c>
      <c r="N595">
        <v>4</v>
      </c>
      <c r="O595">
        <v>4</v>
      </c>
      <c r="P595">
        <v>20</v>
      </c>
      <c r="Q595">
        <v>20</v>
      </c>
      <c r="R595">
        <v>20</v>
      </c>
      <c r="S595">
        <v>21.273</v>
      </c>
      <c r="T595">
        <v>190</v>
      </c>
      <c r="U595">
        <v>190</v>
      </c>
      <c r="V595">
        <v>0</v>
      </c>
      <c r="W595">
        <v>57.545000000000002</v>
      </c>
      <c r="X595" t="s">
        <v>6964</v>
      </c>
      <c r="AB595">
        <v>602</v>
      </c>
      <c r="AC595">
        <v>360</v>
      </c>
      <c r="AD595">
        <v>135</v>
      </c>
      <c r="AE595">
        <v>10090</v>
      </c>
      <c r="AF595" t="s">
        <v>673</v>
      </c>
      <c r="AG595">
        <v>0</v>
      </c>
      <c r="AH595">
        <v>0</v>
      </c>
      <c r="AI595">
        <v>0</v>
      </c>
      <c r="AJ595">
        <v>1</v>
      </c>
      <c r="AK595" t="s">
        <v>6965</v>
      </c>
      <c r="AL595" t="s">
        <v>13</v>
      </c>
      <c r="AM595">
        <v>0</v>
      </c>
      <c r="AN595" t="s">
        <v>428</v>
      </c>
      <c r="AO595" t="s">
        <v>13</v>
      </c>
      <c r="AP595" t="s">
        <v>395</v>
      </c>
      <c r="AQ595" t="s">
        <v>396</v>
      </c>
      <c r="AR595" t="s">
        <v>6966</v>
      </c>
      <c r="AS595">
        <v>55938</v>
      </c>
      <c r="AT595">
        <v>1</v>
      </c>
      <c r="AU595">
        <v>0</v>
      </c>
      <c r="AV595" t="s">
        <v>6962</v>
      </c>
      <c r="AW595" t="s">
        <v>6967</v>
      </c>
      <c r="AX595" t="s">
        <v>16</v>
      </c>
      <c r="AY595" t="s">
        <v>6040</v>
      </c>
      <c r="AZ595" t="s">
        <v>6968</v>
      </c>
      <c r="BA595" s="1">
        <v>17.698950674793799</v>
      </c>
      <c r="BB595" s="1">
        <v>17.4623958155472</v>
      </c>
      <c r="BC595" s="1">
        <v>17.721352746069599</v>
      </c>
      <c r="BD595" s="1">
        <v>16.509246433753098</v>
      </c>
      <c r="BE595" s="1">
        <v>15.850246759734301</v>
      </c>
      <c r="BF595" s="1">
        <v>15.7968149915</v>
      </c>
    </row>
    <row r="596" spans="1:58" x14ac:dyDescent="0.35">
      <c r="A596" t="s">
        <v>6969</v>
      </c>
      <c r="B596" t="s">
        <v>6970</v>
      </c>
      <c r="C596" t="s">
        <v>6969</v>
      </c>
      <c r="D596" t="s">
        <v>393</v>
      </c>
      <c r="E596" t="s">
        <v>6971</v>
      </c>
      <c r="F596" t="s">
        <v>6972</v>
      </c>
      <c r="G596" t="s">
        <v>6972</v>
      </c>
      <c r="H596" t="s">
        <v>6972</v>
      </c>
      <c r="I596" t="s">
        <v>6973</v>
      </c>
      <c r="J596" t="s">
        <v>6974</v>
      </c>
      <c r="K596" t="s">
        <v>6975</v>
      </c>
      <c r="L596">
        <v>3</v>
      </c>
      <c r="M596">
        <v>5</v>
      </c>
      <c r="N596">
        <v>5</v>
      </c>
      <c r="O596">
        <v>5</v>
      </c>
      <c r="P596">
        <v>6</v>
      </c>
      <c r="Q596">
        <v>6</v>
      </c>
      <c r="R596">
        <v>6</v>
      </c>
      <c r="S596">
        <v>106.37</v>
      </c>
      <c r="T596">
        <v>963</v>
      </c>
      <c r="U596" t="s">
        <v>6976</v>
      </c>
      <c r="V596">
        <v>0</v>
      </c>
      <c r="W596">
        <v>33.93</v>
      </c>
      <c r="X596" t="s">
        <v>6977</v>
      </c>
      <c r="AB596">
        <v>603</v>
      </c>
      <c r="AE596" t="s">
        <v>1353</v>
      </c>
      <c r="AF596" t="s">
        <v>1354</v>
      </c>
      <c r="AG596">
        <v>1</v>
      </c>
      <c r="AH596">
        <v>0</v>
      </c>
      <c r="AI596">
        <v>0</v>
      </c>
      <c r="AJ596">
        <v>1</v>
      </c>
      <c r="AK596" t="s">
        <v>6978</v>
      </c>
      <c r="AL596" t="s">
        <v>13</v>
      </c>
      <c r="AM596">
        <v>0</v>
      </c>
      <c r="AN596" t="s">
        <v>497</v>
      </c>
      <c r="AO596" t="s">
        <v>13</v>
      </c>
      <c r="AP596" t="s">
        <v>588</v>
      </c>
      <c r="AQ596" t="s">
        <v>396</v>
      </c>
      <c r="AR596" t="s">
        <v>6979</v>
      </c>
      <c r="AS596" t="s">
        <v>6980</v>
      </c>
      <c r="AT596">
        <v>2</v>
      </c>
      <c r="AU596">
        <v>3</v>
      </c>
      <c r="AV596" t="s">
        <v>6981</v>
      </c>
      <c r="AW596" t="s">
        <v>6982</v>
      </c>
      <c r="AX596" t="s">
        <v>16</v>
      </c>
      <c r="AY596" t="s">
        <v>6983</v>
      </c>
      <c r="AZ596" t="s">
        <v>589</v>
      </c>
      <c r="BA596" s="1">
        <v>14.875024483086801</v>
      </c>
      <c r="BB596" s="1">
        <v>14.9061391877348</v>
      </c>
      <c r="BC596" s="1">
        <v>14.9460057146518</v>
      </c>
      <c r="BD596" s="1">
        <v>14.3060552512472</v>
      </c>
      <c r="BE596" s="1">
        <v>14.3768774140599</v>
      </c>
      <c r="BF596" s="1">
        <v>14.3081991167538</v>
      </c>
    </row>
    <row r="597" spans="1:58" x14ac:dyDescent="0.35">
      <c r="A597" t="s">
        <v>6984</v>
      </c>
      <c r="B597" t="s">
        <v>6985</v>
      </c>
      <c r="C597" t="s">
        <v>6984</v>
      </c>
      <c r="D597" t="s">
        <v>393</v>
      </c>
      <c r="E597" t="s">
        <v>6986</v>
      </c>
      <c r="F597" t="s">
        <v>2408</v>
      </c>
      <c r="G597" t="s">
        <v>2408</v>
      </c>
      <c r="H597" t="s">
        <v>2408</v>
      </c>
      <c r="I597" t="s">
        <v>18</v>
      </c>
      <c r="J597" t="s">
        <v>6987</v>
      </c>
      <c r="K597" t="s">
        <v>6988</v>
      </c>
      <c r="L597">
        <v>2</v>
      </c>
      <c r="M597">
        <v>10</v>
      </c>
      <c r="N597">
        <v>10</v>
      </c>
      <c r="O597">
        <v>10</v>
      </c>
      <c r="P597">
        <v>44</v>
      </c>
      <c r="Q597">
        <v>44</v>
      </c>
      <c r="R597">
        <v>44</v>
      </c>
      <c r="S597">
        <v>27.855</v>
      </c>
      <c r="T597">
        <v>248</v>
      </c>
      <c r="U597" t="s">
        <v>6989</v>
      </c>
      <c r="V597">
        <v>0</v>
      </c>
      <c r="W597">
        <v>134.66</v>
      </c>
      <c r="X597" t="s">
        <v>6990</v>
      </c>
      <c r="AB597">
        <v>604</v>
      </c>
      <c r="AE597" t="s">
        <v>965</v>
      </c>
      <c r="AF597" t="s">
        <v>966</v>
      </c>
      <c r="AG597">
        <v>0</v>
      </c>
      <c r="AH597">
        <v>0</v>
      </c>
      <c r="AI597">
        <v>0</v>
      </c>
      <c r="AJ597">
        <v>1</v>
      </c>
      <c r="AK597" t="s">
        <v>6991</v>
      </c>
      <c r="AL597" t="s">
        <v>13</v>
      </c>
      <c r="AM597">
        <v>0</v>
      </c>
      <c r="AN597" t="s">
        <v>465</v>
      </c>
      <c r="AO597" t="s">
        <v>13</v>
      </c>
      <c r="AP597" t="s">
        <v>403</v>
      </c>
      <c r="AQ597" t="s">
        <v>396</v>
      </c>
      <c r="AR597" t="s">
        <v>6992</v>
      </c>
      <c r="AS597" t="s">
        <v>6993</v>
      </c>
      <c r="AT597">
        <v>2</v>
      </c>
      <c r="AU597">
        <v>3</v>
      </c>
      <c r="AV597" t="s">
        <v>6994</v>
      </c>
      <c r="AW597" t="s">
        <v>6995</v>
      </c>
      <c r="AX597" t="s">
        <v>16</v>
      </c>
      <c r="AY597" t="s">
        <v>6996</v>
      </c>
      <c r="AZ597" t="s">
        <v>6997</v>
      </c>
      <c r="BA597" s="1">
        <v>16.306475102061501</v>
      </c>
      <c r="BB597" s="1">
        <v>16.0076115451619</v>
      </c>
      <c r="BC597" s="1">
        <v>16.001391558027699</v>
      </c>
      <c r="BD597" s="1">
        <v>17.340497444685202</v>
      </c>
      <c r="BE597" s="1">
        <v>17.840206714834899</v>
      </c>
      <c r="BF597" s="1">
        <v>17.121902287766101</v>
      </c>
    </row>
    <row r="598" spans="1:58" x14ac:dyDescent="0.35">
      <c r="A598" t="s">
        <v>6998</v>
      </c>
      <c r="B598" t="s">
        <v>6998</v>
      </c>
      <c r="C598" t="s">
        <v>6998</v>
      </c>
      <c r="D598" t="s">
        <v>393</v>
      </c>
      <c r="E598" t="s">
        <v>6998</v>
      </c>
      <c r="F598">
        <v>7</v>
      </c>
      <c r="G598">
        <v>7</v>
      </c>
      <c r="H598">
        <v>7</v>
      </c>
      <c r="I598" t="s">
        <v>203</v>
      </c>
      <c r="J598" t="s">
        <v>6999</v>
      </c>
      <c r="K598" t="s">
        <v>7000</v>
      </c>
      <c r="L598">
        <v>1</v>
      </c>
      <c r="M598">
        <v>7</v>
      </c>
      <c r="N598">
        <v>7</v>
      </c>
      <c r="O598">
        <v>7</v>
      </c>
      <c r="P598">
        <v>39.4</v>
      </c>
      <c r="Q598">
        <v>39.4</v>
      </c>
      <c r="R598">
        <v>39.4</v>
      </c>
      <c r="S598">
        <v>26.411000000000001</v>
      </c>
      <c r="T598">
        <v>241</v>
      </c>
      <c r="U598">
        <v>241</v>
      </c>
      <c r="V598">
        <v>0</v>
      </c>
      <c r="W598">
        <v>274.83999999999997</v>
      </c>
      <c r="X598" t="s">
        <v>482</v>
      </c>
      <c r="AB598">
        <v>605</v>
      </c>
      <c r="AC598">
        <v>361</v>
      </c>
      <c r="AD598">
        <v>59</v>
      </c>
      <c r="AE598">
        <v>10090</v>
      </c>
      <c r="AF598" t="s">
        <v>673</v>
      </c>
      <c r="AG598">
        <v>0</v>
      </c>
      <c r="AH598">
        <v>0</v>
      </c>
      <c r="AI598">
        <v>0</v>
      </c>
      <c r="AJ598">
        <v>1</v>
      </c>
      <c r="AK598" t="s">
        <v>7001</v>
      </c>
      <c r="AL598" t="s">
        <v>13</v>
      </c>
      <c r="AM598">
        <v>0</v>
      </c>
      <c r="AN598" t="s">
        <v>465</v>
      </c>
      <c r="AO598" t="s">
        <v>13</v>
      </c>
      <c r="AP598" t="s">
        <v>403</v>
      </c>
      <c r="AQ598" t="s">
        <v>396</v>
      </c>
      <c r="AR598" t="s">
        <v>7002</v>
      </c>
      <c r="AS598">
        <v>26442</v>
      </c>
      <c r="AT598">
        <v>1</v>
      </c>
      <c r="AU598">
        <v>0</v>
      </c>
      <c r="AV598" t="s">
        <v>6999</v>
      </c>
      <c r="AW598" t="s">
        <v>7003</v>
      </c>
      <c r="AX598" t="s">
        <v>16</v>
      </c>
      <c r="AY598" t="s">
        <v>7004</v>
      </c>
      <c r="AZ598" t="s">
        <v>7005</v>
      </c>
      <c r="BA598" s="1">
        <v>15.873811979189901</v>
      </c>
      <c r="BB598" s="1">
        <v>15.6053717732699</v>
      </c>
      <c r="BC598" s="1">
        <v>15.593123722382201</v>
      </c>
      <c r="BD598" s="1">
        <v>16.590675460703402</v>
      </c>
      <c r="BE598" s="1">
        <v>16.9412715530292</v>
      </c>
      <c r="BF598" s="1">
        <v>16.381205813389901</v>
      </c>
    </row>
    <row r="599" spans="1:58" x14ac:dyDescent="0.35">
      <c r="A599" t="s">
        <v>7006</v>
      </c>
      <c r="B599" t="s">
        <v>7006</v>
      </c>
      <c r="C599" t="s">
        <v>7006</v>
      </c>
      <c r="D599" t="s">
        <v>393</v>
      </c>
      <c r="E599" t="s">
        <v>7006</v>
      </c>
      <c r="F599">
        <v>4</v>
      </c>
      <c r="G599">
        <v>4</v>
      </c>
      <c r="H599">
        <v>4</v>
      </c>
      <c r="I599" t="s">
        <v>7007</v>
      </c>
      <c r="J599" t="s">
        <v>7008</v>
      </c>
      <c r="K599" t="s">
        <v>7009</v>
      </c>
      <c r="L599">
        <v>1</v>
      </c>
      <c r="M599">
        <v>4</v>
      </c>
      <c r="N599">
        <v>4</v>
      </c>
      <c r="O599">
        <v>4</v>
      </c>
      <c r="P599">
        <v>8.5</v>
      </c>
      <c r="Q599">
        <v>8.5</v>
      </c>
      <c r="R599">
        <v>8.5</v>
      </c>
      <c r="S599">
        <v>52.206000000000003</v>
      </c>
      <c r="T599">
        <v>473</v>
      </c>
      <c r="U599">
        <v>473</v>
      </c>
      <c r="V599">
        <v>0</v>
      </c>
      <c r="W599">
        <v>23.853999999999999</v>
      </c>
      <c r="X599" t="s">
        <v>7010</v>
      </c>
      <c r="AB599">
        <v>606</v>
      </c>
      <c r="AE599">
        <v>10090</v>
      </c>
      <c r="AF599" t="s">
        <v>673</v>
      </c>
      <c r="AG599">
        <v>0</v>
      </c>
      <c r="AH599">
        <v>0</v>
      </c>
      <c r="AI599">
        <v>0</v>
      </c>
      <c r="AJ599">
        <v>1</v>
      </c>
      <c r="AK599" t="s">
        <v>7011</v>
      </c>
      <c r="AL599" t="s">
        <v>13</v>
      </c>
      <c r="AM599">
        <v>0</v>
      </c>
      <c r="AN599" t="s">
        <v>7012</v>
      </c>
      <c r="AO599" t="s">
        <v>13</v>
      </c>
      <c r="AP599" t="s">
        <v>401</v>
      </c>
      <c r="AQ599" t="s">
        <v>396</v>
      </c>
      <c r="AR599" t="s">
        <v>7013</v>
      </c>
      <c r="AS599">
        <v>13437</v>
      </c>
      <c r="AT599">
        <v>1</v>
      </c>
      <c r="AU599">
        <v>0</v>
      </c>
      <c r="AV599" t="s">
        <v>7008</v>
      </c>
      <c r="AW599" t="s">
        <v>7014</v>
      </c>
      <c r="AX599" t="s">
        <v>16</v>
      </c>
      <c r="AY599" t="s">
        <v>7015</v>
      </c>
      <c r="AZ599" t="s">
        <v>7016</v>
      </c>
      <c r="BA599" s="1">
        <v>13.4679163057608</v>
      </c>
      <c r="BB599" s="1">
        <v>13.764158889108</v>
      </c>
      <c r="BC599" s="1">
        <v>13.571035150910699</v>
      </c>
      <c r="BD599" s="1">
        <v>14.674433242352199</v>
      </c>
      <c r="BE599" s="1">
        <v>14.8134034922111</v>
      </c>
      <c r="BF599" s="1">
        <v>14.342086352036199</v>
      </c>
    </row>
    <row r="600" spans="1:58" hidden="1" x14ac:dyDescent="0.35">
      <c r="A600" t="s">
        <v>7017</v>
      </c>
      <c r="B600" t="s">
        <v>7017</v>
      </c>
      <c r="C600" t="s">
        <v>7017</v>
      </c>
      <c r="D600" t="s">
        <v>532</v>
      </c>
      <c r="E600" t="s">
        <v>7017</v>
      </c>
      <c r="F600">
        <v>1</v>
      </c>
      <c r="G600">
        <v>1</v>
      </c>
      <c r="H600">
        <v>1</v>
      </c>
      <c r="K600" t="s">
        <v>7018</v>
      </c>
      <c r="L600">
        <v>1</v>
      </c>
      <c r="M600">
        <v>1</v>
      </c>
      <c r="N600">
        <v>1</v>
      </c>
      <c r="O600">
        <v>1</v>
      </c>
      <c r="P600">
        <v>0</v>
      </c>
      <c r="Q600">
        <v>0</v>
      </c>
      <c r="R600">
        <v>0</v>
      </c>
      <c r="S600">
        <v>128.57</v>
      </c>
      <c r="T600">
        <v>1138</v>
      </c>
      <c r="U600">
        <v>1138</v>
      </c>
      <c r="V600">
        <v>1</v>
      </c>
      <c r="W600">
        <v>-2</v>
      </c>
      <c r="X600" t="s">
        <v>7019</v>
      </c>
      <c r="Y600" t="s">
        <v>408</v>
      </c>
      <c r="Z600" t="s">
        <v>408</v>
      </c>
      <c r="AB600">
        <v>607</v>
      </c>
      <c r="AC600">
        <v>362</v>
      </c>
      <c r="AD600">
        <v>912</v>
      </c>
      <c r="AE600">
        <v>10090</v>
      </c>
      <c r="AF600" t="s">
        <v>673</v>
      </c>
      <c r="AG600">
        <v>0</v>
      </c>
      <c r="AH600">
        <v>1</v>
      </c>
      <c r="AI600">
        <v>0</v>
      </c>
      <c r="AJ600">
        <v>0</v>
      </c>
      <c r="AK600" t="s">
        <v>13</v>
      </c>
      <c r="AL600" t="s">
        <v>13</v>
      </c>
      <c r="AM600">
        <v>0</v>
      </c>
      <c r="AN600" t="s">
        <v>13</v>
      </c>
      <c r="AO600" t="s">
        <v>13</v>
      </c>
      <c r="AP600" t="s">
        <v>13</v>
      </c>
      <c r="AQ600" t="s">
        <v>13</v>
      </c>
      <c r="AR600" t="s">
        <v>13</v>
      </c>
      <c r="AS600" t="s">
        <v>13</v>
      </c>
      <c r="AT600">
        <v>0</v>
      </c>
      <c r="AU600">
        <v>1</v>
      </c>
      <c r="AV600" t="s">
        <v>13</v>
      </c>
      <c r="AW600" t="s">
        <v>13</v>
      </c>
      <c r="AX600" t="s">
        <v>13</v>
      </c>
      <c r="AY600" t="s">
        <v>13</v>
      </c>
      <c r="AZ600" t="s">
        <v>13</v>
      </c>
      <c r="BA600">
        <v>15.039776069273801</v>
      </c>
      <c r="BB600">
        <v>14.1957426136824</v>
      </c>
      <c r="BC600">
        <v>14.106640552357099</v>
      </c>
      <c r="BD600">
        <v>14.0898632287713</v>
      </c>
      <c r="BE600">
        <v>13.8386527054074</v>
      </c>
      <c r="BF600">
        <v>13.8123663664378</v>
      </c>
    </row>
    <row r="601" spans="1:58" hidden="1" x14ac:dyDescent="0.35">
      <c r="A601" t="s">
        <v>7020</v>
      </c>
      <c r="B601" t="s">
        <v>7020</v>
      </c>
      <c r="C601" t="s">
        <v>7020</v>
      </c>
      <c r="D601" t="s">
        <v>532</v>
      </c>
      <c r="E601" t="s">
        <v>7020</v>
      </c>
      <c r="F601">
        <v>1</v>
      </c>
      <c r="G601">
        <v>1</v>
      </c>
      <c r="H601">
        <v>1</v>
      </c>
      <c r="K601" t="s">
        <v>7021</v>
      </c>
      <c r="L601">
        <v>1</v>
      </c>
      <c r="M601">
        <v>1</v>
      </c>
      <c r="N601">
        <v>1</v>
      </c>
      <c r="O601">
        <v>1</v>
      </c>
      <c r="P601">
        <v>0</v>
      </c>
      <c r="Q601">
        <v>0</v>
      </c>
      <c r="R601">
        <v>0</v>
      </c>
      <c r="S601">
        <v>112.52</v>
      </c>
      <c r="T601">
        <v>991</v>
      </c>
      <c r="U601">
        <v>991</v>
      </c>
      <c r="V601">
        <v>1</v>
      </c>
      <c r="W601">
        <v>-2</v>
      </c>
      <c r="X601" t="s">
        <v>7022</v>
      </c>
      <c r="Y601" t="s">
        <v>408</v>
      </c>
      <c r="Z601" t="s">
        <v>408</v>
      </c>
      <c r="AB601">
        <v>608</v>
      </c>
      <c r="AC601">
        <v>363</v>
      </c>
      <c r="AD601">
        <v>730</v>
      </c>
      <c r="AE601">
        <v>10090</v>
      </c>
      <c r="AF601" t="s">
        <v>673</v>
      </c>
      <c r="AG601">
        <v>0</v>
      </c>
      <c r="AH601">
        <v>1</v>
      </c>
      <c r="AI601">
        <v>0</v>
      </c>
      <c r="AJ601">
        <v>0</v>
      </c>
      <c r="AK601" t="s">
        <v>13</v>
      </c>
      <c r="AL601" t="s">
        <v>13</v>
      </c>
      <c r="AM601">
        <v>0</v>
      </c>
      <c r="AN601" t="s">
        <v>13</v>
      </c>
      <c r="AO601" t="s">
        <v>13</v>
      </c>
      <c r="AP601" t="s">
        <v>13</v>
      </c>
      <c r="AQ601" t="s">
        <v>13</v>
      </c>
      <c r="AR601" t="s">
        <v>13</v>
      </c>
      <c r="AS601" t="s">
        <v>13</v>
      </c>
      <c r="AT601">
        <v>0</v>
      </c>
      <c r="AU601">
        <v>1</v>
      </c>
      <c r="AV601" t="s">
        <v>13</v>
      </c>
      <c r="AW601" t="s">
        <v>13</v>
      </c>
      <c r="AX601" t="s">
        <v>13</v>
      </c>
      <c r="AY601" t="s">
        <v>13</v>
      </c>
      <c r="AZ601" t="s">
        <v>13</v>
      </c>
      <c r="BA601">
        <v>12.881858674175101</v>
      </c>
      <c r="BB601">
        <v>13.852691782909901</v>
      </c>
      <c r="BC601">
        <v>13.8156364672114</v>
      </c>
      <c r="BD601">
        <v>13.0767533335175</v>
      </c>
      <c r="BE601">
        <v>12.789120988467101</v>
      </c>
      <c r="BF601">
        <v>12.4874698139187</v>
      </c>
    </row>
    <row r="602" spans="1:58" hidden="1" x14ac:dyDescent="0.35">
      <c r="A602" t="s">
        <v>7023</v>
      </c>
      <c r="B602" t="s">
        <v>7023</v>
      </c>
      <c r="C602" t="s">
        <v>7023</v>
      </c>
      <c r="D602" t="s">
        <v>532</v>
      </c>
      <c r="E602" t="s">
        <v>7023</v>
      </c>
      <c r="F602">
        <v>2</v>
      </c>
      <c r="G602">
        <v>2</v>
      </c>
      <c r="H602">
        <v>2</v>
      </c>
      <c r="K602" t="s">
        <v>7024</v>
      </c>
      <c r="L602">
        <v>1</v>
      </c>
      <c r="M602">
        <v>2</v>
      </c>
      <c r="N602">
        <v>2</v>
      </c>
      <c r="O602">
        <v>2</v>
      </c>
      <c r="P602">
        <v>0</v>
      </c>
      <c r="Q602">
        <v>0</v>
      </c>
      <c r="R602">
        <v>0</v>
      </c>
      <c r="S602">
        <v>100.18</v>
      </c>
      <c r="T602">
        <v>878</v>
      </c>
      <c r="U602">
        <v>878</v>
      </c>
      <c r="V602">
        <v>6.11E-3</v>
      </c>
      <c r="W602">
        <v>10.561</v>
      </c>
      <c r="X602" t="s">
        <v>7025</v>
      </c>
      <c r="Z602" t="s">
        <v>408</v>
      </c>
      <c r="AB602">
        <v>609</v>
      </c>
      <c r="AE602">
        <v>10090</v>
      </c>
      <c r="AF602" t="s">
        <v>673</v>
      </c>
      <c r="AG602">
        <v>0</v>
      </c>
      <c r="AH602">
        <v>1</v>
      </c>
      <c r="AI602">
        <v>0</v>
      </c>
      <c r="AJ602">
        <v>0</v>
      </c>
      <c r="AK602" t="s">
        <v>13</v>
      </c>
      <c r="AL602" t="s">
        <v>13</v>
      </c>
      <c r="AM602">
        <v>0</v>
      </c>
      <c r="AN602" t="s">
        <v>13</v>
      </c>
      <c r="AO602" t="s">
        <v>13</v>
      </c>
      <c r="AP602" t="s">
        <v>13</v>
      </c>
      <c r="AQ602" t="s">
        <v>13</v>
      </c>
      <c r="AR602" t="s">
        <v>13</v>
      </c>
      <c r="AS602" t="s">
        <v>13</v>
      </c>
      <c r="AT602">
        <v>0</v>
      </c>
      <c r="AU602">
        <v>1</v>
      </c>
      <c r="AV602" t="s">
        <v>13</v>
      </c>
      <c r="AW602" t="s">
        <v>13</v>
      </c>
      <c r="AX602" t="s">
        <v>13</v>
      </c>
      <c r="AY602" t="s">
        <v>13</v>
      </c>
      <c r="AZ602" t="s">
        <v>13</v>
      </c>
      <c r="BA602">
        <v>15.206930125032301</v>
      </c>
      <c r="BB602">
        <v>15.683099027236899</v>
      </c>
      <c r="BC602">
        <v>14.687856464841101</v>
      </c>
      <c r="BD602">
        <v>13.7103793782212</v>
      </c>
      <c r="BE602">
        <v>14.5210596282969</v>
      </c>
      <c r="BF602">
        <v>14.1195633672887</v>
      </c>
    </row>
    <row r="603" spans="1:58" hidden="1" x14ac:dyDescent="0.35">
      <c r="A603" t="s">
        <v>7026</v>
      </c>
      <c r="B603" t="s">
        <v>7026</v>
      </c>
      <c r="C603" t="s">
        <v>7026</v>
      </c>
      <c r="D603" t="s">
        <v>532</v>
      </c>
      <c r="E603" t="s">
        <v>7026</v>
      </c>
      <c r="F603">
        <v>2</v>
      </c>
      <c r="G603">
        <v>2</v>
      </c>
      <c r="H603">
        <v>2</v>
      </c>
      <c r="K603" t="s">
        <v>7027</v>
      </c>
      <c r="L603">
        <v>1</v>
      </c>
      <c r="M603">
        <v>2</v>
      </c>
      <c r="N603">
        <v>2</v>
      </c>
      <c r="O603">
        <v>2</v>
      </c>
      <c r="P603">
        <v>0</v>
      </c>
      <c r="Q603">
        <v>0</v>
      </c>
      <c r="R603">
        <v>0</v>
      </c>
      <c r="S603">
        <v>540.17999999999995</v>
      </c>
      <c r="T603">
        <v>4903</v>
      </c>
      <c r="U603">
        <v>4903</v>
      </c>
      <c r="V603">
        <v>4.0733000000000002E-3</v>
      </c>
      <c r="W603">
        <v>10.573</v>
      </c>
      <c r="X603" t="s">
        <v>7028</v>
      </c>
      <c r="Z603" t="s">
        <v>408</v>
      </c>
      <c r="AB603">
        <v>610</v>
      </c>
      <c r="AE603">
        <v>10090</v>
      </c>
      <c r="AF603" t="s">
        <v>673</v>
      </c>
      <c r="AG603">
        <v>0</v>
      </c>
      <c r="AH603">
        <v>1</v>
      </c>
      <c r="AI603">
        <v>0</v>
      </c>
      <c r="AJ603">
        <v>0</v>
      </c>
      <c r="AK603" t="s">
        <v>13</v>
      </c>
      <c r="AL603" t="s">
        <v>13</v>
      </c>
      <c r="AM603">
        <v>0</v>
      </c>
      <c r="AN603" t="s">
        <v>13</v>
      </c>
      <c r="AO603" t="s">
        <v>13</v>
      </c>
      <c r="AP603" t="s">
        <v>13</v>
      </c>
      <c r="AQ603" t="s">
        <v>13</v>
      </c>
      <c r="AR603" t="s">
        <v>13</v>
      </c>
      <c r="AS603" t="s">
        <v>13</v>
      </c>
      <c r="AT603">
        <v>0</v>
      </c>
      <c r="AU603">
        <v>1</v>
      </c>
      <c r="AV603" t="s">
        <v>13</v>
      </c>
      <c r="AW603" t="s">
        <v>13</v>
      </c>
      <c r="AX603" t="s">
        <v>13</v>
      </c>
      <c r="AY603" t="s">
        <v>13</v>
      </c>
      <c r="AZ603" t="s">
        <v>13</v>
      </c>
      <c r="BA603">
        <v>14.949561579721999</v>
      </c>
      <c r="BB603">
        <v>15.4190564487202</v>
      </c>
      <c r="BC603">
        <v>15.383667146758301</v>
      </c>
      <c r="BD603">
        <v>14.881918274357099</v>
      </c>
      <c r="BE603">
        <v>14.681059786034</v>
      </c>
      <c r="BF603">
        <v>14.5861322362006</v>
      </c>
    </row>
    <row r="604" spans="1:58" hidden="1" x14ac:dyDescent="0.35">
      <c r="A604" t="s">
        <v>7029</v>
      </c>
      <c r="B604" t="s">
        <v>7029</v>
      </c>
      <c r="C604" t="s">
        <v>7029</v>
      </c>
      <c r="D604" t="s">
        <v>532</v>
      </c>
      <c r="E604" t="s">
        <v>7029</v>
      </c>
      <c r="F604">
        <v>1</v>
      </c>
      <c r="G604">
        <v>1</v>
      </c>
      <c r="H604">
        <v>1</v>
      </c>
      <c r="K604" t="s">
        <v>7030</v>
      </c>
      <c r="L604">
        <v>1</v>
      </c>
      <c r="M604">
        <v>1</v>
      </c>
      <c r="N604">
        <v>1</v>
      </c>
      <c r="O604">
        <v>1</v>
      </c>
      <c r="P604">
        <v>0</v>
      </c>
      <c r="Q604">
        <v>0</v>
      </c>
      <c r="R604">
        <v>0</v>
      </c>
      <c r="S604">
        <v>73.703999999999994</v>
      </c>
      <c r="T604">
        <v>672</v>
      </c>
      <c r="U604">
        <v>672</v>
      </c>
      <c r="V604">
        <v>6.8493E-3</v>
      </c>
      <c r="W604">
        <v>6.1477000000000004</v>
      </c>
      <c r="X604" t="s">
        <v>7031</v>
      </c>
      <c r="Z604" t="s">
        <v>408</v>
      </c>
      <c r="AB604">
        <v>611</v>
      </c>
      <c r="AE604">
        <v>10090</v>
      </c>
      <c r="AF604" t="s">
        <v>673</v>
      </c>
      <c r="AG604">
        <v>0</v>
      </c>
      <c r="AH604">
        <v>1</v>
      </c>
      <c r="AI604">
        <v>0</v>
      </c>
      <c r="AJ604">
        <v>0</v>
      </c>
      <c r="AK604" t="s">
        <v>13</v>
      </c>
      <c r="AL604" t="s">
        <v>13</v>
      </c>
      <c r="AM604">
        <v>0</v>
      </c>
      <c r="AN604" t="s">
        <v>13</v>
      </c>
      <c r="AO604" t="s">
        <v>13</v>
      </c>
      <c r="AP604" t="s">
        <v>13</v>
      </c>
      <c r="AQ604" t="s">
        <v>13</v>
      </c>
      <c r="AR604" t="s">
        <v>13</v>
      </c>
      <c r="AS604" t="s">
        <v>13</v>
      </c>
      <c r="AT604">
        <v>0</v>
      </c>
      <c r="AU604">
        <v>1</v>
      </c>
      <c r="AV604" t="s">
        <v>13</v>
      </c>
      <c r="AW604" t="s">
        <v>13</v>
      </c>
      <c r="AX604" t="s">
        <v>13</v>
      </c>
      <c r="AY604" t="s">
        <v>13</v>
      </c>
      <c r="AZ604" t="s">
        <v>13</v>
      </c>
      <c r="BA604">
        <v>11.9067470893783</v>
      </c>
      <c r="BB604">
        <v>11.8273209566369</v>
      </c>
      <c r="BC604">
        <v>11.852764397056299</v>
      </c>
      <c r="BD604">
        <v>12.415918493611301</v>
      </c>
      <c r="BE604">
        <v>12.4754020788044</v>
      </c>
      <c r="BF604">
        <v>13.0259000493056</v>
      </c>
    </row>
    <row r="605" spans="1:58" hidden="1" x14ac:dyDescent="0.35">
      <c r="A605" t="s">
        <v>7032</v>
      </c>
      <c r="B605" t="s">
        <v>7032</v>
      </c>
      <c r="C605" t="s">
        <v>7032</v>
      </c>
      <c r="D605" t="s">
        <v>532</v>
      </c>
      <c r="E605" t="s">
        <v>7032</v>
      </c>
      <c r="F605">
        <v>2</v>
      </c>
      <c r="G605">
        <v>2</v>
      </c>
      <c r="H605">
        <v>2</v>
      </c>
      <c r="K605" t="s">
        <v>7033</v>
      </c>
      <c r="L605">
        <v>1</v>
      </c>
      <c r="M605">
        <v>2</v>
      </c>
      <c r="N605">
        <v>2</v>
      </c>
      <c r="O605">
        <v>2</v>
      </c>
      <c r="P605">
        <v>0</v>
      </c>
      <c r="Q605">
        <v>0</v>
      </c>
      <c r="R605">
        <v>0</v>
      </c>
      <c r="S605">
        <v>42.481000000000002</v>
      </c>
      <c r="T605">
        <v>377</v>
      </c>
      <c r="U605">
        <v>377</v>
      </c>
      <c r="V605">
        <v>2.0366999999999998E-3</v>
      </c>
      <c r="W605">
        <v>10.590999999999999</v>
      </c>
      <c r="X605" t="s">
        <v>7034</v>
      </c>
      <c r="Z605" t="s">
        <v>408</v>
      </c>
      <c r="AB605">
        <v>612</v>
      </c>
      <c r="AE605">
        <v>10090</v>
      </c>
      <c r="AF605" t="s">
        <v>673</v>
      </c>
      <c r="AG605">
        <v>0</v>
      </c>
      <c r="AH605">
        <v>1</v>
      </c>
      <c r="AI605">
        <v>0</v>
      </c>
      <c r="AJ605">
        <v>0</v>
      </c>
      <c r="AK605" t="s">
        <v>13</v>
      </c>
      <c r="AL605" t="s">
        <v>13</v>
      </c>
      <c r="AM605">
        <v>0</v>
      </c>
      <c r="AN605" t="s">
        <v>13</v>
      </c>
      <c r="AO605" t="s">
        <v>13</v>
      </c>
      <c r="AP605" t="s">
        <v>13</v>
      </c>
      <c r="AQ605" t="s">
        <v>13</v>
      </c>
      <c r="AR605" t="s">
        <v>13</v>
      </c>
      <c r="AS605" t="s">
        <v>13</v>
      </c>
      <c r="AT605">
        <v>0</v>
      </c>
      <c r="AU605">
        <v>1</v>
      </c>
      <c r="AV605" t="s">
        <v>13</v>
      </c>
      <c r="AW605" t="s">
        <v>13</v>
      </c>
      <c r="AX605" t="s">
        <v>13</v>
      </c>
      <c r="AY605" t="s">
        <v>13</v>
      </c>
      <c r="AZ605" t="s">
        <v>13</v>
      </c>
      <c r="BA605">
        <v>12.214446353534001</v>
      </c>
      <c r="BB605">
        <v>13.4703938781693</v>
      </c>
      <c r="BC605">
        <v>13.6915646758617</v>
      </c>
      <c r="BD605">
        <v>12.674015585609499</v>
      </c>
      <c r="BE605">
        <v>13.248919618393</v>
      </c>
      <c r="BF605">
        <v>13.586808212486501</v>
      </c>
    </row>
    <row r="606" spans="1:58" hidden="1" x14ac:dyDescent="0.35">
      <c r="A606" t="s">
        <v>7035</v>
      </c>
      <c r="B606" t="s">
        <v>7035</v>
      </c>
      <c r="C606" t="s">
        <v>7035</v>
      </c>
      <c r="D606" t="s">
        <v>532</v>
      </c>
      <c r="E606" t="s">
        <v>7035</v>
      </c>
      <c r="F606">
        <v>1</v>
      </c>
      <c r="G606">
        <v>1</v>
      </c>
      <c r="H606">
        <v>1</v>
      </c>
      <c r="K606" t="s">
        <v>7036</v>
      </c>
      <c r="L606">
        <v>1</v>
      </c>
      <c r="M606">
        <v>1</v>
      </c>
      <c r="N606">
        <v>1</v>
      </c>
      <c r="O606">
        <v>1</v>
      </c>
      <c r="P606">
        <v>0</v>
      </c>
      <c r="Q606">
        <v>0</v>
      </c>
      <c r="R606">
        <v>0</v>
      </c>
      <c r="S606">
        <v>13.468</v>
      </c>
      <c r="T606">
        <v>118</v>
      </c>
      <c r="U606">
        <v>118</v>
      </c>
      <c r="V606">
        <v>1</v>
      </c>
      <c r="W606">
        <v>-2</v>
      </c>
      <c r="X606" t="s">
        <v>7037</v>
      </c>
      <c r="Y606" t="s">
        <v>408</v>
      </c>
      <c r="Z606" t="s">
        <v>408</v>
      </c>
      <c r="AB606">
        <v>613</v>
      </c>
      <c r="AC606">
        <v>364</v>
      </c>
      <c r="AD606">
        <v>7</v>
      </c>
      <c r="AE606">
        <v>10090</v>
      </c>
      <c r="AF606" t="s">
        <v>673</v>
      </c>
      <c r="AG606">
        <v>0</v>
      </c>
      <c r="AH606">
        <v>1</v>
      </c>
      <c r="AI606">
        <v>0</v>
      </c>
      <c r="AJ606">
        <v>0</v>
      </c>
      <c r="AK606" t="s">
        <v>13</v>
      </c>
      <c r="AL606" t="s">
        <v>13</v>
      </c>
      <c r="AM606">
        <v>0</v>
      </c>
      <c r="AN606" t="s">
        <v>13</v>
      </c>
      <c r="AO606" t="s">
        <v>13</v>
      </c>
      <c r="AP606" t="s">
        <v>13</v>
      </c>
      <c r="AQ606" t="s">
        <v>13</v>
      </c>
      <c r="AR606" t="s">
        <v>13</v>
      </c>
      <c r="AS606" t="s">
        <v>13</v>
      </c>
      <c r="AT606">
        <v>0</v>
      </c>
      <c r="AU606">
        <v>1</v>
      </c>
      <c r="AV606" t="s">
        <v>13</v>
      </c>
      <c r="AW606" t="s">
        <v>13</v>
      </c>
      <c r="AX606" t="s">
        <v>13</v>
      </c>
      <c r="AY606" t="s">
        <v>13</v>
      </c>
      <c r="AZ606" t="s">
        <v>13</v>
      </c>
      <c r="BA606">
        <v>13.082479736750599</v>
      </c>
      <c r="BB606">
        <v>13.341766451774401</v>
      </c>
      <c r="BC606">
        <v>13.384973021814799</v>
      </c>
      <c r="BD606">
        <v>13.642631951678201</v>
      </c>
      <c r="BE606">
        <v>13.672642753999201</v>
      </c>
      <c r="BF606">
        <v>13.5135172973275</v>
      </c>
    </row>
    <row r="607" spans="1:58" hidden="1" x14ac:dyDescent="0.35">
      <c r="A607" t="s">
        <v>7038</v>
      </c>
      <c r="B607" t="s">
        <v>7038</v>
      </c>
      <c r="C607" t="s">
        <v>7038</v>
      </c>
      <c r="D607" t="s">
        <v>532</v>
      </c>
      <c r="E607" t="s">
        <v>7038</v>
      </c>
      <c r="F607">
        <v>1</v>
      </c>
      <c r="G607">
        <v>1</v>
      </c>
      <c r="H607">
        <v>1</v>
      </c>
      <c r="K607" t="s">
        <v>7039</v>
      </c>
      <c r="L607">
        <v>1</v>
      </c>
      <c r="M607">
        <v>1</v>
      </c>
      <c r="N607">
        <v>1</v>
      </c>
      <c r="O607">
        <v>1</v>
      </c>
      <c r="P607">
        <v>0</v>
      </c>
      <c r="Q607">
        <v>0</v>
      </c>
      <c r="R607">
        <v>0</v>
      </c>
      <c r="S607">
        <v>56.369</v>
      </c>
      <c r="T607">
        <v>488</v>
      </c>
      <c r="U607">
        <v>488</v>
      </c>
      <c r="V607">
        <v>8.4746000000000005E-3</v>
      </c>
      <c r="W607">
        <v>6.1192000000000002</v>
      </c>
      <c r="X607" t="s">
        <v>7040</v>
      </c>
      <c r="Z607" t="s">
        <v>408</v>
      </c>
      <c r="AB607">
        <v>614</v>
      </c>
      <c r="AE607">
        <v>10090</v>
      </c>
      <c r="AF607" t="s">
        <v>673</v>
      </c>
      <c r="AG607">
        <v>0</v>
      </c>
      <c r="AH607">
        <v>1</v>
      </c>
      <c r="AI607">
        <v>0</v>
      </c>
      <c r="AJ607">
        <v>0</v>
      </c>
      <c r="AK607" t="s">
        <v>13</v>
      </c>
      <c r="AL607" t="s">
        <v>13</v>
      </c>
      <c r="AM607">
        <v>0</v>
      </c>
      <c r="AN607" t="s">
        <v>13</v>
      </c>
      <c r="AO607" t="s">
        <v>13</v>
      </c>
      <c r="AP607" t="s">
        <v>13</v>
      </c>
      <c r="AQ607" t="s">
        <v>13</v>
      </c>
      <c r="AR607" t="s">
        <v>13</v>
      </c>
      <c r="AS607" t="s">
        <v>13</v>
      </c>
      <c r="AT607">
        <v>0</v>
      </c>
      <c r="AU607">
        <v>1</v>
      </c>
      <c r="AV607" t="s">
        <v>13</v>
      </c>
      <c r="AW607" t="s">
        <v>13</v>
      </c>
      <c r="AX607" t="s">
        <v>13</v>
      </c>
      <c r="AY607" t="s">
        <v>13</v>
      </c>
      <c r="AZ607" t="s">
        <v>13</v>
      </c>
      <c r="BA607">
        <v>11.179190012108601</v>
      </c>
      <c r="BB607">
        <v>12.593177529688701</v>
      </c>
      <c r="BC607">
        <v>12.602032752298101</v>
      </c>
      <c r="BD607">
        <v>12.6252119949643</v>
      </c>
      <c r="BE607">
        <v>12.580938656384401</v>
      </c>
      <c r="BF607">
        <v>12.251107232743401</v>
      </c>
    </row>
  </sheetData>
  <autoFilter ref="A1:BT607" xr:uid="{614E378B-A031-4CB3-9EB1-71749DC26236}">
    <filterColumn colId="25">
      <filters blank="1"/>
    </filterColumn>
    <filterColumn colId="26">
      <filters blank="1"/>
    </filterColumn>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AE773-44DD-4266-85EF-28A7220FA161}">
  <sheetPr filterMode="1"/>
  <dimension ref="A1:BO365"/>
  <sheetViews>
    <sheetView tabSelected="1" topLeftCell="C1" zoomScaleNormal="100" workbookViewId="0">
      <selection activeCell="BR35" sqref="BR35"/>
    </sheetView>
  </sheetViews>
  <sheetFormatPr defaultRowHeight="14.5" x14ac:dyDescent="0.35"/>
  <cols>
    <col min="1" max="2" width="0" hidden="1" customWidth="1"/>
    <col min="4" max="10" width="0" hidden="1" customWidth="1"/>
    <col min="12" max="12" width="0" hidden="1" customWidth="1"/>
    <col min="14" max="25" width="0" hidden="1" customWidth="1"/>
    <col min="28" max="36" width="0" hidden="1" customWidth="1"/>
    <col min="38" max="44" width="0" hidden="1" customWidth="1"/>
    <col min="45" max="45" width="9.81640625" bestFit="1" customWidth="1"/>
    <col min="46" max="47" width="0" hidden="1" customWidth="1"/>
    <col min="48" max="48" width="12.1796875" customWidth="1"/>
    <col min="49" max="51" width="0" hidden="1" customWidth="1"/>
    <col min="52" max="52" width="22" customWidth="1"/>
    <col min="53" max="58" width="8.81640625" style="1" bestFit="1" customWidth="1"/>
    <col min="59" max="59" width="11.81640625" bestFit="1" customWidth="1"/>
    <col min="60" max="62" width="8.81640625" bestFit="1" customWidth="1"/>
  </cols>
  <sheetData>
    <row r="1" spans="1:67" x14ac:dyDescent="0.35">
      <c r="A1" t="s">
        <v>354</v>
      </c>
      <c r="B1" t="s">
        <v>355</v>
      </c>
      <c r="C1" t="s">
        <v>0</v>
      </c>
      <c r="D1" t="s">
        <v>356</v>
      </c>
      <c r="E1" t="s">
        <v>357</v>
      </c>
      <c r="F1" t="s">
        <v>358</v>
      </c>
      <c r="G1" t="s">
        <v>359</v>
      </c>
      <c r="H1" t="s">
        <v>360</v>
      </c>
      <c r="I1" t="s">
        <v>1</v>
      </c>
      <c r="J1" t="s">
        <v>2</v>
      </c>
      <c r="K1" t="s">
        <v>3</v>
      </c>
      <c r="L1" t="s">
        <v>361</v>
      </c>
      <c r="M1" t="s">
        <v>4</v>
      </c>
      <c r="N1" t="s">
        <v>362</v>
      </c>
      <c r="O1" t="s">
        <v>363</v>
      </c>
      <c r="P1" t="s">
        <v>364</v>
      </c>
      <c r="Q1" t="s">
        <v>365</v>
      </c>
      <c r="R1" t="s">
        <v>366</v>
      </c>
      <c r="S1" t="s">
        <v>367</v>
      </c>
      <c r="T1" t="s">
        <v>368</v>
      </c>
      <c r="U1" t="s">
        <v>369</v>
      </c>
      <c r="V1" t="s">
        <v>370</v>
      </c>
      <c r="W1" t="s">
        <v>371</v>
      </c>
      <c r="X1" t="s">
        <v>372</v>
      </c>
      <c r="Y1" t="s">
        <v>373</v>
      </c>
      <c r="Z1" t="s">
        <v>5</v>
      </c>
      <c r="AA1" t="s">
        <v>6</v>
      </c>
      <c r="AB1" t="s">
        <v>374</v>
      </c>
      <c r="AC1" t="s">
        <v>375</v>
      </c>
      <c r="AD1" t="s">
        <v>376</v>
      </c>
      <c r="AE1" t="s">
        <v>377</v>
      </c>
      <c r="AF1" t="s">
        <v>378</v>
      </c>
      <c r="AG1" t="s">
        <v>379</v>
      </c>
      <c r="AH1" t="s">
        <v>380</v>
      </c>
      <c r="AI1" t="s">
        <v>381</v>
      </c>
      <c r="AJ1" t="s">
        <v>382</v>
      </c>
      <c r="AK1" t="s">
        <v>7</v>
      </c>
      <c r="AL1" t="s">
        <v>383</v>
      </c>
      <c r="AM1" t="s">
        <v>384</v>
      </c>
      <c r="AN1" t="s">
        <v>385</v>
      </c>
      <c r="AO1" t="s">
        <v>386</v>
      </c>
      <c r="AP1" t="s">
        <v>387</v>
      </c>
      <c r="AQ1" t="s">
        <v>388</v>
      </c>
      <c r="AR1" t="s">
        <v>389</v>
      </c>
      <c r="AS1" t="s">
        <v>8</v>
      </c>
      <c r="AT1" t="s">
        <v>390</v>
      </c>
      <c r="AU1" t="s">
        <v>391</v>
      </c>
      <c r="AV1" t="s">
        <v>9</v>
      </c>
      <c r="AW1" t="s">
        <v>392</v>
      </c>
      <c r="AX1" t="s">
        <v>10</v>
      </c>
      <c r="AY1" t="s">
        <v>11</v>
      </c>
      <c r="AZ1" t="s">
        <v>12</v>
      </c>
      <c r="BA1" s="1" t="s">
        <v>349</v>
      </c>
      <c r="BB1" s="1" t="s">
        <v>350</v>
      </c>
      <c r="BC1" s="1" t="s">
        <v>56</v>
      </c>
      <c r="BD1" s="1" t="s">
        <v>351</v>
      </c>
      <c r="BE1" s="1" t="s">
        <v>352</v>
      </c>
      <c r="BF1" s="1" t="s">
        <v>353</v>
      </c>
      <c r="BG1" s="1" t="s">
        <v>7041</v>
      </c>
      <c r="BH1" s="1" t="s">
        <v>7042</v>
      </c>
      <c r="BI1" s="1" t="s">
        <v>7043</v>
      </c>
      <c r="BJ1" s="1" t="s">
        <v>7044</v>
      </c>
    </row>
    <row r="2" spans="1:67" x14ac:dyDescent="0.35">
      <c r="A2" t="s">
        <v>5946</v>
      </c>
      <c r="B2" t="s">
        <v>5946</v>
      </c>
      <c r="C2" t="s">
        <v>5946</v>
      </c>
      <c r="D2" t="s">
        <v>393</v>
      </c>
      <c r="E2" t="s">
        <v>5946</v>
      </c>
      <c r="F2">
        <v>1</v>
      </c>
      <c r="G2">
        <v>1</v>
      </c>
      <c r="H2">
        <v>1</v>
      </c>
      <c r="I2" t="s">
        <v>5947</v>
      </c>
      <c r="J2" t="s">
        <v>5948</v>
      </c>
      <c r="K2" t="s">
        <v>5949</v>
      </c>
      <c r="L2">
        <v>1</v>
      </c>
      <c r="M2">
        <v>1</v>
      </c>
      <c r="N2">
        <v>1</v>
      </c>
      <c r="O2">
        <v>1</v>
      </c>
      <c r="P2">
        <v>4.0999999999999996</v>
      </c>
      <c r="Q2">
        <v>4.0999999999999996</v>
      </c>
      <c r="R2">
        <v>4.0999999999999996</v>
      </c>
      <c r="S2">
        <v>33.521999999999998</v>
      </c>
      <c r="T2">
        <v>317</v>
      </c>
      <c r="U2">
        <v>317</v>
      </c>
      <c r="V2">
        <v>0</v>
      </c>
      <c r="W2">
        <v>11.087</v>
      </c>
      <c r="X2" t="s">
        <v>5950</v>
      </c>
      <c r="AB2">
        <v>495</v>
      </c>
      <c r="AE2">
        <v>10090</v>
      </c>
      <c r="AF2" t="s">
        <v>673</v>
      </c>
      <c r="AG2">
        <v>0</v>
      </c>
      <c r="AH2">
        <v>0</v>
      </c>
      <c r="AI2">
        <v>0</v>
      </c>
      <c r="AJ2">
        <v>1</v>
      </c>
      <c r="AK2" t="s">
        <v>5951</v>
      </c>
      <c r="AL2" t="s">
        <v>13</v>
      </c>
      <c r="AM2">
        <v>0</v>
      </c>
      <c r="AN2" t="s">
        <v>5555</v>
      </c>
      <c r="AO2" t="s">
        <v>792</v>
      </c>
      <c r="AP2" t="s">
        <v>528</v>
      </c>
      <c r="AQ2" t="s">
        <v>396</v>
      </c>
      <c r="AR2" t="s">
        <v>5952</v>
      </c>
      <c r="AS2">
        <v>71326</v>
      </c>
      <c r="AT2">
        <v>1</v>
      </c>
      <c r="AU2">
        <v>0</v>
      </c>
      <c r="AV2" t="s">
        <v>5948</v>
      </c>
      <c r="AW2" t="s">
        <v>5953</v>
      </c>
      <c r="AX2" t="s">
        <v>16</v>
      </c>
      <c r="AY2" t="s">
        <v>5954</v>
      </c>
      <c r="AZ2" t="s">
        <v>5955</v>
      </c>
      <c r="BA2" s="1">
        <v>14.525449111145701</v>
      </c>
      <c r="BB2" s="1">
        <v>14.2236338141935</v>
      </c>
      <c r="BC2" s="1">
        <v>15.003325310354199</v>
      </c>
      <c r="BD2" s="1">
        <v>9.9616131117622508</v>
      </c>
      <c r="BE2" s="1">
        <v>9.8126195423742395</v>
      </c>
      <c r="BF2" s="1">
        <v>10.1454134915232</v>
      </c>
      <c r="BG2">
        <f>_xlfn.T.TEST(BA2:BC2, BD2:BF2, 2, 2)</f>
        <v>4.8122185025890338E-5</v>
      </c>
      <c r="BH2">
        <f>AVERAGE(BA2:BC2)</f>
        <v>14.584136078564468</v>
      </c>
      <c r="BI2">
        <f>AVERAGE(BD2:BF2)</f>
        <v>9.973215381886563</v>
      </c>
      <c r="BJ2">
        <f>BI2-BH2</f>
        <v>-4.6109206966779048</v>
      </c>
    </row>
    <row r="3" spans="1:67" x14ac:dyDescent="0.35">
      <c r="A3" t="s">
        <v>3725</v>
      </c>
      <c r="B3" t="s">
        <v>3726</v>
      </c>
      <c r="C3" t="s">
        <v>3725</v>
      </c>
      <c r="D3" t="s">
        <v>393</v>
      </c>
      <c r="E3" t="s">
        <v>3727</v>
      </c>
      <c r="F3" t="s">
        <v>3728</v>
      </c>
      <c r="G3" t="s">
        <v>3728</v>
      </c>
      <c r="H3" t="s">
        <v>3728</v>
      </c>
      <c r="I3" t="s">
        <v>124</v>
      </c>
      <c r="J3" t="s">
        <v>3729</v>
      </c>
      <c r="K3" t="s">
        <v>3730</v>
      </c>
      <c r="L3">
        <v>3</v>
      </c>
      <c r="M3">
        <v>42</v>
      </c>
      <c r="N3">
        <v>42</v>
      </c>
      <c r="O3">
        <v>42</v>
      </c>
      <c r="P3">
        <v>39.700000000000003</v>
      </c>
      <c r="Q3">
        <v>39.700000000000003</v>
      </c>
      <c r="R3">
        <v>39.700000000000003</v>
      </c>
      <c r="S3">
        <v>129.65</v>
      </c>
      <c r="T3">
        <v>1170</v>
      </c>
      <c r="U3" t="s">
        <v>3731</v>
      </c>
      <c r="V3">
        <v>0</v>
      </c>
      <c r="W3">
        <v>323.31</v>
      </c>
      <c r="X3" t="s">
        <v>3732</v>
      </c>
      <c r="AB3">
        <v>282</v>
      </c>
      <c r="AC3">
        <v>231</v>
      </c>
      <c r="AD3">
        <v>638</v>
      </c>
      <c r="AE3" t="s">
        <v>1353</v>
      </c>
      <c r="AF3" t="s">
        <v>1354</v>
      </c>
      <c r="AG3">
        <v>1</v>
      </c>
      <c r="AH3">
        <v>0</v>
      </c>
      <c r="AI3">
        <v>0</v>
      </c>
      <c r="AJ3">
        <v>1</v>
      </c>
      <c r="AK3" t="s">
        <v>3733</v>
      </c>
      <c r="AL3" t="s">
        <v>13</v>
      </c>
      <c r="AM3">
        <v>0</v>
      </c>
      <c r="AN3" t="s">
        <v>13</v>
      </c>
      <c r="AO3" t="s">
        <v>792</v>
      </c>
      <c r="AP3" t="s">
        <v>398</v>
      </c>
      <c r="AQ3" t="s">
        <v>396</v>
      </c>
      <c r="AR3" t="s">
        <v>3734</v>
      </c>
      <c r="AS3" t="s">
        <v>3735</v>
      </c>
      <c r="AT3">
        <v>2</v>
      </c>
      <c r="AU3">
        <v>3</v>
      </c>
      <c r="AV3" t="s">
        <v>3736</v>
      </c>
      <c r="AW3" t="s">
        <v>3737</v>
      </c>
      <c r="AX3" t="s">
        <v>16</v>
      </c>
      <c r="AY3" t="s">
        <v>3738</v>
      </c>
      <c r="AZ3" t="s">
        <v>125</v>
      </c>
      <c r="BA3" s="1">
        <v>20.1731943908724</v>
      </c>
      <c r="BB3" s="1">
        <v>19.690752821959599</v>
      </c>
      <c r="BC3" s="1">
        <v>19.6723151277826</v>
      </c>
      <c r="BD3" s="1">
        <v>17.585599250833699</v>
      </c>
      <c r="BE3" s="1">
        <v>17.370162882021798</v>
      </c>
      <c r="BF3" s="1">
        <v>17.337496490786599</v>
      </c>
      <c r="BG3">
        <f>_xlfn.T.TEST(BA3:BC3, BD3:BF3, 2, 2)</f>
        <v>1.8464760367221407E-4</v>
      </c>
      <c r="BH3">
        <f>AVERAGE(BA3:BC3)</f>
        <v>19.845420780204865</v>
      </c>
      <c r="BI3">
        <f>AVERAGE(BD3:BF3)</f>
        <v>17.4310862078807</v>
      </c>
      <c r="BJ3">
        <f>BI3-BH3</f>
        <v>-2.4143345723241652</v>
      </c>
    </row>
    <row r="4" spans="1:67" x14ac:dyDescent="0.35">
      <c r="A4" t="s">
        <v>3696</v>
      </c>
      <c r="B4" t="s">
        <v>3696</v>
      </c>
      <c r="C4" t="s">
        <v>3696</v>
      </c>
      <c r="D4" t="s">
        <v>393</v>
      </c>
      <c r="E4" t="s">
        <v>3696</v>
      </c>
      <c r="F4">
        <v>4</v>
      </c>
      <c r="G4">
        <v>4</v>
      </c>
      <c r="H4">
        <v>4</v>
      </c>
      <c r="I4" t="s">
        <v>65</v>
      </c>
      <c r="J4" t="s">
        <v>3697</v>
      </c>
      <c r="K4" t="s">
        <v>3698</v>
      </c>
      <c r="L4">
        <v>1</v>
      </c>
      <c r="M4">
        <v>4</v>
      </c>
      <c r="N4">
        <v>4</v>
      </c>
      <c r="O4">
        <v>4</v>
      </c>
      <c r="P4">
        <v>30.7</v>
      </c>
      <c r="Q4">
        <v>30.7</v>
      </c>
      <c r="R4">
        <v>30.7</v>
      </c>
      <c r="S4">
        <v>9.6963000000000008</v>
      </c>
      <c r="T4">
        <v>88</v>
      </c>
      <c r="U4">
        <v>88</v>
      </c>
      <c r="V4">
        <v>0</v>
      </c>
      <c r="W4">
        <v>32.052</v>
      </c>
      <c r="X4" t="s">
        <v>3699</v>
      </c>
      <c r="AB4">
        <v>279</v>
      </c>
      <c r="AE4">
        <v>10090</v>
      </c>
      <c r="AF4" t="s">
        <v>673</v>
      </c>
      <c r="AG4">
        <v>0</v>
      </c>
      <c r="AH4">
        <v>0</v>
      </c>
      <c r="AI4">
        <v>0</v>
      </c>
      <c r="AJ4">
        <v>1</v>
      </c>
      <c r="AK4" t="s">
        <v>3700</v>
      </c>
      <c r="AL4" t="s">
        <v>13</v>
      </c>
      <c r="AM4">
        <v>0</v>
      </c>
      <c r="AN4" t="s">
        <v>3701</v>
      </c>
      <c r="AO4" t="s">
        <v>13</v>
      </c>
      <c r="AP4" t="s">
        <v>395</v>
      </c>
      <c r="AQ4" t="s">
        <v>396</v>
      </c>
      <c r="AR4" t="s">
        <v>3702</v>
      </c>
      <c r="AS4">
        <v>11812</v>
      </c>
      <c r="AT4">
        <v>1</v>
      </c>
      <c r="AU4">
        <v>0</v>
      </c>
      <c r="AV4" t="s">
        <v>3697</v>
      </c>
      <c r="AW4" t="s">
        <v>3703</v>
      </c>
      <c r="AX4" t="s">
        <v>16</v>
      </c>
      <c r="AY4" t="s">
        <v>2353</v>
      </c>
      <c r="AZ4" t="s">
        <v>3704</v>
      </c>
      <c r="BA4" s="1">
        <v>17.2303581483533</v>
      </c>
      <c r="BB4" s="1">
        <v>16.978822393872999</v>
      </c>
      <c r="BC4" s="1">
        <v>17.317596050008301</v>
      </c>
      <c r="BD4" s="1">
        <v>15.193159690441099</v>
      </c>
      <c r="BE4" s="1">
        <v>14.766368450718099</v>
      </c>
      <c r="BF4" s="1">
        <v>14.401377577384</v>
      </c>
      <c r="BG4">
        <f>_xlfn.T.TEST(BA4:BC4, BD4:BF4, 2, 2)</f>
        <v>6.7365341582659871E-4</v>
      </c>
      <c r="BH4">
        <f>AVERAGE(BA4:BC4)</f>
        <v>17.175592197411532</v>
      </c>
      <c r="BI4">
        <f>AVERAGE(BD4:BF4)</f>
        <v>14.786968572847732</v>
      </c>
      <c r="BJ4">
        <f>BI4-BH4</f>
        <v>-2.3886236245638006</v>
      </c>
    </row>
    <row r="5" spans="1:67" x14ac:dyDescent="0.35">
      <c r="A5" t="s">
        <v>4593</v>
      </c>
      <c r="B5" t="s">
        <v>4593</v>
      </c>
      <c r="C5" t="s">
        <v>4593</v>
      </c>
      <c r="D5" t="s">
        <v>393</v>
      </c>
      <c r="E5" t="s">
        <v>4593</v>
      </c>
      <c r="F5">
        <v>2</v>
      </c>
      <c r="G5">
        <v>2</v>
      </c>
      <c r="H5">
        <v>2</v>
      </c>
      <c r="I5" t="s">
        <v>4594</v>
      </c>
      <c r="J5" t="s">
        <v>4595</v>
      </c>
      <c r="K5" t="s">
        <v>4596</v>
      </c>
      <c r="L5">
        <v>1</v>
      </c>
      <c r="M5">
        <v>2</v>
      </c>
      <c r="N5">
        <v>2</v>
      </c>
      <c r="O5">
        <v>2</v>
      </c>
      <c r="P5">
        <v>12.2</v>
      </c>
      <c r="Q5">
        <v>12.2</v>
      </c>
      <c r="R5">
        <v>12.2</v>
      </c>
      <c r="S5">
        <v>14.308</v>
      </c>
      <c r="T5">
        <v>131</v>
      </c>
      <c r="U5">
        <v>131</v>
      </c>
      <c r="V5">
        <v>0</v>
      </c>
      <c r="W5">
        <v>10.723000000000001</v>
      </c>
      <c r="X5" t="s">
        <v>4597</v>
      </c>
      <c r="AB5">
        <v>366</v>
      </c>
      <c r="AE5">
        <v>10090</v>
      </c>
      <c r="AF5" t="s">
        <v>673</v>
      </c>
      <c r="AG5">
        <v>0</v>
      </c>
      <c r="AH5">
        <v>0</v>
      </c>
      <c r="AI5">
        <v>0</v>
      </c>
      <c r="AJ5">
        <v>1</v>
      </c>
      <c r="AK5" t="s">
        <v>4598</v>
      </c>
      <c r="AL5" t="s">
        <v>13</v>
      </c>
      <c r="AM5">
        <v>0</v>
      </c>
      <c r="AN5" t="s">
        <v>433</v>
      </c>
      <c r="AO5" t="s">
        <v>13</v>
      </c>
      <c r="AP5" t="s">
        <v>395</v>
      </c>
      <c r="AQ5" t="s">
        <v>396</v>
      </c>
      <c r="AR5" t="s">
        <v>4599</v>
      </c>
      <c r="AS5">
        <v>20568</v>
      </c>
      <c r="AT5">
        <v>1</v>
      </c>
      <c r="AU5">
        <v>0</v>
      </c>
      <c r="AV5" t="s">
        <v>4595</v>
      </c>
      <c r="AW5" t="s">
        <v>4600</v>
      </c>
      <c r="AX5" t="s">
        <v>16</v>
      </c>
      <c r="AY5" t="s">
        <v>4601</v>
      </c>
      <c r="AZ5" t="s">
        <v>4602</v>
      </c>
      <c r="BA5" s="1">
        <v>14.956235072393699</v>
      </c>
      <c r="BB5" s="1">
        <v>14.6135207668032</v>
      </c>
      <c r="BC5" s="1">
        <v>14.934684954889001</v>
      </c>
      <c r="BD5" s="1">
        <v>12.3099743917677</v>
      </c>
      <c r="BE5" s="1">
        <v>12.6360279622302</v>
      </c>
      <c r="BF5" s="1">
        <v>12.628654413290301</v>
      </c>
      <c r="BG5">
        <f>_xlfn.T.TEST(BA5:BC5, BD5:BF5, 2, 2)</f>
        <v>1.1621882713733954E-4</v>
      </c>
      <c r="BH5">
        <f>AVERAGE(BA5:BC5)</f>
        <v>14.834813598028633</v>
      </c>
      <c r="BI5">
        <f>AVERAGE(BD5:BF5)</f>
        <v>12.524885589096066</v>
      </c>
      <c r="BJ5">
        <f>BI5-BH5</f>
        <v>-2.3099280089325678</v>
      </c>
    </row>
    <row r="6" spans="1:67" x14ac:dyDescent="0.35">
      <c r="A6" t="s">
        <v>6023</v>
      </c>
      <c r="B6" t="s">
        <v>6023</v>
      </c>
      <c r="C6" t="s">
        <v>6023</v>
      </c>
      <c r="D6" t="s">
        <v>393</v>
      </c>
      <c r="E6" t="s">
        <v>6023</v>
      </c>
      <c r="F6">
        <v>10</v>
      </c>
      <c r="G6">
        <v>10</v>
      </c>
      <c r="H6">
        <v>10</v>
      </c>
      <c r="I6" t="s">
        <v>66</v>
      </c>
      <c r="J6" t="s">
        <v>6024</v>
      </c>
      <c r="K6" t="s">
        <v>6025</v>
      </c>
      <c r="L6">
        <v>1</v>
      </c>
      <c r="M6">
        <v>10</v>
      </c>
      <c r="N6">
        <v>10</v>
      </c>
      <c r="O6">
        <v>10</v>
      </c>
      <c r="P6">
        <v>26.4</v>
      </c>
      <c r="Q6">
        <v>26.4</v>
      </c>
      <c r="R6">
        <v>26.4</v>
      </c>
      <c r="S6">
        <v>49.390999999999998</v>
      </c>
      <c r="T6">
        <v>436</v>
      </c>
      <c r="U6">
        <v>436</v>
      </c>
      <c r="V6">
        <v>0</v>
      </c>
      <c r="W6">
        <v>75.623000000000005</v>
      </c>
      <c r="X6" t="s">
        <v>6026</v>
      </c>
      <c r="AB6">
        <v>503</v>
      </c>
      <c r="AE6">
        <v>10090</v>
      </c>
      <c r="AF6" t="s">
        <v>673</v>
      </c>
      <c r="AG6">
        <v>0</v>
      </c>
      <c r="AH6">
        <v>0</v>
      </c>
      <c r="AI6">
        <v>0</v>
      </c>
      <c r="AJ6">
        <v>1</v>
      </c>
      <c r="AK6" t="s">
        <v>6027</v>
      </c>
      <c r="AL6" t="s">
        <v>13</v>
      </c>
      <c r="AM6">
        <v>0</v>
      </c>
      <c r="AN6" t="s">
        <v>404</v>
      </c>
      <c r="AO6" t="s">
        <v>13</v>
      </c>
      <c r="AP6" t="s">
        <v>395</v>
      </c>
      <c r="AQ6" t="s">
        <v>396</v>
      </c>
      <c r="AR6" t="s">
        <v>6028</v>
      </c>
      <c r="AS6">
        <v>99571</v>
      </c>
      <c r="AT6">
        <v>1</v>
      </c>
      <c r="AU6">
        <v>0</v>
      </c>
      <c r="AV6" t="s">
        <v>6024</v>
      </c>
      <c r="AW6" t="s">
        <v>6029</v>
      </c>
      <c r="AX6" t="s">
        <v>16</v>
      </c>
      <c r="AY6" t="s">
        <v>6030</v>
      </c>
      <c r="AZ6" t="s">
        <v>67</v>
      </c>
      <c r="BA6" s="1">
        <v>17.055864830480498</v>
      </c>
      <c r="BB6" s="1">
        <v>18.326249570116801</v>
      </c>
      <c r="BC6" s="1">
        <v>15.9334846958628</v>
      </c>
      <c r="BD6" s="1">
        <v>14.574932169235501</v>
      </c>
      <c r="BE6" s="1">
        <v>14.9944003007357</v>
      </c>
      <c r="BF6" s="1">
        <v>14.9001603017315</v>
      </c>
      <c r="BG6">
        <f>_xlfn.T.TEST(BA6:BC6, BD6:BF6, 2, 2)</f>
        <v>3.1456722668921348E-2</v>
      </c>
      <c r="BH6">
        <f>AVERAGE(BA6:BC6)</f>
        <v>17.105199698820034</v>
      </c>
      <c r="BI6">
        <f>AVERAGE(BD6:BF6)</f>
        <v>14.823164257234234</v>
      </c>
      <c r="BJ6">
        <f>BI6-BH6</f>
        <v>-2.2820354415857995</v>
      </c>
    </row>
    <row r="7" spans="1:67" hidden="1" x14ac:dyDescent="0.35">
      <c r="A7" t="s">
        <v>415</v>
      </c>
      <c r="B7" t="s">
        <v>415</v>
      </c>
      <c r="C7" t="s">
        <v>415</v>
      </c>
      <c r="D7" t="s">
        <v>393</v>
      </c>
      <c r="E7" t="s">
        <v>415</v>
      </c>
      <c r="F7">
        <v>2</v>
      </c>
      <c r="G7">
        <v>1</v>
      </c>
      <c r="H7">
        <v>1</v>
      </c>
      <c r="L7">
        <v>1</v>
      </c>
      <c r="M7">
        <v>2</v>
      </c>
      <c r="N7">
        <v>1</v>
      </c>
      <c r="O7">
        <v>1</v>
      </c>
      <c r="P7">
        <v>3</v>
      </c>
      <c r="Q7">
        <v>2</v>
      </c>
      <c r="R7">
        <v>2</v>
      </c>
      <c r="S7">
        <v>121.45</v>
      </c>
      <c r="T7">
        <v>1064</v>
      </c>
      <c r="U7">
        <v>1064</v>
      </c>
      <c r="V7">
        <v>1</v>
      </c>
      <c r="W7">
        <v>-2</v>
      </c>
      <c r="X7" t="s">
        <v>416</v>
      </c>
      <c r="Y7" t="s">
        <v>408</v>
      </c>
      <c r="AA7" t="s">
        <v>408</v>
      </c>
      <c r="AB7">
        <v>5</v>
      </c>
      <c r="AC7" t="s">
        <v>418</v>
      </c>
      <c r="AD7" t="s">
        <v>417</v>
      </c>
      <c r="AE7">
        <v>-1</v>
      </c>
      <c r="AG7">
        <v>1</v>
      </c>
      <c r="AH7">
        <v>0</v>
      </c>
      <c r="AI7">
        <v>0</v>
      </c>
      <c r="AJ7">
        <v>0</v>
      </c>
      <c r="AK7" t="s">
        <v>13</v>
      </c>
      <c r="AL7" t="s">
        <v>13</v>
      </c>
      <c r="AM7">
        <v>0</v>
      </c>
      <c r="AN7" t="s">
        <v>13</v>
      </c>
      <c r="AO7" t="s">
        <v>13</v>
      </c>
      <c r="AP7" t="s">
        <v>13</v>
      </c>
      <c r="AQ7" t="s">
        <v>13</v>
      </c>
      <c r="AR7" t="s">
        <v>13</v>
      </c>
      <c r="AS7" t="s">
        <v>13</v>
      </c>
      <c r="AT7">
        <v>0</v>
      </c>
      <c r="AU7">
        <v>1</v>
      </c>
      <c r="AV7" t="s">
        <v>13</v>
      </c>
      <c r="AW7" t="s">
        <v>13</v>
      </c>
      <c r="AX7" t="s">
        <v>13</v>
      </c>
      <c r="AY7" t="s">
        <v>13</v>
      </c>
      <c r="AZ7" t="s">
        <v>13</v>
      </c>
      <c r="BA7">
        <v>12.531256530516099</v>
      </c>
      <c r="BB7">
        <v>12.831388565957999</v>
      </c>
      <c r="BC7">
        <v>13.106122373927301</v>
      </c>
      <c r="BD7">
        <v>13.489311496596301</v>
      </c>
      <c r="BE7">
        <v>13.449691238526</v>
      </c>
      <c r="BF7">
        <v>13.6657089579267</v>
      </c>
      <c r="BL7">
        <v>0.49785301709326057</v>
      </c>
      <c r="BM7">
        <v>12.252391468954734</v>
      </c>
      <c r="BN7">
        <v>12.095340810502867</v>
      </c>
      <c r="BO7">
        <v>-0.15705065845186716</v>
      </c>
    </row>
    <row r="8" spans="1:67" hidden="1" x14ac:dyDescent="0.35">
      <c r="A8" t="s">
        <v>744</v>
      </c>
      <c r="B8" t="s">
        <v>745</v>
      </c>
      <c r="C8" t="s">
        <v>744</v>
      </c>
      <c r="D8" t="s">
        <v>393</v>
      </c>
      <c r="E8" t="s">
        <v>744</v>
      </c>
      <c r="F8" t="s">
        <v>625</v>
      </c>
      <c r="G8" t="s">
        <v>625</v>
      </c>
      <c r="H8" t="s">
        <v>625</v>
      </c>
      <c r="I8" t="s">
        <v>746</v>
      </c>
      <c r="J8" t="s">
        <v>747</v>
      </c>
      <c r="K8" t="s">
        <v>748</v>
      </c>
      <c r="L8">
        <v>3</v>
      </c>
      <c r="M8">
        <v>1</v>
      </c>
      <c r="N8">
        <v>1</v>
      </c>
      <c r="O8">
        <v>1</v>
      </c>
      <c r="P8">
        <v>6.2</v>
      </c>
      <c r="Q8">
        <v>6.2</v>
      </c>
      <c r="R8">
        <v>6.2</v>
      </c>
      <c r="S8">
        <v>15.954000000000001</v>
      </c>
      <c r="T8">
        <v>145</v>
      </c>
      <c r="U8" t="s">
        <v>749</v>
      </c>
      <c r="V8">
        <v>5.2538999999999997E-3</v>
      </c>
      <c r="W8">
        <v>6.3529</v>
      </c>
      <c r="X8" t="s">
        <v>421</v>
      </c>
      <c r="AA8" t="s">
        <v>408</v>
      </c>
      <c r="AB8">
        <v>6</v>
      </c>
      <c r="AE8" t="s">
        <v>750</v>
      </c>
      <c r="AF8" t="s">
        <v>751</v>
      </c>
      <c r="AG8">
        <v>1</v>
      </c>
      <c r="AH8">
        <v>0</v>
      </c>
      <c r="AI8">
        <v>0</v>
      </c>
      <c r="AJ8">
        <v>1</v>
      </c>
      <c r="AK8" t="s">
        <v>752</v>
      </c>
      <c r="AL8" t="s">
        <v>13</v>
      </c>
      <c r="AM8">
        <v>0</v>
      </c>
      <c r="AN8" t="s">
        <v>422</v>
      </c>
      <c r="AO8" t="s">
        <v>13</v>
      </c>
      <c r="AP8" t="s">
        <v>13</v>
      </c>
      <c r="AQ8" t="s">
        <v>396</v>
      </c>
      <c r="AR8" t="s">
        <v>753</v>
      </c>
      <c r="AS8" t="s">
        <v>754</v>
      </c>
      <c r="AT8">
        <v>2</v>
      </c>
      <c r="AU8">
        <v>3</v>
      </c>
      <c r="AV8" t="s">
        <v>755</v>
      </c>
      <c r="AW8" t="s">
        <v>756</v>
      </c>
      <c r="AX8" t="s">
        <v>16</v>
      </c>
      <c r="AY8" t="s">
        <v>757</v>
      </c>
      <c r="AZ8" t="s">
        <v>758</v>
      </c>
      <c r="BA8">
        <v>10.2626760945705</v>
      </c>
      <c r="BB8">
        <v>11.056378597110401</v>
      </c>
      <c r="BC8">
        <v>10.312687650487099</v>
      </c>
      <c r="BD8">
        <v>9.8593370677490206</v>
      </c>
      <c r="BE8">
        <v>10.638998568965199</v>
      </c>
      <c r="BF8">
        <v>10.3458380437621</v>
      </c>
      <c r="BL8">
        <v>2.9772458854439507E-2</v>
      </c>
      <c r="BM8">
        <v>17.592056238390636</v>
      </c>
      <c r="BN8">
        <v>16.065457576997201</v>
      </c>
      <c r="BO8">
        <v>-1.5265986613934359</v>
      </c>
    </row>
    <row r="9" spans="1:67" hidden="1" x14ac:dyDescent="0.35">
      <c r="A9" t="s">
        <v>759</v>
      </c>
      <c r="B9" t="s">
        <v>760</v>
      </c>
      <c r="C9" t="s">
        <v>759</v>
      </c>
      <c r="D9" t="s">
        <v>423</v>
      </c>
      <c r="E9" t="s">
        <v>761</v>
      </c>
      <c r="F9" t="s">
        <v>762</v>
      </c>
      <c r="G9" t="s">
        <v>763</v>
      </c>
      <c r="H9" t="s">
        <v>764</v>
      </c>
      <c r="I9" t="s">
        <v>765</v>
      </c>
      <c r="J9" t="s">
        <v>766</v>
      </c>
      <c r="K9" t="s">
        <v>767</v>
      </c>
      <c r="L9">
        <v>38</v>
      </c>
      <c r="M9">
        <v>7</v>
      </c>
      <c r="N9">
        <v>3</v>
      </c>
      <c r="O9">
        <v>2</v>
      </c>
      <c r="P9">
        <v>11</v>
      </c>
      <c r="Q9">
        <v>5.7</v>
      </c>
      <c r="R9">
        <v>3.8</v>
      </c>
      <c r="S9">
        <v>51.621000000000002</v>
      </c>
      <c r="T9">
        <v>472</v>
      </c>
      <c r="U9" t="s">
        <v>768</v>
      </c>
      <c r="V9">
        <v>0</v>
      </c>
      <c r="W9">
        <v>23.472000000000001</v>
      </c>
      <c r="X9" t="s">
        <v>769</v>
      </c>
      <c r="AA9" t="s">
        <v>408</v>
      </c>
      <c r="AB9">
        <v>7</v>
      </c>
      <c r="AC9">
        <v>5</v>
      </c>
      <c r="AD9">
        <v>119</v>
      </c>
      <c r="AE9" t="s">
        <v>770</v>
      </c>
      <c r="AF9" t="s">
        <v>771</v>
      </c>
      <c r="AG9">
        <v>1</v>
      </c>
      <c r="AH9">
        <v>0</v>
      </c>
      <c r="AI9">
        <v>0</v>
      </c>
      <c r="AJ9">
        <v>1</v>
      </c>
      <c r="AK9" t="s">
        <v>772</v>
      </c>
      <c r="AL9" t="s">
        <v>13</v>
      </c>
      <c r="AM9">
        <v>0</v>
      </c>
      <c r="AN9" t="s">
        <v>404</v>
      </c>
      <c r="AO9" t="s">
        <v>13</v>
      </c>
      <c r="AP9" t="s">
        <v>773</v>
      </c>
      <c r="AQ9" t="s">
        <v>396</v>
      </c>
      <c r="AR9" t="s">
        <v>774</v>
      </c>
      <c r="AS9" t="s">
        <v>775</v>
      </c>
      <c r="AT9">
        <v>14</v>
      </c>
      <c r="AU9">
        <v>3</v>
      </c>
      <c r="AV9" t="s">
        <v>776</v>
      </c>
      <c r="AW9" t="s">
        <v>777</v>
      </c>
      <c r="AX9" t="s">
        <v>16</v>
      </c>
      <c r="AY9" t="s">
        <v>778</v>
      </c>
      <c r="AZ9" t="s">
        <v>779</v>
      </c>
      <c r="BA9">
        <v>13.721681914165</v>
      </c>
      <c r="BB9">
        <v>13.842981875213299</v>
      </c>
      <c r="BC9">
        <v>13.702879989094299</v>
      </c>
      <c r="BD9">
        <v>12.952715356476</v>
      </c>
      <c r="BE9">
        <v>13.1005128456591</v>
      </c>
      <c r="BF9">
        <v>13.332147232575499</v>
      </c>
      <c r="BL9">
        <v>0.19030594056381228</v>
      </c>
      <c r="BM9">
        <v>13.370880946939266</v>
      </c>
      <c r="BN9">
        <v>14.187919392462268</v>
      </c>
      <c r="BO9">
        <v>0.81703844552300176</v>
      </c>
    </row>
    <row r="10" spans="1:67" hidden="1" x14ac:dyDescent="0.35">
      <c r="A10" t="s">
        <v>424</v>
      </c>
      <c r="B10" t="s">
        <v>424</v>
      </c>
      <c r="C10" t="s">
        <v>424</v>
      </c>
      <c r="D10" t="s">
        <v>393</v>
      </c>
      <c r="E10" t="s">
        <v>424</v>
      </c>
      <c r="F10">
        <v>1</v>
      </c>
      <c r="G10">
        <v>1</v>
      </c>
      <c r="H10">
        <v>1</v>
      </c>
      <c r="L10">
        <v>1</v>
      </c>
      <c r="M10">
        <v>1</v>
      </c>
      <c r="N10">
        <v>1</v>
      </c>
      <c r="O10">
        <v>1</v>
      </c>
      <c r="P10">
        <v>5.5</v>
      </c>
      <c r="Q10">
        <v>5.5</v>
      </c>
      <c r="R10">
        <v>5.5</v>
      </c>
      <c r="S10">
        <v>22.975000000000001</v>
      </c>
      <c r="T10">
        <v>199</v>
      </c>
      <c r="U10">
        <v>199</v>
      </c>
      <c r="V10">
        <v>5.9055000000000002E-3</v>
      </c>
      <c r="W10">
        <v>8.0802999999999994</v>
      </c>
      <c r="X10" t="s">
        <v>425</v>
      </c>
      <c r="AA10" t="s">
        <v>408</v>
      </c>
      <c r="AB10">
        <v>8</v>
      </c>
      <c r="AE10">
        <v>-1</v>
      </c>
      <c r="AG10">
        <v>1</v>
      </c>
      <c r="AH10">
        <v>0</v>
      </c>
      <c r="AI10">
        <v>0</v>
      </c>
      <c r="AJ10">
        <v>0</v>
      </c>
      <c r="AK10" t="s">
        <v>13</v>
      </c>
      <c r="AL10" t="s">
        <v>13</v>
      </c>
      <c r="AM10">
        <v>0</v>
      </c>
      <c r="AN10" t="s">
        <v>13</v>
      </c>
      <c r="AO10" t="s">
        <v>13</v>
      </c>
      <c r="AP10" t="s">
        <v>13</v>
      </c>
      <c r="AQ10" t="s">
        <v>13</v>
      </c>
      <c r="AR10" t="s">
        <v>13</v>
      </c>
      <c r="AS10" t="s">
        <v>13</v>
      </c>
      <c r="AT10">
        <v>0</v>
      </c>
      <c r="AU10">
        <v>1</v>
      </c>
      <c r="AV10" t="s">
        <v>13</v>
      </c>
      <c r="AW10" t="s">
        <v>13</v>
      </c>
      <c r="AX10" t="s">
        <v>13</v>
      </c>
      <c r="AY10" t="s">
        <v>13</v>
      </c>
      <c r="AZ10" t="s">
        <v>13</v>
      </c>
      <c r="BA10">
        <v>10.679742225598099</v>
      </c>
      <c r="BB10">
        <v>11.314917446335</v>
      </c>
      <c r="BC10">
        <v>14.1037594254006</v>
      </c>
      <c r="BD10">
        <v>11.591922934982099</v>
      </c>
      <c r="BE10">
        <v>11.032639837020801</v>
      </c>
      <c r="BF10">
        <v>12.557511344058399</v>
      </c>
      <c r="BL10">
        <v>0.18800798234468016</v>
      </c>
      <c r="BM10">
        <v>20.31658248980823</v>
      </c>
      <c r="BN10">
        <v>19.993067682976136</v>
      </c>
      <c r="BO10">
        <v>-0.32351480683209388</v>
      </c>
    </row>
    <row r="11" spans="1:67" hidden="1" x14ac:dyDescent="0.35">
      <c r="A11" t="s">
        <v>426</v>
      </c>
      <c r="B11" t="s">
        <v>426</v>
      </c>
      <c r="C11" t="s">
        <v>426</v>
      </c>
      <c r="D11" t="s">
        <v>393</v>
      </c>
      <c r="E11" t="s">
        <v>426</v>
      </c>
      <c r="F11">
        <v>2</v>
      </c>
      <c r="G11">
        <v>2</v>
      </c>
      <c r="H11">
        <v>2</v>
      </c>
      <c r="L11">
        <v>1</v>
      </c>
      <c r="M11">
        <v>2</v>
      </c>
      <c r="N11">
        <v>2</v>
      </c>
      <c r="O11">
        <v>2</v>
      </c>
      <c r="P11">
        <v>12.4</v>
      </c>
      <c r="Q11">
        <v>12.4</v>
      </c>
      <c r="R11">
        <v>12.4</v>
      </c>
      <c r="S11">
        <v>23.582999999999998</v>
      </c>
      <c r="T11">
        <v>209</v>
      </c>
      <c r="U11">
        <v>209</v>
      </c>
      <c r="V11">
        <v>0</v>
      </c>
      <c r="W11">
        <v>16.821000000000002</v>
      </c>
      <c r="X11" t="s">
        <v>780</v>
      </c>
      <c r="AA11" t="s">
        <v>408</v>
      </c>
      <c r="AB11">
        <v>9</v>
      </c>
      <c r="AE11">
        <v>-1</v>
      </c>
      <c r="AG11">
        <v>1</v>
      </c>
      <c r="AH11">
        <v>0</v>
      </c>
      <c r="AI11">
        <v>0</v>
      </c>
      <c r="AJ11">
        <v>0</v>
      </c>
      <c r="AK11" t="s">
        <v>13</v>
      </c>
      <c r="AL11" t="s">
        <v>13</v>
      </c>
      <c r="AM11">
        <v>0</v>
      </c>
      <c r="AN11" t="s">
        <v>13</v>
      </c>
      <c r="AO11" t="s">
        <v>13</v>
      </c>
      <c r="AP11" t="s">
        <v>13</v>
      </c>
      <c r="AQ11" t="s">
        <v>13</v>
      </c>
      <c r="AR11" t="s">
        <v>13</v>
      </c>
      <c r="AS11" t="s">
        <v>13</v>
      </c>
      <c r="AT11">
        <v>0</v>
      </c>
      <c r="AU11">
        <v>1</v>
      </c>
      <c r="AV11" t="s">
        <v>13</v>
      </c>
      <c r="AW11" t="s">
        <v>13</v>
      </c>
      <c r="AX11" t="s">
        <v>13</v>
      </c>
      <c r="AY11" t="s">
        <v>13</v>
      </c>
      <c r="AZ11" t="s">
        <v>13</v>
      </c>
      <c r="BA11">
        <v>12.7072320689373</v>
      </c>
      <c r="BB11">
        <v>13.286498314073899</v>
      </c>
      <c r="BC11">
        <v>15.350265486491899</v>
      </c>
      <c r="BD11">
        <v>13.2153273120701</v>
      </c>
      <c r="BE11">
        <v>12.575658832742899</v>
      </c>
      <c r="BF11">
        <v>13.177001257785699</v>
      </c>
      <c r="BL11">
        <v>6.1526404932218587E-2</v>
      </c>
      <c r="BM11">
        <v>20.599576681384931</v>
      </c>
      <c r="BN11">
        <v>20.398207413670004</v>
      </c>
      <c r="BO11">
        <v>-0.20136926771492725</v>
      </c>
    </row>
    <row r="12" spans="1:67" hidden="1" x14ac:dyDescent="0.35">
      <c r="A12" t="s">
        <v>430</v>
      </c>
      <c r="B12" t="s">
        <v>430</v>
      </c>
      <c r="C12" t="s">
        <v>430</v>
      </c>
      <c r="D12" t="s">
        <v>393</v>
      </c>
      <c r="E12" t="s">
        <v>430</v>
      </c>
      <c r="F12">
        <v>3</v>
      </c>
      <c r="G12">
        <v>2</v>
      </c>
      <c r="H12">
        <v>2</v>
      </c>
      <c r="L12">
        <v>1</v>
      </c>
      <c r="M12">
        <v>3</v>
      </c>
      <c r="N12">
        <v>2</v>
      </c>
      <c r="O12">
        <v>2</v>
      </c>
      <c r="P12">
        <v>7.1</v>
      </c>
      <c r="Q12">
        <v>4.8</v>
      </c>
      <c r="R12">
        <v>4.8</v>
      </c>
      <c r="S12">
        <v>69.293000000000006</v>
      </c>
      <c r="T12">
        <v>607</v>
      </c>
      <c r="U12">
        <v>607</v>
      </c>
      <c r="V12">
        <v>0</v>
      </c>
      <c r="W12">
        <v>35.762999999999998</v>
      </c>
      <c r="X12" t="s">
        <v>431</v>
      </c>
      <c r="AA12" t="s">
        <v>408</v>
      </c>
      <c r="AB12">
        <v>10</v>
      </c>
      <c r="AE12">
        <v>-1</v>
      </c>
      <c r="AG12">
        <v>1</v>
      </c>
      <c r="AH12">
        <v>0</v>
      </c>
      <c r="AI12">
        <v>0</v>
      </c>
      <c r="AJ12">
        <v>0</v>
      </c>
      <c r="AK12" t="s">
        <v>13</v>
      </c>
      <c r="AL12" t="s">
        <v>13</v>
      </c>
      <c r="AM12">
        <v>0</v>
      </c>
      <c r="AN12" t="s">
        <v>13</v>
      </c>
      <c r="AO12" t="s">
        <v>13</v>
      </c>
      <c r="AP12" t="s">
        <v>13</v>
      </c>
      <c r="AQ12" t="s">
        <v>13</v>
      </c>
      <c r="AR12" t="s">
        <v>13</v>
      </c>
      <c r="AS12" t="s">
        <v>13</v>
      </c>
      <c r="AT12">
        <v>0</v>
      </c>
      <c r="AU12">
        <v>1</v>
      </c>
      <c r="AV12" t="s">
        <v>13</v>
      </c>
      <c r="AW12" t="s">
        <v>13</v>
      </c>
      <c r="AX12" t="s">
        <v>13</v>
      </c>
      <c r="AY12" t="s">
        <v>13</v>
      </c>
      <c r="AZ12" t="s">
        <v>13</v>
      </c>
      <c r="BA12">
        <v>18.2622188561269</v>
      </c>
      <c r="BB12">
        <v>17.029740989925799</v>
      </c>
      <c r="BC12">
        <v>16.888785030230999</v>
      </c>
      <c r="BD12">
        <v>16.5236898116997</v>
      </c>
      <c r="BE12">
        <v>16.2877110315052</v>
      </c>
      <c r="BF12">
        <v>16.095736089711401</v>
      </c>
      <c r="BL12">
        <v>0.48499542962501552</v>
      </c>
      <c r="BM12">
        <v>13.859410704891735</v>
      </c>
      <c r="BN12">
        <v>14.097435922996233</v>
      </c>
      <c r="BO12">
        <v>0.23802521810449839</v>
      </c>
    </row>
    <row r="13" spans="1:67" hidden="1" x14ac:dyDescent="0.35">
      <c r="A13" t="s">
        <v>781</v>
      </c>
      <c r="B13" t="s">
        <v>782</v>
      </c>
      <c r="C13" t="s">
        <v>781</v>
      </c>
      <c r="D13" t="s">
        <v>393</v>
      </c>
      <c r="E13" t="s">
        <v>783</v>
      </c>
      <c r="F13" t="s">
        <v>784</v>
      </c>
      <c r="G13" t="s">
        <v>784</v>
      </c>
      <c r="H13" t="s">
        <v>785</v>
      </c>
      <c r="L13">
        <v>12</v>
      </c>
      <c r="M13">
        <v>26</v>
      </c>
      <c r="N13">
        <v>26</v>
      </c>
      <c r="O13">
        <v>20</v>
      </c>
      <c r="P13">
        <v>37.1</v>
      </c>
      <c r="Q13">
        <v>37.1</v>
      </c>
      <c r="R13">
        <v>27.3</v>
      </c>
      <c r="S13">
        <v>66.016999999999996</v>
      </c>
      <c r="T13">
        <v>644</v>
      </c>
      <c r="U13" t="s">
        <v>786</v>
      </c>
      <c r="V13">
        <v>0</v>
      </c>
      <c r="W13">
        <v>323.31</v>
      </c>
      <c r="X13" t="s">
        <v>787</v>
      </c>
      <c r="AA13" t="s">
        <v>408</v>
      </c>
      <c r="AB13">
        <v>11</v>
      </c>
      <c r="AC13" t="s">
        <v>436</v>
      </c>
      <c r="AD13" t="s">
        <v>788</v>
      </c>
      <c r="AE13" t="s">
        <v>789</v>
      </c>
      <c r="AF13" t="s">
        <v>790</v>
      </c>
      <c r="AG13">
        <v>1</v>
      </c>
      <c r="AH13">
        <v>0</v>
      </c>
      <c r="AI13">
        <v>0</v>
      </c>
      <c r="AJ13">
        <v>1</v>
      </c>
      <c r="AK13" t="s">
        <v>791</v>
      </c>
      <c r="AL13" t="s">
        <v>13</v>
      </c>
      <c r="AM13">
        <v>0</v>
      </c>
      <c r="AN13" t="s">
        <v>514</v>
      </c>
      <c r="AO13" t="s">
        <v>792</v>
      </c>
      <c r="AP13" t="s">
        <v>508</v>
      </c>
      <c r="AQ13" t="s">
        <v>396</v>
      </c>
      <c r="AR13" t="s">
        <v>793</v>
      </c>
      <c r="AS13" t="s">
        <v>794</v>
      </c>
      <c r="AT13">
        <v>6</v>
      </c>
      <c r="AU13">
        <v>3</v>
      </c>
      <c r="AV13" t="s">
        <v>795</v>
      </c>
      <c r="AW13" t="s">
        <v>796</v>
      </c>
      <c r="AX13" t="s">
        <v>16</v>
      </c>
      <c r="AY13" t="s">
        <v>797</v>
      </c>
      <c r="AZ13" t="s">
        <v>798</v>
      </c>
      <c r="BA13">
        <v>18.358755277906901</v>
      </c>
      <c r="BB13">
        <v>18.556170262449601</v>
      </c>
      <c r="BC13">
        <v>18.552100157941801</v>
      </c>
      <c r="BD13">
        <v>17.908428623631799</v>
      </c>
      <c r="BE13">
        <v>17.5278945206576</v>
      </c>
      <c r="BF13">
        <v>18.014126967448</v>
      </c>
      <c r="BL13">
        <v>1.0701514938141726E-4</v>
      </c>
      <c r="BM13">
        <v>17.468330490028666</v>
      </c>
      <c r="BN13">
        <v>15.688473285025699</v>
      </c>
      <c r="BO13">
        <v>-1.7798572050029673</v>
      </c>
    </row>
    <row r="14" spans="1:67" hidden="1" x14ac:dyDescent="0.35">
      <c r="A14" t="s">
        <v>799</v>
      </c>
      <c r="B14" t="s">
        <v>800</v>
      </c>
      <c r="C14" t="s">
        <v>799</v>
      </c>
      <c r="D14" t="s">
        <v>393</v>
      </c>
      <c r="E14" t="s">
        <v>799</v>
      </c>
      <c r="F14" t="s">
        <v>551</v>
      </c>
      <c r="G14" t="s">
        <v>551</v>
      </c>
      <c r="H14" t="s">
        <v>551</v>
      </c>
      <c r="I14" t="s">
        <v>801</v>
      </c>
      <c r="J14" t="s">
        <v>802</v>
      </c>
      <c r="K14" t="s">
        <v>803</v>
      </c>
      <c r="L14">
        <v>5</v>
      </c>
      <c r="M14">
        <v>2</v>
      </c>
      <c r="N14">
        <v>2</v>
      </c>
      <c r="O14">
        <v>2</v>
      </c>
      <c r="P14">
        <v>7.3</v>
      </c>
      <c r="Q14">
        <v>7.3</v>
      </c>
      <c r="R14">
        <v>7.3</v>
      </c>
      <c r="S14">
        <v>26.558</v>
      </c>
      <c r="T14">
        <v>247</v>
      </c>
      <c r="U14" t="s">
        <v>804</v>
      </c>
      <c r="V14">
        <v>0</v>
      </c>
      <c r="W14">
        <v>26.097999999999999</v>
      </c>
      <c r="X14" t="s">
        <v>434</v>
      </c>
      <c r="AA14" t="s">
        <v>408</v>
      </c>
      <c r="AB14">
        <v>12</v>
      </c>
      <c r="AC14">
        <v>8</v>
      </c>
      <c r="AD14">
        <v>109</v>
      </c>
      <c r="AE14" t="s">
        <v>805</v>
      </c>
      <c r="AF14" t="s">
        <v>806</v>
      </c>
      <c r="AG14">
        <v>1</v>
      </c>
      <c r="AH14">
        <v>0</v>
      </c>
      <c r="AI14">
        <v>0</v>
      </c>
      <c r="AJ14">
        <v>1</v>
      </c>
      <c r="AK14" t="s">
        <v>807</v>
      </c>
      <c r="AL14" t="s">
        <v>13</v>
      </c>
      <c r="AM14">
        <v>0</v>
      </c>
      <c r="AN14" t="s">
        <v>808</v>
      </c>
      <c r="AO14" t="s">
        <v>792</v>
      </c>
      <c r="AP14" t="s">
        <v>612</v>
      </c>
      <c r="AQ14" t="s">
        <v>396</v>
      </c>
      <c r="AR14" t="s">
        <v>809</v>
      </c>
      <c r="AS14" t="s">
        <v>810</v>
      </c>
      <c r="AT14">
        <v>3</v>
      </c>
      <c r="AU14">
        <v>3</v>
      </c>
      <c r="AV14" t="s">
        <v>811</v>
      </c>
      <c r="AW14" t="s">
        <v>812</v>
      </c>
      <c r="AX14" t="s">
        <v>16</v>
      </c>
      <c r="AY14" t="s">
        <v>813</v>
      </c>
      <c r="AZ14" t="s">
        <v>814</v>
      </c>
      <c r="BA14">
        <v>18.915889551983501</v>
      </c>
      <c r="BB14">
        <v>18.5650842810802</v>
      </c>
      <c r="BC14">
        <v>18.418821695160599</v>
      </c>
      <c r="BD14">
        <v>18.429714777892698</v>
      </c>
      <c r="BE14">
        <v>18.247751531053801</v>
      </c>
      <c r="BF14">
        <v>18.147228805032999</v>
      </c>
      <c r="BL14">
        <v>0.75002299294631103</v>
      </c>
      <c r="BM14">
        <v>13.607848091933</v>
      </c>
      <c r="BN14">
        <v>13.642247564944734</v>
      </c>
      <c r="BO14">
        <v>3.4399473011733406E-2</v>
      </c>
    </row>
    <row r="15" spans="1:67" hidden="1" x14ac:dyDescent="0.35">
      <c r="A15" t="s">
        <v>815</v>
      </c>
      <c r="B15" t="s">
        <v>816</v>
      </c>
      <c r="C15" t="s">
        <v>815</v>
      </c>
      <c r="D15" t="s">
        <v>393</v>
      </c>
      <c r="E15" t="s">
        <v>817</v>
      </c>
      <c r="F15" t="s">
        <v>818</v>
      </c>
      <c r="G15" t="s">
        <v>818</v>
      </c>
      <c r="H15" t="s">
        <v>819</v>
      </c>
      <c r="L15">
        <v>14</v>
      </c>
      <c r="M15">
        <v>26</v>
      </c>
      <c r="N15">
        <v>26</v>
      </c>
      <c r="O15">
        <v>20</v>
      </c>
      <c r="P15">
        <v>40.5</v>
      </c>
      <c r="Q15">
        <v>40.5</v>
      </c>
      <c r="R15">
        <v>36.299999999999997</v>
      </c>
      <c r="S15">
        <v>59.51</v>
      </c>
      <c r="T15">
        <v>593</v>
      </c>
      <c r="U15" t="s">
        <v>820</v>
      </c>
      <c r="V15">
        <v>0</v>
      </c>
      <c r="W15">
        <v>323.31</v>
      </c>
      <c r="X15" t="s">
        <v>821</v>
      </c>
      <c r="AA15" t="s">
        <v>408</v>
      </c>
      <c r="AB15">
        <v>13</v>
      </c>
      <c r="AC15" t="s">
        <v>822</v>
      </c>
      <c r="AD15" t="s">
        <v>823</v>
      </c>
      <c r="AE15" t="s">
        <v>824</v>
      </c>
      <c r="AF15" t="s">
        <v>825</v>
      </c>
      <c r="AG15">
        <v>1</v>
      </c>
      <c r="AH15">
        <v>0</v>
      </c>
      <c r="AI15">
        <v>0</v>
      </c>
      <c r="AJ15">
        <v>1</v>
      </c>
      <c r="AK15" t="s">
        <v>826</v>
      </c>
      <c r="AL15" t="s">
        <v>13</v>
      </c>
      <c r="AM15">
        <v>0</v>
      </c>
      <c r="AN15" t="s">
        <v>404</v>
      </c>
      <c r="AO15" t="s">
        <v>792</v>
      </c>
      <c r="AP15" t="s">
        <v>827</v>
      </c>
      <c r="AQ15" t="s">
        <v>396</v>
      </c>
      <c r="AR15" t="s">
        <v>828</v>
      </c>
      <c r="AS15" t="s">
        <v>829</v>
      </c>
      <c r="AT15">
        <v>4</v>
      </c>
      <c r="AU15">
        <v>3</v>
      </c>
      <c r="AV15" t="s">
        <v>830</v>
      </c>
      <c r="AW15" t="s">
        <v>831</v>
      </c>
      <c r="AX15" t="s">
        <v>16</v>
      </c>
      <c r="AY15" t="s">
        <v>832</v>
      </c>
      <c r="AZ15" t="s">
        <v>833</v>
      </c>
      <c r="BA15">
        <v>18.235532112767199</v>
      </c>
      <c r="BB15">
        <v>18.954604998307001</v>
      </c>
      <c r="BC15">
        <v>18.237961576288701</v>
      </c>
      <c r="BD15">
        <v>17.654794253085601</v>
      </c>
      <c r="BE15">
        <v>17.5777131292934</v>
      </c>
      <c r="BF15">
        <v>17.348218208197199</v>
      </c>
      <c r="BL15">
        <v>4.5501044680786393E-3</v>
      </c>
      <c r="BM15">
        <v>15.008359557612634</v>
      </c>
      <c r="BN15">
        <v>16.537357796110399</v>
      </c>
      <c r="BO15">
        <v>1.5289982384977652</v>
      </c>
    </row>
    <row r="16" spans="1:67" hidden="1" x14ac:dyDescent="0.35">
      <c r="A16" t="s">
        <v>834</v>
      </c>
      <c r="B16" t="s">
        <v>834</v>
      </c>
      <c r="C16" t="s">
        <v>834</v>
      </c>
      <c r="D16" t="s">
        <v>393</v>
      </c>
      <c r="E16" t="s">
        <v>834</v>
      </c>
      <c r="F16">
        <v>15</v>
      </c>
      <c r="G16">
        <v>14</v>
      </c>
      <c r="H16">
        <v>14</v>
      </c>
      <c r="L16">
        <v>1</v>
      </c>
      <c r="M16">
        <v>15</v>
      </c>
      <c r="N16">
        <v>14</v>
      </c>
      <c r="O16">
        <v>14</v>
      </c>
      <c r="P16">
        <v>26.5</v>
      </c>
      <c r="Q16">
        <v>25.4</v>
      </c>
      <c r="R16">
        <v>25.4</v>
      </c>
      <c r="S16">
        <v>62.128999999999998</v>
      </c>
      <c r="T16">
        <v>623</v>
      </c>
      <c r="U16">
        <v>623</v>
      </c>
      <c r="V16">
        <v>0</v>
      </c>
      <c r="W16">
        <v>273.69</v>
      </c>
      <c r="X16" t="s">
        <v>835</v>
      </c>
      <c r="AA16" t="s">
        <v>408</v>
      </c>
      <c r="AB16">
        <v>14</v>
      </c>
      <c r="AC16">
        <v>11</v>
      </c>
      <c r="AD16">
        <v>269</v>
      </c>
      <c r="AE16">
        <v>-1</v>
      </c>
      <c r="AG16">
        <v>1</v>
      </c>
      <c r="AH16">
        <v>0</v>
      </c>
      <c r="AI16">
        <v>0</v>
      </c>
      <c r="AJ16">
        <v>0</v>
      </c>
      <c r="AK16" t="s">
        <v>13</v>
      </c>
      <c r="AL16" t="s">
        <v>13</v>
      </c>
      <c r="AM16">
        <v>0</v>
      </c>
      <c r="AN16" t="s">
        <v>13</v>
      </c>
      <c r="AO16" t="s">
        <v>13</v>
      </c>
      <c r="AP16" t="s">
        <v>13</v>
      </c>
      <c r="AQ16" t="s">
        <v>13</v>
      </c>
      <c r="AR16" t="s">
        <v>13</v>
      </c>
      <c r="AS16" t="s">
        <v>13</v>
      </c>
      <c r="AT16">
        <v>0</v>
      </c>
      <c r="AU16">
        <v>1</v>
      </c>
      <c r="AV16" t="s">
        <v>13</v>
      </c>
      <c r="AW16" t="s">
        <v>13</v>
      </c>
      <c r="AX16" t="s">
        <v>13</v>
      </c>
      <c r="AY16" t="s">
        <v>13</v>
      </c>
      <c r="AZ16" t="s">
        <v>13</v>
      </c>
      <c r="BA16">
        <v>17.423629543119102</v>
      </c>
      <c r="BB16">
        <v>17.233754881945099</v>
      </c>
      <c r="BC16">
        <v>17.6179972935889</v>
      </c>
      <c r="BD16">
        <v>16.739084936263499</v>
      </c>
      <c r="BE16">
        <v>16.071283277237999</v>
      </c>
      <c r="BF16">
        <v>17.062947341316299</v>
      </c>
      <c r="BL16">
        <v>1.0393266164252183E-3</v>
      </c>
      <c r="BM16">
        <v>13.913666040978699</v>
      </c>
      <c r="BN16">
        <v>14.815586539245366</v>
      </c>
      <c r="BO16">
        <v>0.90192049826666754</v>
      </c>
    </row>
    <row r="17" spans="1:67" hidden="1" x14ac:dyDescent="0.35">
      <c r="A17" t="s">
        <v>836</v>
      </c>
      <c r="B17" t="s">
        <v>837</v>
      </c>
      <c r="C17" t="s">
        <v>836</v>
      </c>
      <c r="D17" t="s">
        <v>393</v>
      </c>
      <c r="E17" t="s">
        <v>838</v>
      </c>
      <c r="F17" t="s">
        <v>839</v>
      </c>
      <c r="G17" t="s">
        <v>840</v>
      </c>
      <c r="H17" t="s">
        <v>841</v>
      </c>
      <c r="L17">
        <v>6</v>
      </c>
      <c r="M17">
        <v>25</v>
      </c>
      <c r="N17">
        <v>23</v>
      </c>
      <c r="O17">
        <v>19</v>
      </c>
      <c r="P17">
        <v>52.1</v>
      </c>
      <c r="Q17">
        <v>49</v>
      </c>
      <c r="R17">
        <v>42.1</v>
      </c>
      <c r="S17">
        <v>65.432000000000002</v>
      </c>
      <c r="T17">
        <v>639</v>
      </c>
      <c r="U17" t="s">
        <v>842</v>
      </c>
      <c r="V17">
        <v>0</v>
      </c>
      <c r="W17">
        <v>323.31</v>
      </c>
      <c r="X17" t="s">
        <v>843</v>
      </c>
      <c r="AA17" t="s">
        <v>408</v>
      </c>
      <c r="AB17">
        <v>15</v>
      </c>
      <c r="AC17" t="s">
        <v>844</v>
      </c>
      <c r="AD17" t="s">
        <v>441</v>
      </c>
      <c r="AE17" t="s">
        <v>845</v>
      </c>
      <c r="AF17" t="s">
        <v>846</v>
      </c>
      <c r="AG17">
        <v>1</v>
      </c>
      <c r="AH17">
        <v>0</v>
      </c>
      <c r="AI17">
        <v>0</v>
      </c>
      <c r="AJ17">
        <v>1</v>
      </c>
      <c r="AK17" t="s">
        <v>847</v>
      </c>
      <c r="AL17" t="s">
        <v>13</v>
      </c>
      <c r="AM17">
        <v>0</v>
      </c>
      <c r="AN17" t="s">
        <v>848</v>
      </c>
      <c r="AO17" t="s">
        <v>13</v>
      </c>
      <c r="AP17" t="s">
        <v>585</v>
      </c>
      <c r="AQ17" t="s">
        <v>396</v>
      </c>
      <c r="AR17" t="s">
        <v>849</v>
      </c>
      <c r="AS17">
        <v>14113</v>
      </c>
      <c r="AT17">
        <v>1</v>
      </c>
      <c r="AU17">
        <v>0</v>
      </c>
      <c r="AV17" t="s">
        <v>850</v>
      </c>
      <c r="AW17" t="s">
        <v>851</v>
      </c>
      <c r="AX17" t="s">
        <v>16</v>
      </c>
      <c r="AY17" t="s">
        <v>852</v>
      </c>
      <c r="AZ17" t="s">
        <v>853</v>
      </c>
      <c r="BA17">
        <v>17.619584540502199</v>
      </c>
      <c r="BB17">
        <v>18.1921648806943</v>
      </c>
      <c r="BC17">
        <v>17.585270024212601</v>
      </c>
      <c r="BD17">
        <v>16.8152979147347</v>
      </c>
      <c r="BE17">
        <v>17.178106074256199</v>
      </c>
      <c r="BF17">
        <v>16.928232088607899</v>
      </c>
      <c r="BL17">
        <v>0.63877652762451187</v>
      </c>
      <c r="BM17">
        <v>14.531348811661301</v>
      </c>
      <c r="BN17">
        <v>14.5740401450678</v>
      </c>
      <c r="BO17">
        <v>4.2691333406498444E-2</v>
      </c>
    </row>
    <row r="18" spans="1:67" hidden="1" x14ac:dyDescent="0.35">
      <c r="A18" t="s">
        <v>444</v>
      </c>
      <c r="B18" t="s">
        <v>444</v>
      </c>
      <c r="C18" t="s">
        <v>444</v>
      </c>
      <c r="D18" t="s">
        <v>393</v>
      </c>
      <c r="E18" t="s">
        <v>444</v>
      </c>
      <c r="F18">
        <v>7</v>
      </c>
      <c r="G18">
        <v>1</v>
      </c>
      <c r="H18">
        <v>1</v>
      </c>
      <c r="L18">
        <v>1</v>
      </c>
      <c r="M18">
        <v>7</v>
      </c>
      <c r="N18">
        <v>1</v>
      </c>
      <c r="O18">
        <v>1</v>
      </c>
      <c r="P18">
        <v>3</v>
      </c>
      <c r="Q18">
        <v>0.6</v>
      </c>
      <c r="R18">
        <v>0.6</v>
      </c>
      <c r="S18">
        <v>188.74</v>
      </c>
      <c r="T18">
        <v>1677</v>
      </c>
      <c r="U18">
        <v>1677</v>
      </c>
      <c r="V18">
        <v>1</v>
      </c>
      <c r="W18">
        <v>-2</v>
      </c>
      <c r="X18" t="s">
        <v>854</v>
      </c>
      <c r="Y18" t="s">
        <v>408</v>
      </c>
      <c r="AA18" t="s">
        <v>408</v>
      </c>
      <c r="AB18">
        <v>16</v>
      </c>
      <c r="AC18">
        <v>14</v>
      </c>
      <c r="AD18">
        <v>1068</v>
      </c>
      <c r="AE18">
        <v>-1</v>
      </c>
      <c r="AG18">
        <v>1</v>
      </c>
      <c r="AH18">
        <v>0</v>
      </c>
      <c r="AI18">
        <v>0</v>
      </c>
      <c r="AJ18">
        <v>0</v>
      </c>
      <c r="AK18" t="s">
        <v>13</v>
      </c>
      <c r="AL18" t="s">
        <v>13</v>
      </c>
      <c r="AM18">
        <v>0</v>
      </c>
      <c r="AN18" t="s">
        <v>13</v>
      </c>
      <c r="AO18" t="s">
        <v>13</v>
      </c>
      <c r="AP18" t="s">
        <v>13</v>
      </c>
      <c r="AQ18" t="s">
        <v>13</v>
      </c>
      <c r="AR18" t="s">
        <v>13</v>
      </c>
      <c r="AS18" t="s">
        <v>13</v>
      </c>
      <c r="AT18">
        <v>0</v>
      </c>
      <c r="AU18">
        <v>1</v>
      </c>
      <c r="AV18" t="s">
        <v>13</v>
      </c>
      <c r="AW18" t="s">
        <v>13</v>
      </c>
      <c r="AX18" t="s">
        <v>13</v>
      </c>
      <c r="AY18" t="s">
        <v>13</v>
      </c>
      <c r="AZ18" t="s">
        <v>13</v>
      </c>
      <c r="BA18">
        <v>14.143598822244799</v>
      </c>
      <c r="BB18">
        <v>14.642834206250599</v>
      </c>
      <c r="BC18">
        <v>14.802707563598799</v>
      </c>
      <c r="BD18">
        <v>13.8607000739173</v>
      </c>
      <c r="BE18">
        <v>13.163111933686601</v>
      </c>
      <c r="BF18">
        <v>13.2267251810555</v>
      </c>
      <c r="BL18">
        <v>0.15210270010824614</v>
      </c>
      <c r="BM18">
        <v>15.021476351549934</v>
      </c>
      <c r="BN18">
        <v>14.764584476719167</v>
      </c>
      <c r="BO18">
        <v>-0.25689187483076736</v>
      </c>
    </row>
    <row r="19" spans="1:67" hidden="1" x14ac:dyDescent="0.35">
      <c r="A19" t="s">
        <v>445</v>
      </c>
      <c r="B19" t="s">
        <v>445</v>
      </c>
      <c r="C19" t="s">
        <v>445</v>
      </c>
      <c r="D19" t="s">
        <v>393</v>
      </c>
      <c r="E19" t="s">
        <v>445</v>
      </c>
      <c r="F19">
        <v>7</v>
      </c>
      <c r="G19">
        <v>1</v>
      </c>
      <c r="H19">
        <v>1</v>
      </c>
      <c r="L19">
        <v>1</v>
      </c>
      <c r="M19">
        <v>7</v>
      </c>
      <c r="N19">
        <v>1</v>
      </c>
      <c r="O19">
        <v>1</v>
      </c>
      <c r="P19">
        <v>3</v>
      </c>
      <c r="Q19">
        <v>0.6</v>
      </c>
      <c r="R19">
        <v>0.6</v>
      </c>
      <c r="S19">
        <v>248.98</v>
      </c>
      <c r="T19">
        <v>2211</v>
      </c>
      <c r="U19">
        <v>2211</v>
      </c>
      <c r="V19">
        <v>5.7251999999999997E-3</v>
      </c>
      <c r="W19">
        <v>7.6745999999999999</v>
      </c>
      <c r="X19" t="s">
        <v>446</v>
      </c>
      <c r="AA19" t="s">
        <v>408</v>
      </c>
      <c r="AB19">
        <v>17</v>
      </c>
      <c r="AE19">
        <v>-1</v>
      </c>
      <c r="AG19">
        <v>1</v>
      </c>
      <c r="AH19">
        <v>0</v>
      </c>
      <c r="AI19">
        <v>0</v>
      </c>
      <c r="AJ19">
        <v>0</v>
      </c>
      <c r="AK19" t="s">
        <v>13</v>
      </c>
      <c r="AL19" t="s">
        <v>13</v>
      </c>
      <c r="AM19">
        <v>0</v>
      </c>
      <c r="AN19" t="s">
        <v>13</v>
      </c>
      <c r="AO19" t="s">
        <v>13</v>
      </c>
      <c r="AP19" t="s">
        <v>13</v>
      </c>
      <c r="AQ19" t="s">
        <v>13</v>
      </c>
      <c r="AR19" t="s">
        <v>13</v>
      </c>
      <c r="AS19" t="s">
        <v>13</v>
      </c>
      <c r="AT19">
        <v>0</v>
      </c>
      <c r="AU19">
        <v>1</v>
      </c>
      <c r="AV19" t="s">
        <v>13</v>
      </c>
      <c r="AW19" t="s">
        <v>13</v>
      </c>
      <c r="AX19" t="s">
        <v>13</v>
      </c>
      <c r="AY19" t="s">
        <v>13</v>
      </c>
      <c r="AZ19" t="s">
        <v>13</v>
      </c>
      <c r="BA19">
        <v>9.99703570569568</v>
      </c>
      <c r="BB19">
        <v>10.098801534860099</v>
      </c>
      <c r="BC19">
        <v>10.111077743060701</v>
      </c>
      <c r="BD19">
        <v>10.001190014841301</v>
      </c>
      <c r="BE19">
        <v>9.4672453298212602</v>
      </c>
      <c r="BF19">
        <v>9.0375821337619904</v>
      </c>
      <c r="BL19">
        <v>2.5009913105102999E-3</v>
      </c>
      <c r="BM19">
        <v>8.3093177759406274</v>
      </c>
      <c r="BN19">
        <v>9.7053451978100167</v>
      </c>
      <c r="BO19">
        <v>1.3960274218693893</v>
      </c>
    </row>
    <row r="20" spans="1:67" hidden="1" x14ac:dyDescent="0.35">
      <c r="A20" t="s">
        <v>447</v>
      </c>
      <c r="B20" t="s">
        <v>447</v>
      </c>
      <c r="C20" t="s">
        <v>447</v>
      </c>
      <c r="D20" t="s">
        <v>393</v>
      </c>
      <c r="E20" t="s">
        <v>447</v>
      </c>
      <c r="F20">
        <v>5</v>
      </c>
      <c r="G20">
        <v>5</v>
      </c>
      <c r="H20">
        <v>5</v>
      </c>
      <c r="L20">
        <v>1</v>
      </c>
      <c r="M20">
        <v>5</v>
      </c>
      <c r="N20">
        <v>5</v>
      </c>
      <c r="O20">
        <v>5</v>
      </c>
      <c r="P20">
        <v>5.7</v>
      </c>
      <c r="Q20">
        <v>5.7</v>
      </c>
      <c r="R20">
        <v>5.7</v>
      </c>
      <c r="S20">
        <v>93.088999999999999</v>
      </c>
      <c r="T20">
        <v>843</v>
      </c>
      <c r="U20">
        <v>843</v>
      </c>
      <c r="V20">
        <v>0</v>
      </c>
      <c r="W20">
        <v>34.354999999999997</v>
      </c>
      <c r="X20" t="s">
        <v>855</v>
      </c>
      <c r="AA20" t="s">
        <v>408</v>
      </c>
      <c r="AB20">
        <v>18</v>
      </c>
      <c r="AE20">
        <v>-1</v>
      </c>
      <c r="AG20">
        <v>1</v>
      </c>
      <c r="AH20">
        <v>0</v>
      </c>
      <c r="AI20">
        <v>0</v>
      </c>
      <c r="AJ20">
        <v>0</v>
      </c>
      <c r="AK20" t="s">
        <v>13</v>
      </c>
      <c r="AL20" t="s">
        <v>13</v>
      </c>
      <c r="AM20">
        <v>0</v>
      </c>
      <c r="AN20" t="s">
        <v>13</v>
      </c>
      <c r="AO20" t="s">
        <v>13</v>
      </c>
      <c r="AP20" t="s">
        <v>13</v>
      </c>
      <c r="AQ20" t="s">
        <v>13</v>
      </c>
      <c r="AR20" t="s">
        <v>13</v>
      </c>
      <c r="AS20" t="s">
        <v>13</v>
      </c>
      <c r="AT20">
        <v>0</v>
      </c>
      <c r="AU20">
        <v>1</v>
      </c>
      <c r="AV20" t="s">
        <v>13</v>
      </c>
      <c r="AW20" t="s">
        <v>13</v>
      </c>
      <c r="AX20" t="s">
        <v>13</v>
      </c>
      <c r="AY20" t="s">
        <v>13</v>
      </c>
      <c r="AZ20" t="s">
        <v>13</v>
      </c>
      <c r="BA20">
        <v>17.188814574772302</v>
      </c>
      <c r="BB20">
        <v>16.946826143328401</v>
      </c>
      <c r="BC20">
        <v>17.119385120209401</v>
      </c>
      <c r="BD20">
        <v>15.957610420680099</v>
      </c>
      <c r="BE20">
        <v>15.7224237301704</v>
      </c>
      <c r="BF20">
        <v>15.6647627823879</v>
      </c>
      <c r="BL20">
        <v>2.6668295479335753E-2</v>
      </c>
      <c r="BM20">
        <v>12.068069998232199</v>
      </c>
      <c r="BN20">
        <v>13.513765215872567</v>
      </c>
      <c r="BO20">
        <v>1.4456952176403686</v>
      </c>
    </row>
    <row r="21" spans="1:67" hidden="1" x14ac:dyDescent="0.35">
      <c r="A21" t="s">
        <v>448</v>
      </c>
      <c r="B21" t="s">
        <v>448</v>
      </c>
      <c r="C21" t="s">
        <v>448</v>
      </c>
      <c r="D21" t="s">
        <v>393</v>
      </c>
      <c r="E21" t="s">
        <v>448</v>
      </c>
      <c r="F21">
        <v>7</v>
      </c>
      <c r="G21">
        <v>2</v>
      </c>
      <c r="H21">
        <v>2</v>
      </c>
      <c r="L21">
        <v>1</v>
      </c>
      <c r="M21">
        <v>7</v>
      </c>
      <c r="N21">
        <v>2</v>
      </c>
      <c r="O21">
        <v>2</v>
      </c>
      <c r="P21">
        <v>9.6</v>
      </c>
      <c r="Q21">
        <v>3.4</v>
      </c>
      <c r="R21">
        <v>3.4</v>
      </c>
      <c r="S21">
        <v>69.182000000000002</v>
      </c>
      <c r="T21">
        <v>622</v>
      </c>
      <c r="U21">
        <v>622</v>
      </c>
      <c r="V21">
        <v>0</v>
      </c>
      <c r="W21">
        <v>11.821</v>
      </c>
      <c r="X21" t="s">
        <v>856</v>
      </c>
      <c r="AA21" t="s">
        <v>408</v>
      </c>
      <c r="AB21">
        <v>19</v>
      </c>
      <c r="AE21">
        <v>-1</v>
      </c>
      <c r="AG21">
        <v>1</v>
      </c>
      <c r="AH21">
        <v>0</v>
      </c>
      <c r="AI21">
        <v>0</v>
      </c>
      <c r="AJ21">
        <v>0</v>
      </c>
      <c r="AK21" t="s">
        <v>13</v>
      </c>
      <c r="AL21" t="s">
        <v>13</v>
      </c>
      <c r="AM21">
        <v>0</v>
      </c>
      <c r="AN21" t="s">
        <v>13</v>
      </c>
      <c r="AO21" t="s">
        <v>13</v>
      </c>
      <c r="AP21" t="s">
        <v>13</v>
      </c>
      <c r="AQ21" t="s">
        <v>13</v>
      </c>
      <c r="AR21" t="s">
        <v>13</v>
      </c>
      <c r="AS21" t="s">
        <v>13</v>
      </c>
      <c r="AT21">
        <v>0</v>
      </c>
      <c r="AU21">
        <v>1</v>
      </c>
      <c r="AV21" t="s">
        <v>13</v>
      </c>
      <c r="AW21" t="s">
        <v>13</v>
      </c>
      <c r="AX21" t="s">
        <v>13</v>
      </c>
      <c r="AY21" t="s">
        <v>13</v>
      </c>
      <c r="AZ21" t="s">
        <v>13</v>
      </c>
      <c r="BA21">
        <v>10.9416231298827</v>
      </c>
      <c r="BB21">
        <v>12.176017034006</v>
      </c>
      <c r="BC21">
        <v>12.291695898476</v>
      </c>
      <c r="BD21">
        <v>11.2089941205322</v>
      </c>
      <c r="BE21">
        <v>12.0175907569848</v>
      </c>
      <c r="BF21">
        <v>11.897841046017099</v>
      </c>
      <c r="BL21">
        <v>0.40366724916439628</v>
      </c>
      <c r="BM21">
        <v>13.339599584423866</v>
      </c>
      <c r="BN21">
        <v>14.367172282563033</v>
      </c>
      <c r="BO21">
        <v>1.0275726981391671</v>
      </c>
    </row>
    <row r="22" spans="1:67" x14ac:dyDescent="0.35">
      <c r="A22" t="s">
        <v>1718</v>
      </c>
      <c r="B22" t="s">
        <v>1719</v>
      </c>
      <c r="C22" t="s">
        <v>1718</v>
      </c>
      <c r="D22" t="s">
        <v>393</v>
      </c>
      <c r="E22" t="s">
        <v>1718</v>
      </c>
      <c r="F22" t="s">
        <v>587</v>
      </c>
      <c r="G22" t="s">
        <v>587</v>
      </c>
      <c r="H22" t="s">
        <v>587</v>
      </c>
      <c r="I22" t="s">
        <v>1720</v>
      </c>
      <c r="K22" t="s">
        <v>1721</v>
      </c>
      <c r="L22">
        <v>3</v>
      </c>
      <c r="M22">
        <v>2</v>
      </c>
      <c r="N22">
        <v>2</v>
      </c>
      <c r="O22">
        <v>2</v>
      </c>
      <c r="P22">
        <v>17.399999999999999</v>
      </c>
      <c r="Q22">
        <v>17.399999999999999</v>
      </c>
      <c r="R22">
        <v>17.399999999999999</v>
      </c>
      <c r="S22">
        <v>12.446999999999999</v>
      </c>
      <c r="T22">
        <v>115</v>
      </c>
      <c r="U22" t="s">
        <v>1722</v>
      </c>
      <c r="V22">
        <v>0</v>
      </c>
      <c r="W22">
        <v>61.24</v>
      </c>
      <c r="X22" t="s">
        <v>1723</v>
      </c>
      <c r="AB22">
        <v>98</v>
      </c>
      <c r="AC22">
        <v>77</v>
      </c>
      <c r="AD22">
        <v>101</v>
      </c>
      <c r="AE22" t="s">
        <v>1518</v>
      </c>
      <c r="AF22" t="s">
        <v>1519</v>
      </c>
      <c r="AG22">
        <v>0</v>
      </c>
      <c r="AH22">
        <v>0</v>
      </c>
      <c r="AI22">
        <v>0</v>
      </c>
      <c r="AJ22">
        <v>1</v>
      </c>
      <c r="AK22" t="s">
        <v>1724</v>
      </c>
      <c r="AL22" t="s">
        <v>13</v>
      </c>
      <c r="AM22">
        <v>0</v>
      </c>
      <c r="AN22" t="s">
        <v>13</v>
      </c>
      <c r="AO22" t="s">
        <v>13</v>
      </c>
      <c r="AP22" t="s">
        <v>13</v>
      </c>
      <c r="AQ22" t="s">
        <v>396</v>
      </c>
      <c r="AR22" t="s">
        <v>13</v>
      </c>
      <c r="AS22" t="s">
        <v>1725</v>
      </c>
      <c r="AT22">
        <v>2</v>
      </c>
      <c r="AU22">
        <v>3</v>
      </c>
      <c r="AV22" t="s">
        <v>1726</v>
      </c>
      <c r="AW22" t="s">
        <v>1727</v>
      </c>
      <c r="AX22" t="s">
        <v>14</v>
      </c>
      <c r="AY22" t="s">
        <v>1728</v>
      </c>
      <c r="AZ22" t="s">
        <v>1729</v>
      </c>
      <c r="BA22" s="1">
        <v>15.4799774921067</v>
      </c>
      <c r="BB22" s="1">
        <v>18.149461822784001</v>
      </c>
      <c r="BC22" s="1">
        <v>16.399495137151099</v>
      </c>
      <c r="BD22" s="1">
        <v>14.254359101901001</v>
      </c>
      <c r="BE22" s="1">
        <v>14.600672240676399</v>
      </c>
      <c r="BF22" s="1">
        <v>14.380494074322399</v>
      </c>
      <c r="BG22">
        <f t="shared" ref="BG22:BG85" si="0">_xlfn.T.TEST(BA22:BC22, BD22:BF22, 2, 2)</f>
        <v>4.5542506785391228E-2</v>
      </c>
      <c r="BH22">
        <f t="shared" ref="BH22:BH85" si="1">AVERAGE(BA22:BC22)</f>
        <v>16.676311484013933</v>
      </c>
      <c r="BI22">
        <f t="shared" ref="BI22:BI85" si="2">AVERAGE(BD22:BF22)</f>
        <v>14.411841805633266</v>
      </c>
      <c r="BJ22">
        <f t="shared" ref="BJ22:BJ85" si="3">BI22-BH22</f>
        <v>-2.2644696783806673</v>
      </c>
    </row>
    <row r="23" spans="1:67" x14ac:dyDescent="0.35">
      <c r="A23" t="s">
        <v>717</v>
      </c>
      <c r="B23" t="s">
        <v>717</v>
      </c>
      <c r="C23" t="s">
        <v>717</v>
      </c>
      <c r="D23" t="s">
        <v>393</v>
      </c>
      <c r="E23" t="s">
        <v>717</v>
      </c>
      <c r="F23">
        <v>10</v>
      </c>
      <c r="G23">
        <v>1</v>
      </c>
      <c r="H23">
        <v>1</v>
      </c>
      <c r="I23" t="s">
        <v>718</v>
      </c>
      <c r="J23" t="s">
        <v>719</v>
      </c>
      <c r="K23" t="s">
        <v>720</v>
      </c>
      <c r="L23">
        <v>1</v>
      </c>
      <c r="M23">
        <v>10</v>
      </c>
      <c r="N23">
        <v>1</v>
      </c>
      <c r="O23">
        <v>1</v>
      </c>
      <c r="P23">
        <v>67.2</v>
      </c>
      <c r="Q23">
        <v>11.7</v>
      </c>
      <c r="R23">
        <v>11.7</v>
      </c>
      <c r="S23">
        <v>20.638000000000002</v>
      </c>
      <c r="T23">
        <v>180</v>
      </c>
      <c r="U23">
        <v>180</v>
      </c>
      <c r="V23">
        <v>0</v>
      </c>
      <c r="W23">
        <v>15.116</v>
      </c>
      <c r="X23" t="s">
        <v>721</v>
      </c>
      <c r="AB23">
        <v>3</v>
      </c>
      <c r="AE23">
        <v>10090</v>
      </c>
      <c r="AF23" t="s">
        <v>673</v>
      </c>
      <c r="AG23">
        <v>0</v>
      </c>
      <c r="AH23">
        <v>0</v>
      </c>
      <c r="AI23">
        <v>0</v>
      </c>
      <c r="AJ23">
        <v>1</v>
      </c>
      <c r="AK23" t="s">
        <v>722</v>
      </c>
      <c r="AL23" t="s">
        <v>13</v>
      </c>
      <c r="AM23">
        <v>0</v>
      </c>
      <c r="AN23" t="s">
        <v>13</v>
      </c>
      <c r="AO23" t="s">
        <v>13</v>
      </c>
      <c r="AP23" t="s">
        <v>395</v>
      </c>
      <c r="AQ23" t="s">
        <v>396</v>
      </c>
      <c r="AR23" t="s">
        <v>723</v>
      </c>
      <c r="AS23">
        <v>100039206</v>
      </c>
      <c r="AT23">
        <v>1</v>
      </c>
      <c r="AU23">
        <v>0</v>
      </c>
      <c r="AV23" t="s">
        <v>719</v>
      </c>
      <c r="AW23" t="s">
        <v>724</v>
      </c>
      <c r="AX23" t="s">
        <v>16</v>
      </c>
      <c r="AY23" t="s">
        <v>725</v>
      </c>
      <c r="AZ23" t="s">
        <v>726</v>
      </c>
      <c r="BA23" s="1">
        <v>12.1141965334257</v>
      </c>
      <c r="BB23" s="1">
        <v>12.927764235389199</v>
      </c>
      <c r="BC23" s="1">
        <v>13.157095905184001</v>
      </c>
      <c r="BD23" s="1">
        <v>10.582639278861</v>
      </c>
      <c r="BE23" s="1">
        <v>10.1953220910531</v>
      </c>
      <c r="BF23" s="1">
        <v>10.6512877868725</v>
      </c>
      <c r="BG23">
        <f t="shared" si="0"/>
        <v>2.8783395144897938E-3</v>
      </c>
      <c r="BH23">
        <f t="shared" si="1"/>
        <v>12.733018891332966</v>
      </c>
      <c r="BI23">
        <f t="shared" si="2"/>
        <v>10.476416385595535</v>
      </c>
      <c r="BJ23">
        <f t="shared" si="3"/>
        <v>-2.2566025057374315</v>
      </c>
    </row>
    <row r="24" spans="1:67" x14ac:dyDescent="0.35">
      <c r="A24" t="s">
        <v>5123</v>
      </c>
      <c r="B24" t="s">
        <v>5123</v>
      </c>
      <c r="C24" t="s">
        <v>5123</v>
      </c>
      <c r="D24" t="s">
        <v>393</v>
      </c>
      <c r="E24" t="s">
        <v>5123</v>
      </c>
      <c r="F24">
        <v>1</v>
      </c>
      <c r="G24">
        <v>1</v>
      </c>
      <c r="H24">
        <v>1</v>
      </c>
      <c r="I24" t="s">
        <v>5124</v>
      </c>
      <c r="J24" t="s">
        <v>5125</v>
      </c>
      <c r="K24" t="s">
        <v>5126</v>
      </c>
      <c r="L24">
        <v>1</v>
      </c>
      <c r="M24">
        <v>1</v>
      </c>
      <c r="N24">
        <v>1</v>
      </c>
      <c r="O24">
        <v>1</v>
      </c>
      <c r="P24">
        <v>12.7</v>
      </c>
      <c r="Q24">
        <v>12.7</v>
      </c>
      <c r="R24">
        <v>12.7</v>
      </c>
      <c r="S24">
        <v>11.497</v>
      </c>
      <c r="T24">
        <v>102</v>
      </c>
      <c r="U24">
        <v>102</v>
      </c>
      <c r="V24">
        <v>5.9642000000000002E-3</v>
      </c>
      <c r="W24">
        <v>8.3972999999999995</v>
      </c>
      <c r="X24" t="s">
        <v>5127</v>
      </c>
      <c r="AB24">
        <v>415</v>
      </c>
      <c r="AE24">
        <v>10090</v>
      </c>
      <c r="AF24" t="s">
        <v>673</v>
      </c>
      <c r="AG24">
        <v>0</v>
      </c>
      <c r="AH24">
        <v>0</v>
      </c>
      <c r="AI24">
        <v>0</v>
      </c>
      <c r="AJ24">
        <v>1</v>
      </c>
      <c r="AK24" t="s">
        <v>5128</v>
      </c>
      <c r="AL24" t="s">
        <v>13</v>
      </c>
      <c r="AM24">
        <v>0</v>
      </c>
      <c r="AN24" t="s">
        <v>13</v>
      </c>
      <c r="AO24" t="s">
        <v>13</v>
      </c>
      <c r="AP24" t="s">
        <v>395</v>
      </c>
      <c r="AQ24" t="s">
        <v>396</v>
      </c>
      <c r="AR24" t="s">
        <v>5129</v>
      </c>
      <c r="AS24">
        <v>64661</v>
      </c>
      <c r="AT24">
        <v>1</v>
      </c>
      <c r="AU24">
        <v>0</v>
      </c>
      <c r="AV24" t="s">
        <v>5125</v>
      </c>
      <c r="AW24" t="s">
        <v>5130</v>
      </c>
      <c r="AX24" t="s">
        <v>16</v>
      </c>
      <c r="AY24" t="s">
        <v>5131</v>
      </c>
      <c r="AZ24" t="s">
        <v>5132</v>
      </c>
      <c r="BA24" s="1">
        <v>12.3994216869193</v>
      </c>
      <c r="BB24" s="1">
        <v>12.2076553155146</v>
      </c>
      <c r="BC24" s="1">
        <v>12.5484548022442</v>
      </c>
      <c r="BD24" s="1">
        <v>10.6529024669764</v>
      </c>
      <c r="BE24" s="1">
        <v>9.7029841896236597</v>
      </c>
      <c r="BF24" s="1">
        <v>10.063422546088001</v>
      </c>
      <c r="BG24">
        <f t="shared" si="0"/>
        <v>1.5767824283763234E-3</v>
      </c>
      <c r="BH24">
        <f t="shared" si="1"/>
        <v>12.385177268226032</v>
      </c>
      <c r="BI24">
        <f t="shared" si="2"/>
        <v>10.139769734229354</v>
      </c>
      <c r="BJ24">
        <f t="shared" si="3"/>
        <v>-2.2454075339966781</v>
      </c>
    </row>
    <row r="25" spans="1:67" x14ac:dyDescent="0.35">
      <c r="A25" t="s">
        <v>2014</v>
      </c>
      <c r="B25" t="s">
        <v>2014</v>
      </c>
      <c r="C25" t="s">
        <v>2014</v>
      </c>
      <c r="D25" t="s">
        <v>393</v>
      </c>
      <c r="E25" t="s">
        <v>2014</v>
      </c>
      <c r="F25">
        <v>5</v>
      </c>
      <c r="G25">
        <v>5</v>
      </c>
      <c r="H25">
        <v>3</v>
      </c>
      <c r="I25" t="s">
        <v>2015</v>
      </c>
      <c r="J25" t="s">
        <v>2016</v>
      </c>
      <c r="K25" t="s">
        <v>2017</v>
      </c>
      <c r="L25">
        <v>1</v>
      </c>
      <c r="M25">
        <v>5</v>
      </c>
      <c r="N25">
        <v>5</v>
      </c>
      <c r="O25">
        <v>3</v>
      </c>
      <c r="P25">
        <v>35.9</v>
      </c>
      <c r="Q25">
        <v>35.9</v>
      </c>
      <c r="R25">
        <v>22.3</v>
      </c>
      <c r="S25">
        <v>21.463999999999999</v>
      </c>
      <c r="T25">
        <v>184</v>
      </c>
      <c r="U25">
        <v>184</v>
      </c>
      <c r="V25">
        <v>0</v>
      </c>
      <c r="W25">
        <v>101.24</v>
      </c>
      <c r="X25" t="s">
        <v>2018</v>
      </c>
      <c r="AB25">
        <v>124</v>
      </c>
      <c r="AE25">
        <v>10090</v>
      </c>
      <c r="AF25" t="s">
        <v>673</v>
      </c>
      <c r="AG25">
        <v>0</v>
      </c>
      <c r="AH25">
        <v>0</v>
      </c>
      <c r="AI25">
        <v>0</v>
      </c>
      <c r="AJ25">
        <v>1</v>
      </c>
      <c r="AK25" t="s">
        <v>2019</v>
      </c>
      <c r="AL25" t="s">
        <v>13</v>
      </c>
      <c r="AM25">
        <v>0</v>
      </c>
      <c r="AN25" t="s">
        <v>693</v>
      </c>
      <c r="AO25" t="s">
        <v>13</v>
      </c>
      <c r="AP25" t="s">
        <v>395</v>
      </c>
      <c r="AQ25" t="s">
        <v>396</v>
      </c>
      <c r="AR25" t="s">
        <v>2020</v>
      </c>
      <c r="AS25">
        <v>17842</v>
      </c>
      <c r="AT25">
        <v>1</v>
      </c>
      <c r="AU25">
        <v>0</v>
      </c>
      <c r="AV25" t="s">
        <v>2016</v>
      </c>
      <c r="AW25" t="s">
        <v>2021</v>
      </c>
      <c r="AX25" t="s">
        <v>16</v>
      </c>
      <c r="AY25" t="s">
        <v>2022</v>
      </c>
      <c r="AZ25" t="s">
        <v>2023</v>
      </c>
      <c r="BA25" s="1">
        <v>16.5939614570961</v>
      </c>
      <c r="BB25" s="1">
        <v>16.3974645185437</v>
      </c>
      <c r="BC25" s="1">
        <v>16.794690591033302</v>
      </c>
      <c r="BD25" s="1">
        <v>14.586979796991301</v>
      </c>
      <c r="BE25" s="1">
        <v>13.8030541290148</v>
      </c>
      <c r="BF25" s="1">
        <v>14.6690712048549</v>
      </c>
      <c r="BG25">
        <f t="shared" si="0"/>
        <v>1.688830393299298E-3</v>
      </c>
      <c r="BH25">
        <f t="shared" si="1"/>
        <v>16.595372188891034</v>
      </c>
      <c r="BI25">
        <f t="shared" si="2"/>
        <v>14.353035043620332</v>
      </c>
      <c r="BJ25">
        <f t="shared" si="3"/>
        <v>-2.2423371452707013</v>
      </c>
    </row>
    <row r="26" spans="1:67" x14ac:dyDescent="0.35">
      <c r="A26" t="s">
        <v>2698</v>
      </c>
      <c r="B26" t="s">
        <v>2698</v>
      </c>
      <c r="C26" t="s">
        <v>2698</v>
      </c>
      <c r="D26" t="s">
        <v>393</v>
      </c>
      <c r="E26" t="s">
        <v>2698</v>
      </c>
      <c r="F26">
        <v>12</v>
      </c>
      <c r="G26">
        <v>2</v>
      </c>
      <c r="H26">
        <v>2</v>
      </c>
      <c r="I26" t="s">
        <v>2699</v>
      </c>
      <c r="J26" t="s">
        <v>2700</v>
      </c>
      <c r="K26" t="s">
        <v>2701</v>
      </c>
      <c r="L26">
        <v>1</v>
      </c>
      <c r="M26">
        <v>12</v>
      </c>
      <c r="N26">
        <v>2</v>
      </c>
      <c r="O26">
        <v>2</v>
      </c>
      <c r="P26">
        <v>68.3</v>
      </c>
      <c r="Q26">
        <v>11.1</v>
      </c>
      <c r="R26">
        <v>11.1</v>
      </c>
      <c r="S26">
        <v>20.663</v>
      </c>
      <c r="T26">
        <v>180</v>
      </c>
      <c r="U26">
        <v>180</v>
      </c>
      <c r="V26">
        <v>0</v>
      </c>
      <c r="W26">
        <v>25.32</v>
      </c>
      <c r="X26" t="s">
        <v>2702</v>
      </c>
      <c r="AB26">
        <v>185</v>
      </c>
      <c r="AE26">
        <v>10090</v>
      </c>
      <c r="AF26" t="s">
        <v>673</v>
      </c>
      <c r="AG26">
        <v>0</v>
      </c>
      <c r="AH26">
        <v>0</v>
      </c>
      <c r="AI26">
        <v>0</v>
      </c>
      <c r="AJ26">
        <v>1</v>
      </c>
      <c r="AK26" t="s">
        <v>2703</v>
      </c>
      <c r="AL26" t="s">
        <v>13</v>
      </c>
      <c r="AM26">
        <v>0</v>
      </c>
      <c r="AN26" t="s">
        <v>693</v>
      </c>
      <c r="AO26" t="s">
        <v>13</v>
      </c>
      <c r="AP26" t="s">
        <v>395</v>
      </c>
      <c r="AQ26" t="s">
        <v>396</v>
      </c>
      <c r="AR26" t="s">
        <v>2704</v>
      </c>
      <c r="AS26">
        <v>17841</v>
      </c>
      <c r="AT26">
        <v>1</v>
      </c>
      <c r="AU26">
        <v>0</v>
      </c>
      <c r="AV26" t="s">
        <v>2700</v>
      </c>
      <c r="AW26" t="s">
        <v>2705</v>
      </c>
      <c r="AX26" t="s">
        <v>16</v>
      </c>
      <c r="AY26" t="s">
        <v>2022</v>
      </c>
      <c r="AZ26" t="s">
        <v>2706</v>
      </c>
      <c r="BA26" s="1">
        <v>14.357668317344601</v>
      </c>
      <c r="BB26" s="1">
        <v>14.5265348759443</v>
      </c>
      <c r="BC26" s="1">
        <v>14.834337246207999</v>
      </c>
      <c r="BD26" s="1">
        <v>12.6689271812679</v>
      </c>
      <c r="BE26" s="1">
        <v>12.1266846170849</v>
      </c>
      <c r="BF26" s="1">
        <v>12.7640701677722</v>
      </c>
      <c r="BG26">
        <f t="shared" si="0"/>
        <v>1.0694113221099365E-3</v>
      </c>
      <c r="BH26">
        <f t="shared" si="1"/>
        <v>14.572846813165633</v>
      </c>
      <c r="BI26">
        <f t="shared" si="2"/>
        <v>12.519893988708333</v>
      </c>
      <c r="BJ26">
        <f t="shared" si="3"/>
        <v>-2.0529528244573001</v>
      </c>
    </row>
    <row r="27" spans="1:67" x14ac:dyDescent="0.35">
      <c r="A27" t="s">
        <v>1407</v>
      </c>
      <c r="B27" t="s">
        <v>1407</v>
      </c>
      <c r="C27" t="s">
        <v>1407</v>
      </c>
      <c r="D27" t="s">
        <v>393</v>
      </c>
      <c r="E27" t="s">
        <v>1407</v>
      </c>
      <c r="F27">
        <v>4</v>
      </c>
      <c r="G27">
        <v>4</v>
      </c>
      <c r="H27">
        <v>4</v>
      </c>
      <c r="I27" t="s">
        <v>1408</v>
      </c>
      <c r="K27" t="s">
        <v>1409</v>
      </c>
      <c r="L27">
        <v>1</v>
      </c>
      <c r="M27">
        <v>4</v>
      </c>
      <c r="N27">
        <v>4</v>
      </c>
      <c r="O27">
        <v>4</v>
      </c>
      <c r="P27">
        <v>38.9</v>
      </c>
      <c r="Q27">
        <v>38.9</v>
      </c>
      <c r="R27">
        <v>38.9</v>
      </c>
      <c r="S27">
        <v>12.273</v>
      </c>
      <c r="T27">
        <v>113</v>
      </c>
      <c r="U27">
        <v>113</v>
      </c>
      <c r="V27">
        <v>0</v>
      </c>
      <c r="W27">
        <v>207.3</v>
      </c>
      <c r="X27" t="s">
        <v>1410</v>
      </c>
      <c r="AB27">
        <v>70</v>
      </c>
      <c r="AC27">
        <v>67</v>
      </c>
      <c r="AD27">
        <v>4</v>
      </c>
      <c r="AE27">
        <v>10090</v>
      </c>
      <c r="AF27" t="s">
        <v>673</v>
      </c>
      <c r="AG27">
        <v>0</v>
      </c>
      <c r="AH27">
        <v>0</v>
      </c>
      <c r="AI27">
        <v>0</v>
      </c>
      <c r="AJ27">
        <v>1</v>
      </c>
      <c r="AK27" t="s">
        <v>1411</v>
      </c>
      <c r="AL27" t="s">
        <v>13</v>
      </c>
      <c r="AM27">
        <v>0</v>
      </c>
      <c r="AN27" t="s">
        <v>13</v>
      </c>
      <c r="AO27" t="s">
        <v>13</v>
      </c>
      <c r="AP27" t="s">
        <v>13</v>
      </c>
      <c r="AQ27" t="s">
        <v>396</v>
      </c>
      <c r="AR27" t="s">
        <v>1412</v>
      </c>
      <c r="AS27">
        <v>16098</v>
      </c>
      <c r="AT27">
        <v>1</v>
      </c>
      <c r="AU27">
        <v>0</v>
      </c>
      <c r="AV27" t="s">
        <v>1413</v>
      </c>
      <c r="AW27" t="s">
        <v>1414</v>
      </c>
      <c r="AX27" t="s">
        <v>14</v>
      </c>
      <c r="AY27" t="s">
        <v>1415</v>
      </c>
      <c r="AZ27" t="s">
        <v>1416</v>
      </c>
      <c r="BA27" s="1">
        <v>18.380571738411899</v>
      </c>
      <c r="BB27" s="1">
        <v>18.358685985711301</v>
      </c>
      <c r="BC27" s="1">
        <v>18.170241131588298</v>
      </c>
      <c r="BD27" s="1">
        <v>16.271941309747199</v>
      </c>
      <c r="BE27" s="1">
        <v>16.720569057090401</v>
      </c>
      <c r="BF27" s="1">
        <v>15.863215997474001</v>
      </c>
      <c r="BG27">
        <f t="shared" si="0"/>
        <v>1.4094076734019801E-3</v>
      </c>
      <c r="BH27">
        <f t="shared" si="1"/>
        <v>18.303166285237165</v>
      </c>
      <c r="BI27">
        <f t="shared" si="2"/>
        <v>16.2852421214372</v>
      </c>
      <c r="BJ27">
        <f t="shared" si="3"/>
        <v>-2.0179241637999645</v>
      </c>
    </row>
    <row r="28" spans="1:67" x14ac:dyDescent="0.35">
      <c r="A28" t="s">
        <v>4884</v>
      </c>
      <c r="B28" t="s">
        <v>4884</v>
      </c>
      <c r="C28" t="s">
        <v>4884</v>
      </c>
      <c r="D28" t="s">
        <v>393</v>
      </c>
      <c r="E28" t="s">
        <v>4884</v>
      </c>
      <c r="F28">
        <v>3</v>
      </c>
      <c r="G28">
        <v>3</v>
      </c>
      <c r="H28">
        <v>3</v>
      </c>
      <c r="I28" t="s">
        <v>4885</v>
      </c>
      <c r="J28" t="s">
        <v>4886</v>
      </c>
      <c r="K28" t="s">
        <v>4887</v>
      </c>
      <c r="L28">
        <v>1</v>
      </c>
      <c r="M28">
        <v>3</v>
      </c>
      <c r="N28">
        <v>3</v>
      </c>
      <c r="O28">
        <v>3</v>
      </c>
      <c r="P28">
        <v>33</v>
      </c>
      <c r="Q28">
        <v>33</v>
      </c>
      <c r="R28">
        <v>33</v>
      </c>
      <c r="S28">
        <v>10.741</v>
      </c>
      <c r="T28">
        <v>97</v>
      </c>
      <c r="U28">
        <v>97</v>
      </c>
      <c r="V28">
        <v>0</v>
      </c>
      <c r="W28">
        <v>62.875</v>
      </c>
      <c r="X28" t="s">
        <v>4888</v>
      </c>
      <c r="AB28">
        <v>392</v>
      </c>
      <c r="AC28" t="s">
        <v>4889</v>
      </c>
      <c r="AD28" t="s">
        <v>4890</v>
      </c>
      <c r="AE28">
        <v>10090</v>
      </c>
      <c r="AF28" t="s">
        <v>673</v>
      </c>
      <c r="AG28">
        <v>0</v>
      </c>
      <c r="AH28">
        <v>0</v>
      </c>
      <c r="AI28">
        <v>0</v>
      </c>
      <c r="AJ28">
        <v>1</v>
      </c>
      <c r="AK28" t="s">
        <v>4891</v>
      </c>
      <c r="AL28" t="s">
        <v>13</v>
      </c>
      <c r="AM28">
        <v>0</v>
      </c>
      <c r="AN28" t="s">
        <v>4892</v>
      </c>
      <c r="AO28" t="s">
        <v>13</v>
      </c>
      <c r="AP28" t="s">
        <v>395</v>
      </c>
      <c r="AQ28" t="s">
        <v>396</v>
      </c>
      <c r="AR28" t="s">
        <v>4893</v>
      </c>
      <c r="AS28" t="s">
        <v>4894</v>
      </c>
      <c r="AT28">
        <v>2</v>
      </c>
      <c r="AU28">
        <v>3</v>
      </c>
      <c r="AV28" t="s">
        <v>4895</v>
      </c>
      <c r="AW28" t="s">
        <v>4896</v>
      </c>
      <c r="AX28" t="s">
        <v>16</v>
      </c>
      <c r="AY28" t="s">
        <v>4897</v>
      </c>
      <c r="AZ28" t="s">
        <v>4898</v>
      </c>
      <c r="BA28" s="1">
        <v>16.097447015774001</v>
      </c>
      <c r="BB28" s="1">
        <v>16.216363247453199</v>
      </c>
      <c r="BC28" s="1">
        <v>16.312083689744899</v>
      </c>
      <c r="BD28" s="1">
        <v>14.6376028101093</v>
      </c>
      <c r="BE28" s="1">
        <v>14.2322193756844</v>
      </c>
      <c r="BF28" s="1">
        <v>13.923429324363999</v>
      </c>
      <c r="BG28">
        <f t="shared" si="0"/>
        <v>8.4211570677043812E-4</v>
      </c>
      <c r="BH28">
        <f t="shared" si="1"/>
        <v>16.208631317657364</v>
      </c>
      <c r="BI28">
        <f t="shared" si="2"/>
        <v>14.264417170052567</v>
      </c>
      <c r="BJ28">
        <f t="shared" si="3"/>
        <v>-1.9442141476047965</v>
      </c>
    </row>
    <row r="29" spans="1:67" x14ac:dyDescent="0.35">
      <c r="A29" t="s">
        <v>3831</v>
      </c>
      <c r="B29" t="s">
        <v>3831</v>
      </c>
      <c r="C29" t="s">
        <v>3831</v>
      </c>
      <c r="D29" t="s">
        <v>393</v>
      </c>
      <c r="E29" t="s">
        <v>3831</v>
      </c>
      <c r="F29">
        <v>19</v>
      </c>
      <c r="G29">
        <v>19</v>
      </c>
      <c r="H29">
        <v>19</v>
      </c>
      <c r="I29" t="s">
        <v>242</v>
      </c>
      <c r="J29" t="s">
        <v>3832</v>
      </c>
      <c r="K29" t="s">
        <v>3833</v>
      </c>
      <c r="L29">
        <v>1</v>
      </c>
      <c r="M29">
        <v>19</v>
      </c>
      <c r="N29">
        <v>19</v>
      </c>
      <c r="O29">
        <v>19</v>
      </c>
      <c r="P29">
        <v>20.6</v>
      </c>
      <c r="Q29">
        <v>20.6</v>
      </c>
      <c r="R29">
        <v>20.6</v>
      </c>
      <c r="S29">
        <v>122.57</v>
      </c>
      <c r="T29">
        <v>1092</v>
      </c>
      <c r="U29">
        <v>1092</v>
      </c>
      <c r="V29">
        <v>0</v>
      </c>
      <c r="W29">
        <v>323.31</v>
      </c>
      <c r="X29" t="s">
        <v>3834</v>
      </c>
      <c r="AB29">
        <v>292</v>
      </c>
      <c r="AC29">
        <v>232</v>
      </c>
      <c r="AD29">
        <v>188</v>
      </c>
      <c r="AE29">
        <v>10090</v>
      </c>
      <c r="AF29" t="s">
        <v>673</v>
      </c>
      <c r="AG29">
        <v>0</v>
      </c>
      <c r="AH29">
        <v>0</v>
      </c>
      <c r="AI29">
        <v>0</v>
      </c>
      <c r="AJ29">
        <v>1</v>
      </c>
      <c r="AK29" t="s">
        <v>3835</v>
      </c>
      <c r="AL29" t="s">
        <v>13</v>
      </c>
      <c r="AM29">
        <v>0</v>
      </c>
      <c r="AN29" t="s">
        <v>629</v>
      </c>
      <c r="AO29" t="s">
        <v>792</v>
      </c>
      <c r="AP29" t="s">
        <v>484</v>
      </c>
      <c r="AQ29" t="s">
        <v>396</v>
      </c>
      <c r="AR29" t="s">
        <v>3836</v>
      </c>
      <c r="AS29">
        <v>16880</v>
      </c>
      <c r="AT29">
        <v>1</v>
      </c>
      <c r="AU29">
        <v>0</v>
      </c>
      <c r="AV29" t="s">
        <v>3832</v>
      </c>
      <c r="AW29" t="s">
        <v>3837</v>
      </c>
      <c r="AX29" t="s">
        <v>16</v>
      </c>
      <c r="AY29" t="s">
        <v>3838</v>
      </c>
      <c r="AZ29" t="s">
        <v>3839</v>
      </c>
      <c r="BA29" s="1">
        <v>19.114285821080301</v>
      </c>
      <c r="BB29" s="1">
        <v>19.075264469075801</v>
      </c>
      <c r="BC29" s="1">
        <v>19.2032037692011</v>
      </c>
      <c r="BD29" s="1">
        <v>17.333321155225399</v>
      </c>
      <c r="BE29" s="1">
        <v>17.124306938621501</v>
      </c>
      <c r="BF29" s="1">
        <v>17.268050954836099</v>
      </c>
      <c r="BG29">
        <f t="shared" si="0"/>
        <v>1.2835725160819027E-5</v>
      </c>
      <c r="BH29">
        <f t="shared" si="1"/>
        <v>19.130918019785735</v>
      </c>
      <c r="BI29">
        <f t="shared" si="2"/>
        <v>17.241893016227667</v>
      </c>
      <c r="BJ29">
        <f t="shared" si="3"/>
        <v>-1.8890250035580678</v>
      </c>
    </row>
    <row r="30" spans="1:67" x14ac:dyDescent="0.35">
      <c r="A30" t="s">
        <v>680</v>
      </c>
      <c r="B30" t="s">
        <v>681</v>
      </c>
      <c r="C30" t="s">
        <v>680</v>
      </c>
      <c r="D30" t="s">
        <v>393</v>
      </c>
      <c r="E30" t="s">
        <v>682</v>
      </c>
      <c r="F30" t="s">
        <v>683</v>
      </c>
      <c r="G30" t="s">
        <v>683</v>
      </c>
      <c r="H30" t="s">
        <v>684</v>
      </c>
      <c r="I30" t="s">
        <v>685</v>
      </c>
      <c r="J30" t="s">
        <v>686</v>
      </c>
      <c r="K30" t="s">
        <v>687</v>
      </c>
      <c r="L30">
        <v>4</v>
      </c>
      <c r="M30">
        <v>12</v>
      </c>
      <c r="N30">
        <v>12</v>
      </c>
      <c r="O30">
        <v>0</v>
      </c>
      <c r="P30">
        <v>72.8</v>
      </c>
      <c r="Q30">
        <v>72.8</v>
      </c>
      <c r="R30">
        <v>0</v>
      </c>
      <c r="S30">
        <v>20.649000000000001</v>
      </c>
      <c r="T30">
        <v>180</v>
      </c>
      <c r="U30" t="s">
        <v>688</v>
      </c>
      <c r="V30">
        <v>0</v>
      </c>
      <c r="W30">
        <v>288.99</v>
      </c>
      <c r="X30" t="s">
        <v>689</v>
      </c>
      <c r="AB30">
        <v>1</v>
      </c>
      <c r="AE30" t="s">
        <v>690</v>
      </c>
      <c r="AF30" t="s">
        <v>691</v>
      </c>
      <c r="AG30">
        <v>0</v>
      </c>
      <c r="AH30">
        <v>0</v>
      </c>
      <c r="AI30">
        <v>0</v>
      </c>
      <c r="AJ30">
        <v>1</v>
      </c>
      <c r="AK30" t="s">
        <v>692</v>
      </c>
      <c r="AL30" t="s">
        <v>13</v>
      </c>
      <c r="AM30">
        <v>0</v>
      </c>
      <c r="AN30" t="s">
        <v>693</v>
      </c>
      <c r="AO30" t="s">
        <v>13</v>
      </c>
      <c r="AP30" t="s">
        <v>395</v>
      </c>
      <c r="AQ30" t="s">
        <v>396</v>
      </c>
      <c r="AR30" t="s">
        <v>694</v>
      </c>
      <c r="AS30" t="s">
        <v>695</v>
      </c>
      <c r="AT30">
        <v>6</v>
      </c>
      <c r="AU30">
        <v>3</v>
      </c>
      <c r="AV30" t="s">
        <v>696</v>
      </c>
      <c r="AW30" t="s">
        <v>697</v>
      </c>
      <c r="AX30" t="s">
        <v>16</v>
      </c>
      <c r="AY30" t="s">
        <v>698</v>
      </c>
      <c r="AZ30" t="s">
        <v>699</v>
      </c>
      <c r="BA30" s="1">
        <v>17.401453579052099</v>
      </c>
      <c r="BB30" s="1">
        <v>18.225330403394</v>
      </c>
      <c r="BC30" s="1">
        <v>18.0711578499605</v>
      </c>
      <c r="BD30" s="1">
        <v>16.0159878867122</v>
      </c>
      <c r="BE30" s="1">
        <v>15.791714280374601</v>
      </c>
      <c r="BF30" s="1">
        <v>16.277707538358602</v>
      </c>
      <c r="BG30">
        <f t="shared" si="0"/>
        <v>2.9437306392951831E-3</v>
      </c>
      <c r="BH30">
        <f t="shared" si="1"/>
        <v>17.899313944135532</v>
      </c>
      <c r="BI30">
        <f t="shared" si="2"/>
        <v>16.028469901815132</v>
      </c>
      <c r="BJ30">
        <f t="shared" si="3"/>
        <v>-1.8708440423203996</v>
      </c>
    </row>
    <row r="31" spans="1:67" x14ac:dyDescent="0.35">
      <c r="A31" t="s">
        <v>1816</v>
      </c>
      <c r="B31" t="s">
        <v>1816</v>
      </c>
      <c r="C31" t="s">
        <v>1816</v>
      </c>
      <c r="D31" t="s">
        <v>393</v>
      </c>
      <c r="E31" t="s">
        <v>1816</v>
      </c>
      <c r="F31">
        <v>10</v>
      </c>
      <c r="G31">
        <v>10</v>
      </c>
      <c r="H31">
        <v>10</v>
      </c>
      <c r="I31" t="s">
        <v>1817</v>
      </c>
      <c r="K31" t="s">
        <v>1818</v>
      </c>
      <c r="L31">
        <v>1</v>
      </c>
      <c r="M31">
        <v>10</v>
      </c>
      <c r="N31">
        <v>10</v>
      </c>
      <c r="O31">
        <v>10</v>
      </c>
      <c r="P31">
        <v>41</v>
      </c>
      <c r="Q31">
        <v>41</v>
      </c>
      <c r="R31">
        <v>41</v>
      </c>
      <c r="S31">
        <v>36.875</v>
      </c>
      <c r="T31">
        <v>344</v>
      </c>
      <c r="U31">
        <v>344</v>
      </c>
      <c r="V31">
        <v>0</v>
      </c>
      <c r="W31">
        <v>323.31</v>
      </c>
      <c r="X31" t="s">
        <v>1819</v>
      </c>
      <c r="AB31">
        <v>107</v>
      </c>
      <c r="AC31" t="s">
        <v>1820</v>
      </c>
      <c r="AD31" t="s">
        <v>1821</v>
      </c>
      <c r="AE31">
        <v>10090</v>
      </c>
      <c r="AF31" t="s">
        <v>673</v>
      </c>
      <c r="AG31">
        <v>0</v>
      </c>
      <c r="AH31">
        <v>0</v>
      </c>
      <c r="AI31">
        <v>0</v>
      </c>
      <c r="AJ31">
        <v>1</v>
      </c>
      <c r="AK31" t="s">
        <v>1822</v>
      </c>
      <c r="AL31" t="s">
        <v>13</v>
      </c>
      <c r="AM31">
        <v>0</v>
      </c>
      <c r="AN31" t="s">
        <v>13</v>
      </c>
      <c r="AO31" t="s">
        <v>13</v>
      </c>
      <c r="AP31" t="s">
        <v>13</v>
      </c>
      <c r="AQ31" t="s">
        <v>396</v>
      </c>
      <c r="AR31" t="s">
        <v>13</v>
      </c>
      <c r="AS31">
        <v>16061</v>
      </c>
      <c r="AT31">
        <v>1</v>
      </c>
      <c r="AU31">
        <v>0</v>
      </c>
      <c r="AV31" t="s">
        <v>1670</v>
      </c>
      <c r="AW31" t="s">
        <v>1674</v>
      </c>
      <c r="AX31" t="s">
        <v>14</v>
      </c>
      <c r="AY31" t="s">
        <v>1675</v>
      </c>
      <c r="AZ31" t="s">
        <v>1676</v>
      </c>
      <c r="BA31" s="1">
        <v>19.093395160672301</v>
      </c>
      <c r="BB31" s="1">
        <v>19.6444892485517</v>
      </c>
      <c r="BC31" s="1">
        <v>19.373596040296199</v>
      </c>
      <c r="BD31" s="1">
        <v>17.634673905721499</v>
      </c>
      <c r="BE31" s="1">
        <v>17.7477034793047</v>
      </c>
      <c r="BF31" s="1">
        <v>17.1426887297471</v>
      </c>
      <c r="BG31">
        <f t="shared" si="0"/>
        <v>1.5966390505151834E-3</v>
      </c>
      <c r="BH31">
        <f t="shared" si="1"/>
        <v>19.370493483173401</v>
      </c>
      <c r="BI31">
        <f t="shared" si="2"/>
        <v>17.508355371591101</v>
      </c>
      <c r="BJ31">
        <f t="shared" si="3"/>
        <v>-1.8621381115823006</v>
      </c>
    </row>
    <row r="32" spans="1:67" x14ac:dyDescent="0.35">
      <c r="A32" t="s">
        <v>1598</v>
      </c>
      <c r="B32" t="s">
        <v>1598</v>
      </c>
      <c r="C32" t="s">
        <v>1598</v>
      </c>
      <c r="D32" t="s">
        <v>393</v>
      </c>
      <c r="E32" t="s">
        <v>1598</v>
      </c>
      <c r="F32">
        <v>1</v>
      </c>
      <c r="G32">
        <v>1</v>
      </c>
      <c r="H32">
        <v>1</v>
      </c>
      <c r="I32" t="s">
        <v>1599</v>
      </c>
      <c r="K32" t="s">
        <v>1600</v>
      </c>
      <c r="L32">
        <v>1</v>
      </c>
      <c r="M32">
        <v>1</v>
      </c>
      <c r="N32">
        <v>1</v>
      </c>
      <c r="O32">
        <v>1</v>
      </c>
      <c r="P32">
        <v>8.5</v>
      </c>
      <c r="Q32">
        <v>8.5</v>
      </c>
      <c r="R32">
        <v>8.5</v>
      </c>
      <c r="S32">
        <v>13.722</v>
      </c>
      <c r="T32">
        <v>129</v>
      </c>
      <c r="U32">
        <v>129</v>
      </c>
      <c r="V32">
        <v>0</v>
      </c>
      <c r="W32">
        <v>11.032999999999999</v>
      </c>
      <c r="X32" t="s">
        <v>1601</v>
      </c>
      <c r="AB32">
        <v>87</v>
      </c>
      <c r="AE32">
        <v>10090</v>
      </c>
      <c r="AF32" t="s">
        <v>673</v>
      </c>
      <c r="AG32">
        <v>0</v>
      </c>
      <c r="AH32">
        <v>0</v>
      </c>
      <c r="AI32">
        <v>0</v>
      </c>
      <c r="AJ32">
        <v>1</v>
      </c>
      <c r="AK32" t="s">
        <v>1602</v>
      </c>
      <c r="AL32" t="s">
        <v>13</v>
      </c>
      <c r="AM32">
        <v>0</v>
      </c>
      <c r="AN32" t="s">
        <v>13</v>
      </c>
      <c r="AO32" t="s">
        <v>13</v>
      </c>
      <c r="AP32" t="s">
        <v>13</v>
      </c>
      <c r="AQ32" t="s">
        <v>396</v>
      </c>
      <c r="AR32" t="s">
        <v>1603</v>
      </c>
      <c r="AS32">
        <v>381831</v>
      </c>
      <c r="AT32">
        <v>1</v>
      </c>
      <c r="AU32">
        <v>0</v>
      </c>
      <c r="AV32" t="s">
        <v>1604</v>
      </c>
      <c r="AW32" t="s">
        <v>1605</v>
      </c>
      <c r="AX32" t="s">
        <v>14</v>
      </c>
      <c r="AY32" t="s">
        <v>1425</v>
      </c>
      <c r="AZ32" t="s">
        <v>1606</v>
      </c>
      <c r="BA32" s="1">
        <v>15.510601346738399</v>
      </c>
      <c r="BB32" s="1">
        <v>14.905419459598599</v>
      </c>
      <c r="BC32" s="1">
        <v>15.2528467284925</v>
      </c>
      <c r="BD32" s="1">
        <v>13.2125231498781</v>
      </c>
      <c r="BE32" s="1">
        <v>14.0418893997747</v>
      </c>
      <c r="BF32" s="1">
        <v>12.8544679769055</v>
      </c>
      <c r="BG32">
        <f t="shared" si="0"/>
        <v>9.1958933460579671E-3</v>
      </c>
      <c r="BH32">
        <f t="shared" si="1"/>
        <v>15.222955844943167</v>
      </c>
      <c r="BI32">
        <f t="shared" si="2"/>
        <v>13.369626842186099</v>
      </c>
      <c r="BJ32">
        <f t="shared" si="3"/>
        <v>-1.8533290027570679</v>
      </c>
    </row>
    <row r="33" spans="1:62" x14ac:dyDescent="0.35">
      <c r="A33" t="s">
        <v>1607</v>
      </c>
      <c r="B33" t="s">
        <v>1608</v>
      </c>
      <c r="C33" t="s">
        <v>1607</v>
      </c>
      <c r="D33" t="s">
        <v>393</v>
      </c>
      <c r="E33" t="s">
        <v>1607</v>
      </c>
      <c r="F33" t="s">
        <v>1609</v>
      </c>
      <c r="G33" t="s">
        <v>1609</v>
      </c>
      <c r="H33" t="s">
        <v>1609</v>
      </c>
      <c r="I33" t="s">
        <v>1610</v>
      </c>
      <c r="K33" t="s">
        <v>1611</v>
      </c>
      <c r="L33">
        <v>5</v>
      </c>
      <c r="M33">
        <v>1</v>
      </c>
      <c r="N33">
        <v>1</v>
      </c>
      <c r="O33">
        <v>1</v>
      </c>
      <c r="P33">
        <v>7.7</v>
      </c>
      <c r="Q33">
        <v>7.7</v>
      </c>
      <c r="R33">
        <v>7.7</v>
      </c>
      <c r="S33">
        <v>12.222</v>
      </c>
      <c r="T33">
        <v>117</v>
      </c>
      <c r="U33" t="s">
        <v>1612</v>
      </c>
      <c r="V33">
        <v>5.7581999999999998E-3</v>
      </c>
      <c r="W33">
        <v>7.7140000000000004</v>
      </c>
      <c r="X33" t="s">
        <v>1613</v>
      </c>
      <c r="AB33">
        <v>88</v>
      </c>
      <c r="AE33" t="s">
        <v>1591</v>
      </c>
      <c r="AF33" t="s">
        <v>1592</v>
      </c>
      <c r="AG33">
        <v>0</v>
      </c>
      <c r="AH33">
        <v>0</v>
      </c>
      <c r="AI33">
        <v>0</v>
      </c>
      <c r="AJ33">
        <v>1</v>
      </c>
      <c r="AK33" t="s">
        <v>1614</v>
      </c>
      <c r="AL33" t="s">
        <v>13</v>
      </c>
      <c r="AM33">
        <v>0</v>
      </c>
      <c r="AN33" t="s">
        <v>13</v>
      </c>
      <c r="AO33" t="s">
        <v>13</v>
      </c>
      <c r="AP33" t="s">
        <v>13</v>
      </c>
      <c r="AQ33" t="s">
        <v>396</v>
      </c>
      <c r="AR33" t="s">
        <v>1615</v>
      </c>
      <c r="AS33" t="s">
        <v>1616</v>
      </c>
      <c r="AT33">
        <v>2</v>
      </c>
      <c r="AU33">
        <v>3</v>
      </c>
      <c r="AV33" t="s">
        <v>1617</v>
      </c>
      <c r="AW33" t="s">
        <v>1618</v>
      </c>
      <c r="AX33" t="s">
        <v>14</v>
      </c>
      <c r="AY33" t="s">
        <v>1619</v>
      </c>
      <c r="AZ33" t="s">
        <v>1620</v>
      </c>
      <c r="BA33" s="1">
        <v>15.023989123302</v>
      </c>
      <c r="BB33" s="1">
        <v>15.4084278807928</v>
      </c>
      <c r="BC33" s="1">
        <v>14.831187882643601</v>
      </c>
      <c r="BD33" s="1">
        <v>12.988304328021099</v>
      </c>
      <c r="BE33" s="1">
        <v>14.0066285221467</v>
      </c>
      <c r="BF33" s="1">
        <v>12.7808116325544</v>
      </c>
      <c r="BG33">
        <f t="shared" si="0"/>
        <v>1.1624432201261808E-2</v>
      </c>
      <c r="BH33">
        <f t="shared" si="1"/>
        <v>15.087868295579469</v>
      </c>
      <c r="BI33">
        <f t="shared" si="2"/>
        <v>13.258581494240735</v>
      </c>
      <c r="BJ33">
        <f t="shared" si="3"/>
        <v>-1.8292868013387338</v>
      </c>
    </row>
    <row r="34" spans="1:62" x14ac:dyDescent="0.35">
      <c r="A34" t="s">
        <v>1417</v>
      </c>
      <c r="B34" t="s">
        <v>1417</v>
      </c>
      <c r="C34" t="s">
        <v>1417</v>
      </c>
      <c r="D34" t="s">
        <v>393</v>
      </c>
      <c r="E34" t="s">
        <v>1417</v>
      </c>
      <c r="F34">
        <v>2</v>
      </c>
      <c r="G34">
        <v>1</v>
      </c>
      <c r="H34">
        <v>1</v>
      </c>
      <c r="I34" t="s">
        <v>1418</v>
      </c>
      <c r="J34" t="s">
        <v>1419</v>
      </c>
      <c r="K34" t="s">
        <v>1420</v>
      </c>
      <c r="L34">
        <v>1</v>
      </c>
      <c r="M34">
        <v>2</v>
      </c>
      <c r="N34">
        <v>1</v>
      </c>
      <c r="O34">
        <v>1</v>
      </c>
      <c r="P34">
        <v>10.7</v>
      </c>
      <c r="Q34">
        <v>6</v>
      </c>
      <c r="R34">
        <v>6</v>
      </c>
      <c r="S34">
        <v>16.433</v>
      </c>
      <c r="T34">
        <v>149</v>
      </c>
      <c r="U34">
        <v>149</v>
      </c>
      <c r="V34">
        <v>0</v>
      </c>
      <c r="W34">
        <v>22.565000000000001</v>
      </c>
      <c r="X34" t="s">
        <v>1421</v>
      </c>
      <c r="AB34">
        <v>71</v>
      </c>
      <c r="AC34">
        <v>68</v>
      </c>
      <c r="AD34">
        <v>52</v>
      </c>
      <c r="AE34">
        <v>10090</v>
      </c>
      <c r="AF34" t="s">
        <v>673</v>
      </c>
      <c r="AG34">
        <v>0</v>
      </c>
      <c r="AH34">
        <v>0</v>
      </c>
      <c r="AI34">
        <v>0</v>
      </c>
      <c r="AJ34">
        <v>1</v>
      </c>
      <c r="AK34" t="s">
        <v>1422</v>
      </c>
      <c r="AL34" t="s">
        <v>13</v>
      </c>
      <c r="AM34">
        <v>0</v>
      </c>
      <c r="AN34" t="s">
        <v>13</v>
      </c>
      <c r="AO34" t="s">
        <v>13</v>
      </c>
      <c r="AP34" t="s">
        <v>13</v>
      </c>
      <c r="AQ34" t="s">
        <v>396</v>
      </c>
      <c r="AR34" t="s">
        <v>1423</v>
      </c>
      <c r="AS34">
        <v>667865</v>
      </c>
      <c r="AT34">
        <v>1</v>
      </c>
      <c r="AU34">
        <v>0</v>
      </c>
      <c r="AV34" t="s">
        <v>1419</v>
      </c>
      <c r="AW34" t="s">
        <v>1424</v>
      </c>
      <c r="AX34" t="s">
        <v>14</v>
      </c>
      <c r="AY34" t="s">
        <v>1425</v>
      </c>
      <c r="AZ34" t="s">
        <v>1426</v>
      </c>
      <c r="BA34" s="1">
        <v>16.6572238851634</v>
      </c>
      <c r="BB34" s="1">
        <v>16.624959256838501</v>
      </c>
      <c r="BC34" s="1">
        <v>16.584624378626199</v>
      </c>
      <c r="BD34" s="1">
        <v>14.653485601551701</v>
      </c>
      <c r="BE34" s="1">
        <v>15.350398418481401</v>
      </c>
      <c r="BF34" s="1">
        <v>14.3942428872812</v>
      </c>
      <c r="BG34">
        <f t="shared" si="0"/>
        <v>3.118560904399412E-3</v>
      </c>
      <c r="BH34">
        <f t="shared" si="1"/>
        <v>16.622269173542701</v>
      </c>
      <c r="BI34">
        <f t="shared" si="2"/>
        <v>14.799375635771433</v>
      </c>
      <c r="BJ34">
        <f t="shared" si="3"/>
        <v>-1.8228935377712681</v>
      </c>
    </row>
    <row r="35" spans="1:62" x14ac:dyDescent="0.35">
      <c r="A35" t="s">
        <v>5865</v>
      </c>
      <c r="B35" t="s">
        <v>5865</v>
      </c>
      <c r="C35" t="s">
        <v>5865</v>
      </c>
      <c r="D35" t="s">
        <v>393</v>
      </c>
      <c r="E35" t="s">
        <v>5866</v>
      </c>
      <c r="F35" t="s">
        <v>5867</v>
      </c>
      <c r="G35" t="s">
        <v>5867</v>
      </c>
      <c r="H35" t="s">
        <v>5867</v>
      </c>
      <c r="I35" t="s">
        <v>495</v>
      </c>
      <c r="J35" t="s">
        <v>5868</v>
      </c>
      <c r="K35" t="s">
        <v>5869</v>
      </c>
      <c r="L35">
        <v>2</v>
      </c>
      <c r="M35">
        <v>12</v>
      </c>
      <c r="N35">
        <v>12</v>
      </c>
      <c r="O35">
        <v>12</v>
      </c>
      <c r="P35">
        <v>31.4</v>
      </c>
      <c r="Q35">
        <v>31.4</v>
      </c>
      <c r="R35">
        <v>31.4</v>
      </c>
      <c r="S35">
        <v>54.752000000000002</v>
      </c>
      <c r="T35">
        <v>481</v>
      </c>
      <c r="U35" t="s">
        <v>5870</v>
      </c>
      <c r="V35">
        <v>0</v>
      </c>
      <c r="W35">
        <v>132.88</v>
      </c>
      <c r="X35" t="s">
        <v>5871</v>
      </c>
      <c r="AB35">
        <v>487</v>
      </c>
      <c r="AE35" t="s">
        <v>710</v>
      </c>
      <c r="AF35" t="s">
        <v>711</v>
      </c>
      <c r="AG35">
        <v>1</v>
      </c>
      <c r="AH35">
        <v>0</v>
      </c>
      <c r="AI35">
        <v>0</v>
      </c>
      <c r="AJ35">
        <v>1</v>
      </c>
      <c r="AK35" t="s">
        <v>5872</v>
      </c>
      <c r="AL35" t="s">
        <v>13</v>
      </c>
      <c r="AM35">
        <v>0</v>
      </c>
      <c r="AN35" t="s">
        <v>404</v>
      </c>
      <c r="AO35" t="s">
        <v>13</v>
      </c>
      <c r="AP35" t="s">
        <v>395</v>
      </c>
      <c r="AQ35" t="s">
        <v>396</v>
      </c>
      <c r="AR35" t="s">
        <v>5873</v>
      </c>
      <c r="AS35">
        <v>110135</v>
      </c>
      <c r="AT35">
        <v>1</v>
      </c>
      <c r="AU35">
        <v>0</v>
      </c>
      <c r="AV35" t="s">
        <v>5868</v>
      </c>
      <c r="AW35" t="s">
        <v>5874</v>
      </c>
      <c r="AX35" t="s">
        <v>16</v>
      </c>
      <c r="AY35" t="s">
        <v>5875</v>
      </c>
      <c r="AZ35" t="s">
        <v>496</v>
      </c>
      <c r="BA35" s="1">
        <v>17.180772518849999</v>
      </c>
      <c r="BB35" s="1">
        <v>17.959692588769101</v>
      </c>
      <c r="BC35" s="1">
        <v>15.9595349574263</v>
      </c>
      <c r="BD35" s="1">
        <v>15.124145478883401</v>
      </c>
      <c r="BE35" s="1">
        <v>15.296545065765899</v>
      </c>
      <c r="BF35" s="1">
        <v>15.2736062514889</v>
      </c>
      <c r="BG35">
        <f t="shared" si="0"/>
        <v>3.6847305458049304E-2</v>
      </c>
      <c r="BH35">
        <f t="shared" si="1"/>
        <v>17.033333355015134</v>
      </c>
      <c r="BI35">
        <f t="shared" si="2"/>
        <v>15.231432265379402</v>
      </c>
      <c r="BJ35">
        <f t="shared" si="3"/>
        <v>-1.8019010896357326</v>
      </c>
    </row>
    <row r="36" spans="1:62" x14ac:dyDescent="0.35">
      <c r="A36" t="s">
        <v>5133</v>
      </c>
      <c r="B36" t="s">
        <v>5134</v>
      </c>
      <c r="C36" t="s">
        <v>5133</v>
      </c>
      <c r="D36" t="s">
        <v>393</v>
      </c>
      <c r="E36" t="s">
        <v>5135</v>
      </c>
      <c r="F36" t="s">
        <v>397</v>
      </c>
      <c r="G36" t="s">
        <v>419</v>
      </c>
      <c r="H36" t="s">
        <v>419</v>
      </c>
      <c r="I36" t="s">
        <v>5136</v>
      </c>
      <c r="J36" t="s">
        <v>5137</v>
      </c>
      <c r="K36" t="s">
        <v>5138</v>
      </c>
      <c r="L36">
        <v>2</v>
      </c>
      <c r="M36">
        <v>4</v>
      </c>
      <c r="N36">
        <v>1</v>
      </c>
      <c r="O36">
        <v>1</v>
      </c>
      <c r="P36">
        <v>24.9</v>
      </c>
      <c r="Q36">
        <v>6.1</v>
      </c>
      <c r="R36">
        <v>6.1</v>
      </c>
      <c r="S36">
        <v>20.93</v>
      </c>
      <c r="T36">
        <v>181</v>
      </c>
      <c r="U36" t="s">
        <v>5139</v>
      </c>
      <c r="V36">
        <v>0</v>
      </c>
      <c r="W36">
        <v>13.707000000000001</v>
      </c>
      <c r="X36" t="s">
        <v>5140</v>
      </c>
      <c r="AB36">
        <v>416</v>
      </c>
      <c r="AE36" t="s">
        <v>965</v>
      </c>
      <c r="AF36" t="s">
        <v>966</v>
      </c>
      <c r="AG36">
        <v>0</v>
      </c>
      <c r="AH36">
        <v>0</v>
      </c>
      <c r="AI36">
        <v>0</v>
      </c>
      <c r="AJ36">
        <v>1</v>
      </c>
      <c r="AK36" t="s">
        <v>5141</v>
      </c>
      <c r="AL36" t="s">
        <v>13</v>
      </c>
      <c r="AM36">
        <v>0</v>
      </c>
      <c r="AN36" t="s">
        <v>5142</v>
      </c>
      <c r="AO36" t="s">
        <v>13</v>
      </c>
      <c r="AP36" t="s">
        <v>395</v>
      </c>
      <c r="AQ36" t="s">
        <v>396</v>
      </c>
      <c r="AR36" t="s">
        <v>5143</v>
      </c>
      <c r="AS36" t="s">
        <v>5144</v>
      </c>
      <c r="AT36">
        <v>2</v>
      </c>
      <c r="AU36">
        <v>3</v>
      </c>
      <c r="AV36" t="s">
        <v>5145</v>
      </c>
      <c r="AW36" t="s">
        <v>5146</v>
      </c>
      <c r="AX36" t="s">
        <v>16</v>
      </c>
      <c r="AY36" t="s">
        <v>5147</v>
      </c>
      <c r="AZ36" t="s">
        <v>5148</v>
      </c>
      <c r="BA36" s="1">
        <v>13.641594168042699</v>
      </c>
      <c r="BB36" s="1">
        <v>13.440697630482401</v>
      </c>
      <c r="BC36" s="1">
        <v>13.8027253295908</v>
      </c>
      <c r="BD36" s="1">
        <v>11.825029185465301</v>
      </c>
      <c r="BE36" s="1">
        <v>11.7039635257327</v>
      </c>
      <c r="BF36" s="1">
        <v>11.994215270599801</v>
      </c>
      <c r="BG36">
        <f t="shared" si="0"/>
        <v>1.8458456738419486E-4</v>
      </c>
      <c r="BH36">
        <f t="shared" si="1"/>
        <v>13.628339042705299</v>
      </c>
      <c r="BI36">
        <f t="shared" si="2"/>
        <v>11.841069327265934</v>
      </c>
      <c r="BJ36">
        <f t="shared" si="3"/>
        <v>-1.7872697154393649</v>
      </c>
    </row>
    <row r="37" spans="1:62" x14ac:dyDescent="0.35">
      <c r="A37" t="s">
        <v>931</v>
      </c>
      <c r="B37" t="s">
        <v>931</v>
      </c>
      <c r="C37" t="s">
        <v>931</v>
      </c>
      <c r="D37" t="s">
        <v>393</v>
      </c>
      <c r="E37" t="s">
        <v>931</v>
      </c>
      <c r="F37">
        <v>9</v>
      </c>
      <c r="G37">
        <v>9</v>
      </c>
      <c r="H37">
        <v>9</v>
      </c>
      <c r="I37" t="s">
        <v>239</v>
      </c>
      <c r="J37" t="s">
        <v>932</v>
      </c>
      <c r="K37" t="s">
        <v>933</v>
      </c>
      <c r="L37">
        <v>1</v>
      </c>
      <c r="M37">
        <v>9</v>
      </c>
      <c r="N37">
        <v>9</v>
      </c>
      <c r="O37">
        <v>9</v>
      </c>
      <c r="P37">
        <v>22.4</v>
      </c>
      <c r="Q37">
        <v>22.4</v>
      </c>
      <c r="R37">
        <v>22.4</v>
      </c>
      <c r="S37">
        <v>63.466999999999999</v>
      </c>
      <c r="T37">
        <v>567</v>
      </c>
      <c r="U37">
        <v>567</v>
      </c>
      <c r="V37">
        <v>0</v>
      </c>
      <c r="W37">
        <v>100.51</v>
      </c>
      <c r="X37" t="s">
        <v>934</v>
      </c>
      <c r="AB37">
        <v>26</v>
      </c>
      <c r="AE37">
        <v>10090</v>
      </c>
      <c r="AF37" t="s">
        <v>673</v>
      </c>
      <c r="AG37">
        <v>0</v>
      </c>
      <c r="AH37">
        <v>0</v>
      </c>
      <c r="AI37">
        <v>0</v>
      </c>
      <c r="AJ37">
        <v>1</v>
      </c>
      <c r="AK37" t="s">
        <v>935</v>
      </c>
      <c r="AL37" t="s">
        <v>13</v>
      </c>
      <c r="AM37">
        <v>0</v>
      </c>
      <c r="AN37" t="s">
        <v>13</v>
      </c>
      <c r="AO37" t="s">
        <v>792</v>
      </c>
      <c r="AP37" t="s">
        <v>612</v>
      </c>
      <c r="AQ37" t="s">
        <v>396</v>
      </c>
      <c r="AR37" t="s">
        <v>936</v>
      </c>
      <c r="AS37">
        <v>14729</v>
      </c>
      <c r="AT37">
        <v>1</v>
      </c>
      <c r="AU37">
        <v>0</v>
      </c>
      <c r="AV37" t="s">
        <v>932</v>
      </c>
      <c r="AW37" t="s">
        <v>937</v>
      </c>
      <c r="AX37" t="s">
        <v>16</v>
      </c>
      <c r="AY37" t="s">
        <v>938</v>
      </c>
      <c r="AZ37" t="s">
        <v>939</v>
      </c>
      <c r="BA37" s="1">
        <v>17.424619941351299</v>
      </c>
      <c r="BB37" s="1">
        <v>17.373828479474799</v>
      </c>
      <c r="BC37" s="1">
        <v>17.606543049259901</v>
      </c>
      <c r="BD37" s="1">
        <v>15.873459673953899</v>
      </c>
      <c r="BE37" s="1">
        <v>15.604461624159899</v>
      </c>
      <c r="BF37" s="1">
        <v>15.5874985569633</v>
      </c>
      <c r="BG37">
        <f t="shared" si="0"/>
        <v>1.0701514938141726E-4</v>
      </c>
      <c r="BH37">
        <f t="shared" si="1"/>
        <v>17.468330490028666</v>
      </c>
      <c r="BI37">
        <f t="shared" si="2"/>
        <v>15.688473285025699</v>
      </c>
      <c r="BJ37">
        <f t="shared" si="3"/>
        <v>-1.7798572050029673</v>
      </c>
    </row>
    <row r="38" spans="1:62" x14ac:dyDescent="0.35">
      <c r="A38" t="s">
        <v>1525</v>
      </c>
      <c r="B38" t="s">
        <v>1526</v>
      </c>
      <c r="C38" t="s">
        <v>1525</v>
      </c>
      <c r="D38" t="s">
        <v>393</v>
      </c>
      <c r="E38" t="s">
        <v>1527</v>
      </c>
      <c r="F38" t="s">
        <v>1528</v>
      </c>
      <c r="G38" t="s">
        <v>1529</v>
      </c>
      <c r="H38" t="s">
        <v>1530</v>
      </c>
      <c r="I38" t="s">
        <v>1531</v>
      </c>
      <c r="K38" t="s">
        <v>1532</v>
      </c>
      <c r="L38">
        <v>4</v>
      </c>
      <c r="M38">
        <v>3</v>
      </c>
      <c r="N38">
        <v>2</v>
      </c>
      <c r="O38">
        <v>1</v>
      </c>
      <c r="P38">
        <v>32.4</v>
      </c>
      <c r="Q38">
        <v>16.2</v>
      </c>
      <c r="R38">
        <v>9.9</v>
      </c>
      <c r="S38">
        <v>12.099</v>
      </c>
      <c r="T38">
        <v>111</v>
      </c>
      <c r="U38" t="s">
        <v>1533</v>
      </c>
      <c r="V38">
        <v>0</v>
      </c>
      <c r="W38">
        <v>12.409000000000001</v>
      </c>
      <c r="X38" t="s">
        <v>1534</v>
      </c>
      <c r="AB38">
        <v>81</v>
      </c>
      <c r="AE38" t="s">
        <v>690</v>
      </c>
      <c r="AF38" t="s">
        <v>691</v>
      </c>
      <c r="AG38">
        <v>0</v>
      </c>
      <c r="AH38">
        <v>0</v>
      </c>
      <c r="AI38">
        <v>0</v>
      </c>
      <c r="AJ38">
        <v>1</v>
      </c>
      <c r="AK38" t="s">
        <v>1535</v>
      </c>
      <c r="AL38" t="s">
        <v>13</v>
      </c>
      <c r="AM38">
        <v>0</v>
      </c>
      <c r="AN38" t="s">
        <v>13</v>
      </c>
      <c r="AO38" t="s">
        <v>13</v>
      </c>
      <c r="AP38" t="s">
        <v>13</v>
      </c>
      <c r="AQ38" t="s">
        <v>396</v>
      </c>
      <c r="AR38" t="s">
        <v>1536</v>
      </c>
      <c r="AS38">
        <v>381776</v>
      </c>
      <c r="AT38">
        <v>1</v>
      </c>
      <c r="AU38">
        <v>0</v>
      </c>
      <c r="AV38" t="s">
        <v>1537</v>
      </c>
      <c r="AW38" t="s">
        <v>1538</v>
      </c>
      <c r="AX38" t="s">
        <v>14</v>
      </c>
      <c r="AY38" t="s">
        <v>1425</v>
      </c>
      <c r="AZ38" t="s">
        <v>1539</v>
      </c>
      <c r="BA38" s="1">
        <v>15.535263400972701</v>
      </c>
      <c r="BB38" s="1">
        <v>15.505848761665</v>
      </c>
      <c r="BC38" s="1">
        <v>15.8425696035226</v>
      </c>
      <c r="BD38" s="1">
        <v>13.123851920018501</v>
      </c>
      <c r="BE38" s="1">
        <v>13.5752027695056</v>
      </c>
      <c r="BF38" s="1">
        <v>14.8499944245356</v>
      </c>
      <c r="BG38">
        <f t="shared" si="0"/>
        <v>2.8091143519983028E-2</v>
      </c>
      <c r="BH38">
        <f t="shared" si="1"/>
        <v>15.627893922053433</v>
      </c>
      <c r="BI38">
        <f t="shared" si="2"/>
        <v>13.849683038019899</v>
      </c>
      <c r="BJ38">
        <f t="shared" si="3"/>
        <v>-1.778210884033534</v>
      </c>
    </row>
    <row r="39" spans="1:62" x14ac:dyDescent="0.35">
      <c r="A39" t="s">
        <v>3090</v>
      </c>
      <c r="B39" t="s">
        <v>3090</v>
      </c>
      <c r="C39" t="s">
        <v>3090</v>
      </c>
      <c r="D39" t="s">
        <v>393</v>
      </c>
      <c r="E39" t="s">
        <v>3090</v>
      </c>
      <c r="F39">
        <v>3</v>
      </c>
      <c r="G39">
        <v>3</v>
      </c>
      <c r="H39">
        <v>2</v>
      </c>
      <c r="I39" t="s">
        <v>3091</v>
      </c>
      <c r="K39" t="s">
        <v>3092</v>
      </c>
      <c r="L39">
        <v>1</v>
      </c>
      <c r="M39">
        <v>3</v>
      </c>
      <c r="N39">
        <v>3</v>
      </c>
      <c r="O39">
        <v>2</v>
      </c>
      <c r="P39">
        <v>30.6</v>
      </c>
      <c r="Q39">
        <v>30.6</v>
      </c>
      <c r="R39">
        <v>19.399999999999999</v>
      </c>
      <c r="S39">
        <v>11.007</v>
      </c>
      <c r="T39">
        <v>98</v>
      </c>
      <c r="U39">
        <v>98</v>
      </c>
      <c r="V39">
        <v>0</v>
      </c>
      <c r="W39">
        <v>132.65</v>
      </c>
      <c r="X39" t="s">
        <v>3093</v>
      </c>
      <c r="AB39">
        <v>225</v>
      </c>
      <c r="AC39">
        <v>163</v>
      </c>
      <c r="AD39">
        <v>93</v>
      </c>
      <c r="AE39">
        <v>10090</v>
      </c>
      <c r="AF39" t="s">
        <v>673</v>
      </c>
      <c r="AG39">
        <v>0</v>
      </c>
      <c r="AH39">
        <v>0</v>
      </c>
      <c r="AI39">
        <v>0</v>
      </c>
      <c r="AJ39">
        <v>1</v>
      </c>
      <c r="AK39" t="s">
        <v>3094</v>
      </c>
      <c r="AL39" t="s">
        <v>13</v>
      </c>
      <c r="AM39">
        <v>0</v>
      </c>
      <c r="AN39" t="s">
        <v>13</v>
      </c>
      <c r="AO39" t="s">
        <v>13</v>
      </c>
      <c r="AP39" t="s">
        <v>13</v>
      </c>
      <c r="AQ39" t="s">
        <v>396</v>
      </c>
      <c r="AR39" t="s">
        <v>13</v>
      </c>
      <c r="AS39">
        <v>777688</v>
      </c>
      <c r="AT39">
        <v>1</v>
      </c>
      <c r="AU39">
        <v>0</v>
      </c>
      <c r="AV39" t="s">
        <v>3095</v>
      </c>
      <c r="AW39" t="s">
        <v>3096</v>
      </c>
      <c r="AX39" t="s">
        <v>14</v>
      </c>
      <c r="AY39" t="s">
        <v>1737</v>
      </c>
      <c r="AZ39" t="s">
        <v>3097</v>
      </c>
      <c r="BA39" s="1">
        <v>16.127985325151901</v>
      </c>
      <c r="BB39" s="1">
        <v>16.335175723815698</v>
      </c>
      <c r="BC39" s="1">
        <v>16.5403481111438</v>
      </c>
      <c r="BD39" s="1">
        <v>14.529759339568599</v>
      </c>
      <c r="BE39" s="1">
        <v>14.900926992939</v>
      </c>
      <c r="BF39" s="1">
        <v>14.348062195248801</v>
      </c>
      <c r="BG39">
        <f t="shared" si="0"/>
        <v>9.8725843217690513E-4</v>
      </c>
      <c r="BH39">
        <f t="shared" si="1"/>
        <v>16.334503053370465</v>
      </c>
      <c r="BI39">
        <f t="shared" si="2"/>
        <v>14.5929161759188</v>
      </c>
      <c r="BJ39">
        <f t="shared" si="3"/>
        <v>-1.741586877451665</v>
      </c>
    </row>
    <row r="40" spans="1:62" x14ac:dyDescent="0.35">
      <c r="A40" t="s">
        <v>1470</v>
      </c>
      <c r="B40" t="s">
        <v>1470</v>
      </c>
      <c r="C40" t="s">
        <v>1470</v>
      </c>
      <c r="D40" t="s">
        <v>393</v>
      </c>
      <c r="E40" t="s">
        <v>1470</v>
      </c>
      <c r="F40">
        <v>4</v>
      </c>
      <c r="G40">
        <v>4</v>
      </c>
      <c r="H40">
        <v>4</v>
      </c>
      <c r="I40" t="s">
        <v>1471</v>
      </c>
      <c r="J40" t="s">
        <v>1472</v>
      </c>
      <c r="K40" t="s">
        <v>1473</v>
      </c>
      <c r="L40">
        <v>1</v>
      </c>
      <c r="M40">
        <v>4</v>
      </c>
      <c r="N40">
        <v>4</v>
      </c>
      <c r="O40">
        <v>4</v>
      </c>
      <c r="P40">
        <v>28.5</v>
      </c>
      <c r="Q40">
        <v>28.5</v>
      </c>
      <c r="R40">
        <v>28.5</v>
      </c>
      <c r="S40">
        <v>14.311</v>
      </c>
      <c r="T40">
        <v>130</v>
      </c>
      <c r="U40">
        <v>130</v>
      </c>
      <c r="V40">
        <v>0</v>
      </c>
      <c r="W40">
        <v>207.47</v>
      </c>
      <c r="X40" t="s">
        <v>1474</v>
      </c>
      <c r="AB40">
        <v>76</v>
      </c>
      <c r="AE40">
        <v>10090</v>
      </c>
      <c r="AF40" t="s">
        <v>673</v>
      </c>
      <c r="AG40">
        <v>0</v>
      </c>
      <c r="AH40">
        <v>0</v>
      </c>
      <c r="AI40">
        <v>0</v>
      </c>
      <c r="AJ40">
        <v>1</v>
      </c>
      <c r="AK40" t="s">
        <v>1475</v>
      </c>
      <c r="AL40" t="s">
        <v>13</v>
      </c>
      <c r="AM40">
        <v>0</v>
      </c>
      <c r="AN40" t="s">
        <v>13</v>
      </c>
      <c r="AO40" t="s">
        <v>13</v>
      </c>
      <c r="AP40" t="s">
        <v>13</v>
      </c>
      <c r="AQ40" t="s">
        <v>396</v>
      </c>
      <c r="AR40" t="s">
        <v>13</v>
      </c>
      <c r="AS40" t="s">
        <v>13</v>
      </c>
      <c r="AT40">
        <v>1</v>
      </c>
      <c r="AU40">
        <v>0</v>
      </c>
      <c r="AV40" t="s">
        <v>1476</v>
      </c>
      <c r="AW40" t="s">
        <v>13</v>
      </c>
      <c r="AX40" t="s">
        <v>13</v>
      </c>
      <c r="AY40" t="s">
        <v>13</v>
      </c>
      <c r="AZ40" t="s">
        <v>1477</v>
      </c>
      <c r="BA40" s="1">
        <v>17.324177500893299</v>
      </c>
      <c r="BB40" s="1">
        <v>16.864863861434799</v>
      </c>
      <c r="BC40" s="1">
        <v>16.851957640561601</v>
      </c>
      <c r="BD40" s="1">
        <v>15.28167832111</v>
      </c>
      <c r="BE40" s="1">
        <v>15.5031742248855</v>
      </c>
      <c r="BF40" s="1">
        <v>15.0676397224826</v>
      </c>
      <c r="BG40">
        <f t="shared" si="0"/>
        <v>9.8019756914163067E-4</v>
      </c>
      <c r="BH40">
        <f t="shared" si="1"/>
        <v>17.013666334296566</v>
      </c>
      <c r="BI40">
        <f t="shared" si="2"/>
        <v>15.2841640894927</v>
      </c>
      <c r="BJ40">
        <f t="shared" si="3"/>
        <v>-1.7295022448038662</v>
      </c>
    </row>
    <row r="41" spans="1:62" x14ac:dyDescent="0.35">
      <c r="A41" t="s">
        <v>2146</v>
      </c>
      <c r="B41" t="s">
        <v>2146</v>
      </c>
      <c r="C41" t="s">
        <v>2146</v>
      </c>
      <c r="D41" t="s">
        <v>393</v>
      </c>
      <c r="E41" t="s">
        <v>2146</v>
      </c>
      <c r="F41">
        <v>2</v>
      </c>
      <c r="G41">
        <v>2</v>
      </c>
      <c r="H41">
        <v>2</v>
      </c>
      <c r="I41" t="s">
        <v>2147</v>
      </c>
      <c r="J41" t="s">
        <v>2148</v>
      </c>
      <c r="K41" t="s">
        <v>2149</v>
      </c>
      <c r="L41">
        <v>1</v>
      </c>
      <c r="M41">
        <v>2</v>
      </c>
      <c r="N41">
        <v>2</v>
      </c>
      <c r="O41">
        <v>2</v>
      </c>
      <c r="P41">
        <v>18.8</v>
      </c>
      <c r="Q41">
        <v>18.8</v>
      </c>
      <c r="R41">
        <v>18.8</v>
      </c>
      <c r="S41">
        <v>12.971</v>
      </c>
      <c r="T41">
        <v>117</v>
      </c>
      <c r="U41">
        <v>117</v>
      </c>
      <c r="V41">
        <v>0</v>
      </c>
      <c r="W41">
        <v>14.422000000000001</v>
      </c>
      <c r="X41" t="s">
        <v>2150</v>
      </c>
      <c r="AB41">
        <v>135</v>
      </c>
      <c r="AE41">
        <v>10090</v>
      </c>
      <c r="AF41" t="s">
        <v>673</v>
      </c>
      <c r="AG41">
        <v>0</v>
      </c>
      <c r="AH41">
        <v>0</v>
      </c>
      <c r="AI41">
        <v>0</v>
      </c>
      <c r="AJ41">
        <v>1</v>
      </c>
      <c r="AK41" t="s">
        <v>2151</v>
      </c>
      <c r="AL41" t="s">
        <v>13</v>
      </c>
      <c r="AM41">
        <v>0</v>
      </c>
      <c r="AN41" t="s">
        <v>13</v>
      </c>
      <c r="AO41" t="s">
        <v>13</v>
      </c>
      <c r="AP41" t="s">
        <v>13</v>
      </c>
      <c r="AQ41" t="s">
        <v>396</v>
      </c>
      <c r="AR41" t="s">
        <v>13</v>
      </c>
      <c r="AS41">
        <v>435333</v>
      </c>
      <c r="AT41">
        <v>1</v>
      </c>
      <c r="AU41">
        <v>0</v>
      </c>
      <c r="AV41" t="s">
        <v>2152</v>
      </c>
      <c r="AW41" t="s">
        <v>13</v>
      </c>
      <c r="AX41" t="s">
        <v>14</v>
      </c>
      <c r="AY41" t="s">
        <v>1635</v>
      </c>
      <c r="AZ41" t="s">
        <v>2153</v>
      </c>
      <c r="BA41" s="1">
        <v>17.643884504546399</v>
      </c>
      <c r="BB41" s="1">
        <v>18.074976461281501</v>
      </c>
      <c r="BC41" s="1">
        <v>18.061055964652301</v>
      </c>
      <c r="BD41" s="1">
        <v>15.9713403935451</v>
      </c>
      <c r="BE41" s="1">
        <v>16.9270749221233</v>
      </c>
      <c r="BF41" s="1">
        <v>15.710451201424499</v>
      </c>
      <c r="BG41">
        <f t="shared" si="0"/>
        <v>1.2123995812800237E-2</v>
      </c>
      <c r="BH41">
        <f t="shared" si="1"/>
        <v>17.926638976826734</v>
      </c>
      <c r="BI41">
        <f t="shared" si="2"/>
        <v>16.202955505697634</v>
      </c>
      <c r="BJ41">
        <f t="shared" si="3"/>
        <v>-1.7236834711290996</v>
      </c>
    </row>
    <row r="42" spans="1:62" x14ac:dyDescent="0.35">
      <c r="A42" t="s">
        <v>2459</v>
      </c>
      <c r="B42" t="s">
        <v>2459</v>
      </c>
      <c r="C42" t="s">
        <v>2459</v>
      </c>
      <c r="D42" t="s">
        <v>393</v>
      </c>
      <c r="E42" t="s">
        <v>2459</v>
      </c>
      <c r="F42">
        <v>7</v>
      </c>
      <c r="G42">
        <v>7</v>
      </c>
      <c r="H42">
        <v>7</v>
      </c>
      <c r="I42" t="s">
        <v>2460</v>
      </c>
      <c r="J42" t="s">
        <v>2461</v>
      </c>
      <c r="K42" t="s">
        <v>2462</v>
      </c>
      <c r="L42">
        <v>1</v>
      </c>
      <c r="M42">
        <v>7</v>
      </c>
      <c r="N42">
        <v>7</v>
      </c>
      <c r="O42">
        <v>7</v>
      </c>
      <c r="P42">
        <v>71.599999999999994</v>
      </c>
      <c r="Q42">
        <v>71.599999999999994</v>
      </c>
      <c r="R42">
        <v>71.599999999999994</v>
      </c>
      <c r="S42">
        <v>11.308999999999999</v>
      </c>
      <c r="T42">
        <v>102</v>
      </c>
      <c r="U42">
        <v>102</v>
      </c>
      <c r="V42">
        <v>0</v>
      </c>
      <c r="W42">
        <v>323.31</v>
      </c>
      <c r="X42" t="s">
        <v>2463</v>
      </c>
      <c r="AB42">
        <v>163</v>
      </c>
      <c r="AC42" t="s">
        <v>2464</v>
      </c>
      <c r="AD42" t="s">
        <v>2465</v>
      </c>
      <c r="AE42">
        <v>10090</v>
      </c>
      <c r="AF42" t="s">
        <v>673</v>
      </c>
      <c r="AG42">
        <v>0</v>
      </c>
      <c r="AH42">
        <v>0</v>
      </c>
      <c r="AI42">
        <v>0</v>
      </c>
      <c r="AJ42">
        <v>1</v>
      </c>
      <c r="AK42" t="s">
        <v>2466</v>
      </c>
      <c r="AL42" t="s">
        <v>13</v>
      </c>
      <c r="AM42">
        <v>0</v>
      </c>
      <c r="AN42" t="s">
        <v>514</v>
      </c>
      <c r="AO42" t="s">
        <v>13</v>
      </c>
      <c r="AP42" t="s">
        <v>395</v>
      </c>
      <c r="AQ42" t="s">
        <v>396</v>
      </c>
      <c r="AR42" t="s">
        <v>2467</v>
      </c>
      <c r="AS42">
        <v>11807</v>
      </c>
      <c r="AT42">
        <v>1</v>
      </c>
      <c r="AU42">
        <v>0</v>
      </c>
      <c r="AV42" t="s">
        <v>2461</v>
      </c>
      <c r="AW42" t="s">
        <v>2468</v>
      </c>
      <c r="AX42" t="s">
        <v>16</v>
      </c>
      <c r="AY42" t="s">
        <v>2469</v>
      </c>
      <c r="AZ42" t="s">
        <v>2470</v>
      </c>
      <c r="BA42" s="1">
        <v>19.3556587405972</v>
      </c>
      <c r="BB42" s="1">
        <v>19.1230990806671</v>
      </c>
      <c r="BC42" s="1">
        <v>19.451299517154599</v>
      </c>
      <c r="BD42" s="1">
        <v>17.929822116575501</v>
      </c>
      <c r="BE42" s="1">
        <v>17.528954647424399</v>
      </c>
      <c r="BF42" s="1">
        <v>17.407541712312302</v>
      </c>
      <c r="BG42">
        <f t="shared" si="0"/>
        <v>8.0842371112842682E-4</v>
      </c>
      <c r="BH42">
        <f t="shared" si="1"/>
        <v>19.310019112806298</v>
      </c>
      <c r="BI42">
        <f t="shared" si="2"/>
        <v>17.622106158770734</v>
      </c>
      <c r="BJ42">
        <f t="shared" si="3"/>
        <v>-1.6879129540355642</v>
      </c>
    </row>
    <row r="43" spans="1:62" x14ac:dyDescent="0.35">
      <c r="A43" t="s">
        <v>1478</v>
      </c>
      <c r="B43" t="s">
        <v>1478</v>
      </c>
      <c r="C43" t="s">
        <v>1478</v>
      </c>
      <c r="D43" t="s">
        <v>393</v>
      </c>
      <c r="E43" t="s">
        <v>1478</v>
      </c>
      <c r="F43">
        <v>1</v>
      </c>
      <c r="G43">
        <v>1</v>
      </c>
      <c r="H43">
        <v>1</v>
      </c>
      <c r="I43" t="s">
        <v>1479</v>
      </c>
      <c r="J43" t="s">
        <v>1480</v>
      </c>
      <c r="K43" t="s">
        <v>1481</v>
      </c>
      <c r="L43">
        <v>1</v>
      </c>
      <c r="M43">
        <v>1</v>
      </c>
      <c r="N43">
        <v>1</v>
      </c>
      <c r="O43">
        <v>1</v>
      </c>
      <c r="P43">
        <v>10.4</v>
      </c>
      <c r="Q43">
        <v>10.4</v>
      </c>
      <c r="R43">
        <v>10.4</v>
      </c>
      <c r="S43">
        <v>12.615</v>
      </c>
      <c r="T43">
        <v>115</v>
      </c>
      <c r="U43">
        <v>115</v>
      </c>
      <c r="V43">
        <v>0</v>
      </c>
      <c r="W43">
        <v>60.198</v>
      </c>
      <c r="X43" t="s">
        <v>1482</v>
      </c>
      <c r="AB43">
        <v>77</v>
      </c>
      <c r="AE43">
        <v>10090</v>
      </c>
      <c r="AF43" t="s">
        <v>673</v>
      </c>
      <c r="AG43">
        <v>0</v>
      </c>
      <c r="AH43">
        <v>0</v>
      </c>
      <c r="AI43">
        <v>0</v>
      </c>
      <c r="AJ43">
        <v>1</v>
      </c>
      <c r="AK43" t="s">
        <v>1483</v>
      </c>
      <c r="AL43" t="s">
        <v>13</v>
      </c>
      <c r="AM43">
        <v>0</v>
      </c>
      <c r="AN43" t="s">
        <v>13</v>
      </c>
      <c r="AO43" t="s">
        <v>13</v>
      </c>
      <c r="AP43" t="s">
        <v>13</v>
      </c>
      <c r="AQ43" t="s">
        <v>396</v>
      </c>
      <c r="AR43" t="s">
        <v>1484</v>
      </c>
      <c r="AS43">
        <v>434037</v>
      </c>
      <c r="AT43">
        <v>1</v>
      </c>
      <c r="AU43">
        <v>0</v>
      </c>
      <c r="AV43" t="s">
        <v>1485</v>
      </c>
      <c r="AW43" t="s">
        <v>1486</v>
      </c>
      <c r="AX43" t="s">
        <v>15</v>
      </c>
      <c r="AY43" t="s">
        <v>1405</v>
      </c>
      <c r="AZ43" t="s">
        <v>1487</v>
      </c>
      <c r="BA43" s="1">
        <v>14.8478784588288</v>
      </c>
      <c r="BB43" s="1">
        <v>15.7149941026394</v>
      </c>
      <c r="BC43" s="1">
        <v>15.088888091501</v>
      </c>
      <c r="BD43" s="1">
        <v>13.4402892564807</v>
      </c>
      <c r="BE43" s="1">
        <v>14.171745054343599</v>
      </c>
      <c r="BF43" s="1">
        <v>13.119908609229499</v>
      </c>
      <c r="BG43">
        <f t="shared" si="0"/>
        <v>1.5429185111112388E-2</v>
      </c>
      <c r="BH43">
        <f t="shared" si="1"/>
        <v>15.217253550989733</v>
      </c>
      <c r="BI43">
        <f t="shared" si="2"/>
        <v>13.577314306684599</v>
      </c>
      <c r="BJ43">
        <f t="shared" si="3"/>
        <v>-1.6399392443051344</v>
      </c>
    </row>
    <row r="44" spans="1:62" x14ac:dyDescent="0.35">
      <c r="A44" t="s">
        <v>1939</v>
      </c>
      <c r="B44" t="s">
        <v>1939</v>
      </c>
      <c r="C44" t="s">
        <v>1939</v>
      </c>
      <c r="D44" t="s">
        <v>393</v>
      </c>
      <c r="E44" t="s">
        <v>1939</v>
      </c>
      <c r="F44">
        <v>3</v>
      </c>
      <c r="G44">
        <v>1</v>
      </c>
      <c r="H44">
        <v>1</v>
      </c>
      <c r="I44" t="s">
        <v>1940</v>
      </c>
      <c r="K44" t="s">
        <v>1941</v>
      </c>
      <c r="L44">
        <v>1</v>
      </c>
      <c r="M44">
        <v>3</v>
      </c>
      <c r="N44">
        <v>1</v>
      </c>
      <c r="O44">
        <v>1</v>
      </c>
      <c r="P44">
        <v>40.5</v>
      </c>
      <c r="Q44">
        <v>9.9</v>
      </c>
      <c r="R44">
        <v>9.9</v>
      </c>
      <c r="S44">
        <v>12.042</v>
      </c>
      <c r="T44">
        <v>111</v>
      </c>
      <c r="U44">
        <v>111</v>
      </c>
      <c r="V44">
        <v>6.0483999999999998E-3</v>
      </c>
      <c r="W44">
        <v>9.3937000000000008</v>
      </c>
      <c r="X44" t="s">
        <v>1942</v>
      </c>
      <c r="AB44">
        <v>117</v>
      </c>
      <c r="AE44">
        <v>10090</v>
      </c>
      <c r="AF44" t="s">
        <v>673</v>
      </c>
      <c r="AG44">
        <v>0</v>
      </c>
      <c r="AH44">
        <v>0</v>
      </c>
      <c r="AI44">
        <v>0</v>
      </c>
      <c r="AJ44">
        <v>1</v>
      </c>
      <c r="AK44" t="s">
        <v>1943</v>
      </c>
      <c r="AL44" t="s">
        <v>13</v>
      </c>
      <c r="AM44">
        <v>0</v>
      </c>
      <c r="AN44" t="s">
        <v>13</v>
      </c>
      <c r="AO44" t="s">
        <v>13</v>
      </c>
      <c r="AP44" t="s">
        <v>13</v>
      </c>
      <c r="AQ44" t="s">
        <v>396</v>
      </c>
      <c r="AR44" t="s">
        <v>13</v>
      </c>
      <c r="AS44" t="s">
        <v>13</v>
      </c>
      <c r="AT44">
        <v>1</v>
      </c>
      <c r="AU44">
        <v>0</v>
      </c>
      <c r="AV44" t="s">
        <v>1944</v>
      </c>
      <c r="AW44" t="s">
        <v>13</v>
      </c>
      <c r="AX44" t="s">
        <v>13</v>
      </c>
      <c r="AY44" t="s">
        <v>13</v>
      </c>
      <c r="AZ44" t="s">
        <v>1940</v>
      </c>
      <c r="BA44" s="1">
        <v>14.5647475955855</v>
      </c>
      <c r="BB44" s="1">
        <v>14.606860055961899</v>
      </c>
      <c r="BC44" s="1">
        <v>14.540401383485101</v>
      </c>
      <c r="BD44" s="1">
        <v>13.0082156665797</v>
      </c>
      <c r="BE44" s="1">
        <v>13.116983201225599</v>
      </c>
      <c r="BF44" s="1">
        <v>12.6704028210088</v>
      </c>
      <c r="BG44">
        <f t="shared" si="0"/>
        <v>2.707513848418092E-4</v>
      </c>
      <c r="BH44">
        <f t="shared" si="1"/>
        <v>14.570669678344165</v>
      </c>
      <c r="BI44">
        <f t="shared" si="2"/>
        <v>12.9318672296047</v>
      </c>
      <c r="BJ44">
        <f t="shared" si="3"/>
        <v>-1.6388024487394652</v>
      </c>
    </row>
    <row r="45" spans="1:62" x14ac:dyDescent="0.35">
      <c r="A45" t="s">
        <v>1583</v>
      </c>
      <c r="B45" t="s">
        <v>1584</v>
      </c>
      <c r="C45" t="s">
        <v>1583</v>
      </c>
      <c r="D45" t="s">
        <v>393</v>
      </c>
      <c r="E45" t="s">
        <v>1583</v>
      </c>
      <c r="F45" t="s">
        <v>1585</v>
      </c>
      <c r="G45" t="s">
        <v>1585</v>
      </c>
      <c r="H45" t="s">
        <v>1586</v>
      </c>
      <c r="I45" t="s">
        <v>1587</v>
      </c>
      <c r="K45" t="s">
        <v>1588</v>
      </c>
      <c r="L45">
        <v>5</v>
      </c>
      <c r="M45">
        <v>3</v>
      </c>
      <c r="N45">
        <v>3</v>
      </c>
      <c r="O45">
        <v>2</v>
      </c>
      <c r="P45">
        <v>37.4</v>
      </c>
      <c r="Q45">
        <v>37.4</v>
      </c>
      <c r="R45">
        <v>29.9</v>
      </c>
      <c r="S45">
        <v>11.502000000000001</v>
      </c>
      <c r="T45">
        <v>107</v>
      </c>
      <c r="U45" t="s">
        <v>1589</v>
      </c>
      <c r="V45">
        <v>0</v>
      </c>
      <c r="W45">
        <v>39.082999999999998</v>
      </c>
      <c r="X45" t="s">
        <v>1590</v>
      </c>
      <c r="AB45">
        <v>86</v>
      </c>
      <c r="AE45" t="s">
        <v>1591</v>
      </c>
      <c r="AF45" t="s">
        <v>1592</v>
      </c>
      <c r="AG45">
        <v>0</v>
      </c>
      <c r="AH45">
        <v>0</v>
      </c>
      <c r="AI45">
        <v>0</v>
      </c>
      <c r="AJ45">
        <v>1</v>
      </c>
      <c r="AK45" t="s">
        <v>1593</v>
      </c>
      <c r="AL45" t="s">
        <v>13</v>
      </c>
      <c r="AM45">
        <v>0</v>
      </c>
      <c r="AN45" t="s">
        <v>13</v>
      </c>
      <c r="AO45" t="s">
        <v>13</v>
      </c>
      <c r="AP45" t="s">
        <v>13</v>
      </c>
      <c r="AQ45" t="s">
        <v>396</v>
      </c>
      <c r="AR45" t="s">
        <v>1594</v>
      </c>
      <c r="AS45">
        <v>243451</v>
      </c>
      <c r="AT45">
        <v>1</v>
      </c>
      <c r="AU45">
        <v>0</v>
      </c>
      <c r="AV45" t="s">
        <v>1595</v>
      </c>
      <c r="AW45" t="s">
        <v>1596</v>
      </c>
      <c r="AX45" t="s">
        <v>14</v>
      </c>
      <c r="AY45" t="s">
        <v>1425</v>
      </c>
      <c r="AZ45" t="s">
        <v>1597</v>
      </c>
      <c r="BA45" s="1">
        <v>16.2360108794669</v>
      </c>
      <c r="BB45" s="1">
        <v>15.589776845045</v>
      </c>
      <c r="BC45" s="1">
        <v>15.958737932353401</v>
      </c>
      <c r="BD45" s="1">
        <v>13.850771240543899</v>
      </c>
      <c r="BE45" s="1">
        <v>14.173875205766</v>
      </c>
      <c r="BF45" s="1">
        <v>14.871621890131999</v>
      </c>
      <c r="BG45">
        <f t="shared" si="0"/>
        <v>1.0073270326503748E-2</v>
      </c>
      <c r="BH45">
        <f t="shared" si="1"/>
        <v>15.928175218955099</v>
      </c>
      <c r="BI45">
        <f t="shared" si="2"/>
        <v>14.2987561121473</v>
      </c>
      <c r="BJ45">
        <f t="shared" si="3"/>
        <v>-1.6294191068077986</v>
      </c>
    </row>
    <row r="46" spans="1:62" x14ac:dyDescent="0.35">
      <c r="A46" t="s">
        <v>1654</v>
      </c>
      <c r="B46" t="s">
        <v>1655</v>
      </c>
      <c r="C46" t="s">
        <v>1654</v>
      </c>
      <c r="D46" t="s">
        <v>393</v>
      </c>
      <c r="E46" t="s">
        <v>1654</v>
      </c>
      <c r="F46" t="s">
        <v>1542</v>
      </c>
      <c r="G46" t="s">
        <v>562</v>
      </c>
      <c r="H46" t="s">
        <v>562</v>
      </c>
      <c r="I46" t="s">
        <v>1656</v>
      </c>
      <c r="J46" t="s">
        <v>1657</v>
      </c>
      <c r="K46" t="s">
        <v>1658</v>
      </c>
      <c r="L46">
        <v>3</v>
      </c>
      <c r="M46">
        <v>3</v>
      </c>
      <c r="N46">
        <v>2</v>
      </c>
      <c r="O46">
        <v>2</v>
      </c>
      <c r="P46">
        <v>19.7</v>
      </c>
      <c r="Q46">
        <v>13.7</v>
      </c>
      <c r="R46">
        <v>13.7</v>
      </c>
      <c r="S46">
        <v>12.920999999999999</v>
      </c>
      <c r="T46">
        <v>117</v>
      </c>
      <c r="U46" t="s">
        <v>1659</v>
      </c>
      <c r="V46">
        <v>0</v>
      </c>
      <c r="W46">
        <v>13.013</v>
      </c>
      <c r="X46" t="s">
        <v>1660</v>
      </c>
      <c r="AB46">
        <v>93</v>
      </c>
      <c r="AE46" t="s">
        <v>1518</v>
      </c>
      <c r="AF46" t="s">
        <v>1519</v>
      </c>
      <c r="AG46">
        <v>0</v>
      </c>
      <c r="AH46">
        <v>0</v>
      </c>
      <c r="AI46">
        <v>0</v>
      </c>
      <c r="AJ46">
        <v>1</v>
      </c>
      <c r="AK46" t="s">
        <v>1661</v>
      </c>
      <c r="AL46" t="s">
        <v>13</v>
      </c>
      <c r="AM46">
        <v>0</v>
      </c>
      <c r="AN46" t="s">
        <v>13</v>
      </c>
      <c r="AO46" t="s">
        <v>13</v>
      </c>
      <c r="AP46" t="s">
        <v>13</v>
      </c>
      <c r="AQ46" t="s">
        <v>396</v>
      </c>
      <c r="AR46" t="s">
        <v>1662</v>
      </c>
      <c r="AS46" t="s">
        <v>1663</v>
      </c>
      <c r="AT46">
        <v>2</v>
      </c>
      <c r="AU46">
        <v>3</v>
      </c>
      <c r="AV46" t="s">
        <v>1664</v>
      </c>
      <c r="AW46" t="s">
        <v>1665</v>
      </c>
      <c r="AX46" t="s">
        <v>14</v>
      </c>
      <c r="AY46" t="s">
        <v>1666</v>
      </c>
      <c r="AZ46" t="s">
        <v>1667</v>
      </c>
      <c r="BA46" s="1">
        <v>17.368738283609702</v>
      </c>
      <c r="BB46" s="1">
        <v>17.740056402103001</v>
      </c>
      <c r="BC46" s="1">
        <v>17.487586671433501</v>
      </c>
      <c r="BD46" s="1">
        <v>15.211464426200701</v>
      </c>
      <c r="BE46" s="1">
        <v>16.509155390858201</v>
      </c>
      <c r="BF46" s="1">
        <v>16.053676001104201</v>
      </c>
      <c r="BG46">
        <f t="shared" si="0"/>
        <v>1.5305411263919986E-2</v>
      </c>
      <c r="BH46">
        <f t="shared" si="1"/>
        <v>17.532127119048734</v>
      </c>
      <c r="BI46">
        <f t="shared" si="2"/>
        <v>15.924765272721034</v>
      </c>
      <c r="BJ46">
        <f t="shared" si="3"/>
        <v>-1.6073618463277004</v>
      </c>
    </row>
    <row r="47" spans="1:62" x14ac:dyDescent="0.35">
      <c r="A47" t="s">
        <v>1381</v>
      </c>
      <c r="B47" t="s">
        <v>1381</v>
      </c>
      <c r="C47" t="s">
        <v>1381</v>
      </c>
      <c r="D47" t="s">
        <v>393</v>
      </c>
      <c r="E47" t="s">
        <v>1381</v>
      </c>
      <c r="F47">
        <v>4</v>
      </c>
      <c r="G47">
        <v>4</v>
      </c>
      <c r="H47">
        <v>4</v>
      </c>
      <c r="I47" t="s">
        <v>1382</v>
      </c>
      <c r="J47" t="s">
        <v>1383</v>
      </c>
      <c r="K47" t="s">
        <v>1384</v>
      </c>
      <c r="L47">
        <v>1</v>
      </c>
      <c r="M47">
        <v>4</v>
      </c>
      <c r="N47">
        <v>4</v>
      </c>
      <c r="O47">
        <v>4</v>
      </c>
      <c r="P47">
        <v>28.9</v>
      </c>
      <c r="Q47">
        <v>28.9</v>
      </c>
      <c r="R47">
        <v>28.9</v>
      </c>
      <c r="S47">
        <v>18.013000000000002</v>
      </c>
      <c r="T47">
        <v>159</v>
      </c>
      <c r="U47">
        <v>159</v>
      </c>
      <c r="V47">
        <v>0</v>
      </c>
      <c r="W47">
        <v>147.33000000000001</v>
      </c>
      <c r="X47" t="s">
        <v>1385</v>
      </c>
      <c r="AB47">
        <v>67</v>
      </c>
      <c r="AC47" t="s">
        <v>1386</v>
      </c>
      <c r="AD47" t="s">
        <v>1387</v>
      </c>
      <c r="AE47">
        <v>10090</v>
      </c>
      <c r="AF47" t="s">
        <v>673</v>
      </c>
      <c r="AG47">
        <v>0</v>
      </c>
      <c r="AH47">
        <v>0</v>
      </c>
      <c r="AI47">
        <v>0</v>
      </c>
      <c r="AJ47">
        <v>1</v>
      </c>
      <c r="AK47" t="s">
        <v>1388</v>
      </c>
      <c r="AL47" t="s">
        <v>13</v>
      </c>
      <c r="AM47">
        <v>0</v>
      </c>
      <c r="AN47" t="s">
        <v>453</v>
      </c>
      <c r="AO47" t="s">
        <v>13</v>
      </c>
      <c r="AP47" t="s">
        <v>395</v>
      </c>
      <c r="AQ47" t="s">
        <v>396</v>
      </c>
      <c r="AR47" t="s">
        <v>1389</v>
      </c>
      <c r="AS47">
        <v>16069</v>
      </c>
      <c r="AT47">
        <v>1</v>
      </c>
      <c r="AU47">
        <v>0</v>
      </c>
      <c r="AV47" t="s">
        <v>1383</v>
      </c>
      <c r="AW47" t="s">
        <v>1390</v>
      </c>
      <c r="AX47" t="s">
        <v>16</v>
      </c>
      <c r="AY47" t="s">
        <v>1284</v>
      </c>
      <c r="AZ47" t="s">
        <v>1391</v>
      </c>
      <c r="BA47" s="1">
        <v>17.312518969492299</v>
      </c>
      <c r="BB47" s="1">
        <v>17.2505993647964</v>
      </c>
      <c r="BC47" s="1">
        <v>17.243322231949598</v>
      </c>
      <c r="BD47" s="1">
        <v>15.5716533765346</v>
      </c>
      <c r="BE47" s="1">
        <v>15.7643027453479</v>
      </c>
      <c r="BF47" s="1">
        <v>15.6717055053174</v>
      </c>
      <c r="BG47">
        <f t="shared" si="0"/>
        <v>1.1613106994482244E-5</v>
      </c>
      <c r="BH47">
        <f t="shared" si="1"/>
        <v>17.268813522079434</v>
      </c>
      <c r="BI47">
        <f t="shared" si="2"/>
        <v>15.669220542399968</v>
      </c>
      <c r="BJ47">
        <f t="shared" si="3"/>
        <v>-1.5995929796794659</v>
      </c>
    </row>
    <row r="48" spans="1:62" x14ac:dyDescent="0.35">
      <c r="A48" t="s">
        <v>1793</v>
      </c>
      <c r="B48" t="s">
        <v>1793</v>
      </c>
      <c r="C48" t="s">
        <v>1793</v>
      </c>
      <c r="D48" t="s">
        <v>393</v>
      </c>
      <c r="E48" t="s">
        <v>1793</v>
      </c>
      <c r="F48" t="s">
        <v>1794</v>
      </c>
      <c r="G48" t="s">
        <v>1794</v>
      </c>
      <c r="H48" t="s">
        <v>1794</v>
      </c>
      <c r="I48" t="s">
        <v>1795</v>
      </c>
      <c r="J48" t="s">
        <v>1796</v>
      </c>
      <c r="K48" t="s">
        <v>1797</v>
      </c>
      <c r="L48">
        <v>2</v>
      </c>
      <c r="M48">
        <v>6</v>
      </c>
      <c r="N48">
        <v>6</v>
      </c>
      <c r="O48">
        <v>6</v>
      </c>
      <c r="P48">
        <v>26.9</v>
      </c>
      <c r="Q48">
        <v>26.9</v>
      </c>
      <c r="R48">
        <v>26.9</v>
      </c>
      <c r="S48">
        <v>35.704000000000001</v>
      </c>
      <c r="T48">
        <v>324</v>
      </c>
      <c r="U48" t="s">
        <v>1798</v>
      </c>
      <c r="V48">
        <v>0</v>
      </c>
      <c r="W48">
        <v>171.42</v>
      </c>
      <c r="X48" t="s">
        <v>1799</v>
      </c>
      <c r="AB48">
        <v>105</v>
      </c>
      <c r="AC48" t="s">
        <v>1800</v>
      </c>
      <c r="AD48" t="s">
        <v>1801</v>
      </c>
      <c r="AE48" t="s">
        <v>965</v>
      </c>
      <c r="AF48" t="s">
        <v>966</v>
      </c>
      <c r="AG48">
        <v>0</v>
      </c>
      <c r="AH48">
        <v>0</v>
      </c>
      <c r="AI48">
        <v>0</v>
      </c>
      <c r="AJ48">
        <v>1</v>
      </c>
      <c r="AK48" t="s">
        <v>1802</v>
      </c>
      <c r="AL48" t="s">
        <v>13</v>
      </c>
      <c r="AM48">
        <v>0</v>
      </c>
      <c r="AN48" t="s">
        <v>13</v>
      </c>
      <c r="AO48" t="s">
        <v>792</v>
      </c>
      <c r="AP48" t="s">
        <v>508</v>
      </c>
      <c r="AQ48" t="s">
        <v>396</v>
      </c>
      <c r="AR48" t="s">
        <v>13</v>
      </c>
      <c r="AS48">
        <v>16017</v>
      </c>
      <c r="AT48">
        <v>1</v>
      </c>
      <c r="AU48">
        <v>0</v>
      </c>
      <c r="AV48" t="s">
        <v>1796</v>
      </c>
      <c r="AW48" t="s">
        <v>1803</v>
      </c>
      <c r="AX48" t="s">
        <v>14</v>
      </c>
      <c r="AY48" t="s">
        <v>1791</v>
      </c>
      <c r="AZ48" t="s">
        <v>1804</v>
      </c>
      <c r="BA48" s="1">
        <v>17.733001844043301</v>
      </c>
      <c r="BB48" s="1">
        <v>17.940375983453499</v>
      </c>
      <c r="BC48" s="1">
        <v>18.2446633763001</v>
      </c>
      <c r="BD48" s="1">
        <v>16.448615251562401</v>
      </c>
      <c r="BE48" s="1">
        <v>16.447325721920301</v>
      </c>
      <c r="BF48" s="1">
        <v>16.280117297265399</v>
      </c>
      <c r="BG48">
        <f t="shared" si="0"/>
        <v>5.7175829792522541E-4</v>
      </c>
      <c r="BH48">
        <f t="shared" si="1"/>
        <v>17.972680401265634</v>
      </c>
      <c r="BI48">
        <f t="shared" si="2"/>
        <v>16.392019423582699</v>
      </c>
      <c r="BJ48">
        <f t="shared" si="3"/>
        <v>-1.5806609776829355</v>
      </c>
    </row>
    <row r="49" spans="1:62" x14ac:dyDescent="0.35">
      <c r="A49" t="s">
        <v>6960</v>
      </c>
      <c r="B49" t="s">
        <v>6960</v>
      </c>
      <c r="C49" t="s">
        <v>6960</v>
      </c>
      <c r="D49" t="s">
        <v>393</v>
      </c>
      <c r="E49" t="s">
        <v>6960</v>
      </c>
      <c r="F49">
        <v>4</v>
      </c>
      <c r="G49">
        <v>4</v>
      </c>
      <c r="H49">
        <v>4</v>
      </c>
      <c r="I49" t="s">
        <v>6961</v>
      </c>
      <c r="J49" t="s">
        <v>6962</v>
      </c>
      <c r="K49" t="s">
        <v>6963</v>
      </c>
      <c r="L49">
        <v>1</v>
      </c>
      <c r="M49">
        <v>4</v>
      </c>
      <c r="N49">
        <v>4</v>
      </c>
      <c r="O49">
        <v>4</v>
      </c>
      <c r="P49">
        <v>20</v>
      </c>
      <c r="Q49">
        <v>20</v>
      </c>
      <c r="R49">
        <v>20</v>
      </c>
      <c r="S49">
        <v>21.273</v>
      </c>
      <c r="T49">
        <v>190</v>
      </c>
      <c r="U49">
        <v>190</v>
      </c>
      <c r="V49">
        <v>0</v>
      </c>
      <c r="W49">
        <v>57.545000000000002</v>
      </c>
      <c r="X49" t="s">
        <v>6964</v>
      </c>
      <c r="AB49">
        <v>602</v>
      </c>
      <c r="AC49">
        <v>360</v>
      </c>
      <c r="AD49">
        <v>135</v>
      </c>
      <c r="AE49">
        <v>10090</v>
      </c>
      <c r="AF49" t="s">
        <v>673</v>
      </c>
      <c r="AG49">
        <v>0</v>
      </c>
      <c r="AH49">
        <v>0</v>
      </c>
      <c r="AI49">
        <v>0</v>
      </c>
      <c r="AJ49">
        <v>1</v>
      </c>
      <c r="AK49" t="s">
        <v>6965</v>
      </c>
      <c r="AL49" t="s">
        <v>13</v>
      </c>
      <c r="AM49">
        <v>0</v>
      </c>
      <c r="AN49" t="s">
        <v>428</v>
      </c>
      <c r="AO49" t="s">
        <v>13</v>
      </c>
      <c r="AP49" t="s">
        <v>395</v>
      </c>
      <c r="AQ49" t="s">
        <v>396</v>
      </c>
      <c r="AR49" t="s">
        <v>6966</v>
      </c>
      <c r="AS49">
        <v>55938</v>
      </c>
      <c r="AT49">
        <v>1</v>
      </c>
      <c r="AU49">
        <v>0</v>
      </c>
      <c r="AV49" t="s">
        <v>6962</v>
      </c>
      <c r="AW49" t="s">
        <v>6967</v>
      </c>
      <c r="AX49" t="s">
        <v>16</v>
      </c>
      <c r="AY49" t="s">
        <v>6040</v>
      </c>
      <c r="AZ49" t="s">
        <v>6968</v>
      </c>
      <c r="BA49" s="1">
        <v>17.698950674793799</v>
      </c>
      <c r="BB49" s="1">
        <v>17.4623958155472</v>
      </c>
      <c r="BC49" s="1">
        <v>17.721352746069599</v>
      </c>
      <c r="BD49" s="1">
        <v>16.509246433753098</v>
      </c>
      <c r="BE49" s="1">
        <v>15.850246759734301</v>
      </c>
      <c r="BF49" s="1">
        <v>15.7968149915</v>
      </c>
      <c r="BG49">
        <f t="shared" si="0"/>
        <v>2.9447634729733701E-3</v>
      </c>
      <c r="BH49">
        <f t="shared" si="1"/>
        <v>17.627566412136868</v>
      </c>
      <c r="BI49">
        <f t="shared" si="2"/>
        <v>16.052102728329132</v>
      </c>
      <c r="BJ49">
        <f t="shared" si="3"/>
        <v>-1.5754636838077367</v>
      </c>
    </row>
    <row r="50" spans="1:62" x14ac:dyDescent="0.35">
      <c r="A50" t="s">
        <v>1427</v>
      </c>
      <c r="B50" t="s">
        <v>1428</v>
      </c>
      <c r="C50" t="s">
        <v>1427</v>
      </c>
      <c r="D50" t="s">
        <v>393</v>
      </c>
      <c r="E50" t="s">
        <v>1429</v>
      </c>
      <c r="F50" t="s">
        <v>432</v>
      </c>
      <c r="G50" t="s">
        <v>432</v>
      </c>
      <c r="H50" t="s">
        <v>419</v>
      </c>
      <c r="I50" t="s">
        <v>1430</v>
      </c>
      <c r="K50" t="s">
        <v>1431</v>
      </c>
      <c r="L50">
        <v>2</v>
      </c>
      <c r="M50">
        <v>3</v>
      </c>
      <c r="N50">
        <v>3</v>
      </c>
      <c r="O50">
        <v>1</v>
      </c>
      <c r="P50">
        <v>18.399999999999999</v>
      </c>
      <c r="Q50">
        <v>18.399999999999999</v>
      </c>
      <c r="R50">
        <v>6.6</v>
      </c>
      <c r="S50">
        <v>14.901999999999999</v>
      </c>
      <c r="T50">
        <v>136</v>
      </c>
      <c r="U50" t="s">
        <v>1432</v>
      </c>
      <c r="V50">
        <v>0</v>
      </c>
      <c r="W50">
        <v>28.469000000000001</v>
      </c>
      <c r="X50" t="s">
        <v>1433</v>
      </c>
      <c r="AB50">
        <v>72</v>
      </c>
      <c r="AE50" t="s">
        <v>965</v>
      </c>
      <c r="AF50" t="s">
        <v>966</v>
      </c>
      <c r="AG50">
        <v>0</v>
      </c>
      <c r="AH50">
        <v>0</v>
      </c>
      <c r="AI50">
        <v>0</v>
      </c>
      <c r="AJ50">
        <v>1</v>
      </c>
      <c r="AK50" t="s">
        <v>1434</v>
      </c>
      <c r="AL50" t="s">
        <v>13</v>
      </c>
      <c r="AM50">
        <v>0</v>
      </c>
      <c r="AN50" t="s">
        <v>13</v>
      </c>
      <c r="AO50" t="s">
        <v>13</v>
      </c>
      <c r="AP50" t="s">
        <v>13</v>
      </c>
      <c r="AQ50" t="s">
        <v>396</v>
      </c>
      <c r="AR50" t="s">
        <v>1435</v>
      </c>
      <c r="AS50" t="s">
        <v>1436</v>
      </c>
      <c r="AT50">
        <v>2</v>
      </c>
      <c r="AU50">
        <v>3</v>
      </c>
      <c r="AV50" t="s">
        <v>1437</v>
      </c>
      <c r="AW50" t="s">
        <v>1438</v>
      </c>
      <c r="AX50" t="s">
        <v>14</v>
      </c>
      <c r="AY50" t="s">
        <v>1439</v>
      </c>
      <c r="AZ50" t="s">
        <v>1440</v>
      </c>
      <c r="BA50" s="1">
        <v>16.135189993305101</v>
      </c>
      <c r="BB50" s="1">
        <v>16.3175924839157</v>
      </c>
      <c r="BC50" s="1">
        <v>16.066911096278599</v>
      </c>
      <c r="BD50" s="1">
        <v>14.317609759340201</v>
      </c>
      <c r="BE50" s="1">
        <v>14.837436182233899</v>
      </c>
      <c r="BF50" s="1">
        <v>14.642601563384501</v>
      </c>
      <c r="BG50">
        <f t="shared" si="0"/>
        <v>7.4092559667882291E-4</v>
      </c>
      <c r="BH50">
        <f t="shared" si="1"/>
        <v>16.173231191166465</v>
      </c>
      <c r="BI50">
        <f t="shared" si="2"/>
        <v>14.599215834986202</v>
      </c>
      <c r="BJ50">
        <f t="shared" si="3"/>
        <v>-1.5740153561802632</v>
      </c>
    </row>
    <row r="51" spans="1:62" x14ac:dyDescent="0.35">
      <c r="A51" t="s">
        <v>1749</v>
      </c>
      <c r="B51" t="s">
        <v>1749</v>
      </c>
      <c r="C51" t="s">
        <v>1749</v>
      </c>
      <c r="D51" t="s">
        <v>393</v>
      </c>
      <c r="E51" t="s">
        <v>1749</v>
      </c>
      <c r="F51">
        <v>4</v>
      </c>
      <c r="G51">
        <v>4</v>
      </c>
      <c r="H51">
        <v>4</v>
      </c>
      <c r="I51" t="s">
        <v>1750</v>
      </c>
      <c r="K51" t="s">
        <v>1751</v>
      </c>
      <c r="L51">
        <v>1</v>
      </c>
      <c r="M51">
        <v>4</v>
      </c>
      <c r="N51">
        <v>4</v>
      </c>
      <c r="O51">
        <v>4</v>
      </c>
      <c r="P51">
        <v>64.8</v>
      </c>
      <c r="Q51">
        <v>64.8</v>
      </c>
      <c r="R51">
        <v>64.8</v>
      </c>
      <c r="S51">
        <v>11.574999999999999</v>
      </c>
      <c r="T51">
        <v>105</v>
      </c>
      <c r="U51">
        <v>105</v>
      </c>
      <c r="V51">
        <v>0</v>
      </c>
      <c r="W51">
        <v>184.31</v>
      </c>
      <c r="X51" t="s">
        <v>1752</v>
      </c>
      <c r="AB51">
        <v>101</v>
      </c>
      <c r="AC51">
        <v>79</v>
      </c>
      <c r="AD51">
        <v>52</v>
      </c>
      <c r="AE51">
        <v>10090</v>
      </c>
      <c r="AF51" t="s">
        <v>673</v>
      </c>
      <c r="AG51">
        <v>0</v>
      </c>
      <c r="AH51">
        <v>0</v>
      </c>
      <c r="AI51">
        <v>0</v>
      </c>
      <c r="AJ51">
        <v>1</v>
      </c>
      <c r="AK51" t="s">
        <v>1753</v>
      </c>
      <c r="AL51" t="s">
        <v>13</v>
      </c>
      <c r="AM51">
        <v>0</v>
      </c>
      <c r="AN51" t="s">
        <v>13</v>
      </c>
      <c r="AO51" t="s">
        <v>13</v>
      </c>
      <c r="AP51" t="s">
        <v>13</v>
      </c>
      <c r="AQ51" t="s">
        <v>396</v>
      </c>
      <c r="AR51" t="s">
        <v>13</v>
      </c>
      <c r="AS51">
        <v>433053</v>
      </c>
      <c r="AT51">
        <v>1</v>
      </c>
      <c r="AU51">
        <v>0</v>
      </c>
      <c r="AV51" t="s">
        <v>1754</v>
      </c>
      <c r="AW51" t="s">
        <v>13</v>
      </c>
      <c r="AX51" t="s">
        <v>14</v>
      </c>
      <c r="AY51" t="s">
        <v>13</v>
      </c>
      <c r="AZ51" t="s">
        <v>1755</v>
      </c>
      <c r="BA51" s="1">
        <v>17.5090458802364</v>
      </c>
      <c r="BB51" s="1">
        <v>17.917409950103799</v>
      </c>
      <c r="BC51" s="1">
        <v>17.4184884138621</v>
      </c>
      <c r="BD51" s="1">
        <v>15.8589814167069</v>
      </c>
      <c r="BE51" s="1">
        <v>16.5303277274216</v>
      </c>
      <c r="BF51" s="1">
        <v>15.742523524641101</v>
      </c>
      <c r="BG51">
        <f t="shared" si="0"/>
        <v>5.5933593384911648E-3</v>
      </c>
      <c r="BH51">
        <f t="shared" si="1"/>
        <v>17.6149814147341</v>
      </c>
      <c r="BI51">
        <f t="shared" si="2"/>
        <v>16.043944222923201</v>
      </c>
      <c r="BJ51">
        <f t="shared" si="3"/>
        <v>-1.5710371918108983</v>
      </c>
    </row>
    <row r="52" spans="1:62" x14ac:dyDescent="0.35">
      <c r="A52" t="s">
        <v>1983</v>
      </c>
      <c r="B52" t="s">
        <v>1983</v>
      </c>
      <c r="C52" t="s">
        <v>1983</v>
      </c>
      <c r="D52" t="s">
        <v>393</v>
      </c>
      <c r="E52" t="s">
        <v>1983</v>
      </c>
      <c r="F52">
        <v>1</v>
      </c>
      <c r="G52">
        <v>1</v>
      </c>
      <c r="H52">
        <v>1</v>
      </c>
      <c r="I52" t="s">
        <v>1984</v>
      </c>
      <c r="J52" t="s">
        <v>1985</v>
      </c>
      <c r="K52" t="s">
        <v>1986</v>
      </c>
      <c r="L52">
        <v>1</v>
      </c>
      <c r="M52">
        <v>1</v>
      </c>
      <c r="N52">
        <v>1</v>
      </c>
      <c r="O52">
        <v>1</v>
      </c>
      <c r="P52">
        <v>4.9000000000000004</v>
      </c>
      <c r="Q52">
        <v>4.9000000000000004</v>
      </c>
      <c r="R52">
        <v>4.9000000000000004</v>
      </c>
      <c r="S52">
        <v>44.308999999999997</v>
      </c>
      <c r="T52">
        <v>390</v>
      </c>
      <c r="U52">
        <v>390</v>
      </c>
      <c r="V52">
        <v>5.5659000000000004E-3</v>
      </c>
      <c r="W52">
        <v>7.1950000000000003</v>
      </c>
      <c r="X52" t="s">
        <v>1987</v>
      </c>
      <c r="AB52">
        <v>121</v>
      </c>
      <c r="AE52">
        <v>10090</v>
      </c>
      <c r="AF52" t="s">
        <v>673</v>
      </c>
      <c r="AG52">
        <v>0</v>
      </c>
      <c r="AH52">
        <v>0</v>
      </c>
      <c r="AI52">
        <v>0</v>
      </c>
      <c r="AJ52">
        <v>1</v>
      </c>
      <c r="AK52" t="s">
        <v>1988</v>
      </c>
      <c r="AL52" t="s">
        <v>13</v>
      </c>
      <c r="AM52">
        <v>0</v>
      </c>
      <c r="AN52" t="s">
        <v>1989</v>
      </c>
      <c r="AO52" t="s">
        <v>13</v>
      </c>
      <c r="AP52" t="s">
        <v>395</v>
      </c>
      <c r="AQ52" t="s">
        <v>396</v>
      </c>
      <c r="AR52" t="s">
        <v>1990</v>
      </c>
      <c r="AS52">
        <v>21803</v>
      </c>
      <c r="AT52">
        <v>1</v>
      </c>
      <c r="AU52">
        <v>0</v>
      </c>
      <c r="AV52" t="s">
        <v>1985</v>
      </c>
      <c r="AW52" t="s">
        <v>1991</v>
      </c>
      <c r="AX52" t="s">
        <v>16</v>
      </c>
      <c r="AY52" t="s">
        <v>1992</v>
      </c>
      <c r="AZ52" t="s">
        <v>1993</v>
      </c>
      <c r="BA52" s="1">
        <v>11.3177029834841</v>
      </c>
      <c r="BB52" s="1">
        <v>10.666223865014601</v>
      </c>
      <c r="BC52" s="1">
        <v>10.9564400369542</v>
      </c>
      <c r="BD52" s="1">
        <v>9.7718125081887095</v>
      </c>
      <c r="BE52" s="1">
        <v>9.5727740867193507</v>
      </c>
      <c r="BF52" s="1">
        <v>8.8978410458787405</v>
      </c>
      <c r="BG52">
        <f t="shared" si="0"/>
        <v>8.5084817532169472E-3</v>
      </c>
      <c r="BH52">
        <f t="shared" si="1"/>
        <v>10.980122295150968</v>
      </c>
      <c r="BI52">
        <f t="shared" si="2"/>
        <v>9.4141425469289342</v>
      </c>
      <c r="BJ52">
        <f t="shared" si="3"/>
        <v>-1.5659797482220341</v>
      </c>
    </row>
    <row r="53" spans="1:62" x14ac:dyDescent="0.35">
      <c r="A53" t="s">
        <v>867</v>
      </c>
      <c r="B53" t="s">
        <v>867</v>
      </c>
      <c r="C53" t="s">
        <v>867</v>
      </c>
      <c r="D53" t="s">
        <v>393</v>
      </c>
      <c r="E53" t="s">
        <v>867</v>
      </c>
      <c r="F53">
        <v>13</v>
      </c>
      <c r="G53">
        <v>13</v>
      </c>
      <c r="H53">
        <v>13</v>
      </c>
      <c r="I53" t="s">
        <v>868</v>
      </c>
      <c r="J53" t="s">
        <v>869</v>
      </c>
      <c r="K53" t="s">
        <v>870</v>
      </c>
      <c r="L53">
        <v>1</v>
      </c>
      <c r="M53">
        <v>13</v>
      </c>
      <c r="N53">
        <v>13</v>
      </c>
      <c r="O53">
        <v>13</v>
      </c>
      <c r="P53">
        <v>21.4</v>
      </c>
      <c r="Q53">
        <v>21.4</v>
      </c>
      <c r="R53">
        <v>21.4</v>
      </c>
      <c r="S53">
        <v>87.427999999999997</v>
      </c>
      <c r="T53">
        <v>789</v>
      </c>
      <c r="U53">
        <v>789</v>
      </c>
      <c r="V53">
        <v>0</v>
      </c>
      <c r="W53">
        <v>263.52</v>
      </c>
      <c r="X53" t="s">
        <v>871</v>
      </c>
      <c r="AB53">
        <v>21</v>
      </c>
      <c r="AE53">
        <v>10090</v>
      </c>
      <c r="AF53" t="s">
        <v>673</v>
      </c>
      <c r="AG53">
        <v>0</v>
      </c>
      <c r="AH53">
        <v>0</v>
      </c>
      <c r="AI53">
        <v>0</v>
      </c>
      <c r="AJ53">
        <v>1</v>
      </c>
      <c r="AK53" t="s">
        <v>872</v>
      </c>
      <c r="AL53" t="s">
        <v>13</v>
      </c>
      <c r="AM53">
        <v>0</v>
      </c>
      <c r="AN53" t="s">
        <v>404</v>
      </c>
      <c r="AO53" t="s">
        <v>13</v>
      </c>
      <c r="AP53" t="s">
        <v>395</v>
      </c>
      <c r="AQ53" t="s">
        <v>396</v>
      </c>
      <c r="AR53" t="s">
        <v>873</v>
      </c>
      <c r="AS53">
        <v>14161</v>
      </c>
      <c r="AT53">
        <v>1</v>
      </c>
      <c r="AU53">
        <v>0</v>
      </c>
      <c r="AV53" t="s">
        <v>869</v>
      </c>
      <c r="AW53" t="s">
        <v>874</v>
      </c>
      <c r="AX53" t="s">
        <v>16</v>
      </c>
      <c r="AY53" t="s">
        <v>875</v>
      </c>
      <c r="AZ53" t="s">
        <v>876</v>
      </c>
      <c r="BA53" s="1">
        <v>17.655409800891</v>
      </c>
      <c r="BB53" s="1">
        <v>18.352890434979201</v>
      </c>
      <c r="BC53" s="1">
        <v>16.767868479301701</v>
      </c>
      <c r="BD53" s="1">
        <v>15.9923970826631</v>
      </c>
      <c r="BE53" s="1">
        <v>16.170477529163801</v>
      </c>
      <c r="BF53" s="1">
        <v>16.033498119164701</v>
      </c>
      <c r="BG53">
        <f t="shared" si="0"/>
        <v>2.9772458854439507E-2</v>
      </c>
      <c r="BH53">
        <f t="shared" si="1"/>
        <v>17.592056238390636</v>
      </c>
      <c r="BI53">
        <f t="shared" si="2"/>
        <v>16.065457576997201</v>
      </c>
      <c r="BJ53">
        <f t="shared" si="3"/>
        <v>-1.5265986613934359</v>
      </c>
    </row>
    <row r="54" spans="1:62" x14ac:dyDescent="0.35">
      <c r="A54" t="s">
        <v>1691</v>
      </c>
      <c r="B54" t="s">
        <v>1692</v>
      </c>
      <c r="C54" t="s">
        <v>1691</v>
      </c>
      <c r="D54" t="s">
        <v>393</v>
      </c>
      <c r="E54" t="s">
        <v>1691</v>
      </c>
      <c r="F54" t="s">
        <v>1693</v>
      </c>
      <c r="G54" t="s">
        <v>1693</v>
      </c>
      <c r="H54" t="s">
        <v>1693</v>
      </c>
      <c r="I54" t="s">
        <v>1694</v>
      </c>
      <c r="K54" t="s">
        <v>1695</v>
      </c>
      <c r="L54">
        <v>9</v>
      </c>
      <c r="M54">
        <v>4</v>
      </c>
      <c r="N54">
        <v>4</v>
      </c>
      <c r="O54">
        <v>4</v>
      </c>
      <c r="P54">
        <v>39.799999999999997</v>
      </c>
      <c r="Q54">
        <v>39.799999999999997</v>
      </c>
      <c r="R54">
        <v>39.799999999999997</v>
      </c>
      <c r="S54">
        <v>12.675000000000001</v>
      </c>
      <c r="T54">
        <v>113</v>
      </c>
      <c r="U54" t="s">
        <v>1696</v>
      </c>
      <c r="V54">
        <v>0</v>
      </c>
      <c r="W54">
        <v>108.19</v>
      </c>
      <c r="X54" t="s">
        <v>1697</v>
      </c>
      <c r="AB54">
        <v>96</v>
      </c>
      <c r="AC54">
        <v>76</v>
      </c>
      <c r="AD54">
        <v>18</v>
      </c>
      <c r="AE54" t="s">
        <v>1698</v>
      </c>
      <c r="AF54" t="s">
        <v>1699</v>
      </c>
      <c r="AG54">
        <v>0</v>
      </c>
      <c r="AH54">
        <v>0</v>
      </c>
      <c r="AI54">
        <v>0</v>
      </c>
      <c r="AJ54">
        <v>1</v>
      </c>
      <c r="AK54" t="s">
        <v>1700</v>
      </c>
      <c r="AL54" t="s">
        <v>13</v>
      </c>
      <c r="AM54">
        <v>0</v>
      </c>
      <c r="AN54" t="s">
        <v>13</v>
      </c>
      <c r="AO54" t="s">
        <v>13</v>
      </c>
      <c r="AP54" t="s">
        <v>13</v>
      </c>
      <c r="AQ54" t="s">
        <v>396</v>
      </c>
      <c r="AR54" t="s">
        <v>13</v>
      </c>
      <c r="AS54">
        <v>238427</v>
      </c>
      <c r="AT54">
        <v>1</v>
      </c>
      <c r="AU54">
        <v>0</v>
      </c>
      <c r="AV54" t="s">
        <v>1701</v>
      </c>
      <c r="AW54" t="s">
        <v>1702</v>
      </c>
      <c r="AX54" t="s">
        <v>14</v>
      </c>
      <c r="AY54" t="s">
        <v>1635</v>
      </c>
      <c r="AZ54" t="s">
        <v>1703</v>
      </c>
      <c r="BA54" s="1">
        <v>16.710759707447799</v>
      </c>
      <c r="BB54" s="1">
        <v>17.139029569444499</v>
      </c>
      <c r="BC54" s="1">
        <v>17.176167517562199</v>
      </c>
      <c r="BD54" s="1">
        <v>15.621803105390899</v>
      </c>
      <c r="BE54" s="1">
        <v>15.941654907362301</v>
      </c>
      <c r="BF54" s="1">
        <v>14.9349707608241</v>
      </c>
      <c r="BG54">
        <f t="shared" si="0"/>
        <v>1.0495549742258215E-2</v>
      </c>
      <c r="BH54">
        <f t="shared" si="1"/>
        <v>17.008652264818164</v>
      </c>
      <c r="BI54">
        <f t="shared" si="2"/>
        <v>15.499476257859101</v>
      </c>
      <c r="BJ54">
        <f t="shared" si="3"/>
        <v>-1.5091760069590627</v>
      </c>
    </row>
    <row r="55" spans="1:62" x14ac:dyDescent="0.35">
      <c r="A55" t="s">
        <v>2748</v>
      </c>
      <c r="B55" t="s">
        <v>2748</v>
      </c>
      <c r="C55" t="s">
        <v>2748</v>
      </c>
      <c r="D55" t="s">
        <v>393</v>
      </c>
      <c r="E55" t="s">
        <v>2748</v>
      </c>
      <c r="F55">
        <v>3</v>
      </c>
      <c r="G55">
        <v>3</v>
      </c>
      <c r="H55">
        <v>3</v>
      </c>
      <c r="I55" t="s">
        <v>2749</v>
      </c>
      <c r="J55" t="s">
        <v>2750</v>
      </c>
      <c r="K55" t="s">
        <v>2751</v>
      </c>
      <c r="L55">
        <v>1</v>
      </c>
      <c r="M55">
        <v>3</v>
      </c>
      <c r="N55">
        <v>3</v>
      </c>
      <c r="O55">
        <v>3</v>
      </c>
      <c r="P55">
        <v>21.9</v>
      </c>
      <c r="Q55">
        <v>21.9</v>
      </c>
      <c r="R55">
        <v>21.9</v>
      </c>
      <c r="S55">
        <v>15.882999999999999</v>
      </c>
      <c r="T55">
        <v>137</v>
      </c>
      <c r="U55">
        <v>137</v>
      </c>
      <c r="V55">
        <v>0</v>
      </c>
      <c r="W55">
        <v>20.670999999999999</v>
      </c>
      <c r="X55" t="s">
        <v>2752</v>
      </c>
      <c r="AB55">
        <v>190</v>
      </c>
      <c r="AE55">
        <v>10090</v>
      </c>
      <c r="AF55" t="s">
        <v>673</v>
      </c>
      <c r="AG55">
        <v>0</v>
      </c>
      <c r="AH55">
        <v>0</v>
      </c>
      <c r="AI55">
        <v>0</v>
      </c>
      <c r="AJ55">
        <v>1</v>
      </c>
      <c r="AK55" t="s">
        <v>2753</v>
      </c>
      <c r="AL55" t="s">
        <v>13</v>
      </c>
      <c r="AM55">
        <v>0</v>
      </c>
      <c r="AN55" t="s">
        <v>2754</v>
      </c>
      <c r="AO55" t="s">
        <v>13</v>
      </c>
      <c r="AP55" t="s">
        <v>395</v>
      </c>
      <c r="AQ55" t="s">
        <v>396</v>
      </c>
      <c r="AR55" t="s">
        <v>2755</v>
      </c>
      <c r="AS55">
        <v>13024</v>
      </c>
      <c r="AT55">
        <v>1</v>
      </c>
      <c r="AU55">
        <v>0</v>
      </c>
      <c r="AV55" t="s">
        <v>2750</v>
      </c>
      <c r="AW55" t="s">
        <v>2756</v>
      </c>
      <c r="AX55" t="s">
        <v>16</v>
      </c>
      <c r="AY55" t="s">
        <v>2757</v>
      </c>
      <c r="AZ55" t="s">
        <v>2758</v>
      </c>
      <c r="BA55" s="1">
        <v>14.284121534868101</v>
      </c>
      <c r="BB55" s="1">
        <v>14.455523829117199</v>
      </c>
      <c r="BC55" s="1">
        <v>14.622709640419901</v>
      </c>
      <c r="BD55" s="1">
        <v>13.065231405716601</v>
      </c>
      <c r="BE55" s="1">
        <v>13.026025114839101</v>
      </c>
      <c r="BF55" s="1">
        <v>12.836588781922501</v>
      </c>
      <c r="BG55">
        <f t="shared" si="0"/>
        <v>2.54216086203426E-4</v>
      </c>
      <c r="BH55">
        <f t="shared" si="1"/>
        <v>14.454118334801734</v>
      </c>
      <c r="BI55">
        <f t="shared" si="2"/>
        <v>12.975948434159401</v>
      </c>
      <c r="BJ55">
        <f t="shared" si="3"/>
        <v>-1.4781699006423334</v>
      </c>
    </row>
    <row r="56" spans="1:62" x14ac:dyDescent="0.35">
      <c r="A56" t="s">
        <v>3098</v>
      </c>
      <c r="B56" t="s">
        <v>3098</v>
      </c>
      <c r="C56" t="s">
        <v>3098</v>
      </c>
      <c r="D56" t="s">
        <v>393</v>
      </c>
      <c r="E56" t="s">
        <v>3098</v>
      </c>
      <c r="F56">
        <v>2</v>
      </c>
      <c r="G56">
        <v>2</v>
      </c>
      <c r="H56">
        <v>2</v>
      </c>
      <c r="I56" t="s">
        <v>3099</v>
      </c>
      <c r="J56" t="s">
        <v>1735</v>
      </c>
      <c r="K56" t="s">
        <v>3100</v>
      </c>
      <c r="L56">
        <v>1</v>
      </c>
      <c r="M56">
        <v>2</v>
      </c>
      <c r="N56">
        <v>2</v>
      </c>
      <c r="O56">
        <v>2</v>
      </c>
      <c r="P56">
        <v>22.4</v>
      </c>
      <c r="Q56">
        <v>22.4</v>
      </c>
      <c r="R56">
        <v>22.4</v>
      </c>
      <c r="S56">
        <v>13.095000000000001</v>
      </c>
      <c r="T56">
        <v>116</v>
      </c>
      <c r="U56">
        <v>116</v>
      </c>
      <c r="V56">
        <v>0</v>
      </c>
      <c r="W56">
        <v>108.22</v>
      </c>
      <c r="X56" t="s">
        <v>3101</v>
      </c>
      <c r="AB56">
        <v>226</v>
      </c>
      <c r="AE56">
        <v>10090</v>
      </c>
      <c r="AF56" t="s">
        <v>673</v>
      </c>
      <c r="AG56">
        <v>0</v>
      </c>
      <c r="AH56">
        <v>0</v>
      </c>
      <c r="AI56">
        <v>0</v>
      </c>
      <c r="AJ56">
        <v>1</v>
      </c>
      <c r="AK56" t="s">
        <v>3102</v>
      </c>
      <c r="AL56" t="s">
        <v>13</v>
      </c>
      <c r="AM56">
        <v>0</v>
      </c>
      <c r="AN56" t="s">
        <v>13</v>
      </c>
      <c r="AO56" t="s">
        <v>13</v>
      </c>
      <c r="AP56" t="s">
        <v>13</v>
      </c>
      <c r="AQ56" t="s">
        <v>396</v>
      </c>
      <c r="AR56" t="s">
        <v>3103</v>
      </c>
      <c r="AS56">
        <v>780829</v>
      </c>
      <c r="AT56">
        <v>1</v>
      </c>
      <c r="AU56">
        <v>0</v>
      </c>
      <c r="AV56" t="s">
        <v>1735</v>
      </c>
      <c r="AW56" t="s">
        <v>1736</v>
      </c>
      <c r="AX56" t="s">
        <v>14</v>
      </c>
      <c r="AY56" t="s">
        <v>1737</v>
      </c>
      <c r="AZ56" t="s">
        <v>1738</v>
      </c>
      <c r="BA56" s="1">
        <v>16.317697813933101</v>
      </c>
      <c r="BB56" s="1">
        <v>15.796598010322001</v>
      </c>
      <c r="BC56" s="1">
        <v>15.902237315118599</v>
      </c>
      <c r="BD56" s="1">
        <v>14.7527952819694</v>
      </c>
      <c r="BE56" s="1">
        <v>14.5256303099177</v>
      </c>
      <c r="BF56" s="1">
        <v>14.3086980294014</v>
      </c>
      <c r="BG56">
        <f t="shared" si="0"/>
        <v>1.9441357039670407E-3</v>
      </c>
      <c r="BH56">
        <f t="shared" si="1"/>
        <v>16.005511046457901</v>
      </c>
      <c r="BI56">
        <f t="shared" si="2"/>
        <v>14.529041207096165</v>
      </c>
      <c r="BJ56">
        <f t="shared" si="3"/>
        <v>-1.4764698393617355</v>
      </c>
    </row>
    <row r="57" spans="1:62" x14ac:dyDescent="0.35">
      <c r="A57" t="s">
        <v>5848</v>
      </c>
      <c r="B57" t="s">
        <v>5848</v>
      </c>
      <c r="C57" t="s">
        <v>5848</v>
      </c>
      <c r="D57" t="s">
        <v>393</v>
      </c>
      <c r="E57" t="s">
        <v>5848</v>
      </c>
      <c r="F57">
        <v>6</v>
      </c>
      <c r="G57">
        <v>6</v>
      </c>
      <c r="H57">
        <v>6</v>
      </c>
      <c r="I57" t="s">
        <v>87</v>
      </c>
      <c r="J57" t="s">
        <v>5849</v>
      </c>
      <c r="K57" t="s">
        <v>5850</v>
      </c>
      <c r="L57">
        <v>1</v>
      </c>
      <c r="M57">
        <v>6</v>
      </c>
      <c r="N57">
        <v>6</v>
      </c>
      <c r="O57">
        <v>6</v>
      </c>
      <c r="P57">
        <v>2.6</v>
      </c>
      <c r="Q57">
        <v>2.6</v>
      </c>
      <c r="R57">
        <v>2.6</v>
      </c>
      <c r="S57">
        <v>309.27</v>
      </c>
      <c r="T57">
        <v>2813</v>
      </c>
      <c r="U57">
        <v>2813</v>
      </c>
      <c r="V57">
        <v>0</v>
      </c>
      <c r="W57">
        <v>49.951999999999998</v>
      </c>
      <c r="X57" t="s">
        <v>5851</v>
      </c>
      <c r="AB57">
        <v>484</v>
      </c>
      <c r="AE57">
        <v>10090</v>
      </c>
      <c r="AF57" t="s">
        <v>673</v>
      </c>
      <c r="AG57">
        <v>0</v>
      </c>
      <c r="AH57">
        <v>0</v>
      </c>
      <c r="AI57">
        <v>0</v>
      </c>
      <c r="AJ57">
        <v>1</v>
      </c>
      <c r="AK57" t="s">
        <v>5852</v>
      </c>
      <c r="AL57" t="s">
        <v>13</v>
      </c>
      <c r="AM57">
        <v>0</v>
      </c>
      <c r="AN57" t="s">
        <v>13</v>
      </c>
      <c r="AO57" t="s">
        <v>13</v>
      </c>
      <c r="AP57" t="s">
        <v>395</v>
      </c>
      <c r="AQ57" t="s">
        <v>396</v>
      </c>
      <c r="AR57" t="s">
        <v>5853</v>
      </c>
      <c r="AS57">
        <v>22371</v>
      </c>
      <c r="AT57">
        <v>1</v>
      </c>
      <c r="AU57">
        <v>0</v>
      </c>
      <c r="AV57" t="s">
        <v>5849</v>
      </c>
      <c r="AW57" t="s">
        <v>5854</v>
      </c>
      <c r="AX57" t="s">
        <v>16</v>
      </c>
      <c r="AY57" t="s">
        <v>5855</v>
      </c>
      <c r="AZ57" t="s">
        <v>5856</v>
      </c>
      <c r="BA57" s="1">
        <v>16.065555805468101</v>
      </c>
      <c r="BB57" s="1">
        <v>15.7000480397434</v>
      </c>
      <c r="BC57" s="1">
        <v>15.7774373522196</v>
      </c>
      <c r="BD57" s="1">
        <v>14.4613343568501</v>
      </c>
      <c r="BE57" s="1">
        <v>14.422229640228799</v>
      </c>
      <c r="BF57" s="1">
        <v>14.302735438389201</v>
      </c>
      <c r="BG57">
        <f t="shared" si="0"/>
        <v>2.762874860220432E-4</v>
      </c>
      <c r="BH57">
        <f t="shared" si="1"/>
        <v>15.8476803991437</v>
      </c>
      <c r="BI57">
        <f t="shared" si="2"/>
        <v>14.395433145156034</v>
      </c>
      <c r="BJ57">
        <f t="shared" si="3"/>
        <v>-1.4522472539876663</v>
      </c>
    </row>
    <row r="58" spans="1:62" x14ac:dyDescent="0.35">
      <c r="A58" t="s">
        <v>5166</v>
      </c>
      <c r="B58" t="s">
        <v>5166</v>
      </c>
      <c r="C58" t="s">
        <v>5166</v>
      </c>
      <c r="D58" t="s">
        <v>393</v>
      </c>
      <c r="E58" t="s">
        <v>5166</v>
      </c>
      <c r="F58">
        <v>1</v>
      </c>
      <c r="G58">
        <v>1</v>
      </c>
      <c r="H58">
        <v>1</v>
      </c>
      <c r="I58" t="s">
        <v>5167</v>
      </c>
      <c r="J58" t="s">
        <v>5168</v>
      </c>
      <c r="K58" t="s">
        <v>5169</v>
      </c>
      <c r="L58">
        <v>1</v>
      </c>
      <c r="M58">
        <v>1</v>
      </c>
      <c r="N58">
        <v>1</v>
      </c>
      <c r="O58">
        <v>1</v>
      </c>
      <c r="P58">
        <v>1.2</v>
      </c>
      <c r="Q58">
        <v>1.2</v>
      </c>
      <c r="R58">
        <v>1.2</v>
      </c>
      <c r="S58">
        <v>167.64</v>
      </c>
      <c r="T58">
        <v>1563</v>
      </c>
      <c r="U58">
        <v>1563</v>
      </c>
      <c r="V58">
        <v>1</v>
      </c>
      <c r="W58">
        <v>-2</v>
      </c>
      <c r="X58" t="s">
        <v>5170</v>
      </c>
      <c r="Y58" t="s">
        <v>408</v>
      </c>
      <c r="AB58">
        <v>419</v>
      </c>
      <c r="AC58" t="s">
        <v>5171</v>
      </c>
      <c r="AD58" t="s">
        <v>5172</v>
      </c>
      <c r="AE58">
        <v>10090</v>
      </c>
      <c r="AF58" t="s">
        <v>673</v>
      </c>
      <c r="AG58">
        <v>0</v>
      </c>
      <c r="AH58">
        <v>0</v>
      </c>
      <c r="AI58">
        <v>0</v>
      </c>
      <c r="AJ58">
        <v>1</v>
      </c>
      <c r="AK58" t="s">
        <v>5173</v>
      </c>
      <c r="AL58" t="s">
        <v>13</v>
      </c>
      <c r="AM58">
        <v>0</v>
      </c>
      <c r="AN58" t="s">
        <v>582</v>
      </c>
      <c r="AO58" t="s">
        <v>13</v>
      </c>
      <c r="AP58" t="s">
        <v>401</v>
      </c>
      <c r="AQ58" t="s">
        <v>396</v>
      </c>
      <c r="AR58" t="s">
        <v>5174</v>
      </c>
      <c r="AS58">
        <v>216860</v>
      </c>
      <c r="AT58">
        <v>1</v>
      </c>
      <c r="AU58">
        <v>0</v>
      </c>
      <c r="AV58" t="s">
        <v>5168</v>
      </c>
      <c r="AW58" t="s">
        <v>13</v>
      </c>
      <c r="AX58" t="s">
        <v>16</v>
      </c>
      <c r="AY58" t="s">
        <v>5175</v>
      </c>
      <c r="AZ58" t="s">
        <v>5176</v>
      </c>
      <c r="BA58" s="1">
        <v>14.7249015853678</v>
      </c>
      <c r="BB58" s="1">
        <v>15.2850382082471</v>
      </c>
      <c r="BC58" s="1">
        <v>15.616658904414001</v>
      </c>
      <c r="BD58" s="1">
        <v>13.7807469822156</v>
      </c>
      <c r="BE58" s="1">
        <v>13.615090244170901</v>
      </c>
      <c r="BF58" s="1">
        <v>13.886116877140701</v>
      </c>
      <c r="BG58">
        <f t="shared" si="0"/>
        <v>5.9820290986090704E-3</v>
      </c>
      <c r="BH58">
        <f t="shared" si="1"/>
        <v>15.2088662326763</v>
      </c>
      <c r="BI58">
        <f t="shared" si="2"/>
        <v>13.760651367842399</v>
      </c>
      <c r="BJ58">
        <f t="shared" si="3"/>
        <v>-1.4482148648339006</v>
      </c>
    </row>
    <row r="59" spans="1:62" x14ac:dyDescent="0.35">
      <c r="A59" t="s">
        <v>2789</v>
      </c>
      <c r="B59" t="s">
        <v>2789</v>
      </c>
      <c r="C59" t="s">
        <v>2789</v>
      </c>
      <c r="D59" t="s">
        <v>393</v>
      </c>
      <c r="E59" t="s">
        <v>2789</v>
      </c>
      <c r="F59">
        <v>2</v>
      </c>
      <c r="G59">
        <v>2</v>
      </c>
      <c r="H59">
        <v>2</v>
      </c>
      <c r="I59" t="s">
        <v>2790</v>
      </c>
      <c r="J59" t="s">
        <v>2791</v>
      </c>
      <c r="K59" t="s">
        <v>2792</v>
      </c>
      <c r="L59">
        <v>1</v>
      </c>
      <c r="M59">
        <v>2</v>
      </c>
      <c r="N59">
        <v>2</v>
      </c>
      <c r="O59">
        <v>2</v>
      </c>
      <c r="P59">
        <v>28.9</v>
      </c>
      <c r="Q59">
        <v>28.9</v>
      </c>
      <c r="R59">
        <v>28.9</v>
      </c>
      <c r="S59">
        <v>16.710999999999999</v>
      </c>
      <c r="T59">
        <v>152</v>
      </c>
      <c r="U59">
        <v>152</v>
      </c>
      <c r="V59">
        <v>0</v>
      </c>
      <c r="W59">
        <v>37.350999999999999</v>
      </c>
      <c r="X59" t="s">
        <v>2793</v>
      </c>
      <c r="AB59">
        <v>194</v>
      </c>
      <c r="AE59">
        <v>10090</v>
      </c>
      <c r="AF59" t="s">
        <v>673</v>
      </c>
      <c r="AG59">
        <v>0</v>
      </c>
      <c r="AH59">
        <v>0</v>
      </c>
      <c r="AI59">
        <v>0</v>
      </c>
      <c r="AJ59">
        <v>1</v>
      </c>
      <c r="AK59" t="s">
        <v>2794</v>
      </c>
      <c r="AL59" t="s">
        <v>13</v>
      </c>
      <c r="AM59">
        <v>0</v>
      </c>
      <c r="AN59" t="s">
        <v>13</v>
      </c>
      <c r="AO59" t="s">
        <v>13</v>
      </c>
      <c r="AP59" t="s">
        <v>2795</v>
      </c>
      <c r="AQ59" t="s">
        <v>396</v>
      </c>
      <c r="AR59" t="s">
        <v>2796</v>
      </c>
      <c r="AS59">
        <v>19073</v>
      </c>
      <c r="AT59">
        <v>1</v>
      </c>
      <c r="AU59">
        <v>0</v>
      </c>
      <c r="AV59" t="s">
        <v>2791</v>
      </c>
      <c r="AW59" t="s">
        <v>2797</v>
      </c>
      <c r="AX59" t="s">
        <v>16</v>
      </c>
      <c r="AY59" t="s">
        <v>2798</v>
      </c>
      <c r="AZ59" t="s">
        <v>2799</v>
      </c>
      <c r="BA59" s="1">
        <v>13.3130117596485</v>
      </c>
      <c r="BB59" s="1">
        <v>12.318468644063</v>
      </c>
      <c r="BC59" s="1">
        <v>12.3840709070763</v>
      </c>
      <c r="BD59" s="1">
        <v>11.4708718057423</v>
      </c>
      <c r="BE59" s="1">
        <v>11.2207999801656</v>
      </c>
      <c r="BF59" s="1">
        <v>11.0356201496731</v>
      </c>
      <c r="BG59">
        <f t="shared" si="0"/>
        <v>1.4340608115886392E-2</v>
      </c>
      <c r="BH59">
        <f t="shared" si="1"/>
        <v>12.671850436929267</v>
      </c>
      <c r="BI59">
        <f t="shared" si="2"/>
        <v>11.242430645193666</v>
      </c>
      <c r="BJ59">
        <f t="shared" si="3"/>
        <v>-1.4294197917356009</v>
      </c>
    </row>
    <row r="60" spans="1:62" x14ac:dyDescent="0.35">
      <c r="A60" t="s">
        <v>2034</v>
      </c>
      <c r="B60" t="s">
        <v>2034</v>
      </c>
      <c r="C60" t="s">
        <v>2034</v>
      </c>
      <c r="D60" t="s">
        <v>393</v>
      </c>
      <c r="E60" t="s">
        <v>2034</v>
      </c>
      <c r="F60">
        <v>1</v>
      </c>
      <c r="G60">
        <v>1</v>
      </c>
      <c r="H60">
        <v>1</v>
      </c>
      <c r="I60" t="s">
        <v>2035</v>
      </c>
      <c r="K60" t="s">
        <v>2036</v>
      </c>
      <c r="L60">
        <v>1</v>
      </c>
      <c r="M60">
        <v>1</v>
      </c>
      <c r="N60">
        <v>1</v>
      </c>
      <c r="O60">
        <v>1</v>
      </c>
      <c r="P60">
        <v>14.8</v>
      </c>
      <c r="Q60">
        <v>14.8</v>
      </c>
      <c r="R60">
        <v>14.8</v>
      </c>
      <c r="S60">
        <v>11.712999999999999</v>
      </c>
      <c r="T60">
        <v>108</v>
      </c>
      <c r="U60">
        <v>108</v>
      </c>
      <c r="V60">
        <v>0</v>
      </c>
      <c r="W60">
        <v>17.446999999999999</v>
      </c>
      <c r="X60" t="s">
        <v>2037</v>
      </c>
      <c r="AB60">
        <v>126</v>
      </c>
      <c r="AE60">
        <v>10090</v>
      </c>
      <c r="AF60" t="s">
        <v>673</v>
      </c>
      <c r="AG60">
        <v>0</v>
      </c>
      <c r="AH60">
        <v>0</v>
      </c>
      <c r="AI60">
        <v>0</v>
      </c>
      <c r="AJ60">
        <v>1</v>
      </c>
      <c r="AK60" t="s">
        <v>2038</v>
      </c>
      <c r="AL60" t="s">
        <v>13</v>
      </c>
      <c r="AM60">
        <v>0</v>
      </c>
      <c r="AN60" t="s">
        <v>13</v>
      </c>
      <c r="AO60" t="s">
        <v>13</v>
      </c>
      <c r="AP60" t="s">
        <v>13</v>
      </c>
      <c r="AQ60" t="s">
        <v>396</v>
      </c>
      <c r="AR60" t="s">
        <v>2039</v>
      </c>
      <c r="AS60">
        <v>385253</v>
      </c>
      <c r="AT60">
        <v>1</v>
      </c>
      <c r="AU60">
        <v>0</v>
      </c>
      <c r="AV60" t="s">
        <v>2040</v>
      </c>
      <c r="AW60" t="s">
        <v>2041</v>
      </c>
      <c r="AX60" t="s">
        <v>14</v>
      </c>
      <c r="AY60" t="s">
        <v>1425</v>
      </c>
      <c r="AZ60" t="s">
        <v>2042</v>
      </c>
      <c r="BA60" s="1">
        <v>8.5797238031582808</v>
      </c>
      <c r="BB60" s="1">
        <v>8.5500485649516396</v>
      </c>
      <c r="BC60" s="1">
        <v>9.20672720973044</v>
      </c>
      <c r="BD60" s="1">
        <v>6.7849528327611699</v>
      </c>
      <c r="BE60" s="1">
        <v>7.4398250945874098</v>
      </c>
      <c r="BF60" s="1">
        <v>7.8451866618278103</v>
      </c>
      <c r="BG60">
        <f t="shared" si="0"/>
        <v>1.9367712391011926E-2</v>
      </c>
      <c r="BH60">
        <f t="shared" si="1"/>
        <v>8.7788331926134529</v>
      </c>
      <c r="BI60">
        <f t="shared" si="2"/>
        <v>7.3566548630587967</v>
      </c>
      <c r="BJ60">
        <f t="shared" si="3"/>
        <v>-1.4221783295546562</v>
      </c>
    </row>
    <row r="61" spans="1:62" x14ac:dyDescent="0.35">
      <c r="A61" t="s">
        <v>1398</v>
      </c>
      <c r="B61" t="s">
        <v>1398</v>
      </c>
      <c r="C61" t="s">
        <v>1398</v>
      </c>
      <c r="D61" t="s">
        <v>393</v>
      </c>
      <c r="E61" t="s">
        <v>1398</v>
      </c>
      <c r="F61">
        <v>2</v>
      </c>
      <c r="G61">
        <v>2</v>
      </c>
      <c r="H61">
        <v>2</v>
      </c>
      <c r="I61" t="s">
        <v>1399</v>
      </c>
      <c r="K61" t="s">
        <v>1400</v>
      </c>
      <c r="L61">
        <v>1</v>
      </c>
      <c r="M61">
        <v>2</v>
      </c>
      <c r="N61">
        <v>2</v>
      </c>
      <c r="O61">
        <v>2</v>
      </c>
      <c r="P61">
        <v>21.2</v>
      </c>
      <c r="Q61">
        <v>21.2</v>
      </c>
      <c r="R61">
        <v>21.2</v>
      </c>
      <c r="S61">
        <v>12.496</v>
      </c>
      <c r="T61">
        <v>113</v>
      </c>
      <c r="U61">
        <v>113</v>
      </c>
      <c r="V61">
        <v>0</v>
      </c>
      <c r="W61">
        <v>39.097000000000001</v>
      </c>
      <c r="X61" t="s">
        <v>1401</v>
      </c>
      <c r="AB61">
        <v>69</v>
      </c>
      <c r="AE61">
        <v>10090</v>
      </c>
      <c r="AF61" t="s">
        <v>673</v>
      </c>
      <c r="AG61">
        <v>0</v>
      </c>
      <c r="AH61">
        <v>0</v>
      </c>
      <c r="AI61">
        <v>0</v>
      </c>
      <c r="AJ61">
        <v>1</v>
      </c>
      <c r="AK61" t="s">
        <v>1402</v>
      </c>
      <c r="AL61" t="s">
        <v>13</v>
      </c>
      <c r="AM61">
        <v>0</v>
      </c>
      <c r="AN61" t="s">
        <v>13</v>
      </c>
      <c r="AO61" t="s">
        <v>13</v>
      </c>
      <c r="AP61" t="s">
        <v>13</v>
      </c>
      <c r="AQ61" t="s">
        <v>396</v>
      </c>
      <c r="AR61" t="s">
        <v>13</v>
      </c>
      <c r="AS61">
        <v>16114</v>
      </c>
      <c r="AT61">
        <v>1</v>
      </c>
      <c r="AU61">
        <v>0</v>
      </c>
      <c r="AV61" t="s">
        <v>1403</v>
      </c>
      <c r="AW61" t="s">
        <v>1404</v>
      </c>
      <c r="AX61" t="s">
        <v>14</v>
      </c>
      <c r="AY61" t="s">
        <v>1405</v>
      </c>
      <c r="AZ61" t="s">
        <v>1406</v>
      </c>
      <c r="BA61" s="1">
        <v>14.8996847510347</v>
      </c>
      <c r="BB61" s="1">
        <v>15.8797069507548</v>
      </c>
      <c r="BC61" s="1">
        <v>15.3890019058609</v>
      </c>
      <c r="BD61" s="1">
        <v>14.1804185104673</v>
      </c>
      <c r="BE61" s="1">
        <v>14.036731086079399</v>
      </c>
      <c r="BF61" s="1">
        <v>13.685903067872999</v>
      </c>
      <c r="BG61">
        <f t="shared" si="0"/>
        <v>1.1157260875793636E-2</v>
      </c>
      <c r="BH61">
        <f t="shared" si="1"/>
        <v>15.389464535883468</v>
      </c>
      <c r="BI61">
        <f t="shared" si="2"/>
        <v>13.967684221473233</v>
      </c>
      <c r="BJ61">
        <f t="shared" si="3"/>
        <v>-1.4217803144102348</v>
      </c>
    </row>
    <row r="62" spans="1:62" x14ac:dyDescent="0.35">
      <c r="A62" t="s">
        <v>3083</v>
      </c>
      <c r="B62" t="s">
        <v>3083</v>
      </c>
      <c r="C62" t="s">
        <v>3083</v>
      </c>
      <c r="D62" t="s">
        <v>393</v>
      </c>
      <c r="E62" t="s">
        <v>3083</v>
      </c>
      <c r="F62">
        <v>2</v>
      </c>
      <c r="G62">
        <v>1</v>
      </c>
      <c r="H62">
        <v>0</v>
      </c>
      <c r="I62" t="s">
        <v>3084</v>
      </c>
      <c r="K62" t="s">
        <v>3085</v>
      </c>
      <c r="L62">
        <v>1</v>
      </c>
      <c r="M62">
        <v>2</v>
      </c>
      <c r="N62">
        <v>1</v>
      </c>
      <c r="O62">
        <v>0</v>
      </c>
      <c r="P62">
        <v>18.8</v>
      </c>
      <c r="Q62">
        <v>9.4</v>
      </c>
      <c r="R62">
        <v>0</v>
      </c>
      <c r="S62">
        <v>12.901999999999999</v>
      </c>
      <c r="T62">
        <v>117</v>
      </c>
      <c r="U62">
        <v>117</v>
      </c>
      <c r="V62">
        <v>0</v>
      </c>
      <c r="W62">
        <v>34.670999999999999</v>
      </c>
      <c r="X62" t="s">
        <v>3086</v>
      </c>
      <c r="AB62">
        <v>224</v>
      </c>
      <c r="AC62">
        <v>163</v>
      </c>
      <c r="AD62">
        <v>112</v>
      </c>
      <c r="AE62">
        <v>10090</v>
      </c>
      <c r="AF62" t="s">
        <v>673</v>
      </c>
      <c r="AG62">
        <v>0</v>
      </c>
      <c r="AH62">
        <v>0</v>
      </c>
      <c r="AI62">
        <v>0</v>
      </c>
      <c r="AJ62">
        <v>1</v>
      </c>
      <c r="AK62" t="s">
        <v>3087</v>
      </c>
      <c r="AL62" t="s">
        <v>13</v>
      </c>
      <c r="AM62">
        <v>0</v>
      </c>
      <c r="AN62" t="s">
        <v>13</v>
      </c>
      <c r="AO62" t="s">
        <v>13</v>
      </c>
      <c r="AP62" t="s">
        <v>13</v>
      </c>
      <c r="AQ62" t="s">
        <v>396</v>
      </c>
      <c r="AR62" t="s">
        <v>13</v>
      </c>
      <c r="AS62">
        <v>630298</v>
      </c>
      <c r="AT62">
        <v>1</v>
      </c>
      <c r="AU62">
        <v>0</v>
      </c>
      <c r="AV62" t="s">
        <v>3088</v>
      </c>
      <c r="AW62" t="s">
        <v>13</v>
      </c>
      <c r="AX62" t="s">
        <v>14</v>
      </c>
      <c r="AY62" t="s">
        <v>13</v>
      </c>
      <c r="AZ62" t="s">
        <v>3089</v>
      </c>
      <c r="BA62" s="1">
        <v>15.6896430931273</v>
      </c>
      <c r="BB62" s="1">
        <v>15.752376124529</v>
      </c>
      <c r="BC62" s="1">
        <v>15.857698098162301</v>
      </c>
      <c r="BD62" s="1">
        <v>14.2465828385736</v>
      </c>
      <c r="BE62" s="1">
        <v>14.4252019024535</v>
      </c>
      <c r="BF62" s="1">
        <v>14.3967758889285</v>
      </c>
      <c r="BG62">
        <f t="shared" si="0"/>
        <v>4.4623715085383176E-5</v>
      </c>
      <c r="BH62">
        <f t="shared" si="1"/>
        <v>15.766572438606202</v>
      </c>
      <c r="BI62">
        <f t="shared" si="2"/>
        <v>14.356186876651867</v>
      </c>
      <c r="BJ62">
        <f t="shared" si="3"/>
        <v>-1.4103855619543353</v>
      </c>
    </row>
    <row r="63" spans="1:62" x14ac:dyDescent="0.35">
      <c r="A63" t="s">
        <v>1187</v>
      </c>
      <c r="B63" t="s">
        <v>1187</v>
      </c>
      <c r="C63" t="s">
        <v>1187</v>
      </c>
      <c r="D63" t="s">
        <v>393</v>
      </c>
      <c r="E63" t="s">
        <v>1187</v>
      </c>
      <c r="F63">
        <v>9</v>
      </c>
      <c r="G63">
        <v>9</v>
      </c>
      <c r="H63">
        <v>9</v>
      </c>
      <c r="I63" t="s">
        <v>1188</v>
      </c>
      <c r="J63" t="s">
        <v>1189</v>
      </c>
      <c r="K63" t="s">
        <v>1190</v>
      </c>
      <c r="L63">
        <v>1</v>
      </c>
      <c r="M63">
        <v>9</v>
      </c>
      <c r="N63">
        <v>9</v>
      </c>
      <c r="O63">
        <v>9</v>
      </c>
      <c r="P63">
        <v>12.7</v>
      </c>
      <c r="Q63">
        <v>12.7</v>
      </c>
      <c r="R63">
        <v>12.7</v>
      </c>
      <c r="S63">
        <v>84.998000000000005</v>
      </c>
      <c r="T63">
        <v>771</v>
      </c>
      <c r="U63">
        <v>771</v>
      </c>
      <c r="V63">
        <v>0</v>
      </c>
      <c r="W63">
        <v>151.99</v>
      </c>
      <c r="X63" t="s">
        <v>1191</v>
      </c>
      <c r="AB63">
        <v>50</v>
      </c>
      <c r="AE63">
        <v>10090</v>
      </c>
      <c r="AF63" t="s">
        <v>673</v>
      </c>
      <c r="AG63">
        <v>0</v>
      </c>
      <c r="AH63">
        <v>0</v>
      </c>
      <c r="AI63">
        <v>0</v>
      </c>
      <c r="AJ63">
        <v>1</v>
      </c>
      <c r="AK63" t="s">
        <v>1192</v>
      </c>
      <c r="AL63" t="s">
        <v>13</v>
      </c>
      <c r="AM63">
        <v>0</v>
      </c>
      <c r="AN63" t="s">
        <v>1193</v>
      </c>
      <c r="AO63" t="s">
        <v>792</v>
      </c>
      <c r="AP63" t="s">
        <v>484</v>
      </c>
      <c r="AQ63" t="s">
        <v>396</v>
      </c>
      <c r="AR63" t="s">
        <v>1194</v>
      </c>
      <c r="AS63">
        <v>18703</v>
      </c>
      <c r="AT63">
        <v>1</v>
      </c>
      <c r="AU63">
        <v>0</v>
      </c>
      <c r="AV63" t="s">
        <v>1189</v>
      </c>
      <c r="AW63" t="s">
        <v>13</v>
      </c>
      <c r="AX63" t="s">
        <v>16</v>
      </c>
      <c r="AY63" t="s">
        <v>1195</v>
      </c>
      <c r="AZ63" t="s">
        <v>1196</v>
      </c>
      <c r="BA63" s="1">
        <v>16.056058514619099</v>
      </c>
      <c r="BB63" s="1">
        <v>16.3226150670423</v>
      </c>
      <c r="BC63" s="1">
        <v>16.353361725482099</v>
      </c>
      <c r="BD63" s="1">
        <v>14.9512821973188</v>
      </c>
      <c r="BE63" s="1">
        <v>15.0508176346229</v>
      </c>
      <c r="BF63" s="1">
        <v>14.630537045410099</v>
      </c>
      <c r="BG63">
        <f t="shared" si="0"/>
        <v>9.8509137284150182E-4</v>
      </c>
      <c r="BH63">
        <f t="shared" si="1"/>
        <v>16.244011769047834</v>
      </c>
      <c r="BI63">
        <f t="shared" si="2"/>
        <v>14.877545625783933</v>
      </c>
      <c r="BJ63">
        <f t="shared" si="3"/>
        <v>-1.3664661432639011</v>
      </c>
    </row>
    <row r="64" spans="1:62" x14ac:dyDescent="0.35">
      <c r="A64" t="s">
        <v>4957</v>
      </c>
      <c r="B64" t="s">
        <v>4957</v>
      </c>
      <c r="C64" t="s">
        <v>4957</v>
      </c>
      <c r="D64" t="s">
        <v>393</v>
      </c>
      <c r="E64" t="s">
        <v>4957</v>
      </c>
      <c r="F64">
        <v>1</v>
      </c>
      <c r="G64">
        <v>1</v>
      </c>
      <c r="H64">
        <v>1</v>
      </c>
      <c r="I64" t="s">
        <v>4958</v>
      </c>
      <c r="J64" t="s">
        <v>4959</v>
      </c>
      <c r="K64" t="s">
        <v>4960</v>
      </c>
      <c r="L64">
        <v>1</v>
      </c>
      <c r="M64">
        <v>1</v>
      </c>
      <c r="N64">
        <v>1</v>
      </c>
      <c r="O64">
        <v>1</v>
      </c>
      <c r="P64">
        <v>4</v>
      </c>
      <c r="Q64">
        <v>4</v>
      </c>
      <c r="R64">
        <v>4</v>
      </c>
      <c r="S64">
        <v>44.207000000000001</v>
      </c>
      <c r="T64">
        <v>397</v>
      </c>
      <c r="U64">
        <v>397</v>
      </c>
      <c r="V64">
        <v>5.6179999999999997E-3</v>
      </c>
      <c r="W64">
        <v>7.4265999999999996</v>
      </c>
      <c r="X64" t="s">
        <v>4961</v>
      </c>
      <c r="AB64">
        <v>398</v>
      </c>
      <c r="AE64">
        <v>10090</v>
      </c>
      <c r="AF64" t="s">
        <v>673</v>
      </c>
      <c r="AG64">
        <v>0</v>
      </c>
      <c r="AH64">
        <v>0</v>
      </c>
      <c r="AI64">
        <v>0</v>
      </c>
      <c r="AJ64">
        <v>1</v>
      </c>
      <c r="AK64" t="s">
        <v>4962</v>
      </c>
      <c r="AL64" t="s">
        <v>13</v>
      </c>
      <c r="AM64">
        <v>0</v>
      </c>
      <c r="AN64" t="s">
        <v>464</v>
      </c>
      <c r="AO64" t="s">
        <v>13</v>
      </c>
      <c r="AP64" t="s">
        <v>395</v>
      </c>
      <c r="AQ64" t="s">
        <v>396</v>
      </c>
      <c r="AR64" t="s">
        <v>4963</v>
      </c>
      <c r="AS64">
        <v>20720</v>
      </c>
      <c r="AT64">
        <v>1</v>
      </c>
      <c r="AU64">
        <v>0</v>
      </c>
      <c r="AV64" t="s">
        <v>4959</v>
      </c>
      <c r="AW64" t="s">
        <v>4964</v>
      </c>
      <c r="AX64" t="s">
        <v>16</v>
      </c>
      <c r="AY64" t="s">
        <v>4965</v>
      </c>
      <c r="AZ64" t="s">
        <v>4966</v>
      </c>
      <c r="BA64" s="1">
        <v>13.863774173235701</v>
      </c>
      <c r="BB64" s="1">
        <v>13.290605225068999</v>
      </c>
      <c r="BC64" s="1">
        <v>13.227342289030201</v>
      </c>
      <c r="BD64" s="1">
        <v>12.440092770936101</v>
      </c>
      <c r="BE64" s="1">
        <v>12.0900374361809</v>
      </c>
      <c r="BF64" s="1">
        <v>11.9389356044453</v>
      </c>
      <c r="BG64">
        <f t="shared" si="0"/>
        <v>6.5344921766616231E-3</v>
      </c>
      <c r="BH64">
        <f t="shared" si="1"/>
        <v>13.460573895778301</v>
      </c>
      <c r="BI64">
        <f t="shared" si="2"/>
        <v>12.156355270520768</v>
      </c>
      <c r="BJ64">
        <f t="shared" si="3"/>
        <v>-1.3042186252575334</v>
      </c>
    </row>
    <row r="65" spans="1:62" x14ac:dyDescent="0.35">
      <c r="A65" t="s">
        <v>1704</v>
      </c>
      <c r="B65" t="s">
        <v>1705</v>
      </c>
      <c r="C65" t="s">
        <v>1704</v>
      </c>
      <c r="D65" t="s">
        <v>393</v>
      </c>
      <c r="E65" t="s">
        <v>1704</v>
      </c>
      <c r="F65" t="s">
        <v>1706</v>
      </c>
      <c r="G65" t="s">
        <v>1707</v>
      </c>
      <c r="H65" t="s">
        <v>1707</v>
      </c>
      <c r="I65" t="s">
        <v>1708</v>
      </c>
      <c r="K65" t="s">
        <v>1709</v>
      </c>
      <c r="L65">
        <v>6</v>
      </c>
      <c r="M65">
        <v>2</v>
      </c>
      <c r="N65">
        <v>1</v>
      </c>
      <c r="O65">
        <v>1</v>
      </c>
      <c r="P65">
        <v>17.2</v>
      </c>
      <c r="Q65">
        <v>7.8</v>
      </c>
      <c r="R65">
        <v>7.8</v>
      </c>
      <c r="S65">
        <v>12.911</v>
      </c>
      <c r="T65">
        <v>116</v>
      </c>
      <c r="U65" t="s">
        <v>1710</v>
      </c>
      <c r="V65">
        <v>5.3381000000000001E-3</v>
      </c>
      <c r="W65">
        <v>6.4955999999999996</v>
      </c>
      <c r="X65" t="s">
        <v>1711</v>
      </c>
      <c r="AB65">
        <v>97</v>
      </c>
      <c r="AE65" t="s">
        <v>1497</v>
      </c>
      <c r="AF65" t="s">
        <v>1498</v>
      </c>
      <c r="AG65">
        <v>0</v>
      </c>
      <c r="AH65">
        <v>0</v>
      </c>
      <c r="AI65">
        <v>0</v>
      </c>
      <c r="AJ65">
        <v>1</v>
      </c>
      <c r="AK65" t="s">
        <v>1712</v>
      </c>
      <c r="AL65" t="s">
        <v>13</v>
      </c>
      <c r="AM65">
        <v>0</v>
      </c>
      <c r="AN65" t="s">
        <v>13</v>
      </c>
      <c r="AO65" t="s">
        <v>13</v>
      </c>
      <c r="AP65" t="s">
        <v>13</v>
      </c>
      <c r="AQ65" t="s">
        <v>396</v>
      </c>
      <c r="AR65" t="s">
        <v>13</v>
      </c>
      <c r="AS65" t="s">
        <v>1713</v>
      </c>
      <c r="AT65">
        <v>3</v>
      </c>
      <c r="AU65">
        <v>3</v>
      </c>
      <c r="AV65" t="s">
        <v>1714</v>
      </c>
      <c r="AW65" t="s">
        <v>1715</v>
      </c>
      <c r="AX65" t="s">
        <v>14</v>
      </c>
      <c r="AY65" t="s">
        <v>1716</v>
      </c>
      <c r="AZ65" t="s">
        <v>1717</v>
      </c>
      <c r="BA65" s="1">
        <v>13.9485770839672</v>
      </c>
      <c r="BB65" s="1">
        <v>13.749828367588099</v>
      </c>
      <c r="BC65" s="1">
        <v>14.264787127777399</v>
      </c>
      <c r="BD65" s="1">
        <v>12.1890030743832</v>
      </c>
      <c r="BE65" s="1">
        <v>13.4390366225102</v>
      </c>
      <c r="BF65" s="1">
        <v>12.4519702365086</v>
      </c>
      <c r="BG65">
        <f t="shared" si="0"/>
        <v>3.4021709722391338E-2</v>
      </c>
      <c r="BH65">
        <f t="shared" si="1"/>
        <v>13.987730859777566</v>
      </c>
      <c r="BI65">
        <f t="shared" si="2"/>
        <v>12.693336644467331</v>
      </c>
      <c r="BJ65">
        <f t="shared" si="3"/>
        <v>-1.2943942153102341</v>
      </c>
    </row>
    <row r="66" spans="1:62" x14ac:dyDescent="0.35">
      <c r="A66" t="s">
        <v>5226</v>
      </c>
      <c r="B66" t="s">
        <v>5226</v>
      </c>
      <c r="C66" t="s">
        <v>5226</v>
      </c>
      <c r="D66" t="s">
        <v>393</v>
      </c>
      <c r="E66" t="s">
        <v>5226</v>
      </c>
      <c r="F66">
        <v>4</v>
      </c>
      <c r="G66">
        <v>4</v>
      </c>
      <c r="H66">
        <v>4</v>
      </c>
      <c r="I66" t="s">
        <v>312</v>
      </c>
      <c r="J66" t="s">
        <v>5227</v>
      </c>
      <c r="K66" t="s">
        <v>5228</v>
      </c>
      <c r="L66">
        <v>1</v>
      </c>
      <c r="M66">
        <v>4</v>
      </c>
      <c r="N66">
        <v>4</v>
      </c>
      <c r="O66">
        <v>4</v>
      </c>
      <c r="P66">
        <v>15.4</v>
      </c>
      <c r="Q66">
        <v>15.4</v>
      </c>
      <c r="R66">
        <v>15.4</v>
      </c>
      <c r="S66">
        <v>26.809000000000001</v>
      </c>
      <c r="T66">
        <v>247</v>
      </c>
      <c r="U66">
        <v>247</v>
      </c>
      <c r="V66">
        <v>0</v>
      </c>
      <c r="W66">
        <v>73.034999999999997</v>
      </c>
      <c r="X66" t="s">
        <v>5229</v>
      </c>
      <c r="AB66">
        <v>425</v>
      </c>
      <c r="AE66">
        <v>10090</v>
      </c>
      <c r="AF66" t="s">
        <v>673</v>
      </c>
      <c r="AG66">
        <v>0</v>
      </c>
      <c r="AH66">
        <v>0</v>
      </c>
      <c r="AI66">
        <v>0</v>
      </c>
      <c r="AJ66">
        <v>1</v>
      </c>
      <c r="AK66" t="s">
        <v>5230</v>
      </c>
      <c r="AL66" t="s">
        <v>13</v>
      </c>
      <c r="AM66">
        <v>0</v>
      </c>
      <c r="AN66" t="s">
        <v>5231</v>
      </c>
      <c r="AO66" t="s">
        <v>13</v>
      </c>
      <c r="AP66" t="s">
        <v>395</v>
      </c>
      <c r="AQ66" t="s">
        <v>396</v>
      </c>
      <c r="AR66" t="s">
        <v>5232</v>
      </c>
      <c r="AS66">
        <v>11450</v>
      </c>
      <c r="AT66">
        <v>1</v>
      </c>
      <c r="AU66">
        <v>0</v>
      </c>
      <c r="AV66" t="s">
        <v>5227</v>
      </c>
      <c r="AW66" t="s">
        <v>5233</v>
      </c>
      <c r="AX66" t="s">
        <v>16</v>
      </c>
      <c r="AY66" t="s">
        <v>5234</v>
      </c>
      <c r="AZ66" t="s">
        <v>313</v>
      </c>
      <c r="BA66" s="1">
        <v>17.313880216683302</v>
      </c>
      <c r="BB66" s="1">
        <v>17.3456131024253</v>
      </c>
      <c r="BC66" s="1">
        <v>17.414221413355602</v>
      </c>
      <c r="BD66" s="1">
        <v>16.278330044168399</v>
      </c>
      <c r="BE66" s="1">
        <v>16.039841508629401</v>
      </c>
      <c r="BF66" s="1">
        <v>15.938026036863199</v>
      </c>
      <c r="BG66">
        <f t="shared" si="0"/>
        <v>2.6695892287421333E-4</v>
      </c>
      <c r="BH66">
        <f t="shared" si="1"/>
        <v>17.357904910821404</v>
      </c>
      <c r="BI66">
        <f t="shared" si="2"/>
        <v>16.085399196553666</v>
      </c>
      <c r="BJ66">
        <f t="shared" si="3"/>
        <v>-1.2725057142677372</v>
      </c>
    </row>
    <row r="67" spans="1:62" x14ac:dyDescent="0.35">
      <c r="A67" t="s">
        <v>5857</v>
      </c>
      <c r="B67" t="s">
        <v>5857</v>
      </c>
      <c r="C67" t="s">
        <v>5857</v>
      </c>
      <c r="D67" t="s">
        <v>393</v>
      </c>
      <c r="E67" t="s">
        <v>5857</v>
      </c>
      <c r="F67">
        <v>11</v>
      </c>
      <c r="G67">
        <v>11</v>
      </c>
      <c r="H67">
        <v>11</v>
      </c>
      <c r="I67" t="s">
        <v>303</v>
      </c>
      <c r="J67" t="s">
        <v>5858</v>
      </c>
      <c r="K67" t="s">
        <v>5859</v>
      </c>
      <c r="L67">
        <v>1</v>
      </c>
      <c r="M67">
        <v>11</v>
      </c>
      <c r="N67">
        <v>11</v>
      </c>
      <c r="O67">
        <v>11</v>
      </c>
      <c r="P67">
        <v>19</v>
      </c>
      <c r="Q67">
        <v>19</v>
      </c>
      <c r="R67">
        <v>19</v>
      </c>
      <c r="S67">
        <v>62.356000000000002</v>
      </c>
      <c r="T67">
        <v>558</v>
      </c>
      <c r="U67">
        <v>558</v>
      </c>
      <c r="V67">
        <v>0</v>
      </c>
      <c r="W67">
        <v>89.965999999999994</v>
      </c>
      <c r="X67" t="s">
        <v>5860</v>
      </c>
      <c r="AB67">
        <v>486</v>
      </c>
      <c r="AE67">
        <v>10090</v>
      </c>
      <c r="AF67" t="s">
        <v>673</v>
      </c>
      <c r="AG67">
        <v>0</v>
      </c>
      <c r="AH67">
        <v>0</v>
      </c>
      <c r="AI67">
        <v>0</v>
      </c>
      <c r="AJ67">
        <v>1</v>
      </c>
      <c r="AK67" t="s">
        <v>5861</v>
      </c>
      <c r="AL67" t="s">
        <v>13</v>
      </c>
      <c r="AM67">
        <v>0</v>
      </c>
      <c r="AN67" t="s">
        <v>489</v>
      </c>
      <c r="AO67" t="s">
        <v>13</v>
      </c>
      <c r="AP67" t="s">
        <v>395</v>
      </c>
      <c r="AQ67" t="s">
        <v>396</v>
      </c>
      <c r="AR67" t="s">
        <v>5862</v>
      </c>
      <c r="AS67">
        <v>226243</v>
      </c>
      <c r="AT67">
        <v>1</v>
      </c>
      <c r="AU67">
        <v>0</v>
      </c>
      <c r="AV67" t="s">
        <v>5858</v>
      </c>
      <c r="AW67" t="s">
        <v>5863</v>
      </c>
      <c r="AX67" t="s">
        <v>16</v>
      </c>
      <c r="AY67" t="s">
        <v>1211</v>
      </c>
      <c r="AZ67" t="s">
        <v>5864</v>
      </c>
      <c r="BA67" s="1">
        <v>17.031604808770901</v>
      </c>
      <c r="BB67" s="1">
        <v>17.144773592528502</v>
      </c>
      <c r="BC67" s="1">
        <v>17.426898294484999</v>
      </c>
      <c r="BD67" s="1">
        <v>16.3243535311587</v>
      </c>
      <c r="BE67" s="1">
        <v>15.929990841075</v>
      </c>
      <c r="BF67" s="1">
        <v>15.5738508913307</v>
      </c>
      <c r="BG67">
        <f t="shared" si="0"/>
        <v>6.9649808318271974E-3</v>
      </c>
      <c r="BH67">
        <f t="shared" si="1"/>
        <v>17.201092231928133</v>
      </c>
      <c r="BI67">
        <f t="shared" si="2"/>
        <v>15.942731754521468</v>
      </c>
      <c r="BJ67">
        <f t="shared" si="3"/>
        <v>-1.258360477406665</v>
      </c>
    </row>
    <row r="68" spans="1:62" x14ac:dyDescent="0.35">
      <c r="A68" t="s">
        <v>1805</v>
      </c>
      <c r="B68" t="s">
        <v>1805</v>
      </c>
      <c r="C68" t="s">
        <v>1805</v>
      </c>
      <c r="D68" t="s">
        <v>393</v>
      </c>
      <c r="E68" t="s">
        <v>1805</v>
      </c>
      <c r="F68">
        <v>26</v>
      </c>
      <c r="G68">
        <v>26</v>
      </c>
      <c r="H68">
        <v>26</v>
      </c>
      <c r="I68" t="s">
        <v>1806</v>
      </c>
      <c r="J68" t="s">
        <v>1807</v>
      </c>
      <c r="K68" t="s">
        <v>1808</v>
      </c>
      <c r="L68">
        <v>1</v>
      </c>
      <c r="M68">
        <v>26</v>
      </c>
      <c r="N68">
        <v>26</v>
      </c>
      <c r="O68">
        <v>26</v>
      </c>
      <c r="P68">
        <v>60.6</v>
      </c>
      <c r="Q68">
        <v>60.6</v>
      </c>
      <c r="R68">
        <v>60.6</v>
      </c>
      <c r="S68">
        <v>49.970999999999997</v>
      </c>
      <c r="T68">
        <v>454</v>
      </c>
      <c r="U68">
        <v>454</v>
      </c>
      <c r="V68">
        <v>0</v>
      </c>
      <c r="W68">
        <v>323.31</v>
      </c>
      <c r="X68" t="s">
        <v>1809</v>
      </c>
      <c r="AB68">
        <v>106</v>
      </c>
      <c r="AC68" t="s">
        <v>1810</v>
      </c>
      <c r="AD68" t="s">
        <v>1811</v>
      </c>
      <c r="AE68">
        <v>10090</v>
      </c>
      <c r="AF68" t="s">
        <v>673</v>
      </c>
      <c r="AG68">
        <v>0</v>
      </c>
      <c r="AH68">
        <v>0</v>
      </c>
      <c r="AI68">
        <v>0</v>
      </c>
      <c r="AJ68">
        <v>1</v>
      </c>
      <c r="AK68" t="s">
        <v>1812</v>
      </c>
      <c r="AL68" t="s">
        <v>13</v>
      </c>
      <c r="AM68">
        <v>0</v>
      </c>
      <c r="AN68" t="s">
        <v>1193</v>
      </c>
      <c r="AO68" t="s">
        <v>792</v>
      </c>
      <c r="AP68" t="s">
        <v>484</v>
      </c>
      <c r="AQ68" t="s">
        <v>396</v>
      </c>
      <c r="AR68" t="s">
        <v>1813</v>
      </c>
      <c r="AS68">
        <v>16019</v>
      </c>
      <c r="AT68">
        <v>1</v>
      </c>
      <c r="AU68">
        <v>0</v>
      </c>
      <c r="AV68" t="s">
        <v>1807</v>
      </c>
      <c r="AW68" t="s">
        <v>1814</v>
      </c>
      <c r="AX68" t="s">
        <v>14</v>
      </c>
      <c r="AY68" t="s">
        <v>1791</v>
      </c>
      <c r="AZ68" t="s">
        <v>1815</v>
      </c>
      <c r="BA68" s="1">
        <v>20.290809404906401</v>
      </c>
      <c r="BB68" s="1">
        <v>20.578042409756499</v>
      </c>
      <c r="BC68" s="1">
        <v>20.7309948883163</v>
      </c>
      <c r="BD68" s="1">
        <v>18.905905403718201</v>
      </c>
      <c r="BE68" s="1">
        <v>18.937816772376799</v>
      </c>
      <c r="BF68" s="1">
        <v>20.044164138468599</v>
      </c>
      <c r="BG68">
        <f t="shared" si="0"/>
        <v>3.5326137467810617E-2</v>
      </c>
      <c r="BH68">
        <f t="shared" si="1"/>
        <v>20.533282234326403</v>
      </c>
      <c r="BI68">
        <f t="shared" si="2"/>
        <v>19.295962104854535</v>
      </c>
      <c r="BJ68">
        <f t="shared" si="3"/>
        <v>-1.2373201294718683</v>
      </c>
    </row>
    <row r="69" spans="1:62" x14ac:dyDescent="0.35">
      <c r="A69" t="s">
        <v>1450</v>
      </c>
      <c r="B69" t="s">
        <v>1450</v>
      </c>
      <c r="C69" t="s">
        <v>1450</v>
      </c>
      <c r="D69" t="s">
        <v>393</v>
      </c>
      <c r="E69" t="s">
        <v>1450</v>
      </c>
      <c r="F69">
        <v>2</v>
      </c>
      <c r="G69">
        <v>2</v>
      </c>
      <c r="H69">
        <v>2</v>
      </c>
      <c r="I69" t="s">
        <v>1451</v>
      </c>
      <c r="K69" t="s">
        <v>1452</v>
      </c>
      <c r="L69">
        <v>1</v>
      </c>
      <c r="M69">
        <v>2</v>
      </c>
      <c r="N69">
        <v>2</v>
      </c>
      <c r="O69">
        <v>2</v>
      </c>
      <c r="P69">
        <v>25.9</v>
      </c>
      <c r="Q69">
        <v>25.9</v>
      </c>
      <c r="R69">
        <v>25.9</v>
      </c>
      <c r="S69">
        <v>12.03</v>
      </c>
      <c r="T69">
        <v>108</v>
      </c>
      <c r="U69">
        <v>108</v>
      </c>
      <c r="V69">
        <v>0</v>
      </c>
      <c r="W69">
        <v>69.878</v>
      </c>
      <c r="X69" t="s">
        <v>1453</v>
      </c>
      <c r="AB69">
        <v>74</v>
      </c>
      <c r="AE69">
        <v>10090</v>
      </c>
      <c r="AF69" t="s">
        <v>673</v>
      </c>
      <c r="AG69">
        <v>0</v>
      </c>
      <c r="AH69">
        <v>0</v>
      </c>
      <c r="AI69">
        <v>0</v>
      </c>
      <c r="AJ69">
        <v>1</v>
      </c>
      <c r="AK69" t="s">
        <v>1454</v>
      </c>
      <c r="AL69" t="s">
        <v>13</v>
      </c>
      <c r="AM69">
        <v>0</v>
      </c>
      <c r="AN69" t="s">
        <v>13</v>
      </c>
      <c r="AO69" t="s">
        <v>13</v>
      </c>
      <c r="AP69" t="s">
        <v>13</v>
      </c>
      <c r="AQ69" t="s">
        <v>396</v>
      </c>
      <c r="AR69" t="s">
        <v>1455</v>
      </c>
      <c r="AS69">
        <v>545851</v>
      </c>
      <c r="AT69">
        <v>1</v>
      </c>
      <c r="AU69">
        <v>0</v>
      </c>
      <c r="AV69" t="s">
        <v>1456</v>
      </c>
      <c r="AW69" t="s">
        <v>1457</v>
      </c>
      <c r="AX69" t="s">
        <v>14</v>
      </c>
      <c r="AY69" t="s">
        <v>1425</v>
      </c>
      <c r="AZ69" t="s">
        <v>1458</v>
      </c>
      <c r="BA69" s="1">
        <v>14.202429517780599</v>
      </c>
      <c r="BB69" s="1">
        <v>14.559170605658201</v>
      </c>
      <c r="BC69" s="1">
        <v>14.619969784191801</v>
      </c>
      <c r="BD69" s="1">
        <v>13.0240855511923</v>
      </c>
      <c r="BE69" s="1">
        <v>14.032418357680299</v>
      </c>
      <c r="BF69" s="1">
        <v>12.626769321152601</v>
      </c>
      <c r="BG69">
        <f t="shared" si="0"/>
        <v>4.8145519633164158E-2</v>
      </c>
      <c r="BH69">
        <f t="shared" si="1"/>
        <v>14.460523302543534</v>
      </c>
      <c r="BI69">
        <f t="shared" si="2"/>
        <v>13.227757743341733</v>
      </c>
      <c r="BJ69">
        <f t="shared" si="3"/>
        <v>-1.2327655592018001</v>
      </c>
    </row>
    <row r="70" spans="1:62" x14ac:dyDescent="0.35">
      <c r="A70" t="s">
        <v>5330</v>
      </c>
      <c r="B70" t="s">
        <v>5330</v>
      </c>
      <c r="C70" t="s">
        <v>5330</v>
      </c>
      <c r="D70" t="s">
        <v>393</v>
      </c>
      <c r="E70" t="s">
        <v>5330</v>
      </c>
      <c r="F70">
        <v>2</v>
      </c>
      <c r="G70">
        <v>2</v>
      </c>
      <c r="H70">
        <v>2</v>
      </c>
      <c r="I70" t="s">
        <v>5331</v>
      </c>
      <c r="J70" t="s">
        <v>5332</v>
      </c>
      <c r="K70" t="s">
        <v>5333</v>
      </c>
      <c r="L70">
        <v>1</v>
      </c>
      <c r="M70">
        <v>2</v>
      </c>
      <c r="N70">
        <v>2</v>
      </c>
      <c r="O70">
        <v>2</v>
      </c>
      <c r="P70">
        <v>16.100000000000001</v>
      </c>
      <c r="Q70">
        <v>16.100000000000001</v>
      </c>
      <c r="R70">
        <v>16.100000000000001</v>
      </c>
      <c r="S70">
        <v>14.288</v>
      </c>
      <c r="T70">
        <v>124</v>
      </c>
      <c r="U70">
        <v>124</v>
      </c>
      <c r="V70">
        <v>0</v>
      </c>
      <c r="W70">
        <v>14.166</v>
      </c>
      <c r="X70" t="s">
        <v>5334</v>
      </c>
      <c r="AB70">
        <v>435</v>
      </c>
      <c r="AC70">
        <v>292</v>
      </c>
      <c r="AD70">
        <v>54</v>
      </c>
      <c r="AE70">
        <v>10090</v>
      </c>
      <c r="AF70" t="s">
        <v>673</v>
      </c>
      <c r="AG70">
        <v>0</v>
      </c>
      <c r="AH70">
        <v>0</v>
      </c>
      <c r="AI70">
        <v>0</v>
      </c>
      <c r="AJ70">
        <v>1</v>
      </c>
      <c r="AK70" t="s">
        <v>5335</v>
      </c>
      <c r="AL70" t="s">
        <v>13</v>
      </c>
      <c r="AM70">
        <v>0</v>
      </c>
      <c r="AN70" t="s">
        <v>13</v>
      </c>
      <c r="AO70" t="s">
        <v>13</v>
      </c>
      <c r="AP70" t="s">
        <v>395</v>
      </c>
      <c r="AQ70" t="s">
        <v>396</v>
      </c>
      <c r="AR70" t="s">
        <v>5336</v>
      </c>
      <c r="AS70">
        <v>11425</v>
      </c>
      <c r="AT70">
        <v>1</v>
      </c>
      <c r="AU70">
        <v>0</v>
      </c>
      <c r="AV70" t="s">
        <v>5332</v>
      </c>
      <c r="AW70" t="s">
        <v>5337</v>
      </c>
      <c r="AX70" t="s">
        <v>16</v>
      </c>
      <c r="AY70" t="s">
        <v>2353</v>
      </c>
      <c r="AZ70" t="s">
        <v>5338</v>
      </c>
      <c r="BA70" s="1">
        <v>15.5202922191928</v>
      </c>
      <c r="BB70" s="1">
        <v>15.601022158717401</v>
      </c>
      <c r="BC70" s="1">
        <v>16.037017355609201</v>
      </c>
      <c r="BD70" s="1">
        <v>15.1770976643426</v>
      </c>
      <c r="BE70" s="1">
        <v>14.4052929725138</v>
      </c>
      <c r="BF70" s="1">
        <v>13.958983994372099</v>
      </c>
      <c r="BG70">
        <f t="shared" si="0"/>
        <v>3.6613963211481165E-2</v>
      </c>
      <c r="BH70">
        <f t="shared" si="1"/>
        <v>15.719443911173135</v>
      </c>
      <c r="BI70">
        <f t="shared" si="2"/>
        <v>14.513791543742833</v>
      </c>
      <c r="BJ70">
        <f t="shared" si="3"/>
        <v>-1.2056523674303019</v>
      </c>
    </row>
    <row r="71" spans="1:62" x14ac:dyDescent="0.35">
      <c r="A71" t="s">
        <v>6350</v>
      </c>
      <c r="B71" t="s">
        <v>6350</v>
      </c>
      <c r="C71" t="s">
        <v>6350</v>
      </c>
      <c r="D71" t="s">
        <v>393</v>
      </c>
      <c r="E71" t="s">
        <v>6350</v>
      </c>
      <c r="F71">
        <v>3</v>
      </c>
      <c r="G71">
        <v>3</v>
      </c>
      <c r="H71">
        <v>3</v>
      </c>
      <c r="I71" t="s">
        <v>6351</v>
      </c>
      <c r="J71" t="s">
        <v>6352</v>
      </c>
      <c r="K71" t="s">
        <v>6353</v>
      </c>
      <c r="L71">
        <v>1</v>
      </c>
      <c r="M71">
        <v>3</v>
      </c>
      <c r="N71">
        <v>3</v>
      </c>
      <c r="O71">
        <v>3</v>
      </c>
      <c r="P71">
        <v>10.5</v>
      </c>
      <c r="Q71">
        <v>10.5</v>
      </c>
      <c r="R71">
        <v>10.5</v>
      </c>
      <c r="S71">
        <v>44.304000000000002</v>
      </c>
      <c r="T71">
        <v>399</v>
      </c>
      <c r="U71">
        <v>399</v>
      </c>
      <c r="V71">
        <v>0</v>
      </c>
      <c r="W71">
        <v>26.707999999999998</v>
      </c>
      <c r="X71" t="s">
        <v>6354</v>
      </c>
      <c r="AB71">
        <v>536</v>
      </c>
      <c r="AE71">
        <v>10090</v>
      </c>
      <c r="AF71" t="s">
        <v>673</v>
      </c>
      <c r="AG71">
        <v>0</v>
      </c>
      <c r="AH71">
        <v>0</v>
      </c>
      <c r="AI71">
        <v>0</v>
      </c>
      <c r="AJ71">
        <v>1</v>
      </c>
      <c r="AK71" t="s">
        <v>6355</v>
      </c>
      <c r="AL71" t="s">
        <v>13</v>
      </c>
      <c r="AM71">
        <v>0</v>
      </c>
      <c r="AN71" t="s">
        <v>503</v>
      </c>
      <c r="AO71" t="s">
        <v>13</v>
      </c>
      <c r="AP71" t="s">
        <v>395</v>
      </c>
      <c r="AQ71" t="s">
        <v>396</v>
      </c>
      <c r="AR71" t="s">
        <v>6356</v>
      </c>
      <c r="AS71">
        <v>66901</v>
      </c>
      <c r="AT71">
        <v>1</v>
      </c>
      <c r="AU71">
        <v>0</v>
      </c>
      <c r="AV71" t="s">
        <v>6352</v>
      </c>
      <c r="AW71" t="s">
        <v>6357</v>
      </c>
      <c r="AX71" t="s">
        <v>16</v>
      </c>
      <c r="AY71" t="s">
        <v>6358</v>
      </c>
      <c r="AZ71" t="s">
        <v>6359</v>
      </c>
      <c r="BA71" s="1">
        <v>15.579805709437199</v>
      </c>
      <c r="BB71" s="1">
        <v>15.8414625440591</v>
      </c>
      <c r="BC71" s="1">
        <v>15.9122345546701</v>
      </c>
      <c r="BD71" s="1">
        <v>14.628888708601099</v>
      </c>
      <c r="BE71" s="1">
        <v>14.5192114872597</v>
      </c>
      <c r="BF71" s="1">
        <v>14.5685489070174</v>
      </c>
      <c r="BG71">
        <f t="shared" si="0"/>
        <v>3.4025258500295475E-4</v>
      </c>
      <c r="BH71">
        <f t="shared" si="1"/>
        <v>15.7778342693888</v>
      </c>
      <c r="BI71">
        <f t="shared" si="2"/>
        <v>14.572216367626067</v>
      </c>
      <c r="BJ71">
        <f t="shared" si="3"/>
        <v>-1.2056179017627322</v>
      </c>
    </row>
    <row r="72" spans="1:62" x14ac:dyDescent="0.35">
      <c r="A72" t="s">
        <v>3066</v>
      </c>
      <c r="B72" t="s">
        <v>3066</v>
      </c>
      <c r="C72" t="s">
        <v>3066</v>
      </c>
      <c r="D72" t="s">
        <v>393</v>
      </c>
      <c r="E72" t="s">
        <v>3066</v>
      </c>
      <c r="F72">
        <v>2</v>
      </c>
      <c r="G72">
        <v>1</v>
      </c>
      <c r="H72">
        <v>0</v>
      </c>
      <c r="I72" t="s">
        <v>3067</v>
      </c>
      <c r="K72" t="s">
        <v>3068</v>
      </c>
      <c r="L72">
        <v>1</v>
      </c>
      <c r="M72">
        <v>2</v>
      </c>
      <c r="N72">
        <v>1</v>
      </c>
      <c r="O72">
        <v>0</v>
      </c>
      <c r="P72">
        <v>18.8</v>
      </c>
      <c r="Q72">
        <v>9.4</v>
      </c>
      <c r="R72">
        <v>0</v>
      </c>
      <c r="S72">
        <v>12.866</v>
      </c>
      <c r="T72">
        <v>117</v>
      </c>
      <c r="U72">
        <v>117</v>
      </c>
      <c r="V72">
        <v>0</v>
      </c>
      <c r="W72">
        <v>26.532</v>
      </c>
      <c r="X72" t="s">
        <v>3069</v>
      </c>
      <c r="AB72">
        <v>222</v>
      </c>
      <c r="AE72">
        <v>10090</v>
      </c>
      <c r="AF72" t="s">
        <v>673</v>
      </c>
      <c r="AG72">
        <v>0</v>
      </c>
      <c r="AH72">
        <v>0</v>
      </c>
      <c r="AI72">
        <v>0</v>
      </c>
      <c r="AJ72">
        <v>1</v>
      </c>
      <c r="AK72" t="s">
        <v>3070</v>
      </c>
      <c r="AL72" t="s">
        <v>13</v>
      </c>
      <c r="AM72">
        <v>0</v>
      </c>
      <c r="AN72" t="s">
        <v>13</v>
      </c>
      <c r="AO72" t="s">
        <v>13</v>
      </c>
      <c r="AP72" t="s">
        <v>13</v>
      </c>
      <c r="AQ72" t="s">
        <v>396</v>
      </c>
      <c r="AR72" t="s">
        <v>13</v>
      </c>
      <c r="AS72">
        <v>641088</v>
      </c>
      <c r="AT72">
        <v>1</v>
      </c>
      <c r="AU72">
        <v>0</v>
      </c>
      <c r="AV72" t="s">
        <v>3071</v>
      </c>
      <c r="AW72" t="s">
        <v>13</v>
      </c>
      <c r="AX72" t="s">
        <v>14</v>
      </c>
      <c r="AY72" t="s">
        <v>13</v>
      </c>
      <c r="AZ72" t="s">
        <v>3072</v>
      </c>
      <c r="BA72" s="1">
        <v>15.244125698198699</v>
      </c>
      <c r="BB72" s="1">
        <v>14.423426821018801</v>
      </c>
      <c r="BC72" s="1">
        <v>14.6042769223173</v>
      </c>
      <c r="BD72" s="1">
        <v>13.521908523246401</v>
      </c>
      <c r="BE72" s="1">
        <v>13.8823434554157</v>
      </c>
      <c r="BF72" s="1">
        <v>13.318728682564499</v>
      </c>
      <c r="BG72">
        <f t="shared" si="0"/>
        <v>1.664772411282547E-2</v>
      </c>
      <c r="BH72">
        <f t="shared" si="1"/>
        <v>14.757276480511601</v>
      </c>
      <c r="BI72">
        <f t="shared" si="2"/>
        <v>13.574326887075534</v>
      </c>
      <c r="BJ72">
        <f t="shared" si="3"/>
        <v>-1.1829495934360672</v>
      </c>
    </row>
    <row r="73" spans="1:62" x14ac:dyDescent="0.35">
      <c r="A73" t="s">
        <v>1856</v>
      </c>
      <c r="B73" t="s">
        <v>1856</v>
      </c>
      <c r="C73" t="s">
        <v>1856</v>
      </c>
      <c r="D73" t="s">
        <v>393</v>
      </c>
      <c r="E73" t="s">
        <v>1856</v>
      </c>
      <c r="F73">
        <v>15</v>
      </c>
      <c r="G73">
        <v>15</v>
      </c>
      <c r="H73">
        <v>8</v>
      </c>
      <c r="I73" t="s">
        <v>1857</v>
      </c>
      <c r="J73" t="s">
        <v>1858</v>
      </c>
      <c r="K73" t="s">
        <v>1859</v>
      </c>
      <c r="L73">
        <v>1</v>
      </c>
      <c r="M73">
        <v>15</v>
      </c>
      <c r="N73">
        <v>15</v>
      </c>
      <c r="O73">
        <v>8</v>
      </c>
      <c r="P73">
        <v>44</v>
      </c>
      <c r="Q73">
        <v>44</v>
      </c>
      <c r="R73">
        <v>26.8</v>
      </c>
      <c r="S73">
        <v>37.250999999999998</v>
      </c>
      <c r="T73">
        <v>325</v>
      </c>
      <c r="U73">
        <v>325</v>
      </c>
      <c r="V73">
        <v>0</v>
      </c>
      <c r="W73">
        <v>242.14</v>
      </c>
      <c r="X73" t="s">
        <v>1860</v>
      </c>
      <c r="AB73">
        <v>110</v>
      </c>
      <c r="AC73">
        <v>95</v>
      </c>
      <c r="AD73">
        <v>76</v>
      </c>
      <c r="AE73">
        <v>10090</v>
      </c>
      <c r="AF73" t="s">
        <v>673</v>
      </c>
      <c r="AG73">
        <v>0</v>
      </c>
      <c r="AH73">
        <v>0</v>
      </c>
      <c r="AI73">
        <v>0</v>
      </c>
      <c r="AJ73">
        <v>1</v>
      </c>
      <c r="AK73" t="s">
        <v>1861</v>
      </c>
      <c r="AL73" t="s">
        <v>13</v>
      </c>
      <c r="AM73">
        <v>0</v>
      </c>
      <c r="AN73" t="s">
        <v>13</v>
      </c>
      <c r="AO73" t="s">
        <v>792</v>
      </c>
      <c r="AP73" t="s">
        <v>612</v>
      </c>
      <c r="AQ73" t="s">
        <v>396</v>
      </c>
      <c r="AR73" t="s">
        <v>1862</v>
      </c>
      <c r="AS73">
        <v>15007</v>
      </c>
      <c r="AT73">
        <v>1</v>
      </c>
      <c r="AU73">
        <v>0</v>
      </c>
      <c r="AV73" t="s">
        <v>1858</v>
      </c>
      <c r="AW73" t="s">
        <v>1863</v>
      </c>
      <c r="AX73" t="s">
        <v>16</v>
      </c>
      <c r="AY73" t="s">
        <v>1864</v>
      </c>
      <c r="AZ73" t="s">
        <v>1865</v>
      </c>
      <c r="BA73" s="1">
        <v>18.754596022560101</v>
      </c>
      <c r="BB73" s="1">
        <v>18.534921508245102</v>
      </c>
      <c r="BC73" s="1">
        <v>18.840645707217799</v>
      </c>
      <c r="BD73" s="1">
        <v>17.646068697844001</v>
      </c>
      <c r="BE73" s="1">
        <v>17.471951873147798</v>
      </c>
      <c r="BF73" s="1">
        <v>17.552288053129999</v>
      </c>
      <c r="BG73">
        <f t="shared" si="0"/>
        <v>3.7616618652738771E-4</v>
      </c>
      <c r="BH73">
        <f t="shared" si="1"/>
        <v>18.710054412674335</v>
      </c>
      <c r="BI73">
        <f t="shared" si="2"/>
        <v>17.556769541373935</v>
      </c>
      <c r="BJ73">
        <f t="shared" si="3"/>
        <v>-1.1532848713004</v>
      </c>
    </row>
    <row r="74" spans="1:62" x14ac:dyDescent="0.35">
      <c r="A74" t="s">
        <v>3073</v>
      </c>
      <c r="B74" t="s">
        <v>3073</v>
      </c>
      <c r="C74" t="s">
        <v>3073</v>
      </c>
      <c r="D74" t="s">
        <v>393</v>
      </c>
      <c r="E74" t="s">
        <v>3073</v>
      </c>
      <c r="F74" t="s">
        <v>587</v>
      </c>
      <c r="G74" t="s">
        <v>3074</v>
      </c>
      <c r="H74" t="s">
        <v>3074</v>
      </c>
      <c r="I74" t="s">
        <v>3075</v>
      </c>
      <c r="K74" t="s">
        <v>3076</v>
      </c>
      <c r="L74">
        <v>3</v>
      </c>
      <c r="M74">
        <v>2</v>
      </c>
      <c r="N74">
        <v>1</v>
      </c>
      <c r="O74">
        <v>1</v>
      </c>
      <c r="P74">
        <v>23.1</v>
      </c>
      <c r="Q74">
        <v>13.7</v>
      </c>
      <c r="R74">
        <v>13.7</v>
      </c>
      <c r="S74">
        <v>12.872</v>
      </c>
      <c r="T74">
        <v>117</v>
      </c>
      <c r="U74" t="s">
        <v>3077</v>
      </c>
      <c r="V74">
        <v>0</v>
      </c>
      <c r="W74">
        <v>22.263999999999999</v>
      </c>
      <c r="X74" t="s">
        <v>3078</v>
      </c>
      <c r="AB74">
        <v>223</v>
      </c>
      <c r="AC74">
        <v>163</v>
      </c>
      <c r="AD74">
        <v>112</v>
      </c>
      <c r="AE74" t="s">
        <v>1518</v>
      </c>
      <c r="AF74" t="s">
        <v>1519</v>
      </c>
      <c r="AG74">
        <v>0</v>
      </c>
      <c r="AH74">
        <v>0</v>
      </c>
      <c r="AI74">
        <v>0</v>
      </c>
      <c r="AJ74">
        <v>1</v>
      </c>
      <c r="AK74" t="s">
        <v>3079</v>
      </c>
      <c r="AL74" t="s">
        <v>13</v>
      </c>
      <c r="AM74">
        <v>0</v>
      </c>
      <c r="AN74" t="s">
        <v>13</v>
      </c>
      <c r="AO74" t="s">
        <v>13</v>
      </c>
      <c r="AP74" t="s">
        <v>13</v>
      </c>
      <c r="AQ74" t="s">
        <v>396</v>
      </c>
      <c r="AR74" t="s">
        <v>13</v>
      </c>
      <c r="AS74">
        <v>668395</v>
      </c>
      <c r="AT74">
        <v>1</v>
      </c>
      <c r="AU74">
        <v>0</v>
      </c>
      <c r="AV74" t="s">
        <v>3080</v>
      </c>
      <c r="AW74" t="s">
        <v>3081</v>
      </c>
      <c r="AX74" t="s">
        <v>14</v>
      </c>
      <c r="AY74" t="s">
        <v>1737</v>
      </c>
      <c r="AZ74" t="s">
        <v>3082</v>
      </c>
      <c r="BA74" s="1">
        <v>14.8370449227482</v>
      </c>
      <c r="BB74" s="1">
        <v>14.3869122887627</v>
      </c>
      <c r="BC74" s="1">
        <v>15.0831509093116</v>
      </c>
      <c r="BD74" s="1">
        <v>13.635579370509401</v>
      </c>
      <c r="BE74" s="1">
        <v>13.954020789569499</v>
      </c>
      <c r="BF74" s="1">
        <v>13.258135580749601</v>
      </c>
      <c r="BG74">
        <f t="shared" si="0"/>
        <v>1.5775282552268038E-2</v>
      </c>
      <c r="BH74">
        <f t="shared" si="1"/>
        <v>14.769036040274166</v>
      </c>
      <c r="BI74">
        <f t="shared" si="2"/>
        <v>13.615911913609501</v>
      </c>
      <c r="BJ74">
        <f t="shared" si="3"/>
        <v>-1.1531241266646646</v>
      </c>
    </row>
    <row r="75" spans="1:62" x14ac:dyDescent="0.35">
      <c r="A75" t="s">
        <v>5934</v>
      </c>
      <c r="B75" t="s">
        <v>5934</v>
      </c>
      <c r="C75" t="s">
        <v>5934</v>
      </c>
      <c r="D75" t="s">
        <v>393</v>
      </c>
      <c r="E75" t="s">
        <v>5934</v>
      </c>
      <c r="F75">
        <v>1</v>
      </c>
      <c r="G75">
        <v>1</v>
      </c>
      <c r="H75">
        <v>1</v>
      </c>
      <c r="I75" t="s">
        <v>5935</v>
      </c>
      <c r="J75" t="s">
        <v>5936</v>
      </c>
      <c r="K75" t="s">
        <v>5937</v>
      </c>
      <c r="L75">
        <v>1</v>
      </c>
      <c r="M75">
        <v>1</v>
      </c>
      <c r="N75">
        <v>1</v>
      </c>
      <c r="O75">
        <v>1</v>
      </c>
      <c r="P75">
        <v>2</v>
      </c>
      <c r="Q75">
        <v>2</v>
      </c>
      <c r="R75">
        <v>2</v>
      </c>
      <c r="S75">
        <v>102.54</v>
      </c>
      <c r="T75">
        <v>964</v>
      </c>
      <c r="U75">
        <v>964</v>
      </c>
      <c r="V75">
        <v>8.4458999999999992E-3</v>
      </c>
      <c r="W75">
        <v>6.1013999999999999</v>
      </c>
      <c r="X75" t="s">
        <v>5938</v>
      </c>
      <c r="AB75">
        <v>494</v>
      </c>
      <c r="AC75" t="s">
        <v>5939</v>
      </c>
      <c r="AD75" t="s">
        <v>5940</v>
      </c>
      <c r="AE75">
        <v>10090</v>
      </c>
      <c r="AF75" t="s">
        <v>673</v>
      </c>
      <c r="AG75">
        <v>0</v>
      </c>
      <c r="AH75">
        <v>0</v>
      </c>
      <c r="AI75">
        <v>0</v>
      </c>
      <c r="AJ75">
        <v>1</v>
      </c>
      <c r="AK75" t="s">
        <v>5941</v>
      </c>
      <c r="AL75" t="s">
        <v>13</v>
      </c>
      <c r="AM75">
        <v>0</v>
      </c>
      <c r="AN75" t="s">
        <v>583</v>
      </c>
      <c r="AO75" t="s">
        <v>13</v>
      </c>
      <c r="AP75" t="s">
        <v>403</v>
      </c>
      <c r="AQ75" t="s">
        <v>396</v>
      </c>
      <c r="AR75" t="s">
        <v>5942</v>
      </c>
      <c r="AS75">
        <v>223701</v>
      </c>
      <c r="AT75">
        <v>1</v>
      </c>
      <c r="AU75">
        <v>0</v>
      </c>
      <c r="AV75" t="s">
        <v>5936</v>
      </c>
      <c r="AW75" t="s">
        <v>5943</v>
      </c>
      <c r="AX75" t="s">
        <v>16</v>
      </c>
      <c r="AY75" t="s">
        <v>5944</v>
      </c>
      <c r="AZ75" t="s">
        <v>5945</v>
      </c>
      <c r="BA75" s="1">
        <v>12.059602214097</v>
      </c>
      <c r="BB75" s="1">
        <v>12.6935758211399</v>
      </c>
      <c r="BC75" s="1">
        <v>12.3811232344974</v>
      </c>
      <c r="BD75" s="1">
        <v>11.0659039289822</v>
      </c>
      <c r="BE75" s="1">
        <v>11.6350363991109</v>
      </c>
      <c r="BF75" s="1">
        <v>11.006972807013</v>
      </c>
      <c r="BG75">
        <f t="shared" si="0"/>
        <v>1.3586314144454546E-2</v>
      </c>
      <c r="BH75">
        <f t="shared" si="1"/>
        <v>12.378100423244767</v>
      </c>
      <c r="BI75">
        <f t="shared" si="2"/>
        <v>11.235971045035365</v>
      </c>
      <c r="BJ75">
        <f t="shared" si="3"/>
        <v>-1.1421293782094022</v>
      </c>
    </row>
    <row r="76" spans="1:62" x14ac:dyDescent="0.35">
      <c r="A76" t="s">
        <v>4726</v>
      </c>
      <c r="B76" t="s">
        <v>4726</v>
      </c>
      <c r="C76" t="s">
        <v>4726</v>
      </c>
      <c r="D76" t="s">
        <v>393</v>
      </c>
      <c r="E76" t="s">
        <v>4726</v>
      </c>
      <c r="F76">
        <v>28</v>
      </c>
      <c r="G76">
        <v>1</v>
      </c>
      <c r="H76">
        <v>1</v>
      </c>
      <c r="I76" t="s">
        <v>4727</v>
      </c>
      <c r="J76" t="s">
        <v>4728</v>
      </c>
      <c r="K76" t="s">
        <v>4729</v>
      </c>
      <c r="L76">
        <v>1</v>
      </c>
      <c r="M76">
        <v>28</v>
      </c>
      <c r="N76">
        <v>1</v>
      </c>
      <c r="O76">
        <v>1</v>
      </c>
      <c r="P76">
        <v>57.3</v>
      </c>
      <c r="Q76">
        <v>5.3</v>
      </c>
      <c r="R76">
        <v>5.3</v>
      </c>
      <c r="S76">
        <v>45.823</v>
      </c>
      <c r="T76">
        <v>412</v>
      </c>
      <c r="U76">
        <v>412</v>
      </c>
      <c r="V76">
        <v>0</v>
      </c>
      <c r="W76">
        <v>192.96</v>
      </c>
      <c r="X76" t="s">
        <v>4730</v>
      </c>
      <c r="AB76">
        <v>378</v>
      </c>
      <c r="AC76" t="s">
        <v>4731</v>
      </c>
      <c r="AD76" t="s">
        <v>4732</v>
      </c>
      <c r="AE76">
        <v>10090</v>
      </c>
      <c r="AF76" t="s">
        <v>673</v>
      </c>
      <c r="AG76">
        <v>0</v>
      </c>
      <c r="AH76">
        <v>0</v>
      </c>
      <c r="AI76">
        <v>0</v>
      </c>
      <c r="AJ76">
        <v>1</v>
      </c>
      <c r="AK76" t="s">
        <v>4733</v>
      </c>
      <c r="AL76" t="s">
        <v>13</v>
      </c>
      <c r="AM76">
        <v>0</v>
      </c>
      <c r="AN76" t="s">
        <v>433</v>
      </c>
      <c r="AO76" t="s">
        <v>13</v>
      </c>
      <c r="AP76" t="s">
        <v>395</v>
      </c>
      <c r="AQ76" t="s">
        <v>396</v>
      </c>
      <c r="AR76" t="s">
        <v>4734</v>
      </c>
      <c r="AS76">
        <v>20702</v>
      </c>
      <c r="AT76">
        <v>1</v>
      </c>
      <c r="AU76">
        <v>0</v>
      </c>
      <c r="AV76" t="s">
        <v>4728</v>
      </c>
      <c r="AW76" t="s">
        <v>4735</v>
      </c>
      <c r="AX76" t="s">
        <v>16</v>
      </c>
      <c r="AY76" t="s">
        <v>2294</v>
      </c>
      <c r="AZ76" t="s">
        <v>4736</v>
      </c>
      <c r="BA76" s="1">
        <v>14.897905106992599</v>
      </c>
      <c r="BB76" s="1">
        <v>15.2299943853505</v>
      </c>
      <c r="BC76" s="1">
        <v>15.482909825403199</v>
      </c>
      <c r="BD76" s="1">
        <v>14.338864810985701</v>
      </c>
      <c r="BE76" s="1">
        <v>14.105722164521399</v>
      </c>
      <c r="BF76" s="1">
        <v>13.827913499961401</v>
      </c>
      <c r="BG76">
        <f t="shared" si="0"/>
        <v>7.7527451390124961E-3</v>
      </c>
      <c r="BH76">
        <f t="shared" si="1"/>
        <v>15.203603105915432</v>
      </c>
      <c r="BI76">
        <f t="shared" si="2"/>
        <v>14.090833491822835</v>
      </c>
      <c r="BJ76">
        <f t="shared" si="3"/>
        <v>-1.1127696140925973</v>
      </c>
    </row>
    <row r="77" spans="1:62" x14ac:dyDescent="0.35">
      <c r="A77" t="s">
        <v>4701</v>
      </c>
      <c r="B77" t="s">
        <v>4701</v>
      </c>
      <c r="C77" t="s">
        <v>4701</v>
      </c>
      <c r="D77" t="s">
        <v>393</v>
      </c>
      <c r="E77" t="s">
        <v>4702</v>
      </c>
      <c r="F77" t="s">
        <v>4703</v>
      </c>
      <c r="G77" t="s">
        <v>4703</v>
      </c>
      <c r="H77" t="s">
        <v>4703</v>
      </c>
      <c r="I77" t="s">
        <v>62</v>
      </c>
      <c r="J77" t="s">
        <v>4704</v>
      </c>
      <c r="K77" t="s">
        <v>4705</v>
      </c>
      <c r="L77">
        <v>2</v>
      </c>
      <c r="M77">
        <v>36</v>
      </c>
      <c r="N77">
        <v>36</v>
      </c>
      <c r="O77">
        <v>36</v>
      </c>
      <c r="P77">
        <v>84.5</v>
      </c>
      <c r="Q77">
        <v>84.5</v>
      </c>
      <c r="R77">
        <v>84.5</v>
      </c>
      <c r="S77">
        <v>30.614999999999998</v>
      </c>
      <c r="T77">
        <v>264</v>
      </c>
      <c r="U77" t="s">
        <v>4706</v>
      </c>
      <c r="V77">
        <v>0</v>
      </c>
      <c r="W77">
        <v>323.31</v>
      </c>
      <c r="X77" t="s">
        <v>4707</v>
      </c>
      <c r="AB77">
        <v>376</v>
      </c>
      <c r="AC77" t="s">
        <v>4708</v>
      </c>
      <c r="AD77" t="s">
        <v>4709</v>
      </c>
      <c r="AE77" t="s">
        <v>710</v>
      </c>
      <c r="AF77" t="s">
        <v>711</v>
      </c>
      <c r="AG77">
        <v>1</v>
      </c>
      <c r="AH77">
        <v>0</v>
      </c>
      <c r="AI77">
        <v>0</v>
      </c>
      <c r="AJ77">
        <v>1</v>
      </c>
      <c r="AK77" t="s">
        <v>4710</v>
      </c>
      <c r="AL77" t="s">
        <v>13</v>
      </c>
      <c r="AM77">
        <v>0</v>
      </c>
      <c r="AN77" t="s">
        <v>4711</v>
      </c>
      <c r="AO77" t="s">
        <v>13</v>
      </c>
      <c r="AP77" t="s">
        <v>395</v>
      </c>
      <c r="AQ77" t="s">
        <v>396</v>
      </c>
      <c r="AR77" t="s">
        <v>4712</v>
      </c>
      <c r="AS77">
        <v>11806</v>
      </c>
      <c r="AT77">
        <v>1</v>
      </c>
      <c r="AU77">
        <v>0</v>
      </c>
      <c r="AV77" t="s">
        <v>4704</v>
      </c>
      <c r="AW77" t="s">
        <v>4713</v>
      </c>
      <c r="AX77" t="s">
        <v>16</v>
      </c>
      <c r="AY77" t="s">
        <v>2198</v>
      </c>
      <c r="AZ77" t="s">
        <v>4714</v>
      </c>
      <c r="BA77" s="1">
        <v>22.359037879149898</v>
      </c>
      <c r="BB77" s="1">
        <v>22.1401771460981</v>
      </c>
      <c r="BC77" s="1">
        <v>22.333327762585402</v>
      </c>
      <c r="BD77" s="1">
        <v>21.47517680672</v>
      </c>
      <c r="BE77" s="1">
        <v>21.050294735131299</v>
      </c>
      <c r="BF77" s="1">
        <v>20.986360265280901</v>
      </c>
      <c r="BG77">
        <f t="shared" si="0"/>
        <v>2.7620953714965622E-3</v>
      </c>
      <c r="BH77">
        <f t="shared" si="1"/>
        <v>22.277514262611135</v>
      </c>
      <c r="BI77">
        <f t="shared" si="2"/>
        <v>21.170610602377401</v>
      </c>
      <c r="BJ77">
        <f t="shared" si="3"/>
        <v>-1.1069036602337334</v>
      </c>
    </row>
    <row r="78" spans="1:62" x14ac:dyDescent="0.35">
      <c r="A78" t="s">
        <v>5113</v>
      </c>
      <c r="B78" t="s">
        <v>5113</v>
      </c>
      <c r="C78" t="s">
        <v>5113</v>
      </c>
      <c r="D78" t="s">
        <v>393</v>
      </c>
      <c r="E78" t="s">
        <v>5113</v>
      </c>
      <c r="F78">
        <v>1</v>
      </c>
      <c r="G78">
        <v>1</v>
      </c>
      <c r="H78">
        <v>1</v>
      </c>
      <c r="I78" t="s">
        <v>5114</v>
      </c>
      <c r="J78" t="s">
        <v>5115</v>
      </c>
      <c r="K78" t="s">
        <v>5116</v>
      </c>
      <c r="L78">
        <v>1</v>
      </c>
      <c r="M78">
        <v>1</v>
      </c>
      <c r="N78">
        <v>1</v>
      </c>
      <c r="O78">
        <v>1</v>
      </c>
      <c r="P78">
        <v>1.5</v>
      </c>
      <c r="Q78">
        <v>1.5</v>
      </c>
      <c r="R78">
        <v>1.5</v>
      </c>
      <c r="S78">
        <v>62.844000000000001</v>
      </c>
      <c r="T78">
        <v>594</v>
      </c>
      <c r="U78">
        <v>594</v>
      </c>
      <c r="V78">
        <v>6.0606000000000002E-3</v>
      </c>
      <c r="W78">
        <v>9.8106000000000009</v>
      </c>
      <c r="X78" t="s">
        <v>5117</v>
      </c>
      <c r="AB78">
        <v>414</v>
      </c>
      <c r="AE78">
        <v>10090</v>
      </c>
      <c r="AF78" t="s">
        <v>673</v>
      </c>
      <c r="AG78">
        <v>0</v>
      </c>
      <c r="AH78">
        <v>0</v>
      </c>
      <c r="AI78">
        <v>0</v>
      </c>
      <c r="AJ78">
        <v>1</v>
      </c>
      <c r="AK78" t="s">
        <v>5118</v>
      </c>
      <c r="AL78" t="s">
        <v>13</v>
      </c>
      <c r="AM78">
        <v>0</v>
      </c>
      <c r="AN78" t="s">
        <v>13</v>
      </c>
      <c r="AO78" t="s">
        <v>13</v>
      </c>
      <c r="AP78" t="s">
        <v>13</v>
      </c>
      <c r="AQ78" t="s">
        <v>396</v>
      </c>
      <c r="AR78" t="s">
        <v>5119</v>
      </c>
      <c r="AS78">
        <v>77055</v>
      </c>
      <c r="AT78">
        <v>1</v>
      </c>
      <c r="AU78">
        <v>0</v>
      </c>
      <c r="AV78" t="s">
        <v>5115</v>
      </c>
      <c r="AW78" t="s">
        <v>5120</v>
      </c>
      <c r="AX78" t="s">
        <v>16</v>
      </c>
      <c r="AY78" t="s">
        <v>5121</v>
      </c>
      <c r="AZ78" t="s">
        <v>5122</v>
      </c>
      <c r="BA78" s="1">
        <v>14.330231094411401</v>
      </c>
      <c r="BB78" s="1">
        <v>14.6289148029622</v>
      </c>
      <c r="BC78" s="1">
        <v>14.5588217200921</v>
      </c>
      <c r="BD78" s="1">
        <v>13.7910137769572</v>
      </c>
      <c r="BE78" s="1">
        <v>13.0950089548405</v>
      </c>
      <c r="BF78" s="1">
        <v>13.3741576997592</v>
      </c>
      <c r="BG78">
        <f t="shared" si="0"/>
        <v>8.0188787658950957E-3</v>
      </c>
      <c r="BH78">
        <f t="shared" si="1"/>
        <v>14.5059892058219</v>
      </c>
      <c r="BI78">
        <f t="shared" si="2"/>
        <v>13.420060143852302</v>
      </c>
      <c r="BJ78">
        <f t="shared" si="3"/>
        <v>-1.0859290619695976</v>
      </c>
    </row>
    <row r="79" spans="1:62" x14ac:dyDescent="0.35">
      <c r="A79" t="s">
        <v>3234</v>
      </c>
      <c r="B79" t="s">
        <v>3234</v>
      </c>
      <c r="C79" t="s">
        <v>3234</v>
      </c>
      <c r="D79" t="s">
        <v>393</v>
      </c>
      <c r="E79" t="s">
        <v>3234</v>
      </c>
      <c r="F79">
        <v>40</v>
      </c>
      <c r="G79">
        <v>40</v>
      </c>
      <c r="H79">
        <v>40</v>
      </c>
      <c r="I79" t="s">
        <v>71</v>
      </c>
      <c r="J79" t="s">
        <v>3235</v>
      </c>
      <c r="K79" t="s">
        <v>3236</v>
      </c>
      <c r="L79">
        <v>1</v>
      </c>
      <c r="M79">
        <v>40</v>
      </c>
      <c r="N79">
        <v>40</v>
      </c>
      <c r="O79">
        <v>40</v>
      </c>
      <c r="P79">
        <v>86.1</v>
      </c>
      <c r="Q79">
        <v>86.1</v>
      </c>
      <c r="R79">
        <v>86.1</v>
      </c>
      <c r="S79">
        <v>53.6</v>
      </c>
      <c r="T79">
        <v>476</v>
      </c>
      <c r="U79">
        <v>476</v>
      </c>
      <c r="V79">
        <v>0</v>
      </c>
      <c r="W79">
        <v>323.31</v>
      </c>
      <c r="X79" t="s">
        <v>3237</v>
      </c>
      <c r="AB79">
        <v>238</v>
      </c>
      <c r="AC79" t="s">
        <v>3238</v>
      </c>
      <c r="AD79" t="s">
        <v>3239</v>
      </c>
      <c r="AE79">
        <v>10090</v>
      </c>
      <c r="AF79" t="s">
        <v>673</v>
      </c>
      <c r="AG79">
        <v>0</v>
      </c>
      <c r="AH79">
        <v>0</v>
      </c>
      <c r="AI79">
        <v>0</v>
      </c>
      <c r="AJ79">
        <v>1</v>
      </c>
      <c r="AK79" t="s">
        <v>3240</v>
      </c>
      <c r="AL79" t="s">
        <v>13</v>
      </c>
      <c r="AM79">
        <v>0</v>
      </c>
      <c r="AN79" t="s">
        <v>554</v>
      </c>
      <c r="AO79" t="s">
        <v>13</v>
      </c>
      <c r="AP79" t="s">
        <v>395</v>
      </c>
      <c r="AQ79" t="s">
        <v>396</v>
      </c>
      <c r="AR79" t="s">
        <v>3241</v>
      </c>
      <c r="AS79">
        <v>14473</v>
      </c>
      <c r="AT79">
        <v>1</v>
      </c>
      <c r="AU79">
        <v>0</v>
      </c>
      <c r="AV79" t="s">
        <v>3235</v>
      </c>
      <c r="AW79" t="s">
        <v>3242</v>
      </c>
      <c r="AX79" t="s">
        <v>16</v>
      </c>
      <c r="AY79" t="s">
        <v>3243</v>
      </c>
      <c r="AZ79" t="s">
        <v>3244</v>
      </c>
      <c r="BA79" s="1">
        <v>21.313689881378</v>
      </c>
      <c r="BB79" s="1">
        <v>20.8783963803549</v>
      </c>
      <c r="BC79" s="1">
        <v>21.136754385786201</v>
      </c>
      <c r="BD79" s="1">
        <v>20.441541223072701</v>
      </c>
      <c r="BE79" s="1">
        <v>19.803119043643701</v>
      </c>
      <c r="BF79" s="1">
        <v>19.890320765832701</v>
      </c>
      <c r="BG79">
        <f t="shared" si="0"/>
        <v>1.0805638944574704E-2</v>
      </c>
      <c r="BH79">
        <f t="shared" si="1"/>
        <v>21.109613549173034</v>
      </c>
      <c r="BI79">
        <f t="shared" si="2"/>
        <v>20.04499367751637</v>
      </c>
      <c r="BJ79">
        <f t="shared" si="3"/>
        <v>-1.0646198716566637</v>
      </c>
    </row>
    <row r="80" spans="1:62" x14ac:dyDescent="0.35">
      <c r="A80" t="s">
        <v>1677</v>
      </c>
      <c r="B80" t="s">
        <v>1678</v>
      </c>
      <c r="C80" t="s">
        <v>1677</v>
      </c>
      <c r="D80" t="s">
        <v>393</v>
      </c>
      <c r="E80" t="s">
        <v>1677</v>
      </c>
      <c r="F80" t="s">
        <v>1679</v>
      </c>
      <c r="G80" t="s">
        <v>1679</v>
      </c>
      <c r="H80" t="s">
        <v>1679</v>
      </c>
      <c r="I80" t="s">
        <v>1680</v>
      </c>
      <c r="K80" t="s">
        <v>1681</v>
      </c>
      <c r="L80">
        <v>8</v>
      </c>
      <c r="M80">
        <v>2</v>
      </c>
      <c r="N80">
        <v>2</v>
      </c>
      <c r="O80">
        <v>2</v>
      </c>
      <c r="P80">
        <v>19.7</v>
      </c>
      <c r="Q80">
        <v>19.7</v>
      </c>
      <c r="R80">
        <v>19.7</v>
      </c>
      <c r="S80">
        <v>13.651999999999999</v>
      </c>
      <c r="T80">
        <v>122</v>
      </c>
      <c r="U80" t="s">
        <v>1682</v>
      </c>
      <c r="V80">
        <v>0</v>
      </c>
      <c r="W80">
        <v>42.744</v>
      </c>
      <c r="X80" t="s">
        <v>1683</v>
      </c>
      <c r="AB80">
        <v>95</v>
      </c>
      <c r="AE80" t="s">
        <v>1684</v>
      </c>
      <c r="AF80" t="s">
        <v>1685</v>
      </c>
      <c r="AG80">
        <v>0</v>
      </c>
      <c r="AH80">
        <v>0</v>
      </c>
      <c r="AI80">
        <v>0</v>
      </c>
      <c r="AJ80">
        <v>1</v>
      </c>
      <c r="AK80" t="s">
        <v>1686</v>
      </c>
      <c r="AL80" t="s">
        <v>13</v>
      </c>
      <c r="AM80">
        <v>0</v>
      </c>
      <c r="AN80" t="s">
        <v>13</v>
      </c>
      <c r="AO80" t="s">
        <v>13</v>
      </c>
      <c r="AP80" t="s">
        <v>13</v>
      </c>
      <c r="AQ80" t="s">
        <v>396</v>
      </c>
      <c r="AR80" t="s">
        <v>13</v>
      </c>
      <c r="AS80">
        <v>16065</v>
      </c>
      <c r="AT80">
        <v>1</v>
      </c>
      <c r="AU80">
        <v>0</v>
      </c>
      <c r="AV80" t="s">
        <v>1687</v>
      </c>
      <c r="AW80" t="s">
        <v>1688</v>
      </c>
      <c r="AX80" t="s">
        <v>14</v>
      </c>
      <c r="AY80" t="s">
        <v>1689</v>
      </c>
      <c r="AZ80" t="s">
        <v>1690</v>
      </c>
      <c r="BA80" s="1">
        <v>14.0028282591798</v>
      </c>
      <c r="BB80" s="1">
        <v>14.289656816362299</v>
      </c>
      <c r="BC80" s="1">
        <v>14.9841521737976</v>
      </c>
      <c r="BD80" s="1">
        <v>13.491512752149699</v>
      </c>
      <c r="BE80" s="1">
        <v>13.406147963739899</v>
      </c>
      <c r="BF80" s="1">
        <v>13.1913727835045</v>
      </c>
      <c r="BG80">
        <f t="shared" si="0"/>
        <v>2.5186302792066677E-2</v>
      </c>
      <c r="BH80">
        <f t="shared" si="1"/>
        <v>14.4255457497799</v>
      </c>
      <c r="BI80">
        <f t="shared" si="2"/>
        <v>13.3630111664647</v>
      </c>
      <c r="BJ80">
        <f t="shared" si="3"/>
        <v>-1.0625345833152</v>
      </c>
    </row>
    <row r="81" spans="1:62" x14ac:dyDescent="0.35">
      <c r="A81" t="s">
        <v>1089</v>
      </c>
      <c r="B81" t="s">
        <v>1089</v>
      </c>
      <c r="C81" t="s">
        <v>1089</v>
      </c>
      <c r="D81" t="s">
        <v>393</v>
      </c>
      <c r="E81" t="s">
        <v>1089</v>
      </c>
      <c r="F81">
        <v>1</v>
      </c>
      <c r="G81">
        <v>1</v>
      </c>
      <c r="H81">
        <v>1</v>
      </c>
      <c r="I81" t="s">
        <v>1090</v>
      </c>
      <c r="J81" t="s">
        <v>1091</v>
      </c>
      <c r="K81" t="s">
        <v>1092</v>
      </c>
      <c r="L81">
        <v>1</v>
      </c>
      <c r="M81">
        <v>1</v>
      </c>
      <c r="N81">
        <v>1</v>
      </c>
      <c r="O81">
        <v>1</v>
      </c>
      <c r="P81">
        <v>0.4</v>
      </c>
      <c r="Q81">
        <v>0.4</v>
      </c>
      <c r="R81">
        <v>0.4</v>
      </c>
      <c r="S81">
        <v>261.48</v>
      </c>
      <c r="T81">
        <v>2327</v>
      </c>
      <c r="U81">
        <v>2327</v>
      </c>
      <c r="V81">
        <v>1</v>
      </c>
      <c r="W81">
        <v>-2</v>
      </c>
      <c r="X81" t="s">
        <v>1093</v>
      </c>
      <c r="Y81" t="s">
        <v>408</v>
      </c>
      <c r="AB81">
        <v>40</v>
      </c>
      <c r="AC81">
        <v>25</v>
      </c>
      <c r="AD81">
        <v>1420</v>
      </c>
      <c r="AE81">
        <v>10090</v>
      </c>
      <c r="AF81" t="s">
        <v>673</v>
      </c>
      <c r="AG81">
        <v>0</v>
      </c>
      <c r="AH81">
        <v>0</v>
      </c>
      <c r="AI81">
        <v>0</v>
      </c>
      <c r="AJ81">
        <v>1</v>
      </c>
      <c r="AK81" t="s">
        <v>1094</v>
      </c>
      <c r="AL81" t="s">
        <v>13</v>
      </c>
      <c r="AM81">
        <v>0</v>
      </c>
      <c r="AN81" t="s">
        <v>1095</v>
      </c>
      <c r="AO81" t="s">
        <v>792</v>
      </c>
      <c r="AP81" t="s">
        <v>612</v>
      </c>
      <c r="AQ81" t="s">
        <v>396</v>
      </c>
      <c r="AR81" t="s">
        <v>1096</v>
      </c>
      <c r="AS81">
        <v>12287</v>
      </c>
      <c r="AT81">
        <v>1</v>
      </c>
      <c r="AU81">
        <v>0</v>
      </c>
      <c r="AV81" t="s">
        <v>1091</v>
      </c>
      <c r="AW81" t="s">
        <v>1097</v>
      </c>
      <c r="AX81" t="s">
        <v>16</v>
      </c>
      <c r="AY81" t="s">
        <v>1098</v>
      </c>
      <c r="AZ81" t="s">
        <v>1099</v>
      </c>
      <c r="BA81" s="1">
        <v>11.697284702581401</v>
      </c>
      <c r="BB81" s="1">
        <v>12.416532930391901</v>
      </c>
      <c r="BC81" s="1">
        <v>12.485214167428801</v>
      </c>
      <c r="BD81" s="1">
        <v>11.4567691631652</v>
      </c>
      <c r="BE81" s="1">
        <v>11.046691628873401</v>
      </c>
      <c r="BF81" s="1">
        <v>10.980360048979099</v>
      </c>
      <c r="BG81">
        <f t="shared" si="0"/>
        <v>2.3855235551456522E-2</v>
      </c>
      <c r="BH81">
        <f t="shared" si="1"/>
        <v>12.1996772668007</v>
      </c>
      <c r="BI81">
        <f t="shared" si="2"/>
        <v>11.161273613672568</v>
      </c>
      <c r="BJ81">
        <f t="shared" si="3"/>
        <v>-1.0384036531281318</v>
      </c>
    </row>
    <row r="82" spans="1:62" x14ac:dyDescent="0.35">
      <c r="A82" t="s">
        <v>5013</v>
      </c>
      <c r="B82" t="s">
        <v>5013</v>
      </c>
      <c r="C82" t="s">
        <v>5013</v>
      </c>
      <c r="D82" t="s">
        <v>393</v>
      </c>
      <c r="E82" t="s">
        <v>5013</v>
      </c>
      <c r="F82">
        <v>6</v>
      </c>
      <c r="G82">
        <v>6</v>
      </c>
      <c r="H82">
        <v>6</v>
      </c>
      <c r="I82" t="s">
        <v>5014</v>
      </c>
      <c r="J82" t="s">
        <v>5015</v>
      </c>
      <c r="K82" t="s">
        <v>5016</v>
      </c>
      <c r="L82">
        <v>1</v>
      </c>
      <c r="M82">
        <v>6</v>
      </c>
      <c r="N82">
        <v>6</v>
      </c>
      <c r="O82">
        <v>6</v>
      </c>
      <c r="P82">
        <v>12.9</v>
      </c>
      <c r="Q82">
        <v>12.9</v>
      </c>
      <c r="R82">
        <v>12.9</v>
      </c>
      <c r="S82">
        <v>74.933999999999997</v>
      </c>
      <c r="T82">
        <v>675</v>
      </c>
      <c r="U82">
        <v>675</v>
      </c>
      <c r="V82">
        <v>0</v>
      </c>
      <c r="W82">
        <v>92.043000000000006</v>
      </c>
      <c r="X82" t="s">
        <v>5017</v>
      </c>
      <c r="AB82">
        <v>404</v>
      </c>
      <c r="AE82">
        <v>10090</v>
      </c>
      <c r="AF82" t="s">
        <v>673</v>
      </c>
      <c r="AG82">
        <v>0</v>
      </c>
      <c r="AH82">
        <v>0</v>
      </c>
      <c r="AI82">
        <v>0</v>
      </c>
      <c r="AJ82">
        <v>1</v>
      </c>
      <c r="AK82" t="s">
        <v>5018</v>
      </c>
      <c r="AL82" t="s">
        <v>13</v>
      </c>
      <c r="AM82">
        <v>0</v>
      </c>
      <c r="AN82" t="s">
        <v>13</v>
      </c>
      <c r="AO82" t="s">
        <v>13</v>
      </c>
      <c r="AP82" t="s">
        <v>395</v>
      </c>
      <c r="AQ82" t="s">
        <v>396</v>
      </c>
      <c r="AR82" t="s">
        <v>5019</v>
      </c>
      <c r="AS82">
        <v>19128</v>
      </c>
      <c r="AT82">
        <v>1</v>
      </c>
      <c r="AU82">
        <v>0</v>
      </c>
      <c r="AV82" t="s">
        <v>5015</v>
      </c>
      <c r="AW82" t="s">
        <v>5020</v>
      </c>
      <c r="AX82" t="s">
        <v>16</v>
      </c>
      <c r="AY82" t="s">
        <v>5021</v>
      </c>
      <c r="AZ82" t="s">
        <v>5022</v>
      </c>
      <c r="BA82" s="1">
        <v>16.661201766477099</v>
      </c>
      <c r="BB82" s="1">
        <v>16.575098069707</v>
      </c>
      <c r="BC82" s="1">
        <v>16.6377263783294</v>
      </c>
      <c r="BD82" s="1">
        <v>15.6991261559194</v>
      </c>
      <c r="BE82" s="1">
        <v>15.6351239174349</v>
      </c>
      <c r="BF82" s="1">
        <v>15.4390724524429</v>
      </c>
      <c r="BG82">
        <f t="shared" si="0"/>
        <v>2.3182057727193648E-4</v>
      </c>
      <c r="BH82">
        <f t="shared" si="1"/>
        <v>16.624675404837834</v>
      </c>
      <c r="BI82">
        <f t="shared" si="2"/>
        <v>15.591107508599066</v>
      </c>
      <c r="BJ82">
        <f t="shared" si="3"/>
        <v>-1.0335678962387682</v>
      </c>
    </row>
    <row r="83" spans="1:62" x14ac:dyDescent="0.35">
      <c r="A83" t="s">
        <v>1441</v>
      </c>
      <c r="B83" t="s">
        <v>1441</v>
      </c>
      <c r="C83" t="s">
        <v>1441</v>
      </c>
      <c r="D83" t="s">
        <v>393</v>
      </c>
      <c r="E83" t="s">
        <v>1441</v>
      </c>
      <c r="F83">
        <v>4</v>
      </c>
      <c r="G83">
        <v>4</v>
      </c>
      <c r="H83">
        <v>4</v>
      </c>
      <c r="I83" t="s">
        <v>1442</v>
      </c>
      <c r="J83" t="s">
        <v>1443</v>
      </c>
      <c r="K83" t="s">
        <v>1444</v>
      </c>
      <c r="L83">
        <v>1</v>
      </c>
      <c r="M83">
        <v>4</v>
      </c>
      <c r="N83">
        <v>4</v>
      </c>
      <c r="O83">
        <v>4</v>
      </c>
      <c r="P83">
        <v>35.700000000000003</v>
      </c>
      <c r="Q83">
        <v>35.700000000000003</v>
      </c>
      <c r="R83">
        <v>35.700000000000003</v>
      </c>
      <c r="S83">
        <v>12.581</v>
      </c>
      <c r="T83">
        <v>115</v>
      </c>
      <c r="U83">
        <v>115</v>
      </c>
      <c r="V83">
        <v>0</v>
      </c>
      <c r="W83">
        <v>61.749000000000002</v>
      </c>
      <c r="X83" t="s">
        <v>1445</v>
      </c>
      <c r="AB83">
        <v>73</v>
      </c>
      <c r="AE83">
        <v>10090</v>
      </c>
      <c r="AF83" t="s">
        <v>673</v>
      </c>
      <c r="AG83">
        <v>0</v>
      </c>
      <c r="AH83">
        <v>0</v>
      </c>
      <c r="AI83">
        <v>0</v>
      </c>
      <c r="AJ83">
        <v>1</v>
      </c>
      <c r="AK83" t="s">
        <v>1446</v>
      </c>
      <c r="AL83" t="s">
        <v>13</v>
      </c>
      <c r="AM83">
        <v>0</v>
      </c>
      <c r="AN83" t="s">
        <v>13</v>
      </c>
      <c r="AO83" t="s">
        <v>13</v>
      </c>
      <c r="AP83" t="s">
        <v>13</v>
      </c>
      <c r="AQ83" t="s">
        <v>396</v>
      </c>
      <c r="AR83" t="s">
        <v>1447</v>
      </c>
      <c r="AS83">
        <v>619960</v>
      </c>
      <c r="AT83">
        <v>1</v>
      </c>
      <c r="AU83">
        <v>0</v>
      </c>
      <c r="AV83" t="s">
        <v>1443</v>
      </c>
      <c r="AW83" t="s">
        <v>1448</v>
      </c>
      <c r="AX83" t="s">
        <v>14</v>
      </c>
      <c r="AY83" t="s">
        <v>1425</v>
      </c>
      <c r="AZ83" t="s">
        <v>1449</v>
      </c>
      <c r="BA83" s="1">
        <v>16.1563738265877</v>
      </c>
      <c r="BB83" s="1">
        <v>16.080008315510401</v>
      </c>
      <c r="BC83" s="1">
        <v>16.1728379953997</v>
      </c>
      <c r="BD83" s="1">
        <v>14.760668319457199</v>
      </c>
      <c r="BE83" s="1">
        <v>15.271709690488899</v>
      </c>
      <c r="BF83" s="1">
        <v>15.285784800274101</v>
      </c>
      <c r="BG83">
        <f t="shared" si="0"/>
        <v>4.1683884077111395E-3</v>
      </c>
      <c r="BH83">
        <f t="shared" si="1"/>
        <v>16.136406712499266</v>
      </c>
      <c r="BI83">
        <f t="shared" si="2"/>
        <v>15.1060542700734</v>
      </c>
      <c r="BJ83">
        <f t="shared" si="3"/>
        <v>-1.0303524424258654</v>
      </c>
    </row>
    <row r="84" spans="1:62" x14ac:dyDescent="0.35">
      <c r="A84" t="s">
        <v>3372</v>
      </c>
      <c r="B84" t="s">
        <v>3373</v>
      </c>
      <c r="C84" t="s">
        <v>3372</v>
      </c>
      <c r="D84" t="s">
        <v>393</v>
      </c>
      <c r="E84" t="s">
        <v>3374</v>
      </c>
      <c r="F84" t="s">
        <v>3375</v>
      </c>
      <c r="G84" t="s">
        <v>3375</v>
      </c>
      <c r="H84" t="s">
        <v>3375</v>
      </c>
      <c r="I84" t="s">
        <v>3376</v>
      </c>
      <c r="J84" t="s">
        <v>3377</v>
      </c>
      <c r="K84" t="s">
        <v>3378</v>
      </c>
      <c r="L84">
        <v>2</v>
      </c>
      <c r="M84">
        <v>30</v>
      </c>
      <c r="N84">
        <v>30</v>
      </c>
      <c r="O84">
        <v>30</v>
      </c>
      <c r="P84">
        <v>49.2</v>
      </c>
      <c r="Q84">
        <v>49.2</v>
      </c>
      <c r="R84">
        <v>49.2</v>
      </c>
      <c r="S84">
        <v>71.382000000000005</v>
      </c>
      <c r="T84">
        <v>638</v>
      </c>
      <c r="U84" t="s">
        <v>3379</v>
      </c>
      <c r="V84">
        <v>0</v>
      </c>
      <c r="W84">
        <v>323.31</v>
      </c>
      <c r="X84" t="s">
        <v>3380</v>
      </c>
      <c r="AB84">
        <v>249</v>
      </c>
      <c r="AC84">
        <v>191</v>
      </c>
      <c r="AD84">
        <v>50</v>
      </c>
      <c r="AE84" t="s">
        <v>965</v>
      </c>
      <c r="AF84" t="s">
        <v>966</v>
      </c>
      <c r="AG84">
        <v>0</v>
      </c>
      <c r="AH84">
        <v>0</v>
      </c>
      <c r="AI84">
        <v>0</v>
      </c>
      <c r="AJ84">
        <v>1</v>
      </c>
      <c r="AK84" t="s">
        <v>3381</v>
      </c>
      <c r="AL84" t="s">
        <v>13</v>
      </c>
      <c r="AM84">
        <v>0</v>
      </c>
      <c r="AN84" t="s">
        <v>502</v>
      </c>
      <c r="AO84" t="s">
        <v>13</v>
      </c>
      <c r="AP84" t="s">
        <v>3382</v>
      </c>
      <c r="AQ84" t="s">
        <v>396</v>
      </c>
      <c r="AR84" t="s">
        <v>3383</v>
      </c>
      <c r="AS84" t="s">
        <v>3384</v>
      </c>
      <c r="AT84">
        <v>2</v>
      </c>
      <c r="AU84">
        <v>3</v>
      </c>
      <c r="AV84" t="s">
        <v>3385</v>
      </c>
      <c r="AW84" t="s">
        <v>3386</v>
      </c>
      <c r="AX84" t="s">
        <v>16</v>
      </c>
      <c r="AY84" t="s">
        <v>3387</v>
      </c>
      <c r="AZ84" t="s">
        <v>3388</v>
      </c>
      <c r="BA84" s="1">
        <v>20.131619725206299</v>
      </c>
      <c r="BB84" s="1">
        <v>19.967333596974498</v>
      </c>
      <c r="BC84" s="1">
        <v>20.0827723732679</v>
      </c>
      <c r="BD84" s="1">
        <v>19.184506066941601</v>
      </c>
      <c r="BE84" s="1">
        <v>19.050790298160901</v>
      </c>
      <c r="BF84" s="1">
        <v>18.881327332463499</v>
      </c>
      <c r="BG84">
        <f t="shared" si="0"/>
        <v>5.2394962118707227E-4</v>
      </c>
      <c r="BH84">
        <f t="shared" si="1"/>
        <v>20.060575231816234</v>
      </c>
      <c r="BI84">
        <f t="shared" si="2"/>
        <v>19.038874565855334</v>
      </c>
      <c r="BJ84">
        <f t="shared" si="3"/>
        <v>-1.0217006659608998</v>
      </c>
    </row>
    <row r="85" spans="1:62" x14ac:dyDescent="0.35">
      <c r="A85" t="s">
        <v>1272</v>
      </c>
      <c r="B85" t="s">
        <v>1272</v>
      </c>
      <c r="C85" t="s">
        <v>1272</v>
      </c>
      <c r="D85" t="s">
        <v>423</v>
      </c>
      <c r="E85" t="s">
        <v>1273</v>
      </c>
      <c r="F85" t="s">
        <v>1274</v>
      </c>
      <c r="G85" t="s">
        <v>1274</v>
      </c>
      <c r="H85" t="s">
        <v>1274</v>
      </c>
      <c r="I85" t="s">
        <v>245</v>
      </c>
      <c r="J85" t="s">
        <v>1275</v>
      </c>
      <c r="K85" t="s">
        <v>1276</v>
      </c>
      <c r="L85">
        <v>2</v>
      </c>
      <c r="M85">
        <v>35</v>
      </c>
      <c r="N85">
        <v>35</v>
      </c>
      <c r="O85">
        <v>35</v>
      </c>
      <c r="P85">
        <v>54.6</v>
      </c>
      <c r="Q85">
        <v>54.6</v>
      </c>
      <c r="R85">
        <v>54.6</v>
      </c>
      <c r="S85">
        <v>69.378</v>
      </c>
      <c r="T85">
        <v>608</v>
      </c>
      <c r="U85" t="s">
        <v>1277</v>
      </c>
      <c r="V85">
        <v>0</v>
      </c>
      <c r="W85">
        <v>323.31</v>
      </c>
      <c r="X85" t="s">
        <v>1278</v>
      </c>
      <c r="AB85">
        <v>59</v>
      </c>
      <c r="AC85" t="s">
        <v>1279</v>
      </c>
      <c r="AD85" t="s">
        <v>1280</v>
      </c>
      <c r="AE85" t="s">
        <v>710</v>
      </c>
      <c r="AF85" t="s">
        <v>711</v>
      </c>
      <c r="AG85">
        <v>1</v>
      </c>
      <c r="AH85">
        <v>0</v>
      </c>
      <c r="AI85">
        <v>0</v>
      </c>
      <c r="AJ85">
        <v>1</v>
      </c>
      <c r="AK85" t="s">
        <v>1281</v>
      </c>
      <c r="AL85" t="s">
        <v>13</v>
      </c>
      <c r="AM85">
        <v>0</v>
      </c>
      <c r="AN85" t="s">
        <v>13</v>
      </c>
      <c r="AO85" t="s">
        <v>13</v>
      </c>
      <c r="AP85" t="s">
        <v>395</v>
      </c>
      <c r="AQ85" t="s">
        <v>396</v>
      </c>
      <c r="AR85" t="s">
        <v>1282</v>
      </c>
      <c r="AS85">
        <v>280662</v>
      </c>
      <c r="AT85">
        <v>1</v>
      </c>
      <c r="AU85">
        <v>0</v>
      </c>
      <c r="AV85" t="s">
        <v>1275</v>
      </c>
      <c r="AW85" t="s">
        <v>1283</v>
      </c>
      <c r="AX85" t="s">
        <v>16</v>
      </c>
      <c r="AY85" t="s">
        <v>1284</v>
      </c>
      <c r="AZ85" t="s">
        <v>246</v>
      </c>
      <c r="BA85" s="1">
        <v>19.990900914365</v>
      </c>
      <c r="BB85" s="1">
        <v>19.8904489643229</v>
      </c>
      <c r="BC85" s="1">
        <v>20.0691283534372</v>
      </c>
      <c r="BD85" s="1">
        <v>19.161450830713498</v>
      </c>
      <c r="BE85" s="1">
        <v>18.961639281813799</v>
      </c>
      <c r="BF85" s="1">
        <v>18.776621903514201</v>
      </c>
      <c r="BG85">
        <f t="shared" si="0"/>
        <v>1.1521142002519542E-3</v>
      </c>
      <c r="BH85">
        <f t="shared" si="1"/>
        <v>19.983492744041701</v>
      </c>
      <c r="BI85">
        <f t="shared" si="2"/>
        <v>18.96657067201383</v>
      </c>
      <c r="BJ85">
        <f t="shared" si="3"/>
        <v>-1.0169220720278709</v>
      </c>
    </row>
    <row r="86" spans="1:62" x14ac:dyDescent="0.35">
      <c r="A86" t="s">
        <v>1488</v>
      </c>
      <c r="B86" t="s">
        <v>1489</v>
      </c>
      <c r="C86" t="s">
        <v>1488</v>
      </c>
      <c r="D86" t="s">
        <v>393</v>
      </c>
      <c r="E86" t="s">
        <v>1490</v>
      </c>
      <c r="F86" t="s">
        <v>1491</v>
      </c>
      <c r="G86" t="s">
        <v>1491</v>
      </c>
      <c r="H86" t="s">
        <v>1492</v>
      </c>
      <c r="I86" t="s">
        <v>1493</v>
      </c>
      <c r="K86" t="s">
        <v>1494</v>
      </c>
      <c r="L86">
        <v>6</v>
      </c>
      <c r="M86">
        <v>5</v>
      </c>
      <c r="N86">
        <v>5</v>
      </c>
      <c r="O86">
        <v>2</v>
      </c>
      <c r="P86">
        <v>53.7</v>
      </c>
      <c r="Q86">
        <v>53.7</v>
      </c>
      <c r="R86">
        <v>36.1</v>
      </c>
      <c r="S86">
        <v>11.954000000000001</v>
      </c>
      <c r="T86">
        <v>108</v>
      </c>
      <c r="U86" t="s">
        <v>1495</v>
      </c>
      <c r="V86">
        <v>0</v>
      </c>
      <c r="W86">
        <v>323.31</v>
      </c>
      <c r="X86" t="s">
        <v>1496</v>
      </c>
      <c r="AB86">
        <v>78</v>
      </c>
      <c r="AC86">
        <v>70</v>
      </c>
      <c r="AD86">
        <v>4</v>
      </c>
      <c r="AE86" t="s">
        <v>1497</v>
      </c>
      <c r="AF86" t="s">
        <v>1498</v>
      </c>
      <c r="AG86">
        <v>0</v>
      </c>
      <c r="AH86">
        <v>0</v>
      </c>
      <c r="AI86">
        <v>0</v>
      </c>
      <c r="AJ86">
        <v>1</v>
      </c>
      <c r="AK86" t="s">
        <v>1499</v>
      </c>
      <c r="AL86" t="s">
        <v>13</v>
      </c>
      <c r="AM86">
        <v>0</v>
      </c>
      <c r="AN86" t="s">
        <v>13</v>
      </c>
      <c r="AO86" t="s">
        <v>13</v>
      </c>
      <c r="AP86" t="s">
        <v>13</v>
      </c>
      <c r="AQ86" t="s">
        <v>396</v>
      </c>
      <c r="AR86" t="s">
        <v>13</v>
      </c>
      <c r="AS86">
        <v>56304</v>
      </c>
      <c r="AT86">
        <v>1</v>
      </c>
      <c r="AU86">
        <v>0</v>
      </c>
      <c r="AV86" t="s">
        <v>1500</v>
      </c>
      <c r="AW86" t="s">
        <v>13</v>
      </c>
      <c r="AX86" t="s">
        <v>14</v>
      </c>
      <c r="AY86" t="s">
        <v>1425</v>
      </c>
      <c r="AZ86" t="s">
        <v>1501</v>
      </c>
      <c r="BA86" s="1">
        <v>17.926437138730002</v>
      </c>
      <c r="BB86" s="1">
        <v>17.753416366150699</v>
      </c>
      <c r="BC86" s="1">
        <v>17.699119661032199</v>
      </c>
      <c r="BD86" s="1">
        <v>17.0862893284569</v>
      </c>
      <c r="BE86" s="1">
        <v>16.6119291410815</v>
      </c>
      <c r="BF86" s="1">
        <v>16.6533038890062</v>
      </c>
      <c r="BG86">
        <f t="shared" ref="BG86:BG149" si="4">_xlfn.T.TEST(BA86:BC86, BD86:BF86, 2, 2)</f>
        <v>3.7379360910678042E-3</v>
      </c>
      <c r="BH86">
        <f t="shared" ref="BH86:BH149" si="5">AVERAGE(BA86:BC86)</f>
        <v>17.792991055304299</v>
      </c>
      <c r="BI86">
        <f t="shared" ref="BI86:BI149" si="6">AVERAGE(BD86:BF86)</f>
        <v>16.783840786181532</v>
      </c>
      <c r="BJ86">
        <f t="shared" ref="BJ86:BJ149" si="7">BI86-BH86</f>
        <v>-1.0091502691227667</v>
      </c>
    </row>
    <row r="87" spans="1:62" x14ac:dyDescent="0.35">
      <c r="A87" t="s">
        <v>2624</v>
      </c>
      <c r="B87" t="s">
        <v>2624</v>
      </c>
      <c r="C87" t="s">
        <v>2624</v>
      </c>
      <c r="D87" t="s">
        <v>393</v>
      </c>
      <c r="E87" t="s">
        <v>2624</v>
      </c>
      <c r="F87">
        <v>4</v>
      </c>
      <c r="G87">
        <v>4</v>
      </c>
      <c r="H87">
        <v>4</v>
      </c>
      <c r="I87" t="s">
        <v>2625</v>
      </c>
      <c r="J87" t="s">
        <v>2626</v>
      </c>
      <c r="K87" t="s">
        <v>2627</v>
      </c>
      <c r="L87">
        <v>1</v>
      </c>
      <c r="M87">
        <v>4</v>
      </c>
      <c r="N87">
        <v>4</v>
      </c>
      <c r="O87">
        <v>4</v>
      </c>
      <c r="P87">
        <v>2.5</v>
      </c>
      <c r="Q87">
        <v>2.5</v>
      </c>
      <c r="R87">
        <v>2.5</v>
      </c>
      <c r="S87">
        <v>138.03</v>
      </c>
      <c r="T87">
        <v>1453</v>
      </c>
      <c r="U87">
        <v>1453</v>
      </c>
      <c r="V87">
        <v>0</v>
      </c>
      <c r="W87">
        <v>22.771000000000001</v>
      </c>
      <c r="X87" t="s">
        <v>2628</v>
      </c>
      <c r="AB87">
        <v>178</v>
      </c>
      <c r="AE87">
        <v>10090</v>
      </c>
      <c r="AF87" t="s">
        <v>673</v>
      </c>
      <c r="AG87">
        <v>0</v>
      </c>
      <c r="AH87">
        <v>0</v>
      </c>
      <c r="AI87">
        <v>0</v>
      </c>
      <c r="AJ87">
        <v>1</v>
      </c>
      <c r="AK87" t="s">
        <v>2629</v>
      </c>
      <c r="AL87" t="s">
        <v>13</v>
      </c>
      <c r="AM87">
        <v>0</v>
      </c>
      <c r="AN87" t="s">
        <v>13</v>
      </c>
      <c r="AO87" t="s">
        <v>13</v>
      </c>
      <c r="AP87" t="s">
        <v>395</v>
      </c>
      <c r="AQ87" t="s">
        <v>396</v>
      </c>
      <c r="AR87" t="s">
        <v>2630</v>
      </c>
      <c r="AS87">
        <v>12842</v>
      </c>
      <c r="AT87">
        <v>1</v>
      </c>
      <c r="AU87">
        <v>0</v>
      </c>
      <c r="AV87" t="s">
        <v>2626</v>
      </c>
      <c r="AW87" t="s">
        <v>2631</v>
      </c>
      <c r="AX87" t="s">
        <v>16</v>
      </c>
      <c r="AY87" t="s">
        <v>2632</v>
      </c>
      <c r="AZ87" t="s">
        <v>2633</v>
      </c>
      <c r="BA87" s="1">
        <v>13.2099413170735</v>
      </c>
      <c r="BB87" s="1">
        <v>13.3698790426083</v>
      </c>
      <c r="BC87" s="1">
        <v>13.257468840772701</v>
      </c>
      <c r="BD87" s="1">
        <v>12.423332686051999</v>
      </c>
      <c r="BE87" s="1">
        <v>12.241197498229401</v>
      </c>
      <c r="BF87" s="1">
        <v>12.2047603755202</v>
      </c>
      <c r="BG87">
        <f t="shared" si="4"/>
        <v>2.7820816038121634E-4</v>
      </c>
      <c r="BH87">
        <f t="shared" si="5"/>
        <v>13.2790964001515</v>
      </c>
      <c r="BI87">
        <f t="shared" si="6"/>
        <v>12.289763519933866</v>
      </c>
      <c r="BJ87">
        <f t="shared" si="7"/>
        <v>-0.98933288021763488</v>
      </c>
    </row>
    <row r="88" spans="1:62" x14ac:dyDescent="0.35">
      <c r="A88" t="s">
        <v>3145</v>
      </c>
      <c r="B88" t="s">
        <v>3145</v>
      </c>
      <c r="C88" t="s">
        <v>3145</v>
      </c>
      <c r="D88" t="s">
        <v>393</v>
      </c>
      <c r="E88" t="s">
        <v>3146</v>
      </c>
      <c r="F88" t="s">
        <v>3147</v>
      </c>
      <c r="G88" t="s">
        <v>3147</v>
      </c>
      <c r="H88" t="s">
        <v>3147</v>
      </c>
      <c r="I88" t="s">
        <v>38</v>
      </c>
      <c r="J88" t="s">
        <v>39</v>
      </c>
      <c r="K88" t="s">
        <v>3148</v>
      </c>
      <c r="L88">
        <v>2</v>
      </c>
      <c r="M88">
        <v>35</v>
      </c>
      <c r="N88">
        <v>35</v>
      </c>
      <c r="O88">
        <v>35</v>
      </c>
      <c r="P88">
        <v>55</v>
      </c>
      <c r="Q88">
        <v>55</v>
      </c>
      <c r="R88">
        <v>55</v>
      </c>
      <c r="S88">
        <v>70.268000000000001</v>
      </c>
      <c r="T88">
        <v>618</v>
      </c>
      <c r="U88" t="s">
        <v>3149</v>
      </c>
      <c r="V88">
        <v>0</v>
      </c>
      <c r="W88">
        <v>323.31</v>
      </c>
      <c r="X88" t="s">
        <v>3150</v>
      </c>
      <c r="AB88">
        <v>230</v>
      </c>
      <c r="AC88" t="s">
        <v>3151</v>
      </c>
      <c r="AD88" t="s">
        <v>3152</v>
      </c>
      <c r="AE88" t="s">
        <v>710</v>
      </c>
      <c r="AF88" t="s">
        <v>711</v>
      </c>
      <c r="AG88">
        <v>1</v>
      </c>
      <c r="AH88">
        <v>0</v>
      </c>
      <c r="AI88">
        <v>0</v>
      </c>
      <c r="AJ88">
        <v>1</v>
      </c>
      <c r="AK88" t="s">
        <v>3153</v>
      </c>
      <c r="AL88" t="s">
        <v>13</v>
      </c>
      <c r="AM88">
        <v>0</v>
      </c>
      <c r="AN88" t="s">
        <v>3154</v>
      </c>
      <c r="AO88" t="s">
        <v>13</v>
      </c>
      <c r="AP88" t="s">
        <v>13</v>
      </c>
      <c r="AQ88" t="s">
        <v>396</v>
      </c>
      <c r="AR88" t="s">
        <v>3155</v>
      </c>
      <c r="AS88">
        <v>14061</v>
      </c>
      <c r="AT88">
        <v>1</v>
      </c>
      <c r="AU88">
        <v>0</v>
      </c>
      <c r="AV88" t="s">
        <v>39</v>
      </c>
      <c r="AW88" t="s">
        <v>3156</v>
      </c>
      <c r="AX88" t="s">
        <v>16</v>
      </c>
      <c r="AY88" t="s">
        <v>3157</v>
      </c>
      <c r="AZ88" t="s">
        <v>3158</v>
      </c>
      <c r="BA88" s="1">
        <v>20.5495719231881</v>
      </c>
      <c r="BB88" s="1">
        <v>20.251512908925601</v>
      </c>
      <c r="BC88" s="1">
        <v>20.386655560281898</v>
      </c>
      <c r="BD88" s="1">
        <v>19.739045006147201</v>
      </c>
      <c r="BE88" s="1">
        <v>19.3049128032252</v>
      </c>
      <c r="BF88" s="1">
        <v>19.196862580756299</v>
      </c>
      <c r="BG88">
        <f t="shared" si="4"/>
        <v>6.254310366943433E-3</v>
      </c>
      <c r="BH88">
        <f t="shared" si="5"/>
        <v>20.395913464131866</v>
      </c>
      <c r="BI88">
        <f t="shared" si="6"/>
        <v>19.413606796709569</v>
      </c>
      <c r="BJ88">
        <f t="shared" si="7"/>
        <v>-0.98230666742229644</v>
      </c>
    </row>
    <row r="89" spans="1:62" x14ac:dyDescent="0.35">
      <c r="A89" t="s">
        <v>4932</v>
      </c>
      <c r="B89" t="s">
        <v>4932</v>
      </c>
      <c r="C89" t="s">
        <v>4932</v>
      </c>
      <c r="D89" t="s">
        <v>393</v>
      </c>
      <c r="E89" t="s">
        <v>4932</v>
      </c>
      <c r="F89">
        <v>13</v>
      </c>
      <c r="G89">
        <v>13</v>
      </c>
      <c r="H89">
        <v>13</v>
      </c>
      <c r="I89" t="s">
        <v>4933</v>
      </c>
      <c r="J89" t="s">
        <v>4934</v>
      </c>
      <c r="K89" t="s">
        <v>4935</v>
      </c>
      <c r="L89">
        <v>1</v>
      </c>
      <c r="M89">
        <v>13</v>
      </c>
      <c r="N89">
        <v>13</v>
      </c>
      <c r="O89">
        <v>13</v>
      </c>
      <c r="P89">
        <v>37</v>
      </c>
      <c r="Q89">
        <v>37</v>
      </c>
      <c r="R89">
        <v>37</v>
      </c>
      <c r="S89">
        <v>44.768999999999998</v>
      </c>
      <c r="T89">
        <v>397</v>
      </c>
      <c r="U89">
        <v>397</v>
      </c>
      <c r="V89">
        <v>0</v>
      </c>
      <c r="W89">
        <v>123.53</v>
      </c>
      <c r="X89" t="s">
        <v>4936</v>
      </c>
      <c r="AB89">
        <v>396</v>
      </c>
      <c r="AC89" t="s">
        <v>4937</v>
      </c>
      <c r="AD89" t="s">
        <v>4938</v>
      </c>
      <c r="AE89">
        <v>10090</v>
      </c>
      <c r="AF89" t="s">
        <v>673</v>
      </c>
      <c r="AG89">
        <v>0</v>
      </c>
      <c r="AH89">
        <v>0</v>
      </c>
      <c r="AI89">
        <v>0</v>
      </c>
      <c r="AJ89">
        <v>1</v>
      </c>
      <c r="AK89" t="s">
        <v>4939</v>
      </c>
      <c r="AL89" t="s">
        <v>13</v>
      </c>
      <c r="AM89">
        <v>0</v>
      </c>
      <c r="AN89" t="s">
        <v>464</v>
      </c>
      <c r="AO89" t="s">
        <v>13</v>
      </c>
      <c r="AP89" t="s">
        <v>395</v>
      </c>
      <c r="AQ89" t="s">
        <v>396</v>
      </c>
      <c r="AR89" t="s">
        <v>4940</v>
      </c>
      <c r="AS89">
        <v>12401</v>
      </c>
      <c r="AT89">
        <v>1</v>
      </c>
      <c r="AU89">
        <v>0</v>
      </c>
      <c r="AV89" t="s">
        <v>4934</v>
      </c>
      <c r="AW89" t="s">
        <v>4941</v>
      </c>
      <c r="AX89" t="s">
        <v>16</v>
      </c>
      <c r="AY89" t="s">
        <v>2294</v>
      </c>
      <c r="AZ89" t="s">
        <v>4942</v>
      </c>
      <c r="BA89" s="1">
        <v>18.0233671925841</v>
      </c>
      <c r="BB89" s="1">
        <v>18.235960684787099</v>
      </c>
      <c r="BC89" s="1">
        <v>18.1499248096003</v>
      </c>
      <c r="BD89" s="1">
        <v>17.357503458775799</v>
      </c>
      <c r="BE89" s="1">
        <v>16.990700131902699</v>
      </c>
      <c r="BF89" s="1">
        <v>17.139061383161799</v>
      </c>
      <c r="BG89">
        <f t="shared" si="4"/>
        <v>1.3817745303079153E-3</v>
      </c>
      <c r="BH89">
        <f t="shared" si="5"/>
        <v>18.136417562323832</v>
      </c>
      <c r="BI89">
        <f t="shared" si="6"/>
        <v>17.162421657946766</v>
      </c>
      <c r="BJ89">
        <f t="shared" si="7"/>
        <v>-0.97399590437706607</v>
      </c>
    </row>
    <row r="90" spans="1:62" x14ac:dyDescent="0.35">
      <c r="A90" t="s">
        <v>5876</v>
      </c>
      <c r="B90" t="s">
        <v>5876</v>
      </c>
      <c r="C90" t="s">
        <v>5876</v>
      </c>
      <c r="D90" t="s">
        <v>393</v>
      </c>
      <c r="E90" t="s">
        <v>5876</v>
      </c>
      <c r="F90">
        <v>31</v>
      </c>
      <c r="G90">
        <v>31</v>
      </c>
      <c r="H90">
        <v>31</v>
      </c>
      <c r="I90" t="s">
        <v>113</v>
      </c>
      <c r="J90" t="s">
        <v>5877</v>
      </c>
      <c r="K90" t="s">
        <v>5878</v>
      </c>
      <c r="L90">
        <v>1</v>
      </c>
      <c r="M90">
        <v>31</v>
      </c>
      <c r="N90">
        <v>31</v>
      </c>
      <c r="O90">
        <v>31</v>
      </c>
      <c r="P90">
        <v>57.4</v>
      </c>
      <c r="Q90">
        <v>57.4</v>
      </c>
      <c r="R90">
        <v>57.4</v>
      </c>
      <c r="S90">
        <v>66.08</v>
      </c>
      <c r="T90">
        <v>587</v>
      </c>
      <c r="U90">
        <v>587</v>
      </c>
      <c r="V90">
        <v>0</v>
      </c>
      <c r="W90">
        <v>323.31</v>
      </c>
      <c r="X90" t="s">
        <v>5879</v>
      </c>
      <c r="AB90">
        <v>488</v>
      </c>
      <c r="AC90" t="s">
        <v>5880</v>
      </c>
      <c r="AD90" t="s">
        <v>5881</v>
      </c>
      <c r="AE90">
        <v>10090</v>
      </c>
      <c r="AF90" t="s">
        <v>673</v>
      </c>
      <c r="AG90">
        <v>0</v>
      </c>
      <c r="AH90">
        <v>0</v>
      </c>
      <c r="AI90">
        <v>0</v>
      </c>
      <c r="AJ90">
        <v>1</v>
      </c>
      <c r="AK90" t="s">
        <v>5882</v>
      </c>
      <c r="AL90" t="s">
        <v>13</v>
      </c>
      <c r="AM90">
        <v>0</v>
      </c>
      <c r="AN90" t="s">
        <v>13</v>
      </c>
      <c r="AO90" t="s">
        <v>792</v>
      </c>
      <c r="AP90" t="s">
        <v>484</v>
      </c>
      <c r="AQ90" t="s">
        <v>396</v>
      </c>
      <c r="AR90" t="s">
        <v>5883</v>
      </c>
      <c r="AS90">
        <v>230558</v>
      </c>
      <c r="AT90">
        <v>1</v>
      </c>
      <c r="AU90">
        <v>0</v>
      </c>
      <c r="AV90" t="s">
        <v>5877</v>
      </c>
      <c r="AW90" t="s">
        <v>13</v>
      </c>
      <c r="AX90" t="s">
        <v>16</v>
      </c>
      <c r="AY90" t="s">
        <v>5884</v>
      </c>
      <c r="AZ90" t="s">
        <v>5885</v>
      </c>
      <c r="BA90" s="1">
        <v>19.9050707613256</v>
      </c>
      <c r="BB90" s="1">
        <v>19.479421833411301</v>
      </c>
      <c r="BC90" s="1">
        <v>19.712881146977999</v>
      </c>
      <c r="BD90" s="1">
        <v>18.860927605764299</v>
      </c>
      <c r="BE90" s="1">
        <v>18.601124057813699</v>
      </c>
      <c r="BF90" s="1">
        <v>18.812243849755401</v>
      </c>
      <c r="BG90">
        <f t="shared" si="4"/>
        <v>3.0305468950351279E-3</v>
      </c>
      <c r="BH90">
        <f t="shared" si="5"/>
        <v>19.699124580571631</v>
      </c>
      <c r="BI90">
        <f t="shared" si="6"/>
        <v>18.758098504444465</v>
      </c>
      <c r="BJ90">
        <f t="shared" si="7"/>
        <v>-0.94102607612716582</v>
      </c>
    </row>
    <row r="91" spans="1:62" x14ac:dyDescent="0.35">
      <c r="A91" t="s">
        <v>2296</v>
      </c>
      <c r="B91" t="s">
        <v>2296</v>
      </c>
      <c r="C91" t="s">
        <v>2296</v>
      </c>
      <c r="D91" t="s">
        <v>393</v>
      </c>
      <c r="E91" t="s">
        <v>2297</v>
      </c>
      <c r="F91" t="s">
        <v>2298</v>
      </c>
      <c r="G91" t="s">
        <v>2299</v>
      </c>
      <c r="H91" t="s">
        <v>2299</v>
      </c>
      <c r="I91" t="s">
        <v>2300</v>
      </c>
      <c r="J91" t="s">
        <v>2301</v>
      </c>
      <c r="K91" t="s">
        <v>2302</v>
      </c>
      <c r="L91">
        <v>2</v>
      </c>
      <c r="M91">
        <v>18</v>
      </c>
      <c r="N91">
        <v>8</v>
      </c>
      <c r="O91">
        <v>8</v>
      </c>
      <c r="P91">
        <v>45</v>
      </c>
      <c r="Q91">
        <v>25.4</v>
      </c>
      <c r="R91">
        <v>25.4</v>
      </c>
      <c r="S91">
        <v>46.878999999999998</v>
      </c>
      <c r="T91">
        <v>418</v>
      </c>
      <c r="U91" t="s">
        <v>2303</v>
      </c>
      <c r="V91">
        <v>0</v>
      </c>
      <c r="W91">
        <v>323.31</v>
      </c>
      <c r="X91" t="s">
        <v>2304</v>
      </c>
      <c r="AB91">
        <v>148</v>
      </c>
      <c r="AC91" t="s">
        <v>2305</v>
      </c>
      <c r="AD91" t="s">
        <v>2306</v>
      </c>
      <c r="AE91" t="s">
        <v>965</v>
      </c>
      <c r="AF91" t="s">
        <v>966</v>
      </c>
      <c r="AG91">
        <v>0</v>
      </c>
      <c r="AH91">
        <v>0</v>
      </c>
      <c r="AI91">
        <v>0</v>
      </c>
      <c r="AJ91">
        <v>1</v>
      </c>
      <c r="AK91" t="s">
        <v>2307</v>
      </c>
      <c r="AL91" t="s">
        <v>13</v>
      </c>
      <c r="AM91">
        <v>0</v>
      </c>
      <c r="AN91" t="s">
        <v>464</v>
      </c>
      <c r="AO91" t="s">
        <v>13</v>
      </c>
      <c r="AP91" t="s">
        <v>395</v>
      </c>
      <c r="AQ91" t="s">
        <v>396</v>
      </c>
      <c r="AR91" t="s">
        <v>2308</v>
      </c>
      <c r="AS91" t="s">
        <v>2309</v>
      </c>
      <c r="AT91">
        <v>2</v>
      </c>
      <c r="AU91">
        <v>3</v>
      </c>
      <c r="AV91" t="s">
        <v>2310</v>
      </c>
      <c r="AW91" t="s">
        <v>2311</v>
      </c>
      <c r="AX91" t="s">
        <v>16</v>
      </c>
      <c r="AY91" t="s">
        <v>2312</v>
      </c>
      <c r="AZ91" t="s">
        <v>2313</v>
      </c>
      <c r="BA91" s="1">
        <v>18.661812775891502</v>
      </c>
      <c r="BB91" s="1">
        <v>19.343356298128501</v>
      </c>
      <c r="BC91" s="1">
        <v>19.484488918195002</v>
      </c>
      <c r="BD91" s="1">
        <v>18.414669082385799</v>
      </c>
      <c r="BE91" s="1">
        <v>18.207487660840499</v>
      </c>
      <c r="BF91" s="1">
        <v>18.073654188808401</v>
      </c>
      <c r="BG91">
        <f t="shared" si="4"/>
        <v>2.6895043643934004E-2</v>
      </c>
      <c r="BH91">
        <f t="shared" si="5"/>
        <v>19.163219330738333</v>
      </c>
      <c r="BI91">
        <f t="shared" si="6"/>
        <v>18.231936977344901</v>
      </c>
      <c r="BJ91">
        <f t="shared" si="7"/>
        <v>-0.93128235339343135</v>
      </c>
    </row>
    <row r="92" spans="1:62" x14ac:dyDescent="0.35">
      <c r="A92" t="s">
        <v>1668</v>
      </c>
      <c r="B92" t="s">
        <v>1668</v>
      </c>
      <c r="C92" t="s">
        <v>1668</v>
      </c>
      <c r="D92" t="s">
        <v>393</v>
      </c>
      <c r="E92" t="s">
        <v>1668</v>
      </c>
      <c r="F92">
        <v>1</v>
      </c>
      <c r="G92">
        <v>1</v>
      </c>
      <c r="H92">
        <v>1</v>
      </c>
      <c r="I92" t="s">
        <v>1669</v>
      </c>
      <c r="J92" t="s">
        <v>1670</v>
      </c>
      <c r="K92" t="s">
        <v>1671</v>
      </c>
      <c r="L92">
        <v>1</v>
      </c>
      <c r="M92">
        <v>1</v>
      </c>
      <c r="N92">
        <v>1</v>
      </c>
      <c r="O92">
        <v>1</v>
      </c>
      <c r="P92">
        <v>12.8</v>
      </c>
      <c r="Q92">
        <v>12.8</v>
      </c>
      <c r="R92">
        <v>12.8</v>
      </c>
      <c r="S92">
        <v>12.971</v>
      </c>
      <c r="T92">
        <v>117</v>
      </c>
      <c r="U92">
        <v>117</v>
      </c>
      <c r="V92">
        <v>0</v>
      </c>
      <c r="W92">
        <v>58.570999999999998</v>
      </c>
      <c r="X92" t="s">
        <v>1672</v>
      </c>
      <c r="AB92">
        <v>94</v>
      </c>
      <c r="AE92">
        <v>10090</v>
      </c>
      <c r="AF92" t="s">
        <v>673</v>
      </c>
      <c r="AG92">
        <v>0</v>
      </c>
      <c r="AH92">
        <v>0</v>
      </c>
      <c r="AI92">
        <v>0</v>
      </c>
      <c r="AJ92">
        <v>1</v>
      </c>
      <c r="AK92" t="s">
        <v>1673</v>
      </c>
      <c r="AL92" t="s">
        <v>13</v>
      </c>
      <c r="AM92">
        <v>0</v>
      </c>
      <c r="AN92" t="s">
        <v>13</v>
      </c>
      <c r="AO92" t="s">
        <v>13</v>
      </c>
      <c r="AP92" t="s">
        <v>13</v>
      </c>
      <c r="AQ92" t="s">
        <v>396</v>
      </c>
      <c r="AR92" t="s">
        <v>13</v>
      </c>
      <c r="AS92">
        <v>16061</v>
      </c>
      <c r="AT92">
        <v>1</v>
      </c>
      <c r="AU92">
        <v>0</v>
      </c>
      <c r="AV92" t="s">
        <v>1670</v>
      </c>
      <c r="AW92" t="s">
        <v>1674</v>
      </c>
      <c r="AX92" t="s">
        <v>14</v>
      </c>
      <c r="AY92" t="s">
        <v>1675</v>
      </c>
      <c r="AZ92" t="s">
        <v>1676</v>
      </c>
      <c r="BA92" s="1">
        <v>14.6220722849837</v>
      </c>
      <c r="BB92" s="1">
        <v>14.5649612314681</v>
      </c>
      <c r="BC92" s="1">
        <v>14.943236223659801</v>
      </c>
      <c r="BD92" s="1">
        <v>13.601899216811001</v>
      </c>
      <c r="BE92" s="1">
        <v>14.360949632414201</v>
      </c>
      <c r="BF92" s="1">
        <v>13.439072452419101</v>
      </c>
      <c r="BG92">
        <f t="shared" si="4"/>
        <v>4.1655803697724113E-2</v>
      </c>
      <c r="BH92">
        <f t="shared" si="5"/>
        <v>14.710089913370533</v>
      </c>
      <c r="BI92">
        <f t="shared" si="6"/>
        <v>13.800640433881435</v>
      </c>
      <c r="BJ92">
        <f t="shared" si="7"/>
        <v>-0.90944947948909771</v>
      </c>
    </row>
    <row r="93" spans="1:62" x14ac:dyDescent="0.35">
      <c r="A93" t="s">
        <v>3245</v>
      </c>
      <c r="B93" t="s">
        <v>3245</v>
      </c>
      <c r="C93" t="s">
        <v>3245</v>
      </c>
      <c r="D93" t="s">
        <v>393</v>
      </c>
      <c r="E93" t="s">
        <v>3245</v>
      </c>
      <c r="F93">
        <v>28</v>
      </c>
      <c r="G93">
        <v>9</v>
      </c>
      <c r="H93">
        <v>9</v>
      </c>
      <c r="I93" t="s">
        <v>3246</v>
      </c>
      <c r="J93" t="s">
        <v>3247</v>
      </c>
      <c r="K93" t="s">
        <v>3248</v>
      </c>
      <c r="L93">
        <v>1</v>
      </c>
      <c r="M93">
        <v>28</v>
      </c>
      <c r="N93">
        <v>9</v>
      </c>
      <c r="O93">
        <v>9</v>
      </c>
      <c r="P93">
        <v>59.3</v>
      </c>
      <c r="Q93">
        <v>24</v>
      </c>
      <c r="R93">
        <v>24</v>
      </c>
      <c r="S93">
        <v>45.973999999999997</v>
      </c>
      <c r="T93">
        <v>413</v>
      </c>
      <c r="U93">
        <v>413</v>
      </c>
      <c r="V93">
        <v>0</v>
      </c>
      <c r="W93">
        <v>323.31</v>
      </c>
      <c r="X93" t="s">
        <v>3249</v>
      </c>
      <c r="AB93">
        <v>239</v>
      </c>
      <c r="AC93" t="s">
        <v>3250</v>
      </c>
      <c r="AD93" t="s">
        <v>3251</v>
      </c>
      <c r="AE93">
        <v>10090</v>
      </c>
      <c r="AF93" t="s">
        <v>673</v>
      </c>
      <c r="AG93">
        <v>0</v>
      </c>
      <c r="AH93">
        <v>0</v>
      </c>
      <c r="AI93">
        <v>0</v>
      </c>
      <c r="AJ93">
        <v>1</v>
      </c>
      <c r="AK93" t="s">
        <v>3252</v>
      </c>
      <c r="AL93" t="s">
        <v>13</v>
      </c>
      <c r="AM93">
        <v>0</v>
      </c>
      <c r="AN93" t="s">
        <v>433</v>
      </c>
      <c r="AO93" t="s">
        <v>13</v>
      </c>
      <c r="AP93" t="s">
        <v>395</v>
      </c>
      <c r="AQ93" t="s">
        <v>396</v>
      </c>
      <c r="AR93" t="s">
        <v>3253</v>
      </c>
      <c r="AS93">
        <v>20701</v>
      </c>
      <c r="AT93">
        <v>1</v>
      </c>
      <c r="AU93">
        <v>0</v>
      </c>
      <c r="AV93" t="s">
        <v>3247</v>
      </c>
      <c r="AW93" t="s">
        <v>3254</v>
      </c>
      <c r="AX93" t="s">
        <v>16</v>
      </c>
      <c r="AY93" t="s">
        <v>2294</v>
      </c>
      <c r="AZ93" t="s">
        <v>3255</v>
      </c>
      <c r="BA93" s="1">
        <v>18.104168677416201</v>
      </c>
      <c r="BB93" s="1">
        <v>18.5394515314191</v>
      </c>
      <c r="BC93" s="1">
        <v>18.697854484489898</v>
      </c>
      <c r="BD93" s="1">
        <v>17.7456583161784</v>
      </c>
      <c r="BE93" s="1">
        <v>17.537700355623102</v>
      </c>
      <c r="BF93" s="1">
        <v>17.330932907296798</v>
      </c>
      <c r="BG93">
        <f t="shared" si="4"/>
        <v>1.3198437074609898E-2</v>
      </c>
      <c r="BH93">
        <f t="shared" si="5"/>
        <v>18.4471582311084</v>
      </c>
      <c r="BI93">
        <f t="shared" si="6"/>
        <v>17.538097193032765</v>
      </c>
      <c r="BJ93">
        <f t="shared" si="7"/>
        <v>-0.90906103807563454</v>
      </c>
    </row>
    <row r="94" spans="1:62" x14ac:dyDescent="0.35">
      <c r="A94" t="s">
        <v>1739</v>
      </c>
      <c r="B94" t="s">
        <v>1739</v>
      </c>
      <c r="C94" t="s">
        <v>1739</v>
      </c>
      <c r="D94" t="s">
        <v>393</v>
      </c>
      <c r="E94" t="s">
        <v>1739</v>
      </c>
      <c r="F94">
        <v>9</v>
      </c>
      <c r="G94">
        <v>9</v>
      </c>
      <c r="H94">
        <v>9</v>
      </c>
      <c r="I94" t="s">
        <v>1740</v>
      </c>
      <c r="J94" t="s">
        <v>1741</v>
      </c>
      <c r="K94" t="s">
        <v>1742</v>
      </c>
      <c r="L94">
        <v>1</v>
      </c>
      <c r="M94">
        <v>9</v>
      </c>
      <c r="N94">
        <v>9</v>
      </c>
      <c r="O94">
        <v>9</v>
      </c>
      <c r="P94">
        <v>87.9</v>
      </c>
      <c r="Q94">
        <v>87.9</v>
      </c>
      <c r="R94">
        <v>87.9</v>
      </c>
      <c r="S94">
        <v>11.933999999999999</v>
      </c>
      <c r="T94">
        <v>107</v>
      </c>
      <c r="U94">
        <v>107</v>
      </c>
      <c r="V94">
        <v>0</v>
      </c>
      <c r="W94">
        <v>323.31</v>
      </c>
      <c r="X94" t="s">
        <v>1743</v>
      </c>
      <c r="AB94">
        <v>100</v>
      </c>
      <c r="AC94">
        <v>78</v>
      </c>
      <c r="AD94">
        <v>68</v>
      </c>
      <c r="AE94">
        <v>10090</v>
      </c>
      <c r="AF94" t="s">
        <v>673</v>
      </c>
      <c r="AG94">
        <v>0</v>
      </c>
      <c r="AH94">
        <v>0</v>
      </c>
      <c r="AI94">
        <v>0</v>
      </c>
      <c r="AJ94">
        <v>1</v>
      </c>
      <c r="AK94" t="s">
        <v>1744</v>
      </c>
      <c r="AL94" t="s">
        <v>13</v>
      </c>
      <c r="AM94">
        <v>0</v>
      </c>
      <c r="AN94" t="s">
        <v>13</v>
      </c>
      <c r="AO94" t="s">
        <v>13</v>
      </c>
      <c r="AP94" t="s">
        <v>13</v>
      </c>
      <c r="AQ94" t="s">
        <v>396</v>
      </c>
      <c r="AR94" t="s">
        <v>1745</v>
      </c>
      <c r="AS94">
        <v>16071</v>
      </c>
      <c r="AT94">
        <v>1</v>
      </c>
      <c r="AU94">
        <v>0</v>
      </c>
      <c r="AV94" t="s">
        <v>1741</v>
      </c>
      <c r="AW94" t="s">
        <v>1746</v>
      </c>
      <c r="AX94" t="s">
        <v>14</v>
      </c>
      <c r="AY94" t="s">
        <v>1747</v>
      </c>
      <c r="AZ94" t="s">
        <v>1748</v>
      </c>
      <c r="BA94" s="1">
        <v>21.004212143274401</v>
      </c>
      <c r="BB94" s="1">
        <v>21.027030523258102</v>
      </c>
      <c r="BC94" s="1">
        <v>21.1016688096894</v>
      </c>
      <c r="BD94" s="1">
        <v>20.215222541353601</v>
      </c>
      <c r="BE94" s="1">
        <v>20.095503310594399</v>
      </c>
      <c r="BF94" s="1">
        <v>20.107074189269898</v>
      </c>
      <c r="BG94">
        <f t="shared" si="4"/>
        <v>4.7221554597488214E-5</v>
      </c>
      <c r="BH94">
        <f t="shared" si="5"/>
        <v>21.044303825407301</v>
      </c>
      <c r="BI94">
        <f t="shared" si="6"/>
        <v>20.139266680405967</v>
      </c>
      <c r="BJ94">
        <f t="shared" si="7"/>
        <v>-0.9050371450013337</v>
      </c>
    </row>
    <row r="95" spans="1:62" x14ac:dyDescent="0.35">
      <c r="A95" t="s">
        <v>3785</v>
      </c>
      <c r="B95" t="s">
        <v>3785</v>
      </c>
      <c r="C95" t="s">
        <v>3785</v>
      </c>
      <c r="D95" t="s">
        <v>393</v>
      </c>
      <c r="E95" t="s">
        <v>3785</v>
      </c>
      <c r="F95">
        <v>2</v>
      </c>
      <c r="G95">
        <v>2</v>
      </c>
      <c r="H95">
        <v>2</v>
      </c>
      <c r="I95" t="s">
        <v>227</v>
      </c>
      <c r="J95" t="s">
        <v>3786</v>
      </c>
      <c r="K95" t="s">
        <v>3787</v>
      </c>
      <c r="L95">
        <v>1</v>
      </c>
      <c r="M95">
        <v>2</v>
      </c>
      <c r="N95">
        <v>2</v>
      </c>
      <c r="O95">
        <v>2</v>
      </c>
      <c r="P95">
        <v>7.6</v>
      </c>
      <c r="Q95">
        <v>7.6</v>
      </c>
      <c r="R95">
        <v>7.6</v>
      </c>
      <c r="S95">
        <v>24.181999999999999</v>
      </c>
      <c r="T95">
        <v>211</v>
      </c>
      <c r="U95">
        <v>211</v>
      </c>
      <c r="V95">
        <v>0</v>
      </c>
      <c r="W95">
        <v>11.875</v>
      </c>
      <c r="X95" t="s">
        <v>3788</v>
      </c>
      <c r="AB95">
        <v>287</v>
      </c>
      <c r="AE95">
        <v>10090</v>
      </c>
      <c r="AF95" t="s">
        <v>673</v>
      </c>
      <c r="AG95">
        <v>0</v>
      </c>
      <c r="AH95">
        <v>0</v>
      </c>
      <c r="AI95">
        <v>0</v>
      </c>
      <c r="AJ95">
        <v>1</v>
      </c>
      <c r="AK95" t="s">
        <v>3789</v>
      </c>
      <c r="AL95" t="s">
        <v>13</v>
      </c>
      <c r="AM95">
        <v>0</v>
      </c>
      <c r="AN95" t="s">
        <v>624</v>
      </c>
      <c r="AO95" t="s">
        <v>13</v>
      </c>
      <c r="AP95" t="s">
        <v>395</v>
      </c>
      <c r="AQ95" t="s">
        <v>396</v>
      </c>
      <c r="AR95" t="s">
        <v>3790</v>
      </c>
      <c r="AS95">
        <v>21859</v>
      </c>
      <c r="AT95">
        <v>1</v>
      </c>
      <c r="AU95">
        <v>0</v>
      </c>
      <c r="AV95" t="s">
        <v>3786</v>
      </c>
      <c r="AW95" t="s">
        <v>3791</v>
      </c>
      <c r="AX95" t="s">
        <v>16</v>
      </c>
      <c r="AY95" t="s">
        <v>3792</v>
      </c>
      <c r="AZ95" t="s">
        <v>3793</v>
      </c>
      <c r="BA95" s="1">
        <v>14.8969539117669</v>
      </c>
      <c r="BB95" s="1">
        <v>14.7385903367192</v>
      </c>
      <c r="BC95" s="1">
        <v>15.0960675012017</v>
      </c>
      <c r="BD95" s="1">
        <v>14.158348772698099</v>
      </c>
      <c r="BE95" s="1">
        <v>14.0412731362042</v>
      </c>
      <c r="BF95" s="1">
        <v>13.847151529894001</v>
      </c>
      <c r="BG95">
        <f t="shared" si="4"/>
        <v>2.8825441644107302E-3</v>
      </c>
      <c r="BH95">
        <f t="shared" si="5"/>
        <v>14.910537249895933</v>
      </c>
      <c r="BI95">
        <f t="shared" si="6"/>
        <v>14.015591146265434</v>
      </c>
      <c r="BJ95">
        <f t="shared" si="7"/>
        <v>-0.89494610363049887</v>
      </c>
    </row>
    <row r="96" spans="1:62" x14ac:dyDescent="0.35">
      <c r="A96" t="s">
        <v>6772</v>
      </c>
      <c r="B96" t="s">
        <v>6772</v>
      </c>
      <c r="C96" t="s">
        <v>6772</v>
      </c>
      <c r="D96" t="s">
        <v>393</v>
      </c>
      <c r="E96" t="s">
        <v>6773</v>
      </c>
      <c r="F96" t="s">
        <v>6774</v>
      </c>
      <c r="G96" t="s">
        <v>6774</v>
      </c>
      <c r="H96" t="s">
        <v>6774</v>
      </c>
      <c r="I96" t="s">
        <v>630</v>
      </c>
      <c r="J96" t="s">
        <v>6775</v>
      </c>
      <c r="K96" t="s">
        <v>6776</v>
      </c>
      <c r="L96">
        <v>2</v>
      </c>
      <c r="M96">
        <v>11</v>
      </c>
      <c r="N96">
        <v>11</v>
      </c>
      <c r="O96">
        <v>11</v>
      </c>
      <c r="P96">
        <v>21</v>
      </c>
      <c r="Q96">
        <v>21</v>
      </c>
      <c r="R96">
        <v>21</v>
      </c>
      <c r="S96">
        <v>70.566999999999993</v>
      </c>
      <c r="T96">
        <v>653</v>
      </c>
      <c r="U96" t="s">
        <v>6777</v>
      </c>
      <c r="V96">
        <v>0</v>
      </c>
      <c r="W96">
        <v>174.81</v>
      </c>
      <c r="X96" t="s">
        <v>6778</v>
      </c>
      <c r="AB96">
        <v>581</v>
      </c>
      <c r="AE96" t="s">
        <v>710</v>
      </c>
      <c r="AF96" t="s">
        <v>711</v>
      </c>
      <c r="AG96">
        <v>1</v>
      </c>
      <c r="AH96">
        <v>0</v>
      </c>
      <c r="AI96">
        <v>0</v>
      </c>
      <c r="AJ96">
        <v>1</v>
      </c>
      <c r="AK96" t="s">
        <v>6779</v>
      </c>
      <c r="AL96" t="s">
        <v>13</v>
      </c>
      <c r="AM96">
        <v>0</v>
      </c>
      <c r="AN96" t="s">
        <v>503</v>
      </c>
      <c r="AO96" t="s">
        <v>13</v>
      </c>
      <c r="AP96" t="s">
        <v>395</v>
      </c>
      <c r="AQ96" t="s">
        <v>396</v>
      </c>
      <c r="AR96" t="s">
        <v>6780</v>
      </c>
      <c r="AS96">
        <v>54426</v>
      </c>
      <c r="AT96">
        <v>1</v>
      </c>
      <c r="AU96">
        <v>0</v>
      </c>
      <c r="AV96" t="s">
        <v>6775</v>
      </c>
      <c r="AW96" t="s">
        <v>6781</v>
      </c>
      <c r="AX96" t="s">
        <v>16</v>
      </c>
      <c r="AY96" t="s">
        <v>6782</v>
      </c>
      <c r="AZ96" t="s">
        <v>6783</v>
      </c>
      <c r="BA96" s="1">
        <v>17.553788947071201</v>
      </c>
      <c r="BB96" s="1">
        <v>17.432682623563299</v>
      </c>
      <c r="BC96" s="1">
        <v>17.781679912254901</v>
      </c>
      <c r="BD96" s="1">
        <v>16.9324784993177</v>
      </c>
      <c r="BE96" s="1">
        <v>16.645985912846299</v>
      </c>
      <c r="BF96" s="1">
        <v>16.570734437323601</v>
      </c>
      <c r="BG96">
        <f t="shared" si="4"/>
        <v>4.3792866083552599E-3</v>
      </c>
      <c r="BH96">
        <f t="shared" si="5"/>
        <v>17.589383827629799</v>
      </c>
      <c r="BI96">
        <f t="shared" si="6"/>
        <v>16.716399616495867</v>
      </c>
      <c r="BJ96">
        <f t="shared" si="7"/>
        <v>-0.87298421113393232</v>
      </c>
    </row>
    <row r="97" spans="1:62" x14ac:dyDescent="0.35">
      <c r="A97" t="s">
        <v>3821</v>
      </c>
      <c r="B97" t="s">
        <v>3821</v>
      </c>
      <c r="C97" t="s">
        <v>3821</v>
      </c>
      <c r="D97" t="s">
        <v>393</v>
      </c>
      <c r="E97" t="s">
        <v>3821</v>
      </c>
      <c r="F97">
        <v>8</v>
      </c>
      <c r="G97">
        <v>7</v>
      </c>
      <c r="H97">
        <v>7</v>
      </c>
      <c r="I97" t="s">
        <v>3822</v>
      </c>
      <c r="J97" t="s">
        <v>3823</v>
      </c>
      <c r="K97" t="s">
        <v>3824</v>
      </c>
      <c r="L97">
        <v>1</v>
      </c>
      <c r="M97">
        <v>8</v>
      </c>
      <c r="N97">
        <v>7</v>
      </c>
      <c r="O97">
        <v>7</v>
      </c>
      <c r="P97">
        <v>36.5</v>
      </c>
      <c r="Q97">
        <v>33.200000000000003</v>
      </c>
      <c r="R97">
        <v>33.200000000000003</v>
      </c>
      <c r="S97">
        <v>25.957000000000001</v>
      </c>
      <c r="T97">
        <v>244</v>
      </c>
      <c r="U97">
        <v>244</v>
      </c>
      <c r="V97">
        <v>0</v>
      </c>
      <c r="W97">
        <v>68.935000000000002</v>
      </c>
      <c r="X97" t="s">
        <v>3825</v>
      </c>
      <c r="AB97">
        <v>291</v>
      </c>
      <c r="AE97">
        <v>10090</v>
      </c>
      <c r="AF97" t="s">
        <v>673</v>
      </c>
      <c r="AG97">
        <v>0</v>
      </c>
      <c r="AH97">
        <v>0</v>
      </c>
      <c r="AI97">
        <v>0</v>
      </c>
      <c r="AJ97">
        <v>1</v>
      </c>
      <c r="AK97" t="s">
        <v>3826</v>
      </c>
      <c r="AL97" t="s">
        <v>13</v>
      </c>
      <c r="AM97">
        <v>0</v>
      </c>
      <c r="AN97" t="s">
        <v>13</v>
      </c>
      <c r="AO97" t="s">
        <v>13</v>
      </c>
      <c r="AP97" t="s">
        <v>395</v>
      </c>
      <c r="AQ97" t="s">
        <v>396</v>
      </c>
      <c r="AR97" t="s">
        <v>3827</v>
      </c>
      <c r="AS97">
        <v>17195</v>
      </c>
      <c r="AT97">
        <v>1</v>
      </c>
      <c r="AU97">
        <v>0</v>
      </c>
      <c r="AV97" t="s">
        <v>3823</v>
      </c>
      <c r="AW97" t="s">
        <v>3828</v>
      </c>
      <c r="AX97" t="s">
        <v>16</v>
      </c>
      <c r="AY97" t="s">
        <v>3829</v>
      </c>
      <c r="AZ97" t="s">
        <v>3830</v>
      </c>
      <c r="BA97" s="1">
        <v>16.112201001294299</v>
      </c>
      <c r="BB97" s="1">
        <v>16.799854834696099</v>
      </c>
      <c r="BC97" s="1">
        <v>16.662069364104401</v>
      </c>
      <c r="BD97" s="1">
        <v>15.681947079081199</v>
      </c>
      <c r="BE97" s="1">
        <v>15.5752635862814</v>
      </c>
      <c r="BF97" s="1">
        <v>15.6990111198054</v>
      </c>
      <c r="BG97">
        <f t="shared" si="4"/>
        <v>1.5030396527118434E-2</v>
      </c>
      <c r="BH97">
        <f t="shared" si="5"/>
        <v>16.524708400031599</v>
      </c>
      <c r="BI97">
        <f t="shared" si="6"/>
        <v>15.652073928389333</v>
      </c>
      <c r="BJ97">
        <f t="shared" si="7"/>
        <v>-0.87263447164226626</v>
      </c>
    </row>
    <row r="98" spans="1:62" x14ac:dyDescent="0.35">
      <c r="A98" t="s">
        <v>1577</v>
      </c>
      <c r="B98" t="s">
        <v>1577</v>
      </c>
      <c r="C98" t="s">
        <v>1577</v>
      </c>
      <c r="D98" t="s">
        <v>393</v>
      </c>
      <c r="E98" t="s">
        <v>1577</v>
      </c>
      <c r="F98">
        <v>1</v>
      </c>
      <c r="G98">
        <v>1</v>
      </c>
      <c r="H98">
        <v>1</v>
      </c>
      <c r="I98" t="s">
        <v>1578</v>
      </c>
      <c r="K98" t="s">
        <v>1579</v>
      </c>
      <c r="L98">
        <v>1</v>
      </c>
      <c r="M98">
        <v>1</v>
      </c>
      <c r="N98">
        <v>1</v>
      </c>
      <c r="O98">
        <v>1</v>
      </c>
      <c r="P98">
        <v>11.1</v>
      </c>
      <c r="Q98">
        <v>11.1</v>
      </c>
      <c r="R98">
        <v>11.1</v>
      </c>
      <c r="S98">
        <v>11.699</v>
      </c>
      <c r="T98">
        <v>108</v>
      </c>
      <c r="U98">
        <v>108</v>
      </c>
      <c r="V98">
        <v>5.9172000000000001E-3</v>
      </c>
      <c r="W98">
        <v>8.2080000000000002</v>
      </c>
      <c r="X98" t="s">
        <v>1580</v>
      </c>
      <c r="AB98">
        <v>85</v>
      </c>
      <c r="AE98">
        <v>10090</v>
      </c>
      <c r="AF98" t="s">
        <v>673</v>
      </c>
      <c r="AG98">
        <v>0</v>
      </c>
      <c r="AH98">
        <v>0</v>
      </c>
      <c r="AI98">
        <v>0</v>
      </c>
      <c r="AJ98">
        <v>1</v>
      </c>
      <c r="AK98" t="s">
        <v>1581</v>
      </c>
      <c r="AL98" t="s">
        <v>13</v>
      </c>
      <c r="AM98">
        <v>0</v>
      </c>
      <c r="AN98" t="s">
        <v>13</v>
      </c>
      <c r="AO98" t="s">
        <v>13</v>
      </c>
      <c r="AP98" t="s">
        <v>13</v>
      </c>
      <c r="AQ98" t="s">
        <v>396</v>
      </c>
      <c r="AR98" t="s">
        <v>13</v>
      </c>
      <c r="AS98" t="s">
        <v>13</v>
      </c>
      <c r="AT98">
        <v>1</v>
      </c>
      <c r="AU98">
        <v>0</v>
      </c>
      <c r="AV98" t="s">
        <v>1582</v>
      </c>
      <c r="AW98" t="s">
        <v>13</v>
      </c>
      <c r="AX98" t="s">
        <v>13</v>
      </c>
      <c r="AY98" t="s">
        <v>13</v>
      </c>
      <c r="AZ98" t="s">
        <v>1578</v>
      </c>
      <c r="BA98" s="1">
        <v>11.707626646802799</v>
      </c>
      <c r="BB98" s="1">
        <v>11.1652635491981</v>
      </c>
      <c r="BC98" s="1">
        <v>10.8994721474267</v>
      </c>
      <c r="BD98" s="1">
        <v>10.1098880254004</v>
      </c>
      <c r="BE98" s="1">
        <v>10.7365887009021</v>
      </c>
      <c r="BF98" s="1">
        <v>10.317107203547501</v>
      </c>
      <c r="BG98">
        <f t="shared" si="4"/>
        <v>4.4557787307408378E-2</v>
      </c>
      <c r="BH98">
        <f t="shared" si="5"/>
        <v>11.257454114475868</v>
      </c>
      <c r="BI98">
        <f t="shared" si="6"/>
        <v>10.387861309949999</v>
      </c>
      <c r="BJ98">
        <f t="shared" si="7"/>
        <v>-0.86959280452586896</v>
      </c>
    </row>
    <row r="99" spans="1:62" x14ac:dyDescent="0.35">
      <c r="A99" t="s">
        <v>4758</v>
      </c>
      <c r="B99" t="s">
        <v>4758</v>
      </c>
      <c r="C99" t="s">
        <v>4758</v>
      </c>
      <c r="D99" t="s">
        <v>393</v>
      </c>
      <c r="E99" t="s">
        <v>4758</v>
      </c>
      <c r="F99">
        <v>2</v>
      </c>
      <c r="G99">
        <v>2</v>
      </c>
      <c r="H99">
        <v>2</v>
      </c>
      <c r="I99" t="s">
        <v>4759</v>
      </c>
      <c r="J99" t="s">
        <v>4760</v>
      </c>
      <c r="K99" t="s">
        <v>4761</v>
      </c>
      <c r="L99">
        <v>1</v>
      </c>
      <c r="M99">
        <v>2</v>
      </c>
      <c r="N99">
        <v>2</v>
      </c>
      <c r="O99">
        <v>2</v>
      </c>
      <c r="P99">
        <v>2.5</v>
      </c>
      <c r="Q99">
        <v>2.5</v>
      </c>
      <c r="R99">
        <v>2.5</v>
      </c>
      <c r="S99">
        <v>129.56</v>
      </c>
      <c r="T99">
        <v>1372</v>
      </c>
      <c r="U99">
        <v>1372</v>
      </c>
      <c r="V99">
        <v>0</v>
      </c>
      <c r="W99">
        <v>15.308</v>
      </c>
      <c r="X99" t="s">
        <v>4762</v>
      </c>
      <c r="AB99">
        <v>381</v>
      </c>
      <c r="AE99">
        <v>10090</v>
      </c>
      <c r="AF99" t="s">
        <v>673</v>
      </c>
      <c r="AG99">
        <v>0</v>
      </c>
      <c r="AH99">
        <v>0</v>
      </c>
      <c r="AI99">
        <v>0</v>
      </c>
      <c r="AJ99">
        <v>1</v>
      </c>
      <c r="AK99" t="s">
        <v>4763</v>
      </c>
      <c r="AL99" t="s">
        <v>13</v>
      </c>
      <c r="AM99">
        <v>0</v>
      </c>
      <c r="AN99" t="s">
        <v>4184</v>
      </c>
      <c r="AO99" t="s">
        <v>13</v>
      </c>
      <c r="AP99" t="s">
        <v>395</v>
      </c>
      <c r="AQ99" t="s">
        <v>396</v>
      </c>
      <c r="AR99" t="s">
        <v>4764</v>
      </c>
      <c r="AS99">
        <v>12843</v>
      </c>
      <c r="AT99">
        <v>1</v>
      </c>
      <c r="AU99">
        <v>0</v>
      </c>
      <c r="AV99" t="s">
        <v>4760</v>
      </c>
      <c r="AW99" t="s">
        <v>4765</v>
      </c>
      <c r="AX99" t="s">
        <v>16</v>
      </c>
      <c r="AY99" t="s">
        <v>4766</v>
      </c>
      <c r="AZ99" t="s">
        <v>4767</v>
      </c>
      <c r="BA99" s="1">
        <v>11.9968032608045</v>
      </c>
      <c r="BB99" s="1">
        <v>12.187524797982199</v>
      </c>
      <c r="BC99" s="1">
        <v>12.671235437232699</v>
      </c>
      <c r="BD99" s="1">
        <v>11.4026536416763</v>
      </c>
      <c r="BE99" s="1">
        <v>11.4670355745004</v>
      </c>
      <c r="BF99" s="1">
        <v>11.3853506408767</v>
      </c>
      <c r="BG99">
        <f t="shared" si="4"/>
        <v>1.2787790727160983E-2</v>
      </c>
      <c r="BH99">
        <f t="shared" si="5"/>
        <v>12.285187832006466</v>
      </c>
      <c r="BI99">
        <f t="shared" si="6"/>
        <v>11.418346619017802</v>
      </c>
      <c r="BJ99">
        <f t="shared" si="7"/>
        <v>-0.86684121298866401</v>
      </c>
    </row>
    <row r="100" spans="1:62" x14ac:dyDescent="0.35">
      <c r="A100" t="s">
        <v>2166</v>
      </c>
      <c r="B100" t="s">
        <v>2166</v>
      </c>
      <c r="C100" t="s">
        <v>2166</v>
      </c>
      <c r="D100" t="s">
        <v>393</v>
      </c>
      <c r="E100" t="s">
        <v>2166</v>
      </c>
      <c r="F100">
        <v>31</v>
      </c>
      <c r="G100">
        <v>31</v>
      </c>
      <c r="H100">
        <v>31</v>
      </c>
      <c r="I100" t="s">
        <v>2167</v>
      </c>
      <c r="J100" t="s">
        <v>2168</v>
      </c>
      <c r="K100" t="s">
        <v>2169</v>
      </c>
      <c r="L100">
        <v>1</v>
      </c>
      <c r="M100">
        <v>31</v>
      </c>
      <c r="N100">
        <v>31</v>
      </c>
      <c r="O100">
        <v>31</v>
      </c>
      <c r="P100">
        <v>56.6</v>
      </c>
      <c r="Q100">
        <v>56.6</v>
      </c>
      <c r="R100">
        <v>56.6</v>
      </c>
      <c r="S100">
        <v>62.002000000000002</v>
      </c>
      <c r="T100">
        <v>548</v>
      </c>
      <c r="U100">
        <v>548</v>
      </c>
      <c r="V100">
        <v>0</v>
      </c>
      <c r="W100">
        <v>323.31</v>
      </c>
      <c r="X100" t="s">
        <v>2170</v>
      </c>
      <c r="AB100">
        <v>137</v>
      </c>
      <c r="AE100">
        <v>10090</v>
      </c>
      <c r="AF100" t="s">
        <v>673</v>
      </c>
      <c r="AG100">
        <v>0</v>
      </c>
      <c r="AH100">
        <v>0</v>
      </c>
      <c r="AI100">
        <v>0</v>
      </c>
      <c r="AJ100">
        <v>1</v>
      </c>
      <c r="AK100" t="s">
        <v>2171</v>
      </c>
      <c r="AL100" t="s">
        <v>13</v>
      </c>
      <c r="AM100">
        <v>0</v>
      </c>
      <c r="AN100" t="s">
        <v>13</v>
      </c>
      <c r="AO100" t="s">
        <v>792</v>
      </c>
      <c r="AP100" t="s">
        <v>2172</v>
      </c>
      <c r="AQ100" t="s">
        <v>396</v>
      </c>
      <c r="AR100" t="s">
        <v>2173</v>
      </c>
      <c r="AS100">
        <v>12279</v>
      </c>
      <c r="AT100">
        <v>1</v>
      </c>
      <c r="AU100">
        <v>0</v>
      </c>
      <c r="AV100" t="s">
        <v>2168</v>
      </c>
      <c r="AW100" t="s">
        <v>13</v>
      </c>
      <c r="AX100" t="s">
        <v>16</v>
      </c>
      <c r="AY100" t="s">
        <v>2174</v>
      </c>
      <c r="AZ100" t="s">
        <v>2175</v>
      </c>
      <c r="BA100" s="1">
        <v>19.825331961602402</v>
      </c>
      <c r="BB100" s="1">
        <v>19.5752451466849</v>
      </c>
      <c r="BC100" s="1">
        <v>19.795047848519101</v>
      </c>
      <c r="BD100" s="1">
        <v>18.830237713646699</v>
      </c>
      <c r="BE100" s="1">
        <v>18.7755119082668</v>
      </c>
      <c r="BF100" s="1">
        <v>19.0174689879473</v>
      </c>
      <c r="BG100">
        <f t="shared" si="4"/>
        <v>1.3431671221450657E-3</v>
      </c>
      <c r="BH100">
        <f t="shared" si="5"/>
        <v>19.731874985602133</v>
      </c>
      <c r="BI100">
        <f t="shared" si="6"/>
        <v>18.874406203286934</v>
      </c>
      <c r="BJ100">
        <f t="shared" si="7"/>
        <v>-0.8574687823151983</v>
      </c>
    </row>
    <row r="101" spans="1:62" x14ac:dyDescent="0.35">
      <c r="A101" t="s">
        <v>5023</v>
      </c>
      <c r="B101" t="s">
        <v>5023</v>
      </c>
      <c r="C101" t="s">
        <v>5023</v>
      </c>
      <c r="D101" t="s">
        <v>393</v>
      </c>
      <c r="E101" t="s">
        <v>5024</v>
      </c>
      <c r="F101" t="s">
        <v>5025</v>
      </c>
      <c r="G101" t="s">
        <v>5025</v>
      </c>
      <c r="H101" t="s">
        <v>5025</v>
      </c>
      <c r="I101" t="s">
        <v>407</v>
      </c>
      <c r="J101" t="s">
        <v>5026</v>
      </c>
      <c r="K101" t="s">
        <v>5027</v>
      </c>
      <c r="L101">
        <v>2</v>
      </c>
      <c r="M101">
        <v>11</v>
      </c>
      <c r="N101">
        <v>11</v>
      </c>
      <c r="O101">
        <v>11</v>
      </c>
      <c r="P101">
        <v>19.600000000000001</v>
      </c>
      <c r="Q101">
        <v>19.600000000000001</v>
      </c>
      <c r="R101">
        <v>19.600000000000001</v>
      </c>
      <c r="S101">
        <v>78.031999999999996</v>
      </c>
      <c r="T101">
        <v>705</v>
      </c>
      <c r="U101" t="s">
        <v>5028</v>
      </c>
      <c r="V101">
        <v>0</v>
      </c>
      <c r="W101">
        <v>172.29</v>
      </c>
      <c r="X101" t="s">
        <v>5029</v>
      </c>
      <c r="AB101">
        <v>405</v>
      </c>
      <c r="AE101" t="s">
        <v>710</v>
      </c>
      <c r="AF101" t="s">
        <v>711</v>
      </c>
      <c r="AG101">
        <v>1</v>
      </c>
      <c r="AH101">
        <v>0</v>
      </c>
      <c r="AI101">
        <v>0</v>
      </c>
      <c r="AJ101">
        <v>1</v>
      </c>
      <c r="AK101" t="s">
        <v>5030</v>
      </c>
      <c r="AL101" t="s">
        <v>13</v>
      </c>
      <c r="AM101">
        <v>0</v>
      </c>
      <c r="AN101" t="s">
        <v>394</v>
      </c>
      <c r="AO101" t="s">
        <v>13</v>
      </c>
      <c r="AP101" t="s">
        <v>395</v>
      </c>
      <c r="AQ101" t="s">
        <v>396</v>
      </c>
      <c r="AR101" t="s">
        <v>5031</v>
      </c>
      <c r="AS101">
        <v>14114</v>
      </c>
      <c r="AT101">
        <v>1</v>
      </c>
      <c r="AU101">
        <v>0</v>
      </c>
      <c r="AV101" t="s">
        <v>5026</v>
      </c>
      <c r="AW101" t="s">
        <v>13</v>
      </c>
      <c r="AX101" t="s">
        <v>16</v>
      </c>
      <c r="AY101" t="s">
        <v>5032</v>
      </c>
      <c r="AZ101" t="s">
        <v>409</v>
      </c>
      <c r="BA101" s="1">
        <v>16.763281607161598</v>
      </c>
      <c r="BB101" s="1">
        <v>16.684651914451202</v>
      </c>
      <c r="BC101" s="1">
        <v>16.531209488896302</v>
      </c>
      <c r="BD101" s="1">
        <v>15.9081800514737</v>
      </c>
      <c r="BE101" s="1">
        <v>15.907100901855801</v>
      </c>
      <c r="BF101" s="1">
        <v>15.612970529391401</v>
      </c>
      <c r="BG101">
        <f t="shared" si="4"/>
        <v>2.064695756402158E-3</v>
      </c>
      <c r="BH101">
        <f t="shared" si="5"/>
        <v>16.659714336836366</v>
      </c>
      <c r="BI101">
        <f t="shared" si="6"/>
        <v>15.809417160906966</v>
      </c>
      <c r="BJ101">
        <f t="shared" si="7"/>
        <v>-0.85029717592940024</v>
      </c>
    </row>
    <row r="102" spans="1:62" x14ac:dyDescent="0.35">
      <c r="A102" t="s">
        <v>3665</v>
      </c>
      <c r="B102" t="s">
        <v>3665</v>
      </c>
      <c r="C102" t="s">
        <v>3665</v>
      </c>
      <c r="D102" t="s">
        <v>393</v>
      </c>
      <c r="E102" t="s">
        <v>3665</v>
      </c>
      <c r="F102">
        <v>4</v>
      </c>
      <c r="G102">
        <v>4</v>
      </c>
      <c r="H102">
        <v>4</v>
      </c>
      <c r="I102" t="s">
        <v>3666</v>
      </c>
      <c r="J102" t="s">
        <v>3667</v>
      </c>
      <c r="K102" t="s">
        <v>3668</v>
      </c>
      <c r="L102">
        <v>1</v>
      </c>
      <c r="M102">
        <v>4</v>
      </c>
      <c r="N102">
        <v>4</v>
      </c>
      <c r="O102">
        <v>4</v>
      </c>
      <c r="P102">
        <v>50.5</v>
      </c>
      <c r="Q102">
        <v>50.5</v>
      </c>
      <c r="R102">
        <v>50.5</v>
      </c>
      <c r="S102">
        <v>10.981999999999999</v>
      </c>
      <c r="T102">
        <v>99</v>
      </c>
      <c r="U102">
        <v>99</v>
      </c>
      <c r="V102">
        <v>0</v>
      </c>
      <c r="W102">
        <v>323.31</v>
      </c>
      <c r="X102" t="s">
        <v>3669</v>
      </c>
      <c r="AB102">
        <v>275</v>
      </c>
      <c r="AC102">
        <v>230</v>
      </c>
      <c r="AD102">
        <v>63</v>
      </c>
      <c r="AE102">
        <v>10090</v>
      </c>
      <c r="AF102" t="s">
        <v>673</v>
      </c>
      <c r="AG102">
        <v>0</v>
      </c>
      <c r="AH102">
        <v>0</v>
      </c>
      <c r="AI102">
        <v>0</v>
      </c>
      <c r="AJ102">
        <v>1</v>
      </c>
      <c r="AK102" t="s">
        <v>3670</v>
      </c>
      <c r="AL102" t="s">
        <v>13</v>
      </c>
      <c r="AM102">
        <v>0</v>
      </c>
      <c r="AN102" t="s">
        <v>3671</v>
      </c>
      <c r="AO102" t="s">
        <v>13</v>
      </c>
      <c r="AP102" t="s">
        <v>395</v>
      </c>
      <c r="AQ102" t="s">
        <v>396</v>
      </c>
      <c r="AR102" t="s">
        <v>3672</v>
      </c>
      <c r="AS102">
        <v>11814</v>
      </c>
      <c r="AT102">
        <v>1</v>
      </c>
      <c r="AU102">
        <v>0</v>
      </c>
      <c r="AV102" t="s">
        <v>3667</v>
      </c>
      <c r="AW102" t="s">
        <v>3673</v>
      </c>
      <c r="AX102" t="s">
        <v>16</v>
      </c>
      <c r="AY102" t="s">
        <v>2198</v>
      </c>
      <c r="AZ102" t="s">
        <v>3674</v>
      </c>
      <c r="BA102" s="1">
        <v>17.641511565481</v>
      </c>
      <c r="BB102" s="1">
        <v>17.607939871191501</v>
      </c>
      <c r="BC102" s="1">
        <v>17.822403891907101</v>
      </c>
      <c r="BD102" s="1">
        <v>16.968754673975798</v>
      </c>
      <c r="BE102" s="1">
        <v>16.764702790190899</v>
      </c>
      <c r="BF102" s="1">
        <v>16.799257952517099</v>
      </c>
      <c r="BG102">
        <f t="shared" si="4"/>
        <v>7.6624452185954388E-4</v>
      </c>
      <c r="BH102">
        <f t="shared" si="5"/>
        <v>17.690618442859869</v>
      </c>
      <c r="BI102">
        <f t="shared" si="6"/>
        <v>16.844238472227932</v>
      </c>
      <c r="BJ102">
        <f t="shared" si="7"/>
        <v>-0.84637997063193637</v>
      </c>
    </row>
    <row r="103" spans="1:62" x14ac:dyDescent="0.35">
      <c r="A103" t="s">
        <v>1756</v>
      </c>
      <c r="B103" t="s">
        <v>1756</v>
      </c>
      <c r="C103" t="s">
        <v>1756</v>
      </c>
      <c r="D103" t="s">
        <v>393</v>
      </c>
      <c r="E103" t="s">
        <v>1756</v>
      </c>
      <c r="F103" t="s">
        <v>522</v>
      </c>
      <c r="G103" t="s">
        <v>522</v>
      </c>
      <c r="H103" t="s">
        <v>522</v>
      </c>
      <c r="I103" t="s">
        <v>1757</v>
      </c>
      <c r="J103" t="s">
        <v>1758</v>
      </c>
      <c r="K103" t="s">
        <v>1759</v>
      </c>
      <c r="L103">
        <v>2</v>
      </c>
      <c r="M103">
        <v>3</v>
      </c>
      <c r="N103">
        <v>3</v>
      </c>
      <c r="O103">
        <v>3</v>
      </c>
      <c r="P103">
        <v>39.4</v>
      </c>
      <c r="Q103">
        <v>39.4</v>
      </c>
      <c r="R103">
        <v>39.4</v>
      </c>
      <c r="S103">
        <v>11.254</v>
      </c>
      <c r="T103">
        <v>104</v>
      </c>
      <c r="U103" t="s">
        <v>1760</v>
      </c>
      <c r="V103">
        <v>0</v>
      </c>
      <c r="W103">
        <v>28.510999999999999</v>
      </c>
      <c r="X103" t="s">
        <v>1761</v>
      </c>
      <c r="AB103">
        <v>102</v>
      </c>
      <c r="AE103" t="s">
        <v>965</v>
      </c>
      <c r="AF103" t="s">
        <v>966</v>
      </c>
      <c r="AG103">
        <v>0</v>
      </c>
      <c r="AH103">
        <v>0</v>
      </c>
      <c r="AI103">
        <v>0</v>
      </c>
      <c r="AJ103">
        <v>1</v>
      </c>
      <c r="AK103" t="s">
        <v>1762</v>
      </c>
      <c r="AL103" t="s">
        <v>13</v>
      </c>
      <c r="AM103">
        <v>0</v>
      </c>
      <c r="AN103" t="s">
        <v>13</v>
      </c>
      <c r="AO103" t="s">
        <v>13</v>
      </c>
      <c r="AP103" t="s">
        <v>13</v>
      </c>
      <c r="AQ103" t="s">
        <v>396</v>
      </c>
      <c r="AR103" t="s">
        <v>1763</v>
      </c>
      <c r="AS103" t="s">
        <v>1764</v>
      </c>
      <c r="AT103">
        <v>2</v>
      </c>
      <c r="AU103">
        <v>3</v>
      </c>
      <c r="AV103" t="s">
        <v>1765</v>
      </c>
      <c r="AW103" t="s">
        <v>1766</v>
      </c>
      <c r="AX103" t="s">
        <v>14</v>
      </c>
      <c r="AY103" t="s">
        <v>1767</v>
      </c>
      <c r="AZ103" t="s">
        <v>1768</v>
      </c>
      <c r="BA103" s="1">
        <v>14.8491844781515</v>
      </c>
      <c r="BB103" s="1">
        <v>14.9134599782485</v>
      </c>
      <c r="BC103" s="1">
        <v>14.619546254010301</v>
      </c>
      <c r="BD103" s="1">
        <v>13.9842673091392</v>
      </c>
      <c r="BE103" s="1">
        <v>14.099159988670101</v>
      </c>
      <c r="BF103" s="1">
        <v>13.774556327505</v>
      </c>
      <c r="BG103">
        <f t="shared" si="4"/>
        <v>2.9647484260588897E-3</v>
      </c>
      <c r="BH103">
        <f t="shared" si="5"/>
        <v>14.794063570136766</v>
      </c>
      <c r="BI103">
        <f t="shared" si="6"/>
        <v>13.952661208438101</v>
      </c>
      <c r="BJ103">
        <f t="shared" si="7"/>
        <v>-0.84140236169866434</v>
      </c>
    </row>
    <row r="104" spans="1:62" x14ac:dyDescent="0.35">
      <c r="A104" t="s">
        <v>4540</v>
      </c>
      <c r="B104" t="s">
        <v>4540</v>
      </c>
      <c r="C104" t="s">
        <v>4540</v>
      </c>
      <c r="D104" t="s">
        <v>393</v>
      </c>
      <c r="E104" t="s">
        <v>4540</v>
      </c>
      <c r="F104">
        <v>1</v>
      </c>
      <c r="G104">
        <v>1</v>
      </c>
      <c r="H104">
        <v>1</v>
      </c>
      <c r="I104" t="s">
        <v>4541</v>
      </c>
      <c r="J104" t="s">
        <v>4542</v>
      </c>
      <c r="K104" t="s">
        <v>4543</v>
      </c>
      <c r="L104">
        <v>1</v>
      </c>
      <c r="M104">
        <v>1</v>
      </c>
      <c r="N104">
        <v>1</v>
      </c>
      <c r="O104">
        <v>1</v>
      </c>
      <c r="P104">
        <v>1.3</v>
      </c>
      <c r="Q104">
        <v>1.3</v>
      </c>
      <c r="R104">
        <v>1.3</v>
      </c>
      <c r="S104">
        <v>87.944000000000003</v>
      </c>
      <c r="T104">
        <v>761</v>
      </c>
      <c r="U104">
        <v>761</v>
      </c>
      <c r="V104">
        <v>8.4174999999999996E-3</v>
      </c>
      <c r="W104">
        <v>6.0949999999999998</v>
      </c>
      <c r="X104" t="s">
        <v>4544</v>
      </c>
      <c r="AB104">
        <v>361</v>
      </c>
      <c r="AE104">
        <v>10090</v>
      </c>
      <c r="AF104" t="s">
        <v>673</v>
      </c>
      <c r="AG104">
        <v>0</v>
      </c>
      <c r="AH104">
        <v>0</v>
      </c>
      <c r="AI104">
        <v>0</v>
      </c>
      <c r="AJ104">
        <v>1</v>
      </c>
      <c r="AK104" t="s">
        <v>4545</v>
      </c>
      <c r="AL104" t="s">
        <v>13</v>
      </c>
      <c r="AM104">
        <v>0</v>
      </c>
      <c r="AN104" t="s">
        <v>489</v>
      </c>
      <c r="AO104" t="s">
        <v>792</v>
      </c>
      <c r="AP104" t="s">
        <v>4546</v>
      </c>
      <c r="AQ104" t="s">
        <v>396</v>
      </c>
      <c r="AR104" t="s">
        <v>4547</v>
      </c>
      <c r="AS104">
        <v>14089</v>
      </c>
      <c r="AT104">
        <v>1</v>
      </c>
      <c r="AU104">
        <v>0</v>
      </c>
      <c r="AV104" t="s">
        <v>4542</v>
      </c>
      <c r="AW104" t="s">
        <v>4548</v>
      </c>
      <c r="AX104" t="s">
        <v>16</v>
      </c>
      <c r="AY104" t="s">
        <v>3528</v>
      </c>
      <c r="AZ104" t="s">
        <v>4549</v>
      </c>
      <c r="BA104" s="1">
        <v>11.0938140655096</v>
      </c>
      <c r="BB104" s="1">
        <v>11.091307522884099</v>
      </c>
      <c r="BC104" s="1">
        <v>11.464485126234001</v>
      </c>
      <c r="BD104" s="1">
        <v>10.4533153187138</v>
      </c>
      <c r="BE104" s="1">
        <v>10.4690008315231</v>
      </c>
      <c r="BF104" s="1">
        <v>10.2075759287096</v>
      </c>
      <c r="BG104">
        <f t="shared" si="4"/>
        <v>5.0085252487213454E-3</v>
      </c>
      <c r="BH104">
        <f t="shared" si="5"/>
        <v>11.216535571542567</v>
      </c>
      <c r="BI104">
        <f t="shared" si="6"/>
        <v>10.376630692982168</v>
      </c>
      <c r="BJ104">
        <f t="shared" si="7"/>
        <v>-0.83990487856039842</v>
      </c>
    </row>
    <row r="105" spans="1:62" x14ac:dyDescent="0.35">
      <c r="A105" t="s">
        <v>3840</v>
      </c>
      <c r="B105" t="s">
        <v>3840</v>
      </c>
      <c r="C105" t="s">
        <v>3840</v>
      </c>
      <c r="D105" t="s">
        <v>393</v>
      </c>
      <c r="E105" t="s">
        <v>3840</v>
      </c>
      <c r="F105">
        <v>4</v>
      </c>
      <c r="G105">
        <v>4</v>
      </c>
      <c r="H105">
        <v>4</v>
      </c>
      <c r="I105" t="s">
        <v>3841</v>
      </c>
      <c r="J105" t="s">
        <v>3842</v>
      </c>
      <c r="K105" t="s">
        <v>3843</v>
      </c>
      <c r="L105">
        <v>1</v>
      </c>
      <c r="M105">
        <v>4</v>
      </c>
      <c r="N105">
        <v>4</v>
      </c>
      <c r="O105">
        <v>4</v>
      </c>
      <c r="P105">
        <v>18.3</v>
      </c>
      <c r="Q105">
        <v>18.3</v>
      </c>
      <c r="R105">
        <v>18.3</v>
      </c>
      <c r="S105">
        <v>22.257000000000001</v>
      </c>
      <c r="T105">
        <v>202</v>
      </c>
      <c r="U105">
        <v>202</v>
      </c>
      <c r="V105">
        <v>0</v>
      </c>
      <c r="W105">
        <v>21.952000000000002</v>
      </c>
      <c r="X105" t="s">
        <v>3844</v>
      </c>
      <c r="AB105">
        <v>293</v>
      </c>
      <c r="AE105">
        <v>10090</v>
      </c>
      <c r="AF105" t="s">
        <v>673</v>
      </c>
      <c r="AG105">
        <v>0</v>
      </c>
      <c r="AH105">
        <v>0</v>
      </c>
      <c r="AI105">
        <v>0</v>
      </c>
      <c r="AJ105">
        <v>1</v>
      </c>
      <c r="AK105" t="s">
        <v>3845</v>
      </c>
      <c r="AL105" t="s">
        <v>13</v>
      </c>
      <c r="AM105">
        <v>0</v>
      </c>
      <c r="AN105" t="s">
        <v>13</v>
      </c>
      <c r="AO105" t="s">
        <v>13</v>
      </c>
      <c r="AP105" t="s">
        <v>395</v>
      </c>
      <c r="AQ105" t="s">
        <v>396</v>
      </c>
      <c r="AR105" t="s">
        <v>3846</v>
      </c>
      <c r="AS105">
        <v>21922</v>
      </c>
      <c r="AT105">
        <v>1</v>
      </c>
      <c r="AU105">
        <v>0</v>
      </c>
      <c r="AV105" t="s">
        <v>3842</v>
      </c>
      <c r="AW105" t="s">
        <v>3847</v>
      </c>
      <c r="AX105" t="s">
        <v>16</v>
      </c>
      <c r="AY105" t="s">
        <v>3848</v>
      </c>
      <c r="AZ105" t="s">
        <v>3849</v>
      </c>
      <c r="BA105" s="1">
        <v>14.811152010782299</v>
      </c>
      <c r="BB105" s="1">
        <v>14.5244176874908</v>
      </c>
      <c r="BC105" s="1">
        <v>14.613684754140399</v>
      </c>
      <c r="BD105" s="1">
        <v>13.953458935654901</v>
      </c>
      <c r="BE105" s="1">
        <v>13.829248708890299</v>
      </c>
      <c r="BF105" s="1">
        <v>13.652630296376801</v>
      </c>
      <c r="BG105">
        <f t="shared" si="4"/>
        <v>2.3268107442864566E-3</v>
      </c>
      <c r="BH105">
        <f t="shared" si="5"/>
        <v>14.649751484137832</v>
      </c>
      <c r="BI105">
        <f t="shared" si="6"/>
        <v>13.811779313640665</v>
      </c>
      <c r="BJ105">
        <f t="shared" si="7"/>
        <v>-0.83797217049716721</v>
      </c>
    </row>
    <row r="106" spans="1:62" x14ac:dyDescent="0.35">
      <c r="A106" t="s">
        <v>4737</v>
      </c>
      <c r="B106" t="s">
        <v>4737</v>
      </c>
      <c r="C106" t="s">
        <v>4737</v>
      </c>
      <c r="D106" t="s">
        <v>393</v>
      </c>
      <c r="E106" t="s">
        <v>4737</v>
      </c>
      <c r="F106">
        <v>30</v>
      </c>
      <c r="G106">
        <v>30</v>
      </c>
      <c r="H106">
        <v>10</v>
      </c>
      <c r="I106" t="s">
        <v>4738</v>
      </c>
      <c r="J106" t="s">
        <v>4739</v>
      </c>
      <c r="K106" t="s">
        <v>4740</v>
      </c>
      <c r="L106">
        <v>1</v>
      </c>
      <c r="M106">
        <v>30</v>
      </c>
      <c r="N106">
        <v>30</v>
      </c>
      <c r="O106">
        <v>10</v>
      </c>
      <c r="P106">
        <v>62</v>
      </c>
      <c r="Q106">
        <v>62</v>
      </c>
      <c r="R106">
        <v>26.2</v>
      </c>
      <c r="S106">
        <v>45.997999999999998</v>
      </c>
      <c r="T106">
        <v>413</v>
      </c>
      <c r="U106">
        <v>413</v>
      </c>
      <c r="V106">
        <v>0</v>
      </c>
      <c r="W106">
        <v>323.31</v>
      </c>
      <c r="X106" t="s">
        <v>4741</v>
      </c>
      <c r="AB106">
        <v>379</v>
      </c>
      <c r="AC106" t="s">
        <v>4742</v>
      </c>
      <c r="AD106" t="s">
        <v>4743</v>
      </c>
      <c r="AE106">
        <v>10090</v>
      </c>
      <c r="AF106" t="s">
        <v>673</v>
      </c>
      <c r="AG106">
        <v>0</v>
      </c>
      <c r="AH106">
        <v>0</v>
      </c>
      <c r="AI106">
        <v>0</v>
      </c>
      <c r="AJ106">
        <v>1</v>
      </c>
      <c r="AK106" t="s">
        <v>4744</v>
      </c>
      <c r="AL106" t="s">
        <v>13</v>
      </c>
      <c r="AM106">
        <v>0</v>
      </c>
      <c r="AN106" t="s">
        <v>433</v>
      </c>
      <c r="AO106" t="s">
        <v>13</v>
      </c>
      <c r="AP106" t="s">
        <v>395</v>
      </c>
      <c r="AQ106" t="s">
        <v>396</v>
      </c>
      <c r="AR106" t="s">
        <v>4745</v>
      </c>
      <c r="AS106">
        <v>20703</v>
      </c>
      <c r="AT106">
        <v>1</v>
      </c>
      <c r="AU106">
        <v>0</v>
      </c>
      <c r="AV106" t="s">
        <v>4739</v>
      </c>
      <c r="AW106" t="s">
        <v>4746</v>
      </c>
      <c r="AX106" t="s">
        <v>16</v>
      </c>
      <c r="AY106" t="s">
        <v>2294</v>
      </c>
      <c r="AZ106" t="s">
        <v>4747</v>
      </c>
      <c r="BA106" s="1">
        <v>21.7184954220142</v>
      </c>
      <c r="BB106" s="1">
        <v>22.061197126409201</v>
      </c>
      <c r="BC106" s="1">
        <v>22.2086613737108</v>
      </c>
      <c r="BD106" s="1">
        <v>21.364625458819098</v>
      </c>
      <c r="BE106" s="1">
        <v>21.118655281631401</v>
      </c>
      <c r="BF106" s="1">
        <v>20.999957052423099</v>
      </c>
      <c r="BG106">
        <f t="shared" si="4"/>
        <v>9.8517623748394789E-3</v>
      </c>
      <c r="BH106">
        <f t="shared" si="5"/>
        <v>21.996117974044733</v>
      </c>
      <c r="BI106">
        <f t="shared" si="6"/>
        <v>21.1610792642912</v>
      </c>
      <c r="BJ106">
        <f t="shared" si="7"/>
        <v>-0.83503870975353323</v>
      </c>
    </row>
    <row r="107" spans="1:62" x14ac:dyDescent="0.35">
      <c r="A107" t="s">
        <v>5149</v>
      </c>
      <c r="B107" t="s">
        <v>5149</v>
      </c>
      <c r="C107" t="s">
        <v>5149</v>
      </c>
      <c r="D107" t="s">
        <v>393</v>
      </c>
      <c r="E107" t="s">
        <v>5149</v>
      </c>
      <c r="F107">
        <v>1</v>
      </c>
      <c r="G107">
        <v>1</v>
      </c>
      <c r="H107">
        <v>1</v>
      </c>
      <c r="I107" t="s">
        <v>317</v>
      </c>
      <c r="J107" t="s">
        <v>5150</v>
      </c>
      <c r="K107" t="s">
        <v>5151</v>
      </c>
      <c r="L107">
        <v>1</v>
      </c>
      <c r="M107">
        <v>1</v>
      </c>
      <c r="N107">
        <v>1</v>
      </c>
      <c r="O107">
        <v>1</v>
      </c>
      <c r="P107">
        <v>1.8</v>
      </c>
      <c r="Q107">
        <v>1.8</v>
      </c>
      <c r="R107">
        <v>1.8</v>
      </c>
      <c r="S107">
        <v>69.412999999999997</v>
      </c>
      <c r="T107">
        <v>596</v>
      </c>
      <c r="U107">
        <v>596</v>
      </c>
      <c r="V107">
        <v>6.8259000000000002E-3</v>
      </c>
      <c r="W107">
        <v>6.1425999999999998</v>
      </c>
      <c r="X107" t="s">
        <v>654</v>
      </c>
      <c r="AB107">
        <v>417</v>
      </c>
      <c r="AE107">
        <v>10090</v>
      </c>
      <c r="AF107" t="s">
        <v>673</v>
      </c>
      <c r="AG107">
        <v>0</v>
      </c>
      <c r="AH107">
        <v>0</v>
      </c>
      <c r="AI107">
        <v>0</v>
      </c>
      <c r="AJ107">
        <v>1</v>
      </c>
      <c r="AK107" t="s">
        <v>5152</v>
      </c>
      <c r="AL107" t="s">
        <v>13</v>
      </c>
      <c r="AM107">
        <v>0</v>
      </c>
      <c r="AN107" t="s">
        <v>13</v>
      </c>
      <c r="AO107" t="s">
        <v>13</v>
      </c>
      <c r="AP107" t="s">
        <v>13</v>
      </c>
      <c r="AQ107" t="s">
        <v>396</v>
      </c>
      <c r="AR107" t="s">
        <v>5153</v>
      </c>
      <c r="AS107">
        <v>73324</v>
      </c>
      <c r="AT107">
        <v>1</v>
      </c>
      <c r="AU107">
        <v>0</v>
      </c>
      <c r="AV107" t="s">
        <v>5150</v>
      </c>
      <c r="AW107" t="s">
        <v>5154</v>
      </c>
      <c r="AX107" t="s">
        <v>16</v>
      </c>
      <c r="AY107" t="s">
        <v>5155</v>
      </c>
      <c r="AZ107" t="s">
        <v>318</v>
      </c>
      <c r="BA107" s="1">
        <v>14.1064970484122</v>
      </c>
      <c r="BB107" s="1">
        <v>14.367686036290699</v>
      </c>
      <c r="BC107" s="1">
        <v>14.5616590860571</v>
      </c>
      <c r="BD107" s="1">
        <v>13.905250778169901</v>
      </c>
      <c r="BE107" s="1">
        <v>13.283799410567299</v>
      </c>
      <c r="BF107" s="1">
        <v>13.3476287374364</v>
      </c>
      <c r="BG107">
        <f t="shared" si="4"/>
        <v>2.4683991266621935E-2</v>
      </c>
      <c r="BH107">
        <f t="shared" si="5"/>
        <v>14.345280723586667</v>
      </c>
      <c r="BI107">
        <f t="shared" si="6"/>
        <v>13.512226308724534</v>
      </c>
      <c r="BJ107">
        <f t="shared" si="7"/>
        <v>-0.83305441486213283</v>
      </c>
    </row>
    <row r="108" spans="1:62" x14ac:dyDescent="0.35">
      <c r="A108" t="s">
        <v>4481</v>
      </c>
      <c r="B108" t="s">
        <v>4481</v>
      </c>
      <c r="C108" t="s">
        <v>4481</v>
      </c>
      <c r="D108" t="s">
        <v>393</v>
      </c>
      <c r="E108" t="s">
        <v>4481</v>
      </c>
      <c r="F108">
        <v>15</v>
      </c>
      <c r="G108">
        <v>15</v>
      </c>
      <c r="H108">
        <v>15</v>
      </c>
      <c r="I108" t="s">
        <v>228</v>
      </c>
      <c r="J108" t="s">
        <v>4482</v>
      </c>
      <c r="K108" t="s">
        <v>4483</v>
      </c>
      <c r="L108">
        <v>1</v>
      </c>
      <c r="M108">
        <v>15</v>
      </c>
      <c r="N108">
        <v>15</v>
      </c>
      <c r="O108">
        <v>15</v>
      </c>
      <c r="P108">
        <v>29</v>
      </c>
      <c r="Q108">
        <v>29</v>
      </c>
      <c r="R108">
        <v>29</v>
      </c>
      <c r="S108">
        <v>66.959000000000003</v>
      </c>
      <c r="T108">
        <v>603</v>
      </c>
      <c r="U108">
        <v>603</v>
      </c>
      <c r="V108">
        <v>0</v>
      </c>
      <c r="W108">
        <v>197.12</v>
      </c>
      <c r="X108" t="s">
        <v>4484</v>
      </c>
      <c r="AB108">
        <v>355</v>
      </c>
      <c r="AE108">
        <v>10090</v>
      </c>
      <c r="AF108" t="s">
        <v>673</v>
      </c>
      <c r="AG108">
        <v>0</v>
      </c>
      <c r="AH108">
        <v>0</v>
      </c>
      <c r="AI108">
        <v>0</v>
      </c>
      <c r="AJ108">
        <v>1</v>
      </c>
      <c r="AK108" t="s">
        <v>4485</v>
      </c>
      <c r="AL108" t="s">
        <v>13</v>
      </c>
      <c r="AM108">
        <v>0</v>
      </c>
      <c r="AN108" t="s">
        <v>13</v>
      </c>
      <c r="AO108" t="s">
        <v>13</v>
      </c>
      <c r="AP108" t="s">
        <v>395</v>
      </c>
      <c r="AQ108" t="s">
        <v>396</v>
      </c>
      <c r="AR108" t="s">
        <v>4486</v>
      </c>
      <c r="AS108">
        <v>16005</v>
      </c>
      <c r="AT108">
        <v>1</v>
      </c>
      <c r="AU108">
        <v>0</v>
      </c>
      <c r="AV108" t="s">
        <v>4482</v>
      </c>
      <c r="AW108" t="s">
        <v>4487</v>
      </c>
      <c r="AX108" t="s">
        <v>16</v>
      </c>
      <c r="AY108" t="s">
        <v>4488</v>
      </c>
      <c r="AZ108" t="s">
        <v>4489</v>
      </c>
      <c r="BA108" s="1">
        <v>17.297525392788302</v>
      </c>
      <c r="BB108" s="1">
        <v>17.5808567980799</v>
      </c>
      <c r="BC108" s="1">
        <v>17.4062633449035</v>
      </c>
      <c r="BD108" s="1">
        <v>16.688040968318798</v>
      </c>
      <c r="BE108" s="1">
        <v>16.7079699247262</v>
      </c>
      <c r="BF108" s="1">
        <v>16.4150704029935</v>
      </c>
      <c r="BG108">
        <f t="shared" si="4"/>
        <v>2.7734595164306745E-3</v>
      </c>
      <c r="BH108">
        <f t="shared" si="5"/>
        <v>17.428215178590566</v>
      </c>
      <c r="BI108">
        <f t="shared" si="6"/>
        <v>16.603693765346168</v>
      </c>
      <c r="BJ108">
        <f t="shared" si="7"/>
        <v>-0.82452141324439765</v>
      </c>
    </row>
    <row r="109" spans="1:62" x14ac:dyDescent="0.35">
      <c r="A109" t="s">
        <v>2284</v>
      </c>
      <c r="B109" t="s">
        <v>2284</v>
      </c>
      <c r="C109" t="s">
        <v>2284</v>
      </c>
      <c r="D109" t="s">
        <v>393</v>
      </c>
      <c r="E109" t="s">
        <v>2284</v>
      </c>
      <c r="F109">
        <v>30</v>
      </c>
      <c r="G109">
        <v>14</v>
      </c>
      <c r="H109">
        <v>4</v>
      </c>
      <c r="I109" t="s">
        <v>2285</v>
      </c>
      <c r="J109" t="s">
        <v>2286</v>
      </c>
      <c r="K109" t="s">
        <v>2287</v>
      </c>
      <c r="L109">
        <v>1</v>
      </c>
      <c r="M109">
        <v>30</v>
      </c>
      <c r="N109">
        <v>14</v>
      </c>
      <c r="O109">
        <v>4</v>
      </c>
      <c r="P109">
        <v>66.099999999999994</v>
      </c>
      <c r="Q109">
        <v>43.3</v>
      </c>
      <c r="R109">
        <v>15.5</v>
      </c>
      <c r="S109">
        <v>46.002000000000002</v>
      </c>
      <c r="T109">
        <v>413</v>
      </c>
      <c r="U109">
        <v>413</v>
      </c>
      <c r="V109">
        <v>0</v>
      </c>
      <c r="W109">
        <v>323.31</v>
      </c>
      <c r="X109" t="s">
        <v>2288</v>
      </c>
      <c r="AB109">
        <v>147</v>
      </c>
      <c r="AC109" t="s">
        <v>2289</v>
      </c>
      <c r="AD109" t="s">
        <v>2290</v>
      </c>
      <c r="AE109">
        <v>10090</v>
      </c>
      <c r="AF109" t="s">
        <v>673</v>
      </c>
      <c r="AG109">
        <v>0</v>
      </c>
      <c r="AH109">
        <v>0</v>
      </c>
      <c r="AI109">
        <v>0</v>
      </c>
      <c r="AJ109">
        <v>1</v>
      </c>
      <c r="AK109" t="s">
        <v>2291</v>
      </c>
      <c r="AL109" t="s">
        <v>13</v>
      </c>
      <c r="AM109">
        <v>0</v>
      </c>
      <c r="AN109" t="s">
        <v>433</v>
      </c>
      <c r="AO109" t="s">
        <v>13</v>
      </c>
      <c r="AP109" t="s">
        <v>395</v>
      </c>
      <c r="AQ109" t="s">
        <v>396</v>
      </c>
      <c r="AR109" t="s">
        <v>2292</v>
      </c>
      <c r="AS109">
        <v>20700</v>
      </c>
      <c r="AT109">
        <v>1</v>
      </c>
      <c r="AU109">
        <v>0</v>
      </c>
      <c r="AV109" t="s">
        <v>2286</v>
      </c>
      <c r="AW109" t="s">
        <v>2293</v>
      </c>
      <c r="AX109" t="s">
        <v>16</v>
      </c>
      <c r="AY109" t="s">
        <v>2294</v>
      </c>
      <c r="AZ109" t="s">
        <v>2295</v>
      </c>
      <c r="BA109" s="1">
        <v>19.388176375522399</v>
      </c>
      <c r="BB109" s="1">
        <v>19.651803034877599</v>
      </c>
      <c r="BC109" s="1">
        <v>19.733297813775099</v>
      </c>
      <c r="BD109" s="1">
        <v>18.872167661988101</v>
      </c>
      <c r="BE109" s="1">
        <v>18.759627340661801</v>
      </c>
      <c r="BF109" s="1">
        <v>18.682916653574299</v>
      </c>
      <c r="BG109">
        <f t="shared" si="4"/>
        <v>2.2406239050018501E-3</v>
      </c>
      <c r="BH109">
        <f t="shared" si="5"/>
        <v>19.591092408058362</v>
      </c>
      <c r="BI109">
        <f t="shared" si="6"/>
        <v>18.771570552074735</v>
      </c>
      <c r="BJ109">
        <f t="shared" si="7"/>
        <v>-0.81952185598362703</v>
      </c>
    </row>
    <row r="110" spans="1:62" x14ac:dyDescent="0.35">
      <c r="A110" t="s">
        <v>5427</v>
      </c>
      <c r="B110" t="s">
        <v>5427</v>
      </c>
      <c r="C110" t="s">
        <v>5427</v>
      </c>
      <c r="D110" t="s">
        <v>393</v>
      </c>
      <c r="E110" t="s">
        <v>5427</v>
      </c>
      <c r="F110">
        <v>18</v>
      </c>
      <c r="G110">
        <v>18</v>
      </c>
      <c r="H110">
        <v>18</v>
      </c>
      <c r="I110" t="s">
        <v>332</v>
      </c>
      <c r="J110" t="s">
        <v>5428</v>
      </c>
      <c r="K110" t="s">
        <v>5429</v>
      </c>
      <c r="L110">
        <v>1</v>
      </c>
      <c r="M110">
        <v>18</v>
      </c>
      <c r="N110">
        <v>18</v>
      </c>
      <c r="O110">
        <v>18</v>
      </c>
      <c r="P110">
        <v>23</v>
      </c>
      <c r="Q110">
        <v>23</v>
      </c>
      <c r="R110">
        <v>23</v>
      </c>
      <c r="S110">
        <v>65.739999999999995</v>
      </c>
      <c r="T110">
        <v>570</v>
      </c>
      <c r="U110">
        <v>570</v>
      </c>
      <c r="V110">
        <v>0</v>
      </c>
      <c r="W110">
        <v>190.21</v>
      </c>
      <c r="X110" t="s">
        <v>5430</v>
      </c>
      <c r="AB110">
        <v>444</v>
      </c>
      <c r="AC110">
        <v>304</v>
      </c>
      <c r="AD110">
        <v>149</v>
      </c>
      <c r="AE110">
        <v>10090</v>
      </c>
      <c r="AF110" t="s">
        <v>673</v>
      </c>
      <c r="AG110">
        <v>0</v>
      </c>
      <c r="AH110">
        <v>0</v>
      </c>
      <c r="AI110">
        <v>0</v>
      </c>
      <c r="AJ110">
        <v>1</v>
      </c>
      <c r="AK110" t="s">
        <v>5431</v>
      </c>
      <c r="AL110" t="s">
        <v>13</v>
      </c>
      <c r="AM110">
        <v>0</v>
      </c>
      <c r="AN110" t="s">
        <v>483</v>
      </c>
      <c r="AO110" t="s">
        <v>792</v>
      </c>
      <c r="AP110" t="s">
        <v>484</v>
      </c>
      <c r="AQ110" t="s">
        <v>396</v>
      </c>
      <c r="AR110" t="s">
        <v>5432</v>
      </c>
      <c r="AS110">
        <v>16180</v>
      </c>
      <c r="AT110">
        <v>1</v>
      </c>
      <c r="AU110">
        <v>0</v>
      </c>
      <c r="AV110" t="s">
        <v>5428</v>
      </c>
      <c r="AW110" t="s">
        <v>5433</v>
      </c>
      <c r="AX110" t="s">
        <v>16</v>
      </c>
      <c r="AY110" t="s">
        <v>938</v>
      </c>
      <c r="AZ110" t="s">
        <v>333</v>
      </c>
      <c r="BA110" s="1">
        <v>19.0004430171014</v>
      </c>
      <c r="BB110" s="1">
        <v>19.052852908566301</v>
      </c>
      <c r="BC110" s="1">
        <v>19.193835860680601</v>
      </c>
      <c r="BD110" s="1">
        <v>18.372690815816199</v>
      </c>
      <c r="BE110" s="1">
        <v>18.242495370416901</v>
      </c>
      <c r="BF110" s="1">
        <v>18.1917399035916</v>
      </c>
      <c r="BG110">
        <f t="shared" si="4"/>
        <v>5.0151022921224135E-4</v>
      </c>
      <c r="BH110">
        <f t="shared" si="5"/>
        <v>19.082377262116101</v>
      </c>
      <c r="BI110">
        <f t="shared" si="6"/>
        <v>18.268975363274901</v>
      </c>
      <c r="BJ110">
        <f t="shared" si="7"/>
        <v>-0.81340189884119951</v>
      </c>
    </row>
    <row r="111" spans="1:62" x14ac:dyDescent="0.35">
      <c r="A111" t="s">
        <v>3572</v>
      </c>
      <c r="B111" t="s">
        <v>3572</v>
      </c>
      <c r="C111" t="s">
        <v>3572</v>
      </c>
      <c r="D111" t="s">
        <v>393</v>
      </c>
      <c r="E111" t="s">
        <v>3573</v>
      </c>
      <c r="F111" t="s">
        <v>3574</v>
      </c>
      <c r="G111" t="s">
        <v>3574</v>
      </c>
      <c r="H111" t="s">
        <v>3574</v>
      </c>
      <c r="I111" t="s">
        <v>3575</v>
      </c>
      <c r="J111" t="s">
        <v>3576</v>
      </c>
      <c r="K111" t="s">
        <v>3577</v>
      </c>
      <c r="L111">
        <v>2</v>
      </c>
      <c r="M111">
        <v>17</v>
      </c>
      <c r="N111">
        <v>17</v>
      </c>
      <c r="O111">
        <v>17</v>
      </c>
      <c r="P111">
        <v>33.5</v>
      </c>
      <c r="Q111">
        <v>33.5</v>
      </c>
      <c r="R111">
        <v>33.5</v>
      </c>
      <c r="S111">
        <v>54.847999999999999</v>
      </c>
      <c r="T111">
        <v>478</v>
      </c>
      <c r="U111" t="s">
        <v>3578</v>
      </c>
      <c r="V111">
        <v>0</v>
      </c>
      <c r="W111">
        <v>323.31</v>
      </c>
      <c r="X111" t="s">
        <v>3579</v>
      </c>
      <c r="AB111">
        <v>267</v>
      </c>
      <c r="AC111">
        <v>220</v>
      </c>
      <c r="AD111">
        <v>33</v>
      </c>
      <c r="AE111" t="s">
        <v>965</v>
      </c>
      <c r="AF111" t="s">
        <v>966</v>
      </c>
      <c r="AG111">
        <v>0</v>
      </c>
      <c r="AH111">
        <v>0</v>
      </c>
      <c r="AI111">
        <v>0</v>
      </c>
      <c r="AJ111">
        <v>1</v>
      </c>
      <c r="AK111" t="s">
        <v>3580</v>
      </c>
      <c r="AL111" t="s">
        <v>13</v>
      </c>
      <c r="AM111">
        <v>0</v>
      </c>
      <c r="AN111" t="s">
        <v>596</v>
      </c>
      <c r="AO111" t="s">
        <v>13</v>
      </c>
      <c r="AP111" t="s">
        <v>395</v>
      </c>
      <c r="AQ111" t="s">
        <v>396</v>
      </c>
      <c r="AR111" t="s">
        <v>3581</v>
      </c>
      <c r="AS111" t="s">
        <v>3582</v>
      </c>
      <c r="AT111">
        <v>2</v>
      </c>
      <c r="AU111">
        <v>3</v>
      </c>
      <c r="AV111" t="s">
        <v>3583</v>
      </c>
      <c r="AW111" t="s">
        <v>3584</v>
      </c>
      <c r="AX111" t="s">
        <v>16</v>
      </c>
      <c r="AY111" t="s">
        <v>3585</v>
      </c>
      <c r="AZ111" t="s">
        <v>3586</v>
      </c>
      <c r="BA111" s="1">
        <v>18.800287827067098</v>
      </c>
      <c r="BB111" s="1">
        <v>18.552727074560199</v>
      </c>
      <c r="BC111" s="1">
        <v>18.845504543291501</v>
      </c>
      <c r="BD111" s="1">
        <v>18.159199519588402</v>
      </c>
      <c r="BE111" s="1">
        <v>17.7793445157766</v>
      </c>
      <c r="BF111" s="1">
        <v>17.846424589976699</v>
      </c>
      <c r="BG111">
        <f t="shared" si="4"/>
        <v>5.5934595160758837E-3</v>
      </c>
      <c r="BH111">
        <f t="shared" si="5"/>
        <v>18.732839814972934</v>
      </c>
      <c r="BI111">
        <f t="shared" si="6"/>
        <v>17.928322875113899</v>
      </c>
      <c r="BJ111">
        <f t="shared" si="7"/>
        <v>-0.80451693985903461</v>
      </c>
    </row>
    <row r="112" spans="1:62" x14ac:dyDescent="0.35">
      <c r="A112" t="s">
        <v>1540</v>
      </c>
      <c r="B112" t="s">
        <v>1541</v>
      </c>
      <c r="C112" t="s">
        <v>1540</v>
      </c>
      <c r="D112" t="s">
        <v>393</v>
      </c>
      <c r="E112" t="s">
        <v>1540</v>
      </c>
      <c r="F112" t="s">
        <v>1542</v>
      </c>
      <c r="G112" t="s">
        <v>1543</v>
      </c>
      <c r="H112" t="s">
        <v>1543</v>
      </c>
      <c r="I112" t="s">
        <v>1544</v>
      </c>
      <c r="K112" t="s">
        <v>1545</v>
      </c>
      <c r="L112">
        <v>3</v>
      </c>
      <c r="M112">
        <v>3</v>
      </c>
      <c r="N112">
        <v>1</v>
      </c>
      <c r="O112">
        <v>1</v>
      </c>
      <c r="P112">
        <v>36.9</v>
      </c>
      <c r="Q112">
        <v>16.2</v>
      </c>
      <c r="R112">
        <v>16.2</v>
      </c>
      <c r="S112">
        <v>12.041</v>
      </c>
      <c r="T112">
        <v>111</v>
      </c>
      <c r="U112" t="s">
        <v>1546</v>
      </c>
      <c r="V112">
        <v>0</v>
      </c>
      <c r="W112">
        <v>42.122</v>
      </c>
      <c r="X112" t="s">
        <v>1547</v>
      </c>
      <c r="AB112">
        <v>82</v>
      </c>
      <c r="AE112" t="s">
        <v>1518</v>
      </c>
      <c r="AF112" t="s">
        <v>1519</v>
      </c>
      <c r="AG112">
        <v>0</v>
      </c>
      <c r="AH112">
        <v>0</v>
      </c>
      <c r="AI112">
        <v>0</v>
      </c>
      <c r="AJ112">
        <v>1</v>
      </c>
      <c r="AK112" t="s">
        <v>1548</v>
      </c>
      <c r="AL112" t="s">
        <v>13</v>
      </c>
      <c r="AM112">
        <v>0</v>
      </c>
      <c r="AN112" t="s">
        <v>13</v>
      </c>
      <c r="AO112" t="s">
        <v>13</v>
      </c>
      <c r="AP112" t="s">
        <v>13</v>
      </c>
      <c r="AQ112" t="s">
        <v>396</v>
      </c>
      <c r="AR112" t="s">
        <v>1549</v>
      </c>
      <c r="AS112">
        <v>667924</v>
      </c>
      <c r="AT112">
        <v>1</v>
      </c>
      <c r="AU112">
        <v>0</v>
      </c>
      <c r="AV112" t="s">
        <v>1550</v>
      </c>
      <c r="AW112" t="s">
        <v>1551</v>
      </c>
      <c r="AX112" t="s">
        <v>14</v>
      </c>
      <c r="AY112" t="s">
        <v>1425</v>
      </c>
      <c r="AZ112" t="s">
        <v>1552</v>
      </c>
      <c r="BA112" s="1">
        <v>15.256448976648899</v>
      </c>
      <c r="BB112" s="1">
        <v>15.546208464047499</v>
      </c>
      <c r="BC112" s="1">
        <v>15.3835483722213</v>
      </c>
      <c r="BD112" s="1">
        <v>14.439935563230801</v>
      </c>
      <c r="BE112" s="1">
        <v>14.520143751742699</v>
      </c>
      <c r="BF112" s="1">
        <v>14.8126679016067</v>
      </c>
      <c r="BG112">
        <f t="shared" si="4"/>
        <v>4.6568107948037861E-3</v>
      </c>
      <c r="BH112">
        <f t="shared" si="5"/>
        <v>15.395401937639233</v>
      </c>
      <c r="BI112">
        <f t="shared" si="6"/>
        <v>14.590915738860067</v>
      </c>
      <c r="BJ112">
        <f t="shared" si="7"/>
        <v>-0.80448619877916627</v>
      </c>
    </row>
    <row r="113" spans="1:62" x14ac:dyDescent="0.35">
      <c r="A113" t="s">
        <v>5654</v>
      </c>
      <c r="B113" t="s">
        <v>5654</v>
      </c>
      <c r="C113" t="s">
        <v>5654</v>
      </c>
      <c r="D113" t="s">
        <v>393</v>
      </c>
      <c r="E113" t="s">
        <v>5654</v>
      </c>
      <c r="F113">
        <v>30</v>
      </c>
      <c r="G113">
        <v>30</v>
      </c>
      <c r="H113">
        <v>30</v>
      </c>
      <c r="I113" t="s">
        <v>114</v>
      </c>
      <c r="J113" t="s">
        <v>5655</v>
      </c>
      <c r="K113" t="s">
        <v>5656</v>
      </c>
      <c r="L113">
        <v>1</v>
      </c>
      <c r="M113">
        <v>30</v>
      </c>
      <c r="N113">
        <v>30</v>
      </c>
      <c r="O113">
        <v>30</v>
      </c>
      <c r="P113">
        <v>52</v>
      </c>
      <c r="Q113">
        <v>52</v>
      </c>
      <c r="R113">
        <v>52</v>
      </c>
      <c r="S113">
        <v>66.228999999999999</v>
      </c>
      <c r="T113">
        <v>589</v>
      </c>
      <c r="U113">
        <v>589</v>
      </c>
      <c r="V113">
        <v>0</v>
      </c>
      <c r="W113">
        <v>323.31</v>
      </c>
      <c r="X113" t="s">
        <v>5657</v>
      </c>
      <c r="AB113">
        <v>467</v>
      </c>
      <c r="AC113" t="s">
        <v>5658</v>
      </c>
      <c r="AD113" t="s">
        <v>5659</v>
      </c>
      <c r="AE113">
        <v>10090</v>
      </c>
      <c r="AF113" t="s">
        <v>673</v>
      </c>
      <c r="AG113">
        <v>0</v>
      </c>
      <c r="AH113">
        <v>0</v>
      </c>
      <c r="AI113">
        <v>0</v>
      </c>
      <c r="AJ113">
        <v>1</v>
      </c>
      <c r="AK113" t="s">
        <v>5660</v>
      </c>
      <c r="AL113" t="s">
        <v>13</v>
      </c>
      <c r="AM113">
        <v>0</v>
      </c>
      <c r="AN113" t="s">
        <v>13</v>
      </c>
      <c r="AO113" t="s">
        <v>13</v>
      </c>
      <c r="AP113" t="s">
        <v>395</v>
      </c>
      <c r="AQ113" t="s">
        <v>396</v>
      </c>
      <c r="AR113" t="s">
        <v>5661</v>
      </c>
      <c r="AS113">
        <v>110382</v>
      </c>
      <c r="AT113">
        <v>1</v>
      </c>
      <c r="AU113">
        <v>0</v>
      </c>
      <c r="AV113" t="s">
        <v>5655</v>
      </c>
      <c r="AW113" t="s">
        <v>5662</v>
      </c>
      <c r="AX113" t="s">
        <v>16</v>
      </c>
      <c r="AY113" t="s">
        <v>5663</v>
      </c>
      <c r="AZ113" t="s">
        <v>5664</v>
      </c>
      <c r="BA113" s="1">
        <v>19.285780720777598</v>
      </c>
      <c r="BB113" s="1">
        <v>18.9288943980266</v>
      </c>
      <c r="BC113" s="1">
        <v>19.182701210284499</v>
      </c>
      <c r="BD113" s="1">
        <v>18.403879243979901</v>
      </c>
      <c r="BE113" s="1">
        <v>18.228424878377201</v>
      </c>
      <c r="BF113" s="1">
        <v>18.374966158752802</v>
      </c>
      <c r="BG113">
        <f t="shared" si="4"/>
        <v>2.6007478298974178E-3</v>
      </c>
      <c r="BH113">
        <f t="shared" si="5"/>
        <v>19.132458776362899</v>
      </c>
      <c r="BI113">
        <f t="shared" si="6"/>
        <v>18.335756760369964</v>
      </c>
      <c r="BJ113">
        <f t="shared" si="7"/>
        <v>-0.79670201599293478</v>
      </c>
    </row>
    <row r="114" spans="1:62" x14ac:dyDescent="0.35">
      <c r="A114" t="s">
        <v>1459</v>
      </c>
      <c r="B114" t="s">
        <v>1460</v>
      </c>
      <c r="C114" t="s">
        <v>1459</v>
      </c>
      <c r="D114" t="s">
        <v>393</v>
      </c>
      <c r="E114" t="s">
        <v>1459</v>
      </c>
      <c r="F114" t="s">
        <v>494</v>
      </c>
      <c r="G114" t="s">
        <v>494</v>
      </c>
      <c r="H114" t="s">
        <v>494</v>
      </c>
      <c r="I114" t="s">
        <v>1461</v>
      </c>
      <c r="K114" t="s">
        <v>1462</v>
      </c>
      <c r="L114">
        <v>2</v>
      </c>
      <c r="M114">
        <v>4</v>
      </c>
      <c r="N114">
        <v>4</v>
      </c>
      <c r="O114">
        <v>4</v>
      </c>
      <c r="P114">
        <v>35.700000000000003</v>
      </c>
      <c r="Q114">
        <v>35.700000000000003</v>
      </c>
      <c r="R114">
        <v>35.700000000000003</v>
      </c>
      <c r="S114">
        <v>12.986000000000001</v>
      </c>
      <c r="T114">
        <v>115</v>
      </c>
      <c r="U114" t="s">
        <v>1463</v>
      </c>
      <c r="V114">
        <v>0</v>
      </c>
      <c r="W114">
        <v>69.936000000000007</v>
      </c>
      <c r="X114" t="s">
        <v>1464</v>
      </c>
      <c r="AB114">
        <v>75</v>
      </c>
      <c r="AC114">
        <v>69</v>
      </c>
      <c r="AD114">
        <v>24</v>
      </c>
      <c r="AE114" t="s">
        <v>965</v>
      </c>
      <c r="AF114" t="s">
        <v>966</v>
      </c>
      <c r="AG114">
        <v>0</v>
      </c>
      <c r="AH114">
        <v>0</v>
      </c>
      <c r="AI114">
        <v>0</v>
      </c>
      <c r="AJ114">
        <v>1</v>
      </c>
      <c r="AK114" t="s">
        <v>1465</v>
      </c>
      <c r="AL114" t="s">
        <v>13</v>
      </c>
      <c r="AM114">
        <v>0</v>
      </c>
      <c r="AN114" t="s">
        <v>13</v>
      </c>
      <c r="AO114" t="s">
        <v>13</v>
      </c>
      <c r="AP114" t="s">
        <v>13</v>
      </c>
      <c r="AQ114" t="s">
        <v>396</v>
      </c>
      <c r="AR114" t="s">
        <v>1466</v>
      </c>
      <c r="AS114">
        <v>545847</v>
      </c>
      <c r="AT114">
        <v>1</v>
      </c>
      <c r="AU114">
        <v>0</v>
      </c>
      <c r="AV114" t="s">
        <v>1467</v>
      </c>
      <c r="AW114" t="s">
        <v>1468</v>
      </c>
      <c r="AX114" t="s">
        <v>14</v>
      </c>
      <c r="AY114" t="s">
        <v>1425</v>
      </c>
      <c r="AZ114" t="s">
        <v>1469</v>
      </c>
      <c r="BA114" s="1">
        <v>16.5374291515514</v>
      </c>
      <c r="BB114" s="1">
        <v>16.883403121182699</v>
      </c>
      <c r="BC114" s="1">
        <v>16.957302176682301</v>
      </c>
      <c r="BD114" s="1">
        <v>15.7557191575592</v>
      </c>
      <c r="BE114" s="1">
        <v>16.141557095583899</v>
      </c>
      <c r="BF114" s="1">
        <v>16.123295718798801</v>
      </c>
      <c r="BG114">
        <f t="shared" si="4"/>
        <v>1.2097435491611463E-2</v>
      </c>
      <c r="BH114">
        <f t="shared" si="5"/>
        <v>16.792711483138802</v>
      </c>
      <c r="BI114">
        <f t="shared" si="6"/>
        <v>16.006857323980633</v>
      </c>
      <c r="BJ114">
        <f t="shared" si="7"/>
        <v>-0.78585415915816981</v>
      </c>
    </row>
    <row r="115" spans="1:62" x14ac:dyDescent="0.35">
      <c r="A115" t="s">
        <v>2235</v>
      </c>
      <c r="B115" t="s">
        <v>2235</v>
      </c>
      <c r="C115" t="s">
        <v>2235</v>
      </c>
      <c r="D115" t="s">
        <v>393</v>
      </c>
      <c r="E115" t="s">
        <v>2235</v>
      </c>
      <c r="F115">
        <v>11</v>
      </c>
      <c r="G115">
        <v>11</v>
      </c>
      <c r="H115">
        <v>11</v>
      </c>
      <c r="I115" t="s">
        <v>2236</v>
      </c>
      <c r="J115" t="s">
        <v>2237</v>
      </c>
      <c r="K115" t="s">
        <v>2238</v>
      </c>
      <c r="L115">
        <v>1</v>
      </c>
      <c r="M115">
        <v>11</v>
      </c>
      <c r="N115">
        <v>11</v>
      </c>
      <c r="O115">
        <v>11</v>
      </c>
      <c r="P115">
        <v>37.4</v>
      </c>
      <c r="Q115">
        <v>37.4</v>
      </c>
      <c r="R115">
        <v>37.4</v>
      </c>
      <c r="S115">
        <v>15.776</v>
      </c>
      <c r="T115">
        <v>147</v>
      </c>
      <c r="U115">
        <v>147</v>
      </c>
      <c r="V115">
        <v>0</v>
      </c>
      <c r="W115">
        <v>323.31</v>
      </c>
      <c r="X115" t="s">
        <v>2239</v>
      </c>
      <c r="AB115">
        <v>143</v>
      </c>
      <c r="AE115">
        <v>10090</v>
      </c>
      <c r="AF115" t="s">
        <v>673</v>
      </c>
      <c r="AG115">
        <v>0</v>
      </c>
      <c r="AH115">
        <v>0</v>
      </c>
      <c r="AI115">
        <v>0</v>
      </c>
      <c r="AJ115">
        <v>1</v>
      </c>
      <c r="AK115" t="s">
        <v>2240</v>
      </c>
      <c r="AL115" t="s">
        <v>13</v>
      </c>
      <c r="AM115">
        <v>0</v>
      </c>
      <c r="AN115" t="s">
        <v>594</v>
      </c>
      <c r="AO115" t="s">
        <v>13</v>
      </c>
      <c r="AP115" t="s">
        <v>395</v>
      </c>
      <c r="AQ115" t="s">
        <v>396</v>
      </c>
      <c r="AR115" t="s">
        <v>2241</v>
      </c>
      <c r="AS115">
        <v>22139</v>
      </c>
      <c r="AT115">
        <v>1</v>
      </c>
      <c r="AU115">
        <v>0</v>
      </c>
      <c r="AV115" t="s">
        <v>2237</v>
      </c>
      <c r="AW115" t="s">
        <v>2242</v>
      </c>
      <c r="AX115" t="s">
        <v>16</v>
      </c>
      <c r="AY115" t="s">
        <v>2243</v>
      </c>
      <c r="AZ115" t="s">
        <v>2244</v>
      </c>
      <c r="BA115" s="1">
        <v>19.046595764478798</v>
      </c>
      <c r="BB115" s="1">
        <v>19.291415289874799</v>
      </c>
      <c r="BC115" s="1">
        <v>19.467849616134</v>
      </c>
      <c r="BD115" s="1">
        <v>18.807855258056801</v>
      </c>
      <c r="BE115" s="1">
        <v>18.5795901944884</v>
      </c>
      <c r="BF115" s="1">
        <v>18.064715366336898</v>
      </c>
      <c r="BG115">
        <f t="shared" si="4"/>
        <v>3.5515657504917544E-2</v>
      </c>
      <c r="BH115">
        <f t="shared" si="5"/>
        <v>19.268620223495869</v>
      </c>
      <c r="BI115">
        <f t="shared" si="6"/>
        <v>18.484053606294033</v>
      </c>
      <c r="BJ115">
        <f t="shared" si="7"/>
        <v>-0.78456661720183618</v>
      </c>
    </row>
    <row r="116" spans="1:62" x14ac:dyDescent="0.35">
      <c r="A116" t="s">
        <v>6015</v>
      </c>
      <c r="B116" t="s">
        <v>6015</v>
      </c>
      <c r="C116" t="s">
        <v>6015</v>
      </c>
      <c r="D116" t="s">
        <v>393</v>
      </c>
      <c r="E116" t="s">
        <v>6015</v>
      </c>
      <c r="F116">
        <v>9</v>
      </c>
      <c r="G116">
        <v>9</v>
      </c>
      <c r="H116">
        <v>9</v>
      </c>
      <c r="I116" t="s">
        <v>115</v>
      </c>
      <c r="J116" t="s">
        <v>6016</v>
      </c>
      <c r="K116" t="s">
        <v>6017</v>
      </c>
      <c r="L116">
        <v>1</v>
      </c>
      <c r="M116">
        <v>9</v>
      </c>
      <c r="N116">
        <v>9</v>
      </c>
      <c r="O116">
        <v>9</v>
      </c>
      <c r="P116">
        <v>61.9</v>
      </c>
      <c r="Q116">
        <v>61.9</v>
      </c>
      <c r="R116">
        <v>61.9</v>
      </c>
      <c r="S116">
        <v>22.507999999999999</v>
      </c>
      <c r="T116">
        <v>202</v>
      </c>
      <c r="U116">
        <v>202</v>
      </c>
      <c r="V116">
        <v>0</v>
      </c>
      <c r="W116">
        <v>323.31</v>
      </c>
      <c r="X116" t="s">
        <v>6018</v>
      </c>
      <c r="AB116">
        <v>502</v>
      </c>
      <c r="AE116">
        <v>10090</v>
      </c>
      <c r="AF116" t="s">
        <v>673</v>
      </c>
      <c r="AG116">
        <v>0</v>
      </c>
      <c r="AH116">
        <v>0</v>
      </c>
      <c r="AI116">
        <v>0</v>
      </c>
      <c r="AJ116">
        <v>1</v>
      </c>
      <c r="AK116" t="s">
        <v>6019</v>
      </c>
      <c r="AL116" t="s">
        <v>13</v>
      </c>
      <c r="AM116">
        <v>0</v>
      </c>
      <c r="AN116" t="s">
        <v>13</v>
      </c>
      <c r="AO116" t="s">
        <v>13</v>
      </c>
      <c r="AP116" t="s">
        <v>395</v>
      </c>
      <c r="AQ116" t="s">
        <v>396</v>
      </c>
      <c r="AR116" t="s">
        <v>6020</v>
      </c>
      <c r="AS116">
        <v>69379</v>
      </c>
      <c r="AT116">
        <v>1</v>
      </c>
      <c r="AU116">
        <v>0</v>
      </c>
      <c r="AV116" t="s">
        <v>6016</v>
      </c>
      <c r="AW116" t="s">
        <v>13</v>
      </c>
      <c r="AX116" t="s">
        <v>16</v>
      </c>
      <c r="AY116" t="s">
        <v>6021</v>
      </c>
      <c r="AZ116" t="s">
        <v>6022</v>
      </c>
      <c r="BA116" s="1">
        <v>17.1727568330687</v>
      </c>
      <c r="BB116" s="1">
        <v>17.084975006787399</v>
      </c>
      <c r="BC116" s="1">
        <v>17.293460717387902</v>
      </c>
      <c r="BD116" s="1">
        <v>16.4659932357992</v>
      </c>
      <c r="BE116" s="1">
        <v>16.2727882358488</v>
      </c>
      <c r="BF116" s="1">
        <v>16.459114695570001</v>
      </c>
      <c r="BG116">
        <f t="shared" si="4"/>
        <v>8.5684476357665899E-4</v>
      </c>
      <c r="BH116">
        <f t="shared" si="5"/>
        <v>17.183730852414666</v>
      </c>
      <c r="BI116">
        <f t="shared" si="6"/>
        <v>16.399298722405998</v>
      </c>
      <c r="BJ116">
        <f t="shared" si="7"/>
        <v>-0.78443213000866763</v>
      </c>
    </row>
    <row r="117" spans="1:62" x14ac:dyDescent="0.35">
      <c r="A117" t="s">
        <v>4472</v>
      </c>
      <c r="B117" t="s">
        <v>4472</v>
      </c>
      <c r="C117" t="s">
        <v>4472</v>
      </c>
      <c r="D117" t="s">
        <v>393</v>
      </c>
      <c r="E117" t="s">
        <v>4472</v>
      </c>
      <c r="F117">
        <v>3</v>
      </c>
      <c r="G117">
        <v>3</v>
      </c>
      <c r="H117">
        <v>3</v>
      </c>
      <c r="I117" t="s">
        <v>4473</v>
      </c>
      <c r="J117" t="s">
        <v>4474</v>
      </c>
      <c r="K117" t="s">
        <v>4475</v>
      </c>
      <c r="L117">
        <v>1</v>
      </c>
      <c r="M117">
        <v>3</v>
      </c>
      <c r="N117">
        <v>3</v>
      </c>
      <c r="O117">
        <v>3</v>
      </c>
      <c r="P117">
        <v>6.5</v>
      </c>
      <c r="Q117">
        <v>6.5</v>
      </c>
      <c r="R117">
        <v>6.5</v>
      </c>
      <c r="S117">
        <v>50.276000000000003</v>
      </c>
      <c r="T117">
        <v>446</v>
      </c>
      <c r="U117">
        <v>446</v>
      </c>
      <c r="V117">
        <v>0</v>
      </c>
      <c r="W117">
        <v>19.015000000000001</v>
      </c>
      <c r="X117" t="s">
        <v>4476</v>
      </c>
      <c r="AB117">
        <v>354</v>
      </c>
      <c r="AE117">
        <v>10090</v>
      </c>
      <c r="AF117" t="s">
        <v>673</v>
      </c>
      <c r="AG117">
        <v>0</v>
      </c>
      <c r="AH117">
        <v>0</v>
      </c>
      <c r="AI117">
        <v>0</v>
      </c>
      <c r="AJ117">
        <v>1</v>
      </c>
      <c r="AK117" t="s">
        <v>4477</v>
      </c>
      <c r="AL117" t="s">
        <v>13</v>
      </c>
      <c r="AM117">
        <v>0</v>
      </c>
      <c r="AN117" t="s">
        <v>465</v>
      </c>
      <c r="AO117" t="s">
        <v>13</v>
      </c>
      <c r="AP117" t="s">
        <v>395</v>
      </c>
      <c r="AQ117" t="s">
        <v>396</v>
      </c>
      <c r="AR117" t="s">
        <v>4478</v>
      </c>
      <c r="AS117">
        <v>14068</v>
      </c>
      <c r="AT117">
        <v>1</v>
      </c>
      <c r="AU117">
        <v>0</v>
      </c>
      <c r="AV117" t="s">
        <v>4474</v>
      </c>
      <c r="AW117" t="s">
        <v>4479</v>
      </c>
      <c r="AX117" t="s">
        <v>16</v>
      </c>
      <c r="AY117" t="s">
        <v>1251</v>
      </c>
      <c r="AZ117" t="s">
        <v>4480</v>
      </c>
      <c r="BA117" s="1">
        <v>13.7481995879635</v>
      </c>
      <c r="BB117" s="1">
        <v>13.77510570664</v>
      </c>
      <c r="BC117" s="1">
        <v>13.893238582795901</v>
      </c>
      <c r="BD117" s="1">
        <v>13.1250257972491</v>
      </c>
      <c r="BE117" s="1">
        <v>13.1013155046615</v>
      </c>
      <c r="BF117" s="1">
        <v>12.8580271189355</v>
      </c>
      <c r="BG117">
        <f t="shared" si="4"/>
        <v>1.2766636602942519E-3</v>
      </c>
      <c r="BH117">
        <f t="shared" si="5"/>
        <v>13.8055146257998</v>
      </c>
      <c r="BI117">
        <f t="shared" si="6"/>
        <v>13.028122806948701</v>
      </c>
      <c r="BJ117">
        <f t="shared" si="7"/>
        <v>-0.77739181885109865</v>
      </c>
    </row>
    <row r="118" spans="1:62" x14ac:dyDescent="0.35">
      <c r="A118" t="s">
        <v>6929</v>
      </c>
      <c r="B118" t="s">
        <v>6929</v>
      </c>
      <c r="C118" t="s">
        <v>6929</v>
      </c>
      <c r="D118" t="s">
        <v>393</v>
      </c>
      <c r="E118" t="s">
        <v>6929</v>
      </c>
      <c r="F118">
        <v>3</v>
      </c>
      <c r="G118">
        <v>3</v>
      </c>
      <c r="H118">
        <v>3</v>
      </c>
      <c r="I118" t="s">
        <v>6930</v>
      </c>
      <c r="J118" t="s">
        <v>6931</v>
      </c>
      <c r="K118" t="s">
        <v>6932</v>
      </c>
      <c r="L118">
        <v>1</v>
      </c>
      <c r="M118">
        <v>3</v>
      </c>
      <c r="N118">
        <v>3</v>
      </c>
      <c r="O118">
        <v>3</v>
      </c>
      <c r="P118">
        <v>28.6</v>
      </c>
      <c r="Q118">
        <v>28.6</v>
      </c>
      <c r="R118">
        <v>28.6</v>
      </c>
      <c r="S118">
        <v>11.243</v>
      </c>
      <c r="T118">
        <v>105</v>
      </c>
      <c r="U118">
        <v>105</v>
      </c>
      <c r="V118">
        <v>0</v>
      </c>
      <c r="W118">
        <v>22.161000000000001</v>
      </c>
      <c r="X118" t="s">
        <v>6933</v>
      </c>
      <c r="AB118">
        <v>599</v>
      </c>
      <c r="AE118">
        <v>10090</v>
      </c>
      <c r="AF118" t="s">
        <v>673</v>
      </c>
      <c r="AG118">
        <v>0</v>
      </c>
      <c r="AH118">
        <v>0</v>
      </c>
      <c r="AI118">
        <v>0</v>
      </c>
      <c r="AJ118">
        <v>1</v>
      </c>
      <c r="AK118" t="s">
        <v>6934</v>
      </c>
      <c r="AL118" t="s">
        <v>13</v>
      </c>
      <c r="AM118">
        <v>0</v>
      </c>
      <c r="AN118" t="s">
        <v>529</v>
      </c>
      <c r="AO118" t="s">
        <v>13</v>
      </c>
      <c r="AP118" t="s">
        <v>395</v>
      </c>
      <c r="AQ118" t="s">
        <v>396</v>
      </c>
      <c r="AR118" t="s">
        <v>6935</v>
      </c>
      <c r="AS118">
        <v>56744</v>
      </c>
      <c r="AT118">
        <v>1</v>
      </c>
      <c r="AU118">
        <v>0</v>
      </c>
      <c r="AV118" t="s">
        <v>6931</v>
      </c>
      <c r="AW118" t="s">
        <v>6936</v>
      </c>
      <c r="AX118" t="s">
        <v>16</v>
      </c>
      <c r="AY118" t="s">
        <v>1284</v>
      </c>
      <c r="AZ118" t="s">
        <v>6937</v>
      </c>
      <c r="BA118" s="1">
        <v>16.102556832188299</v>
      </c>
      <c r="BB118" s="1">
        <v>16.095993316815299</v>
      </c>
      <c r="BC118" s="1">
        <v>16.322034207964698</v>
      </c>
      <c r="BD118" s="1">
        <v>15.276405387353</v>
      </c>
      <c r="BE118" s="1">
        <v>15.3495097310978</v>
      </c>
      <c r="BF118" s="1">
        <v>15.643308108796999</v>
      </c>
      <c r="BG118">
        <f t="shared" si="4"/>
        <v>5.0575421760987206E-3</v>
      </c>
      <c r="BH118">
        <f t="shared" si="5"/>
        <v>16.173528118989431</v>
      </c>
      <c r="BI118">
        <f t="shared" si="6"/>
        <v>15.4230744090826</v>
      </c>
      <c r="BJ118">
        <f t="shared" si="7"/>
        <v>-0.75045370990683047</v>
      </c>
    </row>
    <row r="119" spans="1:62" x14ac:dyDescent="0.35">
      <c r="A119" t="s">
        <v>5914</v>
      </c>
      <c r="B119" t="s">
        <v>5914</v>
      </c>
      <c r="C119" t="s">
        <v>5914</v>
      </c>
      <c r="D119" t="s">
        <v>393</v>
      </c>
      <c r="E119" t="s">
        <v>5914</v>
      </c>
      <c r="F119">
        <v>2</v>
      </c>
      <c r="G119">
        <v>2</v>
      </c>
      <c r="H119">
        <v>2</v>
      </c>
      <c r="I119" t="s">
        <v>5915</v>
      </c>
      <c r="J119" t="s">
        <v>5916</v>
      </c>
      <c r="K119" t="s">
        <v>5917</v>
      </c>
      <c r="L119">
        <v>1</v>
      </c>
      <c r="M119">
        <v>2</v>
      </c>
      <c r="N119">
        <v>2</v>
      </c>
      <c r="O119">
        <v>2</v>
      </c>
      <c r="P119">
        <v>17.899999999999999</v>
      </c>
      <c r="Q119">
        <v>17.899999999999999</v>
      </c>
      <c r="R119">
        <v>17.899999999999999</v>
      </c>
      <c r="S119">
        <v>12.535</v>
      </c>
      <c r="T119">
        <v>117</v>
      </c>
      <c r="U119">
        <v>117</v>
      </c>
      <c r="V119">
        <v>0</v>
      </c>
      <c r="W119">
        <v>13.003</v>
      </c>
      <c r="X119" t="s">
        <v>5918</v>
      </c>
      <c r="AB119">
        <v>492</v>
      </c>
      <c r="AE119">
        <v>10090</v>
      </c>
      <c r="AF119" t="s">
        <v>673</v>
      </c>
      <c r="AG119">
        <v>0</v>
      </c>
      <c r="AH119">
        <v>0</v>
      </c>
      <c r="AI119">
        <v>0</v>
      </c>
      <c r="AJ119">
        <v>1</v>
      </c>
      <c r="AK119" t="s">
        <v>5919</v>
      </c>
      <c r="AL119" t="s">
        <v>13</v>
      </c>
      <c r="AM119">
        <v>0</v>
      </c>
      <c r="AN119" t="s">
        <v>594</v>
      </c>
      <c r="AO119" t="s">
        <v>13</v>
      </c>
      <c r="AP119" t="s">
        <v>395</v>
      </c>
      <c r="AQ119" t="s">
        <v>396</v>
      </c>
      <c r="AR119" t="s">
        <v>5920</v>
      </c>
      <c r="AS119">
        <v>245195</v>
      </c>
      <c r="AT119">
        <v>1</v>
      </c>
      <c r="AU119">
        <v>0</v>
      </c>
      <c r="AV119" t="s">
        <v>5916</v>
      </c>
      <c r="AW119" t="s">
        <v>5921</v>
      </c>
      <c r="AX119" t="s">
        <v>16</v>
      </c>
      <c r="AY119" t="s">
        <v>5922</v>
      </c>
      <c r="AZ119" t="s">
        <v>5923</v>
      </c>
      <c r="BA119" s="1">
        <v>12.301922260839801</v>
      </c>
      <c r="BB119" s="1">
        <v>12.752135962238301</v>
      </c>
      <c r="BC119" s="1">
        <v>12.762187906109901</v>
      </c>
      <c r="BD119" s="1">
        <v>11.8001367206498</v>
      </c>
      <c r="BE119" s="1">
        <v>12.241963910746801</v>
      </c>
      <c r="BF119" s="1">
        <v>11.5262288914083</v>
      </c>
      <c r="BG119">
        <f t="shared" si="4"/>
        <v>4.3875487252255242E-2</v>
      </c>
      <c r="BH119">
        <f t="shared" si="5"/>
        <v>12.605415376396001</v>
      </c>
      <c r="BI119">
        <f t="shared" si="6"/>
        <v>11.856109840934968</v>
      </c>
      <c r="BJ119">
        <f t="shared" si="7"/>
        <v>-0.7493055354610334</v>
      </c>
    </row>
    <row r="120" spans="1:62" x14ac:dyDescent="0.35">
      <c r="A120" t="s">
        <v>1392</v>
      </c>
      <c r="B120" t="s">
        <v>1392</v>
      </c>
      <c r="C120" t="s">
        <v>1392</v>
      </c>
      <c r="D120" t="s">
        <v>393</v>
      </c>
      <c r="E120" t="s">
        <v>1392</v>
      </c>
      <c r="F120">
        <v>1</v>
      </c>
      <c r="G120">
        <v>1</v>
      </c>
      <c r="H120">
        <v>1</v>
      </c>
      <c r="I120" t="s">
        <v>1393</v>
      </c>
      <c r="K120" t="s">
        <v>1394</v>
      </c>
      <c r="L120">
        <v>1</v>
      </c>
      <c r="M120">
        <v>1</v>
      </c>
      <c r="N120">
        <v>1</v>
      </c>
      <c r="O120">
        <v>1</v>
      </c>
      <c r="P120">
        <v>11.6</v>
      </c>
      <c r="Q120">
        <v>11.6</v>
      </c>
      <c r="R120">
        <v>11.6</v>
      </c>
      <c r="S120">
        <v>12.221</v>
      </c>
      <c r="T120">
        <v>112</v>
      </c>
      <c r="U120">
        <v>112</v>
      </c>
      <c r="V120">
        <v>0</v>
      </c>
      <c r="W120">
        <v>21.097000000000001</v>
      </c>
      <c r="X120" t="s">
        <v>1395</v>
      </c>
      <c r="AB120">
        <v>68</v>
      </c>
      <c r="AE120">
        <v>10090</v>
      </c>
      <c r="AF120" t="s">
        <v>673</v>
      </c>
      <c r="AG120">
        <v>0</v>
      </c>
      <c r="AH120">
        <v>0</v>
      </c>
      <c r="AI120">
        <v>0</v>
      </c>
      <c r="AJ120">
        <v>1</v>
      </c>
      <c r="AK120" t="s">
        <v>1396</v>
      </c>
      <c r="AL120" t="s">
        <v>13</v>
      </c>
      <c r="AM120">
        <v>0</v>
      </c>
      <c r="AN120" t="s">
        <v>13</v>
      </c>
      <c r="AO120" t="s">
        <v>13</v>
      </c>
      <c r="AP120" t="s">
        <v>13</v>
      </c>
      <c r="AQ120" t="s">
        <v>396</v>
      </c>
      <c r="AR120" t="s">
        <v>13</v>
      </c>
      <c r="AS120" t="s">
        <v>13</v>
      </c>
      <c r="AT120">
        <v>1</v>
      </c>
      <c r="AU120">
        <v>0</v>
      </c>
      <c r="AV120" t="s">
        <v>1397</v>
      </c>
      <c r="AW120" t="s">
        <v>13</v>
      </c>
      <c r="AX120" t="s">
        <v>13</v>
      </c>
      <c r="AY120" t="s">
        <v>13</v>
      </c>
      <c r="AZ120" t="s">
        <v>1393</v>
      </c>
      <c r="BA120" s="1">
        <v>14.739350086688001</v>
      </c>
      <c r="BB120" s="1">
        <v>14.532532295906901</v>
      </c>
      <c r="BC120" s="1">
        <v>14.656781472818899</v>
      </c>
      <c r="BD120" s="1">
        <v>13.5245055011491</v>
      </c>
      <c r="BE120" s="1">
        <v>14.0133325701884</v>
      </c>
      <c r="BF120" s="1">
        <v>14.1528119336402</v>
      </c>
      <c r="BG120">
        <f t="shared" si="4"/>
        <v>2.021431962985059E-2</v>
      </c>
      <c r="BH120">
        <f t="shared" si="5"/>
        <v>14.642887951804601</v>
      </c>
      <c r="BI120">
        <f t="shared" si="6"/>
        <v>13.896883334992566</v>
      </c>
      <c r="BJ120">
        <f t="shared" si="7"/>
        <v>-0.74600461681203534</v>
      </c>
    </row>
    <row r="121" spans="1:62" x14ac:dyDescent="0.35">
      <c r="A121" t="s">
        <v>3646</v>
      </c>
      <c r="B121" t="s">
        <v>3646</v>
      </c>
      <c r="C121" t="s">
        <v>3646</v>
      </c>
      <c r="D121" t="s">
        <v>393</v>
      </c>
      <c r="E121" t="s">
        <v>3646</v>
      </c>
      <c r="F121">
        <v>4</v>
      </c>
      <c r="G121">
        <v>4</v>
      </c>
      <c r="H121">
        <v>4</v>
      </c>
      <c r="I121" t="s">
        <v>126</v>
      </c>
      <c r="J121" t="s">
        <v>3647</v>
      </c>
      <c r="K121" t="s">
        <v>3648</v>
      </c>
      <c r="L121">
        <v>1</v>
      </c>
      <c r="M121">
        <v>4</v>
      </c>
      <c r="N121">
        <v>4</v>
      </c>
      <c r="O121">
        <v>4</v>
      </c>
      <c r="P121">
        <v>6.2</v>
      </c>
      <c r="Q121">
        <v>6.2</v>
      </c>
      <c r="R121">
        <v>6.2</v>
      </c>
      <c r="S121">
        <v>74.102000000000004</v>
      </c>
      <c r="T121">
        <v>662</v>
      </c>
      <c r="U121">
        <v>662</v>
      </c>
      <c r="V121">
        <v>0</v>
      </c>
      <c r="W121">
        <v>23.681999999999999</v>
      </c>
      <c r="X121" t="s">
        <v>3649</v>
      </c>
      <c r="AB121">
        <v>273</v>
      </c>
      <c r="AE121">
        <v>10090</v>
      </c>
      <c r="AF121" t="s">
        <v>673</v>
      </c>
      <c r="AG121">
        <v>0</v>
      </c>
      <c r="AH121">
        <v>0</v>
      </c>
      <c r="AI121">
        <v>0</v>
      </c>
      <c r="AJ121">
        <v>1</v>
      </c>
      <c r="AK121" t="s">
        <v>3650</v>
      </c>
      <c r="AL121" t="s">
        <v>13</v>
      </c>
      <c r="AM121">
        <v>0</v>
      </c>
      <c r="AN121" t="s">
        <v>489</v>
      </c>
      <c r="AO121" t="s">
        <v>13</v>
      </c>
      <c r="AP121" t="s">
        <v>559</v>
      </c>
      <c r="AQ121" t="s">
        <v>396</v>
      </c>
      <c r="AR121" t="s">
        <v>3651</v>
      </c>
      <c r="AS121">
        <v>17390</v>
      </c>
      <c r="AT121">
        <v>1</v>
      </c>
      <c r="AU121">
        <v>0</v>
      </c>
      <c r="AV121" t="s">
        <v>3647</v>
      </c>
      <c r="AW121" t="s">
        <v>3652</v>
      </c>
      <c r="AX121" t="s">
        <v>16</v>
      </c>
      <c r="AY121" t="s">
        <v>3653</v>
      </c>
      <c r="AZ121" t="s">
        <v>127</v>
      </c>
      <c r="BA121" s="1">
        <v>13.748583120250199</v>
      </c>
      <c r="BB121" s="1">
        <v>14.042215991675301</v>
      </c>
      <c r="BC121" s="1">
        <v>14.1693009812836</v>
      </c>
      <c r="BD121" s="1">
        <v>13.533374101609899</v>
      </c>
      <c r="BE121" s="1">
        <v>13.1743169188086</v>
      </c>
      <c r="BF121" s="1">
        <v>13.0244689116894</v>
      </c>
      <c r="BG121">
        <f t="shared" si="4"/>
        <v>1.9205483932668677E-2</v>
      </c>
      <c r="BH121">
        <f t="shared" si="5"/>
        <v>13.986700031069701</v>
      </c>
      <c r="BI121">
        <f t="shared" si="6"/>
        <v>13.244053310702634</v>
      </c>
      <c r="BJ121">
        <f t="shared" si="7"/>
        <v>-0.74264672036706614</v>
      </c>
    </row>
    <row r="122" spans="1:62" x14ac:dyDescent="0.35">
      <c r="A122" t="s">
        <v>4526</v>
      </c>
      <c r="B122" t="s">
        <v>4526</v>
      </c>
      <c r="C122" t="s">
        <v>4526</v>
      </c>
      <c r="D122" t="s">
        <v>393</v>
      </c>
      <c r="E122" t="s">
        <v>4527</v>
      </c>
      <c r="F122" t="s">
        <v>4528</v>
      </c>
      <c r="G122" t="s">
        <v>4528</v>
      </c>
      <c r="H122" t="s">
        <v>4528</v>
      </c>
      <c r="I122" t="s">
        <v>4529</v>
      </c>
      <c r="J122" t="s">
        <v>4530</v>
      </c>
      <c r="K122" t="s">
        <v>4531</v>
      </c>
      <c r="L122">
        <v>2</v>
      </c>
      <c r="M122">
        <v>13</v>
      </c>
      <c r="N122">
        <v>13</v>
      </c>
      <c r="O122">
        <v>13</v>
      </c>
      <c r="P122">
        <v>34.799999999999997</v>
      </c>
      <c r="Q122">
        <v>34.799999999999997</v>
      </c>
      <c r="R122">
        <v>34.799999999999997</v>
      </c>
      <c r="S122">
        <v>46.232999999999997</v>
      </c>
      <c r="T122">
        <v>417</v>
      </c>
      <c r="U122" t="s">
        <v>4532</v>
      </c>
      <c r="V122">
        <v>0</v>
      </c>
      <c r="W122">
        <v>152.36000000000001</v>
      </c>
      <c r="X122" t="s">
        <v>4533</v>
      </c>
      <c r="AB122">
        <v>360</v>
      </c>
      <c r="AE122" t="s">
        <v>710</v>
      </c>
      <c r="AF122" t="s">
        <v>711</v>
      </c>
      <c r="AG122">
        <v>1</v>
      </c>
      <c r="AH122">
        <v>0</v>
      </c>
      <c r="AI122">
        <v>0</v>
      </c>
      <c r="AJ122">
        <v>1</v>
      </c>
      <c r="AK122" t="s">
        <v>4534</v>
      </c>
      <c r="AL122" t="s">
        <v>13</v>
      </c>
      <c r="AM122">
        <v>0</v>
      </c>
      <c r="AN122" t="s">
        <v>464</v>
      </c>
      <c r="AO122" t="s">
        <v>13</v>
      </c>
      <c r="AP122" t="s">
        <v>4535</v>
      </c>
      <c r="AQ122" t="s">
        <v>396</v>
      </c>
      <c r="AR122" t="s">
        <v>4536</v>
      </c>
      <c r="AS122">
        <v>20317</v>
      </c>
      <c r="AT122">
        <v>1</v>
      </c>
      <c r="AU122">
        <v>0</v>
      </c>
      <c r="AV122" t="s">
        <v>4530</v>
      </c>
      <c r="AW122" t="s">
        <v>4537</v>
      </c>
      <c r="AX122" t="s">
        <v>16</v>
      </c>
      <c r="AY122" t="s">
        <v>4538</v>
      </c>
      <c r="AZ122" t="s">
        <v>4539</v>
      </c>
      <c r="BA122" s="1">
        <v>17.643214286887101</v>
      </c>
      <c r="BB122" s="1">
        <v>17.712342372354701</v>
      </c>
      <c r="BC122" s="1">
        <v>17.8778225364577</v>
      </c>
      <c r="BD122" s="1">
        <v>17.200457277723299</v>
      </c>
      <c r="BE122" s="1">
        <v>16.883381495903802</v>
      </c>
      <c r="BF122" s="1">
        <v>16.949126062414201</v>
      </c>
      <c r="BG122">
        <f t="shared" si="4"/>
        <v>3.5256158616276297E-3</v>
      </c>
      <c r="BH122">
        <f t="shared" si="5"/>
        <v>17.744459731899834</v>
      </c>
      <c r="BI122">
        <f t="shared" si="6"/>
        <v>17.010988278680433</v>
      </c>
      <c r="BJ122">
        <f t="shared" si="7"/>
        <v>-0.73347145321940133</v>
      </c>
    </row>
    <row r="123" spans="1:62" x14ac:dyDescent="0.35">
      <c r="A123" t="s">
        <v>4990</v>
      </c>
      <c r="B123" t="s">
        <v>4990</v>
      </c>
      <c r="C123" t="s">
        <v>4990</v>
      </c>
      <c r="D123" t="s">
        <v>393</v>
      </c>
      <c r="E123" t="s">
        <v>4991</v>
      </c>
      <c r="F123" t="s">
        <v>4992</v>
      </c>
      <c r="G123" t="s">
        <v>4992</v>
      </c>
      <c r="H123" t="s">
        <v>4992</v>
      </c>
      <c r="I123" t="s">
        <v>95</v>
      </c>
      <c r="J123" t="s">
        <v>4993</v>
      </c>
      <c r="K123" t="s">
        <v>4994</v>
      </c>
      <c r="L123">
        <v>2</v>
      </c>
      <c r="M123">
        <v>21</v>
      </c>
      <c r="N123">
        <v>21</v>
      </c>
      <c r="O123">
        <v>21</v>
      </c>
      <c r="P123">
        <v>34.4</v>
      </c>
      <c r="Q123">
        <v>34.4</v>
      </c>
      <c r="R123">
        <v>34.4</v>
      </c>
      <c r="S123">
        <v>76.194999999999993</v>
      </c>
      <c r="T123">
        <v>669</v>
      </c>
      <c r="U123" t="s">
        <v>4995</v>
      </c>
      <c r="V123">
        <v>0</v>
      </c>
      <c r="W123">
        <v>279.95999999999998</v>
      </c>
      <c r="X123" t="s">
        <v>4996</v>
      </c>
      <c r="AB123">
        <v>401</v>
      </c>
      <c r="AE123" t="s">
        <v>710</v>
      </c>
      <c r="AF123" t="s">
        <v>711</v>
      </c>
      <c r="AG123">
        <v>1</v>
      </c>
      <c r="AH123">
        <v>0</v>
      </c>
      <c r="AI123">
        <v>0</v>
      </c>
      <c r="AJ123">
        <v>1</v>
      </c>
      <c r="AK123" t="s">
        <v>4997</v>
      </c>
      <c r="AL123" t="s">
        <v>13</v>
      </c>
      <c r="AM123">
        <v>0</v>
      </c>
      <c r="AN123" t="s">
        <v>13</v>
      </c>
      <c r="AO123" t="s">
        <v>13</v>
      </c>
      <c r="AP123" t="s">
        <v>395</v>
      </c>
      <c r="AQ123" t="s">
        <v>396</v>
      </c>
      <c r="AR123" t="s">
        <v>4998</v>
      </c>
      <c r="AS123">
        <v>14060</v>
      </c>
      <c r="AT123">
        <v>1</v>
      </c>
      <c r="AU123">
        <v>0</v>
      </c>
      <c r="AV123" t="s">
        <v>4993</v>
      </c>
      <c r="AW123" t="s">
        <v>4999</v>
      </c>
      <c r="AX123" t="s">
        <v>16</v>
      </c>
      <c r="AY123" t="s">
        <v>5000</v>
      </c>
      <c r="AZ123" t="s">
        <v>5001</v>
      </c>
      <c r="BA123" s="1">
        <v>18.647873584933699</v>
      </c>
      <c r="BB123" s="1">
        <v>18.180982692188898</v>
      </c>
      <c r="BC123" s="1">
        <v>18.4133926751582</v>
      </c>
      <c r="BD123" s="1">
        <v>17.857124583263801</v>
      </c>
      <c r="BE123" s="1">
        <v>17.765002751041902</v>
      </c>
      <c r="BF123" s="1">
        <v>17.434671255184899</v>
      </c>
      <c r="BG123">
        <f t="shared" si="4"/>
        <v>1.73125391217617E-2</v>
      </c>
      <c r="BH123">
        <f t="shared" si="5"/>
        <v>18.4140829840936</v>
      </c>
      <c r="BI123">
        <f t="shared" si="6"/>
        <v>17.685599529830199</v>
      </c>
      <c r="BJ123">
        <f t="shared" si="7"/>
        <v>-0.72848345426340089</v>
      </c>
    </row>
    <row r="124" spans="1:62" x14ac:dyDescent="0.35">
      <c r="A124" t="s">
        <v>2154</v>
      </c>
      <c r="B124" t="s">
        <v>2155</v>
      </c>
      <c r="C124" t="s">
        <v>2154</v>
      </c>
      <c r="D124" t="s">
        <v>393</v>
      </c>
      <c r="E124" t="s">
        <v>2156</v>
      </c>
      <c r="F124" t="s">
        <v>2157</v>
      </c>
      <c r="G124" t="s">
        <v>2157</v>
      </c>
      <c r="H124" t="s">
        <v>2158</v>
      </c>
      <c r="I124" t="s">
        <v>2159</v>
      </c>
      <c r="K124" t="s">
        <v>2160</v>
      </c>
      <c r="L124">
        <v>5</v>
      </c>
      <c r="M124">
        <v>8</v>
      </c>
      <c r="N124">
        <v>8</v>
      </c>
      <c r="O124">
        <v>7</v>
      </c>
      <c r="P124">
        <v>72</v>
      </c>
      <c r="Q124">
        <v>72</v>
      </c>
      <c r="R124">
        <v>72</v>
      </c>
      <c r="S124">
        <v>12.933999999999999</v>
      </c>
      <c r="T124">
        <v>118</v>
      </c>
      <c r="U124" t="s">
        <v>2161</v>
      </c>
      <c r="V124">
        <v>0</v>
      </c>
      <c r="W124">
        <v>323.31</v>
      </c>
      <c r="X124" t="s">
        <v>2162</v>
      </c>
      <c r="AB124">
        <v>136</v>
      </c>
      <c r="AC124">
        <v>105</v>
      </c>
      <c r="AD124">
        <v>81</v>
      </c>
      <c r="AE124" t="s">
        <v>1591</v>
      </c>
      <c r="AF124" t="s">
        <v>1592</v>
      </c>
      <c r="AG124">
        <v>0</v>
      </c>
      <c r="AH124">
        <v>0</v>
      </c>
      <c r="AI124">
        <v>0</v>
      </c>
      <c r="AJ124">
        <v>1</v>
      </c>
      <c r="AK124" t="s">
        <v>2163</v>
      </c>
      <c r="AL124" t="s">
        <v>13</v>
      </c>
      <c r="AM124">
        <v>0</v>
      </c>
      <c r="AN124" t="s">
        <v>13</v>
      </c>
      <c r="AO124" t="s">
        <v>13</v>
      </c>
      <c r="AP124" t="s">
        <v>13</v>
      </c>
      <c r="AQ124" t="s">
        <v>396</v>
      </c>
      <c r="AR124" t="s">
        <v>13</v>
      </c>
      <c r="AS124">
        <v>380820</v>
      </c>
      <c r="AT124">
        <v>1</v>
      </c>
      <c r="AU124">
        <v>0</v>
      </c>
      <c r="AV124" t="s">
        <v>2164</v>
      </c>
      <c r="AW124" t="s">
        <v>13</v>
      </c>
      <c r="AX124" t="s">
        <v>14</v>
      </c>
      <c r="AY124" t="s">
        <v>1635</v>
      </c>
      <c r="AZ124" t="s">
        <v>2165</v>
      </c>
      <c r="BA124" s="1">
        <v>18.530253071658301</v>
      </c>
      <c r="BB124" s="1">
        <v>18.582411098809999</v>
      </c>
      <c r="BC124" s="1">
        <v>18.700717448963498</v>
      </c>
      <c r="BD124" s="1">
        <v>18.058399271458399</v>
      </c>
      <c r="BE124" s="1">
        <v>17.657090000262802</v>
      </c>
      <c r="BF124" s="1">
        <v>17.965518724993299</v>
      </c>
      <c r="BG124">
        <f t="shared" si="4"/>
        <v>5.6500155773592494E-3</v>
      </c>
      <c r="BH124">
        <f t="shared" si="5"/>
        <v>18.604460539810599</v>
      </c>
      <c r="BI124">
        <f t="shared" si="6"/>
        <v>17.893669332238165</v>
      </c>
      <c r="BJ124">
        <f t="shared" si="7"/>
        <v>-0.7107912075724343</v>
      </c>
    </row>
    <row r="125" spans="1:62" x14ac:dyDescent="0.35">
      <c r="A125" t="s">
        <v>4768</v>
      </c>
      <c r="B125" t="s">
        <v>4768</v>
      </c>
      <c r="C125" t="s">
        <v>4768</v>
      </c>
      <c r="D125" t="s">
        <v>393</v>
      </c>
      <c r="E125" t="s">
        <v>4768</v>
      </c>
      <c r="F125">
        <v>28</v>
      </c>
      <c r="G125">
        <v>28</v>
      </c>
      <c r="H125">
        <v>28</v>
      </c>
      <c r="I125" t="s">
        <v>32</v>
      </c>
      <c r="J125" t="s">
        <v>4769</v>
      </c>
      <c r="K125" t="s">
        <v>4770</v>
      </c>
      <c r="L125">
        <v>1</v>
      </c>
      <c r="M125">
        <v>28</v>
      </c>
      <c r="N125">
        <v>28</v>
      </c>
      <c r="O125">
        <v>28</v>
      </c>
      <c r="P125">
        <v>26.5</v>
      </c>
      <c r="Q125">
        <v>26.5</v>
      </c>
      <c r="R125">
        <v>26.5</v>
      </c>
      <c r="S125">
        <v>134.85</v>
      </c>
      <c r="T125">
        <v>1210</v>
      </c>
      <c r="U125">
        <v>1210</v>
      </c>
      <c r="V125">
        <v>0</v>
      </c>
      <c r="W125">
        <v>323.31</v>
      </c>
      <c r="X125" t="s">
        <v>4771</v>
      </c>
      <c r="AB125">
        <v>382</v>
      </c>
      <c r="AC125">
        <v>266</v>
      </c>
      <c r="AD125">
        <v>159</v>
      </c>
      <c r="AE125">
        <v>10090</v>
      </c>
      <c r="AF125" t="s">
        <v>673</v>
      </c>
      <c r="AG125">
        <v>0</v>
      </c>
      <c r="AH125">
        <v>0</v>
      </c>
      <c r="AI125">
        <v>0</v>
      </c>
      <c r="AJ125">
        <v>1</v>
      </c>
      <c r="AK125" t="s">
        <v>4772</v>
      </c>
      <c r="AL125" t="s">
        <v>13</v>
      </c>
      <c r="AM125">
        <v>0</v>
      </c>
      <c r="AN125" t="s">
        <v>4773</v>
      </c>
      <c r="AO125" t="s">
        <v>792</v>
      </c>
      <c r="AP125" t="s">
        <v>4774</v>
      </c>
      <c r="AQ125" t="s">
        <v>396</v>
      </c>
      <c r="AR125" t="s">
        <v>4775</v>
      </c>
      <c r="AS125">
        <v>13649</v>
      </c>
      <c r="AT125">
        <v>1</v>
      </c>
      <c r="AU125">
        <v>0</v>
      </c>
      <c r="AV125" t="s">
        <v>4769</v>
      </c>
      <c r="AW125" t="s">
        <v>4776</v>
      </c>
      <c r="AX125" t="s">
        <v>16</v>
      </c>
      <c r="AY125" t="s">
        <v>4777</v>
      </c>
      <c r="AZ125" t="s">
        <v>33</v>
      </c>
      <c r="BA125" s="1">
        <v>19.159964529682998</v>
      </c>
      <c r="BB125" s="1">
        <v>18.845051456401801</v>
      </c>
      <c r="BC125" s="1">
        <v>19.170533727352499</v>
      </c>
      <c r="BD125" s="1">
        <v>18.4071498069858</v>
      </c>
      <c r="BE125" s="1">
        <v>18.256429958441199</v>
      </c>
      <c r="BF125" s="1">
        <v>18.402250241289799</v>
      </c>
      <c r="BG125">
        <f t="shared" si="4"/>
        <v>3.9388565317708376E-3</v>
      </c>
      <c r="BH125">
        <f t="shared" si="5"/>
        <v>19.058516571145766</v>
      </c>
      <c r="BI125">
        <f t="shared" si="6"/>
        <v>18.355276668905599</v>
      </c>
      <c r="BJ125">
        <f t="shared" si="7"/>
        <v>-0.70323990224016697</v>
      </c>
    </row>
    <row r="126" spans="1:62" x14ac:dyDescent="0.35">
      <c r="A126" t="s">
        <v>3491</v>
      </c>
      <c r="B126" t="s">
        <v>3491</v>
      </c>
      <c r="C126" t="s">
        <v>3491</v>
      </c>
      <c r="D126" t="s">
        <v>393</v>
      </c>
      <c r="E126" t="s">
        <v>3492</v>
      </c>
      <c r="F126" t="s">
        <v>3493</v>
      </c>
      <c r="G126" t="s">
        <v>3493</v>
      </c>
      <c r="H126" t="s">
        <v>3494</v>
      </c>
      <c r="I126" t="s">
        <v>3495</v>
      </c>
      <c r="J126" t="s">
        <v>3496</v>
      </c>
      <c r="K126" t="s">
        <v>3497</v>
      </c>
      <c r="L126">
        <v>2</v>
      </c>
      <c r="M126">
        <v>85</v>
      </c>
      <c r="N126">
        <v>85</v>
      </c>
      <c r="O126">
        <v>84</v>
      </c>
      <c r="P126">
        <v>59.6</v>
      </c>
      <c r="Q126">
        <v>59.6</v>
      </c>
      <c r="R126">
        <v>59.6</v>
      </c>
      <c r="S126">
        <v>165.3</v>
      </c>
      <c r="T126">
        <v>1476</v>
      </c>
      <c r="U126" t="s">
        <v>3498</v>
      </c>
      <c r="V126">
        <v>0</v>
      </c>
      <c r="W126">
        <v>323.31</v>
      </c>
      <c r="X126" t="s">
        <v>3499</v>
      </c>
      <c r="AB126">
        <v>260</v>
      </c>
      <c r="AC126" t="s">
        <v>3500</v>
      </c>
      <c r="AD126" t="s">
        <v>3501</v>
      </c>
      <c r="AE126" t="s">
        <v>965</v>
      </c>
      <c r="AF126" t="s">
        <v>966</v>
      </c>
      <c r="AG126">
        <v>0</v>
      </c>
      <c r="AH126">
        <v>0</v>
      </c>
      <c r="AI126">
        <v>0</v>
      </c>
      <c r="AJ126">
        <v>1</v>
      </c>
      <c r="AK126" t="s">
        <v>3502</v>
      </c>
      <c r="AL126" t="s">
        <v>13</v>
      </c>
      <c r="AM126">
        <v>0</v>
      </c>
      <c r="AN126" t="s">
        <v>433</v>
      </c>
      <c r="AO126" t="s">
        <v>13</v>
      </c>
      <c r="AP126" t="s">
        <v>395</v>
      </c>
      <c r="AQ126" t="s">
        <v>396</v>
      </c>
      <c r="AR126" t="s">
        <v>3503</v>
      </c>
      <c r="AS126" t="s">
        <v>3504</v>
      </c>
      <c r="AT126">
        <v>2</v>
      </c>
      <c r="AU126">
        <v>3</v>
      </c>
      <c r="AV126" t="s">
        <v>3505</v>
      </c>
      <c r="AW126" t="s">
        <v>3506</v>
      </c>
      <c r="AX126" t="s">
        <v>16</v>
      </c>
      <c r="AY126" t="s">
        <v>3507</v>
      </c>
      <c r="AZ126" t="s">
        <v>3508</v>
      </c>
      <c r="BA126" s="1">
        <v>22.268751446714301</v>
      </c>
      <c r="BB126" s="1">
        <v>22.273660151572301</v>
      </c>
      <c r="BC126" s="1">
        <v>22.284964741024002</v>
      </c>
      <c r="BD126" s="1">
        <v>21.707940525756602</v>
      </c>
      <c r="BE126" s="1">
        <v>21.576697738260801</v>
      </c>
      <c r="BF126" s="1">
        <v>21.455770135234701</v>
      </c>
      <c r="BG126">
        <f t="shared" si="4"/>
        <v>6.7613252388031204E-4</v>
      </c>
      <c r="BH126">
        <f t="shared" si="5"/>
        <v>22.275792113103535</v>
      </c>
      <c r="BI126">
        <f t="shared" si="6"/>
        <v>21.580136133084036</v>
      </c>
      <c r="BJ126">
        <f t="shared" si="7"/>
        <v>-0.6956559800194988</v>
      </c>
    </row>
    <row r="127" spans="1:62" x14ac:dyDescent="0.35">
      <c r="A127" t="s">
        <v>5445</v>
      </c>
      <c r="B127" t="s">
        <v>5445</v>
      </c>
      <c r="C127" t="s">
        <v>5445</v>
      </c>
      <c r="D127" t="s">
        <v>393</v>
      </c>
      <c r="E127" t="s">
        <v>5445</v>
      </c>
      <c r="F127">
        <v>90</v>
      </c>
      <c r="G127">
        <v>90</v>
      </c>
      <c r="H127">
        <v>88</v>
      </c>
      <c r="I127" t="s">
        <v>5446</v>
      </c>
      <c r="J127" t="s">
        <v>5447</v>
      </c>
      <c r="K127" t="s">
        <v>5448</v>
      </c>
      <c r="L127">
        <v>1</v>
      </c>
      <c r="M127">
        <v>90</v>
      </c>
      <c r="N127">
        <v>90</v>
      </c>
      <c r="O127">
        <v>88</v>
      </c>
      <c r="P127">
        <v>61.2</v>
      </c>
      <c r="Q127">
        <v>61.2</v>
      </c>
      <c r="R127">
        <v>60.2</v>
      </c>
      <c r="S127">
        <v>165.85</v>
      </c>
      <c r="T127">
        <v>1495</v>
      </c>
      <c r="U127">
        <v>1495</v>
      </c>
      <c r="V127">
        <v>0</v>
      </c>
      <c r="W127">
        <v>323.31</v>
      </c>
      <c r="X127" t="s">
        <v>5449</v>
      </c>
      <c r="AB127">
        <v>446</v>
      </c>
      <c r="AC127" t="s">
        <v>5450</v>
      </c>
      <c r="AD127" t="s">
        <v>5451</v>
      </c>
      <c r="AE127">
        <v>10090</v>
      </c>
      <c r="AF127" t="s">
        <v>673</v>
      </c>
      <c r="AG127">
        <v>0</v>
      </c>
      <c r="AH127">
        <v>0</v>
      </c>
      <c r="AI127">
        <v>0</v>
      </c>
      <c r="AJ127">
        <v>1</v>
      </c>
      <c r="AK127" t="s">
        <v>5452</v>
      </c>
      <c r="AL127" t="s">
        <v>13</v>
      </c>
      <c r="AM127">
        <v>0</v>
      </c>
      <c r="AN127" t="s">
        <v>433</v>
      </c>
      <c r="AO127" t="s">
        <v>13</v>
      </c>
      <c r="AP127" t="s">
        <v>395</v>
      </c>
      <c r="AQ127" t="s">
        <v>396</v>
      </c>
      <c r="AR127" t="s">
        <v>5453</v>
      </c>
      <c r="AS127">
        <v>11287</v>
      </c>
      <c r="AT127">
        <v>1</v>
      </c>
      <c r="AU127">
        <v>0</v>
      </c>
      <c r="AV127" t="s">
        <v>5447</v>
      </c>
      <c r="AW127" t="s">
        <v>5454</v>
      </c>
      <c r="AX127" t="s">
        <v>16</v>
      </c>
      <c r="AY127" t="s">
        <v>5455</v>
      </c>
      <c r="AZ127" t="s">
        <v>5456</v>
      </c>
      <c r="BA127" s="1">
        <v>22.912256634096501</v>
      </c>
      <c r="BB127" s="1">
        <v>22.909395963826199</v>
      </c>
      <c r="BC127" s="1">
        <v>23.015836703447899</v>
      </c>
      <c r="BD127" s="1">
        <v>22.343639011633101</v>
      </c>
      <c r="BE127" s="1">
        <v>22.285311078428499</v>
      </c>
      <c r="BF127" s="1">
        <v>22.123529936411</v>
      </c>
      <c r="BG127">
        <f t="shared" si="4"/>
        <v>7.3760514645087824E-4</v>
      </c>
      <c r="BH127">
        <f t="shared" si="5"/>
        <v>22.945829767123531</v>
      </c>
      <c r="BI127">
        <f t="shared" si="6"/>
        <v>22.250826675490867</v>
      </c>
      <c r="BJ127">
        <f t="shared" si="7"/>
        <v>-0.69500309163266394</v>
      </c>
    </row>
    <row r="128" spans="1:62" x14ac:dyDescent="0.35">
      <c r="A128" t="s">
        <v>1823</v>
      </c>
      <c r="B128" t="s">
        <v>1823</v>
      </c>
      <c r="C128" t="s">
        <v>1823</v>
      </c>
      <c r="D128" t="s">
        <v>393</v>
      </c>
      <c r="E128" t="s">
        <v>1823</v>
      </c>
      <c r="F128">
        <v>4</v>
      </c>
      <c r="G128">
        <v>4</v>
      </c>
      <c r="H128">
        <v>4</v>
      </c>
      <c r="I128" t="s">
        <v>1824</v>
      </c>
      <c r="J128" t="s">
        <v>1825</v>
      </c>
      <c r="K128" t="s">
        <v>1826</v>
      </c>
      <c r="L128">
        <v>1</v>
      </c>
      <c r="M128">
        <v>4</v>
      </c>
      <c r="N128">
        <v>4</v>
      </c>
      <c r="O128">
        <v>4</v>
      </c>
      <c r="P128">
        <v>46.2</v>
      </c>
      <c r="Q128">
        <v>46.2</v>
      </c>
      <c r="R128">
        <v>46.2</v>
      </c>
      <c r="S128">
        <v>13.779</v>
      </c>
      <c r="T128">
        <v>119</v>
      </c>
      <c r="U128">
        <v>119</v>
      </c>
      <c r="V128">
        <v>0</v>
      </c>
      <c r="W128">
        <v>74.816000000000003</v>
      </c>
      <c r="X128" t="s">
        <v>1827</v>
      </c>
      <c r="AB128">
        <v>108</v>
      </c>
      <c r="AC128" t="s">
        <v>1828</v>
      </c>
      <c r="AD128" t="s">
        <v>1829</v>
      </c>
      <c r="AE128">
        <v>10090</v>
      </c>
      <c r="AF128" t="s">
        <v>673</v>
      </c>
      <c r="AG128">
        <v>0</v>
      </c>
      <c r="AH128">
        <v>0</v>
      </c>
      <c r="AI128">
        <v>0</v>
      </c>
      <c r="AJ128">
        <v>1</v>
      </c>
      <c r="AK128" t="s">
        <v>1830</v>
      </c>
      <c r="AL128" t="s">
        <v>13</v>
      </c>
      <c r="AM128">
        <v>0</v>
      </c>
      <c r="AN128" t="s">
        <v>453</v>
      </c>
      <c r="AO128" t="s">
        <v>13</v>
      </c>
      <c r="AP128" t="s">
        <v>395</v>
      </c>
      <c r="AQ128" t="s">
        <v>396</v>
      </c>
      <c r="AR128" t="s">
        <v>1831</v>
      </c>
      <c r="AS128">
        <v>12010</v>
      </c>
      <c r="AT128">
        <v>1</v>
      </c>
      <c r="AU128">
        <v>0</v>
      </c>
      <c r="AV128" t="s">
        <v>1825</v>
      </c>
      <c r="AW128" t="s">
        <v>1832</v>
      </c>
      <c r="AX128" t="s">
        <v>16</v>
      </c>
      <c r="AY128" t="s">
        <v>1833</v>
      </c>
      <c r="AZ128" t="s">
        <v>1834</v>
      </c>
      <c r="BA128" s="1">
        <v>17.6339022056682</v>
      </c>
      <c r="BB128" s="1">
        <v>17.6497954369854</v>
      </c>
      <c r="BC128" s="1">
        <v>17.873663602929501</v>
      </c>
      <c r="BD128" s="1">
        <v>17.1422244103187</v>
      </c>
      <c r="BE128" s="1">
        <v>16.9783930588838</v>
      </c>
      <c r="BF128" s="1">
        <v>17.019334421823899</v>
      </c>
      <c r="BG128">
        <f t="shared" si="4"/>
        <v>1.8430866769868586E-3</v>
      </c>
      <c r="BH128">
        <f t="shared" si="5"/>
        <v>17.719120415194368</v>
      </c>
      <c r="BI128">
        <f t="shared" si="6"/>
        <v>17.046650630342132</v>
      </c>
      <c r="BJ128">
        <f t="shared" si="7"/>
        <v>-0.67246978485223607</v>
      </c>
    </row>
    <row r="129" spans="1:62" x14ac:dyDescent="0.35">
      <c r="A129" t="s">
        <v>2187</v>
      </c>
      <c r="B129" t="s">
        <v>2187</v>
      </c>
      <c r="C129" t="s">
        <v>2187</v>
      </c>
      <c r="D129" t="s">
        <v>393</v>
      </c>
      <c r="E129" t="s">
        <v>2187</v>
      </c>
      <c r="F129">
        <v>30</v>
      </c>
      <c r="G129">
        <v>30</v>
      </c>
      <c r="H129">
        <v>30</v>
      </c>
      <c r="I129" t="s">
        <v>2188</v>
      </c>
      <c r="J129" t="s">
        <v>2189</v>
      </c>
      <c r="K129" t="s">
        <v>2190</v>
      </c>
      <c r="L129">
        <v>1</v>
      </c>
      <c r="M129">
        <v>30</v>
      </c>
      <c r="N129">
        <v>30</v>
      </c>
      <c r="O129">
        <v>30</v>
      </c>
      <c r="P129">
        <v>74.2</v>
      </c>
      <c r="Q129">
        <v>74.2</v>
      </c>
      <c r="R129">
        <v>74.2</v>
      </c>
      <c r="S129">
        <v>45.029000000000003</v>
      </c>
      <c r="T129">
        <v>395</v>
      </c>
      <c r="U129">
        <v>395</v>
      </c>
      <c r="V129">
        <v>0</v>
      </c>
      <c r="W129">
        <v>323.31</v>
      </c>
      <c r="X129" t="s">
        <v>2191</v>
      </c>
      <c r="AB129">
        <v>139</v>
      </c>
      <c r="AC129" t="s">
        <v>2192</v>
      </c>
      <c r="AD129" t="s">
        <v>2193</v>
      </c>
      <c r="AE129">
        <v>10090</v>
      </c>
      <c r="AF129" t="s">
        <v>673</v>
      </c>
      <c r="AG129">
        <v>0</v>
      </c>
      <c r="AH129">
        <v>0</v>
      </c>
      <c r="AI129">
        <v>0</v>
      </c>
      <c r="AJ129">
        <v>1</v>
      </c>
      <c r="AK129" t="s">
        <v>2194</v>
      </c>
      <c r="AL129" t="s">
        <v>13</v>
      </c>
      <c r="AM129">
        <v>0</v>
      </c>
      <c r="AN129" t="s">
        <v>2195</v>
      </c>
      <c r="AO129" t="s">
        <v>13</v>
      </c>
      <c r="AP129" t="s">
        <v>395</v>
      </c>
      <c r="AQ129" t="s">
        <v>396</v>
      </c>
      <c r="AR129" t="s">
        <v>2196</v>
      </c>
      <c r="AS129">
        <v>11808</v>
      </c>
      <c r="AT129">
        <v>1</v>
      </c>
      <c r="AU129">
        <v>0</v>
      </c>
      <c r="AV129" t="s">
        <v>2189</v>
      </c>
      <c r="AW129" t="s">
        <v>2197</v>
      </c>
      <c r="AX129" t="s">
        <v>16</v>
      </c>
      <c r="AY129" t="s">
        <v>2198</v>
      </c>
      <c r="AZ129" t="s">
        <v>2199</v>
      </c>
      <c r="BA129" s="1">
        <v>20.957386494120399</v>
      </c>
      <c r="BB129" s="1">
        <v>20.767342145304202</v>
      </c>
      <c r="BC129" s="1">
        <v>20.987518495381199</v>
      </c>
      <c r="BD129" s="1">
        <v>20.595248680670299</v>
      </c>
      <c r="BE129" s="1">
        <v>20.290109893617</v>
      </c>
      <c r="BF129" s="1">
        <v>19.810200372018802</v>
      </c>
      <c r="BG129">
        <f t="shared" si="4"/>
        <v>4.7987741243963308E-2</v>
      </c>
      <c r="BH129">
        <f t="shared" si="5"/>
        <v>20.904082378268598</v>
      </c>
      <c r="BI129">
        <f t="shared" si="6"/>
        <v>20.23185298210203</v>
      </c>
      <c r="BJ129">
        <f t="shared" si="7"/>
        <v>-0.67222939616656774</v>
      </c>
    </row>
    <row r="130" spans="1:62" x14ac:dyDescent="0.35">
      <c r="A130" t="s">
        <v>6670</v>
      </c>
      <c r="B130" t="s">
        <v>6670</v>
      </c>
      <c r="C130" t="s">
        <v>6670</v>
      </c>
      <c r="D130" t="s">
        <v>393</v>
      </c>
      <c r="E130" t="s">
        <v>6671</v>
      </c>
      <c r="F130" t="s">
        <v>5867</v>
      </c>
      <c r="G130" t="s">
        <v>5867</v>
      </c>
      <c r="H130" t="s">
        <v>5867</v>
      </c>
      <c r="I130" t="s">
        <v>159</v>
      </c>
      <c r="J130" t="s">
        <v>6672</v>
      </c>
      <c r="K130" t="s">
        <v>6673</v>
      </c>
      <c r="L130">
        <v>2</v>
      </c>
      <c r="M130">
        <v>12</v>
      </c>
      <c r="N130">
        <v>12</v>
      </c>
      <c r="O130">
        <v>12</v>
      </c>
      <c r="P130">
        <v>32.799999999999997</v>
      </c>
      <c r="Q130">
        <v>32.799999999999997</v>
      </c>
      <c r="R130">
        <v>32.799999999999997</v>
      </c>
      <c r="S130">
        <v>51.844999999999999</v>
      </c>
      <c r="T130">
        <v>457</v>
      </c>
      <c r="U130" t="s">
        <v>6674</v>
      </c>
      <c r="V130">
        <v>0</v>
      </c>
      <c r="W130">
        <v>323.31</v>
      </c>
      <c r="X130" t="s">
        <v>6675</v>
      </c>
      <c r="AB130">
        <v>570</v>
      </c>
      <c r="AC130">
        <v>351</v>
      </c>
      <c r="AD130">
        <v>85</v>
      </c>
      <c r="AE130" t="s">
        <v>710</v>
      </c>
      <c r="AF130" t="s">
        <v>711</v>
      </c>
      <c r="AG130">
        <v>1</v>
      </c>
      <c r="AH130">
        <v>0</v>
      </c>
      <c r="AI130">
        <v>0</v>
      </c>
      <c r="AJ130">
        <v>1</v>
      </c>
      <c r="AK130" t="s">
        <v>6676</v>
      </c>
      <c r="AL130" t="s">
        <v>13</v>
      </c>
      <c r="AM130">
        <v>0</v>
      </c>
      <c r="AN130" t="s">
        <v>572</v>
      </c>
      <c r="AO130" t="s">
        <v>13</v>
      </c>
      <c r="AP130" t="s">
        <v>395</v>
      </c>
      <c r="AQ130" t="s">
        <v>396</v>
      </c>
      <c r="AR130" t="s">
        <v>6677</v>
      </c>
      <c r="AS130">
        <v>93721</v>
      </c>
      <c r="AT130">
        <v>1</v>
      </c>
      <c r="AU130">
        <v>0</v>
      </c>
      <c r="AV130" t="s">
        <v>6672</v>
      </c>
      <c r="AW130" t="s">
        <v>6678</v>
      </c>
      <c r="AX130" t="s">
        <v>16</v>
      </c>
      <c r="AY130" t="s">
        <v>6679</v>
      </c>
      <c r="AZ130" t="s">
        <v>6680</v>
      </c>
      <c r="BA130" s="1">
        <v>18.3911118541645</v>
      </c>
      <c r="BB130" s="1">
        <v>18.433356820976201</v>
      </c>
      <c r="BC130" s="1">
        <v>18.500459367065201</v>
      </c>
      <c r="BD130" s="1">
        <v>17.873968881841702</v>
      </c>
      <c r="BE130" s="1">
        <v>17.798747015513101</v>
      </c>
      <c r="BF130" s="1">
        <v>17.6490535882815</v>
      </c>
      <c r="BG130">
        <f t="shared" si="4"/>
        <v>8.0850456102228249E-4</v>
      </c>
      <c r="BH130">
        <f t="shared" si="5"/>
        <v>18.441642680735299</v>
      </c>
      <c r="BI130">
        <f t="shared" si="6"/>
        <v>17.77392316187877</v>
      </c>
      <c r="BJ130">
        <f t="shared" si="7"/>
        <v>-0.66771951885652925</v>
      </c>
    </row>
    <row r="131" spans="1:62" x14ac:dyDescent="0.35">
      <c r="A131" t="s">
        <v>2176</v>
      </c>
      <c r="B131" t="s">
        <v>2176</v>
      </c>
      <c r="C131" t="s">
        <v>2176</v>
      </c>
      <c r="D131" t="s">
        <v>393</v>
      </c>
      <c r="E131" t="s">
        <v>2176</v>
      </c>
      <c r="F131">
        <v>69</v>
      </c>
      <c r="G131">
        <v>69</v>
      </c>
      <c r="H131">
        <v>63</v>
      </c>
      <c r="I131" t="s">
        <v>57</v>
      </c>
      <c r="J131" t="s">
        <v>58</v>
      </c>
      <c r="K131" t="s">
        <v>2177</v>
      </c>
      <c r="L131">
        <v>1</v>
      </c>
      <c r="M131">
        <v>69</v>
      </c>
      <c r="N131">
        <v>69</v>
      </c>
      <c r="O131">
        <v>63</v>
      </c>
      <c r="P131">
        <v>43.2</v>
      </c>
      <c r="Q131">
        <v>43.2</v>
      </c>
      <c r="R131">
        <v>40.700000000000003</v>
      </c>
      <c r="S131">
        <v>188.88</v>
      </c>
      <c r="T131">
        <v>1680</v>
      </c>
      <c r="U131">
        <v>1680</v>
      </c>
      <c r="V131">
        <v>0</v>
      </c>
      <c r="W131">
        <v>323.31</v>
      </c>
      <c r="X131" t="s">
        <v>2178</v>
      </c>
      <c r="AB131">
        <v>138</v>
      </c>
      <c r="AC131" t="s">
        <v>2179</v>
      </c>
      <c r="AD131" t="s">
        <v>2180</v>
      </c>
      <c r="AE131">
        <v>10090</v>
      </c>
      <c r="AF131" t="s">
        <v>673</v>
      </c>
      <c r="AG131">
        <v>0</v>
      </c>
      <c r="AH131">
        <v>0</v>
      </c>
      <c r="AI131">
        <v>0</v>
      </c>
      <c r="AJ131">
        <v>1</v>
      </c>
      <c r="AK131" t="s">
        <v>2181</v>
      </c>
      <c r="AL131" t="s">
        <v>13</v>
      </c>
      <c r="AM131">
        <v>0</v>
      </c>
      <c r="AN131" t="s">
        <v>433</v>
      </c>
      <c r="AO131" t="s">
        <v>13</v>
      </c>
      <c r="AP131" t="s">
        <v>395</v>
      </c>
      <c r="AQ131" t="s">
        <v>396</v>
      </c>
      <c r="AR131" t="s">
        <v>2182</v>
      </c>
      <c r="AS131">
        <v>15139</v>
      </c>
      <c r="AT131">
        <v>1</v>
      </c>
      <c r="AU131">
        <v>0</v>
      </c>
      <c r="AV131" t="s">
        <v>2183</v>
      </c>
      <c r="AW131" t="s">
        <v>2184</v>
      </c>
      <c r="AX131" t="s">
        <v>16</v>
      </c>
      <c r="AY131" t="s">
        <v>2185</v>
      </c>
      <c r="AZ131" t="s">
        <v>2186</v>
      </c>
      <c r="BA131" s="1">
        <v>20.943843386014802</v>
      </c>
      <c r="BB131" s="1">
        <v>20.782071191094399</v>
      </c>
      <c r="BC131" s="1">
        <v>21.004320182558899</v>
      </c>
      <c r="BD131" s="1">
        <v>20.4259990434191</v>
      </c>
      <c r="BE131" s="1">
        <v>20.162403663864598</v>
      </c>
      <c r="BF131" s="1">
        <v>20.1529459017524</v>
      </c>
      <c r="BG131">
        <f t="shared" si="4"/>
        <v>3.9995767464126144E-3</v>
      </c>
      <c r="BH131">
        <f t="shared" si="5"/>
        <v>20.9100782532227</v>
      </c>
      <c r="BI131">
        <f t="shared" si="6"/>
        <v>20.24711620301203</v>
      </c>
      <c r="BJ131">
        <f t="shared" si="7"/>
        <v>-0.66296205021066967</v>
      </c>
    </row>
    <row r="132" spans="1:62" x14ac:dyDescent="0.35">
      <c r="A132" t="s">
        <v>1923</v>
      </c>
      <c r="B132" t="s">
        <v>1923</v>
      </c>
      <c r="C132" t="s">
        <v>1923</v>
      </c>
      <c r="D132" t="s">
        <v>393</v>
      </c>
      <c r="E132" t="s">
        <v>1923</v>
      </c>
      <c r="F132">
        <v>5</v>
      </c>
      <c r="G132">
        <v>5</v>
      </c>
      <c r="H132">
        <v>5</v>
      </c>
      <c r="I132" t="s">
        <v>1924</v>
      </c>
      <c r="J132" t="s">
        <v>1925</v>
      </c>
      <c r="K132" t="s">
        <v>1926</v>
      </c>
      <c r="L132">
        <v>1</v>
      </c>
      <c r="M132">
        <v>5</v>
      </c>
      <c r="N132">
        <v>5</v>
      </c>
      <c r="O132">
        <v>5</v>
      </c>
      <c r="P132">
        <v>28.2</v>
      </c>
      <c r="Q132">
        <v>28.2</v>
      </c>
      <c r="R132">
        <v>28.2</v>
      </c>
      <c r="S132">
        <v>28.056999999999999</v>
      </c>
      <c r="T132">
        <v>259</v>
      </c>
      <c r="U132">
        <v>259</v>
      </c>
      <c r="V132">
        <v>0</v>
      </c>
      <c r="W132">
        <v>323.31</v>
      </c>
      <c r="X132" t="s">
        <v>1927</v>
      </c>
      <c r="AB132">
        <v>115</v>
      </c>
      <c r="AE132">
        <v>10090</v>
      </c>
      <c r="AF132" t="s">
        <v>673</v>
      </c>
      <c r="AG132">
        <v>0</v>
      </c>
      <c r="AH132">
        <v>0</v>
      </c>
      <c r="AI132">
        <v>0</v>
      </c>
      <c r="AJ132">
        <v>1</v>
      </c>
      <c r="AK132" t="s">
        <v>1928</v>
      </c>
      <c r="AL132" t="s">
        <v>13</v>
      </c>
      <c r="AM132">
        <v>0</v>
      </c>
      <c r="AN132" t="s">
        <v>465</v>
      </c>
      <c r="AO132" t="s">
        <v>13</v>
      </c>
      <c r="AP132" t="s">
        <v>395</v>
      </c>
      <c r="AQ132" t="s">
        <v>396</v>
      </c>
      <c r="AR132" t="s">
        <v>1929</v>
      </c>
      <c r="AS132">
        <v>11537</v>
      </c>
      <c r="AT132">
        <v>1</v>
      </c>
      <c r="AU132">
        <v>0</v>
      </c>
      <c r="AV132" t="s">
        <v>1925</v>
      </c>
      <c r="AW132" t="s">
        <v>1930</v>
      </c>
      <c r="AX132" t="s">
        <v>16</v>
      </c>
      <c r="AY132" t="s">
        <v>1931</v>
      </c>
      <c r="AZ132" t="s">
        <v>1932</v>
      </c>
      <c r="BA132" s="1">
        <v>16.777446620718099</v>
      </c>
      <c r="BB132" s="1">
        <v>16.632981274051499</v>
      </c>
      <c r="BC132" s="1">
        <v>16.5783076589776</v>
      </c>
      <c r="BD132" s="1">
        <v>16.218927945386799</v>
      </c>
      <c r="BE132" s="1">
        <v>16.0555663088101</v>
      </c>
      <c r="BF132" s="1">
        <v>15.7321331899809</v>
      </c>
      <c r="BG132">
        <f t="shared" si="4"/>
        <v>1.2992442596330912E-2</v>
      </c>
      <c r="BH132">
        <f t="shared" si="5"/>
        <v>16.662911851249067</v>
      </c>
      <c r="BI132">
        <f t="shared" si="6"/>
        <v>16.002209148059265</v>
      </c>
      <c r="BJ132">
        <f t="shared" si="7"/>
        <v>-0.66070270318980207</v>
      </c>
    </row>
    <row r="133" spans="1:62" x14ac:dyDescent="0.35">
      <c r="A133" t="s">
        <v>5924</v>
      </c>
      <c r="B133" t="s">
        <v>5924</v>
      </c>
      <c r="C133" t="s">
        <v>5924</v>
      </c>
      <c r="D133" t="s">
        <v>393</v>
      </c>
      <c r="E133" t="s">
        <v>5924</v>
      </c>
      <c r="F133">
        <v>1</v>
      </c>
      <c r="G133">
        <v>1</v>
      </c>
      <c r="H133">
        <v>1</v>
      </c>
      <c r="I133" t="s">
        <v>5925</v>
      </c>
      <c r="J133" t="s">
        <v>5926</v>
      </c>
      <c r="K133" t="s">
        <v>5927</v>
      </c>
      <c r="L133">
        <v>1</v>
      </c>
      <c r="M133">
        <v>1</v>
      </c>
      <c r="N133">
        <v>1</v>
      </c>
      <c r="O133">
        <v>1</v>
      </c>
      <c r="P133">
        <v>0.7</v>
      </c>
      <c r="Q133">
        <v>0.7</v>
      </c>
      <c r="R133">
        <v>0.7</v>
      </c>
      <c r="S133">
        <v>184.18</v>
      </c>
      <c r="T133">
        <v>1620</v>
      </c>
      <c r="U133">
        <v>1620</v>
      </c>
      <c r="V133">
        <v>5.6284999999999998E-3</v>
      </c>
      <c r="W133">
        <v>7.4294000000000002</v>
      </c>
      <c r="X133" t="s">
        <v>5928</v>
      </c>
      <c r="AB133">
        <v>493</v>
      </c>
      <c r="AC133">
        <v>331</v>
      </c>
      <c r="AD133">
        <v>99</v>
      </c>
      <c r="AE133">
        <v>10090</v>
      </c>
      <c r="AF133" t="s">
        <v>673</v>
      </c>
      <c r="AG133">
        <v>0</v>
      </c>
      <c r="AH133">
        <v>0</v>
      </c>
      <c r="AI133">
        <v>0</v>
      </c>
      <c r="AJ133">
        <v>1</v>
      </c>
      <c r="AK133" t="s">
        <v>5929</v>
      </c>
      <c r="AL133" t="s">
        <v>13</v>
      </c>
      <c r="AM133">
        <v>0</v>
      </c>
      <c r="AN133" t="s">
        <v>5930</v>
      </c>
      <c r="AO133" t="s">
        <v>792</v>
      </c>
      <c r="AP133" t="s">
        <v>2009</v>
      </c>
      <c r="AQ133" t="s">
        <v>396</v>
      </c>
      <c r="AR133" t="s">
        <v>5931</v>
      </c>
      <c r="AS133">
        <v>217258</v>
      </c>
      <c r="AT133">
        <v>1</v>
      </c>
      <c r="AU133">
        <v>0</v>
      </c>
      <c r="AV133" t="s">
        <v>5926</v>
      </c>
      <c r="AW133" t="s">
        <v>13</v>
      </c>
      <c r="AX133" t="s">
        <v>16</v>
      </c>
      <c r="AY133" t="s">
        <v>5932</v>
      </c>
      <c r="AZ133" t="s">
        <v>5933</v>
      </c>
      <c r="BA133" s="1">
        <v>14.519101274127401</v>
      </c>
      <c r="BB133" s="1">
        <v>14.969900318183599</v>
      </c>
      <c r="BC133" s="1">
        <v>15.100381186468301</v>
      </c>
      <c r="BD133" s="1">
        <v>14.2993985089602</v>
      </c>
      <c r="BE133" s="1">
        <v>14.214425707548401</v>
      </c>
      <c r="BF133" s="1">
        <v>14.0993348505467</v>
      </c>
      <c r="BG133">
        <f t="shared" si="4"/>
        <v>2.3727120369257535E-2</v>
      </c>
      <c r="BH133">
        <f t="shared" si="5"/>
        <v>14.863127592926432</v>
      </c>
      <c r="BI133">
        <f t="shared" si="6"/>
        <v>14.204386355685102</v>
      </c>
      <c r="BJ133">
        <f t="shared" si="7"/>
        <v>-0.65874123724132971</v>
      </c>
    </row>
    <row r="134" spans="1:62" x14ac:dyDescent="0.35">
      <c r="A134" t="s">
        <v>1627</v>
      </c>
      <c r="B134" t="s">
        <v>1628</v>
      </c>
      <c r="C134" t="s">
        <v>1627</v>
      </c>
      <c r="D134" t="s">
        <v>393</v>
      </c>
      <c r="E134" t="s">
        <v>1627</v>
      </c>
      <c r="F134" t="s">
        <v>406</v>
      </c>
      <c r="G134" t="s">
        <v>406</v>
      </c>
      <c r="H134" t="s">
        <v>406</v>
      </c>
      <c r="I134" t="s">
        <v>1629</v>
      </c>
      <c r="K134" t="s">
        <v>1630</v>
      </c>
      <c r="L134">
        <v>2</v>
      </c>
      <c r="M134">
        <v>2</v>
      </c>
      <c r="N134">
        <v>2</v>
      </c>
      <c r="O134">
        <v>2</v>
      </c>
      <c r="P134">
        <v>20</v>
      </c>
      <c r="Q134">
        <v>20</v>
      </c>
      <c r="R134">
        <v>20</v>
      </c>
      <c r="S134">
        <v>13.307</v>
      </c>
      <c r="T134">
        <v>120</v>
      </c>
      <c r="U134" t="s">
        <v>1631</v>
      </c>
      <c r="V134">
        <v>0</v>
      </c>
      <c r="W134">
        <v>212.66</v>
      </c>
      <c r="X134" t="s">
        <v>1632</v>
      </c>
      <c r="AB134">
        <v>90</v>
      </c>
      <c r="AC134">
        <v>74</v>
      </c>
      <c r="AD134">
        <v>80</v>
      </c>
      <c r="AE134" t="s">
        <v>965</v>
      </c>
      <c r="AF134" t="s">
        <v>966</v>
      </c>
      <c r="AG134">
        <v>0</v>
      </c>
      <c r="AH134">
        <v>0</v>
      </c>
      <c r="AI134">
        <v>0</v>
      </c>
      <c r="AJ134">
        <v>1</v>
      </c>
      <c r="AK134" t="s">
        <v>1633</v>
      </c>
      <c r="AL134" t="s">
        <v>13</v>
      </c>
      <c r="AM134">
        <v>0</v>
      </c>
      <c r="AN134" t="s">
        <v>13</v>
      </c>
      <c r="AO134" t="s">
        <v>13</v>
      </c>
      <c r="AP134" t="s">
        <v>13</v>
      </c>
      <c r="AQ134" t="s">
        <v>396</v>
      </c>
      <c r="AR134" t="s">
        <v>13</v>
      </c>
      <c r="AS134">
        <v>238440</v>
      </c>
      <c r="AT134">
        <v>1</v>
      </c>
      <c r="AU134">
        <v>0</v>
      </c>
      <c r="AV134" t="s">
        <v>1634</v>
      </c>
      <c r="AW134" t="s">
        <v>13</v>
      </c>
      <c r="AX134" t="s">
        <v>14</v>
      </c>
      <c r="AY134" t="s">
        <v>1635</v>
      </c>
      <c r="AZ134" t="s">
        <v>1622</v>
      </c>
      <c r="BA134" s="1">
        <v>16.063399310237099</v>
      </c>
      <c r="BB134" s="1">
        <v>16.679988229297098</v>
      </c>
      <c r="BC134" s="1">
        <v>16.4095626701768</v>
      </c>
      <c r="BD134" s="1">
        <v>15.7023245829836</v>
      </c>
      <c r="BE134" s="1">
        <v>15.8728127056683</v>
      </c>
      <c r="BF134" s="1">
        <v>15.6032714593652</v>
      </c>
      <c r="BG134">
        <f t="shared" si="4"/>
        <v>2.7920968479165566E-2</v>
      </c>
      <c r="BH134">
        <f t="shared" si="5"/>
        <v>16.38431673657033</v>
      </c>
      <c r="BI134">
        <f t="shared" si="6"/>
        <v>15.726136249339035</v>
      </c>
      <c r="BJ134">
        <f t="shared" si="7"/>
        <v>-0.65818048723129507</v>
      </c>
    </row>
    <row r="135" spans="1:62" x14ac:dyDescent="0.35">
      <c r="A135" t="s">
        <v>5072</v>
      </c>
      <c r="B135" t="s">
        <v>5072</v>
      </c>
      <c r="C135" t="s">
        <v>5072</v>
      </c>
      <c r="D135" t="s">
        <v>393</v>
      </c>
      <c r="E135" t="s">
        <v>5072</v>
      </c>
      <c r="F135">
        <v>1</v>
      </c>
      <c r="G135">
        <v>1</v>
      </c>
      <c r="H135">
        <v>1</v>
      </c>
      <c r="I135" t="s">
        <v>315</v>
      </c>
      <c r="J135" t="s">
        <v>5073</v>
      </c>
      <c r="K135" t="s">
        <v>5074</v>
      </c>
      <c r="L135">
        <v>1</v>
      </c>
      <c r="M135">
        <v>1</v>
      </c>
      <c r="N135">
        <v>1</v>
      </c>
      <c r="O135">
        <v>1</v>
      </c>
      <c r="P135">
        <v>5</v>
      </c>
      <c r="Q135">
        <v>5</v>
      </c>
      <c r="R135">
        <v>5</v>
      </c>
      <c r="S135">
        <v>28.274000000000001</v>
      </c>
      <c r="T135">
        <v>260</v>
      </c>
      <c r="U135">
        <v>260</v>
      </c>
      <c r="V135">
        <v>5.7034E-3</v>
      </c>
      <c r="W135">
        <v>7.6391</v>
      </c>
      <c r="X135" t="s">
        <v>649</v>
      </c>
      <c r="AB135">
        <v>410</v>
      </c>
      <c r="AE135">
        <v>10090</v>
      </c>
      <c r="AF135" t="s">
        <v>673</v>
      </c>
      <c r="AG135">
        <v>0</v>
      </c>
      <c r="AH135">
        <v>0</v>
      </c>
      <c r="AI135">
        <v>0</v>
      </c>
      <c r="AJ135">
        <v>1</v>
      </c>
      <c r="AK135" t="s">
        <v>5075</v>
      </c>
      <c r="AL135" t="s">
        <v>13</v>
      </c>
      <c r="AM135">
        <v>0</v>
      </c>
      <c r="AN135" t="s">
        <v>650</v>
      </c>
      <c r="AO135" t="s">
        <v>13</v>
      </c>
      <c r="AP135" t="s">
        <v>395</v>
      </c>
      <c r="AQ135" t="s">
        <v>396</v>
      </c>
      <c r="AR135" t="s">
        <v>5076</v>
      </c>
      <c r="AS135">
        <v>192970</v>
      </c>
      <c r="AT135">
        <v>1</v>
      </c>
      <c r="AU135">
        <v>0</v>
      </c>
      <c r="AV135" t="s">
        <v>5073</v>
      </c>
      <c r="AW135" t="s">
        <v>13</v>
      </c>
      <c r="AX135" t="s">
        <v>16</v>
      </c>
      <c r="AY135" t="s">
        <v>5077</v>
      </c>
      <c r="AZ135" t="s">
        <v>5078</v>
      </c>
      <c r="BA135" s="1">
        <v>11.692205429966901</v>
      </c>
      <c r="BB135" s="1">
        <v>11.803907829558099</v>
      </c>
      <c r="BC135" s="1">
        <v>11.498612543464199</v>
      </c>
      <c r="BD135" s="1">
        <v>10.796089199451499</v>
      </c>
      <c r="BE135" s="1">
        <v>11.131920363307</v>
      </c>
      <c r="BF135" s="1">
        <v>11.1352270060799</v>
      </c>
      <c r="BG135">
        <f t="shared" si="4"/>
        <v>1.0949805212626619E-2</v>
      </c>
      <c r="BH135">
        <f t="shared" si="5"/>
        <v>11.6649086009964</v>
      </c>
      <c r="BI135">
        <f t="shared" si="6"/>
        <v>11.021078856279466</v>
      </c>
      <c r="BJ135">
        <f t="shared" si="7"/>
        <v>-0.64382974471693366</v>
      </c>
    </row>
    <row r="136" spans="1:62" x14ac:dyDescent="0.35">
      <c r="A136" t="s">
        <v>3924</v>
      </c>
      <c r="B136" t="s">
        <v>3924</v>
      </c>
      <c r="C136" t="s">
        <v>3924</v>
      </c>
      <c r="D136" t="s">
        <v>393</v>
      </c>
      <c r="E136" t="s">
        <v>3924</v>
      </c>
      <c r="F136">
        <v>4</v>
      </c>
      <c r="G136">
        <v>4</v>
      </c>
      <c r="H136">
        <v>4</v>
      </c>
      <c r="I136" t="s">
        <v>162</v>
      </c>
      <c r="J136" t="s">
        <v>3925</v>
      </c>
      <c r="K136" t="s">
        <v>3926</v>
      </c>
      <c r="L136">
        <v>1</v>
      </c>
      <c r="M136">
        <v>4</v>
      </c>
      <c r="N136">
        <v>4</v>
      </c>
      <c r="O136">
        <v>4</v>
      </c>
      <c r="P136">
        <v>13.7</v>
      </c>
      <c r="Q136">
        <v>13.7</v>
      </c>
      <c r="R136">
        <v>13.7</v>
      </c>
      <c r="S136">
        <v>31.687000000000001</v>
      </c>
      <c r="T136">
        <v>292</v>
      </c>
      <c r="U136">
        <v>292</v>
      </c>
      <c r="V136">
        <v>0</v>
      </c>
      <c r="W136">
        <v>31.748000000000001</v>
      </c>
      <c r="X136" t="s">
        <v>3927</v>
      </c>
      <c r="AB136">
        <v>301</v>
      </c>
      <c r="AE136">
        <v>10090</v>
      </c>
      <c r="AF136" t="s">
        <v>673</v>
      </c>
      <c r="AG136">
        <v>0</v>
      </c>
      <c r="AH136">
        <v>0</v>
      </c>
      <c r="AI136">
        <v>0</v>
      </c>
      <c r="AJ136">
        <v>1</v>
      </c>
      <c r="AK136" t="s">
        <v>3928</v>
      </c>
      <c r="AL136" t="s">
        <v>13</v>
      </c>
      <c r="AM136">
        <v>0</v>
      </c>
      <c r="AN136" t="s">
        <v>610</v>
      </c>
      <c r="AO136" t="s">
        <v>13</v>
      </c>
      <c r="AP136" t="s">
        <v>395</v>
      </c>
      <c r="AQ136" t="s">
        <v>396</v>
      </c>
      <c r="AR136" t="s">
        <v>3929</v>
      </c>
      <c r="AS136">
        <v>16009</v>
      </c>
      <c r="AT136">
        <v>1</v>
      </c>
      <c r="AU136">
        <v>0</v>
      </c>
      <c r="AV136" t="s">
        <v>3925</v>
      </c>
      <c r="AW136" t="s">
        <v>3930</v>
      </c>
      <c r="AX136" t="s">
        <v>16</v>
      </c>
      <c r="AY136" t="s">
        <v>3931</v>
      </c>
      <c r="AZ136" t="s">
        <v>3932</v>
      </c>
      <c r="BA136" s="1">
        <v>14.7672145308983</v>
      </c>
      <c r="BB136" s="1">
        <v>14.929974133775501</v>
      </c>
      <c r="BC136" s="1">
        <v>15.138127894827599</v>
      </c>
      <c r="BD136" s="1">
        <v>14.396607172919801</v>
      </c>
      <c r="BE136" s="1">
        <v>14.405925714759301</v>
      </c>
      <c r="BF136" s="1">
        <v>14.1023184110974</v>
      </c>
      <c r="BG136">
        <f t="shared" si="4"/>
        <v>1.1757614257768632E-2</v>
      </c>
      <c r="BH136">
        <f t="shared" si="5"/>
        <v>14.945105519833801</v>
      </c>
      <c r="BI136">
        <f t="shared" si="6"/>
        <v>14.301617099592166</v>
      </c>
      <c r="BJ136">
        <f t="shared" si="7"/>
        <v>-0.64348842024163488</v>
      </c>
    </row>
    <row r="137" spans="1:62" x14ac:dyDescent="0.35">
      <c r="A137" t="s">
        <v>5665</v>
      </c>
      <c r="B137" t="s">
        <v>5665</v>
      </c>
      <c r="C137" t="s">
        <v>5665</v>
      </c>
      <c r="D137" t="s">
        <v>393</v>
      </c>
      <c r="E137" t="s">
        <v>5665</v>
      </c>
      <c r="F137">
        <v>8</v>
      </c>
      <c r="G137">
        <v>8</v>
      </c>
      <c r="H137">
        <v>8</v>
      </c>
      <c r="I137" t="s">
        <v>5666</v>
      </c>
      <c r="J137" t="s">
        <v>5667</v>
      </c>
      <c r="K137" t="s">
        <v>5668</v>
      </c>
      <c r="L137">
        <v>1</v>
      </c>
      <c r="M137">
        <v>8</v>
      </c>
      <c r="N137">
        <v>8</v>
      </c>
      <c r="O137">
        <v>8</v>
      </c>
      <c r="P137">
        <v>13.7</v>
      </c>
      <c r="Q137">
        <v>13.7</v>
      </c>
      <c r="R137">
        <v>13.7</v>
      </c>
      <c r="S137">
        <v>83.206000000000003</v>
      </c>
      <c r="T137">
        <v>732</v>
      </c>
      <c r="U137">
        <v>732</v>
      </c>
      <c r="V137">
        <v>0</v>
      </c>
      <c r="W137">
        <v>107.96</v>
      </c>
      <c r="X137" t="s">
        <v>5669</v>
      </c>
      <c r="AB137">
        <v>468</v>
      </c>
      <c r="AE137">
        <v>10090</v>
      </c>
      <c r="AF137" t="s">
        <v>673</v>
      </c>
      <c r="AG137">
        <v>0</v>
      </c>
      <c r="AH137">
        <v>0</v>
      </c>
      <c r="AI137">
        <v>0</v>
      </c>
      <c r="AJ137">
        <v>1</v>
      </c>
      <c r="AK137" t="s">
        <v>5670</v>
      </c>
      <c r="AL137" t="s">
        <v>13</v>
      </c>
      <c r="AM137">
        <v>0</v>
      </c>
      <c r="AN137" t="s">
        <v>5671</v>
      </c>
      <c r="AO137" t="s">
        <v>13</v>
      </c>
      <c r="AP137" t="s">
        <v>460</v>
      </c>
      <c r="AQ137" t="s">
        <v>396</v>
      </c>
      <c r="AR137" t="s">
        <v>5672</v>
      </c>
      <c r="AS137">
        <v>74145</v>
      </c>
      <c r="AT137">
        <v>1</v>
      </c>
      <c r="AU137">
        <v>0</v>
      </c>
      <c r="AV137" t="s">
        <v>5667</v>
      </c>
      <c r="AW137" t="s">
        <v>5673</v>
      </c>
      <c r="AX137" t="s">
        <v>16</v>
      </c>
      <c r="AY137" t="s">
        <v>5674</v>
      </c>
      <c r="AZ137" t="s">
        <v>5675</v>
      </c>
      <c r="BA137" s="1">
        <v>15.810472520752599</v>
      </c>
      <c r="BB137" s="1">
        <v>15.5635568113281</v>
      </c>
      <c r="BC137" s="1">
        <v>15.4366053267007</v>
      </c>
      <c r="BD137" s="1">
        <v>14.827059255001</v>
      </c>
      <c r="BE137" s="1">
        <v>15.2797558704479</v>
      </c>
      <c r="BF137" s="1">
        <v>14.786425987150199</v>
      </c>
      <c r="BG137">
        <f t="shared" si="4"/>
        <v>2.9360971440202291E-2</v>
      </c>
      <c r="BH137">
        <f t="shared" si="5"/>
        <v>15.603544886260465</v>
      </c>
      <c r="BI137">
        <f t="shared" si="6"/>
        <v>14.9644137041997</v>
      </c>
      <c r="BJ137">
        <f t="shared" si="7"/>
        <v>-0.63913118206076547</v>
      </c>
    </row>
    <row r="138" spans="1:62" x14ac:dyDescent="0.35">
      <c r="A138" t="s">
        <v>4583</v>
      </c>
      <c r="B138" t="s">
        <v>4583</v>
      </c>
      <c r="C138" t="s">
        <v>4583</v>
      </c>
      <c r="D138" t="s">
        <v>393</v>
      </c>
      <c r="E138" t="s">
        <v>4583</v>
      </c>
      <c r="F138">
        <v>2</v>
      </c>
      <c r="G138">
        <v>2</v>
      </c>
      <c r="H138">
        <v>2</v>
      </c>
      <c r="I138" t="s">
        <v>4584</v>
      </c>
      <c r="J138" t="s">
        <v>4585</v>
      </c>
      <c r="K138" t="s">
        <v>4586</v>
      </c>
      <c r="L138">
        <v>1</v>
      </c>
      <c r="M138">
        <v>2</v>
      </c>
      <c r="N138">
        <v>2</v>
      </c>
      <c r="O138">
        <v>2</v>
      </c>
      <c r="P138">
        <v>3.2</v>
      </c>
      <c r="Q138">
        <v>3.2</v>
      </c>
      <c r="R138">
        <v>3.2</v>
      </c>
      <c r="S138">
        <v>93.902000000000001</v>
      </c>
      <c r="T138">
        <v>934</v>
      </c>
      <c r="U138">
        <v>934</v>
      </c>
      <c r="V138">
        <v>0</v>
      </c>
      <c r="W138">
        <v>18.911999999999999</v>
      </c>
      <c r="X138" t="s">
        <v>4587</v>
      </c>
      <c r="AB138">
        <v>365</v>
      </c>
      <c r="AE138">
        <v>10090</v>
      </c>
      <c r="AF138" t="s">
        <v>673</v>
      </c>
      <c r="AG138">
        <v>0</v>
      </c>
      <c r="AH138">
        <v>0</v>
      </c>
      <c r="AI138">
        <v>0</v>
      </c>
      <c r="AJ138">
        <v>1</v>
      </c>
      <c r="AK138" t="s">
        <v>4588</v>
      </c>
      <c r="AL138" t="s">
        <v>13</v>
      </c>
      <c r="AM138">
        <v>0</v>
      </c>
      <c r="AN138" t="s">
        <v>13</v>
      </c>
      <c r="AO138" t="s">
        <v>13</v>
      </c>
      <c r="AP138" t="s">
        <v>395</v>
      </c>
      <c r="AQ138" t="s">
        <v>396</v>
      </c>
      <c r="AR138" t="s">
        <v>4589</v>
      </c>
      <c r="AS138">
        <v>666279</v>
      </c>
      <c r="AT138">
        <v>1</v>
      </c>
      <c r="AU138">
        <v>0</v>
      </c>
      <c r="AV138" t="s">
        <v>4585</v>
      </c>
      <c r="AW138" t="s">
        <v>4590</v>
      </c>
      <c r="AX138" t="s">
        <v>16</v>
      </c>
      <c r="AY138" t="s">
        <v>4591</v>
      </c>
      <c r="AZ138" t="s">
        <v>4592</v>
      </c>
      <c r="BA138" s="1">
        <v>11.388595392383801</v>
      </c>
      <c r="BB138" s="1">
        <v>11.2227651271194</v>
      </c>
      <c r="BC138" s="1">
        <v>11.1273754285292</v>
      </c>
      <c r="BD138" s="1">
        <v>10.652793950824501</v>
      </c>
      <c r="BE138" s="1">
        <v>10.7853300716357</v>
      </c>
      <c r="BF138" s="1">
        <v>10.4050017286485</v>
      </c>
      <c r="BG138">
        <f t="shared" si="4"/>
        <v>9.4641807202240878E-3</v>
      </c>
      <c r="BH138">
        <f t="shared" si="5"/>
        <v>11.2462453160108</v>
      </c>
      <c r="BI138">
        <f t="shared" si="6"/>
        <v>10.614375250369568</v>
      </c>
      <c r="BJ138">
        <f t="shared" si="7"/>
        <v>-0.63187006564123216</v>
      </c>
    </row>
    <row r="139" spans="1:62" x14ac:dyDescent="0.35">
      <c r="A139" t="s">
        <v>6137</v>
      </c>
      <c r="B139" t="s">
        <v>6137</v>
      </c>
      <c r="C139" t="s">
        <v>6137</v>
      </c>
      <c r="D139" t="s">
        <v>393</v>
      </c>
      <c r="E139" t="s">
        <v>6137</v>
      </c>
      <c r="F139">
        <v>4</v>
      </c>
      <c r="G139">
        <v>4</v>
      </c>
      <c r="H139">
        <v>4</v>
      </c>
      <c r="I139" t="s">
        <v>6138</v>
      </c>
      <c r="J139" t="s">
        <v>6139</v>
      </c>
      <c r="K139" t="s">
        <v>6140</v>
      </c>
      <c r="L139">
        <v>1</v>
      </c>
      <c r="M139">
        <v>4</v>
      </c>
      <c r="N139">
        <v>4</v>
      </c>
      <c r="O139">
        <v>4</v>
      </c>
      <c r="P139">
        <v>19.2</v>
      </c>
      <c r="Q139">
        <v>19.2</v>
      </c>
      <c r="R139">
        <v>19.2</v>
      </c>
      <c r="S139">
        <v>28.9</v>
      </c>
      <c r="T139">
        <v>266</v>
      </c>
      <c r="U139">
        <v>266</v>
      </c>
      <c r="V139">
        <v>0</v>
      </c>
      <c r="W139">
        <v>28.006</v>
      </c>
      <c r="X139" t="s">
        <v>6141</v>
      </c>
      <c r="AB139">
        <v>514</v>
      </c>
      <c r="AE139">
        <v>10090</v>
      </c>
      <c r="AF139" t="s">
        <v>673</v>
      </c>
      <c r="AG139">
        <v>0</v>
      </c>
      <c r="AH139">
        <v>0</v>
      </c>
      <c r="AI139">
        <v>0</v>
      </c>
      <c r="AJ139">
        <v>1</v>
      </c>
      <c r="AK139" t="s">
        <v>6142</v>
      </c>
      <c r="AL139" t="s">
        <v>13</v>
      </c>
      <c r="AM139">
        <v>0</v>
      </c>
      <c r="AN139" t="s">
        <v>503</v>
      </c>
      <c r="AO139" t="s">
        <v>13</v>
      </c>
      <c r="AP139" t="s">
        <v>395</v>
      </c>
      <c r="AQ139" t="s">
        <v>396</v>
      </c>
      <c r="AR139" t="s">
        <v>6143</v>
      </c>
      <c r="AS139">
        <v>109901</v>
      </c>
      <c r="AT139">
        <v>1</v>
      </c>
      <c r="AU139">
        <v>0</v>
      </c>
      <c r="AV139" t="s">
        <v>6139</v>
      </c>
      <c r="AW139" t="s">
        <v>6144</v>
      </c>
      <c r="AX139" t="s">
        <v>16</v>
      </c>
      <c r="AY139" t="s">
        <v>6145</v>
      </c>
      <c r="AZ139" t="s">
        <v>6146</v>
      </c>
      <c r="BA139" s="1">
        <v>13.969621765418299</v>
      </c>
      <c r="BB139" s="1">
        <v>14.227485770148499</v>
      </c>
      <c r="BC139" s="1">
        <v>13.937503257328</v>
      </c>
      <c r="BD139" s="1">
        <v>13.6349614845614</v>
      </c>
      <c r="BE139" s="1">
        <v>13.4800545209573</v>
      </c>
      <c r="BF139" s="1">
        <v>13.169800681702799</v>
      </c>
      <c r="BG139">
        <f t="shared" si="4"/>
        <v>2.0053610519263645E-2</v>
      </c>
      <c r="BH139">
        <f t="shared" si="5"/>
        <v>14.044870264298268</v>
      </c>
      <c r="BI139">
        <f t="shared" si="6"/>
        <v>13.428272229073832</v>
      </c>
      <c r="BJ139">
        <f t="shared" si="7"/>
        <v>-0.61659803522443646</v>
      </c>
    </row>
    <row r="140" spans="1:62" x14ac:dyDescent="0.35">
      <c r="A140" t="s">
        <v>5716</v>
      </c>
      <c r="B140" t="s">
        <v>5716</v>
      </c>
      <c r="C140" t="s">
        <v>5716</v>
      </c>
      <c r="D140" t="s">
        <v>393</v>
      </c>
      <c r="E140" t="s">
        <v>5716</v>
      </c>
      <c r="F140">
        <v>10</v>
      </c>
      <c r="G140">
        <v>10</v>
      </c>
      <c r="H140">
        <v>10</v>
      </c>
      <c r="I140" t="s">
        <v>299</v>
      </c>
      <c r="J140" t="s">
        <v>5717</v>
      </c>
      <c r="K140" t="s">
        <v>5718</v>
      </c>
      <c r="L140">
        <v>1</v>
      </c>
      <c r="M140">
        <v>10</v>
      </c>
      <c r="N140">
        <v>10</v>
      </c>
      <c r="O140">
        <v>10</v>
      </c>
      <c r="P140">
        <v>29.6</v>
      </c>
      <c r="Q140">
        <v>29.6</v>
      </c>
      <c r="R140">
        <v>29.6</v>
      </c>
      <c r="S140">
        <v>54.951999999999998</v>
      </c>
      <c r="T140">
        <v>493</v>
      </c>
      <c r="U140">
        <v>493</v>
      </c>
      <c r="V140">
        <v>0</v>
      </c>
      <c r="W140">
        <v>147.15</v>
      </c>
      <c r="X140" t="s">
        <v>5719</v>
      </c>
      <c r="AB140">
        <v>472</v>
      </c>
      <c r="AE140">
        <v>10090</v>
      </c>
      <c r="AF140" t="s">
        <v>673</v>
      </c>
      <c r="AG140">
        <v>0</v>
      </c>
      <c r="AH140">
        <v>0</v>
      </c>
      <c r="AI140">
        <v>0</v>
      </c>
      <c r="AJ140">
        <v>1</v>
      </c>
      <c r="AK140" t="s">
        <v>5720</v>
      </c>
      <c r="AL140" t="s">
        <v>13</v>
      </c>
      <c r="AM140">
        <v>0</v>
      </c>
      <c r="AN140" t="s">
        <v>497</v>
      </c>
      <c r="AO140" t="s">
        <v>13</v>
      </c>
      <c r="AP140" t="s">
        <v>395</v>
      </c>
      <c r="AQ140" t="s">
        <v>396</v>
      </c>
      <c r="AR140" t="s">
        <v>5721</v>
      </c>
      <c r="AS140">
        <v>216616</v>
      </c>
      <c r="AT140">
        <v>1</v>
      </c>
      <c r="AU140">
        <v>0</v>
      </c>
      <c r="AV140" t="s">
        <v>5717</v>
      </c>
      <c r="AW140" t="s">
        <v>13</v>
      </c>
      <c r="AX140" t="s">
        <v>16</v>
      </c>
      <c r="AY140" t="s">
        <v>5155</v>
      </c>
      <c r="AZ140" t="s">
        <v>5722</v>
      </c>
      <c r="BA140" s="1">
        <v>15.6857429689904</v>
      </c>
      <c r="BB140" s="1">
        <v>15.545284725357799</v>
      </c>
      <c r="BC140" s="1">
        <v>15.4464180641193</v>
      </c>
      <c r="BD140" s="1">
        <v>15.081573298884001</v>
      </c>
      <c r="BE140" s="1">
        <v>14.900926992939</v>
      </c>
      <c r="BF140" s="1">
        <v>14.8859019576375</v>
      </c>
      <c r="BG140">
        <f t="shared" si="4"/>
        <v>2.9949019638082614E-3</v>
      </c>
      <c r="BH140">
        <f t="shared" si="5"/>
        <v>15.559148586155834</v>
      </c>
      <c r="BI140">
        <f t="shared" si="6"/>
        <v>14.956134083153501</v>
      </c>
      <c r="BJ140">
        <f t="shared" si="7"/>
        <v>-0.60301450300233306</v>
      </c>
    </row>
    <row r="141" spans="1:62" x14ac:dyDescent="0.35">
      <c r="A141" t="s">
        <v>1060</v>
      </c>
      <c r="B141" t="s">
        <v>1060</v>
      </c>
      <c r="C141" t="s">
        <v>1060</v>
      </c>
      <c r="D141" t="s">
        <v>393</v>
      </c>
      <c r="E141" t="s">
        <v>1060</v>
      </c>
      <c r="F141">
        <v>11</v>
      </c>
      <c r="G141">
        <v>11</v>
      </c>
      <c r="H141">
        <v>11</v>
      </c>
      <c r="I141" t="s">
        <v>1061</v>
      </c>
      <c r="J141" t="s">
        <v>1062</v>
      </c>
      <c r="K141" t="s">
        <v>1063</v>
      </c>
      <c r="L141">
        <v>1</v>
      </c>
      <c r="M141">
        <v>11</v>
      </c>
      <c r="N141">
        <v>11</v>
      </c>
      <c r="O141">
        <v>11</v>
      </c>
      <c r="P141">
        <v>19.2</v>
      </c>
      <c r="Q141">
        <v>19.2</v>
      </c>
      <c r="R141">
        <v>19.2</v>
      </c>
      <c r="S141">
        <v>80.054000000000002</v>
      </c>
      <c r="T141">
        <v>734</v>
      </c>
      <c r="U141">
        <v>734</v>
      </c>
      <c r="V141">
        <v>0</v>
      </c>
      <c r="W141">
        <v>161.11000000000001</v>
      </c>
      <c r="X141" t="s">
        <v>1064</v>
      </c>
      <c r="AB141">
        <v>37</v>
      </c>
      <c r="AE141">
        <v>10090</v>
      </c>
      <c r="AF141" t="s">
        <v>673</v>
      </c>
      <c r="AG141">
        <v>0</v>
      </c>
      <c r="AH141">
        <v>0</v>
      </c>
      <c r="AI141">
        <v>0</v>
      </c>
      <c r="AJ141">
        <v>1</v>
      </c>
      <c r="AK141" t="s">
        <v>1065</v>
      </c>
      <c r="AL141" t="s">
        <v>13</v>
      </c>
      <c r="AM141">
        <v>0</v>
      </c>
      <c r="AN141" t="s">
        <v>13</v>
      </c>
      <c r="AO141" t="s">
        <v>792</v>
      </c>
      <c r="AP141" t="s">
        <v>612</v>
      </c>
      <c r="AQ141" t="s">
        <v>396</v>
      </c>
      <c r="AR141" t="s">
        <v>1066</v>
      </c>
      <c r="AS141">
        <v>14723</v>
      </c>
      <c r="AT141">
        <v>1</v>
      </c>
      <c r="AU141">
        <v>0</v>
      </c>
      <c r="AV141" t="s">
        <v>1062</v>
      </c>
      <c r="AW141" t="s">
        <v>1067</v>
      </c>
      <c r="AX141" t="s">
        <v>16</v>
      </c>
      <c r="AY141" t="s">
        <v>1068</v>
      </c>
      <c r="AZ141" t="s">
        <v>1069</v>
      </c>
      <c r="BA141" s="1">
        <v>17.764206571340502</v>
      </c>
      <c r="BB141" s="1">
        <v>17.779672589033101</v>
      </c>
      <c r="BC141" s="1">
        <v>17.825445683673099</v>
      </c>
      <c r="BD141" s="1">
        <v>17.300768026921101</v>
      </c>
      <c r="BE141" s="1">
        <v>17.234189925293901</v>
      </c>
      <c r="BF141" s="1">
        <v>17.059034156855301</v>
      </c>
      <c r="BG141">
        <f t="shared" si="4"/>
        <v>1.3531320042630874E-3</v>
      </c>
      <c r="BH141">
        <f t="shared" si="5"/>
        <v>17.789774948015566</v>
      </c>
      <c r="BI141">
        <f t="shared" si="6"/>
        <v>17.1979973696901</v>
      </c>
      <c r="BJ141">
        <f t="shared" si="7"/>
        <v>-0.59177757832546618</v>
      </c>
    </row>
    <row r="142" spans="1:62" x14ac:dyDescent="0.35">
      <c r="A142" t="s">
        <v>6515</v>
      </c>
      <c r="B142" t="s">
        <v>6515</v>
      </c>
      <c r="C142" t="s">
        <v>6515</v>
      </c>
      <c r="D142" t="s">
        <v>393</v>
      </c>
      <c r="E142" t="s">
        <v>6515</v>
      </c>
      <c r="F142">
        <v>16</v>
      </c>
      <c r="G142">
        <v>16</v>
      </c>
      <c r="H142">
        <v>16</v>
      </c>
      <c r="I142" t="s">
        <v>6516</v>
      </c>
      <c r="J142" t="s">
        <v>6517</v>
      </c>
      <c r="K142" t="s">
        <v>6518</v>
      </c>
      <c r="L142">
        <v>1</v>
      </c>
      <c r="M142">
        <v>16</v>
      </c>
      <c r="N142">
        <v>16</v>
      </c>
      <c r="O142">
        <v>16</v>
      </c>
      <c r="P142">
        <v>35.299999999999997</v>
      </c>
      <c r="Q142">
        <v>35.299999999999997</v>
      </c>
      <c r="R142">
        <v>35.299999999999997</v>
      </c>
      <c r="S142">
        <v>60.478000000000002</v>
      </c>
      <c r="T142">
        <v>547</v>
      </c>
      <c r="U142">
        <v>547</v>
      </c>
      <c r="V142">
        <v>0</v>
      </c>
      <c r="W142">
        <v>323.31</v>
      </c>
      <c r="X142" t="s">
        <v>6519</v>
      </c>
      <c r="AB142">
        <v>554</v>
      </c>
      <c r="AC142">
        <v>346</v>
      </c>
      <c r="AD142">
        <v>197</v>
      </c>
      <c r="AE142">
        <v>10090</v>
      </c>
      <c r="AF142" t="s">
        <v>673</v>
      </c>
      <c r="AG142">
        <v>0</v>
      </c>
      <c r="AH142">
        <v>0</v>
      </c>
      <c r="AI142">
        <v>0</v>
      </c>
      <c r="AJ142">
        <v>1</v>
      </c>
      <c r="AK142" t="s">
        <v>6520</v>
      </c>
      <c r="AL142" t="s">
        <v>13</v>
      </c>
      <c r="AM142">
        <v>0</v>
      </c>
      <c r="AN142" t="s">
        <v>13</v>
      </c>
      <c r="AO142" t="s">
        <v>13</v>
      </c>
      <c r="AP142" t="s">
        <v>395</v>
      </c>
      <c r="AQ142" t="s">
        <v>396</v>
      </c>
      <c r="AR142" t="s">
        <v>6521</v>
      </c>
      <c r="AS142">
        <v>71756</v>
      </c>
      <c r="AT142">
        <v>1</v>
      </c>
      <c r="AU142">
        <v>0</v>
      </c>
      <c r="AV142" t="s">
        <v>6517</v>
      </c>
      <c r="AW142" t="s">
        <v>6522</v>
      </c>
      <c r="AX142" t="s">
        <v>16</v>
      </c>
      <c r="AY142" t="s">
        <v>938</v>
      </c>
      <c r="AZ142" t="s">
        <v>6523</v>
      </c>
      <c r="BA142" s="1">
        <v>19.105423170499801</v>
      </c>
      <c r="BB142" s="1">
        <v>19.028188052723799</v>
      </c>
      <c r="BC142" s="1">
        <v>19.1127725701994</v>
      </c>
      <c r="BD142" s="1">
        <v>18.6037160641099</v>
      </c>
      <c r="BE142" s="1">
        <v>18.4884752589677</v>
      </c>
      <c r="BF142" s="1">
        <v>18.381968001506301</v>
      </c>
      <c r="BG142">
        <f t="shared" si="4"/>
        <v>1.0512313249625735E-3</v>
      </c>
      <c r="BH142">
        <f t="shared" si="5"/>
        <v>19.082127931140999</v>
      </c>
      <c r="BI142">
        <f t="shared" si="6"/>
        <v>18.491386441527968</v>
      </c>
      <c r="BJ142">
        <f t="shared" si="7"/>
        <v>-0.59074148961303052</v>
      </c>
    </row>
    <row r="143" spans="1:62" x14ac:dyDescent="0.35">
      <c r="A143" t="s">
        <v>3943</v>
      </c>
      <c r="B143" t="s">
        <v>3943</v>
      </c>
      <c r="C143" t="s">
        <v>3943</v>
      </c>
      <c r="D143" t="s">
        <v>393</v>
      </c>
      <c r="E143" t="s">
        <v>3944</v>
      </c>
      <c r="F143" t="s">
        <v>3945</v>
      </c>
      <c r="G143" t="s">
        <v>3945</v>
      </c>
      <c r="H143" t="s">
        <v>3945</v>
      </c>
      <c r="I143" t="s">
        <v>98</v>
      </c>
      <c r="J143" t="s">
        <v>3946</v>
      </c>
      <c r="K143" t="s">
        <v>3947</v>
      </c>
      <c r="L143">
        <v>2</v>
      </c>
      <c r="M143">
        <v>15</v>
      </c>
      <c r="N143">
        <v>15</v>
      </c>
      <c r="O143">
        <v>15</v>
      </c>
      <c r="P143">
        <v>32.4</v>
      </c>
      <c r="Q143">
        <v>32.4</v>
      </c>
      <c r="R143">
        <v>32.4</v>
      </c>
      <c r="S143">
        <v>54.496000000000002</v>
      </c>
      <c r="T143">
        <v>478</v>
      </c>
      <c r="U143" t="s">
        <v>3948</v>
      </c>
      <c r="V143">
        <v>0</v>
      </c>
      <c r="W143">
        <v>229.74</v>
      </c>
      <c r="X143" t="s">
        <v>3949</v>
      </c>
      <c r="AB143">
        <v>303</v>
      </c>
      <c r="AC143" t="s">
        <v>3950</v>
      </c>
      <c r="AD143" t="s">
        <v>3951</v>
      </c>
      <c r="AE143" t="s">
        <v>710</v>
      </c>
      <c r="AF143" t="s">
        <v>711</v>
      </c>
      <c r="AG143">
        <v>1</v>
      </c>
      <c r="AH143">
        <v>0</v>
      </c>
      <c r="AI143">
        <v>0</v>
      </c>
      <c r="AJ143">
        <v>1</v>
      </c>
      <c r="AK143" t="s">
        <v>3952</v>
      </c>
      <c r="AL143" t="s">
        <v>13</v>
      </c>
      <c r="AM143">
        <v>0</v>
      </c>
      <c r="AN143" t="s">
        <v>464</v>
      </c>
      <c r="AO143" t="s">
        <v>13</v>
      </c>
      <c r="AP143" t="s">
        <v>13</v>
      </c>
      <c r="AQ143" t="s">
        <v>396</v>
      </c>
      <c r="AR143" t="s">
        <v>3953</v>
      </c>
      <c r="AS143">
        <v>15160</v>
      </c>
      <c r="AT143">
        <v>1</v>
      </c>
      <c r="AU143">
        <v>0</v>
      </c>
      <c r="AV143" t="s">
        <v>3946</v>
      </c>
      <c r="AW143" t="s">
        <v>3954</v>
      </c>
      <c r="AX143" t="s">
        <v>16</v>
      </c>
      <c r="AY143" t="s">
        <v>3955</v>
      </c>
      <c r="AZ143" t="s">
        <v>3956</v>
      </c>
      <c r="BA143" s="1">
        <v>18.6826604199812</v>
      </c>
      <c r="BB143" s="1">
        <v>18.640439992368599</v>
      </c>
      <c r="BC143" s="1">
        <v>18.713530943097101</v>
      </c>
      <c r="BD143" s="1">
        <v>18.307811567426398</v>
      </c>
      <c r="BE143" s="1">
        <v>18.087630512141299</v>
      </c>
      <c r="BF143" s="1">
        <v>17.876557889991599</v>
      </c>
      <c r="BG143">
        <f t="shared" si="4"/>
        <v>9.6068653031801156E-3</v>
      </c>
      <c r="BH143">
        <f t="shared" si="5"/>
        <v>18.678877118482301</v>
      </c>
      <c r="BI143">
        <f t="shared" si="6"/>
        <v>18.090666656519769</v>
      </c>
      <c r="BJ143">
        <f t="shared" si="7"/>
        <v>-0.58821046196253235</v>
      </c>
    </row>
    <row r="144" spans="1:62" x14ac:dyDescent="0.35">
      <c r="A144" t="s">
        <v>3775</v>
      </c>
      <c r="B144" t="s">
        <v>3775</v>
      </c>
      <c r="C144" t="s">
        <v>3775</v>
      </c>
      <c r="D144" t="s">
        <v>393</v>
      </c>
      <c r="E144" t="s">
        <v>3775</v>
      </c>
      <c r="F144">
        <v>8</v>
      </c>
      <c r="G144">
        <v>8</v>
      </c>
      <c r="H144">
        <v>7</v>
      </c>
      <c r="I144" t="s">
        <v>3776</v>
      </c>
      <c r="J144" t="s">
        <v>3777</v>
      </c>
      <c r="K144" t="s">
        <v>3778</v>
      </c>
      <c r="L144">
        <v>1</v>
      </c>
      <c r="M144">
        <v>8</v>
      </c>
      <c r="N144">
        <v>8</v>
      </c>
      <c r="O144">
        <v>7</v>
      </c>
      <c r="P144">
        <v>26.8</v>
      </c>
      <c r="Q144">
        <v>26.8</v>
      </c>
      <c r="R144">
        <v>23.4</v>
      </c>
      <c r="S144">
        <v>25.396000000000001</v>
      </c>
      <c r="T144">
        <v>239</v>
      </c>
      <c r="U144">
        <v>239</v>
      </c>
      <c r="V144">
        <v>0</v>
      </c>
      <c r="W144">
        <v>155.63</v>
      </c>
      <c r="X144" t="s">
        <v>3779</v>
      </c>
      <c r="AB144">
        <v>286</v>
      </c>
      <c r="AE144">
        <v>10090</v>
      </c>
      <c r="AF144" t="s">
        <v>673</v>
      </c>
      <c r="AG144">
        <v>0</v>
      </c>
      <c r="AH144">
        <v>0</v>
      </c>
      <c r="AI144">
        <v>0</v>
      </c>
      <c r="AJ144">
        <v>1</v>
      </c>
      <c r="AK144" t="s">
        <v>3780</v>
      </c>
      <c r="AL144" t="s">
        <v>13</v>
      </c>
      <c r="AM144">
        <v>0</v>
      </c>
      <c r="AN144" t="s">
        <v>453</v>
      </c>
      <c r="AO144" t="s">
        <v>13</v>
      </c>
      <c r="AP144" t="s">
        <v>395</v>
      </c>
      <c r="AQ144" t="s">
        <v>396</v>
      </c>
      <c r="AR144" t="s">
        <v>3781</v>
      </c>
      <c r="AS144">
        <v>17194</v>
      </c>
      <c r="AT144">
        <v>1</v>
      </c>
      <c r="AU144">
        <v>0</v>
      </c>
      <c r="AV144" t="s">
        <v>3777</v>
      </c>
      <c r="AW144" t="s">
        <v>3782</v>
      </c>
      <c r="AX144" t="s">
        <v>16</v>
      </c>
      <c r="AY144" t="s">
        <v>3783</v>
      </c>
      <c r="AZ144" t="s">
        <v>3784</v>
      </c>
      <c r="BA144" s="1">
        <v>17.4035861213118</v>
      </c>
      <c r="BB144" s="1">
        <v>17.387603059381899</v>
      </c>
      <c r="BC144" s="1">
        <v>17.5596367203743</v>
      </c>
      <c r="BD144" s="1">
        <v>16.888838242024001</v>
      </c>
      <c r="BE144" s="1">
        <v>16.689371806245401</v>
      </c>
      <c r="BF144" s="1">
        <v>17.025742910396598</v>
      </c>
      <c r="BG144">
        <f t="shared" si="4"/>
        <v>6.5249356571970649E-3</v>
      </c>
      <c r="BH144">
        <f t="shared" si="5"/>
        <v>17.450275300356001</v>
      </c>
      <c r="BI144">
        <f t="shared" si="6"/>
        <v>16.867984319555333</v>
      </c>
      <c r="BJ144">
        <f t="shared" si="7"/>
        <v>-0.58229098080066777</v>
      </c>
    </row>
    <row r="145" spans="1:62" x14ac:dyDescent="0.35">
      <c r="A145" t="s">
        <v>4778</v>
      </c>
      <c r="B145" t="s">
        <v>4778</v>
      </c>
      <c r="C145" t="s">
        <v>4778</v>
      </c>
      <c r="D145" t="s">
        <v>393</v>
      </c>
      <c r="E145" t="s">
        <v>4779</v>
      </c>
      <c r="F145" t="s">
        <v>4780</v>
      </c>
      <c r="G145" t="s">
        <v>4780</v>
      </c>
      <c r="H145" t="s">
        <v>4780</v>
      </c>
      <c r="I145" t="s">
        <v>437</v>
      </c>
      <c r="J145" t="s">
        <v>4781</v>
      </c>
      <c r="K145" t="s">
        <v>4782</v>
      </c>
      <c r="L145">
        <v>2</v>
      </c>
      <c r="M145">
        <v>24</v>
      </c>
      <c r="N145">
        <v>24</v>
      </c>
      <c r="O145">
        <v>24</v>
      </c>
      <c r="P145">
        <v>70.099999999999994</v>
      </c>
      <c r="Q145">
        <v>70.099999999999994</v>
      </c>
      <c r="R145">
        <v>70.099999999999994</v>
      </c>
      <c r="S145">
        <v>38.618000000000002</v>
      </c>
      <c r="T145">
        <v>345</v>
      </c>
      <c r="U145" t="s">
        <v>438</v>
      </c>
      <c r="V145">
        <v>0</v>
      </c>
      <c r="W145">
        <v>323.31</v>
      </c>
      <c r="X145" t="s">
        <v>4783</v>
      </c>
      <c r="AB145">
        <v>383</v>
      </c>
      <c r="AC145" t="s">
        <v>4784</v>
      </c>
      <c r="AD145" t="s">
        <v>4785</v>
      </c>
      <c r="AE145" t="s">
        <v>710</v>
      </c>
      <c r="AF145" t="s">
        <v>711</v>
      </c>
      <c r="AG145">
        <v>1</v>
      </c>
      <c r="AH145">
        <v>0</v>
      </c>
      <c r="AI145">
        <v>0</v>
      </c>
      <c r="AJ145">
        <v>1</v>
      </c>
      <c r="AK145" t="s">
        <v>4786</v>
      </c>
      <c r="AL145" t="s">
        <v>13</v>
      </c>
      <c r="AM145">
        <v>0</v>
      </c>
      <c r="AN145" t="s">
        <v>439</v>
      </c>
      <c r="AO145" t="s">
        <v>13</v>
      </c>
      <c r="AP145" t="s">
        <v>395</v>
      </c>
      <c r="AQ145" t="s">
        <v>396</v>
      </c>
      <c r="AR145" t="s">
        <v>4787</v>
      </c>
      <c r="AS145">
        <v>11818</v>
      </c>
      <c r="AT145">
        <v>1</v>
      </c>
      <c r="AU145">
        <v>0</v>
      </c>
      <c r="AV145" t="s">
        <v>4781</v>
      </c>
      <c r="AW145" t="s">
        <v>4788</v>
      </c>
      <c r="AX145" t="s">
        <v>16</v>
      </c>
      <c r="AY145" t="s">
        <v>4789</v>
      </c>
      <c r="AZ145" t="s">
        <v>440</v>
      </c>
      <c r="BA145" s="1">
        <v>19.9368135126333</v>
      </c>
      <c r="BB145" s="1">
        <v>19.640656239845001</v>
      </c>
      <c r="BC145" s="1">
        <v>19.813019368615201</v>
      </c>
      <c r="BD145" s="1">
        <v>19.5465710494909</v>
      </c>
      <c r="BE145" s="1">
        <v>19.119062732828699</v>
      </c>
      <c r="BF145" s="1">
        <v>18.980413731590598</v>
      </c>
      <c r="BG145">
        <f t="shared" si="4"/>
        <v>3.8116227021362047E-2</v>
      </c>
      <c r="BH145">
        <f t="shared" si="5"/>
        <v>19.796829707031169</v>
      </c>
      <c r="BI145">
        <f t="shared" si="6"/>
        <v>19.215349171303401</v>
      </c>
      <c r="BJ145">
        <f t="shared" si="7"/>
        <v>-0.58148053572776703</v>
      </c>
    </row>
    <row r="146" spans="1:62" x14ac:dyDescent="0.35">
      <c r="A146" t="s">
        <v>6969</v>
      </c>
      <c r="B146" t="s">
        <v>6970</v>
      </c>
      <c r="C146" t="s">
        <v>6969</v>
      </c>
      <c r="D146" t="s">
        <v>393</v>
      </c>
      <c r="E146" t="s">
        <v>6971</v>
      </c>
      <c r="F146" t="s">
        <v>6972</v>
      </c>
      <c r="G146" t="s">
        <v>6972</v>
      </c>
      <c r="H146" t="s">
        <v>6972</v>
      </c>
      <c r="I146" t="s">
        <v>6973</v>
      </c>
      <c r="J146" t="s">
        <v>6974</v>
      </c>
      <c r="K146" t="s">
        <v>6975</v>
      </c>
      <c r="L146">
        <v>3</v>
      </c>
      <c r="M146">
        <v>5</v>
      </c>
      <c r="N146">
        <v>5</v>
      </c>
      <c r="O146">
        <v>5</v>
      </c>
      <c r="P146">
        <v>6</v>
      </c>
      <c r="Q146">
        <v>6</v>
      </c>
      <c r="R146">
        <v>6</v>
      </c>
      <c r="S146">
        <v>106.37</v>
      </c>
      <c r="T146">
        <v>963</v>
      </c>
      <c r="U146" t="s">
        <v>6976</v>
      </c>
      <c r="V146">
        <v>0</v>
      </c>
      <c r="W146">
        <v>33.93</v>
      </c>
      <c r="X146" t="s">
        <v>6977</v>
      </c>
      <c r="AB146">
        <v>603</v>
      </c>
      <c r="AE146" t="s">
        <v>1353</v>
      </c>
      <c r="AF146" t="s">
        <v>1354</v>
      </c>
      <c r="AG146">
        <v>1</v>
      </c>
      <c r="AH146">
        <v>0</v>
      </c>
      <c r="AI146">
        <v>0</v>
      </c>
      <c r="AJ146">
        <v>1</v>
      </c>
      <c r="AK146" t="s">
        <v>6978</v>
      </c>
      <c r="AL146" t="s">
        <v>13</v>
      </c>
      <c r="AM146">
        <v>0</v>
      </c>
      <c r="AN146" t="s">
        <v>497</v>
      </c>
      <c r="AO146" t="s">
        <v>13</v>
      </c>
      <c r="AP146" t="s">
        <v>588</v>
      </c>
      <c r="AQ146" t="s">
        <v>396</v>
      </c>
      <c r="AR146" t="s">
        <v>6979</v>
      </c>
      <c r="AS146" t="s">
        <v>6980</v>
      </c>
      <c r="AT146">
        <v>2</v>
      </c>
      <c r="AU146">
        <v>3</v>
      </c>
      <c r="AV146" t="s">
        <v>6981</v>
      </c>
      <c r="AW146" t="s">
        <v>6982</v>
      </c>
      <c r="AX146" t="s">
        <v>16</v>
      </c>
      <c r="AY146" t="s">
        <v>6983</v>
      </c>
      <c r="AZ146" t="s">
        <v>589</v>
      </c>
      <c r="BA146" s="1">
        <v>14.875024483086801</v>
      </c>
      <c r="BB146" s="1">
        <v>14.9061391877348</v>
      </c>
      <c r="BC146" s="1">
        <v>14.9460057146518</v>
      </c>
      <c r="BD146" s="1">
        <v>14.3060552512472</v>
      </c>
      <c r="BE146" s="1">
        <v>14.3768774140599</v>
      </c>
      <c r="BF146" s="1">
        <v>14.3081991167538</v>
      </c>
      <c r="BG146">
        <f t="shared" si="4"/>
        <v>4.867616163391073E-5</v>
      </c>
      <c r="BH146">
        <f t="shared" si="5"/>
        <v>14.909056461824468</v>
      </c>
      <c r="BI146">
        <f t="shared" si="6"/>
        <v>14.330377260686966</v>
      </c>
      <c r="BJ146">
        <f t="shared" si="7"/>
        <v>-0.57867920113750237</v>
      </c>
    </row>
    <row r="147" spans="1:62" x14ac:dyDescent="0.35">
      <c r="A147" t="s">
        <v>5062</v>
      </c>
      <c r="B147" t="s">
        <v>5062</v>
      </c>
      <c r="C147" t="s">
        <v>5062</v>
      </c>
      <c r="D147" t="s">
        <v>393</v>
      </c>
      <c r="E147" t="s">
        <v>5062</v>
      </c>
      <c r="F147">
        <v>2</v>
      </c>
      <c r="G147">
        <v>2</v>
      </c>
      <c r="H147">
        <v>2</v>
      </c>
      <c r="I147" t="s">
        <v>5063</v>
      </c>
      <c r="J147" t="s">
        <v>5064</v>
      </c>
      <c r="K147" t="s">
        <v>5065</v>
      </c>
      <c r="L147">
        <v>1</v>
      </c>
      <c r="M147">
        <v>2</v>
      </c>
      <c r="N147">
        <v>2</v>
      </c>
      <c r="O147">
        <v>2</v>
      </c>
      <c r="P147">
        <v>3</v>
      </c>
      <c r="Q147">
        <v>3</v>
      </c>
      <c r="R147">
        <v>3</v>
      </c>
      <c r="S147">
        <v>56.613</v>
      </c>
      <c r="T147">
        <v>507</v>
      </c>
      <c r="U147">
        <v>507</v>
      </c>
      <c r="V147">
        <v>0</v>
      </c>
      <c r="W147">
        <v>10.712</v>
      </c>
      <c r="X147" t="s">
        <v>5066</v>
      </c>
      <c r="AB147">
        <v>409</v>
      </c>
      <c r="AE147">
        <v>10090</v>
      </c>
      <c r="AF147" t="s">
        <v>673</v>
      </c>
      <c r="AG147">
        <v>0</v>
      </c>
      <c r="AH147">
        <v>0</v>
      </c>
      <c r="AI147">
        <v>0</v>
      </c>
      <c r="AJ147">
        <v>1</v>
      </c>
      <c r="AK147" t="s">
        <v>5067</v>
      </c>
      <c r="AL147" t="s">
        <v>13</v>
      </c>
      <c r="AM147">
        <v>0</v>
      </c>
      <c r="AN147" t="s">
        <v>5068</v>
      </c>
      <c r="AO147" t="s">
        <v>13</v>
      </c>
      <c r="AP147" t="s">
        <v>13</v>
      </c>
      <c r="AQ147" t="s">
        <v>396</v>
      </c>
      <c r="AR147" t="s">
        <v>5069</v>
      </c>
      <c r="AS147">
        <v>227620</v>
      </c>
      <c r="AT147">
        <v>1</v>
      </c>
      <c r="AU147">
        <v>0</v>
      </c>
      <c r="AV147" t="s">
        <v>5064</v>
      </c>
      <c r="AW147" t="s">
        <v>5070</v>
      </c>
      <c r="AX147" t="s">
        <v>16</v>
      </c>
      <c r="AY147" t="s">
        <v>1140</v>
      </c>
      <c r="AZ147" t="s">
        <v>5071</v>
      </c>
      <c r="BA147" s="1">
        <v>15.078473284685399</v>
      </c>
      <c r="BB147" s="1">
        <v>15.194140509087701</v>
      </c>
      <c r="BC147" s="1">
        <v>15.1939205283717</v>
      </c>
      <c r="BD147" s="1">
        <v>14.6733303666499</v>
      </c>
      <c r="BE147" s="1">
        <v>14.5310647283804</v>
      </c>
      <c r="BF147" s="1">
        <v>14.527056028235901</v>
      </c>
      <c r="BG147">
        <f t="shared" si="4"/>
        <v>7.18161564148244E-4</v>
      </c>
      <c r="BH147">
        <f t="shared" si="5"/>
        <v>15.155511440714934</v>
      </c>
      <c r="BI147">
        <f t="shared" si="6"/>
        <v>14.577150374422066</v>
      </c>
      <c r="BJ147">
        <f t="shared" si="7"/>
        <v>-0.57836106629286732</v>
      </c>
    </row>
    <row r="148" spans="1:62" x14ac:dyDescent="0.35">
      <c r="A148" t="s">
        <v>5686</v>
      </c>
      <c r="B148" t="s">
        <v>5687</v>
      </c>
      <c r="C148" t="s">
        <v>5686</v>
      </c>
      <c r="D148" t="s">
        <v>393</v>
      </c>
      <c r="E148" t="s">
        <v>5688</v>
      </c>
      <c r="F148" t="s">
        <v>5689</v>
      </c>
      <c r="G148" t="s">
        <v>5689</v>
      </c>
      <c r="H148" t="s">
        <v>5689</v>
      </c>
      <c r="I148" t="s">
        <v>5690</v>
      </c>
      <c r="J148" t="s">
        <v>5691</v>
      </c>
      <c r="K148" t="s">
        <v>5692</v>
      </c>
      <c r="L148">
        <v>4</v>
      </c>
      <c r="M148">
        <v>7</v>
      </c>
      <c r="N148">
        <v>7</v>
      </c>
      <c r="O148">
        <v>7</v>
      </c>
      <c r="P148">
        <v>13.4</v>
      </c>
      <c r="Q148">
        <v>13.4</v>
      </c>
      <c r="R148">
        <v>13.4</v>
      </c>
      <c r="S148">
        <v>62.317</v>
      </c>
      <c r="T148">
        <v>559</v>
      </c>
      <c r="U148" t="s">
        <v>5693</v>
      </c>
      <c r="V148">
        <v>0</v>
      </c>
      <c r="W148">
        <v>45.877000000000002</v>
      </c>
      <c r="X148" t="s">
        <v>5694</v>
      </c>
      <c r="AB148">
        <v>470</v>
      </c>
      <c r="AE148" t="s">
        <v>690</v>
      </c>
      <c r="AF148" t="s">
        <v>691</v>
      </c>
      <c r="AG148">
        <v>0</v>
      </c>
      <c r="AH148">
        <v>0</v>
      </c>
      <c r="AI148">
        <v>0</v>
      </c>
      <c r="AJ148">
        <v>1</v>
      </c>
      <c r="AK148" t="s">
        <v>5695</v>
      </c>
      <c r="AL148" t="s">
        <v>13</v>
      </c>
      <c r="AM148">
        <v>0</v>
      </c>
      <c r="AN148" t="s">
        <v>5696</v>
      </c>
      <c r="AO148" t="s">
        <v>13</v>
      </c>
      <c r="AP148" t="s">
        <v>5697</v>
      </c>
      <c r="AQ148" t="s">
        <v>396</v>
      </c>
      <c r="AR148" t="s">
        <v>5698</v>
      </c>
      <c r="AS148" t="s">
        <v>5699</v>
      </c>
      <c r="AT148">
        <v>4</v>
      </c>
      <c r="AU148">
        <v>3</v>
      </c>
      <c r="AV148" t="s">
        <v>5700</v>
      </c>
      <c r="AW148" t="s">
        <v>5701</v>
      </c>
      <c r="AX148" t="s">
        <v>16</v>
      </c>
      <c r="AY148" t="s">
        <v>5702</v>
      </c>
      <c r="AZ148" t="s">
        <v>5703</v>
      </c>
      <c r="BA148" s="1">
        <v>15.9659981431343</v>
      </c>
      <c r="BB148" s="1">
        <v>16.060227464648001</v>
      </c>
      <c r="BC148" s="1">
        <v>16.135661688625099</v>
      </c>
      <c r="BD148" s="1">
        <v>15.514854584804199</v>
      </c>
      <c r="BE148" s="1">
        <v>15.4673305337614</v>
      </c>
      <c r="BF148" s="1">
        <v>15.4488859146823</v>
      </c>
      <c r="BG148">
        <f t="shared" si="4"/>
        <v>4.0031036824253019E-4</v>
      </c>
      <c r="BH148">
        <f t="shared" si="5"/>
        <v>16.053962432135801</v>
      </c>
      <c r="BI148">
        <f t="shared" si="6"/>
        <v>15.477023677749301</v>
      </c>
      <c r="BJ148">
        <f t="shared" si="7"/>
        <v>-0.57693875438650011</v>
      </c>
    </row>
    <row r="149" spans="1:62" x14ac:dyDescent="0.35">
      <c r="A149" t="s">
        <v>2650</v>
      </c>
      <c r="B149" t="s">
        <v>2650</v>
      </c>
      <c r="C149" t="s">
        <v>2650</v>
      </c>
      <c r="D149" t="s">
        <v>393</v>
      </c>
      <c r="E149" t="s">
        <v>2650</v>
      </c>
      <c r="F149">
        <v>79</v>
      </c>
      <c r="G149">
        <v>79</v>
      </c>
      <c r="H149">
        <v>79</v>
      </c>
      <c r="I149" t="s">
        <v>2651</v>
      </c>
      <c r="J149" t="s">
        <v>2652</v>
      </c>
      <c r="K149" t="s">
        <v>2653</v>
      </c>
      <c r="L149">
        <v>1</v>
      </c>
      <c r="M149">
        <v>79</v>
      </c>
      <c r="N149">
        <v>79</v>
      </c>
      <c r="O149">
        <v>79</v>
      </c>
      <c r="P149">
        <v>39.200000000000003</v>
      </c>
      <c r="Q149">
        <v>39.200000000000003</v>
      </c>
      <c r="R149">
        <v>39.200000000000003</v>
      </c>
      <c r="S149">
        <v>272.52999999999997</v>
      </c>
      <c r="T149">
        <v>2477</v>
      </c>
      <c r="U149">
        <v>2477</v>
      </c>
      <c r="V149">
        <v>0</v>
      </c>
      <c r="W149">
        <v>323.31</v>
      </c>
      <c r="X149" t="s">
        <v>2654</v>
      </c>
      <c r="AB149">
        <v>180</v>
      </c>
      <c r="AC149" t="s">
        <v>2655</v>
      </c>
      <c r="AD149" t="s">
        <v>2656</v>
      </c>
      <c r="AE149">
        <v>10090</v>
      </c>
      <c r="AF149" t="s">
        <v>673</v>
      </c>
      <c r="AG149">
        <v>0</v>
      </c>
      <c r="AH149">
        <v>0</v>
      </c>
      <c r="AI149">
        <v>0</v>
      </c>
      <c r="AJ149">
        <v>1</v>
      </c>
      <c r="AK149" t="s">
        <v>2657</v>
      </c>
      <c r="AL149" t="s">
        <v>13</v>
      </c>
      <c r="AM149">
        <v>0</v>
      </c>
      <c r="AN149" t="s">
        <v>394</v>
      </c>
      <c r="AO149" t="s">
        <v>13</v>
      </c>
      <c r="AP149" t="s">
        <v>395</v>
      </c>
      <c r="AQ149" t="s">
        <v>396</v>
      </c>
      <c r="AR149" t="s">
        <v>2658</v>
      </c>
      <c r="AS149">
        <v>14268</v>
      </c>
      <c r="AT149">
        <v>1</v>
      </c>
      <c r="AU149">
        <v>0</v>
      </c>
      <c r="AV149" t="s">
        <v>2652</v>
      </c>
      <c r="AW149" t="s">
        <v>2659</v>
      </c>
      <c r="AX149" t="s">
        <v>16</v>
      </c>
      <c r="AY149" t="s">
        <v>2660</v>
      </c>
      <c r="AZ149" t="s">
        <v>70</v>
      </c>
      <c r="BA149" s="1">
        <v>20.777152930380399</v>
      </c>
      <c r="BB149" s="1">
        <v>20.606052986023901</v>
      </c>
      <c r="BC149" s="1">
        <v>20.655382682231298</v>
      </c>
      <c r="BD149" s="1">
        <v>20.302586176878201</v>
      </c>
      <c r="BE149" s="1">
        <v>20.1084970857641</v>
      </c>
      <c r="BF149" s="1">
        <v>19.910894371638001</v>
      </c>
      <c r="BG149">
        <f t="shared" si="4"/>
        <v>9.9159876356570854E-3</v>
      </c>
      <c r="BH149">
        <f t="shared" si="5"/>
        <v>20.679529532878533</v>
      </c>
      <c r="BI149">
        <f t="shared" si="6"/>
        <v>20.107325878093434</v>
      </c>
      <c r="BJ149">
        <f t="shared" si="7"/>
        <v>-0.57220365478509905</v>
      </c>
    </row>
    <row r="150" spans="1:62" x14ac:dyDescent="0.35">
      <c r="A150" t="s">
        <v>1243</v>
      </c>
      <c r="B150" t="s">
        <v>1243</v>
      </c>
      <c r="C150" t="s">
        <v>1243</v>
      </c>
      <c r="D150" t="s">
        <v>393</v>
      </c>
      <c r="E150" t="s">
        <v>1243</v>
      </c>
      <c r="F150">
        <v>13</v>
      </c>
      <c r="G150">
        <v>13</v>
      </c>
      <c r="H150">
        <v>13</v>
      </c>
      <c r="I150" t="s">
        <v>43</v>
      </c>
      <c r="J150" t="s">
        <v>44</v>
      </c>
      <c r="K150" t="s">
        <v>1244</v>
      </c>
      <c r="L150">
        <v>1</v>
      </c>
      <c r="M150">
        <v>13</v>
      </c>
      <c r="N150">
        <v>13</v>
      </c>
      <c r="O150">
        <v>13</v>
      </c>
      <c r="P150">
        <v>33.5</v>
      </c>
      <c r="Q150">
        <v>33.5</v>
      </c>
      <c r="R150">
        <v>33.5</v>
      </c>
      <c r="S150">
        <v>54.017000000000003</v>
      </c>
      <c r="T150">
        <v>481</v>
      </c>
      <c r="U150">
        <v>481</v>
      </c>
      <c r="V150">
        <v>0</v>
      </c>
      <c r="W150">
        <v>280.5</v>
      </c>
      <c r="X150" t="s">
        <v>1245</v>
      </c>
      <c r="AB150">
        <v>56</v>
      </c>
      <c r="AC150" t="s">
        <v>1246</v>
      </c>
      <c r="AD150" t="s">
        <v>1247</v>
      </c>
      <c r="AE150">
        <v>10090</v>
      </c>
      <c r="AF150" t="s">
        <v>673</v>
      </c>
      <c r="AG150">
        <v>0</v>
      </c>
      <c r="AH150">
        <v>0</v>
      </c>
      <c r="AI150">
        <v>0</v>
      </c>
      <c r="AJ150">
        <v>1</v>
      </c>
      <c r="AK150" t="s">
        <v>1248</v>
      </c>
      <c r="AL150" t="s">
        <v>13</v>
      </c>
      <c r="AM150">
        <v>0</v>
      </c>
      <c r="AN150" t="s">
        <v>503</v>
      </c>
      <c r="AO150" t="s">
        <v>13</v>
      </c>
      <c r="AP150" t="s">
        <v>395</v>
      </c>
      <c r="AQ150" t="s">
        <v>396</v>
      </c>
      <c r="AR150" t="s">
        <v>1249</v>
      </c>
      <c r="AS150">
        <v>14058</v>
      </c>
      <c r="AT150">
        <v>1</v>
      </c>
      <c r="AU150">
        <v>0</v>
      </c>
      <c r="AV150" t="s">
        <v>44</v>
      </c>
      <c r="AW150" t="s">
        <v>1250</v>
      </c>
      <c r="AX150" t="s">
        <v>16</v>
      </c>
      <c r="AY150" t="s">
        <v>1251</v>
      </c>
      <c r="AZ150" t="s">
        <v>45</v>
      </c>
      <c r="BA150" s="1">
        <v>18.471013701316199</v>
      </c>
      <c r="BB150" s="1">
        <v>18.682216914677699</v>
      </c>
      <c r="BC150" s="1">
        <v>18.8392389915218</v>
      </c>
      <c r="BD150" s="1">
        <v>18.357555476840801</v>
      </c>
      <c r="BE150" s="1">
        <v>18.172865785498502</v>
      </c>
      <c r="BF150" s="1">
        <v>17.822542820920699</v>
      </c>
      <c r="BG150">
        <f t="shared" ref="BG150:BG191" si="8">_xlfn.T.TEST(BA150:BC150, BD150:BF150, 2, 2)</f>
        <v>4.4991444944549097E-2</v>
      </c>
      <c r="BH150">
        <f t="shared" ref="BH150:BH191" si="9">AVERAGE(BA150:BC150)</f>
        <v>18.664156535838568</v>
      </c>
      <c r="BI150">
        <f t="shared" ref="BI150:BI191" si="10">AVERAGE(BD150:BF150)</f>
        <v>18.117654694420001</v>
      </c>
      <c r="BJ150">
        <f t="shared" ref="BJ150:BJ191" si="11">BI150-BH150</f>
        <v>-0.54650184141856784</v>
      </c>
    </row>
    <row r="151" spans="1:62" x14ac:dyDescent="0.35">
      <c r="A151" t="s">
        <v>5904</v>
      </c>
      <c r="B151" t="s">
        <v>5904</v>
      </c>
      <c r="C151" t="s">
        <v>5904</v>
      </c>
      <c r="D151" t="s">
        <v>393</v>
      </c>
      <c r="E151" t="s">
        <v>5904</v>
      </c>
      <c r="F151">
        <v>2</v>
      </c>
      <c r="G151">
        <v>2</v>
      </c>
      <c r="H151">
        <v>2</v>
      </c>
      <c r="I151" t="s">
        <v>5905</v>
      </c>
      <c r="J151" t="s">
        <v>5906</v>
      </c>
      <c r="K151" t="s">
        <v>5907</v>
      </c>
      <c r="L151">
        <v>1</v>
      </c>
      <c r="M151">
        <v>2</v>
      </c>
      <c r="N151">
        <v>2</v>
      </c>
      <c r="O151">
        <v>2</v>
      </c>
      <c r="P151">
        <v>9.4</v>
      </c>
      <c r="Q151">
        <v>9.4</v>
      </c>
      <c r="R151">
        <v>9.4</v>
      </c>
      <c r="S151">
        <v>23.135999999999999</v>
      </c>
      <c r="T151">
        <v>203</v>
      </c>
      <c r="U151">
        <v>203</v>
      </c>
      <c r="V151">
        <v>0</v>
      </c>
      <c r="W151">
        <v>77.81</v>
      </c>
      <c r="X151" t="s">
        <v>5908</v>
      </c>
      <c r="AB151">
        <v>491</v>
      </c>
      <c r="AE151">
        <v>10090</v>
      </c>
      <c r="AF151" t="s">
        <v>673</v>
      </c>
      <c r="AG151">
        <v>0</v>
      </c>
      <c r="AH151">
        <v>0</v>
      </c>
      <c r="AI151">
        <v>0</v>
      </c>
      <c r="AJ151">
        <v>1</v>
      </c>
      <c r="AK151" t="s">
        <v>5909</v>
      </c>
      <c r="AL151" t="s">
        <v>13</v>
      </c>
      <c r="AM151">
        <v>0</v>
      </c>
      <c r="AN151" t="s">
        <v>13</v>
      </c>
      <c r="AO151" t="s">
        <v>13</v>
      </c>
      <c r="AP151" t="s">
        <v>395</v>
      </c>
      <c r="AQ151" t="s">
        <v>396</v>
      </c>
      <c r="AR151" t="s">
        <v>5910</v>
      </c>
      <c r="AS151">
        <v>75396</v>
      </c>
      <c r="AT151">
        <v>1</v>
      </c>
      <c r="AU151">
        <v>0</v>
      </c>
      <c r="AV151" t="s">
        <v>5906</v>
      </c>
      <c r="AW151" t="s">
        <v>5911</v>
      </c>
      <c r="AX151" t="s">
        <v>16</v>
      </c>
      <c r="AY151" t="s">
        <v>5912</v>
      </c>
      <c r="AZ151" t="s">
        <v>5913</v>
      </c>
      <c r="BA151" s="1">
        <v>15.47430737797</v>
      </c>
      <c r="BB151" s="1">
        <v>15.0722054505922</v>
      </c>
      <c r="BC151" s="1">
        <v>15.2103532328697</v>
      </c>
      <c r="BD151" s="1">
        <v>14.9101674305712</v>
      </c>
      <c r="BE151" s="1">
        <v>14.6658621688232</v>
      </c>
      <c r="BF151" s="1">
        <v>14.565406055165299</v>
      </c>
      <c r="BG151">
        <f t="shared" si="8"/>
        <v>2.6108848368918691E-2</v>
      </c>
      <c r="BH151">
        <f t="shared" si="9"/>
        <v>15.252288687143967</v>
      </c>
      <c r="BI151">
        <f t="shared" si="10"/>
        <v>14.713811884853234</v>
      </c>
      <c r="BJ151">
        <f t="shared" si="11"/>
        <v>-0.53847680229073269</v>
      </c>
    </row>
    <row r="152" spans="1:62" x14ac:dyDescent="0.35">
      <c r="A152" t="s">
        <v>2448</v>
      </c>
      <c r="B152" t="s">
        <v>2448</v>
      </c>
      <c r="C152" t="s">
        <v>2448</v>
      </c>
      <c r="D152" t="s">
        <v>393</v>
      </c>
      <c r="E152" t="s">
        <v>2448</v>
      </c>
      <c r="F152">
        <v>4</v>
      </c>
      <c r="G152">
        <v>4</v>
      </c>
      <c r="H152">
        <v>4</v>
      </c>
      <c r="I152" t="s">
        <v>2449</v>
      </c>
      <c r="J152" t="s">
        <v>2450</v>
      </c>
      <c r="K152" t="s">
        <v>2451</v>
      </c>
      <c r="L152">
        <v>1</v>
      </c>
      <c r="M152">
        <v>4</v>
      </c>
      <c r="N152">
        <v>4</v>
      </c>
      <c r="O152">
        <v>4</v>
      </c>
      <c r="P152">
        <v>6.4</v>
      </c>
      <c r="Q152">
        <v>6.4</v>
      </c>
      <c r="R152">
        <v>6.4</v>
      </c>
      <c r="S152">
        <v>98.254999999999995</v>
      </c>
      <c r="T152">
        <v>884</v>
      </c>
      <c r="U152">
        <v>884</v>
      </c>
      <c r="V152">
        <v>0</v>
      </c>
      <c r="W152">
        <v>27.097999999999999</v>
      </c>
      <c r="X152" t="s">
        <v>2452</v>
      </c>
      <c r="AB152">
        <v>162</v>
      </c>
      <c r="AE152">
        <v>10090</v>
      </c>
      <c r="AF152" t="s">
        <v>673</v>
      </c>
      <c r="AG152">
        <v>0</v>
      </c>
      <c r="AH152">
        <v>0</v>
      </c>
      <c r="AI152">
        <v>0</v>
      </c>
      <c r="AJ152">
        <v>1</v>
      </c>
      <c r="AK152" t="s">
        <v>2453</v>
      </c>
      <c r="AL152" t="s">
        <v>13</v>
      </c>
      <c r="AM152">
        <v>0</v>
      </c>
      <c r="AN152" t="s">
        <v>13</v>
      </c>
      <c r="AO152" t="s">
        <v>792</v>
      </c>
      <c r="AP152" t="s">
        <v>2454</v>
      </c>
      <c r="AQ152" t="s">
        <v>396</v>
      </c>
      <c r="AR152" t="s">
        <v>2455</v>
      </c>
      <c r="AS152">
        <v>12550</v>
      </c>
      <c r="AT152">
        <v>1</v>
      </c>
      <c r="AU152">
        <v>0</v>
      </c>
      <c r="AV152" t="s">
        <v>2450</v>
      </c>
      <c r="AW152" t="s">
        <v>2456</v>
      </c>
      <c r="AX152" t="s">
        <v>16</v>
      </c>
      <c r="AY152" t="s">
        <v>2457</v>
      </c>
      <c r="AZ152" t="s">
        <v>2458</v>
      </c>
      <c r="BA152" s="1">
        <v>13.4816857252299</v>
      </c>
      <c r="BB152" s="1">
        <v>13.571636303177099</v>
      </c>
      <c r="BC152" s="1">
        <v>13.7225082813071</v>
      </c>
      <c r="BD152" s="1">
        <v>13.354483197343299</v>
      </c>
      <c r="BE152" s="1">
        <v>12.9369650944589</v>
      </c>
      <c r="BF152" s="1">
        <v>12.870970522394</v>
      </c>
      <c r="BG152">
        <f t="shared" si="8"/>
        <v>3.2200776522011317E-2</v>
      </c>
      <c r="BH152">
        <f t="shared" si="9"/>
        <v>13.591943436571365</v>
      </c>
      <c r="BI152">
        <f t="shared" si="10"/>
        <v>13.054139604732066</v>
      </c>
      <c r="BJ152">
        <f t="shared" si="11"/>
        <v>-0.53780383183929814</v>
      </c>
    </row>
    <row r="153" spans="1:62" x14ac:dyDescent="0.35">
      <c r="A153" t="s">
        <v>3177</v>
      </c>
      <c r="B153" t="s">
        <v>3177</v>
      </c>
      <c r="C153" t="s">
        <v>3177</v>
      </c>
      <c r="D153" t="s">
        <v>393</v>
      </c>
      <c r="E153" t="s">
        <v>3178</v>
      </c>
      <c r="F153" t="s">
        <v>3179</v>
      </c>
      <c r="G153" t="s">
        <v>3179</v>
      </c>
      <c r="H153" t="s">
        <v>3179</v>
      </c>
      <c r="I153" t="s">
        <v>46</v>
      </c>
      <c r="J153" t="s">
        <v>3180</v>
      </c>
      <c r="K153" t="s">
        <v>3181</v>
      </c>
      <c r="L153">
        <v>2</v>
      </c>
      <c r="M153">
        <v>58</v>
      </c>
      <c r="N153">
        <v>58</v>
      </c>
      <c r="O153">
        <v>58</v>
      </c>
      <c r="P153">
        <v>73.900000000000006</v>
      </c>
      <c r="Q153">
        <v>73.900000000000006</v>
      </c>
      <c r="R153">
        <v>73.900000000000006</v>
      </c>
      <c r="S153">
        <v>90.807000000000002</v>
      </c>
      <c r="T153">
        <v>812</v>
      </c>
      <c r="U153" t="s">
        <v>3182</v>
      </c>
      <c r="V153">
        <v>0</v>
      </c>
      <c r="W153">
        <v>323.31</v>
      </c>
      <c r="X153" t="s">
        <v>3183</v>
      </c>
      <c r="AB153">
        <v>233</v>
      </c>
      <c r="AC153" t="s">
        <v>3184</v>
      </c>
      <c r="AD153" t="s">
        <v>3185</v>
      </c>
      <c r="AE153" t="s">
        <v>710</v>
      </c>
      <c r="AF153" t="s">
        <v>711</v>
      </c>
      <c r="AG153">
        <v>1</v>
      </c>
      <c r="AH153">
        <v>0</v>
      </c>
      <c r="AI153">
        <v>0</v>
      </c>
      <c r="AJ153">
        <v>1</v>
      </c>
      <c r="AK153" t="s">
        <v>3186</v>
      </c>
      <c r="AL153" t="s">
        <v>13</v>
      </c>
      <c r="AM153">
        <v>0</v>
      </c>
      <c r="AN153" t="s">
        <v>465</v>
      </c>
      <c r="AO153" t="s">
        <v>13</v>
      </c>
      <c r="AP153" t="s">
        <v>395</v>
      </c>
      <c r="AQ153" t="s">
        <v>396</v>
      </c>
      <c r="AR153" t="s">
        <v>3187</v>
      </c>
      <c r="AS153">
        <v>18815</v>
      </c>
      <c r="AT153">
        <v>1</v>
      </c>
      <c r="AU153">
        <v>0</v>
      </c>
      <c r="AV153" t="s">
        <v>3180</v>
      </c>
      <c r="AW153" t="s">
        <v>3188</v>
      </c>
      <c r="AX153" t="s">
        <v>16</v>
      </c>
      <c r="AY153" t="s">
        <v>3189</v>
      </c>
      <c r="AZ153" t="s">
        <v>47</v>
      </c>
      <c r="BA153" s="1">
        <v>21.319409215303601</v>
      </c>
      <c r="BB153" s="1">
        <v>21.0698547320094</v>
      </c>
      <c r="BC153" s="1">
        <v>21.328862581397399</v>
      </c>
      <c r="BD153" s="1">
        <v>20.922131279365601</v>
      </c>
      <c r="BE153" s="1">
        <v>20.578713586671299</v>
      </c>
      <c r="BF153" s="1">
        <v>20.609657380757501</v>
      </c>
      <c r="BG153">
        <f t="shared" si="8"/>
        <v>1.806724441743273E-2</v>
      </c>
      <c r="BH153">
        <f t="shared" si="9"/>
        <v>21.239375509570134</v>
      </c>
      <c r="BI153">
        <f t="shared" si="10"/>
        <v>20.703500748931464</v>
      </c>
      <c r="BJ153">
        <f t="shared" si="11"/>
        <v>-0.53587476063867001</v>
      </c>
    </row>
    <row r="154" spans="1:62" x14ac:dyDescent="0.35">
      <c r="A154" t="s">
        <v>6611</v>
      </c>
      <c r="B154" t="s">
        <v>6611</v>
      </c>
      <c r="C154" t="s">
        <v>6611</v>
      </c>
      <c r="D154" t="s">
        <v>393</v>
      </c>
      <c r="E154" t="s">
        <v>6611</v>
      </c>
      <c r="F154">
        <v>6</v>
      </c>
      <c r="G154">
        <v>6</v>
      </c>
      <c r="H154">
        <v>6</v>
      </c>
      <c r="I154" t="s">
        <v>6612</v>
      </c>
      <c r="J154" t="s">
        <v>6613</v>
      </c>
      <c r="K154" t="s">
        <v>6614</v>
      </c>
      <c r="L154">
        <v>1</v>
      </c>
      <c r="M154">
        <v>6</v>
      </c>
      <c r="N154">
        <v>6</v>
      </c>
      <c r="O154">
        <v>6</v>
      </c>
      <c r="P154">
        <v>17.100000000000001</v>
      </c>
      <c r="Q154">
        <v>17.100000000000001</v>
      </c>
      <c r="R154">
        <v>17.100000000000001</v>
      </c>
      <c r="S154">
        <v>53.649000000000001</v>
      </c>
      <c r="T154">
        <v>498</v>
      </c>
      <c r="U154">
        <v>498</v>
      </c>
      <c r="V154">
        <v>0</v>
      </c>
      <c r="W154">
        <v>105.16</v>
      </c>
      <c r="X154" t="s">
        <v>6615</v>
      </c>
      <c r="AB154">
        <v>564</v>
      </c>
      <c r="AE154">
        <v>10090</v>
      </c>
      <c r="AF154" t="s">
        <v>673</v>
      </c>
      <c r="AG154">
        <v>0</v>
      </c>
      <c r="AH154">
        <v>0</v>
      </c>
      <c r="AI154">
        <v>0</v>
      </c>
      <c r="AJ154">
        <v>1</v>
      </c>
      <c r="AK154" t="s">
        <v>6616</v>
      </c>
      <c r="AL154" t="s">
        <v>13</v>
      </c>
      <c r="AM154">
        <v>0</v>
      </c>
      <c r="AN154" t="s">
        <v>3221</v>
      </c>
      <c r="AO154" t="s">
        <v>13</v>
      </c>
      <c r="AP154" t="s">
        <v>395</v>
      </c>
      <c r="AQ154" t="s">
        <v>396</v>
      </c>
      <c r="AR154" t="s">
        <v>6617</v>
      </c>
      <c r="AS154">
        <v>74116</v>
      </c>
      <c r="AT154">
        <v>1</v>
      </c>
      <c r="AU154">
        <v>0</v>
      </c>
      <c r="AV154" t="s">
        <v>6613</v>
      </c>
      <c r="AW154" t="s">
        <v>6618</v>
      </c>
      <c r="AX154" t="s">
        <v>16</v>
      </c>
      <c r="AY154" t="s">
        <v>6619</v>
      </c>
      <c r="AZ154" t="s">
        <v>6620</v>
      </c>
      <c r="BA154" s="1">
        <v>15.5040286928149</v>
      </c>
      <c r="BB154" s="1">
        <v>15.400787818584799</v>
      </c>
      <c r="BC154" s="1">
        <v>15.5462493649053</v>
      </c>
      <c r="BD154" s="1">
        <v>15.0844676245919</v>
      </c>
      <c r="BE154" s="1">
        <v>15.0146113463937</v>
      </c>
      <c r="BF154" s="1">
        <v>14.7548677956365</v>
      </c>
      <c r="BG154">
        <f t="shared" si="8"/>
        <v>8.1847787631519515E-3</v>
      </c>
      <c r="BH154">
        <f t="shared" si="9"/>
        <v>15.483688625435001</v>
      </c>
      <c r="BI154">
        <f t="shared" si="10"/>
        <v>14.951315588874033</v>
      </c>
      <c r="BJ154">
        <f t="shared" si="11"/>
        <v>-0.53237303656096735</v>
      </c>
    </row>
    <row r="155" spans="1:62" x14ac:dyDescent="0.35">
      <c r="A155" t="s">
        <v>5635</v>
      </c>
      <c r="B155" t="s">
        <v>5635</v>
      </c>
      <c r="C155" t="s">
        <v>5635</v>
      </c>
      <c r="D155" t="s">
        <v>393</v>
      </c>
      <c r="E155" t="s">
        <v>5635</v>
      </c>
      <c r="F155">
        <v>14</v>
      </c>
      <c r="G155">
        <v>14</v>
      </c>
      <c r="H155">
        <v>14</v>
      </c>
      <c r="I155" t="s">
        <v>5636</v>
      </c>
      <c r="J155" t="s">
        <v>5637</v>
      </c>
      <c r="K155" t="s">
        <v>5638</v>
      </c>
      <c r="L155">
        <v>1</v>
      </c>
      <c r="M155">
        <v>14</v>
      </c>
      <c r="N155">
        <v>14</v>
      </c>
      <c r="O155">
        <v>14</v>
      </c>
      <c r="P155">
        <v>27.8</v>
      </c>
      <c r="Q155">
        <v>27.8</v>
      </c>
      <c r="R155">
        <v>27.8</v>
      </c>
      <c r="S155">
        <v>65.700999999999993</v>
      </c>
      <c r="T155">
        <v>597</v>
      </c>
      <c r="U155">
        <v>597</v>
      </c>
      <c r="V155">
        <v>0</v>
      </c>
      <c r="W155">
        <v>323.31</v>
      </c>
      <c r="X155" t="s">
        <v>5639</v>
      </c>
      <c r="AB155">
        <v>465</v>
      </c>
      <c r="AE155">
        <v>10090</v>
      </c>
      <c r="AF155" t="s">
        <v>673</v>
      </c>
      <c r="AG155">
        <v>0</v>
      </c>
      <c r="AH155">
        <v>0</v>
      </c>
      <c r="AI155">
        <v>0</v>
      </c>
      <c r="AJ155">
        <v>1</v>
      </c>
      <c r="AK155" t="s">
        <v>5640</v>
      </c>
      <c r="AL155" t="s">
        <v>13</v>
      </c>
      <c r="AM155">
        <v>0</v>
      </c>
      <c r="AN155" t="s">
        <v>489</v>
      </c>
      <c r="AO155" t="s">
        <v>13</v>
      </c>
      <c r="AP155" t="s">
        <v>395</v>
      </c>
      <c r="AQ155" t="s">
        <v>396</v>
      </c>
      <c r="AR155" t="s">
        <v>5641</v>
      </c>
      <c r="AS155">
        <v>58992</v>
      </c>
      <c r="AT155">
        <v>1</v>
      </c>
      <c r="AU155">
        <v>0</v>
      </c>
      <c r="AV155" t="s">
        <v>5637</v>
      </c>
      <c r="AW155" t="s">
        <v>5642</v>
      </c>
      <c r="AX155" t="s">
        <v>16</v>
      </c>
      <c r="AY155" t="s">
        <v>4238</v>
      </c>
      <c r="AZ155" t="s">
        <v>5643</v>
      </c>
      <c r="BA155" s="1">
        <v>18.190791643461999</v>
      </c>
      <c r="BB155" s="1">
        <v>18.376194001294099</v>
      </c>
      <c r="BC155" s="1">
        <v>18.585915380984201</v>
      </c>
      <c r="BD155" s="1">
        <v>18.093084683461399</v>
      </c>
      <c r="BE155" s="1">
        <v>17.778007563643001</v>
      </c>
      <c r="BF155" s="1">
        <v>17.688061791127801</v>
      </c>
      <c r="BG155">
        <f t="shared" si="8"/>
        <v>3.3893751488835819E-2</v>
      </c>
      <c r="BH155">
        <f t="shared" si="9"/>
        <v>18.384300341913434</v>
      </c>
      <c r="BI155">
        <f t="shared" si="10"/>
        <v>17.8530513460774</v>
      </c>
      <c r="BJ155">
        <f t="shared" si="11"/>
        <v>-0.5312489958360338</v>
      </c>
    </row>
    <row r="156" spans="1:62" x14ac:dyDescent="0.35">
      <c r="A156" t="s">
        <v>5755</v>
      </c>
      <c r="B156" t="s">
        <v>5755</v>
      </c>
      <c r="C156" t="s">
        <v>5755</v>
      </c>
      <c r="D156" t="s">
        <v>393</v>
      </c>
      <c r="E156" t="s">
        <v>5755</v>
      </c>
      <c r="F156">
        <v>1</v>
      </c>
      <c r="G156">
        <v>1</v>
      </c>
      <c r="H156">
        <v>1</v>
      </c>
      <c r="I156" t="s">
        <v>5756</v>
      </c>
      <c r="J156" t="s">
        <v>5757</v>
      </c>
      <c r="K156" t="s">
        <v>5758</v>
      </c>
      <c r="L156">
        <v>1</v>
      </c>
      <c r="M156">
        <v>1</v>
      </c>
      <c r="N156">
        <v>1</v>
      </c>
      <c r="O156">
        <v>1</v>
      </c>
      <c r="P156">
        <v>2.7</v>
      </c>
      <c r="Q156">
        <v>2.7</v>
      </c>
      <c r="R156">
        <v>2.7</v>
      </c>
      <c r="S156">
        <v>109.49</v>
      </c>
      <c r="T156">
        <v>971</v>
      </c>
      <c r="U156">
        <v>971</v>
      </c>
      <c r="V156">
        <v>5.1992999999999996E-3</v>
      </c>
      <c r="W156">
        <v>6.2784000000000004</v>
      </c>
      <c r="X156" t="s">
        <v>5759</v>
      </c>
      <c r="AB156">
        <v>476</v>
      </c>
      <c r="AC156">
        <v>326</v>
      </c>
      <c r="AD156">
        <v>204</v>
      </c>
      <c r="AE156">
        <v>10090</v>
      </c>
      <c r="AF156" t="s">
        <v>673</v>
      </c>
      <c r="AG156">
        <v>0</v>
      </c>
      <c r="AH156">
        <v>0</v>
      </c>
      <c r="AI156">
        <v>0</v>
      </c>
      <c r="AJ156">
        <v>1</v>
      </c>
      <c r="AK156" t="s">
        <v>5760</v>
      </c>
      <c r="AL156" t="s">
        <v>13</v>
      </c>
      <c r="AM156">
        <v>0</v>
      </c>
      <c r="AN156" t="s">
        <v>5761</v>
      </c>
      <c r="AO156" t="s">
        <v>13</v>
      </c>
      <c r="AP156" t="s">
        <v>401</v>
      </c>
      <c r="AQ156" t="s">
        <v>396</v>
      </c>
      <c r="AR156" t="s">
        <v>5762</v>
      </c>
      <c r="AS156">
        <v>57746</v>
      </c>
      <c r="AT156">
        <v>1</v>
      </c>
      <c r="AU156">
        <v>0</v>
      </c>
      <c r="AV156" t="s">
        <v>5757</v>
      </c>
      <c r="AW156" t="s">
        <v>5763</v>
      </c>
      <c r="AX156" t="s">
        <v>16</v>
      </c>
      <c r="AY156" t="s">
        <v>5764</v>
      </c>
      <c r="AZ156" t="s">
        <v>5765</v>
      </c>
      <c r="BA156" s="1">
        <v>15.0646627913589</v>
      </c>
      <c r="BB156" s="1">
        <v>14.6899861326915</v>
      </c>
      <c r="BC156" s="1">
        <v>14.9033975708439</v>
      </c>
      <c r="BD156" s="1">
        <v>14.517538773406301</v>
      </c>
      <c r="BE156" s="1">
        <v>14.3746427072125</v>
      </c>
      <c r="BF156" s="1">
        <v>14.198409064718399</v>
      </c>
      <c r="BG156">
        <f t="shared" si="8"/>
        <v>2.1431525540914209E-2</v>
      </c>
      <c r="BH156">
        <f t="shared" si="9"/>
        <v>14.8860154982981</v>
      </c>
      <c r="BI156">
        <f t="shared" si="10"/>
        <v>14.363530181779067</v>
      </c>
      <c r="BJ156">
        <f t="shared" si="11"/>
        <v>-0.52248531651903285</v>
      </c>
    </row>
    <row r="157" spans="1:62" x14ac:dyDescent="0.35">
      <c r="A157" t="s">
        <v>4452</v>
      </c>
      <c r="B157" t="s">
        <v>4452</v>
      </c>
      <c r="C157" t="s">
        <v>4452</v>
      </c>
      <c r="D157" t="s">
        <v>393</v>
      </c>
      <c r="E157" t="s">
        <v>4452</v>
      </c>
      <c r="F157">
        <v>6</v>
      </c>
      <c r="G157">
        <v>6</v>
      </c>
      <c r="H157">
        <v>6</v>
      </c>
      <c r="I157" t="s">
        <v>4453</v>
      </c>
      <c r="J157" t="s">
        <v>4454</v>
      </c>
      <c r="K157" t="s">
        <v>4455</v>
      </c>
      <c r="L157">
        <v>1</v>
      </c>
      <c r="M157">
        <v>6</v>
      </c>
      <c r="N157">
        <v>6</v>
      </c>
      <c r="O157">
        <v>6</v>
      </c>
      <c r="P157">
        <v>16.100000000000001</v>
      </c>
      <c r="Q157">
        <v>16.100000000000001</v>
      </c>
      <c r="R157">
        <v>16.100000000000001</v>
      </c>
      <c r="S157">
        <v>42.704999999999998</v>
      </c>
      <c r="T157">
        <v>380</v>
      </c>
      <c r="U157">
        <v>380</v>
      </c>
      <c r="V157">
        <v>0</v>
      </c>
      <c r="W157">
        <v>63.244999999999997</v>
      </c>
      <c r="X157" t="s">
        <v>4456</v>
      </c>
      <c r="AB157">
        <v>352</v>
      </c>
      <c r="AC157">
        <v>252</v>
      </c>
      <c r="AD157">
        <v>42</v>
      </c>
      <c r="AE157">
        <v>10090</v>
      </c>
      <c r="AF157" t="s">
        <v>673</v>
      </c>
      <c r="AG157">
        <v>0</v>
      </c>
      <c r="AH157">
        <v>0</v>
      </c>
      <c r="AI157">
        <v>0</v>
      </c>
      <c r="AJ157">
        <v>1</v>
      </c>
      <c r="AK157" t="s">
        <v>4457</v>
      </c>
      <c r="AL157" t="s">
        <v>13</v>
      </c>
      <c r="AM157">
        <v>0</v>
      </c>
      <c r="AN157" t="s">
        <v>13</v>
      </c>
      <c r="AO157" t="s">
        <v>13</v>
      </c>
      <c r="AP157" t="s">
        <v>395</v>
      </c>
      <c r="AQ157" t="s">
        <v>396</v>
      </c>
      <c r="AR157" t="s">
        <v>4458</v>
      </c>
      <c r="AS157">
        <v>20363</v>
      </c>
      <c r="AT157">
        <v>1</v>
      </c>
      <c r="AU157">
        <v>0</v>
      </c>
      <c r="AV157" t="s">
        <v>4454</v>
      </c>
      <c r="AW157" t="s">
        <v>4459</v>
      </c>
      <c r="AX157" t="s">
        <v>16</v>
      </c>
      <c r="AY157" t="s">
        <v>4460</v>
      </c>
      <c r="AZ157" t="s">
        <v>4461</v>
      </c>
      <c r="BA157" s="1">
        <v>17.2952956713848</v>
      </c>
      <c r="BB157" s="1">
        <v>16.938020103193399</v>
      </c>
      <c r="BC157" s="1">
        <v>17.098515435899799</v>
      </c>
      <c r="BD157" s="1">
        <v>16.812150863236202</v>
      </c>
      <c r="BE157" s="1">
        <v>16.530954986140099</v>
      </c>
      <c r="BF157" s="1">
        <v>16.4229098107696</v>
      </c>
      <c r="BG157">
        <f t="shared" si="8"/>
        <v>2.8308673335690464E-2</v>
      </c>
      <c r="BH157">
        <f t="shared" si="9"/>
        <v>17.110610403492668</v>
      </c>
      <c r="BI157">
        <f t="shared" si="10"/>
        <v>16.5886718867153</v>
      </c>
      <c r="BJ157">
        <f t="shared" si="11"/>
        <v>-0.52193851677736802</v>
      </c>
    </row>
    <row r="158" spans="1:62" x14ac:dyDescent="0.35">
      <c r="A158" t="s">
        <v>3633</v>
      </c>
      <c r="B158" t="s">
        <v>3633</v>
      </c>
      <c r="C158" t="s">
        <v>3633</v>
      </c>
      <c r="D158" t="s">
        <v>393</v>
      </c>
      <c r="E158" t="s">
        <v>3634</v>
      </c>
      <c r="F158" t="s">
        <v>3635</v>
      </c>
      <c r="G158" t="s">
        <v>3635</v>
      </c>
      <c r="H158" t="s">
        <v>3635</v>
      </c>
      <c r="I158" t="s">
        <v>53</v>
      </c>
      <c r="J158" t="s">
        <v>3636</v>
      </c>
      <c r="K158" t="s">
        <v>3637</v>
      </c>
      <c r="L158">
        <v>2</v>
      </c>
      <c r="M158">
        <v>33</v>
      </c>
      <c r="N158">
        <v>33</v>
      </c>
      <c r="O158">
        <v>33</v>
      </c>
      <c r="P158">
        <v>55.7</v>
      </c>
      <c r="Q158">
        <v>55.7</v>
      </c>
      <c r="R158">
        <v>55.7</v>
      </c>
      <c r="S158">
        <v>52.003</v>
      </c>
      <c r="T158">
        <v>465</v>
      </c>
      <c r="U158" t="s">
        <v>3638</v>
      </c>
      <c r="V158">
        <v>0</v>
      </c>
      <c r="W158">
        <v>323.31</v>
      </c>
      <c r="X158" t="s">
        <v>3639</v>
      </c>
      <c r="AB158">
        <v>272</v>
      </c>
      <c r="AC158" t="s">
        <v>3640</v>
      </c>
      <c r="AD158" t="s">
        <v>3641</v>
      </c>
      <c r="AE158" t="s">
        <v>710</v>
      </c>
      <c r="AF158" t="s">
        <v>711</v>
      </c>
      <c r="AG158">
        <v>1</v>
      </c>
      <c r="AH158">
        <v>0</v>
      </c>
      <c r="AI158">
        <v>0</v>
      </c>
      <c r="AJ158">
        <v>1</v>
      </c>
      <c r="AK158" t="s">
        <v>3642</v>
      </c>
      <c r="AL158" t="s">
        <v>13</v>
      </c>
      <c r="AM158">
        <v>0</v>
      </c>
      <c r="AN158" t="s">
        <v>464</v>
      </c>
      <c r="AO158" t="s">
        <v>13</v>
      </c>
      <c r="AP158" t="s">
        <v>395</v>
      </c>
      <c r="AQ158" t="s">
        <v>396</v>
      </c>
      <c r="AR158" t="s">
        <v>3643</v>
      </c>
      <c r="AS158">
        <v>11905</v>
      </c>
      <c r="AT158">
        <v>1</v>
      </c>
      <c r="AU158">
        <v>0</v>
      </c>
      <c r="AV158" t="s">
        <v>3636</v>
      </c>
      <c r="AW158" t="s">
        <v>3644</v>
      </c>
      <c r="AX158" t="s">
        <v>16</v>
      </c>
      <c r="AY158" t="s">
        <v>929</v>
      </c>
      <c r="AZ158" t="s">
        <v>3645</v>
      </c>
      <c r="BA158" s="1">
        <v>19.944575877891399</v>
      </c>
      <c r="BB158" s="1">
        <v>20.110820089475201</v>
      </c>
      <c r="BC158" s="1">
        <v>20.2156838354779</v>
      </c>
      <c r="BD158" s="1">
        <v>19.779549722443001</v>
      </c>
      <c r="BE158" s="1">
        <v>19.6110302569742</v>
      </c>
      <c r="BF158" s="1">
        <v>19.476485600290498</v>
      </c>
      <c r="BG158">
        <f t="shared" si="8"/>
        <v>1.6575665361058967E-2</v>
      </c>
      <c r="BH158">
        <f t="shared" si="9"/>
        <v>20.090359934281498</v>
      </c>
      <c r="BI158">
        <f t="shared" si="10"/>
        <v>19.622355193235901</v>
      </c>
      <c r="BJ158">
        <f t="shared" si="11"/>
        <v>-0.46800474104559697</v>
      </c>
    </row>
    <row r="159" spans="1:62" x14ac:dyDescent="0.35">
      <c r="A159" t="s">
        <v>1151</v>
      </c>
      <c r="B159" t="s">
        <v>1151</v>
      </c>
      <c r="C159" t="s">
        <v>1151</v>
      </c>
      <c r="D159" t="s">
        <v>393</v>
      </c>
      <c r="E159" t="s">
        <v>1151</v>
      </c>
      <c r="F159">
        <v>25</v>
      </c>
      <c r="G159">
        <v>25</v>
      </c>
      <c r="H159">
        <v>25</v>
      </c>
      <c r="I159" t="s">
        <v>291</v>
      </c>
      <c r="J159" t="s">
        <v>1152</v>
      </c>
      <c r="K159" t="s">
        <v>1153</v>
      </c>
      <c r="L159">
        <v>1</v>
      </c>
      <c r="M159">
        <v>25</v>
      </c>
      <c r="N159">
        <v>25</v>
      </c>
      <c r="O159">
        <v>25</v>
      </c>
      <c r="P159">
        <v>30.8</v>
      </c>
      <c r="Q159">
        <v>30.8</v>
      </c>
      <c r="R159">
        <v>30.8</v>
      </c>
      <c r="S159">
        <v>93.254000000000005</v>
      </c>
      <c r="T159">
        <v>837</v>
      </c>
      <c r="U159">
        <v>837</v>
      </c>
      <c r="V159">
        <v>0</v>
      </c>
      <c r="W159">
        <v>323.31</v>
      </c>
      <c r="X159" t="s">
        <v>1154</v>
      </c>
      <c r="AB159">
        <v>46</v>
      </c>
      <c r="AC159" t="s">
        <v>1155</v>
      </c>
      <c r="AD159" t="s">
        <v>1156</v>
      </c>
      <c r="AE159">
        <v>10090</v>
      </c>
      <c r="AF159" t="s">
        <v>673</v>
      </c>
      <c r="AG159">
        <v>0</v>
      </c>
      <c r="AH159">
        <v>0</v>
      </c>
      <c r="AI159">
        <v>0</v>
      </c>
      <c r="AJ159">
        <v>1</v>
      </c>
      <c r="AK159" t="s">
        <v>1157</v>
      </c>
      <c r="AL159" t="s">
        <v>13</v>
      </c>
      <c r="AM159">
        <v>0</v>
      </c>
      <c r="AN159" t="s">
        <v>1158</v>
      </c>
      <c r="AO159" t="s">
        <v>13</v>
      </c>
      <c r="AP159" t="s">
        <v>395</v>
      </c>
      <c r="AQ159" t="s">
        <v>396</v>
      </c>
      <c r="AR159" t="s">
        <v>1159</v>
      </c>
      <c r="AS159">
        <v>14756</v>
      </c>
      <c r="AT159">
        <v>1</v>
      </c>
      <c r="AU159">
        <v>0</v>
      </c>
      <c r="AV159" t="s">
        <v>1152</v>
      </c>
      <c r="AW159" t="s">
        <v>1160</v>
      </c>
      <c r="AX159" t="s">
        <v>16</v>
      </c>
      <c r="AY159" t="s">
        <v>1161</v>
      </c>
      <c r="AZ159" t="s">
        <v>292</v>
      </c>
      <c r="BA159" s="1">
        <v>19.311805422325001</v>
      </c>
      <c r="BB159" s="1">
        <v>19.187051084307299</v>
      </c>
      <c r="BC159" s="1">
        <v>19.307364348633801</v>
      </c>
      <c r="BD159" s="1">
        <v>18.987581858984701</v>
      </c>
      <c r="BE159" s="1">
        <v>18.8345809299839</v>
      </c>
      <c r="BF159" s="1">
        <v>18.586745771451099</v>
      </c>
      <c r="BG159">
        <f t="shared" si="8"/>
        <v>1.9698974391234397E-2</v>
      </c>
      <c r="BH159">
        <f t="shared" si="9"/>
        <v>19.2687402850887</v>
      </c>
      <c r="BI159">
        <f t="shared" si="10"/>
        <v>18.8029695201399</v>
      </c>
      <c r="BJ159">
        <f t="shared" si="11"/>
        <v>-0.46577076494880032</v>
      </c>
    </row>
    <row r="160" spans="1:62" x14ac:dyDescent="0.35">
      <c r="A160" t="s">
        <v>4857</v>
      </c>
      <c r="B160" t="s">
        <v>4857</v>
      </c>
      <c r="C160" t="s">
        <v>4857</v>
      </c>
      <c r="D160" t="s">
        <v>393</v>
      </c>
      <c r="E160" t="s">
        <v>4857</v>
      </c>
      <c r="F160">
        <v>6</v>
      </c>
      <c r="G160">
        <v>6</v>
      </c>
      <c r="H160">
        <v>6</v>
      </c>
      <c r="I160" t="s">
        <v>99</v>
      </c>
      <c r="J160" t="s">
        <v>4858</v>
      </c>
      <c r="K160" t="s">
        <v>4859</v>
      </c>
      <c r="L160">
        <v>1</v>
      </c>
      <c r="M160">
        <v>6</v>
      </c>
      <c r="N160">
        <v>6</v>
      </c>
      <c r="O160">
        <v>6</v>
      </c>
      <c r="P160">
        <v>9.6</v>
      </c>
      <c r="Q160">
        <v>9.6</v>
      </c>
      <c r="R160">
        <v>9.6</v>
      </c>
      <c r="S160">
        <v>68.460999999999999</v>
      </c>
      <c r="T160">
        <v>603</v>
      </c>
      <c r="U160">
        <v>603</v>
      </c>
      <c r="V160">
        <v>0</v>
      </c>
      <c r="W160">
        <v>80.537999999999997</v>
      </c>
      <c r="X160" t="s">
        <v>4860</v>
      </c>
      <c r="AB160">
        <v>390</v>
      </c>
      <c r="AE160">
        <v>10090</v>
      </c>
      <c r="AF160" t="s">
        <v>673</v>
      </c>
      <c r="AG160">
        <v>0</v>
      </c>
      <c r="AH160">
        <v>0</v>
      </c>
      <c r="AI160">
        <v>0</v>
      </c>
      <c r="AJ160">
        <v>1</v>
      </c>
      <c r="AK160" t="s">
        <v>4861</v>
      </c>
      <c r="AL160" t="s">
        <v>13</v>
      </c>
      <c r="AM160">
        <v>0</v>
      </c>
      <c r="AN160" t="s">
        <v>598</v>
      </c>
      <c r="AO160" t="s">
        <v>13</v>
      </c>
      <c r="AP160" t="s">
        <v>395</v>
      </c>
      <c r="AQ160" t="s">
        <v>396</v>
      </c>
      <c r="AR160" t="s">
        <v>4862</v>
      </c>
      <c r="AS160">
        <v>12038</v>
      </c>
      <c r="AT160">
        <v>1</v>
      </c>
      <c r="AU160">
        <v>0</v>
      </c>
      <c r="AV160" t="s">
        <v>4858</v>
      </c>
      <c r="AW160" t="s">
        <v>4863</v>
      </c>
      <c r="AX160" t="s">
        <v>16</v>
      </c>
      <c r="AY160" t="s">
        <v>4864</v>
      </c>
      <c r="AZ160" t="s">
        <v>100</v>
      </c>
      <c r="BA160" s="1">
        <v>16.237172937556998</v>
      </c>
      <c r="BB160" s="1">
        <v>16.369764253545</v>
      </c>
      <c r="BC160" s="1">
        <v>16.463375182712401</v>
      </c>
      <c r="BD160" s="1">
        <v>15.8534590618395</v>
      </c>
      <c r="BE160" s="1">
        <v>16.008431327816002</v>
      </c>
      <c r="BF160" s="1">
        <v>15.818059754106301</v>
      </c>
      <c r="BG160">
        <f t="shared" si="8"/>
        <v>6.1972705751338446E-3</v>
      </c>
      <c r="BH160">
        <f t="shared" si="9"/>
        <v>16.356770791271469</v>
      </c>
      <c r="BI160">
        <f t="shared" si="10"/>
        <v>15.893316714587266</v>
      </c>
      <c r="BJ160">
        <f t="shared" si="11"/>
        <v>-0.46345407668420258</v>
      </c>
    </row>
    <row r="161" spans="1:62" x14ac:dyDescent="0.35">
      <c r="A161" t="s">
        <v>4914</v>
      </c>
      <c r="B161" t="s">
        <v>4914</v>
      </c>
      <c r="C161" t="s">
        <v>4914</v>
      </c>
      <c r="D161" t="s">
        <v>393</v>
      </c>
      <c r="E161" t="s">
        <v>4914</v>
      </c>
      <c r="F161">
        <v>1</v>
      </c>
      <c r="G161">
        <v>1</v>
      </c>
      <c r="H161">
        <v>1</v>
      </c>
      <c r="I161" t="s">
        <v>180</v>
      </c>
      <c r="J161" t="s">
        <v>4915</v>
      </c>
      <c r="K161" t="s">
        <v>4916</v>
      </c>
      <c r="L161">
        <v>1</v>
      </c>
      <c r="M161">
        <v>1</v>
      </c>
      <c r="N161">
        <v>1</v>
      </c>
      <c r="O161">
        <v>1</v>
      </c>
      <c r="P161">
        <v>0.9</v>
      </c>
      <c r="Q161">
        <v>0.9</v>
      </c>
      <c r="R161">
        <v>0.9</v>
      </c>
      <c r="S161">
        <v>161.24</v>
      </c>
      <c r="T161">
        <v>1442</v>
      </c>
      <c r="U161">
        <v>1442</v>
      </c>
      <c r="V161">
        <v>5.4250000000000001E-3</v>
      </c>
      <c r="W161">
        <v>6.7610999999999999</v>
      </c>
      <c r="X161" t="s">
        <v>615</v>
      </c>
      <c r="AB161">
        <v>394</v>
      </c>
      <c r="AE161">
        <v>10090</v>
      </c>
      <c r="AF161" t="s">
        <v>673</v>
      </c>
      <c r="AG161">
        <v>0</v>
      </c>
      <c r="AH161">
        <v>0</v>
      </c>
      <c r="AI161">
        <v>0</v>
      </c>
      <c r="AJ161">
        <v>1</v>
      </c>
      <c r="AK161" t="s">
        <v>4917</v>
      </c>
      <c r="AL161" t="s">
        <v>13</v>
      </c>
      <c r="AM161">
        <v>0</v>
      </c>
      <c r="AN161" t="s">
        <v>616</v>
      </c>
      <c r="AO161" t="s">
        <v>792</v>
      </c>
      <c r="AP161" t="s">
        <v>612</v>
      </c>
      <c r="AQ161" t="s">
        <v>396</v>
      </c>
      <c r="AR161" t="s">
        <v>13</v>
      </c>
      <c r="AS161">
        <v>19270</v>
      </c>
      <c r="AT161">
        <v>1</v>
      </c>
      <c r="AU161">
        <v>0</v>
      </c>
      <c r="AV161" t="s">
        <v>4915</v>
      </c>
      <c r="AW161" t="s">
        <v>4918</v>
      </c>
      <c r="AX161" t="s">
        <v>16</v>
      </c>
      <c r="AY161" t="s">
        <v>4919</v>
      </c>
      <c r="AZ161" t="s">
        <v>4920</v>
      </c>
      <c r="BA161" s="1">
        <v>12.7937707114744</v>
      </c>
      <c r="BB161" s="1">
        <v>12.6874261596104</v>
      </c>
      <c r="BC161" s="1">
        <v>12.8524898071216</v>
      </c>
      <c r="BD161" s="1">
        <v>12.45362681492</v>
      </c>
      <c r="BE161" s="1">
        <v>12.3164739313266</v>
      </c>
      <c r="BF161" s="1">
        <v>12.2115603277195</v>
      </c>
      <c r="BG161">
        <f t="shared" si="8"/>
        <v>6.1094628265480743E-3</v>
      </c>
      <c r="BH161">
        <f t="shared" si="9"/>
        <v>12.777895559402133</v>
      </c>
      <c r="BI161">
        <f t="shared" si="10"/>
        <v>12.327220357988699</v>
      </c>
      <c r="BJ161">
        <f t="shared" si="11"/>
        <v>-0.45067520141343387</v>
      </c>
    </row>
    <row r="162" spans="1:62" x14ac:dyDescent="0.35">
      <c r="A162" t="s">
        <v>1645</v>
      </c>
      <c r="B162" t="s">
        <v>1645</v>
      </c>
      <c r="C162" t="s">
        <v>1645</v>
      </c>
      <c r="D162" t="s">
        <v>393</v>
      </c>
      <c r="E162" t="s">
        <v>1645</v>
      </c>
      <c r="F162">
        <v>3</v>
      </c>
      <c r="G162">
        <v>2</v>
      </c>
      <c r="H162">
        <v>2</v>
      </c>
      <c r="I162" t="s">
        <v>1646</v>
      </c>
      <c r="K162" t="s">
        <v>1647</v>
      </c>
      <c r="L162">
        <v>1</v>
      </c>
      <c r="M162">
        <v>3</v>
      </c>
      <c r="N162">
        <v>2</v>
      </c>
      <c r="O162">
        <v>2</v>
      </c>
      <c r="P162">
        <v>27.4</v>
      </c>
      <c r="Q162">
        <v>21.4</v>
      </c>
      <c r="R162">
        <v>21.4</v>
      </c>
      <c r="S162">
        <v>12.866</v>
      </c>
      <c r="T162">
        <v>117</v>
      </c>
      <c r="U162">
        <v>117</v>
      </c>
      <c r="V162">
        <v>0</v>
      </c>
      <c r="W162">
        <v>12.733000000000001</v>
      </c>
      <c r="X162" t="s">
        <v>1648</v>
      </c>
      <c r="AB162">
        <v>92</v>
      </c>
      <c r="AE162">
        <v>10090</v>
      </c>
      <c r="AF162" t="s">
        <v>673</v>
      </c>
      <c r="AG162">
        <v>0</v>
      </c>
      <c r="AH162">
        <v>0</v>
      </c>
      <c r="AI162">
        <v>0</v>
      </c>
      <c r="AJ162">
        <v>1</v>
      </c>
      <c r="AK162" t="s">
        <v>1649</v>
      </c>
      <c r="AL162" t="s">
        <v>13</v>
      </c>
      <c r="AM162">
        <v>0</v>
      </c>
      <c r="AN162" t="s">
        <v>13</v>
      </c>
      <c r="AO162" t="s">
        <v>13</v>
      </c>
      <c r="AP162" t="s">
        <v>13</v>
      </c>
      <c r="AQ162" t="s">
        <v>396</v>
      </c>
      <c r="AR162" t="s">
        <v>1650</v>
      </c>
      <c r="AS162">
        <v>100775173</v>
      </c>
      <c r="AT162">
        <v>1</v>
      </c>
      <c r="AU162">
        <v>0</v>
      </c>
      <c r="AV162" t="s">
        <v>1651</v>
      </c>
      <c r="AW162" t="s">
        <v>1652</v>
      </c>
      <c r="AX162" t="s">
        <v>14</v>
      </c>
      <c r="AY162" t="s">
        <v>1635</v>
      </c>
      <c r="AZ162" t="s">
        <v>1653</v>
      </c>
      <c r="BA162" s="1">
        <v>15.0887791616793</v>
      </c>
      <c r="BB162" s="1">
        <v>15.0693809154784</v>
      </c>
      <c r="BC162" s="1">
        <v>15.2435840165675</v>
      </c>
      <c r="BD162" s="1">
        <v>14.7387415011406</v>
      </c>
      <c r="BE162" s="1">
        <v>14.724070329228301</v>
      </c>
      <c r="BF162" s="1">
        <v>14.5933751232995</v>
      </c>
      <c r="BG162">
        <f t="shared" si="8"/>
        <v>3.3690952823651121E-3</v>
      </c>
      <c r="BH162">
        <f t="shared" si="9"/>
        <v>15.1339146979084</v>
      </c>
      <c r="BI162">
        <f t="shared" si="10"/>
        <v>14.6853956512228</v>
      </c>
      <c r="BJ162">
        <f t="shared" si="11"/>
        <v>-0.44851904668560039</v>
      </c>
    </row>
    <row r="163" spans="1:62" x14ac:dyDescent="0.35">
      <c r="A163" t="s">
        <v>3654</v>
      </c>
      <c r="B163" t="s">
        <v>3654</v>
      </c>
      <c r="C163" t="s">
        <v>3654</v>
      </c>
      <c r="D163" t="s">
        <v>393</v>
      </c>
      <c r="E163" t="s">
        <v>3654</v>
      </c>
      <c r="F163">
        <v>7</v>
      </c>
      <c r="G163">
        <v>7</v>
      </c>
      <c r="H163">
        <v>7</v>
      </c>
      <c r="I163" t="s">
        <v>3655</v>
      </c>
      <c r="J163" t="s">
        <v>3656</v>
      </c>
      <c r="K163" t="s">
        <v>3657</v>
      </c>
      <c r="L163">
        <v>1</v>
      </c>
      <c r="M163">
        <v>7</v>
      </c>
      <c r="N163">
        <v>7</v>
      </c>
      <c r="O163">
        <v>7</v>
      </c>
      <c r="P163">
        <v>17.600000000000001</v>
      </c>
      <c r="Q163">
        <v>17.600000000000001</v>
      </c>
      <c r="R163">
        <v>17.600000000000001</v>
      </c>
      <c r="S163">
        <v>51.817999999999998</v>
      </c>
      <c r="T163">
        <v>460</v>
      </c>
      <c r="U163">
        <v>460</v>
      </c>
      <c r="V163">
        <v>0</v>
      </c>
      <c r="W163">
        <v>103.85</v>
      </c>
      <c r="X163" t="s">
        <v>3658</v>
      </c>
      <c r="AB163">
        <v>274</v>
      </c>
      <c r="AE163">
        <v>10090</v>
      </c>
      <c r="AF163" t="s">
        <v>673</v>
      </c>
      <c r="AG163">
        <v>0</v>
      </c>
      <c r="AH163">
        <v>0</v>
      </c>
      <c r="AI163">
        <v>0</v>
      </c>
      <c r="AJ163">
        <v>1</v>
      </c>
      <c r="AK163" t="s">
        <v>3659</v>
      </c>
      <c r="AL163" t="s">
        <v>13</v>
      </c>
      <c r="AM163">
        <v>0</v>
      </c>
      <c r="AN163" t="s">
        <v>489</v>
      </c>
      <c r="AO163" t="s">
        <v>13</v>
      </c>
      <c r="AP163" t="s">
        <v>3660</v>
      </c>
      <c r="AQ163" t="s">
        <v>396</v>
      </c>
      <c r="AR163" t="s">
        <v>3661</v>
      </c>
      <c r="AS163">
        <v>19123</v>
      </c>
      <c r="AT163">
        <v>1</v>
      </c>
      <c r="AU163">
        <v>0</v>
      </c>
      <c r="AV163" t="s">
        <v>3656</v>
      </c>
      <c r="AW163" t="s">
        <v>3662</v>
      </c>
      <c r="AX163" t="s">
        <v>16</v>
      </c>
      <c r="AY163" t="s">
        <v>3663</v>
      </c>
      <c r="AZ163" t="s">
        <v>3664</v>
      </c>
      <c r="BA163" s="1">
        <v>15.780872503888199</v>
      </c>
      <c r="BB163" s="1">
        <v>15.6810819768691</v>
      </c>
      <c r="BC163" s="1">
        <v>15.7203655807562</v>
      </c>
      <c r="BD163" s="1">
        <v>15.3697280051882</v>
      </c>
      <c r="BE163" s="1">
        <v>15.2443372057094</v>
      </c>
      <c r="BF163" s="1">
        <v>15.248564907400601</v>
      </c>
      <c r="BG163">
        <f t="shared" si="8"/>
        <v>9.4373655470101248E-4</v>
      </c>
      <c r="BH163">
        <f t="shared" si="9"/>
        <v>15.727440020504501</v>
      </c>
      <c r="BI163">
        <f t="shared" si="10"/>
        <v>15.287543372766066</v>
      </c>
      <c r="BJ163">
        <f t="shared" si="11"/>
        <v>-0.43989664773843451</v>
      </c>
    </row>
    <row r="164" spans="1:62" x14ac:dyDescent="0.35">
      <c r="A164" t="s">
        <v>3321</v>
      </c>
      <c r="B164" t="s">
        <v>3321</v>
      </c>
      <c r="C164" t="s">
        <v>3321</v>
      </c>
      <c r="D164" t="s">
        <v>393</v>
      </c>
      <c r="E164" t="s">
        <v>3321</v>
      </c>
      <c r="F164">
        <v>1</v>
      </c>
      <c r="G164">
        <v>1</v>
      </c>
      <c r="H164">
        <v>1</v>
      </c>
      <c r="I164" t="s">
        <v>3322</v>
      </c>
      <c r="J164" t="s">
        <v>3323</v>
      </c>
      <c r="K164" t="s">
        <v>3324</v>
      </c>
      <c r="L164">
        <v>1</v>
      </c>
      <c r="M164">
        <v>1</v>
      </c>
      <c r="N164">
        <v>1</v>
      </c>
      <c r="O164">
        <v>1</v>
      </c>
      <c r="P164">
        <v>4.0999999999999996</v>
      </c>
      <c r="Q164">
        <v>4.0999999999999996</v>
      </c>
      <c r="R164">
        <v>4.0999999999999996</v>
      </c>
      <c r="S164">
        <v>24.327999999999999</v>
      </c>
      <c r="T164">
        <v>220</v>
      </c>
      <c r="U164">
        <v>220</v>
      </c>
      <c r="V164">
        <v>5.2448E-3</v>
      </c>
      <c r="W164">
        <v>6.3273000000000001</v>
      </c>
      <c r="X164" t="s">
        <v>3325</v>
      </c>
      <c r="AB164">
        <v>245</v>
      </c>
      <c r="AE164">
        <v>10090</v>
      </c>
      <c r="AF164" t="s">
        <v>673</v>
      </c>
      <c r="AG164">
        <v>0</v>
      </c>
      <c r="AH164">
        <v>0</v>
      </c>
      <c r="AI164">
        <v>0</v>
      </c>
      <c r="AJ164">
        <v>1</v>
      </c>
      <c r="AK164" t="s">
        <v>3326</v>
      </c>
      <c r="AL164" t="s">
        <v>13</v>
      </c>
      <c r="AM164">
        <v>0</v>
      </c>
      <c r="AN164" t="s">
        <v>3327</v>
      </c>
      <c r="AO164" t="s">
        <v>13</v>
      </c>
      <c r="AP164" t="s">
        <v>395</v>
      </c>
      <c r="AQ164" t="s">
        <v>396</v>
      </c>
      <c r="AR164" t="s">
        <v>3328</v>
      </c>
      <c r="AS164">
        <v>21858</v>
      </c>
      <c r="AT164">
        <v>1</v>
      </c>
      <c r="AU164">
        <v>0</v>
      </c>
      <c r="AV164" t="s">
        <v>3323</v>
      </c>
      <c r="AW164" t="s">
        <v>3329</v>
      </c>
      <c r="AX164" t="s">
        <v>16</v>
      </c>
      <c r="AY164" t="s">
        <v>3330</v>
      </c>
      <c r="AZ164" t="s">
        <v>3331</v>
      </c>
      <c r="BA164" s="1">
        <v>9.2684646339967998</v>
      </c>
      <c r="BB164" s="1">
        <v>9.5259768395678908</v>
      </c>
      <c r="BC164" s="1">
        <v>9.7230866405457803</v>
      </c>
      <c r="BD164" s="1">
        <v>9.2078312445473198</v>
      </c>
      <c r="BE164" s="1">
        <v>9.0422106327573495</v>
      </c>
      <c r="BF164" s="1">
        <v>9.0535229219860405</v>
      </c>
      <c r="BG164">
        <f t="shared" si="8"/>
        <v>4.6459340563149543E-2</v>
      </c>
      <c r="BH164">
        <f t="shared" si="9"/>
        <v>9.5058427047034897</v>
      </c>
      <c r="BI164">
        <f t="shared" si="10"/>
        <v>9.1011882664302366</v>
      </c>
      <c r="BJ164">
        <f t="shared" si="11"/>
        <v>-0.40465443827325309</v>
      </c>
    </row>
    <row r="165" spans="1:62" x14ac:dyDescent="0.35">
      <c r="A165" t="s">
        <v>6172</v>
      </c>
      <c r="B165" t="s">
        <v>6172</v>
      </c>
      <c r="C165" t="s">
        <v>6172</v>
      </c>
      <c r="D165" t="s">
        <v>393</v>
      </c>
      <c r="E165" t="s">
        <v>6172</v>
      </c>
      <c r="F165">
        <v>4</v>
      </c>
      <c r="G165">
        <v>4</v>
      </c>
      <c r="H165">
        <v>4</v>
      </c>
      <c r="I165" t="s">
        <v>6173</v>
      </c>
      <c r="J165" t="s">
        <v>6174</v>
      </c>
      <c r="K165" t="s">
        <v>6175</v>
      </c>
      <c r="L165">
        <v>1</v>
      </c>
      <c r="M165">
        <v>4</v>
      </c>
      <c r="N165">
        <v>4</v>
      </c>
      <c r="O165">
        <v>4</v>
      </c>
      <c r="P165">
        <v>1.1000000000000001</v>
      </c>
      <c r="Q165">
        <v>1.1000000000000001</v>
      </c>
      <c r="R165">
        <v>1.1000000000000001</v>
      </c>
      <c r="S165">
        <v>504.74</v>
      </c>
      <c r="T165">
        <v>4545</v>
      </c>
      <c r="U165">
        <v>4545</v>
      </c>
      <c r="V165">
        <v>0</v>
      </c>
      <c r="W165">
        <v>22.369</v>
      </c>
      <c r="X165" t="s">
        <v>6176</v>
      </c>
      <c r="AB165">
        <v>518</v>
      </c>
      <c r="AE165">
        <v>10090</v>
      </c>
      <c r="AF165" t="s">
        <v>673</v>
      </c>
      <c r="AG165">
        <v>0</v>
      </c>
      <c r="AH165">
        <v>0</v>
      </c>
      <c r="AI165">
        <v>0</v>
      </c>
      <c r="AJ165">
        <v>1</v>
      </c>
      <c r="AK165" t="s">
        <v>6177</v>
      </c>
      <c r="AL165" t="s">
        <v>13</v>
      </c>
      <c r="AM165">
        <v>0</v>
      </c>
      <c r="AN165" t="s">
        <v>6178</v>
      </c>
      <c r="AO165" t="s">
        <v>792</v>
      </c>
      <c r="AP165" t="s">
        <v>6179</v>
      </c>
      <c r="AQ165" t="s">
        <v>396</v>
      </c>
      <c r="AR165" t="s">
        <v>6180</v>
      </c>
      <c r="AS165">
        <v>16971</v>
      </c>
      <c r="AT165">
        <v>1</v>
      </c>
      <c r="AU165">
        <v>0</v>
      </c>
      <c r="AV165" t="s">
        <v>6174</v>
      </c>
      <c r="AW165" t="s">
        <v>6181</v>
      </c>
      <c r="AX165" t="s">
        <v>16</v>
      </c>
      <c r="AY165" t="s">
        <v>4025</v>
      </c>
      <c r="AZ165" t="s">
        <v>6182</v>
      </c>
      <c r="BA165" s="1">
        <v>12.5268808001954</v>
      </c>
      <c r="BB165" s="1">
        <v>12.4724946074993</v>
      </c>
      <c r="BC165" s="1">
        <v>12.711989859675301</v>
      </c>
      <c r="BD165" s="1">
        <v>12.2066674308118</v>
      </c>
      <c r="BE165" s="1">
        <v>12.344790526970201</v>
      </c>
      <c r="BF165" s="1">
        <v>11.955688430336</v>
      </c>
      <c r="BG165">
        <f t="shared" si="8"/>
        <v>4.1006755233051237E-2</v>
      </c>
      <c r="BH165">
        <f t="shared" si="9"/>
        <v>12.570455089123334</v>
      </c>
      <c r="BI165">
        <f t="shared" si="10"/>
        <v>12.169048796039334</v>
      </c>
      <c r="BJ165">
        <f t="shared" si="11"/>
        <v>-0.40140629308399944</v>
      </c>
    </row>
    <row r="166" spans="1:62" x14ac:dyDescent="0.35">
      <c r="A166" t="s">
        <v>2937</v>
      </c>
      <c r="B166" t="s">
        <v>2937</v>
      </c>
      <c r="C166" t="s">
        <v>2937</v>
      </c>
      <c r="D166" t="s">
        <v>393</v>
      </c>
      <c r="E166" t="s">
        <v>2937</v>
      </c>
      <c r="F166">
        <v>7</v>
      </c>
      <c r="G166">
        <v>7</v>
      </c>
      <c r="H166">
        <v>7</v>
      </c>
      <c r="I166" t="s">
        <v>40</v>
      </c>
      <c r="J166" t="s">
        <v>41</v>
      </c>
      <c r="K166" t="s">
        <v>2938</v>
      </c>
      <c r="L166">
        <v>1</v>
      </c>
      <c r="M166">
        <v>7</v>
      </c>
      <c r="N166">
        <v>7</v>
      </c>
      <c r="O166">
        <v>7</v>
      </c>
      <c r="P166">
        <v>15.7</v>
      </c>
      <c r="Q166">
        <v>15.7</v>
      </c>
      <c r="R166">
        <v>15.7</v>
      </c>
      <c r="S166">
        <v>52.976999999999997</v>
      </c>
      <c r="T166">
        <v>471</v>
      </c>
      <c r="U166">
        <v>471</v>
      </c>
      <c r="V166">
        <v>0</v>
      </c>
      <c r="W166">
        <v>68.484999999999999</v>
      </c>
      <c r="X166" t="s">
        <v>2939</v>
      </c>
      <c r="AB166">
        <v>210</v>
      </c>
      <c r="AE166">
        <v>10090</v>
      </c>
      <c r="AF166" t="s">
        <v>673</v>
      </c>
      <c r="AG166">
        <v>0</v>
      </c>
      <c r="AH166">
        <v>0</v>
      </c>
      <c r="AI166">
        <v>0</v>
      </c>
      <c r="AJ166">
        <v>1</v>
      </c>
      <c r="AK166" t="s">
        <v>2940</v>
      </c>
      <c r="AL166" t="s">
        <v>13</v>
      </c>
      <c r="AM166">
        <v>0</v>
      </c>
      <c r="AN166" t="s">
        <v>489</v>
      </c>
      <c r="AO166" t="s">
        <v>13</v>
      </c>
      <c r="AP166" t="s">
        <v>395</v>
      </c>
      <c r="AQ166" t="s">
        <v>396</v>
      </c>
      <c r="AR166" t="s">
        <v>2941</v>
      </c>
      <c r="AS166">
        <v>14071</v>
      </c>
      <c r="AT166">
        <v>1</v>
      </c>
      <c r="AU166">
        <v>0</v>
      </c>
      <c r="AV166" t="s">
        <v>41</v>
      </c>
      <c r="AW166" t="s">
        <v>2942</v>
      </c>
      <c r="AX166" t="s">
        <v>16</v>
      </c>
      <c r="AY166" t="s">
        <v>2943</v>
      </c>
      <c r="AZ166" t="s">
        <v>42</v>
      </c>
      <c r="BA166" s="1">
        <v>16.321763109593</v>
      </c>
      <c r="BB166" s="1">
        <v>16.3622833051962</v>
      </c>
      <c r="BC166" s="1">
        <v>16.4813012531352</v>
      </c>
      <c r="BD166" s="1">
        <v>16.025906515770298</v>
      </c>
      <c r="BE166" s="1">
        <v>15.905831960979199</v>
      </c>
      <c r="BF166" s="1">
        <v>16.057179622529699</v>
      </c>
      <c r="BG166">
        <f t="shared" si="8"/>
        <v>4.1331405538760687E-3</v>
      </c>
      <c r="BH166">
        <f t="shared" si="9"/>
        <v>16.388449222641466</v>
      </c>
      <c r="BI166">
        <f t="shared" si="10"/>
        <v>15.996306033093065</v>
      </c>
      <c r="BJ166">
        <f t="shared" si="11"/>
        <v>-0.39214318954840088</v>
      </c>
    </row>
    <row r="167" spans="1:62" x14ac:dyDescent="0.35">
      <c r="A167" t="s">
        <v>5321</v>
      </c>
      <c r="B167" t="s">
        <v>5321</v>
      </c>
      <c r="C167" t="s">
        <v>5321</v>
      </c>
      <c r="D167" t="s">
        <v>393</v>
      </c>
      <c r="E167" t="s">
        <v>5321</v>
      </c>
      <c r="F167">
        <v>21</v>
      </c>
      <c r="G167">
        <v>21</v>
      </c>
      <c r="H167">
        <v>21</v>
      </c>
      <c r="I167" t="s">
        <v>130</v>
      </c>
      <c r="J167" t="s">
        <v>5322</v>
      </c>
      <c r="K167" t="s">
        <v>5323</v>
      </c>
      <c r="L167">
        <v>1</v>
      </c>
      <c r="M167">
        <v>21</v>
      </c>
      <c r="N167">
        <v>21</v>
      </c>
      <c r="O167">
        <v>21</v>
      </c>
      <c r="P167">
        <v>29.5</v>
      </c>
      <c r="Q167">
        <v>29.5</v>
      </c>
      <c r="R167">
        <v>29.5</v>
      </c>
      <c r="S167">
        <v>54.970999999999997</v>
      </c>
      <c r="T167">
        <v>491</v>
      </c>
      <c r="U167">
        <v>491</v>
      </c>
      <c r="V167">
        <v>0</v>
      </c>
      <c r="W167">
        <v>323.31</v>
      </c>
      <c r="X167" t="s">
        <v>5324</v>
      </c>
      <c r="AB167">
        <v>434</v>
      </c>
      <c r="AC167">
        <v>291</v>
      </c>
      <c r="AD167">
        <v>480</v>
      </c>
      <c r="AE167">
        <v>10090</v>
      </c>
      <c r="AF167" t="s">
        <v>673</v>
      </c>
      <c r="AG167">
        <v>0</v>
      </c>
      <c r="AH167">
        <v>0</v>
      </c>
      <c r="AI167">
        <v>0</v>
      </c>
      <c r="AJ167">
        <v>1</v>
      </c>
      <c r="AK167" t="s">
        <v>5325</v>
      </c>
      <c r="AL167" t="s">
        <v>13</v>
      </c>
      <c r="AM167">
        <v>0</v>
      </c>
      <c r="AN167" t="s">
        <v>5326</v>
      </c>
      <c r="AO167" t="s">
        <v>13</v>
      </c>
      <c r="AP167" t="s">
        <v>395</v>
      </c>
      <c r="AQ167" t="s">
        <v>396</v>
      </c>
      <c r="AR167" t="s">
        <v>5327</v>
      </c>
      <c r="AS167">
        <v>18816</v>
      </c>
      <c r="AT167">
        <v>1</v>
      </c>
      <c r="AU167">
        <v>0</v>
      </c>
      <c r="AV167" t="s">
        <v>5322</v>
      </c>
      <c r="AW167" t="s">
        <v>5328</v>
      </c>
      <c r="AX167" t="s">
        <v>16</v>
      </c>
      <c r="AY167" t="s">
        <v>4538</v>
      </c>
      <c r="AZ167" t="s">
        <v>5329</v>
      </c>
      <c r="BA167" s="1">
        <v>19.316421013909899</v>
      </c>
      <c r="BB167" s="1">
        <v>19.198113054166701</v>
      </c>
      <c r="BC167" s="1">
        <v>19.155830755125599</v>
      </c>
      <c r="BD167" s="1">
        <v>19.022777361824598</v>
      </c>
      <c r="BE167" s="1">
        <v>18.757702687033898</v>
      </c>
      <c r="BF167" s="1">
        <v>18.7954966130918</v>
      </c>
      <c r="BG167">
        <f t="shared" si="8"/>
        <v>1.892296470892393E-2</v>
      </c>
      <c r="BH167">
        <f t="shared" si="9"/>
        <v>19.223454941067398</v>
      </c>
      <c r="BI167">
        <f t="shared" si="10"/>
        <v>18.858658887316764</v>
      </c>
      <c r="BJ167">
        <f t="shared" si="11"/>
        <v>-0.36479605375063429</v>
      </c>
    </row>
    <row r="168" spans="1:62" x14ac:dyDescent="0.35">
      <c r="A168" t="s">
        <v>5842</v>
      </c>
      <c r="B168" t="s">
        <v>5842</v>
      </c>
      <c r="C168" t="s">
        <v>5842</v>
      </c>
      <c r="D168" t="s">
        <v>393</v>
      </c>
      <c r="E168" t="s">
        <v>5842</v>
      </c>
      <c r="F168">
        <v>5</v>
      </c>
      <c r="G168">
        <v>5</v>
      </c>
      <c r="H168">
        <v>5</v>
      </c>
      <c r="I168" t="s">
        <v>243</v>
      </c>
      <c r="J168" t="s">
        <v>5843</v>
      </c>
      <c r="K168" t="s">
        <v>5844</v>
      </c>
      <c r="L168">
        <v>1</v>
      </c>
      <c r="M168">
        <v>5</v>
      </c>
      <c r="N168">
        <v>5</v>
      </c>
      <c r="O168">
        <v>5</v>
      </c>
      <c r="P168">
        <v>11.7</v>
      </c>
      <c r="Q168">
        <v>11.7</v>
      </c>
      <c r="R168">
        <v>11.7</v>
      </c>
      <c r="S168">
        <v>58.154000000000003</v>
      </c>
      <c r="T168">
        <v>520</v>
      </c>
      <c r="U168">
        <v>520</v>
      </c>
      <c r="V168">
        <v>0</v>
      </c>
      <c r="W168">
        <v>38.936</v>
      </c>
      <c r="X168" t="s">
        <v>5845</v>
      </c>
      <c r="AB168">
        <v>483</v>
      </c>
      <c r="AE168">
        <v>10090</v>
      </c>
      <c r="AF168" t="s">
        <v>673</v>
      </c>
      <c r="AG168">
        <v>0</v>
      </c>
      <c r="AH168">
        <v>0</v>
      </c>
      <c r="AI168">
        <v>0</v>
      </c>
      <c r="AJ168">
        <v>1</v>
      </c>
      <c r="AK168" t="s">
        <v>5846</v>
      </c>
      <c r="AL168" t="s">
        <v>13</v>
      </c>
      <c r="AM168">
        <v>0</v>
      </c>
      <c r="AN168" t="s">
        <v>244</v>
      </c>
      <c r="AO168" t="s">
        <v>13</v>
      </c>
      <c r="AP168" t="s">
        <v>395</v>
      </c>
      <c r="AQ168" t="s">
        <v>396</v>
      </c>
      <c r="AR168" t="s">
        <v>5847</v>
      </c>
      <c r="AS168">
        <v>26363</v>
      </c>
      <c r="AT168">
        <v>1</v>
      </c>
      <c r="AU168">
        <v>0</v>
      </c>
      <c r="AV168" t="s">
        <v>5843</v>
      </c>
      <c r="AW168" t="s">
        <v>13</v>
      </c>
      <c r="AX168" t="s">
        <v>16</v>
      </c>
      <c r="AY168" t="s">
        <v>3810</v>
      </c>
      <c r="AZ168" t="s">
        <v>244</v>
      </c>
      <c r="BA168" s="1">
        <v>15.503119765368901</v>
      </c>
      <c r="BB168" s="1">
        <v>15.465109096467501</v>
      </c>
      <c r="BC168" s="1">
        <v>15.623816194568199</v>
      </c>
      <c r="BD168" s="1">
        <v>15.266023063121199</v>
      </c>
      <c r="BE168" s="1">
        <v>15.1759019564011</v>
      </c>
      <c r="BF168" s="1">
        <v>15.143612869847001</v>
      </c>
      <c r="BG168">
        <f t="shared" si="8"/>
        <v>5.0962063978047022E-3</v>
      </c>
      <c r="BH168">
        <f t="shared" si="9"/>
        <v>15.530681685468201</v>
      </c>
      <c r="BI168">
        <f t="shared" si="10"/>
        <v>15.195179296456436</v>
      </c>
      <c r="BJ168">
        <f t="shared" si="11"/>
        <v>-0.33550238901176499</v>
      </c>
    </row>
    <row r="169" spans="1:62" x14ac:dyDescent="0.35">
      <c r="A169" t="s">
        <v>1221</v>
      </c>
      <c r="B169" t="s">
        <v>1221</v>
      </c>
      <c r="C169" t="s">
        <v>1221</v>
      </c>
      <c r="D169" t="s">
        <v>393</v>
      </c>
      <c r="E169" t="s">
        <v>1221</v>
      </c>
      <c r="F169">
        <v>33</v>
      </c>
      <c r="G169">
        <v>33</v>
      </c>
      <c r="H169">
        <v>27</v>
      </c>
      <c r="I169" t="s">
        <v>142</v>
      </c>
      <c r="J169" t="s">
        <v>143</v>
      </c>
      <c r="K169" t="s">
        <v>1222</v>
      </c>
      <c r="L169">
        <v>1</v>
      </c>
      <c r="M169">
        <v>33</v>
      </c>
      <c r="N169">
        <v>33</v>
      </c>
      <c r="O169">
        <v>27</v>
      </c>
      <c r="P169">
        <v>16.399999999999999</v>
      </c>
      <c r="Q169">
        <v>16.399999999999999</v>
      </c>
      <c r="R169">
        <v>13.9</v>
      </c>
      <c r="S169">
        <v>247.23</v>
      </c>
      <c r="T169">
        <v>2183</v>
      </c>
      <c r="U169">
        <v>2183</v>
      </c>
      <c r="V169">
        <v>0</v>
      </c>
      <c r="W169">
        <v>323.31</v>
      </c>
      <c r="X169" t="s">
        <v>1223</v>
      </c>
      <c r="AB169">
        <v>54</v>
      </c>
      <c r="AE169">
        <v>10090</v>
      </c>
      <c r="AF169" t="s">
        <v>673</v>
      </c>
      <c r="AG169">
        <v>0</v>
      </c>
      <c r="AH169">
        <v>0</v>
      </c>
      <c r="AI169">
        <v>0</v>
      </c>
      <c r="AJ169">
        <v>1</v>
      </c>
      <c r="AK169" t="s">
        <v>1224</v>
      </c>
      <c r="AL169" t="s">
        <v>13</v>
      </c>
      <c r="AM169">
        <v>0</v>
      </c>
      <c r="AN169" t="s">
        <v>13</v>
      </c>
      <c r="AO169" t="s">
        <v>13</v>
      </c>
      <c r="AP169" t="s">
        <v>395</v>
      </c>
      <c r="AQ169" t="s">
        <v>396</v>
      </c>
      <c r="AR169" t="s">
        <v>1225</v>
      </c>
      <c r="AS169">
        <v>14067</v>
      </c>
      <c r="AT169">
        <v>1</v>
      </c>
      <c r="AU169">
        <v>0</v>
      </c>
      <c r="AV169" t="s">
        <v>143</v>
      </c>
      <c r="AW169" t="s">
        <v>1226</v>
      </c>
      <c r="AX169" t="s">
        <v>16</v>
      </c>
      <c r="AY169" t="s">
        <v>1227</v>
      </c>
      <c r="AZ169" t="s">
        <v>144</v>
      </c>
      <c r="BA169" s="1">
        <v>18.388591701136601</v>
      </c>
      <c r="BB169" s="1">
        <v>18.232521600821102</v>
      </c>
      <c r="BC169" s="1">
        <v>18.445479614867399</v>
      </c>
      <c r="BD169" s="1">
        <v>18.1772008197749</v>
      </c>
      <c r="BE169" s="1">
        <v>18.0272260079254</v>
      </c>
      <c r="BF169" s="1">
        <v>17.886633150150701</v>
      </c>
      <c r="BG169">
        <f t="shared" si="8"/>
        <v>3.665486715945316E-2</v>
      </c>
      <c r="BH169">
        <f t="shared" si="9"/>
        <v>18.355530972275034</v>
      </c>
      <c r="BI169">
        <f t="shared" si="10"/>
        <v>18.030353325950333</v>
      </c>
      <c r="BJ169">
        <f t="shared" si="11"/>
        <v>-0.32517764632470048</v>
      </c>
    </row>
    <row r="170" spans="1:62" x14ac:dyDescent="0.35">
      <c r="A170" t="s">
        <v>6102</v>
      </c>
      <c r="B170" t="s">
        <v>6102</v>
      </c>
      <c r="C170" t="s">
        <v>6102</v>
      </c>
      <c r="D170" t="s">
        <v>393</v>
      </c>
      <c r="E170" t="s">
        <v>6102</v>
      </c>
      <c r="F170">
        <v>14</v>
      </c>
      <c r="G170">
        <v>14</v>
      </c>
      <c r="H170">
        <v>14</v>
      </c>
      <c r="I170" t="s">
        <v>17</v>
      </c>
      <c r="J170" t="s">
        <v>6103</v>
      </c>
      <c r="K170" t="s">
        <v>6104</v>
      </c>
      <c r="L170">
        <v>1</v>
      </c>
      <c r="M170">
        <v>14</v>
      </c>
      <c r="N170">
        <v>14</v>
      </c>
      <c r="O170">
        <v>14</v>
      </c>
      <c r="P170">
        <v>23.5</v>
      </c>
      <c r="Q170">
        <v>23.5</v>
      </c>
      <c r="R170">
        <v>23.5</v>
      </c>
      <c r="S170">
        <v>75.516000000000005</v>
      </c>
      <c r="T170">
        <v>685</v>
      </c>
      <c r="U170">
        <v>685</v>
      </c>
      <c r="V170">
        <v>0</v>
      </c>
      <c r="W170">
        <v>127.53</v>
      </c>
      <c r="X170" t="s">
        <v>6105</v>
      </c>
      <c r="AB170">
        <v>511</v>
      </c>
      <c r="AC170">
        <v>336</v>
      </c>
      <c r="AD170">
        <v>586</v>
      </c>
      <c r="AE170">
        <v>10090</v>
      </c>
      <c r="AF170" t="s">
        <v>673</v>
      </c>
      <c r="AG170">
        <v>0</v>
      </c>
      <c r="AH170">
        <v>0</v>
      </c>
      <c r="AI170">
        <v>0</v>
      </c>
      <c r="AJ170">
        <v>1</v>
      </c>
      <c r="AK170" t="s">
        <v>6106</v>
      </c>
      <c r="AL170" t="s">
        <v>13</v>
      </c>
      <c r="AM170">
        <v>0</v>
      </c>
      <c r="AN170" t="s">
        <v>489</v>
      </c>
      <c r="AO170" t="s">
        <v>13</v>
      </c>
      <c r="AP170" t="s">
        <v>395</v>
      </c>
      <c r="AQ170" t="s">
        <v>396</v>
      </c>
      <c r="AR170" t="s">
        <v>6107</v>
      </c>
      <c r="AS170">
        <v>17175</v>
      </c>
      <c r="AT170">
        <v>1</v>
      </c>
      <c r="AU170">
        <v>0</v>
      </c>
      <c r="AV170" t="s">
        <v>6103</v>
      </c>
      <c r="AW170" t="s">
        <v>6108</v>
      </c>
      <c r="AX170" t="s">
        <v>16</v>
      </c>
      <c r="AY170" t="s">
        <v>6109</v>
      </c>
      <c r="AZ170" t="s">
        <v>6110</v>
      </c>
      <c r="BA170" s="1">
        <v>17.784687704516301</v>
      </c>
      <c r="BB170" s="1">
        <v>17.845539309790801</v>
      </c>
      <c r="BC170" s="1">
        <v>17.940889269408601</v>
      </c>
      <c r="BD170" s="1">
        <v>17.623707539297801</v>
      </c>
      <c r="BE170" s="1">
        <v>17.501575050482302</v>
      </c>
      <c r="BF170" s="1">
        <v>17.4724159359812</v>
      </c>
      <c r="BG170">
        <f t="shared" si="8"/>
        <v>7.4984467719275538E-3</v>
      </c>
      <c r="BH170">
        <f t="shared" si="9"/>
        <v>17.857038761238567</v>
      </c>
      <c r="BI170">
        <f t="shared" si="10"/>
        <v>17.532566175253766</v>
      </c>
      <c r="BJ170">
        <f t="shared" si="11"/>
        <v>-0.32447258598480033</v>
      </c>
    </row>
    <row r="171" spans="1:62" x14ac:dyDescent="0.35">
      <c r="A171" t="s">
        <v>1111</v>
      </c>
      <c r="B171" t="s">
        <v>1111</v>
      </c>
      <c r="C171" t="s">
        <v>1111</v>
      </c>
      <c r="D171" t="s">
        <v>393</v>
      </c>
      <c r="E171" t="s">
        <v>1111</v>
      </c>
      <c r="F171">
        <v>1</v>
      </c>
      <c r="G171">
        <v>1</v>
      </c>
      <c r="H171">
        <v>1</v>
      </c>
      <c r="I171" t="s">
        <v>1112</v>
      </c>
      <c r="J171" t="s">
        <v>1113</v>
      </c>
      <c r="K171" t="s">
        <v>1114</v>
      </c>
      <c r="L171">
        <v>1</v>
      </c>
      <c r="M171">
        <v>1</v>
      </c>
      <c r="N171">
        <v>1</v>
      </c>
      <c r="O171">
        <v>1</v>
      </c>
      <c r="P171">
        <v>1.3</v>
      </c>
      <c r="Q171">
        <v>1.3</v>
      </c>
      <c r="R171">
        <v>1.3</v>
      </c>
      <c r="S171">
        <v>122.38</v>
      </c>
      <c r="T171">
        <v>1122</v>
      </c>
      <c r="U171">
        <v>1122</v>
      </c>
      <c r="V171">
        <v>5.9880000000000003E-3</v>
      </c>
      <c r="W171">
        <v>8.6138999999999992</v>
      </c>
      <c r="X171" t="s">
        <v>1115</v>
      </c>
      <c r="AB171">
        <v>42</v>
      </c>
      <c r="AE171">
        <v>10090</v>
      </c>
      <c r="AF171" t="s">
        <v>673</v>
      </c>
      <c r="AG171">
        <v>0</v>
      </c>
      <c r="AH171">
        <v>0</v>
      </c>
      <c r="AI171">
        <v>0</v>
      </c>
      <c r="AJ171">
        <v>1</v>
      </c>
      <c r="AK171" t="s">
        <v>1116</v>
      </c>
      <c r="AL171" t="s">
        <v>13</v>
      </c>
      <c r="AM171">
        <v>0</v>
      </c>
      <c r="AN171" t="s">
        <v>13</v>
      </c>
      <c r="AO171" t="s">
        <v>792</v>
      </c>
      <c r="AP171" t="s">
        <v>1117</v>
      </c>
      <c r="AQ171" t="s">
        <v>396</v>
      </c>
      <c r="AR171" t="s">
        <v>1118</v>
      </c>
      <c r="AS171">
        <v>13511</v>
      </c>
      <c r="AT171">
        <v>1</v>
      </c>
      <c r="AU171">
        <v>0</v>
      </c>
      <c r="AV171" t="s">
        <v>1113</v>
      </c>
      <c r="AW171" t="s">
        <v>1119</v>
      </c>
      <c r="AX171" t="s">
        <v>16</v>
      </c>
      <c r="AY171" t="s">
        <v>1120</v>
      </c>
      <c r="AZ171" t="s">
        <v>1121</v>
      </c>
      <c r="BA171" s="1">
        <v>9.03687114684889</v>
      </c>
      <c r="BB171" s="1">
        <v>9.1907419322708801</v>
      </c>
      <c r="BC171" s="1">
        <v>9.1416943155327193</v>
      </c>
      <c r="BD171" s="1">
        <v>8.9381634739371094</v>
      </c>
      <c r="BE171" s="1">
        <v>8.6683729910944791</v>
      </c>
      <c r="BF171" s="1">
        <v>8.8297123282684904</v>
      </c>
      <c r="BG171">
        <f t="shared" si="8"/>
        <v>2.6436883496241546E-2</v>
      </c>
      <c r="BH171">
        <f t="shared" si="9"/>
        <v>9.1231024648841625</v>
      </c>
      <c r="BI171">
        <f t="shared" si="10"/>
        <v>8.8120829311000275</v>
      </c>
      <c r="BJ171">
        <f t="shared" si="11"/>
        <v>-0.31101953378413505</v>
      </c>
    </row>
    <row r="172" spans="1:62" x14ac:dyDescent="0.35">
      <c r="A172" t="s">
        <v>4514</v>
      </c>
      <c r="B172" t="s">
        <v>4514</v>
      </c>
      <c r="C172" t="s">
        <v>4514</v>
      </c>
      <c r="D172" t="s">
        <v>393</v>
      </c>
      <c r="E172" t="s">
        <v>4515</v>
      </c>
      <c r="F172" t="s">
        <v>399</v>
      </c>
      <c r="G172" t="s">
        <v>399</v>
      </c>
      <c r="H172" t="s">
        <v>399</v>
      </c>
      <c r="I172" t="s">
        <v>513</v>
      </c>
      <c r="J172" t="s">
        <v>4516</v>
      </c>
      <c r="K172" t="s">
        <v>4517</v>
      </c>
      <c r="L172">
        <v>2</v>
      </c>
      <c r="M172">
        <v>18</v>
      </c>
      <c r="N172">
        <v>18</v>
      </c>
      <c r="O172">
        <v>18</v>
      </c>
      <c r="P172">
        <v>38.5</v>
      </c>
      <c r="Q172">
        <v>38.5</v>
      </c>
      <c r="R172">
        <v>38.5</v>
      </c>
      <c r="S172">
        <v>55.584000000000003</v>
      </c>
      <c r="T172">
        <v>504</v>
      </c>
      <c r="U172" t="s">
        <v>4518</v>
      </c>
      <c r="V172">
        <v>0</v>
      </c>
      <c r="W172">
        <v>323.31</v>
      </c>
      <c r="X172" t="s">
        <v>4519</v>
      </c>
      <c r="AB172">
        <v>359</v>
      </c>
      <c r="AC172" t="s">
        <v>4520</v>
      </c>
      <c r="AD172" t="s">
        <v>4521</v>
      </c>
      <c r="AE172" t="s">
        <v>710</v>
      </c>
      <c r="AF172" t="s">
        <v>711</v>
      </c>
      <c r="AG172">
        <v>1</v>
      </c>
      <c r="AH172">
        <v>0</v>
      </c>
      <c r="AI172">
        <v>0</v>
      </c>
      <c r="AJ172">
        <v>1</v>
      </c>
      <c r="AK172" t="s">
        <v>4522</v>
      </c>
      <c r="AL172" t="s">
        <v>13</v>
      </c>
      <c r="AM172">
        <v>0</v>
      </c>
      <c r="AN172" t="s">
        <v>464</v>
      </c>
      <c r="AO172" t="s">
        <v>13</v>
      </c>
      <c r="AP172" t="s">
        <v>395</v>
      </c>
      <c r="AQ172" t="s">
        <v>396</v>
      </c>
      <c r="AR172" t="s">
        <v>4523</v>
      </c>
      <c r="AS172">
        <v>12258</v>
      </c>
      <c r="AT172">
        <v>1</v>
      </c>
      <c r="AU172">
        <v>0</v>
      </c>
      <c r="AV172" t="s">
        <v>4516</v>
      </c>
      <c r="AW172" t="s">
        <v>4524</v>
      </c>
      <c r="AX172" t="s">
        <v>16</v>
      </c>
      <c r="AY172" t="s">
        <v>1087</v>
      </c>
      <c r="AZ172" t="s">
        <v>4525</v>
      </c>
      <c r="BA172" s="1">
        <v>18.582416728014199</v>
      </c>
      <c r="BB172" s="1">
        <v>18.635457333170599</v>
      </c>
      <c r="BC172" s="1">
        <v>18.7620782691132</v>
      </c>
      <c r="BD172" s="1">
        <v>18.453271509084502</v>
      </c>
      <c r="BE172" s="1">
        <v>18.314166372449399</v>
      </c>
      <c r="BF172" s="1">
        <v>18.282409649598002</v>
      </c>
      <c r="BG172">
        <f t="shared" si="8"/>
        <v>1.431190004169198E-2</v>
      </c>
      <c r="BH172">
        <f t="shared" si="9"/>
        <v>18.659984110099334</v>
      </c>
      <c r="BI172">
        <f t="shared" si="10"/>
        <v>18.349949177043968</v>
      </c>
      <c r="BJ172">
        <f t="shared" si="11"/>
        <v>-0.31003493305536622</v>
      </c>
    </row>
    <row r="173" spans="1:62" x14ac:dyDescent="0.35">
      <c r="A173" t="s">
        <v>5475</v>
      </c>
      <c r="B173" t="s">
        <v>5475</v>
      </c>
      <c r="C173" t="s">
        <v>5475</v>
      </c>
      <c r="D173" t="s">
        <v>393</v>
      </c>
      <c r="E173" t="s">
        <v>5476</v>
      </c>
      <c r="F173" t="s">
        <v>2260</v>
      </c>
      <c r="G173" t="s">
        <v>2260</v>
      </c>
      <c r="H173" t="s">
        <v>2260</v>
      </c>
      <c r="I173" t="s">
        <v>449</v>
      </c>
      <c r="J173" t="s">
        <v>5477</v>
      </c>
      <c r="K173" t="s">
        <v>5478</v>
      </c>
      <c r="L173">
        <v>2</v>
      </c>
      <c r="M173">
        <v>7</v>
      </c>
      <c r="N173">
        <v>7</v>
      </c>
      <c r="O173">
        <v>7</v>
      </c>
      <c r="P173">
        <v>12.1</v>
      </c>
      <c r="Q173">
        <v>12.1</v>
      </c>
      <c r="R173">
        <v>12.1</v>
      </c>
      <c r="S173">
        <v>93.141999999999996</v>
      </c>
      <c r="T173">
        <v>838</v>
      </c>
      <c r="U173" t="s">
        <v>5479</v>
      </c>
      <c r="V173">
        <v>0</v>
      </c>
      <c r="W173">
        <v>47.835000000000001</v>
      </c>
      <c r="X173" t="s">
        <v>5480</v>
      </c>
      <c r="AB173">
        <v>449</v>
      </c>
      <c r="AE173" t="s">
        <v>710</v>
      </c>
      <c r="AF173" t="s">
        <v>711</v>
      </c>
      <c r="AG173">
        <v>1</v>
      </c>
      <c r="AH173">
        <v>0</v>
      </c>
      <c r="AI173">
        <v>0</v>
      </c>
      <c r="AJ173">
        <v>1</v>
      </c>
      <c r="AK173" t="s">
        <v>5481</v>
      </c>
      <c r="AL173" t="s">
        <v>13</v>
      </c>
      <c r="AM173">
        <v>0</v>
      </c>
      <c r="AN173" t="s">
        <v>13</v>
      </c>
      <c r="AO173" t="s">
        <v>13</v>
      </c>
      <c r="AP173" t="s">
        <v>450</v>
      </c>
      <c r="AQ173" t="s">
        <v>396</v>
      </c>
      <c r="AR173" t="s">
        <v>5482</v>
      </c>
      <c r="AS173">
        <v>50706</v>
      </c>
      <c r="AT173">
        <v>1</v>
      </c>
      <c r="AU173">
        <v>0</v>
      </c>
      <c r="AV173" t="s">
        <v>5477</v>
      </c>
      <c r="AW173" t="s">
        <v>5483</v>
      </c>
      <c r="AX173" t="s">
        <v>16</v>
      </c>
      <c r="AY173" t="s">
        <v>5484</v>
      </c>
      <c r="AZ173" t="s">
        <v>5485</v>
      </c>
      <c r="BA173" s="1">
        <v>13.9922760390475</v>
      </c>
      <c r="BB173" s="1">
        <v>13.885908200121801</v>
      </c>
      <c r="BC173" s="1">
        <v>13.825043397318799</v>
      </c>
      <c r="BD173" s="1">
        <v>13.5265797228836</v>
      </c>
      <c r="BE173" s="1">
        <v>13.578361846132401</v>
      </c>
      <c r="BF173" s="1">
        <v>13.705412499585</v>
      </c>
      <c r="BG173">
        <f t="shared" si="8"/>
        <v>1.4575202488387411E-2</v>
      </c>
      <c r="BH173">
        <f t="shared" si="9"/>
        <v>13.901075878829367</v>
      </c>
      <c r="BI173">
        <f t="shared" si="10"/>
        <v>13.603451356200333</v>
      </c>
      <c r="BJ173">
        <f t="shared" si="11"/>
        <v>-0.29762452262903416</v>
      </c>
    </row>
    <row r="174" spans="1:62" x14ac:dyDescent="0.35">
      <c r="A174" t="s">
        <v>2944</v>
      </c>
      <c r="B174" t="s">
        <v>2944</v>
      </c>
      <c r="C174" t="s">
        <v>2944</v>
      </c>
      <c r="D174" t="s">
        <v>393</v>
      </c>
      <c r="E174" t="s">
        <v>2944</v>
      </c>
      <c r="F174">
        <v>7</v>
      </c>
      <c r="G174">
        <v>7</v>
      </c>
      <c r="H174">
        <v>7</v>
      </c>
      <c r="I174" t="s">
        <v>86</v>
      </c>
      <c r="J174" t="s">
        <v>2945</v>
      </c>
      <c r="K174" t="s">
        <v>2946</v>
      </c>
      <c r="L174">
        <v>1</v>
      </c>
      <c r="M174">
        <v>7</v>
      </c>
      <c r="N174">
        <v>7</v>
      </c>
      <c r="O174">
        <v>7</v>
      </c>
      <c r="P174">
        <v>18.3</v>
      </c>
      <c r="Q174">
        <v>18.3</v>
      </c>
      <c r="R174">
        <v>18.3</v>
      </c>
      <c r="S174">
        <v>49.746000000000002</v>
      </c>
      <c r="T174">
        <v>438</v>
      </c>
      <c r="U174">
        <v>438</v>
      </c>
      <c r="V174">
        <v>0</v>
      </c>
      <c r="W174">
        <v>100.45</v>
      </c>
      <c r="X174" t="s">
        <v>2947</v>
      </c>
      <c r="AB174">
        <v>211</v>
      </c>
      <c r="AE174">
        <v>10090</v>
      </c>
      <c r="AF174" t="s">
        <v>673</v>
      </c>
      <c r="AG174">
        <v>0</v>
      </c>
      <c r="AH174">
        <v>0</v>
      </c>
      <c r="AI174">
        <v>0</v>
      </c>
      <c r="AJ174">
        <v>1</v>
      </c>
      <c r="AK174" t="s">
        <v>2948</v>
      </c>
      <c r="AL174" t="s">
        <v>13</v>
      </c>
      <c r="AM174">
        <v>0</v>
      </c>
      <c r="AN174" t="s">
        <v>556</v>
      </c>
      <c r="AO174" t="s">
        <v>13</v>
      </c>
      <c r="AP174" t="s">
        <v>395</v>
      </c>
      <c r="AQ174" t="s">
        <v>396</v>
      </c>
      <c r="AR174" t="s">
        <v>2949</v>
      </c>
      <c r="AS174">
        <v>16816</v>
      </c>
      <c r="AT174">
        <v>1</v>
      </c>
      <c r="AU174">
        <v>0</v>
      </c>
      <c r="AV174" t="s">
        <v>2945</v>
      </c>
      <c r="AW174" t="s">
        <v>2950</v>
      </c>
      <c r="AX174" t="s">
        <v>16</v>
      </c>
      <c r="AY174" t="s">
        <v>1077</v>
      </c>
      <c r="AZ174" t="s">
        <v>2951</v>
      </c>
      <c r="BA174" s="1">
        <v>17.210066647119</v>
      </c>
      <c r="BB174" s="1">
        <v>17.1346143727942</v>
      </c>
      <c r="BC174" s="1">
        <v>17.251187729039099</v>
      </c>
      <c r="BD174" s="1">
        <v>17.0596148191153</v>
      </c>
      <c r="BE174" s="1">
        <v>16.972719442759001</v>
      </c>
      <c r="BF174" s="1">
        <v>16.882554635846301</v>
      </c>
      <c r="BG174">
        <f t="shared" si="8"/>
        <v>2.0963185240657149E-2</v>
      </c>
      <c r="BH174">
        <f t="shared" si="9"/>
        <v>17.198622916317433</v>
      </c>
      <c r="BI174">
        <f t="shared" si="10"/>
        <v>16.971629632573535</v>
      </c>
      <c r="BJ174">
        <f t="shared" si="11"/>
        <v>-0.22699328374389793</v>
      </c>
    </row>
    <row r="175" spans="1:62" x14ac:dyDescent="0.35">
      <c r="A175" t="s">
        <v>3540</v>
      </c>
      <c r="B175" t="s">
        <v>3540</v>
      </c>
      <c r="C175" t="s">
        <v>3540</v>
      </c>
      <c r="D175" t="s">
        <v>393</v>
      </c>
      <c r="E175" t="s">
        <v>3540</v>
      </c>
      <c r="F175">
        <v>2</v>
      </c>
      <c r="G175">
        <v>2</v>
      </c>
      <c r="H175">
        <v>2</v>
      </c>
      <c r="I175" t="s">
        <v>3541</v>
      </c>
      <c r="J175" t="s">
        <v>3542</v>
      </c>
      <c r="K175" t="s">
        <v>3543</v>
      </c>
      <c r="L175">
        <v>1</v>
      </c>
      <c r="M175">
        <v>2</v>
      </c>
      <c r="N175">
        <v>2</v>
      </c>
      <c r="O175">
        <v>2</v>
      </c>
      <c r="P175">
        <v>19.7</v>
      </c>
      <c r="Q175">
        <v>19.7</v>
      </c>
      <c r="R175">
        <v>19.7</v>
      </c>
      <c r="S175">
        <v>20.802</v>
      </c>
      <c r="T175">
        <v>183</v>
      </c>
      <c r="U175">
        <v>183</v>
      </c>
      <c r="V175">
        <v>0</v>
      </c>
      <c r="W175">
        <v>30.815999999999999</v>
      </c>
      <c r="X175" t="s">
        <v>3544</v>
      </c>
      <c r="AB175">
        <v>264</v>
      </c>
      <c r="AE175">
        <v>10090</v>
      </c>
      <c r="AF175" t="s">
        <v>673</v>
      </c>
      <c r="AG175">
        <v>0</v>
      </c>
      <c r="AH175">
        <v>0</v>
      </c>
      <c r="AI175">
        <v>0</v>
      </c>
      <c r="AJ175">
        <v>1</v>
      </c>
      <c r="AK175" t="s">
        <v>3545</v>
      </c>
      <c r="AL175" t="s">
        <v>13</v>
      </c>
      <c r="AM175">
        <v>0</v>
      </c>
      <c r="AN175" t="s">
        <v>13</v>
      </c>
      <c r="AO175" t="s">
        <v>13</v>
      </c>
      <c r="AP175" t="s">
        <v>13</v>
      </c>
      <c r="AQ175" t="s">
        <v>396</v>
      </c>
      <c r="AR175" t="s">
        <v>3546</v>
      </c>
      <c r="AS175">
        <v>14325</v>
      </c>
      <c r="AT175">
        <v>1</v>
      </c>
      <c r="AU175">
        <v>0</v>
      </c>
      <c r="AV175" t="s">
        <v>3542</v>
      </c>
      <c r="AW175" t="s">
        <v>3547</v>
      </c>
      <c r="AX175" t="s">
        <v>16</v>
      </c>
      <c r="AY175" t="s">
        <v>948</v>
      </c>
      <c r="AZ175" t="s">
        <v>3548</v>
      </c>
      <c r="BA175" s="1">
        <v>10.7717350279421</v>
      </c>
      <c r="BB175" s="1">
        <v>10.8624910473354</v>
      </c>
      <c r="BC175" s="1">
        <v>10.801054370734001</v>
      </c>
      <c r="BD175" s="1">
        <v>10.907475294042699</v>
      </c>
      <c r="BE175" s="1">
        <v>10.9205146169702</v>
      </c>
      <c r="BF175" s="1">
        <v>10.979482949033599</v>
      </c>
      <c r="BG175">
        <f t="shared" si="8"/>
        <v>2.3315105070613375E-2</v>
      </c>
      <c r="BH175">
        <f t="shared" si="9"/>
        <v>10.811760148670501</v>
      </c>
      <c r="BI175">
        <f t="shared" si="10"/>
        <v>10.935824286682168</v>
      </c>
      <c r="BJ175">
        <f t="shared" si="11"/>
        <v>0.12406413801166671</v>
      </c>
    </row>
    <row r="176" spans="1:62" x14ac:dyDescent="0.35">
      <c r="A176" t="s">
        <v>4414</v>
      </c>
      <c r="B176" t="s">
        <v>4414</v>
      </c>
      <c r="C176" t="s">
        <v>4414</v>
      </c>
      <c r="D176" t="s">
        <v>393</v>
      </c>
      <c r="E176" t="s">
        <v>4414</v>
      </c>
      <c r="F176">
        <v>6</v>
      </c>
      <c r="G176">
        <v>3</v>
      </c>
      <c r="H176">
        <v>3</v>
      </c>
      <c r="I176" t="s">
        <v>295</v>
      </c>
      <c r="J176" t="s">
        <v>4415</v>
      </c>
      <c r="K176" t="s">
        <v>4416</v>
      </c>
      <c r="L176">
        <v>1</v>
      </c>
      <c r="M176">
        <v>6</v>
      </c>
      <c r="N176">
        <v>3</v>
      </c>
      <c r="O176">
        <v>3</v>
      </c>
      <c r="P176">
        <v>24.8</v>
      </c>
      <c r="Q176">
        <v>14.6</v>
      </c>
      <c r="R176">
        <v>14.6</v>
      </c>
      <c r="S176">
        <v>28.210999999999999</v>
      </c>
      <c r="T176">
        <v>246</v>
      </c>
      <c r="U176">
        <v>246</v>
      </c>
      <c r="V176">
        <v>0</v>
      </c>
      <c r="W176">
        <v>28.201000000000001</v>
      </c>
      <c r="X176" t="s">
        <v>4417</v>
      </c>
      <c r="AB176">
        <v>348</v>
      </c>
      <c r="AE176">
        <v>10090</v>
      </c>
      <c r="AF176" t="s">
        <v>673</v>
      </c>
      <c r="AG176">
        <v>0</v>
      </c>
      <c r="AH176">
        <v>0</v>
      </c>
      <c r="AI176">
        <v>0</v>
      </c>
      <c r="AJ176">
        <v>1</v>
      </c>
      <c r="AK176" t="s">
        <v>4418</v>
      </c>
      <c r="AL176" t="s">
        <v>13</v>
      </c>
      <c r="AM176">
        <v>0</v>
      </c>
      <c r="AN176" t="s">
        <v>4419</v>
      </c>
      <c r="AO176" t="s">
        <v>13</v>
      </c>
      <c r="AP176" t="s">
        <v>401</v>
      </c>
      <c r="AQ176" t="s">
        <v>396</v>
      </c>
      <c r="AR176" t="s">
        <v>4420</v>
      </c>
      <c r="AS176">
        <v>22629</v>
      </c>
      <c r="AT176">
        <v>1</v>
      </c>
      <c r="AU176">
        <v>0</v>
      </c>
      <c r="AV176" t="s">
        <v>4415</v>
      </c>
      <c r="AW176" t="s">
        <v>13</v>
      </c>
      <c r="AX176" t="s">
        <v>16</v>
      </c>
      <c r="AY176" t="s">
        <v>4421</v>
      </c>
      <c r="AZ176" t="s">
        <v>4422</v>
      </c>
      <c r="BA176" s="1">
        <v>13.870415061208799</v>
      </c>
      <c r="BB176" s="1">
        <v>13.728241182999801</v>
      </c>
      <c r="BC176" s="1">
        <v>13.777708526988601</v>
      </c>
      <c r="BD176" s="1">
        <v>14.023377505699999</v>
      </c>
      <c r="BE176" s="1">
        <v>13.910117704913301</v>
      </c>
      <c r="BF176" s="1">
        <v>14.1344552879077</v>
      </c>
      <c r="BG176">
        <f t="shared" si="8"/>
        <v>4.0198619397321257E-2</v>
      </c>
      <c r="BH176">
        <f t="shared" si="9"/>
        <v>13.792121590399068</v>
      </c>
      <c r="BI176">
        <f t="shared" si="10"/>
        <v>14.022650166173667</v>
      </c>
      <c r="BJ176">
        <f t="shared" si="11"/>
        <v>0.23052857577459918</v>
      </c>
    </row>
    <row r="177" spans="1:67" x14ac:dyDescent="0.35">
      <c r="A177" t="s">
        <v>1835</v>
      </c>
      <c r="B177" t="s">
        <v>1836</v>
      </c>
      <c r="C177" t="s">
        <v>1835</v>
      </c>
      <c r="D177" t="s">
        <v>393</v>
      </c>
      <c r="E177" t="s">
        <v>1837</v>
      </c>
      <c r="F177" t="s">
        <v>1838</v>
      </c>
      <c r="G177" t="s">
        <v>1839</v>
      </c>
      <c r="H177" t="s">
        <v>1840</v>
      </c>
      <c r="I177" t="s">
        <v>1841</v>
      </c>
      <c r="J177" t="s">
        <v>1842</v>
      </c>
      <c r="K177" t="s">
        <v>1843</v>
      </c>
      <c r="L177">
        <v>11</v>
      </c>
      <c r="M177">
        <v>8</v>
      </c>
      <c r="N177">
        <v>3</v>
      </c>
      <c r="O177">
        <v>0</v>
      </c>
      <c r="P177">
        <v>18.5</v>
      </c>
      <c r="Q177">
        <v>9.6999999999999993</v>
      </c>
      <c r="R177">
        <v>0</v>
      </c>
      <c r="S177">
        <v>40.710999999999999</v>
      </c>
      <c r="T177">
        <v>362</v>
      </c>
      <c r="U177" t="s">
        <v>1844</v>
      </c>
      <c r="V177">
        <v>0</v>
      </c>
      <c r="W177">
        <v>38.07</v>
      </c>
      <c r="X177" t="s">
        <v>1845</v>
      </c>
      <c r="AB177">
        <v>109</v>
      </c>
      <c r="AE177" t="s">
        <v>1846</v>
      </c>
      <c r="AF177" t="s">
        <v>1847</v>
      </c>
      <c r="AG177">
        <v>0</v>
      </c>
      <c r="AH177">
        <v>0</v>
      </c>
      <c r="AI177">
        <v>0</v>
      </c>
      <c r="AJ177">
        <v>1</v>
      </c>
      <c r="AK177" t="s">
        <v>1848</v>
      </c>
      <c r="AL177" t="s">
        <v>13</v>
      </c>
      <c r="AM177">
        <v>0</v>
      </c>
      <c r="AN177" t="s">
        <v>13</v>
      </c>
      <c r="AO177" t="s">
        <v>792</v>
      </c>
      <c r="AP177" t="s">
        <v>1849</v>
      </c>
      <c r="AQ177" t="s">
        <v>396</v>
      </c>
      <c r="AR177" t="s">
        <v>1850</v>
      </c>
      <c r="AS177" t="s">
        <v>1851</v>
      </c>
      <c r="AT177">
        <v>4</v>
      </c>
      <c r="AU177">
        <v>3</v>
      </c>
      <c r="AV177" t="s">
        <v>1852</v>
      </c>
      <c r="AW177" t="s">
        <v>1853</v>
      </c>
      <c r="AX177" t="s">
        <v>16</v>
      </c>
      <c r="AY177" t="s">
        <v>1854</v>
      </c>
      <c r="AZ177" t="s">
        <v>1855</v>
      </c>
      <c r="BA177" s="1">
        <v>14.124162558536399</v>
      </c>
      <c r="BB177" s="1">
        <v>14.2876697544444</v>
      </c>
      <c r="BC177" s="1">
        <v>14.326637925796099</v>
      </c>
      <c r="BD177" s="1">
        <v>14.4897861891105</v>
      </c>
      <c r="BE177" s="1">
        <v>14.5059525697423</v>
      </c>
      <c r="BF177" s="1">
        <v>14.490928234194</v>
      </c>
      <c r="BG177">
        <f t="shared" si="8"/>
        <v>1.6039280155935767E-2</v>
      </c>
      <c r="BH177">
        <f t="shared" si="9"/>
        <v>14.246156746258967</v>
      </c>
      <c r="BI177">
        <f t="shared" si="10"/>
        <v>14.495555664348934</v>
      </c>
      <c r="BJ177">
        <f t="shared" si="11"/>
        <v>0.24939891808996784</v>
      </c>
    </row>
    <row r="178" spans="1:67" x14ac:dyDescent="0.35">
      <c r="A178" t="s">
        <v>2334</v>
      </c>
      <c r="B178" t="s">
        <v>2334</v>
      </c>
      <c r="C178" t="s">
        <v>2334</v>
      </c>
      <c r="D178" t="s">
        <v>393</v>
      </c>
      <c r="E178" t="s">
        <v>2334</v>
      </c>
      <c r="F178">
        <v>4</v>
      </c>
      <c r="G178">
        <v>3</v>
      </c>
      <c r="H178">
        <v>3</v>
      </c>
      <c r="I178" t="s">
        <v>154</v>
      </c>
      <c r="J178" t="s">
        <v>2335</v>
      </c>
      <c r="K178" t="s">
        <v>2336</v>
      </c>
      <c r="L178">
        <v>1</v>
      </c>
      <c r="M178">
        <v>4</v>
      </c>
      <c r="N178">
        <v>3</v>
      </c>
      <c r="O178">
        <v>3</v>
      </c>
      <c r="P178">
        <v>5.4</v>
      </c>
      <c r="Q178">
        <v>3.9</v>
      </c>
      <c r="R178">
        <v>3.9</v>
      </c>
      <c r="S178">
        <v>92.474999999999994</v>
      </c>
      <c r="T178">
        <v>802</v>
      </c>
      <c r="U178">
        <v>802</v>
      </c>
      <c r="V178">
        <v>0</v>
      </c>
      <c r="W178">
        <v>18.64</v>
      </c>
      <c r="X178" t="s">
        <v>2337</v>
      </c>
      <c r="AB178">
        <v>151</v>
      </c>
      <c r="AE178">
        <v>10090</v>
      </c>
      <c r="AF178" t="s">
        <v>673</v>
      </c>
      <c r="AG178">
        <v>0</v>
      </c>
      <c r="AH178">
        <v>0</v>
      </c>
      <c r="AI178">
        <v>0</v>
      </c>
      <c r="AJ178">
        <v>1</v>
      </c>
      <c r="AK178" t="s">
        <v>2338</v>
      </c>
      <c r="AL178" t="s">
        <v>13</v>
      </c>
      <c r="AM178">
        <v>0</v>
      </c>
      <c r="AN178" t="s">
        <v>13</v>
      </c>
      <c r="AO178" t="s">
        <v>13</v>
      </c>
      <c r="AP178" t="s">
        <v>567</v>
      </c>
      <c r="AQ178" t="s">
        <v>396</v>
      </c>
      <c r="AR178" t="s">
        <v>2339</v>
      </c>
      <c r="AS178">
        <v>22027</v>
      </c>
      <c r="AT178">
        <v>1</v>
      </c>
      <c r="AU178">
        <v>0</v>
      </c>
      <c r="AV178" t="s">
        <v>2335</v>
      </c>
      <c r="AW178" t="s">
        <v>2340</v>
      </c>
      <c r="AX178" t="s">
        <v>16</v>
      </c>
      <c r="AY178" t="s">
        <v>2341</v>
      </c>
      <c r="AZ178" t="s">
        <v>2342</v>
      </c>
      <c r="BA178" s="1">
        <v>13.0674324121767</v>
      </c>
      <c r="BB178" s="1">
        <v>12.9341579919175</v>
      </c>
      <c r="BC178" s="1">
        <v>12.7978492509875</v>
      </c>
      <c r="BD178" s="1">
        <v>13.1100856415115</v>
      </c>
      <c r="BE178" s="1">
        <v>13.3084841723546</v>
      </c>
      <c r="BF178" s="1">
        <v>13.2455342491906</v>
      </c>
      <c r="BG178">
        <f t="shared" si="8"/>
        <v>4.15631252955148E-2</v>
      </c>
      <c r="BH178">
        <f t="shared" si="9"/>
        <v>12.9331465516939</v>
      </c>
      <c r="BI178">
        <f t="shared" si="10"/>
        <v>13.221368021018899</v>
      </c>
      <c r="BJ178">
        <f t="shared" si="11"/>
        <v>0.28822146932499848</v>
      </c>
    </row>
    <row r="179" spans="1:67" x14ac:dyDescent="0.35">
      <c r="A179" t="s">
        <v>5043</v>
      </c>
      <c r="B179" t="s">
        <v>5043</v>
      </c>
      <c r="C179" t="s">
        <v>5043</v>
      </c>
      <c r="D179" t="s">
        <v>393</v>
      </c>
      <c r="E179" t="s">
        <v>5043</v>
      </c>
      <c r="F179">
        <v>1</v>
      </c>
      <c r="G179">
        <v>1</v>
      </c>
      <c r="H179">
        <v>1</v>
      </c>
      <c r="I179" t="s">
        <v>5044</v>
      </c>
      <c r="J179" t="s">
        <v>5045</v>
      </c>
      <c r="K179" t="s">
        <v>5046</v>
      </c>
      <c r="L179">
        <v>1</v>
      </c>
      <c r="M179">
        <v>1</v>
      </c>
      <c r="N179">
        <v>1</v>
      </c>
      <c r="O179">
        <v>1</v>
      </c>
      <c r="P179">
        <v>1.3</v>
      </c>
      <c r="Q179">
        <v>1.3</v>
      </c>
      <c r="R179">
        <v>1.3</v>
      </c>
      <c r="S179">
        <v>120.92</v>
      </c>
      <c r="T179">
        <v>1121</v>
      </c>
      <c r="U179">
        <v>1121</v>
      </c>
      <c r="V179">
        <v>5.1457999999999999E-3</v>
      </c>
      <c r="W179">
        <v>6.1645000000000003</v>
      </c>
      <c r="X179" t="s">
        <v>5047</v>
      </c>
      <c r="AB179">
        <v>407</v>
      </c>
      <c r="AE179">
        <v>10090</v>
      </c>
      <c r="AF179" t="s">
        <v>673</v>
      </c>
      <c r="AG179">
        <v>0</v>
      </c>
      <c r="AH179">
        <v>0</v>
      </c>
      <c r="AI179">
        <v>0</v>
      </c>
      <c r="AJ179">
        <v>1</v>
      </c>
      <c r="AK179" t="s">
        <v>5048</v>
      </c>
      <c r="AL179" t="s">
        <v>13</v>
      </c>
      <c r="AM179">
        <v>0</v>
      </c>
      <c r="AN179" t="s">
        <v>596</v>
      </c>
      <c r="AO179" t="s">
        <v>792</v>
      </c>
      <c r="AP179" t="s">
        <v>484</v>
      </c>
      <c r="AQ179" t="s">
        <v>396</v>
      </c>
      <c r="AR179" t="s">
        <v>5049</v>
      </c>
      <c r="AS179">
        <v>93671</v>
      </c>
      <c r="AT179">
        <v>1</v>
      </c>
      <c r="AU179">
        <v>0</v>
      </c>
      <c r="AV179" t="s">
        <v>5045</v>
      </c>
      <c r="AW179" t="s">
        <v>5050</v>
      </c>
      <c r="AX179" t="s">
        <v>16</v>
      </c>
      <c r="AY179" t="s">
        <v>5051</v>
      </c>
      <c r="AZ179" t="s">
        <v>5052</v>
      </c>
      <c r="BA179" s="1">
        <v>9.7141766333562192</v>
      </c>
      <c r="BB179" s="1">
        <v>9.4335984564087507</v>
      </c>
      <c r="BC179" s="1">
        <v>9.4185359477361708</v>
      </c>
      <c r="BD179" s="1">
        <v>9.8469642881099801</v>
      </c>
      <c r="BE179" s="1">
        <v>9.9234796432527208</v>
      </c>
      <c r="BF179" s="1">
        <v>9.8159806359068398</v>
      </c>
      <c r="BG179">
        <f t="shared" si="8"/>
        <v>2.8394067784923489E-2</v>
      </c>
      <c r="BH179">
        <f t="shared" si="9"/>
        <v>9.5221036791670475</v>
      </c>
      <c r="BI179">
        <f t="shared" si="10"/>
        <v>9.8621415224231797</v>
      </c>
      <c r="BJ179">
        <f t="shared" si="11"/>
        <v>0.34003784325613218</v>
      </c>
    </row>
    <row r="180" spans="1:67" x14ac:dyDescent="0.35">
      <c r="A180" t="s">
        <v>2375</v>
      </c>
      <c r="B180" t="s">
        <v>2375</v>
      </c>
      <c r="C180" t="s">
        <v>2375</v>
      </c>
      <c r="D180" t="s">
        <v>393</v>
      </c>
      <c r="E180" t="s">
        <v>2375</v>
      </c>
      <c r="F180" t="s">
        <v>494</v>
      </c>
      <c r="G180" t="s">
        <v>494</v>
      </c>
      <c r="H180" t="s">
        <v>494</v>
      </c>
      <c r="I180" t="s">
        <v>2376</v>
      </c>
      <c r="J180" t="s">
        <v>2377</v>
      </c>
      <c r="K180" t="s">
        <v>2378</v>
      </c>
      <c r="L180">
        <v>2</v>
      </c>
      <c r="M180">
        <v>4</v>
      </c>
      <c r="N180">
        <v>4</v>
      </c>
      <c r="O180">
        <v>4</v>
      </c>
      <c r="P180">
        <v>36.5</v>
      </c>
      <c r="Q180">
        <v>36.5</v>
      </c>
      <c r="R180">
        <v>36.5</v>
      </c>
      <c r="S180">
        <v>16.689</v>
      </c>
      <c r="T180">
        <v>148</v>
      </c>
      <c r="U180" t="s">
        <v>2379</v>
      </c>
      <c r="V180">
        <v>0</v>
      </c>
      <c r="W180">
        <v>144.66</v>
      </c>
      <c r="X180" t="s">
        <v>2380</v>
      </c>
      <c r="AB180">
        <v>155</v>
      </c>
      <c r="AE180" t="s">
        <v>965</v>
      </c>
      <c r="AF180" t="s">
        <v>966</v>
      </c>
      <c r="AG180">
        <v>0</v>
      </c>
      <c r="AH180">
        <v>0</v>
      </c>
      <c r="AI180">
        <v>0</v>
      </c>
      <c r="AJ180">
        <v>1</v>
      </c>
      <c r="AK180" t="s">
        <v>2381</v>
      </c>
      <c r="AL180" t="s">
        <v>13</v>
      </c>
      <c r="AM180">
        <v>0</v>
      </c>
      <c r="AN180" t="s">
        <v>276</v>
      </c>
      <c r="AO180" t="s">
        <v>13</v>
      </c>
      <c r="AP180" t="s">
        <v>395</v>
      </c>
      <c r="AQ180" t="s">
        <v>396</v>
      </c>
      <c r="AR180" t="s">
        <v>2382</v>
      </c>
      <c r="AS180" t="s">
        <v>2383</v>
      </c>
      <c r="AT180">
        <v>2</v>
      </c>
      <c r="AU180">
        <v>3</v>
      </c>
      <c r="AV180" t="s">
        <v>2384</v>
      </c>
      <c r="AW180" t="s">
        <v>2385</v>
      </c>
      <c r="AX180" t="s">
        <v>16</v>
      </c>
      <c r="AY180" t="s">
        <v>2386</v>
      </c>
      <c r="AZ180" t="s">
        <v>2387</v>
      </c>
      <c r="BA180" s="1">
        <v>15.260488633126901</v>
      </c>
      <c r="BB180" s="1">
        <v>15.23515896482</v>
      </c>
      <c r="BC180" s="1">
        <v>15.328712218539501</v>
      </c>
      <c r="BD180" s="1">
        <v>15.555146697824901</v>
      </c>
      <c r="BE180" s="1">
        <v>15.7335019756569</v>
      </c>
      <c r="BF180" s="1">
        <v>15.5945300337417</v>
      </c>
      <c r="BG180">
        <f t="shared" si="8"/>
        <v>4.4031295167082972E-3</v>
      </c>
      <c r="BH180">
        <f t="shared" si="9"/>
        <v>15.274786605495466</v>
      </c>
      <c r="BI180">
        <f t="shared" si="10"/>
        <v>15.627726235741166</v>
      </c>
      <c r="BJ180">
        <f t="shared" si="11"/>
        <v>0.35293963024570019</v>
      </c>
    </row>
    <row r="181" spans="1:67" x14ac:dyDescent="0.35">
      <c r="A181" t="s">
        <v>2718</v>
      </c>
      <c r="B181" t="s">
        <v>2718</v>
      </c>
      <c r="C181" t="s">
        <v>2718</v>
      </c>
      <c r="D181" t="s">
        <v>393</v>
      </c>
      <c r="E181" t="s">
        <v>2718</v>
      </c>
      <c r="F181">
        <v>13</v>
      </c>
      <c r="G181">
        <v>13</v>
      </c>
      <c r="H181">
        <v>13</v>
      </c>
      <c r="I181" t="s">
        <v>200</v>
      </c>
      <c r="J181" t="s">
        <v>2719</v>
      </c>
      <c r="K181" t="s">
        <v>2720</v>
      </c>
      <c r="L181">
        <v>1</v>
      </c>
      <c r="M181">
        <v>13</v>
      </c>
      <c r="N181">
        <v>13</v>
      </c>
      <c r="O181">
        <v>13</v>
      </c>
      <c r="P181">
        <v>35.799999999999997</v>
      </c>
      <c r="Q181">
        <v>35.799999999999997</v>
      </c>
      <c r="R181">
        <v>35.799999999999997</v>
      </c>
      <c r="S181">
        <v>50.326999999999998</v>
      </c>
      <c r="T181">
        <v>464</v>
      </c>
      <c r="U181">
        <v>464</v>
      </c>
      <c r="V181">
        <v>0</v>
      </c>
      <c r="W181">
        <v>323.31</v>
      </c>
      <c r="X181" t="s">
        <v>2721</v>
      </c>
      <c r="AB181">
        <v>187</v>
      </c>
      <c r="AC181" t="s">
        <v>2722</v>
      </c>
      <c r="AD181" t="s">
        <v>2723</v>
      </c>
      <c r="AE181">
        <v>10090</v>
      </c>
      <c r="AF181" t="s">
        <v>673</v>
      </c>
      <c r="AG181">
        <v>0</v>
      </c>
      <c r="AH181">
        <v>0</v>
      </c>
      <c r="AI181">
        <v>0</v>
      </c>
      <c r="AJ181">
        <v>1</v>
      </c>
      <c r="AK181" t="s">
        <v>2724</v>
      </c>
      <c r="AL181" t="s">
        <v>13</v>
      </c>
      <c r="AM181">
        <v>0</v>
      </c>
      <c r="AN181" t="s">
        <v>13</v>
      </c>
      <c r="AO181" t="s">
        <v>13</v>
      </c>
      <c r="AP181" t="s">
        <v>395</v>
      </c>
      <c r="AQ181" t="s">
        <v>396</v>
      </c>
      <c r="AR181" t="s">
        <v>2725</v>
      </c>
      <c r="AS181">
        <v>18636</v>
      </c>
      <c r="AT181">
        <v>1</v>
      </c>
      <c r="AU181">
        <v>0</v>
      </c>
      <c r="AV181" t="s">
        <v>2719</v>
      </c>
      <c r="AW181" t="s">
        <v>2726</v>
      </c>
      <c r="AX181" t="s">
        <v>16</v>
      </c>
      <c r="AY181" t="s">
        <v>2727</v>
      </c>
      <c r="AZ181" t="s">
        <v>201</v>
      </c>
      <c r="BA181" s="1">
        <v>17.407598930131801</v>
      </c>
      <c r="BB181" s="1">
        <v>17.534130199724601</v>
      </c>
      <c r="BC181" s="1">
        <v>17.583771683777101</v>
      </c>
      <c r="BD181" s="1">
        <v>17.9290697514732</v>
      </c>
      <c r="BE181" s="1">
        <v>18.048875458045998</v>
      </c>
      <c r="BF181" s="1">
        <v>17.6558270640313</v>
      </c>
      <c r="BG181">
        <f t="shared" si="8"/>
        <v>4.4319342177491346E-2</v>
      </c>
      <c r="BH181">
        <f t="shared" si="9"/>
        <v>17.508500271211165</v>
      </c>
      <c r="BI181">
        <f t="shared" si="10"/>
        <v>17.877924091183498</v>
      </c>
      <c r="BJ181">
        <f t="shared" si="11"/>
        <v>0.36942381997233298</v>
      </c>
    </row>
    <row r="182" spans="1:67" x14ac:dyDescent="0.35">
      <c r="A182" t="s">
        <v>5625</v>
      </c>
      <c r="B182" t="s">
        <v>5625</v>
      </c>
      <c r="C182" t="s">
        <v>5625</v>
      </c>
      <c r="D182" t="s">
        <v>393</v>
      </c>
      <c r="E182" t="s">
        <v>5625</v>
      </c>
      <c r="F182">
        <v>1</v>
      </c>
      <c r="G182">
        <v>1</v>
      </c>
      <c r="H182">
        <v>1</v>
      </c>
      <c r="I182" t="s">
        <v>5626</v>
      </c>
      <c r="J182" t="s">
        <v>5627</v>
      </c>
      <c r="K182" t="s">
        <v>5628</v>
      </c>
      <c r="L182">
        <v>1</v>
      </c>
      <c r="M182">
        <v>1</v>
      </c>
      <c r="N182">
        <v>1</v>
      </c>
      <c r="O182">
        <v>1</v>
      </c>
      <c r="P182">
        <v>0.9</v>
      </c>
      <c r="Q182">
        <v>0.9</v>
      </c>
      <c r="R182">
        <v>0.9</v>
      </c>
      <c r="S182">
        <v>106.58</v>
      </c>
      <c r="T182">
        <v>952</v>
      </c>
      <c r="U182">
        <v>952</v>
      </c>
      <c r="V182">
        <v>1</v>
      </c>
      <c r="W182">
        <v>-2</v>
      </c>
      <c r="X182" t="s">
        <v>5629</v>
      </c>
      <c r="Y182" t="s">
        <v>408</v>
      </c>
      <c r="AB182">
        <v>464</v>
      </c>
      <c r="AC182">
        <v>323</v>
      </c>
      <c r="AD182">
        <v>583</v>
      </c>
      <c r="AE182">
        <v>10090</v>
      </c>
      <c r="AF182" t="s">
        <v>673</v>
      </c>
      <c r="AG182">
        <v>0</v>
      </c>
      <c r="AH182">
        <v>0</v>
      </c>
      <c r="AI182">
        <v>0</v>
      </c>
      <c r="AJ182">
        <v>1</v>
      </c>
      <c r="AK182" t="s">
        <v>5630</v>
      </c>
      <c r="AL182" t="s">
        <v>13</v>
      </c>
      <c r="AM182">
        <v>0</v>
      </c>
      <c r="AN182" t="s">
        <v>660</v>
      </c>
      <c r="AO182" t="s">
        <v>792</v>
      </c>
      <c r="AP182" t="s">
        <v>528</v>
      </c>
      <c r="AQ182" t="s">
        <v>396</v>
      </c>
      <c r="AR182" t="s">
        <v>5631</v>
      </c>
      <c r="AS182">
        <v>74256</v>
      </c>
      <c r="AT182">
        <v>1</v>
      </c>
      <c r="AU182">
        <v>0</v>
      </c>
      <c r="AV182" t="s">
        <v>5627</v>
      </c>
      <c r="AW182" t="s">
        <v>5632</v>
      </c>
      <c r="AX182" t="s">
        <v>16</v>
      </c>
      <c r="AY182" t="s">
        <v>5633</v>
      </c>
      <c r="AZ182" t="s">
        <v>5634</v>
      </c>
      <c r="BA182" s="1">
        <v>13.2307356869357</v>
      </c>
      <c r="BB182" s="1">
        <v>13.373256012393499</v>
      </c>
      <c r="BC182" s="1">
        <v>13.519647455587601</v>
      </c>
      <c r="BD182" s="1">
        <v>13.886684271938901</v>
      </c>
      <c r="BE182" s="1">
        <v>13.702154573227499</v>
      </c>
      <c r="BF182" s="1">
        <v>13.645256380571</v>
      </c>
      <c r="BG182">
        <f t="shared" si="8"/>
        <v>2.8777688436110678E-2</v>
      </c>
      <c r="BH182">
        <f t="shared" si="9"/>
        <v>13.374546384972268</v>
      </c>
      <c r="BI182">
        <f t="shared" si="10"/>
        <v>13.744698408579133</v>
      </c>
      <c r="BJ182">
        <f t="shared" si="11"/>
        <v>0.37015202360686494</v>
      </c>
    </row>
    <row r="183" spans="1:67" x14ac:dyDescent="0.35">
      <c r="A183" t="s">
        <v>5251</v>
      </c>
      <c r="B183" t="s">
        <v>5252</v>
      </c>
      <c r="C183" t="s">
        <v>5251</v>
      </c>
      <c r="D183" t="s">
        <v>393</v>
      </c>
      <c r="E183" t="s">
        <v>5253</v>
      </c>
      <c r="F183" t="s">
        <v>5254</v>
      </c>
      <c r="G183" t="s">
        <v>5254</v>
      </c>
      <c r="H183" t="s">
        <v>5255</v>
      </c>
      <c r="I183" t="s">
        <v>30</v>
      </c>
      <c r="J183" t="s">
        <v>5256</v>
      </c>
      <c r="K183" t="s">
        <v>5257</v>
      </c>
      <c r="L183">
        <v>3</v>
      </c>
      <c r="M183">
        <v>55</v>
      </c>
      <c r="N183">
        <v>55</v>
      </c>
      <c r="O183">
        <v>54</v>
      </c>
      <c r="P183">
        <v>51.7</v>
      </c>
      <c r="Q183">
        <v>51.7</v>
      </c>
      <c r="R183">
        <v>51.7</v>
      </c>
      <c r="S183">
        <v>121.15</v>
      </c>
      <c r="T183">
        <v>1061</v>
      </c>
      <c r="U183" t="s">
        <v>5258</v>
      </c>
      <c r="V183">
        <v>0</v>
      </c>
      <c r="W183">
        <v>323.31</v>
      </c>
      <c r="X183" t="s">
        <v>5259</v>
      </c>
      <c r="AB183">
        <v>428</v>
      </c>
      <c r="AC183" t="s">
        <v>5260</v>
      </c>
      <c r="AD183" t="s">
        <v>5261</v>
      </c>
      <c r="AE183" t="s">
        <v>1518</v>
      </c>
      <c r="AF183" t="s">
        <v>1519</v>
      </c>
      <c r="AG183">
        <v>0</v>
      </c>
      <c r="AH183">
        <v>0</v>
      </c>
      <c r="AI183">
        <v>0</v>
      </c>
      <c r="AJ183">
        <v>1</v>
      </c>
      <c r="AK183" t="s">
        <v>5262</v>
      </c>
      <c r="AL183" t="s">
        <v>13</v>
      </c>
      <c r="AM183">
        <v>0</v>
      </c>
      <c r="AN183" t="s">
        <v>487</v>
      </c>
      <c r="AO183" t="s">
        <v>792</v>
      </c>
      <c r="AP183" t="s">
        <v>435</v>
      </c>
      <c r="AQ183" t="s">
        <v>396</v>
      </c>
      <c r="AR183" t="s">
        <v>5263</v>
      </c>
      <c r="AS183" t="s">
        <v>5264</v>
      </c>
      <c r="AT183">
        <v>3</v>
      </c>
      <c r="AU183">
        <v>3</v>
      </c>
      <c r="AV183" t="s">
        <v>5265</v>
      </c>
      <c r="AW183" t="s">
        <v>5266</v>
      </c>
      <c r="AX183" t="s">
        <v>16</v>
      </c>
      <c r="AY183" t="s">
        <v>5267</v>
      </c>
      <c r="AZ183" t="s">
        <v>5268</v>
      </c>
      <c r="BA183" s="1">
        <v>20.992141419771698</v>
      </c>
      <c r="BB183" s="1">
        <v>20.990424051995898</v>
      </c>
      <c r="BC183" s="1">
        <v>21.165534241416299</v>
      </c>
      <c r="BD183" s="1">
        <v>21.4627326337257</v>
      </c>
      <c r="BE183" s="1">
        <v>21.4020779493157</v>
      </c>
      <c r="BF183" s="1">
        <v>21.454638461723398</v>
      </c>
      <c r="BG183">
        <f t="shared" si="8"/>
        <v>3.0815829448584222E-3</v>
      </c>
      <c r="BH183">
        <f t="shared" si="9"/>
        <v>21.049366571061299</v>
      </c>
      <c r="BI183">
        <f t="shared" si="10"/>
        <v>21.439816348254936</v>
      </c>
      <c r="BJ183">
        <f t="shared" si="11"/>
        <v>0.39044977719363771</v>
      </c>
    </row>
    <row r="184" spans="1:67" x14ac:dyDescent="0.35">
      <c r="A184" t="s">
        <v>3436</v>
      </c>
      <c r="B184" t="s">
        <v>3436</v>
      </c>
      <c r="C184" t="s">
        <v>3436</v>
      </c>
      <c r="D184" t="s">
        <v>393</v>
      </c>
      <c r="E184" t="s">
        <v>3436</v>
      </c>
      <c r="F184">
        <v>3</v>
      </c>
      <c r="G184">
        <v>3</v>
      </c>
      <c r="H184">
        <v>3</v>
      </c>
      <c r="I184" t="s">
        <v>3437</v>
      </c>
      <c r="J184" t="s">
        <v>3438</v>
      </c>
      <c r="K184" t="s">
        <v>3439</v>
      </c>
      <c r="L184">
        <v>1</v>
      </c>
      <c r="M184">
        <v>3</v>
      </c>
      <c r="N184">
        <v>3</v>
      </c>
      <c r="O184">
        <v>3</v>
      </c>
      <c r="P184">
        <v>6.8</v>
      </c>
      <c r="Q184">
        <v>6.8</v>
      </c>
      <c r="R184">
        <v>6.8</v>
      </c>
      <c r="S184">
        <v>45.645000000000003</v>
      </c>
      <c r="T184">
        <v>410</v>
      </c>
      <c r="U184">
        <v>410</v>
      </c>
      <c r="V184">
        <v>0</v>
      </c>
      <c r="W184">
        <v>17.173999999999999</v>
      </c>
      <c r="X184" t="s">
        <v>3440</v>
      </c>
      <c r="AB184">
        <v>255</v>
      </c>
      <c r="AE184">
        <v>10090</v>
      </c>
      <c r="AF184" t="s">
        <v>673</v>
      </c>
      <c r="AG184">
        <v>0</v>
      </c>
      <c r="AH184">
        <v>0</v>
      </c>
      <c r="AI184">
        <v>0</v>
      </c>
      <c r="AJ184">
        <v>1</v>
      </c>
      <c r="AK184" t="s">
        <v>3441</v>
      </c>
      <c r="AL184" t="s">
        <v>13</v>
      </c>
      <c r="AM184">
        <v>0</v>
      </c>
      <c r="AN184" t="s">
        <v>3442</v>
      </c>
      <c r="AO184" t="s">
        <v>792</v>
      </c>
      <c r="AP184" t="s">
        <v>3443</v>
      </c>
      <c r="AQ184" t="s">
        <v>396</v>
      </c>
      <c r="AR184" t="s">
        <v>3444</v>
      </c>
      <c r="AS184">
        <v>16178</v>
      </c>
      <c r="AT184">
        <v>1</v>
      </c>
      <c r="AU184">
        <v>0</v>
      </c>
      <c r="AV184" t="s">
        <v>3438</v>
      </c>
      <c r="AW184" t="s">
        <v>3445</v>
      </c>
      <c r="AX184" t="s">
        <v>16</v>
      </c>
      <c r="AY184" t="s">
        <v>3446</v>
      </c>
      <c r="AZ184" t="s">
        <v>3447</v>
      </c>
      <c r="BA184" s="1">
        <v>12.4708945818529</v>
      </c>
      <c r="BB184" s="1">
        <v>12.4779267398411</v>
      </c>
      <c r="BC184" s="1">
        <v>12.4925458034621</v>
      </c>
      <c r="BD184" s="1">
        <v>12.951116741161201</v>
      </c>
      <c r="BE184" s="1">
        <v>13.057972879186799</v>
      </c>
      <c r="BF184" s="1">
        <v>12.6547902928217</v>
      </c>
      <c r="BG184">
        <f t="shared" si="8"/>
        <v>2.7930908037166212E-2</v>
      </c>
      <c r="BH184">
        <f t="shared" si="9"/>
        <v>12.480455708385366</v>
      </c>
      <c r="BI184">
        <f t="shared" si="10"/>
        <v>12.887959971056567</v>
      </c>
      <c r="BJ184">
        <f t="shared" si="11"/>
        <v>0.40750426267120154</v>
      </c>
    </row>
    <row r="185" spans="1:67" x14ac:dyDescent="0.35">
      <c r="A185" t="s">
        <v>5507</v>
      </c>
      <c r="B185" t="s">
        <v>5507</v>
      </c>
      <c r="C185" t="s">
        <v>5507</v>
      </c>
      <c r="D185" t="s">
        <v>393</v>
      </c>
      <c r="E185" t="s">
        <v>5507</v>
      </c>
      <c r="F185">
        <v>1</v>
      </c>
      <c r="G185">
        <v>1</v>
      </c>
      <c r="H185">
        <v>1</v>
      </c>
      <c r="I185" t="s">
        <v>5508</v>
      </c>
      <c r="J185" t="s">
        <v>5509</v>
      </c>
      <c r="K185" t="s">
        <v>5510</v>
      </c>
      <c r="L185">
        <v>1</v>
      </c>
      <c r="M185">
        <v>1</v>
      </c>
      <c r="N185">
        <v>1</v>
      </c>
      <c r="O185">
        <v>1</v>
      </c>
      <c r="P185">
        <v>2.5</v>
      </c>
      <c r="Q185">
        <v>2.5</v>
      </c>
      <c r="R185">
        <v>2.5</v>
      </c>
      <c r="S185">
        <v>43.095999999999997</v>
      </c>
      <c r="T185">
        <v>406</v>
      </c>
      <c r="U185">
        <v>406</v>
      </c>
      <c r="V185">
        <v>6.8376000000000001E-3</v>
      </c>
      <c r="W185">
        <v>6.1433</v>
      </c>
      <c r="X185" t="s">
        <v>5511</v>
      </c>
      <c r="AB185">
        <v>452</v>
      </c>
      <c r="AE185">
        <v>10090</v>
      </c>
      <c r="AF185" t="s">
        <v>673</v>
      </c>
      <c r="AG185">
        <v>0</v>
      </c>
      <c r="AH185">
        <v>0</v>
      </c>
      <c r="AI185">
        <v>0</v>
      </c>
      <c r="AJ185">
        <v>1</v>
      </c>
      <c r="AK185" t="s">
        <v>5512</v>
      </c>
      <c r="AL185" t="s">
        <v>13</v>
      </c>
      <c r="AM185">
        <v>0</v>
      </c>
      <c r="AN185" t="s">
        <v>631</v>
      </c>
      <c r="AO185" t="s">
        <v>13</v>
      </c>
      <c r="AP185" t="s">
        <v>5513</v>
      </c>
      <c r="AQ185" t="s">
        <v>396</v>
      </c>
      <c r="AR185" t="s">
        <v>5514</v>
      </c>
      <c r="AS185">
        <v>26949</v>
      </c>
      <c r="AT185">
        <v>1</v>
      </c>
      <c r="AU185">
        <v>0</v>
      </c>
      <c r="AV185" t="s">
        <v>5509</v>
      </c>
      <c r="AW185" t="s">
        <v>5515</v>
      </c>
      <c r="AX185" t="s">
        <v>16</v>
      </c>
      <c r="AY185" t="s">
        <v>3941</v>
      </c>
      <c r="AZ185" t="s">
        <v>5516</v>
      </c>
      <c r="BA185" s="1">
        <v>12.4950506996614</v>
      </c>
      <c r="BB185" s="1">
        <v>12.5702565328462</v>
      </c>
      <c r="BC185" s="1">
        <v>12.650062774321301</v>
      </c>
      <c r="BD185" s="1">
        <v>12.8365401111863</v>
      </c>
      <c r="BE185" s="1">
        <v>13.0363997950887</v>
      </c>
      <c r="BF185" s="1">
        <v>13.0662915667753</v>
      </c>
      <c r="BG185">
        <f t="shared" si="8"/>
        <v>8.6081398872577281E-3</v>
      </c>
      <c r="BH185">
        <f t="shared" si="9"/>
        <v>12.5717900022763</v>
      </c>
      <c r="BI185">
        <f t="shared" si="10"/>
        <v>12.9797438243501</v>
      </c>
      <c r="BJ185">
        <f t="shared" si="11"/>
        <v>0.40795382207380015</v>
      </c>
    </row>
    <row r="186" spans="1:67" x14ac:dyDescent="0.35">
      <c r="A186" t="s">
        <v>6323</v>
      </c>
      <c r="B186" t="s">
        <v>6323</v>
      </c>
      <c r="C186" t="s">
        <v>6323</v>
      </c>
      <c r="D186" t="s">
        <v>393</v>
      </c>
      <c r="E186" t="s">
        <v>6323</v>
      </c>
      <c r="F186">
        <v>4</v>
      </c>
      <c r="G186">
        <v>4</v>
      </c>
      <c r="H186">
        <v>4</v>
      </c>
      <c r="I186" t="s">
        <v>207</v>
      </c>
      <c r="J186" t="s">
        <v>6324</v>
      </c>
      <c r="K186" t="s">
        <v>6325</v>
      </c>
      <c r="L186">
        <v>1</v>
      </c>
      <c r="M186">
        <v>4</v>
      </c>
      <c r="N186">
        <v>4</v>
      </c>
      <c r="O186">
        <v>4</v>
      </c>
      <c r="P186">
        <v>10.8</v>
      </c>
      <c r="Q186">
        <v>10.8</v>
      </c>
      <c r="R186">
        <v>10.8</v>
      </c>
      <c r="S186">
        <v>56.140999999999998</v>
      </c>
      <c r="T186">
        <v>519</v>
      </c>
      <c r="U186">
        <v>519</v>
      </c>
      <c r="V186">
        <v>0</v>
      </c>
      <c r="W186">
        <v>36.798000000000002</v>
      </c>
      <c r="X186" t="s">
        <v>6326</v>
      </c>
      <c r="AB186">
        <v>533</v>
      </c>
      <c r="AE186">
        <v>10090</v>
      </c>
      <c r="AF186" t="s">
        <v>673</v>
      </c>
      <c r="AG186">
        <v>0</v>
      </c>
      <c r="AH186">
        <v>0</v>
      </c>
      <c r="AI186">
        <v>0</v>
      </c>
      <c r="AJ186">
        <v>1</v>
      </c>
      <c r="AK186" t="s">
        <v>6327</v>
      </c>
      <c r="AL186" t="s">
        <v>13</v>
      </c>
      <c r="AM186">
        <v>0</v>
      </c>
      <c r="AN186" t="s">
        <v>489</v>
      </c>
      <c r="AO186" t="s">
        <v>13</v>
      </c>
      <c r="AP186" t="s">
        <v>401</v>
      </c>
      <c r="AQ186" t="s">
        <v>396</v>
      </c>
      <c r="AR186" t="s">
        <v>6328</v>
      </c>
      <c r="AS186">
        <v>66988</v>
      </c>
      <c r="AT186">
        <v>1</v>
      </c>
      <c r="AU186">
        <v>0</v>
      </c>
      <c r="AV186" t="s">
        <v>6324</v>
      </c>
      <c r="AW186" t="s">
        <v>6329</v>
      </c>
      <c r="AX186" t="s">
        <v>16</v>
      </c>
      <c r="AY186" t="s">
        <v>6330</v>
      </c>
      <c r="AZ186" t="s">
        <v>208</v>
      </c>
      <c r="BA186" s="1">
        <v>14.2884802531853</v>
      </c>
      <c r="BB186" s="1">
        <v>14.4757951264395</v>
      </c>
      <c r="BC186" s="1">
        <v>14.519906839827399</v>
      </c>
      <c r="BD186" s="1">
        <v>14.7744487934463</v>
      </c>
      <c r="BE186" s="1">
        <v>14.9448946036136</v>
      </c>
      <c r="BF186" s="1">
        <v>14.8085162583277</v>
      </c>
      <c r="BG186">
        <f t="shared" si="8"/>
        <v>9.2347365631989912E-3</v>
      </c>
      <c r="BH186">
        <f t="shared" si="9"/>
        <v>14.428060739817399</v>
      </c>
      <c r="BI186">
        <f t="shared" si="10"/>
        <v>14.842619885129201</v>
      </c>
      <c r="BJ186">
        <f t="shared" si="11"/>
        <v>0.41455914531180227</v>
      </c>
    </row>
    <row r="187" spans="1:67" x14ac:dyDescent="0.35">
      <c r="A187" t="s">
        <v>4136</v>
      </c>
      <c r="B187" t="s">
        <v>4136</v>
      </c>
      <c r="C187" t="s">
        <v>4136</v>
      </c>
      <c r="D187" t="s">
        <v>393</v>
      </c>
      <c r="E187" t="s">
        <v>4136</v>
      </c>
      <c r="F187">
        <v>1</v>
      </c>
      <c r="G187">
        <v>1</v>
      </c>
      <c r="H187">
        <v>1</v>
      </c>
      <c r="I187" t="s">
        <v>4137</v>
      </c>
      <c r="J187" t="s">
        <v>4138</v>
      </c>
      <c r="K187" t="s">
        <v>4139</v>
      </c>
      <c r="L187">
        <v>1</v>
      </c>
      <c r="M187">
        <v>1</v>
      </c>
      <c r="N187">
        <v>1</v>
      </c>
      <c r="O187">
        <v>1</v>
      </c>
      <c r="P187">
        <v>4.3</v>
      </c>
      <c r="Q187">
        <v>4.3</v>
      </c>
      <c r="R187">
        <v>4.3</v>
      </c>
      <c r="S187">
        <v>31.292999999999999</v>
      </c>
      <c r="T187">
        <v>281</v>
      </c>
      <c r="U187">
        <v>281</v>
      </c>
      <c r="V187">
        <v>5.2356E-3</v>
      </c>
      <c r="W187">
        <v>6.3273000000000001</v>
      </c>
      <c r="X187" t="s">
        <v>4140</v>
      </c>
      <c r="AB187">
        <v>322</v>
      </c>
      <c r="AE187">
        <v>10090</v>
      </c>
      <c r="AF187" t="s">
        <v>673</v>
      </c>
      <c r="AG187">
        <v>0</v>
      </c>
      <c r="AH187">
        <v>0</v>
      </c>
      <c r="AI187">
        <v>0</v>
      </c>
      <c r="AJ187">
        <v>1</v>
      </c>
      <c r="AK187" t="s">
        <v>4141</v>
      </c>
      <c r="AL187" t="s">
        <v>13</v>
      </c>
      <c r="AM187">
        <v>0</v>
      </c>
      <c r="AN187" t="s">
        <v>542</v>
      </c>
      <c r="AO187" t="s">
        <v>13</v>
      </c>
      <c r="AP187" t="s">
        <v>585</v>
      </c>
      <c r="AQ187" t="s">
        <v>396</v>
      </c>
      <c r="AR187" t="s">
        <v>4142</v>
      </c>
      <c r="AS187">
        <v>66656</v>
      </c>
      <c r="AT187">
        <v>1</v>
      </c>
      <c r="AU187">
        <v>0</v>
      </c>
      <c r="AV187" t="s">
        <v>4138</v>
      </c>
      <c r="AW187" t="s">
        <v>4143</v>
      </c>
      <c r="AX187" t="s">
        <v>16</v>
      </c>
      <c r="AY187" t="s">
        <v>4144</v>
      </c>
      <c r="AZ187" t="s">
        <v>4145</v>
      </c>
      <c r="BA187" s="1">
        <v>11.606664345976601</v>
      </c>
      <c r="BB187" s="1">
        <v>11.607196478593</v>
      </c>
      <c r="BC187" s="1">
        <v>11.5920015893455</v>
      </c>
      <c r="BD187" s="1">
        <v>11.868197044523701</v>
      </c>
      <c r="BE187" s="1">
        <v>12.148593971802599</v>
      </c>
      <c r="BF187" s="1">
        <v>12.048735259811499</v>
      </c>
      <c r="BG187">
        <f t="shared" si="8"/>
        <v>6.944355146259228E-3</v>
      </c>
      <c r="BH187">
        <f t="shared" si="9"/>
        <v>11.601954137971701</v>
      </c>
      <c r="BI187">
        <f t="shared" si="10"/>
        <v>12.021842092045935</v>
      </c>
      <c r="BJ187">
        <f t="shared" si="11"/>
        <v>0.41988795407423396</v>
      </c>
    </row>
    <row r="188" spans="1:67" x14ac:dyDescent="0.35">
      <c r="A188" t="s">
        <v>6192</v>
      </c>
      <c r="B188" t="s">
        <v>6193</v>
      </c>
      <c r="C188" t="s">
        <v>6192</v>
      </c>
      <c r="D188" t="s">
        <v>393</v>
      </c>
      <c r="E188" t="s">
        <v>6194</v>
      </c>
      <c r="F188" t="s">
        <v>6195</v>
      </c>
      <c r="G188" t="s">
        <v>6195</v>
      </c>
      <c r="H188" t="s">
        <v>6196</v>
      </c>
      <c r="I188" t="s">
        <v>73</v>
      </c>
      <c r="J188" t="s">
        <v>6197</v>
      </c>
      <c r="K188" t="s">
        <v>6198</v>
      </c>
      <c r="L188">
        <v>3</v>
      </c>
      <c r="M188">
        <v>77</v>
      </c>
      <c r="N188">
        <v>77</v>
      </c>
      <c r="O188">
        <v>73</v>
      </c>
      <c r="P188">
        <v>75</v>
      </c>
      <c r="Q188">
        <v>75</v>
      </c>
      <c r="R188">
        <v>72</v>
      </c>
      <c r="S188">
        <v>76.722999999999999</v>
      </c>
      <c r="T188">
        <v>697</v>
      </c>
      <c r="U188" t="s">
        <v>6199</v>
      </c>
      <c r="V188">
        <v>0</v>
      </c>
      <c r="W188">
        <v>323.31</v>
      </c>
      <c r="X188" t="s">
        <v>6200</v>
      </c>
      <c r="AB188">
        <v>520</v>
      </c>
      <c r="AC188" t="s">
        <v>6201</v>
      </c>
      <c r="AD188" t="s">
        <v>6202</v>
      </c>
      <c r="AE188" t="s">
        <v>6203</v>
      </c>
      <c r="AF188" t="s">
        <v>6204</v>
      </c>
      <c r="AG188">
        <v>1</v>
      </c>
      <c r="AH188">
        <v>0</v>
      </c>
      <c r="AI188">
        <v>0</v>
      </c>
      <c r="AJ188">
        <v>1</v>
      </c>
      <c r="AK188" t="s">
        <v>6205</v>
      </c>
      <c r="AL188" t="s">
        <v>13</v>
      </c>
      <c r="AM188">
        <v>0</v>
      </c>
      <c r="AN188" t="s">
        <v>488</v>
      </c>
      <c r="AO188" t="s">
        <v>13</v>
      </c>
      <c r="AP188" t="s">
        <v>395</v>
      </c>
      <c r="AQ188" t="s">
        <v>396</v>
      </c>
      <c r="AR188" t="s">
        <v>6206</v>
      </c>
      <c r="AS188">
        <v>22041</v>
      </c>
      <c r="AT188">
        <v>1</v>
      </c>
      <c r="AU188">
        <v>0</v>
      </c>
      <c r="AV188" t="s">
        <v>6207</v>
      </c>
      <c r="AW188" t="s">
        <v>6208</v>
      </c>
      <c r="AX188" t="s">
        <v>16</v>
      </c>
      <c r="AY188" t="s">
        <v>6209</v>
      </c>
      <c r="AZ188" t="s">
        <v>74</v>
      </c>
      <c r="BA188" s="1">
        <v>22.7992902675865</v>
      </c>
      <c r="BB188" s="1">
        <v>22.793895376224999</v>
      </c>
      <c r="BC188" s="1">
        <v>22.859423263891099</v>
      </c>
      <c r="BD188" s="1">
        <v>23.338171370329</v>
      </c>
      <c r="BE188" s="1">
        <v>23.3278094828019</v>
      </c>
      <c r="BF188" s="1">
        <v>23.054990856445599</v>
      </c>
      <c r="BG188">
        <f t="shared" si="8"/>
        <v>1.1269160351921072E-2</v>
      </c>
      <c r="BH188">
        <f t="shared" si="9"/>
        <v>22.817536302567532</v>
      </c>
      <c r="BI188">
        <f t="shared" si="10"/>
        <v>23.240323903192166</v>
      </c>
      <c r="BJ188">
        <f t="shared" si="11"/>
        <v>0.42278760062463405</v>
      </c>
    </row>
    <row r="189" spans="1:67" x14ac:dyDescent="0.35">
      <c r="A189" t="s">
        <v>4603</v>
      </c>
      <c r="B189" t="s">
        <v>4603</v>
      </c>
      <c r="C189" t="s">
        <v>4603</v>
      </c>
      <c r="D189" t="s">
        <v>393</v>
      </c>
      <c r="E189" t="s">
        <v>4603</v>
      </c>
      <c r="F189">
        <v>3</v>
      </c>
      <c r="G189">
        <v>3</v>
      </c>
      <c r="H189">
        <v>3</v>
      </c>
      <c r="I189" t="s">
        <v>4604</v>
      </c>
      <c r="J189" t="s">
        <v>4605</v>
      </c>
      <c r="K189" t="s">
        <v>4606</v>
      </c>
      <c r="L189">
        <v>1</v>
      </c>
      <c r="M189">
        <v>3</v>
      </c>
      <c r="N189">
        <v>3</v>
      </c>
      <c r="O189">
        <v>3</v>
      </c>
      <c r="P189">
        <v>7</v>
      </c>
      <c r="Q189">
        <v>7</v>
      </c>
      <c r="R189">
        <v>7</v>
      </c>
      <c r="S189">
        <v>56.412999999999997</v>
      </c>
      <c r="T189">
        <v>513</v>
      </c>
      <c r="U189">
        <v>513</v>
      </c>
      <c r="V189">
        <v>0</v>
      </c>
      <c r="W189">
        <v>27.994</v>
      </c>
      <c r="X189" t="s">
        <v>4607</v>
      </c>
      <c r="AB189">
        <v>367</v>
      </c>
      <c r="AE189">
        <v>10090</v>
      </c>
      <c r="AF189" t="s">
        <v>673</v>
      </c>
      <c r="AG189">
        <v>0</v>
      </c>
      <c r="AH189">
        <v>0</v>
      </c>
      <c r="AI189">
        <v>0</v>
      </c>
      <c r="AJ189">
        <v>1</v>
      </c>
      <c r="AK189" t="s">
        <v>4608</v>
      </c>
      <c r="AL189" t="s">
        <v>13</v>
      </c>
      <c r="AM189">
        <v>0</v>
      </c>
      <c r="AN189" t="s">
        <v>4609</v>
      </c>
      <c r="AO189" t="s">
        <v>792</v>
      </c>
      <c r="AP189" t="s">
        <v>612</v>
      </c>
      <c r="AQ189" t="s">
        <v>396</v>
      </c>
      <c r="AR189" t="s">
        <v>4610</v>
      </c>
      <c r="AS189">
        <v>19261</v>
      </c>
      <c r="AT189">
        <v>1</v>
      </c>
      <c r="AU189">
        <v>0</v>
      </c>
      <c r="AV189" t="s">
        <v>4605</v>
      </c>
      <c r="AW189" t="s">
        <v>4611</v>
      </c>
      <c r="AX189" t="s">
        <v>16</v>
      </c>
      <c r="AY189" t="s">
        <v>4612</v>
      </c>
      <c r="AZ189" t="s">
        <v>4613</v>
      </c>
      <c r="BA189" s="1">
        <v>13.386369086716099</v>
      </c>
      <c r="BB189" s="1">
        <v>13.7747904874858</v>
      </c>
      <c r="BC189" s="1">
        <v>13.5827115724971</v>
      </c>
      <c r="BD189" s="1">
        <v>13.9876053869244</v>
      </c>
      <c r="BE189" s="1">
        <v>13.988269940046299</v>
      </c>
      <c r="BF189" s="1">
        <v>14.0606324413294</v>
      </c>
      <c r="BG189">
        <f t="shared" si="8"/>
        <v>1.9844062558859975E-2</v>
      </c>
      <c r="BH189">
        <f t="shared" si="9"/>
        <v>13.581290382233</v>
      </c>
      <c r="BI189">
        <f t="shared" si="10"/>
        <v>14.012169256100032</v>
      </c>
      <c r="BJ189">
        <f t="shared" si="11"/>
        <v>0.43087887386703194</v>
      </c>
    </row>
    <row r="190" spans="1:67" x14ac:dyDescent="0.35">
      <c r="A190" t="s">
        <v>5591</v>
      </c>
      <c r="B190" t="s">
        <v>5591</v>
      </c>
      <c r="C190" t="s">
        <v>5591</v>
      </c>
      <c r="D190" t="s">
        <v>393</v>
      </c>
      <c r="E190" t="s">
        <v>5591</v>
      </c>
      <c r="F190">
        <v>13</v>
      </c>
      <c r="G190">
        <v>11</v>
      </c>
      <c r="H190">
        <v>11</v>
      </c>
      <c r="I190" t="s">
        <v>5592</v>
      </c>
      <c r="J190" t="s">
        <v>5593</v>
      </c>
      <c r="K190" t="s">
        <v>5594</v>
      </c>
      <c r="L190">
        <v>1</v>
      </c>
      <c r="M190">
        <v>13</v>
      </c>
      <c r="N190">
        <v>11</v>
      </c>
      <c r="O190">
        <v>11</v>
      </c>
      <c r="P190">
        <v>10.199999999999999</v>
      </c>
      <c r="Q190">
        <v>9.1999999999999993</v>
      </c>
      <c r="R190">
        <v>9.1999999999999993</v>
      </c>
      <c r="S190">
        <v>164.35</v>
      </c>
      <c r="T190">
        <v>1474</v>
      </c>
      <c r="U190">
        <v>1474</v>
      </c>
      <c r="V190">
        <v>0</v>
      </c>
      <c r="W190">
        <v>79.415000000000006</v>
      </c>
      <c r="X190" t="s">
        <v>5595</v>
      </c>
      <c r="AB190">
        <v>460</v>
      </c>
      <c r="AE190">
        <v>10090</v>
      </c>
      <c r="AF190" t="s">
        <v>673</v>
      </c>
      <c r="AG190">
        <v>0</v>
      </c>
      <c r="AH190">
        <v>0</v>
      </c>
      <c r="AI190">
        <v>0</v>
      </c>
      <c r="AJ190">
        <v>1</v>
      </c>
      <c r="AK190" t="s">
        <v>5596</v>
      </c>
      <c r="AL190" t="s">
        <v>13</v>
      </c>
      <c r="AM190">
        <v>0</v>
      </c>
      <c r="AN190" t="s">
        <v>3221</v>
      </c>
      <c r="AO190" t="s">
        <v>13</v>
      </c>
      <c r="AP190" t="s">
        <v>395</v>
      </c>
      <c r="AQ190" t="s">
        <v>396</v>
      </c>
      <c r="AR190" t="s">
        <v>5597</v>
      </c>
      <c r="AS190">
        <v>232345</v>
      </c>
      <c r="AT190">
        <v>1</v>
      </c>
      <c r="AU190">
        <v>0</v>
      </c>
      <c r="AV190" t="s">
        <v>5593</v>
      </c>
      <c r="AW190" t="s">
        <v>5598</v>
      </c>
      <c r="AX190" t="s">
        <v>16</v>
      </c>
      <c r="AY190" t="s">
        <v>5599</v>
      </c>
      <c r="AZ190" t="s">
        <v>54</v>
      </c>
      <c r="BA190" s="1">
        <v>15.6339541058406</v>
      </c>
      <c r="BB190" s="1">
        <v>15.7240022748652</v>
      </c>
      <c r="BC190" s="1">
        <v>15.627832888303001</v>
      </c>
      <c r="BD190" s="1">
        <v>16.071524038642</v>
      </c>
      <c r="BE190" s="1">
        <v>16.355143619541099</v>
      </c>
      <c r="BF190" s="1">
        <v>15.853051630672899</v>
      </c>
      <c r="BG190">
        <f t="shared" si="8"/>
        <v>4.4037924717726315E-2</v>
      </c>
      <c r="BH190">
        <f t="shared" si="9"/>
        <v>15.661929756336269</v>
      </c>
      <c r="BI190">
        <f t="shared" si="10"/>
        <v>16.093239762951999</v>
      </c>
      <c r="BJ190">
        <f t="shared" si="11"/>
        <v>0.43131000661573005</v>
      </c>
    </row>
    <row r="191" spans="1:67" x14ac:dyDescent="0.35">
      <c r="A191" t="s">
        <v>5572</v>
      </c>
      <c r="B191" t="s">
        <v>5572</v>
      </c>
      <c r="C191" t="s">
        <v>5572</v>
      </c>
      <c r="D191" t="s">
        <v>393</v>
      </c>
      <c r="E191" t="s">
        <v>5572</v>
      </c>
      <c r="F191">
        <v>26</v>
      </c>
      <c r="G191">
        <v>26</v>
      </c>
      <c r="H191">
        <v>26</v>
      </c>
      <c r="I191" t="s">
        <v>164</v>
      </c>
      <c r="J191" t="s">
        <v>5573</v>
      </c>
      <c r="K191" t="s">
        <v>5574</v>
      </c>
      <c r="L191">
        <v>1</v>
      </c>
      <c r="M191">
        <v>26</v>
      </c>
      <c r="N191">
        <v>26</v>
      </c>
      <c r="O191">
        <v>26</v>
      </c>
      <c r="P191">
        <v>26</v>
      </c>
      <c r="Q191">
        <v>26</v>
      </c>
      <c r="R191">
        <v>26</v>
      </c>
      <c r="S191">
        <v>116.72</v>
      </c>
      <c r="T191">
        <v>1066</v>
      </c>
      <c r="U191">
        <v>1066</v>
      </c>
      <c r="V191">
        <v>0</v>
      </c>
      <c r="W191">
        <v>228.49</v>
      </c>
      <c r="X191" t="s">
        <v>5575</v>
      </c>
      <c r="AB191">
        <v>458</v>
      </c>
      <c r="AE191">
        <v>10090</v>
      </c>
      <c r="AF191" t="s">
        <v>673</v>
      </c>
      <c r="AG191">
        <v>0</v>
      </c>
      <c r="AH191">
        <v>0</v>
      </c>
      <c r="AI191">
        <v>0</v>
      </c>
      <c r="AJ191">
        <v>1</v>
      </c>
      <c r="AK191" t="s">
        <v>5576</v>
      </c>
      <c r="AL191" t="s">
        <v>13</v>
      </c>
      <c r="AM191">
        <v>0</v>
      </c>
      <c r="AN191" t="s">
        <v>404</v>
      </c>
      <c r="AO191" t="s">
        <v>792</v>
      </c>
      <c r="AP191" t="s">
        <v>405</v>
      </c>
      <c r="AQ191" t="s">
        <v>396</v>
      </c>
      <c r="AR191" t="s">
        <v>5577</v>
      </c>
      <c r="AS191">
        <v>22330</v>
      </c>
      <c r="AT191">
        <v>1</v>
      </c>
      <c r="AU191">
        <v>0</v>
      </c>
      <c r="AV191" t="s">
        <v>5573</v>
      </c>
      <c r="AW191" t="s">
        <v>5578</v>
      </c>
      <c r="AX191" t="s">
        <v>16</v>
      </c>
      <c r="AY191" t="s">
        <v>5579</v>
      </c>
      <c r="AZ191" t="s">
        <v>165</v>
      </c>
      <c r="BA191" s="1">
        <v>17.2848555137845</v>
      </c>
      <c r="BB191" s="1">
        <v>17.208478296929599</v>
      </c>
      <c r="BC191" s="1">
        <v>17.058751873785202</v>
      </c>
      <c r="BD191" s="1">
        <v>17.671795800283501</v>
      </c>
      <c r="BE191" s="1">
        <v>17.773873337680701</v>
      </c>
      <c r="BF191" s="1">
        <v>17.425335510814801</v>
      </c>
      <c r="BG191">
        <f t="shared" si="8"/>
        <v>2.32439990702724E-2</v>
      </c>
      <c r="BH191">
        <f t="shared" si="9"/>
        <v>17.184028561499769</v>
      </c>
      <c r="BI191">
        <f t="shared" si="10"/>
        <v>17.62366821625967</v>
      </c>
      <c r="BJ191">
        <f t="shared" si="11"/>
        <v>0.43963965475990108</v>
      </c>
    </row>
    <row r="192" spans="1:67" hidden="1" x14ac:dyDescent="0.35">
      <c r="A192" t="s">
        <v>2759</v>
      </c>
      <c r="B192" t="s">
        <v>2759</v>
      </c>
      <c r="C192" t="s">
        <v>2759</v>
      </c>
      <c r="D192" t="s">
        <v>393</v>
      </c>
      <c r="E192" t="s">
        <v>2759</v>
      </c>
      <c r="F192" t="s">
        <v>2760</v>
      </c>
      <c r="G192" t="s">
        <v>2760</v>
      </c>
      <c r="H192" t="s">
        <v>2760</v>
      </c>
      <c r="I192" t="s">
        <v>101</v>
      </c>
      <c r="J192" t="s">
        <v>2761</v>
      </c>
      <c r="K192" t="s">
        <v>2762</v>
      </c>
      <c r="L192">
        <v>2</v>
      </c>
      <c r="M192">
        <v>35</v>
      </c>
      <c r="N192">
        <v>35</v>
      </c>
      <c r="O192">
        <v>35</v>
      </c>
      <c r="P192">
        <v>48.2</v>
      </c>
      <c r="Q192">
        <v>48.2</v>
      </c>
      <c r="R192">
        <v>48.2</v>
      </c>
      <c r="S192">
        <v>85.941000000000003</v>
      </c>
      <c r="T192">
        <v>780</v>
      </c>
      <c r="U192" t="s">
        <v>2763</v>
      </c>
      <c r="V192">
        <v>0</v>
      </c>
      <c r="W192">
        <v>323.31</v>
      </c>
      <c r="X192" t="s">
        <v>2764</v>
      </c>
      <c r="AA192" t="s">
        <v>408</v>
      </c>
      <c r="AB192">
        <v>191</v>
      </c>
      <c r="AC192" t="s">
        <v>2765</v>
      </c>
      <c r="AD192" t="s">
        <v>2766</v>
      </c>
      <c r="AE192" t="s">
        <v>710</v>
      </c>
      <c r="AF192" t="s">
        <v>711</v>
      </c>
      <c r="AG192">
        <v>1</v>
      </c>
      <c r="AH192">
        <v>0</v>
      </c>
      <c r="AI192">
        <v>0</v>
      </c>
      <c r="AJ192">
        <v>1</v>
      </c>
      <c r="AK192" t="s">
        <v>2767</v>
      </c>
      <c r="AL192" t="s">
        <v>13</v>
      </c>
      <c r="AM192">
        <v>0</v>
      </c>
      <c r="AN192" t="s">
        <v>13</v>
      </c>
      <c r="AO192" t="s">
        <v>13</v>
      </c>
      <c r="AP192" t="s">
        <v>460</v>
      </c>
      <c r="AQ192" t="s">
        <v>396</v>
      </c>
      <c r="AR192" t="s">
        <v>2768</v>
      </c>
      <c r="AS192">
        <v>227753</v>
      </c>
      <c r="AT192">
        <v>1</v>
      </c>
      <c r="AU192">
        <v>0</v>
      </c>
      <c r="AV192" t="s">
        <v>2761</v>
      </c>
      <c r="AW192" t="s">
        <v>2769</v>
      </c>
      <c r="AX192" t="s">
        <v>16</v>
      </c>
      <c r="AY192" t="s">
        <v>2770</v>
      </c>
      <c r="AZ192" t="s">
        <v>102</v>
      </c>
      <c r="BA192">
        <v>20.268375369454201</v>
      </c>
      <c r="BB192">
        <v>20.198370156861799</v>
      </c>
      <c r="BC192">
        <v>20.191378333804199</v>
      </c>
      <c r="BD192">
        <v>19.606563993898099</v>
      </c>
      <c r="BE192">
        <v>19.4511625411814</v>
      </c>
      <c r="BF192">
        <v>19.185750470584299</v>
      </c>
      <c r="BL192">
        <v>2.3252173242098374E-2</v>
      </c>
      <c r="BM192">
        <v>12.297018274771068</v>
      </c>
      <c r="BN192">
        <v>13.027839744396466</v>
      </c>
      <c r="BO192">
        <v>0.73082146962539873</v>
      </c>
    </row>
    <row r="193" spans="1:62" x14ac:dyDescent="0.35">
      <c r="A193" t="s">
        <v>3044</v>
      </c>
      <c r="B193" t="s">
        <v>3044</v>
      </c>
      <c r="C193" t="s">
        <v>3044</v>
      </c>
      <c r="D193" t="s">
        <v>393</v>
      </c>
      <c r="E193" t="s">
        <v>3044</v>
      </c>
      <c r="F193">
        <v>7</v>
      </c>
      <c r="G193">
        <v>7</v>
      </c>
      <c r="H193">
        <v>7</v>
      </c>
      <c r="I193" t="s">
        <v>3045</v>
      </c>
      <c r="J193" t="s">
        <v>3046</v>
      </c>
      <c r="K193" t="s">
        <v>3047</v>
      </c>
      <c r="L193">
        <v>1</v>
      </c>
      <c r="M193">
        <v>7</v>
      </c>
      <c r="N193">
        <v>7</v>
      </c>
      <c r="O193">
        <v>7</v>
      </c>
      <c r="P193">
        <v>22.9</v>
      </c>
      <c r="Q193">
        <v>22.9</v>
      </c>
      <c r="R193">
        <v>22.9</v>
      </c>
      <c r="S193">
        <v>44.953000000000003</v>
      </c>
      <c r="T193">
        <v>410</v>
      </c>
      <c r="U193">
        <v>410</v>
      </c>
      <c r="V193">
        <v>0</v>
      </c>
      <c r="W193">
        <v>77.364000000000004</v>
      </c>
      <c r="X193" t="s">
        <v>3048</v>
      </c>
      <c r="AB193">
        <v>220</v>
      </c>
      <c r="AE193">
        <v>10090</v>
      </c>
      <c r="AF193" t="s">
        <v>673</v>
      </c>
      <c r="AG193">
        <v>0</v>
      </c>
      <c r="AH193">
        <v>0</v>
      </c>
      <c r="AI193">
        <v>0</v>
      </c>
      <c r="AJ193">
        <v>1</v>
      </c>
      <c r="AK193" t="s">
        <v>3049</v>
      </c>
      <c r="AL193" t="s">
        <v>13</v>
      </c>
      <c r="AM193">
        <v>0</v>
      </c>
      <c r="AN193" t="s">
        <v>3050</v>
      </c>
      <c r="AO193" t="s">
        <v>13</v>
      </c>
      <c r="AP193" t="s">
        <v>3051</v>
      </c>
      <c r="AQ193" t="s">
        <v>396</v>
      </c>
      <c r="AR193" t="s">
        <v>3052</v>
      </c>
      <c r="AS193">
        <v>13033</v>
      </c>
      <c r="AT193">
        <v>1</v>
      </c>
      <c r="AU193">
        <v>0</v>
      </c>
      <c r="AV193" t="s">
        <v>3046</v>
      </c>
      <c r="AW193" t="s">
        <v>3053</v>
      </c>
      <c r="AX193" t="s">
        <v>16</v>
      </c>
      <c r="AY193" t="s">
        <v>3054</v>
      </c>
      <c r="AZ193" t="s">
        <v>3055</v>
      </c>
      <c r="BA193" s="1">
        <v>15.029349574668201</v>
      </c>
      <c r="BB193" s="1">
        <v>15.1528922228309</v>
      </c>
      <c r="BC193" s="1">
        <v>15.1912086947908</v>
      </c>
      <c r="BD193" s="1">
        <v>15.486117504886201</v>
      </c>
      <c r="BE193" s="1">
        <v>15.739552160452501</v>
      </c>
      <c r="BF193" s="1">
        <v>15.5005679366888</v>
      </c>
      <c r="BG193">
        <f t="shared" ref="BG193:BG233" si="12">_xlfn.T.TEST(BA193:BC193, BD193:BF193, 2, 2)</f>
        <v>9.190393210569036E-3</v>
      </c>
      <c r="BH193">
        <f t="shared" ref="BH193:BH233" si="13">AVERAGE(BA193:BC193)</f>
        <v>15.124483497429969</v>
      </c>
      <c r="BI193">
        <f t="shared" ref="BI193:BI233" si="14">AVERAGE(BD193:BF193)</f>
        <v>15.575412534009166</v>
      </c>
      <c r="BJ193">
        <f t="shared" ref="BJ193:BJ233" si="15">BI193-BH193</f>
        <v>0.45092903657919692</v>
      </c>
    </row>
    <row r="194" spans="1:62" x14ac:dyDescent="0.35">
      <c r="A194" t="s">
        <v>5776</v>
      </c>
      <c r="B194" t="s">
        <v>5776</v>
      </c>
      <c r="C194" t="s">
        <v>5776</v>
      </c>
      <c r="D194" t="s">
        <v>393</v>
      </c>
      <c r="E194" t="s">
        <v>5776</v>
      </c>
      <c r="F194">
        <v>3</v>
      </c>
      <c r="G194">
        <v>3</v>
      </c>
      <c r="H194">
        <v>3</v>
      </c>
      <c r="I194" t="s">
        <v>5777</v>
      </c>
      <c r="J194" t="s">
        <v>5778</v>
      </c>
      <c r="K194" t="s">
        <v>5779</v>
      </c>
      <c r="L194">
        <v>1</v>
      </c>
      <c r="M194">
        <v>3</v>
      </c>
      <c r="N194">
        <v>3</v>
      </c>
      <c r="O194">
        <v>3</v>
      </c>
      <c r="P194">
        <v>3.4</v>
      </c>
      <c r="Q194">
        <v>3.4</v>
      </c>
      <c r="R194">
        <v>3.4</v>
      </c>
      <c r="S194">
        <v>88.927000000000007</v>
      </c>
      <c r="T194">
        <v>789</v>
      </c>
      <c r="U194">
        <v>789</v>
      </c>
      <c r="V194">
        <v>0</v>
      </c>
      <c r="W194">
        <v>18.355</v>
      </c>
      <c r="X194" t="s">
        <v>5780</v>
      </c>
      <c r="AB194">
        <v>478</v>
      </c>
      <c r="AE194">
        <v>10090</v>
      </c>
      <c r="AF194" t="s">
        <v>673</v>
      </c>
      <c r="AG194">
        <v>0</v>
      </c>
      <c r="AH194">
        <v>0</v>
      </c>
      <c r="AI194">
        <v>0</v>
      </c>
      <c r="AJ194">
        <v>1</v>
      </c>
      <c r="AK194" t="s">
        <v>5781</v>
      </c>
      <c r="AL194" t="s">
        <v>13</v>
      </c>
      <c r="AM194">
        <v>0</v>
      </c>
      <c r="AN194" t="s">
        <v>5782</v>
      </c>
      <c r="AO194" t="s">
        <v>13</v>
      </c>
      <c r="AP194" t="s">
        <v>5783</v>
      </c>
      <c r="AQ194" t="s">
        <v>396</v>
      </c>
      <c r="AR194" t="s">
        <v>5784</v>
      </c>
      <c r="AS194">
        <v>100198</v>
      </c>
      <c r="AT194">
        <v>1</v>
      </c>
      <c r="AU194">
        <v>0</v>
      </c>
      <c r="AV194" t="s">
        <v>5778</v>
      </c>
      <c r="AW194" t="s">
        <v>5785</v>
      </c>
      <c r="AX194" t="s">
        <v>16</v>
      </c>
      <c r="AY194" t="s">
        <v>5786</v>
      </c>
      <c r="AZ194" t="s">
        <v>5787</v>
      </c>
      <c r="BA194" s="1">
        <v>14.541828375591299</v>
      </c>
      <c r="BB194" s="1">
        <v>14.5396370751139</v>
      </c>
      <c r="BC194" s="1">
        <v>14.620453666474599</v>
      </c>
      <c r="BD194" s="1">
        <v>15.114450983318401</v>
      </c>
      <c r="BE194" s="1">
        <v>15.1922522099578</v>
      </c>
      <c r="BF194" s="1">
        <v>14.7734465918093</v>
      </c>
      <c r="BG194">
        <f t="shared" si="12"/>
        <v>2.4937845511769276E-2</v>
      </c>
      <c r="BH194">
        <f t="shared" si="13"/>
        <v>14.567306372393267</v>
      </c>
      <c r="BI194">
        <f t="shared" si="14"/>
        <v>15.026716595028498</v>
      </c>
      <c r="BJ194">
        <f t="shared" si="15"/>
        <v>0.45941022263523124</v>
      </c>
    </row>
    <row r="195" spans="1:62" x14ac:dyDescent="0.35">
      <c r="A195" t="s">
        <v>5766</v>
      </c>
      <c r="B195" t="s">
        <v>5766</v>
      </c>
      <c r="C195" t="s">
        <v>5766</v>
      </c>
      <c r="D195" t="s">
        <v>393</v>
      </c>
      <c r="E195" t="s">
        <v>5766</v>
      </c>
      <c r="F195">
        <v>2</v>
      </c>
      <c r="G195">
        <v>2</v>
      </c>
      <c r="H195">
        <v>2</v>
      </c>
      <c r="I195" t="s">
        <v>5767</v>
      </c>
      <c r="J195" t="s">
        <v>5768</v>
      </c>
      <c r="K195" t="s">
        <v>5769</v>
      </c>
      <c r="L195">
        <v>1</v>
      </c>
      <c r="M195">
        <v>2</v>
      </c>
      <c r="N195">
        <v>2</v>
      </c>
      <c r="O195">
        <v>2</v>
      </c>
      <c r="P195">
        <v>6.9</v>
      </c>
      <c r="Q195">
        <v>6.9</v>
      </c>
      <c r="R195">
        <v>6.9</v>
      </c>
      <c r="S195">
        <v>30.523</v>
      </c>
      <c r="T195">
        <v>277</v>
      </c>
      <c r="U195">
        <v>277</v>
      </c>
      <c r="V195">
        <v>0</v>
      </c>
      <c r="W195">
        <v>11.93</v>
      </c>
      <c r="X195" t="s">
        <v>5770</v>
      </c>
      <c r="AB195">
        <v>477</v>
      </c>
      <c r="AE195">
        <v>10090</v>
      </c>
      <c r="AF195" t="s">
        <v>673</v>
      </c>
      <c r="AG195">
        <v>0</v>
      </c>
      <c r="AH195">
        <v>0</v>
      </c>
      <c r="AI195">
        <v>0</v>
      </c>
      <c r="AJ195">
        <v>1</v>
      </c>
      <c r="AK195" t="s">
        <v>5771</v>
      </c>
      <c r="AL195" t="s">
        <v>13</v>
      </c>
      <c r="AM195">
        <v>0</v>
      </c>
      <c r="AN195" t="s">
        <v>2112</v>
      </c>
      <c r="AO195" t="s">
        <v>13</v>
      </c>
      <c r="AP195" t="s">
        <v>4853</v>
      </c>
      <c r="AQ195" t="s">
        <v>396</v>
      </c>
      <c r="AR195" t="s">
        <v>5772</v>
      </c>
      <c r="AS195">
        <v>239447</v>
      </c>
      <c r="AT195">
        <v>1</v>
      </c>
      <c r="AU195">
        <v>0</v>
      </c>
      <c r="AV195" t="s">
        <v>5768</v>
      </c>
      <c r="AW195" t="s">
        <v>5773</v>
      </c>
      <c r="AX195" t="s">
        <v>16</v>
      </c>
      <c r="AY195" t="s">
        <v>5774</v>
      </c>
      <c r="AZ195" t="s">
        <v>5775</v>
      </c>
      <c r="BA195" s="1">
        <v>12.126879387925801</v>
      </c>
      <c r="BB195" s="1">
        <v>12.057042391731599</v>
      </c>
      <c r="BC195" s="1">
        <v>12.1217582381549</v>
      </c>
      <c r="BD195" s="1">
        <v>12.589090232195201</v>
      </c>
      <c r="BE195" s="1">
        <v>12.653069234777901</v>
      </c>
      <c r="BF195" s="1">
        <v>12.448481719129999</v>
      </c>
      <c r="BG195">
        <f t="shared" si="12"/>
        <v>2.0129189238735387E-3</v>
      </c>
      <c r="BH195">
        <f t="shared" si="13"/>
        <v>12.101893339270767</v>
      </c>
      <c r="BI195">
        <f t="shared" si="14"/>
        <v>12.563547062034367</v>
      </c>
      <c r="BJ195">
        <f t="shared" si="15"/>
        <v>0.46165372276360017</v>
      </c>
    </row>
    <row r="196" spans="1:62" x14ac:dyDescent="0.35">
      <c r="A196" t="s">
        <v>6538</v>
      </c>
      <c r="B196" t="s">
        <v>6538</v>
      </c>
      <c r="C196" t="s">
        <v>6538</v>
      </c>
      <c r="D196" t="s">
        <v>393</v>
      </c>
      <c r="E196" t="s">
        <v>6538</v>
      </c>
      <c r="F196">
        <v>2</v>
      </c>
      <c r="G196">
        <v>2</v>
      </c>
      <c r="H196">
        <v>2</v>
      </c>
      <c r="I196" t="s">
        <v>6539</v>
      </c>
      <c r="J196" t="s">
        <v>6540</v>
      </c>
      <c r="K196" t="s">
        <v>6541</v>
      </c>
      <c r="L196">
        <v>1</v>
      </c>
      <c r="M196">
        <v>2</v>
      </c>
      <c r="N196">
        <v>2</v>
      </c>
      <c r="O196">
        <v>2</v>
      </c>
      <c r="P196">
        <v>6.1</v>
      </c>
      <c r="Q196">
        <v>6.1</v>
      </c>
      <c r="R196">
        <v>6.1</v>
      </c>
      <c r="S196">
        <v>40.429000000000002</v>
      </c>
      <c r="T196">
        <v>358</v>
      </c>
      <c r="U196">
        <v>358</v>
      </c>
      <c r="V196">
        <v>6.0975999999999999E-3</v>
      </c>
      <c r="W196">
        <v>10.544</v>
      </c>
      <c r="X196" t="s">
        <v>6542</v>
      </c>
      <c r="AB196">
        <v>556</v>
      </c>
      <c r="AE196">
        <v>10090</v>
      </c>
      <c r="AF196" t="s">
        <v>673</v>
      </c>
      <c r="AG196">
        <v>0</v>
      </c>
      <c r="AH196">
        <v>0</v>
      </c>
      <c r="AI196">
        <v>0</v>
      </c>
      <c r="AJ196">
        <v>1</v>
      </c>
      <c r="AK196" t="s">
        <v>6543</v>
      </c>
      <c r="AL196" t="s">
        <v>13</v>
      </c>
      <c r="AM196">
        <v>0</v>
      </c>
      <c r="AN196" t="s">
        <v>13</v>
      </c>
      <c r="AO196" t="s">
        <v>13</v>
      </c>
      <c r="AP196" t="s">
        <v>574</v>
      </c>
      <c r="AQ196" t="s">
        <v>396</v>
      </c>
      <c r="AR196" t="s">
        <v>6544</v>
      </c>
      <c r="AS196">
        <v>66890</v>
      </c>
      <c r="AT196">
        <v>1</v>
      </c>
      <c r="AU196">
        <v>0</v>
      </c>
      <c r="AV196" t="s">
        <v>6540</v>
      </c>
      <c r="AW196" t="s">
        <v>6545</v>
      </c>
      <c r="AX196" t="s">
        <v>16</v>
      </c>
      <c r="AY196" t="s">
        <v>4238</v>
      </c>
      <c r="AZ196" t="s">
        <v>6546</v>
      </c>
      <c r="BA196" s="1">
        <v>10.6983174745863</v>
      </c>
      <c r="BB196" s="1">
        <v>10.505149656366401</v>
      </c>
      <c r="BC196" s="1">
        <v>10.8206424123159</v>
      </c>
      <c r="BD196" s="1">
        <v>11.167611273584299</v>
      </c>
      <c r="BE196" s="1">
        <v>11.3660382605502</v>
      </c>
      <c r="BF196" s="1">
        <v>10.89666579601</v>
      </c>
      <c r="BG196">
        <f t="shared" si="12"/>
        <v>4.6122720441073503E-2</v>
      </c>
      <c r="BH196">
        <f t="shared" si="13"/>
        <v>10.674703181089534</v>
      </c>
      <c r="BI196">
        <f t="shared" si="14"/>
        <v>11.143438443381498</v>
      </c>
      <c r="BJ196">
        <f t="shared" si="15"/>
        <v>0.46873526229196472</v>
      </c>
    </row>
    <row r="197" spans="1:62" x14ac:dyDescent="0.35">
      <c r="A197" t="s">
        <v>6315</v>
      </c>
      <c r="B197" t="s">
        <v>6315</v>
      </c>
      <c r="C197" t="s">
        <v>6315</v>
      </c>
      <c r="D197" t="s">
        <v>393</v>
      </c>
      <c r="E197" t="s">
        <v>6315</v>
      </c>
      <c r="F197">
        <v>5</v>
      </c>
      <c r="G197">
        <v>5</v>
      </c>
      <c r="H197">
        <v>5</v>
      </c>
      <c r="I197" t="s">
        <v>22</v>
      </c>
      <c r="J197" t="s">
        <v>6316</v>
      </c>
      <c r="K197" t="s">
        <v>6317</v>
      </c>
      <c r="L197">
        <v>1</v>
      </c>
      <c r="M197">
        <v>5</v>
      </c>
      <c r="N197">
        <v>5</v>
      </c>
      <c r="O197">
        <v>5</v>
      </c>
      <c r="P197">
        <v>45.7</v>
      </c>
      <c r="Q197">
        <v>45.7</v>
      </c>
      <c r="R197">
        <v>45.7</v>
      </c>
      <c r="S197">
        <v>16.288</v>
      </c>
      <c r="T197">
        <v>151</v>
      </c>
      <c r="U197">
        <v>151</v>
      </c>
      <c r="V197">
        <v>0</v>
      </c>
      <c r="W197">
        <v>71.537000000000006</v>
      </c>
      <c r="X197" t="s">
        <v>6318</v>
      </c>
      <c r="AB197">
        <v>532</v>
      </c>
      <c r="AE197">
        <v>10090</v>
      </c>
      <c r="AF197" t="s">
        <v>673</v>
      </c>
      <c r="AG197">
        <v>0</v>
      </c>
      <c r="AH197">
        <v>0</v>
      </c>
      <c r="AI197">
        <v>0</v>
      </c>
      <c r="AJ197">
        <v>1</v>
      </c>
      <c r="AK197" t="s">
        <v>6319</v>
      </c>
      <c r="AL197" t="s">
        <v>13</v>
      </c>
      <c r="AM197">
        <v>0</v>
      </c>
      <c r="AN197" t="s">
        <v>13</v>
      </c>
      <c r="AO197" t="s">
        <v>792</v>
      </c>
      <c r="AP197" t="s">
        <v>511</v>
      </c>
      <c r="AQ197" t="s">
        <v>396</v>
      </c>
      <c r="AR197" t="s">
        <v>6320</v>
      </c>
      <c r="AS197">
        <v>67771</v>
      </c>
      <c r="AT197">
        <v>1</v>
      </c>
      <c r="AU197">
        <v>0</v>
      </c>
      <c r="AV197" t="s">
        <v>6316</v>
      </c>
      <c r="AW197" t="s">
        <v>6321</v>
      </c>
      <c r="AX197" t="s">
        <v>16</v>
      </c>
      <c r="AY197" t="s">
        <v>5714</v>
      </c>
      <c r="AZ197" t="s">
        <v>6322</v>
      </c>
      <c r="BA197" s="1">
        <v>13.569227275690499</v>
      </c>
      <c r="BB197" s="1">
        <v>13.661095978095</v>
      </c>
      <c r="BC197" s="1">
        <v>13.5574535881578</v>
      </c>
      <c r="BD197" s="1">
        <v>13.842855971178601</v>
      </c>
      <c r="BE197" s="1">
        <v>14.216415820435101</v>
      </c>
      <c r="BF197" s="1">
        <v>14.1928600084842</v>
      </c>
      <c r="BG197">
        <f t="shared" si="12"/>
        <v>1.7537465474411484E-2</v>
      </c>
      <c r="BH197">
        <f t="shared" si="13"/>
        <v>13.5959256139811</v>
      </c>
      <c r="BI197">
        <f t="shared" si="14"/>
        <v>14.084043933365967</v>
      </c>
      <c r="BJ197">
        <f t="shared" si="15"/>
        <v>0.48811831938486705</v>
      </c>
    </row>
    <row r="198" spans="1:62" x14ac:dyDescent="0.35">
      <c r="A198" t="s">
        <v>6130</v>
      </c>
      <c r="B198" t="s">
        <v>6130</v>
      </c>
      <c r="C198" t="s">
        <v>6130</v>
      </c>
      <c r="D198" t="s">
        <v>393</v>
      </c>
      <c r="E198" t="s">
        <v>6130</v>
      </c>
      <c r="F198">
        <v>31</v>
      </c>
      <c r="G198">
        <v>31</v>
      </c>
      <c r="H198">
        <v>31</v>
      </c>
      <c r="I198" t="s">
        <v>76</v>
      </c>
      <c r="J198" t="s">
        <v>6131</v>
      </c>
      <c r="K198" t="s">
        <v>6132</v>
      </c>
      <c r="L198">
        <v>1</v>
      </c>
      <c r="M198">
        <v>31</v>
      </c>
      <c r="N198">
        <v>31</v>
      </c>
      <c r="O198">
        <v>31</v>
      </c>
      <c r="P198">
        <v>60.9</v>
      </c>
      <c r="Q198">
        <v>60.9</v>
      </c>
      <c r="R198">
        <v>60.9</v>
      </c>
      <c r="S198">
        <v>51.317</v>
      </c>
      <c r="T198">
        <v>460</v>
      </c>
      <c r="U198">
        <v>460</v>
      </c>
      <c r="V198">
        <v>0</v>
      </c>
      <c r="W198">
        <v>323.31</v>
      </c>
      <c r="X198" t="s">
        <v>6133</v>
      </c>
      <c r="AB198">
        <v>513</v>
      </c>
      <c r="AE198">
        <v>10090</v>
      </c>
      <c r="AF198" t="s">
        <v>673</v>
      </c>
      <c r="AG198">
        <v>0</v>
      </c>
      <c r="AH198">
        <v>0</v>
      </c>
      <c r="AI198">
        <v>0</v>
      </c>
      <c r="AJ198">
        <v>1</v>
      </c>
      <c r="AK198" t="s">
        <v>6134</v>
      </c>
      <c r="AL198" t="s">
        <v>13</v>
      </c>
      <c r="AM198">
        <v>0</v>
      </c>
      <c r="AN198" t="s">
        <v>530</v>
      </c>
      <c r="AO198" t="s">
        <v>13</v>
      </c>
      <c r="AP198" t="s">
        <v>395</v>
      </c>
      <c r="AQ198" t="s">
        <v>396</v>
      </c>
      <c r="AR198" t="s">
        <v>6135</v>
      </c>
      <c r="AS198">
        <v>15458</v>
      </c>
      <c r="AT198">
        <v>1</v>
      </c>
      <c r="AU198">
        <v>0</v>
      </c>
      <c r="AV198" t="s">
        <v>6131</v>
      </c>
      <c r="AW198" t="s">
        <v>6136</v>
      </c>
      <c r="AX198" t="s">
        <v>16</v>
      </c>
      <c r="AY198" t="s">
        <v>5684</v>
      </c>
      <c r="AZ198" t="s">
        <v>77</v>
      </c>
      <c r="BA198" s="1">
        <v>21.388983843350601</v>
      </c>
      <c r="BB198" s="1">
        <v>21.2434730190914</v>
      </c>
      <c r="BC198" s="1">
        <v>21.407231296343401</v>
      </c>
      <c r="BD198" s="1">
        <v>21.704238195846699</v>
      </c>
      <c r="BE198" s="1">
        <v>21.660260400141699</v>
      </c>
      <c r="BF198" s="1">
        <v>22.157852584964498</v>
      </c>
      <c r="BG198">
        <f t="shared" si="12"/>
        <v>4.1775986367295868E-2</v>
      </c>
      <c r="BH198">
        <f t="shared" si="13"/>
        <v>21.346562719595131</v>
      </c>
      <c r="BI198">
        <f t="shared" si="14"/>
        <v>21.840783726984299</v>
      </c>
      <c r="BJ198">
        <f t="shared" si="15"/>
        <v>0.49422100738916797</v>
      </c>
    </row>
    <row r="199" spans="1:62" x14ac:dyDescent="0.35">
      <c r="A199" t="s">
        <v>4286</v>
      </c>
      <c r="B199" t="s">
        <v>4287</v>
      </c>
      <c r="C199" t="s">
        <v>4286</v>
      </c>
      <c r="D199" t="s">
        <v>393</v>
      </c>
      <c r="E199" t="s">
        <v>4286</v>
      </c>
      <c r="F199" t="s">
        <v>410</v>
      </c>
      <c r="G199" t="s">
        <v>410</v>
      </c>
      <c r="H199" t="s">
        <v>410</v>
      </c>
      <c r="I199" t="s">
        <v>4288</v>
      </c>
      <c r="J199" t="s">
        <v>4289</v>
      </c>
      <c r="K199" t="s">
        <v>4290</v>
      </c>
      <c r="L199">
        <v>2</v>
      </c>
      <c r="M199">
        <v>1</v>
      </c>
      <c r="N199">
        <v>1</v>
      </c>
      <c r="O199">
        <v>1</v>
      </c>
      <c r="P199">
        <v>2.9</v>
      </c>
      <c r="Q199">
        <v>2.9</v>
      </c>
      <c r="R199">
        <v>2.9</v>
      </c>
      <c r="S199">
        <v>37.331000000000003</v>
      </c>
      <c r="T199">
        <v>340</v>
      </c>
      <c r="U199" t="s">
        <v>4291</v>
      </c>
      <c r="V199">
        <v>5.4446E-3</v>
      </c>
      <c r="W199">
        <v>6.8056000000000001</v>
      </c>
      <c r="X199" t="s">
        <v>640</v>
      </c>
      <c r="AB199">
        <v>338</v>
      </c>
      <c r="AE199" t="s">
        <v>965</v>
      </c>
      <c r="AF199" t="s">
        <v>966</v>
      </c>
      <c r="AG199">
        <v>0</v>
      </c>
      <c r="AH199">
        <v>0</v>
      </c>
      <c r="AI199">
        <v>0</v>
      </c>
      <c r="AJ199">
        <v>1</v>
      </c>
      <c r="AK199" t="s">
        <v>4292</v>
      </c>
      <c r="AL199" t="s">
        <v>13</v>
      </c>
      <c r="AM199">
        <v>0</v>
      </c>
      <c r="AN199" t="s">
        <v>4293</v>
      </c>
      <c r="AO199" t="s">
        <v>13</v>
      </c>
      <c r="AP199" t="s">
        <v>401</v>
      </c>
      <c r="AQ199" t="s">
        <v>396</v>
      </c>
      <c r="AR199" t="s">
        <v>4294</v>
      </c>
      <c r="AS199" t="s">
        <v>4295</v>
      </c>
      <c r="AT199">
        <v>2</v>
      </c>
      <c r="AU199">
        <v>3</v>
      </c>
      <c r="AV199" t="s">
        <v>4296</v>
      </c>
      <c r="AW199" t="s">
        <v>4297</v>
      </c>
      <c r="AX199" t="s">
        <v>16</v>
      </c>
      <c r="AY199" t="s">
        <v>4298</v>
      </c>
      <c r="AZ199" t="s">
        <v>4299</v>
      </c>
      <c r="BA199" s="1">
        <v>11.764653187844599</v>
      </c>
      <c r="BB199" s="1">
        <v>11.828050327325601</v>
      </c>
      <c r="BC199" s="1">
        <v>11.699128250927201</v>
      </c>
      <c r="BD199" s="1">
        <v>12.3980645225882</v>
      </c>
      <c r="BE199" s="1">
        <v>12.321485942419301</v>
      </c>
      <c r="BF199" s="1">
        <v>12.0947549279506</v>
      </c>
      <c r="BG199">
        <f t="shared" si="12"/>
        <v>6.7041200839008776E-3</v>
      </c>
      <c r="BH199">
        <f t="shared" si="13"/>
        <v>11.763943922032468</v>
      </c>
      <c r="BI199">
        <f t="shared" si="14"/>
        <v>12.271435130986035</v>
      </c>
      <c r="BJ199">
        <f t="shared" si="15"/>
        <v>0.50749120895356725</v>
      </c>
    </row>
    <row r="200" spans="1:62" x14ac:dyDescent="0.35">
      <c r="A200" t="s">
        <v>5995</v>
      </c>
      <c r="B200" t="s">
        <v>5995</v>
      </c>
      <c r="C200" t="s">
        <v>5995</v>
      </c>
      <c r="D200" t="s">
        <v>393</v>
      </c>
      <c r="E200" t="s">
        <v>5995</v>
      </c>
      <c r="F200">
        <v>1</v>
      </c>
      <c r="G200">
        <v>1</v>
      </c>
      <c r="H200">
        <v>1</v>
      </c>
      <c r="I200" t="s">
        <v>5996</v>
      </c>
      <c r="J200" t="s">
        <v>5997</v>
      </c>
      <c r="K200" t="s">
        <v>5998</v>
      </c>
      <c r="L200">
        <v>1</v>
      </c>
      <c r="M200">
        <v>1</v>
      </c>
      <c r="N200">
        <v>1</v>
      </c>
      <c r="O200">
        <v>1</v>
      </c>
      <c r="P200">
        <v>1.2</v>
      </c>
      <c r="Q200">
        <v>1.2</v>
      </c>
      <c r="R200">
        <v>1.2</v>
      </c>
      <c r="S200">
        <v>71.545000000000002</v>
      </c>
      <c r="T200">
        <v>648</v>
      </c>
      <c r="U200">
        <v>648</v>
      </c>
      <c r="V200">
        <v>5.5351000000000003E-3</v>
      </c>
      <c r="W200">
        <v>7.0076999999999998</v>
      </c>
      <c r="X200" t="s">
        <v>5999</v>
      </c>
      <c r="AB200">
        <v>500</v>
      </c>
      <c r="AE200">
        <v>10090</v>
      </c>
      <c r="AF200" t="s">
        <v>673</v>
      </c>
      <c r="AG200">
        <v>0</v>
      </c>
      <c r="AH200">
        <v>0</v>
      </c>
      <c r="AI200">
        <v>0</v>
      </c>
      <c r="AJ200">
        <v>1</v>
      </c>
      <c r="AK200" t="s">
        <v>6000</v>
      </c>
      <c r="AL200" t="s">
        <v>13</v>
      </c>
      <c r="AM200">
        <v>0</v>
      </c>
      <c r="AN200" t="s">
        <v>13</v>
      </c>
      <c r="AO200" t="s">
        <v>792</v>
      </c>
      <c r="AP200" t="s">
        <v>612</v>
      </c>
      <c r="AQ200" t="s">
        <v>396</v>
      </c>
      <c r="AR200" t="s">
        <v>6001</v>
      </c>
      <c r="AS200">
        <v>84004</v>
      </c>
      <c r="AT200">
        <v>1</v>
      </c>
      <c r="AU200">
        <v>0</v>
      </c>
      <c r="AV200" t="s">
        <v>5997</v>
      </c>
      <c r="AW200" t="s">
        <v>6002</v>
      </c>
      <c r="AX200" t="s">
        <v>16</v>
      </c>
      <c r="AY200" t="s">
        <v>6003</v>
      </c>
      <c r="AZ200" t="s">
        <v>6004</v>
      </c>
      <c r="BA200" s="1">
        <v>11.408692611583399</v>
      </c>
      <c r="BB200" s="1">
        <v>11.4620072277784</v>
      </c>
      <c r="BC200" s="1">
        <v>11.3138848415932</v>
      </c>
      <c r="BD200" s="1">
        <v>11.843331519668601</v>
      </c>
      <c r="BE200" s="1">
        <v>12.0075302066098</v>
      </c>
      <c r="BF200" s="1">
        <v>11.897082929907899</v>
      </c>
      <c r="BG200">
        <f t="shared" si="12"/>
        <v>1.3055697788506742E-3</v>
      </c>
      <c r="BH200">
        <f t="shared" si="13"/>
        <v>11.394861560318333</v>
      </c>
      <c r="BI200">
        <f t="shared" si="14"/>
        <v>11.915981552062101</v>
      </c>
      <c r="BJ200">
        <f t="shared" si="15"/>
        <v>0.52111999174376855</v>
      </c>
    </row>
    <row r="201" spans="1:62" x14ac:dyDescent="0.35">
      <c r="A201" t="s">
        <v>3118</v>
      </c>
      <c r="B201" t="s">
        <v>3118</v>
      </c>
      <c r="C201" t="s">
        <v>3118</v>
      </c>
      <c r="D201" t="s">
        <v>393</v>
      </c>
      <c r="E201" t="s">
        <v>3118</v>
      </c>
      <c r="F201">
        <v>2</v>
      </c>
      <c r="G201">
        <v>2</v>
      </c>
      <c r="H201">
        <v>2</v>
      </c>
      <c r="I201" t="s">
        <v>3119</v>
      </c>
      <c r="J201" t="s">
        <v>3120</v>
      </c>
      <c r="K201" t="s">
        <v>3121</v>
      </c>
      <c r="L201">
        <v>1</v>
      </c>
      <c r="M201">
        <v>2</v>
      </c>
      <c r="N201">
        <v>2</v>
      </c>
      <c r="O201">
        <v>2</v>
      </c>
      <c r="P201">
        <v>1</v>
      </c>
      <c r="Q201">
        <v>1</v>
      </c>
      <c r="R201">
        <v>1</v>
      </c>
      <c r="S201">
        <v>272.43</v>
      </c>
      <c r="T201">
        <v>2504</v>
      </c>
      <c r="U201">
        <v>2504</v>
      </c>
      <c r="V201">
        <v>0</v>
      </c>
      <c r="W201">
        <v>11.757</v>
      </c>
      <c r="X201" t="s">
        <v>3122</v>
      </c>
      <c r="AB201">
        <v>228</v>
      </c>
      <c r="AE201">
        <v>10090</v>
      </c>
      <c r="AF201" t="s">
        <v>673</v>
      </c>
      <c r="AG201">
        <v>0</v>
      </c>
      <c r="AH201">
        <v>0</v>
      </c>
      <c r="AI201">
        <v>0</v>
      </c>
      <c r="AJ201">
        <v>1</v>
      </c>
      <c r="AK201" t="s">
        <v>3123</v>
      </c>
      <c r="AL201" t="s">
        <v>13</v>
      </c>
      <c r="AM201">
        <v>0</v>
      </c>
      <c r="AN201" t="s">
        <v>3124</v>
      </c>
      <c r="AO201" t="s">
        <v>13</v>
      </c>
      <c r="AP201" t="s">
        <v>473</v>
      </c>
      <c r="AQ201" t="s">
        <v>396</v>
      </c>
      <c r="AR201" t="s">
        <v>3125</v>
      </c>
      <c r="AS201">
        <v>14104</v>
      </c>
      <c r="AT201">
        <v>1</v>
      </c>
      <c r="AU201">
        <v>0</v>
      </c>
      <c r="AV201" t="s">
        <v>3120</v>
      </c>
      <c r="AW201" t="s">
        <v>3126</v>
      </c>
      <c r="AX201" t="s">
        <v>16</v>
      </c>
      <c r="AY201" t="s">
        <v>3127</v>
      </c>
      <c r="AZ201" t="s">
        <v>3128</v>
      </c>
      <c r="BA201" s="1">
        <v>10.966631285956799</v>
      </c>
      <c r="BB201" s="1">
        <v>11.404602720275999</v>
      </c>
      <c r="BC201" s="1">
        <v>11.3427339774806</v>
      </c>
      <c r="BD201" s="1">
        <v>11.824547564659801</v>
      </c>
      <c r="BE201" s="1">
        <v>11.7111767384825</v>
      </c>
      <c r="BF201" s="1">
        <v>11.8476175602932</v>
      </c>
      <c r="BG201">
        <f t="shared" si="12"/>
        <v>1.775162587862399E-2</v>
      </c>
      <c r="BH201">
        <f t="shared" si="13"/>
        <v>11.237989327904465</v>
      </c>
      <c r="BI201">
        <f t="shared" si="14"/>
        <v>11.794447287811835</v>
      </c>
      <c r="BJ201">
        <f t="shared" si="15"/>
        <v>0.55645795990736957</v>
      </c>
    </row>
    <row r="202" spans="1:62" x14ac:dyDescent="0.35">
      <c r="A202" t="s">
        <v>5434</v>
      </c>
      <c r="B202" t="s">
        <v>5434</v>
      </c>
      <c r="C202" t="s">
        <v>5434</v>
      </c>
      <c r="D202" t="s">
        <v>393</v>
      </c>
      <c r="E202" t="s">
        <v>5434</v>
      </c>
      <c r="F202">
        <v>4</v>
      </c>
      <c r="G202">
        <v>4</v>
      </c>
      <c r="H202">
        <v>4</v>
      </c>
      <c r="I202" t="s">
        <v>5435</v>
      </c>
      <c r="J202" t="s">
        <v>5436</v>
      </c>
      <c r="K202" t="s">
        <v>5437</v>
      </c>
      <c r="L202">
        <v>1</v>
      </c>
      <c r="M202">
        <v>4</v>
      </c>
      <c r="N202">
        <v>4</v>
      </c>
      <c r="O202">
        <v>4</v>
      </c>
      <c r="P202">
        <v>9.8000000000000007</v>
      </c>
      <c r="Q202">
        <v>9.8000000000000007</v>
      </c>
      <c r="R202">
        <v>9.8000000000000007</v>
      </c>
      <c r="S202">
        <v>53.055</v>
      </c>
      <c r="T202">
        <v>481</v>
      </c>
      <c r="U202">
        <v>481</v>
      </c>
      <c r="V202">
        <v>0</v>
      </c>
      <c r="W202">
        <v>32.713000000000001</v>
      </c>
      <c r="X202" t="s">
        <v>5438</v>
      </c>
      <c r="AB202">
        <v>445</v>
      </c>
      <c r="AE202">
        <v>10090</v>
      </c>
      <c r="AF202" t="s">
        <v>673</v>
      </c>
      <c r="AG202">
        <v>0</v>
      </c>
      <c r="AH202">
        <v>0</v>
      </c>
      <c r="AI202">
        <v>0</v>
      </c>
      <c r="AJ202">
        <v>1</v>
      </c>
      <c r="AK202" t="s">
        <v>5439</v>
      </c>
      <c r="AL202" t="s">
        <v>13</v>
      </c>
      <c r="AM202">
        <v>0</v>
      </c>
      <c r="AN202" t="s">
        <v>13</v>
      </c>
      <c r="AO202" t="s">
        <v>13</v>
      </c>
      <c r="AP202" t="s">
        <v>5440</v>
      </c>
      <c r="AQ202" t="s">
        <v>396</v>
      </c>
      <c r="AR202" t="s">
        <v>5441</v>
      </c>
      <c r="AS202">
        <v>16803</v>
      </c>
      <c r="AT202">
        <v>1</v>
      </c>
      <c r="AU202">
        <v>0</v>
      </c>
      <c r="AV202" t="s">
        <v>5436</v>
      </c>
      <c r="AW202" t="s">
        <v>5442</v>
      </c>
      <c r="AX202" t="s">
        <v>16</v>
      </c>
      <c r="AY202" t="s">
        <v>5443</v>
      </c>
      <c r="AZ202" t="s">
        <v>5444</v>
      </c>
      <c r="BA202" s="1">
        <v>14.2354773864551</v>
      </c>
      <c r="BB202" s="1">
        <v>13.976850563372</v>
      </c>
      <c r="BC202" s="1">
        <v>13.9699829866265</v>
      </c>
      <c r="BD202" s="1">
        <v>14.706512807357599</v>
      </c>
      <c r="BE202" s="1">
        <v>14.514953341796099</v>
      </c>
      <c r="BF202" s="1">
        <v>14.6435906300997</v>
      </c>
      <c r="BG202">
        <f t="shared" si="12"/>
        <v>5.7138536148828708E-3</v>
      </c>
      <c r="BH202">
        <f t="shared" si="13"/>
        <v>14.060770312151199</v>
      </c>
      <c r="BI202">
        <f t="shared" si="14"/>
        <v>14.621685593084466</v>
      </c>
      <c r="BJ202">
        <f t="shared" si="15"/>
        <v>0.56091528093326737</v>
      </c>
    </row>
    <row r="203" spans="1:62" x14ac:dyDescent="0.35">
      <c r="A203" t="s">
        <v>5215</v>
      </c>
      <c r="B203" t="s">
        <v>5215</v>
      </c>
      <c r="C203" t="s">
        <v>5215</v>
      </c>
      <c r="D203" t="s">
        <v>393</v>
      </c>
      <c r="E203" t="s">
        <v>5215</v>
      </c>
      <c r="F203">
        <v>8</v>
      </c>
      <c r="G203">
        <v>8</v>
      </c>
      <c r="H203">
        <v>8</v>
      </c>
      <c r="I203" t="s">
        <v>5216</v>
      </c>
      <c r="J203" t="s">
        <v>5217</v>
      </c>
      <c r="K203" t="s">
        <v>5218</v>
      </c>
      <c r="L203">
        <v>1</v>
      </c>
      <c r="M203">
        <v>8</v>
      </c>
      <c r="N203">
        <v>8</v>
      </c>
      <c r="O203">
        <v>8</v>
      </c>
      <c r="P203">
        <v>20.7</v>
      </c>
      <c r="Q203">
        <v>20.7</v>
      </c>
      <c r="R203">
        <v>20.7</v>
      </c>
      <c r="S203">
        <v>49.258000000000003</v>
      </c>
      <c r="T203">
        <v>440</v>
      </c>
      <c r="U203">
        <v>440</v>
      </c>
      <c r="V203">
        <v>0</v>
      </c>
      <c r="W203">
        <v>71.195999999999998</v>
      </c>
      <c r="X203" t="s">
        <v>5219</v>
      </c>
      <c r="AB203">
        <v>424</v>
      </c>
      <c r="AE203">
        <v>10090</v>
      </c>
      <c r="AF203" t="s">
        <v>673</v>
      </c>
      <c r="AG203">
        <v>0</v>
      </c>
      <c r="AH203">
        <v>0</v>
      </c>
      <c r="AI203">
        <v>0</v>
      </c>
      <c r="AJ203">
        <v>1</v>
      </c>
      <c r="AK203" t="s">
        <v>5220</v>
      </c>
      <c r="AL203" t="s">
        <v>13</v>
      </c>
      <c r="AM203">
        <v>0</v>
      </c>
      <c r="AN203" t="s">
        <v>5221</v>
      </c>
      <c r="AO203" t="s">
        <v>13</v>
      </c>
      <c r="AP203" t="s">
        <v>395</v>
      </c>
      <c r="AQ203" t="s">
        <v>396</v>
      </c>
      <c r="AR203" t="s">
        <v>5222</v>
      </c>
      <c r="AS203">
        <v>27226</v>
      </c>
      <c r="AT203">
        <v>1</v>
      </c>
      <c r="AU203">
        <v>0</v>
      </c>
      <c r="AV203" t="s">
        <v>5217</v>
      </c>
      <c r="AW203" t="s">
        <v>5223</v>
      </c>
      <c r="AX203" t="s">
        <v>16</v>
      </c>
      <c r="AY203" t="s">
        <v>5224</v>
      </c>
      <c r="AZ203" t="s">
        <v>5225</v>
      </c>
      <c r="BA203" s="1">
        <v>15.8818761561961</v>
      </c>
      <c r="BB203" s="1">
        <v>15.7135968988005</v>
      </c>
      <c r="BC203" s="1">
        <v>15.6912960068674</v>
      </c>
      <c r="BD203" s="1">
        <v>16.301660490915999</v>
      </c>
      <c r="BE203" s="1">
        <v>16.340547894253501</v>
      </c>
      <c r="BF203" s="1">
        <v>16.329199518369201</v>
      </c>
      <c r="BG203">
        <f t="shared" si="12"/>
        <v>7.8603194018620859E-4</v>
      </c>
      <c r="BH203">
        <f t="shared" si="13"/>
        <v>15.762256353954667</v>
      </c>
      <c r="BI203">
        <f t="shared" si="14"/>
        <v>16.323802634512898</v>
      </c>
      <c r="BJ203">
        <f t="shared" si="15"/>
        <v>0.56154628055823075</v>
      </c>
    </row>
    <row r="204" spans="1:62" x14ac:dyDescent="0.35">
      <c r="A204" t="s">
        <v>6394</v>
      </c>
      <c r="B204" t="s">
        <v>6394</v>
      </c>
      <c r="C204" t="s">
        <v>6394</v>
      </c>
      <c r="D204" t="s">
        <v>393</v>
      </c>
      <c r="E204" t="s">
        <v>6394</v>
      </c>
      <c r="F204">
        <v>3</v>
      </c>
      <c r="G204">
        <v>3</v>
      </c>
      <c r="H204">
        <v>3</v>
      </c>
      <c r="I204" t="s">
        <v>6395</v>
      </c>
      <c r="J204" t="s">
        <v>6396</v>
      </c>
      <c r="K204" t="s">
        <v>6397</v>
      </c>
      <c r="L204">
        <v>1</v>
      </c>
      <c r="M204">
        <v>3</v>
      </c>
      <c r="N204">
        <v>3</v>
      </c>
      <c r="O204">
        <v>3</v>
      </c>
      <c r="P204">
        <v>31.4</v>
      </c>
      <c r="Q204">
        <v>31.4</v>
      </c>
      <c r="R204">
        <v>31.4</v>
      </c>
      <c r="S204">
        <v>11.832000000000001</v>
      </c>
      <c r="T204">
        <v>102</v>
      </c>
      <c r="U204">
        <v>102</v>
      </c>
      <c r="V204">
        <v>0</v>
      </c>
      <c r="W204">
        <v>17.773</v>
      </c>
      <c r="X204" t="s">
        <v>6398</v>
      </c>
      <c r="AB204">
        <v>541</v>
      </c>
      <c r="AE204">
        <v>10090</v>
      </c>
      <c r="AF204" t="s">
        <v>673</v>
      </c>
      <c r="AG204">
        <v>0</v>
      </c>
      <c r="AH204">
        <v>0</v>
      </c>
      <c r="AI204">
        <v>0</v>
      </c>
      <c r="AJ204">
        <v>1</v>
      </c>
      <c r="AK204" t="s">
        <v>6399</v>
      </c>
      <c r="AL204" t="s">
        <v>13</v>
      </c>
      <c r="AM204">
        <v>0</v>
      </c>
      <c r="AN204" t="s">
        <v>13</v>
      </c>
      <c r="AO204" t="s">
        <v>13</v>
      </c>
      <c r="AP204" t="s">
        <v>401</v>
      </c>
      <c r="AQ204" t="s">
        <v>396</v>
      </c>
      <c r="AR204" t="s">
        <v>13</v>
      </c>
      <c r="AS204">
        <v>170812</v>
      </c>
      <c r="AT204">
        <v>1</v>
      </c>
      <c r="AU204">
        <v>0</v>
      </c>
      <c r="AV204" t="s">
        <v>6396</v>
      </c>
      <c r="AW204" t="s">
        <v>6400</v>
      </c>
      <c r="AX204" t="s">
        <v>16</v>
      </c>
      <c r="AY204" t="s">
        <v>6401</v>
      </c>
      <c r="AZ204" t="s">
        <v>6402</v>
      </c>
      <c r="BA204" s="1">
        <v>13.462829733576701</v>
      </c>
      <c r="BB204" s="1">
        <v>13.964078151623699</v>
      </c>
      <c r="BC204" s="1">
        <v>13.8160941918101</v>
      </c>
      <c r="BD204" s="1">
        <v>14.299008526975401</v>
      </c>
      <c r="BE204" s="1">
        <v>14.454890025861699</v>
      </c>
      <c r="BF204" s="1">
        <v>14.1861844808602</v>
      </c>
      <c r="BG204">
        <f t="shared" si="12"/>
        <v>2.804204936618512E-2</v>
      </c>
      <c r="BH204">
        <f t="shared" si="13"/>
        <v>13.747667359003501</v>
      </c>
      <c r="BI204">
        <f t="shared" si="14"/>
        <v>14.313361011232432</v>
      </c>
      <c r="BJ204">
        <f t="shared" si="15"/>
        <v>0.56569365222893175</v>
      </c>
    </row>
    <row r="205" spans="1:62" x14ac:dyDescent="0.35">
      <c r="A205" t="s">
        <v>1882</v>
      </c>
      <c r="B205" t="s">
        <v>1882</v>
      </c>
      <c r="C205" t="s">
        <v>1882</v>
      </c>
      <c r="D205" t="s">
        <v>393</v>
      </c>
      <c r="E205" t="s">
        <v>1882</v>
      </c>
      <c r="F205">
        <v>3</v>
      </c>
      <c r="G205">
        <v>1</v>
      </c>
      <c r="H205">
        <v>1</v>
      </c>
      <c r="I205" t="s">
        <v>1883</v>
      </c>
      <c r="J205" t="s">
        <v>1884</v>
      </c>
      <c r="K205" t="s">
        <v>1885</v>
      </c>
      <c r="L205">
        <v>1</v>
      </c>
      <c r="M205">
        <v>3</v>
      </c>
      <c r="N205">
        <v>1</v>
      </c>
      <c r="O205">
        <v>1</v>
      </c>
      <c r="P205">
        <v>7.9</v>
      </c>
      <c r="Q205">
        <v>2.7</v>
      </c>
      <c r="R205">
        <v>2.7</v>
      </c>
      <c r="S205">
        <v>41.488999999999997</v>
      </c>
      <c r="T205">
        <v>368</v>
      </c>
      <c r="U205">
        <v>368</v>
      </c>
      <c r="V205">
        <v>5.8593999999999999E-3</v>
      </c>
      <c r="W205">
        <v>7.9413</v>
      </c>
      <c r="X205" t="s">
        <v>1886</v>
      </c>
      <c r="AB205">
        <v>112</v>
      </c>
      <c r="AE205">
        <v>10090</v>
      </c>
      <c r="AF205" t="s">
        <v>673</v>
      </c>
      <c r="AG205">
        <v>0</v>
      </c>
      <c r="AH205">
        <v>0</v>
      </c>
      <c r="AI205">
        <v>0</v>
      </c>
      <c r="AJ205">
        <v>1</v>
      </c>
      <c r="AK205" t="s">
        <v>1887</v>
      </c>
      <c r="AL205" t="s">
        <v>13</v>
      </c>
      <c r="AM205">
        <v>0</v>
      </c>
      <c r="AN205" t="s">
        <v>13</v>
      </c>
      <c r="AO205" t="s">
        <v>792</v>
      </c>
      <c r="AP205" t="s">
        <v>612</v>
      </c>
      <c r="AQ205" t="s">
        <v>396</v>
      </c>
      <c r="AR205" t="s">
        <v>1888</v>
      </c>
      <c r="AS205">
        <v>14972</v>
      </c>
      <c r="AT205">
        <v>1</v>
      </c>
      <c r="AU205">
        <v>0</v>
      </c>
      <c r="AV205" t="s">
        <v>1884</v>
      </c>
      <c r="AW205" t="s">
        <v>1889</v>
      </c>
      <c r="AX205" t="s">
        <v>16</v>
      </c>
      <c r="AY205" t="s">
        <v>1890</v>
      </c>
      <c r="AZ205" t="s">
        <v>1891</v>
      </c>
      <c r="BA205" s="1">
        <v>12.4701505890351</v>
      </c>
      <c r="BB205" s="1">
        <v>12.080186903244901</v>
      </c>
      <c r="BC205" s="1">
        <v>12.2169809188121</v>
      </c>
      <c r="BD205" s="1">
        <v>12.9224284487563</v>
      </c>
      <c r="BE205" s="1">
        <v>12.7948253129354</v>
      </c>
      <c r="BF205" s="1">
        <v>12.792375358809601</v>
      </c>
      <c r="BG205">
        <f t="shared" si="12"/>
        <v>8.912354665377575E-3</v>
      </c>
      <c r="BH205">
        <f t="shared" si="13"/>
        <v>12.255772803697367</v>
      </c>
      <c r="BI205">
        <f t="shared" si="14"/>
        <v>12.836543040167101</v>
      </c>
      <c r="BJ205">
        <f t="shared" si="15"/>
        <v>0.5807702364697338</v>
      </c>
    </row>
    <row r="206" spans="1:62" x14ac:dyDescent="0.35">
      <c r="A206" t="s">
        <v>6727</v>
      </c>
      <c r="B206" t="s">
        <v>6727</v>
      </c>
      <c r="C206" t="s">
        <v>6727</v>
      </c>
      <c r="D206" t="s">
        <v>393</v>
      </c>
      <c r="E206" t="s">
        <v>6727</v>
      </c>
      <c r="F206">
        <v>2</v>
      </c>
      <c r="G206">
        <v>2</v>
      </c>
      <c r="H206">
        <v>2</v>
      </c>
      <c r="I206" t="s">
        <v>6728</v>
      </c>
      <c r="J206" t="s">
        <v>6729</v>
      </c>
      <c r="K206" t="s">
        <v>6730</v>
      </c>
      <c r="L206">
        <v>1</v>
      </c>
      <c r="M206">
        <v>2</v>
      </c>
      <c r="N206">
        <v>2</v>
      </c>
      <c r="O206">
        <v>2</v>
      </c>
      <c r="P206">
        <v>6.3</v>
      </c>
      <c r="Q206">
        <v>6.3</v>
      </c>
      <c r="R206">
        <v>6.3</v>
      </c>
      <c r="S206">
        <v>38.387</v>
      </c>
      <c r="T206">
        <v>349</v>
      </c>
      <c r="U206">
        <v>349</v>
      </c>
      <c r="V206">
        <v>0</v>
      </c>
      <c r="W206">
        <v>13.055999999999999</v>
      </c>
      <c r="X206" t="s">
        <v>6731</v>
      </c>
      <c r="AB206">
        <v>576</v>
      </c>
      <c r="AE206">
        <v>10090</v>
      </c>
      <c r="AF206" t="s">
        <v>673</v>
      </c>
      <c r="AG206">
        <v>0</v>
      </c>
      <c r="AH206">
        <v>0</v>
      </c>
      <c r="AI206">
        <v>0</v>
      </c>
      <c r="AJ206">
        <v>1</v>
      </c>
      <c r="AK206" t="s">
        <v>6732</v>
      </c>
      <c r="AL206" t="s">
        <v>13</v>
      </c>
      <c r="AM206">
        <v>0</v>
      </c>
      <c r="AN206" t="s">
        <v>6733</v>
      </c>
      <c r="AO206" t="s">
        <v>13</v>
      </c>
      <c r="AP206" t="s">
        <v>395</v>
      </c>
      <c r="AQ206" t="s">
        <v>396</v>
      </c>
      <c r="AR206" t="s">
        <v>6734</v>
      </c>
      <c r="AS206">
        <v>50781</v>
      </c>
      <c r="AT206">
        <v>1</v>
      </c>
      <c r="AU206">
        <v>0</v>
      </c>
      <c r="AV206" t="s">
        <v>6729</v>
      </c>
      <c r="AW206" t="s">
        <v>6735</v>
      </c>
      <c r="AX206" t="s">
        <v>16</v>
      </c>
      <c r="AY206" t="s">
        <v>6736</v>
      </c>
      <c r="AZ206" t="s">
        <v>6737</v>
      </c>
      <c r="BA206" s="1">
        <v>12.923217247880601</v>
      </c>
      <c r="BB206" s="1">
        <v>12.524117657362201</v>
      </c>
      <c r="BC206" s="1">
        <v>12.633457515562901</v>
      </c>
      <c r="BD206" s="1">
        <v>13.3278835563162</v>
      </c>
      <c r="BE206" s="1">
        <v>13.4017650546783</v>
      </c>
      <c r="BF206" s="1">
        <v>13.1229107597125</v>
      </c>
      <c r="BG206">
        <f t="shared" si="12"/>
        <v>1.5318127361019307E-2</v>
      </c>
      <c r="BH206">
        <f t="shared" si="13"/>
        <v>12.693597473601899</v>
      </c>
      <c r="BI206">
        <f t="shared" si="14"/>
        <v>13.284186456902333</v>
      </c>
      <c r="BJ206">
        <f t="shared" si="15"/>
        <v>0.59058898330043341</v>
      </c>
    </row>
    <row r="207" spans="1:62" x14ac:dyDescent="0.35">
      <c r="A207" t="s">
        <v>2437</v>
      </c>
      <c r="B207" t="s">
        <v>2437</v>
      </c>
      <c r="C207" t="s">
        <v>2437</v>
      </c>
      <c r="D207" t="s">
        <v>393</v>
      </c>
      <c r="E207" t="s">
        <v>2437</v>
      </c>
      <c r="F207">
        <v>8</v>
      </c>
      <c r="G207">
        <v>8</v>
      </c>
      <c r="H207">
        <v>8</v>
      </c>
      <c r="I207" t="s">
        <v>2438</v>
      </c>
      <c r="J207" t="s">
        <v>2439</v>
      </c>
      <c r="K207" t="s">
        <v>2440</v>
      </c>
      <c r="L207">
        <v>1</v>
      </c>
      <c r="M207">
        <v>8</v>
      </c>
      <c r="N207">
        <v>8</v>
      </c>
      <c r="O207">
        <v>8</v>
      </c>
      <c r="P207">
        <v>8.8000000000000007</v>
      </c>
      <c r="Q207">
        <v>8.8000000000000007</v>
      </c>
      <c r="R207">
        <v>8.8000000000000007</v>
      </c>
      <c r="S207">
        <v>109.18</v>
      </c>
      <c r="T207">
        <v>977</v>
      </c>
      <c r="U207">
        <v>977</v>
      </c>
      <c r="V207">
        <v>0</v>
      </c>
      <c r="W207">
        <v>92.301000000000002</v>
      </c>
      <c r="X207" t="s">
        <v>2441</v>
      </c>
      <c r="AB207">
        <v>161</v>
      </c>
      <c r="AC207">
        <v>149</v>
      </c>
      <c r="AD207">
        <v>380</v>
      </c>
      <c r="AE207">
        <v>10090</v>
      </c>
      <c r="AF207" t="s">
        <v>673</v>
      </c>
      <c r="AG207">
        <v>0</v>
      </c>
      <c r="AH207">
        <v>0</v>
      </c>
      <c r="AI207">
        <v>0</v>
      </c>
      <c r="AJ207">
        <v>1</v>
      </c>
      <c r="AK207" t="s">
        <v>2442</v>
      </c>
      <c r="AL207" t="s">
        <v>13</v>
      </c>
      <c r="AM207">
        <v>0</v>
      </c>
      <c r="AN207" t="s">
        <v>2443</v>
      </c>
      <c r="AO207" t="s">
        <v>792</v>
      </c>
      <c r="AP207" t="s">
        <v>508</v>
      </c>
      <c r="AQ207" t="s">
        <v>396</v>
      </c>
      <c r="AR207" t="s">
        <v>2444</v>
      </c>
      <c r="AS207">
        <v>12978</v>
      </c>
      <c r="AT207">
        <v>1</v>
      </c>
      <c r="AU207">
        <v>0</v>
      </c>
      <c r="AV207" t="s">
        <v>2439</v>
      </c>
      <c r="AW207" t="s">
        <v>2445</v>
      </c>
      <c r="AX207" t="s">
        <v>16</v>
      </c>
      <c r="AY207" t="s">
        <v>2446</v>
      </c>
      <c r="AZ207" t="s">
        <v>2447</v>
      </c>
      <c r="BA207" s="1">
        <v>16.651236422202501</v>
      </c>
      <c r="BB207" s="1">
        <v>16.9066068185702</v>
      </c>
      <c r="BC207" s="1">
        <v>17.014375188280098</v>
      </c>
      <c r="BD207" s="1">
        <v>17.3098023453908</v>
      </c>
      <c r="BE207" s="1">
        <v>17.371454883769701</v>
      </c>
      <c r="BF207" s="1">
        <v>17.6748015856408</v>
      </c>
      <c r="BG207">
        <f t="shared" si="12"/>
        <v>1.8892150255758241E-2</v>
      </c>
      <c r="BH207">
        <f t="shared" si="13"/>
        <v>16.857406143017599</v>
      </c>
      <c r="BI207">
        <f t="shared" si="14"/>
        <v>17.452019604933767</v>
      </c>
      <c r="BJ207">
        <f t="shared" si="15"/>
        <v>0.59461346191616826</v>
      </c>
    </row>
    <row r="208" spans="1:62" x14ac:dyDescent="0.35">
      <c r="A208" t="s">
        <v>4374</v>
      </c>
      <c r="B208" t="s">
        <v>4374</v>
      </c>
      <c r="C208" t="s">
        <v>4374</v>
      </c>
      <c r="D208" t="s">
        <v>393</v>
      </c>
      <c r="E208" t="s">
        <v>4374</v>
      </c>
      <c r="F208">
        <v>7</v>
      </c>
      <c r="G208">
        <v>3</v>
      </c>
      <c r="H208">
        <v>3</v>
      </c>
      <c r="I208" t="s">
        <v>196</v>
      </c>
      <c r="J208" t="s">
        <v>4375</v>
      </c>
      <c r="K208" t="s">
        <v>4376</v>
      </c>
      <c r="L208">
        <v>1</v>
      </c>
      <c r="M208">
        <v>7</v>
      </c>
      <c r="N208">
        <v>3</v>
      </c>
      <c r="O208">
        <v>3</v>
      </c>
      <c r="P208">
        <v>29</v>
      </c>
      <c r="Q208">
        <v>15.1</v>
      </c>
      <c r="R208">
        <v>15.1</v>
      </c>
      <c r="S208">
        <v>27.777999999999999</v>
      </c>
      <c r="T208">
        <v>245</v>
      </c>
      <c r="U208">
        <v>245</v>
      </c>
      <c r="V208">
        <v>0</v>
      </c>
      <c r="W208">
        <v>23.263999999999999</v>
      </c>
      <c r="X208" t="s">
        <v>4377</v>
      </c>
      <c r="AB208">
        <v>345</v>
      </c>
      <c r="AC208">
        <v>250</v>
      </c>
      <c r="AD208">
        <v>160</v>
      </c>
      <c r="AE208">
        <v>10090</v>
      </c>
      <c r="AF208" t="s">
        <v>673</v>
      </c>
      <c r="AG208">
        <v>0</v>
      </c>
      <c r="AH208">
        <v>0</v>
      </c>
      <c r="AI208">
        <v>0</v>
      </c>
      <c r="AJ208">
        <v>1</v>
      </c>
      <c r="AK208" t="s">
        <v>4378</v>
      </c>
      <c r="AL208" t="s">
        <v>13</v>
      </c>
      <c r="AM208">
        <v>0</v>
      </c>
      <c r="AN208" t="s">
        <v>13</v>
      </c>
      <c r="AO208" t="s">
        <v>13</v>
      </c>
      <c r="AP208" t="s">
        <v>401</v>
      </c>
      <c r="AQ208" t="s">
        <v>396</v>
      </c>
      <c r="AR208" t="s">
        <v>4379</v>
      </c>
      <c r="AS208">
        <v>22630</v>
      </c>
      <c r="AT208">
        <v>1</v>
      </c>
      <c r="AU208">
        <v>0</v>
      </c>
      <c r="AV208" t="s">
        <v>4375</v>
      </c>
      <c r="AW208" t="s">
        <v>4380</v>
      </c>
      <c r="AX208" t="s">
        <v>16</v>
      </c>
      <c r="AY208" t="s">
        <v>4381</v>
      </c>
      <c r="AZ208" t="s">
        <v>197</v>
      </c>
      <c r="BA208" s="1">
        <v>13.095322624361399</v>
      </c>
      <c r="BB208" s="1">
        <v>13.274508351553999</v>
      </c>
      <c r="BC208" s="1">
        <v>13.1995988405879</v>
      </c>
      <c r="BD208" s="1">
        <v>13.6482561022274</v>
      </c>
      <c r="BE208" s="1">
        <v>13.772057150924899</v>
      </c>
      <c r="BF208" s="1">
        <v>13.9379454145925</v>
      </c>
      <c r="BG208">
        <f t="shared" si="12"/>
        <v>3.7863852398687509E-3</v>
      </c>
      <c r="BH208">
        <f t="shared" si="13"/>
        <v>13.189809938834435</v>
      </c>
      <c r="BI208">
        <f t="shared" si="14"/>
        <v>13.7860862225816</v>
      </c>
      <c r="BJ208">
        <f t="shared" si="15"/>
        <v>0.59627628374716579</v>
      </c>
    </row>
    <row r="209" spans="1:62" x14ac:dyDescent="0.35">
      <c r="A209" t="s">
        <v>5205</v>
      </c>
      <c r="B209" t="s">
        <v>5205</v>
      </c>
      <c r="C209" t="s">
        <v>5205</v>
      </c>
      <c r="D209" t="s">
        <v>393</v>
      </c>
      <c r="E209" t="s">
        <v>5205</v>
      </c>
      <c r="F209">
        <v>2</v>
      </c>
      <c r="G209">
        <v>2</v>
      </c>
      <c r="H209">
        <v>2</v>
      </c>
      <c r="I209" t="s">
        <v>5206</v>
      </c>
      <c r="J209" t="s">
        <v>5207</v>
      </c>
      <c r="K209" t="s">
        <v>5208</v>
      </c>
      <c r="L209">
        <v>1</v>
      </c>
      <c r="M209">
        <v>2</v>
      </c>
      <c r="N209">
        <v>2</v>
      </c>
      <c r="O209">
        <v>2</v>
      </c>
      <c r="P209">
        <v>1.7</v>
      </c>
      <c r="Q209">
        <v>1.7</v>
      </c>
      <c r="R209">
        <v>1.7</v>
      </c>
      <c r="S209">
        <v>110.16</v>
      </c>
      <c r="T209">
        <v>994</v>
      </c>
      <c r="U209">
        <v>994</v>
      </c>
      <c r="V209">
        <v>0</v>
      </c>
      <c r="W209">
        <v>14.044</v>
      </c>
      <c r="X209" t="s">
        <v>5209</v>
      </c>
      <c r="AB209">
        <v>423</v>
      </c>
      <c r="AE209">
        <v>10090</v>
      </c>
      <c r="AF209" t="s">
        <v>673</v>
      </c>
      <c r="AG209">
        <v>0</v>
      </c>
      <c r="AH209">
        <v>0</v>
      </c>
      <c r="AI209">
        <v>0</v>
      </c>
      <c r="AJ209">
        <v>1</v>
      </c>
      <c r="AK209" t="s">
        <v>5210</v>
      </c>
      <c r="AL209" t="s">
        <v>13</v>
      </c>
      <c r="AM209">
        <v>0</v>
      </c>
      <c r="AN209" t="s">
        <v>2443</v>
      </c>
      <c r="AO209" t="s">
        <v>792</v>
      </c>
      <c r="AP209" t="s">
        <v>612</v>
      </c>
      <c r="AQ209" t="s">
        <v>396</v>
      </c>
      <c r="AR209" t="s">
        <v>5211</v>
      </c>
      <c r="AS209">
        <v>17289</v>
      </c>
      <c r="AT209">
        <v>1</v>
      </c>
      <c r="AU209">
        <v>0</v>
      </c>
      <c r="AV209" t="s">
        <v>5207</v>
      </c>
      <c r="AW209" t="s">
        <v>5212</v>
      </c>
      <c r="AX209" t="s">
        <v>16</v>
      </c>
      <c r="AY209" t="s">
        <v>5213</v>
      </c>
      <c r="AZ209" t="s">
        <v>5214</v>
      </c>
      <c r="BA209" s="1">
        <v>12.80133264524</v>
      </c>
      <c r="BB209" s="1">
        <v>12.893680529038001</v>
      </c>
      <c r="BC209" s="1">
        <v>12.984465469448599</v>
      </c>
      <c r="BD209" s="1">
        <v>13.464023264102799</v>
      </c>
      <c r="BE209" s="1">
        <v>13.6431529710914</v>
      </c>
      <c r="BF209" s="1">
        <v>13.372113256770101</v>
      </c>
      <c r="BG209">
        <f t="shared" si="12"/>
        <v>3.2840290216838985E-3</v>
      </c>
      <c r="BH209">
        <f t="shared" si="13"/>
        <v>12.893159547908867</v>
      </c>
      <c r="BI209">
        <f t="shared" si="14"/>
        <v>13.493096497321433</v>
      </c>
      <c r="BJ209">
        <f t="shared" si="15"/>
        <v>0.59993694941256592</v>
      </c>
    </row>
    <row r="210" spans="1:62" x14ac:dyDescent="0.35">
      <c r="A210" t="s">
        <v>3519</v>
      </c>
      <c r="B210" t="s">
        <v>3519</v>
      </c>
      <c r="C210" t="s">
        <v>3519</v>
      </c>
      <c r="D210" t="s">
        <v>393</v>
      </c>
      <c r="E210" t="s">
        <v>3519</v>
      </c>
      <c r="F210">
        <v>3</v>
      </c>
      <c r="G210">
        <v>3</v>
      </c>
      <c r="H210">
        <v>3</v>
      </c>
      <c r="I210" t="s">
        <v>3520</v>
      </c>
      <c r="J210" t="s">
        <v>3521</v>
      </c>
      <c r="K210" t="s">
        <v>3522</v>
      </c>
      <c r="L210">
        <v>1</v>
      </c>
      <c r="M210">
        <v>3</v>
      </c>
      <c r="N210">
        <v>3</v>
      </c>
      <c r="O210">
        <v>3</v>
      </c>
      <c r="P210">
        <v>4.3</v>
      </c>
      <c r="Q210">
        <v>4.3</v>
      </c>
      <c r="R210">
        <v>4.3</v>
      </c>
      <c r="S210">
        <v>87.436000000000007</v>
      </c>
      <c r="T210">
        <v>760</v>
      </c>
      <c r="U210">
        <v>760</v>
      </c>
      <c r="V210">
        <v>0</v>
      </c>
      <c r="W210">
        <v>19.771000000000001</v>
      </c>
      <c r="X210" t="s">
        <v>3523</v>
      </c>
      <c r="AB210">
        <v>262</v>
      </c>
      <c r="AE210">
        <v>10090</v>
      </c>
      <c r="AF210" t="s">
        <v>673</v>
      </c>
      <c r="AG210">
        <v>0</v>
      </c>
      <c r="AH210">
        <v>0</v>
      </c>
      <c r="AI210">
        <v>0</v>
      </c>
      <c r="AJ210">
        <v>1</v>
      </c>
      <c r="AK210" t="s">
        <v>3524</v>
      </c>
      <c r="AL210" t="s">
        <v>13</v>
      </c>
      <c r="AM210">
        <v>0</v>
      </c>
      <c r="AN210" t="s">
        <v>546</v>
      </c>
      <c r="AO210" t="s">
        <v>792</v>
      </c>
      <c r="AP210" t="s">
        <v>3525</v>
      </c>
      <c r="AQ210" t="s">
        <v>396</v>
      </c>
      <c r="AR210" t="s">
        <v>3526</v>
      </c>
      <c r="AS210">
        <v>13482</v>
      </c>
      <c r="AT210">
        <v>1</v>
      </c>
      <c r="AU210">
        <v>0</v>
      </c>
      <c r="AV210" t="s">
        <v>3521</v>
      </c>
      <c r="AW210" t="s">
        <v>3527</v>
      </c>
      <c r="AX210" t="s">
        <v>16</v>
      </c>
      <c r="AY210" t="s">
        <v>3528</v>
      </c>
      <c r="AZ210" t="s">
        <v>3529</v>
      </c>
      <c r="BA210" s="1">
        <v>11.7884984377322</v>
      </c>
      <c r="BB210" s="1">
        <v>12.0105728997351</v>
      </c>
      <c r="BC210" s="1">
        <v>12.0667187734148</v>
      </c>
      <c r="BD210" s="1">
        <v>12.688247791461601</v>
      </c>
      <c r="BE210" s="1">
        <v>12.7966522031825</v>
      </c>
      <c r="BF210" s="1">
        <v>12.248434887167001</v>
      </c>
      <c r="BG210">
        <f t="shared" si="12"/>
        <v>2.9577488230551858E-2</v>
      </c>
      <c r="BH210">
        <f t="shared" si="13"/>
        <v>11.955263370294034</v>
      </c>
      <c r="BI210">
        <f t="shared" si="14"/>
        <v>12.577778293937035</v>
      </c>
      <c r="BJ210">
        <f t="shared" si="15"/>
        <v>0.62251492364300098</v>
      </c>
    </row>
    <row r="211" spans="1:62" x14ac:dyDescent="0.35">
      <c r="A211" t="s">
        <v>6948</v>
      </c>
      <c r="B211" t="s">
        <v>6948</v>
      </c>
      <c r="C211" t="s">
        <v>6948</v>
      </c>
      <c r="D211" t="s">
        <v>393</v>
      </c>
      <c r="E211" t="s">
        <v>6948</v>
      </c>
      <c r="F211">
        <v>2</v>
      </c>
      <c r="G211">
        <v>2</v>
      </c>
      <c r="H211">
        <v>2</v>
      </c>
      <c r="I211" t="s">
        <v>6949</v>
      </c>
      <c r="J211" t="s">
        <v>6950</v>
      </c>
      <c r="K211" t="s">
        <v>6951</v>
      </c>
      <c r="L211">
        <v>1</v>
      </c>
      <c r="M211">
        <v>2</v>
      </c>
      <c r="N211">
        <v>2</v>
      </c>
      <c r="O211">
        <v>2</v>
      </c>
      <c r="P211">
        <v>1.7</v>
      </c>
      <c r="Q211">
        <v>1.7</v>
      </c>
      <c r="R211">
        <v>1.7</v>
      </c>
      <c r="S211">
        <v>140.21</v>
      </c>
      <c r="T211">
        <v>1263</v>
      </c>
      <c r="U211">
        <v>1263</v>
      </c>
      <c r="V211">
        <v>0</v>
      </c>
      <c r="W211">
        <v>12.372</v>
      </c>
      <c r="X211" t="s">
        <v>6952</v>
      </c>
      <c r="AB211">
        <v>601</v>
      </c>
      <c r="AE211">
        <v>10090</v>
      </c>
      <c r="AF211" t="s">
        <v>673</v>
      </c>
      <c r="AG211">
        <v>0</v>
      </c>
      <c r="AH211">
        <v>0</v>
      </c>
      <c r="AI211">
        <v>0</v>
      </c>
      <c r="AJ211">
        <v>1</v>
      </c>
      <c r="AK211" t="s">
        <v>6953</v>
      </c>
      <c r="AL211" t="s">
        <v>13</v>
      </c>
      <c r="AM211">
        <v>0</v>
      </c>
      <c r="AN211" t="s">
        <v>6954</v>
      </c>
      <c r="AO211" t="s">
        <v>13</v>
      </c>
      <c r="AP211" t="s">
        <v>13</v>
      </c>
      <c r="AQ211" t="s">
        <v>396</v>
      </c>
      <c r="AR211" t="s">
        <v>6955</v>
      </c>
      <c r="AS211">
        <v>22321</v>
      </c>
      <c r="AT211">
        <v>1</v>
      </c>
      <c r="AU211">
        <v>0</v>
      </c>
      <c r="AV211" t="s">
        <v>6956</v>
      </c>
      <c r="AW211" t="s">
        <v>6957</v>
      </c>
      <c r="AX211" t="s">
        <v>16</v>
      </c>
      <c r="AY211" t="s">
        <v>6958</v>
      </c>
      <c r="AZ211" t="s">
        <v>6959</v>
      </c>
      <c r="BA211" s="1">
        <v>10.792089846649599</v>
      </c>
      <c r="BB211" s="1">
        <v>10.8258611082474</v>
      </c>
      <c r="BC211" s="1">
        <v>10.5789986670395</v>
      </c>
      <c r="BD211" s="1">
        <v>11.116965534461499</v>
      </c>
      <c r="BE211" s="1">
        <v>11.583359692518901</v>
      </c>
      <c r="BF211" s="1">
        <v>11.4151779670535</v>
      </c>
      <c r="BG211">
        <f t="shared" si="12"/>
        <v>1.5097807207329216E-2</v>
      </c>
      <c r="BH211">
        <f t="shared" si="13"/>
        <v>10.732316540645499</v>
      </c>
      <c r="BI211">
        <f t="shared" si="14"/>
        <v>11.3718343980113</v>
      </c>
      <c r="BJ211">
        <f t="shared" si="15"/>
        <v>0.63951785736580113</v>
      </c>
    </row>
    <row r="212" spans="1:62" x14ac:dyDescent="0.35">
      <c r="A212" t="s">
        <v>4248</v>
      </c>
      <c r="B212" t="s">
        <v>4249</v>
      </c>
      <c r="C212" t="s">
        <v>4248</v>
      </c>
      <c r="D212" t="s">
        <v>393</v>
      </c>
      <c r="E212" t="s">
        <v>4248</v>
      </c>
      <c r="F212" t="s">
        <v>562</v>
      </c>
      <c r="G212" t="s">
        <v>562</v>
      </c>
      <c r="H212" t="s">
        <v>562</v>
      </c>
      <c r="I212" t="s">
        <v>232</v>
      </c>
      <c r="J212" t="s">
        <v>4250</v>
      </c>
      <c r="K212" t="s">
        <v>4251</v>
      </c>
      <c r="L212">
        <v>3</v>
      </c>
      <c r="M212">
        <v>2</v>
      </c>
      <c r="N212">
        <v>2</v>
      </c>
      <c r="O212">
        <v>2</v>
      </c>
      <c r="P212">
        <v>6.8</v>
      </c>
      <c r="Q212">
        <v>6.8</v>
      </c>
      <c r="R212">
        <v>6.8</v>
      </c>
      <c r="S212">
        <v>36.982999999999997</v>
      </c>
      <c r="T212">
        <v>323</v>
      </c>
      <c r="U212" t="s">
        <v>626</v>
      </c>
      <c r="V212">
        <v>0</v>
      </c>
      <c r="W212">
        <v>13.083</v>
      </c>
      <c r="X212" t="s">
        <v>4252</v>
      </c>
      <c r="AB212">
        <v>334</v>
      </c>
      <c r="AE212" t="s">
        <v>1518</v>
      </c>
      <c r="AF212" t="s">
        <v>1519</v>
      </c>
      <c r="AG212">
        <v>0</v>
      </c>
      <c r="AH212">
        <v>0</v>
      </c>
      <c r="AI212">
        <v>0</v>
      </c>
      <c r="AJ212">
        <v>1</v>
      </c>
      <c r="AK212" t="s">
        <v>4253</v>
      </c>
      <c r="AL212" t="s">
        <v>13</v>
      </c>
      <c r="AM212">
        <v>0</v>
      </c>
      <c r="AN212" t="s">
        <v>627</v>
      </c>
      <c r="AO212" t="s">
        <v>13</v>
      </c>
      <c r="AP212" t="s">
        <v>628</v>
      </c>
      <c r="AQ212" t="s">
        <v>396</v>
      </c>
      <c r="AR212" t="s">
        <v>4254</v>
      </c>
      <c r="AS212" t="s">
        <v>4255</v>
      </c>
      <c r="AT212">
        <v>3</v>
      </c>
      <c r="AU212">
        <v>3</v>
      </c>
      <c r="AV212" t="s">
        <v>4256</v>
      </c>
      <c r="AW212" t="s">
        <v>4257</v>
      </c>
      <c r="AX212" t="s">
        <v>16</v>
      </c>
      <c r="AY212" t="s">
        <v>4258</v>
      </c>
      <c r="AZ212" t="s">
        <v>233</v>
      </c>
      <c r="BA212" s="1">
        <v>11.8613646019437</v>
      </c>
      <c r="BB212" s="1">
        <v>11.896059156101099</v>
      </c>
      <c r="BC212" s="1">
        <v>11.6306579512606</v>
      </c>
      <c r="BD212" s="1">
        <v>12.155503337312499</v>
      </c>
      <c r="BE212" s="1">
        <v>12.583903866057399</v>
      </c>
      <c r="BF212" s="1">
        <v>12.637702763980601</v>
      </c>
      <c r="BG212">
        <f t="shared" si="12"/>
        <v>1.8867550690220058E-2</v>
      </c>
      <c r="BH212">
        <f t="shared" si="13"/>
        <v>11.796027236435135</v>
      </c>
      <c r="BI212">
        <f t="shared" si="14"/>
        <v>12.4590366557835</v>
      </c>
      <c r="BJ212">
        <f t="shared" si="15"/>
        <v>0.66300941934836466</v>
      </c>
    </row>
    <row r="213" spans="1:62" x14ac:dyDescent="0.35">
      <c r="A213" t="s">
        <v>5457</v>
      </c>
      <c r="B213" t="s">
        <v>5457</v>
      </c>
      <c r="C213" t="s">
        <v>5457</v>
      </c>
      <c r="D213" t="s">
        <v>393</v>
      </c>
      <c r="E213" t="s">
        <v>5457</v>
      </c>
      <c r="F213">
        <v>2</v>
      </c>
      <c r="G213">
        <v>2</v>
      </c>
      <c r="H213">
        <v>2</v>
      </c>
      <c r="I213" t="s">
        <v>5458</v>
      </c>
      <c r="J213" t="s">
        <v>5459</v>
      </c>
      <c r="K213" t="s">
        <v>5460</v>
      </c>
      <c r="L213">
        <v>1</v>
      </c>
      <c r="M213">
        <v>2</v>
      </c>
      <c r="N213">
        <v>2</v>
      </c>
      <c r="O213">
        <v>2</v>
      </c>
      <c r="P213">
        <v>3.8</v>
      </c>
      <c r="Q213">
        <v>3.8</v>
      </c>
      <c r="R213">
        <v>3.8</v>
      </c>
      <c r="S213">
        <v>81.209999999999994</v>
      </c>
      <c r="T213">
        <v>719</v>
      </c>
      <c r="U213">
        <v>719</v>
      </c>
      <c r="V213">
        <v>0</v>
      </c>
      <c r="W213">
        <v>15.61</v>
      </c>
      <c r="X213" t="s">
        <v>5461</v>
      </c>
      <c r="AB213">
        <v>447</v>
      </c>
      <c r="AE213">
        <v>10090</v>
      </c>
      <c r="AF213" t="s">
        <v>673</v>
      </c>
      <c r="AG213">
        <v>0</v>
      </c>
      <c r="AH213">
        <v>0</v>
      </c>
      <c r="AI213">
        <v>0</v>
      </c>
      <c r="AJ213">
        <v>1</v>
      </c>
      <c r="AK213" t="s">
        <v>5462</v>
      </c>
      <c r="AL213" t="s">
        <v>13</v>
      </c>
      <c r="AM213">
        <v>0</v>
      </c>
      <c r="AN213" t="s">
        <v>622</v>
      </c>
      <c r="AO213" t="s">
        <v>13</v>
      </c>
      <c r="AP213" t="s">
        <v>515</v>
      </c>
      <c r="AQ213" t="s">
        <v>396</v>
      </c>
      <c r="AR213" t="s">
        <v>5463</v>
      </c>
      <c r="AS213">
        <v>17220</v>
      </c>
      <c r="AT213">
        <v>1</v>
      </c>
      <c r="AU213">
        <v>0</v>
      </c>
      <c r="AV213" t="s">
        <v>5459</v>
      </c>
      <c r="AW213" t="s">
        <v>5464</v>
      </c>
      <c r="AX213" t="s">
        <v>16</v>
      </c>
      <c r="AY213" t="s">
        <v>4246</v>
      </c>
      <c r="AZ213" t="s">
        <v>5465</v>
      </c>
      <c r="BA213" s="1">
        <v>9.8601157118483798</v>
      </c>
      <c r="BB213" s="1">
        <v>10.107999532572901</v>
      </c>
      <c r="BC213" s="1">
        <v>10.206297490976199</v>
      </c>
      <c r="BD213" s="1">
        <v>10.492589384728699</v>
      </c>
      <c r="BE213" s="1">
        <v>11.0838950319511</v>
      </c>
      <c r="BF213" s="1">
        <v>10.5916717713904</v>
      </c>
      <c r="BG213">
        <f t="shared" si="12"/>
        <v>3.3959235243027401E-2</v>
      </c>
      <c r="BH213">
        <f t="shared" si="13"/>
        <v>10.058137578465827</v>
      </c>
      <c r="BI213">
        <f t="shared" si="14"/>
        <v>10.722718729356734</v>
      </c>
      <c r="BJ213">
        <f t="shared" si="15"/>
        <v>0.66458115089090697</v>
      </c>
    </row>
    <row r="214" spans="1:62" x14ac:dyDescent="0.35">
      <c r="A214" t="s">
        <v>4103</v>
      </c>
      <c r="B214" t="s">
        <v>4103</v>
      </c>
      <c r="C214" t="s">
        <v>4103</v>
      </c>
      <c r="D214" t="s">
        <v>393</v>
      </c>
      <c r="E214" t="s">
        <v>4103</v>
      </c>
      <c r="F214">
        <v>8</v>
      </c>
      <c r="G214">
        <v>8</v>
      </c>
      <c r="H214">
        <v>8</v>
      </c>
      <c r="I214" t="s">
        <v>4104</v>
      </c>
      <c r="J214" t="s">
        <v>4105</v>
      </c>
      <c r="K214" t="s">
        <v>4106</v>
      </c>
      <c r="L214">
        <v>1</v>
      </c>
      <c r="M214">
        <v>8</v>
      </c>
      <c r="N214">
        <v>8</v>
      </c>
      <c r="O214">
        <v>8</v>
      </c>
      <c r="P214">
        <v>10.8</v>
      </c>
      <c r="Q214">
        <v>10.8</v>
      </c>
      <c r="R214">
        <v>10.8</v>
      </c>
      <c r="S214">
        <v>87.902000000000001</v>
      </c>
      <c r="T214">
        <v>784</v>
      </c>
      <c r="U214">
        <v>784</v>
      </c>
      <c r="V214">
        <v>0</v>
      </c>
      <c r="W214">
        <v>94.960999999999999</v>
      </c>
      <c r="X214" t="s">
        <v>4107</v>
      </c>
      <c r="AB214">
        <v>319</v>
      </c>
      <c r="AE214">
        <v>10090</v>
      </c>
      <c r="AF214" t="s">
        <v>673</v>
      </c>
      <c r="AG214">
        <v>0</v>
      </c>
      <c r="AH214">
        <v>0</v>
      </c>
      <c r="AI214">
        <v>0</v>
      </c>
      <c r="AJ214">
        <v>1</v>
      </c>
      <c r="AK214" t="s">
        <v>4108</v>
      </c>
      <c r="AL214" t="s">
        <v>13</v>
      </c>
      <c r="AM214">
        <v>0</v>
      </c>
      <c r="AN214" t="s">
        <v>13</v>
      </c>
      <c r="AO214" t="s">
        <v>792</v>
      </c>
      <c r="AP214" t="s">
        <v>1117</v>
      </c>
      <c r="AQ214" t="s">
        <v>396</v>
      </c>
      <c r="AR214" t="s">
        <v>4109</v>
      </c>
      <c r="AS214">
        <v>12562</v>
      </c>
      <c r="AT214">
        <v>1</v>
      </c>
      <c r="AU214">
        <v>0</v>
      </c>
      <c r="AV214" t="s">
        <v>4105</v>
      </c>
      <c r="AW214" t="s">
        <v>4110</v>
      </c>
      <c r="AX214" t="s">
        <v>16</v>
      </c>
      <c r="AY214" t="s">
        <v>4111</v>
      </c>
      <c r="AZ214" t="s">
        <v>4112</v>
      </c>
      <c r="BA214" s="1">
        <v>15.1005601467971</v>
      </c>
      <c r="BB214" s="1">
        <v>14.8771543643778</v>
      </c>
      <c r="BC214" s="1">
        <v>14.8949894973462</v>
      </c>
      <c r="BD214" s="1">
        <v>15.6431270748649</v>
      </c>
      <c r="BE214" s="1">
        <v>15.5038932754575</v>
      </c>
      <c r="BF214" s="1">
        <v>15.7267431651038</v>
      </c>
      <c r="BG214">
        <f t="shared" si="12"/>
        <v>2.3216370763811797E-3</v>
      </c>
      <c r="BH214">
        <f t="shared" si="13"/>
        <v>14.957568002840368</v>
      </c>
      <c r="BI214">
        <f t="shared" si="14"/>
        <v>15.624587838475399</v>
      </c>
      <c r="BJ214">
        <f t="shared" si="15"/>
        <v>0.6670198356350312</v>
      </c>
    </row>
    <row r="215" spans="1:62" x14ac:dyDescent="0.35">
      <c r="A215" t="s">
        <v>6228</v>
      </c>
      <c r="B215" t="s">
        <v>6228</v>
      </c>
      <c r="C215" t="s">
        <v>6228</v>
      </c>
      <c r="D215" t="s">
        <v>393</v>
      </c>
      <c r="E215" t="s">
        <v>6228</v>
      </c>
      <c r="F215">
        <v>4</v>
      </c>
      <c r="G215">
        <v>4</v>
      </c>
      <c r="H215">
        <v>4</v>
      </c>
      <c r="I215" t="s">
        <v>141</v>
      </c>
      <c r="J215" t="s">
        <v>6229</v>
      </c>
      <c r="K215" t="s">
        <v>6230</v>
      </c>
      <c r="L215">
        <v>1</v>
      </c>
      <c r="M215">
        <v>4</v>
      </c>
      <c r="N215">
        <v>4</v>
      </c>
      <c r="O215">
        <v>4</v>
      </c>
      <c r="P215">
        <v>4</v>
      </c>
      <c r="Q215">
        <v>4</v>
      </c>
      <c r="R215">
        <v>4</v>
      </c>
      <c r="S215">
        <v>101.2</v>
      </c>
      <c r="T215">
        <v>935</v>
      </c>
      <c r="U215">
        <v>935</v>
      </c>
      <c r="V215">
        <v>0</v>
      </c>
      <c r="W215">
        <v>26.963999999999999</v>
      </c>
      <c r="X215" t="s">
        <v>6231</v>
      </c>
      <c r="AB215">
        <v>523</v>
      </c>
      <c r="AE215">
        <v>10090</v>
      </c>
      <c r="AF215" t="s">
        <v>673</v>
      </c>
      <c r="AG215">
        <v>0</v>
      </c>
      <c r="AH215">
        <v>0</v>
      </c>
      <c r="AI215">
        <v>0</v>
      </c>
      <c r="AJ215">
        <v>1</v>
      </c>
      <c r="AK215" t="s">
        <v>6232</v>
      </c>
      <c r="AL215" t="s">
        <v>13</v>
      </c>
      <c r="AM215">
        <v>0</v>
      </c>
      <c r="AN215" t="s">
        <v>606</v>
      </c>
      <c r="AO215" t="s">
        <v>13</v>
      </c>
      <c r="AP215" t="s">
        <v>401</v>
      </c>
      <c r="AQ215" t="s">
        <v>396</v>
      </c>
      <c r="AR215" t="s">
        <v>6233</v>
      </c>
      <c r="AS215">
        <v>108156</v>
      </c>
      <c r="AT215">
        <v>1</v>
      </c>
      <c r="AU215">
        <v>0</v>
      </c>
      <c r="AV215" t="s">
        <v>6229</v>
      </c>
      <c r="AW215" t="s">
        <v>6234</v>
      </c>
      <c r="AX215" t="s">
        <v>16</v>
      </c>
      <c r="AY215" t="s">
        <v>6235</v>
      </c>
      <c r="AZ215" t="s">
        <v>6236</v>
      </c>
      <c r="BA215" s="1">
        <v>13.196341181640401</v>
      </c>
      <c r="BB215" s="1">
        <v>13.049609152115099</v>
      </c>
      <c r="BC215" s="1">
        <v>13.0036344703389</v>
      </c>
      <c r="BD215" s="1">
        <v>13.6435878989248</v>
      </c>
      <c r="BE215" s="1">
        <v>13.9753775881594</v>
      </c>
      <c r="BF215" s="1">
        <v>13.6599667141372</v>
      </c>
      <c r="BG215">
        <f t="shared" si="12"/>
        <v>5.2694843274188E-3</v>
      </c>
      <c r="BH215">
        <f t="shared" si="13"/>
        <v>13.083194934698135</v>
      </c>
      <c r="BI215">
        <f t="shared" si="14"/>
        <v>13.7596440670738</v>
      </c>
      <c r="BJ215">
        <f t="shared" si="15"/>
        <v>0.67644913237566584</v>
      </c>
    </row>
    <row r="216" spans="1:62" x14ac:dyDescent="0.35">
      <c r="A216" t="s">
        <v>6164</v>
      </c>
      <c r="B216" t="s">
        <v>6164</v>
      </c>
      <c r="C216" t="s">
        <v>6164</v>
      </c>
      <c r="D216" t="s">
        <v>393</v>
      </c>
      <c r="E216" t="s">
        <v>6164</v>
      </c>
      <c r="F216">
        <v>4</v>
      </c>
      <c r="G216">
        <v>4</v>
      </c>
      <c r="H216">
        <v>4</v>
      </c>
      <c r="I216" t="s">
        <v>89</v>
      </c>
      <c r="J216" t="s">
        <v>6165</v>
      </c>
      <c r="K216" t="s">
        <v>6166</v>
      </c>
      <c r="L216">
        <v>1</v>
      </c>
      <c r="M216">
        <v>4</v>
      </c>
      <c r="N216">
        <v>4</v>
      </c>
      <c r="O216">
        <v>4</v>
      </c>
      <c r="P216">
        <v>9.6999999999999993</v>
      </c>
      <c r="Q216">
        <v>9.6999999999999993</v>
      </c>
      <c r="R216">
        <v>9.6999999999999993</v>
      </c>
      <c r="S216">
        <v>51.738999999999997</v>
      </c>
      <c r="T216">
        <v>464</v>
      </c>
      <c r="U216">
        <v>464</v>
      </c>
      <c r="V216">
        <v>0</v>
      </c>
      <c r="W216">
        <v>40.923999999999999</v>
      </c>
      <c r="X216" t="s">
        <v>6167</v>
      </c>
      <c r="AB216">
        <v>517</v>
      </c>
      <c r="AE216">
        <v>10090</v>
      </c>
      <c r="AF216" t="s">
        <v>673</v>
      </c>
      <c r="AG216">
        <v>0</v>
      </c>
      <c r="AH216">
        <v>0</v>
      </c>
      <c r="AI216">
        <v>0</v>
      </c>
      <c r="AJ216">
        <v>1</v>
      </c>
      <c r="AK216" t="s">
        <v>6168</v>
      </c>
      <c r="AL216" t="s">
        <v>13</v>
      </c>
      <c r="AM216">
        <v>0</v>
      </c>
      <c r="AN216" t="s">
        <v>90</v>
      </c>
      <c r="AO216" t="s">
        <v>13</v>
      </c>
      <c r="AP216" t="s">
        <v>13</v>
      </c>
      <c r="AQ216" t="s">
        <v>396</v>
      </c>
      <c r="AR216" t="s">
        <v>6169</v>
      </c>
      <c r="AS216">
        <v>109900</v>
      </c>
      <c r="AT216">
        <v>1</v>
      </c>
      <c r="AU216">
        <v>0</v>
      </c>
      <c r="AV216" t="s">
        <v>6165</v>
      </c>
      <c r="AW216" t="s">
        <v>6170</v>
      </c>
      <c r="AX216" t="s">
        <v>16</v>
      </c>
      <c r="AY216" t="s">
        <v>6171</v>
      </c>
      <c r="AZ216" t="s">
        <v>90</v>
      </c>
      <c r="BA216" s="1">
        <v>13.4203714418583</v>
      </c>
      <c r="BB216" s="1">
        <v>13.463173655555</v>
      </c>
      <c r="BC216" s="1">
        <v>13.5015488153843</v>
      </c>
      <c r="BD216" s="1">
        <v>13.8405354251706</v>
      </c>
      <c r="BE216" s="1">
        <v>14.027803859376199</v>
      </c>
      <c r="BF216" s="1">
        <v>14.5544495070623</v>
      </c>
      <c r="BG216">
        <f t="shared" si="12"/>
        <v>3.4206201947222681E-2</v>
      </c>
      <c r="BH216">
        <f t="shared" si="13"/>
        <v>13.461697970932534</v>
      </c>
      <c r="BI216">
        <f t="shared" si="14"/>
        <v>14.140929597203034</v>
      </c>
      <c r="BJ216">
        <f t="shared" si="15"/>
        <v>0.67923162627050004</v>
      </c>
    </row>
    <row r="217" spans="1:62" x14ac:dyDescent="0.35">
      <c r="A217" t="s">
        <v>3794</v>
      </c>
      <c r="B217" t="s">
        <v>3794</v>
      </c>
      <c r="C217" t="s">
        <v>3794</v>
      </c>
      <c r="D217" t="s">
        <v>393</v>
      </c>
      <c r="E217" t="s">
        <v>3794</v>
      </c>
      <c r="F217">
        <v>5</v>
      </c>
      <c r="G217">
        <v>5</v>
      </c>
      <c r="H217">
        <v>5</v>
      </c>
      <c r="I217" t="s">
        <v>294</v>
      </c>
      <c r="J217" t="s">
        <v>3795</v>
      </c>
      <c r="K217" t="s">
        <v>3796</v>
      </c>
      <c r="L217">
        <v>1</v>
      </c>
      <c r="M217">
        <v>5</v>
      </c>
      <c r="N217">
        <v>5</v>
      </c>
      <c r="O217">
        <v>5</v>
      </c>
      <c r="P217">
        <v>11.6</v>
      </c>
      <c r="Q217">
        <v>11.6</v>
      </c>
      <c r="R217">
        <v>11.6</v>
      </c>
      <c r="S217">
        <v>51.564</v>
      </c>
      <c r="T217">
        <v>474</v>
      </c>
      <c r="U217">
        <v>474</v>
      </c>
      <c r="V217">
        <v>0</v>
      </c>
      <c r="W217">
        <v>37.067999999999998</v>
      </c>
      <c r="X217" t="s">
        <v>3797</v>
      </c>
      <c r="AB217">
        <v>288</v>
      </c>
      <c r="AE217">
        <v>10090</v>
      </c>
      <c r="AF217" t="s">
        <v>673</v>
      </c>
      <c r="AG217">
        <v>0</v>
      </c>
      <c r="AH217">
        <v>0</v>
      </c>
      <c r="AI217">
        <v>0</v>
      </c>
      <c r="AJ217">
        <v>1</v>
      </c>
      <c r="AK217" t="s">
        <v>3798</v>
      </c>
      <c r="AL217" t="s">
        <v>13</v>
      </c>
      <c r="AM217">
        <v>0</v>
      </c>
      <c r="AN217" t="s">
        <v>13</v>
      </c>
      <c r="AO217" t="s">
        <v>792</v>
      </c>
      <c r="AP217" t="s">
        <v>508</v>
      </c>
      <c r="AQ217" t="s">
        <v>396</v>
      </c>
      <c r="AR217" t="s">
        <v>3799</v>
      </c>
      <c r="AS217">
        <v>12331</v>
      </c>
      <c r="AT217">
        <v>1</v>
      </c>
      <c r="AU217">
        <v>0</v>
      </c>
      <c r="AV217" t="s">
        <v>3795</v>
      </c>
      <c r="AW217" t="s">
        <v>13</v>
      </c>
      <c r="AX217" t="s">
        <v>16</v>
      </c>
      <c r="AY217" t="s">
        <v>3800</v>
      </c>
      <c r="AZ217" t="s">
        <v>3801</v>
      </c>
      <c r="BA217" s="1">
        <v>14.8887302415005</v>
      </c>
      <c r="BB217" s="1">
        <v>15.008483162968901</v>
      </c>
      <c r="BC217" s="1">
        <v>14.5421263439948</v>
      </c>
      <c r="BD217" s="1">
        <v>15.1701249694305</v>
      </c>
      <c r="BE217" s="1">
        <v>15.4892016712105</v>
      </c>
      <c r="BF217" s="1">
        <v>15.8196233801243</v>
      </c>
      <c r="BG217">
        <f t="shared" si="12"/>
        <v>4.3826280816049959E-2</v>
      </c>
      <c r="BH217">
        <f t="shared" si="13"/>
        <v>14.813113249488067</v>
      </c>
      <c r="BI217">
        <f t="shared" si="14"/>
        <v>15.492983340255099</v>
      </c>
      <c r="BJ217">
        <f t="shared" si="15"/>
        <v>0.67987009076703231</v>
      </c>
    </row>
    <row r="218" spans="1:62" x14ac:dyDescent="0.35">
      <c r="A218" t="s">
        <v>4066</v>
      </c>
      <c r="B218" t="s">
        <v>4066</v>
      </c>
      <c r="C218" t="s">
        <v>4066</v>
      </c>
      <c r="D218" t="s">
        <v>393</v>
      </c>
      <c r="E218" t="s">
        <v>4067</v>
      </c>
      <c r="F218" t="s">
        <v>4068</v>
      </c>
      <c r="G218" t="s">
        <v>4068</v>
      </c>
      <c r="H218" t="s">
        <v>4068</v>
      </c>
      <c r="I218" t="s">
        <v>153</v>
      </c>
      <c r="J218" t="s">
        <v>4069</v>
      </c>
      <c r="K218" t="s">
        <v>4070</v>
      </c>
      <c r="L218">
        <v>2</v>
      </c>
      <c r="M218">
        <v>26</v>
      </c>
      <c r="N218">
        <v>26</v>
      </c>
      <c r="O218">
        <v>26</v>
      </c>
      <c r="P218">
        <v>52.4</v>
      </c>
      <c r="Q218">
        <v>52.4</v>
      </c>
      <c r="R218">
        <v>52.4</v>
      </c>
      <c r="S218">
        <v>57.844000000000001</v>
      </c>
      <c r="T218">
        <v>531</v>
      </c>
      <c r="U218" t="s">
        <v>4071</v>
      </c>
      <c r="V218">
        <v>0</v>
      </c>
      <c r="W218">
        <v>284.99</v>
      </c>
      <c r="X218" t="s">
        <v>4072</v>
      </c>
      <c r="AB218">
        <v>316</v>
      </c>
      <c r="AC218">
        <v>240</v>
      </c>
      <c r="AD218">
        <v>149</v>
      </c>
      <c r="AE218" t="s">
        <v>965</v>
      </c>
      <c r="AF218" t="s">
        <v>966</v>
      </c>
      <c r="AG218">
        <v>0</v>
      </c>
      <c r="AH218">
        <v>0</v>
      </c>
      <c r="AI218">
        <v>0</v>
      </c>
      <c r="AJ218">
        <v>1</v>
      </c>
      <c r="AK218" t="s">
        <v>4073</v>
      </c>
      <c r="AL218" t="s">
        <v>13</v>
      </c>
      <c r="AM218">
        <v>0</v>
      </c>
      <c r="AN218" t="s">
        <v>457</v>
      </c>
      <c r="AO218" t="s">
        <v>13</v>
      </c>
      <c r="AP218" t="s">
        <v>403</v>
      </c>
      <c r="AQ218" t="s">
        <v>396</v>
      </c>
      <c r="AR218" t="s">
        <v>4074</v>
      </c>
      <c r="AS218" t="s">
        <v>4075</v>
      </c>
      <c r="AT218">
        <v>2</v>
      </c>
      <c r="AU218">
        <v>3</v>
      </c>
      <c r="AV218" t="s">
        <v>4076</v>
      </c>
      <c r="AW218" t="s">
        <v>4077</v>
      </c>
      <c r="AX218" t="s">
        <v>16</v>
      </c>
      <c r="AY218" t="s">
        <v>4078</v>
      </c>
      <c r="AZ218" t="s">
        <v>4079</v>
      </c>
      <c r="BA218" s="1">
        <v>17.977782685234899</v>
      </c>
      <c r="BB218" s="1">
        <v>18.227347554482598</v>
      </c>
      <c r="BC218" s="1">
        <v>17.675665773285701</v>
      </c>
      <c r="BD218" s="1">
        <v>18.4214030847766</v>
      </c>
      <c r="BE218" s="1">
        <v>18.781701793799499</v>
      </c>
      <c r="BF218" s="1">
        <v>18.725158931121801</v>
      </c>
      <c r="BG218">
        <f t="shared" si="12"/>
        <v>2.4824787209270952E-2</v>
      </c>
      <c r="BH218">
        <f t="shared" si="13"/>
        <v>17.960265337667732</v>
      </c>
      <c r="BI218">
        <f t="shared" si="14"/>
        <v>18.642754603232632</v>
      </c>
      <c r="BJ218">
        <f t="shared" si="15"/>
        <v>0.68248926556490019</v>
      </c>
    </row>
    <row r="219" spans="1:62" x14ac:dyDescent="0.35">
      <c r="A219" t="s">
        <v>5269</v>
      </c>
      <c r="B219" t="s">
        <v>5269</v>
      </c>
      <c r="C219" t="s">
        <v>5269</v>
      </c>
      <c r="D219" t="s">
        <v>393</v>
      </c>
      <c r="E219" t="s">
        <v>5269</v>
      </c>
      <c r="F219">
        <v>1</v>
      </c>
      <c r="G219">
        <v>1</v>
      </c>
      <c r="H219">
        <v>1</v>
      </c>
      <c r="I219" t="s">
        <v>311</v>
      </c>
      <c r="J219" t="s">
        <v>5270</v>
      </c>
      <c r="K219" t="s">
        <v>5271</v>
      </c>
      <c r="L219">
        <v>1</v>
      </c>
      <c r="M219">
        <v>1</v>
      </c>
      <c r="N219">
        <v>1</v>
      </c>
      <c r="O219">
        <v>1</v>
      </c>
      <c r="P219">
        <v>7.1</v>
      </c>
      <c r="Q219">
        <v>7.1</v>
      </c>
      <c r="R219">
        <v>7.1</v>
      </c>
      <c r="S219">
        <v>30.015999999999998</v>
      </c>
      <c r="T219">
        <v>268</v>
      </c>
      <c r="U219">
        <v>268</v>
      </c>
      <c r="V219">
        <v>5.3191000000000002E-3</v>
      </c>
      <c r="W219">
        <v>6.4736000000000002</v>
      </c>
      <c r="X219" t="s">
        <v>645</v>
      </c>
      <c r="AB219">
        <v>429</v>
      </c>
      <c r="AE219">
        <v>10090</v>
      </c>
      <c r="AF219" t="s">
        <v>673</v>
      </c>
      <c r="AG219">
        <v>0</v>
      </c>
      <c r="AH219">
        <v>0</v>
      </c>
      <c r="AI219">
        <v>0</v>
      </c>
      <c r="AJ219">
        <v>1</v>
      </c>
      <c r="AK219" t="s">
        <v>5272</v>
      </c>
      <c r="AL219" t="s">
        <v>13</v>
      </c>
      <c r="AM219">
        <v>0</v>
      </c>
      <c r="AN219" t="s">
        <v>13</v>
      </c>
      <c r="AO219" t="s">
        <v>13</v>
      </c>
      <c r="AP219" t="s">
        <v>401</v>
      </c>
      <c r="AQ219" t="s">
        <v>396</v>
      </c>
      <c r="AR219" t="s">
        <v>5273</v>
      </c>
      <c r="AS219">
        <v>13589</v>
      </c>
      <c r="AT219">
        <v>1</v>
      </c>
      <c r="AU219">
        <v>0</v>
      </c>
      <c r="AV219" t="s">
        <v>5270</v>
      </c>
      <c r="AW219" t="s">
        <v>5274</v>
      </c>
      <c r="AX219" t="s">
        <v>16</v>
      </c>
      <c r="AY219" t="s">
        <v>5275</v>
      </c>
      <c r="AZ219" t="s">
        <v>5276</v>
      </c>
      <c r="BA219" s="1">
        <v>6.0160412244264503</v>
      </c>
      <c r="BB219" s="1">
        <v>6.09437851395775</v>
      </c>
      <c r="BD219" s="1">
        <v>6.5201428780841404</v>
      </c>
      <c r="BE219" s="1">
        <v>6.7379845397377496</v>
      </c>
      <c r="BF219" s="1">
        <v>6.96924418249308</v>
      </c>
      <c r="BG219">
        <f t="shared" si="12"/>
        <v>2.7208135088474732E-2</v>
      </c>
      <c r="BH219">
        <f t="shared" si="13"/>
        <v>6.0552098691921001</v>
      </c>
      <c r="BI219">
        <f t="shared" si="14"/>
        <v>6.7424572001049894</v>
      </c>
      <c r="BJ219">
        <f t="shared" si="15"/>
        <v>0.68724733091288925</v>
      </c>
    </row>
    <row r="220" spans="1:62" x14ac:dyDescent="0.35">
      <c r="A220" t="s">
        <v>4239</v>
      </c>
      <c r="B220" t="s">
        <v>4239</v>
      </c>
      <c r="C220" t="s">
        <v>4239</v>
      </c>
      <c r="D220" t="s">
        <v>393</v>
      </c>
      <c r="E220" t="s">
        <v>4239</v>
      </c>
      <c r="F220">
        <v>8</v>
      </c>
      <c r="G220">
        <v>5</v>
      </c>
      <c r="H220">
        <v>4</v>
      </c>
      <c r="I220" t="s">
        <v>279</v>
      </c>
      <c r="J220" t="s">
        <v>4240</v>
      </c>
      <c r="K220" t="s">
        <v>4241</v>
      </c>
      <c r="L220">
        <v>1</v>
      </c>
      <c r="M220">
        <v>8</v>
      </c>
      <c r="N220">
        <v>5</v>
      </c>
      <c r="O220">
        <v>4</v>
      </c>
      <c r="P220">
        <v>35.6</v>
      </c>
      <c r="Q220">
        <v>25.5</v>
      </c>
      <c r="R220">
        <v>21.9</v>
      </c>
      <c r="S220">
        <v>28.302</v>
      </c>
      <c r="T220">
        <v>247</v>
      </c>
      <c r="U220">
        <v>247</v>
      </c>
      <c r="V220">
        <v>0</v>
      </c>
      <c r="W220">
        <v>34.683</v>
      </c>
      <c r="X220" t="s">
        <v>4242</v>
      </c>
      <c r="AB220">
        <v>333</v>
      </c>
      <c r="AE220">
        <v>10090</v>
      </c>
      <c r="AF220" t="s">
        <v>673</v>
      </c>
      <c r="AG220">
        <v>0</v>
      </c>
      <c r="AH220">
        <v>0</v>
      </c>
      <c r="AI220">
        <v>0</v>
      </c>
      <c r="AJ220">
        <v>1</v>
      </c>
      <c r="AK220" t="s">
        <v>4243</v>
      </c>
      <c r="AL220" t="s">
        <v>13</v>
      </c>
      <c r="AM220">
        <v>0</v>
      </c>
      <c r="AN220" t="s">
        <v>13</v>
      </c>
      <c r="AO220" t="s">
        <v>13</v>
      </c>
      <c r="AP220" t="s">
        <v>401</v>
      </c>
      <c r="AQ220" t="s">
        <v>396</v>
      </c>
      <c r="AR220" t="s">
        <v>4244</v>
      </c>
      <c r="AS220">
        <v>22628</v>
      </c>
      <c r="AT220">
        <v>1</v>
      </c>
      <c r="AU220">
        <v>0</v>
      </c>
      <c r="AV220" t="s">
        <v>4240</v>
      </c>
      <c r="AW220" t="s">
        <v>4245</v>
      </c>
      <c r="AX220" t="s">
        <v>16</v>
      </c>
      <c r="AY220" t="s">
        <v>4246</v>
      </c>
      <c r="AZ220" t="s">
        <v>4247</v>
      </c>
      <c r="BA220" s="1">
        <v>13.125167200285</v>
      </c>
      <c r="BB220" s="1">
        <v>13.4988805864632</v>
      </c>
      <c r="BC220" s="1">
        <v>13.4227312715807</v>
      </c>
      <c r="BD220" s="1">
        <v>13.7960584930309</v>
      </c>
      <c r="BE220" s="1">
        <v>14.070560805566799</v>
      </c>
      <c r="BF220" s="1">
        <v>14.248973466107</v>
      </c>
      <c r="BG220">
        <f t="shared" si="12"/>
        <v>1.6700849316419561E-2</v>
      </c>
      <c r="BH220">
        <f t="shared" si="13"/>
        <v>13.348926352776301</v>
      </c>
      <c r="BI220">
        <f t="shared" si="14"/>
        <v>14.038530921568233</v>
      </c>
      <c r="BJ220">
        <f t="shared" si="15"/>
        <v>0.68960456879193188</v>
      </c>
    </row>
    <row r="221" spans="1:62" x14ac:dyDescent="0.35">
      <c r="A221" t="s">
        <v>3297</v>
      </c>
      <c r="B221" t="s">
        <v>3297</v>
      </c>
      <c r="C221" t="s">
        <v>3297</v>
      </c>
      <c r="D221" t="s">
        <v>393</v>
      </c>
      <c r="E221" t="s">
        <v>3297</v>
      </c>
      <c r="F221">
        <v>17</v>
      </c>
      <c r="G221">
        <v>17</v>
      </c>
      <c r="H221">
        <v>17</v>
      </c>
      <c r="I221" t="s">
        <v>131</v>
      </c>
      <c r="J221" t="s">
        <v>3298</v>
      </c>
      <c r="K221" t="s">
        <v>3299</v>
      </c>
      <c r="L221">
        <v>1</v>
      </c>
      <c r="M221">
        <v>17</v>
      </c>
      <c r="N221">
        <v>17</v>
      </c>
      <c r="O221">
        <v>17</v>
      </c>
      <c r="P221">
        <v>33.9</v>
      </c>
      <c r="Q221">
        <v>33.9</v>
      </c>
      <c r="R221">
        <v>33.9</v>
      </c>
      <c r="S221">
        <v>69.05</v>
      </c>
      <c r="T221">
        <v>611</v>
      </c>
      <c r="U221">
        <v>611</v>
      </c>
      <c r="V221">
        <v>0</v>
      </c>
      <c r="W221">
        <v>169.86</v>
      </c>
      <c r="X221" t="s">
        <v>3300</v>
      </c>
      <c r="AB221">
        <v>243</v>
      </c>
      <c r="AE221">
        <v>10090</v>
      </c>
      <c r="AF221" t="s">
        <v>673</v>
      </c>
      <c r="AG221">
        <v>0</v>
      </c>
      <c r="AH221">
        <v>0</v>
      </c>
      <c r="AI221">
        <v>0</v>
      </c>
      <c r="AJ221">
        <v>1</v>
      </c>
      <c r="AK221" t="s">
        <v>3301</v>
      </c>
      <c r="AL221" t="s">
        <v>13</v>
      </c>
      <c r="AM221">
        <v>0</v>
      </c>
      <c r="AN221" t="s">
        <v>653</v>
      </c>
      <c r="AO221" t="s">
        <v>13</v>
      </c>
      <c r="AP221" t="s">
        <v>401</v>
      </c>
      <c r="AQ221" t="s">
        <v>396</v>
      </c>
      <c r="AR221" t="s">
        <v>3302</v>
      </c>
      <c r="AS221">
        <v>16993</v>
      </c>
      <c r="AT221">
        <v>1</v>
      </c>
      <c r="AU221">
        <v>0</v>
      </c>
      <c r="AV221" t="s">
        <v>3298</v>
      </c>
      <c r="AW221" t="s">
        <v>13</v>
      </c>
      <c r="AX221" t="s">
        <v>16</v>
      </c>
      <c r="AY221" t="s">
        <v>3303</v>
      </c>
      <c r="AZ221" t="s">
        <v>132</v>
      </c>
      <c r="BA221" s="1">
        <v>16.633954105840601</v>
      </c>
      <c r="BB221" s="1">
        <v>16.800164625343701</v>
      </c>
      <c r="BC221" s="1">
        <v>16.5511751416267</v>
      </c>
      <c r="BD221" s="1">
        <v>17.2087565454909</v>
      </c>
      <c r="BE221" s="1">
        <v>17.602001149840401</v>
      </c>
      <c r="BF221" s="1">
        <v>17.246566875397701</v>
      </c>
      <c r="BG221">
        <f t="shared" si="12"/>
        <v>8.9013095432529075E-3</v>
      </c>
      <c r="BH221">
        <f t="shared" si="13"/>
        <v>16.661764624270333</v>
      </c>
      <c r="BI221">
        <f t="shared" si="14"/>
        <v>17.352441523576335</v>
      </c>
      <c r="BJ221">
        <f t="shared" si="15"/>
        <v>0.69067689930600196</v>
      </c>
    </row>
    <row r="222" spans="1:62" x14ac:dyDescent="0.35">
      <c r="A222" t="s">
        <v>5297</v>
      </c>
      <c r="B222" t="s">
        <v>5297</v>
      </c>
      <c r="C222" t="s">
        <v>5297</v>
      </c>
      <c r="D222" t="s">
        <v>393</v>
      </c>
      <c r="E222" t="s">
        <v>5297</v>
      </c>
      <c r="F222">
        <v>15</v>
      </c>
      <c r="G222">
        <v>15</v>
      </c>
      <c r="H222">
        <v>15</v>
      </c>
      <c r="I222" t="s">
        <v>118</v>
      </c>
      <c r="J222" t="s">
        <v>5298</v>
      </c>
      <c r="K222" t="s">
        <v>5299</v>
      </c>
      <c r="L222">
        <v>1</v>
      </c>
      <c r="M222">
        <v>15</v>
      </c>
      <c r="N222">
        <v>15</v>
      </c>
      <c r="O222">
        <v>15</v>
      </c>
      <c r="P222">
        <v>26.2</v>
      </c>
      <c r="Q222">
        <v>26.2</v>
      </c>
      <c r="R222">
        <v>26.2</v>
      </c>
      <c r="S222">
        <v>61.421999999999997</v>
      </c>
      <c r="T222">
        <v>557</v>
      </c>
      <c r="U222">
        <v>557</v>
      </c>
      <c r="V222">
        <v>0</v>
      </c>
      <c r="W222">
        <v>167.62</v>
      </c>
      <c r="X222" t="s">
        <v>5300</v>
      </c>
      <c r="AB222">
        <v>432</v>
      </c>
      <c r="AC222">
        <v>288</v>
      </c>
      <c r="AD222">
        <v>201</v>
      </c>
      <c r="AE222">
        <v>10090</v>
      </c>
      <c r="AF222" t="s">
        <v>673</v>
      </c>
      <c r="AG222">
        <v>0</v>
      </c>
      <c r="AH222">
        <v>0</v>
      </c>
      <c r="AI222">
        <v>0</v>
      </c>
      <c r="AJ222">
        <v>1</v>
      </c>
      <c r="AK222" t="s">
        <v>5301</v>
      </c>
      <c r="AL222" t="s">
        <v>13</v>
      </c>
      <c r="AM222">
        <v>0</v>
      </c>
      <c r="AN222" t="s">
        <v>453</v>
      </c>
      <c r="AO222" t="s">
        <v>13</v>
      </c>
      <c r="AP222" t="s">
        <v>599</v>
      </c>
      <c r="AQ222" t="s">
        <v>396</v>
      </c>
      <c r="AR222" t="s">
        <v>5302</v>
      </c>
      <c r="AS222">
        <v>19156</v>
      </c>
      <c r="AT222">
        <v>1</v>
      </c>
      <c r="AU222">
        <v>0</v>
      </c>
      <c r="AV222" t="s">
        <v>5298</v>
      </c>
      <c r="AW222" t="s">
        <v>5303</v>
      </c>
      <c r="AX222" t="s">
        <v>16</v>
      </c>
      <c r="AY222" t="s">
        <v>5304</v>
      </c>
      <c r="AZ222" t="s">
        <v>119</v>
      </c>
      <c r="BA222" s="1">
        <v>16.818029871930602</v>
      </c>
      <c r="BB222" s="1">
        <v>17.1500999481344</v>
      </c>
      <c r="BC222" s="1">
        <v>17.0083409695435</v>
      </c>
      <c r="BD222" s="1">
        <v>17.636432819276401</v>
      </c>
      <c r="BE222" s="1">
        <v>17.782179373793301</v>
      </c>
      <c r="BF222" s="1">
        <v>17.645231690706801</v>
      </c>
      <c r="BG222">
        <f t="shared" si="12"/>
        <v>2.9005202354308703E-3</v>
      </c>
      <c r="BH222">
        <f t="shared" si="13"/>
        <v>16.992156929869498</v>
      </c>
      <c r="BI222">
        <f t="shared" si="14"/>
        <v>17.687947961258836</v>
      </c>
      <c r="BJ222">
        <f t="shared" si="15"/>
        <v>0.69579103138933718</v>
      </c>
    </row>
    <row r="223" spans="1:62" x14ac:dyDescent="0.35">
      <c r="A223" t="s">
        <v>5414</v>
      </c>
      <c r="B223" t="s">
        <v>5414</v>
      </c>
      <c r="C223" t="s">
        <v>5414</v>
      </c>
      <c r="D223" t="s">
        <v>393</v>
      </c>
      <c r="E223" t="s">
        <v>5415</v>
      </c>
      <c r="F223" t="s">
        <v>5416</v>
      </c>
      <c r="G223" t="s">
        <v>5416</v>
      </c>
      <c r="H223" t="s">
        <v>5416</v>
      </c>
      <c r="I223" t="s">
        <v>296</v>
      </c>
      <c r="J223" t="s">
        <v>5417</v>
      </c>
      <c r="K223" t="s">
        <v>5418</v>
      </c>
      <c r="L223">
        <v>2</v>
      </c>
      <c r="M223">
        <v>23</v>
      </c>
      <c r="N223">
        <v>23</v>
      </c>
      <c r="O223">
        <v>23</v>
      </c>
      <c r="P223">
        <v>30.7</v>
      </c>
      <c r="Q223">
        <v>30.7</v>
      </c>
      <c r="R223">
        <v>30.7</v>
      </c>
      <c r="S223">
        <v>99.356999999999999</v>
      </c>
      <c r="T223">
        <v>889</v>
      </c>
      <c r="U223" t="s">
        <v>5419</v>
      </c>
      <c r="V223">
        <v>0</v>
      </c>
      <c r="W223">
        <v>323.31</v>
      </c>
      <c r="X223" t="s">
        <v>5420</v>
      </c>
      <c r="AB223">
        <v>443</v>
      </c>
      <c r="AC223" t="s">
        <v>5421</v>
      </c>
      <c r="AD223" t="s">
        <v>5422</v>
      </c>
      <c r="AE223" t="s">
        <v>710</v>
      </c>
      <c r="AF223" t="s">
        <v>711</v>
      </c>
      <c r="AG223">
        <v>1</v>
      </c>
      <c r="AH223">
        <v>0</v>
      </c>
      <c r="AI223">
        <v>0</v>
      </c>
      <c r="AJ223">
        <v>1</v>
      </c>
      <c r="AK223" t="s">
        <v>5423</v>
      </c>
      <c r="AL223" t="s">
        <v>13</v>
      </c>
      <c r="AM223">
        <v>0</v>
      </c>
      <c r="AN223" t="s">
        <v>464</v>
      </c>
      <c r="AO223" t="s">
        <v>13</v>
      </c>
      <c r="AP223" t="s">
        <v>395</v>
      </c>
      <c r="AQ223" t="s">
        <v>396</v>
      </c>
      <c r="AR223" t="s">
        <v>5424</v>
      </c>
      <c r="AS223">
        <v>16426</v>
      </c>
      <c r="AT223">
        <v>1</v>
      </c>
      <c r="AU223">
        <v>0</v>
      </c>
      <c r="AV223" t="s">
        <v>5417</v>
      </c>
      <c r="AW223" t="s">
        <v>5425</v>
      </c>
      <c r="AX223" t="s">
        <v>16</v>
      </c>
      <c r="AY223" t="s">
        <v>3810</v>
      </c>
      <c r="AZ223" t="s">
        <v>5426</v>
      </c>
      <c r="BA223" s="1">
        <v>18.482631308661901</v>
      </c>
      <c r="BB223" s="1">
        <v>18.631219382878999</v>
      </c>
      <c r="BC223" s="1">
        <v>18.698332039952799</v>
      </c>
      <c r="BD223" s="1">
        <v>19.3597645126872</v>
      </c>
      <c r="BE223" s="1">
        <v>19.359674665948098</v>
      </c>
      <c r="BF223" s="1">
        <v>19.193489685540701</v>
      </c>
      <c r="BG223">
        <f t="shared" si="12"/>
        <v>1.1549737890228487E-3</v>
      </c>
      <c r="BH223">
        <f t="shared" si="13"/>
        <v>18.604060910497903</v>
      </c>
      <c r="BI223">
        <f t="shared" si="14"/>
        <v>19.304309621391997</v>
      </c>
      <c r="BJ223">
        <f t="shared" si="15"/>
        <v>0.70024871089409402</v>
      </c>
    </row>
    <row r="224" spans="1:62" x14ac:dyDescent="0.35">
      <c r="A224" t="s">
        <v>5002</v>
      </c>
      <c r="B224" t="s">
        <v>5002</v>
      </c>
      <c r="C224" t="s">
        <v>5002</v>
      </c>
      <c r="D224" t="s">
        <v>393</v>
      </c>
      <c r="E224" t="s">
        <v>5002</v>
      </c>
      <c r="F224" t="s">
        <v>410</v>
      </c>
      <c r="G224" t="s">
        <v>410</v>
      </c>
      <c r="H224" t="s">
        <v>410</v>
      </c>
      <c r="I224" t="s">
        <v>254</v>
      </c>
      <c r="J224" t="s">
        <v>5003</v>
      </c>
      <c r="K224" t="s">
        <v>5004</v>
      </c>
      <c r="L224">
        <v>2</v>
      </c>
      <c r="M224">
        <v>1</v>
      </c>
      <c r="N224">
        <v>1</v>
      </c>
      <c r="O224">
        <v>1</v>
      </c>
      <c r="P224">
        <v>2.4</v>
      </c>
      <c r="Q224">
        <v>2.4</v>
      </c>
      <c r="R224">
        <v>2.4</v>
      </c>
      <c r="S224">
        <v>33.354999999999997</v>
      </c>
      <c r="T224">
        <v>297</v>
      </c>
      <c r="U224" t="s">
        <v>5005</v>
      </c>
      <c r="V224">
        <v>5.1903000000000001E-3</v>
      </c>
      <c r="W224">
        <v>6.2550999999999997</v>
      </c>
      <c r="X224" t="s">
        <v>633</v>
      </c>
      <c r="AB224">
        <v>402</v>
      </c>
      <c r="AE224" t="s">
        <v>965</v>
      </c>
      <c r="AF224" t="s">
        <v>966</v>
      </c>
      <c r="AG224">
        <v>0</v>
      </c>
      <c r="AH224">
        <v>0</v>
      </c>
      <c r="AI224">
        <v>0</v>
      </c>
      <c r="AJ224">
        <v>1</v>
      </c>
      <c r="AK224" t="s">
        <v>5006</v>
      </c>
      <c r="AL224" t="s">
        <v>13</v>
      </c>
      <c r="AM224">
        <v>0</v>
      </c>
      <c r="AN224" t="s">
        <v>13</v>
      </c>
      <c r="AO224" t="s">
        <v>13</v>
      </c>
      <c r="AP224" t="s">
        <v>13</v>
      </c>
      <c r="AQ224" t="s">
        <v>396</v>
      </c>
      <c r="AR224" t="s">
        <v>5007</v>
      </c>
      <c r="AS224" t="s">
        <v>5008</v>
      </c>
      <c r="AT224">
        <v>2</v>
      </c>
      <c r="AU224">
        <v>3</v>
      </c>
      <c r="AV224" t="s">
        <v>5009</v>
      </c>
      <c r="AW224" t="s">
        <v>5010</v>
      </c>
      <c r="AX224" t="s">
        <v>16</v>
      </c>
      <c r="AY224" t="s">
        <v>5011</v>
      </c>
      <c r="AZ224" t="s">
        <v>5012</v>
      </c>
      <c r="BA224" s="1">
        <v>12.3125449100132</v>
      </c>
      <c r="BB224" s="1">
        <v>12.8972759603244</v>
      </c>
      <c r="BC224" s="1">
        <v>12.6292962001272</v>
      </c>
      <c r="BD224" s="1">
        <v>13.6432465618888</v>
      </c>
      <c r="BE224" s="1">
        <v>13.337601982123999</v>
      </c>
      <c r="BF224" s="1">
        <v>13.0154592472069</v>
      </c>
      <c r="BG224">
        <f t="shared" si="12"/>
        <v>4.4043440671670792E-2</v>
      </c>
      <c r="BH224">
        <f t="shared" si="13"/>
        <v>12.613039023488268</v>
      </c>
      <c r="BI224">
        <f t="shared" si="14"/>
        <v>13.332102597073233</v>
      </c>
      <c r="BJ224">
        <f t="shared" si="15"/>
        <v>0.71906357358496464</v>
      </c>
    </row>
    <row r="225" spans="1:67" x14ac:dyDescent="0.35">
      <c r="A225" t="s">
        <v>3549</v>
      </c>
      <c r="B225" t="s">
        <v>3549</v>
      </c>
      <c r="C225" t="s">
        <v>3549</v>
      </c>
      <c r="D225" t="s">
        <v>393</v>
      </c>
      <c r="E225" t="s">
        <v>3549</v>
      </c>
      <c r="F225">
        <v>16</v>
      </c>
      <c r="G225">
        <v>16</v>
      </c>
      <c r="H225">
        <v>16</v>
      </c>
      <c r="I225" t="s">
        <v>167</v>
      </c>
      <c r="J225" t="s">
        <v>3550</v>
      </c>
      <c r="K225" t="s">
        <v>3551</v>
      </c>
      <c r="L225">
        <v>1</v>
      </c>
      <c r="M225">
        <v>16</v>
      </c>
      <c r="N225">
        <v>16</v>
      </c>
      <c r="O225">
        <v>16</v>
      </c>
      <c r="P225">
        <v>24.9</v>
      </c>
      <c r="Q225">
        <v>24.9</v>
      </c>
      <c r="R225">
        <v>24.9</v>
      </c>
      <c r="S225">
        <v>81.316999999999993</v>
      </c>
      <c r="T225">
        <v>739</v>
      </c>
      <c r="U225">
        <v>739</v>
      </c>
      <c r="V225">
        <v>0</v>
      </c>
      <c r="W225">
        <v>311.01</v>
      </c>
      <c r="X225" t="s">
        <v>3552</v>
      </c>
      <c r="AB225">
        <v>265</v>
      </c>
      <c r="AE225">
        <v>10090</v>
      </c>
      <c r="AF225" t="s">
        <v>673</v>
      </c>
      <c r="AG225">
        <v>0</v>
      </c>
      <c r="AH225">
        <v>0</v>
      </c>
      <c r="AI225">
        <v>0</v>
      </c>
      <c r="AJ225">
        <v>1</v>
      </c>
      <c r="AK225" t="s">
        <v>3553</v>
      </c>
      <c r="AL225" t="s">
        <v>13</v>
      </c>
      <c r="AM225">
        <v>0</v>
      </c>
      <c r="AN225" t="s">
        <v>611</v>
      </c>
      <c r="AO225" t="s">
        <v>792</v>
      </c>
      <c r="AP225" t="s">
        <v>508</v>
      </c>
      <c r="AQ225" t="s">
        <v>396</v>
      </c>
      <c r="AR225" t="s">
        <v>3554</v>
      </c>
      <c r="AS225">
        <v>22329</v>
      </c>
      <c r="AT225">
        <v>1</v>
      </c>
      <c r="AU225">
        <v>0</v>
      </c>
      <c r="AV225" t="s">
        <v>3550</v>
      </c>
      <c r="AW225" t="s">
        <v>3555</v>
      </c>
      <c r="AX225" t="s">
        <v>16</v>
      </c>
      <c r="AY225" t="s">
        <v>3556</v>
      </c>
      <c r="AZ225" t="s">
        <v>168</v>
      </c>
      <c r="BA225" s="1">
        <v>16.560821892371699</v>
      </c>
      <c r="BB225" s="1">
        <v>16.340510351398599</v>
      </c>
      <c r="BC225" s="1">
        <v>16.388587686900799</v>
      </c>
      <c r="BD225" s="1">
        <v>17.385961428817598</v>
      </c>
      <c r="BE225" s="1">
        <v>17.124748507077499</v>
      </c>
      <c r="BF225" s="1">
        <v>16.9645013892634</v>
      </c>
      <c r="BG225">
        <f t="shared" si="12"/>
        <v>6.4778733434040373E-3</v>
      </c>
      <c r="BH225">
        <f t="shared" si="13"/>
        <v>16.429973310223698</v>
      </c>
      <c r="BI225">
        <f t="shared" si="14"/>
        <v>17.158403775052832</v>
      </c>
      <c r="BJ225">
        <f t="shared" si="15"/>
        <v>0.72843046482913465</v>
      </c>
    </row>
    <row r="226" spans="1:67" x14ac:dyDescent="0.35">
      <c r="A226" t="s">
        <v>2918</v>
      </c>
      <c r="B226" t="s">
        <v>2918</v>
      </c>
      <c r="C226" t="s">
        <v>2918</v>
      </c>
      <c r="D226" t="s">
        <v>393</v>
      </c>
      <c r="E226" t="s">
        <v>2918</v>
      </c>
      <c r="F226">
        <v>3</v>
      </c>
      <c r="G226">
        <v>3</v>
      </c>
      <c r="H226">
        <v>3</v>
      </c>
      <c r="I226" t="s">
        <v>2919</v>
      </c>
      <c r="J226" t="s">
        <v>2920</v>
      </c>
      <c r="K226" t="s">
        <v>2921</v>
      </c>
      <c r="L226">
        <v>1</v>
      </c>
      <c r="M226">
        <v>3</v>
      </c>
      <c r="N226">
        <v>3</v>
      </c>
      <c r="O226">
        <v>3</v>
      </c>
      <c r="P226">
        <v>24.4</v>
      </c>
      <c r="Q226">
        <v>24.4</v>
      </c>
      <c r="R226">
        <v>24.4</v>
      </c>
      <c r="S226">
        <v>14.866</v>
      </c>
      <c r="T226">
        <v>135</v>
      </c>
      <c r="U226">
        <v>135</v>
      </c>
      <c r="V226">
        <v>0</v>
      </c>
      <c r="W226">
        <v>19.736000000000001</v>
      </c>
      <c r="X226" t="s">
        <v>2922</v>
      </c>
      <c r="AB226">
        <v>208</v>
      </c>
      <c r="AE226">
        <v>10090</v>
      </c>
      <c r="AF226" t="s">
        <v>673</v>
      </c>
      <c r="AG226">
        <v>0</v>
      </c>
      <c r="AH226">
        <v>0</v>
      </c>
      <c r="AI226">
        <v>0</v>
      </c>
      <c r="AJ226">
        <v>1</v>
      </c>
      <c r="AK226" t="s">
        <v>2923</v>
      </c>
      <c r="AL226" t="s">
        <v>13</v>
      </c>
      <c r="AM226">
        <v>0</v>
      </c>
      <c r="AN226" t="s">
        <v>13</v>
      </c>
      <c r="AO226" t="s">
        <v>13</v>
      </c>
      <c r="AP226" t="s">
        <v>460</v>
      </c>
      <c r="AQ226" t="s">
        <v>396</v>
      </c>
      <c r="AR226" t="s">
        <v>2924</v>
      </c>
      <c r="AS226">
        <v>16852</v>
      </c>
      <c r="AT226">
        <v>1</v>
      </c>
      <c r="AU226">
        <v>0</v>
      </c>
      <c r="AV226" t="s">
        <v>2920</v>
      </c>
      <c r="AW226" t="s">
        <v>2925</v>
      </c>
      <c r="AX226" t="s">
        <v>16</v>
      </c>
      <c r="AY226" t="s">
        <v>2926</v>
      </c>
      <c r="AZ226" t="s">
        <v>2927</v>
      </c>
      <c r="BA226" s="1">
        <v>12.3642153724167</v>
      </c>
      <c r="BB226" s="1">
        <v>12.421696367490201</v>
      </c>
      <c r="BC226" s="1">
        <v>12.105143084406301</v>
      </c>
      <c r="BD226" s="1">
        <v>12.760967246979799</v>
      </c>
      <c r="BE226" s="1">
        <v>12.952827580440699</v>
      </c>
      <c r="BF226" s="1">
        <v>13.369724405768901</v>
      </c>
      <c r="BG226">
        <f t="shared" si="12"/>
        <v>2.3252173242098374E-2</v>
      </c>
      <c r="BH226">
        <f t="shared" si="13"/>
        <v>12.297018274771068</v>
      </c>
      <c r="BI226">
        <f t="shared" si="14"/>
        <v>13.027839744396466</v>
      </c>
      <c r="BJ226">
        <f t="shared" si="15"/>
        <v>0.73082146962539873</v>
      </c>
    </row>
    <row r="227" spans="1:67" x14ac:dyDescent="0.35">
      <c r="A227" t="s">
        <v>6385</v>
      </c>
      <c r="B227" t="s">
        <v>6385</v>
      </c>
      <c r="C227" t="s">
        <v>6385</v>
      </c>
      <c r="D227" t="s">
        <v>393</v>
      </c>
      <c r="E227" t="s">
        <v>6385</v>
      </c>
      <c r="F227">
        <v>3</v>
      </c>
      <c r="G227">
        <v>3</v>
      </c>
      <c r="H227">
        <v>3</v>
      </c>
      <c r="I227" t="s">
        <v>6386</v>
      </c>
      <c r="J227" t="s">
        <v>6387</v>
      </c>
      <c r="K227" t="s">
        <v>6388</v>
      </c>
      <c r="L227">
        <v>1</v>
      </c>
      <c r="M227">
        <v>3</v>
      </c>
      <c r="N227">
        <v>3</v>
      </c>
      <c r="O227">
        <v>3</v>
      </c>
      <c r="P227">
        <v>7.6</v>
      </c>
      <c r="Q227">
        <v>7.6</v>
      </c>
      <c r="R227">
        <v>7.6</v>
      </c>
      <c r="S227">
        <v>64.216999999999999</v>
      </c>
      <c r="T227">
        <v>592</v>
      </c>
      <c r="U227">
        <v>592</v>
      </c>
      <c r="V227">
        <v>0</v>
      </c>
      <c r="W227">
        <v>26.152000000000001</v>
      </c>
      <c r="X227" t="s">
        <v>6389</v>
      </c>
      <c r="AB227">
        <v>540</v>
      </c>
      <c r="AE227">
        <v>10090</v>
      </c>
      <c r="AF227" t="s">
        <v>673</v>
      </c>
      <c r="AG227">
        <v>0</v>
      </c>
      <c r="AH227">
        <v>0</v>
      </c>
      <c r="AI227">
        <v>0</v>
      </c>
      <c r="AJ227">
        <v>1</v>
      </c>
      <c r="AK227" t="s">
        <v>6390</v>
      </c>
      <c r="AL227" t="s">
        <v>13</v>
      </c>
      <c r="AM227">
        <v>0</v>
      </c>
      <c r="AN227" t="s">
        <v>453</v>
      </c>
      <c r="AO227" t="s">
        <v>13</v>
      </c>
      <c r="AP227" t="s">
        <v>13</v>
      </c>
      <c r="AQ227" t="s">
        <v>396</v>
      </c>
      <c r="AR227" t="s">
        <v>6391</v>
      </c>
      <c r="AS227">
        <v>108147</v>
      </c>
      <c r="AT227">
        <v>1</v>
      </c>
      <c r="AU227">
        <v>0</v>
      </c>
      <c r="AV227" t="s">
        <v>6387</v>
      </c>
      <c r="AW227" t="s">
        <v>6392</v>
      </c>
      <c r="AX227" t="s">
        <v>16</v>
      </c>
      <c r="AY227" t="s">
        <v>6393</v>
      </c>
      <c r="AZ227" t="s">
        <v>218</v>
      </c>
      <c r="BA227" s="1">
        <v>12.124280788001</v>
      </c>
      <c r="BB227" s="1">
        <v>12.501892835180699</v>
      </c>
      <c r="BC227" s="1">
        <v>11.9164111825713</v>
      </c>
      <c r="BD227" s="1">
        <v>12.8572312780207</v>
      </c>
      <c r="BE227" s="1">
        <v>12.8504603555049</v>
      </c>
      <c r="BF227" s="1">
        <v>13.0313513715413</v>
      </c>
      <c r="BG227">
        <f t="shared" si="12"/>
        <v>1.5626191672337551E-2</v>
      </c>
      <c r="BH227">
        <f t="shared" si="13"/>
        <v>12.180861601917668</v>
      </c>
      <c r="BI227">
        <f t="shared" si="14"/>
        <v>12.913014335022298</v>
      </c>
      <c r="BJ227">
        <f t="shared" si="15"/>
        <v>0.73215273310463047</v>
      </c>
    </row>
    <row r="228" spans="1:67" x14ac:dyDescent="0.35">
      <c r="A228" t="s">
        <v>4651</v>
      </c>
      <c r="B228" t="s">
        <v>4651</v>
      </c>
      <c r="C228" t="s">
        <v>4651</v>
      </c>
      <c r="D228" t="s">
        <v>393</v>
      </c>
      <c r="E228" t="s">
        <v>4651</v>
      </c>
      <c r="F228">
        <v>2</v>
      </c>
      <c r="G228">
        <v>2</v>
      </c>
      <c r="H228">
        <v>2</v>
      </c>
      <c r="I228" t="s">
        <v>4652</v>
      </c>
      <c r="J228" t="s">
        <v>4653</v>
      </c>
      <c r="K228" t="s">
        <v>4654</v>
      </c>
      <c r="L228">
        <v>1</v>
      </c>
      <c r="M228">
        <v>2</v>
      </c>
      <c r="N228">
        <v>2</v>
      </c>
      <c r="O228">
        <v>2</v>
      </c>
      <c r="P228">
        <v>24.3</v>
      </c>
      <c r="Q228">
        <v>24.3</v>
      </c>
      <c r="R228">
        <v>24.3</v>
      </c>
      <c r="S228">
        <v>11.651</v>
      </c>
      <c r="T228">
        <v>115</v>
      </c>
      <c r="U228">
        <v>115</v>
      </c>
      <c r="V228">
        <v>0</v>
      </c>
      <c r="W228">
        <v>12.304</v>
      </c>
      <c r="X228" t="s">
        <v>4655</v>
      </c>
      <c r="AB228">
        <v>372</v>
      </c>
      <c r="AE228">
        <v>10090</v>
      </c>
      <c r="AF228" t="s">
        <v>673</v>
      </c>
      <c r="AG228">
        <v>0</v>
      </c>
      <c r="AH228">
        <v>0</v>
      </c>
      <c r="AI228">
        <v>0</v>
      </c>
      <c r="AJ228">
        <v>1</v>
      </c>
      <c r="AK228" t="s">
        <v>4656</v>
      </c>
      <c r="AL228" t="s">
        <v>13</v>
      </c>
      <c r="AM228">
        <v>0</v>
      </c>
      <c r="AN228" t="s">
        <v>13</v>
      </c>
      <c r="AO228" t="s">
        <v>13</v>
      </c>
      <c r="AP228" t="s">
        <v>13</v>
      </c>
      <c r="AQ228" t="s">
        <v>396</v>
      </c>
      <c r="AR228" t="s">
        <v>4657</v>
      </c>
      <c r="AS228">
        <v>67186</v>
      </c>
      <c r="AT228">
        <v>1</v>
      </c>
      <c r="AU228">
        <v>0</v>
      </c>
      <c r="AV228" t="s">
        <v>4653</v>
      </c>
      <c r="AW228" t="s">
        <v>4658</v>
      </c>
      <c r="AX228" t="s">
        <v>16</v>
      </c>
      <c r="AY228" t="s">
        <v>3054</v>
      </c>
      <c r="AZ228" t="s">
        <v>4659</v>
      </c>
      <c r="BA228" s="1">
        <v>13.388388667996701</v>
      </c>
      <c r="BB228" s="1">
        <v>13.6373657749815</v>
      </c>
      <c r="BC228" s="1">
        <v>13.507098237545501</v>
      </c>
      <c r="BD228" s="1">
        <v>14.040301344066201</v>
      </c>
      <c r="BE228" s="1">
        <v>14.2493580029534</v>
      </c>
      <c r="BF228" s="1">
        <v>14.446766671093901</v>
      </c>
      <c r="BG228">
        <f t="shared" si="12"/>
        <v>5.9369394652583089E-3</v>
      </c>
      <c r="BH228">
        <f t="shared" si="13"/>
        <v>13.510950893507902</v>
      </c>
      <c r="BI228">
        <f t="shared" si="14"/>
        <v>14.245475339371168</v>
      </c>
      <c r="BJ228">
        <f t="shared" si="15"/>
        <v>0.73452444586326671</v>
      </c>
    </row>
    <row r="229" spans="1:67" x14ac:dyDescent="0.35">
      <c r="A229" t="s">
        <v>2870</v>
      </c>
      <c r="B229" t="s">
        <v>2870</v>
      </c>
      <c r="C229" t="s">
        <v>2870</v>
      </c>
      <c r="D229" t="s">
        <v>393</v>
      </c>
      <c r="E229" t="s">
        <v>2870</v>
      </c>
      <c r="F229">
        <v>1</v>
      </c>
      <c r="G229">
        <v>1</v>
      </c>
      <c r="H229">
        <v>1</v>
      </c>
      <c r="I229" t="s">
        <v>2871</v>
      </c>
      <c r="J229" t="s">
        <v>2872</v>
      </c>
      <c r="K229" t="s">
        <v>2873</v>
      </c>
      <c r="L229">
        <v>1</v>
      </c>
      <c r="M229">
        <v>1</v>
      </c>
      <c r="N229">
        <v>1</v>
      </c>
      <c r="O229">
        <v>1</v>
      </c>
      <c r="P229">
        <v>3.5</v>
      </c>
      <c r="Q229">
        <v>3.5</v>
      </c>
      <c r="R229">
        <v>3.5</v>
      </c>
      <c r="S229">
        <v>34.216000000000001</v>
      </c>
      <c r="T229">
        <v>317</v>
      </c>
      <c r="U229">
        <v>317</v>
      </c>
      <c r="V229">
        <v>5.8479999999999999E-3</v>
      </c>
      <c r="W229">
        <v>7.9352</v>
      </c>
      <c r="X229" t="s">
        <v>597</v>
      </c>
      <c r="AB229">
        <v>202</v>
      </c>
      <c r="AE229">
        <v>10090</v>
      </c>
      <c r="AF229" t="s">
        <v>673</v>
      </c>
      <c r="AG229">
        <v>0</v>
      </c>
      <c r="AH229">
        <v>0</v>
      </c>
      <c r="AI229">
        <v>0</v>
      </c>
      <c r="AJ229">
        <v>1</v>
      </c>
      <c r="AK229" t="s">
        <v>2874</v>
      </c>
      <c r="AL229" t="s">
        <v>13</v>
      </c>
      <c r="AM229">
        <v>0</v>
      </c>
      <c r="AN229" t="s">
        <v>13</v>
      </c>
      <c r="AO229" t="s">
        <v>13</v>
      </c>
      <c r="AP229" t="s">
        <v>403</v>
      </c>
      <c r="AQ229" t="s">
        <v>396</v>
      </c>
      <c r="AR229" t="s">
        <v>2875</v>
      </c>
      <c r="AS229">
        <v>11837</v>
      </c>
      <c r="AT229">
        <v>1</v>
      </c>
      <c r="AU229">
        <v>0</v>
      </c>
      <c r="AV229" t="s">
        <v>2872</v>
      </c>
      <c r="AW229" t="s">
        <v>2876</v>
      </c>
      <c r="AX229" t="s">
        <v>16</v>
      </c>
      <c r="AY229" t="s">
        <v>2877</v>
      </c>
      <c r="AZ229" t="s">
        <v>2878</v>
      </c>
      <c r="BA229" s="1">
        <v>10.285776756870501</v>
      </c>
      <c r="BB229" s="1">
        <v>10.2598344560539</v>
      </c>
      <c r="BC229" s="1">
        <v>10.145554551325001</v>
      </c>
      <c r="BD229" s="1">
        <v>10.687347480785</v>
      </c>
      <c r="BE229" s="1">
        <v>10.9510945006772</v>
      </c>
      <c r="BF229" s="1">
        <v>11.294716807816901</v>
      </c>
      <c r="BG229">
        <f t="shared" si="12"/>
        <v>1.4516529403899745E-2</v>
      </c>
      <c r="BH229">
        <f t="shared" si="13"/>
        <v>10.230388588083132</v>
      </c>
      <c r="BI229">
        <f t="shared" si="14"/>
        <v>10.977719596426368</v>
      </c>
      <c r="BJ229">
        <f t="shared" si="15"/>
        <v>0.74733100834323629</v>
      </c>
    </row>
    <row r="230" spans="1:67" x14ac:dyDescent="0.35">
      <c r="A230" t="s">
        <v>3705</v>
      </c>
      <c r="B230" t="s">
        <v>3705</v>
      </c>
      <c r="C230" t="s">
        <v>3705</v>
      </c>
      <c r="D230" t="s">
        <v>393</v>
      </c>
      <c r="E230" t="s">
        <v>3705</v>
      </c>
      <c r="F230">
        <v>2</v>
      </c>
      <c r="G230">
        <v>2</v>
      </c>
      <c r="H230">
        <v>1</v>
      </c>
      <c r="I230" t="s">
        <v>3706</v>
      </c>
      <c r="J230" t="s">
        <v>3707</v>
      </c>
      <c r="K230" t="s">
        <v>3708</v>
      </c>
      <c r="L230">
        <v>1</v>
      </c>
      <c r="M230">
        <v>2</v>
      </c>
      <c r="N230">
        <v>2</v>
      </c>
      <c r="O230">
        <v>1</v>
      </c>
      <c r="P230">
        <v>18.399999999999999</v>
      </c>
      <c r="Q230">
        <v>18.399999999999999</v>
      </c>
      <c r="R230">
        <v>11.7</v>
      </c>
      <c r="S230">
        <v>11.842000000000001</v>
      </c>
      <c r="T230">
        <v>103</v>
      </c>
      <c r="U230">
        <v>103</v>
      </c>
      <c r="V230">
        <v>5.7692000000000004E-3</v>
      </c>
      <c r="W230">
        <v>7.7263999999999999</v>
      </c>
      <c r="X230" t="s">
        <v>3709</v>
      </c>
      <c r="AB230">
        <v>280</v>
      </c>
      <c r="AE230">
        <v>10090</v>
      </c>
      <c r="AF230" t="s">
        <v>673</v>
      </c>
      <c r="AG230">
        <v>0</v>
      </c>
      <c r="AH230">
        <v>0</v>
      </c>
      <c r="AI230">
        <v>0</v>
      </c>
      <c r="AJ230">
        <v>1</v>
      </c>
      <c r="AK230" t="s">
        <v>3710</v>
      </c>
      <c r="AL230" t="s">
        <v>13</v>
      </c>
      <c r="AM230">
        <v>0</v>
      </c>
      <c r="AN230" t="s">
        <v>433</v>
      </c>
      <c r="AO230" t="s">
        <v>13</v>
      </c>
      <c r="AP230" t="s">
        <v>401</v>
      </c>
      <c r="AQ230" t="s">
        <v>396</v>
      </c>
      <c r="AR230" t="s">
        <v>3711</v>
      </c>
      <c r="AS230">
        <v>20862</v>
      </c>
      <c r="AT230">
        <v>1</v>
      </c>
      <c r="AU230">
        <v>0</v>
      </c>
      <c r="AV230" t="s">
        <v>3707</v>
      </c>
      <c r="AW230" t="s">
        <v>3712</v>
      </c>
      <c r="AX230" t="s">
        <v>16</v>
      </c>
      <c r="AY230" t="s">
        <v>3713</v>
      </c>
      <c r="AZ230" t="s">
        <v>3714</v>
      </c>
      <c r="BA230" s="1">
        <v>14.3996414889489</v>
      </c>
      <c r="BB230" s="1">
        <v>14.4760084295702</v>
      </c>
      <c r="BC230" s="1">
        <v>14.5252570324316</v>
      </c>
      <c r="BD230" s="1">
        <v>14.875597140356801</v>
      </c>
      <c r="BE230" s="1">
        <v>15.742804679891799</v>
      </c>
      <c r="BF230" s="1">
        <v>15.0529317135691</v>
      </c>
      <c r="BG230">
        <f t="shared" si="12"/>
        <v>4.7143484251362659E-2</v>
      </c>
      <c r="BH230">
        <f t="shared" si="13"/>
        <v>14.466968983650233</v>
      </c>
      <c r="BI230">
        <f t="shared" si="14"/>
        <v>15.2237778446059</v>
      </c>
      <c r="BJ230">
        <f t="shared" si="15"/>
        <v>0.75680886095566713</v>
      </c>
    </row>
    <row r="231" spans="1:67" x14ac:dyDescent="0.35">
      <c r="A231" t="s">
        <v>6573</v>
      </c>
      <c r="B231" t="s">
        <v>6573</v>
      </c>
      <c r="C231" t="s">
        <v>6573</v>
      </c>
      <c r="D231" t="s">
        <v>393</v>
      </c>
      <c r="E231" t="s">
        <v>6573</v>
      </c>
      <c r="F231">
        <v>2</v>
      </c>
      <c r="G231">
        <v>2</v>
      </c>
      <c r="H231">
        <v>2</v>
      </c>
      <c r="I231" t="s">
        <v>6574</v>
      </c>
      <c r="J231" t="s">
        <v>6575</v>
      </c>
      <c r="K231" t="s">
        <v>6576</v>
      </c>
      <c r="L231">
        <v>1</v>
      </c>
      <c r="M231">
        <v>2</v>
      </c>
      <c r="N231">
        <v>2</v>
      </c>
      <c r="O231">
        <v>2</v>
      </c>
      <c r="P231">
        <v>4.2</v>
      </c>
      <c r="Q231">
        <v>4.2</v>
      </c>
      <c r="R231">
        <v>4.2</v>
      </c>
      <c r="S231">
        <v>47.006</v>
      </c>
      <c r="T231">
        <v>425</v>
      </c>
      <c r="U231">
        <v>425</v>
      </c>
      <c r="V231">
        <v>6.0851999999999998E-3</v>
      </c>
      <c r="W231">
        <v>10.45</v>
      </c>
      <c r="X231" t="s">
        <v>6577</v>
      </c>
      <c r="AB231">
        <v>560</v>
      </c>
      <c r="AE231">
        <v>10090</v>
      </c>
      <c r="AF231" t="s">
        <v>673</v>
      </c>
      <c r="AG231">
        <v>0</v>
      </c>
      <c r="AH231">
        <v>0</v>
      </c>
      <c r="AI231">
        <v>0</v>
      </c>
      <c r="AJ231">
        <v>1</v>
      </c>
      <c r="AK231" t="s">
        <v>6578</v>
      </c>
      <c r="AL231" t="s">
        <v>13</v>
      </c>
      <c r="AM231">
        <v>0</v>
      </c>
      <c r="AN231" t="s">
        <v>6579</v>
      </c>
      <c r="AO231" t="s">
        <v>13</v>
      </c>
      <c r="AP231" t="s">
        <v>13</v>
      </c>
      <c r="AQ231" t="s">
        <v>396</v>
      </c>
      <c r="AR231" t="s">
        <v>6580</v>
      </c>
      <c r="AS231">
        <v>67054</v>
      </c>
      <c r="AT231">
        <v>1</v>
      </c>
      <c r="AU231">
        <v>0</v>
      </c>
      <c r="AV231" t="s">
        <v>6575</v>
      </c>
      <c r="AW231" t="s">
        <v>6581</v>
      </c>
      <c r="AX231" t="s">
        <v>16</v>
      </c>
      <c r="AY231" t="s">
        <v>6582</v>
      </c>
      <c r="AZ231" t="s">
        <v>6583</v>
      </c>
      <c r="BA231" s="1">
        <v>12.6479404045692</v>
      </c>
      <c r="BB231" s="1">
        <v>12.7982738668361</v>
      </c>
      <c r="BC231" s="1">
        <v>12.764086958193101</v>
      </c>
      <c r="BD231" s="1">
        <v>13.318721663063</v>
      </c>
      <c r="BE231" s="1">
        <v>13.5613919992714</v>
      </c>
      <c r="BF231" s="1">
        <v>13.6386385018124</v>
      </c>
      <c r="BG231">
        <f t="shared" si="12"/>
        <v>1.9517940767149538E-3</v>
      </c>
      <c r="BH231">
        <f t="shared" si="13"/>
        <v>12.7367670765328</v>
      </c>
      <c r="BI231">
        <f t="shared" si="14"/>
        <v>13.506250721382267</v>
      </c>
      <c r="BJ231">
        <f t="shared" si="15"/>
        <v>0.7694836448494673</v>
      </c>
    </row>
    <row r="232" spans="1:67" x14ac:dyDescent="0.35">
      <c r="A232" t="s">
        <v>4423</v>
      </c>
      <c r="B232" t="s">
        <v>4423</v>
      </c>
      <c r="C232" t="s">
        <v>4423</v>
      </c>
      <c r="D232" t="s">
        <v>393</v>
      </c>
      <c r="E232" t="s">
        <v>4423</v>
      </c>
      <c r="F232">
        <v>10</v>
      </c>
      <c r="G232">
        <v>10</v>
      </c>
      <c r="H232">
        <v>10</v>
      </c>
      <c r="I232" t="s">
        <v>4424</v>
      </c>
      <c r="J232" t="s">
        <v>4425</v>
      </c>
      <c r="K232" t="s">
        <v>4426</v>
      </c>
      <c r="L232">
        <v>1</v>
      </c>
      <c r="M232">
        <v>10</v>
      </c>
      <c r="N232">
        <v>10</v>
      </c>
      <c r="O232">
        <v>10</v>
      </c>
      <c r="P232">
        <v>18.600000000000001</v>
      </c>
      <c r="Q232">
        <v>18.600000000000001</v>
      </c>
      <c r="R232">
        <v>18.600000000000001</v>
      </c>
      <c r="S232">
        <v>61.268000000000001</v>
      </c>
      <c r="T232">
        <v>548</v>
      </c>
      <c r="U232">
        <v>548</v>
      </c>
      <c r="V232">
        <v>0</v>
      </c>
      <c r="W232">
        <v>75.298000000000002</v>
      </c>
      <c r="X232" t="s">
        <v>4427</v>
      </c>
      <c r="AB232">
        <v>349</v>
      </c>
      <c r="AE232">
        <v>10090</v>
      </c>
      <c r="AF232" t="s">
        <v>673</v>
      </c>
      <c r="AG232">
        <v>0</v>
      </c>
      <c r="AH232">
        <v>0</v>
      </c>
      <c r="AI232">
        <v>0</v>
      </c>
      <c r="AJ232">
        <v>1</v>
      </c>
      <c r="AK232" t="s">
        <v>4428</v>
      </c>
      <c r="AL232" t="s">
        <v>13</v>
      </c>
      <c r="AM232">
        <v>0</v>
      </c>
      <c r="AN232" t="s">
        <v>13</v>
      </c>
      <c r="AO232" t="s">
        <v>792</v>
      </c>
      <c r="AP232" t="s">
        <v>612</v>
      </c>
      <c r="AQ232" t="s">
        <v>396</v>
      </c>
      <c r="AR232" t="s">
        <v>4429</v>
      </c>
      <c r="AS232">
        <v>51811</v>
      </c>
      <c r="AT232">
        <v>1</v>
      </c>
      <c r="AU232">
        <v>0</v>
      </c>
      <c r="AV232" t="s">
        <v>4425</v>
      </c>
      <c r="AW232" t="s">
        <v>4430</v>
      </c>
      <c r="AX232" t="s">
        <v>16</v>
      </c>
      <c r="AY232" t="s">
        <v>4431</v>
      </c>
      <c r="AZ232" t="s">
        <v>4432</v>
      </c>
      <c r="BA232" s="1">
        <v>14.8643405467992</v>
      </c>
      <c r="BB232" s="1">
        <v>14.964520467171999</v>
      </c>
      <c r="BC232" s="1">
        <v>15.014459565162101</v>
      </c>
      <c r="BD232" s="1">
        <v>15.5198833487553</v>
      </c>
      <c r="BE232" s="1">
        <v>15.8477314907581</v>
      </c>
      <c r="BF232" s="1">
        <v>15.8015701927129</v>
      </c>
      <c r="BG232">
        <f t="shared" si="12"/>
        <v>2.2525088229339782E-3</v>
      </c>
      <c r="BH232">
        <f t="shared" si="13"/>
        <v>14.947773526377766</v>
      </c>
      <c r="BI232">
        <f t="shared" si="14"/>
        <v>15.723061677408767</v>
      </c>
      <c r="BJ232">
        <f t="shared" si="15"/>
        <v>0.77528815103100079</v>
      </c>
    </row>
    <row r="233" spans="1:67" x14ac:dyDescent="0.35">
      <c r="A233" t="s">
        <v>2051</v>
      </c>
      <c r="B233" t="s">
        <v>2052</v>
      </c>
      <c r="C233" t="s">
        <v>2051</v>
      </c>
      <c r="D233" t="s">
        <v>393</v>
      </c>
      <c r="E233" t="s">
        <v>2053</v>
      </c>
      <c r="F233" t="s">
        <v>2054</v>
      </c>
      <c r="G233" t="s">
        <v>2054</v>
      </c>
      <c r="H233" t="s">
        <v>2055</v>
      </c>
      <c r="I233" t="s">
        <v>83</v>
      </c>
      <c r="J233" t="s">
        <v>2056</v>
      </c>
      <c r="K233" t="s">
        <v>2057</v>
      </c>
      <c r="L233">
        <v>2</v>
      </c>
      <c r="M233">
        <v>22</v>
      </c>
      <c r="N233">
        <v>22</v>
      </c>
      <c r="O233">
        <v>21</v>
      </c>
      <c r="P233">
        <v>58.5</v>
      </c>
      <c r="Q233">
        <v>58.5</v>
      </c>
      <c r="R233">
        <v>56.6</v>
      </c>
      <c r="S233">
        <v>39.354999999999997</v>
      </c>
      <c r="T233">
        <v>364</v>
      </c>
      <c r="U233" t="s">
        <v>2058</v>
      </c>
      <c r="V233">
        <v>0</v>
      </c>
      <c r="W233">
        <v>323.31</v>
      </c>
      <c r="X233" t="s">
        <v>2059</v>
      </c>
      <c r="AB233">
        <v>128</v>
      </c>
      <c r="AC233">
        <v>104</v>
      </c>
      <c r="AD233">
        <v>251</v>
      </c>
      <c r="AE233" t="s">
        <v>965</v>
      </c>
      <c r="AF233" t="s">
        <v>966</v>
      </c>
      <c r="AG233">
        <v>0</v>
      </c>
      <c r="AH233">
        <v>0</v>
      </c>
      <c r="AI233">
        <v>0</v>
      </c>
      <c r="AJ233">
        <v>1</v>
      </c>
      <c r="AK233" t="s">
        <v>2060</v>
      </c>
      <c r="AL233" t="s">
        <v>13</v>
      </c>
      <c r="AM233">
        <v>0</v>
      </c>
      <c r="AN233" t="s">
        <v>451</v>
      </c>
      <c r="AO233" t="s">
        <v>13</v>
      </c>
      <c r="AP233" t="s">
        <v>401</v>
      </c>
      <c r="AQ233" t="s">
        <v>396</v>
      </c>
      <c r="AR233" t="s">
        <v>2061</v>
      </c>
      <c r="AS233" t="s">
        <v>2062</v>
      </c>
      <c r="AT233">
        <v>2</v>
      </c>
      <c r="AU233">
        <v>3</v>
      </c>
      <c r="AV233" t="s">
        <v>2063</v>
      </c>
      <c r="AW233" t="s">
        <v>2064</v>
      </c>
      <c r="AX233" t="s">
        <v>16</v>
      </c>
      <c r="AY233" t="s">
        <v>2065</v>
      </c>
      <c r="AZ233" t="s">
        <v>2066</v>
      </c>
      <c r="BA233" s="1">
        <v>18.097691647204702</v>
      </c>
      <c r="BB233" s="1">
        <v>18.0988764549111</v>
      </c>
      <c r="BC233" s="1">
        <v>17.8920242017495</v>
      </c>
      <c r="BD233" s="1">
        <v>18.777850120218702</v>
      </c>
      <c r="BE233" s="1">
        <v>18.866769508322999</v>
      </c>
      <c r="BF233" s="1">
        <v>18.802550983032202</v>
      </c>
      <c r="BG233">
        <f t="shared" si="12"/>
        <v>4.3704350674340909E-4</v>
      </c>
      <c r="BH233">
        <f t="shared" si="13"/>
        <v>18.029530767955102</v>
      </c>
      <c r="BI233">
        <f t="shared" si="14"/>
        <v>18.815723537191303</v>
      </c>
      <c r="BJ233">
        <f t="shared" si="15"/>
        <v>0.78619276923620163</v>
      </c>
    </row>
    <row r="234" spans="1:67" hidden="1" x14ac:dyDescent="0.35">
      <c r="A234" t="s">
        <v>3190</v>
      </c>
      <c r="B234" t="s">
        <v>3191</v>
      </c>
      <c r="C234" t="s">
        <v>3190</v>
      </c>
      <c r="D234" t="s">
        <v>393</v>
      </c>
      <c r="E234" t="s">
        <v>3190</v>
      </c>
      <c r="F234" t="s">
        <v>3192</v>
      </c>
      <c r="G234" t="s">
        <v>3193</v>
      </c>
      <c r="H234" t="s">
        <v>3194</v>
      </c>
      <c r="I234" t="s">
        <v>3195</v>
      </c>
      <c r="J234" t="s">
        <v>3196</v>
      </c>
      <c r="K234" t="s">
        <v>3197</v>
      </c>
      <c r="L234">
        <v>3</v>
      </c>
      <c r="M234">
        <v>5</v>
      </c>
      <c r="N234">
        <v>4</v>
      </c>
      <c r="O234">
        <v>2</v>
      </c>
      <c r="P234">
        <v>16.5</v>
      </c>
      <c r="Q234">
        <v>13.3</v>
      </c>
      <c r="R234">
        <v>7.4</v>
      </c>
      <c r="S234">
        <v>32.994</v>
      </c>
      <c r="T234">
        <v>285</v>
      </c>
      <c r="U234" t="s">
        <v>3198</v>
      </c>
      <c r="V234">
        <v>0</v>
      </c>
      <c r="W234">
        <v>27.472999999999999</v>
      </c>
      <c r="X234" t="s">
        <v>3199</v>
      </c>
      <c r="AA234" t="s">
        <v>408</v>
      </c>
      <c r="AB234">
        <v>234</v>
      </c>
      <c r="AE234" t="s">
        <v>1353</v>
      </c>
      <c r="AF234" t="s">
        <v>1354</v>
      </c>
      <c r="AG234">
        <v>1</v>
      </c>
      <c r="AH234">
        <v>0</v>
      </c>
      <c r="AI234">
        <v>0</v>
      </c>
      <c r="AJ234">
        <v>1</v>
      </c>
      <c r="AK234" t="s">
        <v>3200</v>
      </c>
      <c r="AL234" t="s">
        <v>13</v>
      </c>
      <c r="AM234">
        <v>0</v>
      </c>
      <c r="AN234" t="s">
        <v>3201</v>
      </c>
      <c r="AO234" t="s">
        <v>13</v>
      </c>
      <c r="AP234" t="s">
        <v>401</v>
      </c>
      <c r="AQ234" t="s">
        <v>396</v>
      </c>
      <c r="AR234" t="s">
        <v>3202</v>
      </c>
      <c r="AS234" t="s">
        <v>3203</v>
      </c>
      <c r="AT234">
        <v>2</v>
      </c>
      <c r="AU234">
        <v>3</v>
      </c>
      <c r="AV234" t="s">
        <v>3204</v>
      </c>
      <c r="AW234" t="s">
        <v>3205</v>
      </c>
      <c r="AX234" t="s">
        <v>16</v>
      </c>
      <c r="AY234" t="s">
        <v>3206</v>
      </c>
      <c r="AZ234" t="s">
        <v>3207</v>
      </c>
      <c r="BA234">
        <v>15.2536144717507</v>
      </c>
      <c r="BB234">
        <v>15.213458686288501</v>
      </c>
      <c r="BC234">
        <v>14.7107217226445</v>
      </c>
      <c r="BD234">
        <v>14.9197816628135</v>
      </c>
      <c r="BE234">
        <v>15.4393707730598</v>
      </c>
      <c r="BF234">
        <v>15.842753627788101</v>
      </c>
      <c r="BL234">
        <v>1.3598815244339221E-2</v>
      </c>
      <c r="BM234">
        <v>12.9744661099607</v>
      </c>
      <c r="BN234">
        <v>14.866234603538034</v>
      </c>
      <c r="BO234">
        <v>1.8917684935773345</v>
      </c>
    </row>
    <row r="235" spans="1:67" x14ac:dyDescent="0.35">
      <c r="A235" t="s">
        <v>5517</v>
      </c>
      <c r="B235" t="s">
        <v>5517</v>
      </c>
      <c r="C235" t="s">
        <v>5517</v>
      </c>
      <c r="D235" t="s">
        <v>393</v>
      </c>
      <c r="E235" t="s">
        <v>5517</v>
      </c>
      <c r="F235">
        <v>1</v>
      </c>
      <c r="G235">
        <v>1</v>
      </c>
      <c r="H235">
        <v>1</v>
      </c>
      <c r="I235" t="s">
        <v>5518</v>
      </c>
      <c r="J235" t="s">
        <v>5519</v>
      </c>
      <c r="K235" t="s">
        <v>5520</v>
      </c>
      <c r="L235">
        <v>1</v>
      </c>
      <c r="M235">
        <v>1</v>
      </c>
      <c r="N235">
        <v>1</v>
      </c>
      <c r="O235">
        <v>1</v>
      </c>
      <c r="P235">
        <v>2.1</v>
      </c>
      <c r="Q235">
        <v>2.1</v>
      </c>
      <c r="R235">
        <v>2.1</v>
      </c>
      <c r="S235">
        <v>95.45</v>
      </c>
      <c r="T235">
        <v>887</v>
      </c>
      <c r="U235">
        <v>887</v>
      </c>
      <c r="V235">
        <v>1</v>
      </c>
      <c r="W235">
        <v>-2</v>
      </c>
      <c r="X235" t="s">
        <v>5521</v>
      </c>
      <c r="Y235" t="s">
        <v>408</v>
      </c>
      <c r="AB235">
        <v>453</v>
      </c>
      <c r="AC235" t="s">
        <v>5522</v>
      </c>
      <c r="AD235" t="s">
        <v>5523</v>
      </c>
      <c r="AE235">
        <v>10090</v>
      </c>
      <c r="AF235" t="s">
        <v>673</v>
      </c>
      <c r="AG235">
        <v>0</v>
      </c>
      <c r="AH235">
        <v>0</v>
      </c>
      <c r="AI235">
        <v>0</v>
      </c>
      <c r="AJ235">
        <v>1</v>
      </c>
      <c r="AK235" t="s">
        <v>5524</v>
      </c>
      <c r="AL235" t="s">
        <v>13</v>
      </c>
      <c r="AM235">
        <v>0</v>
      </c>
      <c r="AN235" t="s">
        <v>5525</v>
      </c>
      <c r="AO235" t="s">
        <v>13</v>
      </c>
      <c r="AP235" t="s">
        <v>401</v>
      </c>
      <c r="AQ235" t="s">
        <v>396</v>
      </c>
      <c r="AR235" t="s">
        <v>5526</v>
      </c>
      <c r="AS235">
        <v>72587</v>
      </c>
      <c r="AT235">
        <v>1</v>
      </c>
      <c r="AU235">
        <v>0</v>
      </c>
      <c r="AV235" t="s">
        <v>5519</v>
      </c>
      <c r="AW235" t="s">
        <v>5527</v>
      </c>
      <c r="AX235" t="s">
        <v>16</v>
      </c>
      <c r="AY235" t="s">
        <v>5528</v>
      </c>
      <c r="AZ235" t="s">
        <v>5529</v>
      </c>
      <c r="BA235" s="1">
        <v>11.6845768859896</v>
      </c>
      <c r="BB235" s="1">
        <v>11.7575698482067</v>
      </c>
      <c r="BC235" s="1">
        <v>11.9370177357583</v>
      </c>
      <c r="BD235" s="1">
        <v>12.1335079618026</v>
      </c>
      <c r="BE235" s="1">
        <v>12.625141854657301</v>
      </c>
      <c r="BF235" s="1">
        <v>12.979832062840201</v>
      </c>
      <c r="BG235">
        <f t="shared" ref="BG235:BG298" si="16">_xlfn.T.TEST(BA235:BC235, BD235:BF235, 2, 2)</f>
        <v>3.7473578058821413E-2</v>
      </c>
      <c r="BH235">
        <f t="shared" ref="BH235:BH298" si="17">AVERAGE(BA235:BC235)</f>
        <v>11.793054823318201</v>
      </c>
      <c r="BI235">
        <f t="shared" ref="BI235:BI298" si="18">AVERAGE(BD235:BF235)</f>
        <v>12.579493959766701</v>
      </c>
      <c r="BJ235">
        <f t="shared" ref="BJ235:BJ298" si="19">BI235-BH235</f>
        <v>0.78643913644850016</v>
      </c>
    </row>
    <row r="236" spans="1:67" x14ac:dyDescent="0.35">
      <c r="A236" t="s">
        <v>4259</v>
      </c>
      <c r="B236" t="s">
        <v>4259</v>
      </c>
      <c r="C236" t="s">
        <v>4259</v>
      </c>
      <c r="D236" t="s">
        <v>393</v>
      </c>
      <c r="E236" t="s">
        <v>4259</v>
      </c>
      <c r="F236">
        <v>10</v>
      </c>
      <c r="G236">
        <v>7</v>
      </c>
      <c r="H236">
        <v>7</v>
      </c>
      <c r="I236" t="s">
        <v>280</v>
      </c>
      <c r="J236" t="s">
        <v>4260</v>
      </c>
      <c r="K236" t="s">
        <v>4261</v>
      </c>
      <c r="L236">
        <v>1</v>
      </c>
      <c r="M236">
        <v>10</v>
      </c>
      <c r="N236">
        <v>7</v>
      </c>
      <c r="O236">
        <v>7</v>
      </c>
      <c r="P236">
        <v>38.799999999999997</v>
      </c>
      <c r="Q236">
        <v>29</v>
      </c>
      <c r="R236">
        <v>29</v>
      </c>
      <c r="S236">
        <v>29.173999999999999</v>
      </c>
      <c r="T236">
        <v>255</v>
      </c>
      <c r="U236">
        <v>255</v>
      </c>
      <c r="V236">
        <v>0</v>
      </c>
      <c r="W236">
        <v>65.44</v>
      </c>
      <c r="X236" t="s">
        <v>4262</v>
      </c>
      <c r="AB236">
        <v>335</v>
      </c>
      <c r="AE236">
        <v>10090</v>
      </c>
      <c r="AF236" t="s">
        <v>673</v>
      </c>
      <c r="AG236">
        <v>0</v>
      </c>
      <c r="AH236">
        <v>0</v>
      </c>
      <c r="AI236">
        <v>0</v>
      </c>
      <c r="AJ236">
        <v>1</v>
      </c>
      <c r="AK236" t="s">
        <v>4263</v>
      </c>
      <c r="AL236" t="s">
        <v>13</v>
      </c>
      <c r="AM236">
        <v>0</v>
      </c>
      <c r="AN236" t="s">
        <v>4264</v>
      </c>
      <c r="AO236" t="s">
        <v>13</v>
      </c>
      <c r="AP236" t="s">
        <v>468</v>
      </c>
      <c r="AQ236" t="s">
        <v>396</v>
      </c>
      <c r="AR236" t="s">
        <v>4265</v>
      </c>
      <c r="AS236">
        <v>22627</v>
      </c>
      <c r="AT236">
        <v>1</v>
      </c>
      <c r="AU236">
        <v>0</v>
      </c>
      <c r="AV236" t="s">
        <v>4260</v>
      </c>
      <c r="AW236" t="s">
        <v>4266</v>
      </c>
      <c r="AX236" t="s">
        <v>16</v>
      </c>
      <c r="AY236" t="s">
        <v>4267</v>
      </c>
      <c r="AZ236" t="s">
        <v>4268</v>
      </c>
      <c r="BA236" s="1">
        <v>14.785608394238301</v>
      </c>
      <c r="BB236" s="1">
        <v>14.8732286611497</v>
      </c>
      <c r="BC236" s="1">
        <v>14.7662021867626</v>
      </c>
      <c r="BD236" s="1">
        <v>15.245481364422</v>
      </c>
      <c r="BE236" s="1">
        <v>15.553125000855699</v>
      </c>
      <c r="BF236" s="1">
        <v>15.998749790597101</v>
      </c>
      <c r="BG236">
        <f t="shared" si="16"/>
        <v>2.3248527226216509E-2</v>
      </c>
      <c r="BH236">
        <f t="shared" si="17"/>
        <v>14.808346414050199</v>
      </c>
      <c r="BI236">
        <f t="shared" si="18"/>
        <v>15.599118718624934</v>
      </c>
      <c r="BJ236">
        <f t="shared" si="19"/>
        <v>0.79077230457473568</v>
      </c>
    </row>
    <row r="237" spans="1:67" x14ac:dyDescent="0.35">
      <c r="A237" t="s">
        <v>1285</v>
      </c>
      <c r="B237" t="s">
        <v>1285</v>
      </c>
      <c r="C237" t="s">
        <v>1285</v>
      </c>
      <c r="D237" t="s">
        <v>393</v>
      </c>
      <c r="E237" t="s">
        <v>1285</v>
      </c>
      <c r="F237">
        <v>8</v>
      </c>
      <c r="G237">
        <v>8</v>
      </c>
      <c r="H237">
        <v>8</v>
      </c>
      <c r="I237" t="s">
        <v>217</v>
      </c>
      <c r="J237" t="s">
        <v>1286</v>
      </c>
      <c r="K237" t="s">
        <v>1287</v>
      </c>
      <c r="L237">
        <v>1</v>
      </c>
      <c r="M237">
        <v>8</v>
      </c>
      <c r="N237">
        <v>8</v>
      </c>
      <c r="O237">
        <v>8</v>
      </c>
      <c r="P237">
        <v>18</v>
      </c>
      <c r="Q237">
        <v>18</v>
      </c>
      <c r="R237">
        <v>18</v>
      </c>
      <c r="S237">
        <v>50.988999999999997</v>
      </c>
      <c r="T237">
        <v>461</v>
      </c>
      <c r="U237">
        <v>461</v>
      </c>
      <c r="V237">
        <v>0</v>
      </c>
      <c r="W237">
        <v>77.033000000000001</v>
      </c>
      <c r="X237" t="s">
        <v>1288</v>
      </c>
      <c r="AB237">
        <v>60</v>
      </c>
      <c r="AE237">
        <v>10090</v>
      </c>
      <c r="AF237" t="s">
        <v>673</v>
      </c>
      <c r="AG237">
        <v>0</v>
      </c>
      <c r="AH237">
        <v>0</v>
      </c>
      <c r="AI237">
        <v>0</v>
      </c>
      <c r="AJ237">
        <v>1</v>
      </c>
      <c r="AK237" t="s">
        <v>1289</v>
      </c>
      <c r="AL237" t="s">
        <v>13</v>
      </c>
      <c r="AM237">
        <v>0</v>
      </c>
      <c r="AN237" t="s">
        <v>453</v>
      </c>
      <c r="AO237" t="s">
        <v>13</v>
      </c>
      <c r="AP237" t="s">
        <v>543</v>
      </c>
      <c r="AQ237" t="s">
        <v>396</v>
      </c>
      <c r="AR237" t="s">
        <v>1290</v>
      </c>
      <c r="AS237">
        <v>12721</v>
      </c>
      <c r="AT237">
        <v>1</v>
      </c>
      <c r="AU237">
        <v>0</v>
      </c>
      <c r="AV237" t="s">
        <v>1286</v>
      </c>
      <c r="AW237" t="s">
        <v>1291</v>
      </c>
      <c r="AX237" t="s">
        <v>16</v>
      </c>
      <c r="AY237" t="s">
        <v>1292</v>
      </c>
      <c r="AZ237" t="s">
        <v>1293</v>
      </c>
      <c r="BA237" s="1">
        <v>15.264517009834501</v>
      </c>
      <c r="BB237" s="1">
        <v>15.4498880635125</v>
      </c>
      <c r="BC237" s="1">
        <v>15.3122084957542</v>
      </c>
      <c r="BD237" s="1">
        <v>15.757927887891</v>
      </c>
      <c r="BE237" s="1">
        <v>16.148828965862599</v>
      </c>
      <c r="BF237" s="1">
        <v>16.497601515445002</v>
      </c>
      <c r="BG237">
        <f t="shared" si="16"/>
        <v>2.2953788007512414E-2</v>
      </c>
      <c r="BH237">
        <f t="shared" si="17"/>
        <v>15.342204523033734</v>
      </c>
      <c r="BI237">
        <f t="shared" si="18"/>
        <v>16.134786123066203</v>
      </c>
      <c r="BJ237">
        <f t="shared" si="19"/>
        <v>0.79258160003246836</v>
      </c>
    </row>
    <row r="238" spans="1:67" x14ac:dyDescent="0.35">
      <c r="A238" t="s">
        <v>6886</v>
      </c>
      <c r="B238" t="s">
        <v>6886</v>
      </c>
      <c r="C238" t="s">
        <v>6886</v>
      </c>
      <c r="D238" t="s">
        <v>393</v>
      </c>
      <c r="E238" t="s">
        <v>6886</v>
      </c>
      <c r="F238">
        <v>3</v>
      </c>
      <c r="G238">
        <v>3</v>
      </c>
      <c r="H238">
        <v>3</v>
      </c>
      <c r="I238" t="s">
        <v>6887</v>
      </c>
      <c r="J238" t="s">
        <v>6888</v>
      </c>
      <c r="K238" t="s">
        <v>6889</v>
      </c>
      <c r="L238">
        <v>1</v>
      </c>
      <c r="M238">
        <v>3</v>
      </c>
      <c r="N238">
        <v>3</v>
      </c>
      <c r="O238">
        <v>3</v>
      </c>
      <c r="P238">
        <v>12.4</v>
      </c>
      <c r="Q238">
        <v>12.4</v>
      </c>
      <c r="R238">
        <v>12.4</v>
      </c>
      <c r="S238">
        <v>33.996000000000002</v>
      </c>
      <c r="T238">
        <v>306</v>
      </c>
      <c r="U238">
        <v>306</v>
      </c>
      <c r="V238">
        <v>0</v>
      </c>
      <c r="W238">
        <v>39.911000000000001</v>
      </c>
      <c r="X238" t="s">
        <v>6890</v>
      </c>
      <c r="AB238">
        <v>594</v>
      </c>
      <c r="AE238">
        <v>10090</v>
      </c>
      <c r="AF238" t="s">
        <v>673</v>
      </c>
      <c r="AG238">
        <v>0</v>
      </c>
      <c r="AH238">
        <v>0</v>
      </c>
      <c r="AI238">
        <v>0</v>
      </c>
      <c r="AJ238">
        <v>1</v>
      </c>
      <c r="AK238" t="s">
        <v>6891</v>
      </c>
      <c r="AL238" t="s">
        <v>13</v>
      </c>
      <c r="AM238">
        <v>0</v>
      </c>
      <c r="AN238" t="s">
        <v>572</v>
      </c>
      <c r="AO238" t="s">
        <v>13</v>
      </c>
      <c r="AP238" t="s">
        <v>982</v>
      </c>
      <c r="AQ238" t="s">
        <v>396</v>
      </c>
      <c r="AR238" t="s">
        <v>6892</v>
      </c>
      <c r="AS238">
        <v>64138</v>
      </c>
      <c r="AT238">
        <v>1</v>
      </c>
      <c r="AU238">
        <v>0</v>
      </c>
      <c r="AV238" t="s">
        <v>6888</v>
      </c>
      <c r="AW238" t="s">
        <v>6893</v>
      </c>
      <c r="AX238" t="s">
        <v>16</v>
      </c>
      <c r="AY238" t="s">
        <v>6894</v>
      </c>
      <c r="AZ238" t="s">
        <v>6895</v>
      </c>
      <c r="BA238" s="1">
        <v>13.477943443391201</v>
      </c>
      <c r="BB238" s="1">
        <v>13.4359607572801</v>
      </c>
      <c r="BC238" s="1">
        <v>13.6668304962083</v>
      </c>
      <c r="BD238" s="1">
        <v>14.262982608790701</v>
      </c>
      <c r="BE238" s="1">
        <v>14.4136501176053</v>
      </c>
      <c r="BF238" s="1">
        <v>14.3170115570625</v>
      </c>
      <c r="BG238">
        <f t="shared" si="16"/>
        <v>6.5159151143971597E-4</v>
      </c>
      <c r="BH238">
        <f t="shared" si="17"/>
        <v>13.526911565626534</v>
      </c>
      <c r="BI238">
        <f t="shared" si="18"/>
        <v>14.331214761152834</v>
      </c>
      <c r="BJ238">
        <f t="shared" si="19"/>
        <v>0.80430319552630003</v>
      </c>
    </row>
    <row r="239" spans="1:67" x14ac:dyDescent="0.35">
      <c r="A239" t="s">
        <v>6479</v>
      </c>
      <c r="B239" t="s">
        <v>6479</v>
      </c>
      <c r="C239" t="s">
        <v>6479</v>
      </c>
      <c r="D239" t="s">
        <v>393</v>
      </c>
      <c r="E239" t="s">
        <v>6479</v>
      </c>
      <c r="F239">
        <v>1</v>
      </c>
      <c r="G239">
        <v>1</v>
      </c>
      <c r="H239">
        <v>1</v>
      </c>
      <c r="I239" t="s">
        <v>6480</v>
      </c>
      <c r="J239" t="s">
        <v>6481</v>
      </c>
      <c r="K239" t="s">
        <v>6482</v>
      </c>
      <c r="L239">
        <v>1</v>
      </c>
      <c r="M239">
        <v>1</v>
      </c>
      <c r="N239">
        <v>1</v>
      </c>
      <c r="O239">
        <v>1</v>
      </c>
      <c r="P239">
        <v>2.5</v>
      </c>
      <c r="Q239">
        <v>2.5</v>
      </c>
      <c r="R239">
        <v>2.5</v>
      </c>
      <c r="S239">
        <v>44.258000000000003</v>
      </c>
      <c r="T239">
        <v>407</v>
      </c>
      <c r="U239">
        <v>407</v>
      </c>
      <c r="V239">
        <v>5.5555999999999999E-3</v>
      </c>
      <c r="W239">
        <v>7.0316999999999998</v>
      </c>
      <c r="X239" t="s">
        <v>6483</v>
      </c>
      <c r="AB239">
        <v>549</v>
      </c>
      <c r="AE239">
        <v>10090</v>
      </c>
      <c r="AF239" t="s">
        <v>673</v>
      </c>
      <c r="AG239">
        <v>0</v>
      </c>
      <c r="AH239">
        <v>0</v>
      </c>
      <c r="AI239">
        <v>0</v>
      </c>
      <c r="AJ239">
        <v>1</v>
      </c>
      <c r="AK239" t="s">
        <v>6484</v>
      </c>
      <c r="AL239" t="s">
        <v>13</v>
      </c>
      <c r="AM239">
        <v>0</v>
      </c>
      <c r="AN239" t="s">
        <v>13</v>
      </c>
      <c r="AO239" t="s">
        <v>13</v>
      </c>
      <c r="AP239" t="s">
        <v>13</v>
      </c>
      <c r="AQ239" t="s">
        <v>396</v>
      </c>
      <c r="AR239" t="s">
        <v>6485</v>
      </c>
      <c r="AS239">
        <v>70807</v>
      </c>
      <c r="AT239">
        <v>1</v>
      </c>
      <c r="AU239">
        <v>0</v>
      </c>
      <c r="AV239" t="s">
        <v>6481</v>
      </c>
      <c r="AW239" t="s">
        <v>6486</v>
      </c>
      <c r="AX239" t="s">
        <v>16</v>
      </c>
      <c r="AY239" t="s">
        <v>5608</v>
      </c>
      <c r="AZ239" t="s">
        <v>6487</v>
      </c>
      <c r="BA239" s="1">
        <v>13.4089158586038</v>
      </c>
      <c r="BB239" s="1">
        <v>14.048670779963899</v>
      </c>
      <c r="BC239" s="1">
        <v>13.9821140921783</v>
      </c>
      <c r="BD239" s="1">
        <v>15.0124242083872</v>
      </c>
      <c r="BE239" s="1">
        <v>14.5226373616952</v>
      </c>
      <c r="BF239" s="1">
        <v>14.356221533296001</v>
      </c>
      <c r="BG239">
        <f t="shared" si="16"/>
        <v>4.4618608038778103E-2</v>
      </c>
      <c r="BH239">
        <f t="shared" si="17"/>
        <v>13.813233576915332</v>
      </c>
      <c r="BI239">
        <f t="shared" si="18"/>
        <v>14.630427701126132</v>
      </c>
      <c r="BJ239">
        <f t="shared" si="19"/>
        <v>0.81719412421080051</v>
      </c>
    </row>
    <row r="240" spans="1:67" x14ac:dyDescent="0.35">
      <c r="A240" t="s">
        <v>5886</v>
      </c>
      <c r="B240" t="s">
        <v>5886</v>
      </c>
      <c r="C240" t="s">
        <v>5886</v>
      </c>
      <c r="D240" t="s">
        <v>393</v>
      </c>
      <c r="E240" t="s">
        <v>5886</v>
      </c>
      <c r="F240">
        <v>1</v>
      </c>
      <c r="G240">
        <v>1</v>
      </c>
      <c r="H240">
        <v>1</v>
      </c>
      <c r="I240" t="s">
        <v>5887</v>
      </c>
      <c r="J240" t="s">
        <v>5888</v>
      </c>
      <c r="K240" t="s">
        <v>5889</v>
      </c>
      <c r="L240">
        <v>1</v>
      </c>
      <c r="M240">
        <v>1</v>
      </c>
      <c r="N240">
        <v>1</v>
      </c>
      <c r="O240">
        <v>1</v>
      </c>
      <c r="P240">
        <v>5.4</v>
      </c>
      <c r="Q240">
        <v>5.4</v>
      </c>
      <c r="R240">
        <v>5.4</v>
      </c>
      <c r="S240">
        <v>35.015000000000001</v>
      </c>
      <c r="T240">
        <v>312</v>
      </c>
      <c r="U240">
        <v>312</v>
      </c>
      <c r="V240">
        <v>6.0241000000000001E-3</v>
      </c>
      <c r="W240">
        <v>8.8637999999999995</v>
      </c>
      <c r="X240" t="s">
        <v>5890</v>
      </c>
      <c r="AB240">
        <v>489</v>
      </c>
      <c r="AE240">
        <v>10090</v>
      </c>
      <c r="AF240" t="s">
        <v>673</v>
      </c>
      <c r="AG240">
        <v>0</v>
      </c>
      <c r="AH240">
        <v>0</v>
      </c>
      <c r="AI240">
        <v>0</v>
      </c>
      <c r="AJ240">
        <v>1</v>
      </c>
      <c r="AK240" t="s">
        <v>5891</v>
      </c>
      <c r="AL240" t="s">
        <v>13</v>
      </c>
      <c r="AM240">
        <v>0</v>
      </c>
      <c r="AN240" t="s">
        <v>5892</v>
      </c>
      <c r="AO240" t="s">
        <v>13</v>
      </c>
      <c r="AP240" t="s">
        <v>401</v>
      </c>
      <c r="AQ240" t="s">
        <v>396</v>
      </c>
      <c r="AR240" t="s">
        <v>5893</v>
      </c>
      <c r="AS240">
        <v>216134</v>
      </c>
      <c r="AT240">
        <v>1</v>
      </c>
      <c r="AU240">
        <v>0</v>
      </c>
      <c r="AV240" t="s">
        <v>5888</v>
      </c>
      <c r="AW240" t="s">
        <v>5894</v>
      </c>
      <c r="AX240" t="s">
        <v>16</v>
      </c>
      <c r="AY240" t="s">
        <v>1931</v>
      </c>
      <c r="AZ240" t="s">
        <v>5895</v>
      </c>
      <c r="BA240" s="1">
        <v>11.6456194369713</v>
      </c>
      <c r="BB240" s="1">
        <v>11.069062166248401</v>
      </c>
      <c r="BC240" s="1">
        <v>11.152909724222299</v>
      </c>
      <c r="BD240" s="1">
        <v>11.909088907310901</v>
      </c>
      <c r="BE240" s="1">
        <v>12.1959550602605</v>
      </c>
      <c r="BF240" s="1">
        <v>12.227780774863501</v>
      </c>
      <c r="BG240">
        <f t="shared" si="16"/>
        <v>1.6392428527122013E-2</v>
      </c>
      <c r="BH240">
        <f t="shared" si="17"/>
        <v>11.289197109147333</v>
      </c>
      <c r="BI240">
        <f t="shared" si="18"/>
        <v>12.110941580811634</v>
      </c>
      <c r="BJ240">
        <f t="shared" si="19"/>
        <v>0.8217444716643012</v>
      </c>
    </row>
    <row r="241" spans="1:62" x14ac:dyDescent="0.35">
      <c r="A241" t="s">
        <v>1866</v>
      </c>
      <c r="B241" t="s">
        <v>1866</v>
      </c>
      <c r="C241" t="s">
        <v>1866</v>
      </c>
      <c r="D241" t="s">
        <v>393</v>
      </c>
      <c r="E241" t="s">
        <v>1867</v>
      </c>
      <c r="F241" t="s">
        <v>1868</v>
      </c>
      <c r="G241" t="s">
        <v>625</v>
      </c>
      <c r="H241" t="s">
        <v>1869</v>
      </c>
      <c r="I241" t="s">
        <v>1870</v>
      </c>
      <c r="J241" t="s">
        <v>1871</v>
      </c>
      <c r="K241" t="s">
        <v>1872</v>
      </c>
      <c r="L241">
        <v>3</v>
      </c>
      <c r="M241">
        <v>8</v>
      </c>
      <c r="N241">
        <v>1</v>
      </c>
      <c r="O241">
        <v>0</v>
      </c>
      <c r="P241">
        <v>24.3</v>
      </c>
      <c r="Q241">
        <v>2.8</v>
      </c>
      <c r="R241">
        <v>0</v>
      </c>
      <c r="S241">
        <v>40.835999999999999</v>
      </c>
      <c r="T241">
        <v>362</v>
      </c>
      <c r="U241" t="s">
        <v>1873</v>
      </c>
      <c r="V241">
        <v>1</v>
      </c>
      <c r="W241">
        <v>-2</v>
      </c>
      <c r="X241" t="s">
        <v>1874</v>
      </c>
      <c r="Y241" t="s">
        <v>408</v>
      </c>
      <c r="AB241">
        <v>111</v>
      </c>
      <c r="AC241">
        <v>95</v>
      </c>
      <c r="AD241">
        <v>76</v>
      </c>
      <c r="AE241" t="s">
        <v>1518</v>
      </c>
      <c r="AF241" t="s">
        <v>1519</v>
      </c>
      <c r="AG241">
        <v>0</v>
      </c>
      <c r="AH241">
        <v>0</v>
      </c>
      <c r="AI241">
        <v>0</v>
      </c>
      <c r="AJ241">
        <v>1</v>
      </c>
      <c r="AK241" t="s">
        <v>1875</v>
      </c>
      <c r="AL241" t="s">
        <v>13</v>
      </c>
      <c r="AM241">
        <v>0</v>
      </c>
      <c r="AN241" t="s">
        <v>13</v>
      </c>
      <c r="AO241" t="s">
        <v>792</v>
      </c>
      <c r="AP241" t="s">
        <v>1849</v>
      </c>
      <c r="AQ241" t="s">
        <v>396</v>
      </c>
      <c r="AR241" t="s">
        <v>1876</v>
      </c>
      <c r="AS241" t="s">
        <v>1877</v>
      </c>
      <c r="AT241">
        <v>3</v>
      </c>
      <c r="AU241">
        <v>3</v>
      </c>
      <c r="AV241" t="s">
        <v>1878</v>
      </c>
      <c r="AW241" t="s">
        <v>1879</v>
      </c>
      <c r="AX241" t="s">
        <v>16</v>
      </c>
      <c r="AY241" t="s">
        <v>1880</v>
      </c>
      <c r="AZ241" t="s">
        <v>1881</v>
      </c>
      <c r="BA241" s="1">
        <v>11.53924143923</v>
      </c>
      <c r="BB241" s="1">
        <v>11.6759256977597</v>
      </c>
      <c r="BC241" s="1">
        <v>11.733368184608899</v>
      </c>
      <c r="BD241" s="1">
        <v>12.2219254333755</v>
      </c>
      <c r="BE241" s="1">
        <v>12.179246884906901</v>
      </c>
      <c r="BF241" s="1">
        <v>13.027589565518401</v>
      </c>
      <c r="BG241">
        <f t="shared" si="16"/>
        <v>4.269007408805859E-2</v>
      </c>
      <c r="BH241">
        <f t="shared" si="17"/>
        <v>11.6495117738662</v>
      </c>
      <c r="BI241">
        <f t="shared" si="18"/>
        <v>12.476253961266934</v>
      </c>
      <c r="BJ241">
        <f t="shared" si="19"/>
        <v>0.82674218740073435</v>
      </c>
    </row>
    <row r="242" spans="1:62" x14ac:dyDescent="0.35">
      <c r="A242" t="s">
        <v>4899</v>
      </c>
      <c r="B242" t="s">
        <v>4900</v>
      </c>
      <c r="C242" t="s">
        <v>4899</v>
      </c>
      <c r="D242" t="s">
        <v>393</v>
      </c>
      <c r="E242" t="s">
        <v>4901</v>
      </c>
      <c r="F242" t="s">
        <v>4902</v>
      </c>
      <c r="G242" t="s">
        <v>4902</v>
      </c>
      <c r="H242" t="s">
        <v>4902</v>
      </c>
      <c r="I242" t="s">
        <v>4903</v>
      </c>
      <c r="J242" t="s">
        <v>4904</v>
      </c>
      <c r="K242" t="s">
        <v>4905</v>
      </c>
      <c r="L242">
        <v>3</v>
      </c>
      <c r="M242">
        <v>5</v>
      </c>
      <c r="N242">
        <v>5</v>
      </c>
      <c r="O242">
        <v>5</v>
      </c>
      <c r="P242">
        <v>26</v>
      </c>
      <c r="Q242">
        <v>26</v>
      </c>
      <c r="R242">
        <v>26</v>
      </c>
      <c r="S242">
        <v>21.440999999999999</v>
      </c>
      <c r="T242">
        <v>192</v>
      </c>
      <c r="U242" t="s">
        <v>540</v>
      </c>
      <c r="V242">
        <v>0</v>
      </c>
      <c r="W242">
        <v>42.168999999999997</v>
      </c>
      <c r="X242" t="s">
        <v>4906</v>
      </c>
      <c r="AB242">
        <v>393</v>
      </c>
      <c r="AE242" t="s">
        <v>1518</v>
      </c>
      <c r="AF242" t="s">
        <v>1519</v>
      </c>
      <c r="AG242">
        <v>0</v>
      </c>
      <c r="AH242">
        <v>0</v>
      </c>
      <c r="AI242">
        <v>0</v>
      </c>
      <c r="AJ242">
        <v>1</v>
      </c>
      <c r="AK242" t="s">
        <v>4907</v>
      </c>
      <c r="AL242" t="s">
        <v>13</v>
      </c>
      <c r="AM242">
        <v>0</v>
      </c>
      <c r="AN242" t="s">
        <v>541</v>
      </c>
      <c r="AO242" t="s">
        <v>792</v>
      </c>
      <c r="AP242" t="s">
        <v>4908</v>
      </c>
      <c r="AQ242" t="s">
        <v>396</v>
      </c>
      <c r="AR242" t="s">
        <v>4909</v>
      </c>
      <c r="AS242" t="s">
        <v>4910</v>
      </c>
      <c r="AT242">
        <v>3</v>
      </c>
      <c r="AU242">
        <v>3</v>
      </c>
      <c r="AV242" t="s">
        <v>4911</v>
      </c>
      <c r="AW242" t="s">
        <v>4912</v>
      </c>
      <c r="AX242" t="s">
        <v>16</v>
      </c>
      <c r="AY242" t="s">
        <v>4913</v>
      </c>
      <c r="AZ242" t="s">
        <v>158</v>
      </c>
      <c r="BA242" s="1">
        <v>14.956035814296399</v>
      </c>
      <c r="BB242" s="1">
        <v>14.5292097036659</v>
      </c>
      <c r="BC242" s="1">
        <v>14.840390436096699</v>
      </c>
      <c r="BD242" s="1">
        <v>15.199906160232601</v>
      </c>
      <c r="BE242" s="1">
        <v>15.9554466663997</v>
      </c>
      <c r="BF242" s="1">
        <v>15.677856553397399</v>
      </c>
      <c r="BG242">
        <f t="shared" si="16"/>
        <v>3.0492257345827004E-2</v>
      </c>
      <c r="BH242">
        <f t="shared" si="17"/>
        <v>14.775211984686331</v>
      </c>
      <c r="BI242">
        <f t="shared" si="18"/>
        <v>15.611069793343233</v>
      </c>
      <c r="BJ242">
        <f t="shared" si="19"/>
        <v>0.83585780865690218</v>
      </c>
    </row>
    <row r="243" spans="1:62" x14ac:dyDescent="0.35">
      <c r="A243" t="s">
        <v>1197</v>
      </c>
      <c r="B243" t="s">
        <v>1197</v>
      </c>
      <c r="C243" t="s">
        <v>1197</v>
      </c>
      <c r="D243" t="s">
        <v>393</v>
      </c>
      <c r="E243" t="s">
        <v>1197</v>
      </c>
      <c r="F243">
        <v>8</v>
      </c>
      <c r="G243">
        <v>8</v>
      </c>
      <c r="H243">
        <v>8</v>
      </c>
      <c r="I243" t="s">
        <v>23</v>
      </c>
      <c r="J243" t="s">
        <v>1198</v>
      </c>
      <c r="K243" t="s">
        <v>1199</v>
      </c>
      <c r="L243">
        <v>1</v>
      </c>
      <c r="M243">
        <v>8</v>
      </c>
      <c r="N243">
        <v>8</v>
      </c>
      <c r="O243">
        <v>8</v>
      </c>
      <c r="P243">
        <v>16.8</v>
      </c>
      <c r="Q243">
        <v>16.8</v>
      </c>
      <c r="R243">
        <v>16.8</v>
      </c>
      <c r="S243">
        <v>66.406000000000006</v>
      </c>
      <c r="T243">
        <v>606</v>
      </c>
      <c r="U243">
        <v>606</v>
      </c>
      <c r="V243">
        <v>0</v>
      </c>
      <c r="W243">
        <v>68.808000000000007</v>
      </c>
      <c r="X243" t="s">
        <v>1200</v>
      </c>
      <c r="AB243">
        <v>51</v>
      </c>
      <c r="AE243">
        <v>10090</v>
      </c>
      <c r="AF243" t="s">
        <v>673</v>
      </c>
      <c r="AG243">
        <v>0</v>
      </c>
      <c r="AH243">
        <v>0</v>
      </c>
      <c r="AI243">
        <v>0</v>
      </c>
      <c r="AJ243">
        <v>1</v>
      </c>
      <c r="AK243" t="s">
        <v>1201</v>
      </c>
      <c r="AL243" t="s">
        <v>13</v>
      </c>
      <c r="AM243">
        <v>0</v>
      </c>
      <c r="AN243" t="s">
        <v>13</v>
      </c>
      <c r="AO243" t="s">
        <v>792</v>
      </c>
      <c r="AP243" t="s">
        <v>863</v>
      </c>
      <c r="AQ243" t="s">
        <v>396</v>
      </c>
      <c r="AR243" t="s">
        <v>1202</v>
      </c>
      <c r="AS243">
        <v>22388</v>
      </c>
      <c r="AT243">
        <v>1</v>
      </c>
      <c r="AU243">
        <v>0</v>
      </c>
      <c r="AV243" t="s">
        <v>1198</v>
      </c>
      <c r="AW243" t="s">
        <v>1203</v>
      </c>
      <c r="AX243" t="s">
        <v>16</v>
      </c>
      <c r="AY243" t="s">
        <v>1204</v>
      </c>
      <c r="AZ243" t="s">
        <v>24</v>
      </c>
      <c r="BA243" s="1">
        <v>14.9322267120909</v>
      </c>
      <c r="BB243" s="1">
        <v>14.924443027801299</v>
      </c>
      <c r="BC243" s="1">
        <v>14.701603815566701</v>
      </c>
      <c r="BD243" s="1">
        <v>15.4877343963526</v>
      </c>
      <c r="BE243" s="1">
        <v>15.6548256520199</v>
      </c>
      <c r="BF243" s="1">
        <v>15.9255335904458</v>
      </c>
      <c r="BG243">
        <f t="shared" si="16"/>
        <v>4.8587853868090388E-3</v>
      </c>
      <c r="BH243">
        <f t="shared" si="17"/>
        <v>14.852757851819632</v>
      </c>
      <c r="BI243">
        <f t="shared" si="18"/>
        <v>15.689364546272769</v>
      </c>
      <c r="BJ243">
        <f t="shared" si="19"/>
        <v>0.83660669445313651</v>
      </c>
    </row>
    <row r="244" spans="1:62" x14ac:dyDescent="0.35">
      <c r="A244" t="s">
        <v>5610</v>
      </c>
      <c r="B244" t="s">
        <v>5610</v>
      </c>
      <c r="C244" t="s">
        <v>5610</v>
      </c>
      <c r="D244" t="s">
        <v>393</v>
      </c>
      <c r="E244" t="s">
        <v>5610</v>
      </c>
      <c r="F244">
        <v>1</v>
      </c>
      <c r="G244">
        <v>1</v>
      </c>
      <c r="H244">
        <v>1</v>
      </c>
      <c r="I244" t="s">
        <v>215</v>
      </c>
      <c r="J244" t="s">
        <v>5611</v>
      </c>
      <c r="K244" t="s">
        <v>5612</v>
      </c>
      <c r="L244">
        <v>1</v>
      </c>
      <c r="M244">
        <v>1</v>
      </c>
      <c r="N244">
        <v>1</v>
      </c>
      <c r="O244">
        <v>1</v>
      </c>
      <c r="P244">
        <v>5.6</v>
      </c>
      <c r="Q244">
        <v>5.6</v>
      </c>
      <c r="R244">
        <v>5.6</v>
      </c>
      <c r="S244">
        <v>21.626999999999999</v>
      </c>
      <c r="T244">
        <v>198</v>
      </c>
      <c r="U244">
        <v>198</v>
      </c>
      <c r="V244">
        <v>5.5453000000000004E-3</v>
      </c>
      <c r="W244">
        <v>7.0274000000000001</v>
      </c>
      <c r="X244" t="s">
        <v>619</v>
      </c>
      <c r="AB244">
        <v>462</v>
      </c>
      <c r="AE244">
        <v>10090</v>
      </c>
      <c r="AF244" t="s">
        <v>673</v>
      </c>
      <c r="AG244">
        <v>0</v>
      </c>
      <c r="AH244">
        <v>0</v>
      </c>
      <c r="AI244">
        <v>0</v>
      </c>
      <c r="AJ244">
        <v>1</v>
      </c>
      <c r="AK244" t="s">
        <v>5613</v>
      </c>
      <c r="AL244" t="s">
        <v>13</v>
      </c>
      <c r="AM244">
        <v>0</v>
      </c>
      <c r="AN244" t="s">
        <v>514</v>
      </c>
      <c r="AO244" t="s">
        <v>13</v>
      </c>
      <c r="AP244" t="s">
        <v>620</v>
      </c>
      <c r="AQ244" t="s">
        <v>396</v>
      </c>
      <c r="AR244" t="s">
        <v>5614</v>
      </c>
      <c r="AS244">
        <v>109552</v>
      </c>
      <c r="AT244">
        <v>1</v>
      </c>
      <c r="AU244">
        <v>0</v>
      </c>
      <c r="AV244" t="s">
        <v>5611</v>
      </c>
      <c r="AW244" t="s">
        <v>5615</v>
      </c>
      <c r="AX244" t="s">
        <v>16</v>
      </c>
      <c r="AY244" t="s">
        <v>5616</v>
      </c>
      <c r="AZ244" t="s">
        <v>216</v>
      </c>
      <c r="BA244" s="1">
        <v>11.2801422978613</v>
      </c>
      <c r="BB244" s="1">
        <v>10.939972592217201</v>
      </c>
      <c r="BC244" s="1">
        <v>10.862560444529</v>
      </c>
      <c r="BD244" s="1">
        <v>11.7274183887123</v>
      </c>
      <c r="BE244" s="1">
        <v>12.066175087008901</v>
      </c>
      <c r="BF244" s="1">
        <v>11.798934577069099</v>
      </c>
      <c r="BG244">
        <f t="shared" si="16"/>
        <v>7.0593563818981278E-3</v>
      </c>
      <c r="BH244">
        <f t="shared" si="17"/>
        <v>11.027558444869166</v>
      </c>
      <c r="BI244">
        <f t="shared" si="18"/>
        <v>11.864176017596767</v>
      </c>
      <c r="BJ244">
        <f t="shared" si="19"/>
        <v>0.83661757272760084</v>
      </c>
    </row>
    <row r="245" spans="1:62" x14ac:dyDescent="0.35">
      <c r="A245" t="s">
        <v>1305</v>
      </c>
      <c r="B245" t="s">
        <v>1305</v>
      </c>
      <c r="C245" t="s">
        <v>1305</v>
      </c>
      <c r="D245" t="s">
        <v>393</v>
      </c>
      <c r="E245" t="s">
        <v>1305</v>
      </c>
      <c r="F245">
        <v>3</v>
      </c>
      <c r="G245">
        <v>3</v>
      </c>
      <c r="H245">
        <v>3</v>
      </c>
      <c r="I245" t="s">
        <v>31</v>
      </c>
      <c r="J245" t="s">
        <v>1306</v>
      </c>
      <c r="K245" t="s">
        <v>1307</v>
      </c>
      <c r="L245">
        <v>1</v>
      </c>
      <c r="M245">
        <v>3</v>
      </c>
      <c r="N245">
        <v>3</v>
      </c>
      <c r="O245">
        <v>3</v>
      </c>
      <c r="P245">
        <v>17.399999999999999</v>
      </c>
      <c r="Q245">
        <v>17.399999999999999</v>
      </c>
      <c r="R245">
        <v>17.399999999999999</v>
      </c>
      <c r="S245">
        <v>24.57</v>
      </c>
      <c r="T245">
        <v>218</v>
      </c>
      <c r="U245">
        <v>218</v>
      </c>
      <c r="V245">
        <v>0</v>
      </c>
      <c r="W245">
        <v>21.114999999999998</v>
      </c>
      <c r="X245" t="s">
        <v>526</v>
      </c>
      <c r="AB245">
        <v>62</v>
      </c>
      <c r="AE245">
        <v>10090</v>
      </c>
      <c r="AF245" t="s">
        <v>673</v>
      </c>
      <c r="AG245">
        <v>0</v>
      </c>
      <c r="AH245">
        <v>0</v>
      </c>
      <c r="AI245">
        <v>0</v>
      </c>
      <c r="AJ245">
        <v>1</v>
      </c>
      <c r="AK245" t="s">
        <v>1308</v>
      </c>
      <c r="AL245" t="s">
        <v>13</v>
      </c>
      <c r="AM245">
        <v>0</v>
      </c>
      <c r="AN245" t="s">
        <v>1309</v>
      </c>
      <c r="AO245" t="s">
        <v>13</v>
      </c>
      <c r="AP245" t="s">
        <v>401</v>
      </c>
      <c r="AQ245" t="s">
        <v>396</v>
      </c>
      <c r="AR245" t="s">
        <v>1310</v>
      </c>
      <c r="AS245">
        <v>15452</v>
      </c>
      <c r="AT245">
        <v>1</v>
      </c>
      <c r="AU245">
        <v>0</v>
      </c>
      <c r="AV245" t="s">
        <v>1311</v>
      </c>
      <c r="AW245" t="s">
        <v>1312</v>
      </c>
      <c r="AX245" t="s">
        <v>16</v>
      </c>
      <c r="AY245" t="s">
        <v>1313</v>
      </c>
      <c r="AZ245" t="s">
        <v>1314</v>
      </c>
      <c r="BA245" s="1">
        <v>12.8216707273574</v>
      </c>
      <c r="BB245" s="1">
        <v>12.459608783799901</v>
      </c>
      <c r="BC245" s="1">
        <v>12.396555300321101</v>
      </c>
      <c r="BD245" s="1">
        <v>13.433988408276401</v>
      </c>
      <c r="BE245" s="1">
        <v>13.624936219120499</v>
      </c>
      <c r="BF245" s="1">
        <v>13.139191625093099</v>
      </c>
      <c r="BG245">
        <f t="shared" si="16"/>
        <v>1.2273196978453017E-2</v>
      </c>
      <c r="BH245">
        <f t="shared" si="17"/>
        <v>12.559278270492802</v>
      </c>
      <c r="BI245">
        <f t="shared" si="18"/>
        <v>13.399372084163332</v>
      </c>
      <c r="BJ245">
        <f t="shared" si="19"/>
        <v>0.8400938136705296</v>
      </c>
    </row>
    <row r="246" spans="1:62" x14ac:dyDescent="0.35">
      <c r="A246" t="s">
        <v>6499</v>
      </c>
      <c r="B246" t="s">
        <v>6499</v>
      </c>
      <c r="C246" t="s">
        <v>6499</v>
      </c>
      <c r="D246" t="s">
        <v>393</v>
      </c>
      <c r="E246" t="s">
        <v>6499</v>
      </c>
      <c r="F246">
        <v>4</v>
      </c>
      <c r="G246">
        <v>4</v>
      </c>
      <c r="H246">
        <v>4</v>
      </c>
      <c r="I246" t="s">
        <v>192</v>
      </c>
      <c r="J246" t="s">
        <v>6500</v>
      </c>
      <c r="K246" t="s">
        <v>6501</v>
      </c>
      <c r="L246">
        <v>1</v>
      </c>
      <c r="M246">
        <v>4</v>
      </c>
      <c r="N246">
        <v>4</v>
      </c>
      <c r="O246">
        <v>4</v>
      </c>
      <c r="P246">
        <v>13.5</v>
      </c>
      <c r="Q246">
        <v>13.5</v>
      </c>
      <c r="R246">
        <v>13.5</v>
      </c>
      <c r="S246">
        <v>50.06</v>
      </c>
      <c r="T246">
        <v>437</v>
      </c>
      <c r="U246">
        <v>437</v>
      </c>
      <c r="V246">
        <v>0</v>
      </c>
      <c r="W246">
        <v>30.692</v>
      </c>
      <c r="X246" t="s">
        <v>6502</v>
      </c>
      <c r="AB246">
        <v>552</v>
      </c>
      <c r="AE246">
        <v>10090</v>
      </c>
      <c r="AF246" t="s">
        <v>673</v>
      </c>
      <c r="AG246">
        <v>0</v>
      </c>
      <c r="AH246">
        <v>0</v>
      </c>
      <c r="AI246">
        <v>0</v>
      </c>
      <c r="AJ246">
        <v>1</v>
      </c>
      <c r="AK246" t="s">
        <v>6503</v>
      </c>
      <c r="AL246" t="s">
        <v>13</v>
      </c>
      <c r="AM246">
        <v>0</v>
      </c>
      <c r="AN246" t="s">
        <v>542</v>
      </c>
      <c r="AO246" t="s">
        <v>13</v>
      </c>
      <c r="AP246" t="s">
        <v>13</v>
      </c>
      <c r="AQ246" t="s">
        <v>396</v>
      </c>
      <c r="AR246" t="s">
        <v>6504</v>
      </c>
      <c r="AS246">
        <v>67160</v>
      </c>
      <c r="AT246">
        <v>1</v>
      </c>
      <c r="AU246">
        <v>0</v>
      </c>
      <c r="AV246" t="s">
        <v>6500</v>
      </c>
      <c r="AW246" t="s">
        <v>6505</v>
      </c>
      <c r="AX246" t="s">
        <v>16</v>
      </c>
      <c r="AY246" t="s">
        <v>4930</v>
      </c>
      <c r="AZ246" t="s">
        <v>193</v>
      </c>
      <c r="BA246" s="1">
        <v>13.6752302749591</v>
      </c>
      <c r="BB246" s="1">
        <v>13.6129213261154</v>
      </c>
      <c r="BC246" s="1">
        <v>13.373918928649701</v>
      </c>
      <c r="BD246" s="1">
        <v>14.2418337581889</v>
      </c>
      <c r="BE246" s="1">
        <v>14.422821203114299</v>
      </c>
      <c r="BF246" s="1">
        <v>14.577995718837601</v>
      </c>
      <c r="BG246">
        <f t="shared" si="16"/>
        <v>2.9996576534069537E-3</v>
      </c>
      <c r="BH246">
        <f t="shared" si="17"/>
        <v>13.554023509908069</v>
      </c>
      <c r="BI246">
        <f t="shared" si="18"/>
        <v>14.414216893380265</v>
      </c>
      <c r="BJ246">
        <f t="shared" si="19"/>
        <v>0.86019338347219687</v>
      </c>
    </row>
    <row r="247" spans="1:62" x14ac:dyDescent="0.35">
      <c r="A247" t="s">
        <v>4614</v>
      </c>
      <c r="B247" t="s">
        <v>4614</v>
      </c>
      <c r="C247" t="s">
        <v>4614</v>
      </c>
      <c r="D247" t="s">
        <v>393</v>
      </c>
      <c r="E247" t="s">
        <v>4614</v>
      </c>
      <c r="F247">
        <v>4</v>
      </c>
      <c r="G247">
        <v>4</v>
      </c>
      <c r="H247">
        <v>4</v>
      </c>
      <c r="I247" t="s">
        <v>4615</v>
      </c>
      <c r="J247" t="s">
        <v>4616</v>
      </c>
      <c r="K247" t="s">
        <v>4617</v>
      </c>
      <c r="L247">
        <v>1</v>
      </c>
      <c r="M247">
        <v>4</v>
      </c>
      <c r="N247">
        <v>4</v>
      </c>
      <c r="O247">
        <v>4</v>
      </c>
      <c r="P247">
        <v>9.1</v>
      </c>
      <c r="Q247">
        <v>9.1</v>
      </c>
      <c r="R247">
        <v>9.1</v>
      </c>
      <c r="S247">
        <v>54.356000000000002</v>
      </c>
      <c r="T247">
        <v>507</v>
      </c>
      <c r="U247">
        <v>507</v>
      </c>
      <c r="V247">
        <v>0</v>
      </c>
      <c r="W247">
        <v>29.382999999999999</v>
      </c>
      <c r="X247" t="s">
        <v>4618</v>
      </c>
      <c r="AB247">
        <v>368</v>
      </c>
      <c r="AE247">
        <v>10090</v>
      </c>
      <c r="AF247" t="s">
        <v>673</v>
      </c>
      <c r="AG247">
        <v>0</v>
      </c>
      <c r="AH247">
        <v>0</v>
      </c>
      <c r="AI247">
        <v>0</v>
      </c>
      <c r="AJ247">
        <v>1</v>
      </c>
      <c r="AK247" t="s">
        <v>4619</v>
      </c>
      <c r="AL247" t="s">
        <v>13</v>
      </c>
      <c r="AM247">
        <v>0</v>
      </c>
      <c r="AN247" t="s">
        <v>4620</v>
      </c>
      <c r="AO247" t="s">
        <v>13</v>
      </c>
      <c r="AP247" t="s">
        <v>4621</v>
      </c>
      <c r="AQ247" t="s">
        <v>396</v>
      </c>
      <c r="AR247" t="s">
        <v>4622</v>
      </c>
      <c r="AS247">
        <v>14194</v>
      </c>
      <c r="AT247">
        <v>1</v>
      </c>
      <c r="AU247">
        <v>0</v>
      </c>
      <c r="AV247" t="s">
        <v>4623</v>
      </c>
      <c r="AW247" t="s">
        <v>4624</v>
      </c>
      <c r="AX247" t="s">
        <v>16</v>
      </c>
      <c r="AY247" t="s">
        <v>4625</v>
      </c>
      <c r="AZ247" t="s">
        <v>4626</v>
      </c>
      <c r="BA247" s="1">
        <v>13.383161506333201</v>
      </c>
      <c r="BB247" s="1">
        <v>13.5549178930605</v>
      </c>
      <c r="BC247" s="1">
        <v>13.4976909880795</v>
      </c>
      <c r="BD247" s="1">
        <v>14.2135810971238</v>
      </c>
      <c r="BE247" s="1">
        <v>14.4745219592984</v>
      </c>
      <c r="BF247" s="1">
        <v>14.3672460616274</v>
      </c>
      <c r="BG247">
        <f t="shared" si="16"/>
        <v>6.5966332481249754E-4</v>
      </c>
      <c r="BH247">
        <f t="shared" si="17"/>
        <v>13.478590129157732</v>
      </c>
      <c r="BI247">
        <f t="shared" si="18"/>
        <v>14.351783039349867</v>
      </c>
      <c r="BJ247">
        <f t="shared" si="19"/>
        <v>0.87319291019213452</v>
      </c>
    </row>
    <row r="248" spans="1:62" x14ac:dyDescent="0.35">
      <c r="A248" t="s">
        <v>5956</v>
      </c>
      <c r="B248" t="s">
        <v>5956</v>
      </c>
      <c r="C248" t="s">
        <v>5956</v>
      </c>
      <c r="D248" t="s">
        <v>393</v>
      </c>
      <c r="E248" t="s">
        <v>5956</v>
      </c>
      <c r="F248">
        <v>7</v>
      </c>
      <c r="G248">
        <v>7</v>
      </c>
      <c r="H248">
        <v>7</v>
      </c>
      <c r="I248" t="s">
        <v>300</v>
      </c>
      <c r="J248" t="s">
        <v>5957</v>
      </c>
      <c r="K248" t="s">
        <v>5958</v>
      </c>
      <c r="L248">
        <v>1</v>
      </c>
      <c r="M248">
        <v>7</v>
      </c>
      <c r="N248">
        <v>7</v>
      </c>
      <c r="O248">
        <v>7</v>
      </c>
      <c r="P248">
        <v>19.100000000000001</v>
      </c>
      <c r="Q248">
        <v>19.100000000000001</v>
      </c>
      <c r="R248">
        <v>19.100000000000001</v>
      </c>
      <c r="S248">
        <v>52.511000000000003</v>
      </c>
      <c r="T248">
        <v>455</v>
      </c>
      <c r="U248">
        <v>455</v>
      </c>
      <c r="V248">
        <v>0</v>
      </c>
      <c r="W248">
        <v>62.506</v>
      </c>
      <c r="X248" t="s">
        <v>5959</v>
      </c>
      <c r="AB248">
        <v>496</v>
      </c>
      <c r="AE248">
        <v>10090</v>
      </c>
      <c r="AF248" t="s">
        <v>673</v>
      </c>
      <c r="AG248">
        <v>0</v>
      </c>
      <c r="AH248">
        <v>0</v>
      </c>
      <c r="AI248">
        <v>0</v>
      </c>
      <c r="AJ248">
        <v>1</v>
      </c>
      <c r="AK248" t="s">
        <v>5960</v>
      </c>
      <c r="AL248" t="s">
        <v>13</v>
      </c>
      <c r="AM248">
        <v>0</v>
      </c>
      <c r="AN248" t="s">
        <v>489</v>
      </c>
      <c r="AO248" t="s">
        <v>13</v>
      </c>
      <c r="AP248" t="s">
        <v>547</v>
      </c>
      <c r="AQ248" t="s">
        <v>396</v>
      </c>
      <c r="AR248" t="s">
        <v>5961</v>
      </c>
      <c r="AS248">
        <v>104184</v>
      </c>
      <c r="AT248">
        <v>1</v>
      </c>
      <c r="AU248">
        <v>0</v>
      </c>
      <c r="AV248" t="s">
        <v>5957</v>
      </c>
      <c r="AW248" t="s">
        <v>5962</v>
      </c>
      <c r="AX248" t="s">
        <v>16</v>
      </c>
      <c r="AY248" t="s">
        <v>4538</v>
      </c>
      <c r="AZ248" t="s">
        <v>301</v>
      </c>
      <c r="BA248" s="1">
        <v>15.6742817773775</v>
      </c>
      <c r="BB248" s="1">
        <v>15.6332855804816</v>
      </c>
      <c r="BC248" s="1">
        <v>15.7246853113699</v>
      </c>
      <c r="BD248" s="1">
        <v>16.583666042969199</v>
      </c>
      <c r="BE248" s="1">
        <v>16.810177284317302</v>
      </c>
      <c r="BF248" s="1">
        <v>16.258652107128</v>
      </c>
      <c r="BG248">
        <f t="shared" si="16"/>
        <v>5.7531833848474996E-3</v>
      </c>
      <c r="BH248">
        <f t="shared" si="17"/>
        <v>15.677417556409665</v>
      </c>
      <c r="BI248">
        <f t="shared" si="18"/>
        <v>16.5508318114715</v>
      </c>
      <c r="BJ248">
        <f t="shared" si="19"/>
        <v>0.87341425506183512</v>
      </c>
    </row>
    <row r="249" spans="1:62" x14ac:dyDescent="0.35">
      <c r="A249" t="s">
        <v>6041</v>
      </c>
      <c r="B249" t="s">
        <v>6041</v>
      </c>
      <c r="C249" t="s">
        <v>6041</v>
      </c>
      <c r="D249" t="s">
        <v>393</v>
      </c>
      <c r="E249" t="s">
        <v>6041</v>
      </c>
      <c r="F249">
        <v>7</v>
      </c>
      <c r="G249">
        <v>7</v>
      </c>
      <c r="H249">
        <v>7</v>
      </c>
      <c r="I249" t="s">
        <v>327</v>
      </c>
      <c r="J249" t="s">
        <v>6042</v>
      </c>
      <c r="K249" t="s">
        <v>6043</v>
      </c>
      <c r="L249">
        <v>1</v>
      </c>
      <c r="M249">
        <v>7</v>
      </c>
      <c r="N249">
        <v>7</v>
      </c>
      <c r="O249">
        <v>7</v>
      </c>
      <c r="P249">
        <v>14.6</v>
      </c>
      <c r="Q249">
        <v>14.6</v>
      </c>
      <c r="R249">
        <v>14.6</v>
      </c>
      <c r="S249">
        <v>72.415000000000006</v>
      </c>
      <c r="T249">
        <v>650</v>
      </c>
      <c r="U249">
        <v>650</v>
      </c>
      <c r="V249">
        <v>0</v>
      </c>
      <c r="W249">
        <v>55.737000000000002</v>
      </c>
      <c r="X249" t="s">
        <v>6044</v>
      </c>
      <c r="AB249">
        <v>505</v>
      </c>
      <c r="AE249">
        <v>10090</v>
      </c>
      <c r="AF249" t="s">
        <v>673</v>
      </c>
      <c r="AG249">
        <v>0</v>
      </c>
      <c r="AH249">
        <v>0</v>
      </c>
      <c r="AI249">
        <v>0</v>
      </c>
      <c r="AJ249">
        <v>1</v>
      </c>
      <c r="AK249" t="s">
        <v>6045</v>
      </c>
      <c r="AL249" t="s">
        <v>13</v>
      </c>
      <c r="AM249">
        <v>0</v>
      </c>
      <c r="AN249" t="s">
        <v>546</v>
      </c>
      <c r="AO249" t="s">
        <v>13</v>
      </c>
      <c r="AP249" t="s">
        <v>395</v>
      </c>
      <c r="AQ249" t="s">
        <v>396</v>
      </c>
      <c r="AR249" t="s">
        <v>6046</v>
      </c>
      <c r="AS249">
        <v>215615</v>
      </c>
      <c r="AT249">
        <v>1</v>
      </c>
      <c r="AU249">
        <v>0</v>
      </c>
      <c r="AV249" t="s">
        <v>6042</v>
      </c>
      <c r="AW249" t="s">
        <v>13</v>
      </c>
      <c r="AX249" t="s">
        <v>16</v>
      </c>
      <c r="AY249" t="s">
        <v>6047</v>
      </c>
      <c r="AZ249" t="s">
        <v>6048</v>
      </c>
      <c r="BA249" s="1">
        <v>14.454790064043101</v>
      </c>
      <c r="BB249" s="1">
        <v>14.307505450659701</v>
      </c>
      <c r="BC249" s="1">
        <v>14.282629103403499</v>
      </c>
      <c r="BD249" s="1">
        <v>15.098479341094601</v>
      </c>
      <c r="BE249" s="1">
        <v>15.382118866160001</v>
      </c>
      <c r="BF249" s="1">
        <v>15.197235524050599</v>
      </c>
      <c r="BG249">
        <f t="shared" si="16"/>
        <v>8.9346852448687994E-4</v>
      </c>
      <c r="BH249">
        <f t="shared" si="17"/>
        <v>14.348308206035433</v>
      </c>
      <c r="BI249">
        <f t="shared" si="18"/>
        <v>15.225944577101734</v>
      </c>
      <c r="BJ249">
        <f t="shared" si="19"/>
        <v>0.87763637106630021</v>
      </c>
    </row>
    <row r="250" spans="1:62" x14ac:dyDescent="0.35">
      <c r="A250" t="s">
        <v>4213</v>
      </c>
      <c r="B250" t="s">
        <v>4213</v>
      </c>
      <c r="C250" t="s">
        <v>4213</v>
      </c>
      <c r="D250" t="s">
        <v>393</v>
      </c>
      <c r="E250" t="s">
        <v>4213</v>
      </c>
      <c r="F250">
        <v>5</v>
      </c>
      <c r="G250">
        <v>5</v>
      </c>
      <c r="H250">
        <v>5</v>
      </c>
      <c r="I250" t="s">
        <v>275</v>
      </c>
      <c r="J250" t="s">
        <v>4214</v>
      </c>
      <c r="K250" t="s">
        <v>4215</v>
      </c>
      <c r="L250">
        <v>1</v>
      </c>
      <c r="M250">
        <v>5</v>
      </c>
      <c r="N250">
        <v>5</v>
      </c>
      <c r="O250">
        <v>5</v>
      </c>
      <c r="P250">
        <v>15.7</v>
      </c>
      <c r="Q250">
        <v>15.7</v>
      </c>
      <c r="R250">
        <v>15.7</v>
      </c>
      <c r="S250">
        <v>44.76</v>
      </c>
      <c r="T250">
        <v>394</v>
      </c>
      <c r="U250">
        <v>394</v>
      </c>
      <c r="V250">
        <v>0</v>
      </c>
      <c r="W250">
        <v>42.735999999999997</v>
      </c>
      <c r="X250" t="s">
        <v>510</v>
      </c>
      <c r="AB250">
        <v>329</v>
      </c>
      <c r="AE250">
        <v>10090</v>
      </c>
      <c r="AF250" t="s">
        <v>673</v>
      </c>
      <c r="AG250">
        <v>0</v>
      </c>
      <c r="AH250">
        <v>0</v>
      </c>
      <c r="AI250">
        <v>0</v>
      </c>
      <c r="AJ250">
        <v>1</v>
      </c>
      <c r="AK250" t="s">
        <v>4216</v>
      </c>
      <c r="AL250" t="s">
        <v>13</v>
      </c>
      <c r="AM250">
        <v>0</v>
      </c>
      <c r="AN250" t="s">
        <v>13</v>
      </c>
      <c r="AO250" t="s">
        <v>792</v>
      </c>
      <c r="AP250" t="s">
        <v>511</v>
      </c>
      <c r="AQ250" t="s">
        <v>396</v>
      </c>
      <c r="AR250" t="s">
        <v>4217</v>
      </c>
      <c r="AS250">
        <v>66713</v>
      </c>
      <c r="AT250">
        <v>1</v>
      </c>
      <c r="AU250">
        <v>0</v>
      </c>
      <c r="AV250" t="s">
        <v>4214</v>
      </c>
      <c r="AW250" t="s">
        <v>4218</v>
      </c>
      <c r="AX250" t="s">
        <v>16</v>
      </c>
      <c r="AY250" t="s">
        <v>4219</v>
      </c>
      <c r="AZ250" t="s">
        <v>4220</v>
      </c>
      <c r="BA250" s="1">
        <v>14.244234494627401</v>
      </c>
      <c r="BB250" s="1">
        <v>14.0408534011122</v>
      </c>
      <c r="BC250" s="1">
        <v>14.1189357125076</v>
      </c>
      <c r="BD250" s="1">
        <v>14.763701916754901</v>
      </c>
      <c r="BE250" s="1">
        <v>15.138010304643499</v>
      </c>
      <c r="BF250" s="1">
        <v>15.1840883863324</v>
      </c>
      <c r="BG250">
        <f t="shared" si="16"/>
        <v>3.5771574499330635E-3</v>
      </c>
      <c r="BH250">
        <f t="shared" si="17"/>
        <v>14.1346745360824</v>
      </c>
      <c r="BI250">
        <f t="shared" si="18"/>
        <v>15.028600202576932</v>
      </c>
      <c r="BJ250">
        <f t="shared" si="19"/>
        <v>0.89392566649453187</v>
      </c>
    </row>
    <row r="251" spans="1:62" x14ac:dyDescent="0.35">
      <c r="A251" t="s">
        <v>4189</v>
      </c>
      <c r="B251" t="s">
        <v>4189</v>
      </c>
      <c r="C251" t="s">
        <v>4189</v>
      </c>
      <c r="D251" t="s">
        <v>393</v>
      </c>
      <c r="E251" t="s">
        <v>4190</v>
      </c>
      <c r="F251" t="s">
        <v>4191</v>
      </c>
      <c r="G251" t="s">
        <v>4191</v>
      </c>
      <c r="H251" t="s">
        <v>4192</v>
      </c>
      <c r="I251" t="s">
        <v>268</v>
      </c>
      <c r="J251" t="s">
        <v>4193</v>
      </c>
      <c r="K251" t="s">
        <v>4194</v>
      </c>
      <c r="L251">
        <v>3</v>
      </c>
      <c r="M251">
        <v>19</v>
      </c>
      <c r="N251">
        <v>19</v>
      </c>
      <c r="O251">
        <v>7</v>
      </c>
      <c r="P251">
        <v>49.6</v>
      </c>
      <c r="Q251">
        <v>49.6</v>
      </c>
      <c r="R251">
        <v>23.5</v>
      </c>
      <c r="S251">
        <v>41.735999999999997</v>
      </c>
      <c r="T251">
        <v>375</v>
      </c>
      <c r="U251" t="s">
        <v>4195</v>
      </c>
      <c r="V251">
        <v>0</v>
      </c>
      <c r="W251">
        <v>323.31</v>
      </c>
      <c r="X251" t="s">
        <v>4196</v>
      </c>
      <c r="AB251">
        <v>327</v>
      </c>
      <c r="AC251" t="s">
        <v>4197</v>
      </c>
      <c r="AD251" t="s">
        <v>402</v>
      </c>
      <c r="AE251" t="s">
        <v>1518</v>
      </c>
      <c r="AF251" t="s">
        <v>1519</v>
      </c>
      <c r="AG251">
        <v>0</v>
      </c>
      <c r="AH251">
        <v>0</v>
      </c>
      <c r="AI251">
        <v>0</v>
      </c>
      <c r="AJ251">
        <v>1</v>
      </c>
      <c r="AK251" t="s">
        <v>4198</v>
      </c>
      <c r="AL251" t="s">
        <v>13</v>
      </c>
      <c r="AM251">
        <v>0</v>
      </c>
      <c r="AN251" t="s">
        <v>13</v>
      </c>
      <c r="AO251" t="s">
        <v>13</v>
      </c>
      <c r="AP251" t="s">
        <v>403</v>
      </c>
      <c r="AQ251" t="s">
        <v>396</v>
      </c>
      <c r="AR251" t="s">
        <v>4199</v>
      </c>
      <c r="AS251" t="s">
        <v>4200</v>
      </c>
      <c r="AT251">
        <v>3</v>
      </c>
      <c r="AU251">
        <v>3</v>
      </c>
      <c r="AV251" t="s">
        <v>4201</v>
      </c>
      <c r="AW251" t="s">
        <v>4202</v>
      </c>
      <c r="AX251" t="s">
        <v>16</v>
      </c>
      <c r="AY251" t="s">
        <v>4203</v>
      </c>
      <c r="AZ251" t="s">
        <v>4204</v>
      </c>
      <c r="BA251" s="1">
        <v>19.513566224804801</v>
      </c>
      <c r="BB251" s="1">
        <v>19.293686004881099</v>
      </c>
      <c r="BC251" s="1">
        <v>19.1200981784432</v>
      </c>
      <c r="BD251" s="1">
        <v>19.971017431922998</v>
      </c>
      <c r="BE251" s="1">
        <v>20.294647537645599</v>
      </c>
      <c r="BF251" s="1">
        <v>20.362442847916</v>
      </c>
      <c r="BG251">
        <f t="shared" si="16"/>
        <v>5.6017260429965399E-3</v>
      </c>
      <c r="BH251">
        <f t="shared" si="17"/>
        <v>19.309116802709699</v>
      </c>
      <c r="BI251">
        <f t="shared" si="18"/>
        <v>20.209369272494865</v>
      </c>
      <c r="BJ251">
        <f t="shared" si="19"/>
        <v>0.90025246978516549</v>
      </c>
    </row>
    <row r="252" spans="1:62" x14ac:dyDescent="0.35">
      <c r="A252" t="s">
        <v>959</v>
      </c>
      <c r="B252" t="s">
        <v>959</v>
      </c>
      <c r="C252" t="s">
        <v>959</v>
      </c>
      <c r="D252" t="s">
        <v>393</v>
      </c>
      <c r="E252" t="s">
        <v>960</v>
      </c>
      <c r="F252" t="s">
        <v>432</v>
      </c>
      <c r="G252" t="s">
        <v>432</v>
      </c>
      <c r="H252" t="s">
        <v>432</v>
      </c>
      <c r="I252" t="s">
        <v>290</v>
      </c>
      <c r="J252" t="s">
        <v>961</v>
      </c>
      <c r="K252" t="s">
        <v>962</v>
      </c>
      <c r="L252">
        <v>2</v>
      </c>
      <c r="M252">
        <v>3</v>
      </c>
      <c r="N252">
        <v>3</v>
      </c>
      <c r="O252">
        <v>3</v>
      </c>
      <c r="P252">
        <v>12.9</v>
      </c>
      <c r="Q252">
        <v>12.9</v>
      </c>
      <c r="R252">
        <v>12.9</v>
      </c>
      <c r="S252">
        <v>27.497</v>
      </c>
      <c r="T252">
        <v>240</v>
      </c>
      <c r="U252" t="s">
        <v>963</v>
      </c>
      <c r="V252">
        <v>0</v>
      </c>
      <c r="W252">
        <v>20.736000000000001</v>
      </c>
      <c r="X252" t="s">
        <v>964</v>
      </c>
      <c r="AB252">
        <v>29</v>
      </c>
      <c r="AE252" t="s">
        <v>965</v>
      </c>
      <c r="AF252" t="s">
        <v>966</v>
      </c>
      <c r="AG252">
        <v>0</v>
      </c>
      <c r="AH252">
        <v>0</v>
      </c>
      <c r="AI252">
        <v>0</v>
      </c>
      <c r="AJ252">
        <v>1</v>
      </c>
      <c r="AK252" t="s">
        <v>967</v>
      </c>
      <c r="AL252" t="s">
        <v>13</v>
      </c>
      <c r="AM252">
        <v>0</v>
      </c>
      <c r="AN252" t="s">
        <v>968</v>
      </c>
      <c r="AO252" t="s">
        <v>13</v>
      </c>
      <c r="AP252" t="s">
        <v>401</v>
      </c>
      <c r="AQ252" t="s">
        <v>396</v>
      </c>
      <c r="AR252" t="s">
        <v>969</v>
      </c>
      <c r="AS252" t="s">
        <v>970</v>
      </c>
      <c r="AT252">
        <v>2</v>
      </c>
      <c r="AU252">
        <v>3</v>
      </c>
      <c r="AV252" t="s">
        <v>971</v>
      </c>
      <c r="AW252" t="s">
        <v>972</v>
      </c>
      <c r="AX252" t="s">
        <v>16</v>
      </c>
      <c r="AY252" t="s">
        <v>973</v>
      </c>
      <c r="AZ252" t="s">
        <v>974</v>
      </c>
      <c r="BA252" s="1">
        <v>13.9155864464031</v>
      </c>
      <c r="BB252" s="1">
        <v>13.867726491955301</v>
      </c>
      <c r="BC252" s="1">
        <v>13.9576851845777</v>
      </c>
      <c r="BD252" s="1">
        <v>14.6250045770984</v>
      </c>
      <c r="BE252" s="1">
        <v>14.8451487808968</v>
      </c>
      <c r="BF252" s="1">
        <v>14.976606259740899</v>
      </c>
      <c r="BG252">
        <f t="shared" si="16"/>
        <v>1.0393266164252183E-3</v>
      </c>
      <c r="BH252">
        <f t="shared" si="17"/>
        <v>13.913666040978699</v>
      </c>
      <c r="BI252">
        <f t="shared" si="18"/>
        <v>14.815586539245366</v>
      </c>
      <c r="BJ252">
        <f t="shared" si="19"/>
        <v>0.90192049826666754</v>
      </c>
    </row>
    <row r="253" spans="1:62" x14ac:dyDescent="0.35">
      <c r="A253" t="s">
        <v>6083</v>
      </c>
      <c r="B253" t="s">
        <v>6083</v>
      </c>
      <c r="C253" t="s">
        <v>6083</v>
      </c>
      <c r="D253" t="s">
        <v>393</v>
      </c>
      <c r="E253" t="s">
        <v>6083</v>
      </c>
      <c r="F253">
        <v>7</v>
      </c>
      <c r="G253">
        <v>7</v>
      </c>
      <c r="H253">
        <v>7</v>
      </c>
      <c r="I253" t="s">
        <v>6084</v>
      </c>
      <c r="J253" t="s">
        <v>6085</v>
      </c>
      <c r="K253" t="s">
        <v>6086</v>
      </c>
      <c r="L253">
        <v>1</v>
      </c>
      <c r="M253">
        <v>7</v>
      </c>
      <c r="N253">
        <v>7</v>
      </c>
      <c r="O253">
        <v>7</v>
      </c>
      <c r="P253">
        <v>19.5</v>
      </c>
      <c r="Q253">
        <v>19.5</v>
      </c>
      <c r="R253">
        <v>19.5</v>
      </c>
      <c r="S253">
        <v>49.816000000000003</v>
      </c>
      <c r="T253">
        <v>456</v>
      </c>
      <c r="U253">
        <v>456</v>
      </c>
      <c r="V253">
        <v>0</v>
      </c>
      <c r="W253">
        <v>58.734000000000002</v>
      </c>
      <c r="X253" t="s">
        <v>6087</v>
      </c>
      <c r="AB253">
        <v>509</v>
      </c>
      <c r="AE253">
        <v>10090</v>
      </c>
      <c r="AF253" t="s">
        <v>673</v>
      </c>
      <c r="AG253">
        <v>0</v>
      </c>
      <c r="AH253">
        <v>0</v>
      </c>
      <c r="AI253">
        <v>0</v>
      </c>
      <c r="AJ253">
        <v>1</v>
      </c>
      <c r="AK253" t="s">
        <v>6088</v>
      </c>
      <c r="AL253" t="s">
        <v>13</v>
      </c>
      <c r="AM253">
        <v>0</v>
      </c>
      <c r="AN253" t="s">
        <v>6089</v>
      </c>
      <c r="AO253" t="s">
        <v>13</v>
      </c>
      <c r="AP253" t="s">
        <v>401</v>
      </c>
      <c r="AQ253" t="s">
        <v>396</v>
      </c>
      <c r="AR253" t="s">
        <v>6090</v>
      </c>
      <c r="AS253">
        <v>107702</v>
      </c>
      <c r="AT253">
        <v>1</v>
      </c>
      <c r="AU253">
        <v>0</v>
      </c>
      <c r="AV253" t="s">
        <v>6085</v>
      </c>
      <c r="AW253" t="s">
        <v>6091</v>
      </c>
      <c r="AX253" t="s">
        <v>16</v>
      </c>
      <c r="AY253" t="s">
        <v>3054</v>
      </c>
      <c r="AZ253" t="s">
        <v>6092</v>
      </c>
      <c r="BA253" s="1">
        <v>13.8683342422151</v>
      </c>
      <c r="BB253" s="1">
        <v>13.5600854988457</v>
      </c>
      <c r="BC253" s="1">
        <v>13.4818450402687</v>
      </c>
      <c r="BD253" s="1">
        <v>14.359707380256699</v>
      </c>
      <c r="BE253" s="1">
        <v>14.6002837888693</v>
      </c>
      <c r="BF253" s="1">
        <v>14.6770977303512</v>
      </c>
      <c r="BG253">
        <f t="shared" si="16"/>
        <v>3.9160035810927238E-3</v>
      </c>
      <c r="BH253">
        <f t="shared" si="17"/>
        <v>13.636754927109834</v>
      </c>
      <c r="BI253">
        <f t="shared" si="18"/>
        <v>14.545696299825734</v>
      </c>
      <c r="BJ253">
        <f t="shared" si="19"/>
        <v>0.90894137271589948</v>
      </c>
    </row>
    <row r="254" spans="1:62" x14ac:dyDescent="0.35">
      <c r="A254" t="s">
        <v>3957</v>
      </c>
      <c r="B254" t="s">
        <v>3957</v>
      </c>
      <c r="C254" t="s">
        <v>3957</v>
      </c>
      <c r="D254" t="s">
        <v>393</v>
      </c>
      <c r="E254" t="s">
        <v>3957</v>
      </c>
      <c r="F254">
        <v>1</v>
      </c>
      <c r="G254">
        <v>1</v>
      </c>
      <c r="H254">
        <v>1</v>
      </c>
      <c r="I254" t="s">
        <v>222</v>
      </c>
      <c r="J254" t="s">
        <v>3958</v>
      </c>
      <c r="K254" t="s">
        <v>3959</v>
      </c>
      <c r="L254">
        <v>1</v>
      </c>
      <c r="M254">
        <v>1</v>
      </c>
      <c r="N254">
        <v>1</v>
      </c>
      <c r="O254">
        <v>1</v>
      </c>
      <c r="P254">
        <v>1.4</v>
      </c>
      <c r="Q254">
        <v>1.4</v>
      </c>
      <c r="R254">
        <v>1.4</v>
      </c>
      <c r="S254">
        <v>82.406000000000006</v>
      </c>
      <c r="T254">
        <v>734</v>
      </c>
      <c r="U254">
        <v>734</v>
      </c>
      <c r="V254">
        <v>6.0000000000000001E-3</v>
      </c>
      <c r="W254">
        <v>8.6905999999999999</v>
      </c>
      <c r="X254" t="s">
        <v>621</v>
      </c>
      <c r="AB254">
        <v>304</v>
      </c>
      <c r="AE254">
        <v>10090</v>
      </c>
      <c r="AF254" t="s">
        <v>673</v>
      </c>
      <c r="AG254">
        <v>0</v>
      </c>
      <c r="AH254">
        <v>0</v>
      </c>
      <c r="AI254">
        <v>0</v>
      </c>
      <c r="AJ254">
        <v>1</v>
      </c>
      <c r="AK254" t="s">
        <v>3960</v>
      </c>
      <c r="AL254" t="s">
        <v>13</v>
      </c>
      <c r="AM254">
        <v>0</v>
      </c>
      <c r="AN254" t="s">
        <v>622</v>
      </c>
      <c r="AO254" t="s">
        <v>13</v>
      </c>
      <c r="AP254" t="s">
        <v>623</v>
      </c>
      <c r="AQ254" t="s">
        <v>396</v>
      </c>
      <c r="AR254" t="s">
        <v>3961</v>
      </c>
      <c r="AS254">
        <v>17218</v>
      </c>
      <c r="AT254">
        <v>1</v>
      </c>
      <c r="AU254">
        <v>0</v>
      </c>
      <c r="AV254" t="s">
        <v>3958</v>
      </c>
      <c r="AW254" t="s">
        <v>3962</v>
      </c>
      <c r="AX254" t="s">
        <v>16</v>
      </c>
      <c r="AY254" t="s">
        <v>3963</v>
      </c>
      <c r="AZ254" t="s">
        <v>223</v>
      </c>
      <c r="BA254" s="1">
        <v>10.7290550657577</v>
      </c>
      <c r="BB254" s="1">
        <v>10.609234583415301</v>
      </c>
      <c r="BC254" s="1">
        <v>9.9009599553135192</v>
      </c>
      <c r="BD254" s="1">
        <v>11.120579590383601</v>
      </c>
      <c r="BE254" s="1">
        <v>11.562650212725201</v>
      </c>
      <c r="BF254" s="1">
        <v>11.287532243489499</v>
      </c>
      <c r="BG254">
        <f t="shared" si="16"/>
        <v>3.4404713615913199E-2</v>
      </c>
      <c r="BH254">
        <f t="shared" si="17"/>
        <v>10.413083201495505</v>
      </c>
      <c r="BI254">
        <f t="shared" si="18"/>
        <v>11.3235873488661</v>
      </c>
      <c r="BJ254">
        <f t="shared" si="19"/>
        <v>0.91050414737059526</v>
      </c>
    </row>
    <row r="255" spans="1:62" x14ac:dyDescent="0.35">
      <c r="A255" t="s">
        <v>5738</v>
      </c>
      <c r="B255" t="s">
        <v>5738</v>
      </c>
      <c r="C255" t="s">
        <v>5738</v>
      </c>
      <c r="D255" t="s">
        <v>393</v>
      </c>
      <c r="E255" t="s">
        <v>5738</v>
      </c>
      <c r="F255">
        <v>3</v>
      </c>
      <c r="G255">
        <v>3</v>
      </c>
      <c r="H255">
        <v>3</v>
      </c>
      <c r="I255" t="s">
        <v>5739</v>
      </c>
      <c r="J255" t="s">
        <v>5740</v>
      </c>
      <c r="K255" t="s">
        <v>5741</v>
      </c>
      <c r="L255">
        <v>1</v>
      </c>
      <c r="M255">
        <v>3</v>
      </c>
      <c r="N255">
        <v>3</v>
      </c>
      <c r="O255">
        <v>3</v>
      </c>
      <c r="P255">
        <v>6.6</v>
      </c>
      <c r="Q255">
        <v>6.6</v>
      </c>
      <c r="R255">
        <v>6.6</v>
      </c>
      <c r="S255">
        <v>78.025000000000006</v>
      </c>
      <c r="T255">
        <v>687</v>
      </c>
      <c r="U255">
        <v>687</v>
      </c>
      <c r="V255">
        <v>0</v>
      </c>
      <c r="W255">
        <v>24.26</v>
      </c>
      <c r="X255" t="s">
        <v>5742</v>
      </c>
      <c r="AB255">
        <v>474</v>
      </c>
      <c r="AE255">
        <v>10090</v>
      </c>
      <c r="AF255" t="s">
        <v>673</v>
      </c>
      <c r="AG255">
        <v>0</v>
      </c>
      <c r="AH255">
        <v>0</v>
      </c>
      <c r="AI255">
        <v>0</v>
      </c>
      <c r="AJ255">
        <v>1</v>
      </c>
      <c r="AK255" t="s">
        <v>5743</v>
      </c>
      <c r="AL255" t="s">
        <v>13</v>
      </c>
      <c r="AM255">
        <v>0</v>
      </c>
      <c r="AN255" t="s">
        <v>489</v>
      </c>
      <c r="AO255" t="s">
        <v>13</v>
      </c>
      <c r="AP255" t="s">
        <v>401</v>
      </c>
      <c r="AQ255" t="s">
        <v>396</v>
      </c>
      <c r="AR255" t="s">
        <v>5744</v>
      </c>
      <c r="AS255">
        <v>50492</v>
      </c>
      <c r="AT255">
        <v>1</v>
      </c>
      <c r="AU255">
        <v>0</v>
      </c>
      <c r="AV255" t="s">
        <v>5740</v>
      </c>
      <c r="AW255" t="s">
        <v>5745</v>
      </c>
      <c r="AX255" t="s">
        <v>16</v>
      </c>
      <c r="AY255" t="s">
        <v>1931</v>
      </c>
      <c r="AZ255" t="s">
        <v>5746</v>
      </c>
      <c r="BA255" s="1">
        <v>11.1795541566231</v>
      </c>
      <c r="BB255" s="1">
        <v>11.9552310623087</v>
      </c>
      <c r="BC255" s="1">
        <v>11.7881909454963</v>
      </c>
      <c r="BD255" s="1">
        <v>12.525172540544199</v>
      </c>
      <c r="BE255" s="1">
        <v>12.709404521700501</v>
      </c>
      <c r="BF255" s="1">
        <v>12.423230730574399</v>
      </c>
      <c r="BG255">
        <f t="shared" si="16"/>
        <v>2.187889015420514E-2</v>
      </c>
      <c r="BH255">
        <f t="shared" si="17"/>
        <v>11.640992054809367</v>
      </c>
      <c r="BI255">
        <f t="shared" si="18"/>
        <v>12.552602597606366</v>
      </c>
      <c r="BJ255">
        <f t="shared" si="19"/>
        <v>0.91161054279699982</v>
      </c>
    </row>
    <row r="256" spans="1:62" x14ac:dyDescent="0.35">
      <c r="A256" t="s">
        <v>6849</v>
      </c>
      <c r="B256" t="s">
        <v>6849</v>
      </c>
      <c r="C256" t="s">
        <v>6849</v>
      </c>
      <c r="D256" t="s">
        <v>393</v>
      </c>
      <c r="E256" t="s">
        <v>6849</v>
      </c>
      <c r="F256">
        <v>5</v>
      </c>
      <c r="G256">
        <v>5</v>
      </c>
      <c r="H256">
        <v>5</v>
      </c>
      <c r="I256" t="s">
        <v>249</v>
      </c>
      <c r="J256" t="s">
        <v>6850</v>
      </c>
      <c r="K256" t="s">
        <v>6851</v>
      </c>
      <c r="L256">
        <v>1</v>
      </c>
      <c r="M256">
        <v>5</v>
      </c>
      <c r="N256">
        <v>5</v>
      </c>
      <c r="O256">
        <v>5</v>
      </c>
      <c r="P256">
        <v>24.9</v>
      </c>
      <c r="Q256">
        <v>24.9</v>
      </c>
      <c r="R256">
        <v>24.9</v>
      </c>
      <c r="S256">
        <v>22.965</v>
      </c>
      <c r="T256">
        <v>205</v>
      </c>
      <c r="U256">
        <v>205</v>
      </c>
      <c r="V256">
        <v>0</v>
      </c>
      <c r="W256">
        <v>41.204000000000001</v>
      </c>
      <c r="X256" t="s">
        <v>6852</v>
      </c>
      <c r="AB256">
        <v>589</v>
      </c>
      <c r="AE256">
        <v>10090</v>
      </c>
      <c r="AF256" t="s">
        <v>673</v>
      </c>
      <c r="AG256">
        <v>0</v>
      </c>
      <c r="AH256">
        <v>0</v>
      </c>
      <c r="AI256">
        <v>0</v>
      </c>
      <c r="AJ256">
        <v>1</v>
      </c>
      <c r="AK256" t="s">
        <v>6853</v>
      </c>
      <c r="AL256" t="s">
        <v>13</v>
      </c>
      <c r="AM256">
        <v>0</v>
      </c>
      <c r="AN256" t="s">
        <v>465</v>
      </c>
      <c r="AO256" t="s">
        <v>13</v>
      </c>
      <c r="AP256" t="s">
        <v>403</v>
      </c>
      <c r="AQ256" t="s">
        <v>396</v>
      </c>
      <c r="AR256" t="s">
        <v>6854</v>
      </c>
      <c r="AS256">
        <v>26446</v>
      </c>
      <c r="AT256">
        <v>1</v>
      </c>
      <c r="AU256">
        <v>0</v>
      </c>
      <c r="AV256" t="s">
        <v>6850</v>
      </c>
      <c r="AW256" t="s">
        <v>6855</v>
      </c>
      <c r="AX256" t="s">
        <v>16</v>
      </c>
      <c r="AY256" t="s">
        <v>6856</v>
      </c>
      <c r="AZ256" t="s">
        <v>6857</v>
      </c>
      <c r="BA256" s="1">
        <v>15.6679086795</v>
      </c>
      <c r="BB256" s="1">
        <v>15.731655847409399</v>
      </c>
      <c r="BC256" s="1">
        <v>15.667103759781501</v>
      </c>
      <c r="BD256" s="1">
        <v>16.514248086968401</v>
      </c>
      <c r="BE256" s="1">
        <v>16.971795729940801</v>
      </c>
      <c r="BF256" s="1">
        <v>16.3779832390669</v>
      </c>
      <c r="BG256">
        <f t="shared" si="16"/>
        <v>6.7176413268940569E-3</v>
      </c>
      <c r="BH256">
        <f t="shared" si="17"/>
        <v>15.688889428896966</v>
      </c>
      <c r="BI256">
        <f t="shared" si="18"/>
        <v>16.621342351992034</v>
      </c>
      <c r="BJ256">
        <f t="shared" si="19"/>
        <v>0.93245292309506844</v>
      </c>
    </row>
    <row r="257" spans="1:62" x14ac:dyDescent="0.35">
      <c r="A257" t="s">
        <v>3896</v>
      </c>
      <c r="B257" t="s">
        <v>3896</v>
      </c>
      <c r="C257" t="s">
        <v>3896</v>
      </c>
      <c r="D257" t="s">
        <v>393</v>
      </c>
      <c r="E257" t="s">
        <v>3896</v>
      </c>
      <c r="F257">
        <v>2</v>
      </c>
      <c r="G257">
        <v>2</v>
      </c>
      <c r="H257">
        <v>2</v>
      </c>
      <c r="I257" t="s">
        <v>247</v>
      </c>
      <c r="J257" t="s">
        <v>3897</v>
      </c>
      <c r="K257" t="s">
        <v>3898</v>
      </c>
      <c r="L257">
        <v>1</v>
      </c>
      <c r="M257">
        <v>2</v>
      </c>
      <c r="N257">
        <v>2</v>
      </c>
      <c r="O257">
        <v>2</v>
      </c>
      <c r="P257">
        <v>6.5</v>
      </c>
      <c r="Q257">
        <v>6.5</v>
      </c>
      <c r="R257">
        <v>6.5</v>
      </c>
      <c r="S257">
        <v>31.344999999999999</v>
      </c>
      <c r="T257">
        <v>277</v>
      </c>
      <c r="U257">
        <v>277</v>
      </c>
      <c r="V257">
        <v>0</v>
      </c>
      <c r="W257">
        <v>11.465999999999999</v>
      </c>
      <c r="X257" t="s">
        <v>3899</v>
      </c>
      <c r="AB257">
        <v>298</v>
      </c>
      <c r="AE257">
        <v>10090</v>
      </c>
      <c r="AF257" t="s">
        <v>673</v>
      </c>
      <c r="AG257">
        <v>0</v>
      </c>
      <c r="AH257">
        <v>0</v>
      </c>
      <c r="AI257">
        <v>0</v>
      </c>
      <c r="AJ257">
        <v>1</v>
      </c>
      <c r="AK257" t="s">
        <v>3900</v>
      </c>
      <c r="AL257" t="s">
        <v>13</v>
      </c>
      <c r="AM257">
        <v>0</v>
      </c>
      <c r="AN257" t="s">
        <v>13</v>
      </c>
      <c r="AO257" t="s">
        <v>13</v>
      </c>
      <c r="AP257" t="s">
        <v>401</v>
      </c>
      <c r="AQ257" t="s">
        <v>396</v>
      </c>
      <c r="AR257" t="s">
        <v>3901</v>
      </c>
      <c r="AS257">
        <v>12345</v>
      </c>
      <c r="AT257">
        <v>1</v>
      </c>
      <c r="AU257">
        <v>0</v>
      </c>
      <c r="AV257" t="s">
        <v>3897</v>
      </c>
      <c r="AW257" t="s">
        <v>3902</v>
      </c>
      <c r="AX257" t="s">
        <v>16</v>
      </c>
      <c r="AY257" t="s">
        <v>3903</v>
      </c>
      <c r="AZ257" t="s">
        <v>3904</v>
      </c>
      <c r="BA257" s="1">
        <v>11.778722187487899</v>
      </c>
      <c r="BB257" s="1">
        <v>11.549915937078699</v>
      </c>
      <c r="BC257" s="1">
        <v>11.4817562727552</v>
      </c>
      <c r="BD257" s="1">
        <v>12.195629301223599</v>
      </c>
      <c r="BE257" s="1">
        <v>12.435422856226101</v>
      </c>
      <c r="BF257" s="1">
        <v>12.9828273868672</v>
      </c>
      <c r="BG257">
        <f t="shared" si="16"/>
        <v>2.0069722713723353E-2</v>
      </c>
      <c r="BH257">
        <f t="shared" si="17"/>
        <v>11.603464799107266</v>
      </c>
      <c r="BI257">
        <f t="shared" si="18"/>
        <v>12.537959848105634</v>
      </c>
      <c r="BJ257">
        <f t="shared" si="19"/>
        <v>0.93449504899836811</v>
      </c>
    </row>
    <row r="258" spans="1:62" x14ac:dyDescent="0.35">
      <c r="A258" t="s">
        <v>3964</v>
      </c>
      <c r="B258" t="s">
        <v>3964</v>
      </c>
      <c r="C258" t="s">
        <v>3964</v>
      </c>
      <c r="D258" t="s">
        <v>393</v>
      </c>
      <c r="E258" t="s">
        <v>3964</v>
      </c>
      <c r="F258">
        <v>8</v>
      </c>
      <c r="G258">
        <v>8</v>
      </c>
      <c r="H258">
        <v>8</v>
      </c>
      <c r="I258" t="s">
        <v>188</v>
      </c>
      <c r="J258" t="s">
        <v>3965</v>
      </c>
      <c r="K258" t="s">
        <v>3966</v>
      </c>
      <c r="L258">
        <v>1</v>
      </c>
      <c r="M258">
        <v>8</v>
      </c>
      <c r="N258">
        <v>8</v>
      </c>
      <c r="O258">
        <v>8</v>
      </c>
      <c r="P258">
        <v>41.5</v>
      </c>
      <c r="Q258">
        <v>41.5</v>
      </c>
      <c r="R258">
        <v>41.5</v>
      </c>
      <c r="S258">
        <v>25.925999999999998</v>
      </c>
      <c r="T258">
        <v>234</v>
      </c>
      <c r="U258">
        <v>234</v>
      </c>
      <c r="V258">
        <v>0</v>
      </c>
      <c r="W258">
        <v>130.41999999999999</v>
      </c>
      <c r="X258" t="s">
        <v>3967</v>
      </c>
      <c r="AB258">
        <v>305</v>
      </c>
      <c r="AE258">
        <v>10090</v>
      </c>
      <c r="AF258" t="s">
        <v>673</v>
      </c>
      <c r="AG258">
        <v>0</v>
      </c>
      <c r="AH258">
        <v>0</v>
      </c>
      <c r="AI258">
        <v>0</v>
      </c>
      <c r="AJ258">
        <v>1</v>
      </c>
      <c r="AK258" t="s">
        <v>3968</v>
      </c>
      <c r="AL258" t="s">
        <v>13</v>
      </c>
      <c r="AM258">
        <v>0</v>
      </c>
      <c r="AN258" t="s">
        <v>465</v>
      </c>
      <c r="AO258" t="s">
        <v>13</v>
      </c>
      <c r="AP258" t="s">
        <v>403</v>
      </c>
      <c r="AQ258" t="s">
        <v>396</v>
      </c>
      <c r="AR258" t="s">
        <v>3969</v>
      </c>
      <c r="AS258">
        <v>19166</v>
      </c>
      <c r="AT258">
        <v>1</v>
      </c>
      <c r="AU258">
        <v>0</v>
      </c>
      <c r="AV258" t="s">
        <v>3965</v>
      </c>
      <c r="AW258" t="s">
        <v>3970</v>
      </c>
      <c r="AX258" t="s">
        <v>16</v>
      </c>
      <c r="AY258" t="s">
        <v>3971</v>
      </c>
      <c r="AZ258" t="s">
        <v>3972</v>
      </c>
      <c r="BA258" s="1">
        <v>14.6671379548812</v>
      </c>
      <c r="BB258" s="1">
        <v>14.7699115789276</v>
      </c>
      <c r="BC258" s="1">
        <v>14.553341390464301</v>
      </c>
      <c r="BD258" s="1">
        <v>15.543121892124899</v>
      </c>
      <c r="BE258" s="1">
        <v>15.931179320459</v>
      </c>
      <c r="BF258" s="1">
        <v>15.335945804503201</v>
      </c>
      <c r="BG258">
        <f t="shared" si="16"/>
        <v>7.1211273985588167E-3</v>
      </c>
      <c r="BH258">
        <f t="shared" si="17"/>
        <v>14.663463641424366</v>
      </c>
      <c r="BI258">
        <f t="shared" si="18"/>
        <v>15.603415672362367</v>
      </c>
      <c r="BJ258">
        <f t="shared" si="19"/>
        <v>0.9399520309380005</v>
      </c>
    </row>
    <row r="259" spans="1:62" x14ac:dyDescent="0.35">
      <c r="A259" t="s">
        <v>4685</v>
      </c>
      <c r="B259" t="s">
        <v>4686</v>
      </c>
      <c r="C259" t="s">
        <v>4685</v>
      </c>
      <c r="D259" t="s">
        <v>393</v>
      </c>
      <c r="E259" t="s">
        <v>4685</v>
      </c>
      <c r="F259" t="s">
        <v>4687</v>
      </c>
      <c r="G259" t="s">
        <v>4687</v>
      </c>
      <c r="H259" t="s">
        <v>4687</v>
      </c>
      <c r="I259" t="s">
        <v>4688</v>
      </c>
      <c r="J259" t="s">
        <v>4689</v>
      </c>
      <c r="K259" t="s">
        <v>4690</v>
      </c>
      <c r="L259">
        <v>2</v>
      </c>
      <c r="M259">
        <v>6</v>
      </c>
      <c r="N259">
        <v>6</v>
      </c>
      <c r="O259">
        <v>6</v>
      </c>
      <c r="P259">
        <v>10.3</v>
      </c>
      <c r="Q259">
        <v>10.3</v>
      </c>
      <c r="R259">
        <v>10.3</v>
      </c>
      <c r="S259">
        <v>59.262</v>
      </c>
      <c r="T259">
        <v>515</v>
      </c>
      <c r="U259" t="s">
        <v>4691</v>
      </c>
      <c r="V259">
        <v>0</v>
      </c>
      <c r="W259">
        <v>37.01</v>
      </c>
      <c r="X259" t="s">
        <v>4692</v>
      </c>
      <c r="AB259">
        <v>375</v>
      </c>
      <c r="AE259" t="s">
        <v>965</v>
      </c>
      <c r="AF259" t="s">
        <v>966</v>
      </c>
      <c r="AG259">
        <v>0</v>
      </c>
      <c r="AH259">
        <v>0</v>
      </c>
      <c r="AI259">
        <v>0</v>
      </c>
      <c r="AJ259">
        <v>1</v>
      </c>
      <c r="AK259" t="s">
        <v>4693</v>
      </c>
      <c r="AL259" t="s">
        <v>13</v>
      </c>
      <c r="AM259">
        <v>0</v>
      </c>
      <c r="AN259" t="s">
        <v>4694</v>
      </c>
      <c r="AO259" t="s">
        <v>13</v>
      </c>
      <c r="AP259" t="s">
        <v>605</v>
      </c>
      <c r="AQ259" t="s">
        <v>396</v>
      </c>
      <c r="AR259" t="s">
        <v>4695</v>
      </c>
      <c r="AS259" t="s">
        <v>4696</v>
      </c>
      <c r="AT259">
        <v>2</v>
      </c>
      <c r="AU259">
        <v>3</v>
      </c>
      <c r="AV259" t="s">
        <v>4697</v>
      </c>
      <c r="AW259" t="s">
        <v>4698</v>
      </c>
      <c r="AX259" t="s">
        <v>16</v>
      </c>
      <c r="AY259" t="s">
        <v>4699</v>
      </c>
      <c r="AZ259" t="s">
        <v>4700</v>
      </c>
      <c r="BA259" s="1">
        <v>14.0237039399504</v>
      </c>
      <c r="BB259" s="1">
        <v>14.084822440199201</v>
      </c>
      <c r="BC259" s="1">
        <v>13.915589966925801</v>
      </c>
      <c r="BD259" s="1">
        <v>14.449981994841</v>
      </c>
      <c r="BE259" s="1">
        <v>15.2059664257731</v>
      </c>
      <c r="BF259" s="1">
        <v>15.197908983787499</v>
      </c>
      <c r="BG259">
        <f t="shared" si="16"/>
        <v>2.0985913526151447E-2</v>
      </c>
      <c r="BH259">
        <f t="shared" si="17"/>
        <v>14.008038782358467</v>
      </c>
      <c r="BI259">
        <f t="shared" si="18"/>
        <v>14.951285801467201</v>
      </c>
      <c r="BJ259">
        <f t="shared" si="19"/>
        <v>0.94324701910873365</v>
      </c>
    </row>
    <row r="260" spans="1:62" x14ac:dyDescent="0.35">
      <c r="A260" t="s">
        <v>6998</v>
      </c>
      <c r="B260" t="s">
        <v>6998</v>
      </c>
      <c r="C260" t="s">
        <v>6998</v>
      </c>
      <c r="D260" t="s">
        <v>393</v>
      </c>
      <c r="E260" t="s">
        <v>6998</v>
      </c>
      <c r="F260">
        <v>7</v>
      </c>
      <c r="G260">
        <v>7</v>
      </c>
      <c r="H260">
        <v>7</v>
      </c>
      <c r="I260" t="s">
        <v>203</v>
      </c>
      <c r="J260" t="s">
        <v>6999</v>
      </c>
      <c r="K260" t="s">
        <v>7000</v>
      </c>
      <c r="L260">
        <v>1</v>
      </c>
      <c r="M260">
        <v>7</v>
      </c>
      <c r="N260">
        <v>7</v>
      </c>
      <c r="O260">
        <v>7</v>
      </c>
      <c r="P260">
        <v>39.4</v>
      </c>
      <c r="Q260">
        <v>39.4</v>
      </c>
      <c r="R260">
        <v>39.4</v>
      </c>
      <c r="S260">
        <v>26.411000000000001</v>
      </c>
      <c r="T260">
        <v>241</v>
      </c>
      <c r="U260">
        <v>241</v>
      </c>
      <c r="V260">
        <v>0</v>
      </c>
      <c r="W260">
        <v>274.83999999999997</v>
      </c>
      <c r="X260" t="s">
        <v>482</v>
      </c>
      <c r="AB260">
        <v>605</v>
      </c>
      <c r="AC260">
        <v>361</v>
      </c>
      <c r="AD260">
        <v>59</v>
      </c>
      <c r="AE260">
        <v>10090</v>
      </c>
      <c r="AF260" t="s">
        <v>673</v>
      </c>
      <c r="AG260">
        <v>0</v>
      </c>
      <c r="AH260">
        <v>0</v>
      </c>
      <c r="AI260">
        <v>0</v>
      </c>
      <c r="AJ260">
        <v>1</v>
      </c>
      <c r="AK260" t="s">
        <v>7001</v>
      </c>
      <c r="AL260" t="s">
        <v>13</v>
      </c>
      <c r="AM260">
        <v>0</v>
      </c>
      <c r="AN260" t="s">
        <v>465</v>
      </c>
      <c r="AO260" t="s">
        <v>13</v>
      </c>
      <c r="AP260" t="s">
        <v>403</v>
      </c>
      <c r="AQ260" t="s">
        <v>396</v>
      </c>
      <c r="AR260" t="s">
        <v>7002</v>
      </c>
      <c r="AS260">
        <v>26442</v>
      </c>
      <c r="AT260">
        <v>1</v>
      </c>
      <c r="AU260">
        <v>0</v>
      </c>
      <c r="AV260" t="s">
        <v>6999</v>
      </c>
      <c r="AW260" t="s">
        <v>7003</v>
      </c>
      <c r="AX260" t="s">
        <v>16</v>
      </c>
      <c r="AY260" t="s">
        <v>7004</v>
      </c>
      <c r="AZ260" t="s">
        <v>7005</v>
      </c>
      <c r="BA260" s="1">
        <v>15.873811979189901</v>
      </c>
      <c r="BB260" s="1">
        <v>15.6053717732699</v>
      </c>
      <c r="BC260" s="1">
        <v>15.593123722382201</v>
      </c>
      <c r="BD260" s="1">
        <v>16.590675460703402</v>
      </c>
      <c r="BE260" s="1">
        <v>16.9412715530292</v>
      </c>
      <c r="BF260" s="1">
        <v>16.381205813389901</v>
      </c>
      <c r="BG260">
        <f t="shared" si="16"/>
        <v>7.2018261796491173E-3</v>
      </c>
      <c r="BH260">
        <f t="shared" si="17"/>
        <v>15.690769158280666</v>
      </c>
      <c r="BI260">
        <f t="shared" si="18"/>
        <v>16.637717609040834</v>
      </c>
      <c r="BJ260">
        <f t="shared" si="19"/>
        <v>0.94694845076016776</v>
      </c>
    </row>
    <row r="261" spans="1:62" x14ac:dyDescent="0.35">
      <c r="A261" t="s">
        <v>3915</v>
      </c>
      <c r="B261" t="s">
        <v>3915</v>
      </c>
      <c r="C261" t="s">
        <v>3915</v>
      </c>
      <c r="D261" t="s">
        <v>393</v>
      </c>
      <c r="E261" t="s">
        <v>3915</v>
      </c>
      <c r="F261">
        <v>2</v>
      </c>
      <c r="G261">
        <v>2</v>
      </c>
      <c r="H261">
        <v>2</v>
      </c>
      <c r="I261" t="s">
        <v>163</v>
      </c>
      <c r="J261" t="s">
        <v>3916</v>
      </c>
      <c r="K261" t="s">
        <v>3917</v>
      </c>
      <c r="L261">
        <v>1</v>
      </c>
      <c r="M261">
        <v>2</v>
      </c>
      <c r="N261">
        <v>2</v>
      </c>
      <c r="O261">
        <v>2</v>
      </c>
      <c r="P261">
        <v>7.9</v>
      </c>
      <c r="Q261">
        <v>7.9</v>
      </c>
      <c r="R261">
        <v>7.9</v>
      </c>
      <c r="S261">
        <v>32.845999999999997</v>
      </c>
      <c r="T261">
        <v>305</v>
      </c>
      <c r="U261">
        <v>305</v>
      </c>
      <c r="V261">
        <v>0</v>
      </c>
      <c r="W261">
        <v>13.132</v>
      </c>
      <c r="X261" t="s">
        <v>3918</v>
      </c>
      <c r="AB261">
        <v>300</v>
      </c>
      <c r="AE261">
        <v>10090</v>
      </c>
      <c r="AF261" t="s">
        <v>673</v>
      </c>
      <c r="AG261">
        <v>0</v>
      </c>
      <c r="AH261">
        <v>0</v>
      </c>
      <c r="AI261">
        <v>0</v>
      </c>
      <c r="AJ261">
        <v>1</v>
      </c>
      <c r="AK261" t="s">
        <v>3919</v>
      </c>
      <c r="AL261" t="s">
        <v>13</v>
      </c>
      <c r="AM261">
        <v>0</v>
      </c>
      <c r="AN261" t="s">
        <v>13</v>
      </c>
      <c r="AO261" t="s">
        <v>13</v>
      </c>
      <c r="AP261" t="s">
        <v>395</v>
      </c>
      <c r="AQ261" t="s">
        <v>396</v>
      </c>
      <c r="AR261" t="s">
        <v>3920</v>
      </c>
      <c r="AS261">
        <v>16008</v>
      </c>
      <c r="AT261">
        <v>1</v>
      </c>
      <c r="AU261">
        <v>0</v>
      </c>
      <c r="AV261" t="s">
        <v>3916</v>
      </c>
      <c r="AW261" t="s">
        <v>3921</v>
      </c>
      <c r="AX261" t="s">
        <v>16</v>
      </c>
      <c r="AY261" t="s">
        <v>3922</v>
      </c>
      <c r="AZ261" t="s">
        <v>3923</v>
      </c>
      <c r="BA261" s="1">
        <v>13.3809366887424</v>
      </c>
      <c r="BB261" s="1">
        <v>13.3818916987377</v>
      </c>
      <c r="BC261" s="1">
        <v>13.4341990201528</v>
      </c>
      <c r="BD261" s="1">
        <v>14.4951299312866</v>
      </c>
      <c r="BE261" s="1">
        <v>14.216708252675399</v>
      </c>
      <c r="BF261" s="1">
        <v>14.336906989579999</v>
      </c>
      <c r="BG261">
        <f t="shared" si="16"/>
        <v>3.2430686469909364E-4</v>
      </c>
      <c r="BH261">
        <f t="shared" si="17"/>
        <v>13.399009135877634</v>
      </c>
      <c r="BI261">
        <f t="shared" si="18"/>
        <v>14.349581724514001</v>
      </c>
      <c r="BJ261">
        <f t="shared" si="19"/>
        <v>0.9505725886363674</v>
      </c>
    </row>
    <row r="262" spans="1:62" x14ac:dyDescent="0.35">
      <c r="A262" t="s">
        <v>2888</v>
      </c>
      <c r="B262" t="s">
        <v>2888</v>
      </c>
      <c r="C262" t="s">
        <v>2888</v>
      </c>
      <c r="D262" t="s">
        <v>393</v>
      </c>
      <c r="E262" t="s">
        <v>2888</v>
      </c>
      <c r="F262">
        <v>2</v>
      </c>
      <c r="G262">
        <v>2</v>
      </c>
      <c r="H262">
        <v>2</v>
      </c>
      <c r="I262" t="s">
        <v>2889</v>
      </c>
      <c r="J262" t="s">
        <v>2890</v>
      </c>
      <c r="K262" t="s">
        <v>2891</v>
      </c>
      <c r="L262">
        <v>1</v>
      </c>
      <c r="M262">
        <v>2</v>
      </c>
      <c r="N262">
        <v>2</v>
      </c>
      <c r="O262">
        <v>2</v>
      </c>
      <c r="P262">
        <v>2.7</v>
      </c>
      <c r="Q262">
        <v>2.7</v>
      </c>
      <c r="R262">
        <v>2.7</v>
      </c>
      <c r="S262">
        <v>85.616</v>
      </c>
      <c r="T262">
        <v>778</v>
      </c>
      <c r="U262">
        <v>778</v>
      </c>
      <c r="V262">
        <v>0</v>
      </c>
      <c r="W262">
        <v>23.085000000000001</v>
      </c>
      <c r="X262" t="s">
        <v>2892</v>
      </c>
      <c r="AB262">
        <v>205</v>
      </c>
      <c r="AE262">
        <v>10090</v>
      </c>
      <c r="AF262" t="s">
        <v>673</v>
      </c>
      <c r="AG262">
        <v>0</v>
      </c>
      <c r="AH262">
        <v>0</v>
      </c>
      <c r="AI262">
        <v>0</v>
      </c>
      <c r="AJ262">
        <v>1</v>
      </c>
      <c r="AK262" t="s">
        <v>2893</v>
      </c>
      <c r="AL262" t="s">
        <v>13</v>
      </c>
      <c r="AM262">
        <v>0</v>
      </c>
      <c r="AN262" t="s">
        <v>1193</v>
      </c>
      <c r="AO262" t="s">
        <v>792</v>
      </c>
      <c r="AP262" t="s">
        <v>2894</v>
      </c>
      <c r="AQ262" t="s">
        <v>396</v>
      </c>
      <c r="AR262" t="s">
        <v>2895</v>
      </c>
      <c r="AS262">
        <v>12505</v>
      </c>
      <c r="AT262">
        <v>1</v>
      </c>
      <c r="AU262">
        <v>0</v>
      </c>
      <c r="AV262" t="s">
        <v>2890</v>
      </c>
      <c r="AW262" t="s">
        <v>2896</v>
      </c>
      <c r="AX262" t="s">
        <v>16</v>
      </c>
      <c r="AY262" t="s">
        <v>2897</v>
      </c>
      <c r="AZ262" t="s">
        <v>2889</v>
      </c>
      <c r="BA262" s="1">
        <v>14.643183346246399</v>
      </c>
      <c r="BB262" s="1">
        <v>14.10557518798</v>
      </c>
      <c r="BC262" s="1">
        <v>14.0730077379803</v>
      </c>
      <c r="BD262" s="1">
        <v>15.5832657452993</v>
      </c>
      <c r="BE262" s="1">
        <v>15.4407066018985</v>
      </c>
      <c r="BF262" s="1">
        <v>14.673781823808101</v>
      </c>
      <c r="BG262">
        <f t="shared" si="16"/>
        <v>4.6862139188922486E-2</v>
      </c>
      <c r="BH262">
        <f t="shared" si="17"/>
        <v>14.273922090735566</v>
      </c>
      <c r="BI262">
        <f t="shared" si="18"/>
        <v>15.232584723668632</v>
      </c>
      <c r="BJ262">
        <f t="shared" si="19"/>
        <v>0.95866263293306631</v>
      </c>
    </row>
    <row r="263" spans="1:62" x14ac:dyDescent="0.35">
      <c r="A263" t="s">
        <v>6252</v>
      </c>
      <c r="B263" t="s">
        <v>6252</v>
      </c>
      <c r="C263" t="s">
        <v>6252</v>
      </c>
      <c r="D263" t="s">
        <v>393</v>
      </c>
      <c r="E263" t="s">
        <v>6252</v>
      </c>
      <c r="F263">
        <v>1</v>
      </c>
      <c r="G263">
        <v>1</v>
      </c>
      <c r="H263">
        <v>1</v>
      </c>
      <c r="I263" t="s">
        <v>6253</v>
      </c>
      <c r="J263" t="s">
        <v>6254</v>
      </c>
      <c r="K263" t="s">
        <v>6255</v>
      </c>
      <c r="L263">
        <v>1</v>
      </c>
      <c r="M263">
        <v>1</v>
      </c>
      <c r="N263">
        <v>1</v>
      </c>
      <c r="O263">
        <v>1</v>
      </c>
      <c r="P263">
        <v>2</v>
      </c>
      <c r="Q263">
        <v>2</v>
      </c>
      <c r="R263">
        <v>2</v>
      </c>
      <c r="S263">
        <v>45.78</v>
      </c>
      <c r="T263">
        <v>408</v>
      </c>
      <c r="U263">
        <v>408</v>
      </c>
      <c r="V263">
        <v>5.4644999999999997E-3</v>
      </c>
      <c r="W263">
        <v>6.8696999999999999</v>
      </c>
      <c r="X263" t="s">
        <v>6256</v>
      </c>
      <c r="AB263">
        <v>526</v>
      </c>
      <c r="AE263">
        <v>10090</v>
      </c>
      <c r="AF263" t="s">
        <v>673</v>
      </c>
      <c r="AG263">
        <v>0</v>
      </c>
      <c r="AH263">
        <v>0</v>
      </c>
      <c r="AI263">
        <v>0</v>
      </c>
      <c r="AJ263">
        <v>1</v>
      </c>
      <c r="AK263" t="s">
        <v>6257</v>
      </c>
      <c r="AL263" t="s">
        <v>13</v>
      </c>
      <c r="AM263">
        <v>0</v>
      </c>
      <c r="AN263" t="s">
        <v>607</v>
      </c>
      <c r="AO263" t="s">
        <v>13</v>
      </c>
      <c r="AP263" t="s">
        <v>401</v>
      </c>
      <c r="AQ263" t="s">
        <v>396</v>
      </c>
      <c r="AR263" t="s">
        <v>6258</v>
      </c>
      <c r="AS263">
        <v>109652</v>
      </c>
      <c r="AT263">
        <v>1</v>
      </c>
      <c r="AU263">
        <v>0</v>
      </c>
      <c r="AV263" t="s">
        <v>6254</v>
      </c>
      <c r="AW263" t="s">
        <v>6259</v>
      </c>
      <c r="AX263" t="s">
        <v>16</v>
      </c>
      <c r="AY263" t="s">
        <v>6260</v>
      </c>
      <c r="AZ263" t="s">
        <v>6261</v>
      </c>
      <c r="BA263" s="1">
        <v>11.056656447167899</v>
      </c>
      <c r="BB263" s="1">
        <v>10.8450612150198</v>
      </c>
      <c r="BC263" s="1">
        <v>10.756108765788101</v>
      </c>
      <c r="BD263" s="1">
        <v>11.750293433902799</v>
      </c>
      <c r="BE263" s="1">
        <v>12.0232191374342</v>
      </c>
      <c r="BF263" s="1">
        <v>11.768066483611699</v>
      </c>
      <c r="BG263">
        <f t="shared" si="16"/>
        <v>1.5555256801757246E-3</v>
      </c>
      <c r="BH263">
        <f t="shared" si="17"/>
        <v>10.8859421426586</v>
      </c>
      <c r="BI263">
        <f t="shared" si="18"/>
        <v>11.847193018316233</v>
      </c>
      <c r="BJ263">
        <f t="shared" si="19"/>
        <v>0.96125087565763323</v>
      </c>
    </row>
    <row r="264" spans="1:62" x14ac:dyDescent="0.35">
      <c r="A264" t="s">
        <v>2539</v>
      </c>
      <c r="B264" t="s">
        <v>2539</v>
      </c>
      <c r="C264" t="s">
        <v>2539</v>
      </c>
      <c r="D264" t="s">
        <v>393</v>
      </c>
      <c r="E264" t="s">
        <v>2539</v>
      </c>
      <c r="F264">
        <v>12</v>
      </c>
      <c r="G264">
        <v>12</v>
      </c>
      <c r="H264">
        <v>12</v>
      </c>
      <c r="I264" t="s">
        <v>121</v>
      </c>
      <c r="J264" t="s">
        <v>2540</v>
      </c>
      <c r="K264" t="s">
        <v>2541</v>
      </c>
      <c r="L264">
        <v>1</v>
      </c>
      <c r="M264">
        <v>12</v>
      </c>
      <c r="N264">
        <v>12</v>
      </c>
      <c r="O264">
        <v>12</v>
      </c>
      <c r="P264">
        <v>36</v>
      </c>
      <c r="Q264">
        <v>36</v>
      </c>
      <c r="R264">
        <v>36</v>
      </c>
      <c r="S264">
        <v>37.279000000000003</v>
      </c>
      <c r="T264">
        <v>339</v>
      </c>
      <c r="U264">
        <v>339</v>
      </c>
      <c r="V264">
        <v>0</v>
      </c>
      <c r="W264">
        <v>207.75</v>
      </c>
      <c r="X264" t="s">
        <v>2542</v>
      </c>
      <c r="AB264">
        <v>170</v>
      </c>
      <c r="AC264">
        <v>152</v>
      </c>
      <c r="AD264">
        <v>240</v>
      </c>
      <c r="AE264">
        <v>10090</v>
      </c>
      <c r="AF264" t="s">
        <v>673</v>
      </c>
      <c r="AG264">
        <v>0</v>
      </c>
      <c r="AH264">
        <v>0</v>
      </c>
      <c r="AI264">
        <v>0</v>
      </c>
      <c r="AJ264">
        <v>1</v>
      </c>
      <c r="AK264" t="s">
        <v>2543</v>
      </c>
      <c r="AL264" t="s">
        <v>13</v>
      </c>
      <c r="AM264">
        <v>0</v>
      </c>
      <c r="AN264" t="s">
        <v>489</v>
      </c>
      <c r="AO264" t="s">
        <v>792</v>
      </c>
      <c r="AP264" t="s">
        <v>600</v>
      </c>
      <c r="AQ264" t="s">
        <v>396</v>
      </c>
      <c r="AR264" t="s">
        <v>2544</v>
      </c>
      <c r="AS264">
        <v>13030</v>
      </c>
      <c r="AT264">
        <v>1</v>
      </c>
      <c r="AU264">
        <v>0</v>
      </c>
      <c r="AV264" t="s">
        <v>2540</v>
      </c>
      <c r="AW264" t="s">
        <v>2545</v>
      </c>
      <c r="AX264" t="s">
        <v>16</v>
      </c>
      <c r="AY264" t="s">
        <v>2546</v>
      </c>
      <c r="AZ264" t="s">
        <v>122</v>
      </c>
      <c r="BA264" s="1">
        <v>16.519168712368</v>
      </c>
      <c r="BB264" s="1">
        <v>16.343329726467299</v>
      </c>
      <c r="BC264" s="1">
        <v>16.4892710469055</v>
      </c>
      <c r="BD264" s="1">
        <v>17.429021900209001</v>
      </c>
      <c r="BE264" s="1">
        <v>17.507662422467899</v>
      </c>
      <c r="BF264" s="1">
        <v>17.309459429482601</v>
      </c>
      <c r="BG264">
        <f t="shared" si="16"/>
        <v>2.6050619264854959E-4</v>
      </c>
      <c r="BH264">
        <f t="shared" si="17"/>
        <v>16.450589828580267</v>
      </c>
      <c r="BI264">
        <f t="shared" si="18"/>
        <v>17.415381250719832</v>
      </c>
      <c r="BJ264">
        <f t="shared" si="19"/>
        <v>0.96479142213956592</v>
      </c>
    </row>
    <row r="265" spans="1:62" x14ac:dyDescent="0.35">
      <c r="A265" t="s">
        <v>2771</v>
      </c>
      <c r="B265" t="s">
        <v>2771</v>
      </c>
      <c r="C265" t="s">
        <v>2771</v>
      </c>
      <c r="D265" t="s">
        <v>393</v>
      </c>
      <c r="E265" t="s">
        <v>2771</v>
      </c>
      <c r="F265">
        <v>13</v>
      </c>
      <c r="G265">
        <v>13</v>
      </c>
      <c r="H265">
        <v>13</v>
      </c>
      <c r="I265" t="s">
        <v>146</v>
      </c>
      <c r="J265" t="s">
        <v>2772</v>
      </c>
      <c r="K265" t="s">
        <v>2773</v>
      </c>
      <c r="L265">
        <v>1</v>
      </c>
      <c r="M265">
        <v>13</v>
      </c>
      <c r="N265">
        <v>13</v>
      </c>
      <c r="O265">
        <v>13</v>
      </c>
      <c r="P265">
        <v>14.3</v>
      </c>
      <c r="Q265">
        <v>14.3</v>
      </c>
      <c r="R265">
        <v>14.3</v>
      </c>
      <c r="S265">
        <v>119.43</v>
      </c>
      <c r="T265">
        <v>1115</v>
      </c>
      <c r="U265">
        <v>1115</v>
      </c>
      <c r="V265">
        <v>0</v>
      </c>
      <c r="W265">
        <v>136.13</v>
      </c>
      <c r="X265" t="s">
        <v>2774</v>
      </c>
      <c r="AB265">
        <v>192</v>
      </c>
      <c r="AE265">
        <v>10090</v>
      </c>
      <c r="AF265" t="s">
        <v>673</v>
      </c>
      <c r="AG265">
        <v>0</v>
      </c>
      <c r="AH265">
        <v>0</v>
      </c>
      <c r="AI265">
        <v>0</v>
      </c>
      <c r="AJ265">
        <v>1</v>
      </c>
      <c r="AK265" t="s">
        <v>2775</v>
      </c>
      <c r="AL265" t="s">
        <v>13</v>
      </c>
      <c r="AM265">
        <v>0</v>
      </c>
      <c r="AN265" t="s">
        <v>13</v>
      </c>
      <c r="AO265" t="s">
        <v>792</v>
      </c>
      <c r="AP265" t="s">
        <v>508</v>
      </c>
      <c r="AQ265" t="s">
        <v>396</v>
      </c>
      <c r="AR265" t="s">
        <v>2776</v>
      </c>
      <c r="AS265">
        <v>17967</v>
      </c>
      <c r="AT265">
        <v>1</v>
      </c>
      <c r="AU265">
        <v>0</v>
      </c>
      <c r="AV265" t="s">
        <v>2772</v>
      </c>
      <c r="AW265" t="s">
        <v>2777</v>
      </c>
      <c r="AX265" t="s">
        <v>16</v>
      </c>
      <c r="AY265" t="s">
        <v>2778</v>
      </c>
      <c r="AZ265" t="s">
        <v>147</v>
      </c>
      <c r="BA265" s="1">
        <v>16.187471447753801</v>
      </c>
      <c r="BB265" s="1">
        <v>16.425797791517802</v>
      </c>
      <c r="BC265" s="1">
        <v>16.467527471876199</v>
      </c>
      <c r="BD265" s="1">
        <v>17.253079014219999</v>
      </c>
      <c r="BE265" s="1">
        <v>17.707588511627399</v>
      </c>
      <c r="BF265" s="1">
        <v>17.020884844155301</v>
      </c>
      <c r="BG265">
        <f t="shared" si="16"/>
        <v>1.1685951506227931E-2</v>
      </c>
      <c r="BH265">
        <f t="shared" si="17"/>
        <v>16.360265570382598</v>
      </c>
      <c r="BI265">
        <f t="shared" si="18"/>
        <v>17.327184123334234</v>
      </c>
      <c r="BJ265">
        <f t="shared" si="19"/>
        <v>0.9669185529516362</v>
      </c>
    </row>
    <row r="266" spans="1:62" x14ac:dyDescent="0.35">
      <c r="A266" t="s">
        <v>2129</v>
      </c>
      <c r="B266" t="s">
        <v>2130</v>
      </c>
      <c r="C266" t="s">
        <v>2129</v>
      </c>
      <c r="D266" t="s">
        <v>393</v>
      </c>
      <c r="E266" t="s">
        <v>2131</v>
      </c>
      <c r="F266" t="s">
        <v>2132</v>
      </c>
      <c r="G266" t="s">
        <v>2132</v>
      </c>
      <c r="H266" t="s">
        <v>2133</v>
      </c>
      <c r="I266" t="s">
        <v>27</v>
      </c>
      <c r="J266" t="s">
        <v>2134</v>
      </c>
      <c r="K266" t="s">
        <v>2135</v>
      </c>
      <c r="L266">
        <v>2</v>
      </c>
      <c r="M266">
        <v>11</v>
      </c>
      <c r="N266">
        <v>11</v>
      </c>
      <c r="O266">
        <v>10</v>
      </c>
      <c r="P266">
        <v>38</v>
      </c>
      <c r="Q266">
        <v>38</v>
      </c>
      <c r="R266">
        <v>34.299999999999997</v>
      </c>
      <c r="S266">
        <v>36.497999999999998</v>
      </c>
      <c r="T266">
        <v>332</v>
      </c>
      <c r="U266" t="s">
        <v>2136</v>
      </c>
      <c r="V266">
        <v>0</v>
      </c>
      <c r="W266">
        <v>237.93</v>
      </c>
      <c r="X266" t="s">
        <v>2137</v>
      </c>
      <c r="AB266">
        <v>134</v>
      </c>
      <c r="AE266" t="s">
        <v>965</v>
      </c>
      <c r="AF266" t="s">
        <v>966</v>
      </c>
      <c r="AG266">
        <v>0</v>
      </c>
      <c r="AH266">
        <v>0</v>
      </c>
      <c r="AI266">
        <v>0</v>
      </c>
      <c r="AJ266">
        <v>1</v>
      </c>
      <c r="AK266" t="s">
        <v>2138</v>
      </c>
      <c r="AL266" t="s">
        <v>13</v>
      </c>
      <c r="AM266">
        <v>0</v>
      </c>
      <c r="AN266" t="s">
        <v>2139</v>
      </c>
      <c r="AO266" t="s">
        <v>13</v>
      </c>
      <c r="AP266" t="s">
        <v>401</v>
      </c>
      <c r="AQ266" t="s">
        <v>396</v>
      </c>
      <c r="AR266" t="s">
        <v>2140</v>
      </c>
      <c r="AS266" t="s">
        <v>2141</v>
      </c>
      <c r="AT266">
        <v>2</v>
      </c>
      <c r="AU266">
        <v>3</v>
      </c>
      <c r="AV266" t="s">
        <v>2142</v>
      </c>
      <c r="AW266" t="s">
        <v>2143</v>
      </c>
      <c r="AX266" t="s">
        <v>16</v>
      </c>
      <c r="AY266" t="s">
        <v>2144</v>
      </c>
      <c r="AZ266" t="s">
        <v>2145</v>
      </c>
      <c r="BA266" s="1">
        <v>16.3358702004838</v>
      </c>
      <c r="BB266" s="1">
        <v>16.355343213626199</v>
      </c>
      <c r="BC266" s="1">
        <v>15.960251903710599</v>
      </c>
      <c r="BD266" s="1">
        <v>16.931884732967301</v>
      </c>
      <c r="BE266" s="1">
        <v>17.255955777650499</v>
      </c>
      <c r="BF266" s="1">
        <v>17.3693187615232</v>
      </c>
      <c r="BG266">
        <f t="shared" si="16"/>
        <v>6.1898646397621137E-3</v>
      </c>
      <c r="BH266">
        <f t="shared" si="17"/>
        <v>16.217155105940197</v>
      </c>
      <c r="BI266">
        <f t="shared" si="18"/>
        <v>17.185719757380337</v>
      </c>
      <c r="BJ266">
        <f t="shared" si="19"/>
        <v>0.96856465144013981</v>
      </c>
    </row>
    <row r="267" spans="1:62" x14ac:dyDescent="0.35">
      <c r="A267" t="s">
        <v>5366</v>
      </c>
      <c r="B267" t="s">
        <v>5366</v>
      </c>
      <c r="C267" t="s">
        <v>5366</v>
      </c>
      <c r="D267" t="s">
        <v>393</v>
      </c>
      <c r="E267" t="s">
        <v>5366</v>
      </c>
      <c r="F267">
        <v>2</v>
      </c>
      <c r="G267">
        <v>2</v>
      </c>
      <c r="H267">
        <v>2</v>
      </c>
      <c r="I267" t="s">
        <v>5367</v>
      </c>
      <c r="J267" t="s">
        <v>5368</v>
      </c>
      <c r="K267" t="s">
        <v>5369</v>
      </c>
      <c r="L267">
        <v>1</v>
      </c>
      <c r="M267">
        <v>2</v>
      </c>
      <c r="N267">
        <v>2</v>
      </c>
      <c r="O267">
        <v>2</v>
      </c>
      <c r="P267">
        <v>11.5</v>
      </c>
      <c r="Q267">
        <v>11.5</v>
      </c>
      <c r="R267">
        <v>11.5</v>
      </c>
      <c r="S267">
        <v>22.850999999999999</v>
      </c>
      <c r="T267">
        <v>200</v>
      </c>
      <c r="U267">
        <v>200</v>
      </c>
      <c r="V267">
        <v>0</v>
      </c>
      <c r="W267">
        <v>47.030999999999999</v>
      </c>
      <c r="X267" t="s">
        <v>5370</v>
      </c>
      <c r="AB267">
        <v>439</v>
      </c>
      <c r="AE267">
        <v>10090</v>
      </c>
      <c r="AF267" t="s">
        <v>673</v>
      </c>
      <c r="AG267">
        <v>0</v>
      </c>
      <c r="AH267">
        <v>0</v>
      </c>
      <c r="AI267">
        <v>0</v>
      </c>
      <c r="AJ267">
        <v>1</v>
      </c>
      <c r="AK267" t="s">
        <v>5371</v>
      </c>
      <c r="AL267" t="s">
        <v>13</v>
      </c>
      <c r="AM267">
        <v>0</v>
      </c>
      <c r="AN267" t="s">
        <v>541</v>
      </c>
      <c r="AO267" t="s">
        <v>13</v>
      </c>
      <c r="AP267" t="s">
        <v>401</v>
      </c>
      <c r="AQ267" t="s">
        <v>396</v>
      </c>
      <c r="AR267" t="s">
        <v>5372</v>
      </c>
      <c r="AS267">
        <v>11857</v>
      </c>
      <c r="AT267">
        <v>1</v>
      </c>
      <c r="AU267">
        <v>0</v>
      </c>
      <c r="AV267" t="s">
        <v>5368</v>
      </c>
      <c r="AW267" t="s">
        <v>5373</v>
      </c>
      <c r="AX267" t="s">
        <v>16</v>
      </c>
      <c r="AY267" t="s">
        <v>5374</v>
      </c>
      <c r="AZ267" t="s">
        <v>5375</v>
      </c>
      <c r="BA267" s="1">
        <v>12.776421969296001</v>
      </c>
      <c r="BB267" s="1">
        <v>12.7260254615716</v>
      </c>
      <c r="BC267" s="1">
        <v>12.4849484695375</v>
      </c>
      <c r="BD267" s="1">
        <v>13.1732018364221</v>
      </c>
      <c r="BE267" s="1">
        <v>13.7075191529437</v>
      </c>
      <c r="BF267" s="1">
        <v>14.047561478103001</v>
      </c>
      <c r="BG267">
        <f t="shared" si="16"/>
        <v>2.2119728901755367E-2</v>
      </c>
      <c r="BH267">
        <f t="shared" si="17"/>
        <v>12.662465300135034</v>
      </c>
      <c r="BI267">
        <f t="shared" si="18"/>
        <v>13.642760822489599</v>
      </c>
      <c r="BJ267">
        <f t="shared" si="19"/>
        <v>0.98029552235456485</v>
      </c>
    </row>
    <row r="268" spans="1:62" x14ac:dyDescent="0.35">
      <c r="A268" t="s">
        <v>5497</v>
      </c>
      <c r="B268" t="s">
        <v>5497</v>
      </c>
      <c r="C268" t="s">
        <v>5497</v>
      </c>
      <c r="D268" t="s">
        <v>393</v>
      </c>
      <c r="E268" t="s">
        <v>5497</v>
      </c>
      <c r="F268">
        <v>1</v>
      </c>
      <c r="G268">
        <v>1</v>
      </c>
      <c r="H268">
        <v>1</v>
      </c>
      <c r="I268" t="s">
        <v>5498</v>
      </c>
      <c r="J268" t="s">
        <v>5499</v>
      </c>
      <c r="K268" t="s">
        <v>5500</v>
      </c>
      <c r="L268">
        <v>1</v>
      </c>
      <c r="M268">
        <v>1</v>
      </c>
      <c r="N268">
        <v>1</v>
      </c>
      <c r="O268">
        <v>1</v>
      </c>
      <c r="P268">
        <v>3.3</v>
      </c>
      <c r="Q268">
        <v>3.3</v>
      </c>
      <c r="R268">
        <v>3.3</v>
      </c>
      <c r="S268">
        <v>34.554000000000002</v>
      </c>
      <c r="T268">
        <v>306</v>
      </c>
      <c r="U268">
        <v>306</v>
      </c>
      <c r="V268">
        <v>5.2817000000000003E-3</v>
      </c>
      <c r="W268">
        <v>6.4417</v>
      </c>
      <c r="X268" t="s">
        <v>5501</v>
      </c>
      <c r="AB268">
        <v>451</v>
      </c>
      <c r="AE268">
        <v>10090</v>
      </c>
      <c r="AF268" t="s">
        <v>673</v>
      </c>
      <c r="AG268">
        <v>0</v>
      </c>
      <c r="AH268">
        <v>0</v>
      </c>
      <c r="AI268">
        <v>0</v>
      </c>
      <c r="AJ268">
        <v>1</v>
      </c>
      <c r="AK268" t="s">
        <v>5502</v>
      </c>
      <c r="AL268" t="s">
        <v>13</v>
      </c>
      <c r="AM268">
        <v>0</v>
      </c>
      <c r="AN268" t="s">
        <v>13</v>
      </c>
      <c r="AO268" t="s">
        <v>13</v>
      </c>
      <c r="AP268" t="s">
        <v>395</v>
      </c>
      <c r="AQ268" t="s">
        <v>396</v>
      </c>
      <c r="AR268" t="s">
        <v>5503</v>
      </c>
      <c r="AS268">
        <v>14314</v>
      </c>
      <c r="AT268">
        <v>1</v>
      </c>
      <c r="AU268">
        <v>0</v>
      </c>
      <c r="AV268" t="s">
        <v>5499</v>
      </c>
      <c r="AW268" t="s">
        <v>5504</v>
      </c>
      <c r="AX268" t="s">
        <v>16</v>
      </c>
      <c r="AY268" t="s">
        <v>5505</v>
      </c>
      <c r="AZ268" t="s">
        <v>5506</v>
      </c>
      <c r="BA268" s="1">
        <v>10.0606898838959</v>
      </c>
      <c r="BB268" s="1">
        <v>10.0375201161595</v>
      </c>
      <c r="BC268" s="1">
        <v>10.224151481186301</v>
      </c>
      <c r="BD268" s="1">
        <v>10.8706018675491</v>
      </c>
      <c r="BE268" s="1">
        <v>10.997199286738001</v>
      </c>
      <c r="BF268" s="1">
        <v>11.4213865255184</v>
      </c>
      <c r="BG268">
        <f t="shared" si="16"/>
        <v>4.9930696226678853E-3</v>
      </c>
      <c r="BH268">
        <f t="shared" si="17"/>
        <v>10.107453827080567</v>
      </c>
      <c r="BI268">
        <f t="shared" si="18"/>
        <v>11.0963958932685</v>
      </c>
      <c r="BJ268">
        <f t="shared" si="19"/>
        <v>0.98894206618793312</v>
      </c>
    </row>
    <row r="269" spans="1:62" x14ac:dyDescent="0.35">
      <c r="A269" t="s">
        <v>6639</v>
      </c>
      <c r="B269" t="s">
        <v>6639</v>
      </c>
      <c r="C269" t="s">
        <v>6639</v>
      </c>
      <c r="D269" t="s">
        <v>393</v>
      </c>
      <c r="E269" t="s">
        <v>6639</v>
      </c>
      <c r="F269">
        <v>5</v>
      </c>
      <c r="G269">
        <v>5</v>
      </c>
      <c r="H269">
        <v>5</v>
      </c>
      <c r="I269" t="s">
        <v>155</v>
      </c>
      <c r="J269" t="s">
        <v>6640</v>
      </c>
      <c r="K269" t="s">
        <v>6641</v>
      </c>
      <c r="L269">
        <v>1</v>
      </c>
      <c r="M269">
        <v>5</v>
      </c>
      <c r="N269">
        <v>5</v>
      </c>
      <c r="O269">
        <v>5</v>
      </c>
      <c r="P269">
        <v>5.0999999999999996</v>
      </c>
      <c r="Q269">
        <v>5.0999999999999996</v>
      </c>
      <c r="R269">
        <v>5.0999999999999996</v>
      </c>
      <c r="S269">
        <v>117.77</v>
      </c>
      <c r="T269">
        <v>1019</v>
      </c>
      <c r="U269">
        <v>1019</v>
      </c>
      <c r="V269">
        <v>0</v>
      </c>
      <c r="W269">
        <v>32.073999999999998</v>
      </c>
      <c r="X269" t="s">
        <v>6642</v>
      </c>
      <c r="AB269">
        <v>567</v>
      </c>
      <c r="AE269">
        <v>10090</v>
      </c>
      <c r="AF269" t="s">
        <v>673</v>
      </c>
      <c r="AG269">
        <v>0</v>
      </c>
      <c r="AH269">
        <v>0</v>
      </c>
      <c r="AI269">
        <v>0</v>
      </c>
      <c r="AJ269">
        <v>1</v>
      </c>
      <c r="AK269" t="s">
        <v>6643</v>
      </c>
      <c r="AL269" t="s">
        <v>13</v>
      </c>
      <c r="AM269">
        <v>0</v>
      </c>
      <c r="AN269" t="s">
        <v>6644</v>
      </c>
      <c r="AO269" t="s">
        <v>792</v>
      </c>
      <c r="AP269" t="s">
        <v>534</v>
      </c>
      <c r="AQ269" t="s">
        <v>396</v>
      </c>
      <c r="AR269" t="s">
        <v>6645</v>
      </c>
      <c r="AS269">
        <v>15925</v>
      </c>
      <c r="AT269">
        <v>1</v>
      </c>
      <c r="AU269">
        <v>0</v>
      </c>
      <c r="AV269" t="s">
        <v>6640</v>
      </c>
      <c r="AW269" t="s">
        <v>6646</v>
      </c>
      <c r="AX269" t="s">
        <v>16</v>
      </c>
      <c r="AY269" t="s">
        <v>6647</v>
      </c>
      <c r="AZ269" t="s">
        <v>156</v>
      </c>
      <c r="BA269" s="1">
        <v>13.611842522548701</v>
      </c>
      <c r="BB269" s="1">
        <v>13.5468547294185</v>
      </c>
      <c r="BC269" s="1">
        <v>13.3562576703823</v>
      </c>
      <c r="BD269" s="1">
        <v>14.3707592382841</v>
      </c>
      <c r="BE269" s="1">
        <v>14.6678597688555</v>
      </c>
      <c r="BF269" s="1">
        <v>14.443573844676401</v>
      </c>
      <c r="BG269">
        <f t="shared" si="16"/>
        <v>1.1007842337301581E-3</v>
      </c>
      <c r="BH269">
        <f t="shared" si="17"/>
        <v>13.504984974116502</v>
      </c>
      <c r="BI269">
        <f t="shared" si="18"/>
        <v>14.494064283938668</v>
      </c>
      <c r="BJ269">
        <f t="shared" si="19"/>
        <v>0.98907930982216641</v>
      </c>
    </row>
    <row r="270" spans="1:62" x14ac:dyDescent="0.35">
      <c r="A270" t="s">
        <v>2688</v>
      </c>
      <c r="B270" t="s">
        <v>2688</v>
      </c>
      <c r="C270" t="s">
        <v>2688</v>
      </c>
      <c r="D270" t="s">
        <v>393</v>
      </c>
      <c r="E270" t="s">
        <v>2688</v>
      </c>
      <c r="F270">
        <v>19</v>
      </c>
      <c r="G270">
        <v>9</v>
      </c>
      <c r="H270">
        <v>8</v>
      </c>
      <c r="I270" t="s">
        <v>2689</v>
      </c>
      <c r="J270" t="s">
        <v>2690</v>
      </c>
      <c r="K270" t="s">
        <v>2691</v>
      </c>
      <c r="L270">
        <v>1</v>
      </c>
      <c r="M270">
        <v>19</v>
      </c>
      <c r="N270">
        <v>9</v>
      </c>
      <c r="O270">
        <v>8</v>
      </c>
      <c r="P270">
        <v>27.3</v>
      </c>
      <c r="Q270">
        <v>14.9</v>
      </c>
      <c r="R270">
        <v>13.3</v>
      </c>
      <c r="S270">
        <v>83.28</v>
      </c>
      <c r="T270">
        <v>724</v>
      </c>
      <c r="U270">
        <v>724</v>
      </c>
      <c r="V270">
        <v>0</v>
      </c>
      <c r="W270">
        <v>83.683000000000007</v>
      </c>
      <c r="X270" t="s">
        <v>2692</v>
      </c>
      <c r="AB270">
        <v>184</v>
      </c>
      <c r="AE270">
        <v>10090</v>
      </c>
      <c r="AF270" t="s">
        <v>673</v>
      </c>
      <c r="AG270">
        <v>0</v>
      </c>
      <c r="AH270">
        <v>0</v>
      </c>
      <c r="AI270">
        <v>0</v>
      </c>
      <c r="AJ270">
        <v>1</v>
      </c>
      <c r="AK270" t="s">
        <v>2693</v>
      </c>
      <c r="AL270" t="s">
        <v>13</v>
      </c>
      <c r="AM270">
        <v>0</v>
      </c>
      <c r="AN270" t="s">
        <v>453</v>
      </c>
      <c r="AO270" t="s">
        <v>792</v>
      </c>
      <c r="AP270" t="s">
        <v>454</v>
      </c>
      <c r="AQ270" t="s">
        <v>396</v>
      </c>
      <c r="AR270" t="s">
        <v>2694</v>
      </c>
      <c r="AS270">
        <v>15516</v>
      </c>
      <c r="AT270">
        <v>1</v>
      </c>
      <c r="AU270">
        <v>0</v>
      </c>
      <c r="AV270" t="s">
        <v>2690</v>
      </c>
      <c r="AW270" t="s">
        <v>2695</v>
      </c>
      <c r="AX270" t="s">
        <v>16</v>
      </c>
      <c r="AY270" t="s">
        <v>2696</v>
      </c>
      <c r="AZ270" t="s">
        <v>2697</v>
      </c>
      <c r="BA270" s="1">
        <v>15.379798233433499</v>
      </c>
      <c r="BB270" s="1">
        <v>15.1340922414171</v>
      </c>
      <c r="BC270" s="1">
        <v>15.1931075133951</v>
      </c>
      <c r="BD270" s="1">
        <v>15.907611725665999</v>
      </c>
      <c r="BE270" s="1">
        <v>16.090452384397501</v>
      </c>
      <c r="BF270" s="1">
        <v>16.7036251423038</v>
      </c>
      <c r="BG270">
        <f t="shared" si="16"/>
        <v>1.6628670249368996E-2</v>
      </c>
      <c r="BH270">
        <f t="shared" si="17"/>
        <v>15.235665996081899</v>
      </c>
      <c r="BI270">
        <f t="shared" si="18"/>
        <v>16.233896417455767</v>
      </c>
      <c r="BJ270">
        <f t="shared" si="19"/>
        <v>0.99823042137386864</v>
      </c>
    </row>
    <row r="271" spans="1:62" x14ac:dyDescent="0.35">
      <c r="A271" t="s">
        <v>3480</v>
      </c>
      <c r="B271" t="s">
        <v>3481</v>
      </c>
      <c r="C271" t="s">
        <v>3480</v>
      </c>
      <c r="D271" t="s">
        <v>393</v>
      </c>
      <c r="E271" t="s">
        <v>3480</v>
      </c>
      <c r="F271" t="s">
        <v>410</v>
      </c>
      <c r="G271" t="s">
        <v>410</v>
      </c>
      <c r="H271" t="s">
        <v>410</v>
      </c>
      <c r="I271" t="s">
        <v>261</v>
      </c>
      <c r="J271" t="s">
        <v>3482</v>
      </c>
      <c r="K271" t="s">
        <v>3483</v>
      </c>
      <c r="L271">
        <v>2</v>
      </c>
      <c r="M271">
        <v>1</v>
      </c>
      <c r="N271">
        <v>1</v>
      </c>
      <c r="O271">
        <v>1</v>
      </c>
      <c r="P271">
        <v>2.7</v>
      </c>
      <c r="Q271">
        <v>2.7</v>
      </c>
      <c r="R271">
        <v>2.7</v>
      </c>
      <c r="S271">
        <v>42.679000000000002</v>
      </c>
      <c r="T271">
        <v>375</v>
      </c>
      <c r="U271" t="s">
        <v>634</v>
      </c>
      <c r="V271">
        <v>5.8139999999999997E-3</v>
      </c>
      <c r="W271">
        <v>7.86</v>
      </c>
      <c r="X271" t="s">
        <v>635</v>
      </c>
      <c r="AB271">
        <v>259</v>
      </c>
      <c r="AE271" t="s">
        <v>965</v>
      </c>
      <c r="AF271" t="s">
        <v>966</v>
      </c>
      <c r="AG271">
        <v>0</v>
      </c>
      <c r="AH271">
        <v>0</v>
      </c>
      <c r="AI271">
        <v>0</v>
      </c>
      <c r="AJ271">
        <v>1</v>
      </c>
      <c r="AK271" t="s">
        <v>3484</v>
      </c>
      <c r="AL271" t="s">
        <v>13</v>
      </c>
      <c r="AM271">
        <v>0</v>
      </c>
      <c r="AN271" t="s">
        <v>13</v>
      </c>
      <c r="AO271" t="s">
        <v>13</v>
      </c>
      <c r="AP271" t="s">
        <v>468</v>
      </c>
      <c r="AQ271" t="s">
        <v>396</v>
      </c>
      <c r="AR271" t="s">
        <v>3485</v>
      </c>
      <c r="AS271" t="s">
        <v>3486</v>
      </c>
      <c r="AT271">
        <v>2</v>
      </c>
      <c r="AU271">
        <v>3</v>
      </c>
      <c r="AV271" t="s">
        <v>3487</v>
      </c>
      <c r="AW271" t="s">
        <v>3488</v>
      </c>
      <c r="AX271" t="s">
        <v>16</v>
      </c>
      <c r="AY271" t="s">
        <v>3489</v>
      </c>
      <c r="AZ271" t="s">
        <v>3490</v>
      </c>
      <c r="BA271" s="1">
        <v>8.5867422218346601</v>
      </c>
      <c r="BB271" s="1">
        <v>9.1805740511829903</v>
      </c>
      <c r="BC271" s="1">
        <v>8.4602204420429299</v>
      </c>
      <c r="BD271" s="1">
        <v>9.41710093916274</v>
      </c>
      <c r="BE271" s="1">
        <v>9.6273373897896004</v>
      </c>
      <c r="BF271" s="1">
        <v>10.196157334050101</v>
      </c>
      <c r="BG271">
        <f t="shared" si="16"/>
        <v>3.5440273168692756E-2</v>
      </c>
      <c r="BH271">
        <f t="shared" si="17"/>
        <v>8.7425122383535268</v>
      </c>
      <c r="BI271">
        <f t="shared" si="18"/>
        <v>9.746865221000812</v>
      </c>
      <c r="BJ271">
        <f t="shared" si="19"/>
        <v>1.0043529826472852</v>
      </c>
    </row>
    <row r="272" spans="1:62" x14ac:dyDescent="0.35">
      <c r="A272" t="s">
        <v>4019</v>
      </c>
      <c r="B272" t="s">
        <v>4019</v>
      </c>
      <c r="C272" t="s">
        <v>4019</v>
      </c>
      <c r="D272" t="s">
        <v>393</v>
      </c>
      <c r="E272" t="s">
        <v>4019</v>
      </c>
      <c r="F272">
        <v>1</v>
      </c>
      <c r="G272">
        <v>1</v>
      </c>
      <c r="H272">
        <v>1</v>
      </c>
      <c r="I272" t="s">
        <v>341</v>
      </c>
      <c r="J272" t="s">
        <v>4020</v>
      </c>
      <c r="K272" t="s">
        <v>4021</v>
      </c>
      <c r="L272">
        <v>1</v>
      </c>
      <c r="M272">
        <v>1</v>
      </c>
      <c r="N272">
        <v>1</v>
      </c>
      <c r="O272">
        <v>1</v>
      </c>
      <c r="P272">
        <v>2.8</v>
      </c>
      <c r="Q272">
        <v>2.8</v>
      </c>
      <c r="R272">
        <v>2.8</v>
      </c>
      <c r="S272">
        <v>43.698</v>
      </c>
      <c r="T272">
        <v>394</v>
      </c>
      <c r="U272">
        <v>394</v>
      </c>
      <c r="V272">
        <v>5.3571000000000001E-3</v>
      </c>
      <c r="W272">
        <v>6.5368000000000004</v>
      </c>
      <c r="X272" t="s">
        <v>666</v>
      </c>
      <c r="AB272">
        <v>311</v>
      </c>
      <c r="AE272">
        <v>10090</v>
      </c>
      <c r="AF272" t="s">
        <v>673</v>
      </c>
      <c r="AG272">
        <v>0</v>
      </c>
      <c r="AH272">
        <v>0</v>
      </c>
      <c r="AI272">
        <v>0</v>
      </c>
      <c r="AJ272">
        <v>1</v>
      </c>
      <c r="AK272" t="s">
        <v>4022</v>
      </c>
      <c r="AL272" t="s">
        <v>13</v>
      </c>
      <c r="AM272">
        <v>0</v>
      </c>
      <c r="AN272" t="s">
        <v>667</v>
      </c>
      <c r="AO272" t="s">
        <v>13</v>
      </c>
      <c r="AP272" t="s">
        <v>403</v>
      </c>
      <c r="AQ272" t="s">
        <v>396</v>
      </c>
      <c r="AR272" t="s">
        <v>4023</v>
      </c>
      <c r="AS272">
        <v>18813</v>
      </c>
      <c r="AT272">
        <v>1</v>
      </c>
      <c r="AU272">
        <v>0</v>
      </c>
      <c r="AV272" t="s">
        <v>4020</v>
      </c>
      <c r="AW272" t="s">
        <v>4024</v>
      </c>
      <c r="AX272" t="s">
        <v>16</v>
      </c>
      <c r="AY272" t="s">
        <v>4025</v>
      </c>
      <c r="AZ272" t="s">
        <v>342</v>
      </c>
      <c r="BA272" s="1">
        <v>9.2287246708123405</v>
      </c>
      <c r="BB272" s="1">
        <v>9.7028707375078298</v>
      </c>
      <c r="BC272" s="1">
        <v>9.4643952838639898</v>
      </c>
      <c r="BD272" s="1">
        <v>9.9094749977657308</v>
      </c>
      <c r="BE272" s="1">
        <v>10.4404929521999</v>
      </c>
      <c r="BF272" s="1">
        <v>11.0611401346861</v>
      </c>
      <c r="BG272">
        <f t="shared" si="16"/>
        <v>4.9160872093098031E-2</v>
      </c>
      <c r="BH272">
        <f t="shared" si="17"/>
        <v>9.4653302307280534</v>
      </c>
      <c r="BI272">
        <f t="shared" si="18"/>
        <v>10.470369361550576</v>
      </c>
      <c r="BJ272">
        <f t="shared" si="19"/>
        <v>1.0050391308225226</v>
      </c>
    </row>
    <row r="273" spans="1:62" x14ac:dyDescent="0.35">
      <c r="A273" t="s">
        <v>7006</v>
      </c>
      <c r="B273" t="s">
        <v>7006</v>
      </c>
      <c r="C273" t="s">
        <v>7006</v>
      </c>
      <c r="D273" t="s">
        <v>393</v>
      </c>
      <c r="E273" t="s">
        <v>7006</v>
      </c>
      <c r="F273">
        <v>4</v>
      </c>
      <c r="G273">
        <v>4</v>
      </c>
      <c r="H273">
        <v>4</v>
      </c>
      <c r="I273" t="s">
        <v>7007</v>
      </c>
      <c r="J273" t="s">
        <v>7008</v>
      </c>
      <c r="K273" t="s">
        <v>7009</v>
      </c>
      <c r="L273">
        <v>1</v>
      </c>
      <c r="M273">
        <v>4</v>
      </c>
      <c r="N273">
        <v>4</v>
      </c>
      <c r="O273">
        <v>4</v>
      </c>
      <c r="P273">
        <v>8.5</v>
      </c>
      <c r="Q273">
        <v>8.5</v>
      </c>
      <c r="R273">
        <v>8.5</v>
      </c>
      <c r="S273">
        <v>52.206000000000003</v>
      </c>
      <c r="T273">
        <v>473</v>
      </c>
      <c r="U273">
        <v>473</v>
      </c>
      <c r="V273">
        <v>0</v>
      </c>
      <c r="W273">
        <v>23.853999999999999</v>
      </c>
      <c r="X273" t="s">
        <v>7010</v>
      </c>
      <c r="AB273">
        <v>606</v>
      </c>
      <c r="AE273">
        <v>10090</v>
      </c>
      <c r="AF273" t="s">
        <v>673</v>
      </c>
      <c r="AG273">
        <v>0</v>
      </c>
      <c r="AH273">
        <v>0</v>
      </c>
      <c r="AI273">
        <v>0</v>
      </c>
      <c r="AJ273">
        <v>1</v>
      </c>
      <c r="AK273" t="s">
        <v>7011</v>
      </c>
      <c r="AL273" t="s">
        <v>13</v>
      </c>
      <c r="AM273">
        <v>0</v>
      </c>
      <c r="AN273" t="s">
        <v>7012</v>
      </c>
      <c r="AO273" t="s">
        <v>13</v>
      </c>
      <c r="AP273" t="s">
        <v>401</v>
      </c>
      <c r="AQ273" t="s">
        <v>396</v>
      </c>
      <c r="AR273" t="s">
        <v>7013</v>
      </c>
      <c r="AS273">
        <v>13437</v>
      </c>
      <c r="AT273">
        <v>1</v>
      </c>
      <c r="AU273">
        <v>0</v>
      </c>
      <c r="AV273" t="s">
        <v>7008</v>
      </c>
      <c r="AW273" t="s">
        <v>7014</v>
      </c>
      <c r="AX273" t="s">
        <v>16</v>
      </c>
      <c r="AY273" t="s">
        <v>7015</v>
      </c>
      <c r="AZ273" t="s">
        <v>7016</v>
      </c>
      <c r="BA273" s="1">
        <v>13.4679163057608</v>
      </c>
      <c r="BB273" s="1">
        <v>13.764158889108</v>
      </c>
      <c r="BC273" s="1">
        <v>13.571035150910699</v>
      </c>
      <c r="BD273" s="1">
        <v>14.674433242352199</v>
      </c>
      <c r="BE273" s="1">
        <v>14.8134034922111</v>
      </c>
      <c r="BF273" s="1">
        <v>14.342086352036199</v>
      </c>
      <c r="BG273">
        <f t="shared" si="16"/>
        <v>3.5883976859621934E-3</v>
      </c>
      <c r="BH273">
        <f t="shared" si="17"/>
        <v>13.601036781926501</v>
      </c>
      <c r="BI273">
        <f t="shared" si="18"/>
        <v>14.609974362199834</v>
      </c>
      <c r="BJ273">
        <f t="shared" si="19"/>
        <v>1.0089375802733329</v>
      </c>
    </row>
    <row r="274" spans="1:62" x14ac:dyDescent="0.35">
      <c r="A274" t="s">
        <v>6842</v>
      </c>
      <c r="B274" t="s">
        <v>6842</v>
      </c>
      <c r="C274" t="s">
        <v>6842</v>
      </c>
      <c r="D274" t="s">
        <v>393</v>
      </c>
      <c r="E274" t="s">
        <v>6842</v>
      </c>
      <c r="F274">
        <v>14</v>
      </c>
      <c r="G274">
        <v>14</v>
      </c>
      <c r="H274">
        <v>14</v>
      </c>
      <c r="I274" t="s">
        <v>190</v>
      </c>
      <c r="J274" t="s">
        <v>6843</v>
      </c>
      <c r="K274" t="s">
        <v>6844</v>
      </c>
      <c r="L274">
        <v>1</v>
      </c>
      <c r="M274">
        <v>14</v>
      </c>
      <c r="N274">
        <v>14</v>
      </c>
      <c r="O274">
        <v>14</v>
      </c>
      <c r="P274">
        <v>51.7</v>
      </c>
      <c r="Q274">
        <v>51.7</v>
      </c>
      <c r="R274">
        <v>51.7</v>
      </c>
      <c r="S274">
        <v>29.47</v>
      </c>
      <c r="T274">
        <v>261</v>
      </c>
      <c r="U274">
        <v>261</v>
      </c>
      <c r="V274">
        <v>0</v>
      </c>
      <c r="W274">
        <v>117.8</v>
      </c>
      <c r="X274" t="s">
        <v>6845</v>
      </c>
      <c r="AB274">
        <v>588</v>
      </c>
      <c r="AE274">
        <v>10090</v>
      </c>
      <c r="AF274" t="s">
        <v>673</v>
      </c>
      <c r="AG274">
        <v>0</v>
      </c>
      <c r="AH274">
        <v>0</v>
      </c>
      <c r="AI274">
        <v>0</v>
      </c>
      <c r="AJ274">
        <v>1</v>
      </c>
      <c r="AK274" t="s">
        <v>6846</v>
      </c>
      <c r="AL274" t="s">
        <v>13</v>
      </c>
      <c r="AM274">
        <v>0</v>
      </c>
      <c r="AN274" t="s">
        <v>465</v>
      </c>
      <c r="AO274" t="s">
        <v>13</v>
      </c>
      <c r="AP274" t="s">
        <v>403</v>
      </c>
      <c r="AQ274" t="s">
        <v>396</v>
      </c>
      <c r="AR274" t="s">
        <v>6847</v>
      </c>
      <c r="AS274">
        <v>26441</v>
      </c>
      <c r="AT274">
        <v>1</v>
      </c>
      <c r="AU274">
        <v>0</v>
      </c>
      <c r="AV274" t="s">
        <v>6843</v>
      </c>
      <c r="AW274" t="s">
        <v>2168</v>
      </c>
      <c r="AX274" t="s">
        <v>16</v>
      </c>
      <c r="AY274" t="s">
        <v>6283</v>
      </c>
      <c r="AZ274" t="s">
        <v>6848</v>
      </c>
      <c r="BA274" s="1">
        <v>16.9556538260025</v>
      </c>
      <c r="BB274" s="1">
        <v>16.356976085750699</v>
      </c>
      <c r="BC274" s="1">
        <v>16.330623358967902</v>
      </c>
      <c r="BD274" s="1">
        <v>17.462031245522901</v>
      </c>
      <c r="BE274" s="1">
        <v>17.900274769702499</v>
      </c>
      <c r="BF274" s="1">
        <v>17.316209827239199</v>
      </c>
      <c r="BG274">
        <f t="shared" si="16"/>
        <v>1.9797583004446385E-2</v>
      </c>
      <c r="BH274">
        <f t="shared" si="17"/>
        <v>16.547751090240368</v>
      </c>
      <c r="BI274">
        <f t="shared" si="18"/>
        <v>17.559505280821533</v>
      </c>
      <c r="BJ274">
        <f t="shared" si="19"/>
        <v>1.0117541905811649</v>
      </c>
    </row>
    <row r="275" spans="1:62" x14ac:dyDescent="0.35">
      <c r="A275" t="s">
        <v>6858</v>
      </c>
      <c r="B275" t="s">
        <v>6858</v>
      </c>
      <c r="C275" t="s">
        <v>6858</v>
      </c>
      <c r="D275" t="s">
        <v>393</v>
      </c>
      <c r="E275" t="s">
        <v>6858</v>
      </c>
      <c r="F275">
        <v>7</v>
      </c>
      <c r="G275">
        <v>7</v>
      </c>
      <c r="H275">
        <v>7</v>
      </c>
      <c r="I275" t="s">
        <v>250</v>
      </c>
      <c r="J275" t="s">
        <v>6859</v>
      </c>
      <c r="K275" t="s">
        <v>6860</v>
      </c>
      <c r="L275">
        <v>1</v>
      </c>
      <c r="M275">
        <v>7</v>
      </c>
      <c r="N275">
        <v>7</v>
      </c>
      <c r="O275">
        <v>7</v>
      </c>
      <c r="P275">
        <v>31.8</v>
      </c>
      <c r="Q275">
        <v>31.8</v>
      </c>
      <c r="R275">
        <v>31.8</v>
      </c>
      <c r="S275">
        <v>22.905999999999999</v>
      </c>
      <c r="T275">
        <v>201</v>
      </c>
      <c r="U275">
        <v>201</v>
      </c>
      <c r="V275">
        <v>0</v>
      </c>
      <c r="W275">
        <v>73.953000000000003</v>
      </c>
      <c r="X275" t="s">
        <v>6861</v>
      </c>
      <c r="AB275">
        <v>590</v>
      </c>
      <c r="AE275">
        <v>10090</v>
      </c>
      <c r="AF275" t="s">
        <v>673</v>
      </c>
      <c r="AG275">
        <v>0</v>
      </c>
      <c r="AH275">
        <v>0</v>
      </c>
      <c r="AI275">
        <v>0</v>
      </c>
      <c r="AJ275">
        <v>1</v>
      </c>
      <c r="AK275" t="s">
        <v>6862</v>
      </c>
      <c r="AL275" t="s">
        <v>13</v>
      </c>
      <c r="AM275">
        <v>0</v>
      </c>
      <c r="AN275" t="s">
        <v>465</v>
      </c>
      <c r="AO275" t="s">
        <v>13</v>
      </c>
      <c r="AP275" t="s">
        <v>403</v>
      </c>
      <c r="AQ275" t="s">
        <v>396</v>
      </c>
      <c r="AR275" t="s">
        <v>6863</v>
      </c>
      <c r="AS275">
        <v>26445</v>
      </c>
      <c r="AT275">
        <v>1</v>
      </c>
      <c r="AU275">
        <v>0</v>
      </c>
      <c r="AV275" t="s">
        <v>6859</v>
      </c>
      <c r="AW275" t="s">
        <v>6864</v>
      </c>
      <c r="AX275" t="s">
        <v>16</v>
      </c>
      <c r="AY275" t="s">
        <v>6865</v>
      </c>
      <c r="AZ275" t="s">
        <v>6866</v>
      </c>
      <c r="BA275" s="1">
        <v>15.736800608871899</v>
      </c>
      <c r="BB275" s="1">
        <v>15.878313857063899</v>
      </c>
      <c r="BC275" s="1">
        <v>15.924450782071199</v>
      </c>
      <c r="BD275" s="1">
        <v>16.802744722538598</v>
      </c>
      <c r="BE275" s="1">
        <v>17.099704454752601</v>
      </c>
      <c r="BF275" s="1">
        <v>16.7011164016197</v>
      </c>
      <c r="BG275">
        <f t="shared" si="16"/>
        <v>1.5129866899210691E-3</v>
      </c>
      <c r="BH275">
        <f t="shared" si="17"/>
        <v>15.846521749335665</v>
      </c>
      <c r="BI275">
        <f t="shared" si="18"/>
        <v>16.8678551929703</v>
      </c>
      <c r="BJ275">
        <f t="shared" si="19"/>
        <v>1.0213334436346351</v>
      </c>
    </row>
    <row r="276" spans="1:62" x14ac:dyDescent="0.35">
      <c r="A276" t="s">
        <v>3850</v>
      </c>
      <c r="B276" t="s">
        <v>3850</v>
      </c>
      <c r="C276" t="s">
        <v>3850</v>
      </c>
      <c r="D276" t="s">
        <v>393</v>
      </c>
      <c r="E276" t="s">
        <v>3850</v>
      </c>
      <c r="F276">
        <v>3</v>
      </c>
      <c r="G276">
        <v>3</v>
      </c>
      <c r="H276">
        <v>3</v>
      </c>
      <c r="I276" t="s">
        <v>3851</v>
      </c>
      <c r="J276" t="s">
        <v>3852</v>
      </c>
      <c r="K276" t="s">
        <v>3853</v>
      </c>
      <c r="L276">
        <v>1</v>
      </c>
      <c r="M276">
        <v>3</v>
      </c>
      <c r="N276">
        <v>3</v>
      </c>
      <c r="O276">
        <v>3</v>
      </c>
      <c r="P276">
        <v>9.8000000000000007</v>
      </c>
      <c r="Q276">
        <v>9.8000000000000007</v>
      </c>
      <c r="R276">
        <v>9.8000000000000007</v>
      </c>
      <c r="S276">
        <v>35.731999999999999</v>
      </c>
      <c r="T276">
        <v>316</v>
      </c>
      <c r="U276">
        <v>316</v>
      </c>
      <c r="V276">
        <v>0</v>
      </c>
      <c r="W276">
        <v>20.175000000000001</v>
      </c>
      <c r="X276" t="s">
        <v>3854</v>
      </c>
      <c r="AB276">
        <v>294</v>
      </c>
      <c r="AE276">
        <v>10090</v>
      </c>
      <c r="AF276" t="s">
        <v>673</v>
      </c>
      <c r="AG276">
        <v>0</v>
      </c>
      <c r="AH276">
        <v>0</v>
      </c>
      <c r="AI276">
        <v>0</v>
      </c>
      <c r="AJ276">
        <v>1</v>
      </c>
      <c r="AK276" t="s">
        <v>3855</v>
      </c>
      <c r="AL276" t="s">
        <v>13</v>
      </c>
      <c r="AM276">
        <v>0</v>
      </c>
      <c r="AN276" t="s">
        <v>3856</v>
      </c>
      <c r="AO276" t="s">
        <v>13</v>
      </c>
      <c r="AP276" t="s">
        <v>401</v>
      </c>
      <c r="AQ276" t="s">
        <v>396</v>
      </c>
      <c r="AR276" t="s">
        <v>3857</v>
      </c>
      <c r="AS276">
        <v>11677</v>
      </c>
      <c r="AT276">
        <v>1</v>
      </c>
      <c r="AU276">
        <v>0</v>
      </c>
      <c r="AV276" t="s">
        <v>3858</v>
      </c>
      <c r="AW276" t="s">
        <v>3859</v>
      </c>
      <c r="AX276" t="s">
        <v>16</v>
      </c>
      <c r="AY276" t="s">
        <v>3860</v>
      </c>
      <c r="AZ276" t="s">
        <v>3861</v>
      </c>
      <c r="BA276" s="1">
        <v>13.3575426043374</v>
      </c>
      <c r="BB276" s="1">
        <v>13.391751029850999</v>
      </c>
      <c r="BC276" s="1">
        <v>13.019192102314801</v>
      </c>
      <c r="BD276" s="1">
        <v>13.9696397838594</v>
      </c>
      <c r="BE276" s="1">
        <v>14.3098371504624</v>
      </c>
      <c r="BF276" s="1">
        <v>14.553096628029399</v>
      </c>
      <c r="BG276">
        <f t="shared" si="16"/>
        <v>7.82280467671366E-3</v>
      </c>
      <c r="BH276">
        <f t="shared" si="17"/>
        <v>13.256161912167732</v>
      </c>
      <c r="BI276">
        <f t="shared" si="18"/>
        <v>14.277524520783734</v>
      </c>
      <c r="BJ276">
        <f t="shared" si="19"/>
        <v>1.0213626086160019</v>
      </c>
    </row>
    <row r="277" spans="1:62" x14ac:dyDescent="0.35">
      <c r="A277" t="s">
        <v>4146</v>
      </c>
      <c r="B277" t="s">
        <v>4147</v>
      </c>
      <c r="C277" t="s">
        <v>4146</v>
      </c>
      <c r="D277" t="s">
        <v>393</v>
      </c>
      <c r="E277" t="s">
        <v>4148</v>
      </c>
      <c r="F277" t="s">
        <v>399</v>
      </c>
      <c r="G277" t="s">
        <v>399</v>
      </c>
      <c r="H277" t="s">
        <v>399</v>
      </c>
      <c r="I277" t="s">
        <v>148</v>
      </c>
      <c r="J277" t="s">
        <v>4149</v>
      </c>
      <c r="K277" t="s">
        <v>4150</v>
      </c>
      <c r="L277">
        <v>2</v>
      </c>
      <c r="M277">
        <v>18</v>
      </c>
      <c r="N277">
        <v>18</v>
      </c>
      <c r="O277">
        <v>18</v>
      </c>
      <c r="P277">
        <v>22.3</v>
      </c>
      <c r="Q277">
        <v>22.3</v>
      </c>
      <c r="R277">
        <v>22.3</v>
      </c>
      <c r="S277">
        <v>95.313000000000002</v>
      </c>
      <c r="T277">
        <v>858</v>
      </c>
      <c r="U277" t="s">
        <v>4151</v>
      </c>
      <c r="V277">
        <v>0</v>
      </c>
      <c r="W277">
        <v>159.03</v>
      </c>
      <c r="X277" t="s">
        <v>4152</v>
      </c>
      <c r="AB277">
        <v>323</v>
      </c>
      <c r="AE277" t="s">
        <v>965</v>
      </c>
      <c r="AF277" t="s">
        <v>966</v>
      </c>
      <c r="AG277">
        <v>0</v>
      </c>
      <c r="AH277">
        <v>0</v>
      </c>
      <c r="AI277">
        <v>0</v>
      </c>
      <c r="AJ277">
        <v>1</v>
      </c>
      <c r="AK277" t="s">
        <v>4153</v>
      </c>
      <c r="AL277" t="s">
        <v>13</v>
      </c>
      <c r="AM277">
        <v>0</v>
      </c>
      <c r="AN277" t="s">
        <v>541</v>
      </c>
      <c r="AO277" t="s">
        <v>13</v>
      </c>
      <c r="AP277" t="s">
        <v>403</v>
      </c>
      <c r="AQ277" t="s">
        <v>396</v>
      </c>
      <c r="AR277" t="s">
        <v>4154</v>
      </c>
      <c r="AS277" t="s">
        <v>4155</v>
      </c>
      <c r="AT277">
        <v>2</v>
      </c>
      <c r="AU277">
        <v>3</v>
      </c>
      <c r="AV277" t="s">
        <v>4156</v>
      </c>
      <c r="AW277" t="s">
        <v>4157</v>
      </c>
      <c r="AX277" t="s">
        <v>16</v>
      </c>
      <c r="AY277" t="s">
        <v>4158</v>
      </c>
      <c r="AZ277" t="s">
        <v>149</v>
      </c>
      <c r="BA277" s="1">
        <v>16.793984397964</v>
      </c>
      <c r="BB277" s="1">
        <v>16.4219278855835</v>
      </c>
      <c r="BC277" s="1">
        <v>16.332962598748399</v>
      </c>
      <c r="BD277" s="1">
        <v>17.448053535258399</v>
      </c>
      <c r="BE277" s="1">
        <v>17.450686086289899</v>
      </c>
      <c r="BF277" s="1">
        <v>17.759013520801201</v>
      </c>
      <c r="BG277">
        <f t="shared" si="16"/>
        <v>4.065797186267036E-3</v>
      </c>
      <c r="BH277">
        <f t="shared" si="17"/>
        <v>16.516291627431965</v>
      </c>
      <c r="BI277">
        <f t="shared" si="18"/>
        <v>17.55258438078317</v>
      </c>
      <c r="BJ277">
        <f t="shared" si="19"/>
        <v>1.036292753351205</v>
      </c>
    </row>
    <row r="278" spans="1:62" x14ac:dyDescent="0.35">
      <c r="A278" t="s">
        <v>2985</v>
      </c>
      <c r="B278" t="s">
        <v>2985</v>
      </c>
      <c r="C278" t="s">
        <v>2985</v>
      </c>
      <c r="D278" t="s">
        <v>393</v>
      </c>
      <c r="E278" t="s">
        <v>2986</v>
      </c>
      <c r="F278" t="s">
        <v>458</v>
      </c>
      <c r="G278" t="s">
        <v>458</v>
      </c>
      <c r="H278" t="s">
        <v>2987</v>
      </c>
      <c r="I278" t="s">
        <v>106</v>
      </c>
      <c r="J278" t="s">
        <v>2988</v>
      </c>
      <c r="K278" t="s">
        <v>2989</v>
      </c>
      <c r="L278">
        <v>2</v>
      </c>
      <c r="M278">
        <v>13</v>
      </c>
      <c r="N278">
        <v>13</v>
      </c>
      <c r="O278">
        <v>12</v>
      </c>
      <c r="P278">
        <v>39.200000000000003</v>
      </c>
      <c r="Q278">
        <v>39.200000000000003</v>
      </c>
      <c r="R278">
        <v>35</v>
      </c>
      <c r="S278">
        <v>47.14</v>
      </c>
      <c r="T278">
        <v>434</v>
      </c>
      <c r="U278" t="s">
        <v>479</v>
      </c>
      <c r="V278">
        <v>0</v>
      </c>
      <c r="W278">
        <v>141.36000000000001</v>
      </c>
      <c r="X278" t="s">
        <v>2990</v>
      </c>
      <c r="AB278">
        <v>215</v>
      </c>
      <c r="AE278" t="s">
        <v>965</v>
      </c>
      <c r="AF278" t="s">
        <v>966</v>
      </c>
      <c r="AG278">
        <v>0</v>
      </c>
      <c r="AH278">
        <v>0</v>
      </c>
      <c r="AI278">
        <v>0</v>
      </c>
      <c r="AJ278">
        <v>1</v>
      </c>
      <c r="AK278" t="s">
        <v>2991</v>
      </c>
      <c r="AL278" t="s">
        <v>13</v>
      </c>
      <c r="AM278">
        <v>0</v>
      </c>
      <c r="AN278" t="s">
        <v>2992</v>
      </c>
      <c r="AO278" t="s">
        <v>792</v>
      </c>
      <c r="AP278" t="s">
        <v>528</v>
      </c>
      <c r="AQ278" t="s">
        <v>396</v>
      </c>
      <c r="AR278" t="s">
        <v>2993</v>
      </c>
      <c r="AS278" t="s">
        <v>2994</v>
      </c>
      <c r="AT278">
        <v>3</v>
      </c>
      <c r="AU278">
        <v>3</v>
      </c>
      <c r="AV278" t="s">
        <v>2995</v>
      </c>
      <c r="AW278" t="s">
        <v>2996</v>
      </c>
      <c r="AX278" t="s">
        <v>16</v>
      </c>
      <c r="AY278" t="s">
        <v>2997</v>
      </c>
      <c r="AZ278" t="s">
        <v>2998</v>
      </c>
      <c r="BA278" s="1">
        <v>16.161063410276199</v>
      </c>
      <c r="BB278" s="1">
        <v>16.1719890767232</v>
      </c>
      <c r="BC278" s="1">
        <v>15.9176585355758</v>
      </c>
      <c r="BD278" s="1">
        <v>16.815979502956001</v>
      </c>
      <c r="BE278" s="1">
        <v>17.190640384700099</v>
      </c>
      <c r="BF278" s="1">
        <v>17.4016866192216</v>
      </c>
      <c r="BG278">
        <f t="shared" si="16"/>
        <v>5.2237167249165519E-3</v>
      </c>
      <c r="BH278">
        <f t="shared" si="17"/>
        <v>16.083570340858401</v>
      </c>
      <c r="BI278">
        <f t="shared" si="18"/>
        <v>17.136102168959233</v>
      </c>
      <c r="BJ278">
        <f t="shared" si="19"/>
        <v>1.0525318281008325</v>
      </c>
    </row>
    <row r="279" spans="1:62" x14ac:dyDescent="0.35">
      <c r="A279" t="s">
        <v>6437</v>
      </c>
      <c r="B279" t="s">
        <v>6437</v>
      </c>
      <c r="C279" t="s">
        <v>6437</v>
      </c>
      <c r="D279" t="s">
        <v>393</v>
      </c>
      <c r="E279" t="s">
        <v>6437</v>
      </c>
      <c r="F279">
        <v>2</v>
      </c>
      <c r="G279">
        <v>2</v>
      </c>
      <c r="H279">
        <v>2</v>
      </c>
      <c r="I279" t="s">
        <v>6438</v>
      </c>
      <c r="J279" t="s">
        <v>6439</v>
      </c>
      <c r="K279" t="s">
        <v>6440</v>
      </c>
      <c r="L279">
        <v>1</v>
      </c>
      <c r="M279">
        <v>2</v>
      </c>
      <c r="N279">
        <v>2</v>
      </c>
      <c r="O279">
        <v>2</v>
      </c>
      <c r="P279">
        <v>1.8</v>
      </c>
      <c r="Q279">
        <v>1.8</v>
      </c>
      <c r="R279">
        <v>1.8</v>
      </c>
      <c r="S279">
        <v>158.47999999999999</v>
      </c>
      <c r="T279">
        <v>1434</v>
      </c>
      <c r="U279">
        <v>1434</v>
      </c>
      <c r="V279">
        <v>6.0729E-3</v>
      </c>
      <c r="W279">
        <v>10.436999999999999</v>
      </c>
      <c r="X279" t="s">
        <v>6441</v>
      </c>
      <c r="AB279">
        <v>545</v>
      </c>
      <c r="AE279">
        <v>10090</v>
      </c>
      <c r="AF279" t="s">
        <v>673</v>
      </c>
      <c r="AG279">
        <v>0</v>
      </c>
      <c r="AH279">
        <v>0</v>
      </c>
      <c r="AI279">
        <v>0</v>
      </c>
      <c r="AJ279">
        <v>1</v>
      </c>
      <c r="AK279" t="s">
        <v>6442</v>
      </c>
      <c r="AL279" t="s">
        <v>13</v>
      </c>
      <c r="AM279">
        <v>0</v>
      </c>
      <c r="AN279" t="s">
        <v>6443</v>
      </c>
      <c r="AO279" t="s">
        <v>792</v>
      </c>
      <c r="AP279" t="s">
        <v>6444</v>
      </c>
      <c r="AQ279" t="s">
        <v>396</v>
      </c>
      <c r="AR279" t="s">
        <v>6445</v>
      </c>
      <c r="AS279">
        <v>20975</v>
      </c>
      <c r="AT279">
        <v>1</v>
      </c>
      <c r="AU279">
        <v>0</v>
      </c>
      <c r="AV279" t="s">
        <v>6439</v>
      </c>
      <c r="AW279" t="s">
        <v>6446</v>
      </c>
      <c r="AX279" t="s">
        <v>16</v>
      </c>
      <c r="AY279" t="s">
        <v>6447</v>
      </c>
      <c r="AZ279" t="s">
        <v>6448</v>
      </c>
      <c r="BA279" s="1">
        <v>11.9405761326262</v>
      </c>
      <c r="BB279" s="1">
        <v>11.9337062673921</v>
      </c>
      <c r="BC279" s="1">
        <v>12.1658519654624</v>
      </c>
      <c r="BD279" s="1">
        <v>12.8461222053794</v>
      </c>
      <c r="BE279" s="1">
        <v>13.075191286353601</v>
      </c>
      <c r="BF279" s="1">
        <v>13.2935650703084</v>
      </c>
      <c r="BG279">
        <f t="shared" si="16"/>
        <v>2.1292732791597397E-3</v>
      </c>
      <c r="BH279">
        <f t="shared" si="17"/>
        <v>12.013378121826902</v>
      </c>
      <c r="BI279">
        <f t="shared" si="18"/>
        <v>13.071626187347135</v>
      </c>
      <c r="BJ279">
        <f t="shared" si="19"/>
        <v>1.0582480655202335</v>
      </c>
    </row>
    <row r="280" spans="1:62" x14ac:dyDescent="0.35">
      <c r="A280" t="s">
        <v>1162</v>
      </c>
      <c r="B280" t="s">
        <v>1162</v>
      </c>
      <c r="C280" t="s">
        <v>1162</v>
      </c>
      <c r="D280" t="s">
        <v>393</v>
      </c>
      <c r="E280" t="s">
        <v>1162</v>
      </c>
      <c r="F280">
        <v>6</v>
      </c>
      <c r="G280">
        <v>6</v>
      </c>
      <c r="H280">
        <v>6</v>
      </c>
      <c r="I280" t="s">
        <v>185</v>
      </c>
      <c r="J280" t="s">
        <v>1163</v>
      </c>
      <c r="K280" t="s">
        <v>1164</v>
      </c>
      <c r="L280">
        <v>1</v>
      </c>
      <c r="M280">
        <v>6</v>
      </c>
      <c r="N280">
        <v>6</v>
      </c>
      <c r="O280">
        <v>6</v>
      </c>
      <c r="P280">
        <v>18.2</v>
      </c>
      <c r="Q280">
        <v>18.2</v>
      </c>
      <c r="R280">
        <v>18.2</v>
      </c>
      <c r="S280">
        <v>38.473999999999997</v>
      </c>
      <c r="T280">
        <v>340</v>
      </c>
      <c r="U280">
        <v>340</v>
      </c>
      <c r="V280">
        <v>0</v>
      </c>
      <c r="W280">
        <v>124.92</v>
      </c>
      <c r="X280" t="s">
        <v>1165</v>
      </c>
      <c r="AB280">
        <v>47</v>
      </c>
      <c r="AE280">
        <v>10090</v>
      </c>
      <c r="AF280" t="s">
        <v>673</v>
      </c>
      <c r="AG280">
        <v>0</v>
      </c>
      <c r="AH280">
        <v>0</v>
      </c>
      <c r="AI280">
        <v>0</v>
      </c>
      <c r="AJ280">
        <v>1</v>
      </c>
      <c r="AK280" t="s">
        <v>1166</v>
      </c>
      <c r="AL280" t="s">
        <v>13</v>
      </c>
      <c r="AM280">
        <v>0</v>
      </c>
      <c r="AN280" t="s">
        <v>489</v>
      </c>
      <c r="AO280" t="s">
        <v>13</v>
      </c>
      <c r="AP280" t="s">
        <v>617</v>
      </c>
      <c r="AQ280" t="s">
        <v>396</v>
      </c>
      <c r="AR280" t="s">
        <v>1167</v>
      </c>
      <c r="AS280">
        <v>13040</v>
      </c>
      <c r="AT280">
        <v>1</v>
      </c>
      <c r="AU280">
        <v>0</v>
      </c>
      <c r="AV280" t="s">
        <v>1163</v>
      </c>
      <c r="AW280" t="s">
        <v>1168</v>
      </c>
      <c r="AX280" t="s">
        <v>16</v>
      </c>
      <c r="AY280" t="s">
        <v>1169</v>
      </c>
      <c r="AZ280" t="s">
        <v>186</v>
      </c>
      <c r="BA280" s="1">
        <v>15.7320566488208</v>
      </c>
      <c r="BB280" s="1">
        <v>15.7543759239118</v>
      </c>
      <c r="BC280" s="1">
        <v>15.917248341085299</v>
      </c>
      <c r="BD280" s="1">
        <v>16.887469871026202</v>
      </c>
      <c r="BE280" s="1">
        <v>17.042785813322201</v>
      </c>
      <c r="BF280" s="1">
        <v>16.649932776481599</v>
      </c>
      <c r="BG280">
        <f t="shared" si="16"/>
        <v>1.1752296913843793E-3</v>
      </c>
      <c r="BH280">
        <f t="shared" si="17"/>
        <v>15.801226971272634</v>
      </c>
      <c r="BI280">
        <f t="shared" si="18"/>
        <v>16.860062820276667</v>
      </c>
      <c r="BJ280">
        <f t="shared" si="19"/>
        <v>1.0588358490040335</v>
      </c>
    </row>
    <row r="281" spans="1:62" x14ac:dyDescent="0.35">
      <c r="A281" t="s">
        <v>6821</v>
      </c>
      <c r="B281" t="s">
        <v>6821</v>
      </c>
      <c r="C281" t="s">
        <v>6821</v>
      </c>
      <c r="D281" t="s">
        <v>532</v>
      </c>
      <c r="E281" t="s">
        <v>6822</v>
      </c>
      <c r="F281" t="s">
        <v>2247</v>
      </c>
      <c r="G281" t="s">
        <v>2247</v>
      </c>
      <c r="H281" t="s">
        <v>2247</v>
      </c>
      <c r="I281" t="s">
        <v>343</v>
      </c>
      <c r="J281" t="s">
        <v>6823</v>
      </c>
      <c r="K281" t="s">
        <v>6824</v>
      </c>
      <c r="L281">
        <v>2</v>
      </c>
      <c r="M281">
        <v>14</v>
      </c>
      <c r="N281">
        <v>14</v>
      </c>
      <c r="O281">
        <v>14</v>
      </c>
      <c r="P281">
        <v>31.7</v>
      </c>
      <c r="Q281">
        <v>31.7</v>
      </c>
      <c r="R281">
        <v>31.7</v>
      </c>
      <c r="S281">
        <v>51.012</v>
      </c>
      <c r="T281">
        <v>454</v>
      </c>
      <c r="U281" t="s">
        <v>6825</v>
      </c>
      <c r="V281">
        <v>0</v>
      </c>
      <c r="W281">
        <v>166.06</v>
      </c>
      <c r="X281" t="s">
        <v>6826</v>
      </c>
      <c r="AB281">
        <v>586</v>
      </c>
      <c r="AE281" t="s">
        <v>965</v>
      </c>
      <c r="AF281" t="s">
        <v>966</v>
      </c>
      <c r="AG281">
        <v>0</v>
      </c>
      <c r="AH281">
        <v>0</v>
      </c>
      <c r="AI281">
        <v>0</v>
      </c>
      <c r="AJ281">
        <v>1</v>
      </c>
      <c r="AK281" t="s">
        <v>6827</v>
      </c>
      <c r="AL281" t="s">
        <v>13</v>
      </c>
      <c r="AM281">
        <v>0</v>
      </c>
      <c r="AN281" t="s">
        <v>549</v>
      </c>
      <c r="AO281" t="s">
        <v>13</v>
      </c>
      <c r="AP281" t="s">
        <v>13</v>
      </c>
      <c r="AQ281" t="s">
        <v>396</v>
      </c>
      <c r="AR281" t="s">
        <v>6828</v>
      </c>
      <c r="AS281">
        <v>14544</v>
      </c>
      <c r="AT281">
        <v>1</v>
      </c>
      <c r="AU281">
        <v>0</v>
      </c>
      <c r="AV281" t="s">
        <v>6823</v>
      </c>
      <c r="AW281" t="s">
        <v>6829</v>
      </c>
      <c r="AX281" t="s">
        <v>16</v>
      </c>
      <c r="AY281" t="s">
        <v>6830</v>
      </c>
      <c r="AZ281" t="s">
        <v>344</v>
      </c>
      <c r="BA281" s="1">
        <v>16.3102473660614</v>
      </c>
      <c r="BB281" s="1">
        <v>16.255690835601001</v>
      </c>
      <c r="BC281" s="1">
        <v>15.9008271775467</v>
      </c>
      <c r="BD281" s="1">
        <v>17.3028495847507</v>
      </c>
      <c r="BE281" s="1">
        <v>17.5699514694657</v>
      </c>
      <c r="BF281" s="1">
        <v>16.796560939986598</v>
      </c>
      <c r="BG281">
        <f t="shared" si="16"/>
        <v>1.4894561307343941E-2</v>
      </c>
      <c r="BH281">
        <f t="shared" si="17"/>
        <v>16.155588459736368</v>
      </c>
      <c r="BI281">
        <f t="shared" si="18"/>
        <v>17.223120664734331</v>
      </c>
      <c r="BJ281">
        <f t="shared" si="19"/>
        <v>1.0675322049979634</v>
      </c>
    </row>
    <row r="282" spans="1:62" x14ac:dyDescent="0.35">
      <c r="A282" t="s">
        <v>3056</v>
      </c>
      <c r="B282" t="s">
        <v>3056</v>
      </c>
      <c r="C282" t="s">
        <v>3056</v>
      </c>
      <c r="D282" t="s">
        <v>393</v>
      </c>
      <c r="E282" t="s">
        <v>3056</v>
      </c>
      <c r="F282">
        <v>6</v>
      </c>
      <c r="G282">
        <v>6</v>
      </c>
      <c r="H282">
        <v>6</v>
      </c>
      <c r="I282" t="s">
        <v>3057</v>
      </c>
      <c r="J282" t="s">
        <v>3058</v>
      </c>
      <c r="K282" t="s">
        <v>3059</v>
      </c>
      <c r="L282">
        <v>1</v>
      </c>
      <c r="M282">
        <v>6</v>
      </c>
      <c r="N282">
        <v>6</v>
      </c>
      <c r="O282">
        <v>6</v>
      </c>
      <c r="P282">
        <v>13.7</v>
      </c>
      <c r="Q282">
        <v>13.7</v>
      </c>
      <c r="R282">
        <v>13.7</v>
      </c>
      <c r="S282">
        <v>42.287999999999997</v>
      </c>
      <c r="T282">
        <v>372</v>
      </c>
      <c r="U282">
        <v>372</v>
      </c>
      <c r="V282">
        <v>0</v>
      </c>
      <c r="W282">
        <v>125.76</v>
      </c>
      <c r="X282" t="s">
        <v>3060</v>
      </c>
      <c r="AB282">
        <v>221</v>
      </c>
      <c r="AE282">
        <v>10090</v>
      </c>
      <c r="AF282" t="s">
        <v>673</v>
      </c>
      <c r="AG282">
        <v>0</v>
      </c>
      <c r="AH282">
        <v>0</v>
      </c>
      <c r="AI282">
        <v>0</v>
      </c>
      <c r="AJ282">
        <v>1</v>
      </c>
      <c r="AK282" t="s">
        <v>3061</v>
      </c>
      <c r="AL282" t="s">
        <v>13</v>
      </c>
      <c r="AM282">
        <v>0</v>
      </c>
      <c r="AN282" t="s">
        <v>13</v>
      </c>
      <c r="AO282" t="s">
        <v>792</v>
      </c>
      <c r="AP282" t="s">
        <v>508</v>
      </c>
      <c r="AQ282" t="s">
        <v>396</v>
      </c>
      <c r="AR282" t="s">
        <v>3062</v>
      </c>
      <c r="AS282">
        <v>20343</v>
      </c>
      <c r="AT282">
        <v>1</v>
      </c>
      <c r="AU282">
        <v>0</v>
      </c>
      <c r="AV282" t="s">
        <v>3058</v>
      </c>
      <c r="AW282" t="s">
        <v>3063</v>
      </c>
      <c r="AX282" t="s">
        <v>16</v>
      </c>
      <c r="AY282" t="s">
        <v>3064</v>
      </c>
      <c r="AZ282" t="s">
        <v>3065</v>
      </c>
      <c r="BA282" s="1">
        <v>14.893836517125701</v>
      </c>
      <c r="BB282" s="1">
        <v>15.0880229551861</v>
      </c>
      <c r="BC282" s="1">
        <v>15.131494802482599</v>
      </c>
      <c r="BD282" s="1">
        <v>16.0266264071564</v>
      </c>
      <c r="BE282" s="1">
        <v>15.999168043826501</v>
      </c>
      <c r="BF282" s="1">
        <v>16.297412594953698</v>
      </c>
      <c r="BG282">
        <f t="shared" si="16"/>
        <v>8.7409331714499131E-4</v>
      </c>
      <c r="BH282">
        <f t="shared" si="17"/>
        <v>15.037784758264801</v>
      </c>
      <c r="BI282">
        <f t="shared" si="18"/>
        <v>16.107735681978866</v>
      </c>
      <c r="BJ282">
        <f t="shared" si="19"/>
        <v>1.0699509237140656</v>
      </c>
    </row>
    <row r="283" spans="1:62" x14ac:dyDescent="0.35">
      <c r="A283" t="s">
        <v>6765</v>
      </c>
      <c r="B283" t="s">
        <v>6765</v>
      </c>
      <c r="C283" t="s">
        <v>6765</v>
      </c>
      <c r="D283" t="s">
        <v>393</v>
      </c>
      <c r="E283" t="s">
        <v>6765</v>
      </c>
      <c r="F283">
        <v>1</v>
      </c>
      <c r="G283">
        <v>1</v>
      </c>
      <c r="H283">
        <v>1</v>
      </c>
      <c r="I283" t="s">
        <v>337</v>
      </c>
      <c r="J283" t="s">
        <v>6766</v>
      </c>
      <c r="K283" t="s">
        <v>6767</v>
      </c>
      <c r="L283">
        <v>1</v>
      </c>
      <c r="M283">
        <v>1</v>
      </c>
      <c r="N283">
        <v>1</v>
      </c>
      <c r="O283">
        <v>1</v>
      </c>
      <c r="P283">
        <v>7.1</v>
      </c>
      <c r="Q283">
        <v>7.1</v>
      </c>
      <c r="R283">
        <v>7.1</v>
      </c>
      <c r="S283">
        <v>20.495000000000001</v>
      </c>
      <c r="T283">
        <v>182</v>
      </c>
      <c r="U283">
        <v>182</v>
      </c>
      <c r="V283">
        <v>5.3286000000000002E-3</v>
      </c>
      <c r="W283">
        <v>6.4805999999999999</v>
      </c>
      <c r="X283" t="s">
        <v>664</v>
      </c>
      <c r="AB283">
        <v>580</v>
      </c>
      <c r="AE283">
        <v>10090</v>
      </c>
      <c r="AF283" t="s">
        <v>673</v>
      </c>
      <c r="AG283">
        <v>0</v>
      </c>
      <c r="AH283">
        <v>0</v>
      </c>
      <c r="AI283">
        <v>0</v>
      </c>
      <c r="AJ283">
        <v>1</v>
      </c>
      <c r="AK283" t="s">
        <v>6768</v>
      </c>
      <c r="AL283" t="s">
        <v>13</v>
      </c>
      <c r="AM283">
        <v>0</v>
      </c>
      <c r="AN283" t="s">
        <v>13</v>
      </c>
      <c r="AO283" t="s">
        <v>13</v>
      </c>
      <c r="AP283" t="s">
        <v>6769</v>
      </c>
      <c r="AQ283" t="s">
        <v>396</v>
      </c>
      <c r="AR283" t="s">
        <v>6770</v>
      </c>
      <c r="AS283">
        <v>56433</v>
      </c>
      <c r="AT283">
        <v>1</v>
      </c>
      <c r="AU283">
        <v>0</v>
      </c>
      <c r="AV283" t="s">
        <v>6766</v>
      </c>
      <c r="AW283" t="s">
        <v>6771</v>
      </c>
      <c r="AX283" t="s">
        <v>16</v>
      </c>
      <c r="AY283" t="s">
        <v>2877</v>
      </c>
      <c r="AZ283" t="s">
        <v>338</v>
      </c>
      <c r="BA283" s="1">
        <v>9.3778657536544205</v>
      </c>
      <c r="BB283" s="1">
        <v>9.82656688640059</v>
      </c>
      <c r="BC283" s="1">
        <v>8.9369918364187306</v>
      </c>
      <c r="BD283" s="1">
        <v>10.137953328416099</v>
      </c>
      <c r="BE283" s="1">
        <v>10.3541497504273</v>
      </c>
      <c r="BF283" s="1">
        <v>10.871202153650501</v>
      </c>
      <c r="BG283">
        <f t="shared" si="16"/>
        <v>3.3181722895774451E-2</v>
      </c>
      <c r="BH283">
        <f t="shared" si="17"/>
        <v>9.3804748254912464</v>
      </c>
      <c r="BI283">
        <f t="shared" si="18"/>
        <v>10.454435077497967</v>
      </c>
      <c r="BJ283">
        <f t="shared" si="19"/>
        <v>1.0739602520067209</v>
      </c>
    </row>
    <row r="284" spans="1:62" x14ac:dyDescent="0.35">
      <c r="A284" t="s">
        <v>3905</v>
      </c>
      <c r="B284" t="s">
        <v>3905</v>
      </c>
      <c r="C284" t="s">
        <v>3905</v>
      </c>
      <c r="D284" t="s">
        <v>393</v>
      </c>
      <c r="E284" t="s">
        <v>3905</v>
      </c>
      <c r="F284">
        <v>9</v>
      </c>
      <c r="G284">
        <v>9</v>
      </c>
      <c r="H284">
        <v>9</v>
      </c>
      <c r="I284" t="s">
        <v>28</v>
      </c>
      <c r="J284" t="s">
        <v>3906</v>
      </c>
      <c r="K284" t="s">
        <v>3907</v>
      </c>
      <c r="L284">
        <v>1</v>
      </c>
      <c r="M284">
        <v>9</v>
      </c>
      <c r="N284">
        <v>9</v>
      </c>
      <c r="O284">
        <v>9</v>
      </c>
      <c r="P284">
        <v>18.600000000000001</v>
      </c>
      <c r="Q284">
        <v>18.600000000000001</v>
      </c>
      <c r="R284">
        <v>18.600000000000001</v>
      </c>
      <c r="S284">
        <v>53.661999999999999</v>
      </c>
      <c r="T284">
        <v>500</v>
      </c>
      <c r="U284">
        <v>500</v>
      </c>
      <c r="V284">
        <v>0</v>
      </c>
      <c r="W284">
        <v>80.894999999999996</v>
      </c>
      <c r="X284" t="s">
        <v>3908</v>
      </c>
      <c r="AB284">
        <v>299</v>
      </c>
      <c r="AE284">
        <v>10090</v>
      </c>
      <c r="AF284" t="s">
        <v>673</v>
      </c>
      <c r="AG284">
        <v>0</v>
      </c>
      <c r="AH284">
        <v>0</v>
      </c>
      <c r="AI284">
        <v>0</v>
      </c>
      <c r="AJ284">
        <v>1</v>
      </c>
      <c r="AK284" t="s">
        <v>3909</v>
      </c>
      <c r="AL284" t="s">
        <v>13</v>
      </c>
      <c r="AM284">
        <v>0</v>
      </c>
      <c r="AN284" t="s">
        <v>3910</v>
      </c>
      <c r="AO284" t="s">
        <v>13</v>
      </c>
      <c r="AP284" t="s">
        <v>478</v>
      </c>
      <c r="AQ284" t="s">
        <v>396</v>
      </c>
      <c r="AR284" t="s">
        <v>3911</v>
      </c>
      <c r="AS284">
        <v>14782</v>
      </c>
      <c r="AT284">
        <v>1</v>
      </c>
      <c r="AU284">
        <v>0</v>
      </c>
      <c r="AV284" t="s">
        <v>3906</v>
      </c>
      <c r="AW284" t="s">
        <v>3912</v>
      </c>
      <c r="AX284" t="s">
        <v>16</v>
      </c>
      <c r="AY284" t="s">
        <v>3913</v>
      </c>
      <c r="AZ284" t="s">
        <v>3914</v>
      </c>
      <c r="BA284" s="1">
        <v>16.207348722174601</v>
      </c>
      <c r="BB284" s="1">
        <v>15.993796717253399</v>
      </c>
      <c r="BC284" s="1">
        <v>15.918560553142299</v>
      </c>
      <c r="BD284" s="1">
        <v>17.052016860935701</v>
      </c>
      <c r="BE284" s="1">
        <v>17.394795229994902</v>
      </c>
      <c r="BF284" s="1">
        <v>16.897053307898101</v>
      </c>
      <c r="BG284">
        <f t="shared" si="16"/>
        <v>3.2456616046046744E-3</v>
      </c>
      <c r="BH284">
        <f t="shared" si="17"/>
        <v>16.039901997523433</v>
      </c>
      <c r="BI284">
        <f t="shared" si="18"/>
        <v>17.114621799609569</v>
      </c>
      <c r="BJ284">
        <f t="shared" si="19"/>
        <v>1.0747198020861362</v>
      </c>
    </row>
    <row r="285" spans="1:62" x14ac:dyDescent="0.35">
      <c r="A285" t="s">
        <v>4433</v>
      </c>
      <c r="B285" t="s">
        <v>4433</v>
      </c>
      <c r="C285" t="s">
        <v>4433</v>
      </c>
      <c r="D285" t="s">
        <v>393</v>
      </c>
      <c r="E285" t="s">
        <v>4433</v>
      </c>
      <c r="F285">
        <v>4</v>
      </c>
      <c r="G285">
        <v>4</v>
      </c>
      <c r="H285">
        <v>4</v>
      </c>
      <c r="I285" t="s">
        <v>325</v>
      </c>
      <c r="J285" t="s">
        <v>4434</v>
      </c>
      <c r="K285" t="s">
        <v>4435</v>
      </c>
      <c r="L285">
        <v>1</v>
      </c>
      <c r="M285">
        <v>4</v>
      </c>
      <c r="N285">
        <v>4</v>
      </c>
      <c r="O285">
        <v>4</v>
      </c>
      <c r="P285">
        <v>14.4</v>
      </c>
      <c r="Q285">
        <v>14.4</v>
      </c>
      <c r="R285">
        <v>14.4</v>
      </c>
      <c r="S285">
        <v>29.890999999999998</v>
      </c>
      <c r="T285">
        <v>277</v>
      </c>
      <c r="U285">
        <v>277</v>
      </c>
      <c r="V285">
        <v>0</v>
      </c>
      <c r="W285">
        <v>34.768000000000001</v>
      </c>
      <c r="X285" t="s">
        <v>521</v>
      </c>
      <c r="AB285">
        <v>350</v>
      </c>
      <c r="AE285">
        <v>10090</v>
      </c>
      <c r="AF285" t="s">
        <v>673</v>
      </c>
      <c r="AG285">
        <v>0</v>
      </c>
      <c r="AH285">
        <v>0</v>
      </c>
      <c r="AI285">
        <v>0</v>
      </c>
      <c r="AJ285">
        <v>1</v>
      </c>
      <c r="AK285" t="s">
        <v>4436</v>
      </c>
      <c r="AL285" t="s">
        <v>13</v>
      </c>
      <c r="AM285">
        <v>0</v>
      </c>
      <c r="AN285" t="s">
        <v>465</v>
      </c>
      <c r="AO285" t="s">
        <v>13</v>
      </c>
      <c r="AP285" t="s">
        <v>403</v>
      </c>
      <c r="AQ285" t="s">
        <v>396</v>
      </c>
      <c r="AR285" t="s">
        <v>4437</v>
      </c>
      <c r="AS285">
        <v>19177</v>
      </c>
      <c r="AT285">
        <v>1</v>
      </c>
      <c r="AU285">
        <v>0</v>
      </c>
      <c r="AV285" t="s">
        <v>4434</v>
      </c>
      <c r="AW285" t="s">
        <v>4438</v>
      </c>
      <c r="AX285" t="s">
        <v>16</v>
      </c>
      <c r="AY285" t="s">
        <v>4439</v>
      </c>
      <c r="AZ285" t="s">
        <v>4440</v>
      </c>
      <c r="BA285" s="1">
        <v>15.828997528961599</v>
      </c>
      <c r="BB285" s="1">
        <v>15.256763408409</v>
      </c>
      <c r="BC285" s="1">
        <v>15.353786181319499</v>
      </c>
      <c r="BD285" s="1">
        <v>16.557729858835799</v>
      </c>
      <c r="BE285" s="1">
        <v>16.923108153232299</v>
      </c>
      <c r="BF285" s="1">
        <v>16.185059179073701</v>
      </c>
      <c r="BG285">
        <f t="shared" si="16"/>
        <v>1.7775373896209024E-2</v>
      </c>
      <c r="BH285">
        <f t="shared" si="17"/>
        <v>15.479849039563367</v>
      </c>
      <c r="BI285">
        <f t="shared" si="18"/>
        <v>16.555299063713932</v>
      </c>
      <c r="BJ285">
        <f t="shared" si="19"/>
        <v>1.0754500241505642</v>
      </c>
    </row>
    <row r="286" spans="1:62" x14ac:dyDescent="0.35">
      <c r="A286" t="s">
        <v>6718</v>
      </c>
      <c r="B286" t="s">
        <v>6718</v>
      </c>
      <c r="C286" t="s">
        <v>6718</v>
      </c>
      <c r="D286" t="s">
        <v>393</v>
      </c>
      <c r="E286" t="s">
        <v>6718</v>
      </c>
      <c r="F286">
        <v>12</v>
      </c>
      <c r="G286">
        <v>12</v>
      </c>
      <c r="H286">
        <v>12</v>
      </c>
      <c r="I286" t="s">
        <v>271</v>
      </c>
      <c r="J286" t="s">
        <v>6719</v>
      </c>
      <c r="K286" t="s">
        <v>6720</v>
      </c>
      <c r="L286">
        <v>1</v>
      </c>
      <c r="M286">
        <v>12</v>
      </c>
      <c r="N286">
        <v>12</v>
      </c>
      <c r="O286">
        <v>12</v>
      </c>
      <c r="P286">
        <v>56.1</v>
      </c>
      <c r="Q286">
        <v>56.1</v>
      </c>
      <c r="R286">
        <v>56.1</v>
      </c>
      <c r="S286">
        <v>27.372</v>
      </c>
      <c r="T286">
        <v>246</v>
      </c>
      <c r="U286">
        <v>246</v>
      </c>
      <c r="V286">
        <v>0</v>
      </c>
      <c r="W286">
        <v>169.4</v>
      </c>
      <c r="X286" t="s">
        <v>6721</v>
      </c>
      <c r="AB286">
        <v>575</v>
      </c>
      <c r="AC286">
        <v>352</v>
      </c>
      <c r="AD286">
        <v>113</v>
      </c>
      <c r="AE286">
        <v>10090</v>
      </c>
      <c r="AF286" t="s">
        <v>673</v>
      </c>
      <c r="AG286">
        <v>0</v>
      </c>
      <c r="AH286">
        <v>0</v>
      </c>
      <c r="AI286">
        <v>0</v>
      </c>
      <c r="AJ286">
        <v>1</v>
      </c>
      <c r="AK286" t="s">
        <v>6722</v>
      </c>
      <c r="AL286" t="s">
        <v>13</v>
      </c>
      <c r="AM286">
        <v>0</v>
      </c>
      <c r="AN286" t="s">
        <v>465</v>
      </c>
      <c r="AO286" t="s">
        <v>13</v>
      </c>
      <c r="AP286" t="s">
        <v>403</v>
      </c>
      <c r="AQ286" t="s">
        <v>396</v>
      </c>
      <c r="AR286" t="s">
        <v>6723</v>
      </c>
      <c r="AS286">
        <v>26443</v>
      </c>
      <c r="AT286">
        <v>1</v>
      </c>
      <c r="AU286">
        <v>0</v>
      </c>
      <c r="AV286" t="s">
        <v>6719</v>
      </c>
      <c r="AW286" t="s">
        <v>6724</v>
      </c>
      <c r="AX286" t="s">
        <v>16</v>
      </c>
      <c r="AY286" t="s">
        <v>6725</v>
      </c>
      <c r="AZ286" t="s">
        <v>6726</v>
      </c>
      <c r="BA286" s="1">
        <v>16.549145413939101</v>
      </c>
      <c r="BB286" s="1">
        <v>16.421575560663101</v>
      </c>
      <c r="BC286" s="1">
        <v>16.451639468075001</v>
      </c>
      <c r="BD286" s="1">
        <v>17.4888034025374</v>
      </c>
      <c r="BE286" s="1">
        <v>17.901957814287002</v>
      </c>
      <c r="BF286" s="1">
        <v>17.280253578424499</v>
      </c>
      <c r="BG286">
        <f t="shared" si="16"/>
        <v>4.3938731609636838E-3</v>
      </c>
      <c r="BH286">
        <f t="shared" si="17"/>
        <v>16.474120147559066</v>
      </c>
      <c r="BI286">
        <f t="shared" si="18"/>
        <v>17.557004931749635</v>
      </c>
      <c r="BJ286">
        <f t="shared" si="19"/>
        <v>1.0828847841905684</v>
      </c>
    </row>
    <row r="287" spans="1:62" x14ac:dyDescent="0.35">
      <c r="A287" t="s">
        <v>4351</v>
      </c>
      <c r="B287" t="s">
        <v>4351</v>
      </c>
      <c r="C287" t="s">
        <v>4351</v>
      </c>
      <c r="D287" t="s">
        <v>393</v>
      </c>
      <c r="E287" t="s">
        <v>4351</v>
      </c>
      <c r="F287">
        <v>10</v>
      </c>
      <c r="G287">
        <v>10</v>
      </c>
      <c r="H287">
        <v>6</v>
      </c>
      <c r="I287" t="s">
        <v>287</v>
      </c>
      <c r="J287" t="s">
        <v>4352</v>
      </c>
      <c r="K287" t="s">
        <v>4353</v>
      </c>
      <c r="L287">
        <v>1</v>
      </c>
      <c r="M287">
        <v>10</v>
      </c>
      <c r="N287">
        <v>10</v>
      </c>
      <c r="O287">
        <v>6</v>
      </c>
      <c r="P287">
        <v>40.4</v>
      </c>
      <c r="Q287">
        <v>40.4</v>
      </c>
      <c r="R287">
        <v>26.5</v>
      </c>
      <c r="S287">
        <v>27.771000000000001</v>
      </c>
      <c r="T287">
        <v>245</v>
      </c>
      <c r="U287">
        <v>245</v>
      </c>
      <c r="V287">
        <v>0</v>
      </c>
      <c r="W287">
        <v>210.25</v>
      </c>
      <c r="X287" t="s">
        <v>4354</v>
      </c>
      <c r="AB287">
        <v>343</v>
      </c>
      <c r="AC287">
        <v>250</v>
      </c>
      <c r="AD287">
        <v>160</v>
      </c>
      <c r="AE287">
        <v>10090</v>
      </c>
      <c r="AF287" t="s">
        <v>673</v>
      </c>
      <c r="AG287">
        <v>0</v>
      </c>
      <c r="AH287">
        <v>0</v>
      </c>
      <c r="AI287">
        <v>0</v>
      </c>
      <c r="AJ287">
        <v>1</v>
      </c>
      <c r="AK287" t="s">
        <v>4355</v>
      </c>
      <c r="AL287" t="s">
        <v>13</v>
      </c>
      <c r="AM287">
        <v>0</v>
      </c>
      <c r="AN287" t="s">
        <v>13</v>
      </c>
      <c r="AO287" t="s">
        <v>13</v>
      </c>
      <c r="AP287" t="s">
        <v>473</v>
      </c>
      <c r="AQ287" t="s">
        <v>396</v>
      </c>
      <c r="AR287" t="s">
        <v>4356</v>
      </c>
      <c r="AS287">
        <v>22631</v>
      </c>
      <c r="AT287">
        <v>1</v>
      </c>
      <c r="AU287">
        <v>0</v>
      </c>
      <c r="AV287" t="s">
        <v>4352</v>
      </c>
      <c r="AW287" t="s">
        <v>4357</v>
      </c>
      <c r="AX287" t="s">
        <v>16</v>
      </c>
      <c r="AY287" t="s">
        <v>4358</v>
      </c>
      <c r="AZ287" t="s">
        <v>4359</v>
      </c>
      <c r="BA287" s="1">
        <v>16.869762923946301</v>
      </c>
      <c r="BB287" s="1">
        <v>16.8154550211814</v>
      </c>
      <c r="BC287" s="1">
        <v>16.5889060647972</v>
      </c>
      <c r="BD287" s="1">
        <v>17.5274169003917</v>
      </c>
      <c r="BE287" s="1">
        <v>17.8945894743206</v>
      </c>
      <c r="BF287" s="1">
        <v>18.111293533470501</v>
      </c>
      <c r="BG287">
        <f t="shared" si="16"/>
        <v>4.7073350540314295E-3</v>
      </c>
      <c r="BH287">
        <f t="shared" si="17"/>
        <v>16.758041336641636</v>
      </c>
      <c r="BI287">
        <f t="shared" si="18"/>
        <v>17.844433302727598</v>
      </c>
      <c r="BJ287">
        <f t="shared" si="19"/>
        <v>1.0863919660859622</v>
      </c>
    </row>
    <row r="288" spans="1:62" x14ac:dyDescent="0.35">
      <c r="A288" t="s">
        <v>4790</v>
      </c>
      <c r="B288" t="s">
        <v>4791</v>
      </c>
      <c r="C288" t="s">
        <v>4790</v>
      </c>
      <c r="D288" t="s">
        <v>393</v>
      </c>
      <c r="E288" t="s">
        <v>4790</v>
      </c>
      <c r="F288" t="s">
        <v>4037</v>
      </c>
      <c r="G288" t="s">
        <v>4037</v>
      </c>
      <c r="H288" t="s">
        <v>4037</v>
      </c>
      <c r="I288" t="s">
        <v>176</v>
      </c>
      <c r="J288" t="s">
        <v>4792</v>
      </c>
      <c r="K288" t="s">
        <v>4793</v>
      </c>
      <c r="L288">
        <v>2</v>
      </c>
      <c r="M288">
        <v>10</v>
      </c>
      <c r="N288">
        <v>10</v>
      </c>
      <c r="O288">
        <v>10</v>
      </c>
      <c r="P288">
        <v>69.099999999999994</v>
      </c>
      <c r="Q288">
        <v>69.099999999999994</v>
      </c>
      <c r="R288">
        <v>69.099999999999994</v>
      </c>
      <c r="S288">
        <v>17.363</v>
      </c>
      <c r="T288">
        <v>152</v>
      </c>
      <c r="U288" t="s">
        <v>4794</v>
      </c>
      <c r="V288">
        <v>0</v>
      </c>
      <c r="W288">
        <v>106.56</v>
      </c>
      <c r="X288" t="s">
        <v>4795</v>
      </c>
      <c r="AB288">
        <v>384</v>
      </c>
      <c r="AE288" t="s">
        <v>965</v>
      </c>
      <c r="AF288" t="s">
        <v>966</v>
      </c>
      <c r="AG288">
        <v>0</v>
      </c>
      <c r="AH288">
        <v>0</v>
      </c>
      <c r="AI288">
        <v>0</v>
      </c>
      <c r="AJ288">
        <v>1</v>
      </c>
      <c r="AK288" t="s">
        <v>4796</v>
      </c>
      <c r="AL288" t="s">
        <v>13</v>
      </c>
      <c r="AM288">
        <v>0</v>
      </c>
      <c r="AN288" t="s">
        <v>4797</v>
      </c>
      <c r="AO288" t="s">
        <v>792</v>
      </c>
      <c r="AP288" t="s">
        <v>507</v>
      </c>
      <c r="AQ288" t="s">
        <v>396</v>
      </c>
      <c r="AR288" t="s">
        <v>4798</v>
      </c>
      <c r="AS288" t="s">
        <v>4799</v>
      </c>
      <c r="AT288">
        <v>2</v>
      </c>
      <c r="AU288">
        <v>3</v>
      </c>
      <c r="AV288" t="s">
        <v>4800</v>
      </c>
      <c r="AW288" t="s">
        <v>4801</v>
      </c>
      <c r="AX288" t="s">
        <v>16</v>
      </c>
      <c r="AY288" t="s">
        <v>4802</v>
      </c>
      <c r="AZ288" t="s">
        <v>4803</v>
      </c>
      <c r="BA288" s="1">
        <v>15.8293601746094</v>
      </c>
      <c r="BB288" s="1">
        <v>16.044427460187801</v>
      </c>
      <c r="BC288" s="1">
        <v>15.709225023148999</v>
      </c>
      <c r="BD288" s="1">
        <v>16.692295551428899</v>
      </c>
      <c r="BE288" s="1">
        <v>17.0605166444915</v>
      </c>
      <c r="BF288" s="1">
        <v>17.094212420560201</v>
      </c>
      <c r="BG288">
        <f t="shared" si="16"/>
        <v>2.5481022666101636E-3</v>
      </c>
      <c r="BH288">
        <f t="shared" si="17"/>
        <v>15.861004219315399</v>
      </c>
      <c r="BI288">
        <f t="shared" si="18"/>
        <v>16.949008205493531</v>
      </c>
      <c r="BJ288">
        <f t="shared" si="19"/>
        <v>1.0880039861781317</v>
      </c>
    </row>
    <row r="289" spans="1:62" x14ac:dyDescent="0.35">
      <c r="A289" t="s">
        <v>1130</v>
      </c>
      <c r="B289" t="s">
        <v>1130</v>
      </c>
      <c r="C289" t="s">
        <v>1130</v>
      </c>
      <c r="D289" t="s">
        <v>393</v>
      </c>
      <c r="E289" t="s">
        <v>1130</v>
      </c>
      <c r="F289">
        <v>12</v>
      </c>
      <c r="G289">
        <v>12</v>
      </c>
      <c r="H289">
        <v>12</v>
      </c>
      <c r="I289" t="s">
        <v>1131</v>
      </c>
      <c r="J289" t="s">
        <v>1132</v>
      </c>
      <c r="K289" t="s">
        <v>1133</v>
      </c>
      <c r="L289">
        <v>1</v>
      </c>
      <c r="M289">
        <v>12</v>
      </c>
      <c r="N289">
        <v>12</v>
      </c>
      <c r="O289">
        <v>12</v>
      </c>
      <c r="P289">
        <v>37.1</v>
      </c>
      <c r="Q289">
        <v>37.1</v>
      </c>
      <c r="R289">
        <v>37.1</v>
      </c>
      <c r="S289">
        <v>36.298000000000002</v>
      </c>
      <c r="T289">
        <v>334</v>
      </c>
      <c r="U289">
        <v>334</v>
      </c>
      <c r="V289">
        <v>0</v>
      </c>
      <c r="W289">
        <v>323.31</v>
      </c>
      <c r="X289" t="s">
        <v>1134</v>
      </c>
      <c r="AB289">
        <v>44</v>
      </c>
      <c r="AE289">
        <v>10090</v>
      </c>
      <c r="AF289" t="s">
        <v>673</v>
      </c>
      <c r="AG289">
        <v>0</v>
      </c>
      <c r="AH289">
        <v>0</v>
      </c>
      <c r="AI289">
        <v>0</v>
      </c>
      <c r="AJ289">
        <v>1</v>
      </c>
      <c r="AK289" t="s">
        <v>1135</v>
      </c>
      <c r="AL289" t="s">
        <v>13</v>
      </c>
      <c r="AM289">
        <v>0</v>
      </c>
      <c r="AN289" t="s">
        <v>1136</v>
      </c>
      <c r="AO289" t="s">
        <v>792</v>
      </c>
      <c r="AP289" t="s">
        <v>484</v>
      </c>
      <c r="AQ289" t="s">
        <v>396</v>
      </c>
      <c r="AR289" t="s">
        <v>1137</v>
      </c>
      <c r="AS289">
        <v>14133</v>
      </c>
      <c r="AT289">
        <v>1</v>
      </c>
      <c r="AU289">
        <v>0</v>
      </c>
      <c r="AV289" t="s">
        <v>1138</v>
      </c>
      <c r="AW289" t="s">
        <v>1139</v>
      </c>
      <c r="AX289" t="s">
        <v>16</v>
      </c>
      <c r="AY289" t="s">
        <v>1140</v>
      </c>
      <c r="AZ289" t="s">
        <v>1141</v>
      </c>
      <c r="BA289" s="1">
        <v>17.0471609960289</v>
      </c>
      <c r="BB289" s="1">
        <v>17.027989685048301</v>
      </c>
      <c r="BC289" s="1">
        <v>17.0319869143872</v>
      </c>
      <c r="BD289" s="1">
        <v>18.405641237618902</v>
      </c>
      <c r="BE289" s="1">
        <v>18.347485925667598</v>
      </c>
      <c r="BF289" s="1">
        <v>17.627272967548699</v>
      </c>
      <c r="BG289">
        <f t="shared" si="16"/>
        <v>1.2086150568836914E-2</v>
      </c>
      <c r="BH289">
        <f t="shared" si="17"/>
        <v>17.035712531821471</v>
      </c>
      <c r="BI289">
        <f t="shared" si="18"/>
        <v>18.126800043611734</v>
      </c>
      <c r="BJ289">
        <f t="shared" si="19"/>
        <v>1.0910875117902634</v>
      </c>
    </row>
    <row r="290" spans="1:62" x14ac:dyDescent="0.35">
      <c r="A290" t="s">
        <v>4562</v>
      </c>
      <c r="B290" t="s">
        <v>4562</v>
      </c>
      <c r="C290" t="s">
        <v>4562</v>
      </c>
      <c r="D290" t="s">
        <v>393</v>
      </c>
      <c r="E290" t="s">
        <v>4562</v>
      </c>
      <c r="F290">
        <v>2</v>
      </c>
      <c r="G290">
        <v>2</v>
      </c>
      <c r="H290">
        <v>2</v>
      </c>
      <c r="I290" t="s">
        <v>297</v>
      </c>
      <c r="J290" t="s">
        <v>4563</v>
      </c>
      <c r="K290" t="s">
        <v>4564</v>
      </c>
      <c r="L290">
        <v>1</v>
      </c>
      <c r="M290">
        <v>2</v>
      </c>
      <c r="N290">
        <v>2</v>
      </c>
      <c r="O290">
        <v>2</v>
      </c>
      <c r="P290">
        <v>8.8000000000000007</v>
      </c>
      <c r="Q290">
        <v>8.8000000000000007</v>
      </c>
      <c r="R290">
        <v>8.8000000000000007</v>
      </c>
      <c r="S290">
        <v>28.672999999999998</v>
      </c>
      <c r="T290">
        <v>249</v>
      </c>
      <c r="U290">
        <v>249</v>
      </c>
      <c r="V290">
        <v>0</v>
      </c>
      <c r="W290">
        <v>14.529</v>
      </c>
      <c r="X290" t="s">
        <v>4565</v>
      </c>
      <c r="AB290">
        <v>363</v>
      </c>
      <c r="AE290">
        <v>10090</v>
      </c>
      <c r="AF290" t="s">
        <v>673</v>
      </c>
      <c r="AG290">
        <v>0</v>
      </c>
      <c r="AH290">
        <v>0</v>
      </c>
      <c r="AI290">
        <v>0</v>
      </c>
      <c r="AJ290">
        <v>1</v>
      </c>
      <c r="AK290" t="s">
        <v>4566</v>
      </c>
      <c r="AL290" t="s">
        <v>13</v>
      </c>
      <c r="AM290">
        <v>0</v>
      </c>
      <c r="AN290" t="s">
        <v>13</v>
      </c>
      <c r="AO290" t="s">
        <v>13</v>
      </c>
      <c r="AP290" t="s">
        <v>13</v>
      </c>
      <c r="AQ290" t="s">
        <v>396</v>
      </c>
      <c r="AR290" t="s">
        <v>4567</v>
      </c>
      <c r="AS290">
        <v>19186</v>
      </c>
      <c r="AT290">
        <v>1</v>
      </c>
      <c r="AU290">
        <v>0</v>
      </c>
      <c r="AV290" t="s">
        <v>4563</v>
      </c>
      <c r="AW290" t="s">
        <v>4568</v>
      </c>
      <c r="AX290" t="s">
        <v>16</v>
      </c>
      <c r="AY290" t="s">
        <v>4569</v>
      </c>
      <c r="AZ290" t="s">
        <v>4570</v>
      </c>
      <c r="BA290" s="1">
        <v>12.3253542584516</v>
      </c>
      <c r="BB290" s="1">
        <v>12.3239083840313</v>
      </c>
      <c r="BC290" s="1">
        <v>11.9606500533096</v>
      </c>
      <c r="BD290" s="1">
        <v>13.031042597327399</v>
      </c>
      <c r="BE290" s="1">
        <v>13.1646486948669</v>
      </c>
      <c r="BF290" s="1">
        <v>13.6966168756072</v>
      </c>
      <c r="BG290">
        <f t="shared" si="16"/>
        <v>9.868322431007057E-3</v>
      </c>
      <c r="BH290">
        <f t="shared" si="17"/>
        <v>12.203304231930835</v>
      </c>
      <c r="BI290">
        <f t="shared" si="18"/>
        <v>13.297436055933831</v>
      </c>
      <c r="BJ290">
        <f t="shared" si="19"/>
        <v>1.0941318240029965</v>
      </c>
    </row>
    <row r="291" spans="1:62" x14ac:dyDescent="0.35">
      <c r="A291" t="s">
        <v>6867</v>
      </c>
      <c r="B291" t="s">
        <v>6867</v>
      </c>
      <c r="C291" t="s">
        <v>6867</v>
      </c>
      <c r="D291" t="s">
        <v>393</v>
      </c>
      <c r="E291" t="s">
        <v>6867</v>
      </c>
      <c r="F291">
        <v>14</v>
      </c>
      <c r="G291">
        <v>14</v>
      </c>
      <c r="H291">
        <v>14</v>
      </c>
      <c r="I291" t="s">
        <v>187</v>
      </c>
      <c r="J291" t="s">
        <v>6868</v>
      </c>
      <c r="K291" t="s">
        <v>6869</v>
      </c>
      <c r="L291">
        <v>1</v>
      </c>
      <c r="M291">
        <v>14</v>
      </c>
      <c r="N291">
        <v>14</v>
      </c>
      <c r="O291">
        <v>14</v>
      </c>
      <c r="P291">
        <v>46</v>
      </c>
      <c r="Q291">
        <v>46</v>
      </c>
      <c r="R291">
        <v>46</v>
      </c>
      <c r="S291">
        <v>29.545999999999999</v>
      </c>
      <c r="T291">
        <v>263</v>
      </c>
      <c r="U291">
        <v>263</v>
      </c>
      <c r="V291">
        <v>0</v>
      </c>
      <c r="W291">
        <v>155.41999999999999</v>
      </c>
      <c r="X291" t="s">
        <v>6870</v>
      </c>
      <c r="AB291">
        <v>591</v>
      </c>
      <c r="AC291">
        <v>357</v>
      </c>
      <c r="AD291">
        <v>26</v>
      </c>
      <c r="AE291">
        <v>10090</v>
      </c>
      <c r="AF291" t="s">
        <v>673</v>
      </c>
      <c r="AG291">
        <v>0</v>
      </c>
      <c r="AH291">
        <v>0</v>
      </c>
      <c r="AI291">
        <v>0</v>
      </c>
      <c r="AJ291">
        <v>1</v>
      </c>
      <c r="AK291" t="s">
        <v>6871</v>
      </c>
      <c r="AL291" t="s">
        <v>13</v>
      </c>
      <c r="AM291">
        <v>0</v>
      </c>
      <c r="AN291" t="s">
        <v>465</v>
      </c>
      <c r="AO291" t="s">
        <v>13</v>
      </c>
      <c r="AP291" t="s">
        <v>403</v>
      </c>
      <c r="AQ291" t="s">
        <v>396</v>
      </c>
      <c r="AR291" t="s">
        <v>6872</v>
      </c>
      <c r="AS291">
        <v>26440</v>
      </c>
      <c r="AT291">
        <v>1</v>
      </c>
      <c r="AU291">
        <v>0</v>
      </c>
      <c r="AV291" t="s">
        <v>6868</v>
      </c>
      <c r="AW291" t="s">
        <v>6873</v>
      </c>
      <c r="AX291" t="s">
        <v>16</v>
      </c>
      <c r="AY291" t="s">
        <v>6874</v>
      </c>
      <c r="AZ291" t="s">
        <v>6875</v>
      </c>
      <c r="BA291" s="1">
        <v>17.217220234490298</v>
      </c>
      <c r="BB291" s="1">
        <v>17.078763966428401</v>
      </c>
      <c r="BC291" s="1">
        <v>16.976998383803501</v>
      </c>
      <c r="BD291" s="1">
        <v>18.112926464613601</v>
      </c>
      <c r="BE291" s="1">
        <v>18.5263225291753</v>
      </c>
      <c r="BF291" s="1">
        <v>17.953462509868999</v>
      </c>
      <c r="BG291">
        <f t="shared" si="16"/>
        <v>3.8763915510374104E-3</v>
      </c>
      <c r="BH291">
        <f t="shared" si="17"/>
        <v>17.090994194907399</v>
      </c>
      <c r="BI291">
        <f t="shared" si="18"/>
        <v>18.1975705012193</v>
      </c>
      <c r="BJ291">
        <f t="shared" si="19"/>
        <v>1.1065763063119007</v>
      </c>
    </row>
    <row r="292" spans="1:62" x14ac:dyDescent="0.35">
      <c r="A292" t="s">
        <v>3448</v>
      </c>
      <c r="B292" t="s">
        <v>3448</v>
      </c>
      <c r="C292" t="s">
        <v>3448</v>
      </c>
      <c r="D292" t="s">
        <v>393</v>
      </c>
      <c r="E292" t="s">
        <v>3448</v>
      </c>
      <c r="F292">
        <v>6</v>
      </c>
      <c r="G292">
        <v>6</v>
      </c>
      <c r="H292">
        <v>6</v>
      </c>
      <c r="I292" t="s">
        <v>202</v>
      </c>
      <c r="J292" t="s">
        <v>3449</v>
      </c>
      <c r="K292" t="s">
        <v>3450</v>
      </c>
      <c r="L292">
        <v>1</v>
      </c>
      <c r="M292">
        <v>6</v>
      </c>
      <c r="N292">
        <v>6</v>
      </c>
      <c r="O292">
        <v>6</v>
      </c>
      <c r="P292">
        <v>21</v>
      </c>
      <c r="Q292">
        <v>21</v>
      </c>
      <c r="R292">
        <v>21</v>
      </c>
      <c r="S292">
        <v>30.26</v>
      </c>
      <c r="T292">
        <v>276</v>
      </c>
      <c r="U292">
        <v>276</v>
      </c>
      <c r="V292">
        <v>0</v>
      </c>
      <c r="W292">
        <v>90.33</v>
      </c>
      <c r="X292" t="s">
        <v>3451</v>
      </c>
      <c r="AB292">
        <v>256</v>
      </c>
      <c r="AE292">
        <v>10090</v>
      </c>
      <c r="AF292" t="s">
        <v>673</v>
      </c>
      <c r="AG292">
        <v>0</v>
      </c>
      <c r="AH292">
        <v>0</v>
      </c>
      <c r="AI292">
        <v>0</v>
      </c>
      <c r="AJ292">
        <v>1</v>
      </c>
      <c r="AK292" t="s">
        <v>3452</v>
      </c>
      <c r="AL292" t="s">
        <v>13</v>
      </c>
      <c r="AM292">
        <v>0</v>
      </c>
      <c r="AN292" t="s">
        <v>465</v>
      </c>
      <c r="AO292" t="s">
        <v>13</v>
      </c>
      <c r="AP292" t="s">
        <v>403</v>
      </c>
      <c r="AQ292" t="s">
        <v>396</v>
      </c>
      <c r="AR292" t="s">
        <v>3453</v>
      </c>
      <c r="AS292">
        <v>16913</v>
      </c>
      <c r="AT292">
        <v>1</v>
      </c>
      <c r="AU292">
        <v>0</v>
      </c>
      <c r="AV292" t="s">
        <v>3449</v>
      </c>
      <c r="AW292" t="s">
        <v>3454</v>
      </c>
      <c r="AX292" t="s">
        <v>16</v>
      </c>
      <c r="AY292" t="s">
        <v>1890</v>
      </c>
      <c r="AZ292" t="s">
        <v>3455</v>
      </c>
      <c r="BA292" s="1">
        <v>15.8361429564539</v>
      </c>
      <c r="BB292" s="1">
        <v>15.827244959395101</v>
      </c>
      <c r="BC292" s="1">
        <v>15.811651655053801</v>
      </c>
      <c r="BD292" s="1">
        <v>16.764376927920601</v>
      </c>
      <c r="BE292" s="1">
        <v>17.329368158384</v>
      </c>
      <c r="BF292" s="1">
        <v>16.701387827240801</v>
      </c>
      <c r="BG292">
        <f t="shared" si="16"/>
        <v>5.192541292514243E-3</v>
      </c>
      <c r="BH292">
        <f t="shared" si="17"/>
        <v>15.825013190300934</v>
      </c>
      <c r="BI292">
        <f t="shared" si="18"/>
        <v>16.931710971181801</v>
      </c>
      <c r="BJ292">
        <f t="shared" si="19"/>
        <v>1.1066977808808662</v>
      </c>
    </row>
    <row r="293" spans="1:62" x14ac:dyDescent="0.35">
      <c r="A293" t="s">
        <v>4080</v>
      </c>
      <c r="B293" t="s">
        <v>4080</v>
      </c>
      <c r="C293" t="s">
        <v>4080</v>
      </c>
      <c r="D293" t="s">
        <v>393</v>
      </c>
      <c r="E293" t="s">
        <v>4080</v>
      </c>
      <c r="F293" t="s">
        <v>512</v>
      </c>
      <c r="G293" t="s">
        <v>512</v>
      </c>
      <c r="H293" t="s">
        <v>512</v>
      </c>
      <c r="I293" t="s">
        <v>160</v>
      </c>
      <c r="J293" t="s">
        <v>4081</v>
      </c>
      <c r="K293" t="s">
        <v>4082</v>
      </c>
      <c r="L293">
        <v>2</v>
      </c>
      <c r="M293">
        <v>2</v>
      </c>
      <c r="N293">
        <v>2</v>
      </c>
      <c r="O293">
        <v>2</v>
      </c>
      <c r="P293">
        <v>11.4</v>
      </c>
      <c r="Q293">
        <v>11.4</v>
      </c>
      <c r="R293">
        <v>11.4</v>
      </c>
      <c r="S293">
        <v>17.274000000000001</v>
      </c>
      <c r="T293">
        <v>149</v>
      </c>
      <c r="U293" t="s">
        <v>608</v>
      </c>
      <c r="V293">
        <v>0</v>
      </c>
      <c r="W293">
        <v>13.077</v>
      </c>
      <c r="X293" t="s">
        <v>4083</v>
      </c>
      <c r="AB293">
        <v>317</v>
      </c>
      <c r="AE293" t="s">
        <v>965</v>
      </c>
      <c r="AF293" t="s">
        <v>966</v>
      </c>
      <c r="AG293">
        <v>0</v>
      </c>
      <c r="AH293">
        <v>0</v>
      </c>
      <c r="AI293">
        <v>0</v>
      </c>
      <c r="AJ293">
        <v>1</v>
      </c>
      <c r="AK293" t="s">
        <v>4084</v>
      </c>
      <c r="AL293" t="s">
        <v>13</v>
      </c>
      <c r="AM293">
        <v>0</v>
      </c>
      <c r="AN293" t="s">
        <v>13</v>
      </c>
      <c r="AO293" t="s">
        <v>792</v>
      </c>
      <c r="AP293" t="s">
        <v>609</v>
      </c>
      <c r="AQ293" t="s">
        <v>396</v>
      </c>
      <c r="AR293" t="s">
        <v>4085</v>
      </c>
      <c r="AS293" t="s">
        <v>4086</v>
      </c>
      <c r="AT293">
        <v>2</v>
      </c>
      <c r="AU293">
        <v>3</v>
      </c>
      <c r="AV293" t="s">
        <v>4087</v>
      </c>
      <c r="AW293" t="s">
        <v>4088</v>
      </c>
      <c r="AX293" t="s">
        <v>16</v>
      </c>
      <c r="AY293" t="s">
        <v>4089</v>
      </c>
      <c r="AZ293" t="s">
        <v>4090</v>
      </c>
      <c r="BA293" s="1">
        <v>10.0815910516241</v>
      </c>
      <c r="BB293" s="1">
        <v>10.751508149115599</v>
      </c>
      <c r="BC293" s="1">
        <v>10.5485056571647</v>
      </c>
      <c r="BD293" s="1">
        <v>11.091150171433</v>
      </c>
      <c r="BE293" s="1">
        <v>11.471224891542599</v>
      </c>
      <c r="BF293" s="1">
        <v>12.160907031378301</v>
      </c>
      <c r="BG293">
        <f t="shared" si="16"/>
        <v>3.9727630377027007E-2</v>
      </c>
      <c r="BH293">
        <f t="shared" si="17"/>
        <v>10.4605349526348</v>
      </c>
      <c r="BI293">
        <f t="shared" si="18"/>
        <v>11.574427364784633</v>
      </c>
      <c r="BJ293">
        <f t="shared" si="19"/>
        <v>1.1138924121498324</v>
      </c>
    </row>
    <row r="294" spans="1:62" x14ac:dyDescent="0.35">
      <c r="A294" t="s">
        <v>2596</v>
      </c>
      <c r="B294" t="s">
        <v>2597</v>
      </c>
      <c r="C294" t="s">
        <v>2596</v>
      </c>
      <c r="D294" t="s">
        <v>393</v>
      </c>
      <c r="E294" t="s">
        <v>2598</v>
      </c>
      <c r="F294" t="s">
        <v>2599</v>
      </c>
      <c r="G294" t="s">
        <v>2599</v>
      </c>
      <c r="H294" t="s">
        <v>2599</v>
      </c>
      <c r="I294" t="s">
        <v>2600</v>
      </c>
      <c r="J294" t="s">
        <v>2601</v>
      </c>
      <c r="K294" t="s">
        <v>2602</v>
      </c>
      <c r="L294">
        <v>12</v>
      </c>
      <c r="M294">
        <v>7</v>
      </c>
      <c r="N294">
        <v>7</v>
      </c>
      <c r="O294">
        <v>7</v>
      </c>
      <c r="P294">
        <v>46</v>
      </c>
      <c r="Q294">
        <v>46</v>
      </c>
      <c r="R294">
        <v>46</v>
      </c>
      <c r="S294">
        <v>13.992000000000001</v>
      </c>
      <c r="T294">
        <v>126</v>
      </c>
      <c r="U294" t="s">
        <v>2603</v>
      </c>
      <c r="V294">
        <v>0</v>
      </c>
      <c r="W294">
        <v>45.804000000000002</v>
      </c>
      <c r="X294" t="s">
        <v>2604</v>
      </c>
      <c r="AB294">
        <v>176</v>
      </c>
      <c r="AE294" t="s">
        <v>2605</v>
      </c>
      <c r="AF294" t="s">
        <v>2606</v>
      </c>
      <c r="AG294">
        <v>0</v>
      </c>
      <c r="AH294">
        <v>0</v>
      </c>
      <c r="AI294">
        <v>0</v>
      </c>
      <c r="AJ294">
        <v>1</v>
      </c>
      <c r="AK294" t="s">
        <v>2607</v>
      </c>
      <c r="AL294" t="s">
        <v>13</v>
      </c>
      <c r="AM294">
        <v>0</v>
      </c>
      <c r="AN294" t="s">
        <v>514</v>
      </c>
      <c r="AO294" t="s">
        <v>13</v>
      </c>
      <c r="AP294" t="s">
        <v>515</v>
      </c>
      <c r="AQ294" t="s">
        <v>396</v>
      </c>
      <c r="AR294" t="s">
        <v>2608</v>
      </c>
      <c r="AS294" t="s">
        <v>2609</v>
      </c>
      <c r="AT294">
        <v>19</v>
      </c>
      <c r="AU294">
        <v>3</v>
      </c>
      <c r="AV294" t="s">
        <v>2610</v>
      </c>
      <c r="AW294" t="s">
        <v>2611</v>
      </c>
      <c r="AX294" t="s">
        <v>16</v>
      </c>
      <c r="AY294" t="s">
        <v>2612</v>
      </c>
      <c r="AZ294" t="s">
        <v>2613</v>
      </c>
      <c r="BA294" s="1">
        <v>15.072220528782999</v>
      </c>
      <c r="BB294" s="1">
        <v>14.9272821412558</v>
      </c>
      <c r="BC294" s="1">
        <v>15.225541039087901</v>
      </c>
      <c r="BD294" s="1">
        <v>16.076272978748399</v>
      </c>
      <c r="BE294" s="1">
        <v>15.7176792625438</v>
      </c>
      <c r="BF294" s="1">
        <v>16.822745557239699</v>
      </c>
      <c r="BG294">
        <f t="shared" si="16"/>
        <v>2.8361003847635676E-2</v>
      </c>
      <c r="BH294">
        <f t="shared" si="17"/>
        <v>15.0750145697089</v>
      </c>
      <c r="BI294">
        <f t="shared" si="18"/>
        <v>16.205565932843967</v>
      </c>
      <c r="BJ294">
        <f t="shared" si="19"/>
        <v>1.1305513631350674</v>
      </c>
    </row>
    <row r="295" spans="1:62" x14ac:dyDescent="0.35">
      <c r="A295" t="s">
        <v>4205</v>
      </c>
      <c r="B295" t="s">
        <v>4205</v>
      </c>
      <c r="C295" t="s">
        <v>4205</v>
      </c>
      <c r="D295" t="s">
        <v>393</v>
      </c>
      <c r="E295" t="s">
        <v>4205</v>
      </c>
      <c r="F295">
        <v>3</v>
      </c>
      <c r="G295">
        <v>3</v>
      </c>
      <c r="H295">
        <v>3</v>
      </c>
      <c r="I295" t="s">
        <v>272</v>
      </c>
      <c r="J295" t="s">
        <v>4206</v>
      </c>
      <c r="K295" t="s">
        <v>4207</v>
      </c>
      <c r="L295">
        <v>1</v>
      </c>
      <c r="M295">
        <v>3</v>
      </c>
      <c r="N295">
        <v>3</v>
      </c>
      <c r="O295">
        <v>3</v>
      </c>
      <c r="P295">
        <v>15.2</v>
      </c>
      <c r="Q295">
        <v>15.2</v>
      </c>
      <c r="R295">
        <v>15.2</v>
      </c>
      <c r="S295">
        <v>21.257999999999999</v>
      </c>
      <c r="T295">
        <v>191</v>
      </c>
      <c r="U295">
        <v>191</v>
      </c>
      <c r="V295">
        <v>0</v>
      </c>
      <c r="W295">
        <v>20.507999999999999</v>
      </c>
      <c r="X295" t="s">
        <v>4208</v>
      </c>
      <c r="AB295">
        <v>328</v>
      </c>
      <c r="AE295">
        <v>10090</v>
      </c>
      <c r="AF295" t="s">
        <v>673</v>
      </c>
      <c r="AG295">
        <v>0</v>
      </c>
      <c r="AH295">
        <v>0</v>
      </c>
      <c r="AI295">
        <v>0</v>
      </c>
      <c r="AJ295">
        <v>1</v>
      </c>
      <c r="AK295" t="s">
        <v>4209</v>
      </c>
      <c r="AL295" t="s">
        <v>13</v>
      </c>
      <c r="AM295">
        <v>0</v>
      </c>
      <c r="AN295" t="s">
        <v>541</v>
      </c>
      <c r="AO295" t="s">
        <v>792</v>
      </c>
      <c r="AP295" t="s">
        <v>577</v>
      </c>
      <c r="AQ295" t="s">
        <v>396</v>
      </c>
      <c r="AR295" t="s">
        <v>4210</v>
      </c>
      <c r="AS295">
        <v>12540</v>
      </c>
      <c r="AT295">
        <v>1</v>
      </c>
      <c r="AU295">
        <v>0</v>
      </c>
      <c r="AV295" t="s">
        <v>4206</v>
      </c>
      <c r="AW295" t="s">
        <v>4211</v>
      </c>
      <c r="AX295" t="s">
        <v>16</v>
      </c>
      <c r="AY295" t="s">
        <v>4212</v>
      </c>
      <c r="AZ295" t="s">
        <v>273</v>
      </c>
      <c r="BA295" s="1">
        <v>12.9622992617797</v>
      </c>
      <c r="BB295" s="1">
        <v>12.313268800556701</v>
      </c>
      <c r="BC295" s="1">
        <v>12.180474185580801</v>
      </c>
      <c r="BD295" s="1">
        <v>13.208375882597</v>
      </c>
      <c r="BE295" s="1">
        <v>13.6258466684782</v>
      </c>
      <c r="BF295" s="1">
        <v>14.019274547538499</v>
      </c>
      <c r="BG295">
        <f t="shared" si="16"/>
        <v>2.8130492136743866E-2</v>
      </c>
      <c r="BH295">
        <f t="shared" si="17"/>
        <v>12.4853474159724</v>
      </c>
      <c r="BI295">
        <f t="shared" si="18"/>
        <v>13.617832366204567</v>
      </c>
      <c r="BJ295">
        <f t="shared" si="19"/>
        <v>1.1324849502321666</v>
      </c>
    </row>
    <row r="296" spans="1:62" x14ac:dyDescent="0.35">
      <c r="A296" t="s">
        <v>1170</v>
      </c>
      <c r="B296" t="s">
        <v>1170</v>
      </c>
      <c r="C296" t="s">
        <v>1170</v>
      </c>
      <c r="D296" t="s">
        <v>393</v>
      </c>
      <c r="E296" t="s">
        <v>1170</v>
      </c>
      <c r="F296">
        <v>11</v>
      </c>
      <c r="G296">
        <v>11</v>
      </c>
      <c r="H296">
        <v>11</v>
      </c>
      <c r="I296" t="s">
        <v>189</v>
      </c>
      <c r="J296" t="s">
        <v>1171</v>
      </c>
      <c r="K296" t="s">
        <v>1172</v>
      </c>
      <c r="L296">
        <v>1</v>
      </c>
      <c r="M296">
        <v>11</v>
      </c>
      <c r="N296">
        <v>11</v>
      </c>
      <c r="O296">
        <v>11</v>
      </c>
      <c r="P296">
        <v>35.299999999999997</v>
      </c>
      <c r="Q296">
        <v>35.299999999999997</v>
      </c>
      <c r="R296">
        <v>35.299999999999997</v>
      </c>
      <c r="S296">
        <v>28.405000000000001</v>
      </c>
      <c r="T296">
        <v>255</v>
      </c>
      <c r="U296">
        <v>255</v>
      </c>
      <c r="V296">
        <v>0</v>
      </c>
      <c r="W296">
        <v>142.97</v>
      </c>
      <c r="X296" t="s">
        <v>1173</v>
      </c>
      <c r="AB296">
        <v>48</v>
      </c>
      <c r="AE296">
        <v>10090</v>
      </c>
      <c r="AF296" t="s">
        <v>673</v>
      </c>
      <c r="AG296">
        <v>0</v>
      </c>
      <c r="AH296">
        <v>0</v>
      </c>
      <c r="AI296">
        <v>0</v>
      </c>
      <c r="AJ296">
        <v>1</v>
      </c>
      <c r="AK296" t="s">
        <v>1174</v>
      </c>
      <c r="AL296" t="s">
        <v>13</v>
      </c>
      <c r="AM296">
        <v>0</v>
      </c>
      <c r="AN296" t="s">
        <v>465</v>
      </c>
      <c r="AO296" t="s">
        <v>13</v>
      </c>
      <c r="AP296" t="s">
        <v>403</v>
      </c>
      <c r="AQ296" t="s">
        <v>396</v>
      </c>
      <c r="AR296" t="s">
        <v>1175</v>
      </c>
      <c r="AS296">
        <v>19167</v>
      </c>
      <c r="AT296">
        <v>1</v>
      </c>
      <c r="AU296">
        <v>0</v>
      </c>
      <c r="AV296" t="s">
        <v>1171</v>
      </c>
      <c r="AW296" t="s">
        <v>1176</v>
      </c>
      <c r="AX296" t="s">
        <v>16</v>
      </c>
      <c r="AY296" t="s">
        <v>1177</v>
      </c>
      <c r="AZ296" t="s">
        <v>1178</v>
      </c>
      <c r="BA296" s="1">
        <v>16.099778735802399</v>
      </c>
      <c r="BB296" s="1">
        <v>16.295458805131499</v>
      </c>
      <c r="BC296" s="1">
        <v>16.271773308871801</v>
      </c>
      <c r="BD296" s="1">
        <v>17.328817779303598</v>
      </c>
      <c r="BE296" s="1">
        <v>17.777396444636398</v>
      </c>
      <c r="BF296" s="1">
        <v>17.0330399110996</v>
      </c>
      <c r="BG296">
        <f t="shared" si="16"/>
        <v>6.7716465315218926E-3</v>
      </c>
      <c r="BH296">
        <f t="shared" si="17"/>
        <v>16.222336949935233</v>
      </c>
      <c r="BI296">
        <f t="shared" si="18"/>
        <v>17.379751378346533</v>
      </c>
      <c r="BJ296">
        <f t="shared" si="19"/>
        <v>1.1574144284113004</v>
      </c>
    </row>
    <row r="297" spans="1:62" x14ac:dyDescent="0.35">
      <c r="A297" t="s">
        <v>6377</v>
      </c>
      <c r="B297" t="s">
        <v>6377</v>
      </c>
      <c r="C297" t="s">
        <v>6377</v>
      </c>
      <c r="D297" t="s">
        <v>393</v>
      </c>
      <c r="E297" t="s">
        <v>6377</v>
      </c>
      <c r="F297">
        <v>6</v>
      </c>
      <c r="G297">
        <v>6</v>
      </c>
      <c r="H297">
        <v>6</v>
      </c>
      <c r="I297" t="s">
        <v>20</v>
      </c>
      <c r="J297" t="s">
        <v>6378</v>
      </c>
      <c r="K297" t="s">
        <v>6379</v>
      </c>
      <c r="L297">
        <v>1</v>
      </c>
      <c r="M297">
        <v>6</v>
      </c>
      <c r="N297">
        <v>6</v>
      </c>
      <c r="O297">
        <v>6</v>
      </c>
      <c r="P297">
        <v>19.7</v>
      </c>
      <c r="Q297">
        <v>19.7</v>
      </c>
      <c r="R297">
        <v>19.7</v>
      </c>
      <c r="S297">
        <v>34.356999999999999</v>
      </c>
      <c r="T297">
        <v>300</v>
      </c>
      <c r="U297">
        <v>300</v>
      </c>
      <c r="V297">
        <v>0</v>
      </c>
      <c r="W297">
        <v>56.598999999999997</v>
      </c>
      <c r="X297" t="s">
        <v>485</v>
      </c>
      <c r="AB297">
        <v>539</v>
      </c>
      <c r="AE297">
        <v>10090</v>
      </c>
      <c r="AF297" t="s">
        <v>673</v>
      </c>
      <c r="AG297">
        <v>0</v>
      </c>
      <c r="AH297">
        <v>0</v>
      </c>
      <c r="AI297">
        <v>0</v>
      </c>
      <c r="AJ297">
        <v>1</v>
      </c>
      <c r="AK297" t="s">
        <v>6380</v>
      </c>
      <c r="AL297" t="s">
        <v>13</v>
      </c>
      <c r="AM297">
        <v>0</v>
      </c>
      <c r="AN297" t="s">
        <v>13</v>
      </c>
      <c r="AO297" t="s">
        <v>792</v>
      </c>
      <c r="AP297" t="s">
        <v>486</v>
      </c>
      <c r="AQ297" t="s">
        <v>396</v>
      </c>
      <c r="AR297" t="s">
        <v>6381</v>
      </c>
      <c r="AS297">
        <v>76709</v>
      </c>
      <c r="AT297">
        <v>1</v>
      </c>
      <c r="AU297">
        <v>0</v>
      </c>
      <c r="AV297" t="s">
        <v>6378</v>
      </c>
      <c r="AW297" t="s">
        <v>6382</v>
      </c>
      <c r="AX297" t="s">
        <v>16</v>
      </c>
      <c r="AY297" t="s">
        <v>6383</v>
      </c>
      <c r="AZ297" t="s">
        <v>6384</v>
      </c>
      <c r="BA297" s="1">
        <v>13.867769434635999</v>
      </c>
      <c r="BB297" s="1">
        <v>14.0576385091845</v>
      </c>
      <c r="BC297" s="1">
        <v>14.063400869623299</v>
      </c>
      <c r="BD297" s="1">
        <v>14.8419936399028</v>
      </c>
      <c r="BE297" s="1">
        <v>15.3135968800594</v>
      </c>
      <c r="BF297" s="1">
        <v>15.358409092517901</v>
      </c>
      <c r="BG297">
        <f t="shared" si="16"/>
        <v>2.6853555121930158E-3</v>
      </c>
      <c r="BH297">
        <f t="shared" si="17"/>
        <v>13.996269604481265</v>
      </c>
      <c r="BI297">
        <f t="shared" si="18"/>
        <v>15.171333204160034</v>
      </c>
      <c r="BJ297">
        <f t="shared" si="19"/>
        <v>1.1750635996787686</v>
      </c>
    </row>
    <row r="298" spans="1:62" x14ac:dyDescent="0.35">
      <c r="A298" t="s">
        <v>1228</v>
      </c>
      <c r="B298" t="s">
        <v>1228</v>
      </c>
      <c r="C298" t="s">
        <v>1228</v>
      </c>
      <c r="D298" t="s">
        <v>393</v>
      </c>
      <c r="E298" t="s">
        <v>1229</v>
      </c>
      <c r="F298" t="s">
        <v>1230</v>
      </c>
      <c r="G298" t="s">
        <v>1230</v>
      </c>
      <c r="H298" t="s">
        <v>1230</v>
      </c>
      <c r="I298" t="s">
        <v>25</v>
      </c>
      <c r="J298" t="s">
        <v>1231</v>
      </c>
      <c r="K298" t="s">
        <v>1232</v>
      </c>
      <c r="L298">
        <v>2</v>
      </c>
      <c r="M298">
        <v>8</v>
      </c>
      <c r="N298">
        <v>8</v>
      </c>
      <c r="O298">
        <v>8</v>
      </c>
      <c r="P298">
        <v>16.2</v>
      </c>
      <c r="Q298">
        <v>16.2</v>
      </c>
      <c r="R298">
        <v>16.2</v>
      </c>
      <c r="S298">
        <v>46.673999999999999</v>
      </c>
      <c r="T298">
        <v>414</v>
      </c>
      <c r="U298" t="s">
        <v>1233</v>
      </c>
      <c r="V298">
        <v>0</v>
      </c>
      <c r="W298">
        <v>46.231000000000002</v>
      </c>
      <c r="X298" t="s">
        <v>1234</v>
      </c>
      <c r="AB298">
        <v>55</v>
      </c>
      <c r="AE298" t="s">
        <v>965</v>
      </c>
      <c r="AF298" t="s">
        <v>966</v>
      </c>
      <c r="AG298">
        <v>0</v>
      </c>
      <c r="AH298">
        <v>0</v>
      </c>
      <c r="AI298">
        <v>0</v>
      </c>
      <c r="AJ298">
        <v>1</v>
      </c>
      <c r="AK298" t="s">
        <v>1235</v>
      </c>
      <c r="AL298" t="s">
        <v>13</v>
      </c>
      <c r="AM298">
        <v>0</v>
      </c>
      <c r="AN298" t="s">
        <v>1236</v>
      </c>
      <c r="AO298" t="s">
        <v>13</v>
      </c>
      <c r="AP298" t="s">
        <v>478</v>
      </c>
      <c r="AQ298" t="s">
        <v>396</v>
      </c>
      <c r="AR298" t="s">
        <v>1237</v>
      </c>
      <c r="AS298" t="s">
        <v>1238</v>
      </c>
      <c r="AT298">
        <v>2</v>
      </c>
      <c r="AU298">
        <v>3</v>
      </c>
      <c r="AV298" t="s">
        <v>1239</v>
      </c>
      <c r="AW298" t="s">
        <v>1240</v>
      </c>
      <c r="AX298" t="s">
        <v>16</v>
      </c>
      <c r="AY298" t="s">
        <v>1241</v>
      </c>
      <c r="AZ298" t="s">
        <v>1242</v>
      </c>
      <c r="BA298" s="1">
        <v>14.667807291886801</v>
      </c>
      <c r="BB298" s="1">
        <v>14.796225333260001</v>
      </c>
      <c r="BC298" s="1">
        <v>14.7318500233765</v>
      </c>
      <c r="BD298" s="1">
        <v>15.499002179802799</v>
      </c>
      <c r="BE298" s="1">
        <v>15.9717091015312</v>
      </c>
      <c r="BF298" s="1">
        <v>16.3013573265848</v>
      </c>
      <c r="BG298">
        <f t="shared" si="16"/>
        <v>7.2012240525901675E-3</v>
      </c>
      <c r="BH298">
        <f t="shared" si="17"/>
        <v>14.731960882841101</v>
      </c>
      <c r="BI298">
        <f t="shared" si="18"/>
        <v>15.924022869306265</v>
      </c>
      <c r="BJ298">
        <f t="shared" si="19"/>
        <v>1.1920619864651645</v>
      </c>
    </row>
    <row r="299" spans="1:62" x14ac:dyDescent="0.35">
      <c r="A299" t="s">
        <v>6603</v>
      </c>
      <c r="B299" t="s">
        <v>6603</v>
      </c>
      <c r="C299" t="s">
        <v>6603</v>
      </c>
      <c r="D299" t="s">
        <v>393</v>
      </c>
      <c r="E299" t="s">
        <v>6603</v>
      </c>
      <c r="F299">
        <v>10</v>
      </c>
      <c r="G299">
        <v>10</v>
      </c>
      <c r="H299">
        <v>9</v>
      </c>
      <c r="I299" t="s">
        <v>107</v>
      </c>
      <c r="J299" t="s">
        <v>6604</v>
      </c>
      <c r="K299" t="s">
        <v>6605</v>
      </c>
      <c r="L299">
        <v>1</v>
      </c>
      <c r="M299">
        <v>10</v>
      </c>
      <c r="N299">
        <v>10</v>
      </c>
      <c r="O299">
        <v>9</v>
      </c>
      <c r="P299">
        <v>13.1</v>
      </c>
      <c r="Q299">
        <v>13.1</v>
      </c>
      <c r="R299">
        <v>11.8</v>
      </c>
      <c r="S299">
        <v>97.462000000000003</v>
      </c>
      <c r="T299">
        <v>850</v>
      </c>
      <c r="U299">
        <v>850</v>
      </c>
      <c r="V299">
        <v>0</v>
      </c>
      <c r="W299">
        <v>69.245000000000005</v>
      </c>
      <c r="X299" t="s">
        <v>6606</v>
      </c>
      <c r="AB299">
        <v>563</v>
      </c>
      <c r="AE299">
        <v>10090</v>
      </c>
      <c r="AF299" t="s">
        <v>673</v>
      </c>
      <c r="AG299">
        <v>0</v>
      </c>
      <c r="AH299">
        <v>0</v>
      </c>
      <c r="AI299">
        <v>0</v>
      </c>
      <c r="AJ299">
        <v>1</v>
      </c>
      <c r="AK299" t="s">
        <v>6607</v>
      </c>
      <c r="AL299" t="s">
        <v>13</v>
      </c>
      <c r="AM299">
        <v>0</v>
      </c>
      <c r="AN299" t="s">
        <v>506</v>
      </c>
      <c r="AO299" t="s">
        <v>13</v>
      </c>
      <c r="AP299" t="s">
        <v>401</v>
      </c>
      <c r="AQ299" t="s">
        <v>396</v>
      </c>
      <c r="AR299" t="s">
        <v>6608</v>
      </c>
      <c r="AS299">
        <v>110095</v>
      </c>
      <c r="AT299">
        <v>1</v>
      </c>
      <c r="AU299">
        <v>0</v>
      </c>
      <c r="AV299" t="s">
        <v>6604</v>
      </c>
      <c r="AW299" t="s">
        <v>13</v>
      </c>
      <c r="AX299" t="s">
        <v>16</v>
      </c>
      <c r="AY299" t="s">
        <v>6609</v>
      </c>
      <c r="AZ299" t="s">
        <v>6610</v>
      </c>
      <c r="BA299" s="1">
        <v>15.1476322582236</v>
      </c>
      <c r="BB299" s="1">
        <v>15.381042877997899</v>
      </c>
      <c r="BC299" s="1">
        <v>15.330931370462199</v>
      </c>
      <c r="BD299" s="1">
        <v>16.012952716514398</v>
      </c>
      <c r="BE299" s="1">
        <v>16.8284069890321</v>
      </c>
      <c r="BF299" s="1">
        <v>16.599781242357899</v>
      </c>
      <c r="BG299">
        <f t="shared" ref="BG299:BG310" si="20">_xlfn.T.TEST(BA299:BC299, BD299:BF299, 2, 2)</f>
        <v>9.1804704658859596E-3</v>
      </c>
      <c r="BH299">
        <f t="shared" ref="BH299:BH310" si="21">AVERAGE(BA299:BC299)</f>
        <v>15.286535502227901</v>
      </c>
      <c r="BI299">
        <f t="shared" ref="BI299:BI310" si="22">AVERAGE(BD299:BF299)</f>
        <v>16.48038031596813</v>
      </c>
      <c r="BJ299">
        <f t="shared" ref="BJ299:BJ310" si="23">BI299-BH299</f>
        <v>1.1938448137402293</v>
      </c>
    </row>
    <row r="300" spans="1:62" x14ac:dyDescent="0.35">
      <c r="A300" t="s">
        <v>6708</v>
      </c>
      <c r="B300" t="s">
        <v>6708</v>
      </c>
      <c r="C300" t="s">
        <v>6708</v>
      </c>
      <c r="D300" t="s">
        <v>393</v>
      </c>
      <c r="E300" t="s">
        <v>6708</v>
      </c>
      <c r="F300">
        <v>5</v>
      </c>
      <c r="G300">
        <v>5</v>
      </c>
      <c r="H300">
        <v>5</v>
      </c>
      <c r="I300" t="s">
        <v>6709</v>
      </c>
      <c r="J300" t="s">
        <v>6710</v>
      </c>
      <c r="K300" t="s">
        <v>6711</v>
      </c>
      <c r="L300">
        <v>1</v>
      </c>
      <c r="M300">
        <v>5</v>
      </c>
      <c r="N300">
        <v>5</v>
      </c>
      <c r="O300">
        <v>5</v>
      </c>
      <c r="P300">
        <v>18.600000000000001</v>
      </c>
      <c r="Q300">
        <v>18.600000000000001</v>
      </c>
      <c r="R300">
        <v>18.600000000000001</v>
      </c>
      <c r="S300">
        <v>115.99</v>
      </c>
      <c r="T300">
        <v>1054</v>
      </c>
      <c r="U300">
        <v>1054</v>
      </c>
      <c r="V300">
        <v>0</v>
      </c>
      <c r="W300">
        <v>33.264000000000003</v>
      </c>
      <c r="X300" t="s">
        <v>6712</v>
      </c>
      <c r="AB300">
        <v>574</v>
      </c>
      <c r="AE300">
        <v>10090</v>
      </c>
      <c r="AF300" t="s">
        <v>673</v>
      </c>
      <c r="AG300">
        <v>0</v>
      </c>
      <c r="AH300">
        <v>0</v>
      </c>
      <c r="AI300">
        <v>0</v>
      </c>
      <c r="AJ300">
        <v>1</v>
      </c>
      <c r="AK300" t="s">
        <v>6713</v>
      </c>
      <c r="AL300" t="s">
        <v>13</v>
      </c>
      <c r="AM300">
        <v>0</v>
      </c>
      <c r="AN300" t="s">
        <v>596</v>
      </c>
      <c r="AO300" t="s">
        <v>13</v>
      </c>
      <c r="AP300" t="s">
        <v>395</v>
      </c>
      <c r="AQ300" t="s">
        <v>396</v>
      </c>
      <c r="AR300" t="s">
        <v>6714</v>
      </c>
      <c r="AS300">
        <v>96875</v>
      </c>
      <c r="AT300">
        <v>1</v>
      </c>
      <c r="AU300">
        <v>0</v>
      </c>
      <c r="AV300" t="s">
        <v>6710</v>
      </c>
      <c r="AW300" t="s">
        <v>6715</v>
      </c>
      <c r="AX300" t="s">
        <v>16</v>
      </c>
      <c r="AY300" t="s">
        <v>6716</v>
      </c>
      <c r="AZ300" t="s">
        <v>6717</v>
      </c>
      <c r="BA300" s="1">
        <v>13.3619109873342</v>
      </c>
      <c r="BB300" s="1">
        <v>13.8937385910238</v>
      </c>
      <c r="BC300" s="1">
        <v>13.875510213608701</v>
      </c>
      <c r="BD300" s="1">
        <v>14.5161413816931</v>
      </c>
      <c r="BE300" s="1">
        <v>15.0826120659748</v>
      </c>
      <c r="BF300" s="1">
        <v>15.1217755454553</v>
      </c>
      <c r="BG300">
        <f t="shared" si="20"/>
        <v>1.0295394985158777E-2</v>
      </c>
      <c r="BH300">
        <f t="shared" si="21"/>
        <v>13.710386597322234</v>
      </c>
      <c r="BI300">
        <f t="shared" si="22"/>
        <v>14.906842997707733</v>
      </c>
      <c r="BJ300">
        <f t="shared" si="23"/>
        <v>1.1964564003854985</v>
      </c>
    </row>
    <row r="301" spans="1:62" x14ac:dyDescent="0.35">
      <c r="A301" t="s">
        <v>4179</v>
      </c>
      <c r="B301" t="s">
        <v>4179</v>
      </c>
      <c r="C301" t="s">
        <v>4179</v>
      </c>
      <c r="D301" t="s">
        <v>393</v>
      </c>
      <c r="E301" t="s">
        <v>4179</v>
      </c>
      <c r="F301">
        <v>5</v>
      </c>
      <c r="G301">
        <v>5</v>
      </c>
      <c r="H301">
        <v>5</v>
      </c>
      <c r="I301" t="s">
        <v>264</v>
      </c>
      <c r="J301" t="s">
        <v>4180</v>
      </c>
      <c r="K301" t="s">
        <v>4181</v>
      </c>
      <c r="L301">
        <v>1</v>
      </c>
      <c r="M301">
        <v>5</v>
      </c>
      <c r="N301">
        <v>5</v>
      </c>
      <c r="O301">
        <v>5</v>
      </c>
      <c r="P301">
        <v>29.2</v>
      </c>
      <c r="Q301">
        <v>29.2</v>
      </c>
      <c r="R301">
        <v>29.2</v>
      </c>
      <c r="S301">
        <v>19.667000000000002</v>
      </c>
      <c r="T301">
        <v>168</v>
      </c>
      <c r="U301">
        <v>168</v>
      </c>
      <c r="V301">
        <v>0</v>
      </c>
      <c r="W301">
        <v>31.498000000000001</v>
      </c>
      <c r="X301" t="s">
        <v>4182</v>
      </c>
      <c r="AB301">
        <v>326</v>
      </c>
      <c r="AC301">
        <v>242</v>
      </c>
      <c r="AD301">
        <v>139</v>
      </c>
      <c r="AE301">
        <v>10090</v>
      </c>
      <c r="AF301" t="s">
        <v>673</v>
      </c>
      <c r="AG301">
        <v>0</v>
      </c>
      <c r="AH301">
        <v>0</v>
      </c>
      <c r="AI301">
        <v>0</v>
      </c>
      <c r="AJ301">
        <v>1</v>
      </c>
      <c r="AK301" t="s">
        <v>4183</v>
      </c>
      <c r="AL301" t="s">
        <v>13</v>
      </c>
      <c r="AM301">
        <v>0</v>
      </c>
      <c r="AN301" t="s">
        <v>4184</v>
      </c>
      <c r="AO301" t="s">
        <v>792</v>
      </c>
      <c r="AP301" t="s">
        <v>511</v>
      </c>
      <c r="AQ301" t="s">
        <v>396</v>
      </c>
      <c r="AR301" t="s">
        <v>4185</v>
      </c>
      <c r="AS301">
        <v>68089</v>
      </c>
      <c r="AT301">
        <v>1</v>
      </c>
      <c r="AU301">
        <v>0</v>
      </c>
      <c r="AV301" t="s">
        <v>4180</v>
      </c>
      <c r="AW301" t="s">
        <v>4186</v>
      </c>
      <c r="AX301" t="s">
        <v>16</v>
      </c>
      <c r="AY301" t="s">
        <v>4187</v>
      </c>
      <c r="AZ301" t="s">
        <v>4188</v>
      </c>
      <c r="BA301" s="1">
        <v>14.2991496070205</v>
      </c>
      <c r="BB301" s="1">
        <v>14.2080055777827</v>
      </c>
      <c r="BC301" s="1">
        <v>14.237235455584001</v>
      </c>
      <c r="BD301" s="1">
        <v>15.1444269755657</v>
      </c>
      <c r="BE301" s="1">
        <v>15.500774798055801</v>
      </c>
      <c r="BF301" s="1">
        <v>15.6902172890775</v>
      </c>
      <c r="BG301">
        <f t="shared" si="20"/>
        <v>1.7985626695992889E-3</v>
      </c>
      <c r="BH301">
        <f t="shared" si="21"/>
        <v>14.248130213462401</v>
      </c>
      <c r="BI301">
        <f t="shared" si="22"/>
        <v>15.445139687566334</v>
      </c>
      <c r="BJ301">
        <f t="shared" si="23"/>
        <v>1.1970094741039325</v>
      </c>
    </row>
    <row r="302" spans="1:62" x14ac:dyDescent="0.35">
      <c r="A302" t="s">
        <v>6565</v>
      </c>
      <c r="B302" t="s">
        <v>6565</v>
      </c>
      <c r="C302" t="s">
        <v>6565</v>
      </c>
      <c r="D302" t="s">
        <v>393</v>
      </c>
      <c r="E302" t="s">
        <v>6565</v>
      </c>
      <c r="F302">
        <v>13</v>
      </c>
      <c r="G302">
        <v>13</v>
      </c>
      <c r="H302">
        <v>13</v>
      </c>
      <c r="I302" t="s">
        <v>255</v>
      </c>
      <c r="J302" t="s">
        <v>6566</v>
      </c>
      <c r="K302" t="s">
        <v>6567</v>
      </c>
      <c r="L302">
        <v>1</v>
      </c>
      <c r="M302">
        <v>13</v>
      </c>
      <c r="N302">
        <v>13</v>
      </c>
      <c r="O302">
        <v>13</v>
      </c>
      <c r="P302">
        <v>30.6</v>
      </c>
      <c r="Q302">
        <v>30.6</v>
      </c>
      <c r="R302">
        <v>30.6</v>
      </c>
      <c r="S302">
        <v>53.247</v>
      </c>
      <c r="T302">
        <v>483</v>
      </c>
      <c r="U302">
        <v>483</v>
      </c>
      <c r="V302">
        <v>0</v>
      </c>
      <c r="W302">
        <v>180.58</v>
      </c>
      <c r="X302" t="s">
        <v>6568</v>
      </c>
      <c r="AB302">
        <v>559</v>
      </c>
      <c r="AE302">
        <v>10090</v>
      </c>
      <c r="AF302" t="s">
        <v>673</v>
      </c>
      <c r="AG302">
        <v>0</v>
      </c>
      <c r="AH302">
        <v>0</v>
      </c>
      <c r="AI302">
        <v>0</v>
      </c>
      <c r="AJ302">
        <v>1</v>
      </c>
      <c r="AK302" t="s">
        <v>6569</v>
      </c>
      <c r="AL302" t="s">
        <v>13</v>
      </c>
      <c r="AM302">
        <v>0</v>
      </c>
      <c r="AN302" t="s">
        <v>472</v>
      </c>
      <c r="AO302" t="s">
        <v>13</v>
      </c>
      <c r="AP302" t="s">
        <v>401</v>
      </c>
      <c r="AQ302" t="s">
        <v>396</v>
      </c>
      <c r="AR302" t="s">
        <v>6570</v>
      </c>
      <c r="AS302">
        <v>110208</v>
      </c>
      <c r="AT302">
        <v>1</v>
      </c>
      <c r="AU302">
        <v>0</v>
      </c>
      <c r="AV302" t="s">
        <v>6566</v>
      </c>
      <c r="AW302" t="s">
        <v>6571</v>
      </c>
      <c r="AX302" t="s">
        <v>16</v>
      </c>
      <c r="AY302" t="s">
        <v>6572</v>
      </c>
      <c r="AZ302" t="s">
        <v>256</v>
      </c>
      <c r="BA302" s="1">
        <v>15.8547887092513</v>
      </c>
      <c r="BB302" s="1">
        <v>15.851511505338401</v>
      </c>
      <c r="BC302" s="1">
        <v>15.803062841581999</v>
      </c>
      <c r="BD302" s="1">
        <v>16.830931015259502</v>
      </c>
      <c r="BE302" s="1">
        <v>17.328060450285498</v>
      </c>
      <c r="BF302" s="1">
        <v>16.9500115281832</v>
      </c>
      <c r="BG302">
        <f t="shared" si="20"/>
        <v>1.3510892061238575E-3</v>
      </c>
      <c r="BH302">
        <f t="shared" si="21"/>
        <v>15.836454352057233</v>
      </c>
      <c r="BI302">
        <f t="shared" si="22"/>
        <v>17.036334331242731</v>
      </c>
      <c r="BJ302">
        <f t="shared" si="23"/>
        <v>1.1998799791854982</v>
      </c>
    </row>
    <row r="303" spans="1:62" x14ac:dyDescent="0.35">
      <c r="A303" t="s">
        <v>3345</v>
      </c>
      <c r="B303" t="s">
        <v>3345</v>
      </c>
      <c r="C303" t="s">
        <v>3345</v>
      </c>
      <c r="D303" t="s">
        <v>393</v>
      </c>
      <c r="E303" t="s">
        <v>3345</v>
      </c>
      <c r="F303">
        <v>8</v>
      </c>
      <c r="G303">
        <v>4</v>
      </c>
      <c r="H303">
        <v>4</v>
      </c>
      <c r="I303" t="s">
        <v>3346</v>
      </c>
      <c r="J303" t="s">
        <v>3347</v>
      </c>
      <c r="K303" t="s">
        <v>3348</v>
      </c>
      <c r="L303">
        <v>1</v>
      </c>
      <c r="M303">
        <v>8</v>
      </c>
      <c r="N303">
        <v>4</v>
      </c>
      <c r="O303">
        <v>4</v>
      </c>
      <c r="P303">
        <v>10.6</v>
      </c>
      <c r="Q303">
        <v>5.8</v>
      </c>
      <c r="R303">
        <v>5.8</v>
      </c>
      <c r="S303">
        <v>69.406000000000006</v>
      </c>
      <c r="T303">
        <v>586</v>
      </c>
      <c r="U303">
        <v>586</v>
      </c>
      <c r="V303">
        <v>0</v>
      </c>
      <c r="W303">
        <v>22.117000000000001</v>
      </c>
      <c r="X303" t="s">
        <v>3349</v>
      </c>
      <c r="AB303">
        <v>247</v>
      </c>
      <c r="AE303">
        <v>10090</v>
      </c>
      <c r="AF303" t="s">
        <v>673</v>
      </c>
      <c r="AG303">
        <v>0</v>
      </c>
      <c r="AH303">
        <v>0</v>
      </c>
      <c r="AI303">
        <v>0</v>
      </c>
      <c r="AJ303">
        <v>1</v>
      </c>
      <c r="AK303" t="s">
        <v>3350</v>
      </c>
      <c r="AL303" t="s">
        <v>13</v>
      </c>
      <c r="AM303">
        <v>0</v>
      </c>
      <c r="AN303" t="s">
        <v>13</v>
      </c>
      <c r="AO303" t="s">
        <v>792</v>
      </c>
      <c r="AP303" t="s">
        <v>3351</v>
      </c>
      <c r="AQ303" t="s">
        <v>396</v>
      </c>
      <c r="AR303" t="s">
        <v>3352</v>
      </c>
      <c r="AS303">
        <v>22350</v>
      </c>
      <c r="AT303">
        <v>1</v>
      </c>
      <c r="AU303">
        <v>0</v>
      </c>
      <c r="AV303" t="s">
        <v>3347</v>
      </c>
      <c r="AW303" t="s">
        <v>3353</v>
      </c>
      <c r="AX303" t="s">
        <v>16</v>
      </c>
      <c r="AY303" t="s">
        <v>3354</v>
      </c>
      <c r="AZ303" t="s">
        <v>3355</v>
      </c>
      <c r="BA303" s="1">
        <v>14.2702180467925</v>
      </c>
      <c r="BB303" s="1">
        <v>14.057716245477399</v>
      </c>
      <c r="BC303" s="1">
        <v>13.950775436591099</v>
      </c>
      <c r="BD303" s="1">
        <v>15.044443302880801</v>
      </c>
      <c r="BE303" s="1">
        <v>15.5911399692373</v>
      </c>
      <c r="BF303" s="1">
        <v>15.264634010742</v>
      </c>
      <c r="BG303">
        <f t="shared" si="20"/>
        <v>2.8192213769674059E-3</v>
      </c>
      <c r="BH303">
        <f t="shared" si="21"/>
        <v>14.092903242953668</v>
      </c>
      <c r="BI303">
        <f t="shared" si="22"/>
        <v>15.300072427620032</v>
      </c>
      <c r="BJ303">
        <f t="shared" si="23"/>
        <v>1.2071691846663644</v>
      </c>
    </row>
    <row r="304" spans="1:62" x14ac:dyDescent="0.35">
      <c r="A304" t="s">
        <v>2707</v>
      </c>
      <c r="B304" t="s">
        <v>2707</v>
      </c>
      <c r="C304" t="s">
        <v>2707</v>
      </c>
      <c r="D304" t="s">
        <v>393</v>
      </c>
      <c r="E304" t="s">
        <v>2707</v>
      </c>
      <c r="F304">
        <v>4</v>
      </c>
      <c r="G304">
        <v>4</v>
      </c>
      <c r="H304">
        <v>4</v>
      </c>
      <c r="I304" t="s">
        <v>2708</v>
      </c>
      <c r="J304" t="s">
        <v>2709</v>
      </c>
      <c r="K304" t="s">
        <v>2710</v>
      </c>
      <c r="L304">
        <v>1</v>
      </c>
      <c r="M304">
        <v>4</v>
      </c>
      <c r="N304">
        <v>4</v>
      </c>
      <c r="O304">
        <v>4</v>
      </c>
      <c r="P304">
        <v>20.5</v>
      </c>
      <c r="Q304">
        <v>20.5</v>
      </c>
      <c r="R304">
        <v>20.5</v>
      </c>
      <c r="S304">
        <v>22.875</v>
      </c>
      <c r="T304">
        <v>200</v>
      </c>
      <c r="U304">
        <v>200</v>
      </c>
      <c r="V304">
        <v>0</v>
      </c>
      <c r="W304">
        <v>26.78</v>
      </c>
      <c r="X304" t="s">
        <v>2711</v>
      </c>
      <c r="AB304">
        <v>186</v>
      </c>
      <c r="AE304">
        <v>10090</v>
      </c>
      <c r="AF304" t="s">
        <v>673</v>
      </c>
      <c r="AG304">
        <v>0</v>
      </c>
      <c r="AH304">
        <v>0</v>
      </c>
      <c r="AI304">
        <v>0</v>
      </c>
      <c r="AJ304">
        <v>1</v>
      </c>
      <c r="AK304" t="s">
        <v>2712</v>
      </c>
      <c r="AL304" t="s">
        <v>13</v>
      </c>
      <c r="AM304">
        <v>0</v>
      </c>
      <c r="AN304" t="s">
        <v>13</v>
      </c>
      <c r="AO304" t="s">
        <v>13</v>
      </c>
      <c r="AP304" t="s">
        <v>2713</v>
      </c>
      <c r="AQ304" t="s">
        <v>396</v>
      </c>
      <c r="AR304" t="s">
        <v>2714</v>
      </c>
      <c r="AS304">
        <v>16819</v>
      </c>
      <c r="AT304">
        <v>1</v>
      </c>
      <c r="AU304">
        <v>0</v>
      </c>
      <c r="AV304" t="s">
        <v>2709</v>
      </c>
      <c r="AW304" t="s">
        <v>2715</v>
      </c>
      <c r="AX304" t="s">
        <v>16</v>
      </c>
      <c r="AY304" t="s">
        <v>2716</v>
      </c>
      <c r="AZ304" t="s">
        <v>2717</v>
      </c>
      <c r="BA304" s="1">
        <v>14.3483358402208</v>
      </c>
      <c r="BB304" s="1">
        <v>14.441948909663999</v>
      </c>
      <c r="BC304" s="1">
        <v>14.283265891813601</v>
      </c>
      <c r="BD304" s="1">
        <v>15.1100115387241</v>
      </c>
      <c r="BE304" s="1">
        <v>15.2095951089971</v>
      </c>
      <c r="BF304" s="1">
        <v>16.389357251057</v>
      </c>
      <c r="BG304">
        <f t="shared" si="20"/>
        <v>4.2767294586401119E-2</v>
      </c>
      <c r="BH304">
        <f t="shared" si="21"/>
        <v>14.357850213899466</v>
      </c>
      <c r="BI304">
        <f t="shared" si="22"/>
        <v>15.569654632926067</v>
      </c>
      <c r="BJ304">
        <f t="shared" si="23"/>
        <v>1.2118044190266009</v>
      </c>
    </row>
    <row r="305" spans="1:67" x14ac:dyDescent="0.35">
      <c r="A305" t="s">
        <v>3802</v>
      </c>
      <c r="B305" t="s">
        <v>3802</v>
      </c>
      <c r="C305" t="s">
        <v>3802</v>
      </c>
      <c r="D305" t="s">
        <v>393</v>
      </c>
      <c r="E305" t="s">
        <v>3802</v>
      </c>
      <c r="F305">
        <v>18</v>
      </c>
      <c r="G305">
        <v>18</v>
      </c>
      <c r="H305">
        <v>18</v>
      </c>
      <c r="I305" t="s">
        <v>209</v>
      </c>
      <c r="J305" t="s">
        <v>3803</v>
      </c>
      <c r="K305" t="s">
        <v>3804</v>
      </c>
      <c r="L305">
        <v>1</v>
      </c>
      <c r="M305">
        <v>18</v>
      </c>
      <c r="N305">
        <v>18</v>
      </c>
      <c r="O305">
        <v>18</v>
      </c>
      <c r="P305">
        <v>34.700000000000003</v>
      </c>
      <c r="Q305">
        <v>34.700000000000003</v>
      </c>
      <c r="R305">
        <v>34.700000000000003</v>
      </c>
      <c r="S305">
        <v>67.63</v>
      </c>
      <c r="T305">
        <v>623</v>
      </c>
      <c r="U305">
        <v>623</v>
      </c>
      <c r="V305">
        <v>0</v>
      </c>
      <c r="W305">
        <v>279.81</v>
      </c>
      <c r="X305" t="s">
        <v>3805</v>
      </c>
      <c r="AB305">
        <v>289</v>
      </c>
      <c r="AE305">
        <v>10090</v>
      </c>
      <c r="AF305" t="s">
        <v>673</v>
      </c>
      <c r="AG305">
        <v>0</v>
      </c>
      <c r="AH305">
        <v>0</v>
      </c>
      <c r="AI305">
        <v>0</v>
      </c>
      <c r="AJ305">
        <v>1</v>
      </c>
      <c r="AK305" t="s">
        <v>3806</v>
      </c>
      <c r="AL305" t="s">
        <v>13</v>
      </c>
      <c r="AM305">
        <v>0</v>
      </c>
      <c r="AN305" t="s">
        <v>3807</v>
      </c>
      <c r="AO305" t="s">
        <v>13</v>
      </c>
      <c r="AP305" t="s">
        <v>13</v>
      </c>
      <c r="AQ305" t="s">
        <v>396</v>
      </c>
      <c r="AR305" t="s">
        <v>3808</v>
      </c>
      <c r="AS305">
        <v>21881</v>
      </c>
      <c r="AT305">
        <v>1</v>
      </c>
      <c r="AU305">
        <v>0</v>
      </c>
      <c r="AV305" t="s">
        <v>3803</v>
      </c>
      <c r="AW305" t="s">
        <v>3809</v>
      </c>
      <c r="AX305" t="s">
        <v>16</v>
      </c>
      <c r="AY305" t="s">
        <v>3810</v>
      </c>
      <c r="AZ305" t="s">
        <v>210</v>
      </c>
      <c r="BA305" s="1">
        <v>17.226818212345599</v>
      </c>
      <c r="BB305" s="1">
        <v>17.265623903569399</v>
      </c>
      <c r="BC305" s="1">
        <v>17.2318553917458</v>
      </c>
      <c r="BD305" s="1">
        <v>18.2892518278626</v>
      </c>
      <c r="BE305" s="1">
        <v>18.504532130790899</v>
      </c>
      <c r="BF305" s="1">
        <v>18.588030777933799</v>
      </c>
      <c r="BG305">
        <f t="shared" si="20"/>
        <v>1.7063507459742425E-4</v>
      </c>
      <c r="BH305">
        <f t="shared" si="21"/>
        <v>17.241432502553597</v>
      </c>
      <c r="BI305">
        <f t="shared" si="22"/>
        <v>18.460604912195766</v>
      </c>
      <c r="BJ305">
        <f t="shared" si="23"/>
        <v>1.2191724096421694</v>
      </c>
    </row>
    <row r="306" spans="1:67" x14ac:dyDescent="0.35">
      <c r="A306" t="s">
        <v>2200</v>
      </c>
      <c r="B306" t="s">
        <v>2200</v>
      </c>
      <c r="C306" t="s">
        <v>2200</v>
      </c>
      <c r="D306" t="s">
        <v>393</v>
      </c>
      <c r="E306" t="s">
        <v>2200</v>
      </c>
      <c r="F306">
        <v>12</v>
      </c>
      <c r="G306">
        <v>12</v>
      </c>
      <c r="H306">
        <v>8</v>
      </c>
      <c r="I306" t="s">
        <v>2201</v>
      </c>
      <c r="J306" t="s">
        <v>2202</v>
      </c>
      <c r="K306" t="s">
        <v>2203</v>
      </c>
      <c r="L306">
        <v>1</v>
      </c>
      <c r="M306">
        <v>12</v>
      </c>
      <c r="N306">
        <v>12</v>
      </c>
      <c r="O306">
        <v>8</v>
      </c>
      <c r="P306">
        <v>24.6</v>
      </c>
      <c r="Q306">
        <v>24.6</v>
      </c>
      <c r="R306">
        <v>14.5</v>
      </c>
      <c r="S306">
        <v>62.765999999999998</v>
      </c>
      <c r="T306">
        <v>558</v>
      </c>
      <c r="U306">
        <v>558</v>
      </c>
      <c r="V306">
        <v>0</v>
      </c>
      <c r="W306">
        <v>107.37</v>
      </c>
      <c r="X306" t="s">
        <v>2204</v>
      </c>
      <c r="AB306">
        <v>140</v>
      </c>
      <c r="AE306">
        <v>10090</v>
      </c>
      <c r="AF306" t="s">
        <v>673</v>
      </c>
      <c r="AG306">
        <v>0</v>
      </c>
      <c r="AH306">
        <v>0</v>
      </c>
      <c r="AI306">
        <v>0</v>
      </c>
      <c r="AJ306">
        <v>1</v>
      </c>
      <c r="AK306" t="s">
        <v>2205</v>
      </c>
      <c r="AL306" t="s">
        <v>13</v>
      </c>
      <c r="AM306">
        <v>0</v>
      </c>
      <c r="AN306" t="s">
        <v>2206</v>
      </c>
      <c r="AO306" t="s">
        <v>13</v>
      </c>
      <c r="AP306" t="s">
        <v>460</v>
      </c>
      <c r="AQ306" t="s">
        <v>396</v>
      </c>
      <c r="AR306" t="s">
        <v>2207</v>
      </c>
      <c r="AS306">
        <v>14751</v>
      </c>
      <c r="AT306">
        <v>1</v>
      </c>
      <c r="AU306">
        <v>0</v>
      </c>
      <c r="AV306" t="s">
        <v>2208</v>
      </c>
      <c r="AW306" t="s">
        <v>2209</v>
      </c>
      <c r="AX306" t="s">
        <v>16</v>
      </c>
      <c r="AY306" t="s">
        <v>2210</v>
      </c>
      <c r="AZ306" t="s">
        <v>2211</v>
      </c>
      <c r="BA306" s="1">
        <v>14.781584816302701</v>
      </c>
      <c r="BB306" s="1">
        <v>14.907865071758099</v>
      </c>
      <c r="BC306" s="1">
        <v>14.856414904043399</v>
      </c>
      <c r="BD306" s="1">
        <v>15.7609987094341</v>
      </c>
      <c r="BE306" s="1">
        <v>16.3223195873212</v>
      </c>
      <c r="BF306" s="1">
        <v>16.137607887017399</v>
      </c>
      <c r="BG306">
        <f t="shared" si="20"/>
        <v>1.9307660167571846E-3</v>
      </c>
      <c r="BH306">
        <f t="shared" si="21"/>
        <v>14.848621597368066</v>
      </c>
      <c r="BI306">
        <f t="shared" si="22"/>
        <v>16.073642061257569</v>
      </c>
      <c r="BJ306">
        <f t="shared" si="23"/>
        <v>1.2250204638895035</v>
      </c>
    </row>
    <row r="307" spans="1:67" x14ac:dyDescent="0.35">
      <c r="A307" t="s">
        <v>6449</v>
      </c>
      <c r="B307" t="s">
        <v>6449</v>
      </c>
      <c r="C307" t="s">
        <v>6449</v>
      </c>
      <c r="D307" t="s">
        <v>393</v>
      </c>
      <c r="E307" t="s">
        <v>6449</v>
      </c>
      <c r="F307">
        <v>2</v>
      </c>
      <c r="G307">
        <v>2</v>
      </c>
      <c r="H307">
        <v>2</v>
      </c>
      <c r="I307" t="s">
        <v>6450</v>
      </c>
      <c r="J307" t="s">
        <v>6451</v>
      </c>
      <c r="K307" t="s">
        <v>6452</v>
      </c>
      <c r="L307">
        <v>1</v>
      </c>
      <c r="M307">
        <v>2</v>
      </c>
      <c r="N307">
        <v>2</v>
      </c>
      <c r="O307">
        <v>2</v>
      </c>
      <c r="P307">
        <v>2.2999999999999998</v>
      </c>
      <c r="Q307">
        <v>2.2999999999999998</v>
      </c>
      <c r="R307">
        <v>2.2999999999999998</v>
      </c>
      <c r="S307">
        <v>100.81</v>
      </c>
      <c r="T307">
        <v>922</v>
      </c>
      <c r="U307">
        <v>922</v>
      </c>
      <c r="V307">
        <v>0</v>
      </c>
      <c r="W307">
        <v>11.222</v>
      </c>
      <c r="X307" t="s">
        <v>6453</v>
      </c>
      <c r="AB307">
        <v>546</v>
      </c>
      <c r="AE307">
        <v>10090</v>
      </c>
      <c r="AF307" t="s">
        <v>673</v>
      </c>
      <c r="AG307">
        <v>0</v>
      </c>
      <c r="AH307">
        <v>0</v>
      </c>
      <c r="AI307">
        <v>0</v>
      </c>
      <c r="AJ307">
        <v>1</v>
      </c>
      <c r="AK307" t="s">
        <v>6454</v>
      </c>
      <c r="AL307" t="s">
        <v>13</v>
      </c>
      <c r="AM307">
        <v>0</v>
      </c>
      <c r="AN307" t="s">
        <v>13</v>
      </c>
      <c r="AO307" t="s">
        <v>13</v>
      </c>
      <c r="AP307" t="s">
        <v>6455</v>
      </c>
      <c r="AQ307" t="s">
        <v>396</v>
      </c>
      <c r="AR307" t="s">
        <v>6456</v>
      </c>
      <c r="AS307">
        <v>78885</v>
      </c>
      <c r="AT307">
        <v>1</v>
      </c>
      <c r="AU307">
        <v>0</v>
      </c>
      <c r="AV307" t="s">
        <v>6451</v>
      </c>
      <c r="AW307" t="s">
        <v>6457</v>
      </c>
      <c r="AX307" t="s">
        <v>16</v>
      </c>
      <c r="AY307" t="s">
        <v>6458</v>
      </c>
      <c r="AZ307" t="s">
        <v>6459</v>
      </c>
      <c r="BA307" s="1">
        <v>11.5164146694565</v>
      </c>
      <c r="BB307" s="1">
        <v>10.6840057805948</v>
      </c>
      <c r="BC307" s="1">
        <v>10.5957960608705</v>
      </c>
      <c r="BD307" s="1">
        <v>11.8101453049533</v>
      </c>
      <c r="BE307" s="1">
        <v>12.3751493113861</v>
      </c>
      <c r="BF307" s="1">
        <v>12.3231448650485</v>
      </c>
      <c r="BG307">
        <f t="shared" si="20"/>
        <v>2.2872953383919425E-2</v>
      </c>
      <c r="BH307">
        <f t="shared" si="21"/>
        <v>10.932072170307267</v>
      </c>
      <c r="BI307">
        <f t="shared" si="22"/>
        <v>12.169479827129299</v>
      </c>
      <c r="BJ307">
        <f t="shared" si="23"/>
        <v>1.2374076568220325</v>
      </c>
    </row>
    <row r="308" spans="1:67" x14ac:dyDescent="0.35">
      <c r="A308" t="s">
        <v>2513</v>
      </c>
      <c r="B308" t="s">
        <v>2513</v>
      </c>
      <c r="C308" t="s">
        <v>2513</v>
      </c>
      <c r="D308" t="s">
        <v>393</v>
      </c>
      <c r="E308" t="s">
        <v>2514</v>
      </c>
      <c r="F308" t="s">
        <v>2515</v>
      </c>
      <c r="G308" t="s">
        <v>2515</v>
      </c>
      <c r="H308" t="s">
        <v>2515</v>
      </c>
      <c r="I308" t="s">
        <v>2516</v>
      </c>
      <c r="J308" t="s">
        <v>2517</v>
      </c>
      <c r="K308" t="s">
        <v>2518</v>
      </c>
      <c r="L308">
        <v>2</v>
      </c>
      <c r="M308">
        <v>8</v>
      </c>
      <c r="N308">
        <v>8</v>
      </c>
      <c r="O308">
        <v>8</v>
      </c>
      <c r="P308">
        <v>19.3</v>
      </c>
      <c r="Q308">
        <v>19.3</v>
      </c>
      <c r="R308">
        <v>19.3</v>
      </c>
      <c r="S308">
        <v>50.113</v>
      </c>
      <c r="T308">
        <v>462</v>
      </c>
      <c r="U308" t="s">
        <v>2519</v>
      </c>
      <c r="V308">
        <v>0</v>
      </c>
      <c r="W308">
        <v>83.691999999999993</v>
      </c>
      <c r="X308" t="s">
        <v>2520</v>
      </c>
      <c r="AB308">
        <v>168</v>
      </c>
      <c r="AE308" t="s">
        <v>965</v>
      </c>
      <c r="AF308" t="s">
        <v>966</v>
      </c>
      <c r="AG308">
        <v>0</v>
      </c>
      <c r="AH308">
        <v>0</v>
      </c>
      <c r="AI308">
        <v>0</v>
      </c>
      <c r="AJ308">
        <v>1</v>
      </c>
      <c r="AK308" t="s">
        <v>2521</v>
      </c>
      <c r="AL308" t="s">
        <v>13</v>
      </c>
      <c r="AM308">
        <v>0</v>
      </c>
      <c r="AN308" t="s">
        <v>545</v>
      </c>
      <c r="AO308" t="s">
        <v>792</v>
      </c>
      <c r="AP308" t="s">
        <v>480</v>
      </c>
      <c r="AQ308" t="s">
        <v>396</v>
      </c>
      <c r="AR308" t="s">
        <v>2522</v>
      </c>
      <c r="AS308" t="s">
        <v>2523</v>
      </c>
      <c r="AT308">
        <v>2</v>
      </c>
      <c r="AU308">
        <v>3</v>
      </c>
      <c r="AV308" t="s">
        <v>2524</v>
      </c>
      <c r="AW308" t="s">
        <v>2525</v>
      </c>
      <c r="AX308" t="s">
        <v>16</v>
      </c>
      <c r="AY308" t="s">
        <v>2526</v>
      </c>
      <c r="AZ308" t="s">
        <v>2527</v>
      </c>
      <c r="BA308" s="1">
        <v>15.612622283678901</v>
      </c>
      <c r="BB308" s="1">
        <v>15.3726312437124</v>
      </c>
      <c r="BC308" s="1">
        <v>15.2115581005141</v>
      </c>
      <c r="BD308" s="1">
        <v>16.240807615156399</v>
      </c>
      <c r="BE308" s="1">
        <v>16.522345611056199</v>
      </c>
      <c r="BF308" s="1">
        <v>17.156538549366299</v>
      </c>
      <c r="BG308">
        <f t="shared" si="20"/>
        <v>1.3593021864161472E-2</v>
      </c>
      <c r="BH308">
        <f t="shared" si="21"/>
        <v>15.398937209301801</v>
      </c>
      <c r="BI308">
        <f t="shared" si="22"/>
        <v>16.6398972585263</v>
      </c>
      <c r="BJ308">
        <f t="shared" si="23"/>
        <v>1.2409600492244994</v>
      </c>
    </row>
    <row r="309" spans="1:67" x14ac:dyDescent="0.35">
      <c r="A309" t="s">
        <v>6065</v>
      </c>
      <c r="B309" t="s">
        <v>6065</v>
      </c>
      <c r="C309" t="s">
        <v>6065</v>
      </c>
      <c r="D309" t="s">
        <v>393</v>
      </c>
      <c r="E309" t="s">
        <v>6065</v>
      </c>
      <c r="F309">
        <v>3</v>
      </c>
      <c r="G309">
        <v>3</v>
      </c>
      <c r="H309">
        <v>3</v>
      </c>
      <c r="I309" t="s">
        <v>6066</v>
      </c>
      <c r="J309" t="s">
        <v>6067</v>
      </c>
      <c r="K309" t="s">
        <v>6068</v>
      </c>
      <c r="L309">
        <v>1</v>
      </c>
      <c r="M309">
        <v>3</v>
      </c>
      <c r="N309">
        <v>3</v>
      </c>
      <c r="O309">
        <v>3</v>
      </c>
      <c r="P309">
        <v>3.2</v>
      </c>
      <c r="Q309">
        <v>3.2</v>
      </c>
      <c r="R309">
        <v>3.2</v>
      </c>
      <c r="S309">
        <v>87.917000000000002</v>
      </c>
      <c r="T309">
        <v>800</v>
      </c>
      <c r="U309">
        <v>800</v>
      </c>
      <c r="V309">
        <v>0</v>
      </c>
      <c r="W309">
        <v>16.106999999999999</v>
      </c>
      <c r="X309" t="s">
        <v>6069</v>
      </c>
      <c r="AB309">
        <v>507</v>
      </c>
      <c r="AE309">
        <v>10090</v>
      </c>
      <c r="AF309" t="s">
        <v>673</v>
      </c>
      <c r="AG309">
        <v>0</v>
      </c>
      <c r="AH309">
        <v>0</v>
      </c>
      <c r="AI309">
        <v>0</v>
      </c>
      <c r="AJ309">
        <v>1</v>
      </c>
      <c r="AK309" t="s">
        <v>6070</v>
      </c>
      <c r="AL309" t="s">
        <v>13</v>
      </c>
      <c r="AM309">
        <v>0</v>
      </c>
      <c r="AN309" t="s">
        <v>667</v>
      </c>
      <c r="AO309" t="s">
        <v>792</v>
      </c>
      <c r="AP309" t="s">
        <v>6071</v>
      </c>
      <c r="AQ309" t="s">
        <v>396</v>
      </c>
      <c r="AR309" t="s">
        <v>6072</v>
      </c>
      <c r="AS309">
        <v>51810</v>
      </c>
      <c r="AT309">
        <v>1</v>
      </c>
      <c r="AU309">
        <v>0</v>
      </c>
      <c r="AV309" t="s">
        <v>6067</v>
      </c>
      <c r="AW309" t="s">
        <v>6073</v>
      </c>
      <c r="AX309" t="s">
        <v>16</v>
      </c>
      <c r="AY309" t="s">
        <v>6074</v>
      </c>
      <c r="AZ309" t="s">
        <v>6075</v>
      </c>
      <c r="BA309" s="1">
        <v>10.452762534766</v>
      </c>
      <c r="BB309" s="1">
        <v>10.601889577449199</v>
      </c>
      <c r="BC309" s="1">
        <v>10.304961874911401</v>
      </c>
      <c r="BD309" s="1">
        <v>10.8952350577982</v>
      </c>
      <c r="BE309" s="1">
        <v>11.866154473337501</v>
      </c>
      <c r="BF309" s="1">
        <v>12.338303934740299</v>
      </c>
      <c r="BG309">
        <f t="shared" si="20"/>
        <v>4.5155861300874775E-2</v>
      </c>
      <c r="BH309">
        <f t="shared" si="21"/>
        <v>10.453204662375533</v>
      </c>
      <c r="BI309">
        <f t="shared" si="22"/>
        <v>11.699897821958666</v>
      </c>
      <c r="BJ309">
        <f t="shared" si="23"/>
        <v>1.246693159583133</v>
      </c>
    </row>
    <row r="310" spans="1:67" x14ac:dyDescent="0.35">
      <c r="A310" t="s">
        <v>6420</v>
      </c>
      <c r="B310" t="s">
        <v>6421</v>
      </c>
      <c r="C310" t="s">
        <v>6420</v>
      </c>
      <c r="D310" t="s">
        <v>393</v>
      </c>
      <c r="E310" t="s">
        <v>6420</v>
      </c>
      <c r="F310" t="s">
        <v>6422</v>
      </c>
      <c r="G310" t="s">
        <v>6422</v>
      </c>
      <c r="H310" t="s">
        <v>6422</v>
      </c>
      <c r="I310" t="s">
        <v>6423</v>
      </c>
      <c r="J310" t="s">
        <v>6424</v>
      </c>
      <c r="K310" t="s">
        <v>6425</v>
      </c>
      <c r="L310">
        <v>3</v>
      </c>
      <c r="M310">
        <v>4</v>
      </c>
      <c r="N310">
        <v>4</v>
      </c>
      <c r="O310">
        <v>4</v>
      </c>
      <c r="P310">
        <v>9</v>
      </c>
      <c r="Q310">
        <v>9</v>
      </c>
      <c r="R310">
        <v>9</v>
      </c>
      <c r="S310">
        <v>42.573999999999998</v>
      </c>
      <c r="T310">
        <v>379</v>
      </c>
      <c r="U310" t="s">
        <v>6426</v>
      </c>
      <c r="V310">
        <v>0</v>
      </c>
      <c r="W310">
        <v>27.016999999999999</v>
      </c>
      <c r="X310" t="s">
        <v>6427</v>
      </c>
      <c r="AB310">
        <v>544</v>
      </c>
      <c r="AE310" t="s">
        <v>1518</v>
      </c>
      <c r="AF310" t="s">
        <v>1519</v>
      </c>
      <c r="AG310">
        <v>0</v>
      </c>
      <c r="AH310">
        <v>0</v>
      </c>
      <c r="AI310">
        <v>0</v>
      </c>
      <c r="AJ310">
        <v>1</v>
      </c>
      <c r="AK310" t="s">
        <v>6428</v>
      </c>
      <c r="AL310" t="s">
        <v>13</v>
      </c>
      <c r="AM310">
        <v>0</v>
      </c>
      <c r="AN310" t="s">
        <v>6429</v>
      </c>
      <c r="AO310" t="s">
        <v>13</v>
      </c>
      <c r="AP310" t="s">
        <v>6430</v>
      </c>
      <c r="AQ310" t="s">
        <v>396</v>
      </c>
      <c r="AR310" t="s">
        <v>6431</v>
      </c>
      <c r="AS310" t="s">
        <v>6432</v>
      </c>
      <c r="AT310">
        <v>3</v>
      </c>
      <c r="AU310">
        <v>3</v>
      </c>
      <c r="AV310" t="s">
        <v>6433</v>
      </c>
      <c r="AW310" t="s">
        <v>6434</v>
      </c>
      <c r="AX310" t="s">
        <v>16</v>
      </c>
      <c r="AY310" t="s">
        <v>6435</v>
      </c>
      <c r="AZ310" t="s">
        <v>6436</v>
      </c>
      <c r="BA310" s="1">
        <v>13.2005524492722</v>
      </c>
      <c r="BB310" s="1">
        <v>13.292720355634</v>
      </c>
      <c r="BC310" s="1">
        <v>13.146663579931101</v>
      </c>
      <c r="BD310" s="1">
        <v>13.967078286231001</v>
      </c>
      <c r="BE310" s="1">
        <v>14.636159147457199</v>
      </c>
      <c r="BF310" s="1">
        <v>14.794336078824299</v>
      </c>
      <c r="BG310">
        <f t="shared" si="20"/>
        <v>8.2085019061699654E-3</v>
      </c>
      <c r="BH310">
        <f t="shared" si="21"/>
        <v>13.2133121282791</v>
      </c>
      <c r="BI310">
        <f t="shared" si="22"/>
        <v>14.465857837504167</v>
      </c>
      <c r="BJ310">
        <f t="shared" si="23"/>
        <v>1.2525457092250676</v>
      </c>
    </row>
    <row r="311" spans="1:67" hidden="1" x14ac:dyDescent="0.35">
      <c r="A311" t="s">
        <v>4036</v>
      </c>
      <c r="B311" t="s">
        <v>4036</v>
      </c>
      <c r="C311" t="s">
        <v>4036</v>
      </c>
      <c r="D311" t="s">
        <v>393</v>
      </c>
      <c r="E311" t="s">
        <v>4036</v>
      </c>
      <c r="F311" t="s">
        <v>4037</v>
      </c>
      <c r="G311" t="s">
        <v>4037</v>
      </c>
      <c r="H311" t="s">
        <v>4037</v>
      </c>
      <c r="I311" t="s">
        <v>252</v>
      </c>
      <c r="J311" t="s">
        <v>4038</v>
      </c>
      <c r="K311" t="s">
        <v>4039</v>
      </c>
      <c r="L311">
        <v>2</v>
      </c>
      <c r="M311">
        <v>10</v>
      </c>
      <c r="N311">
        <v>10</v>
      </c>
      <c r="O311">
        <v>10</v>
      </c>
      <c r="P311">
        <v>33.700000000000003</v>
      </c>
      <c r="Q311">
        <v>33.700000000000003</v>
      </c>
      <c r="R311">
        <v>33.700000000000003</v>
      </c>
      <c r="S311">
        <v>38.265000000000001</v>
      </c>
      <c r="T311">
        <v>338</v>
      </c>
      <c r="U311" t="s">
        <v>4040</v>
      </c>
      <c r="V311">
        <v>0</v>
      </c>
      <c r="W311">
        <v>323.31</v>
      </c>
      <c r="X311" t="s">
        <v>4041</v>
      </c>
      <c r="AA311" t="s">
        <v>408</v>
      </c>
      <c r="AB311">
        <v>313</v>
      </c>
      <c r="AE311" t="s">
        <v>710</v>
      </c>
      <c r="AF311" t="s">
        <v>711</v>
      </c>
      <c r="AG311">
        <v>1</v>
      </c>
      <c r="AH311">
        <v>0</v>
      </c>
      <c r="AI311">
        <v>0</v>
      </c>
      <c r="AJ311">
        <v>1</v>
      </c>
      <c r="AK311" t="s">
        <v>4042</v>
      </c>
      <c r="AL311" t="s">
        <v>13</v>
      </c>
      <c r="AM311">
        <v>0</v>
      </c>
      <c r="AN311" t="s">
        <v>13</v>
      </c>
      <c r="AO311" t="s">
        <v>13</v>
      </c>
      <c r="AP311" t="s">
        <v>395</v>
      </c>
      <c r="AQ311" t="s">
        <v>396</v>
      </c>
      <c r="AR311" t="s">
        <v>4043</v>
      </c>
      <c r="AS311">
        <v>17022</v>
      </c>
      <c r="AT311">
        <v>1</v>
      </c>
      <c r="AU311">
        <v>0</v>
      </c>
      <c r="AV311" t="s">
        <v>4038</v>
      </c>
      <c r="AW311" t="s">
        <v>4044</v>
      </c>
      <c r="AX311" t="s">
        <v>16</v>
      </c>
      <c r="AY311" t="s">
        <v>4045</v>
      </c>
      <c r="AZ311" t="s">
        <v>253</v>
      </c>
      <c r="BA311">
        <v>17.878769774371399</v>
      </c>
      <c r="BB311">
        <v>17.696183174801099</v>
      </c>
      <c r="BC311">
        <v>17.8213739197815</v>
      </c>
      <c r="BD311">
        <v>17.252631554187101</v>
      </c>
      <c r="BE311">
        <v>16.973902086137699</v>
      </c>
      <c r="BF311">
        <v>16.845703422731699</v>
      </c>
      <c r="BL311">
        <v>9.8247993957184795E-2</v>
      </c>
      <c r="BM311">
        <v>11.935657183080934</v>
      </c>
      <c r="BN311">
        <v>12.645642842134267</v>
      </c>
      <c r="BO311">
        <v>0.70998565905333244</v>
      </c>
    </row>
    <row r="312" spans="1:67" x14ac:dyDescent="0.35">
      <c r="A312" t="s">
        <v>4324</v>
      </c>
      <c r="B312" t="s">
        <v>4325</v>
      </c>
      <c r="C312" t="s">
        <v>4324</v>
      </c>
      <c r="D312" t="s">
        <v>393</v>
      </c>
      <c r="E312" t="s">
        <v>4326</v>
      </c>
      <c r="F312" t="s">
        <v>4327</v>
      </c>
      <c r="G312" t="s">
        <v>4327</v>
      </c>
      <c r="H312" t="s">
        <v>4328</v>
      </c>
      <c r="I312" t="s">
        <v>139</v>
      </c>
      <c r="J312" t="s">
        <v>4329</v>
      </c>
      <c r="K312" t="s">
        <v>4330</v>
      </c>
      <c r="L312">
        <v>6</v>
      </c>
      <c r="M312">
        <v>25</v>
      </c>
      <c r="N312">
        <v>25</v>
      </c>
      <c r="O312">
        <v>23</v>
      </c>
      <c r="P312">
        <v>39.200000000000003</v>
      </c>
      <c r="Q312">
        <v>39.200000000000003</v>
      </c>
      <c r="R312">
        <v>36.4</v>
      </c>
      <c r="S312">
        <v>70.87</v>
      </c>
      <c r="T312">
        <v>646</v>
      </c>
      <c r="U312" t="s">
        <v>4331</v>
      </c>
      <c r="V312">
        <v>0</v>
      </c>
      <c r="W312">
        <v>323.31</v>
      </c>
      <c r="X312" t="s">
        <v>4332</v>
      </c>
      <c r="AB312">
        <v>341</v>
      </c>
      <c r="AC312">
        <v>249</v>
      </c>
      <c r="AD312">
        <v>122</v>
      </c>
      <c r="AE312" t="s">
        <v>1497</v>
      </c>
      <c r="AF312" t="s">
        <v>1498</v>
      </c>
      <c r="AG312">
        <v>0</v>
      </c>
      <c r="AH312">
        <v>0</v>
      </c>
      <c r="AI312">
        <v>0</v>
      </c>
      <c r="AJ312">
        <v>1</v>
      </c>
      <c r="AK312" t="s">
        <v>4333</v>
      </c>
      <c r="AL312" t="s">
        <v>13</v>
      </c>
      <c r="AM312">
        <v>0</v>
      </c>
      <c r="AN312" t="s">
        <v>466</v>
      </c>
      <c r="AO312" t="s">
        <v>792</v>
      </c>
      <c r="AP312" t="s">
        <v>4334</v>
      </c>
      <c r="AQ312" t="s">
        <v>396</v>
      </c>
      <c r="AR312" t="s">
        <v>4335</v>
      </c>
      <c r="AS312" t="s">
        <v>4336</v>
      </c>
      <c r="AT312">
        <v>6</v>
      </c>
      <c r="AU312">
        <v>3</v>
      </c>
      <c r="AV312" t="s">
        <v>4337</v>
      </c>
      <c r="AW312" t="s">
        <v>4338</v>
      </c>
      <c r="AX312" t="s">
        <v>16</v>
      </c>
      <c r="AY312" t="s">
        <v>4339</v>
      </c>
      <c r="AZ312" t="s">
        <v>4340</v>
      </c>
      <c r="BA312" s="1">
        <v>17.600190880897699</v>
      </c>
      <c r="BB312" s="1">
        <v>17.694413520294098</v>
      </c>
      <c r="BC312" s="1">
        <v>17.403220115487201</v>
      </c>
      <c r="BD312" s="1">
        <v>18.764278835445602</v>
      </c>
      <c r="BE312" s="1">
        <v>18.868166340809498</v>
      </c>
      <c r="BF312" s="1">
        <v>18.859678769158801</v>
      </c>
      <c r="BG312">
        <f t="shared" ref="BG312:BG335" si="24">_xlfn.T.TEST(BA312:BC312, BD312:BF312, 2, 2)</f>
        <v>1.6238970807068548E-4</v>
      </c>
      <c r="BH312">
        <f t="shared" ref="BH312:BH335" si="25">AVERAGE(BA312:BC312)</f>
        <v>17.565941505559667</v>
      </c>
      <c r="BI312">
        <f t="shared" ref="BI312:BI335" si="26">AVERAGE(BD312:BF312)</f>
        <v>18.830707981804636</v>
      </c>
      <c r="BJ312">
        <f t="shared" ref="BJ312:BJ335" si="27">BI312-BH312</f>
        <v>1.2647664762449686</v>
      </c>
    </row>
    <row r="313" spans="1:67" x14ac:dyDescent="0.35">
      <c r="A313" t="s">
        <v>5339</v>
      </c>
      <c r="B313" t="s">
        <v>5339</v>
      </c>
      <c r="C313" t="s">
        <v>5339</v>
      </c>
      <c r="D313" t="s">
        <v>393</v>
      </c>
      <c r="E313" t="s">
        <v>5339</v>
      </c>
      <c r="F313">
        <v>32</v>
      </c>
      <c r="G313">
        <v>32</v>
      </c>
      <c r="H313">
        <v>31</v>
      </c>
      <c r="I313" t="s">
        <v>224</v>
      </c>
      <c r="J313" t="s">
        <v>5340</v>
      </c>
      <c r="K313" t="s">
        <v>5341</v>
      </c>
      <c r="L313">
        <v>1</v>
      </c>
      <c r="M313">
        <v>32</v>
      </c>
      <c r="N313">
        <v>32</v>
      </c>
      <c r="O313">
        <v>31</v>
      </c>
      <c r="P313">
        <v>38.799999999999997</v>
      </c>
      <c r="Q313">
        <v>38.799999999999997</v>
      </c>
      <c r="R313">
        <v>37.799999999999997</v>
      </c>
      <c r="S313">
        <v>94.132000000000005</v>
      </c>
      <c r="T313">
        <v>841</v>
      </c>
      <c r="U313">
        <v>841</v>
      </c>
      <c r="V313">
        <v>0</v>
      </c>
      <c r="W313">
        <v>323.31</v>
      </c>
      <c r="X313" t="s">
        <v>5342</v>
      </c>
      <c r="AB313">
        <v>436</v>
      </c>
      <c r="AE313">
        <v>10090</v>
      </c>
      <c r="AF313" t="s">
        <v>673</v>
      </c>
      <c r="AG313">
        <v>0</v>
      </c>
      <c r="AH313">
        <v>0</v>
      </c>
      <c r="AI313">
        <v>0</v>
      </c>
      <c r="AJ313">
        <v>1</v>
      </c>
      <c r="AK313" t="s">
        <v>5343</v>
      </c>
      <c r="AL313" t="s">
        <v>13</v>
      </c>
      <c r="AM313">
        <v>0</v>
      </c>
      <c r="AN313" t="s">
        <v>13</v>
      </c>
      <c r="AO313" t="s">
        <v>13</v>
      </c>
      <c r="AP313" t="s">
        <v>401</v>
      </c>
      <c r="AQ313" t="s">
        <v>396</v>
      </c>
      <c r="AR313" t="s">
        <v>5344</v>
      </c>
      <c r="AS313">
        <v>15525</v>
      </c>
      <c r="AT313">
        <v>1</v>
      </c>
      <c r="AU313">
        <v>0</v>
      </c>
      <c r="AV313" t="s">
        <v>5340</v>
      </c>
      <c r="AW313" t="s">
        <v>5345</v>
      </c>
      <c r="AX313" t="s">
        <v>16</v>
      </c>
      <c r="AY313" t="s">
        <v>5346</v>
      </c>
      <c r="AZ313" t="s">
        <v>5347</v>
      </c>
      <c r="BA313" s="1">
        <v>17.319570563516201</v>
      </c>
      <c r="BB313" s="1">
        <v>17.158883414517501</v>
      </c>
      <c r="BC313" s="1">
        <v>17.132837995322099</v>
      </c>
      <c r="BD313" s="1">
        <v>18.433297580520801</v>
      </c>
      <c r="BE313" s="1">
        <v>18.774187955168902</v>
      </c>
      <c r="BF313" s="1">
        <v>18.220077011891</v>
      </c>
      <c r="BG313">
        <f t="shared" si="24"/>
        <v>1.767161639339231E-3</v>
      </c>
      <c r="BH313">
        <f t="shared" si="25"/>
        <v>17.203763991118599</v>
      </c>
      <c r="BI313">
        <f t="shared" si="26"/>
        <v>18.475854182526898</v>
      </c>
      <c r="BJ313">
        <f t="shared" si="27"/>
        <v>1.2720901914082994</v>
      </c>
    </row>
    <row r="314" spans="1:67" x14ac:dyDescent="0.35">
      <c r="A314" t="s">
        <v>4399</v>
      </c>
      <c r="B314" t="s">
        <v>4400</v>
      </c>
      <c r="C314" t="s">
        <v>4399</v>
      </c>
      <c r="D314" t="s">
        <v>393</v>
      </c>
      <c r="E314" t="s">
        <v>4399</v>
      </c>
      <c r="F314" t="s">
        <v>4401</v>
      </c>
      <c r="G314" t="s">
        <v>4401</v>
      </c>
      <c r="H314" t="s">
        <v>4401</v>
      </c>
      <c r="I314" t="s">
        <v>4402</v>
      </c>
      <c r="J314" t="s">
        <v>4403</v>
      </c>
      <c r="K314" t="s">
        <v>4404</v>
      </c>
      <c r="L314">
        <v>4</v>
      </c>
      <c r="M314">
        <v>3</v>
      </c>
      <c r="N314">
        <v>3</v>
      </c>
      <c r="O314">
        <v>3</v>
      </c>
      <c r="P314">
        <v>18.399999999999999</v>
      </c>
      <c r="Q314">
        <v>18.399999999999999</v>
      </c>
      <c r="R314">
        <v>18.399999999999999</v>
      </c>
      <c r="S314">
        <v>15.388</v>
      </c>
      <c r="T314">
        <v>136</v>
      </c>
      <c r="U314" t="s">
        <v>4405</v>
      </c>
      <c r="V314">
        <v>0</v>
      </c>
      <c r="W314">
        <v>18.324000000000002</v>
      </c>
      <c r="X314" t="s">
        <v>4406</v>
      </c>
      <c r="AB314">
        <v>347</v>
      </c>
      <c r="AE314" t="s">
        <v>690</v>
      </c>
      <c r="AF314" t="s">
        <v>691</v>
      </c>
      <c r="AG314">
        <v>0</v>
      </c>
      <c r="AH314">
        <v>0</v>
      </c>
      <c r="AI314">
        <v>0</v>
      </c>
      <c r="AJ314">
        <v>1</v>
      </c>
      <c r="AK314" t="s">
        <v>4407</v>
      </c>
      <c r="AL314" t="s">
        <v>13</v>
      </c>
      <c r="AM314">
        <v>0</v>
      </c>
      <c r="AN314" t="s">
        <v>514</v>
      </c>
      <c r="AO314" t="s">
        <v>13</v>
      </c>
      <c r="AP314" t="s">
        <v>515</v>
      </c>
      <c r="AQ314" t="s">
        <v>396</v>
      </c>
      <c r="AR314" t="s">
        <v>4408</v>
      </c>
      <c r="AS314" t="s">
        <v>4409</v>
      </c>
      <c r="AT314">
        <v>15</v>
      </c>
      <c r="AU314">
        <v>3</v>
      </c>
      <c r="AV314" t="s">
        <v>4410</v>
      </c>
      <c r="AW314" t="s">
        <v>4411</v>
      </c>
      <c r="AX314" t="s">
        <v>59</v>
      </c>
      <c r="AY314" t="s">
        <v>4412</v>
      </c>
      <c r="AZ314" t="s">
        <v>4413</v>
      </c>
      <c r="BA314" s="1">
        <v>14.6429564279362</v>
      </c>
      <c r="BB314" s="1">
        <v>14.5243426858137</v>
      </c>
      <c r="BC314" s="1">
        <v>14.5414238312551</v>
      </c>
      <c r="BD314" s="1">
        <v>15.791737731505799</v>
      </c>
      <c r="BE314" s="1">
        <v>15.4569709078214</v>
      </c>
      <c r="BF314" s="1">
        <v>16.306897568293699</v>
      </c>
      <c r="BG314">
        <f t="shared" si="24"/>
        <v>6.8370393933233622E-3</v>
      </c>
      <c r="BH314">
        <f t="shared" si="25"/>
        <v>14.569574315001667</v>
      </c>
      <c r="BI314">
        <f t="shared" si="26"/>
        <v>15.851868735873632</v>
      </c>
      <c r="BJ314">
        <f t="shared" si="27"/>
        <v>1.2822944208719651</v>
      </c>
    </row>
    <row r="315" spans="1:67" x14ac:dyDescent="0.35">
      <c r="A315" t="s">
        <v>727</v>
      </c>
      <c r="B315" t="s">
        <v>728</v>
      </c>
      <c r="C315" t="s">
        <v>727</v>
      </c>
      <c r="D315" t="s">
        <v>393</v>
      </c>
      <c r="E315" t="s">
        <v>727</v>
      </c>
      <c r="F315" t="s">
        <v>729</v>
      </c>
      <c r="G315" t="s">
        <v>729</v>
      </c>
      <c r="H315" t="s">
        <v>730</v>
      </c>
      <c r="I315" t="s">
        <v>731</v>
      </c>
      <c r="J315" t="s">
        <v>732</v>
      </c>
      <c r="K315" t="s">
        <v>733</v>
      </c>
      <c r="L315">
        <v>17</v>
      </c>
      <c r="M315">
        <v>3</v>
      </c>
      <c r="N315">
        <v>3</v>
      </c>
      <c r="O315">
        <v>1</v>
      </c>
      <c r="P315">
        <v>27.3</v>
      </c>
      <c r="Q315">
        <v>27.3</v>
      </c>
      <c r="R315">
        <v>14.8</v>
      </c>
      <c r="S315">
        <v>13.95</v>
      </c>
      <c r="T315">
        <v>128</v>
      </c>
      <c r="U315" t="s">
        <v>734</v>
      </c>
      <c r="V315">
        <v>0</v>
      </c>
      <c r="W315">
        <v>25.015999999999998</v>
      </c>
      <c r="X315" t="s">
        <v>533</v>
      </c>
      <c r="AB315">
        <v>4</v>
      </c>
      <c r="AE315" t="s">
        <v>735</v>
      </c>
      <c r="AF315" t="s">
        <v>736</v>
      </c>
      <c r="AG315">
        <v>0</v>
      </c>
      <c r="AH315">
        <v>0</v>
      </c>
      <c r="AI315">
        <v>0</v>
      </c>
      <c r="AJ315">
        <v>1</v>
      </c>
      <c r="AK315" t="s">
        <v>737</v>
      </c>
      <c r="AL315" t="s">
        <v>13</v>
      </c>
      <c r="AM315">
        <v>0</v>
      </c>
      <c r="AN315" t="s">
        <v>514</v>
      </c>
      <c r="AO315" t="s">
        <v>13</v>
      </c>
      <c r="AP315" t="s">
        <v>515</v>
      </c>
      <c r="AQ315" t="s">
        <v>396</v>
      </c>
      <c r="AR315" t="s">
        <v>738</v>
      </c>
      <c r="AS315" t="s">
        <v>739</v>
      </c>
      <c r="AT315">
        <v>18</v>
      </c>
      <c r="AU315">
        <v>3</v>
      </c>
      <c r="AV315" t="s">
        <v>740</v>
      </c>
      <c r="AW315" t="s">
        <v>741</v>
      </c>
      <c r="AX315" t="s">
        <v>16</v>
      </c>
      <c r="AY315" t="s">
        <v>742</v>
      </c>
      <c r="AZ315" t="s">
        <v>743</v>
      </c>
      <c r="BA315" s="1">
        <v>14.3556807699111</v>
      </c>
      <c r="BB315" s="1">
        <v>14.2895464958053</v>
      </c>
      <c r="BC315" s="1">
        <v>14.306305848408201</v>
      </c>
      <c r="BD315" s="1">
        <v>15.4697518876174</v>
      </c>
      <c r="BE315" s="1">
        <v>15.146835410302099</v>
      </c>
      <c r="BF315" s="1">
        <v>16.282024062971999</v>
      </c>
      <c r="BG315">
        <f t="shared" si="24"/>
        <v>1.7700296941086772E-2</v>
      </c>
      <c r="BH315">
        <f t="shared" si="25"/>
        <v>14.3171777047082</v>
      </c>
      <c r="BI315">
        <f t="shared" si="26"/>
        <v>15.632870453630501</v>
      </c>
      <c r="BJ315">
        <f t="shared" si="27"/>
        <v>1.3156927489223005</v>
      </c>
    </row>
    <row r="316" spans="1:67" x14ac:dyDescent="0.35">
      <c r="A316" t="s">
        <v>4571</v>
      </c>
      <c r="B316" t="s">
        <v>4571</v>
      </c>
      <c r="C316" t="s">
        <v>4571</v>
      </c>
      <c r="D316" t="s">
        <v>393</v>
      </c>
      <c r="E316" t="s">
        <v>4571</v>
      </c>
      <c r="F316">
        <v>2</v>
      </c>
      <c r="G316">
        <v>2</v>
      </c>
      <c r="H316">
        <v>2</v>
      </c>
      <c r="I316" t="s">
        <v>4572</v>
      </c>
      <c r="J316" t="s">
        <v>4573</v>
      </c>
      <c r="K316" t="s">
        <v>4574</v>
      </c>
      <c r="L316">
        <v>1</v>
      </c>
      <c r="M316">
        <v>2</v>
      </c>
      <c r="N316">
        <v>2</v>
      </c>
      <c r="O316">
        <v>2</v>
      </c>
      <c r="P316">
        <v>9.1999999999999993</v>
      </c>
      <c r="Q316">
        <v>9.1999999999999993</v>
      </c>
      <c r="R316">
        <v>9.1999999999999993</v>
      </c>
      <c r="S316">
        <v>27.056999999999999</v>
      </c>
      <c r="T316">
        <v>239</v>
      </c>
      <c r="U316">
        <v>239</v>
      </c>
      <c r="V316">
        <v>0</v>
      </c>
      <c r="W316">
        <v>14.452999999999999</v>
      </c>
      <c r="X316" t="s">
        <v>4575</v>
      </c>
      <c r="AB316">
        <v>364</v>
      </c>
      <c r="AE316">
        <v>10090</v>
      </c>
      <c r="AF316" t="s">
        <v>673</v>
      </c>
      <c r="AG316">
        <v>0</v>
      </c>
      <c r="AH316">
        <v>0</v>
      </c>
      <c r="AI316">
        <v>0</v>
      </c>
      <c r="AJ316">
        <v>1</v>
      </c>
      <c r="AK316" t="s">
        <v>4576</v>
      </c>
      <c r="AL316" t="s">
        <v>13</v>
      </c>
      <c r="AM316">
        <v>0</v>
      </c>
      <c r="AN316" t="s">
        <v>13</v>
      </c>
      <c r="AO316" t="s">
        <v>13</v>
      </c>
      <c r="AP316" t="s">
        <v>13</v>
      </c>
      <c r="AQ316" t="s">
        <v>396</v>
      </c>
      <c r="AR316" t="s">
        <v>4577</v>
      </c>
      <c r="AS316" t="s">
        <v>4578</v>
      </c>
      <c r="AT316">
        <v>2</v>
      </c>
      <c r="AU316">
        <v>3</v>
      </c>
      <c r="AV316" t="s">
        <v>4579</v>
      </c>
      <c r="AW316" t="s">
        <v>4580</v>
      </c>
      <c r="AX316" t="s">
        <v>16</v>
      </c>
      <c r="AY316" t="s">
        <v>4581</v>
      </c>
      <c r="AZ316" t="s">
        <v>4582</v>
      </c>
      <c r="BA316" s="1">
        <v>9.8062488398696406</v>
      </c>
      <c r="BB316" s="1">
        <v>10.2572734472639</v>
      </c>
      <c r="BC316" s="1">
        <v>9.8129858531280298</v>
      </c>
      <c r="BD316" s="1">
        <v>10.870228565666901</v>
      </c>
      <c r="BE316" s="1">
        <v>11.1955911368462</v>
      </c>
      <c r="BF316" s="1">
        <v>11.7941579416163</v>
      </c>
      <c r="BG316">
        <f t="shared" si="24"/>
        <v>1.2673931111238622E-2</v>
      </c>
      <c r="BH316">
        <f t="shared" si="25"/>
        <v>9.9588360467538575</v>
      </c>
      <c r="BI316">
        <f t="shared" si="26"/>
        <v>11.2866592147098</v>
      </c>
      <c r="BJ316">
        <f t="shared" si="27"/>
        <v>1.3278231679559429</v>
      </c>
    </row>
    <row r="317" spans="1:67" x14ac:dyDescent="0.35">
      <c r="A317" t="s">
        <v>6984</v>
      </c>
      <c r="B317" t="s">
        <v>6985</v>
      </c>
      <c r="C317" t="s">
        <v>6984</v>
      </c>
      <c r="D317" t="s">
        <v>393</v>
      </c>
      <c r="E317" t="s">
        <v>6986</v>
      </c>
      <c r="F317" t="s">
        <v>2408</v>
      </c>
      <c r="G317" t="s">
        <v>2408</v>
      </c>
      <c r="H317" t="s">
        <v>2408</v>
      </c>
      <c r="I317" t="s">
        <v>18</v>
      </c>
      <c r="J317" t="s">
        <v>6987</v>
      </c>
      <c r="K317" t="s">
        <v>6988</v>
      </c>
      <c r="L317">
        <v>2</v>
      </c>
      <c r="M317">
        <v>10</v>
      </c>
      <c r="N317">
        <v>10</v>
      </c>
      <c r="O317">
        <v>10</v>
      </c>
      <c r="P317">
        <v>44</v>
      </c>
      <c r="Q317">
        <v>44</v>
      </c>
      <c r="R317">
        <v>44</v>
      </c>
      <c r="S317">
        <v>27.855</v>
      </c>
      <c r="T317">
        <v>248</v>
      </c>
      <c r="U317" t="s">
        <v>6989</v>
      </c>
      <c r="V317">
        <v>0</v>
      </c>
      <c r="W317">
        <v>134.66</v>
      </c>
      <c r="X317" t="s">
        <v>6990</v>
      </c>
      <c r="AB317">
        <v>604</v>
      </c>
      <c r="AE317" t="s">
        <v>965</v>
      </c>
      <c r="AF317" t="s">
        <v>966</v>
      </c>
      <c r="AG317">
        <v>0</v>
      </c>
      <c r="AH317">
        <v>0</v>
      </c>
      <c r="AI317">
        <v>0</v>
      </c>
      <c r="AJ317">
        <v>1</v>
      </c>
      <c r="AK317" t="s">
        <v>6991</v>
      </c>
      <c r="AL317" t="s">
        <v>13</v>
      </c>
      <c r="AM317">
        <v>0</v>
      </c>
      <c r="AN317" t="s">
        <v>465</v>
      </c>
      <c r="AO317" t="s">
        <v>13</v>
      </c>
      <c r="AP317" t="s">
        <v>403</v>
      </c>
      <c r="AQ317" t="s">
        <v>396</v>
      </c>
      <c r="AR317" t="s">
        <v>6992</v>
      </c>
      <c r="AS317" t="s">
        <v>6993</v>
      </c>
      <c r="AT317">
        <v>2</v>
      </c>
      <c r="AU317">
        <v>3</v>
      </c>
      <c r="AV317" t="s">
        <v>6994</v>
      </c>
      <c r="AW317" t="s">
        <v>6995</v>
      </c>
      <c r="AX317" t="s">
        <v>16</v>
      </c>
      <c r="AY317" t="s">
        <v>6996</v>
      </c>
      <c r="AZ317" t="s">
        <v>6997</v>
      </c>
      <c r="BA317" s="1">
        <v>16.306475102061501</v>
      </c>
      <c r="BB317" s="1">
        <v>16.0076115451619</v>
      </c>
      <c r="BC317" s="1">
        <v>16.001391558027699</v>
      </c>
      <c r="BD317" s="1">
        <v>17.340497444685202</v>
      </c>
      <c r="BE317" s="1">
        <v>17.840206714834899</v>
      </c>
      <c r="BF317" s="1">
        <v>17.121902287766101</v>
      </c>
      <c r="BG317">
        <f t="shared" si="24"/>
        <v>4.8330270895917474E-3</v>
      </c>
      <c r="BH317">
        <f t="shared" si="25"/>
        <v>16.105159401750367</v>
      </c>
      <c r="BI317">
        <f t="shared" si="26"/>
        <v>17.434202149095402</v>
      </c>
      <c r="BJ317">
        <f t="shared" si="27"/>
        <v>1.329042747345035</v>
      </c>
    </row>
    <row r="318" spans="1:67" x14ac:dyDescent="0.35">
      <c r="A318" t="s">
        <v>6331</v>
      </c>
      <c r="B318" t="s">
        <v>6331</v>
      </c>
      <c r="C318" t="s">
        <v>6331</v>
      </c>
      <c r="D318" t="s">
        <v>393</v>
      </c>
      <c r="E318" t="s">
        <v>6331</v>
      </c>
      <c r="F318">
        <v>3</v>
      </c>
      <c r="G318">
        <v>3</v>
      </c>
      <c r="H318">
        <v>3</v>
      </c>
      <c r="I318" t="s">
        <v>6332</v>
      </c>
      <c r="J318" t="s">
        <v>6333</v>
      </c>
      <c r="K318" t="s">
        <v>6334</v>
      </c>
      <c r="L318">
        <v>1</v>
      </c>
      <c r="M318">
        <v>3</v>
      </c>
      <c r="N318">
        <v>3</v>
      </c>
      <c r="O318">
        <v>3</v>
      </c>
      <c r="P318">
        <v>19</v>
      </c>
      <c r="Q318">
        <v>19</v>
      </c>
      <c r="R318">
        <v>19</v>
      </c>
      <c r="S318">
        <v>15.944000000000001</v>
      </c>
      <c r="T318">
        <v>142</v>
      </c>
      <c r="U318">
        <v>142</v>
      </c>
      <c r="V318">
        <v>0</v>
      </c>
      <c r="W318">
        <v>18.978999999999999</v>
      </c>
      <c r="X318" t="s">
        <v>6335</v>
      </c>
      <c r="AB318">
        <v>534</v>
      </c>
      <c r="AE318">
        <v>10090</v>
      </c>
      <c r="AF318" t="s">
        <v>673</v>
      </c>
      <c r="AG318">
        <v>0</v>
      </c>
      <c r="AH318">
        <v>0</v>
      </c>
      <c r="AI318">
        <v>0</v>
      </c>
      <c r="AJ318">
        <v>1</v>
      </c>
      <c r="AK318" t="s">
        <v>6336</v>
      </c>
      <c r="AL318" t="s">
        <v>13</v>
      </c>
      <c r="AM318">
        <v>0</v>
      </c>
      <c r="AN318" t="s">
        <v>13</v>
      </c>
      <c r="AO318" t="s">
        <v>13</v>
      </c>
      <c r="AP318" t="s">
        <v>403</v>
      </c>
      <c r="AQ318" t="s">
        <v>396</v>
      </c>
      <c r="AR318" t="s">
        <v>6337</v>
      </c>
      <c r="AS318">
        <v>72042</v>
      </c>
      <c r="AT318">
        <v>1</v>
      </c>
      <c r="AU318">
        <v>0</v>
      </c>
      <c r="AV318" t="s">
        <v>6333</v>
      </c>
      <c r="AW318" t="s">
        <v>6338</v>
      </c>
      <c r="AX318" t="s">
        <v>16</v>
      </c>
      <c r="AY318" t="s">
        <v>6339</v>
      </c>
      <c r="AZ318" t="s">
        <v>6340</v>
      </c>
      <c r="BA318" s="1">
        <v>13.096287274848899</v>
      </c>
      <c r="BB318" s="1">
        <v>13.0591665547602</v>
      </c>
      <c r="BC318" s="1">
        <v>12.606761834821301</v>
      </c>
      <c r="BD318" s="1">
        <v>13.529833200831099</v>
      </c>
      <c r="BE318" s="1">
        <v>14.344933219694299</v>
      </c>
      <c r="BF318" s="1">
        <v>14.9145132534242</v>
      </c>
      <c r="BG318">
        <f t="shared" si="24"/>
        <v>3.5846523854537973E-2</v>
      </c>
      <c r="BH318">
        <f t="shared" si="25"/>
        <v>12.920738554810134</v>
      </c>
      <c r="BI318">
        <f t="shared" si="26"/>
        <v>14.263093224649865</v>
      </c>
      <c r="BJ318">
        <f t="shared" si="27"/>
        <v>1.3423546698397306</v>
      </c>
    </row>
    <row r="319" spans="1:67" x14ac:dyDescent="0.35">
      <c r="A319" t="s">
        <v>6506</v>
      </c>
      <c r="B319" t="s">
        <v>6506</v>
      </c>
      <c r="C319" t="s">
        <v>6506</v>
      </c>
      <c r="D319" t="s">
        <v>393</v>
      </c>
      <c r="E319" t="s">
        <v>6506</v>
      </c>
      <c r="F319">
        <v>5</v>
      </c>
      <c r="G319">
        <v>5</v>
      </c>
      <c r="H319">
        <v>5</v>
      </c>
      <c r="I319" t="s">
        <v>320</v>
      </c>
      <c r="J319" t="s">
        <v>6507</v>
      </c>
      <c r="K319" t="s">
        <v>6508</v>
      </c>
      <c r="L319">
        <v>1</v>
      </c>
      <c r="M319">
        <v>5</v>
      </c>
      <c r="N319">
        <v>5</v>
      </c>
      <c r="O319">
        <v>5</v>
      </c>
      <c r="P319">
        <v>18.3</v>
      </c>
      <c r="Q319">
        <v>18.3</v>
      </c>
      <c r="R319">
        <v>18.3</v>
      </c>
      <c r="S319">
        <v>38.988</v>
      </c>
      <c r="T319">
        <v>338</v>
      </c>
      <c r="U319">
        <v>338</v>
      </c>
      <c r="V319">
        <v>0</v>
      </c>
      <c r="W319">
        <v>53.29</v>
      </c>
      <c r="X319" t="s">
        <v>6509</v>
      </c>
      <c r="AB319">
        <v>553</v>
      </c>
      <c r="AE319">
        <v>10090</v>
      </c>
      <c r="AF319" t="s">
        <v>673</v>
      </c>
      <c r="AG319">
        <v>0</v>
      </c>
      <c r="AH319">
        <v>0</v>
      </c>
      <c r="AI319">
        <v>0</v>
      </c>
      <c r="AJ319">
        <v>1</v>
      </c>
      <c r="AK319" t="s">
        <v>6510</v>
      </c>
      <c r="AL319" t="s">
        <v>13</v>
      </c>
      <c r="AM319">
        <v>0</v>
      </c>
      <c r="AN319" t="s">
        <v>6511</v>
      </c>
      <c r="AO319" t="s">
        <v>13</v>
      </c>
      <c r="AP319" t="s">
        <v>403</v>
      </c>
      <c r="AQ319" t="s">
        <v>396</v>
      </c>
      <c r="AR319" t="s">
        <v>6512</v>
      </c>
      <c r="AS319">
        <v>69305</v>
      </c>
      <c r="AT319">
        <v>1</v>
      </c>
      <c r="AU319">
        <v>0</v>
      </c>
      <c r="AV319" t="s">
        <v>6507</v>
      </c>
      <c r="AW319" t="s">
        <v>6513</v>
      </c>
      <c r="AX319" t="s">
        <v>16</v>
      </c>
      <c r="AY319" t="s">
        <v>6514</v>
      </c>
      <c r="AZ319" t="s">
        <v>321</v>
      </c>
      <c r="BA319" s="1">
        <v>12.727686166711701</v>
      </c>
      <c r="BB319" s="1">
        <v>12.7658411103743</v>
      </c>
      <c r="BC319" s="1">
        <v>12.7770214518671</v>
      </c>
      <c r="BD319" s="1">
        <v>14.1568669772379</v>
      </c>
      <c r="BE319" s="1">
        <v>14.398829973186</v>
      </c>
      <c r="BF319" s="1">
        <v>13.819635882300901</v>
      </c>
      <c r="BG319">
        <f t="shared" si="24"/>
        <v>1.2540383204090915E-3</v>
      </c>
      <c r="BH319">
        <f t="shared" si="25"/>
        <v>12.7568495763177</v>
      </c>
      <c r="BI319">
        <f t="shared" si="26"/>
        <v>14.1251109442416</v>
      </c>
      <c r="BJ319">
        <f t="shared" si="27"/>
        <v>1.3682613679238997</v>
      </c>
    </row>
    <row r="320" spans="1:67" x14ac:dyDescent="0.35">
      <c r="A320" t="s">
        <v>5079</v>
      </c>
      <c r="B320" t="s">
        <v>5079</v>
      </c>
      <c r="C320" t="s">
        <v>5079</v>
      </c>
      <c r="D320" t="s">
        <v>393</v>
      </c>
      <c r="E320" t="s">
        <v>5079</v>
      </c>
      <c r="F320">
        <v>3</v>
      </c>
      <c r="G320">
        <v>3</v>
      </c>
      <c r="H320">
        <v>3</v>
      </c>
      <c r="I320" t="s">
        <v>5080</v>
      </c>
      <c r="J320" t="s">
        <v>5081</v>
      </c>
      <c r="K320" t="s">
        <v>5082</v>
      </c>
      <c r="L320">
        <v>1</v>
      </c>
      <c r="M320">
        <v>3</v>
      </c>
      <c r="N320">
        <v>3</v>
      </c>
      <c r="O320">
        <v>3</v>
      </c>
      <c r="P320">
        <v>4.3</v>
      </c>
      <c r="Q320">
        <v>4.3</v>
      </c>
      <c r="R320">
        <v>4.3</v>
      </c>
      <c r="S320">
        <v>76.775000000000006</v>
      </c>
      <c r="T320">
        <v>748</v>
      </c>
      <c r="U320">
        <v>748</v>
      </c>
      <c r="V320">
        <v>0</v>
      </c>
      <c r="W320">
        <v>20.535</v>
      </c>
      <c r="X320" t="s">
        <v>5083</v>
      </c>
      <c r="AB320">
        <v>411</v>
      </c>
      <c r="AE320">
        <v>10090</v>
      </c>
      <c r="AF320" t="s">
        <v>673</v>
      </c>
      <c r="AG320">
        <v>0</v>
      </c>
      <c r="AH320">
        <v>0</v>
      </c>
      <c r="AI320">
        <v>0</v>
      </c>
      <c r="AJ320">
        <v>1</v>
      </c>
      <c r="AK320" t="s">
        <v>5084</v>
      </c>
      <c r="AL320" t="s">
        <v>13</v>
      </c>
      <c r="AM320">
        <v>0</v>
      </c>
      <c r="AN320" t="s">
        <v>13</v>
      </c>
      <c r="AO320" t="s">
        <v>13</v>
      </c>
      <c r="AP320" t="s">
        <v>403</v>
      </c>
      <c r="AQ320" t="s">
        <v>396</v>
      </c>
      <c r="AR320" t="s">
        <v>5085</v>
      </c>
      <c r="AS320">
        <v>16549</v>
      </c>
      <c r="AT320">
        <v>1</v>
      </c>
      <c r="AU320">
        <v>0</v>
      </c>
      <c r="AV320" t="s">
        <v>5081</v>
      </c>
      <c r="AW320" t="s">
        <v>5086</v>
      </c>
      <c r="AX320" t="s">
        <v>16</v>
      </c>
      <c r="AY320" t="s">
        <v>5087</v>
      </c>
      <c r="AZ320" t="s">
        <v>5088</v>
      </c>
      <c r="BA320" s="1">
        <v>12.037423720732299</v>
      </c>
      <c r="BB320" s="1">
        <v>11.609178008310201</v>
      </c>
      <c r="BC320" s="1">
        <v>11.782725095340499</v>
      </c>
      <c r="BD320" s="1">
        <v>13.063752790385699</v>
      </c>
      <c r="BE320" s="1">
        <v>13.2637504666287</v>
      </c>
      <c r="BF320" s="1">
        <v>13.2146821389936</v>
      </c>
      <c r="BG320">
        <f t="shared" si="24"/>
        <v>5.7903287590769755E-4</v>
      </c>
      <c r="BH320">
        <f t="shared" si="25"/>
        <v>11.809775608127666</v>
      </c>
      <c r="BI320">
        <f t="shared" si="26"/>
        <v>13.180728465336001</v>
      </c>
      <c r="BJ320">
        <f t="shared" si="27"/>
        <v>1.3709528572083354</v>
      </c>
    </row>
    <row r="321" spans="1:67" x14ac:dyDescent="0.35">
      <c r="A321" t="s">
        <v>5196</v>
      </c>
      <c r="B321" t="s">
        <v>5196</v>
      </c>
      <c r="C321" t="s">
        <v>5196</v>
      </c>
      <c r="D321" t="s">
        <v>393</v>
      </c>
      <c r="E321" t="s">
        <v>5196</v>
      </c>
      <c r="F321">
        <v>6</v>
      </c>
      <c r="G321">
        <v>6</v>
      </c>
      <c r="H321">
        <v>6</v>
      </c>
      <c r="I321" t="s">
        <v>205</v>
      </c>
      <c r="J321" t="s">
        <v>5197</v>
      </c>
      <c r="K321" t="s">
        <v>5198</v>
      </c>
      <c r="L321">
        <v>1</v>
      </c>
      <c r="M321">
        <v>6</v>
      </c>
      <c r="N321">
        <v>6</v>
      </c>
      <c r="O321">
        <v>6</v>
      </c>
      <c r="P321">
        <v>25.6</v>
      </c>
      <c r="Q321">
        <v>25.6</v>
      </c>
      <c r="R321">
        <v>25.6</v>
      </c>
      <c r="S321">
        <v>25.378</v>
      </c>
      <c r="T321">
        <v>238</v>
      </c>
      <c r="U321">
        <v>238</v>
      </c>
      <c r="V321">
        <v>0</v>
      </c>
      <c r="W321">
        <v>52.38</v>
      </c>
      <c r="X321" t="s">
        <v>5199</v>
      </c>
      <c r="AB321">
        <v>422</v>
      </c>
      <c r="AE321">
        <v>10090</v>
      </c>
      <c r="AF321" t="s">
        <v>673</v>
      </c>
      <c r="AG321">
        <v>0</v>
      </c>
      <c r="AH321">
        <v>0</v>
      </c>
      <c r="AI321">
        <v>0</v>
      </c>
      <c r="AJ321">
        <v>1</v>
      </c>
      <c r="AK321" t="s">
        <v>5200</v>
      </c>
      <c r="AL321" t="s">
        <v>13</v>
      </c>
      <c r="AM321">
        <v>0</v>
      </c>
      <c r="AN321" t="s">
        <v>465</v>
      </c>
      <c r="AO321" t="s">
        <v>13</v>
      </c>
      <c r="AP321" t="s">
        <v>403</v>
      </c>
      <c r="AQ321" t="s">
        <v>396</v>
      </c>
      <c r="AR321" t="s">
        <v>5201</v>
      </c>
      <c r="AS321">
        <v>19175</v>
      </c>
      <c r="AT321">
        <v>1</v>
      </c>
      <c r="AU321">
        <v>0</v>
      </c>
      <c r="AV321" t="s">
        <v>5197</v>
      </c>
      <c r="AW321" t="s">
        <v>5202</v>
      </c>
      <c r="AX321" t="s">
        <v>16</v>
      </c>
      <c r="AY321" t="s">
        <v>5203</v>
      </c>
      <c r="AZ321" t="s">
        <v>5204</v>
      </c>
      <c r="BA321" s="1">
        <v>15.157414065005399</v>
      </c>
      <c r="BB321" s="1">
        <v>15.2282687421913</v>
      </c>
      <c r="BC321" s="1">
        <v>15.163391231064599</v>
      </c>
      <c r="BD321" s="1">
        <v>16.552513461970602</v>
      </c>
      <c r="BE321" s="1">
        <v>16.903775115975101</v>
      </c>
      <c r="BF321" s="1">
        <v>16.219011024781398</v>
      </c>
      <c r="BG321">
        <f t="shared" si="24"/>
        <v>2.2987197400165249E-3</v>
      </c>
      <c r="BH321">
        <f t="shared" si="25"/>
        <v>15.183024679420434</v>
      </c>
      <c r="BI321">
        <f t="shared" si="26"/>
        <v>16.558433200909032</v>
      </c>
      <c r="BJ321">
        <f t="shared" si="27"/>
        <v>1.3754085214885983</v>
      </c>
    </row>
    <row r="322" spans="1:67" x14ac:dyDescent="0.35">
      <c r="A322" t="s">
        <v>2812</v>
      </c>
      <c r="B322" t="s">
        <v>2812</v>
      </c>
      <c r="C322" t="s">
        <v>2812</v>
      </c>
      <c r="D322" t="s">
        <v>393</v>
      </c>
      <c r="E322" t="s">
        <v>2812</v>
      </c>
      <c r="F322">
        <v>2</v>
      </c>
      <c r="G322">
        <v>2</v>
      </c>
      <c r="H322">
        <v>2</v>
      </c>
      <c r="I322" t="s">
        <v>2813</v>
      </c>
      <c r="J322" t="s">
        <v>2814</v>
      </c>
      <c r="K322" t="s">
        <v>2815</v>
      </c>
      <c r="L322">
        <v>1</v>
      </c>
      <c r="M322">
        <v>2</v>
      </c>
      <c r="N322">
        <v>2</v>
      </c>
      <c r="O322">
        <v>2</v>
      </c>
      <c r="P322">
        <v>16.899999999999999</v>
      </c>
      <c r="Q322">
        <v>16.899999999999999</v>
      </c>
      <c r="R322">
        <v>16.899999999999999</v>
      </c>
      <c r="S322">
        <v>10.051</v>
      </c>
      <c r="T322">
        <v>89</v>
      </c>
      <c r="U322">
        <v>89</v>
      </c>
      <c r="V322">
        <v>0</v>
      </c>
      <c r="W322">
        <v>10.738</v>
      </c>
      <c r="X322" t="s">
        <v>2816</v>
      </c>
      <c r="AB322">
        <v>196</v>
      </c>
      <c r="AE322">
        <v>10090</v>
      </c>
      <c r="AF322" t="s">
        <v>673</v>
      </c>
      <c r="AG322">
        <v>0</v>
      </c>
      <c r="AH322">
        <v>0</v>
      </c>
      <c r="AI322">
        <v>0</v>
      </c>
      <c r="AJ322">
        <v>1</v>
      </c>
      <c r="AK322" t="s">
        <v>2817</v>
      </c>
      <c r="AL322" t="s">
        <v>13</v>
      </c>
      <c r="AM322">
        <v>0</v>
      </c>
      <c r="AN322" t="s">
        <v>2818</v>
      </c>
      <c r="AO322" t="s">
        <v>792</v>
      </c>
      <c r="AP322" t="s">
        <v>2819</v>
      </c>
      <c r="AQ322" t="s">
        <v>396</v>
      </c>
      <c r="AR322" t="s">
        <v>2820</v>
      </c>
      <c r="AS322">
        <v>20200</v>
      </c>
      <c r="AT322">
        <v>1</v>
      </c>
      <c r="AU322">
        <v>0</v>
      </c>
      <c r="AV322" t="s">
        <v>2814</v>
      </c>
      <c r="AW322" t="s">
        <v>2821</v>
      </c>
      <c r="AX322" t="s">
        <v>16</v>
      </c>
      <c r="AY322" t="s">
        <v>2822</v>
      </c>
      <c r="AZ322" t="s">
        <v>2823</v>
      </c>
      <c r="BA322" s="1">
        <v>13.565531455991</v>
      </c>
      <c r="BB322" s="1">
        <v>13.664060526033399</v>
      </c>
      <c r="BC322" s="1">
        <v>13.476776551143599</v>
      </c>
      <c r="BD322" s="1">
        <v>14.4721945749772</v>
      </c>
      <c r="BE322" s="1">
        <v>15.288406764470199</v>
      </c>
      <c r="BF322" s="1">
        <v>15.0727890200709</v>
      </c>
      <c r="BG322">
        <f t="shared" si="24"/>
        <v>5.32782664594864E-3</v>
      </c>
      <c r="BH322">
        <f t="shared" si="25"/>
        <v>13.568789511055998</v>
      </c>
      <c r="BI322">
        <f t="shared" si="26"/>
        <v>14.944463453172766</v>
      </c>
      <c r="BJ322">
        <f t="shared" si="27"/>
        <v>1.3756739421167676</v>
      </c>
    </row>
    <row r="323" spans="1:67" x14ac:dyDescent="0.35">
      <c r="A323" t="s">
        <v>6246</v>
      </c>
      <c r="B323" t="s">
        <v>6246</v>
      </c>
      <c r="C323" t="s">
        <v>6246</v>
      </c>
      <c r="D323" t="s">
        <v>393</v>
      </c>
      <c r="E323" t="s">
        <v>6246</v>
      </c>
      <c r="F323">
        <v>10</v>
      </c>
      <c r="G323">
        <v>10</v>
      </c>
      <c r="H323">
        <v>10</v>
      </c>
      <c r="I323" t="s">
        <v>236</v>
      </c>
      <c r="J323" t="s">
        <v>6247</v>
      </c>
      <c r="K323" t="s">
        <v>6248</v>
      </c>
      <c r="L323">
        <v>1</v>
      </c>
      <c r="M323">
        <v>10</v>
      </c>
      <c r="N323">
        <v>10</v>
      </c>
      <c r="O323">
        <v>10</v>
      </c>
      <c r="P323">
        <v>30</v>
      </c>
      <c r="Q323">
        <v>30</v>
      </c>
      <c r="R323">
        <v>30</v>
      </c>
      <c r="S323">
        <v>37.387</v>
      </c>
      <c r="T323">
        <v>337</v>
      </c>
      <c r="U323">
        <v>337</v>
      </c>
      <c r="V323">
        <v>0</v>
      </c>
      <c r="W323">
        <v>82.138000000000005</v>
      </c>
      <c r="X323" t="s">
        <v>6249</v>
      </c>
      <c r="AB323">
        <v>525</v>
      </c>
      <c r="AC323">
        <v>342</v>
      </c>
      <c r="AD323">
        <v>303</v>
      </c>
      <c r="AE323">
        <v>10090</v>
      </c>
      <c r="AF323" t="s">
        <v>673</v>
      </c>
      <c r="AG323">
        <v>0</v>
      </c>
      <c r="AH323">
        <v>0</v>
      </c>
      <c r="AI323">
        <v>0</v>
      </c>
      <c r="AJ323">
        <v>1</v>
      </c>
      <c r="AK323" t="s">
        <v>6250</v>
      </c>
      <c r="AL323" t="s">
        <v>13</v>
      </c>
      <c r="AM323">
        <v>0</v>
      </c>
      <c r="AN323" t="s">
        <v>517</v>
      </c>
      <c r="AO323" t="s">
        <v>13</v>
      </c>
      <c r="AP323" t="s">
        <v>401</v>
      </c>
      <c r="AQ323" t="s">
        <v>396</v>
      </c>
      <c r="AR323" t="s">
        <v>6251</v>
      </c>
      <c r="AS323">
        <v>21351</v>
      </c>
      <c r="AT323">
        <v>1</v>
      </c>
      <c r="AU323">
        <v>0</v>
      </c>
      <c r="AV323" t="s">
        <v>6247</v>
      </c>
      <c r="AW323" t="s">
        <v>13</v>
      </c>
      <c r="AX323" t="s">
        <v>16</v>
      </c>
      <c r="AY323" t="s">
        <v>3054</v>
      </c>
      <c r="AZ323" t="s">
        <v>237</v>
      </c>
      <c r="BA323" s="1">
        <v>16.0669404235821</v>
      </c>
      <c r="BB323" s="1">
        <v>16.119209096572</v>
      </c>
      <c r="BC323" s="1">
        <v>16.016559725662098</v>
      </c>
      <c r="BD323" s="1">
        <v>17.461087461358101</v>
      </c>
      <c r="BE323" s="1">
        <v>17.663915416535101</v>
      </c>
      <c r="BF323" s="1">
        <v>17.220952900512401</v>
      </c>
      <c r="BG323">
        <f t="shared" si="24"/>
        <v>4.6344388161313868E-4</v>
      </c>
      <c r="BH323">
        <f t="shared" si="25"/>
        <v>16.067569748605401</v>
      </c>
      <c r="BI323">
        <f t="shared" si="26"/>
        <v>17.448651926135202</v>
      </c>
      <c r="BJ323">
        <f t="shared" si="27"/>
        <v>1.3810821775298017</v>
      </c>
    </row>
    <row r="324" spans="1:67" x14ac:dyDescent="0.35">
      <c r="A324" t="s">
        <v>997</v>
      </c>
      <c r="B324" t="s">
        <v>997</v>
      </c>
      <c r="C324" t="s">
        <v>997</v>
      </c>
      <c r="D324" t="s">
        <v>393</v>
      </c>
      <c r="E324" t="s">
        <v>997</v>
      </c>
      <c r="F324">
        <v>1</v>
      </c>
      <c r="G324">
        <v>1</v>
      </c>
      <c r="H324">
        <v>1</v>
      </c>
      <c r="I324" t="s">
        <v>998</v>
      </c>
      <c r="J324" t="s">
        <v>999</v>
      </c>
      <c r="K324" t="s">
        <v>1000</v>
      </c>
      <c r="L324">
        <v>1</v>
      </c>
      <c r="M324">
        <v>1</v>
      </c>
      <c r="N324">
        <v>1</v>
      </c>
      <c r="O324">
        <v>1</v>
      </c>
      <c r="P324">
        <v>1.7</v>
      </c>
      <c r="Q324">
        <v>1.7</v>
      </c>
      <c r="R324">
        <v>1.7</v>
      </c>
      <c r="S324">
        <v>82.105000000000004</v>
      </c>
      <c r="T324">
        <v>713</v>
      </c>
      <c r="U324">
        <v>713</v>
      </c>
      <c r="V324">
        <v>5.6391000000000002E-3</v>
      </c>
      <c r="W324">
        <v>7.4367999999999999</v>
      </c>
      <c r="X324" t="s">
        <v>1001</v>
      </c>
      <c r="AB324">
        <v>32</v>
      </c>
      <c r="AE324">
        <v>10090</v>
      </c>
      <c r="AF324" t="s">
        <v>673</v>
      </c>
      <c r="AG324">
        <v>0</v>
      </c>
      <c r="AH324">
        <v>0</v>
      </c>
      <c r="AI324">
        <v>0</v>
      </c>
      <c r="AJ324">
        <v>1</v>
      </c>
      <c r="AK324" t="s">
        <v>1002</v>
      </c>
      <c r="AL324" t="s">
        <v>13</v>
      </c>
      <c r="AM324">
        <v>0</v>
      </c>
      <c r="AN324" t="s">
        <v>489</v>
      </c>
      <c r="AO324" t="s">
        <v>792</v>
      </c>
      <c r="AP324" t="s">
        <v>528</v>
      </c>
      <c r="AQ324" t="s">
        <v>396</v>
      </c>
      <c r="AR324" t="s">
        <v>1003</v>
      </c>
      <c r="AS324">
        <v>12333</v>
      </c>
      <c r="AT324">
        <v>1</v>
      </c>
      <c r="AU324">
        <v>0</v>
      </c>
      <c r="AV324" t="s">
        <v>999</v>
      </c>
      <c r="AW324" t="s">
        <v>1004</v>
      </c>
      <c r="AX324" t="s">
        <v>16</v>
      </c>
      <c r="AY324" t="s">
        <v>1005</v>
      </c>
      <c r="AZ324" t="s">
        <v>1006</v>
      </c>
      <c r="BA324" s="1">
        <v>8.0538536277350996</v>
      </c>
      <c r="BB324" s="1">
        <v>8.6104221499368592</v>
      </c>
      <c r="BC324" s="1">
        <v>8.2636775501499198</v>
      </c>
      <c r="BD324" s="1">
        <v>9.4520062993192795</v>
      </c>
      <c r="BE324" s="1">
        <v>9.8619528036944395</v>
      </c>
      <c r="BF324" s="1">
        <v>9.8020764904163293</v>
      </c>
      <c r="BG324">
        <f t="shared" si="24"/>
        <v>2.5009913105102999E-3</v>
      </c>
      <c r="BH324">
        <f t="shared" si="25"/>
        <v>8.3093177759406274</v>
      </c>
      <c r="BI324">
        <f t="shared" si="26"/>
        <v>9.7053451978100167</v>
      </c>
      <c r="BJ324">
        <f t="shared" si="27"/>
        <v>1.3960274218693893</v>
      </c>
    </row>
    <row r="325" spans="1:67" x14ac:dyDescent="0.35">
      <c r="A325" t="s">
        <v>6262</v>
      </c>
      <c r="B325" t="s">
        <v>6263</v>
      </c>
      <c r="C325" t="s">
        <v>6262</v>
      </c>
      <c r="D325" t="s">
        <v>393</v>
      </c>
      <c r="E325" t="s">
        <v>6264</v>
      </c>
      <c r="F325" t="s">
        <v>6265</v>
      </c>
      <c r="G325" t="s">
        <v>6265</v>
      </c>
      <c r="H325" t="s">
        <v>6265</v>
      </c>
      <c r="I325" t="s">
        <v>274</v>
      </c>
      <c r="J325" t="s">
        <v>6266</v>
      </c>
      <c r="K325" t="s">
        <v>6267</v>
      </c>
      <c r="L325">
        <v>2</v>
      </c>
      <c r="M325">
        <v>6</v>
      </c>
      <c r="N325">
        <v>6</v>
      </c>
      <c r="O325">
        <v>6</v>
      </c>
      <c r="P325">
        <v>16.3</v>
      </c>
      <c r="Q325">
        <v>16.3</v>
      </c>
      <c r="R325">
        <v>16.3</v>
      </c>
      <c r="S325">
        <v>47.356999999999999</v>
      </c>
      <c r="T325">
        <v>418</v>
      </c>
      <c r="U325" t="s">
        <v>518</v>
      </c>
      <c r="V325">
        <v>0</v>
      </c>
      <c r="W325">
        <v>45.353000000000002</v>
      </c>
      <c r="X325" t="s">
        <v>6268</v>
      </c>
      <c r="AB325">
        <v>527</v>
      </c>
      <c r="AE325" t="s">
        <v>965</v>
      </c>
      <c r="AF325" t="s">
        <v>966</v>
      </c>
      <c r="AG325">
        <v>0</v>
      </c>
      <c r="AH325">
        <v>0</v>
      </c>
      <c r="AI325">
        <v>0</v>
      </c>
      <c r="AJ325">
        <v>1</v>
      </c>
      <c r="AK325" t="s">
        <v>6269</v>
      </c>
      <c r="AL325" t="s">
        <v>13</v>
      </c>
      <c r="AM325">
        <v>0</v>
      </c>
      <c r="AN325" t="s">
        <v>13</v>
      </c>
      <c r="AO325" t="s">
        <v>792</v>
      </c>
      <c r="AP325" t="s">
        <v>511</v>
      </c>
      <c r="AQ325" t="s">
        <v>396</v>
      </c>
      <c r="AR325" t="s">
        <v>6270</v>
      </c>
      <c r="AS325" t="s">
        <v>6271</v>
      </c>
      <c r="AT325">
        <v>2</v>
      </c>
      <c r="AU325">
        <v>3</v>
      </c>
      <c r="AV325" t="s">
        <v>6272</v>
      </c>
      <c r="AW325" t="s">
        <v>6273</v>
      </c>
      <c r="AX325" t="s">
        <v>16</v>
      </c>
      <c r="AY325" t="s">
        <v>6274</v>
      </c>
      <c r="AZ325" t="s">
        <v>6275</v>
      </c>
      <c r="BA325" s="1">
        <v>13.895084283431499</v>
      </c>
      <c r="BB325" s="1">
        <v>13.8973049192976</v>
      </c>
      <c r="BC325" s="1">
        <v>13.9019553978513</v>
      </c>
      <c r="BD325" s="1">
        <v>15.022826563338599</v>
      </c>
      <c r="BE325" s="1">
        <v>15.403084752281099</v>
      </c>
      <c r="BF325" s="1">
        <v>15.4780904551692</v>
      </c>
      <c r="BG325">
        <f t="shared" si="24"/>
        <v>5.716708479939288E-4</v>
      </c>
      <c r="BH325">
        <f t="shared" si="25"/>
        <v>13.898114866860132</v>
      </c>
      <c r="BI325">
        <f t="shared" si="26"/>
        <v>15.301333923596301</v>
      </c>
      <c r="BJ325">
        <f t="shared" si="27"/>
        <v>1.4032190567361695</v>
      </c>
    </row>
    <row r="326" spans="1:67" x14ac:dyDescent="0.35">
      <c r="A326" t="s">
        <v>1007</v>
      </c>
      <c r="B326" t="s">
        <v>1007</v>
      </c>
      <c r="C326" t="s">
        <v>1007</v>
      </c>
      <c r="D326" t="s">
        <v>393</v>
      </c>
      <c r="E326" t="s">
        <v>1007</v>
      </c>
      <c r="F326" t="s">
        <v>410</v>
      </c>
      <c r="G326" t="s">
        <v>410</v>
      </c>
      <c r="H326" t="s">
        <v>410</v>
      </c>
      <c r="I326" t="s">
        <v>1008</v>
      </c>
      <c r="J326" t="s">
        <v>1009</v>
      </c>
      <c r="K326" t="s">
        <v>1010</v>
      </c>
      <c r="L326">
        <v>2</v>
      </c>
      <c r="M326">
        <v>1</v>
      </c>
      <c r="N326">
        <v>1</v>
      </c>
      <c r="O326">
        <v>1</v>
      </c>
      <c r="P326">
        <v>3.2</v>
      </c>
      <c r="Q326">
        <v>3.2</v>
      </c>
      <c r="R326">
        <v>3.2</v>
      </c>
      <c r="S326">
        <v>28.536999999999999</v>
      </c>
      <c r="T326">
        <v>247</v>
      </c>
      <c r="U326" t="s">
        <v>1011</v>
      </c>
      <c r="V326">
        <v>5.1812999999999998E-3</v>
      </c>
      <c r="W326">
        <v>6.1999000000000004</v>
      </c>
      <c r="X326" t="s">
        <v>655</v>
      </c>
      <c r="AB326">
        <v>33</v>
      </c>
      <c r="AE326" t="s">
        <v>965</v>
      </c>
      <c r="AF326" t="s">
        <v>966</v>
      </c>
      <c r="AG326">
        <v>0</v>
      </c>
      <c r="AH326">
        <v>0</v>
      </c>
      <c r="AI326">
        <v>0</v>
      </c>
      <c r="AJ326">
        <v>1</v>
      </c>
      <c r="AK326" t="s">
        <v>1012</v>
      </c>
      <c r="AL326" t="s">
        <v>13</v>
      </c>
      <c r="AM326">
        <v>0</v>
      </c>
      <c r="AN326" t="s">
        <v>13</v>
      </c>
      <c r="AO326" t="s">
        <v>13</v>
      </c>
      <c r="AP326" t="s">
        <v>467</v>
      </c>
      <c r="AQ326" t="s">
        <v>396</v>
      </c>
      <c r="AR326" t="s">
        <v>1013</v>
      </c>
      <c r="AS326" t="s">
        <v>1014</v>
      </c>
      <c r="AT326">
        <v>2</v>
      </c>
      <c r="AU326">
        <v>3</v>
      </c>
      <c r="AV326" t="s">
        <v>1015</v>
      </c>
      <c r="AW326" t="s">
        <v>1016</v>
      </c>
      <c r="AX326" t="s">
        <v>16</v>
      </c>
      <c r="AY326" t="s">
        <v>1017</v>
      </c>
      <c r="AZ326" t="s">
        <v>1018</v>
      </c>
      <c r="BA326" s="1">
        <v>12.1285306087218</v>
      </c>
      <c r="BB326" s="1">
        <v>12.274909626558101</v>
      </c>
      <c r="BC326" s="1">
        <v>11.800769759416699</v>
      </c>
      <c r="BD326" s="1">
        <v>12.8631056907942</v>
      </c>
      <c r="BE326" s="1">
        <v>13.4413740527744</v>
      </c>
      <c r="BF326" s="1">
        <v>14.2368159040491</v>
      </c>
      <c r="BG326">
        <f t="shared" si="24"/>
        <v>2.6668295479335753E-2</v>
      </c>
      <c r="BH326">
        <f t="shared" si="25"/>
        <v>12.068069998232199</v>
      </c>
      <c r="BI326">
        <f t="shared" si="26"/>
        <v>13.513765215872567</v>
      </c>
      <c r="BJ326">
        <f t="shared" si="27"/>
        <v>1.4456952176403686</v>
      </c>
    </row>
    <row r="327" spans="1:67" x14ac:dyDescent="0.35">
      <c r="A327" t="s">
        <v>3356</v>
      </c>
      <c r="B327" t="s">
        <v>3356</v>
      </c>
      <c r="C327" t="s">
        <v>3356</v>
      </c>
      <c r="D327" t="s">
        <v>393</v>
      </c>
      <c r="E327" t="s">
        <v>3357</v>
      </c>
      <c r="F327" t="s">
        <v>3358</v>
      </c>
      <c r="G327" t="s">
        <v>3358</v>
      </c>
      <c r="H327" t="s">
        <v>3359</v>
      </c>
      <c r="I327" t="s">
        <v>191</v>
      </c>
      <c r="J327" t="s">
        <v>3360</v>
      </c>
      <c r="K327" t="s">
        <v>3361</v>
      </c>
      <c r="L327">
        <v>2</v>
      </c>
      <c r="M327">
        <v>13</v>
      </c>
      <c r="N327">
        <v>13</v>
      </c>
      <c r="O327">
        <v>9</v>
      </c>
      <c r="P327">
        <v>20.100000000000001</v>
      </c>
      <c r="Q327">
        <v>20.100000000000001</v>
      </c>
      <c r="R327">
        <v>15.3</v>
      </c>
      <c r="S327">
        <v>67.766000000000005</v>
      </c>
      <c r="T327">
        <v>577</v>
      </c>
      <c r="U327" t="s">
        <v>3362</v>
      </c>
      <c r="V327">
        <v>0</v>
      </c>
      <c r="W327">
        <v>88.596999999999994</v>
      </c>
      <c r="X327" t="s">
        <v>3363</v>
      </c>
      <c r="AB327">
        <v>248</v>
      </c>
      <c r="AE327" t="s">
        <v>965</v>
      </c>
      <c r="AF327" t="s">
        <v>966</v>
      </c>
      <c r="AG327">
        <v>0</v>
      </c>
      <c r="AH327">
        <v>0</v>
      </c>
      <c r="AI327">
        <v>0</v>
      </c>
      <c r="AJ327">
        <v>1</v>
      </c>
      <c r="AK327" t="s">
        <v>3364</v>
      </c>
      <c r="AL327" t="s">
        <v>13</v>
      </c>
      <c r="AM327">
        <v>0</v>
      </c>
      <c r="AN327" t="s">
        <v>13</v>
      </c>
      <c r="AO327" t="s">
        <v>792</v>
      </c>
      <c r="AP327" t="s">
        <v>3365</v>
      </c>
      <c r="AQ327" t="s">
        <v>396</v>
      </c>
      <c r="AR327" t="s">
        <v>3366</v>
      </c>
      <c r="AS327" t="s">
        <v>3367</v>
      </c>
      <c r="AT327">
        <v>2</v>
      </c>
      <c r="AU327">
        <v>3</v>
      </c>
      <c r="AV327" t="s">
        <v>3368</v>
      </c>
      <c r="AW327" t="s">
        <v>3369</v>
      </c>
      <c r="AX327" t="s">
        <v>16</v>
      </c>
      <c r="AY327" t="s">
        <v>3370</v>
      </c>
      <c r="AZ327" t="s">
        <v>3371</v>
      </c>
      <c r="BA327" s="1">
        <v>15.240039898127501</v>
      </c>
      <c r="BB327" s="1">
        <v>15.129292074330101</v>
      </c>
      <c r="BC327" s="1">
        <v>15.1212739545707</v>
      </c>
      <c r="BD327" s="1">
        <v>16.370759238290301</v>
      </c>
      <c r="BE327" s="1">
        <v>16.873091012268301</v>
      </c>
      <c r="BF327" s="1">
        <v>16.6626037365732</v>
      </c>
      <c r="BG327">
        <f t="shared" si="24"/>
        <v>6.1400360069020267E-4</v>
      </c>
      <c r="BH327">
        <f t="shared" si="25"/>
        <v>15.163535309009433</v>
      </c>
      <c r="BI327">
        <f t="shared" si="26"/>
        <v>16.635484662377266</v>
      </c>
      <c r="BJ327">
        <f t="shared" si="27"/>
        <v>1.4719493533678332</v>
      </c>
    </row>
    <row r="328" spans="1:67" x14ac:dyDescent="0.35">
      <c r="A328" t="s">
        <v>4360</v>
      </c>
      <c r="B328" t="s">
        <v>4361</v>
      </c>
      <c r="C328" t="s">
        <v>4360</v>
      </c>
      <c r="D328" t="s">
        <v>393</v>
      </c>
      <c r="E328" t="s">
        <v>4360</v>
      </c>
      <c r="F328" t="s">
        <v>4362</v>
      </c>
      <c r="G328" t="s">
        <v>420</v>
      </c>
      <c r="H328" t="s">
        <v>420</v>
      </c>
      <c r="I328" t="s">
        <v>288</v>
      </c>
      <c r="J328" t="s">
        <v>4363</v>
      </c>
      <c r="K328" t="s">
        <v>4364</v>
      </c>
      <c r="L328">
        <v>4</v>
      </c>
      <c r="M328">
        <v>13</v>
      </c>
      <c r="N328">
        <v>1</v>
      </c>
      <c r="O328">
        <v>1</v>
      </c>
      <c r="P328">
        <v>30.2</v>
      </c>
      <c r="Q328">
        <v>4.2</v>
      </c>
      <c r="R328">
        <v>4.2</v>
      </c>
      <c r="S328">
        <v>42.051000000000002</v>
      </c>
      <c r="T328">
        <v>377</v>
      </c>
      <c r="U328" t="s">
        <v>462</v>
      </c>
      <c r="V328">
        <v>0</v>
      </c>
      <c r="W328">
        <v>22.954000000000001</v>
      </c>
      <c r="X328" t="s">
        <v>4365</v>
      </c>
      <c r="AB328">
        <v>344</v>
      </c>
      <c r="AC328" t="s">
        <v>4366</v>
      </c>
      <c r="AD328" t="s">
        <v>463</v>
      </c>
      <c r="AE328" t="s">
        <v>690</v>
      </c>
      <c r="AF328" t="s">
        <v>691</v>
      </c>
      <c r="AG328">
        <v>0</v>
      </c>
      <c r="AH328">
        <v>0</v>
      </c>
      <c r="AI328">
        <v>0</v>
      </c>
      <c r="AJ328">
        <v>1</v>
      </c>
      <c r="AK328" t="s">
        <v>4367</v>
      </c>
      <c r="AL328" t="s">
        <v>13</v>
      </c>
      <c r="AM328">
        <v>0</v>
      </c>
      <c r="AN328" t="s">
        <v>13</v>
      </c>
      <c r="AO328" t="s">
        <v>13</v>
      </c>
      <c r="AP328" t="s">
        <v>401</v>
      </c>
      <c r="AQ328" t="s">
        <v>396</v>
      </c>
      <c r="AR328" t="s">
        <v>4368</v>
      </c>
      <c r="AS328" t="s">
        <v>4369</v>
      </c>
      <c r="AT328">
        <v>4</v>
      </c>
      <c r="AU328">
        <v>3</v>
      </c>
      <c r="AV328" t="s">
        <v>4370</v>
      </c>
      <c r="AW328" t="s">
        <v>4371</v>
      </c>
      <c r="AX328" t="s">
        <v>16</v>
      </c>
      <c r="AY328" t="s">
        <v>4372</v>
      </c>
      <c r="AZ328" t="s">
        <v>4373</v>
      </c>
      <c r="BA328" s="1">
        <v>15.0638616877981</v>
      </c>
      <c r="BB328" s="1">
        <v>15.0842120124851</v>
      </c>
      <c r="BC328" s="1">
        <v>14.897520395865101</v>
      </c>
      <c r="BD328" s="1">
        <v>16.142737636909899</v>
      </c>
      <c r="BE328" s="1">
        <v>16.599760707769398</v>
      </c>
      <c r="BF328" s="1">
        <v>16.722135725221602</v>
      </c>
      <c r="BG328">
        <f t="shared" si="24"/>
        <v>1.3748170974041489E-3</v>
      </c>
      <c r="BH328">
        <f t="shared" si="25"/>
        <v>15.015198032049433</v>
      </c>
      <c r="BI328">
        <f t="shared" si="26"/>
        <v>16.488211356633631</v>
      </c>
      <c r="BJ328">
        <f t="shared" si="27"/>
        <v>1.4730133245841976</v>
      </c>
    </row>
    <row r="329" spans="1:67" x14ac:dyDescent="0.35">
      <c r="A329" t="s">
        <v>1070</v>
      </c>
      <c r="B329" t="s">
        <v>1070</v>
      </c>
      <c r="C329" t="s">
        <v>1070</v>
      </c>
      <c r="D329" t="s">
        <v>393</v>
      </c>
      <c r="E329" t="s">
        <v>1070</v>
      </c>
      <c r="F329">
        <v>6</v>
      </c>
      <c r="G329">
        <v>6</v>
      </c>
      <c r="H329">
        <v>6</v>
      </c>
      <c r="I329" t="s">
        <v>240</v>
      </c>
      <c r="J329" t="s">
        <v>1071</v>
      </c>
      <c r="K329" t="s">
        <v>1072</v>
      </c>
      <c r="L329">
        <v>1</v>
      </c>
      <c r="M329">
        <v>6</v>
      </c>
      <c r="N329">
        <v>6</v>
      </c>
      <c r="O329">
        <v>6</v>
      </c>
      <c r="P329">
        <v>28.9</v>
      </c>
      <c r="Q329">
        <v>28.9</v>
      </c>
      <c r="R329">
        <v>28.9</v>
      </c>
      <c r="S329">
        <v>29.062999999999999</v>
      </c>
      <c r="T329">
        <v>273</v>
      </c>
      <c r="U329">
        <v>273</v>
      </c>
      <c r="V329">
        <v>0</v>
      </c>
      <c r="W329">
        <v>60.511000000000003</v>
      </c>
      <c r="X329" t="s">
        <v>1073</v>
      </c>
      <c r="AB329">
        <v>38</v>
      </c>
      <c r="AE329">
        <v>10090</v>
      </c>
      <c r="AF329" t="s">
        <v>673</v>
      </c>
      <c r="AG329">
        <v>0</v>
      </c>
      <c r="AH329">
        <v>0</v>
      </c>
      <c r="AI329">
        <v>0</v>
      </c>
      <c r="AJ329">
        <v>1</v>
      </c>
      <c r="AK329" t="s">
        <v>1074</v>
      </c>
      <c r="AL329" t="s">
        <v>13</v>
      </c>
      <c r="AM329">
        <v>0</v>
      </c>
      <c r="AN329" t="s">
        <v>465</v>
      </c>
      <c r="AO329" t="s">
        <v>13</v>
      </c>
      <c r="AP329" t="s">
        <v>403</v>
      </c>
      <c r="AQ329" t="s">
        <v>396</v>
      </c>
      <c r="AR329" t="s">
        <v>1075</v>
      </c>
      <c r="AS329">
        <v>19171</v>
      </c>
      <c r="AT329">
        <v>1</v>
      </c>
      <c r="AU329">
        <v>0</v>
      </c>
      <c r="AV329" t="s">
        <v>1071</v>
      </c>
      <c r="AW329" t="s">
        <v>1076</v>
      </c>
      <c r="AX329" t="s">
        <v>16</v>
      </c>
      <c r="AY329" t="s">
        <v>1077</v>
      </c>
      <c r="AZ329" t="s">
        <v>1078</v>
      </c>
      <c r="BA329" s="1">
        <v>14.564464430184399</v>
      </c>
      <c r="BB329" s="1">
        <v>14.633198642327899</v>
      </c>
      <c r="BC329" s="1">
        <v>14.741057499708599</v>
      </c>
      <c r="BD329" s="1">
        <v>15.9566492189761</v>
      </c>
      <c r="BE329" s="1">
        <v>16.4687635051807</v>
      </c>
      <c r="BF329" s="1">
        <v>15.9450344441747</v>
      </c>
      <c r="BG329">
        <f t="shared" si="24"/>
        <v>1.2052797708221666E-3</v>
      </c>
      <c r="BH329">
        <f t="shared" si="25"/>
        <v>14.646240190740301</v>
      </c>
      <c r="BI329">
        <f t="shared" si="26"/>
        <v>16.123482389443833</v>
      </c>
      <c r="BJ329">
        <f t="shared" si="27"/>
        <v>1.4772421987035322</v>
      </c>
    </row>
    <row r="330" spans="1:67" x14ac:dyDescent="0.35">
      <c r="A330" t="s">
        <v>1179</v>
      </c>
      <c r="B330" t="s">
        <v>1179</v>
      </c>
      <c r="C330" t="s">
        <v>1179</v>
      </c>
      <c r="D330" t="s">
        <v>393</v>
      </c>
      <c r="E330" t="s">
        <v>1179</v>
      </c>
      <c r="F330">
        <v>4</v>
      </c>
      <c r="G330">
        <v>1</v>
      </c>
      <c r="H330">
        <v>1</v>
      </c>
      <c r="I330" t="s">
        <v>219</v>
      </c>
      <c r="J330" t="s">
        <v>1180</v>
      </c>
      <c r="K330" t="s">
        <v>1181</v>
      </c>
      <c r="L330">
        <v>1</v>
      </c>
      <c r="M330">
        <v>4</v>
      </c>
      <c r="N330">
        <v>1</v>
      </c>
      <c r="O330">
        <v>1</v>
      </c>
      <c r="P330">
        <v>13.3</v>
      </c>
      <c r="Q330">
        <v>3.2</v>
      </c>
      <c r="R330">
        <v>3.2</v>
      </c>
      <c r="S330">
        <v>27.706</v>
      </c>
      <c r="T330">
        <v>248</v>
      </c>
      <c r="U330">
        <v>248</v>
      </c>
      <c r="V330">
        <v>5.3956999999999998E-3</v>
      </c>
      <c r="W330">
        <v>6.5989000000000004</v>
      </c>
      <c r="X330" t="s">
        <v>1182</v>
      </c>
      <c r="AB330">
        <v>49</v>
      </c>
      <c r="AE330">
        <v>10090</v>
      </c>
      <c r="AF330" t="s">
        <v>673</v>
      </c>
      <c r="AG330">
        <v>0</v>
      </c>
      <c r="AH330">
        <v>0</v>
      </c>
      <c r="AI330">
        <v>0</v>
      </c>
      <c r="AJ330">
        <v>1</v>
      </c>
      <c r="AK330" t="s">
        <v>1183</v>
      </c>
      <c r="AL330" t="s">
        <v>13</v>
      </c>
      <c r="AM330">
        <v>0</v>
      </c>
      <c r="AN330" t="s">
        <v>13</v>
      </c>
      <c r="AO330" t="s">
        <v>13</v>
      </c>
      <c r="AP330" t="s">
        <v>544</v>
      </c>
      <c r="AQ330" t="s">
        <v>396</v>
      </c>
      <c r="AR330" t="s">
        <v>1184</v>
      </c>
      <c r="AS330">
        <v>55948</v>
      </c>
      <c r="AT330">
        <v>1</v>
      </c>
      <c r="AU330">
        <v>0</v>
      </c>
      <c r="AV330" t="s">
        <v>1180</v>
      </c>
      <c r="AW330" t="s">
        <v>1185</v>
      </c>
      <c r="AX330" t="s">
        <v>16</v>
      </c>
      <c r="AY330" t="s">
        <v>1186</v>
      </c>
      <c r="AZ330" t="s">
        <v>220</v>
      </c>
      <c r="BA330" s="1">
        <v>12.263792731654799</v>
      </c>
      <c r="BB330" s="1">
        <v>11.9758910603591</v>
      </c>
      <c r="BC330" s="1">
        <v>11.6889372490676</v>
      </c>
      <c r="BD330" s="1">
        <v>13.0722975982991</v>
      </c>
      <c r="BE330" s="1">
        <v>13.4516139923421</v>
      </c>
      <c r="BF330" s="1">
        <v>13.8427536277791</v>
      </c>
      <c r="BG330">
        <f t="shared" si="24"/>
        <v>5.9616977066755542E-3</v>
      </c>
      <c r="BH330">
        <f t="shared" si="25"/>
        <v>11.976207013693832</v>
      </c>
      <c r="BI330">
        <f t="shared" si="26"/>
        <v>13.455555072806765</v>
      </c>
      <c r="BJ330">
        <f t="shared" si="27"/>
        <v>1.4793480591129331</v>
      </c>
    </row>
    <row r="331" spans="1:67" x14ac:dyDescent="0.35">
      <c r="A331" t="s">
        <v>6403</v>
      </c>
      <c r="B331" t="s">
        <v>6403</v>
      </c>
      <c r="C331" t="s">
        <v>6403</v>
      </c>
      <c r="D331" t="s">
        <v>393</v>
      </c>
      <c r="E331" t="s">
        <v>6403</v>
      </c>
      <c r="F331">
        <v>3</v>
      </c>
      <c r="G331">
        <v>3</v>
      </c>
      <c r="H331">
        <v>3</v>
      </c>
      <c r="I331" t="s">
        <v>230</v>
      </c>
      <c r="J331" t="s">
        <v>6404</v>
      </c>
      <c r="K331" t="s">
        <v>6405</v>
      </c>
      <c r="L331">
        <v>1</v>
      </c>
      <c r="M331">
        <v>3</v>
      </c>
      <c r="N331">
        <v>3</v>
      </c>
      <c r="O331">
        <v>3</v>
      </c>
      <c r="P331">
        <v>7.1</v>
      </c>
      <c r="Q331">
        <v>7.1</v>
      </c>
      <c r="R331">
        <v>7.1</v>
      </c>
      <c r="S331">
        <v>61.417000000000002</v>
      </c>
      <c r="T331">
        <v>562</v>
      </c>
      <c r="U331">
        <v>562</v>
      </c>
      <c r="V331">
        <v>0</v>
      </c>
      <c r="W331">
        <v>26.501000000000001</v>
      </c>
      <c r="X331" t="s">
        <v>6406</v>
      </c>
      <c r="AB331">
        <v>542</v>
      </c>
      <c r="AE331">
        <v>10090</v>
      </c>
      <c r="AF331" t="s">
        <v>673</v>
      </c>
      <c r="AG331">
        <v>0</v>
      </c>
      <c r="AH331">
        <v>0</v>
      </c>
      <c r="AI331">
        <v>0</v>
      </c>
      <c r="AJ331">
        <v>1</v>
      </c>
      <c r="AK331" t="s">
        <v>6407</v>
      </c>
      <c r="AL331" t="s">
        <v>13</v>
      </c>
      <c r="AM331">
        <v>0</v>
      </c>
      <c r="AN331" t="s">
        <v>575</v>
      </c>
      <c r="AO331" t="s">
        <v>13</v>
      </c>
      <c r="AP331" t="s">
        <v>401</v>
      </c>
      <c r="AQ331" t="s">
        <v>396</v>
      </c>
      <c r="AR331" t="s">
        <v>6408</v>
      </c>
      <c r="AS331">
        <v>72157</v>
      </c>
      <c r="AT331">
        <v>1</v>
      </c>
      <c r="AU331">
        <v>0</v>
      </c>
      <c r="AV331" t="s">
        <v>6404</v>
      </c>
      <c r="AW331" t="s">
        <v>6409</v>
      </c>
      <c r="AX331" t="s">
        <v>16</v>
      </c>
      <c r="AY331" t="s">
        <v>6410</v>
      </c>
      <c r="AZ331" t="s">
        <v>231</v>
      </c>
      <c r="BA331" s="1">
        <v>11.5851626160338</v>
      </c>
      <c r="BB331" s="1">
        <v>11.446226830598199</v>
      </c>
      <c r="BC331" s="1">
        <v>11.1387698259201</v>
      </c>
      <c r="BD331" s="1">
        <v>12.2316755648959</v>
      </c>
      <c r="BE331" s="1">
        <v>12.9018002069357</v>
      </c>
      <c r="BF331" s="1">
        <v>13.5403475123774</v>
      </c>
      <c r="BG331">
        <f t="shared" si="24"/>
        <v>1.9922777899456179E-2</v>
      </c>
      <c r="BH331">
        <f t="shared" si="25"/>
        <v>11.390053090850699</v>
      </c>
      <c r="BI331">
        <f t="shared" si="26"/>
        <v>12.891274428069666</v>
      </c>
      <c r="BJ331">
        <f t="shared" si="27"/>
        <v>1.5012213372189667</v>
      </c>
    </row>
    <row r="332" spans="1:67" x14ac:dyDescent="0.35">
      <c r="A332" t="s">
        <v>950</v>
      </c>
      <c r="B332" t="s">
        <v>950</v>
      </c>
      <c r="C332" t="s">
        <v>950</v>
      </c>
      <c r="D332" t="s">
        <v>393</v>
      </c>
      <c r="E332" t="s">
        <v>950</v>
      </c>
      <c r="F332">
        <v>6</v>
      </c>
      <c r="G332">
        <v>6</v>
      </c>
      <c r="H332">
        <v>6</v>
      </c>
      <c r="I332" t="s">
        <v>172</v>
      </c>
      <c r="J332" t="s">
        <v>951</v>
      </c>
      <c r="K332" t="s">
        <v>952</v>
      </c>
      <c r="L332">
        <v>1</v>
      </c>
      <c r="M332">
        <v>6</v>
      </c>
      <c r="N332">
        <v>6</v>
      </c>
      <c r="O332">
        <v>6</v>
      </c>
      <c r="P332">
        <v>23.8</v>
      </c>
      <c r="Q332">
        <v>23.8</v>
      </c>
      <c r="R332">
        <v>23.8</v>
      </c>
      <c r="S332">
        <v>26.372</v>
      </c>
      <c r="T332">
        <v>240</v>
      </c>
      <c r="U332">
        <v>240</v>
      </c>
      <c r="V332">
        <v>0</v>
      </c>
      <c r="W332">
        <v>128.77000000000001</v>
      </c>
      <c r="X332" t="s">
        <v>953</v>
      </c>
      <c r="AB332">
        <v>28</v>
      </c>
      <c r="AC332">
        <v>23</v>
      </c>
      <c r="AD332">
        <v>185</v>
      </c>
      <c r="AE332">
        <v>10090</v>
      </c>
      <c r="AF332" t="s">
        <v>673</v>
      </c>
      <c r="AG332">
        <v>0</v>
      </c>
      <c r="AH332">
        <v>0</v>
      </c>
      <c r="AI332">
        <v>0</v>
      </c>
      <c r="AJ332">
        <v>1</v>
      </c>
      <c r="AK332" t="s">
        <v>954</v>
      </c>
      <c r="AL332" t="s">
        <v>13</v>
      </c>
      <c r="AM332">
        <v>0</v>
      </c>
      <c r="AN332" t="s">
        <v>465</v>
      </c>
      <c r="AO332" t="s">
        <v>13</v>
      </c>
      <c r="AP332" t="s">
        <v>403</v>
      </c>
      <c r="AQ332" t="s">
        <v>396</v>
      </c>
      <c r="AR332" t="s">
        <v>955</v>
      </c>
      <c r="AS332">
        <v>19170</v>
      </c>
      <c r="AT332">
        <v>1</v>
      </c>
      <c r="AU332">
        <v>0</v>
      </c>
      <c r="AV332" t="s">
        <v>951</v>
      </c>
      <c r="AW332" t="s">
        <v>956</v>
      </c>
      <c r="AX332" t="s">
        <v>16</v>
      </c>
      <c r="AY332" t="s">
        <v>957</v>
      </c>
      <c r="AZ332" t="s">
        <v>958</v>
      </c>
      <c r="BA332" s="1">
        <v>14.7101297010061</v>
      </c>
      <c r="BB332" s="1">
        <v>15.2296494218087</v>
      </c>
      <c r="BC332" s="1">
        <v>15.0852995500231</v>
      </c>
      <c r="BD332" s="1">
        <v>16.4048360218186</v>
      </c>
      <c r="BE332" s="1">
        <v>16.9605774980101</v>
      </c>
      <c r="BF332" s="1">
        <v>16.246659868502501</v>
      </c>
      <c r="BG332">
        <f t="shared" si="24"/>
        <v>4.5501044680786393E-3</v>
      </c>
      <c r="BH332">
        <f t="shared" si="25"/>
        <v>15.008359557612634</v>
      </c>
      <c r="BI332">
        <f t="shared" si="26"/>
        <v>16.537357796110399</v>
      </c>
      <c r="BJ332">
        <f t="shared" si="27"/>
        <v>1.5289982384977652</v>
      </c>
    </row>
    <row r="333" spans="1:67" x14ac:dyDescent="0.35">
      <c r="A333" t="s">
        <v>3456</v>
      </c>
      <c r="B333" t="s">
        <v>3456</v>
      </c>
      <c r="C333" t="s">
        <v>3456</v>
      </c>
      <c r="D333" t="s">
        <v>393</v>
      </c>
      <c r="E333" t="s">
        <v>3456</v>
      </c>
      <c r="F333">
        <v>2</v>
      </c>
      <c r="G333">
        <v>2</v>
      </c>
      <c r="H333">
        <v>2</v>
      </c>
      <c r="I333" t="s">
        <v>3457</v>
      </c>
      <c r="J333" t="s">
        <v>3458</v>
      </c>
      <c r="K333" t="s">
        <v>3459</v>
      </c>
      <c r="L333">
        <v>1</v>
      </c>
      <c r="M333">
        <v>2</v>
      </c>
      <c r="N333">
        <v>2</v>
      </c>
      <c r="O333">
        <v>2</v>
      </c>
      <c r="P333">
        <v>8.6999999999999993</v>
      </c>
      <c r="Q333">
        <v>8.6999999999999993</v>
      </c>
      <c r="R333">
        <v>8.6999999999999993</v>
      </c>
      <c r="S333">
        <v>23.396000000000001</v>
      </c>
      <c r="T333">
        <v>219</v>
      </c>
      <c r="U333">
        <v>219</v>
      </c>
      <c r="V333">
        <v>0</v>
      </c>
      <c r="W333">
        <v>11.829000000000001</v>
      </c>
      <c r="X333" t="s">
        <v>3460</v>
      </c>
      <c r="AB333">
        <v>257</v>
      </c>
      <c r="AE333">
        <v>10090</v>
      </c>
      <c r="AF333" t="s">
        <v>673</v>
      </c>
      <c r="AG333">
        <v>0</v>
      </c>
      <c r="AH333">
        <v>0</v>
      </c>
      <c r="AI333">
        <v>0</v>
      </c>
      <c r="AJ333">
        <v>1</v>
      </c>
      <c r="AK333" t="s">
        <v>3461</v>
      </c>
      <c r="AL333" t="s">
        <v>13</v>
      </c>
      <c r="AM333">
        <v>0</v>
      </c>
      <c r="AN333" t="s">
        <v>465</v>
      </c>
      <c r="AO333" t="s">
        <v>13</v>
      </c>
      <c r="AP333" t="s">
        <v>403</v>
      </c>
      <c r="AQ333" t="s">
        <v>396</v>
      </c>
      <c r="AR333" t="s">
        <v>3462</v>
      </c>
      <c r="AS333">
        <v>16912</v>
      </c>
      <c r="AT333">
        <v>1</v>
      </c>
      <c r="AU333">
        <v>0</v>
      </c>
      <c r="AV333" t="s">
        <v>3458</v>
      </c>
      <c r="AW333" t="s">
        <v>3463</v>
      </c>
      <c r="AX333" t="s">
        <v>16</v>
      </c>
      <c r="AY333" t="s">
        <v>1890</v>
      </c>
      <c r="AZ333" t="s">
        <v>3464</v>
      </c>
      <c r="BA333" s="1">
        <v>12.697332385258999</v>
      </c>
      <c r="BB333" s="1">
        <v>12.839851208247699</v>
      </c>
      <c r="BC333" s="1">
        <v>12.8570138700222</v>
      </c>
      <c r="BD333" s="1">
        <v>14.1083061229783</v>
      </c>
      <c r="BE333" s="1">
        <v>14.701402494940099</v>
      </c>
      <c r="BF333" s="1">
        <v>14.2135598261467</v>
      </c>
      <c r="BG333">
        <f t="shared" si="24"/>
        <v>1.2397961622914852E-3</v>
      </c>
      <c r="BH333">
        <f t="shared" si="25"/>
        <v>12.7980658211763</v>
      </c>
      <c r="BI333">
        <f t="shared" si="26"/>
        <v>14.341089481355032</v>
      </c>
      <c r="BJ333">
        <f t="shared" si="27"/>
        <v>1.5430236601787328</v>
      </c>
    </row>
    <row r="334" spans="1:67" x14ac:dyDescent="0.35">
      <c r="A334" t="s">
        <v>2314</v>
      </c>
      <c r="B334" t="s">
        <v>2314</v>
      </c>
      <c r="C334" t="s">
        <v>2314</v>
      </c>
      <c r="D334" t="s">
        <v>393</v>
      </c>
      <c r="E334" t="s">
        <v>2314</v>
      </c>
      <c r="F334">
        <v>21</v>
      </c>
      <c r="G334">
        <v>21</v>
      </c>
      <c r="H334">
        <v>11</v>
      </c>
      <c r="I334" t="s">
        <v>123</v>
      </c>
      <c r="J334" t="s">
        <v>2315</v>
      </c>
      <c r="K334" t="s">
        <v>2316</v>
      </c>
      <c r="L334">
        <v>1</v>
      </c>
      <c r="M334">
        <v>21</v>
      </c>
      <c r="N334">
        <v>21</v>
      </c>
      <c r="O334">
        <v>11</v>
      </c>
      <c r="P334">
        <v>29.5</v>
      </c>
      <c r="Q334">
        <v>29.5</v>
      </c>
      <c r="R334">
        <v>17.2</v>
      </c>
      <c r="S334">
        <v>84.787000000000006</v>
      </c>
      <c r="T334">
        <v>733</v>
      </c>
      <c r="U334">
        <v>733</v>
      </c>
      <c r="V334">
        <v>0</v>
      </c>
      <c r="W334">
        <v>322.52999999999997</v>
      </c>
      <c r="X334" t="s">
        <v>2317</v>
      </c>
      <c r="AB334">
        <v>149</v>
      </c>
      <c r="AE334">
        <v>10090</v>
      </c>
      <c r="AF334" t="s">
        <v>673</v>
      </c>
      <c r="AG334">
        <v>0</v>
      </c>
      <c r="AH334">
        <v>0</v>
      </c>
      <c r="AI334">
        <v>0</v>
      </c>
      <c r="AJ334">
        <v>1</v>
      </c>
      <c r="AK334" t="s">
        <v>2318</v>
      </c>
      <c r="AL334" t="s">
        <v>13</v>
      </c>
      <c r="AM334">
        <v>0</v>
      </c>
      <c r="AN334" t="s">
        <v>2319</v>
      </c>
      <c r="AO334" t="s">
        <v>792</v>
      </c>
      <c r="AP334" t="s">
        <v>452</v>
      </c>
      <c r="AQ334" t="s">
        <v>396</v>
      </c>
      <c r="AR334" t="s">
        <v>2320</v>
      </c>
      <c r="AS334">
        <v>15519</v>
      </c>
      <c r="AT334">
        <v>1</v>
      </c>
      <c r="AU334">
        <v>0</v>
      </c>
      <c r="AV334" t="s">
        <v>2315</v>
      </c>
      <c r="AW334" t="s">
        <v>2321</v>
      </c>
      <c r="AX334" t="s">
        <v>16</v>
      </c>
      <c r="AY334" t="s">
        <v>2322</v>
      </c>
      <c r="AZ334" t="s">
        <v>2323</v>
      </c>
      <c r="BA334" s="1">
        <v>16.5305876355003</v>
      </c>
      <c r="BB334" s="1">
        <v>16.776035202076201</v>
      </c>
      <c r="BC334" s="1">
        <v>16.7566316260144</v>
      </c>
      <c r="BD334" s="1">
        <v>18.2291134292295</v>
      </c>
      <c r="BE334" s="1">
        <v>18.321436089635402</v>
      </c>
      <c r="BF334" s="1">
        <v>18.263347694862599</v>
      </c>
      <c r="BG334">
        <f t="shared" si="24"/>
        <v>4.5025185915176696E-5</v>
      </c>
      <c r="BH334">
        <f t="shared" si="25"/>
        <v>16.687751487863633</v>
      </c>
      <c r="BI334">
        <f t="shared" si="26"/>
        <v>18.271299071242499</v>
      </c>
      <c r="BJ334">
        <f t="shared" si="27"/>
        <v>1.5835475833788664</v>
      </c>
    </row>
    <row r="335" spans="1:67" x14ac:dyDescent="0.35">
      <c r="A335" t="s">
        <v>2528</v>
      </c>
      <c r="B335" t="s">
        <v>2528</v>
      </c>
      <c r="C335" t="s">
        <v>2528</v>
      </c>
      <c r="D335" t="s">
        <v>393</v>
      </c>
      <c r="E335" t="s">
        <v>2528</v>
      </c>
      <c r="F335">
        <v>3</v>
      </c>
      <c r="G335">
        <v>3</v>
      </c>
      <c r="H335">
        <v>3</v>
      </c>
      <c r="I335" t="s">
        <v>2529</v>
      </c>
      <c r="J335" t="s">
        <v>2530</v>
      </c>
      <c r="K335" t="s">
        <v>2531</v>
      </c>
      <c r="L335">
        <v>1</v>
      </c>
      <c r="M335">
        <v>3</v>
      </c>
      <c r="N335">
        <v>3</v>
      </c>
      <c r="O335">
        <v>3</v>
      </c>
      <c r="P335">
        <v>9.6999999999999993</v>
      </c>
      <c r="Q335">
        <v>9.6999999999999993</v>
      </c>
      <c r="R335">
        <v>9.6999999999999993</v>
      </c>
      <c r="S335">
        <v>36.023000000000003</v>
      </c>
      <c r="T335">
        <v>330</v>
      </c>
      <c r="U335">
        <v>330</v>
      </c>
      <c r="V335">
        <v>0</v>
      </c>
      <c r="W335">
        <v>40.304000000000002</v>
      </c>
      <c r="X335" t="s">
        <v>2532</v>
      </c>
      <c r="AB335">
        <v>169</v>
      </c>
      <c r="AE335">
        <v>10090</v>
      </c>
      <c r="AF335" t="s">
        <v>673</v>
      </c>
      <c r="AG335">
        <v>0</v>
      </c>
      <c r="AH335">
        <v>0</v>
      </c>
      <c r="AI335">
        <v>0</v>
      </c>
      <c r="AJ335">
        <v>1</v>
      </c>
      <c r="AK335" t="s">
        <v>2533</v>
      </c>
      <c r="AL335" t="s">
        <v>13</v>
      </c>
      <c r="AM335">
        <v>0</v>
      </c>
      <c r="AN335" t="s">
        <v>2534</v>
      </c>
      <c r="AO335" t="s">
        <v>13</v>
      </c>
      <c r="AP335" t="s">
        <v>13</v>
      </c>
      <c r="AQ335" t="s">
        <v>396</v>
      </c>
      <c r="AR335" t="s">
        <v>2535</v>
      </c>
      <c r="AS335">
        <v>17025</v>
      </c>
      <c r="AT335">
        <v>1</v>
      </c>
      <c r="AU335">
        <v>0</v>
      </c>
      <c r="AV335" t="s">
        <v>2530</v>
      </c>
      <c r="AW335" t="s">
        <v>2536</v>
      </c>
      <c r="AX335" t="s">
        <v>16</v>
      </c>
      <c r="AY335" t="s">
        <v>2537</v>
      </c>
      <c r="AZ335" t="s">
        <v>2538</v>
      </c>
      <c r="BA335" s="1">
        <v>11.8649066981028</v>
      </c>
      <c r="BB335" s="1">
        <v>11.6813174447399</v>
      </c>
      <c r="BC335" s="1">
        <v>11.688214251852999</v>
      </c>
      <c r="BD335" s="1">
        <v>13.7802813914694</v>
      </c>
      <c r="BE335" s="1">
        <v>13.566265300610301</v>
      </c>
      <c r="BF335" s="1">
        <v>12.667293802566199</v>
      </c>
      <c r="BG335">
        <f t="shared" si="24"/>
        <v>1.0019807104874472E-2</v>
      </c>
      <c r="BH335">
        <f t="shared" si="25"/>
        <v>11.7448127982319</v>
      </c>
      <c r="BI335">
        <f t="shared" si="26"/>
        <v>13.337946831548633</v>
      </c>
      <c r="BJ335">
        <f t="shared" si="27"/>
        <v>1.5931340333167334</v>
      </c>
    </row>
    <row r="336" spans="1:67" hidden="1" x14ac:dyDescent="0.35">
      <c r="A336" t="s">
        <v>4300</v>
      </c>
      <c r="B336" t="s">
        <v>4301</v>
      </c>
      <c r="C336" t="s">
        <v>4300</v>
      </c>
      <c r="D336" t="s">
        <v>393</v>
      </c>
      <c r="E336" t="s">
        <v>4302</v>
      </c>
      <c r="F336" t="s">
        <v>4303</v>
      </c>
      <c r="G336" t="s">
        <v>4303</v>
      </c>
      <c r="H336" t="s">
        <v>4303</v>
      </c>
      <c r="I336" t="s">
        <v>4304</v>
      </c>
      <c r="J336" t="s">
        <v>4305</v>
      </c>
      <c r="K336" t="s">
        <v>4306</v>
      </c>
      <c r="L336">
        <v>3</v>
      </c>
      <c r="M336">
        <v>3</v>
      </c>
      <c r="N336">
        <v>3</v>
      </c>
      <c r="O336">
        <v>3</v>
      </c>
      <c r="P336">
        <v>31.4</v>
      </c>
      <c r="Q336">
        <v>31.4</v>
      </c>
      <c r="R336">
        <v>31.4</v>
      </c>
      <c r="S336">
        <v>11.605</v>
      </c>
      <c r="T336">
        <v>105</v>
      </c>
      <c r="U336" t="s">
        <v>4307</v>
      </c>
      <c r="V336">
        <v>0</v>
      </c>
      <c r="W336">
        <v>23.184000000000001</v>
      </c>
      <c r="X336" t="s">
        <v>4308</v>
      </c>
      <c r="AA336" t="s">
        <v>408</v>
      </c>
      <c r="AB336">
        <v>339</v>
      </c>
      <c r="AE336" t="s">
        <v>1353</v>
      </c>
      <c r="AF336" t="s">
        <v>1354</v>
      </c>
      <c r="AG336">
        <v>1</v>
      </c>
      <c r="AH336">
        <v>0</v>
      </c>
      <c r="AI336">
        <v>0</v>
      </c>
      <c r="AJ336">
        <v>1</v>
      </c>
      <c r="AK336" t="s">
        <v>4309</v>
      </c>
      <c r="AL336" t="s">
        <v>13</v>
      </c>
      <c r="AM336">
        <v>0</v>
      </c>
      <c r="AN336" t="s">
        <v>442</v>
      </c>
      <c r="AO336" t="s">
        <v>13</v>
      </c>
      <c r="AP336" t="s">
        <v>443</v>
      </c>
      <c r="AQ336" t="s">
        <v>396</v>
      </c>
      <c r="AR336" t="s">
        <v>4310</v>
      </c>
      <c r="AS336" t="s">
        <v>4311</v>
      </c>
      <c r="AT336">
        <v>2</v>
      </c>
      <c r="AU336">
        <v>3</v>
      </c>
      <c r="AV336" t="s">
        <v>4312</v>
      </c>
      <c r="AW336" t="s">
        <v>4313</v>
      </c>
      <c r="AX336" t="s">
        <v>16</v>
      </c>
      <c r="AY336" t="s">
        <v>4314</v>
      </c>
      <c r="AZ336" t="s">
        <v>4315</v>
      </c>
      <c r="BA336">
        <v>15.252262747637101</v>
      </c>
      <c r="BB336">
        <v>14.7204712242002</v>
      </c>
      <c r="BC336">
        <v>14.690144001176501</v>
      </c>
      <c r="BD336">
        <v>15.358439497112499</v>
      </c>
      <c r="BE336">
        <v>15.471666025194001</v>
      </c>
      <c r="BF336">
        <v>14.952750173384301</v>
      </c>
      <c r="BL336">
        <v>0.44077260378342009</v>
      </c>
      <c r="BM336">
        <v>10.363335469625801</v>
      </c>
      <c r="BN336">
        <v>10.544178733506934</v>
      </c>
      <c r="BO336">
        <v>0.18084326388113325</v>
      </c>
    </row>
    <row r="337" spans="1:62" x14ac:dyDescent="0.35">
      <c r="A337" t="s">
        <v>6217</v>
      </c>
      <c r="B337" t="s">
        <v>6217</v>
      </c>
      <c r="C337" t="s">
        <v>6217</v>
      </c>
      <c r="D337" t="s">
        <v>393</v>
      </c>
      <c r="E337" t="s">
        <v>6217</v>
      </c>
      <c r="F337">
        <v>2</v>
      </c>
      <c r="G337">
        <v>2</v>
      </c>
      <c r="H337">
        <v>2</v>
      </c>
      <c r="I337" t="s">
        <v>157</v>
      </c>
      <c r="J337" t="s">
        <v>6218</v>
      </c>
      <c r="K337" t="s">
        <v>6219</v>
      </c>
      <c r="L337">
        <v>1</v>
      </c>
      <c r="M337">
        <v>2</v>
      </c>
      <c r="N337">
        <v>2</v>
      </c>
      <c r="O337">
        <v>2</v>
      </c>
      <c r="P337">
        <v>3.8</v>
      </c>
      <c r="Q337">
        <v>3.8</v>
      </c>
      <c r="R337">
        <v>3.8</v>
      </c>
      <c r="S337">
        <v>57.146999999999998</v>
      </c>
      <c r="T337">
        <v>501</v>
      </c>
      <c r="U337">
        <v>501</v>
      </c>
      <c r="V337">
        <v>0</v>
      </c>
      <c r="W337">
        <v>14.686</v>
      </c>
      <c r="X337" t="s">
        <v>6220</v>
      </c>
      <c r="AB337">
        <v>522</v>
      </c>
      <c r="AE337">
        <v>10090</v>
      </c>
      <c r="AF337" t="s">
        <v>673</v>
      </c>
      <c r="AG337">
        <v>0</v>
      </c>
      <c r="AH337">
        <v>0</v>
      </c>
      <c r="AI337">
        <v>0</v>
      </c>
      <c r="AJ337">
        <v>1</v>
      </c>
      <c r="AK337" t="s">
        <v>6221</v>
      </c>
      <c r="AL337" t="s">
        <v>13</v>
      </c>
      <c r="AM337">
        <v>0</v>
      </c>
      <c r="AN337" t="s">
        <v>6222</v>
      </c>
      <c r="AO337" t="s">
        <v>13</v>
      </c>
      <c r="AP337" t="s">
        <v>401</v>
      </c>
      <c r="AQ337" t="s">
        <v>396</v>
      </c>
      <c r="AR337" t="s">
        <v>6223</v>
      </c>
      <c r="AS337">
        <v>226414</v>
      </c>
      <c r="AT337">
        <v>1</v>
      </c>
      <c r="AU337">
        <v>0</v>
      </c>
      <c r="AV337" t="s">
        <v>6224</v>
      </c>
      <c r="AW337" t="s">
        <v>6225</v>
      </c>
      <c r="AX337" t="s">
        <v>16</v>
      </c>
      <c r="AY337" t="s">
        <v>6226</v>
      </c>
      <c r="AZ337" t="s">
        <v>6227</v>
      </c>
      <c r="BA337" s="1">
        <v>12.001573783629601</v>
      </c>
      <c r="BB337" s="1">
        <v>12.096624003134799</v>
      </c>
      <c r="BC337" s="1">
        <v>11.468002539359601</v>
      </c>
      <c r="BD337" s="1">
        <v>13.0890865018809</v>
      </c>
      <c r="BE337" s="1">
        <v>13.556409760353199</v>
      </c>
      <c r="BF337" s="1">
        <v>13.726663161309</v>
      </c>
      <c r="BG337">
        <f t="shared" ref="BG337:BG357" si="28">_xlfn.T.TEST(BA337:BC337, BD337:BF337, 2, 2)</f>
        <v>4.2187147959657076E-3</v>
      </c>
      <c r="BH337">
        <f t="shared" ref="BH337:BH357" si="29">AVERAGE(BA337:BC337)</f>
        <v>11.855400108708002</v>
      </c>
      <c r="BI337">
        <f t="shared" ref="BI337:BI357" si="30">AVERAGE(BD337:BF337)</f>
        <v>13.457386474514365</v>
      </c>
      <c r="BJ337">
        <f t="shared" ref="BJ337:BJ357" si="31">BI337-BH337</f>
        <v>1.6019863658063631</v>
      </c>
    </row>
    <row r="338" spans="1:62" x14ac:dyDescent="0.35">
      <c r="A338" t="s">
        <v>4123</v>
      </c>
      <c r="B338" t="s">
        <v>4124</v>
      </c>
      <c r="C338" t="s">
        <v>4123</v>
      </c>
      <c r="D338" t="s">
        <v>393</v>
      </c>
      <c r="E338" t="s">
        <v>4123</v>
      </c>
      <c r="F338" t="s">
        <v>625</v>
      </c>
      <c r="G338" t="s">
        <v>625</v>
      </c>
      <c r="H338" t="s">
        <v>625</v>
      </c>
      <c r="I338" t="s">
        <v>262</v>
      </c>
      <c r="J338" t="s">
        <v>4125</v>
      </c>
      <c r="K338" t="s">
        <v>4126</v>
      </c>
      <c r="L338">
        <v>3</v>
      </c>
      <c r="M338">
        <v>1</v>
      </c>
      <c r="N338">
        <v>1</v>
      </c>
      <c r="O338">
        <v>1</v>
      </c>
      <c r="P338">
        <v>3.1</v>
      </c>
      <c r="Q338">
        <v>3.1</v>
      </c>
      <c r="R338">
        <v>3.1</v>
      </c>
      <c r="S338">
        <v>37.497</v>
      </c>
      <c r="T338">
        <v>356</v>
      </c>
      <c r="U338" t="s">
        <v>4127</v>
      </c>
      <c r="V338">
        <v>5.3096999999999997E-3</v>
      </c>
      <c r="W338">
        <v>6.4703999999999997</v>
      </c>
      <c r="X338" t="s">
        <v>636</v>
      </c>
      <c r="AB338">
        <v>321</v>
      </c>
      <c r="AE338" t="s">
        <v>1518</v>
      </c>
      <c r="AF338" t="s">
        <v>1519</v>
      </c>
      <c r="AG338">
        <v>0</v>
      </c>
      <c r="AH338">
        <v>0</v>
      </c>
      <c r="AI338">
        <v>0</v>
      </c>
      <c r="AJ338">
        <v>1</v>
      </c>
      <c r="AK338" t="s">
        <v>4128</v>
      </c>
      <c r="AL338" t="s">
        <v>13</v>
      </c>
      <c r="AM338">
        <v>0</v>
      </c>
      <c r="AN338" t="s">
        <v>4129</v>
      </c>
      <c r="AO338" t="s">
        <v>13</v>
      </c>
      <c r="AP338" t="s">
        <v>4130</v>
      </c>
      <c r="AQ338" t="s">
        <v>396</v>
      </c>
      <c r="AR338" t="s">
        <v>4131</v>
      </c>
      <c r="AS338" t="s">
        <v>4132</v>
      </c>
      <c r="AT338">
        <v>3</v>
      </c>
      <c r="AU338">
        <v>3</v>
      </c>
      <c r="AV338" t="s">
        <v>4133</v>
      </c>
      <c r="AW338" t="s">
        <v>4134</v>
      </c>
      <c r="AX338" t="s">
        <v>16</v>
      </c>
      <c r="AY338" t="s">
        <v>4135</v>
      </c>
      <c r="AZ338" t="s">
        <v>263</v>
      </c>
      <c r="BA338" s="1">
        <v>9.1210851867023504</v>
      </c>
      <c r="BB338" s="1">
        <v>9.1988851057099801</v>
      </c>
      <c r="BC338" s="1">
        <v>9.0865375836981102</v>
      </c>
      <c r="BD338" s="1">
        <v>10.1768477030647</v>
      </c>
      <c r="BE338" s="1">
        <v>10.7894879997557</v>
      </c>
      <c r="BF338" s="1">
        <v>11.270774122804401</v>
      </c>
      <c r="BG338">
        <f t="shared" si="28"/>
        <v>7.1857047710464153E-3</v>
      </c>
      <c r="BH338">
        <f t="shared" si="29"/>
        <v>9.1355026253701457</v>
      </c>
      <c r="BI338">
        <f t="shared" si="30"/>
        <v>10.745703275208266</v>
      </c>
      <c r="BJ338">
        <f t="shared" si="31"/>
        <v>1.6102006498381201</v>
      </c>
    </row>
    <row r="339" spans="1:62" x14ac:dyDescent="0.35">
      <c r="A339" t="s">
        <v>4644</v>
      </c>
      <c r="B339" t="s">
        <v>4644</v>
      </c>
      <c r="C339" t="s">
        <v>4644</v>
      </c>
      <c r="D339" t="s">
        <v>393</v>
      </c>
      <c r="E339" t="s">
        <v>4644</v>
      </c>
      <c r="F339">
        <v>2</v>
      </c>
      <c r="G339">
        <v>2</v>
      </c>
      <c r="H339">
        <v>2</v>
      </c>
      <c r="I339" t="s">
        <v>204</v>
      </c>
      <c r="J339" t="s">
        <v>4645</v>
      </c>
      <c r="K339" t="s">
        <v>4646</v>
      </c>
      <c r="L339">
        <v>1</v>
      </c>
      <c r="M339">
        <v>2</v>
      </c>
      <c r="N339">
        <v>2</v>
      </c>
      <c r="O339">
        <v>2</v>
      </c>
      <c r="P339">
        <v>6.8</v>
      </c>
      <c r="Q339">
        <v>6.8</v>
      </c>
      <c r="R339">
        <v>6.8</v>
      </c>
      <c r="S339">
        <v>29.116</v>
      </c>
      <c r="T339">
        <v>264</v>
      </c>
      <c r="U339">
        <v>264</v>
      </c>
      <c r="V339">
        <v>0</v>
      </c>
      <c r="W339">
        <v>37.314999999999998</v>
      </c>
      <c r="X339" t="s">
        <v>571</v>
      </c>
      <c r="AB339">
        <v>371</v>
      </c>
      <c r="AE339">
        <v>10090</v>
      </c>
      <c r="AF339" t="s">
        <v>673</v>
      </c>
      <c r="AG339">
        <v>0</v>
      </c>
      <c r="AH339">
        <v>0</v>
      </c>
      <c r="AI339">
        <v>0</v>
      </c>
      <c r="AJ339">
        <v>1</v>
      </c>
      <c r="AK339" t="s">
        <v>4647</v>
      </c>
      <c r="AL339" t="s">
        <v>13</v>
      </c>
      <c r="AM339">
        <v>0</v>
      </c>
      <c r="AN339" t="s">
        <v>465</v>
      </c>
      <c r="AO339" t="s">
        <v>13</v>
      </c>
      <c r="AP339" t="s">
        <v>403</v>
      </c>
      <c r="AQ339" t="s">
        <v>396</v>
      </c>
      <c r="AR339" t="s">
        <v>4648</v>
      </c>
      <c r="AS339">
        <v>19172</v>
      </c>
      <c r="AT339">
        <v>1</v>
      </c>
      <c r="AU339">
        <v>0</v>
      </c>
      <c r="AV339" t="s">
        <v>4645</v>
      </c>
      <c r="AW339" t="s">
        <v>4649</v>
      </c>
      <c r="AX339" t="s">
        <v>16</v>
      </c>
      <c r="AY339" t="s">
        <v>1169</v>
      </c>
      <c r="AZ339" t="s">
        <v>4650</v>
      </c>
      <c r="BA339" s="1">
        <v>13.2184390545351</v>
      </c>
      <c r="BB339" s="1">
        <v>12.6144723080682</v>
      </c>
      <c r="BC339" s="1">
        <v>12.735484229091499</v>
      </c>
      <c r="BD339" s="1">
        <v>14.4274815302241</v>
      </c>
      <c r="BE339" s="1">
        <v>14.858078829539</v>
      </c>
      <c r="BF339" s="1">
        <v>14.1247535797722</v>
      </c>
      <c r="BG339">
        <f t="shared" si="28"/>
        <v>4.589749238293122E-3</v>
      </c>
      <c r="BH339">
        <f t="shared" si="29"/>
        <v>12.856131863898264</v>
      </c>
      <c r="BI339">
        <f t="shared" si="30"/>
        <v>14.470104646511766</v>
      </c>
      <c r="BJ339">
        <f t="shared" si="31"/>
        <v>1.6139727826135015</v>
      </c>
    </row>
    <row r="340" spans="1:62" x14ac:dyDescent="0.35">
      <c r="A340" t="s">
        <v>5537</v>
      </c>
      <c r="B340" t="s">
        <v>5537</v>
      </c>
      <c r="C340" t="s">
        <v>5537</v>
      </c>
      <c r="D340" t="s">
        <v>393</v>
      </c>
      <c r="E340" t="s">
        <v>5537</v>
      </c>
      <c r="F340">
        <v>9</v>
      </c>
      <c r="G340">
        <v>9</v>
      </c>
      <c r="H340">
        <v>9</v>
      </c>
      <c r="I340" t="s">
        <v>5538</v>
      </c>
      <c r="J340" t="s">
        <v>5539</v>
      </c>
      <c r="K340" t="s">
        <v>5540</v>
      </c>
      <c r="L340">
        <v>1</v>
      </c>
      <c r="M340">
        <v>9</v>
      </c>
      <c r="N340">
        <v>9</v>
      </c>
      <c r="O340">
        <v>9</v>
      </c>
      <c r="P340">
        <v>29.1</v>
      </c>
      <c r="Q340">
        <v>29.1</v>
      </c>
      <c r="R340">
        <v>29.1</v>
      </c>
      <c r="S340">
        <v>38.249000000000002</v>
      </c>
      <c r="T340">
        <v>357</v>
      </c>
      <c r="U340">
        <v>357</v>
      </c>
      <c r="V340">
        <v>0</v>
      </c>
      <c r="W340">
        <v>76.010999999999996</v>
      </c>
      <c r="X340" t="s">
        <v>5541</v>
      </c>
      <c r="AB340">
        <v>455</v>
      </c>
      <c r="AE340">
        <v>10090</v>
      </c>
      <c r="AF340" t="s">
        <v>673</v>
      </c>
      <c r="AG340">
        <v>0</v>
      </c>
      <c r="AH340">
        <v>0</v>
      </c>
      <c r="AI340">
        <v>0</v>
      </c>
      <c r="AJ340">
        <v>1</v>
      </c>
      <c r="AK340" t="s">
        <v>5542</v>
      </c>
      <c r="AL340" t="s">
        <v>13</v>
      </c>
      <c r="AM340">
        <v>0</v>
      </c>
      <c r="AN340" t="s">
        <v>5543</v>
      </c>
      <c r="AO340" t="s">
        <v>792</v>
      </c>
      <c r="AP340" t="s">
        <v>5544</v>
      </c>
      <c r="AQ340" t="s">
        <v>396</v>
      </c>
      <c r="AR340" t="s">
        <v>5545</v>
      </c>
      <c r="AS340">
        <v>20322</v>
      </c>
      <c r="AT340">
        <v>1</v>
      </c>
      <c r="AU340">
        <v>0</v>
      </c>
      <c r="AV340" t="s">
        <v>5539</v>
      </c>
      <c r="AW340" t="s">
        <v>5546</v>
      </c>
      <c r="AX340" t="s">
        <v>16</v>
      </c>
      <c r="AY340" t="s">
        <v>5547</v>
      </c>
      <c r="AZ340" t="s">
        <v>5548</v>
      </c>
      <c r="BA340" s="1">
        <v>14.9727275347778</v>
      </c>
      <c r="BB340" s="1">
        <v>15.2122952224865</v>
      </c>
      <c r="BC340" s="1">
        <v>15.1168509133428</v>
      </c>
      <c r="BD340" s="1">
        <v>16.697031036252401</v>
      </c>
      <c r="BE340" s="1">
        <v>16.7552387329646</v>
      </c>
      <c r="BF340" s="1">
        <v>16.792872156794001</v>
      </c>
      <c r="BG340">
        <f t="shared" si="28"/>
        <v>2.5407814297738013E-5</v>
      </c>
      <c r="BH340">
        <f t="shared" si="29"/>
        <v>15.100624556869034</v>
      </c>
      <c r="BI340">
        <f t="shared" si="30"/>
        <v>16.748380642003667</v>
      </c>
      <c r="BJ340">
        <f t="shared" si="31"/>
        <v>1.6477560851346329</v>
      </c>
    </row>
    <row r="341" spans="1:62" x14ac:dyDescent="0.35">
      <c r="A341" t="s">
        <v>6896</v>
      </c>
      <c r="B341" t="s">
        <v>6896</v>
      </c>
      <c r="C341" t="s">
        <v>6896</v>
      </c>
      <c r="D341" t="s">
        <v>393</v>
      </c>
      <c r="E341" t="s">
        <v>6896</v>
      </c>
      <c r="F341">
        <v>4</v>
      </c>
      <c r="G341">
        <v>4</v>
      </c>
      <c r="H341">
        <v>4</v>
      </c>
      <c r="I341" t="s">
        <v>19</v>
      </c>
      <c r="J341" t="s">
        <v>6897</v>
      </c>
      <c r="K341" t="s">
        <v>6898</v>
      </c>
      <c r="L341">
        <v>1</v>
      </c>
      <c r="M341">
        <v>4</v>
      </c>
      <c r="N341">
        <v>4</v>
      </c>
      <c r="O341">
        <v>4</v>
      </c>
      <c r="P341">
        <v>9.6999999999999993</v>
      </c>
      <c r="Q341">
        <v>9.6999999999999993</v>
      </c>
      <c r="R341">
        <v>9.6999999999999993</v>
      </c>
      <c r="S341">
        <v>41.063000000000002</v>
      </c>
      <c r="T341">
        <v>372</v>
      </c>
      <c r="U341">
        <v>372</v>
      </c>
      <c r="V341">
        <v>0</v>
      </c>
      <c r="W341">
        <v>24.292999999999999</v>
      </c>
      <c r="X341" t="s">
        <v>6899</v>
      </c>
      <c r="AB341">
        <v>595</v>
      </c>
      <c r="AE341">
        <v>10090</v>
      </c>
      <c r="AF341" t="s">
        <v>673</v>
      </c>
      <c r="AG341">
        <v>0</v>
      </c>
      <c r="AH341">
        <v>0</v>
      </c>
      <c r="AI341">
        <v>0</v>
      </c>
      <c r="AJ341">
        <v>1</v>
      </c>
      <c r="AK341" t="s">
        <v>6900</v>
      </c>
      <c r="AL341" t="s">
        <v>13</v>
      </c>
      <c r="AM341">
        <v>0</v>
      </c>
      <c r="AN341" t="s">
        <v>13</v>
      </c>
      <c r="AO341" t="s">
        <v>13</v>
      </c>
      <c r="AP341" t="s">
        <v>403</v>
      </c>
      <c r="AQ341" t="s">
        <v>396</v>
      </c>
      <c r="AR341" t="s">
        <v>6901</v>
      </c>
      <c r="AS341">
        <v>11867</v>
      </c>
      <c r="AT341">
        <v>1</v>
      </c>
      <c r="AU341">
        <v>0</v>
      </c>
      <c r="AV341" t="s">
        <v>6897</v>
      </c>
      <c r="AW341" t="s">
        <v>6902</v>
      </c>
      <c r="AX341" t="s">
        <v>16</v>
      </c>
      <c r="AY341" t="s">
        <v>4246</v>
      </c>
      <c r="AZ341" t="s">
        <v>6903</v>
      </c>
      <c r="BA341" s="1">
        <v>14.734924252956599</v>
      </c>
      <c r="BB341" s="1">
        <v>14.368751627148599</v>
      </c>
      <c r="BC341" s="1">
        <v>14.3971672799989</v>
      </c>
      <c r="BD341" s="1">
        <v>15.754613523026199</v>
      </c>
      <c r="BE341" s="1">
        <v>16.3104035616748</v>
      </c>
      <c r="BF341" s="1">
        <v>16.395702841782999</v>
      </c>
      <c r="BG341">
        <f t="shared" si="28"/>
        <v>2.0790729044490425E-3</v>
      </c>
      <c r="BH341">
        <f t="shared" si="29"/>
        <v>14.500281053368033</v>
      </c>
      <c r="BI341">
        <f t="shared" si="30"/>
        <v>16.153573308827998</v>
      </c>
      <c r="BJ341">
        <f t="shared" si="31"/>
        <v>1.6532922554599647</v>
      </c>
    </row>
    <row r="342" spans="1:62" x14ac:dyDescent="0.35">
      <c r="A342" t="s">
        <v>2738</v>
      </c>
      <c r="B342" t="s">
        <v>2738</v>
      </c>
      <c r="C342" t="s">
        <v>2738</v>
      </c>
      <c r="D342" t="s">
        <v>393</v>
      </c>
      <c r="E342" t="s">
        <v>2738</v>
      </c>
      <c r="F342">
        <v>8</v>
      </c>
      <c r="G342">
        <v>8</v>
      </c>
      <c r="H342">
        <v>8</v>
      </c>
      <c r="I342" t="s">
        <v>2739</v>
      </c>
      <c r="J342" t="s">
        <v>2740</v>
      </c>
      <c r="K342" t="s">
        <v>2741</v>
      </c>
      <c r="L342">
        <v>1</v>
      </c>
      <c r="M342">
        <v>8</v>
      </c>
      <c r="N342">
        <v>8</v>
      </c>
      <c r="O342">
        <v>8</v>
      </c>
      <c r="P342">
        <v>29.5</v>
      </c>
      <c r="Q342">
        <v>29.5</v>
      </c>
      <c r="R342">
        <v>29.5</v>
      </c>
      <c r="S342">
        <v>26.247</v>
      </c>
      <c r="T342">
        <v>224</v>
      </c>
      <c r="U342">
        <v>224</v>
      </c>
      <c r="V342">
        <v>0</v>
      </c>
      <c r="W342">
        <v>133.9</v>
      </c>
      <c r="X342" t="s">
        <v>2742</v>
      </c>
      <c r="AB342">
        <v>189</v>
      </c>
      <c r="AE342">
        <v>10090</v>
      </c>
      <c r="AF342" t="s">
        <v>673</v>
      </c>
      <c r="AG342">
        <v>0</v>
      </c>
      <c r="AH342">
        <v>0</v>
      </c>
      <c r="AI342">
        <v>0</v>
      </c>
      <c r="AJ342">
        <v>1</v>
      </c>
      <c r="AK342" t="s">
        <v>2743</v>
      </c>
      <c r="AL342" t="s">
        <v>13</v>
      </c>
      <c r="AM342">
        <v>0</v>
      </c>
      <c r="AN342" t="s">
        <v>13</v>
      </c>
      <c r="AO342" t="s">
        <v>13</v>
      </c>
      <c r="AP342" t="s">
        <v>395</v>
      </c>
      <c r="AQ342" t="s">
        <v>396</v>
      </c>
      <c r="AR342" t="s">
        <v>2744</v>
      </c>
      <c r="AS342">
        <v>20219</v>
      </c>
      <c r="AT342">
        <v>1</v>
      </c>
      <c r="AU342">
        <v>0</v>
      </c>
      <c r="AV342" t="s">
        <v>2740</v>
      </c>
      <c r="AW342" t="s">
        <v>2745</v>
      </c>
      <c r="AX342" t="s">
        <v>16</v>
      </c>
      <c r="AY342" t="s">
        <v>2746</v>
      </c>
      <c r="AZ342" t="s">
        <v>2747</v>
      </c>
      <c r="BA342" s="1">
        <v>15.993117883698799</v>
      </c>
      <c r="BB342" s="1">
        <v>15.8802198568932</v>
      </c>
      <c r="BC342" s="1">
        <v>16.2377480493119</v>
      </c>
      <c r="BD342" s="1">
        <v>17.6434257739126</v>
      </c>
      <c r="BE342" s="1">
        <v>17.515171302985902</v>
      </c>
      <c r="BF342" s="1">
        <v>17.914703469668201</v>
      </c>
      <c r="BG342">
        <f t="shared" si="28"/>
        <v>4.7202625572571655E-4</v>
      </c>
      <c r="BH342">
        <f t="shared" si="29"/>
        <v>16.037028596634631</v>
      </c>
      <c r="BI342">
        <f t="shared" si="30"/>
        <v>17.691100182188901</v>
      </c>
      <c r="BJ342">
        <f t="shared" si="31"/>
        <v>1.65407158555427</v>
      </c>
    </row>
    <row r="343" spans="1:62" x14ac:dyDescent="0.35">
      <c r="A343" t="s">
        <v>5305</v>
      </c>
      <c r="B343" t="s">
        <v>5306</v>
      </c>
      <c r="C343" t="s">
        <v>5305</v>
      </c>
      <c r="D343" t="s">
        <v>393</v>
      </c>
      <c r="E343" t="s">
        <v>5307</v>
      </c>
      <c r="F343" t="s">
        <v>5308</v>
      </c>
      <c r="G343" t="s">
        <v>5308</v>
      </c>
      <c r="H343" t="s">
        <v>5308</v>
      </c>
      <c r="I343" t="s">
        <v>150</v>
      </c>
      <c r="J343" t="s">
        <v>5309</v>
      </c>
      <c r="K343" t="s">
        <v>5310</v>
      </c>
      <c r="L343">
        <v>3</v>
      </c>
      <c r="M343">
        <v>29</v>
      </c>
      <c r="N343">
        <v>29</v>
      </c>
      <c r="O343">
        <v>29</v>
      </c>
      <c r="P343">
        <v>50.2</v>
      </c>
      <c r="Q343">
        <v>50.2</v>
      </c>
      <c r="R343">
        <v>50.2</v>
      </c>
      <c r="S343">
        <v>70.147999999999996</v>
      </c>
      <c r="T343">
        <v>627</v>
      </c>
      <c r="U343" t="s">
        <v>5311</v>
      </c>
      <c r="V343">
        <v>0</v>
      </c>
      <c r="W343">
        <v>323.31</v>
      </c>
      <c r="X343" t="s">
        <v>5312</v>
      </c>
      <c r="AB343">
        <v>433</v>
      </c>
      <c r="AC343" t="s">
        <v>5313</v>
      </c>
      <c r="AD343" t="s">
        <v>455</v>
      </c>
      <c r="AE343" t="s">
        <v>1518</v>
      </c>
      <c r="AF343" t="s">
        <v>1519</v>
      </c>
      <c r="AG343">
        <v>0</v>
      </c>
      <c r="AH343">
        <v>0</v>
      </c>
      <c r="AI343">
        <v>0</v>
      </c>
      <c r="AJ343">
        <v>1</v>
      </c>
      <c r="AK343" t="s">
        <v>5314</v>
      </c>
      <c r="AL343" t="s">
        <v>13</v>
      </c>
      <c r="AM343">
        <v>0</v>
      </c>
      <c r="AN343" t="s">
        <v>13</v>
      </c>
      <c r="AO343" t="s">
        <v>792</v>
      </c>
      <c r="AP343" t="s">
        <v>456</v>
      </c>
      <c r="AQ343" t="s">
        <v>396</v>
      </c>
      <c r="AR343" t="s">
        <v>5315</v>
      </c>
      <c r="AS343" t="s">
        <v>5316</v>
      </c>
      <c r="AT343">
        <v>3</v>
      </c>
      <c r="AU343">
        <v>3</v>
      </c>
      <c r="AV343" t="s">
        <v>5317</v>
      </c>
      <c r="AW343" t="s">
        <v>5318</v>
      </c>
      <c r="AX343" t="s">
        <v>16</v>
      </c>
      <c r="AY343" t="s">
        <v>5319</v>
      </c>
      <c r="AZ343" t="s">
        <v>5320</v>
      </c>
      <c r="BA343" s="1">
        <v>17.163222702797999</v>
      </c>
      <c r="BB343" s="1">
        <v>17.151253934168199</v>
      </c>
      <c r="BC343" s="1">
        <v>17.1320958591375</v>
      </c>
      <c r="BD343" s="1">
        <v>18.566509672870001</v>
      </c>
      <c r="BE343" s="1">
        <v>19.1716721515267</v>
      </c>
      <c r="BF343" s="1">
        <v>18.7077854483287</v>
      </c>
      <c r="BG343">
        <f t="shared" si="28"/>
        <v>8.0668918371692348E-4</v>
      </c>
      <c r="BH343">
        <f t="shared" si="29"/>
        <v>17.148857498701233</v>
      </c>
      <c r="BI343">
        <f t="shared" si="30"/>
        <v>18.815322424241803</v>
      </c>
      <c r="BJ343">
        <f t="shared" si="31"/>
        <v>1.6664649255405699</v>
      </c>
    </row>
    <row r="344" spans="1:62" x14ac:dyDescent="0.35">
      <c r="A344" t="s">
        <v>2634</v>
      </c>
      <c r="B344" t="s">
        <v>2634</v>
      </c>
      <c r="C344" t="s">
        <v>2634</v>
      </c>
      <c r="D344" t="s">
        <v>393</v>
      </c>
      <c r="E344" t="s">
        <v>2635</v>
      </c>
      <c r="F344" t="s">
        <v>2636</v>
      </c>
      <c r="G344" t="s">
        <v>2636</v>
      </c>
      <c r="H344" t="s">
        <v>2636</v>
      </c>
      <c r="I344" t="s">
        <v>2637</v>
      </c>
      <c r="J344" t="s">
        <v>2638</v>
      </c>
      <c r="K344" t="s">
        <v>2639</v>
      </c>
      <c r="L344">
        <v>2</v>
      </c>
      <c r="M344">
        <v>19</v>
      </c>
      <c r="N344">
        <v>19</v>
      </c>
      <c r="O344">
        <v>19</v>
      </c>
      <c r="P344">
        <v>29.1</v>
      </c>
      <c r="Q344">
        <v>29.1</v>
      </c>
      <c r="R344">
        <v>29.1</v>
      </c>
      <c r="S344">
        <v>81.180999999999997</v>
      </c>
      <c r="T344">
        <v>718</v>
      </c>
      <c r="U344" t="s">
        <v>2640</v>
      </c>
      <c r="V344">
        <v>0</v>
      </c>
      <c r="W344">
        <v>286.56</v>
      </c>
      <c r="X344" t="s">
        <v>2641</v>
      </c>
      <c r="AB344">
        <v>179</v>
      </c>
      <c r="AC344" t="s">
        <v>2642</v>
      </c>
      <c r="AD344" t="s">
        <v>2643</v>
      </c>
      <c r="AE344" t="s">
        <v>965</v>
      </c>
      <c r="AF344" t="s">
        <v>966</v>
      </c>
      <c r="AG344">
        <v>0</v>
      </c>
      <c r="AH344">
        <v>0</v>
      </c>
      <c r="AI344">
        <v>0</v>
      </c>
      <c r="AJ344">
        <v>1</v>
      </c>
      <c r="AK344" t="s">
        <v>2644</v>
      </c>
      <c r="AL344" t="s">
        <v>13</v>
      </c>
      <c r="AM344">
        <v>0</v>
      </c>
      <c r="AN344" t="s">
        <v>504</v>
      </c>
      <c r="AO344" t="s">
        <v>13</v>
      </c>
      <c r="AP344" t="s">
        <v>505</v>
      </c>
      <c r="AQ344" t="s">
        <v>396</v>
      </c>
      <c r="AR344" t="s">
        <v>2645</v>
      </c>
      <c r="AS344" t="s">
        <v>2646</v>
      </c>
      <c r="AT344">
        <v>2</v>
      </c>
      <c r="AU344">
        <v>3</v>
      </c>
      <c r="AV344" t="s">
        <v>2647</v>
      </c>
      <c r="AW344" t="s">
        <v>2648</v>
      </c>
      <c r="AX344" t="s">
        <v>16</v>
      </c>
      <c r="AY344" t="s">
        <v>2649</v>
      </c>
      <c r="AZ344" t="s">
        <v>96</v>
      </c>
      <c r="BA344" s="1">
        <v>16.326266709970799</v>
      </c>
      <c r="BB344" s="1">
        <v>16.088340079811701</v>
      </c>
      <c r="BC344" s="1">
        <v>16.1194207814968</v>
      </c>
      <c r="BD344" s="1">
        <v>17.772202794902999</v>
      </c>
      <c r="BE344" s="1">
        <v>18.014387081659901</v>
      </c>
      <c r="BF344" s="1">
        <v>17.845396433681</v>
      </c>
      <c r="BG344">
        <f t="shared" si="28"/>
        <v>8.0654556896719851E-5</v>
      </c>
      <c r="BH344">
        <f t="shared" si="29"/>
        <v>16.178009190426433</v>
      </c>
      <c r="BI344">
        <f t="shared" si="30"/>
        <v>17.877328770081302</v>
      </c>
      <c r="BJ344">
        <f t="shared" si="31"/>
        <v>1.699319579654869</v>
      </c>
    </row>
    <row r="345" spans="1:62" x14ac:dyDescent="0.35">
      <c r="A345" t="s">
        <v>3715</v>
      </c>
      <c r="B345" t="s">
        <v>3715</v>
      </c>
      <c r="C345" t="s">
        <v>3715</v>
      </c>
      <c r="D345" t="s">
        <v>393</v>
      </c>
      <c r="E345" t="s">
        <v>3715</v>
      </c>
      <c r="F345">
        <v>4</v>
      </c>
      <c r="G345">
        <v>4</v>
      </c>
      <c r="H345">
        <v>3</v>
      </c>
      <c r="I345" t="s">
        <v>3716</v>
      </c>
      <c r="J345" t="s">
        <v>3717</v>
      </c>
      <c r="K345" t="s">
        <v>3718</v>
      </c>
      <c r="L345">
        <v>1</v>
      </c>
      <c r="M345">
        <v>4</v>
      </c>
      <c r="N345">
        <v>4</v>
      </c>
      <c r="O345">
        <v>3</v>
      </c>
      <c r="P345">
        <v>36.1</v>
      </c>
      <c r="Q345">
        <v>36.1</v>
      </c>
      <c r="R345">
        <v>28.9</v>
      </c>
      <c r="S345">
        <v>11.006</v>
      </c>
      <c r="T345">
        <v>97</v>
      </c>
      <c r="U345">
        <v>97</v>
      </c>
      <c r="V345">
        <v>0</v>
      </c>
      <c r="W345">
        <v>23.902999999999999</v>
      </c>
      <c r="X345" t="s">
        <v>3719</v>
      </c>
      <c r="AB345">
        <v>281</v>
      </c>
      <c r="AE345">
        <v>10090</v>
      </c>
      <c r="AF345" t="s">
        <v>673</v>
      </c>
      <c r="AG345">
        <v>0</v>
      </c>
      <c r="AH345">
        <v>0</v>
      </c>
      <c r="AI345">
        <v>0</v>
      </c>
      <c r="AJ345">
        <v>1</v>
      </c>
      <c r="AK345" t="s">
        <v>3720</v>
      </c>
      <c r="AL345" t="s">
        <v>13</v>
      </c>
      <c r="AM345">
        <v>0</v>
      </c>
      <c r="AN345" t="s">
        <v>433</v>
      </c>
      <c r="AO345" t="s">
        <v>13</v>
      </c>
      <c r="AP345" t="s">
        <v>401</v>
      </c>
      <c r="AQ345" t="s">
        <v>396</v>
      </c>
      <c r="AR345" t="s">
        <v>3721</v>
      </c>
      <c r="AS345">
        <v>20861</v>
      </c>
      <c r="AT345">
        <v>1</v>
      </c>
      <c r="AU345">
        <v>0</v>
      </c>
      <c r="AV345" t="s">
        <v>3717</v>
      </c>
      <c r="AW345" t="s">
        <v>3722</v>
      </c>
      <c r="AX345" t="s">
        <v>16</v>
      </c>
      <c r="AY345" t="s">
        <v>3723</v>
      </c>
      <c r="AZ345" t="s">
        <v>3724</v>
      </c>
      <c r="BA345" s="1">
        <v>13.921007106446</v>
      </c>
      <c r="BB345" s="1">
        <v>13.590206847816001</v>
      </c>
      <c r="BC345" s="1">
        <v>13.301938377447099</v>
      </c>
      <c r="BD345" s="1">
        <v>14.5262465668663</v>
      </c>
      <c r="BE345" s="1">
        <v>16.2387326391976</v>
      </c>
      <c r="BF345" s="1">
        <v>15.2227976281197</v>
      </c>
      <c r="BG345">
        <f t="shared" si="28"/>
        <v>3.0953703571572354E-2</v>
      </c>
      <c r="BH345">
        <f t="shared" si="29"/>
        <v>13.604384110569699</v>
      </c>
      <c r="BI345">
        <f t="shared" si="30"/>
        <v>15.329258944727867</v>
      </c>
      <c r="BJ345">
        <f t="shared" si="31"/>
        <v>1.7248748341581681</v>
      </c>
    </row>
    <row r="346" spans="1:62" x14ac:dyDescent="0.35">
      <c r="A346" t="s">
        <v>6547</v>
      </c>
      <c r="B346" t="s">
        <v>6547</v>
      </c>
      <c r="C346" t="s">
        <v>6547</v>
      </c>
      <c r="D346" t="s">
        <v>393</v>
      </c>
      <c r="E346" t="s">
        <v>6547</v>
      </c>
      <c r="F346">
        <v>6</v>
      </c>
      <c r="G346">
        <v>6</v>
      </c>
      <c r="H346">
        <v>5</v>
      </c>
      <c r="I346" t="s">
        <v>166</v>
      </c>
      <c r="J346" t="s">
        <v>6548</v>
      </c>
      <c r="K346" t="s">
        <v>6549</v>
      </c>
      <c r="L346">
        <v>1</v>
      </c>
      <c r="M346">
        <v>6</v>
      </c>
      <c r="N346">
        <v>6</v>
      </c>
      <c r="O346">
        <v>5</v>
      </c>
      <c r="P346">
        <v>28</v>
      </c>
      <c r="Q346">
        <v>28</v>
      </c>
      <c r="R346">
        <v>23.6</v>
      </c>
      <c r="S346">
        <v>28.832000000000001</v>
      </c>
      <c r="T346">
        <v>254</v>
      </c>
      <c r="U346">
        <v>254</v>
      </c>
      <c r="V346">
        <v>0</v>
      </c>
      <c r="W346">
        <v>92.83</v>
      </c>
      <c r="X346" t="s">
        <v>490</v>
      </c>
      <c r="AB346">
        <v>557</v>
      </c>
      <c r="AE346">
        <v>10090</v>
      </c>
      <c r="AF346" t="s">
        <v>673</v>
      </c>
      <c r="AG346">
        <v>0</v>
      </c>
      <c r="AH346">
        <v>0</v>
      </c>
      <c r="AI346">
        <v>0</v>
      </c>
      <c r="AJ346">
        <v>1</v>
      </c>
      <c r="AK346" t="s">
        <v>6550</v>
      </c>
      <c r="AL346" t="s">
        <v>13</v>
      </c>
      <c r="AM346">
        <v>0</v>
      </c>
      <c r="AN346" t="s">
        <v>491</v>
      </c>
      <c r="AO346" t="s">
        <v>13</v>
      </c>
      <c r="AP346" t="s">
        <v>13</v>
      </c>
      <c r="AQ346" t="s">
        <v>396</v>
      </c>
      <c r="AR346" t="s">
        <v>6551</v>
      </c>
      <c r="AS346">
        <v>18648</v>
      </c>
      <c r="AT346">
        <v>1</v>
      </c>
      <c r="AU346">
        <v>0</v>
      </c>
      <c r="AV346" t="s">
        <v>6548</v>
      </c>
      <c r="AW346" t="s">
        <v>6552</v>
      </c>
      <c r="AX346" t="s">
        <v>16</v>
      </c>
      <c r="AY346" t="s">
        <v>6553</v>
      </c>
      <c r="AZ346" t="s">
        <v>6554</v>
      </c>
      <c r="BA346" s="1">
        <v>14.144968833903199</v>
      </c>
      <c r="BB346" s="1">
        <v>13.8043711872026</v>
      </c>
      <c r="BC346" s="1">
        <v>13.825498147553899</v>
      </c>
      <c r="BD346" s="1">
        <v>15.3659060206069</v>
      </c>
      <c r="BE346" s="1">
        <v>15.762768211666501</v>
      </c>
      <c r="BF346" s="1">
        <v>15.8601802774739</v>
      </c>
      <c r="BG346">
        <f t="shared" si="28"/>
        <v>7.4646042628674246E-4</v>
      </c>
      <c r="BH346">
        <f t="shared" si="29"/>
        <v>13.9249460562199</v>
      </c>
      <c r="BI346">
        <f t="shared" si="30"/>
        <v>15.662951503249099</v>
      </c>
      <c r="BJ346">
        <f t="shared" si="31"/>
        <v>1.7380054470291988</v>
      </c>
    </row>
    <row r="347" spans="1:62" x14ac:dyDescent="0.35">
      <c r="A347" t="s">
        <v>6210</v>
      </c>
      <c r="B347" t="s">
        <v>6210</v>
      </c>
      <c r="C347" t="s">
        <v>6210</v>
      </c>
      <c r="D347" t="s">
        <v>393</v>
      </c>
      <c r="E347" t="s">
        <v>6210</v>
      </c>
      <c r="F347">
        <v>1</v>
      </c>
      <c r="G347">
        <v>1</v>
      </c>
      <c r="H347">
        <v>1</v>
      </c>
      <c r="I347" t="s">
        <v>334</v>
      </c>
      <c r="J347" t="s">
        <v>6211</v>
      </c>
      <c r="K347" t="s">
        <v>6212</v>
      </c>
      <c r="L347">
        <v>1</v>
      </c>
      <c r="M347">
        <v>1</v>
      </c>
      <c r="N347">
        <v>1</v>
      </c>
      <c r="O347">
        <v>1</v>
      </c>
      <c r="P347">
        <v>3.1</v>
      </c>
      <c r="Q347">
        <v>3.1</v>
      </c>
      <c r="R347">
        <v>3.1</v>
      </c>
      <c r="S347">
        <v>36.776000000000003</v>
      </c>
      <c r="T347">
        <v>324</v>
      </c>
      <c r="U347">
        <v>324</v>
      </c>
      <c r="V347">
        <v>5.6604000000000003E-3</v>
      </c>
      <c r="W347">
        <v>7.5735999999999999</v>
      </c>
      <c r="X347" t="s">
        <v>661</v>
      </c>
      <c r="AB347">
        <v>521</v>
      </c>
      <c r="AE347">
        <v>10090</v>
      </c>
      <c r="AF347" t="s">
        <v>673</v>
      </c>
      <c r="AG347">
        <v>0</v>
      </c>
      <c r="AH347">
        <v>0</v>
      </c>
      <c r="AI347">
        <v>0</v>
      </c>
      <c r="AJ347">
        <v>1</v>
      </c>
      <c r="AK347" t="s">
        <v>6213</v>
      </c>
      <c r="AL347" t="s">
        <v>13</v>
      </c>
      <c r="AM347">
        <v>0</v>
      </c>
      <c r="AN347" t="s">
        <v>13</v>
      </c>
      <c r="AO347" t="s">
        <v>13</v>
      </c>
      <c r="AP347" t="s">
        <v>662</v>
      </c>
      <c r="AQ347" t="s">
        <v>396</v>
      </c>
      <c r="AR347" t="s">
        <v>6214</v>
      </c>
      <c r="AS347">
        <v>223601</v>
      </c>
      <c r="AT347">
        <v>1</v>
      </c>
      <c r="AU347">
        <v>0</v>
      </c>
      <c r="AV347" t="s">
        <v>6211</v>
      </c>
      <c r="AW347" t="s">
        <v>6215</v>
      </c>
      <c r="AX347" t="s">
        <v>16</v>
      </c>
      <c r="AY347" t="s">
        <v>6216</v>
      </c>
      <c r="AZ347" t="s">
        <v>335</v>
      </c>
      <c r="BA347" s="1">
        <v>11.137414690058201</v>
      </c>
      <c r="BB347" s="1">
        <v>11.507018245646099</v>
      </c>
      <c r="BC347" s="1">
        <v>11.1434686132437</v>
      </c>
      <c r="BD347" s="1">
        <v>12.513641334047</v>
      </c>
      <c r="BE347" s="1">
        <v>13.0731255591252</v>
      </c>
      <c r="BF347" s="1">
        <v>13.6121190455373</v>
      </c>
      <c r="BG347">
        <f t="shared" si="28"/>
        <v>6.0577186110338972E-3</v>
      </c>
      <c r="BH347">
        <f t="shared" si="29"/>
        <v>11.262633849649333</v>
      </c>
      <c r="BI347">
        <f t="shared" si="30"/>
        <v>13.066295312903167</v>
      </c>
      <c r="BJ347">
        <f t="shared" si="31"/>
        <v>1.8036614632538335</v>
      </c>
    </row>
    <row r="348" spans="1:62" x14ac:dyDescent="0.35">
      <c r="A348" t="s">
        <v>6938</v>
      </c>
      <c r="B348" t="s">
        <v>6938</v>
      </c>
      <c r="C348" t="s">
        <v>6938</v>
      </c>
      <c r="D348" t="s">
        <v>393</v>
      </c>
      <c r="E348" t="s">
        <v>6938</v>
      </c>
      <c r="F348">
        <v>1</v>
      </c>
      <c r="G348">
        <v>1</v>
      </c>
      <c r="H348">
        <v>1</v>
      </c>
      <c r="I348" t="s">
        <v>6939</v>
      </c>
      <c r="J348" t="s">
        <v>6940</v>
      </c>
      <c r="K348" t="s">
        <v>6941</v>
      </c>
      <c r="L348">
        <v>1</v>
      </c>
      <c r="M348">
        <v>1</v>
      </c>
      <c r="N348">
        <v>1</v>
      </c>
      <c r="O348">
        <v>1</v>
      </c>
      <c r="P348">
        <v>1.6</v>
      </c>
      <c r="Q348">
        <v>1.6</v>
      </c>
      <c r="R348">
        <v>1.6</v>
      </c>
      <c r="S348">
        <v>70.567999999999998</v>
      </c>
      <c r="T348">
        <v>638</v>
      </c>
      <c r="U348">
        <v>638</v>
      </c>
      <c r="V348">
        <v>6.8142999999999997E-3</v>
      </c>
      <c r="W348">
        <v>6.1397000000000004</v>
      </c>
      <c r="X348" t="s">
        <v>6942</v>
      </c>
      <c r="AB348">
        <v>600</v>
      </c>
      <c r="AE348">
        <v>10090</v>
      </c>
      <c r="AF348" t="s">
        <v>673</v>
      </c>
      <c r="AG348">
        <v>0</v>
      </c>
      <c r="AH348">
        <v>0</v>
      </c>
      <c r="AI348">
        <v>0</v>
      </c>
      <c r="AJ348">
        <v>1</v>
      </c>
      <c r="AK348" t="s">
        <v>6943</v>
      </c>
      <c r="AL348" t="s">
        <v>13</v>
      </c>
      <c r="AM348">
        <v>0</v>
      </c>
      <c r="AN348" t="s">
        <v>6944</v>
      </c>
      <c r="AO348" t="s">
        <v>13</v>
      </c>
      <c r="AP348" t="s">
        <v>403</v>
      </c>
      <c r="AQ348" t="s">
        <v>396</v>
      </c>
      <c r="AR348" t="s">
        <v>6945</v>
      </c>
      <c r="AS348">
        <v>50995</v>
      </c>
      <c r="AT348">
        <v>1</v>
      </c>
      <c r="AU348">
        <v>0</v>
      </c>
      <c r="AV348" t="s">
        <v>6940</v>
      </c>
      <c r="AW348" t="s">
        <v>6946</v>
      </c>
      <c r="AX348" t="s">
        <v>16</v>
      </c>
      <c r="AY348" t="s">
        <v>5131</v>
      </c>
      <c r="AZ348" t="s">
        <v>6947</v>
      </c>
      <c r="BA348" s="1">
        <v>9.8244676651841605</v>
      </c>
      <c r="BB348" s="1">
        <v>10.1681466719102</v>
      </c>
      <c r="BC348" s="1">
        <v>9.8945194601481603</v>
      </c>
      <c r="BD348" s="1">
        <v>11.6181430039061</v>
      </c>
      <c r="BE348" s="1">
        <v>11.818755962762401</v>
      </c>
      <c r="BF348" s="1">
        <v>12.0524849567012</v>
      </c>
      <c r="BG348">
        <f t="shared" si="28"/>
        <v>3.3558895630987601E-4</v>
      </c>
      <c r="BH348">
        <f t="shared" si="29"/>
        <v>9.9623779324141726</v>
      </c>
      <c r="BI348">
        <f t="shared" si="30"/>
        <v>11.829794641123234</v>
      </c>
      <c r="BJ348">
        <f t="shared" si="31"/>
        <v>1.8674167087090616</v>
      </c>
    </row>
    <row r="349" spans="1:62" x14ac:dyDescent="0.35">
      <c r="A349" t="s">
        <v>6701</v>
      </c>
      <c r="B349" t="s">
        <v>6701</v>
      </c>
      <c r="C349" t="s">
        <v>6701</v>
      </c>
      <c r="D349" t="s">
        <v>393</v>
      </c>
      <c r="E349" t="s">
        <v>6701</v>
      </c>
      <c r="F349">
        <v>2</v>
      </c>
      <c r="G349">
        <v>2</v>
      </c>
      <c r="H349">
        <v>2</v>
      </c>
      <c r="I349" t="s">
        <v>21</v>
      </c>
      <c r="J349" t="s">
        <v>6702</v>
      </c>
      <c r="K349" t="s">
        <v>6703</v>
      </c>
      <c r="L349">
        <v>1</v>
      </c>
      <c r="M349">
        <v>2</v>
      </c>
      <c r="N349">
        <v>2</v>
      </c>
      <c r="O349">
        <v>2</v>
      </c>
      <c r="P349">
        <v>11.2</v>
      </c>
      <c r="Q349">
        <v>11.2</v>
      </c>
      <c r="R349">
        <v>11.2</v>
      </c>
      <c r="S349">
        <v>20.524000000000001</v>
      </c>
      <c r="T349">
        <v>178</v>
      </c>
      <c r="U349">
        <v>178</v>
      </c>
      <c r="V349">
        <v>0</v>
      </c>
      <c r="W349">
        <v>13.367000000000001</v>
      </c>
      <c r="X349" t="s">
        <v>550</v>
      </c>
      <c r="AB349">
        <v>573</v>
      </c>
      <c r="AE349">
        <v>10090</v>
      </c>
      <c r="AF349" t="s">
        <v>673</v>
      </c>
      <c r="AG349">
        <v>0</v>
      </c>
      <c r="AH349">
        <v>0</v>
      </c>
      <c r="AI349">
        <v>0</v>
      </c>
      <c r="AJ349">
        <v>1</v>
      </c>
      <c r="AK349" t="s">
        <v>6704</v>
      </c>
      <c r="AL349" t="s">
        <v>13</v>
      </c>
      <c r="AM349">
        <v>0</v>
      </c>
      <c r="AN349" t="s">
        <v>13</v>
      </c>
      <c r="AO349" t="s">
        <v>792</v>
      </c>
      <c r="AP349" t="s">
        <v>511</v>
      </c>
      <c r="AQ349" t="s">
        <v>396</v>
      </c>
      <c r="AR349" t="s">
        <v>6705</v>
      </c>
      <c r="AS349">
        <v>56378</v>
      </c>
      <c r="AT349">
        <v>1</v>
      </c>
      <c r="AU349">
        <v>0</v>
      </c>
      <c r="AV349" t="s">
        <v>6702</v>
      </c>
      <c r="AW349" t="s">
        <v>6706</v>
      </c>
      <c r="AX349" t="s">
        <v>16</v>
      </c>
      <c r="AY349" t="s">
        <v>2877</v>
      </c>
      <c r="AZ349" t="s">
        <v>6707</v>
      </c>
      <c r="BA349" s="1">
        <v>11.499523893171499</v>
      </c>
      <c r="BB349" s="1">
        <v>11.7108808107233</v>
      </c>
      <c r="BC349" s="1">
        <v>11.70063927014</v>
      </c>
      <c r="BD349" s="1">
        <v>13.0563881714187</v>
      </c>
      <c r="BE349" s="1">
        <v>13.3076424919954</v>
      </c>
      <c r="BF349" s="1">
        <v>14.1548151950155</v>
      </c>
      <c r="BG349">
        <f t="shared" si="28"/>
        <v>5.2977679574506943E-3</v>
      </c>
      <c r="BH349">
        <f t="shared" si="29"/>
        <v>11.6370146580116</v>
      </c>
      <c r="BI349">
        <f t="shared" si="30"/>
        <v>13.506281952809866</v>
      </c>
      <c r="BJ349">
        <f t="shared" si="31"/>
        <v>1.8692672947982665</v>
      </c>
    </row>
    <row r="350" spans="1:62" x14ac:dyDescent="0.35">
      <c r="A350" t="s">
        <v>6276</v>
      </c>
      <c r="B350" t="s">
        <v>6276</v>
      </c>
      <c r="C350" t="s">
        <v>6276</v>
      </c>
      <c r="D350" t="s">
        <v>393</v>
      </c>
      <c r="E350" t="s">
        <v>6276</v>
      </c>
      <c r="F350">
        <v>3</v>
      </c>
      <c r="G350">
        <v>3</v>
      </c>
      <c r="H350">
        <v>3</v>
      </c>
      <c r="I350" t="s">
        <v>151</v>
      </c>
      <c r="J350" t="s">
        <v>6277</v>
      </c>
      <c r="K350" t="s">
        <v>6278</v>
      </c>
      <c r="L350">
        <v>1</v>
      </c>
      <c r="M350">
        <v>3</v>
      </c>
      <c r="N350">
        <v>3</v>
      </c>
      <c r="O350">
        <v>3</v>
      </c>
      <c r="P350">
        <v>5.4</v>
      </c>
      <c r="Q350">
        <v>5.4</v>
      </c>
      <c r="R350">
        <v>5.4</v>
      </c>
      <c r="S350">
        <v>35.009</v>
      </c>
      <c r="T350">
        <v>333</v>
      </c>
      <c r="U350">
        <v>333</v>
      </c>
      <c r="V350">
        <v>0</v>
      </c>
      <c r="W350">
        <v>19.739000000000001</v>
      </c>
      <c r="X350" t="s">
        <v>6279</v>
      </c>
      <c r="AB350">
        <v>528</v>
      </c>
      <c r="AC350">
        <v>343</v>
      </c>
      <c r="AD350">
        <v>326</v>
      </c>
      <c r="AE350">
        <v>10090</v>
      </c>
      <c r="AF350" t="s">
        <v>673</v>
      </c>
      <c r="AG350">
        <v>0</v>
      </c>
      <c r="AH350">
        <v>0</v>
      </c>
      <c r="AI350">
        <v>0</v>
      </c>
      <c r="AJ350">
        <v>1</v>
      </c>
      <c r="AK350" t="s">
        <v>6280</v>
      </c>
      <c r="AL350" t="s">
        <v>13</v>
      </c>
      <c r="AM350">
        <v>0</v>
      </c>
      <c r="AN350" t="s">
        <v>631</v>
      </c>
      <c r="AO350" t="s">
        <v>13</v>
      </c>
      <c r="AP350" t="s">
        <v>566</v>
      </c>
      <c r="AQ350" t="s">
        <v>396</v>
      </c>
      <c r="AR350" t="s">
        <v>6281</v>
      </c>
      <c r="AS350">
        <v>110842</v>
      </c>
      <c r="AT350">
        <v>1</v>
      </c>
      <c r="AU350">
        <v>0</v>
      </c>
      <c r="AV350" t="s">
        <v>6277</v>
      </c>
      <c r="AW350" t="s">
        <v>6282</v>
      </c>
      <c r="AX350" t="s">
        <v>16</v>
      </c>
      <c r="AY350" t="s">
        <v>6283</v>
      </c>
      <c r="AZ350" t="s">
        <v>6284</v>
      </c>
      <c r="BA350" s="1">
        <v>11.935868691127901</v>
      </c>
      <c r="BB350" s="1">
        <v>13.5760933750643</v>
      </c>
      <c r="BC350" s="1">
        <v>13.0741562751006</v>
      </c>
      <c r="BD350" s="1">
        <v>14.7628694914844</v>
      </c>
      <c r="BE350" s="1">
        <v>14.900198910649699</v>
      </c>
      <c r="BF350" s="1">
        <v>14.5617182625321</v>
      </c>
      <c r="BG350">
        <f t="shared" si="28"/>
        <v>1.9161734407738325E-2</v>
      </c>
      <c r="BH350">
        <f t="shared" si="29"/>
        <v>12.862039447097601</v>
      </c>
      <c r="BI350">
        <f t="shared" si="30"/>
        <v>14.741595554888733</v>
      </c>
      <c r="BJ350">
        <f t="shared" si="31"/>
        <v>1.8795561077911316</v>
      </c>
    </row>
    <row r="351" spans="1:62" x14ac:dyDescent="0.35">
      <c r="A351" t="s">
        <v>3397</v>
      </c>
      <c r="B351" t="s">
        <v>3397</v>
      </c>
      <c r="C351" t="s">
        <v>3397</v>
      </c>
      <c r="D351" t="s">
        <v>393</v>
      </c>
      <c r="E351" t="s">
        <v>3397</v>
      </c>
      <c r="F351">
        <v>5</v>
      </c>
      <c r="G351">
        <v>5</v>
      </c>
      <c r="H351">
        <v>5</v>
      </c>
      <c r="I351" t="s">
        <v>3398</v>
      </c>
      <c r="J351" t="s">
        <v>3399</v>
      </c>
      <c r="K351" t="s">
        <v>3400</v>
      </c>
      <c r="L351">
        <v>1</v>
      </c>
      <c r="M351">
        <v>5</v>
      </c>
      <c r="N351">
        <v>5</v>
      </c>
      <c r="O351">
        <v>5</v>
      </c>
      <c r="P351">
        <v>23.4</v>
      </c>
      <c r="Q351">
        <v>23.4</v>
      </c>
      <c r="R351">
        <v>23.4</v>
      </c>
      <c r="S351">
        <v>12.254</v>
      </c>
      <c r="T351">
        <v>111</v>
      </c>
      <c r="U351">
        <v>111</v>
      </c>
      <c r="V351">
        <v>0</v>
      </c>
      <c r="W351">
        <v>36.796999999999997</v>
      </c>
      <c r="X351" t="s">
        <v>3401</v>
      </c>
      <c r="AB351">
        <v>251</v>
      </c>
      <c r="AE351">
        <v>10090</v>
      </c>
      <c r="AF351" t="s">
        <v>673</v>
      </c>
      <c r="AG351">
        <v>0</v>
      </c>
      <c r="AH351">
        <v>0</v>
      </c>
      <c r="AI351">
        <v>0</v>
      </c>
      <c r="AJ351">
        <v>1</v>
      </c>
      <c r="AK351" t="s">
        <v>3402</v>
      </c>
      <c r="AL351" t="s">
        <v>13</v>
      </c>
      <c r="AM351">
        <v>0</v>
      </c>
      <c r="AN351" t="s">
        <v>13</v>
      </c>
      <c r="AO351" t="s">
        <v>13</v>
      </c>
      <c r="AP351" t="s">
        <v>585</v>
      </c>
      <c r="AQ351" t="s">
        <v>396</v>
      </c>
      <c r="AR351" t="s">
        <v>3403</v>
      </c>
      <c r="AS351">
        <v>19231</v>
      </c>
      <c r="AT351">
        <v>1</v>
      </c>
      <c r="AU351">
        <v>0</v>
      </c>
      <c r="AV351" t="s">
        <v>3399</v>
      </c>
      <c r="AW351" t="s">
        <v>3404</v>
      </c>
      <c r="AX351" t="s">
        <v>16</v>
      </c>
      <c r="AY351" t="s">
        <v>3405</v>
      </c>
      <c r="AZ351" t="s">
        <v>103</v>
      </c>
      <c r="BA351" s="1">
        <v>12.6341409310032</v>
      </c>
      <c r="BB351" s="1">
        <v>13.010787060614399</v>
      </c>
      <c r="BC351" s="1">
        <v>13.2784703382645</v>
      </c>
      <c r="BD351" s="1">
        <v>14.1949540729979</v>
      </c>
      <c r="BE351" s="1">
        <v>14.7977211655787</v>
      </c>
      <c r="BF351" s="1">
        <v>15.6060285720375</v>
      </c>
      <c r="BG351">
        <f t="shared" si="28"/>
        <v>1.3598815244339221E-2</v>
      </c>
      <c r="BH351">
        <f t="shared" si="29"/>
        <v>12.9744661099607</v>
      </c>
      <c r="BI351">
        <f t="shared" si="30"/>
        <v>14.866234603538034</v>
      </c>
      <c r="BJ351">
        <f t="shared" si="31"/>
        <v>1.8917684935773345</v>
      </c>
    </row>
    <row r="352" spans="1:62" x14ac:dyDescent="0.35">
      <c r="A352" t="s">
        <v>1213</v>
      </c>
      <c r="B352" t="s">
        <v>1213</v>
      </c>
      <c r="C352" t="s">
        <v>1213</v>
      </c>
      <c r="D352" t="s">
        <v>393</v>
      </c>
      <c r="E352" t="s">
        <v>1213</v>
      </c>
      <c r="F352">
        <v>2</v>
      </c>
      <c r="G352">
        <v>2</v>
      </c>
      <c r="H352">
        <v>2</v>
      </c>
      <c r="I352" t="s">
        <v>177</v>
      </c>
      <c r="J352" t="s">
        <v>1214</v>
      </c>
      <c r="K352" t="s">
        <v>1215</v>
      </c>
      <c r="L352">
        <v>1</v>
      </c>
      <c r="M352">
        <v>2</v>
      </c>
      <c r="N352">
        <v>2</v>
      </c>
      <c r="O352">
        <v>2</v>
      </c>
      <c r="P352">
        <v>6.5</v>
      </c>
      <c r="Q352">
        <v>6.5</v>
      </c>
      <c r="R352">
        <v>6.5</v>
      </c>
      <c r="S352">
        <v>37.402000000000001</v>
      </c>
      <c r="T352">
        <v>353</v>
      </c>
      <c r="U352">
        <v>353</v>
      </c>
      <c r="V352">
        <v>0</v>
      </c>
      <c r="W352">
        <v>17.242000000000001</v>
      </c>
      <c r="X352" t="s">
        <v>1216</v>
      </c>
      <c r="AB352">
        <v>53</v>
      </c>
      <c r="AE352">
        <v>10090</v>
      </c>
      <c r="AF352" t="s">
        <v>673</v>
      </c>
      <c r="AG352">
        <v>0</v>
      </c>
      <c r="AH352">
        <v>0</v>
      </c>
      <c r="AI352">
        <v>0</v>
      </c>
      <c r="AJ352">
        <v>1</v>
      </c>
      <c r="AK352" t="s">
        <v>1217</v>
      </c>
      <c r="AL352" t="s">
        <v>13</v>
      </c>
      <c r="AM352">
        <v>0</v>
      </c>
      <c r="AN352" t="s">
        <v>13</v>
      </c>
      <c r="AO352" t="s">
        <v>13</v>
      </c>
      <c r="AP352" t="s">
        <v>592</v>
      </c>
      <c r="AQ352" t="s">
        <v>396</v>
      </c>
      <c r="AR352" t="s">
        <v>1218</v>
      </c>
      <c r="AS352">
        <v>53379</v>
      </c>
      <c r="AT352">
        <v>1</v>
      </c>
      <c r="AU352">
        <v>0</v>
      </c>
      <c r="AV352" t="s">
        <v>1214</v>
      </c>
      <c r="AW352" t="s">
        <v>1219</v>
      </c>
      <c r="AX352" t="s">
        <v>16</v>
      </c>
      <c r="AY352" t="s">
        <v>1220</v>
      </c>
      <c r="AZ352" t="s">
        <v>178</v>
      </c>
      <c r="BA352" s="1">
        <v>11.444472300714301</v>
      </c>
      <c r="BB352" s="1">
        <v>11.511838045203699</v>
      </c>
      <c r="BC352" s="1">
        <v>11.2877815638795</v>
      </c>
      <c r="BD352" s="1">
        <v>12.6075441332337</v>
      </c>
      <c r="BE352" s="1">
        <v>13.1690074153778</v>
      </c>
      <c r="BF352" s="1">
        <v>14.2143968879596</v>
      </c>
      <c r="BG352">
        <f t="shared" si="28"/>
        <v>1.5748322363622756E-2</v>
      </c>
      <c r="BH352">
        <f t="shared" si="29"/>
        <v>11.414697303265832</v>
      </c>
      <c r="BI352">
        <f t="shared" si="30"/>
        <v>13.330316145523701</v>
      </c>
      <c r="BJ352">
        <f t="shared" si="31"/>
        <v>1.915618842257869</v>
      </c>
    </row>
    <row r="353" spans="1:62" x14ac:dyDescent="0.35">
      <c r="A353" t="s">
        <v>4269</v>
      </c>
      <c r="B353" t="s">
        <v>4269</v>
      </c>
      <c r="C353" t="s">
        <v>4269</v>
      </c>
      <c r="D353" t="s">
        <v>393</v>
      </c>
      <c r="E353" t="s">
        <v>4269</v>
      </c>
      <c r="F353">
        <v>6</v>
      </c>
      <c r="G353">
        <v>6</v>
      </c>
      <c r="H353">
        <v>6</v>
      </c>
      <c r="I353" t="s">
        <v>282</v>
      </c>
      <c r="J353" t="s">
        <v>4270</v>
      </c>
      <c r="K353" t="s">
        <v>4271</v>
      </c>
      <c r="L353">
        <v>1</v>
      </c>
      <c r="M353">
        <v>6</v>
      </c>
      <c r="N353">
        <v>6</v>
      </c>
      <c r="O353">
        <v>6</v>
      </c>
      <c r="P353">
        <v>52.4</v>
      </c>
      <c r="Q353">
        <v>52.4</v>
      </c>
      <c r="R353">
        <v>52.4</v>
      </c>
      <c r="S353">
        <v>11.367000000000001</v>
      </c>
      <c r="T353">
        <v>103</v>
      </c>
      <c r="U353">
        <v>103</v>
      </c>
      <c r="V353">
        <v>0</v>
      </c>
      <c r="W353">
        <v>64.269000000000005</v>
      </c>
      <c r="X353" t="s">
        <v>4272</v>
      </c>
      <c r="AB353">
        <v>336</v>
      </c>
      <c r="AE353">
        <v>10090</v>
      </c>
      <c r="AF353" t="s">
        <v>673</v>
      </c>
      <c r="AG353">
        <v>0</v>
      </c>
      <c r="AH353">
        <v>0</v>
      </c>
      <c r="AI353">
        <v>0</v>
      </c>
      <c r="AJ353">
        <v>1</v>
      </c>
      <c r="AK353" t="s">
        <v>4273</v>
      </c>
      <c r="AL353" t="s">
        <v>13</v>
      </c>
      <c r="AM353">
        <v>0</v>
      </c>
      <c r="AN353" t="s">
        <v>514</v>
      </c>
      <c r="AO353" t="s">
        <v>13</v>
      </c>
      <c r="AP353" t="s">
        <v>515</v>
      </c>
      <c r="AQ353" t="s">
        <v>396</v>
      </c>
      <c r="AR353" t="s">
        <v>4274</v>
      </c>
      <c r="AS353" t="s">
        <v>4275</v>
      </c>
      <c r="AT353">
        <v>13</v>
      </c>
      <c r="AU353">
        <v>3</v>
      </c>
      <c r="AV353" t="s">
        <v>4276</v>
      </c>
      <c r="AW353" t="s">
        <v>4277</v>
      </c>
      <c r="AX353" t="s">
        <v>16</v>
      </c>
      <c r="AY353" t="s">
        <v>4278</v>
      </c>
      <c r="AZ353" t="s">
        <v>4279</v>
      </c>
      <c r="BA353" s="1">
        <v>14.915979190728001</v>
      </c>
      <c r="BB353" s="1">
        <v>15.118774503110799</v>
      </c>
      <c r="BC353" s="1">
        <v>15.1899867046547</v>
      </c>
      <c r="BD353" s="1">
        <v>16.978765535108401</v>
      </c>
      <c r="BE353" s="1">
        <v>16.5276195457654</v>
      </c>
      <c r="BF353" s="1">
        <v>17.6791318564003</v>
      </c>
      <c r="BG353">
        <f t="shared" si="28"/>
        <v>4.5047044010773319E-3</v>
      </c>
      <c r="BH353">
        <f t="shared" si="29"/>
        <v>15.074913466164501</v>
      </c>
      <c r="BI353">
        <f t="shared" si="30"/>
        <v>17.061838979091366</v>
      </c>
      <c r="BJ353">
        <f t="shared" si="31"/>
        <v>1.9869255129268648</v>
      </c>
    </row>
    <row r="354" spans="1:62" x14ac:dyDescent="0.35">
      <c r="A354" t="s">
        <v>4003</v>
      </c>
      <c r="B354" t="s">
        <v>4004</v>
      </c>
      <c r="C354" t="s">
        <v>4003</v>
      </c>
      <c r="D354" t="s">
        <v>393</v>
      </c>
      <c r="E354" t="s">
        <v>4003</v>
      </c>
      <c r="F354" t="s">
        <v>410</v>
      </c>
      <c r="G354" t="s">
        <v>410</v>
      </c>
      <c r="H354" t="s">
        <v>410</v>
      </c>
      <c r="I354" t="s">
        <v>4005</v>
      </c>
      <c r="J354" t="s">
        <v>4006</v>
      </c>
      <c r="K354" t="s">
        <v>4007</v>
      </c>
      <c r="L354">
        <v>2</v>
      </c>
      <c r="M354">
        <v>1</v>
      </c>
      <c r="N354">
        <v>1</v>
      </c>
      <c r="O354">
        <v>1</v>
      </c>
      <c r="P354">
        <v>4</v>
      </c>
      <c r="Q354">
        <v>4</v>
      </c>
      <c r="R354">
        <v>4</v>
      </c>
      <c r="S354">
        <v>26.306000000000001</v>
      </c>
      <c r="T354">
        <v>226</v>
      </c>
      <c r="U354" t="s">
        <v>4008</v>
      </c>
      <c r="V354">
        <v>5.1634999999999997E-3</v>
      </c>
      <c r="W354">
        <v>6.1929999999999996</v>
      </c>
      <c r="X354" t="s">
        <v>4009</v>
      </c>
      <c r="AB354">
        <v>309</v>
      </c>
      <c r="AE354" t="s">
        <v>965</v>
      </c>
      <c r="AF354" t="s">
        <v>966</v>
      </c>
      <c r="AG354">
        <v>0</v>
      </c>
      <c r="AH354">
        <v>0</v>
      </c>
      <c r="AI354">
        <v>0</v>
      </c>
      <c r="AJ354">
        <v>1</v>
      </c>
      <c r="AK354" t="s">
        <v>4010</v>
      </c>
      <c r="AL354" t="s">
        <v>13</v>
      </c>
      <c r="AM354">
        <v>0</v>
      </c>
      <c r="AN354" t="s">
        <v>4011</v>
      </c>
      <c r="AO354" t="s">
        <v>792</v>
      </c>
      <c r="AP354" t="s">
        <v>4012</v>
      </c>
      <c r="AQ354" t="s">
        <v>396</v>
      </c>
      <c r="AR354" t="s">
        <v>4013</v>
      </c>
      <c r="AS354" t="s">
        <v>4014</v>
      </c>
      <c r="AT354">
        <v>2</v>
      </c>
      <c r="AU354">
        <v>3</v>
      </c>
      <c r="AV354" t="s">
        <v>4015</v>
      </c>
      <c r="AW354" t="s">
        <v>4016</v>
      </c>
      <c r="AX354" t="s">
        <v>16</v>
      </c>
      <c r="AY354" t="s">
        <v>4017</v>
      </c>
      <c r="AZ354" t="s">
        <v>4018</v>
      </c>
      <c r="BA354" s="1">
        <v>7.8384061844523698</v>
      </c>
      <c r="BB354" s="1">
        <v>8.1260237559320796</v>
      </c>
      <c r="BC354" s="1">
        <v>7.8734763580190998</v>
      </c>
      <c r="BD354" s="1">
        <v>9.5740979482786894</v>
      </c>
      <c r="BE354" s="1">
        <v>10.101146560774099</v>
      </c>
      <c r="BF354" s="1">
        <v>10.185920695811401</v>
      </c>
      <c r="BG354">
        <f t="shared" si="28"/>
        <v>6.9025092228073301E-4</v>
      </c>
      <c r="BH354">
        <f t="shared" si="29"/>
        <v>7.9459687661345164</v>
      </c>
      <c r="BI354">
        <f t="shared" si="30"/>
        <v>9.9537217349547298</v>
      </c>
      <c r="BJ354">
        <f t="shared" si="31"/>
        <v>2.0077529688202134</v>
      </c>
    </row>
    <row r="355" spans="1:62" x14ac:dyDescent="0.35">
      <c r="A355" t="s">
        <v>6681</v>
      </c>
      <c r="B355" t="s">
        <v>6681</v>
      </c>
      <c r="C355" t="s">
        <v>6681</v>
      </c>
      <c r="D355" t="s">
        <v>393</v>
      </c>
      <c r="E355" t="s">
        <v>6681</v>
      </c>
      <c r="F355">
        <v>2</v>
      </c>
      <c r="G355">
        <v>2</v>
      </c>
      <c r="H355">
        <v>2</v>
      </c>
      <c r="I355" t="s">
        <v>6682</v>
      </c>
      <c r="J355" t="s">
        <v>6683</v>
      </c>
      <c r="K355" t="s">
        <v>6684</v>
      </c>
      <c r="L355">
        <v>1</v>
      </c>
      <c r="M355">
        <v>2</v>
      </c>
      <c r="N355">
        <v>2</v>
      </c>
      <c r="O355">
        <v>2</v>
      </c>
      <c r="P355">
        <v>4.9000000000000004</v>
      </c>
      <c r="Q355">
        <v>4.9000000000000004</v>
      </c>
      <c r="R355">
        <v>4.9000000000000004</v>
      </c>
      <c r="S355">
        <v>45.343000000000004</v>
      </c>
      <c r="T355">
        <v>406</v>
      </c>
      <c r="U355">
        <v>406</v>
      </c>
      <c r="V355">
        <v>0</v>
      </c>
      <c r="W355">
        <v>10.93</v>
      </c>
      <c r="X355" t="s">
        <v>6685</v>
      </c>
      <c r="AB355">
        <v>571</v>
      </c>
      <c r="AE355">
        <v>10090</v>
      </c>
      <c r="AF355" t="s">
        <v>673</v>
      </c>
      <c r="AG355">
        <v>0</v>
      </c>
      <c r="AH355">
        <v>0</v>
      </c>
      <c r="AI355">
        <v>0</v>
      </c>
      <c r="AJ355">
        <v>1</v>
      </c>
      <c r="AK355" t="s">
        <v>6686</v>
      </c>
      <c r="AL355" t="s">
        <v>13</v>
      </c>
      <c r="AM355">
        <v>0</v>
      </c>
      <c r="AN355" t="s">
        <v>13</v>
      </c>
      <c r="AO355" t="s">
        <v>13</v>
      </c>
      <c r="AP355" t="s">
        <v>585</v>
      </c>
      <c r="AQ355" t="s">
        <v>396</v>
      </c>
      <c r="AR355" t="s">
        <v>6687</v>
      </c>
      <c r="AS355">
        <v>50887</v>
      </c>
      <c r="AT355">
        <v>1</v>
      </c>
      <c r="AU355">
        <v>0</v>
      </c>
      <c r="AV355" t="s">
        <v>6683</v>
      </c>
      <c r="AW355" t="s">
        <v>6688</v>
      </c>
      <c r="AX355" t="s">
        <v>16</v>
      </c>
      <c r="AY355" t="s">
        <v>5840</v>
      </c>
      <c r="AZ355" t="s">
        <v>6689</v>
      </c>
      <c r="BA355" s="1">
        <v>10.8679883238143</v>
      </c>
      <c r="BB355" s="1">
        <v>10.911465516284199</v>
      </c>
      <c r="BC355" s="1">
        <v>10.792262470056899</v>
      </c>
      <c r="BD355" s="1">
        <v>13.121060127537699</v>
      </c>
      <c r="BE355" s="1">
        <v>13.0076203440172</v>
      </c>
      <c r="BF355" s="1">
        <v>12.6883699166866</v>
      </c>
      <c r="BG355">
        <f t="shared" si="28"/>
        <v>1.0060419239755783E-4</v>
      </c>
      <c r="BH355">
        <f t="shared" si="29"/>
        <v>10.857238770051799</v>
      </c>
      <c r="BI355">
        <f t="shared" si="30"/>
        <v>12.9390167960805</v>
      </c>
      <c r="BJ355">
        <f t="shared" si="31"/>
        <v>2.0817780260287009</v>
      </c>
    </row>
    <row r="356" spans="1:62" x14ac:dyDescent="0.35">
      <c r="A356" t="s">
        <v>2471</v>
      </c>
      <c r="B356" t="s">
        <v>2472</v>
      </c>
      <c r="C356" t="s">
        <v>2471</v>
      </c>
      <c r="D356" t="s">
        <v>393</v>
      </c>
      <c r="E356" t="s">
        <v>2471</v>
      </c>
      <c r="F356" t="s">
        <v>406</v>
      </c>
      <c r="G356" t="s">
        <v>410</v>
      </c>
      <c r="H356" t="s">
        <v>410</v>
      </c>
      <c r="I356" t="s">
        <v>133</v>
      </c>
      <c r="J356" t="s">
        <v>2473</v>
      </c>
      <c r="K356" t="s">
        <v>2474</v>
      </c>
      <c r="L356">
        <v>2</v>
      </c>
      <c r="M356">
        <v>2</v>
      </c>
      <c r="N356">
        <v>1</v>
      </c>
      <c r="O356">
        <v>1</v>
      </c>
      <c r="P356">
        <v>14.8</v>
      </c>
      <c r="Q356">
        <v>7.8</v>
      </c>
      <c r="R356">
        <v>7.8</v>
      </c>
      <c r="S356">
        <v>13.509</v>
      </c>
      <c r="T356">
        <v>128</v>
      </c>
      <c r="U356" t="s">
        <v>560</v>
      </c>
      <c r="V356">
        <v>5.3860000000000002E-3</v>
      </c>
      <c r="W356">
        <v>6.5888999999999998</v>
      </c>
      <c r="X356" t="s">
        <v>561</v>
      </c>
      <c r="AB356">
        <v>164</v>
      </c>
      <c r="AE356" t="s">
        <v>965</v>
      </c>
      <c r="AF356" t="s">
        <v>966</v>
      </c>
      <c r="AG356">
        <v>0</v>
      </c>
      <c r="AH356">
        <v>0</v>
      </c>
      <c r="AI356">
        <v>0</v>
      </c>
      <c r="AJ356">
        <v>1</v>
      </c>
      <c r="AK356" t="s">
        <v>2475</v>
      </c>
      <c r="AL356" t="s">
        <v>13</v>
      </c>
      <c r="AM356">
        <v>0</v>
      </c>
      <c r="AN356" t="s">
        <v>514</v>
      </c>
      <c r="AO356" t="s">
        <v>13</v>
      </c>
      <c r="AP356" t="s">
        <v>515</v>
      </c>
      <c r="AQ356" t="s">
        <v>396</v>
      </c>
      <c r="AR356" t="s">
        <v>2476</v>
      </c>
      <c r="AS356" t="s">
        <v>2477</v>
      </c>
      <c r="AT356">
        <v>2</v>
      </c>
      <c r="AU356">
        <v>3</v>
      </c>
      <c r="AV356" t="s">
        <v>2478</v>
      </c>
      <c r="AW356" t="s">
        <v>2479</v>
      </c>
      <c r="AX356" t="s">
        <v>16</v>
      </c>
      <c r="AY356" t="s">
        <v>2480</v>
      </c>
      <c r="AZ356" t="s">
        <v>2481</v>
      </c>
      <c r="BA356" s="1">
        <v>7.0318985182005003</v>
      </c>
      <c r="BB356" s="1">
        <v>7.4799515660479701</v>
      </c>
      <c r="BC356" s="1">
        <v>7.83051326808057</v>
      </c>
      <c r="BD356" s="1">
        <v>10.000422669158899</v>
      </c>
      <c r="BE356" s="1">
        <v>9.8664129444023008</v>
      </c>
      <c r="BF356" s="1">
        <v>11.2894978471427</v>
      </c>
      <c r="BG356">
        <f t="shared" si="28"/>
        <v>4.4774987414219368E-3</v>
      </c>
      <c r="BH356">
        <f t="shared" si="29"/>
        <v>7.4474544507763474</v>
      </c>
      <c r="BI356">
        <f t="shared" si="30"/>
        <v>10.385444486901299</v>
      </c>
      <c r="BJ356">
        <f t="shared" si="31"/>
        <v>2.937990036124952</v>
      </c>
    </row>
    <row r="357" spans="1:62" x14ac:dyDescent="0.35">
      <c r="A357" t="s">
        <v>2258</v>
      </c>
      <c r="B357" t="s">
        <v>2258</v>
      </c>
      <c r="C357" t="s">
        <v>2258</v>
      </c>
      <c r="D357" t="s">
        <v>393</v>
      </c>
      <c r="E357" t="s">
        <v>2259</v>
      </c>
      <c r="F357" t="s">
        <v>2260</v>
      </c>
      <c r="G357" t="s">
        <v>2261</v>
      </c>
      <c r="H357" t="s">
        <v>2261</v>
      </c>
      <c r="I357" t="s">
        <v>2262</v>
      </c>
      <c r="J357" t="s">
        <v>2263</v>
      </c>
      <c r="K357" t="s">
        <v>2264</v>
      </c>
      <c r="L357">
        <v>2</v>
      </c>
      <c r="M357">
        <v>7</v>
      </c>
      <c r="N357">
        <v>4</v>
      </c>
      <c r="O357">
        <v>4</v>
      </c>
      <c r="P357">
        <v>28.5</v>
      </c>
      <c r="Q357">
        <v>15</v>
      </c>
      <c r="R357">
        <v>15</v>
      </c>
      <c r="S357">
        <v>23.843</v>
      </c>
      <c r="T357">
        <v>207</v>
      </c>
      <c r="U357" t="s">
        <v>2265</v>
      </c>
      <c r="V357">
        <v>0</v>
      </c>
      <c r="W357">
        <v>38.103999999999999</v>
      </c>
      <c r="X357" t="s">
        <v>2266</v>
      </c>
      <c r="AB357">
        <v>145</v>
      </c>
      <c r="AC357">
        <v>123</v>
      </c>
      <c r="AD357">
        <v>169</v>
      </c>
      <c r="AE357" t="s">
        <v>965</v>
      </c>
      <c r="AF357" t="s">
        <v>966</v>
      </c>
      <c r="AG357">
        <v>0</v>
      </c>
      <c r="AH357">
        <v>0</v>
      </c>
      <c r="AI357">
        <v>0</v>
      </c>
      <c r="AJ357">
        <v>1</v>
      </c>
      <c r="AK357" t="s">
        <v>2267</v>
      </c>
      <c r="AL357" t="s">
        <v>13</v>
      </c>
      <c r="AM357">
        <v>0</v>
      </c>
      <c r="AN357" t="s">
        <v>13</v>
      </c>
      <c r="AO357" t="s">
        <v>13</v>
      </c>
      <c r="AP357" t="s">
        <v>395</v>
      </c>
      <c r="AQ357" t="s">
        <v>396</v>
      </c>
      <c r="AR357" t="s">
        <v>2268</v>
      </c>
      <c r="AS357" t="s">
        <v>2269</v>
      </c>
      <c r="AT357">
        <v>2</v>
      </c>
      <c r="AU357">
        <v>3</v>
      </c>
      <c r="AV357" t="s">
        <v>2270</v>
      </c>
      <c r="AW357" t="s">
        <v>2271</v>
      </c>
      <c r="AX357" t="s">
        <v>16</v>
      </c>
      <c r="AY357" t="s">
        <v>2272</v>
      </c>
      <c r="AZ357" t="s">
        <v>2273</v>
      </c>
      <c r="BA357" s="1">
        <v>14.9969485432503</v>
      </c>
      <c r="BB357" s="1">
        <v>14.4751938297305</v>
      </c>
      <c r="BC357" s="1">
        <v>14.5824425423025</v>
      </c>
      <c r="BD357" s="1">
        <v>16.7357669700652</v>
      </c>
      <c r="BE357" s="1">
        <v>17.822574811348701</v>
      </c>
      <c r="BF357" s="1">
        <v>18.518778643609899</v>
      </c>
      <c r="BG357">
        <f t="shared" si="28"/>
        <v>5.1829870730110096E-3</v>
      </c>
      <c r="BH357">
        <f t="shared" si="29"/>
        <v>14.684861638427767</v>
      </c>
      <c r="BI357">
        <f t="shared" si="30"/>
        <v>17.692373475007933</v>
      </c>
      <c r="BJ357">
        <f t="shared" si="31"/>
        <v>3.0075118365801661</v>
      </c>
    </row>
    <row r="358" spans="1:62" hidden="1" x14ac:dyDescent="0.35">
      <c r="A358" t="s">
        <v>7017</v>
      </c>
      <c r="B358" t="s">
        <v>7017</v>
      </c>
      <c r="C358" t="s">
        <v>7017</v>
      </c>
      <c r="D358" t="s">
        <v>532</v>
      </c>
      <c r="E358" t="s">
        <v>7017</v>
      </c>
      <c r="F358">
        <v>1</v>
      </c>
      <c r="G358">
        <v>1</v>
      </c>
      <c r="H358">
        <v>1</v>
      </c>
      <c r="K358" t="s">
        <v>7018</v>
      </c>
      <c r="L358">
        <v>1</v>
      </c>
      <c r="M358">
        <v>1</v>
      </c>
      <c r="N358">
        <v>1</v>
      </c>
      <c r="O358">
        <v>1</v>
      </c>
      <c r="P358">
        <v>0</v>
      </c>
      <c r="Q358">
        <v>0</v>
      </c>
      <c r="R358">
        <v>0</v>
      </c>
      <c r="S358">
        <v>128.57</v>
      </c>
      <c r="T358">
        <v>1138</v>
      </c>
      <c r="U358">
        <v>1138</v>
      </c>
      <c r="V358">
        <v>1</v>
      </c>
      <c r="W358">
        <v>-2</v>
      </c>
      <c r="X358" t="s">
        <v>7019</v>
      </c>
      <c r="Y358" t="s">
        <v>408</v>
      </c>
      <c r="Z358" t="s">
        <v>408</v>
      </c>
      <c r="AB358">
        <v>607</v>
      </c>
      <c r="AC358">
        <v>362</v>
      </c>
      <c r="AD358">
        <v>912</v>
      </c>
      <c r="AE358">
        <v>10090</v>
      </c>
      <c r="AF358" t="s">
        <v>673</v>
      </c>
      <c r="AG358">
        <v>0</v>
      </c>
      <c r="AH358">
        <v>1</v>
      </c>
      <c r="AI358">
        <v>0</v>
      </c>
      <c r="AJ358">
        <v>0</v>
      </c>
      <c r="AK358" t="s">
        <v>13</v>
      </c>
      <c r="AL358" t="s">
        <v>13</v>
      </c>
      <c r="AM358">
        <v>0</v>
      </c>
      <c r="AN358" t="s">
        <v>13</v>
      </c>
      <c r="AO358" t="s">
        <v>13</v>
      </c>
      <c r="AP358" t="s">
        <v>13</v>
      </c>
      <c r="AQ358" t="s">
        <v>13</v>
      </c>
      <c r="AR358" t="s">
        <v>13</v>
      </c>
      <c r="AS358" t="s">
        <v>13</v>
      </c>
      <c r="AT358">
        <v>0</v>
      </c>
      <c r="AU358">
        <v>1</v>
      </c>
      <c r="AV358" t="s">
        <v>13</v>
      </c>
      <c r="AW358" t="s">
        <v>13</v>
      </c>
      <c r="AX358" t="s">
        <v>13</v>
      </c>
      <c r="AY358" t="s">
        <v>13</v>
      </c>
      <c r="AZ358" t="s">
        <v>13</v>
      </c>
      <c r="BA358">
        <v>15.039776069273801</v>
      </c>
      <c r="BB358">
        <v>14.1957426136824</v>
      </c>
      <c r="BC358">
        <v>14.106640552357099</v>
      </c>
      <c r="BD358">
        <v>14.0898632287713</v>
      </c>
      <c r="BE358">
        <v>13.8386527054074</v>
      </c>
      <c r="BF358">
        <v>13.8123663664378</v>
      </c>
    </row>
    <row r="359" spans="1:62" hidden="1" x14ac:dyDescent="0.35">
      <c r="A359" t="s">
        <v>7020</v>
      </c>
      <c r="B359" t="s">
        <v>7020</v>
      </c>
      <c r="C359" t="s">
        <v>7020</v>
      </c>
      <c r="D359" t="s">
        <v>532</v>
      </c>
      <c r="E359" t="s">
        <v>7020</v>
      </c>
      <c r="F359">
        <v>1</v>
      </c>
      <c r="G359">
        <v>1</v>
      </c>
      <c r="H359">
        <v>1</v>
      </c>
      <c r="K359" t="s">
        <v>7021</v>
      </c>
      <c r="L359">
        <v>1</v>
      </c>
      <c r="M359">
        <v>1</v>
      </c>
      <c r="N359">
        <v>1</v>
      </c>
      <c r="O359">
        <v>1</v>
      </c>
      <c r="P359">
        <v>0</v>
      </c>
      <c r="Q359">
        <v>0</v>
      </c>
      <c r="R359">
        <v>0</v>
      </c>
      <c r="S359">
        <v>112.52</v>
      </c>
      <c r="T359">
        <v>991</v>
      </c>
      <c r="U359">
        <v>991</v>
      </c>
      <c r="V359">
        <v>1</v>
      </c>
      <c r="W359">
        <v>-2</v>
      </c>
      <c r="X359" t="s">
        <v>7022</v>
      </c>
      <c r="Y359" t="s">
        <v>408</v>
      </c>
      <c r="Z359" t="s">
        <v>408</v>
      </c>
      <c r="AB359">
        <v>608</v>
      </c>
      <c r="AC359">
        <v>363</v>
      </c>
      <c r="AD359">
        <v>730</v>
      </c>
      <c r="AE359">
        <v>10090</v>
      </c>
      <c r="AF359" t="s">
        <v>673</v>
      </c>
      <c r="AG359">
        <v>0</v>
      </c>
      <c r="AH359">
        <v>1</v>
      </c>
      <c r="AI359">
        <v>0</v>
      </c>
      <c r="AJ359">
        <v>0</v>
      </c>
      <c r="AK359" t="s">
        <v>13</v>
      </c>
      <c r="AL359" t="s">
        <v>13</v>
      </c>
      <c r="AM359">
        <v>0</v>
      </c>
      <c r="AN359" t="s">
        <v>13</v>
      </c>
      <c r="AO359" t="s">
        <v>13</v>
      </c>
      <c r="AP359" t="s">
        <v>13</v>
      </c>
      <c r="AQ359" t="s">
        <v>13</v>
      </c>
      <c r="AR359" t="s">
        <v>13</v>
      </c>
      <c r="AS359" t="s">
        <v>13</v>
      </c>
      <c r="AT359">
        <v>0</v>
      </c>
      <c r="AU359">
        <v>1</v>
      </c>
      <c r="AV359" t="s">
        <v>13</v>
      </c>
      <c r="AW359" t="s">
        <v>13</v>
      </c>
      <c r="AX359" t="s">
        <v>13</v>
      </c>
      <c r="AY359" t="s">
        <v>13</v>
      </c>
      <c r="AZ359" t="s">
        <v>13</v>
      </c>
      <c r="BA359">
        <v>12.881858674175101</v>
      </c>
      <c r="BB359">
        <v>13.852691782909901</v>
      </c>
      <c r="BC359">
        <v>13.8156364672114</v>
      </c>
      <c r="BD359">
        <v>13.0767533335175</v>
      </c>
      <c r="BE359">
        <v>12.789120988467101</v>
      </c>
      <c r="BF359">
        <v>12.4874698139187</v>
      </c>
    </row>
    <row r="360" spans="1:62" hidden="1" x14ac:dyDescent="0.35">
      <c r="A360" t="s">
        <v>7023</v>
      </c>
      <c r="B360" t="s">
        <v>7023</v>
      </c>
      <c r="C360" t="s">
        <v>7023</v>
      </c>
      <c r="D360" t="s">
        <v>532</v>
      </c>
      <c r="E360" t="s">
        <v>7023</v>
      </c>
      <c r="F360">
        <v>2</v>
      </c>
      <c r="G360">
        <v>2</v>
      </c>
      <c r="H360">
        <v>2</v>
      </c>
      <c r="K360" t="s">
        <v>7024</v>
      </c>
      <c r="L360">
        <v>1</v>
      </c>
      <c r="M360">
        <v>2</v>
      </c>
      <c r="N360">
        <v>2</v>
      </c>
      <c r="O360">
        <v>2</v>
      </c>
      <c r="P360">
        <v>0</v>
      </c>
      <c r="Q360">
        <v>0</v>
      </c>
      <c r="R360">
        <v>0</v>
      </c>
      <c r="S360">
        <v>100.18</v>
      </c>
      <c r="T360">
        <v>878</v>
      </c>
      <c r="U360">
        <v>878</v>
      </c>
      <c r="V360">
        <v>6.11E-3</v>
      </c>
      <c r="W360">
        <v>10.561</v>
      </c>
      <c r="X360" t="s">
        <v>7025</v>
      </c>
      <c r="Z360" t="s">
        <v>408</v>
      </c>
      <c r="AB360">
        <v>609</v>
      </c>
      <c r="AE360">
        <v>10090</v>
      </c>
      <c r="AF360" t="s">
        <v>673</v>
      </c>
      <c r="AG360">
        <v>0</v>
      </c>
      <c r="AH360">
        <v>1</v>
      </c>
      <c r="AI360">
        <v>0</v>
      </c>
      <c r="AJ360">
        <v>0</v>
      </c>
      <c r="AK360" t="s">
        <v>13</v>
      </c>
      <c r="AL360" t="s">
        <v>13</v>
      </c>
      <c r="AM360">
        <v>0</v>
      </c>
      <c r="AN360" t="s">
        <v>13</v>
      </c>
      <c r="AO360" t="s">
        <v>13</v>
      </c>
      <c r="AP360" t="s">
        <v>13</v>
      </c>
      <c r="AQ360" t="s">
        <v>13</v>
      </c>
      <c r="AR360" t="s">
        <v>13</v>
      </c>
      <c r="AS360" t="s">
        <v>13</v>
      </c>
      <c r="AT360">
        <v>0</v>
      </c>
      <c r="AU360">
        <v>1</v>
      </c>
      <c r="AV360" t="s">
        <v>13</v>
      </c>
      <c r="AW360" t="s">
        <v>13</v>
      </c>
      <c r="AX360" t="s">
        <v>13</v>
      </c>
      <c r="AY360" t="s">
        <v>13</v>
      </c>
      <c r="AZ360" t="s">
        <v>13</v>
      </c>
      <c r="BA360">
        <v>15.206930125032301</v>
      </c>
      <c r="BB360">
        <v>15.683099027236899</v>
      </c>
      <c r="BC360">
        <v>14.687856464841101</v>
      </c>
      <c r="BD360">
        <v>13.7103793782212</v>
      </c>
      <c r="BE360">
        <v>14.5210596282969</v>
      </c>
      <c r="BF360">
        <v>14.1195633672887</v>
      </c>
    </row>
    <row r="361" spans="1:62" hidden="1" x14ac:dyDescent="0.35">
      <c r="A361" t="s">
        <v>7026</v>
      </c>
      <c r="B361" t="s">
        <v>7026</v>
      </c>
      <c r="C361" t="s">
        <v>7026</v>
      </c>
      <c r="D361" t="s">
        <v>532</v>
      </c>
      <c r="E361" t="s">
        <v>7026</v>
      </c>
      <c r="F361">
        <v>2</v>
      </c>
      <c r="G361">
        <v>2</v>
      </c>
      <c r="H361">
        <v>2</v>
      </c>
      <c r="K361" t="s">
        <v>7027</v>
      </c>
      <c r="L361">
        <v>1</v>
      </c>
      <c r="M361">
        <v>2</v>
      </c>
      <c r="N361">
        <v>2</v>
      </c>
      <c r="O361">
        <v>2</v>
      </c>
      <c r="P361">
        <v>0</v>
      </c>
      <c r="Q361">
        <v>0</v>
      </c>
      <c r="R361">
        <v>0</v>
      </c>
      <c r="S361">
        <v>540.17999999999995</v>
      </c>
      <c r="T361">
        <v>4903</v>
      </c>
      <c r="U361">
        <v>4903</v>
      </c>
      <c r="V361">
        <v>4.0733000000000002E-3</v>
      </c>
      <c r="W361">
        <v>10.573</v>
      </c>
      <c r="X361" t="s">
        <v>7028</v>
      </c>
      <c r="Z361" t="s">
        <v>408</v>
      </c>
      <c r="AB361">
        <v>610</v>
      </c>
      <c r="AE361">
        <v>10090</v>
      </c>
      <c r="AF361" t="s">
        <v>673</v>
      </c>
      <c r="AG361">
        <v>0</v>
      </c>
      <c r="AH361">
        <v>1</v>
      </c>
      <c r="AI361">
        <v>0</v>
      </c>
      <c r="AJ361">
        <v>0</v>
      </c>
      <c r="AK361" t="s">
        <v>13</v>
      </c>
      <c r="AL361" t="s">
        <v>13</v>
      </c>
      <c r="AM361">
        <v>0</v>
      </c>
      <c r="AN361" t="s">
        <v>13</v>
      </c>
      <c r="AO361" t="s">
        <v>13</v>
      </c>
      <c r="AP361" t="s">
        <v>13</v>
      </c>
      <c r="AQ361" t="s">
        <v>13</v>
      </c>
      <c r="AR361" t="s">
        <v>13</v>
      </c>
      <c r="AS361" t="s">
        <v>13</v>
      </c>
      <c r="AT361">
        <v>0</v>
      </c>
      <c r="AU361">
        <v>1</v>
      </c>
      <c r="AV361" t="s">
        <v>13</v>
      </c>
      <c r="AW361" t="s">
        <v>13</v>
      </c>
      <c r="AX361" t="s">
        <v>13</v>
      </c>
      <c r="AY361" t="s">
        <v>13</v>
      </c>
      <c r="AZ361" t="s">
        <v>13</v>
      </c>
      <c r="BA361">
        <v>14.949561579721999</v>
      </c>
      <c r="BB361">
        <v>15.4190564487202</v>
      </c>
      <c r="BC361">
        <v>15.383667146758301</v>
      </c>
      <c r="BD361">
        <v>14.881918274357099</v>
      </c>
      <c r="BE361">
        <v>14.681059786034</v>
      </c>
      <c r="BF361">
        <v>14.5861322362006</v>
      </c>
    </row>
    <row r="362" spans="1:62" hidden="1" x14ac:dyDescent="0.35">
      <c r="A362" t="s">
        <v>7029</v>
      </c>
      <c r="B362" t="s">
        <v>7029</v>
      </c>
      <c r="C362" t="s">
        <v>7029</v>
      </c>
      <c r="D362" t="s">
        <v>532</v>
      </c>
      <c r="E362" t="s">
        <v>7029</v>
      </c>
      <c r="F362">
        <v>1</v>
      </c>
      <c r="G362">
        <v>1</v>
      </c>
      <c r="H362">
        <v>1</v>
      </c>
      <c r="K362" t="s">
        <v>7030</v>
      </c>
      <c r="L362">
        <v>1</v>
      </c>
      <c r="M362">
        <v>1</v>
      </c>
      <c r="N362">
        <v>1</v>
      </c>
      <c r="O362">
        <v>1</v>
      </c>
      <c r="P362">
        <v>0</v>
      </c>
      <c r="Q362">
        <v>0</v>
      </c>
      <c r="R362">
        <v>0</v>
      </c>
      <c r="S362">
        <v>73.703999999999994</v>
      </c>
      <c r="T362">
        <v>672</v>
      </c>
      <c r="U362">
        <v>672</v>
      </c>
      <c r="V362">
        <v>6.8493E-3</v>
      </c>
      <c r="W362">
        <v>6.1477000000000004</v>
      </c>
      <c r="X362" t="s">
        <v>7031</v>
      </c>
      <c r="Z362" t="s">
        <v>408</v>
      </c>
      <c r="AB362">
        <v>611</v>
      </c>
      <c r="AE362">
        <v>10090</v>
      </c>
      <c r="AF362" t="s">
        <v>673</v>
      </c>
      <c r="AG362">
        <v>0</v>
      </c>
      <c r="AH362">
        <v>1</v>
      </c>
      <c r="AI362">
        <v>0</v>
      </c>
      <c r="AJ362">
        <v>0</v>
      </c>
      <c r="AK362" t="s">
        <v>13</v>
      </c>
      <c r="AL362" t="s">
        <v>13</v>
      </c>
      <c r="AM362">
        <v>0</v>
      </c>
      <c r="AN362" t="s">
        <v>13</v>
      </c>
      <c r="AO362" t="s">
        <v>13</v>
      </c>
      <c r="AP362" t="s">
        <v>13</v>
      </c>
      <c r="AQ362" t="s">
        <v>13</v>
      </c>
      <c r="AR362" t="s">
        <v>13</v>
      </c>
      <c r="AS362" t="s">
        <v>13</v>
      </c>
      <c r="AT362">
        <v>0</v>
      </c>
      <c r="AU362">
        <v>1</v>
      </c>
      <c r="AV362" t="s">
        <v>13</v>
      </c>
      <c r="AW362" t="s">
        <v>13</v>
      </c>
      <c r="AX362" t="s">
        <v>13</v>
      </c>
      <c r="AY362" t="s">
        <v>13</v>
      </c>
      <c r="AZ362" t="s">
        <v>13</v>
      </c>
      <c r="BA362">
        <v>11.9067470893783</v>
      </c>
      <c r="BB362">
        <v>11.8273209566369</v>
      </c>
      <c r="BC362">
        <v>11.852764397056299</v>
      </c>
      <c r="BD362">
        <v>12.415918493611301</v>
      </c>
      <c r="BE362">
        <v>12.4754020788044</v>
      </c>
      <c r="BF362">
        <v>13.0259000493056</v>
      </c>
    </row>
    <row r="363" spans="1:62" hidden="1" x14ac:dyDescent="0.35">
      <c r="A363" t="s">
        <v>7032</v>
      </c>
      <c r="B363" t="s">
        <v>7032</v>
      </c>
      <c r="C363" t="s">
        <v>7032</v>
      </c>
      <c r="D363" t="s">
        <v>532</v>
      </c>
      <c r="E363" t="s">
        <v>7032</v>
      </c>
      <c r="F363">
        <v>2</v>
      </c>
      <c r="G363">
        <v>2</v>
      </c>
      <c r="H363">
        <v>2</v>
      </c>
      <c r="K363" t="s">
        <v>7033</v>
      </c>
      <c r="L363">
        <v>1</v>
      </c>
      <c r="M363">
        <v>2</v>
      </c>
      <c r="N363">
        <v>2</v>
      </c>
      <c r="O363">
        <v>2</v>
      </c>
      <c r="P363">
        <v>0</v>
      </c>
      <c r="Q363">
        <v>0</v>
      </c>
      <c r="R363">
        <v>0</v>
      </c>
      <c r="S363">
        <v>42.481000000000002</v>
      </c>
      <c r="T363">
        <v>377</v>
      </c>
      <c r="U363">
        <v>377</v>
      </c>
      <c r="V363">
        <v>2.0366999999999998E-3</v>
      </c>
      <c r="W363">
        <v>10.590999999999999</v>
      </c>
      <c r="X363" t="s">
        <v>7034</v>
      </c>
      <c r="Z363" t="s">
        <v>408</v>
      </c>
      <c r="AB363">
        <v>612</v>
      </c>
      <c r="AE363">
        <v>10090</v>
      </c>
      <c r="AF363" t="s">
        <v>673</v>
      </c>
      <c r="AG363">
        <v>0</v>
      </c>
      <c r="AH363">
        <v>1</v>
      </c>
      <c r="AI363">
        <v>0</v>
      </c>
      <c r="AJ363">
        <v>0</v>
      </c>
      <c r="AK363" t="s">
        <v>13</v>
      </c>
      <c r="AL363" t="s">
        <v>13</v>
      </c>
      <c r="AM363">
        <v>0</v>
      </c>
      <c r="AN363" t="s">
        <v>13</v>
      </c>
      <c r="AO363" t="s">
        <v>13</v>
      </c>
      <c r="AP363" t="s">
        <v>13</v>
      </c>
      <c r="AQ363" t="s">
        <v>13</v>
      </c>
      <c r="AR363" t="s">
        <v>13</v>
      </c>
      <c r="AS363" t="s">
        <v>13</v>
      </c>
      <c r="AT363">
        <v>0</v>
      </c>
      <c r="AU363">
        <v>1</v>
      </c>
      <c r="AV363" t="s">
        <v>13</v>
      </c>
      <c r="AW363" t="s">
        <v>13</v>
      </c>
      <c r="AX363" t="s">
        <v>13</v>
      </c>
      <c r="AY363" t="s">
        <v>13</v>
      </c>
      <c r="AZ363" t="s">
        <v>13</v>
      </c>
      <c r="BA363">
        <v>12.214446353534001</v>
      </c>
      <c r="BB363">
        <v>13.4703938781693</v>
      </c>
      <c r="BC363">
        <v>13.6915646758617</v>
      </c>
      <c r="BD363">
        <v>12.674015585609499</v>
      </c>
      <c r="BE363">
        <v>13.248919618393</v>
      </c>
      <c r="BF363">
        <v>13.586808212486501</v>
      </c>
    </row>
    <row r="364" spans="1:62" hidden="1" x14ac:dyDescent="0.35">
      <c r="A364" t="s">
        <v>7035</v>
      </c>
      <c r="B364" t="s">
        <v>7035</v>
      </c>
      <c r="C364" t="s">
        <v>7035</v>
      </c>
      <c r="D364" t="s">
        <v>532</v>
      </c>
      <c r="E364" t="s">
        <v>7035</v>
      </c>
      <c r="F364">
        <v>1</v>
      </c>
      <c r="G364">
        <v>1</v>
      </c>
      <c r="H364">
        <v>1</v>
      </c>
      <c r="K364" t="s">
        <v>7036</v>
      </c>
      <c r="L364">
        <v>1</v>
      </c>
      <c r="M364">
        <v>1</v>
      </c>
      <c r="N364">
        <v>1</v>
      </c>
      <c r="O364">
        <v>1</v>
      </c>
      <c r="P364">
        <v>0</v>
      </c>
      <c r="Q364">
        <v>0</v>
      </c>
      <c r="R364">
        <v>0</v>
      </c>
      <c r="S364">
        <v>13.468</v>
      </c>
      <c r="T364">
        <v>118</v>
      </c>
      <c r="U364">
        <v>118</v>
      </c>
      <c r="V364">
        <v>1</v>
      </c>
      <c r="W364">
        <v>-2</v>
      </c>
      <c r="X364" t="s">
        <v>7037</v>
      </c>
      <c r="Y364" t="s">
        <v>408</v>
      </c>
      <c r="Z364" t="s">
        <v>408</v>
      </c>
      <c r="AB364">
        <v>613</v>
      </c>
      <c r="AC364">
        <v>364</v>
      </c>
      <c r="AD364">
        <v>7</v>
      </c>
      <c r="AE364">
        <v>10090</v>
      </c>
      <c r="AF364" t="s">
        <v>673</v>
      </c>
      <c r="AG364">
        <v>0</v>
      </c>
      <c r="AH364">
        <v>1</v>
      </c>
      <c r="AI364">
        <v>0</v>
      </c>
      <c r="AJ364">
        <v>0</v>
      </c>
      <c r="AK364" t="s">
        <v>13</v>
      </c>
      <c r="AL364" t="s">
        <v>13</v>
      </c>
      <c r="AM364">
        <v>0</v>
      </c>
      <c r="AN364" t="s">
        <v>13</v>
      </c>
      <c r="AO364" t="s">
        <v>13</v>
      </c>
      <c r="AP364" t="s">
        <v>13</v>
      </c>
      <c r="AQ364" t="s">
        <v>13</v>
      </c>
      <c r="AR364" t="s">
        <v>13</v>
      </c>
      <c r="AS364" t="s">
        <v>13</v>
      </c>
      <c r="AT364">
        <v>0</v>
      </c>
      <c r="AU364">
        <v>1</v>
      </c>
      <c r="AV364" t="s">
        <v>13</v>
      </c>
      <c r="AW364" t="s">
        <v>13</v>
      </c>
      <c r="AX364" t="s">
        <v>13</v>
      </c>
      <c r="AY364" t="s">
        <v>13</v>
      </c>
      <c r="AZ364" t="s">
        <v>13</v>
      </c>
      <c r="BA364">
        <v>13.082479736750599</v>
      </c>
      <c r="BB364">
        <v>13.341766451774401</v>
      </c>
      <c r="BC364">
        <v>13.384973021814799</v>
      </c>
      <c r="BD364">
        <v>13.642631951678201</v>
      </c>
      <c r="BE364">
        <v>13.672642753999201</v>
      </c>
      <c r="BF364">
        <v>13.5135172973275</v>
      </c>
    </row>
    <row r="365" spans="1:62" hidden="1" x14ac:dyDescent="0.35">
      <c r="A365" t="s">
        <v>7038</v>
      </c>
      <c r="B365" t="s">
        <v>7038</v>
      </c>
      <c r="C365" t="s">
        <v>7038</v>
      </c>
      <c r="D365" t="s">
        <v>532</v>
      </c>
      <c r="E365" t="s">
        <v>7038</v>
      </c>
      <c r="F365">
        <v>1</v>
      </c>
      <c r="G365">
        <v>1</v>
      </c>
      <c r="H365">
        <v>1</v>
      </c>
      <c r="K365" t="s">
        <v>7039</v>
      </c>
      <c r="L365">
        <v>1</v>
      </c>
      <c r="M365">
        <v>1</v>
      </c>
      <c r="N365">
        <v>1</v>
      </c>
      <c r="O365">
        <v>1</v>
      </c>
      <c r="P365">
        <v>0</v>
      </c>
      <c r="Q365">
        <v>0</v>
      </c>
      <c r="R365">
        <v>0</v>
      </c>
      <c r="S365">
        <v>56.369</v>
      </c>
      <c r="T365">
        <v>488</v>
      </c>
      <c r="U365">
        <v>488</v>
      </c>
      <c r="V365">
        <v>8.4746000000000005E-3</v>
      </c>
      <c r="W365">
        <v>6.1192000000000002</v>
      </c>
      <c r="X365" t="s">
        <v>7040</v>
      </c>
      <c r="Z365" t="s">
        <v>408</v>
      </c>
      <c r="AB365">
        <v>614</v>
      </c>
      <c r="AE365">
        <v>10090</v>
      </c>
      <c r="AF365" t="s">
        <v>673</v>
      </c>
      <c r="AG365">
        <v>0</v>
      </c>
      <c r="AH365">
        <v>1</v>
      </c>
      <c r="AI365">
        <v>0</v>
      </c>
      <c r="AJ365">
        <v>0</v>
      </c>
      <c r="AK365" t="s">
        <v>13</v>
      </c>
      <c r="AL365" t="s">
        <v>13</v>
      </c>
      <c r="AM365">
        <v>0</v>
      </c>
      <c r="AN365" t="s">
        <v>13</v>
      </c>
      <c r="AO365" t="s">
        <v>13</v>
      </c>
      <c r="AP365" t="s">
        <v>13</v>
      </c>
      <c r="AQ365" t="s">
        <v>13</v>
      </c>
      <c r="AR365" t="s">
        <v>13</v>
      </c>
      <c r="AS365" t="s">
        <v>13</v>
      </c>
      <c r="AT365">
        <v>0</v>
      </c>
      <c r="AU365">
        <v>1</v>
      </c>
      <c r="AV365" t="s">
        <v>13</v>
      </c>
      <c r="AW365" t="s">
        <v>13</v>
      </c>
      <c r="AX365" t="s">
        <v>13</v>
      </c>
      <c r="AY365" t="s">
        <v>13</v>
      </c>
      <c r="AZ365" t="s">
        <v>13</v>
      </c>
      <c r="BA365">
        <v>11.179190012108601</v>
      </c>
      <c r="BB365">
        <v>12.593177529688701</v>
      </c>
      <c r="BC365">
        <v>12.602032752298101</v>
      </c>
      <c r="BD365">
        <v>12.6252119949643</v>
      </c>
      <c r="BE365">
        <v>12.580938656384401</v>
      </c>
      <c r="BF365">
        <v>12.251107232743401</v>
      </c>
    </row>
  </sheetData>
  <autoFilter ref="A1:BF365" xr:uid="{614E378B-A031-4CB3-9EB1-71749DC26236}">
    <filterColumn colId="25">
      <filters blank="1"/>
    </filterColumn>
    <filterColumn colId="26">
      <filters blank="1"/>
    </filterColumn>
  </autoFilter>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C_MS_iron_log2_intens data</vt:lpstr>
      <vt:lpstr>LC_MS_iron_log2_analysis p0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g, Bin</dc:creator>
  <cp:lastModifiedBy>Ivanov, Dmitry V.</cp:lastModifiedBy>
  <dcterms:created xsi:type="dcterms:W3CDTF">2025-12-10T14:58:09Z</dcterms:created>
  <dcterms:modified xsi:type="dcterms:W3CDTF">2026-01-28T06:47:17Z</dcterms:modified>
</cp:coreProperties>
</file>